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8"/>
  <workbookPr defaultThemeVersion="166925"/>
  <mc:AlternateContent xmlns:mc="http://schemas.openxmlformats.org/markup-compatibility/2006">
    <mc:Choice Requires="x15">
      <x15ac:absPath xmlns:x15ac="http://schemas.microsoft.com/office/spreadsheetml/2010/11/ac" url="G:\2023 SELENOI in brain\JBC revision\Supporting information\"/>
    </mc:Choice>
  </mc:AlternateContent>
  <xr:revisionPtr revIDLastSave="0" documentId="8_{10F42D9F-7CF5-45FA-A9A6-339A6EEA96CB}" xr6:coauthVersionLast="36" xr6:coauthVersionMax="36" xr10:uidLastSave="{00000000-0000-0000-0000-000000000000}"/>
  <bookViews>
    <workbookView xWindow="0" yWindow="0" windowWidth="23700" windowHeight="10965" activeTab="3" xr2:uid="{00000000-000D-0000-FFFF-FFFF00000000}"/>
  </bookViews>
  <sheets>
    <sheet name="Summary - %Total" sheetId="8" r:id="rId1"/>
    <sheet name="Summary - nmol per mg" sheetId="10" r:id="rId2"/>
    <sheet name="All phospholipids - nmol per mg" sheetId="1" r:id="rId3"/>
    <sheet name="All phospholipids - %Total" sheetId="2" r:id="rId4"/>
    <sheet name="All PC species - %Total" sheetId="3" r:id="rId5"/>
    <sheet name="All PE species - %Total" sheetId="5" r:id="rId6"/>
    <sheet name="25 top PC species - %Total" sheetId="4" r:id="rId7"/>
    <sheet name="25 top PE species - %Total" sheetId="6" r:id="rId8"/>
    <sheet name="22.6 containing-PC- %Total" sheetId="7" r:id="rId9"/>
    <sheet name="22.6-containing PE-%Total" sheetId="9" r:id="rId1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6" i="10" l="1"/>
  <c r="N20" i="10"/>
  <c r="M20" i="10"/>
  <c r="H20" i="10"/>
  <c r="G20" i="10"/>
  <c r="N19" i="10"/>
  <c r="M19" i="10"/>
  <c r="H19" i="10"/>
  <c r="G19" i="10"/>
  <c r="N18" i="10"/>
  <c r="M18" i="10"/>
  <c r="H18" i="10"/>
  <c r="G18" i="10"/>
  <c r="N17" i="10"/>
  <c r="M17" i="10"/>
  <c r="H17" i="10"/>
  <c r="G17" i="10"/>
  <c r="N16" i="10"/>
  <c r="M16" i="10"/>
  <c r="N15" i="10"/>
  <c r="M15" i="10"/>
  <c r="H15" i="10"/>
  <c r="G15" i="10"/>
  <c r="N14" i="10"/>
  <c r="M14" i="10"/>
  <c r="H14" i="10"/>
  <c r="G14" i="10"/>
  <c r="N13" i="10"/>
  <c r="M13" i="10"/>
  <c r="H13" i="10"/>
  <c r="G13" i="10"/>
  <c r="N12" i="10"/>
  <c r="M12" i="10"/>
  <c r="H12" i="10"/>
  <c r="G12" i="10"/>
  <c r="N11" i="10"/>
  <c r="M11" i="10"/>
  <c r="H11" i="10"/>
  <c r="G11" i="10"/>
  <c r="N10" i="10"/>
  <c r="M10" i="10"/>
  <c r="H10" i="10"/>
  <c r="G10" i="10"/>
  <c r="N9" i="10"/>
  <c r="M9" i="10"/>
  <c r="H9" i="10"/>
  <c r="G9" i="10"/>
  <c r="N8" i="10"/>
  <c r="M8" i="10"/>
  <c r="H8" i="10"/>
  <c r="G8" i="10"/>
  <c r="N7" i="10"/>
  <c r="M7" i="10"/>
  <c r="H7" i="10"/>
  <c r="G7" i="10"/>
  <c r="N6" i="10"/>
  <c r="M6" i="10"/>
  <c r="H6" i="10"/>
  <c r="G6" i="10"/>
  <c r="N5" i="10"/>
  <c r="M5" i="10"/>
  <c r="H5" i="10"/>
  <c r="G5" i="10"/>
  <c r="N4" i="10"/>
  <c r="M4" i="10"/>
  <c r="H4" i="10"/>
  <c r="G4" i="10"/>
  <c r="N3" i="10"/>
  <c r="M3" i="10"/>
  <c r="H3" i="10"/>
  <c r="G3" i="10"/>
  <c r="N2" i="10"/>
  <c r="M2" i="10"/>
  <c r="H2" i="10"/>
  <c r="G2" i="10"/>
  <c r="H16" i="10" l="1"/>
  <c r="H3" i="7" l="1"/>
  <c r="H4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25" i="7"/>
  <c r="H26" i="7"/>
  <c r="H27" i="7"/>
  <c r="H28" i="7"/>
  <c r="H29" i="7"/>
  <c r="H30" i="7"/>
  <c r="H31" i="7"/>
  <c r="H32" i="7"/>
  <c r="H33" i="7"/>
  <c r="H34" i="7"/>
  <c r="H35" i="7"/>
  <c r="H36" i="7"/>
  <c r="H37" i="7"/>
  <c r="H38" i="7"/>
  <c r="H39" i="7"/>
  <c r="H40" i="7"/>
  <c r="H41" i="7"/>
  <c r="H42" i="7"/>
  <c r="H43" i="7"/>
  <c r="H44" i="7"/>
  <c r="H45" i="7"/>
  <c r="H2" i="7"/>
  <c r="N3" i="7"/>
  <c r="N4" i="7"/>
  <c r="N5" i="7"/>
  <c r="N6" i="7"/>
  <c r="N7" i="7"/>
  <c r="N8" i="7"/>
  <c r="N9" i="7"/>
  <c r="N10" i="7"/>
  <c r="N11" i="7"/>
  <c r="N12" i="7"/>
  <c r="N13" i="7"/>
  <c r="N14" i="7"/>
  <c r="N15" i="7"/>
  <c r="N16" i="7"/>
  <c r="N17" i="7"/>
  <c r="N18" i="7"/>
  <c r="N19" i="7"/>
  <c r="N20" i="7"/>
  <c r="N21" i="7"/>
  <c r="N22" i="7"/>
  <c r="N23" i="7"/>
  <c r="N24" i="7"/>
  <c r="N25" i="7"/>
  <c r="N26" i="7"/>
  <c r="N27" i="7"/>
  <c r="N28" i="7"/>
  <c r="N29" i="7"/>
  <c r="N30" i="7"/>
  <c r="N31" i="7"/>
  <c r="N32" i="7"/>
  <c r="N33" i="7"/>
  <c r="N34" i="7"/>
  <c r="N35" i="7"/>
  <c r="N36" i="7"/>
  <c r="N37" i="7"/>
  <c r="N38" i="7"/>
  <c r="N39" i="7"/>
  <c r="N40" i="7"/>
  <c r="N41" i="7"/>
  <c r="N42" i="7"/>
  <c r="N43" i="7"/>
  <c r="N44" i="7"/>
  <c r="N45" i="7"/>
  <c r="N2" i="7"/>
  <c r="M3" i="7"/>
  <c r="M4" i="7"/>
  <c r="M5" i="7"/>
  <c r="M6" i="7"/>
  <c r="M7" i="7"/>
  <c r="M8" i="7"/>
  <c r="M9" i="7"/>
  <c r="M10" i="7"/>
  <c r="M11" i="7"/>
  <c r="M12" i="7"/>
  <c r="M13" i="7"/>
  <c r="M14" i="7"/>
  <c r="M15" i="7"/>
  <c r="M16" i="7"/>
  <c r="M17" i="7"/>
  <c r="M18" i="7"/>
  <c r="M19" i="7"/>
  <c r="M20" i="7"/>
  <c r="M21" i="7"/>
  <c r="M22" i="7"/>
  <c r="M23" i="7"/>
  <c r="M24" i="7"/>
  <c r="M25" i="7"/>
  <c r="M26" i="7"/>
  <c r="M27" i="7"/>
  <c r="M28" i="7"/>
  <c r="M29" i="7"/>
  <c r="M30" i="7"/>
  <c r="M31" i="7"/>
  <c r="M32" i="7"/>
  <c r="M33" i="7"/>
  <c r="M34" i="7"/>
  <c r="M35" i="7"/>
  <c r="M36" i="7"/>
  <c r="M37" i="7"/>
  <c r="M38" i="7"/>
  <c r="M39" i="7"/>
  <c r="M40" i="7"/>
  <c r="M41" i="7"/>
  <c r="M42" i="7"/>
  <c r="M43" i="7"/>
  <c r="M44" i="7"/>
  <c r="M45" i="7"/>
  <c r="M2" i="7"/>
  <c r="G3" i="7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9" i="7"/>
  <c r="G30" i="7"/>
  <c r="G31" i="7"/>
  <c r="G32" i="7"/>
  <c r="G33" i="7"/>
  <c r="G34" i="7"/>
  <c r="G35" i="7"/>
  <c r="G36" i="7"/>
  <c r="G37" i="7"/>
  <c r="G38" i="7"/>
  <c r="G39" i="7"/>
  <c r="G40" i="7"/>
  <c r="G41" i="7"/>
  <c r="G42" i="7"/>
  <c r="G43" i="7"/>
  <c r="G44" i="7"/>
  <c r="G45" i="7"/>
  <c r="G2" i="7"/>
  <c r="L46" i="7"/>
  <c r="F46" i="7"/>
  <c r="N3" i="4"/>
  <c r="N4" i="4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N23" i="4"/>
  <c r="N24" i="4"/>
  <c r="N25" i="4"/>
  <c r="N26" i="4"/>
  <c r="N2" i="4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" i="4"/>
  <c r="M3" i="4"/>
  <c r="M4" i="4"/>
  <c r="M5" i="4"/>
  <c r="M6" i="4"/>
  <c r="M7" i="4"/>
  <c r="M8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M22" i="4"/>
  <c r="M23" i="4"/>
  <c r="M24" i="4"/>
  <c r="M25" i="4"/>
  <c r="M26" i="4"/>
  <c r="M2" i="4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" i="4"/>
  <c r="N3" i="9"/>
  <c r="N4" i="9"/>
  <c r="N5" i="9"/>
  <c r="N6" i="9"/>
  <c r="N7" i="9"/>
  <c r="N8" i="9"/>
  <c r="N9" i="9"/>
  <c r="N10" i="9"/>
  <c r="N11" i="9"/>
  <c r="N12" i="9"/>
  <c r="N13" i="9"/>
  <c r="N14" i="9"/>
  <c r="N15" i="9"/>
  <c r="N16" i="9"/>
  <c r="N17" i="9"/>
  <c r="N18" i="9"/>
  <c r="N19" i="9"/>
  <c r="N20" i="9"/>
  <c r="N21" i="9"/>
  <c r="N22" i="9"/>
  <c r="N2" i="9"/>
  <c r="H3" i="9"/>
  <c r="H4" i="9"/>
  <c r="H5" i="9"/>
  <c r="H6" i="9"/>
  <c r="H7" i="9"/>
  <c r="H8" i="9"/>
  <c r="H9" i="9"/>
  <c r="H10" i="9"/>
  <c r="H11" i="9"/>
  <c r="H12" i="9"/>
  <c r="H13" i="9"/>
  <c r="H14" i="9"/>
  <c r="H15" i="9"/>
  <c r="H16" i="9"/>
  <c r="H17" i="9"/>
  <c r="H18" i="9"/>
  <c r="H19" i="9"/>
  <c r="H20" i="9"/>
  <c r="H21" i="9"/>
  <c r="H22" i="9"/>
  <c r="H2" i="9"/>
  <c r="M3" i="9"/>
  <c r="M4" i="9"/>
  <c r="M5" i="9"/>
  <c r="M6" i="9"/>
  <c r="M7" i="9"/>
  <c r="M8" i="9"/>
  <c r="M9" i="9"/>
  <c r="M10" i="9"/>
  <c r="M11" i="9"/>
  <c r="M12" i="9"/>
  <c r="M13" i="9"/>
  <c r="M14" i="9"/>
  <c r="M15" i="9"/>
  <c r="M16" i="9"/>
  <c r="M17" i="9"/>
  <c r="M18" i="9"/>
  <c r="M19" i="9"/>
  <c r="M20" i="9"/>
  <c r="M21" i="9"/>
  <c r="M22" i="9"/>
  <c r="M2" i="9"/>
  <c r="G3" i="9"/>
  <c r="G4" i="9"/>
  <c r="G5" i="9"/>
  <c r="G6" i="9"/>
  <c r="G7" i="9"/>
  <c r="G8" i="9"/>
  <c r="G9" i="9"/>
  <c r="G10" i="9"/>
  <c r="G11" i="9"/>
  <c r="G12" i="9"/>
  <c r="G13" i="9"/>
  <c r="G14" i="9"/>
  <c r="G15" i="9"/>
  <c r="G16" i="9"/>
  <c r="G17" i="9"/>
  <c r="G18" i="9"/>
  <c r="G19" i="9"/>
  <c r="G20" i="9"/>
  <c r="G21" i="9"/>
  <c r="G22" i="9"/>
  <c r="G2" i="9"/>
  <c r="L23" i="9"/>
  <c r="F23" i="9"/>
  <c r="N3" i="5" l="1"/>
  <c r="N4" i="5"/>
  <c r="N5" i="5"/>
  <c r="N6" i="5"/>
  <c r="N7" i="5"/>
  <c r="N8" i="5"/>
  <c r="N9" i="5"/>
  <c r="N10" i="5"/>
  <c r="N11" i="5"/>
  <c r="N12" i="5"/>
  <c r="N13" i="5"/>
  <c r="N14" i="5"/>
  <c r="N15" i="5"/>
  <c r="N16" i="5"/>
  <c r="N17" i="5"/>
  <c r="N18" i="5"/>
  <c r="N19" i="5"/>
  <c r="N20" i="5"/>
  <c r="N21" i="5"/>
  <c r="N22" i="5"/>
  <c r="N23" i="5"/>
  <c r="N24" i="5"/>
  <c r="N25" i="5"/>
  <c r="N26" i="5"/>
  <c r="N27" i="5"/>
  <c r="N28" i="5"/>
  <c r="N29" i="5"/>
  <c r="N30" i="5"/>
  <c r="N31" i="5"/>
  <c r="N32" i="5"/>
  <c r="N33" i="5"/>
  <c r="N34" i="5"/>
  <c r="N35" i="5"/>
  <c r="N36" i="5"/>
  <c r="N37" i="5"/>
  <c r="N38" i="5"/>
  <c r="N39" i="5"/>
  <c r="N40" i="5"/>
  <c r="N41" i="5"/>
  <c r="N42" i="5"/>
  <c r="N43" i="5"/>
  <c r="N44" i="5"/>
  <c r="N45" i="5"/>
  <c r="N46" i="5"/>
  <c r="N47" i="5"/>
  <c r="N48" i="5"/>
  <c r="N49" i="5"/>
  <c r="N50" i="5"/>
  <c r="N51" i="5"/>
  <c r="N52" i="5"/>
  <c r="N53" i="5"/>
  <c r="N54" i="5"/>
  <c r="N55" i="5"/>
  <c r="N56" i="5"/>
  <c r="N57" i="5"/>
  <c r="N58" i="5"/>
  <c r="N59" i="5"/>
  <c r="N60" i="5"/>
  <c r="N61" i="5"/>
  <c r="N62" i="5"/>
  <c r="N63" i="5"/>
  <c r="N64" i="5"/>
  <c r="N65" i="5"/>
  <c r="N66" i="5"/>
  <c r="N67" i="5"/>
  <c r="N68" i="5"/>
  <c r="N69" i="5"/>
  <c r="N70" i="5"/>
  <c r="N71" i="5"/>
  <c r="N72" i="5"/>
  <c r="N73" i="5"/>
  <c r="N74" i="5"/>
  <c r="N75" i="5"/>
  <c r="N76" i="5"/>
  <c r="N77" i="5"/>
  <c r="N78" i="5"/>
  <c r="N79" i="5"/>
  <c r="N80" i="5"/>
  <c r="N81" i="5"/>
  <c r="N82" i="5"/>
  <c r="N83" i="5"/>
  <c r="N84" i="5"/>
  <c r="N85" i="5"/>
  <c r="N86" i="5"/>
  <c r="N87" i="5"/>
  <c r="N88" i="5"/>
  <c r="N89" i="5"/>
  <c r="N90" i="5"/>
  <c r="N91" i="5"/>
  <c r="N92" i="5"/>
  <c r="N93" i="5"/>
  <c r="N94" i="5"/>
  <c r="N95" i="5"/>
  <c r="N96" i="5"/>
  <c r="N97" i="5"/>
  <c r="N98" i="5"/>
  <c r="N99" i="5"/>
  <c r="N100" i="5"/>
  <c r="N101" i="5"/>
  <c r="N102" i="5"/>
  <c r="N103" i="5"/>
  <c r="N104" i="5"/>
  <c r="N105" i="5"/>
  <c r="N106" i="5"/>
  <c r="N107" i="5"/>
  <c r="N108" i="5"/>
  <c r="N109" i="5"/>
  <c r="N110" i="5"/>
  <c r="N111" i="5"/>
  <c r="N112" i="5"/>
  <c r="N113" i="5"/>
  <c r="N114" i="5"/>
  <c r="N115" i="5"/>
  <c r="N116" i="5"/>
  <c r="N117" i="5"/>
  <c r="N118" i="5"/>
  <c r="N119" i="5"/>
  <c r="N120" i="5"/>
  <c r="N121" i="5"/>
  <c r="N122" i="5"/>
  <c r="N123" i="5"/>
  <c r="N124" i="5"/>
  <c r="N125" i="5"/>
  <c r="N126" i="5"/>
  <c r="N127" i="5"/>
  <c r="N128" i="5"/>
  <c r="N129" i="5"/>
  <c r="N130" i="5"/>
  <c r="N131" i="5"/>
  <c r="N132" i="5"/>
  <c r="N133" i="5"/>
  <c r="N134" i="5"/>
  <c r="N135" i="5"/>
  <c r="N136" i="5"/>
  <c r="N137" i="5"/>
  <c r="N138" i="5"/>
  <c r="N139" i="5"/>
  <c r="N140" i="5"/>
  <c r="N141" i="5"/>
  <c r="N142" i="5"/>
  <c r="N143" i="5"/>
  <c r="N144" i="5"/>
  <c r="N145" i="5"/>
  <c r="N146" i="5"/>
  <c r="N2" i="5"/>
  <c r="H3" i="5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H50" i="5"/>
  <c r="H51" i="5"/>
  <c r="H52" i="5"/>
  <c r="H53" i="5"/>
  <c r="H54" i="5"/>
  <c r="H55" i="5"/>
  <c r="H56" i="5"/>
  <c r="H57" i="5"/>
  <c r="H58" i="5"/>
  <c r="H59" i="5"/>
  <c r="H60" i="5"/>
  <c r="H61" i="5"/>
  <c r="H62" i="5"/>
  <c r="H63" i="5"/>
  <c r="H64" i="5"/>
  <c r="H65" i="5"/>
  <c r="H66" i="5"/>
  <c r="H67" i="5"/>
  <c r="H68" i="5"/>
  <c r="H69" i="5"/>
  <c r="H70" i="5"/>
  <c r="H71" i="5"/>
  <c r="H72" i="5"/>
  <c r="H73" i="5"/>
  <c r="H74" i="5"/>
  <c r="H75" i="5"/>
  <c r="H76" i="5"/>
  <c r="H77" i="5"/>
  <c r="H78" i="5"/>
  <c r="H79" i="5"/>
  <c r="H80" i="5"/>
  <c r="H81" i="5"/>
  <c r="H82" i="5"/>
  <c r="H83" i="5"/>
  <c r="H84" i="5"/>
  <c r="H85" i="5"/>
  <c r="H86" i="5"/>
  <c r="H87" i="5"/>
  <c r="H88" i="5"/>
  <c r="H89" i="5"/>
  <c r="H90" i="5"/>
  <c r="H91" i="5"/>
  <c r="H92" i="5"/>
  <c r="H93" i="5"/>
  <c r="H94" i="5"/>
  <c r="H95" i="5"/>
  <c r="H96" i="5"/>
  <c r="H97" i="5"/>
  <c r="H98" i="5"/>
  <c r="H99" i="5"/>
  <c r="H100" i="5"/>
  <c r="H101" i="5"/>
  <c r="H102" i="5"/>
  <c r="H103" i="5"/>
  <c r="H104" i="5"/>
  <c r="H105" i="5"/>
  <c r="H106" i="5"/>
  <c r="H107" i="5"/>
  <c r="H108" i="5"/>
  <c r="H109" i="5"/>
  <c r="H110" i="5"/>
  <c r="H111" i="5"/>
  <c r="H112" i="5"/>
  <c r="H113" i="5"/>
  <c r="H114" i="5"/>
  <c r="H115" i="5"/>
  <c r="H116" i="5"/>
  <c r="H117" i="5"/>
  <c r="H118" i="5"/>
  <c r="H119" i="5"/>
  <c r="H120" i="5"/>
  <c r="H121" i="5"/>
  <c r="H122" i="5"/>
  <c r="H123" i="5"/>
  <c r="H124" i="5"/>
  <c r="H125" i="5"/>
  <c r="H126" i="5"/>
  <c r="H127" i="5"/>
  <c r="H128" i="5"/>
  <c r="H129" i="5"/>
  <c r="H130" i="5"/>
  <c r="H131" i="5"/>
  <c r="H132" i="5"/>
  <c r="H133" i="5"/>
  <c r="H134" i="5"/>
  <c r="H135" i="5"/>
  <c r="H136" i="5"/>
  <c r="H137" i="5"/>
  <c r="H138" i="5"/>
  <c r="H139" i="5"/>
  <c r="H140" i="5"/>
  <c r="H141" i="5"/>
  <c r="H142" i="5"/>
  <c r="H143" i="5"/>
  <c r="H144" i="5"/>
  <c r="H145" i="5"/>
  <c r="H146" i="5"/>
  <c r="H2" i="5"/>
  <c r="M3" i="5"/>
  <c r="M4" i="5"/>
  <c r="M5" i="5"/>
  <c r="M6" i="5"/>
  <c r="M7" i="5"/>
  <c r="M8" i="5"/>
  <c r="M9" i="5"/>
  <c r="M10" i="5"/>
  <c r="M11" i="5"/>
  <c r="M12" i="5"/>
  <c r="M13" i="5"/>
  <c r="M14" i="5"/>
  <c r="M15" i="5"/>
  <c r="M16" i="5"/>
  <c r="M17" i="5"/>
  <c r="M18" i="5"/>
  <c r="M19" i="5"/>
  <c r="M20" i="5"/>
  <c r="M21" i="5"/>
  <c r="M22" i="5"/>
  <c r="M23" i="5"/>
  <c r="M24" i="5"/>
  <c r="M25" i="5"/>
  <c r="M26" i="5"/>
  <c r="M27" i="5"/>
  <c r="M28" i="5"/>
  <c r="M29" i="5"/>
  <c r="M30" i="5"/>
  <c r="M31" i="5"/>
  <c r="M32" i="5"/>
  <c r="M33" i="5"/>
  <c r="M34" i="5"/>
  <c r="M35" i="5"/>
  <c r="M36" i="5"/>
  <c r="M37" i="5"/>
  <c r="M38" i="5"/>
  <c r="M39" i="5"/>
  <c r="M40" i="5"/>
  <c r="M41" i="5"/>
  <c r="M42" i="5"/>
  <c r="M43" i="5"/>
  <c r="M44" i="5"/>
  <c r="M45" i="5"/>
  <c r="M46" i="5"/>
  <c r="M47" i="5"/>
  <c r="M48" i="5"/>
  <c r="M49" i="5"/>
  <c r="M50" i="5"/>
  <c r="M51" i="5"/>
  <c r="M52" i="5"/>
  <c r="M53" i="5"/>
  <c r="M54" i="5"/>
  <c r="M55" i="5"/>
  <c r="M56" i="5"/>
  <c r="M57" i="5"/>
  <c r="M58" i="5"/>
  <c r="M59" i="5"/>
  <c r="M60" i="5"/>
  <c r="M61" i="5"/>
  <c r="M62" i="5"/>
  <c r="M63" i="5"/>
  <c r="M64" i="5"/>
  <c r="M65" i="5"/>
  <c r="M66" i="5"/>
  <c r="M67" i="5"/>
  <c r="M68" i="5"/>
  <c r="M69" i="5"/>
  <c r="M70" i="5"/>
  <c r="M71" i="5"/>
  <c r="M72" i="5"/>
  <c r="M73" i="5"/>
  <c r="M74" i="5"/>
  <c r="M75" i="5"/>
  <c r="M76" i="5"/>
  <c r="M77" i="5"/>
  <c r="M78" i="5"/>
  <c r="M79" i="5"/>
  <c r="M80" i="5"/>
  <c r="M81" i="5"/>
  <c r="M82" i="5"/>
  <c r="M83" i="5"/>
  <c r="M84" i="5"/>
  <c r="M85" i="5"/>
  <c r="M86" i="5"/>
  <c r="M87" i="5"/>
  <c r="M88" i="5"/>
  <c r="M89" i="5"/>
  <c r="M90" i="5"/>
  <c r="M91" i="5"/>
  <c r="M92" i="5"/>
  <c r="M93" i="5"/>
  <c r="M94" i="5"/>
  <c r="M95" i="5"/>
  <c r="M96" i="5"/>
  <c r="M97" i="5"/>
  <c r="M98" i="5"/>
  <c r="M99" i="5"/>
  <c r="M100" i="5"/>
  <c r="M101" i="5"/>
  <c r="M102" i="5"/>
  <c r="M103" i="5"/>
  <c r="M104" i="5"/>
  <c r="M105" i="5"/>
  <c r="M106" i="5"/>
  <c r="M107" i="5"/>
  <c r="M108" i="5"/>
  <c r="M109" i="5"/>
  <c r="M110" i="5"/>
  <c r="M111" i="5"/>
  <c r="M112" i="5"/>
  <c r="M113" i="5"/>
  <c r="M114" i="5"/>
  <c r="M115" i="5"/>
  <c r="M116" i="5"/>
  <c r="M117" i="5"/>
  <c r="M118" i="5"/>
  <c r="M119" i="5"/>
  <c r="M120" i="5"/>
  <c r="M121" i="5"/>
  <c r="M122" i="5"/>
  <c r="M123" i="5"/>
  <c r="M124" i="5"/>
  <c r="M125" i="5"/>
  <c r="M126" i="5"/>
  <c r="M127" i="5"/>
  <c r="M128" i="5"/>
  <c r="M129" i="5"/>
  <c r="M130" i="5"/>
  <c r="M131" i="5"/>
  <c r="M132" i="5"/>
  <c r="M133" i="5"/>
  <c r="M134" i="5"/>
  <c r="M135" i="5"/>
  <c r="M136" i="5"/>
  <c r="M137" i="5"/>
  <c r="M138" i="5"/>
  <c r="M139" i="5"/>
  <c r="M140" i="5"/>
  <c r="M141" i="5"/>
  <c r="M142" i="5"/>
  <c r="M143" i="5"/>
  <c r="M144" i="5"/>
  <c r="M145" i="5"/>
  <c r="M146" i="5"/>
  <c r="M2" i="5"/>
  <c r="G3" i="5"/>
  <c r="G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7" i="5"/>
  <c r="G38" i="5"/>
  <c r="G39" i="5"/>
  <c r="G40" i="5"/>
  <c r="G41" i="5"/>
  <c r="G42" i="5"/>
  <c r="G43" i="5"/>
  <c r="G44" i="5"/>
  <c r="G45" i="5"/>
  <c r="G46" i="5"/>
  <c r="G47" i="5"/>
  <c r="G48" i="5"/>
  <c r="G49" i="5"/>
  <c r="G50" i="5"/>
  <c r="G51" i="5"/>
  <c r="G52" i="5"/>
  <c r="G53" i="5"/>
  <c r="G54" i="5"/>
  <c r="G55" i="5"/>
  <c r="G56" i="5"/>
  <c r="G57" i="5"/>
  <c r="G58" i="5"/>
  <c r="G59" i="5"/>
  <c r="G60" i="5"/>
  <c r="G61" i="5"/>
  <c r="G62" i="5"/>
  <c r="G63" i="5"/>
  <c r="G64" i="5"/>
  <c r="G65" i="5"/>
  <c r="G66" i="5"/>
  <c r="G67" i="5"/>
  <c r="G68" i="5"/>
  <c r="G69" i="5"/>
  <c r="G70" i="5"/>
  <c r="G71" i="5"/>
  <c r="G72" i="5"/>
  <c r="G73" i="5"/>
  <c r="G74" i="5"/>
  <c r="G75" i="5"/>
  <c r="G76" i="5"/>
  <c r="G77" i="5"/>
  <c r="G78" i="5"/>
  <c r="G79" i="5"/>
  <c r="G80" i="5"/>
  <c r="G81" i="5"/>
  <c r="G82" i="5"/>
  <c r="G83" i="5"/>
  <c r="G84" i="5"/>
  <c r="G85" i="5"/>
  <c r="G86" i="5"/>
  <c r="G87" i="5"/>
  <c r="G88" i="5"/>
  <c r="G89" i="5"/>
  <c r="G90" i="5"/>
  <c r="G91" i="5"/>
  <c r="G92" i="5"/>
  <c r="G93" i="5"/>
  <c r="G94" i="5"/>
  <c r="G95" i="5"/>
  <c r="G96" i="5"/>
  <c r="G97" i="5"/>
  <c r="G98" i="5"/>
  <c r="G99" i="5"/>
  <c r="G100" i="5"/>
  <c r="G101" i="5"/>
  <c r="G102" i="5"/>
  <c r="G103" i="5"/>
  <c r="G104" i="5"/>
  <c r="G105" i="5"/>
  <c r="G106" i="5"/>
  <c r="G107" i="5"/>
  <c r="G108" i="5"/>
  <c r="G109" i="5"/>
  <c r="G110" i="5"/>
  <c r="G111" i="5"/>
  <c r="G112" i="5"/>
  <c r="G113" i="5"/>
  <c r="G114" i="5"/>
  <c r="G115" i="5"/>
  <c r="G116" i="5"/>
  <c r="G117" i="5"/>
  <c r="G118" i="5"/>
  <c r="G119" i="5"/>
  <c r="G120" i="5"/>
  <c r="G121" i="5"/>
  <c r="G122" i="5"/>
  <c r="G123" i="5"/>
  <c r="G124" i="5"/>
  <c r="G125" i="5"/>
  <c r="G126" i="5"/>
  <c r="G127" i="5"/>
  <c r="G128" i="5"/>
  <c r="G129" i="5"/>
  <c r="G130" i="5"/>
  <c r="G131" i="5"/>
  <c r="G132" i="5"/>
  <c r="G133" i="5"/>
  <c r="G134" i="5"/>
  <c r="G135" i="5"/>
  <c r="G136" i="5"/>
  <c r="G137" i="5"/>
  <c r="G138" i="5"/>
  <c r="G139" i="5"/>
  <c r="G140" i="5"/>
  <c r="G141" i="5"/>
  <c r="G142" i="5"/>
  <c r="G143" i="5"/>
  <c r="G144" i="5"/>
  <c r="G145" i="5"/>
  <c r="G146" i="5"/>
  <c r="G2" i="5"/>
  <c r="N3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49" i="3"/>
  <c r="N50" i="3"/>
  <c r="N51" i="3"/>
  <c r="N52" i="3"/>
  <c r="N53" i="3"/>
  <c r="N54" i="3"/>
  <c r="N55" i="3"/>
  <c r="N56" i="3"/>
  <c r="N57" i="3"/>
  <c r="N58" i="3"/>
  <c r="N59" i="3"/>
  <c r="N60" i="3"/>
  <c r="N61" i="3"/>
  <c r="N62" i="3"/>
  <c r="N63" i="3"/>
  <c r="N64" i="3"/>
  <c r="N65" i="3"/>
  <c r="N66" i="3"/>
  <c r="N67" i="3"/>
  <c r="N68" i="3"/>
  <c r="N69" i="3"/>
  <c r="N70" i="3"/>
  <c r="N71" i="3"/>
  <c r="N72" i="3"/>
  <c r="N73" i="3"/>
  <c r="N74" i="3"/>
  <c r="N75" i="3"/>
  <c r="N76" i="3"/>
  <c r="N77" i="3"/>
  <c r="N78" i="3"/>
  <c r="N79" i="3"/>
  <c r="N80" i="3"/>
  <c r="N81" i="3"/>
  <c r="N82" i="3"/>
  <c r="N83" i="3"/>
  <c r="N84" i="3"/>
  <c r="N85" i="3"/>
  <c r="N86" i="3"/>
  <c r="N87" i="3"/>
  <c r="N88" i="3"/>
  <c r="N89" i="3"/>
  <c r="N90" i="3"/>
  <c r="N91" i="3"/>
  <c r="N92" i="3"/>
  <c r="N93" i="3"/>
  <c r="N94" i="3"/>
  <c r="N95" i="3"/>
  <c r="N96" i="3"/>
  <c r="N97" i="3"/>
  <c r="N98" i="3"/>
  <c r="N99" i="3"/>
  <c r="N100" i="3"/>
  <c r="N101" i="3"/>
  <c r="N102" i="3"/>
  <c r="N103" i="3"/>
  <c r="N104" i="3"/>
  <c r="N105" i="3"/>
  <c r="N106" i="3"/>
  <c r="N107" i="3"/>
  <c r="N108" i="3"/>
  <c r="N109" i="3"/>
  <c r="N110" i="3"/>
  <c r="N111" i="3"/>
  <c r="N112" i="3"/>
  <c r="N113" i="3"/>
  <c r="N114" i="3"/>
  <c r="N115" i="3"/>
  <c r="N116" i="3"/>
  <c r="N117" i="3"/>
  <c r="N118" i="3"/>
  <c r="N119" i="3"/>
  <c r="N120" i="3"/>
  <c r="N121" i="3"/>
  <c r="N122" i="3"/>
  <c r="N123" i="3"/>
  <c r="N124" i="3"/>
  <c r="N125" i="3"/>
  <c r="N126" i="3"/>
  <c r="N127" i="3"/>
  <c r="N128" i="3"/>
  <c r="N129" i="3"/>
  <c r="N130" i="3"/>
  <c r="N131" i="3"/>
  <c r="N132" i="3"/>
  <c r="N133" i="3"/>
  <c r="N134" i="3"/>
  <c r="N135" i="3"/>
  <c r="N136" i="3"/>
  <c r="N137" i="3"/>
  <c r="N138" i="3"/>
  <c r="N139" i="3"/>
  <c r="N140" i="3"/>
  <c r="N141" i="3"/>
  <c r="N142" i="3"/>
  <c r="N143" i="3"/>
  <c r="N144" i="3"/>
  <c r="N145" i="3"/>
  <c r="N146" i="3"/>
  <c r="N147" i="3"/>
  <c r="N148" i="3"/>
  <c r="N149" i="3"/>
  <c r="N150" i="3"/>
  <c r="N151" i="3"/>
  <c r="N152" i="3"/>
  <c r="N153" i="3"/>
  <c r="N154" i="3"/>
  <c r="N155" i="3"/>
  <c r="N156" i="3"/>
  <c r="N157" i="3"/>
  <c r="N158" i="3"/>
  <c r="N159" i="3"/>
  <c r="N160" i="3"/>
  <c r="N161" i="3"/>
  <c r="N162" i="3"/>
  <c r="N163" i="3"/>
  <c r="N164" i="3"/>
  <c r="N165" i="3"/>
  <c r="N166" i="3"/>
  <c r="N167" i="3"/>
  <c r="N168" i="3"/>
  <c r="N169" i="3"/>
  <c r="N170" i="3"/>
  <c r="N171" i="3"/>
  <c r="N172" i="3"/>
  <c r="N173" i="3"/>
  <c r="N174" i="3"/>
  <c r="N175" i="3"/>
  <c r="N176" i="3"/>
  <c r="N177" i="3"/>
  <c r="N178" i="3"/>
  <c r="N179" i="3"/>
  <c r="N180" i="3"/>
  <c r="N181" i="3"/>
  <c r="N182" i="3"/>
  <c r="N183" i="3"/>
  <c r="N184" i="3"/>
  <c r="N185" i="3"/>
  <c r="N186" i="3"/>
  <c r="N187" i="3"/>
  <c r="N188" i="3"/>
  <c r="N189" i="3"/>
  <c r="N190" i="3"/>
  <c r="N191" i="3"/>
  <c r="N192" i="3"/>
  <c r="N193" i="3"/>
  <c r="N194" i="3"/>
  <c r="N195" i="3"/>
  <c r="N196" i="3"/>
  <c r="N197" i="3"/>
  <c r="N198" i="3"/>
  <c r="N199" i="3"/>
  <c r="N200" i="3"/>
  <c r="N201" i="3"/>
  <c r="N202" i="3"/>
  <c r="N203" i="3"/>
  <c r="N204" i="3"/>
  <c r="N205" i="3"/>
  <c r="N206" i="3"/>
  <c r="N207" i="3"/>
  <c r="N208" i="3"/>
  <c r="N209" i="3"/>
  <c r="N210" i="3"/>
  <c r="N211" i="3"/>
  <c r="N212" i="3"/>
  <c r="N213" i="3"/>
  <c r="N214" i="3"/>
  <c r="N215" i="3"/>
  <c r="N216" i="3"/>
  <c r="N217" i="3"/>
  <c r="N218" i="3"/>
  <c r="N219" i="3"/>
  <c r="N220" i="3"/>
  <c r="N221" i="3"/>
  <c r="N222" i="3"/>
  <c r="N223" i="3"/>
  <c r="N224" i="3"/>
  <c r="N225" i="3"/>
  <c r="N226" i="3"/>
  <c r="N227" i="3"/>
  <c r="N228" i="3"/>
  <c r="N229" i="3"/>
  <c r="N230" i="3"/>
  <c r="N231" i="3"/>
  <c r="N232" i="3"/>
  <c r="N233" i="3"/>
  <c r="N234" i="3"/>
  <c r="N235" i="3"/>
  <c r="N236" i="3"/>
  <c r="N237" i="3"/>
  <c r="N238" i="3"/>
  <c r="N239" i="3"/>
  <c r="N240" i="3"/>
  <c r="N241" i="3"/>
  <c r="N242" i="3"/>
  <c r="N243" i="3"/>
  <c r="N244" i="3"/>
  <c r="N245" i="3"/>
  <c r="N246" i="3"/>
  <c r="N247" i="3"/>
  <c r="N248" i="3"/>
  <c r="N249" i="3"/>
  <c r="N250" i="3"/>
  <c r="N251" i="3"/>
  <c r="N252" i="3"/>
  <c r="N253" i="3"/>
  <c r="N254" i="3"/>
  <c r="N255" i="3"/>
  <c r="N256" i="3"/>
  <c r="N257" i="3"/>
  <c r="N258" i="3"/>
  <c r="N259" i="3"/>
  <c r="N260" i="3"/>
  <c r="N261" i="3"/>
  <c r="N262" i="3"/>
  <c r="N263" i="3"/>
  <c r="N264" i="3"/>
  <c r="N265" i="3"/>
  <c r="N266" i="3"/>
  <c r="N267" i="3"/>
  <c r="N268" i="3"/>
  <c r="N269" i="3"/>
  <c r="N270" i="3"/>
  <c r="N271" i="3"/>
  <c r="N272" i="3"/>
  <c r="N273" i="3"/>
  <c r="N274" i="3"/>
  <c r="N275" i="3"/>
  <c r="N276" i="3"/>
  <c r="N277" i="3"/>
  <c r="N278" i="3"/>
  <c r="N279" i="3"/>
  <c r="N280" i="3"/>
  <c r="N281" i="3"/>
  <c r="N282" i="3"/>
  <c r="N283" i="3"/>
  <c r="N284" i="3"/>
  <c r="N285" i="3"/>
  <c r="N286" i="3"/>
  <c r="N287" i="3"/>
  <c r="N288" i="3"/>
  <c r="N289" i="3"/>
  <c r="N290" i="3"/>
  <c r="N291" i="3"/>
  <c r="N292" i="3"/>
  <c r="N293" i="3"/>
  <c r="N294" i="3"/>
  <c r="N295" i="3"/>
  <c r="N296" i="3"/>
  <c r="N297" i="3"/>
  <c r="N298" i="3"/>
  <c r="N299" i="3"/>
  <c r="N300" i="3"/>
  <c r="N301" i="3"/>
  <c r="N302" i="3"/>
  <c r="N303" i="3"/>
  <c r="N304" i="3"/>
  <c r="N305" i="3"/>
  <c r="N306" i="3"/>
  <c r="N307" i="3"/>
  <c r="N308" i="3"/>
  <c r="N309" i="3"/>
  <c r="N310" i="3"/>
  <c r="N311" i="3"/>
  <c r="N312" i="3"/>
  <c r="N313" i="3"/>
  <c r="N314" i="3"/>
  <c r="N315" i="3"/>
  <c r="N316" i="3"/>
  <c r="N317" i="3"/>
  <c r="N2" i="3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118" i="3"/>
  <c r="H119" i="3"/>
  <c r="H120" i="3"/>
  <c r="H121" i="3"/>
  <c r="H122" i="3"/>
  <c r="H123" i="3"/>
  <c r="H124" i="3"/>
  <c r="H125" i="3"/>
  <c r="H126" i="3"/>
  <c r="H127" i="3"/>
  <c r="H128" i="3"/>
  <c r="H129" i="3"/>
  <c r="H130" i="3"/>
  <c r="H131" i="3"/>
  <c r="H132" i="3"/>
  <c r="H133" i="3"/>
  <c r="H134" i="3"/>
  <c r="H135" i="3"/>
  <c r="H136" i="3"/>
  <c r="H137" i="3"/>
  <c r="H138" i="3"/>
  <c r="H139" i="3"/>
  <c r="H140" i="3"/>
  <c r="H141" i="3"/>
  <c r="H142" i="3"/>
  <c r="H143" i="3"/>
  <c r="H144" i="3"/>
  <c r="H145" i="3"/>
  <c r="H146" i="3"/>
  <c r="H147" i="3"/>
  <c r="H148" i="3"/>
  <c r="H149" i="3"/>
  <c r="H150" i="3"/>
  <c r="H151" i="3"/>
  <c r="H152" i="3"/>
  <c r="H153" i="3"/>
  <c r="H154" i="3"/>
  <c r="H155" i="3"/>
  <c r="H156" i="3"/>
  <c r="H157" i="3"/>
  <c r="H158" i="3"/>
  <c r="H159" i="3"/>
  <c r="H160" i="3"/>
  <c r="H161" i="3"/>
  <c r="H162" i="3"/>
  <c r="H163" i="3"/>
  <c r="H164" i="3"/>
  <c r="H165" i="3"/>
  <c r="H166" i="3"/>
  <c r="H167" i="3"/>
  <c r="H168" i="3"/>
  <c r="H169" i="3"/>
  <c r="H170" i="3"/>
  <c r="H171" i="3"/>
  <c r="H172" i="3"/>
  <c r="H173" i="3"/>
  <c r="H174" i="3"/>
  <c r="H175" i="3"/>
  <c r="H176" i="3"/>
  <c r="H177" i="3"/>
  <c r="H178" i="3"/>
  <c r="H179" i="3"/>
  <c r="H180" i="3"/>
  <c r="H181" i="3"/>
  <c r="H182" i="3"/>
  <c r="H183" i="3"/>
  <c r="H184" i="3"/>
  <c r="H185" i="3"/>
  <c r="H186" i="3"/>
  <c r="H187" i="3"/>
  <c r="H188" i="3"/>
  <c r="H189" i="3"/>
  <c r="H190" i="3"/>
  <c r="H191" i="3"/>
  <c r="H192" i="3"/>
  <c r="H193" i="3"/>
  <c r="H194" i="3"/>
  <c r="H195" i="3"/>
  <c r="H196" i="3"/>
  <c r="H197" i="3"/>
  <c r="H198" i="3"/>
  <c r="H199" i="3"/>
  <c r="H200" i="3"/>
  <c r="H201" i="3"/>
  <c r="H202" i="3"/>
  <c r="H203" i="3"/>
  <c r="H204" i="3"/>
  <c r="H205" i="3"/>
  <c r="H206" i="3"/>
  <c r="H207" i="3"/>
  <c r="H208" i="3"/>
  <c r="H209" i="3"/>
  <c r="H210" i="3"/>
  <c r="H211" i="3"/>
  <c r="H212" i="3"/>
  <c r="H213" i="3"/>
  <c r="H214" i="3"/>
  <c r="H215" i="3"/>
  <c r="H216" i="3"/>
  <c r="H217" i="3"/>
  <c r="H218" i="3"/>
  <c r="H219" i="3"/>
  <c r="H220" i="3"/>
  <c r="H221" i="3"/>
  <c r="H222" i="3"/>
  <c r="H223" i="3"/>
  <c r="H224" i="3"/>
  <c r="H225" i="3"/>
  <c r="H226" i="3"/>
  <c r="H227" i="3"/>
  <c r="H228" i="3"/>
  <c r="H229" i="3"/>
  <c r="H230" i="3"/>
  <c r="H231" i="3"/>
  <c r="H232" i="3"/>
  <c r="H233" i="3"/>
  <c r="H234" i="3"/>
  <c r="H235" i="3"/>
  <c r="H236" i="3"/>
  <c r="H237" i="3"/>
  <c r="H238" i="3"/>
  <c r="H239" i="3"/>
  <c r="H240" i="3"/>
  <c r="H241" i="3"/>
  <c r="H242" i="3"/>
  <c r="H243" i="3"/>
  <c r="H244" i="3"/>
  <c r="H245" i="3"/>
  <c r="H246" i="3"/>
  <c r="H247" i="3"/>
  <c r="H248" i="3"/>
  <c r="H249" i="3"/>
  <c r="H250" i="3"/>
  <c r="H251" i="3"/>
  <c r="H252" i="3"/>
  <c r="H253" i="3"/>
  <c r="H254" i="3"/>
  <c r="H255" i="3"/>
  <c r="H256" i="3"/>
  <c r="H257" i="3"/>
  <c r="H258" i="3"/>
  <c r="H259" i="3"/>
  <c r="H260" i="3"/>
  <c r="H261" i="3"/>
  <c r="H262" i="3"/>
  <c r="H263" i="3"/>
  <c r="H264" i="3"/>
  <c r="H265" i="3"/>
  <c r="H266" i="3"/>
  <c r="H267" i="3"/>
  <c r="H268" i="3"/>
  <c r="H269" i="3"/>
  <c r="H270" i="3"/>
  <c r="H271" i="3"/>
  <c r="H272" i="3"/>
  <c r="H273" i="3"/>
  <c r="H274" i="3"/>
  <c r="H275" i="3"/>
  <c r="H276" i="3"/>
  <c r="H277" i="3"/>
  <c r="H278" i="3"/>
  <c r="H279" i="3"/>
  <c r="H280" i="3"/>
  <c r="H281" i="3"/>
  <c r="H282" i="3"/>
  <c r="H283" i="3"/>
  <c r="H284" i="3"/>
  <c r="H285" i="3"/>
  <c r="H286" i="3"/>
  <c r="H287" i="3"/>
  <c r="H288" i="3"/>
  <c r="H289" i="3"/>
  <c r="H290" i="3"/>
  <c r="H291" i="3"/>
  <c r="H292" i="3"/>
  <c r="H293" i="3"/>
  <c r="H294" i="3"/>
  <c r="H295" i="3"/>
  <c r="H296" i="3"/>
  <c r="H297" i="3"/>
  <c r="H298" i="3"/>
  <c r="H299" i="3"/>
  <c r="H300" i="3"/>
  <c r="H301" i="3"/>
  <c r="H302" i="3"/>
  <c r="H303" i="3"/>
  <c r="H304" i="3"/>
  <c r="H305" i="3"/>
  <c r="H306" i="3"/>
  <c r="H307" i="3"/>
  <c r="H308" i="3"/>
  <c r="H309" i="3"/>
  <c r="H310" i="3"/>
  <c r="H311" i="3"/>
  <c r="H312" i="3"/>
  <c r="H313" i="3"/>
  <c r="H314" i="3"/>
  <c r="H315" i="3"/>
  <c r="H316" i="3"/>
  <c r="H317" i="3"/>
  <c r="H2" i="3"/>
  <c r="M3" i="3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52" i="3"/>
  <c r="M53" i="3"/>
  <c r="M54" i="3"/>
  <c r="M55" i="3"/>
  <c r="M56" i="3"/>
  <c r="M57" i="3"/>
  <c r="M58" i="3"/>
  <c r="M59" i="3"/>
  <c r="M60" i="3"/>
  <c r="M61" i="3"/>
  <c r="M62" i="3"/>
  <c r="M63" i="3"/>
  <c r="M64" i="3"/>
  <c r="M65" i="3"/>
  <c r="M66" i="3"/>
  <c r="M67" i="3"/>
  <c r="M68" i="3"/>
  <c r="M69" i="3"/>
  <c r="M70" i="3"/>
  <c r="M71" i="3"/>
  <c r="M72" i="3"/>
  <c r="M73" i="3"/>
  <c r="M74" i="3"/>
  <c r="M75" i="3"/>
  <c r="M76" i="3"/>
  <c r="M77" i="3"/>
  <c r="M78" i="3"/>
  <c r="M79" i="3"/>
  <c r="M80" i="3"/>
  <c r="M81" i="3"/>
  <c r="M82" i="3"/>
  <c r="M83" i="3"/>
  <c r="M84" i="3"/>
  <c r="M85" i="3"/>
  <c r="M86" i="3"/>
  <c r="M87" i="3"/>
  <c r="M88" i="3"/>
  <c r="M89" i="3"/>
  <c r="M90" i="3"/>
  <c r="M91" i="3"/>
  <c r="M92" i="3"/>
  <c r="M93" i="3"/>
  <c r="M94" i="3"/>
  <c r="M95" i="3"/>
  <c r="M96" i="3"/>
  <c r="M97" i="3"/>
  <c r="M98" i="3"/>
  <c r="M99" i="3"/>
  <c r="M100" i="3"/>
  <c r="M101" i="3"/>
  <c r="M102" i="3"/>
  <c r="M103" i="3"/>
  <c r="M104" i="3"/>
  <c r="M105" i="3"/>
  <c r="M106" i="3"/>
  <c r="M107" i="3"/>
  <c r="M108" i="3"/>
  <c r="M109" i="3"/>
  <c r="M110" i="3"/>
  <c r="M111" i="3"/>
  <c r="M112" i="3"/>
  <c r="M113" i="3"/>
  <c r="M114" i="3"/>
  <c r="M115" i="3"/>
  <c r="M116" i="3"/>
  <c r="M117" i="3"/>
  <c r="M118" i="3"/>
  <c r="M119" i="3"/>
  <c r="M120" i="3"/>
  <c r="M121" i="3"/>
  <c r="M122" i="3"/>
  <c r="M123" i="3"/>
  <c r="M124" i="3"/>
  <c r="M125" i="3"/>
  <c r="M126" i="3"/>
  <c r="M127" i="3"/>
  <c r="M128" i="3"/>
  <c r="M129" i="3"/>
  <c r="M130" i="3"/>
  <c r="M131" i="3"/>
  <c r="M132" i="3"/>
  <c r="M133" i="3"/>
  <c r="M134" i="3"/>
  <c r="M135" i="3"/>
  <c r="M136" i="3"/>
  <c r="M137" i="3"/>
  <c r="M138" i="3"/>
  <c r="M139" i="3"/>
  <c r="M140" i="3"/>
  <c r="M141" i="3"/>
  <c r="M142" i="3"/>
  <c r="M143" i="3"/>
  <c r="M144" i="3"/>
  <c r="M145" i="3"/>
  <c r="M146" i="3"/>
  <c r="M147" i="3"/>
  <c r="M148" i="3"/>
  <c r="M149" i="3"/>
  <c r="M150" i="3"/>
  <c r="M151" i="3"/>
  <c r="M152" i="3"/>
  <c r="M153" i="3"/>
  <c r="M154" i="3"/>
  <c r="M155" i="3"/>
  <c r="M156" i="3"/>
  <c r="M157" i="3"/>
  <c r="M158" i="3"/>
  <c r="M159" i="3"/>
  <c r="M160" i="3"/>
  <c r="M161" i="3"/>
  <c r="M162" i="3"/>
  <c r="M163" i="3"/>
  <c r="M164" i="3"/>
  <c r="M165" i="3"/>
  <c r="M166" i="3"/>
  <c r="M167" i="3"/>
  <c r="M168" i="3"/>
  <c r="M169" i="3"/>
  <c r="M170" i="3"/>
  <c r="M171" i="3"/>
  <c r="M172" i="3"/>
  <c r="M173" i="3"/>
  <c r="M174" i="3"/>
  <c r="M175" i="3"/>
  <c r="M176" i="3"/>
  <c r="M177" i="3"/>
  <c r="M178" i="3"/>
  <c r="M179" i="3"/>
  <c r="M180" i="3"/>
  <c r="M181" i="3"/>
  <c r="M182" i="3"/>
  <c r="M183" i="3"/>
  <c r="M184" i="3"/>
  <c r="M185" i="3"/>
  <c r="M186" i="3"/>
  <c r="M187" i="3"/>
  <c r="M188" i="3"/>
  <c r="M189" i="3"/>
  <c r="M190" i="3"/>
  <c r="M191" i="3"/>
  <c r="M192" i="3"/>
  <c r="M193" i="3"/>
  <c r="M194" i="3"/>
  <c r="M195" i="3"/>
  <c r="M196" i="3"/>
  <c r="M197" i="3"/>
  <c r="M198" i="3"/>
  <c r="M199" i="3"/>
  <c r="M200" i="3"/>
  <c r="M201" i="3"/>
  <c r="M202" i="3"/>
  <c r="M203" i="3"/>
  <c r="M204" i="3"/>
  <c r="M205" i="3"/>
  <c r="M206" i="3"/>
  <c r="M207" i="3"/>
  <c r="M208" i="3"/>
  <c r="M209" i="3"/>
  <c r="M210" i="3"/>
  <c r="M211" i="3"/>
  <c r="M212" i="3"/>
  <c r="M213" i="3"/>
  <c r="M214" i="3"/>
  <c r="M215" i="3"/>
  <c r="M216" i="3"/>
  <c r="M217" i="3"/>
  <c r="M218" i="3"/>
  <c r="M219" i="3"/>
  <c r="M220" i="3"/>
  <c r="M221" i="3"/>
  <c r="M222" i="3"/>
  <c r="M223" i="3"/>
  <c r="M224" i="3"/>
  <c r="M225" i="3"/>
  <c r="M226" i="3"/>
  <c r="M227" i="3"/>
  <c r="M228" i="3"/>
  <c r="M229" i="3"/>
  <c r="M230" i="3"/>
  <c r="M231" i="3"/>
  <c r="M232" i="3"/>
  <c r="M233" i="3"/>
  <c r="M234" i="3"/>
  <c r="M235" i="3"/>
  <c r="M236" i="3"/>
  <c r="M237" i="3"/>
  <c r="M238" i="3"/>
  <c r="M239" i="3"/>
  <c r="M240" i="3"/>
  <c r="M241" i="3"/>
  <c r="M242" i="3"/>
  <c r="M243" i="3"/>
  <c r="M244" i="3"/>
  <c r="M245" i="3"/>
  <c r="M246" i="3"/>
  <c r="M247" i="3"/>
  <c r="M248" i="3"/>
  <c r="M249" i="3"/>
  <c r="M250" i="3"/>
  <c r="M251" i="3"/>
  <c r="M252" i="3"/>
  <c r="M253" i="3"/>
  <c r="M254" i="3"/>
  <c r="M255" i="3"/>
  <c r="M256" i="3"/>
  <c r="M257" i="3"/>
  <c r="M258" i="3"/>
  <c r="M259" i="3"/>
  <c r="M260" i="3"/>
  <c r="M261" i="3"/>
  <c r="M262" i="3"/>
  <c r="M263" i="3"/>
  <c r="M264" i="3"/>
  <c r="M265" i="3"/>
  <c r="M266" i="3"/>
  <c r="M267" i="3"/>
  <c r="M268" i="3"/>
  <c r="M269" i="3"/>
  <c r="M270" i="3"/>
  <c r="M271" i="3"/>
  <c r="M272" i="3"/>
  <c r="M273" i="3"/>
  <c r="M274" i="3"/>
  <c r="M275" i="3"/>
  <c r="M276" i="3"/>
  <c r="M277" i="3"/>
  <c r="M278" i="3"/>
  <c r="M279" i="3"/>
  <c r="M280" i="3"/>
  <c r="M281" i="3"/>
  <c r="M282" i="3"/>
  <c r="M283" i="3"/>
  <c r="M284" i="3"/>
  <c r="M285" i="3"/>
  <c r="M286" i="3"/>
  <c r="M287" i="3"/>
  <c r="M288" i="3"/>
  <c r="M289" i="3"/>
  <c r="M290" i="3"/>
  <c r="M291" i="3"/>
  <c r="M292" i="3"/>
  <c r="M293" i="3"/>
  <c r="M294" i="3"/>
  <c r="M295" i="3"/>
  <c r="M296" i="3"/>
  <c r="M297" i="3"/>
  <c r="M298" i="3"/>
  <c r="M299" i="3"/>
  <c r="M300" i="3"/>
  <c r="M301" i="3"/>
  <c r="M302" i="3"/>
  <c r="M303" i="3"/>
  <c r="M304" i="3"/>
  <c r="M305" i="3"/>
  <c r="M306" i="3"/>
  <c r="M307" i="3"/>
  <c r="M308" i="3"/>
  <c r="M309" i="3"/>
  <c r="M310" i="3"/>
  <c r="M311" i="3"/>
  <c r="M312" i="3"/>
  <c r="M313" i="3"/>
  <c r="M314" i="3"/>
  <c r="M315" i="3"/>
  <c r="M316" i="3"/>
  <c r="M317" i="3"/>
  <c r="M2" i="3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123" i="3"/>
  <c r="G124" i="3"/>
  <c r="G125" i="3"/>
  <c r="G126" i="3"/>
  <c r="G127" i="3"/>
  <c r="G128" i="3"/>
  <c r="G129" i="3"/>
  <c r="G130" i="3"/>
  <c r="G131" i="3"/>
  <c r="G132" i="3"/>
  <c r="G133" i="3"/>
  <c r="G134" i="3"/>
  <c r="G135" i="3"/>
  <c r="G136" i="3"/>
  <c r="G137" i="3"/>
  <c r="G138" i="3"/>
  <c r="G139" i="3"/>
  <c r="G140" i="3"/>
  <c r="G141" i="3"/>
  <c r="G142" i="3"/>
  <c r="G143" i="3"/>
  <c r="G144" i="3"/>
  <c r="G145" i="3"/>
  <c r="G146" i="3"/>
  <c r="G147" i="3"/>
  <c r="G148" i="3"/>
  <c r="G149" i="3"/>
  <c r="G150" i="3"/>
  <c r="G151" i="3"/>
  <c r="G152" i="3"/>
  <c r="G153" i="3"/>
  <c r="G154" i="3"/>
  <c r="G155" i="3"/>
  <c r="G156" i="3"/>
  <c r="G157" i="3"/>
  <c r="G158" i="3"/>
  <c r="G159" i="3"/>
  <c r="G160" i="3"/>
  <c r="G161" i="3"/>
  <c r="G162" i="3"/>
  <c r="G163" i="3"/>
  <c r="G164" i="3"/>
  <c r="G165" i="3"/>
  <c r="G166" i="3"/>
  <c r="G167" i="3"/>
  <c r="G168" i="3"/>
  <c r="G169" i="3"/>
  <c r="G170" i="3"/>
  <c r="G171" i="3"/>
  <c r="G172" i="3"/>
  <c r="G173" i="3"/>
  <c r="G174" i="3"/>
  <c r="G175" i="3"/>
  <c r="G176" i="3"/>
  <c r="G177" i="3"/>
  <c r="G178" i="3"/>
  <c r="G179" i="3"/>
  <c r="G180" i="3"/>
  <c r="G181" i="3"/>
  <c r="G182" i="3"/>
  <c r="G183" i="3"/>
  <c r="G184" i="3"/>
  <c r="G185" i="3"/>
  <c r="G186" i="3"/>
  <c r="G187" i="3"/>
  <c r="G188" i="3"/>
  <c r="G189" i="3"/>
  <c r="G190" i="3"/>
  <c r="G191" i="3"/>
  <c r="G192" i="3"/>
  <c r="G193" i="3"/>
  <c r="G194" i="3"/>
  <c r="G195" i="3"/>
  <c r="G196" i="3"/>
  <c r="G197" i="3"/>
  <c r="G198" i="3"/>
  <c r="G199" i="3"/>
  <c r="G200" i="3"/>
  <c r="G201" i="3"/>
  <c r="G202" i="3"/>
  <c r="G203" i="3"/>
  <c r="G204" i="3"/>
  <c r="G205" i="3"/>
  <c r="G206" i="3"/>
  <c r="G207" i="3"/>
  <c r="G208" i="3"/>
  <c r="G209" i="3"/>
  <c r="G210" i="3"/>
  <c r="G211" i="3"/>
  <c r="G212" i="3"/>
  <c r="G213" i="3"/>
  <c r="G214" i="3"/>
  <c r="G215" i="3"/>
  <c r="G216" i="3"/>
  <c r="G217" i="3"/>
  <c r="G218" i="3"/>
  <c r="G219" i="3"/>
  <c r="G220" i="3"/>
  <c r="G221" i="3"/>
  <c r="G222" i="3"/>
  <c r="G223" i="3"/>
  <c r="G224" i="3"/>
  <c r="G225" i="3"/>
  <c r="G226" i="3"/>
  <c r="G227" i="3"/>
  <c r="G228" i="3"/>
  <c r="G229" i="3"/>
  <c r="G230" i="3"/>
  <c r="G231" i="3"/>
  <c r="G232" i="3"/>
  <c r="G233" i="3"/>
  <c r="G234" i="3"/>
  <c r="G235" i="3"/>
  <c r="G236" i="3"/>
  <c r="G237" i="3"/>
  <c r="G238" i="3"/>
  <c r="G239" i="3"/>
  <c r="G240" i="3"/>
  <c r="G241" i="3"/>
  <c r="G242" i="3"/>
  <c r="G243" i="3"/>
  <c r="G244" i="3"/>
  <c r="G245" i="3"/>
  <c r="G246" i="3"/>
  <c r="G247" i="3"/>
  <c r="G248" i="3"/>
  <c r="G249" i="3"/>
  <c r="G250" i="3"/>
  <c r="G251" i="3"/>
  <c r="G252" i="3"/>
  <c r="G253" i="3"/>
  <c r="G254" i="3"/>
  <c r="G255" i="3"/>
  <c r="G256" i="3"/>
  <c r="G257" i="3"/>
  <c r="G258" i="3"/>
  <c r="G259" i="3"/>
  <c r="G260" i="3"/>
  <c r="G261" i="3"/>
  <c r="G262" i="3"/>
  <c r="G263" i="3"/>
  <c r="G264" i="3"/>
  <c r="G265" i="3"/>
  <c r="G266" i="3"/>
  <c r="G267" i="3"/>
  <c r="G268" i="3"/>
  <c r="G269" i="3"/>
  <c r="G270" i="3"/>
  <c r="G271" i="3"/>
  <c r="G272" i="3"/>
  <c r="G273" i="3"/>
  <c r="G274" i="3"/>
  <c r="G275" i="3"/>
  <c r="G276" i="3"/>
  <c r="G277" i="3"/>
  <c r="G278" i="3"/>
  <c r="G279" i="3"/>
  <c r="G280" i="3"/>
  <c r="G281" i="3"/>
  <c r="G282" i="3"/>
  <c r="G283" i="3"/>
  <c r="G284" i="3"/>
  <c r="G285" i="3"/>
  <c r="G286" i="3"/>
  <c r="G287" i="3"/>
  <c r="G288" i="3"/>
  <c r="G289" i="3"/>
  <c r="G290" i="3"/>
  <c r="G291" i="3"/>
  <c r="G292" i="3"/>
  <c r="G293" i="3"/>
  <c r="G294" i="3"/>
  <c r="G295" i="3"/>
  <c r="G296" i="3"/>
  <c r="G297" i="3"/>
  <c r="G298" i="3"/>
  <c r="G299" i="3"/>
  <c r="G300" i="3"/>
  <c r="G301" i="3"/>
  <c r="G302" i="3"/>
  <c r="G303" i="3"/>
  <c r="G304" i="3"/>
  <c r="G305" i="3"/>
  <c r="G306" i="3"/>
  <c r="G307" i="3"/>
  <c r="G308" i="3"/>
  <c r="G309" i="3"/>
  <c r="G310" i="3"/>
  <c r="G311" i="3"/>
  <c r="G312" i="3"/>
  <c r="G313" i="3"/>
  <c r="G314" i="3"/>
  <c r="G315" i="3"/>
  <c r="G316" i="3"/>
  <c r="G317" i="3"/>
  <c r="G2" i="3"/>
  <c r="M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M114" i="2"/>
  <c r="M115" i="2"/>
  <c r="M116" i="2"/>
  <c r="M117" i="2"/>
  <c r="M118" i="2"/>
  <c r="M119" i="2"/>
  <c r="M120" i="2"/>
  <c r="M121" i="2"/>
  <c r="M122" i="2"/>
  <c r="M123" i="2"/>
  <c r="M124" i="2"/>
  <c r="M125" i="2"/>
  <c r="M126" i="2"/>
  <c r="M127" i="2"/>
  <c r="M128" i="2"/>
  <c r="M129" i="2"/>
  <c r="M130" i="2"/>
  <c r="M131" i="2"/>
  <c r="M132" i="2"/>
  <c r="M133" i="2"/>
  <c r="M134" i="2"/>
  <c r="M135" i="2"/>
  <c r="M136" i="2"/>
  <c r="M137" i="2"/>
  <c r="M138" i="2"/>
  <c r="M139" i="2"/>
  <c r="M140" i="2"/>
  <c r="M141" i="2"/>
  <c r="M142" i="2"/>
  <c r="M143" i="2"/>
  <c r="M144" i="2"/>
  <c r="M145" i="2"/>
  <c r="M146" i="2"/>
  <c r="M147" i="2"/>
  <c r="M148" i="2"/>
  <c r="M149" i="2"/>
  <c r="M150" i="2"/>
  <c r="M151" i="2"/>
  <c r="M152" i="2"/>
  <c r="M153" i="2"/>
  <c r="M154" i="2"/>
  <c r="M155" i="2"/>
  <c r="M156" i="2"/>
  <c r="M157" i="2"/>
  <c r="M158" i="2"/>
  <c r="M159" i="2"/>
  <c r="M160" i="2"/>
  <c r="M161" i="2"/>
  <c r="M162" i="2"/>
  <c r="M163" i="2"/>
  <c r="M164" i="2"/>
  <c r="M165" i="2"/>
  <c r="M166" i="2"/>
  <c r="M167" i="2"/>
  <c r="M168" i="2"/>
  <c r="M169" i="2"/>
  <c r="M170" i="2"/>
  <c r="M171" i="2"/>
  <c r="M172" i="2"/>
  <c r="M173" i="2"/>
  <c r="M174" i="2"/>
  <c r="M175" i="2"/>
  <c r="M176" i="2"/>
  <c r="M177" i="2"/>
  <c r="M178" i="2"/>
  <c r="M179" i="2"/>
  <c r="M180" i="2"/>
  <c r="M181" i="2"/>
  <c r="M182" i="2"/>
  <c r="M183" i="2"/>
  <c r="M184" i="2"/>
  <c r="M185" i="2"/>
  <c r="M186" i="2"/>
  <c r="M187" i="2"/>
  <c r="M188" i="2"/>
  <c r="M189" i="2"/>
  <c r="M190" i="2"/>
  <c r="M191" i="2"/>
  <c r="M192" i="2"/>
  <c r="M193" i="2"/>
  <c r="M194" i="2"/>
  <c r="M195" i="2"/>
  <c r="M196" i="2"/>
  <c r="M197" i="2"/>
  <c r="M198" i="2"/>
  <c r="M199" i="2"/>
  <c r="M200" i="2"/>
  <c r="M201" i="2"/>
  <c r="M202" i="2"/>
  <c r="M203" i="2"/>
  <c r="M204" i="2"/>
  <c r="M205" i="2"/>
  <c r="M206" i="2"/>
  <c r="M207" i="2"/>
  <c r="M208" i="2"/>
  <c r="M209" i="2"/>
  <c r="M210" i="2"/>
  <c r="M211" i="2"/>
  <c r="M212" i="2"/>
  <c r="M213" i="2"/>
  <c r="M214" i="2"/>
  <c r="M215" i="2"/>
  <c r="M216" i="2"/>
  <c r="M217" i="2"/>
  <c r="M218" i="2"/>
  <c r="M219" i="2"/>
  <c r="M220" i="2"/>
  <c r="M221" i="2"/>
  <c r="M222" i="2"/>
  <c r="M223" i="2"/>
  <c r="M224" i="2"/>
  <c r="M225" i="2"/>
  <c r="M226" i="2"/>
  <c r="M227" i="2"/>
  <c r="M228" i="2"/>
  <c r="M229" i="2"/>
  <c r="M230" i="2"/>
  <c r="M231" i="2"/>
  <c r="M232" i="2"/>
  <c r="M233" i="2"/>
  <c r="M234" i="2"/>
  <c r="M235" i="2"/>
  <c r="M236" i="2"/>
  <c r="M237" i="2"/>
  <c r="M238" i="2"/>
  <c r="M239" i="2"/>
  <c r="M240" i="2"/>
  <c r="M241" i="2"/>
  <c r="M242" i="2"/>
  <c r="M243" i="2"/>
  <c r="M244" i="2"/>
  <c r="M245" i="2"/>
  <c r="M246" i="2"/>
  <c r="M247" i="2"/>
  <c r="M248" i="2"/>
  <c r="M249" i="2"/>
  <c r="M250" i="2"/>
  <c r="M251" i="2"/>
  <c r="M252" i="2"/>
  <c r="M253" i="2"/>
  <c r="M254" i="2"/>
  <c r="M255" i="2"/>
  <c r="M256" i="2"/>
  <c r="M257" i="2"/>
  <c r="M258" i="2"/>
  <c r="M259" i="2"/>
  <c r="M260" i="2"/>
  <c r="M261" i="2"/>
  <c r="M262" i="2"/>
  <c r="M263" i="2"/>
  <c r="M264" i="2"/>
  <c r="M265" i="2"/>
  <c r="M266" i="2"/>
  <c r="M267" i="2"/>
  <c r="M268" i="2"/>
  <c r="M269" i="2"/>
  <c r="M270" i="2"/>
  <c r="M271" i="2"/>
  <c r="M272" i="2"/>
  <c r="M273" i="2"/>
  <c r="M274" i="2"/>
  <c r="M275" i="2"/>
  <c r="M276" i="2"/>
  <c r="M277" i="2"/>
  <c r="M278" i="2"/>
  <c r="M279" i="2"/>
  <c r="M280" i="2"/>
  <c r="M281" i="2"/>
  <c r="M282" i="2"/>
  <c r="M283" i="2"/>
  <c r="M284" i="2"/>
  <c r="M285" i="2"/>
  <c r="M286" i="2"/>
  <c r="M287" i="2"/>
  <c r="M288" i="2"/>
  <c r="M289" i="2"/>
  <c r="M290" i="2"/>
  <c r="M291" i="2"/>
  <c r="M292" i="2"/>
  <c r="M293" i="2"/>
  <c r="M294" i="2"/>
  <c r="M295" i="2"/>
  <c r="M296" i="2"/>
  <c r="M297" i="2"/>
  <c r="M298" i="2"/>
  <c r="M299" i="2"/>
  <c r="M300" i="2"/>
  <c r="M301" i="2"/>
  <c r="M302" i="2"/>
  <c r="M303" i="2"/>
  <c r="M304" i="2"/>
  <c r="M305" i="2"/>
  <c r="M306" i="2"/>
  <c r="M307" i="2"/>
  <c r="M308" i="2"/>
  <c r="M309" i="2"/>
  <c r="M310" i="2"/>
  <c r="M311" i="2"/>
  <c r="M312" i="2"/>
  <c r="M313" i="2"/>
  <c r="M314" i="2"/>
  <c r="M315" i="2"/>
  <c r="M316" i="2"/>
  <c r="M317" i="2"/>
  <c r="M318" i="2"/>
  <c r="M319" i="2"/>
  <c r="M320" i="2"/>
  <c r="M321" i="2"/>
  <c r="M322" i="2"/>
  <c r="M323" i="2"/>
  <c r="M324" i="2"/>
  <c r="M325" i="2"/>
  <c r="M326" i="2"/>
  <c r="M327" i="2"/>
  <c r="M328" i="2"/>
  <c r="M329" i="2"/>
  <c r="M330" i="2"/>
  <c r="M331" i="2"/>
  <c r="M332" i="2"/>
  <c r="M333" i="2"/>
  <c r="M334" i="2"/>
  <c r="M335" i="2"/>
  <c r="M336" i="2"/>
  <c r="M337" i="2"/>
  <c r="M338" i="2"/>
  <c r="M339" i="2"/>
  <c r="M340" i="2"/>
  <c r="M341" i="2"/>
  <c r="M342" i="2"/>
  <c r="M343" i="2"/>
  <c r="M344" i="2"/>
  <c r="M345" i="2"/>
  <c r="M346" i="2"/>
  <c r="M347" i="2"/>
  <c r="M348" i="2"/>
  <c r="M349" i="2"/>
  <c r="M350" i="2"/>
  <c r="M351" i="2"/>
  <c r="M352" i="2"/>
  <c r="M353" i="2"/>
  <c r="M354" i="2"/>
  <c r="M355" i="2"/>
  <c r="M356" i="2"/>
  <c r="M357" i="2"/>
  <c r="M358" i="2"/>
  <c r="M359" i="2"/>
  <c r="M360" i="2"/>
  <c r="M361" i="2"/>
  <c r="M362" i="2"/>
  <c r="M363" i="2"/>
  <c r="M364" i="2"/>
  <c r="M365" i="2"/>
  <c r="M366" i="2"/>
  <c r="M367" i="2"/>
  <c r="M368" i="2"/>
  <c r="M369" i="2"/>
  <c r="M370" i="2"/>
  <c r="M371" i="2"/>
  <c r="M372" i="2"/>
  <c r="M373" i="2"/>
  <c r="M374" i="2"/>
  <c r="M375" i="2"/>
  <c r="M376" i="2"/>
  <c r="M377" i="2"/>
  <c r="M378" i="2"/>
  <c r="M379" i="2"/>
  <c r="M380" i="2"/>
  <c r="M381" i="2"/>
  <c r="M382" i="2"/>
  <c r="M383" i="2"/>
  <c r="M384" i="2"/>
  <c r="M385" i="2"/>
  <c r="M386" i="2"/>
  <c r="M387" i="2"/>
  <c r="M388" i="2"/>
  <c r="M389" i="2"/>
  <c r="M390" i="2"/>
  <c r="M391" i="2"/>
  <c r="M392" i="2"/>
  <c r="M393" i="2"/>
  <c r="M394" i="2"/>
  <c r="M395" i="2"/>
  <c r="M396" i="2"/>
  <c r="M397" i="2"/>
  <c r="M398" i="2"/>
  <c r="M399" i="2"/>
  <c r="M400" i="2"/>
  <c r="M401" i="2"/>
  <c r="M402" i="2"/>
  <c r="M403" i="2"/>
  <c r="M404" i="2"/>
  <c r="M405" i="2"/>
  <c r="M406" i="2"/>
  <c r="M407" i="2"/>
  <c r="M408" i="2"/>
  <c r="M409" i="2"/>
  <c r="M410" i="2"/>
  <c r="M411" i="2"/>
  <c r="M412" i="2"/>
  <c r="M413" i="2"/>
  <c r="M414" i="2"/>
  <c r="M415" i="2"/>
  <c r="M416" i="2"/>
  <c r="M417" i="2"/>
  <c r="M418" i="2"/>
  <c r="M419" i="2"/>
  <c r="M420" i="2"/>
  <c r="M421" i="2"/>
  <c r="M422" i="2"/>
  <c r="M423" i="2"/>
  <c r="M424" i="2"/>
  <c r="M425" i="2"/>
  <c r="M426" i="2"/>
  <c r="M427" i="2"/>
  <c r="M428" i="2"/>
  <c r="M429" i="2"/>
  <c r="M430" i="2"/>
  <c r="M431" i="2"/>
  <c r="M432" i="2"/>
  <c r="M433" i="2"/>
  <c r="M434" i="2"/>
  <c r="M435" i="2"/>
  <c r="M436" i="2"/>
  <c r="M437" i="2"/>
  <c r="M438" i="2"/>
  <c r="M439" i="2"/>
  <c r="M440" i="2"/>
  <c r="M441" i="2"/>
  <c r="M442" i="2"/>
  <c r="M443" i="2"/>
  <c r="M444" i="2"/>
  <c r="M445" i="2"/>
  <c r="M446" i="2"/>
  <c r="M447" i="2"/>
  <c r="M448" i="2"/>
  <c r="M449" i="2"/>
  <c r="M450" i="2"/>
  <c r="M451" i="2"/>
  <c r="M452" i="2"/>
  <c r="M453" i="2"/>
  <c r="M454" i="2"/>
  <c r="M455" i="2"/>
  <c r="M456" i="2"/>
  <c r="M457" i="2"/>
  <c r="M458" i="2"/>
  <c r="M459" i="2"/>
  <c r="M460" i="2"/>
  <c r="M461" i="2"/>
  <c r="M462" i="2"/>
  <c r="M463" i="2"/>
  <c r="M464" i="2"/>
  <c r="M465" i="2"/>
  <c r="M466" i="2"/>
  <c r="M467" i="2"/>
  <c r="M468" i="2"/>
  <c r="M469" i="2"/>
  <c r="M470" i="2"/>
  <c r="M471" i="2"/>
  <c r="M472" i="2"/>
  <c r="M473" i="2"/>
  <c r="M474" i="2"/>
  <c r="M475" i="2"/>
  <c r="M476" i="2"/>
  <c r="M477" i="2"/>
  <c r="M478" i="2"/>
  <c r="M479" i="2"/>
  <c r="M480" i="2"/>
  <c r="M481" i="2"/>
  <c r="M482" i="2"/>
  <c r="M483" i="2"/>
  <c r="M484" i="2"/>
  <c r="M485" i="2"/>
  <c r="M486" i="2"/>
  <c r="M487" i="2"/>
  <c r="M488" i="2"/>
  <c r="M489" i="2"/>
  <c r="M490" i="2"/>
  <c r="M491" i="2"/>
  <c r="M492" i="2"/>
  <c r="M493" i="2"/>
  <c r="M494" i="2"/>
  <c r="M495" i="2"/>
  <c r="M496" i="2"/>
  <c r="M497" i="2"/>
  <c r="M498" i="2"/>
  <c r="M499" i="2"/>
  <c r="M500" i="2"/>
  <c r="M501" i="2"/>
  <c r="M502" i="2"/>
  <c r="M503" i="2"/>
  <c r="M504" i="2"/>
  <c r="M505" i="2"/>
  <c r="M506" i="2"/>
  <c r="M507" i="2"/>
  <c r="M508" i="2"/>
  <c r="M509" i="2"/>
  <c r="M510" i="2"/>
  <c r="M511" i="2"/>
  <c r="M512" i="2"/>
  <c r="M513" i="2"/>
  <c r="M514" i="2"/>
  <c r="M515" i="2"/>
  <c r="M516" i="2"/>
  <c r="M517" i="2"/>
  <c r="M518" i="2"/>
  <c r="M519" i="2"/>
  <c r="M520" i="2"/>
  <c r="M521" i="2"/>
  <c r="M522" i="2"/>
  <c r="M523" i="2"/>
  <c r="M524" i="2"/>
  <c r="M525" i="2"/>
  <c r="M526" i="2"/>
  <c r="M527" i="2"/>
  <c r="M528" i="2"/>
  <c r="M529" i="2"/>
  <c r="M530" i="2"/>
  <c r="M531" i="2"/>
  <c r="M532" i="2"/>
  <c r="M533" i="2"/>
  <c r="M534" i="2"/>
  <c r="M535" i="2"/>
  <c r="M536" i="2"/>
  <c r="M537" i="2"/>
  <c r="M538" i="2"/>
  <c r="M539" i="2"/>
  <c r="M540" i="2"/>
  <c r="M541" i="2"/>
  <c r="M542" i="2"/>
  <c r="M543" i="2"/>
  <c r="M544" i="2"/>
  <c r="M545" i="2"/>
  <c r="M546" i="2"/>
  <c r="M547" i="2"/>
  <c r="M548" i="2"/>
  <c r="M549" i="2"/>
  <c r="M550" i="2"/>
  <c r="M551" i="2"/>
  <c r="M552" i="2"/>
  <c r="M553" i="2"/>
  <c r="M554" i="2"/>
  <c r="M555" i="2"/>
  <c r="M556" i="2"/>
  <c r="M557" i="2"/>
  <c r="M558" i="2"/>
  <c r="M559" i="2"/>
  <c r="M560" i="2"/>
  <c r="M561" i="2"/>
  <c r="M562" i="2"/>
  <c r="M563" i="2"/>
  <c r="M564" i="2"/>
  <c r="M565" i="2"/>
  <c r="M566" i="2"/>
  <c r="M567" i="2"/>
  <c r="M568" i="2"/>
  <c r="M569" i="2"/>
  <c r="M570" i="2"/>
  <c r="M571" i="2"/>
  <c r="M572" i="2"/>
  <c r="M573" i="2"/>
  <c r="M574" i="2"/>
  <c r="M575" i="2"/>
  <c r="M576" i="2"/>
  <c r="M577" i="2"/>
  <c r="M578" i="2"/>
  <c r="M579" i="2"/>
  <c r="M580" i="2"/>
  <c r="M581" i="2"/>
  <c r="M582" i="2"/>
  <c r="M583" i="2"/>
  <c r="M584" i="2"/>
  <c r="M585" i="2"/>
  <c r="M586" i="2"/>
  <c r="M587" i="2"/>
  <c r="M588" i="2"/>
  <c r="M589" i="2"/>
  <c r="M590" i="2"/>
  <c r="M591" i="2"/>
  <c r="M592" i="2"/>
  <c r="M593" i="2"/>
  <c r="M594" i="2"/>
  <c r="M595" i="2"/>
  <c r="M596" i="2"/>
  <c r="M597" i="2"/>
  <c r="M598" i="2"/>
  <c r="M599" i="2"/>
  <c r="M600" i="2"/>
  <c r="M601" i="2"/>
  <c r="M602" i="2"/>
  <c r="M603" i="2"/>
  <c r="M604" i="2"/>
  <c r="M605" i="2"/>
  <c r="M606" i="2"/>
  <c r="M607" i="2"/>
  <c r="M608" i="2"/>
  <c r="M609" i="2"/>
  <c r="M610" i="2"/>
  <c r="M611" i="2"/>
  <c r="M612" i="2"/>
  <c r="M613" i="2"/>
  <c r="M614" i="2"/>
  <c r="M615" i="2"/>
  <c r="M616" i="2"/>
  <c r="M617" i="2"/>
  <c r="M618" i="2"/>
  <c r="M619" i="2"/>
  <c r="M620" i="2"/>
  <c r="M621" i="2"/>
  <c r="M622" i="2"/>
  <c r="M623" i="2"/>
  <c r="M624" i="2"/>
  <c r="M625" i="2"/>
  <c r="M626" i="2"/>
  <c r="M627" i="2"/>
  <c r="M628" i="2"/>
  <c r="M629" i="2"/>
  <c r="M630" i="2"/>
  <c r="M631" i="2"/>
  <c r="M632" i="2"/>
  <c r="M633" i="2"/>
  <c r="M634" i="2"/>
  <c r="M635" i="2"/>
  <c r="M636" i="2"/>
  <c r="M637" i="2"/>
  <c r="M638" i="2"/>
  <c r="M639" i="2"/>
  <c r="M640" i="2"/>
  <c r="M641" i="2"/>
  <c r="M642" i="2"/>
  <c r="M643" i="2"/>
  <c r="M644" i="2"/>
  <c r="M645" i="2"/>
  <c r="M646" i="2"/>
  <c r="M647" i="2"/>
  <c r="M648" i="2"/>
  <c r="M649" i="2"/>
  <c r="M650" i="2"/>
  <c r="M651" i="2"/>
  <c r="M652" i="2"/>
  <c r="M653" i="2"/>
  <c r="M654" i="2"/>
  <c r="M655" i="2"/>
  <c r="M656" i="2"/>
  <c r="M657" i="2"/>
  <c r="M658" i="2"/>
  <c r="M659" i="2"/>
  <c r="M660" i="2"/>
  <c r="M661" i="2"/>
  <c r="M662" i="2"/>
  <c r="M663" i="2"/>
  <c r="M664" i="2"/>
  <c r="M665" i="2"/>
  <c r="M666" i="2"/>
  <c r="M667" i="2"/>
  <c r="M668" i="2"/>
  <c r="M669" i="2"/>
  <c r="M670" i="2"/>
  <c r="M671" i="2"/>
  <c r="M672" i="2"/>
  <c r="M673" i="2"/>
  <c r="M674" i="2"/>
  <c r="M675" i="2"/>
  <c r="M676" i="2"/>
  <c r="M677" i="2"/>
  <c r="M678" i="2"/>
  <c r="M679" i="2"/>
  <c r="M680" i="2"/>
  <c r="M681" i="2"/>
  <c r="M682" i="2"/>
  <c r="M683" i="2"/>
  <c r="M684" i="2"/>
  <c r="M685" i="2"/>
  <c r="M686" i="2"/>
  <c r="M687" i="2"/>
  <c r="M688" i="2"/>
  <c r="M689" i="2"/>
  <c r="M690" i="2"/>
  <c r="M691" i="2"/>
  <c r="M692" i="2"/>
  <c r="M693" i="2"/>
  <c r="M694" i="2"/>
  <c r="M695" i="2"/>
  <c r="M696" i="2"/>
  <c r="M697" i="2"/>
  <c r="M698" i="2"/>
  <c r="M699" i="2"/>
  <c r="M700" i="2"/>
  <c r="M701" i="2"/>
  <c r="M702" i="2"/>
  <c r="M703" i="2"/>
  <c r="M704" i="2"/>
  <c r="M705" i="2"/>
  <c r="M706" i="2"/>
  <c r="M707" i="2"/>
  <c r="M708" i="2"/>
  <c r="M709" i="2"/>
  <c r="M710" i="2"/>
  <c r="M711" i="2"/>
  <c r="M712" i="2"/>
  <c r="M713" i="2"/>
  <c r="M714" i="2"/>
  <c r="M715" i="2"/>
  <c r="M716" i="2"/>
  <c r="M717" i="2"/>
  <c r="M718" i="2"/>
  <c r="M719" i="2"/>
  <c r="M720" i="2"/>
  <c r="M721" i="2"/>
  <c r="M722" i="2"/>
  <c r="M723" i="2"/>
  <c r="M724" i="2"/>
  <c r="M725" i="2"/>
  <c r="M726" i="2"/>
  <c r="M727" i="2"/>
  <c r="M728" i="2"/>
  <c r="M729" i="2"/>
  <c r="M730" i="2"/>
  <c r="M731" i="2"/>
  <c r="M732" i="2"/>
  <c r="M733" i="2"/>
  <c r="M734" i="2"/>
  <c r="M735" i="2"/>
  <c r="M736" i="2"/>
  <c r="M737" i="2"/>
  <c r="M738" i="2"/>
  <c r="M739" i="2"/>
  <c r="M740" i="2"/>
  <c r="M741" i="2"/>
  <c r="M742" i="2"/>
  <c r="M743" i="2"/>
  <c r="M744" i="2"/>
  <c r="M745" i="2"/>
  <c r="M746" i="2"/>
  <c r="M747" i="2"/>
  <c r="M748" i="2"/>
  <c r="M749" i="2"/>
  <c r="M750" i="2"/>
  <c r="M751" i="2"/>
  <c r="M752" i="2"/>
  <c r="M753" i="2"/>
  <c r="M754" i="2"/>
  <c r="M755" i="2"/>
  <c r="M756" i="2"/>
  <c r="M757" i="2"/>
  <c r="M758" i="2"/>
  <c r="M759" i="2"/>
  <c r="M760" i="2"/>
  <c r="M761" i="2"/>
  <c r="M762" i="2"/>
  <c r="M763" i="2"/>
  <c r="M764" i="2"/>
  <c r="M765" i="2"/>
  <c r="M766" i="2"/>
  <c r="M767" i="2"/>
  <c r="M768" i="2"/>
  <c r="M769" i="2"/>
  <c r="M770" i="2"/>
  <c r="M771" i="2"/>
  <c r="M772" i="2"/>
  <c r="M773" i="2"/>
  <c r="M774" i="2"/>
  <c r="M775" i="2"/>
  <c r="M776" i="2"/>
  <c r="M777" i="2"/>
  <c r="M778" i="2"/>
  <c r="M779" i="2"/>
  <c r="M780" i="2"/>
  <c r="M781" i="2"/>
  <c r="M782" i="2"/>
  <c r="M783" i="2"/>
  <c r="M784" i="2"/>
  <c r="M785" i="2"/>
  <c r="M786" i="2"/>
  <c r="M787" i="2"/>
  <c r="M788" i="2"/>
  <c r="M789" i="2"/>
  <c r="M790" i="2"/>
  <c r="M791" i="2"/>
  <c r="M792" i="2"/>
  <c r="M793" i="2"/>
  <c r="M794" i="2"/>
  <c r="M795" i="2"/>
  <c r="M796" i="2"/>
  <c r="M797" i="2"/>
  <c r="M798" i="2"/>
  <c r="M799" i="2"/>
  <c r="M800" i="2"/>
  <c r="M801" i="2"/>
  <c r="M802" i="2"/>
  <c r="M803" i="2"/>
  <c r="M804" i="2"/>
  <c r="M805" i="2"/>
  <c r="M806" i="2"/>
  <c r="M807" i="2"/>
  <c r="M808" i="2"/>
  <c r="M809" i="2"/>
  <c r="M810" i="2"/>
  <c r="M811" i="2"/>
  <c r="M812" i="2"/>
  <c r="M813" i="2"/>
  <c r="M814" i="2"/>
  <c r="M815" i="2"/>
  <c r="M816" i="2"/>
  <c r="M817" i="2"/>
  <c r="M818" i="2"/>
  <c r="M819" i="2"/>
  <c r="M820" i="2"/>
  <c r="M821" i="2"/>
  <c r="M822" i="2"/>
  <c r="M823" i="2"/>
  <c r="M824" i="2"/>
  <c r="M825" i="2"/>
  <c r="M826" i="2"/>
  <c r="M827" i="2"/>
  <c r="M828" i="2"/>
  <c r="M829" i="2"/>
  <c r="M830" i="2"/>
  <c r="M831" i="2"/>
  <c r="M832" i="2"/>
  <c r="M833" i="2"/>
  <c r="M834" i="2"/>
  <c r="M835" i="2"/>
  <c r="M836" i="2"/>
  <c r="M837" i="2"/>
  <c r="M838" i="2"/>
  <c r="M839" i="2"/>
  <c r="M840" i="2"/>
  <c r="M841" i="2"/>
  <c r="M842" i="2"/>
  <c r="M843" i="2"/>
  <c r="M844" i="2"/>
  <c r="M845" i="2"/>
  <c r="M846" i="2"/>
  <c r="M847" i="2"/>
  <c r="M848" i="2"/>
  <c r="M849" i="2"/>
  <c r="M850" i="2"/>
  <c r="M851" i="2"/>
  <c r="M852" i="2"/>
  <c r="M853" i="2"/>
  <c r="M854" i="2"/>
  <c r="M855" i="2"/>
  <c r="M856" i="2"/>
  <c r="M857" i="2"/>
  <c r="M858" i="2"/>
  <c r="M859" i="2"/>
  <c r="M860" i="2"/>
  <c r="M861" i="2"/>
  <c r="M862" i="2"/>
  <c r="M863" i="2"/>
  <c r="M864" i="2"/>
  <c r="M865" i="2"/>
  <c r="M866" i="2"/>
  <c r="M867" i="2"/>
  <c r="M868" i="2"/>
  <c r="M869" i="2"/>
  <c r="M870" i="2"/>
  <c r="M871" i="2"/>
  <c r="M872" i="2"/>
  <c r="M873" i="2"/>
  <c r="M874" i="2"/>
  <c r="M875" i="2"/>
  <c r="M876" i="2"/>
  <c r="M877" i="2"/>
  <c r="M878" i="2"/>
  <c r="M879" i="2"/>
  <c r="M880" i="2"/>
  <c r="M881" i="2"/>
  <c r="M882" i="2"/>
  <c r="M883" i="2"/>
  <c r="M884" i="2"/>
  <c r="M885" i="2"/>
  <c r="M886" i="2"/>
  <c r="M887" i="2"/>
  <c r="M888" i="2"/>
  <c r="M889" i="2"/>
  <c r="M890" i="2"/>
  <c r="M891" i="2"/>
  <c r="M892" i="2"/>
  <c r="M893" i="2"/>
  <c r="M894" i="2"/>
  <c r="M895" i="2"/>
  <c r="M896" i="2"/>
  <c r="M897" i="2"/>
  <c r="M898" i="2"/>
  <c r="M899" i="2"/>
  <c r="M900" i="2"/>
  <c r="M901" i="2"/>
  <c r="M902" i="2"/>
  <c r="M903" i="2"/>
  <c r="M904" i="2"/>
  <c r="M905" i="2"/>
  <c r="M906" i="2"/>
  <c r="M907" i="2"/>
  <c r="M908" i="2"/>
  <c r="M909" i="2"/>
  <c r="M910" i="2"/>
  <c r="M911" i="2"/>
  <c r="M912" i="2"/>
  <c r="M913" i="2"/>
  <c r="M914" i="2"/>
  <c r="M915" i="2"/>
  <c r="M916" i="2"/>
  <c r="M917" i="2"/>
  <c r="M918" i="2"/>
  <c r="M919" i="2"/>
  <c r="M920" i="2"/>
  <c r="M921" i="2"/>
  <c r="M922" i="2"/>
  <c r="M923" i="2"/>
  <c r="M924" i="2"/>
  <c r="M925" i="2"/>
  <c r="M926" i="2"/>
  <c r="M927" i="2"/>
  <c r="M928" i="2"/>
  <c r="M929" i="2"/>
  <c r="M930" i="2"/>
  <c r="M931" i="2"/>
  <c r="M932" i="2"/>
  <c r="M933" i="2"/>
  <c r="M934" i="2"/>
  <c r="M935" i="2"/>
  <c r="M936" i="2"/>
  <c r="M937" i="2"/>
  <c r="M938" i="2"/>
  <c r="M939" i="2"/>
  <c r="M940" i="2"/>
  <c r="M941" i="2"/>
  <c r="M942" i="2"/>
  <c r="M943" i="2"/>
  <c r="M944" i="2"/>
  <c r="M945" i="2"/>
  <c r="M946" i="2"/>
  <c r="M947" i="2"/>
  <c r="M948" i="2"/>
  <c r="M949" i="2"/>
  <c r="M950" i="2"/>
  <c r="M951" i="2"/>
  <c r="M952" i="2"/>
  <c r="M953" i="2"/>
  <c r="M954" i="2"/>
  <c r="M955" i="2"/>
  <c r="M956" i="2"/>
  <c r="M957" i="2"/>
  <c r="M958" i="2"/>
  <c r="M959" i="2"/>
  <c r="M960" i="2"/>
  <c r="M961" i="2"/>
  <c r="M962" i="2"/>
  <c r="M963" i="2"/>
  <c r="M964" i="2"/>
  <c r="M965" i="2"/>
  <c r="M966" i="2"/>
  <c r="M967" i="2"/>
  <c r="M968" i="2"/>
  <c r="M969" i="2"/>
  <c r="M970" i="2"/>
  <c r="M971" i="2"/>
  <c r="M972" i="2"/>
  <c r="M973" i="2"/>
  <c r="M974" i="2"/>
  <c r="M975" i="2"/>
  <c r="M976" i="2"/>
  <c r="M977" i="2"/>
  <c r="M978" i="2"/>
  <c r="M979" i="2"/>
  <c r="M980" i="2"/>
  <c r="M981" i="2"/>
  <c r="M982" i="2"/>
  <c r="M983" i="2"/>
  <c r="M984" i="2"/>
  <c r="M985" i="2"/>
  <c r="M986" i="2"/>
  <c r="M987" i="2"/>
  <c r="M988" i="2"/>
  <c r="M989" i="2"/>
  <c r="M990" i="2"/>
  <c r="M991" i="2"/>
  <c r="M992" i="2"/>
  <c r="M993" i="2"/>
  <c r="M994" i="2"/>
  <c r="M995" i="2"/>
  <c r="M996" i="2"/>
  <c r="M997" i="2"/>
  <c r="M998" i="2"/>
  <c r="M999" i="2"/>
  <c r="M1000" i="2"/>
  <c r="M1001" i="2"/>
  <c r="M1002" i="2"/>
  <c r="M1003" i="2"/>
  <c r="M1004" i="2"/>
  <c r="M1005" i="2"/>
  <c r="M1006" i="2"/>
  <c r="M1007" i="2"/>
  <c r="M1008" i="2"/>
  <c r="M1009" i="2"/>
  <c r="M1010" i="2"/>
  <c r="M1011" i="2"/>
  <c r="M1012" i="2"/>
  <c r="M1013" i="2"/>
  <c r="M1014" i="2"/>
  <c r="M1015" i="2"/>
  <c r="M1016" i="2"/>
  <c r="M1017" i="2"/>
  <c r="M1018" i="2"/>
  <c r="M1019" i="2"/>
  <c r="M1020" i="2"/>
  <c r="M1021" i="2"/>
  <c r="M1022" i="2"/>
  <c r="M1023" i="2"/>
  <c r="M1024" i="2"/>
  <c r="M1025" i="2"/>
  <c r="M1026" i="2"/>
  <c r="M1027" i="2"/>
  <c r="M1028" i="2"/>
  <c r="M1029" i="2"/>
  <c r="M1030" i="2"/>
  <c r="M1031" i="2"/>
  <c r="M1032" i="2"/>
  <c r="M1033" i="2"/>
  <c r="M1034" i="2"/>
  <c r="M1035" i="2"/>
  <c r="M1036" i="2"/>
  <c r="M1037" i="2"/>
  <c r="M1038" i="2"/>
  <c r="M1039" i="2"/>
  <c r="M1040" i="2"/>
  <c r="M1041" i="2"/>
  <c r="M1042" i="2"/>
  <c r="M1043" i="2"/>
  <c r="M1044" i="2"/>
  <c r="M1045" i="2"/>
  <c r="M1046" i="2"/>
  <c r="M1047" i="2"/>
  <c r="M1048" i="2"/>
  <c r="M1049" i="2"/>
  <c r="M1050" i="2"/>
  <c r="M1051" i="2"/>
  <c r="M1052" i="2"/>
  <c r="M1053" i="2"/>
  <c r="M1054" i="2"/>
  <c r="M1055" i="2"/>
  <c r="M1056" i="2"/>
  <c r="M1057" i="2"/>
  <c r="M1058" i="2"/>
  <c r="M1059" i="2"/>
  <c r="M1060" i="2"/>
  <c r="M1061" i="2"/>
  <c r="M1062" i="2"/>
  <c r="M1063" i="2"/>
  <c r="M1064" i="2"/>
  <c r="M1065" i="2"/>
  <c r="M1066" i="2"/>
  <c r="M1067" i="2"/>
  <c r="M1068" i="2"/>
  <c r="M1069" i="2"/>
  <c r="M1070" i="2"/>
  <c r="M1071" i="2"/>
  <c r="M1072" i="2"/>
  <c r="M1073" i="2"/>
  <c r="M1074" i="2"/>
  <c r="M1075" i="2"/>
  <c r="M1076" i="2"/>
  <c r="M1077" i="2"/>
  <c r="M1078" i="2"/>
  <c r="M1079" i="2"/>
  <c r="M1080" i="2"/>
  <c r="M1081" i="2"/>
  <c r="M1082" i="2"/>
  <c r="M1083" i="2"/>
  <c r="M1084" i="2"/>
  <c r="M1085" i="2"/>
  <c r="M1086" i="2"/>
  <c r="M1087" i="2"/>
  <c r="M1088" i="2"/>
  <c r="M1089" i="2"/>
  <c r="M1090" i="2"/>
  <c r="M1091" i="2"/>
  <c r="M1092" i="2"/>
  <c r="M1093" i="2"/>
  <c r="M1094" i="2"/>
  <c r="M1095" i="2"/>
  <c r="M1096" i="2"/>
  <c r="M2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47" i="2"/>
  <c r="G248" i="2"/>
  <c r="G249" i="2"/>
  <c r="G250" i="2"/>
  <c r="G251" i="2"/>
  <c r="G252" i="2"/>
  <c r="G253" i="2"/>
  <c r="G254" i="2"/>
  <c r="G255" i="2"/>
  <c r="G256" i="2"/>
  <c r="G257" i="2"/>
  <c r="G258" i="2"/>
  <c r="G259" i="2"/>
  <c r="G260" i="2"/>
  <c r="G261" i="2"/>
  <c r="G262" i="2"/>
  <c r="G263" i="2"/>
  <c r="G264" i="2"/>
  <c r="G265" i="2"/>
  <c r="G266" i="2"/>
  <c r="G267" i="2"/>
  <c r="G268" i="2"/>
  <c r="G269" i="2"/>
  <c r="G270" i="2"/>
  <c r="G271" i="2"/>
  <c r="G272" i="2"/>
  <c r="G273" i="2"/>
  <c r="G274" i="2"/>
  <c r="G275" i="2"/>
  <c r="G276" i="2"/>
  <c r="G277" i="2"/>
  <c r="G278" i="2"/>
  <c r="G279" i="2"/>
  <c r="G280" i="2"/>
  <c r="G281" i="2"/>
  <c r="G282" i="2"/>
  <c r="G283" i="2"/>
  <c r="G284" i="2"/>
  <c r="G285" i="2"/>
  <c r="G286" i="2"/>
  <c r="G287" i="2"/>
  <c r="G288" i="2"/>
  <c r="G289" i="2"/>
  <c r="G290" i="2"/>
  <c r="G291" i="2"/>
  <c r="G292" i="2"/>
  <c r="G293" i="2"/>
  <c r="G294" i="2"/>
  <c r="G295" i="2"/>
  <c r="G296" i="2"/>
  <c r="G297" i="2"/>
  <c r="G298" i="2"/>
  <c r="G299" i="2"/>
  <c r="G300" i="2"/>
  <c r="G301" i="2"/>
  <c r="G302" i="2"/>
  <c r="G303" i="2"/>
  <c r="G304" i="2"/>
  <c r="G305" i="2"/>
  <c r="G306" i="2"/>
  <c r="G307" i="2"/>
  <c r="G308" i="2"/>
  <c r="G309" i="2"/>
  <c r="G310" i="2"/>
  <c r="G311" i="2"/>
  <c r="G312" i="2"/>
  <c r="G313" i="2"/>
  <c r="G314" i="2"/>
  <c r="G315" i="2"/>
  <c r="G316" i="2"/>
  <c r="G317" i="2"/>
  <c r="G318" i="2"/>
  <c r="G319" i="2"/>
  <c r="G320" i="2"/>
  <c r="G321" i="2"/>
  <c r="G322" i="2"/>
  <c r="G323" i="2"/>
  <c r="G324" i="2"/>
  <c r="G325" i="2"/>
  <c r="G326" i="2"/>
  <c r="G327" i="2"/>
  <c r="G328" i="2"/>
  <c r="G329" i="2"/>
  <c r="G330" i="2"/>
  <c r="G331" i="2"/>
  <c r="G332" i="2"/>
  <c r="G333" i="2"/>
  <c r="G334" i="2"/>
  <c r="G335" i="2"/>
  <c r="G336" i="2"/>
  <c r="G337" i="2"/>
  <c r="G338" i="2"/>
  <c r="G339" i="2"/>
  <c r="G340" i="2"/>
  <c r="G341" i="2"/>
  <c r="G342" i="2"/>
  <c r="G343" i="2"/>
  <c r="G344" i="2"/>
  <c r="G345" i="2"/>
  <c r="G346" i="2"/>
  <c r="G347" i="2"/>
  <c r="G348" i="2"/>
  <c r="G349" i="2"/>
  <c r="G350" i="2"/>
  <c r="G351" i="2"/>
  <c r="G352" i="2"/>
  <c r="G353" i="2"/>
  <c r="G354" i="2"/>
  <c r="G355" i="2"/>
  <c r="G356" i="2"/>
  <c r="G357" i="2"/>
  <c r="G358" i="2"/>
  <c r="G359" i="2"/>
  <c r="G360" i="2"/>
  <c r="G361" i="2"/>
  <c r="G362" i="2"/>
  <c r="G363" i="2"/>
  <c r="G364" i="2"/>
  <c r="G365" i="2"/>
  <c r="G366" i="2"/>
  <c r="G367" i="2"/>
  <c r="G368" i="2"/>
  <c r="G369" i="2"/>
  <c r="G370" i="2"/>
  <c r="G371" i="2"/>
  <c r="G372" i="2"/>
  <c r="G373" i="2"/>
  <c r="G374" i="2"/>
  <c r="G375" i="2"/>
  <c r="G376" i="2"/>
  <c r="G377" i="2"/>
  <c r="G378" i="2"/>
  <c r="G379" i="2"/>
  <c r="G380" i="2"/>
  <c r="G381" i="2"/>
  <c r="G382" i="2"/>
  <c r="G383" i="2"/>
  <c r="G384" i="2"/>
  <c r="G385" i="2"/>
  <c r="G386" i="2"/>
  <c r="G387" i="2"/>
  <c r="G388" i="2"/>
  <c r="G389" i="2"/>
  <c r="G390" i="2"/>
  <c r="G391" i="2"/>
  <c r="G392" i="2"/>
  <c r="G393" i="2"/>
  <c r="G394" i="2"/>
  <c r="G395" i="2"/>
  <c r="G396" i="2"/>
  <c r="G397" i="2"/>
  <c r="G398" i="2"/>
  <c r="G399" i="2"/>
  <c r="G400" i="2"/>
  <c r="G401" i="2"/>
  <c r="G402" i="2"/>
  <c r="G403" i="2"/>
  <c r="G404" i="2"/>
  <c r="G405" i="2"/>
  <c r="G406" i="2"/>
  <c r="G407" i="2"/>
  <c r="G408" i="2"/>
  <c r="G409" i="2"/>
  <c r="G410" i="2"/>
  <c r="G411" i="2"/>
  <c r="G412" i="2"/>
  <c r="G413" i="2"/>
  <c r="G414" i="2"/>
  <c r="G415" i="2"/>
  <c r="G416" i="2"/>
  <c r="G417" i="2"/>
  <c r="G418" i="2"/>
  <c r="G419" i="2"/>
  <c r="G420" i="2"/>
  <c r="G421" i="2"/>
  <c r="G422" i="2"/>
  <c r="G423" i="2"/>
  <c r="G424" i="2"/>
  <c r="G425" i="2"/>
  <c r="G426" i="2"/>
  <c r="G427" i="2"/>
  <c r="G428" i="2"/>
  <c r="G429" i="2"/>
  <c r="G430" i="2"/>
  <c r="G431" i="2"/>
  <c r="G432" i="2"/>
  <c r="G433" i="2"/>
  <c r="G434" i="2"/>
  <c r="G435" i="2"/>
  <c r="G436" i="2"/>
  <c r="G437" i="2"/>
  <c r="G438" i="2"/>
  <c r="G439" i="2"/>
  <c r="G440" i="2"/>
  <c r="G441" i="2"/>
  <c r="G442" i="2"/>
  <c r="G443" i="2"/>
  <c r="G444" i="2"/>
  <c r="G445" i="2"/>
  <c r="G446" i="2"/>
  <c r="G447" i="2"/>
  <c r="G448" i="2"/>
  <c r="G449" i="2"/>
  <c r="G450" i="2"/>
  <c r="G451" i="2"/>
  <c r="G452" i="2"/>
  <c r="G453" i="2"/>
  <c r="G454" i="2"/>
  <c r="G455" i="2"/>
  <c r="G456" i="2"/>
  <c r="G457" i="2"/>
  <c r="G458" i="2"/>
  <c r="G459" i="2"/>
  <c r="G460" i="2"/>
  <c r="G461" i="2"/>
  <c r="G462" i="2"/>
  <c r="G463" i="2"/>
  <c r="G464" i="2"/>
  <c r="G465" i="2"/>
  <c r="G466" i="2"/>
  <c r="G467" i="2"/>
  <c r="G468" i="2"/>
  <c r="G469" i="2"/>
  <c r="G470" i="2"/>
  <c r="G471" i="2"/>
  <c r="G472" i="2"/>
  <c r="G473" i="2"/>
  <c r="G474" i="2"/>
  <c r="G475" i="2"/>
  <c r="G476" i="2"/>
  <c r="G477" i="2"/>
  <c r="G478" i="2"/>
  <c r="G479" i="2"/>
  <c r="G480" i="2"/>
  <c r="G481" i="2"/>
  <c r="G482" i="2"/>
  <c r="G483" i="2"/>
  <c r="G484" i="2"/>
  <c r="G485" i="2"/>
  <c r="G486" i="2"/>
  <c r="G487" i="2"/>
  <c r="G488" i="2"/>
  <c r="G489" i="2"/>
  <c r="G490" i="2"/>
  <c r="G491" i="2"/>
  <c r="G492" i="2"/>
  <c r="G493" i="2"/>
  <c r="G494" i="2"/>
  <c r="G495" i="2"/>
  <c r="G496" i="2"/>
  <c r="G497" i="2"/>
  <c r="G498" i="2"/>
  <c r="G499" i="2"/>
  <c r="G500" i="2"/>
  <c r="G501" i="2"/>
  <c r="G502" i="2"/>
  <c r="G503" i="2"/>
  <c r="G504" i="2"/>
  <c r="G505" i="2"/>
  <c r="G506" i="2"/>
  <c r="G507" i="2"/>
  <c r="G508" i="2"/>
  <c r="G509" i="2"/>
  <c r="G510" i="2"/>
  <c r="G511" i="2"/>
  <c r="G512" i="2"/>
  <c r="G513" i="2"/>
  <c r="G514" i="2"/>
  <c r="G515" i="2"/>
  <c r="G516" i="2"/>
  <c r="G517" i="2"/>
  <c r="G518" i="2"/>
  <c r="G519" i="2"/>
  <c r="G520" i="2"/>
  <c r="G521" i="2"/>
  <c r="G522" i="2"/>
  <c r="G523" i="2"/>
  <c r="G524" i="2"/>
  <c r="G525" i="2"/>
  <c r="G526" i="2"/>
  <c r="G527" i="2"/>
  <c r="G528" i="2"/>
  <c r="G529" i="2"/>
  <c r="G530" i="2"/>
  <c r="G531" i="2"/>
  <c r="G532" i="2"/>
  <c r="G533" i="2"/>
  <c r="G534" i="2"/>
  <c r="G535" i="2"/>
  <c r="G536" i="2"/>
  <c r="G537" i="2"/>
  <c r="G538" i="2"/>
  <c r="G539" i="2"/>
  <c r="G540" i="2"/>
  <c r="G541" i="2"/>
  <c r="G542" i="2"/>
  <c r="G543" i="2"/>
  <c r="G544" i="2"/>
  <c r="G545" i="2"/>
  <c r="G546" i="2"/>
  <c r="G547" i="2"/>
  <c r="G548" i="2"/>
  <c r="G549" i="2"/>
  <c r="G550" i="2"/>
  <c r="G551" i="2"/>
  <c r="G552" i="2"/>
  <c r="G553" i="2"/>
  <c r="G554" i="2"/>
  <c r="G555" i="2"/>
  <c r="G556" i="2"/>
  <c r="G557" i="2"/>
  <c r="G558" i="2"/>
  <c r="G559" i="2"/>
  <c r="G560" i="2"/>
  <c r="G561" i="2"/>
  <c r="G562" i="2"/>
  <c r="G563" i="2"/>
  <c r="G564" i="2"/>
  <c r="G565" i="2"/>
  <c r="G566" i="2"/>
  <c r="G567" i="2"/>
  <c r="G568" i="2"/>
  <c r="G569" i="2"/>
  <c r="G570" i="2"/>
  <c r="G571" i="2"/>
  <c r="G572" i="2"/>
  <c r="G573" i="2"/>
  <c r="G574" i="2"/>
  <c r="G575" i="2"/>
  <c r="G576" i="2"/>
  <c r="G577" i="2"/>
  <c r="G578" i="2"/>
  <c r="G579" i="2"/>
  <c r="G580" i="2"/>
  <c r="G581" i="2"/>
  <c r="G582" i="2"/>
  <c r="G583" i="2"/>
  <c r="G584" i="2"/>
  <c r="G585" i="2"/>
  <c r="G586" i="2"/>
  <c r="G587" i="2"/>
  <c r="G588" i="2"/>
  <c r="G589" i="2"/>
  <c r="G590" i="2"/>
  <c r="G591" i="2"/>
  <c r="G592" i="2"/>
  <c r="G593" i="2"/>
  <c r="G594" i="2"/>
  <c r="G595" i="2"/>
  <c r="G596" i="2"/>
  <c r="G597" i="2"/>
  <c r="G598" i="2"/>
  <c r="G599" i="2"/>
  <c r="G600" i="2"/>
  <c r="G601" i="2"/>
  <c r="G602" i="2"/>
  <c r="G603" i="2"/>
  <c r="G604" i="2"/>
  <c r="G605" i="2"/>
  <c r="G606" i="2"/>
  <c r="G607" i="2"/>
  <c r="G608" i="2"/>
  <c r="G609" i="2"/>
  <c r="G610" i="2"/>
  <c r="G611" i="2"/>
  <c r="G612" i="2"/>
  <c r="G613" i="2"/>
  <c r="G614" i="2"/>
  <c r="G615" i="2"/>
  <c r="G616" i="2"/>
  <c r="G617" i="2"/>
  <c r="G618" i="2"/>
  <c r="G619" i="2"/>
  <c r="G620" i="2"/>
  <c r="G621" i="2"/>
  <c r="G622" i="2"/>
  <c r="G623" i="2"/>
  <c r="G624" i="2"/>
  <c r="G625" i="2"/>
  <c r="G626" i="2"/>
  <c r="G627" i="2"/>
  <c r="G628" i="2"/>
  <c r="G629" i="2"/>
  <c r="G630" i="2"/>
  <c r="G631" i="2"/>
  <c r="G632" i="2"/>
  <c r="G633" i="2"/>
  <c r="G634" i="2"/>
  <c r="G635" i="2"/>
  <c r="G636" i="2"/>
  <c r="G637" i="2"/>
  <c r="G638" i="2"/>
  <c r="G639" i="2"/>
  <c r="G640" i="2"/>
  <c r="G641" i="2"/>
  <c r="G642" i="2"/>
  <c r="G643" i="2"/>
  <c r="G644" i="2"/>
  <c r="G645" i="2"/>
  <c r="G646" i="2"/>
  <c r="G647" i="2"/>
  <c r="G648" i="2"/>
  <c r="G649" i="2"/>
  <c r="G650" i="2"/>
  <c r="G651" i="2"/>
  <c r="G652" i="2"/>
  <c r="G653" i="2"/>
  <c r="G654" i="2"/>
  <c r="G655" i="2"/>
  <c r="G656" i="2"/>
  <c r="G657" i="2"/>
  <c r="G658" i="2"/>
  <c r="G659" i="2"/>
  <c r="G660" i="2"/>
  <c r="G661" i="2"/>
  <c r="G662" i="2"/>
  <c r="G663" i="2"/>
  <c r="G664" i="2"/>
  <c r="G665" i="2"/>
  <c r="G666" i="2"/>
  <c r="G667" i="2"/>
  <c r="G668" i="2"/>
  <c r="G669" i="2"/>
  <c r="G670" i="2"/>
  <c r="G671" i="2"/>
  <c r="G672" i="2"/>
  <c r="G673" i="2"/>
  <c r="G674" i="2"/>
  <c r="G675" i="2"/>
  <c r="G676" i="2"/>
  <c r="G677" i="2"/>
  <c r="G678" i="2"/>
  <c r="G679" i="2"/>
  <c r="G680" i="2"/>
  <c r="G681" i="2"/>
  <c r="G682" i="2"/>
  <c r="G683" i="2"/>
  <c r="G684" i="2"/>
  <c r="G685" i="2"/>
  <c r="G686" i="2"/>
  <c r="G687" i="2"/>
  <c r="G688" i="2"/>
  <c r="G689" i="2"/>
  <c r="G690" i="2"/>
  <c r="G691" i="2"/>
  <c r="G692" i="2"/>
  <c r="G693" i="2"/>
  <c r="G694" i="2"/>
  <c r="G695" i="2"/>
  <c r="G696" i="2"/>
  <c r="G697" i="2"/>
  <c r="G698" i="2"/>
  <c r="G699" i="2"/>
  <c r="G700" i="2"/>
  <c r="G701" i="2"/>
  <c r="G702" i="2"/>
  <c r="G703" i="2"/>
  <c r="G704" i="2"/>
  <c r="G705" i="2"/>
  <c r="G706" i="2"/>
  <c r="G707" i="2"/>
  <c r="G708" i="2"/>
  <c r="G709" i="2"/>
  <c r="G710" i="2"/>
  <c r="G711" i="2"/>
  <c r="G712" i="2"/>
  <c r="G713" i="2"/>
  <c r="G714" i="2"/>
  <c r="G715" i="2"/>
  <c r="G716" i="2"/>
  <c r="G717" i="2"/>
  <c r="G718" i="2"/>
  <c r="G719" i="2"/>
  <c r="G720" i="2"/>
  <c r="G721" i="2"/>
  <c r="G722" i="2"/>
  <c r="G723" i="2"/>
  <c r="G724" i="2"/>
  <c r="G725" i="2"/>
  <c r="G726" i="2"/>
  <c r="G727" i="2"/>
  <c r="G728" i="2"/>
  <c r="G729" i="2"/>
  <c r="G730" i="2"/>
  <c r="G731" i="2"/>
  <c r="G732" i="2"/>
  <c r="G733" i="2"/>
  <c r="G734" i="2"/>
  <c r="G735" i="2"/>
  <c r="G736" i="2"/>
  <c r="G737" i="2"/>
  <c r="G738" i="2"/>
  <c r="G739" i="2"/>
  <c r="G740" i="2"/>
  <c r="G741" i="2"/>
  <c r="G742" i="2"/>
  <c r="G743" i="2"/>
  <c r="G744" i="2"/>
  <c r="G745" i="2"/>
  <c r="G746" i="2"/>
  <c r="G747" i="2"/>
  <c r="G748" i="2"/>
  <c r="G749" i="2"/>
  <c r="G750" i="2"/>
  <c r="G751" i="2"/>
  <c r="G752" i="2"/>
  <c r="G753" i="2"/>
  <c r="G754" i="2"/>
  <c r="G755" i="2"/>
  <c r="G756" i="2"/>
  <c r="G757" i="2"/>
  <c r="G758" i="2"/>
  <c r="G759" i="2"/>
  <c r="G760" i="2"/>
  <c r="G761" i="2"/>
  <c r="G762" i="2"/>
  <c r="G763" i="2"/>
  <c r="G764" i="2"/>
  <c r="G765" i="2"/>
  <c r="G766" i="2"/>
  <c r="G767" i="2"/>
  <c r="G768" i="2"/>
  <c r="G769" i="2"/>
  <c r="G770" i="2"/>
  <c r="G771" i="2"/>
  <c r="G772" i="2"/>
  <c r="G773" i="2"/>
  <c r="G774" i="2"/>
  <c r="G775" i="2"/>
  <c r="G776" i="2"/>
  <c r="G777" i="2"/>
  <c r="G778" i="2"/>
  <c r="G779" i="2"/>
  <c r="G780" i="2"/>
  <c r="G781" i="2"/>
  <c r="G782" i="2"/>
  <c r="G783" i="2"/>
  <c r="G784" i="2"/>
  <c r="G785" i="2"/>
  <c r="G786" i="2"/>
  <c r="G787" i="2"/>
  <c r="G788" i="2"/>
  <c r="G789" i="2"/>
  <c r="G790" i="2"/>
  <c r="G791" i="2"/>
  <c r="G792" i="2"/>
  <c r="G793" i="2"/>
  <c r="G794" i="2"/>
  <c r="G795" i="2"/>
  <c r="G796" i="2"/>
  <c r="G797" i="2"/>
  <c r="G798" i="2"/>
  <c r="G799" i="2"/>
  <c r="G800" i="2"/>
  <c r="G801" i="2"/>
  <c r="G802" i="2"/>
  <c r="G803" i="2"/>
  <c r="G804" i="2"/>
  <c r="G805" i="2"/>
  <c r="G806" i="2"/>
  <c r="G807" i="2"/>
  <c r="G808" i="2"/>
  <c r="G809" i="2"/>
  <c r="G810" i="2"/>
  <c r="G811" i="2"/>
  <c r="G812" i="2"/>
  <c r="G813" i="2"/>
  <c r="G814" i="2"/>
  <c r="G815" i="2"/>
  <c r="G816" i="2"/>
  <c r="G817" i="2"/>
  <c r="G818" i="2"/>
  <c r="G819" i="2"/>
  <c r="G820" i="2"/>
  <c r="G821" i="2"/>
  <c r="G822" i="2"/>
  <c r="G823" i="2"/>
  <c r="G824" i="2"/>
  <c r="G825" i="2"/>
  <c r="G826" i="2"/>
  <c r="G827" i="2"/>
  <c r="G828" i="2"/>
  <c r="G829" i="2"/>
  <c r="G830" i="2"/>
  <c r="G831" i="2"/>
  <c r="G832" i="2"/>
  <c r="G833" i="2"/>
  <c r="G834" i="2"/>
  <c r="G835" i="2"/>
  <c r="G836" i="2"/>
  <c r="G837" i="2"/>
  <c r="G838" i="2"/>
  <c r="G839" i="2"/>
  <c r="G840" i="2"/>
  <c r="G841" i="2"/>
  <c r="G842" i="2"/>
  <c r="G843" i="2"/>
  <c r="G844" i="2"/>
  <c r="G845" i="2"/>
  <c r="G846" i="2"/>
  <c r="G847" i="2"/>
  <c r="G848" i="2"/>
  <c r="G849" i="2"/>
  <c r="G850" i="2"/>
  <c r="G851" i="2"/>
  <c r="G852" i="2"/>
  <c r="G853" i="2"/>
  <c r="G854" i="2"/>
  <c r="G855" i="2"/>
  <c r="G856" i="2"/>
  <c r="G857" i="2"/>
  <c r="G858" i="2"/>
  <c r="G859" i="2"/>
  <c r="G860" i="2"/>
  <c r="G861" i="2"/>
  <c r="G862" i="2"/>
  <c r="G863" i="2"/>
  <c r="G864" i="2"/>
  <c r="G865" i="2"/>
  <c r="G866" i="2"/>
  <c r="G867" i="2"/>
  <c r="G868" i="2"/>
  <c r="G869" i="2"/>
  <c r="G870" i="2"/>
  <c r="G871" i="2"/>
  <c r="G872" i="2"/>
  <c r="G873" i="2"/>
  <c r="G874" i="2"/>
  <c r="G875" i="2"/>
  <c r="G876" i="2"/>
  <c r="G877" i="2"/>
  <c r="G878" i="2"/>
  <c r="G879" i="2"/>
  <c r="G880" i="2"/>
  <c r="G881" i="2"/>
  <c r="G882" i="2"/>
  <c r="G883" i="2"/>
  <c r="G884" i="2"/>
  <c r="G885" i="2"/>
  <c r="G886" i="2"/>
  <c r="G887" i="2"/>
  <c r="G888" i="2"/>
  <c r="G889" i="2"/>
  <c r="G890" i="2"/>
  <c r="G891" i="2"/>
  <c r="G892" i="2"/>
  <c r="G893" i="2"/>
  <c r="G894" i="2"/>
  <c r="G895" i="2"/>
  <c r="G896" i="2"/>
  <c r="G897" i="2"/>
  <c r="G898" i="2"/>
  <c r="G899" i="2"/>
  <c r="G900" i="2"/>
  <c r="G901" i="2"/>
  <c r="G902" i="2"/>
  <c r="G903" i="2"/>
  <c r="G904" i="2"/>
  <c r="G905" i="2"/>
  <c r="G906" i="2"/>
  <c r="G907" i="2"/>
  <c r="G908" i="2"/>
  <c r="G909" i="2"/>
  <c r="G910" i="2"/>
  <c r="G911" i="2"/>
  <c r="G912" i="2"/>
  <c r="G913" i="2"/>
  <c r="G914" i="2"/>
  <c r="G915" i="2"/>
  <c r="G916" i="2"/>
  <c r="G917" i="2"/>
  <c r="G918" i="2"/>
  <c r="G919" i="2"/>
  <c r="G920" i="2"/>
  <c r="G921" i="2"/>
  <c r="G922" i="2"/>
  <c r="G923" i="2"/>
  <c r="G924" i="2"/>
  <c r="G925" i="2"/>
  <c r="G926" i="2"/>
  <c r="G927" i="2"/>
  <c r="G928" i="2"/>
  <c r="G929" i="2"/>
  <c r="G930" i="2"/>
  <c r="G931" i="2"/>
  <c r="G932" i="2"/>
  <c r="G933" i="2"/>
  <c r="G934" i="2"/>
  <c r="G935" i="2"/>
  <c r="G936" i="2"/>
  <c r="G937" i="2"/>
  <c r="G938" i="2"/>
  <c r="G939" i="2"/>
  <c r="G940" i="2"/>
  <c r="G941" i="2"/>
  <c r="G942" i="2"/>
  <c r="G943" i="2"/>
  <c r="G944" i="2"/>
  <c r="G945" i="2"/>
  <c r="G946" i="2"/>
  <c r="G947" i="2"/>
  <c r="G948" i="2"/>
  <c r="G949" i="2"/>
  <c r="G950" i="2"/>
  <c r="G951" i="2"/>
  <c r="G952" i="2"/>
  <c r="G953" i="2"/>
  <c r="G954" i="2"/>
  <c r="G955" i="2"/>
  <c r="G956" i="2"/>
  <c r="G957" i="2"/>
  <c r="G958" i="2"/>
  <c r="G959" i="2"/>
  <c r="G960" i="2"/>
  <c r="G961" i="2"/>
  <c r="G962" i="2"/>
  <c r="G963" i="2"/>
  <c r="G964" i="2"/>
  <c r="G965" i="2"/>
  <c r="G966" i="2"/>
  <c r="G967" i="2"/>
  <c r="G968" i="2"/>
  <c r="G969" i="2"/>
  <c r="G970" i="2"/>
  <c r="G971" i="2"/>
  <c r="G972" i="2"/>
  <c r="G973" i="2"/>
  <c r="G974" i="2"/>
  <c r="G975" i="2"/>
  <c r="G976" i="2"/>
  <c r="G977" i="2"/>
  <c r="G978" i="2"/>
  <c r="G979" i="2"/>
  <c r="G980" i="2"/>
  <c r="G981" i="2"/>
  <c r="G982" i="2"/>
  <c r="G983" i="2"/>
  <c r="G984" i="2"/>
  <c r="G985" i="2"/>
  <c r="G986" i="2"/>
  <c r="G987" i="2"/>
  <c r="G988" i="2"/>
  <c r="G989" i="2"/>
  <c r="G990" i="2"/>
  <c r="G991" i="2"/>
  <c r="G992" i="2"/>
  <c r="G993" i="2"/>
  <c r="G994" i="2"/>
  <c r="G995" i="2"/>
  <c r="G996" i="2"/>
  <c r="G997" i="2"/>
  <c r="G998" i="2"/>
  <c r="G999" i="2"/>
  <c r="G1000" i="2"/>
  <c r="G1001" i="2"/>
  <c r="G1002" i="2"/>
  <c r="G1003" i="2"/>
  <c r="G1004" i="2"/>
  <c r="G1005" i="2"/>
  <c r="G1006" i="2"/>
  <c r="G1007" i="2"/>
  <c r="G1008" i="2"/>
  <c r="G1009" i="2"/>
  <c r="G1010" i="2"/>
  <c r="G1011" i="2"/>
  <c r="G1012" i="2"/>
  <c r="G1013" i="2"/>
  <c r="G1014" i="2"/>
  <c r="G1015" i="2"/>
  <c r="G1016" i="2"/>
  <c r="G1017" i="2"/>
  <c r="G1018" i="2"/>
  <c r="G1019" i="2"/>
  <c r="G1020" i="2"/>
  <c r="G1021" i="2"/>
  <c r="G1022" i="2"/>
  <c r="G1023" i="2"/>
  <c r="G1024" i="2"/>
  <c r="G1025" i="2"/>
  <c r="G1026" i="2"/>
  <c r="G1027" i="2"/>
  <c r="G1028" i="2"/>
  <c r="G1029" i="2"/>
  <c r="G1030" i="2"/>
  <c r="G1031" i="2"/>
  <c r="G1032" i="2"/>
  <c r="G1033" i="2"/>
  <c r="G1034" i="2"/>
  <c r="G1035" i="2"/>
  <c r="G1036" i="2"/>
  <c r="G1037" i="2"/>
  <c r="G1038" i="2"/>
  <c r="G1039" i="2"/>
  <c r="G1040" i="2"/>
  <c r="G1041" i="2"/>
  <c r="G1042" i="2"/>
  <c r="G1043" i="2"/>
  <c r="G1044" i="2"/>
  <c r="G1045" i="2"/>
  <c r="G1046" i="2"/>
  <c r="G1047" i="2"/>
  <c r="G1048" i="2"/>
  <c r="G1049" i="2"/>
  <c r="G1050" i="2"/>
  <c r="G1051" i="2"/>
  <c r="G1052" i="2"/>
  <c r="G1053" i="2"/>
  <c r="G1054" i="2"/>
  <c r="G1055" i="2"/>
  <c r="G1056" i="2"/>
  <c r="G1057" i="2"/>
  <c r="G1058" i="2"/>
  <c r="G1059" i="2"/>
  <c r="G1060" i="2"/>
  <c r="G1061" i="2"/>
  <c r="G1062" i="2"/>
  <c r="G1063" i="2"/>
  <c r="G1064" i="2"/>
  <c r="G1065" i="2"/>
  <c r="G1066" i="2"/>
  <c r="G1067" i="2"/>
  <c r="G1068" i="2"/>
  <c r="G1069" i="2"/>
  <c r="G1070" i="2"/>
  <c r="G1071" i="2"/>
  <c r="G1072" i="2"/>
  <c r="G1073" i="2"/>
  <c r="G1074" i="2"/>
  <c r="G1075" i="2"/>
  <c r="G1076" i="2"/>
  <c r="G1077" i="2"/>
  <c r="G1078" i="2"/>
  <c r="G1079" i="2"/>
  <c r="G1080" i="2"/>
  <c r="G1081" i="2"/>
  <c r="G1082" i="2"/>
  <c r="G1083" i="2"/>
  <c r="G1084" i="2"/>
  <c r="G1085" i="2"/>
  <c r="G1086" i="2"/>
  <c r="G1087" i="2"/>
  <c r="G1088" i="2"/>
  <c r="G1089" i="2"/>
  <c r="G1090" i="2"/>
  <c r="G1091" i="2"/>
  <c r="G1092" i="2"/>
  <c r="G1093" i="2"/>
  <c r="G1094" i="2"/>
  <c r="G1095" i="2"/>
  <c r="G1096" i="2"/>
  <c r="G2" i="2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L119" i="2"/>
  <c r="L120" i="2"/>
  <c r="L121" i="2"/>
  <c r="L122" i="2"/>
  <c r="L123" i="2"/>
  <c r="L124" i="2"/>
  <c r="L125" i="2"/>
  <c r="L126" i="2"/>
  <c r="L127" i="2"/>
  <c r="L128" i="2"/>
  <c r="L129" i="2"/>
  <c r="L130" i="2"/>
  <c r="L131" i="2"/>
  <c r="L132" i="2"/>
  <c r="L133" i="2"/>
  <c r="L134" i="2"/>
  <c r="L135" i="2"/>
  <c r="L136" i="2"/>
  <c r="L137" i="2"/>
  <c r="L138" i="2"/>
  <c r="L139" i="2"/>
  <c r="L140" i="2"/>
  <c r="L141" i="2"/>
  <c r="L142" i="2"/>
  <c r="L143" i="2"/>
  <c r="L144" i="2"/>
  <c r="L145" i="2"/>
  <c r="L146" i="2"/>
  <c r="L147" i="2"/>
  <c r="L148" i="2"/>
  <c r="L149" i="2"/>
  <c r="L150" i="2"/>
  <c r="L151" i="2"/>
  <c r="L152" i="2"/>
  <c r="L153" i="2"/>
  <c r="L154" i="2"/>
  <c r="L155" i="2"/>
  <c r="L156" i="2"/>
  <c r="L157" i="2"/>
  <c r="L158" i="2"/>
  <c r="L159" i="2"/>
  <c r="L160" i="2"/>
  <c r="L161" i="2"/>
  <c r="L162" i="2"/>
  <c r="L163" i="2"/>
  <c r="L164" i="2"/>
  <c r="L165" i="2"/>
  <c r="L166" i="2"/>
  <c r="L167" i="2"/>
  <c r="L168" i="2"/>
  <c r="L169" i="2"/>
  <c r="L170" i="2"/>
  <c r="L171" i="2"/>
  <c r="L172" i="2"/>
  <c r="L173" i="2"/>
  <c r="L174" i="2"/>
  <c r="L175" i="2"/>
  <c r="L176" i="2"/>
  <c r="L177" i="2"/>
  <c r="L178" i="2"/>
  <c r="L179" i="2"/>
  <c r="L180" i="2"/>
  <c r="L181" i="2"/>
  <c r="L182" i="2"/>
  <c r="L183" i="2"/>
  <c r="L184" i="2"/>
  <c r="L185" i="2"/>
  <c r="L186" i="2"/>
  <c r="L187" i="2"/>
  <c r="L188" i="2"/>
  <c r="L189" i="2"/>
  <c r="L190" i="2"/>
  <c r="L191" i="2"/>
  <c r="L192" i="2"/>
  <c r="L193" i="2"/>
  <c r="L194" i="2"/>
  <c r="L195" i="2"/>
  <c r="L196" i="2"/>
  <c r="L197" i="2"/>
  <c r="L198" i="2"/>
  <c r="L199" i="2"/>
  <c r="L200" i="2"/>
  <c r="L201" i="2"/>
  <c r="L202" i="2"/>
  <c r="L203" i="2"/>
  <c r="L204" i="2"/>
  <c r="L205" i="2"/>
  <c r="L206" i="2"/>
  <c r="L207" i="2"/>
  <c r="L208" i="2"/>
  <c r="L209" i="2"/>
  <c r="L210" i="2"/>
  <c r="L211" i="2"/>
  <c r="L212" i="2"/>
  <c r="L213" i="2"/>
  <c r="L214" i="2"/>
  <c r="L215" i="2"/>
  <c r="L216" i="2"/>
  <c r="L217" i="2"/>
  <c r="L218" i="2"/>
  <c r="L219" i="2"/>
  <c r="L220" i="2"/>
  <c r="L221" i="2"/>
  <c r="L222" i="2"/>
  <c r="L223" i="2"/>
  <c r="L224" i="2"/>
  <c r="L225" i="2"/>
  <c r="L226" i="2"/>
  <c r="L227" i="2"/>
  <c r="L228" i="2"/>
  <c r="L229" i="2"/>
  <c r="L230" i="2"/>
  <c r="L231" i="2"/>
  <c r="L232" i="2"/>
  <c r="L233" i="2"/>
  <c r="L234" i="2"/>
  <c r="L235" i="2"/>
  <c r="L236" i="2"/>
  <c r="L237" i="2"/>
  <c r="L238" i="2"/>
  <c r="L239" i="2"/>
  <c r="L240" i="2"/>
  <c r="L241" i="2"/>
  <c r="L242" i="2"/>
  <c r="L243" i="2"/>
  <c r="L244" i="2"/>
  <c r="L245" i="2"/>
  <c r="L246" i="2"/>
  <c r="L247" i="2"/>
  <c r="L248" i="2"/>
  <c r="L249" i="2"/>
  <c r="L250" i="2"/>
  <c r="L251" i="2"/>
  <c r="L252" i="2"/>
  <c r="L253" i="2"/>
  <c r="L254" i="2"/>
  <c r="L255" i="2"/>
  <c r="L256" i="2"/>
  <c r="L257" i="2"/>
  <c r="L258" i="2"/>
  <c r="L259" i="2"/>
  <c r="L260" i="2"/>
  <c r="L261" i="2"/>
  <c r="L262" i="2"/>
  <c r="L263" i="2"/>
  <c r="L264" i="2"/>
  <c r="L265" i="2"/>
  <c r="L266" i="2"/>
  <c r="L267" i="2"/>
  <c r="L268" i="2"/>
  <c r="L269" i="2"/>
  <c r="L270" i="2"/>
  <c r="L271" i="2"/>
  <c r="L272" i="2"/>
  <c r="L273" i="2"/>
  <c r="L274" i="2"/>
  <c r="L275" i="2"/>
  <c r="L276" i="2"/>
  <c r="L277" i="2"/>
  <c r="L278" i="2"/>
  <c r="L279" i="2"/>
  <c r="L280" i="2"/>
  <c r="L281" i="2"/>
  <c r="L282" i="2"/>
  <c r="L283" i="2"/>
  <c r="L284" i="2"/>
  <c r="L285" i="2"/>
  <c r="L286" i="2"/>
  <c r="L287" i="2"/>
  <c r="L288" i="2"/>
  <c r="L289" i="2"/>
  <c r="L290" i="2"/>
  <c r="L291" i="2"/>
  <c r="L292" i="2"/>
  <c r="L293" i="2"/>
  <c r="L294" i="2"/>
  <c r="L295" i="2"/>
  <c r="L296" i="2"/>
  <c r="L297" i="2"/>
  <c r="L298" i="2"/>
  <c r="L299" i="2"/>
  <c r="L300" i="2"/>
  <c r="L301" i="2"/>
  <c r="L302" i="2"/>
  <c r="L303" i="2"/>
  <c r="L304" i="2"/>
  <c r="L305" i="2"/>
  <c r="L306" i="2"/>
  <c r="L307" i="2"/>
  <c r="L308" i="2"/>
  <c r="L309" i="2"/>
  <c r="L310" i="2"/>
  <c r="L311" i="2"/>
  <c r="L312" i="2"/>
  <c r="L313" i="2"/>
  <c r="L314" i="2"/>
  <c r="L315" i="2"/>
  <c r="L316" i="2"/>
  <c r="L317" i="2"/>
  <c r="L318" i="2"/>
  <c r="L319" i="2"/>
  <c r="L320" i="2"/>
  <c r="L321" i="2"/>
  <c r="L322" i="2"/>
  <c r="L323" i="2"/>
  <c r="L324" i="2"/>
  <c r="L325" i="2"/>
  <c r="L326" i="2"/>
  <c r="L327" i="2"/>
  <c r="L328" i="2"/>
  <c r="L329" i="2"/>
  <c r="L330" i="2"/>
  <c r="L331" i="2"/>
  <c r="L332" i="2"/>
  <c r="L333" i="2"/>
  <c r="L334" i="2"/>
  <c r="L335" i="2"/>
  <c r="L336" i="2"/>
  <c r="L337" i="2"/>
  <c r="L338" i="2"/>
  <c r="L339" i="2"/>
  <c r="L340" i="2"/>
  <c r="L341" i="2"/>
  <c r="L342" i="2"/>
  <c r="L343" i="2"/>
  <c r="L344" i="2"/>
  <c r="L345" i="2"/>
  <c r="L346" i="2"/>
  <c r="L347" i="2"/>
  <c r="L348" i="2"/>
  <c r="L349" i="2"/>
  <c r="L350" i="2"/>
  <c r="L351" i="2"/>
  <c r="L352" i="2"/>
  <c r="L353" i="2"/>
  <c r="L354" i="2"/>
  <c r="L355" i="2"/>
  <c r="L356" i="2"/>
  <c r="L357" i="2"/>
  <c r="L358" i="2"/>
  <c r="L359" i="2"/>
  <c r="L360" i="2"/>
  <c r="L361" i="2"/>
  <c r="L362" i="2"/>
  <c r="L363" i="2"/>
  <c r="L364" i="2"/>
  <c r="L365" i="2"/>
  <c r="L366" i="2"/>
  <c r="L367" i="2"/>
  <c r="L368" i="2"/>
  <c r="L369" i="2"/>
  <c r="L370" i="2"/>
  <c r="L371" i="2"/>
  <c r="L372" i="2"/>
  <c r="L373" i="2"/>
  <c r="L374" i="2"/>
  <c r="L375" i="2"/>
  <c r="L376" i="2"/>
  <c r="L377" i="2"/>
  <c r="L378" i="2"/>
  <c r="L379" i="2"/>
  <c r="L380" i="2"/>
  <c r="L381" i="2"/>
  <c r="L382" i="2"/>
  <c r="L383" i="2"/>
  <c r="L384" i="2"/>
  <c r="L385" i="2"/>
  <c r="L386" i="2"/>
  <c r="L387" i="2"/>
  <c r="L388" i="2"/>
  <c r="L389" i="2"/>
  <c r="L390" i="2"/>
  <c r="L391" i="2"/>
  <c r="L392" i="2"/>
  <c r="L393" i="2"/>
  <c r="L394" i="2"/>
  <c r="L395" i="2"/>
  <c r="L396" i="2"/>
  <c r="L397" i="2"/>
  <c r="L398" i="2"/>
  <c r="L399" i="2"/>
  <c r="L400" i="2"/>
  <c r="L401" i="2"/>
  <c r="L402" i="2"/>
  <c r="L403" i="2"/>
  <c r="L404" i="2"/>
  <c r="L405" i="2"/>
  <c r="L406" i="2"/>
  <c r="L407" i="2"/>
  <c r="L408" i="2"/>
  <c r="L409" i="2"/>
  <c r="L410" i="2"/>
  <c r="L411" i="2"/>
  <c r="L412" i="2"/>
  <c r="L413" i="2"/>
  <c r="L414" i="2"/>
  <c r="L415" i="2"/>
  <c r="L416" i="2"/>
  <c r="L417" i="2"/>
  <c r="L418" i="2"/>
  <c r="L419" i="2"/>
  <c r="L420" i="2"/>
  <c r="L421" i="2"/>
  <c r="L422" i="2"/>
  <c r="L423" i="2"/>
  <c r="L424" i="2"/>
  <c r="L425" i="2"/>
  <c r="L426" i="2"/>
  <c r="L427" i="2"/>
  <c r="L428" i="2"/>
  <c r="L429" i="2"/>
  <c r="L430" i="2"/>
  <c r="L431" i="2"/>
  <c r="L432" i="2"/>
  <c r="L433" i="2"/>
  <c r="L434" i="2"/>
  <c r="L435" i="2"/>
  <c r="L436" i="2"/>
  <c r="L437" i="2"/>
  <c r="L438" i="2"/>
  <c r="L439" i="2"/>
  <c r="L440" i="2"/>
  <c r="L441" i="2"/>
  <c r="L442" i="2"/>
  <c r="L443" i="2"/>
  <c r="L444" i="2"/>
  <c r="L445" i="2"/>
  <c r="L446" i="2"/>
  <c r="L447" i="2"/>
  <c r="L448" i="2"/>
  <c r="L449" i="2"/>
  <c r="L450" i="2"/>
  <c r="L451" i="2"/>
  <c r="L452" i="2"/>
  <c r="L453" i="2"/>
  <c r="L454" i="2"/>
  <c r="L455" i="2"/>
  <c r="L456" i="2"/>
  <c r="L457" i="2"/>
  <c r="L458" i="2"/>
  <c r="L459" i="2"/>
  <c r="L460" i="2"/>
  <c r="L461" i="2"/>
  <c r="L462" i="2"/>
  <c r="L463" i="2"/>
  <c r="L464" i="2"/>
  <c r="L465" i="2"/>
  <c r="L466" i="2"/>
  <c r="L467" i="2"/>
  <c r="L468" i="2"/>
  <c r="L469" i="2"/>
  <c r="L470" i="2"/>
  <c r="L471" i="2"/>
  <c r="L472" i="2"/>
  <c r="L473" i="2"/>
  <c r="L474" i="2"/>
  <c r="L475" i="2"/>
  <c r="L476" i="2"/>
  <c r="L477" i="2"/>
  <c r="L478" i="2"/>
  <c r="L479" i="2"/>
  <c r="L480" i="2"/>
  <c r="L481" i="2"/>
  <c r="L482" i="2"/>
  <c r="L483" i="2"/>
  <c r="L484" i="2"/>
  <c r="L485" i="2"/>
  <c r="L486" i="2"/>
  <c r="L487" i="2"/>
  <c r="L488" i="2"/>
  <c r="L489" i="2"/>
  <c r="L490" i="2"/>
  <c r="L491" i="2"/>
  <c r="L492" i="2"/>
  <c r="L493" i="2"/>
  <c r="L494" i="2"/>
  <c r="L495" i="2"/>
  <c r="L496" i="2"/>
  <c r="L497" i="2"/>
  <c r="L498" i="2"/>
  <c r="L499" i="2"/>
  <c r="L500" i="2"/>
  <c r="L501" i="2"/>
  <c r="L502" i="2"/>
  <c r="L503" i="2"/>
  <c r="L504" i="2"/>
  <c r="L505" i="2"/>
  <c r="L506" i="2"/>
  <c r="L507" i="2"/>
  <c r="L508" i="2"/>
  <c r="L509" i="2"/>
  <c r="L510" i="2"/>
  <c r="L511" i="2"/>
  <c r="L512" i="2"/>
  <c r="L513" i="2"/>
  <c r="L514" i="2"/>
  <c r="L515" i="2"/>
  <c r="L516" i="2"/>
  <c r="L517" i="2"/>
  <c r="L518" i="2"/>
  <c r="L519" i="2"/>
  <c r="L520" i="2"/>
  <c r="L521" i="2"/>
  <c r="L522" i="2"/>
  <c r="L523" i="2"/>
  <c r="L524" i="2"/>
  <c r="L525" i="2"/>
  <c r="L526" i="2"/>
  <c r="L527" i="2"/>
  <c r="L528" i="2"/>
  <c r="L529" i="2"/>
  <c r="L530" i="2"/>
  <c r="L531" i="2"/>
  <c r="L532" i="2"/>
  <c r="L533" i="2"/>
  <c r="L534" i="2"/>
  <c r="L535" i="2"/>
  <c r="L536" i="2"/>
  <c r="L537" i="2"/>
  <c r="L538" i="2"/>
  <c r="L539" i="2"/>
  <c r="L540" i="2"/>
  <c r="L541" i="2"/>
  <c r="L542" i="2"/>
  <c r="L543" i="2"/>
  <c r="L544" i="2"/>
  <c r="L545" i="2"/>
  <c r="L546" i="2"/>
  <c r="L547" i="2"/>
  <c r="L548" i="2"/>
  <c r="L549" i="2"/>
  <c r="L550" i="2"/>
  <c r="L551" i="2"/>
  <c r="L552" i="2"/>
  <c r="L553" i="2"/>
  <c r="L554" i="2"/>
  <c r="L555" i="2"/>
  <c r="L556" i="2"/>
  <c r="L557" i="2"/>
  <c r="L558" i="2"/>
  <c r="L559" i="2"/>
  <c r="L560" i="2"/>
  <c r="L561" i="2"/>
  <c r="L562" i="2"/>
  <c r="L563" i="2"/>
  <c r="L564" i="2"/>
  <c r="L565" i="2"/>
  <c r="L566" i="2"/>
  <c r="L567" i="2"/>
  <c r="L568" i="2"/>
  <c r="L569" i="2"/>
  <c r="L570" i="2"/>
  <c r="L571" i="2"/>
  <c r="L572" i="2"/>
  <c r="L573" i="2"/>
  <c r="L574" i="2"/>
  <c r="L575" i="2"/>
  <c r="L576" i="2"/>
  <c r="L577" i="2"/>
  <c r="L578" i="2"/>
  <c r="L579" i="2"/>
  <c r="L580" i="2"/>
  <c r="L581" i="2"/>
  <c r="L582" i="2"/>
  <c r="L583" i="2"/>
  <c r="L584" i="2"/>
  <c r="L585" i="2"/>
  <c r="L586" i="2"/>
  <c r="L587" i="2"/>
  <c r="L588" i="2"/>
  <c r="L589" i="2"/>
  <c r="L590" i="2"/>
  <c r="L591" i="2"/>
  <c r="L592" i="2"/>
  <c r="L593" i="2"/>
  <c r="L594" i="2"/>
  <c r="L595" i="2"/>
  <c r="L596" i="2"/>
  <c r="L597" i="2"/>
  <c r="L598" i="2"/>
  <c r="L599" i="2"/>
  <c r="L600" i="2"/>
  <c r="L601" i="2"/>
  <c r="L602" i="2"/>
  <c r="L603" i="2"/>
  <c r="L604" i="2"/>
  <c r="L605" i="2"/>
  <c r="L606" i="2"/>
  <c r="L607" i="2"/>
  <c r="L608" i="2"/>
  <c r="L609" i="2"/>
  <c r="L610" i="2"/>
  <c r="L611" i="2"/>
  <c r="L612" i="2"/>
  <c r="L613" i="2"/>
  <c r="L614" i="2"/>
  <c r="L615" i="2"/>
  <c r="L616" i="2"/>
  <c r="L617" i="2"/>
  <c r="L618" i="2"/>
  <c r="L619" i="2"/>
  <c r="L620" i="2"/>
  <c r="L621" i="2"/>
  <c r="L622" i="2"/>
  <c r="L623" i="2"/>
  <c r="L624" i="2"/>
  <c r="L625" i="2"/>
  <c r="L626" i="2"/>
  <c r="L627" i="2"/>
  <c r="L628" i="2"/>
  <c r="L629" i="2"/>
  <c r="L630" i="2"/>
  <c r="L631" i="2"/>
  <c r="L632" i="2"/>
  <c r="L633" i="2"/>
  <c r="L634" i="2"/>
  <c r="L635" i="2"/>
  <c r="L636" i="2"/>
  <c r="L637" i="2"/>
  <c r="L638" i="2"/>
  <c r="L639" i="2"/>
  <c r="L640" i="2"/>
  <c r="L641" i="2"/>
  <c r="L642" i="2"/>
  <c r="L643" i="2"/>
  <c r="L644" i="2"/>
  <c r="L645" i="2"/>
  <c r="L646" i="2"/>
  <c r="L647" i="2"/>
  <c r="L648" i="2"/>
  <c r="L649" i="2"/>
  <c r="L650" i="2"/>
  <c r="L651" i="2"/>
  <c r="L652" i="2"/>
  <c r="L653" i="2"/>
  <c r="L654" i="2"/>
  <c r="L655" i="2"/>
  <c r="L656" i="2"/>
  <c r="L657" i="2"/>
  <c r="L658" i="2"/>
  <c r="L659" i="2"/>
  <c r="L660" i="2"/>
  <c r="L661" i="2"/>
  <c r="L662" i="2"/>
  <c r="L663" i="2"/>
  <c r="L664" i="2"/>
  <c r="L665" i="2"/>
  <c r="L666" i="2"/>
  <c r="L667" i="2"/>
  <c r="L668" i="2"/>
  <c r="L669" i="2"/>
  <c r="L670" i="2"/>
  <c r="L671" i="2"/>
  <c r="L672" i="2"/>
  <c r="L673" i="2"/>
  <c r="L674" i="2"/>
  <c r="L675" i="2"/>
  <c r="L676" i="2"/>
  <c r="L677" i="2"/>
  <c r="L678" i="2"/>
  <c r="L679" i="2"/>
  <c r="L680" i="2"/>
  <c r="L681" i="2"/>
  <c r="L682" i="2"/>
  <c r="L683" i="2"/>
  <c r="L684" i="2"/>
  <c r="L685" i="2"/>
  <c r="L686" i="2"/>
  <c r="L687" i="2"/>
  <c r="L688" i="2"/>
  <c r="L689" i="2"/>
  <c r="L690" i="2"/>
  <c r="L691" i="2"/>
  <c r="L692" i="2"/>
  <c r="L693" i="2"/>
  <c r="L694" i="2"/>
  <c r="L695" i="2"/>
  <c r="L696" i="2"/>
  <c r="L697" i="2"/>
  <c r="L698" i="2"/>
  <c r="L699" i="2"/>
  <c r="L700" i="2"/>
  <c r="L701" i="2"/>
  <c r="L702" i="2"/>
  <c r="L703" i="2"/>
  <c r="L704" i="2"/>
  <c r="L705" i="2"/>
  <c r="L706" i="2"/>
  <c r="L707" i="2"/>
  <c r="L708" i="2"/>
  <c r="L709" i="2"/>
  <c r="L710" i="2"/>
  <c r="L711" i="2"/>
  <c r="L712" i="2"/>
  <c r="L713" i="2"/>
  <c r="L714" i="2"/>
  <c r="L715" i="2"/>
  <c r="L716" i="2"/>
  <c r="L717" i="2"/>
  <c r="L718" i="2"/>
  <c r="L719" i="2"/>
  <c r="L720" i="2"/>
  <c r="L721" i="2"/>
  <c r="L722" i="2"/>
  <c r="L723" i="2"/>
  <c r="L724" i="2"/>
  <c r="L725" i="2"/>
  <c r="L726" i="2"/>
  <c r="L727" i="2"/>
  <c r="L728" i="2"/>
  <c r="L729" i="2"/>
  <c r="L730" i="2"/>
  <c r="L731" i="2"/>
  <c r="L732" i="2"/>
  <c r="L733" i="2"/>
  <c r="L734" i="2"/>
  <c r="L735" i="2"/>
  <c r="L736" i="2"/>
  <c r="L737" i="2"/>
  <c r="L738" i="2"/>
  <c r="L739" i="2"/>
  <c r="L740" i="2"/>
  <c r="L741" i="2"/>
  <c r="L742" i="2"/>
  <c r="L743" i="2"/>
  <c r="L744" i="2"/>
  <c r="L745" i="2"/>
  <c r="L746" i="2"/>
  <c r="L747" i="2"/>
  <c r="L748" i="2"/>
  <c r="L749" i="2"/>
  <c r="L750" i="2"/>
  <c r="L751" i="2"/>
  <c r="L752" i="2"/>
  <c r="L753" i="2"/>
  <c r="L754" i="2"/>
  <c r="L755" i="2"/>
  <c r="L756" i="2"/>
  <c r="L757" i="2"/>
  <c r="L758" i="2"/>
  <c r="L759" i="2"/>
  <c r="L760" i="2"/>
  <c r="L761" i="2"/>
  <c r="L762" i="2"/>
  <c r="L763" i="2"/>
  <c r="L764" i="2"/>
  <c r="L765" i="2"/>
  <c r="L766" i="2"/>
  <c r="L767" i="2"/>
  <c r="L768" i="2"/>
  <c r="L769" i="2"/>
  <c r="L770" i="2"/>
  <c r="L771" i="2"/>
  <c r="L772" i="2"/>
  <c r="L773" i="2"/>
  <c r="L774" i="2"/>
  <c r="L775" i="2"/>
  <c r="L776" i="2"/>
  <c r="L777" i="2"/>
  <c r="L778" i="2"/>
  <c r="L779" i="2"/>
  <c r="L780" i="2"/>
  <c r="L781" i="2"/>
  <c r="L782" i="2"/>
  <c r="L783" i="2"/>
  <c r="L784" i="2"/>
  <c r="L785" i="2"/>
  <c r="L786" i="2"/>
  <c r="L787" i="2"/>
  <c r="L788" i="2"/>
  <c r="L789" i="2"/>
  <c r="L790" i="2"/>
  <c r="L791" i="2"/>
  <c r="L792" i="2"/>
  <c r="L793" i="2"/>
  <c r="L794" i="2"/>
  <c r="L795" i="2"/>
  <c r="L796" i="2"/>
  <c r="L797" i="2"/>
  <c r="L798" i="2"/>
  <c r="L799" i="2"/>
  <c r="L800" i="2"/>
  <c r="L801" i="2"/>
  <c r="L802" i="2"/>
  <c r="L803" i="2"/>
  <c r="L804" i="2"/>
  <c r="L805" i="2"/>
  <c r="L806" i="2"/>
  <c r="L807" i="2"/>
  <c r="L808" i="2"/>
  <c r="L809" i="2"/>
  <c r="L810" i="2"/>
  <c r="L811" i="2"/>
  <c r="L812" i="2"/>
  <c r="L813" i="2"/>
  <c r="L814" i="2"/>
  <c r="L815" i="2"/>
  <c r="L816" i="2"/>
  <c r="L817" i="2"/>
  <c r="L818" i="2"/>
  <c r="L819" i="2"/>
  <c r="L820" i="2"/>
  <c r="L821" i="2"/>
  <c r="L822" i="2"/>
  <c r="L823" i="2"/>
  <c r="L824" i="2"/>
  <c r="L825" i="2"/>
  <c r="L826" i="2"/>
  <c r="L827" i="2"/>
  <c r="L828" i="2"/>
  <c r="L829" i="2"/>
  <c r="L830" i="2"/>
  <c r="L831" i="2"/>
  <c r="L832" i="2"/>
  <c r="L833" i="2"/>
  <c r="L834" i="2"/>
  <c r="L835" i="2"/>
  <c r="L836" i="2"/>
  <c r="L837" i="2"/>
  <c r="L838" i="2"/>
  <c r="L839" i="2"/>
  <c r="L840" i="2"/>
  <c r="L841" i="2"/>
  <c r="L842" i="2"/>
  <c r="L843" i="2"/>
  <c r="L844" i="2"/>
  <c r="L845" i="2"/>
  <c r="L846" i="2"/>
  <c r="L847" i="2"/>
  <c r="L848" i="2"/>
  <c r="L849" i="2"/>
  <c r="L850" i="2"/>
  <c r="L851" i="2"/>
  <c r="L852" i="2"/>
  <c r="L853" i="2"/>
  <c r="L854" i="2"/>
  <c r="L855" i="2"/>
  <c r="L856" i="2"/>
  <c r="L857" i="2"/>
  <c r="L858" i="2"/>
  <c r="L859" i="2"/>
  <c r="L860" i="2"/>
  <c r="L861" i="2"/>
  <c r="L862" i="2"/>
  <c r="L863" i="2"/>
  <c r="L864" i="2"/>
  <c r="L865" i="2"/>
  <c r="L866" i="2"/>
  <c r="L867" i="2"/>
  <c r="L868" i="2"/>
  <c r="L869" i="2"/>
  <c r="L870" i="2"/>
  <c r="L871" i="2"/>
  <c r="L872" i="2"/>
  <c r="L873" i="2"/>
  <c r="L874" i="2"/>
  <c r="L875" i="2"/>
  <c r="L876" i="2"/>
  <c r="L877" i="2"/>
  <c r="L878" i="2"/>
  <c r="L879" i="2"/>
  <c r="L880" i="2"/>
  <c r="L881" i="2"/>
  <c r="L882" i="2"/>
  <c r="L883" i="2"/>
  <c r="L884" i="2"/>
  <c r="L885" i="2"/>
  <c r="L886" i="2"/>
  <c r="L887" i="2"/>
  <c r="L888" i="2"/>
  <c r="L889" i="2"/>
  <c r="L890" i="2"/>
  <c r="L891" i="2"/>
  <c r="L892" i="2"/>
  <c r="L893" i="2"/>
  <c r="L894" i="2"/>
  <c r="L895" i="2"/>
  <c r="L896" i="2"/>
  <c r="L897" i="2"/>
  <c r="L898" i="2"/>
  <c r="L899" i="2"/>
  <c r="L900" i="2"/>
  <c r="L901" i="2"/>
  <c r="L902" i="2"/>
  <c r="L903" i="2"/>
  <c r="L904" i="2"/>
  <c r="L905" i="2"/>
  <c r="L906" i="2"/>
  <c r="L907" i="2"/>
  <c r="L908" i="2"/>
  <c r="L909" i="2"/>
  <c r="L910" i="2"/>
  <c r="L911" i="2"/>
  <c r="L912" i="2"/>
  <c r="L913" i="2"/>
  <c r="L914" i="2"/>
  <c r="L915" i="2"/>
  <c r="L916" i="2"/>
  <c r="L917" i="2"/>
  <c r="L918" i="2"/>
  <c r="L919" i="2"/>
  <c r="L920" i="2"/>
  <c r="L921" i="2"/>
  <c r="L922" i="2"/>
  <c r="L923" i="2"/>
  <c r="L924" i="2"/>
  <c r="L925" i="2"/>
  <c r="L926" i="2"/>
  <c r="L927" i="2"/>
  <c r="L928" i="2"/>
  <c r="L929" i="2"/>
  <c r="L930" i="2"/>
  <c r="L931" i="2"/>
  <c r="L932" i="2"/>
  <c r="L933" i="2"/>
  <c r="L934" i="2"/>
  <c r="L935" i="2"/>
  <c r="L936" i="2"/>
  <c r="L937" i="2"/>
  <c r="L938" i="2"/>
  <c r="L939" i="2"/>
  <c r="L940" i="2"/>
  <c r="L941" i="2"/>
  <c r="L942" i="2"/>
  <c r="L943" i="2"/>
  <c r="L944" i="2"/>
  <c r="L945" i="2"/>
  <c r="L946" i="2"/>
  <c r="L947" i="2"/>
  <c r="L948" i="2"/>
  <c r="L949" i="2"/>
  <c r="L950" i="2"/>
  <c r="L951" i="2"/>
  <c r="L952" i="2"/>
  <c r="L953" i="2"/>
  <c r="L954" i="2"/>
  <c r="L955" i="2"/>
  <c r="L956" i="2"/>
  <c r="L957" i="2"/>
  <c r="L958" i="2"/>
  <c r="L959" i="2"/>
  <c r="L960" i="2"/>
  <c r="L961" i="2"/>
  <c r="L962" i="2"/>
  <c r="L963" i="2"/>
  <c r="L964" i="2"/>
  <c r="L965" i="2"/>
  <c r="L966" i="2"/>
  <c r="L967" i="2"/>
  <c r="L968" i="2"/>
  <c r="L969" i="2"/>
  <c r="L970" i="2"/>
  <c r="L971" i="2"/>
  <c r="L972" i="2"/>
  <c r="L973" i="2"/>
  <c r="L974" i="2"/>
  <c r="L975" i="2"/>
  <c r="L976" i="2"/>
  <c r="L977" i="2"/>
  <c r="L978" i="2"/>
  <c r="L979" i="2"/>
  <c r="L980" i="2"/>
  <c r="L981" i="2"/>
  <c r="L982" i="2"/>
  <c r="L983" i="2"/>
  <c r="L984" i="2"/>
  <c r="L985" i="2"/>
  <c r="L986" i="2"/>
  <c r="L987" i="2"/>
  <c r="L988" i="2"/>
  <c r="L989" i="2"/>
  <c r="L990" i="2"/>
  <c r="L991" i="2"/>
  <c r="L992" i="2"/>
  <c r="L993" i="2"/>
  <c r="L994" i="2"/>
  <c r="L995" i="2"/>
  <c r="L996" i="2"/>
  <c r="L997" i="2"/>
  <c r="L998" i="2"/>
  <c r="L999" i="2"/>
  <c r="L1000" i="2"/>
  <c r="L1001" i="2"/>
  <c r="L1002" i="2"/>
  <c r="L1003" i="2"/>
  <c r="L1004" i="2"/>
  <c r="L1005" i="2"/>
  <c r="L1006" i="2"/>
  <c r="L1007" i="2"/>
  <c r="L1008" i="2"/>
  <c r="L1009" i="2"/>
  <c r="L1010" i="2"/>
  <c r="L1011" i="2"/>
  <c r="L1012" i="2"/>
  <c r="L1013" i="2"/>
  <c r="L1014" i="2"/>
  <c r="L1015" i="2"/>
  <c r="L1016" i="2"/>
  <c r="L1017" i="2"/>
  <c r="L1018" i="2"/>
  <c r="L1019" i="2"/>
  <c r="L1020" i="2"/>
  <c r="L1021" i="2"/>
  <c r="L1022" i="2"/>
  <c r="L1023" i="2"/>
  <c r="L1024" i="2"/>
  <c r="L1025" i="2"/>
  <c r="L1026" i="2"/>
  <c r="L1027" i="2"/>
  <c r="L1028" i="2"/>
  <c r="L1029" i="2"/>
  <c r="L1030" i="2"/>
  <c r="L1031" i="2"/>
  <c r="L1032" i="2"/>
  <c r="L1033" i="2"/>
  <c r="L1034" i="2"/>
  <c r="L1035" i="2"/>
  <c r="L1036" i="2"/>
  <c r="L1037" i="2"/>
  <c r="L1038" i="2"/>
  <c r="L1039" i="2"/>
  <c r="L1040" i="2"/>
  <c r="L1041" i="2"/>
  <c r="L1042" i="2"/>
  <c r="L1043" i="2"/>
  <c r="L1044" i="2"/>
  <c r="L1045" i="2"/>
  <c r="L1046" i="2"/>
  <c r="L1047" i="2"/>
  <c r="L1048" i="2"/>
  <c r="L1049" i="2"/>
  <c r="L1050" i="2"/>
  <c r="L1051" i="2"/>
  <c r="L1052" i="2"/>
  <c r="L1053" i="2"/>
  <c r="L1054" i="2"/>
  <c r="L1055" i="2"/>
  <c r="L1056" i="2"/>
  <c r="L1057" i="2"/>
  <c r="L1058" i="2"/>
  <c r="L1059" i="2"/>
  <c r="L1060" i="2"/>
  <c r="L1061" i="2"/>
  <c r="L1062" i="2"/>
  <c r="L1063" i="2"/>
  <c r="L1064" i="2"/>
  <c r="L1065" i="2"/>
  <c r="L1066" i="2"/>
  <c r="L1067" i="2"/>
  <c r="L1068" i="2"/>
  <c r="L1069" i="2"/>
  <c r="L1070" i="2"/>
  <c r="L1071" i="2"/>
  <c r="L1072" i="2"/>
  <c r="L1073" i="2"/>
  <c r="L1074" i="2"/>
  <c r="L1075" i="2"/>
  <c r="L1076" i="2"/>
  <c r="L1077" i="2"/>
  <c r="L1078" i="2"/>
  <c r="L1079" i="2"/>
  <c r="L1080" i="2"/>
  <c r="L1081" i="2"/>
  <c r="L1082" i="2"/>
  <c r="L1083" i="2"/>
  <c r="L1084" i="2"/>
  <c r="L1085" i="2"/>
  <c r="L1086" i="2"/>
  <c r="L1087" i="2"/>
  <c r="L1088" i="2"/>
  <c r="L1089" i="2"/>
  <c r="L1090" i="2"/>
  <c r="L1091" i="2"/>
  <c r="L1092" i="2"/>
  <c r="L1093" i="2"/>
  <c r="L1094" i="2"/>
  <c r="L1095" i="2"/>
  <c r="L1096" i="2"/>
  <c r="L2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239" i="2"/>
  <c r="F240" i="2"/>
  <c r="F241" i="2"/>
  <c r="F242" i="2"/>
  <c r="F243" i="2"/>
  <c r="F244" i="2"/>
  <c r="F245" i="2"/>
  <c r="F246" i="2"/>
  <c r="F247" i="2"/>
  <c r="F248" i="2"/>
  <c r="F249" i="2"/>
  <c r="F250" i="2"/>
  <c r="F251" i="2"/>
  <c r="F252" i="2"/>
  <c r="F253" i="2"/>
  <c r="F254" i="2"/>
  <c r="F255" i="2"/>
  <c r="F256" i="2"/>
  <c r="F257" i="2"/>
  <c r="F258" i="2"/>
  <c r="F259" i="2"/>
  <c r="F260" i="2"/>
  <c r="F261" i="2"/>
  <c r="F262" i="2"/>
  <c r="F263" i="2"/>
  <c r="F264" i="2"/>
  <c r="F265" i="2"/>
  <c r="F266" i="2"/>
  <c r="F267" i="2"/>
  <c r="F268" i="2"/>
  <c r="F269" i="2"/>
  <c r="F270" i="2"/>
  <c r="F271" i="2"/>
  <c r="F272" i="2"/>
  <c r="F273" i="2"/>
  <c r="F274" i="2"/>
  <c r="F275" i="2"/>
  <c r="F276" i="2"/>
  <c r="F277" i="2"/>
  <c r="F278" i="2"/>
  <c r="F279" i="2"/>
  <c r="F280" i="2"/>
  <c r="F281" i="2"/>
  <c r="F282" i="2"/>
  <c r="F283" i="2"/>
  <c r="F284" i="2"/>
  <c r="F285" i="2"/>
  <c r="F286" i="2"/>
  <c r="F287" i="2"/>
  <c r="F288" i="2"/>
  <c r="F289" i="2"/>
  <c r="F290" i="2"/>
  <c r="F291" i="2"/>
  <c r="F292" i="2"/>
  <c r="F293" i="2"/>
  <c r="F294" i="2"/>
  <c r="F295" i="2"/>
  <c r="F296" i="2"/>
  <c r="F297" i="2"/>
  <c r="F298" i="2"/>
  <c r="F299" i="2"/>
  <c r="F300" i="2"/>
  <c r="F301" i="2"/>
  <c r="F302" i="2"/>
  <c r="F303" i="2"/>
  <c r="F304" i="2"/>
  <c r="F305" i="2"/>
  <c r="F306" i="2"/>
  <c r="F307" i="2"/>
  <c r="F308" i="2"/>
  <c r="F309" i="2"/>
  <c r="F310" i="2"/>
  <c r="F311" i="2"/>
  <c r="F312" i="2"/>
  <c r="F313" i="2"/>
  <c r="F314" i="2"/>
  <c r="F315" i="2"/>
  <c r="F316" i="2"/>
  <c r="F317" i="2"/>
  <c r="F318" i="2"/>
  <c r="F319" i="2"/>
  <c r="F320" i="2"/>
  <c r="F321" i="2"/>
  <c r="F322" i="2"/>
  <c r="F323" i="2"/>
  <c r="F324" i="2"/>
  <c r="F325" i="2"/>
  <c r="F326" i="2"/>
  <c r="F327" i="2"/>
  <c r="F328" i="2"/>
  <c r="F329" i="2"/>
  <c r="F330" i="2"/>
  <c r="F331" i="2"/>
  <c r="F332" i="2"/>
  <c r="F333" i="2"/>
  <c r="F334" i="2"/>
  <c r="F335" i="2"/>
  <c r="F336" i="2"/>
  <c r="F337" i="2"/>
  <c r="F338" i="2"/>
  <c r="F339" i="2"/>
  <c r="F340" i="2"/>
  <c r="F341" i="2"/>
  <c r="F342" i="2"/>
  <c r="F343" i="2"/>
  <c r="F344" i="2"/>
  <c r="F345" i="2"/>
  <c r="F346" i="2"/>
  <c r="F347" i="2"/>
  <c r="F348" i="2"/>
  <c r="F349" i="2"/>
  <c r="F350" i="2"/>
  <c r="F351" i="2"/>
  <c r="F352" i="2"/>
  <c r="F353" i="2"/>
  <c r="F354" i="2"/>
  <c r="F355" i="2"/>
  <c r="F356" i="2"/>
  <c r="F357" i="2"/>
  <c r="F358" i="2"/>
  <c r="F359" i="2"/>
  <c r="F360" i="2"/>
  <c r="F361" i="2"/>
  <c r="F362" i="2"/>
  <c r="F363" i="2"/>
  <c r="F364" i="2"/>
  <c r="F365" i="2"/>
  <c r="F366" i="2"/>
  <c r="F367" i="2"/>
  <c r="F368" i="2"/>
  <c r="F369" i="2"/>
  <c r="F370" i="2"/>
  <c r="F371" i="2"/>
  <c r="F372" i="2"/>
  <c r="F373" i="2"/>
  <c r="F374" i="2"/>
  <c r="F375" i="2"/>
  <c r="F376" i="2"/>
  <c r="F377" i="2"/>
  <c r="F378" i="2"/>
  <c r="F379" i="2"/>
  <c r="F380" i="2"/>
  <c r="F381" i="2"/>
  <c r="F382" i="2"/>
  <c r="F383" i="2"/>
  <c r="F384" i="2"/>
  <c r="F385" i="2"/>
  <c r="F386" i="2"/>
  <c r="F387" i="2"/>
  <c r="F388" i="2"/>
  <c r="F389" i="2"/>
  <c r="F390" i="2"/>
  <c r="F391" i="2"/>
  <c r="F392" i="2"/>
  <c r="F393" i="2"/>
  <c r="F394" i="2"/>
  <c r="F395" i="2"/>
  <c r="F396" i="2"/>
  <c r="F397" i="2"/>
  <c r="F398" i="2"/>
  <c r="F399" i="2"/>
  <c r="F400" i="2"/>
  <c r="F401" i="2"/>
  <c r="F402" i="2"/>
  <c r="F403" i="2"/>
  <c r="F404" i="2"/>
  <c r="F405" i="2"/>
  <c r="F406" i="2"/>
  <c r="F407" i="2"/>
  <c r="F408" i="2"/>
  <c r="F409" i="2"/>
  <c r="F410" i="2"/>
  <c r="F411" i="2"/>
  <c r="F412" i="2"/>
  <c r="F413" i="2"/>
  <c r="F414" i="2"/>
  <c r="F415" i="2"/>
  <c r="F416" i="2"/>
  <c r="F417" i="2"/>
  <c r="F418" i="2"/>
  <c r="F419" i="2"/>
  <c r="F420" i="2"/>
  <c r="F421" i="2"/>
  <c r="F422" i="2"/>
  <c r="F423" i="2"/>
  <c r="F424" i="2"/>
  <c r="F425" i="2"/>
  <c r="F426" i="2"/>
  <c r="F427" i="2"/>
  <c r="F428" i="2"/>
  <c r="F429" i="2"/>
  <c r="F430" i="2"/>
  <c r="F431" i="2"/>
  <c r="F432" i="2"/>
  <c r="F433" i="2"/>
  <c r="F434" i="2"/>
  <c r="F435" i="2"/>
  <c r="F436" i="2"/>
  <c r="F437" i="2"/>
  <c r="F438" i="2"/>
  <c r="F439" i="2"/>
  <c r="F440" i="2"/>
  <c r="F441" i="2"/>
  <c r="F442" i="2"/>
  <c r="F443" i="2"/>
  <c r="F444" i="2"/>
  <c r="F445" i="2"/>
  <c r="F446" i="2"/>
  <c r="F447" i="2"/>
  <c r="F448" i="2"/>
  <c r="F449" i="2"/>
  <c r="F450" i="2"/>
  <c r="F451" i="2"/>
  <c r="F452" i="2"/>
  <c r="F453" i="2"/>
  <c r="F454" i="2"/>
  <c r="F455" i="2"/>
  <c r="F456" i="2"/>
  <c r="F457" i="2"/>
  <c r="F458" i="2"/>
  <c r="F459" i="2"/>
  <c r="F460" i="2"/>
  <c r="F461" i="2"/>
  <c r="F462" i="2"/>
  <c r="F463" i="2"/>
  <c r="F464" i="2"/>
  <c r="F465" i="2"/>
  <c r="F466" i="2"/>
  <c r="F467" i="2"/>
  <c r="F468" i="2"/>
  <c r="F469" i="2"/>
  <c r="F470" i="2"/>
  <c r="F471" i="2"/>
  <c r="F472" i="2"/>
  <c r="F473" i="2"/>
  <c r="F474" i="2"/>
  <c r="F475" i="2"/>
  <c r="F476" i="2"/>
  <c r="F477" i="2"/>
  <c r="F478" i="2"/>
  <c r="F479" i="2"/>
  <c r="F480" i="2"/>
  <c r="F481" i="2"/>
  <c r="F482" i="2"/>
  <c r="F483" i="2"/>
  <c r="F484" i="2"/>
  <c r="F485" i="2"/>
  <c r="F486" i="2"/>
  <c r="F487" i="2"/>
  <c r="F488" i="2"/>
  <c r="F489" i="2"/>
  <c r="F490" i="2"/>
  <c r="F491" i="2"/>
  <c r="F492" i="2"/>
  <c r="F493" i="2"/>
  <c r="F494" i="2"/>
  <c r="F495" i="2"/>
  <c r="F496" i="2"/>
  <c r="F497" i="2"/>
  <c r="F498" i="2"/>
  <c r="F499" i="2"/>
  <c r="F500" i="2"/>
  <c r="F501" i="2"/>
  <c r="F502" i="2"/>
  <c r="F503" i="2"/>
  <c r="F504" i="2"/>
  <c r="F505" i="2"/>
  <c r="F506" i="2"/>
  <c r="F507" i="2"/>
  <c r="F508" i="2"/>
  <c r="F509" i="2"/>
  <c r="F510" i="2"/>
  <c r="F511" i="2"/>
  <c r="F512" i="2"/>
  <c r="F513" i="2"/>
  <c r="F514" i="2"/>
  <c r="F515" i="2"/>
  <c r="F516" i="2"/>
  <c r="F517" i="2"/>
  <c r="F518" i="2"/>
  <c r="F519" i="2"/>
  <c r="F520" i="2"/>
  <c r="F521" i="2"/>
  <c r="F522" i="2"/>
  <c r="F523" i="2"/>
  <c r="F524" i="2"/>
  <c r="F525" i="2"/>
  <c r="F526" i="2"/>
  <c r="F527" i="2"/>
  <c r="F528" i="2"/>
  <c r="F529" i="2"/>
  <c r="F530" i="2"/>
  <c r="F531" i="2"/>
  <c r="F532" i="2"/>
  <c r="F533" i="2"/>
  <c r="F534" i="2"/>
  <c r="F535" i="2"/>
  <c r="F536" i="2"/>
  <c r="F537" i="2"/>
  <c r="F538" i="2"/>
  <c r="F539" i="2"/>
  <c r="F540" i="2"/>
  <c r="F541" i="2"/>
  <c r="F542" i="2"/>
  <c r="F543" i="2"/>
  <c r="F544" i="2"/>
  <c r="F545" i="2"/>
  <c r="F546" i="2"/>
  <c r="F547" i="2"/>
  <c r="F548" i="2"/>
  <c r="F549" i="2"/>
  <c r="F550" i="2"/>
  <c r="F551" i="2"/>
  <c r="F552" i="2"/>
  <c r="F553" i="2"/>
  <c r="F554" i="2"/>
  <c r="F555" i="2"/>
  <c r="F556" i="2"/>
  <c r="F557" i="2"/>
  <c r="F558" i="2"/>
  <c r="F559" i="2"/>
  <c r="F560" i="2"/>
  <c r="F561" i="2"/>
  <c r="F562" i="2"/>
  <c r="F563" i="2"/>
  <c r="F564" i="2"/>
  <c r="F565" i="2"/>
  <c r="F566" i="2"/>
  <c r="F567" i="2"/>
  <c r="F568" i="2"/>
  <c r="F569" i="2"/>
  <c r="F570" i="2"/>
  <c r="F571" i="2"/>
  <c r="F572" i="2"/>
  <c r="F573" i="2"/>
  <c r="F574" i="2"/>
  <c r="F575" i="2"/>
  <c r="F576" i="2"/>
  <c r="F577" i="2"/>
  <c r="F578" i="2"/>
  <c r="F579" i="2"/>
  <c r="F580" i="2"/>
  <c r="F581" i="2"/>
  <c r="F582" i="2"/>
  <c r="F583" i="2"/>
  <c r="F584" i="2"/>
  <c r="F585" i="2"/>
  <c r="F586" i="2"/>
  <c r="F587" i="2"/>
  <c r="F588" i="2"/>
  <c r="F589" i="2"/>
  <c r="F590" i="2"/>
  <c r="F591" i="2"/>
  <c r="F592" i="2"/>
  <c r="F593" i="2"/>
  <c r="F594" i="2"/>
  <c r="F595" i="2"/>
  <c r="F596" i="2"/>
  <c r="F597" i="2"/>
  <c r="F598" i="2"/>
  <c r="F599" i="2"/>
  <c r="F600" i="2"/>
  <c r="F601" i="2"/>
  <c r="F602" i="2"/>
  <c r="F603" i="2"/>
  <c r="F604" i="2"/>
  <c r="F605" i="2"/>
  <c r="F606" i="2"/>
  <c r="F607" i="2"/>
  <c r="F608" i="2"/>
  <c r="F609" i="2"/>
  <c r="F610" i="2"/>
  <c r="F611" i="2"/>
  <c r="F612" i="2"/>
  <c r="F613" i="2"/>
  <c r="F614" i="2"/>
  <c r="F615" i="2"/>
  <c r="F616" i="2"/>
  <c r="F617" i="2"/>
  <c r="F618" i="2"/>
  <c r="F619" i="2"/>
  <c r="F620" i="2"/>
  <c r="F621" i="2"/>
  <c r="F622" i="2"/>
  <c r="F623" i="2"/>
  <c r="F624" i="2"/>
  <c r="F625" i="2"/>
  <c r="F626" i="2"/>
  <c r="F627" i="2"/>
  <c r="F628" i="2"/>
  <c r="F629" i="2"/>
  <c r="F630" i="2"/>
  <c r="F631" i="2"/>
  <c r="F632" i="2"/>
  <c r="F633" i="2"/>
  <c r="F634" i="2"/>
  <c r="F635" i="2"/>
  <c r="F636" i="2"/>
  <c r="F637" i="2"/>
  <c r="F638" i="2"/>
  <c r="F639" i="2"/>
  <c r="F640" i="2"/>
  <c r="F641" i="2"/>
  <c r="F642" i="2"/>
  <c r="F643" i="2"/>
  <c r="F644" i="2"/>
  <c r="F645" i="2"/>
  <c r="F646" i="2"/>
  <c r="F647" i="2"/>
  <c r="F648" i="2"/>
  <c r="F649" i="2"/>
  <c r="F650" i="2"/>
  <c r="F651" i="2"/>
  <c r="F652" i="2"/>
  <c r="F653" i="2"/>
  <c r="F654" i="2"/>
  <c r="F655" i="2"/>
  <c r="F656" i="2"/>
  <c r="F657" i="2"/>
  <c r="F658" i="2"/>
  <c r="F659" i="2"/>
  <c r="F660" i="2"/>
  <c r="F661" i="2"/>
  <c r="F662" i="2"/>
  <c r="F663" i="2"/>
  <c r="F664" i="2"/>
  <c r="F665" i="2"/>
  <c r="F666" i="2"/>
  <c r="F667" i="2"/>
  <c r="F668" i="2"/>
  <c r="F669" i="2"/>
  <c r="F670" i="2"/>
  <c r="F671" i="2"/>
  <c r="F672" i="2"/>
  <c r="F673" i="2"/>
  <c r="F674" i="2"/>
  <c r="F675" i="2"/>
  <c r="F676" i="2"/>
  <c r="F677" i="2"/>
  <c r="F678" i="2"/>
  <c r="F679" i="2"/>
  <c r="F680" i="2"/>
  <c r="F681" i="2"/>
  <c r="F682" i="2"/>
  <c r="F683" i="2"/>
  <c r="F684" i="2"/>
  <c r="F685" i="2"/>
  <c r="F686" i="2"/>
  <c r="F687" i="2"/>
  <c r="F688" i="2"/>
  <c r="F689" i="2"/>
  <c r="F690" i="2"/>
  <c r="F691" i="2"/>
  <c r="F692" i="2"/>
  <c r="F693" i="2"/>
  <c r="F694" i="2"/>
  <c r="F695" i="2"/>
  <c r="F696" i="2"/>
  <c r="F697" i="2"/>
  <c r="F698" i="2"/>
  <c r="F699" i="2"/>
  <c r="F700" i="2"/>
  <c r="F701" i="2"/>
  <c r="F702" i="2"/>
  <c r="F703" i="2"/>
  <c r="F704" i="2"/>
  <c r="F705" i="2"/>
  <c r="F706" i="2"/>
  <c r="F707" i="2"/>
  <c r="F708" i="2"/>
  <c r="F709" i="2"/>
  <c r="F710" i="2"/>
  <c r="F711" i="2"/>
  <c r="F712" i="2"/>
  <c r="F713" i="2"/>
  <c r="F714" i="2"/>
  <c r="F715" i="2"/>
  <c r="F716" i="2"/>
  <c r="F717" i="2"/>
  <c r="F718" i="2"/>
  <c r="F719" i="2"/>
  <c r="F720" i="2"/>
  <c r="F721" i="2"/>
  <c r="F722" i="2"/>
  <c r="F723" i="2"/>
  <c r="F724" i="2"/>
  <c r="F725" i="2"/>
  <c r="F726" i="2"/>
  <c r="F727" i="2"/>
  <c r="F728" i="2"/>
  <c r="F729" i="2"/>
  <c r="F730" i="2"/>
  <c r="F731" i="2"/>
  <c r="F732" i="2"/>
  <c r="F733" i="2"/>
  <c r="F734" i="2"/>
  <c r="F735" i="2"/>
  <c r="F736" i="2"/>
  <c r="F737" i="2"/>
  <c r="F738" i="2"/>
  <c r="F739" i="2"/>
  <c r="F740" i="2"/>
  <c r="F741" i="2"/>
  <c r="F742" i="2"/>
  <c r="F743" i="2"/>
  <c r="F744" i="2"/>
  <c r="F745" i="2"/>
  <c r="F746" i="2"/>
  <c r="F747" i="2"/>
  <c r="F748" i="2"/>
  <c r="F749" i="2"/>
  <c r="F750" i="2"/>
  <c r="F751" i="2"/>
  <c r="F752" i="2"/>
  <c r="F753" i="2"/>
  <c r="F754" i="2"/>
  <c r="F755" i="2"/>
  <c r="F756" i="2"/>
  <c r="F757" i="2"/>
  <c r="F758" i="2"/>
  <c r="F759" i="2"/>
  <c r="F760" i="2"/>
  <c r="F761" i="2"/>
  <c r="F762" i="2"/>
  <c r="F763" i="2"/>
  <c r="F764" i="2"/>
  <c r="F765" i="2"/>
  <c r="F766" i="2"/>
  <c r="F767" i="2"/>
  <c r="F768" i="2"/>
  <c r="F769" i="2"/>
  <c r="F770" i="2"/>
  <c r="F771" i="2"/>
  <c r="F772" i="2"/>
  <c r="F773" i="2"/>
  <c r="F774" i="2"/>
  <c r="F775" i="2"/>
  <c r="F776" i="2"/>
  <c r="F777" i="2"/>
  <c r="F778" i="2"/>
  <c r="F779" i="2"/>
  <c r="F780" i="2"/>
  <c r="F781" i="2"/>
  <c r="F782" i="2"/>
  <c r="F783" i="2"/>
  <c r="F784" i="2"/>
  <c r="F785" i="2"/>
  <c r="F786" i="2"/>
  <c r="F787" i="2"/>
  <c r="F788" i="2"/>
  <c r="F789" i="2"/>
  <c r="F790" i="2"/>
  <c r="F791" i="2"/>
  <c r="F792" i="2"/>
  <c r="F793" i="2"/>
  <c r="F794" i="2"/>
  <c r="F795" i="2"/>
  <c r="F796" i="2"/>
  <c r="F797" i="2"/>
  <c r="F798" i="2"/>
  <c r="F799" i="2"/>
  <c r="F800" i="2"/>
  <c r="F801" i="2"/>
  <c r="F802" i="2"/>
  <c r="F803" i="2"/>
  <c r="F804" i="2"/>
  <c r="F805" i="2"/>
  <c r="F806" i="2"/>
  <c r="F807" i="2"/>
  <c r="F808" i="2"/>
  <c r="F809" i="2"/>
  <c r="F810" i="2"/>
  <c r="F811" i="2"/>
  <c r="F812" i="2"/>
  <c r="F813" i="2"/>
  <c r="F814" i="2"/>
  <c r="F815" i="2"/>
  <c r="F816" i="2"/>
  <c r="F817" i="2"/>
  <c r="F818" i="2"/>
  <c r="F819" i="2"/>
  <c r="F820" i="2"/>
  <c r="F821" i="2"/>
  <c r="F822" i="2"/>
  <c r="F823" i="2"/>
  <c r="F824" i="2"/>
  <c r="F825" i="2"/>
  <c r="F826" i="2"/>
  <c r="F827" i="2"/>
  <c r="F828" i="2"/>
  <c r="F829" i="2"/>
  <c r="F830" i="2"/>
  <c r="F831" i="2"/>
  <c r="F832" i="2"/>
  <c r="F833" i="2"/>
  <c r="F834" i="2"/>
  <c r="F835" i="2"/>
  <c r="F836" i="2"/>
  <c r="F837" i="2"/>
  <c r="F838" i="2"/>
  <c r="F839" i="2"/>
  <c r="F840" i="2"/>
  <c r="F841" i="2"/>
  <c r="F842" i="2"/>
  <c r="F843" i="2"/>
  <c r="F844" i="2"/>
  <c r="F845" i="2"/>
  <c r="F846" i="2"/>
  <c r="F847" i="2"/>
  <c r="F848" i="2"/>
  <c r="F849" i="2"/>
  <c r="F850" i="2"/>
  <c r="F851" i="2"/>
  <c r="F852" i="2"/>
  <c r="F853" i="2"/>
  <c r="F854" i="2"/>
  <c r="F855" i="2"/>
  <c r="F856" i="2"/>
  <c r="F857" i="2"/>
  <c r="F858" i="2"/>
  <c r="F859" i="2"/>
  <c r="F860" i="2"/>
  <c r="F861" i="2"/>
  <c r="F862" i="2"/>
  <c r="F863" i="2"/>
  <c r="F864" i="2"/>
  <c r="F865" i="2"/>
  <c r="F866" i="2"/>
  <c r="F867" i="2"/>
  <c r="F868" i="2"/>
  <c r="F869" i="2"/>
  <c r="F870" i="2"/>
  <c r="F871" i="2"/>
  <c r="F872" i="2"/>
  <c r="F873" i="2"/>
  <c r="F874" i="2"/>
  <c r="F875" i="2"/>
  <c r="F876" i="2"/>
  <c r="F877" i="2"/>
  <c r="F878" i="2"/>
  <c r="F879" i="2"/>
  <c r="F880" i="2"/>
  <c r="F881" i="2"/>
  <c r="F882" i="2"/>
  <c r="F883" i="2"/>
  <c r="F884" i="2"/>
  <c r="F885" i="2"/>
  <c r="F886" i="2"/>
  <c r="F887" i="2"/>
  <c r="F888" i="2"/>
  <c r="F889" i="2"/>
  <c r="F890" i="2"/>
  <c r="F891" i="2"/>
  <c r="F892" i="2"/>
  <c r="F893" i="2"/>
  <c r="F894" i="2"/>
  <c r="F895" i="2"/>
  <c r="F896" i="2"/>
  <c r="F897" i="2"/>
  <c r="F898" i="2"/>
  <c r="F899" i="2"/>
  <c r="F900" i="2"/>
  <c r="F901" i="2"/>
  <c r="F902" i="2"/>
  <c r="F903" i="2"/>
  <c r="F904" i="2"/>
  <c r="F905" i="2"/>
  <c r="F906" i="2"/>
  <c r="F907" i="2"/>
  <c r="F908" i="2"/>
  <c r="F909" i="2"/>
  <c r="F910" i="2"/>
  <c r="F911" i="2"/>
  <c r="F912" i="2"/>
  <c r="F913" i="2"/>
  <c r="F914" i="2"/>
  <c r="F915" i="2"/>
  <c r="F916" i="2"/>
  <c r="F917" i="2"/>
  <c r="F918" i="2"/>
  <c r="F919" i="2"/>
  <c r="F920" i="2"/>
  <c r="F921" i="2"/>
  <c r="F922" i="2"/>
  <c r="F923" i="2"/>
  <c r="F924" i="2"/>
  <c r="F925" i="2"/>
  <c r="F926" i="2"/>
  <c r="F927" i="2"/>
  <c r="F928" i="2"/>
  <c r="F929" i="2"/>
  <c r="F930" i="2"/>
  <c r="F931" i="2"/>
  <c r="F932" i="2"/>
  <c r="F933" i="2"/>
  <c r="F934" i="2"/>
  <c r="F935" i="2"/>
  <c r="F936" i="2"/>
  <c r="F937" i="2"/>
  <c r="F938" i="2"/>
  <c r="F939" i="2"/>
  <c r="F940" i="2"/>
  <c r="F941" i="2"/>
  <c r="F942" i="2"/>
  <c r="F943" i="2"/>
  <c r="F944" i="2"/>
  <c r="F945" i="2"/>
  <c r="F946" i="2"/>
  <c r="F947" i="2"/>
  <c r="F948" i="2"/>
  <c r="F949" i="2"/>
  <c r="F950" i="2"/>
  <c r="F951" i="2"/>
  <c r="F952" i="2"/>
  <c r="F953" i="2"/>
  <c r="F954" i="2"/>
  <c r="F955" i="2"/>
  <c r="F956" i="2"/>
  <c r="F957" i="2"/>
  <c r="F958" i="2"/>
  <c r="F959" i="2"/>
  <c r="F960" i="2"/>
  <c r="F961" i="2"/>
  <c r="F962" i="2"/>
  <c r="F963" i="2"/>
  <c r="F964" i="2"/>
  <c r="F965" i="2"/>
  <c r="F966" i="2"/>
  <c r="F967" i="2"/>
  <c r="F968" i="2"/>
  <c r="F969" i="2"/>
  <c r="F970" i="2"/>
  <c r="F971" i="2"/>
  <c r="F972" i="2"/>
  <c r="F973" i="2"/>
  <c r="F974" i="2"/>
  <c r="F975" i="2"/>
  <c r="F976" i="2"/>
  <c r="F977" i="2"/>
  <c r="F978" i="2"/>
  <c r="F979" i="2"/>
  <c r="F980" i="2"/>
  <c r="F981" i="2"/>
  <c r="F982" i="2"/>
  <c r="F983" i="2"/>
  <c r="F984" i="2"/>
  <c r="F985" i="2"/>
  <c r="F986" i="2"/>
  <c r="F987" i="2"/>
  <c r="F988" i="2"/>
  <c r="F989" i="2"/>
  <c r="F990" i="2"/>
  <c r="F991" i="2"/>
  <c r="F992" i="2"/>
  <c r="F993" i="2"/>
  <c r="F994" i="2"/>
  <c r="F995" i="2"/>
  <c r="F996" i="2"/>
  <c r="F997" i="2"/>
  <c r="F998" i="2"/>
  <c r="F999" i="2"/>
  <c r="F1000" i="2"/>
  <c r="F1001" i="2"/>
  <c r="F1002" i="2"/>
  <c r="F1003" i="2"/>
  <c r="F1004" i="2"/>
  <c r="F1005" i="2"/>
  <c r="F1006" i="2"/>
  <c r="F1007" i="2"/>
  <c r="F1008" i="2"/>
  <c r="F1009" i="2"/>
  <c r="F1010" i="2"/>
  <c r="F1011" i="2"/>
  <c r="F1012" i="2"/>
  <c r="F1013" i="2"/>
  <c r="F1014" i="2"/>
  <c r="F1015" i="2"/>
  <c r="F1016" i="2"/>
  <c r="F1017" i="2"/>
  <c r="F1018" i="2"/>
  <c r="F1019" i="2"/>
  <c r="F1020" i="2"/>
  <c r="F1021" i="2"/>
  <c r="F1022" i="2"/>
  <c r="F1023" i="2"/>
  <c r="F1024" i="2"/>
  <c r="F1025" i="2"/>
  <c r="F1026" i="2"/>
  <c r="F1027" i="2"/>
  <c r="F1028" i="2"/>
  <c r="F1029" i="2"/>
  <c r="F1030" i="2"/>
  <c r="F1031" i="2"/>
  <c r="F1032" i="2"/>
  <c r="F1033" i="2"/>
  <c r="F1034" i="2"/>
  <c r="F1035" i="2"/>
  <c r="F1036" i="2"/>
  <c r="F1037" i="2"/>
  <c r="F1038" i="2"/>
  <c r="F1039" i="2"/>
  <c r="F1040" i="2"/>
  <c r="F1041" i="2"/>
  <c r="F1042" i="2"/>
  <c r="F1043" i="2"/>
  <c r="F1044" i="2"/>
  <c r="F1045" i="2"/>
  <c r="F1046" i="2"/>
  <c r="F1047" i="2"/>
  <c r="F1048" i="2"/>
  <c r="F1049" i="2"/>
  <c r="F1050" i="2"/>
  <c r="F1051" i="2"/>
  <c r="F1052" i="2"/>
  <c r="F1053" i="2"/>
  <c r="F1054" i="2"/>
  <c r="F1055" i="2"/>
  <c r="F1056" i="2"/>
  <c r="F1057" i="2"/>
  <c r="F1058" i="2"/>
  <c r="F1059" i="2"/>
  <c r="F1060" i="2"/>
  <c r="F1061" i="2"/>
  <c r="F1062" i="2"/>
  <c r="F1063" i="2"/>
  <c r="F1064" i="2"/>
  <c r="F1065" i="2"/>
  <c r="F1066" i="2"/>
  <c r="F1067" i="2"/>
  <c r="F1068" i="2"/>
  <c r="F1069" i="2"/>
  <c r="F1070" i="2"/>
  <c r="F1071" i="2"/>
  <c r="F1072" i="2"/>
  <c r="F1073" i="2"/>
  <c r="F1074" i="2"/>
  <c r="F1075" i="2"/>
  <c r="F1076" i="2"/>
  <c r="F1077" i="2"/>
  <c r="F1078" i="2"/>
  <c r="F1079" i="2"/>
  <c r="F1080" i="2"/>
  <c r="F1081" i="2"/>
  <c r="F1082" i="2"/>
  <c r="F1083" i="2"/>
  <c r="F1084" i="2"/>
  <c r="F1085" i="2"/>
  <c r="F1086" i="2"/>
  <c r="F1087" i="2"/>
  <c r="F1088" i="2"/>
  <c r="F1089" i="2"/>
  <c r="F1090" i="2"/>
  <c r="F1091" i="2"/>
  <c r="F1092" i="2"/>
  <c r="F1093" i="2"/>
  <c r="F1094" i="2"/>
  <c r="F1095" i="2"/>
  <c r="F1096" i="2"/>
  <c r="F2" i="2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87" i="1"/>
  <c r="M388" i="1"/>
  <c r="M389" i="1"/>
  <c r="M390" i="1"/>
  <c r="M391" i="1"/>
  <c r="M392" i="1"/>
  <c r="M393" i="1"/>
  <c r="M394" i="1"/>
  <c r="M395" i="1"/>
  <c r="M396" i="1"/>
  <c r="M397" i="1"/>
  <c r="M398" i="1"/>
  <c r="M399" i="1"/>
  <c r="M400" i="1"/>
  <c r="M401" i="1"/>
  <c r="M402" i="1"/>
  <c r="M403" i="1"/>
  <c r="M404" i="1"/>
  <c r="M405" i="1"/>
  <c r="M406" i="1"/>
  <c r="M407" i="1"/>
  <c r="M408" i="1"/>
  <c r="M409" i="1"/>
  <c r="M410" i="1"/>
  <c r="M411" i="1"/>
  <c r="M412" i="1"/>
  <c r="M413" i="1"/>
  <c r="M414" i="1"/>
  <c r="M415" i="1"/>
  <c r="M416" i="1"/>
  <c r="M417" i="1"/>
  <c r="M418" i="1"/>
  <c r="M419" i="1"/>
  <c r="M420" i="1"/>
  <c r="M421" i="1"/>
  <c r="M422" i="1"/>
  <c r="M423" i="1"/>
  <c r="M424" i="1"/>
  <c r="M425" i="1"/>
  <c r="M426" i="1"/>
  <c r="M427" i="1"/>
  <c r="M428" i="1"/>
  <c r="M429" i="1"/>
  <c r="M430" i="1"/>
  <c r="M431" i="1"/>
  <c r="M432" i="1"/>
  <c r="M433" i="1"/>
  <c r="M434" i="1"/>
  <c r="M435" i="1"/>
  <c r="M436" i="1"/>
  <c r="M437" i="1"/>
  <c r="M438" i="1"/>
  <c r="M439" i="1"/>
  <c r="M440" i="1"/>
  <c r="M441" i="1"/>
  <c r="M442" i="1"/>
  <c r="M443" i="1"/>
  <c r="M444" i="1"/>
  <c r="M445" i="1"/>
  <c r="M446" i="1"/>
  <c r="M447" i="1"/>
  <c r="M448" i="1"/>
  <c r="M449" i="1"/>
  <c r="M450" i="1"/>
  <c r="M451" i="1"/>
  <c r="M452" i="1"/>
  <c r="M453" i="1"/>
  <c r="M454" i="1"/>
  <c r="M455" i="1"/>
  <c r="M456" i="1"/>
  <c r="M457" i="1"/>
  <c r="M458" i="1"/>
  <c r="M459" i="1"/>
  <c r="M460" i="1"/>
  <c r="M461" i="1"/>
  <c r="M462" i="1"/>
  <c r="M463" i="1"/>
  <c r="M464" i="1"/>
  <c r="M465" i="1"/>
  <c r="M466" i="1"/>
  <c r="M467" i="1"/>
  <c r="M468" i="1"/>
  <c r="M469" i="1"/>
  <c r="M470" i="1"/>
  <c r="M471" i="1"/>
  <c r="M472" i="1"/>
  <c r="M473" i="1"/>
  <c r="M474" i="1"/>
  <c r="M475" i="1"/>
  <c r="M476" i="1"/>
  <c r="M477" i="1"/>
  <c r="M478" i="1"/>
  <c r="M479" i="1"/>
  <c r="M480" i="1"/>
  <c r="M481" i="1"/>
  <c r="M482" i="1"/>
  <c r="M483" i="1"/>
  <c r="M484" i="1"/>
  <c r="M485" i="1"/>
  <c r="M486" i="1"/>
  <c r="M487" i="1"/>
  <c r="M488" i="1"/>
  <c r="M489" i="1"/>
  <c r="M490" i="1"/>
  <c r="M491" i="1"/>
  <c r="M492" i="1"/>
  <c r="M493" i="1"/>
  <c r="M494" i="1"/>
  <c r="M495" i="1"/>
  <c r="M496" i="1"/>
  <c r="M497" i="1"/>
  <c r="M498" i="1"/>
  <c r="M499" i="1"/>
  <c r="M500" i="1"/>
  <c r="M501" i="1"/>
  <c r="M502" i="1"/>
  <c r="M503" i="1"/>
  <c r="M504" i="1"/>
  <c r="M505" i="1"/>
  <c r="M506" i="1"/>
  <c r="M507" i="1"/>
  <c r="M508" i="1"/>
  <c r="M509" i="1"/>
  <c r="M510" i="1"/>
  <c r="M511" i="1"/>
  <c r="M512" i="1"/>
  <c r="M513" i="1"/>
  <c r="M514" i="1"/>
  <c r="M515" i="1"/>
  <c r="M516" i="1"/>
  <c r="M517" i="1"/>
  <c r="M518" i="1"/>
  <c r="M519" i="1"/>
  <c r="M520" i="1"/>
  <c r="M521" i="1"/>
  <c r="M522" i="1"/>
  <c r="M523" i="1"/>
  <c r="M524" i="1"/>
  <c r="M525" i="1"/>
  <c r="M526" i="1"/>
  <c r="M527" i="1"/>
  <c r="M528" i="1"/>
  <c r="M529" i="1"/>
  <c r="M530" i="1"/>
  <c r="M531" i="1"/>
  <c r="M532" i="1"/>
  <c r="M533" i="1"/>
  <c r="M534" i="1"/>
  <c r="M535" i="1"/>
  <c r="M536" i="1"/>
  <c r="M537" i="1"/>
  <c r="M538" i="1"/>
  <c r="M539" i="1"/>
  <c r="M540" i="1"/>
  <c r="M541" i="1"/>
  <c r="M542" i="1"/>
  <c r="M543" i="1"/>
  <c r="M544" i="1"/>
  <c r="M545" i="1"/>
  <c r="M546" i="1"/>
  <c r="M547" i="1"/>
  <c r="M548" i="1"/>
  <c r="M549" i="1"/>
  <c r="M550" i="1"/>
  <c r="M551" i="1"/>
  <c r="M552" i="1"/>
  <c r="M553" i="1"/>
  <c r="M554" i="1"/>
  <c r="M555" i="1"/>
  <c r="M556" i="1"/>
  <c r="M557" i="1"/>
  <c r="M558" i="1"/>
  <c r="M559" i="1"/>
  <c r="M560" i="1"/>
  <c r="M561" i="1"/>
  <c r="M562" i="1"/>
  <c r="M563" i="1"/>
  <c r="M564" i="1"/>
  <c r="M565" i="1"/>
  <c r="M566" i="1"/>
  <c r="M567" i="1"/>
  <c r="M568" i="1"/>
  <c r="M569" i="1"/>
  <c r="M570" i="1"/>
  <c r="M571" i="1"/>
  <c r="M572" i="1"/>
  <c r="M573" i="1"/>
  <c r="M574" i="1"/>
  <c r="M575" i="1"/>
  <c r="M576" i="1"/>
  <c r="M577" i="1"/>
  <c r="M578" i="1"/>
  <c r="M579" i="1"/>
  <c r="M580" i="1"/>
  <c r="M581" i="1"/>
  <c r="M582" i="1"/>
  <c r="M583" i="1"/>
  <c r="M584" i="1"/>
  <c r="M585" i="1"/>
  <c r="M586" i="1"/>
  <c r="M587" i="1"/>
  <c r="M588" i="1"/>
  <c r="M589" i="1"/>
  <c r="M590" i="1"/>
  <c r="M591" i="1"/>
  <c r="M592" i="1"/>
  <c r="M593" i="1"/>
  <c r="M594" i="1"/>
  <c r="M595" i="1"/>
  <c r="M596" i="1"/>
  <c r="M597" i="1"/>
  <c r="M598" i="1"/>
  <c r="M599" i="1"/>
  <c r="M600" i="1"/>
  <c r="M601" i="1"/>
  <c r="M602" i="1"/>
  <c r="M603" i="1"/>
  <c r="M604" i="1"/>
  <c r="M605" i="1"/>
  <c r="M606" i="1"/>
  <c r="M607" i="1"/>
  <c r="M608" i="1"/>
  <c r="M609" i="1"/>
  <c r="M610" i="1"/>
  <c r="M611" i="1"/>
  <c r="M612" i="1"/>
  <c r="M613" i="1"/>
  <c r="M614" i="1"/>
  <c r="M615" i="1"/>
  <c r="M616" i="1"/>
  <c r="M617" i="1"/>
  <c r="M618" i="1"/>
  <c r="M619" i="1"/>
  <c r="M620" i="1"/>
  <c r="M621" i="1"/>
  <c r="M622" i="1"/>
  <c r="M623" i="1"/>
  <c r="M624" i="1"/>
  <c r="M625" i="1"/>
  <c r="M626" i="1"/>
  <c r="M627" i="1"/>
  <c r="M628" i="1"/>
  <c r="M629" i="1"/>
  <c r="M630" i="1"/>
  <c r="M631" i="1"/>
  <c r="M632" i="1"/>
  <c r="M633" i="1"/>
  <c r="M634" i="1"/>
  <c r="M635" i="1"/>
  <c r="M636" i="1"/>
  <c r="M637" i="1"/>
  <c r="M638" i="1"/>
  <c r="M639" i="1"/>
  <c r="M640" i="1"/>
  <c r="M641" i="1"/>
  <c r="M642" i="1"/>
  <c r="M643" i="1"/>
  <c r="M644" i="1"/>
  <c r="M645" i="1"/>
  <c r="M646" i="1"/>
  <c r="M647" i="1"/>
  <c r="M648" i="1"/>
  <c r="M649" i="1"/>
  <c r="M650" i="1"/>
  <c r="M651" i="1"/>
  <c r="M652" i="1"/>
  <c r="M653" i="1"/>
  <c r="M654" i="1"/>
  <c r="M655" i="1"/>
  <c r="M656" i="1"/>
  <c r="M657" i="1"/>
  <c r="M658" i="1"/>
  <c r="M659" i="1"/>
  <c r="M660" i="1"/>
  <c r="M661" i="1"/>
  <c r="M662" i="1"/>
  <c r="M663" i="1"/>
  <c r="M664" i="1"/>
  <c r="M665" i="1"/>
  <c r="M666" i="1"/>
  <c r="M667" i="1"/>
  <c r="M668" i="1"/>
  <c r="M669" i="1"/>
  <c r="M670" i="1"/>
  <c r="M671" i="1"/>
  <c r="M672" i="1"/>
  <c r="M673" i="1"/>
  <c r="M674" i="1"/>
  <c r="M675" i="1"/>
  <c r="M676" i="1"/>
  <c r="M677" i="1"/>
  <c r="M678" i="1"/>
  <c r="M679" i="1"/>
  <c r="M680" i="1"/>
  <c r="M681" i="1"/>
  <c r="M682" i="1"/>
  <c r="M683" i="1"/>
  <c r="M684" i="1"/>
  <c r="M685" i="1"/>
  <c r="M686" i="1"/>
  <c r="M687" i="1"/>
  <c r="M688" i="1"/>
  <c r="M689" i="1"/>
  <c r="M690" i="1"/>
  <c r="M691" i="1"/>
  <c r="M692" i="1"/>
  <c r="M693" i="1"/>
  <c r="M694" i="1"/>
  <c r="M695" i="1"/>
  <c r="M696" i="1"/>
  <c r="M697" i="1"/>
  <c r="M698" i="1"/>
  <c r="M699" i="1"/>
  <c r="M700" i="1"/>
  <c r="M701" i="1"/>
  <c r="M702" i="1"/>
  <c r="M703" i="1"/>
  <c r="M704" i="1"/>
  <c r="M705" i="1"/>
  <c r="M706" i="1"/>
  <c r="M707" i="1"/>
  <c r="M708" i="1"/>
  <c r="M709" i="1"/>
  <c r="M710" i="1"/>
  <c r="M711" i="1"/>
  <c r="M712" i="1"/>
  <c r="M713" i="1"/>
  <c r="M714" i="1"/>
  <c r="M715" i="1"/>
  <c r="M716" i="1"/>
  <c r="M717" i="1"/>
  <c r="M718" i="1"/>
  <c r="M719" i="1"/>
  <c r="M720" i="1"/>
  <c r="M721" i="1"/>
  <c r="M722" i="1"/>
  <c r="M723" i="1"/>
  <c r="M724" i="1"/>
  <c r="M725" i="1"/>
  <c r="M726" i="1"/>
  <c r="M727" i="1"/>
  <c r="M728" i="1"/>
  <c r="M729" i="1"/>
  <c r="M730" i="1"/>
  <c r="M731" i="1"/>
  <c r="M732" i="1"/>
  <c r="M733" i="1"/>
  <c r="M734" i="1"/>
  <c r="M735" i="1"/>
  <c r="M736" i="1"/>
  <c r="M737" i="1"/>
  <c r="M738" i="1"/>
  <c r="M739" i="1"/>
  <c r="M740" i="1"/>
  <c r="M741" i="1"/>
  <c r="M742" i="1"/>
  <c r="M743" i="1"/>
  <c r="M744" i="1"/>
  <c r="M745" i="1"/>
  <c r="M746" i="1"/>
  <c r="M747" i="1"/>
  <c r="M748" i="1"/>
  <c r="M749" i="1"/>
  <c r="M750" i="1"/>
  <c r="M751" i="1"/>
  <c r="M752" i="1"/>
  <c r="M753" i="1"/>
  <c r="M754" i="1"/>
  <c r="M755" i="1"/>
  <c r="M756" i="1"/>
  <c r="M757" i="1"/>
  <c r="M758" i="1"/>
  <c r="M759" i="1"/>
  <c r="M760" i="1"/>
  <c r="M761" i="1"/>
  <c r="M762" i="1"/>
  <c r="M763" i="1"/>
  <c r="M764" i="1"/>
  <c r="M765" i="1"/>
  <c r="M766" i="1"/>
  <c r="M767" i="1"/>
  <c r="M768" i="1"/>
  <c r="M769" i="1"/>
  <c r="M770" i="1"/>
  <c r="M771" i="1"/>
  <c r="M772" i="1"/>
  <c r="M773" i="1"/>
  <c r="M774" i="1"/>
  <c r="M775" i="1"/>
  <c r="M776" i="1"/>
  <c r="M777" i="1"/>
  <c r="M778" i="1"/>
  <c r="M779" i="1"/>
  <c r="M780" i="1"/>
  <c r="M781" i="1"/>
  <c r="M782" i="1"/>
  <c r="M783" i="1"/>
  <c r="M784" i="1"/>
  <c r="M785" i="1"/>
  <c r="M786" i="1"/>
  <c r="M787" i="1"/>
  <c r="M788" i="1"/>
  <c r="M789" i="1"/>
  <c r="M790" i="1"/>
  <c r="M791" i="1"/>
  <c r="M792" i="1"/>
  <c r="M793" i="1"/>
  <c r="M794" i="1"/>
  <c r="M795" i="1"/>
  <c r="M796" i="1"/>
  <c r="M797" i="1"/>
  <c r="M798" i="1"/>
  <c r="M799" i="1"/>
  <c r="M800" i="1"/>
  <c r="M801" i="1"/>
  <c r="M802" i="1"/>
  <c r="M803" i="1"/>
  <c r="M804" i="1"/>
  <c r="M805" i="1"/>
  <c r="M806" i="1"/>
  <c r="M807" i="1"/>
  <c r="M808" i="1"/>
  <c r="M809" i="1"/>
  <c r="M810" i="1"/>
  <c r="M811" i="1"/>
  <c r="M812" i="1"/>
  <c r="M813" i="1"/>
  <c r="M814" i="1"/>
  <c r="M815" i="1"/>
  <c r="M816" i="1"/>
  <c r="M817" i="1"/>
  <c r="M818" i="1"/>
  <c r="M819" i="1"/>
  <c r="M820" i="1"/>
  <c r="M821" i="1"/>
  <c r="M822" i="1"/>
  <c r="M823" i="1"/>
  <c r="M824" i="1"/>
  <c r="M825" i="1"/>
  <c r="M826" i="1"/>
  <c r="M827" i="1"/>
  <c r="M828" i="1"/>
  <c r="M829" i="1"/>
  <c r="M830" i="1"/>
  <c r="M831" i="1"/>
  <c r="M832" i="1"/>
  <c r="M833" i="1"/>
  <c r="M834" i="1"/>
  <c r="M835" i="1"/>
  <c r="M836" i="1"/>
  <c r="M837" i="1"/>
  <c r="M838" i="1"/>
  <c r="M839" i="1"/>
  <c r="M840" i="1"/>
  <c r="M841" i="1"/>
  <c r="M842" i="1"/>
  <c r="M843" i="1"/>
  <c r="M844" i="1"/>
  <c r="M845" i="1"/>
  <c r="M846" i="1"/>
  <c r="M847" i="1"/>
  <c r="M848" i="1"/>
  <c r="M849" i="1"/>
  <c r="M850" i="1"/>
  <c r="M851" i="1"/>
  <c r="M852" i="1"/>
  <c r="M853" i="1"/>
  <c r="M854" i="1"/>
  <c r="M855" i="1"/>
  <c r="M856" i="1"/>
  <c r="M857" i="1"/>
  <c r="M858" i="1"/>
  <c r="M859" i="1"/>
  <c r="M860" i="1"/>
  <c r="M861" i="1"/>
  <c r="M862" i="1"/>
  <c r="M863" i="1"/>
  <c r="M864" i="1"/>
  <c r="M865" i="1"/>
  <c r="M866" i="1"/>
  <c r="M867" i="1"/>
  <c r="M868" i="1"/>
  <c r="M869" i="1"/>
  <c r="M870" i="1"/>
  <c r="M871" i="1"/>
  <c r="M872" i="1"/>
  <c r="M873" i="1"/>
  <c r="M874" i="1"/>
  <c r="M875" i="1"/>
  <c r="M876" i="1"/>
  <c r="M877" i="1"/>
  <c r="M878" i="1"/>
  <c r="M879" i="1"/>
  <c r="M880" i="1"/>
  <c r="M881" i="1"/>
  <c r="M882" i="1"/>
  <c r="M883" i="1"/>
  <c r="M884" i="1"/>
  <c r="M885" i="1"/>
  <c r="M886" i="1"/>
  <c r="M887" i="1"/>
  <c r="M888" i="1"/>
  <c r="M889" i="1"/>
  <c r="M890" i="1"/>
  <c r="M891" i="1"/>
  <c r="M892" i="1"/>
  <c r="M893" i="1"/>
  <c r="M894" i="1"/>
  <c r="M895" i="1"/>
  <c r="M896" i="1"/>
  <c r="M897" i="1"/>
  <c r="M898" i="1"/>
  <c r="M899" i="1"/>
  <c r="M900" i="1"/>
  <c r="M901" i="1"/>
  <c r="M902" i="1"/>
  <c r="M903" i="1"/>
  <c r="M904" i="1"/>
  <c r="M905" i="1"/>
  <c r="M906" i="1"/>
  <c r="M907" i="1"/>
  <c r="M908" i="1"/>
  <c r="M909" i="1"/>
  <c r="M910" i="1"/>
  <c r="M911" i="1"/>
  <c r="M912" i="1"/>
  <c r="M913" i="1"/>
  <c r="M914" i="1"/>
  <c r="M915" i="1"/>
  <c r="M916" i="1"/>
  <c r="M917" i="1"/>
  <c r="M918" i="1"/>
  <c r="M919" i="1"/>
  <c r="M920" i="1"/>
  <c r="M921" i="1"/>
  <c r="M922" i="1"/>
  <c r="M923" i="1"/>
  <c r="M924" i="1"/>
  <c r="M925" i="1"/>
  <c r="M926" i="1"/>
  <c r="M927" i="1"/>
  <c r="M928" i="1"/>
  <c r="M929" i="1"/>
  <c r="M930" i="1"/>
  <c r="M931" i="1"/>
  <c r="M932" i="1"/>
  <c r="M933" i="1"/>
  <c r="M934" i="1"/>
  <c r="M935" i="1"/>
  <c r="M936" i="1"/>
  <c r="M937" i="1"/>
  <c r="M938" i="1"/>
  <c r="M939" i="1"/>
  <c r="M940" i="1"/>
  <c r="M941" i="1"/>
  <c r="M942" i="1"/>
  <c r="M943" i="1"/>
  <c r="M944" i="1"/>
  <c r="M945" i="1"/>
  <c r="M946" i="1"/>
  <c r="M947" i="1"/>
  <c r="M948" i="1"/>
  <c r="M949" i="1"/>
  <c r="M950" i="1"/>
  <c r="M951" i="1"/>
  <c r="M952" i="1"/>
  <c r="M953" i="1"/>
  <c r="M954" i="1"/>
  <c r="M955" i="1"/>
  <c r="M956" i="1"/>
  <c r="M957" i="1"/>
  <c r="M958" i="1"/>
  <c r="M959" i="1"/>
  <c r="M960" i="1"/>
  <c r="M961" i="1"/>
  <c r="M962" i="1"/>
  <c r="M963" i="1"/>
  <c r="M964" i="1"/>
  <c r="M965" i="1"/>
  <c r="M966" i="1"/>
  <c r="M967" i="1"/>
  <c r="M968" i="1"/>
  <c r="M969" i="1"/>
  <c r="M970" i="1"/>
  <c r="M971" i="1"/>
  <c r="M972" i="1"/>
  <c r="M973" i="1"/>
  <c r="M974" i="1"/>
  <c r="M975" i="1"/>
  <c r="M976" i="1"/>
  <c r="M977" i="1"/>
  <c r="M978" i="1"/>
  <c r="M979" i="1"/>
  <c r="M980" i="1"/>
  <c r="M981" i="1"/>
  <c r="M982" i="1"/>
  <c r="M983" i="1"/>
  <c r="M984" i="1"/>
  <c r="M985" i="1"/>
  <c r="M986" i="1"/>
  <c r="M987" i="1"/>
  <c r="M988" i="1"/>
  <c r="M989" i="1"/>
  <c r="M990" i="1"/>
  <c r="M991" i="1"/>
  <c r="M992" i="1"/>
  <c r="M993" i="1"/>
  <c r="M994" i="1"/>
  <c r="M995" i="1"/>
  <c r="M996" i="1"/>
  <c r="M997" i="1"/>
  <c r="M998" i="1"/>
  <c r="M999" i="1"/>
  <c r="M1000" i="1"/>
  <c r="M1001" i="1"/>
  <c r="M1002" i="1"/>
  <c r="M1003" i="1"/>
  <c r="M1004" i="1"/>
  <c r="M1005" i="1"/>
  <c r="M1006" i="1"/>
  <c r="M1007" i="1"/>
  <c r="M1008" i="1"/>
  <c r="M1009" i="1"/>
  <c r="M1010" i="1"/>
  <c r="M1011" i="1"/>
  <c r="M1012" i="1"/>
  <c r="M1013" i="1"/>
  <c r="M1014" i="1"/>
  <c r="M1015" i="1"/>
  <c r="M1016" i="1"/>
  <c r="M1017" i="1"/>
  <c r="M1018" i="1"/>
  <c r="M1019" i="1"/>
  <c r="M1020" i="1"/>
  <c r="M1021" i="1"/>
  <c r="M1022" i="1"/>
  <c r="M1023" i="1"/>
  <c r="M1024" i="1"/>
  <c r="M1025" i="1"/>
  <c r="M1026" i="1"/>
  <c r="M1027" i="1"/>
  <c r="M1028" i="1"/>
  <c r="M1029" i="1"/>
  <c r="M1030" i="1"/>
  <c r="M1031" i="1"/>
  <c r="M1032" i="1"/>
  <c r="M1033" i="1"/>
  <c r="M1034" i="1"/>
  <c r="M1035" i="1"/>
  <c r="M1036" i="1"/>
  <c r="M1037" i="1"/>
  <c r="M1038" i="1"/>
  <c r="M1039" i="1"/>
  <c r="M1040" i="1"/>
  <c r="M1041" i="1"/>
  <c r="M1042" i="1"/>
  <c r="M1043" i="1"/>
  <c r="M1044" i="1"/>
  <c r="M1045" i="1"/>
  <c r="M1046" i="1"/>
  <c r="M1047" i="1"/>
  <c r="M1048" i="1"/>
  <c r="M1049" i="1"/>
  <c r="M1050" i="1"/>
  <c r="M1051" i="1"/>
  <c r="M1052" i="1"/>
  <c r="M1053" i="1"/>
  <c r="M1054" i="1"/>
  <c r="M1055" i="1"/>
  <c r="M1056" i="1"/>
  <c r="M1057" i="1"/>
  <c r="M1058" i="1"/>
  <c r="M1059" i="1"/>
  <c r="M1060" i="1"/>
  <c r="M1061" i="1"/>
  <c r="M1062" i="1"/>
  <c r="M1063" i="1"/>
  <c r="M1064" i="1"/>
  <c r="M1065" i="1"/>
  <c r="M1066" i="1"/>
  <c r="M1067" i="1"/>
  <c r="M1068" i="1"/>
  <c r="M1069" i="1"/>
  <c r="M1070" i="1"/>
  <c r="M1071" i="1"/>
  <c r="M1072" i="1"/>
  <c r="M1073" i="1"/>
  <c r="M1074" i="1"/>
  <c r="M1075" i="1"/>
  <c r="M1076" i="1"/>
  <c r="M1077" i="1"/>
  <c r="M1078" i="1"/>
  <c r="M1079" i="1"/>
  <c r="M1080" i="1"/>
  <c r="M1081" i="1"/>
  <c r="M1082" i="1"/>
  <c r="M1083" i="1"/>
  <c r="M1084" i="1"/>
  <c r="M1085" i="1"/>
  <c r="M1086" i="1"/>
  <c r="M1087" i="1"/>
  <c r="M1088" i="1"/>
  <c r="M1089" i="1"/>
  <c r="M1090" i="1"/>
  <c r="M1091" i="1"/>
  <c r="M1092" i="1"/>
  <c r="M1093" i="1"/>
  <c r="M1094" i="1"/>
  <c r="M1095" i="1"/>
  <c r="M2" i="1"/>
  <c r="G3" i="1"/>
  <c r="G35" i="1"/>
  <c r="G67" i="1"/>
  <c r="G99" i="1"/>
  <c r="G131" i="1"/>
  <c r="G163" i="1"/>
  <c r="G195" i="1"/>
  <c r="G227" i="1"/>
  <c r="G259" i="1"/>
  <c r="G291" i="1"/>
  <c r="G323" i="1"/>
  <c r="G355" i="1"/>
  <c r="G387" i="1"/>
  <c r="G419" i="1"/>
  <c r="G451" i="1"/>
  <c r="G483" i="1"/>
  <c r="G515" i="1"/>
  <c r="G544" i="1"/>
  <c r="G564" i="1"/>
  <c r="G593" i="1"/>
  <c r="G619" i="1"/>
  <c r="G632" i="1"/>
  <c r="G648" i="1"/>
  <c r="G692" i="1"/>
  <c r="G703" i="1"/>
  <c r="G728" i="1"/>
  <c r="G742" i="1"/>
  <c r="G756" i="1"/>
  <c r="G767" i="1"/>
  <c r="G792" i="1"/>
  <c r="G806" i="1"/>
  <c r="G820" i="1"/>
  <c r="G831" i="1"/>
  <c r="G856" i="1"/>
  <c r="G870" i="1"/>
  <c r="G884" i="1"/>
  <c r="G894" i="1"/>
  <c r="G904" i="1"/>
  <c r="G914" i="1"/>
  <c r="G923" i="1"/>
  <c r="G932" i="1"/>
  <c r="G950" i="1"/>
  <c r="G959" i="1"/>
  <c r="G968" i="1"/>
  <c r="G978" i="1"/>
  <c r="G987" i="1"/>
  <c r="G996" i="1"/>
  <c r="G1004" i="1"/>
  <c r="G1012" i="1"/>
  <c r="G1020" i="1"/>
  <c r="G1028" i="1"/>
  <c r="G1036" i="1"/>
  <c r="G1044" i="1"/>
  <c r="G1052" i="1"/>
  <c r="G1060" i="1"/>
  <c r="G1068" i="1"/>
  <c r="G1076" i="1"/>
  <c r="G1084" i="1"/>
  <c r="G109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L365" i="1"/>
  <c r="L366" i="1"/>
  <c r="L367" i="1"/>
  <c r="L368" i="1"/>
  <c r="L369" i="1"/>
  <c r="L370" i="1"/>
  <c r="L371" i="1"/>
  <c r="L372" i="1"/>
  <c r="L373" i="1"/>
  <c r="L374" i="1"/>
  <c r="L375" i="1"/>
  <c r="L376" i="1"/>
  <c r="L377" i="1"/>
  <c r="L378" i="1"/>
  <c r="L379" i="1"/>
  <c r="L380" i="1"/>
  <c r="L381" i="1"/>
  <c r="L382" i="1"/>
  <c r="L383" i="1"/>
  <c r="L384" i="1"/>
  <c r="L385" i="1"/>
  <c r="L386" i="1"/>
  <c r="L387" i="1"/>
  <c r="L388" i="1"/>
  <c r="L389" i="1"/>
  <c r="L390" i="1"/>
  <c r="L391" i="1"/>
  <c r="L392" i="1"/>
  <c r="L393" i="1"/>
  <c r="L394" i="1"/>
  <c r="L395" i="1"/>
  <c r="L396" i="1"/>
  <c r="L397" i="1"/>
  <c r="L398" i="1"/>
  <c r="L399" i="1"/>
  <c r="L400" i="1"/>
  <c r="L401" i="1"/>
  <c r="L402" i="1"/>
  <c r="L403" i="1"/>
  <c r="L404" i="1"/>
  <c r="L405" i="1"/>
  <c r="L406" i="1"/>
  <c r="L407" i="1"/>
  <c r="L408" i="1"/>
  <c r="L409" i="1"/>
  <c r="L410" i="1"/>
  <c r="L411" i="1"/>
  <c r="L412" i="1"/>
  <c r="L413" i="1"/>
  <c r="L414" i="1"/>
  <c r="L415" i="1"/>
  <c r="L416" i="1"/>
  <c r="L417" i="1"/>
  <c r="L418" i="1"/>
  <c r="L419" i="1"/>
  <c r="L420" i="1"/>
  <c r="L421" i="1"/>
  <c r="L422" i="1"/>
  <c r="L423" i="1"/>
  <c r="L424" i="1"/>
  <c r="L425" i="1"/>
  <c r="L426" i="1"/>
  <c r="L427" i="1"/>
  <c r="L428" i="1"/>
  <c r="L429" i="1"/>
  <c r="L430" i="1"/>
  <c r="L431" i="1"/>
  <c r="L432" i="1"/>
  <c r="L433" i="1"/>
  <c r="L434" i="1"/>
  <c r="L435" i="1"/>
  <c r="L436" i="1"/>
  <c r="L437" i="1"/>
  <c r="L438" i="1"/>
  <c r="L439" i="1"/>
  <c r="L440" i="1"/>
  <c r="L441" i="1"/>
  <c r="L442" i="1"/>
  <c r="L443" i="1"/>
  <c r="L444" i="1"/>
  <c r="L445" i="1"/>
  <c r="L446" i="1"/>
  <c r="L447" i="1"/>
  <c r="L448" i="1"/>
  <c r="L449" i="1"/>
  <c r="L450" i="1"/>
  <c r="L451" i="1"/>
  <c r="L452" i="1"/>
  <c r="L453" i="1"/>
  <c r="L454" i="1"/>
  <c r="L455" i="1"/>
  <c r="L456" i="1"/>
  <c r="L457" i="1"/>
  <c r="L458" i="1"/>
  <c r="L459" i="1"/>
  <c r="L460" i="1"/>
  <c r="L461" i="1"/>
  <c r="L462" i="1"/>
  <c r="L463" i="1"/>
  <c r="L464" i="1"/>
  <c r="L465" i="1"/>
  <c r="L466" i="1"/>
  <c r="L467" i="1"/>
  <c r="L468" i="1"/>
  <c r="L469" i="1"/>
  <c r="L470" i="1"/>
  <c r="L471" i="1"/>
  <c r="L472" i="1"/>
  <c r="L473" i="1"/>
  <c r="L474" i="1"/>
  <c r="L475" i="1"/>
  <c r="L476" i="1"/>
  <c r="L477" i="1"/>
  <c r="L478" i="1"/>
  <c r="L479" i="1"/>
  <c r="L480" i="1"/>
  <c r="L481" i="1"/>
  <c r="L482" i="1"/>
  <c r="L483" i="1"/>
  <c r="L484" i="1"/>
  <c r="L485" i="1"/>
  <c r="L486" i="1"/>
  <c r="L487" i="1"/>
  <c r="L488" i="1"/>
  <c r="L489" i="1"/>
  <c r="L490" i="1"/>
  <c r="L491" i="1"/>
  <c r="L492" i="1"/>
  <c r="L493" i="1"/>
  <c r="L494" i="1"/>
  <c r="L495" i="1"/>
  <c r="L496" i="1"/>
  <c r="L497" i="1"/>
  <c r="L498" i="1"/>
  <c r="L499" i="1"/>
  <c r="L500" i="1"/>
  <c r="L501" i="1"/>
  <c r="L502" i="1"/>
  <c r="L503" i="1"/>
  <c r="L504" i="1"/>
  <c r="L505" i="1"/>
  <c r="L506" i="1"/>
  <c r="L507" i="1"/>
  <c r="L508" i="1"/>
  <c r="L509" i="1"/>
  <c r="L510" i="1"/>
  <c r="L511" i="1"/>
  <c r="L512" i="1"/>
  <c r="L513" i="1"/>
  <c r="L514" i="1"/>
  <c r="L515" i="1"/>
  <c r="L516" i="1"/>
  <c r="L517" i="1"/>
  <c r="L518" i="1"/>
  <c r="L519" i="1"/>
  <c r="L520" i="1"/>
  <c r="L521" i="1"/>
  <c r="L522" i="1"/>
  <c r="L523" i="1"/>
  <c r="L524" i="1"/>
  <c r="L525" i="1"/>
  <c r="L526" i="1"/>
  <c r="L527" i="1"/>
  <c r="L528" i="1"/>
  <c r="L529" i="1"/>
  <c r="L530" i="1"/>
  <c r="L531" i="1"/>
  <c r="L532" i="1"/>
  <c r="L533" i="1"/>
  <c r="L534" i="1"/>
  <c r="L535" i="1"/>
  <c r="L536" i="1"/>
  <c r="L537" i="1"/>
  <c r="L538" i="1"/>
  <c r="L539" i="1"/>
  <c r="L540" i="1"/>
  <c r="L541" i="1"/>
  <c r="L542" i="1"/>
  <c r="L543" i="1"/>
  <c r="L544" i="1"/>
  <c r="L545" i="1"/>
  <c r="L546" i="1"/>
  <c r="L547" i="1"/>
  <c r="L548" i="1"/>
  <c r="L549" i="1"/>
  <c r="L550" i="1"/>
  <c r="L551" i="1"/>
  <c r="L552" i="1"/>
  <c r="L553" i="1"/>
  <c r="L554" i="1"/>
  <c r="L555" i="1"/>
  <c r="L556" i="1"/>
  <c r="L557" i="1"/>
  <c r="L558" i="1"/>
  <c r="L559" i="1"/>
  <c r="L560" i="1"/>
  <c r="L561" i="1"/>
  <c r="L562" i="1"/>
  <c r="L563" i="1"/>
  <c r="L564" i="1"/>
  <c r="L565" i="1"/>
  <c r="L566" i="1"/>
  <c r="L567" i="1"/>
  <c r="L568" i="1"/>
  <c r="L569" i="1"/>
  <c r="L570" i="1"/>
  <c r="L571" i="1"/>
  <c r="L572" i="1"/>
  <c r="L573" i="1"/>
  <c r="L574" i="1"/>
  <c r="L575" i="1"/>
  <c r="L576" i="1"/>
  <c r="L577" i="1"/>
  <c r="L578" i="1"/>
  <c r="L579" i="1"/>
  <c r="L580" i="1"/>
  <c r="L581" i="1"/>
  <c r="L582" i="1"/>
  <c r="L583" i="1"/>
  <c r="L584" i="1"/>
  <c r="L585" i="1"/>
  <c r="L586" i="1"/>
  <c r="L587" i="1"/>
  <c r="L588" i="1"/>
  <c r="L589" i="1"/>
  <c r="L590" i="1"/>
  <c r="L591" i="1"/>
  <c r="L592" i="1"/>
  <c r="L593" i="1"/>
  <c r="L594" i="1"/>
  <c r="L595" i="1"/>
  <c r="L596" i="1"/>
  <c r="L597" i="1"/>
  <c r="L598" i="1"/>
  <c r="L599" i="1"/>
  <c r="L600" i="1"/>
  <c r="L601" i="1"/>
  <c r="L602" i="1"/>
  <c r="L603" i="1"/>
  <c r="L604" i="1"/>
  <c r="L605" i="1"/>
  <c r="L606" i="1"/>
  <c r="L607" i="1"/>
  <c r="L608" i="1"/>
  <c r="L609" i="1"/>
  <c r="L610" i="1"/>
  <c r="L611" i="1"/>
  <c r="L612" i="1"/>
  <c r="L613" i="1"/>
  <c r="L614" i="1"/>
  <c r="L615" i="1"/>
  <c r="L616" i="1"/>
  <c r="L617" i="1"/>
  <c r="L618" i="1"/>
  <c r="L619" i="1"/>
  <c r="L620" i="1"/>
  <c r="L621" i="1"/>
  <c r="L622" i="1"/>
  <c r="L623" i="1"/>
  <c r="L624" i="1"/>
  <c r="L625" i="1"/>
  <c r="L626" i="1"/>
  <c r="L627" i="1"/>
  <c r="L628" i="1"/>
  <c r="L629" i="1"/>
  <c r="L630" i="1"/>
  <c r="L631" i="1"/>
  <c r="L632" i="1"/>
  <c r="L633" i="1"/>
  <c r="L634" i="1"/>
  <c r="L635" i="1"/>
  <c r="L636" i="1"/>
  <c r="L637" i="1"/>
  <c r="L638" i="1"/>
  <c r="L639" i="1"/>
  <c r="L640" i="1"/>
  <c r="L641" i="1"/>
  <c r="L642" i="1"/>
  <c r="L643" i="1"/>
  <c r="L644" i="1"/>
  <c r="L645" i="1"/>
  <c r="L646" i="1"/>
  <c r="L647" i="1"/>
  <c r="L648" i="1"/>
  <c r="L649" i="1"/>
  <c r="L650" i="1"/>
  <c r="L651" i="1"/>
  <c r="L652" i="1"/>
  <c r="L653" i="1"/>
  <c r="L654" i="1"/>
  <c r="L655" i="1"/>
  <c r="L656" i="1"/>
  <c r="L657" i="1"/>
  <c r="L658" i="1"/>
  <c r="L659" i="1"/>
  <c r="L660" i="1"/>
  <c r="L661" i="1"/>
  <c r="L662" i="1"/>
  <c r="L663" i="1"/>
  <c r="L664" i="1"/>
  <c r="L665" i="1"/>
  <c r="L666" i="1"/>
  <c r="L667" i="1"/>
  <c r="L668" i="1"/>
  <c r="L669" i="1"/>
  <c r="L670" i="1"/>
  <c r="L671" i="1"/>
  <c r="L672" i="1"/>
  <c r="L673" i="1"/>
  <c r="L674" i="1"/>
  <c r="L675" i="1"/>
  <c r="L676" i="1"/>
  <c r="L677" i="1"/>
  <c r="L678" i="1"/>
  <c r="L679" i="1"/>
  <c r="L680" i="1"/>
  <c r="L681" i="1"/>
  <c r="L682" i="1"/>
  <c r="L683" i="1"/>
  <c r="L684" i="1"/>
  <c r="L685" i="1"/>
  <c r="L686" i="1"/>
  <c r="L687" i="1"/>
  <c r="L688" i="1"/>
  <c r="L689" i="1"/>
  <c r="L690" i="1"/>
  <c r="L691" i="1"/>
  <c r="L692" i="1"/>
  <c r="L693" i="1"/>
  <c r="L694" i="1"/>
  <c r="L695" i="1"/>
  <c r="L696" i="1"/>
  <c r="L697" i="1"/>
  <c r="L698" i="1"/>
  <c r="L699" i="1"/>
  <c r="L700" i="1"/>
  <c r="L701" i="1"/>
  <c r="L702" i="1"/>
  <c r="L703" i="1"/>
  <c r="L704" i="1"/>
  <c r="L705" i="1"/>
  <c r="L706" i="1"/>
  <c r="L707" i="1"/>
  <c r="L708" i="1"/>
  <c r="L709" i="1"/>
  <c r="L710" i="1"/>
  <c r="L711" i="1"/>
  <c r="L712" i="1"/>
  <c r="L713" i="1"/>
  <c r="L714" i="1"/>
  <c r="L715" i="1"/>
  <c r="L716" i="1"/>
  <c r="L717" i="1"/>
  <c r="L718" i="1"/>
  <c r="L719" i="1"/>
  <c r="L720" i="1"/>
  <c r="L721" i="1"/>
  <c r="L722" i="1"/>
  <c r="L723" i="1"/>
  <c r="L724" i="1"/>
  <c r="L725" i="1"/>
  <c r="L726" i="1"/>
  <c r="L727" i="1"/>
  <c r="L728" i="1"/>
  <c r="L729" i="1"/>
  <c r="L730" i="1"/>
  <c r="L731" i="1"/>
  <c r="L732" i="1"/>
  <c r="L733" i="1"/>
  <c r="L734" i="1"/>
  <c r="L735" i="1"/>
  <c r="L736" i="1"/>
  <c r="L737" i="1"/>
  <c r="L738" i="1"/>
  <c r="L739" i="1"/>
  <c r="L740" i="1"/>
  <c r="L741" i="1"/>
  <c r="L742" i="1"/>
  <c r="L743" i="1"/>
  <c r="L744" i="1"/>
  <c r="L745" i="1"/>
  <c r="L746" i="1"/>
  <c r="L747" i="1"/>
  <c r="L748" i="1"/>
  <c r="L749" i="1"/>
  <c r="L750" i="1"/>
  <c r="L751" i="1"/>
  <c r="L752" i="1"/>
  <c r="L753" i="1"/>
  <c r="L754" i="1"/>
  <c r="L755" i="1"/>
  <c r="L756" i="1"/>
  <c r="L757" i="1"/>
  <c r="L758" i="1"/>
  <c r="L759" i="1"/>
  <c r="L760" i="1"/>
  <c r="L761" i="1"/>
  <c r="L762" i="1"/>
  <c r="L763" i="1"/>
  <c r="L764" i="1"/>
  <c r="L765" i="1"/>
  <c r="L766" i="1"/>
  <c r="L767" i="1"/>
  <c r="L768" i="1"/>
  <c r="L769" i="1"/>
  <c r="L770" i="1"/>
  <c r="L771" i="1"/>
  <c r="L772" i="1"/>
  <c r="L773" i="1"/>
  <c r="L774" i="1"/>
  <c r="L775" i="1"/>
  <c r="L776" i="1"/>
  <c r="L777" i="1"/>
  <c r="L778" i="1"/>
  <c r="L779" i="1"/>
  <c r="L780" i="1"/>
  <c r="L781" i="1"/>
  <c r="L782" i="1"/>
  <c r="L783" i="1"/>
  <c r="L784" i="1"/>
  <c r="L785" i="1"/>
  <c r="L786" i="1"/>
  <c r="L787" i="1"/>
  <c r="L788" i="1"/>
  <c r="L789" i="1"/>
  <c r="L790" i="1"/>
  <c r="L791" i="1"/>
  <c r="L792" i="1"/>
  <c r="L793" i="1"/>
  <c r="L794" i="1"/>
  <c r="L795" i="1"/>
  <c r="L796" i="1"/>
  <c r="L797" i="1"/>
  <c r="L798" i="1"/>
  <c r="L799" i="1"/>
  <c r="L800" i="1"/>
  <c r="L801" i="1"/>
  <c r="L802" i="1"/>
  <c r="L803" i="1"/>
  <c r="L804" i="1"/>
  <c r="L805" i="1"/>
  <c r="L806" i="1"/>
  <c r="L807" i="1"/>
  <c r="L808" i="1"/>
  <c r="L809" i="1"/>
  <c r="L810" i="1"/>
  <c r="L811" i="1"/>
  <c r="L812" i="1"/>
  <c r="L813" i="1"/>
  <c r="L814" i="1"/>
  <c r="L815" i="1"/>
  <c r="L816" i="1"/>
  <c r="L817" i="1"/>
  <c r="L818" i="1"/>
  <c r="L819" i="1"/>
  <c r="L820" i="1"/>
  <c r="L821" i="1"/>
  <c r="L822" i="1"/>
  <c r="L823" i="1"/>
  <c r="L824" i="1"/>
  <c r="L825" i="1"/>
  <c r="L826" i="1"/>
  <c r="L827" i="1"/>
  <c r="L828" i="1"/>
  <c r="L829" i="1"/>
  <c r="L830" i="1"/>
  <c r="L831" i="1"/>
  <c r="L832" i="1"/>
  <c r="L833" i="1"/>
  <c r="L834" i="1"/>
  <c r="L835" i="1"/>
  <c r="L836" i="1"/>
  <c r="L837" i="1"/>
  <c r="L838" i="1"/>
  <c r="L839" i="1"/>
  <c r="L840" i="1"/>
  <c r="L841" i="1"/>
  <c r="L842" i="1"/>
  <c r="L843" i="1"/>
  <c r="L844" i="1"/>
  <c r="L845" i="1"/>
  <c r="L846" i="1"/>
  <c r="L847" i="1"/>
  <c r="L848" i="1"/>
  <c r="L849" i="1"/>
  <c r="L850" i="1"/>
  <c r="L851" i="1"/>
  <c r="L852" i="1"/>
  <c r="L853" i="1"/>
  <c r="L854" i="1"/>
  <c r="L855" i="1"/>
  <c r="L856" i="1"/>
  <c r="L857" i="1"/>
  <c r="L858" i="1"/>
  <c r="L859" i="1"/>
  <c r="L860" i="1"/>
  <c r="L861" i="1"/>
  <c r="L862" i="1"/>
  <c r="L863" i="1"/>
  <c r="L864" i="1"/>
  <c r="L865" i="1"/>
  <c r="L866" i="1"/>
  <c r="L867" i="1"/>
  <c r="L868" i="1"/>
  <c r="L869" i="1"/>
  <c r="L870" i="1"/>
  <c r="L871" i="1"/>
  <c r="L872" i="1"/>
  <c r="L873" i="1"/>
  <c r="L874" i="1"/>
  <c r="L875" i="1"/>
  <c r="L876" i="1"/>
  <c r="L877" i="1"/>
  <c r="L878" i="1"/>
  <c r="L879" i="1"/>
  <c r="L880" i="1"/>
  <c r="L881" i="1"/>
  <c r="L882" i="1"/>
  <c r="L883" i="1"/>
  <c r="L884" i="1"/>
  <c r="L885" i="1"/>
  <c r="L886" i="1"/>
  <c r="L887" i="1"/>
  <c r="L888" i="1"/>
  <c r="L889" i="1"/>
  <c r="L890" i="1"/>
  <c r="L891" i="1"/>
  <c r="L892" i="1"/>
  <c r="L893" i="1"/>
  <c r="L894" i="1"/>
  <c r="L895" i="1"/>
  <c r="L896" i="1"/>
  <c r="L897" i="1"/>
  <c r="L898" i="1"/>
  <c r="L899" i="1"/>
  <c r="L900" i="1"/>
  <c r="L901" i="1"/>
  <c r="L902" i="1"/>
  <c r="L903" i="1"/>
  <c r="L904" i="1"/>
  <c r="L905" i="1"/>
  <c r="L906" i="1"/>
  <c r="L907" i="1"/>
  <c r="L908" i="1"/>
  <c r="L909" i="1"/>
  <c r="L910" i="1"/>
  <c r="L911" i="1"/>
  <c r="L912" i="1"/>
  <c r="L913" i="1"/>
  <c r="L914" i="1"/>
  <c r="L915" i="1"/>
  <c r="L916" i="1"/>
  <c r="L917" i="1"/>
  <c r="L918" i="1"/>
  <c r="L919" i="1"/>
  <c r="L920" i="1"/>
  <c r="L921" i="1"/>
  <c r="L922" i="1"/>
  <c r="L923" i="1"/>
  <c r="L924" i="1"/>
  <c r="L925" i="1"/>
  <c r="L926" i="1"/>
  <c r="L927" i="1"/>
  <c r="L928" i="1"/>
  <c r="L929" i="1"/>
  <c r="L930" i="1"/>
  <c r="L931" i="1"/>
  <c r="L932" i="1"/>
  <c r="L933" i="1"/>
  <c r="L934" i="1"/>
  <c r="L935" i="1"/>
  <c r="L936" i="1"/>
  <c r="L937" i="1"/>
  <c r="L938" i="1"/>
  <c r="L939" i="1"/>
  <c r="L940" i="1"/>
  <c r="L941" i="1"/>
  <c r="L942" i="1"/>
  <c r="L943" i="1"/>
  <c r="L944" i="1"/>
  <c r="L945" i="1"/>
  <c r="L946" i="1"/>
  <c r="L947" i="1"/>
  <c r="L948" i="1"/>
  <c r="L949" i="1"/>
  <c r="L950" i="1"/>
  <c r="L951" i="1"/>
  <c r="L952" i="1"/>
  <c r="L953" i="1"/>
  <c r="L954" i="1"/>
  <c r="L955" i="1"/>
  <c r="L956" i="1"/>
  <c r="L957" i="1"/>
  <c r="L958" i="1"/>
  <c r="L959" i="1"/>
  <c r="L960" i="1"/>
  <c r="L961" i="1"/>
  <c r="L962" i="1"/>
  <c r="L963" i="1"/>
  <c r="L964" i="1"/>
  <c r="L965" i="1"/>
  <c r="L966" i="1"/>
  <c r="L967" i="1"/>
  <c r="L968" i="1"/>
  <c r="L969" i="1"/>
  <c r="L970" i="1"/>
  <c r="L971" i="1"/>
  <c r="L972" i="1"/>
  <c r="L973" i="1"/>
  <c r="L974" i="1"/>
  <c r="L975" i="1"/>
  <c r="L976" i="1"/>
  <c r="L977" i="1"/>
  <c r="L978" i="1"/>
  <c r="L979" i="1"/>
  <c r="L980" i="1"/>
  <c r="L981" i="1"/>
  <c r="L982" i="1"/>
  <c r="L983" i="1"/>
  <c r="L984" i="1"/>
  <c r="L985" i="1"/>
  <c r="L986" i="1"/>
  <c r="L987" i="1"/>
  <c r="L988" i="1"/>
  <c r="L989" i="1"/>
  <c r="L990" i="1"/>
  <c r="L991" i="1"/>
  <c r="L992" i="1"/>
  <c r="L993" i="1"/>
  <c r="L994" i="1"/>
  <c r="L995" i="1"/>
  <c r="L996" i="1"/>
  <c r="L997" i="1"/>
  <c r="L998" i="1"/>
  <c r="L999" i="1"/>
  <c r="L1000" i="1"/>
  <c r="L1001" i="1"/>
  <c r="L1002" i="1"/>
  <c r="L1003" i="1"/>
  <c r="L1004" i="1"/>
  <c r="L1005" i="1"/>
  <c r="L1006" i="1"/>
  <c r="L1007" i="1"/>
  <c r="L1008" i="1"/>
  <c r="L1009" i="1"/>
  <c r="L1010" i="1"/>
  <c r="L1011" i="1"/>
  <c r="L1012" i="1"/>
  <c r="L1013" i="1"/>
  <c r="L1014" i="1"/>
  <c r="L1015" i="1"/>
  <c r="L1016" i="1"/>
  <c r="L1017" i="1"/>
  <c r="L1018" i="1"/>
  <c r="L1019" i="1"/>
  <c r="L1020" i="1"/>
  <c r="L1021" i="1"/>
  <c r="L1022" i="1"/>
  <c r="L1023" i="1"/>
  <c r="L1024" i="1"/>
  <c r="L1025" i="1"/>
  <c r="L1026" i="1"/>
  <c r="L1027" i="1"/>
  <c r="L1028" i="1"/>
  <c r="L1029" i="1"/>
  <c r="L1030" i="1"/>
  <c r="L1031" i="1"/>
  <c r="L1032" i="1"/>
  <c r="L1033" i="1"/>
  <c r="L1034" i="1"/>
  <c r="L1035" i="1"/>
  <c r="L1036" i="1"/>
  <c r="L1037" i="1"/>
  <c r="L1038" i="1"/>
  <c r="L1039" i="1"/>
  <c r="L1040" i="1"/>
  <c r="L1041" i="1"/>
  <c r="L1042" i="1"/>
  <c r="L1043" i="1"/>
  <c r="L1044" i="1"/>
  <c r="L1045" i="1"/>
  <c r="L1046" i="1"/>
  <c r="L1047" i="1"/>
  <c r="L1048" i="1"/>
  <c r="L1049" i="1"/>
  <c r="L1050" i="1"/>
  <c r="L1051" i="1"/>
  <c r="L1052" i="1"/>
  <c r="L1053" i="1"/>
  <c r="L1054" i="1"/>
  <c r="L1055" i="1"/>
  <c r="L1056" i="1"/>
  <c r="L1057" i="1"/>
  <c r="L1058" i="1"/>
  <c r="L1059" i="1"/>
  <c r="L1060" i="1"/>
  <c r="L1061" i="1"/>
  <c r="L1062" i="1"/>
  <c r="L1063" i="1"/>
  <c r="L1064" i="1"/>
  <c r="L1065" i="1"/>
  <c r="L1066" i="1"/>
  <c r="L1067" i="1"/>
  <c r="L1068" i="1"/>
  <c r="L1069" i="1"/>
  <c r="L1070" i="1"/>
  <c r="L1071" i="1"/>
  <c r="L1072" i="1"/>
  <c r="L1073" i="1"/>
  <c r="L1074" i="1"/>
  <c r="L1075" i="1"/>
  <c r="L1076" i="1"/>
  <c r="L1077" i="1"/>
  <c r="L1078" i="1"/>
  <c r="L1079" i="1"/>
  <c r="L1080" i="1"/>
  <c r="L1081" i="1"/>
  <c r="L1082" i="1"/>
  <c r="L1083" i="1"/>
  <c r="L1084" i="1"/>
  <c r="L1085" i="1"/>
  <c r="L1086" i="1"/>
  <c r="L1087" i="1"/>
  <c r="L1088" i="1"/>
  <c r="L1089" i="1"/>
  <c r="L1090" i="1"/>
  <c r="L1091" i="1"/>
  <c r="L1092" i="1"/>
  <c r="L1093" i="1"/>
  <c r="L1094" i="1"/>
  <c r="L1095" i="1"/>
  <c r="L2" i="1"/>
  <c r="K1096" i="1"/>
  <c r="F3" i="1"/>
  <c r="F4" i="1"/>
  <c r="G4" i="1" s="1"/>
  <c r="F5" i="1"/>
  <c r="G5" i="1" s="1"/>
  <c r="F6" i="1"/>
  <c r="G6" i="1" s="1"/>
  <c r="F7" i="1"/>
  <c r="G7" i="1" s="1"/>
  <c r="F8" i="1"/>
  <c r="G8" i="1" s="1"/>
  <c r="F9" i="1"/>
  <c r="G9" i="1" s="1"/>
  <c r="F10" i="1"/>
  <c r="G10" i="1" s="1"/>
  <c r="F11" i="1"/>
  <c r="G11" i="1" s="1"/>
  <c r="F12" i="1"/>
  <c r="G12" i="1" s="1"/>
  <c r="F13" i="1"/>
  <c r="G13" i="1" s="1"/>
  <c r="F14" i="1"/>
  <c r="G14" i="1" s="1"/>
  <c r="F15" i="1"/>
  <c r="G15" i="1" s="1"/>
  <c r="F16" i="1"/>
  <c r="G16" i="1" s="1"/>
  <c r="F17" i="1"/>
  <c r="G17" i="1" s="1"/>
  <c r="F18" i="1"/>
  <c r="G18" i="1" s="1"/>
  <c r="F19" i="1"/>
  <c r="G19" i="1" s="1"/>
  <c r="F20" i="1"/>
  <c r="G20" i="1" s="1"/>
  <c r="F21" i="1"/>
  <c r="G21" i="1" s="1"/>
  <c r="F22" i="1"/>
  <c r="G22" i="1" s="1"/>
  <c r="F23" i="1"/>
  <c r="G23" i="1" s="1"/>
  <c r="F24" i="1"/>
  <c r="G24" i="1" s="1"/>
  <c r="F25" i="1"/>
  <c r="G25" i="1" s="1"/>
  <c r="F26" i="1"/>
  <c r="G26" i="1" s="1"/>
  <c r="F27" i="1"/>
  <c r="G27" i="1" s="1"/>
  <c r="F28" i="1"/>
  <c r="G28" i="1" s="1"/>
  <c r="F29" i="1"/>
  <c r="G29" i="1" s="1"/>
  <c r="F30" i="1"/>
  <c r="G30" i="1" s="1"/>
  <c r="F31" i="1"/>
  <c r="G31" i="1" s="1"/>
  <c r="F32" i="1"/>
  <c r="G32" i="1" s="1"/>
  <c r="F33" i="1"/>
  <c r="G33" i="1" s="1"/>
  <c r="F34" i="1"/>
  <c r="G34" i="1" s="1"/>
  <c r="F35" i="1"/>
  <c r="F36" i="1"/>
  <c r="G36" i="1" s="1"/>
  <c r="F37" i="1"/>
  <c r="G37" i="1" s="1"/>
  <c r="F38" i="1"/>
  <c r="G38" i="1" s="1"/>
  <c r="F39" i="1"/>
  <c r="G39" i="1" s="1"/>
  <c r="F40" i="1"/>
  <c r="G40" i="1" s="1"/>
  <c r="F41" i="1"/>
  <c r="G41" i="1" s="1"/>
  <c r="F42" i="1"/>
  <c r="G42" i="1" s="1"/>
  <c r="F43" i="1"/>
  <c r="G43" i="1" s="1"/>
  <c r="F44" i="1"/>
  <c r="G44" i="1" s="1"/>
  <c r="F45" i="1"/>
  <c r="G45" i="1" s="1"/>
  <c r="F46" i="1"/>
  <c r="G46" i="1" s="1"/>
  <c r="F47" i="1"/>
  <c r="G47" i="1" s="1"/>
  <c r="F48" i="1"/>
  <c r="G48" i="1" s="1"/>
  <c r="F49" i="1"/>
  <c r="G49" i="1" s="1"/>
  <c r="F50" i="1"/>
  <c r="G50" i="1" s="1"/>
  <c r="F51" i="1"/>
  <c r="G51" i="1" s="1"/>
  <c r="F52" i="1"/>
  <c r="G52" i="1" s="1"/>
  <c r="F53" i="1"/>
  <c r="G53" i="1" s="1"/>
  <c r="F54" i="1"/>
  <c r="G54" i="1" s="1"/>
  <c r="F55" i="1"/>
  <c r="G55" i="1" s="1"/>
  <c r="F56" i="1"/>
  <c r="G56" i="1" s="1"/>
  <c r="F57" i="1"/>
  <c r="G57" i="1" s="1"/>
  <c r="F58" i="1"/>
  <c r="G58" i="1" s="1"/>
  <c r="F59" i="1"/>
  <c r="G59" i="1" s="1"/>
  <c r="F60" i="1"/>
  <c r="G60" i="1" s="1"/>
  <c r="F61" i="1"/>
  <c r="G61" i="1" s="1"/>
  <c r="F62" i="1"/>
  <c r="G62" i="1" s="1"/>
  <c r="F63" i="1"/>
  <c r="G63" i="1" s="1"/>
  <c r="F64" i="1"/>
  <c r="G64" i="1" s="1"/>
  <c r="F65" i="1"/>
  <c r="G65" i="1" s="1"/>
  <c r="F66" i="1"/>
  <c r="G66" i="1" s="1"/>
  <c r="F67" i="1"/>
  <c r="F68" i="1"/>
  <c r="G68" i="1" s="1"/>
  <c r="F69" i="1"/>
  <c r="G69" i="1" s="1"/>
  <c r="F70" i="1"/>
  <c r="G70" i="1" s="1"/>
  <c r="F71" i="1"/>
  <c r="G71" i="1" s="1"/>
  <c r="F72" i="1"/>
  <c r="G72" i="1" s="1"/>
  <c r="F73" i="1"/>
  <c r="G73" i="1" s="1"/>
  <c r="F74" i="1"/>
  <c r="G74" i="1" s="1"/>
  <c r="F75" i="1"/>
  <c r="G75" i="1" s="1"/>
  <c r="F76" i="1"/>
  <c r="G76" i="1" s="1"/>
  <c r="F77" i="1"/>
  <c r="G77" i="1" s="1"/>
  <c r="F78" i="1"/>
  <c r="G78" i="1" s="1"/>
  <c r="F79" i="1"/>
  <c r="G79" i="1" s="1"/>
  <c r="F80" i="1"/>
  <c r="G80" i="1" s="1"/>
  <c r="F81" i="1"/>
  <c r="G81" i="1" s="1"/>
  <c r="F82" i="1"/>
  <c r="G82" i="1" s="1"/>
  <c r="F83" i="1"/>
  <c r="G83" i="1" s="1"/>
  <c r="F84" i="1"/>
  <c r="G84" i="1" s="1"/>
  <c r="F85" i="1"/>
  <c r="G85" i="1" s="1"/>
  <c r="F86" i="1"/>
  <c r="G86" i="1" s="1"/>
  <c r="F87" i="1"/>
  <c r="G87" i="1" s="1"/>
  <c r="F88" i="1"/>
  <c r="G88" i="1" s="1"/>
  <c r="F89" i="1"/>
  <c r="G89" i="1" s="1"/>
  <c r="F90" i="1"/>
  <c r="G90" i="1" s="1"/>
  <c r="F91" i="1"/>
  <c r="G91" i="1" s="1"/>
  <c r="F92" i="1"/>
  <c r="G92" i="1" s="1"/>
  <c r="F93" i="1"/>
  <c r="G93" i="1" s="1"/>
  <c r="F94" i="1"/>
  <c r="G94" i="1" s="1"/>
  <c r="F95" i="1"/>
  <c r="G95" i="1" s="1"/>
  <c r="F96" i="1"/>
  <c r="G96" i="1" s="1"/>
  <c r="F97" i="1"/>
  <c r="G97" i="1" s="1"/>
  <c r="F98" i="1"/>
  <c r="G98" i="1" s="1"/>
  <c r="F99" i="1"/>
  <c r="F100" i="1"/>
  <c r="G100" i="1" s="1"/>
  <c r="F101" i="1"/>
  <c r="G101" i="1" s="1"/>
  <c r="F102" i="1"/>
  <c r="G102" i="1" s="1"/>
  <c r="F103" i="1"/>
  <c r="G103" i="1" s="1"/>
  <c r="F104" i="1"/>
  <c r="G104" i="1" s="1"/>
  <c r="F105" i="1"/>
  <c r="G105" i="1" s="1"/>
  <c r="F106" i="1"/>
  <c r="G106" i="1" s="1"/>
  <c r="F107" i="1"/>
  <c r="G107" i="1" s="1"/>
  <c r="F108" i="1"/>
  <c r="G108" i="1" s="1"/>
  <c r="F109" i="1"/>
  <c r="G109" i="1" s="1"/>
  <c r="F110" i="1"/>
  <c r="G110" i="1" s="1"/>
  <c r="F111" i="1"/>
  <c r="G111" i="1" s="1"/>
  <c r="F112" i="1"/>
  <c r="G112" i="1" s="1"/>
  <c r="F113" i="1"/>
  <c r="G113" i="1" s="1"/>
  <c r="F114" i="1"/>
  <c r="G114" i="1" s="1"/>
  <c r="F115" i="1"/>
  <c r="G115" i="1" s="1"/>
  <c r="F116" i="1"/>
  <c r="G116" i="1" s="1"/>
  <c r="F117" i="1"/>
  <c r="G117" i="1" s="1"/>
  <c r="F118" i="1"/>
  <c r="G118" i="1" s="1"/>
  <c r="F119" i="1"/>
  <c r="G119" i="1" s="1"/>
  <c r="F120" i="1"/>
  <c r="G120" i="1" s="1"/>
  <c r="F121" i="1"/>
  <c r="G121" i="1" s="1"/>
  <c r="F122" i="1"/>
  <c r="G122" i="1" s="1"/>
  <c r="F123" i="1"/>
  <c r="G123" i="1" s="1"/>
  <c r="F124" i="1"/>
  <c r="G124" i="1" s="1"/>
  <c r="F125" i="1"/>
  <c r="G125" i="1" s="1"/>
  <c r="F126" i="1"/>
  <c r="G126" i="1" s="1"/>
  <c r="F127" i="1"/>
  <c r="G127" i="1" s="1"/>
  <c r="F128" i="1"/>
  <c r="G128" i="1" s="1"/>
  <c r="F129" i="1"/>
  <c r="G129" i="1" s="1"/>
  <c r="F130" i="1"/>
  <c r="G130" i="1" s="1"/>
  <c r="F131" i="1"/>
  <c r="F132" i="1"/>
  <c r="G132" i="1" s="1"/>
  <c r="F133" i="1"/>
  <c r="G133" i="1" s="1"/>
  <c r="F134" i="1"/>
  <c r="G134" i="1" s="1"/>
  <c r="F135" i="1"/>
  <c r="G135" i="1" s="1"/>
  <c r="F136" i="1"/>
  <c r="G136" i="1" s="1"/>
  <c r="F137" i="1"/>
  <c r="G137" i="1" s="1"/>
  <c r="F138" i="1"/>
  <c r="G138" i="1" s="1"/>
  <c r="F139" i="1"/>
  <c r="G139" i="1" s="1"/>
  <c r="F140" i="1"/>
  <c r="G140" i="1" s="1"/>
  <c r="F141" i="1"/>
  <c r="G141" i="1" s="1"/>
  <c r="F142" i="1"/>
  <c r="G142" i="1" s="1"/>
  <c r="F143" i="1"/>
  <c r="G143" i="1" s="1"/>
  <c r="F144" i="1"/>
  <c r="G144" i="1" s="1"/>
  <c r="F145" i="1"/>
  <c r="G145" i="1" s="1"/>
  <c r="F146" i="1"/>
  <c r="G146" i="1" s="1"/>
  <c r="F147" i="1"/>
  <c r="G147" i="1" s="1"/>
  <c r="F148" i="1"/>
  <c r="G148" i="1" s="1"/>
  <c r="F149" i="1"/>
  <c r="G149" i="1" s="1"/>
  <c r="F150" i="1"/>
  <c r="G150" i="1" s="1"/>
  <c r="F151" i="1"/>
  <c r="G151" i="1" s="1"/>
  <c r="F152" i="1"/>
  <c r="G152" i="1" s="1"/>
  <c r="F153" i="1"/>
  <c r="G153" i="1" s="1"/>
  <c r="F154" i="1"/>
  <c r="G154" i="1" s="1"/>
  <c r="F155" i="1"/>
  <c r="G155" i="1" s="1"/>
  <c r="F156" i="1"/>
  <c r="G156" i="1" s="1"/>
  <c r="F157" i="1"/>
  <c r="G157" i="1" s="1"/>
  <c r="F158" i="1"/>
  <c r="G158" i="1" s="1"/>
  <c r="F159" i="1"/>
  <c r="G159" i="1" s="1"/>
  <c r="F160" i="1"/>
  <c r="G160" i="1" s="1"/>
  <c r="F161" i="1"/>
  <c r="G161" i="1" s="1"/>
  <c r="F162" i="1"/>
  <c r="G162" i="1" s="1"/>
  <c r="F163" i="1"/>
  <c r="F164" i="1"/>
  <c r="G164" i="1" s="1"/>
  <c r="F165" i="1"/>
  <c r="G165" i="1" s="1"/>
  <c r="F166" i="1"/>
  <c r="G166" i="1" s="1"/>
  <c r="F167" i="1"/>
  <c r="G167" i="1" s="1"/>
  <c r="F168" i="1"/>
  <c r="G168" i="1" s="1"/>
  <c r="F169" i="1"/>
  <c r="G169" i="1" s="1"/>
  <c r="F170" i="1"/>
  <c r="G170" i="1" s="1"/>
  <c r="F171" i="1"/>
  <c r="G171" i="1" s="1"/>
  <c r="F172" i="1"/>
  <c r="G172" i="1" s="1"/>
  <c r="F173" i="1"/>
  <c r="G173" i="1" s="1"/>
  <c r="F174" i="1"/>
  <c r="G174" i="1" s="1"/>
  <c r="F175" i="1"/>
  <c r="G175" i="1" s="1"/>
  <c r="F176" i="1"/>
  <c r="G176" i="1" s="1"/>
  <c r="F177" i="1"/>
  <c r="G177" i="1" s="1"/>
  <c r="F178" i="1"/>
  <c r="G178" i="1" s="1"/>
  <c r="F179" i="1"/>
  <c r="G179" i="1" s="1"/>
  <c r="F180" i="1"/>
  <c r="G180" i="1" s="1"/>
  <c r="F181" i="1"/>
  <c r="G181" i="1" s="1"/>
  <c r="F182" i="1"/>
  <c r="G182" i="1" s="1"/>
  <c r="F183" i="1"/>
  <c r="G183" i="1" s="1"/>
  <c r="F184" i="1"/>
  <c r="G184" i="1" s="1"/>
  <c r="F185" i="1"/>
  <c r="G185" i="1" s="1"/>
  <c r="F186" i="1"/>
  <c r="G186" i="1" s="1"/>
  <c r="F187" i="1"/>
  <c r="G187" i="1" s="1"/>
  <c r="F188" i="1"/>
  <c r="G188" i="1" s="1"/>
  <c r="F189" i="1"/>
  <c r="G189" i="1" s="1"/>
  <c r="F190" i="1"/>
  <c r="G190" i="1" s="1"/>
  <c r="F191" i="1"/>
  <c r="G191" i="1" s="1"/>
  <c r="F192" i="1"/>
  <c r="G192" i="1" s="1"/>
  <c r="F193" i="1"/>
  <c r="G193" i="1" s="1"/>
  <c r="F194" i="1"/>
  <c r="G194" i="1" s="1"/>
  <c r="F195" i="1"/>
  <c r="F196" i="1"/>
  <c r="G196" i="1" s="1"/>
  <c r="F197" i="1"/>
  <c r="G197" i="1" s="1"/>
  <c r="F198" i="1"/>
  <c r="G198" i="1" s="1"/>
  <c r="F199" i="1"/>
  <c r="G199" i="1" s="1"/>
  <c r="F200" i="1"/>
  <c r="G200" i="1" s="1"/>
  <c r="F201" i="1"/>
  <c r="G201" i="1" s="1"/>
  <c r="F202" i="1"/>
  <c r="G202" i="1" s="1"/>
  <c r="F203" i="1"/>
  <c r="G203" i="1" s="1"/>
  <c r="F204" i="1"/>
  <c r="G204" i="1" s="1"/>
  <c r="F205" i="1"/>
  <c r="G205" i="1" s="1"/>
  <c r="F206" i="1"/>
  <c r="G206" i="1" s="1"/>
  <c r="F207" i="1"/>
  <c r="G207" i="1" s="1"/>
  <c r="F208" i="1"/>
  <c r="G208" i="1" s="1"/>
  <c r="F209" i="1"/>
  <c r="G209" i="1" s="1"/>
  <c r="F210" i="1"/>
  <c r="G210" i="1" s="1"/>
  <c r="F211" i="1"/>
  <c r="G211" i="1" s="1"/>
  <c r="F212" i="1"/>
  <c r="G212" i="1" s="1"/>
  <c r="F213" i="1"/>
  <c r="G213" i="1" s="1"/>
  <c r="F214" i="1"/>
  <c r="G214" i="1" s="1"/>
  <c r="F215" i="1"/>
  <c r="G215" i="1" s="1"/>
  <c r="F216" i="1"/>
  <c r="G216" i="1" s="1"/>
  <c r="F217" i="1"/>
  <c r="G217" i="1" s="1"/>
  <c r="F218" i="1"/>
  <c r="G218" i="1" s="1"/>
  <c r="F219" i="1"/>
  <c r="G219" i="1" s="1"/>
  <c r="F220" i="1"/>
  <c r="G220" i="1" s="1"/>
  <c r="F221" i="1"/>
  <c r="G221" i="1" s="1"/>
  <c r="F222" i="1"/>
  <c r="G222" i="1" s="1"/>
  <c r="F223" i="1"/>
  <c r="G223" i="1" s="1"/>
  <c r="F224" i="1"/>
  <c r="G224" i="1" s="1"/>
  <c r="F225" i="1"/>
  <c r="G225" i="1" s="1"/>
  <c r="F226" i="1"/>
  <c r="G226" i="1" s="1"/>
  <c r="F227" i="1"/>
  <c r="F228" i="1"/>
  <c r="G228" i="1" s="1"/>
  <c r="F229" i="1"/>
  <c r="G229" i="1" s="1"/>
  <c r="F230" i="1"/>
  <c r="G230" i="1" s="1"/>
  <c r="F231" i="1"/>
  <c r="G231" i="1" s="1"/>
  <c r="F232" i="1"/>
  <c r="G232" i="1" s="1"/>
  <c r="F233" i="1"/>
  <c r="G233" i="1" s="1"/>
  <c r="F234" i="1"/>
  <c r="G234" i="1" s="1"/>
  <c r="F235" i="1"/>
  <c r="G235" i="1" s="1"/>
  <c r="F236" i="1"/>
  <c r="G236" i="1" s="1"/>
  <c r="F237" i="1"/>
  <c r="G237" i="1" s="1"/>
  <c r="F238" i="1"/>
  <c r="G238" i="1" s="1"/>
  <c r="F239" i="1"/>
  <c r="G239" i="1" s="1"/>
  <c r="F240" i="1"/>
  <c r="G240" i="1" s="1"/>
  <c r="F241" i="1"/>
  <c r="G241" i="1" s="1"/>
  <c r="F242" i="1"/>
  <c r="G242" i="1" s="1"/>
  <c r="F243" i="1"/>
  <c r="G243" i="1" s="1"/>
  <c r="F244" i="1"/>
  <c r="G244" i="1" s="1"/>
  <c r="F245" i="1"/>
  <c r="G245" i="1" s="1"/>
  <c r="F246" i="1"/>
  <c r="G246" i="1" s="1"/>
  <c r="F247" i="1"/>
  <c r="G247" i="1" s="1"/>
  <c r="F248" i="1"/>
  <c r="G248" i="1" s="1"/>
  <c r="F249" i="1"/>
  <c r="G249" i="1" s="1"/>
  <c r="F250" i="1"/>
  <c r="G250" i="1" s="1"/>
  <c r="F251" i="1"/>
  <c r="G251" i="1" s="1"/>
  <c r="F252" i="1"/>
  <c r="G252" i="1" s="1"/>
  <c r="F253" i="1"/>
  <c r="G253" i="1" s="1"/>
  <c r="F254" i="1"/>
  <c r="G254" i="1" s="1"/>
  <c r="F255" i="1"/>
  <c r="G255" i="1" s="1"/>
  <c r="F256" i="1"/>
  <c r="G256" i="1" s="1"/>
  <c r="F257" i="1"/>
  <c r="G257" i="1" s="1"/>
  <c r="F258" i="1"/>
  <c r="G258" i="1" s="1"/>
  <c r="F259" i="1"/>
  <c r="F260" i="1"/>
  <c r="G260" i="1" s="1"/>
  <c r="F261" i="1"/>
  <c r="G261" i="1" s="1"/>
  <c r="F262" i="1"/>
  <c r="G262" i="1" s="1"/>
  <c r="F263" i="1"/>
  <c r="G263" i="1" s="1"/>
  <c r="F264" i="1"/>
  <c r="G264" i="1" s="1"/>
  <c r="F265" i="1"/>
  <c r="G265" i="1" s="1"/>
  <c r="F266" i="1"/>
  <c r="G266" i="1" s="1"/>
  <c r="F267" i="1"/>
  <c r="G267" i="1" s="1"/>
  <c r="F268" i="1"/>
  <c r="G268" i="1" s="1"/>
  <c r="F269" i="1"/>
  <c r="G269" i="1" s="1"/>
  <c r="F270" i="1"/>
  <c r="G270" i="1" s="1"/>
  <c r="F271" i="1"/>
  <c r="G271" i="1" s="1"/>
  <c r="F272" i="1"/>
  <c r="G272" i="1" s="1"/>
  <c r="F273" i="1"/>
  <c r="G273" i="1" s="1"/>
  <c r="F274" i="1"/>
  <c r="G274" i="1" s="1"/>
  <c r="F275" i="1"/>
  <c r="G275" i="1" s="1"/>
  <c r="F276" i="1"/>
  <c r="G276" i="1" s="1"/>
  <c r="F277" i="1"/>
  <c r="G277" i="1" s="1"/>
  <c r="F278" i="1"/>
  <c r="G278" i="1" s="1"/>
  <c r="F279" i="1"/>
  <c r="G279" i="1" s="1"/>
  <c r="F280" i="1"/>
  <c r="G280" i="1" s="1"/>
  <c r="F281" i="1"/>
  <c r="G281" i="1" s="1"/>
  <c r="F282" i="1"/>
  <c r="G282" i="1" s="1"/>
  <c r="F283" i="1"/>
  <c r="G283" i="1" s="1"/>
  <c r="F284" i="1"/>
  <c r="G284" i="1" s="1"/>
  <c r="F285" i="1"/>
  <c r="G285" i="1" s="1"/>
  <c r="F286" i="1"/>
  <c r="G286" i="1" s="1"/>
  <c r="F287" i="1"/>
  <c r="G287" i="1" s="1"/>
  <c r="F288" i="1"/>
  <c r="G288" i="1" s="1"/>
  <c r="F289" i="1"/>
  <c r="G289" i="1" s="1"/>
  <c r="F290" i="1"/>
  <c r="G290" i="1" s="1"/>
  <c r="F291" i="1"/>
  <c r="F292" i="1"/>
  <c r="G292" i="1" s="1"/>
  <c r="F293" i="1"/>
  <c r="G293" i="1" s="1"/>
  <c r="F294" i="1"/>
  <c r="G294" i="1" s="1"/>
  <c r="F295" i="1"/>
  <c r="G295" i="1" s="1"/>
  <c r="F296" i="1"/>
  <c r="G296" i="1" s="1"/>
  <c r="F297" i="1"/>
  <c r="G297" i="1" s="1"/>
  <c r="F298" i="1"/>
  <c r="G298" i="1" s="1"/>
  <c r="F299" i="1"/>
  <c r="G299" i="1" s="1"/>
  <c r="F300" i="1"/>
  <c r="G300" i="1" s="1"/>
  <c r="F301" i="1"/>
  <c r="G301" i="1" s="1"/>
  <c r="F302" i="1"/>
  <c r="G302" i="1" s="1"/>
  <c r="F303" i="1"/>
  <c r="G303" i="1" s="1"/>
  <c r="F304" i="1"/>
  <c r="G304" i="1" s="1"/>
  <c r="F305" i="1"/>
  <c r="G305" i="1" s="1"/>
  <c r="F306" i="1"/>
  <c r="G306" i="1" s="1"/>
  <c r="F307" i="1"/>
  <c r="G307" i="1" s="1"/>
  <c r="F308" i="1"/>
  <c r="G308" i="1" s="1"/>
  <c r="F309" i="1"/>
  <c r="G309" i="1" s="1"/>
  <c r="F310" i="1"/>
  <c r="G310" i="1" s="1"/>
  <c r="F311" i="1"/>
  <c r="G311" i="1" s="1"/>
  <c r="F312" i="1"/>
  <c r="G312" i="1" s="1"/>
  <c r="F313" i="1"/>
  <c r="G313" i="1" s="1"/>
  <c r="F314" i="1"/>
  <c r="G314" i="1" s="1"/>
  <c r="F315" i="1"/>
  <c r="G315" i="1" s="1"/>
  <c r="F316" i="1"/>
  <c r="G316" i="1" s="1"/>
  <c r="F317" i="1"/>
  <c r="G317" i="1" s="1"/>
  <c r="F318" i="1"/>
  <c r="G318" i="1" s="1"/>
  <c r="F319" i="1"/>
  <c r="G319" i="1" s="1"/>
  <c r="F320" i="1"/>
  <c r="G320" i="1" s="1"/>
  <c r="F321" i="1"/>
  <c r="G321" i="1" s="1"/>
  <c r="F322" i="1"/>
  <c r="G322" i="1" s="1"/>
  <c r="F323" i="1"/>
  <c r="F324" i="1"/>
  <c r="G324" i="1" s="1"/>
  <c r="F325" i="1"/>
  <c r="G325" i="1" s="1"/>
  <c r="F326" i="1"/>
  <c r="G326" i="1" s="1"/>
  <c r="F327" i="1"/>
  <c r="G327" i="1" s="1"/>
  <c r="F328" i="1"/>
  <c r="G328" i="1" s="1"/>
  <c r="F329" i="1"/>
  <c r="G329" i="1" s="1"/>
  <c r="F330" i="1"/>
  <c r="G330" i="1" s="1"/>
  <c r="F331" i="1"/>
  <c r="G331" i="1" s="1"/>
  <c r="F332" i="1"/>
  <c r="G332" i="1" s="1"/>
  <c r="F333" i="1"/>
  <c r="G333" i="1" s="1"/>
  <c r="F334" i="1"/>
  <c r="G334" i="1" s="1"/>
  <c r="F335" i="1"/>
  <c r="G335" i="1" s="1"/>
  <c r="F336" i="1"/>
  <c r="G336" i="1" s="1"/>
  <c r="F337" i="1"/>
  <c r="G337" i="1" s="1"/>
  <c r="F338" i="1"/>
  <c r="G338" i="1" s="1"/>
  <c r="F339" i="1"/>
  <c r="G339" i="1" s="1"/>
  <c r="F340" i="1"/>
  <c r="G340" i="1" s="1"/>
  <c r="F341" i="1"/>
  <c r="G341" i="1" s="1"/>
  <c r="F342" i="1"/>
  <c r="G342" i="1" s="1"/>
  <c r="F343" i="1"/>
  <c r="G343" i="1" s="1"/>
  <c r="F344" i="1"/>
  <c r="G344" i="1" s="1"/>
  <c r="F345" i="1"/>
  <c r="G345" i="1" s="1"/>
  <c r="F346" i="1"/>
  <c r="G346" i="1" s="1"/>
  <c r="F347" i="1"/>
  <c r="G347" i="1" s="1"/>
  <c r="F348" i="1"/>
  <c r="G348" i="1" s="1"/>
  <c r="F349" i="1"/>
  <c r="G349" i="1" s="1"/>
  <c r="F350" i="1"/>
  <c r="G350" i="1" s="1"/>
  <c r="F351" i="1"/>
  <c r="G351" i="1" s="1"/>
  <c r="F352" i="1"/>
  <c r="G352" i="1" s="1"/>
  <c r="F353" i="1"/>
  <c r="G353" i="1" s="1"/>
  <c r="F354" i="1"/>
  <c r="G354" i="1" s="1"/>
  <c r="F355" i="1"/>
  <c r="F356" i="1"/>
  <c r="G356" i="1" s="1"/>
  <c r="F357" i="1"/>
  <c r="G357" i="1" s="1"/>
  <c r="F358" i="1"/>
  <c r="G358" i="1" s="1"/>
  <c r="F359" i="1"/>
  <c r="G359" i="1" s="1"/>
  <c r="F360" i="1"/>
  <c r="G360" i="1" s="1"/>
  <c r="F361" i="1"/>
  <c r="G361" i="1" s="1"/>
  <c r="F362" i="1"/>
  <c r="G362" i="1" s="1"/>
  <c r="F363" i="1"/>
  <c r="G363" i="1" s="1"/>
  <c r="F364" i="1"/>
  <c r="G364" i="1" s="1"/>
  <c r="F365" i="1"/>
  <c r="G365" i="1" s="1"/>
  <c r="F366" i="1"/>
  <c r="G366" i="1" s="1"/>
  <c r="F367" i="1"/>
  <c r="G367" i="1" s="1"/>
  <c r="F368" i="1"/>
  <c r="G368" i="1" s="1"/>
  <c r="F369" i="1"/>
  <c r="G369" i="1" s="1"/>
  <c r="F370" i="1"/>
  <c r="G370" i="1" s="1"/>
  <c r="F371" i="1"/>
  <c r="G371" i="1" s="1"/>
  <c r="F372" i="1"/>
  <c r="G372" i="1" s="1"/>
  <c r="F373" i="1"/>
  <c r="G373" i="1" s="1"/>
  <c r="F374" i="1"/>
  <c r="G374" i="1" s="1"/>
  <c r="F375" i="1"/>
  <c r="G375" i="1" s="1"/>
  <c r="F376" i="1"/>
  <c r="G376" i="1" s="1"/>
  <c r="F377" i="1"/>
  <c r="G377" i="1" s="1"/>
  <c r="F378" i="1"/>
  <c r="G378" i="1" s="1"/>
  <c r="F379" i="1"/>
  <c r="G379" i="1" s="1"/>
  <c r="F380" i="1"/>
  <c r="G380" i="1" s="1"/>
  <c r="F381" i="1"/>
  <c r="G381" i="1" s="1"/>
  <c r="F382" i="1"/>
  <c r="G382" i="1" s="1"/>
  <c r="F383" i="1"/>
  <c r="G383" i="1" s="1"/>
  <c r="F384" i="1"/>
  <c r="G384" i="1" s="1"/>
  <c r="F385" i="1"/>
  <c r="G385" i="1" s="1"/>
  <c r="F386" i="1"/>
  <c r="G386" i="1" s="1"/>
  <c r="F387" i="1"/>
  <c r="F388" i="1"/>
  <c r="G388" i="1" s="1"/>
  <c r="F389" i="1"/>
  <c r="G389" i="1" s="1"/>
  <c r="F390" i="1"/>
  <c r="G390" i="1" s="1"/>
  <c r="F391" i="1"/>
  <c r="G391" i="1" s="1"/>
  <c r="F392" i="1"/>
  <c r="G392" i="1" s="1"/>
  <c r="F393" i="1"/>
  <c r="G393" i="1" s="1"/>
  <c r="F394" i="1"/>
  <c r="G394" i="1" s="1"/>
  <c r="F395" i="1"/>
  <c r="G395" i="1" s="1"/>
  <c r="F396" i="1"/>
  <c r="G396" i="1" s="1"/>
  <c r="F397" i="1"/>
  <c r="G397" i="1" s="1"/>
  <c r="F398" i="1"/>
  <c r="G398" i="1" s="1"/>
  <c r="F399" i="1"/>
  <c r="G399" i="1" s="1"/>
  <c r="F400" i="1"/>
  <c r="G400" i="1" s="1"/>
  <c r="F401" i="1"/>
  <c r="G401" i="1" s="1"/>
  <c r="F402" i="1"/>
  <c r="G402" i="1" s="1"/>
  <c r="F403" i="1"/>
  <c r="G403" i="1" s="1"/>
  <c r="F404" i="1"/>
  <c r="G404" i="1" s="1"/>
  <c r="F405" i="1"/>
  <c r="G405" i="1" s="1"/>
  <c r="F406" i="1"/>
  <c r="G406" i="1" s="1"/>
  <c r="F407" i="1"/>
  <c r="G407" i="1" s="1"/>
  <c r="F408" i="1"/>
  <c r="G408" i="1" s="1"/>
  <c r="F409" i="1"/>
  <c r="G409" i="1" s="1"/>
  <c r="F410" i="1"/>
  <c r="G410" i="1" s="1"/>
  <c r="F411" i="1"/>
  <c r="G411" i="1" s="1"/>
  <c r="F412" i="1"/>
  <c r="G412" i="1" s="1"/>
  <c r="F413" i="1"/>
  <c r="G413" i="1" s="1"/>
  <c r="F414" i="1"/>
  <c r="G414" i="1" s="1"/>
  <c r="F415" i="1"/>
  <c r="G415" i="1" s="1"/>
  <c r="F416" i="1"/>
  <c r="G416" i="1" s="1"/>
  <c r="F417" i="1"/>
  <c r="G417" i="1" s="1"/>
  <c r="F418" i="1"/>
  <c r="G418" i="1" s="1"/>
  <c r="F419" i="1"/>
  <c r="F420" i="1"/>
  <c r="G420" i="1" s="1"/>
  <c r="F421" i="1"/>
  <c r="G421" i="1" s="1"/>
  <c r="F422" i="1"/>
  <c r="G422" i="1" s="1"/>
  <c r="F423" i="1"/>
  <c r="G423" i="1" s="1"/>
  <c r="F424" i="1"/>
  <c r="G424" i="1" s="1"/>
  <c r="F425" i="1"/>
  <c r="G425" i="1" s="1"/>
  <c r="F426" i="1"/>
  <c r="G426" i="1" s="1"/>
  <c r="F427" i="1"/>
  <c r="G427" i="1" s="1"/>
  <c r="F428" i="1"/>
  <c r="G428" i="1" s="1"/>
  <c r="F429" i="1"/>
  <c r="G429" i="1" s="1"/>
  <c r="F430" i="1"/>
  <c r="G430" i="1" s="1"/>
  <c r="F431" i="1"/>
  <c r="G431" i="1" s="1"/>
  <c r="F432" i="1"/>
  <c r="G432" i="1" s="1"/>
  <c r="F433" i="1"/>
  <c r="G433" i="1" s="1"/>
  <c r="F434" i="1"/>
  <c r="G434" i="1" s="1"/>
  <c r="F435" i="1"/>
  <c r="G435" i="1" s="1"/>
  <c r="F436" i="1"/>
  <c r="G436" i="1" s="1"/>
  <c r="F437" i="1"/>
  <c r="G437" i="1" s="1"/>
  <c r="F438" i="1"/>
  <c r="G438" i="1" s="1"/>
  <c r="F439" i="1"/>
  <c r="G439" i="1" s="1"/>
  <c r="F440" i="1"/>
  <c r="G440" i="1" s="1"/>
  <c r="F441" i="1"/>
  <c r="G441" i="1" s="1"/>
  <c r="F442" i="1"/>
  <c r="G442" i="1" s="1"/>
  <c r="F443" i="1"/>
  <c r="G443" i="1" s="1"/>
  <c r="F444" i="1"/>
  <c r="G444" i="1" s="1"/>
  <c r="F445" i="1"/>
  <c r="G445" i="1" s="1"/>
  <c r="F446" i="1"/>
  <c r="G446" i="1" s="1"/>
  <c r="F447" i="1"/>
  <c r="G447" i="1" s="1"/>
  <c r="F448" i="1"/>
  <c r="G448" i="1" s="1"/>
  <c r="F449" i="1"/>
  <c r="G449" i="1" s="1"/>
  <c r="F450" i="1"/>
  <c r="G450" i="1" s="1"/>
  <c r="F451" i="1"/>
  <c r="F452" i="1"/>
  <c r="G452" i="1" s="1"/>
  <c r="F453" i="1"/>
  <c r="G453" i="1" s="1"/>
  <c r="F454" i="1"/>
  <c r="G454" i="1" s="1"/>
  <c r="F455" i="1"/>
  <c r="G455" i="1" s="1"/>
  <c r="F456" i="1"/>
  <c r="G456" i="1" s="1"/>
  <c r="F457" i="1"/>
  <c r="G457" i="1" s="1"/>
  <c r="F458" i="1"/>
  <c r="G458" i="1" s="1"/>
  <c r="F459" i="1"/>
  <c r="G459" i="1" s="1"/>
  <c r="F460" i="1"/>
  <c r="G460" i="1" s="1"/>
  <c r="F461" i="1"/>
  <c r="G461" i="1" s="1"/>
  <c r="F462" i="1"/>
  <c r="G462" i="1" s="1"/>
  <c r="F463" i="1"/>
  <c r="G463" i="1" s="1"/>
  <c r="F464" i="1"/>
  <c r="G464" i="1" s="1"/>
  <c r="F465" i="1"/>
  <c r="G465" i="1" s="1"/>
  <c r="F466" i="1"/>
  <c r="G466" i="1" s="1"/>
  <c r="F467" i="1"/>
  <c r="G467" i="1" s="1"/>
  <c r="F468" i="1"/>
  <c r="G468" i="1" s="1"/>
  <c r="F469" i="1"/>
  <c r="G469" i="1" s="1"/>
  <c r="F470" i="1"/>
  <c r="G470" i="1" s="1"/>
  <c r="F471" i="1"/>
  <c r="G471" i="1" s="1"/>
  <c r="F472" i="1"/>
  <c r="G472" i="1" s="1"/>
  <c r="F473" i="1"/>
  <c r="G473" i="1" s="1"/>
  <c r="F474" i="1"/>
  <c r="G474" i="1" s="1"/>
  <c r="F475" i="1"/>
  <c r="G475" i="1" s="1"/>
  <c r="F476" i="1"/>
  <c r="G476" i="1" s="1"/>
  <c r="F477" i="1"/>
  <c r="G477" i="1" s="1"/>
  <c r="F478" i="1"/>
  <c r="G478" i="1" s="1"/>
  <c r="F479" i="1"/>
  <c r="G479" i="1" s="1"/>
  <c r="F480" i="1"/>
  <c r="G480" i="1" s="1"/>
  <c r="F481" i="1"/>
  <c r="G481" i="1" s="1"/>
  <c r="F482" i="1"/>
  <c r="G482" i="1" s="1"/>
  <c r="F483" i="1"/>
  <c r="F484" i="1"/>
  <c r="G484" i="1" s="1"/>
  <c r="F485" i="1"/>
  <c r="G485" i="1" s="1"/>
  <c r="F486" i="1"/>
  <c r="G486" i="1" s="1"/>
  <c r="F487" i="1"/>
  <c r="G487" i="1" s="1"/>
  <c r="F488" i="1"/>
  <c r="G488" i="1" s="1"/>
  <c r="F489" i="1"/>
  <c r="G489" i="1" s="1"/>
  <c r="F490" i="1"/>
  <c r="G490" i="1" s="1"/>
  <c r="F491" i="1"/>
  <c r="G491" i="1" s="1"/>
  <c r="F492" i="1"/>
  <c r="G492" i="1" s="1"/>
  <c r="F493" i="1"/>
  <c r="G493" i="1" s="1"/>
  <c r="F494" i="1"/>
  <c r="G494" i="1" s="1"/>
  <c r="F495" i="1"/>
  <c r="G495" i="1" s="1"/>
  <c r="F496" i="1"/>
  <c r="G496" i="1" s="1"/>
  <c r="F497" i="1"/>
  <c r="G497" i="1" s="1"/>
  <c r="F498" i="1"/>
  <c r="G498" i="1" s="1"/>
  <c r="F499" i="1"/>
  <c r="G499" i="1" s="1"/>
  <c r="F500" i="1"/>
  <c r="G500" i="1" s="1"/>
  <c r="F501" i="1"/>
  <c r="G501" i="1" s="1"/>
  <c r="F502" i="1"/>
  <c r="G502" i="1" s="1"/>
  <c r="F503" i="1"/>
  <c r="G503" i="1" s="1"/>
  <c r="F504" i="1"/>
  <c r="G504" i="1" s="1"/>
  <c r="F505" i="1"/>
  <c r="G505" i="1" s="1"/>
  <c r="F506" i="1"/>
  <c r="G506" i="1" s="1"/>
  <c r="F507" i="1"/>
  <c r="G507" i="1" s="1"/>
  <c r="F508" i="1"/>
  <c r="G508" i="1" s="1"/>
  <c r="F509" i="1"/>
  <c r="G509" i="1" s="1"/>
  <c r="F510" i="1"/>
  <c r="G510" i="1" s="1"/>
  <c r="F511" i="1"/>
  <c r="G511" i="1" s="1"/>
  <c r="F512" i="1"/>
  <c r="G512" i="1" s="1"/>
  <c r="F513" i="1"/>
  <c r="G513" i="1" s="1"/>
  <c r="F514" i="1"/>
  <c r="G514" i="1" s="1"/>
  <c r="F515" i="1"/>
  <c r="F516" i="1"/>
  <c r="G516" i="1" s="1"/>
  <c r="F517" i="1"/>
  <c r="G517" i="1" s="1"/>
  <c r="F518" i="1"/>
  <c r="G518" i="1" s="1"/>
  <c r="F519" i="1"/>
  <c r="G519" i="1" s="1"/>
  <c r="F520" i="1"/>
  <c r="G520" i="1" s="1"/>
  <c r="F521" i="1"/>
  <c r="G521" i="1" s="1"/>
  <c r="F522" i="1"/>
  <c r="G522" i="1" s="1"/>
  <c r="F523" i="1"/>
  <c r="G523" i="1" s="1"/>
  <c r="F524" i="1"/>
  <c r="G524" i="1" s="1"/>
  <c r="F525" i="1"/>
  <c r="G525" i="1" s="1"/>
  <c r="F526" i="1"/>
  <c r="G526" i="1" s="1"/>
  <c r="F527" i="1"/>
  <c r="G527" i="1" s="1"/>
  <c r="F528" i="1"/>
  <c r="G528" i="1" s="1"/>
  <c r="F529" i="1"/>
  <c r="G529" i="1" s="1"/>
  <c r="F530" i="1"/>
  <c r="G530" i="1" s="1"/>
  <c r="F531" i="1"/>
  <c r="G531" i="1" s="1"/>
  <c r="F532" i="1"/>
  <c r="G532" i="1" s="1"/>
  <c r="F533" i="1"/>
  <c r="G533" i="1" s="1"/>
  <c r="F534" i="1"/>
  <c r="G534" i="1" s="1"/>
  <c r="F535" i="1"/>
  <c r="G535" i="1" s="1"/>
  <c r="F536" i="1"/>
  <c r="G536" i="1" s="1"/>
  <c r="F537" i="1"/>
  <c r="G537" i="1" s="1"/>
  <c r="F538" i="1"/>
  <c r="G538" i="1" s="1"/>
  <c r="F539" i="1"/>
  <c r="G539" i="1" s="1"/>
  <c r="F540" i="1"/>
  <c r="G540" i="1" s="1"/>
  <c r="F541" i="1"/>
  <c r="G541" i="1" s="1"/>
  <c r="F542" i="1"/>
  <c r="G542" i="1" s="1"/>
  <c r="F543" i="1"/>
  <c r="G543" i="1" s="1"/>
  <c r="F544" i="1"/>
  <c r="F545" i="1"/>
  <c r="G545" i="1" s="1"/>
  <c r="F546" i="1"/>
  <c r="G546" i="1" s="1"/>
  <c r="F547" i="1"/>
  <c r="G547" i="1" s="1"/>
  <c r="F548" i="1"/>
  <c r="G548" i="1" s="1"/>
  <c r="F549" i="1"/>
  <c r="G549" i="1" s="1"/>
  <c r="F550" i="1"/>
  <c r="G550" i="1" s="1"/>
  <c r="F551" i="1"/>
  <c r="G551" i="1" s="1"/>
  <c r="F552" i="1"/>
  <c r="G552" i="1" s="1"/>
  <c r="F553" i="1"/>
  <c r="G553" i="1" s="1"/>
  <c r="F554" i="1"/>
  <c r="G554" i="1" s="1"/>
  <c r="F555" i="1"/>
  <c r="G555" i="1" s="1"/>
  <c r="F556" i="1"/>
  <c r="G556" i="1" s="1"/>
  <c r="F557" i="1"/>
  <c r="G557" i="1" s="1"/>
  <c r="F558" i="1"/>
  <c r="G558" i="1" s="1"/>
  <c r="F559" i="1"/>
  <c r="G559" i="1" s="1"/>
  <c r="F560" i="1"/>
  <c r="G560" i="1" s="1"/>
  <c r="F561" i="1"/>
  <c r="G561" i="1" s="1"/>
  <c r="F562" i="1"/>
  <c r="G562" i="1" s="1"/>
  <c r="F563" i="1"/>
  <c r="G563" i="1" s="1"/>
  <c r="F564" i="1"/>
  <c r="F565" i="1"/>
  <c r="G565" i="1" s="1"/>
  <c r="F566" i="1"/>
  <c r="G566" i="1" s="1"/>
  <c r="F567" i="1"/>
  <c r="G567" i="1" s="1"/>
  <c r="F568" i="1"/>
  <c r="G568" i="1" s="1"/>
  <c r="F569" i="1"/>
  <c r="G569" i="1" s="1"/>
  <c r="F570" i="1"/>
  <c r="G570" i="1" s="1"/>
  <c r="F571" i="1"/>
  <c r="G571" i="1" s="1"/>
  <c r="F572" i="1"/>
  <c r="G572" i="1" s="1"/>
  <c r="F573" i="1"/>
  <c r="G573" i="1" s="1"/>
  <c r="F574" i="1"/>
  <c r="G574" i="1" s="1"/>
  <c r="F575" i="1"/>
  <c r="G575" i="1" s="1"/>
  <c r="F576" i="1"/>
  <c r="G576" i="1" s="1"/>
  <c r="F577" i="1"/>
  <c r="G577" i="1" s="1"/>
  <c r="F578" i="1"/>
  <c r="G578" i="1" s="1"/>
  <c r="F579" i="1"/>
  <c r="G579" i="1" s="1"/>
  <c r="F580" i="1"/>
  <c r="G580" i="1" s="1"/>
  <c r="F581" i="1"/>
  <c r="G581" i="1" s="1"/>
  <c r="F582" i="1"/>
  <c r="G582" i="1" s="1"/>
  <c r="F583" i="1"/>
  <c r="G583" i="1" s="1"/>
  <c r="F584" i="1"/>
  <c r="G584" i="1" s="1"/>
  <c r="F585" i="1"/>
  <c r="G585" i="1" s="1"/>
  <c r="F586" i="1"/>
  <c r="G586" i="1" s="1"/>
  <c r="F587" i="1"/>
  <c r="G587" i="1" s="1"/>
  <c r="F588" i="1"/>
  <c r="G588" i="1" s="1"/>
  <c r="F589" i="1"/>
  <c r="G589" i="1" s="1"/>
  <c r="F590" i="1"/>
  <c r="G590" i="1" s="1"/>
  <c r="F591" i="1"/>
  <c r="G591" i="1" s="1"/>
  <c r="F592" i="1"/>
  <c r="G592" i="1" s="1"/>
  <c r="F593" i="1"/>
  <c r="F594" i="1"/>
  <c r="G594" i="1" s="1"/>
  <c r="F595" i="1"/>
  <c r="G595" i="1" s="1"/>
  <c r="F596" i="1"/>
  <c r="G596" i="1" s="1"/>
  <c r="F597" i="1"/>
  <c r="G597" i="1" s="1"/>
  <c r="F598" i="1"/>
  <c r="G598" i="1" s="1"/>
  <c r="F599" i="1"/>
  <c r="G599" i="1" s="1"/>
  <c r="F600" i="1"/>
  <c r="G600" i="1" s="1"/>
  <c r="F601" i="1"/>
  <c r="G601" i="1" s="1"/>
  <c r="F602" i="1"/>
  <c r="G602" i="1" s="1"/>
  <c r="F603" i="1"/>
  <c r="G603" i="1" s="1"/>
  <c r="F604" i="1"/>
  <c r="G604" i="1" s="1"/>
  <c r="F605" i="1"/>
  <c r="G605" i="1" s="1"/>
  <c r="F606" i="1"/>
  <c r="G606" i="1" s="1"/>
  <c r="F607" i="1"/>
  <c r="G607" i="1" s="1"/>
  <c r="F608" i="1"/>
  <c r="G608" i="1" s="1"/>
  <c r="F609" i="1"/>
  <c r="G609" i="1" s="1"/>
  <c r="F610" i="1"/>
  <c r="G610" i="1" s="1"/>
  <c r="F611" i="1"/>
  <c r="G611" i="1" s="1"/>
  <c r="F612" i="1"/>
  <c r="G612" i="1" s="1"/>
  <c r="F613" i="1"/>
  <c r="G613" i="1" s="1"/>
  <c r="F614" i="1"/>
  <c r="G614" i="1" s="1"/>
  <c r="F615" i="1"/>
  <c r="G615" i="1" s="1"/>
  <c r="F616" i="1"/>
  <c r="G616" i="1" s="1"/>
  <c r="F617" i="1"/>
  <c r="G617" i="1" s="1"/>
  <c r="F618" i="1"/>
  <c r="G618" i="1" s="1"/>
  <c r="F619" i="1"/>
  <c r="F620" i="1"/>
  <c r="G620" i="1" s="1"/>
  <c r="F621" i="1"/>
  <c r="G621" i="1" s="1"/>
  <c r="F622" i="1"/>
  <c r="G622" i="1" s="1"/>
  <c r="F623" i="1"/>
  <c r="G623" i="1" s="1"/>
  <c r="F624" i="1"/>
  <c r="G624" i="1" s="1"/>
  <c r="F625" i="1"/>
  <c r="G625" i="1" s="1"/>
  <c r="F626" i="1"/>
  <c r="G626" i="1" s="1"/>
  <c r="F627" i="1"/>
  <c r="G627" i="1" s="1"/>
  <c r="F628" i="1"/>
  <c r="G628" i="1" s="1"/>
  <c r="F629" i="1"/>
  <c r="G629" i="1" s="1"/>
  <c r="F630" i="1"/>
  <c r="G630" i="1" s="1"/>
  <c r="F631" i="1"/>
  <c r="G631" i="1" s="1"/>
  <c r="F632" i="1"/>
  <c r="F633" i="1"/>
  <c r="G633" i="1" s="1"/>
  <c r="F634" i="1"/>
  <c r="G634" i="1" s="1"/>
  <c r="F635" i="1"/>
  <c r="G635" i="1" s="1"/>
  <c r="F636" i="1"/>
  <c r="G636" i="1" s="1"/>
  <c r="F637" i="1"/>
  <c r="G637" i="1" s="1"/>
  <c r="F638" i="1"/>
  <c r="G638" i="1" s="1"/>
  <c r="F639" i="1"/>
  <c r="G639" i="1" s="1"/>
  <c r="F640" i="1"/>
  <c r="G640" i="1" s="1"/>
  <c r="F641" i="1"/>
  <c r="G641" i="1" s="1"/>
  <c r="F642" i="1"/>
  <c r="G642" i="1" s="1"/>
  <c r="F643" i="1"/>
  <c r="G643" i="1" s="1"/>
  <c r="F644" i="1"/>
  <c r="G644" i="1" s="1"/>
  <c r="F645" i="1"/>
  <c r="G645" i="1" s="1"/>
  <c r="F646" i="1"/>
  <c r="G646" i="1" s="1"/>
  <c r="F647" i="1"/>
  <c r="G647" i="1" s="1"/>
  <c r="F648" i="1"/>
  <c r="F649" i="1"/>
  <c r="G649" i="1" s="1"/>
  <c r="F650" i="1"/>
  <c r="G650" i="1" s="1"/>
  <c r="F651" i="1"/>
  <c r="G651" i="1" s="1"/>
  <c r="F652" i="1"/>
  <c r="G652" i="1" s="1"/>
  <c r="F653" i="1"/>
  <c r="G653" i="1" s="1"/>
  <c r="F654" i="1"/>
  <c r="G654" i="1" s="1"/>
  <c r="F655" i="1"/>
  <c r="G655" i="1" s="1"/>
  <c r="F656" i="1"/>
  <c r="G656" i="1" s="1"/>
  <c r="F657" i="1"/>
  <c r="G657" i="1" s="1"/>
  <c r="F658" i="1"/>
  <c r="G658" i="1" s="1"/>
  <c r="F659" i="1"/>
  <c r="G659" i="1" s="1"/>
  <c r="F660" i="1"/>
  <c r="G660" i="1" s="1"/>
  <c r="F661" i="1"/>
  <c r="G661" i="1" s="1"/>
  <c r="F662" i="1"/>
  <c r="G662" i="1" s="1"/>
  <c r="F663" i="1"/>
  <c r="G663" i="1" s="1"/>
  <c r="F664" i="1"/>
  <c r="G664" i="1" s="1"/>
  <c r="F665" i="1"/>
  <c r="G665" i="1" s="1"/>
  <c r="F666" i="1"/>
  <c r="G666" i="1" s="1"/>
  <c r="F667" i="1"/>
  <c r="G667" i="1" s="1"/>
  <c r="F668" i="1"/>
  <c r="G668" i="1" s="1"/>
  <c r="F669" i="1"/>
  <c r="G669" i="1" s="1"/>
  <c r="F670" i="1"/>
  <c r="G670" i="1" s="1"/>
  <c r="F671" i="1"/>
  <c r="G671" i="1" s="1"/>
  <c r="F672" i="1"/>
  <c r="G672" i="1" s="1"/>
  <c r="F673" i="1"/>
  <c r="G673" i="1" s="1"/>
  <c r="F674" i="1"/>
  <c r="G674" i="1" s="1"/>
  <c r="F675" i="1"/>
  <c r="G675" i="1" s="1"/>
  <c r="F676" i="1"/>
  <c r="G676" i="1" s="1"/>
  <c r="F677" i="1"/>
  <c r="G677" i="1" s="1"/>
  <c r="F678" i="1"/>
  <c r="G678" i="1" s="1"/>
  <c r="F679" i="1"/>
  <c r="G679" i="1" s="1"/>
  <c r="F680" i="1"/>
  <c r="G680" i="1" s="1"/>
  <c r="F681" i="1"/>
  <c r="G681" i="1" s="1"/>
  <c r="F682" i="1"/>
  <c r="G682" i="1" s="1"/>
  <c r="F683" i="1"/>
  <c r="G683" i="1" s="1"/>
  <c r="F684" i="1"/>
  <c r="G684" i="1" s="1"/>
  <c r="F685" i="1"/>
  <c r="G685" i="1" s="1"/>
  <c r="F686" i="1"/>
  <c r="G686" i="1" s="1"/>
  <c r="F687" i="1"/>
  <c r="G687" i="1" s="1"/>
  <c r="F688" i="1"/>
  <c r="G688" i="1" s="1"/>
  <c r="F689" i="1"/>
  <c r="G689" i="1" s="1"/>
  <c r="F690" i="1"/>
  <c r="G690" i="1" s="1"/>
  <c r="F691" i="1"/>
  <c r="G691" i="1" s="1"/>
  <c r="F692" i="1"/>
  <c r="F693" i="1"/>
  <c r="G693" i="1" s="1"/>
  <c r="F694" i="1"/>
  <c r="G694" i="1" s="1"/>
  <c r="F695" i="1"/>
  <c r="G695" i="1" s="1"/>
  <c r="F696" i="1"/>
  <c r="G696" i="1" s="1"/>
  <c r="F697" i="1"/>
  <c r="G697" i="1" s="1"/>
  <c r="F698" i="1"/>
  <c r="G698" i="1" s="1"/>
  <c r="F699" i="1"/>
  <c r="G699" i="1" s="1"/>
  <c r="F700" i="1"/>
  <c r="G700" i="1" s="1"/>
  <c r="F701" i="1"/>
  <c r="G701" i="1" s="1"/>
  <c r="F702" i="1"/>
  <c r="G702" i="1" s="1"/>
  <c r="F703" i="1"/>
  <c r="F704" i="1"/>
  <c r="G704" i="1" s="1"/>
  <c r="F705" i="1"/>
  <c r="G705" i="1" s="1"/>
  <c r="F706" i="1"/>
  <c r="G706" i="1" s="1"/>
  <c r="F707" i="1"/>
  <c r="G707" i="1" s="1"/>
  <c r="F708" i="1"/>
  <c r="G708" i="1" s="1"/>
  <c r="F709" i="1"/>
  <c r="G709" i="1" s="1"/>
  <c r="F710" i="1"/>
  <c r="G710" i="1" s="1"/>
  <c r="F711" i="1"/>
  <c r="G711" i="1" s="1"/>
  <c r="F712" i="1"/>
  <c r="G712" i="1" s="1"/>
  <c r="F713" i="1"/>
  <c r="G713" i="1" s="1"/>
  <c r="F714" i="1"/>
  <c r="G714" i="1" s="1"/>
  <c r="F715" i="1"/>
  <c r="G715" i="1" s="1"/>
  <c r="F716" i="1"/>
  <c r="G716" i="1" s="1"/>
  <c r="F717" i="1"/>
  <c r="G717" i="1" s="1"/>
  <c r="F718" i="1"/>
  <c r="G718" i="1" s="1"/>
  <c r="F719" i="1"/>
  <c r="G719" i="1" s="1"/>
  <c r="F720" i="1"/>
  <c r="G720" i="1" s="1"/>
  <c r="F721" i="1"/>
  <c r="G721" i="1" s="1"/>
  <c r="F722" i="1"/>
  <c r="G722" i="1" s="1"/>
  <c r="F723" i="1"/>
  <c r="G723" i="1" s="1"/>
  <c r="F724" i="1"/>
  <c r="G724" i="1" s="1"/>
  <c r="F725" i="1"/>
  <c r="G725" i="1" s="1"/>
  <c r="F726" i="1"/>
  <c r="G726" i="1" s="1"/>
  <c r="F727" i="1"/>
  <c r="G727" i="1" s="1"/>
  <c r="F728" i="1"/>
  <c r="F729" i="1"/>
  <c r="G729" i="1" s="1"/>
  <c r="F730" i="1"/>
  <c r="G730" i="1" s="1"/>
  <c r="F731" i="1"/>
  <c r="G731" i="1" s="1"/>
  <c r="F732" i="1"/>
  <c r="G732" i="1" s="1"/>
  <c r="F733" i="1"/>
  <c r="G733" i="1" s="1"/>
  <c r="F734" i="1"/>
  <c r="G734" i="1" s="1"/>
  <c r="F735" i="1"/>
  <c r="G735" i="1" s="1"/>
  <c r="F736" i="1"/>
  <c r="G736" i="1" s="1"/>
  <c r="F737" i="1"/>
  <c r="G737" i="1" s="1"/>
  <c r="F738" i="1"/>
  <c r="G738" i="1" s="1"/>
  <c r="F739" i="1"/>
  <c r="G739" i="1" s="1"/>
  <c r="F740" i="1"/>
  <c r="G740" i="1" s="1"/>
  <c r="F741" i="1"/>
  <c r="G741" i="1" s="1"/>
  <c r="F742" i="1"/>
  <c r="F743" i="1"/>
  <c r="G743" i="1" s="1"/>
  <c r="F744" i="1"/>
  <c r="G744" i="1" s="1"/>
  <c r="F745" i="1"/>
  <c r="G745" i="1" s="1"/>
  <c r="F746" i="1"/>
  <c r="G746" i="1" s="1"/>
  <c r="F747" i="1"/>
  <c r="G747" i="1" s="1"/>
  <c r="F748" i="1"/>
  <c r="G748" i="1" s="1"/>
  <c r="F749" i="1"/>
  <c r="G749" i="1" s="1"/>
  <c r="F750" i="1"/>
  <c r="G750" i="1" s="1"/>
  <c r="F751" i="1"/>
  <c r="G751" i="1" s="1"/>
  <c r="F752" i="1"/>
  <c r="G752" i="1" s="1"/>
  <c r="F753" i="1"/>
  <c r="G753" i="1" s="1"/>
  <c r="F754" i="1"/>
  <c r="G754" i="1" s="1"/>
  <c r="F755" i="1"/>
  <c r="G755" i="1" s="1"/>
  <c r="F756" i="1"/>
  <c r="F757" i="1"/>
  <c r="G757" i="1" s="1"/>
  <c r="F758" i="1"/>
  <c r="G758" i="1" s="1"/>
  <c r="F759" i="1"/>
  <c r="G759" i="1" s="1"/>
  <c r="F760" i="1"/>
  <c r="G760" i="1" s="1"/>
  <c r="F761" i="1"/>
  <c r="G761" i="1" s="1"/>
  <c r="F762" i="1"/>
  <c r="G762" i="1" s="1"/>
  <c r="F763" i="1"/>
  <c r="G763" i="1" s="1"/>
  <c r="F764" i="1"/>
  <c r="G764" i="1" s="1"/>
  <c r="F765" i="1"/>
  <c r="G765" i="1" s="1"/>
  <c r="F766" i="1"/>
  <c r="G766" i="1" s="1"/>
  <c r="F767" i="1"/>
  <c r="F768" i="1"/>
  <c r="G768" i="1" s="1"/>
  <c r="F769" i="1"/>
  <c r="G769" i="1" s="1"/>
  <c r="F770" i="1"/>
  <c r="G770" i="1" s="1"/>
  <c r="F771" i="1"/>
  <c r="G771" i="1" s="1"/>
  <c r="F772" i="1"/>
  <c r="G772" i="1" s="1"/>
  <c r="F773" i="1"/>
  <c r="G773" i="1" s="1"/>
  <c r="F774" i="1"/>
  <c r="G774" i="1" s="1"/>
  <c r="F775" i="1"/>
  <c r="G775" i="1" s="1"/>
  <c r="F776" i="1"/>
  <c r="G776" i="1" s="1"/>
  <c r="F777" i="1"/>
  <c r="G777" i="1" s="1"/>
  <c r="F778" i="1"/>
  <c r="G778" i="1" s="1"/>
  <c r="F779" i="1"/>
  <c r="G779" i="1" s="1"/>
  <c r="F780" i="1"/>
  <c r="G780" i="1" s="1"/>
  <c r="F781" i="1"/>
  <c r="G781" i="1" s="1"/>
  <c r="F782" i="1"/>
  <c r="G782" i="1" s="1"/>
  <c r="F783" i="1"/>
  <c r="G783" i="1" s="1"/>
  <c r="F784" i="1"/>
  <c r="G784" i="1" s="1"/>
  <c r="F785" i="1"/>
  <c r="G785" i="1" s="1"/>
  <c r="F786" i="1"/>
  <c r="G786" i="1" s="1"/>
  <c r="F787" i="1"/>
  <c r="G787" i="1" s="1"/>
  <c r="F788" i="1"/>
  <c r="G788" i="1" s="1"/>
  <c r="F789" i="1"/>
  <c r="G789" i="1" s="1"/>
  <c r="F790" i="1"/>
  <c r="G790" i="1" s="1"/>
  <c r="F791" i="1"/>
  <c r="G791" i="1" s="1"/>
  <c r="F792" i="1"/>
  <c r="F793" i="1"/>
  <c r="G793" i="1" s="1"/>
  <c r="F794" i="1"/>
  <c r="G794" i="1" s="1"/>
  <c r="F795" i="1"/>
  <c r="G795" i="1" s="1"/>
  <c r="F796" i="1"/>
  <c r="G796" i="1" s="1"/>
  <c r="F797" i="1"/>
  <c r="G797" i="1" s="1"/>
  <c r="F798" i="1"/>
  <c r="G798" i="1" s="1"/>
  <c r="F799" i="1"/>
  <c r="G799" i="1" s="1"/>
  <c r="F800" i="1"/>
  <c r="G800" i="1" s="1"/>
  <c r="F801" i="1"/>
  <c r="G801" i="1" s="1"/>
  <c r="F802" i="1"/>
  <c r="G802" i="1" s="1"/>
  <c r="F803" i="1"/>
  <c r="G803" i="1" s="1"/>
  <c r="F804" i="1"/>
  <c r="G804" i="1" s="1"/>
  <c r="F805" i="1"/>
  <c r="G805" i="1" s="1"/>
  <c r="F806" i="1"/>
  <c r="F807" i="1"/>
  <c r="G807" i="1" s="1"/>
  <c r="F808" i="1"/>
  <c r="G808" i="1" s="1"/>
  <c r="F809" i="1"/>
  <c r="G809" i="1" s="1"/>
  <c r="F810" i="1"/>
  <c r="G810" i="1" s="1"/>
  <c r="F811" i="1"/>
  <c r="G811" i="1" s="1"/>
  <c r="F812" i="1"/>
  <c r="G812" i="1" s="1"/>
  <c r="F813" i="1"/>
  <c r="G813" i="1" s="1"/>
  <c r="F814" i="1"/>
  <c r="G814" i="1" s="1"/>
  <c r="F815" i="1"/>
  <c r="G815" i="1" s="1"/>
  <c r="F816" i="1"/>
  <c r="G816" i="1" s="1"/>
  <c r="F817" i="1"/>
  <c r="G817" i="1" s="1"/>
  <c r="F818" i="1"/>
  <c r="G818" i="1" s="1"/>
  <c r="F819" i="1"/>
  <c r="G819" i="1" s="1"/>
  <c r="F820" i="1"/>
  <c r="F821" i="1"/>
  <c r="G821" i="1" s="1"/>
  <c r="F822" i="1"/>
  <c r="G822" i="1" s="1"/>
  <c r="F823" i="1"/>
  <c r="G823" i="1" s="1"/>
  <c r="F824" i="1"/>
  <c r="G824" i="1" s="1"/>
  <c r="F825" i="1"/>
  <c r="G825" i="1" s="1"/>
  <c r="F826" i="1"/>
  <c r="G826" i="1" s="1"/>
  <c r="F827" i="1"/>
  <c r="G827" i="1" s="1"/>
  <c r="F828" i="1"/>
  <c r="G828" i="1" s="1"/>
  <c r="F829" i="1"/>
  <c r="G829" i="1" s="1"/>
  <c r="F830" i="1"/>
  <c r="G830" i="1" s="1"/>
  <c r="F831" i="1"/>
  <c r="F832" i="1"/>
  <c r="G832" i="1" s="1"/>
  <c r="F833" i="1"/>
  <c r="G833" i="1" s="1"/>
  <c r="F834" i="1"/>
  <c r="G834" i="1" s="1"/>
  <c r="F835" i="1"/>
  <c r="G835" i="1" s="1"/>
  <c r="F836" i="1"/>
  <c r="G836" i="1" s="1"/>
  <c r="F837" i="1"/>
  <c r="G837" i="1" s="1"/>
  <c r="F838" i="1"/>
  <c r="G838" i="1" s="1"/>
  <c r="F839" i="1"/>
  <c r="G839" i="1" s="1"/>
  <c r="F840" i="1"/>
  <c r="G840" i="1" s="1"/>
  <c r="F841" i="1"/>
  <c r="G841" i="1" s="1"/>
  <c r="F842" i="1"/>
  <c r="G842" i="1" s="1"/>
  <c r="F843" i="1"/>
  <c r="G843" i="1" s="1"/>
  <c r="F844" i="1"/>
  <c r="G844" i="1" s="1"/>
  <c r="F845" i="1"/>
  <c r="G845" i="1" s="1"/>
  <c r="F846" i="1"/>
  <c r="G846" i="1" s="1"/>
  <c r="F847" i="1"/>
  <c r="G847" i="1" s="1"/>
  <c r="F848" i="1"/>
  <c r="G848" i="1" s="1"/>
  <c r="F849" i="1"/>
  <c r="G849" i="1" s="1"/>
  <c r="F850" i="1"/>
  <c r="G850" i="1" s="1"/>
  <c r="F851" i="1"/>
  <c r="G851" i="1" s="1"/>
  <c r="F852" i="1"/>
  <c r="G852" i="1" s="1"/>
  <c r="F853" i="1"/>
  <c r="G853" i="1" s="1"/>
  <c r="F854" i="1"/>
  <c r="G854" i="1" s="1"/>
  <c r="F855" i="1"/>
  <c r="G855" i="1" s="1"/>
  <c r="F856" i="1"/>
  <c r="F857" i="1"/>
  <c r="G857" i="1" s="1"/>
  <c r="F858" i="1"/>
  <c r="G858" i="1" s="1"/>
  <c r="F859" i="1"/>
  <c r="G859" i="1" s="1"/>
  <c r="F860" i="1"/>
  <c r="G860" i="1" s="1"/>
  <c r="F861" i="1"/>
  <c r="G861" i="1" s="1"/>
  <c r="F862" i="1"/>
  <c r="G862" i="1" s="1"/>
  <c r="F863" i="1"/>
  <c r="G863" i="1" s="1"/>
  <c r="F864" i="1"/>
  <c r="G864" i="1" s="1"/>
  <c r="F865" i="1"/>
  <c r="G865" i="1" s="1"/>
  <c r="F866" i="1"/>
  <c r="G866" i="1" s="1"/>
  <c r="F867" i="1"/>
  <c r="G867" i="1" s="1"/>
  <c r="F868" i="1"/>
  <c r="G868" i="1" s="1"/>
  <c r="F869" i="1"/>
  <c r="G869" i="1" s="1"/>
  <c r="F870" i="1"/>
  <c r="F871" i="1"/>
  <c r="G871" i="1" s="1"/>
  <c r="F872" i="1"/>
  <c r="G872" i="1" s="1"/>
  <c r="F873" i="1"/>
  <c r="G873" i="1" s="1"/>
  <c r="F874" i="1"/>
  <c r="G874" i="1" s="1"/>
  <c r="F875" i="1"/>
  <c r="G875" i="1" s="1"/>
  <c r="F876" i="1"/>
  <c r="G876" i="1" s="1"/>
  <c r="F877" i="1"/>
  <c r="G877" i="1" s="1"/>
  <c r="F878" i="1"/>
  <c r="G878" i="1" s="1"/>
  <c r="F879" i="1"/>
  <c r="G879" i="1" s="1"/>
  <c r="F880" i="1"/>
  <c r="G880" i="1" s="1"/>
  <c r="F881" i="1"/>
  <c r="G881" i="1" s="1"/>
  <c r="F882" i="1"/>
  <c r="G882" i="1" s="1"/>
  <c r="F883" i="1"/>
  <c r="G883" i="1" s="1"/>
  <c r="F884" i="1"/>
  <c r="F885" i="1"/>
  <c r="G885" i="1" s="1"/>
  <c r="F886" i="1"/>
  <c r="G886" i="1" s="1"/>
  <c r="F887" i="1"/>
  <c r="G887" i="1" s="1"/>
  <c r="F888" i="1"/>
  <c r="G888" i="1" s="1"/>
  <c r="F889" i="1"/>
  <c r="G889" i="1" s="1"/>
  <c r="F890" i="1"/>
  <c r="G890" i="1" s="1"/>
  <c r="F891" i="1"/>
  <c r="G891" i="1" s="1"/>
  <c r="F892" i="1"/>
  <c r="G892" i="1" s="1"/>
  <c r="F893" i="1"/>
  <c r="G893" i="1" s="1"/>
  <c r="F894" i="1"/>
  <c r="F895" i="1"/>
  <c r="G895" i="1" s="1"/>
  <c r="F896" i="1"/>
  <c r="G896" i="1" s="1"/>
  <c r="F897" i="1"/>
  <c r="G897" i="1" s="1"/>
  <c r="F898" i="1"/>
  <c r="G898" i="1" s="1"/>
  <c r="F899" i="1"/>
  <c r="G899" i="1" s="1"/>
  <c r="F900" i="1"/>
  <c r="G900" i="1" s="1"/>
  <c r="F901" i="1"/>
  <c r="G901" i="1" s="1"/>
  <c r="F902" i="1"/>
  <c r="G902" i="1" s="1"/>
  <c r="F903" i="1"/>
  <c r="G903" i="1" s="1"/>
  <c r="F904" i="1"/>
  <c r="F905" i="1"/>
  <c r="G905" i="1" s="1"/>
  <c r="F906" i="1"/>
  <c r="G906" i="1" s="1"/>
  <c r="F907" i="1"/>
  <c r="G907" i="1" s="1"/>
  <c r="F908" i="1"/>
  <c r="G908" i="1" s="1"/>
  <c r="F909" i="1"/>
  <c r="G909" i="1" s="1"/>
  <c r="F910" i="1"/>
  <c r="G910" i="1" s="1"/>
  <c r="F911" i="1"/>
  <c r="G911" i="1" s="1"/>
  <c r="F912" i="1"/>
  <c r="G912" i="1" s="1"/>
  <c r="F913" i="1"/>
  <c r="G913" i="1" s="1"/>
  <c r="F914" i="1"/>
  <c r="F915" i="1"/>
  <c r="G915" i="1" s="1"/>
  <c r="F916" i="1"/>
  <c r="G916" i="1" s="1"/>
  <c r="F917" i="1"/>
  <c r="G917" i="1" s="1"/>
  <c r="F918" i="1"/>
  <c r="G918" i="1" s="1"/>
  <c r="F919" i="1"/>
  <c r="G919" i="1" s="1"/>
  <c r="F920" i="1"/>
  <c r="G920" i="1" s="1"/>
  <c r="F921" i="1"/>
  <c r="G921" i="1" s="1"/>
  <c r="F922" i="1"/>
  <c r="G922" i="1" s="1"/>
  <c r="F923" i="1"/>
  <c r="F924" i="1"/>
  <c r="G924" i="1" s="1"/>
  <c r="F925" i="1"/>
  <c r="G925" i="1" s="1"/>
  <c r="F926" i="1"/>
  <c r="G926" i="1" s="1"/>
  <c r="F927" i="1"/>
  <c r="G927" i="1" s="1"/>
  <c r="F928" i="1"/>
  <c r="G928" i="1" s="1"/>
  <c r="F929" i="1"/>
  <c r="G929" i="1" s="1"/>
  <c r="F930" i="1"/>
  <c r="G930" i="1" s="1"/>
  <c r="F931" i="1"/>
  <c r="G931" i="1" s="1"/>
  <c r="F932" i="1"/>
  <c r="F933" i="1"/>
  <c r="G933" i="1" s="1"/>
  <c r="F934" i="1"/>
  <c r="G934" i="1" s="1"/>
  <c r="F935" i="1"/>
  <c r="G935" i="1" s="1"/>
  <c r="F936" i="1"/>
  <c r="G936" i="1" s="1"/>
  <c r="F937" i="1"/>
  <c r="G937" i="1" s="1"/>
  <c r="F938" i="1"/>
  <c r="G938" i="1" s="1"/>
  <c r="F939" i="1"/>
  <c r="G939" i="1" s="1"/>
  <c r="F940" i="1"/>
  <c r="G940" i="1" s="1"/>
  <c r="F941" i="1"/>
  <c r="G941" i="1" s="1"/>
  <c r="F942" i="1"/>
  <c r="G942" i="1" s="1"/>
  <c r="F943" i="1"/>
  <c r="G943" i="1" s="1"/>
  <c r="F944" i="1"/>
  <c r="G944" i="1" s="1"/>
  <c r="F945" i="1"/>
  <c r="G945" i="1" s="1"/>
  <c r="F946" i="1"/>
  <c r="G946" i="1" s="1"/>
  <c r="F947" i="1"/>
  <c r="G947" i="1" s="1"/>
  <c r="F948" i="1"/>
  <c r="G948" i="1" s="1"/>
  <c r="F949" i="1"/>
  <c r="G949" i="1" s="1"/>
  <c r="F950" i="1"/>
  <c r="F951" i="1"/>
  <c r="G951" i="1" s="1"/>
  <c r="F952" i="1"/>
  <c r="G952" i="1" s="1"/>
  <c r="F953" i="1"/>
  <c r="G953" i="1" s="1"/>
  <c r="F954" i="1"/>
  <c r="G954" i="1" s="1"/>
  <c r="F955" i="1"/>
  <c r="G955" i="1" s="1"/>
  <c r="F956" i="1"/>
  <c r="G956" i="1" s="1"/>
  <c r="F957" i="1"/>
  <c r="G957" i="1" s="1"/>
  <c r="F958" i="1"/>
  <c r="G958" i="1" s="1"/>
  <c r="F959" i="1"/>
  <c r="F960" i="1"/>
  <c r="G960" i="1" s="1"/>
  <c r="F961" i="1"/>
  <c r="G961" i="1" s="1"/>
  <c r="F962" i="1"/>
  <c r="G962" i="1" s="1"/>
  <c r="F963" i="1"/>
  <c r="G963" i="1" s="1"/>
  <c r="F964" i="1"/>
  <c r="G964" i="1" s="1"/>
  <c r="F965" i="1"/>
  <c r="G965" i="1" s="1"/>
  <c r="F966" i="1"/>
  <c r="G966" i="1" s="1"/>
  <c r="F967" i="1"/>
  <c r="G967" i="1" s="1"/>
  <c r="F968" i="1"/>
  <c r="F969" i="1"/>
  <c r="G969" i="1" s="1"/>
  <c r="F970" i="1"/>
  <c r="G970" i="1" s="1"/>
  <c r="F971" i="1"/>
  <c r="G971" i="1" s="1"/>
  <c r="F972" i="1"/>
  <c r="G972" i="1" s="1"/>
  <c r="F973" i="1"/>
  <c r="G973" i="1" s="1"/>
  <c r="F974" i="1"/>
  <c r="G974" i="1" s="1"/>
  <c r="F975" i="1"/>
  <c r="G975" i="1" s="1"/>
  <c r="F976" i="1"/>
  <c r="G976" i="1" s="1"/>
  <c r="F977" i="1"/>
  <c r="G977" i="1" s="1"/>
  <c r="F978" i="1"/>
  <c r="F979" i="1"/>
  <c r="G979" i="1" s="1"/>
  <c r="F980" i="1"/>
  <c r="G980" i="1" s="1"/>
  <c r="F981" i="1"/>
  <c r="G981" i="1" s="1"/>
  <c r="F982" i="1"/>
  <c r="G982" i="1" s="1"/>
  <c r="F983" i="1"/>
  <c r="G983" i="1" s="1"/>
  <c r="F984" i="1"/>
  <c r="G984" i="1" s="1"/>
  <c r="F985" i="1"/>
  <c r="G985" i="1" s="1"/>
  <c r="F986" i="1"/>
  <c r="G986" i="1" s="1"/>
  <c r="F987" i="1"/>
  <c r="F988" i="1"/>
  <c r="G988" i="1" s="1"/>
  <c r="F989" i="1"/>
  <c r="G989" i="1" s="1"/>
  <c r="F990" i="1"/>
  <c r="G990" i="1" s="1"/>
  <c r="F991" i="1"/>
  <c r="G991" i="1" s="1"/>
  <c r="F992" i="1"/>
  <c r="G992" i="1" s="1"/>
  <c r="F993" i="1"/>
  <c r="G993" i="1" s="1"/>
  <c r="F994" i="1"/>
  <c r="G994" i="1" s="1"/>
  <c r="F995" i="1"/>
  <c r="G995" i="1" s="1"/>
  <c r="F996" i="1"/>
  <c r="F997" i="1"/>
  <c r="G997" i="1" s="1"/>
  <c r="F998" i="1"/>
  <c r="G998" i="1" s="1"/>
  <c r="F999" i="1"/>
  <c r="G999" i="1" s="1"/>
  <c r="F1000" i="1"/>
  <c r="G1000" i="1" s="1"/>
  <c r="F1001" i="1"/>
  <c r="G1001" i="1" s="1"/>
  <c r="F1002" i="1"/>
  <c r="G1002" i="1" s="1"/>
  <c r="F1003" i="1"/>
  <c r="G1003" i="1" s="1"/>
  <c r="F1004" i="1"/>
  <c r="F1005" i="1"/>
  <c r="G1005" i="1" s="1"/>
  <c r="F1006" i="1"/>
  <c r="G1006" i="1" s="1"/>
  <c r="F1007" i="1"/>
  <c r="G1007" i="1" s="1"/>
  <c r="F1008" i="1"/>
  <c r="G1008" i="1" s="1"/>
  <c r="F1009" i="1"/>
  <c r="G1009" i="1" s="1"/>
  <c r="F1010" i="1"/>
  <c r="G1010" i="1" s="1"/>
  <c r="F1011" i="1"/>
  <c r="G1011" i="1" s="1"/>
  <c r="F1012" i="1"/>
  <c r="F1013" i="1"/>
  <c r="G1013" i="1" s="1"/>
  <c r="F1014" i="1"/>
  <c r="G1014" i="1" s="1"/>
  <c r="F1015" i="1"/>
  <c r="G1015" i="1" s="1"/>
  <c r="F1016" i="1"/>
  <c r="G1016" i="1" s="1"/>
  <c r="F1017" i="1"/>
  <c r="G1017" i="1" s="1"/>
  <c r="F1018" i="1"/>
  <c r="G1018" i="1" s="1"/>
  <c r="F1019" i="1"/>
  <c r="G1019" i="1" s="1"/>
  <c r="F1020" i="1"/>
  <c r="F1021" i="1"/>
  <c r="G1021" i="1" s="1"/>
  <c r="F1022" i="1"/>
  <c r="G1022" i="1" s="1"/>
  <c r="F1023" i="1"/>
  <c r="G1023" i="1" s="1"/>
  <c r="F1024" i="1"/>
  <c r="G1024" i="1" s="1"/>
  <c r="F1025" i="1"/>
  <c r="G1025" i="1" s="1"/>
  <c r="F1026" i="1"/>
  <c r="G1026" i="1" s="1"/>
  <c r="F1027" i="1"/>
  <c r="G1027" i="1" s="1"/>
  <c r="F1028" i="1"/>
  <c r="F1029" i="1"/>
  <c r="G1029" i="1" s="1"/>
  <c r="F1030" i="1"/>
  <c r="G1030" i="1" s="1"/>
  <c r="F1031" i="1"/>
  <c r="G1031" i="1" s="1"/>
  <c r="F1032" i="1"/>
  <c r="G1032" i="1" s="1"/>
  <c r="F1033" i="1"/>
  <c r="G1033" i="1" s="1"/>
  <c r="F1034" i="1"/>
  <c r="G1034" i="1" s="1"/>
  <c r="F1035" i="1"/>
  <c r="G1035" i="1" s="1"/>
  <c r="F1036" i="1"/>
  <c r="F1037" i="1"/>
  <c r="G1037" i="1" s="1"/>
  <c r="F1038" i="1"/>
  <c r="G1038" i="1" s="1"/>
  <c r="F1039" i="1"/>
  <c r="G1039" i="1" s="1"/>
  <c r="F1040" i="1"/>
  <c r="G1040" i="1" s="1"/>
  <c r="F1041" i="1"/>
  <c r="G1041" i="1" s="1"/>
  <c r="F1042" i="1"/>
  <c r="G1042" i="1" s="1"/>
  <c r="F1043" i="1"/>
  <c r="G1043" i="1" s="1"/>
  <c r="F1044" i="1"/>
  <c r="F1045" i="1"/>
  <c r="G1045" i="1" s="1"/>
  <c r="F1046" i="1"/>
  <c r="G1046" i="1" s="1"/>
  <c r="F1047" i="1"/>
  <c r="G1047" i="1" s="1"/>
  <c r="F1048" i="1"/>
  <c r="G1048" i="1" s="1"/>
  <c r="F1049" i="1"/>
  <c r="G1049" i="1" s="1"/>
  <c r="F1050" i="1"/>
  <c r="G1050" i="1" s="1"/>
  <c r="F1051" i="1"/>
  <c r="G1051" i="1" s="1"/>
  <c r="F1052" i="1"/>
  <c r="F1053" i="1"/>
  <c r="G1053" i="1" s="1"/>
  <c r="F1054" i="1"/>
  <c r="G1054" i="1" s="1"/>
  <c r="F1055" i="1"/>
  <c r="G1055" i="1" s="1"/>
  <c r="F1056" i="1"/>
  <c r="G1056" i="1" s="1"/>
  <c r="F1057" i="1"/>
  <c r="G1057" i="1" s="1"/>
  <c r="F1058" i="1"/>
  <c r="G1058" i="1" s="1"/>
  <c r="F1059" i="1"/>
  <c r="G1059" i="1" s="1"/>
  <c r="F1060" i="1"/>
  <c r="F1061" i="1"/>
  <c r="G1061" i="1" s="1"/>
  <c r="F1062" i="1"/>
  <c r="G1062" i="1" s="1"/>
  <c r="F1063" i="1"/>
  <c r="G1063" i="1" s="1"/>
  <c r="F1064" i="1"/>
  <c r="G1064" i="1" s="1"/>
  <c r="F1065" i="1"/>
  <c r="G1065" i="1" s="1"/>
  <c r="F1066" i="1"/>
  <c r="G1066" i="1" s="1"/>
  <c r="F1067" i="1"/>
  <c r="G1067" i="1" s="1"/>
  <c r="F1068" i="1"/>
  <c r="F1069" i="1"/>
  <c r="G1069" i="1" s="1"/>
  <c r="F1070" i="1"/>
  <c r="G1070" i="1" s="1"/>
  <c r="F1071" i="1"/>
  <c r="G1071" i="1" s="1"/>
  <c r="F1072" i="1"/>
  <c r="G1072" i="1" s="1"/>
  <c r="F1073" i="1"/>
  <c r="G1073" i="1" s="1"/>
  <c r="F1074" i="1"/>
  <c r="G1074" i="1" s="1"/>
  <c r="F1075" i="1"/>
  <c r="G1075" i="1" s="1"/>
  <c r="F1076" i="1"/>
  <c r="F1077" i="1"/>
  <c r="G1077" i="1" s="1"/>
  <c r="F1078" i="1"/>
  <c r="G1078" i="1" s="1"/>
  <c r="F1079" i="1"/>
  <c r="G1079" i="1" s="1"/>
  <c r="F1080" i="1"/>
  <c r="G1080" i="1" s="1"/>
  <c r="F1081" i="1"/>
  <c r="G1081" i="1" s="1"/>
  <c r="F1082" i="1"/>
  <c r="G1082" i="1" s="1"/>
  <c r="F1083" i="1"/>
  <c r="G1083" i="1" s="1"/>
  <c r="F1084" i="1"/>
  <c r="F1085" i="1"/>
  <c r="G1085" i="1" s="1"/>
  <c r="F1086" i="1"/>
  <c r="G1086" i="1" s="1"/>
  <c r="F1087" i="1"/>
  <c r="G1087" i="1" s="1"/>
  <c r="F1088" i="1"/>
  <c r="G1088" i="1" s="1"/>
  <c r="F1089" i="1"/>
  <c r="G1089" i="1" s="1"/>
  <c r="F1090" i="1"/>
  <c r="G1090" i="1" s="1"/>
  <c r="F1091" i="1"/>
  <c r="G1091" i="1" s="1"/>
  <c r="F1092" i="1"/>
  <c r="F1093" i="1"/>
  <c r="G1093" i="1" s="1"/>
  <c r="F1094" i="1"/>
  <c r="G1094" i="1" s="1"/>
  <c r="F1095" i="1"/>
  <c r="G1095" i="1" s="1"/>
  <c r="F2" i="1"/>
  <c r="G2" i="1" s="1"/>
  <c r="E1096" i="1"/>
  <c r="N3" i="8"/>
  <c r="N4" i="8"/>
  <c r="N5" i="8"/>
  <c r="N6" i="8"/>
  <c r="N7" i="8"/>
  <c r="N8" i="8"/>
  <c r="N9" i="8"/>
  <c r="N10" i="8"/>
  <c r="N11" i="8"/>
  <c r="N12" i="8"/>
  <c r="N13" i="8"/>
  <c r="N14" i="8"/>
  <c r="N15" i="8"/>
  <c r="N16" i="8"/>
  <c r="N17" i="8"/>
  <c r="N18" i="8"/>
  <c r="N19" i="8"/>
  <c r="N20" i="8"/>
  <c r="N2" i="8"/>
  <c r="H3" i="8"/>
  <c r="H4" i="8"/>
  <c r="H5" i="8"/>
  <c r="H6" i="8"/>
  <c r="H7" i="8"/>
  <c r="H8" i="8"/>
  <c r="H9" i="8"/>
  <c r="H10" i="8"/>
  <c r="H11" i="8"/>
  <c r="H12" i="8"/>
  <c r="H13" i="8"/>
  <c r="H14" i="8"/>
  <c r="H15" i="8"/>
  <c r="H16" i="8"/>
  <c r="H17" i="8"/>
  <c r="H18" i="8"/>
  <c r="H19" i="8"/>
  <c r="H20" i="8"/>
  <c r="H2" i="8"/>
  <c r="M3" i="8"/>
  <c r="M4" i="8"/>
  <c r="M5" i="8"/>
  <c r="M6" i="8"/>
  <c r="M7" i="8"/>
  <c r="M8" i="8"/>
  <c r="M9" i="8"/>
  <c r="M10" i="8"/>
  <c r="M11" i="8"/>
  <c r="M12" i="8"/>
  <c r="M13" i="8"/>
  <c r="M14" i="8"/>
  <c r="M15" i="8"/>
  <c r="M16" i="8"/>
  <c r="M17" i="8"/>
  <c r="M18" i="8"/>
  <c r="M19" i="8"/>
  <c r="M20" i="8"/>
  <c r="M2" i="8"/>
  <c r="G3" i="8"/>
  <c r="G4" i="8"/>
  <c r="G5" i="8"/>
  <c r="G6" i="8"/>
  <c r="G7" i="8"/>
  <c r="G8" i="8"/>
  <c r="G9" i="8"/>
  <c r="G10" i="8"/>
  <c r="G11" i="8"/>
  <c r="G12" i="8"/>
  <c r="G13" i="8"/>
  <c r="G14" i="8"/>
  <c r="G15" i="8"/>
  <c r="G16" i="8"/>
  <c r="G17" i="8"/>
  <c r="G18" i="8"/>
  <c r="G19" i="8"/>
  <c r="G20" i="8"/>
  <c r="G2" i="8"/>
  <c r="N3" i="6"/>
  <c r="N4" i="6"/>
  <c r="N5" i="6"/>
  <c r="N6" i="6"/>
  <c r="N7" i="6"/>
  <c r="N8" i="6"/>
  <c r="N9" i="6"/>
  <c r="N10" i="6"/>
  <c r="N11" i="6"/>
  <c r="N12" i="6"/>
  <c r="N13" i="6"/>
  <c r="N14" i="6"/>
  <c r="N15" i="6"/>
  <c r="N16" i="6"/>
  <c r="N17" i="6"/>
  <c r="N18" i="6"/>
  <c r="N19" i="6"/>
  <c r="N20" i="6"/>
  <c r="N21" i="6"/>
  <c r="N22" i="6"/>
  <c r="N23" i="6"/>
  <c r="N24" i="6"/>
  <c r="N25" i="6"/>
  <c r="N26" i="6"/>
  <c r="N2" i="6"/>
  <c r="M3" i="6"/>
  <c r="M4" i="6"/>
  <c r="M5" i="6"/>
  <c r="M6" i="6"/>
  <c r="M7" i="6"/>
  <c r="M8" i="6"/>
  <c r="M9" i="6"/>
  <c r="M10" i="6"/>
  <c r="M11" i="6"/>
  <c r="M12" i="6"/>
  <c r="M13" i="6"/>
  <c r="M14" i="6"/>
  <c r="M15" i="6"/>
  <c r="M16" i="6"/>
  <c r="M17" i="6"/>
  <c r="M18" i="6"/>
  <c r="M19" i="6"/>
  <c r="M20" i="6"/>
  <c r="M21" i="6"/>
  <c r="M22" i="6"/>
  <c r="M23" i="6"/>
  <c r="M24" i="6"/>
  <c r="M25" i="6"/>
  <c r="M26" i="6"/>
  <c r="M2" i="6"/>
  <c r="H3" i="6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" i="6"/>
  <c r="G3" i="6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" i="6"/>
  <c r="D46" i="7" l="1"/>
  <c r="E46" i="7"/>
  <c r="I46" i="7"/>
  <c r="J46" i="7"/>
  <c r="K46" i="7"/>
  <c r="C46" i="7"/>
  <c r="D23" i="9"/>
  <c r="E23" i="9"/>
  <c r="I23" i="9"/>
  <c r="J23" i="9"/>
  <c r="K23" i="9"/>
  <c r="C23" i="9"/>
  <c r="J1096" i="1"/>
  <c r="I1096" i="1"/>
  <c r="H1096" i="1"/>
  <c r="D1096" i="1"/>
  <c r="C1096" i="1"/>
  <c r="B1096" i="1"/>
  <c r="L1096" i="1" l="1"/>
  <c r="M1096" i="1"/>
  <c r="G46" i="7"/>
  <c r="H46" i="7"/>
  <c r="H23" i="9"/>
  <c r="G23" i="9"/>
  <c r="M46" i="7"/>
  <c r="N46" i="7"/>
  <c r="F1096" i="1"/>
  <c r="G1096" i="1" s="1"/>
  <c r="M23" i="9"/>
  <c r="N23" i="9"/>
</calcChain>
</file>

<file path=xl/sharedStrings.xml><?xml version="1.0" encoding="utf-8"?>
<sst xmlns="http://schemas.openxmlformats.org/spreadsheetml/2006/main" count="3518" uniqueCount="1609">
  <si>
    <t>Metabolite.name</t>
  </si>
  <si>
    <t>WT #6</t>
  </si>
  <si>
    <t>WT #7</t>
  </si>
  <si>
    <t>WT #10</t>
  </si>
  <si>
    <t>WT #12</t>
  </si>
  <si>
    <t>KO #2</t>
  </si>
  <si>
    <t>KO #8</t>
  </si>
  <si>
    <t>KO #21</t>
  </si>
  <si>
    <t>KO #23</t>
  </si>
  <si>
    <t>FA 20:4@5</t>
  </si>
  <si>
    <t>FA 20:4@2.23</t>
  </si>
  <si>
    <t>FA 20:4@9.23</t>
  </si>
  <si>
    <t>Dodecylbenzenesulfonic acid</t>
  </si>
  <si>
    <t>FA 22:6@4.84</t>
  </si>
  <si>
    <t>FA 22:6@2.09</t>
  </si>
  <si>
    <t>FA 22:6@8.6</t>
  </si>
  <si>
    <t>FA 22:6@9.39</t>
  </si>
  <si>
    <t>Adenosine 5'-monophosphate</t>
  </si>
  <si>
    <t>ST 27:1;O;S</t>
  </si>
  <si>
    <t>LPG 18:1</t>
  </si>
  <si>
    <t>LPS 18:1</t>
  </si>
  <si>
    <t>LPS 18:0</t>
  </si>
  <si>
    <t>LPC O-16:0</t>
  </si>
  <si>
    <t>LPG 20:4</t>
  </si>
  <si>
    <t>LPC 16:0@2.6</t>
  </si>
  <si>
    <t>LPC O-18:1@3.76</t>
  </si>
  <si>
    <t>LPC O-18:0</t>
  </si>
  <si>
    <t>Pantothenic acid</t>
  </si>
  <si>
    <t>LPG 22:6</t>
  </si>
  <si>
    <t>LPS 22:6</t>
  </si>
  <si>
    <t>LPI 16:0</t>
  </si>
  <si>
    <t>LPI 18:1</t>
  </si>
  <si>
    <t>LPI 18:0</t>
  </si>
  <si>
    <t>LPI 20:4</t>
  </si>
  <si>
    <t>FA 16:0@8.8</t>
  </si>
  <si>
    <t>FA 16:0@9.47</t>
  </si>
  <si>
    <t>FA 16:0@3.01</t>
  </si>
  <si>
    <t>FA 16:0@5.58</t>
  </si>
  <si>
    <t>Inosine</t>
  </si>
  <si>
    <t>FA 18:1@8.88</t>
  </si>
  <si>
    <t>FA 18:1@10.03</t>
  </si>
  <si>
    <t>FA 18:1@9.54</t>
  </si>
  <si>
    <t>FA 18:1@5.71</t>
  </si>
  <si>
    <t>FA 18:0@6.45</t>
  </si>
  <si>
    <t>FA 18:0@4.49</t>
  </si>
  <si>
    <t>CAR 16:3</t>
  </si>
  <si>
    <t>CAR 16:2</t>
  </si>
  <si>
    <t>CAR 16:1</t>
  </si>
  <si>
    <t>CAR 16:0</t>
  </si>
  <si>
    <t>NATau 20:4</t>
  </si>
  <si>
    <t>CAR 17:1</t>
  </si>
  <si>
    <t>CAR 17:0</t>
  </si>
  <si>
    <t>CAR 18:3</t>
  </si>
  <si>
    <t>CAR 18:2</t>
  </si>
  <si>
    <t>CAR 18:1</t>
  </si>
  <si>
    <t>CAR 18:0</t>
  </si>
  <si>
    <t>LPE O-16:1</t>
  </si>
  <si>
    <t>CAR 19:1</t>
  </si>
  <si>
    <t>CAR 19:0</t>
  </si>
  <si>
    <t>CAR 20:5</t>
  </si>
  <si>
    <t>CAR 20:4</t>
  </si>
  <si>
    <t>NATau 22:0</t>
  </si>
  <si>
    <t>CAR 20:3</t>
  </si>
  <si>
    <t>CAR 20:2</t>
  </si>
  <si>
    <t>LPE 16:0</t>
  </si>
  <si>
    <t>CAR 20:1</t>
  </si>
  <si>
    <t>CAR 20:0</t>
  </si>
  <si>
    <t>LPE O-18:3</t>
  </si>
  <si>
    <t>LPE O-18:2</t>
  </si>
  <si>
    <t>LPE O-18:1</t>
  </si>
  <si>
    <t>LPC 14:0/0:0</t>
  </si>
  <si>
    <t>CAR 22:6</t>
  </si>
  <si>
    <t>CAR 22:5</t>
  </si>
  <si>
    <t>CAR 22:4</t>
  </si>
  <si>
    <t>NATau 24:0</t>
  </si>
  <si>
    <t>CAR 22:3</t>
  </si>
  <si>
    <t>LPE 18:1@3.26</t>
  </si>
  <si>
    <t>LPE 18:1@3.02</t>
  </si>
  <si>
    <t>CAR 22:2</t>
  </si>
  <si>
    <t>LPE 18:0</t>
  </si>
  <si>
    <t>LPC 15:0/0:0</t>
  </si>
  <si>
    <t>CAR 22:1</t>
  </si>
  <si>
    <t>CAR 22:0</t>
  </si>
  <si>
    <t>LPE O-20:2</t>
  </si>
  <si>
    <t>LPC 16:1/0:0</t>
  </si>
  <si>
    <t>LPE O-20:1</t>
  </si>
  <si>
    <t>LPC 16:0@2.61</t>
  </si>
  <si>
    <t>LPC 16:0/0:0@2.88</t>
  </si>
  <si>
    <t>LPC 15:1</t>
  </si>
  <si>
    <t>LPE 20:4</t>
  </si>
  <si>
    <t>CAR 24:5</t>
  </si>
  <si>
    <t>CAR 4:0</t>
  </si>
  <si>
    <t>LPE 20:3</t>
  </si>
  <si>
    <t>LPC O-18:2</t>
  </si>
  <si>
    <t>LPE 20:1</t>
  </si>
  <si>
    <t>LPC 17:1/0:0@4.69</t>
  </si>
  <si>
    <t>LPC 17:1/0:0@2.54</t>
  </si>
  <si>
    <t>LPC O-18:1@4.8</t>
  </si>
  <si>
    <t>LPC 17:0/0:0</t>
  </si>
  <si>
    <t>LPE 20:0</t>
  </si>
  <si>
    <t>CAR 24:1</t>
  </si>
  <si>
    <t>CAR 24:0</t>
  </si>
  <si>
    <t>LPC 16:0@2.88</t>
  </si>
  <si>
    <t>LPC 18:2</t>
  </si>
  <si>
    <t>LPC 18:1/0:0@3.16</t>
  </si>
  <si>
    <t>LPC 18:1@2.9</t>
  </si>
  <si>
    <t>LPC 18:0/0:0@4.38</t>
  </si>
  <si>
    <t>LPC 18:0@4.04</t>
  </si>
  <si>
    <t>LPE 22:6</t>
  </si>
  <si>
    <t>LPE 22:5</t>
  </si>
  <si>
    <t>LPC 18:1(d7)</t>
  </si>
  <si>
    <t>LPE 22:4</t>
  </si>
  <si>
    <t>LPC 19:1/0:0</t>
  </si>
  <si>
    <t>LPE 22:1</t>
  </si>
  <si>
    <t>LPC 19:0/0:0</t>
  </si>
  <si>
    <t>LPC 20:4</t>
  </si>
  <si>
    <t>LPC 20:3</t>
  </si>
  <si>
    <t>LPC 20:2/0:0@3.54</t>
  </si>
  <si>
    <t>LPC 20:2@3.24</t>
  </si>
  <si>
    <t>LPC 20:1/0:0@4.59</t>
  </si>
  <si>
    <t>LPC 20:1@4.31</t>
  </si>
  <si>
    <t>CAR 5:0</t>
  </si>
  <si>
    <t>LPC 20:0</t>
  </si>
  <si>
    <t>LPE 24:5</t>
  </si>
  <si>
    <t>LPE 24:4</t>
  </si>
  <si>
    <t>LPC 21:0/0:0</t>
  </si>
  <si>
    <t>LPC 22:6</t>
  </si>
  <si>
    <t>LPC 22:5</t>
  </si>
  <si>
    <t>LPC 22:4</t>
  </si>
  <si>
    <t>LPC 22:2/0:0</t>
  </si>
  <si>
    <t>LPC 22:1/0:0</t>
  </si>
  <si>
    <t>LPC 22:0/0:0</t>
  </si>
  <si>
    <t>Taurine</t>
  </si>
  <si>
    <t>LPC 23:0/0:0</t>
  </si>
  <si>
    <t>LPC 24:2/0:0</t>
  </si>
  <si>
    <t>LPC 24:1/0:0</t>
  </si>
  <si>
    <t>LPC 24:0/0:0</t>
  </si>
  <si>
    <t>LPC 25:1/0:0</t>
  </si>
  <si>
    <t>LPC 26:1/0:0</t>
  </si>
  <si>
    <t>LPC 26:0</t>
  </si>
  <si>
    <t>NAE 9:0</t>
  </si>
  <si>
    <t>NAE 16:0</t>
  </si>
  <si>
    <t>SPB 18:1;2O</t>
  </si>
  <si>
    <t>SPB 18:0;2O</t>
  </si>
  <si>
    <t>Glutathione</t>
  </si>
  <si>
    <t>BMP 38:5|BMP 18:1_20:4</t>
  </si>
  <si>
    <t>BMP 40:7|BMP 18:1_22:6</t>
  </si>
  <si>
    <t>BMP 42:10|BMP 20:4_22:6</t>
  </si>
  <si>
    <t>BMP 42:8|BMP 20:4_22:4</t>
  </si>
  <si>
    <t>BMP 44:12|BMP 22:6_22:6</t>
  </si>
  <si>
    <t>BMP 44:10|BMP 22:4_22:6</t>
  </si>
  <si>
    <t>NAE 18:2@2.77</t>
  </si>
  <si>
    <t>NAE 18:2@3.57</t>
  </si>
  <si>
    <t>NAE 18:1</t>
  </si>
  <si>
    <t>NAE 18:0</t>
  </si>
  <si>
    <t>13-Docosenamide</t>
  </si>
  <si>
    <t>NAE 19:1</t>
  </si>
  <si>
    <t>NAE 19:0</t>
  </si>
  <si>
    <t>CAR 12:0</t>
  </si>
  <si>
    <t>NAE 20:3@5.3</t>
  </si>
  <si>
    <t>NAE 20:3@1.85</t>
  </si>
  <si>
    <t>NAE 20:2@4</t>
  </si>
  <si>
    <t>NAE 20:2@4.48</t>
  </si>
  <si>
    <t>NAE 20:1</t>
  </si>
  <si>
    <t>NAE 20:0</t>
  </si>
  <si>
    <t>NAE 21:1@3.83</t>
  </si>
  <si>
    <t>NAE 21:1@6.03</t>
  </si>
  <si>
    <t>CAR 14:1</t>
  </si>
  <si>
    <t>NAE 22:6</t>
  </si>
  <si>
    <t>CAR 14:0</t>
  </si>
  <si>
    <t>NAE 22:2</t>
  </si>
  <si>
    <t>NAE 22:0</t>
  </si>
  <si>
    <t>CAR 15:0</t>
  </si>
  <si>
    <t>PC 44:10|PC 22:4_22:6</t>
  </si>
  <si>
    <t>PI 42:10|PI 20:4_22:6</t>
  </si>
  <si>
    <t>PE 30:0|PE 14:0_16:0</t>
  </si>
  <si>
    <t>PE O-32:2|PE O-18:2_14:0@8.88</t>
  </si>
  <si>
    <t>PA 34:1|PA 16:0_18:1</t>
  </si>
  <si>
    <t>PE O-32:1|PE O-16:1_16:0</t>
  </si>
  <si>
    <t>PE 32:0|PE 16:0_16:0</t>
  </si>
  <si>
    <t>PE O-34:3|PE O-16:1_18:2</t>
  </si>
  <si>
    <t>PA 36:2|PA 18:1_18:1</t>
  </si>
  <si>
    <t>PE O-34:1|PE O-18:0_16:1</t>
  </si>
  <si>
    <t>PE O-34:1|PE O-18:1_16:0</t>
  </si>
  <si>
    <t>PE O-34:0|PE O-18:0_16:0</t>
  </si>
  <si>
    <t>PE 34:3|PE 16:1_18:2</t>
  </si>
  <si>
    <t>PE 34:1|PE 16:0_18:1@8.08</t>
  </si>
  <si>
    <t>PE 34:0|PE 16:0_18:0</t>
  </si>
  <si>
    <t>PG 32:1|PG 16:0_16:1</t>
  </si>
  <si>
    <t>CL 71:5|CL 16:0_16:1_18:1_21:3</t>
  </si>
  <si>
    <t>SM 32:1;2O</t>
  </si>
  <si>
    <t>PG 32:0|PG 16:0_16:0</t>
  </si>
  <si>
    <t>PE O-36:4|PE O-18:3_18:1</t>
  </si>
  <si>
    <t>PE O-36:4|PE O-16:1_20:3@9.4</t>
  </si>
  <si>
    <t>PE O-36:2|PE O-16:1_20:1</t>
  </si>
  <si>
    <t>PE O-36:1|PE O-18:0_18:1</t>
  </si>
  <si>
    <t>PE O-36:1|PE O-20:1_16:0</t>
  </si>
  <si>
    <t>PE 36:2|PE 18:1_18:1@9.26</t>
  </si>
  <si>
    <t>PE 36:2|PE 18:1_18:1@8.28</t>
  </si>
  <si>
    <t>PE 36:1|PE 18:0_18:1@9.88</t>
  </si>
  <si>
    <t>PE 36:1|PE 18:0_18:1@8.87</t>
  </si>
  <si>
    <t>PG 34:2|PG 16:1_18:1@7.62</t>
  </si>
  <si>
    <t>PG 34:2|PG 16:1_18:1@7.09</t>
  </si>
  <si>
    <t>PG 34:2|PG 16:1_18:1@8.87</t>
  </si>
  <si>
    <t>SM 34:2;2O</t>
  </si>
  <si>
    <t>PE O-38:7|PE O-18:3_20:4</t>
  </si>
  <si>
    <t>PE 36:0|PE 18:0_18:0</t>
  </si>
  <si>
    <t>PA 40:6|PA 18:0_22:6</t>
  </si>
  <si>
    <t>PG 34:1|PG 16:0_18:1@7.69</t>
  </si>
  <si>
    <t>SM 34:1;2O|SM 17:0;2O/17:1</t>
  </si>
  <si>
    <t>PE O-38:4|PE O-18:0_20:4</t>
  </si>
  <si>
    <t>PE O-38:2|PE O-18:2_20:0</t>
  </si>
  <si>
    <t>PE O-38:2|PE O-20:1_18:1</t>
  </si>
  <si>
    <t>PS 34:2|PS 16:1_18:1</t>
  </si>
  <si>
    <t>PE 37:1|PE 18:0_19:1</t>
  </si>
  <si>
    <t>PE O-38:1|PE O-20:0_18:1</t>
  </si>
  <si>
    <t>PS 34:1|PS 16:0_18:1</t>
  </si>
  <si>
    <t>PE O-39:7|PE O-17:1_22:6</t>
  </si>
  <si>
    <t>PE 38:6|PE 16:0_22:6</t>
  </si>
  <si>
    <t>PE 38:6|PE 18:2_20:4</t>
  </si>
  <si>
    <t>PE 38:5|PE 18:1_20:4</t>
  </si>
  <si>
    <t>CL 77:2|CL 15:0_26:0_18:1_18:1</t>
  </si>
  <si>
    <t>PG 36:5|PG 16:1_20:4</t>
  </si>
  <si>
    <t>PE 38:3|PE 18:0_20:3@9.52</t>
  </si>
  <si>
    <t>PG 36:4|PG 16:0_20:4</t>
  </si>
  <si>
    <t>CL 78:4|CL 16:0_16:0_26:0_20:4</t>
  </si>
  <si>
    <t>PE 38:2|PE 18:1_20:1</t>
  </si>
  <si>
    <t>PE 38:2|PE 18:0_20:2</t>
  </si>
  <si>
    <t>PG 36:3|PG 18:1_18:2</t>
  </si>
  <si>
    <t>PG 36:2|PG 18:1_18:1@7.77</t>
  </si>
  <si>
    <t>PG 36:2|PG 18:1_18:1@9.66</t>
  </si>
  <si>
    <t>PG 36:1|PG 18:0_18:1</t>
  </si>
  <si>
    <t>PE O-40:6|PE O-18:2_22:4</t>
  </si>
  <si>
    <t>PE O-40:4|PE O-20:0_20:4</t>
  </si>
  <si>
    <t>PE O-40:4|PE O-18:0_22:4@9.17</t>
  </si>
  <si>
    <t>PE O-40:4|PE O-18:0_22:4@10.19</t>
  </si>
  <si>
    <t>PS 36:4|PS 16:0_20:4</t>
  </si>
  <si>
    <t>PS 36:3|PS 18:1_18:2</t>
  </si>
  <si>
    <t>PE O-40:2|PE O-20:1_20:1</t>
  </si>
  <si>
    <t>PE O-40:1|PE O-20:0_20:1</t>
  </si>
  <si>
    <t>CL 81:7|CL 15:0_26:0_18:1_22:6</t>
  </si>
  <si>
    <t>PC O-34:2|PC O-16:0_18:2</t>
  </si>
  <si>
    <t>PE 40:6|PE 18:0_22:6@7.9</t>
  </si>
  <si>
    <t>PE 40:6|PE 18:0_22:6@9.02</t>
  </si>
  <si>
    <t>PC 33:1|PC 15:0_18:1</t>
  </si>
  <si>
    <t>CL 81:4|CL 17:0_18:0_26:0_20:4</t>
  </si>
  <si>
    <t>PC O-34:1|PC O-16:0_18:1</t>
  </si>
  <si>
    <t>PA 44:12|PA 22:6_22:6</t>
  </si>
  <si>
    <t>PG 38:6|PG 16:0_22:6</t>
  </si>
  <si>
    <t>PG 38:6|PG 18:2_20:4</t>
  </si>
  <si>
    <t>SMGDG O-32:1|SMGDG O-18:1_14:0</t>
  </si>
  <si>
    <t>PA 44:10|PA 22:4_22:6</t>
  </si>
  <si>
    <t>PG 38:5|PG 18:1_20:4@7.13</t>
  </si>
  <si>
    <t>PG 38:5|PG 18:1_20:4@7.64</t>
  </si>
  <si>
    <t>SMGDG O-32:0|SMGDG O-16:0_16:0</t>
  </si>
  <si>
    <t>PE 40:3|PE 18:0_22:3</t>
  </si>
  <si>
    <t>PG 38:4|PG 18:0_20:4</t>
  </si>
  <si>
    <t>PE 40:2|PE 20:1_20:1</t>
  </si>
  <si>
    <t>PC 34:3|PC 16:0_18:3</t>
  </si>
  <si>
    <t>PE O-42:8|PE O-18:2_24:6</t>
  </si>
  <si>
    <t>PE 40:1|PE 20:0_20:1</t>
  </si>
  <si>
    <t>SM 38:1;2O</t>
  </si>
  <si>
    <t>PS 38:6|PS 16:0_22:6</t>
  </si>
  <si>
    <t>PS 34:1;3O|PS 18:1_16:0;3O</t>
  </si>
  <si>
    <t>PS 38:5|PS 18:1_20:4</t>
  </si>
  <si>
    <t>PE O-42:4|PE O-20:0_22:4</t>
  </si>
  <si>
    <t>PS 38:4|PS 18:0_20:4</t>
  </si>
  <si>
    <t>PC O-36:5|PC O-18:5_18:0</t>
  </si>
  <si>
    <t>PC O-36:3|PC O-16:2_20:1</t>
  </si>
  <si>
    <t>CL 85:7|CL 17:0_28:0_18:1_22:6</t>
  </si>
  <si>
    <t>PE 42:7|PE 20:1_22:6</t>
  </si>
  <si>
    <t>PG 40:8|PG 18:2_22:6</t>
  </si>
  <si>
    <t>PG 40:7|PG 18:1_22:6</t>
  </si>
  <si>
    <t>SMGDG O-34:2|SMGDG O-18:1_16:1</t>
  </si>
  <si>
    <t>PE 42:5|PE 18:0_24:5</t>
  </si>
  <si>
    <t>SMGDG O-34:1|SMGDG O-18:1_16:0</t>
  </si>
  <si>
    <t>PE 42:4|PE 18:0_24:4@9.48</t>
  </si>
  <si>
    <t>HexCer 42:2;3O</t>
  </si>
  <si>
    <t>PE 42:2|PE 20:1_22:1</t>
  </si>
  <si>
    <t>PE 42:1|PE 24:0_18:1</t>
  </si>
  <si>
    <t>SM 40:2;2O|SM 25:2;2O/15:0</t>
  </si>
  <si>
    <t>PS 40:6|PS 18:0_22:6</t>
  </si>
  <si>
    <t>PS O-41:6|PS O-19:0_22:6</t>
  </si>
  <si>
    <t>PS 40:5|PS 18:0_22:5</t>
  </si>
  <si>
    <t>PS 40:4|PS 18:0_22:4</t>
  </si>
  <si>
    <t>PC O-38:5|PC O-18:1_20:4@9.3</t>
  </si>
  <si>
    <t>PG 42:10|PG 20:4_22:6</t>
  </si>
  <si>
    <t>SMGDG O-36:4|SMGDG O-14:0_22:4</t>
  </si>
  <si>
    <t>PI O-36:4|PI O-16:0_20:4</t>
  </si>
  <si>
    <t>PC O-38:2|PC O-18:1_20:1</t>
  </si>
  <si>
    <t>SMGDG O-36:3|SMGDG O-16:0_20:3</t>
  </si>
  <si>
    <t>PC 37:1|PC 19:0_18:1</t>
  </si>
  <si>
    <t>SMGDG O-36:2|SMGDG O-18:1_18:1</t>
  </si>
  <si>
    <t>SMGDG O-36:1|SMGDG O-18:0_18:1</t>
  </si>
  <si>
    <t>PS 42:10|PS 20:4_22:6</t>
  </si>
  <si>
    <t>PE 44:2|PE 20:1_24:1</t>
  </si>
  <si>
    <t>PS 42:9@7.06</t>
  </si>
  <si>
    <t>PI 36:4|PI 16:0_20:4</t>
  </si>
  <si>
    <t>PS 42:7|PS 20:1_22:6</t>
  </si>
  <si>
    <t>PC O-40:7|PC O-18:1_22:6@9.06</t>
  </si>
  <si>
    <t>PG 44:12|PG 22:6_22:6</t>
  </si>
  <si>
    <t>PC O-40:5|PC O-16:0_24:5</t>
  </si>
  <si>
    <t>PG 44:11|PG 22:5_22:6</t>
  </si>
  <si>
    <t>SMGDG O-38:6|SMGDG O-16:0_22:6</t>
  </si>
  <si>
    <t>PG 44:10|PG 22:4_22:6</t>
  </si>
  <si>
    <t>PI O-38:5|PI O-18:1_20:4</t>
  </si>
  <si>
    <t>PI 37:4|PI 17:0_20:4</t>
  </si>
  <si>
    <t>SMGDG O-38:4|SMGDG O-16:0_22:4</t>
  </si>
  <si>
    <t>SMGDG O-38:2|SMGDG O-18:1_20:1</t>
  </si>
  <si>
    <t>SMGDG O-38:1|SMGDG O-16:0_22:1</t>
  </si>
  <si>
    <t>PI 38:6|PI 18:2_20:4</t>
  </si>
  <si>
    <t>PI 38:6|PI 16:0_22:6</t>
  </si>
  <si>
    <t>PS 44:10|PS 22:4_22:6</t>
  </si>
  <si>
    <t>PI 38:5|PI 18:1_20:4</t>
  </si>
  <si>
    <t>PS 44:9</t>
  </si>
  <si>
    <t>PC 40:3|PC 18:0_22:3@9.82</t>
  </si>
  <si>
    <t>PI 38:4|PI 18:0_20:4</t>
  </si>
  <si>
    <t>SMGDG O-40:7|SMGDG O-18:1_22:6</t>
  </si>
  <si>
    <t>SMGDG O-40:6|SMGDG O-18:0_22:6</t>
  </si>
  <si>
    <t>PC O-42:4|PC O-18:0_24:4</t>
  </si>
  <si>
    <t>SMGDG O-40:5|SMGDG O-18:1_22:4</t>
  </si>
  <si>
    <t>SMGDG O-40:4|SMGDG O-18:0_22:4</t>
  </si>
  <si>
    <t>PI 40:8|PI 20:4_20:4</t>
  </si>
  <si>
    <t>PS 46:12|PS 22:6_24:6</t>
  </si>
  <si>
    <t>PI 40:7|PI 18:1_22:6</t>
  </si>
  <si>
    <t>PS 46:11@7.49</t>
  </si>
  <si>
    <t>PC 42:5|PC 22:1_20:4</t>
  </si>
  <si>
    <t>PI 40:6|PI 20:2_20:4</t>
  </si>
  <si>
    <t>PI 40:6|PI 18:0_22:6</t>
  </si>
  <si>
    <t>PC 42:3|PC 24:1_18:2</t>
  </si>
  <si>
    <t>Cer 28:1;2O|Cer 18:1;2O/10:0</t>
  </si>
  <si>
    <t>PE 19:1</t>
  </si>
  <si>
    <t>Cer 34:1;2O|Cer 18:1;2O/16:0@9.04</t>
  </si>
  <si>
    <t>Cer 34:1;2O|Cer 18:1;2O/16:0@7.14</t>
  </si>
  <si>
    <t>PE 21:4</t>
  </si>
  <si>
    <t>PE 21:1</t>
  </si>
  <si>
    <t>NAGly 11:0</t>
  </si>
  <si>
    <t>PC 18:0</t>
  </si>
  <si>
    <t>Cer 36:2;2O|Cer 18:2;2O/18:0@9.14</t>
  </si>
  <si>
    <t>Cer 36:2;2O|Cer 18:2;2O/18:0@7.25</t>
  </si>
  <si>
    <t>Cer 36:1;2O|Cer 18:1;2O/18:0@9.85</t>
  </si>
  <si>
    <t>Cer 36:1;2O|Cer 18:1;2O/18:0@7.88</t>
  </si>
  <si>
    <t>PC 19:1</t>
  </si>
  <si>
    <t>PE 23:4</t>
  </si>
  <si>
    <t>PC 20:1</t>
  </si>
  <si>
    <t>PE 23:1</t>
  </si>
  <si>
    <t>PE 23:0</t>
  </si>
  <si>
    <t>Cer 36:0;2O|Cer 18:0;2O/18:0</t>
  </si>
  <si>
    <t>Cer 38:2;2O|Cer 18:2;2O/20:0</t>
  </si>
  <si>
    <t>Cer 38:1;2O|Cer 20:1;2O/18:0</t>
  </si>
  <si>
    <t>PC 22:4</t>
  </si>
  <si>
    <t>PC 22:0</t>
  </si>
  <si>
    <t>Cer 40:2;2O|Cer 18:1;2O/22:1@9.86</t>
  </si>
  <si>
    <t>Cer 40:2;2O|Cer 18:1;2O/22:1@10.64</t>
  </si>
  <si>
    <t>Cer 40:1;2O|Cer 18:1;2O/22:0</t>
  </si>
  <si>
    <t>Cer 41:2;2O|Cer 18:1;2O/23:1</t>
  </si>
  <si>
    <t>Cer 41:1;2O|Cer 18:1;2O/23:0</t>
  </si>
  <si>
    <t>SM 28:1;2O|SM 18:1;2O/10:0</t>
  </si>
  <si>
    <t>SM 28:0;2O</t>
  </si>
  <si>
    <t>PC 24:0</t>
  </si>
  <si>
    <t>Cer 40:1;2O|Cer 18:0;2O/22:1</t>
  </si>
  <si>
    <t>Cer 40:0;2O|Cer 18:0;2O/22:0</t>
  </si>
  <si>
    <t>Cer 42:4;2O|Cer 18:2;2O/24:2</t>
  </si>
  <si>
    <t>Cer 42:3;2O|Cer 18:2;2O/24:1@9.94</t>
  </si>
  <si>
    <t>Cer 42:3;2O|Cer 18:2;2O/24:1@10.68</t>
  </si>
  <si>
    <t>Cer 42:2;2O|Cer 18:1;2O/24:1@11.27</t>
  </si>
  <si>
    <t>Cer 42:2;2O|Cer 18:1;2O/24:1@10.54</t>
  </si>
  <si>
    <t>Cer 42:1;2O|Cer 18:1;2O/24:0</t>
  </si>
  <si>
    <t>SM 28:0;3O</t>
  </si>
  <si>
    <t>SM 28:1;2O</t>
  </si>
  <si>
    <t>MG 38:6</t>
  </si>
  <si>
    <t>SM 30:2;2O</t>
  </si>
  <si>
    <t>Cer 42:3;2O|Cer 18:1;2O/24:2</t>
  </si>
  <si>
    <t>SM 30:1;2O|SM 18:1;2O/12:0</t>
  </si>
  <si>
    <t>Cer 41:2;4O|Cer 17:2;3O/24:0;(2OH)</t>
  </si>
  <si>
    <t>Cer 42:2;2O|Cer 18:1;2O/24:1@10.98</t>
  </si>
  <si>
    <t>PC 26:0|PC 12:0_14:0</t>
  </si>
  <si>
    <t>Cer 41:1;4O|Cer 17:1;3O/24:0;(2OH)</t>
  </si>
  <si>
    <t>Cer 42:1;2O|Cer 18:0;2O/24:1@11.51</t>
  </si>
  <si>
    <t>Cer 42:1;2O|Cer 18:0;2O/24:1@10.79</t>
  </si>
  <si>
    <t>HexCer 32:1;2O|HexCer 18:1;2O/14:0</t>
  </si>
  <si>
    <t>PC 27:0</t>
  </si>
  <si>
    <t>PC O-28:0|PC O-14:0_14:0</t>
  </si>
  <si>
    <t>NAGly 38:3;2O|NAGly 20:2;O(FA 18:0)</t>
  </si>
  <si>
    <t>SM 30:1;2O</t>
  </si>
  <si>
    <t>PC 26:0</t>
  </si>
  <si>
    <t>SM 32:2;2O|SM 18:1;2O/14:1</t>
  </si>
  <si>
    <t>PE P-32:1|PE P-18:1_14:0@8.89</t>
  </si>
  <si>
    <t>SM 32:1;2O|SM 18:1;2O/14:0</t>
  </si>
  <si>
    <t>PC 28:1</t>
  </si>
  <si>
    <t>PC 28:0|PC 14:0_14:0</t>
  </si>
  <si>
    <t>PC O-29:0|PC O-13:0_16:0</t>
  </si>
  <si>
    <t>HexCer 34:2;2O|HexCer 18:2;2O/16:0</t>
  </si>
  <si>
    <t>HexCer 34:1;2O|HexCer 18:1;2O/16:0</t>
  </si>
  <si>
    <t>SM 33:1;2O|SM 17:1;2O/16:0</t>
  </si>
  <si>
    <t>PE 32:1|PE 16:0_16:1</t>
  </si>
  <si>
    <t>PC O-30:1|PC O-16:0_14:1</t>
  </si>
  <si>
    <t>PC O-30:1|PC O-16:1_14:0</t>
  </si>
  <si>
    <t>PC 29:0|PC 14:0_15:0</t>
  </si>
  <si>
    <t>PC O-30:0|PC O-16:0_14:0</t>
  </si>
  <si>
    <t>PC 28:0</t>
  </si>
  <si>
    <t>PC 30:3</t>
  </si>
  <si>
    <t>PE P-34:2|PE P-18:1_16:1</t>
  </si>
  <si>
    <t>SM 34:2;2O|SM 18:1;2O/16:1</t>
  </si>
  <si>
    <t>PC 30:2@7.04</t>
  </si>
  <si>
    <t>PC 30:2@6.71</t>
  </si>
  <si>
    <t>PE P-34:1|PE P-16:0_18:1</t>
  </si>
  <si>
    <t>SM 34:1;2O|SM 18:1;2O/16:0</t>
  </si>
  <si>
    <t>PC 30:1|PC 14:0_16:1</t>
  </si>
  <si>
    <t>PC 30:0|PC 14:0_16:0</t>
  </si>
  <si>
    <t>PC O-31:0|PC O-15:0_16:0</t>
  </si>
  <si>
    <t>HexCer 36:2;2O|HexCer 18:2;2O/18:0</t>
  </si>
  <si>
    <t>HexCer 36:1;2O|HexCer 18:1;2O/18:0@7.88</t>
  </si>
  <si>
    <t>HexCer 36:1;2O|HexCer 18:1;2O/18:0@9.1</t>
  </si>
  <si>
    <t>PE 34:4|PE 14:0_20:4</t>
  </si>
  <si>
    <t>PC O-32:3|PC O-16:0_16:3</t>
  </si>
  <si>
    <t>PE 34:2|PE 16:1_18:1</t>
  </si>
  <si>
    <t>PE P-35:1|PE P-17:0_18:1</t>
  </si>
  <si>
    <t>PC O-32:2</t>
  </si>
  <si>
    <t>SM 34:2;3O</t>
  </si>
  <si>
    <t>PC 31:1|PC 15:0_16:1</t>
  </si>
  <si>
    <t>PE 34:1|PE 16:0_18:1@9.14</t>
  </si>
  <si>
    <t>PC O-32:1|PC O-16:0_16:1</t>
  </si>
  <si>
    <t>PC O-32:1|PC O-16:1_16:0</t>
  </si>
  <si>
    <t>SM 34:1;3O</t>
  </si>
  <si>
    <t>PC 31:0|PC 15:0_16:0</t>
  </si>
  <si>
    <t>PC O-32:0|PC O-16:0_16:0</t>
  </si>
  <si>
    <t>PE P-36:4|PE P-16:0_20:4</t>
  </si>
  <si>
    <t>HexCer 36:2;3O|HexCer 18:1;2O/18:1;O</t>
  </si>
  <si>
    <t>PC 30:1</t>
  </si>
  <si>
    <t>PC 32:4</t>
  </si>
  <si>
    <t>PE P-36:3|PE P-16:0_20:3@9.4</t>
  </si>
  <si>
    <t>PE P-36:3|PE P-16:0_20:3@9.12</t>
  </si>
  <si>
    <t>HexCer 36:2;2O|HexCer 18:1;2O/18:1</t>
  </si>
  <si>
    <t>SM 36:3;2O|SM 18:2;2O/18:1</t>
  </si>
  <si>
    <t>PC 30:0</t>
  </si>
  <si>
    <t>PC 32:3|PC 16:0_16:3</t>
  </si>
  <si>
    <t>PC 32:3</t>
  </si>
  <si>
    <t>PE P-36:2|PE P-18:1_18:1</t>
  </si>
  <si>
    <t>SM 36:2;2O|SM 18:2;2O/18:0</t>
  </si>
  <si>
    <t>PC 32:2|PC 16:1_16:1</t>
  </si>
  <si>
    <t>PC 32:2|PC 16:0_16:2</t>
  </si>
  <si>
    <t>PE P-36:1|PE P-18:0_18:1</t>
  </si>
  <si>
    <t>SM 36:1;2O|SM 18:1;2O/18:0</t>
  </si>
  <si>
    <t>Unsettled: SM 12:1;2O/24:0</t>
  </si>
  <si>
    <t>PC 32:1|PC 16:0_16:1</t>
  </si>
  <si>
    <t>PE 35:1|PE 17:0_18:1</t>
  </si>
  <si>
    <t>SM 36:0;2O|SM 18:0;2O/18:0</t>
  </si>
  <si>
    <t>PC 32:0|PC 16:0_16:0@7.58</t>
  </si>
  <si>
    <t>PC 32:0|PC 16:0_16:0@8.78</t>
  </si>
  <si>
    <t>PE 36:6|PE 14:0_22:6</t>
  </si>
  <si>
    <t>PE O-37:6</t>
  </si>
  <si>
    <t>PE 36:5|PE 16:1_20:4</t>
  </si>
  <si>
    <t>PE P-37:4|PE P-17:0_20:4</t>
  </si>
  <si>
    <t>PE O-37:5</t>
  </si>
  <si>
    <t>PE 36:4|PE 16:0_20:4</t>
  </si>
  <si>
    <t>PC 33:4</t>
  </si>
  <si>
    <t>PC O-34:4|PC O-14:0_20:4</t>
  </si>
  <si>
    <t>PE 36:3|PE 18:1_18:2</t>
  </si>
  <si>
    <t>PC O-34:3|PC O-16:1_18:2</t>
  </si>
  <si>
    <t>PC O-34:3|PC O-16:0_18:3</t>
  </si>
  <si>
    <t>PC 33:2</t>
  </si>
  <si>
    <t>PC 33:2|PC 15:0_18:2</t>
  </si>
  <si>
    <t>PC O-34:2|PC O-18:1_16:1@8.68__PC(P-16:0/18:1)@8.68</t>
  </si>
  <si>
    <t>PC O-34:2|PC O-18:1_16:1@9.25__PC(P-16:0/18:1)@9.25</t>
  </si>
  <si>
    <t>SM 36:2;3O</t>
  </si>
  <si>
    <t>SM 37:1;2O</t>
  </si>
  <si>
    <t>PC O-35:8|PC O-19:4_16:4</t>
  </si>
  <si>
    <t>PE P-38:7|PE P-16:1_22:6</t>
  </si>
  <si>
    <t>PC 33:1@9.88</t>
  </si>
  <si>
    <t>PC 33:1@8.48</t>
  </si>
  <si>
    <t>PC O-34:1|PC O-18:1_16:0</t>
  </si>
  <si>
    <t>SM 36:1;3O</t>
  </si>
  <si>
    <t>PE P-38:6|PE P-16:0_22:6</t>
  </si>
  <si>
    <t>PC 33:0|PC 16:0_17:0</t>
  </si>
  <si>
    <t>PC O-34:0|PC O-18:0_16:0</t>
  </si>
  <si>
    <t>SM 36:0;3O</t>
  </si>
  <si>
    <t>PE 37:6|PE 15:0_22:6</t>
  </si>
  <si>
    <t>PC 34:6</t>
  </si>
  <si>
    <t>PE P-38:5|PE P-18:1_20:4</t>
  </si>
  <si>
    <t>PE P-38:5|PE P-16:0_22:5</t>
  </si>
  <si>
    <t>SM 36:2;2O</t>
  </si>
  <si>
    <t>PC 32:2</t>
  </si>
  <si>
    <t>PC 34:5</t>
  </si>
  <si>
    <t>PE P-38:4|PE P-16:0_22:4</t>
  </si>
  <si>
    <t>PE P-38:4|PE P-18:0_20:4</t>
  </si>
  <si>
    <t>PC 33:1(d7)|PC 15:0_18:1(d7)</t>
  </si>
  <si>
    <t>PC 32:1</t>
  </si>
  <si>
    <t>PC 34:4|PC 14:0_20:4</t>
  </si>
  <si>
    <t>PE 37:4</t>
  </si>
  <si>
    <t>PE O-38:4</t>
  </si>
  <si>
    <t>PE P-38:3|PE P-18:0_20:3</t>
  </si>
  <si>
    <t>PC O-35:4</t>
  </si>
  <si>
    <t>PC 32:0</t>
  </si>
  <si>
    <t>PE 37:3</t>
  </si>
  <si>
    <t>PC 34:3|PC 16:1_18:2</t>
  </si>
  <si>
    <t>PE P-38:2|PE P-18:1_20:1</t>
  </si>
  <si>
    <t>SM 38:2;2O</t>
  </si>
  <si>
    <t>PC 34:2|PC 16:0_18:2</t>
  </si>
  <si>
    <t>PE P-38:1|PE P-18:0_20:1</t>
  </si>
  <si>
    <t>PC O-35:2|PC O-17:1_18:1</t>
  </si>
  <si>
    <t>PC O-35:2|PC O-17:0_18:2</t>
  </si>
  <si>
    <t>SM 38:1;2O|SM 20:1;2O/18:0</t>
  </si>
  <si>
    <t>PE 36:5</t>
  </si>
  <si>
    <t>PS 34:2</t>
  </si>
  <si>
    <t>PC 34:1|PC 16:0_18:1</t>
  </si>
  <si>
    <t>PC O-35:1|PC O-17:0_18:1@11.03</t>
  </si>
  <si>
    <t>PC O-35:1|PC O-17:0_18:1@9.77</t>
  </si>
  <si>
    <t>PE 38:7|PE 16:1_22:6</t>
  </si>
  <si>
    <t>PS 34:1</t>
  </si>
  <si>
    <t>PC O-36:7</t>
  </si>
  <si>
    <t>PC 34:0@8.36</t>
  </si>
  <si>
    <t>PC 34:0|PC 16:0_18:0</t>
  </si>
  <si>
    <t>PC 34:0@6.64</t>
  </si>
  <si>
    <t>PE 38:6</t>
  </si>
  <si>
    <t>PC 35:6</t>
  </si>
  <si>
    <t>PC O-36:6|PC O-16:1_20:5__PC(P-16:0/20:5)</t>
  </si>
  <si>
    <t>PC O-36:6|PC O-14:0_22:6__PC(P-16:0/20:5)</t>
  </si>
  <si>
    <t>HexCer 40:2;2O|HexCer 18:2;2O/22:0</t>
  </si>
  <si>
    <t>PC 35:5</t>
  </si>
  <si>
    <t>PG 34:1|PG 16:0_18:1@8.24</t>
  </si>
  <si>
    <t>PC O-36:5|PC O-16:1_20:4</t>
  </si>
  <si>
    <t>PC O-36:5|PC O-16:0_20:5</t>
  </si>
  <si>
    <t>PE P-39:4|PE P-17:0_22:4</t>
  </si>
  <si>
    <t>PE 36:1</t>
  </si>
  <si>
    <t>PE 38:4|PE 18:0_20:4</t>
  </si>
  <si>
    <t>PC 35:4|PC 15:0_20:4</t>
  </si>
  <si>
    <t>PC O-36:4|PC O-16:0_20:4</t>
  </si>
  <si>
    <t>PE 38:3|PE 18:1_20:2</t>
  </si>
  <si>
    <t>PE 38:3|PE 18:0_20:3@9.75</t>
  </si>
  <si>
    <t>PC 35:3</t>
  </si>
  <si>
    <t>PE P-40:8|PE P-18:2_22:6</t>
  </si>
  <si>
    <t>PC 35:2|PC 17:1_18:1@9.89</t>
  </si>
  <si>
    <t>PC 35:2|PC 17:1_18:1@8.58</t>
  </si>
  <si>
    <t>PC O-36:2|PC O-18:1_18:1@9.43__PC(P-18:1/18:0)</t>
  </si>
  <si>
    <t>PC O-36:2|PC O-18:1_18:1@9.99__PC(P-18:1/18:0)</t>
  </si>
  <si>
    <t>SM 38:2;3O</t>
  </si>
  <si>
    <t>PE P-40:7|PE P-18:1_22:6</t>
  </si>
  <si>
    <t>PC 35:1|PC 17:0_18:1</t>
  </si>
  <si>
    <t>PE 38:1|PE 18:0_20:1</t>
  </si>
  <si>
    <t>PC O-36:1|PC O-18:0_18:1@10.11</t>
  </si>
  <si>
    <t>PC O-36:1|PC O-18:0_18:1@10.66__PC(P-18:0/18:0)</t>
  </si>
  <si>
    <t>SM 38:1;3O</t>
  </si>
  <si>
    <t>PE 39:7</t>
  </si>
  <si>
    <t>PC 36:7</t>
  </si>
  <si>
    <t>PE P-40:6|PE P-18:1_22:5@8.79</t>
  </si>
  <si>
    <t>PE P-40:6|PE P-18:0_22:6</t>
  </si>
  <si>
    <t>PE P-40:6|PE P-18:1_22:5@9.11</t>
  </si>
  <si>
    <t>PC 35:0</t>
  </si>
  <si>
    <t>PC O-36:0|PC O-20:0_16:0</t>
  </si>
  <si>
    <t>PE 39:6|PE 17:0_22:6</t>
  </si>
  <si>
    <t>PC 36:6|PC 14:0_22:6</t>
  </si>
  <si>
    <t>PE P-40:5|PE P-18:0_22:5@9.46</t>
  </si>
  <si>
    <t>PC O-37:6|PC O-15:0_22:6</t>
  </si>
  <si>
    <t>PE P-40:5|PE P-18:0_22:5@9.83</t>
  </si>
  <si>
    <t>PC 34:2</t>
  </si>
  <si>
    <t>PC 36:5|PC 16:1_20:4</t>
  </si>
  <si>
    <t>PE P-40:4|PE P-18:0_22:4</t>
  </si>
  <si>
    <t>PC O-37:5|PC O-16:2_21:3</t>
  </si>
  <si>
    <t>HexCer 40:3;2O|HexCer 18:1;2O/22:2</t>
  </si>
  <si>
    <t>PC 36:4@9.15</t>
  </si>
  <si>
    <t>PC 36:4|PC 16:0_20:4@8.13</t>
  </si>
  <si>
    <t>PC 36:4|PC 18:2_18:2</t>
  </si>
  <si>
    <t>PE P-40:3|PE P-18:1_22:2</t>
  </si>
  <si>
    <t>PC O-37:4|PC O-17:0_20:4</t>
  </si>
  <si>
    <t>HexCer 40:2;2O|HexCer 18:1;2O/22:1@9.85</t>
  </si>
  <si>
    <t>HexCer 40:2;2O|HexCer 18:1;2O/22:1@10.4</t>
  </si>
  <si>
    <t>PS 36:4</t>
  </si>
  <si>
    <t>PC 34:0@9.54</t>
  </si>
  <si>
    <t>PC 36:3|PC 16:0_20:3</t>
  </si>
  <si>
    <t>PE P-40:2|PE P-18:1_22:1</t>
  </si>
  <si>
    <t>HexCer 40:1;2O|HexCer 18:1;2O/22:0</t>
  </si>
  <si>
    <t>SM 40:2;2O|SM 18:1;2O/22:1</t>
  </si>
  <si>
    <t>PE 40:9</t>
  </si>
  <si>
    <t>PS 36:3</t>
  </si>
  <si>
    <t>PC 36:2|PC 18:1_18:1</t>
  </si>
  <si>
    <t>PE P-40:1|PE P-18:0_22:1</t>
  </si>
  <si>
    <t>PC O-37:2</t>
  </si>
  <si>
    <t>SM 40:1;2O</t>
  </si>
  <si>
    <t>SM 40:1;2O|SM 20:0;2O/20:1</t>
  </si>
  <si>
    <t>PE 40:8|PE 18:2_22:6</t>
  </si>
  <si>
    <t>PS 36:2|PS 18:1_18:1</t>
  </si>
  <si>
    <t>PC O-38:8</t>
  </si>
  <si>
    <t>PC 36:1|PC 18:0_18:1</t>
  </si>
  <si>
    <t>PC O-37:1|PC O-19:0_18:1</t>
  </si>
  <si>
    <t>PE 38:4</t>
  </si>
  <si>
    <t>PE 40:7|PE 18:1_22:6</t>
  </si>
  <si>
    <t>PS 36:1</t>
  </si>
  <si>
    <t>PC O-38:7|PC O-16:1_22:6@8.27</t>
  </si>
  <si>
    <t>PC O-38:7|PC O-16:1_22:6@7.68</t>
  </si>
  <si>
    <t>PC 36:0|PC 16:0_20:0</t>
  </si>
  <si>
    <t>PC 36:0@9.33</t>
  </si>
  <si>
    <t>HexCer 42:3;2O|HexCer 18:1;2O/24:2@9.94</t>
  </si>
  <si>
    <t>PC 37:6</t>
  </si>
  <si>
    <t>PC 37:6|PC 15:0_22:6</t>
  </si>
  <si>
    <t>PE 40:6</t>
  </si>
  <si>
    <t>PC O-38:6|PC O-16:0_22:6</t>
  </si>
  <si>
    <t>PC O-38:6|PC O-18:2_20:4</t>
  </si>
  <si>
    <t>HexCer 42:2;2O|HexCer 18:1;2O/24:1@9.37</t>
  </si>
  <si>
    <t>PE 38:2</t>
  </si>
  <si>
    <t>PC 37:5|PC 17:1_20:4</t>
  </si>
  <si>
    <t>PE 40:5|PE 18:0_22:5@9.26</t>
  </si>
  <si>
    <t>PE 40:5|PE 18:0_22:5@9.49</t>
  </si>
  <si>
    <t>PC O-38:5|PC O-18:1_20:4@8.64</t>
  </si>
  <si>
    <t>PC O-38:5|PC O-18:0_20:5</t>
  </si>
  <si>
    <t>PC 37:4</t>
  </si>
  <si>
    <t>PC 37:4|PC 17:0_20:4</t>
  </si>
  <si>
    <t>PE 40:4|PE 18:0_22:4</t>
  </si>
  <si>
    <t>PC O-38:4|PC O-16:0_22:4</t>
  </si>
  <si>
    <t>PC O-38:4|PC O-18:0_20:4</t>
  </si>
  <si>
    <t>HexCer 40:2;4O|HexCer 17:2;3O/23:0;(2OH)</t>
  </si>
  <si>
    <t>PC 37:3@8.7</t>
  </si>
  <si>
    <t>PC 37:3@10.18</t>
  </si>
  <si>
    <t>PC O-38:3|PC O-18:0_20:3</t>
  </si>
  <si>
    <t>PC O-38:3|PC O-18:1_20:2__PC(P-16:0/22:2)</t>
  </si>
  <si>
    <t>SM 41:2;2O|SM 18:1;2O/23:1</t>
  </si>
  <si>
    <t>PC 36:6</t>
  </si>
  <si>
    <t>PC 38:9</t>
  </si>
  <si>
    <t>PC 37:2|PC 18:1_19:1</t>
  </si>
  <si>
    <t>PE 40:2|PE 18:1_22:1</t>
  </si>
  <si>
    <t>PC O-38:2|PC O-18:0_20:2@10.11</t>
  </si>
  <si>
    <t>PC O-38:2|PC O-18:0_20:2@10.68__PC(P-20:0/18:1)</t>
  </si>
  <si>
    <t>SM 40:2;3O</t>
  </si>
  <si>
    <t>PC 36:5</t>
  </si>
  <si>
    <t>PC 38:8@6.98</t>
  </si>
  <si>
    <t>PC 38:8@6.81</t>
  </si>
  <si>
    <t>PE P-42:7|PE P-20:1_22:6</t>
  </si>
  <si>
    <t>PC 37:1|PC 17:0_20:1</t>
  </si>
  <si>
    <t>PC 37:1</t>
  </si>
  <si>
    <t>PC O-38:1|PC O-18:0_20:1</t>
  </si>
  <si>
    <t>PC 38:7|PC 16:1_22:6</t>
  </si>
  <si>
    <t>PC O-39:7</t>
  </si>
  <si>
    <t>PE P-42:6|PE P-20:0_22:6</t>
  </si>
  <si>
    <t>PE P-42:6|PE P-18:0_24:6</t>
  </si>
  <si>
    <t>PC O-38:0|PC O-18:0_20:0</t>
  </si>
  <si>
    <t>PS 38:7</t>
  </si>
  <si>
    <t>PC 38:6|PC 16:0_22:6@8.49</t>
  </si>
  <si>
    <t>PC 38:6|PC 18:2_20:4</t>
  </si>
  <si>
    <t>PC 38:6|PC 16:0_22:6@7.89</t>
  </si>
  <si>
    <t>PC O-39:6|PC O-17:0_22:6@7.89</t>
  </si>
  <si>
    <t>PE P-42:5|PE P-18:1_24:4</t>
  </si>
  <si>
    <t>PC O-39:6|PC O-17:0_22:6@8.75</t>
  </si>
  <si>
    <t>PE P-42:5|PE P-18:0_24:5</t>
  </si>
  <si>
    <t>PS 38:6</t>
  </si>
  <si>
    <t>PC 36:2</t>
  </si>
  <si>
    <t>PC 38:5|PC 18:1_20:4</t>
  </si>
  <si>
    <t>PE P-42:4|PE P-18:0_24:4</t>
  </si>
  <si>
    <t>HexCer 42:3;2O|HexCer 18:2;2O/24:1</t>
  </si>
  <si>
    <t>HexCer 42:3;2O|HexCer 18:1;2O/24:2@10.37</t>
  </si>
  <si>
    <t>PS 38:5</t>
  </si>
  <si>
    <t>PC 38:4|PC 18:0_20:4</t>
  </si>
  <si>
    <t>PC 38:4|PC 16:0_22:4</t>
  </si>
  <si>
    <t>HexCer 42:2;2O|HexCer 18:1;2O/24:1@10.54</t>
  </si>
  <si>
    <t>HexCer 42:2;2O|HexCer 18:1;2O/24:1@11.08</t>
  </si>
  <si>
    <t>SM 42:3;2O|SM 18:1;2O/24:2</t>
  </si>
  <si>
    <t>PE 42:10|PE 20:4_22:6</t>
  </si>
  <si>
    <t>PS 38:4</t>
  </si>
  <si>
    <t>PC 36:0@10.3</t>
  </si>
  <si>
    <t>PC 38:3|PC 18:0_20:3</t>
  </si>
  <si>
    <t>HexCer 42:1;2O|HexCer 18:1;2O/24:0</t>
  </si>
  <si>
    <t>HexCer 42:1;2O|HexCer 18:0;2O/24:1</t>
  </si>
  <si>
    <t>SM 42:2;2O|SM 18:1;2O/24:1@10</t>
  </si>
  <si>
    <t>SM 42:2;2O|SM 18:1;2O/24:1@10.29</t>
  </si>
  <si>
    <t>PE 42:9|PE 20:4_22:5</t>
  </si>
  <si>
    <t>PC 38:2|PC 18:0_20:2</t>
  </si>
  <si>
    <t>SM 42:1;2O|SM 20:0;2O/22:1</t>
  </si>
  <si>
    <t>SM 42:1;2O|SM 18:1;2O/24:0</t>
  </si>
  <si>
    <t>PE 42:8|PE 20:4_22:4</t>
  </si>
  <si>
    <t>PC O-40:8|PC O-18:2_22:6</t>
  </si>
  <si>
    <t>PC 38:1|PC 20:0_18:1</t>
  </si>
  <si>
    <t>PE 40:4</t>
  </si>
  <si>
    <t>PC 39:7|PC 17:1_22:6@7.63</t>
  </si>
  <si>
    <t>PC 39:7|PC 17:1_22:6@9.05</t>
  </si>
  <si>
    <t>PC O-40:7|PC O-18:1_22:6@8.44</t>
  </si>
  <si>
    <t>PC O-40:7|PC O-24:6_16:1__PC(P-18:0/22:6)</t>
  </si>
  <si>
    <t>PC 38:0</t>
  </si>
  <si>
    <t>PC 38:0|PC 16:0_22:0</t>
  </si>
  <si>
    <t>PC 39:6|PC 17:0_22:6</t>
  </si>
  <si>
    <t>PE 42:6|PE 18:0_24:6</t>
  </si>
  <si>
    <t>PE 42:6</t>
  </si>
  <si>
    <t>PC O-40:6|PC O-18:0_22:6</t>
  </si>
  <si>
    <t>PS 39:6@7.74</t>
  </si>
  <si>
    <t>PC 39:5|PC 19:1_20:4</t>
  </si>
  <si>
    <t>PC 39:5|PC 17:0_22:5</t>
  </si>
  <si>
    <t>PC O-40:5|PC O-18:1_22:4</t>
  </si>
  <si>
    <t>PC O-40:5|PC O-18:0_22:5</t>
  </si>
  <si>
    <t>PE 42:4|PE 18:0_24:4@10.26</t>
  </si>
  <si>
    <t>PC 39:4|PC 17:0_22:4</t>
  </si>
  <si>
    <t>PC 39:4|PC 19:0_20:4</t>
  </si>
  <si>
    <t>PC 39:4|PC 18:0_21:4</t>
  </si>
  <si>
    <t>PC O-40:4|PC O-18:0_22:4__PC(P-18:1/22:2)</t>
  </si>
  <si>
    <t>PC 38:7</t>
  </si>
  <si>
    <t>PC 39:3</t>
  </si>
  <si>
    <t>PC O-40:3|PC O-18:1_22:2</t>
  </si>
  <si>
    <t>PC O-40:3|PC O-22:3_18:0__PC(P-18:0/22:2)</t>
  </si>
  <si>
    <t>PC 38:6</t>
  </si>
  <si>
    <t>PC 40:9|PC 18:3_22:6</t>
  </si>
  <si>
    <t>PC 39:2|PC 18:1_21:1</t>
  </si>
  <si>
    <t>PC 39:2</t>
  </si>
  <si>
    <t>PC O-40:2|PC O-18:1_22:1@10.79</t>
  </si>
  <si>
    <t>PC O-40:2|PC O-18:1_22:1@11.32</t>
  </si>
  <si>
    <t>PC 38:5</t>
  </si>
  <si>
    <t>PC 40:8|PC 20:4_20:4</t>
  </si>
  <si>
    <t>PC 39:1|PC 21:0_18:1</t>
  </si>
  <si>
    <t>PC 39:1</t>
  </si>
  <si>
    <t>PC O-40:1|PC O-18:0_22:1</t>
  </si>
  <si>
    <t>PS 40:8</t>
  </si>
  <si>
    <t>PC 38:4</t>
  </si>
  <si>
    <t>PC 40:7|PC 18:1_22:6</t>
  </si>
  <si>
    <t>PS 40:7|PS 18:1_22:6</t>
  </si>
  <si>
    <t>PC 40:6|PC 18:0_22:6</t>
  </si>
  <si>
    <t>PC 40:6|PC 20:2_20:4</t>
  </si>
  <si>
    <t>SM 42:2;2O@10.3</t>
  </si>
  <si>
    <t>PE 44:12|PE 22:6_22:6</t>
  </si>
  <si>
    <t>PS 40:6@8.1</t>
  </si>
  <si>
    <t>PS 40:6@8.33</t>
  </si>
  <si>
    <t>PC 38:2</t>
  </si>
  <si>
    <t>PC 40:5|PC 18:0_22:5</t>
  </si>
  <si>
    <t>PC 40:5|PC 20:1_20:4</t>
  </si>
  <si>
    <t>PE 44:11|PE 22:5_22:6</t>
  </si>
  <si>
    <t>PC 38:1</t>
  </si>
  <si>
    <t>PC 40:4|PC 20:0_20:4</t>
  </si>
  <si>
    <t>PC 40:4|PC 18:0_22:4</t>
  </si>
  <si>
    <t>PE 44:10|PE 22:4_22:6</t>
  </si>
  <si>
    <t>PS 40:4</t>
  </si>
  <si>
    <t>PE O-45:10</t>
  </si>
  <si>
    <t>PC 40:3|PC 18:0_22:3@9.9</t>
  </si>
  <si>
    <t>PE 44:9</t>
  </si>
  <si>
    <t>PC 40:2|PC 18:1_22:1</t>
  </si>
  <si>
    <t>PC O-41:2|PC O-23:1_18:1</t>
  </si>
  <si>
    <t>PC 40:1|PC 22:0_18:1</t>
  </si>
  <si>
    <t>PC 41:7|PC 19:1_22:6</t>
  </si>
  <si>
    <t>PC O-42:7|PC O-20:1_22:6</t>
  </si>
  <si>
    <t>PC O-42:7__PC(P-20:0/22:6)</t>
  </si>
  <si>
    <t>PC 40:0</t>
  </si>
  <si>
    <t>PC 41:6@9.97</t>
  </si>
  <si>
    <t>PC 41:6|PC 19:0_22:6@9.11</t>
  </si>
  <si>
    <t>PC O-42:6|PC O-20:0_22:6</t>
  </si>
  <si>
    <t>PC O-42:6|PC O-18:1_24:5</t>
  </si>
  <si>
    <t>PC 41:5</t>
  </si>
  <si>
    <t>PC O-42:5|PC O-18:0_24:5__PC(P-20:0/22:4)</t>
  </si>
  <si>
    <t>PC O-42:5|PC O-18:1_24:4</t>
  </si>
  <si>
    <t>PC 40:8@7.63</t>
  </si>
  <si>
    <t>PC 40:8@7.42</t>
  </si>
  <si>
    <t>PC 42:11</t>
  </si>
  <si>
    <t>PC 41:4|PC 21:0_20:4</t>
  </si>
  <si>
    <t>PC O-42:4|PC O-22:0_20:4@10.85</t>
  </si>
  <si>
    <t>PC O-42:4|PC O-22:0_20:4@10.48</t>
  </si>
  <si>
    <t>PC 40:7@8.29</t>
  </si>
  <si>
    <t>PC 40:7@7.99</t>
  </si>
  <si>
    <t>PC 42:10|PC 20:4_22:6</t>
  </si>
  <si>
    <t>PC 41:3</t>
  </si>
  <si>
    <t>PC O-42:3|PC O-18:1_24:2</t>
  </si>
  <si>
    <t>PS 42:10</t>
  </si>
  <si>
    <t>PC 40:6</t>
  </si>
  <si>
    <t>PC 42:9|PC 20:3_22:6</t>
  </si>
  <si>
    <t>PC 41:2|PC 18:1_23:1</t>
  </si>
  <si>
    <t>PC O-42:2|PC O-18:1_24:1</t>
  </si>
  <si>
    <t>PS 42:9@7.11</t>
  </si>
  <si>
    <t>PC 42:8|PC 20:2_22:6</t>
  </si>
  <si>
    <t>PC 41:1|PC 23:0_18:1</t>
  </si>
  <si>
    <t>PC O-42:1|PC O-20:0_22:1</t>
  </si>
  <si>
    <t>PS 42:8</t>
  </si>
  <si>
    <t>PC 40:4</t>
  </si>
  <si>
    <t>PC 42:7|PC 18:1_24:6</t>
  </si>
  <si>
    <t>PC 42:7|PC 20:1_22:6</t>
  </si>
  <si>
    <t>PS 42:7</t>
  </si>
  <si>
    <t>PC 42:6|PC 20:0_22:6</t>
  </si>
  <si>
    <t>PC 42:6|PC 18:0_24:6</t>
  </si>
  <si>
    <t>PE 46:12|PE 22:6_24:6</t>
  </si>
  <si>
    <t>PC O-44:12|PC O-22:6_22:6</t>
  </si>
  <si>
    <t>PC 40:2</t>
  </si>
  <si>
    <t>PC 42:5|PC 18:1_24:4</t>
  </si>
  <si>
    <t>PC 42:5|PC 18:0_24:5</t>
  </si>
  <si>
    <t>PC 40:1</t>
  </si>
  <si>
    <t>PC 42:4|PC 18:0_24:4</t>
  </si>
  <si>
    <t>PC 42:4|PC 22:0_20:4</t>
  </si>
  <si>
    <t>PC 42:3|PC 22:0_20:3</t>
  </si>
  <si>
    <t>PC 42:2|PC 18:1_24:1</t>
  </si>
  <si>
    <t>PC 42:1|PC 24:0_18:1</t>
  </si>
  <si>
    <t>PI 36:4</t>
  </si>
  <si>
    <t>PC 43:6</t>
  </si>
  <si>
    <t>PC O-44:6|PC O-24:2_20:4</t>
  </si>
  <si>
    <t>PC O-44:6</t>
  </si>
  <si>
    <t>PC 44:12|PC 22:6_22:6</t>
  </si>
  <si>
    <t>PC 43:5</t>
  </si>
  <si>
    <t>PC O-44:5</t>
  </si>
  <si>
    <t>PS 44:12|PS 22:6_22:6</t>
  </si>
  <si>
    <t>PC 44:11|PC 22:5_22:6@7.32</t>
  </si>
  <si>
    <t>PC 44:11|PC 22:5_22:6@7.56</t>
  </si>
  <si>
    <t>PC 41:1</t>
  </si>
  <si>
    <t>PC 43:4|PC 23:0_20:4</t>
  </si>
  <si>
    <t>PS 44:11</t>
  </si>
  <si>
    <t>PC 44:10|PC 20:4_24:6</t>
  </si>
  <si>
    <t>PS 44:10</t>
  </si>
  <si>
    <t>PC 44:9</t>
  </si>
  <si>
    <t>PC 43:2</t>
  </si>
  <si>
    <t>PC 44:8|PC 22:4_22:4</t>
  </si>
  <si>
    <t>PC 43:1</t>
  </si>
  <si>
    <t>PC 42:4@10.4</t>
  </si>
  <si>
    <t>PC 42:4@10.07</t>
  </si>
  <si>
    <t>PC 44:7|PC 22:1_22:6</t>
  </si>
  <si>
    <t>PC 44:6|PC 22:0_22:6</t>
  </si>
  <si>
    <t>PC 44:6|PC 24:2_20:4</t>
  </si>
  <si>
    <t>PC 42:2</t>
  </si>
  <si>
    <t>PC 44:5|PC 24:1_20:4</t>
  </si>
  <si>
    <t>PC 44:5</t>
  </si>
  <si>
    <t>PC 42:1</t>
  </si>
  <si>
    <t>PC 44:4|PC 24:1_20:3</t>
  </si>
  <si>
    <t>PC 44:4|PC 24:0_20:4</t>
  </si>
  <si>
    <t>PC 44:3|PC 24:0_20:3</t>
  </si>
  <si>
    <t>PC 44:2|PC 18:1_26:1</t>
  </si>
  <si>
    <t>PC 44:1</t>
  </si>
  <si>
    <t>PI 38:5</t>
  </si>
  <si>
    <t>PI 38:4</t>
  </si>
  <si>
    <t>PC 46:12|PC 22:6_24:6</t>
  </si>
  <si>
    <t>PC 45:5</t>
  </si>
  <si>
    <t>PS 46:12</t>
  </si>
  <si>
    <t>PC 46:11</t>
  </si>
  <si>
    <t>PC 45:4</t>
  </si>
  <si>
    <t>PS 46:11@7.52</t>
  </si>
  <si>
    <t>PC 46:10|PC 24:4_22:6</t>
  </si>
  <si>
    <t>PS 46:10</t>
  </si>
  <si>
    <t>PC 44:4</t>
  </si>
  <si>
    <t>PC 46:7|PC 24:1_22:6</t>
  </si>
  <si>
    <t>PC 46:6|PC 24:0_22:6</t>
  </si>
  <si>
    <t>PC 44:2</t>
  </si>
  <si>
    <t>PC 46:5|PC 26:1_20:4</t>
  </si>
  <si>
    <t>PC 46:4|PC 26:0_20:4</t>
  </si>
  <si>
    <t>PC 46:4</t>
  </si>
  <si>
    <t>PI 40:8</t>
  </si>
  <si>
    <t>PI 40:7</t>
  </si>
  <si>
    <t>PC 46:2</t>
  </si>
  <si>
    <t>PI 40:6</t>
  </si>
  <si>
    <t>PC 46:5</t>
  </si>
  <si>
    <t>PC 48:6@11.52</t>
  </si>
  <si>
    <t>PC 48:6@10.82</t>
  </si>
  <si>
    <t>PI 42:10</t>
  </si>
  <si>
    <t>PC 48:5@11.28</t>
  </si>
  <si>
    <t>PC 48:5@11.65</t>
  </si>
  <si>
    <t>PC 48:4</t>
  </si>
  <si>
    <t>PC 50:7</t>
  </si>
  <si>
    <t>PC 50:6</t>
  </si>
  <si>
    <t>PC 50:5</t>
  </si>
  <si>
    <t>PC 50:4</t>
  </si>
  <si>
    <t>PC 52:9</t>
  </si>
  <si>
    <t>PC 52:8</t>
  </si>
  <si>
    <t>ST 27:2;O</t>
  </si>
  <si>
    <t>ST 27:1;O@8.19</t>
  </si>
  <si>
    <t>ST 27:1;O@13.8</t>
  </si>
  <si>
    <t>DG 32:0|DG 16:0_16:0</t>
  </si>
  <si>
    <t>DG 32:0</t>
  </si>
  <si>
    <t>DG O-34:1|DG O-16:0_18:1</t>
  </si>
  <si>
    <t>DG 34:2|DG 16:0_18:2</t>
  </si>
  <si>
    <t>DG 34:1|DG 16:0_18:1</t>
  </si>
  <si>
    <t>DG 34:0|DG 16:0_18:0</t>
  </si>
  <si>
    <t>DG 34:2</t>
  </si>
  <si>
    <t>DG 34:1</t>
  </si>
  <si>
    <t>DG 34:0</t>
  </si>
  <si>
    <t>DG O-36:2|DG O-18:1_18:1</t>
  </si>
  <si>
    <t>DG 35:1|DG 17:0_18:1</t>
  </si>
  <si>
    <t>DG O-36:1|DG O-18:0_18:1</t>
  </si>
  <si>
    <t>DG 35:1</t>
  </si>
  <si>
    <t>DG 36:4|DG 16:0_20:4</t>
  </si>
  <si>
    <t>DG 36:3|DG 18:1_18:2</t>
  </si>
  <si>
    <t>DG 36:2|DG 18:0_18:2</t>
  </si>
  <si>
    <t>DG 36:4</t>
  </si>
  <si>
    <t>DG 36:1|DG 18:0_18:1</t>
  </si>
  <si>
    <t>DG 36:3</t>
  </si>
  <si>
    <t>DG O-38:7|DG O-16:1_22:6</t>
  </si>
  <si>
    <t>DG 36:0|DG 16:0_20:0</t>
  </si>
  <si>
    <t>DG 36:2</t>
  </si>
  <si>
    <t>DG 36:1</t>
  </si>
  <si>
    <t>DG 36:0</t>
  </si>
  <si>
    <t>DG 37:4|DG 17:0_20:4</t>
  </si>
  <si>
    <t>DG O-38:2|DG O-18:1_20:1</t>
  </si>
  <si>
    <t>DG 37:1|DG 19:0_18:1</t>
  </si>
  <si>
    <t>DG O-38:1|DG O-18:0_20:1</t>
  </si>
  <si>
    <t>TG 36:0|TG 10:0_12:0_14:0</t>
  </si>
  <si>
    <t>DG 38:6|DG 16:0_22:6</t>
  </si>
  <si>
    <t>DG 37:1</t>
  </si>
  <si>
    <t>DG 38:5|DG 18:1_20:4</t>
  </si>
  <si>
    <t>DG 38:4|DG 18:0_20:4</t>
  </si>
  <si>
    <t>DG 38:4|DG 16:0_22:4</t>
  </si>
  <si>
    <t>DG 38:3|DG 18:0_20:3@10.82</t>
  </si>
  <si>
    <t>DG 38:3|DG 18:0_20:3@11.03</t>
  </si>
  <si>
    <t>DG 38:5</t>
  </si>
  <si>
    <t>DG 38:2|DG 18:1_20:1</t>
  </si>
  <si>
    <t>DG 38:4</t>
  </si>
  <si>
    <t>DG 38:1|DG 18:0_20:1</t>
  </si>
  <si>
    <t>DG 38:1|DG 20:0_18:1</t>
  </si>
  <si>
    <t>DG 38:2</t>
  </si>
  <si>
    <t>DG O-40:6|DG O-18:2_22:4</t>
  </si>
  <si>
    <t>DG 38:1</t>
  </si>
  <si>
    <t>DG O-40:5|DG O-18:1_22:4</t>
  </si>
  <si>
    <t>DG 39:4|DG 19:0_20:4</t>
  </si>
  <si>
    <t>DG O-40:4|DG O-18:0_22:4</t>
  </si>
  <si>
    <t>DG O-40:2|DG O-18:1_22:1</t>
  </si>
  <si>
    <t>DG 39:4</t>
  </si>
  <si>
    <t>DG 39:1|DG 21:0_18:1</t>
  </si>
  <si>
    <t>DG 40:7|DG 18:1_22:6</t>
  </si>
  <si>
    <t>TG 38:0|TG 10:0_12:0_16:0</t>
  </si>
  <si>
    <t>DG 39:2</t>
  </si>
  <si>
    <t>DG 40:6|DG 18:0_22:6</t>
  </si>
  <si>
    <t>DG 39:1</t>
  </si>
  <si>
    <t>DG 40:5|DG 18:0_22:5@10.77</t>
  </si>
  <si>
    <t>DG 40:5|DG 18:0_22:5@10.48</t>
  </si>
  <si>
    <t>DG 40:4|DG 20:0_20:4</t>
  </si>
  <si>
    <t>DG 40:4|DG 18:0_22:4</t>
  </si>
  <si>
    <t>DG 40:6</t>
  </si>
  <si>
    <t>DG 40:3|DG 18:0_22:3</t>
  </si>
  <si>
    <t>DG 40:2|DG 18:1_22:1</t>
  </si>
  <si>
    <t>DG 40:4</t>
  </si>
  <si>
    <t>DG 40:1|DG 22:0_18:1</t>
  </si>
  <si>
    <t>DG 40:3</t>
  </si>
  <si>
    <t>DG 40:2</t>
  </si>
  <si>
    <t>DG 40:1</t>
  </si>
  <si>
    <t>DG O-42:4|DG O-18:0_24:4</t>
  </si>
  <si>
    <t>TG 40:2|TG 10:0_12:0_18:2</t>
  </si>
  <si>
    <t>TG 40:1|TG 10:0_12:0_18:1</t>
  </si>
  <si>
    <t>DG 41:1|DG 23:0_18:1</t>
  </si>
  <si>
    <t>TG 40:0|TG 10:0_14:0_16:0</t>
  </si>
  <si>
    <t>TG 40:0|TG 10:0_12:0_18:0</t>
  </si>
  <si>
    <t>DG 41:2</t>
  </si>
  <si>
    <t>CE 22:6</t>
  </si>
  <si>
    <t>DG 42:5|DG 22:1_20:4</t>
  </si>
  <si>
    <t>DG 42:4|DG 22:0_20:4</t>
  </si>
  <si>
    <t>DG 42:4|DG 18:0_24:4</t>
  </si>
  <si>
    <t>DG 42:3|DG 24:1_18:2</t>
  </si>
  <si>
    <t>DG 42:2|DG 18:1_24:1@11.81</t>
  </si>
  <si>
    <t>DG 42:2|DG 18:1_24:1@12.4</t>
  </si>
  <si>
    <t>DG 42:4@11.84</t>
  </si>
  <si>
    <t>DG 42:4@11.53</t>
  </si>
  <si>
    <t>DG 42:1|DG 24:0_18:1</t>
  </si>
  <si>
    <t>DG 42:3</t>
  </si>
  <si>
    <t>DG 42:2</t>
  </si>
  <si>
    <t>DG 42:1</t>
  </si>
  <si>
    <t>DG 44:12|DG 22:6_22:6</t>
  </si>
  <si>
    <t>DG 43:4|DG 23:0_20:4</t>
  </si>
  <si>
    <t>TG 42:2|TG 10:0_14:0_18:2</t>
  </si>
  <si>
    <t>TG 42:1|TG 10:0_14:0_18:1</t>
  </si>
  <si>
    <t>TG 41:1;1O|TG 10:0_16:0_15:1;1O</t>
  </si>
  <si>
    <t>TG 42:0|TG 12:0_14:0_16:0</t>
  </si>
  <si>
    <t>TG 42:1|TG 12:0_14:0_16:1</t>
  </si>
  <si>
    <t>DG 44:5|DG 24:1_20:4</t>
  </si>
  <si>
    <t>TG 42:0|TG 14:0_14:0_14:0</t>
  </si>
  <si>
    <t>DG 44:4|DG 24:0_20:4</t>
  </si>
  <si>
    <t>DG 44:3|DG 24:0_20:3</t>
  </si>
  <si>
    <t>DG 44:2|DG 18:1_26:1</t>
  </si>
  <si>
    <t>DG 44:4</t>
  </si>
  <si>
    <t>DG 44:1|DG 26:0_18:1</t>
  </si>
  <si>
    <t>DG 44:3</t>
  </si>
  <si>
    <t>DG 44:2</t>
  </si>
  <si>
    <t>DG 44:1</t>
  </si>
  <si>
    <t>TG 44:3|TG 10:0_16:0_18:3</t>
  </si>
  <si>
    <t>TG 44:2|TG 12:0_14:0_18:2</t>
  </si>
  <si>
    <t>TG 43:2;1O|TG 10:0_18:1_15:1;1O</t>
  </si>
  <si>
    <t>TG 44:1|TG 12:0_14:0_18:1</t>
  </si>
  <si>
    <t>TG 43:1;1O|TG 10:0_18:0_15:1;1O</t>
  </si>
  <si>
    <t>TG 44:0|TG 12:0_14:0_18:0</t>
  </si>
  <si>
    <t>TG 44:1|TG 12:0_16:0_16:1</t>
  </si>
  <si>
    <t>DG 46:5|DG 26:1_20:4</t>
  </si>
  <si>
    <t>DG 46:4|DG 26:0_20:4</t>
  </si>
  <si>
    <t>TG 45:0|TG 14:0_15:0_16:0</t>
  </si>
  <si>
    <t>TG 46:4|TG 10:0_18:2_18:2</t>
  </si>
  <si>
    <t>TG 46:3|TG 10:0_18:1_18:2</t>
  </si>
  <si>
    <t>TG 46:2|TG 12:0_16:0_18:2</t>
  </si>
  <si>
    <t>TG 46:1|TG 12:0_16:0_18:1</t>
  </si>
  <si>
    <t>TG 46:3|TG 12:0_16:1_18:2</t>
  </si>
  <si>
    <t>TG 46:0|TG 14:0_16:0_16:0</t>
  </si>
  <si>
    <t>TG 46:2|TG 12:0_16:1_18:1</t>
  </si>
  <si>
    <t>TG 46:1|TG 14:0_14:0_18:1</t>
  </si>
  <si>
    <t>TG 47:2|TG 14:0_15:0_18:2</t>
  </si>
  <si>
    <t>TG 47:1|TG 15:0_16:0_16:1</t>
  </si>
  <si>
    <t>DG 48:1|DG 15:0_33:1</t>
  </si>
  <si>
    <t>TG 47:0|TG 14:0_16:0_17:0</t>
  </si>
  <si>
    <t>TG 48:4|TG 12:0_18:1_18:3</t>
  </si>
  <si>
    <t>TG 48:4|TG 12:0_16:0_20:4</t>
  </si>
  <si>
    <t>TG 48:3|TG 12:0_18:1_18:2</t>
  </si>
  <si>
    <t>TG 48:2|TG 14:0_16:0_18:2</t>
  </si>
  <si>
    <t>TG 48:1|TG 14:0_16:0_18:1</t>
  </si>
  <si>
    <t>TG 48:3|TG 14:0_16:0_18:3</t>
  </si>
  <si>
    <t>TG 48:0|TG 14:0_16:0_18:0</t>
  </si>
  <si>
    <t>TG 48:1|TG 14:0_18:0_16:1</t>
  </si>
  <si>
    <t>TG 48:1(d7)|TG 15:0_18:1(d7)_15:0</t>
  </si>
  <si>
    <t>TG 49:2|TG 15:0_16:0_18:2</t>
  </si>
  <si>
    <t>DG 50:2|DG 16:0_34:2</t>
  </si>
  <si>
    <t>TG 49:1|TG 15:0_16:0_18:1</t>
  </si>
  <si>
    <t>DG 50:1|DG 18:0_32:1</t>
  </si>
  <si>
    <t>TG 49:0|TG 15:0_16:0_18:0</t>
  </si>
  <si>
    <t>TG 50:6|TG 12:0_16:0_22:6</t>
  </si>
  <si>
    <t>TG 50:5|TG 14:0_18:2_18:3</t>
  </si>
  <si>
    <t>TG 50:4|TG 14:0_18:1_18:3</t>
  </si>
  <si>
    <t>TG 50:4|TG 16:0_16:1_18:3</t>
  </si>
  <si>
    <t>TG 50:3|TG 14:0_18:1_18:2</t>
  </si>
  <si>
    <t>TG 50:2|TG 16:0_16:1_18:1</t>
  </si>
  <si>
    <t>TG 50:4|TG 14:0_16:0_20:4</t>
  </si>
  <si>
    <t>TG 50:4|TG 14:0_18:2_18:2</t>
  </si>
  <si>
    <t>TG 50:1|TG 16:0_16:0_18:1</t>
  </si>
  <si>
    <t>TG 50:3|TG 16:0_16:0_18:3</t>
  </si>
  <si>
    <t>TG 50:0|TG 16:0_16:0_18:0</t>
  </si>
  <si>
    <t>TG 50:2|TG 14:0_18:0_18:2</t>
  </si>
  <si>
    <t>TG 51:4|TG 16:0_17:1_18:3</t>
  </si>
  <si>
    <t>DG 52:4|DG 16:0_36:4</t>
  </si>
  <si>
    <t>TG 51:3|TG 16:0_17:1_18:2</t>
  </si>
  <si>
    <t>DG 52:3|DG 18:1_34:2</t>
  </si>
  <si>
    <t>TG 51:2|TG 16:0_17:1_18:1</t>
  </si>
  <si>
    <t>DG 52:2|DG 16:0_36:2</t>
  </si>
  <si>
    <t>TG 51:1|TG 16:0_17:0_18:1</t>
  </si>
  <si>
    <t>DG 52:1|DG 16:0_36:1</t>
  </si>
  <si>
    <t>TG 50:1;1O|TG 16:0_16:0_18:1;1O</t>
  </si>
  <si>
    <t>TG 51:0|TG 16:0_17:0_18:0</t>
  </si>
  <si>
    <t>TG 52:6|TG 14:0_16:0_22:6</t>
  </si>
  <si>
    <t>TG 52:6|TG 16:1_18:2_18:3</t>
  </si>
  <si>
    <t>TG 52:5|TG 16:1_18:1_18:3</t>
  </si>
  <si>
    <t>TG 52:7|TG 14:0_16:1_22:6</t>
  </si>
  <si>
    <t>TG 52:4|TG 16:0_18:1_18:3</t>
  </si>
  <si>
    <t>TG 52:3|TG 16:0_18:1_18:2</t>
  </si>
  <si>
    <t>TG 52:5|TG 16:0_18:2_18:3</t>
  </si>
  <si>
    <t>TG 52:2|TG 16:0_18:1_18:1</t>
  </si>
  <si>
    <t>TG 52:1|TG 16:0_18:0_18:1</t>
  </si>
  <si>
    <t>TG 52:3|TG 18:0_16:1_18:2</t>
  </si>
  <si>
    <t>TG 52:0|TG 16:0_18:0_18:0</t>
  </si>
  <si>
    <t>TG 52:2|TG 16:0_18:0_18:2</t>
  </si>
  <si>
    <t>TG 53:6|TG 15:0_16:0_22:6</t>
  </si>
  <si>
    <t>TG 53:4|TG 17:1_18:1_18:2</t>
  </si>
  <si>
    <t>TG 53:3|TG 17:0_18:1_18:2</t>
  </si>
  <si>
    <t>TG 53:2|TG 16:0_18:1_19:1</t>
  </si>
  <si>
    <t>TG 54:8|TG 14:0_18:2_22:6</t>
  </si>
  <si>
    <t>TG 53:1|TG 17:0_18:0_18:1</t>
  </si>
  <si>
    <t>TG 54:7|TG 16:0_16:1_22:6</t>
  </si>
  <si>
    <t>TG 54:7|TG 16:1_18:2_20:4</t>
  </si>
  <si>
    <t>TG 52:1;1O|TG 16:0_18:0_18:1;1O</t>
  </si>
  <si>
    <t>TG 53:0|TG 16:0_18:0_19:0</t>
  </si>
  <si>
    <t>TG 54:6|TG 16:0_16:1_22:5</t>
  </si>
  <si>
    <t>TG 54:6|TG 16:0_16:0_22:6</t>
  </si>
  <si>
    <t>TG 54:8|TG 14:0_20:4_20:4</t>
  </si>
  <si>
    <t>Unsettled: TG 16:0_18:1_16:0;3O</t>
  </si>
  <si>
    <t>TG 54:5|TG 16:0_18:1_20:4</t>
  </si>
  <si>
    <t>TG 54:7|TG 18:2_18:2_18:3</t>
  </si>
  <si>
    <t>TG 54:4|TG 16:0_18:1_20:3</t>
  </si>
  <si>
    <t>TG 54:6|TG 16:0_18:2_20:4@13.31</t>
  </si>
  <si>
    <t>TG 54:6|TG 16:0_18:2_20:4@13.6</t>
  </si>
  <si>
    <t>TG 54:3|TG 18:0_18:1_18:2</t>
  </si>
  <si>
    <t>TG 54:5|TG 18:1_18:1_18:3</t>
  </si>
  <si>
    <t>TG 54:2|TG 16:0_18:1_20:1</t>
  </si>
  <si>
    <t>TG 54:4|TG 16:0_18:0_20:4</t>
  </si>
  <si>
    <t>TG 54:1|TG 18:0_18:0_18:1</t>
  </si>
  <si>
    <t>TG 54:3|TG 16:0_20:1_18:2</t>
  </si>
  <si>
    <t>TG 55:7|TG 16:0_17:1_22:6</t>
  </si>
  <si>
    <t>TG 54:0|TG 16:0_18:0_20:0</t>
  </si>
  <si>
    <t>TG 55:6|TG 16:0_17:0_22:6</t>
  </si>
  <si>
    <t>TG 55:4|TG 16:0_17:0_22:4</t>
  </si>
  <si>
    <t>TG 56:10|TG 14:0_20:4_22:6</t>
  </si>
  <si>
    <t>TG 56:9|TG 16:0_20:4_20:5</t>
  </si>
  <si>
    <t>TG 56:8|TG 16:0_18:2_22:6</t>
  </si>
  <si>
    <t>TG 56:7|TG 16:0_18:1_22:6</t>
  </si>
  <si>
    <t>TG 55:0|TG 15:0_16:0_24:0</t>
  </si>
  <si>
    <t>TG 56:9|TG 16:1_18:2_22:6</t>
  </si>
  <si>
    <t>TG 56:6|TG 16:0_18:1_22:5</t>
  </si>
  <si>
    <t>TG 56:8|TG 16:0_20:4_20:4</t>
  </si>
  <si>
    <t>TG 56:5|TG 18:0_18:1_20:4</t>
  </si>
  <si>
    <t>TG 56:4|TG 16:0_18:0_22:4</t>
  </si>
  <si>
    <t>TG 56:6|TG 16:0_18:0_22:6</t>
  </si>
  <si>
    <t>TG 56:3|TG 18:0_20:1_18:2</t>
  </si>
  <si>
    <t>TG 56:2|TG 18:0_18:1_20:1@14.05</t>
  </si>
  <si>
    <t>TG 56:2|TG 18:0_18:1_20:1@13.74</t>
  </si>
  <si>
    <t>TG 56:4|TG 18:0_18:1_20:3</t>
  </si>
  <si>
    <t>TG 57:7|TG 17:0_18:1_22:6</t>
  </si>
  <si>
    <t>TG 56:0|TG 16:0_18:0_22:0</t>
  </si>
  <si>
    <t>TG 58:12|TG 14:0_22:6_22:6</t>
  </si>
  <si>
    <t>TG 58:11|TG 16:1_20:4_22:6</t>
  </si>
  <si>
    <t>TG 58:10|TG 16:0_20:4_22:6</t>
  </si>
  <si>
    <t>TG 58:9|TG 16:0_20:3_22:6</t>
  </si>
  <si>
    <t>TG 58:8|TG 16:0_20:3_22:5</t>
  </si>
  <si>
    <t>TG 58:7|TG 18:1_20:2_20:4</t>
  </si>
  <si>
    <t>TG 57:0|TG 16:0_17:0_24:0</t>
  </si>
  <si>
    <t>TG 58:6|TG 18:0_18:1_22:5</t>
  </si>
  <si>
    <t>TG 58:8|TG 16:0_20:2_22:6</t>
  </si>
  <si>
    <t>TG 58:5|TG 18:0_18:1_22:4</t>
  </si>
  <si>
    <t>TG 58:7|TG 16:0_20:3_22:4</t>
  </si>
  <si>
    <t>TG 58:4|TG 18:0_18:1_22:3</t>
  </si>
  <si>
    <t>TG 58:3|TG 16:1_20:1_22:1</t>
  </si>
  <si>
    <t>TG 58:2|TG 16:0_20:1_22:1</t>
  </si>
  <si>
    <t>TG 58:1|TG 16:0_24:0_18:1</t>
  </si>
  <si>
    <t>TG 60:13|TG 16:1_22:6_22:6</t>
  </si>
  <si>
    <t>TG 60:12|TG 16:0_22:6_22:6</t>
  </si>
  <si>
    <t>TG 60:11|TG 16:0_22:5_22:6</t>
  </si>
  <si>
    <t>TG 60:10|TG 18:0_20:4_22:6</t>
  </si>
  <si>
    <t>TG 60:12|TG 18:2_20:4_22:6</t>
  </si>
  <si>
    <t>TG 60:11|TG 18:1_20:4_22:6</t>
  </si>
  <si>
    <t>TG 60:8|TG 18:1_20:2_22:5</t>
  </si>
  <si>
    <t>TG 60:10|TG 20:3_20:3_20:4</t>
  </si>
  <si>
    <t>TG 60:7|TG 18:0_20:1_22:6</t>
  </si>
  <si>
    <t>TG 60:6|TG 20:0_18:1_22:5</t>
  </si>
  <si>
    <t>TG 60:5|TG 18:0_20:1_22:4</t>
  </si>
  <si>
    <t>TG 60:4|TG 18:1_20:1_22:2</t>
  </si>
  <si>
    <t>TG 60:3|TG 18:1_20:1_22:1</t>
  </si>
  <si>
    <t>TG 60:2|TG 24:0_18:1_18:1</t>
  </si>
  <si>
    <t>TG 62:14|TG 20:4_20:4_22:6</t>
  </si>
  <si>
    <t>TG 62:13|TG 18:1_22:6_22:6</t>
  </si>
  <si>
    <t>TG 62:12|TG 18:0_22:6_22:6</t>
  </si>
  <si>
    <t>DG 17:0</t>
  </si>
  <si>
    <t>TOTAL LIPIDS</t>
  </si>
  <si>
    <t>row.names</t>
  </si>
  <si>
    <t>P__3824</t>
  </si>
  <si>
    <t>P__4203</t>
  </si>
  <si>
    <t>P__4451</t>
  </si>
  <si>
    <t>P__4101</t>
  </si>
  <si>
    <t>P__3510</t>
  </si>
  <si>
    <t>P__3537</t>
  </si>
  <si>
    <t>P__3292</t>
  </si>
  <si>
    <t>P__4520</t>
  </si>
  <si>
    <t>P__3786</t>
  </si>
  <si>
    <t>P__4491</t>
  </si>
  <si>
    <t>P__4163</t>
  </si>
  <si>
    <t>P__4829</t>
  </si>
  <si>
    <t>P__4133</t>
  </si>
  <si>
    <t>P__3857</t>
  </si>
  <si>
    <t>P__3653</t>
  </si>
  <si>
    <t>P__4897</t>
  </si>
  <si>
    <t>P__4802</t>
  </si>
  <si>
    <t>P__4521</t>
  </si>
  <si>
    <t>P__4067</t>
  </si>
  <si>
    <t>P__4548</t>
  </si>
  <si>
    <t>P__4579</t>
  </si>
  <si>
    <t>P__4603</t>
  </si>
  <si>
    <t>P__5071</t>
  </si>
  <si>
    <t>P__4449</t>
  </si>
  <si>
    <t>P__4777</t>
  </si>
  <si>
    <t>P__3651</t>
  </si>
  <si>
    <t>P__4416</t>
  </si>
  <si>
    <t>P__3050</t>
  </si>
  <si>
    <t>P__3766</t>
  </si>
  <si>
    <t>P__3492</t>
  </si>
  <si>
    <t>P__3400</t>
  </si>
  <si>
    <t>P__3995</t>
  </si>
  <si>
    <t>P__3897</t>
  </si>
  <si>
    <t>P__5166</t>
  </si>
  <si>
    <t>P__4830</t>
  </si>
  <si>
    <t>P__3268</t>
  </si>
  <si>
    <t>P__5255</t>
  </si>
  <si>
    <t>P__3386</t>
  </si>
  <si>
    <t>P__4946</t>
  </si>
  <si>
    <t>P__4103</t>
  </si>
  <si>
    <t>P__3923</t>
  </si>
  <si>
    <t>P__3407</t>
  </si>
  <si>
    <t>P__3746</t>
  </si>
  <si>
    <t>P__4323</t>
  </si>
  <si>
    <t>P__4871</t>
  </si>
  <si>
    <t>P__3620</t>
  </si>
  <si>
    <t>P__4923</t>
  </si>
  <si>
    <t>P__3650</t>
  </si>
  <si>
    <t>P__4261</t>
  </si>
  <si>
    <t>P__3680</t>
  </si>
  <si>
    <t>P__5087</t>
  </si>
  <si>
    <t>P__3999</t>
  </si>
  <si>
    <t>P__4044</t>
  </si>
  <si>
    <t>P__4971</t>
  </si>
  <si>
    <t>P__3682</t>
  </si>
  <si>
    <t>P__3493</t>
  </si>
  <si>
    <t>P__4872</t>
  </si>
  <si>
    <t>P__3387</t>
  </si>
  <si>
    <t>P__3901</t>
  </si>
  <si>
    <t>P__5289</t>
  </si>
  <si>
    <t>P__3976</t>
  </si>
  <si>
    <t>P__5200</t>
  </si>
  <si>
    <t>P__5105</t>
  </si>
  <si>
    <t>P__4715</t>
  </si>
  <si>
    <t>P__3175</t>
  </si>
  <si>
    <t>P__3625</t>
  </si>
  <si>
    <t>P__3973</t>
  </si>
  <si>
    <t>P__5153</t>
  </si>
  <si>
    <t>P__4405</t>
  </si>
  <si>
    <t>P__4328</t>
  </si>
  <si>
    <t>P__4239</t>
  </si>
  <si>
    <t>P__3383</t>
  </si>
  <si>
    <t>P__3172</t>
  </si>
  <si>
    <t>P__3921</t>
  </si>
  <si>
    <t>P__4291</t>
  </si>
  <si>
    <t>P__3977</t>
  </si>
  <si>
    <t>P__4895</t>
  </si>
  <si>
    <t>P__5152</t>
  </si>
  <si>
    <t>P__4657</t>
  </si>
  <si>
    <t>P__4896</t>
  </si>
  <si>
    <t>P__5212</t>
  </si>
  <si>
    <t>P__5135</t>
  </si>
  <si>
    <t>P__4685</t>
  </si>
  <si>
    <t>P__4327</t>
  </si>
  <si>
    <t>P__4257</t>
  </si>
  <si>
    <t>P__3740</t>
  </si>
  <si>
    <t>P__4748</t>
  </si>
  <si>
    <t>P__4661</t>
  </si>
  <si>
    <t>P__5121</t>
  </si>
  <si>
    <t>P__4634</t>
  </si>
  <si>
    <t>P__5167</t>
  </si>
  <si>
    <t>P__3972</t>
  </si>
  <si>
    <t>P__3875</t>
  </si>
  <si>
    <t>P__3624</t>
  </si>
  <si>
    <t>P__4382</t>
  </si>
  <si>
    <t>P__5272</t>
  </si>
  <si>
    <t>P__4237</t>
  </si>
  <si>
    <t>P__4689</t>
  </si>
  <si>
    <t>P__5321</t>
  </si>
  <si>
    <t>P__4377</t>
  </si>
  <si>
    <t>P__5183</t>
  </si>
  <si>
    <t>P__3476</t>
  </si>
  <si>
    <t>P__4457</t>
  </si>
  <si>
    <t>P__5120</t>
  </si>
  <si>
    <t>P__3621</t>
  </si>
  <si>
    <t>P__5384</t>
  </si>
  <si>
    <t>P__4292</t>
  </si>
  <si>
    <t>P__2788</t>
  </si>
  <si>
    <t>P__4286</t>
  </si>
  <si>
    <t>P__3294</t>
  </si>
  <si>
    <t>P__4630</t>
  </si>
  <si>
    <t>P__4031</t>
  </si>
  <si>
    <t>P__5371</t>
  </si>
  <si>
    <t>P__5134</t>
  </si>
  <si>
    <t>P__2935</t>
  </si>
  <si>
    <t>P__5338</t>
  </si>
  <si>
    <t>P__4407</t>
  </si>
  <si>
    <t>P__3592</t>
  </si>
  <si>
    <t>P__3235</t>
  </si>
  <si>
    <t>P__4635</t>
  </si>
  <si>
    <t>P__4447</t>
  </si>
  <si>
    <t>P__3153</t>
  </si>
  <si>
    <t>P__3877</t>
  </si>
  <si>
    <t>P__4870</t>
  </si>
  <si>
    <t>P__5165</t>
  </si>
  <si>
    <t>P__5151</t>
  </si>
  <si>
    <t>P__4711</t>
  </si>
  <si>
    <t>P__5491</t>
  </si>
  <si>
    <t>P__3790</t>
  </si>
  <si>
    <t>P__4684</t>
  </si>
  <si>
    <t>P__4394</t>
  </si>
  <si>
    <t>P__4712</t>
  </si>
  <si>
    <t>P__4756</t>
  </si>
  <si>
    <t>P__4688</t>
  </si>
  <si>
    <t>P__3762</t>
  </si>
  <si>
    <t>P__4782</t>
  </si>
  <si>
    <t>P__5271</t>
  </si>
  <si>
    <t>P__3876</t>
  </si>
  <si>
    <t>P__4131</t>
  </si>
  <si>
    <t>P__4100</t>
  </si>
  <si>
    <t>P__3475</t>
  </si>
  <si>
    <t>P__3154</t>
  </si>
  <si>
    <t>P__5307</t>
  </si>
  <si>
    <t>P__4352</t>
  </si>
  <si>
    <t>P__4490</t>
  </si>
  <si>
    <t>P__5008</t>
  </si>
  <si>
    <t>P__5030</t>
  </si>
  <si>
    <t>P__5372</t>
  </si>
  <si>
    <t>P__3536</t>
  </si>
  <si>
    <t>P__4322</t>
  </si>
  <si>
    <t>P__4750</t>
  </si>
  <si>
    <t>P__4356</t>
  </si>
  <si>
    <t>P__5118</t>
  </si>
  <si>
    <t>P__3644</t>
  </si>
  <si>
    <t>P__4238</t>
  </si>
  <si>
    <t>N__540</t>
  </si>
  <si>
    <t>P__5042</t>
  </si>
  <si>
    <t>P__4256</t>
  </si>
  <si>
    <t>P__5089</t>
  </si>
  <si>
    <t>P__3744</t>
  </si>
  <si>
    <t>P__5370</t>
  </si>
  <si>
    <t>P__3606</t>
  </si>
  <si>
    <t>P__3856</t>
  </si>
  <si>
    <t>P__5461</t>
  </si>
  <si>
    <t>P__4066</t>
  </si>
  <si>
    <t>P__3722</t>
  </si>
  <si>
    <t>P__4640</t>
  </si>
  <si>
    <t>P__4760</t>
  </si>
  <si>
    <t>P__4368</t>
  </si>
  <si>
    <t>P__3853</t>
  </si>
  <si>
    <t>P__5052</t>
  </si>
  <si>
    <t>P__5383</t>
  </si>
  <si>
    <t>P__4355</t>
  </si>
  <si>
    <t>P__5738</t>
  </si>
  <si>
    <t>P__5108</t>
  </si>
  <si>
    <t>P__5086</t>
  </si>
  <si>
    <t>P__5043</t>
  </si>
  <si>
    <t>P__5031</t>
  </si>
  <si>
    <t>P__5358</t>
  </si>
  <si>
    <t>P__4631</t>
  </si>
  <si>
    <t>P__5048</t>
  </si>
  <si>
    <t>P__3031</t>
  </si>
  <si>
    <t>P__5007</t>
  </si>
  <si>
    <t>P__4730</t>
  </si>
  <si>
    <t>P__4547</t>
  </si>
  <si>
    <t>P__3477</t>
  </si>
  <si>
    <t>P__3458</t>
  </si>
  <si>
    <t>P__4799</t>
  </si>
  <si>
    <t>P__4738</t>
  </si>
  <si>
    <t>P__5410</t>
  </si>
  <si>
    <t>P__3252</t>
  </si>
  <si>
    <t>P__4383</t>
  </si>
  <si>
    <t>P__5339</t>
  </si>
  <si>
    <t>P__4033</t>
  </si>
  <si>
    <t>P__5542</t>
  </si>
  <si>
    <t>P__5359</t>
  </si>
  <si>
    <t>P__3900</t>
  </si>
  <si>
    <t>P__3834</t>
  </si>
  <si>
    <t>P__5382</t>
  </si>
  <si>
    <t>P__3457</t>
  </si>
  <si>
    <t>P__5051</t>
  </si>
  <si>
    <t>P__5743</t>
  </si>
  <si>
    <t>P__4417</t>
  </si>
  <si>
    <t>P__5242</t>
  </si>
  <si>
    <t>P__3250</t>
  </si>
  <si>
    <t>P__5009</t>
  </si>
  <si>
    <t>P__5397</t>
  </si>
  <si>
    <t>P__4985</t>
  </si>
  <si>
    <t>P__5044</t>
  </si>
  <si>
    <t>P__3369</t>
  </si>
  <si>
    <t>P__5799</t>
  </si>
  <si>
    <t>P__4776</t>
  </si>
  <si>
    <t>N__538</t>
  </si>
  <si>
    <t>P__5733</t>
  </si>
  <si>
    <t>P__5337</t>
  </si>
  <si>
    <t>P__3948</t>
  </si>
  <si>
    <t>P__5070</t>
  </si>
  <si>
    <t>P__5647</t>
  </si>
  <si>
    <t>P__4395</t>
  </si>
  <si>
    <t>P__5260</t>
  </si>
  <si>
    <t>P__3699</t>
  </si>
  <si>
    <t>P__5652</t>
  </si>
  <si>
    <t>P__3724</t>
  </si>
  <si>
    <t>P__2991</t>
  </si>
  <si>
    <t>P__5532</t>
  </si>
  <si>
    <t>P__5276</t>
  </si>
  <si>
    <t>P__5262</t>
  </si>
  <si>
    <t>P__4736</t>
  </si>
  <si>
    <t>P__5522</t>
  </si>
  <si>
    <t>P__5243</t>
  </si>
  <si>
    <t>P__5075</t>
  </si>
  <si>
    <t>P__5519</t>
  </si>
  <si>
    <t>P__4021</t>
  </si>
  <si>
    <t>P__4262</t>
  </si>
  <si>
    <t>P__4785</t>
  </si>
  <si>
    <t>P__4396</t>
  </si>
  <si>
    <t>P__5804</t>
  </si>
  <si>
    <t>P__4600</t>
  </si>
  <si>
    <t>P__4996</t>
  </si>
  <si>
    <t>P__5090</t>
  </si>
  <si>
    <t>P__4739</t>
  </si>
  <si>
    <t>P__4000</t>
  </si>
  <si>
    <t>P__5553</t>
  </si>
  <si>
    <t>P__4351</t>
  </si>
  <si>
    <t>P__4757</t>
  </si>
  <si>
    <t>P__2000</t>
  </si>
  <si>
    <t>P__1923</t>
  </si>
  <si>
    <t>P__3833</t>
  </si>
  <si>
    <t>P__4713</t>
  </si>
  <si>
    <t>P__5424</t>
  </si>
  <si>
    <t>P__3236</t>
  </si>
  <si>
    <t>P__3608</t>
  </si>
  <si>
    <t>P__4210</t>
  </si>
  <si>
    <t>P__5477</t>
  </si>
  <si>
    <t>P__5069</t>
  </si>
  <si>
    <t>P__2231</t>
  </si>
  <si>
    <t>P__2085</t>
  </si>
  <si>
    <t>P__4369</t>
  </si>
  <si>
    <t>P__2521</t>
  </si>
  <si>
    <t>N__580</t>
  </si>
  <si>
    <t>P__3351</t>
  </si>
  <si>
    <t>P__5240</t>
  </si>
  <si>
    <t>P__2932</t>
  </si>
  <si>
    <t>P__5749</t>
  </si>
  <si>
    <t>P__4170</t>
  </si>
  <si>
    <t>P__5308</t>
  </si>
  <si>
    <t>P__4990</t>
  </si>
  <si>
    <t>P__4240</t>
  </si>
  <si>
    <t>P__3052</t>
  </si>
  <si>
    <t>P__4404</t>
  </si>
  <si>
    <t>P__5076</t>
  </si>
  <si>
    <t>P__3590</t>
  </si>
  <si>
    <t>P__3789</t>
  </si>
  <si>
    <t>P__4459</t>
  </si>
  <si>
    <t>P__5324</t>
  </si>
  <si>
    <t>P__5661</t>
  </si>
  <si>
    <t>P__4761</t>
  </si>
  <si>
    <t>N__624</t>
  </si>
  <si>
    <t>P__4989</t>
  </si>
  <si>
    <t>N__967</t>
  </si>
  <si>
    <t>P__4639</t>
  </si>
  <si>
    <t>P__4949</t>
  </si>
  <si>
    <t>P__5274</t>
  </si>
  <si>
    <t>P__4427</t>
  </si>
  <si>
    <t>N__906</t>
  </si>
  <si>
    <t>P__4196</t>
  </si>
  <si>
    <t>P__5006</t>
  </si>
  <si>
    <t>P__5479</t>
  </si>
  <si>
    <t>P__5149</t>
  </si>
  <si>
    <t>P__5633</t>
  </si>
  <si>
    <t>P__5554</t>
  </si>
  <si>
    <t>P__5653</t>
  </si>
  <si>
    <t>N__1000</t>
  </si>
  <si>
    <t>P__5541</t>
  </si>
  <si>
    <t>P__5028</t>
  </si>
  <si>
    <t>P__5463</t>
  </si>
  <si>
    <t>N__531</t>
  </si>
  <si>
    <t>N__765</t>
  </si>
  <si>
    <t>P__5577</t>
  </si>
  <si>
    <t>P__4047</t>
  </si>
  <si>
    <t>P__5109</t>
  </si>
  <si>
    <t>P__3858</t>
  </si>
  <si>
    <t>P__4108</t>
  </si>
  <si>
    <t>P__3750</t>
  </si>
  <si>
    <t>N__976</t>
  </si>
  <si>
    <t>P__2290</t>
  </si>
  <si>
    <t>N__758</t>
  </si>
  <si>
    <t>P__4783</t>
  </si>
  <si>
    <t>N__845</t>
  </si>
  <si>
    <t>N__734</t>
  </si>
  <si>
    <t>P__5646</t>
  </si>
  <si>
    <t>N__637</t>
  </si>
  <si>
    <t>N__828</t>
  </si>
  <si>
    <t>N__935</t>
  </si>
  <si>
    <t>P__4072</t>
  </si>
  <si>
    <t>TOTAL PC</t>
  </si>
  <si>
    <t>P__3920</t>
  </si>
  <si>
    <t>P__4258</t>
  </si>
  <si>
    <t>P__3673</t>
  </si>
  <si>
    <t>P__4025</t>
  </si>
  <si>
    <t>P__3874</t>
  </si>
  <si>
    <t>P__3728</t>
  </si>
  <si>
    <t>P__3589</t>
  </si>
  <si>
    <t>P__4071</t>
  </si>
  <si>
    <t>P__4324</t>
  </si>
  <si>
    <t>P__3727</t>
  </si>
  <si>
    <t>P__3991</t>
  </si>
  <si>
    <t>P__4229</t>
  </si>
  <si>
    <t>P__4288</t>
  </si>
  <si>
    <t>P__3384</t>
  </si>
  <si>
    <t>P__3253</t>
  </si>
  <si>
    <t>P__4046</t>
  </si>
  <si>
    <t>P__3438</t>
  </si>
  <si>
    <t>P__3478</t>
  </si>
  <si>
    <t>P__3498</t>
  </si>
  <si>
    <t>P__4190</t>
  </si>
  <si>
    <t>P__4856</t>
  </si>
  <si>
    <t>N__537</t>
  </si>
  <si>
    <t>P__3749</t>
  </si>
  <si>
    <t>P__4540</t>
  </si>
  <si>
    <t>P__4048</t>
  </si>
  <si>
    <t>P__4106</t>
  </si>
  <si>
    <t>P__3702</t>
  </si>
  <si>
    <t>P__4912</t>
  </si>
  <si>
    <t>P__3571</t>
  </si>
  <si>
    <t>P__3850</t>
  </si>
  <si>
    <t>P__3768</t>
  </si>
  <si>
    <t>P__3460</t>
  </si>
  <si>
    <t>P__3946</t>
  </si>
  <si>
    <t>P__3748</t>
  </si>
  <si>
    <t>P__4594</t>
  </si>
  <si>
    <t>P__3701</t>
  </si>
  <si>
    <t>N__429</t>
  </si>
  <si>
    <t>P__4460</t>
  </si>
  <si>
    <t>P__3947</t>
  </si>
  <si>
    <t>P__4420</t>
  </si>
  <si>
    <t>P__4710</t>
  </si>
  <si>
    <t>P__3367</t>
  </si>
  <si>
    <t>P__3919</t>
  </si>
  <si>
    <t>P__4287</t>
  </si>
  <si>
    <t>P__4495</t>
  </si>
  <si>
    <t>P__4572</t>
  </si>
  <si>
    <t>N__377</t>
  </si>
  <si>
    <t>P__4026</t>
  </si>
  <si>
    <t>P__3967</t>
  </si>
  <si>
    <t>N__438</t>
  </si>
  <si>
    <t>P__4228</t>
  </si>
  <si>
    <t>P__4043</t>
  </si>
  <si>
    <t>P__4421</t>
  </si>
  <si>
    <t>P__4658</t>
  </si>
  <si>
    <t>P__4885</t>
  </si>
  <si>
    <t>P__3788</t>
  </si>
  <si>
    <t>P__3601</t>
  </si>
  <si>
    <t>P__4458</t>
  </si>
  <si>
    <t>P__3151</t>
  </si>
  <si>
    <t>P__3555</t>
  </si>
  <si>
    <t>N__373</t>
  </si>
  <si>
    <t>N__489</t>
  </si>
  <si>
    <t>P__3996</t>
  </si>
  <si>
    <t>P__4628</t>
  </si>
  <si>
    <t>P__3573</t>
  </si>
  <si>
    <t>P__3459</t>
  </si>
  <si>
    <t>P__3237</t>
  </si>
  <si>
    <t>N__376</t>
  </si>
  <si>
    <t>P__3572</t>
  </si>
  <si>
    <t>P__4399</t>
  </si>
  <si>
    <t>P__4136</t>
  </si>
  <si>
    <t>P__4938</t>
  </si>
  <si>
    <t>P__5144</t>
  </si>
  <si>
    <t>P__3902</t>
  </si>
  <si>
    <t>N__536</t>
  </si>
  <si>
    <t>P__3512</t>
  </si>
  <si>
    <t>N__331</t>
  </si>
  <si>
    <t>P__4023</t>
  </si>
  <si>
    <t>N__352</t>
  </si>
  <si>
    <t>P__4378</t>
  </si>
  <si>
    <t>P__3698</t>
  </si>
  <si>
    <t>N__301</t>
  </si>
  <si>
    <t>P__4156</t>
  </si>
  <si>
    <t>P__3645</t>
  </si>
  <si>
    <t>P__3332</t>
  </si>
  <si>
    <t>P__4285</t>
  </si>
  <si>
    <t>P__3368</t>
  </si>
  <si>
    <t>N__345</t>
  </si>
  <si>
    <t>P__1874</t>
  </si>
  <si>
    <t>N__391</t>
  </si>
  <si>
    <t>N__455</t>
  </si>
  <si>
    <t>P__3557</t>
  </si>
  <si>
    <t>N__464</t>
  </si>
  <si>
    <t>P__4020</t>
  </si>
  <si>
    <t>N__374</t>
  </si>
  <si>
    <t>N__508</t>
  </si>
  <si>
    <t>P__3012</t>
  </si>
  <si>
    <t>P__3747</t>
  </si>
  <si>
    <t>P__4659</t>
  </si>
  <si>
    <t>P__2049</t>
  </si>
  <si>
    <t>N__663</t>
  </si>
  <si>
    <t>P__3817</t>
  </si>
  <si>
    <t>N__463</t>
  </si>
  <si>
    <t>P__1739</t>
  </si>
  <si>
    <t>N__359</t>
  </si>
  <si>
    <t>N__430</t>
  </si>
  <si>
    <t>P__4169</t>
  </si>
  <si>
    <t>N__388</t>
  </si>
  <si>
    <t>N__418</t>
  </si>
  <si>
    <t>N__671</t>
  </si>
  <si>
    <t>N__310</t>
  </si>
  <si>
    <t>P__4919</t>
  </si>
  <si>
    <t>N__346</t>
  </si>
  <si>
    <t>N__576</t>
  </si>
  <si>
    <t>N__427</t>
  </si>
  <si>
    <t>N__569</t>
  </si>
  <si>
    <t>N__283</t>
  </si>
  <si>
    <t>N__583</t>
  </si>
  <si>
    <t>P__1907</t>
  </si>
  <si>
    <t>N__358</t>
  </si>
  <si>
    <t>N__642</t>
  </si>
  <si>
    <t>P__3765</t>
  </si>
  <si>
    <t>N__294</t>
  </si>
  <si>
    <t>N__422</t>
  </si>
  <si>
    <t>N__288</t>
  </si>
  <si>
    <t>N__313</t>
  </si>
  <si>
    <t>P__2086</t>
  </si>
  <si>
    <t>N__317</t>
  </si>
  <si>
    <t>N__408</t>
  </si>
  <si>
    <t>P__2100</t>
  </si>
  <si>
    <t>N__581</t>
  </si>
  <si>
    <t>N__333</t>
  </si>
  <si>
    <t>N__314</t>
  </si>
  <si>
    <t>N__684</t>
  </si>
  <si>
    <t>N__690</t>
  </si>
  <si>
    <t>N__423</t>
  </si>
  <si>
    <t>N__322</t>
  </si>
  <si>
    <t>N__419</t>
  </si>
  <si>
    <t>N__792</t>
  </si>
  <si>
    <t>N__518</t>
  </si>
  <si>
    <t>N__506</t>
  </si>
  <si>
    <t>N__523</t>
  </si>
  <si>
    <t>N__617</t>
  </si>
  <si>
    <t>N__507</t>
  </si>
  <si>
    <t>TOTAL PE</t>
  </si>
  <si>
    <t>Total Lipid</t>
  </si>
  <si>
    <t>% ether lipids/Total</t>
  </si>
  <si>
    <t>% plasmanyl lipids/Total</t>
  </si>
  <si>
    <t>% plasmenyl lipids/Total</t>
  </si>
  <si>
    <t>% diacyl-PC/Total</t>
  </si>
  <si>
    <t>% plasmanyl-PC/Total</t>
  </si>
  <si>
    <t>% plasmenyl-PC/Total</t>
  </si>
  <si>
    <t>% diacyl-PE/Total</t>
  </si>
  <si>
    <t>% plasmanyl-PE/Total</t>
  </si>
  <si>
    <t>% plasmenyl-PE/Total</t>
  </si>
  <si>
    <t>% DG/Total</t>
  </si>
  <si>
    <t>% LPC/Total</t>
  </si>
  <si>
    <t>% PI/Total</t>
  </si>
  <si>
    <t>% PS/Total</t>
  </si>
  <si>
    <t>% TG/Total</t>
  </si>
  <si>
    <t>% SM/Total</t>
  </si>
  <si>
    <t>% Others/Total</t>
  </si>
  <si>
    <t xml:space="preserve">TOTAL: 22.6 -containing PE species </t>
  </si>
  <si>
    <t>TOTAL: 22.6-containing PC species</t>
  </si>
  <si>
    <t>% 22.6-containing PC/Total</t>
  </si>
  <si>
    <t>% 22.6-containing PE/Total</t>
  </si>
  <si>
    <t>WT Mean</t>
  </si>
  <si>
    <t>WT SD</t>
  </si>
  <si>
    <t>KO Mean</t>
  </si>
  <si>
    <t>KO SD</t>
  </si>
  <si>
    <t>diacyl-PC</t>
  </si>
  <si>
    <t>plasmanyl-PC</t>
  </si>
  <si>
    <t>plasmenyl-PC</t>
  </si>
  <si>
    <t>diacyl-PE</t>
  </si>
  <si>
    <t>plasmanyl-PE</t>
  </si>
  <si>
    <t>plasmenyl-PE</t>
  </si>
  <si>
    <t>DG</t>
  </si>
  <si>
    <t>LPC</t>
  </si>
  <si>
    <t>PI</t>
  </si>
  <si>
    <t>PS</t>
  </si>
  <si>
    <t>TG</t>
  </si>
  <si>
    <t>SM</t>
  </si>
  <si>
    <t>Others</t>
  </si>
  <si>
    <t>Ether lipids</t>
  </si>
  <si>
    <t>plasmanyl lipids</t>
  </si>
  <si>
    <t>plasmenyl lipids</t>
  </si>
  <si>
    <t>22.6-containing PC</t>
  </si>
  <si>
    <t>22.6-containing 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9C0006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/>
        <bgColor theme="4"/>
      </patternFill>
    </fill>
  </fills>
  <borders count="55">
    <border>
      <left/>
      <right/>
      <top/>
      <bottom/>
      <diagonal/>
    </border>
    <border>
      <left/>
      <right/>
      <top style="thin">
        <color theme="4"/>
      </top>
      <bottom/>
      <diagonal/>
    </border>
    <border>
      <left/>
      <right style="thin">
        <color theme="4"/>
      </right>
      <top style="thin">
        <color theme="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theme="4"/>
      </right>
      <top style="medium">
        <color indexed="64"/>
      </top>
      <bottom/>
      <diagonal/>
    </border>
    <border>
      <left style="medium">
        <color indexed="64"/>
      </left>
      <right/>
      <top style="thin">
        <color theme="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theme="4"/>
      </top>
      <bottom style="medium">
        <color indexed="64"/>
      </bottom>
      <diagonal/>
    </border>
    <border>
      <left/>
      <right/>
      <top style="thin">
        <color theme="4"/>
      </top>
      <bottom style="medium">
        <color indexed="64"/>
      </bottom>
      <diagonal/>
    </border>
    <border>
      <left/>
      <right style="thin">
        <color theme="4"/>
      </right>
      <top style="thin">
        <color theme="4"/>
      </top>
      <bottom style="medium">
        <color indexed="64"/>
      </bottom>
      <diagonal/>
    </border>
    <border>
      <left/>
      <right style="thin">
        <color theme="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320">
    <xf numFmtId="0" fontId="0" fillId="0" borderId="0" xfId="0"/>
    <xf numFmtId="0" fontId="6" fillId="0" borderId="0" xfId="0" applyFont="1"/>
    <xf numFmtId="164" fontId="2" fillId="2" borderId="1" xfId="1" applyNumberFormat="1" applyBorder="1"/>
    <xf numFmtId="164" fontId="2" fillId="2" borderId="2" xfId="1" applyNumberFormat="1" applyBorder="1"/>
    <xf numFmtId="0" fontId="5" fillId="0" borderId="0" xfId="0" applyFont="1"/>
    <xf numFmtId="0" fontId="2" fillId="2" borderId="0" xfId="1"/>
    <xf numFmtId="0" fontId="0" fillId="3" borderId="0" xfId="0" applyFill="1"/>
    <xf numFmtId="0" fontId="0" fillId="0" borderId="3" xfId="0" applyBorder="1"/>
    <xf numFmtId="0" fontId="2" fillId="2" borderId="3" xfId="1" applyBorder="1"/>
    <xf numFmtId="0" fontId="1" fillId="0" borderId="3" xfId="0" applyFont="1" applyBorder="1"/>
    <xf numFmtId="164" fontId="1" fillId="3" borderId="3" xfId="0" applyNumberFormat="1" applyFont="1" applyFill="1" applyBorder="1"/>
    <xf numFmtId="164" fontId="2" fillId="2" borderId="3" xfId="1" applyNumberFormat="1" applyBorder="1"/>
    <xf numFmtId="164" fontId="1" fillId="3" borderId="4" xfId="0" applyNumberFormat="1" applyFont="1" applyFill="1" applyBorder="1"/>
    <xf numFmtId="164" fontId="2" fillId="2" borderId="4" xfId="1" applyNumberFormat="1" applyBorder="1"/>
    <xf numFmtId="0" fontId="0" fillId="0" borderId="4" xfId="0" applyBorder="1"/>
    <xf numFmtId="0" fontId="0" fillId="0" borderId="5" xfId="0" applyBorder="1"/>
    <xf numFmtId="0" fontId="2" fillId="2" borderId="5" xfId="1" applyBorder="1"/>
    <xf numFmtId="0" fontId="5" fillId="4" borderId="6" xfId="0" applyFont="1" applyFill="1" applyBorder="1"/>
    <xf numFmtId="0" fontId="5" fillId="4" borderId="7" xfId="0" applyFont="1" applyFill="1" applyBorder="1"/>
    <xf numFmtId="164" fontId="5" fillId="3" borderId="7" xfId="0" applyNumberFormat="1" applyFont="1" applyFill="1" applyBorder="1"/>
    <xf numFmtId="164" fontId="5" fillId="2" borderId="7" xfId="1" applyNumberFormat="1" applyFont="1" applyBorder="1"/>
    <xf numFmtId="0" fontId="0" fillId="0" borderId="8" xfId="0" applyBorder="1"/>
    <xf numFmtId="0" fontId="1" fillId="0" borderId="5" xfId="0" applyFont="1" applyBorder="1"/>
    <xf numFmtId="164" fontId="1" fillId="3" borderId="5" xfId="0" applyNumberFormat="1" applyFont="1" applyFill="1" applyBorder="1"/>
    <xf numFmtId="164" fontId="2" fillId="2" borderId="5" xfId="1" applyNumberFormat="1" applyBorder="1"/>
    <xf numFmtId="0" fontId="4" fillId="0" borderId="6" xfId="0" applyFont="1" applyBorder="1"/>
    <xf numFmtId="0" fontId="4" fillId="0" borderId="7" xfId="0" applyFont="1" applyBorder="1"/>
    <xf numFmtId="0" fontId="4" fillId="3" borderId="7" xfId="0" applyFont="1" applyFill="1" applyBorder="1"/>
    <xf numFmtId="0" fontId="7" fillId="2" borderId="7" xfId="1" applyFont="1" applyBorder="1"/>
    <xf numFmtId="0" fontId="4" fillId="0" borderId="8" xfId="0" applyFont="1" applyBorder="1"/>
    <xf numFmtId="0" fontId="4" fillId="0" borderId="0" xfId="0" applyFont="1"/>
    <xf numFmtId="0" fontId="3" fillId="5" borderId="9" xfId="0" applyFont="1" applyFill="1" applyBorder="1"/>
    <xf numFmtId="0" fontId="7" fillId="2" borderId="11" xfId="1" applyFont="1" applyBorder="1"/>
    <xf numFmtId="0" fontId="5" fillId="0" borderId="9" xfId="0" applyFont="1" applyFill="1" applyBorder="1"/>
    <xf numFmtId="0" fontId="5" fillId="3" borderId="8" xfId="0" applyFont="1" applyFill="1" applyBorder="1"/>
    <xf numFmtId="0" fontId="5" fillId="2" borderId="8" xfId="1" applyFont="1" applyBorder="1"/>
    <xf numFmtId="0" fontId="5" fillId="2" borderId="10" xfId="1" applyFont="1" applyBorder="1"/>
    <xf numFmtId="164" fontId="5" fillId="2" borderId="11" xfId="1" applyNumberFormat="1" applyFont="1" applyBorder="1"/>
    <xf numFmtId="0" fontId="0" fillId="0" borderId="4" xfId="0" applyFont="1" applyBorder="1"/>
    <xf numFmtId="0" fontId="1" fillId="0" borderId="12" xfId="0" applyFont="1" applyBorder="1"/>
    <xf numFmtId="0" fontId="1" fillId="0" borderId="13" xfId="0" applyFont="1" applyBorder="1"/>
    <xf numFmtId="164" fontId="1" fillId="3" borderId="13" xfId="0" applyNumberFormat="1" applyFont="1" applyFill="1" applyBorder="1"/>
    <xf numFmtId="164" fontId="2" fillId="2" borderId="13" xfId="1" applyNumberFormat="1" applyBorder="1"/>
    <xf numFmtId="0" fontId="0" fillId="0" borderId="13" xfId="0" applyBorder="1"/>
    <xf numFmtId="0" fontId="1" fillId="0" borderId="15" xfId="0" applyFont="1" applyBorder="1"/>
    <xf numFmtId="0" fontId="0" fillId="0" borderId="0" xfId="0" applyBorder="1"/>
    <xf numFmtId="0" fontId="1" fillId="0" borderId="16" xfId="0" applyFont="1" applyBorder="1"/>
    <xf numFmtId="0" fontId="1" fillId="0" borderId="17" xfId="0" applyFont="1" applyBorder="1"/>
    <xf numFmtId="164" fontId="1" fillId="3" borderId="17" xfId="0" applyNumberFormat="1" applyFont="1" applyFill="1" applyBorder="1"/>
    <xf numFmtId="164" fontId="2" fillId="2" borderId="17" xfId="1" applyNumberFormat="1" applyBorder="1"/>
    <xf numFmtId="0" fontId="0" fillId="0" borderId="17" xfId="0" applyBorder="1"/>
    <xf numFmtId="164" fontId="0" fillId="0" borderId="0" xfId="0" applyNumberFormat="1"/>
    <xf numFmtId="0" fontId="1" fillId="0" borderId="18" xfId="0" applyFont="1" applyBorder="1"/>
    <xf numFmtId="164" fontId="1" fillId="3" borderId="14" xfId="0" applyNumberFormat="1" applyFont="1" applyFill="1" applyBorder="1"/>
    <xf numFmtId="164" fontId="2" fillId="2" borderId="14" xfId="1" applyNumberFormat="1" applyBorder="1"/>
    <xf numFmtId="164" fontId="2" fillId="2" borderId="19" xfId="1" applyNumberFormat="1" applyBorder="1"/>
    <xf numFmtId="0" fontId="1" fillId="0" borderId="20" xfId="0" applyFont="1" applyBorder="1"/>
    <xf numFmtId="164" fontId="1" fillId="3" borderId="1" xfId="0" applyNumberFormat="1" applyFont="1" applyFill="1" applyBorder="1"/>
    <xf numFmtId="0" fontId="0" fillId="0" borderId="21" xfId="0" applyFont="1" applyBorder="1"/>
    <xf numFmtId="0" fontId="0" fillId="3" borderId="0" xfId="0" applyFill="1" applyBorder="1"/>
    <xf numFmtId="0" fontId="2" fillId="2" borderId="0" xfId="1" applyBorder="1"/>
    <xf numFmtId="0" fontId="5" fillId="0" borderId="8" xfId="0" applyFont="1" applyFill="1" applyBorder="1"/>
    <xf numFmtId="0" fontId="0" fillId="3" borderId="4" xfId="0" applyFill="1" applyBorder="1"/>
    <xf numFmtId="0" fontId="2" fillId="2" borderId="4" xfId="1" applyBorder="1"/>
    <xf numFmtId="0" fontId="0" fillId="0" borderId="3" xfId="0" applyFont="1" applyBorder="1"/>
    <xf numFmtId="164" fontId="0" fillId="3" borderId="3" xfId="0" applyNumberFormat="1" applyFont="1" applyFill="1" applyBorder="1"/>
    <xf numFmtId="164" fontId="2" fillId="2" borderId="3" xfId="1" applyNumberFormat="1" applyFont="1" applyBorder="1"/>
    <xf numFmtId="0" fontId="4" fillId="0" borderId="3" xfId="0" applyFont="1" applyBorder="1"/>
    <xf numFmtId="0" fontId="1" fillId="0" borderId="1" xfId="0" applyFont="1" applyFill="1" applyBorder="1"/>
    <xf numFmtId="164" fontId="2" fillId="2" borderId="22" xfId="1" applyNumberFormat="1" applyBorder="1"/>
    <xf numFmtId="164" fontId="2" fillId="2" borderId="23" xfId="1" applyNumberFormat="1" applyBorder="1"/>
    <xf numFmtId="164" fontId="2" fillId="2" borderId="24" xfId="1" applyNumberFormat="1" applyBorder="1"/>
    <xf numFmtId="0" fontId="1" fillId="0" borderId="14" xfId="0" applyFont="1" applyFill="1" applyBorder="1"/>
    <xf numFmtId="0" fontId="1" fillId="0" borderId="25" xfId="0" applyFont="1" applyBorder="1"/>
    <xf numFmtId="0" fontId="1" fillId="0" borderId="26" xfId="0" applyFont="1" applyFill="1" applyBorder="1"/>
    <xf numFmtId="164" fontId="1" fillId="3" borderId="26" xfId="0" applyNumberFormat="1" applyFont="1" applyFill="1" applyBorder="1"/>
    <xf numFmtId="164" fontId="2" fillId="2" borderId="26" xfId="1" applyNumberFormat="1" applyBorder="1"/>
    <xf numFmtId="164" fontId="2" fillId="2" borderId="27" xfId="1" applyNumberFormat="1" applyBorder="1"/>
    <xf numFmtId="0" fontId="4" fillId="0" borderId="5" xfId="0" applyFont="1" applyBorder="1"/>
    <xf numFmtId="0" fontId="1" fillId="0" borderId="9" xfId="0" applyFont="1" applyBorder="1"/>
    <xf numFmtId="0" fontId="1" fillId="0" borderId="8" xfId="0" applyFont="1" applyFill="1" applyBorder="1"/>
    <xf numFmtId="164" fontId="1" fillId="3" borderId="8" xfId="0" applyNumberFormat="1" applyFont="1" applyFill="1" applyBorder="1"/>
    <xf numFmtId="164" fontId="2" fillId="2" borderId="8" xfId="1" applyNumberFormat="1" applyBorder="1"/>
    <xf numFmtId="164" fontId="2" fillId="2" borderId="28" xfId="1" applyNumberFormat="1" applyBorder="1"/>
    <xf numFmtId="164" fontId="2" fillId="2" borderId="10" xfId="1" applyNumberFormat="1" applyBorder="1"/>
    <xf numFmtId="0" fontId="0" fillId="3" borderId="29" xfId="0" applyFill="1" applyBorder="1"/>
    <xf numFmtId="0" fontId="0" fillId="3" borderId="30" xfId="0" applyFill="1" applyBorder="1"/>
    <xf numFmtId="0" fontId="2" fillId="2" borderId="29" xfId="1" applyBorder="1"/>
    <xf numFmtId="0" fontId="2" fillId="2" borderId="30" xfId="1" applyBorder="1"/>
    <xf numFmtId="0" fontId="0" fillId="0" borderId="29" xfId="0" applyBorder="1"/>
    <xf numFmtId="0" fontId="0" fillId="0" borderId="30" xfId="0" applyBorder="1"/>
    <xf numFmtId="0" fontId="2" fillId="2" borderId="22" xfId="1" applyBorder="1"/>
    <xf numFmtId="0" fontId="2" fillId="2" borderId="23" xfId="1" applyBorder="1"/>
    <xf numFmtId="0" fontId="2" fillId="2" borderId="24" xfId="1" applyBorder="1"/>
    <xf numFmtId="0" fontId="2" fillId="2" borderId="31" xfId="1" applyBorder="1"/>
    <xf numFmtId="0" fontId="0" fillId="0" borderId="15" xfId="0" applyFont="1" applyBorder="1"/>
    <xf numFmtId="0" fontId="4" fillId="3" borderId="4" xfId="0" applyFont="1" applyFill="1" applyBorder="1"/>
    <xf numFmtId="164" fontId="4" fillId="3" borderId="13" xfId="0" applyNumberFormat="1" applyFont="1" applyFill="1" applyBorder="1"/>
    <xf numFmtId="164" fontId="4" fillId="3" borderId="3" xfId="0" applyNumberFormat="1" applyFont="1" applyFill="1" applyBorder="1"/>
    <xf numFmtId="164" fontId="4" fillId="3" borderId="17" xfId="0" applyNumberFormat="1" applyFont="1" applyFill="1" applyBorder="1"/>
    <xf numFmtId="0" fontId="7" fillId="2" borderId="4" xfId="1" applyFont="1" applyBorder="1"/>
    <xf numFmtId="164" fontId="7" fillId="2" borderId="13" xfId="1" applyNumberFormat="1" applyFont="1" applyBorder="1"/>
    <xf numFmtId="0" fontId="7" fillId="2" borderId="22" xfId="1" applyFont="1" applyBorder="1"/>
    <xf numFmtId="164" fontId="7" fillId="2" borderId="3" xfId="1" applyNumberFormat="1" applyFont="1" applyBorder="1"/>
    <xf numFmtId="0" fontId="7" fillId="2" borderId="23" xfId="1" applyFont="1" applyBorder="1"/>
    <xf numFmtId="164" fontId="7" fillId="2" borderId="17" xfId="1" applyNumberFormat="1" applyFont="1" applyBorder="1"/>
    <xf numFmtId="0" fontId="7" fillId="2" borderId="24" xfId="1" applyFont="1" applyBorder="1"/>
    <xf numFmtId="0" fontId="4" fillId="0" borderId="32" xfId="0" applyFont="1" applyBorder="1"/>
    <xf numFmtId="0" fontId="0" fillId="3" borderId="3" xfId="0" applyFill="1" applyBorder="1"/>
    <xf numFmtId="0" fontId="0" fillId="0" borderId="12" xfId="0" applyBorder="1"/>
    <xf numFmtId="0" fontId="0" fillId="3" borderId="13" xfId="0" applyFill="1" applyBorder="1"/>
    <xf numFmtId="0" fontId="2" fillId="2" borderId="13" xfId="1" applyBorder="1"/>
    <xf numFmtId="0" fontId="0" fillId="0" borderId="15" xfId="0" applyBorder="1"/>
    <xf numFmtId="0" fontId="0" fillId="0" borderId="16" xfId="0" applyBorder="1"/>
    <xf numFmtId="0" fontId="0" fillId="3" borderId="17" xfId="0" applyFill="1" applyBorder="1"/>
    <xf numFmtId="0" fontId="2" fillId="2" borderId="17" xfId="1" applyBorder="1"/>
    <xf numFmtId="0" fontId="2" fillId="2" borderId="37" xfId="1" applyBorder="1"/>
    <xf numFmtId="0" fontId="2" fillId="2" borderId="38" xfId="1" applyBorder="1"/>
    <xf numFmtId="0" fontId="2" fillId="2" borderId="39" xfId="1" applyBorder="1"/>
    <xf numFmtId="0" fontId="0" fillId="3" borderId="12" xfId="0" applyFill="1" applyBorder="1"/>
    <xf numFmtId="0" fontId="0" fillId="3" borderId="22" xfId="0" applyFill="1" applyBorder="1"/>
    <xf numFmtId="0" fontId="0" fillId="3" borderId="15" xfId="0" applyFill="1" applyBorder="1"/>
    <xf numFmtId="0" fontId="0" fillId="3" borderId="23" xfId="0" applyFill="1" applyBorder="1"/>
    <xf numFmtId="0" fontId="0" fillId="3" borderId="16" xfId="0" applyFill="1" applyBorder="1"/>
    <xf numFmtId="0" fontId="0" fillId="3" borderId="24" xfId="0" applyFill="1" applyBorder="1"/>
    <xf numFmtId="0" fontId="2" fillId="2" borderId="40" xfId="1" applyBorder="1"/>
    <xf numFmtId="0" fontId="2" fillId="2" borderId="34" xfId="1" applyBorder="1"/>
    <xf numFmtId="0" fontId="2" fillId="2" borderId="35" xfId="1" applyBorder="1"/>
    <xf numFmtId="0" fontId="2" fillId="2" borderId="36" xfId="1" applyBorder="1"/>
    <xf numFmtId="0" fontId="7" fillId="2" borderId="32" xfId="1" applyFont="1" applyBorder="1"/>
    <xf numFmtId="0" fontId="7" fillId="2" borderId="41" xfId="1" applyFont="1" applyBorder="1"/>
    <xf numFmtId="0" fontId="2" fillId="2" borderId="12" xfId="1" applyBorder="1"/>
    <xf numFmtId="0" fontId="2" fillId="2" borderId="15" xfId="1" applyBorder="1"/>
    <xf numFmtId="0" fontId="2" fillId="2" borderId="16" xfId="1" applyBorder="1"/>
    <xf numFmtId="164" fontId="5" fillId="2" borderId="42" xfId="1" applyNumberFormat="1" applyFont="1" applyBorder="1"/>
    <xf numFmtId="0" fontId="0" fillId="0" borderId="3" xfId="0" applyFont="1" applyFill="1" applyBorder="1"/>
    <xf numFmtId="164" fontId="0" fillId="3" borderId="4" xfId="0" applyNumberFormat="1" applyFont="1" applyFill="1" applyBorder="1"/>
    <xf numFmtId="164" fontId="0" fillId="3" borderId="35" xfId="0" applyNumberFormat="1" applyFont="1" applyFill="1" applyBorder="1"/>
    <xf numFmtId="164" fontId="0" fillId="3" borderId="40" xfId="0" applyNumberFormat="1" applyFont="1" applyFill="1" applyBorder="1"/>
    <xf numFmtId="164" fontId="5" fillId="3" borderId="42" xfId="0" applyNumberFormat="1" applyFont="1" applyFill="1" applyBorder="1"/>
    <xf numFmtId="164" fontId="2" fillId="2" borderId="38" xfId="1" applyNumberFormat="1" applyBorder="1"/>
    <xf numFmtId="164" fontId="2" fillId="2" borderId="43" xfId="1" applyNumberFormat="1" applyBorder="1"/>
    <xf numFmtId="164" fontId="5" fillId="2" borderId="44" xfId="1" applyNumberFormat="1" applyFont="1" applyBorder="1"/>
    <xf numFmtId="164" fontId="0" fillId="3" borderId="15" xfId="0" applyNumberFormat="1" applyFont="1" applyFill="1" applyBorder="1"/>
    <xf numFmtId="164" fontId="0" fillId="3" borderId="23" xfId="0" applyNumberFormat="1" applyFont="1" applyFill="1" applyBorder="1"/>
    <xf numFmtId="164" fontId="0" fillId="3" borderId="45" xfId="0" applyNumberFormat="1" applyFont="1" applyFill="1" applyBorder="1"/>
    <xf numFmtId="164" fontId="0" fillId="3" borderId="46" xfId="0" applyNumberFormat="1" applyFont="1" applyFill="1" applyBorder="1"/>
    <xf numFmtId="164" fontId="0" fillId="3" borderId="9" xfId="0" applyNumberFormat="1" applyFont="1" applyFill="1" applyBorder="1"/>
    <xf numFmtId="164" fontId="0" fillId="3" borderId="10" xfId="0" applyNumberFormat="1" applyFont="1" applyFill="1" applyBorder="1"/>
    <xf numFmtId="164" fontId="2" fillId="2" borderId="35" xfId="1" applyNumberFormat="1" applyBorder="1"/>
    <xf numFmtId="164" fontId="2" fillId="2" borderId="40" xfId="1" applyNumberFormat="1" applyBorder="1"/>
    <xf numFmtId="164" fontId="2" fillId="2" borderId="15" xfId="1" applyNumberFormat="1" applyBorder="1"/>
    <xf numFmtId="164" fontId="2" fillId="2" borderId="45" xfId="1" applyNumberFormat="1" applyBorder="1"/>
    <xf numFmtId="164" fontId="2" fillId="2" borderId="46" xfId="1" applyNumberFormat="1" applyBorder="1"/>
    <xf numFmtId="164" fontId="2" fillId="2" borderId="9" xfId="1" applyNumberFormat="1" applyBorder="1"/>
    <xf numFmtId="0" fontId="0" fillId="0" borderId="5" xfId="0" applyFont="1" applyFill="1" applyBorder="1"/>
    <xf numFmtId="164" fontId="0" fillId="3" borderId="5" xfId="0" applyNumberFormat="1" applyFont="1" applyFill="1" applyBorder="1"/>
    <xf numFmtId="164" fontId="0" fillId="3" borderId="47" xfId="0" applyNumberFormat="1" applyFont="1" applyFill="1" applyBorder="1"/>
    <xf numFmtId="164" fontId="0" fillId="3" borderId="48" xfId="0" applyNumberFormat="1" applyFont="1" applyFill="1" applyBorder="1"/>
    <xf numFmtId="164" fontId="0" fillId="3" borderId="31" xfId="0" applyNumberFormat="1" applyFont="1" applyFill="1" applyBorder="1"/>
    <xf numFmtId="164" fontId="2" fillId="2" borderId="49" xfId="1" applyNumberFormat="1" applyBorder="1"/>
    <xf numFmtId="164" fontId="2" fillId="2" borderId="47" xfId="1" applyNumberFormat="1" applyBorder="1"/>
    <xf numFmtId="164" fontId="2" fillId="2" borderId="48" xfId="1" applyNumberFormat="1" applyBorder="1"/>
    <xf numFmtId="164" fontId="2" fillId="2" borderId="31" xfId="1" applyNumberFormat="1" applyBorder="1"/>
    <xf numFmtId="0" fontId="5" fillId="3" borderId="9" xfId="0" applyFont="1" applyFill="1" applyBorder="1"/>
    <xf numFmtId="0" fontId="5" fillId="3" borderId="10" xfId="0" applyFont="1" applyFill="1" applyBorder="1"/>
    <xf numFmtId="0" fontId="5" fillId="2" borderId="9" xfId="1" applyFont="1" applyBorder="1"/>
    <xf numFmtId="0" fontId="0" fillId="3" borderId="5" xfId="0" applyFill="1" applyBorder="1"/>
    <xf numFmtId="0" fontId="0" fillId="0" borderId="47" xfId="0" applyFont="1" applyFill="1" applyBorder="1"/>
    <xf numFmtId="0" fontId="0" fillId="0" borderId="35" xfId="0" applyFont="1" applyFill="1" applyBorder="1"/>
    <xf numFmtId="0" fontId="4" fillId="3" borderId="6" xfId="0" applyFont="1" applyFill="1" applyBorder="1"/>
    <xf numFmtId="0" fontId="4" fillId="3" borderId="11" xfId="0" applyFont="1" applyFill="1" applyBorder="1"/>
    <xf numFmtId="0" fontId="0" fillId="3" borderId="48" xfId="0" applyFill="1" applyBorder="1"/>
    <xf numFmtId="0" fontId="0" fillId="3" borderId="31" xfId="0" applyFill="1" applyBorder="1"/>
    <xf numFmtId="0" fontId="7" fillId="2" borderId="6" xfId="1" applyFont="1" applyBorder="1"/>
    <xf numFmtId="0" fontId="2" fillId="2" borderId="48" xfId="1" applyBorder="1"/>
    <xf numFmtId="0" fontId="0" fillId="0" borderId="40" xfId="0" applyFont="1" applyFill="1" applyBorder="1"/>
    <xf numFmtId="0" fontId="0" fillId="3" borderId="45" xfId="0" applyFill="1" applyBorder="1"/>
    <xf numFmtId="0" fontId="0" fillId="3" borderId="46" xfId="0" applyFill="1" applyBorder="1"/>
    <xf numFmtId="0" fontId="2" fillId="2" borderId="45" xfId="1" applyBorder="1"/>
    <xf numFmtId="0" fontId="2" fillId="2" borderId="46" xfId="1" applyBorder="1"/>
    <xf numFmtId="0" fontId="4" fillId="4" borderId="9" xfId="0" applyFont="1" applyFill="1" applyBorder="1"/>
    <xf numFmtId="0" fontId="4" fillId="0" borderId="44" xfId="0" applyFont="1" applyBorder="1"/>
    <xf numFmtId="0" fontId="4" fillId="0" borderId="42" xfId="0" applyFont="1" applyBorder="1"/>
    <xf numFmtId="0" fontId="1" fillId="0" borderId="47" xfId="0" applyFont="1" applyFill="1" applyBorder="1"/>
    <xf numFmtId="0" fontId="1" fillId="0" borderId="35" xfId="0" applyFont="1" applyFill="1" applyBorder="1"/>
    <xf numFmtId="0" fontId="5" fillId="4" borderId="35" xfId="0" applyFont="1" applyFill="1" applyBorder="1"/>
    <xf numFmtId="0" fontId="0" fillId="0" borderId="47" xfId="0" applyBorder="1"/>
    <xf numFmtId="0" fontId="0" fillId="0" borderId="35" xfId="0" applyBorder="1"/>
    <xf numFmtId="0" fontId="0" fillId="0" borderId="49" xfId="0" applyBorder="1"/>
    <xf numFmtId="0" fontId="0" fillId="0" borderId="38" xfId="0" applyBorder="1"/>
    <xf numFmtId="164" fontId="1" fillId="3" borderId="48" xfId="0" applyNumberFormat="1" applyFont="1" applyFill="1" applyBorder="1"/>
    <xf numFmtId="164" fontId="1" fillId="3" borderId="31" xfId="0" applyNumberFormat="1" applyFont="1" applyFill="1" applyBorder="1"/>
    <xf numFmtId="164" fontId="1" fillId="3" borderId="15" xfId="0" applyNumberFormat="1" applyFont="1" applyFill="1" applyBorder="1"/>
    <xf numFmtId="164" fontId="1" fillId="3" borderId="23" xfId="0" applyNumberFormat="1" applyFont="1" applyFill="1" applyBorder="1"/>
    <xf numFmtId="0" fontId="0" fillId="0" borderId="48" xfId="0" applyBorder="1"/>
    <xf numFmtId="0" fontId="0" fillId="0" borderId="31" xfId="0" applyBorder="1"/>
    <xf numFmtId="0" fontId="0" fillId="0" borderId="23" xfId="0" applyBorder="1"/>
    <xf numFmtId="0" fontId="0" fillId="0" borderId="43" xfId="0" applyBorder="1"/>
    <xf numFmtId="164" fontId="5" fillId="4" borderId="44" xfId="0" applyNumberFormat="1" applyFont="1" applyFill="1" applyBorder="1"/>
    <xf numFmtId="0" fontId="1" fillId="0" borderId="40" xfId="0" applyFont="1" applyFill="1" applyBorder="1"/>
    <xf numFmtId="164" fontId="1" fillId="3" borderId="45" xfId="0" applyNumberFormat="1" applyFont="1" applyFill="1" applyBorder="1"/>
    <xf numFmtId="164" fontId="1" fillId="3" borderId="46" xfId="0" applyNumberFormat="1" applyFont="1" applyFill="1" applyBorder="1"/>
    <xf numFmtId="0" fontId="5" fillId="4" borderId="9" xfId="0" applyFont="1" applyFill="1" applyBorder="1"/>
    <xf numFmtId="164" fontId="5" fillId="3" borderId="6" xfId="0" applyNumberFormat="1" applyFont="1" applyFill="1" applyBorder="1"/>
    <xf numFmtId="164" fontId="5" fillId="3" borderId="11" xfId="0" applyNumberFormat="1" applyFont="1" applyFill="1" applyBorder="1"/>
    <xf numFmtId="164" fontId="5" fillId="2" borderId="6" xfId="1" applyNumberFormat="1" applyFont="1" applyBorder="1"/>
    <xf numFmtId="164" fontId="4" fillId="3" borderId="6" xfId="0" applyNumberFormat="1" applyFont="1" applyFill="1" applyBorder="1"/>
    <xf numFmtId="164" fontId="4" fillId="3" borderId="11" xfId="0" applyNumberFormat="1" applyFont="1" applyFill="1" applyBorder="1"/>
    <xf numFmtId="164" fontId="7" fillId="2" borderId="6" xfId="1" applyNumberFormat="1" applyFont="1" applyBorder="1"/>
    <xf numFmtId="164" fontId="7" fillId="2" borderId="11" xfId="1" applyNumberFormat="1" applyFont="1" applyBorder="1"/>
    <xf numFmtId="0" fontId="5" fillId="0" borderId="35" xfId="0" applyFont="1" applyFill="1" applyBorder="1"/>
    <xf numFmtId="0" fontId="1" fillId="0" borderId="47" xfId="0" applyFont="1" applyBorder="1"/>
    <xf numFmtId="0" fontId="1" fillId="0" borderId="35" xfId="0" applyFont="1" applyBorder="1"/>
    <xf numFmtId="0" fontId="0" fillId="0" borderId="35" xfId="0" applyFont="1" applyBorder="1"/>
    <xf numFmtId="0" fontId="1" fillId="0" borderId="40" xfId="0" applyFont="1" applyBorder="1"/>
    <xf numFmtId="164" fontId="2" fillId="2" borderId="15" xfId="1" applyNumberFormat="1" applyFont="1" applyBorder="1"/>
    <xf numFmtId="164" fontId="2" fillId="2" borderId="23" xfId="1" applyNumberFormat="1" applyFont="1" applyBorder="1"/>
    <xf numFmtId="0" fontId="7" fillId="2" borderId="42" xfId="1" applyFont="1" applyBorder="1"/>
    <xf numFmtId="164" fontId="1" fillId="3" borderId="18" xfId="0" applyNumberFormat="1" applyFont="1" applyFill="1" applyBorder="1"/>
    <xf numFmtId="164" fontId="1" fillId="3" borderId="20" xfId="0" applyNumberFormat="1" applyFont="1" applyFill="1" applyBorder="1"/>
    <xf numFmtId="164" fontId="1" fillId="3" borderId="25" xfId="0" applyNumberFormat="1" applyFont="1" applyFill="1" applyBorder="1"/>
    <xf numFmtId="164" fontId="1" fillId="3" borderId="9" xfId="0" applyNumberFormat="1" applyFont="1" applyFill="1" applyBorder="1"/>
    <xf numFmtId="0" fontId="4" fillId="3" borderId="42" xfId="0" applyFont="1" applyFill="1" applyBorder="1"/>
    <xf numFmtId="0" fontId="7" fillId="2" borderId="44" xfId="1" applyFont="1" applyBorder="1"/>
    <xf numFmtId="0" fontId="4" fillId="3" borderId="3" xfId="0" applyFont="1" applyFill="1" applyBorder="1"/>
    <xf numFmtId="0" fontId="7" fillId="2" borderId="3" xfId="1" applyFont="1" applyBorder="1"/>
    <xf numFmtId="0" fontId="1" fillId="0" borderId="0" xfId="0" applyFont="1" applyFill="1" applyBorder="1"/>
    <xf numFmtId="164" fontId="1" fillId="3" borderId="29" xfId="0" applyNumberFormat="1" applyFont="1" applyFill="1" applyBorder="1"/>
    <xf numFmtId="164" fontId="1" fillId="3" borderId="0" xfId="0" applyNumberFormat="1" applyFont="1" applyFill="1" applyBorder="1"/>
    <xf numFmtId="164" fontId="2" fillId="2" borderId="0" xfId="1" applyNumberFormat="1" applyBorder="1"/>
    <xf numFmtId="0" fontId="1" fillId="0" borderId="34" xfId="0" applyFont="1" applyBorder="1"/>
    <xf numFmtId="0" fontId="1" fillId="0" borderId="36" xfId="0" applyFont="1" applyBorder="1"/>
    <xf numFmtId="164" fontId="1" fillId="3" borderId="12" xfId="0" applyNumberFormat="1" applyFont="1" applyFill="1" applyBorder="1"/>
    <xf numFmtId="164" fontId="1" fillId="3" borderId="22" xfId="0" applyNumberFormat="1" applyFont="1" applyFill="1" applyBorder="1"/>
    <xf numFmtId="164" fontId="1" fillId="3" borderId="16" xfId="0" applyNumberFormat="1" applyFont="1" applyFill="1" applyBorder="1"/>
    <xf numFmtId="164" fontId="1" fillId="3" borderId="24" xfId="0" applyNumberFormat="1" applyFont="1" applyFill="1" applyBorder="1"/>
    <xf numFmtId="164" fontId="1" fillId="3" borderId="34" xfId="0" applyNumberFormat="1" applyFont="1" applyFill="1" applyBorder="1"/>
    <xf numFmtId="164" fontId="1" fillId="3" borderId="35" xfId="0" applyNumberFormat="1" applyFont="1" applyFill="1" applyBorder="1"/>
    <xf numFmtId="164" fontId="1" fillId="3" borderId="36" xfId="0" applyNumberFormat="1" applyFont="1" applyFill="1" applyBorder="1"/>
    <xf numFmtId="164" fontId="1" fillId="3" borderId="47" xfId="0" applyNumberFormat="1" applyFont="1" applyFill="1" applyBorder="1"/>
    <xf numFmtId="0" fontId="1" fillId="0" borderId="45" xfId="0" applyFont="1" applyBorder="1"/>
    <xf numFmtId="164" fontId="1" fillId="3" borderId="40" xfId="0" applyNumberFormat="1" applyFont="1" applyFill="1" applyBorder="1"/>
    <xf numFmtId="0" fontId="1" fillId="0" borderId="48" xfId="0" applyFont="1" applyBorder="1"/>
    <xf numFmtId="0" fontId="7" fillId="2" borderId="8" xfId="1" applyFont="1" applyBorder="1"/>
    <xf numFmtId="164" fontId="2" fillId="2" borderId="12" xfId="1" applyNumberFormat="1" applyBorder="1"/>
    <xf numFmtId="164" fontId="2" fillId="2" borderId="16" xfId="1" applyNumberFormat="1" applyBorder="1"/>
    <xf numFmtId="164" fontId="4" fillId="3" borderId="48" xfId="0" applyNumberFormat="1" applyFont="1" applyFill="1" applyBorder="1"/>
    <xf numFmtId="164" fontId="4" fillId="3" borderId="31" xfId="0" applyNumberFormat="1" applyFont="1" applyFill="1" applyBorder="1"/>
    <xf numFmtId="164" fontId="4" fillId="3" borderId="15" xfId="0" applyNumberFormat="1" applyFont="1" applyFill="1" applyBorder="1"/>
    <xf numFmtId="164" fontId="4" fillId="3" borderId="23" xfId="0" applyNumberFormat="1" applyFont="1" applyFill="1" applyBorder="1"/>
    <xf numFmtId="164" fontId="4" fillId="3" borderId="45" xfId="0" applyNumberFormat="1" applyFont="1" applyFill="1" applyBorder="1"/>
    <xf numFmtId="164" fontId="4" fillId="3" borderId="46" xfId="0" applyNumberFormat="1" applyFont="1" applyFill="1" applyBorder="1"/>
    <xf numFmtId="164" fontId="4" fillId="3" borderId="12" xfId="0" applyNumberFormat="1" applyFont="1" applyFill="1" applyBorder="1"/>
    <xf numFmtId="164" fontId="4" fillId="3" borderId="22" xfId="0" applyNumberFormat="1" applyFont="1" applyFill="1" applyBorder="1"/>
    <xf numFmtId="164" fontId="4" fillId="3" borderId="16" xfId="0" applyNumberFormat="1" applyFont="1" applyFill="1" applyBorder="1"/>
    <xf numFmtId="164" fontId="4" fillId="3" borderId="24" xfId="0" applyNumberFormat="1" applyFont="1" applyFill="1" applyBorder="1"/>
    <xf numFmtId="0" fontId="4" fillId="0" borderId="0" xfId="0" applyFont="1" applyBorder="1"/>
    <xf numFmtId="164" fontId="7" fillId="2" borderId="49" xfId="1" applyNumberFormat="1" applyFont="1" applyBorder="1"/>
    <xf numFmtId="164" fontId="7" fillId="2" borderId="5" xfId="1" applyNumberFormat="1" applyFont="1" applyBorder="1"/>
    <xf numFmtId="164" fontId="7" fillId="2" borderId="37" xfId="1" applyNumberFormat="1" applyFont="1" applyBorder="1"/>
    <xf numFmtId="164" fontId="7" fillId="2" borderId="50" xfId="1" applyNumberFormat="1" applyFont="1" applyBorder="1"/>
    <xf numFmtId="164" fontId="7" fillId="2" borderId="33" xfId="1" applyNumberFormat="1" applyFont="1" applyBorder="1"/>
    <xf numFmtId="164" fontId="7" fillId="2" borderId="22" xfId="1" applyNumberFormat="1" applyFont="1" applyBorder="1"/>
    <xf numFmtId="164" fontId="7" fillId="2" borderId="44" xfId="1" applyNumberFormat="1" applyFont="1" applyBorder="1"/>
    <xf numFmtId="0" fontId="2" fillId="4" borderId="5" xfId="1" applyFill="1" applyBorder="1"/>
    <xf numFmtId="0" fontId="4" fillId="0" borderId="6" xfId="0" applyFont="1" applyFill="1" applyBorder="1"/>
    <xf numFmtId="0" fontId="4" fillId="0" borderId="7" xfId="0" applyFont="1" applyFill="1" applyBorder="1"/>
    <xf numFmtId="164" fontId="4" fillId="0" borderId="7" xfId="0" applyNumberFormat="1" applyFont="1" applyFill="1" applyBorder="1"/>
    <xf numFmtId="164" fontId="7" fillId="0" borderId="11" xfId="1" applyNumberFormat="1" applyFont="1" applyFill="1" applyBorder="1"/>
    <xf numFmtId="0" fontId="4" fillId="0" borderId="8" xfId="0" applyFont="1" applyFill="1" applyBorder="1"/>
    <xf numFmtId="0" fontId="1" fillId="0" borderId="34" xfId="0" applyFont="1" applyFill="1" applyBorder="1"/>
    <xf numFmtId="0" fontId="1" fillId="0" borderId="36" xfId="0" applyFont="1" applyFill="1" applyBorder="1"/>
    <xf numFmtId="0" fontId="4" fillId="0" borderId="42" xfId="0" applyFont="1" applyFill="1" applyBorder="1"/>
    <xf numFmtId="164" fontId="4" fillId="0" borderId="6" xfId="0" applyNumberFormat="1" applyFont="1" applyFill="1" applyBorder="1"/>
    <xf numFmtId="164" fontId="4" fillId="0" borderId="11" xfId="0" applyNumberFormat="1" applyFont="1" applyFill="1" applyBorder="1"/>
    <xf numFmtId="0" fontId="0" fillId="4" borderId="31" xfId="0" applyFill="1" applyBorder="1"/>
    <xf numFmtId="164" fontId="4" fillId="3" borderId="32" xfId="0" applyNumberFormat="1" applyFont="1" applyFill="1" applyBorder="1"/>
    <xf numFmtId="164" fontId="4" fillId="3" borderId="41" xfId="0" applyNumberFormat="1" applyFont="1" applyFill="1" applyBorder="1"/>
    <xf numFmtId="0" fontId="4" fillId="0" borderId="29" xfId="0" applyFont="1" applyBorder="1"/>
    <xf numFmtId="0" fontId="4" fillId="4" borderId="31" xfId="0" applyFont="1" applyFill="1" applyBorder="1"/>
    <xf numFmtId="0" fontId="4" fillId="0" borderId="30" xfId="0" applyFont="1" applyBorder="1"/>
    <xf numFmtId="0" fontId="4" fillId="0" borderId="15" xfId="0" applyFont="1" applyBorder="1"/>
    <xf numFmtId="0" fontId="4" fillId="0" borderId="23" xfId="0" applyFont="1" applyBorder="1"/>
    <xf numFmtId="164" fontId="7" fillId="0" borderId="8" xfId="1" applyNumberFormat="1" applyFont="1" applyFill="1" applyBorder="1"/>
    <xf numFmtId="0" fontId="2" fillId="4" borderId="48" xfId="1" applyFill="1" applyBorder="1"/>
    <xf numFmtId="0" fontId="2" fillId="4" borderId="31" xfId="1" applyFill="1" applyBorder="1"/>
    <xf numFmtId="164" fontId="7" fillId="2" borderId="52" xfId="1" applyNumberFormat="1" applyFont="1" applyBorder="1"/>
    <xf numFmtId="164" fontId="7" fillId="2" borderId="14" xfId="1" applyNumberFormat="1" applyFont="1" applyBorder="1"/>
    <xf numFmtId="164" fontId="7" fillId="2" borderId="41" xfId="1" applyNumberFormat="1" applyFont="1" applyBorder="1"/>
    <xf numFmtId="0" fontId="7" fillId="4" borderId="49" xfId="1" applyFont="1" applyFill="1" applyBorder="1"/>
    <xf numFmtId="0" fontId="7" fillId="4" borderId="5" xfId="1" applyFont="1" applyFill="1" applyBorder="1"/>
    <xf numFmtId="0" fontId="7" fillId="2" borderId="38" xfId="1" applyFont="1" applyBorder="1"/>
    <xf numFmtId="0" fontId="1" fillId="0" borderId="29" xfId="0" applyFont="1" applyBorder="1"/>
    <xf numFmtId="0" fontId="4" fillId="0" borderId="9" xfId="0" applyFont="1" applyFill="1" applyBorder="1"/>
    <xf numFmtId="0" fontId="5" fillId="0" borderId="6" xfId="0" applyFont="1" applyFill="1" applyBorder="1"/>
    <xf numFmtId="164" fontId="5" fillId="0" borderId="7" xfId="0" applyNumberFormat="1" applyFont="1" applyFill="1" applyBorder="1"/>
    <xf numFmtId="164" fontId="5" fillId="0" borderId="42" xfId="0" applyNumberFormat="1" applyFont="1" applyFill="1" applyBorder="1"/>
    <xf numFmtId="164" fontId="5" fillId="0" borderId="44" xfId="0" applyNumberFormat="1" applyFont="1" applyFill="1" applyBorder="1"/>
    <xf numFmtId="164" fontId="5" fillId="0" borderId="7" xfId="1" applyNumberFormat="1" applyFont="1" applyFill="1" applyBorder="1"/>
    <xf numFmtId="164" fontId="5" fillId="0" borderId="11" xfId="1" applyNumberFormat="1" applyFont="1" applyFill="1" applyBorder="1"/>
    <xf numFmtId="0" fontId="4" fillId="0" borderId="51" xfId="0" applyFont="1" applyBorder="1"/>
    <xf numFmtId="0" fontId="0" fillId="0" borderId="34" xfId="0" applyBorder="1"/>
    <xf numFmtId="0" fontId="0" fillId="0" borderId="36" xfId="0" applyBorder="1"/>
    <xf numFmtId="0" fontId="4" fillId="3" borderId="43" xfId="0" applyFont="1" applyFill="1" applyBorder="1"/>
    <xf numFmtId="0" fontId="0" fillId="3" borderId="37" xfId="0" applyFill="1" applyBorder="1"/>
    <xf numFmtId="0" fontId="0" fillId="3" borderId="38" xfId="0" applyFill="1" applyBorder="1"/>
    <xf numFmtId="0" fontId="0" fillId="3" borderId="39" xfId="0" applyFill="1" applyBorder="1"/>
    <xf numFmtId="0" fontId="0" fillId="3" borderId="32" xfId="0" applyFill="1" applyBorder="1"/>
    <xf numFmtId="0" fontId="0" fillId="3" borderId="33" xfId="0" applyFill="1" applyBorder="1"/>
    <xf numFmtId="0" fontId="0" fillId="3" borderId="41" xfId="0" applyFill="1" applyBorder="1"/>
    <xf numFmtId="0" fontId="4" fillId="3" borderId="40" xfId="0" applyFont="1" applyFill="1" applyBorder="1"/>
    <xf numFmtId="0" fontId="0" fillId="3" borderId="34" xfId="0" applyFill="1" applyBorder="1"/>
    <xf numFmtId="0" fontId="0" fillId="3" borderId="35" xfId="0" applyFill="1" applyBorder="1"/>
    <xf numFmtId="0" fontId="0" fillId="3" borderId="36" xfId="0" applyFill="1" applyBorder="1"/>
    <xf numFmtId="0" fontId="7" fillId="2" borderId="50" xfId="1" applyFont="1" applyBorder="1"/>
    <xf numFmtId="0" fontId="0" fillId="4" borderId="3" xfId="0" applyFill="1" applyBorder="1"/>
    <xf numFmtId="0" fontId="0" fillId="0" borderId="22" xfId="0" applyBorder="1"/>
    <xf numFmtId="0" fontId="0" fillId="0" borderId="53" xfId="0" applyBorder="1"/>
    <xf numFmtId="0" fontId="0" fillId="0" borderId="54" xfId="0" applyBorder="1"/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0"/>
  <sheetViews>
    <sheetView workbookViewId="0">
      <selection activeCell="C20" sqref="C20"/>
    </sheetView>
  </sheetViews>
  <sheetFormatPr defaultRowHeight="15" x14ac:dyDescent="0.25"/>
  <cols>
    <col min="2" max="2" width="19.140625" customWidth="1"/>
    <col min="3" max="8" width="9.140625" style="6"/>
    <col min="9" max="14" width="9.140625" style="5"/>
  </cols>
  <sheetData>
    <row r="1" spans="1:14" s="30" customFormat="1" ht="15.75" thickBot="1" x14ac:dyDescent="0.3">
      <c r="A1" s="107" t="s">
        <v>1104</v>
      </c>
      <c r="B1" s="301" t="s">
        <v>0</v>
      </c>
      <c r="C1" s="308" t="s">
        <v>1</v>
      </c>
      <c r="D1" s="309" t="s">
        <v>2</v>
      </c>
      <c r="E1" s="309" t="s">
        <v>3</v>
      </c>
      <c r="F1" s="310" t="s">
        <v>4</v>
      </c>
      <c r="G1" s="304" t="s">
        <v>1587</v>
      </c>
      <c r="H1" s="96" t="s">
        <v>1588</v>
      </c>
      <c r="I1" s="63" t="s">
        <v>5</v>
      </c>
      <c r="J1" s="63" t="s">
        <v>6</v>
      </c>
      <c r="K1" s="63" t="s">
        <v>7</v>
      </c>
      <c r="L1" s="125" t="s">
        <v>8</v>
      </c>
      <c r="M1" s="129" t="s">
        <v>1589</v>
      </c>
      <c r="N1" s="130" t="s">
        <v>1590</v>
      </c>
    </row>
    <row r="2" spans="1:14" x14ac:dyDescent="0.25">
      <c r="A2" s="109" t="s">
        <v>1566</v>
      </c>
      <c r="B2" s="302"/>
      <c r="C2" s="119">
        <v>6557.4208270163444</v>
      </c>
      <c r="D2" s="110">
        <v>6007.2494669623566</v>
      </c>
      <c r="E2" s="110">
        <v>6967.1013808391963</v>
      </c>
      <c r="F2" s="120">
        <v>6856.1306007667527</v>
      </c>
      <c r="G2" s="305">
        <f>AVERAGE(C2:F2)</f>
        <v>6596.9755688961623</v>
      </c>
      <c r="H2" s="120">
        <f>STDEV(C2:F2)</f>
        <v>429.53304107195186</v>
      </c>
      <c r="I2" s="116">
        <v>9783.5222551033748</v>
      </c>
      <c r="J2" s="111">
        <v>12696.634138403357</v>
      </c>
      <c r="K2" s="111">
        <v>9976.1590940709648</v>
      </c>
      <c r="L2" s="126">
        <v>8823.7727682278746</v>
      </c>
      <c r="M2" s="131">
        <f>AVERAGE(I2:L2)</f>
        <v>10320.022063951394</v>
      </c>
      <c r="N2" s="91">
        <f>STDEV(I2:L2)</f>
        <v>1662.6405398574921</v>
      </c>
    </row>
    <row r="3" spans="1:14" x14ac:dyDescent="0.25">
      <c r="A3" s="112" t="s">
        <v>1570</v>
      </c>
      <c r="B3" s="188"/>
      <c r="C3" s="121">
        <v>73.969295454655509</v>
      </c>
      <c r="D3" s="108">
        <v>73.727860076738253</v>
      </c>
      <c r="E3" s="108">
        <v>73.530002656808151</v>
      </c>
      <c r="F3" s="122">
        <v>73.479403283046139</v>
      </c>
      <c r="G3" s="306">
        <f t="shared" ref="G3:G20" si="0">AVERAGE(C3:F3)</f>
        <v>73.676640367812013</v>
      </c>
      <c r="H3" s="122">
        <f t="shared" ref="H3:H20" si="1">STDEV(C3:F3)</f>
        <v>0.22261741795679835</v>
      </c>
      <c r="I3" s="117">
        <v>67.533427033465273</v>
      </c>
      <c r="J3" s="8">
        <v>65.807431016181482</v>
      </c>
      <c r="K3" s="8">
        <v>66.002073098526679</v>
      </c>
      <c r="L3" s="127">
        <v>66.334201033169265</v>
      </c>
      <c r="M3" s="132">
        <f t="shared" ref="M3:M20" si="2">AVERAGE(I3:L3)</f>
        <v>66.419283045335675</v>
      </c>
      <c r="N3" s="92">
        <f t="shared" ref="N3:N20" si="3">STDEV(I3:L3)</f>
        <v>0.77394720327596822</v>
      </c>
    </row>
    <row r="4" spans="1:14" x14ac:dyDescent="0.25">
      <c r="A4" s="112" t="s">
        <v>1571</v>
      </c>
      <c r="B4" s="188"/>
      <c r="C4" s="121">
        <v>3.6233408942941234</v>
      </c>
      <c r="D4" s="108">
        <v>3.4915801959740267</v>
      </c>
      <c r="E4" s="108">
        <v>3.799080354659385</v>
      </c>
      <c r="F4" s="122">
        <v>3.8799660376869882</v>
      </c>
      <c r="G4" s="306">
        <f t="shared" si="0"/>
        <v>3.6984918706536307</v>
      </c>
      <c r="H4" s="122">
        <f t="shared" si="1"/>
        <v>0.17465301484327178</v>
      </c>
      <c r="I4" s="117">
        <v>13.081142272606638</v>
      </c>
      <c r="J4" s="8">
        <v>12.514244506389733</v>
      </c>
      <c r="K4" s="8">
        <v>11.668302627015057</v>
      </c>
      <c r="L4" s="127">
        <v>13.875978594986428</v>
      </c>
      <c r="M4" s="132">
        <f t="shared" si="2"/>
        <v>12.784917000249465</v>
      </c>
      <c r="N4" s="92">
        <f t="shared" si="3"/>
        <v>0.93063707085325187</v>
      </c>
    </row>
    <row r="5" spans="1:14" x14ac:dyDescent="0.25">
      <c r="A5" s="112" t="s">
        <v>1572</v>
      </c>
      <c r="B5" s="188"/>
      <c r="C5" s="121">
        <v>0.38625067697767124</v>
      </c>
      <c r="D5" s="108">
        <v>0.34793253135284935</v>
      </c>
      <c r="E5" s="108">
        <v>0.64682780831933628</v>
      </c>
      <c r="F5" s="122">
        <v>0.70773724414335615</v>
      </c>
      <c r="G5" s="306">
        <f t="shared" si="0"/>
        <v>0.52218706519830327</v>
      </c>
      <c r="H5" s="122">
        <f t="shared" si="1"/>
        <v>0.18148234804930866</v>
      </c>
      <c r="I5" s="117">
        <v>2.7269056380723802</v>
      </c>
      <c r="J5" s="8">
        <v>2.395129876277581</v>
      </c>
      <c r="K5" s="8">
        <v>2.559973784450468</v>
      </c>
      <c r="L5" s="127">
        <v>1.9648058297050151</v>
      </c>
      <c r="M5" s="132">
        <f t="shared" si="2"/>
        <v>2.4117037821263612</v>
      </c>
      <c r="N5" s="92">
        <f t="shared" si="3"/>
        <v>0.3272759680628759</v>
      </c>
    </row>
    <row r="6" spans="1:14" x14ac:dyDescent="0.25">
      <c r="A6" s="112" t="s">
        <v>1573</v>
      </c>
      <c r="B6" s="188"/>
      <c r="C6" s="121">
        <v>6.2892357510351085</v>
      </c>
      <c r="D6" s="108">
        <v>6.5522633193299491</v>
      </c>
      <c r="E6" s="108">
        <v>5.0658709939149329</v>
      </c>
      <c r="F6" s="122">
        <v>5.2084081933986273</v>
      </c>
      <c r="G6" s="306">
        <f t="shared" si="0"/>
        <v>5.7789445644196533</v>
      </c>
      <c r="H6" s="122">
        <f t="shared" si="1"/>
        <v>0.75108913351294226</v>
      </c>
      <c r="I6" s="117">
        <v>4.3402994001779609</v>
      </c>
      <c r="J6" s="8">
        <v>4.5180319897390717</v>
      </c>
      <c r="K6" s="8">
        <v>4.8669947861126559</v>
      </c>
      <c r="L6" s="127">
        <v>4.9881180437246995</v>
      </c>
      <c r="M6" s="132">
        <f t="shared" si="2"/>
        <v>4.6783610549385974</v>
      </c>
      <c r="N6" s="92">
        <f t="shared" si="3"/>
        <v>0.30084501447629908</v>
      </c>
    </row>
    <row r="7" spans="1:14" x14ac:dyDescent="0.25">
      <c r="A7" s="112" t="s">
        <v>1574</v>
      </c>
      <c r="B7" s="188"/>
      <c r="C7" s="121">
        <v>7.3485875710223192E-2</v>
      </c>
      <c r="D7" s="108">
        <v>6.4724774176293534E-2</v>
      </c>
      <c r="E7" s="108">
        <v>5.305855674880066E-2</v>
      </c>
      <c r="F7" s="122">
        <v>6.7448679870784525E-2</v>
      </c>
      <c r="G7" s="306">
        <f t="shared" si="0"/>
        <v>6.4679471626525473E-2</v>
      </c>
      <c r="H7" s="122">
        <f t="shared" si="1"/>
        <v>8.5687218436548054E-3</v>
      </c>
      <c r="I7" s="117">
        <v>3.986955059906732E-2</v>
      </c>
      <c r="J7" s="8">
        <v>3.8539317382410884E-2</v>
      </c>
      <c r="K7" s="8">
        <v>4.2661626134813724E-2</v>
      </c>
      <c r="L7" s="127">
        <v>5.2455568962610055E-2</v>
      </c>
      <c r="M7" s="132">
        <f t="shared" si="2"/>
        <v>4.3381515769725494E-2</v>
      </c>
      <c r="N7" s="92">
        <f t="shared" si="3"/>
        <v>6.2885469178971228E-3</v>
      </c>
    </row>
    <row r="8" spans="1:14" x14ac:dyDescent="0.25">
      <c r="A8" s="112" t="s">
        <v>1575</v>
      </c>
      <c r="B8" s="188"/>
      <c r="C8" s="121">
        <v>5.0732359219638923</v>
      </c>
      <c r="D8" s="108">
        <v>5.1761170608701494</v>
      </c>
      <c r="E8" s="108">
        <v>4.7518476229600513</v>
      </c>
      <c r="F8" s="122">
        <v>5.3905718334279342</v>
      </c>
      <c r="G8" s="306">
        <f t="shared" si="0"/>
        <v>5.0979431098055068</v>
      </c>
      <c r="H8" s="122">
        <f t="shared" si="1"/>
        <v>0.26591682136825034</v>
      </c>
      <c r="I8" s="117">
        <v>2.6579275816654571</v>
      </c>
      <c r="J8" s="8">
        <v>2.6459480390089394</v>
      </c>
      <c r="K8" s="8">
        <v>3.1524756672396967</v>
      </c>
      <c r="L8" s="127">
        <v>3.5371103534682335</v>
      </c>
      <c r="M8" s="132">
        <f t="shared" si="2"/>
        <v>2.9983654103455821</v>
      </c>
      <c r="N8" s="92">
        <f t="shared" si="3"/>
        <v>0.42976427796194622</v>
      </c>
    </row>
    <row r="9" spans="1:14" x14ac:dyDescent="0.25">
      <c r="A9" s="112" t="s">
        <v>1576</v>
      </c>
      <c r="B9" s="188"/>
      <c r="C9" s="121">
        <v>1.3701752431386331</v>
      </c>
      <c r="D9" s="108">
        <v>1.4784581687033864</v>
      </c>
      <c r="E9" s="108">
        <v>3.1185244498026217</v>
      </c>
      <c r="F9" s="122">
        <v>2.5831480174925305</v>
      </c>
      <c r="G9" s="306">
        <f t="shared" si="0"/>
        <v>2.1375764697842929</v>
      </c>
      <c r="H9" s="122">
        <f t="shared" si="1"/>
        <v>0.85325543676482529</v>
      </c>
      <c r="I9" s="117">
        <v>2.4948491710963978</v>
      </c>
      <c r="J9" s="8">
        <v>4.2180619534564334</v>
      </c>
      <c r="K9" s="8">
        <v>2.6439989247974074</v>
      </c>
      <c r="L9" s="127">
        <v>1.7870247746875805</v>
      </c>
      <c r="M9" s="132">
        <f t="shared" si="2"/>
        <v>2.7859837060094548</v>
      </c>
      <c r="N9" s="92">
        <f t="shared" si="3"/>
        <v>1.0252944371892119</v>
      </c>
    </row>
    <row r="10" spans="1:14" x14ac:dyDescent="0.25">
      <c r="A10" s="112" t="s">
        <v>1577</v>
      </c>
      <c r="B10" s="188"/>
      <c r="C10" s="121">
        <v>2.2576792047984608</v>
      </c>
      <c r="D10" s="108">
        <v>2.0464025522692957</v>
      </c>
      <c r="E10" s="108">
        <v>2.1902160632427994</v>
      </c>
      <c r="F10" s="122">
        <v>1.9296000793765682</v>
      </c>
      <c r="G10" s="306">
        <f t="shared" si="0"/>
        <v>2.1059744749217808</v>
      </c>
      <c r="H10" s="122">
        <f t="shared" si="1"/>
        <v>0.14693276426340635</v>
      </c>
      <c r="I10" s="117">
        <v>1.3968624752361294</v>
      </c>
      <c r="J10" s="8">
        <v>1.4556099172779613</v>
      </c>
      <c r="K10" s="8">
        <v>1.6062414142304222</v>
      </c>
      <c r="L10" s="127">
        <v>1.4078606345776516</v>
      </c>
      <c r="M10" s="132">
        <f t="shared" si="2"/>
        <v>1.4666436103305411</v>
      </c>
      <c r="N10" s="92">
        <f t="shared" si="3"/>
        <v>9.6495482259495002E-2</v>
      </c>
    </row>
    <row r="11" spans="1:14" x14ac:dyDescent="0.25">
      <c r="A11" s="112" t="s">
        <v>1578</v>
      </c>
      <c r="B11" s="188"/>
      <c r="C11" s="121">
        <v>0.16200777629301311</v>
      </c>
      <c r="D11" s="108">
        <v>0.17693746663035265</v>
      </c>
      <c r="E11" s="108">
        <v>0.14406517469830937</v>
      </c>
      <c r="F11" s="122">
        <v>0.15139355068882843</v>
      </c>
      <c r="G11" s="306">
        <f t="shared" si="0"/>
        <v>0.1586009920776259</v>
      </c>
      <c r="H11" s="122">
        <f t="shared" si="1"/>
        <v>1.4271996776564448E-2</v>
      </c>
      <c r="I11" s="117">
        <v>0.12919180445368864</v>
      </c>
      <c r="J11" s="8">
        <v>0.14185013834211685</v>
      </c>
      <c r="K11" s="8">
        <v>0.17407148395495314</v>
      </c>
      <c r="L11" s="127">
        <v>0.15616452605016573</v>
      </c>
      <c r="M11" s="132">
        <f t="shared" si="2"/>
        <v>0.15031948820023111</v>
      </c>
      <c r="N11" s="92">
        <f t="shared" si="3"/>
        <v>1.9291022759412739E-2</v>
      </c>
    </row>
    <row r="12" spans="1:14" x14ac:dyDescent="0.25">
      <c r="A12" s="112" t="s">
        <v>1579</v>
      </c>
      <c r="B12" s="188"/>
      <c r="C12" s="121">
        <v>2.1305772951806294</v>
      </c>
      <c r="D12" s="108">
        <v>2.109716362642573</v>
      </c>
      <c r="E12" s="108">
        <v>1.6944557058277772</v>
      </c>
      <c r="F12" s="122">
        <v>1.7551852798961649</v>
      </c>
      <c r="G12" s="306">
        <f t="shared" si="0"/>
        <v>1.9224836608867861</v>
      </c>
      <c r="H12" s="122">
        <f t="shared" si="1"/>
        <v>0.22974227720852014</v>
      </c>
      <c r="I12" s="117">
        <v>1.5798870463295176</v>
      </c>
      <c r="J12" s="8">
        <v>1.7541571379803156</v>
      </c>
      <c r="K12" s="8">
        <v>1.860720688010834</v>
      </c>
      <c r="L12" s="127">
        <v>1.9360353653804674</v>
      </c>
      <c r="M12" s="132">
        <f t="shared" si="2"/>
        <v>1.7827000594252838</v>
      </c>
      <c r="N12" s="92">
        <f t="shared" si="3"/>
        <v>0.15443094593037499</v>
      </c>
    </row>
    <row r="13" spans="1:14" x14ac:dyDescent="0.25">
      <c r="A13" s="112" t="s">
        <v>1580</v>
      </c>
      <c r="B13" s="188"/>
      <c r="C13" s="121">
        <v>1.9882088760523517</v>
      </c>
      <c r="D13" s="108">
        <v>1.9879120430502308</v>
      </c>
      <c r="E13" s="108">
        <v>1.8339095118019597</v>
      </c>
      <c r="F13" s="122">
        <v>1.9686243851808374</v>
      </c>
      <c r="G13" s="306">
        <f t="shared" si="0"/>
        <v>1.9446637040213448</v>
      </c>
      <c r="H13" s="122">
        <f t="shared" si="1"/>
        <v>7.4402522743436644E-2</v>
      </c>
      <c r="I13" s="117">
        <v>1.7810194997652398</v>
      </c>
      <c r="J13" s="8">
        <v>1.9791611389714445</v>
      </c>
      <c r="K13" s="8">
        <v>3.2252073502062277</v>
      </c>
      <c r="L13" s="127">
        <v>1.6778408395982631</v>
      </c>
      <c r="M13" s="132">
        <f t="shared" si="2"/>
        <v>2.1658072071352938</v>
      </c>
      <c r="N13" s="92">
        <f t="shared" si="3"/>
        <v>0.71724895108326314</v>
      </c>
    </row>
    <row r="14" spans="1:14" x14ac:dyDescent="0.25">
      <c r="A14" s="112" t="s">
        <v>1581</v>
      </c>
      <c r="B14" s="188"/>
      <c r="C14" s="121">
        <v>1.0637990955019181</v>
      </c>
      <c r="D14" s="108">
        <v>1.1686241644270334</v>
      </c>
      <c r="E14" s="108">
        <v>1.0717834900687007</v>
      </c>
      <c r="F14" s="122">
        <v>0.84207111736372264</v>
      </c>
      <c r="G14" s="306">
        <f t="shared" si="0"/>
        <v>1.0365694668403438</v>
      </c>
      <c r="H14" s="122">
        <f t="shared" si="1"/>
        <v>0.13814187298186903</v>
      </c>
      <c r="I14" s="117">
        <v>0.75278959063503148</v>
      </c>
      <c r="J14" s="8">
        <v>0.90453223668062344</v>
      </c>
      <c r="K14" s="8">
        <v>0.71618958658961884</v>
      </c>
      <c r="L14" s="127">
        <v>0.90404024283150586</v>
      </c>
      <c r="M14" s="132">
        <f t="shared" si="2"/>
        <v>0.81938791418419488</v>
      </c>
      <c r="N14" s="92">
        <f t="shared" si="3"/>
        <v>9.9164516363238309E-2</v>
      </c>
    </row>
    <row r="15" spans="1:14" x14ac:dyDescent="0.25">
      <c r="A15" s="112" t="s">
        <v>1582</v>
      </c>
      <c r="B15" s="188"/>
      <c r="C15" s="121">
        <v>1.6127079343984441</v>
      </c>
      <c r="D15" s="108">
        <v>1.671471283835595</v>
      </c>
      <c r="E15" s="108">
        <v>2.1003576111471687</v>
      </c>
      <c r="F15" s="122">
        <v>2.0364422984275135</v>
      </c>
      <c r="G15" s="306">
        <f t="shared" si="0"/>
        <v>1.8552447819521802</v>
      </c>
      <c r="H15" s="122">
        <f t="shared" si="1"/>
        <v>0.24866956658995723</v>
      </c>
      <c r="I15" s="117">
        <v>1.4858289358972212</v>
      </c>
      <c r="J15" s="8">
        <v>1.6273027323118887</v>
      </c>
      <c r="K15" s="8">
        <v>1.4810889627311741</v>
      </c>
      <c r="L15" s="127">
        <v>1.3783641928581116</v>
      </c>
      <c r="M15" s="132">
        <f t="shared" si="2"/>
        <v>1.493146205949599</v>
      </c>
      <c r="N15" s="92">
        <f t="shared" si="3"/>
        <v>0.10226078370189587</v>
      </c>
    </row>
    <row r="16" spans="1:14" x14ac:dyDescent="0.25">
      <c r="A16" s="112" t="s">
        <v>1567</v>
      </c>
      <c r="B16" s="188"/>
      <c r="C16" s="121">
        <v>9.1563133689459111</v>
      </c>
      <c r="D16" s="108">
        <v>9.0803545623733193</v>
      </c>
      <c r="E16" s="108">
        <v>9.2508143426875726</v>
      </c>
      <c r="F16" s="122">
        <v>10.045723795129064</v>
      </c>
      <c r="G16" s="306">
        <f t="shared" si="0"/>
        <v>9.383301517283968</v>
      </c>
      <c r="H16" s="122">
        <f t="shared" si="1"/>
        <v>0.44708560052619123</v>
      </c>
      <c r="I16" s="117">
        <v>18.505845042943541</v>
      </c>
      <c r="J16" s="8">
        <v>17.593861739058664</v>
      </c>
      <c r="K16" s="8">
        <v>17.423413704840037</v>
      </c>
      <c r="L16" s="127">
        <v>19.430350347122285</v>
      </c>
      <c r="M16" s="132">
        <f t="shared" si="2"/>
        <v>18.238367708491133</v>
      </c>
      <c r="N16" s="92">
        <f t="shared" si="3"/>
        <v>0.92590581017453522</v>
      </c>
    </row>
    <row r="17" spans="1:14" x14ac:dyDescent="0.25">
      <c r="A17" s="112" t="s">
        <v>1568</v>
      </c>
      <c r="B17" s="188"/>
      <c r="C17" s="121">
        <v>3.6968267700043467</v>
      </c>
      <c r="D17" s="108">
        <v>3.5563049701503204</v>
      </c>
      <c r="E17" s="108">
        <v>3.8521389114081854</v>
      </c>
      <c r="F17" s="122">
        <v>3.947414717557773</v>
      </c>
      <c r="G17" s="306">
        <f t="shared" si="0"/>
        <v>3.7631713422801565</v>
      </c>
      <c r="H17" s="122">
        <f t="shared" si="1"/>
        <v>0.17229446487419842</v>
      </c>
      <c r="I17" s="117">
        <v>13.121011823205706</v>
      </c>
      <c r="J17" s="8">
        <v>12.552783823772144</v>
      </c>
      <c r="K17" s="8">
        <v>11.710964253149871</v>
      </c>
      <c r="L17" s="127">
        <v>13.928434163949039</v>
      </c>
      <c r="M17" s="132">
        <f t="shared" si="2"/>
        <v>12.828298516019188</v>
      </c>
      <c r="N17" s="92">
        <f t="shared" si="3"/>
        <v>0.93458078385905252</v>
      </c>
    </row>
    <row r="18" spans="1:14" x14ac:dyDescent="0.25">
      <c r="A18" s="112" t="s">
        <v>1569</v>
      </c>
      <c r="B18" s="188"/>
      <c r="C18" s="121">
        <v>5.4594865989415631</v>
      </c>
      <c r="D18" s="108">
        <v>5.5240495922229984</v>
      </c>
      <c r="E18" s="108">
        <v>5.3986754312793872</v>
      </c>
      <c r="F18" s="122">
        <v>6.0983090775712903</v>
      </c>
      <c r="G18" s="306">
        <f t="shared" si="0"/>
        <v>5.6201301750038093</v>
      </c>
      <c r="H18" s="122">
        <f t="shared" si="1"/>
        <v>0.32286999617816087</v>
      </c>
      <c r="I18" s="117">
        <v>5.3848332197378372</v>
      </c>
      <c r="J18" s="8">
        <v>5.0410779152865199</v>
      </c>
      <c r="K18" s="8">
        <v>5.7124494516901647</v>
      </c>
      <c r="L18" s="127">
        <v>5.5019161831732486</v>
      </c>
      <c r="M18" s="132">
        <f t="shared" si="2"/>
        <v>5.4100691924719424</v>
      </c>
      <c r="N18" s="92">
        <f t="shared" si="3"/>
        <v>0.28086836052056541</v>
      </c>
    </row>
    <row r="19" spans="1:14" x14ac:dyDescent="0.25">
      <c r="A19" s="112" t="s">
        <v>1585</v>
      </c>
      <c r="B19" s="188"/>
      <c r="C19" s="121">
        <v>11.095128193572181</v>
      </c>
      <c r="D19" s="108">
        <v>10.782624730978617</v>
      </c>
      <c r="E19" s="108">
        <v>13.206296648348163</v>
      </c>
      <c r="F19" s="122">
        <v>12.669639720788753</v>
      </c>
      <c r="G19" s="306">
        <f t="shared" si="0"/>
        <v>11.938422323421928</v>
      </c>
      <c r="H19" s="122">
        <f t="shared" si="1"/>
        <v>1.181693311898349</v>
      </c>
      <c r="I19" s="117">
        <v>17.265727434072186</v>
      </c>
      <c r="J19" s="8">
        <v>17.843875658583983</v>
      </c>
      <c r="K19" s="8">
        <v>17.259265677889733</v>
      </c>
      <c r="L19" s="127">
        <v>17.340115121445098</v>
      </c>
      <c r="M19" s="132">
        <f t="shared" si="2"/>
        <v>17.427245972997749</v>
      </c>
      <c r="N19" s="92">
        <f t="shared" si="3"/>
        <v>0.28016524776471868</v>
      </c>
    </row>
    <row r="20" spans="1:14" ht="15.75" thickBot="1" x14ac:dyDescent="0.3">
      <c r="A20" s="113" t="s">
        <v>1586</v>
      </c>
      <c r="B20" s="303"/>
      <c r="C20" s="123">
        <v>3.4890189126963778</v>
      </c>
      <c r="D20" s="114">
        <v>3.5956696279007945</v>
      </c>
      <c r="E20" s="114">
        <v>2.9625530255374768</v>
      </c>
      <c r="F20" s="124">
        <v>3.1169297981417885</v>
      </c>
      <c r="G20" s="307">
        <f t="shared" si="0"/>
        <v>3.291042841069109</v>
      </c>
      <c r="H20" s="124">
        <f t="shared" si="1"/>
        <v>0.3001182626997671</v>
      </c>
      <c r="I20" s="118">
        <v>2.2202763518098165</v>
      </c>
      <c r="J20" s="115">
        <v>2.2610456942889425</v>
      </c>
      <c r="K20" s="115">
        <v>2.4671601442999314</v>
      </c>
      <c r="L20" s="128">
        <v>2.6112115768552702</v>
      </c>
      <c r="M20" s="133">
        <f t="shared" si="2"/>
        <v>2.3899234418134903</v>
      </c>
      <c r="N20" s="93">
        <f t="shared" si="3"/>
        <v>0.1828693120555074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N24"/>
  <sheetViews>
    <sheetView workbookViewId="0">
      <selection activeCell="H40" sqref="H40"/>
    </sheetView>
  </sheetViews>
  <sheetFormatPr defaultRowHeight="15" x14ac:dyDescent="0.25"/>
  <cols>
    <col min="2" max="2" width="37.5703125" customWidth="1"/>
    <col min="7" max="8" width="9.140625" style="7"/>
    <col min="13" max="14" width="9.140625" style="7"/>
  </cols>
  <sheetData>
    <row r="1" spans="1:14" ht="15.75" thickBot="1" x14ac:dyDescent="0.3">
      <c r="A1" s="25" t="s">
        <v>1104</v>
      </c>
      <c r="B1" s="183" t="s">
        <v>0</v>
      </c>
      <c r="C1" s="170" t="s">
        <v>1</v>
      </c>
      <c r="D1" s="27" t="s">
        <v>2</v>
      </c>
      <c r="E1" s="27" t="s">
        <v>3</v>
      </c>
      <c r="F1" s="223" t="s">
        <v>4</v>
      </c>
      <c r="G1" s="225" t="s">
        <v>1587</v>
      </c>
      <c r="H1" s="225" t="s">
        <v>1588</v>
      </c>
      <c r="I1" s="224" t="s">
        <v>5</v>
      </c>
      <c r="J1" s="28" t="s">
        <v>6</v>
      </c>
      <c r="K1" s="28" t="s">
        <v>7</v>
      </c>
      <c r="L1" s="218" t="s">
        <v>8</v>
      </c>
      <c r="M1" s="226" t="s">
        <v>1589</v>
      </c>
      <c r="N1" s="226" t="s">
        <v>1590</v>
      </c>
    </row>
    <row r="2" spans="1:14" x14ac:dyDescent="0.25">
      <c r="A2" s="52" t="s">
        <v>1457</v>
      </c>
      <c r="B2" s="72" t="s">
        <v>218</v>
      </c>
      <c r="C2" s="219">
        <v>3.8118464619591765E-2</v>
      </c>
      <c r="D2" s="53">
        <v>3.6780874474002696E-2</v>
      </c>
      <c r="E2" s="53">
        <v>3.0640100955008104E-2</v>
      </c>
      <c r="F2" s="53">
        <v>2.8915437143091988E-2</v>
      </c>
      <c r="G2" s="10">
        <f>AVERAGE(C2:F2)</f>
        <v>3.3613719297923637E-2</v>
      </c>
      <c r="H2" s="10">
        <f>STDEV(C2:F2)</f>
        <v>4.5181066675540277E-3</v>
      </c>
      <c r="I2" s="54">
        <v>2.2312338188207288E-2</v>
      </c>
      <c r="J2" s="55">
        <v>2.408053478991919E-2</v>
      </c>
      <c r="K2" s="54">
        <v>2.462539735649125E-2</v>
      </c>
      <c r="L2" s="54">
        <v>2.0741607028180377E-2</v>
      </c>
      <c r="M2" s="11">
        <f>AVERAGE(I2:L2)</f>
        <v>2.2939969340699529E-2</v>
      </c>
      <c r="N2" s="11">
        <f>STDEV(I2:L2)</f>
        <v>1.7671327870359712E-3</v>
      </c>
    </row>
    <row r="3" spans="1:14" x14ac:dyDescent="0.25">
      <c r="A3" s="56" t="s">
        <v>1450</v>
      </c>
      <c r="B3" s="68" t="s">
        <v>508</v>
      </c>
      <c r="C3" s="220">
        <v>4.6621501322265231E-2</v>
      </c>
      <c r="D3" s="57">
        <v>5.0019437616991451E-2</v>
      </c>
      <c r="E3" s="57">
        <v>3.0521916250269402E-2</v>
      </c>
      <c r="F3" s="57">
        <v>2.7618262850575399E-2</v>
      </c>
      <c r="G3" s="10">
        <f t="shared" ref="G3:G23" si="0">AVERAGE(C3:F3)</f>
        <v>3.8695279510025368E-2</v>
      </c>
      <c r="H3" s="10">
        <f t="shared" ref="H3:H23" si="1">STDEV(C3:F3)</f>
        <v>1.126300306457763E-2</v>
      </c>
      <c r="I3" s="2">
        <v>3.0422662737339606E-2</v>
      </c>
      <c r="J3" s="3">
        <v>2.9317555681597357E-2</v>
      </c>
      <c r="K3" s="2">
        <v>2.4362251745217316E-2</v>
      </c>
      <c r="L3" s="2">
        <v>3.224191266805719E-2</v>
      </c>
      <c r="M3" s="11">
        <f t="shared" ref="M3:M23" si="2">AVERAGE(I3:L3)</f>
        <v>2.9086095708052869E-2</v>
      </c>
      <c r="N3" s="11">
        <f t="shared" ref="N3:N23" si="3">STDEV(I3:L3)</f>
        <v>3.3721342210039826E-3</v>
      </c>
    </row>
    <row r="4" spans="1:14" x14ac:dyDescent="0.25">
      <c r="A4" s="56" t="s">
        <v>1472</v>
      </c>
      <c r="B4" s="68" t="s">
        <v>550</v>
      </c>
      <c r="C4" s="220">
        <v>1.6285059349702015E-2</v>
      </c>
      <c r="D4" s="57">
        <v>1.627153801466304E-2</v>
      </c>
      <c r="E4" s="57">
        <v>2.2072122589310472E-2</v>
      </c>
      <c r="F4" s="57">
        <v>2.0434424399399072E-2</v>
      </c>
      <c r="G4" s="10">
        <f t="shared" si="0"/>
        <v>1.8765786088268652E-2</v>
      </c>
      <c r="H4" s="10">
        <f t="shared" si="1"/>
        <v>2.9490955379357928E-3</v>
      </c>
      <c r="I4" s="2">
        <v>1.3750348177791999E-2</v>
      </c>
      <c r="J4" s="3">
        <v>1.6082866445109322E-2</v>
      </c>
      <c r="K4" s="2">
        <v>2.1037800187951223E-2</v>
      </c>
      <c r="L4" s="2">
        <v>9.8608616996919696E-3</v>
      </c>
      <c r="M4" s="11">
        <f t="shared" si="2"/>
        <v>1.5182969127636128E-2</v>
      </c>
      <c r="N4" s="11">
        <f t="shared" si="3"/>
        <v>4.6714056481012385E-3</v>
      </c>
    </row>
    <row r="5" spans="1:14" x14ac:dyDescent="0.25">
      <c r="A5" s="56" t="s">
        <v>1495</v>
      </c>
      <c r="B5" s="68" t="s">
        <v>242</v>
      </c>
      <c r="C5" s="220">
        <v>4.7094042384098886E-3</v>
      </c>
      <c r="D5" s="57">
        <v>4.3975406539912606E-3</v>
      </c>
      <c r="E5" s="57">
        <v>5.6476292046965448E-3</v>
      </c>
      <c r="F5" s="57">
        <v>5.4716383603132541E-3</v>
      </c>
      <c r="G5" s="10">
        <f t="shared" si="0"/>
        <v>5.0565531143527374E-3</v>
      </c>
      <c r="H5" s="10">
        <f t="shared" si="1"/>
        <v>5.9902044232516079E-4</v>
      </c>
      <c r="I5" s="2">
        <v>6.1697635987974855E-3</v>
      </c>
      <c r="J5" s="3">
        <v>6.7279886943886471E-3</v>
      </c>
      <c r="K5" s="2">
        <v>6.1572190278739395E-3</v>
      </c>
      <c r="L5" s="2">
        <v>6.0904703591802061E-3</v>
      </c>
      <c r="M5" s="11">
        <f t="shared" si="2"/>
        <v>6.2863604200600696E-3</v>
      </c>
      <c r="N5" s="11">
        <f t="shared" si="3"/>
        <v>2.9646852926983936E-4</v>
      </c>
    </row>
    <row r="6" spans="1:14" x14ac:dyDescent="0.25">
      <c r="A6" s="56" t="s">
        <v>1442</v>
      </c>
      <c r="B6" s="68" t="s">
        <v>243</v>
      </c>
      <c r="C6" s="220">
        <v>7.7771133272929366E-2</v>
      </c>
      <c r="D6" s="57">
        <v>8.1968806175090073E-2</v>
      </c>
      <c r="E6" s="57">
        <v>6.7914341450449528E-2</v>
      </c>
      <c r="F6" s="57">
        <v>6.8991268820020851E-2</v>
      </c>
      <c r="G6" s="10">
        <f t="shared" si="0"/>
        <v>7.4161387429622458E-2</v>
      </c>
      <c r="H6" s="10">
        <f t="shared" si="1"/>
        <v>6.8249972508810123E-3</v>
      </c>
      <c r="I6" s="2">
        <v>5.2511248284283746E-2</v>
      </c>
      <c r="J6" s="3">
        <v>5.1699929149200262E-2</v>
      </c>
      <c r="K6" s="2">
        <v>6.0432598866495747E-2</v>
      </c>
      <c r="L6" s="2">
        <v>4.8971874201026312E-2</v>
      </c>
      <c r="M6" s="11">
        <f t="shared" si="2"/>
        <v>5.3403912625251515E-2</v>
      </c>
      <c r="N6" s="11">
        <f t="shared" si="3"/>
        <v>4.9242868919927791E-3</v>
      </c>
    </row>
    <row r="7" spans="1:14" x14ac:dyDescent="0.25">
      <c r="A7" s="56" t="s">
        <v>1432</v>
      </c>
      <c r="B7" s="68" t="s">
        <v>586</v>
      </c>
      <c r="C7" s="220">
        <v>0.22225286998295668</v>
      </c>
      <c r="D7" s="57">
        <v>0.22873664633938276</v>
      </c>
      <c r="E7" s="57">
        <v>0.21176646049101491</v>
      </c>
      <c r="F7" s="57">
        <v>0.22236788807413979</v>
      </c>
      <c r="G7" s="10">
        <f t="shared" si="0"/>
        <v>0.22128096622187352</v>
      </c>
      <c r="H7" s="10">
        <f t="shared" si="1"/>
        <v>7.0294376577102625E-3</v>
      </c>
      <c r="I7" s="2">
        <v>0.17847619971484538</v>
      </c>
      <c r="J7" s="3">
        <v>0.17587511877746798</v>
      </c>
      <c r="K7" s="2">
        <v>0.20647026518847358</v>
      </c>
      <c r="L7" s="2">
        <v>0.15377937388161789</v>
      </c>
      <c r="M7" s="11">
        <f t="shared" si="2"/>
        <v>0.17865023939060121</v>
      </c>
      <c r="N7" s="11">
        <f t="shared" si="3"/>
        <v>2.1604361988468872E-2</v>
      </c>
    </row>
    <row r="8" spans="1:14" x14ac:dyDescent="0.25">
      <c r="A8" s="56" t="s">
        <v>1440</v>
      </c>
      <c r="B8" s="68" t="s">
        <v>580</v>
      </c>
      <c r="C8" s="220">
        <v>7.9870739633557966E-2</v>
      </c>
      <c r="D8" s="57">
        <v>7.6008460322525312E-2</v>
      </c>
      <c r="E8" s="57">
        <v>7.6074655494701521E-2</v>
      </c>
      <c r="F8" s="57">
        <v>6.3709492673651488E-2</v>
      </c>
      <c r="G8" s="10">
        <f t="shared" si="0"/>
        <v>7.3915837031109072E-2</v>
      </c>
      <c r="H8" s="10">
        <f t="shared" si="1"/>
        <v>7.0396472342058036E-3</v>
      </c>
      <c r="I8" s="2">
        <v>7.746994029286533E-2</v>
      </c>
      <c r="J8" s="3">
        <v>7.419224740442433E-2</v>
      </c>
      <c r="K8" s="2">
        <v>7.0556349554188255E-2</v>
      </c>
      <c r="L8" s="2">
        <v>6.9004144299385187E-2</v>
      </c>
      <c r="M8" s="11">
        <f t="shared" si="2"/>
        <v>7.2805670387715779E-2</v>
      </c>
      <c r="N8" s="11">
        <f t="shared" si="3"/>
        <v>3.794252424555999E-3</v>
      </c>
    </row>
    <row r="9" spans="1:14" x14ac:dyDescent="0.25">
      <c r="A9" s="56" t="s">
        <v>1444</v>
      </c>
      <c r="B9" s="68" t="s">
        <v>655</v>
      </c>
      <c r="C9" s="220">
        <v>6.4683384838358504E-2</v>
      </c>
      <c r="D9" s="57">
        <v>6.5743497368316847E-2</v>
      </c>
      <c r="E9" s="57">
        <v>6.2029696443411317E-2</v>
      </c>
      <c r="F9" s="57">
        <v>5.3664157711697615E-2</v>
      </c>
      <c r="G9" s="10">
        <f t="shared" si="0"/>
        <v>6.1530184090446076E-2</v>
      </c>
      <c r="H9" s="10">
        <f t="shared" si="1"/>
        <v>5.4717019691027623E-3</v>
      </c>
      <c r="I9" s="2">
        <v>7.7548664560116207E-2</v>
      </c>
      <c r="J9" s="3">
        <v>7.5128964415322533E-2</v>
      </c>
      <c r="K9" s="2">
        <v>7.0847584261722205E-2</v>
      </c>
      <c r="L9" s="2">
        <v>6.4708106834698895E-2</v>
      </c>
      <c r="M9" s="11">
        <f t="shared" si="2"/>
        <v>7.2058330017964967E-2</v>
      </c>
      <c r="N9" s="11">
        <f t="shared" si="3"/>
        <v>5.6292170893489975E-3</v>
      </c>
    </row>
    <row r="10" spans="1:14" x14ac:dyDescent="0.25">
      <c r="A10" s="56" t="s">
        <v>1541</v>
      </c>
      <c r="B10" s="68" t="s">
        <v>270</v>
      </c>
      <c r="C10" s="220">
        <v>2.0966502672844877E-4</v>
      </c>
      <c r="D10" s="57">
        <v>2.6916715227895193E-4</v>
      </c>
      <c r="E10" s="57">
        <v>4.1550133306552219E-4</v>
      </c>
      <c r="F10" s="57">
        <v>4.8790428149547704E-4</v>
      </c>
      <c r="G10" s="10">
        <f t="shared" si="0"/>
        <v>3.4555944839209998E-4</v>
      </c>
      <c r="H10" s="10">
        <f t="shared" si="1"/>
        <v>1.28396515383188E-4</v>
      </c>
      <c r="I10" s="2">
        <v>3.6227426713473609E-4</v>
      </c>
      <c r="J10" s="3">
        <v>3.9941300396076823E-4</v>
      </c>
      <c r="K10" s="2">
        <v>5.039788487770252E-4</v>
      </c>
      <c r="L10" s="2">
        <v>2.1248912671756619E-4</v>
      </c>
      <c r="M10" s="11">
        <f t="shared" si="2"/>
        <v>3.6953881164752391E-4</v>
      </c>
      <c r="N10" s="11">
        <f t="shared" si="3"/>
        <v>1.2067030578305454E-4</v>
      </c>
    </row>
    <row r="11" spans="1:14" x14ac:dyDescent="0.25">
      <c r="A11" s="56" t="s">
        <v>1448</v>
      </c>
      <c r="B11" s="68" t="s">
        <v>723</v>
      </c>
      <c r="C11" s="220">
        <v>5.3376514185673442E-2</v>
      </c>
      <c r="D11" s="57">
        <v>4.65486100150889E-2</v>
      </c>
      <c r="E11" s="57">
        <v>8.374214998366751E-2</v>
      </c>
      <c r="F11" s="57">
        <v>0.11133894110687051</v>
      </c>
      <c r="G11" s="10">
        <f t="shared" si="0"/>
        <v>7.3751553822825083E-2</v>
      </c>
      <c r="H11" s="10">
        <f t="shared" si="1"/>
        <v>2.9820385010437739E-2</v>
      </c>
      <c r="I11" s="2">
        <v>8.4283151581097046E-2</v>
      </c>
      <c r="J11" s="3">
        <v>9.3606867593850326E-2</v>
      </c>
      <c r="K11" s="2">
        <v>9.38955080877793E-2</v>
      </c>
      <c r="L11" s="2">
        <v>5.0078299001839119E-2</v>
      </c>
      <c r="M11" s="11">
        <f t="shared" si="2"/>
        <v>8.0465956566141444E-2</v>
      </c>
      <c r="N11" s="11">
        <f t="shared" si="3"/>
        <v>2.0744614616312607E-2</v>
      </c>
    </row>
    <row r="12" spans="1:14" x14ac:dyDescent="0.25">
      <c r="A12" s="56" t="s">
        <v>1475</v>
      </c>
      <c r="B12" s="68" t="s">
        <v>719</v>
      </c>
      <c r="C12" s="220">
        <v>1.3363337619057676E-2</v>
      </c>
      <c r="D12" s="57">
        <v>1.2905266851772771E-2</v>
      </c>
      <c r="E12" s="57">
        <v>3.0009494530263806E-2</v>
      </c>
      <c r="F12" s="57">
        <v>3.2362634219100211E-2</v>
      </c>
      <c r="G12" s="10">
        <f t="shared" si="0"/>
        <v>2.2160183305048615E-2</v>
      </c>
      <c r="H12" s="10">
        <f t="shared" si="1"/>
        <v>1.0468041267658035E-2</v>
      </c>
      <c r="I12" s="2">
        <v>2.8160681258707004E-2</v>
      </c>
      <c r="J12" s="3">
        <v>2.9511321349576815E-2</v>
      </c>
      <c r="K12" s="2">
        <v>2.9907155922246444E-2</v>
      </c>
      <c r="L12" s="2">
        <v>1.698892881416374E-2</v>
      </c>
      <c r="M12" s="11">
        <f t="shared" si="2"/>
        <v>2.61420218361735E-2</v>
      </c>
      <c r="N12" s="11">
        <f t="shared" si="3"/>
        <v>6.1476963607212318E-3</v>
      </c>
    </row>
    <row r="13" spans="1:14" x14ac:dyDescent="0.25">
      <c r="A13" s="56" t="s">
        <v>1441</v>
      </c>
      <c r="B13" s="68" t="s">
        <v>713</v>
      </c>
      <c r="C13" s="220">
        <v>7.8448223420703941E-2</v>
      </c>
      <c r="D13" s="57">
        <v>8.1073947821955983E-2</v>
      </c>
      <c r="E13" s="57">
        <v>0.19841003430076501</v>
      </c>
      <c r="F13" s="57">
        <v>0.20325845390573649</v>
      </c>
      <c r="G13" s="10">
        <f t="shared" si="0"/>
        <v>0.14029766486229037</v>
      </c>
      <c r="H13" s="10">
        <f t="shared" si="1"/>
        <v>6.9937854569698518E-2</v>
      </c>
      <c r="I13" s="2">
        <v>0.17373241141706441</v>
      </c>
      <c r="J13" s="3">
        <v>0.21495443985207616</v>
      </c>
      <c r="K13" s="2">
        <v>0.23720557142997831</v>
      </c>
      <c r="L13" s="2">
        <v>0.12078548987650788</v>
      </c>
      <c r="M13" s="11">
        <f t="shared" si="2"/>
        <v>0.18666947814390669</v>
      </c>
      <c r="N13" s="11">
        <f t="shared" si="3"/>
        <v>5.119245839302454E-2</v>
      </c>
    </row>
    <row r="14" spans="1:14" ht="15.75" thickBot="1" x14ac:dyDescent="0.3">
      <c r="A14" s="73" t="s">
        <v>1493</v>
      </c>
      <c r="B14" s="74" t="s">
        <v>769</v>
      </c>
      <c r="C14" s="221">
        <v>5.2903972238384422E-3</v>
      </c>
      <c r="D14" s="75">
        <v>5.5794347831824975E-3</v>
      </c>
      <c r="E14" s="75">
        <v>1.5273113522870349E-2</v>
      </c>
      <c r="F14" s="75">
        <v>1.6996445045879726E-2</v>
      </c>
      <c r="G14" s="10">
        <f t="shared" si="0"/>
        <v>1.0784847643942753E-2</v>
      </c>
      <c r="H14" s="10">
        <f t="shared" si="1"/>
        <v>6.2186220701387074E-3</v>
      </c>
      <c r="I14" s="76">
        <v>1.3326229884965197E-2</v>
      </c>
      <c r="J14" s="77">
        <v>1.5485410962358741E-2</v>
      </c>
      <c r="K14" s="76">
        <v>1.5994681748304963E-2</v>
      </c>
      <c r="L14" s="76">
        <v>8.0820569018799741E-3</v>
      </c>
      <c r="M14" s="11">
        <f t="shared" si="2"/>
        <v>1.322209487437722E-2</v>
      </c>
      <c r="N14" s="11">
        <f t="shared" si="3"/>
        <v>3.6166592387052517E-3</v>
      </c>
    </row>
    <row r="15" spans="1:14" ht="15.75" thickBot="1" x14ac:dyDescent="0.3">
      <c r="A15" s="79" t="s">
        <v>1535</v>
      </c>
      <c r="B15" s="80" t="s">
        <v>217</v>
      </c>
      <c r="C15" s="222">
        <v>3.4249553381078172E-4</v>
      </c>
      <c r="D15" s="81">
        <v>3.8336153405110041E-4</v>
      </c>
      <c r="E15" s="81">
        <v>3.7747697171813523E-4</v>
      </c>
      <c r="F15" s="81">
        <v>4.0538588854172628E-4</v>
      </c>
      <c r="G15" s="10">
        <f t="shared" si="0"/>
        <v>3.7717998203043587E-4</v>
      </c>
      <c r="H15" s="10">
        <f t="shared" si="1"/>
        <v>2.605688583774806E-5</v>
      </c>
      <c r="I15" s="82">
        <v>2.8177520351296674E-4</v>
      </c>
      <c r="J15" s="83">
        <v>2.9622202049838067E-4</v>
      </c>
      <c r="K15" s="82">
        <v>3.4901793069020364E-4</v>
      </c>
      <c r="L15" s="82">
        <v>3.1187621635005668E-4</v>
      </c>
      <c r="M15" s="11">
        <f t="shared" si="2"/>
        <v>3.097228427629019E-4</v>
      </c>
      <c r="N15" s="11">
        <f t="shared" si="3"/>
        <v>2.8937194603041825E-5</v>
      </c>
    </row>
    <row r="16" spans="1:14" x14ac:dyDescent="0.25">
      <c r="A16" s="52" t="s">
        <v>1423</v>
      </c>
      <c r="B16" s="72" t="s">
        <v>473</v>
      </c>
      <c r="C16" s="219">
        <v>1.3657924854417773</v>
      </c>
      <c r="D16" s="53">
        <v>1.4338420634781528</v>
      </c>
      <c r="E16" s="53">
        <v>0.95307208759687667</v>
      </c>
      <c r="F16" s="53">
        <v>0.99621006369747378</v>
      </c>
      <c r="G16" s="10">
        <f t="shared" si="0"/>
        <v>1.1872291750535702</v>
      </c>
      <c r="H16" s="10">
        <f t="shared" si="1"/>
        <v>0.24766954802948257</v>
      </c>
      <c r="I16" s="54">
        <v>0.64935547677279093</v>
      </c>
      <c r="J16" s="55">
        <v>0.65300751946420776</v>
      </c>
      <c r="K16" s="54">
        <v>0.65861536524966813</v>
      </c>
      <c r="L16" s="54">
        <v>0.94388601050946763</v>
      </c>
      <c r="M16" s="11">
        <f t="shared" si="2"/>
        <v>0.72621609299903356</v>
      </c>
      <c r="N16" s="11">
        <f t="shared" si="3"/>
        <v>0.14516324253166948</v>
      </c>
    </row>
    <row r="17" spans="1:14" x14ac:dyDescent="0.25">
      <c r="A17" s="56" t="s">
        <v>1504</v>
      </c>
      <c r="B17" s="68" t="s">
        <v>468</v>
      </c>
      <c r="C17" s="220">
        <v>3.2782357966771891E-3</v>
      </c>
      <c r="D17" s="57">
        <v>2.9109080534901457E-3</v>
      </c>
      <c r="E17" s="57">
        <v>2.6313954912830302E-3</v>
      </c>
      <c r="F17" s="57">
        <v>2.8527410579665697E-3</v>
      </c>
      <c r="G17" s="10">
        <f t="shared" si="0"/>
        <v>2.9183200998542337E-3</v>
      </c>
      <c r="H17" s="10">
        <f t="shared" si="1"/>
        <v>2.6846513677415625E-4</v>
      </c>
      <c r="I17" s="2">
        <v>1.8746070590363573E-3</v>
      </c>
      <c r="J17" s="3">
        <v>1.673150795781099E-3</v>
      </c>
      <c r="K17" s="2">
        <v>1.0226471877410835E-3</v>
      </c>
      <c r="L17" s="2">
        <v>1.7729494259962151E-3</v>
      </c>
      <c r="M17" s="11">
        <f t="shared" si="2"/>
        <v>1.5858386171386887E-3</v>
      </c>
      <c r="N17" s="11">
        <f t="shared" si="3"/>
        <v>3.8436340031864242E-4</v>
      </c>
    </row>
    <row r="18" spans="1:14" x14ac:dyDescent="0.25">
      <c r="A18" s="56" t="s">
        <v>1424</v>
      </c>
      <c r="B18" s="68" t="s">
        <v>546</v>
      </c>
      <c r="C18" s="220">
        <v>1.1365220048147133</v>
      </c>
      <c r="D18" s="57">
        <v>1.1276298087418481</v>
      </c>
      <c r="E18" s="57">
        <v>0.91000501075838869</v>
      </c>
      <c r="F18" s="57">
        <v>0.92173854877902295</v>
      </c>
      <c r="G18" s="10">
        <f t="shared" si="0"/>
        <v>1.0239738432734933</v>
      </c>
      <c r="H18" s="10">
        <f t="shared" si="1"/>
        <v>0.12497012718874356</v>
      </c>
      <c r="I18" s="2">
        <v>0.62590313172876366</v>
      </c>
      <c r="J18" s="3">
        <v>0.61168651978731703</v>
      </c>
      <c r="K18" s="2">
        <v>0.72312367101227515</v>
      </c>
      <c r="L18" s="2">
        <v>0.81050669026129563</v>
      </c>
      <c r="M18" s="11">
        <f t="shared" si="2"/>
        <v>0.69280500319741289</v>
      </c>
      <c r="N18" s="11">
        <f t="shared" si="3"/>
        <v>9.2788249098891037E-2</v>
      </c>
    </row>
    <row r="19" spans="1:14" x14ac:dyDescent="0.25">
      <c r="A19" s="56" t="s">
        <v>1431</v>
      </c>
      <c r="B19" s="68" t="s">
        <v>537</v>
      </c>
      <c r="C19" s="220">
        <v>0.2327225813758807</v>
      </c>
      <c r="D19" s="57">
        <v>0.2745023062816021</v>
      </c>
      <c r="E19" s="57">
        <v>0.22405486901576407</v>
      </c>
      <c r="F19" s="57">
        <v>0.29873548997349514</v>
      </c>
      <c r="G19" s="10">
        <f t="shared" si="0"/>
        <v>0.25750381166168551</v>
      </c>
      <c r="H19" s="10">
        <f t="shared" si="1"/>
        <v>3.5222820511519475E-2</v>
      </c>
      <c r="I19" s="2">
        <v>0.15862810474383504</v>
      </c>
      <c r="J19" s="3">
        <v>0.16283503435518798</v>
      </c>
      <c r="K19" s="2">
        <v>0.19363005710662773</v>
      </c>
      <c r="L19" s="2">
        <v>0.21574660754309369</v>
      </c>
      <c r="M19" s="11">
        <f t="shared" si="2"/>
        <v>0.18270995093718612</v>
      </c>
      <c r="N19" s="11">
        <f t="shared" si="3"/>
        <v>2.6991461759045966E-2</v>
      </c>
    </row>
    <row r="20" spans="1:14" x14ac:dyDescent="0.25">
      <c r="A20" s="56" t="s">
        <v>1469</v>
      </c>
      <c r="B20" s="68" t="s">
        <v>531</v>
      </c>
      <c r="C20" s="220">
        <v>1.804370511371077E-2</v>
      </c>
      <c r="D20" s="57">
        <v>1.817711845101062E-2</v>
      </c>
      <c r="E20" s="57">
        <v>1.0916918643721534E-2</v>
      </c>
      <c r="F20" s="57">
        <v>1.3370056616638627E-2</v>
      </c>
      <c r="G20" s="10">
        <f t="shared" si="0"/>
        <v>1.5126949706270388E-2</v>
      </c>
      <c r="H20" s="10">
        <f t="shared" si="1"/>
        <v>3.5880368984652772E-3</v>
      </c>
      <c r="I20" s="2">
        <v>8.2071543628375737E-3</v>
      </c>
      <c r="J20" s="3">
        <v>8.6238422842423168E-3</v>
      </c>
      <c r="K20" s="2">
        <v>7.628360001470649E-3</v>
      </c>
      <c r="L20" s="2">
        <v>1.484268624804087E-2</v>
      </c>
      <c r="M20" s="11">
        <f t="shared" si="2"/>
        <v>9.8255107241478519E-3</v>
      </c>
      <c r="N20" s="11">
        <f t="shared" si="3"/>
        <v>3.3695996739163052E-3</v>
      </c>
    </row>
    <row r="21" spans="1:14" x14ac:dyDescent="0.25">
      <c r="A21" s="56" t="s">
        <v>1460</v>
      </c>
      <c r="B21" s="68" t="s">
        <v>632</v>
      </c>
      <c r="C21" s="220">
        <v>2.4974082448226739E-2</v>
      </c>
      <c r="D21" s="57">
        <v>2.5693571535570978E-2</v>
      </c>
      <c r="E21" s="57">
        <v>2.0803011702291773E-2</v>
      </c>
      <c r="F21" s="57">
        <v>2.1213415543043419E-2</v>
      </c>
      <c r="G21" s="10">
        <f t="shared" si="0"/>
        <v>2.3171020307283227E-2</v>
      </c>
      <c r="H21" s="10">
        <f t="shared" si="1"/>
        <v>2.5201837862695526E-3</v>
      </c>
      <c r="I21" s="2">
        <v>1.3866676493450912E-2</v>
      </c>
      <c r="J21" s="3">
        <v>1.1478642700165555E-2</v>
      </c>
      <c r="K21" s="2">
        <v>1.5346549290525148E-2</v>
      </c>
      <c r="L21" s="2">
        <v>1.8366611260441649E-2</v>
      </c>
      <c r="M21" s="11">
        <f t="shared" si="2"/>
        <v>1.4764619936145817E-2</v>
      </c>
      <c r="N21" s="11">
        <f t="shared" si="3"/>
        <v>2.8819514277337644E-3</v>
      </c>
    </row>
    <row r="22" spans="1:14" ht="15.75" thickBot="1" x14ac:dyDescent="0.3">
      <c r="A22" s="293" t="s">
        <v>1490</v>
      </c>
      <c r="B22" s="227" t="s">
        <v>626</v>
      </c>
      <c r="C22" s="228">
        <v>6.3426274378073928E-3</v>
      </c>
      <c r="D22" s="229">
        <v>6.2272622358264086E-3</v>
      </c>
      <c r="E22" s="229">
        <v>6.175038807938754E-3</v>
      </c>
      <c r="F22" s="229">
        <v>6.7871479936343401E-3</v>
      </c>
      <c r="G22" s="12">
        <f t="shared" si="0"/>
        <v>6.3830191188017239E-3</v>
      </c>
      <c r="H22" s="12">
        <f t="shared" si="1"/>
        <v>2.7836885102795284E-4</v>
      </c>
      <c r="I22" s="230">
        <v>3.6335114823736491E-3</v>
      </c>
      <c r="J22" s="230">
        <v>4.3821047622898878E-3</v>
      </c>
      <c r="K22" s="230">
        <v>5.4481142954335513E-3</v>
      </c>
      <c r="L22" s="230">
        <v>4.2325306976378659E-3</v>
      </c>
      <c r="M22" s="13">
        <f t="shared" si="2"/>
        <v>4.4240653094337386E-3</v>
      </c>
      <c r="N22" s="13">
        <f t="shared" si="3"/>
        <v>7.5544641862477699E-4</v>
      </c>
    </row>
    <row r="23" spans="1:14" s="270" customFormat="1" ht="15.75" thickBot="1" x14ac:dyDescent="0.3">
      <c r="A23" s="294"/>
      <c r="B23" s="295" t="s">
        <v>1583</v>
      </c>
      <c r="C23" s="296">
        <f>SUM(C2:C22)</f>
        <v>3.4890189126963778</v>
      </c>
      <c r="D23" s="296">
        <f t="shared" ref="D23:K23" si="4">SUM(D2:D22)</f>
        <v>3.5956696279007945</v>
      </c>
      <c r="E23" s="296">
        <f t="shared" si="4"/>
        <v>2.9625530255374768</v>
      </c>
      <c r="F23" s="297">
        <f t="shared" ref="F23" si="5">SUM(F2:F22)</f>
        <v>3.1169297981417885</v>
      </c>
      <c r="G23" s="296">
        <f t="shared" si="0"/>
        <v>3.291042841069109</v>
      </c>
      <c r="H23" s="296">
        <f t="shared" si="1"/>
        <v>0.3001182626997671</v>
      </c>
      <c r="I23" s="298">
        <f t="shared" si="4"/>
        <v>2.2202763518098165</v>
      </c>
      <c r="J23" s="296">
        <f t="shared" si="4"/>
        <v>2.2610456942889425</v>
      </c>
      <c r="K23" s="296">
        <f t="shared" si="4"/>
        <v>2.4671601442999314</v>
      </c>
      <c r="L23" s="297">
        <f t="shared" ref="L23" si="6">SUM(L2:L22)</f>
        <v>2.6112115768552702</v>
      </c>
      <c r="M23" s="299">
        <f t="shared" si="2"/>
        <v>2.3899234418134903</v>
      </c>
      <c r="N23" s="300">
        <f t="shared" si="3"/>
        <v>0.18286931205550747</v>
      </c>
    </row>
    <row r="24" spans="1:14" x14ac:dyDescent="0.25">
      <c r="G24" s="15"/>
      <c r="H24" s="15"/>
      <c r="M24" s="15"/>
      <c r="N24" s="15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82DF0-1510-4DFE-9531-ABD0682193C9}">
  <dimension ref="A1:N21"/>
  <sheetViews>
    <sheetView workbookViewId="0">
      <selection activeCell="F30" sqref="F30"/>
    </sheetView>
  </sheetViews>
  <sheetFormatPr defaultRowHeight="15" x14ac:dyDescent="0.25"/>
  <cols>
    <col min="2" max="2" width="16.28515625" customWidth="1"/>
  </cols>
  <sheetData>
    <row r="1" spans="1:14" ht="15.75" thickBot="1" x14ac:dyDescent="0.3">
      <c r="A1" s="107" t="s">
        <v>1104</v>
      </c>
      <c r="B1" s="301" t="s">
        <v>0</v>
      </c>
      <c r="C1" s="308" t="s">
        <v>1</v>
      </c>
      <c r="D1" s="309" t="s">
        <v>2</v>
      </c>
      <c r="E1" s="309" t="s">
        <v>3</v>
      </c>
      <c r="F1" s="310" t="s">
        <v>4</v>
      </c>
      <c r="G1" s="304" t="s">
        <v>1587</v>
      </c>
      <c r="H1" s="311" t="s">
        <v>1588</v>
      </c>
      <c r="I1" s="63" t="s">
        <v>5</v>
      </c>
      <c r="J1" s="63" t="s">
        <v>6</v>
      </c>
      <c r="K1" s="63" t="s">
        <v>7</v>
      </c>
      <c r="L1" s="63" t="s">
        <v>8</v>
      </c>
      <c r="M1" s="315" t="s">
        <v>1589</v>
      </c>
      <c r="N1" s="130" t="s">
        <v>1590</v>
      </c>
    </row>
    <row r="2" spans="1:14" x14ac:dyDescent="0.25">
      <c r="A2" s="109" t="s">
        <v>1566</v>
      </c>
      <c r="B2" s="317"/>
      <c r="C2" s="119">
        <v>6557.4208270163444</v>
      </c>
      <c r="D2" s="110">
        <v>6007.2494669623566</v>
      </c>
      <c r="E2" s="110">
        <v>6967.1013808391963</v>
      </c>
      <c r="F2" s="120">
        <v>6856.1306007667527</v>
      </c>
      <c r="G2" s="305">
        <f>AVERAGE(C2:F2)</f>
        <v>6596.9755688961623</v>
      </c>
      <c r="H2" s="312">
        <f>STDEV(C2:F2)</f>
        <v>429.53304107195186</v>
      </c>
      <c r="I2" s="131">
        <v>9783.5222551033748</v>
      </c>
      <c r="J2" s="111">
        <v>12696.634138403357</v>
      </c>
      <c r="K2" s="111">
        <v>9976.1590940709648</v>
      </c>
      <c r="L2" s="91">
        <v>8823.7727682278746</v>
      </c>
      <c r="M2" s="116">
        <f>AVERAGE(I2:L2)</f>
        <v>10320.022063951394</v>
      </c>
      <c r="N2" s="91">
        <f>STDEV(I2:L2)</f>
        <v>1662.6405398574921</v>
      </c>
    </row>
    <row r="3" spans="1:14" x14ac:dyDescent="0.25">
      <c r="A3" s="112" t="s">
        <v>1591</v>
      </c>
      <c r="B3" s="197"/>
      <c r="C3" s="121">
        <v>4850.4779857408348</v>
      </c>
      <c r="D3" s="108">
        <v>4429.0164814626114</v>
      </c>
      <c r="E3" s="108">
        <v>5122.9098304335785</v>
      </c>
      <c r="F3" s="122">
        <v>5037.8438537497359</v>
      </c>
      <c r="G3" s="306">
        <f t="shared" ref="G3:G20" si="0">AVERAGE(C3:F3)</f>
        <v>4860.0620378466901</v>
      </c>
      <c r="H3" s="313">
        <f t="shared" ref="H3:H20" si="1">STDEV(C3:F3)</f>
        <v>309.0779092002598</v>
      </c>
      <c r="I3" s="132">
        <v>6607.147863453074</v>
      </c>
      <c r="J3" s="8">
        <v>8355.328752006737</v>
      </c>
      <c r="K3" s="8">
        <v>6584.4718176940351</v>
      </c>
      <c r="L3" s="92">
        <v>5853.1791667863226</v>
      </c>
      <c r="M3" s="117">
        <f t="shared" ref="M3:M20" si="2">AVERAGE(I3:L3)</f>
        <v>6850.0318999850424</v>
      </c>
      <c r="N3" s="92">
        <f t="shared" ref="N3:N20" si="3">STDEV(I3:L3)</f>
        <v>1062.8811154750813</v>
      </c>
    </row>
    <row r="4" spans="1:14" x14ac:dyDescent="0.25">
      <c r="A4" s="112" t="s">
        <v>1592</v>
      </c>
      <c r="B4" s="197"/>
      <c r="C4" s="121">
        <v>237.59771043624309</v>
      </c>
      <c r="D4" s="108">
        <v>209.74793271121294</v>
      </c>
      <c r="E4" s="108">
        <v>264.68577984866465</v>
      </c>
      <c r="F4" s="122">
        <v>266.01553880921489</v>
      </c>
      <c r="G4" s="306">
        <f t="shared" si="0"/>
        <v>244.51174045133388</v>
      </c>
      <c r="H4" s="313">
        <f t="shared" si="1"/>
        <v>26.619111862614357</v>
      </c>
      <c r="I4" s="132">
        <v>1279.7964654622058</v>
      </c>
      <c r="J4" s="8">
        <v>1588.8878401615457</v>
      </c>
      <c r="K4" s="8">
        <v>1164.0484336486841</v>
      </c>
      <c r="L4" s="92">
        <v>1224.3848205895413</v>
      </c>
      <c r="M4" s="117">
        <f t="shared" si="2"/>
        <v>1314.2793899654941</v>
      </c>
      <c r="N4" s="92">
        <f t="shared" si="3"/>
        <v>189.0760401183681</v>
      </c>
    </row>
    <row r="5" spans="1:14" x14ac:dyDescent="0.25">
      <c r="A5" s="112" t="s">
        <v>1593</v>
      </c>
      <c r="B5" s="197"/>
      <c r="C5" s="121">
        <v>25.328082336625439</v>
      </c>
      <c r="D5" s="108">
        <v>20.901175135082678</v>
      </c>
      <c r="E5" s="108">
        <v>45.065149165068384</v>
      </c>
      <c r="F5" s="122">
        <v>48.523389768735946</v>
      </c>
      <c r="G5" s="306">
        <f t="shared" si="0"/>
        <v>34.95444910137811</v>
      </c>
      <c r="H5" s="313">
        <f t="shared" si="1"/>
        <v>13.862465543972517</v>
      </c>
      <c r="I5" s="132">
        <v>266.78741997648001</v>
      </c>
      <c r="J5" s="8">
        <v>304.10087753055745</v>
      </c>
      <c r="K5" s="8">
        <v>255.38705750328796</v>
      </c>
      <c r="L5" s="92">
        <v>173.37000175006489</v>
      </c>
      <c r="M5" s="117">
        <f t="shared" si="2"/>
        <v>249.91133919009758</v>
      </c>
      <c r="N5" s="92">
        <f t="shared" si="3"/>
        <v>55.105559297331141</v>
      </c>
    </row>
    <row r="6" spans="1:14" x14ac:dyDescent="0.25">
      <c r="A6" s="112" t="s">
        <v>1594</v>
      </c>
      <c r="B6" s="197"/>
      <c r="C6" s="121">
        <v>412.411654998534</v>
      </c>
      <c r="D6" s="108">
        <v>393.61080332441838</v>
      </c>
      <c r="E6" s="108">
        <v>352.94436796857963</v>
      </c>
      <c r="F6" s="122">
        <v>357.09526796044611</v>
      </c>
      <c r="G6" s="306">
        <f t="shared" si="0"/>
        <v>379.01552356299453</v>
      </c>
      <c r="H6" s="313">
        <f t="shared" si="1"/>
        <v>28.801195263873474</v>
      </c>
      <c r="I6" s="132">
        <v>424.6341577545291</v>
      </c>
      <c r="J6" s="8">
        <v>573.63799199319544</v>
      </c>
      <c r="K6" s="8">
        <v>485.5391429627374</v>
      </c>
      <c r="L6" s="92">
        <v>440.14020158924103</v>
      </c>
      <c r="M6" s="117">
        <f t="shared" si="2"/>
        <v>480.9878735749258</v>
      </c>
      <c r="N6" s="92">
        <f t="shared" si="3"/>
        <v>66.955288786313147</v>
      </c>
    </row>
    <row r="7" spans="1:14" x14ac:dyDescent="0.25">
      <c r="A7" s="112" t="s">
        <v>1595</v>
      </c>
      <c r="B7" s="197"/>
      <c r="C7" s="121">
        <v>4.8187781187375203</v>
      </c>
      <c r="D7" s="108">
        <v>3.8881786516979826</v>
      </c>
      <c r="E7" s="108">
        <v>3.6966434398990398</v>
      </c>
      <c r="F7" s="122">
        <v>4.6243695804340632</v>
      </c>
      <c r="G7" s="306">
        <f t="shared" si="0"/>
        <v>4.2569924476921521</v>
      </c>
      <c r="H7" s="313">
        <f t="shared" si="1"/>
        <v>0.5479001504239932</v>
      </c>
      <c r="I7" s="132">
        <v>3.9006463558694522</v>
      </c>
      <c r="J7" s="8">
        <v>4.8931961274827991</v>
      </c>
      <c r="K7" s="8">
        <v>4.2559916953267747</v>
      </c>
      <c r="L7" s="92">
        <v>4.6285602095417788</v>
      </c>
      <c r="M7" s="117">
        <f t="shared" si="2"/>
        <v>4.4195985970552005</v>
      </c>
      <c r="N7" s="92">
        <f t="shared" si="3"/>
        <v>0.43360436008147524</v>
      </c>
    </row>
    <row r="8" spans="1:14" x14ac:dyDescent="0.25">
      <c r="A8" s="112" t="s">
        <v>1596</v>
      </c>
      <c r="B8" s="197"/>
      <c r="C8" s="121">
        <v>332.67342895053491</v>
      </c>
      <c r="D8" s="108">
        <v>310.94226454846967</v>
      </c>
      <c r="E8" s="108">
        <v>331.0660413546243</v>
      </c>
      <c r="F8" s="122">
        <v>369.58464502796602</v>
      </c>
      <c r="G8" s="306">
        <f t="shared" si="0"/>
        <v>336.06659497039874</v>
      </c>
      <c r="H8" s="313">
        <f t="shared" si="1"/>
        <v>24.4350211166572</v>
      </c>
      <c r="I8" s="132">
        <v>260.03893647677091</v>
      </c>
      <c r="J8" s="8">
        <v>335.94634200522313</v>
      </c>
      <c r="K8" s="8">
        <v>314.49598796570729</v>
      </c>
      <c r="L8" s="92">
        <v>312.10658015149869</v>
      </c>
      <c r="M8" s="117">
        <f t="shared" si="2"/>
        <v>305.64696164980001</v>
      </c>
      <c r="N8" s="92">
        <f t="shared" si="3"/>
        <v>32.239604774424905</v>
      </c>
    </row>
    <row r="9" spans="1:14" x14ac:dyDescent="0.25">
      <c r="A9" s="112" t="s">
        <v>1597</v>
      </c>
      <c r="B9" s="197"/>
      <c r="C9" s="121">
        <v>89.848156760194556</v>
      </c>
      <c r="D9" s="108">
        <v>88.814670458695602</v>
      </c>
      <c r="E9" s="108">
        <v>217.27076000400641</v>
      </c>
      <c r="F9" s="122">
        <v>177.10400169040508</v>
      </c>
      <c r="G9" s="306">
        <f t="shared" si="0"/>
        <v>143.25939722832541</v>
      </c>
      <c r="H9" s="313">
        <f t="shared" si="1"/>
        <v>64.394947919000174</v>
      </c>
      <c r="I9" s="132">
        <v>244.08412388547814</v>
      </c>
      <c r="J9" s="8">
        <v>535.55189396155299</v>
      </c>
      <c r="K9" s="8">
        <v>263.76953918331509</v>
      </c>
      <c r="L9" s="92">
        <v>157.68300543036827</v>
      </c>
      <c r="M9" s="117">
        <f t="shared" si="2"/>
        <v>300.27214061517861</v>
      </c>
      <c r="N9" s="92">
        <f t="shared" si="3"/>
        <v>163.48063793896563</v>
      </c>
    </row>
    <row r="10" spans="1:14" x14ac:dyDescent="0.25">
      <c r="A10" s="112" t="s">
        <v>1598</v>
      </c>
      <c r="B10" s="197"/>
      <c r="C10" s="121">
        <v>148.04552638267126</v>
      </c>
      <c r="D10" s="108">
        <v>122.93250641310132</v>
      </c>
      <c r="E10" s="108">
        <v>152.59457358555096</v>
      </c>
      <c r="F10" s="122">
        <v>132.29590151455645</v>
      </c>
      <c r="G10" s="306">
        <f t="shared" si="0"/>
        <v>138.96712697397001</v>
      </c>
      <c r="H10" s="313">
        <f t="shared" si="1"/>
        <v>13.780891875307596</v>
      </c>
      <c r="I10" s="132">
        <v>136.66235113791458</v>
      </c>
      <c r="J10" s="8">
        <v>184.81346567909847</v>
      </c>
      <c r="K10" s="8">
        <v>160.24119891848233</v>
      </c>
      <c r="L10" s="92">
        <v>124.22642328846298</v>
      </c>
      <c r="M10" s="117">
        <f t="shared" si="2"/>
        <v>151.48585975598959</v>
      </c>
      <c r="N10" s="92">
        <f t="shared" si="3"/>
        <v>26.771866854925612</v>
      </c>
    </row>
    <row r="11" spans="1:14" x14ac:dyDescent="0.25">
      <c r="A11" s="112" t="s">
        <v>1599</v>
      </c>
      <c r="B11" s="197"/>
      <c r="C11" s="121">
        <v>10.623531664024091</v>
      </c>
      <c r="D11" s="108">
        <v>10.629075021008557</v>
      </c>
      <c r="E11" s="108">
        <v>10.037166775714313</v>
      </c>
      <c r="F11" s="122">
        <v>10.379739556364092</v>
      </c>
      <c r="G11" s="306">
        <f t="shared" si="0"/>
        <v>10.417378254277763</v>
      </c>
      <c r="H11" s="313">
        <f t="shared" si="1"/>
        <v>0.27886208622803177</v>
      </c>
      <c r="I11" s="132">
        <v>12.63950894049626</v>
      </c>
      <c r="J11" s="8">
        <v>18.010193090117596</v>
      </c>
      <c r="K11" s="8">
        <v>17.365648176756338</v>
      </c>
      <c r="L11" s="92">
        <v>13.779602923246648</v>
      </c>
      <c r="M11" s="117">
        <f t="shared" si="2"/>
        <v>15.44873828265421</v>
      </c>
      <c r="N11" s="92">
        <f t="shared" si="3"/>
        <v>2.6402889120731818</v>
      </c>
    </row>
    <row r="12" spans="1:14" x14ac:dyDescent="0.25">
      <c r="A12" s="112" t="s">
        <v>1600</v>
      </c>
      <c r="B12" s="197"/>
      <c r="C12" s="121">
        <v>139.71091928985609</v>
      </c>
      <c r="D12" s="108">
        <v>126.73592494926359</v>
      </c>
      <c r="E12" s="108">
        <v>118.05444687843561</v>
      </c>
      <c r="F12" s="122">
        <v>120.33779507511454</v>
      </c>
      <c r="G12" s="306">
        <f t="shared" si="0"/>
        <v>126.20977154816745</v>
      </c>
      <c r="H12" s="313">
        <f t="shared" si="1"/>
        <v>9.7219212078205501</v>
      </c>
      <c r="I12" s="132">
        <v>154.56860078314372</v>
      </c>
      <c r="J12" s="8">
        <v>222.71891402204801</v>
      </c>
      <c r="K12" s="8">
        <v>185.62845613225267</v>
      </c>
      <c r="L12" s="92">
        <v>170.8313613537027</v>
      </c>
      <c r="M12" s="117">
        <f t="shared" si="2"/>
        <v>183.43683307278678</v>
      </c>
      <c r="N12" s="92">
        <f t="shared" si="3"/>
        <v>29.098441241920479</v>
      </c>
    </row>
    <row r="13" spans="1:14" x14ac:dyDescent="0.25">
      <c r="A13" s="112" t="s">
        <v>1601</v>
      </c>
      <c r="B13" s="197"/>
      <c r="C13" s="121">
        <v>130.3752229228445</v>
      </c>
      <c r="D13" s="108">
        <v>119.41883560981549</v>
      </c>
      <c r="E13" s="108">
        <v>127.77033492009571</v>
      </c>
      <c r="F13" s="122">
        <v>134.97145888653972</v>
      </c>
      <c r="G13" s="306">
        <f t="shared" si="0"/>
        <v>128.13396308482385</v>
      </c>
      <c r="H13" s="313">
        <f t="shared" si="1"/>
        <v>6.5284063100636258</v>
      </c>
      <c r="I13" s="132">
        <v>174.24643912726305</v>
      </c>
      <c r="J13" s="8">
        <v>251.28684882466115</v>
      </c>
      <c r="K13" s="8">
        <v>321.75181637024377</v>
      </c>
      <c r="L13" s="92">
        <v>148.04886309867749</v>
      </c>
      <c r="M13" s="117">
        <f t="shared" si="2"/>
        <v>223.83349185521138</v>
      </c>
      <c r="N13" s="92">
        <f t="shared" si="3"/>
        <v>78.6211821303759</v>
      </c>
    </row>
    <row r="14" spans="1:14" x14ac:dyDescent="0.25">
      <c r="A14" s="112" t="s">
        <v>1602</v>
      </c>
      <c r="B14" s="197"/>
      <c r="C14" s="121">
        <v>69.757783446054262</v>
      </c>
      <c r="D14" s="108">
        <v>70.20216888833626</v>
      </c>
      <c r="E14" s="108">
        <v>74.672242336182975</v>
      </c>
      <c r="F14" s="122">
        <v>57.7334955577927</v>
      </c>
      <c r="G14" s="306">
        <f t="shared" si="0"/>
        <v>68.091422557091548</v>
      </c>
      <c r="H14" s="313">
        <f t="shared" si="1"/>
        <v>7.2531797481015774</v>
      </c>
      <c r="I14" s="132">
        <v>73.649337133879897</v>
      </c>
      <c r="J14" s="8">
        <v>114.84514875525548</v>
      </c>
      <c r="K14" s="8">
        <v>71.448212573349508</v>
      </c>
      <c r="L14" s="92">
        <v>79.770456760787567</v>
      </c>
      <c r="M14" s="117">
        <f t="shared" si="2"/>
        <v>84.928288805818113</v>
      </c>
      <c r="N14" s="92">
        <f t="shared" si="3"/>
        <v>20.252974651394432</v>
      </c>
    </row>
    <row r="15" spans="1:14" x14ac:dyDescent="0.25">
      <c r="A15" s="112" t="s">
        <v>1603</v>
      </c>
      <c r="B15" s="197"/>
      <c r="C15" s="121">
        <v>105.75204596918866</v>
      </c>
      <c r="D15" s="108">
        <v>100.40944978864263</v>
      </c>
      <c r="E15" s="108">
        <v>146.33404412879554</v>
      </c>
      <c r="F15" s="122">
        <v>139.62114358944655</v>
      </c>
      <c r="G15" s="306">
        <f t="shared" si="0"/>
        <v>123.02917086901834</v>
      </c>
      <c r="H15" s="313">
        <f t="shared" si="1"/>
        <v>23.299223899578138</v>
      </c>
      <c r="I15" s="132">
        <v>145.3664046162703</v>
      </c>
      <c r="J15" s="8">
        <v>206.61267424588186</v>
      </c>
      <c r="K15" s="8">
        <v>147.75579124678734</v>
      </c>
      <c r="L15" s="92">
        <v>121.623724296418</v>
      </c>
      <c r="M15" s="117">
        <f t="shared" si="2"/>
        <v>155.33964860133938</v>
      </c>
      <c r="N15" s="92">
        <f t="shared" si="3"/>
        <v>36.160140110537093</v>
      </c>
    </row>
    <row r="16" spans="1:14" x14ac:dyDescent="0.25">
      <c r="A16" s="112" t="s">
        <v>1604</v>
      </c>
      <c r="B16" s="197"/>
      <c r="C16" s="121">
        <v>600.41799984214094</v>
      </c>
      <c r="D16" s="108">
        <v>545.47955104646326</v>
      </c>
      <c r="E16" s="108">
        <v>644.51361380825642</v>
      </c>
      <c r="F16" s="122">
        <v>688.74794318635099</v>
      </c>
      <c r="G16" s="306">
        <f t="shared" si="0"/>
        <v>619.7897769708029</v>
      </c>
      <c r="H16" s="313">
        <f t="shared" si="1"/>
        <v>61.274715344980407</v>
      </c>
      <c r="I16" s="132">
        <v>1810.5234682713262</v>
      </c>
      <c r="J16" s="8">
        <v>2233.8282558248093</v>
      </c>
      <c r="K16" s="8">
        <v>1738.187470813006</v>
      </c>
      <c r="L16" s="92">
        <v>1714.4899627006466</v>
      </c>
      <c r="M16" s="117">
        <f t="shared" si="2"/>
        <v>1874.257289402447</v>
      </c>
      <c r="N16" s="92">
        <f t="shared" si="3"/>
        <v>243.16926482205108</v>
      </c>
    </row>
    <row r="17" spans="1:14" x14ac:dyDescent="0.25">
      <c r="A17" s="112" t="s">
        <v>1605</v>
      </c>
      <c r="B17" s="197"/>
      <c r="C17" s="121">
        <v>242.41648855498062</v>
      </c>
      <c r="D17" s="108">
        <v>213.63611136291092</v>
      </c>
      <c r="E17" s="108">
        <v>268.3824232885637</v>
      </c>
      <c r="F17" s="122">
        <v>270.63990838964895</v>
      </c>
      <c r="G17" s="306">
        <f t="shared" si="0"/>
        <v>248.76873289902608</v>
      </c>
      <c r="H17" s="313">
        <f t="shared" si="1"/>
        <v>26.693927350895262</v>
      </c>
      <c r="I17" s="132">
        <v>1283.6971118180752</v>
      </c>
      <c r="J17" s="8">
        <v>1593.7810362890284</v>
      </c>
      <c r="K17" s="8">
        <v>1168.304425344011</v>
      </c>
      <c r="L17" s="92">
        <v>1229.0133807990831</v>
      </c>
      <c r="M17" s="117">
        <f t="shared" si="2"/>
        <v>1318.6989885625494</v>
      </c>
      <c r="N17" s="92">
        <f t="shared" si="3"/>
        <v>189.34738554891254</v>
      </c>
    </row>
    <row r="18" spans="1:14" x14ac:dyDescent="0.25">
      <c r="A18" s="112" t="s">
        <v>1606</v>
      </c>
      <c r="B18" s="197"/>
      <c r="C18" s="121">
        <v>358.00151128716033</v>
      </c>
      <c r="D18" s="108">
        <v>331.84343968355233</v>
      </c>
      <c r="E18" s="108">
        <v>376.13119051969267</v>
      </c>
      <c r="F18" s="122">
        <v>418.10803479670199</v>
      </c>
      <c r="G18" s="306">
        <f t="shared" si="0"/>
        <v>371.02104407177683</v>
      </c>
      <c r="H18" s="313">
        <f t="shared" si="1"/>
        <v>36.275295596214725</v>
      </c>
      <c r="I18" s="132">
        <v>526.82635645325092</v>
      </c>
      <c r="J18" s="8">
        <v>640.04721953578064</v>
      </c>
      <c r="K18" s="8">
        <v>569.88304546899531</v>
      </c>
      <c r="L18" s="92">
        <v>485.47658190156358</v>
      </c>
      <c r="M18" s="117">
        <f t="shared" si="2"/>
        <v>555.55830083989758</v>
      </c>
      <c r="N18" s="92">
        <f t="shared" si="3"/>
        <v>66.031678379086529</v>
      </c>
    </row>
    <row r="19" spans="1:14" x14ac:dyDescent="0.25">
      <c r="A19" s="112" t="s">
        <v>1607</v>
      </c>
      <c r="B19" s="197"/>
      <c r="C19" s="121">
        <v>727.54</v>
      </c>
      <c r="D19" s="108">
        <v>647.73916667626418</v>
      </c>
      <c r="E19" s="108">
        <v>920.09607614478534</v>
      </c>
      <c r="F19" s="122">
        <v>868.64704590389704</v>
      </c>
      <c r="G19" s="306">
        <f t="shared" si="0"/>
        <v>791.00557218123663</v>
      </c>
      <c r="H19" s="313">
        <f t="shared" si="1"/>
        <v>125.49329126025864</v>
      </c>
      <c r="I19" s="132">
        <v>1689.1962860179412</v>
      </c>
      <c r="J19" s="8">
        <v>2265.5716084820206</v>
      </c>
      <c r="K19" s="8">
        <v>1721.8118024946652</v>
      </c>
      <c r="L19" s="92">
        <v>1530.0523560654362</v>
      </c>
      <c r="M19" s="117">
        <f t="shared" si="2"/>
        <v>1801.6580132650158</v>
      </c>
      <c r="N19" s="92">
        <f t="shared" si="3"/>
        <v>320.42082449999026</v>
      </c>
    </row>
    <row r="20" spans="1:14" ht="15.75" thickBot="1" x14ac:dyDescent="0.3">
      <c r="A20" s="318" t="s">
        <v>1608</v>
      </c>
      <c r="B20" s="319"/>
      <c r="C20" s="177">
        <v>228.78965283969148</v>
      </c>
      <c r="D20" s="62">
        <v>216.00084455579781</v>
      </c>
      <c r="E20" s="114">
        <v>206.40407275031492</v>
      </c>
      <c r="F20" s="124">
        <v>213.70077769481654</v>
      </c>
      <c r="G20" s="307">
        <f t="shared" si="0"/>
        <v>216.22383696015518</v>
      </c>
      <c r="H20" s="314">
        <f t="shared" si="1"/>
        <v>9.3227866278289451</v>
      </c>
      <c r="I20" s="133">
        <v>217.22123100411071</v>
      </c>
      <c r="J20" s="115">
        <v>287.0766995059891</v>
      </c>
      <c r="K20" s="115">
        <v>246.12782110087196</v>
      </c>
      <c r="L20" s="93">
        <v>230.40737603936901</v>
      </c>
      <c r="M20" s="118">
        <f t="shared" si="2"/>
        <v>245.20828191258522</v>
      </c>
      <c r="N20" s="93">
        <f t="shared" si="3"/>
        <v>30.310349042946477</v>
      </c>
    </row>
    <row r="21" spans="1:14" x14ac:dyDescent="0.25">
      <c r="B21" s="15"/>
      <c r="C21" s="316"/>
      <c r="D21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096"/>
  <sheetViews>
    <sheetView topLeftCell="A229" workbookViewId="0">
      <selection activeCell="P255" sqref="P255"/>
    </sheetView>
  </sheetViews>
  <sheetFormatPr defaultRowHeight="15" x14ac:dyDescent="0.25"/>
  <cols>
    <col min="1" max="1" width="23.140625" customWidth="1"/>
    <col min="2" max="5" width="10.7109375" customWidth="1"/>
    <col min="6" max="6" width="10.7109375" style="89" customWidth="1"/>
    <col min="7" max="7" width="10.7109375" style="90" customWidth="1"/>
    <col min="8" max="11" width="10.7109375" style="5" customWidth="1"/>
    <col min="12" max="12" width="10.7109375" style="87" customWidth="1"/>
    <col min="13" max="13" width="10.7109375" style="88" customWidth="1"/>
  </cols>
  <sheetData>
    <row r="1" spans="1:13" s="1" customFormat="1" ht="15.75" thickBot="1" x14ac:dyDescent="0.3">
      <c r="A1" s="33" t="s">
        <v>0</v>
      </c>
      <c r="B1" s="34" t="s">
        <v>1</v>
      </c>
      <c r="C1" s="34" t="s">
        <v>2</v>
      </c>
      <c r="D1" s="34" t="s">
        <v>3</v>
      </c>
      <c r="E1" s="34" t="s">
        <v>4</v>
      </c>
      <c r="F1" s="164" t="s">
        <v>1587</v>
      </c>
      <c r="G1" s="165" t="s">
        <v>1588</v>
      </c>
      <c r="H1" s="35" t="s">
        <v>5</v>
      </c>
      <c r="I1" s="35" t="s">
        <v>6</v>
      </c>
      <c r="J1" s="35" t="s">
        <v>7</v>
      </c>
      <c r="K1" s="35" t="s">
        <v>8</v>
      </c>
      <c r="L1" s="166" t="s">
        <v>1589</v>
      </c>
      <c r="M1" s="36" t="s">
        <v>1590</v>
      </c>
    </row>
    <row r="2" spans="1:13" x14ac:dyDescent="0.25">
      <c r="A2" s="155" t="s">
        <v>9</v>
      </c>
      <c r="B2" s="156">
        <v>0.14170105554415299</v>
      </c>
      <c r="C2" s="156">
        <v>0.12352101175400999</v>
      </c>
      <c r="D2" s="156">
        <v>0.100947785750634</v>
      </c>
      <c r="E2" s="157">
        <v>8.2125521605537294E-2</v>
      </c>
      <c r="F2" s="158">
        <f>AVERAGE(B2:E2)</f>
        <v>0.11207384366358358</v>
      </c>
      <c r="G2" s="159">
        <f>STDEV(B2:F2)</f>
        <v>2.2524988900559994E-2</v>
      </c>
      <c r="H2" s="160">
        <v>7.7285739645804999E-2</v>
      </c>
      <c r="I2" s="24">
        <v>0.111068388642799</v>
      </c>
      <c r="J2" s="24">
        <v>0.101160732833646</v>
      </c>
      <c r="K2" s="161">
        <v>0.122873941236399</v>
      </c>
      <c r="L2" s="162">
        <f>AVERAGE(H2:K2)</f>
        <v>0.10309720058966225</v>
      </c>
      <c r="M2" s="163">
        <f>STDEV(H2:K2)</f>
        <v>1.9361824406230584E-2</v>
      </c>
    </row>
    <row r="3" spans="1:13" x14ac:dyDescent="0.25">
      <c r="A3" s="135" t="s">
        <v>10</v>
      </c>
      <c r="B3" s="65">
        <v>2.7480821325112401E-2</v>
      </c>
      <c r="C3" s="65">
        <v>2.42033426459804E-2</v>
      </c>
      <c r="D3" s="65">
        <v>2.1007529767301799E-2</v>
      </c>
      <c r="E3" s="137">
        <v>1.74027831031047E-2</v>
      </c>
      <c r="F3" s="143">
        <f t="shared" ref="F3:F66" si="0">AVERAGE(B3:E3)</f>
        <v>2.2523619210374823E-2</v>
      </c>
      <c r="G3" s="144">
        <f t="shared" ref="G3:G66" si="1">STDEV(B3:F3)</f>
        <v>3.7388772801270243E-3</v>
      </c>
      <c r="H3" s="140">
        <v>2.0756188230617301E-2</v>
      </c>
      <c r="I3" s="11">
        <v>2.6739784437709802E-2</v>
      </c>
      <c r="J3" s="11">
        <v>2.21750160297969E-2</v>
      </c>
      <c r="K3" s="149">
        <v>2.01391638244818E-2</v>
      </c>
      <c r="L3" s="151">
        <f t="shared" ref="L3:L66" si="2">AVERAGE(H3:K3)</f>
        <v>2.2452538130651449E-2</v>
      </c>
      <c r="M3" s="70">
        <f t="shared" ref="M3:M66" si="3">STDEV(H3:K3)</f>
        <v>2.9825494171731659E-3</v>
      </c>
    </row>
    <row r="4" spans="1:13" x14ac:dyDescent="0.25">
      <c r="A4" s="135" t="s">
        <v>11</v>
      </c>
      <c r="B4" s="65">
        <v>2.0269096843333299E-2</v>
      </c>
      <c r="C4" s="65">
        <v>1.98294385435374E-2</v>
      </c>
      <c r="D4" s="65">
        <v>1.2462496816085701E-2</v>
      </c>
      <c r="E4" s="137">
        <v>1.45996383715852E-2</v>
      </c>
      <c r="F4" s="143">
        <f t="shared" si="0"/>
        <v>1.67901676436354E-2</v>
      </c>
      <c r="G4" s="144">
        <f t="shared" si="1"/>
        <v>3.3491517307683767E-3</v>
      </c>
      <c r="H4" s="140">
        <v>1.3773945023547901E-2</v>
      </c>
      <c r="I4" s="11">
        <v>1.8660337367956598E-2</v>
      </c>
      <c r="J4" s="11">
        <v>1.7144315748670501E-2</v>
      </c>
      <c r="K4" s="149">
        <v>1.7503187397109501E-2</v>
      </c>
      <c r="L4" s="151">
        <f t="shared" si="2"/>
        <v>1.6770446384321125E-2</v>
      </c>
      <c r="M4" s="70">
        <f t="shared" si="3"/>
        <v>2.0997933254301945E-3</v>
      </c>
    </row>
    <row r="5" spans="1:13" x14ac:dyDescent="0.25">
      <c r="A5" s="135" t="s">
        <v>12</v>
      </c>
      <c r="B5" s="65">
        <v>4.9128085381186203E-2</v>
      </c>
      <c r="C5" s="65">
        <v>2.8565137359990202E-2</v>
      </c>
      <c r="D5" s="65">
        <v>3.1510140047702202E-2</v>
      </c>
      <c r="E5" s="137">
        <v>3.7729055353402201E-2</v>
      </c>
      <c r="F5" s="143">
        <f t="shared" si="0"/>
        <v>3.6733104535570202E-2</v>
      </c>
      <c r="G5" s="144">
        <f t="shared" si="1"/>
        <v>7.8838841001376055E-3</v>
      </c>
      <c r="H5" s="140">
        <v>3.0370982930005098E-2</v>
      </c>
      <c r="I5" s="11">
        <v>3.3007856593164103E-2</v>
      </c>
      <c r="J5" s="11">
        <v>3.0268856938483201E-2</v>
      </c>
      <c r="K5" s="149">
        <v>3.54267398055398E-2</v>
      </c>
      <c r="L5" s="151">
        <f t="shared" si="2"/>
        <v>3.226860906679805E-2</v>
      </c>
      <c r="M5" s="70">
        <f t="shared" si="3"/>
        <v>2.4576594690859399E-3</v>
      </c>
    </row>
    <row r="6" spans="1:13" x14ac:dyDescent="0.25">
      <c r="A6" s="135" t="s">
        <v>13</v>
      </c>
      <c r="B6" s="65">
        <v>4.1172535699501897E-2</v>
      </c>
      <c r="C6" s="65">
        <v>3.6122113206103201E-2</v>
      </c>
      <c r="D6" s="65">
        <v>4.2325316768883701E-2</v>
      </c>
      <c r="E6" s="137">
        <v>2.76953205443566E-2</v>
      </c>
      <c r="F6" s="143">
        <f t="shared" si="0"/>
        <v>3.6828821554711351E-2</v>
      </c>
      <c r="G6" s="144">
        <f t="shared" si="1"/>
        <v>5.7662724009366903E-3</v>
      </c>
      <c r="H6" s="140">
        <v>4.4006840788226698E-2</v>
      </c>
      <c r="I6" s="11">
        <v>5.7134765408548803E-2</v>
      </c>
      <c r="J6" s="11">
        <v>5.67742165425855E-2</v>
      </c>
      <c r="K6" s="149">
        <v>4.5016509032136297E-2</v>
      </c>
      <c r="L6" s="151">
        <f t="shared" si="2"/>
        <v>5.0733082942874326E-2</v>
      </c>
      <c r="M6" s="70">
        <f t="shared" si="3"/>
        <v>7.197184272588174E-3</v>
      </c>
    </row>
    <row r="7" spans="1:13" x14ac:dyDescent="0.25">
      <c r="A7" s="135" t="s">
        <v>14</v>
      </c>
      <c r="B7" s="65">
        <v>1.8165402757981099E-2</v>
      </c>
      <c r="C7" s="65">
        <v>1.4101715313726899E-2</v>
      </c>
      <c r="D7" s="65">
        <v>1.5604907008102799E-2</v>
      </c>
      <c r="E7" s="137">
        <v>1.1015404074991599E-2</v>
      </c>
      <c r="F7" s="143">
        <f t="shared" si="0"/>
        <v>1.47218572887006E-2</v>
      </c>
      <c r="G7" s="144">
        <f t="shared" si="1"/>
        <v>2.5865108592695208E-3</v>
      </c>
      <c r="H7" s="140">
        <v>1.03464137069977E-2</v>
      </c>
      <c r="I7" s="11">
        <v>1.5394845888080299E-2</v>
      </c>
      <c r="J7" s="11">
        <v>1.47818276960023E-2</v>
      </c>
      <c r="K7" s="149">
        <v>1.13751382522089E-2</v>
      </c>
      <c r="L7" s="151">
        <f t="shared" si="2"/>
        <v>1.2974556385822299E-2</v>
      </c>
      <c r="M7" s="70">
        <f t="shared" si="3"/>
        <v>2.4892638248908533E-3</v>
      </c>
    </row>
    <row r="8" spans="1:13" x14ac:dyDescent="0.25">
      <c r="A8" s="135" t="s">
        <v>15</v>
      </c>
      <c r="B8" s="65">
        <v>1.9430423509055699E-2</v>
      </c>
      <c r="C8" s="65">
        <v>1.99899404376267E-2</v>
      </c>
      <c r="D8" s="65">
        <v>1.39691490940005E-2</v>
      </c>
      <c r="E8" s="137">
        <v>1.4145822967906599E-2</v>
      </c>
      <c r="F8" s="143">
        <f t="shared" si="0"/>
        <v>1.6883834002147376E-2</v>
      </c>
      <c r="G8" s="144">
        <f t="shared" si="1"/>
        <v>2.8339507689189424E-3</v>
      </c>
      <c r="H8" s="140">
        <v>9.0649027207894296E-3</v>
      </c>
      <c r="I8" s="11">
        <v>1.10215415745024E-2</v>
      </c>
      <c r="J8" s="11">
        <v>1.05126733370656E-2</v>
      </c>
      <c r="K8" s="149">
        <v>1.0929477194365701E-2</v>
      </c>
      <c r="L8" s="151">
        <f t="shared" si="2"/>
        <v>1.0382148706680781E-2</v>
      </c>
      <c r="M8" s="70">
        <f t="shared" si="3"/>
        <v>9.0564256734037326E-4</v>
      </c>
    </row>
    <row r="9" spans="1:13" x14ac:dyDescent="0.25">
      <c r="A9" s="135" t="s">
        <v>16</v>
      </c>
      <c r="B9" s="65">
        <v>1.01353785232993E-2</v>
      </c>
      <c r="C9" s="65">
        <v>7.1751101316759802E-3</v>
      </c>
      <c r="D9" s="65">
        <v>7.3153401187361303E-3</v>
      </c>
      <c r="E9" s="137">
        <v>6.4154179660978004E-3</v>
      </c>
      <c r="F9" s="143">
        <f t="shared" si="0"/>
        <v>7.7603116849523021E-3</v>
      </c>
      <c r="G9" s="144">
        <f t="shared" si="1"/>
        <v>1.4133419751008415E-3</v>
      </c>
      <c r="H9" s="140">
        <v>4.3572642367205204E-3</v>
      </c>
      <c r="I9" s="11">
        <v>4.9989689118033797E-3</v>
      </c>
      <c r="J9" s="11">
        <v>5.93535389075572E-3</v>
      </c>
      <c r="K9" s="149">
        <v>4.2174312840726202E-3</v>
      </c>
      <c r="L9" s="151">
        <f t="shared" si="2"/>
        <v>4.8772545808380601E-3</v>
      </c>
      <c r="M9" s="70">
        <f t="shared" si="3"/>
        <v>7.8318692297144803E-4</v>
      </c>
    </row>
    <row r="10" spans="1:13" x14ac:dyDescent="0.25">
      <c r="A10" s="135" t="s">
        <v>17</v>
      </c>
      <c r="B10" s="65">
        <v>0.40511013271904001</v>
      </c>
      <c r="C10" s="65">
        <v>0.34013413702852402</v>
      </c>
      <c r="D10" s="65">
        <v>0.31854573538195902</v>
      </c>
      <c r="E10" s="137">
        <v>0.304505420151433</v>
      </c>
      <c r="F10" s="143">
        <f t="shared" si="0"/>
        <v>0.34207385632023901</v>
      </c>
      <c r="G10" s="144">
        <f t="shared" si="1"/>
        <v>3.8543139870191478E-2</v>
      </c>
      <c r="H10" s="140">
        <v>0.31042931544355801</v>
      </c>
      <c r="I10" s="11">
        <v>0.38562761427820003</v>
      </c>
      <c r="J10" s="11">
        <v>0.334387245758411</v>
      </c>
      <c r="K10" s="149">
        <v>0.37569790474989601</v>
      </c>
      <c r="L10" s="151">
        <f t="shared" si="2"/>
        <v>0.35153552005751626</v>
      </c>
      <c r="M10" s="70">
        <f t="shared" si="3"/>
        <v>3.5260341705550174E-2</v>
      </c>
    </row>
    <row r="11" spans="1:13" x14ac:dyDescent="0.25">
      <c r="A11" s="135" t="s">
        <v>18</v>
      </c>
      <c r="B11" s="65">
        <v>4.11320772677548E-2</v>
      </c>
      <c r="C11" s="65">
        <v>3.1804521259698001E-2</v>
      </c>
      <c r="D11" s="65">
        <v>4.9261365682770397E-2</v>
      </c>
      <c r="E11" s="137">
        <v>3.1575623554060302E-2</v>
      </c>
      <c r="F11" s="143">
        <f t="shared" si="0"/>
        <v>3.8443396941070872E-2</v>
      </c>
      <c r="G11" s="144">
        <f t="shared" si="1"/>
        <v>7.3399324111932474E-3</v>
      </c>
      <c r="H11" s="140">
        <v>3.7955113400212202E-2</v>
      </c>
      <c r="I11" s="11">
        <v>5.3047496297412101E-2</v>
      </c>
      <c r="J11" s="11">
        <v>6.3350901460060505E-2</v>
      </c>
      <c r="K11" s="149">
        <v>2.8815616081890601E-2</v>
      </c>
      <c r="L11" s="151">
        <f t="shared" si="2"/>
        <v>4.5792281809893851E-2</v>
      </c>
      <c r="M11" s="70">
        <f t="shared" si="3"/>
        <v>1.5390166223936463E-2</v>
      </c>
    </row>
    <row r="12" spans="1:13" x14ac:dyDescent="0.25">
      <c r="A12" s="135" t="s">
        <v>19</v>
      </c>
      <c r="B12" s="65">
        <v>1.26405891592201E-2</v>
      </c>
      <c r="C12" s="65">
        <v>1.00032123025591E-2</v>
      </c>
      <c r="D12" s="65">
        <v>3.71459765151963E-2</v>
      </c>
      <c r="E12" s="137">
        <v>3.9907699561489103E-2</v>
      </c>
      <c r="F12" s="143">
        <f t="shared" si="0"/>
        <v>2.4924369384616153E-2</v>
      </c>
      <c r="G12" s="144">
        <f t="shared" si="1"/>
        <v>1.3669309138876505E-2</v>
      </c>
      <c r="H12" s="140">
        <v>3.3605435183717801E-2</v>
      </c>
      <c r="I12" s="11">
        <v>5.6455488480197498E-2</v>
      </c>
      <c r="J12" s="11">
        <v>4.8865681504920301E-2</v>
      </c>
      <c r="K12" s="149">
        <v>1.7304067818061399E-2</v>
      </c>
      <c r="L12" s="151">
        <f t="shared" si="2"/>
        <v>3.9057668246724249E-2</v>
      </c>
      <c r="M12" s="70">
        <f t="shared" si="3"/>
        <v>1.7338081880958485E-2</v>
      </c>
    </row>
    <row r="13" spans="1:13" x14ac:dyDescent="0.25">
      <c r="A13" s="135" t="s">
        <v>20</v>
      </c>
      <c r="B13" s="65">
        <v>1.6027981282381198E-2</v>
      </c>
      <c r="C13" s="65">
        <v>1.0652464513036501E-2</v>
      </c>
      <c r="D13" s="65">
        <v>2.19456973902642E-2</v>
      </c>
      <c r="E13" s="137">
        <v>1.8743306512207999E-2</v>
      </c>
      <c r="F13" s="143">
        <f t="shared" si="0"/>
        <v>1.6842362424472474E-2</v>
      </c>
      <c r="G13" s="144">
        <f t="shared" si="1"/>
        <v>4.1423323441137213E-3</v>
      </c>
      <c r="H13" s="140">
        <v>1.8902553637140801E-2</v>
      </c>
      <c r="I13" s="11">
        <v>2.66009292281549E-2</v>
      </c>
      <c r="J13" s="11">
        <v>2.8538139675500399E-2</v>
      </c>
      <c r="K13" s="149">
        <v>1.29940066298145E-2</v>
      </c>
      <c r="L13" s="151">
        <f t="shared" si="2"/>
        <v>2.175890729265265E-2</v>
      </c>
      <c r="M13" s="70">
        <f t="shared" si="3"/>
        <v>7.1736882182810539E-3</v>
      </c>
    </row>
    <row r="14" spans="1:13" x14ac:dyDescent="0.25">
      <c r="A14" s="135" t="s">
        <v>21</v>
      </c>
      <c r="B14" s="65">
        <v>2.1356656301900399E-2</v>
      </c>
      <c r="C14" s="65">
        <v>1.95849058932972E-2</v>
      </c>
      <c r="D14" s="65">
        <v>1.9987732501946898E-2</v>
      </c>
      <c r="E14" s="137">
        <v>1.5152568952523799E-2</v>
      </c>
      <c r="F14" s="143">
        <f t="shared" si="0"/>
        <v>1.9020465912417073E-2</v>
      </c>
      <c r="G14" s="144">
        <f t="shared" si="1"/>
        <v>2.3276925041498986E-3</v>
      </c>
      <c r="H14" s="140">
        <v>1.6810553329832702E-2</v>
      </c>
      <c r="I14" s="11">
        <v>2.5645828106111001E-2</v>
      </c>
      <c r="J14" s="11">
        <v>2.0192515038660801E-2</v>
      </c>
      <c r="K14" s="149">
        <v>1.46458214377693E-2</v>
      </c>
      <c r="L14" s="151">
        <f t="shared" si="2"/>
        <v>1.932367947809345E-2</v>
      </c>
      <c r="M14" s="70">
        <f t="shared" si="3"/>
        <v>4.7931408418192623E-3</v>
      </c>
    </row>
    <row r="15" spans="1:13" x14ac:dyDescent="0.25">
      <c r="A15" s="135" t="s">
        <v>22</v>
      </c>
      <c r="B15" s="65">
        <v>3.5831878343372502E-3</v>
      </c>
      <c r="C15" s="65">
        <v>2.6477387798693702E-3</v>
      </c>
      <c r="D15" s="65">
        <v>4.5487492476684998E-3</v>
      </c>
      <c r="E15" s="137">
        <v>4.2983334421353098E-3</v>
      </c>
      <c r="F15" s="143">
        <f t="shared" si="0"/>
        <v>3.7695023260026078E-3</v>
      </c>
      <c r="G15" s="144">
        <f t="shared" si="1"/>
        <v>7.3823347552685946E-4</v>
      </c>
      <c r="H15" s="140">
        <v>3.18984051555012E-2</v>
      </c>
      <c r="I15" s="11">
        <v>3.5739455596072403E-2</v>
      </c>
      <c r="J15" s="11">
        <v>3.0040520754931799E-2</v>
      </c>
      <c r="K15" s="149">
        <v>2.7222240250392001E-2</v>
      </c>
      <c r="L15" s="151">
        <f t="shared" si="2"/>
        <v>3.1225155439224349E-2</v>
      </c>
      <c r="M15" s="70">
        <f t="shared" si="3"/>
        <v>3.5711277598166309E-3</v>
      </c>
    </row>
    <row r="16" spans="1:13" x14ac:dyDescent="0.25">
      <c r="A16" s="135" t="s">
        <v>23</v>
      </c>
      <c r="B16" s="65">
        <v>1.11627195221249E-2</v>
      </c>
      <c r="C16" s="65">
        <v>9.0114148918202693E-3</v>
      </c>
      <c r="D16" s="65">
        <v>1.30725310397573E-2</v>
      </c>
      <c r="E16" s="137">
        <v>1.13483132627823E-2</v>
      </c>
      <c r="F16" s="143">
        <f t="shared" si="0"/>
        <v>1.1148744679121194E-2</v>
      </c>
      <c r="G16" s="144">
        <f t="shared" si="1"/>
        <v>1.4412802899570584E-3</v>
      </c>
      <c r="H16" s="140">
        <v>1.0117105323364999E-2</v>
      </c>
      <c r="I16" s="11">
        <v>1.5808817956796301E-2</v>
      </c>
      <c r="J16" s="11">
        <v>1.4462142245626799E-2</v>
      </c>
      <c r="K16" s="149">
        <v>1.12046421126489E-2</v>
      </c>
      <c r="L16" s="151">
        <f t="shared" si="2"/>
        <v>1.289817690960925E-2</v>
      </c>
      <c r="M16" s="70">
        <f t="shared" si="3"/>
        <v>2.6783227434450632E-3</v>
      </c>
    </row>
    <row r="17" spans="1:13" x14ac:dyDescent="0.25">
      <c r="A17" s="135" t="s">
        <v>24</v>
      </c>
      <c r="B17" s="65">
        <v>0.13692421765346</v>
      </c>
      <c r="C17" s="65">
        <v>0.115639812282331</v>
      </c>
      <c r="D17" s="65">
        <v>0.12728598146476999</v>
      </c>
      <c r="E17" s="137">
        <v>9.7068453956759407E-2</v>
      </c>
      <c r="F17" s="143">
        <f t="shared" si="0"/>
        <v>0.11922961633933009</v>
      </c>
      <c r="G17" s="144">
        <f t="shared" si="1"/>
        <v>1.4849307610245168E-2</v>
      </c>
      <c r="H17" s="140">
        <v>8.2422568697685605E-2</v>
      </c>
      <c r="I17" s="11">
        <v>0.11634864091993501</v>
      </c>
      <c r="J17" s="11">
        <v>0.11564349338544801</v>
      </c>
      <c r="K17" s="149">
        <v>8.8297861232508407E-2</v>
      </c>
      <c r="L17" s="151">
        <f t="shared" si="2"/>
        <v>0.10067814105889425</v>
      </c>
      <c r="M17" s="70">
        <f t="shared" si="3"/>
        <v>1.785183078349592E-2</v>
      </c>
    </row>
    <row r="18" spans="1:13" x14ac:dyDescent="0.25">
      <c r="A18" s="135" t="s">
        <v>25</v>
      </c>
      <c r="B18" s="65">
        <v>1.38749683326378E-3</v>
      </c>
      <c r="C18" s="65">
        <v>1.03549270397265E-3</v>
      </c>
      <c r="D18" s="65">
        <v>1.87050571063235E-3</v>
      </c>
      <c r="E18" s="137">
        <v>2.25161013899302E-3</v>
      </c>
      <c r="F18" s="143">
        <f t="shared" si="0"/>
        <v>1.6362763467154501E-3</v>
      </c>
      <c r="G18" s="144">
        <f t="shared" si="1"/>
        <v>4.626908532001063E-4</v>
      </c>
      <c r="H18" s="140">
        <v>1.9490173243020398E-2</v>
      </c>
      <c r="I18" s="11">
        <v>2.0569433268290201E-2</v>
      </c>
      <c r="J18" s="11">
        <v>1.7832245996522798E-2</v>
      </c>
      <c r="K18" s="149">
        <v>9.8149708505054709E-3</v>
      </c>
      <c r="L18" s="151">
        <f t="shared" si="2"/>
        <v>1.6926705839584718E-2</v>
      </c>
      <c r="M18" s="70">
        <f t="shared" si="3"/>
        <v>4.8729732805561244E-3</v>
      </c>
    </row>
    <row r="19" spans="1:13" x14ac:dyDescent="0.25">
      <c r="A19" s="135" t="s">
        <v>26</v>
      </c>
      <c r="B19" s="65">
        <v>1.2365266102499801E-3</v>
      </c>
      <c r="C19" s="65">
        <v>7.9211499540382698E-4</v>
      </c>
      <c r="D19" s="65">
        <v>1.40984323614573E-3</v>
      </c>
      <c r="E19" s="137">
        <v>1.3317048481584601E-3</v>
      </c>
      <c r="F19" s="143">
        <f t="shared" si="0"/>
        <v>1.1925474224894991E-3</v>
      </c>
      <c r="G19" s="144">
        <f t="shared" si="1"/>
        <v>2.391979083150235E-4</v>
      </c>
      <c r="H19" s="140">
        <v>3.08482002949069E-2</v>
      </c>
      <c r="I19" s="11">
        <v>3.01394881107294E-2</v>
      </c>
      <c r="J19" s="11">
        <v>2.3678894941336199E-2</v>
      </c>
      <c r="K19" s="149">
        <v>1.4938632018748401E-2</v>
      </c>
      <c r="L19" s="151">
        <f t="shared" si="2"/>
        <v>2.4901303841430224E-2</v>
      </c>
      <c r="M19" s="70">
        <f t="shared" si="3"/>
        <v>7.3836139577895671E-3</v>
      </c>
    </row>
    <row r="20" spans="1:13" x14ac:dyDescent="0.25">
      <c r="A20" s="135" t="s">
        <v>27</v>
      </c>
      <c r="B20" s="65">
        <v>3.1536336988419698E-2</v>
      </c>
      <c r="C20" s="65">
        <v>2.94193217206726E-2</v>
      </c>
      <c r="D20" s="65">
        <v>2.1182254343105202E-2</v>
      </c>
      <c r="E20" s="137">
        <v>2.2586820119977799E-2</v>
      </c>
      <c r="F20" s="143">
        <f t="shared" si="0"/>
        <v>2.6181183293043826E-2</v>
      </c>
      <c r="G20" s="144">
        <f t="shared" si="1"/>
        <v>4.3895315480131751E-3</v>
      </c>
      <c r="H20" s="140">
        <v>2.5934861878051399E-2</v>
      </c>
      <c r="I20" s="11">
        <v>2.6845503744984501E-2</v>
      </c>
      <c r="J20" s="11">
        <v>2.6057248919294802E-2</v>
      </c>
      <c r="K20" s="149">
        <v>1.52277091076205E-2</v>
      </c>
      <c r="L20" s="151">
        <f t="shared" si="2"/>
        <v>2.3516330912487799E-2</v>
      </c>
      <c r="M20" s="70">
        <f t="shared" si="3"/>
        <v>5.5404632634664004E-3</v>
      </c>
    </row>
    <row r="21" spans="1:13" x14ac:dyDescent="0.25">
      <c r="A21" s="135" t="s">
        <v>28</v>
      </c>
      <c r="B21" s="65">
        <v>1.10089522175229E-2</v>
      </c>
      <c r="C21" s="65">
        <v>1.05353429280889E-2</v>
      </c>
      <c r="D21" s="65">
        <v>1.75818784422354E-2</v>
      </c>
      <c r="E21" s="137">
        <v>1.6595135709702599E-2</v>
      </c>
      <c r="F21" s="143">
        <f t="shared" si="0"/>
        <v>1.393032732438745E-2</v>
      </c>
      <c r="G21" s="144">
        <f t="shared" si="1"/>
        <v>3.1817990533195618E-3</v>
      </c>
      <c r="H21" s="140">
        <v>2.27084815818035E-2</v>
      </c>
      <c r="I21" s="11">
        <v>3.3098613054581602E-2</v>
      </c>
      <c r="J21" s="11">
        <v>2.3042649147081699E-2</v>
      </c>
      <c r="K21" s="149">
        <v>1.5599617321382001E-2</v>
      </c>
      <c r="L21" s="151">
        <f t="shared" si="2"/>
        <v>2.3612340276212198E-2</v>
      </c>
      <c r="M21" s="70">
        <f t="shared" si="3"/>
        <v>7.1957072596227712E-3</v>
      </c>
    </row>
    <row r="22" spans="1:13" x14ac:dyDescent="0.25">
      <c r="A22" s="135" t="s">
        <v>29</v>
      </c>
      <c r="B22" s="65">
        <v>0.18210213809593301</v>
      </c>
      <c r="C22" s="65">
        <v>0.14182767720295</v>
      </c>
      <c r="D22" s="65">
        <v>0.12274472502700701</v>
      </c>
      <c r="E22" s="137">
        <v>6.7148234319978101E-2</v>
      </c>
      <c r="F22" s="143">
        <f t="shared" si="0"/>
        <v>0.12845569366146703</v>
      </c>
      <c r="G22" s="144">
        <f t="shared" si="1"/>
        <v>4.1376233147623655E-2</v>
      </c>
      <c r="H22" s="140">
        <v>4.9071926606118199E-2</v>
      </c>
      <c r="I22" s="11">
        <v>8.1015140934555405E-2</v>
      </c>
      <c r="J22" s="11">
        <v>9.5404286666882498E-2</v>
      </c>
      <c r="K22" s="149">
        <v>9.85023335595821E-2</v>
      </c>
      <c r="L22" s="151">
        <f t="shared" si="2"/>
        <v>8.0998421941784554E-2</v>
      </c>
      <c r="M22" s="70">
        <f t="shared" si="3"/>
        <v>2.2606910774838528E-2</v>
      </c>
    </row>
    <row r="23" spans="1:13" x14ac:dyDescent="0.25">
      <c r="A23" s="135" t="s">
        <v>30</v>
      </c>
      <c r="B23" s="65">
        <v>5.2112625572891397E-2</v>
      </c>
      <c r="C23" s="65">
        <v>4.1546506755130497E-2</v>
      </c>
      <c r="D23" s="65">
        <v>4.6243039006508599E-2</v>
      </c>
      <c r="E23" s="137">
        <v>2.5590902061596699E-2</v>
      </c>
      <c r="F23" s="143">
        <f t="shared" si="0"/>
        <v>4.1373268349031794E-2</v>
      </c>
      <c r="G23" s="144">
        <f t="shared" si="1"/>
        <v>9.8509080420817498E-3</v>
      </c>
      <c r="H23" s="140">
        <v>2.62998952321001E-2</v>
      </c>
      <c r="I23" s="11">
        <v>4.4932900142481601E-2</v>
      </c>
      <c r="J23" s="11">
        <v>5.1645029177429698E-2</v>
      </c>
      <c r="K23" s="149">
        <v>2.8031229040136399E-2</v>
      </c>
      <c r="L23" s="151">
        <f t="shared" si="2"/>
        <v>3.7727263398036948E-2</v>
      </c>
      <c r="M23" s="70">
        <f t="shared" si="3"/>
        <v>1.251962766555488E-2</v>
      </c>
    </row>
    <row r="24" spans="1:13" x14ac:dyDescent="0.25">
      <c r="A24" s="135" t="s">
        <v>31</v>
      </c>
      <c r="B24" s="65">
        <v>3.7452814192283697E-2</v>
      </c>
      <c r="C24" s="65">
        <v>3.3346455886570397E-2</v>
      </c>
      <c r="D24" s="65">
        <v>3.7301969066237103E-2</v>
      </c>
      <c r="E24" s="137">
        <v>2.6502278203718199E-2</v>
      </c>
      <c r="F24" s="143">
        <f t="shared" si="0"/>
        <v>3.3650879337202344E-2</v>
      </c>
      <c r="G24" s="144">
        <f t="shared" si="1"/>
        <v>4.4435440994405311E-3</v>
      </c>
      <c r="H24" s="140">
        <v>2.4657319379292299E-2</v>
      </c>
      <c r="I24" s="11">
        <v>3.7326532916776102E-2</v>
      </c>
      <c r="J24" s="11">
        <v>4.2555018966500199E-2</v>
      </c>
      <c r="K24" s="149">
        <v>2.73662482459496E-2</v>
      </c>
      <c r="L24" s="151">
        <f t="shared" si="2"/>
        <v>3.2976279877129547E-2</v>
      </c>
      <c r="M24" s="70">
        <f t="shared" si="3"/>
        <v>8.3935392359959279E-3</v>
      </c>
    </row>
    <row r="25" spans="1:13" x14ac:dyDescent="0.25">
      <c r="A25" s="135" t="s">
        <v>32</v>
      </c>
      <c r="B25" s="65">
        <v>0.14210120062245901</v>
      </c>
      <c r="C25" s="65">
        <v>0.12145599354470001</v>
      </c>
      <c r="D25" s="65">
        <v>9.0528129272997096E-2</v>
      </c>
      <c r="E25" s="137">
        <v>5.4922286976449901E-2</v>
      </c>
      <c r="F25" s="143">
        <f t="shared" si="0"/>
        <v>0.1022519026041515</v>
      </c>
      <c r="G25" s="144">
        <f t="shared" si="1"/>
        <v>3.2917711942019187E-2</v>
      </c>
      <c r="H25" s="140">
        <v>5.0331786388691797E-2</v>
      </c>
      <c r="I25" s="11">
        <v>9.4782899758949102E-2</v>
      </c>
      <c r="J25" s="11">
        <v>0.10668621698773</v>
      </c>
      <c r="K25" s="149">
        <v>6.8574267829483296E-2</v>
      </c>
      <c r="L25" s="151">
        <f t="shared" si="2"/>
        <v>8.0093792741213546E-2</v>
      </c>
      <c r="M25" s="70">
        <f t="shared" si="3"/>
        <v>2.543883755602E-2</v>
      </c>
    </row>
    <row r="26" spans="1:13" x14ac:dyDescent="0.25">
      <c r="A26" s="135" t="s">
        <v>33</v>
      </c>
      <c r="B26" s="65">
        <v>0.193975388524219</v>
      </c>
      <c r="C26" s="65">
        <v>0.155276045513001</v>
      </c>
      <c r="D26" s="65">
        <v>0.12824233207039001</v>
      </c>
      <c r="E26" s="137">
        <v>7.7852503221558206E-2</v>
      </c>
      <c r="F26" s="143">
        <f t="shared" si="0"/>
        <v>0.13883656733229208</v>
      </c>
      <c r="G26" s="144">
        <f t="shared" si="1"/>
        <v>4.2254703707208449E-2</v>
      </c>
      <c r="H26" s="140">
        <v>6.7654180111682505E-2</v>
      </c>
      <c r="I26" s="11">
        <v>0.10496198776973401</v>
      </c>
      <c r="J26" s="11">
        <v>0.118356141299773</v>
      </c>
      <c r="K26" s="149">
        <v>0.11749807940132501</v>
      </c>
      <c r="L26" s="151">
        <f t="shared" si="2"/>
        <v>0.10211759714562862</v>
      </c>
      <c r="M26" s="70">
        <f t="shared" si="3"/>
        <v>2.3777210534053295E-2</v>
      </c>
    </row>
    <row r="27" spans="1:13" x14ac:dyDescent="0.25">
      <c r="A27" s="135" t="s">
        <v>34</v>
      </c>
      <c r="B27" s="65">
        <v>1.51861319070744E-2</v>
      </c>
      <c r="C27" s="65">
        <v>1.8235094063547098E-2</v>
      </c>
      <c r="D27" s="65">
        <v>1.9353976429674902E-2</v>
      </c>
      <c r="E27" s="137">
        <v>1.3536695341256099E-2</v>
      </c>
      <c r="F27" s="143">
        <f t="shared" si="0"/>
        <v>1.6577974435388124E-2</v>
      </c>
      <c r="G27" s="144">
        <f t="shared" si="1"/>
        <v>2.3258781506315606E-3</v>
      </c>
      <c r="H27" s="140">
        <v>1.4894718769804499E-2</v>
      </c>
      <c r="I27" s="11">
        <v>2.23983101780462E-2</v>
      </c>
      <c r="J27" s="11">
        <v>1.84395337033589E-2</v>
      </c>
      <c r="K27" s="149">
        <v>1.13231837620441E-2</v>
      </c>
      <c r="L27" s="151">
        <f t="shared" si="2"/>
        <v>1.6763936603313424E-2</v>
      </c>
      <c r="M27" s="70">
        <f t="shared" si="3"/>
        <v>4.7486685154969526E-3</v>
      </c>
    </row>
    <row r="28" spans="1:13" x14ac:dyDescent="0.25">
      <c r="A28" s="135" t="s">
        <v>35</v>
      </c>
      <c r="B28" s="65">
        <v>6.7593010463047601E-3</v>
      </c>
      <c r="C28" s="65">
        <v>5.0389580148789198E-3</v>
      </c>
      <c r="D28" s="65">
        <v>1.6550971148400501E-2</v>
      </c>
      <c r="E28" s="137">
        <v>1.91030118678116E-2</v>
      </c>
      <c r="F28" s="143">
        <f t="shared" si="0"/>
        <v>1.1863060519348944E-2</v>
      </c>
      <c r="G28" s="144">
        <f t="shared" si="1"/>
        <v>6.0623868514035591E-3</v>
      </c>
      <c r="H28" s="140">
        <v>1.7498276006881398E-2</v>
      </c>
      <c r="I28" s="11">
        <v>2.7985890240697701E-2</v>
      </c>
      <c r="J28" s="11">
        <v>2.5118293105220402E-2</v>
      </c>
      <c r="K28" s="149">
        <v>7.1045603804916401E-3</v>
      </c>
      <c r="L28" s="151">
        <f t="shared" si="2"/>
        <v>1.9426754933322785E-2</v>
      </c>
      <c r="M28" s="70">
        <f t="shared" si="3"/>
        <v>9.3310934253828613E-3</v>
      </c>
    </row>
    <row r="29" spans="1:13" x14ac:dyDescent="0.25">
      <c r="A29" s="135" t="s">
        <v>36</v>
      </c>
      <c r="B29" s="65">
        <v>2.28312957609033E-2</v>
      </c>
      <c r="C29" s="65">
        <v>2.1077528010624999E-2</v>
      </c>
      <c r="D29" s="65">
        <v>2.6872623610274801E-2</v>
      </c>
      <c r="E29" s="137">
        <v>2.5451882044849099E-2</v>
      </c>
      <c r="F29" s="143">
        <f t="shared" si="0"/>
        <v>2.4058332356663048E-2</v>
      </c>
      <c r="G29" s="144">
        <f t="shared" si="1"/>
        <v>2.2501682909447044E-3</v>
      </c>
      <c r="H29" s="140">
        <v>2.5516780375446201E-2</v>
      </c>
      <c r="I29" s="11">
        <v>3.5138529569664297E-2</v>
      </c>
      <c r="J29" s="11">
        <v>2.8912542227198301E-2</v>
      </c>
      <c r="K29" s="149">
        <v>2.08629634943217E-2</v>
      </c>
      <c r="L29" s="151">
        <f t="shared" si="2"/>
        <v>2.7607703916657622E-2</v>
      </c>
      <c r="M29" s="70">
        <f t="shared" si="3"/>
        <v>6.0077567264474165E-3</v>
      </c>
    </row>
    <row r="30" spans="1:13" x14ac:dyDescent="0.25">
      <c r="A30" s="135" t="s">
        <v>37</v>
      </c>
      <c r="B30" s="65">
        <v>8.5498663592764208E-3</v>
      </c>
      <c r="C30" s="65">
        <v>7.2653005767409603E-3</v>
      </c>
      <c r="D30" s="65">
        <v>6.8802888436232798E-3</v>
      </c>
      <c r="E30" s="137">
        <v>6.6639209277025296E-3</v>
      </c>
      <c r="F30" s="143">
        <f t="shared" si="0"/>
        <v>7.3398441768357976E-3</v>
      </c>
      <c r="G30" s="144">
        <f t="shared" si="1"/>
        <v>7.3105638861109914E-4</v>
      </c>
      <c r="H30" s="140">
        <v>6.5386634976899597E-3</v>
      </c>
      <c r="I30" s="11">
        <v>8.5818178181152303E-3</v>
      </c>
      <c r="J30" s="11">
        <v>7.7243016884003196E-3</v>
      </c>
      <c r="K30" s="149">
        <v>7.3546912516985101E-3</v>
      </c>
      <c r="L30" s="151">
        <f t="shared" si="2"/>
        <v>7.5498685639760043E-3</v>
      </c>
      <c r="M30" s="70">
        <f t="shared" si="3"/>
        <v>8.4773739002228041E-4</v>
      </c>
    </row>
    <row r="31" spans="1:13" x14ac:dyDescent="0.25">
      <c r="A31" s="135" t="s">
        <v>38</v>
      </c>
      <c r="B31" s="65">
        <v>0.44974942547605801</v>
      </c>
      <c r="C31" s="65">
        <v>0.36624985309291402</v>
      </c>
      <c r="D31" s="65">
        <v>0.37741344855342601</v>
      </c>
      <c r="E31" s="137">
        <v>0.30125807871687899</v>
      </c>
      <c r="F31" s="143">
        <f t="shared" si="0"/>
        <v>0.37366770145981926</v>
      </c>
      <c r="G31" s="144">
        <f t="shared" si="1"/>
        <v>5.2679780966566343E-2</v>
      </c>
      <c r="H31" s="140">
        <v>0.39748070630485</v>
      </c>
      <c r="I31" s="11">
        <v>0.47597625199638799</v>
      </c>
      <c r="J31" s="11">
        <v>0.51243170068772204</v>
      </c>
      <c r="K31" s="149">
        <v>0.37123615898231999</v>
      </c>
      <c r="L31" s="151">
        <f t="shared" si="2"/>
        <v>0.43928120449281993</v>
      </c>
      <c r="M31" s="70">
        <f t="shared" si="3"/>
        <v>6.6017501397074851E-2</v>
      </c>
    </row>
    <row r="32" spans="1:13" x14ac:dyDescent="0.25">
      <c r="A32" s="135" t="s">
        <v>39</v>
      </c>
      <c r="B32" s="65">
        <v>1.00460884607279E-2</v>
      </c>
      <c r="C32" s="65">
        <v>1.05505321609792E-2</v>
      </c>
      <c r="D32" s="65">
        <v>9.5659283007812398E-3</v>
      </c>
      <c r="E32" s="137">
        <v>1.5301446009400799E-2</v>
      </c>
      <c r="F32" s="143">
        <f t="shared" si="0"/>
        <v>1.1365998732972286E-2</v>
      </c>
      <c r="G32" s="144">
        <f t="shared" si="1"/>
        <v>2.2986489337875993E-3</v>
      </c>
      <c r="H32" s="140">
        <v>1.35684610628673E-2</v>
      </c>
      <c r="I32" s="11">
        <v>1.7859689088724699E-2</v>
      </c>
      <c r="J32" s="11">
        <v>1.6825980196367499E-2</v>
      </c>
      <c r="K32" s="149">
        <v>8.3517694438095692E-3</v>
      </c>
      <c r="L32" s="151">
        <f t="shared" si="2"/>
        <v>1.4151474947942267E-2</v>
      </c>
      <c r="M32" s="70">
        <f t="shared" si="3"/>
        <v>4.2770831011570681E-3</v>
      </c>
    </row>
    <row r="33" spans="1:13" x14ac:dyDescent="0.25">
      <c r="A33" s="135" t="s">
        <v>40</v>
      </c>
      <c r="B33" s="65">
        <v>1.74485558611367E-3</v>
      </c>
      <c r="C33" s="65">
        <v>9.0629672882427503E-4</v>
      </c>
      <c r="D33" s="65">
        <v>7.6904489146084496E-3</v>
      </c>
      <c r="E33" s="137">
        <v>9.5245054751057108E-3</v>
      </c>
      <c r="F33" s="143">
        <f t="shared" si="0"/>
        <v>4.9665266761630264E-3</v>
      </c>
      <c r="G33" s="144">
        <f t="shared" si="1"/>
        <v>3.7101062966724682E-3</v>
      </c>
      <c r="H33" s="140">
        <v>2.7847740319877499E-2</v>
      </c>
      <c r="I33" s="11">
        <v>4.0263041292405301E-2</v>
      </c>
      <c r="J33" s="11">
        <v>4.1973582732340198E-2</v>
      </c>
      <c r="K33" s="149">
        <v>1.0172167795367599E-2</v>
      </c>
      <c r="L33" s="151">
        <f t="shared" si="2"/>
        <v>3.006413303499765E-2</v>
      </c>
      <c r="M33" s="70">
        <f t="shared" si="3"/>
        <v>1.4679411880803643E-2</v>
      </c>
    </row>
    <row r="34" spans="1:13" x14ac:dyDescent="0.25">
      <c r="A34" s="135" t="s">
        <v>41</v>
      </c>
      <c r="B34" s="65">
        <v>1.40082176903636E-2</v>
      </c>
      <c r="C34" s="65">
        <v>1.12267330104555E-2</v>
      </c>
      <c r="D34" s="65">
        <v>3.2745452487611001E-2</v>
      </c>
      <c r="E34" s="137">
        <v>3.9224890985477399E-2</v>
      </c>
      <c r="F34" s="143">
        <f t="shared" si="0"/>
        <v>2.4301323543476874E-2</v>
      </c>
      <c r="G34" s="144">
        <f t="shared" si="1"/>
        <v>1.1946852352509732E-2</v>
      </c>
      <c r="H34" s="140">
        <v>3.12353437933157E-2</v>
      </c>
      <c r="I34" s="11">
        <v>4.57821187262051E-2</v>
      </c>
      <c r="J34" s="11">
        <v>4.8642615471377902E-2</v>
      </c>
      <c r="K34" s="149">
        <v>1.42223648329844E-2</v>
      </c>
      <c r="L34" s="151">
        <f t="shared" si="2"/>
        <v>3.4970610705970774E-2</v>
      </c>
      <c r="M34" s="70">
        <f t="shared" si="3"/>
        <v>1.5792976769137795E-2</v>
      </c>
    </row>
    <row r="35" spans="1:13" x14ac:dyDescent="0.25">
      <c r="A35" s="135" t="s">
        <v>42</v>
      </c>
      <c r="B35" s="65">
        <v>9.4654865057618408E-3</v>
      </c>
      <c r="C35" s="65">
        <v>8.4773243652723103E-3</v>
      </c>
      <c r="D35" s="65">
        <v>9.7147187112667302E-3</v>
      </c>
      <c r="E35" s="137">
        <v>8.3419330475581598E-3</v>
      </c>
      <c r="F35" s="143">
        <f t="shared" si="0"/>
        <v>8.9998656574647607E-3</v>
      </c>
      <c r="G35" s="144">
        <f t="shared" si="1"/>
        <v>5.986949106438857E-4</v>
      </c>
      <c r="H35" s="140">
        <v>7.9155936600166701E-3</v>
      </c>
      <c r="I35" s="11">
        <v>1.1098695448777E-2</v>
      </c>
      <c r="J35" s="11">
        <v>1.15443652995455E-2</v>
      </c>
      <c r="K35" s="149">
        <v>8.8545856808229396E-3</v>
      </c>
      <c r="L35" s="151">
        <f t="shared" si="2"/>
        <v>9.8533100222905276E-3</v>
      </c>
      <c r="M35" s="70">
        <f t="shared" si="3"/>
        <v>1.7476505964771185E-3</v>
      </c>
    </row>
    <row r="36" spans="1:13" x14ac:dyDescent="0.25">
      <c r="A36" s="135" t="s">
        <v>43</v>
      </c>
      <c r="B36" s="65">
        <v>1.9854731763146501E-2</v>
      </c>
      <c r="C36" s="65">
        <v>1.7560555630112901E-2</v>
      </c>
      <c r="D36" s="65">
        <v>1.7316642660574401E-2</v>
      </c>
      <c r="E36" s="137">
        <v>1.42247984586844E-2</v>
      </c>
      <c r="F36" s="143">
        <f t="shared" si="0"/>
        <v>1.7239182128129551E-2</v>
      </c>
      <c r="G36" s="144">
        <f t="shared" si="1"/>
        <v>2.0023042889205553E-3</v>
      </c>
      <c r="H36" s="140">
        <v>1.48344895487209E-2</v>
      </c>
      <c r="I36" s="11">
        <v>2.1612606607888701E-2</v>
      </c>
      <c r="J36" s="11">
        <v>1.63904808880731E-2</v>
      </c>
      <c r="K36" s="149">
        <v>1.54979091363998E-2</v>
      </c>
      <c r="L36" s="151">
        <f t="shared" si="2"/>
        <v>1.7083871545270624E-2</v>
      </c>
      <c r="M36" s="70">
        <f t="shared" si="3"/>
        <v>3.0857321119213909E-3</v>
      </c>
    </row>
    <row r="37" spans="1:13" x14ac:dyDescent="0.25">
      <c r="A37" s="135" t="s">
        <v>44</v>
      </c>
      <c r="B37" s="65">
        <v>2.3872369528042801E-2</v>
      </c>
      <c r="C37" s="65">
        <v>2.1362973594618001E-2</v>
      </c>
      <c r="D37" s="65">
        <v>2.8752753706043799E-2</v>
      </c>
      <c r="E37" s="137">
        <v>2.4047841162994799E-2</v>
      </c>
      <c r="F37" s="143">
        <f t="shared" si="0"/>
        <v>2.4508984497924852E-2</v>
      </c>
      <c r="G37" s="144">
        <f t="shared" si="1"/>
        <v>2.6704350530733956E-3</v>
      </c>
      <c r="H37" s="140">
        <v>3.1136266589650598E-2</v>
      </c>
      <c r="I37" s="11">
        <v>4.0104416989536103E-2</v>
      </c>
      <c r="J37" s="11">
        <v>3.39148946488022E-2</v>
      </c>
      <c r="K37" s="149">
        <v>2.1047267004691901E-2</v>
      </c>
      <c r="L37" s="151">
        <f t="shared" si="2"/>
        <v>3.15507113081702E-2</v>
      </c>
      <c r="M37" s="70">
        <f t="shared" si="3"/>
        <v>7.9424880739084151E-3</v>
      </c>
    </row>
    <row r="38" spans="1:13" x14ac:dyDescent="0.25">
      <c r="A38" s="135" t="s">
        <v>45</v>
      </c>
      <c r="B38" s="65">
        <v>6.9454567511297305E-2</v>
      </c>
      <c r="C38" s="65">
        <v>5.9548197606361597E-2</v>
      </c>
      <c r="D38" s="65">
        <v>8.2647082006428604E-2</v>
      </c>
      <c r="E38" s="137">
        <v>0.11212888767408399</v>
      </c>
      <c r="F38" s="143">
        <f t="shared" si="0"/>
        <v>8.0944683699542885E-2</v>
      </c>
      <c r="G38" s="144">
        <f t="shared" si="1"/>
        <v>1.9781210305970631E-2</v>
      </c>
      <c r="H38" s="140">
        <v>9.03395661763918E-2</v>
      </c>
      <c r="I38" s="11">
        <v>9.4899337904892397E-2</v>
      </c>
      <c r="J38" s="11">
        <v>5.83360671042246E-2</v>
      </c>
      <c r="K38" s="149">
        <v>8.3288497322633506E-2</v>
      </c>
      <c r="L38" s="151">
        <f t="shared" si="2"/>
        <v>8.1715867127035574E-2</v>
      </c>
      <c r="M38" s="70">
        <f t="shared" si="3"/>
        <v>1.6301945710898137E-2</v>
      </c>
    </row>
    <row r="39" spans="1:13" x14ac:dyDescent="0.25">
      <c r="A39" s="135" t="s">
        <v>46</v>
      </c>
      <c r="B39" s="65">
        <v>6.1705857501640898E-2</v>
      </c>
      <c r="C39" s="65">
        <v>5.5888082455063402E-2</v>
      </c>
      <c r="D39" s="65">
        <v>8.9059247862254595E-2</v>
      </c>
      <c r="E39" s="137">
        <v>0.116492934717082</v>
      </c>
      <c r="F39" s="143">
        <f t="shared" si="0"/>
        <v>8.0786530634010228E-2</v>
      </c>
      <c r="G39" s="144">
        <f t="shared" si="1"/>
        <v>2.4121515042520244E-2</v>
      </c>
      <c r="H39" s="140">
        <v>0.104691560541869</v>
      </c>
      <c r="I39" s="11">
        <v>0.115994230046122</v>
      </c>
      <c r="J39" s="11">
        <v>9.3078467763224898E-2</v>
      </c>
      <c r="K39" s="149">
        <v>9.6571319041873896E-2</v>
      </c>
      <c r="L39" s="151">
        <f t="shared" si="2"/>
        <v>0.10258389434827245</v>
      </c>
      <c r="M39" s="70">
        <f t="shared" si="3"/>
        <v>1.0178139264971933E-2</v>
      </c>
    </row>
    <row r="40" spans="1:13" x14ac:dyDescent="0.25">
      <c r="A40" s="135" t="s">
        <v>47</v>
      </c>
      <c r="B40" s="65">
        <v>1.1478345817678399</v>
      </c>
      <c r="C40" s="65">
        <v>0.91697468954966299</v>
      </c>
      <c r="D40" s="65">
        <v>1.73603470580732</v>
      </c>
      <c r="E40" s="137">
        <v>2.2306091617092001</v>
      </c>
      <c r="F40" s="143">
        <f t="shared" si="0"/>
        <v>1.5078632847085058</v>
      </c>
      <c r="G40" s="144">
        <f t="shared" si="1"/>
        <v>0.51312615382517834</v>
      </c>
      <c r="H40" s="140">
        <v>1.7068319817953601</v>
      </c>
      <c r="I40" s="11">
        <v>2.1017729561299099</v>
      </c>
      <c r="J40" s="11">
        <v>1.5521876583846199</v>
      </c>
      <c r="K40" s="149">
        <v>1.1595260230856499</v>
      </c>
      <c r="L40" s="151">
        <f t="shared" si="2"/>
        <v>1.6300796548488847</v>
      </c>
      <c r="M40" s="70">
        <f t="shared" si="3"/>
        <v>0.38981763840880446</v>
      </c>
    </row>
    <row r="41" spans="1:13" x14ac:dyDescent="0.25">
      <c r="A41" s="135" t="s">
        <v>48</v>
      </c>
      <c r="B41" s="65">
        <v>5.3071252924049901</v>
      </c>
      <c r="C41" s="65">
        <v>5.1345772457710996</v>
      </c>
      <c r="D41" s="65">
        <v>11.5253368468691</v>
      </c>
      <c r="E41" s="137">
        <v>12.698151387541101</v>
      </c>
      <c r="F41" s="143">
        <f t="shared" si="0"/>
        <v>8.6662976931465732</v>
      </c>
      <c r="G41" s="144">
        <f t="shared" si="1"/>
        <v>3.4708441924060476</v>
      </c>
      <c r="H41" s="140">
        <v>12.442950400408</v>
      </c>
      <c r="I41" s="11">
        <v>15.764529964378699</v>
      </c>
      <c r="J41" s="11">
        <v>13.404061514054501</v>
      </c>
      <c r="K41" s="149">
        <v>7.6280505745989</v>
      </c>
      <c r="L41" s="151">
        <f t="shared" si="2"/>
        <v>12.309898113360024</v>
      </c>
      <c r="M41" s="70">
        <f t="shared" si="3"/>
        <v>3.419019063063959</v>
      </c>
    </row>
    <row r="42" spans="1:13" x14ac:dyDescent="0.25">
      <c r="A42" s="135" t="s">
        <v>49</v>
      </c>
      <c r="B42" s="65">
        <v>8.7876255125511005E-2</v>
      </c>
      <c r="C42" s="65">
        <v>7.9200772582131901E-2</v>
      </c>
      <c r="D42" s="65">
        <v>4.4931748828230603E-2</v>
      </c>
      <c r="E42" s="137">
        <v>1.9664539694458898E-2</v>
      </c>
      <c r="F42" s="143">
        <f t="shared" si="0"/>
        <v>5.7918329057583103E-2</v>
      </c>
      <c r="G42" s="144">
        <f t="shared" si="1"/>
        <v>2.7305784201148309E-2</v>
      </c>
      <c r="H42" s="140">
        <v>2.26209588858137E-2</v>
      </c>
      <c r="I42" s="11">
        <v>3.9864721267295102E-2</v>
      </c>
      <c r="J42" s="11">
        <v>2.3761368166039701E-2</v>
      </c>
      <c r="K42" s="149">
        <v>6.1979715570800897E-2</v>
      </c>
      <c r="L42" s="151">
        <f t="shared" si="2"/>
        <v>3.7056690972487351E-2</v>
      </c>
      <c r="M42" s="70">
        <f t="shared" si="3"/>
        <v>1.8386572624885505E-2</v>
      </c>
    </row>
    <row r="43" spans="1:13" x14ac:dyDescent="0.25">
      <c r="A43" s="135" t="s">
        <v>50</v>
      </c>
      <c r="B43" s="65">
        <v>3.2024617205286501E-2</v>
      </c>
      <c r="C43" s="65">
        <v>2.5551947036710501E-2</v>
      </c>
      <c r="D43" s="65">
        <v>6.72663941050754E-2</v>
      </c>
      <c r="E43" s="137">
        <v>8.6824622891691003E-2</v>
      </c>
      <c r="F43" s="143">
        <f t="shared" si="0"/>
        <v>5.2916895309690848E-2</v>
      </c>
      <c r="G43" s="144">
        <f t="shared" si="1"/>
        <v>2.5204016464784641E-2</v>
      </c>
      <c r="H43" s="140">
        <v>6.4245546354414595E-2</v>
      </c>
      <c r="I43" s="11">
        <v>9.1825588493382695E-2</v>
      </c>
      <c r="J43" s="11">
        <v>8.1421524662783601E-2</v>
      </c>
      <c r="K43" s="149">
        <v>3.9333793445771197E-2</v>
      </c>
      <c r="L43" s="151">
        <f t="shared" si="2"/>
        <v>6.9206613239088013E-2</v>
      </c>
      <c r="M43" s="70">
        <f t="shared" si="3"/>
        <v>2.2933379236979134E-2</v>
      </c>
    </row>
    <row r="44" spans="1:13" x14ac:dyDescent="0.25">
      <c r="A44" s="135" t="s">
        <v>51</v>
      </c>
      <c r="B44" s="65">
        <v>7.1891619584903602E-2</v>
      </c>
      <c r="C44" s="65">
        <v>6.7651408365688198E-2</v>
      </c>
      <c r="D44" s="65">
        <v>0.22438496591026799</v>
      </c>
      <c r="E44" s="137">
        <v>0.21015533016653001</v>
      </c>
      <c r="F44" s="143">
        <f t="shared" si="0"/>
        <v>0.14352083100684745</v>
      </c>
      <c r="G44" s="144">
        <f t="shared" si="1"/>
        <v>7.3935914839766317E-2</v>
      </c>
      <c r="H44" s="140">
        <v>0.27920811782319099</v>
      </c>
      <c r="I44" s="11">
        <v>0.38625427639948301</v>
      </c>
      <c r="J44" s="11">
        <v>0.33594118184916</v>
      </c>
      <c r="K44" s="149">
        <v>0.130778477625689</v>
      </c>
      <c r="L44" s="151">
        <f t="shared" si="2"/>
        <v>0.28304551342438078</v>
      </c>
      <c r="M44" s="70">
        <f t="shared" si="3"/>
        <v>0.11052899512326318</v>
      </c>
    </row>
    <row r="45" spans="1:13" x14ac:dyDescent="0.25">
      <c r="A45" s="135" t="s">
        <v>52</v>
      </c>
      <c r="B45" s="65">
        <v>4.9910925357825098E-2</v>
      </c>
      <c r="C45" s="65">
        <v>5.6203294035768799E-2</v>
      </c>
      <c r="D45" s="65">
        <v>6.2258984771774203E-2</v>
      </c>
      <c r="E45" s="137">
        <v>8.4185949429066806E-2</v>
      </c>
      <c r="F45" s="143">
        <f t="shared" si="0"/>
        <v>6.3139788398608732E-2</v>
      </c>
      <c r="G45" s="144">
        <f t="shared" si="1"/>
        <v>1.2911569236023702E-2</v>
      </c>
      <c r="H45" s="140">
        <v>0.10597921323484399</v>
      </c>
      <c r="I45" s="11">
        <v>9.9017802282543602E-2</v>
      </c>
      <c r="J45" s="11">
        <v>6.9041406030569699E-2</v>
      </c>
      <c r="K45" s="149">
        <v>8.8364657991295698E-2</v>
      </c>
      <c r="L45" s="151">
        <f t="shared" si="2"/>
        <v>9.0600769884813248E-2</v>
      </c>
      <c r="M45" s="70">
        <f t="shared" si="3"/>
        <v>1.6095023252075392E-2</v>
      </c>
    </row>
    <row r="46" spans="1:13" x14ac:dyDescent="0.25">
      <c r="A46" s="135" t="s">
        <v>53</v>
      </c>
      <c r="B46" s="65">
        <v>0.55830329572228599</v>
      </c>
      <c r="C46" s="65">
        <v>0.59024393060335401</v>
      </c>
      <c r="D46" s="65">
        <v>0.76954322791272101</v>
      </c>
      <c r="E46" s="137">
        <v>1.0093144671015299</v>
      </c>
      <c r="F46" s="143">
        <f t="shared" si="0"/>
        <v>0.73185123033497268</v>
      </c>
      <c r="G46" s="144">
        <f t="shared" si="1"/>
        <v>0.17928890608734391</v>
      </c>
      <c r="H46" s="140">
        <v>1.57827652939892</v>
      </c>
      <c r="I46" s="11">
        <v>1.5169555849727201</v>
      </c>
      <c r="J46" s="11">
        <v>0.83397923374961802</v>
      </c>
      <c r="K46" s="149">
        <v>1.05053268150475</v>
      </c>
      <c r="L46" s="151">
        <f t="shared" si="2"/>
        <v>1.2449360074065021</v>
      </c>
      <c r="M46" s="70">
        <f t="shared" si="3"/>
        <v>0.3613809979867138</v>
      </c>
    </row>
    <row r="47" spans="1:13" x14ac:dyDescent="0.25">
      <c r="A47" s="135" t="s">
        <v>54</v>
      </c>
      <c r="B47" s="65">
        <v>4.67559292095644</v>
      </c>
      <c r="C47" s="65">
        <v>3.8396272453054201</v>
      </c>
      <c r="D47" s="65">
        <v>9.0739498856691494</v>
      </c>
      <c r="E47" s="137">
        <v>10.529669566512499</v>
      </c>
      <c r="F47" s="143">
        <f t="shared" si="0"/>
        <v>7.0297099046108773</v>
      </c>
      <c r="G47" s="144">
        <f t="shared" si="1"/>
        <v>2.834921907258968</v>
      </c>
      <c r="H47" s="140">
        <v>8.0576367864100398</v>
      </c>
      <c r="I47" s="11">
        <v>11.279041813738599</v>
      </c>
      <c r="J47" s="11">
        <v>9.59589387042735</v>
      </c>
      <c r="K47" s="149">
        <v>5.28096144369984</v>
      </c>
      <c r="L47" s="151">
        <f t="shared" si="2"/>
        <v>8.5533834785689571</v>
      </c>
      <c r="M47" s="70">
        <f t="shared" si="3"/>
        <v>2.5475839557180424</v>
      </c>
    </row>
    <row r="48" spans="1:13" x14ac:dyDescent="0.25">
      <c r="A48" s="135" t="s">
        <v>55</v>
      </c>
      <c r="B48" s="65">
        <v>4.8184939786390002</v>
      </c>
      <c r="C48" s="65">
        <v>4.0879147859104403</v>
      </c>
      <c r="D48" s="65">
        <v>11.572680037067901</v>
      </c>
      <c r="E48" s="137">
        <v>9.0722571194923791</v>
      </c>
      <c r="F48" s="143">
        <f t="shared" si="0"/>
        <v>7.3878364802774303</v>
      </c>
      <c r="G48" s="144">
        <f t="shared" si="1"/>
        <v>3.0757597664765499</v>
      </c>
      <c r="H48" s="140">
        <v>12.054982428484101</v>
      </c>
      <c r="I48" s="11">
        <v>16.878396566009599</v>
      </c>
      <c r="J48" s="11">
        <v>14.8803698114929</v>
      </c>
      <c r="K48" s="149">
        <v>6.6130332804122904</v>
      </c>
      <c r="L48" s="151">
        <f t="shared" si="2"/>
        <v>12.606695521599722</v>
      </c>
      <c r="M48" s="70">
        <f t="shared" si="3"/>
        <v>4.458901172108245</v>
      </c>
    </row>
    <row r="49" spans="1:13" x14ac:dyDescent="0.25">
      <c r="A49" s="135" t="s">
        <v>56</v>
      </c>
      <c r="B49" s="65">
        <v>0.72893101113303904</v>
      </c>
      <c r="C49" s="65">
        <v>0.61415927279437099</v>
      </c>
      <c r="D49" s="65">
        <v>1.04136977559666</v>
      </c>
      <c r="E49" s="137">
        <v>1.0165725172925799</v>
      </c>
      <c r="F49" s="143">
        <f t="shared" si="0"/>
        <v>0.85025814420416246</v>
      </c>
      <c r="G49" s="144">
        <f t="shared" si="1"/>
        <v>0.18347143963675339</v>
      </c>
      <c r="H49" s="140">
        <v>0.68489166068914697</v>
      </c>
      <c r="I49" s="11">
        <v>0.91311541284217101</v>
      </c>
      <c r="J49" s="11">
        <v>0.78438124178624302</v>
      </c>
      <c r="K49" s="149">
        <v>0.46160566293523903</v>
      </c>
      <c r="L49" s="151">
        <f t="shared" si="2"/>
        <v>0.71099849456320008</v>
      </c>
      <c r="M49" s="70">
        <f t="shared" si="3"/>
        <v>0.19071324677547441</v>
      </c>
    </row>
    <row r="50" spans="1:13" x14ac:dyDescent="0.25">
      <c r="A50" s="135" t="s">
        <v>57</v>
      </c>
      <c r="B50" s="65">
        <v>1.3301133510546501E-2</v>
      </c>
      <c r="C50" s="65">
        <v>1.12700433231322E-2</v>
      </c>
      <c r="D50" s="65">
        <v>3.8924210855575299E-2</v>
      </c>
      <c r="E50" s="137">
        <v>4.1133002853846301E-2</v>
      </c>
      <c r="F50" s="143">
        <f t="shared" si="0"/>
        <v>2.6157097635775076E-2</v>
      </c>
      <c r="G50" s="144">
        <f t="shared" si="1"/>
        <v>1.3912019234861222E-2</v>
      </c>
      <c r="H50" s="140">
        <v>3.5891027487615301E-2</v>
      </c>
      <c r="I50" s="11">
        <v>6.4362255240367094E-2</v>
      </c>
      <c r="J50" s="11">
        <v>5.4669244661940099E-2</v>
      </c>
      <c r="K50" s="149">
        <v>2.08168515918053E-2</v>
      </c>
      <c r="L50" s="151">
        <f t="shared" si="2"/>
        <v>4.3934844745431946E-2</v>
      </c>
      <c r="M50" s="70">
        <f t="shared" si="3"/>
        <v>1.9422075452299077E-2</v>
      </c>
    </row>
    <row r="51" spans="1:13" x14ac:dyDescent="0.25">
      <c r="A51" s="135" t="s">
        <v>58</v>
      </c>
      <c r="B51" s="65">
        <v>3.30181225397383E-2</v>
      </c>
      <c r="C51" s="65">
        <v>2.8717187180938901E-2</v>
      </c>
      <c r="D51" s="65">
        <v>8.0024921505600005E-2</v>
      </c>
      <c r="E51" s="137">
        <v>7.2769062491601699E-2</v>
      </c>
      <c r="F51" s="143">
        <f t="shared" si="0"/>
        <v>5.3632323429469726E-2</v>
      </c>
      <c r="G51" s="144">
        <f t="shared" si="1"/>
        <v>2.2959166512230702E-2</v>
      </c>
      <c r="H51" s="140">
        <v>7.9277758366253601E-2</v>
      </c>
      <c r="I51" s="11">
        <v>0.120739918785324</v>
      </c>
      <c r="J51" s="11">
        <v>0.10684661446554999</v>
      </c>
      <c r="K51" s="149">
        <v>4.21496979927636E-2</v>
      </c>
      <c r="L51" s="151">
        <f t="shared" si="2"/>
        <v>8.7253497402472791E-2</v>
      </c>
      <c r="M51" s="70">
        <f t="shared" si="3"/>
        <v>3.4656388481021691E-2</v>
      </c>
    </row>
    <row r="52" spans="1:13" x14ac:dyDescent="0.25">
      <c r="A52" s="135" t="s">
        <v>59</v>
      </c>
      <c r="B52" s="65">
        <v>7.2704559768569502E-2</v>
      </c>
      <c r="C52" s="65">
        <v>8.5356314205607298E-2</v>
      </c>
      <c r="D52" s="65">
        <v>5.8534380020474099E-2</v>
      </c>
      <c r="E52" s="137">
        <v>8.0519539082896802E-2</v>
      </c>
      <c r="F52" s="143">
        <f t="shared" si="0"/>
        <v>7.427869826938692E-2</v>
      </c>
      <c r="G52" s="144">
        <f t="shared" si="1"/>
        <v>1.0149176543355384E-2</v>
      </c>
      <c r="H52" s="140">
        <v>9.9429076219018003E-2</v>
      </c>
      <c r="I52" s="11">
        <v>8.5423811974705E-2</v>
      </c>
      <c r="J52" s="11">
        <v>5.5055112101377E-2</v>
      </c>
      <c r="K52" s="149">
        <v>8.3241402922194202E-2</v>
      </c>
      <c r="L52" s="151">
        <f t="shared" si="2"/>
        <v>8.078735080432356E-2</v>
      </c>
      <c r="M52" s="70">
        <f t="shared" si="3"/>
        <v>1.8593737109431567E-2</v>
      </c>
    </row>
    <row r="53" spans="1:13" x14ac:dyDescent="0.25">
      <c r="A53" s="135" t="s">
        <v>60</v>
      </c>
      <c r="B53" s="65">
        <v>3.6803143450517299</v>
      </c>
      <c r="C53" s="65">
        <v>3.7489776234304899</v>
      </c>
      <c r="D53" s="65">
        <v>3.2048429970601</v>
      </c>
      <c r="E53" s="137">
        <v>2.6370313716696501</v>
      </c>
      <c r="F53" s="143">
        <f t="shared" si="0"/>
        <v>3.3177915843029924</v>
      </c>
      <c r="G53" s="144">
        <f t="shared" si="1"/>
        <v>0.44540318893787162</v>
      </c>
      <c r="H53" s="140">
        <v>5.3128356277183402</v>
      </c>
      <c r="I53" s="11">
        <v>6.0755401939207996</v>
      </c>
      <c r="J53" s="11">
        <v>4.0787558587489103</v>
      </c>
      <c r="K53" s="149">
        <v>3.4894421382896001</v>
      </c>
      <c r="L53" s="151">
        <f t="shared" si="2"/>
        <v>4.7391434546694127</v>
      </c>
      <c r="M53" s="70">
        <f t="shared" si="3"/>
        <v>1.1708891366687155</v>
      </c>
    </row>
    <row r="54" spans="1:13" x14ac:dyDescent="0.25">
      <c r="A54" s="135" t="s">
        <v>61</v>
      </c>
      <c r="B54" s="65">
        <v>4.9007359730700598E-2</v>
      </c>
      <c r="C54" s="65">
        <v>3.8290026218863099E-2</v>
      </c>
      <c r="D54" s="65">
        <v>0.10064213078105801</v>
      </c>
      <c r="E54" s="137">
        <v>0.10027772917071</v>
      </c>
      <c r="F54" s="143">
        <f t="shared" si="0"/>
        <v>7.2054311475332922E-2</v>
      </c>
      <c r="G54" s="144">
        <f t="shared" si="1"/>
        <v>2.8657519356462918E-2</v>
      </c>
      <c r="H54" s="140">
        <v>8.7491865971645696E-2</v>
      </c>
      <c r="I54" s="11">
        <v>9.81710321645059E-2</v>
      </c>
      <c r="J54" s="11">
        <v>7.4513781865966106E-2</v>
      </c>
      <c r="K54" s="149">
        <v>3.29631197137948E-2</v>
      </c>
      <c r="L54" s="151">
        <f t="shared" si="2"/>
        <v>7.3284949928978119E-2</v>
      </c>
      <c r="M54" s="70">
        <f t="shared" si="3"/>
        <v>2.8568709994842827E-2</v>
      </c>
    </row>
    <row r="55" spans="1:13" x14ac:dyDescent="0.25">
      <c r="A55" s="135" t="s">
        <v>62</v>
      </c>
      <c r="B55" s="65">
        <v>0.34743723377112401</v>
      </c>
      <c r="C55" s="65">
        <v>0.33198087879677102</v>
      </c>
      <c r="D55" s="65">
        <v>0.25416281352315201</v>
      </c>
      <c r="E55" s="137">
        <v>0.25986257896880899</v>
      </c>
      <c r="F55" s="143">
        <f t="shared" si="0"/>
        <v>0.29836087626496399</v>
      </c>
      <c r="G55" s="144">
        <f t="shared" si="1"/>
        <v>4.1756379994988685E-2</v>
      </c>
      <c r="H55" s="140">
        <v>0.33225502454000799</v>
      </c>
      <c r="I55" s="11">
        <v>0.33754968716757999</v>
      </c>
      <c r="J55" s="11">
        <v>0.29579255036031599</v>
      </c>
      <c r="K55" s="149">
        <v>0.31231133075328599</v>
      </c>
      <c r="L55" s="151">
        <f t="shared" si="2"/>
        <v>0.31947714820529749</v>
      </c>
      <c r="M55" s="70">
        <f t="shared" si="3"/>
        <v>1.9167680289160612E-2</v>
      </c>
    </row>
    <row r="56" spans="1:13" x14ac:dyDescent="0.25">
      <c r="A56" s="135" t="s">
        <v>63</v>
      </c>
      <c r="B56" s="65">
        <v>0.13521446092985701</v>
      </c>
      <c r="C56" s="65">
        <v>0.15898605064467899</v>
      </c>
      <c r="D56" s="65">
        <v>0.27219340469993902</v>
      </c>
      <c r="E56" s="137">
        <v>0.26259076593229702</v>
      </c>
      <c r="F56" s="143">
        <f t="shared" si="0"/>
        <v>0.207246170551693</v>
      </c>
      <c r="G56" s="144">
        <f t="shared" si="1"/>
        <v>6.0825105478399602E-2</v>
      </c>
      <c r="H56" s="140">
        <v>0.23814283061805999</v>
      </c>
      <c r="I56" s="11">
        <v>0.354095039876208</v>
      </c>
      <c r="J56" s="11">
        <v>0.35087482684893301</v>
      </c>
      <c r="K56" s="149">
        <v>0.35301097971154899</v>
      </c>
      <c r="L56" s="151">
        <f t="shared" si="2"/>
        <v>0.32403091926368749</v>
      </c>
      <c r="M56" s="70">
        <f t="shared" si="3"/>
        <v>5.7274352600473893E-2</v>
      </c>
    </row>
    <row r="57" spans="1:13" x14ac:dyDescent="0.25">
      <c r="A57" s="135" t="s">
        <v>64</v>
      </c>
      <c r="B57" s="65">
        <v>1.16048525846647</v>
      </c>
      <c r="C57" s="65">
        <v>1.0663157872984199</v>
      </c>
      <c r="D57" s="65">
        <v>1.13031853680941</v>
      </c>
      <c r="E57" s="137">
        <v>0.83857030725224901</v>
      </c>
      <c r="F57" s="143">
        <f t="shared" si="0"/>
        <v>1.0489224724566373</v>
      </c>
      <c r="G57" s="144">
        <f t="shared" si="1"/>
        <v>0.12611714328527673</v>
      </c>
      <c r="H57" s="140">
        <v>0.93339915465716805</v>
      </c>
      <c r="I57" s="11">
        <v>1.37255240608897</v>
      </c>
      <c r="J57" s="11">
        <v>1.1427616498523201</v>
      </c>
      <c r="K57" s="149">
        <v>0.74820968663546505</v>
      </c>
      <c r="L57" s="151">
        <f t="shared" si="2"/>
        <v>1.0492307243084809</v>
      </c>
      <c r="M57" s="70">
        <f t="shared" si="3"/>
        <v>0.26914405163535071</v>
      </c>
    </row>
    <row r="58" spans="1:13" x14ac:dyDescent="0.25">
      <c r="A58" s="135" t="s">
        <v>65</v>
      </c>
      <c r="B58" s="65">
        <v>0.440980773199519</v>
      </c>
      <c r="C58" s="65">
        <v>0.31068252943840202</v>
      </c>
      <c r="D58" s="65">
        <v>1.07466653095099</v>
      </c>
      <c r="E58" s="137">
        <v>0.90406007329014104</v>
      </c>
      <c r="F58" s="143">
        <f t="shared" si="0"/>
        <v>0.68259747671976301</v>
      </c>
      <c r="G58" s="144">
        <f t="shared" si="1"/>
        <v>0.3160154997768107</v>
      </c>
      <c r="H58" s="140">
        <v>0.63409782897600497</v>
      </c>
      <c r="I58" s="11">
        <v>1.0499647667601499</v>
      </c>
      <c r="J58" s="11">
        <v>1.31290716696451</v>
      </c>
      <c r="K58" s="149">
        <v>0.62232738915892905</v>
      </c>
      <c r="L58" s="151">
        <f t="shared" si="2"/>
        <v>0.90482428796489855</v>
      </c>
      <c r="M58" s="70">
        <f t="shared" si="3"/>
        <v>0.33699392088937385</v>
      </c>
    </row>
    <row r="59" spans="1:13" x14ac:dyDescent="0.25">
      <c r="A59" s="135" t="s">
        <v>66</v>
      </c>
      <c r="B59" s="65">
        <v>0.30479411889234398</v>
      </c>
      <c r="C59" s="65">
        <v>0.211820537317081</v>
      </c>
      <c r="D59" s="65">
        <v>0.758585574765263</v>
      </c>
      <c r="E59" s="137">
        <v>0.55798732764620596</v>
      </c>
      <c r="F59" s="143">
        <f t="shared" si="0"/>
        <v>0.45829688965522347</v>
      </c>
      <c r="G59" s="144">
        <f t="shared" si="1"/>
        <v>0.214723759005465</v>
      </c>
      <c r="H59" s="140">
        <v>0.41750437114466299</v>
      </c>
      <c r="I59" s="11">
        <v>0.63604522216731996</v>
      </c>
      <c r="J59" s="11">
        <v>0.79079359048220699</v>
      </c>
      <c r="K59" s="149">
        <v>0.28307489116104401</v>
      </c>
      <c r="L59" s="151">
        <f t="shared" si="2"/>
        <v>0.53185451873880851</v>
      </c>
      <c r="M59" s="70">
        <f t="shared" si="3"/>
        <v>0.22573760941174942</v>
      </c>
    </row>
    <row r="60" spans="1:13" x14ac:dyDescent="0.25">
      <c r="A60" s="135" t="s">
        <v>67</v>
      </c>
      <c r="B60" s="65">
        <v>9.7669902461479205E-2</v>
      </c>
      <c r="C60" s="65">
        <v>6.1851501281416497E-2</v>
      </c>
      <c r="D60" s="65">
        <v>0.21669545359689801</v>
      </c>
      <c r="E60" s="137">
        <v>0.29184727820036399</v>
      </c>
      <c r="F60" s="143">
        <f t="shared" si="0"/>
        <v>0.16701603388503944</v>
      </c>
      <c r="G60" s="144">
        <f t="shared" si="1"/>
        <v>9.2086032004549109E-2</v>
      </c>
      <c r="H60" s="140">
        <v>0.112220591128511</v>
      </c>
      <c r="I60" s="11">
        <v>0.139330973642766</v>
      </c>
      <c r="J60" s="11">
        <v>0.191977233721218</v>
      </c>
      <c r="K60" s="149">
        <v>5.8532366158724598E-2</v>
      </c>
      <c r="L60" s="151">
        <f t="shared" si="2"/>
        <v>0.12551529116280491</v>
      </c>
      <c r="M60" s="70">
        <f t="shared" si="3"/>
        <v>5.5592338147533109E-2</v>
      </c>
    </row>
    <row r="61" spans="1:13" x14ac:dyDescent="0.25">
      <c r="A61" s="135" t="s">
        <v>68</v>
      </c>
      <c r="B61" s="65">
        <v>0.46773592328651797</v>
      </c>
      <c r="C61" s="65">
        <v>0.36435357886143899</v>
      </c>
      <c r="D61" s="65">
        <v>1.1990536992871501</v>
      </c>
      <c r="E61" s="137">
        <v>1.46362016914933</v>
      </c>
      <c r="F61" s="143">
        <f t="shared" si="0"/>
        <v>0.87369084264610919</v>
      </c>
      <c r="G61" s="144">
        <f t="shared" si="1"/>
        <v>0.46853533580245293</v>
      </c>
      <c r="H61" s="140">
        <v>0.764028861709111</v>
      </c>
      <c r="I61" s="11">
        <v>1.00864641862041</v>
      </c>
      <c r="J61" s="11">
        <v>1.02475637110087</v>
      </c>
      <c r="K61" s="149">
        <v>0.33761610185733398</v>
      </c>
      <c r="L61" s="151">
        <f t="shared" si="2"/>
        <v>0.7837619383219312</v>
      </c>
      <c r="M61" s="70">
        <f t="shared" si="3"/>
        <v>0.32046156702318318</v>
      </c>
    </row>
    <row r="62" spans="1:13" x14ac:dyDescent="0.25">
      <c r="A62" s="135" t="s">
        <v>69</v>
      </c>
      <c r="B62" s="65">
        <v>1.1462760118155</v>
      </c>
      <c r="C62" s="65">
        <v>0.97775688983454401</v>
      </c>
      <c r="D62" s="65">
        <v>1.72720688387538</v>
      </c>
      <c r="E62" s="137">
        <v>1.5700602678500699</v>
      </c>
      <c r="F62" s="143">
        <f t="shared" si="0"/>
        <v>1.3553250133438735</v>
      </c>
      <c r="G62" s="144">
        <f t="shared" si="1"/>
        <v>0.30441194461133592</v>
      </c>
      <c r="H62" s="140">
        <v>1.21032528421098</v>
      </c>
      <c r="I62" s="11">
        <v>1.6510991485298001</v>
      </c>
      <c r="J62" s="11">
        <v>1.5030640908725901</v>
      </c>
      <c r="K62" s="149">
        <v>0.78879906002685796</v>
      </c>
      <c r="L62" s="151">
        <f t="shared" si="2"/>
        <v>1.2883218959100571</v>
      </c>
      <c r="M62" s="70">
        <f t="shared" si="3"/>
        <v>0.38005617142776221</v>
      </c>
    </row>
    <row r="63" spans="1:13" x14ac:dyDescent="0.25">
      <c r="A63" s="135" t="s">
        <v>70</v>
      </c>
      <c r="B63" s="65">
        <v>0.74110585913928695</v>
      </c>
      <c r="C63" s="65">
        <v>0.66625372184127896</v>
      </c>
      <c r="D63" s="65">
        <v>0.46973626728165802</v>
      </c>
      <c r="E63" s="137">
        <v>0.42027773543563302</v>
      </c>
      <c r="F63" s="143">
        <f t="shared" si="0"/>
        <v>0.57434339592446426</v>
      </c>
      <c r="G63" s="144">
        <f t="shared" si="1"/>
        <v>0.13316916521136035</v>
      </c>
      <c r="H63" s="140">
        <v>0.54135584308458196</v>
      </c>
      <c r="I63" s="11">
        <v>0.45686454451346398</v>
      </c>
      <c r="J63" s="11">
        <v>0.43416716230616798</v>
      </c>
      <c r="K63" s="149">
        <v>0.36477724383689197</v>
      </c>
      <c r="L63" s="151">
        <f t="shared" si="2"/>
        <v>0.44929119843527648</v>
      </c>
      <c r="M63" s="70">
        <f t="shared" si="3"/>
        <v>7.2811627633492609E-2</v>
      </c>
    </row>
    <row r="64" spans="1:13" x14ac:dyDescent="0.25">
      <c r="A64" s="135" t="s">
        <v>71</v>
      </c>
      <c r="B64" s="65">
        <v>8.5235304826966493E-2</v>
      </c>
      <c r="C64" s="65">
        <v>7.9516246649580694E-2</v>
      </c>
      <c r="D64" s="65">
        <v>0.157045403870538</v>
      </c>
      <c r="E64" s="137">
        <v>0.15832844320295</v>
      </c>
      <c r="F64" s="143">
        <f t="shared" si="0"/>
        <v>0.12003134963750881</v>
      </c>
      <c r="G64" s="144">
        <f t="shared" si="1"/>
        <v>3.7712550599586364E-2</v>
      </c>
      <c r="H64" s="140">
        <v>0.29398420041547302</v>
      </c>
      <c r="I64" s="11">
        <v>0.35520254438460103</v>
      </c>
      <c r="J64" s="11">
        <v>0.27036213493227701</v>
      </c>
      <c r="K64" s="149">
        <v>0.12967134656623699</v>
      </c>
      <c r="L64" s="151">
        <f t="shared" si="2"/>
        <v>0.26230505657464703</v>
      </c>
      <c r="M64" s="70">
        <f t="shared" si="3"/>
        <v>9.537667244168295E-2</v>
      </c>
    </row>
    <row r="65" spans="1:13" x14ac:dyDescent="0.25">
      <c r="A65" s="135" t="s">
        <v>72</v>
      </c>
      <c r="B65" s="65">
        <v>0.100073714378405</v>
      </c>
      <c r="C65" s="65">
        <v>0.104939890166071</v>
      </c>
      <c r="D65" s="65">
        <v>6.6580834295356398E-2</v>
      </c>
      <c r="E65" s="137">
        <v>7.9899975591653294E-2</v>
      </c>
      <c r="F65" s="143">
        <f t="shared" si="0"/>
        <v>8.7873603607871414E-2</v>
      </c>
      <c r="G65" s="144">
        <f t="shared" si="1"/>
        <v>1.5468206169728218E-2</v>
      </c>
      <c r="H65" s="140">
        <v>0.115138212302602</v>
      </c>
      <c r="I65" s="11">
        <v>0.124050443897035</v>
      </c>
      <c r="J65" s="11">
        <v>9.56664442692641E-2</v>
      </c>
      <c r="K65" s="149">
        <v>0.13019801785281901</v>
      </c>
      <c r="L65" s="151">
        <f t="shared" si="2"/>
        <v>0.11626327958043003</v>
      </c>
      <c r="M65" s="70">
        <f t="shared" si="3"/>
        <v>1.5058909434049436E-2</v>
      </c>
    </row>
    <row r="66" spans="1:13" x14ac:dyDescent="0.25">
      <c r="A66" s="135" t="s">
        <v>73</v>
      </c>
      <c r="B66" s="65">
        <v>0.57536903036527598</v>
      </c>
      <c r="C66" s="65">
        <v>0.39970375355315502</v>
      </c>
      <c r="D66" s="65">
        <v>0.47054629816626498</v>
      </c>
      <c r="E66" s="137">
        <v>0.33149787755454002</v>
      </c>
      <c r="F66" s="143">
        <f t="shared" si="0"/>
        <v>0.444279239909809</v>
      </c>
      <c r="G66" s="144">
        <f t="shared" si="1"/>
        <v>9.0251178925470271E-2</v>
      </c>
      <c r="H66" s="140">
        <v>0.27800836577739102</v>
      </c>
      <c r="I66" s="11">
        <v>0.47918236364918998</v>
      </c>
      <c r="J66" s="11">
        <v>0.50738759388464205</v>
      </c>
      <c r="K66" s="149">
        <v>0.38725103232582397</v>
      </c>
      <c r="L66" s="151">
        <f t="shared" si="2"/>
        <v>0.41295733890926173</v>
      </c>
      <c r="M66" s="70">
        <f t="shared" si="3"/>
        <v>0.10356136104427424</v>
      </c>
    </row>
    <row r="67" spans="1:13" x14ac:dyDescent="0.25">
      <c r="A67" s="135" t="s">
        <v>74</v>
      </c>
      <c r="B67" s="65">
        <v>5.3379793760798197E-2</v>
      </c>
      <c r="C67" s="65">
        <v>4.9478786147093001E-2</v>
      </c>
      <c r="D67" s="65">
        <v>0.107683724965504</v>
      </c>
      <c r="E67" s="137">
        <v>0.119666833541759</v>
      </c>
      <c r="F67" s="143">
        <f t="shared" ref="F67:F130" si="4">AVERAGE(B67:E67)</f>
        <v>8.255228460378855E-2</v>
      </c>
      <c r="G67" s="144">
        <f t="shared" ref="G67:G130" si="5">STDEV(B67:F67)</f>
        <v>3.1440298820434517E-2</v>
      </c>
      <c r="H67" s="140">
        <v>0.10277551000973401</v>
      </c>
      <c r="I67" s="11">
        <v>0.130514048708473</v>
      </c>
      <c r="J67" s="11">
        <v>0.10775929349659701</v>
      </c>
      <c r="K67" s="149">
        <v>3.80656375267363E-2</v>
      </c>
      <c r="L67" s="151">
        <f t="shared" ref="L67:L130" si="6">AVERAGE(H67:K67)</f>
        <v>9.4778622435385082E-2</v>
      </c>
      <c r="M67" s="70">
        <f t="shared" ref="M67:M130" si="7">STDEV(H67:K67)</f>
        <v>3.968976098124085E-2</v>
      </c>
    </row>
    <row r="68" spans="1:13" x14ac:dyDescent="0.25">
      <c r="A68" s="135" t="s">
        <v>75</v>
      </c>
      <c r="B68" s="65">
        <v>6.5581475704605693E-2</v>
      </c>
      <c r="C68" s="65">
        <v>3.9408972208151101E-2</v>
      </c>
      <c r="D68" s="65">
        <v>6.2216369415439197E-2</v>
      </c>
      <c r="E68" s="137">
        <v>3.7161075336411199E-2</v>
      </c>
      <c r="F68" s="143">
        <f t="shared" si="4"/>
        <v>5.10919731661518E-2</v>
      </c>
      <c r="G68" s="144">
        <f t="shared" si="5"/>
        <v>1.2886623893114294E-2</v>
      </c>
      <c r="H68" s="140">
        <v>1.82289501365272E-2</v>
      </c>
      <c r="I68" s="11">
        <v>3.9611513641825503E-2</v>
      </c>
      <c r="J68" s="11">
        <v>7.1003085306231298E-2</v>
      </c>
      <c r="K68" s="149">
        <v>5.9039217187208101E-2</v>
      </c>
      <c r="L68" s="151">
        <f t="shared" si="6"/>
        <v>4.6970691567948031E-2</v>
      </c>
      <c r="M68" s="70">
        <f t="shared" si="7"/>
        <v>2.31188989045297E-2</v>
      </c>
    </row>
    <row r="69" spans="1:13" x14ac:dyDescent="0.25">
      <c r="A69" s="135" t="s">
        <v>76</v>
      </c>
      <c r="B69" s="65">
        <v>0.59178302695252005</v>
      </c>
      <c r="C69" s="65">
        <v>0.48408529698811797</v>
      </c>
      <c r="D69" s="65">
        <v>0.91258536133725598</v>
      </c>
      <c r="E69" s="137">
        <v>0.84963409424269398</v>
      </c>
      <c r="F69" s="143">
        <f t="shared" si="4"/>
        <v>0.70952194488014708</v>
      </c>
      <c r="G69" s="144">
        <f t="shared" si="5"/>
        <v>0.1771653891917018</v>
      </c>
      <c r="H69" s="140">
        <v>0.67957691111662399</v>
      </c>
      <c r="I69" s="11">
        <v>0.959024833647251</v>
      </c>
      <c r="J69" s="11">
        <v>1.04131374007257</v>
      </c>
      <c r="K69" s="149">
        <v>0.44622718624635199</v>
      </c>
      <c r="L69" s="151">
        <f t="shared" si="6"/>
        <v>0.78153566777069927</v>
      </c>
      <c r="M69" s="70">
        <f t="shared" si="7"/>
        <v>0.27191568343455197</v>
      </c>
    </row>
    <row r="70" spans="1:13" x14ac:dyDescent="0.25">
      <c r="A70" s="135" t="s">
        <v>77</v>
      </c>
      <c r="B70" s="65">
        <v>0.65446151092798299</v>
      </c>
      <c r="C70" s="65">
        <v>0.41448350712356302</v>
      </c>
      <c r="D70" s="65">
        <v>0.86216210952198702</v>
      </c>
      <c r="E70" s="137">
        <v>0.937700057269233</v>
      </c>
      <c r="F70" s="143">
        <f t="shared" si="4"/>
        <v>0.71720179621069147</v>
      </c>
      <c r="G70" s="144">
        <f t="shared" si="5"/>
        <v>0.20322873905426356</v>
      </c>
      <c r="H70" s="140">
        <v>0.51048327843645802</v>
      </c>
      <c r="I70" s="11">
        <v>0.83803689435635498</v>
      </c>
      <c r="J70" s="11">
        <v>0.72065747259010104</v>
      </c>
      <c r="K70" s="149">
        <v>0.37374459407932298</v>
      </c>
      <c r="L70" s="151">
        <f t="shared" si="6"/>
        <v>0.61073055986555924</v>
      </c>
      <c r="M70" s="70">
        <f t="shared" si="7"/>
        <v>0.20813774385756423</v>
      </c>
    </row>
    <row r="71" spans="1:13" x14ac:dyDescent="0.25">
      <c r="A71" s="135" t="s">
        <v>78</v>
      </c>
      <c r="B71" s="65">
        <v>2.4227526706997401E-2</v>
      </c>
      <c r="C71" s="65">
        <v>1.80472760490181E-2</v>
      </c>
      <c r="D71" s="65">
        <v>6.3494797808896497E-2</v>
      </c>
      <c r="E71" s="137">
        <v>2.7759706253803001E-2</v>
      </c>
      <c r="F71" s="143">
        <f t="shared" si="4"/>
        <v>3.338232670467875E-2</v>
      </c>
      <c r="G71" s="144">
        <f t="shared" si="5"/>
        <v>1.7729558076459356E-2</v>
      </c>
      <c r="H71" s="140">
        <v>1.41999230062816E-2</v>
      </c>
      <c r="I71" s="11">
        <v>2.7914522000154599E-2</v>
      </c>
      <c r="J71" s="11">
        <v>7.5421856450162694E-2</v>
      </c>
      <c r="K71" s="149">
        <v>4.8722176798110702E-2</v>
      </c>
      <c r="L71" s="151">
        <f t="shared" si="6"/>
        <v>4.15646195636774E-2</v>
      </c>
      <c r="M71" s="70">
        <f t="shared" si="7"/>
        <v>2.6662676136775972E-2</v>
      </c>
    </row>
    <row r="72" spans="1:13" x14ac:dyDescent="0.25">
      <c r="A72" s="135" t="s">
        <v>79</v>
      </c>
      <c r="B72" s="65">
        <v>4.03844097800319</v>
      </c>
      <c r="C72" s="65">
        <v>3.7797013117760598</v>
      </c>
      <c r="D72" s="65">
        <v>3.1659591892441399</v>
      </c>
      <c r="E72" s="137">
        <v>2.52784655545971</v>
      </c>
      <c r="F72" s="143">
        <f t="shared" si="4"/>
        <v>3.3779870086207748</v>
      </c>
      <c r="G72" s="144">
        <f t="shared" si="5"/>
        <v>0.58422350460312478</v>
      </c>
      <c r="H72" s="140">
        <v>2.69792030959655</v>
      </c>
      <c r="I72" s="11">
        <v>3.8850477547296398</v>
      </c>
      <c r="J72" s="11">
        <v>3.20656311862676</v>
      </c>
      <c r="K72" s="149">
        <v>2.5778729150069499</v>
      </c>
      <c r="L72" s="151">
        <f t="shared" si="6"/>
        <v>3.0918510244899746</v>
      </c>
      <c r="M72" s="70">
        <f t="shared" si="7"/>
        <v>0.59488789492036287</v>
      </c>
    </row>
    <row r="73" spans="1:13" x14ac:dyDescent="0.25">
      <c r="A73" s="135" t="s">
        <v>80</v>
      </c>
      <c r="B73" s="65">
        <v>0.12588364939114599</v>
      </c>
      <c r="C73" s="65">
        <v>9.7554003179368104E-2</v>
      </c>
      <c r="D73" s="65">
        <v>0.14392781908156699</v>
      </c>
      <c r="E73" s="137">
        <v>0.117603205159432</v>
      </c>
      <c r="F73" s="143">
        <f t="shared" si="4"/>
        <v>0.12124216920287828</v>
      </c>
      <c r="G73" s="144">
        <f t="shared" si="5"/>
        <v>1.6662482690339202E-2</v>
      </c>
      <c r="H73" s="140">
        <v>0.116160718740591</v>
      </c>
      <c r="I73" s="11">
        <v>0.17305592235653899</v>
      </c>
      <c r="J73" s="11">
        <v>0.16213938259470501</v>
      </c>
      <c r="K73" s="149">
        <v>0.105128666351078</v>
      </c>
      <c r="L73" s="151">
        <f t="shared" si="6"/>
        <v>0.13912117251072825</v>
      </c>
      <c r="M73" s="70">
        <f t="shared" si="7"/>
        <v>3.3486704600046428E-2</v>
      </c>
    </row>
    <row r="74" spans="1:13" x14ac:dyDescent="0.25">
      <c r="A74" s="135" t="s">
        <v>81</v>
      </c>
      <c r="B74" s="65">
        <v>4.3553844643907901E-2</v>
      </c>
      <c r="C74" s="65">
        <v>2.73691252628121E-2</v>
      </c>
      <c r="D74" s="65">
        <v>0.143047171693264</v>
      </c>
      <c r="E74" s="137">
        <v>0.111070558215214</v>
      </c>
      <c r="F74" s="143">
        <f t="shared" si="4"/>
        <v>8.1260174953799502E-2</v>
      </c>
      <c r="G74" s="144">
        <f t="shared" si="5"/>
        <v>4.7519218476607283E-2</v>
      </c>
      <c r="H74" s="140">
        <v>6.7691219327875599E-2</v>
      </c>
      <c r="I74" s="11">
        <v>9.7988285940436598E-2</v>
      </c>
      <c r="J74" s="11">
        <v>0.16137288088233201</v>
      </c>
      <c r="K74" s="149">
        <v>4.6052101142826402E-2</v>
      </c>
      <c r="L74" s="151">
        <f t="shared" si="6"/>
        <v>9.3276121823367669E-2</v>
      </c>
      <c r="M74" s="70">
        <f t="shared" si="7"/>
        <v>5.0146679683839651E-2</v>
      </c>
    </row>
    <row r="75" spans="1:13" x14ac:dyDescent="0.25">
      <c r="A75" s="135" t="s">
        <v>82</v>
      </c>
      <c r="B75" s="65">
        <v>3.5080600274461401E-2</v>
      </c>
      <c r="C75" s="65">
        <v>3.2650831018075401E-2</v>
      </c>
      <c r="D75" s="65">
        <v>7.4454340307128206E-2</v>
      </c>
      <c r="E75" s="137">
        <v>6.9174460427410905E-2</v>
      </c>
      <c r="F75" s="143">
        <f t="shared" si="4"/>
        <v>5.2840058006768977E-2</v>
      </c>
      <c r="G75" s="144">
        <f t="shared" si="5"/>
        <v>1.9085289669963808E-2</v>
      </c>
      <c r="H75" s="140">
        <v>6.7286366116767998E-2</v>
      </c>
      <c r="I75" s="11">
        <v>7.9305731013479805E-2</v>
      </c>
      <c r="J75" s="11">
        <v>7.75117020756943E-2</v>
      </c>
      <c r="K75" s="149">
        <v>2.4769152536380901E-2</v>
      </c>
      <c r="L75" s="151">
        <f t="shared" si="6"/>
        <v>6.2218237935580747E-2</v>
      </c>
      <c r="M75" s="70">
        <f t="shared" si="7"/>
        <v>2.5521183264037066E-2</v>
      </c>
    </row>
    <row r="76" spans="1:13" x14ac:dyDescent="0.25">
      <c r="A76" s="135" t="s">
        <v>83</v>
      </c>
      <c r="B76" s="65">
        <v>1.77856132153624E-2</v>
      </c>
      <c r="C76" s="65">
        <v>1.5200222335254599E-2</v>
      </c>
      <c r="D76" s="65">
        <v>6.8749050013337407E-2</v>
      </c>
      <c r="E76" s="137">
        <v>7.6809018907753907E-2</v>
      </c>
      <c r="F76" s="143">
        <f t="shared" si="4"/>
        <v>4.4635976117927079E-2</v>
      </c>
      <c r="G76" s="144">
        <f t="shared" si="5"/>
        <v>2.8301725229193563E-2</v>
      </c>
      <c r="H76" s="140">
        <v>3.8198351984687198E-2</v>
      </c>
      <c r="I76" s="11">
        <v>4.9434413374077203E-2</v>
      </c>
      <c r="J76" s="11">
        <v>5.1671583336773699E-2</v>
      </c>
      <c r="K76" s="149">
        <v>1.23053148857542E-2</v>
      </c>
      <c r="L76" s="151">
        <f t="shared" si="6"/>
        <v>3.7902415895323074E-2</v>
      </c>
      <c r="M76" s="70">
        <f t="shared" si="7"/>
        <v>1.8054326315722371E-2</v>
      </c>
    </row>
    <row r="77" spans="1:13" x14ac:dyDescent="0.25">
      <c r="A77" s="135" t="s">
        <v>84</v>
      </c>
      <c r="B77" s="65">
        <v>1.78268194604064</v>
      </c>
      <c r="C77" s="65">
        <v>1.3813088390402699</v>
      </c>
      <c r="D77" s="65">
        <v>1.1476406214461401</v>
      </c>
      <c r="E77" s="137">
        <v>0.99654015167577503</v>
      </c>
      <c r="F77" s="143">
        <f t="shared" si="4"/>
        <v>1.327042889550706</v>
      </c>
      <c r="G77" s="144">
        <f t="shared" si="5"/>
        <v>0.2966348667204069</v>
      </c>
      <c r="H77" s="140">
        <v>0.76009007042443699</v>
      </c>
      <c r="I77" s="11">
        <v>1.14249877799194</v>
      </c>
      <c r="J77" s="11">
        <v>0.98881550134629803</v>
      </c>
      <c r="K77" s="149">
        <v>1.1238378209328601</v>
      </c>
      <c r="L77" s="151">
        <f t="shared" si="6"/>
        <v>1.0038105426738837</v>
      </c>
      <c r="M77" s="70">
        <f t="shared" si="7"/>
        <v>0.17631930694037673</v>
      </c>
    </row>
    <row r="78" spans="1:13" x14ac:dyDescent="0.25">
      <c r="A78" s="135" t="s">
        <v>85</v>
      </c>
      <c r="B78" s="65">
        <v>4.0683461472377898E-2</v>
      </c>
      <c r="C78" s="65">
        <v>3.5883022781011402E-2</v>
      </c>
      <c r="D78" s="65">
        <v>6.9019404805213694E-2</v>
      </c>
      <c r="E78" s="137">
        <v>6.3264083830016596E-2</v>
      </c>
      <c r="F78" s="143">
        <f t="shared" si="4"/>
        <v>5.221249322215489E-2</v>
      </c>
      <c r="G78" s="144">
        <f t="shared" si="5"/>
        <v>1.4179034786438055E-2</v>
      </c>
      <c r="H78" s="140">
        <v>4.02091332818518E-2</v>
      </c>
      <c r="I78" s="11">
        <v>5.4304883179337203E-2</v>
      </c>
      <c r="J78" s="11">
        <v>5.1166277655551901E-2</v>
      </c>
      <c r="K78" s="149">
        <v>2.4946906060598201E-2</v>
      </c>
      <c r="L78" s="151">
        <f t="shared" si="6"/>
        <v>4.2656800044334781E-2</v>
      </c>
      <c r="M78" s="70">
        <f t="shared" si="7"/>
        <v>1.3262986936472052E-2</v>
      </c>
    </row>
    <row r="79" spans="1:13" x14ac:dyDescent="0.25">
      <c r="A79" s="135" t="s">
        <v>86</v>
      </c>
      <c r="B79" s="65">
        <v>7.6380477895374801</v>
      </c>
      <c r="C79" s="65">
        <v>5.8008181582592897</v>
      </c>
      <c r="D79" s="65">
        <v>7.2856781513040199</v>
      </c>
      <c r="E79" s="137">
        <v>5.1059296265966303</v>
      </c>
      <c r="F79" s="143">
        <f t="shared" si="4"/>
        <v>6.457618431424355</v>
      </c>
      <c r="G79" s="144">
        <f t="shared" si="5"/>
        <v>1.0413387528932252</v>
      </c>
      <c r="H79" s="140">
        <v>4.4528977651542201</v>
      </c>
      <c r="I79" s="11">
        <v>6.2390997330468698</v>
      </c>
      <c r="J79" s="11">
        <v>6.6183959542781796</v>
      </c>
      <c r="K79" s="149">
        <v>5.4625735909598099</v>
      </c>
      <c r="L79" s="151">
        <f t="shared" si="6"/>
        <v>5.6932417608597694</v>
      </c>
      <c r="M79" s="70">
        <f t="shared" si="7"/>
        <v>0.95664905437115777</v>
      </c>
    </row>
    <row r="80" spans="1:13" x14ac:dyDescent="0.25">
      <c r="A80" s="135" t="s">
        <v>87</v>
      </c>
      <c r="B80" s="65">
        <v>56.289684284152699</v>
      </c>
      <c r="C80" s="65">
        <v>48.191372246027797</v>
      </c>
      <c r="D80" s="65">
        <v>54.377894873701102</v>
      </c>
      <c r="E80" s="137">
        <v>48.7170134790478</v>
      </c>
      <c r="F80" s="143">
        <f t="shared" si="4"/>
        <v>51.893991220732353</v>
      </c>
      <c r="G80" s="144">
        <f t="shared" si="5"/>
        <v>3.5105010222201383</v>
      </c>
      <c r="H80" s="140">
        <v>49.140119474655499</v>
      </c>
      <c r="I80" s="11">
        <v>66.157509746779695</v>
      </c>
      <c r="J80" s="11">
        <v>55.960108178298199</v>
      </c>
      <c r="K80" s="149">
        <v>48.580572804670901</v>
      </c>
      <c r="L80" s="151">
        <f t="shared" si="6"/>
        <v>54.959577551101077</v>
      </c>
      <c r="M80" s="70">
        <f t="shared" si="7"/>
        <v>8.1843863718966112</v>
      </c>
    </row>
    <row r="81" spans="1:13" x14ac:dyDescent="0.25">
      <c r="A81" s="135" t="s">
        <v>88</v>
      </c>
      <c r="B81" s="65">
        <v>0.171208948964788</v>
      </c>
      <c r="C81" s="65">
        <v>0.138623869006544</v>
      </c>
      <c r="D81" s="65">
        <v>0.23147095176374199</v>
      </c>
      <c r="E81" s="137">
        <v>0.25237989381315401</v>
      </c>
      <c r="F81" s="143">
        <f t="shared" si="4"/>
        <v>0.19842091588705701</v>
      </c>
      <c r="G81" s="144">
        <f t="shared" si="5"/>
        <v>4.5607165362714974E-2</v>
      </c>
      <c r="H81" s="140">
        <v>0.14134318779407901</v>
      </c>
      <c r="I81" s="11">
        <v>0.203985575686009</v>
      </c>
      <c r="J81" s="11">
        <v>0.217201040777146</v>
      </c>
      <c r="K81" s="149">
        <v>0.105154054097407</v>
      </c>
      <c r="L81" s="151">
        <f t="shared" si="6"/>
        <v>0.16692096458866024</v>
      </c>
      <c r="M81" s="70">
        <f t="shared" si="7"/>
        <v>5.2824379960726371E-2</v>
      </c>
    </row>
    <row r="82" spans="1:13" x14ac:dyDescent="0.25">
      <c r="A82" s="135" t="s">
        <v>89</v>
      </c>
      <c r="B82" s="65">
        <v>2.7994099150361702</v>
      </c>
      <c r="C82" s="65">
        <v>2.2121952963487601</v>
      </c>
      <c r="D82" s="65">
        <v>1.7599664822713501</v>
      </c>
      <c r="E82" s="137">
        <v>1.33262252327268</v>
      </c>
      <c r="F82" s="143">
        <f t="shared" si="4"/>
        <v>2.02604855423224</v>
      </c>
      <c r="G82" s="144">
        <f t="shared" si="5"/>
        <v>0.54414559940709639</v>
      </c>
      <c r="H82" s="140">
        <v>1.2203458500029301</v>
      </c>
      <c r="I82" s="11">
        <v>1.8063859931647599</v>
      </c>
      <c r="J82" s="11">
        <v>1.5507760718193799</v>
      </c>
      <c r="K82" s="149">
        <v>1.90165402137821</v>
      </c>
      <c r="L82" s="151">
        <f t="shared" si="6"/>
        <v>1.61979048409132</v>
      </c>
      <c r="M82" s="70">
        <f t="shared" si="7"/>
        <v>0.3047315444023378</v>
      </c>
    </row>
    <row r="83" spans="1:13" x14ac:dyDescent="0.25">
      <c r="A83" s="135" t="s">
        <v>90</v>
      </c>
      <c r="B83" s="65">
        <v>4.6431879187008397E-2</v>
      </c>
      <c r="C83" s="65">
        <v>4.2750533447543398E-2</v>
      </c>
      <c r="D83" s="65">
        <v>5.4208202753239898E-2</v>
      </c>
      <c r="E83" s="137">
        <v>4.6040157486151499E-2</v>
      </c>
      <c r="F83" s="143">
        <f t="shared" si="4"/>
        <v>4.7357693218485798E-2</v>
      </c>
      <c r="G83" s="144">
        <f t="shared" si="5"/>
        <v>4.2056044175482364E-3</v>
      </c>
      <c r="H83" s="140">
        <v>3.8942389388396802E-2</v>
      </c>
      <c r="I83" s="11">
        <v>6.09806520766389E-2</v>
      </c>
      <c r="J83" s="11">
        <v>6.5625054401874702E-2</v>
      </c>
      <c r="K83" s="149">
        <v>5.6828072861712799E-2</v>
      </c>
      <c r="L83" s="151">
        <f t="shared" si="6"/>
        <v>5.5594042182155794E-2</v>
      </c>
      <c r="M83" s="70">
        <f t="shared" si="7"/>
        <v>1.1668149593222956E-2</v>
      </c>
    </row>
    <row r="84" spans="1:13" x14ac:dyDescent="0.25">
      <c r="A84" s="135" t="s">
        <v>91</v>
      </c>
      <c r="B84" s="65">
        <v>0.16318598059398301</v>
      </c>
      <c r="C84" s="65">
        <v>0.15537202816553899</v>
      </c>
      <c r="D84" s="65">
        <v>0.175752705590174</v>
      </c>
      <c r="E84" s="137">
        <v>0.18419476356370701</v>
      </c>
      <c r="F84" s="143">
        <f t="shared" si="4"/>
        <v>0.16962636947835075</v>
      </c>
      <c r="G84" s="144">
        <f t="shared" si="5"/>
        <v>1.1117946703700423E-2</v>
      </c>
      <c r="H84" s="140">
        <v>0.236440160526735</v>
      </c>
      <c r="I84" s="11">
        <v>0.16988686415111501</v>
      </c>
      <c r="J84" s="11">
        <v>0.29250863667676102</v>
      </c>
      <c r="K84" s="149">
        <v>0.22204969197233301</v>
      </c>
      <c r="L84" s="151">
        <f t="shared" si="6"/>
        <v>0.230221338331736</v>
      </c>
      <c r="M84" s="70">
        <f t="shared" si="7"/>
        <v>5.0416286599637594E-2</v>
      </c>
    </row>
    <row r="85" spans="1:13" x14ac:dyDescent="0.25">
      <c r="A85" s="135" t="s">
        <v>92</v>
      </c>
      <c r="B85" s="65">
        <v>9.3373224228203405E-2</v>
      </c>
      <c r="C85" s="65">
        <v>7.4699422416163799E-2</v>
      </c>
      <c r="D85" s="65">
        <v>0.13595763321440399</v>
      </c>
      <c r="E85" s="137">
        <v>0.15443629131599201</v>
      </c>
      <c r="F85" s="143">
        <f t="shared" si="4"/>
        <v>0.1146166427936908</v>
      </c>
      <c r="G85" s="144">
        <f t="shared" si="5"/>
        <v>3.1959777829301074E-2</v>
      </c>
      <c r="H85" s="140">
        <v>7.3052740359621504E-2</v>
      </c>
      <c r="I85" s="11">
        <v>0.10274229946297</v>
      </c>
      <c r="J85" s="11">
        <v>9.0086021112804393E-2</v>
      </c>
      <c r="K85" s="149">
        <v>4.46391774298402E-2</v>
      </c>
      <c r="L85" s="151">
        <f t="shared" si="6"/>
        <v>7.7630059591309017E-2</v>
      </c>
      <c r="M85" s="70">
        <f t="shared" si="7"/>
        <v>2.5133813385805691E-2</v>
      </c>
    </row>
    <row r="86" spans="1:13" x14ac:dyDescent="0.25">
      <c r="A86" s="135" t="s">
        <v>93</v>
      </c>
      <c r="B86" s="65">
        <v>1.9936965961840501E-2</v>
      </c>
      <c r="C86" s="65">
        <v>1.6208836396693401E-2</v>
      </c>
      <c r="D86" s="65">
        <v>3.3318297182809903E-2</v>
      </c>
      <c r="E86" s="137">
        <v>3.1406896222933099E-2</v>
      </c>
      <c r="F86" s="143">
        <f t="shared" si="4"/>
        <v>2.5217748941069228E-2</v>
      </c>
      <c r="G86" s="144">
        <f t="shared" si="5"/>
        <v>7.2967732594499245E-3</v>
      </c>
      <c r="H86" s="140">
        <v>5.5117039848383897E-2</v>
      </c>
      <c r="I86" s="11">
        <v>8.4687222812524804E-2</v>
      </c>
      <c r="J86" s="11">
        <v>8.0530813835985399E-2</v>
      </c>
      <c r="K86" s="149">
        <v>3.85334113378316E-2</v>
      </c>
      <c r="L86" s="151">
        <f t="shared" si="6"/>
        <v>6.4717121958681428E-2</v>
      </c>
      <c r="M86" s="70">
        <f t="shared" si="7"/>
        <v>2.1806925943407999E-2</v>
      </c>
    </row>
    <row r="87" spans="1:13" x14ac:dyDescent="0.25">
      <c r="A87" s="135" t="s">
        <v>94</v>
      </c>
      <c r="B87" s="65">
        <v>6.2575605510079305E-2</v>
      </c>
      <c r="C87" s="65">
        <v>5.1741316881324897E-2</v>
      </c>
      <c r="D87" s="65">
        <v>0.32997188292805102</v>
      </c>
      <c r="E87" s="137">
        <v>0.39220515753502799</v>
      </c>
      <c r="F87" s="143">
        <f t="shared" si="4"/>
        <v>0.2091234907136208</v>
      </c>
      <c r="G87" s="144">
        <f t="shared" si="5"/>
        <v>0.15359741365394708</v>
      </c>
      <c r="H87" s="140">
        <v>0.109484602495636</v>
      </c>
      <c r="I87" s="11">
        <v>0.20588837812269101</v>
      </c>
      <c r="J87" s="11">
        <v>0.18565643770137699</v>
      </c>
      <c r="K87" s="149">
        <v>3.6591916842278797E-2</v>
      </c>
      <c r="L87" s="151">
        <f t="shared" si="6"/>
        <v>0.13440533379049571</v>
      </c>
      <c r="M87" s="70">
        <f t="shared" si="7"/>
        <v>7.7298142846252263E-2</v>
      </c>
    </row>
    <row r="88" spans="1:13" x14ac:dyDescent="0.25">
      <c r="A88" s="135" t="s">
        <v>95</v>
      </c>
      <c r="B88" s="65">
        <v>2.7046678171243701E-2</v>
      </c>
      <c r="C88" s="65">
        <v>2.18192280521615E-2</v>
      </c>
      <c r="D88" s="65">
        <v>0.113471791430789</v>
      </c>
      <c r="E88" s="137">
        <v>0.13114796999468001</v>
      </c>
      <c r="F88" s="143">
        <f t="shared" si="4"/>
        <v>7.3371416912218546E-2</v>
      </c>
      <c r="G88" s="144">
        <f t="shared" si="5"/>
        <v>4.9370486422311739E-2</v>
      </c>
      <c r="H88" s="140">
        <v>5.1268983844778598E-2</v>
      </c>
      <c r="I88" s="11">
        <v>7.9715821810664403E-2</v>
      </c>
      <c r="J88" s="11">
        <v>7.4449652461645005E-2</v>
      </c>
      <c r="K88" s="149">
        <v>1.8521592344134401E-2</v>
      </c>
      <c r="L88" s="151">
        <f t="shared" si="6"/>
        <v>5.5989012615305603E-2</v>
      </c>
      <c r="M88" s="70">
        <f t="shared" si="7"/>
        <v>2.7867800723537495E-2</v>
      </c>
    </row>
    <row r="89" spans="1:13" x14ac:dyDescent="0.25">
      <c r="A89" s="135" t="s">
        <v>96</v>
      </c>
      <c r="B89" s="65">
        <v>5.1676894398507998E-2</v>
      </c>
      <c r="C89" s="65">
        <v>3.97022748953327E-2</v>
      </c>
      <c r="D89" s="65">
        <v>4.9985277698361197E-2</v>
      </c>
      <c r="E89" s="137">
        <v>5.5296667234629698E-2</v>
      </c>
      <c r="F89" s="143">
        <f t="shared" si="4"/>
        <v>4.9165278556707902E-2</v>
      </c>
      <c r="G89" s="144">
        <f t="shared" si="5"/>
        <v>5.7905737656997651E-3</v>
      </c>
      <c r="H89" s="140">
        <v>4.5166219548445602E-2</v>
      </c>
      <c r="I89" s="11">
        <v>7.2374759444594303E-2</v>
      </c>
      <c r="J89" s="11">
        <v>7.2331865795188105E-2</v>
      </c>
      <c r="K89" s="149">
        <v>4.3670329678048098E-2</v>
      </c>
      <c r="L89" s="151">
        <f t="shared" si="6"/>
        <v>5.838579361656903E-2</v>
      </c>
      <c r="M89" s="70">
        <f t="shared" si="7"/>
        <v>1.6139868975277975E-2</v>
      </c>
    </row>
    <row r="90" spans="1:13" x14ac:dyDescent="0.25">
      <c r="A90" s="135" t="s">
        <v>97</v>
      </c>
      <c r="B90" s="65">
        <v>6.4462047561620398E-2</v>
      </c>
      <c r="C90" s="65">
        <v>4.8722806826710402E-2</v>
      </c>
      <c r="D90" s="65">
        <v>0.107348227942686</v>
      </c>
      <c r="E90" s="137">
        <v>8.5243376602743198E-2</v>
      </c>
      <c r="F90" s="143">
        <f t="shared" si="4"/>
        <v>7.6444114733440011E-2</v>
      </c>
      <c r="G90" s="144">
        <f t="shared" si="5"/>
        <v>2.2048424368104877E-2</v>
      </c>
      <c r="H90" s="140">
        <v>0.45142427521309297</v>
      </c>
      <c r="I90" s="11">
        <v>0.56714663107227103</v>
      </c>
      <c r="J90" s="11">
        <v>0.55021068781493798</v>
      </c>
      <c r="K90" s="149">
        <v>0.25689362710996</v>
      </c>
      <c r="L90" s="151">
        <f t="shared" si="6"/>
        <v>0.45641880530256551</v>
      </c>
      <c r="M90" s="70">
        <f t="shared" si="7"/>
        <v>0.14246965839376305</v>
      </c>
    </row>
    <row r="91" spans="1:13" x14ac:dyDescent="0.25">
      <c r="A91" s="135" t="s">
        <v>98</v>
      </c>
      <c r="B91" s="65">
        <v>0.387547528111854</v>
      </c>
      <c r="C91" s="65">
        <v>0.33883209778609003</v>
      </c>
      <c r="D91" s="65">
        <v>0.61724366325728997</v>
      </c>
      <c r="E91" s="137">
        <v>0.51493981180639403</v>
      </c>
      <c r="F91" s="143">
        <f t="shared" si="4"/>
        <v>0.46464077524040703</v>
      </c>
      <c r="G91" s="144">
        <f t="shared" si="5"/>
        <v>0.10907431708036054</v>
      </c>
      <c r="H91" s="140">
        <v>0.62907215806747396</v>
      </c>
      <c r="I91" s="11">
        <v>0.93079326254596995</v>
      </c>
      <c r="J91" s="11">
        <v>0.81120930099669097</v>
      </c>
      <c r="K91" s="149">
        <v>0.41923665830610501</v>
      </c>
      <c r="L91" s="151">
        <f t="shared" si="6"/>
        <v>0.69757784497905995</v>
      </c>
      <c r="M91" s="70">
        <f t="shared" si="7"/>
        <v>0.22321020296671901</v>
      </c>
    </row>
    <row r="92" spans="1:13" x14ac:dyDescent="0.25">
      <c r="A92" s="135" t="s">
        <v>99</v>
      </c>
      <c r="B92" s="65">
        <v>3.6267555380692797E-2</v>
      </c>
      <c r="C92" s="65">
        <v>3.4429056211442398E-2</v>
      </c>
      <c r="D92" s="65">
        <v>0.105570623385898</v>
      </c>
      <c r="E92" s="137">
        <v>0.10495871665600399</v>
      </c>
      <c r="F92" s="143">
        <f t="shared" si="4"/>
        <v>7.0306487908509296E-2</v>
      </c>
      <c r="G92" s="144">
        <f t="shared" si="5"/>
        <v>3.4964893968619674E-2</v>
      </c>
      <c r="H92" s="140">
        <v>4.5131407544596401E-2</v>
      </c>
      <c r="I92" s="11">
        <v>7.7101023689356493E-2</v>
      </c>
      <c r="J92" s="11">
        <v>5.91185456924153E-2</v>
      </c>
      <c r="K92" s="149">
        <v>1.8141797947044801E-2</v>
      </c>
      <c r="L92" s="151">
        <f t="shared" si="6"/>
        <v>4.9873193718353248E-2</v>
      </c>
      <c r="M92" s="70">
        <f t="shared" si="7"/>
        <v>2.4874332632703933E-2</v>
      </c>
    </row>
    <row r="93" spans="1:13" x14ac:dyDescent="0.25">
      <c r="A93" s="135" t="s">
        <v>100</v>
      </c>
      <c r="B93" s="65">
        <v>2.06985300727212E-2</v>
      </c>
      <c r="C93" s="65">
        <v>1.7488721757976299E-2</v>
      </c>
      <c r="D93" s="65">
        <v>6.1085245789124103E-2</v>
      </c>
      <c r="E93" s="137">
        <v>6.1673167767677603E-2</v>
      </c>
      <c r="F93" s="143">
        <f t="shared" si="4"/>
        <v>4.0236416346874804E-2</v>
      </c>
      <c r="G93" s="144">
        <f t="shared" si="5"/>
        <v>2.1174245026451669E-2</v>
      </c>
      <c r="H93" s="140">
        <v>4.8924782110593097E-2</v>
      </c>
      <c r="I93" s="11">
        <v>5.5765601533874602E-2</v>
      </c>
      <c r="J93" s="11">
        <v>6.1142542180464998E-2</v>
      </c>
      <c r="K93" s="149">
        <v>1.3050768809815601E-2</v>
      </c>
      <c r="L93" s="151">
        <f t="shared" si="6"/>
        <v>4.4720923658687073E-2</v>
      </c>
      <c r="M93" s="70">
        <f t="shared" si="7"/>
        <v>2.1697354664233583E-2</v>
      </c>
    </row>
    <row r="94" spans="1:13" x14ac:dyDescent="0.25">
      <c r="A94" s="135" t="s">
        <v>101</v>
      </c>
      <c r="B94" s="65">
        <v>3.4670728570503399E-2</v>
      </c>
      <c r="C94" s="65">
        <v>3.2699951037341503E-2</v>
      </c>
      <c r="D94" s="65">
        <v>5.3685611558956001E-2</v>
      </c>
      <c r="E94" s="137">
        <v>5.0338422831291099E-2</v>
      </c>
      <c r="F94" s="143">
        <f t="shared" si="4"/>
        <v>4.2848678499523001E-2</v>
      </c>
      <c r="G94" s="144">
        <f t="shared" si="5"/>
        <v>9.2656748598398311E-3</v>
      </c>
      <c r="H94" s="140">
        <v>6.6430927601089901E-2</v>
      </c>
      <c r="I94" s="11">
        <v>6.2584306416874097E-2</v>
      </c>
      <c r="J94" s="11">
        <v>6.3710898935066901E-2</v>
      </c>
      <c r="K94" s="149">
        <v>2.5440434417246801E-2</v>
      </c>
      <c r="L94" s="151">
        <f t="shared" si="6"/>
        <v>5.4541641842569426E-2</v>
      </c>
      <c r="M94" s="70">
        <f t="shared" si="7"/>
        <v>1.9467880543282058E-2</v>
      </c>
    </row>
    <row r="95" spans="1:13" x14ac:dyDescent="0.25">
      <c r="A95" s="135" t="s">
        <v>102</v>
      </c>
      <c r="B95" s="65">
        <v>2.61941154320834</v>
      </c>
      <c r="C95" s="65">
        <v>2.5494851620230099</v>
      </c>
      <c r="D95" s="65">
        <v>2.6169315530058999</v>
      </c>
      <c r="E95" s="137">
        <v>2.54910970617702</v>
      </c>
      <c r="F95" s="143">
        <f t="shared" si="4"/>
        <v>2.5837344911035673</v>
      </c>
      <c r="G95" s="144">
        <f t="shared" si="5"/>
        <v>3.4448473259028244E-2</v>
      </c>
      <c r="H95" s="140">
        <v>2.2374360315298301</v>
      </c>
      <c r="I95" s="11">
        <v>2.9885303275399502</v>
      </c>
      <c r="J95" s="11">
        <v>2.7294187521089799</v>
      </c>
      <c r="K95" s="149">
        <v>2.3584458636901799</v>
      </c>
      <c r="L95" s="151">
        <f t="shared" si="6"/>
        <v>2.5784577437172351</v>
      </c>
      <c r="M95" s="70">
        <f t="shared" si="7"/>
        <v>0.34431080222862309</v>
      </c>
    </row>
    <row r="96" spans="1:13" x14ac:dyDescent="0.25">
      <c r="A96" s="135" t="s">
        <v>103</v>
      </c>
      <c r="B96" s="65">
        <v>1.4436792666846101</v>
      </c>
      <c r="C96" s="65">
        <v>1.14889509675255</v>
      </c>
      <c r="D96" s="65">
        <v>1.4009403569283601</v>
      </c>
      <c r="E96" s="137">
        <v>1.1625041067170101</v>
      </c>
      <c r="F96" s="143">
        <f t="shared" si="4"/>
        <v>1.2890047067706325</v>
      </c>
      <c r="G96" s="144">
        <f t="shared" si="5"/>
        <v>0.134245031466868</v>
      </c>
      <c r="H96" s="140">
        <v>1.72029006761376</v>
      </c>
      <c r="I96" s="11">
        <v>2.0419929590784198</v>
      </c>
      <c r="J96" s="11">
        <v>1.7519369210123901</v>
      </c>
      <c r="K96" s="149">
        <v>1.4833475921055399</v>
      </c>
      <c r="L96" s="151">
        <f t="shared" si="6"/>
        <v>1.7493918849525274</v>
      </c>
      <c r="M96" s="70">
        <f t="shared" si="7"/>
        <v>0.22894566117825529</v>
      </c>
    </row>
    <row r="97" spans="1:13" x14ac:dyDescent="0.25">
      <c r="A97" s="135" t="s">
        <v>104</v>
      </c>
      <c r="B97" s="65">
        <v>8.6679224029114401</v>
      </c>
      <c r="C97" s="65">
        <v>7.8996615992758397</v>
      </c>
      <c r="D97" s="65">
        <v>11.3971612234145</v>
      </c>
      <c r="E97" s="137">
        <v>10.7028200698993</v>
      </c>
      <c r="F97" s="143">
        <f t="shared" si="4"/>
        <v>9.6668913238752694</v>
      </c>
      <c r="G97" s="144">
        <f t="shared" si="5"/>
        <v>1.4307360078513689</v>
      </c>
      <c r="H97" s="140">
        <v>8.7973619830635705</v>
      </c>
      <c r="I97" s="11">
        <v>13.3835911485883</v>
      </c>
      <c r="J97" s="11">
        <v>10.2821787959386</v>
      </c>
      <c r="K97" s="149">
        <v>7.3902799988615504</v>
      </c>
      <c r="L97" s="151">
        <f t="shared" si="6"/>
        <v>9.9633529816130046</v>
      </c>
      <c r="M97" s="70">
        <f t="shared" si="7"/>
        <v>2.5677434063121618</v>
      </c>
    </row>
    <row r="98" spans="1:13" x14ac:dyDescent="0.25">
      <c r="A98" s="135" t="s">
        <v>105</v>
      </c>
      <c r="B98" s="65">
        <v>12.4536899720632</v>
      </c>
      <c r="C98" s="65">
        <v>8.4751926929292694</v>
      </c>
      <c r="D98" s="65">
        <v>10.5731691669718</v>
      </c>
      <c r="E98" s="137">
        <v>9.8709569762397997</v>
      </c>
      <c r="F98" s="143">
        <f t="shared" si="4"/>
        <v>10.343252202051019</v>
      </c>
      <c r="G98" s="144">
        <f t="shared" si="5"/>
        <v>1.4334851326222757</v>
      </c>
      <c r="H98" s="140">
        <v>8.2353394991828601</v>
      </c>
      <c r="I98" s="11">
        <v>11.4034781358278</v>
      </c>
      <c r="J98" s="11">
        <v>11.689263432614901</v>
      </c>
      <c r="K98" s="149">
        <v>9.0861936103885306</v>
      </c>
      <c r="L98" s="151">
        <f t="shared" si="6"/>
        <v>10.103568669503524</v>
      </c>
      <c r="M98" s="70">
        <f t="shared" si="7"/>
        <v>1.7058257771672283</v>
      </c>
    </row>
    <row r="99" spans="1:13" x14ac:dyDescent="0.25">
      <c r="A99" s="135" t="s">
        <v>106</v>
      </c>
      <c r="B99" s="65">
        <v>35.115968089900697</v>
      </c>
      <c r="C99" s="65">
        <v>30.703309854751101</v>
      </c>
      <c r="D99" s="65">
        <v>37.607427801705001</v>
      </c>
      <c r="E99" s="137">
        <v>32.152047734713797</v>
      </c>
      <c r="F99" s="143">
        <f t="shared" si="4"/>
        <v>33.894688370267652</v>
      </c>
      <c r="G99" s="144">
        <f t="shared" si="5"/>
        <v>2.6691595799671131</v>
      </c>
      <c r="H99" s="140">
        <v>39.484894689023001</v>
      </c>
      <c r="I99" s="11">
        <v>50.718277637465697</v>
      </c>
      <c r="J99" s="11">
        <v>40.395227466245899</v>
      </c>
      <c r="K99" s="149">
        <v>30.749760759381399</v>
      </c>
      <c r="L99" s="151">
        <f t="shared" si="6"/>
        <v>40.337040138028996</v>
      </c>
      <c r="M99" s="70">
        <f t="shared" si="7"/>
        <v>8.1734438995113923</v>
      </c>
    </row>
    <row r="100" spans="1:13" x14ac:dyDescent="0.25">
      <c r="A100" s="135" t="s">
        <v>107</v>
      </c>
      <c r="B100" s="65">
        <v>0.45590881568159403</v>
      </c>
      <c r="C100" s="65">
        <v>0.37290980674180602</v>
      </c>
      <c r="D100" s="65">
        <v>0.735696849114576</v>
      </c>
      <c r="E100" s="137">
        <v>0.84832778957393695</v>
      </c>
      <c r="F100" s="143">
        <f t="shared" si="4"/>
        <v>0.60321081527797826</v>
      </c>
      <c r="G100" s="144">
        <f t="shared" si="5"/>
        <v>0.19517384165637378</v>
      </c>
      <c r="H100" s="140">
        <v>0.73258299910539104</v>
      </c>
      <c r="I100" s="11">
        <v>0.98117086117575403</v>
      </c>
      <c r="J100" s="11">
        <v>0.71996092518469001</v>
      </c>
      <c r="K100" s="149">
        <v>0.44389801117038102</v>
      </c>
      <c r="L100" s="151">
        <f t="shared" si="6"/>
        <v>0.71940319915905404</v>
      </c>
      <c r="M100" s="70">
        <f t="shared" si="7"/>
        <v>0.21954455559279099</v>
      </c>
    </row>
    <row r="101" spans="1:13" x14ac:dyDescent="0.25">
      <c r="A101" s="135" t="s">
        <v>108</v>
      </c>
      <c r="B101" s="65">
        <v>5.6674188515313801</v>
      </c>
      <c r="C101" s="65">
        <v>4.4407008889701398</v>
      </c>
      <c r="D101" s="65">
        <v>4.6586865966959197</v>
      </c>
      <c r="E101" s="137">
        <v>3.0580764581014699</v>
      </c>
      <c r="F101" s="143">
        <f t="shared" si="4"/>
        <v>4.4562206988247279</v>
      </c>
      <c r="G101" s="144">
        <f t="shared" si="5"/>
        <v>0.93046246395089904</v>
      </c>
      <c r="H101" s="140">
        <v>2.7089878001727299</v>
      </c>
      <c r="I101" s="11">
        <v>4.1194037179089298</v>
      </c>
      <c r="J101" s="11">
        <v>3.8984272283468901</v>
      </c>
      <c r="K101" s="149">
        <v>3.18419391960443</v>
      </c>
      <c r="L101" s="151">
        <f t="shared" si="6"/>
        <v>3.4777531665082448</v>
      </c>
      <c r="M101" s="70">
        <f t="shared" si="7"/>
        <v>0.64957917565563073</v>
      </c>
    </row>
    <row r="102" spans="1:13" x14ac:dyDescent="0.25">
      <c r="A102" s="135" t="s">
        <v>109</v>
      </c>
      <c r="B102" s="65">
        <v>0.20104007674289601</v>
      </c>
      <c r="C102" s="65">
        <v>0.162712382451803</v>
      </c>
      <c r="D102" s="65">
        <v>9.5599340528571802E-2</v>
      </c>
      <c r="E102" s="137">
        <v>7.2531438025062095E-2</v>
      </c>
      <c r="F102" s="143">
        <f t="shared" si="4"/>
        <v>0.13297080943708323</v>
      </c>
      <c r="G102" s="144">
        <f t="shared" si="5"/>
        <v>5.1399247616089168E-2</v>
      </c>
      <c r="H102" s="140">
        <v>5.6387684738004998E-2</v>
      </c>
      <c r="I102" s="11">
        <v>7.2573375353663594E-2</v>
      </c>
      <c r="J102" s="11">
        <v>7.0865839504942102E-2</v>
      </c>
      <c r="K102" s="149">
        <v>8.5841708124977795E-2</v>
      </c>
      <c r="L102" s="151">
        <f t="shared" si="6"/>
        <v>7.1417151930397119E-2</v>
      </c>
      <c r="M102" s="70">
        <f t="shared" si="7"/>
        <v>1.2049806409133444E-2</v>
      </c>
    </row>
    <row r="103" spans="1:13" x14ac:dyDescent="0.25">
      <c r="A103" s="135" t="s">
        <v>110</v>
      </c>
      <c r="B103" s="65">
        <v>0.592592592592593</v>
      </c>
      <c r="C103" s="65">
        <v>0.59186189889025898</v>
      </c>
      <c r="D103" s="65">
        <v>0.59186189889025898</v>
      </c>
      <c r="E103" s="137">
        <v>0.60606060606060597</v>
      </c>
      <c r="F103" s="143">
        <f t="shared" si="4"/>
        <v>0.59559424910842917</v>
      </c>
      <c r="G103" s="144">
        <f t="shared" si="5"/>
        <v>6.050112519441095E-3</v>
      </c>
      <c r="H103" s="140">
        <v>0.48533872598584399</v>
      </c>
      <c r="I103" s="11">
        <v>0.60913705583756395</v>
      </c>
      <c r="J103" s="11">
        <v>0.63745019920318702</v>
      </c>
      <c r="K103" s="149">
        <v>0.40438079191238402</v>
      </c>
      <c r="L103" s="151">
        <f t="shared" si="6"/>
        <v>0.53407669323474471</v>
      </c>
      <c r="M103" s="70">
        <f t="shared" si="7"/>
        <v>0.10880648884089136</v>
      </c>
    </row>
    <row r="104" spans="1:13" x14ac:dyDescent="0.25">
      <c r="A104" s="135" t="s">
        <v>111</v>
      </c>
      <c r="B104" s="65">
        <v>0.89125803503980805</v>
      </c>
      <c r="C104" s="65">
        <v>0.71055035470535799</v>
      </c>
      <c r="D104" s="65">
        <v>0.72305266780659005</v>
      </c>
      <c r="E104" s="137">
        <v>0.73922400878889805</v>
      </c>
      <c r="F104" s="143">
        <f t="shared" si="4"/>
        <v>0.76602126658516356</v>
      </c>
      <c r="G104" s="144">
        <f t="shared" si="5"/>
        <v>7.3016545632022561E-2</v>
      </c>
      <c r="H104" s="140">
        <v>0.38767241409666903</v>
      </c>
      <c r="I104" s="11">
        <v>0.58931797754964199</v>
      </c>
      <c r="J104" s="11">
        <v>0.451797792704274</v>
      </c>
      <c r="K104" s="149">
        <v>0.40353102290885201</v>
      </c>
      <c r="L104" s="151">
        <f t="shared" si="6"/>
        <v>0.45807980181485924</v>
      </c>
      <c r="M104" s="70">
        <f t="shared" si="7"/>
        <v>9.164367942216077E-2</v>
      </c>
    </row>
    <row r="105" spans="1:13" x14ac:dyDescent="0.25">
      <c r="A105" s="135" t="s">
        <v>112</v>
      </c>
      <c r="B105" s="65">
        <v>1.75434942239476E-2</v>
      </c>
      <c r="C105" s="65">
        <v>1.33125051716177E-2</v>
      </c>
      <c r="D105" s="65">
        <v>3.6340128039566003E-2</v>
      </c>
      <c r="E105" s="137">
        <v>3.9686316228426902E-2</v>
      </c>
      <c r="F105" s="143">
        <f t="shared" si="4"/>
        <v>2.6720610915889551E-2</v>
      </c>
      <c r="G105" s="144">
        <f t="shared" si="5"/>
        <v>1.1452525860823872E-2</v>
      </c>
      <c r="H105" s="140">
        <v>3.3469143286523402E-2</v>
      </c>
      <c r="I105" s="11">
        <v>5.5332477022461399E-2</v>
      </c>
      <c r="J105" s="11">
        <v>4.6023092032301802E-2</v>
      </c>
      <c r="K105" s="149">
        <v>1.761175996758E-2</v>
      </c>
      <c r="L105" s="151">
        <f t="shared" si="6"/>
        <v>3.8109118077216654E-2</v>
      </c>
      <c r="M105" s="70">
        <f t="shared" si="7"/>
        <v>1.6339585191098162E-2</v>
      </c>
    </row>
    <row r="106" spans="1:13" x14ac:dyDescent="0.25">
      <c r="A106" s="135" t="s">
        <v>113</v>
      </c>
      <c r="B106" s="65">
        <v>2.2567936995105599E-2</v>
      </c>
      <c r="C106" s="65">
        <v>1.99044397557121E-2</v>
      </c>
      <c r="D106" s="65">
        <v>9.6400570591200302E-2</v>
      </c>
      <c r="E106" s="137">
        <v>0.100791146469886</v>
      </c>
      <c r="F106" s="143">
        <f t="shared" si="4"/>
        <v>5.9916023452976003E-2</v>
      </c>
      <c r="G106" s="144">
        <f t="shared" si="5"/>
        <v>3.8722423263390156E-2</v>
      </c>
      <c r="H106" s="140">
        <v>3.9686710255495701E-2</v>
      </c>
      <c r="I106" s="11">
        <v>6.4814423373780405E-2</v>
      </c>
      <c r="J106" s="11">
        <v>5.6989553022781102E-2</v>
      </c>
      <c r="K106" s="149">
        <v>1.27116891266523E-2</v>
      </c>
      <c r="L106" s="151">
        <f t="shared" si="6"/>
        <v>4.3550593944677377E-2</v>
      </c>
      <c r="M106" s="70">
        <f t="shared" si="7"/>
        <v>2.3084798104897723E-2</v>
      </c>
    </row>
    <row r="107" spans="1:13" x14ac:dyDescent="0.25">
      <c r="A107" s="135" t="s">
        <v>114</v>
      </c>
      <c r="B107" s="65">
        <v>0.13949892223258301</v>
      </c>
      <c r="C107" s="65">
        <v>0.123595138010373</v>
      </c>
      <c r="D107" s="65">
        <v>0.26837662546816898</v>
      </c>
      <c r="E107" s="137">
        <v>0.228300234328912</v>
      </c>
      <c r="F107" s="143">
        <f t="shared" si="4"/>
        <v>0.18994273001000925</v>
      </c>
      <c r="G107" s="144">
        <f t="shared" si="5"/>
        <v>6.0352619664667956E-2</v>
      </c>
      <c r="H107" s="140">
        <v>0.24312978852657599</v>
      </c>
      <c r="I107" s="11">
        <v>0.37795651687447701</v>
      </c>
      <c r="J107" s="11">
        <v>0.28769735955355702</v>
      </c>
      <c r="K107" s="149">
        <v>0.13598234992436001</v>
      </c>
      <c r="L107" s="151">
        <f t="shared" si="6"/>
        <v>0.26119150371974253</v>
      </c>
      <c r="M107" s="70">
        <f t="shared" si="7"/>
        <v>0.1005653791328192</v>
      </c>
    </row>
    <row r="108" spans="1:13" x14ac:dyDescent="0.25">
      <c r="A108" s="135" t="s">
        <v>115</v>
      </c>
      <c r="B108" s="65">
        <v>8.8253454751035907</v>
      </c>
      <c r="C108" s="65">
        <v>6.33408202655641</v>
      </c>
      <c r="D108" s="65">
        <v>5.2955966251923998</v>
      </c>
      <c r="E108" s="137">
        <v>3.1026298709044702</v>
      </c>
      <c r="F108" s="143">
        <f t="shared" si="4"/>
        <v>5.8894134994392173</v>
      </c>
      <c r="G108" s="144">
        <f t="shared" si="5"/>
        <v>2.0576812275682195</v>
      </c>
      <c r="H108" s="140">
        <v>3.2735235514519299</v>
      </c>
      <c r="I108" s="11">
        <v>4.7300262488096303</v>
      </c>
      <c r="J108" s="11">
        <v>4.5185039804724196</v>
      </c>
      <c r="K108" s="149">
        <v>5.7825038394061998</v>
      </c>
      <c r="L108" s="151">
        <f t="shared" si="6"/>
        <v>4.576139405035045</v>
      </c>
      <c r="M108" s="70">
        <f t="shared" si="7"/>
        <v>1.029421554947749</v>
      </c>
    </row>
    <row r="109" spans="1:13" x14ac:dyDescent="0.25">
      <c r="A109" s="135" t="s">
        <v>116</v>
      </c>
      <c r="B109" s="65">
        <v>0.45205530344602002</v>
      </c>
      <c r="C109" s="65">
        <v>0.34542076003544903</v>
      </c>
      <c r="D109" s="65">
        <v>0.40101554138162498</v>
      </c>
      <c r="E109" s="137">
        <v>0.33376186432250399</v>
      </c>
      <c r="F109" s="143">
        <f t="shared" si="4"/>
        <v>0.3830633672963995</v>
      </c>
      <c r="G109" s="144">
        <f t="shared" si="5"/>
        <v>4.7248735128431779E-2</v>
      </c>
      <c r="H109" s="140">
        <v>0.41639335663795002</v>
      </c>
      <c r="I109" s="11">
        <v>0.475068614835082</v>
      </c>
      <c r="J109" s="11">
        <v>0.46552337138792899</v>
      </c>
      <c r="K109" s="149">
        <v>0.32993037430546801</v>
      </c>
      <c r="L109" s="151">
        <f t="shared" si="6"/>
        <v>0.42172892929160727</v>
      </c>
      <c r="M109" s="70">
        <f t="shared" si="7"/>
        <v>6.6379008342222351E-2</v>
      </c>
    </row>
    <row r="110" spans="1:13" x14ac:dyDescent="0.25">
      <c r="A110" s="135" t="s">
        <v>117</v>
      </c>
      <c r="B110" s="65">
        <v>0.34108569308331999</v>
      </c>
      <c r="C110" s="65">
        <v>0.28081433788723598</v>
      </c>
      <c r="D110" s="65">
        <v>0.32723374535666599</v>
      </c>
      <c r="E110" s="137">
        <v>0.30923588010411202</v>
      </c>
      <c r="F110" s="143">
        <f t="shared" si="4"/>
        <v>0.31459241410783351</v>
      </c>
      <c r="G110" s="144">
        <f t="shared" si="5"/>
        <v>2.2535238939898016E-2</v>
      </c>
      <c r="H110" s="140">
        <v>0.36068081420181403</v>
      </c>
      <c r="I110" s="11">
        <v>0.429664702441798</v>
      </c>
      <c r="J110" s="11">
        <v>0.309539209644008</v>
      </c>
      <c r="K110" s="149">
        <v>0.21666577365429099</v>
      </c>
      <c r="L110" s="151">
        <f t="shared" si="6"/>
        <v>0.32913762498547772</v>
      </c>
      <c r="M110" s="70">
        <f t="shared" si="7"/>
        <v>8.9693331810133323E-2</v>
      </c>
    </row>
    <row r="111" spans="1:13" x14ac:dyDescent="0.25">
      <c r="A111" s="135" t="s">
        <v>118</v>
      </c>
      <c r="B111" s="65">
        <v>0.102373763591251</v>
      </c>
      <c r="C111" s="65">
        <v>7.5970208237005593E-2</v>
      </c>
      <c r="D111" s="65">
        <v>0.14520384137874001</v>
      </c>
      <c r="E111" s="137">
        <v>0.105210198861171</v>
      </c>
      <c r="F111" s="143">
        <f t="shared" si="4"/>
        <v>0.1071895030170419</v>
      </c>
      <c r="G111" s="144">
        <f t="shared" si="5"/>
        <v>2.4732788352706158E-2</v>
      </c>
      <c r="H111" s="140">
        <v>0.15889560530830299</v>
      </c>
      <c r="I111" s="11">
        <v>0.17820582557528</v>
      </c>
      <c r="J111" s="11">
        <v>0.15848922122315101</v>
      </c>
      <c r="K111" s="149">
        <v>7.1630386568647106E-2</v>
      </c>
      <c r="L111" s="151">
        <f t="shared" si="6"/>
        <v>0.14180525966884527</v>
      </c>
      <c r="M111" s="70">
        <f t="shared" si="7"/>
        <v>4.7679305434535954E-2</v>
      </c>
    </row>
    <row r="112" spans="1:13" x14ac:dyDescent="0.25">
      <c r="A112" s="135" t="s">
        <v>119</v>
      </c>
      <c r="B112" s="65">
        <v>0.72723175699965703</v>
      </c>
      <c r="C112" s="65">
        <v>0.56120582712981804</v>
      </c>
      <c r="D112" s="65">
        <v>1.74267914877021</v>
      </c>
      <c r="E112" s="137">
        <v>1.9232270861193701</v>
      </c>
      <c r="F112" s="143">
        <f t="shared" si="4"/>
        <v>1.2385859547547637</v>
      </c>
      <c r="G112" s="144">
        <f t="shared" si="5"/>
        <v>0.60066013266069596</v>
      </c>
      <c r="H112" s="140">
        <v>1.40886811737414</v>
      </c>
      <c r="I112" s="11">
        <v>2.0589875598984202</v>
      </c>
      <c r="J112" s="11">
        <v>1.7353835462596501</v>
      </c>
      <c r="K112" s="149">
        <v>0.697454525135218</v>
      </c>
      <c r="L112" s="151">
        <f t="shared" si="6"/>
        <v>1.4751734371668568</v>
      </c>
      <c r="M112" s="70">
        <f t="shared" si="7"/>
        <v>0.58246354173155568</v>
      </c>
    </row>
    <row r="113" spans="1:13" x14ac:dyDescent="0.25">
      <c r="A113" s="135" t="s">
        <v>120</v>
      </c>
      <c r="B113" s="65">
        <v>0.11240020029811</v>
      </c>
      <c r="C113" s="65">
        <v>7.9735878057421397E-2</v>
      </c>
      <c r="D113" s="65">
        <v>0.40449197910141499</v>
      </c>
      <c r="E113" s="137">
        <v>0.43372284031765601</v>
      </c>
      <c r="F113" s="143">
        <f t="shared" si="4"/>
        <v>0.25758772444365058</v>
      </c>
      <c r="G113" s="144">
        <f t="shared" si="5"/>
        <v>0.16226146763095467</v>
      </c>
      <c r="H113" s="140">
        <v>0.40920936848728601</v>
      </c>
      <c r="I113" s="11">
        <v>0.67842174276607603</v>
      </c>
      <c r="J113" s="11">
        <v>0.51679238923102699</v>
      </c>
      <c r="K113" s="149">
        <v>0.16425041336381299</v>
      </c>
      <c r="L113" s="151">
        <f t="shared" si="6"/>
        <v>0.44216847846205054</v>
      </c>
      <c r="M113" s="70">
        <f t="shared" si="7"/>
        <v>0.21580012881602631</v>
      </c>
    </row>
    <row r="114" spans="1:13" x14ac:dyDescent="0.25">
      <c r="A114" s="135" t="s">
        <v>121</v>
      </c>
      <c r="B114" s="65">
        <v>9.4982249923255102E-2</v>
      </c>
      <c r="C114" s="65">
        <v>6.8933918594406104E-2</v>
      </c>
      <c r="D114" s="65">
        <v>0.19054228507218399</v>
      </c>
      <c r="E114" s="137">
        <v>0.15619118494400799</v>
      </c>
      <c r="F114" s="143">
        <f t="shared" si="4"/>
        <v>0.12766240963346329</v>
      </c>
      <c r="G114" s="144">
        <f t="shared" si="5"/>
        <v>4.8178828997594798E-2</v>
      </c>
      <c r="H114" s="140">
        <v>0.20232570608549399</v>
      </c>
      <c r="I114" s="11">
        <v>0.17835258842216101</v>
      </c>
      <c r="J114" s="11">
        <v>0.22714696033306001</v>
      </c>
      <c r="K114" s="149">
        <v>0.13139036423212</v>
      </c>
      <c r="L114" s="151">
        <f t="shared" si="6"/>
        <v>0.18480390476820877</v>
      </c>
      <c r="M114" s="70">
        <f t="shared" si="7"/>
        <v>4.0802670137985053E-2</v>
      </c>
    </row>
    <row r="115" spans="1:13" x14ac:dyDescent="0.25">
      <c r="A115" s="135" t="s">
        <v>122</v>
      </c>
      <c r="B115" s="65">
        <v>0.52877488435477404</v>
      </c>
      <c r="C115" s="65">
        <v>0.43736811637022299</v>
      </c>
      <c r="D115" s="65">
        <v>1.8016611272927301</v>
      </c>
      <c r="E115" s="137">
        <v>1.82465178184148</v>
      </c>
      <c r="F115" s="143">
        <f t="shared" si="4"/>
        <v>1.1481139774648017</v>
      </c>
      <c r="G115" s="144">
        <f t="shared" si="5"/>
        <v>0.66587684092414035</v>
      </c>
      <c r="H115" s="140">
        <v>1.50979900962582</v>
      </c>
      <c r="I115" s="11">
        <v>2.14768643957435</v>
      </c>
      <c r="J115" s="11">
        <v>1.6481039447478201</v>
      </c>
      <c r="K115" s="149">
        <v>0.563360693418406</v>
      </c>
      <c r="L115" s="151">
        <f t="shared" si="6"/>
        <v>1.4672375218415989</v>
      </c>
      <c r="M115" s="70">
        <f t="shared" si="7"/>
        <v>0.6619486872815602</v>
      </c>
    </row>
    <row r="116" spans="1:13" x14ac:dyDescent="0.25">
      <c r="A116" s="135" t="s">
        <v>123</v>
      </c>
      <c r="B116" s="65">
        <v>5.9996515828853902E-2</v>
      </c>
      <c r="C116" s="65">
        <v>5.4831398321332603E-2</v>
      </c>
      <c r="D116" s="65">
        <v>2.36242159953765E-2</v>
      </c>
      <c r="E116" s="137">
        <v>2.1368173308951501E-2</v>
      </c>
      <c r="F116" s="143">
        <f t="shared" si="4"/>
        <v>3.9955075863628627E-2</v>
      </c>
      <c r="G116" s="144">
        <f t="shared" si="5"/>
        <v>1.7572238163925412E-2</v>
      </c>
      <c r="H116" s="140">
        <v>1.6143536978454599E-2</v>
      </c>
      <c r="I116" s="11">
        <v>2.1861352584775499E-2</v>
      </c>
      <c r="J116" s="11">
        <v>1.47002605672653E-2</v>
      </c>
      <c r="K116" s="149">
        <v>2.5932115677800301E-2</v>
      </c>
      <c r="L116" s="151">
        <f t="shared" si="6"/>
        <v>1.9659316452073923E-2</v>
      </c>
      <c r="M116" s="70">
        <f t="shared" si="7"/>
        <v>5.2009586882860673E-3</v>
      </c>
    </row>
    <row r="117" spans="1:13" x14ac:dyDescent="0.25">
      <c r="A117" s="135" t="s">
        <v>124</v>
      </c>
      <c r="B117" s="65">
        <v>5.1502067776399797E-2</v>
      </c>
      <c r="C117" s="65">
        <v>4.6081822705706897E-2</v>
      </c>
      <c r="D117" s="65">
        <v>3.02262858263826E-2</v>
      </c>
      <c r="E117" s="137">
        <v>2.6291075371515201E-2</v>
      </c>
      <c r="F117" s="143">
        <f t="shared" si="4"/>
        <v>3.8525312920001123E-2</v>
      </c>
      <c r="G117" s="144">
        <f t="shared" si="5"/>
        <v>1.0536216420493783E-2</v>
      </c>
      <c r="H117" s="140">
        <v>1.7412454091226999E-2</v>
      </c>
      <c r="I117" s="11">
        <v>1.8452653067458601E-2</v>
      </c>
      <c r="J117" s="11">
        <v>1.6231581242360599E-2</v>
      </c>
      <c r="K117" s="149">
        <v>1.9895386439843302E-2</v>
      </c>
      <c r="L117" s="151">
        <f t="shared" si="6"/>
        <v>1.7998018710222375E-2</v>
      </c>
      <c r="M117" s="70">
        <f t="shared" si="7"/>
        <v>1.5566934991696974E-3</v>
      </c>
    </row>
    <row r="118" spans="1:13" x14ac:dyDescent="0.25">
      <c r="A118" s="135" t="s">
        <v>125</v>
      </c>
      <c r="B118" s="65">
        <v>3.57006501026653E-2</v>
      </c>
      <c r="C118" s="65">
        <v>2.8910604912662501E-2</v>
      </c>
      <c r="D118" s="65">
        <v>9.9470604115125899E-2</v>
      </c>
      <c r="E118" s="137">
        <v>9.1788008618206005E-2</v>
      </c>
      <c r="F118" s="143">
        <f t="shared" si="4"/>
        <v>6.396746693716493E-2</v>
      </c>
      <c r="G118" s="144">
        <f t="shared" si="5"/>
        <v>3.1868682895060986E-2</v>
      </c>
      <c r="H118" s="140">
        <v>7.1806135865058698E-2</v>
      </c>
      <c r="I118" s="11">
        <v>0.118095231245868</v>
      </c>
      <c r="J118" s="11">
        <v>9.7623740999128697E-2</v>
      </c>
      <c r="K118" s="149">
        <v>3.4198289902563801E-2</v>
      </c>
      <c r="L118" s="151">
        <f t="shared" si="6"/>
        <v>8.0430849503154794E-2</v>
      </c>
      <c r="M118" s="70">
        <f t="shared" si="7"/>
        <v>3.6175665958461285E-2</v>
      </c>
    </row>
    <row r="119" spans="1:13" x14ac:dyDescent="0.25">
      <c r="A119" s="135" t="s">
        <v>126</v>
      </c>
      <c r="B119" s="65">
        <v>5.1072033264698797</v>
      </c>
      <c r="C119" s="65">
        <v>3.5132813269233099</v>
      </c>
      <c r="D119" s="65">
        <v>6.4670209755137504</v>
      </c>
      <c r="E119" s="137">
        <v>3.41883146079704</v>
      </c>
      <c r="F119" s="143">
        <f t="shared" si="4"/>
        <v>4.6265842724259949</v>
      </c>
      <c r="G119" s="144">
        <f t="shared" si="5"/>
        <v>1.2566137270105291</v>
      </c>
      <c r="H119" s="140">
        <v>4.7593924197796396</v>
      </c>
      <c r="I119" s="11">
        <v>7.1556799243389504</v>
      </c>
      <c r="J119" s="11">
        <v>8.1601987913157803</v>
      </c>
      <c r="K119" s="149">
        <v>4.8056097702245797</v>
      </c>
      <c r="L119" s="151">
        <f t="shared" si="6"/>
        <v>6.220220226414737</v>
      </c>
      <c r="M119" s="70">
        <f t="shared" si="7"/>
        <v>1.7101405694773415</v>
      </c>
    </row>
    <row r="120" spans="1:13" x14ac:dyDescent="0.25">
      <c r="A120" s="135" t="s">
        <v>127</v>
      </c>
      <c r="B120" s="65">
        <v>0.15201037645086499</v>
      </c>
      <c r="C120" s="65">
        <v>0.11983727279579701</v>
      </c>
      <c r="D120" s="65">
        <v>0.12784726397916801</v>
      </c>
      <c r="E120" s="137">
        <v>8.4203552502458506E-2</v>
      </c>
      <c r="F120" s="143">
        <f t="shared" si="4"/>
        <v>0.12097461643207214</v>
      </c>
      <c r="G120" s="144">
        <f t="shared" si="5"/>
        <v>2.430975307008177E-2</v>
      </c>
      <c r="H120" s="140">
        <v>0.101825111258663</v>
      </c>
      <c r="I120" s="11">
        <v>0.161274395169971</v>
      </c>
      <c r="J120" s="11">
        <v>0.17966612631649101</v>
      </c>
      <c r="K120" s="149">
        <v>0.16436206442777501</v>
      </c>
      <c r="L120" s="151">
        <f t="shared" si="6"/>
        <v>0.15178192429322501</v>
      </c>
      <c r="M120" s="70">
        <f t="shared" si="7"/>
        <v>3.4261634618502387E-2</v>
      </c>
    </row>
    <row r="121" spans="1:13" x14ac:dyDescent="0.25">
      <c r="A121" s="135" t="s">
        <v>128</v>
      </c>
      <c r="B121" s="65">
        <v>0.54936252367678795</v>
      </c>
      <c r="C121" s="65">
        <v>0.39066105024150999</v>
      </c>
      <c r="D121" s="65">
        <v>0.43357354443523199</v>
      </c>
      <c r="E121" s="137">
        <v>0.33020539657591202</v>
      </c>
      <c r="F121" s="143">
        <f t="shared" si="4"/>
        <v>0.42595062873236045</v>
      </c>
      <c r="G121" s="144">
        <f t="shared" si="5"/>
        <v>8.0157826330841855E-2</v>
      </c>
      <c r="H121" s="140">
        <v>0.40933093378649699</v>
      </c>
      <c r="I121" s="11">
        <v>0.55941408624822797</v>
      </c>
      <c r="J121" s="11">
        <v>0.53408388085310898</v>
      </c>
      <c r="K121" s="149">
        <v>0.40218733254950201</v>
      </c>
      <c r="L121" s="151">
        <f t="shared" si="6"/>
        <v>0.47625405835933399</v>
      </c>
      <c r="M121" s="70">
        <f t="shared" si="7"/>
        <v>8.2106563040403924E-2</v>
      </c>
    </row>
    <row r="122" spans="1:13" x14ac:dyDescent="0.25">
      <c r="A122" s="135" t="s">
        <v>129</v>
      </c>
      <c r="B122" s="65">
        <v>7.5855228560927903E-3</v>
      </c>
      <c r="C122" s="65">
        <v>6.6200731629970904E-3</v>
      </c>
      <c r="D122" s="65">
        <v>2.9678600178235599E-2</v>
      </c>
      <c r="E122" s="137">
        <v>3.3250571309108898E-2</v>
      </c>
      <c r="F122" s="143">
        <f t="shared" si="4"/>
        <v>1.9283691876608593E-2</v>
      </c>
      <c r="G122" s="144">
        <f t="shared" si="5"/>
        <v>1.2250941158106193E-2</v>
      </c>
      <c r="H122" s="140">
        <v>2.4696288846183499E-2</v>
      </c>
      <c r="I122" s="11">
        <v>3.4034090177574E-2</v>
      </c>
      <c r="J122" s="11">
        <v>2.7800743984580399E-2</v>
      </c>
      <c r="K122" s="149">
        <v>6.7112075120654997E-3</v>
      </c>
      <c r="L122" s="151">
        <f t="shared" si="6"/>
        <v>2.331058263010085E-2</v>
      </c>
      <c r="M122" s="70">
        <f t="shared" si="7"/>
        <v>1.1727668127644648E-2</v>
      </c>
    </row>
    <row r="123" spans="1:13" x14ac:dyDescent="0.25">
      <c r="A123" s="135" t="s">
        <v>130</v>
      </c>
      <c r="B123" s="65">
        <v>0.14005099395534901</v>
      </c>
      <c r="C123" s="65">
        <v>0.11007420086530301</v>
      </c>
      <c r="D123" s="65">
        <v>0.52462193954771497</v>
      </c>
      <c r="E123" s="137">
        <v>0.60881254185134903</v>
      </c>
      <c r="F123" s="143">
        <f t="shared" si="4"/>
        <v>0.345889919054929</v>
      </c>
      <c r="G123" s="144">
        <f t="shared" si="5"/>
        <v>0.22307630799741032</v>
      </c>
      <c r="H123" s="140">
        <v>0.49342261590952502</v>
      </c>
      <c r="I123" s="11">
        <v>0.71185276677686504</v>
      </c>
      <c r="J123" s="11">
        <v>0.60852939116176397</v>
      </c>
      <c r="K123" s="149">
        <v>0.178386724478721</v>
      </c>
      <c r="L123" s="151">
        <f t="shared" si="6"/>
        <v>0.49804787458171873</v>
      </c>
      <c r="M123" s="70">
        <f t="shared" si="7"/>
        <v>0.23102910446908423</v>
      </c>
    </row>
    <row r="124" spans="1:13" x14ac:dyDescent="0.25">
      <c r="A124" s="135" t="s">
        <v>131</v>
      </c>
      <c r="B124" s="65">
        <v>0.55501194274888299</v>
      </c>
      <c r="C124" s="65">
        <v>0.48502555950155102</v>
      </c>
      <c r="D124" s="65">
        <v>1.32126336663443</v>
      </c>
      <c r="E124" s="137">
        <v>1.27932845248798</v>
      </c>
      <c r="F124" s="143">
        <f t="shared" si="4"/>
        <v>0.910157330343211</v>
      </c>
      <c r="G124" s="144">
        <f t="shared" si="5"/>
        <v>0.39120351462160852</v>
      </c>
      <c r="H124" s="140">
        <v>1.1811921589052401</v>
      </c>
      <c r="I124" s="11">
        <v>1.61227163360054</v>
      </c>
      <c r="J124" s="11">
        <v>1.38975327683169</v>
      </c>
      <c r="K124" s="149">
        <v>0.48514364077440503</v>
      </c>
      <c r="L124" s="151">
        <f t="shared" si="6"/>
        <v>1.1670901775279687</v>
      </c>
      <c r="M124" s="70">
        <f t="shared" si="7"/>
        <v>0.48751592435235025</v>
      </c>
    </row>
    <row r="125" spans="1:13" x14ac:dyDescent="0.25">
      <c r="A125" s="135" t="s">
        <v>132</v>
      </c>
      <c r="B125" s="65">
        <v>8.89510201915229E-2</v>
      </c>
      <c r="C125" s="65">
        <v>9.3382633848205998E-2</v>
      </c>
      <c r="D125" s="65">
        <v>4.6558528289084598E-2</v>
      </c>
      <c r="E125" s="137">
        <v>3.7491618153600803E-2</v>
      </c>
      <c r="F125" s="143">
        <f t="shared" si="4"/>
        <v>6.659595012060357E-2</v>
      </c>
      <c r="G125" s="144">
        <f t="shared" si="5"/>
        <v>2.4828592367963833E-2</v>
      </c>
      <c r="H125" s="140">
        <v>3.8755357544529703E-2</v>
      </c>
      <c r="I125" s="11">
        <v>5.1821268408435602E-2</v>
      </c>
      <c r="J125" s="11">
        <v>4.46657047992607E-2</v>
      </c>
      <c r="K125" s="149">
        <v>7.2517647692918699E-2</v>
      </c>
      <c r="L125" s="151">
        <f t="shared" si="6"/>
        <v>5.1939994611286178E-2</v>
      </c>
      <c r="M125" s="70">
        <f t="shared" si="7"/>
        <v>1.4721909399606744E-2</v>
      </c>
    </row>
    <row r="126" spans="1:13" x14ac:dyDescent="0.25">
      <c r="A126" s="135" t="s">
        <v>133</v>
      </c>
      <c r="B126" s="65">
        <v>8.58992417675742E-2</v>
      </c>
      <c r="C126" s="65">
        <v>7.1470992963217905E-2</v>
      </c>
      <c r="D126" s="65">
        <v>0.23460758086535899</v>
      </c>
      <c r="E126" s="137">
        <v>0.22749617905203401</v>
      </c>
      <c r="F126" s="143">
        <f t="shared" si="4"/>
        <v>0.15486849866204627</v>
      </c>
      <c r="G126" s="144">
        <f t="shared" si="5"/>
        <v>7.6395359058680154E-2</v>
      </c>
      <c r="H126" s="140">
        <v>0.236843137480171</v>
      </c>
      <c r="I126" s="11">
        <v>0.394669598550969</v>
      </c>
      <c r="J126" s="11">
        <v>0.46166299575215303</v>
      </c>
      <c r="K126" s="149">
        <v>0.127532880887094</v>
      </c>
      <c r="L126" s="151">
        <f t="shared" si="6"/>
        <v>0.30517715316759675</v>
      </c>
      <c r="M126" s="70">
        <f t="shared" si="7"/>
        <v>0.15135360570986645</v>
      </c>
    </row>
    <row r="127" spans="1:13" x14ac:dyDescent="0.25">
      <c r="A127" s="135" t="s">
        <v>134</v>
      </c>
      <c r="B127" s="65">
        <v>2.8266476429027299E-2</v>
      </c>
      <c r="C127" s="65">
        <v>2.54920825600773E-2</v>
      </c>
      <c r="D127" s="65">
        <v>6.6394628280237206E-2</v>
      </c>
      <c r="E127" s="137">
        <v>7.1668053240669105E-2</v>
      </c>
      <c r="F127" s="143">
        <f t="shared" si="4"/>
        <v>4.7955310127502732E-2</v>
      </c>
      <c r="G127" s="144">
        <f t="shared" si="5"/>
        <v>2.1181061145755558E-2</v>
      </c>
      <c r="H127" s="140">
        <v>6.8091415640445796E-2</v>
      </c>
      <c r="I127" s="11">
        <v>8.7248118415181E-2</v>
      </c>
      <c r="J127" s="11">
        <v>7.1600165564628795E-2</v>
      </c>
      <c r="K127" s="149">
        <v>2.42185738003406E-2</v>
      </c>
      <c r="L127" s="151">
        <f t="shared" si="6"/>
        <v>6.2789568355149039E-2</v>
      </c>
      <c r="M127" s="70">
        <f t="shared" si="7"/>
        <v>2.7028864199903382E-2</v>
      </c>
    </row>
    <row r="128" spans="1:13" x14ac:dyDescent="0.25">
      <c r="A128" s="135" t="s">
        <v>135</v>
      </c>
      <c r="B128" s="65">
        <v>0.16891084868621001</v>
      </c>
      <c r="C128" s="65">
        <v>0.13318447871490499</v>
      </c>
      <c r="D128" s="65">
        <v>0.67707936995666396</v>
      </c>
      <c r="E128" s="137">
        <v>0.70713595534209905</v>
      </c>
      <c r="F128" s="143">
        <f t="shared" si="4"/>
        <v>0.42157766317496947</v>
      </c>
      <c r="G128" s="144">
        <f t="shared" si="5"/>
        <v>0.27103311992295392</v>
      </c>
      <c r="H128" s="140">
        <v>0.66419683553316999</v>
      </c>
      <c r="I128" s="11">
        <v>0.96184379753318305</v>
      </c>
      <c r="J128" s="11">
        <v>0.88172878994138704</v>
      </c>
      <c r="K128" s="149">
        <v>0.219176134447223</v>
      </c>
      <c r="L128" s="151">
        <f t="shared" si="6"/>
        <v>0.68173638936374081</v>
      </c>
      <c r="M128" s="70">
        <f t="shared" si="7"/>
        <v>0.33302990144891464</v>
      </c>
    </row>
    <row r="129" spans="1:13" x14ac:dyDescent="0.25">
      <c r="A129" s="135" t="s">
        <v>136</v>
      </c>
      <c r="B129" s="65">
        <v>1.0648490328222</v>
      </c>
      <c r="C129" s="65">
        <v>1.09610481284775</v>
      </c>
      <c r="D129" s="65">
        <v>2.1361435203006498</v>
      </c>
      <c r="E129" s="137">
        <v>2.2747628451473698</v>
      </c>
      <c r="F129" s="143">
        <f t="shared" si="4"/>
        <v>1.6429650527794926</v>
      </c>
      <c r="G129" s="144">
        <f t="shared" si="5"/>
        <v>0.56472730273489047</v>
      </c>
      <c r="H129" s="140">
        <v>2.29008311988526</v>
      </c>
      <c r="I129" s="11">
        <v>3.0436789157210198</v>
      </c>
      <c r="J129" s="11">
        <v>3.3488703350011502</v>
      </c>
      <c r="K129" s="149">
        <v>1.13189681909561</v>
      </c>
      <c r="L129" s="151">
        <f t="shared" si="6"/>
        <v>2.4536322974257598</v>
      </c>
      <c r="M129" s="70">
        <f t="shared" si="7"/>
        <v>0.98714051074037701</v>
      </c>
    </row>
    <row r="130" spans="1:13" x14ac:dyDescent="0.25">
      <c r="A130" s="135" t="s">
        <v>137</v>
      </c>
      <c r="B130" s="65">
        <v>3.7235111016281001E-3</v>
      </c>
      <c r="C130" s="65">
        <v>2.74930365048581E-3</v>
      </c>
      <c r="D130" s="65">
        <v>3.3052625397124197E-2</v>
      </c>
      <c r="E130" s="137">
        <v>3.1791644248710102E-2</v>
      </c>
      <c r="F130" s="143">
        <f t="shared" si="4"/>
        <v>1.7829271099487051E-2</v>
      </c>
      <c r="G130" s="144">
        <f t="shared" si="5"/>
        <v>1.4603734654273089E-2</v>
      </c>
      <c r="H130" s="140">
        <v>2.5120997992794099E-2</v>
      </c>
      <c r="I130" s="11">
        <v>4.5083761902287897E-2</v>
      </c>
      <c r="J130" s="11">
        <v>4.9361371473844701E-2</v>
      </c>
      <c r="K130" s="149">
        <v>7.7160539877539E-3</v>
      </c>
      <c r="L130" s="151">
        <f t="shared" si="6"/>
        <v>3.1820546339170148E-2</v>
      </c>
      <c r="M130" s="70">
        <f t="shared" si="7"/>
        <v>1.923108536583305E-2</v>
      </c>
    </row>
    <row r="131" spans="1:13" x14ac:dyDescent="0.25">
      <c r="A131" s="135" t="s">
        <v>138</v>
      </c>
      <c r="B131" s="65">
        <v>7.9375328671184797E-2</v>
      </c>
      <c r="C131" s="65">
        <v>6.8301920512534406E-2</v>
      </c>
      <c r="D131" s="65">
        <v>0.36160969141348898</v>
      </c>
      <c r="E131" s="137">
        <v>0.39642179160655699</v>
      </c>
      <c r="F131" s="143">
        <f t="shared" ref="F131:F194" si="8">AVERAGE(B131:E131)</f>
        <v>0.22642718305094131</v>
      </c>
      <c r="G131" s="144">
        <f t="shared" ref="G131:G194" si="9">STDEV(B131:F131)</f>
        <v>0.15313419281347032</v>
      </c>
      <c r="H131" s="140">
        <v>0.23951193179154101</v>
      </c>
      <c r="I131" s="11">
        <v>0.34580747322316802</v>
      </c>
      <c r="J131" s="11">
        <v>0.37006560656727</v>
      </c>
      <c r="K131" s="149">
        <v>7.8298089072685095E-2</v>
      </c>
      <c r="L131" s="151">
        <f t="shared" ref="L131:L194" si="10">AVERAGE(H131:K131)</f>
        <v>0.25842077516366602</v>
      </c>
      <c r="M131" s="70">
        <f t="shared" ref="M131:M194" si="11">STDEV(H131:K131)</f>
        <v>0.13279398804060286</v>
      </c>
    </row>
    <row r="132" spans="1:13" x14ac:dyDescent="0.25">
      <c r="A132" s="135" t="s">
        <v>139</v>
      </c>
      <c r="B132" s="65">
        <v>2.9680410194721799E-2</v>
      </c>
      <c r="C132" s="65">
        <v>2.6640584556682799E-2</v>
      </c>
      <c r="D132" s="65">
        <v>2.35912411724753E-2</v>
      </c>
      <c r="E132" s="137">
        <v>1.52230833915844E-2</v>
      </c>
      <c r="F132" s="143">
        <f t="shared" si="8"/>
        <v>2.3783829828866076E-2</v>
      </c>
      <c r="G132" s="144">
        <f t="shared" si="9"/>
        <v>5.3910615267287465E-3</v>
      </c>
      <c r="H132" s="140">
        <v>4.0950201069102798E-2</v>
      </c>
      <c r="I132" s="11">
        <v>1.4454616927979299E-2</v>
      </c>
      <c r="J132" s="11">
        <v>1.2006400275429501E-2</v>
      </c>
      <c r="K132" s="149">
        <v>6.1154600715148102E-3</v>
      </c>
      <c r="L132" s="151">
        <f t="shared" si="10"/>
        <v>1.8381669586006604E-2</v>
      </c>
      <c r="M132" s="70">
        <f t="shared" si="11"/>
        <v>1.5447376373980347E-2</v>
      </c>
    </row>
    <row r="133" spans="1:13" x14ac:dyDescent="0.25">
      <c r="A133" s="135" t="s">
        <v>140</v>
      </c>
      <c r="B133" s="65">
        <v>9.2657640529495697E-2</v>
      </c>
      <c r="C133" s="65">
        <v>9.97559169749688E-2</v>
      </c>
      <c r="D133" s="65">
        <v>8.4202098434485007E-2</v>
      </c>
      <c r="E133" s="137">
        <v>8.2133114420559303E-2</v>
      </c>
      <c r="F133" s="143">
        <f t="shared" si="8"/>
        <v>8.9687192589877202E-2</v>
      </c>
      <c r="G133" s="144">
        <f t="shared" si="9"/>
        <v>7.0241214145721599E-3</v>
      </c>
      <c r="H133" s="140">
        <v>5.5754832474157801E-2</v>
      </c>
      <c r="I133" s="11">
        <v>0.13578062585133499</v>
      </c>
      <c r="J133" s="11">
        <v>0.100981973043688</v>
      </c>
      <c r="K133" s="149">
        <v>6.1296159015884498E-2</v>
      </c>
      <c r="L133" s="151">
        <f t="shared" si="10"/>
        <v>8.8453397596266317E-2</v>
      </c>
      <c r="M133" s="70">
        <f t="shared" si="11"/>
        <v>3.7432354567520268E-2</v>
      </c>
    </row>
    <row r="134" spans="1:13" x14ac:dyDescent="0.25">
      <c r="A134" s="135" t="s">
        <v>141</v>
      </c>
      <c r="B134" s="65">
        <v>2.90597287674495E-2</v>
      </c>
      <c r="C134" s="65">
        <v>2.1053431727572101E-2</v>
      </c>
      <c r="D134" s="65">
        <v>4.2087420054397903E-2</v>
      </c>
      <c r="E134" s="137">
        <v>4.1467563393783102E-2</v>
      </c>
      <c r="F134" s="143">
        <f t="shared" si="8"/>
        <v>3.3417035985800647E-2</v>
      </c>
      <c r="G134" s="144">
        <f t="shared" si="9"/>
        <v>8.8293740986103431E-3</v>
      </c>
      <c r="H134" s="140">
        <v>2.3300407131548101E-2</v>
      </c>
      <c r="I134" s="11">
        <v>3.9345791636184402E-2</v>
      </c>
      <c r="J134" s="11">
        <v>3.5643171000201798E-2</v>
      </c>
      <c r="K134" s="149">
        <v>2.1921860455743802E-2</v>
      </c>
      <c r="L134" s="151">
        <f t="shared" si="10"/>
        <v>3.0052807555919527E-2</v>
      </c>
      <c r="M134" s="70">
        <f t="shared" si="11"/>
        <v>8.7429767774317262E-3</v>
      </c>
    </row>
    <row r="135" spans="1:13" x14ac:dyDescent="0.25">
      <c r="A135" s="135" t="s">
        <v>142</v>
      </c>
      <c r="B135" s="65">
        <v>0.143293118292799</v>
      </c>
      <c r="C135" s="65">
        <v>0.15340045523691301</v>
      </c>
      <c r="D135" s="65">
        <v>0.13691453286212901</v>
      </c>
      <c r="E135" s="137">
        <v>0.103732391908711</v>
      </c>
      <c r="F135" s="143">
        <f t="shared" si="8"/>
        <v>0.13433512457513802</v>
      </c>
      <c r="G135" s="144">
        <f t="shared" si="9"/>
        <v>1.8620640956021318E-2</v>
      </c>
      <c r="H135" s="140">
        <v>0.11365437594776399</v>
      </c>
      <c r="I135" s="11">
        <v>0.146968735639598</v>
      </c>
      <c r="J135" s="11">
        <v>0.135227555736745</v>
      </c>
      <c r="K135" s="149">
        <v>0.106898210610145</v>
      </c>
      <c r="L135" s="151">
        <f t="shared" si="10"/>
        <v>0.12568721948356301</v>
      </c>
      <c r="M135" s="70">
        <f t="shared" si="11"/>
        <v>1.8634529988936784E-2</v>
      </c>
    </row>
    <row r="136" spans="1:13" x14ac:dyDescent="0.25">
      <c r="A136" s="135" t="s">
        <v>143</v>
      </c>
      <c r="B136" s="65">
        <v>4.5916151479201597E-2</v>
      </c>
      <c r="C136" s="65">
        <v>5.0157716858701698E-2</v>
      </c>
      <c r="D136" s="65">
        <v>3.7113260065050502E-2</v>
      </c>
      <c r="E136" s="137">
        <v>2.8532522033898101E-2</v>
      </c>
      <c r="F136" s="143">
        <f t="shared" si="8"/>
        <v>4.0429912609212977E-2</v>
      </c>
      <c r="G136" s="144">
        <f t="shared" si="9"/>
        <v>8.3258194650021634E-3</v>
      </c>
      <c r="H136" s="140">
        <v>2.7382873859792399E-2</v>
      </c>
      <c r="I136" s="11">
        <v>3.7739217273909199E-2</v>
      </c>
      <c r="J136" s="11">
        <v>3.3837543640072403E-2</v>
      </c>
      <c r="K136" s="149">
        <v>3.04820897588555E-2</v>
      </c>
      <c r="L136" s="151">
        <f t="shared" si="10"/>
        <v>3.2360431133157376E-2</v>
      </c>
      <c r="M136" s="70">
        <f t="shared" si="11"/>
        <v>4.4503724351291291E-3</v>
      </c>
    </row>
    <row r="137" spans="1:13" x14ac:dyDescent="0.25">
      <c r="A137" s="135" t="s">
        <v>144</v>
      </c>
      <c r="B137" s="65">
        <v>1.4579067755714901</v>
      </c>
      <c r="C137" s="65">
        <v>1.29322136776771</v>
      </c>
      <c r="D137" s="65">
        <v>0.94209114243875802</v>
      </c>
      <c r="E137" s="137">
        <v>0.72615960016140801</v>
      </c>
      <c r="F137" s="143">
        <f t="shared" si="8"/>
        <v>1.1048447214848416</v>
      </c>
      <c r="G137" s="144">
        <f t="shared" si="9"/>
        <v>0.28724106753070505</v>
      </c>
      <c r="H137" s="140">
        <v>0.77944111713637099</v>
      </c>
      <c r="I137" s="11">
        <v>1.1129630271089599</v>
      </c>
      <c r="J137" s="11">
        <v>1.40195813061553</v>
      </c>
      <c r="K137" s="149">
        <v>0.97446795431059197</v>
      </c>
      <c r="L137" s="151">
        <f t="shared" si="10"/>
        <v>1.0672075572928632</v>
      </c>
      <c r="M137" s="70">
        <f t="shared" si="11"/>
        <v>0.26176431345747869</v>
      </c>
    </row>
    <row r="138" spans="1:13" x14ac:dyDescent="0.25">
      <c r="A138" s="135" t="s">
        <v>145</v>
      </c>
      <c r="B138" s="65">
        <v>0.104146066668304</v>
      </c>
      <c r="C138" s="65">
        <v>8.1621460328877807E-2</v>
      </c>
      <c r="D138" s="65">
        <v>9.5047746992500307E-2</v>
      </c>
      <c r="E138" s="137">
        <v>9.9713136979255296E-2</v>
      </c>
      <c r="F138" s="143">
        <f t="shared" si="8"/>
        <v>9.5132102742234353E-2</v>
      </c>
      <c r="G138" s="144">
        <f t="shared" si="9"/>
        <v>8.4377425099274195E-3</v>
      </c>
      <c r="H138" s="140">
        <v>0.13453925655709301</v>
      </c>
      <c r="I138" s="11">
        <v>0.18182939155910599</v>
      </c>
      <c r="J138" s="11">
        <v>0.232231656537086</v>
      </c>
      <c r="K138" s="149">
        <v>0.13023782866865599</v>
      </c>
      <c r="L138" s="151">
        <f t="shared" si="10"/>
        <v>0.16970953333048525</v>
      </c>
      <c r="M138" s="70">
        <f t="shared" si="11"/>
        <v>4.778727407644185E-2</v>
      </c>
    </row>
    <row r="139" spans="1:13" x14ac:dyDescent="0.25">
      <c r="A139" s="135" t="s">
        <v>146</v>
      </c>
      <c r="B139" s="65">
        <v>0.20161165585402899</v>
      </c>
      <c r="C139" s="65">
        <v>0.166094856624948</v>
      </c>
      <c r="D139" s="65">
        <v>0.16051420344574699</v>
      </c>
      <c r="E139" s="137">
        <v>0.171445558905122</v>
      </c>
      <c r="F139" s="143">
        <f t="shared" si="8"/>
        <v>0.1749165687074615</v>
      </c>
      <c r="G139" s="144">
        <f t="shared" si="9"/>
        <v>1.5889668939356283E-2</v>
      </c>
      <c r="H139" s="140">
        <v>0.295065572750627</v>
      </c>
      <c r="I139" s="11">
        <v>0.406299302728239</v>
      </c>
      <c r="J139" s="11">
        <v>0.39470076560481598</v>
      </c>
      <c r="K139" s="149">
        <v>0.23656509008582599</v>
      </c>
      <c r="L139" s="151">
        <f t="shared" si="10"/>
        <v>0.33315768279237701</v>
      </c>
      <c r="M139" s="70">
        <f t="shared" si="11"/>
        <v>8.1482892728284226E-2</v>
      </c>
    </row>
    <row r="140" spans="1:13" x14ac:dyDescent="0.25">
      <c r="A140" s="135" t="s">
        <v>147</v>
      </c>
      <c r="B140" s="65">
        <v>0.8388664231356</v>
      </c>
      <c r="C140" s="65">
        <v>0.81235461323186697</v>
      </c>
      <c r="D140" s="65">
        <v>0.43258630213705102</v>
      </c>
      <c r="E140" s="137">
        <v>0.41748419238050899</v>
      </c>
      <c r="F140" s="143">
        <f t="shared" si="8"/>
        <v>0.62532288272125669</v>
      </c>
      <c r="G140" s="144">
        <f t="shared" si="9"/>
        <v>0.20057792910009759</v>
      </c>
      <c r="H140" s="140">
        <v>0.47990691953182502</v>
      </c>
      <c r="I140" s="11">
        <v>0.73165936695818101</v>
      </c>
      <c r="J140" s="11">
        <v>0.52579473003426103</v>
      </c>
      <c r="K140" s="149">
        <v>0.79602201795704897</v>
      </c>
      <c r="L140" s="151">
        <f t="shared" si="10"/>
        <v>0.63334575862032905</v>
      </c>
      <c r="M140" s="70">
        <f t="shared" si="11"/>
        <v>0.15409935326161622</v>
      </c>
    </row>
    <row r="141" spans="1:13" x14ac:dyDescent="0.25">
      <c r="A141" s="135" t="s">
        <v>148</v>
      </c>
      <c r="B141" s="65">
        <v>5.5055065175271797E-2</v>
      </c>
      <c r="C141" s="65">
        <v>4.4768321542140298E-2</v>
      </c>
      <c r="D141" s="65">
        <v>3.8696665199600598E-2</v>
      </c>
      <c r="E141" s="137">
        <v>3.5922595275383502E-2</v>
      </c>
      <c r="F141" s="143">
        <f t="shared" si="8"/>
        <v>4.3610661798099047E-2</v>
      </c>
      <c r="G141" s="144">
        <f t="shared" si="9"/>
        <v>7.3411217496062936E-3</v>
      </c>
      <c r="H141" s="140">
        <v>7.4302422456695896E-2</v>
      </c>
      <c r="I141" s="11">
        <v>6.7138815327978496E-2</v>
      </c>
      <c r="J141" s="11">
        <v>7.1181826604434104E-2</v>
      </c>
      <c r="K141" s="149">
        <v>5.8309732129387601E-2</v>
      </c>
      <c r="L141" s="151">
        <f t="shared" si="10"/>
        <v>6.7733199129624028E-2</v>
      </c>
      <c r="M141" s="70">
        <f t="shared" si="11"/>
        <v>6.9330788973145166E-3</v>
      </c>
    </row>
    <row r="142" spans="1:13" x14ac:dyDescent="0.25">
      <c r="A142" s="135" t="s">
        <v>149</v>
      </c>
      <c r="B142" s="65">
        <v>1.72973257802205</v>
      </c>
      <c r="C142" s="65">
        <v>1.6186828108189399</v>
      </c>
      <c r="D142" s="65">
        <v>1.9946399966342101</v>
      </c>
      <c r="E142" s="137">
        <v>1.58591719807775</v>
      </c>
      <c r="F142" s="143">
        <f t="shared" si="8"/>
        <v>1.7322431458882375</v>
      </c>
      <c r="G142" s="144">
        <f t="shared" si="9"/>
        <v>0.16059704459928864</v>
      </c>
      <c r="H142" s="140">
        <v>2.4391077605798501</v>
      </c>
      <c r="I142" s="11">
        <v>3.5774235416350701</v>
      </c>
      <c r="J142" s="11">
        <v>2.5796115760107901</v>
      </c>
      <c r="K142" s="149">
        <v>2.1960780997463201</v>
      </c>
      <c r="L142" s="151">
        <f t="shared" si="10"/>
        <v>2.6980552444930073</v>
      </c>
      <c r="M142" s="70">
        <f t="shared" si="11"/>
        <v>0.60727598281041295</v>
      </c>
    </row>
    <row r="143" spans="1:13" x14ac:dyDescent="0.25">
      <c r="A143" s="135" t="s">
        <v>150</v>
      </c>
      <c r="B143" s="65">
        <v>7.7121692967015806E-2</v>
      </c>
      <c r="C143" s="65">
        <v>6.6571502904716195E-2</v>
      </c>
      <c r="D143" s="65">
        <v>5.1926948954794501E-2</v>
      </c>
      <c r="E143" s="137">
        <v>6.0377962909221199E-2</v>
      </c>
      <c r="F143" s="143">
        <f t="shared" si="8"/>
        <v>6.3999526933936929E-2</v>
      </c>
      <c r="G143" s="144">
        <f t="shared" si="9"/>
        <v>9.1878883161685045E-3</v>
      </c>
      <c r="H143" s="140">
        <v>7.1577259425638098E-2</v>
      </c>
      <c r="I143" s="11">
        <v>9.7985801201185094E-2</v>
      </c>
      <c r="J143" s="11">
        <v>9.1237946462508906E-2</v>
      </c>
      <c r="K143" s="149">
        <v>7.0533604487316603E-2</v>
      </c>
      <c r="L143" s="151">
        <f t="shared" si="10"/>
        <v>8.2833652894162169E-2</v>
      </c>
      <c r="M143" s="70">
        <f t="shared" si="11"/>
        <v>1.3883051218781714E-2</v>
      </c>
    </row>
    <row r="144" spans="1:13" x14ac:dyDescent="0.25">
      <c r="A144" s="135" t="s">
        <v>151</v>
      </c>
      <c r="B144" s="65">
        <v>0.13012429576421899</v>
      </c>
      <c r="C144" s="65">
        <v>0.122425497081358</v>
      </c>
      <c r="D144" s="65">
        <v>0.113347029686551</v>
      </c>
      <c r="E144" s="137">
        <v>0.12587828398144901</v>
      </c>
      <c r="F144" s="143">
        <f t="shared" si="8"/>
        <v>0.12294377662839424</v>
      </c>
      <c r="G144" s="144">
        <f t="shared" si="9"/>
        <v>6.1753006813379478E-3</v>
      </c>
      <c r="H144" s="140">
        <v>9.6381034889367403E-2</v>
      </c>
      <c r="I144" s="11">
        <v>0.122961257539328</v>
      </c>
      <c r="J144" s="11">
        <v>0.13742036345087499</v>
      </c>
      <c r="K144" s="149">
        <v>9.0610857842681303E-2</v>
      </c>
      <c r="L144" s="151">
        <f t="shared" si="10"/>
        <v>0.11184337843056293</v>
      </c>
      <c r="M144" s="70">
        <f t="shared" si="11"/>
        <v>2.2118569852103549E-2</v>
      </c>
    </row>
    <row r="145" spans="1:13" x14ac:dyDescent="0.25">
      <c r="A145" s="135" t="s">
        <v>152</v>
      </c>
      <c r="B145" s="65">
        <v>3.5863674845040001E-2</v>
      </c>
      <c r="C145" s="65">
        <v>3.3545648326650898E-2</v>
      </c>
      <c r="D145" s="65">
        <v>3.3336480165467398E-2</v>
      </c>
      <c r="E145" s="137">
        <v>2.6089269924720399E-2</v>
      </c>
      <c r="F145" s="143">
        <f t="shared" si="8"/>
        <v>3.2208768315469677E-2</v>
      </c>
      <c r="G145" s="144">
        <f t="shared" si="9"/>
        <v>3.669658855915628E-3</v>
      </c>
      <c r="H145" s="140">
        <v>2.0708039949217601E-2</v>
      </c>
      <c r="I145" s="11">
        <v>4.0363555342999999E-2</v>
      </c>
      <c r="J145" s="11">
        <v>3.6874167091797097E-2</v>
      </c>
      <c r="K145" s="149">
        <v>3.3433932718465197E-2</v>
      </c>
      <c r="L145" s="151">
        <f t="shared" si="10"/>
        <v>3.2844923775619976E-2</v>
      </c>
      <c r="M145" s="70">
        <f t="shared" si="11"/>
        <v>8.5715712853070124E-3</v>
      </c>
    </row>
    <row r="146" spans="1:13" x14ac:dyDescent="0.25">
      <c r="A146" s="135" t="s">
        <v>153</v>
      </c>
      <c r="B146" s="65">
        <v>0.117575252378529</v>
      </c>
      <c r="C146" s="65">
        <v>9.1933392040019796E-2</v>
      </c>
      <c r="D146" s="65">
        <v>0.143401836744869</v>
      </c>
      <c r="E146" s="137">
        <v>0.130501303899142</v>
      </c>
      <c r="F146" s="143">
        <f t="shared" si="8"/>
        <v>0.12085294626563996</v>
      </c>
      <c r="G146" s="144">
        <f t="shared" si="9"/>
        <v>1.9030417498667733E-2</v>
      </c>
      <c r="H146" s="140">
        <v>7.5072201035799202E-2</v>
      </c>
      <c r="I146" s="11">
        <v>0.14151308253545</v>
      </c>
      <c r="J146" s="11">
        <v>0.13332231329556599</v>
      </c>
      <c r="K146" s="149">
        <v>8.4940299030615896E-2</v>
      </c>
      <c r="L146" s="151">
        <f t="shared" si="10"/>
        <v>0.10871197397435776</v>
      </c>
      <c r="M146" s="70">
        <f t="shared" si="11"/>
        <v>3.3557455094858239E-2</v>
      </c>
    </row>
    <row r="147" spans="1:13" x14ac:dyDescent="0.25">
      <c r="A147" s="135" t="s">
        <v>154</v>
      </c>
      <c r="B147" s="65">
        <v>5.8684666518286001E-2</v>
      </c>
      <c r="C147" s="65">
        <v>4.9848892455421401E-2</v>
      </c>
      <c r="D147" s="65">
        <v>9.7397744092165103E-2</v>
      </c>
      <c r="E147" s="137">
        <v>8.0721974426901905E-2</v>
      </c>
      <c r="F147" s="143">
        <f t="shared" si="8"/>
        <v>7.166331937319359E-2</v>
      </c>
      <c r="G147" s="144">
        <f t="shared" si="9"/>
        <v>1.863219323293366E-2</v>
      </c>
      <c r="H147" s="140">
        <v>5.5600911853804301E-2</v>
      </c>
      <c r="I147" s="11">
        <v>9.2228007431418596E-2</v>
      </c>
      <c r="J147" s="11">
        <v>8.0423783561414899E-2</v>
      </c>
      <c r="K147" s="149">
        <v>4.3231899804917699E-2</v>
      </c>
      <c r="L147" s="151">
        <f t="shared" si="10"/>
        <v>6.7871150662888874E-2</v>
      </c>
      <c r="M147" s="70">
        <f t="shared" si="11"/>
        <v>2.242377092582656E-2</v>
      </c>
    </row>
    <row r="148" spans="1:13" x14ac:dyDescent="0.25">
      <c r="A148" s="135" t="s">
        <v>155</v>
      </c>
      <c r="B148" s="65">
        <v>1.6092295391395299</v>
      </c>
      <c r="C148" s="65">
        <v>1.56203467174941</v>
      </c>
      <c r="D148" s="65">
        <v>1.49197412168357</v>
      </c>
      <c r="E148" s="137">
        <v>1.29405715169069</v>
      </c>
      <c r="F148" s="143">
        <f t="shared" si="8"/>
        <v>1.4893238710657999</v>
      </c>
      <c r="G148" s="144">
        <f t="shared" si="9"/>
        <v>0.12020851186180005</v>
      </c>
      <c r="H148" s="140">
        <v>0.97448579610428798</v>
      </c>
      <c r="I148" s="11">
        <v>1.66384974216121</v>
      </c>
      <c r="J148" s="11">
        <v>1.25220125208936</v>
      </c>
      <c r="K148" s="149">
        <v>0.96378623689244602</v>
      </c>
      <c r="L148" s="151">
        <f t="shared" si="10"/>
        <v>1.213580756811826</v>
      </c>
      <c r="M148" s="70">
        <f t="shared" si="11"/>
        <v>0.32853077189234386</v>
      </c>
    </row>
    <row r="149" spans="1:13" x14ac:dyDescent="0.25">
      <c r="A149" s="135" t="s">
        <v>156</v>
      </c>
      <c r="B149" s="65">
        <v>3.2212346494075901E-2</v>
      </c>
      <c r="C149" s="65">
        <v>3.1459228698187999E-2</v>
      </c>
      <c r="D149" s="65">
        <v>3.58821300341189E-2</v>
      </c>
      <c r="E149" s="137">
        <v>3.2901165624106797E-2</v>
      </c>
      <c r="F149" s="143">
        <f t="shared" si="8"/>
        <v>3.3113717712622399E-2</v>
      </c>
      <c r="G149" s="144">
        <f t="shared" si="9"/>
        <v>1.6777283111885325E-3</v>
      </c>
      <c r="H149" s="140">
        <v>3.1200288820847299E-2</v>
      </c>
      <c r="I149" s="11">
        <v>5.49723167884828E-2</v>
      </c>
      <c r="J149" s="11">
        <v>4.4139762320108598E-2</v>
      </c>
      <c r="K149" s="149">
        <v>1.9447380486957402E-2</v>
      </c>
      <c r="L149" s="151">
        <f t="shared" si="10"/>
        <v>3.7439937104099028E-2</v>
      </c>
      <c r="M149" s="70">
        <f t="shared" si="11"/>
        <v>1.5437371318137933E-2</v>
      </c>
    </row>
    <row r="150" spans="1:13" x14ac:dyDescent="0.25">
      <c r="A150" s="135" t="s">
        <v>157</v>
      </c>
      <c r="B150" s="65">
        <v>4.6957820754034103E-2</v>
      </c>
      <c r="C150" s="65">
        <v>3.6562093485549903E-2</v>
      </c>
      <c r="D150" s="65">
        <v>2.67908001883158E-2</v>
      </c>
      <c r="E150" s="137">
        <v>2.79944706465227E-2</v>
      </c>
      <c r="F150" s="143">
        <f t="shared" si="8"/>
        <v>3.4576296268605623E-2</v>
      </c>
      <c r="G150" s="144">
        <f t="shared" si="9"/>
        <v>8.08053087528607E-3</v>
      </c>
      <c r="H150" s="140">
        <v>2.2973938296691698E-2</v>
      </c>
      <c r="I150" s="11">
        <v>3.1596234509821103E-2</v>
      </c>
      <c r="J150" s="11">
        <v>2.3306434023852102E-2</v>
      </c>
      <c r="K150" s="149">
        <v>4.6596090592796902E-2</v>
      </c>
      <c r="L150" s="151">
        <f t="shared" si="10"/>
        <v>3.1118174355790451E-2</v>
      </c>
      <c r="M150" s="70">
        <f t="shared" si="11"/>
        <v>1.1062644357636146E-2</v>
      </c>
    </row>
    <row r="151" spans="1:13" x14ac:dyDescent="0.25">
      <c r="A151" s="135" t="s">
        <v>158</v>
      </c>
      <c r="B151" s="65">
        <v>0.96049183160819895</v>
      </c>
      <c r="C151" s="65">
        <v>0.94252556914028296</v>
      </c>
      <c r="D151" s="65">
        <v>0.82693485753288898</v>
      </c>
      <c r="E151" s="137">
        <v>1.24522656658696</v>
      </c>
      <c r="F151" s="143">
        <f t="shared" si="8"/>
        <v>0.99379470621708266</v>
      </c>
      <c r="G151" s="144">
        <f t="shared" si="9"/>
        <v>0.15394625310947443</v>
      </c>
      <c r="H151" s="140">
        <v>2.2845520742484999</v>
      </c>
      <c r="I151" s="11">
        <v>0.55114636123563399</v>
      </c>
      <c r="J151" s="11">
        <v>0.81998999963147301</v>
      </c>
      <c r="K151" s="149">
        <v>0.899047116955207</v>
      </c>
      <c r="L151" s="151">
        <f t="shared" si="10"/>
        <v>1.1386838880177035</v>
      </c>
      <c r="M151" s="70">
        <f t="shared" si="11"/>
        <v>0.77828996784254323</v>
      </c>
    </row>
    <row r="152" spans="1:13" x14ac:dyDescent="0.25">
      <c r="A152" s="135" t="s">
        <v>159</v>
      </c>
      <c r="B152" s="65">
        <v>2.4585625333041601E-2</v>
      </c>
      <c r="C152" s="65">
        <v>2.6393602030170001E-2</v>
      </c>
      <c r="D152" s="65">
        <v>2.6254644424376201E-2</v>
      </c>
      <c r="E152" s="137">
        <v>2.92041797268618E-2</v>
      </c>
      <c r="F152" s="143">
        <f t="shared" si="8"/>
        <v>2.6609512878612403E-2</v>
      </c>
      <c r="G152" s="144">
        <f t="shared" si="9"/>
        <v>1.6583852059162986E-3</v>
      </c>
      <c r="H152" s="140">
        <v>2.2215781716546899E-2</v>
      </c>
      <c r="I152" s="11">
        <v>2.9675748709853299E-2</v>
      </c>
      <c r="J152" s="11">
        <v>2.5036023289815499E-2</v>
      </c>
      <c r="K152" s="149">
        <v>2.2703666802953701E-2</v>
      </c>
      <c r="L152" s="151">
        <f t="shared" si="10"/>
        <v>2.4907805129792349E-2</v>
      </c>
      <c r="M152" s="70">
        <f t="shared" si="11"/>
        <v>3.4085647859719939E-3</v>
      </c>
    </row>
    <row r="153" spans="1:13" x14ac:dyDescent="0.25">
      <c r="A153" s="135" t="s">
        <v>160</v>
      </c>
      <c r="B153" s="65">
        <v>0.14788011554924499</v>
      </c>
      <c r="C153" s="65">
        <v>0.133410707289565</v>
      </c>
      <c r="D153" s="65">
        <v>0.13196564495791399</v>
      </c>
      <c r="E153" s="137">
        <v>0.116717433487698</v>
      </c>
      <c r="F153" s="143">
        <f t="shared" si="8"/>
        <v>0.1324934753211055</v>
      </c>
      <c r="G153" s="144">
        <f t="shared" si="9"/>
        <v>1.1031229677781787E-2</v>
      </c>
      <c r="H153" s="140">
        <v>9.5871705171942601E-2</v>
      </c>
      <c r="I153" s="11">
        <v>0.139870325291374</v>
      </c>
      <c r="J153" s="11">
        <v>0.13467753699334101</v>
      </c>
      <c r="K153" s="149">
        <v>9.5597244401131806E-2</v>
      </c>
      <c r="L153" s="151">
        <f t="shared" si="10"/>
        <v>0.11650420296444736</v>
      </c>
      <c r="M153" s="70">
        <f t="shared" si="11"/>
        <v>2.4076590455243383E-2</v>
      </c>
    </row>
    <row r="154" spans="1:13" x14ac:dyDescent="0.25">
      <c r="A154" s="135" t="s">
        <v>161</v>
      </c>
      <c r="B154" s="65">
        <v>1.2455208697137199</v>
      </c>
      <c r="C154" s="65">
        <v>1.1726409775019599</v>
      </c>
      <c r="D154" s="65">
        <v>1.3043354296359699</v>
      </c>
      <c r="E154" s="137">
        <v>1.3042048297978099</v>
      </c>
      <c r="F154" s="143">
        <f t="shared" si="8"/>
        <v>1.2566755266623648</v>
      </c>
      <c r="G154" s="144">
        <f t="shared" si="9"/>
        <v>5.4121929086621029E-2</v>
      </c>
      <c r="H154" s="140">
        <v>1.0610250631090301</v>
      </c>
      <c r="I154" s="11">
        <v>1.4450262649151</v>
      </c>
      <c r="J154" s="11">
        <v>1.3777040496530299</v>
      </c>
      <c r="K154" s="149">
        <v>0.93742070863090798</v>
      </c>
      <c r="L154" s="151">
        <f t="shared" si="10"/>
        <v>1.2052940215770169</v>
      </c>
      <c r="M154" s="70">
        <f t="shared" si="11"/>
        <v>0.24478998511870245</v>
      </c>
    </row>
    <row r="155" spans="1:13" x14ac:dyDescent="0.25">
      <c r="A155" s="135" t="s">
        <v>162</v>
      </c>
      <c r="B155" s="65">
        <v>0.14613365389692901</v>
      </c>
      <c r="C155" s="65">
        <v>0.14331237222062401</v>
      </c>
      <c r="D155" s="65">
        <v>0.127637239225665</v>
      </c>
      <c r="E155" s="137">
        <v>0.13616399469887999</v>
      </c>
      <c r="F155" s="143">
        <f t="shared" si="8"/>
        <v>0.1383118150105245</v>
      </c>
      <c r="G155" s="144">
        <f t="shared" si="9"/>
        <v>7.1544817466775573E-3</v>
      </c>
      <c r="H155" s="140">
        <v>9.4629919554996805E-2</v>
      </c>
      <c r="I155" s="11">
        <v>0.13231153084710301</v>
      </c>
      <c r="J155" s="11">
        <v>0.14226363130922201</v>
      </c>
      <c r="K155" s="149">
        <v>0.100182483607634</v>
      </c>
      <c r="L155" s="151">
        <f t="shared" si="10"/>
        <v>0.11734689132973895</v>
      </c>
      <c r="M155" s="70">
        <f t="shared" si="11"/>
        <v>2.3490863941505034E-2</v>
      </c>
    </row>
    <row r="156" spans="1:13" x14ac:dyDescent="0.25">
      <c r="A156" s="135" t="s">
        <v>163</v>
      </c>
      <c r="B156" s="65">
        <v>0.64964230176265103</v>
      </c>
      <c r="C156" s="65">
        <v>0.61151256646235996</v>
      </c>
      <c r="D156" s="65">
        <v>0.67673967437657101</v>
      </c>
      <c r="E156" s="137">
        <v>0.60449410277122995</v>
      </c>
      <c r="F156" s="143">
        <f t="shared" si="8"/>
        <v>0.63559716134320299</v>
      </c>
      <c r="G156" s="144">
        <f t="shared" si="9"/>
        <v>2.9314843983930677E-2</v>
      </c>
      <c r="H156" s="140">
        <v>0.47617200591529402</v>
      </c>
      <c r="I156" s="11">
        <v>0.63273076137372897</v>
      </c>
      <c r="J156" s="11">
        <v>0.64184975741427797</v>
      </c>
      <c r="K156" s="149">
        <v>0.46084932293419201</v>
      </c>
      <c r="L156" s="151">
        <f t="shared" si="10"/>
        <v>0.55290046190937325</v>
      </c>
      <c r="M156" s="70">
        <f t="shared" si="11"/>
        <v>9.7716464032851988E-2</v>
      </c>
    </row>
    <row r="157" spans="1:13" x14ac:dyDescent="0.25">
      <c r="A157" s="135" t="s">
        <v>164</v>
      </c>
      <c r="B157" s="65">
        <v>8.0502173591800799E-3</v>
      </c>
      <c r="C157" s="65">
        <v>4.4122621652258201E-3</v>
      </c>
      <c r="D157" s="65">
        <v>4.00683338611438E-2</v>
      </c>
      <c r="E157" s="137">
        <v>4.2017480682661298E-2</v>
      </c>
      <c r="F157" s="143">
        <f t="shared" si="8"/>
        <v>2.3637073517052749E-2</v>
      </c>
      <c r="G157" s="144">
        <f t="shared" si="9"/>
        <v>1.7466891111960935E-2</v>
      </c>
      <c r="H157" s="140">
        <v>1.4816199410987E-2</v>
      </c>
      <c r="I157" s="11">
        <v>2.7817326980822801E-2</v>
      </c>
      <c r="J157" s="11">
        <v>1.9553218104927401E-2</v>
      </c>
      <c r="K157" s="149">
        <v>5.2806381363833402E-3</v>
      </c>
      <c r="L157" s="151">
        <f t="shared" si="10"/>
        <v>1.6866845658280134E-2</v>
      </c>
      <c r="M157" s="70">
        <f t="shared" si="11"/>
        <v>9.4087723763421442E-3</v>
      </c>
    </row>
    <row r="158" spans="1:13" x14ac:dyDescent="0.25">
      <c r="A158" s="135" t="s">
        <v>165</v>
      </c>
      <c r="B158" s="65">
        <v>3.01632406139134E-2</v>
      </c>
      <c r="C158" s="65">
        <v>2.2423822518012299E-2</v>
      </c>
      <c r="D158" s="65">
        <v>2.6522544675076701E-2</v>
      </c>
      <c r="E158" s="137">
        <v>2.0961208638323198E-2</v>
      </c>
      <c r="F158" s="143">
        <f t="shared" si="8"/>
        <v>2.5017704111331397E-2</v>
      </c>
      <c r="G158" s="144">
        <f t="shared" si="9"/>
        <v>3.6029317320896031E-3</v>
      </c>
      <c r="H158" s="140">
        <v>2.84275309369117E-2</v>
      </c>
      <c r="I158" s="11">
        <v>3.9647170556922802E-2</v>
      </c>
      <c r="J158" s="11">
        <v>3.39125461959911E-2</v>
      </c>
      <c r="K158" s="149">
        <v>3.29783418816142E-2</v>
      </c>
      <c r="L158" s="151">
        <f t="shared" si="10"/>
        <v>3.3741397392859952E-2</v>
      </c>
      <c r="M158" s="70">
        <f t="shared" si="11"/>
        <v>4.6089362114292961E-3</v>
      </c>
    </row>
    <row r="159" spans="1:13" x14ac:dyDescent="0.25">
      <c r="A159" s="135" t="s">
        <v>166</v>
      </c>
      <c r="B159" s="65">
        <v>3.2843277871942397E-2</v>
      </c>
      <c r="C159" s="65">
        <v>3.0288975300104898E-2</v>
      </c>
      <c r="D159" s="65">
        <v>3.68456343354025E-2</v>
      </c>
      <c r="E159" s="137">
        <v>3.2004089851084903E-2</v>
      </c>
      <c r="F159" s="143">
        <f t="shared" si="8"/>
        <v>3.2995494339633676E-2</v>
      </c>
      <c r="G159" s="144">
        <f t="shared" si="9"/>
        <v>2.4059756862498424E-3</v>
      </c>
      <c r="H159" s="140">
        <v>3.4155340660572901E-2</v>
      </c>
      <c r="I159" s="11">
        <v>5.2890830767091397E-2</v>
      </c>
      <c r="J159" s="11">
        <v>3.9561666220113097E-2</v>
      </c>
      <c r="K159" s="149">
        <v>1.6013838445691299E-2</v>
      </c>
      <c r="L159" s="151">
        <f t="shared" si="10"/>
        <v>3.565541902336717E-2</v>
      </c>
      <c r="M159" s="70">
        <f t="shared" si="11"/>
        <v>1.5279180909783216E-2</v>
      </c>
    </row>
    <row r="160" spans="1:13" x14ac:dyDescent="0.25">
      <c r="A160" s="135" t="s">
        <v>167</v>
      </c>
      <c r="B160" s="65">
        <v>0.40058510435403899</v>
      </c>
      <c r="C160" s="65">
        <v>0.32289292277054799</v>
      </c>
      <c r="D160" s="65">
        <v>0.53221276961684005</v>
      </c>
      <c r="E160" s="137">
        <v>0.73765982079737602</v>
      </c>
      <c r="F160" s="143">
        <f t="shared" si="8"/>
        <v>0.49833765438470079</v>
      </c>
      <c r="G160" s="144">
        <f t="shared" si="9"/>
        <v>0.15712975343414889</v>
      </c>
      <c r="H160" s="140">
        <v>0.40057744934442202</v>
      </c>
      <c r="I160" s="11">
        <v>0.47146679485390097</v>
      </c>
      <c r="J160" s="11">
        <v>0.43540788506058797</v>
      </c>
      <c r="K160" s="149">
        <v>0.39410441383732397</v>
      </c>
      <c r="L160" s="151">
        <f t="shared" si="10"/>
        <v>0.42538913577405874</v>
      </c>
      <c r="M160" s="70">
        <f t="shared" si="11"/>
        <v>3.5673891544031326E-2</v>
      </c>
    </row>
    <row r="161" spans="1:13" x14ac:dyDescent="0.25">
      <c r="A161" s="135" t="s">
        <v>168</v>
      </c>
      <c r="B161" s="65">
        <v>2.5981928461886399E-2</v>
      </c>
      <c r="C161" s="65">
        <v>2.1686094775860702E-2</v>
      </c>
      <c r="D161" s="65">
        <v>3.9488836067494697E-2</v>
      </c>
      <c r="E161" s="137">
        <v>3.5187198794432599E-2</v>
      </c>
      <c r="F161" s="143">
        <f t="shared" si="8"/>
        <v>3.0586014524918603E-2</v>
      </c>
      <c r="G161" s="144">
        <f t="shared" si="9"/>
        <v>7.0858540084533465E-3</v>
      </c>
      <c r="H161" s="140">
        <v>2.7029260030852698E-2</v>
      </c>
      <c r="I161" s="11">
        <v>4.8271809319363902E-2</v>
      </c>
      <c r="J161" s="11">
        <v>4.51210457600454E-2</v>
      </c>
      <c r="K161" s="149">
        <v>2.53961303109086E-2</v>
      </c>
      <c r="L161" s="151">
        <f t="shared" si="10"/>
        <v>3.6454561355292653E-2</v>
      </c>
      <c r="M161" s="70">
        <f t="shared" si="11"/>
        <v>1.1914703851432971E-2</v>
      </c>
    </row>
    <row r="162" spans="1:13" x14ac:dyDescent="0.25">
      <c r="A162" s="135" t="s">
        <v>169</v>
      </c>
      <c r="B162" s="65">
        <v>2.3467835016668901</v>
      </c>
      <c r="C162" s="65">
        <v>2.3762044333098999</v>
      </c>
      <c r="D162" s="65">
        <v>3.2833655778831399</v>
      </c>
      <c r="E162" s="137">
        <v>4.3214881911995304</v>
      </c>
      <c r="F162" s="143">
        <f t="shared" si="8"/>
        <v>3.0819604260148648</v>
      </c>
      <c r="G162" s="144">
        <f t="shared" si="9"/>
        <v>0.80863615847850689</v>
      </c>
      <c r="H162" s="140">
        <v>5.0380970796270397</v>
      </c>
      <c r="I162" s="11">
        <v>3.70664420194765</v>
      </c>
      <c r="J162" s="11">
        <v>3.47890819835228</v>
      </c>
      <c r="K162" s="149">
        <v>2.76824464694857</v>
      </c>
      <c r="L162" s="151">
        <f t="shared" si="10"/>
        <v>3.7479735317188849</v>
      </c>
      <c r="M162" s="70">
        <f t="shared" si="11"/>
        <v>0.9484007106069714</v>
      </c>
    </row>
    <row r="163" spans="1:13" x14ac:dyDescent="0.25">
      <c r="A163" s="135" t="s">
        <v>170</v>
      </c>
      <c r="B163" s="65">
        <v>3.7912293491635503E-2</v>
      </c>
      <c r="C163" s="65">
        <v>3.6131510231520302E-2</v>
      </c>
      <c r="D163" s="65">
        <v>3.4720760647130998E-2</v>
      </c>
      <c r="E163" s="137">
        <v>3.5693074351333599E-2</v>
      </c>
      <c r="F163" s="143">
        <f t="shared" si="8"/>
        <v>3.61144096804051E-2</v>
      </c>
      <c r="G163" s="144">
        <f t="shared" si="9"/>
        <v>1.1567691769539018E-3</v>
      </c>
      <c r="H163" s="140">
        <v>2.6551921181641298E-2</v>
      </c>
      <c r="I163" s="11">
        <v>3.6587205100384497E-2</v>
      </c>
      <c r="J163" s="11">
        <v>3.6939313542611103E-2</v>
      </c>
      <c r="K163" s="149">
        <v>2.7823319379671099E-2</v>
      </c>
      <c r="L163" s="151">
        <f t="shared" si="10"/>
        <v>3.1975439801077005E-2</v>
      </c>
      <c r="M163" s="70">
        <f t="shared" si="11"/>
        <v>5.5546701044259508E-3</v>
      </c>
    </row>
    <row r="164" spans="1:13" x14ac:dyDescent="0.25">
      <c r="A164" s="135" t="s">
        <v>171</v>
      </c>
      <c r="B164" s="65">
        <v>1.2308187592412201E-2</v>
      </c>
      <c r="C164" s="65">
        <v>1.1836472216478801E-2</v>
      </c>
      <c r="D164" s="65">
        <v>5.9590769327304997E-2</v>
      </c>
      <c r="E164" s="137">
        <v>5.9960579398248802E-2</v>
      </c>
      <c r="F164" s="143">
        <f t="shared" si="8"/>
        <v>3.5924002133611202E-2</v>
      </c>
      <c r="G164" s="144">
        <f t="shared" si="9"/>
        <v>2.3852613640607867E-2</v>
      </c>
      <c r="H164" s="140">
        <v>2.5901872138847301E-2</v>
      </c>
      <c r="I164" s="11">
        <v>3.9402305851567503E-2</v>
      </c>
      <c r="J164" s="11">
        <v>2.8582187034523698E-2</v>
      </c>
      <c r="K164" s="149">
        <v>1.23577802748389E-2</v>
      </c>
      <c r="L164" s="151">
        <f t="shared" si="10"/>
        <v>2.6561036324944349E-2</v>
      </c>
      <c r="M164" s="70">
        <f t="shared" si="11"/>
        <v>1.1122802900577782E-2</v>
      </c>
    </row>
    <row r="165" spans="1:13" x14ac:dyDescent="0.25">
      <c r="A165" s="135" t="s">
        <v>172</v>
      </c>
      <c r="B165" s="65">
        <v>5.6144735979295798E-2</v>
      </c>
      <c r="C165" s="65">
        <v>5.0598782083354901E-2</v>
      </c>
      <c r="D165" s="65">
        <v>0.121906531512067</v>
      </c>
      <c r="E165" s="137">
        <v>0.13608243152226501</v>
      </c>
      <c r="F165" s="143">
        <f t="shared" si="8"/>
        <v>9.1183120274245674E-2</v>
      </c>
      <c r="G165" s="144">
        <f t="shared" si="9"/>
        <v>3.819245026516363E-2</v>
      </c>
      <c r="H165" s="140">
        <v>0.15195050930348</v>
      </c>
      <c r="I165" s="11">
        <v>0.16830582637910199</v>
      </c>
      <c r="J165" s="11">
        <v>0.15389969721892599</v>
      </c>
      <c r="K165" s="149">
        <v>8.2908139626734698E-2</v>
      </c>
      <c r="L165" s="151">
        <f t="shared" si="10"/>
        <v>0.13926604313206067</v>
      </c>
      <c r="M165" s="70">
        <f t="shared" si="11"/>
        <v>3.8273410319866891E-2</v>
      </c>
    </row>
    <row r="166" spans="1:13" x14ac:dyDescent="0.25">
      <c r="A166" s="135" t="s">
        <v>173</v>
      </c>
      <c r="B166" s="65">
        <v>1.8825025007183999E-2</v>
      </c>
      <c r="C166" s="65">
        <v>1.60203913353619E-2</v>
      </c>
      <c r="D166" s="65">
        <v>2.6153212496859601E-2</v>
      </c>
      <c r="E166" s="137">
        <v>2.2707859921298201E-2</v>
      </c>
      <c r="F166" s="143">
        <f t="shared" si="8"/>
        <v>2.0926622190175926E-2</v>
      </c>
      <c r="G166" s="144">
        <f t="shared" si="9"/>
        <v>3.8398524063101096E-3</v>
      </c>
      <c r="H166" s="140">
        <v>5.0210105834781298E-2</v>
      </c>
      <c r="I166" s="11">
        <v>6.6204285310192498E-2</v>
      </c>
      <c r="J166" s="11">
        <v>4.7615893936567497E-2</v>
      </c>
      <c r="K166" s="149">
        <v>3.1764208670073797E-2</v>
      </c>
      <c r="L166" s="151">
        <f t="shared" si="10"/>
        <v>4.8948623437903765E-2</v>
      </c>
      <c r="M166" s="70">
        <f t="shared" si="11"/>
        <v>1.4099993892728462E-2</v>
      </c>
    </row>
    <row r="167" spans="1:13" x14ac:dyDescent="0.25">
      <c r="A167" s="135" t="s">
        <v>174</v>
      </c>
      <c r="B167" s="65">
        <v>8.9973775556708106E-3</v>
      </c>
      <c r="C167" s="65">
        <v>8.2829897903296899E-3</v>
      </c>
      <c r="D167" s="65">
        <v>7.3003289337998101E-3</v>
      </c>
      <c r="E167" s="137">
        <v>7.0321588884084702E-3</v>
      </c>
      <c r="F167" s="143">
        <f t="shared" si="8"/>
        <v>7.9032137920521956E-3</v>
      </c>
      <c r="G167" s="144">
        <f t="shared" si="9"/>
        <v>7.8479789563229245E-4</v>
      </c>
      <c r="H167" s="140">
        <v>1.2956513795302301E-2</v>
      </c>
      <c r="I167" s="11">
        <v>1.84393847375003E-2</v>
      </c>
      <c r="J167" s="11">
        <v>1.35601025773223E-2</v>
      </c>
      <c r="K167" s="149">
        <v>1.09799773284851E-2</v>
      </c>
      <c r="L167" s="151">
        <f t="shared" si="10"/>
        <v>1.39839946096525E-2</v>
      </c>
      <c r="M167" s="70">
        <f t="shared" si="11"/>
        <v>3.1680710374930453E-3</v>
      </c>
    </row>
    <row r="168" spans="1:13" x14ac:dyDescent="0.25">
      <c r="A168" s="135" t="s">
        <v>175</v>
      </c>
      <c r="B168" s="65">
        <v>2.0462223528325899E-2</v>
      </c>
      <c r="C168" s="65">
        <v>1.8928744492078799E-2</v>
      </c>
      <c r="D168" s="65">
        <v>2.21143708112524E-2</v>
      </c>
      <c r="E168" s="137">
        <v>1.33088031452666E-2</v>
      </c>
      <c r="F168" s="143">
        <f t="shared" si="8"/>
        <v>1.8703535494230924E-2</v>
      </c>
      <c r="G168" s="144">
        <f t="shared" si="9"/>
        <v>3.3121230868879106E-3</v>
      </c>
      <c r="H168" s="140">
        <v>4.1317215923031898E-2</v>
      </c>
      <c r="I168" s="11">
        <v>2.5095613169733601E-2</v>
      </c>
      <c r="J168" s="11">
        <v>1.77917637352858E-2</v>
      </c>
      <c r="K168" s="149">
        <v>1.25700070219807E-2</v>
      </c>
      <c r="L168" s="151">
        <f t="shared" si="10"/>
        <v>2.4193649962507998E-2</v>
      </c>
      <c r="M168" s="70">
        <f t="shared" si="11"/>
        <v>1.2518296893038457E-2</v>
      </c>
    </row>
    <row r="169" spans="1:13" x14ac:dyDescent="0.25">
      <c r="A169" s="135" t="s">
        <v>176</v>
      </c>
      <c r="B169" s="65">
        <v>8.4262712445756192E-3</v>
      </c>
      <c r="C169" s="65">
        <v>1.0432806829969599E-2</v>
      </c>
      <c r="D169" s="65">
        <v>2.67637841907798E-2</v>
      </c>
      <c r="E169" s="137">
        <v>2.8185912936889899E-2</v>
      </c>
      <c r="F169" s="143">
        <f t="shared" si="8"/>
        <v>1.845219380055373E-2</v>
      </c>
      <c r="G169" s="144">
        <f t="shared" si="9"/>
        <v>9.0644568717935404E-3</v>
      </c>
      <c r="H169" s="140">
        <v>1.32228325142866E-2</v>
      </c>
      <c r="I169" s="11">
        <v>1.6769418570072098E-2</v>
      </c>
      <c r="J169" s="11">
        <v>1.9553018548369799E-2</v>
      </c>
      <c r="K169" s="149">
        <v>6.3049215763684597E-3</v>
      </c>
      <c r="L169" s="151">
        <f t="shared" si="10"/>
        <v>1.3962547802274239E-2</v>
      </c>
      <c r="M169" s="70">
        <f t="shared" si="11"/>
        <v>5.7247504979993378E-3</v>
      </c>
    </row>
    <row r="170" spans="1:13" x14ac:dyDescent="0.25">
      <c r="A170" s="135" t="s">
        <v>177</v>
      </c>
      <c r="B170" s="65">
        <v>9.2800565995470805E-3</v>
      </c>
      <c r="C170" s="65">
        <v>7.4764557710404302E-3</v>
      </c>
      <c r="D170" s="65">
        <v>4.51211726564371E-2</v>
      </c>
      <c r="E170" s="137">
        <v>4.6765993001302998E-2</v>
      </c>
      <c r="F170" s="143">
        <f t="shared" si="8"/>
        <v>2.7160919507081903E-2</v>
      </c>
      <c r="G170" s="144">
        <f t="shared" si="9"/>
        <v>1.8802479695483782E-2</v>
      </c>
      <c r="H170" s="140">
        <v>5.2083021364811799E-2</v>
      </c>
      <c r="I170" s="11">
        <v>0.108481787391152</v>
      </c>
      <c r="J170" s="11">
        <v>0.101049334068159</v>
      </c>
      <c r="K170" s="149">
        <v>2.42474971259556E-2</v>
      </c>
      <c r="L170" s="151">
        <f t="shared" si="10"/>
        <v>7.1465409987519588E-2</v>
      </c>
      <c r="M170" s="70">
        <f t="shared" si="11"/>
        <v>4.0210400992036509E-2</v>
      </c>
    </row>
    <row r="171" spans="1:13" x14ac:dyDescent="0.25">
      <c r="A171" s="135" t="s">
        <v>178</v>
      </c>
      <c r="B171" s="65">
        <v>9.2490219997829106E-3</v>
      </c>
      <c r="C171" s="65">
        <v>9.8237184212919496E-3</v>
      </c>
      <c r="D171" s="65">
        <v>8.4612487163161897E-3</v>
      </c>
      <c r="E171" s="137">
        <v>4.5889004562301803E-3</v>
      </c>
      <c r="F171" s="143">
        <f t="shared" si="8"/>
        <v>8.0307223984053076E-3</v>
      </c>
      <c r="G171" s="144">
        <f t="shared" si="9"/>
        <v>2.0451515743861266E-3</v>
      </c>
      <c r="H171" s="140">
        <v>3.1933985941976898E-3</v>
      </c>
      <c r="I171" s="11">
        <v>4.1144570426011702E-3</v>
      </c>
      <c r="J171" s="11">
        <v>2.3464937531363999E-3</v>
      </c>
      <c r="K171" s="149">
        <v>2.1717681609412002E-3</v>
      </c>
      <c r="L171" s="151">
        <f t="shared" si="10"/>
        <v>2.9565293877191153E-3</v>
      </c>
      <c r="M171" s="70">
        <f t="shared" si="11"/>
        <v>8.916084965635906E-4</v>
      </c>
    </row>
    <row r="172" spans="1:13" x14ac:dyDescent="0.25">
      <c r="A172" s="135" t="s">
        <v>179</v>
      </c>
      <c r="B172" s="65">
        <v>0.234709060434519</v>
      </c>
      <c r="C172" s="65">
        <v>0.24834617017582</v>
      </c>
      <c r="D172" s="65">
        <v>0.17753804164496101</v>
      </c>
      <c r="E172" s="137">
        <v>0.131579415484087</v>
      </c>
      <c r="F172" s="143">
        <f t="shared" si="8"/>
        <v>0.19804317193484677</v>
      </c>
      <c r="G172" s="144">
        <f t="shared" si="9"/>
        <v>4.6670842881966483E-2</v>
      </c>
      <c r="H172" s="140">
        <v>0.23876224699965601</v>
      </c>
      <c r="I172" s="11">
        <v>0.24408314576951501</v>
      </c>
      <c r="J172" s="11">
        <v>0.14520515540298201</v>
      </c>
      <c r="K172" s="149">
        <v>0.17008610296688301</v>
      </c>
      <c r="L172" s="151">
        <f t="shared" si="10"/>
        <v>0.19953416278475899</v>
      </c>
      <c r="M172" s="70">
        <f t="shared" si="11"/>
        <v>4.9471485882521329E-2</v>
      </c>
    </row>
    <row r="173" spans="1:13" x14ac:dyDescent="0.25">
      <c r="A173" s="135" t="s">
        <v>180</v>
      </c>
      <c r="B173" s="65">
        <v>3.0760180162420499E-2</v>
      </c>
      <c r="C173" s="65">
        <v>2.5404122269624099E-2</v>
      </c>
      <c r="D173" s="65">
        <v>5.9573914859869098E-2</v>
      </c>
      <c r="E173" s="137">
        <v>7.3730751011200399E-2</v>
      </c>
      <c r="F173" s="143">
        <f t="shared" si="8"/>
        <v>4.7367242075778526E-2</v>
      </c>
      <c r="G173" s="144">
        <f t="shared" si="9"/>
        <v>2.0013811486443087E-2</v>
      </c>
      <c r="H173" s="140">
        <v>3.8121039696145602E-2</v>
      </c>
      <c r="I173" s="11">
        <v>4.9101823755369998E-2</v>
      </c>
      <c r="J173" s="11">
        <v>5.0898231577808602E-2</v>
      </c>
      <c r="K173" s="149">
        <v>2.6427671400672498E-2</v>
      </c>
      <c r="L173" s="151">
        <f t="shared" si="10"/>
        <v>4.1137191607499179E-2</v>
      </c>
      <c r="M173" s="70">
        <f t="shared" si="11"/>
        <v>1.1316366077798965E-2</v>
      </c>
    </row>
    <row r="174" spans="1:13" x14ac:dyDescent="0.25">
      <c r="A174" s="135" t="s">
        <v>181</v>
      </c>
      <c r="B174" s="65">
        <v>6.1244706887272401E-3</v>
      </c>
      <c r="C174" s="65">
        <v>3.7215501929379301E-3</v>
      </c>
      <c r="D174" s="65">
        <v>9.0881000843183197E-3</v>
      </c>
      <c r="E174" s="137">
        <v>2.9141284623946499E-2</v>
      </c>
      <c r="F174" s="143">
        <f t="shared" si="8"/>
        <v>1.2018851397482497E-2</v>
      </c>
      <c r="G174" s="144">
        <f t="shared" si="9"/>
        <v>1.0066726802603402E-2</v>
      </c>
      <c r="H174" s="140">
        <v>2.4286266572635599E-2</v>
      </c>
      <c r="I174" s="11">
        <v>3.7741408156374799E-2</v>
      </c>
      <c r="J174" s="11">
        <v>4.2167662644866898E-2</v>
      </c>
      <c r="K174" s="149">
        <v>1.5568441260170599E-2</v>
      </c>
      <c r="L174" s="151">
        <f t="shared" si="10"/>
        <v>2.9940944658511971E-2</v>
      </c>
      <c r="M174" s="70">
        <f t="shared" si="11"/>
        <v>1.2232253835517128E-2</v>
      </c>
    </row>
    <row r="175" spans="1:13" x14ac:dyDescent="0.25">
      <c r="A175" s="135" t="s">
        <v>182</v>
      </c>
      <c r="B175" s="65">
        <v>7.3938554945162799E-3</v>
      </c>
      <c r="C175" s="65">
        <v>6.1441344882227703E-3</v>
      </c>
      <c r="D175" s="65">
        <v>1.1858721592600799E-2</v>
      </c>
      <c r="E175" s="137">
        <v>9.8134598993600101E-3</v>
      </c>
      <c r="F175" s="143">
        <f t="shared" si="8"/>
        <v>8.8025428686749653E-3</v>
      </c>
      <c r="G175" s="144">
        <f t="shared" si="9"/>
        <v>2.2030499807584123E-3</v>
      </c>
      <c r="H175" s="140">
        <v>4.0665966537278803E-2</v>
      </c>
      <c r="I175" s="11">
        <v>3.6684856342947297E-2</v>
      </c>
      <c r="J175" s="11">
        <v>3.0008979944364401E-2</v>
      </c>
      <c r="K175" s="149">
        <v>2.81117079918035E-2</v>
      </c>
      <c r="L175" s="151">
        <f t="shared" si="10"/>
        <v>3.3867877704098499E-2</v>
      </c>
      <c r="M175" s="70">
        <f t="shared" si="11"/>
        <v>5.8359221525640737E-3</v>
      </c>
    </row>
    <row r="176" spans="1:13" x14ac:dyDescent="0.25">
      <c r="A176" s="135" t="s">
        <v>183</v>
      </c>
      <c r="B176" s="65">
        <v>6.2386367912273403E-3</v>
      </c>
      <c r="C176" s="65">
        <v>6.9742174363052103E-3</v>
      </c>
      <c r="D176" s="65">
        <v>6.6001630885315797E-3</v>
      </c>
      <c r="E176" s="137">
        <v>3.82571350105813E-3</v>
      </c>
      <c r="F176" s="143">
        <f t="shared" si="8"/>
        <v>5.9096827042805656E-3</v>
      </c>
      <c r="G176" s="144">
        <f t="shared" si="9"/>
        <v>1.2309687026911722E-3</v>
      </c>
      <c r="H176" s="140">
        <v>3.8637046497890098E-3</v>
      </c>
      <c r="I176" s="11">
        <v>5.5613787152347096E-3</v>
      </c>
      <c r="J176" s="11">
        <v>2.8972548413893598E-3</v>
      </c>
      <c r="K176" s="149">
        <v>3.7632844092939698E-3</v>
      </c>
      <c r="L176" s="151">
        <f t="shared" si="10"/>
        <v>4.0214056539267622E-3</v>
      </c>
      <c r="M176" s="70">
        <f t="shared" si="11"/>
        <v>1.1145594439836621E-3</v>
      </c>
    </row>
    <row r="177" spans="1:13" x14ac:dyDescent="0.25">
      <c r="A177" s="135" t="s">
        <v>184</v>
      </c>
      <c r="B177" s="65">
        <v>7.1430384461883501E-3</v>
      </c>
      <c r="C177" s="65">
        <v>7.5619197099920802E-3</v>
      </c>
      <c r="D177" s="65">
        <v>5.7121935804000596E-3</v>
      </c>
      <c r="E177" s="137">
        <v>2.51942368122306E-3</v>
      </c>
      <c r="F177" s="143">
        <f t="shared" si="8"/>
        <v>5.7341438544508874E-3</v>
      </c>
      <c r="G177" s="144">
        <f t="shared" si="9"/>
        <v>1.978677345818114E-3</v>
      </c>
      <c r="H177" s="140">
        <v>2.0377205642235299E-2</v>
      </c>
      <c r="I177" s="11">
        <v>2.7376642065504601E-2</v>
      </c>
      <c r="J177" s="11">
        <v>1.1302582064718901E-2</v>
      </c>
      <c r="K177" s="149">
        <v>3.0164073942965702E-2</v>
      </c>
      <c r="L177" s="151">
        <f t="shared" si="10"/>
        <v>2.2305125928856126E-2</v>
      </c>
      <c r="M177" s="70">
        <f t="shared" si="11"/>
        <v>8.411424531088469E-3</v>
      </c>
    </row>
    <row r="178" spans="1:13" x14ac:dyDescent="0.25">
      <c r="A178" s="135" t="s">
        <v>185</v>
      </c>
      <c r="B178" s="65">
        <v>2.9772748614732198E-3</v>
      </c>
      <c r="C178" s="65">
        <v>2.9293094196475001E-3</v>
      </c>
      <c r="D178" s="65">
        <v>3.8039752192337599E-3</v>
      </c>
      <c r="E178" s="137">
        <v>3.8809123820966198E-3</v>
      </c>
      <c r="F178" s="143">
        <f t="shared" si="8"/>
        <v>3.3978679706127752E-3</v>
      </c>
      <c r="G178" s="144">
        <f t="shared" si="9"/>
        <v>4.4572992943783693E-4</v>
      </c>
      <c r="H178" s="140">
        <v>1.07022011692018E-2</v>
      </c>
      <c r="I178" s="11">
        <v>1.17872596520782E-2</v>
      </c>
      <c r="J178" s="11">
        <v>1.00483997290188E-2</v>
      </c>
      <c r="K178" s="149">
        <v>6.8944998509775802E-3</v>
      </c>
      <c r="L178" s="151">
        <f t="shared" si="10"/>
        <v>9.8580901003190932E-3</v>
      </c>
      <c r="M178" s="70">
        <f t="shared" si="11"/>
        <v>2.1018486765077907E-3</v>
      </c>
    </row>
    <row r="179" spans="1:13" x14ac:dyDescent="0.25">
      <c r="A179" s="135" t="s">
        <v>186</v>
      </c>
      <c r="B179" s="65">
        <v>0.28560375733187199</v>
      </c>
      <c r="C179" s="65">
        <v>0.25999865837535502</v>
      </c>
      <c r="D179" s="65">
        <v>0.24515270291792601</v>
      </c>
      <c r="E179" s="137">
        <v>0.21338193918411899</v>
      </c>
      <c r="F179" s="143">
        <f t="shared" si="8"/>
        <v>0.25103426445231802</v>
      </c>
      <c r="G179" s="144">
        <f t="shared" si="9"/>
        <v>2.6113696408886729E-2</v>
      </c>
      <c r="H179" s="140">
        <v>0.3197000726716</v>
      </c>
      <c r="I179" s="11">
        <v>0.35602321465618297</v>
      </c>
      <c r="J179" s="11">
        <v>0.22692468280435901</v>
      </c>
      <c r="K179" s="149">
        <v>0.27678600234162198</v>
      </c>
      <c r="L179" s="151">
        <f t="shared" si="10"/>
        <v>0.29485849311844098</v>
      </c>
      <c r="M179" s="70">
        <f t="shared" si="11"/>
        <v>5.567717887415316E-2</v>
      </c>
    </row>
    <row r="180" spans="1:13" x14ac:dyDescent="0.25">
      <c r="A180" s="135" t="s">
        <v>187</v>
      </c>
      <c r="B180" s="65">
        <v>6.53739924789065E-3</v>
      </c>
      <c r="C180" s="65">
        <v>6.7515705761692999E-3</v>
      </c>
      <c r="D180" s="65">
        <v>3.4632209414559001E-3</v>
      </c>
      <c r="E180" s="137">
        <v>1.9869504721959702E-3</v>
      </c>
      <c r="F180" s="143">
        <f t="shared" si="8"/>
        <v>4.684785309427955E-3</v>
      </c>
      <c r="G180" s="144">
        <f t="shared" si="9"/>
        <v>2.0294280017955088E-3</v>
      </c>
      <c r="H180" s="140">
        <v>4.7831362296213197E-3</v>
      </c>
      <c r="I180" s="11">
        <v>7.4229303852385601E-3</v>
      </c>
      <c r="J180" s="11">
        <v>4.0355431376054903E-3</v>
      </c>
      <c r="K180" s="149">
        <v>5.9227884926633797E-3</v>
      </c>
      <c r="L180" s="151">
        <f t="shared" si="10"/>
        <v>5.5410995612821881E-3</v>
      </c>
      <c r="M180" s="70">
        <f t="shared" si="11"/>
        <v>1.4751477041692971E-3</v>
      </c>
    </row>
    <row r="181" spans="1:13" x14ac:dyDescent="0.25">
      <c r="A181" s="135" t="s">
        <v>188</v>
      </c>
      <c r="B181" s="65">
        <v>1.4388906221062101E-2</v>
      </c>
      <c r="C181" s="65">
        <v>1.20742195575119E-2</v>
      </c>
      <c r="D181" s="65">
        <v>1.34912903863429E-2</v>
      </c>
      <c r="E181" s="137">
        <v>1.09444719986369E-2</v>
      </c>
      <c r="F181" s="143">
        <f t="shared" si="8"/>
        <v>1.272472204088845E-2</v>
      </c>
      <c r="G181" s="144">
        <f t="shared" si="9"/>
        <v>1.3181027755460426E-3</v>
      </c>
      <c r="H181" s="140">
        <v>1.9530801190177902E-2</v>
      </c>
      <c r="I181" s="11">
        <v>2.6167570530838201E-2</v>
      </c>
      <c r="J181" s="11">
        <v>1.6329829748252402E-2</v>
      </c>
      <c r="K181" s="149">
        <v>1.8843463187205301E-2</v>
      </c>
      <c r="L181" s="151">
        <f t="shared" si="10"/>
        <v>2.021791616411845E-2</v>
      </c>
      <c r="M181" s="70">
        <f t="shared" si="11"/>
        <v>4.19828739026714E-3</v>
      </c>
    </row>
    <row r="182" spans="1:13" x14ac:dyDescent="0.25">
      <c r="A182" s="135" t="s">
        <v>189</v>
      </c>
      <c r="B182" s="65">
        <v>1.5799964410246E-2</v>
      </c>
      <c r="C182" s="65">
        <v>1.4157836299894E-2</v>
      </c>
      <c r="D182" s="65">
        <v>4.7856829228976501E-2</v>
      </c>
      <c r="E182" s="137">
        <v>4.60756931205374E-2</v>
      </c>
      <c r="F182" s="143">
        <f t="shared" si="8"/>
        <v>3.0972580764913476E-2</v>
      </c>
      <c r="G182" s="144">
        <f t="shared" si="9"/>
        <v>1.6016598948377272E-2</v>
      </c>
      <c r="H182" s="140">
        <v>8.1226172072946301E-2</v>
      </c>
      <c r="I182" s="11">
        <v>7.1440755745758602E-2</v>
      </c>
      <c r="J182" s="11">
        <v>4.8560083272347003E-2</v>
      </c>
      <c r="K182" s="149">
        <v>1.8205890427207098E-2</v>
      </c>
      <c r="L182" s="151">
        <f t="shared" si="10"/>
        <v>5.4858225379564751E-2</v>
      </c>
      <c r="M182" s="70">
        <f t="shared" si="11"/>
        <v>2.800779163990668E-2</v>
      </c>
    </row>
    <row r="183" spans="1:13" x14ac:dyDescent="0.25">
      <c r="A183" s="135" t="s">
        <v>190</v>
      </c>
      <c r="B183" s="65">
        <v>1.49923535463175E-2</v>
      </c>
      <c r="C183" s="65">
        <v>1.3857705000922401E-2</v>
      </c>
      <c r="D183" s="65">
        <v>1.81048716997207E-2</v>
      </c>
      <c r="E183" s="137">
        <v>9.6505834437104303E-3</v>
      </c>
      <c r="F183" s="143">
        <f t="shared" si="8"/>
        <v>1.4151378422667758E-2</v>
      </c>
      <c r="G183" s="144">
        <f t="shared" si="9"/>
        <v>3.0282316527780544E-3</v>
      </c>
      <c r="H183" s="140">
        <v>2.47628239582206E-2</v>
      </c>
      <c r="I183" s="11">
        <v>2.6083991835263099E-2</v>
      </c>
      <c r="J183" s="11">
        <v>1.6450588760689701E-2</v>
      </c>
      <c r="K183" s="149">
        <v>1.32564768185314E-2</v>
      </c>
      <c r="L183" s="151">
        <f t="shared" si="10"/>
        <v>2.0138470343176201E-2</v>
      </c>
      <c r="M183" s="70">
        <f t="shared" si="11"/>
        <v>6.2635500479503725E-3</v>
      </c>
    </row>
    <row r="184" spans="1:13" x14ac:dyDescent="0.25">
      <c r="A184" s="135" t="s">
        <v>191</v>
      </c>
      <c r="B184" s="65">
        <v>2.7787884191367799E-2</v>
      </c>
      <c r="C184" s="65">
        <v>2.3890878583505401E-2</v>
      </c>
      <c r="D184" s="65">
        <v>6.1365504181370802E-2</v>
      </c>
      <c r="E184" s="137">
        <v>6.6978520337550404E-2</v>
      </c>
      <c r="F184" s="143">
        <f t="shared" si="8"/>
        <v>4.5005696823448599E-2</v>
      </c>
      <c r="G184" s="144">
        <f t="shared" si="9"/>
        <v>1.9317976674004141E-2</v>
      </c>
      <c r="H184" s="140">
        <v>4.9142932323841697E-2</v>
      </c>
      <c r="I184" s="11">
        <v>9.3757155322956004E-2</v>
      </c>
      <c r="J184" s="11">
        <v>6.6122193363438705E-2</v>
      </c>
      <c r="K184" s="149">
        <v>3.2700685138856399E-2</v>
      </c>
      <c r="L184" s="151">
        <f t="shared" si="10"/>
        <v>6.0430741537273201E-2</v>
      </c>
      <c r="M184" s="70">
        <f t="shared" si="11"/>
        <v>2.6073058536877466E-2</v>
      </c>
    </row>
    <row r="185" spans="1:13" x14ac:dyDescent="0.25">
      <c r="A185" s="135" t="s">
        <v>192</v>
      </c>
      <c r="B185" s="65">
        <v>0.158049897509562</v>
      </c>
      <c r="C185" s="65">
        <v>0.129370842802287</v>
      </c>
      <c r="D185" s="65">
        <v>0.33769294380783599</v>
      </c>
      <c r="E185" s="137">
        <v>0.39534442976677298</v>
      </c>
      <c r="F185" s="143">
        <f t="shared" si="8"/>
        <v>0.25511452847161448</v>
      </c>
      <c r="G185" s="144">
        <f t="shared" si="9"/>
        <v>0.11370646086106705</v>
      </c>
      <c r="H185" s="140">
        <v>0.196328897394559</v>
      </c>
      <c r="I185" s="11">
        <v>0.28656727895802497</v>
      </c>
      <c r="J185" s="11">
        <v>0.249031850611488</v>
      </c>
      <c r="K185" s="149">
        <v>0.145806751093988</v>
      </c>
      <c r="L185" s="151">
        <f t="shared" si="10"/>
        <v>0.219433694514515</v>
      </c>
      <c r="M185" s="70">
        <f t="shared" si="11"/>
        <v>6.147554378769516E-2</v>
      </c>
    </row>
    <row r="186" spans="1:13" x14ac:dyDescent="0.25">
      <c r="A186" s="135" t="s">
        <v>193</v>
      </c>
      <c r="B186" s="65">
        <v>2.64424370362971E-2</v>
      </c>
      <c r="C186" s="65">
        <v>2.8235931332636698E-2</v>
      </c>
      <c r="D186" s="65">
        <v>2.4899188083446499E-2</v>
      </c>
      <c r="E186" s="137">
        <v>3.3726781358424503E-2</v>
      </c>
      <c r="F186" s="143">
        <f t="shared" si="8"/>
        <v>2.8326084452701197E-2</v>
      </c>
      <c r="G186" s="144">
        <f t="shared" si="9"/>
        <v>3.3341940918115249E-3</v>
      </c>
      <c r="H186" s="140">
        <v>1.54598464659215E-2</v>
      </c>
      <c r="I186" s="11">
        <v>1.89605817710603E-2</v>
      </c>
      <c r="J186" s="11">
        <v>2.4699333079835101E-2</v>
      </c>
      <c r="K186" s="149">
        <v>1.69898000686204E-2</v>
      </c>
      <c r="L186" s="151">
        <f t="shared" si="10"/>
        <v>1.9027390346359325E-2</v>
      </c>
      <c r="M186" s="70">
        <f t="shared" si="11"/>
        <v>4.0437005014527516E-3</v>
      </c>
    </row>
    <row r="187" spans="1:13" x14ac:dyDescent="0.25">
      <c r="A187" s="135" t="s">
        <v>194</v>
      </c>
      <c r="B187" s="65">
        <v>0.263006039800316</v>
      </c>
      <c r="C187" s="65">
        <v>0.25350028244259298</v>
      </c>
      <c r="D187" s="65">
        <v>0.73717692905100995</v>
      </c>
      <c r="E187" s="137">
        <v>0.77039380589448703</v>
      </c>
      <c r="F187" s="143">
        <f t="shared" si="8"/>
        <v>0.50601926429710153</v>
      </c>
      <c r="G187" s="144">
        <f t="shared" si="9"/>
        <v>0.24806704118870285</v>
      </c>
      <c r="H187" s="140">
        <v>0.37333471833215898</v>
      </c>
      <c r="I187" s="11">
        <v>0.51798572075091598</v>
      </c>
      <c r="J187" s="11">
        <v>0.55476109593595402</v>
      </c>
      <c r="K187" s="149">
        <v>0.232844679558906</v>
      </c>
      <c r="L187" s="151">
        <f t="shared" si="10"/>
        <v>0.41973155364448378</v>
      </c>
      <c r="M187" s="70">
        <f t="shared" si="11"/>
        <v>0.14715777097806759</v>
      </c>
    </row>
    <row r="188" spans="1:13" x14ac:dyDescent="0.25">
      <c r="A188" s="135" t="s">
        <v>195</v>
      </c>
      <c r="B188" s="65">
        <v>1.50408505518424E-2</v>
      </c>
      <c r="C188" s="65">
        <v>1.50354872781286E-2</v>
      </c>
      <c r="D188" s="65">
        <v>3.5338808808004003E-2</v>
      </c>
      <c r="E188" s="137">
        <v>3.7169729608834398E-2</v>
      </c>
      <c r="F188" s="143">
        <f t="shared" si="8"/>
        <v>2.5646219061702349E-2</v>
      </c>
      <c r="G188" s="144">
        <f t="shared" si="9"/>
        <v>1.0627782712457576E-2</v>
      </c>
      <c r="H188" s="140">
        <v>2.19040773631374E-2</v>
      </c>
      <c r="I188" s="11">
        <v>3.1529373015496499E-2</v>
      </c>
      <c r="J188" s="11">
        <v>2.5257881970641698E-2</v>
      </c>
      <c r="K188" s="149">
        <v>1.0741456062233199E-2</v>
      </c>
      <c r="L188" s="151">
        <f t="shared" si="10"/>
        <v>2.23581971028772E-2</v>
      </c>
      <c r="M188" s="70">
        <f t="shared" si="11"/>
        <v>8.7115543407583085E-3</v>
      </c>
    </row>
    <row r="189" spans="1:13" x14ac:dyDescent="0.25">
      <c r="A189" s="135" t="s">
        <v>196</v>
      </c>
      <c r="B189" s="65">
        <v>6.02594672126264E-2</v>
      </c>
      <c r="C189" s="65">
        <v>5.0640554135297597E-2</v>
      </c>
      <c r="D189" s="65">
        <v>7.7173794985639602E-2</v>
      </c>
      <c r="E189" s="137">
        <v>7.2090924359009906E-2</v>
      </c>
      <c r="F189" s="143">
        <f t="shared" si="8"/>
        <v>6.5041185173143376E-2</v>
      </c>
      <c r="G189" s="144">
        <f t="shared" si="9"/>
        <v>1.0333707519485922E-2</v>
      </c>
      <c r="H189" s="140">
        <v>0.27372764984220599</v>
      </c>
      <c r="I189" s="11">
        <v>0.31962417681538702</v>
      </c>
      <c r="J189" s="11">
        <v>0.23238156721000799</v>
      </c>
      <c r="K189" s="149">
        <v>0.18691657620956001</v>
      </c>
      <c r="L189" s="151">
        <f t="shared" si="10"/>
        <v>0.25316249251929024</v>
      </c>
      <c r="M189" s="70">
        <f t="shared" si="11"/>
        <v>5.6746363935251641E-2</v>
      </c>
    </row>
    <row r="190" spans="1:13" x14ac:dyDescent="0.25">
      <c r="A190" s="135" t="s">
        <v>197</v>
      </c>
      <c r="B190" s="65">
        <v>0.58519398718795701</v>
      </c>
      <c r="C190" s="65">
        <v>0.55461652577201204</v>
      </c>
      <c r="D190" s="65">
        <v>1.20524267771785</v>
      </c>
      <c r="E190" s="137">
        <v>1.5369227694374401</v>
      </c>
      <c r="F190" s="143">
        <f t="shared" si="8"/>
        <v>0.97049399002881476</v>
      </c>
      <c r="G190" s="144">
        <f t="shared" si="9"/>
        <v>0.41754001783658495</v>
      </c>
      <c r="H190" s="140">
        <v>1.2058742828054001</v>
      </c>
      <c r="I190" s="11">
        <v>1.5740631296962699</v>
      </c>
      <c r="J190" s="11">
        <v>1.54932920724838</v>
      </c>
      <c r="K190" s="149">
        <v>0.73896528689414798</v>
      </c>
      <c r="L190" s="151">
        <f t="shared" si="10"/>
        <v>1.2670579766610495</v>
      </c>
      <c r="M190" s="70">
        <f t="shared" si="11"/>
        <v>0.39010876474240169</v>
      </c>
    </row>
    <row r="191" spans="1:13" x14ac:dyDescent="0.25">
      <c r="A191" s="135" t="s">
        <v>198</v>
      </c>
      <c r="B191" s="65">
        <v>0.120658154652726</v>
      </c>
      <c r="C191" s="65">
        <v>0.11109948015814</v>
      </c>
      <c r="D191" s="65">
        <v>0.12842194326220999</v>
      </c>
      <c r="E191" s="137">
        <v>0.11915498015817701</v>
      </c>
      <c r="F191" s="143">
        <f t="shared" si="8"/>
        <v>0.11983363955781325</v>
      </c>
      <c r="G191" s="144">
        <f t="shared" si="9"/>
        <v>6.1478635447671758E-3</v>
      </c>
      <c r="H191" s="140">
        <v>0.20127071028650501</v>
      </c>
      <c r="I191" s="11">
        <v>0.26932386384081197</v>
      </c>
      <c r="J191" s="11">
        <v>0.161271699737494</v>
      </c>
      <c r="K191" s="149">
        <v>0.151219173449432</v>
      </c>
      <c r="L191" s="151">
        <f t="shared" si="10"/>
        <v>0.19577136182856075</v>
      </c>
      <c r="M191" s="70">
        <f t="shared" si="11"/>
        <v>5.3588983816611931E-2</v>
      </c>
    </row>
    <row r="192" spans="1:13" x14ac:dyDescent="0.25">
      <c r="A192" s="135" t="s">
        <v>199</v>
      </c>
      <c r="B192" s="65">
        <v>0.42233282674058598</v>
      </c>
      <c r="C192" s="65">
        <v>0.426851940222851</v>
      </c>
      <c r="D192" s="65">
        <v>0.56967642535553498</v>
      </c>
      <c r="E192" s="137">
        <v>0.58709083482800295</v>
      </c>
      <c r="F192" s="143">
        <f t="shared" si="8"/>
        <v>0.50148800678674377</v>
      </c>
      <c r="G192" s="144">
        <f t="shared" si="9"/>
        <v>7.7158261961767768E-2</v>
      </c>
      <c r="H192" s="140">
        <v>0.38277691147800902</v>
      </c>
      <c r="I192" s="11">
        <v>0.49040926249303302</v>
      </c>
      <c r="J192" s="11">
        <v>0.49099776066402701</v>
      </c>
      <c r="K192" s="149">
        <v>0.41521675138755698</v>
      </c>
      <c r="L192" s="151">
        <f t="shared" si="10"/>
        <v>0.44485017150565653</v>
      </c>
      <c r="M192" s="70">
        <f t="shared" si="11"/>
        <v>5.4578567084773981E-2</v>
      </c>
    </row>
    <row r="193" spans="1:13" x14ac:dyDescent="0.25">
      <c r="A193" s="135" t="s">
        <v>200</v>
      </c>
      <c r="B193" s="65">
        <v>1.2403091308646099</v>
      </c>
      <c r="C193" s="65">
        <v>1.1337121160072801</v>
      </c>
      <c r="D193" s="65">
        <v>1.2480206262545599</v>
      </c>
      <c r="E193" s="137">
        <v>1.25163877060252</v>
      </c>
      <c r="F193" s="143">
        <f t="shared" si="8"/>
        <v>1.2184201609322425</v>
      </c>
      <c r="G193" s="144">
        <f t="shared" si="9"/>
        <v>4.9077091028894307E-2</v>
      </c>
      <c r="H193" s="140">
        <v>1.6984696492145099</v>
      </c>
      <c r="I193" s="11">
        <v>2.2004537540770301</v>
      </c>
      <c r="J193" s="11">
        <v>1.7228820600924599</v>
      </c>
      <c r="K193" s="149">
        <v>1.5169751494772801</v>
      </c>
      <c r="L193" s="151">
        <f t="shared" si="10"/>
        <v>1.7846951532153199</v>
      </c>
      <c r="M193" s="70">
        <f t="shared" si="11"/>
        <v>0.29199595351853502</v>
      </c>
    </row>
    <row r="194" spans="1:13" x14ac:dyDescent="0.25">
      <c r="A194" s="135" t="s">
        <v>201</v>
      </c>
      <c r="B194" s="65">
        <v>1.8822165411228199E-2</v>
      </c>
      <c r="C194" s="65">
        <v>1.5012878694466899E-2</v>
      </c>
      <c r="D194" s="65">
        <v>2.17083999353265E-2</v>
      </c>
      <c r="E194" s="137">
        <v>1.90078609302019E-2</v>
      </c>
      <c r="F194" s="143">
        <f t="shared" si="8"/>
        <v>1.8637826242805876E-2</v>
      </c>
      <c r="G194" s="144">
        <f t="shared" si="9"/>
        <v>2.384301476758938E-3</v>
      </c>
      <c r="H194" s="140">
        <v>2.8916773644014002E-2</v>
      </c>
      <c r="I194" s="11">
        <v>4.1803505533818203E-2</v>
      </c>
      <c r="J194" s="11">
        <v>2.8237995185373801E-2</v>
      </c>
      <c r="K194" s="149">
        <v>2.38117949761469E-2</v>
      </c>
      <c r="L194" s="151">
        <f t="shared" si="10"/>
        <v>3.0692517334838226E-2</v>
      </c>
      <c r="M194" s="70">
        <f t="shared" si="11"/>
        <v>7.7454576704238066E-3</v>
      </c>
    </row>
    <row r="195" spans="1:13" x14ac:dyDescent="0.25">
      <c r="A195" s="135" t="s">
        <v>202</v>
      </c>
      <c r="B195" s="65">
        <v>4.25470137365577E-3</v>
      </c>
      <c r="C195" s="65">
        <v>3.1046434861669902E-3</v>
      </c>
      <c r="D195" s="65">
        <v>7.7972226286320201E-3</v>
      </c>
      <c r="E195" s="137">
        <v>7.7228214608362402E-3</v>
      </c>
      <c r="F195" s="143">
        <f t="shared" ref="F195:F258" si="12">AVERAGE(B195:E195)</f>
        <v>5.7198472373227553E-3</v>
      </c>
      <c r="G195" s="144">
        <f t="shared" ref="G195:G258" si="13">STDEV(B195:F195)</f>
        <v>2.0804649311125406E-3</v>
      </c>
      <c r="H195" s="140">
        <v>1.7590993936222699E-2</v>
      </c>
      <c r="I195" s="11">
        <v>2.8078266377855401E-2</v>
      </c>
      <c r="J195" s="11">
        <v>2.1339348162762499E-2</v>
      </c>
      <c r="K195" s="149">
        <v>1.10322899017927E-2</v>
      </c>
      <c r="L195" s="151">
        <f t="shared" ref="L195:L258" si="14">AVERAGE(H195:K195)</f>
        <v>1.9510224594658322E-2</v>
      </c>
      <c r="M195" s="70">
        <f t="shared" ref="M195:M258" si="15">STDEV(H195:K195)</f>
        <v>7.1254439862317625E-3</v>
      </c>
    </row>
    <row r="196" spans="1:13" x14ac:dyDescent="0.25">
      <c r="A196" s="135" t="s">
        <v>203</v>
      </c>
      <c r="B196" s="65">
        <v>1.5706134825177898E-2</v>
      </c>
      <c r="C196" s="65">
        <v>1.4155042131503299E-2</v>
      </c>
      <c r="D196" s="65">
        <v>1.7059979559974198E-2</v>
      </c>
      <c r="E196" s="137">
        <v>1.6291314330617701E-2</v>
      </c>
      <c r="F196" s="143">
        <f t="shared" si="12"/>
        <v>1.5803117711818273E-2</v>
      </c>
      <c r="G196" s="144">
        <f t="shared" si="13"/>
        <v>1.0657856776445207E-3</v>
      </c>
      <c r="H196" s="140">
        <v>2.34348166738589E-2</v>
      </c>
      <c r="I196" s="11">
        <v>2.7690536098469502E-2</v>
      </c>
      <c r="J196" s="11">
        <v>2.73397634992321E-2</v>
      </c>
      <c r="K196" s="149">
        <v>2.0087426449364201E-2</v>
      </c>
      <c r="L196" s="151">
        <f t="shared" si="14"/>
        <v>2.4638135680231175E-2</v>
      </c>
      <c r="M196" s="70">
        <f t="shared" si="15"/>
        <v>3.5950369641426431E-3</v>
      </c>
    </row>
    <row r="197" spans="1:13" x14ac:dyDescent="0.25">
      <c r="A197" s="135" t="s">
        <v>204</v>
      </c>
      <c r="B197" s="65">
        <v>1.9929206454733599E-2</v>
      </c>
      <c r="C197" s="65">
        <v>1.7516305804057199E-2</v>
      </c>
      <c r="D197" s="65">
        <v>1.5987884700219598E-2</v>
      </c>
      <c r="E197" s="137">
        <v>1.11250366476544E-2</v>
      </c>
      <c r="F197" s="143">
        <f t="shared" si="12"/>
        <v>1.61396084016662E-2</v>
      </c>
      <c r="G197" s="144">
        <f t="shared" si="13"/>
        <v>3.2181244187910133E-3</v>
      </c>
      <c r="H197" s="140">
        <v>2.76160152879266E-2</v>
      </c>
      <c r="I197" s="11">
        <v>2.9290985331909498E-2</v>
      </c>
      <c r="J197" s="11">
        <v>1.8065317510912001E-2</v>
      </c>
      <c r="K197" s="149">
        <v>2.4446783962226701E-2</v>
      </c>
      <c r="L197" s="151">
        <f t="shared" si="14"/>
        <v>2.4854775523243701E-2</v>
      </c>
      <c r="M197" s="70">
        <f t="shared" si="15"/>
        <v>4.9520231461375091E-3</v>
      </c>
    </row>
    <row r="198" spans="1:13" x14ac:dyDescent="0.25">
      <c r="A198" s="135" t="s">
        <v>205</v>
      </c>
      <c r="B198" s="65">
        <v>3.5384582294445598E-2</v>
      </c>
      <c r="C198" s="65">
        <v>2.69938966159451E-2</v>
      </c>
      <c r="D198" s="65">
        <v>3.6305645225197601E-2</v>
      </c>
      <c r="E198" s="137">
        <v>4.7453307650695803E-2</v>
      </c>
      <c r="F198" s="143">
        <f t="shared" si="12"/>
        <v>3.6534357946571026E-2</v>
      </c>
      <c r="G198" s="144">
        <f t="shared" si="13"/>
        <v>7.2735506907134493E-3</v>
      </c>
      <c r="H198" s="140">
        <v>2.9486627844018998E-2</v>
      </c>
      <c r="I198" s="11">
        <v>4.3664121352794898E-2</v>
      </c>
      <c r="J198" s="11">
        <v>3.3432632550956097E-2</v>
      </c>
      <c r="K198" s="149">
        <v>2.8010268319882198E-2</v>
      </c>
      <c r="L198" s="151">
        <f t="shared" si="14"/>
        <v>3.364841251691305E-2</v>
      </c>
      <c r="M198" s="70">
        <f t="shared" si="15"/>
        <v>7.0585670436455836E-3</v>
      </c>
    </row>
    <row r="199" spans="1:13" x14ac:dyDescent="0.25">
      <c r="A199" s="135" t="s">
        <v>206</v>
      </c>
      <c r="B199" s="65">
        <v>0.14388331398727799</v>
      </c>
      <c r="C199" s="65">
        <v>0.14152190199054501</v>
      </c>
      <c r="D199" s="65">
        <v>0.104991939820765</v>
      </c>
      <c r="E199" s="137">
        <v>7.1389576332229004E-2</v>
      </c>
      <c r="F199" s="143">
        <f t="shared" si="12"/>
        <v>0.11544668303270425</v>
      </c>
      <c r="G199" s="144">
        <f t="shared" si="13"/>
        <v>2.9744282350523329E-2</v>
      </c>
      <c r="H199" s="140">
        <v>0.12559702595805999</v>
      </c>
      <c r="I199" s="11">
        <v>0.187776732872386</v>
      </c>
      <c r="J199" s="11">
        <v>0.114469679240641</v>
      </c>
      <c r="K199" s="149">
        <v>0.14360116381004501</v>
      </c>
      <c r="L199" s="151">
        <f t="shared" si="14"/>
        <v>0.142861150470283</v>
      </c>
      <c r="M199" s="70">
        <f t="shared" si="15"/>
        <v>3.2259793324509803E-2</v>
      </c>
    </row>
    <row r="200" spans="1:13" x14ac:dyDescent="0.25">
      <c r="A200" s="135" t="s">
        <v>207</v>
      </c>
      <c r="B200" s="65">
        <v>0.15132332945712201</v>
      </c>
      <c r="C200" s="65">
        <v>0.15367712556438501</v>
      </c>
      <c r="D200" s="65">
        <v>0.107300562640087</v>
      </c>
      <c r="E200" s="137">
        <v>0.10651308328146999</v>
      </c>
      <c r="F200" s="143">
        <f t="shared" si="12"/>
        <v>0.129703525235766</v>
      </c>
      <c r="G200" s="144">
        <f t="shared" si="13"/>
        <v>2.2813585746135432E-2</v>
      </c>
      <c r="H200" s="140">
        <v>0.109675072828516</v>
      </c>
      <c r="I200" s="11">
        <v>0.15968819612941201</v>
      </c>
      <c r="J200" s="11">
        <v>0.106297197699096</v>
      </c>
      <c r="K200" s="149">
        <v>0.173643800378844</v>
      </c>
      <c r="L200" s="151">
        <f t="shared" si="14"/>
        <v>0.137326066758967</v>
      </c>
      <c r="M200" s="70">
        <f t="shared" si="15"/>
        <v>3.4382218203316148E-2</v>
      </c>
    </row>
    <row r="201" spans="1:13" x14ac:dyDescent="0.25">
      <c r="A201" s="135" t="s">
        <v>208</v>
      </c>
      <c r="B201" s="65">
        <v>2.4462028937594902E-3</v>
      </c>
      <c r="C201" s="65">
        <v>2.0164626664910001E-3</v>
      </c>
      <c r="D201" s="65">
        <v>8.1620747401240194E-3</v>
      </c>
      <c r="E201" s="137">
        <v>9.0025510912608193E-3</v>
      </c>
      <c r="F201" s="143">
        <f t="shared" si="12"/>
        <v>5.4068228479088321E-3</v>
      </c>
      <c r="G201" s="144">
        <f t="shared" si="13"/>
        <v>3.1929800838028008E-3</v>
      </c>
      <c r="H201" s="140">
        <v>2.4036842189181298E-2</v>
      </c>
      <c r="I201" s="11">
        <v>3.7905829982984099E-2</v>
      </c>
      <c r="J201" s="11">
        <v>3.0509591430000101E-2</v>
      </c>
      <c r="K201" s="149">
        <v>9.6486081801399302E-3</v>
      </c>
      <c r="L201" s="151">
        <f t="shared" si="14"/>
        <v>2.5525217945576356E-2</v>
      </c>
      <c r="M201" s="70">
        <f t="shared" si="15"/>
        <v>1.2005631088357489E-2</v>
      </c>
    </row>
    <row r="202" spans="1:13" x14ac:dyDescent="0.25">
      <c r="A202" s="135" t="s">
        <v>209</v>
      </c>
      <c r="B202" s="65">
        <v>7.2788736088044204E-2</v>
      </c>
      <c r="C202" s="65">
        <v>7.9480952751965706E-2</v>
      </c>
      <c r="D202" s="65">
        <v>6.3542840659964503E-2</v>
      </c>
      <c r="E202" s="137">
        <v>4.1154385755976103E-2</v>
      </c>
      <c r="F202" s="143">
        <f t="shared" si="12"/>
        <v>6.4241728813987625E-2</v>
      </c>
      <c r="G202" s="144">
        <f t="shared" si="13"/>
        <v>1.4481014585525139E-2</v>
      </c>
      <c r="H202" s="140">
        <v>9.6968844834400103E-2</v>
      </c>
      <c r="I202" s="11">
        <v>0.13587424293939701</v>
      </c>
      <c r="J202" s="11">
        <v>8.3575120385642104E-2</v>
      </c>
      <c r="K202" s="149">
        <v>6.9436464163810593E-2</v>
      </c>
      <c r="L202" s="151">
        <f t="shared" si="14"/>
        <v>9.6463668080812456E-2</v>
      </c>
      <c r="M202" s="70">
        <f t="shared" si="15"/>
        <v>2.8577572952103201E-2</v>
      </c>
    </row>
    <row r="203" spans="1:13" x14ac:dyDescent="0.25">
      <c r="A203" s="135" t="s">
        <v>210</v>
      </c>
      <c r="B203" s="65">
        <v>6.8369600689071096E-3</v>
      </c>
      <c r="C203" s="65">
        <v>3.0060415823780599E-3</v>
      </c>
      <c r="D203" s="65">
        <v>5.6401238548463998E-3</v>
      </c>
      <c r="E203" s="137">
        <v>5.1912615586115398E-3</v>
      </c>
      <c r="F203" s="143">
        <f t="shared" si="12"/>
        <v>5.1685967661857773E-3</v>
      </c>
      <c r="G203" s="144">
        <f t="shared" si="13"/>
        <v>1.3859051664018474E-3</v>
      </c>
      <c r="H203" s="140">
        <v>5.5069978562413503E-2</v>
      </c>
      <c r="I203" s="11">
        <v>6.3251315376956205E-2</v>
      </c>
      <c r="J203" s="11">
        <v>3.6920952762456501E-2</v>
      </c>
      <c r="K203" s="149">
        <v>7.8089292954615197E-2</v>
      </c>
      <c r="L203" s="151">
        <f t="shared" si="14"/>
        <v>5.8332884914110351E-2</v>
      </c>
      <c r="M203" s="70">
        <f t="shared" si="15"/>
        <v>1.716220666860515E-2</v>
      </c>
    </row>
    <row r="204" spans="1:13" x14ac:dyDescent="0.25">
      <c r="A204" s="135" t="s">
        <v>211</v>
      </c>
      <c r="B204" s="65">
        <v>3.4032849834558301E-2</v>
      </c>
      <c r="C204" s="65">
        <v>3.3940064900327797E-2</v>
      </c>
      <c r="D204" s="65">
        <v>0.11639242495149101</v>
      </c>
      <c r="E204" s="137">
        <v>0.12188120783520399</v>
      </c>
      <c r="F204" s="143">
        <f t="shared" si="12"/>
        <v>7.6561636880395273E-2</v>
      </c>
      <c r="G204" s="144">
        <f t="shared" si="13"/>
        <v>4.2619394984955795E-2</v>
      </c>
      <c r="H204" s="140">
        <v>3.6185662590529202E-2</v>
      </c>
      <c r="I204" s="11">
        <v>5.3072039758895198E-2</v>
      </c>
      <c r="J204" s="11">
        <v>5.8531835640923902E-2</v>
      </c>
      <c r="K204" s="149">
        <v>2.0247266490675001E-2</v>
      </c>
      <c r="L204" s="151">
        <f t="shared" si="14"/>
        <v>4.2009201120255829E-2</v>
      </c>
      <c r="M204" s="70">
        <f t="shared" si="15"/>
        <v>1.7348191549145228E-2</v>
      </c>
    </row>
    <row r="205" spans="1:13" x14ac:dyDescent="0.25">
      <c r="A205" s="135" t="s">
        <v>212</v>
      </c>
      <c r="B205" s="65">
        <v>1.7212735453860401E-3</v>
      </c>
      <c r="C205" s="65">
        <v>1.63852452463847E-3</v>
      </c>
      <c r="D205" s="65">
        <v>6.3333946147860996E-3</v>
      </c>
      <c r="E205" s="137">
        <v>5.4041057655575299E-3</v>
      </c>
      <c r="F205" s="143">
        <f t="shared" si="12"/>
        <v>3.7743246125920352E-3</v>
      </c>
      <c r="G205" s="144">
        <f t="shared" si="13"/>
        <v>2.1202409404917398E-3</v>
      </c>
      <c r="H205" s="140">
        <v>7.9798152431841504E-2</v>
      </c>
      <c r="I205" s="11">
        <v>0.100111439819955</v>
      </c>
      <c r="J205" s="11">
        <v>7.2453542235584298E-2</v>
      </c>
      <c r="K205" s="149">
        <v>2.4529500121780099E-2</v>
      </c>
      <c r="L205" s="151">
        <f t="shared" si="14"/>
        <v>6.9223158652290229E-2</v>
      </c>
      <c r="M205" s="70">
        <f t="shared" si="15"/>
        <v>3.2009763603559664E-2</v>
      </c>
    </row>
    <row r="206" spans="1:13" x14ac:dyDescent="0.25">
      <c r="A206" s="135" t="s">
        <v>213</v>
      </c>
      <c r="B206" s="65">
        <v>1.90319900789509E-2</v>
      </c>
      <c r="C206" s="65">
        <v>1.7468334768848699E-2</v>
      </c>
      <c r="D206" s="65">
        <v>2.5495508069557801E-2</v>
      </c>
      <c r="E206" s="137">
        <v>2.6460505002118901E-2</v>
      </c>
      <c r="F206" s="143">
        <f t="shared" si="12"/>
        <v>2.2114084479869074E-2</v>
      </c>
      <c r="G206" s="144">
        <f t="shared" si="13"/>
        <v>3.9181530445719865E-3</v>
      </c>
      <c r="H206" s="140">
        <v>3.9381434478479797E-2</v>
      </c>
      <c r="I206" s="11">
        <v>5.2091795798447402E-2</v>
      </c>
      <c r="J206" s="11">
        <v>4.7937674400600198E-2</v>
      </c>
      <c r="K206" s="149">
        <v>2.6753846312253499E-2</v>
      </c>
      <c r="L206" s="151">
        <f t="shared" si="14"/>
        <v>4.1541187747445224E-2</v>
      </c>
      <c r="M206" s="70">
        <f t="shared" si="15"/>
        <v>1.1188690311405328E-2</v>
      </c>
    </row>
    <row r="207" spans="1:13" x14ac:dyDescent="0.25">
      <c r="A207" s="135" t="s">
        <v>214</v>
      </c>
      <c r="B207" s="65">
        <v>8.5939132430210806E-3</v>
      </c>
      <c r="C207" s="65">
        <v>7.8257671203896591E-3</v>
      </c>
      <c r="D207" s="65">
        <v>2.3024536060593601E-2</v>
      </c>
      <c r="E207" s="137">
        <v>2.1790975399464001E-2</v>
      </c>
      <c r="F207" s="143">
        <f t="shared" si="12"/>
        <v>1.5308797955867084E-2</v>
      </c>
      <c r="G207" s="144">
        <f t="shared" si="13"/>
        <v>7.1175253090966289E-3</v>
      </c>
      <c r="H207" s="140">
        <v>2.8060594737685299E-2</v>
      </c>
      <c r="I207" s="11">
        <v>3.6832552831969498E-2</v>
      </c>
      <c r="J207" s="11">
        <v>2.9814554088512E-2</v>
      </c>
      <c r="K207" s="149">
        <v>1.33069488953492E-2</v>
      </c>
      <c r="L207" s="151">
        <f t="shared" si="14"/>
        <v>2.7003662638378997E-2</v>
      </c>
      <c r="M207" s="70">
        <f t="shared" si="15"/>
        <v>9.8864430071881094E-3</v>
      </c>
    </row>
    <row r="208" spans="1:13" x14ac:dyDescent="0.25">
      <c r="A208" s="135" t="s">
        <v>215</v>
      </c>
      <c r="B208" s="65">
        <v>3.6919270832643301E-3</v>
      </c>
      <c r="C208" s="65">
        <v>2.77135830455892E-3</v>
      </c>
      <c r="D208" s="65">
        <v>1.1692540246001E-2</v>
      </c>
      <c r="E208" s="137">
        <v>1.1866113361116599E-2</v>
      </c>
      <c r="F208" s="143">
        <f t="shared" si="12"/>
        <v>7.5054847487352125E-3</v>
      </c>
      <c r="G208" s="144">
        <f t="shared" si="13"/>
        <v>4.2866563569297191E-3</v>
      </c>
      <c r="H208" s="140">
        <v>0.108970362803484</v>
      </c>
      <c r="I208" s="11">
        <v>0.14087202337068899</v>
      </c>
      <c r="J208" s="11">
        <v>0.10496008007348399</v>
      </c>
      <c r="K208" s="149">
        <v>4.3949888170226901E-2</v>
      </c>
      <c r="L208" s="151">
        <f t="shared" si="14"/>
        <v>9.9688088604470967E-2</v>
      </c>
      <c r="M208" s="70">
        <f t="shared" si="15"/>
        <v>4.0483815609166925E-2</v>
      </c>
    </row>
    <row r="209" spans="1:13" x14ac:dyDescent="0.25">
      <c r="A209" s="135" t="s">
        <v>216</v>
      </c>
      <c r="B209" s="65">
        <v>0.12378491235253999</v>
      </c>
      <c r="C209" s="65">
        <v>0.12749375271778701</v>
      </c>
      <c r="D209" s="65">
        <v>0.118567887309529</v>
      </c>
      <c r="E209" s="137">
        <v>0.106379459303338</v>
      </c>
      <c r="F209" s="143">
        <f t="shared" si="12"/>
        <v>0.1190565029207985</v>
      </c>
      <c r="G209" s="144">
        <f t="shared" si="13"/>
        <v>7.9763904741671342E-3</v>
      </c>
      <c r="H209" s="140">
        <v>0.14655215499905999</v>
      </c>
      <c r="I209" s="11">
        <v>0.21853047735584899</v>
      </c>
      <c r="J209" s="11">
        <v>0.19651902488745199</v>
      </c>
      <c r="K209" s="149">
        <v>0.14654309126658099</v>
      </c>
      <c r="L209" s="151">
        <f t="shared" si="14"/>
        <v>0.17703618712723551</v>
      </c>
      <c r="M209" s="70">
        <f t="shared" si="15"/>
        <v>3.633392445417908E-2</v>
      </c>
    </row>
    <row r="210" spans="1:13" x14ac:dyDescent="0.25">
      <c r="A210" s="135" t="s">
        <v>217</v>
      </c>
      <c r="B210" s="65">
        <v>2.24588021341082E-2</v>
      </c>
      <c r="C210" s="65">
        <v>2.3029294073517701E-2</v>
      </c>
      <c r="D210" s="65">
        <v>2.6299198096574199E-2</v>
      </c>
      <c r="E210" s="137">
        <v>2.7793661904309298E-2</v>
      </c>
      <c r="F210" s="143">
        <f t="shared" si="12"/>
        <v>2.4895239052127351E-2</v>
      </c>
      <c r="G210" s="144">
        <f t="shared" si="13"/>
        <v>2.2242937950740604E-3</v>
      </c>
      <c r="H210" s="140">
        <v>2.7567477035691099E-2</v>
      </c>
      <c r="I210" s="11">
        <v>3.7610125054597397E-2</v>
      </c>
      <c r="J210" s="11">
        <v>3.4818726801516098E-2</v>
      </c>
      <c r="K210" s="149">
        <v>2.75193335782963E-2</v>
      </c>
      <c r="L210" s="151">
        <f t="shared" si="14"/>
        <v>3.1878915617525226E-2</v>
      </c>
      <c r="M210" s="70">
        <f t="shared" si="15"/>
        <v>5.1343194813853127E-3</v>
      </c>
    </row>
    <row r="211" spans="1:13" x14ac:dyDescent="0.25">
      <c r="A211" s="135" t="s">
        <v>218</v>
      </c>
      <c r="B211" s="65">
        <v>2.4995801989651101</v>
      </c>
      <c r="C211" s="65">
        <v>2.2095006914022899</v>
      </c>
      <c r="D211" s="65">
        <v>2.1347264736363698</v>
      </c>
      <c r="E211" s="137">
        <v>1.98247128596753</v>
      </c>
      <c r="F211" s="143">
        <f t="shared" si="12"/>
        <v>2.206569662492825</v>
      </c>
      <c r="G211" s="144">
        <f t="shared" si="13"/>
        <v>0.18791307269624805</v>
      </c>
      <c r="H211" s="140">
        <v>2.1829276066432599</v>
      </c>
      <c r="I211" s="11">
        <v>3.0574091801368799</v>
      </c>
      <c r="J211" s="11">
        <v>2.4566788910782802</v>
      </c>
      <c r="K211" s="149">
        <v>1.83019792095258</v>
      </c>
      <c r="L211" s="151">
        <f t="shared" si="14"/>
        <v>2.3818033997027501</v>
      </c>
      <c r="M211" s="70">
        <f t="shared" si="15"/>
        <v>0.51828875317946732</v>
      </c>
    </row>
    <row r="212" spans="1:13" x14ac:dyDescent="0.25">
      <c r="A212" s="135" t="s">
        <v>219</v>
      </c>
      <c r="B212" s="65">
        <v>5.7525896698880301E-2</v>
      </c>
      <c r="C212" s="65">
        <v>5.18821455464272E-2</v>
      </c>
      <c r="D212" s="65">
        <v>6.6471811369240297E-2</v>
      </c>
      <c r="E212" s="137">
        <v>7.5487964214803194E-2</v>
      </c>
      <c r="F212" s="143">
        <f t="shared" si="12"/>
        <v>6.2841954457337756E-2</v>
      </c>
      <c r="G212" s="144">
        <f t="shared" si="13"/>
        <v>8.9648662210002564E-3</v>
      </c>
      <c r="H212" s="140">
        <v>0.112109703039976</v>
      </c>
      <c r="I212" s="11">
        <v>0.13490330949686</v>
      </c>
      <c r="J212" s="11">
        <v>0.10549361185040899</v>
      </c>
      <c r="K212" s="149">
        <v>8.8690110309109602E-2</v>
      </c>
      <c r="L212" s="151">
        <f t="shared" si="14"/>
        <v>0.11029918367408865</v>
      </c>
      <c r="M212" s="70">
        <f t="shared" si="15"/>
        <v>1.9137106713769541E-2</v>
      </c>
    </row>
    <row r="213" spans="1:13" x14ac:dyDescent="0.25">
      <c r="A213" s="135" t="s">
        <v>220</v>
      </c>
      <c r="B213" s="65">
        <v>1.0914181853400799</v>
      </c>
      <c r="C213" s="65">
        <v>0.98185626432709505</v>
      </c>
      <c r="D213" s="65">
        <v>1.43169473440294</v>
      </c>
      <c r="E213" s="137">
        <v>1.7110804981429799</v>
      </c>
      <c r="F213" s="143">
        <f t="shared" si="12"/>
        <v>1.3040124205532737</v>
      </c>
      <c r="G213" s="144">
        <f t="shared" si="13"/>
        <v>0.28765782229190812</v>
      </c>
      <c r="H213" s="140">
        <v>2.2310189061352501</v>
      </c>
      <c r="I213" s="11">
        <v>3.2898052743027599</v>
      </c>
      <c r="J213" s="11">
        <v>2.73441262069935</v>
      </c>
      <c r="K213" s="149">
        <v>1.86080325392899</v>
      </c>
      <c r="L213" s="151">
        <f t="shared" si="14"/>
        <v>2.5290100137665878</v>
      </c>
      <c r="M213" s="70">
        <f t="shared" si="15"/>
        <v>0.62083240720532751</v>
      </c>
    </row>
    <row r="214" spans="1:13" x14ac:dyDescent="0.25">
      <c r="A214" s="135" t="s">
        <v>221</v>
      </c>
      <c r="B214" s="65">
        <v>5.44917057168854E-3</v>
      </c>
      <c r="C214" s="65">
        <v>5.2735763989801001E-3</v>
      </c>
      <c r="D214" s="65">
        <v>7.3916993038836603E-3</v>
      </c>
      <c r="E214" s="137">
        <v>8.1300683986774598E-3</v>
      </c>
      <c r="F214" s="143">
        <f t="shared" si="12"/>
        <v>6.56112866830744E-3</v>
      </c>
      <c r="G214" s="144">
        <f t="shared" si="13"/>
        <v>1.229396306434722E-3</v>
      </c>
      <c r="H214" s="140">
        <v>8.2761675551127397E-3</v>
      </c>
      <c r="I214" s="11">
        <v>1.2898834706663901E-2</v>
      </c>
      <c r="J214" s="11">
        <v>1.21404919320684E-2</v>
      </c>
      <c r="K214" s="149">
        <v>1.01953595171968E-2</v>
      </c>
      <c r="L214" s="151">
        <f t="shared" si="14"/>
        <v>1.087771342776046E-2</v>
      </c>
      <c r="M214" s="70">
        <f t="shared" si="15"/>
        <v>2.0747038794110984E-3</v>
      </c>
    </row>
    <row r="215" spans="1:13" x14ac:dyDescent="0.25">
      <c r="A215" s="135" t="s">
        <v>222</v>
      </c>
      <c r="B215" s="65">
        <v>7.3939280730938401E-3</v>
      </c>
      <c r="C215" s="65">
        <v>6.6254434270311196E-3</v>
      </c>
      <c r="D215" s="65">
        <v>4.3094283303358703E-3</v>
      </c>
      <c r="E215" s="137">
        <v>4.0396876320284098E-3</v>
      </c>
      <c r="F215" s="143">
        <f t="shared" si="12"/>
        <v>5.5921218656223102E-3</v>
      </c>
      <c r="G215" s="144">
        <f t="shared" si="13"/>
        <v>1.4465142423819393E-3</v>
      </c>
      <c r="H215" s="140">
        <v>6.2895097244796598E-3</v>
      </c>
      <c r="I215" s="11">
        <v>7.2608841804673602E-3</v>
      </c>
      <c r="J215" s="11">
        <v>3.9195721815530604E-3</v>
      </c>
      <c r="K215" s="149">
        <v>7.4553380650144198E-3</v>
      </c>
      <c r="L215" s="151">
        <f t="shared" si="14"/>
        <v>6.2313260378786253E-3</v>
      </c>
      <c r="M215" s="70">
        <f t="shared" si="15"/>
        <v>1.6233490736916332E-3</v>
      </c>
    </row>
    <row r="216" spans="1:13" x14ac:dyDescent="0.25">
      <c r="A216" s="135" t="s">
        <v>223</v>
      </c>
      <c r="B216" s="65">
        <v>0.13993669415964399</v>
      </c>
      <c r="C216" s="65">
        <v>0.12608085729070101</v>
      </c>
      <c r="D216" s="65">
        <v>0.16518997878364799</v>
      </c>
      <c r="E216" s="137">
        <v>0.19443428506982799</v>
      </c>
      <c r="F216" s="143">
        <f t="shared" si="12"/>
        <v>0.15641045382595525</v>
      </c>
      <c r="G216" s="144">
        <f t="shared" si="13"/>
        <v>2.6048805080463686E-2</v>
      </c>
      <c r="H216" s="140">
        <v>0.110560381718167</v>
      </c>
      <c r="I216" s="11">
        <v>0.14866507083906</v>
      </c>
      <c r="J216" s="11">
        <v>0.140995684675011</v>
      </c>
      <c r="K216" s="149">
        <v>9.0345849266709105E-2</v>
      </c>
      <c r="L216" s="151">
        <f t="shared" si="14"/>
        <v>0.12264174662473679</v>
      </c>
      <c r="M216" s="70">
        <f t="shared" si="15"/>
        <v>2.7098984047887811E-2</v>
      </c>
    </row>
    <row r="217" spans="1:13" x14ac:dyDescent="0.25">
      <c r="A217" s="135" t="s">
        <v>224</v>
      </c>
      <c r="B217" s="65">
        <v>0.173540270739373</v>
      </c>
      <c r="C217" s="65">
        <v>0.148710652451851</v>
      </c>
      <c r="D217" s="65">
        <v>0.10653655082215201</v>
      </c>
      <c r="E217" s="137">
        <v>8.1242569622759803E-2</v>
      </c>
      <c r="F217" s="143">
        <f t="shared" si="12"/>
        <v>0.12750751090903395</v>
      </c>
      <c r="G217" s="144">
        <f t="shared" si="13"/>
        <v>3.587761888723378E-2</v>
      </c>
      <c r="H217" s="140">
        <v>0.126287091881638</v>
      </c>
      <c r="I217" s="11">
        <v>0.20700312033132601</v>
      </c>
      <c r="J217" s="11">
        <v>0.106320580335899</v>
      </c>
      <c r="K217" s="149">
        <v>0.202688250755206</v>
      </c>
      <c r="L217" s="151">
        <f t="shared" si="14"/>
        <v>0.16057476082601727</v>
      </c>
      <c r="M217" s="70">
        <f t="shared" si="15"/>
        <v>5.1795427541639662E-2</v>
      </c>
    </row>
    <row r="218" spans="1:13" x14ac:dyDescent="0.25">
      <c r="A218" s="135" t="s">
        <v>225</v>
      </c>
      <c r="B218" s="65">
        <v>3.1937782099028603E-2</v>
      </c>
      <c r="C218" s="65">
        <v>2.70117900404474E-2</v>
      </c>
      <c r="D218" s="65">
        <v>3.3414436646524402E-2</v>
      </c>
      <c r="E218" s="137">
        <v>3.2507635185253E-2</v>
      </c>
      <c r="F218" s="143">
        <f t="shared" si="12"/>
        <v>3.121791099281335E-2</v>
      </c>
      <c r="G218" s="144">
        <f t="shared" si="13"/>
        <v>2.4848431195686328E-3</v>
      </c>
      <c r="H218" s="140">
        <v>5.3308818798214599E-2</v>
      </c>
      <c r="I218" s="11">
        <v>6.0705968556476898E-2</v>
      </c>
      <c r="J218" s="11">
        <v>4.19391819783414E-2</v>
      </c>
      <c r="K218" s="149">
        <v>3.4615881010279799E-2</v>
      </c>
      <c r="L218" s="151">
        <f t="shared" si="14"/>
        <v>4.7642462585828174E-2</v>
      </c>
      <c r="M218" s="70">
        <f t="shared" si="15"/>
        <v>1.1618692097979836E-2</v>
      </c>
    </row>
    <row r="219" spans="1:13" x14ac:dyDescent="0.25">
      <c r="A219" s="135" t="s">
        <v>226</v>
      </c>
      <c r="B219" s="65">
        <v>7.8440923456880404E-2</v>
      </c>
      <c r="C219" s="65">
        <v>6.7961832359081306E-2</v>
      </c>
      <c r="D219" s="65">
        <v>0.339968154134561</v>
      </c>
      <c r="E219" s="137">
        <v>0.41804407332695598</v>
      </c>
      <c r="F219" s="143">
        <f t="shared" si="12"/>
        <v>0.22610374581936965</v>
      </c>
      <c r="G219" s="144">
        <f t="shared" si="13"/>
        <v>0.15541827973699363</v>
      </c>
      <c r="H219" s="140">
        <v>0.11677902664918</v>
      </c>
      <c r="I219" s="11">
        <v>0.16204342121430701</v>
      </c>
      <c r="J219" s="11">
        <v>0.18215047148849001</v>
      </c>
      <c r="K219" s="149">
        <v>6.2864086592719998E-2</v>
      </c>
      <c r="L219" s="151">
        <f t="shared" si="14"/>
        <v>0.13095925148617424</v>
      </c>
      <c r="M219" s="70">
        <f t="shared" si="15"/>
        <v>5.2993071469477036E-2</v>
      </c>
    </row>
    <row r="220" spans="1:13" x14ac:dyDescent="0.25">
      <c r="A220" s="135" t="s">
        <v>227</v>
      </c>
      <c r="B220" s="65">
        <v>0.130118627080369</v>
      </c>
      <c r="C220" s="65">
        <v>0.110408702624538</v>
      </c>
      <c r="D220" s="65">
        <v>0.177145147655003</v>
      </c>
      <c r="E220" s="137">
        <v>0.20622084340982699</v>
      </c>
      <c r="F220" s="143">
        <f t="shared" si="12"/>
        <v>0.15597333019243426</v>
      </c>
      <c r="G220" s="144">
        <f t="shared" si="13"/>
        <v>3.7807603063453141E-2</v>
      </c>
      <c r="H220" s="140">
        <v>0.28714736025826199</v>
      </c>
      <c r="I220" s="11">
        <v>0.364632708159077</v>
      </c>
      <c r="J220" s="11">
        <v>0.26202267443670801</v>
      </c>
      <c r="K220" s="149">
        <v>0.180219965125404</v>
      </c>
      <c r="L220" s="151">
        <f t="shared" si="14"/>
        <v>0.27350567699486272</v>
      </c>
      <c r="M220" s="70">
        <f t="shared" si="15"/>
        <v>7.5991917811051635E-2</v>
      </c>
    </row>
    <row r="221" spans="1:13" x14ac:dyDescent="0.25">
      <c r="A221" s="135" t="s">
        <v>228</v>
      </c>
      <c r="B221" s="65">
        <v>5.3644423402463203E-3</v>
      </c>
      <c r="C221" s="65">
        <v>3.8661618406610602E-3</v>
      </c>
      <c r="D221" s="65">
        <v>9.9974401611760098E-3</v>
      </c>
      <c r="E221" s="137">
        <v>9.4983505933760697E-3</v>
      </c>
      <c r="F221" s="143">
        <f t="shared" si="12"/>
        <v>7.1815987338648647E-3</v>
      </c>
      <c r="G221" s="144">
        <f t="shared" si="13"/>
        <v>2.6263321036188447E-3</v>
      </c>
      <c r="H221" s="140">
        <v>1.9455576568187399E-2</v>
      </c>
      <c r="I221" s="11">
        <v>2.59757450664607E-2</v>
      </c>
      <c r="J221" s="11">
        <v>1.86192514076127E-2</v>
      </c>
      <c r="K221" s="149">
        <v>1.04867242692053E-2</v>
      </c>
      <c r="L221" s="151">
        <f t="shared" si="14"/>
        <v>1.8634324327866523E-2</v>
      </c>
      <c r="M221" s="70">
        <f t="shared" si="15"/>
        <v>6.3496595082496174E-3</v>
      </c>
    </row>
    <row r="222" spans="1:13" x14ac:dyDescent="0.25">
      <c r="A222" s="135" t="s">
        <v>229</v>
      </c>
      <c r="B222" s="65">
        <v>1.4335517419409799E-2</v>
      </c>
      <c r="C222" s="65">
        <v>1.19712248986087E-2</v>
      </c>
      <c r="D222" s="65">
        <v>4.1867209862416398E-2</v>
      </c>
      <c r="E222" s="137">
        <v>4.7244341454598701E-2</v>
      </c>
      <c r="F222" s="143">
        <f t="shared" si="12"/>
        <v>2.88545734087584E-2</v>
      </c>
      <c r="G222" s="144">
        <f t="shared" si="13"/>
        <v>1.5837950624937973E-2</v>
      </c>
      <c r="H222" s="140">
        <v>0.10284297541225899</v>
      </c>
      <c r="I222" s="11">
        <v>0.150646219471093</v>
      </c>
      <c r="J222" s="11">
        <v>0.120170658376207</v>
      </c>
      <c r="K222" s="149">
        <v>4.5882161725426397E-2</v>
      </c>
      <c r="L222" s="151">
        <f t="shared" si="14"/>
        <v>0.10488550374624635</v>
      </c>
      <c r="M222" s="70">
        <f t="shared" si="15"/>
        <v>4.4019864255935785E-2</v>
      </c>
    </row>
    <row r="223" spans="1:13" x14ac:dyDescent="0.25">
      <c r="A223" s="135" t="s">
        <v>230</v>
      </c>
      <c r="B223" s="65">
        <v>7.1893145472398797E-3</v>
      </c>
      <c r="C223" s="65">
        <v>6.2560489923733798E-3</v>
      </c>
      <c r="D223" s="65">
        <v>8.6661572257449998E-3</v>
      </c>
      <c r="E223" s="137">
        <v>7.7136425718487998E-3</v>
      </c>
      <c r="F223" s="143">
        <f t="shared" si="12"/>
        <v>7.4562908343017648E-3</v>
      </c>
      <c r="G223" s="144">
        <f t="shared" si="13"/>
        <v>8.7204693379016945E-4</v>
      </c>
      <c r="H223" s="140">
        <v>1.04711478373904E-2</v>
      </c>
      <c r="I223" s="11">
        <v>1.3810449591790201E-2</v>
      </c>
      <c r="J223" s="11">
        <v>1.1446916005380401E-2</v>
      </c>
      <c r="K223" s="149">
        <v>9.8787056355344304E-3</v>
      </c>
      <c r="L223" s="151">
        <f t="shared" si="14"/>
        <v>1.1401804767523858E-2</v>
      </c>
      <c r="M223" s="70">
        <f t="shared" si="15"/>
        <v>1.7310457533639765E-3</v>
      </c>
    </row>
    <row r="224" spans="1:13" x14ac:dyDescent="0.25">
      <c r="A224" s="135" t="s">
        <v>231</v>
      </c>
      <c r="B224" s="65">
        <v>4.1924405666826703E-2</v>
      </c>
      <c r="C224" s="65">
        <v>4.6351116083943801E-2</v>
      </c>
      <c r="D224" s="65">
        <v>4.29565354425053E-2</v>
      </c>
      <c r="E224" s="137">
        <v>4.9593202406871102E-2</v>
      </c>
      <c r="F224" s="143">
        <f t="shared" si="12"/>
        <v>4.5206314900036723E-2</v>
      </c>
      <c r="G224" s="144">
        <f t="shared" si="13"/>
        <v>3.0161145357418943E-3</v>
      </c>
      <c r="H224" s="140">
        <v>4.4922583152827898E-2</v>
      </c>
      <c r="I224" s="11">
        <v>7.3887814212211106E-2</v>
      </c>
      <c r="J224" s="11">
        <v>3.7115801659435302E-2</v>
      </c>
      <c r="K224" s="149">
        <v>4.58898599559368E-2</v>
      </c>
      <c r="L224" s="151">
        <f t="shared" si="14"/>
        <v>5.0454014745102777E-2</v>
      </c>
      <c r="M224" s="70">
        <f t="shared" si="15"/>
        <v>1.6108787769235366E-2</v>
      </c>
    </row>
    <row r="225" spans="1:13" x14ac:dyDescent="0.25">
      <c r="A225" s="135" t="s">
        <v>232</v>
      </c>
      <c r="B225" s="65">
        <v>0.58407308363613797</v>
      </c>
      <c r="C225" s="65">
        <v>0.38194476438883401</v>
      </c>
      <c r="D225" s="65">
        <v>0.67067166323125005</v>
      </c>
      <c r="E225" s="137">
        <v>0.97624498280254002</v>
      </c>
      <c r="F225" s="143">
        <f t="shared" si="12"/>
        <v>0.6532336235146905</v>
      </c>
      <c r="G225" s="144">
        <f t="shared" si="13"/>
        <v>0.21390491393387964</v>
      </c>
      <c r="H225" s="140">
        <v>0.55852518558577702</v>
      </c>
      <c r="I225" s="11">
        <v>0.78004354123251995</v>
      </c>
      <c r="J225" s="11">
        <v>0.70057218083589601</v>
      </c>
      <c r="K225" s="149">
        <v>0.44598723352976499</v>
      </c>
      <c r="L225" s="151">
        <f t="shared" si="14"/>
        <v>0.62128203529598958</v>
      </c>
      <c r="M225" s="70">
        <f t="shared" si="15"/>
        <v>0.14850233742131752</v>
      </c>
    </row>
    <row r="226" spans="1:13" x14ac:dyDescent="0.25">
      <c r="A226" s="135" t="s">
        <v>233</v>
      </c>
      <c r="B226" s="65">
        <v>3.4140962883690002E-4</v>
      </c>
      <c r="C226" s="65">
        <v>1.8711524766701801E-4</v>
      </c>
      <c r="D226" s="65">
        <v>8.0409562027099505E-4</v>
      </c>
      <c r="E226" s="137">
        <v>3.2109371840888799E-4</v>
      </c>
      <c r="F226" s="143">
        <f t="shared" si="12"/>
        <v>4.1342855379595026E-4</v>
      </c>
      <c r="G226" s="144">
        <f t="shared" si="13"/>
        <v>2.3321176896623274E-4</v>
      </c>
      <c r="H226" s="140">
        <v>2.5459904283335499E-2</v>
      </c>
      <c r="I226" s="11">
        <v>2.5563346713847301E-2</v>
      </c>
      <c r="J226" s="11">
        <v>1.87120704765673E-2</v>
      </c>
      <c r="K226" s="149">
        <v>3.0828776329107601E-2</v>
      </c>
      <c r="L226" s="151">
        <f t="shared" si="14"/>
        <v>2.5141024450714426E-2</v>
      </c>
      <c r="M226" s="70">
        <f t="shared" si="15"/>
        <v>4.9652798200254984E-3</v>
      </c>
    </row>
    <row r="227" spans="1:13" x14ac:dyDescent="0.25">
      <c r="A227" s="135" t="s">
        <v>234</v>
      </c>
      <c r="B227" s="65">
        <v>2.3881436606412801E-5</v>
      </c>
      <c r="C227" s="65">
        <v>2.21007972906726E-4</v>
      </c>
      <c r="D227" s="65">
        <v>8.0409562027099505E-4</v>
      </c>
      <c r="E227" s="137">
        <v>2.4951791385784101E-4</v>
      </c>
      <c r="F227" s="143">
        <f t="shared" si="12"/>
        <v>3.2462573591049372E-4</v>
      </c>
      <c r="G227" s="144">
        <f t="shared" si="13"/>
        <v>2.9013631680469313E-4</v>
      </c>
      <c r="H227" s="140">
        <v>2.8088054625404101E-2</v>
      </c>
      <c r="I227" s="11">
        <v>3.0797417531395199E-2</v>
      </c>
      <c r="J227" s="11">
        <v>1.7532689503666699E-2</v>
      </c>
      <c r="K227" s="149">
        <v>2.4927118151914299E-2</v>
      </c>
      <c r="L227" s="151">
        <f t="shared" si="14"/>
        <v>2.5336319953095075E-2</v>
      </c>
      <c r="M227" s="70">
        <f t="shared" si="15"/>
        <v>5.7288662279092774E-3</v>
      </c>
    </row>
    <row r="228" spans="1:13" x14ac:dyDescent="0.25">
      <c r="A228" s="135" t="s">
        <v>235</v>
      </c>
      <c r="B228" s="65">
        <v>0.119698680373113</v>
      </c>
      <c r="C228" s="65">
        <v>0.100433803573104</v>
      </c>
      <c r="D228" s="65">
        <v>5.5240332751921903E-2</v>
      </c>
      <c r="E228" s="137">
        <v>9.7200974856591196E-2</v>
      </c>
      <c r="F228" s="143">
        <f t="shared" si="12"/>
        <v>9.3143447888682521E-2</v>
      </c>
      <c r="G228" s="144">
        <f t="shared" si="13"/>
        <v>2.351297152888893E-2</v>
      </c>
      <c r="H228" s="140">
        <v>8.9780102896918498E-2</v>
      </c>
      <c r="I228" s="11">
        <v>8.2426974910990602E-2</v>
      </c>
      <c r="J228" s="11">
        <v>0.106568328602816</v>
      </c>
      <c r="K228" s="149">
        <v>9.7892929002909898E-2</v>
      </c>
      <c r="L228" s="151">
        <f t="shared" si="14"/>
        <v>9.4167083853408759E-2</v>
      </c>
      <c r="M228" s="70">
        <f t="shared" si="15"/>
        <v>1.0404302848745108E-2</v>
      </c>
    </row>
    <row r="229" spans="1:13" x14ac:dyDescent="0.25">
      <c r="A229" s="135" t="s">
        <v>236</v>
      </c>
      <c r="B229" s="65">
        <v>5.3364328155948097E-2</v>
      </c>
      <c r="C229" s="65">
        <v>5.27510781819426E-2</v>
      </c>
      <c r="D229" s="65">
        <v>4.83870235286104E-2</v>
      </c>
      <c r="E229" s="137">
        <v>4.4272794717186897E-2</v>
      </c>
      <c r="F229" s="143">
        <f t="shared" si="12"/>
        <v>4.9693806145921997E-2</v>
      </c>
      <c r="G229" s="144">
        <f t="shared" si="13"/>
        <v>3.6713311566686515E-3</v>
      </c>
      <c r="H229" s="140">
        <v>8.6568333251077906E-2</v>
      </c>
      <c r="I229" s="11">
        <v>0.118375580453584</v>
      </c>
      <c r="J229" s="11">
        <v>9.08031626125608E-2</v>
      </c>
      <c r="K229" s="149">
        <v>8.8681067100395E-2</v>
      </c>
      <c r="L229" s="151">
        <f t="shared" si="14"/>
        <v>9.6107035854404443E-2</v>
      </c>
      <c r="M229" s="70">
        <f t="shared" si="15"/>
        <v>1.4946025215436779E-2</v>
      </c>
    </row>
    <row r="230" spans="1:13" x14ac:dyDescent="0.25">
      <c r="A230" s="135" t="s">
        <v>237</v>
      </c>
      <c r="B230" s="65">
        <v>1.3808074380573999E-2</v>
      </c>
      <c r="C230" s="65">
        <v>9.7857016109755193E-3</v>
      </c>
      <c r="D230" s="65">
        <v>2.6460008829043799E-2</v>
      </c>
      <c r="E230" s="137">
        <v>2.6576133893937998E-2</v>
      </c>
      <c r="F230" s="143">
        <f t="shared" si="12"/>
        <v>1.9157479678632829E-2</v>
      </c>
      <c r="G230" s="144">
        <f t="shared" si="13"/>
        <v>7.4968280551042012E-3</v>
      </c>
      <c r="H230" s="140">
        <v>3.1727702764964401E-2</v>
      </c>
      <c r="I230" s="11">
        <v>3.7357733231439698E-2</v>
      </c>
      <c r="J230" s="11">
        <v>3.3392424414808601E-2</v>
      </c>
      <c r="K230" s="149">
        <v>1.65908370602822E-2</v>
      </c>
      <c r="L230" s="151">
        <f t="shared" si="14"/>
        <v>2.9767174367873725E-2</v>
      </c>
      <c r="M230" s="70">
        <f t="shared" si="15"/>
        <v>9.0961266152740066E-3</v>
      </c>
    </row>
    <row r="231" spans="1:13" x14ac:dyDescent="0.25">
      <c r="A231" s="135" t="s">
        <v>238</v>
      </c>
      <c r="B231" s="65">
        <v>3.7042654414493401E-4</v>
      </c>
      <c r="C231" s="65">
        <v>5.7105816485928302E-5</v>
      </c>
      <c r="D231" s="65">
        <v>1.65170160658069E-3</v>
      </c>
      <c r="E231" s="137">
        <v>1.8867359760169099E-3</v>
      </c>
      <c r="F231" s="143">
        <f t="shared" si="12"/>
        <v>9.9149248580711552E-4</v>
      </c>
      <c r="G231" s="144">
        <f t="shared" si="13"/>
        <v>7.8995859727163937E-4</v>
      </c>
      <c r="H231" s="140">
        <v>3.8635024803211702E-2</v>
      </c>
      <c r="I231" s="11">
        <v>5.0559663689986503E-2</v>
      </c>
      <c r="J231" s="11">
        <v>3.6611017449962202E-2</v>
      </c>
      <c r="K231" s="149">
        <v>8.0916543322167508E-3</v>
      </c>
      <c r="L231" s="151">
        <f t="shared" si="14"/>
        <v>3.347434006884429E-2</v>
      </c>
      <c r="M231" s="70">
        <f t="shared" si="15"/>
        <v>1.8006114057585228E-2</v>
      </c>
    </row>
    <row r="232" spans="1:13" x14ac:dyDescent="0.25">
      <c r="A232" s="135" t="s">
        <v>239</v>
      </c>
      <c r="B232" s="65">
        <v>3.0305910845479598E-4</v>
      </c>
      <c r="C232" s="65">
        <v>1.4860139778107199E-4</v>
      </c>
      <c r="D232" s="65">
        <v>1.40503097790034E-3</v>
      </c>
      <c r="E232" s="137">
        <v>1.2234287247204201E-3</v>
      </c>
      <c r="F232" s="143">
        <f t="shared" si="12"/>
        <v>7.7003005221415693E-4</v>
      </c>
      <c r="G232" s="144">
        <f t="shared" si="13"/>
        <v>5.5068865221619872E-4</v>
      </c>
      <c r="H232" s="140">
        <v>1.8622040642256799E-2</v>
      </c>
      <c r="I232" s="11">
        <v>2.26697193342019E-2</v>
      </c>
      <c r="J232" s="11">
        <v>1.69495849983884E-2</v>
      </c>
      <c r="K232" s="149">
        <v>5.94055636262309E-3</v>
      </c>
      <c r="L232" s="151">
        <f t="shared" si="14"/>
        <v>1.6045475334367548E-2</v>
      </c>
      <c r="M232" s="70">
        <f t="shared" si="15"/>
        <v>7.1518319113650095E-3</v>
      </c>
    </row>
    <row r="233" spans="1:13" x14ac:dyDescent="0.25">
      <c r="A233" s="135" t="s">
        <v>240</v>
      </c>
      <c r="B233" s="65">
        <v>5.15680603004107E-5</v>
      </c>
      <c r="C233" s="65">
        <v>4.7723858773914099E-4</v>
      </c>
      <c r="D233" s="65">
        <v>4.8549372718252699E-3</v>
      </c>
      <c r="E233" s="137">
        <v>6.3432679252533502E-3</v>
      </c>
      <c r="F233" s="143">
        <f t="shared" si="12"/>
        <v>2.9317529612795431E-3</v>
      </c>
      <c r="G233" s="144">
        <f t="shared" si="13"/>
        <v>2.7229202208057363E-3</v>
      </c>
      <c r="H233" s="140">
        <v>1.2237704647383E-2</v>
      </c>
      <c r="I233" s="11">
        <v>1.9225187649930701E-2</v>
      </c>
      <c r="J233" s="11">
        <v>1.7537727538899001E-2</v>
      </c>
      <c r="K233" s="149">
        <v>3.5097383207355198E-3</v>
      </c>
      <c r="L233" s="151">
        <f t="shared" si="14"/>
        <v>1.3127589539237056E-2</v>
      </c>
      <c r="M233" s="70">
        <f t="shared" si="15"/>
        <v>7.069299283464581E-3</v>
      </c>
    </row>
    <row r="234" spans="1:13" x14ac:dyDescent="0.25">
      <c r="A234" s="135" t="s">
        <v>241</v>
      </c>
      <c r="B234" s="65">
        <v>1.37262928393807E-2</v>
      </c>
      <c r="C234" s="65">
        <v>1.23982893568313E-2</v>
      </c>
      <c r="D234" s="65">
        <v>1.8527052319857101E-2</v>
      </c>
      <c r="E234" s="137">
        <v>2.25012233216462E-2</v>
      </c>
      <c r="F234" s="143">
        <f t="shared" si="12"/>
        <v>1.6788214459428824E-2</v>
      </c>
      <c r="G234" s="144">
        <f t="shared" si="13"/>
        <v>4.0096394407217921E-3</v>
      </c>
      <c r="H234" s="140">
        <v>7.4371642635735993E-2</v>
      </c>
      <c r="I234" s="11">
        <v>8.7100278993857805E-2</v>
      </c>
      <c r="J234" s="11">
        <v>5.45659404560331E-2</v>
      </c>
      <c r="K234" s="149">
        <v>6.3625875168701496E-2</v>
      </c>
      <c r="L234" s="151">
        <f t="shared" si="14"/>
        <v>6.991593431358209E-2</v>
      </c>
      <c r="M234" s="70">
        <f t="shared" si="15"/>
        <v>1.4027855552620089E-2</v>
      </c>
    </row>
    <row r="235" spans="1:13" x14ac:dyDescent="0.25">
      <c r="A235" s="135" t="s">
        <v>242</v>
      </c>
      <c r="B235" s="65">
        <v>0.30881447352948999</v>
      </c>
      <c r="C235" s="65">
        <v>0.264169062166563</v>
      </c>
      <c r="D235" s="65">
        <v>0.39347597432041298</v>
      </c>
      <c r="E235" s="137">
        <v>0.37514099762143699</v>
      </c>
      <c r="F235" s="143">
        <f t="shared" si="12"/>
        <v>0.33540012690947574</v>
      </c>
      <c r="G235" s="144">
        <f t="shared" si="13"/>
        <v>5.1799619707805486E-2</v>
      </c>
      <c r="H235" s="140">
        <v>0.60361882168835201</v>
      </c>
      <c r="I235" s="11">
        <v>0.85422581257174901</v>
      </c>
      <c r="J235" s="11">
        <v>0.61425648465876004</v>
      </c>
      <c r="K235" s="149">
        <v>0.53741092355334297</v>
      </c>
      <c r="L235" s="151">
        <f t="shared" si="14"/>
        <v>0.65237801061805101</v>
      </c>
      <c r="M235" s="70">
        <f t="shared" si="15"/>
        <v>0.13879322210664113</v>
      </c>
    </row>
    <row r="236" spans="1:13" x14ac:dyDescent="0.25">
      <c r="A236" s="135" t="s">
        <v>243</v>
      </c>
      <c r="B236" s="65">
        <v>5.0997642932390699</v>
      </c>
      <c r="C236" s="65">
        <v>4.9240301245500104</v>
      </c>
      <c r="D236" s="65">
        <v>4.7316600831942699</v>
      </c>
      <c r="E236" s="137">
        <v>4.7301103815694496</v>
      </c>
      <c r="F236" s="143">
        <f t="shared" si="12"/>
        <v>4.8713912206382002</v>
      </c>
      <c r="G236" s="144">
        <f t="shared" si="13"/>
        <v>0.15363119861664137</v>
      </c>
      <c r="H236" s="140">
        <v>5.1374379758929001</v>
      </c>
      <c r="I236" s="11">
        <v>6.5641332043573604</v>
      </c>
      <c r="J236" s="11">
        <v>6.0288769281193497</v>
      </c>
      <c r="K236" s="149">
        <v>4.3211802357501599</v>
      </c>
      <c r="L236" s="151">
        <f t="shared" si="14"/>
        <v>5.5129070860299425</v>
      </c>
      <c r="M236" s="70">
        <f t="shared" si="15"/>
        <v>0.98868450784268236</v>
      </c>
    </row>
    <row r="237" spans="1:13" x14ac:dyDescent="0.25">
      <c r="A237" s="135" t="s">
        <v>244</v>
      </c>
      <c r="B237" s="65">
        <v>0.158673231365069</v>
      </c>
      <c r="C237" s="65">
        <v>0.13529696498852201</v>
      </c>
      <c r="D237" s="65">
        <v>0.20772224969584699</v>
      </c>
      <c r="E237" s="137">
        <v>0.17767872541169999</v>
      </c>
      <c r="F237" s="143">
        <f t="shared" si="12"/>
        <v>0.16984279286528448</v>
      </c>
      <c r="G237" s="144">
        <f t="shared" si="13"/>
        <v>2.6525593379076551E-2</v>
      </c>
      <c r="H237" s="140">
        <v>0.212236979940614</v>
      </c>
      <c r="I237" s="11">
        <v>0.313316804850645</v>
      </c>
      <c r="J237" s="11">
        <v>0.235386351414065</v>
      </c>
      <c r="K237" s="149">
        <v>0.17743697515901699</v>
      </c>
      <c r="L237" s="151">
        <f t="shared" si="14"/>
        <v>0.23459427784108527</v>
      </c>
      <c r="M237" s="70">
        <f t="shared" si="15"/>
        <v>5.76329467654738E-2</v>
      </c>
    </row>
    <row r="238" spans="1:13" x14ac:dyDescent="0.25">
      <c r="A238" s="135" t="s">
        <v>245</v>
      </c>
      <c r="B238" s="65">
        <v>2.7848414725051899E-2</v>
      </c>
      <c r="C238" s="65">
        <v>2.4508040526812099E-2</v>
      </c>
      <c r="D238" s="65">
        <v>2.5001873106736801E-2</v>
      </c>
      <c r="E238" s="137">
        <v>2.4680456173481899E-2</v>
      </c>
      <c r="F238" s="143">
        <f t="shared" si="12"/>
        <v>2.5509696133020673E-2</v>
      </c>
      <c r="G238" s="144">
        <f t="shared" si="13"/>
        <v>1.3618408261138271E-3</v>
      </c>
      <c r="H238" s="140">
        <v>2.67049693460212E-2</v>
      </c>
      <c r="I238" s="11">
        <v>3.2987212950112997E-2</v>
      </c>
      <c r="J238" s="11">
        <v>3.3739952700123699E-2</v>
      </c>
      <c r="K238" s="149">
        <v>1.4509235530262E-2</v>
      </c>
      <c r="L238" s="151">
        <f t="shared" si="14"/>
        <v>2.6985342631629973E-2</v>
      </c>
      <c r="M238" s="70">
        <f t="shared" si="15"/>
        <v>8.8952995467900826E-3</v>
      </c>
    </row>
    <row r="239" spans="1:13" x14ac:dyDescent="0.25">
      <c r="A239" s="135" t="s">
        <v>246</v>
      </c>
      <c r="B239" s="65">
        <v>0.44943366760106701</v>
      </c>
      <c r="C239" s="65">
        <v>0.40067265116082401</v>
      </c>
      <c r="D239" s="65">
        <v>0.56815682127619205</v>
      </c>
      <c r="E239" s="137">
        <v>0.55024811360160597</v>
      </c>
      <c r="F239" s="143">
        <f t="shared" si="12"/>
        <v>0.49212781340992223</v>
      </c>
      <c r="G239" s="144">
        <f t="shared" si="13"/>
        <v>6.9543540533714407E-2</v>
      </c>
      <c r="H239" s="140">
        <v>1.9066672128678499</v>
      </c>
      <c r="I239" s="11">
        <v>2.2488997382318399</v>
      </c>
      <c r="J239" s="11">
        <v>1.67712162453617</v>
      </c>
      <c r="K239" s="149">
        <v>1.39047924149643</v>
      </c>
      <c r="L239" s="151">
        <f t="shared" si="14"/>
        <v>1.8057919542830725</v>
      </c>
      <c r="M239" s="70">
        <f t="shared" si="15"/>
        <v>0.36311661540516604</v>
      </c>
    </row>
    <row r="240" spans="1:13" x14ac:dyDescent="0.25">
      <c r="A240" s="135" t="s">
        <v>247</v>
      </c>
      <c r="B240" s="65">
        <v>9.5749723915997693E-3</v>
      </c>
      <c r="C240" s="65">
        <v>8.7149171762323108E-3</v>
      </c>
      <c r="D240" s="65">
        <v>7.8601455269952797E-3</v>
      </c>
      <c r="E240" s="137">
        <v>1.27846020960717E-2</v>
      </c>
      <c r="F240" s="143">
        <f t="shared" si="12"/>
        <v>9.7336592977247654E-3</v>
      </c>
      <c r="G240" s="144">
        <f t="shared" si="13"/>
        <v>1.8628823669368196E-3</v>
      </c>
      <c r="H240" s="140">
        <v>2.29402398357056E-2</v>
      </c>
      <c r="I240" s="11">
        <v>3.0222828996929602E-2</v>
      </c>
      <c r="J240" s="11">
        <v>2.5128373698545401E-2</v>
      </c>
      <c r="K240" s="149">
        <v>1.7736687701866798E-2</v>
      </c>
      <c r="L240" s="151">
        <f t="shared" si="14"/>
        <v>2.4007032558261851E-2</v>
      </c>
      <c r="M240" s="70">
        <f t="shared" si="15"/>
        <v>5.1752231079399058E-3</v>
      </c>
    </row>
    <row r="241" spans="1:13" x14ac:dyDescent="0.25">
      <c r="A241" s="135" t="s">
        <v>248</v>
      </c>
      <c r="B241" s="65">
        <v>1.5643499512744598E-2</v>
      </c>
      <c r="C241" s="65">
        <v>1.35870333715705E-2</v>
      </c>
      <c r="D241" s="65">
        <v>3.0991772192782801E-2</v>
      </c>
      <c r="E241" s="137">
        <v>2.7963680595766802E-2</v>
      </c>
      <c r="F241" s="143">
        <f t="shared" si="12"/>
        <v>2.2046496418216176E-2</v>
      </c>
      <c r="G241" s="144">
        <f t="shared" si="13"/>
        <v>7.5430748319757794E-3</v>
      </c>
      <c r="H241" s="140">
        <v>3.9489656673612601E-2</v>
      </c>
      <c r="I241" s="11">
        <v>6.7136104979032399E-2</v>
      </c>
      <c r="J241" s="11">
        <v>4.3032243332319899E-2</v>
      </c>
      <c r="K241" s="149">
        <v>2.96111286273372E-2</v>
      </c>
      <c r="L241" s="151">
        <f t="shared" si="14"/>
        <v>4.4817283403075524E-2</v>
      </c>
      <c r="M241" s="70">
        <f t="shared" si="15"/>
        <v>1.5926151598610775E-2</v>
      </c>
    </row>
    <row r="242" spans="1:13" x14ac:dyDescent="0.25">
      <c r="A242" s="135" t="s">
        <v>249</v>
      </c>
      <c r="B242" s="65">
        <v>5.9835085753924197E-3</v>
      </c>
      <c r="C242" s="65">
        <v>5.1565034301081E-3</v>
      </c>
      <c r="D242" s="65">
        <v>4.1393588828814798E-3</v>
      </c>
      <c r="E242" s="137">
        <v>3.6287300794901399E-3</v>
      </c>
      <c r="F242" s="143">
        <f t="shared" si="12"/>
        <v>4.7270252419680352E-3</v>
      </c>
      <c r="G242" s="144">
        <f t="shared" si="13"/>
        <v>9.1033042006539034E-4</v>
      </c>
      <c r="H242" s="140">
        <v>7.6013434514140199E-3</v>
      </c>
      <c r="I242" s="11">
        <v>1.1037379021380699E-2</v>
      </c>
      <c r="J242" s="11">
        <v>7.7185391838057102E-3</v>
      </c>
      <c r="K242" s="149">
        <v>8.5384348551277994E-3</v>
      </c>
      <c r="L242" s="151">
        <f t="shared" si="14"/>
        <v>8.7239241279320583E-3</v>
      </c>
      <c r="M242" s="70">
        <f t="shared" si="15"/>
        <v>1.597650991874691E-3</v>
      </c>
    </row>
    <row r="243" spans="1:13" x14ac:dyDescent="0.25">
      <c r="A243" s="135" t="s">
        <v>250</v>
      </c>
      <c r="B243" s="65">
        <v>2.0824477724637701E-2</v>
      </c>
      <c r="C243" s="65">
        <v>1.6105210466223398E-2</v>
      </c>
      <c r="D243" s="65">
        <v>7.9257397464493201E-2</v>
      </c>
      <c r="E243" s="137">
        <v>0.10160131749755801</v>
      </c>
      <c r="F243" s="143">
        <f t="shared" si="12"/>
        <v>5.4447100788228078E-2</v>
      </c>
      <c r="G243" s="144">
        <f t="shared" si="13"/>
        <v>3.6876999300972345E-2</v>
      </c>
      <c r="H243" s="140">
        <v>0.16956202903147199</v>
      </c>
      <c r="I243" s="11">
        <v>0.241559515492101</v>
      </c>
      <c r="J243" s="11">
        <v>0.197574781705741</v>
      </c>
      <c r="K243" s="149">
        <v>6.5050189389784102E-2</v>
      </c>
      <c r="L243" s="151">
        <f t="shared" si="14"/>
        <v>0.16843662890477451</v>
      </c>
      <c r="M243" s="70">
        <f t="shared" si="15"/>
        <v>7.5024464659974852E-2</v>
      </c>
    </row>
    <row r="244" spans="1:13" x14ac:dyDescent="0.25">
      <c r="A244" s="135" t="s">
        <v>251</v>
      </c>
      <c r="B244" s="65">
        <v>9.2438689207762301E-3</v>
      </c>
      <c r="C244" s="65">
        <v>8.4320747941783892E-3</v>
      </c>
      <c r="D244" s="65">
        <v>7.5633771383822298E-3</v>
      </c>
      <c r="E244" s="137">
        <v>7.9911714417655894E-3</v>
      </c>
      <c r="F244" s="143">
        <f t="shared" si="12"/>
        <v>8.307623073775609E-3</v>
      </c>
      <c r="G244" s="144">
        <f t="shared" si="13"/>
        <v>6.2170896818537476E-4</v>
      </c>
      <c r="H244" s="140">
        <v>1.29319194400407E-2</v>
      </c>
      <c r="I244" s="11">
        <v>1.27819493129958E-2</v>
      </c>
      <c r="J244" s="11">
        <v>1.1397574026731701E-2</v>
      </c>
      <c r="K244" s="149">
        <v>1.39241169202244E-2</v>
      </c>
      <c r="L244" s="151">
        <f t="shared" si="14"/>
        <v>1.275888992499815E-2</v>
      </c>
      <c r="M244" s="70">
        <f t="shared" si="15"/>
        <v>1.0394559271926303E-3</v>
      </c>
    </row>
    <row r="245" spans="1:13" x14ac:dyDescent="0.25">
      <c r="A245" s="135" t="s">
        <v>252</v>
      </c>
      <c r="B245" s="65">
        <v>1.41623159019233E-2</v>
      </c>
      <c r="C245" s="65">
        <v>1.04979727475826E-2</v>
      </c>
      <c r="D245" s="65">
        <v>1.4286672744626701E-2</v>
      </c>
      <c r="E245" s="137">
        <v>1.2866919153693099E-2</v>
      </c>
      <c r="F245" s="143">
        <f t="shared" si="12"/>
        <v>1.2953470136956425E-2</v>
      </c>
      <c r="G245" s="144">
        <f t="shared" si="13"/>
        <v>1.5228013477225691E-3</v>
      </c>
      <c r="H245" s="140">
        <v>3.0533848107480398E-2</v>
      </c>
      <c r="I245" s="11">
        <v>4.8302822943839301E-2</v>
      </c>
      <c r="J245" s="11">
        <v>4.2735768419301101E-2</v>
      </c>
      <c r="K245" s="149">
        <v>2.90659169363825E-2</v>
      </c>
      <c r="L245" s="151">
        <f t="shared" si="14"/>
        <v>3.7659589101750823E-2</v>
      </c>
      <c r="M245" s="70">
        <f t="shared" si="15"/>
        <v>9.3750272725746445E-3</v>
      </c>
    </row>
    <row r="246" spans="1:13" x14ac:dyDescent="0.25">
      <c r="A246" s="135" t="s">
        <v>253</v>
      </c>
      <c r="B246" s="65">
        <v>3.2630588168974503E-2</v>
      </c>
      <c r="C246" s="65">
        <v>2.7355983225580902E-2</v>
      </c>
      <c r="D246" s="65">
        <v>2.5738808078432499E-2</v>
      </c>
      <c r="E246" s="137">
        <v>2.2171480802063701E-2</v>
      </c>
      <c r="F246" s="143">
        <f t="shared" si="12"/>
        <v>2.6974215068762901E-2</v>
      </c>
      <c r="G246" s="144">
        <f t="shared" si="13"/>
        <v>3.7660586308049413E-3</v>
      </c>
      <c r="H246" s="140">
        <v>3.1798497238616101E-2</v>
      </c>
      <c r="I246" s="11">
        <v>4.9725964401912098E-2</v>
      </c>
      <c r="J246" s="11">
        <v>3.3606733203600601E-2</v>
      </c>
      <c r="K246" s="149">
        <v>4.2545146921430597E-2</v>
      </c>
      <c r="L246" s="151">
        <f t="shared" si="14"/>
        <v>3.9419085441389855E-2</v>
      </c>
      <c r="M246" s="70">
        <f t="shared" si="15"/>
        <v>8.3238776495941046E-3</v>
      </c>
    </row>
    <row r="247" spans="1:13" x14ac:dyDescent="0.25">
      <c r="A247" s="135" t="s">
        <v>254</v>
      </c>
      <c r="B247" s="65">
        <v>2.23572501883878E-3</v>
      </c>
      <c r="C247" s="65">
        <v>2.3604409155944298E-3</v>
      </c>
      <c r="D247" s="65">
        <v>1.5266544089865299E-2</v>
      </c>
      <c r="E247" s="137">
        <v>2.4997295239700599E-2</v>
      </c>
      <c r="F247" s="143">
        <f t="shared" si="12"/>
        <v>1.1215001315999777E-2</v>
      </c>
      <c r="G247" s="144">
        <f t="shared" si="13"/>
        <v>9.5576836544338274E-3</v>
      </c>
      <c r="H247" s="140">
        <v>3.1838491633341202E-2</v>
      </c>
      <c r="I247" s="11">
        <v>7.2444276000983202E-2</v>
      </c>
      <c r="J247" s="11">
        <v>4.91145363558846E-2</v>
      </c>
      <c r="K247" s="149">
        <v>1.0448339299142999E-2</v>
      </c>
      <c r="L247" s="151">
        <f t="shared" si="14"/>
        <v>4.0961410822338E-2</v>
      </c>
      <c r="M247" s="70">
        <f t="shared" si="15"/>
        <v>2.6280026916089074E-2</v>
      </c>
    </row>
    <row r="248" spans="1:13" x14ac:dyDescent="0.25">
      <c r="A248" s="135" t="s">
        <v>255</v>
      </c>
      <c r="B248" s="65">
        <v>2.1822679933235799E-2</v>
      </c>
      <c r="C248" s="65">
        <v>2.3843726991911601E-2</v>
      </c>
      <c r="D248" s="65">
        <v>8.5846189955921092E-3</v>
      </c>
      <c r="E248" s="137">
        <v>1.1206823617461999E-2</v>
      </c>
      <c r="F248" s="143">
        <f t="shared" si="12"/>
        <v>1.6364462384550377E-2</v>
      </c>
      <c r="G248" s="144">
        <f t="shared" si="13"/>
        <v>6.5737876959214734E-3</v>
      </c>
      <c r="H248" s="140">
        <v>1.9873750927450699E-2</v>
      </c>
      <c r="I248" s="11">
        <v>2.1912495872368602E-2</v>
      </c>
      <c r="J248" s="11">
        <v>2.3661113239148199E-2</v>
      </c>
      <c r="K248" s="149">
        <v>1.3252034851041501E-2</v>
      </c>
      <c r="L248" s="151">
        <f t="shared" si="14"/>
        <v>1.9674848722502251E-2</v>
      </c>
      <c r="M248" s="70">
        <f t="shared" si="15"/>
        <v>4.5530015622860425E-3</v>
      </c>
    </row>
    <row r="249" spans="1:13" x14ac:dyDescent="0.25">
      <c r="A249" s="135" t="s">
        <v>256</v>
      </c>
      <c r="B249" s="65">
        <v>0.136502377479568</v>
      </c>
      <c r="C249" s="65">
        <v>0.11906968429072801</v>
      </c>
      <c r="D249" s="65">
        <v>9.5769965990473604E-2</v>
      </c>
      <c r="E249" s="137">
        <v>8.6268820424786993E-2</v>
      </c>
      <c r="F249" s="143">
        <f t="shared" si="12"/>
        <v>0.10940271204638916</v>
      </c>
      <c r="G249" s="144">
        <f t="shared" si="13"/>
        <v>1.9677848748962327E-2</v>
      </c>
      <c r="H249" s="140">
        <v>0.113128549258125</v>
      </c>
      <c r="I249" s="11">
        <v>0.17135629075070499</v>
      </c>
      <c r="J249" s="11">
        <v>0.115462441389385</v>
      </c>
      <c r="K249" s="149">
        <v>0.15407084578963801</v>
      </c>
      <c r="L249" s="151">
        <f t="shared" si="14"/>
        <v>0.13850453179696326</v>
      </c>
      <c r="M249" s="70">
        <f t="shared" si="15"/>
        <v>2.8846875150442916E-2</v>
      </c>
    </row>
    <row r="250" spans="1:13" x14ac:dyDescent="0.25">
      <c r="A250" s="135" t="s">
        <v>257</v>
      </c>
      <c r="B250" s="65">
        <v>2.3717009838953199E-2</v>
      </c>
      <c r="C250" s="65">
        <v>1.8532765157203299E-2</v>
      </c>
      <c r="D250" s="65">
        <v>5.9817634447972799E-2</v>
      </c>
      <c r="E250" s="137">
        <v>6.9071362825405505E-2</v>
      </c>
      <c r="F250" s="143">
        <f t="shared" si="12"/>
        <v>4.2784693067383694E-2</v>
      </c>
      <c r="G250" s="144">
        <f t="shared" si="13"/>
        <v>2.1982053191764422E-2</v>
      </c>
      <c r="H250" s="140">
        <v>7.4625251048176897E-2</v>
      </c>
      <c r="I250" s="11">
        <v>9.18348693209107E-2</v>
      </c>
      <c r="J250" s="11">
        <v>7.6773330551828001E-2</v>
      </c>
      <c r="K250" s="149">
        <v>3.5400852763200798E-2</v>
      </c>
      <c r="L250" s="151">
        <f t="shared" si="14"/>
        <v>6.9658575921029101E-2</v>
      </c>
      <c r="M250" s="70">
        <f t="shared" si="15"/>
        <v>2.4087805906662547E-2</v>
      </c>
    </row>
    <row r="251" spans="1:13" x14ac:dyDescent="0.25">
      <c r="A251" s="135" t="s">
        <v>258</v>
      </c>
      <c r="B251" s="65">
        <v>5.0741948023022197E-2</v>
      </c>
      <c r="C251" s="65">
        <v>4.6106062142674299E-2</v>
      </c>
      <c r="D251" s="65">
        <v>3.0512207120104901E-2</v>
      </c>
      <c r="E251" s="137">
        <v>2.78434901588126E-2</v>
      </c>
      <c r="F251" s="143">
        <f t="shared" si="12"/>
        <v>3.8800926861153502E-2</v>
      </c>
      <c r="G251" s="144">
        <f t="shared" si="13"/>
        <v>9.8071565948159856E-3</v>
      </c>
      <c r="H251" s="140">
        <v>5.4558472228822603E-2</v>
      </c>
      <c r="I251" s="11">
        <v>6.4105699372347696E-2</v>
      </c>
      <c r="J251" s="11">
        <v>3.5754243794204998E-2</v>
      </c>
      <c r="K251" s="149">
        <v>0.10423666027929999</v>
      </c>
      <c r="L251" s="151">
        <f t="shared" si="14"/>
        <v>6.4663768918668818E-2</v>
      </c>
      <c r="M251" s="70">
        <f t="shared" si="15"/>
        <v>2.889176835692521E-2</v>
      </c>
    </row>
    <row r="252" spans="1:13" x14ac:dyDescent="0.25">
      <c r="A252" s="135" t="s">
        <v>259</v>
      </c>
      <c r="B252" s="65">
        <v>6.7367726004448503E-3</v>
      </c>
      <c r="C252" s="65">
        <v>6.8206725098328199E-3</v>
      </c>
      <c r="D252" s="65">
        <v>8.4412208011225495E-3</v>
      </c>
      <c r="E252" s="137">
        <v>1.06895695085646E-2</v>
      </c>
      <c r="F252" s="143">
        <f t="shared" si="12"/>
        <v>8.1720588549912057E-3</v>
      </c>
      <c r="G252" s="144">
        <f t="shared" si="13"/>
        <v>1.6044157605239824E-3</v>
      </c>
      <c r="H252" s="140">
        <v>7.7942131237340997E-3</v>
      </c>
      <c r="I252" s="11">
        <v>9.1000954067214698E-3</v>
      </c>
      <c r="J252" s="11">
        <v>7.9033696977463402E-3</v>
      </c>
      <c r="K252" s="149">
        <v>7.3116731563163404E-3</v>
      </c>
      <c r="L252" s="151">
        <f t="shared" si="14"/>
        <v>8.027337846129563E-3</v>
      </c>
      <c r="M252" s="70">
        <f t="shared" si="15"/>
        <v>7.5997806329263678E-4</v>
      </c>
    </row>
    <row r="253" spans="1:13" x14ac:dyDescent="0.25">
      <c r="A253" s="135" t="s">
        <v>260</v>
      </c>
      <c r="B253" s="65">
        <v>1.9925737198726201E-2</v>
      </c>
      <c r="C253" s="65">
        <v>1.73818498837543E-2</v>
      </c>
      <c r="D253" s="65">
        <v>5.5269451550408799E-2</v>
      </c>
      <c r="E253" s="137">
        <v>5.6937122678228598E-2</v>
      </c>
      <c r="F253" s="143">
        <f t="shared" si="12"/>
        <v>3.7378540327779472E-2</v>
      </c>
      <c r="G253" s="144">
        <f t="shared" si="13"/>
        <v>1.8755604587102511E-2</v>
      </c>
      <c r="H253" s="140">
        <v>6.1239487522764403E-2</v>
      </c>
      <c r="I253" s="11">
        <v>8.7836601782752294E-2</v>
      </c>
      <c r="J253" s="11">
        <v>7.4043407705061098E-2</v>
      </c>
      <c r="K253" s="149">
        <v>2.7957212469145901E-2</v>
      </c>
      <c r="L253" s="151">
        <f t="shared" si="14"/>
        <v>6.2769177369930929E-2</v>
      </c>
      <c r="M253" s="70">
        <f t="shared" si="15"/>
        <v>2.56235366256891E-2</v>
      </c>
    </row>
    <row r="254" spans="1:13" x14ac:dyDescent="0.25">
      <c r="A254" s="135" t="s">
        <v>261</v>
      </c>
      <c r="B254" s="65">
        <v>6.6155808916370596E-3</v>
      </c>
      <c r="C254" s="65">
        <v>5.9686795201863698E-3</v>
      </c>
      <c r="D254" s="65">
        <v>5.7902632889272297E-3</v>
      </c>
      <c r="E254" s="137">
        <v>3.5497888442622399E-3</v>
      </c>
      <c r="F254" s="143">
        <f t="shared" si="12"/>
        <v>5.4810781362532243E-3</v>
      </c>
      <c r="G254" s="144">
        <f t="shared" si="13"/>
        <v>1.1565385207138713E-3</v>
      </c>
      <c r="H254" s="140">
        <v>9.0919125678733306E-3</v>
      </c>
      <c r="I254" s="11">
        <v>1.3901131156699199E-2</v>
      </c>
      <c r="J254" s="11">
        <v>8.3771949884258005E-3</v>
      </c>
      <c r="K254" s="149">
        <v>7.6394938964892099E-3</v>
      </c>
      <c r="L254" s="151">
        <f t="shared" si="14"/>
        <v>9.7524331523718873E-3</v>
      </c>
      <c r="M254" s="70">
        <f t="shared" si="15"/>
        <v>2.8286495529539404E-3</v>
      </c>
    </row>
    <row r="255" spans="1:13" x14ac:dyDescent="0.25">
      <c r="A255" s="135" t="s">
        <v>262</v>
      </c>
      <c r="B255" s="65">
        <v>0.19104819778388099</v>
      </c>
      <c r="C255" s="65">
        <v>0.20071646681657301</v>
      </c>
      <c r="D255" s="65">
        <v>0.112287233803818</v>
      </c>
      <c r="E255" s="137">
        <v>8.2361138608090204E-2</v>
      </c>
      <c r="F255" s="143">
        <f t="shared" si="12"/>
        <v>0.14660325925309056</v>
      </c>
      <c r="G255" s="144">
        <f t="shared" si="13"/>
        <v>5.051789648583993E-2</v>
      </c>
      <c r="H255" s="140">
        <v>0.164433552190871</v>
      </c>
      <c r="I255" s="11">
        <v>0.21083545428352299</v>
      </c>
      <c r="J255" s="11">
        <v>0.14767338885480399</v>
      </c>
      <c r="K255" s="149">
        <v>0.21775570533142299</v>
      </c>
      <c r="L255" s="151">
        <f t="shared" si="14"/>
        <v>0.18517452516515523</v>
      </c>
      <c r="M255" s="70">
        <f t="shared" si="15"/>
        <v>3.4431283104817349E-2</v>
      </c>
    </row>
    <row r="256" spans="1:13" x14ac:dyDescent="0.25">
      <c r="A256" s="135" t="s">
        <v>263</v>
      </c>
      <c r="B256" s="65">
        <v>4.5999794406765597E-2</v>
      </c>
      <c r="C256" s="65">
        <v>3.34727402369751E-2</v>
      </c>
      <c r="D256" s="65">
        <v>0.17973369974988401</v>
      </c>
      <c r="E256" s="137">
        <v>0.18965617116340699</v>
      </c>
      <c r="F256" s="143">
        <f t="shared" si="12"/>
        <v>0.11221560138925793</v>
      </c>
      <c r="G256" s="144">
        <f t="shared" si="13"/>
        <v>7.2699220645702931E-2</v>
      </c>
      <c r="H256" s="140">
        <v>0.182734741097687</v>
      </c>
      <c r="I256" s="11">
        <v>0.22055669081426399</v>
      </c>
      <c r="J256" s="11">
        <v>0.17668026128736</v>
      </c>
      <c r="K256" s="149">
        <v>6.0592931621326902E-2</v>
      </c>
      <c r="L256" s="151">
        <f t="shared" si="14"/>
        <v>0.16014115620515948</v>
      </c>
      <c r="M256" s="70">
        <f t="shared" si="15"/>
        <v>6.9146939954257275E-2</v>
      </c>
    </row>
    <row r="257" spans="1:13" x14ac:dyDescent="0.25">
      <c r="A257" s="135" t="s">
        <v>264</v>
      </c>
      <c r="B257" s="65">
        <v>9.6269996191370694E-2</v>
      </c>
      <c r="C257" s="65">
        <v>7.6749841219035095E-2</v>
      </c>
      <c r="D257" s="65">
        <v>0.13326650294110701</v>
      </c>
      <c r="E257" s="137">
        <v>0.156251948239719</v>
      </c>
      <c r="F257" s="143">
        <f t="shared" si="12"/>
        <v>0.11563457214780795</v>
      </c>
      <c r="G257" s="144">
        <f t="shared" si="13"/>
        <v>3.1014776016711477E-2</v>
      </c>
      <c r="H257" s="140">
        <v>0.22018892040917201</v>
      </c>
      <c r="I257" s="11">
        <v>0.28003040752601899</v>
      </c>
      <c r="J257" s="11">
        <v>0.27358996487168302</v>
      </c>
      <c r="K257" s="149">
        <v>0.149783285336961</v>
      </c>
      <c r="L257" s="151">
        <f t="shared" si="14"/>
        <v>0.23089814453595875</v>
      </c>
      <c r="M257" s="70">
        <f t="shared" si="15"/>
        <v>6.036245702524376E-2</v>
      </c>
    </row>
    <row r="258" spans="1:13" x14ac:dyDescent="0.25">
      <c r="A258" s="135" t="s">
        <v>265</v>
      </c>
      <c r="B258" s="65">
        <v>1.64753371058623E-4</v>
      </c>
      <c r="C258" s="65">
        <v>1.4687653613986E-3</v>
      </c>
      <c r="D258" s="65">
        <v>2.45090213584765E-4</v>
      </c>
      <c r="E258" s="137">
        <v>1.7252963373364899E-4</v>
      </c>
      <c r="F258" s="143">
        <f t="shared" si="12"/>
        <v>5.1278464494390922E-4</v>
      </c>
      <c r="G258" s="144">
        <f t="shared" si="13"/>
        <v>5.5282426662318039E-4</v>
      </c>
      <c r="H258" s="140">
        <v>3.5769615405666602E-2</v>
      </c>
      <c r="I258" s="11">
        <v>3.3333285860702402E-2</v>
      </c>
      <c r="J258" s="11">
        <v>2.45238863872431E-2</v>
      </c>
      <c r="K258" s="149">
        <v>2.8231375657806999E-2</v>
      </c>
      <c r="L258" s="151">
        <f t="shared" si="14"/>
        <v>3.0464540827854776E-2</v>
      </c>
      <c r="M258" s="70">
        <f t="shared" si="15"/>
        <v>5.0547639641268767E-3</v>
      </c>
    </row>
    <row r="259" spans="1:13" x14ac:dyDescent="0.25">
      <c r="A259" s="135" t="s">
        <v>266</v>
      </c>
      <c r="B259" s="65">
        <v>0.401963416697243</v>
      </c>
      <c r="C259" s="65">
        <v>0.36129462409902802</v>
      </c>
      <c r="D259" s="65">
        <v>0.48281088164893399</v>
      </c>
      <c r="E259" s="137">
        <v>0.554780978196039</v>
      </c>
      <c r="F259" s="143">
        <f t="shared" ref="F259:F322" si="16">AVERAGE(B259:E259)</f>
        <v>0.45021247516031104</v>
      </c>
      <c r="G259" s="144">
        <f t="shared" ref="G259:G322" si="17">STDEV(B259:F259)</f>
        <v>7.455129746131052E-2</v>
      </c>
      <c r="H259" s="140">
        <v>0.55548216591574595</v>
      </c>
      <c r="I259" s="11">
        <v>0.90625970558741598</v>
      </c>
      <c r="J259" s="11">
        <v>0.85695294827825996</v>
      </c>
      <c r="K259" s="149">
        <v>0.63051112890835703</v>
      </c>
      <c r="L259" s="151">
        <f t="shared" ref="L259:L322" si="18">AVERAGE(H259:K259)</f>
        <v>0.73730148717244481</v>
      </c>
      <c r="M259" s="70">
        <f t="shared" ref="M259:M322" si="19">STDEV(H259:K259)</f>
        <v>0.17061242423998715</v>
      </c>
    </row>
    <row r="260" spans="1:13" x14ac:dyDescent="0.25">
      <c r="A260" s="135" t="s">
        <v>267</v>
      </c>
      <c r="B260" s="65">
        <v>2.7843189067467699E-2</v>
      </c>
      <c r="C260" s="65">
        <v>2.24797160781623E-2</v>
      </c>
      <c r="D260" s="65">
        <v>2.1536973848365299E-2</v>
      </c>
      <c r="E260" s="137">
        <v>2.3279001641378801E-2</v>
      </c>
      <c r="F260" s="143">
        <f t="shared" si="16"/>
        <v>2.3784720158843524E-2</v>
      </c>
      <c r="G260" s="144">
        <f t="shared" si="17"/>
        <v>2.4229279925350104E-3</v>
      </c>
      <c r="H260" s="140">
        <v>3.0555524190423702E-2</v>
      </c>
      <c r="I260" s="11">
        <v>4.2367895691706403E-2</v>
      </c>
      <c r="J260" s="11">
        <v>2.3714166442223801E-2</v>
      </c>
      <c r="K260" s="149">
        <v>4.9135628607031898E-2</v>
      </c>
      <c r="L260" s="151">
        <f t="shared" si="18"/>
        <v>3.6443303732846447E-2</v>
      </c>
      <c r="M260" s="70">
        <f t="shared" si="19"/>
        <v>1.144396179497508E-2</v>
      </c>
    </row>
    <row r="261" spans="1:13" x14ac:dyDescent="0.25">
      <c r="A261" s="135" t="s">
        <v>268</v>
      </c>
      <c r="B261" s="65">
        <v>2.02225690652265E-3</v>
      </c>
      <c r="C261" s="65">
        <v>1.50920020205319E-3</v>
      </c>
      <c r="D261" s="65">
        <v>7.4208460743191004E-3</v>
      </c>
      <c r="E261" s="137">
        <v>9.4458997991620896E-3</v>
      </c>
      <c r="F261" s="143">
        <f t="shared" si="16"/>
        <v>5.0995507455142575E-3</v>
      </c>
      <c r="G261" s="144">
        <f t="shared" si="17"/>
        <v>3.4146565162583892E-3</v>
      </c>
      <c r="H261" s="140">
        <v>1.8917928843407001E-2</v>
      </c>
      <c r="I261" s="11">
        <v>3.9377419728845099E-2</v>
      </c>
      <c r="J261" s="11">
        <v>3.2720385127281502E-2</v>
      </c>
      <c r="K261" s="149">
        <v>1.1077895281161401E-2</v>
      </c>
      <c r="L261" s="151">
        <f t="shared" si="18"/>
        <v>2.5523407245173754E-2</v>
      </c>
      <c r="M261" s="70">
        <f t="shared" si="19"/>
        <v>1.2858658734511674E-2</v>
      </c>
    </row>
    <row r="262" spans="1:13" x14ac:dyDescent="0.25">
      <c r="A262" s="135" t="s">
        <v>269</v>
      </c>
      <c r="B262" s="65">
        <v>9.7105782059107501E-4</v>
      </c>
      <c r="C262" s="65">
        <v>3.0014473247355801E-4</v>
      </c>
      <c r="D262" s="65">
        <v>6.4609187284282998E-3</v>
      </c>
      <c r="E262" s="137">
        <v>7.8273464079227795E-3</v>
      </c>
      <c r="F262" s="143">
        <f t="shared" si="16"/>
        <v>3.8898669223539281E-3</v>
      </c>
      <c r="G262" s="144">
        <f t="shared" si="17"/>
        <v>3.2984694959119682E-3</v>
      </c>
      <c r="H262" s="140">
        <v>1.23908612042376E-2</v>
      </c>
      <c r="I262" s="11">
        <v>2.2416895579801002E-2</v>
      </c>
      <c r="J262" s="11">
        <v>1.8339313556806701E-2</v>
      </c>
      <c r="K262" s="149">
        <v>3.4499752760603001E-3</v>
      </c>
      <c r="L262" s="151">
        <f t="shared" si="18"/>
        <v>1.41492614042264E-2</v>
      </c>
      <c r="M262" s="70">
        <f t="shared" si="19"/>
        <v>8.235634094554389E-3</v>
      </c>
    </row>
    <row r="263" spans="1:13" x14ac:dyDescent="0.25">
      <c r="A263" s="135" t="s">
        <v>270</v>
      </c>
      <c r="B263" s="65">
        <v>1.37485744626913E-2</v>
      </c>
      <c r="C263" s="65">
        <v>1.6169409171701201E-2</v>
      </c>
      <c r="D263" s="65">
        <v>2.8948393376007998E-2</v>
      </c>
      <c r="E263" s="137">
        <v>3.3451205443611402E-2</v>
      </c>
      <c r="F263" s="143">
        <f t="shared" si="16"/>
        <v>2.3079395613502973E-2</v>
      </c>
      <c r="G263" s="144">
        <f t="shared" si="17"/>
        <v>8.3191302108835564E-3</v>
      </c>
      <c r="H263" s="140">
        <v>3.5443102925126903E-2</v>
      </c>
      <c r="I263" s="11">
        <v>5.07118714608829E-2</v>
      </c>
      <c r="J263" s="11">
        <v>5.0277937911693597E-2</v>
      </c>
      <c r="K263" s="149">
        <v>1.8749615563304602E-2</v>
      </c>
      <c r="L263" s="151">
        <f t="shared" si="18"/>
        <v>3.8795631965252E-2</v>
      </c>
      <c r="M263" s="70">
        <f t="shared" si="19"/>
        <v>1.5131890585966106E-2</v>
      </c>
    </row>
    <row r="264" spans="1:13" x14ac:dyDescent="0.25">
      <c r="A264" s="135" t="s">
        <v>271</v>
      </c>
      <c r="B264" s="65">
        <v>2.6890740394162699E-2</v>
      </c>
      <c r="C264" s="65">
        <v>1.52624731593713E-2</v>
      </c>
      <c r="D264" s="65">
        <v>1.7933040019504898E-2</v>
      </c>
      <c r="E264" s="137">
        <v>1.42242090010937E-2</v>
      </c>
      <c r="F264" s="143">
        <f t="shared" si="16"/>
        <v>1.8577615643533149E-2</v>
      </c>
      <c r="G264" s="144">
        <f t="shared" si="17"/>
        <v>4.9866281177603309E-3</v>
      </c>
      <c r="H264" s="140">
        <v>3.8050860520874301E-2</v>
      </c>
      <c r="I264" s="11">
        <v>5.6189695476722798E-2</v>
      </c>
      <c r="J264" s="11">
        <v>3.81556559772014E-2</v>
      </c>
      <c r="K264" s="149">
        <v>4.5714039449911197E-2</v>
      </c>
      <c r="L264" s="151">
        <f t="shared" si="18"/>
        <v>4.4527562856177427E-2</v>
      </c>
      <c r="M264" s="70">
        <f t="shared" si="19"/>
        <v>8.5627475026249442E-3</v>
      </c>
    </row>
    <row r="265" spans="1:13" x14ac:dyDescent="0.25">
      <c r="A265" s="135" t="s">
        <v>272</v>
      </c>
      <c r="B265" s="65">
        <v>2.49442845540425E-2</v>
      </c>
      <c r="C265" s="65">
        <v>2.1446679783697999E-2</v>
      </c>
      <c r="D265" s="65">
        <v>2.7181769018627001E-2</v>
      </c>
      <c r="E265" s="137">
        <v>2.36939627518797E-2</v>
      </c>
      <c r="F265" s="143">
        <f t="shared" si="16"/>
        <v>2.4316674027061797E-2</v>
      </c>
      <c r="G265" s="144">
        <f t="shared" si="17"/>
        <v>2.0752891710222737E-3</v>
      </c>
      <c r="H265" s="140">
        <v>5.7976138292693803E-2</v>
      </c>
      <c r="I265" s="11">
        <v>7.9672549372582793E-2</v>
      </c>
      <c r="J265" s="11">
        <v>5.7744729167023397E-2</v>
      </c>
      <c r="K265" s="149">
        <v>4.7033746221460102E-2</v>
      </c>
      <c r="L265" s="151">
        <f t="shared" si="18"/>
        <v>6.0606790763440027E-2</v>
      </c>
      <c r="M265" s="70">
        <f t="shared" si="19"/>
        <v>1.3697231088608094E-2</v>
      </c>
    </row>
    <row r="266" spans="1:13" x14ac:dyDescent="0.25">
      <c r="A266" s="135" t="s">
        <v>273</v>
      </c>
      <c r="B266" s="65">
        <v>5.2452102530326202E-3</v>
      </c>
      <c r="C266" s="65">
        <v>3.1278700109150901E-3</v>
      </c>
      <c r="D266" s="65">
        <v>2.44910913394275E-2</v>
      </c>
      <c r="E266" s="137">
        <v>3.9677017069055798E-2</v>
      </c>
      <c r="F266" s="143">
        <f t="shared" si="16"/>
        <v>1.8135297168107752E-2</v>
      </c>
      <c r="G266" s="144">
        <f t="shared" si="17"/>
        <v>1.4965117994821477E-2</v>
      </c>
      <c r="H266" s="140">
        <v>0.104486226426822</v>
      </c>
      <c r="I266" s="11">
        <v>0.151408938058188</v>
      </c>
      <c r="J266" s="11">
        <v>0.12729861291845501</v>
      </c>
      <c r="K266" s="149">
        <v>3.4368829750680799E-2</v>
      </c>
      <c r="L266" s="151">
        <f t="shared" si="18"/>
        <v>0.10439065178853645</v>
      </c>
      <c r="M266" s="70">
        <f t="shared" si="19"/>
        <v>5.0459748390432872E-2</v>
      </c>
    </row>
    <row r="267" spans="1:13" x14ac:dyDescent="0.25">
      <c r="A267" s="135" t="s">
        <v>274</v>
      </c>
      <c r="B267" s="65">
        <v>8.9608908531604206E-2</v>
      </c>
      <c r="C267" s="65">
        <v>9.5318514126759901E-2</v>
      </c>
      <c r="D267" s="65">
        <v>3.5560836149972602E-2</v>
      </c>
      <c r="E267" s="137">
        <v>4.1724760243694502E-2</v>
      </c>
      <c r="F267" s="143">
        <f t="shared" si="16"/>
        <v>6.5553254763007801E-2</v>
      </c>
      <c r="G267" s="144">
        <f t="shared" si="17"/>
        <v>2.7073914883806997E-2</v>
      </c>
      <c r="H267" s="140">
        <v>5.3381283367470202E-2</v>
      </c>
      <c r="I267" s="11">
        <v>3.9189025718233697E-2</v>
      </c>
      <c r="J267" s="11">
        <v>5.1369384017735102E-2</v>
      </c>
      <c r="K267" s="149">
        <v>6.1542380050946602E-2</v>
      </c>
      <c r="L267" s="151">
        <f t="shared" si="18"/>
        <v>5.1370518288596401E-2</v>
      </c>
      <c r="M267" s="70">
        <f t="shared" si="19"/>
        <v>9.2357766402029074E-3</v>
      </c>
    </row>
    <row r="268" spans="1:13" x14ac:dyDescent="0.25">
      <c r="A268" s="135" t="s">
        <v>275</v>
      </c>
      <c r="B268" s="65">
        <v>1.8664481193623801E-2</v>
      </c>
      <c r="C268" s="65">
        <v>1.74155814069714E-2</v>
      </c>
      <c r="D268" s="65">
        <v>0.115609210390846</v>
      </c>
      <c r="E268" s="137">
        <v>0.19434564880747801</v>
      </c>
      <c r="F268" s="143">
        <f t="shared" si="16"/>
        <v>8.6508730449729801E-2</v>
      </c>
      <c r="G268" s="144">
        <f t="shared" si="17"/>
        <v>7.3912692237985134E-2</v>
      </c>
      <c r="H268" s="140">
        <v>0.44372580236569398</v>
      </c>
      <c r="I268" s="11">
        <v>0.86577008690330104</v>
      </c>
      <c r="J268" s="11">
        <v>0.76914014801317399</v>
      </c>
      <c r="K268" s="149">
        <v>0.15475036063310699</v>
      </c>
      <c r="L268" s="151">
        <f t="shared" si="18"/>
        <v>0.55834659947881893</v>
      </c>
      <c r="M268" s="70">
        <f t="shared" si="19"/>
        <v>0.32402210411492477</v>
      </c>
    </row>
    <row r="269" spans="1:13" x14ac:dyDescent="0.25">
      <c r="A269" s="135" t="s">
        <v>276</v>
      </c>
      <c r="B269" s="65">
        <v>3.1553943033750802E-2</v>
      </c>
      <c r="C269" s="65">
        <v>2.1299112765561502E-2</v>
      </c>
      <c r="D269" s="65">
        <v>2.1651435062013901E-2</v>
      </c>
      <c r="E269" s="137">
        <v>2.5117736770882401E-2</v>
      </c>
      <c r="F269" s="143">
        <f t="shared" si="16"/>
        <v>2.4905556908052153E-2</v>
      </c>
      <c r="G269" s="144">
        <f t="shared" si="17"/>
        <v>4.1183068945970219E-3</v>
      </c>
      <c r="H269" s="140">
        <v>4.0619326920045599E-2</v>
      </c>
      <c r="I269" s="11">
        <v>5.5758484118846499E-2</v>
      </c>
      <c r="J269" s="11">
        <v>3.89534923123981E-2</v>
      </c>
      <c r="K269" s="149">
        <v>3.5829617657009302E-2</v>
      </c>
      <c r="L269" s="151">
        <f t="shared" si="18"/>
        <v>4.2790230252074873E-2</v>
      </c>
      <c r="M269" s="70">
        <f t="shared" si="19"/>
        <v>8.870533906261302E-3</v>
      </c>
    </row>
    <row r="270" spans="1:13" x14ac:dyDescent="0.25">
      <c r="A270" s="135" t="s">
        <v>277</v>
      </c>
      <c r="B270" s="65">
        <v>1.2944607043356199E-2</v>
      </c>
      <c r="C270" s="65">
        <v>1.3584937745277401E-2</v>
      </c>
      <c r="D270" s="65">
        <v>4.4747187703728999E-2</v>
      </c>
      <c r="E270" s="137">
        <v>3.2450302003279703E-2</v>
      </c>
      <c r="F270" s="143">
        <f t="shared" si="16"/>
        <v>2.5931758623910575E-2</v>
      </c>
      <c r="G270" s="144">
        <f t="shared" si="17"/>
        <v>1.3394232632291251E-2</v>
      </c>
      <c r="H270" s="140">
        <v>2.1146557157114901E-2</v>
      </c>
      <c r="I270" s="11">
        <v>4.5814826993995701E-2</v>
      </c>
      <c r="J270" s="11">
        <v>3.0332260281481602E-2</v>
      </c>
      <c r="K270" s="149">
        <v>1.2406167440220699E-2</v>
      </c>
      <c r="L270" s="151">
        <f t="shared" si="18"/>
        <v>2.7424952968203228E-2</v>
      </c>
      <c r="M270" s="70">
        <f t="shared" si="19"/>
        <v>1.4278446171235243E-2</v>
      </c>
    </row>
    <row r="271" spans="1:13" x14ac:dyDescent="0.25">
      <c r="A271" s="135" t="s">
        <v>278</v>
      </c>
      <c r="B271" s="65">
        <v>5.3453686900638503E-3</v>
      </c>
      <c r="C271" s="65">
        <v>5.7509090212323902E-3</v>
      </c>
      <c r="D271" s="65">
        <v>2.3049403122894101E-2</v>
      </c>
      <c r="E271" s="137">
        <v>2.7073928200194899E-2</v>
      </c>
      <c r="F271" s="143">
        <f t="shared" si="16"/>
        <v>1.530490225859631E-2</v>
      </c>
      <c r="G271" s="144">
        <f t="shared" si="17"/>
        <v>9.8610136514134597E-3</v>
      </c>
      <c r="H271" s="140">
        <v>2.1240240730516901E-2</v>
      </c>
      <c r="I271" s="11">
        <v>3.0363062673915E-2</v>
      </c>
      <c r="J271" s="11">
        <v>2.3702128999264199E-2</v>
      </c>
      <c r="K271" s="149">
        <v>8.8060501235846193E-3</v>
      </c>
      <c r="L271" s="151">
        <f t="shared" si="18"/>
        <v>2.102787063182018E-2</v>
      </c>
      <c r="M271" s="70">
        <f t="shared" si="19"/>
        <v>9.0132396298072317E-3</v>
      </c>
    </row>
    <row r="272" spans="1:13" x14ac:dyDescent="0.25">
      <c r="A272" s="135" t="s">
        <v>279</v>
      </c>
      <c r="B272" s="65">
        <v>4.4885060034039002E-3</v>
      </c>
      <c r="C272" s="65">
        <v>4.5591156015667598E-3</v>
      </c>
      <c r="D272" s="65">
        <v>1.2300958099879401E-2</v>
      </c>
      <c r="E272" s="137">
        <v>1.3596250237174401E-2</v>
      </c>
      <c r="F272" s="143">
        <f t="shared" si="16"/>
        <v>8.7362074855061155E-3</v>
      </c>
      <c r="G272" s="144">
        <f t="shared" si="17"/>
        <v>4.2372906136658693E-3</v>
      </c>
      <c r="H272" s="140">
        <v>1.0791999572830601E-2</v>
      </c>
      <c r="I272" s="11">
        <v>1.5243261510476501E-2</v>
      </c>
      <c r="J272" s="11">
        <v>1.5909942201185499E-2</v>
      </c>
      <c r="K272" s="149">
        <v>6.6391309630109098E-3</v>
      </c>
      <c r="L272" s="151">
        <f t="shared" si="18"/>
        <v>1.2146083561875876E-2</v>
      </c>
      <c r="M272" s="70">
        <f t="shared" si="19"/>
        <v>4.317376266419929E-3</v>
      </c>
    </row>
    <row r="273" spans="1:13" x14ac:dyDescent="0.25">
      <c r="A273" s="135" t="s">
        <v>280</v>
      </c>
      <c r="B273" s="65">
        <v>3.20058462890633E-3</v>
      </c>
      <c r="C273" s="65">
        <v>2.4468586331794599E-3</v>
      </c>
      <c r="D273" s="65">
        <v>1.72491398623443E-2</v>
      </c>
      <c r="E273" s="137">
        <v>1.25558971037477E-2</v>
      </c>
      <c r="F273" s="143">
        <f t="shared" si="16"/>
        <v>8.8631200570444477E-3</v>
      </c>
      <c r="G273" s="144">
        <f t="shared" si="17"/>
        <v>6.2688645029589912E-3</v>
      </c>
      <c r="H273" s="140">
        <v>7.24172791800963E-3</v>
      </c>
      <c r="I273" s="11">
        <v>2.2343011341019601E-2</v>
      </c>
      <c r="J273" s="11">
        <v>1.07029981846542E-2</v>
      </c>
      <c r="K273" s="149">
        <v>2.97742780229135E-3</v>
      </c>
      <c r="L273" s="151">
        <f t="shared" si="18"/>
        <v>1.0816291311493694E-2</v>
      </c>
      <c r="M273" s="70">
        <f t="shared" si="19"/>
        <v>8.3086981439453606E-3</v>
      </c>
    </row>
    <row r="274" spans="1:13" x14ac:dyDescent="0.25">
      <c r="A274" s="135" t="s">
        <v>281</v>
      </c>
      <c r="B274" s="65">
        <v>5.3924879799980303</v>
      </c>
      <c r="C274" s="65">
        <v>3.3769895746610601</v>
      </c>
      <c r="D274" s="65">
        <v>3.47840087040694</v>
      </c>
      <c r="E274" s="137">
        <v>3.4612468817444801</v>
      </c>
      <c r="F274" s="143">
        <f t="shared" si="16"/>
        <v>3.9272813267026274</v>
      </c>
      <c r="G274" s="144">
        <f t="shared" si="17"/>
        <v>0.84680772864295728</v>
      </c>
      <c r="H274" s="140">
        <v>3.65108326658024</v>
      </c>
      <c r="I274" s="11">
        <v>5.6902180460224203</v>
      </c>
      <c r="J274" s="11">
        <v>4.8062333083056901</v>
      </c>
      <c r="K274" s="149">
        <v>5.9028743206432104</v>
      </c>
      <c r="L274" s="151">
        <f t="shared" si="18"/>
        <v>5.0126022353878898</v>
      </c>
      <c r="M274" s="70">
        <f t="shared" si="19"/>
        <v>1.0243810503738118</v>
      </c>
    </row>
    <row r="275" spans="1:13" x14ac:dyDescent="0.25">
      <c r="A275" s="135" t="s">
        <v>282</v>
      </c>
      <c r="B275" s="65">
        <v>3.5994474597388299E-3</v>
      </c>
      <c r="C275" s="65">
        <v>6.3941185246816296E-3</v>
      </c>
      <c r="D275" s="65">
        <v>3.0488025370545E-3</v>
      </c>
      <c r="E275" s="137">
        <v>8.3281538449111094E-3</v>
      </c>
      <c r="F275" s="143">
        <f t="shared" si="16"/>
        <v>5.3426305915965176E-3</v>
      </c>
      <c r="G275" s="144">
        <f t="shared" si="17"/>
        <v>2.1400531853497788E-3</v>
      </c>
      <c r="H275" s="140">
        <v>1.61787259336558E-2</v>
      </c>
      <c r="I275" s="11">
        <v>2.6710364126562299E-2</v>
      </c>
      <c r="J275" s="11">
        <v>1.6546042222113099E-2</v>
      </c>
      <c r="K275" s="149">
        <v>3.8328569463184602E-2</v>
      </c>
      <c r="L275" s="151">
        <f t="shared" si="18"/>
        <v>2.4440925436378949E-2</v>
      </c>
      <c r="M275" s="70">
        <f t="shared" si="19"/>
        <v>1.0465978695651084E-2</v>
      </c>
    </row>
    <row r="276" spans="1:13" x14ac:dyDescent="0.25">
      <c r="A276" s="135" t="s">
        <v>283</v>
      </c>
      <c r="B276" s="65">
        <v>4.7486885913800202E-2</v>
      </c>
      <c r="C276" s="65">
        <v>6.4680860727255804E-2</v>
      </c>
      <c r="D276" s="65">
        <v>1.6473855349125599E-2</v>
      </c>
      <c r="E276" s="137">
        <v>3.0468889553770698E-2</v>
      </c>
      <c r="F276" s="143">
        <f t="shared" si="16"/>
        <v>3.9777622885988073E-2</v>
      </c>
      <c r="G276" s="144">
        <f t="shared" si="17"/>
        <v>1.809227797344215E-2</v>
      </c>
      <c r="H276" s="140">
        <v>3.0951670867669201E-2</v>
      </c>
      <c r="I276" s="11">
        <v>4.2299074646943498E-2</v>
      </c>
      <c r="J276" s="11">
        <v>4.4985155004792901E-2</v>
      </c>
      <c r="K276" s="149">
        <v>5.3552944062243001E-2</v>
      </c>
      <c r="L276" s="151">
        <f t="shared" si="18"/>
        <v>4.2947211145412147E-2</v>
      </c>
      <c r="M276" s="70">
        <f t="shared" si="19"/>
        <v>9.3264472219729052E-3</v>
      </c>
    </row>
    <row r="277" spans="1:13" x14ac:dyDescent="0.25">
      <c r="A277" s="135" t="s">
        <v>284</v>
      </c>
      <c r="B277" s="65">
        <v>0.23870075155881701</v>
      </c>
      <c r="C277" s="65">
        <v>0.219471731065391</v>
      </c>
      <c r="D277" s="65">
        <v>0.18066175306035101</v>
      </c>
      <c r="E277" s="137">
        <v>0.24134114193282599</v>
      </c>
      <c r="F277" s="143">
        <f t="shared" si="16"/>
        <v>0.22004384440434624</v>
      </c>
      <c r="G277" s="144">
        <f t="shared" si="17"/>
        <v>2.4253512626455403E-2</v>
      </c>
      <c r="H277" s="140">
        <v>0.18830023800794499</v>
      </c>
      <c r="I277" s="11">
        <v>0.24556051859479999</v>
      </c>
      <c r="J277" s="11">
        <v>0.24230015100065699</v>
      </c>
      <c r="K277" s="149">
        <v>0.213163082585554</v>
      </c>
      <c r="L277" s="151">
        <f t="shared" si="18"/>
        <v>0.22233099754723901</v>
      </c>
      <c r="M277" s="70">
        <f t="shared" si="19"/>
        <v>2.6959976491774753E-2</v>
      </c>
    </row>
    <row r="278" spans="1:13" x14ac:dyDescent="0.25">
      <c r="A278" s="135" t="s">
        <v>285</v>
      </c>
      <c r="B278" s="65">
        <v>3.3700991546528102E-3</v>
      </c>
      <c r="C278" s="65">
        <v>3.36838342854954E-3</v>
      </c>
      <c r="D278" s="65">
        <v>4.0210235543525702E-3</v>
      </c>
      <c r="E278" s="137">
        <v>4.6162836767200902E-3</v>
      </c>
      <c r="F278" s="143">
        <f t="shared" si="16"/>
        <v>3.8439474535687528E-3</v>
      </c>
      <c r="G278" s="144">
        <f t="shared" si="17"/>
        <v>5.1926692060501984E-4</v>
      </c>
      <c r="H278" s="140">
        <v>1.9230271881244099E-2</v>
      </c>
      <c r="I278" s="11">
        <v>2.3381350053688799E-2</v>
      </c>
      <c r="J278" s="11">
        <v>1.89128419493154E-2</v>
      </c>
      <c r="K278" s="149">
        <v>2.0862133894938E-2</v>
      </c>
      <c r="L278" s="151">
        <f t="shared" si="18"/>
        <v>2.0596649444796576E-2</v>
      </c>
      <c r="M278" s="70">
        <f t="shared" si="19"/>
        <v>2.0434639546979866E-3</v>
      </c>
    </row>
    <row r="279" spans="1:13" x14ac:dyDescent="0.25">
      <c r="A279" s="135" t="s">
        <v>286</v>
      </c>
      <c r="B279" s="65">
        <v>5.4533743229007503E-2</v>
      </c>
      <c r="C279" s="65">
        <v>3.8409592477866197E-2</v>
      </c>
      <c r="D279" s="65">
        <v>3.51944735532565E-2</v>
      </c>
      <c r="E279" s="137">
        <v>2.7540712369340699E-2</v>
      </c>
      <c r="F279" s="143">
        <f t="shared" si="16"/>
        <v>3.891963040736772E-2</v>
      </c>
      <c r="G279" s="144">
        <f t="shared" si="17"/>
        <v>9.8414585707644765E-3</v>
      </c>
      <c r="H279" s="140">
        <v>5.4070171434149203E-2</v>
      </c>
      <c r="I279" s="11">
        <v>8.2262553084381407E-2</v>
      </c>
      <c r="J279" s="11">
        <v>4.6392016728829297E-2</v>
      </c>
      <c r="K279" s="149">
        <v>8.7262822978312699E-2</v>
      </c>
      <c r="L279" s="151">
        <f t="shared" si="18"/>
        <v>6.7496891056418151E-2</v>
      </c>
      <c r="M279" s="70">
        <f t="shared" si="19"/>
        <v>2.0284718057882442E-2</v>
      </c>
    </row>
    <row r="280" spans="1:13" x14ac:dyDescent="0.25">
      <c r="A280" s="135" t="s">
        <v>287</v>
      </c>
      <c r="B280" s="65">
        <v>4.8675839139938502E-3</v>
      </c>
      <c r="C280" s="65">
        <v>2.8933882356241298E-3</v>
      </c>
      <c r="D280" s="65">
        <v>1.09930736994477E-2</v>
      </c>
      <c r="E280" s="137">
        <v>1.3300307790565499E-2</v>
      </c>
      <c r="F280" s="143">
        <f t="shared" si="16"/>
        <v>8.0135884099077938E-3</v>
      </c>
      <c r="G280" s="144">
        <f t="shared" si="17"/>
        <v>4.2702613653455637E-3</v>
      </c>
      <c r="H280" s="140">
        <v>0.103016067636638</v>
      </c>
      <c r="I280" s="11">
        <v>0.168776725377286</v>
      </c>
      <c r="J280" s="11">
        <v>0.111760004680514</v>
      </c>
      <c r="K280" s="149">
        <v>4.3367760366985302E-2</v>
      </c>
      <c r="L280" s="151">
        <f t="shared" si="18"/>
        <v>0.10673013951535583</v>
      </c>
      <c r="M280" s="70">
        <f t="shared" si="19"/>
        <v>5.132791242577369E-2</v>
      </c>
    </row>
    <row r="281" spans="1:13" x14ac:dyDescent="0.25">
      <c r="A281" s="135" t="s">
        <v>288</v>
      </c>
      <c r="B281" s="65">
        <v>7.4791062917169198E-3</v>
      </c>
      <c r="C281" s="65">
        <v>7.2594106811878899E-3</v>
      </c>
      <c r="D281" s="65">
        <v>3.8336954146153901E-4</v>
      </c>
      <c r="E281" s="137">
        <v>2.81950918258773E-4</v>
      </c>
      <c r="F281" s="143">
        <f t="shared" si="16"/>
        <v>3.85095935815628E-3</v>
      </c>
      <c r="G281" s="144">
        <f t="shared" si="17"/>
        <v>3.5193391060640259E-3</v>
      </c>
      <c r="H281" s="140">
        <v>6.2988798398152402E-3</v>
      </c>
      <c r="I281" s="11">
        <v>1.61626271618018E-2</v>
      </c>
      <c r="J281" s="11">
        <v>9.6899300618443207E-3</v>
      </c>
      <c r="K281" s="149">
        <v>5.2864191342161602E-2</v>
      </c>
      <c r="L281" s="151">
        <f t="shared" si="18"/>
        <v>2.125390710140574E-2</v>
      </c>
      <c r="M281" s="70">
        <f t="shared" si="19"/>
        <v>2.1467103566241461E-2</v>
      </c>
    </row>
    <row r="282" spans="1:13" x14ac:dyDescent="0.25">
      <c r="A282" s="135" t="s">
        <v>289</v>
      </c>
      <c r="B282" s="65">
        <v>6.1316124207590403E-3</v>
      </c>
      <c r="C282" s="65">
        <v>4.7907226074557002E-3</v>
      </c>
      <c r="D282" s="65">
        <v>2.0500221545659801E-2</v>
      </c>
      <c r="E282" s="137">
        <v>2.1363152684637302E-2</v>
      </c>
      <c r="F282" s="143">
        <f t="shared" si="16"/>
        <v>1.3196427314627961E-2</v>
      </c>
      <c r="G282" s="144">
        <f t="shared" si="17"/>
        <v>7.7557767913217128E-3</v>
      </c>
      <c r="H282" s="140">
        <v>0.33799950358304398</v>
      </c>
      <c r="I282" s="11">
        <v>0.38205436690268502</v>
      </c>
      <c r="J282" s="11">
        <v>0.31498840414481</v>
      </c>
      <c r="K282" s="149">
        <v>8.3145632330518499E-2</v>
      </c>
      <c r="L282" s="151">
        <f t="shared" si="18"/>
        <v>0.27954697674026435</v>
      </c>
      <c r="M282" s="70">
        <f t="shared" si="19"/>
        <v>0.13385819087706702</v>
      </c>
    </row>
    <row r="283" spans="1:13" x14ac:dyDescent="0.25">
      <c r="A283" s="135" t="s">
        <v>290</v>
      </c>
      <c r="B283" s="65">
        <v>6.1895010942199897E-4</v>
      </c>
      <c r="C283" s="65">
        <v>1.05487916851894E-3</v>
      </c>
      <c r="D283" s="65">
        <v>1.49900973219062E-2</v>
      </c>
      <c r="E283" s="137">
        <v>1.7772295984479901E-2</v>
      </c>
      <c r="F283" s="143">
        <f t="shared" si="16"/>
        <v>8.6090556460817601E-3</v>
      </c>
      <c r="G283" s="144">
        <f t="shared" si="17"/>
        <v>7.835656244198368E-3</v>
      </c>
      <c r="H283" s="140">
        <v>0.15431027647779599</v>
      </c>
      <c r="I283" s="11">
        <v>0.25907094394577102</v>
      </c>
      <c r="J283" s="11">
        <v>0.172694771606661</v>
      </c>
      <c r="K283" s="149">
        <v>3.7908175288988599E-2</v>
      </c>
      <c r="L283" s="151">
        <f t="shared" si="18"/>
        <v>0.15599604182980414</v>
      </c>
      <c r="M283" s="70">
        <f t="shared" si="19"/>
        <v>9.1014411040889809E-2</v>
      </c>
    </row>
    <row r="284" spans="1:13" x14ac:dyDescent="0.25">
      <c r="A284" s="135" t="s">
        <v>291</v>
      </c>
      <c r="B284" s="65">
        <v>1.3509311923910699E-2</v>
      </c>
      <c r="C284" s="65">
        <v>1.2950701821083099E-2</v>
      </c>
      <c r="D284" s="65">
        <v>4.27537807731182E-2</v>
      </c>
      <c r="E284" s="137">
        <v>4.20783706645802E-2</v>
      </c>
      <c r="F284" s="143">
        <f t="shared" si="16"/>
        <v>2.7823041295673048E-2</v>
      </c>
      <c r="G284" s="144">
        <f t="shared" si="17"/>
        <v>1.4596324252486187E-2</v>
      </c>
      <c r="H284" s="140">
        <v>4.1263579484216099E-2</v>
      </c>
      <c r="I284" s="11">
        <v>6.4660491058162906E-2</v>
      </c>
      <c r="J284" s="11">
        <v>5.9095461025247001E-2</v>
      </c>
      <c r="K284" s="149">
        <v>2.3241612703007699E-2</v>
      </c>
      <c r="L284" s="151">
        <f t="shared" si="18"/>
        <v>4.7065286067658425E-2</v>
      </c>
      <c r="M284" s="70">
        <f t="shared" si="19"/>
        <v>1.8757607879062391E-2</v>
      </c>
    </row>
    <row r="285" spans="1:13" x14ac:dyDescent="0.25">
      <c r="A285" s="135" t="s">
        <v>292</v>
      </c>
      <c r="B285" s="65">
        <v>3.5222708024835499E-4</v>
      </c>
      <c r="C285" s="65">
        <v>3.2596692463230298E-4</v>
      </c>
      <c r="D285" s="65">
        <v>3.3937246351729302E-3</v>
      </c>
      <c r="E285" s="137">
        <v>9.3208967228452008E-3</v>
      </c>
      <c r="F285" s="143">
        <f t="shared" si="16"/>
        <v>3.3482038407246974E-3</v>
      </c>
      <c r="G285" s="144">
        <f t="shared" si="17"/>
        <v>3.6669103184140631E-3</v>
      </c>
      <c r="H285" s="140">
        <v>8.3937141577014707E-2</v>
      </c>
      <c r="I285" s="11">
        <v>0.15030069847264699</v>
      </c>
      <c r="J285" s="11">
        <v>0.122975901772611</v>
      </c>
      <c r="K285" s="149">
        <v>1.04922280615932E-2</v>
      </c>
      <c r="L285" s="151">
        <f t="shared" si="18"/>
        <v>9.1926492470966487E-2</v>
      </c>
      <c r="M285" s="70">
        <f t="shared" si="19"/>
        <v>6.073709161050897E-2</v>
      </c>
    </row>
    <row r="286" spans="1:13" x14ac:dyDescent="0.25">
      <c r="A286" s="135" t="s">
        <v>293</v>
      </c>
      <c r="B286" s="65">
        <v>4.1303742702974398E-3</v>
      </c>
      <c r="C286" s="65">
        <v>2.9811090028913799E-3</v>
      </c>
      <c r="D286" s="65">
        <v>2.5046921929948202E-2</v>
      </c>
      <c r="E286" s="137">
        <v>3.35742974138626E-2</v>
      </c>
      <c r="F286" s="143">
        <f t="shared" si="16"/>
        <v>1.6433175654249906E-2</v>
      </c>
      <c r="G286" s="144">
        <f t="shared" si="17"/>
        <v>1.3231890446621271E-2</v>
      </c>
      <c r="H286" s="140">
        <v>0.19702534484133999</v>
      </c>
      <c r="I286" s="11">
        <v>0.35082854556649501</v>
      </c>
      <c r="J286" s="11">
        <v>0.302415814160436</v>
      </c>
      <c r="K286" s="149">
        <v>6.0257872774766102E-2</v>
      </c>
      <c r="L286" s="151">
        <f t="shared" si="18"/>
        <v>0.22763189433575928</v>
      </c>
      <c r="M286" s="70">
        <f t="shared" si="19"/>
        <v>0.1287385897911803</v>
      </c>
    </row>
    <row r="287" spans="1:13" x14ac:dyDescent="0.25">
      <c r="A287" s="135" t="s">
        <v>294</v>
      </c>
      <c r="B287" s="65">
        <v>0.122334952045784</v>
      </c>
      <c r="C287" s="65">
        <v>0.113505568113117</v>
      </c>
      <c r="D287" s="65">
        <v>8.3511455322586303E-2</v>
      </c>
      <c r="E287" s="137">
        <v>6.6521556742640403E-2</v>
      </c>
      <c r="F287" s="143">
        <f t="shared" si="16"/>
        <v>9.646838305603192E-2</v>
      </c>
      <c r="G287" s="144">
        <f t="shared" si="17"/>
        <v>2.2494662969831023E-2</v>
      </c>
      <c r="H287" s="140">
        <v>0.14466842779748901</v>
      </c>
      <c r="I287" s="11">
        <v>0.18592182814429301</v>
      </c>
      <c r="J287" s="11">
        <v>0.13732222628329699</v>
      </c>
      <c r="K287" s="149">
        <v>0.185923415988306</v>
      </c>
      <c r="L287" s="151">
        <f t="shared" si="18"/>
        <v>0.16345897455334626</v>
      </c>
      <c r="M287" s="70">
        <f t="shared" si="19"/>
        <v>2.6111588601928006E-2</v>
      </c>
    </row>
    <row r="288" spans="1:13" x14ac:dyDescent="0.25">
      <c r="A288" s="135" t="s">
        <v>295</v>
      </c>
      <c r="B288" s="65">
        <v>1.6479111191895399E-3</v>
      </c>
      <c r="C288" s="65">
        <v>1.51497660786099E-3</v>
      </c>
      <c r="D288" s="65">
        <v>6.7047781762749102E-3</v>
      </c>
      <c r="E288" s="137">
        <v>6.3965557002260698E-3</v>
      </c>
      <c r="F288" s="143">
        <f t="shared" si="16"/>
        <v>4.0660554008878774E-3</v>
      </c>
      <c r="G288" s="144">
        <f t="shared" si="17"/>
        <v>2.4874441856001278E-3</v>
      </c>
      <c r="H288" s="140">
        <v>6.3613238354474399E-3</v>
      </c>
      <c r="I288" s="11">
        <v>9.5481760792659395E-3</v>
      </c>
      <c r="J288" s="11">
        <v>9.5166754914526204E-3</v>
      </c>
      <c r="K288" s="149">
        <v>2.6944160728136599E-3</v>
      </c>
      <c r="L288" s="151">
        <f t="shared" si="18"/>
        <v>7.0301478697449146E-3</v>
      </c>
      <c r="M288" s="70">
        <f t="shared" si="19"/>
        <v>3.2541860979991991E-3</v>
      </c>
    </row>
    <row r="289" spans="1:13" x14ac:dyDescent="0.25">
      <c r="A289" s="135" t="s">
        <v>296</v>
      </c>
      <c r="B289" s="65">
        <v>1.5461385345933901E-2</v>
      </c>
      <c r="C289" s="65">
        <v>1.8050220336222101E-2</v>
      </c>
      <c r="D289" s="65">
        <v>1.5574221538430201E-2</v>
      </c>
      <c r="E289" s="137">
        <v>1.49268264486921E-2</v>
      </c>
      <c r="F289" s="143">
        <f t="shared" si="16"/>
        <v>1.6003163417319576E-2</v>
      </c>
      <c r="G289" s="144">
        <f t="shared" si="17"/>
        <v>1.2069028454437015E-3</v>
      </c>
      <c r="H289" s="140">
        <v>2.9249562168033601E-2</v>
      </c>
      <c r="I289" s="11">
        <v>3.6318650637184903E-2</v>
      </c>
      <c r="J289" s="11">
        <v>2.8870633960722002E-2</v>
      </c>
      <c r="K289" s="149">
        <v>1.23959916182817E-2</v>
      </c>
      <c r="L289" s="151">
        <f t="shared" si="18"/>
        <v>2.6708709596055549E-2</v>
      </c>
      <c r="M289" s="70">
        <f t="shared" si="19"/>
        <v>1.0137960207003175E-2</v>
      </c>
    </row>
    <row r="290" spans="1:13" x14ac:dyDescent="0.25">
      <c r="A290" s="135" t="s">
        <v>297</v>
      </c>
      <c r="B290" s="65">
        <v>0.63343017433647497</v>
      </c>
      <c r="C290" s="65">
        <v>0.62756962948809503</v>
      </c>
      <c r="D290" s="65">
        <v>0.53100744417956502</v>
      </c>
      <c r="E290" s="137">
        <v>0.46040233035725697</v>
      </c>
      <c r="F290" s="143">
        <f t="shared" si="16"/>
        <v>0.56310239459034794</v>
      </c>
      <c r="G290" s="144">
        <f t="shared" si="17"/>
        <v>7.1901686375796137E-2</v>
      </c>
      <c r="H290" s="140">
        <v>0.59109486265446098</v>
      </c>
      <c r="I290" s="11">
        <v>0.92723591850143094</v>
      </c>
      <c r="J290" s="11">
        <v>0.84516917616143405</v>
      </c>
      <c r="K290" s="149">
        <v>0.75857273309545703</v>
      </c>
      <c r="L290" s="151">
        <f t="shared" si="18"/>
        <v>0.78051817260319578</v>
      </c>
      <c r="M290" s="70">
        <f t="shared" si="19"/>
        <v>0.14383861545689386</v>
      </c>
    </row>
    <row r="291" spans="1:13" x14ac:dyDescent="0.25">
      <c r="A291" s="135" t="s">
        <v>298</v>
      </c>
      <c r="B291" s="65">
        <v>8.9923551181037408E-3</v>
      </c>
      <c r="C291" s="65">
        <v>4.5569125072586697E-3</v>
      </c>
      <c r="D291" s="65">
        <v>2.3492590676424899E-2</v>
      </c>
      <c r="E291" s="137">
        <v>2.91183234517986E-2</v>
      </c>
      <c r="F291" s="143">
        <f t="shared" si="16"/>
        <v>1.6540045438396479E-2</v>
      </c>
      <c r="G291" s="144">
        <f t="shared" si="17"/>
        <v>1.0088533925769725E-2</v>
      </c>
      <c r="H291" s="140">
        <v>2.9025716617249599E-2</v>
      </c>
      <c r="I291" s="11">
        <v>2.6852997421566001E-2</v>
      </c>
      <c r="J291" s="11">
        <v>5.3387540169379903E-2</v>
      </c>
      <c r="K291" s="149">
        <v>1.90958589654576E-2</v>
      </c>
      <c r="L291" s="151">
        <f t="shared" si="18"/>
        <v>3.2090528293413273E-2</v>
      </c>
      <c r="M291" s="70">
        <f t="shared" si="19"/>
        <v>1.4823955230548053E-2</v>
      </c>
    </row>
    <row r="292" spans="1:13" x14ac:dyDescent="0.25">
      <c r="A292" s="135" t="s">
        <v>299</v>
      </c>
      <c r="B292" s="65">
        <v>1.7249605371260301E-3</v>
      </c>
      <c r="C292" s="65">
        <v>2.2322181401631899E-3</v>
      </c>
      <c r="D292" s="65">
        <v>4.1809112125185703E-3</v>
      </c>
      <c r="E292" s="137">
        <v>2.2283915217320301E-3</v>
      </c>
      <c r="F292" s="143">
        <f t="shared" si="16"/>
        <v>2.5916203528849554E-3</v>
      </c>
      <c r="G292" s="144">
        <f t="shared" si="17"/>
        <v>9.4048522144904955E-4</v>
      </c>
      <c r="H292" s="140">
        <v>3.6228030279007097E-2</v>
      </c>
      <c r="I292" s="11">
        <v>4.6086295780398301E-2</v>
      </c>
      <c r="J292" s="11">
        <v>3.8478186377776301E-2</v>
      </c>
      <c r="K292" s="149">
        <v>4.2521556711613603E-2</v>
      </c>
      <c r="L292" s="151">
        <f t="shared" si="18"/>
        <v>4.0828517287198829E-2</v>
      </c>
      <c r="M292" s="70">
        <f t="shared" si="19"/>
        <v>4.3665071194453758E-3</v>
      </c>
    </row>
    <row r="293" spans="1:13" x14ac:dyDescent="0.25">
      <c r="A293" s="135" t="s">
        <v>300</v>
      </c>
      <c r="B293" s="65">
        <v>0.16820593399309799</v>
      </c>
      <c r="C293" s="65">
        <v>0.14608285798186901</v>
      </c>
      <c r="D293" s="65">
        <v>0.20797585736777899</v>
      </c>
      <c r="E293" s="137">
        <v>0.16359727742868699</v>
      </c>
      <c r="F293" s="143">
        <f t="shared" si="16"/>
        <v>0.17146548169285825</v>
      </c>
      <c r="G293" s="144">
        <f t="shared" si="17"/>
        <v>2.2637460148651995E-2</v>
      </c>
      <c r="H293" s="140">
        <v>0.361806065958378</v>
      </c>
      <c r="I293" s="11">
        <v>0.52897462748832802</v>
      </c>
      <c r="J293" s="11">
        <v>0.31737218320449301</v>
      </c>
      <c r="K293" s="149">
        <v>0.332419114470273</v>
      </c>
      <c r="L293" s="151">
        <f t="shared" si="18"/>
        <v>0.38514299778036798</v>
      </c>
      <c r="M293" s="70">
        <f t="shared" si="19"/>
        <v>9.7647053669301154E-2</v>
      </c>
    </row>
    <row r="294" spans="1:13" x14ac:dyDescent="0.25">
      <c r="A294" s="135" t="s">
        <v>301</v>
      </c>
      <c r="B294" s="65">
        <v>3.8444001589999998E-3</v>
      </c>
      <c r="C294" s="65">
        <v>4.05076502347678E-3</v>
      </c>
      <c r="D294" s="65">
        <v>1.1536191039332199E-3</v>
      </c>
      <c r="E294" s="137">
        <v>1.33646297618742E-3</v>
      </c>
      <c r="F294" s="143">
        <f t="shared" si="16"/>
        <v>2.5963118156493549E-3</v>
      </c>
      <c r="G294" s="144">
        <f t="shared" si="17"/>
        <v>1.3547822708187913E-3</v>
      </c>
      <c r="H294" s="140">
        <v>2.72496490522917E-2</v>
      </c>
      <c r="I294" s="11">
        <v>3.4951828213999898E-2</v>
      </c>
      <c r="J294" s="11">
        <v>1.8711839726861999E-2</v>
      </c>
      <c r="K294" s="149">
        <v>3.7655460963266899E-2</v>
      </c>
      <c r="L294" s="151">
        <f t="shared" si="18"/>
        <v>2.9642194489105125E-2</v>
      </c>
      <c r="M294" s="70">
        <f t="shared" si="19"/>
        <v>8.5166812545375177E-3</v>
      </c>
    </row>
    <row r="295" spans="1:13" x14ac:dyDescent="0.25">
      <c r="A295" s="135" t="s">
        <v>302</v>
      </c>
      <c r="B295" s="65">
        <v>2.22444775945769E-2</v>
      </c>
      <c r="C295" s="65">
        <v>2.1645871749553802E-2</v>
      </c>
      <c r="D295" s="65">
        <v>1.33027734387904E-2</v>
      </c>
      <c r="E295" s="137">
        <v>1.03494902766117E-2</v>
      </c>
      <c r="F295" s="143">
        <f t="shared" si="16"/>
        <v>1.6885653264883199E-2</v>
      </c>
      <c r="G295" s="144">
        <f t="shared" si="17"/>
        <v>5.1704722384853276E-3</v>
      </c>
      <c r="H295" s="140">
        <v>1.9961228777187701E-2</v>
      </c>
      <c r="I295" s="11">
        <v>3.1819918765144103E-2</v>
      </c>
      <c r="J295" s="11">
        <v>1.9580247013594499E-2</v>
      </c>
      <c r="K295" s="149">
        <v>3.4136325492184198E-2</v>
      </c>
      <c r="L295" s="151">
        <f t="shared" si="18"/>
        <v>2.6374430012027626E-2</v>
      </c>
      <c r="M295" s="70">
        <f t="shared" si="19"/>
        <v>7.6852768742130704E-3</v>
      </c>
    </row>
    <row r="296" spans="1:13" x14ac:dyDescent="0.25">
      <c r="A296" s="135" t="s">
        <v>303</v>
      </c>
      <c r="B296" s="65">
        <v>1.18335015995075E-3</v>
      </c>
      <c r="C296" s="65">
        <v>8.1051033584532699E-4</v>
      </c>
      <c r="D296" s="65">
        <v>3.5634024753469998E-3</v>
      </c>
      <c r="E296" s="137">
        <v>4.5361288193920199E-3</v>
      </c>
      <c r="F296" s="143">
        <f t="shared" si="16"/>
        <v>2.523347947633774E-3</v>
      </c>
      <c r="G296" s="144">
        <f t="shared" si="17"/>
        <v>1.570223472446296E-3</v>
      </c>
      <c r="H296" s="140">
        <v>0.36042178524214202</v>
      </c>
      <c r="I296" s="11">
        <v>0.49678068026268202</v>
      </c>
      <c r="J296" s="11">
        <v>0.315818795417595</v>
      </c>
      <c r="K296" s="149">
        <v>0.14840335539661501</v>
      </c>
      <c r="L296" s="151">
        <f t="shared" si="18"/>
        <v>0.33035615407975855</v>
      </c>
      <c r="M296" s="70">
        <f t="shared" si="19"/>
        <v>0.14366537606292376</v>
      </c>
    </row>
    <row r="297" spans="1:13" x14ac:dyDescent="0.25">
      <c r="A297" s="135" t="s">
        <v>304</v>
      </c>
      <c r="B297" s="65">
        <v>7.543323817141E-3</v>
      </c>
      <c r="C297" s="65">
        <v>5.74866562641866E-3</v>
      </c>
      <c r="D297" s="65">
        <v>5.5341800995448399E-3</v>
      </c>
      <c r="E297" s="137">
        <v>5.9746476494276996E-3</v>
      </c>
      <c r="F297" s="143">
        <f t="shared" si="16"/>
        <v>6.2002042981330495E-3</v>
      </c>
      <c r="G297" s="144">
        <f t="shared" si="17"/>
        <v>7.9093635162287221E-4</v>
      </c>
      <c r="H297" s="140">
        <v>1.12503968662173E-2</v>
      </c>
      <c r="I297" s="11">
        <v>1.49321030420524E-2</v>
      </c>
      <c r="J297" s="11">
        <v>1.03361638406627E-2</v>
      </c>
      <c r="K297" s="149">
        <v>1.08647339328899E-2</v>
      </c>
      <c r="L297" s="151">
        <f t="shared" si="18"/>
        <v>1.1845849420455575E-2</v>
      </c>
      <c r="M297" s="70">
        <f t="shared" si="19"/>
        <v>2.0913522986291417E-3</v>
      </c>
    </row>
    <row r="298" spans="1:13" x14ac:dyDescent="0.25">
      <c r="A298" s="135" t="s">
        <v>305</v>
      </c>
      <c r="B298" s="65">
        <v>6.6445252283675298E-3</v>
      </c>
      <c r="C298" s="65">
        <v>6.0356723940549499E-3</v>
      </c>
      <c r="D298" s="65">
        <v>4.8357625010637603E-3</v>
      </c>
      <c r="E298" s="137">
        <v>5.5843495719508397E-3</v>
      </c>
      <c r="F298" s="143">
        <f t="shared" si="16"/>
        <v>5.7750774238592697E-3</v>
      </c>
      <c r="G298" s="144">
        <f t="shared" si="17"/>
        <v>6.6002629889563087E-4</v>
      </c>
      <c r="H298" s="140">
        <v>2.6138297117640399E-2</v>
      </c>
      <c r="I298" s="11">
        <v>3.25746226280582E-2</v>
      </c>
      <c r="J298" s="11">
        <v>3.8854231480837401E-2</v>
      </c>
      <c r="K298" s="149">
        <v>4.4842440482395898E-2</v>
      </c>
      <c r="L298" s="151">
        <f t="shared" si="18"/>
        <v>3.5602397927232979E-2</v>
      </c>
      <c r="M298" s="70">
        <f t="shared" si="19"/>
        <v>8.0558350545426004E-3</v>
      </c>
    </row>
    <row r="299" spans="1:13" x14ac:dyDescent="0.25">
      <c r="A299" s="135" t="s">
        <v>306</v>
      </c>
      <c r="B299" s="65">
        <v>1.3399602146072701E-2</v>
      </c>
      <c r="C299" s="65">
        <v>1.45921279821273E-2</v>
      </c>
      <c r="D299" s="65">
        <v>1.49700274487896E-2</v>
      </c>
      <c r="E299" s="137">
        <v>1.39032408297986E-2</v>
      </c>
      <c r="F299" s="143">
        <f t="shared" si="16"/>
        <v>1.421624960169705E-2</v>
      </c>
      <c r="G299" s="144">
        <f t="shared" si="17"/>
        <v>6.0711472509432786E-4</v>
      </c>
      <c r="H299" s="140">
        <v>2.0072826323435801E-2</v>
      </c>
      <c r="I299" s="11">
        <v>3.4088421654859903E-2</v>
      </c>
      <c r="J299" s="11">
        <v>3.4813111892020597E-2</v>
      </c>
      <c r="K299" s="149">
        <v>2.0646583440645901E-2</v>
      </c>
      <c r="L299" s="151">
        <f t="shared" si="18"/>
        <v>2.740523582774055E-2</v>
      </c>
      <c r="M299" s="70">
        <f t="shared" si="19"/>
        <v>8.1442251895016849E-3</v>
      </c>
    </row>
    <row r="300" spans="1:13" x14ac:dyDescent="0.25">
      <c r="A300" s="135" t="s">
        <v>307</v>
      </c>
      <c r="B300" s="65">
        <v>8.8643119915743905E-4</v>
      </c>
      <c r="C300" s="65">
        <v>8.2034260972812799E-5</v>
      </c>
      <c r="D300" s="65">
        <v>4.9777341261549998E-3</v>
      </c>
      <c r="E300" s="137">
        <v>6.3962488072812004E-3</v>
      </c>
      <c r="F300" s="143">
        <f t="shared" si="16"/>
        <v>3.0856120983916132E-3</v>
      </c>
      <c r="G300" s="144">
        <f t="shared" si="17"/>
        <v>2.664503595380598E-3</v>
      </c>
      <c r="H300" s="140">
        <v>0.252650094003462</v>
      </c>
      <c r="I300" s="11">
        <v>0.370175225876688</v>
      </c>
      <c r="J300" s="11">
        <v>0.28227955650279302</v>
      </c>
      <c r="K300" s="149">
        <v>7.3846063691429598E-2</v>
      </c>
      <c r="L300" s="151">
        <f t="shared" si="18"/>
        <v>0.24473773501859314</v>
      </c>
      <c r="M300" s="70">
        <f t="shared" si="19"/>
        <v>0.12437915316593175</v>
      </c>
    </row>
    <row r="301" spans="1:13" x14ac:dyDescent="0.25">
      <c r="A301" s="135" t="s">
        <v>308</v>
      </c>
      <c r="B301" s="65">
        <v>3.29201912091499E-4</v>
      </c>
      <c r="C301" s="65">
        <v>3.62503048194019E-4</v>
      </c>
      <c r="D301" s="65">
        <v>4.99973406372456E-3</v>
      </c>
      <c r="E301" s="137">
        <v>7.1175588251579398E-3</v>
      </c>
      <c r="F301" s="143">
        <f t="shared" si="16"/>
        <v>3.2022494622920045E-3</v>
      </c>
      <c r="G301" s="144">
        <f t="shared" si="17"/>
        <v>2.9529290637191189E-3</v>
      </c>
      <c r="H301" s="140">
        <v>4.7871216051308403E-2</v>
      </c>
      <c r="I301" s="11">
        <v>8.63264261791582E-2</v>
      </c>
      <c r="J301" s="11">
        <v>8.5188945366185306E-2</v>
      </c>
      <c r="K301" s="149">
        <v>1.38487627466304E-2</v>
      </c>
      <c r="L301" s="151">
        <f t="shared" si="18"/>
        <v>5.8308837585820582E-2</v>
      </c>
      <c r="M301" s="70">
        <f t="shared" si="19"/>
        <v>3.4608128442480339E-2</v>
      </c>
    </row>
    <row r="302" spans="1:13" x14ac:dyDescent="0.25">
      <c r="A302" s="135" t="s">
        <v>309</v>
      </c>
      <c r="B302" s="65">
        <v>2.3918270234523898E-3</v>
      </c>
      <c r="C302" s="65">
        <v>1.9647168172546299E-3</v>
      </c>
      <c r="D302" s="65">
        <v>1.17523862300189E-2</v>
      </c>
      <c r="E302" s="137">
        <v>1.53338083426263E-2</v>
      </c>
      <c r="F302" s="143">
        <f t="shared" si="16"/>
        <v>7.8606846033380546E-3</v>
      </c>
      <c r="G302" s="144">
        <f t="shared" si="17"/>
        <v>5.8237393343416035E-3</v>
      </c>
      <c r="H302" s="140">
        <v>6.6167939649878896E-2</v>
      </c>
      <c r="I302" s="11">
        <v>0.11413833495699</v>
      </c>
      <c r="J302" s="11">
        <v>0.103462399111273</v>
      </c>
      <c r="K302" s="149">
        <v>2.5325744915701401E-2</v>
      </c>
      <c r="L302" s="151">
        <f t="shared" si="18"/>
        <v>7.7273604658460809E-2</v>
      </c>
      <c r="M302" s="70">
        <f t="shared" si="19"/>
        <v>4.0277277390654551E-2</v>
      </c>
    </row>
    <row r="303" spans="1:13" x14ac:dyDescent="0.25">
      <c r="A303" s="135" t="s">
        <v>310</v>
      </c>
      <c r="B303" s="65">
        <v>3.13435522531232E-2</v>
      </c>
      <c r="C303" s="65">
        <v>3.07643044552155E-2</v>
      </c>
      <c r="D303" s="65">
        <v>3.6020764914737199E-2</v>
      </c>
      <c r="E303" s="137">
        <v>5.35008423745299E-2</v>
      </c>
      <c r="F303" s="143">
        <f t="shared" si="16"/>
        <v>3.7907365999401449E-2</v>
      </c>
      <c r="G303" s="144">
        <f t="shared" si="17"/>
        <v>9.2306926640719229E-3</v>
      </c>
      <c r="H303" s="140">
        <v>7.3496108200355695E-2</v>
      </c>
      <c r="I303" s="11">
        <v>6.7084105256577306E-2</v>
      </c>
      <c r="J303" s="11">
        <v>7.1766561904639398E-2</v>
      </c>
      <c r="K303" s="149">
        <v>6.2879111415026598E-2</v>
      </c>
      <c r="L303" s="151">
        <f t="shared" si="18"/>
        <v>6.8806471694149746E-2</v>
      </c>
      <c r="M303" s="70">
        <f t="shared" si="19"/>
        <v>4.7907887533745084E-3</v>
      </c>
    </row>
    <row r="304" spans="1:13" x14ac:dyDescent="0.25">
      <c r="A304" s="135" t="s">
        <v>311</v>
      </c>
      <c r="B304" s="65">
        <v>0.104348006389388</v>
      </c>
      <c r="C304" s="65">
        <v>9.91099588299722E-2</v>
      </c>
      <c r="D304" s="65">
        <v>0.24806796737239001</v>
      </c>
      <c r="E304" s="137">
        <v>0.23894416853660599</v>
      </c>
      <c r="F304" s="143">
        <f t="shared" si="16"/>
        <v>0.17261752528208907</v>
      </c>
      <c r="G304" s="144">
        <f t="shared" si="17"/>
        <v>7.0986059111256189E-2</v>
      </c>
      <c r="H304" s="140">
        <v>0.25684379196462898</v>
      </c>
      <c r="I304" s="11">
        <v>0.342442456501098</v>
      </c>
      <c r="J304" s="11">
        <v>0.40895147245081098</v>
      </c>
      <c r="K304" s="149">
        <v>0.18490471887825599</v>
      </c>
      <c r="L304" s="151">
        <f t="shared" si="18"/>
        <v>0.29828560994869846</v>
      </c>
      <c r="M304" s="70">
        <f t="shared" si="19"/>
        <v>9.7927542871487319E-2</v>
      </c>
    </row>
    <row r="305" spans="1:13" x14ac:dyDescent="0.25">
      <c r="A305" s="135" t="s">
        <v>312</v>
      </c>
      <c r="B305" s="65">
        <v>0.49836875742004499</v>
      </c>
      <c r="C305" s="65">
        <v>0.40852810632036601</v>
      </c>
      <c r="D305" s="65">
        <v>0.199443098364881</v>
      </c>
      <c r="E305" s="137">
        <v>0.406835227005994</v>
      </c>
      <c r="F305" s="143">
        <f t="shared" si="16"/>
        <v>0.37829379727782153</v>
      </c>
      <c r="G305" s="144">
        <f t="shared" si="17"/>
        <v>0.10969764720472817</v>
      </c>
      <c r="H305" s="140">
        <v>0.66326950331324097</v>
      </c>
      <c r="I305" s="11">
        <v>0.98241580672372197</v>
      </c>
      <c r="J305" s="11">
        <v>0.84888501558235396</v>
      </c>
      <c r="K305" s="149">
        <v>0.778559038420369</v>
      </c>
      <c r="L305" s="151">
        <f t="shared" si="18"/>
        <v>0.81828234100992148</v>
      </c>
      <c r="M305" s="70">
        <f t="shared" si="19"/>
        <v>0.13352058377844203</v>
      </c>
    </row>
    <row r="306" spans="1:13" x14ac:dyDescent="0.25">
      <c r="A306" s="135" t="s">
        <v>313</v>
      </c>
      <c r="B306" s="65">
        <v>0.71256637153493796</v>
      </c>
      <c r="C306" s="65">
        <v>0.66510138291870002</v>
      </c>
      <c r="D306" s="65">
        <v>0.61815550456696999</v>
      </c>
      <c r="E306" s="137">
        <v>0.65631706699313297</v>
      </c>
      <c r="F306" s="143">
        <f t="shared" si="16"/>
        <v>0.66303508150343526</v>
      </c>
      <c r="G306" s="144">
        <f t="shared" si="17"/>
        <v>3.3604041567497134E-2</v>
      </c>
      <c r="H306" s="140">
        <v>0.85689525428313895</v>
      </c>
      <c r="I306" s="11">
        <v>1.02047729992755</v>
      </c>
      <c r="J306" s="11">
        <v>1.0505944089658401</v>
      </c>
      <c r="K306" s="149">
        <v>0.95351925391357895</v>
      </c>
      <c r="L306" s="151">
        <f t="shared" si="18"/>
        <v>0.97037155427252708</v>
      </c>
      <c r="M306" s="70">
        <f t="shared" si="19"/>
        <v>8.5843195904820313E-2</v>
      </c>
    </row>
    <row r="307" spans="1:13" x14ac:dyDescent="0.25">
      <c r="A307" s="135" t="s">
        <v>314</v>
      </c>
      <c r="B307" s="65">
        <v>3.11738925702215E-2</v>
      </c>
      <c r="C307" s="65">
        <v>2.5058196162748299E-2</v>
      </c>
      <c r="D307" s="65">
        <v>1.7648845021785001E-2</v>
      </c>
      <c r="E307" s="137">
        <v>2.5230436230045901E-2</v>
      </c>
      <c r="F307" s="143">
        <f t="shared" si="16"/>
        <v>2.4777842496200173E-2</v>
      </c>
      <c r="G307" s="144">
        <f t="shared" si="17"/>
        <v>4.7962355239778813E-3</v>
      </c>
      <c r="H307" s="140">
        <v>4.1187774723752603E-2</v>
      </c>
      <c r="I307" s="11">
        <v>3.72964949796145E-2</v>
      </c>
      <c r="J307" s="11">
        <v>3.45885539704852E-2</v>
      </c>
      <c r="K307" s="149">
        <v>3.8434592679248897E-2</v>
      </c>
      <c r="L307" s="151">
        <f t="shared" si="18"/>
        <v>3.7876854088275305E-2</v>
      </c>
      <c r="M307" s="70">
        <f t="shared" si="19"/>
        <v>2.7339228317538261E-3</v>
      </c>
    </row>
    <row r="308" spans="1:13" x14ac:dyDescent="0.25">
      <c r="A308" s="135" t="s">
        <v>315</v>
      </c>
      <c r="B308" s="65">
        <v>2.2653428847690001E-2</v>
      </c>
      <c r="C308" s="65">
        <v>2.0097942761584602E-2</v>
      </c>
      <c r="D308" s="65">
        <v>7.1828970992105001E-2</v>
      </c>
      <c r="E308" s="137">
        <v>6.9455704389816006E-2</v>
      </c>
      <c r="F308" s="143">
        <f t="shared" si="16"/>
        <v>4.6009011747798902E-2</v>
      </c>
      <c r="G308" s="144">
        <f t="shared" si="17"/>
        <v>2.4664166516624193E-2</v>
      </c>
      <c r="H308" s="140">
        <v>9.3362422807380593E-2</v>
      </c>
      <c r="I308" s="11">
        <v>9.9183963459728297E-2</v>
      </c>
      <c r="J308" s="11">
        <v>8.8271530679210106E-2</v>
      </c>
      <c r="K308" s="149">
        <v>4.4146449655926498E-2</v>
      </c>
      <c r="L308" s="151">
        <f t="shared" si="18"/>
        <v>8.1241091650561384E-2</v>
      </c>
      <c r="M308" s="70">
        <f t="shared" si="19"/>
        <v>2.5128422522574894E-2</v>
      </c>
    </row>
    <row r="309" spans="1:13" x14ac:dyDescent="0.25">
      <c r="A309" s="135" t="s">
        <v>316</v>
      </c>
      <c r="B309" s="65">
        <v>0.98434666782779301</v>
      </c>
      <c r="C309" s="65">
        <v>0.98155718084126997</v>
      </c>
      <c r="D309" s="65">
        <v>0.77653469148916998</v>
      </c>
      <c r="E309" s="137">
        <v>0.96857176640133802</v>
      </c>
      <c r="F309" s="143">
        <f t="shared" si="16"/>
        <v>0.92775257663989263</v>
      </c>
      <c r="G309" s="144">
        <f t="shared" si="17"/>
        <v>8.7508401929313751E-2</v>
      </c>
      <c r="H309" s="140">
        <v>1.0077114973780801</v>
      </c>
      <c r="I309" s="11">
        <v>1.4233267085838699</v>
      </c>
      <c r="J309" s="11">
        <v>1.6125083227247901</v>
      </c>
      <c r="K309" s="149">
        <v>1.20860874035542</v>
      </c>
      <c r="L309" s="151">
        <f t="shared" si="18"/>
        <v>1.3130388172605398</v>
      </c>
      <c r="M309" s="70">
        <f t="shared" si="19"/>
        <v>0.26202787186644011</v>
      </c>
    </row>
    <row r="310" spans="1:13" x14ac:dyDescent="0.25">
      <c r="A310" s="135" t="s">
        <v>317</v>
      </c>
      <c r="B310" s="65">
        <v>9.6553577024073101E-4</v>
      </c>
      <c r="C310" s="65">
        <v>8.9355061917992002E-4</v>
      </c>
      <c r="D310" s="65">
        <v>9.3029919570251701E-4</v>
      </c>
      <c r="E310" s="137">
        <v>9.2788497738332805E-4</v>
      </c>
      <c r="F310" s="143">
        <f t="shared" si="16"/>
        <v>9.2931764062662405E-4</v>
      </c>
      <c r="G310" s="144">
        <f t="shared" si="17"/>
        <v>2.5465902253056638E-5</v>
      </c>
      <c r="H310" s="140">
        <v>3.1141973866745401E-2</v>
      </c>
      <c r="I310" s="11">
        <v>4.0409831385009198E-2</v>
      </c>
      <c r="J310" s="11">
        <v>2.79925544155093E-2</v>
      </c>
      <c r="K310" s="149">
        <v>1.1771497001610299E-2</v>
      </c>
      <c r="L310" s="151">
        <f t="shared" si="18"/>
        <v>2.7828964167218549E-2</v>
      </c>
      <c r="M310" s="70">
        <f t="shared" si="19"/>
        <v>1.193207535405809E-2</v>
      </c>
    </row>
    <row r="311" spans="1:13" x14ac:dyDescent="0.25">
      <c r="A311" s="135" t="s">
        <v>318</v>
      </c>
      <c r="B311" s="65">
        <v>1.8469603630333302E-5</v>
      </c>
      <c r="C311" s="65">
        <v>1.7092787790330601E-4</v>
      </c>
      <c r="D311" s="65">
        <v>1.7795567944582099E-5</v>
      </c>
      <c r="E311" s="137">
        <v>1.7749386687701901E-5</v>
      </c>
      <c r="F311" s="143">
        <f t="shared" si="16"/>
        <v>5.6235609041480828E-5</v>
      </c>
      <c r="G311" s="144">
        <f t="shared" si="17"/>
        <v>6.621822591247782E-5</v>
      </c>
      <c r="H311" s="140">
        <v>4.2225712771647099E-2</v>
      </c>
      <c r="I311" s="11">
        <v>6.7344511803915805E-2</v>
      </c>
      <c r="J311" s="11">
        <v>4.4982347550045099E-2</v>
      </c>
      <c r="K311" s="149">
        <v>1.31290755278542E-2</v>
      </c>
      <c r="L311" s="151">
        <f t="shared" si="18"/>
        <v>4.1920411913365548E-2</v>
      </c>
      <c r="M311" s="70">
        <f t="shared" si="19"/>
        <v>2.2247056468707515E-2</v>
      </c>
    </row>
    <row r="312" spans="1:13" x14ac:dyDescent="0.25">
      <c r="A312" s="135" t="s">
        <v>319</v>
      </c>
      <c r="B312" s="65">
        <v>1.1151262970454201E-3</v>
      </c>
      <c r="C312" s="65">
        <v>1.55324865471312E-3</v>
      </c>
      <c r="D312" s="65">
        <v>8.8055694175398502E-5</v>
      </c>
      <c r="E312" s="137">
        <v>3.0524688271019602E-4</v>
      </c>
      <c r="F312" s="143">
        <f t="shared" si="16"/>
        <v>7.6541938216103376E-4</v>
      </c>
      <c r="G312" s="144">
        <f t="shared" si="17"/>
        <v>5.9446408303198543E-4</v>
      </c>
      <c r="H312" s="140">
        <v>2.6630676461578202E-2</v>
      </c>
      <c r="I312" s="11">
        <v>2.3496843668906298E-2</v>
      </c>
      <c r="J312" s="11">
        <v>1.8333256377042698E-2</v>
      </c>
      <c r="K312" s="149">
        <v>2.523579064976E-2</v>
      </c>
      <c r="L312" s="151">
        <f t="shared" si="18"/>
        <v>2.3424141789321801E-2</v>
      </c>
      <c r="M312" s="70">
        <f t="shared" si="19"/>
        <v>3.6279625155248769E-3</v>
      </c>
    </row>
    <row r="313" spans="1:13" x14ac:dyDescent="0.25">
      <c r="A313" s="135" t="s">
        <v>320</v>
      </c>
      <c r="B313" s="65">
        <v>1.37263180505135E-6</v>
      </c>
      <c r="C313" s="65">
        <v>1.2702957643960599E-6</v>
      </c>
      <c r="D313" s="65">
        <v>1.32253853621248E-6</v>
      </c>
      <c r="E313" s="137">
        <v>1.3191064180544699E-6</v>
      </c>
      <c r="F313" s="143">
        <f t="shared" si="16"/>
        <v>1.3211431309285898E-6</v>
      </c>
      <c r="G313" s="144">
        <f t="shared" si="17"/>
        <v>3.6203016453919777E-8</v>
      </c>
      <c r="H313" s="140">
        <v>2.3517811635395999E-2</v>
      </c>
      <c r="I313" s="11">
        <v>4.3744796510567903E-2</v>
      </c>
      <c r="J313" s="11">
        <v>3.3482589862152301E-2</v>
      </c>
      <c r="K313" s="149">
        <v>9.1180850669407097E-3</v>
      </c>
      <c r="L313" s="151">
        <f t="shared" si="18"/>
        <v>2.7465820768764231E-2</v>
      </c>
      <c r="M313" s="70">
        <f t="shared" si="19"/>
        <v>1.4758418422790773E-2</v>
      </c>
    </row>
    <row r="314" spans="1:13" x14ac:dyDescent="0.25">
      <c r="A314" s="135" t="s">
        <v>321</v>
      </c>
      <c r="B314" s="65">
        <v>1.13648789616221E-3</v>
      </c>
      <c r="C314" s="65">
        <v>1.05175747456051E-3</v>
      </c>
      <c r="D314" s="65">
        <v>1.0950125394751E-3</v>
      </c>
      <c r="E314" s="137">
        <v>1.09217087375642E-3</v>
      </c>
      <c r="F314" s="143">
        <f t="shared" si="16"/>
        <v>1.0938571959885602E-3</v>
      </c>
      <c r="G314" s="144">
        <f t="shared" si="17"/>
        <v>2.9974746216013065E-5</v>
      </c>
      <c r="H314" s="140">
        <v>3.4659300688285197E-2</v>
      </c>
      <c r="I314" s="11">
        <v>3.7012404202435997E-2</v>
      </c>
      <c r="J314" s="11">
        <v>3.57336493830075E-2</v>
      </c>
      <c r="K314" s="149">
        <v>1.38556823055489E-2</v>
      </c>
      <c r="L314" s="151">
        <f t="shared" si="18"/>
        <v>3.0315259144819397E-2</v>
      </c>
      <c r="M314" s="70">
        <f t="shared" si="19"/>
        <v>1.1015127043529079E-2</v>
      </c>
    </row>
    <row r="315" spans="1:13" x14ac:dyDescent="0.25">
      <c r="A315" s="135" t="s">
        <v>322</v>
      </c>
      <c r="B315" s="65">
        <v>1.54061095012651E-2</v>
      </c>
      <c r="C315" s="65">
        <v>1.6160314690929399E-2</v>
      </c>
      <c r="D315" s="65">
        <v>1.0792025318924901E-2</v>
      </c>
      <c r="E315" s="137">
        <v>1.0760099087167199E-2</v>
      </c>
      <c r="F315" s="143">
        <f t="shared" si="16"/>
        <v>1.3279637149571651E-2</v>
      </c>
      <c r="G315" s="144">
        <f t="shared" si="17"/>
        <v>2.5177605340698131E-3</v>
      </c>
      <c r="H315" s="140">
        <v>1.8205342999106401E-2</v>
      </c>
      <c r="I315" s="11">
        <v>2.4221624295133099E-2</v>
      </c>
      <c r="J315" s="11">
        <v>1.57822799267315E-2</v>
      </c>
      <c r="K315" s="149">
        <v>2.3650928504101301E-2</v>
      </c>
      <c r="L315" s="151">
        <f t="shared" si="18"/>
        <v>2.0465043931268075E-2</v>
      </c>
      <c r="M315" s="70">
        <f t="shared" si="19"/>
        <v>4.1350648349043964E-3</v>
      </c>
    </row>
    <row r="316" spans="1:13" x14ac:dyDescent="0.25">
      <c r="A316" s="135" t="s">
        <v>323</v>
      </c>
      <c r="B316" s="65">
        <v>1.6521627722629301E-2</v>
      </c>
      <c r="C316" s="65">
        <v>1.5059949685049499E-2</v>
      </c>
      <c r="D316" s="65">
        <v>3.30621439399513E-2</v>
      </c>
      <c r="E316" s="137">
        <v>2.1830383243521101E-2</v>
      </c>
      <c r="F316" s="143">
        <f t="shared" si="16"/>
        <v>2.1618526147787802E-2</v>
      </c>
      <c r="G316" s="144">
        <f t="shared" si="17"/>
        <v>7.070971828117072E-3</v>
      </c>
      <c r="H316" s="140">
        <v>5.5983362638164301E-2</v>
      </c>
      <c r="I316" s="11">
        <v>7.75476636212582E-2</v>
      </c>
      <c r="J316" s="11">
        <v>6.2470790797721699E-2</v>
      </c>
      <c r="K316" s="149">
        <v>3.8685236446419503E-2</v>
      </c>
      <c r="L316" s="151">
        <f t="shared" si="18"/>
        <v>5.8671763375890924E-2</v>
      </c>
      <c r="M316" s="70">
        <f t="shared" si="19"/>
        <v>1.6097836051821537E-2</v>
      </c>
    </row>
    <row r="317" spans="1:13" x14ac:dyDescent="0.25">
      <c r="A317" s="135" t="s">
        <v>324</v>
      </c>
      <c r="B317" s="65">
        <v>1.41644642278191E-2</v>
      </c>
      <c r="C317" s="65">
        <v>1.05929207388606E-2</v>
      </c>
      <c r="D317" s="65">
        <v>3.3335276032002002E-2</v>
      </c>
      <c r="E317" s="137">
        <v>3.0829195820726199E-2</v>
      </c>
      <c r="F317" s="143">
        <f t="shared" si="16"/>
        <v>2.2230464204851974E-2</v>
      </c>
      <c r="G317" s="144">
        <f t="shared" si="17"/>
        <v>9.9718078184271482E-3</v>
      </c>
      <c r="H317" s="140">
        <v>4.83424642908684E-2</v>
      </c>
      <c r="I317" s="11">
        <v>6.2846979740884101E-2</v>
      </c>
      <c r="J317" s="11">
        <v>6.7400200606210506E-2</v>
      </c>
      <c r="K317" s="149">
        <v>3.3682253771640198E-2</v>
      </c>
      <c r="L317" s="151">
        <f t="shared" si="18"/>
        <v>5.30679746024008E-2</v>
      </c>
      <c r="M317" s="70">
        <f t="shared" si="19"/>
        <v>1.5266283804027616E-2</v>
      </c>
    </row>
    <row r="318" spans="1:13" x14ac:dyDescent="0.25">
      <c r="A318" s="135" t="s">
        <v>325</v>
      </c>
      <c r="B318" s="65">
        <v>1.8528149593537199E-2</v>
      </c>
      <c r="C318" s="65">
        <v>1.7004784919523799E-2</v>
      </c>
      <c r="D318" s="65">
        <v>1.1284317628213299E-2</v>
      </c>
      <c r="E318" s="137">
        <v>1.12088602706416E-2</v>
      </c>
      <c r="F318" s="143">
        <f t="shared" si="16"/>
        <v>1.4506528102978975E-2</v>
      </c>
      <c r="G318" s="144">
        <f t="shared" si="17"/>
        <v>3.3042389445549622E-3</v>
      </c>
      <c r="H318" s="140">
        <v>1.9537270613148802E-2</v>
      </c>
      <c r="I318" s="11">
        <v>2.4866401656631999E-2</v>
      </c>
      <c r="J318" s="11">
        <v>1.48617808940288E-2</v>
      </c>
      <c r="K318" s="149">
        <v>2.44568712987576E-2</v>
      </c>
      <c r="L318" s="151">
        <f t="shared" si="18"/>
        <v>2.0930581115641798E-2</v>
      </c>
      <c r="M318" s="70">
        <f t="shared" si="19"/>
        <v>4.715119513247672E-3</v>
      </c>
    </row>
    <row r="319" spans="1:13" x14ac:dyDescent="0.25">
      <c r="A319" s="135" t="s">
        <v>326</v>
      </c>
      <c r="B319" s="65">
        <v>2.42072490989323E-2</v>
      </c>
      <c r="C319" s="65">
        <v>2.0253059407776799E-2</v>
      </c>
      <c r="D319" s="65">
        <v>1.9012085908485198E-2</v>
      </c>
      <c r="E319" s="137">
        <v>2.4482049884624098E-2</v>
      </c>
      <c r="F319" s="143">
        <f t="shared" si="16"/>
        <v>2.19886110749546E-2</v>
      </c>
      <c r="G319" s="144">
        <f t="shared" si="17"/>
        <v>2.3985116966087046E-3</v>
      </c>
      <c r="H319" s="140">
        <v>3.3110928683977199E-2</v>
      </c>
      <c r="I319" s="11">
        <v>3.7235784643753198E-2</v>
      </c>
      <c r="J319" s="11">
        <v>2.8956319017954601E-2</v>
      </c>
      <c r="K319" s="149">
        <v>2.3411504686686201E-2</v>
      </c>
      <c r="L319" s="151">
        <f t="shared" si="18"/>
        <v>3.06786342580928E-2</v>
      </c>
      <c r="M319" s="70">
        <f t="shared" si="19"/>
        <v>5.9073349701417501E-3</v>
      </c>
    </row>
    <row r="320" spans="1:13" x14ac:dyDescent="0.25">
      <c r="A320" s="135" t="s">
        <v>327</v>
      </c>
      <c r="B320" s="65">
        <v>1.8299454495649299E-2</v>
      </c>
      <c r="C320" s="65">
        <v>1.9603119719886399E-2</v>
      </c>
      <c r="D320" s="65">
        <v>1.24497129225048E-2</v>
      </c>
      <c r="E320" s="137">
        <v>1.31207754178171E-2</v>
      </c>
      <c r="F320" s="143">
        <f t="shared" si="16"/>
        <v>1.5868265638964398E-2</v>
      </c>
      <c r="G320" s="144">
        <f t="shared" si="17"/>
        <v>3.1263005075153083E-3</v>
      </c>
      <c r="H320" s="140">
        <v>1.8288496180227001E-2</v>
      </c>
      <c r="I320" s="11">
        <v>1.8895840076928402E-2</v>
      </c>
      <c r="J320" s="11">
        <v>1.74670219833684E-2</v>
      </c>
      <c r="K320" s="149">
        <v>1.6920639873598001E-2</v>
      </c>
      <c r="L320" s="151">
        <f t="shared" si="18"/>
        <v>1.7892999528530452E-2</v>
      </c>
      <c r="M320" s="70">
        <f t="shared" si="19"/>
        <v>8.7350766730787328E-4</v>
      </c>
    </row>
    <row r="321" spans="1:13" x14ac:dyDescent="0.25">
      <c r="A321" s="135" t="s">
        <v>328</v>
      </c>
      <c r="B321" s="65">
        <v>2.2727967046843E-2</v>
      </c>
      <c r="C321" s="65">
        <v>2.2163357108921301E-2</v>
      </c>
      <c r="D321" s="65">
        <v>7.47203893603927E-2</v>
      </c>
      <c r="E321" s="137">
        <v>0.104117184010556</v>
      </c>
      <c r="F321" s="143">
        <f t="shared" si="16"/>
        <v>5.5932224381678247E-2</v>
      </c>
      <c r="G321" s="144">
        <f t="shared" si="17"/>
        <v>3.5062959728704497E-2</v>
      </c>
      <c r="H321" s="140">
        <v>8.7517861711687794E-2</v>
      </c>
      <c r="I321" s="11">
        <v>0.15230375561718601</v>
      </c>
      <c r="J321" s="11">
        <v>0.172546399546157</v>
      </c>
      <c r="K321" s="149">
        <v>5.4523611292740901E-2</v>
      </c>
      <c r="L321" s="151">
        <f t="shared" si="18"/>
        <v>0.11672290704194292</v>
      </c>
      <c r="M321" s="70">
        <f t="shared" si="19"/>
        <v>5.5087645817495173E-2</v>
      </c>
    </row>
    <row r="322" spans="1:13" x14ac:dyDescent="0.25">
      <c r="A322" s="135" t="s">
        <v>329</v>
      </c>
      <c r="B322" s="65">
        <v>7.6577366868047997E-3</v>
      </c>
      <c r="C322" s="65">
        <v>6.8261130780936496E-3</v>
      </c>
      <c r="D322" s="65">
        <v>1.6956161672765799E-2</v>
      </c>
      <c r="E322" s="137">
        <v>2.36588095600129E-2</v>
      </c>
      <c r="F322" s="143">
        <f t="shared" si="16"/>
        <v>1.3774705249419287E-2</v>
      </c>
      <c r="G322" s="144">
        <f t="shared" si="17"/>
        <v>6.9555269490486852E-3</v>
      </c>
      <c r="H322" s="140">
        <v>2.20424315989553E-2</v>
      </c>
      <c r="I322" s="11">
        <v>2.7171570709666401E-2</v>
      </c>
      <c r="J322" s="11">
        <v>2.1769888654557201E-2</v>
      </c>
      <c r="K322" s="149">
        <v>1.1175707051348001E-2</v>
      </c>
      <c r="L322" s="151">
        <f t="shared" si="18"/>
        <v>2.0539899503631727E-2</v>
      </c>
      <c r="M322" s="70">
        <f t="shared" si="19"/>
        <v>6.7190683698765945E-3</v>
      </c>
    </row>
    <row r="323" spans="1:13" x14ac:dyDescent="0.25">
      <c r="A323" s="135" t="s">
        <v>330</v>
      </c>
      <c r="B323" s="65">
        <v>7.5195006248430799E-2</v>
      </c>
      <c r="C323" s="65">
        <v>6.1386052588495402E-2</v>
      </c>
      <c r="D323" s="65">
        <v>7.4013859896819204E-2</v>
      </c>
      <c r="E323" s="137">
        <v>5.7589758424851201E-2</v>
      </c>
      <c r="F323" s="143">
        <f t="shared" ref="F323:F386" si="20">AVERAGE(B323:E323)</f>
        <v>6.7046169289649155E-2</v>
      </c>
      <c r="G323" s="144">
        <f t="shared" ref="G323:G386" si="21">STDEV(B323:F323)</f>
        <v>7.6878619214414846E-3</v>
      </c>
      <c r="H323" s="140">
        <v>0.16593345626275799</v>
      </c>
      <c r="I323" s="11">
        <v>0.120622582765856</v>
      </c>
      <c r="J323" s="11">
        <v>6.8037569750517196E-2</v>
      </c>
      <c r="K323" s="149">
        <v>5.8569181851165601E-2</v>
      </c>
      <c r="L323" s="151">
        <f t="shared" ref="L323:L386" si="22">AVERAGE(H323:K323)</f>
        <v>0.10329069765757419</v>
      </c>
      <c r="M323" s="70">
        <f t="shared" ref="M323:M386" si="23">STDEV(H323:K323)</f>
        <v>4.9890902478401784E-2</v>
      </c>
    </row>
    <row r="324" spans="1:13" x14ac:dyDescent="0.25">
      <c r="A324" s="135" t="s">
        <v>331</v>
      </c>
      <c r="B324" s="65">
        <v>6.2802620570289E-2</v>
      </c>
      <c r="C324" s="65">
        <v>5.6501604438432697E-2</v>
      </c>
      <c r="D324" s="65">
        <v>0.199280637287444</v>
      </c>
      <c r="E324" s="137">
        <v>0.232649264149528</v>
      </c>
      <c r="F324" s="143">
        <f t="shared" si="20"/>
        <v>0.13780853161142342</v>
      </c>
      <c r="G324" s="144">
        <f t="shared" si="21"/>
        <v>7.9073205673655153E-2</v>
      </c>
      <c r="H324" s="140">
        <v>0.16134241618749301</v>
      </c>
      <c r="I324" s="11">
        <v>0.26475923845798999</v>
      </c>
      <c r="J324" s="11">
        <v>0.19642689806761299</v>
      </c>
      <c r="K324" s="149">
        <v>0.103525432265544</v>
      </c>
      <c r="L324" s="151">
        <f t="shared" si="22"/>
        <v>0.18151349624465998</v>
      </c>
      <c r="M324" s="70">
        <f t="shared" si="23"/>
        <v>6.7432123265953936E-2</v>
      </c>
    </row>
    <row r="325" spans="1:13" x14ac:dyDescent="0.25">
      <c r="A325" s="135" t="s">
        <v>332</v>
      </c>
      <c r="B325" s="65">
        <v>0.20986957934647099</v>
      </c>
      <c r="C325" s="65">
        <v>0.212779348498499</v>
      </c>
      <c r="D325" s="65">
        <v>0.16954925312638</v>
      </c>
      <c r="E325" s="137">
        <v>0.14746298068840799</v>
      </c>
      <c r="F325" s="143">
        <f t="shared" si="20"/>
        <v>0.18491529041493951</v>
      </c>
      <c r="G325" s="144">
        <f t="shared" si="21"/>
        <v>2.7558632380652481E-2</v>
      </c>
      <c r="H325" s="140">
        <v>0.26559627078597398</v>
      </c>
      <c r="I325" s="11">
        <v>0.423346273875016</v>
      </c>
      <c r="J325" s="11">
        <v>0.212059056081909</v>
      </c>
      <c r="K325" s="149">
        <v>0.287417205585281</v>
      </c>
      <c r="L325" s="151">
        <f t="shared" si="22"/>
        <v>0.29710470158204499</v>
      </c>
      <c r="M325" s="70">
        <f t="shared" si="23"/>
        <v>8.9919084335963462E-2</v>
      </c>
    </row>
    <row r="326" spans="1:13" x14ac:dyDescent="0.25">
      <c r="A326" s="135" t="s">
        <v>333</v>
      </c>
      <c r="B326" s="65">
        <v>3.3969212937754699E-2</v>
      </c>
      <c r="C326" s="65">
        <v>2.9361752824576499E-2</v>
      </c>
      <c r="D326" s="65">
        <v>9.9510542788217998E-2</v>
      </c>
      <c r="E326" s="137">
        <v>8.5972543185874606E-2</v>
      </c>
      <c r="F326" s="143">
        <f t="shared" si="20"/>
        <v>6.2203512934105948E-2</v>
      </c>
      <c r="G326" s="144">
        <f t="shared" si="21"/>
        <v>3.0953748476642295E-2</v>
      </c>
      <c r="H326" s="140">
        <v>9.2942789311958096E-2</v>
      </c>
      <c r="I326" s="11">
        <v>0.18311396311261899</v>
      </c>
      <c r="J326" s="11">
        <v>0.11604898791110101</v>
      </c>
      <c r="K326" s="149">
        <v>4.1794100474000402E-2</v>
      </c>
      <c r="L326" s="151">
        <f t="shared" si="22"/>
        <v>0.10847496020241962</v>
      </c>
      <c r="M326" s="70">
        <f t="shared" si="23"/>
        <v>5.8639952358587516E-2</v>
      </c>
    </row>
    <row r="327" spans="1:13" x14ac:dyDescent="0.25">
      <c r="A327" s="135" t="s">
        <v>334</v>
      </c>
      <c r="B327" s="65">
        <v>0.15380615550111801</v>
      </c>
      <c r="C327" s="65">
        <v>0.15437940217559401</v>
      </c>
      <c r="D327" s="65">
        <v>0.14713449155917099</v>
      </c>
      <c r="E327" s="137">
        <v>0.15162988939576399</v>
      </c>
      <c r="F327" s="143">
        <f t="shared" si="20"/>
        <v>0.15173748465791176</v>
      </c>
      <c r="G327" s="144">
        <f t="shared" si="21"/>
        <v>2.8486070909858633E-3</v>
      </c>
      <c r="H327" s="140">
        <v>0.177855196401837</v>
      </c>
      <c r="I327" s="11">
        <v>0.24835441784960799</v>
      </c>
      <c r="J327" s="11">
        <v>0.149290136664947</v>
      </c>
      <c r="K327" s="149">
        <v>0.24057395075051999</v>
      </c>
      <c r="L327" s="151">
        <f t="shared" si="22"/>
        <v>0.20401842541672799</v>
      </c>
      <c r="M327" s="70">
        <f t="shared" si="23"/>
        <v>4.8241361228797068E-2</v>
      </c>
    </row>
    <row r="328" spans="1:13" x14ac:dyDescent="0.25">
      <c r="A328" s="135" t="s">
        <v>335</v>
      </c>
      <c r="B328" s="65">
        <v>1.7202371232985E-2</v>
      </c>
      <c r="C328" s="65">
        <v>1.4986293794249201E-2</v>
      </c>
      <c r="D328" s="65">
        <v>9.6920200488626901E-2</v>
      </c>
      <c r="E328" s="137">
        <v>0.117023413360551</v>
      </c>
      <c r="F328" s="143">
        <f t="shared" si="20"/>
        <v>6.1533069719103023E-2</v>
      </c>
      <c r="G328" s="144">
        <f t="shared" si="21"/>
        <v>4.5997935928721388E-2</v>
      </c>
      <c r="H328" s="140">
        <v>4.0532235829290497E-2</v>
      </c>
      <c r="I328" s="11">
        <v>7.9529940073759298E-2</v>
      </c>
      <c r="J328" s="11">
        <v>5.7703636490338897E-2</v>
      </c>
      <c r="K328" s="149">
        <v>1.9792593069355598E-2</v>
      </c>
      <c r="L328" s="151">
        <f t="shared" si="22"/>
        <v>4.938960136568607E-2</v>
      </c>
      <c r="M328" s="70">
        <f t="shared" si="23"/>
        <v>2.5377148656680101E-2</v>
      </c>
    </row>
    <row r="329" spans="1:13" x14ac:dyDescent="0.25">
      <c r="A329" s="135" t="s">
        <v>336</v>
      </c>
      <c r="B329" s="65">
        <v>7.1955127577634101E-2</v>
      </c>
      <c r="C329" s="65">
        <v>5.2132237050901101E-2</v>
      </c>
      <c r="D329" s="65">
        <v>0.164682637566016</v>
      </c>
      <c r="E329" s="137">
        <v>2.95431748849318E-2</v>
      </c>
      <c r="F329" s="143">
        <f t="shared" si="20"/>
        <v>7.9578294269870745E-2</v>
      </c>
      <c r="G329" s="144">
        <f t="shared" si="21"/>
        <v>5.1375240016514334E-2</v>
      </c>
      <c r="H329" s="140">
        <v>3.8864337719604299E-2</v>
      </c>
      <c r="I329" s="11">
        <v>6.6563724093143496E-3</v>
      </c>
      <c r="J329" s="11">
        <v>2.9916430083399399E-2</v>
      </c>
      <c r="K329" s="149">
        <v>6.8582349912948801E-2</v>
      </c>
      <c r="L329" s="151">
        <f t="shared" si="22"/>
        <v>3.6004872531316706E-2</v>
      </c>
      <c r="M329" s="70">
        <f t="shared" si="23"/>
        <v>2.5611665080366244E-2</v>
      </c>
    </row>
    <row r="330" spans="1:13" x14ac:dyDescent="0.25">
      <c r="A330" s="135" t="s">
        <v>337</v>
      </c>
      <c r="B330" s="65">
        <v>6.9005258387047103E-2</v>
      </c>
      <c r="C330" s="65">
        <v>7.6993350307588498E-2</v>
      </c>
      <c r="D330" s="65">
        <v>0.117793637758408</v>
      </c>
      <c r="E330" s="137">
        <v>0.109903385442155</v>
      </c>
      <c r="F330" s="143">
        <f t="shared" si="20"/>
        <v>9.3423907973799653E-2</v>
      </c>
      <c r="G330" s="144">
        <f t="shared" si="21"/>
        <v>2.0806793243242465E-2</v>
      </c>
      <c r="H330" s="140">
        <v>0.158609120142193</v>
      </c>
      <c r="I330" s="11">
        <v>0.25652850066309402</v>
      </c>
      <c r="J330" s="11">
        <v>0.16850787589152399</v>
      </c>
      <c r="K330" s="149">
        <v>9.4843863414167506E-2</v>
      </c>
      <c r="L330" s="151">
        <f t="shared" si="22"/>
        <v>0.16962234002774462</v>
      </c>
      <c r="M330" s="70">
        <f t="shared" si="23"/>
        <v>6.6500712686864957E-2</v>
      </c>
    </row>
    <row r="331" spans="1:13" x14ac:dyDescent="0.25">
      <c r="A331" s="135" t="s">
        <v>338</v>
      </c>
      <c r="B331" s="65">
        <v>12.7910952230185</v>
      </c>
      <c r="C331" s="65">
        <v>15.627874942334699</v>
      </c>
      <c r="D331" s="65">
        <v>6.2410617858950204</v>
      </c>
      <c r="E331" s="137">
        <v>5.0758776231612002</v>
      </c>
      <c r="F331" s="143">
        <f t="shared" si="20"/>
        <v>9.9339773936023548</v>
      </c>
      <c r="G331" s="144">
        <f t="shared" si="21"/>
        <v>4.4108488596821331</v>
      </c>
      <c r="H331" s="140">
        <v>5.4103216121567499</v>
      </c>
      <c r="I331" s="11">
        <v>8.7895527762655199</v>
      </c>
      <c r="J331" s="11">
        <v>2.5453789239602198</v>
      </c>
      <c r="K331" s="149">
        <v>13.528338961850199</v>
      </c>
      <c r="L331" s="151">
        <f t="shared" si="22"/>
        <v>7.5683980685581718</v>
      </c>
      <c r="M331" s="70">
        <f t="shared" si="23"/>
        <v>4.7222921549590051</v>
      </c>
    </row>
    <row r="332" spans="1:13" x14ac:dyDescent="0.25">
      <c r="A332" s="135" t="s">
        <v>339</v>
      </c>
      <c r="B332" s="65">
        <v>0.124490448704989</v>
      </c>
      <c r="C332" s="65">
        <v>9.2149685368616896E-2</v>
      </c>
      <c r="D332" s="65">
        <v>0.246570041553207</v>
      </c>
      <c r="E332" s="137">
        <v>0.23747186358327599</v>
      </c>
      <c r="F332" s="143">
        <f t="shared" si="20"/>
        <v>0.17517050980252222</v>
      </c>
      <c r="G332" s="144">
        <f t="shared" si="21"/>
        <v>6.7897492037016158E-2</v>
      </c>
      <c r="H332" s="140">
        <v>0.21446692675085199</v>
      </c>
      <c r="I332" s="11">
        <v>0.32597229429407998</v>
      </c>
      <c r="J332" s="11">
        <v>0.249724042039944</v>
      </c>
      <c r="K332" s="149">
        <v>0.14098167718086699</v>
      </c>
      <c r="L332" s="151">
        <f t="shared" si="22"/>
        <v>0.23278623506643575</v>
      </c>
      <c r="M332" s="70">
        <f t="shared" si="23"/>
        <v>7.6885639849445644E-2</v>
      </c>
    </row>
    <row r="333" spans="1:13" x14ac:dyDescent="0.25">
      <c r="A333" s="135" t="s">
        <v>340</v>
      </c>
      <c r="B333" s="65">
        <v>18.184169870174699</v>
      </c>
      <c r="C333" s="65">
        <v>17.664655189343001</v>
      </c>
      <c r="D333" s="65">
        <v>14.2424372337926</v>
      </c>
      <c r="E333" s="137">
        <v>12.716587477252901</v>
      </c>
      <c r="F333" s="143">
        <f t="shared" si="20"/>
        <v>15.7019624426408</v>
      </c>
      <c r="G333" s="144">
        <f t="shared" si="21"/>
        <v>2.2943514361628634</v>
      </c>
      <c r="H333" s="140">
        <v>19.766962975262601</v>
      </c>
      <c r="I333" s="11">
        <v>31.196404130950501</v>
      </c>
      <c r="J333" s="11">
        <v>14.272495680977601</v>
      </c>
      <c r="K333" s="149">
        <v>25.03791490799</v>
      </c>
      <c r="L333" s="151">
        <f t="shared" si="22"/>
        <v>22.568444423795174</v>
      </c>
      <c r="M333" s="70">
        <f t="shared" si="23"/>
        <v>7.2390385418353738</v>
      </c>
    </row>
    <row r="334" spans="1:13" x14ac:dyDescent="0.25">
      <c r="A334" s="135" t="s">
        <v>341</v>
      </c>
      <c r="B334" s="65">
        <v>3.3808973954220202E-2</v>
      </c>
      <c r="C334" s="65">
        <v>2.18800579878035E-2</v>
      </c>
      <c r="D334" s="65">
        <v>0.12981826097812299</v>
      </c>
      <c r="E334" s="137">
        <v>0.201725126811403</v>
      </c>
      <c r="F334" s="143">
        <f t="shared" si="20"/>
        <v>9.6808104932887426E-2</v>
      </c>
      <c r="G334" s="144">
        <f t="shared" si="21"/>
        <v>7.3621251356282461E-2</v>
      </c>
      <c r="H334" s="140">
        <v>8.1472291425100193E-2</v>
      </c>
      <c r="I334" s="11">
        <v>0.22469209652216501</v>
      </c>
      <c r="J334" s="11">
        <v>0.13198583168209499</v>
      </c>
      <c r="K334" s="149">
        <v>1.08762193388698E-2</v>
      </c>
      <c r="L334" s="151">
        <f t="shared" si="22"/>
        <v>0.11225660974205749</v>
      </c>
      <c r="M334" s="70">
        <f t="shared" si="23"/>
        <v>8.9919665439734786E-2</v>
      </c>
    </row>
    <row r="335" spans="1:13" x14ac:dyDescent="0.25">
      <c r="A335" s="135" t="s">
        <v>342</v>
      </c>
      <c r="B335" s="65">
        <v>7.0460763697128101E-2</v>
      </c>
      <c r="C335" s="65">
        <v>5.7136955343282898E-2</v>
      </c>
      <c r="D335" s="65">
        <v>4.63904697537827E-2</v>
      </c>
      <c r="E335" s="137">
        <v>4.0860438113508799E-2</v>
      </c>
      <c r="F335" s="143">
        <f t="shared" si="20"/>
        <v>5.3712156726925628E-2</v>
      </c>
      <c r="G335" s="144">
        <f t="shared" si="21"/>
        <v>1.1302863049422997E-2</v>
      </c>
      <c r="H335" s="140">
        <v>8.62101592738789E-2</v>
      </c>
      <c r="I335" s="11">
        <v>9.2601643262456595E-2</v>
      </c>
      <c r="J335" s="11">
        <v>6.7976305703761605E-2</v>
      </c>
      <c r="K335" s="149">
        <v>0.10352822840444199</v>
      </c>
      <c r="L335" s="151">
        <f t="shared" si="22"/>
        <v>8.7579084161134774E-2</v>
      </c>
      <c r="M335" s="70">
        <f t="shared" si="23"/>
        <v>1.4896802572094603E-2</v>
      </c>
    </row>
    <row r="336" spans="1:13" x14ac:dyDescent="0.25">
      <c r="A336" s="135" t="s">
        <v>343</v>
      </c>
      <c r="B336" s="65">
        <v>0.100711630949387</v>
      </c>
      <c r="C336" s="65">
        <v>9.57254417656664E-2</v>
      </c>
      <c r="D336" s="65">
        <v>0.120042162846175</v>
      </c>
      <c r="E336" s="137">
        <v>0.14387116146037801</v>
      </c>
      <c r="F336" s="143">
        <f t="shared" si="20"/>
        <v>0.1150875992554016</v>
      </c>
      <c r="G336" s="144">
        <f t="shared" si="21"/>
        <v>1.8938075146220795E-2</v>
      </c>
      <c r="H336" s="140">
        <v>9.0833810163304496E-2</v>
      </c>
      <c r="I336" s="11">
        <v>0.141595412218466</v>
      </c>
      <c r="J336" s="11">
        <v>7.9609455950456501E-2</v>
      </c>
      <c r="K336" s="149">
        <v>0.109570737654354</v>
      </c>
      <c r="L336" s="151">
        <f t="shared" si="22"/>
        <v>0.10540235399664524</v>
      </c>
      <c r="M336" s="70">
        <f t="shared" si="23"/>
        <v>2.7109831825440626E-2</v>
      </c>
    </row>
    <row r="337" spans="1:13" x14ac:dyDescent="0.25">
      <c r="A337" s="135" t="s">
        <v>344</v>
      </c>
      <c r="B337" s="65">
        <v>5.2649153368398503E-2</v>
      </c>
      <c r="C337" s="65">
        <v>5.5558250202509901E-2</v>
      </c>
      <c r="D337" s="65">
        <v>0.123565929070364</v>
      </c>
      <c r="E337" s="137">
        <v>0.132818928189054</v>
      </c>
      <c r="F337" s="143">
        <f t="shared" si="20"/>
        <v>9.1148065207581605E-2</v>
      </c>
      <c r="G337" s="144">
        <f t="shared" si="21"/>
        <v>3.7202754817160226E-2</v>
      </c>
      <c r="H337" s="140">
        <v>0.16325509757285001</v>
      </c>
      <c r="I337" s="11">
        <v>0.27972603997658602</v>
      </c>
      <c r="J337" s="11">
        <v>0.18800139947421299</v>
      </c>
      <c r="K337" s="149">
        <v>7.8021229978654003E-2</v>
      </c>
      <c r="L337" s="151">
        <f t="shared" si="22"/>
        <v>0.17725094175057576</v>
      </c>
      <c r="M337" s="70">
        <f t="shared" si="23"/>
        <v>8.2984210245652557E-2</v>
      </c>
    </row>
    <row r="338" spans="1:13" x14ac:dyDescent="0.25">
      <c r="A338" s="135" t="s">
        <v>345</v>
      </c>
      <c r="B338" s="65">
        <v>7.2916793730289104E-3</v>
      </c>
      <c r="C338" s="65">
        <v>5.5359461241710302E-3</v>
      </c>
      <c r="D338" s="65">
        <v>3.3941651933633001E-2</v>
      </c>
      <c r="E338" s="137">
        <v>3.5319611541012097E-2</v>
      </c>
      <c r="F338" s="143">
        <f t="shared" si="20"/>
        <v>2.0522222242961258E-2</v>
      </c>
      <c r="G338" s="144">
        <f t="shared" si="21"/>
        <v>1.4130459651075506E-2</v>
      </c>
      <c r="H338" s="140">
        <v>1.31046249054378E-2</v>
      </c>
      <c r="I338" s="11">
        <v>2.47094666382397E-2</v>
      </c>
      <c r="J338" s="11">
        <v>1.7611932798293199E-2</v>
      </c>
      <c r="K338" s="149">
        <v>7.1299241279436602E-3</v>
      </c>
      <c r="L338" s="151">
        <f t="shared" si="22"/>
        <v>1.5638987117478589E-2</v>
      </c>
      <c r="M338" s="70">
        <f t="shared" si="23"/>
        <v>7.4160469743587152E-3</v>
      </c>
    </row>
    <row r="339" spans="1:13" x14ac:dyDescent="0.25">
      <c r="A339" s="135" t="s">
        <v>346</v>
      </c>
      <c r="B339" s="65">
        <v>6.7454675140364E-3</v>
      </c>
      <c r="C339" s="65">
        <v>9.1418607329379793E-3</v>
      </c>
      <c r="D339" s="65">
        <v>2.7107629368877301E-2</v>
      </c>
      <c r="E339" s="137">
        <v>2.89930134825368E-2</v>
      </c>
      <c r="F339" s="143">
        <f t="shared" si="20"/>
        <v>1.7996992774597119E-2</v>
      </c>
      <c r="G339" s="144">
        <f t="shared" si="21"/>
        <v>1.0110963785994015E-2</v>
      </c>
      <c r="H339" s="140">
        <v>4.7720784387281202E-2</v>
      </c>
      <c r="I339" s="11">
        <v>8.0131956242173299E-2</v>
      </c>
      <c r="J339" s="11">
        <v>5.5147564317369099E-2</v>
      </c>
      <c r="K339" s="149">
        <v>1.6528490241688499E-2</v>
      </c>
      <c r="L339" s="151">
        <f t="shared" si="22"/>
        <v>4.9882198797128033E-2</v>
      </c>
      <c r="M339" s="70">
        <f t="shared" si="23"/>
        <v>2.62037750855235E-2</v>
      </c>
    </row>
    <row r="340" spans="1:13" x14ac:dyDescent="0.25">
      <c r="A340" s="135" t="s">
        <v>347</v>
      </c>
      <c r="B340" s="65">
        <v>0.14978608615299399</v>
      </c>
      <c r="C340" s="65">
        <v>0.117900741257758</v>
      </c>
      <c r="D340" s="65">
        <v>0.36338579397472698</v>
      </c>
      <c r="E340" s="137">
        <v>0.31763776905735902</v>
      </c>
      <c r="F340" s="143">
        <f t="shared" si="20"/>
        <v>0.2371775976107095</v>
      </c>
      <c r="G340" s="144">
        <f t="shared" si="21"/>
        <v>0.10519813776273469</v>
      </c>
      <c r="H340" s="140">
        <v>0.195305831987517</v>
      </c>
      <c r="I340" s="11">
        <v>0.37727905505786302</v>
      </c>
      <c r="J340" s="11">
        <v>0.15723882945064199</v>
      </c>
      <c r="K340" s="149">
        <v>0.18673831350626899</v>
      </c>
      <c r="L340" s="151">
        <f t="shared" si="22"/>
        <v>0.22914050750057274</v>
      </c>
      <c r="M340" s="70">
        <f t="shared" si="23"/>
        <v>0.10009597378080667</v>
      </c>
    </row>
    <row r="341" spans="1:13" x14ac:dyDescent="0.25">
      <c r="A341" s="135" t="s">
        <v>348</v>
      </c>
      <c r="B341" s="65">
        <v>1.3619587234024999</v>
      </c>
      <c r="C341" s="65">
        <v>1.32701247034326</v>
      </c>
      <c r="D341" s="65">
        <v>0.97975509382030002</v>
      </c>
      <c r="E341" s="137">
        <v>0.91851802928165305</v>
      </c>
      <c r="F341" s="143">
        <f t="shared" si="20"/>
        <v>1.1468110792119282</v>
      </c>
      <c r="G341" s="144">
        <f t="shared" si="21"/>
        <v>0.19924009954578339</v>
      </c>
      <c r="H341" s="140">
        <v>1.0866150411247499</v>
      </c>
      <c r="I341" s="11">
        <v>1.4450141682784901</v>
      </c>
      <c r="J341" s="11">
        <v>0.92554114451303504</v>
      </c>
      <c r="K341" s="149">
        <v>1.30788540417123</v>
      </c>
      <c r="L341" s="151">
        <f t="shared" si="22"/>
        <v>1.1912639395218765</v>
      </c>
      <c r="M341" s="70">
        <f t="shared" si="23"/>
        <v>0.23061493181928117</v>
      </c>
    </row>
    <row r="342" spans="1:13" x14ac:dyDescent="0.25">
      <c r="A342" s="135" t="s">
        <v>349</v>
      </c>
      <c r="B342" s="65">
        <v>0.59702052124401905</v>
      </c>
      <c r="C342" s="65">
        <v>0.48426285840344602</v>
      </c>
      <c r="D342" s="65">
        <v>1.2362635687091199</v>
      </c>
      <c r="E342" s="137">
        <v>1.2552084377398101</v>
      </c>
      <c r="F342" s="143">
        <f t="shared" si="20"/>
        <v>0.89318884652409869</v>
      </c>
      <c r="G342" s="144">
        <f t="shared" si="21"/>
        <v>0.35485722131794734</v>
      </c>
      <c r="H342" s="140">
        <v>2.0600902818209899</v>
      </c>
      <c r="I342" s="11">
        <v>2.8533366413026799</v>
      </c>
      <c r="J342" s="11">
        <v>1.47617278218133</v>
      </c>
      <c r="K342" s="149">
        <v>0.95913970546362104</v>
      </c>
      <c r="L342" s="151">
        <f t="shared" si="22"/>
        <v>1.837184852692155</v>
      </c>
      <c r="M342" s="70">
        <f t="shared" si="23"/>
        <v>0.81313063392003093</v>
      </c>
    </row>
    <row r="343" spans="1:13" x14ac:dyDescent="0.25">
      <c r="A343" s="135" t="s">
        <v>350</v>
      </c>
      <c r="B343" s="65">
        <v>5.3810018685021499E-2</v>
      </c>
      <c r="C343" s="65">
        <v>5.5315748626597397E-2</v>
      </c>
      <c r="D343" s="65">
        <v>4.4958753536923302E-2</v>
      </c>
      <c r="E343" s="137">
        <v>2.6186142709405998E-2</v>
      </c>
      <c r="F343" s="143">
        <f t="shared" si="20"/>
        <v>4.5067665889487046E-2</v>
      </c>
      <c r="G343" s="144">
        <f t="shared" si="21"/>
        <v>1.1597151715924996E-2</v>
      </c>
      <c r="H343" s="140">
        <v>4.0053410629674997E-2</v>
      </c>
      <c r="I343" s="11">
        <v>6.5904597015895502E-2</v>
      </c>
      <c r="J343" s="11">
        <v>4.857488971177E-2</v>
      </c>
      <c r="K343" s="149">
        <v>5.33262267494405E-2</v>
      </c>
      <c r="L343" s="151">
        <f t="shared" si="22"/>
        <v>5.1964781026695245E-2</v>
      </c>
      <c r="M343" s="70">
        <f t="shared" si="23"/>
        <v>1.0794197702635762E-2</v>
      </c>
    </row>
    <row r="344" spans="1:13" x14ac:dyDescent="0.25">
      <c r="A344" s="135" t="s">
        <v>351</v>
      </c>
      <c r="B344" s="65">
        <v>6.9417345034710901E-3</v>
      </c>
      <c r="C344" s="65">
        <v>5.9951569523890901E-3</v>
      </c>
      <c r="D344" s="65">
        <v>7.2087767460501098E-3</v>
      </c>
      <c r="E344" s="137">
        <v>6.9792896038151199E-3</v>
      </c>
      <c r="F344" s="143">
        <f t="shared" si="20"/>
        <v>6.781239451431352E-3</v>
      </c>
      <c r="G344" s="144">
        <f t="shared" si="21"/>
        <v>4.6521402552452301E-4</v>
      </c>
      <c r="H344" s="140">
        <v>8.4274905227938596E-2</v>
      </c>
      <c r="I344" s="11">
        <v>6.3339189388783801E-2</v>
      </c>
      <c r="J344" s="11">
        <v>4.6032104875996703E-2</v>
      </c>
      <c r="K344" s="149">
        <v>9.5494691288308994E-2</v>
      </c>
      <c r="L344" s="151">
        <f t="shared" si="22"/>
        <v>7.2285222695257029E-2</v>
      </c>
      <c r="M344" s="70">
        <f t="shared" si="23"/>
        <v>2.1997648561901985E-2</v>
      </c>
    </row>
    <row r="345" spans="1:13" x14ac:dyDescent="0.25">
      <c r="A345" s="135" t="s">
        <v>352</v>
      </c>
      <c r="B345" s="65">
        <v>9.8381379591135604E-2</v>
      </c>
      <c r="C345" s="65">
        <v>9.1314121551768004E-2</v>
      </c>
      <c r="D345" s="65">
        <v>0.42077558915846902</v>
      </c>
      <c r="E345" s="137">
        <v>0.42782941067282199</v>
      </c>
      <c r="F345" s="143">
        <f t="shared" si="20"/>
        <v>0.25957512524354864</v>
      </c>
      <c r="G345" s="144">
        <f t="shared" si="21"/>
        <v>0.16476519894422575</v>
      </c>
      <c r="H345" s="140">
        <v>0.22629790158884699</v>
      </c>
      <c r="I345" s="11">
        <v>0.40199550458453498</v>
      </c>
      <c r="J345" s="11">
        <v>0.27081469970782601</v>
      </c>
      <c r="K345" s="149">
        <v>0.105554349583543</v>
      </c>
      <c r="L345" s="151">
        <f t="shared" si="22"/>
        <v>0.25116561386618774</v>
      </c>
      <c r="M345" s="70">
        <f t="shared" si="23"/>
        <v>0.12241566608406983</v>
      </c>
    </row>
    <row r="346" spans="1:13" x14ac:dyDescent="0.25">
      <c r="A346" s="135" t="s">
        <v>353</v>
      </c>
      <c r="B346" s="65">
        <v>0.32626320548614002</v>
      </c>
      <c r="C346" s="65">
        <v>0.31942779901118701</v>
      </c>
      <c r="D346" s="65">
        <v>1.1197825565964299</v>
      </c>
      <c r="E346" s="137">
        <v>1.2093367586792101</v>
      </c>
      <c r="F346" s="143">
        <f t="shared" si="20"/>
        <v>0.74370257994324174</v>
      </c>
      <c r="G346" s="144">
        <f t="shared" si="21"/>
        <v>0.42205333144303631</v>
      </c>
      <c r="H346" s="140">
        <v>0.77819373936468095</v>
      </c>
      <c r="I346" s="11">
        <v>1.1211200631691001</v>
      </c>
      <c r="J346" s="11">
        <v>0.717621353561261</v>
      </c>
      <c r="K346" s="149">
        <v>0.34785302251586903</v>
      </c>
      <c r="L346" s="151">
        <f t="shared" si="22"/>
        <v>0.74119704465272773</v>
      </c>
      <c r="M346" s="70">
        <f t="shared" si="23"/>
        <v>0.31674679076482298</v>
      </c>
    </row>
    <row r="347" spans="1:13" x14ac:dyDescent="0.25">
      <c r="A347" s="135" t="s">
        <v>354</v>
      </c>
      <c r="B347" s="65">
        <v>6.4316391962434202E-2</v>
      </c>
      <c r="C347" s="65">
        <v>6.0964643634563699E-2</v>
      </c>
      <c r="D347" s="65">
        <v>0.43618002096892999</v>
      </c>
      <c r="E347" s="137">
        <v>0.48846498392774401</v>
      </c>
      <c r="F347" s="143">
        <f t="shared" si="20"/>
        <v>0.26248151012341797</v>
      </c>
      <c r="G347" s="144">
        <f t="shared" si="21"/>
        <v>0.20069763615814112</v>
      </c>
      <c r="H347" s="140">
        <v>0.45846423785054502</v>
      </c>
      <c r="I347" s="11">
        <v>0.63345461990283503</v>
      </c>
      <c r="J347" s="11">
        <v>0.23470410145207801</v>
      </c>
      <c r="K347" s="149">
        <v>7.8602083592017993E-2</v>
      </c>
      <c r="L347" s="151">
        <f t="shared" si="22"/>
        <v>0.35130626069936904</v>
      </c>
      <c r="M347" s="70">
        <f t="shared" si="23"/>
        <v>0.24430456430534137</v>
      </c>
    </row>
    <row r="348" spans="1:13" x14ac:dyDescent="0.25">
      <c r="A348" s="135" t="s">
        <v>355</v>
      </c>
      <c r="B348" s="65">
        <v>5.9833880949536698E-2</v>
      </c>
      <c r="C348" s="65">
        <v>6.4645235080273797E-2</v>
      </c>
      <c r="D348" s="65">
        <v>0.20106969514759801</v>
      </c>
      <c r="E348" s="137">
        <v>0.19675559540545901</v>
      </c>
      <c r="F348" s="143">
        <f t="shared" si="20"/>
        <v>0.13057610164571687</v>
      </c>
      <c r="G348" s="144">
        <f t="shared" si="21"/>
        <v>6.8374726826148119E-2</v>
      </c>
      <c r="H348" s="140">
        <v>0.122629529769232</v>
      </c>
      <c r="I348" s="11">
        <v>0.21953351768747001</v>
      </c>
      <c r="J348" s="11">
        <v>0.14417080061985901</v>
      </c>
      <c r="K348" s="149">
        <v>7.1704292083856702E-2</v>
      </c>
      <c r="L348" s="151">
        <f t="shared" si="22"/>
        <v>0.13950953504010444</v>
      </c>
      <c r="M348" s="70">
        <f t="shared" si="23"/>
        <v>6.139503439706756E-2</v>
      </c>
    </row>
    <row r="349" spans="1:13" x14ac:dyDescent="0.25">
      <c r="A349" s="135" t="s">
        <v>356</v>
      </c>
      <c r="B349" s="65">
        <v>9.7632412217874606E-3</v>
      </c>
      <c r="C349" s="65">
        <v>9.9082420151121002E-3</v>
      </c>
      <c r="D349" s="65">
        <v>6.2639416650234495E-2</v>
      </c>
      <c r="E349" s="137">
        <v>7.2210821852698504E-2</v>
      </c>
      <c r="F349" s="143">
        <f t="shared" si="20"/>
        <v>3.8630430434958139E-2</v>
      </c>
      <c r="G349" s="144">
        <f t="shared" si="21"/>
        <v>2.8992899249420175E-2</v>
      </c>
      <c r="H349" s="140">
        <v>7.5231671551930598E-2</v>
      </c>
      <c r="I349" s="11">
        <v>0.12023216491428999</v>
      </c>
      <c r="J349" s="11">
        <v>5.9819861266733901E-2</v>
      </c>
      <c r="K349" s="149">
        <v>1.9047722903415401E-2</v>
      </c>
      <c r="L349" s="151">
        <f t="shared" si="22"/>
        <v>6.8582855159092473E-2</v>
      </c>
      <c r="M349" s="70">
        <f t="shared" si="23"/>
        <v>4.1802620919263532E-2</v>
      </c>
    </row>
    <row r="350" spans="1:13" x14ac:dyDescent="0.25">
      <c r="A350" s="135" t="s">
        <v>357</v>
      </c>
      <c r="B350" s="65">
        <v>0.94501041423671595</v>
      </c>
      <c r="C350" s="65">
        <v>0.61556647315552104</v>
      </c>
      <c r="D350" s="65">
        <v>1.3283642304268699</v>
      </c>
      <c r="E350" s="137">
        <v>1.1143068561120599</v>
      </c>
      <c r="F350" s="143">
        <f t="shared" si="20"/>
        <v>1.0008119934827917</v>
      </c>
      <c r="G350" s="144">
        <f t="shared" si="21"/>
        <v>0.26062400069299602</v>
      </c>
      <c r="H350" s="140">
        <v>1.85919374326958</v>
      </c>
      <c r="I350" s="11">
        <v>1.5398222123163501</v>
      </c>
      <c r="J350" s="11">
        <v>0.99764219734463999</v>
      </c>
      <c r="K350" s="149">
        <v>0.61621627582499905</v>
      </c>
      <c r="L350" s="151">
        <f t="shared" si="22"/>
        <v>1.2532186071888922</v>
      </c>
      <c r="M350" s="70">
        <f t="shared" si="23"/>
        <v>0.55390696073497669</v>
      </c>
    </row>
    <row r="351" spans="1:13" x14ac:dyDescent="0.25">
      <c r="A351" s="135" t="s">
        <v>358</v>
      </c>
      <c r="B351" s="65">
        <v>2.6205395401989899E-2</v>
      </c>
      <c r="C351" s="65">
        <v>1.9713046065759E-2</v>
      </c>
      <c r="D351" s="65">
        <v>2.5625689518316501E-2</v>
      </c>
      <c r="E351" s="137">
        <v>1.9488929570963501E-2</v>
      </c>
      <c r="F351" s="143">
        <f t="shared" si="20"/>
        <v>2.2758265139257227E-2</v>
      </c>
      <c r="G351" s="144">
        <f t="shared" si="21"/>
        <v>3.1649148440984448E-3</v>
      </c>
      <c r="H351" s="140">
        <v>5.6143533596555301E-2</v>
      </c>
      <c r="I351" s="11">
        <v>2.5864186824793099E-2</v>
      </c>
      <c r="J351" s="11">
        <v>1.6914164918625699E-2</v>
      </c>
      <c r="K351" s="149">
        <v>9.8393119318189899E-3</v>
      </c>
      <c r="L351" s="151">
        <f t="shared" si="22"/>
        <v>2.7190299317948273E-2</v>
      </c>
      <c r="M351" s="70">
        <f t="shared" si="23"/>
        <v>2.0385485449235404E-2</v>
      </c>
    </row>
    <row r="352" spans="1:13" x14ac:dyDescent="0.25">
      <c r="A352" s="135" t="s">
        <v>359</v>
      </c>
      <c r="B352" s="65">
        <v>5.1039650832453098E-2</v>
      </c>
      <c r="C352" s="65">
        <v>4.9078237866816497E-2</v>
      </c>
      <c r="D352" s="65">
        <v>2.9563328693908899E-2</v>
      </c>
      <c r="E352" s="137">
        <v>2.8761978893767699E-2</v>
      </c>
      <c r="F352" s="143">
        <f t="shared" si="20"/>
        <v>3.9610799071736549E-2</v>
      </c>
      <c r="G352" s="144">
        <f t="shared" si="21"/>
        <v>1.0474965514910393E-2</v>
      </c>
      <c r="H352" s="140">
        <v>0.142454267785697</v>
      </c>
      <c r="I352" s="11">
        <v>2.86697962155298E-2</v>
      </c>
      <c r="J352" s="11">
        <v>2.2793244368394701E-2</v>
      </c>
      <c r="K352" s="149">
        <v>2.73776153485779E-2</v>
      </c>
      <c r="L352" s="151">
        <f t="shared" si="22"/>
        <v>5.5323730929549855E-2</v>
      </c>
      <c r="M352" s="70">
        <f t="shared" si="23"/>
        <v>5.8141725179513437E-2</v>
      </c>
    </row>
    <row r="353" spans="1:13" x14ac:dyDescent="0.25">
      <c r="A353" s="135" t="s">
        <v>360</v>
      </c>
      <c r="B353" s="65">
        <v>3.5296471901289199E-2</v>
      </c>
      <c r="C353" s="65">
        <v>2.86040361511141E-2</v>
      </c>
      <c r="D353" s="65">
        <v>0.34846413002505799</v>
      </c>
      <c r="E353" s="137">
        <v>0.33790709948776598</v>
      </c>
      <c r="F353" s="143">
        <f t="shared" si="20"/>
        <v>0.18756793439130681</v>
      </c>
      <c r="G353" s="144">
        <f t="shared" si="21"/>
        <v>0.15568041749356432</v>
      </c>
      <c r="H353" s="140">
        <v>0.109175257164152</v>
      </c>
      <c r="I353" s="11">
        <v>0.19704400966643801</v>
      </c>
      <c r="J353" s="11">
        <v>0.113206286145872</v>
      </c>
      <c r="K353" s="149">
        <v>2.3338504224949298E-2</v>
      </c>
      <c r="L353" s="151">
        <f t="shared" si="22"/>
        <v>0.11069101430035283</v>
      </c>
      <c r="M353" s="70">
        <f t="shared" si="23"/>
        <v>7.0936415042678433E-2</v>
      </c>
    </row>
    <row r="354" spans="1:13" x14ac:dyDescent="0.25">
      <c r="A354" s="135" t="s">
        <v>361</v>
      </c>
      <c r="B354" s="65">
        <v>5.4946918555334604E-3</v>
      </c>
      <c r="C354" s="65">
        <v>4.8993862041517003E-3</v>
      </c>
      <c r="D354" s="65">
        <v>8.3047372723455401E-2</v>
      </c>
      <c r="E354" s="137">
        <v>7.9078625619450296E-2</v>
      </c>
      <c r="F354" s="143">
        <f t="shared" si="20"/>
        <v>4.3130019100647718E-2</v>
      </c>
      <c r="G354" s="144">
        <f t="shared" si="21"/>
        <v>3.7959506646574895E-2</v>
      </c>
      <c r="H354" s="140">
        <v>5.4284084311078402E-2</v>
      </c>
      <c r="I354" s="11">
        <v>9.1374478607932699E-2</v>
      </c>
      <c r="J354" s="11">
        <v>3.1622401112923401E-2</v>
      </c>
      <c r="K354" s="149">
        <v>7.9355306780488997E-3</v>
      </c>
      <c r="L354" s="151">
        <f t="shared" si="22"/>
        <v>4.6304123677495847E-2</v>
      </c>
      <c r="M354" s="70">
        <f t="shared" si="23"/>
        <v>3.5509240916928309E-2</v>
      </c>
    </row>
    <row r="355" spans="1:13" x14ac:dyDescent="0.25">
      <c r="A355" s="135" t="s">
        <v>362</v>
      </c>
      <c r="B355" s="65">
        <v>0.151582696261886</v>
      </c>
      <c r="C355" s="65">
        <v>0.18865768235271901</v>
      </c>
      <c r="D355" s="65">
        <v>0.10314239262177601</v>
      </c>
      <c r="E355" s="137">
        <v>0.11098993991346399</v>
      </c>
      <c r="F355" s="143">
        <f t="shared" si="20"/>
        <v>0.13859317778746125</v>
      </c>
      <c r="G355" s="144">
        <f t="shared" si="21"/>
        <v>3.4255945168518508E-2</v>
      </c>
      <c r="H355" s="140">
        <v>0.109142663929945</v>
      </c>
      <c r="I355" s="11">
        <v>0.13936179977473501</v>
      </c>
      <c r="J355" s="11">
        <v>7.2884255789658001E-2</v>
      </c>
      <c r="K355" s="149">
        <v>9.7820370968213902E-2</v>
      </c>
      <c r="L355" s="151">
        <f t="shared" si="22"/>
        <v>0.10480227261563797</v>
      </c>
      <c r="M355" s="70">
        <f t="shared" si="23"/>
        <v>2.7572369399693861E-2</v>
      </c>
    </row>
    <row r="356" spans="1:13" x14ac:dyDescent="0.25">
      <c r="A356" s="135" t="s">
        <v>363</v>
      </c>
      <c r="B356" s="65">
        <v>0.20109478577245801</v>
      </c>
      <c r="C356" s="65">
        <v>0.16717805018891299</v>
      </c>
      <c r="D356" s="65">
        <v>0.71328899683912494</v>
      </c>
      <c r="E356" s="137">
        <v>0.74241420871462505</v>
      </c>
      <c r="F356" s="143">
        <f t="shared" si="20"/>
        <v>0.45599401037878023</v>
      </c>
      <c r="G356" s="144">
        <f t="shared" si="21"/>
        <v>0.27231668771747752</v>
      </c>
      <c r="H356" s="140">
        <v>0.43234134077236802</v>
      </c>
      <c r="I356" s="11">
        <v>0.78159244667092898</v>
      </c>
      <c r="J356" s="11">
        <v>0.63705524779093903</v>
      </c>
      <c r="K356" s="149">
        <v>0.216281945464257</v>
      </c>
      <c r="L356" s="151">
        <f t="shared" si="22"/>
        <v>0.5168177451746232</v>
      </c>
      <c r="M356" s="70">
        <f t="shared" si="23"/>
        <v>0.24632006914862439</v>
      </c>
    </row>
    <row r="357" spans="1:13" x14ac:dyDescent="0.25">
      <c r="A357" s="135" t="s">
        <v>364</v>
      </c>
      <c r="B357" s="65">
        <v>0.64653699450067503</v>
      </c>
      <c r="C357" s="65">
        <v>0.73775814358334102</v>
      </c>
      <c r="D357" s="65">
        <v>1.02409410086416</v>
      </c>
      <c r="E357" s="137">
        <v>1.1794177096852101</v>
      </c>
      <c r="F357" s="143">
        <f t="shared" si="20"/>
        <v>0.89695173715834653</v>
      </c>
      <c r="G357" s="144">
        <f t="shared" si="21"/>
        <v>0.21447747542567219</v>
      </c>
      <c r="H357" s="140">
        <v>1.33445603330694</v>
      </c>
      <c r="I357" s="11">
        <v>1.42102883436961</v>
      </c>
      <c r="J357" s="11">
        <v>1.04370399201605</v>
      </c>
      <c r="K357" s="149">
        <v>0.75719228993974297</v>
      </c>
      <c r="L357" s="151">
        <f t="shared" si="22"/>
        <v>1.1390952874080857</v>
      </c>
      <c r="M357" s="70">
        <f t="shared" si="23"/>
        <v>0.30144194833739757</v>
      </c>
    </row>
    <row r="358" spans="1:13" x14ac:dyDescent="0.25">
      <c r="A358" s="135" t="s">
        <v>365</v>
      </c>
      <c r="B358" s="65">
        <v>0.84457989463392902</v>
      </c>
      <c r="C358" s="65">
        <v>0.94033760874094297</v>
      </c>
      <c r="D358" s="65">
        <v>5.1521751416235304</v>
      </c>
      <c r="E358" s="137">
        <v>5.8275742832824804</v>
      </c>
      <c r="F358" s="143">
        <f t="shared" si="20"/>
        <v>3.1911667320702208</v>
      </c>
      <c r="G358" s="144">
        <f t="shared" si="21"/>
        <v>2.3113253928473774</v>
      </c>
      <c r="H358" s="140">
        <v>4.4895972728473001</v>
      </c>
      <c r="I358" s="11">
        <v>6.3098585449178897</v>
      </c>
      <c r="J358" s="11">
        <v>3.6036636821875301</v>
      </c>
      <c r="K358" s="149">
        <v>1.0431332403693501</v>
      </c>
      <c r="L358" s="151">
        <f t="shared" si="22"/>
        <v>3.8615631850805174</v>
      </c>
      <c r="M358" s="70">
        <f t="shared" si="23"/>
        <v>2.1907865019390718</v>
      </c>
    </row>
    <row r="359" spans="1:13" x14ac:dyDescent="0.25">
      <c r="A359" s="135" t="s">
        <v>366</v>
      </c>
      <c r="B359" s="65">
        <v>0.85784209101696796</v>
      </c>
      <c r="C359" s="65">
        <v>0.816824834004374</v>
      </c>
      <c r="D359" s="65">
        <v>3.6880593523704701</v>
      </c>
      <c r="E359" s="137">
        <v>3.35025385895189</v>
      </c>
      <c r="F359" s="143">
        <f t="shared" si="20"/>
        <v>2.1782450340859256</v>
      </c>
      <c r="G359" s="144">
        <f t="shared" si="21"/>
        <v>1.3462979661386238</v>
      </c>
      <c r="H359" s="140">
        <v>2.17013558847496</v>
      </c>
      <c r="I359" s="11">
        <v>3.9489450215338699</v>
      </c>
      <c r="J359" s="11">
        <v>2.7528581368080198</v>
      </c>
      <c r="K359" s="149">
        <v>1.0520147685461001</v>
      </c>
      <c r="L359" s="151">
        <f t="shared" si="22"/>
        <v>2.480988378840737</v>
      </c>
      <c r="M359" s="70">
        <f t="shared" si="23"/>
        <v>1.2065660510060181</v>
      </c>
    </row>
    <row r="360" spans="1:13" x14ac:dyDescent="0.25">
      <c r="A360" s="135" t="s">
        <v>367</v>
      </c>
      <c r="B360" s="65">
        <v>2.8172971608179699E-2</v>
      </c>
      <c r="C360" s="65">
        <v>2.8973255950247401E-2</v>
      </c>
      <c r="D360" s="65">
        <v>0.14156330457163599</v>
      </c>
      <c r="E360" s="137">
        <v>0.16533462628894899</v>
      </c>
      <c r="F360" s="143">
        <f t="shared" si="20"/>
        <v>9.1011039604753013E-2</v>
      </c>
      <c r="G360" s="144">
        <f t="shared" si="21"/>
        <v>6.3001659543996072E-2</v>
      </c>
      <c r="H360" s="140">
        <v>0.20216206668023801</v>
      </c>
      <c r="I360" s="11">
        <v>0.25578277137156802</v>
      </c>
      <c r="J360" s="11">
        <v>0.108790679014504</v>
      </c>
      <c r="K360" s="149">
        <v>4.2655240466270603E-2</v>
      </c>
      <c r="L360" s="151">
        <f t="shared" si="22"/>
        <v>0.15234768938314514</v>
      </c>
      <c r="M360" s="70">
        <f t="shared" si="23"/>
        <v>9.5061269493388584E-2</v>
      </c>
    </row>
    <row r="361" spans="1:13" x14ac:dyDescent="0.25">
      <c r="A361" s="135" t="s">
        <v>368</v>
      </c>
      <c r="B361" s="65">
        <v>1.6801926189161698E-2</v>
      </c>
      <c r="C361" s="65">
        <v>1.36749287743621E-2</v>
      </c>
      <c r="D361" s="65">
        <v>2.2176398607260599E-2</v>
      </c>
      <c r="E361" s="137">
        <v>2.16202452743617E-2</v>
      </c>
      <c r="F361" s="143">
        <f t="shared" si="20"/>
        <v>1.8568374711286525E-2</v>
      </c>
      <c r="G361" s="144">
        <f t="shared" si="21"/>
        <v>3.5141821198752584E-3</v>
      </c>
      <c r="H361" s="140">
        <v>3.8618833665830701E-2</v>
      </c>
      <c r="I361" s="11">
        <v>3.438194293085E-2</v>
      </c>
      <c r="J361" s="11">
        <v>2.48297451216105E-2</v>
      </c>
      <c r="K361" s="149">
        <v>1.7457144600389201E-2</v>
      </c>
      <c r="L361" s="151">
        <f t="shared" si="22"/>
        <v>2.88219165796701E-2</v>
      </c>
      <c r="M361" s="70">
        <f t="shared" si="23"/>
        <v>9.5217111996831454E-3</v>
      </c>
    </row>
    <row r="362" spans="1:13" x14ac:dyDescent="0.25">
      <c r="A362" s="135" t="s">
        <v>369</v>
      </c>
      <c r="B362" s="65">
        <v>0.19845565450383201</v>
      </c>
      <c r="C362" s="65">
        <v>9.7720263060631002E-2</v>
      </c>
      <c r="D362" s="65">
        <v>0.21689875512369799</v>
      </c>
      <c r="E362" s="137">
        <v>0.19720007403738499</v>
      </c>
      <c r="F362" s="143">
        <f t="shared" si="20"/>
        <v>0.17756868668138648</v>
      </c>
      <c r="G362" s="144">
        <f t="shared" si="21"/>
        <v>4.6755432392219701E-2</v>
      </c>
      <c r="H362" s="140">
        <v>0.22929108209006699</v>
      </c>
      <c r="I362" s="11">
        <v>0.18996345678004001</v>
      </c>
      <c r="J362" s="11">
        <v>0.13212247396591401</v>
      </c>
      <c r="K362" s="149">
        <v>8.1084948750988706E-2</v>
      </c>
      <c r="L362" s="151">
        <f t="shared" si="22"/>
        <v>0.15811549039675243</v>
      </c>
      <c r="M362" s="70">
        <f t="shared" si="23"/>
        <v>6.5037422727375477E-2</v>
      </c>
    </row>
    <row r="363" spans="1:13" x14ac:dyDescent="0.25">
      <c r="A363" s="135" t="s">
        <v>370</v>
      </c>
      <c r="B363" s="65">
        <v>0.29197244041836901</v>
      </c>
      <c r="C363" s="65">
        <v>0.240530451314835</v>
      </c>
      <c r="D363" s="65">
        <v>0.28399189340109299</v>
      </c>
      <c r="E363" s="137">
        <v>0.18982233974337401</v>
      </c>
      <c r="F363" s="143">
        <f t="shared" si="20"/>
        <v>0.25157928121941775</v>
      </c>
      <c r="G363" s="144">
        <f t="shared" si="21"/>
        <v>4.0676102324483501E-2</v>
      </c>
      <c r="H363" s="140">
        <v>3.78019944767503</v>
      </c>
      <c r="I363" s="11">
        <v>5.43684026781344</v>
      </c>
      <c r="J363" s="11">
        <v>2.9115917820787001</v>
      </c>
      <c r="K363" s="149">
        <v>6.7666901116562803</v>
      </c>
      <c r="L363" s="151">
        <f t="shared" si="22"/>
        <v>4.7238304023058628</v>
      </c>
      <c r="M363" s="70">
        <f t="shared" si="23"/>
        <v>1.7181683130181338</v>
      </c>
    </row>
    <row r="364" spans="1:13" x14ac:dyDescent="0.25">
      <c r="A364" s="135" t="s">
        <v>371</v>
      </c>
      <c r="B364" s="65">
        <v>5.4964424508241801E-2</v>
      </c>
      <c r="C364" s="65">
        <v>3.7856588939531803E-2</v>
      </c>
      <c r="D364" s="65">
        <v>4.8792155246078397E-2</v>
      </c>
      <c r="E364" s="137">
        <v>3.5247324302816102E-2</v>
      </c>
      <c r="F364" s="143">
        <f t="shared" si="20"/>
        <v>4.4215123249167022E-2</v>
      </c>
      <c r="G364" s="144">
        <f t="shared" si="21"/>
        <v>8.0210516138483918E-3</v>
      </c>
      <c r="H364" s="140">
        <v>9.2973255371763999E-2</v>
      </c>
      <c r="I364" s="11">
        <v>7.1430365399739598E-2</v>
      </c>
      <c r="J364" s="11">
        <v>3.9669354814788997E-2</v>
      </c>
      <c r="K364" s="149">
        <v>3.3223138382830898E-2</v>
      </c>
      <c r="L364" s="151">
        <f t="shared" si="22"/>
        <v>5.9324028492280877E-2</v>
      </c>
      <c r="M364" s="70">
        <f t="shared" si="23"/>
        <v>2.796662609121868E-2</v>
      </c>
    </row>
    <row r="365" spans="1:13" x14ac:dyDescent="0.25">
      <c r="A365" s="135" t="s">
        <v>372</v>
      </c>
      <c r="B365" s="65">
        <v>0.117440876950981</v>
      </c>
      <c r="C365" s="65">
        <v>0.109334116508763</v>
      </c>
      <c r="D365" s="65">
        <v>0.43864608390091597</v>
      </c>
      <c r="E365" s="137">
        <v>0.35219514222139298</v>
      </c>
      <c r="F365" s="143">
        <f t="shared" si="20"/>
        <v>0.25440405489551321</v>
      </c>
      <c r="G365" s="144">
        <f t="shared" si="21"/>
        <v>0.14431945567785265</v>
      </c>
      <c r="H365" s="140">
        <v>0.19668003939026801</v>
      </c>
      <c r="I365" s="11">
        <v>0.29266725193745202</v>
      </c>
      <c r="J365" s="11">
        <v>0.30633665546536798</v>
      </c>
      <c r="K365" s="149">
        <v>0.12149807515682599</v>
      </c>
      <c r="L365" s="151">
        <f t="shared" si="22"/>
        <v>0.22929550548747851</v>
      </c>
      <c r="M365" s="70">
        <f t="shared" si="23"/>
        <v>8.6862672559747084E-2</v>
      </c>
    </row>
    <row r="366" spans="1:13" x14ac:dyDescent="0.25">
      <c r="A366" s="135" t="s">
        <v>373</v>
      </c>
      <c r="B366" s="65">
        <v>0.43394513786712602</v>
      </c>
      <c r="C366" s="65">
        <v>0.35135950164665702</v>
      </c>
      <c r="D366" s="65">
        <v>0.67505402841754603</v>
      </c>
      <c r="E366" s="137">
        <v>0.41950812007013299</v>
      </c>
      <c r="F366" s="143">
        <f t="shared" si="20"/>
        <v>0.46996669700036553</v>
      </c>
      <c r="G366" s="144">
        <f t="shared" si="21"/>
        <v>0.12244600953655763</v>
      </c>
      <c r="H366" s="140">
        <v>1.02389588405684</v>
      </c>
      <c r="I366" s="11">
        <v>1.00839195972525</v>
      </c>
      <c r="J366" s="11">
        <v>0.57631900252791401</v>
      </c>
      <c r="K366" s="149">
        <v>0.38763432771323902</v>
      </c>
      <c r="L366" s="151">
        <f t="shared" si="22"/>
        <v>0.74906029350581071</v>
      </c>
      <c r="M366" s="70">
        <f t="shared" si="23"/>
        <v>0.31793909128190317</v>
      </c>
    </row>
    <row r="367" spans="1:13" x14ac:dyDescent="0.25">
      <c r="A367" s="135" t="s">
        <v>374</v>
      </c>
      <c r="B367" s="65">
        <v>4.4180176888787302E-2</v>
      </c>
      <c r="C367" s="65">
        <v>3.70652347773653E-2</v>
      </c>
      <c r="D367" s="65">
        <v>7.0864861839899304E-2</v>
      </c>
      <c r="E367" s="137">
        <v>8.0185825616141196E-2</v>
      </c>
      <c r="F367" s="143">
        <f t="shared" si="20"/>
        <v>5.8074024780548267E-2</v>
      </c>
      <c r="G367" s="144">
        <f t="shared" si="21"/>
        <v>1.7937011425464916E-2</v>
      </c>
      <c r="H367" s="140">
        <v>0.94041212948639696</v>
      </c>
      <c r="I367" s="11">
        <v>1.31427107653984</v>
      </c>
      <c r="J367" s="11">
        <v>0.81117612949288698</v>
      </c>
      <c r="K367" s="149">
        <v>0.75395400715417904</v>
      </c>
      <c r="L367" s="151">
        <f t="shared" si="22"/>
        <v>0.95495333566832574</v>
      </c>
      <c r="M367" s="70">
        <f t="shared" si="23"/>
        <v>0.25192148291414568</v>
      </c>
    </row>
    <row r="368" spans="1:13" x14ac:dyDescent="0.25">
      <c r="A368" s="135" t="s">
        <v>375</v>
      </c>
      <c r="B368" s="65">
        <v>7.1962777359708796E-2</v>
      </c>
      <c r="C368" s="65">
        <v>7.7608698728141495E-2</v>
      </c>
      <c r="D368" s="65">
        <v>0.27176236167195</v>
      </c>
      <c r="E368" s="137">
        <v>0.24979431280373299</v>
      </c>
      <c r="F368" s="143">
        <f t="shared" si="20"/>
        <v>0.16778203764088331</v>
      </c>
      <c r="G368" s="144">
        <f t="shared" si="21"/>
        <v>9.3341420005397774E-2</v>
      </c>
      <c r="H368" s="140">
        <v>0.17178504933994099</v>
      </c>
      <c r="I368" s="11">
        <v>0.23515227142544001</v>
      </c>
      <c r="J368" s="11">
        <v>0.17672735345638199</v>
      </c>
      <c r="K368" s="149">
        <v>6.9474371312668801E-2</v>
      </c>
      <c r="L368" s="151">
        <f t="shared" si="22"/>
        <v>0.16328476138360795</v>
      </c>
      <c r="M368" s="70">
        <f t="shared" si="23"/>
        <v>6.88435096477273E-2</v>
      </c>
    </row>
    <row r="369" spans="1:13" x14ac:dyDescent="0.25">
      <c r="A369" s="135" t="s">
        <v>376</v>
      </c>
      <c r="B369" s="65">
        <v>1.2481475011152401</v>
      </c>
      <c r="C369" s="65">
        <v>1.1456446121199799</v>
      </c>
      <c r="D369" s="65">
        <v>1.9473549214349699</v>
      </c>
      <c r="E369" s="137">
        <v>1.4828038167725901</v>
      </c>
      <c r="F369" s="143">
        <f t="shared" si="20"/>
        <v>1.4559877128606948</v>
      </c>
      <c r="G369" s="144">
        <f t="shared" si="21"/>
        <v>0.30889773019838002</v>
      </c>
      <c r="H369" s="140">
        <v>4.9435971869290301</v>
      </c>
      <c r="I369" s="11">
        <v>2.0875582532802301</v>
      </c>
      <c r="J369" s="11">
        <v>1.45745221242395</v>
      </c>
      <c r="K369" s="149">
        <v>0.608747328704209</v>
      </c>
      <c r="L369" s="151">
        <f t="shared" si="22"/>
        <v>2.2743387453343549</v>
      </c>
      <c r="M369" s="70">
        <f t="shared" si="23"/>
        <v>1.8798338539206783</v>
      </c>
    </row>
    <row r="370" spans="1:13" x14ac:dyDescent="0.25">
      <c r="A370" s="135" t="s">
        <v>377</v>
      </c>
      <c r="B370" s="65">
        <v>3.9278364917616701E-3</v>
      </c>
      <c r="C370" s="65">
        <v>5.0411365159746804E-3</v>
      </c>
      <c r="D370" s="65">
        <v>2.67383996474303E-2</v>
      </c>
      <c r="E370" s="137">
        <v>2.4900847156935801E-2</v>
      </c>
      <c r="F370" s="143">
        <f t="shared" si="20"/>
        <v>1.5152054953025613E-2</v>
      </c>
      <c r="G370" s="144">
        <f t="shared" si="21"/>
        <v>1.0694579053420647E-2</v>
      </c>
      <c r="H370" s="140">
        <v>0.30908026874550898</v>
      </c>
      <c r="I370" s="11">
        <v>0.30483048374062699</v>
      </c>
      <c r="J370" s="11">
        <v>0.201882551808168</v>
      </c>
      <c r="K370" s="149">
        <v>7.57120439788313E-2</v>
      </c>
      <c r="L370" s="151">
        <f t="shared" si="22"/>
        <v>0.2228763370682838</v>
      </c>
      <c r="M370" s="70">
        <f t="shared" si="23"/>
        <v>0.10991764822428013</v>
      </c>
    </row>
    <row r="371" spans="1:13" x14ac:dyDescent="0.25">
      <c r="A371" s="135" t="s">
        <v>378</v>
      </c>
      <c r="B371" s="65">
        <v>4.8986983501933298E-2</v>
      </c>
      <c r="C371" s="65">
        <v>4.6815324174860701E-2</v>
      </c>
      <c r="D371" s="65">
        <v>0.60234380118497199</v>
      </c>
      <c r="E371" s="137">
        <v>0.61532381398289304</v>
      </c>
      <c r="F371" s="143">
        <f t="shared" si="20"/>
        <v>0.32836748071116473</v>
      </c>
      <c r="G371" s="144">
        <f t="shared" si="21"/>
        <v>0.28050491994626514</v>
      </c>
      <c r="H371" s="140">
        <v>0.29021515008309201</v>
      </c>
      <c r="I371" s="11">
        <v>0.44312723705414903</v>
      </c>
      <c r="J371" s="11">
        <v>0.26701930932600498</v>
      </c>
      <c r="K371" s="149">
        <v>5.2129036874037998E-2</v>
      </c>
      <c r="L371" s="151">
        <f t="shared" si="22"/>
        <v>0.26312268333432098</v>
      </c>
      <c r="M371" s="70">
        <f t="shared" si="23"/>
        <v>0.16090281088816086</v>
      </c>
    </row>
    <row r="372" spans="1:13" x14ac:dyDescent="0.25">
      <c r="A372" s="135" t="s">
        <v>379</v>
      </c>
      <c r="B372" s="65">
        <v>6.2666419611642002E-2</v>
      </c>
      <c r="C372" s="65">
        <v>5.9052814514205097E-2</v>
      </c>
      <c r="D372" s="65">
        <v>0.47768172137906301</v>
      </c>
      <c r="E372" s="137">
        <v>0.37062794157162698</v>
      </c>
      <c r="F372" s="143">
        <f t="shared" si="20"/>
        <v>0.24250722426913429</v>
      </c>
      <c r="G372" s="144">
        <f t="shared" si="21"/>
        <v>0.18555336009582046</v>
      </c>
      <c r="H372" s="140">
        <v>0.18519398324436401</v>
      </c>
      <c r="I372" s="11">
        <v>0.37537598999614302</v>
      </c>
      <c r="J372" s="11">
        <v>0.25363132679969003</v>
      </c>
      <c r="K372" s="149">
        <v>6.0553555614693097E-2</v>
      </c>
      <c r="L372" s="151">
        <f t="shared" si="22"/>
        <v>0.21868871391372255</v>
      </c>
      <c r="M372" s="70">
        <f t="shared" si="23"/>
        <v>0.13153011563174319</v>
      </c>
    </row>
    <row r="373" spans="1:13" x14ac:dyDescent="0.25">
      <c r="A373" s="135" t="s">
        <v>380</v>
      </c>
      <c r="B373" s="65">
        <v>2.89752261730843E-2</v>
      </c>
      <c r="C373" s="65">
        <v>2.4724696045110101E-2</v>
      </c>
      <c r="D373" s="65">
        <v>9.6515306532721903E-2</v>
      </c>
      <c r="E373" s="137">
        <v>9.2025113743940401E-2</v>
      </c>
      <c r="F373" s="143">
        <f t="shared" si="20"/>
        <v>6.0560085623714177E-2</v>
      </c>
      <c r="G373" s="144">
        <f t="shared" si="21"/>
        <v>3.3780928043751789E-2</v>
      </c>
      <c r="H373" s="140">
        <v>5.9325663440415101E-2</v>
      </c>
      <c r="I373" s="11">
        <v>0.109437699224895</v>
      </c>
      <c r="J373" s="11">
        <v>6.6372614481109204E-2</v>
      </c>
      <c r="K373" s="149">
        <v>2.6399603829202301E-2</v>
      </c>
      <c r="L373" s="151">
        <f t="shared" si="22"/>
        <v>6.5383895243905407E-2</v>
      </c>
      <c r="M373" s="70">
        <f t="shared" si="23"/>
        <v>3.4147681037013253E-2</v>
      </c>
    </row>
    <row r="374" spans="1:13" x14ac:dyDescent="0.25">
      <c r="A374" s="135" t="s">
        <v>381</v>
      </c>
      <c r="B374" s="65">
        <v>4.1873803882552699E-2</v>
      </c>
      <c r="C374" s="65">
        <v>3.5624760370922999E-2</v>
      </c>
      <c r="D374" s="65">
        <v>8.7150130311601098E-2</v>
      </c>
      <c r="E374" s="137">
        <v>6.2485886618253897E-2</v>
      </c>
      <c r="F374" s="143">
        <f t="shared" si="20"/>
        <v>5.6783645295832672E-2</v>
      </c>
      <c r="G374" s="144">
        <f t="shared" si="21"/>
        <v>2.0153416277065427E-2</v>
      </c>
      <c r="H374" s="140">
        <v>0.20923541380146701</v>
      </c>
      <c r="I374" s="11">
        <v>0.136152838591313</v>
      </c>
      <c r="J374" s="11">
        <v>0.113599329810556</v>
      </c>
      <c r="K374" s="149">
        <v>4.2920555114115098E-2</v>
      </c>
      <c r="L374" s="151">
        <f t="shared" si="22"/>
        <v>0.12547703432936277</v>
      </c>
      <c r="M374" s="70">
        <f t="shared" si="23"/>
        <v>6.852272385490378E-2</v>
      </c>
    </row>
    <row r="375" spans="1:13" x14ac:dyDescent="0.25">
      <c r="A375" s="135" t="s">
        <v>382</v>
      </c>
      <c r="B375" s="65">
        <v>0.95820101911084998</v>
      </c>
      <c r="C375" s="65">
        <v>0.86918110156610495</v>
      </c>
      <c r="D375" s="65">
        <v>1.0414335761344899</v>
      </c>
      <c r="E375" s="137">
        <v>0.71874829876784196</v>
      </c>
      <c r="F375" s="143">
        <f t="shared" si="20"/>
        <v>0.89689099889482171</v>
      </c>
      <c r="G375" s="144">
        <f t="shared" si="21"/>
        <v>0.11953465525996405</v>
      </c>
      <c r="H375" s="140">
        <v>2.2743648838780901</v>
      </c>
      <c r="I375" s="11">
        <v>1.6994643837721699</v>
      </c>
      <c r="J375" s="11">
        <v>1.1709529168313</v>
      </c>
      <c r="K375" s="149">
        <v>1.07368364160437</v>
      </c>
      <c r="L375" s="151">
        <f t="shared" si="22"/>
        <v>1.5546164565214826</v>
      </c>
      <c r="M375" s="70">
        <f t="shared" si="23"/>
        <v>0.55302585981212715</v>
      </c>
    </row>
    <row r="376" spans="1:13" x14ac:dyDescent="0.25">
      <c r="A376" s="135" t="s">
        <v>383</v>
      </c>
      <c r="B376" s="65">
        <v>0.49180573793427601</v>
      </c>
      <c r="C376" s="65">
        <v>0.48427962341379099</v>
      </c>
      <c r="D376" s="65">
        <v>1.2708885893328901</v>
      </c>
      <c r="E376" s="137">
        <v>1.2639476328353301</v>
      </c>
      <c r="F376" s="143">
        <f t="shared" si="20"/>
        <v>0.87773039587907187</v>
      </c>
      <c r="G376" s="144">
        <f t="shared" si="21"/>
        <v>0.38970452626487773</v>
      </c>
      <c r="H376" s="140">
        <v>1.7062211430506899</v>
      </c>
      <c r="I376" s="11">
        <v>2.67034445880449</v>
      </c>
      <c r="J376" s="11">
        <v>1.3145907625485</v>
      </c>
      <c r="K376" s="149">
        <v>1.0290514601488501</v>
      </c>
      <c r="L376" s="151">
        <f t="shared" si="22"/>
        <v>1.6800519561381324</v>
      </c>
      <c r="M376" s="70">
        <f t="shared" si="23"/>
        <v>0.7161767931125933</v>
      </c>
    </row>
    <row r="377" spans="1:13" x14ac:dyDescent="0.25">
      <c r="A377" s="135" t="s">
        <v>384</v>
      </c>
      <c r="B377" s="65">
        <v>4.6239027914115098E-2</v>
      </c>
      <c r="C377" s="65">
        <v>3.8114324106574601E-2</v>
      </c>
      <c r="D377" s="65">
        <v>7.0702484678308405E-2</v>
      </c>
      <c r="E377" s="137">
        <v>4.07541834061875E-2</v>
      </c>
      <c r="F377" s="143">
        <f t="shared" si="20"/>
        <v>4.8952505026296396E-2</v>
      </c>
      <c r="G377" s="144">
        <f t="shared" si="21"/>
        <v>1.2894797554989346E-2</v>
      </c>
      <c r="H377" s="140">
        <v>5.9813225877032097E-2</v>
      </c>
      <c r="I377" s="11">
        <v>6.1067542999464097E-2</v>
      </c>
      <c r="J377" s="11">
        <v>4.1613151873902902E-2</v>
      </c>
      <c r="K377" s="149">
        <v>2.51330767879611E-2</v>
      </c>
      <c r="L377" s="151">
        <f t="shared" si="22"/>
        <v>4.6906749384590045E-2</v>
      </c>
      <c r="M377" s="70">
        <f t="shared" si="23"/>
        <v>1.702175279070248E-2</v>
      </c>
    </row>
    <row r="378" spans="1:13" x14ac:dyDescent="0.25">
      <c r="A378" s="135" t="s">
        <v>385</v>
      </c>
      <c r="B378" s="65">
        <v>0.123602435292841</v>
      </c>
      <c r="C378" s="65">
        <v>0.11134777157336199</v>
      </c>
      <c r="D378" s="65">
        <v>0.17869847191837701</v>
      </c>
      <c r="E378" s="137">
        <v>0.13110668875155401</v>
      </c>
      <c r="F378" s="143">
        <f t="shared" si="20"/>
        <v>0.13618884188403352</v>
      </c>
      <c r="G378" s="144">
        <f t="shared" si="21"/>
        <v>2.5536216101731082E-2</v>
      </c>
      <c r="H378" s="140">
        <v>0.39756868454246203</v>
      </c>
      <c r="I378" s="11">
        <v>0.16552622680596901</v>
      </c>
      <c r="J378" s="11">
        <v>0.12435424667890101</v>
      </c>
      <c r="K378" s="149">
        <v>5.9194525927755301E-2</v>
      </c>
      <c r="L378" s="151">
        <f t="shared" si="22"/>
        <v>0.18666092098877185</v>
      </c>
      <c r="M378" s="70">
        <f t="shared" si="23"/>
        <v>0.14726230968222129</v>
      </c>
    </row>
    <row r="379" spans="1:13" x14ac:dyDescent="0.25">
      <c r="A379" s="135" t="s">
        <v>386</v>
      </c>
      <c r="B379" s="65">
        <v>0.30012635329279702</v>
      </c>
      <c r="C379" s="65">
        <v>0.241477916202333</v>
      </c>
      <c r="D379" s="65">
        <v>0.23574215619618399</v>
      </c>
      <c r="E379" s="137">
        <v>0.17469014611584799</v>
      </c>
      <c r="F379" s="143">
        <f t="shared" si="20"/>
        <v>0.23800914295179049</v>
      </c>
      <c r="G379" s="144">
        <f t="shared" si="21"/>
        <v>4.4398802905237976E-2</v>
      </c>
      <c r="H379" s="140">
        <v>0.42384065962822898</v>
      </c>
      <c r="I379" s="11">
        <v>0.373884795371073</v>
      </c>
      <c r="J379" s="11">
        <v>0.22109844503710299</v>
      </c>
      <c r="K379" s="149">
        <v>0.25967311907024299</v>
      </c>
      <c r="L379" s="151">
        <f t="shared" si="22"/>
        <v>0.31962425477666201</v>
      </c>
      <c r="M379" s="70">
        <f t="shared" si="23"/>
        <v>9.5055666433075989E-2</v>
      </c>
    </row>
    <row r="380" spans="1:13" x14ac:dyDescent="0.25">
      <c r="A380" s="135" t="s">
        <v>387</v>
      </c>
      <c r="B380" s="65">
        <v>0.110366875247767</v>
      </c>
      <c r="C380" s="65">
        <v>0.11120345546268</v>
      </c>
      <c r="D380" s="65">
        <v>0.29912731898192202</v>
      </c>
      <c r="E380" s="137">
        <v>0.29591984812845301</v>
      </c>
      <c r="F380" s="143">
        <f t="shared" si="20"/>
        <v>0.20415437445520551</v>
      </c>
      <c r="G380" s="144">
        <f t="shared" si="21"/>
        <v>9.3376563841911842E-2</v>
      </c>
      <c r="H380" s="140">
        <v>9.8104386785377307E-2</v>
      </c>
      <c r="I380" s="11">
        <v>0.17647402808672899</v>
      </c>
      <c r="J380" s="11">
        <v>0.209383013291328</v>
      </c>
      <c r="K380" s="149">
        <v>5.0570755744992403E-2</v>
      </c>
      <c r="L380" s="151">
        <f t="shared" si="22"/>
        <v>0.13363304597710668</v>
      </c>
      <c r="M380" s="70">
        <f t="shared" si="23"/>
        <v>7.2422457333777807E-2</v>
      </c>
    </row>
    <row r="381" spans="1:13" x14ac:dyDescent="0.25">
      <c r="A381" s="135" t="s">
        <v>388</v>
      </c>
      <c r="B381" s="65">
        <v>1.7776226239969499</v>
      </c>
      <c r="C381" s="65">
        <v>1.7787149382233101</v>
      </c>
      <c r="D381" s="65">
        <v>2.0607464877693</v>
      </c>
      <c r="E381" s="137">
        <v>1.2397639107924801</v>
      </c>
      <c r="F381" s="143">
        <f t="shared" si="20"/>
        <v>1.7142119901955097</v>
      </c>
      <c r="G381" s="144">
        <f t="shared" si="21"/>
        <v>0.2972241060384076</v>
      </c>
      <c r="H381" s="140">
        <v>2.5034810454285901</v>
      </c>
      <c r="I381" s="11">
        <v>3.2637212344751401</v>
      </c>
      <c r="J381" s="11">
        <v>1.9495399577792201</v>
      </c>
      <c r="K381" s="149">
        <v>1.6145483630034001</v>
      </c>
      <c r="L381" s="151">
        <f t="shared" si="22"/>
        <v>2.3328226501715874</v>
      </c>
      <c r="M381" s="70">
        <f t="shared" si="23"/>
        <v>0.72076811713258793</v>
      </c>
    </row>
    <row r="382" spans="1:13" x14ac:dyDescent="0.25">
      <c r="A382" s="135" t="s">
        <v>389</v>
      </c>
      <c r="B382" s="65">
        <v>0.300455656814897</v>
      </c>
      <c r="C382" s="65">
        <v>0.275783103683721</v>
      </c>
      <c r="D382" s="65">
        <v>0.246987830577414</v>
      </c>
      <c r="E382" s="137">
        <v>0.23147648671039001</v>
      </c>
      <c r="F382" s="143">
        <f t="shared" si="20"/>
        <v>0.26367576944660553</v>
      </c>
      <c r="G382" s="144">
        <f t="shared" si="21"/>
        <v>2.6526537512376429E-2</v>
      </c>
      <c r="H382" s="140">
        <v>0.88101748230756405</v>
      </c>
      <c r="I382" s="11">
        <v>0.35546000031112401</v>
      </c>
      <c r="J382" s="11">
        <v>0.342409949185427</v>
      </c>
      <c r="K382" s="149">
        <v>0.24958700363796801</v>
      </c>
      <c r="L382" s="151">
        <f t="shared" si="22"/>
        <v>0.45711860886052075</v>
      </c>
      <c r="M382" s="70">
        <f t="shared" si="23"/>
        <v>0.28650315377704422</v>
      </c>
    </row>
    <row r="383" spans="1:13" x14ac:dyDescent="0.25">
      <c r="A383" s="135" t="s">
        <v>390</v>
      </c>
      <c r="B383" s="65">
        <v>29.1729390439097</v>
      </c>
      <c r="C383" s="65">
        <v>30.438480562954901</v>
      </c>
      <c r="D383" s="65">
        <v>34.412338933602598</v>
      </c>
      <c r="E383" s="137">
        <v>26.1140764341303</v>
      </c>
      <c r="F383" s="143">
        <f t="shared" si="20"/>
        <v>30.034458743649374</v>
      </c>
      <c r="G383" s="144">
        <f t="shared" si="21"/>
        <v>2.9766038632092728</v>
      </c>
      <c r="H383" s="140">
        <v>57.602869042109297</v>
      </c>
      <c r="I383" s="11">
        <v>44.0976382636631</v>
      </c>
      <c r="J383" s="11">
        <v>32.280392204559099</v>
      </c>
      <c r="K383" s="149">
        <v>20.297584248941</v>
      </c>
      <c r="L383" s="151">
        <f t="shared" si="22"/>
        <v>38.569620939818122</v>
      </c>
      <c r="M383" s="70">
        <f t="shared" si="23"/>
        <v>15.981710711239778</v>
      </c>
    </row>
    <row r="384" spans="1:13" x14ac:dyDescent="0.25">
      <c r="A384" s="135" t="s">
        <v>391</v>
      </c>
      <c r="B384" s="65">
        <v>3.8632865564523597E-2</v>
      </c>
      <c r="C384" s="65">
        <v>7.1253873196454806E-2</v>
      </c>
      <c r="D384" s="65">
        <v>6.10637707718822E-2</v>
      </c>
      <c r="E384" s="137">
        <v>6.6018670803434501E-2</v>
      </c>
      <c r="F384" s="143">
        <f t="shared" si="20"/>
        <v>5.9242295084073776E-2</v>
      </c>
      <c r="G384" s="144">
        <f t="shared" si="21"/>
        <v>1.2432453855156263E-2</v>
      </c>
      <c r="H384" s="140">
        <v>9.5411208194478805E-2</v>
      </c>
      <c r="I384" s="11">
        <v>6.2836397425423698E-2</v>
      </c>
      <c r="J384" s="11">
        <v>7.6260681623232796E-2</v>
      </c>
      <c r="K384" s="149">
        <v>3.5897291297174498E-2</v>
      </c>
      <c r="L384" s="151">
        <f t="shared" si="22"/>
        <v>6.7601394635077444E-2</v>
      </c>
      <c r="M384" s="70">
        <f t="shared" si="23"/>
        <v>2.5008160989433943E-2</v>
      </c>
    </row>
    <row r="385" spans="1:13" x14ac:dyDescent="0.25">
      <c r="A385" s="135" t="s">
        <v>392</v>
      </c>
      <c r="B385" s="65">
        <v>2.6437501693023099E-2</v>
      </c>
      <c r="C385" s="65">
        <v>1.8021392041190701E-2</v>
      </c>
      <c r="D385" s="65">
        <v>3.5250193674856697E-2</v>
      </c>
      <c r="E385" s="137">
        <v>3.2713030263446199E-2</v>
      </c>
      <c r="F385" s="143">
        <f t="shared" si="20"/>
        <v>2.8105529418129174E-2</v>
      </c>
      <c r="G385" s="144">
        <f t="shared" si="21"/>
        <v>6.6473196573816045E-3</v>
      </c>
      <c r="H385" s="140">
        <v>4.3582006201552698E-2</v>
      </c>
      <c r="I385" s="11">
        <v>5.2719367898755601E-2</v>
      </c>
      <c r="J385" s="11">
        <v>3.4028697498015202E-2</v>
      </c>
      <c r="K385" s="149">
        <v>2.77248320902207E-2</v>
      </c>
      <c r="L385" s="151">
        <f t="shared" si="22"/>
        <v>3.9513725922136048E-2</v>
      </c>
      <c r="M385" s="70">
        <f t="shared" si="23"/>
        <v>1.0954503473307719E-2</v>
      </c>
    </row>
    <row r="386" spans="1:13" x14ac:dyDescent="0.25">
      <c r="A386" s="135" t="s">
        <v>393</v>
      </c>
      <c r="B386" s="65">
        <v>0.13153698667445499</v>
      </c>
      <c r="C386" s="65">
        <v>0.118901349078687</v>
      </c>
      <c r="D386" s="65">
        <v>0.411048260118895</v>
      </c>
      <c r="E386" s="137">
        <v>0.33898047151212501</v>
      </c>
      <c r="F386" s="143">
        <f t="shared" si="20"/>
        <v>0.25011676684604051</v>
      </c>
      <c r="G386" s="144">
        <f t="shared" si="21"/>
        <v>0.12754837676291161</v>
      </c>
      <c r="H386" s="140">
        <v>0.35315472461081399</v>
      </c>
      <c r="I386" s="11">
        <v>0.70846375161878505</v>
      </c>
      <c r="J386" s="11">
        <v>0.436766118843539</v>
      </c>
      <c r="K386" s="149">
        <v>0.188840213588922</v>
      </c>
      <c r="L386" s="151">
        <f t="shared" si="22"/>
        <v>0.42180620216551501</v>
      </c>
      <c r="M386" s="70">
        <f t="shared" si="23"/>
        <v>0.21708871225797699</v>
      </c>
    </row>
    <row r="387" spans="1:13" x14ac:dyDescent="0.25">
      <c r="A387" s="135" t="s">
        <v>394</v>
      </c>
      <c r="B387" s="65">
        <v>0.189581166995684</v>
      </c>
      <c r="C387" s="65">
        <v>0.17547873190121699</v>
      </c>
      <c r="D387" s="65">
        <v>0.25842872118788501</v>
      </c>
      <c r="E387" s="137">
        <v>0.156956881334083</v>
      </c>
      <c r="F387" s="143">
        <f t="shared" ref="F387:F450" si="24">AVERAGE(B387:E387)</f>
        <v>0.19511137535471726</v>
      </c>
      <c r="G387" s="144">
        <f t="shared" ref="G387:G450" si="25">STDEV(B387:F387)</f>
        <v>3.8343433566890468E-2</v>
      </c>
      <c r="H387" s="140">
        <v>0.317579262214089</v>
      </c>
      <c r="I387" s="11">
        <v>0.53716030045684204</v>
      </c>
      <c r="J387" s="11">
        <v>0.33499246145046102</v>
      </c>
      <c r="K387" s="149">
        <v>0.203159293977036</v>
      </c>
      <c r="L387" s="151">
        <f t="shared" ref="L387:L450" si="26">AVERAGE(H387:K387)</f>
        <v>0.34822282952460704</v>
      </c>
      <c r="M387" s="70">
        <f t="shared" ref="M387:M450" si="27">STDEV(H387:K387)</f>
        <v>0.13887028494812714</v>
      </c>
    </row>
    <row r="388" spans="1:13" x14ac:dyDescent="0.25">
      <c r="A388" s="135" t="s">
        <v>395</v>
      </c>
      <c r="B388" s="65">
        <v>0.64527139829663505</v>
      </c>
      <c r="C388" s="65">
        <v>0.595267108466768</v>
      </c>
      <c r="D388" s="65">
        <v>0.71966408364329104</v>
      </c>
      <c r="E388" s="137">
        <v>0.71760715920138396</v>
      </c>
      <c r="F388" s="143">
        <f t="shared" si="24"/>
        <v>0.66945243740201954</v>
      </c>
      <c r="G388" s="144">
        <f t="shared" si="25"/>
        <v>5.2269188656608158E-2</v>
      </c>
      <c r="H388" s="140">
        <v>1.06212321215321</v>
      </c>
      <c r="I388" s="11">
        <v>1.3910457992012399</v>
      </c>
      <c r="J388" s="11">
        <v>1.11470552250193</v>
      </c>
      <c r="K388" s="149">
        <v>0.93887661778196596</v>
      </c>
      <c r="L388" s="151">
        <f t="shared" si="26"/>
        <v>1.1266877879095865</v>
      </c>
      <c r="M388" s="70">
        <f t="shared" si="27"/>
        <v>0.19102386664645177</v>
      </c>
    </row>
    <row r="389" spans="1:13" x14ac:dyDescent="0.25">
      <c r="A389" s="135" t="s">
        <v>396</v>
      </c>
      <c r="B389" s="65">
        <v>0.84001853425437201</v>
      </c>
      <c r="C389" s="65">
        <v>0.755729106258479</v>
      </c>
      <c r="D389" s="65">
        <v>1.0041202274752099</v>
      </c>
      <c r="E389" s="137">
        <v>0.88037542113822498</v>
      </c>
      <c r="F389" s="143">
        <f t="shared" si="24"/>
        <v>0.87006082228157144</v>
      </c>
      <c r="G389" s="144">
        <f t="shared" si="25"/>
        <v>8.9516193268508806E-2</v>
      </c>
      <c r="H389" s="140">
        <v>0.51775379206600802</v>
      </c>
      <c r="I389" s="11">
        <v>0.60431884186434504</v>
      </c>
      <c r="J389" s="11">
        <v>0.44953092333242201</v>
      </c>
      <c r="K389" s="149">
        <v>0.378387956501539</v>
      </c>
      <c r="L389" s="151">
        <f t="shared" si="26"/>
        <v>0.4874978784410785</v>
      </c>
      <c r="M389" s="70">
        <f t="shared" si="27"/>
        <v>9.645209959749361E-2</v>
      </c>
    </row>
    <row r="390" spans="1:13" x14ac:dyDescent="0.25">
      <c r="A390" s="135" t="s">
        <v>397</v>
      </c>
      <c r="B390" s="65">
        <v>0.61226643530889602</v>
      </c>
      <c r="C390" s="65">
        <v>0.54283846119691603</v>
      </c>
      <c r="D390" s="65">
        <v>0.74307817104598595</v>
      </c>
      <c r="E390" s="137">
        <v>0.62252748417844495</v>
      </c>
      <c r="F390" s="143">
        <f t="shared" si="24"/>
        <v>0.63017763793256076</v>
      </c>
      <c r="G390" s="144">
        <f t="shared" si="25"/>
        <v>7.2031240101159008E-2</v>
      </c>
      <c r="H390" s="140">
        <v>1.8312674945382601</v>
      </c>
      <c r="I390" s="11">
        <v>1.3061990494806699</v>
      </c>
      <c r="J390" s="11">
        <v>1.0383877495557801</v>
      </c>
      <c r="K390" s="149">
        <v>0.893991580424079</v>
      </c>
      <c r="L390" s="151">
        <f t="shared" si="26"/>
        <v>1.2674614684996974</v>
      </c>
      <c r="M390" s="70">
        <f t="shared" si="27"/>
        <v>0.41284878635632166</v>
      </c>
    </row>
    <row r="391" spans="1:13" x14ac:dyDescent="0.25">
      <c r="A391" s="135" t="s">
        <v>398</v>
      </c>
      <c r="B391" s="65">
        <v>3.7718847538350402</v>
      </c>
      <c r="C391" s="65">
        <v>3.64140065479747</v>
      </c>
      <c r="D391" s="65">
        <v>4.2765148573026996</v>
      </c>
      <c r="E391" s="137">
        <v>2.93306537525587</v>
      </c>
      <c r="F391" s="143">
        <f t="shared" si="24"/>
        <v>3.6557164102977699</v>
      </c>
      <c r="G391" s="144">
        <f t="shared" si="25"/>
        <v>0.47992584196586957</v>
      </c>
      <c r="H391" s="140">
        <v>5.6070612651701</v>
      </c>
      <c r="I391" s="11">
        <v>5.4429667805681499</v>
      </c>
      <c r="J391" s="11">
        <v>4.10055148291233</v>
      </c>
      <c r="K391" s="149">
        <v>2.8490953619669299</v>
      </c>
      <c r="L391" s="151">
        <f t="shared" si="26"/>
        <v>4.4999187226543773</v>
      </c>
      <c r="M391" s="70">
        <f t="shared" si="27"/>
        <v>1.2909707212473502</v>
      </c>
    </row>
    <row r="392" spans="1:13" x14ac:dyDescent="0.25">
      <c r="A392" s="135" t="s">
        <v>399</v>
      </c>
      <c r="B392" s="65">
        <v>4.9862193472371503</v>
      </c>
      <c r="C392" s="65">
        <v>4.7304368124050704</v>
      </c>
      <c r="D392" s="65">
        <v>4.3165872470835502</v>
      </c>
      <c r="E392" s="137">
        <v>3.24353367873135</v>
      </c>
      <c r="F392" s="143">
        <f t="shared" si="24"/>
        <v>4.3191942713642799</v>
      </c>
      <c r="G392" s="144">
        <f t="shared" si="25"/>
        <v>0.66541253867880912</v>
      </c>
      <c r="H392" s="140">
        <v>9.3650618723978791</v>
      </c>
      <c r="I392" s="11">
        <v>11.133048912226</v>
      </c>
      <c r="J392" s="11">
        <v>7.0060170141485996</v>
      </c>
      <c r="K392" s="149">
        <v>7.9621571407675598</v>
      </c>
      <c r="L392" s="151">
        <f t="shared" si="26"/>
        <v>8.8665712348850096</v>
      </c>
      <c r="M392" s="70">
        <f t="shared" si="27"/>
        <v>1.7949039751020419</v>
      </c>
    </row>
    <row r="393" spans="1:13" x14ac:dyDescent="0.25">
      <c r="A393" s="135" t="s">
        <v>400</v>
      </c>
      <c r="B393" s="65">
        <v>0.91955310074934005</v>
      </c>
      <c r="C393" s="65">
        <v>1.11256885873052</v>
      </c>
      <c r="D393" s="65">
        <v>0.66622300452678596</v>
      </c>
      <c r="E393" s="137">
        <v>0.459387630684085</v>
      </c>
      <c r="F393" s="143">
        <f t="shared" si="24"/>
        <v>0.78943314867268277</v>
      </c>
      <c r="G393" s="144">
        <f t="shared" si="25"/>
        <v>0.24771892974085988</v>
      </c>
      <c r="H393" s="140">
        <v>1.0243248349277301</v>
      </c>
      <c r="I393" s="11">
        <v>0.72968818102060595</v>
      </c>
      <c r="J393" s="11">
        <v>0.52791905955104101</v>
      </c>
      <c r="K393" s="149">
        <v>0.50609278752291498</v>
      </c>
      <c r="L393" s="151">
        <f t="shared" si="26"/>
        <v>0.69700621575557298</v>
      </c>
      <c r="M393" s="70">
        <f t="shared" si="27"/>
        <v>0.24030813052082012</v>
      </c>
    </row>
    <row r="394" spans="1:13" x14ac:dyDescent="0.25">
      <c r="A394" s="135" t="s">
        <v>401</v>
      </c>
      <c r="B394" s="65">
        <v>6.2330729174716798E-2</v>
      </c>
      <c r="C394" s="65">
        <v>5.43840412368033E-2</v>
      </c>
      <c r="D394" s="65">
        <v>3.4512307656908797E-2</v>
      </c>
      <c r="E394" s="137">
        <v>3.8951173405402599E-2</v>
      </c>
      <c r="F394" s="143">
        <f t="shared" si="24"/>
        <v>4.7544562868457874E-2</v>
      </c>
      <c r="G394" s="144">
        <f t="shared" si="25"/>
        <v>1.1281569003801162E-2</v>
      </c>
      <c r="H394" s="140">
        <v>0.13096478354881499</v>
      </c>
      <c r="I394" s="11">
        <v>7.0375133376222102E-2</v>
      </c>
      <c r="J394" s="11">
        <v>6.9856319698503699E-2</v>
      </c>
      <c r="K394" s="149">
        <v>6.2945050741191805E-2</v>
      </c>
      <c r="L394" s="151">
        <f t="shared" si="26"/>
        <v>8.3535321841183147E-2</v>
      </c>
      <c r="M394" s="70">
        <f t="shared" si="27"/>
        <v>3.1800517615806101E-2</v>
      </c>
    </row>
    <row r="395" spans="1:13" x14ac:dyDescent="0.25">
      <c r="A395" s="135" t="s">
        <v>402</v>
      </c>
      <c r="B395" s="65">
        <v>0.45722701010218197</v>
      </c>
      <c r="C395" s="65">
        <v>0.38188482410345198</v>
      </c>
      <c r="D395" s="65">
        <v>0.85375662619834103</v>
      </c>
      <c r="E395" s="137">
        <v>1.00306541743027</v>
      </c>
      <c r="F395" s="143">
        <f t="shared" si="24"/>
        <v>0.67398346945856125</v>
      </c>
      <c r="G395" s="144">
        <f t="shared" si="25"/>
        <v>0.26120791414888428</v>
      </c>
      <c r="H395" s="140">
        <v>0.49940981355182401</v>
      </c>
      <c r="I395" s="11">
        <v>0.74407201933785305</v>
      </c>
      <c r="J395" s="11">
        <v>0.70966387305762302</v>
      </c>
      <c r="K395" s="149">
        <v>0.38708030287563</v>
      </c>
      <c r="L395" s="151">
        <f t="shared" si="26"/>
        <v>0.58505650220573258</v>
      </c>
      <c r="M395" s="70">
        <f t="shared" si="27"/>
        <v>0.1706290931992433</v>
      </c>
    </row>
    <row r="396" spans="1:13" x14ac:dyDescent="0.25">
      <c r="A396" s="135" t="s">
        <v>403</v>
      </c>
      <c r="B396" s="65">
        <v>3.4076259952739201</v>
      </c>
      <c r="C396" s="65">
        <v>3.2433818994007799</v>
      </c>
      <c r="D396" s="65">
        <v>2.8725479323269001</v>
      </c>
      <c r="E396" s="137">
        <v>2.4293792824446698</v>
      </c>
      <c r="F396" s="143">
        <f t="shared" si="24"/>
        <v>2.9882337773615677</v>
      </c>
      <c r="G396" s="144">
        <f t="shared" si="25"/>
        <v>0.37639472560590598</v>
      </c>
      <c r="H396" s="140">
        <v>4.31383627085303</v>
      </c>
      <c r="I396" s="11">
        <v>5.8354198921528404</v>
      </c>
      <c r="J396" s="11">
        <v>3.9307384674585202</v>
      </c>
      <c r="K396" s="149">
        <v>4.3708798703488396</v>
      </c>
      <c r="L396" s="151">
        <f t="shared" si="26"/>
        <v>4.612718625203307</v>
      </c>
      <c r="M396" s="70">
        <f t="shared" si="27"/>
        <v>0.8382346467127908</v>
      </c>
    </row>
    <row r="397" spans="1:13" x14ac:dyDescent="0.25">
      <c r="A397" s="135" t="s">
        <v>404</v>
      </c>
      <c r="B397" s="65">
        <v>0.185526434118918</v>
      </c>
      <c r="C397" s="65">
        <v>0.19133708833691901</v>
      </c>
      <c r="D397" s="65">
        <v>0.160292999673086</v>
      </c>
      <c r="E397" s="137">
        <v>0.14388986798033601</v>
      </c>
      <c r="F397" s="143">
        <f t="shared" si="24"/>
        <v>0.17026159752731473</v>
      </c>
      <c r="G397" s="144">
        <f t="shared" si="25"/>
        <v>1.9183538591148977E-2</v>
      </c>
      <c r="H397" s="140">
        <v>0.31713621222030502</v>
      </c>
      <c r="I397" s="11">
        <v>0.24794545095076101</v>
      </c>
      <c r="J397" s="11">
        <v>0.20576418489234199</v>
      </c>
      <c r="K397" s="149">
        <v>0.16618120651036</v>
      </c>
      <c r="L397" s="151">
        <f t="shared" si="26"/>
        <v>0.234256763643442</v>
      </c>
      <c r="M397" s="70">
        <f t="shared" si="27"/>
        <v>6.4556155604945029E-2</v>
      </c>
    </row>
    <row r="398" spans="1:13" x14ac:dyDescent="0.25">
      <c r="A398" s="135" t="s">
        <v>405</v>
      </c>
      <c r="B398" s="65">
        <v>0.249771307151026</v>
      </c>
      <c r="C398" s="65">
        <v>0.25473226889987999</v>
      </c>
      <c r="D398" s="65">
        <v>7.2790506725040005E-2</v>
      </c>
      <c r="E398" s="137">
        <v>7.9544000870985607E-2</v>
      </c>
      <c r="F398" s="143">
        <f t="shared" si="24"/>
        <v>0.16420952091173291</v>
      </c>
      <c r="G398" s="144">
        <f t="shared" si="25"/>
        <v>8.809210181171323E-2</v>
      </c>
      <c r="H398" s="140">
        <v>0.71387881473721604</v>
      </c>
      <c r="I398" s="11">
        <v>0.1342110196986</v>
      </c>
      <c r="J398" s="11">
        <v>0.19250086489431201</v>
      </c>
      <c r="K398" s="149">
        <v>0.22822874975652599</v>
      </c>
      <c r="L398" s="151">
        <f t="shared" si="26"/>
        <v>0.31720486227166356</v>
      </c>
      <c r="M398" s="70">
        <f t="shared" si="27"/>
        <v>0.26727314776241895</v>
      </c>
    </row>
    <row r="399" spans="1:13" x14ac:dyDescent="0.25">
      <c r="A399" s="135" t="s">
        <v>406</v>
      </c>
      <c r="B399" s="65">
        <v>8.9374667849762108</v>
      </c>
      <c r="C399" s="65">
        <v>7.9583564287395401</v>
      </c>
      <c r="D399" s="65">
        <v>17.4428363196741</v>
      </c>
      <c r="E399" s="137">
        <v>18.557848069902199</v>
      </c>
      <c r="F399" s="143">
        <f t="shared" si="24"/>
        <v>13.224126900823013</v>
      </c>
      <c r="G399" s="144">
        <f t="shared" si="25"/>
        <v>4.8049423587501137</v>
      </c>
      <c r="H399" s="140">
        <v>9.4029074342191503</v>
      </c>
      <c r="I399" s="11">
        <v>13.2539449626488</v>
      </c>
      <c r="J399" s="11">
        <v>13.3445938900628</v>
      </c>
      <c r="K399" s="149">
        <v>7.6790066661698804</v>
      </c>
      <c r="L399" s="151">
        <f t="shared" si="26"/>
        <v>10.920113238275158</v>
      </c>
      <c r="M399" s="70">
        <f t="shared" si="27"/>
        <v>2.8361689072991085</v>
      </c>
    </row>
    <row r="400" spans="1:13" x14ac:dyDescent="0.25">
      <c r="A400" s="135" t="s">
        <v>407</v>
      </c>
      <c r="B400" s="65">
        <v>5.4167675463916503</v>
      </c>
      <c r="C400" s="65">
        <v>5.99294826974422</v>
      </c>
      <c r="D400" s="65">
        <v>4.16931158109983</v>
      </c>
      <c r="E400" s="137">
        <v>3.1209735818530602</v>
      </c>
      <c r="F400" s="143">
        <f t="shared" si="24"/>
        <v>4.6750002447721899</v>
      </c>
      <c r="G400" s="144">
        <f t="shared" si="25"/>
        <v>1.1133199921754096</v>
      </c>
      <c r="H400" s="140">
        <v>5.2936959178639604</v>
      </c>
      <c r="I400" s="11">
        <v>8.6907146217583993</v>
      </c>
      <c r="J400" s="11">
        <v>5.2872547592944601</v>
      </c>
      <c r="K400" s="149">
        <v>4.9126628579196598</v>
      </c>
      <c r="L400" s="151">
        <f t="shared" si="26"/>
        <v>6.0460820392091197</v>
      </c>
      <c r="M400" s="70">
        <f t="shared" si="27"/>
        <v>1.7720632281356532</v>
      </c>
    </row>
    <row r="401" spans="1:13" x14ac:dyDescent="0.25">
      <c r="A401" s="135" t="s">
        <v>408</v>
      </c>
      <c r="B401" s="65">
        <v>21.808691544637099</v>
      </c>
      <c r="C401" s="65">
        <v>21.297442067799899</v>
      </c>
      <c r="D401" s="65">
        <v>18.2598803787251</v>
      </c>
      <c r="E401" s="137">
        <v>16.566283824971801</v>
      </c>
      <c r="F401" s="143">
        <f t="shared" si="24"/>
        <v>19.483074454033474</v>
      </c>
      <c r="G401" s="144">
        <f t="shared" si="25"/>
        <v>2.1624231783836643</v>
      </c>
      <c r="H401" s="140">
        <v>29.979985617861299</v>
      </c>
      <c r="I401" s="11">
        <v>22.697462373942599</v>
      </c>
      <c r="J401" s="11">
        <v>17.234945313435698</v>
      </c>
      <c r="K401" s="149">
        <v>16.259462462964098</v>
      </c>
      <c r="L401" s="151">
        <f t="shared" si="26"/>
        <v>21.542963942050925</v>
      </c>
      <c r="M401" s="70">
        <f t="shared" si="27"/>
        <v>6.2978994850490393</v>
      </c>
    </row>
    <row r="402" spans="1:13" x14ac:dyDescent="0.25">
      <c r="A402" s="135" t="s">
        <v>409</v>
      </c>
      <c r="B402" s="65">
        <v>182.17102010720799</v>
      </c>
      <c r="C402" s="65">
        <v>183.45261305194001</v>
      </c>
      <c r="D402" s="65">
        <v>127.605147258399</v>
      </c>
      <c r="E402" s="137">
        <v>107.672083124539</v>
      </c>
      <c r="F402" s="143">
        <f t="shared" si="24"/>
        <v>150.22521588552149</v>
      </c>
      <c r="G402" s="144">
        <f t="shared" si="25"/>
        <v>33.343031289516873</v>
      </c>
      <c r="H402" s="140">
        <v>153.92504779565201</v>
      </c>
      <c r="I402" s="11">
        <v>160.58252992541901</v>
      </c>
      <c r="J402" s="11">
        <v>108.339878698585</v>
      </c>
      <c r="K402" s="149">
        <v>126.36087330177</v>
      </c>
      <c r="L402" s="151">
        <f t="shared" si="26"/>
        <v>137.30208243035651</v>
      </c>
      <c r="M402" s="70">
        <f t="shared" si="27"/>
        <v>24.336676815746472</v>
      </c>
    </row>
    <row r="403" spans="1:13" x14ac:dyDescent="0.25">
      <c r="A403" s="135" t="s">
        <v>410</v>
      </c>
      <c r="B403" s="65">
        <v>1.1368242724666999</v>
      </c>
      <c r="C403" s="65">
        <v>1.13027335446239</v>
      </c>
      <c r="D403" s="65">
        <v>0.85118499713235896</v>
      </c>
      <c r="E403" s="137">
        <v>0.65906984090989096</v>
      </c>
      <c r="F403" s="143">
        <f t="shared" si="24"/>
        <v>0.94433811624283481</v>
      </c>
      <c r="G403" s="144">
        <f t="shared" si="25"/>
        <v>0.20104621711253673</v>
      </c>
      <c r="H403" s="140">
        <v>1.0971237749032099</v>
      </c>
      <c r="I403" s="11">
        <v>0.93089581590283899</v>
      </c>
      <c r="J403" s="11">
        <v>0.61161359290917305</v>
      </c>
      <c r="K403" s="149">
        <v>0.86558479129312405</v>
      </c>
      <c r="L403" s="151">
        <f t="shared" si="26"/>
        <v>0.87630449375208652</v>
      </c>
      <c r="M403" s="70">
        <f t="shared" si="27"/>
        <v>0.20159162713441903</v>
      </c>
    </row>
    <row r="404" spans="1:13" x14ac:dyDescent="0.25">
      <c r="A404" s="135" t="s">
        <v>411</v>
      </c>
      <c r="B404" s="65">
        <v>0.49182547930737203</v>
      </c>
      <c r="C404" s="65">
        <v>0.40421850458269198</v>
      </c>
      <c r="D404" s="65">
        <v>0.97531661690512395</v>
      </c>
      <c r="E404" s="137">
        <v>0.95589998931154296</v>
      </c>
      <c r="F404" s="143">
        <f t="shared" si="24"/>
        <v>0.70681514752668273</v>
      </c>
      <c r="G404" s="144">
        <f t="shared" si="25"/>
        <v>0.26073050417403854</v>
      </c>
      <c r="H404" s="140">
        <v>0.87713463308816797</v>
      </c>
      <c r="I404" s="11">
        <v>1.35136993897947</v>
      </c>
      <c r="J404" s="11">
        <v>1.0186259602115399</v>
      </c>
      <c r="K404" s="149">
        <v>0.54540140366986301</v>
      </c>
      <c r="L404" s="151">
        <f t="shared" si="26"/>
        <v>0.94813298398726009</v>
      </c>
      <c r="M404" s="70">
        <f t="shared" si="27"/>
        <v>0.33406725529633829</v>
      </c>
    </row>
    <row r="405" spans="1:13" x14ac:dyDescent="0.25">
      <c r="A405" s="135" t="s">
        <v>412</v>
      </c>
      <c r="B405" s="65">
        <v>0.20015274486717499</v>
      </c>
      <c r="C405" s="65">
        <v>0.13559964865285101</v>
      </c>
      <c r="D405" s="65">
        <v>0.62744230338812901</v>
      </c>
      <c r="E405" s="137">
        <v>0.85342871401335696</v>
      </c>
      <c r="F405" s="143">
        <f t="shared" si="24"/>
        <v>0.45415585273037801</v>
      </c>
      <c r="G405" s="144">
        <f t="shared" si="25"/>
        <v>0.29809505434471184</v>
      </c>
      <c r="H405" s="140">
        <v>0.38066003893013201</v>
      </c>
      <c r="I405" s="11">
        <v>0.92595999360877701</v>
      </c>
      <c r="J405" s="11">
        <v>0.72545438305717702</v>
      </c>
      <c r="K405" s="149">
        <v>0.22339698634654701</v>
      </c>
      <c r="L405" s="151">
        <f t="shared" si="26"/>
        <v>0.56386785048565824</v>
      </c>
      <c r="M405" s="70">
        <f t="shared" si="27"/>
        <v>0.31974283372870049</v>
      </c>
    </row>
    <row r="406" spans="1:13" x14ac:dyDescent="0.25">
      <c r="A406" s="135" t="s">
        <v>413</v>
      </c>
      <c r="B406" s="65">
        <v>0.46536588469534002</v>
      </c>
      <c r="C406" s="65">
        <v>0.47409052717490302</v>
      </c>
      <c r="D406" s="65">
        <v>1.0827932349896601</v>
      </c>
      <c r="E406" s="137">
        <v>0.887659497285333</v>
      </c>
      <c r="F406" s="143">
        <f t="shared" si="24"/>
        <v>0.72747728603630901</v>
      </c>
      <c r="G406" s="144">
        <f t="shared" si="25"/>
        <v>0.26684030835898015</v>
      </c>
      <c r="H406" s="140">
        <v>0.96328730591336598</v>
      </c>
      <c r="I406" s="11">
        <v>1.7021197050864301</v>
      </c>
      <c r="J406" s="11">
        <v>1.0984285152070501</v>
      </c>
      <c r="K406" s="149">
        <v>0.56000103589310701</v>
      </c>
      <c r="L406" s="151">
        <f t="shared" si="26"/>
        <v>1.0809591405249883</v>
      </c>
      <c r="M406" s="70">
        <f t="shared" si="27"/>
        <v>0.47307139470365278</v>
      </c>
    </row>
    <row r="407" spans="1:13" x14ac:dyDescent="0.25">
      <c r="A407" s="135" t="s">
        <v>414</v>
      </c>
      <c r="B407" s="65">
        <v>0.207058001377565</v>
      </c>
      <c r="C407" s="65">
        <v>0.19827017239047201</v>
      </c>
      <c r="D407" s="65">
        <v>0.16057450936373999</v>
      </c>
      <c r="E407" s="137">
        <v>0.14314494115538301</v>
      </c>
      <c r="F407" s="143">
        <f t="shared" si="24"/>
        <v>0.17726190607178999</v>
      </c>
      <c r="G407" s="144">
        <f t="shared" si="25"/>
        <v>2.6322951264945212E-2</v>
      </c>
      <c r="H407" s="140">
        <v>0.65344891924340798</v>
      </c>
      <c r="I407" s="11">
        <v>0.51988069909991297</v>
      </c>
      <c r="J407" s="11">
        <v>0.39255532139142901</v>
      </c>
      <c r="K407" s="149">
        <v>0.41153274990397998</v>
      </c>
      <c r="L407" s="151">
        <f t="shared" si="26"/>
        <v>0.49435442240968247</v>
      </c>
      <c r="M407" s="70">
        <f t="shared" si="27"/>
        <v>0.11997935395893304</v>
      </c>
    </row>
    <row r="408" spans="1:13" x14ac:dyDescent="0.25">
      <c r="A408" s="135" t="s">
        <v>415</v>
      </c>
      <c r="B408" s="65">
        <v>4.8662658870253797E-2</v>
      </c>
      <c r="C408" s="65">
        <v>4.3735452066157803E-2</v>
      </c>
      <c r="D408" s="65">
        <v>4.9743383315956298E-2</v>
      </c>
      <c r="E408" s="137">
        <v>5.0559412994753299E-2</v>
      </c>
      <c r="F408" s="143">
        <f t="shared" si="24"/>
        <v>4.8175226811780297E-2</v>
      </c>
      <c r="G408" s="144">
        <f t="shared" si="25"/>
        <v>2.6501249206482636E-3</v>
      </c>
      <c r="H408" s="140">
        <v>0.29589048654422601</v>
      </c>
      <c r="I408" s="11">
        <v>0.31151106829574499</v>
      </c>
      <c r="J408" s="11">
        <v>0.223237879388022</v>
      </c>
      <c r="K408" s="149">
        <v>0.345079500488155</v>
      </c>
      <c r="L408" s="151">
        <f t="shared" si="26"/>
        <v>0.29392973367903696</v>
      </c>
      <c r="M408" s="70">
        <f t="shared" si="27"/>
        <v>5.1402285248914506E-2</v>
      </c>
    </row>
    <row r="409" spans="1:13" x14ac:dyDescent="0.25">
      <c r="A409" s="135" t="s">
        <v>416</v>
      </c>
      <c r="B409" s="65">
        <v>1.6051554855896399</v>
      </c>
      <c r="C409" s="65">
        <v>1.7241140936996899</v>
      </c>
      <c r="D409" s="65">
        <v>2.7492639185404402</v>
      </c>
      <c r="E409" s="137">
        <v>3.1024749679158301</v>
      </c>
      <c r="F409" s="143">
        <f t="shared" si="24"/>
        <v>2.2952521164364001</v>
      </c>
      <c r="G409" s="144">
        <f t="shared" si="25"/>
        <v>0.64423742698674158</v>
      </c>
      <c r="H409" s="140">
        <v>4.0492548732156601</v>
      </c>
      <c r="I409" s="11">
        <v>5.8190644796794597</v>
      </c>
      <c r="J409" s="11">
        <v>5.1081732973446696</v>
      </c>
      <c r="K409" s="149">
        <v>2.0561401015796101</v>
      </c>
      <c r="L409" s="151">
        <f t="shared" si="26"/>
        <v>4.2581581879548507</v>
      </c>
      <c r="M409" s="70">
        <f t="shared" si="27"/>
        <v>1.6382387275535819</v>
      </c>
    </row>
    <row r="410" spans="1:13" x14ac:dyDescent="0.25">
      <c r="A410" s="135" t="s">
        <v>417</v>
      </c>
      <c r="B410" s="65">
        <v>0.167912760086907</v>
      </c>
      <c r="C410" s="65">
        <v>0.15877993528748399</v>
      </c>
      <c r="D410" s="65">
        <v>0.56745981626111497</v>
      </c>
      <c r="E410" s="137">
        <v>0.60865731803829604</v>
      </c>
      <c r="F410" s="143">
        <f t="shared" si="24"/>
        <v>0.37570245741845054</v>
      </c>
      <c r="G410" s="144">
        <f t="shared" si="25"/>
        <v>0.21287953793255932</v>
      </c>
      <c r="H410" s="140">
        <v>0.29689581377795998</v>
      </c>
      <c r="I410" s="11">
        <v>0.46299890579437197</v>
      </c>
      <c r="J410" s="11">
        <v>0.59276018823811305</v>
      </c>
      <c r="K410" s="149">
        <v>0.21659633411947099</v>
      </c>
      <c r="L410" s="151">
        <f t="shared" si="26"/>
        <v>0.39231281048247901</v>
      </c>
      <c r="M410" s="70">
        <f t="shared" si="27"/>
        <v>0.16847982930219821</v>
      </c>
    </row>
    <row r="411" spans="1:13" x14ac:dyDescent="0.25">
      <c r="A411" s="135" t="s">
        <v>418</v>
      </c>
      <c r="B411" s="65">
        <v>0.16722819894337199</v>
      </c>
      <c r="C411" s="65">
        <v>0.147333087134706</v>
      </c>
      <c r="D411" s="65">
        <v>0.125344777169281</v>
      </c>
      <c r="E411" s="137">
        <v>0.12858916222671701</v>
      </c>
      <c r="F411" s="143">
        <f t="shared" si="24"/>
        <v>0.14212380636851901</v>
      </c>
      <c r="G411" s="144">
        <f t="shared" si="25"/>
        <v>1.6748802536057331E-2</v>
      </c>
      <c r="H411" s="140">
        <v>0.45150637344533701</v>
      </c>
      <c r="I411" s="11">
        <v>0.40015955683878601</v>
      </c>
      <c r="J411" s="11">
        <v>0.229373917863778</v>
      </c>
      <c r="K411" s="149">
        <v>0.37826464323671899</v>
      </c>
      <c r="L411" s="151">
        <f t="shared" si="26"/>
        <v>0.36482612284615495</v>
      </c>
      <c r="M411" s="70">
        <f t="shared" si="27"/>
        <v>9.5376116972968605E-2</v>
      </c>
    </row>
    <row r="412" spans="1:13" x14ac:dyDescent="0.25">
      <c r="A412" s="135" t="s">
        <v>419</v>
      </c>
      <c r="B412" s="65">
        <v>0.213397144982996</v>
      </c>
      <c r="C412" s="65">
        <v>0.21392043044857301</v>
      </c>
      <c r="D412" s="65">
        <v>0.19292515881924299</v>
      </c>
      <c r="E412" s="137">
        <v>0.11375147422883</v>
      </c>
      <c r="F412" s="143">
        <f t="shared" si="24"/>
        <v>0.18349855211991051</v>
      </c>
      <c r="G412" s="144">
        <f t="shared" si="25"/>
        <v>4.1148913486399825E-2</v>
      </c>
      <c r="H412" s="140">
        <v>0.37104517547879301</v>
      </c>
      <c r="I412" s="11">
        <v>0.37559173965216303</v>
      </c>
      <c r="J412" s="11">
        <v>0.24857719677549001</v>
      </c>
      <c r="K412" s="149">
        <v>0.20151484575751799</v>
      </c>
      <c r="L412" s="151">
        <f t="shared" si="26"/>
        <v>0.29918223941599098</v>
      </c>
      <c r="M412" s="70">
        <f t="shared" si="27"/>
        <v>8.7754360633520781E-2</v>
      </c>
    </row>
    <row r="413" spans="1:13" x14ac:dyDescent="0.25">
      <c r="A413" s="135" t="s">
        <v>420</v>
      </c>
      <c r="B413" s="65">
        <v>4.1479950715457603</v>
      </c>
      <c r="C413" s="65">
        <v>3.6068986933805598</v>
      </c>
      <c r="D413" s="65">
        <v>4.5818145783492703</v>
      </c>
      <c r="E413" s="137">
        <v>3.83759338275273</v>
      </c>
      <c r="F413" s="143">
        <f t="shared" si="24"/>
        <v>4.0435754315070804</v>
      </c>
      <c r="G413" s="144">
        <f t="shared" si="25"/>
        <v>0.36528072028546532</v>
      </c>
      <c r="H413" s="140">
        <v>5.8306630874756804</v>
      </c>
      <c r="I413" s="11">
        <v>6.13311688743359</v>
      </c>
      <c r="J413" s="11">
        <v>5.1912745732104897</v>
      </c>
      <c r="K413" s="149">
        <v>4.2329898733292897</v>
      </c>
      <c r="L413" s="151">
        <f t="shared" si="26"/>
        <v>5.3470111053622631</v>
      </c>
      <c r="M413" s="70">
        <f t="shared" si="27"/>
        <v>0.84007513816227475</v>
      </c>
    </row>
    <row r="414" spans="1:13" x14ac:dyDescent="0.25">
      <c r="A414" s="135" t="s">
        <v>421</v>
      </c>
      <c r="B414" s="65">
        <v>10.4002709451937</v>
      </c>
      <c r="C414" s="65">
        <v>10.861793998449</v>
      </c>
      <c r="D414" s="65">
        <v>11.759154770252</v>
      </c>
      <c r="E414" s="137">
        <v>12.2588835449624</v>
      </c>
      <c r="F414" s="143">
        <f t="shared" si="24"/>
        <v>11.320025814714274</v>
      </c>
      <c r="G414" s="144">
        <f t="shared" si="25"/>
        <v>0.72976254608654989</v>
      </c>
      <c r="H414" s="140">
        <v>12.2034874473709</v>
      </c>
      <c r="I414" s="11">
        <v>19.2292410846871</v>
      </c>
      <c r="J414" s="11">
        <v>16.672373839933201</v>
      </c>
      <c r="K414" s="149">
        <v>12.426097893555999</v>
      </c>
      <c r="L414" s="151">
        <f t="shared" si="26"/>
        <v>15.1328000663868</v>
      </c>
      <c r="M414" s="70">
        <f t="shared" si="27"/>
        <v>3.418490187833314</v>
      </c>
    </row>
    <row r="415" spans="1:13" x14ac:dyDescent="0.25">
      <c r="A415" s="135" t="s">
        <v>422</v>
      </c>
      <c r="B415" s="65">
        <v>15.108752862617701</v>
      </c>
      <c r="C415" s="65">
        <v>12.9612788231222</v>
      </c>
      <c r="D415" s="65">
        <v>20.973254273238499</v>
      </c>
      <c r="E415" s="137">
        <v>20.334250675561801</v>
      </c>
      <c r="F415" s="143">
        <f t="shared" si="24"/>
        <v>17.344384158635052</v>
      </c>
      <c r="G415" s="144">
        <f t="shared" si="25"/>
        <v>3.4028539408721001</v>
      </c>
      <c r="H415" s="140">
        <v>51.674717376047298</v>
      </c>
      <c r="I415" s="11">
        <v>54.749825993490703</v>
      </c>
      <c r="J415" s="11">
        <v>43.878512338493302</v>
      </c>
      <c r="K415" s="149">
        <v>36.660164350318503</v>
      </c>
      <c r="L415" s="151">
        <f t="shared" si="26"/>
        <v>46.740805014587451</v>
      </c>
      <c r="M415" s="70">
        <f t="shared" si="27"/>
        <v>8.1301894975212345</v>
      </c>
    </row>
    <row r="416" spans="1:13" x14ac:dyDescent="0.25">
      <c r="A416" s="135" t="s">
        <v>423</v>
      </c>
      <c r="B416" s="65">
        <v>6.5611233849459198</v>
      </c>
      <c r="C416" s="65">
        <v>6.8347370638956697</v>
      </c>
      <c r="D416" s="65">
        <v>4.8854520943225701</v>
      </c>
      <c r="E416" s="137">
        <v>4.1235604694842101</v>
      </c>
      <c r="F416" s="143">
        <f t="shared" si="24"/>
        <v>5.6012182531620924</v>
      </c>
      <c r="G416" s="144">
        <f t="shared" si="25"/>
        <v>1.1334438934352054</v>
      </c>
      <c r="H416" s="140">
        <v>2.5731952660837898</v>
      </c>
      <c r="I416" s="11">
        <v>4.7450292413405002</v>
      </c>
      <c r="J416" s="11">
        <v>2.5738848195534398</v>
      </c>
      <c r="K416" s="149">
        <v>5.0798190143542703</v>
      </c>
      <c r="L416" s="151">
        <f t="shared" si="26"/>
        <v>3.7429820853329998</v>
      </c>
      <c r="M416" s="70">
        <f t="shared" si="27"/>
        <v>1.3572547165756046</v>
      </c>
    </row>
    <row r="417" spans="1:13" x14ac:dyDescent="0.25">
      <c r="A417" s="135" t="s">
        <v>424</v>
      </c>
      <c r="B417" s="65">
        <v>0.263165219136618</v>
      </c>
      <c r="C417" s="65">
        <v>0.31625948072611598</v>
      </c>
      <c r="D417" s="65">
        <v>0.25450783720950099</v>
      </c>
      <c r="E417" s="137">
        <v>0.14731741578478499</v>
      </c>
      <c r="F417" s="143">
        <f t="shared" si="24"/>
        <v>0.24531248821425497</v>
      </c>
      <c r="G417" s="144">
        <f t="shared" si="25"/>
        <v>6.1318399382782864E-2</v>
      </c>
      <c r="H417" s="140">
        <v>0.34687418066273401</v>
      </c>
      <c r="I417" s="11">
        <v>0.48332256658450901</v>
      </c>
      <c r="J417" s="11">
        <v>0.30249798028466302</v>
      </c>
      <c r="K417" s="149">
        <v>0.25049822637126001</v>
      </c>
      <c r="L417" s="151">
        <f t="shared" si="26"/>
        <v>0.34579823847579155</v>
      </c>
      <c r="M417" s="70">
        <f t="shared" si="27"/>
        <v>9.978494064718374E-2</v>
      </c>
    </row>
    <row r="418" spans="1:13" x14ac:dyDescent="0.25">
      <c r="A418" s="135" t="s">
        <v>425</v>
      </c>
      <c r="B418" s="65">
        <v>24.2216986227813</v>
      </c>
      <c r="C418" s="65">
        <v>23.2481928791615</v>
      </c>
      <c r="D418" s="65">
        <v>23.096164948237401</v>
      </c>
      <c r="E418" s="137">
        <v>16.189620164054698</v>
      </c>
      <c r="F418" s="143">
        <f t="shared" si="24"/>
        <v>21.688919153558725</v>
      </c>
      <c r="G418" s="144">
        <f t="shared" si="25"/>
        <v>3.2042525061888893</v>
      </c>
      <c r="H418" s="140">
        <v>17.124736997124401</v>
      </c>
      <c r="I418" s="11">
        <v>27.4019852952576</v>
      </c>
      <c r="J418" s="11">
        <v>20.585194746608799</v>
      </c>
      <c r="K418" s="149">
        <v>15.7625737152336</v>
      </c>
      <c r="L418" s="151">
        <f t="shared" si="26"/>
        <v>20.218622688556103</v>
      </c>
      <c r="M418" s="70">
        <f t="shared" si="27"/>
        <v>5.2013964322861241</v>
      </c>
    </row>
    <row r="419" spans="1:13" x14ac:dyDescent="0.25">
      <c r="A419" s="135" t="s">
        <v>426</v>
      </c>
      <c r="B419" s="65">
        <v>13.593421785872099</v>
      </c>
      <c r="C419" s="65">
        <v>14.1249313131805</v>
      </c>
      <c r="D419" s="65">
        <v>8.1500984943894004</v>
      </c>
      <c r="E419" s="137">
        <v>6.13487969226943</v>
      </c>
      <c r="F419" s="143">
        <f t="shared" si="24"/>
        <v>10.500832821427858</v>
      </c>
      <c r="G419" s="144">
        <f t="shared" si="25"/>
        <v>3.4382297401152249</v>
      </c>
      <c r="H419" s="140">
        <v>20.007062951260998</v>
      </c>
      <c r="I419" s="11">
        <v>33.620581951645001</v>
      </c>
      <c r="J419" s="11">
        <v>16.351461917791202</v>
      </c>
      <c r="K419" s="149">
        <v>36.521435086899601</v>
      </c>
      <c r="L419" s="151">
        <f t="shared" si="26"/>
        <v>26.625135476899199</v>
      </c>
      <c r="M419" s="70">
        <f t="shared" si="27"/>
        <v>9.9368048135144189</v>
      </c>
    </row>
    <row r="420" spans="1:13" x14ac:dyDescent="0.25">
      <c r="A420" s="135" t="s">
        <v>427</v>
      </c>
      <c r="B420" s="65">
        <v>7.4882874237152501</v>
      </c>
      <c r="C420" s="65">
        <v>6.9780288969262303</v>
      </c>
      <c r="D420" s="65">
        <v>5.3005544688109998</v>
      </c>
      <c r="E420" s="137">
        <v>6.0754835201220398</v>
      </c>
      <c r="F420" s="143">
        <f t="shared" si="24"/>
        <v>6.4605885773936294</v>
      </c>
      <c r="G420" s="144">
        <f t="shared" si="25"/>
        <v>0.83932926215223513</v>
      </c>
      <c r="H420" s="140">
        <v>4.7478577629628296</v>
      </c>
      <c r="I420" s="11">
        <v>6.0769950051620603</v>
      </c>
      <c r="J420" s="11">
        <v>4.9510795133129504</v>
      </c>
      <c r="K420" s="149">
        <v>7.7771204193574004</v>
      </c>
      <c r="L420" s="151">
        <f t="shared" si="26"/>
        <v>5.8882631751988104</v>
      </c>
      <c r="M420" s="70">
        <f t="shared" si="27"/>
        <v>1.3883130185966204</v>
      </c>
    </row>
    <row r="421" spans="1:13" x14ac:dyDescent="0.25">
      <c r="A421" s="135" t="s">
        <v>428</v>
      </c>
      <c r="B421" s="65">
        <v>0.157026249251672</v>
      </c>
      <c r="C421" s="65">
        <v>0.13341221780795101</v>
      </c>
      <c r="D421" s="65">
        <v>0.267650401312717</v>
      </c>
      <c r="E421" s="137">
        <v>0.26326141690983501</v>
      </c>
      <c r="F421" s="143">
        <f t="shared" si="24"/>
        <v>0.20533757132054375</v>
      </c>
      <c r="G421" s="144">
        <f t="shared" si="25"/>
        <v>6.0715115472671166E-2</v>
      </c>
      <c r="H421" s="140">
        <v>0.157061925994785</v>
      </c>
      <c r="I421" s="11">
        <v>0.26940866634157601</v>
      </c>
      <c r="J421" s="11">
        <v>0.18917833834606601</v>
      </c>
      <c r="K421" s="149">
        <v>0.12701223803458001</v>
      </c>
      <c r="L421" s="151">
        <f t="shared" si="26"/>
        <v>0.18566529217925176</v>
      </c>
      <c r="M421" s="70">
        <f t="shared" si="27"/>
        <v>6.1328697814975332E-2</v>
      </c>
    </row>
    <row r="422" spans="1:13" x14ac:dyDescent="0.25">
      <c r="A422" s="135" t="s">
        <v>429</v>
      </c>
      <c r="B422" s="65">
        <v>0.22050659406348999</v>
      </c>
      <c r="C422" s="65">
        <v>0.220672941369874</v>
      </c>
      <c r="D422" s="65">
        <v>0.181121318189784</v>
      </c>
      <c r="E422" s="137">
        <v>0.14502223319850599</v>
      </c>
      <c r="F422" s="143">
        <f t="shared" si="24"/>
        <v>0.19183077170541352</v>
      </c>
      <c r="G422" s="144">
        <f t="shared" si="25"/>
        <v>3.1463888867324978E-2</v>
      </c>
      <c r="H422" s="140">
        <v>0.27063663689850398</v>
      </c>
      <c r="I422" s="11">
        <v>0.18103279840158601</v>
      </c>
      <c r="J422" s="11">
        <v>0.13710224489758299</v>
      </c>
      <c r="K422" s="149">
        <v>4.9949287329280299E-2</v>
      </c>
      <c r="L422" s="151">
        <f t="shared" si="26"/>
        <v>0.15968024188173832</v>
      </c>
      <c r="M422" s="70">
        <f t="shared" si="27"/>
        <v>9.1865665693373483E-2</v>
      </c>
    </row>
    <row r="423" spans="1:13" x14ac:dyDescent="0.25">
      <c r="A423" s="135" t="s">
        <v>430</v>
      </c>
      <c r="B423" s="65">
        <v>0.26406980949587999</v>
      </c>
      <c r="C423" s="65">
        <v>0.25731467156701399</v>
      </c>
      <c r="D423" s="65">
        <v>8.9159607126679294E-2</v>
      </c>
      <c r="E423" s="137">
        <v>0.10018239796695599</v>
      </c>
      <c r="F423" s="143">
        <f t="shared" si="24"/>
        <v>0.17768162153913231</v>
      </c>
      <c r="G423" s="144">
        <f t="shared" si="25"/>
        <v>8.3136361426758079E-2</v>
      </c>
      <c r="H423" s="140">
        <v>0.54876173636555203</v>
      </c>
      <c r="I423" s="11">
        <v>0.194997447447228</v>
      </c>
      <c r="J423" s="11">
        <v>0.200016652003733</v>
      </c>
      <c r="K423" s="149">
        <v>0.28781875236753801</v>
      </c>
      <c r="L423" s="151">
        <f t="shared" si="26"/>
        <v>0.30789864704601277</v>
      </c>
      <c r="M423" s="70">
        <f t="shared" si="27"/>
        <v>0.16613592396187532</v>
      </c>
    </row>
    <row r="424" spans="1:13" x14ac:dyDescent="0.25">
      <c r="A424" s="135" t="s">
        <v>431</v>
      </c>
      <c r="B424" s="65">
        <v>0.47280431795219302</v>
      </c>
      <c r="C424" s="65">
        <v>0.50976233166940499</v>
      </c>
      <c r="D424" s="65">
        <v>0.48808695059282298</v>
      </c>
      <c r="E424" s="137">
        <v>0.65767956007091699</v>
      </c>
      <c r="F424" s="143">
        <f t="shared" si="24"/>
        <v>0.53208329007133448</v>
      </c>
      <c r="G424" s="144">
        <f t="shared" si="25"/>
        <v>7.3692473572270462E-2</v>
      </c>
      <c r="H424" s="140">
        <v>0.32248674145640999</v>
      </c>
      <c r="I424" s="11">
        <v>0.33877540823799601</v>
      </c>
      <c r="J424" s="11">
        <v>0.36367614969161099</v>
      </c>
      <c r="K424" s="149">
        <v>0.33900356145103799</v>
      </c>
      <c r="L424" s="151">
        <f t="shared" si="26"/>
        <v>0.34098546520926376</v>
      </c>
      <c r="M424" s="70">
        <f t="shared" si="27"/>
        <v>1.6989038005774476E-2</v>
      </c>
    </row>
    <row r="425" spans="1:13" x14ac:dyDescent="0.25">
      <c r="A425" s="135" t="s">
        <v>432</v>
      </c>
      <c r="B425" s="65">
        <v>2.93057478540302</v>
      </c>
      <c r="C425" s="65">
        <v>2.5200705736097402</v>
      </c>
      <c r="D425" s="65">
        <v>6.0563265339047501</v>
      </c>
      <c r="E425" s="137">
        <v>7.80380325515394</v>
      </c>
      <c r="F425" s="143">
        <f t="shared" si="24"/>
        <v>4.8276937870178624</v>
      </c>
      <c r="G425" s="144">
        <f t="shared" si="25"/>
        <v>2.1960732794239894</v>
      </c>
      <c r="H425" s="140">
        <v>2.6202676314578701</v>
      </c>
      <c r="I425" s="11">
        <v>4.9443403621182096</v>
      </c>
      <c r="J425" s="11">
        <v>4.4299473025523</v>
      </c>
      <c r="K425" s="149">
        <v>2.4386640784238001</v>
      </c>
      <c r="L425" s="151">
        <f t="shared" si="26"/>
        <v>3.6083048436380447</v>
      </c>
      <c r="M425" s="70">
        <f t="shared" si="27"/>
        <v>1.2654859790129334</v>
      </c>
    </row>
    <row r="426" spans="1:13" x14ac:dyDescent="0.25">
      <c r="A426" s="135" t="s">
        <v>433</v>
      </c>
      <c r="B426" s="65">
        <v>0.11447964195514899</v>
      </c>
      <c r="C426" s="65">
        <v>9.7346166900315806E-2</v>
      </c>
      <c r="D426" s="65">
        <v>0.26708089243933297</v>
      </c>
      <c r="E426" s="137">
        <v>0.275486692664204</v>
      </c>
      <c r="F426" s="143">
        <f t="shared" si="24"/>
        <v>0.18859834848975043</v>
      </c>
      <c r="G426" s="144">
        <f t="shared" si="25"/>
        <v>8.2960287730591289E-2</v>
      </c>
      <c r="H426" s="140">
        <v>0.140624317662571</v>
      </c>
      <c r="I426" s="11">
        <v>0.36818575057013297</v>
      </c>
      <c r="J426" s="11">
        <v>0.24519352155534099</v>
      </c>
      <c r="K426" s="149">
        <v>8.3159577630845499E-2</v>
      </c>
      <c r="L426" s="151">
        <f t="shared" si="26"/>
        <v>0.2092907918547226</v>
      </c>
      <c r="M426" s="70">
        <f t="shared" si="27"/>
        <v>0.12538046337009426</v>
      </c>
    </row>
    <row r="427" spans="1:13" x14ac:dyDescent="0.25">
      <c r="A427" s="135" t="s">
        <v>434</v>
      </c>
      <c r="B427" s="65">
        <v>0.66893346615237603</v>
      </c>
      <c r="C427" s="65">
        <v>0.59430526973226105</v>
      </c>
      <c r="D427" s="65">
        <v>0.47671366818210498</v>
      </c>
      <c r="E427" s="137">
        <v>0.37925313988781301</v>
      </c>
      <c r="F427" s="143">
        <f t="shared" si="24"/>
        <v>0.5298013859886388</v>
      </c>
      <c r="G427" s="144">
        <f t="shared" si="25"/>
        <v>0.11068148776403418</v>
      </c>
      <c r="H427" s="140">
        <v>0.474763245827589</v>
      </c>
      <c r="I427" s="11">
        <v>0.68531612436007205</v>
      </c>
      <c r="J427" s="11">
        <v>0.352473866832126</v>
      </c>
      <c r="K427" s="149">
        <v>0.814075028396676</v>
      </c>
      <c r="L427" s="151">
        <f t="shared" si="26"/>
        <v>0.58165706635411574</v>
      </c>
      <c r="M427" s="70">
        <f t="shared" si="27"/>
        <v>0.20713484914952768</v>
      </c>
    </row>
    <row r="428" spans="1:13" x14ac:dyDescent="0.25">
      <c r="A428" s="135" t="s">
        <v>435</v>
      </c>
      <c r="B428" s="65">
        <v>0.61408699634838204</v>
      </c>
      <c r="C428" s="65">
        <v>0.58044200326156004</v>
      </c>
      <c r="D428" s="65">
        <v>0.38401809906165002</v>
      </c>
      <c r="E428" s="137">
        <v>0.33667029302058499</v>
      </c>
      <c r="F428" s="143">
        <f t="shared" si="24"/>
        <v>0.47880434792304422</v>
      </c>
      <c r="G428" s="144">
        <f t="shared" si="25"/>
        <v>0.12022700454131971</v>
      </c>
      <c r="H428" s="140">
        <v>0.37380814648598099</v>
      </c>
      <c r="I428" s="11">
        <v>0.35516007205502498</v>
      </c>
      <c r="J428" s="11">
        <v>0.28088227089152601</v>
      </c>
      <c r="K428" s="149">
        <v>0.33107349917121298</v>
      </c>
      <c r="L428" s="151">
        <f t="shared" si="26"/>
        <v>0.33523099715093624</v>
      </c>
      <c r="M428" s="70">
        <f t="shared" si="27"/>
        <v>4.0234451708383849E-2</v>
      </c>
    </row>
    <row r="429" spans="1:13" x14ac:dyDescent="0.25">
      <c r="A429" s="135" t="s">
        <v>436</v>
      </c>
      <c r="B429" s="65">
        <v>1.62958125426989</v>
      </c>
      <c r="C429" s="65">
        <v>1.7161463075974399</v>
      </c>
      <c r="D429" s="65">
        <v>1.1287026991154201</v>
      </c>
      <c r="E429" s="137">
        <v>0.98782946608802202</v>
      </c>
      <c r="F429" s="143">
        <f t="shared" si="24"/>
        <v>1.365564931767693</v>
      </c>
      <c r="G429" s="144">
        <f t="shared" si="25"/>
        <v>0.31280973406989709</v>
      </c>
      <c r="H429" s="140">
        <v>2.0130419658236098</v>
      </c>
      <c r="I429" s="11">
        <v>2.3643685893913999</v>
      </c>
      <c r="J429" s="11">
        <v>1.6879834746637701</v>
      </c>
      <c r="K429" s="149">
        <v>1.8634185994410599</v>
      </c>
      <c r="L429" s="151">
        <f t="shared" si="26"/>
        <v>1.9822031573299599</v>
      </c>
      <c r="M429" s="70">
        <f t="shared" si="27"/>
        <v>0.2873304963702194</v>
      </c>
    </row>
    <row r="430" spans="1:13" x14ac:dyDescent="0.25">
      <c r="A430" s="135" t="s">
        <v>437</v>
      </c>
      <c r="B430" s="65">
        <v>0.266430413215267</v>
      </c>
      <c r="C430" s="65">
        <v>9.3694900789206698E-2</v>
      </c>
      <c r="D430" s="65">
        <v>0.138885326157098</v>
      </c>
      <c r="E430" s="137">
        <v>0.13299812576949899</v>
      </c>
      <c r="F430" s="143">
        <f t="shared" si="24"/>
        <v>0.15800219148276767</v>
      </c>
      <c r="G430" s="144">
        <f t="shared" si="25"/>
        <v>6.4966846826845989E-2</v>
      </c>
      <c r="H430" s="140">
        <v>0.56524470097837798</v>
      </c>
      <c r="I430" s="11">
        <v>0.27058987831105102</v>
      </c>
      <c r="J430" s="11">
        <v>0.24449490759342099</v>
      </c>
      <c r="K430" s="149">
        <v>0.35880825932422999</v>
      </c>
      <c r="L430" s="151">
        <f t="shared" si="26"/>
        <v>0.35978443655177006</v>
      </c>
      <c r="M430" s="70">
        <f t="shared" si="27"/>
        <v>0.14544439703591899</v>
      </c>
    </row>
    <row r="431" spans="1:13" x14ac:dyDescent="0.25">
      <c r="A431" s="135" t="s">
        <v>438</v>
      </c>
      <c r="B431" s="65">
        <v>6.51349697397462</v>
      </c>
      <c r="C431" s="65">
        <v>5.4748965539375902</v>
      </c>
      <c r="D431" s="65">
        <v>16.648035554145501</v>
      </c>
      <c r="E431" s="137">
        <v>20.404249943155701</v>
      </c>
      <c r="F431" s="143">
        <f t="shared" si="24"/>
        <v>12.260169756303352</v>
      </c>
      <c r="G431" s="144">
        <f t="shared" si="25"/>
        <v>6.415675896732445</v>
      </c>
      <c r="H431" s="140">
        <v>12.5519193174135</v>
      </c>
      <c r="I431" s="11">
        <v>13.254972383099499</v>
      </c>
      <c r="J431" s="11">
        <v>18.9183093328326</v>
      </c>
      <c r="K431" s="149">
        <v>7.79814341972439</v>
      </c>
      <c r="L431" s="151">
        <f t="shared" si="26"/>
        <v>13.130836113267497</v>
      </c>
      <c r="M431" s="70">
        <f t="shared" si="27"/>
        <v>4.556424479090337</v>
      </c>
    </row>
    <row r="432" spans="1:13" x14ac:dyDescent="0.25">
      <c r="A432" s="135" t="s">
        <v>439</v>
      </c>
      <c r="B432" s="65">
        <v>30.3611950512005</v>
      </c>
      <c r="C432" s="65">
        <v>29.409181146309098</v>
      </c>
      <c r="D432" s="65">
        <v>16.590734681786302</v>
      </c>
      <c r="E432" s="137">
        <v>14.810081247735701</v>
      </c>
      <c r="F432" s="143">
        <f t="shared" si="24"/>
        <v>22.792798031757897</v>
      </c>
      <c r="G432" s="144">
        <f t="shared" si="25"/>
        <v>7.1282276200574044</v>
      </c>
      <c r="H432" s="140">
        <v>16.54937014555</v>
      </c>
      <c r="I432" s="11">
        <v>25.555942644459702</v>
      </c>
      <c r="J432" s="11">
        <v>13.6061569880032</v>
      </c>
      <c r="K432" s="149">
        <v>34.2322516029285</v>
      </c>
      <c r="L432" s="151">
        <f t="shared" si="26"/>
        <v>22.485930345235353</v>
      </c>
      <c r="M432" s="70">
        <f t="shared" si="27"/>
        <v>9.3362048050697126</v>
      </c>
    </row>
    <row r="433" spans="1:13" x14ac:dyDescent="0.25">
      <c r="A433" s="135" t="s">
        <v>440</v>
      </c>
      <c r="B433" s="65">
        <v>25.619456584407601</v>
      </c>
      <c r="C433" s="65">
        <v>23.380351025835001</v>
      </c>
      <c r="D433" s="65">
        <v>17.629227063470001</v>
      </c>
      <c r="E433" s="137">
        <v>16.4953632089587</v>
      </c>
      <c r="F433" s="143">
        <f t="shared" si="24"/>
        <v>20.781099470667826</v>
      </c>
      <c r="G433" s="144">
        <f t="shared" si="25"/>
        <v>3.8232068732707432</v>
      </c>
      <c r="H433" s="140">
        <v>32.537464405314701</v>
      </c>
      <c r="I433" s="11">
        <v>27.723818224474002</v>
      </c>
      <c r="J433" s="11">
        <v>18.8350991431059</v>
      </c>
      <c r="K433" s="149">
        <v>23.2889245057758</v>
      </c>
      <c r="L433" s="151">
        <f t="shared" si="26"/>
        <v>25.5963265696676</v>
      </c>
      <c r="M433" s="70">
        <f t="shared" si="27"/>
        <v>5.8805871530220735</v>
      </c>
    </row>
    <row r="434" spans="1:13" x14ac:dyDescent="0.25">
      <c r="A434" s="135" t="s">
        <v>441</v>
      </c>
      <c r="B434" s="65">
        <v>7.0003861229393296</v>
      </c>
      <c r="C434" s="65">
        <v>7.1635874703955498</v>
      </c>
      <c r="D434" s="65">
        <v>3.4829558225160699</v>
      </c>
      <c r="E434" s="137">
        <v>3.7808059122341602</v>
      </c>
      <c r="F434" s="143">
        <f t="shared" si="24"/>
        <v>5.3569338320212774</v>
      </c>
      <c r="G434" s="144">
        <f t="shared" si="25"/>
        <v>1.7292271106780881</v>
      </c>
      <c r="H434" s="140">
        <v>5.4611003943346397</v>
      </c>
      <c r="I434" s="11">
        <v>4.6758161949781503</v>
      </c>
      <c r="J434" s="11">
        <v>4.1401613619905797</v>
      </c>
      <c r="K434" s="149">
        <v>5.13145938171317</v>
      </c>
      <c r="L434" s="151">
        <f t="shared" si="26"/>
        <v>4.8521343332541349</v>
      </c>
      <c r="M434" s="70">
        <f t="shared" si="27"/>
        <v>0.573543297970175</v>
      </c>
    </row>
    <row r="435" spans="1:13" x14ac:dyDescent="0.25">
      <c r="A435" s="135" t="s">
        <v>442</v>
      </c>
      <c r="B435" s="65">
        <v>6.1144225620728196</v>
      </c>
      <c r="C435" s="65">
        <v>5.3540719841289501</v>
      </c>
      <c r="D435" s="65">
        <v>17.067011484075302</v>
      </c>
      <c r="E435" s="137">
        <v>16.8249863192862</v>
      </c>
      <c r="F435" s="143">
        <f t="shared" si="24"/>
        <v>11.340123087390818</v>
      </c>
      <c r="G435" s="144">
        <f t="shared" si="25"/>
        <v>5.612970006419248</v>
      </c>
      <c r="H435" s="140">
        <v>9.2067129004109098</v>
      </c>
      <c r="I435" s="11">
        <v>13.1370263582674</v>
      </c>
      <c r="J435" s="11">
        <v>13.652009108109</v>
      </c>
      <c r="K435" s="149">
        <v>5.9471674260146301</v>
      </c>
      <c r="L435" s="151">
        <f t="shared" si="26"/>
        <v>10.485728948200485</v>
      </c>
      <c r="M435" s="70">
        <f t="shared" si="27"/>
        <v>3.6188916695966027</v>
      </c>
    </row>
    <row r="436" spans="1:13" x14ac:dyDescent="0.25">
      <c r="A436" s="135" t="s">
        <v>443</v>
      </c>
      <c r="B436" s="65">
        <v>10.9505573074675</v>
      </c>
      <c r="C436" s="65">
        <v>12.186335564190699</v>
      </c>
      <c r="D436" s="65">
        <v>9.1280309360392806</v>
      </c>
      <c r="E436" s="137">
        <v>6.5469188471428499</v>
      </c>
      <c r="F436" s="143">
        <f t="shared" si="24"/>
        <v>9.7029606637100816</v>
      </c>
      <c r="G436" s="144">
        <f t="shared" si="25"/>
        <v>2.1221918163500564</v>
      </c>
      <c r="H436" s="140">
        <v>9.8082820401345305</v>
      </c>
      <c r="I436" s="11">
        <v>18.661252651588299</v>
      </c>
      <c r="J436" s="11">
        <v>11.037726937649699</v>
      </c>
      <c r="K436" s="149">
        <v>13.4982012565589</v>
      </c>
      <c r="L436" s="151">
        <f t="shared" si="26"/>
        <v>13.251365721482857</v>
      </c>
      <c r="M436" s="70">
        <f t="shared" si="27"/>
        <v>3.9193037766062209</v>
      </c>
    </row>
    <row r="437" spans="1:13" x14ac:dyDescent="0.25">
      <c r="A437" s="135" t="s">
        <v>444</v>
      </c>
      <c r="B437" s="65">
        <v>0.74544498973486195</v>
      </c>
      <c r="C437" s="65">
        <v>0.67166456206452396</v>
      </c>
      <c r="D437" s="65">
        <v>0.99162168951643004</v>
      </c>
      <c r="E437" s="137">
        <v>0.86122161866305802</v>
      </c>
      <c r="F437" s="143">
        <f t="shared" si="24"/>
        <v>0.81748821499471847</v>
      </c>
      <c r="G437" s="144">
        <f t="shared" si="25"/>
        <v>0.12112993189667311</v>
      </c>
      <c r="H437" s="140">
        <v>0.54103534670329001</v>
      </c>
      <c r="I437" s="11">
        <v>0.86769630827889599</v>
      </c>
      <c r="J437" s="11">
        <v>0.62594041906976206</v>
      </c>
      <c r="K437" s="149">
        <v>0.50479629932246795</v>
      </c>
      <c r="L437" s="151">
        <f t="shared" si="26"/>
        <v>0.63486709334360403</v>
      </c>
      <c r="M437" s="70">
        <f t="shared" si="27"/>
        <v>0.16331149885605781</v>
      </c>
    </row>
    <row r="438" spans="1:13" x14ac:dyDescent="0.25">
      <c r="A438" s="135" t="s">
        <v>445</v>
      </c>
      <c r="B438" s="65">
        <v>295.49970842466303</v>
      </c>
      <c r="C438" s="65">
        <v>268.14436938303101</v>
      </c>
      <c r="D438" s="65">
        <v>246.96421061647001</v>
      </c>
      <c r="E438" s="137">
        <v>251.74124276195701</v>
      </c>
      <c r="F438" s="143">
        <f t="shared" si="24"/>
        <v>265.58738279653028</v>
      </c>
      <c r="G438" s="144">
        <f t="shared" si="25"/>
        <v>18.972503398287845</v>
      </c>
      <c r="H438" s="140">
        <v>298.26017401575098</v>
      </c>
      <c r="I438" s="11">
        <v>327.51168630287799</v>
      </c>
      <c r="J438" s="11">
        <v>256.51124726171901</v>
      </c>
      <c r="K438" s="149">
        <v>272.70662540209503</v>
      </c>
      <c r="L438" s="151">
        <f t="shared" si="26"/>
        <v>288.74743324561075</v>
      </c>
      <c r="M438" s="70">
        <f t="shared" si="27"/>
        <v>31.035671708043711</v>
      </c>
    </row>
    <row r="439" spans="1:13" x14ac:dyDescent="0.25">
      <c r="A439" s="135" t="s">
        <v>446</v>
      </c>
      <c r="B439" s="65">
        <v>0.295368130779469</v>
      </c>
      <c r="C439" s="65">
        <v>0.34045450722565401</v>
      </c>
      <c r="D439" s="65">
        <v>0.305577706271704</v>
      </c>
      <c r="E439" s="137">
        <v>0.24852539417477601</v>
      </c>
      <c r="F439" s="143">
        <f t="shared" si="24"/>
        <v>0.29748143461290077</v>
      </c>
      <c r="G439" s="144">
        <f t="shared" si="25"/>
        <v>3.2838219093861531E-2</v>
      </c>
      <c r="H439" s="140">
        <v>0.235828082403091</v>
      </c>
      <c r="I439" s="11">
        <v>0.29120571659108702</v>
      </c>
      <c r="J439" s="11">
        <v>0.30491746786124102</v>
      </c>
      <c r="K439" s="149">
        <v>0.26336322604698398</v>
      </c>
      <c r="L439" s="151">
        <f t="shared" si="26"/>
        <v>0.27382862322560075</v>
      </c>
      <c r="M439" s="70">
        <f t="shared" si="27"/>
        <v>3.0670535673624589E-2</v>
      </c>
    </row>
    <row r="440" spans="1:13" x14ac:dyDescent="0.25">
      <c r="A440" s="135" t="s">
        <v>447</v>
      </c>
      <c r="B440" s="65">
        <v>0.490259291666514</v>
      </c>
      <c r="C440" s="65">
        <v>0.51672292753480498</v>
      </c>
      <c r="D440" s="65">
        <v>0.44075472127376197</v>
      </c>
      <c r="E440" s="137">
        <v>0.22954347964809499</v>
      </c>
      <c r="F440" s="143">
        <f t="shared" si="24"/>
        <v>0.41932010503079398</v>
      </c>
      <c r="G440" s="144">
        <f t="shared" si="25"/>
        <v>0.11290957482363294</v>
      </c>
      <c r="H440" s="140">
        <v>0.27467999109541202</v>
      </c>
      <c r="I440" s="11">
        <v>0.71628578647281604</v>
      </c>
      <c r="J440" s="11">
        <v>0.39918437584168798</v>
      </c>
      <c r="K440" s="149">
        <v>0.48065394055849497</v>
      </c>
      <c r="L440" s="151">
        <f t="shared" si="26"/>
        <v>0.46770102349210274</v>
      </c>
      <c r="M440" s="70">
        <f t="shared" si="27"/>
        <v>0.18611270098110066</v>
      </c>
    </row>
    <row r="441" spans="1:13" x14ac:dyDescent="0.25">
      <c r="A441" s="135" t="s">
        <v>448</v>
      </c>
      <c r="B441" s="65">
        <v>0.51284742882583201</v>
      </c>
      <c r="C441" s="65">
        <v>0.42863940198281802</v>
      </c>
      <c r="D441" s="65">
        <v>0.61928076011502797</v>
      </c>
      <c r="E441" s="137">
        <v>0.49694438019575798</v>
      </c>
      <c r="F441" s="143">
        <f t="shared" si="24"/>
        <v>0.51442799277985896</v>
      </c>
      <c r="G441" s="144">
        <f t="shared" si="25"/>
        <v>6.8304392282249327E-2</v>
      </c>
      <c r="H441" s="140">
        <v>0.64488600506308202</v>
      </c>
      <c r="I441" s="11">
        <v>0.62967517353175895</v>
      </c>
      <c r="J441" s="11">
        <v>0.44656759715875</v>
      </c>
      <c r="K441" s="149">
        <v>0.52526913281564003</v>
      </c>
      <c r="L441" s="151">
        <f t="shared" si="26"/>
        <v>0.56159947714230773</v>
      </c>
      <c r="M441" s="70">
        <f t="shared" si="27"/>
        <v>9.3315189016316469E-2</v>
      </c>
    </row>
    <row r="442" spans="1:13" x14ac:dyDescent="0.25">
      <c r="A442" s="135" t="s">
        <v>449</v>
      </c>
      <c r="B442" s="65">
        <v>281.33844949908001</v>
      </c>
      <c r="C442" s="65">
        <v>319.53736931552601</v>
      </c>
      <c r="D442" s="65">
        <v>263.30657408698897</v>
      </c>
      <c r="E442" s="137">
        <v>213.59347569232699</v>
      </c>
      <c r="F442" s="143">
        <f t="shared" si="24"/>
        <v>269.44396714848051</v>
      </c>
      <c r="G442" s="144">
        <f t="shared" si="25"/>
        <v>38.104371929422733</v>
      </c>
      <c r="H442" s="140">
        <v>282.842074173703</v>
      </c>
      <c r="I442" s="11">
        <v>421.00671388048301</v>
      </c>
      <c r="J442" s="11">
        <v>262.90342021784897</v>
      </c>
      <c r="K442" s="149">
        <v>339.14709441029498</v>
      </c>
      <c r="L442" s="151">
        <f t="shared" si="26"/>
        <v>326.4748256705825</v>
      </c>
      <c r="M442" s="70">
        <f t="shared" si="27"/>
        <v>70.809615349811665</v>
      </c>
    </row>
    <row r="443" spans="1:13" x14ac:dyDescent="0.25">
      <c r="A443" s="135" t="s">
        <v>450</v>
      </c>
      <c r="B443" s="65">
        <v>0.60737765845025504</v>
      </c>
      <c r="C443" s="65">
        <v>0.610353038544451</v>
      </c>
      <c r="D443" s="65">
        <v>0.37068887814546397</v>
      </c>
      <c r="E443" s="137">
        <v>0.29526315302515099</v>
      </c>
      <c r="F443" s="143">
        <f t="shared" si="24"/>
        <v>0.47092068204133025</v>
      </c>
      <c r="G443" s="144">
        <f t="shared" si="25"/>
        <v>0.14050255376946774</v>
      </c>
      <c r="H443" s="140">
        <v>0.68454384915398403</v>
      </c>
      <c r="I443" s="11">
        <v>0.47301913473018498</v>
      </c>
      <c r="J443" s="11">
        <v>0.383006783211503</v>
      </c>
      <c r="K443" s="149">
        <v>0.35304106357328602</v>
      </c>
      <c r="L443" s="151">
        <f t="shared" si="26"/>
        <v>0.47340270766723946</v>
      </c>
      <c r="M443" s="70">
        <f t="shared" si="27"/>
        <v>0.14970980516066237</v>
      </c>
    </row>
    <row r="444" spans="1:13" x14ac:dyDescent="0.25">
      <c r="A444" s="135" t="s">
        <v>451</v>
      </c>
      <c r="B444" s="65">
        <v>0.13174119376027499</v>
      </c>
      <c r="C444" s="65">
        <v>0.12714041131787401</v>
      </c>
      <c r="D444" s="65">
        <v>5.16398674446873E-2</v>
      </c>
      <c r="E444" s="137">
        <v>5.5637682150935799E-2</v>
      </c>
      <c r="F444" s="143">
        <f t="shared" si="24"/>
        <v>9.153978866844302E-2</v>
      </c>
      <c r="G444" s="144">
        <f t="shared" si="25"/>
        <v>3.7962225535527729E-2</v>
      </c>
      <c r="H444" s="140">
        <v>9.9113810148329304E-2</v>
      </c>
      <c r="I444" s="11">
        <v>0.11169209236066401</v>
      </c>
      <c r="J444" s="11">
        <v>4.8820618918766198E-2</v>
      </c>
      <c r="K444" s="149">
        <v>0.13787955574138799</v>
      </c>
      <c r="L444" s="151">
        <f t="shared" si="26"/>
        <v>9.9376519292286872E-2</v>
      </c>
      <c r="M444" s="70">
        <f t="shared" si="27"/>
        <v>3.7372562281594641E-2</v>
      </c>
    </row>
    <row r="445" spans="1:13" x14ac:dyDescent="0.25">
      <c r="A445" s="135" t="s">
        <v>452</v>
      </c>
      <c r="B445" s="65">
        <v>3.1230945138469002</v>
      </c>
      <c r="C445" s="65">
        <v>2.8084074728680402</v>
      </c>
      <c r="D445" s="65">
        <v>3.3570048512628201</v>
      </c>
      <c r="E445" s="137">
        <v>3.4823771863820401</v>
      </c>
      <c r="F445" s="143">
        <f t="shared" si="24"/>
        <v>3.19272100608995</v>
      </c>
      <c r="G445" s="144">
        <f t="shared" si="25"/>
        <v>0.25662941413922474</v>
      </c>
      <c r="H445" s="140">
        <v>6.9373613974163799</v>
      </c>
      <c r="I445" s="11">
        <v>8.7269745777388597</v>
      </c>
      <c r="J445" s="11">
        <v>7.0335832969418703</v>
      </c>
      <c r="K445" s="149">
        <v>6.3133135324789098</v>
      </c>
      <c r="L445" s="151">
        <f t="shared" si="26"/>
        <v>7.2528082011440045</v>
      </c>
      <c r="M445" s="70">
        <f t="shared" si="27"/>
        <v>1.0333413413029595</v>
      </c>
    </row>
    <row r="446" spans="1:13" x14ac:dyDescent="0.25">
      <c r="A446" s="135" t="s">
        <v>453</v>
      </c>
      <c r="B446" s="65">
        <v>0.41859119784741</v>
      </c>
      <c r="C446" s="65">
        <v>0.380562618247549</v>
      </c>
      <c r="D446" s="65">
        <v>0.52785198460251903</v>
      </c>
      <c r="E446" s="137">
        <v>0.56081918058441305</v>
      </c>
      <c r="F446" s="143">
        <f t="shared" si="24"/>
        <v>0.47195624532047276</v>
      </c>
      <c r="G446" s="144">
        <f t="shared" si="25"/>
        <v>7.4534519343316077E-2</v>
      </c>
      <c r="H446" s="140">
        <v>0.35779537531549199</v>
      </c>
      <c r="I446" s="11">
        <v>0.50470263521099201</v>
      </c>
      <c r="J446" s="11">
        <v>0.58728776668564098</v>
      </c>
      <c r="K446" s="149">
        <v>0.404474021135446</v>
      </c>
      <c r="L446" s="151">
        <f t="shared" si="26"/>
        <v>0.46356494958689276</v>
      </c>
      <c r="M446" s="70">
        <f t="shared" si="27"/>
        <v>0.1027595661664724</v>
      </c>
    </row>
    <row r="447" spans="1:13" x14ac:dyDescent="0.25">
      <c r="A447" s="135" t="s">
        <v>454</v>
      </c>
      <c r="B447" s="65">
        <v>0.489843503511395</v>
      </c>
      <c r="C447" s="65">
        <v>0.44045040550452003</v>
      </c>
      <c r="D447" s="65">
        <v>0.26127232151005098</v>
      </c>
      <c r="E447" s="137">
        <v>0.26964735690410502</v>
      </c>
      <c r="F447" s="143">
        <f t="shared" si="24"/>
        <v>0.36530339685751778</v>
      </c>
      <c r="G447" s="144">
        <f t="shared" si="25"/>
        <v>0.10140248233089615</v>
      </c>
      <c r="H447" s="140">
        <v>0.42130777505539801</v>
      </c>
      <c r="I447" s="11">
        <v>0.44369983390565998</v>
      </c>
      <c r="J447" s="11">
        <v>0.24022234605019399</v>
      </c>
      <c r="K447" s="149">
        <v>0.37947937092001999</v>
      </c>
      <c r="L447" s="151">
        <f t="shared" si="26"/>
        <v>0.37117733148281795</v>
      </c>
      <c r="M447" s="70">
        <f t="shared" si="27"/>
        <v>9.1270124354267873E-2</v>
      </c>
    </row>
    <row r="448" spans="1:13" x14ac:dyDescent="0.25">
      <c r="A448" s="135" t="s">
        <v>455</v>
      </c>
      <c r="B448" s="65">
        <v>29.196769900505402</v>
      </c>
      <c r="C448" s="65">
        <v>27.349817140750599</v>
      </c>
      <c r="D448" s="65">
        <v>24.531033715591299</v>
      </c>
      <c r="E448" s="137">
        <v>23.714790515872298</v>
      </c>
      <c r="F448" s="143">
        <f t="shared" si="24"/>
        <v>26.198102818179898</v>
      </c>
      <c r="G448" s="144">
        <f t="shared" si="25"/>
        <v>2.1945620027146</v>
      </c>
      <c r="H448" s="140">
        <v>35.193048898050002</v>
      </c>
      <c r="I448" s="11">
        <v>52.534351206527802</v>
      </c>
      <c r="J448" s="11">
        <v>40.662292179475799</v>
      </c>
      <c r="K448" s="149">
        <v>43.047733704716997</v>
      </c>
      <c r="L448" s="151">
        <f t="shared" si="26"/>
        <v>42.85935649719265</v>
      </c>
      <c r="M448" s="70">
        <f t="shared" si="27"/>
        <v>7.2397139082248811</v>
      </c>
    </row>
    <row r="449" spans="1:13" x14ac:dyDescent="0.25">
      <c r="A449" s="135" t="s">
        <v>456</v>
      </c>
      <c r="B449" s="65">
        <v>3.6905277682890002E-2</v>
      </c>
      <c r="C449" s="65">
        <v>3.66825814763534E-2</v>
      </c>
      <c r="D449" s="65">
        <v>6.7072984488432699E-2</v>
      </c>
      <c r="E449" s="137">
        <v>0.129856434793516</v>
      </c>
      <c r="F449" s="143">
        <f t="shared" si="24"/>
        <v>6.7629319610298028E-2</v>
      </c>
      <c r="G449" s="144">
        <f t="shared" si="25"/>
        <v>3.7994047975575609E-2</v>
      </c>
      <c r="H449" s="140">
        <v>0.13911643229169199</v>
      </c>
      <c r="I449" s="11">
        <v>0.19278118424176899</v>
      </c>
      <c r="J449" s="11">
        <v>0.101076600991668</v>
      </c>
      <c r="K449" s="149">
        <v>6.4942838892597304E-2</v>
      </c>
      <c r="L449" s="151">
        <f t="shared" si="26"/>
        <v>0.12447926410443155</v>
      </c>
      <c r="M449" s="70">
        <f t="shared" si="27"/>
        <v>5.4685981002944549E-2</v>
      </c>
    </row>
    <row r="450" spans="1:13" x14ac:dyDescent="0.25">
      <c r="A450" s="135" t="s">
        <v>457</v>
      </c>
      <c r="B450" s="65">
        <v>0.92868888565241603</v>
      </c>
      <c r="C450" s="65">
        <v>0.77965497911437798</v>
      </c>
      <c r="D450" s="65">
        <v>0.47715914943542098</v>
      </c>
      <c r="E450" s="137">
        <v>0.40820489021894402</v>
      </c>
      <c r="F450" s="143">
        <f t="shared" si="24"/>
        <v>0.64842697610528965</v>
      </c>
      <c r="G450" s="144">
        <f t="shared" si="25"/>
        <v>0.21377958609076916</v>
      </c>
      <c r="H450" s="140">
        <v>1.7338102785893701</v>
      </c>
      <c r="I450" s="11">
        <v>1.4200497902181699</v>
      </c>
      <c r="J450" s="11">
        <v>0.83711924194254195</v>
      </c>
      <c r="K450" s="149">
        <v>1.43805352737929</v>
      </c>
      <c r="L450" s="151">
        <f t="shared" si="26"/>
        <v>1.3572582095323429</v>
      </c>
      <c r="M450" s="70">
        <f t="shared" si="27"/>
        <v>0.3754138482206566</v>
      </c>
    </row>
    <row r="451" spans="1:13" x14ac:dyDescent="0.25">
      <c r="A451" s="135" t="s">
        <v>458</v>
      </c>
      <c r="B451" s="65">
        <v>0.77473172316282901</v>
      </c>
      <c r="C451" s="65">
        <v>0.82092301928948197</v>
      </c>
      <c r="D451" s="65">
        <v>1.74055047333044</v>
      </c>
      <c r="E451" s="137">
        <v>2.7289991993126099</v>
      </c>
      <c r="F451" s="143">
        <f t="shared" ref="F451:F514" si="28">AVERAGE(B451:E451)</f>
        <v>1.5163011037738401</v>
      </c>
      <c r="G451" s="144">
        <f t="shared" ref="G451:G514" si="29">STDEV(B451:F451)</f>
        <v>0.7991245643375674</v>
      </c>
      <c r="H451" s="140">
        <v>2.1804624752120798</v>
      </c>
      <c r="I451" s="11">
        <v>3.2472863466529902</v>
      </c>
      <c r="J451" s="11">
        <v>3.0285111194198802</v>
      </c>
      <c r="K451" s="149">
        <v>1.38867229867335</v>
      </c>
      <c r="L451" s="151">
        <f t="shared" ref="L451:L514" si="30">AVERAGE(H451:K451)</f>
        <v>2.4612330599895751</v>
      </c>
      <c r="M451" s="70">
        <f t="shared" ref="M451:M514" si="31">STDEV(H451:K451)</f>
        <v>0.85027502887338513</v>
      </c>
    </row>
    <row r="452" spans="1:13" x14ac:dyDescent="0.25">
      <c r="A452" s="135" t="s">
        <v>459</v>
      </c>
      <c r="B452" s="65">
        <v>0.40961105044605201</v>
      </c>
      <c r="C452" s="65">
        <v>0.38521146964166503</v>
      </c>
      <c r="D452" s="65">
        <v>0.70949007055661195</v>
      </c>
      <c r="E452" s="137">
        <v>0.727961280771528</v>
      </c>
      <c r="F452" s="143">
        <f t="shared" si="28"/>
        <v>0.55806846785396425</v>
      </c>
      <c r="G452" s="144">
        <f t="shared" si="29"/>
        <v>0.16102112925053905</v>
      </c>
      <c r="H452" s="140">
        <v>0.67983003068190195</v>
      </c>
      <c r="I452" s="11">
        <v>0.914375885618122</v>
      </c>
      <c r="J452" s="11">
        <v>0.69498349989024</v>
      </c>
      <c r="K452" s="149">
        <v>0.54293343945362704</v>
      </c>
      <c r="L452" s="151">
        <f t="shared" si="30"/>
        <v>0.70803071391097272</v>
      </c>
      <c r="M452" s="70">
        <f t="shared" si="31"/>
        <v>0.15362394371580088</v>
      </c>
    </row>
    <row r="453" spans="1:13" x14ac:dyDescent="0.25">
      <c r="A453" s="135" t="s">
        <v>460</v>
      </c>
      <c r="B453" s="65">
        <v>6.1023472867157501E-2</v>
      </c>
      <c r="C453" s="65">
        <v>6.1822372729512298E-2</v>
      </c>
      <c r="D453" s="65">
        <v>6.5924176559657696E-2</v>
      </c>
      <c r="E453" s="137">
        <v>6.2408940187167701E-2</v>
      </c>
      <c r="F453" s="143">
        <f t="shared" si="28"/>
        <v>6.2794740585873796E-2</v>
      </c>
      <c r="G453" s="144">
        <f t="shared" si="29"/>
        <v>1.872505009412929E-3</v>
      </c>
      <c r="H453" s="140">
        <v>0.52466169424272802</v>
      </c>
      <c r="I453" s="11">
        <v>0.48657328112144699</v>
      </c>
      <c r="J453" s="11">
        <v>0.33461772392906403</v>
      </c>
      <c r="K453" s="149">
        <v>0.49126638489562302</v>
      </c>
      <c r="L453" s="151">
        <f t="shared" si="30"/>
        <v>0.45927977104721551</v>
      </c>
      <c r="M453" s="70">
        <f t="shared" si="31"/>
        <v>8.4820400514049751E-2</v>
      </c>
    </row>
    <row r="454" spans="1:13" x14ac:dyDescent="0.25">
      <c r="A454" s="135" t="s">
        <v>461</v>
      </c>
      <c r="B454" s="65">
        <v>10.5308250582551</v>
      </c>
      <c r="C454" s="65">
        <v>9.6182910537360904</v>
      </c>
      <c r="D454" s="65">
        <v>20.4693295494076</v>
      </c>
      <c r="E454" s="137">
        <v>25.561074542235101</v>
      </c>
      <c r="F454" s="143">
        <f t="shared" si="28"/>
        <v>16.544880050908475</v>
      </c>
      <c r="G454" s="144">
        <f t="shared" si="29"/>
        <v>6.723830001608218</v>
      </c>
      <c r="H454" s="140">
        <v>19.0045094123059</v>
      </c>
      <c r="I454" s="11">
        <v>28.141181290782399</v>
      </c>
      <c r="J454" s="11">
        <v>25.808641982062699</v>
      </c>
      <c r="K454" s="149">
        <v>12.1390835089429</v>
      </c>
      <c r="L454" s="151">
        <f t="shared" si="30"/>
        <v>21.273354048523476</v>
      </c>
      <c r="M454" s="70">
        <f t="shared" si="31"/>
        <v>7.2184587907937505</v>
      </c>
    </row>
    <row r="455" spans="1:13" x14ac:dyDescent="0.25">
      <c r="A455" s="135" t="s">
        <v>462</v>
      </c>
      <c r="B455" s="65">
        <v>1.32276617539499</v>
      </c>
      <c r="C455" s="65">
        <v>1.1192297263019999</v>
      </c>
      <c r="D455" s="65">
        <v>1.22677335787779</v>
      </c>
      <c r="E455" s="137">
        <v>1.0338038147883599</v>
      </c>
      <c r="F455" s="143">
        <f t="shared" si="28"/>
        <v>1.1756432685907849</v>
      </c>
      <c r="G455" s="144">
        <f t="shared" si="29"/>
        <v>0.10904168256400246</v>
      </c>
      <c r="H455" s="140">
        <v>1.64983098028332</v>
      </c>
      <c r="I455" s="11">
        <v>1.9683099077572299</v>
      </c>
      <c r="J455" s="11">
        <v>1.5886824926543399</v>
      </c>
      <c r="K455" s="149">
        <v>1.2042687080557</v>
      </c>
      <c r="L455" s="151">
        <f t="shared" si="30"/>
        <v>1.6027730221876475</v>
      </c>
      <c r="M455" s="70">
        <f t="shared" si="31"/>
        <v>0.31349423042875113</v>
      </c>
    </row>
    <row r="456" spans="1:13" x14ac:dyDescent="0.25">
      <c r="A456" s="135" t="s">
        <v>463</v>
      </c>
      <c r="B456" s="65">
        <v>2.05111124581695</v>
      </c>
      <c r="C456" s="65">
        <v>2.0564333527886798</v>
      </c>
      <c r="D456" s="65">
        <v>3.0075871015662798</v>
      </c>
      <c r="E456" s="137">
        <v>3.6445510245840298</v>
      </c>
      <c r="F456" s="143">
        <f t="shared" si="28"/>
        <v>2.6899206811889851</v>
      </c>
      <c r="G456" s="144">
        <f t="shared" si="29"/>
        <v>0.67483604251883811</v>
      </c>
      <c r="H456" s="140">
        <v>10.8882020020024</v>
      </c>
      <c r="I456" s="11">
        <v>11.630414859323301</v>
      </c>
      <c r="J456" s="11">
        <v>8.4790966734470299</v>
      </c>
      <c r="K456" s="149">
        <v>8.4043197164089296</v>
      </c>
      <c r="L456" s="151">
        <f t="shared" si="30"/>
        <v>9.8505083127954141</v>
      </c>
      <c r="M456" s="70">
        <f t="shared" si="31"/>
        <v>1.6550032072326855</v>
      </c>
    </row>
    <row r="457" spans="1:13" x14ac:dyDescent="0.25">
      <c r="A457" s="135" t="s">
        <v>464</v>
      </c>
      <c r="B457" s="65">
        <v>4.9004107981836897</v>
      </c>
      <c r="C457" s="65">
        <v>4.1441729980993598</v>
      </c>
      <c r="D457" s="65">
        <v>12.2480158165502</v>
      </c>
      <c r="E457" s="137">
        <v>12.179069059809599</v>
      </c>
      <c r="F457" s="143">
        <f t="shared" si="28"/>
        <v>8.3679171681607123</v>
      </c>
      <c r="G457" s="144">
        <f t="shared" si="29"/>
        <v>3.8549857166535393</v>
      </c>
      <c r="H457" s="140">
        <v>9.6195436569398893</v>
      </c>
      <c r="I457" s="11">
        <v>15.4083197157842</v>
      </c>
      <c r="J457" s="11">
        <v>12.699666308409499</v>
      </c>
      <c r="K457" s="149">
        <v>8.3168043914698799</v>
      </c>
      <c r="L457" s="151">
        <f t="shared" si="30"/>
        <v>11.511083518150867</v>
      </c>
      <c r="M457" s="70">
        <f t="shared" si="31"/>
        <v>3.1823744392692306</v>
      </c>
    </row>
    <row r="458" spans="1:13" x14ac:dyDescent="0.25">
      <c r="A458" s="135" t="s">
        <v>465</v>
      </c>
      <c r="B458" s="65">
        <v>5.03341435114344E-2</v>
      </c>
      <c r="C458" s="65">
        <v>3.8026079432734103E-2</v>
      </c>
      <c r="D458" s="65">
        <v>6.0044472965099703E-2</v>
      </c>
      <c r="E458" s="137">
        <v>4.89872283375479E-2</v>
      </c>
      <c r="F458" s="143">
        <f t="shared" si="28"/>
        <v>4.934798106170403E-2</v>
      </c>
      <c r="G458" s="144">
        <f t="shared" si="29"/>
        <v>7.8054957312255983E-3</v>
      </c>
      <c r="H458" s="140">
        <v>7.3176680441167305E-2</v>
      </c>
      <c r="I458" s="11">
        <v>0.103787750608607</v>
      </c>
      <c r="J458" s="11">
        <v>4.64896430833108E-2</v>
      </c>
      <c r="K458" s="149">
        <v>7.4525472352408695E-2</v>
      </c>
      <c r="L458" s="151">
        <f t="shared" si="30"/>
        <v>7.4494886621373449E-2</v>
      </c>
      <c r="M458" s="70">
        <f t="shared" si="31"/>
        <v>2.3410141315401752E-2</v>
      </c>
    </row>
    <row r="459" spans="1:13" x14ac:dyDescent="0.25">
      <c r="A459" s="135" t="s">
        <v>466</v>
      </c>
      <c r="B459" s="65">
        <v>1.7790591572668501E-2</v>
      </c>
      <c r="C459" s="65">
        <v>5.5557578527415899E-2</v>
      </c>
      <c r="D459" s="65">
        <v>5.0277647534110799E-2</v>
      </c>
      <c r="E459" s="137">
        <v>3.8625643688972401E-2</v>
      </c>
      <c r="F459" s="143">
        <f t="shared" si="28"/>
        <v>4.0562865330791897E-2</v>
      </c>
      <c r="G459" s="144">
        <f t="shared" si="29"/>
        <v>1.4504720756631105E-2</v>
      </c>
      <c r="H459" s="140">
        <v>3.2154368241877E-2</v>
      </c>
      <c r="I459" s="11">
        <v>0.113985359308328</v>
      </c>
      <c r="J459" s="11">
        <v>4.7935693798963099E-2</v>
      </c>
      <c r="K459" s="149">
        <v>4.4251004014215299E-2</v>
      </c>
      <c r="L459" s="151">
        <f t="shared" si="30"/>
        <v>5.9581606340845847E-2</v>
      </c>
      <c r="M459" s="70">
        <f t="shared" si="31"/>
        <v>3.689027140640571E-2</v>
      </c>
    </row>
    <row r="460" spans="1:13" x14ac:dyDescent="0.25">
      <c r="A460" s="135" t="s">
        <v>467</v>
      </c>
      <c r="B460" s="65">
        <v>0.46452986657615503</v>
      </c>
      <c r="C460" s="65">
        <v>0.43380662534742498</v>
      </c>
      <c r="D460" s="65">
        <v>0.24415614630535001</v>
      </c>
      <c r="E460" s="137">
        <v>0.292240397014984</v>
      </c>
      <c r="F460" s="143">
        <f t="shared" si="28"/>
        <v>0.35868325881097851</v>
      </c>
      <c r="G460" s="144">
        <f t="shared" si="29"/>
        <v>9.2706712213413728E-2</v>
      </c>
      <c r="H460" s="140">
        <v>0.273182319677647</v>
      </c>
      <c r="I460" s="11">
        <v>0.35195655800450498</v>
      </c>
      <c r="J460" s="11">
        <v>0.22121326224462901</v>
      </c>
      <c r="K460" s="149">
        <v>0.548984000875682</v>
      </c>
      <c r="L460" s="151">
        <f t="shared" si="30"/>
        <v>0.34883403520061573</v>
      </c>
      <c r="M460" s="70">
        <f t="shared" si="31"/>
        <v>0.14385177864714632</v>
      </c>
    </row>
    <row r="461" spans="1:13" x14ac:dyDescent="0.25">
      <c r="A461" s="135" t="s">
        <v>468</v>
      </c>
      <c r="B461" s="65">
        <v>0.21496703413130999</v>
      </c>
      <c r="C461" s="65">
        <v>0.17486406858926001</v>
      </c>
      <c r="D461" s="65">
        <v>0.18333195527318</v>
      </c>
      <c r="E461" s="137">
        <v>0.19558677967524599</v>
      </c>
      <c r="F461" s="143">
        <f t="shared" si="28"/>
        <v>0.19218745941724899</v>
      </c>
      <c r="G461" s="144">
        <f t="shared" si="29"/>
        <v>1.5074682631773645E-2</v>
      </c>
      <c r="H461" s="140">
        <v>0.183402181620822</v>
      </c>
      <c r="I461" s="11">
        <v>0.21243326393714301</v>
      </c>
      <c r="J461" s="11">
        <v>0.102021328743426</v>
      </c>
      <c r="K461" s="149">
        <v>0.15644151145105401</v>
      </c>
      <c r="L461" s="151">
        <f t="shared" si="30"/>
        <v>0.16357457143811127</v>
      </c>
      <c r="M461" s="70">
        <f t="shared" si="31"/>
        <v>4.6975128842407031E-2</v>
      </c>
    </row>
    <row r="462" spans="1:13" x14ac:dyDescent="0.25">
      <c r="A462" s="135" t="s">
        <v>469</v>
      </c>
      <c r="B462" s="65">
        <v>10.4154759830037</v>
      </c>
      <c r="C462" s="65">
        <v>10.028469815033301</v>
      </c>
      <c r="D462" s="65">
        <v>13.433213684017501</v>
      </c>
      <c r="E462" s="137">
        <v>14.725708230578499</v>
      </c>
      <c r="F462" s="143">
        <f t="shared" si="28"/>
        <v>12.15071692815825</v>
      </c>
      <c r="G462" s="144">
        <f t="shared" si="29"/>
        <v>1.986855057826167</v>
      </c>
      <c r="H462" s="140">
        <v>9.5480300928609907</v>
      </c>
      <c r="I462" s="11">
        <v>13.444899269700899</v>
      </c>
      <c r="J462" s="11">
        <v>12.654630119261601</v>
      </c>
      <c r="K462" s="149">
        <v>11.2861623245365</v>
      </c>
      <c r="L462" s="151">
        <f t="shared" si="30"/>
        <v>11.733430451589998</v>
      </c>
      <c r="M462" s="70">
        <f t="shared" si="31"/>
        <v>1.7081918167558612</v>
      </c>
    </row>
    <row r="463" spans="1:13" x14ac:dyDescent="0.25">
      <c r="A463" s="135" t="s">
        <v>470</v>
      </c>
      <c r="B463" s="65">
        <v>30.207188186901</v>
      </c>
      <c r="C463" s="65">
        <v>30.0747812882856</v>
      </c>
      <c r="D463" s="65">
        <v>45.700685976954802</v>
      </c>
      <c r="E463" s="137">
        <v>41.435277502984</v>
      </c>
      <c r="F463" s="143">
        <f t="shared" si="28"/>
        <v>36.854483238781349</v>
      </c>
      <c r="G463" s="144">
        <f t="shared" si="29"/>
        <v>6.8809495896302257</v>
      </c>
      <c r="H463" s="140">
        <v>38.142165174938199</v>
      </c>
      <c r="I463" s="11">
        <v>56.389288024701699</v>
      </c>
      <c r="J463" s="11">
        <v>46.991282789633303</v>
      </c>
      <c r="K463" s="149">
        <v>29.915982661273201</v>
      </c>
      <c r="L463" s="151">
        <f t="shared" si="30"/>
        <v>42.859679662636601</v>
      </c>
      <c r="M463" s="70">
        <f t="shared" si="31"/>
        <v>11.400507033090209</v>
      </c>
    </row>
    <row r="464" spans="1:13" x14ac:dyDescent="0.25">
      <c r="A464" s="135" t="s">
        <v>471</v>
      </c>
      <c r="B464" s="65">
        <v>110.55579925929</v>
      </c>
      <c r="C464" s="65">
        <v>95.231847835656097</v>
      </c>
      <c r="D464" s="65">
        <v>123.343113814547</v>
      </c>
      <c r="E464" s="137">
        <v>126.352736582481</v>
      </c>
      <c r="F464" s="143">
        <f t="shared" si="28"/>
        <v>113.87087437299353</v>
      </c>
      <c r="G464" s="144">
        <f t="shared" si="29"/>
        <v>12.287424847418377</v>
      </c>
      <c r="H464" s="140">
        <v>267.91276117688801</v>
      </c>
      <c r="I464" s="11">
        <v>341.60935692555898</v>
      </c>
      <c r="J464" s="11">
        <v>261.03082051880398</v>
      </c>
      <c r="K464" s="149">
        <v>242.84472502229301</v>
      </c>
      <c r="L464" s="151">
        <f t="shared" si="30"/>
        <v>278.34941591088597</v>
      </c>
      <c r="M464" s="70">
        <f t="shared" si="31"/>
        <v>43.478963191662395</v>
      </c>
    </row>
    <row r="465" spans="1:13" x14ac:dyDescent="0.25">
      <c r="A465" s="135" t="s">
        <v>472</v>
      </c>
      <c r="B465" s="65">
        <v>4.7976080042262399E-2</v>
      </c>
      <c r="C465" s="65">
        <v>3.7074141189110801E-2</v>
      </c>
      <c r="D465" s="65">
        <v>4.7566270612951399E-2</v>
      </c>
      <c r="E465" s="137">
        <v>4.1545297619342697E-2</v>
      </c>
      <c r="F465" s="143">
        <f t="shared" si="28"/>
        <v>4.3540447365916828E-2</v>
      </c>
      <c r="G465" s="144">
        <f t="shared" si="29"/>
        <v>4.5187340079740016E-3</v>
      </c>
      <c r="H465" s="140">
        <v>5.07020984197371E-2</v>
      </c>
      <c r="I465" s="11">
        <v>7.5697894075723804E-2</v>
      </c>
      <c r="J465" s="11">
        <v>3.1358942636903801E-2</v>
      </c>
      <c r="K465" s="149">
        <v>7.4299038192912295E-2</v>
      </c>
      <c r="L465" s="151">
        <f t="shared" si="30"/>
        <v>5.801449333131925E-2</v>
      </c>
      <c r="M465" s="70">
        <f t="shared" si="31"/>
        <v>2.114929916413252E-2</v>
      </c>
    </row>
    <row r="466" spans="1:13" x14ac:dyDescent="0.25">
      <c r="A466" s="135" t="s">
        <v>473</v>
      </c>
      <c r="B466" s="65">
        <v>89.560476440359096</v>
      </c>
      <c r="C466" s="65">
        <v>86.133760437259596</v>
      </c>
      <c r="D466" s="65">
        <v>66.401485414961996</v>
      </c>
      <c r="E466" s="137">
        <v>68.301158177162506</v>
      </c>
      <c r="F466" s="143">
        <f t="shared" si="28"/>
        <v>77.599220117435806</v>
      </c>
      <c r="G466" s="144">
        <f t="shared" si="29"/>
        <v>10.341098220275089</v>
      </c>
      <c r="H466" s="140">
        <v>63.529693070066003</v>
      </c>
      <c r="I466" s="11">
        <v>82.909752716292601</v>
      </c>
      <c r="J466" s="11">
        <v>65.704786068037393</v>
      </c>
      <c r="K466" s="149">
        <v>83.286613795334404</v>
      </c>
      <c r="L466" s="151">
        <f t="shared" si="30"/>
        <v>73.857711412432593</v>
      </c>
      <c r="M466" s="70">
        <f t="shared" si="31"/>
        <v>10.707969095719074</v>
      </c>
    </row>
    <row r="467" spans="1:13" x14ac:dyDescent="0.25">
      <c r="A467" s="135" t="s">
        <v>474</v>
      </c>
      <c r="B467" s="65">
        <v>10.2563976760815</v>
      </c>
      <c r="C467" s="65">
        <v>10.496768138602199</v>
      </c>
      <c r="D467" s="65">
        <v>10.414531117433899</v>
      </c>
      <c r="E467" s="137">
        <v>7.2781596975206799</v>
      </c>
      <c r="F467" s="143">
        <f t="shared" si="28"/>
        <v>9.6114641574095696</v>
      </c>
      <c r="G467" s="144">
        <f t="shared" si="29"/>
        <v>1.3499007951922011</v>
      </c>
      <c r="H467" s="140">
        <v>8.1693909947346306</v>
      </c>
      <c r="I467" s="11">
        <v>14.908033529543401</v>
      </c>
      <c r="J467" s="11">
        <v>10.4401959607964</v>
      </c>
      <c r="K467" s="149">
        <v>8.67405382105553</v>
      </c>
      <c r="L467" s="151">
        <f t="shared" si="30"/>
        <v>10.54791857653249</v>
      </c>
      <c r="M467" s="70">
        <f t="shared" si="31"/>
        <v>3.0654509806662058</v>
      </c>
    </row>
    <row r="468" spans="1:13" x14ac:dyDescent="0.25">
      <c r="A468" s="135" t="s">
        <v>475</v>
      </c>
      <c r="B468" s="65">
        <v>7.6797931423363499</v>
      </c>
      <c r="C468" s="65">
        <v>8.1829688788703301</v>
      </c>
      <c r="D468" s="65">
        <v>4.5445375932231604</v>
      </c>
      <c r="E468" s="137">
        <v>3.6133977079644799</v>
      </c>
      <c r="F468" s="143">
        <f t="shared" si="28"/>
        <v>6.0051743305985807</v>
      </c>
      <c r="G468" s="144">
        <f t="shared" si="29"/>
        <v>1.9622176453096263</v>
      </c>
      <c r="H468" s="140">
        <v>8.6732724101561107</v>
      </c>
      <c r="I468" s="11">
        <v>12.162716173255101</v>
      </c>
      <c r="J468" s="11">
        <v>6.7383153587148996</v>
      </c>
      <c r="K468" s="149">
        <v>14.860156200302299</v>
      </c>
      <c r="L468" s="151">
        <f t="shared" si="30"/>
        <v>10.608615035607102</v>
      </c>
      <c r="M468" s="70">
        <f t="shared" si="31"/>
        <v>3.6155038048187271</v>
      </c>
    </row>
    <row r="469" spans="1:13" x14ac:dyDescent="0.25">
      <c r="A469" s="135" t="s">
        <v>476</v>
      </c>
      <c r="B469" s="65">
        <v>2.3170890880539901</v>
      </c>
      <c r="C469" s="65">
        <v>1.8648926797307901</v>
      </c>
      <c r="D469" s="65">
        <v>2.55427728305368</v>
      </c>
      <c r="E469" s="137">
        <v>2.5801422829692502</v>
      </c>
      <c r="F469" s="143">
        <f t="shared" si="28"/>
        <v>2.3291003334519278</v>
      </c>
      <c r="G469" s="144">
        <f t="shared" si="29"/>
        <v>0.28694935739547334</v>
      </c>
      <c r="H469" s="140">
        <v>5.5525634086217197</v>
      </c>
      <c r="I469" s="11">
        <v>7.2262503976254902</v>
      </c>
      <c r="J469" s="11">
        <v>5.4973908242490204</v>
      </c>
      <c r="K469" s="149">
        <v>4.9825637819909296</v>
      </c>
      <c r="L469" s="151">
        <f t="shared" si="30"/>
        <v>5.8146921031217902</v>
      </c>
      <c r="M469" s="70">
        <f t="shared" si="31"/>
        <v>0.97541886996730331</v>
      </c>
    </row>
    <row r="470" spans="1:13" x14ac:dyDescent="0.25">
      <c r="A470" s="135" t="s">
        <v>477</v>
      </c>
      <c r="B470" s="65">
        <v>0.24225676799774501</v>
      </c>
      <c r="C470" s="65">
        <v>0.231102013686321</v>
      </c>
      <c r="D470" s="65">
        <v>0.25311340760011802</v>
      </c>
      <c r="E470" s="137">
        <v>0.18131430478373201</v>
      </c>
      <c r="F470" s="143">
        <f t="shared" si="28"/>
        <v>0.226946623516979</v>
      </c>
      <c r="G470" s="144">
        <f t="shared" si="29"/>
        <v>2.7471243572632989E-2</v>
      </c>
      <c r="H470" s="140">
        <v>0.29510926856058101</v>
      </c>
      <c r="I470" s="11">
        <v>0.33370743897966998</v>
      </c>
      <c r="J470" s="11">
        <v>0.31730891932695898</v>
      </c>
      <c r="K470" s="149">
        <v>0.215015860850057</v>
      </c>
      <c r="L470" s="151">
        <f t="shared" si="30"/>
        <v>0.29028537192931675</v>
      </c>
      <c r="M470" s="70">
        <f t="shared" si="31"/>
        <v>5.2613424451996828E-2</v>
      </c>
    </row>
    <row r="471" spans="1:13" x14ac:dyDescent="0.25">
      <c r="A471" s="135" t="s">
        <v>478</v>
      </c>
      <c r="B471" s="65">
        <v>0.129549393296575</v>
      </c>
      <c r="C471" s="65">
        <v>0.15866636846260199</v>
      </c>
      <c r="D471" s="65">
        <v>4.0758849371309101E-2</v>
      </c>
      <c r="E471" s="137">
        <v>4.5450342946649402E-2</v>
      </c>
      <c r="F471" s="143">
        <f t="shared" si="28"/>
        <v>9.360623851928386E-2</v>
      </c>
      <c r="G471" s="144">
        <f t="shared" si="29"/>
        <v>5.1566868485844936E-2</v>
      </c>
      <c r="H471" s="140">
        <v>0.37913919713335797</v>
      </c>
      <c r="I471" s="11">
        <v>6.3654547188739904E-2</v>
      </c>
      <c r="J471" s="11">
        <v>0.104223027056491</v>
      </c>
      <c r="K471" s="149">
        <v>0.15167161703846599</v>
      </c>
      <c r="L471" s="151">
        <f t="shared" si="30"/>
        <v>0.17467209710426373</v>
      </c>
      <c r="M471" s="70">
        <f t="shared" si="31"/>
        <v>0.14097728533042311</v>
      </c>
    </row>
    <row r="472" spans="1:13" x14ac:dyDescent="0.25">
      <c r="A472" s="135" t="s">
        <v>479</v>
      </c>
      <c r="B472" s="65">
        <v>2.5929181077173902</v>
      </c>
      <c r="C472" s="65">
        <v>2.2189858184087301</v>
      </c>
      <c r="D472" s="65">
        <v>3.8846739552654301</v>
      </c>
      <c r="E472" s="137">
        <v>5.23865855140685</v>
      </c>
      <c r="F472" s="143">
        <f t="shared" si="28"/>
        <v>3.4838091081996003</v>
      </c>
      <c r="G472" s="144">
        <f t="shared" si="29"/>
        <v>1.1867659755692666</v>
      </c>
      <c r="H472" s="140">
        <v>2.85366612909622</v>
      </c>
      <c r="I472" s="11">
        <v>4.1102258441419801</v>
      </c>
      <c r="J472" s="11">
        <v>3.8898754636473898</v>
      </c>
      <c r="K472" s="149">
        <v>3.0338325071791998</v>
      </c>
      <c r="L472" s="151">
        <f t="shared" si="30"/>
        <v>3.4718999860161976</v>
      </c>
      <c r="M472" s="70">
        <f t="shared" si="31"/>
        <v>0.62082730258631302</v>
      </c>
    </row>
    <row r="473" spans="1:13" x14ac:dyDescent="0.25">
      <c r="A473" s="135" t="s">
        <v>480</v>
      </c>
      <c r="B473" s="65">
        <v>3.71631789810163</v>
      </c>
      <c r="C473" s="65">
        <v>3.7205315036234801</v>
      </c>
      <c r="D473" s="65">
        <v>1.8506479511104801</v>
      </c>
      <c r="E473" s="137">
        <v>2.2473975692039199</v>
      </c>
      <c r="F473" s="143">
        <f t="shared" si="28"/>
        <v>2.8837237305098773</v>
      </c>
      <c r="G473" s="144">
        <f t="shared" si="29"/>
        <v>0.84640664674186039</v>
      </c>
      <c r="H473" s="140">
        <v>1.6605572835690801</v>
      </c>
      <c r="I473" s="11">
        <v>2.18342760037519</v>
      </c>
      <c r="J473" s="11">
        <v>1.9353088542880399</v>
      </c>
      <c r="K473" s="149">
        <v>3.4705528762767401</v>
      </c>
      <c r="L473" s="151">
        <f t="shared" si="30"/>
        <v>2.3124616536272624</v>
      </c>
      <c r="M473" s="70">
        <f t="shared" si="31"/>
        <v>0.80105110295302806</v>
      </c>
    </row>
    <row r="474" spans="1:13" x14ac:dyDescent="0.25">
      <c r="A474" s="135" t="s">
        <v>481</v>
      </c>
      <c r="B474" s="65">
        <v>0.105399452242483</v>
      </c>
      <c r="C474" s="65">
        <v>0.109447535565124</v>
      </c>
      <c r="D474" s="65">
        <v>5.1537783818291702E-2</v>
      </c>
      <c r="E474" s="137">
        <v>4.7303822887186001E-2</v>
      </c>
      <c r="F474" s="143">
        <f t="shared" si="28"/>
        <v>7.8422148628271168E-2</v>
      </c>
      <c r="G474" s="144">
        <f t="shared" si="29"/>
        <v>2.9075199109546746E-2</v>
      </c>
      <c r="H474" s="140">
        <v>5.1518107131803499E-2</v>
      </c>
      <c r="I474" s="11">
        <v>5.34167448872142E-2</v>
      </c>
      <c r="J474" s="11">
        <v>3.4494811902709401E-2</v>
      </c>
      <c r="K474" s="149">
        <v>9.0698516709494997E-2</v>
      </c>
      <c r="L474" s="151">
        <f t="shared" si="30"/>
        <v>5.7532045157805523E-2</v>
      </c>
      <c r="M474" s="70">
        <f t="shared" si="31"/>
        <v>2.3691293042919497E-2</v>
      </c>
    </row>
    <row r="475" spans="1:13" x14ac:dyDescent="0.25">
      <c r="A475" s="135" t="s">
        <v>482</v>
      </c>
      <c r="B475" s="65">
        <v>0.38273398385590102</v>
      </c>
      <c r="C475" s="65">
        <v>0.363503817216971</v>
      </c>
      <c r="D475" s="65">
        <v>0.263598189035681</v>
      </c>
      <c r="E475" s="137">
        <v>0.21652608530366099</v>
      </c>
      <c r="F475" s="143">
        <f t="shared" si="28"/>
        <v>0.30659051885305355</v>
      </c>
      <c r="G475" s="144">
        <f t="shared" si="29"/>
        <v>6.8914609131516286E-2</v>
      </c>
      <c r="H475" s="140">
        <v>0.33515091820121401</v>
      </c>
      <c r="I475" s="11">
        <v>0.366732061974688</v>
      </c>
      <c r="J475" s="11">
        <v>0.26516221646865601</v>
      </c>
      <c r="K475" s="149">
        <v>0.31411311165226702</v>
      </c>
      <c r="L475" s="151">
        <f t="shared" si="30"/>
        <v>0.32028957707420624</v>
      </c>
      <c r="M475" s="70">
        <f t="shared" si="31"/>
        <v>4.2641679439516862E-2</v>
      </c>
    </row>
    <row r="476" spans="1:13" x14ac:dyDescent="0.25">
      <c r="A476" s="135" t="s">
        <v>483</v>
      </c>
      <c r="B476" s="65">
        <v>0.12738511462948501</v>
      </c>
      <c r="C476" s="65">
        <v>0.12132987098180199</v>
      </c>
      <c r="D476" s="65">
        <v>8.2091011801010402E-2</v>
      </c>
      <c r="E476" s="137">
        <v>8.44925380095643E-2</v>
      </c>
      <c r="F476" s="143">
        <f t="shared" si="28"/>
        <v>0.10382463385546543</v>
      </c>
      <c r="G476" s="144">
        <f t="shared" si="29"/>
        <v>2.0661618030500491E-2</v>
      </c>
      <c r="H476" s="140">
        <v>0.28488082956432198</v>
      </c>
      <c r="I476" s="11">
        <v>0.17832871684920101</v>
      </c>
      <c r="J476" s="11">
        <v>0.158274645648565</v>
      </c>
      <c r="K476" s="149">
        <v>0.16577787232285901</v>
      </c>
      <c r="L476" s="151">
        <f t="shared" si="30"/>
        <v>0.19681551609623674</v>
      </c>
      <c r="M476" s="70">
        <f t="shared" si="31"/>
        <v>5.9290233058797603E-2</v>
      </c>
    </row>
    <row r="477" spans="1:13" x14ac:dyDescent="0.25">
      <c r="A477" s="135" t="s">
        <v>484</v>
      </c>
      <c r="B477" s="65">
        <v>19.736310014440701</v>
      </c>
      <c r="C477" s="65">
        <v>17.9144847942643</v>
      </c>
      <c r="D477" s="65">
        <v>17.3814573609855</v>
      </c>
      <c r="E477" s="137">
        <v>19.739797032596702</v>
      </c>
      <c r="F477" s="143">
        <f t="shared" si="28"/>
        <v>18.693012300571802</v>
      </c>
      <c r="G477" s="144">
        <f t="shared" si="29"/>
        <v>1.0618980450819084</v>
      </c>
      <c r="H477" s="140">
        <v>7.8340509865511496</v>
      </c>
      <c r="I477" s="11">
        <v>10.775356859222899</v>
      </c>
      <c r="J477" s="11">
        <v>8.3672347543133494</v>
      </c>
      <c r="K477" s="149">
        <v>10.354222113294799</v>
      </c>
      <c r="L477" s="151">
        <f t="shared" si="30"/>
        <v>9.3327161783455495</v>
      </c>
      <c r="M477" s="70">
        <f t="shared" si="31"/>
        <v>1.4494640672223433</v>
      </c>
    </row>
    <row r="478" spans="1:13" x14ac:dyDescent="0.25">
      <c r="A478" s="135" t="s">
        <v>485</v>
      </c>
      <c r="B478" s="65">
        <v>29.7273139606774</v>
      </c>
      <c r="C478" s="65">
        <v>26.120474181697901</v>
      </c>
      <c r="D478" s="65">
        <v>19.669262001621998</v>
      </c>
      <c r="E478" s="137">
        <v>22.370782437138502</v>
      </c>
      <c r="F478" s="143">
        <f t="shared" si="28"/>
        <v>24.471958145283949</v>
      </c>
      <c r="G478" s="144">
        <f t="shared" si="29"/>
        <v>3.801881096034891</v>
      </c>
      <c r="H478" s="140">
        <v>21.8977028719166</v>
      </c>
      <c r="I478" s="11">
        <v>26.210733515964002</v>
      </c>
      <c r="J478" s="11">
        <v>25.2866356914185</v>
      </c>
      <c r="K478" s="149">
        <v>33.6448376106148</v>
      </c>
      <c r="L478" s="151">
        <f t="shared" si="30"/>
        <v>26.759977422478475</v>
      </c>
      <c r="M478" s="70">
        <f t="shared" si="31"/>
        <v>4.9502666036134544</v>
      </c>
    </row>
    <row r="479" spans="1:13" x14ac:dyDescent="0.25">
      <c r="A479" s="135" t="s">
        <v>486</v>
      </c>
      <c r="B479" s="65">
        <v>2.6296296296296302</v>
      </c>
      <c r="C479" s="65">
        <v>2.6263871763255202</v>
      </c>
      <c r="D479" s="65">
        <v>2.6263871763255202</v>
      </c>
      <c r="E479" s="137">
        <v>2.6893939393939399</v>
      </c>
      <c r="F479" s="143">
        <f t="shared" si="28"/>
        <v>2.6429494804186526</v>
      </c>
      <c r="G479" s="144">
        <f t="shared" si="29"/>
        <v>2.6847374305021637E-2</v>
      </c>
      <c r="H479" s="140">
        <v>2.1536905965621802</v>
      </c>
      <c r="I479" s="11">
        <v>2.7030456852791902</v>
      </c>
      <c r="J479" s="11">
        <v>2.82868525896414</v>
      </c>
      <c r="K479" s="149">
        <v>1.7944397641112</v>
      </c>
      <c r="L479" s="151">
        <f t="shared" si="30"/>
        <v>2.3699653262291775</v>
      </c>
      <c r="M479" s="70">
        <f t="shared" si="31"/>
        <v>0.48282879423145447</v>
      </c>
    </row>
    <row r="480" spans="1:13" x14ac:dyDescent="0.25">
      <c r="A480" s="135" t="s">
        <v>487</v>
      </c>
      <c r="B480" s="65">
        <v>0.42504848486139102</v>
      </c>
      <c r="C480" s="65">
        <v>0.34414009593406297</v>
      </c>
      <c r="D480" s="65">
        <v>0.39803475858649401</v>
      </c>
      <c r="E480" s="137">
        <v>0.430964684796322</v>
      </c>
      <c r="F480" s="143">
        <f t="shared" si="28"/>
        <v>0.3995470060445675</v>
      </c>
      <c r="G480" s="144">
        <f t="shared" si="29"/>
        <v>3.4313293853699481E-2</v>
      </c>
      <c r="H480" s="140">
        <v>0.51024535867003196</v>
      </c>
      <c r="I480" s="11">
        <v>0.487849158021741</v>
      </c>
      <c r="J480" s="11">
        <v>0.373165654405265</v>
      </c>
      <c r="K480" s="149">
        <v>0.396992792240003</v>
      </c>
      <c r="L480" s="151">
        <f t="shared" si="30"/>
        <v>0.44206324083426024</v>
      </c>
      <c r="M480" s="70">
        <f t="shared" si="31"/>
        <v>6.7140087770517498E-2</v>
      </c>
    </row>
    <row r="481" spans="1:13" x14ac:dyDescent="0.25">
      <c r="A481" s="135" t="s">
        <v>488</v>
      </c>
      <c r="B481" s="65">
        <v>13.223199971378801</v>
      </c>
      <c r="C481" s="65">
        <v>13.238707933791099</v>
      </c>
      <c r="D481" s="65">
        <v>6.7695279785447697</v>
      </c>
      <c r="E481" s="137">
        <v>5.8346522389680704</v>
      </c>
      <c r="F481" s="143">
        <f t="shared" si="28"/>
        <v>9.7665220306706857</v>
      </c>
      <c r="G481" s="144">
        <f t="shared" si="29"/>
        <v>3.4801677667530546</v>
      </c>
      <c r="H481" s="140">
        <v>16.810875473204302</v>
      </c>
      <c r="I481" s="11">
        <v>12.525160621751001</v>
      </c>
      <c r="J481" s="11">
        <v>8.9809046732212501</v>
      </c>
      <c r="K481" s="149">
        <v>12.2758148426337</v>
      </c>
      <c r="L481" s="151">
        <f t="shared" si="30"/>
        <v>12.648188902702563</v>
      </c>
      <c r="M481" s="70">
        <f t="shared" si="31"/>
        <v>3.2109568409101961</v>
      </c>
    </row>
    <row r="482" spans="1:13" x14ac:dyDescent="0.25">
      <c r="A482" s="135" t="s">
        <v>489</v>
      </c>
      <c r="B482" s="65">
        <v>0.10917078028959699</v>
      </c>
      <c r="C482" s="65">
        <v>7.8928056681646305E-2</v>
      </c>
      <c r="D482" s="65">
        <v>8.5656959723679496E-2</v>
      </c>
      <c r="E482" s="137">
        <v>9.1944442748477795E-2</v>
      </c>
      <c r="F482" s="143">
        <f t="shared" si="28"/>
        <v>9.1425059860850144E-2</v>
      </c>
      <c r="G482" s="144">
        <f t="shared" si="29"/>
        <v>1.123194573273774E-2</v>
      </c>
      <c r="H482" s="140">
        <v>0.16531218069810699</v>
      </c>
      <c r="I482" s="11">
        <v>0.22318744004001201</v>
      </c>
      <c r="J482" s="11">
        <v>0.25023696017652902</v>
      </c>
      <c r="K482" s="149">
        <v>0.18401122862076</v>
      </c>
      <c r="L482" s="151">
        <f t="shared" si="30"/>
        <v>0.20568695238385201</v>
      </c>
      <c r="M482" s="70">
        <f t="shared" si="31"/>
        <v>3.8257589451248741E-2</v>
      </c>
    </row>
    <row r="483" spans="1:13" x14ac:dyDescent="0.25">
      <c r="A483" s="135" t="s">
        <v>490</v>
      </c>
      <c r="B483" s="65">
        <v>2.7592038738311602</v>
      </c>
      <c r="C483" s="65">
        <v>2.1647535891766498</v>
      </c>
      <c r="D483" s="65">
        <v>1.09770038149801</v>
      </c>
      <c r="E483" s="137">
        <v>1.5439087688370099</v>
      </c>
      <c r="F483" s="143">
        <f t="shared" si="28"/>
        <v>1.8913916533357074</v>
      </c>
      <c r="G483" s="144">
        <f t="shared" si="29"/>
        <v>0.62819483204234394</v>
      </c>
      <c r="H483" s="140">
        <v>1.0916785600363399</v>
      </c>
      <c r="I483" s="11">
        <v>1.37343461862656</v>
      </c>
      <c r="J483" s="11">
        <v>1.4107873918560401</v>
      </c>
      <c r="K483" s="149">
        <v>2.23477741669456</v>
      </c>
      <c r="L483" s="151">
        <f t="shared" si="30"/>
        <v>1.527669496803375</v>
      </c>
      <c r="M483" s="70">
        <f t="shared" si="31"/>
        <v>0.49245626926627412</v>
      </c>
    </row>
    <row r="484" spans="1:13" x14ac:dyDescent="0.25">
      <c r="A484" s="135" t="s">
        <v>491</v>
      </c>
      <c r="B484" s="65">
        <v>4.4277122127032804</v>
      </c>
      <c r="C484" s="65">
        <v>3.9811147880005899</v>
      </c>
      <c r="D484" s="65">
        <v>7.1353558634915402</v>
      </c>
      <c r="E484" s="137">
        <v>11.0263282704513</v>
      </c>
      <c r="F484" s="143">
        <f t="shared" si="28"/>
        <v>6.6426277836616769</v>
      </c>
      <c r="G484" s="144">
        <f t="shared" si="29"/>
        <v>2.803975451527668</v>
      </c>
      <c r="H484" s="140">
        <v>5.1376123690338504</v>
      </c>
      <c r="I484" s="11">
        <v>6.7351272967644</v>
      </c>
      <c r="J484" s="11">
        <v>6.9486341774360501</v>
      </c>
      <c r="K484" s="149">
        <v>4.3409137559610196</v>
      </c>
      <c r="L484" s="151">
        <f t="shared" si="30"/>
        <v>5.7905718997988291</v>
      </c>
      <c r="M484" s="70">
        <f t="shared" si="31"/>
        <v>1.2597827881074375</v>
      </c>
    </row>
    <row r="485" spans="1:13" x14ac:dyDescent="0.25">
      <c r="A485" s="135" t="s">
        <v>492</v>
      </c>
      <c r="B485" s="65">
        <v>8.3991849194306502E-3</v>
      </c>
      <c r="C485" s="65">
        <v>1.14424956981689E-2</v>
      </c>
      <c r="D485" s="65">
        <v>2.8006689754626501E-2</v>
      </c>
      <c r="E485" s="137">
        <v>2.8252801649192E-2</v>
      </c>
      <c r="F485" s="143">
        <f t="shared" si="28"/>
        <v>1.9025293005354514E-2</v>
      </c>
      <c r="G485" s="144">
        <f t="shared" si="29"/>
        <v>9.1682249017397931E-3</v>
      </c>
      <c r="H485" s="140">
        <v>0.11635970959292501</v>
      </c>
      <c r="I485" s="11">
        <v>0.196164261708593</v>
      </c>
      <c r="J485" s="11">
        <v>8.9268254031228206E-2</v>
      </c>
      <c r="K485" s="149">
        <v>0.165097915052349</v>
      </c>
      <c r="L485" s="151">
        <f t="shared" si="30"/>
        <v>0.14172253509627381</v>
      </c>
      <c r="M485" s="70">
        <f t="shared" si="31"/>
        <v>4.7975808154337898E-2</v>
      </c>
    </row>
    <row r="486" spans="1:13" x14ac:dyDescent="0.25">
      <c r="A486" s="135" t="s">
        <v>493</v>
      </c>
      <c r="B486" s="65">
        <v>0.677091182144268</v>
      </c>
      <c r="C486" s="65">
        <v>0.69907857801822004</v>
      </c>
      <c r="D486" s="65">
        <v>0.43366430782818899</v>
      </c>
      <c r="E486" s="137">
        <v>0.40430020758329899</v>
      </c>
      <c r="F486" s="143">
        <f t="shared" si="28"/>
        <v>0.55353356889349403</v>
      </c>
      <c r="G486" s="144">
        <f t="shared" si="29"/>
        <v>0.13517495085039424</v>
      </c>
      <c r="H486" s="140">
        <v>0.47824998352964698</v>
      </c>
      <c r="I486" s="11">
        <v>0.72611102244846704</v>
      </c>
      <c r="J486" s="11">
        <v>0.45755743645622698</v>
      </c>
      <c r="K486" s="149">
        <v>0.61917940438533103</v>
      </c>
      <c r="L486" s="151">
        <f t="shared" si="30"/>
        <v>0.57027446170491802</v>
      </c>
      <c r="M486" s="70">
        <f t="shared" si="31"/>
        <v>0.12629378375741881</v>
      </c>
    </row>
    <row r="487" spans="1:13" x14ac:dyDescent="0.25">
      <c r="A487" s="135" t="s">
        <v>494</v>
      </c>
      <c r="B487" s="65">
        <v>1.2791887200456801E-2</v>
      </c>
      <c r="C487" s="65">
        <v>1.9204776088680299E-2</v>
      </c>
      <c r="D487" s="65">
        <v>2.7677180200183699E-2</v>
      </c>
      <c r="E487" s="137">
        <v>2.2715350899088899E-2</v>
      </c>
      <c r="F487" s="143">
        <f t="shared" si="28"/>
        <v>2.0597298597102423E-2</v>
      </c>
      <c r="G487" s="144">
        <f t="shared" si="29"/>
        <v>5.4192812040654049E-3</v>
      </c>
      <c r="H487" s="140">
        <v>1.31015659934896E-2</v>
      </c>
      <c r="I487" s="11">
        <v>2.1575517514068301E-2</v>
      </c>
      <c r="J487" s="11">
        <v>1.2175142846146699E-2</v>
      </c>
      <c r="K487" s="149">
        <v>1.078628277001E-2</v>
      </c>
      <c r="L487" s="151">
        <f t="shared" si="30"/>
        <v>1.4409627280928651E-2</v>
      </c>
      <c r="M487" s="70">
        <f t="shared" si="31"/>
        <v>4.8710899977722271E-3</v>
      </c>
    </row>
    <row r="488" spans="1:13" x14ac:dyDescent="0.25">
      <c r="A488" s="135" t="s">
        <v>495</v>
      </c>
      <c r="B488" s="65">
        <v>26.312656552809599</v>
      </c>
      <c r="C488" s="65">
        <v>23.301343980162301</v>
      </c>
      <c r="D488" s="65">
        <v>18.727458576327901</v>
      </c>
      <c r="E488" s="137">
        <v>16.870978746770898</v>
      </c>
      <c r="F488" s="143">
        <f t="shared" si="28"/>
        <v>21.303109464017677</v>
      </c>
      <c r="G488" s="144">
        <f t="shared" si="29"/>
        <v>3.7204254933527041</v>
      </c>
      <c r="H488" s="140">
        <v>31.142897587834</v>
      </c>
      <c r="I488" s="11">
        <v>33.857014587256401</v>
      </c>
      <c r="J488" s="11">
        <v>23.584411729442198</v>
      </c>
      <c r="K488" s="149">
        <v>30.440325953566099</v>
      </c>
      <c r="L488" s="151">
        <f t="shared" si="30"/>
        <v>29.756162464524675</v>
      </c>
      <c r="M488" s="70">
        <f t="shared" si="31"/>
        <v>4.3703016391114851</v>
      </c>
    </row>
    <row r="489" spans="1:13" x14ac:dyDescent="0.25">
      <c r="A489" s="135" t="s">
        <v>496</v>
      </c>
      <c r="B489" s="65">
        <v>2.9580055394456499</v>
      </c>
      <c r="C489" s="65">
        <v>2.3997259559562201</v>
      </c>
      <c r="D489" s="65">
        <v>12.040251818721099</v>
      </c>
      <c r="E489" s="137">
        <v>14.2510754138645</v>
      </c>
      <c r="F489" s="143">
        <f t="shared" si="28"/>
        <v>7.9122646819968665</v>
      </c>
      <c r="G489" s="144">
        <f t="shared" si="29"/>
        <v>5.2951290388679668</v>
      </c>
      <c r="H489" s="140">
        <v>4.6321366627689304</v>
      </c>
      <c r="I489" s="11">
        <v>6.7440746084918999</v>
      </c>
      <c r="J489" s="11">
        <v>7.9155265152200496</v>
      </c>
      <c r="K489" s="149">
        <v>2.2042319706423998</v>
      </c>
      <c r="L489" s="151">
        <f t="shared" si="30"/>
        <v>5.37399243928082</v>
      </c>
      <c r="M489" s="70">
        <f t="shared" si="31"/>
        <v>2.5122534393937594</v>
      </c>
    </row>
    <row r="490" spans="1:13" x14ac:dyDescent="0.25">
      <c r="A490" s="135" t="s">
        <v>497</v>
      </c>
      <c r="B490" s="65">
        <v>0.19582951480058799</v>
      </c>
      <c r="C490" s="65">
        <v>0.26578043758390402</v>
      </c>
      <c r="D490" s="65">
        <v>0.31577829270954799</v>
      </c>
      <c r="E490" s="137">
        <v>0.120754436438438</v>
      </c>
      <c r="F490" s="143">
        <f t="shared" si="28"/>
        <v>0.22453567038311947</v>
      </c>
      <c r="G490" s="144">
        <f t="shared" si="29"/>
        <v>7.3520294541472409E-2</v>
      </c>
      <c r="H490" s="140">
        <v>0.31170463939752602</v>
      </c>
      <c r="I490" s="11">
        <v>0.51676997827815796</v>
      </c>
      <c r="J490" s="11">
        <v>0.38196237158705798</v>
      </c>
      <c r="K490" s="149">
        <v>0.30647328151122699</v>
      </c>
      <c r="L490" s="151">
        <f t="shared" si="30"/>
        <v>0.37922756769349225</v>
      </c>
      <c r="M490" s="70">
        <f t="shared" si="31"/>
        <v>9.7942033648020815E-2</v>
      </c>
    </row>
    <row r="491" spans="1:13" x14ac:dyDescent="0.25">
      <c r="A491" s="135" t="s">
        <v>498</v>
      </c>
      <c r="B491" s="65">
        <v>180.001234177653</v>
      </c>
      <c r="C491" s="65">
        <v>158.00356807735301</v>
      </c>
      <c r="D491" s="65">
        <v>201.97666700740001</v>
      </c>
      <c r="E491" s="137">
        <v>192.13908496275201</v>
      </c>
      <c r="F491" s="143">
        <f t="shared" si="28"/>
        <v>183.0301385562895</v>
      </c>
      <c r="G491" s="144">
        <f t="shared" si="29"/>
        <v>16.412246469151054</v>
      </c>
      <c r="H491" s="140">
        <v>254.82079130661899</v>
      </c>
      <c r="I491" s="11">
        <v>315.95157526028299</v>
      </c>
      <c r="J491" s="11">
        <v>242.404970131119</v>
      </c>
      <c r="K491" s="149">
        <v>198.221793618986</v>
      </c>
      <c r="L491" s="151">
        <f t="shared" si="30"/>
        <v>252.84978257925175</v>
      </c>
      <c r="M491" s="70">
        <f t="shared" si="31"/>
        <v>48.576511470335106</v>
      </c>
    </row>
    <row r="492" spans="1:13" x14ac:dyDescent="0.25">
      <c r="A492" s="135" t="s">
        <v>499</v>
      </c>
      <c r="B492" s="65">
        <v>0.77991453035487701</v>
      </c>
      <c r="C492" s="65">
        <v>0.78273963354974996</v>
      </c>
      <c r="D492" s="65">
        <v>3.2223414012369598</v>
      </c>
      <c r="E492" s="137">
        <v>3.0982896177324202</v>
      </c>
      <c r="F492" s="143">
        <f t="shared" si="28"/>
        <v>1.9708212957185018</v>
      </c>
      <c r="G492" s="144">
        <f t="shared" si="29"/>
        <v>1.1903029395318157</v>
      </c>
      <c r="H492" s="140">
        <v>1.01417937331306</v>
      </c>
      <c r="I492" s="11">
        <v>1.60745659797687</v>
      </c>
      <c r="J492" s="11">
        <v>1.81692010282354</v>
      </c>
      <c r="K492" s="149">
        <v>0.61334991490703805</v>
      </c>
      <c r="L492" s="151">
        <f t="shared" si="30"/>
        <v>1.262976497255127</v>
      </c>
      <c r="M492" s="70">
        <f t="shared" si="31"/>
        <v>0.55058597975808132</v>
      </c>
    </row>
    <row r="493" spans="1:13" x14ac:dyDescent="0.25">
      <c r="A493" s="135" t="s">
        <v>500</v>
      </c>
      <c r="B493" s="65">
        <v>3.5617835327004299E-2</v>
      </c>
      <c r="C493" s="65">
        <v>3.8704686213633398E-2</v>
      </c>
      <c r="D493" s="65">
        <v>0.11707856286453899</v>
      </c>
      <c r="E493" s="137">
        <v>0.13065506788382</v>
      </c>
      <c r="F493" s="143">
        <f t="shared" si="28"/>
        <v>8.0514038072249175E-2</v>
      </c>
      <c r="G493" s="144">
        <f t="shared" si="29"/>
        <v>4.3631348442463025E-2</v>
      </c>
      <c r="H493" s="140">
        <v>0.71066759006993996</v>
      </c>
      <c r="I493" s="11">
        <v>0.84842622377584398</v>
      </c>
      <c r="J493" s="11">
        <v>0.76531308723430203</v>
      </c>
      <c r="K493" s="149">
        <v>0.34378088863791201</v>
      </c>
      <c r="L493" s="151">
        <f t="shared" si="30"/>
        <v>0.66704694742949944</v>
      </c>
      <c r="M493" s="70">
        <f t="shared" si="31"/>
        <v>0.22282906853391157</v>
      </c>
    </row>
    <row r="494" spans="1:13" x14ac:dyDescent="0.25">
      <c r="A494" s="135" t="s">
        <v>501</v>
      </c>
      <c r="B494" s="65">
        <v>0.77822977834971796</v>
      </c>
      <c r="C494" s="65">
        <v>0.69866310667211895</v>
      </c>
      <c r="D494" s="65">
        <v>3.20919682315344</v>
      </c>
      <c r="E494" s="137">
        <v>3.0803172972962898</v>
      </c>
      <c r="F494" s="143">
        <f t="shared" si="28"/>
        <v>1.9416017513678918</v>
      </c>
      <c r="G494" s="144">
        <f t="shared" si="29"/>
        <v>1.2043464184606916</v>
      </c>
      <c r="H494" s="140">
        <v>1.0131926456703699</v>
      </c>
      <c r="I494" s="11">
        <v>1.6062934551310699</v>
      </c>
      <c r="J494" s="11">
        <v>1.48281698919557</v>
      </c>
      <c r="K494" s="149">
        <v>0.55769726520026397</v>
      </c>
      <c r="L494" s="151">
        <f t="shared" si="30"/>
        <v>1.1650000887993184</v>
      </c>
      <c r="M494" s="70">
        <f t="shared" si="31"/>
        <v>0.47875172295133811</v>
      </c>
    </row>
    <row r="495" spans="1:13" x14ac:dyDescent="0.25">
      <c r="A495" s="135" t="s">
        <v>502</v>
      </c>
      <c r="B495" s="65">
        <v>0.51841734111914795</v>
      </c>
      <c r="C495" s="65">
        <v>0.46141354638809801</v>
      </c>
      <c r="D495" s="65">
        <v>0.57569565302968195</v>
      </c>
      <c r="E495" s="137">
        <v>0.323886388408479</v>
      </c>
      <c r="F495" s="143">
        <f t="shared" si="28"/>
        <v>0.46985323223635173</v>
      </c>
      <c r="G495" s="144">
        <f t="shared" si="29"/>
        <v>9.3459400952044594E-2</v>
      </c>
      <c r="H495" s="140">
        <v>0.80786019255535602</v>
      </c>
      <c r="I495" s="11">
        <v>1.3445876586127401</v>
      </c>
      <c r="J495" s="11">
        <v>0.84484112699707403</v>
      </c>
      <c r="K495" s="149">
        <v>0.68545639086808996</v>
      </c>
      <c r="L495" s="151">
        <f t="shared" si="30"/>
        <v>0.92068634225831492</v>
      </c>
      <c r="M495" s="70">
        <f t="shared" si="31"/>
        <v>0.2906932476987158</v>
      </c>
    </row>
    <row r="496" spans="1:13" x14ac:dyDescent="0.25">
      <c r="A496" s="135" t="s">
        <v>503</v>
      </c>
      <c r="B496" s="65">
        <v>7.8511992400026098E-2</v>
      </c>
      <c r="C496" s="65">
        <v>7.1540167988491499E-2</v>
      </c>
      <c r="D496" s="65">
        <v>6.5714974356119699E-2</v>
      </c>
      <c r="E496" s="137">
        <v>7.9138651089530804E-2</v>
      </c>
      <c r="F496" s="143">
        <f t="shared" si="28"/>
        <v>7.3726446458542025E-2</v>
      </c>
      <c r="G496" s="144">
        <f t="shared" si="29"/>
        <v>5.5035649292583247E-3</v>
      </c>
      <c r="H496" s="140">
        <v>0.118638106755629</v>
      </c>
      <c r="I496" s="11">
        <v>0.141499019562673</v>
      </c>
      <c r="J496" s="11">
        <v>0.13393574360839899</v>
      </c>
      <c r="K496" s="149">
        <v>0.137450153752641</v>
      </c>
      <c r="L496" s="151">
        <f t="shared" si="30"/>
        <v>0.1328807559198355</v>
      </c>
      <c r="M496" s="70">
        <f t="shared" si="31"/>
        <v>9.9853212101496756E-3</v>
      </c>
    </row>
    <row r="497" spans="1:13" x14ac:dyDescent="0.25">
      <c r="A497" s="135" t="s">
        <v>504</v>
      </c>
      <c r="B497" s="65">
        <v>0.45129461136110699</v>
      </c>
      <c r="C497" s="65">
        <v>0.35486720392318899</v>
      </c>
      <c r="D497" s="65">
        <v>0.58826647050362701</v>
      </c>
      <c r="E497" s="137">
        <v>0.57195995247033204</v>
      </c>
      <c r="F497" s="143">
        <f t="shared" si="28"/>
        <v>0.49159705956456379</v>
      </c>
      <c r="G497" s="144">
        <f t="shared" si="29"/>
        <v>9.5029614229450859E-2</v>
      </c>
      <c r="H497" s="140">
        <v>0.84474026331803398</v>
      </c>
      <c r="I497" s="11">
        <v>1.09347972707957</v>
      </c>
      <c r="J497" s="11">
        <v>1.0171187800531301</v>
      </c>
      <c r="K497" s="149">
        <v>0.58136619163638603</v>
      </c>
      <c r="L497" s="151">
        <f t="shared" si="30"/>
        <v>0.88417624052178001</v>
      </c>
      <c r="M497" s="70">
        <f t="shared" si="31"/>
        <v>0.227105548373644</v>
      </c>
    </row>
    <row r="498" spans="1:13" x14ac:dyDescent="0.25">
      <c r="A498" s="135" t="s">
        <v>505</v>
      </c>
      <c r="B498" s="65">
        <v>684.82293736761005</v>
      </c>
      <c r="C498" s="65">
        <v>605.93626604827796</v>
      </c>
      <c r="D498" s="65">
        <v>726.22211907514702</v>
      </c>
      <c r="E498" s="137">
        <v>712.88569717459904</v>
      </c>
      <c r="F498" s="143">
        <f t="shared" si="28"/>
        <v>682.46675491640849</v>
      </c>
      <c r="G498" s="144">
        <f t="shared" si="29"/>
        <v>46.643089688906095</v>
      </c>
      <c r="H498" s="140">
        <v>864.88448816233097</v>
      </c>
      <c r="I498" s="11">
        <v>1122.7229028060301</v>
      </c>
      <c r="J498" s="11">
        <v>796.69406754489398</v>
      </c>
      <c r="K498" s="149">
        <v>815.48427617191601</v>
      </c>
      <c r="L498" s="151">
        <f t="shared" si="30"/>
        <v>899.94643367129277</v>
      </c>
      <c r="M498" s="70">
        <f t="shared" si="31"/>
        <v>151.2763501930196</v>
      </c>
    </row>
    <row r="499" spans="1:13" x14ac:dyDescent="0.25">
      <c r="A499" s="135" t="s">
        <v>506</v>
      </c>
      <c r="B499" s="65">
        <v>6.8274929192503303E-2</v>
      </c>
      <c r="C499" s="65">
        <v>6.5755325941513704E-2</v>
      </c>
      <c r="D499" s="65">
        <v>0.18367599625491701</v>
      </c>
      <c r="E499" s="137">
        <v>0.20424280678271201</v>
      </c>
      <c r="F499" s="143">
        <f t="shared" si="28"/>
        <v>0.13048726454291151</v>
      </c>
      <c r="G499" s="144">
        <f t="shared" si="29"/>
        <v>6.389350463283705E-2</v>
      </c>
      <c r="H499" s="140">
        <v>9.40486387210933E-2</v>
      </c>
      <c r="I499" s="11">
        <v>0.14504963835953</v>
      </c>
      <c r="J499" s="11">
        <v>0.11747009842943899</v>
      </c>
      <c r="K499" s="149">
        <v>4.2573710011186497E-2</v>
      </c>
      <c r="L499" s="151">
        <f t="shared" si="30"/>
        <v>9.97855213803122E-2</v>
      </c>
      <c r="M499" s="70">
        <f t="shared" si="31"/>
        <v>4.3465264806497608E-2</v>
      </c>
    </row>
    <row r="500" spans="1:13" x14ac:dyDescent="0.25">
      <c r="A500" s="135" t="s">
        <v>507</v>
      </c>
      <c r="B500" s="65">
        <v>0.226319789748783</v>
      </c>
      <c r="C500" s="65">
        <v>0.17389825353819599</v>
      </c>
      <c r="D500" s="65">
        <v>0.60404555859356301</v>
      </c>
      <c r="E500" s="137">
        <v>0.62971854386389903</v>
      </c>
      <c r="F500" s="143">
        <f t="shared" si="28"/>
        <v>0.40849553643611025</v>
      </c>
      <c r="G500" s="144">
        <f t="shared" si="29"/>
        <v>0.20940589652953015</v>
      </c>
      <c r="H500" s="140">
        <v>5.0283235629485903</v>
      </c>
      <c r="I500" s="11">
        <v>7.3495055293306102</v>
      </c>
      <c r="J500" s="11">
        <v>6.2982793627142097</v>
      </c>
      <c r="K500" s="149">
        <v>2.3683299297941498</v>
      </c>
      <c r="L500" s="151">
        <f t="shared" si="30"/>
        <v>5.2611095961968903</v>
      </c>
      <c r="M500" s="70">
        <f t="shared" si="31"/>
        <v>2.1493783778677091</v>
      </c>
    </row>
    <row r="501" spans="1:13" x14ac:dyDescent="0.25">
      <c r="A501" s="135" t="s">
        <v>508</v>
      </c>
      <c r="B501" s="65">
        <v>3.0571583277062202</v>
      </c>
      <c r="C501" s="65">
        <v>3.00476765652791</v>
      </c>
      <c r="D501" s="65">
        <v>2.1264924270725198</v>
      </c>
      <c r="E501" s="137">
        <v>1.8935357192983</v>
      </c>
      <c r="F501" s="143">
        <f t="shared" si="28"/>
        <v>2.5204885326512372</v>
      </c>
      <c r="G501" s="144">
        <f t="shared" si="29"/>
        <v>0.51740784206694346</v>
      </c>
      <c r="H501" s="140">
        <v>2.9764012089076202</v>
      </c>
      <c r="I501" s="11">
        <v>3.7223327746696899</v>
      </c>
      <c r="J501" s="11">
        <v>2.43042695860637</v>
      </c>
      <c r="K501" s="149">
        <v>2.8449618900040301</v>
      </c>
      <c r="L501" s="151">
        <f t="shared" si="30"/>
        <v>2.9935307080469276</v>
      </c>
      <c r="M501" s="70">
        <f t="shared" si="31"/>
        <v>0.53870350484072749</v>
      </c>
    </row>
    <row r="502" spans="1:13" x14ac:dyDescent="0.25">
      <c r="A502" s="135" t="s">
        <v>509</v>
      </c>
      <c r="B502" s="65">
        <v>1.17432289453685</v>
      </c>
      <c r="C502" s="65">
        <v>1.32483172938229</v>
      </c>
      <c r="D502" s="65">
        <v>1.31272701606021</v>
      </c>
      <c r="E502" s="137">
        <v>1.1428533682591699</v>
      </c>
      <c r="F502" s="143">
        <f t="shared" si="28"/>
        <v>1.2386837520596301</v>
      </c>
      <c r="G502" s="144">
        <f t="shared" si="29"/>
        <v>8.0977869478420145E-2</v>
      </c>
      <c r="H502" s="140">
        <v>1.38970617123513</v>
      </c>
      <c r="I502" s="11">
        <v>2.25706189494377</v>
      </c>
      <c r="J502" s="11">
        <v>1.91993907791781</v>
      </c>
      <c r="K502" s="149">
        <v>1.32620075104834</v>
      </c>
      <c r="L502" s="151">
        <f t="shared" si="30"/>
        <v>1.7232269737862624</v>
      </c>
      <c r="M502" s="70">
        <f t="shared" si="31"/>
        <v>0.44442521764446807</v>
      </c>
    </row>
    <row r="503" spans="1:13" x14ac:dyDescent="0.25">
      <c r="A503" s="135" t="s">
        <v>510</v>
      </c>
      <c r="B503" s="65">
        <v>0.373048343649239</v>
      </c>
      <c r="C503" s="65">
        <v>0.36763042779205501</v>
      </c>
      <c r="D503" s="65">
        <v>0.38634427427871498</v>
      </c>
      <c r="E503" s="137">
        <v>0.275615085512594</v>
      </c>
      <c r="F503" s="143">
        <f t="shared" si="28"/>
        <v>0.35065953280815076</v>
      </c>
      <c r="G503" s="144">
        <f t="shared" si="29"/>
        <v>4.3858693468767744E-2</v>
      </c>
      <c r="H503" s="140">
        <v>0.29299761725896201</v>
      </c>
      <c r="I503" s="11">
        <v>0.50539382118496401</v>
      </c>
      <c r="J503" s="11">
        <v>0.41669062527495598</v>
      </c>
      <c r="K503" s="149">
        <v>0.39292090612118902</v>
      </c>
      <c r="L503" s="151">
        <f t="shared" si="30"/>
        <v>0.40200074246001771</v>
      </c>
      <c r="M503" s="70">
        <f t="shared" si="31"/>
        <v>8.7311790186810012E-2</v>
      </c>
    </row>
    <row r="504" spans="1:13" x14ac:dyDescent="0.25">
      <c r="A504" s="135" t="s">
        <v>511</v>
      </c>
      <c r="B504" s="65">
        <v>0.40337385071066001</v>
      </c>
      <c r="C504" s="65">
        <v>0.31436307326591401</v>
      </c>
      <c r="D504" s="65">
        <v>0.52614468874810705</v>
      </c>
      <c r="E504" s="137">
        <v>0.47027080779182401</v>
      </c>
      <c r="F504" s="143">
        <f t="shared" si="28"/>
        <v>0.42853810512912632</v>
      </c>
      <c r="G504" s="144">
        <f t="shared" si="29"/>
        <v>7.8958598706386968E-2</v>
      </c>
      <c r="H504" s="140">
        <v>0.30346962651408399</v>
      </c>
      <c r="I504" s="11">
        <v>0.50663634339480401</v>
      </c>
      <c r="J504" s="11">
        <v>0.36544630759749103</v>
      </c>
      <c r="K504" s="149">
        <v>0.29905724866451999</v>
      </c>
      <c r="L504" s="151">
        <f t="shared" si="30"/>
        <v>0.36865238154272473</v>
      </c>
      <c r="M504" s="70">
        <f t="shared" si="31"/>
        <v>9.6854059821976687E-2</v>
      </c>
    </row>
    <row r="505" spans="1:13" x14ac:dyDescent="0.25">
      <c r="A505" s="135" t="s">
        <v>512</v>
      </c>
      <c r="B505" s="65">
        <v>136.26708992432299</v>
      </c>
      <c r="C505" s="65">
        <v>134.01483631971999</v>
      </c>
      <c r="D505" s="65">
        <v>96.9729401431605</v>
      </c>
      <c r="E505" s="137">
        <v>71.726103083049395</v>
      </c>
      <c r="F505" s="143">
        <f t="shared" si="28"/>
        <v>109.74524236756322</v>
      </c>
      <c r="G505" s="144">
        <f t="shared" si="29"/>
        <v>26.930504286372511</v>
      </c>
      <c r="H505" s="140">
        <v>111.15051924686099</v>
      </c>
      <c r="I505" s="11">
        <v>160.967979991779</v>
      </c>
      <c r="J505" s="11">
        <v>106.409516502646</v>
      </c>
      <c r="K505" s="149">
        <v>136.65612817275601</v>
      </c>
      <c r="L505" s="151">
        <f t="shared" si="30"/>
        <v>128.7960359785105</v>
      </c>
      <c r="M505" s="70">
        <f t="shared" si="31"/>
        <v>25.227865188220651</v>
      </c>
    </row>
    <row r="506" spans="1:13" x14ac:dyDescent="0.25">
      <c r="A506" s="135" t="s">
        <v>513</v>
      </c>
      <c r="B506" s="65">
        <v>9.0894942863085203E-3</v>
      </c>
      <c r="C506" s="65">
        <v>7.6116908344522997E-3</v>
      </c>
      <c r="D506" s="65">
        <v>4.7123642498392501E-3</v>
      </c>
      <c r="E506" s="137">
        <v>3.7414016392950198E-3</v>
      </c>
      <c r="F506" s="143">
        <f t="shared" si="28"/>
        <v>6.2887377524737716E-3</v>
      </c>
      <c r="G506" s="144">
        <f t="shared" si="29"/>
        <v>2.154548485892542E-3</v>
      </c>
      <c r="H506" s="140">
        <v>0.22336408859135601</v>
      </c>
      <c r="I506" s="11">
        <v>0.31649773849561302</v>
      </c>
      <c r="J506" s="11">
        <v>9.0497361565619702E-2</v>
      </c>
      <c r="K506" s="149">
        <v>0.69448522955235403</v>
      </c>
      <c r="L506" s="151">
        <f t="shared" si="30"/>
        <v>0.3312111045512357</v>
      </c>
      <c r="M506" s="70">
        <f t="shared" si="31"/>
        <v>0.25933161392935411</v>
      </c>
    </row>
    <row r="507" spans="1:13" x14ac:dyDescent="0.25">
      <c r="A507" s="135" t="s">
        <v>514</v>
      </c>
      <c r="B507" s="65">
        <v>43.3422264375533</v>
      </c>
      <c r="C507" s="65">
        <v>41.102402732644599</v>
      </c>
      <c r="D507" s="65">
        <v>40.877910292184502</v>
      </c>
      <c r="E507" s="137">
        <v>39.113754462643101</v>
      </c>
      <c r="F507" s="143">
        <f t="shared" si="28"/>
        <v>41.109073481256374</v>
      </c>
      <c r="G507" s="144">
        <f t="shared" si="29"/>
        <v>1.5018114920926708</v>
      </c>
      <c r="H507" s="140">
        <v>41.536152728816901</v>
      </c>
      <c r="I507" s="11">
        <v>51.342270119247203</v>
      </c>
      <c r="J507" s="11">
        <v>48.185859861292599</v>
      </c>
      <c r="K507" s="149">
        <v>34.4095825902656</v>
      </c>
      <c r="L507" s="151">
        <f t="shared" si="30"/>
        <v>43.868466324905569</v>
      </c>
      <c r="M507" s="70">
        <f t="shared" si="31"/>
        <v>7.5146035229254657</v>
      </c>
    </row>
    <row r="508" spans="1:13" x14ac:dyDescent="0.25">
      <c r="A508" s="135" t="s">
        <v>515</v>
      </c>
      <c r="B508" s="65">
        <v>2.13491360686097</v>
      </c>
      <c r="C508" s="65">
        <v>1.78566811879568</v>
      </c>
      <c r="D508" s="65">
        <v>2.1251101652607698</v>
      </c>
      <c r="E508" s="137">
        <v>2.5782690084337698</v>
      </c>
      <c r="F508" s="143">
        <f t="shared" si="28"/>
        <v>2.1559902248377973</v>
      </c>
      <c r="G508" s="144">
        <f t="shared" si="29"/>
        <v>0.28144965589052862</v>
      </c>
      <c r="H508" s="140">
        <v>3.3626336360898699</v>
      </c>
      <c r="I508" s="11">
        <v>4.2501827011928803</v>
      </c>
      <c r="J508" s="11">
        <v>3.3303520399187199</v>
      </c>
      <c r="K508" s="149">
        <v>2.8488079613612101</v>
      </c>
      <c r="L508" s="151">
        <f t="shared" si="30"/>
        <v>3.44799408464067</v>
      </c>
      <c r="M508" s="70">
        <f t="shared" si="31"/>
        <v>0.58413943647037314</v>
      </c>
    </row>
    <row r="509" spans="1:13" x14ac:dyDescent="0.25">
      <c r="A509" s="135" t="s">
        <v>516</v>
      </c>
      <c r="B509" s="65">
        <v>0.64556136422969801</v>
      </c>
      <c r="C509" s="65">
        <v>0.66170845648221799</v>
      </c>
      <c r="D509" s="65">
        <v>0.29487261776901103</v>
      </c>
      <c r="E509" s="137">
        <v>0.22799593012455499</v>
      </c>
      <c r="F509" s="143">
        <f t="shared" si="28"/>
        <v>0.45753459215137049</v>
      </c>
      <c r="G509" s="144">
        <f t="shared" si="29"/>
        <v>0.19760310547219065</v>
      </c>
      <c r="H509" s="140">
        <v>0.43888593562540101</v>
      </c>
      <c r="I509" s="11">
        <v>0.43443222116508601</v>
      </c>
      <c r="J509" s="11">
        <v>0.25827210718513999</v>
      </c>
      <c r="K509" s="149">
        <v>0.64767234290967601</v>
      </c>
      <c r="L509" s="151">
        <f t="shared" si="30"/>
        <v>0.44481565172132576</v>
      </c>
      <c r="M509" s="70">
        <f t="shared" si="31"/>
        <v>0.15926111508160024</v>
      </c>
    </row>
    <row r="510" spans="1:13" x14ac:dyDescent="0.25">
      <c r="A510" s="135" t="s">
        <v>517</v>
      </c>
      <c r="B510" s="65">
        <v>0.83585467222838905</v>
      </c>
      <c r="C510" s="65">
        <v>0.69575808502386804</v>
      </c>
      <c r="D510" s="65">
        <v>0.53084459149484797</v>
      </c>
      <c r="E510" s="137">
        <v>0.45196288597079298</v>
      </c>
      <c r="F510" s="143">
        <f t="shared" si="28"/>
        <v>0.62860505867947458</v>
      </c>
      <c r="G510" s="144">
        <f t="shared" si="29"/>
        <v>0.14851051931326698</v>
      </c>
      <c r="H510" s="140">
        <v>3.4145487864765598</v>
      </c>
      <c r="I510" s="11">
        <v>2.3099690569486402</v>
      </c>
      <c r="J510" s="11">
        <v>1.50841390017071</v>
      </c>
      <c r="K510" s="149">
        <v>2.1824212377777599</v>
      </c>
      <c r="L510" s="151">
        <f t="shared" si="30"/>
        <v>2.3538382453434177</v>
      </c>
      <c r="M510" s="70">
        <f t="shared" si="31"/>
        <v>0.78975892348126087</v>
      </c>
    </row>
    <row r="511" spans="1:13" x14ac:dyDescent="0.25">
      <c r="A511" s="135" t="s">
        <v>518</v>
      </c>
      <c r="B511" s="65">
        <v>0.28144108559455999</v>
      </c>
      <c r="C511" s="65">
        <v>0.27682879433695501</v>
      </c>
      <c r="D511" s="65">
        <v>1.0864088890649899</v>
      </c>
      <c r="E511" s="137">
        <v>1.10185358679901</v>
      </c>
      <c r="F511" s="143">
        <f t="shared" si="28"/>
        <v>0.68663308894887876</v>
      </c>
      <c r="G511" s="144">
        <f t="shared" si="29"/>
        <v>0.4075379956697443</v>
      </c>
      <c r="H511" s="140">
        <v>0.58834205286052599</v>
      </c>
      <c r="I511" s="11">
        <v>1.2449851777744501</v>
      </c>
      <c r="J511" s="11">
        <v>0.84008852915026699</v>
      </c>
      <c r="K511" s="149">
        <v>0.374092414665046</v>
      </c>
      <c r="L511" s="151">
        <f t="shared" si="30"/>
        <v>0.76187704361257225</v>
      </c>
      <c r="M511" s="70">
        <f t="shared" si="31"/>
        <v>0.37416654813361178</v>
      </c>
    </row>
    <row r="512" spans="1:13" x14ac:dyDescent="0.25">
      <c r="A512" s="135" t="s">
        <v>519</v>
      </c>
      <c r="B512" s="65">
        <v>22.8562663467197</v>
      </c>
      <c r="C512" s="65">
        <v>23.075497797219001</v>
      </c>
      <c r="D512" s="65">
        <v>32.970329039660399</v>
      </c>
      <c r="E512" s="137">
        <v>40.622830324250302</v>
      </c>
      <c r="F512" s="143">
        <f t="shared" si="28"/>
        <v>29.881230876962352</v>
      </c>
      <c r="G512" s="144">
        <f t="shared" si="29"/>
        <v>7.4261803026293478</v>
      </c>
      <c r="H512" s="140">
        <v>49.529816756347699</v>
      </c>
      <c r="I512" s="11">
        <v>70.225112329233298</v>
      </c>
      <c r="J512" s="11">
        <v>58.880748116804497</v>
      </c>
      <c r="K512" s="149">
        <v>33.922420724907397</v>
      </c>
      <c r="L512" s="151">
        <f t="shared" si="30"/>
        <v>53.139524481823223</v>
      </c>
      <c r="M512" s="70">
        <f t="shared" si="31"/>
        <v>15.353675212424552</v>
      </c>
    </row>
    <row r="513" spans="1:13" x14ac:dyDescent="0.25">
      <c r="A513" s="135" t="s">
        <v>520</v>
      </c>
      <c r="B513" s="65">
        <v>0.38475221990922698</v>
      </c>
      <c r="C513" s="65">
        <v>0.37786748163264899</v>
      </c>
      <c r="D513" s="65">
        <v>0.68763105566407901</v>
      </c>
      <c r="E513" s="137">
        <v>0.64422280662686504</v>
      </c>
      <c r="F513" s="143">
        <f t="shared" si="28"/>
        <v>0.52361839095820495</v>
      </c>
      <c r="G513" s="144">
        <f t="shared" si="29"/>
        <v>0.14315439243499592</v>
      </c>
      <c r="H513" s="140">
        <v>0.73505520507580202</v>
      </c>
      <c r="I513" s="11">
        <v>1.25252976879322</v>
      </c>
      <c r="J513" s="11">
        <v>0.90908415244802299</v>
      </c>
      <c r="K513" s="149">
        <v>0.56909751282337295</v>
      </c>
      <c r="L513" s="151">
        <f t="shared" si="30"/>
        <v>0.86644165978510446</v>
      </c>
      <c r="M513" s="70">
        <f t="shared" si="31"/>
        <v>0.29243708856860673</v>
      </c>
    </row>
    <row r="514" spans="1:13" x14ac:dyDescent="0.25">
      <c r="A514" s="135" t="s">
        <v>521</v>
      </c>
      <c r="B514" s="65">
        <v>0.23345690578304201</v>
      </c>
      <c r="C514" s="65">
        <v>0.202385579424989</v>
      </c>
      <c r="D514" s="65">
        <v>0.119978946242352</v>
      </c>
      <c r="E514" s="137">
        <v>0.114894120360654</v>
      </c>
      <c r="F514" s="143">
        <f t="shared" si="28"/>
        <v>0.16767888795275926</v>
      </c>
      <c r="G514" s="144">
        <f t="shared" si="29"/>
        <v>5.1460708777567206E-2</v>
      </c>
      <c r="H514" s="140">
        <v>0.51774166189793802</v>
      </c>
      <c r="I514" s="11">
        <v>0.60505082134462596</v>
      </c>
      <c r="J514" s="11">
        <v>0.36599703022746</v>
      </c>
      <c r="K514" s="149">
        <v>1.0387274457142801</v>
      </c>
      <c r="L514" s="151">
        <f t="shared" si="30"/>
        <v>0.63187923979607596</v>
      </c>
      <c r="M514" s="70">
        <f t="shared" si="31"/>
        <v>0.28865548250986606</v>
      </c>
    </row>
    <row r="515" spans="1:13" x14ac:dyDescent="0.25">
      <c r="A515" s="135" t="s">
        <v>522</v>
      </c>
      <c r="B515" s="65">
        <v>6.2911203928603303</v>
      </c>
      <c r="C515" s="65">
        <v>5.6073319680899401</v>
      </c>
      <c r="D515" s="65">
        <v>5.0591749020389898</v>
      </c>
      <c r="E515" s="137">
        <v>6.1988299325238003</v>
      </c>
      <c r="F515" s="143">
        <f t="shared" ref="F515:F578" si="32">AVERAGE(B515:E515)</f>
        <v>5.7891142988782649</v>
      </c>
      <c r="G515" s="144">
        <f t="shared" ref="G515:G578" si="33">STDEV(B515:F515)</f>
        <v>0.49642052679497789</v>
      </c>
      <c r="H515" s="140">
        <v>5.6222970375458399</v>
      </c>
      <c r="I515" s="11">
        <v>8.0070999225579804</v>
      </c>
      <c r="J515" s="11">
        <v>5.3196187899601997</v>
      </c>
      <c r="K515" s="149">
        <v>9.4029940651461192</v>
      </c>
      <c r="L515" s="151">
        <f t="shared" ref="L515:L578" si="34">AVERAGE(H515:K515)</f>
        <v>7.0880024538025346</v>
      </c>
      <c r="M515" s="70">
        <f t="shared" ref="M515:M578" si="35">STDEV(H515:K515)</f>
        <v>1.9561356009108459</v>
      </c>
    </row>
    <row r="516" spans="1:13" x14ac:dyDescent="0.25">
      <c r="A516" s="135" t="s">
        <v>523</v>
      </c>
      <c r="B516" s="65">
        <v>0.34489215220819103</v>
      </c>
      <c r="C516" s="65">
        <v>0.32224088177258098</v>
      </c>
      <c r="D516" s="65">
        <v>0.366983126423719</v>
      </c>
      <c r="E516" s="137">
        <v>0.48468289107389501</v>
      </c>
      <c r="F516" s="143">
        <f t="shared" si="32"/>
        <v>0.3796997628695965</v>
      </c>
      <c r="G516" s="144">
        <f t="shared" si="33"/>
        <v>6.2642363514904625E-2</v>
      </c>
      <c r="H516" s="140">
        <v>0.21211312916662001</v>
      </c>
      <c r="I516" s="11">
        <v>0.317078710014007</v>
      </c>
      <c r="J516" s="11">
        <v>0.33972348419982301</v>
      </c>
      <c r="K516" s="149">
        <v>0.22311836349331499</v>
      </c>
      <c r="L516" s="151">
        <f t="shared" si="34"/>
        <v>0.27300842171844125</v>
      </c>
      <c r="M516" s="70">
        <f t="shared" si="35"/>
        <v>6.478257079654319E-2</v>
      </c>
    </row>
    <row r="517" spans="1:13" x14ac:dyDescent="0.25">
      <c r="A517" s="135" t="s">
        <v>524</v>
      </c>
      <c r="B517" s="65">
        <v>1.5877741355843999</v>
      </c>
      <c r="C517" s="65">
        <v>1.2347867513540101</v>
      </c>
      <c r="D517" s="65">
        <v>0.88903971488474498</v>
      </c>
      <c r="E517" s="137">
        <v>0.57224352155139102</v>
      </c>
      <c r="F517" s="143">
        <f t="shared" si="32"/>
        <v>1.0709610308436366</v>
      </c>
      <c r="G517" s="144">
        <f t="shared" si="33"/>
        <v>0.37939068623498312</v>
      </c>
      <c r="H517" s="140">
        <v>1.01588167539218</v>
      </c>
      <c r="I517" s="11">
        <v>1.0936209206037699</v>
      </c>
      <c r="J517" s="11">
        <v>1.10543261484498</v>
      </c>
      <c r="K517" s="149">
        <v>0.98275292148676197</v>
      </c>
      <c r="L517" s="151">
        <f t="shared" si="34"/>
        <v>1.0494220330819231</v>
      </c>
      <c r="M517" s="70">
        <f t="shared" si="35"/>
        <v>5.9611109038637276E-2</v>
      </c>
    </row>
    <row r="518" spans="1:13" x14ac:dyDescent="0.25">
      <c r="A518" s="135" t="s">
        <v>525</v>
      </c>
      <c r="B518" s="65">
        <v>127.955520354087</v>
      </c>
      <c r="C518" s="65">
        <v>125.120735250265</v>
      </c>
      <c r="D518" s="65">
        <v>86.430875737285206</v>
      </c>
      <c r="E518" s="137">
        <v>88.264014376274503</v>
      </c>
      <c r="F518" s="143">
        <f t="shared" si="32"/>
        <v>106.94278642947793</v>
      </c>
      <c r="G518" s="144">
        <f t="shared" si="33"/>
        <v>19.631656934512645</v>
      </c>
      <c r="H518" s="140">
        <v>118.542574193014</v>
      </c>
      <c r="I518" s="11">
        <v>164.181923166145</v>
      </c>
      <c r="J518" s="11">
        <v>126.973044159594</v>
      </c>
      <c r="K518" s="149">
        <v>164.755809227882</v>
      </c>
      <c r="L518" s="151">
        <f t="shared" si="34"/>
        <v>143.61333768665875</v>
      </c>
      <c r="M518" s="70">
        <f t="shared" si="35"/>
        <v>24.327716445236657</v>
      </c>
    </row>
    <row r="519" spans="1:13" x14ac:dyDescent="0.25">
      <c r="A519" s="135" t="s">
        <v>526</v>
      </c>
      <c r="B519" s="65">
        <v>3.6599783418000902</v>
      </c>
      <c r="C519" s="65">
        <v>3.30522802256161</v>
      </c>
      <c r="D519" s="65">
        <v>3.35347859553521</v>
      </c>
      <c r="E519" s="137">
        <v>2.3573933573218402</v>
      </c>
      <c r="F519" s="143">
        <f t="shared" si="32"/>
        <v>3.1690195793046874</v>
      </c>
      <c r="G519" s="144">
        <f t="shared" si="33"/>
        <v>0.48794351603550529</v>
      </c>
      <c r="H519" s="140">
        <v>5.2681326961925796</v>
      </c>
      <c r="I519" s="11">
        <v>6.6947384620370496</v>
      </c>
      <c r="J519" s="11">
        <v>5.4009159107968996</v>
      </c>
      <c r="K519" s="149">
        <v>5.5420730159854497</v>
      </c>
      <c r="L519" s="151">
        <f t="shared" si="34"/>
        <v>5.7264650212529951</v>
      </c>
      <c r="M519" s="70">
        <f t="shared" si="35"/>
        <v>0.65513474727174004</v>
      </c>
    </row>
    <row r="520" spans="1:13" x14ac:dyDescent="0.25">
      <c r="A520" s="135" t="s">
        <v>527</v>
      </c>
      <c r="B520" s="65">
        <v>13.796781153905901</v>
      </c>
      <c r="C520" s="65">
        <v>11.958438031776501</v>
      </c>
      <c r="D520" s="65">
        <v>11.406531882797699</v>
      </c>
      <c r="E520" s="137">
        <v>12.1331426980061</v>
      </c>
      <c r="F520" s="143">
        <f t="shared" si="32"/>
        <v>12.323723441621549</v>
      </c>
      <c r="G520" s="144">
        <f t="shared" si="33"/>
        <v>0.89175302491508457</v>
      </c>
      <c r="H520" s="140">
        <v>96.129351695030294</v>
      </c>
      <c r="I520" s="11">
        <v>115.310680625841</v>
      </c>
      <c r="J520" s="11">
        <v>71.8448154368632</v>
      </c>
      <c r="K520" s="149">
        <v>124.298892030638</v>
      </c>
      <c r="L520" s="151">
        <f t="shared" si="34"/>
        <v>101.89593494709312</v>
      </c>
      <c r="M520" s="70">
        <f t="shared" si="35"/>
        <v>23.224779539202853</v>
      </c>
    </row>
    <row r="521" spans="1:13" x14ac:dyDescent="0.25">
      <c r="A521" s="135" t="s">
        <v>528</v>
      </c>
      <c r="B521" s="65">
        <v>2.81463741723331</v>
      </c>
      <c r="C521" s="65">
        <v>2.6312662242078302</v>
      </c>
      <c r="D521" s="65">
        <v>3.1066554637911201</v>
      </c>
      <c r="E521" s="137">
        <v>3.7474757760572999</v>
      </c>
      <c r="F521" s="143">
        <f t="shared" si="32"/>
        <v>3.0750087203223897</v>
      </c>
      <c r="G521" s="144">
        <f t="shared" si="33"/>
        <v>0.42364905161915523</v>
      </c>
      <c r="H521" s="140">
        <v>2.1117978481140902</v>
      </c>
      <c r="I521" s="11">
        <v>2.5607681096505002</v>
      </c>
      <c r="J521" s="11">
        <v>2.5881154615452</v>
      </c>
      <c r="K521" s="149">
        <v>2.0565942794826402</v>
      </c>
      <c r="L521" s="151">
        <f t="shared" si="34"/>
        <v>2.3293189246981076</v>
      </c>
      <c r="M521" s="70">
        <f t="shared" si="35"/>
        <v>0.28415871361227452</v>
      </c>
    </row>
    <row r="522" spans="1:13" x14ac:dyDescent="0.25">
      <c r="A522" s="135" t="s">
        <v>529</v>
      </c>
      <c r="B522" s="65">
        <v>1.6632467984391399</v>
      </c>
      <c r="C522" s="65">
        <v>1.8863319039209401</v>
      </c>
      <c r="D522" s="65">
        <v>0.66052405566404504</v>
      </c>
      <c r="E522" s="137">
        <v>1.01728471614425</v>
      </c>
      <c r="F522" s="143">
        <f t="shared" si="32"/>
        <v>1.3068468685420935</v>
      </c>
      <c r="G522" s="144">
        <f t="shared" si="33"/>
        <v>0.4910201713795751</v>
      </c>
      <c r="H522" s="140">
        <v>1.1845475487025601</v>
      </c>
      <c r="I522" s="11">
        <v>1.0737886535914001</v>
      </c>
      <c r="J522" s="11">
        <v>1.2347158290621001</v>
      </c>
      <c r="K522" s="149">
        <v>1.23690410866042</v>
      </c>
      <c r="L522" s="151">
        <f t="shared" si="34"/>
        <v>1.1824890350041202</v>
      </c>
      <c r="M522" s="70">
        <f t="shared" si="35"/>
        <v>7.6395132167158111E-2</v>
      </c>
    </row>
    <row r="523" spans="1:13" x14ac:dyDescent="0.25">
      <c r="A523" s="135" t="s">
        <v>530</v>
      </c>
      <c r="B523" s="65">
        <v>0.14429625706215701</v>
      </c>
      <c r="C523" s="65">
        <v>0.113373006316579</v>
      </c>
      <c r="D523" s="65">
        <v>0.17714597282748601</v>
      </c>
      <c r="E523" s="137">
        <v>0.228911866068196</v>
      </c>
      <c r="F523" s="143">
        <f t="shared" si="32"/>
        <v>0.1659317755686045</v>
      </c>
      <c r="G523" s="144">
        <f t="shared" si="33"/>
        <v>4.2786592251043913E-2</v>
      </c>
      <c r="H523" s="140">
        <v>0.32723589563548</v>
      </c>
      <c r="I523" s="11">
        <v>0.35413176374567201</v>
      </c>
      <c r="J523" s="11">
        <v>0.31247884726659902</v>
      </c>
      <c r="K523" s="149">
        <v>0.16367030917408301</v>
      </c>
      <c r="L523" s="151">
        <f t="shared" si="34"/>
        <v>0.28937920395545852</v>
      </c>
      <c r="M523" s="70">
        <f t="shared" si="35"/>
        <v>8.5561562344700554E-2</v>
      </c>
    </row>
    <row r="524" spans="1:13" x14ac:dyDescent="0.25">
      <c r="A524" s="135" t="s">
        <v>531</v>
      </c>
      <c r="B524" s="65">
        <v>1.1831979191264701</v>
      </c>
      <c r="C524" s="65">
        <v>1.09193585958911</v>
      </c>
      <c r="D524" s="65">
        <v>0.76059263882672301</v>
      </c>
      <c r="E524" s="137">
        <v>0.91666445169336097</v>
      </c>
      <c r="F524" s="143">
        <f t="shared" si="32"/>
        <v>0.98809771730891605</v>
      </c>
      <c r="G524" s="144">
        <f t="shared" si="33"/>
        <v>0.16256361886438667</v>
      </c>
      <c r="H524" s="140">
        <v>0.80294694708821401</v>
      </c>
      <c r="I524" s="11">
        <v>1.0949347594611101</v>
      </c>
      <c r="J524" s="11">
        <v>0.76102045046671496</v>
      </c>
      <c r="K524" s="149">
        <v>1.30968894915463</v>
      </c>
      <c r="L524" s="151">
        <f t="shared" si="34"/>
        <v>0.99214777654266728</v>
      </c>
      <c r="M524" s="70">
        <f t="shared" si="35"/>
        <v>0.258595150048958</v>
      </c>
    </row>
    <row r="525" spans="1:13" x14ac:dyDescent="0.25">
      <c r="A525" s="135" t="s">
        <v>532</v>
      </c>
      <c r="B525" s="65">
        <v>2.18646738982113</v>
      </c>
      <c r="C525" s="65">
        <v>1.83493188675694</v>
      </c>
      <c r="D525" s="65">
        <v>8.7207110289766003</v>
      </c>
      <c r="E525" s="137">
        <v>11.139954992698099</v>
      </c>
      <c r="F525" s="143">
        <f t="shared" si="32"/>
        <v>5.9705163245631923</v>
      </c>
      <c r="G525" s="144">
        <f t="shared" si="33"/>
        <v>4.0530467564086825</v>
      </c>
      <c r="H525" s="140">
        <v>3.05068087322547</v>
      </c>
      <c r="I525" s="11">
        <v>4.6393362420177802</v>
      </c>
      <c r="J525" s="11">
        <v>4.69869994597705</v>
      </c>
      <c r="K525" s="149">
        <v>1.4018695079654999</v>
      </c>
      <c r="L525" s="151">
        <f t="shared" si="34"/>
        <v>3.4476466422964505</v>
      </c>
      <c r="M525" s="70">
        <f t="shared" si="35"/>
        <v>1.5629080134906193</v>
      </c>
    </row>
    <row r="526" spans="1:13" x14ac:dyDescent="0.25">
      <c r="A526" s="135" t="s">
        <v>533</v>
      </c>
      <c r="B526" s="65">
        <v>4.7565472836323703</v>
      </c>
      <c r="C526" s="65">
        <v>4.4052437573926504</v>
      </c>
      <c r="D526" s="65">
        <v>8.13259834824634</v>
      </c>
      <c r="E526" s="137">
        <v>8.33779697922607</v>
      </c>
      <c r="F526" s="143">
        <f t="shared" si="32"/>
        <v>6.4080465921243572</v>
      </c>
      <c r="G526" s="144">
        <f t="shared" si="33"/>
        <v>1.8328041682638614</v>
      </c>
      <c r="H526" s="140">
        <v>7.2645611838269097</v>
      </c>
      <c r="I526" s="11">
        <v>10.696438989717</v>
      </c>
      <c r="J526" s="11">
        <v>9.2213581727887206</v>
      </c>
      <c r="K526" s="149">
        <v>4.2789949235895701</v>
      </c>
      <c r="L526" s="151">
        <f t="shared" si="34"/>
        <v>7.8653383174805498</v>
      </c>
      <c r="M526" s="70">
        <f t="shared" si="35"/>
        <v>2.7734883550956932</v>
      </c>
    </row>
    <row r="527" spans="1:13" x14ac:dyDescent="0.25">
      <c r="A527" s="135" t="s">
        <v>534</v>
      </c>
      <c r="B527" s="65">
        <v>5.9901197289908197</v>
      </c>
      <c r="C527" s="65">
        <v>4.3017447510948896</v>
      </c>
      <c r="D527" s="65">
        <v>13.1547867258734</v>
      </c>
      <c r="E527" s="137">
        <v>15.7946259549367</v>
      </c>
      <c r="F527" s="143">
        <f t="shared" si="32"/>
        <v>9.8103192902239531</v>
      </c>
      <c r="G527" s="144">
        <f t="shared" si="33"/>
        <v>4.7941554737573862</v>
      </c>
      <c r="H527" s="140">
        <v>112.255204159862</v>
      </c>
      <c r="I527" s="11">
        <v>126.46809199594399</v>
      </c>
      <c r="J527" s="11">
        <v>106.03480359455</v>
      </c>
      <c r="K527" s="149">
        <v>41.847263356686398</v>
      </c>
      <c r="L527" s="151">
        <f t="shared" si="34"/>
        <v>96.651340776760605</v>
      </c>
      <c r="M527" s="70">
        <f t="shared" si="35"/>
        <v>37.523572511438218</v>
      </c>
    </row>
    <row r="528" spans="1:13" x14ac:dyDescent="0.25">
      <c r="A528" s="135" t="s">
        <v>535</v>
      </c>
      <c r="B528" s="65">
        <v>3.5276574919722901</v>
      </c>
      <c r="C528" s="65">
        <v>2.8697222741625699</v>
      </c>
      <c r="D528" s="65">
        <v>8.5610059716910207</v>
      </c>
      <c r="E528" s="137">
        <v>8.3266104523920106</v>
      </c>
      <c r="F528" s="143">
        <f t="shared" si="32"/>
        <v>5.8212490475544723</v>
      </c>
      <c r="G528" s="144">
        <f t="shared" si="33"/>
        <v>2.634159082614925</v>
      </c>
      <c r="H528" s="140">
        <v>16.070711603895798</v>
      </c>
      <c r="I528" s="11">
        <v>24.1727260309742</v>
      </c>
      <c r="J528" s="11">
        <v>22.9847504713095</v>
      </c>
      <c r="K528" s="149">
        <v>13.5921639822785</v>
      </c>
      <c r="L528" s="151">
        <f t="shared" si="34"/>
        <v>19.205088022114502</v>
      </c>
      <c r="M528" s="70">
        <f t="shared" si="35"/>
        <v>5.1734098176791257</v>
      </c>
    </row>
    <row r="529" spans="1:13" x14ac:dyDescent="0.25">
      <c r="A529" s="135" t="s">
        <v>536</v>
      </c>
      <c r="B529" s="65">
        <v>0.12607372134300501</v>
      </c>
      <c r="C529" s="65">
        <v>9.63521683623106E-2</v>
      </c>
      <c r="D529" s="65">
        <v>0.26010631083288999</v>
      </c>
      <c r="E529" s="137">
        <v>0.21360631977585601</v>
      </c>
      <c r="F529" s="143">
        <f t="shared" si="32"/>
        <v>0.17403463007851541</v>
      </c>
      <c r="G529" s="144">
        <f t="shared" si="33"/>
        <v>6.5781962722335899E-2</v>
      </c>
      <c r="H529" s="140">
        <v>0.23516647842459401</v>
      </c>
      <c r="I529" s="11">
        <v>0.35689101251629701</v>
      </c>
      <c r="J529" s="11">
        <v>0.18621506985982</v>
      </c>
      <c r="K529" s="149">
        <v>0.17142676308308499</v>
      </c>
      <c r="L529" s="151">
        <f t="shared" si="34"/>
        <v>0.23742483097094902</v>
      </c>
      <c r="M529" s="70">
        <f t="shared" si="35"/>
        <v>8.4173339578197517E-2</v>
      </c>
    </row>
    <row r="530" spans="1:13" x14ac:dyDescent="0.25">
      <c r="A530" s="135" t="s">
        <v>537</v>
      </c>
      <c r="B530" s="65">
        <v>15.260550551142</v>
      </c>
      <c r="C530" s="65">
        <v>16.4899025429484</v>
      </c>
      <c r="D530" s="65">
        <v>15.6101267791973</v>
      </c>
      <c r="E530" s="137">
        <v>20.481603928072801</v>
      </c>
      <c r="F530" s="143">
        <f t="shared" si="32"/>
        <v>16.960545950340126</v>
      </c>
      <c r="G530" s="144">
        <f t="shared" si="33"/>
        <v>2.0816442296031532</v>
      </c>
      <c r="H530" s="140">
        <v>15.519380627613099</v>
      </c>
      <c r="I530" s="11">
        <v>20.6745129719408</v>
      </c>
      <c r="J530" s="11">
        <v>19.316921757071398</v>
      </c>
      <c r="K530" s="149">
        <v>19.0370491563875</v>
      </c>
      <c r="L530" s="151">
        <f t="shared" si="34"/>
        <v>18.636966128253199</v>
      </c>
      <c r="M530" s="70">
        <f t="shared" si="35"/>
        <v>2.1979795707713974</v>
      </c>
    </row>
    <row r="531" spans="1:13" x14ac:dyDescent="0.25">
      <c r="A531" s="135" t="s">
        <v>538</v>
      </c>
      <c r="B531" s="65">
        <v>23.122632745629499</v>
      </c>
      <c r="C531" s="65">
        <v>20.108259476091401</v>
      </c>
      <c r="D531" s="65">
        <v>41.784025986583799</v>
      </c>
      <c r="E531" s="137">
        <v>40.554297000555898</v>
      </c>
      <c r="F531" s="143">
        <f t="shared" si="32"/>
        <v>31.392303802215146</v>
      </c>
      <c r="G531" s="144">
        <f t="shared" si="33"/>
        <v>9.8443781553432768</v>
      </c>
      <c r="H531" s="140">
        <v>35.408691079867303</v>
      </c>
      <c r="I531" s="11">
        <v>60.500745160841198</v>
      </c>
      <c r="J531" s="11">
        <v>48.780349864696497</v>
      </c>
      <c r="K531" s="149">
        <v>26.140994110070299</v>
      </c>
      <c r="L531" s="151">
        <f t="shared" si="34"/>
        <v>42.707695053868825</v>
      </c>
      <c r="M531" s="70">
        <f t="shared" si="35"/>
        <v>15.068740355832032</v>
      </c>
    </row>
    <row r="532" spans="1:13" x14ac:dyDescent="0.25">
      <c r="A532" s="135" t="s">
        <v>539</v>
      </c>
      <c r="B532" s="65">
        <v>0.493178053678759</v>
      </c>
      <c r="C532" s="65">
        <v>0.442364195916153</v>
      </c>
      <c r="D532" s="65">
        <v>1.5111380893816899</v>
      </c>
      <c r="E532" s="137">
        <v>1.61190274213041</v>
      </c>
      <c r="F532" s="143">
        <f t="shared" si="32"/>
        <v>1.0146457702767531</v>
      </c>
      <c r="G532" s="144">
        <f t="shared" si="33"/>
        <v>0.54832820763767254</v>
      </c>
      <c r="H532" s="140">
        <v>0.56000766792352297</v>
      </c>
      <c r="I532" s="11">
        <v>0.79562358913185605</v>
      </c>
      <c r="J532" s="11">
        <v>0.76362799905310697</v>
      </c>
      <c r="K532" s="149">
        <v>0.34232459579031899</v>
      </c>
      <c r="L532" s="151">
        <f t="shared" si="34"/>
        <v>0.61539596297470123</v>
      </c>
      <c r="M532" s="70">
        <f t="shared" si="35"/>
        <v>0.20983371873527024</v>
      </c>
    </row>
    <row r="533" spans="1:13" x14ac:dyDescent="0.25">
      <c r="A533" s="135" t="s">
        <v>540</v>
      </c>
      <c r="B533" s="65">
        <v>9.9988949214403409</v>
      </c>
      <c r="C533" s="65">
        <v>8.5968092903755906</v>
      </c>
      <c r="D533" s="65">
        <v>25.838509725573498</v>
      </c>
      <c r="E533" s="137">
        <v>27.057410440719998</v>
      </c>
      <c r="F533" s="143">
        <f t="shared" si="32"/>
        <v>17.872906094527359</v>
      </c>
      <c r="G533" s="144">
        <f t="shared" si="33"/>
        <v>8.6001742012307538</v>
      </c>
      <c r="H533" s="140">
        <v>158.186721109091</v>
      </c>
      <c r="I533" s="11">
        <v>209.83678989532001</v>
      </c>
      <c r="J533" s="11">
        <v>167.34538672004999</v>
      </c>
      <c r="K533" s="149">
        <v>80.320598770199993</v>
      </c>
      <c r="L533" s="151">
        <f t="shared" si="34"/>
        <v>153.92237412366526</v>
      </c>
      <c r="M533" s="70">
        <f t="shared" si="35"/>
        <v>53.981494201384251</v>
      </c>
    </row>
    <row r="534" spans="1:13" x14ac:dyDescent="0.25">
      <c r="A534" s="135" t="s">
        <v>541</v>
      </c>
      <c r="B534" s="65">
        <v>7.3255561498902805E-2</v>
      </c>
      <c r="C534" s="65">
        <v>6.90236297810677E-2</v>
      </c>
      <c r="D534" s="65">
        <v>0.196479372509476</v>
      </c>
      <c r="E534" s="137">
        <v>0.20293999043302499</v>
      </c>
      <c r="F534" s="143">
        <f t="shared" si="32"/>
        <v>0.13542463855561787</v>
      </c>
      <c r="G534" s="144">
        <f t="shared" si="33"/>
        <v>6.4343009304951237E-2</v>
      </c>
      <c r="H534" s="140">
        <v>0.77100410084955895</v>
      </c>
      <c r="I534" s="11">
        <v>1.32746254466383</v>
      </c>
      <c r="J534" s="11">
        <v>1.0398774696531601</v>
      </c>
      <c r="K534" s="149">
        <v>0.34699411235588401</v>
      </c>
      <c r="L534" s="151">
        <f t="shared" si="34"/>
        <v>0.87133455688060824</v>
      </c>
      <c r="M534" s="70">
        <f t="shared" si="35"/>
        <v>0.41691668106741697</v>
      </c>
    </row>
    <row r="535" spans="1:13" x14ac:dyDescent="0.25">
      <c r="A535" s="135" t="s">
        <v>542</v>
      </c>
      <c r="B535" s="65">
        <v>4.9885346619241398E-2</v>
      </c>
      <c r="C535" s="65">
        <v>3.14365974902319E-2</v>
      </c>
      <c r="D535" s="65">
        <v>0.16180029609504701</v>
      </c>
      <c r="E535" s="137">
        <v>0.13130789892595299</v>
      </c>
      <c r="F535" s="143">
        <f t="shared" si="32"/>
        <v>9.3607534782618323E-2</v>
      </c>
      <c r="G535" s="144">
        <f t="shared" si="33"/>
        <v>5.4425236181300782E-2</v>
      </c>
      <c r="H535" s="140">
        <v>0.20411224610689099</v>
      </c>
      <c r="I535" s="11">
        <v>0.25787271868454698</v>
      </c>
      <c r="J535" s="11">
        <v>0.17139217029113299</v>
      </c>
      <c r="K535" s="149">
        <v>0.104207389306279</v>
      </c>
      <c r="L535" s="151">
        <f t="shared" si="34"/>
        <v>0.18439613109721251</v>
      </c>
      <c r="M535" s="70">
        <f t="shared" si="35"/>
        <v>6.4256961804962279E-2</v>
      </c>
    </row>
    <row r="536" spans="1:13" x14ac:dyDescent="0.25">
      <c r="A536" s="135" t="s">
        <v>543</v>
      </c>
      <c r="B536" s="65">
        <v>0.13002285238942199</v>
      </c>
      <c r="C536" s="65">
        <v>0.13664040921089499</v>
      </c>
      <c r="D536" s="65">
        <v>0.115680706691453</v>
      </c>
      <c r="E536" s="137">
        <v>0.10523813839104899</v>
      </c>
      <c r="F536" s="143">
        <f t="shared" si="32"/>
        <v>0.12189552667070475</v>
      </c>
      <c r="G536" s="144">
        <f t="shared" si="33"/>
        <v>1.2242932207357938E-2</v>
      </c>
      <c r="H536" s="140">
        <v>0.12114391819972301</v>
      </c>
      <c r="I536" s="11">
        <v>0.134666587179361</v>
      </c>
      <c r="J536" s="11">
        <v>0.14770921274654999</v>
      </c>
      <c r="K536" s="149">
        <v>0.11944477126033699</v>
      </c>
      <c r="L536" s="151">
        <f t="shared" si="34"/>
        <v>0.13074112234649277</v>
      </c>
      <c r="M536" s="70">
        <f t="shared" si="35"/>
        <v>1.3204030208930743E-2</v>
      </c>
    </row>
    <row r="537" spans="1:13" x14ac:dyDescent="0.25">
      <c r="A537" s="135" t="s">
        <v>544</v>
      </c>
      <c r="B537" s="65">
        <v>9.7121923534756599E-2</v>
      </c>
      <c r="C537" s="65">
        <v>8.4590573260517499E-2</v>
      </c>
      <c r="D537" s="65">
        <v>7.5777435311803504E-2</v>
      </c>
      <c r="E537" s="137">
        <v>5.0464373829599098E-2</v>
      </c>
      <c r="F537" s="143">
        <f t="shared" si="32"/>
        <v>7.698857648416918E-2</v>
      </c>
      <c r="G537" s="144">
        <f t="shared" si="33"/>
        <v>1.708904771957109E-2</v>
      </c>
      <c r="H537" s="140">
        <v>0.18707554811162699</v>
      </c>
      <c r="I537" s="11">
        <v>0.17381803487942901</v>
      </c>
      <c r="J537" s="11">
        <v>0.13008706927379801</v>
      </c>
      <c r="K537" s="149">
        <v>0.15236194479881199</v>
      </c>
      <c r="L537" s="151">
        <f t="shared" si="34"/>
        <v>0.16083564926591648</v>
      </c>
      <c r="M537" s="70">
        <f t="shared" si="35"/>
        <v>2.4995689405566301E-2</v>
      </c>
    </row>
    <row r="538" spans="1:13" x14ac:dyDescent="0.25">
      <c r="A538" s="135" t="s">
        <v>545</v>
      </c>
      <c r="B538" s="65">
        <v>0.27159945950900899</v>
      </c>
      <c r="C538" s="65">
        <v>0.36349723480105101</v>
      </c>
      <c r="D538" s="65">
        <v>0.26153657250842299</v>
      </c>
      <c r="E538" s="137">
        <v>0.52044010405493202</v>
      </c>
      <c r="F538" s="143">
        <f t="shared" si="32"/>
        <v>0.35426834271835372</v>
      </c>
      <c r="G538" s="144">
        <f t="shared" si="33"/>
        <v>0.10384068587519357</v>
      </c>
      <c r="H538" s="140">
        <v>0.73832141983833</v>
      </c>
      <c r="I538" s="11">
        <v>0.77614670554799303</v>
      </c>
      <c r="J538" s="11">
        <v>1.12588203831099</v>
      </c>
      <c r="K538" s="149">
        <v>0.93599199347575901</v>
      </c>
      <c r="L538" s="151">
        <f t="shared" si="34"/>
        <v>0.89408553929326806</v>
      </c>
      <c r="M538" s="70">
        <f t="shared" si="35"/>
        <v>0.17668974434847609</v>
      </c>
    </row>
    <row r="539" spans="1:13" x14ac:dyDescent="0.25">
      <c r="A539" s="135" t="s">
        <v>546</v>
      </c>
      <c r="B539" s="65">
        <v>74.526293943720006</v>
      </c>
      <c r="C539" s="65">
        <v>67.7389778707403</v>
      </c>
      <c r="D539" s="65">
        <v>63.400959104547702</v>
      </c>
      <c r="E539" s="137">
        <v>63.195316642838598</v>
      </c>
      <c r="F539" s="143">
        <f t="shared" si="32"/>
        <v>67.215386890461644</v>
      </c>
      <c r="G539" s="144">
        <f t="shared" si="33"/>
        <v>4.5944078395857604</v>
      </c>
      <c r="H539" s="140">
        <v>61.235232892683598</v>
      </c>
      <c r="I539" s="11">
        <v>77.663390671316506</v>
      </c>
      <c r="J539" s="11">
        <v>72.140263667526597</v>
      </c>
      <c r="K539" s="149">
        <v>71.517489335276196</v>
      </c>
      <c r="L539" s="151">
        <f t="shared" si="34"/>
        <v>70.639094141700724</v>
      </c>
      <c r="M539" s="70">
        <f t="shared" si="35"/>
        <v>6.8507526639560563</v>
      </c>
    </row>
    <row r="540" spans="1:13" x14ac:dyDescent="0.25">
      <c r="A540" s="135" t="s">
        <v>547</v>
      </c>
      <c r="B540" s="65">
        <v>1.2155687775977899</v>
      </c>
      <c r="C540" s="65">
        <v>1.19066876688835</v>
      </c>
      <c r="D540" s="65">
        <v>0.96721996855276204</v>
      </c>
      <c r="E540" s="137">
        <v>1.2131869817668199</v>
      </c>
      <c r="F540" s="143">
        <f t="shared" si="32"/>
        <v>1.1466611237014304</v>
      </c>
      <c r="G540" s="144">
        <f t="shared" si="33"/>
        <v>0.10405497991061327</v>
      </c>
      <c r="H540" s="140">
        <v>0.66480177207993596</v>
      </c>
      <c r="I540" s="11">
        <v>0.89546718358861599</v>
      </c>
      <c r="J540" s="11">
        <v>0.68871656864415598</v>
      </c>
      <c r="K540" s="149">
        <v>1.0364957729320099</v>
      </c>
      <c r="L540" s="151">
        <f t="shared" si="34"/>
        <v>0.82137032431117951</v>
      </c>
      <c r="M540" s="70">
        <f t="shared" si="35"/>
        <v>0.17689924970582138</v>
      </c>
    </row>
    <row r="541" spans="1:13" x14ac:dyDescent="0.25">
      <c r="A541" s="135" t="s">
        <v>548</v>
      </c>
      <c r="B541" s="65">
        <v>1.0755420569705401</v>
      </c>
      <c r="C541" s="65">
        <v>1.2497069657525099</v>
      </c>
      <c r="D541" s="65">
        <v>1.42091042934183</v>
      </c>
      <c r="E541" s="137">
        <v>1.35465826829768</v>
      </c>
      <c r="F541" s="143">
        <f t="shared" si="32"/>
        <v>1.27520443009064</v>
      </c>
      <c r="G541" s="144">
        <f t="shared" si="33"/>
        <v>0.13043996181312925</v>
      </c>
      <c r="H541" s="140">
        <v>1.42477649124151</v>
      </c>
      <c r="I541" s="11">
        <v>1.5243483235181401</v>
      </c>
      <c r="J541" s="11">
        <v>1.7713610348433999</v>
      </c>
      <c r="K541" s="149">
        <v>1.31201675248433</v>
      </c>
      <c r="L541" s="151">
        <f t="shared" si="34"/>
        <v>1.508125650521845</v>
      </c>
      <c r="M541" s="70">
        <f t="shared" si="35"/>
        <v>0.19575650259126151</v>
      </c>
    </row>
    <row r="542" spans="1:13" x14ac:dyDescent="0.25">
      <c r="A542" s="135" t="s">
        <v>549</v>
      </c>
      <c r="B542" s="65">
        <v>0.24298894068815799</v>
      </c>
      <c r="C542" s="65">
        <v>0.24053966669712401</v>
      </c>
      <c r="D542" s="65">
        <v>0.19524558580087101</v>
      </c>
      <c r="E542" s="137">
        <v>0.15463815168912501</v>
      </c>
      <c r="F542" s="143">
        <f t="shared" si="32"/>
        <v>0.20835308621881951</v>
      </c>
      <c r="G542" s="144">
        <f t="shared" si="33"/>
        <v>3.6375538265582361E-2</v>
      </c>
      <c r="H542" s="140">
        <v>0.90739571063364699</v>
      </c>
      <c r="I542" s="11">
        <v>1.25650910334521</v>
      </c>
      <c r="J542" s="11">
        <v>0.76025036178357996</v>
      </c>
      <c r="K542" s="149">
        <v>0.65994229591256603</v>
      </c>
      <c r="L542" s="151">
        <f t="shared" si="34"/>
        <v>0.89602436791875084</v>
      </c>
      <c r="M542" s="70">
        <f t="shared" si="35"/>
        <v>0.26092647583521217</v>
      </c>
    </row>
    <row r="543" spans="1:13" x14ac:dyDescent="0.25">
      <c r="A543" s="135" t="s">
        <v>550</v>
      </c>
      <c r="B543" s="65">
        <v>1.0678764817973601</v>
      </c>
      <c r="C543" s="65">
        <v>0.97746383161683803</v>
      </c>
      <c r="D543" s="65">
        <v>1.53778685291985</v>
      </c>
      <c r="E543" s="137">
        <v>1.4010045712471999</v>
      </c>
      <c r="F543" s="143">
        <f t="shared" si="32"/>
        <v>1.246032934395312</v>
      </c>
      <c r="G543" s="144">
        <f t="shared" si="33"/>
        <v>0.23076267125149183</v>
      </c>
      <c r="H543" s="140">
        <v>1.3452653139742801</v>
      </c>
      <c r="I543" s="11">
        <v>2.0419772210697502</v>
      </c>
      <c r="J543" s="11">
        <v>2.09877302235039</v>
      </c>
      <c r="K543" s="149">
        <v>0.87010271465741995</v>
      </c>
      <c r="L543" s="151">
        <f t="shared" si="34"/>
        <v>1.58902956801296</v>
      </c>
      <c r="M543" s="70">
        <f t="shared" si="35"/>
        <v>0.58914536906501014</v>
      </c>
    </row>
    <row r="544" spans="1:13" x14ac:dyDescent="0.25">
      <c r="A544" s="135" t="s">
        <v>551</v>
      </c>
      <c r="B544" s="65">
        <v>9.4575019316205804</v>
      </c>
      <c r="C544" s="65">
        <v>10.225255786968701</v>
      </c>
      <c r="D544" s="65">
        <v>6.0673291320526896</v>
      </c>
      <c r="E544" s="137">
        <v>4.9901998087998303</v>
      </c>
      <c r="F544" s="143">
        <f t="shared" si="32"/>
        <v>7.68507166486045</v>
      </c>
      <c r="G544" s="144">
        <f t="shared" si="33"/>
        <v>2.2064377199334873</v>
      </c>
      <c r="H544" s="140">
        <v>18.118357106794399</v>
      </c>
      <c r="I544" s="11">
        <v>12.797967627129999</v>
      </c>
      <c r="J544" s="11">
        <v>10.163364616356199</v>
      </c>
      <c r="K544" s="149">
        <v>12.8076730236714</v>
      </c>
      <c r="L544" s="151">
        <f t="shared" si="34"/>
        <v>13.471840593487999</v>
      </c>
      <c r="M544" s="70">
        <f t="shared" si="35"/>
        <v>3.3382306858210402</v>
      </c>
    </row>
    <row r="545" spans="1:13" x14ac:dyDescent="0.25">
      <c r="A545" s="135" t="s">
        <v>552</v>
      </c>
      <c r="B545" s="65">
        <v>7.7073730018087199</v>
      </c>
      <c r="C545" s="65">
        <v>8.7382982399860296</v>
      </c>
      <c r="D545" s="65">
        <v>12.6474409208416</v>
      </c>
      <c r="E545" s="137">
        <v>13.9487070753797</v>
      </c>
      <c r="F545" s="143">
        <f t="shared" si="32"/>
        <v>10.760454809504012</v>
      </c>
      <c r="G545" s="144">
        <f t="shared" si="33"/>
        <v>2.604615845540716</v>
      </c>
      <c r="H545" s="140">
        <v>7.8972673750302302</v>
      </c>
      <c r="I545" s="11">
        <v>10.7952072673475</v>
      </c>
      <c r="J545" s="11">
        <v>11.735078391015699</v>
      </c>
      <c r="K545" s="149">
        <v>11.857829595189701</v>
      </c>
      <c r="L545" s="151">
        <f t="shared" si="34"/>
        <v>10.571345657145782</v>
      </c>
      <c r="M545" s="70">
        <f t="shared" si="35"/>
        <v>1.844823702338479</v>
      </c>
    </row>
    <row r="546" spans="1:13" x14ac:dyDescent="0.25">
      <c r="A546" s="135" t="s">
        <v>553</v>
      </c>
      <c r="B546" s="65">
        <v>1.07376521726618E-2</v>
      </c>
      <c r="C546" s="65">
        <v>9.4747042881717801E-4</v>
      </c>
      <c r="D546" s="65">
        <v>1.0885339739435999E-2</v>
      </c>
      <c r="E546" s="137">
        <v>9.8387646176323895E-3</v>
      </c>
      <c r="F546" s="143">
        <f t="shared" si="32"/>
        <v>8.1023067396368414E-3</v>
      </c>
      <c r="G546" s="144">
        <f t="shared" si="33"/>
        <v>4.1502194769076064E-3</v>
      </c>
      <c r="H546" s="140">
        <v>0.22367789076535299</v>
      </c>
      <c r="I546" s="11">
        <v>0.25267181058801103</v>
      </c>
      <c r="J546" s="11">
        <v>0.17980666981524801</v>
      </c>
      <c r="K546" s="149">
        <v>0.22393867631825701</v>
      </c>
      <c r="L546" s="151">
        <f t="shared" si="34"/>
        <v>0.22002376187171727</v>
      </c>
      <c r="M546" s="70">
        <f t="shared" si="35"/>
        <v>3.0066530625459126E-2</v>
      </c>
    </row>
    <row r="547" spans="1:13" x14ac:dyDescent="0.25">
      <c r="A547" s="135" t="s">
        <v>554</v>
      </c>
      <c r="B547" s="65">
        <v>4.2323069922670999</v>
      </c>
      <c r="C547" s="65">
        <v>4.27474319738287</v>
      </c>
      <c r="D547" s="65">
        <v>2.1320147610518299</v>
      </c>
      <c r="E547" s="137">
        <v>2.8161829094550899</v>
      </c>
      <c r="F547" s="143">
        <f t="shared" si="32"/>
        <v>3.3638119650392224</v>
      </c>
      <c r="G547" s="144">
        <f t="shared" si="33"/>
        <v>0.92213085522741767</v>
      </c>
      <c r="H547" s="140">
        <v>2.3645358418861799</v>
      </c>
      <c r="I547" s="11">
        <v>2.6118118242871202</v>
      </c>
      <c r="J547" s="11">
        <v>2.46522478333041</v>
      </c>
      <c r="K547" s="149">
        <v>3.8028848149228902</v>
      </c>
      <c r="L547" s="151">
        <f t="shared" si="34"/>
        <v>2.8111143161066501</v>
      </c>
      <c r="M547" s="70">
        <f t="shared" si="35"/>
        <v>0.66893001828515497</v>
      </c>
    </row>
    <row r="548" spans="1:13" x14ac:dyDescent="0.25">
      <c r="A548" s="135" t="s">
        <v>555</v>
      </c>
      <c r="B548" s="65">
        <v>0.38553525566679397</v>
      </c>
      <c r="C548" s="65">
        <v>0.347442023828819</v>
      </c>
      <c r="D548" s="65">
        <v>0.45352861509450199</v>
      </c>
      <c r="E548" s="137">
        <v>0.469773697019854</v>
      </c>
      <c r="F548" s="143">
        <f t="shared" si="32"/>
        <v>0.41406989790249227</v>
      </c>
      <c r="G548" s="144">
        <f t="shared" si="33"/>
        <v>4.9783036793778254E-2</v>
      </c>
      <c r="H548" s="140">
        <v>0.40190066641963101</v>
      </c>
      <c r="I548" s="11">
        <v>0.56193616452564599</v>
      </c>
      <c r="J548" s="11">
        <v>0.43669808613876099</v>
      </c>
      <c r="K548" s="149">
        <v>0.30770436129795697</v>
      </c>
      <c r="L548" s="151">
        <f t="shared" si="34"/>
        <v>0.42705981959549877</v>
      </c>
      <c r="M548" s="70">
        <f t="shared" si="35"/>
        <v>0.10513995913006946</v>
      </c>
    </row>
    <row r="549" spans="1:13" x14ac:dyDescent="0.25">
      <c r="A549" s="135" t="s">
        <v>556</v>
      </c>
      <c r="B549" s="65">
        <v>52.794730318008902</v>
      </c>
      <c r="C549" s="65">
        <v>48.791723732561103</v>
      </c>
      <c r="D549" s="65">
        <v>37.326416258568699</v>
      </c>
      <c r="E549" s="137">
        <v>30.936730104231401</v>
      </c>
      <c r="F549" s="143">
        <f t="shared" si="32"/>
        <v>42.462400103342532</v>
      </c>
      <c r="G549" s="144">
        <f t="shared" si="33"/>
        <v>8.7469535303795691</v>
      </c>
      <c r="H549" s="140">
        <v>64.753383862454001</v>
      </c>
      <c r="I549" s="11">
        <v>74.2586268006296</v>
      </c>
      <c r="J549" s="11">
        <v>47.309173428967298</v>
      </c>
      <c r="K549" s="149">
        <v>65.350129439668805</v>
      </c>
      <c r="L549" s="151">
        <f t="shared" si="34"/>
        <v>62.917828382929926</v>
      </c>
      <c r="M549" s="70">
        <f t="shared" si="35"/>
        <v>11.277251003262961</v>
      </c>
    </row>
    <row r="550" spans="1:13" x14ac:dyDescent="0.25">
      <c r="A550" s="135" t="s">
        <v>557</v>
      </c>
      <c r="B550" s="65">
        <v>28.754007597690698</v>
      </c>
      <c r="C550" s="65">
        <v>27.2938168477353</v>
      </c>
      <c r="D550" s="65">
        <v>26.4011352618469</v>
      </c>
      <c r="E550" s="137">
        <v>33.477716195358397</v>
      </c>
      <c r="F550" s="143">
        <f t="shared" si="32"/>
        <v>28.981668975657826</v>
      </c>
      <c r="G550" s="144">
        <f t="shared" si="33"/>
        <v>2.7282901861166882</v>
      </c>
      <c r="H550" s="140">
        <v>14.0251295656455</v>
      </c>
      <c r="I550" s="11">
        <v>17.8431526083574</v>
      </c>
      <c r="J550" s="11">
        <v>16.8291839556606</v>
      </c>
      <c r="K550" s="149">
        <v>19.5641379031367</v>
      </c>
      <c r="L550" s="151">
        <f t="shared" si="34"/>
        <v>17.065401008200048</v>
      </c>
      <c r="M550" s="70">
        <f t="shared" si="35"/>
        <v>2.3200310746473707</v>
      </c>
    </row>
    <row r="551" spans="1:13" x14ac:dyDescent="0.25">
      <c r="A551" s="135" t="s">
        <v>558</v>
      </c>
      <c r="B551" s="65">
        <v>4.5021714296934704E-6</v>
      </c>
      <c r="C551" s="65">
        <v>4.1665137560400598E-6</v>
      </c>
      <c r="D551" s="65">
        <v>3.7955416767325302E-3</v>
      </c>
      <c r="E551" s="137">
        <v>2.2330590844299E-2</v>
      </c>
      <c r="F551" s="143">
        <f t="shared" si="32"/>
        <v>6.5337003015543162E-3</v>
      </c>
      <c r="G551" s="144">
        <f t="shared" si="33"/>
        <v>9.2507365001734398E-3</v>
      </c>
      <c r="H551" s="140">
        <v>0.14901797204843001</v>
      </c>
      <c r="I551" s="11">
        <v>0.184745487399395</v>
      </c>
      <c r="J551" s="11">
        <v>0.13223657969518199</v>
      </c>
      <c r="K551" s="149">
        <v>0.13584318795202199</v>
      </c>
      <c r="L551" s="151">
        <f t="shared" si="34"/>
        <v>0.15046080677375726</v>
      </c>
      <c r="M551" s="70">
        <f t="shared" si="35"/>
        <v>2.3967466353897317E-2</v>
      </c>
    </row>
    <row r="552" spans="1:13" x14ac:dyDescent="0.25">
      <c r="A552" s="135" t="s">
        <v>559</v>
      </c>
      <c r="B552" s="65">
        <v>7.74217460393678E-3</v>
      </c>
      <c r="C552" s="65">
        <v>5.1964277976913002E-3</v>
      </c>
      <c r="D552" s="65">
        <v>4.4977802433916102E-2</v>
      </c>
      <c r="E552" s="137">
        <v>4.3613435225135798E-2</v>
      </c>
      <c r="F552" s="143">
        <f t="shared" si="32"/>
        <v>2.5382460015169993E-2</v>
      </c>
      <c r="G552" s="144">
        <f t="shared" si="33"/>
        <v>1.8940706610955371E-2</v>
      </c>
      <c r="H552" s="140">
        <v>2.4983645756963799E-2</v>
      </c>
      <c r="I552" s="11">
        <v>3.2890964271401701E-2</v>
      </c>
      <c r="J552" s="11">
        <v>2.5132546422382801E-2</v>
      </c>
      <c r="K552" s="149">
        <v>9.1189522239407302E-3</v>
      </c>
      <c r="L552" s="151">
        <f t="shared" si="34"/>
        <v>2.3031527168672256E-2</v>
      </c>
      <c r="M552" s="70">
        <f t="shared" si="35"/>
        <v>9.9832074081540479E-3</v>
      </c>
    </row>
    <row r="553" spans="1:13" x14ac:dyDescent="0.25">
      <c r="A553" s="135" t="s">
        <v>560</v>
      </c>
      <c r="B553" s="65">
        <v>0.62204375677473001</v>
      </c>
      <c r="C553" s="65">
        <v>0.70302517966813105</v>
      </c>
      <c r="D553" s="65">
        <v>0.37969464279909398</v>
      </c>
      <c r="E553" s="137">
        <v>0.33699431617164999</v>
      </c>
      <c r="F553" s="143">
        <f t="shared" si="32"/>
        <v>0.51043947385340127</v>
      </c>
      <c r="G553" s="144">
        <f t="shared" si="33"/>
        <v>0.15550096753815434</v>
      </c>
      <c r="H553" s="140">
        <v>0.47178899893653098</v>
      </c>
      <c r="I553" s="11">
        <v>0.60029885778312098</v>
      </c>
      <c r="J553" s="11">
        <v>0.45080989203229999</v>
      </c>
      <c r="K553" s="149">
        <v>0.74353785884652701</v>
      </c>
      <c r="L553" s="151">
        <f t="shared" si="34"/>
        <v>0.56660890189961977</v>
      </c>
      <c r="M553" s="70">
        <f t="shared" si="35"/>
        <v>0.13520243293907314</v>
      </c>
    </row>
    <row r="554" spans="1:13" x14ac:dyDescent="0.25">
      <c r="A554" s="135" t="s">
        <v>561</v>
      </c>
      <c r="B554" s="65">
        <v>352.61453864036503</v>
      </c>
      <c r="C554" s="65">
        <v>308.94204784867799</v>
      </c>
      <c r="D554" s="65">
        <v>297.19214170425101</v>
      </c>
      <c r="E554" s="137">
        <v>272.638539098519</v>
      </c>
      <c r="F554" s="143">
        <f t="shared" si="32"/>
        <v>307.84681682295326</v>
      </c>
      <c r="G554" s="144">
        <f t="shared" si="33"/>
        <v>28.97625480426543</v>
      </c>
      <c r="H554" s="140">
        <v>423.12451081954703</v>
      </c>
      <c r="I554" s="11">
        <v>540.09106528478503</v>
      </c>
      <c r="J554" s="11">
        <v>409.734446812822</v>
      </c>
      <c r="K554" s="149">
        <v>464.34387690080598</v>
      </c>
      <c r="L554" s="151">
        <f t="shared" si="34"/>
        <v>459.32347495449</v>
      </c>
      <c r="M554" s="70">
        <f t="shared" si="35"/>
        <v>58.645956950566195</v>
      </c>
    </row>
    <row r="555" spans="1:13" x14ac:dyDescent="0.25">
      <c r="A555" s="135" t="s">
        <v>562</v>
      </c>
      <c r="B555" s="65">
        <v>14.0167966667979</v>
      </c>
      <c r="C555" s="65">
        <v>12.345732124081399</v>
      </c>
      <c r="D555" s="65">
        <v>13.7794303239169</v>
      </c>
      <c r="E555" s="137">
        <v>12.6565007401808</v>
      </c>
      <c r="F555" s="143">
        <f t="shared" si="32"/>
        <v>13.199614963744249</v>
      </c>
      <c r="G555" s="144">
        <f t="shared" si="33"/>
        <v>0.71204998971375366</v>
      </c>
      <c r="H555" s="140">
        <v>24.820898702473698</v>
      </c>
      <c r="I555" s="11">
        <v>31.166189676620501</v>
      </c>
      <c r="J555" s="11">
        <v>21.0118392603793</v>
      </c>
      <c r="K555" s="149">
        <v>17.4499646820056</v>
      </c>
      <c r="L555" s="151">
        <f t="shared" si="34"/>
        <v>23.612223080369777</v>
      </c>
      <c r="M555" s="70">
        <f t="shared" si="35"/>
        <v>5.8668200550843039</v>
      </c>
    </row>
    <row r="556" spans="1:13" x14ac:dyDescent="0.25">
      <c r="A556" s="135" t="s">
        <v>563</v>
      </c>
      <c r="B556" s="65">
        <v>4.2090549062802802</v>
      </c>
      <c r="C556" s="65">
        <v>3.0594394299414498</v>
      </c>
      <c r="D556" s="65">
        <v>3.5439147544246201</v>
      </c>
      <c r="E556" s="137">
        <v>4.3304589883150202</v>
      </c>
      <c r="F556" s="143">
        <f t="shared" si="32"/>
        <v>3.7857170197403427</v>
      </c>
      <c r="G556" s="144">
        <f t="shared" si="33"/>
        <v>0.51524417790563204</v>
      </c>
      <c r="H556" s="140">
        <v>2.8153834593055298</v>
      </c>
      <c r="I556" s="11">
        <v>3.1574540545530101</v>
      </c>
      <c r="J556" s="11">
        <v>3.3925224715167199</v>
      </c>
      <c r="K556" s="149">
        <v>3.3610535286496899</v>
      </c>
      <c r="L556" s="151">
        <f t="shared" si="34"/>
        <v>3.1816033785062374</v>
      </c>
      <c r="M556" s="70">
        <f t="shared" si="35"/>
        <v>0.26544895256253631</v>
      </c>
    </row>
    <row r="557" spans="1:13" x14ac:dyDescent="0.25">
      <c r="A557" s="135" t="s">
        <v>564</v>
      </c>
      <c r="B557" s="65">
        <v>8.7090954456069992E-3</v>
      </c>
      <c r="C557" s="65">
        <v>8.05979215661675E-4</v>
      </c>
      <c r="D557" s="65">
        <v>2.50098171401377E-2</v>
      </c>
      <c r="E557" s="137">
        <v>1.5215668508531101E-2</v>
      </c>
      <c r="F557" s="143">
        <f t="shared" si="32"/>
        <v>1.2435140077484369E-2</v>
      </c>
      <c r="G557" s="144">
        <f t="shared" si="33"/>
        <v>8.8737623437689893E-3</v>
      </c>
      <c r="H557" s="140">
        <v>0.62130432545580205</v>
      </c>
      <c r="I557" s="11">
        <v>0.82928504675273196</v>
      </c>
      <c r="J557" s="11">
        <v>0.68220581187614404</v>
      </c>
      <c r="K557" s="149">
        <v>0.70960434190985899</v>
      </c>
      <c r="L557" s="151">
        <f t="shared" si="34"/>
        <v>0.71059988149863429</v>
      </c>
      <c r="M557" s="70">
        <f t="shared" si="35"/>
        <v>8.7306126301252007E-2</v>
      </c>
    </row>
    <row r="558" spans="1:13" x14ac:dyDescent="0.25">
      <c r="A558" s="135" t="s">
        <v>565</v>
      </c>
      <c r="B558" s="65">
        <v>0.321868572614951</v>
      </c>
      <c r="C558" s="65">
        <v>0.27394808732710402</v>
      </c>
      <c r="D558" s="65">
        <v>1.1727281965594301</v>
      </c>
      <c r="E558" s="137">
        <v>1.17261194014236</v>
      </c>
      <c r="F558" s="143">
        <f t="shared" si="32"/>
        <v>0.73528919916096136</v>
      </c>
      <c r="G558" s="144">
        <f t="shared" si="33"/>
        <v>0.43770889074425257</v>
      </c>
      <c r="H558" s="140">
        <v>0.65042608136025304</v>
      </c>
      <c r="I558" s="11">
        <v>1.23506909226063</v>
      </c>
      <c r="J558" s="11">
        <v>0.94149517913707403</v>
      </c>
      <c r="K558" s="149">
        <v>0.33256706207272702</v>
      </c>
      <c r="L558" s="151">
        <f t="shared" si="34"/>
        <v>0.7898893537076711</v>
      </c>
      <c r="M558" s="70">
        <f t="shared" si="35"/>
        <v>0.3871963363645109</v>
      </c>
    </row>
    <row r="559" spans="1:13" x14ac:dyDescent="0.25">
      <c r="A559" s="135" t="s">
        <v>566</v>
      </c>
      <c r="B559" s="65">
        <v>0.25152886998519097</v>
      </c>
      <c r="C559" s="65">
        <v>0.21219618674844701</v>
      </c>
      <c r="D559" s="65">
        <v>0.54487453769527405</v>
      </c>
      <c r="E559" s="137">
        <v>0.38305705004010598</v>
      </c>
      <c r="F559" s="143">
        <f t="shared" si="32"/>
        <v>0.34791416111725454</v>
      </c>
      <c r="G559" s="144">
        <f t="shared" si="33"/>
        <v>0.13013253388083254</v>
      </c>
      <c r="H559" s="140">
        <v>0.49221824124179298</v>
      </c>
      <c r="I559" s="11">
        <v>0.95120407114529804</v>
      </c>
      <c r="J559" s="11">
        <v>0.45349762614128197</v>
      </c>
      <c r="K559" s="149">
        <v>0.26350197116698798</v>
      </c>
      <c r="L559" s="151">
        <f t="shared" si="34"/>
        <v>0.5401054774238403</v>
      </c>
      <c r="M559" s="70">
        <f t="shared" si="35"/>
        <v>0.29172227701833203</v>
      </c>
    </row>
    <row r="560" spans="1:13" x14ac:dyDescent="0.25">
      <c r="A560" s="135" t="s">
        <v>567</v>
      </c>
      <c r="B560" s="65">
        <v>1.2624039078851099</v>
      </c>
      <c r="C560" s="65">
        <v>1.1915001394526199</v>
      </c>
      <c r="D560" s="65">
        <v>1.2555572761960601</v>
      </c>
      <c r="E560" s="137">
        <v>0.98787109193108902</v>
      </c>
      <c r="F560" s="143">
        <f t="shared" si="32"/>
        <v>1.1743331038662197</v>
      </c>
      <c r="G560" s="144">
        <f t="shared" si="33"/>
        <v>0.11114924841954951</v>
      </c>
      <c r="H560" s="140">
        <v>2.08115191022166</v>
      </c>
      <c r="I560" s="11">
        <v>2.6426183123746299</v>
      </c>
      <c r="J560" s="11">
        <v>2.08709401059977</v>
      </c>
      <c r="K560" s="149">
        <v>2.0448126951445</v>
      </c>
      <c r="L560" s="151">
        <f t="shared" si="34"/>
        <v>2.2139192320851402</v>
      </c>
      <c r="M560" s="70">
        <f t="shared" si="35"/>
        <v>0.28640980013302614</v>
      </c>
    </row>
    <row r="561" spans="1:13" x14ac:dyDescent="0.25">
      <c r="A561" s="135" t="s">
        <v>568</v>
      </c>
      <c r="B561" s="65">
        <v>0.632727033077084</v>
      </c>
      <c r="C561" s="65">
        <v>0.58678309975432696</v>
      </c>
      <c r="D561" s="65">
        <v>0.29901839621409498</v>
      </c>
      <c r="E561" s="137">
        <v>0.22208313535319699</v>
      </c>
      <c r="F561" s="143">
        <f t="shared" si="32"/>
        <v>0.43515291609967571</v>
      </c>
      <c r="G561" s="144">
        <f t="shared" si="33"/>
        <v>0.17745322148835152</v>
      </c>
      <c r="H561" s="140">
        <v>0.401958539627295</v>
      </c>
      <c r="I561" s="11">
        <v>0.52543984617039097</v>
      </c>
      <c r="J561" s="11">
        <v>0.34950150296166399</v>
      </c>
      <c r="K561" s="149">
        <v>0.58937872231662103</v>
      </c>
      <c r="L561" s="151">
        <f t="shared" si="34"/>
        <v>0.46656965276899276</v>
      </c>
      <c r="M561" s="70">
        <f t="shared" si="35"/>
        <v>0.1101927324811587</v>
      </c>
    </row>
    <row r="562" spans="1:13" x14ac:dyDescent="0.25">
      <c r="A562" s="135" t="s">
        <v>569</v>
      </c>
      <c r="B562" s="65">
        <v>138.492972939667</v>
      </c>
      <c r="C562" s="65">
        <v>124.751375420309</v>
      </c>
      <c r="D562" s="65">
        <v>142.86437959278999</v>
      </c>
      <c r="E562" s="137">
        <v>152.67716078894699</v>
      </c>
      <c r="F562" s="143">
        <f t="shared" si="32"/>
        <v>139.69647218542826</v>
      </c>
      <c r="G562" s="144">
        <f t="shared" si="33"/>
        <v>10.041641321473103</v>
      </c>
      <c r="H562" s="140">
        <v>178.880287722747</v>
      </c>
      <c r="I562" s="11">
        <v>214.358791343208</v>
      </c>
      <c r="J562" s="11">
        <v>155.261988264564</v>
      </c>
      <c r="K562" s="149">
        <v>115.991998571189</v>
      </c>
      <c r="L562" s="151">
        <f t="shared" si="34"/>
        <v>166.12326647542702</v>
      </c>
      <c r="M562" s="70">
        <f t="shared" si="35"/>
        <v>41.313915478262828</v>
      </c>
    </row>
    <row r="563" spans="1:13" x14ac:dyDescent="0.25">
      <c r="A563" s="135" t="s">
        <v>570</v>
      </c>
      <c r="B563" s="65">
        <v>0.39806969213693399</v>
      </c>
      <c r="C563" s="65">
        <v>0.34937389573398098</v>
      </c>
      <c r="D563" s="65">
        <v>1.8261260626556499</v>
      </c>
      <c r="E563" s="137">
        <v>2.01567866496644</v>
      </c>
      <c r="F563" s="143">
        <f t="shared" si="32"/>
        <v>1.1473120788732514</v>
      </c>
      <c r="G563" s="144">
        <f t="shared" si="33"/>
        <v>0.77667857743979285</v>
      </c>
      <c r="H563" s="140">
        <v>0.50778532542543897</v>
      </c>
      <c r="I563" s="11">
        <v>0.81058271187279396</v>
      </c>
      <c r="J563" s="11">
        <v>1.0473712970822899</v>
      </c>
      <c r="K563" s="149">
        <v>0.280065572418637</v>
      </c>
      <c r="L563" s="151">
        <f t="shared" si="34"/>
        <v>0.66145122669978995</v>
      </c>
      <c r="M563" s="70">
        <f t="shared" si="35"/>
        <v>0.33677031099344323</v>
      </c>
    </row>
    <row r="564" spans="1:13" x14ac:dyDescent="0.25">
      <c r="A564" s="135" t="s">
        <v>571</v>
      </c>
      <c r="B564" s="65">
        <v>0.145153482641705</v>
      </c>
      <c r="C564" s="65">
        <v>0.150128786944669</v>
      </c>
      <c r="D564" s="65">
        <v>0.40705070502941298</v>
      </c>
      <c r="E564" s="137">
        <v>0.34602106995651699</v>
      </c>
      <c r="F564" s="143">
        <f t="shared" si="32"/>
        <v>0.26208851114307596</v>
      </c>
      <c r="G564" s="144">
        <f t="shared" si="33"/>
        <v>0.11647692133906996</v>
      </c>
      <c r="H564" s="140">
        <v>0.42451161614210903</v>
      </c>
      <c r="I564" s="11">
        <v>0.67541654821821695</v>
      </c>
      <c r="J564" s="11">
        <v>0.37755382155084399</v>
      </c>
      <c r="K564" s="149">
        <v>0.20545589735181799</v>
      </c>
      <c r="L564" s="151">
        <f t="shared" si="34"/>
        <v>0.420734470815747</v>
      </c>
      <c r="M564" s="70">
        <f t="shared" si="35"/>
        <v>0.19415342733729679</v>
      </c>
    </row>
    <row r="565" spans="1:13" x14ac:dyDescent="0.25">
      <c r="A565" s="135" t="s">
        <v>572</v>
      </c>
      <c r="B565" s="65">
        <v>0.36657877633993502</v>
      </c>
      <c r="C565" s="65">
        <v>0.39243364265564501</v>
      </c>
      <c r="D565" s="65">
        <v>1.4042063648557701</v>
      </c>
      <c r="E565" s="137">
        <v>0.97938377224522599</v>
      </c>
      <c r="F565" s="143">
        <f t="shared" si="32"/>
        <v>0.785650639024144</v>
      </c>
      <c r="G565" s="144">
        <f t="shared" si="33"/>
        <v>0.43312369630205622</v>
      </c>
      <c r="H565" s="140">
        <v>0.78692633525836297</v>
      </c>
      <c r="I565" s="11">
        <v>1.3639259882522301</v>
      </c>
      <c r="J565" s="11">
        <v>0.91211735732411503</v>
      </c>
      <c r="K565" s="149">
        <v>0.37091801834417698</v>
      </c>
      <c r="L565" s="151">
        <f t="shared" si="34"/>
        <v>0.85847192479472123</v>
      </c>
      <c r="M565" s="70">
        <f t="shared" si="35"/>
        <v>0.40873350151178955</v>
      </c>
    </row>
    <row r="566" spans="1:13" x14ac:dyDescent="0.25">
      <c r="A566" s="135" t="s">
        <v>573</v>
      </c>
      <c r="B566" s="65">
        <v>0.217433849341096</v>
      </c>
      <c r="C566" s="65">
        <v>0.22161732998544101</v>
      </c>
      <c r="D566" s="65">
        <v>0.18313859917851999</v>
      </c>
      <c r="E566" s="137">
        <v>0.184589340744261</v>
      </c>
      <c r="F566" s="143">
        <f t="shared" si="32"/>
        <v>0.2016947798123295</v>
      </c>
      <c r="G566" s="144">
        <f t="shared" si="33"/>
        <v>1.7899400831155373E-2</v>
      </c>
      <c r="H566" s="140">
        <v>0.27186310237014799</v>
      </c>
      <c r="I566" s="11">
        <v>0.30991174688277401</v>
      </c>
      <c r="J566" s="11">
        <v>0.21799257323298499</v>
      </c>
      <c r="K566" s="149">
        <v>0.21853294345967</v>
      </c>
      <c r="L566" s="151">
        <f t="shared" si="34"/>
        <v>0.25457509148639423</v>
      </c>
      <c r="M566" s="70">
        <f t="shared" si="35"/>
        <v>4.4715164567574586E-2</v>
      </c>
    </row>
    <row r="567" spans="1:13" x14ac:dyDescent="0.25">
      <c r="A567" s="135" t="s">
        <v>574</v>
      </c>
      <c r="B567" s="65">
        <v>0.265756884015521</v>
      </c>
      <c r="C567" s="65">
        <v>0.14472185617253999</v>
      </c>
      <c r="D567" s="65">
        <v>0.52663559644594005</v>
      </c>
      <c r="E567" s="137">
        <v>0.64740165954853601</v>
      </c>
      <c r="F567" s="143">
        <f t="shared" si="32"/>
        <v>0.39612899904563426</v>
      </c>
      <c r="G567" s="144">
        <f t="shared" si="33"/>
        <v>0.20023259084515285</v>
      </c>
      <c r="H567" s="140">
        <v>0.58070430132494699</v>
      </c>
      <c r="I567" s="11">
        <v>0.66987146290932598</v>
      </c>
      <c r="J567" s="11">
        <v>0.69572659085785604</v>
      </c>
      <c r="K567" s="149">
        <v>0.33048524817772701</v>
      </c>
      <c r="L567" s="151">
        <f t="shared" si="34"/>
        <v>0.56919690081746399</v>
      </c>
      <c r="M567" s="70">
        <f t="shared" si="35"/>
        <v>0.16659412083117844</v>
      </c>
    </row>
    <row r="568" spans="1:13" x14ac:dyDescent="0.25">
      <c r="A568" s="135" t="s">
        <v>575</v>
      </c>
      <c r="B568" s="65">
        <v>157.55346654210001</v>
      </c>
      <c r="C568" s="65">
        <v>137.96535367422501</v>
      </c>
      <c r="D568" s="65">
        <v>213.97613706772401</v>
      </c>
      <c r="E568" s="137">
        <v>235.702223782147</v>
      </c>
      <c r="F568" s="143">
        <f t="shared" si="32"/>
        <v>186.29929526654902</v>
      </c>
      <c r="G568" s="144">
        <f t="shared" si="33"/>
        <v>39.903475716126771</v>
      </c>
      <c r="H568" s="140">
        <v>257.84840024857499</v>
      </c>
      <c r="I568" s="11">
        <v>362.04402174158599</v>
      </c>
      <c r="J568" s="11">
        <v>271.751626581214</v>
      </c>
      <c r="K568" s="149">
        <v>202.459271189064</v>
      </c>
      <c r="L568" s="151">
        <f t="shared" si="34"/>
        <v>273.5258299401097</v>
      </c>
      <c r="M568" s="70">
        <f t="shared" si="35"/>
        <v>66.168612024661499</v>
      </c>
    </row>
    <row r="569" spans="1:13" x14ac:dyDescent="0.25">
      <c r="A569" s="135" t="s">
        <v>576</v>
      </c>
      <c r="B569" s="65">
        <v>4.6266361006423798E-2</v>
      </c>
      <c r="C569" s="65">
        <v>4.4214275807118598E-2</v>
      </c>
      <c r="D569" s="65">
        <v>0.13615169755083201</v>
      </c>
      <c r="E569" s="137">
        <v>0.12589970590435701</v>
      </c>
      <c r="F569" s="143">
        <f t="shared" si="32"/>
        <v>8.8133010067182854E-2</v>
      </c>
      <c r="G569" s="144">
        <f t="shared" si="33"/>
        <v>4.3051681688096935E-2</v>
      </c>
      <c r="H569" s="140">
        <v>5.67191188614748E-2</v>
      </c>
      <c r="I569" s="11">
        <v>6.6357140977953893E-2</v>
      </c>
      <c r="J569" s="11">
        <v>6.9351016302193702E-2</v>
      </c>
      <c r="K569" s="149">
        <v>2.88628606217235E-2</v>
      </c>
      <c r="L569" s="151">
        <f t="shared" si="34"/>
        <v>5.5322534190836471E-2</v>
      </c>
      <c r="M569" s="70">
        <f t="shared" si="35"/>
        <v>1.8444742985660779E-2</v>
      </c>
    </row>
    <row r="570" spans="1:13" x14ac:dyDescent="0.25">
      <c r="A570" s="135" t="s">
        <v>577</v>
      </c>
      <c r="B570" s="65">
        <v>4.1598121413553103E-2</v>
      </c>
      <c r="C570" s="65">
        <v>2.8542067406948101E-2</v>
      </c>
      <c r="D570" s="65">
        <v>0.12462924073826</v>
      </c>
      <c r="E570" s="137">
        <v>0.15618257648449901</v>
      </c>
      <c r="F570" s="143">
        <f t="shared" si="32"/>
        <v>8.7738001510815053E-2</v>
      </c>
      <c r="G570" s="144">
        <f t="shared" si="33"/>
        <v>5.4033948876803108E-2</v>
      </c>
      <c r="H570" s="140">
        <v>1.96536724091509</v>
      </c>
      <c r="I570" s="11">
        <v>2.23387256232391</v>
      </c>
      <c r="J570" s="11">
        <v>2.15542053666874</v>
      </c>
      <c r="K570" s="149">
        <v>0.58078841731522601</v>
      </c>
      <c r="L570" s="151">
        <f t="shared" si="34"/>
        <v>1.7338621893057415</v>
      </c>
      <c r="M570" s="70">
        <f t="shared" si="35"/>
        <v>0.77693747623393528</v>
      </c>
    </row>
    <row r="571" spans="1:13" x14ac:dyDescent="0.25">
      <c r="A571" s="135" t="s">
        <v>578</v>
      </c>
      <c r="B571" s="65">
        <v>4.3402352273088897E-2</v>
      </c>
      <c r="C571" s="65">
        <v>3.8709871545358501E-2</v>
      </c>
      <c r="D571" s="65">
        <v>0.43208028435123302</v>
      </c>
      <c r="E571" s="137">
        <v>0.31757279145112299</v>
      </c>
      <c r="F571" s="143">
        <f t="shared" si="32"/>
        <v>0.20794132490520084</v>
      </c>
      <c r="G571" s="144">
        <f t="shared" si="33"/>
        <v>0.17173357994265062</v>
      </c>
      <c r="H571" s="140">
        <v>0.186590218329133</v>
      </c>
      <c r="I571" s="11">
        <v>0.277910201029829</v>
      </c>
      <c r="J571" s="11">
        <v>0.174827687278405</v>
      </c>
      <c r="K571" s="149">
        <v>2.4129970806829701E-2</v>
      </c>
      <c r="L571" s="151">
        <f t="shared" si="34"/>
        <v>0.16586451936104918</v>
      </c>
      <c r="M571" s="70">
        <f t="shared" si="35"/>
        <v>0.10512343540067602</v>
      </c>
    </row>
    <row r="572" spans="1:13" x14ac:dyDescent="0.25">
      <c r="A572" s="135" t="s">
        <v>579</v>
      </c>
      <c r="B572" s="65">
        <v>0.49438221937475402</v>
      </c>
      <c r="C572" s="65">
        <v>0.60320346017462301</v>
      </c>
      <c r="D572" s="65">
        <v>0.89376602315095799</v>
      </c>
      <c r="E572" s="137">
        <v>0.49071450921363402</v>
      </c>
      <c r="F572" s="143">
        <f t="shared" si="32"/>
        <v>0.62051655297849229</v>
      </c>
      <c r="G572" s="144">
        <f t="shared" si="33"/>
        <v>0.16410625887756555</v>
      </c>
      <c r="H572" s="140">
        <v>1.0454126926193601</v>
      </c>
      <c r="I572" s="11">
        <v>1.59167152671406</v>
      </c>
      <c r="J572" s="11">
        <v>0.842460713037259</v>
      </c>
      <c r="K572" s="149">
        <v>0.58561918968863302</v>
      </c>
      <c r="L572" s="151">
        <f t="shared" si="34"/>
        <v>1.0162910305148281</v>
      </c>
      <c r="M572" s="70">
        <f t="shared" si="35"/>
        <v>0.42724153994556752</v>
      </c>
    </row>
    <row r="573" spans="1:13" x14ac:dyDescent="0.25">
      <c r="A573" s="135" t="s">
        <v>580</v>
      </c>
      <c r="B573" s="65">
        <v>5.2374438807309298</v>
      </c>
      <c r="C573" s="65">
        <v>4.5659802284947402</v>
      </c>
      <c r="D573" s="65">
        <v>5.3001973229713499</v>
      </c>
      <c r="E573" s="137">
        <v>4.3679865271982203</v>
      </c>
      <c r="F573" s="143">
        <f t="shared" si="32"/>
        <v>4.8679019898488098</v>
      </c>
      <c r="G573" s="144">
        <f t="shared" si="33"/>
        <v>0.40758823705197789</v>
      </c>
      <c r="H573" s="140">
        <v>7.5792716085524798</v>
      </c>
      <c r="I573" s="11">
        <v>9.4198928839501406</v>
      </c>
      <c r="J573" s="11">
        <v>7.0388425442249298</v>
      </c>
      <c r="K573" s="149">
        <v>6.0887876846891498</v>
      </c>
      <c r="L573" s="151">
        <f t="shared" si="34"/>
        <v>7.5316986803541752</v>
      </c>
      <c r="M573" s="70">
        <f t="shared" si="35"/>
        <v>1.4014801516399271</v>
      </c>
    </row>
    <row r="574" spans="1:13" x14ac:dyDescent="0.25">
      <c r="A574" s="135" t="s">
        <v>581</v>
      </c>
      <c r="B574" s="65">
        <v>2.5666356048346</v>
      </c>
      <c r="C574" s="65">
        <v>2.27933426731212</v>
      </c>
      <c r="D574" s="65">
        <v>6.81614088123378</v>
      </c>
      <c r="E574" s="137">
        <v>8.0000656456976404</v>
      </c>
      <c r="F574" s="143">
        <f t="shared" si="32"/>
        <v>4.9155440997695354</v>
      </c>
      <c r="G574" s="144">
        <f t="shared" si="33"/>
        <v>2.5295016649198727</v>
      </c>
      <c r="H574" s="140">
        <v>7.1243957908563402</v>
      </c>
      <c r="I574" s="11">
        <v>10.7396705079335</v>
      </c>
      <c r="J574" s="11">
        <v>12.191548073361201</v>
      </c>
      <c r="K574" s="149">
        <v>3.4513409244557698</v>
      </c>
      <c r="L574" s="151">
        <f t="shared" si="34"/>
        <v>8.3767388241517029</v>
      </c>
      <c r="M574" s="70">
        <f t="shared" si="35"/>
        <v>3.9142527295958947</v>
      </c>
    </row>
    <row r="575" spans="1:13" x14ac:dyDescent="0.25">
      <c r="A575" s="135" t="s">
        <v>582</v>
      </c>
      <c r="B575" s="65">
        <v>2.2589211322266E-2</v>
      </c>
      <c r="C575" s="65">
        <v>2.7024632468243399E-2</v>
      </c>
      <c r="D575" s="65">
        <v>1.6350764789335701E-2</v>
      </c>
      <c r="E575" s="137">
        <v>1.45679011999884E-2</v>
      </c>
      <c r="F575" s="143">
        <f t="shared" si="32"/>
        <v>2.0133127444958373E-2</v>
      </c>
      <c r="G575" s="144">
        <f t="shared" si="33"/>
        <v>4.969989937481897E-3</v>
      </c>
      <c r="H575" s="140">
        <v>4.1183274255598999E-2</v>
      </c>
      <c r="I575" s="11">
        <v>6.34749837724356E-2</v>
      </c>
      <c r="J575" s="11">
        <v>2.9825149345813401E-2</v>
      </c>
      <c r="K575" s="149">
        <v>0.108598707748571</v>
      </c>
      <c r="L575" s="151">
        <f t="shared" si="34"/>
        <v>6.0770528780604752E-2</v>
      </c>
      <c r="M575" s="70">
        <f t="shared" si="35"/>
        <v>3.4814392753501691E-2</v>
      </c>
    </row>
    <row r="576" spans="1:13" x14ac:dyDescent="0.25">
      <c r="A576" s="135" t="s">
        <v>583</v>
      </c>
      <c r="B576" s="65">
        <v>462.75383859060202</v>
      </c>
      <c r="C576" s="65">
        <v>401.47456050902298</v>
      </c>
      <c r="D576" s="65">
        <v>522.82209610688301</v>
      </c>
      <c r="E576" s="137">
        <v>526.00909726190798</v>
      </c>
      <c r="F576" s="143">
        <f t="shared" si="32"/>
        <v>478.264898117104</v>
      </c>
      <c r="G576" s="144">
        <f t="shared" si="33"/>
        <v>50.995591383659864</v>
      </c>
      <c r="H576" s="140">
        <v>631.81582758472996</v>
      </c>
      <c r="I576" s="11">
        <v>599.26065440890795</v>
      </c>
      <c r="J576" s="11">
        <v>709.55273969222606</v>
      </c>
      <c r="K576" s="149">
        <v>588.49213137258198</v>
      </c>
      <c r="L576" s="151">
        <f t="shared" si="34"/>
        <v>632.2803382646116</v>
      </c>
      <c r="M576" s="70">
        <f t="shared" si="35"/>
        <v>54.708154106774984</v>
      </c>
    </row>
    <row r="577" spans="1:13" x14ac:dyDescent="0.25">
      <c r="A577" s="135" t="s">
        <v>584</v>
      </c>
      <c r="B577" s="65">
        <v>6.0066161429156099E-2</v>
      </c>
      <c r="C577" s="65">
        <v>5.1048422119335697E-2</v>
      </c>
      <c r="D577" s="65">
        <v>0.20319497582985699</v>
      </c>
      <c r="E577" s="137">
        <v>0.21020176104291299</v>
      </c>
      <c r="F577" s="143">
        <f t="shared" si="32"/>
        <v>0.13112783010531545</v>
      </c>
      <c r="G577" s="144">
        <f t="shared" si="33"/>
        <v>7.5678319856534004E-2</v>
      </c>
      <c r="H577" s="140">
        <v>1.8505404681271</v>
      </c>
      <c r="I577" s="11">
        <v>2.68778315483602</v>
      </c>
      <c r="J577" s="11">
        <v>2.2310742888796198</v>
      </c>
      <c r="K577" s="149">
        <v>0.63468112764774398</v>
      </c>
      <c r="L577" s="151">
        <f t="shared" si="34"/>
        <v>1.8510197598726208</v>
      </c>
      <c r="M577" s="70">
        <f t="shared" si="35"/>
        <v>0.88016936289418557</v>
      </c>
    </row>
    <row r="578" spans="1:13" x14ac:dyDescent="0.25">
      <c r="A578" s="135" t="s">
        <v>585</v>
      </c>
      <c r="B578" s="65">
        <v>1.0681052494738299</v>
      </c>
      <c r="C578" s="65">
        <v>1.0339037762816501</v>
      </c>
      <c r="D578" s="65">
        <v>0.65308642642056902</v>
      </c>
      <c r="E578" s="137">
        <v>0.72980157826511405</v>
      </c>
      <c r="F578" s="143">
        <f t="shared" si="32"/>
        <v>0.87122425761029088</v>
      </c>
      <c r="G578" s="144">
        <f t="shared" si="33"/>
        <v>0.18221638124880479</v>
      </c>
      <c r="H578" s="140">
        <v>0.86063816707088203</v>
      </c>
      <c r="I578" s="11">
        <v>1.19335806800524</v>
      </c>
      <c r="J578" s="11">
        <v>0.95280783727225704</v>
      </c>
      <c r="K578" s="149">
        <v>1.19491176547796</v>
      </c>
      <c r="L578" s="151">
        <f t="shared" si="34"/>
        <v>1.0504289594565845</v>
      </c>
      <c r="M578" s="70">
        <f t="shared" si="35"/>
        <v>0.17015134408054336</v>
      </c>
    </row>
    <row r="579" spans="1:13" x14ac:dyDescent="0.25">
      <c r="A579" s="135" t="s">
        <v>586</v>
      </c>
      <c r="B579" s="65">
        <v>14.574009696262401</v>
      </c>
      <c r="C579" s="65">
        <v>13.7406678188994</v>
      </c>
      <c r="D579" s="65">
        <v>14.7539810688695</v>
      </c>
      <c r="E579" s="137">
        <v>15.2457647742511</v>
      </c>
      <c r="F579" s="143">
        <f t="shared" ref="F579:F642" si="36">AVERAGE(B579:E579)</f>
        <v>14.578605839570599</v>
      </c>
      <c r="G579" s="144">
        <f t="shared" ref="G579:G642" si="37">STDEV(B579:F579)</f>
        <v>0.54268286461692783</v>
      </c>
      <c r="H579" s="140">
        <v>17.461218999101899</v>
      </c>
      <c r="I579" s="11">
        <v>22.3301603307</v>
      </c>
      <c r="J579" s="11">
        <v>20.597886595732501</v>
      </c>
      <c r="K579" s="149">
        <v>13.5691843925662</v>
      </c>
      <c r="L579" s="151">
        <f t="shared" ref="L579:L642" si="38">AVERAGE(H579:K579)</f>
        <v>18.489612579525151</v>
      </c>
      <c r="M579" s="70">
        <f t="shared" ref="M579:M642" si="39">STDEV(H579:K579)</f>
        <v>3.8497979711384405</v>
      </c>
    </row>
    <row r="580" spans="1:13" x14ac:dyDescent="0.25">
      <c r="A580" s="135" t="s">
        <v>587</v>
      </c>
      <c r="B580" s="65">
        <v>1.4168789911041599</v>
      </c>
      <c r="C580" s="65">
        <v>1.16370826595808</v>
      </c>
      <c r="D580" s="65">
        <v>2.7956297729794599</v>
      </c>
      <c r="E580" s="137">
        <v>3.03284642699934</v>
      </c>
      <c r="F580" s="143">
        <f t="shared" si="36"/>
        <v>2.1022658642602599</v>
      </c>
      <c r="G580" s="144">
        <f t="shared" si="37"/>
        <v>0.82118500121586513</v>
      </c>
      <c r="H580" s="140">
        <v>2.1064121941304501</v>
      </c>
      <c r="I580" s="11">
        <v>4.1739612344617498</v>
      </c>
      <c r="J580" s="11">
        <v>3.66631068884353</v>
      </c>
      <c r="K580" s="149">
        <v>1.60829931111375</v>
      </c>
      <c r="L580" s="151">
        <f t="shared" si="38"/>
        <v>2.8887458571373701</v>
      </c>
      <c r="M580" s="70">
        <f t="shared" si="39"/>
        <v>1.2258296443789838</v>
      </c>
    </row>
    <row r="581" spans="1:13" x14ac:dyDescent="0.25">
      <c r="A581" s="135" t="s">
        <v>588</v>
      </c>
      <c r="B581" s="65">
        <v>1.89297483464294</v>
      </c>
      <c r="C581" s="65">
        <v>1.5770224065937399</v>
      </c>
      <c r="D581" s="65">
        <v>1.75986913179552</v>
      </c>
      <c r="E581" s="137">
        <v>1.8588809215739499</v>
      </c>
      <c r="F581" s="143">
        <f t="shared" si="36"/>
        <v>1.7721868236515375</v>
      </c>
      <c r="G581" s="144">
        <f t="shared" si="37"/>
        <v>0.12282760828902613</v>
      </c>
      <c r="H581" s="140">
        <v>4.1996503928580502</v>
      </c>
      <c r="I581" s="11">
        <v>6.0653063698105303</v>
      </c>
      <c r="J581" s="11">
        <v>3.9902700454267701</v>
      </c>
      <c r="K581" s="149">
        <v>9.3655662948351406</v>
      </c>
      <c r="L581" s="151">
        <f t="shared" si="38"/>
        <v>5.9051982757326229</v>
      </c>
      <c r="M581" s="70">
        <f t="shared" si="39"/>
        <v>2.4883478546629405</v>
      </c>
    </row>
    <row r="582" spans="1:13" x14ac:dyDescent="0.25">
      <c r="A582" s="135" t="s">
        <v>589</v>
      </c>
      <c r="B582" s="65">
        <v>0.463938554389068</v>
      </c>
      <c r="C582" s="65">
        <v>0.40589594596227302</v>
      </c>
      <c r="D582" s="65">
        <v>0.32682550611549999</v>
      </c>
      <c r="E582" s="137">
        <v>0.27823918758737598</v>
      </c>
      <c r="F582" s="143">
        <f t="shared" si="36"/>
        <v>0.36872479851355422</v>
      </c>
      <c r="G582" s="144">
        <f t="shared" si="37"/>
        <v>7.1397741558675745E-2</v>
      </c>
      <c r="H582" s="140">
        <v>3.6991794884592801</v>
      </c>
      <c r="I582" s="11">
        <v>4.1525689277833804</v>
      </c>
      <c r="J582" s="11">
        <v>2.4802678181179498</v>
      </c>
      <c r="K582" s="149">
        <v>5.4473457763392501</v>
      </c>
      <c r="L582" s="151">
        <f t="shared" si="38"/>
        <v>3.9448405026749649</v>
      </c>
      <c r="M582" s="70">
        <f t="shared" si="39"/>
        <v>1.2255605082631953</v>
      </c>
    </row>
    <row r="583" spans="1:13" x14ac:dyDescent="0.25">
      <c r="A583" s="135" t="s">
        <v>590</v>
      </c>
      <c r="B583" s="65">
        <v>4.1822493731361696</v>
      </c>
      <c r="C583" s="65">
        <v>3.84385320022932</v>
      </c>
      <c r="D583" s="65">
        <v>5.6696262046923804</v>
      </c>
      <c r="E583" s="137">
        <v>4.3210848038172003</v>
      </c>
      <c r="F583" s="143">
        <f t="shared" si="36"/>
        <v>4.5042033954687675</v>
      </c>
      <c r="G583" s="144">
        <f t="shared" si="37"/>
        <v>0.6948847954366274</v>
      </c>
      <c r="H583" s="140">
        <v>5.79893703722637</v>
      </c>
      <c r="I583" s="11">
        <v>8.3198880195706693</v>
      </c>
      <c r="J583" s="11">
        <v>5.5846074441921898</v>
      </c>
      <c r="K583" s="149">
        <v>3.7496539754434499</v>
      </c>
      <c r="L583" s="151">
        <f t="shared" si="38"/>
        <v>5.8632716191081702</v>
      </c>
      <c r="M583" s="70">
        <f t="shared" si="39"/>
        <v>1.8783091992036915</v>
      </c>
    </row>
    <row r="584" spans="1:13" x14ac:dyDescent="0.25">
      <c r="A584" s="135" t="s">
        <v>591</v>
      </c>
      <c r="B584" s="65">
        <v>3.8824981059322E-2</v>
      </c>
      <c r="C584" s="65">
        <v>5.4605761185309597E-2</v>
      </c>
      <c r="D584" s="65">
        <v>6.2946842351262106E-2</v>
      </c>
      <c r="E584" s="137">
        <v>3.4834023204153401E-2</v>
      </c>
      <c r="F584" s="143">
        <f t="shared" si="36"/>
        <v>4.7802901950011779E-2</v>
      </c>
      <c r="G584" s="144">
        <f t="shared" si="37"/>
        <v>1.1450029520662382E-2</v>
      </c>
      <c r="H584" s="140">
        <v>2.2810929431282001</v>
      </c>
      <c r="I584" s="11">
        <v>2.1517973714143901</v>
      </c>
      <c r="J584" s="11">
        <v>2.2374748242050702</v>
      </c>
      <c r="K584" s="149">
        <v>1.48160533739526</v>
      </c>
      <c r="L584" s="151">
        <f t="shared" si="38"/>
        <v>2.0379926190357298</v>
      </c>
      <c r="M584" s="70">
        <f t="shared" si="39"/>
        <v>0.37479294131930702</v>
      </c>
    </row>
    <row r="585" spans="1:13" x14ac:dyDescent="0.25">
      <c r="A585" s="135" t="s">
        <v>592</v>
      </c>
      <c r="B585" s="65">
        <v>0.48361971629713602</v>
      </c>
      <c r="C585" s="65">
        <v>0.41037526656268097</v>
      </c>
      <c r="D585" s="65">
        <v>1.70957142837426</v>
      </c>
      <c r="E585" s="137">
        <v>1.7423037863539601</v>
      </c>
      <c r="F585" s="143">
        <f t="shared" si="36"/>
        <v>1.0864675493970093</v>
      </c>
      <c r="G585" s="144">
        <f t="shared" si="37"/>
        <v>0.64009880067136804</v>
      </c>
      <c r="H585" s="140">
        <v>1.1980910044128801</v>
      </c>
      <c r="I585" s="11">
        <v>1.94897608939961</v>
      </c>
      <c r="J585" s="11">
        <v>1.59442723731735</v>
      </c>
      <c r="K585" s="149">
        <v>0.61581080029061996</v>
      </c>
      <c r="L585" s="151">
        <f t="shared" si="38"/>
        <v>1.3393262828551151</v>
      </c>
      <c r="M585" s="70">
        <f t="shared" si="39"/>
        <v>0.57159759766653773</v>
      </c>
    </row>
    <row r="586" spans="1:13" x14ac:dyDescent="0.25">
      <c r="A586" s="135" t="s">
        <v>593</v>
      </c>
      <c r="B586" s="65">
        <v>0.44106001582522097</v>
      </c>
      <c r="C586" s="65">
        <v>0.40502147872398298</v>
      </c>
      <c r="D586" s="65">
        <v>0.32359214466161901</v>
      </c>
      <c r="E586" s="137">
        <v>0.27944058976846198</v>
      </c>
      <c r="F586" s="143">
        <f t="shared" si="36"/>
        <v>0.36227855724482122</v>
      </c>
      <c r="G586" s="144">
        <f t="shared" si="37"/>
        <v>6.401609744197391E-2</v>
      </c>
      <c r="H586" s="140">
        <v>0.12410334518979101</v>
      </c>
      <c r="I586" s="11">
        <v>0.38015041398229898</v>
      </c>
      <c r="J586" s="11">
        <v>0.30890880320114</v>
      </c>
      <c r="K586" s="149">
        <v>0.31188795139603898</v>
      </c>
      <c r="L586" s="151">
        <f t="shared" si="38"/>
        <v>0.28126262844231725</v>
      </c>
      <c r="M586" s="70">
        <f t="shared" si="39"/>
        <v>0.10981811603171297</v>
      </c>
    </row>
    <row r="587" spans="1:13" x14ac:dyDescent="0.25">
      <c r="A587" s="135" t="s">
        <v>594</v>
      </c>
      <c r="B587" s="65">
        <v>2.6333679489396702</v>
      </c>
      <c r="C587" s="65">
        <v>2.30734000215657</v>
      </c>
      <c r="D587" s="65">
        <v>4.1948828651781298</v>
      </c>
      <c r="E587" s="137">
        <v>3.0303361543077401</v>
      </c>
      <c r="F587" s="143">
        <f t="shared" si="36"/>
        <v>3.0414817426455274</v>
      </c>
      <c r="G587" s="144">
        <f t="shared" si="37"/>
        <v>0.71343873902039001</v>
      </c>
      <c r="H587" s="140">
        <v>7.4880375555827099</v>
      </c>
      <c r="I587" s="11">
        <v>9.2633809662067392</v>
      </c>
      <c r="J587" s="11">
        <v>7.3341966290085399</v>
      </c>
      <c r="K587" s="149">
        <v>5.0221395532822104</v>
      </c>
      <c r="L587" s="151">
        <f t="shared" si="38"/>
        <v>7.2769386760200501</v>
      </c>
      <c r="M587" s="70">
        <f t="shared" si="39"/>
        <v>1.7395318590811046</v>
      </c>
    </row>
    <row r="588" spans="1:13" x14ac:dyDescent="0.25">
      <c r="A588" s="135" t="s">
        <v>595</v>
      </c>
      <c r="B588" s="65">
        <v>90.561840636298598</v>
      </c>
      <c r="C588" s="65">
        <v>86.377817720157594</v>
      </c>
      <c r="D588" s="65">
        <v>82.362606890429802</v>
      </c>
      <c r="E588" s="137">
        <v>79.468229560884595</v>
      </c>
      <c r="F588" s="143">
        <f t="shared" si="36"/>
        <v>84.692623701942651</v>
      </c>
      <c r="G588" s="144">
        <f t="shared" si="37"/>
        <v>4.1836245883388088</v>
      </c>
      <c r="H588" s="140">
        <v>84.683014008896905</v>
      </c>
      <c r="I588" s="11">
        <v>114.11978207032</v>
      </c>
      <c r="J588" s="11">
        <v>104.546161559794</v>
      </c>
      <c r="K588" s="149">
        <v>78.961734727946293</v>
      </c>
      <c r="L588" s="151">
        <f t="shared" si="38"/>
        <v>95.5776730917393</v>
      </c>
      <c r="M588" s="70">
        <f t="shared" si="39"/>
        <v>16.522979906944983</v>
      </c>
    </row>
    <row r="589" spans="1:13" x14ac:dyDescent="0.25">
      <c r="A589" s="135" t="s">
        <v>596</v>
      </c>
      <c r="B589" s="65">
        <v>10.400907314161699</v>
      </c>
      <c r="C589" s="65">
        <v>8.3235447802250793</v>
      </c>
      <c r="D589" s="65">
        <v>10.9396250119611</v>
      </c>
      <c r="E589" s="137">
        <v>9.5606593469664194</v>
      </c>
      <c r="F589" s="143">
        <f t="shared" si="36"/>
        <v>9.8061841133285732</v>
      </c>
      <c r="G589" s="144">
        <f t="shared" si="37"/>
        <v>0.98702656489894847</v>
      </c>
      <c r="H589" s="140">
        <v>146.26232569380099</v>
      </c>
      <c r="I589" s="11">
        <v>190.706829262734</v>
      </c>
      <c r="J589" s="11">
        <v>125.011482142169</v>
      </c>
      <c r="K589" s="149">
        <v>203.93279193326299</v>
      </c>
      <c r="L589" s="151">
        <f t="shared" si="38"/>
        <v>166.47835725799177</v>
      </c>
      <c r="M589" s="70">
        <f t="shared" si="39"/>
        <v>37.049710734832601</v>
      </c>
    </row>
    <row r="590" spans="1:13" x14ac:dyDescent="0.25">
      <c r="A590" s="135" t="s">
        <v>597</v>
      </c>
      <c r="B590" s="65">
        <v>9.4629313898505998E-2</v>
      </c>
      <c r="C590" s="65">
        <v>7.5407632878834799E-2</v>
      </c>
      <c r="D590" s="65">
        <v>6.8473232263123407E-2</v>
      </c>
      <c r="E590" s="137">
        <v>9.6233006609115698E-2</v>
      </c>
      <c r="F590" s="143">
        <f t="shared" si="36"/>
        <v>8.3685796412394972E-2</v>
      </c>
      <c r="G590" s="144">
        <f t="shared" si="37"/>
        <v>1.2011901995245941E-2</v>
      </c>
      <c r="H590" s="140">
        <v>0.83893311236386803</v>
      </c>
      <c r="I590" s="11">
        <v>0.75690863194930402</v>
      </c>
      <c r="J590" s="11">
        <v>0.55754778321022302</v>
      </c>
      <c r="K590" s="149">
        <v>1.1169844362144501</v>
      </c>
      <c r="L590" s="151">
        <f t="shared" si="38"/>
        <v>0.81759349093446132</v>
      </c>
      <c r="M590" s="70">
        <f t="shared" si="39"/>
        <v>0.23194592744448256</v>
      </c>
    </row>
    <row r="591" spans="1:13" x14ac:dyDescent="0.25">
      <c r="A591" s="135" t="s">
        <v>598</v>
      </c>
      <c r="B591" s="65">
        <v>0.22536633949110799</v>
      </c>
      <c r="C591" s="65">
        <v>0.200256127574197</v>
      </c>
      <c r="D591" s="65">
        <v>1.37359229788486</v>
      </c>
      <c r="E591" s="137">
        <v>1.4436885811888001</v>
      </c>
      <c r="F591" s="143">
        <f t="shared" si="36"/>
        <v>0.81072583653474128</v>
      </c>
      <c r="G591" s="144">
        <f t="shared" si="37"/>
        <v>0.59849383784846766</v>
      </c>
      <c r="H591" s="140">
        <v>0.55977515545555301</v>
      </c>
      <c r="I591" s="11">
        <v>1.6377183727742299</v>
      </c>
      <c r="J591" s="11">
        <v>1.0458579635984</v>
      </c>
      <c r="K591" s="149">
        <v>0.18745001934122901</v>
      </c>
      <c r="L591" s="151">
        <f t="shared" si="38"/>
        <v>0.85770037779235309</v>
      </c>
      <c r="M591" s="70">
        <f t="shared" si="39"/>
        <v>0.62764807833163916</v>
      </c>
    </row>
    <row r="592" spans="1:13" x14ac:dyDescent="0.25">
      <c r="A592" s="135" t="s">
        <v>599</v>
      </c>
      <c r="B592" s="65">
        <v>0.182068906809738</v>
      </c>
      <c r="C592" s="65">
        <v>0.15763855780036901</v>
      </c>
      <c r="D592" s="65">
        <v>0.34102549379143199</v>
      </c>
      <c r="E592" s="137">
        <v>0.36194267593632301</v>
      </c>
      <c r="F592" s="143">
        <f t="shared" si="36"/>
        <v>0.26066890858446551</v>
      </c>
      <c r="G592" s="144">
        <f t="shared" si="37"/>
        <v>9.1524273011922522E-2</v>
      </c>
      <c r="H592" s="140">
        <v>8.4970209977727307E-2</v>
      </c>
      <c r="I592" s="11">
        <v>0.113481727478661</v>
      </c>
      <c r="J592" s="11">
        <v>0.13186159219493701</v>
      </c>
      <c r="K592" s="149">
        <v>5.6295850138731597E-2</v>
      </c>
      <c r="L592" s="151">
        <f t="shared" si="38"/>
        <v>9.6652344947514235E-2</v>
      </c>
      <c r="M592" s="70">
        <f t="shared" si="39"/>
        <v>3.3106082818788428E-2</v>
      </c>
    </row>
    <row r="593" spans="1:13" x14ac:dyDescent="0.25">
      <c r="A593" s="135" t="s">
        <v>600</v>
      </c>
      <c r="B593" s="65">
        <v>1.1747417600236501</v>
      </c>
      <c r="C593" s="65">
        <v>1.0643679494378899</v>
      </c>
      <c r="D593" s="65">
        <v>0.83848377443406796</v>
      </c>
      <c r="E593" s="137">
        <v>0.789989757405134</v>
      </c>
      <c r="F593" s="143">
        <f t="shared" si="36"/>
        <v>0.96689581032518557</v>
      </c>
      <c r="G593" s="144">
        <f t="shared" si="37"/>
        <v>0.158497759629842</v>
      </c>
      <c r="H593" s="140">
        <v>1.1131368625128599</v>
      </c>
      <c r="I593" s="11">
        <v>1.6447978218363399</v>
      </c>
      <c r="J593" s="11">
        <v>1.3452127867724</v>
      </c>
      <c r="K593" s="149">
        <v>1.58946437791989</v>
      </c>
      <c r="L593" s="151">
        <f t="shared" si="38"/>
        <v>1.4231529622603727</v>
      </c>
      <c r="M593" s="70">
        <f t="shared" si="39"/>
        <v>0.24424754097218326</v>
      </c>
    </row>
    <row r="594" spans="1:13" x14ac:dyDescent="0.25">
      <c r="A594" s="135" t="s">
        <v>601</v>
      </c>
      <c r="B594" s="65">
        <v>1.41987294452275</v>
      </c>
      <c r="C594" s="65">
        <v>1.3928608098517801</v>
      </c>
      <c r="D594" s="65">
        <v>1.7907299113530299</v>
      </c>
      <c r="E594" s="137">
        <v>2.1546078735368801</v>
      </c>
      <c r="F594" s="143">
        <f t="shared" si="36"/>
        <v>1.6895178848161101</v>
      </c>
      <c r="G594" s="144">
        <f t="shared" si="37"/>
        <v>0.3111536541148911</v>
      </c>
      <c r="H594" s="140">
        <v>1.5765159631862899</v>
      </c>
      <c r="I594" s="11">
        <v>2.1368796180880798</v>
      </c>
      <c r="J594" s="11">
        <v>2.0105147982375202</v>
      </c>
      <c r="K594" s="149">
        <v>1.14249761092173</v>
      </c>
      <c r="L594" s="151">
        <f t="shared" si="38"/>
        <v>1.716601997608405</v>
      </c>
      <c r="M594" s="70">
        <f t="shared" si="39"/>
        <v>0.45175139051721247</v>
      </c>
    </row>
    <row r="595" spans="1:13" x14ac:dyDescent="0.25">
      <c r="A595" s="135" t="s">
        <v>602</v>
      </c>
      <c r="B595" s="65">
        <v>11.038228513135399</v>
      </c>
      <c r="C595" s="65">
        <v>10.432554710006301</v>
      </c>
      <c r="D595" s="65">
        <v>4.42947263303612</v>
      </c>
      <c r="E595" s="137">
        <v>4.0855244926894398</v>
      </c>
      <c r="F595" s="143">
        <f t="shared" si="36"/>
        <v>7.4964450872168156</v>
      </c>
      <c r="G595" s="144">
        <f t="shared" si="37"/>
        <v>3.2482945098167533</v>
      </c>
      <c r="H595" s="140">
        <v>4.2848405983767002</v>
      </c>
      <c r="I595" s="11">
        <v>4.6232914361006703</v>
      </c>
      <c r="J595" s="11">
        <v>4.5901955888885304</v>
      </c>
      <c r="K595" s="149">
        <v>6.4844361004257998</v>
      </c>
      <c r="L595" s="151">
        <f t="shared" si="38"/>
        <v>4.9956909309479247</v>
      </c>
      <c r="M595" s="70">
        <f t="shared" si="39"/>
        <v>1.0041212129941781</v>
      </c>
    </row>
    <row r="596" spans="1:13" x14ac:dyDescent="0.25">
      <c r="A596" s="135" t="s">
        <v>603</v>
      </c>
      <c r="B596" s="65">
        <v>3.5976432143635799</v>
      </c>
      <c r="C596" s="65">
        <v>3.33995674149023</v>
      </c>
      <c r="D596" s="65">
        <v>2.6326041097323398</v>
      </c>
      <c r="E596" s="137">
        <v>3.0489698011407098</v>
      </c>
      <c r="F596" s="143">
        <f t="shared" si="36"/>
        <v>3.1547934666817152</v>
      </c>
      <c r="G596" s="144">
        <f t="shared" si="37"/>
        <v>0.35856718689090494</v>
      </c>
      <c r="H596" s="140">
        <v>31.807826005900601</v>
      </c>
      <c r="I596" s="11">
        <v>36.286512265112599</v>
      </c>
      <c r="J596" s="11">
        <v>25.618622368749499</v>
      </c>
      <c r="K596" s="149">
        <v>38.637378582500602</v>
      </c>
      <c r="L596" s="151">
        <f t="shared" si="38"/>
        <v>33.087584805565825</v>
      </c>
      <c r="M596" s="70">
        <f t="shared" si="39"/>
        <v>5.7287732929438597</v>
      </c>
    </row>
    <row r="597" spans="1:13" x14ac:dyDescent="0.25">
      <c r="A597" s="135" t="s">
        <v>604</v>
      </c>
      <c r="B597" s="65">
        <v>1.29723616720433</v>
      </c>
      <c r="C597" s="65">
        <v>0.94707585328324895</v>
      </c>
      <c r="D597" s="65">
        <v>1.44476501899099</v>
      </c>
      <c r="E597" s="137">
        <v>1.3251476659139401</v>
      </c>
      <c r="F597" s="143">
        <f t="shared" si="36"/>
        <v>1.2535561763481273</v>
      </c>
      <c r="G597" s="144">
        <f t="shared" si="37"/>
        <v>0.18542133973077704</v>
      </c>
      <c r="H597" s="140">
        <v>3.6618891718964699</v>
      </c>
      <c r="I597" s="11">
        <v>5.1759864316763098</v>
      </c>
      <c r="J597" s="11">
        <v>4.2786970240574496</v>
      </c>
      <c r="K597" s="149">
        <v>4.3524584825585801</v>
      </c>
      <c r="L597" s="151">
        <f t="shared" si="38"/>
        <v>4.3672577775472021</v>
      </c>
      <c r="M597" s="70">
        <f t="shared" si="39"/>
        <v>0.6217311669947555</v>
      </c>
    </row>
    <row r="598" spans="1:13" x14ac:dyDescent="0.25">
      <c r="A598" s="135" t="s">
        <v>605</v>
      </c>
      <c r="B598" s="65">
        <v>0.49253796868755201</v>
      </c>
      <c r="C598" s="65">
        <v>0.56522023361288098</v>
      </c>
      <c r="D598" s="65">
        <v>0.28632858607083</v>
      </c>
      <c r="E598" s="137">
        <v>0.26084441177412299</v>
      </c>
      <c r="F598" s="143">
        <f t="shared" si="36"/>
        <v>0.40123280003634654</v>
      </c>
      <c r="G598" s="144">
        <f t="shared" si="37"/>
        <v>0.1305185716089296</v>
      </c>
      <c r="H598" s="140">
        <v>0.28580541207059601</v>
      </c>
      <c r="I598" s="11">
        <v>0.51895036719424503</v>
      </c>
      <c r="J598" s="11">
        <v>0.33817092326603598</v>
      </c>
      <c r="K598" s="149">
        <v>0.463902449391147</v>
      </c>
      <c r="L598" s="151">
        <f t="shared" si="38"/>
        <v>0.40170728798050598</v>
      </c>
      <c r="M598" s="70">
        <f t="shared" si="39"/>
        <v>0.10814233245585987</v>
      </c>
    </row>
    <row r="599" spans="1:13" x14ac:dyDescent="0.25">
      <c r="A599" s="135" t="s">
        <v>606</v>
      </c>
      <c r="B599" s="65">
        <v>12.7666837378023</v>
      </c>
      <c r="C599" s="65">
        <v>11.119109395425101</v>
      </c>
      <c r="D599" s="65">
        <v>9.4118526760770695</v>
      </c>
      <c r="E599" s="137">
        <v>9.9721967597743397</v>
      </c>
      <c r="F599" s="143">
        <f t="shared" si="36"/>
        <v>10.817460642269703</v>
      </c>
      <c r="G599" s="144">
        <f t="shared" si="37"/>
        <v>1.2826405802204646</v>
      </c>
      <c r="H599" s="140">
        <v>14.7218931703142</v>
      </c>
      <c r="I599" s="11">
        <v>20.767249569720601</v>
      </c>
      <c r="J599" s="11">
        <v>17.846052987616002</v>
      </c>
      <c r="K599" s="149">
        <v>12.582000971298401</v>
      </c>
      <c r="L599" s="151">
        <f t="shared" si="38"/>
        <v>16.479299174737299</v>
      </c>
      <c r="M599" s="70">
        <f t="shared" si="39"/>
        <v>3.5838500585155852</v>
      </c>
    </row>
    <row r="600" spans="1:13" x14ac:dyDescent="0.25">
      <c r="A600" s="135" t="s">
        <v>607</v>
      </c>
      <c r="B600" s="65">
        <v>23.8821117033098</v>
      </c>
      <c r="C600" s="65">
        <v>21.549465739715998</v>
      </c>
      <c r="D600" s="65">
        <v>11.828110770375901</v>
      </c>
      <c r="E600" s="137">
        <v>15.0987186378799</v>
      </c>
      <c r="F600" s="143">
        <f t="shared" si="36"/>
        <v>18.0896017128204</v>
      </c>
      <c r="G600" s="144">
        <f t="shared" si="37"/>
        <v>4.8393047399602223</v>
      </c>
      <c r="H600" s="140">
        <v>13.134093127070299</v>
      </c>
      <c r="I600" s="11">
        <v>13.5436683152091</v>
      </c>
      <c r="J600" s="11">
        <v>12.876025539169399</v>
      </c>
      <c r="K600" s="149">
        <v>13.6855015054982</v>
      </c>
      <c r="L600" s="151">
        <f t="shared" si="38"/>
        <v>13.309822121736749</v>
      </c>
      <c r="M600" s="70">
        <f t="shared" si="39"/>
        <v>0.37187775598910838</v>
      </c>
    </row>
    <row r="601" spans="1:13" x14ac:dyDescent="0.25">
      <c r="A601" s="135" t="s">
        <v>608</v>
      </c>
      <c r="B601" s="65">
        <v>2.9491316761132702</v>
      </c>
      <c r="C601" s="65">
        <v>2.4447443074517898</v>
      </c>
      <c r="D601" s="65">
        <v>1.7036365640970801</v>
      </c>
      <c r="E601" s="137">
        <v>2.2094539950849201</v>
      </c>
      <c r="F601" s="143">
        <f t="shared" si="36"/>
        <v>2.3267416356867647</v>
      </c>
      <c r="G601" s="144">
        <f t="shared" si="37"/>
        <v>0.4481379011656263</v>
      </c>
      <c r="H601" s="140">
        <v>52.532020555576601</v>
      </c>
      <c r="I601" s="11">
        <v>64.207561429496593</v>
      </c>
      <c r="J601" s="11">
        <v>41.452438242327602</v>
      </c>
      <c r="K601" s="149">
        <v>60.4037990873436</v>
      </c>
      <c r="L601" s="151">
        <f t="shared" si="38"/>
        <v>54.648954828686101</v>
      </c>
      <c r="M601" s="70">
        <f t="shared" si="39"/>
        <v>10.051776846593862</v>
      </c>
    </row>
    <row r="602" spans="1:13" x14ac:dyDescent="0.25">
      <c r="A602" s="135" t="s">
        <v>609</v>
      </c>
      <c r="B602" s="65">
        <v>4.2034042285458497</v>
      </c>
      <c r="C602" s="65">
        <v>3.3860063560580098</v>
      </c>
      <c r="D602" s="65">
        <v>3.3188564839940899</v>
      </c>
      <c r="E602" s="137">
        <v>3.5689618414961402</v>
      </c>
      <c r="F602" s="143">
        <f t="shared" si="36"/>
        <v>3.6193072275235223</v>
      </c>
      <c r="G602" s="144">
        <f t="shared" si="37"/>
        <v>0.34942950305157378</v>
      </c>
      <c r="H602" s="140">
        <v>50.857684385556901</v>
      </c>
      <c r="I602" s="11">
        <v>56.297861426390398</v>
      </c>
      <c r="J602" s="11">
        <v>39.444822275721201</v>
      </c>
      <c r="K602" s="149">
        <v>66.558768194274606</v>
      </c>
      <c r="L602" s="151">
        <f t="shared" si="38"/>
        <v>53.28978407048578</v>
      </c>
      <c r="M602" s="70">
        <f t="shared" si="39"/>
        <v>11.294726572349086</v>
      </c>
    </row>
    <row r="603" spans="1:13" x14ac:dyDescent="0.25">
      <c r="A603" s="135" t="s">
        <v>610</v>
      </c>
      <c r="B603" s="65">
        <v>2.6868545865145199E-2</v>
      </c>
      <c r="C603" s="65">
        <v>1.7161876290492199E-2</v>
      </c>
      <c r="D603" s="65">
        <v>0.195508424215839</v>
      </c>
      <c r="E603" s="137">
        <v>0.151277367049864</v>
      </c>
      <c r="F603" s="143">
        <f t="shared" si="36"/>
        <v>9.7704053355335108E-2</v>
      </c>
      <c r="G603" s="144">
        <f t="shared" si="37"/>
        <v>7.7363599818274745E-2</v>
      </c>
      <c r="H603" s="140">
        <v>5.8026961938913602E-2</v>
      </c>
      <c r="I603" s="11">
        <v>0.103321216873503</v>
      </c>
      <c r="J603" s="11">
        <v>5.5047592007550397E-2</v>
      </c>
      <c r="K603" s="149">
        <v>1.7732051066478901E-2</v>
      </c>
      <c r="L603" s="151">
        <f t="shared" si="38"/>
        <v>5.8531955471611469E-2</v>
      </c>
      <c r="M603" s="70">
        <f t="shared" si="39"/>
        <v>3.5038578470083889E-2</v>
      </c>
    </row>
    <row r="604" spans="1:13" x14ac:dyDescent="0.25">
      <c r="A604" s="135" t="s">
        <v>611</v>
      </c>
      <c r="B604" s="65">
        <v>7.1960120983770207E-2</v>
      </c>
      <c r="C604" s="65">
        <v>0.12882528142399299</v>
      </c>
      <c r="D604" s="65">
        <v>0.245644841381497</v>
      </c>
      <c r="E604" s="137">
        <v>0.36565705704679002</v>
      </c>
      <c r="F604" s="143">
        <f t="shared" si="36"/>
        <v>0.20302182520901257</v>
      </c>
      <c r="G604" s="144">
        <f t="shared" si="37"/>
        <v>0.11285968895783238</v>
      </c>
      <c r="H604" s="140">
        <v>0.269773672130037</v>
      </c>
      <c r="I604" s="11">
        <v>0.56318569362009996</v>
      </c>
      <c r="J604" s="11">
        <v>0.51498988435541904</v>
      </c>
      <c r="K604" s="149">
        <v>0.173660471029743</v>
      </c>
      <c r="L604" s="151">
        <f t="shared" si="38"/>
        <v>0.38040243028382476</v>
      </c>
      <c r="M604" s="70">
        <f t="shared" si="39"/>
        <v>0.18841838551142631</v>
      </c>
    </row>
    <row r="605" spans="1:13" x14ac:dyDescent="0.25">
      <c r="A605" s="135" t="s">
        <v>612</v>
      </c>
      <c r="B605" s="65">
        <v>0.55705376303397203</v>
      </c>
      <c r="C605" s="65">
        <v>0.58775176270778895</v>
      </c>
      <c r="D605" s="65">
        <v>0.858120250179078</v>
      </c>
      <c r="E605" s="137">
        <v>1.0487473808522201</v>
      </c>
      <c r="F605" s="143">
        <f t="shared" si="36"/>
        <v>0.76291828919326476</v>
      </c>
      <c r="G605" s="144">
        <f t="shared" si="37"/>
        <v>0.20237662794027447</v>
      </c>
      <c r="H605" s="140">
        <v>0.56959380573047502</v>
      </c>
      <c r="I605" s="11">
        <v>0.56374864400717695</v>
      </c>
      <c r="J605" s="11">
        <v>0.62653167673129395</v>
      </c>
      <c r="K605" s="149">
        <v>0.34115704852665202</v>
      </c>
      <c r="L605" s="151">
        <f t="shared" si="38"/>
        <v>0.52525779374889947</v>
      </c>
      <c r="M605" s="70">
        <f t="shared" si="39"/>
        <v>0.1259586060018055</v>
      </c>
    </row>
    <row r="606" spans="1:13" x14ac:dyDescent="0.25">
      <c r="A606" s="135" t="s">
        <v>613</v>
      </c>
      <c r="B606" s="65">
        <v>0.36526972008365299</v>
      </c>
      <c r="C606" s="65">
        <v>0.32848684220504398</v>
      </c>
      <c r="D606" s="65">
        <v>0.33506948272110898</v>
      </c>
      <c r="E606" s="137">
        <v>0.438417579962466</v>
      </c>
      <c r="F606" s="143">
        <f t="shared" si="36"/>
        <v>0.366810906243068</v>
      </c>
      <c r="G606" s="144">
        <f t="shared" si="37"/>
        <v>4.3606601643343929E-2</v>
      </c>
      <c r="H606" s="140">
        <v>13.477935644713099</v>
      </c>
      <c r="I606" s="11">
        <v>12.3374360085819</v>
      </c>
      <c r="J606" s="11">
        <v>9.1711888795299394</v>
      </c>
      <c r="K606" s="149">
        <v>6.4396151972917597</v>
      </c>
      <c r="L606" s="151">
        <f t="shared" si="38"/>
        <v>10.356543932529174</v>
      </c>
      <c r="M606" s="70">
        <f t="shared" si="39"/>
        <v>3.1840444383654787</v>
      </c>
    </row>
    <row r="607" spans="1:13" x14ac:dyDescent="0.25">
      <c r="A607" s="135" t="s">
        <v>614</v>
      </c>
      <c r="B607" s="65">
        <v>0.47981889231610197</v>
      </c>
      <c r="C607" s="65">
        <v>0.40750522575332199</v>
      </c>
      <c r="D607" s="65">
        <v>1.8367577527652399</v>
      </c>
      <c r="E607" s="137">
        <v>2.08747174972246</v>
      </c>
      <c r="F607" s="143">
        <f t="shared" si="36"/>
        <v>1.202888405139281</v>
      </c>
      <c r="G607" s="144">
        <f t="shared" si="37"/>
        <v>0.76481075531764553</v>
      </c>
      <c r="H607" s="140">
        <v>5.9972181005823497</v>
      </c>
      <c r="I607" s="11">
        <v>6.7325733353152302</v>
      </c>
      <c r="J607" s="11">
        <v>6.6852767697873503</v>
      </c>
      <c r="K607" s="149">
        <v>2.83964398776159</v>
      </c>
      <c r="L607" s="151">
        <f t="shared" si="38"/>
        <v>5.5636780483616306</v>
      </c>
      <c r="M607" s="70">
        <f t="shared" si="39"/>
        <v>1.8468548421532591</v>
      </c>
    </row>
    <row r="608" spans="1:13" x14ac:dyDescent="0.25">
      <c r="A608" s="135" t="s">
        <v>615</v>
      </c>
      <c r="B608" s="65">
        <v>0.19810285003831801</v>
      </c>
      <c r="C608" s="65">
        <v>0.23464816264523</v>
      </c>
      <c r="D608" s="65">
        <v>0.61975415737304096</v>
      </c>
      <c r="E608" s="137">
        <v>0.45428857650572702</v>
      </c>
      <c r="F608" s="143">
        <f t="shared" si="36"/>
        <v>0.37669843664057895</v>
      </c>
      <c r="G608" s="144">
        <f t="shared" si="37"/>
        <v>0.17115123216108416</v>
      </c>
      <c r="H608" s="140">
        <v>0.242266494335624</v>
      </c>
      <c r="I608" s="11">
        <v>0.53706791516314001</v>
      </c>
      <c r="J608" s="11">
        <v>0.40617801482631199</v>
      </c>
      <c r="K608" s="149">
        <v>0.174446345333827</v>
      </c>
      <c r="L608" s="151">
        <f t="shared" si="38"/>
        <v>0.33998969241472576</v>
      </c>
      <c r="M608" s="70">
        <f t="shared" si="39"/>
        <v>0.16347797314509777</v>
      </c>
    </row>
    <row r="609" spans="1:13" x14ac:dyDescent="0.25">
      <c r="A609" s="135" t="s">
        <v>616</v>
      </c>
      <c r="B609" s="65">
        <v>0.37506446040810099</v>
      </c>
      <c r="C609" s="65">
        <v>0.46268161523142998</v>
      </c>
      <c r="D609" s="65">
        <v>0.13730569427607101</v>
      </c>
      <c r="E609" s="137">
        <v>0.12359499568710799</v>
      </c>
      <c r="F609" s="143">
        <f t="shared" si="36"/>
        <v>0.27466169140067748</v>
      </c>
      <c r="G609" s="144">
        <f t="shared" si="37"/>
        <v>0.14758050708138182</v>
      </c>
      <c r="H609" s="140">
        <v>0.38465044230641998</v>
      </c>
      <c r="I609" s="11">
        <v>0.26086830583378701</v>
      </c>
      <c r="J609" s="11">
        <v>0.211830056228547</v>
      </c>
      <c r="K609" s="149">
        <v>0.41889742581978801</v>
      </c>
      <c r="L609" s="151">
        <f t="shared" si="38"/>
        <v>0.3190615575471355</v>
      </c>
      <c r="M609" s="70">
        <f t="shared" si="39"/>
        <v>9.8580173493004825E-2</v>
      </c>
    </row>
    <row r="610" spans="1:13" x14ac:dyDescent="0.25">
      <c r="A610" s="135" t="s">
        <v>617</v>
      </c>
      <c r="B610" s="65">
        <v>5.24807855841775E-2</v>
      </c>
      <c r="C610" s="65">
        <v>3.9506746876797103E-2</v>
      </c>
      <c r="D610" s="65">
        <v>4.73574879886422E-2</v>
      </c>
      <c r="E610" s="137">
        <v>2.7049878953060599E-2</v>
      </c>
      <c r="F610" s="143">
        <f t="shared" si="36"/>
        <v>4.1598724850669351E-2</v>
      </c>
      <c r="G610" s="144">
        <f t="shared" si="37"/>
        <v>9.5868123936291901E-3</v>
      </c>
      <c r="H610" s="140">
        <v>0.106115378318498</v>
      </c>
      <c r="I610" s="11">
        <v>0.11231287354198</v>
      </c>
      <c r="J610" s="11">
        <v>7.8446419748347596E-2</v>
      </c>
      <c r="K610" s="149">
        <v>8.8331408161486796E-2</v>
      </c>
      <c r="L610" s="151">
        <f t="shared" si="38"/>
        <v>9.6301519942578101E-2</v>
      </c>
      <c r="M610" s="70">
        <f t="shared" si="39"/>
        <v>1.5652502942094061E-2</v>
      </c>
    </row>
    <row r="611" spans="1:13" x14ac:dyDescent="0.25">
      <c r="A611" s="135" t="s">
        <v>618</v>
      </c>
      <c r="B611" s="65">
        <v>1.7170098733001899</v>
      </c>
      <c r="C611" s="65">
        <v>1.4789079777209899</v>
      </c>
      <c r="D611" s="65">
        <v>4.2077786048069497</v>
      </c>
      <c r="E611" s="137">
        <v>4.9207893292703497</v>
      </c>
      <c r="F611" s="143">
        <f t="shared" si="36"/>
        <v>3.0811214462746195</v>
      </c>
      <c r="G611" s="144">
        <f t="shared" si="37"/>
        <v>1.5067865355563457</v>
      </c>
      <c r="H611" s="140">
        <v>3.26510230305608</v>
      </c>
      <c r="I611" s="11">
        <v>5.4601568761730004</v>
      </c>
      <c r="J611" s="11">
        <v>4.5564762882870298</v>
      </c>
      <c r="K611" s="149">
        <v>1.71126248939873</v>
      </c>
      <c r="L611" s="151">
        <f t="shared" si="38"/>
        <v>3.7482494892287104</v>
      </c>
      <c r="M611" s="70">
        <f t="shared" si="39"/>
        <v>1.6295812039880431</v>
      </c>
    </row>
    <row r="612" spans="1:13" x14ac:dyDescent="0.25">
      <c r="A612" s="135" t="s">
        <v>619</v>
      </c>
      <c r="B612" s="65">
        <v>0.24545421723210001</v>
      </c>
      <c r="C612" s="65">
        <v>0.21108522270958499</v>
      </c>
      <c r="D612" s="65">
        <v>0.95378974093020097</v>
      </c>
      <c r="E612" s="137">
        <v>1.2087269902971101</v>
      </c>
      <c r="F612" s="143">
        <f t="shared" si="36"/>
        <v>0.65476404279224898</v>
      </c>
      <c r="G612" s="144">
        <f t="shared" si="37"/>
        <v>0.43608392083553937</v>
      </c>
      <c r="H612" s="140">
        <v>0.44024163133687999</v>
      </c>
      <c r="I612" s="11">
        <v>0.54101691854338396</v>
      </c>
      <c r="J612" s="11">
        <v>0.59594980295611</v>
      </c>
      <c r="K612" s="149">
        <v>0.195760002569554</v>
      </c>
      <c r="L612" s="151">
        <f t="shared" si="38"/>
        <v>0.44324208885148203</v>
      </c>
      <c r="M612" s="70">
        <f t="shared" si="39"/>
        <v>0.17714019781338333</v>
      </c>
    </row>
    <row r="613" spans="1:13" x14ac:dyDescent="0.25">
      <c r="A613" s="135" t="s">
        <v>620</v>
      </c>
      <c r="B613" s="65">
        <v>1.9839819839869299</v>
      </c>
      <c r="C613" s="65">
        <v>1.5374206579916601</v>
      </c>
      <c r="D613" s="65">
        <v>6.3830473969605599</v>
      </c>
      <c r="E613" s="137">
        <v>7.0966879845555901</v>
      </c>
      <c r="F613" s="143">
        <f t="shared" si="36"/>
        <v>4.2502845058736849</v>
      </c>
      <c r="G613" s="144">
        <f t="shared" si="37"/>
        <v>2.5073116923761796</v>
      </c>
      <c r="H613" s="140">
        <v>79.586251826735506</v>
      </c>
      <c r="I613" s="11">
        <v>93.089366968448303</v>
      </c>
      <c r="J613" s="11">
        <v>76.972381554773406</v>
      </c>
      <c r="K613" s="149">
        <v>21.875271431399</v>
      </c>
      <c r="L613" s="151">
        <f t="shared" si="38"/>
        <v>67.880817945339061</v>
      </c>
      <c r="M613" s="70">
        <f t="shared" si="39"/>
        <v>31.473030598238314</v>
      </c>
    </row>
    <row r="614" spans="1:13" x14ac:dyDescent="0.25">
      <c r="A614" s="135" t="s">
        <v>621</v>
      </c>
      <c r="B614" s="65">
        <v>0.244481809449967</v>
      </c>
      <c r="C614" s="65">
        <v>0.209984494999155</v>
      </c>
      <c r="D614" s="65">
        <v>1.1595444577478899</v>
      </c>
      <c r="E614" s="137">
        <v>1.19561574251027</v>
      </c>
      <c r="F614" s="143">
        <f t="shared" si="36"/>
        <v>0.70240662617682048</v>
      </c>
      <c r="G614" s="144">
        <f t="shared" si="37"/>
        <v>0.4755010311597121</v>
      </c>
      <c r="H614" s="140">
        <v>2.4045480978441902</v>
      </c>
      <c r="I614" s="11">
        <v>3.42170248632346</v>
      </c>
      <c r="J614" s="11">
        <v>3.53557190548542</v>
      </c>
      <c r="K614" s="149">
        <v>1.11911537720807</v>
      </c>
      <c r="L614" s="151">
        <f t="shared" si="38"/>
        <v>2.620234466715285</v>
      </c>
      <c r="M614" s="70">
        <f t="shared" si="39"/>
        <v>1.1225080168783785</v>
      </c>
    </row>
    <row r="615" spans="1:13" x14ac:dyDescent="0.25">
      <c r="A615" s="135" t="s">
        <v>622</v>
      </c>
      <c r="B615" s="65">
        <v>5.6750075251922598E-2</v>
      </c>
      <c r="C615" s="65">
        <v>4.5650196256424101E-2</v>
      </c>
      <c r="D615" s="65">
        <v>0.37536626347358598</v>
      </c>
      <c r="E615" s="137">
        <v>0.31744166446558802</v>
      </c>
      <c r="F615" s="143">
        <f t="shared" si="36"/>
        <v>0.19880204986188016</v>
      </c>
      <c r="G615" s="144">
        <f t="shared" si="37"/>
        <v>0.14906754629614347</v>
      </c>
      <c r="H615" s="140">
        <v>0.23057392647330799</v>
      </c>
      <c r="I615" s="11">
        <v>0.34220542223325701</v>
      </c>
      <c r="J615" s="11">
        <v>0.19544309669909199</v>
      </c>
      <c r="K615" s="149">
        <v>6.0872899452763703E-2</v>
      </c>
      <c r="L615" s="151">
        <f t="shared" si="38"/>
        <v>0.20727383621460518</v>
      </c>
      <c r="M615" s="70">
        <f t="shared" si="39"/>
        <v>0.11593479172046264</v>
      </c>
    </row>
    <row r="616" spans="1:13" x14ac:dyDescent="0.25">
      <c r="A616" s="135" t="s">
        <v>623</v>
      </c>
      <c r="B616" s="65">
        <v>0.75842575542555801</v>
      </c>
      <c r="C616" s="65">
        <v>0.66526043558094305</v>
      </c>
      <c r="D616" s="65">
        <v>0.45157376749502898</v>
      </c>
      <c r="E616" s="137">
        <v>0.30740860871449499</v>
      </c>
      <c r="F616" s="143">
        <f t="shared" si="36"/>
        <v>0.54566714180400622</v>
      </c>
      <c r="G616" s="144">
        <f t="shared" si="37"/>
        <v>0.17691062380860328</v>
      </c>
      <c r="H616" s="140">
        <v>0.53157465944612103</v>
      </c>
      <c r="I616" s="11">
        <v>0.695409541645441</v>
      </c>
      <c r="J616" s="11">
        <v>0.42947592802932699</v>
      </c>
      <c r="K616" s="149">
        <v>0.77158136228571605</v>
      </c>
      <c r="L616" s="151">
        <f t="shared" si="38"/>
        <v>0.60701037285165127</v>
      </c>
      <c r="M616" s="70">
        <f t="shared" si="39"/>
        <v>0.15503445806455665</v>
      </c>
    </row>
    <row r="617" spans="1:13" x14ac:dyDescent="0.25">
      <c r="A617" s="135" t="s">
        <v>624</v>
      </c>
      <c r="B617" s="65">
        <v>0.13842650814923099</v>
      </c>
      <c r="C617" s="65">
        <v>0.14369690684620701</v>
      </c>
      <c r="D617" s="65">
        <v>8.6417824697397796E-2</v>
      </c>
      <c r="E617" s="137">
        <v>7.5477920445698399E-2</v>
      </c>
      <c r="F617" s="143">
        <f t="shared" si="36"/>
        <v>0.11100479003463355</v>
      </c>
      <c r="G617" s="144">
        <f t="shared" si="37"/>
        <v>3.036199290750544E-2</v>
      </c>
      <c r="H617" s="140">
        <v>0.226771734081604</v>
      </c>
      <c r="I617" s="11">
        <v>0.22555713482155701</v>
      </c>
      <c r="J617" s="11">
        <v>0.178093930127702</v>
      </c>
      <c r="K617" s="149">
        <v>0.19566305795636699</v>
      </c>
      <c r="L617" s="151">
        <f t="shared" si="38"/>
        <v>0.20652146424680751</v>
      </c>
      <c r="M617" s="70">
        <f t="shared" si="39"/>
        <v>2.3793975889383142E-2</v>
      </c>
    </row>
    <row r="618" spans="1:13" x14ac:dyDescent="0.25">
      <c r="A618" s="135" t="s">
        <v>625</v>
      </c>
      <c r="B618" s="65">
        <v>8.9811344700131399E-2</v>
      </c>
      <c r="C618" s="65">
        <v>7.91437449878091E-2</v>
      </c>
      <c r="D618" s="65">
        <v>0.11691264725145099</v>
      </c>
      <c r="E618" s="137">
        <v>0.102060150349496</v>
      </c>
      <c r="F618" s="143">
        <f t="shared" si="36"/>
        <v>9.6981971822221874E-2</v>
      </c>
      <c r="G618" s="144">
        <f t="shared" si="37"/>
        <v>1.4076931041069985E-2</v>
      </c>
      <c r="H618" s="140">
        <v>0.21628109007553201</v>
      </c>
      <c r="I618" s="11">
        <v>0.28062844032852202</v>
      </c>
      <c r="J618" s="11">
        <v>0.188098833537273</v>
      </c>
      <c r="K618" s="149">
        <v>0.21243507773841</v>
      </c>
      <c r="L618" s="151">
        <f t="shared" si="38"/>
        <v>0.22436086041993425</v>
      </c>
      <c r="M618" s="70">
        <f t="shared" si="39"/>
        <v>3.9532611532730855E-2</v>
      </c>
    </row>
    <row r="619" spans="1:13" x14ac:dyDescent="0.25">
      <c r="A619" s="135" t="s">
        <v>626</v>
      </c>
      <c r="B619" s="65">
        <v>0.415911451606782</v>
      </c>
      <c r="C619" s="65">
        <v>0.374084097030564</v>
      </c>
      <c r="D619" s="65">
        <v>0.43022112878790097</v>
      </c>
      <c r="E619" s="137">
        <v>0.46533365359156398</v>
      </c>
      <c r="F619" s="143">
        <f t="shared" si="36"/>
        <v>0.42138758275420274</v>
      </c>
      <c r="G619" s="144">
        <f t="shared" si="37"/>
        <v>3.2698992536170299E-2</v>
      </c>
      <c r="H619" s="140">
        <v>0.355484595878026</v>
      </c>
      <c r="I619" s="11">
        <v>0.55637831324889797</v>
      </c>
      <c r="J619" s="11">
        <v>0.543514778341042</v>
      </c>
      <c r="K619" s="149">
        <v>0.37347004369817</v>
      </c>
      <c r="L619" s="151">
        <f t="shared" si="38"/>
        <v>0.45721193279153399</v>
      </c>
      <c r="M619" s="70">
        <f t="shared" si="39"/>
        <v>0.10746054660106132</v>
      </c>
    </row>
    <row r="620" spans="1:13" x14ac:dyDescent="0.25">
      <c r="A620" s="135" t="s">
        <v>627</v>
      </c>
      <c r="B620" s="65">
        <v>3.8532387781751103E-2</v>
      </c>
      <c r="C620" s="65">
        <v>3.4518135353167702E-2</v>
      </c>
      <c r="D620" s="65">
        <v>0.122720532867993</v>
      </c>
      <c r="E620" s="137">
        <v>0.11535854703399601</v>
      </c>
      <c r="F620" s="143">
        <f t="shared" si="36"/>
        <v>7.7782400759226961E-2</v>
      </c>
      <c r="G620" s="144">
        <f t="shared" si="37"/>
        <v>4.1363518546376439E-2</v>
      </c>
      <c r="H620" s="140">
        <v>0.100586201592637</v>
      </c>
      <c r="I620" s="11">
        <v>0.114935224104665</v>
      </c>
      <c r="J620" s="11">
        <v>0.115204482448008</v>
      </c>
      <c r="K620" s="149">
        <v>4.1915927183963197E-2</v>
      </c>
      <c r="L620" s="151">
        <f t="shared" si="38"/>
        <v>9.3160458832318299E-2</v>
      </c>
      <c r="M620" s="70">
        <f t="shared" si="39"/>
        <v>3.4838786140529127E-2</v>
      </c>
    </row>
    <row r="621" spans="1:13" x14ac:dyDescent="0.25">
      <c r="A621" s="135" t="s">
        <v>628</v>
      </c>
      <c r="B621" s="65">
        <v>4.2164065936212296</v>
      </c>
      <c r="C621" s="65">
        <v>3.9435981338260899</v>
      </c>
      <c r="D621" s="65">
        <v>11.735546445638301</v>
      </c>
      <c r="E621" s="137">
        <v>12.0611266415759</v>
      </c>
      <c r="F621" s="143">
        <f t="shared" si="36"/>
        <v>7.9891694536653803</v>
      </c>
      <c r="G621" s="144">
        <f t="shared" si="37"/>
        <v>3.9120507028985121</v>
      </c>
      <c r="H621" s="140">
        <v>9.1088479701752298</v>
      </c>
      <c r="I621" s="11">
        <v>15.936733264587501</v>
      </c>
      <c r="J621" s="11">
        <v>13.7534922131649</v>
      </c>
      <c r="K621" s="149">
        <v>6.4641328757630099</v>
      </c>
      <c r="L621" s="151">
        <f t="shared" si="38"/>
        <v>11.31580158092266</v>
      </c>
      <c r="M621" s="70">
        <f t="shared" si="39"/>
        <v>4.3090864734974375</v>
      </c>
    </row>
    <row r="622" spans="1:13" x14ac:dyDescent="0.25">
      <c r="A622" s="135" t="s">
        <v>629</v>
      </c>
      <c r="B622" s="65">
        <v>0.93250187380304805</v>
      </c>
      <c r="C622" s="65">
        <v>0.82179651931563702</v>
      </c>
      <c r="D622" s="65">
        <v>3.0042215167113899</v>
      </c>
      <c r="E622" s="137">
        <v>2.9640945955282598</v>
      </c>
      <c r="F622" s="143">
        <f t="shared" si="36"/>
        <v>1.9306536263395837</v>
      </c>
      <c r="G622" s="144">
        <f t="shared" si="37"/>
        <v>1.0543267113333841</v>
      </c>
      <c r="H622" s="140">
        <v>33.708391709069097</v>
      </c>
      <c r="I622" s="11">
        <v>43.362051293637798</v>
      </c>
      <c r="J622" s="11">
        <v>35.082924291925202</v>
      </c>
      <c r="K622" s="149">
        <v>11.1765865255168</v>
      </c>
      <c r="L622" s="151">
        <f t="shared" si="38"/>
        <v>30.832488455037222</v>
      </c>
      <c r="M622" s="70">
        <f t="shared" si="39"/>
        <v>13.78019653850432</v>
      </c>
    </row>
    <row r="623" spans="1:13" x14ac:dyDescent="0.25">
      <c r="A623" s="135" t="s">
        <v>630</v>
      </c>
      <c r="B623" s="65">
        <v>29.824489824611</v>
      </c>
      <c r="C623" s="65">
        <v>28.264584884675799</v>
      </c>
      <c r="D623" s="65">
        <v>28.0888597032665</v>
      </c>
      <c r="E623" s="137">
        <v>22.801700306811099</v>
      </c>
      <c r="F623" s="143">
        <f t="shared" si="36"/>
        <v>27.2449086798411</v>
      </c>
      <c r="G623" s="144">
        <f t="shared" si="37"/>
        <v>2.6527501023118991</v>
      </c>
      <c r="H623" s="140">
        <v>44.9992629730679</v>
      </c>
      <c r="I623" s="11">
        <v>63.612830885324797</v>
      </c>
      <c r="J623" s="11">
        <v>43.042467390262097</v>
      </c>
      <c r="K623" s="149">
        <v>40.566776149569698</v>
      </c>
      <c r="L623" s="151">
        <f t="shared" si="38"/>
        <v>48.055334349556126</v>
      </c>
      <c r="M623" s="70">
        <f t="shared" si="39"/>
        <v>10.529048861519724</v>
      </c>
    </row>
    <row r="624" spans="1:13" x14ac:dyDescent="0.25">
      <c r="A624" s="135" t="s">
        <v>631</v>
      </c>
      <c r="B624" s="65">
        <v>0.21700583895351599</v>
      </c>
      <c r="C624" s="65">
        <v>9.7133460831569998E-2</v>
      </c>
      <c r="D624" s="65">
        <v>0.16559554406631999</v>
      </c>
      <c r="E624" s="137">
        <v>0.225300614936884</v>
      </c>
      <c r="F624" s="143">
        <f t="shared" si="36"/>
        <v>0.1762588646970725</v>
      </c>
      <c r="G624" s="144">
        <f t="shared" si="37"/>
        <v>5.1088024823319478E-2</v>
      </c>
      <c r="H624" s="140">
        <v>7.9641532624103006E-2</v>
      </c>
      <c r="I624" s="11">
        <v>7.7847543884996595E-2</v>
      </c>
      <c r="J624" s="11">
        <v>0.133844482099956</v>
      </c>
      <c r="K624" s="149">
        <v>0.198823278914848</v>
      </c>
      <c r="L624" s="151">
        <f t="shared" si="38"/>
        <v>0.1225392093809759</v>
      </c>
      <c r="M624" s="70">
        <f t="shared" si="39"/>
        <v>5.7109906005411465E-2</v>
      </c>
    </row>
    <row r="625" spans="1:13" x14ac:dyDescent="0.25">
      <c r="A625" s="135" t="s">
        <v>632</v>
      </c>
      <c r="B625" s="65">
        <v>1.63765048246002</v>
      </c>
      <c r="C625" s="65">
        <v>1.54346422928482</v>
      </c>
      <c r="D625" s="65">
        <v>1.4493666283103701</v>
      </c>
      <c r="E625" s="137">
        <v>1.4544129830465999</v>
      </c>
      <c r="F625" s="143">
        <f t="shared" si="36"/>
        <v>1.5212235807754526</v>
      </c>
      <c r="G625" s="144">
        <f t="shared" si="37"/>
        <v>7.6936576913131577E-2</v>
      </c>
      <c r="H625" s="140">
        <v>1.3566462947367699</v>
      </c>
      <c r="I625" s="11">
        <v>1.45739734906922</v>
      </c>
      <c r="J625" s="11">
        <v>1.5310024503213699</v>
      </c>
      <c r="K625" s="149">
        <v>1.6206330443988499</v>
      </c>
      <c r="L625" s="151">
        <f t="shared" si="38"/>
        <v>1.4914197846315524</v>
      </c>
      <c r="M625" s="70">
        <f t="shared" si="39"/>
        <v>0.11192895607306012</v>
      </c>
    </row>
    <row r="626" spans="1:13" x14ac:dyDescent="0.25">
      <c r="A626" s="135" t="s">
        <v>633</v>
      </c>
      <c r="B626" s="65">
        <v>0.92538568943055699</v>
      </c>
      <c r="C626" s="65">
        <v>0.97281766692309801</v>
      </c>
      <c r="D626" s="65">
        <v>0.44838395836511002</v>
      </c>
      <c r="E626" s="137">
        <v>0.81438568196968397</v>
      </c>
      <c r="F626" s="143">
        <f t="shared" si="36"/>
        <v>0.79024324917211231</v>
      </c>
      <c r="G626" s="144">
        <f t="shared" si="37"/>
        <v>0.20557694967369869</v>
      </c>
      <c r="H626" s="140">
        <v>0.55055267657136198</v>
      </c>
      <c r="I626" s="11">
        <v>0.67721909328115204</v>
      </c>
      <c r="J626" s="11">
        <v>0.54548814982071803</v>
      </c>
      <c r="K626" s="149">
        <v>0.144137987084306</v>
      </c>
      <c r="L626" s="151">
        <f t="shared" si="38"/>
        <v>0.47934947668938449</v>
      </c>
      <c r="M626" s="70">
        <f t="shared" si="39"/>
        <v>0.23163430063387647</v>
      </c>
    </row>
    <row r="627" spans="1:13" x14ac:dyDescent="0.25">
      <c r="A627" s="135" t="s">
        <v>634</v>
      </c>
      <c r="B627" s="65">
        <v>2.33743954057288E-2</v>
      </c>
      <c r="C627" s="65">
        <v>2.6151065274579902E-2</v>
      </c>
      <c r="D627" s="65">
        <v>2.4036826894253301E-2</v>
      </c>
      <c r="E627" s="137">
        <v>1.4184633760884901E-2</v>
      </c>
      <c r="F627" s="143">
        <f t="shared" si="36"/>
        <v>2.1936730333861728E-2</v>
      </c>
      <c r="G627" s="144">
        <f t="shared" si="37"/>
        <v>4.5916474900397188E-3</v>
      </c>
      <c r="H627" s="140">
        <v>0.17680549736490001</v>
      </c>
      <c r="I627" s="11">
        <v>0.24568397894183799</v>
      </c>
      <c r="J627" s="11">
        <v>0.11913553442740001</v>
      </c>
      <c r="K627" s="149">
        <v>9.4473463495585205E-2</v>
      </c>
      <c r="L627" s="151">
        <f t="shared" si="38"/>
        <v>0.1590246185574308</v>
      </c>
      <c r="M627" s="70">
        <f t="shared" si="39"/>
        <v>6.7290403094724657E-2</v>
      </c>
    </row>
    <row r="628" spans="1:13" x14ac:dyDescent="0.25">
      <c r="A628" s="135" t="s">
        <v>635</v>
      </c>
      <c r="B628" s="65">
        <v>0.129362038956464</v>
      </c>
      <c r="C628" s="65">
        <v>0.142473477529617</v>
      </c>
      <c r="D628" s="65">
        <v>8.6575404669804706E-2</v>
      </c>
      <c r="E628" s="137">
        <v>6.9040003946311601E-2</v>
      </c>
      <c r="F628" s="143">
        <f t="shared" si="36"/>
        <v>0.10686273127554932</v>
      </c>
      <c r="G628" s="144">
        <f t="shared" si="37"/>
        <v>3.0068581685548809E-2</v>
      </c>
      <c r="H628" s="140">
        <v>0.16865383104206999</v>
      </c>
      <c r="I628" s="11">
        <v>0.20333765581611599</v>
      </c>
      <c r="J628" s="11">
        <v>0.114967060230403</v>
      </c>
      <c r="K628" s="149">
        <v>0.19706650731820399</v>
      </c>
      <c r="L628" s="151">
        <f t="shared" si="38"/>
        <v>0.17100626360169824</v>
      </c>
      <c r="M628" s="70">
        <f t="shared" si="39"/>
        <v>4.0292188980509139E-2</v>
      </c>
    </row>
    <row r="629" spans="1:13" x14ac:dyDescent="0.25">
      <c r="A629" s="135" t="s">
        <v>636</v>
      </c>
      <c r="B629" s="65">
        <v>0.88351243714519401</v>
      </c>
      <c r="C629" s="65">
        <v>1.4763481970710199</v>
      </c>
      <c r="D629" s="65">
        <v>1.7769410833494901</v>
      </c>
      <c r="E629" s="137">
        <v>2.0781100641373</v>
      </c>
      <c r="F629" s="143">
        <f t="shared" si="36"/>
        <v>1.5537279454257509</v>
      </c>
      <c r="G629" s="144">
        <f t="shared" si="37"/>
        <v>0.44158157920178959</v>
      </c>
      <c r="H629" s="140">
        <v>1.36476696760118</v>
      </c>
      <c r="I629" s="11">
        <v>2.1575153731976702</v>
      </c>
      <c r="J629" s="11">
        <v>1.2600543003673199</v>
      </c>
      <c r="K629" s="149">
        <v>1.1842206753100499</v>
      </c>
      <c r="L629" s="151">
        <f t="shared" si="38"/>
        <v>1.4916393291190548</v>
      </c>
      <c r="M629" s="70">
        <f t="shared" si="39"/>
        <v>0.45004642591870153</v>
      </c>
    </row>
    <row r="630" spans="1:13" x14ac:dyDescent="0.25">
      <c r="A630" s="135" t="s">
        <v>637</v>
      </c>
      <c r="B630" s="65">
        <v>35.038360183350797</v>
      </c>
      <c r="C630" s="65">
        <v>31.807045326373</v>
      </c>
      <c r="D630" s="65">
        <v>24.8896349916748</v>
      </c>
      <c r="E630" s="137">
        <v>20.921067482889399</v>
      </c>
      <c r="F630" s="143">
        <f t="shared" si="36"/>
        <v>28.164026996072</v>
      </c>
      <c r="G630" s="144">
        <f t="shared" si="37"/>
        <v>5.5612531149169602</v>
      </c>
      <c r="H630" s="140">
        <v>47.182980130592902</v>
      </c>
      <c r="I630" s="11">
        <v>56.717313120221803</v>
      </c>
      <c r="J630" s="11">
        <v>35.299703487061997</v>
      </c>
      <c r="K630" s="149">
        <v>44.026800819617897</v>
      </c>
      <c r="L630" s="151">
        <f t="shared" si="38"/>
        <v>45.806699389373655</v>
      </c>
      <c r="M630" s="70">
        <f t="shared" si="39"/>
        <v>8.8412035845849317</v>
      </c>
    </row>
    <row r="631" spans="1:13" x14ac:dyDescent="0.25">
      <c r="A631" s="135" t="s">
        <v>638</v>
      </c>
      <c r="B631" s="65">
        <v>386.99753354523</v>
      </c>
      <c r="C631" s="65">
        <v>347.57218070611702</v>
      </c>
      <c r="D631" s="65">
        <v>448.23747038919902</v>
      </c>
      <c r="E631" s="137">
        <v>441.83521992348602</v>
      </c>
      <c r="F631" s="143">
        <f t="shared" si="36"/>
        <v>406.16060114100799</v>
      </c>
      <c r="G631" s="144">
        <f t="shared" si="37"/>
        <v>41.361115554770777</v>
      </c>
      <c r="H631" s="140">
        <v>646.25988210334299</v>
      </c>
      <c r="I631" s="11">
        <v>871.69385689149601</v>
      </c>
      <c r="J631" s="11">
        <v>654.30647049625304</v>
      </c>
      <c r="K631" s="149">
        <v>571.60822073008899</v>
      </c>
      <c r="L631" s="151">
        <f t="shared" si="38"/>
        <v>685.96710755529534</v>
      </c>
      <c r="M631" s="70">
        <f t="shared" si="39"/>
        <v>129.29480539574203</v>
      </c>
    </row>
    <row r="632" spans="1:13" x14ac:dyDescent="0.25">
      <c r="A632" s="135" t="s">
        <v>639</v>
      </c>
      <c r="B632" s="65">
        <v>1.5992221578427801</v>
      </c>
      <c r="C632" s="65">
        <v>1.1810358713612501</v>
      </c>
      <c r="D632" s="65">
        <v>1.9399345229118301</v>
      </c>
      <c r="E632" s="137">
        <v>1.6681172714202701</v>
      </c>
      <c r="F632" s="143">
        <f t="shared" si="36"/>
        <v>1.5970774558840326</v>
      </c>
      <c r="G632" s="144">
        <f t="shared" si="37"/>
        <v>0.27188822317316708</v>
      </c>
      <c r="H632" s="140">
        <v>2.5685662533084801</v>
      </c>
      <c r="I632" s="11">
        <v>3.3243762831372701</v>
      </c>
      <c r="J632" s="11">
        <v>2.6442685561616801</v>
      </c>
      <c r="K632" s="149">
        <v>2.7689440050604199</v>
      </c>
      <c r="L632" s="151">
        <f t="shared" si="38"/>
        <v>2.8265387744169628</v>
      </c>
      <c r="M632" s="70">
        <f t="shared" si="39"/>
        <v>0.34201929607161285</v>
      </c>
    </row>
    <row r="633" spans="1:13" x14ac:dyDescent="0.25">
      <c r="A633" s="135" t="s">
        <v>640</v>
      </c>
      <c r="B633" s="65">
        <v>0.65441862158353303</v>
      </c>
      <c r="C633" s="65">
        <v>0.53505251097609396</v>
      </c>
      <c r="D633" s="65">
        <v>1.2844492781237</v>
      </c>
      <c r="E633" s="137">
        <v>1.7095621034491999</v>
      </c>
      <c r="F633" s="143">
        <f t="shared" si="36"/>
        <v>1.0458706285331316</v>
      </c>
      <c r="G633" s="144">
        <f t="shared" si="37"/>
        <v>0.4773824381159486</v>
      </c>
      <c r="H633" s="140">
        <v>0.42594163989793798</v>
      </c>
      <c r="I633" s="11">
        <v>0.51764190348126304</v>
      </c>
      <c r="J633" s="11">
        <v>0.57006530093160002</v>
      </c>
      <c r="K633" s="149">
        <v>0.55956027237795103</v>
      </c>
      <c r="L633" s="151">
        <f t="shared" si="38"/>
        <v>0.51830227917218807</v>
      </c>
      <c r="M633" s="70">
        <f t="shared" si="39"/>
        <v>6.5606290877814097E-2</v>
      </c>
    </row>
    <row r="634" spans="1:13" x14ac:dyDescent="0.25">
      <c r="A634" s="135" t="s">
        <v>641</v>
      </c>
      <c r="B634" s="65">
        <v>3.1818663234395902E-2</v>
      </c>
      <c r="C634" s="65">
        <v>2.9446434933718901E-2</v>
      </c>
      <c r="D634" s="65">
        <v>3.06574626519611E-2</v>
      </c>
      <c r="E634" s="137">
        <v>3.05779035076599E-2</v>
      </c>
      <c r="F634" s="143">
        <f t="shared" si="36"/>
        <v>3.0625116081933954E-2</v>
      </c>
      <c r="G634" s="144">
        <f t="shared" si="37"/>
        <v>8.3921382586169371E-4</v>
      </c>
      <c r="H634" s="140">
        <v>0.89388010157001996</v>
      </c>
      <c r="I634" s="11">
        <v>1.02707874508043</v>
      </c>
      <c r="J634" s="11">
        <v>0.85375506502915599</v>
      </c>
      <c r="K634" s="149">
        <v>0.83550704371436502</v>
      </c>
      <c r="L634" s="151">
        <f t="shared" si="38"/>
        <v>0.90255523884849276</v>
      </c>
      <c r="M634" s="70">
        <f t="shared" si="39"/>
        <v>8.652221111105364E-2</v>
      </c>
    </row>
    <row r="635" spans="1:13" x14ac:dyDescent="0.25">
      <c r="A635" s="135" t="s">
        <v>642</v>
      </c>
      <c r="B635" s="65">
        <v>2.2469099002063602</v>
      </c>
      <c r="C635" s="65">
        <v>2.0605654979665302</v>
      </c>
      <c r="D635" s="65">
        <v>1.2910097070592499</v>
      </c>
      <c r="E635" s="137">
        <v>1.0902766921390701</v>
      </c>
      <c r="F635" s="143">
        <f t="shared" si="36"/>
        <v>1.6721904493428026</v>
      </c>
      <c r="G635" s="144">
        <f t="shared" si="37"/>
        <v>0.49118733816772847</v>
      </c>
      <c r="H635" s="140">
        <v>1.0676271440655201</v>
      </c>
      <c r="I635" s="11">
        <v>1.01996838893824</v>
      </c>
      <c r="J635" s="11">
        <v>0.95094684089906001</v>
      </c>
      <c r="K635" s="149">
        <v>1.51543210553552</v>
      </c>
      <c r="L635" s="151">
        <f t="shared" si="38"/>
        <v>1.138493619859585</v>
      </c>
      <c r="M635" s="70">
        <f t="shared" si="39"/>
        <v>0.25581679905651511</v>
      </c>
    </row>
    <row r="636" spans="1:13" x14ac:dyDescent="0.25">
      <c r="A636" s="135" t="s">
        <v>643</v>
      </c>
      <c r="B636" s="65">
        <v>4.4128416169786799</v>
      </c>
      <c r="C636" s="65">
        <v>4.7232901894056596</v>
      </c>
      <c r="D636" s="65">
        <v>2.8684053986278499</v>
      </c>
      <c r="E636" s="137">
        <v>2.1199329882743201</v>
      </c>
      <c r="F636" s="143">
        <f t="shared" si="36"/>
        <v>3.5311175483216273</v>
      </c>
      <c r="G636" s="144">
        <f t="shared" si="37"/>
        <v>1.07579530990636</v>
      </c>
      <c r="H636" s="140">
        <v>3.82438504400778</v>
      </c>
      <c r="I636" s="11">
        <v>5.2485961853358303</v>
      </c>
      <c r="J636" s="11">
        <v>3.51096168025011</v>
      </c>
      <c r="K636" s="149">
        <v>3.1415465732110901</v>
      </c>
      <c r="L636" s="151">
        <f t="shared" si="38"/>
        <v>3.9313723707012027</v>
      </c>
      <c r="M636" s="70">
        <f t="shared" si="39"/>
        <v>0.92142910831310509</v>
      </c>
    </row>
    <row r="637" spans="1:13" x14ac:dyDescent="0.25">
      <c r="A637" s="135" t="s">
        <v>644</v>
      </c>
      <c r="B637" s="65">
        <v>0.54991835985414295</v>
      </c>
      <c r="C637" s="65">
        <v>0.45622617277067301</v>
      </c>
      <c r="D637" s="65">
        <v>0.53775892152401805</v>
      </c>
      <c r="E637" s="137">
        <v>0.60829646773384705</v>
      </c>
      <c r="F637" s="143">
        <f t="shared" si="36"/>
        <v>0.53804998047067021</v>
      </c>
      <c r="G637" s="144">
        <f t="shared" si="37"/>
        <v>5.4246307763391267E-2</v>
      </c>
      <c r="H637" s="140">
        <v>0.73835791582226395</v>
      </c>
      <c r="I637" s="11">
        <v>1.1227214722497501</v>
      </c>
      <c r="J637" s="11">
        <v>0.80996346287499699</v>
      </c>
      <c r="K637" s="149">
        <v>0.69053878034815697</v>
      </c>
      <c r="L637" s="151">
        <f t="shared" si="38"/>
        <v>0.84039540782379196</v>
      </c>
      <c r="M637" s="70">
        <f t="shared" si="39"/>
        <v>0.19451029835628231</v>
      </c>
    </row>
    <row r="638" spans="1:13" x14ac:dyDescent="0.25">
      <c r="A638" s="135" t="s">
        <v>645</v>
      </c>
      <c r="B638" s="65">
        <v>175.39346949424501</v>
      </c>
      <c r="C638" s="65">
        <v>159.498326082739</v>
      </c>
      <c r="D638" s="65">
        <v>145.27280643658401</v>
      </c>
      <c r="E638" s="137">
        <v>144.41039423761001</v>
      </c>
      <c r="F638" s="143">
        <f t="shared" si="36"/>
        <v>156.14374906279451</v>
      </c>
      <c r="G638" s="144">
        <f t="shared" si="37"/>
        <v>12.625905241880515</v>
      </c>
      <c r="H638" s="140">
        <v>190.40857893395901</v>
      </c>
      <c r="I638" s="11">
        <v>253.29454333067</v>
      </c>
      <c r="J638" s="11">
        <v>194.577051674009</v>
      </c>
      <c r="K638" s="149">
        <v>219.785499008904</v>
      </c>
      <c r="L638" s="151">
        <f t="shared" si="38"/>
        <v>214.5164182368855</v>
      </c>
      <c r="M638" s="70">
        <f t="shared" si="39"/>
        <v>28.926760694068644</v>
      </c>
    </row>
    <row r="639" spans="1:13" x14ac:dyDescent="0.25">
      <c r="A639" s="135" t="s">
        <v>646</v>
      </c>
      <c r="B639" s="65">
        <v>1.31888502144432</v>
      </c>
      <c r="C639" s="65">
        <v>1.2248727194995801</v>
      </c>
      <c r="D639" s="65">
        <v>1.0885542256343901</v>
      </c>
      <c r="E639" s="137">
        <v>1.2625490937862001</v>
      </c>
      <c r="F639" s="143">
        <f t="shared" si="36"/>
        <v>1.2237152650911227</v>
      </c>
      <c r="G639" s="144">
        <f t="shared" si="37"/>
        <v>8.4904645136732113E-2</v>
      </c>
      <c r="H639" s="140">
        <v>0.59570854571012399</v>
      </c>
      <c r="I639" s="11">
        <v>0.62874997680864897</v>
      </c>
      <c r="J639" s="11">
        <v>0.71805747050426705</v>
      </c>
      <c r="K639" s="149">
        <v>0.79585581206699896</v>
      </c>
      <c r="L639" s="151">
        <f t="shared" si="38"/>
        <v>0.68459295127250974</v>
      </c>
      <c r="M639" s="70">
        <f t="shared" si="39"/>
        <v>9.0403122344191844E-2</v>
      </c>
    </row>
    <row r="640" spans="1:13" x14ac:dyDescent="0.25">
      <c r="A640" s="135" t="s">
        <v>647</v>
      </c>
      <c r="B640" s="65">
        <v>0.63726023296854895</v>
      </c>
      <c r="C640" s="65">
        <v>0.56498745789232896</v>
      </c>
      <c r="D640" s="65">
        <v>2.1547924306801001</v>
      </c>
      <c r="E640" s="137">
        <v>2.22180314399158</v>
      </c>
      <c r="F640" s="143">
        <f t="shared" si="36"/>
        <v>1.3947108163831394</v>
      </c>
      <c r="G640" s="144">
        <f t="shared" si="37"/>
        <v>0.79435162502530887</v>
      </c>
      <c r="H640" s="140">
        <v>1.39429707067077</v>
      </c>
      <c r="I640" s="11">
        <v>2.3701614592568498</v>
      </c>
      <c r="J640" s="11">
        <v>1.8830643520129799</v>
      </c>
      <c r="K640" s="149">
        <v>0.82821527977488596</v>
      </c>
      <c r="L640" s="151">
        <f t="shared" si="38"/>
        <v>1.6189345404288715</v>
      </c>
      <c r="M640" s="70">
        <f t="shared" si="39"/>
        <v>0.66075849923345464</v>
      </c>
    </row>
    <row r="641" spans="1:13" x14ac:dyDescent="0.25">
      <c r="A641" s="135" t="s">
        <v>648</v>
      </c>
      <c r="B641" s="65">
        <v>0.37184115868441803</v>
      </c>
      <c r="C641" s="65">
        <v>0.38610310489535499</v>
      </c>
      <c r="D641" s="65">
        <v>1.36227305727883</v>
      </c>
      <c r="E641" s="137">
        <v>1.14500931909623</v>
      </c>
      <c r="F641" s="143">
        <f t="shared" si="36"/>
        <v>0.81630665998870833</v>
      </c>
      <c r="G641" s="144">
        <f t="shared" si="37"/>
        <v>0.44405783005677996</v>
      </c>
      <c r="H641" s="140">
        <v>0.58380688187819996</v>
      </c>
      <c r="I641" s="11">
        <v>0.61529939793105404</v>
      </c>
      <c r="J641" s="11">
        <v>1.06297120782527</v>
      </c>
      <c r="K641" s="149">
        <v>0.41424181916038599</v>
      </c>
      <c r="L641" s="151">
        <f t="shared" si="38"/>
        <v>0.66907982669872745</v>
      </c>
      <c r="M641" s="70">
        <f t="shared" si="39"/>
        <v>0.2770418980639851</v>
      </c>
    </row>
    <row r="642" spans="1:13" x14ac:dyDescent="0.25">
      <c r="A642" s="135" t="s">
        <v>649</v>
      </c>
      <c r="B642" s="65">
        <v>2.3802129414085602</v>
      </c>
      <c r="C642" s="65">
        <v>1.86769179165023</v>
      </c>
      <c r="D642" s="65">
        <v>3.7540577105378001</v>
      </c>
      <c r="E642" s="137">
        <v>4.0488669674055897</v>
      </c>
      <c r="F642" s="143">
        <f t="shared" si="36"/>
        <v>3.012707352750545</v>
      </c>
      <c r="G642" s="144">
        <f t="shared" si="37"/>
        <v>0.91300833999121889</v>
      </c>
      <c r="H642" s="140">
        <v>5.5314404613424601</v>
      </c>
      <c r="I642" s="11">
        <v>6.5908760833080704</v>
      </c>
      <c r="J642" s="11">
        <v>6.4419053632798704</v>
      </c>
      <c r="K642" s="149">
        <v>3.40738420521203</v>
      </c>
      <c r="L642" s="151">
        <f t="shared" si="38"/>
        <v>5.492901528285608</v>
      </c>
      <c r="M642" s="70">
        <f t="shared" si="39"/>
        <v>1.4670860184406065</v>
      </c>
    </row>
    <row r="643" spans="1:13" x14ac:dyDescent="0.25">
      <c r="A643" s="135" t="s">
        <v>650</v>
      </c>
      <c r="B643" s="65">
        <v>180.88576660509599</v>
      </c>
      <c r="C643" s="65">
        <v>159.53600350906399</v>
      </c>
      <c r="D643" s="65">
        <v>123.808638647347</v>
      </c>
      <c r="E643" s="137">
        <v>121.309546740663</v>
      </c>
      <c r="F643" s="143">
        <f t="shared" ref="F643:F706" si="40">AVERAGE(B643:E643)</f>
        <v>146.38498887554249</v>
      </c>
      <c r="G643" s="144">
        <f t="shared" ref="G643:G706" si="41">STDEV(B643:F643)</f>
        <v>25.008609706064149</v>
      </c>
      <c r="H643" s="140">
        <v>171.69250002515301</v>
      </c>
      <c r="I643" s="11">
        <v>238.28473221053099</v>
      </c>
      <c r="J643" s="11">
        <v>178.628931626416</v>
      </c>
      <c r="K643" s="149">
        <v>226.144170869492</v>
      </c>
      <c r="L643" s="151">
        <f t="shared" ref="L643:L706" si="42">AVERAGE(H643:K643)</f>
        <v>203.68758368289801</v>
      </c>
      <c r="M643" s="70">
        <f t="shared" ref="M643:M706" si="43">STDEV(H643:K643)</f>
        <v>33.430935850227741</v>
      </c>
    </row>
    <row r="644" spans="1:13" x14ac:dyDescent="0.25">
      <c r="A644" s="135" t="s">
        <v>651</v>
      </c>
      <c r="B644" s="65">
        <v>60.367145719298499</v>
      </c>
      <c r="C644" s="65">
        <v>63.786995512253803</v>
      </c>
      <c r="D644" s="65">
        <v>56.487209996805802</v>
      </c>
      <c r="E644" s="137">
        <v>73.213795090647906</v>
      </c>
      <c r="F644" s="143">
        <f t="shared" si="40"/>
        <v>63.463786579751499</v>
      </c>
      <c r="G644" s="144">
        <f t="shared" si="41"/>
        <v>6.1933217140104837</v>
      </c>
      <c r="H644" s="140">
        <v>87.050728306416701</v>
      </c>
      <c r="I644" s="11">
        <v>101.134649612912</v>
      </c>
      <c r="J644" s="11">
        <v>75.255820344441403</v>
      </c>
      <c r="K644" s="149">
        <v>66.914993175198703</v>
      </c>
      <c r="L644" s="151">
        <f t="shared" si="42"/>
        <v>82.589047859742209</v>
      </c>
      <c r="M644" s="70">
        <f t="shared" si="43"/>
        <v>14.869411026675166</v>
      </c>
    </row>
    <row r="645" spans="1:13" x14ac:dyDescent="0.25">
      <c r="A645" s="135" t="s">
        <v>652</v>
      </c>
      <c r="B645" s="65">
        <v>2.5364224784426699</v>
      </c>
      <c r="C645" s="65">
        <v>2.5335279333876799</v>
      </c>
      <c r="D645" s="65">
        <v>10.378318856559099</v>
      </c>
      <c r="E645" s="137">
        <v>9.3789403340864794</v>
      </c>
      <c r="F645" s="143">
        <f t="shared" si="40"/>
        <v>6.2068024006189821</v>
      </c>
      <c r="G645" s="144">
        <f t="shared" si="41"/>
        <v>3.6887885103327296</v>
      </c>
      <c r="H645" s="140">
        <v>6.6310077794936699</v>
      </c>
      <c r="I645" s="11">
        <v>11.4548058215436</v>
      </c>
      <c r="J645" s="11">
        <v>8.1430155733452807</v>
      </c>
      <c r="K645" s="149">
        <v>3.2098253119915401</v>
      </c>
      <c r="L645" s="151">
        <f t="shared" si="42"/>
        <v>7.3596636215935227</v>
      </c>
      <c r="M645" s="70">
        <f t="shared" si="43"/>
        <v>3.4222763988409679</v>
      </c>
    </row>
    <row r="646" spans="1:13" x14ac:dyDescent="0.25">
      <c r="A646" s="135" t="s">
        <v>653</v>
      </c>
      <c r="B646" s="65">
        <v>9.3321389868033205E-2</v>
      </c>
      <c r="C646" s="65">
        <v>9.0329969770639895E-2</v>
      </c>
      <c r="D646" s="65">
        <v>0.24003338877395999</v>
      </c>
      <c r="E646" s="137">
        <v>0.15910207696839701</v>
      </c>
      <c r="F646" s="143">
        <f t="shared" si="40"/>
        <v>0.14569670634525753</v>
      </c>
      <c r="G646" s="144">
        <f t="shared" si="41"/>
        <v>6.1007710390183684E-2</v>
      </c>
      <c r="H646" s="140">
        <v>0.31141186284818501</v>
      </c>
      <c r="I646" s="11">
        <v>0.48156028711191901</v>
      </c>
      <c r="J646" s="11">
        <v>0.230823949011846</v>
      </c>
      <c r="K646" s="149">
        <v>0.14812538733540301</v>
      </c>
      <c r="L646" s="151">
        <f t="shared" si="42"/>
        <v>0.29298037157683826</v>
      </c>
      <c r="M646" s="70">
        <f t="shared" si="43"/>
        <v>0.14230072820072315</v>
      </c>
    </row>
    <row r="647" spans="1:13" x14ac:dyDescent="0.25">
      <c r="A647" s="135" t="s">
        <v>654</v>
      </c>
      <c r="B647" s="65">
        <v>1.60559653108975</v>
      </c>
      <c r="C647" s="65">
        <v>1.61797320118848</v>
      </c>
      <c r="D647" s="65">
        <v>2.6362554560140601</v>
      </c>
      <c r="E647" s="137">
        <v>2.3011261540429002</v>
      </c>
      <c r="F647" s="143">
        <f t="shared" si="40"/>
        <v>2.0402378355837976</v>
      </c>
      <c r="G647" s="144">
        <f t="shared" si="41"/>
        <v>0.44455601548204055</v>
      </c>
      <c r="H647" s="140">
        <v>2.3397725784291201</v>
      </c>
      <c r="I647" s="11">
        <v>3.1850346881462399</v>
      </c>
      <c r="J647" s="11">
        <v>2.4240481137532202</v>
      </c>
      <c r="K647" s="149">
        <v>1.4511329448960799</v>
      </c>
      <c r="L647" s="151">
        <f t="shared" si="42"/>
        <v>2.349997081306165</v>
      </c>
      <c r="M647" s="70">
        <f t="shared" si="43"/>
        <v>0.7096554648623532</v>
      </c>
    </row>
    <row r="648" spans="1:13" x14ac:dyDescent="0.25">
      <c r="A648" s="135" t="s">
        <v>655</v>
      </c>
      <c r="B648" s="65">
        <v>4.2415482773905202</v>
      </c>
      <c r="C648" s="65">
        <v>3.9493433739095298</v>
      </c>
      <c r="D648" s="65">
        <v>4.3216709809089098</v>
      </c>
      <c r="E648" s="137">
        <v>3.6792683168717</v>
      </c>
      <c r="F648" s="143">
        <f t="shared" si="40"/>
        <v>4.0479577372701643</v>
      </c>
      <c r="G648" s="144">
        <f t="shared" si="41"/>
        <v>0.2539945463696579</v>
      </c>
      <c r="H648" s="140">
        <v>7.5869735972389698</v>
      </c>
      <c r="I648" s="11">
        <v>9.5388240959558406</v>
      </c>
      <c r="J648" s="11">
        <v>7.0678967011179301</v>
      </c>
      <c r="K648" s="149">
        <v>5.7097139308801603</v>
      </c>
      <c r="L648" s="151">
        <f t="shared" si="42"/>
        <v>7.4758520812982256</v>
      </c>
      <c r="M648" s="70">
        <f t="shared" si="43"/>
        <v>1.5868073904484696</v>
      </c>
    </row>
    <row r="649" spans="1:13" x14ac:dyDescent="0.25">
      <c r="A649" s="135" t="s">
        <v>656</v>
      </c>
      <c r="B649" s="65">
        <v>0.105763999921846</v>
      </c>
      <c r="C649" s="65">
        <v>9.7157963538996597E-2</v>
      </c>
      <c r="D649" s="65">
        <v>0.21857609302116601</v>
      </c>
      <c r="E649" s="137">
        <v>0.21719028533443299</v>
      </c>
      <c r="F649" s="143">
        <f t="shared" si="40"/>
        <v>0.15967208545411041</v>
      </c>
      <c r="G649" s="144">
        <f t="shared" si="41"/>
        <v>5.8292629357201156E-2</v>
      </c>
      <c r="H649" s="140">
        <v>0.23202021168633399</v>
      </c>
      <c r="I649" s="11">
        <v>0.49439214847969398</v>
      </c>
      <c r="J649" s="11">
        <v>0.32327026104666501</v>
      </c>
      <c r="K649" s="149">
        <v>0.173594903342292</v>
      </c>
      <c r="L649" s="151">
        <f t="shared" si="42"/>
        <v>0.30581938113874629</v>
      </c>
      <c r="M649" s="70">
        <f t="shared" si="43"/>
        <v>0.13999268044269864</v>
      </c>
    </row>
    <row r="650" spans="1:13" x14ac:dyDescent="0.25">
      <c r="A650" s="135" t="s">
        <v>657</v>
      </c>
      <c r="B650" s="65">
        <v>0.28226853944159402</v>
      </c>
      <c r="C650" s="65">
        <v>0.28256712960042901</v>
      </c>
      <c r="D650" s="65">
        <v>0.22621320421604299</v>
      </c>
      <c r="E650" s="137">
        <v>0.21607824479902099</v>
      </c>
      <c r="F650" s="143">
        <f t="shared" si="40"/>
        <v>0.25178177951427178</v>
      </c>
      <c r="G650" s="144">
        <f t="shared" si="41"/>
        <v>3.0845075558092322E-2</v>
      </c>
      <c r="H650" s="140">
        <v>0.35346754230740202</v>
      </c>
      <c r="I650" s="11">
        <v>0.27145525255696601</v>
      </c>
      <c r="J650" s="11">
        <v>0.26762958460908198</v>
      </c>
      <c r="K650" s="149">
        <v>0.268098239511674</v>
      </c>
      <c r="L650" s="151">
        <f t="shared" si="42"/>
        <v>0.290162654746281</v>
      </c>
      <c r="M650" s="70">
        <f t="shared" si="43"/>
        <v>4.2237634700395148E-2</v>
      </c>
    </row>
    <row r="651" spans="1:13" x14ac:dyDescent="0.25">
      <c r="A651" s="135" t="s">
        <v>658</v>
      </c>
      <c r="B651" s="65">
        <v>48.433962262731399</v>
      </c>
      <c r="C651" s="65">
        <v>42.898693634853799</v>
      </c>
      <c r="D651" s="65">
        <v>63.163649568183999</v>
      </c>
      <c r="E651" s="137">
        <v>67.704738633791195</v>
      </c>
      <c r="F651" s="143">
        <f t="shared" si="40"/>
        <v>55.550261024890091</v>
      </c>
      <c r="G651" s="144">
        <f t="shared" si="41"/>
        <v>10.202926988778374</v>
      </c>
      <c r="H651" s="140">
        <v>77.9831940713336</v>
      </c>
      <c r="I651" s="11">
        <v>101.33589501778199</v>
      </c>
      <c r="J651" s="11">
        <v>78.385903792136503</v>
      </c>
      <c r="K651" s="149">
        <v>44.012670337028702</v>
      </c>
      <c r="L651" s="151">
        <f t="shared" si="42"/>
        <v>75.429415804570198</v>
      </c>
      <c r="M651" s="70">
        <f t="shared" si="43"/>
        <v>23.61793221017512</v>
      </c>
    </row>
    <row r="652" spans="1:13" x14ac:dyDescent="0.25">
      <c r="A652" s="135" t="s">
        <v>659</v>
      </c>
      <c r="B652" s="65">
        <v>0.14156383328993699</v>
      </c>
      <c r="C652" s="65">
        <v>0.14905339481878199</v>
      </c>
      <c r="D652" s="65">
        <v>0.45017567356038002</v>
      </c>
      <c r="E652" s="137">
        <v>0.33616230149875098</v>
      </c>
      <c r="F652" s="143">
        <f t="shared" si="40"/>
        <v>0.2692388007919625</v>
      </c>
      <c r="G652" s="144">
        <f t="shared" si="41"/>
        <v>0.13034793440024989</v>
      </c>
      <c r="H652" s="140">
        <v>0.52218615547894898</v>
      </c>
      <c r="I652" s="11">
        <v>0.80731452811668203</v>
      </c>
      <c r="J652" s="11">
        <v>0.44873002956363101</v>
      </c>
      <c r="K652" s="149">
        <v>0.25430364753192303</v>
      </c>
      <c r="L652" s="151">
        <f t="shared" si="42"/>
        <v>0.50813359017279625</v>
      </c>
      <c r="M652" s="70">
        <f t="shared" si="43"/>
        <v>0.22924886841944117</v>
      </c>
    </row>
    <row r="653" spans="1:13" x14ac:dyDescent="0.25">
      <c r="A653" s="135" t="s">
        <v>660</v>
      </c>
      <c r="B653" s="65">
        <v>8.2702621405412902E-2</v>
      </c>
      <c r="C653" s="65">
        <v>8.4211103699450798E-2</v>
      </c>
      <c r="D653" s="65">
        <v>0.74329103757478898</v>
      </c>
      <c r="E653" s="137">
        <v>0.58155727603842799</v>
      </c>
      <c r="F653" s="143">
        <f t="shared" si="40"/>
        <v>0.37294050967952019</v>
      </c>
      <c r="G653" s="144">
        <f t="shared" si="41"/>
        <v>0.29507760436272029</v>
      </c>
      <c r="H653" s="140">
        <v>0.26926480278950499</v>
      </c>
      <c r="I653" s="11">
        <v>0.53567728852921404</v>
      </c>
      <c r="J653" s="11">
        <v>0.36992589008465099</v>
      </c>
      <c r="K653" s="149">
        <v>8.3834526627253006E-2</v>
      </c>
      <c r="L653" s="151">
        <f t="shared" si="42"/>
        <v>0.31467562700765578</v>
      </c>
      <c r="M653" s="70">
        <f t="shared" si="43"/>
        <v>0.18907148784377256</v>
      </c>
    </row>
    <row r="654" spans="1:13" x14ac:dyDescent="0.25">
      <c r="A654" s="135" t="s">
        <v>661</v>
      </c>
      <c r="B654" s="65">
        <v>0.46363709200931902</v>
      </c>
      <c r="C654" s="65">
        <v>0.37743881858770301</v>
      </c>
      <c r="D654" s="65">
        <v>2.1601373106175399</v>
      </c>
      <c r="E654" s="137">
        <v>2.0145278722219002</v>
      </c>
      <c r="F654" s="143">
        <f t="shared" si="40"/>
        <v>1.2539352733591156</v>
      </c>
      <c r="G654" s="144">
        <f t="shared" si="41"/>
        <v>0.83554181290462892</v>
      </c>
      <c r="H654" s="140">
        <v>0.83597925821913099</v>
      </c>
      <c r="I654" s="11">
        <v>1.21096108987866</v>
      </c>
      <c r="J654" s="11">
        <v>1.0140792680184301</v>
      </c>
      <c r="K654" s="149">
        <v>0.32318895378535001</v>
      </c>
      <c r="L654" s="151">
        <f t="shared" si="42"/>
        <v>0.84605214247539273</v>
      </c>
      <c r="M654" s="70">
        <f t="shared" si="43"/>
        <v>0.38073570531169243</v>
      </c>
    </row>
    <row r="655" spans="1:13" x14ac:dyDescent="0.25">
      <c r="A655" s="135" t="s">
        <v>662</v>
      </c>
      <c r="B655" s="65">
        <v>6.25754147848125</v>
      </c>
      <c r="C655" s="65">
        <v>6.8413798768406302</v>
      </c>
      <c r="D655" s="65">
        <v>20.6888874158665</v>
      </c>
      <c r="E655" s="137">
        <v>14.6465927917553</v>
      </c>
      <c r="F655" s="143">
        <f t="shared" si="40"/>
        <v>12.108600390735919</v>
      </c>
      <c r="G655" s="144">
        <f t="shared" si="41"/>
        <v>5.9590526343943848</v>
      </c>
      <c r="H655" s="140">
        <v>14.771047283488601</v>
      </c>
      <c r="I655" s="11">
        <v>25.168585169729099</v>
      </c>
      <c r="J655" s="11">
        <v>16.955941229770399</v>
      </c>
      <c r="K655" s="149">
        <v>7.1572717821330301</v>
      </c>
      <c r="L655" s="151">
        <f t="shared" si="42"/>
        <v>16.013211366280281</v>
      </c>
      <c r="M655" s="70">
        <f t="shared" si="43"/>
        <v>7.4090090791107581</v>
      </c>
    </row>
    <row r="656" spans="1:13" x14ac:dyDescent="0.25">
      <c r="A656" s="135" t="s">
        <v>663</v>
      </c>
      <c r="B656" s="65">
        <v>1.2773722814694</v>
      </c>
      <c r="C656" s="65">
        <v>1.18218352229374</v>
      </c>
      <c r="D656" s="65">
        <v>1.2272931885704601</v>
      </c>
      <c r="E656" s="137">
        <v>1.25150663924008</v>
      </c>
      <c r="F656" s="143">
        <f t="shared" si="40"/>
        <v>1.23458890789342</v>
      </c>
      <c r="G656" s="144">
        <f t="shared" si="41"/>
        <v>3.50577332722403E-2</v>
      </c>
      <c r="H656" s="140">
        <v>1.7096922697538399</v>
      </c>
      <c r="I656" s="11">
        <v>1.92240828657952</v>
      </c>
      <c r="J656" s="11">
        <v>1.8502580510787601</v>
      </c>
      <c r="K656" s="149">
        <v>1.0122219602456699</v>
      </c>
      <c r="L656" s="151">
        <f t="shared" si="42"/>
        <v>1.6236451419144475</v>
      </c>
      <c r="M656" s="70">
        <f t="shared" si="43"/>
        <v>0.41707523002509495</v>
      </c>
    </row>
    <row r="657" spans="1:13" x14ac:dyDescent="0.25">
      <c r="A657" s="135" t="s">
        <v>664</v>
      </c>
      <c r="B657" s="65">
        <v>41.1174991054149</v>
      </c>
      <c r="C657" s="65">
        <v>33.072234456774602</v>
      </c>
      <c r="D657" s="65">
        <v>90.598006849048204</v>
      </c>
      <c r="E657" s="137">
        <v>101.658977660014</v>
      </c>
      <c r="F657" s="143">
        <f t="shared" si="40"/>
        <v>66.611679517812931</v>
      </c>
      <c r="G657" s="144">
        <f t="shared" si="41"/>
        <v>29.910301803107046</v>
      </c>
      <c r="H657" s="140">
        <v>101.19109123402001</v>
      </c>
      <c r="I657" s="11">
        <v>133.79647167218101</v>
      </c>
      <c r="J657" s="11">
        <v>113.500500480944</v>
      </c>
      <c r="K657" s="149">
        <v>52.5092583897734</v>
      </c>
      <c r="L657" s="151">
        <f t="shared" si="42"/>
        <v>100.2493304442296</v>
      </c>
      <c r="M657" s="70">
        <f t="shared" si="43"/>
        <v>34.549508366303861</v>
      </c>
    </row>
    <row r="658" spans="1:13" x14ac:dyDescent="0.25">
      <c r="A658" s="135" t="s">
        <v>665</v>
      </c>
      <c r="B658" s="65">
        <v>0.164925948400342</v>
      </c>
      <c r="C658" s="65">
        <v>0.16923760752943101</v>
      </c>
      <c r="D658" s="65">
        <v>1.12083038579078</v>
      </c>
      <c r="E658" s="137">
        <v>0.74782657269033503</v>
      </c>
      <c r="F658" s="143">
        <f t="shared" si="40"/>
        <v>0.55070512860272203</v>
      </c>
      <c r="G658" s="144">
        <f t="shared" si="41"/>
        <v>0.40566079367938596</v>
      </c>
      <c r="H658" s="140">
        <v>0.487127262442488</v>
      </c>
      <c r="I658" s="11">
        <v>0.89999411097237103</v>
      </c>
      <c r="J658" s="11">
        <v>0.56706732384384995</v>
      </c>
      <c r="K658" s="149">
        <v>0.14614777385705899</v>
      </c>
      <c r="L658" s="151">
        <f t="shared" si="42"/>
        <v>0.52508411777894204</v>
      </c>
      <c r="M658" s="70">
        <f t="shared" si="43"/>
        <v>0.30949074741134641</v>
      </c>
    </row>
    <row r="659" spans="1:13" x14ac:dyDescent="0.25">
      <c r="A659" s="135" t="s">
        <v>666</v>
      </c>
      <c r="B659" s="65">
        <v>0.137474712683124</v>
      </c>
      <c r="C659" s="65">
        <v>0.18457749796012801</v>
      </c>
      <c r="D659" s="65">
        <v>0.27838144778370499</v>
      </c>
      <c r="E659" s="137">
        <v>0.16635051168486201</v>
      </c>
      <c r="F659" s="143">
        <f t="shared" si="40"/>
        <v>0.19169604252795475</v>
      </c>
      <c r="G659" s="144">
        <f t="shared" si="41"/>
        <v>5.2790580847765507E-2</v>
      </c>
      <c r="H659" s="140">
        <v>0.41969892801027497</v>
      </c>
      <c r="I659" s="11">
        <v>0.70680556757582702</v>
      </c>
      <c r="J659" s="11">
        <v>0.350642867920617</v>
      </c>
      <c r="K659" s="149">
        <v>0.23521403563628199</v>
      </c>
      <c r="L659" s="151">
        <f t="shared" si="42"/>
        <v>0.42809034978575028</v>
      </c>
      <c r="M659" s="70">
        <f t="shared" si="43"/>
        <v>0.20079174418147624</v>
      </c>
    </row>
    <row r="660" spans="1:13" x14ac:dyDescent="0.25">
      <c r="A660" s="135" t="s">
        <v>667</v>
      </c>
      <c r="B660" s="65">
        <v>2.6694595917366901</v>
      </c>
      <c r="C660" s="65">
        <v>2.3261469047866101</v>
      </c>
      <c r="D660" s="65">
        <v>2.4857730858434701</v>
      </c>
      <c r="E660" s="137">
        <v>2.6433019669976399</v>
      </c>
      <c r="F660" s="143">
        <f t="shared" si="40"/>
        <v>2.5311703873411027</v>
      </c>
      <c r="G660" s="144">
        <f t="shared" si="41"/>
        <v>0.13765258678160952</v>
      </c>
      <c r="H660" s="140">
        <v>4.40854384139966</v>
      </c>
      <c r="I660" s="11">
        <v>5.3787042421621303</v>
      </c>
      <c r="J660" s="11">
        <v>4.1619687474722502</v>
      </c>
      <c r="K660" s="149">
        <v>3.6557694000362901</v>
      </c>
      <c r="L660" s="151">
        <f t="shared" si="42"/>
        <v>4.4012465577675828</v>
      </c>
      <c r="M660" s="70">
        <f t="shared" si="43"/>
        <v>0.72306450572758141</v>
      </c>
    </row>
    <row r="661" spans="1:13" x14ac:dyDescent="0.25">
      <c r="A661" s="135" t="s">
        <v>668</v>
      </c>
      <c r="B661" s="65">
        <v>8.6729309919809705E-2</v>
      </c>
      <c r="C661" s="65">
        <v>7.5738258227070906E-2</v>
      </c>
      <c r="D661" s="65">
        <v>5.3733344021394798E-2</v>
      </c>
      <c r="E661" s="137">
        <v>5.0411964884423101E-2</v>
      </c>
      <c r="F661" s="143">
        <f t="shared" si="40"/>
        <v>6.6653219263174635E-2</v>
      </c>
      <c r="G661" s="144">
        <f t="shared" si="41"/>
        <v>1.513513188815521E-2</v>
      </c>
      <c r="H661" s="140">
        <v>2.1310540855869902</v>
      </c>
      <c r="I661" s="11">
        <v>2.4199487338991301</v>
      </c>
      <c r="J661" s="11">
        <v>1.3869755606010501</v>
      </c>
      <c r="K661" s="149">
        <v>3.1687782761216101</v>
      </c>
      <c r="L661" s="151">
        <f t="shared" si="42"/>
        <v>2.2766891640521951</v>
      </c>
      <c r="M661" s="70">
        <f t="shared" si="43"/>
        <v>0.73691839450310737</v>
      </c>
    </row>
    <row r="662" spans="1:13" x14ac:dyDescent="0.25">
      <c r="A662" s="135" t="s">
        <v>669</v>
      </c>
      <c r="B662" s="65">
        <v>38.301548770744901</v>
      </c>
      <c r="C662" s="65">
        <v>32.553072811308802</v>
      </c>
      <c r="D662" s="65">
        <v>91.695316406480401</v>
      </c>
      <c r="E662" s="137">
        <v>107.74612668315901</v>
      </c>
      <c r="F662" s="143">
        <f t="shared" si="40"/>
        <v>67.574016167923276</v>
      </c>
      <c r="G662" s="144">
        <f t="shared" si="41"/>
        <v>32.706954190022806</v>
      </c>
      <c r="H662" s="140">
        <v>101.40381036177099</v>
      </c>
      <c r="I662" s="11">
        <v>138.511278012536</v>
      </c>
      <c r="J662" s="11">
        <v>127.108663453052</v>
      </c>
      <c r="K662" s="149">
        <v>53.786057808231099</v>
      </c>
      <c r="L662" s="151">
        <f t="shared" si="42"/>
        <v>105.20245240889751</v>
      </c>
      <c r="M662" s="70">
        <f t="shared" si="43"/>
        <v>37.627274064337435</v>
      </c>
    </row>
    <row r="663" spans="1:13" x14ac:dyDescent="0.25">
      <c r="A663" s="135" t="s">
        <v>670</v>
      </c>
      <c r="B663" s="65">
        <v>0.49018549376885201</v>
      </c>
      <c r="C663" s="65">
        <v>0.45887848338158399</v>
      </c>
      <c r="D663" s="65">
        <v>0.199567573536126</v>
      </c>
      <c r="E663" s="137">
        <v>0.231528993303321</v>
      </c>
      <c r="F663" s="143">
        <f t="shared" si="40"/>
        <v>0.34504013599747074</v>
      </c>
      <c r="G663" s="144">
        <f t="shared" si="41"/>
        <v>0.13045438873657134</v>
      </c>
      <c r="H663" s="140">
        <v>0.17796106288317001</v>
      </c>
      <c r="I663" s="11">
        <v>0.175647047729106</v>
      </c>
      <c r="J663" s="11">
        <v>0.179896700658597</v>
      </c>
      <c r="K663" s="149">
        <v>0.26047640730265498</v>
      </c>
      <c r="L663" s="151">
        <f t="shared" si="42"/>
        <v>0.198495304643382</v>
      </c>
      <c r="M663" s="70">
        <f t="shared" si="43"/>
        <v>4.1357236713501465E-2</v>
      </c>
    </row>
    <row r="664" spans="1:13" x14ac:dyDescent="0.25">
      <c r="A664" s="135" t="s">
        <v>671</v>
      </c>
      <c r="B664" s="65">
        <v>1.12990283093351</v>
      </c>
      <c r="C664" s="65">
        <v>0.97416563823560398</v>
      </c>
      <c r="D664" s="65">
        <v>1.5476660976122401</v>
      </c>
      <c r="E664" s="137">
        <v>1.2740355945241999</v>
      </c>
      <c r="F664" s="143">
        <f t="shared" si="40"/>
        <v>1.2314425403263884</v>
      </c>
      <c r="G664" s="144">
        <f t="shared" si="41"/>
        <v>0.2111357521722925</v>
      </c>
      <c r="H664" s="140">
        <v>2.7717328561245398</v>
      </c>
      <c r="I664" s="11">
        <v>4.0446229750956997</v>
      </c>
      <c r="J664" s="11">
        <v>3.2033594011094899</v>
      </c>
      <c r="K664" s="149">
        <v>2.2563805981858001</v>
      </c>
      <c r="L664" s="151">
        <f t="shared" si="42"/>
        <v>3.069023957628882</v>
      </c>
      <c r="M664" s="70">
        <f t="shared" si="43"/>
        <v>0.7568819112952746</v>
      </c>
    </row>
    <row r="665" spans="1:13" x14ac:dyDescent="0.25">
      <c r="A665" s="135" t="s">
        <v>672</v>
      </c>
      <c r="B665" s="65">
        <v>0.306008730878219</v>
      </c>
      <c r="C665" s="65">
        <v>0.28213454397293403</v>
      </c>
      <c r="D665" s="65">
        <v>0.64740241457837799</v>
      </c>
      <c r="E665" s="137">
        <v>0.707829773172726</v>
      </c>
      <c r="F665" s="143">
        <f t="shared" si="40"/>
        <v>0.48584386565056425</v>
      </c>
      <c r="G665" s="144">
        <f t="shared" si="41"/>
        <v>0.19314312782690887</v>
      </c>
      <c r="H665" s="140">
        <v>0.67736370381387501</v>
      </c>
      <c r="I665" s="11">
        <v>0.99063142692510298</v>
      </c>
      <c r="J665" s="11">
        <v>1.0394185084893299</v>
      </c>
      <c r="K665" s="149">
        <v>0.36186780158530002</v>
      </c>
      <c r="L665" s="151">
        <f t="shared" si="42"/>
        <v>0.767320360203402</v>
      </c>
      <c r="M665" s="70">
        <f t="shared" si="43"/>
        <v>0.31431895273207411</v>
      </c>
    </row>
    <row r="666" spans="1:13" x14ac:dyDescent="0.25">
      <c r="A666" s="135" t="s">
        <v>673</v>
      </c>
      <c r="B666" s="65">
        <v>2.4810574492177402</v>
      </c>
      <c r="C666" s="65">
        <v>2.1406265899306298</v>
      </c>
      <c r="D666" s="65">
        <v>1.8572666735869101</v>
      </c>
      <c r="E666" s="137">
        <v>2.0263112221356598</v>
      </c>
      <c r="F666" s="143">
        <f t="shared" si="40"/>
        <v>2.1263154837177352</v>
      </c>
      <c r="G666" s="144">
        <f t="shared" si="41"/>
        <v>0.22827329257670093</v>
      </c>
      <c r="H666" s="140">
        <v>50.7406902154341</v>
      </c>
      <c r="I666" s="11">
        <v>65.368174885933399</v>
      </c>
      <c r="J666" s="11">
        <v>45.108429189017897</v>
      </c>
      <c r="K666" s="149">
        <v>61.642474744663801</v>
      </c>
      <c r="L666" s="151">
        <f t="shared" si="42"/>
        <v>55.714942258762292</v>
      </c>
      <c r="M666" s="70">
        <f t="shared" si="43"/>
        <v>9.4085394618384655</v>
      </c>
    </row>
    <row r="667" spans="1:13" x14ac:dyDescent="0.25">
      <c r="A667" s="135" t="s">
        <v>674</v>
      </c>
      <c r="B667" s="65">
        <v>0.88721435104072999</v>
      </c>
      <c r="C667" s="65">
        <v>0.73816657577445799</v>
      </c>
      <c r="D667" s="65">
        <v>1.27010190625062</v>
      </c>
      <c r="E667" s="137">
        <v>0.64826754404280396</v>
      </c>
      <c r="F667" s="143">
        <f t="shared" si="40"/>
        <v>0.88593759427715291</v>
      </c>
      <c r="G667" s="144">
        <f t="shared" si="41"/>
        <v>0.2376484669578173</v>
      </c>
      <c r="H667" s="140">
        <v>6.2952784808148898</v>
      </c>
      <c r="I667" s="11">
        <v>8.6305629169717797</v>
      </c>
      <c r="J667" s="11">
        <v>8.03667134116459</v>
      </c>
      <c r="K667" s="149">
        <v>8.09542437691122</v>
      </c>
      <c r="L667" s="151">
        <f t="shared" si="42"/>
        <v>7.7644842789656199</v>
      </c>
      <c r="M667" s="70">
        <f t="shared" si="43"/>
        <v>1.0152610550636814</v>
      </c>
    </row>
    <row r="668" spans="1:13" x14ac:dyDescent="0.25">
      <c r="A668" s="135" t="s">
        <v>675</v>
      </c>
      <c r="B668" s="65">
        <v>2.4080526902514499E-2</v>
      </c>
      <c r="C668" s="65">
        <v>1.74141843227761E-2</v>
      </c>
      <c r="D668" s="65">
        <v>3.5038320150227897E-2</v>
      </c>
      <c r="E668" s="137">
        <v>4.6506752160964497E-2</v>
      </c>
      <c r="F668" s="143">
        <f t="shared" si="40"/>
        <v>3.0759945884120746E-2</v>
      </c>
      <c r="G668" s="144">
        <f t="shared" si="41"/>
        <v>1.1056563479054433E-2</v>
      </c>
      <c r="H668" s="140">
        <v>0.75358482790132497</v>
      </c>
      <c r="I668" s="11">
        <v>0.85221771622937104</v>
      </c>
      <c r="J668" s="11">
        <v>0.80595341757982697</v>
      </c>
      <c r="K668" s="149">
        <v>0.51481458184084405</v>
      </c>
      <c r="L668" s="151">
        <f t="shared" si="42"/>
        <v>0.73164263588784184</v>
      </c>
      <c r="M668" s="70">
        <f t="shared" si="43"/>
        <v>0.15006255038838953</v>
      </c>
    </row>
    <row r="669" spans="1:13" x14ac:dyDescent="0.25">
      <c r="A669" s="135" t="s">
        <v>676</v>
      </c>
      <c r="B669" s="65">
        <v>0.377274303906182</v>
      </c>
      <c r="C669" s="65">
        <v>0.35970995448342102</v>
      </c>
      <c r="D669" s="65">
        <v>0.74726036896813897</v>
      </c>
      <c r="E669" s="137">
        <v>0.65107952039856398</v>
      </c>
      <c r="F669" s="143">
        <f t="shared" si="40"/>
        <v>0.53383103693907652</v>
      </c>
      <c r="G669" s="144">
        <f t="shared" si="41"/>
        <v>0.16891377138749195</v>
      </c>
      <c r="H669" s="140">
        <v>0.608789859596922</v>
      </c>
      <c r="I669" s="11">
        <v>0.98069835211571299</v>
      </c>
      <c r="J669" s="11">
        <v>0.66288021639148398</v>
      </c>
      <c r="K669" s="149">
        <v>0.36592202601664298</v>
      </c>
      <c r="L669" s="151">
        <f t="shared" si="42"/>
        <v>0.65457261353019047</v>
      </c>
      <c r="M669" s="70">
        <f t="shared" si="43"/>
        <v>0.25287825520256724</v>
      </c>
    </row>
    <row r="670" spans="1:13" x14ac:dyDescent="0.25">
      <c r="A670" s="135" t="s">
        <v>677</v>
      </c>
      <c r="B670" s="65">
        <v>3.2356558749657398</v>
      </c>
      <c r="C670" s="65">
        <v>2.7045430753191901</v>
      </c>
      <c r="D670" s="65">
        <v>7.9081773906925896</v>
      </c>
      <c r="E670" s="137">
        <v>7.1967172289933696</v>
      </c>
      <c r="F670" s="143">
        <f t="shared" si="40"/>
        <v>5.261273392492722</v>
      </c>
      <c r="G670" s="144">
        <f t="shared" si="41"/>
        <v>2.3125764777624798</v>
      </c>
      <c r="H670" s="140">
        <v>11.316442924047999</v>
      </c>
      <c r="I670" s="11">
        <v>16.143406029506298</v>
      </c>
      <c r="J670" s="11">
        <v>14.755253600415299</v>
      </c>
      <c r="K670" s="149">
        <v>6.3266087128149797</v>
      </c>
      <c r="L670" s="151">
        <f t="shared" si="42"/>
        <v>12.135427816696145</v>
      </c>
      <c r="M670" s="70">
        <f t="shared" si="43"/>
        <v>4.3718986008141112</v>
      </c>
    </row>
    <row r="671" spans="1:13" x14ac:dyDescent="0.25">
      <c r="A671" s="135" t="s">
        <v>678</v>
      </c>
      <c r="B671" s="65">
        <v>0.91639128759656596</v>
      </c>
      <c r="C671" s="65">
        <v>0.82487327485190398</v>
      </c>
      <c r="D671" s="65">
        <v>0.51417733809314004</v>
      </c>
      <c r="E671" s="137">
        <v>0.51777141880506805</v>
      </c>
      <c r="F671" s="143">
        <f t="shared" si="40"/>
        <v>0.69330332983666954</v>
      </c>
      <c r="G671" s="144">
        <f t="shared" si="41"/>
        <v>0.18026124100683885</v>
      </c>
      <c r="H671" s="140">
        <v>0.56520890819259295</v>
      </c>
      <c r="I671" s="11">
        <v>0.63431843439703794</v>
      </c>
      <c r="J671" s="11">
        <v>0.58174704322040105</v>
      </c>
      <c r="K671" s="149">
        <v>0.619728013915959</v>
      </c>
      <c r="L671" s="151">
        <f t="shared" si="42"/>
        <v>0.60025059993149776</v>
      </c>
      <c r="M671" s="70">
        <f t="shared" si="43"/>
        <v>3.2198803143278144E-2</v>
      </c>
    </row>
    <row r="672" spans="1:13" x14ac:dyDescent="0.25">
      <c r="A672" s="135" t="s">
        <v>679</v>
      </c>
      <c r="B672" s="65">
        <v>0.10833725887348</v>
      </c>
      <c r="C672" s="65">
        <v>8.7936066001865903E-2</v>
      </c>
      <c r="D672" s="65">
        <v>0.16093845238690299</v>
      </c>
      <c r="E672" s="137">
        <v>0.241112199795954</v>
      </c>
      <c r="F672" s="143">
        <f t="shared" si="40"/>
        <v>0.14958099426455074</v>
      </c>
      <c r="G672" s="144">
        <f t="shared" si="41"/>
        <v>5.9177901979018274E-2</v>
      </c>
      <c r="H672" s="140">
        <v>0.19028712437797601</v>
      </c>
      <c r="I672" s="11">
        <v>0.21727552512467399</v>
      </c>
      <c r="J672" s="11">
        <v>0.27428750200164498</v>
      </c>
      <c r="K672" s="149">
        <v>0.13801681430653501</v>
      </c>
      <c r="L672" s="151">
        <f t="shared" si="42"/>
        <v>0.20496674145270749</v>
      </c>
      <c r="M672" s="70">
        <f t="shared" si="43"/>
        <v>5.6729351312188016E-2</v>
      </c>
    </row>
    <row r="673" spans="1:13" x14ac:dyDescent="0.25">
      <c r="A673" s="135" t="s">
        <v>680</v>
      </c>
      <c r="B673" s="65">
        <v>2.5797503796108998</v>
      </c>
      <c r="C673" s="65">
        <v>2.2154230387744902</v>
      </c>
      <c r="D673" s="65">
        <v>2.65315454092572</v>
      </c>
      <c r="E673" s="137">
        <v>2.7704766177924198</v>
      </c>
      <c r="F673" s="143">
        <f t="shared" si="40"/>
        <v>2.5547011442758825</v>
      </c>
      <c r="G673" s="144">
        <f t="shared" si="41"/>
        <v>0.20735791722686833</v>
      </c>
      <c r="H673" s="140">
        <v>92.997916952768705</v>
      </c>
      <c r="I673" s="11">
        <v>114.390566485664</v>
      </c>
      <c r="J673" s="11">
        <v>85.656387658516906</v>
      </c>
      <c r="K673" s="149">
        <v>105.012763104366</v>
      </c>
      <c r="L673" s="151">
        <f t="shared" si="42"/>
        <v>99.514408550328895</v>
      </c>
      <c r="M673" s="70">
        <f t="shared" si="43"/>
        <v>12.728463948933662</v>
      </c>
    </row>
    <row r="674" spans="1:13" x14ac:dyDescent="0.25">
      <c r="A674" s="135" t="s">
        <v>681</v>
      </c>
      <c r="B674" s="65">
        <v>0.39391561370320599</v>
      </c>
      <c r="C674" s="65">
        <v>0.320405596745927</v>
      </c>
      <c r="D674" s="65">
        <v>0.27154683780802902</v>
      </c>
      <c r="E674" s="137">
        <v>0.167384336368371</v>
      </c>
      <c r="F674" s="143">
        <f t="shared" si="40"/>
        <v>0.28831309615638323</v>
      </c>
      <c r="G674" s="144">
        <f t="shared" si="41"/>
        <v>8.2290176614811208E-2</v>
      </c>
      <c r="H674" s="140">
        <v>0.32290401923803302</v>
      </c>
      <c r="I674" s="11">
        <v>0.44652404033603799</v>
      </c>
      <c r="J674" s="11">
        <v>0.471353576752924</v>
      </c>
      <c r="K674" s="149">
        <v>0.40866805251169203</v>
      </c>
      <c r="L674" s="151">
        <f t="shared" si="42"/>
        <v>0.41236242220967179</v>
      </c>
      <c r="M674" s="70">
        <f t="shared" si="43"/>
        <v>6.497031808720781E-2</v>
      </c>
    </row>
    <row r="675" spans="1:13" x14ac:dyDescent="0.25">
      <c r="A675" s="135" t="s">
        <v>682</v>
      </c>
      <c r="B675" s="65">
        <v>0.75925460278128099</v>
      </c>
      <c r="C675" s="65">
        <v>0.708875953342328</v>
      </c>
      <c r="D675" s="65">
        <v>0.85736405652077596</v>
      </c>
      <c r="E675" s="137">
        <v>0.87319613498211002</v>
      </c>
      <c r="F675" s="143">
        <f t="shared" si="40"/>
        <v>0.79967268690662374</v>
      </c>
      <c r="G675" s="144">
        <f t="shared" si="41"/>
        <v>6.8212278761185005E-2</v>
      </c>
      <c r="H675" s="140">
        <v>1.1602397466866099</v>
      </c>
      <c r="I675" s="11">
        <v>1.68016665566955</v>
      </c>
      <c r="J675" s="11">
        <v>1.4228714462560199</v>
      </c>
      <c r="K675" s="149">
        <v>0.80369172587253501</v>
      </c>
      <c r="L675" s="151">
        <f t="shared" si="42"/>
        <v>1.2667423936211788</v>
      </c>
      <c r="M675" s="70">
        <f t="shared" si="43"/>
        <v>0.37463521645881376</v>
      </c>
    </row>
    <row r="676" spans="1:13" x14ac:dyDescent="0.25">
      <c r="A676" s="135" t="s">
        <v>683</v>
      </c>
      <c r="B676" s="65">
        <v>3.0125274959136599</v>
      </c>
      <c r="C676" s="65">
        <v>2.6943288852987899</v>
      </c>
      <c r="D676" s="65">
        <v>1.45421640475768</v>
      </c>
      <c r="E676" s="137">
        <v>1.7507933379885099</v>
      </c>
      <c r="F676" s="143">
        <f t="shared" si="40"/>
        <v>2.2279665309896601</v>
      </c>
      <c r="G676" s="144">
        <f t="shared" si="41"/>
        <v>0.64409107802432475</v>
      </c>
      <c r="H676" s="140">
        <v>1.5461642433994101</v>
      </c>
      <c r="I676" s="11">
        <v>1.6609295899104299</v>
      </c>
      <c r="J676" s="11">
        <v>1.4309170731470799</v>
      </c>
      <c r="K676" s="149">
        <v>1.0679736428212601</v>
      </c>
      <c r="L676" s="151">
        <f t="shared" si="42"/>
        <v>1.4264961373195448</v>
      </c>
      <c r="M676" s="70">
        <f t="shared" si="43"/>
        <v>0.25679915825490868</v>
      </c>
    </row>
    <row r="677" spans="1:13" x14ac:dyDescent="0.25">
      <c r="A677" s="135" t="s">
        <v>684</v>
      </c>
      <c r="B677" s="65">
        <v>0.73656857163655098</v>
      </c>
      <c r="C677" s="65">
        <v>0.580489020518136</v>
      </c>
      <c r="D677" s="65">
        <v>0.80899362035768196</v>
      </c>
      <c r="E677" s="137">
        <v>0.95389369063414098</v>
      </c>
      <c r="F677" s="143">
        <f t="shared" si="40"/>
        <v>0.76998622578662745</v>
      </c>
      <c r="G677" s="144">
        <f t="shared" si="41"/>
        <v>0.13450786489209887</v>
      </c>
      <c r="H677" s="140">
        <v>6.00215792693953</v>
      </c>
      <c r="I677" s="11">
        <v>7.1626908513140997</v>
      </c>
      <c r="J677" s="11">
        <v>6.1877791745080302</v>
      </c>
      <c r="K677" s="149">
        <v>7.2464373245402198</v>
      </c>
      <c r="L677" s="151">
        <f t="shared" si="42"/>
        <v>6.6497663193254697</v>
      </c>
      <c r="M677" s="70">
        <f t="shared" si="43"/>
        <v>0.6459970629048315</v>
      </c>
    </row>
    <row r="678" spans="1:13" x14ac:dyDescent="0.25">
      <c r="A678" s="135" t="s">
        <v>685</v>
      </c>
      <c r="B678" s="65">
        <v>1.7773198842342299</v>
      </c>
      <c r="C678" s="65">
        <v>1.6435241516336401</v>
      </c>
      <c r="D678" s="65">
        <v>0.77402141190795704</v>
      </c>
      <c r="E678" s="137">
        <v>0.87721470279965996</v>
      </c>
      <c r="F678" s="143">
        <f t="shared" si="40"/>
        <v>1.2680200376438717</v>
      </c>
      <c r="G678" s="144">
        <f t="shared" si="41"/>
        <v>0.44641716066137926</v>
      </c>
      <c r="H678" s="140">
        <v>6.0535830888559898</v>
      </c>
      <c r="I678" s="11">
        <v>6.3948695244956397</v>
      </c>
      <c r="J678" s="11">
        <v>4.4200324492152196</v>
      </c>
      <c r="K678" s="149">
        <v>12.166965048691001</v>
      </c>
      <c r="L678" s="151">
        <f t="shared" si="42"/>
        <v>7.258862527814463</v>
      </c>
      <c r="M678" s="70">
        <f t="shared" si="43"/>
        <v>3.3836670938669648</v>
      </c>
    </row>
    <row r="679" spans="1:13" x14ac:dyDescent="0.25">
      <c r="A679" s="135" t="s">
        <v>686</v>
      </c>
      <c r="B679" s="65">
        <v>1.6084985129348699</v>
      </c>
      <c r="C679" s="65">
        <v>1.48413113818742</v>
      </c>
      <c r="D679" s="65">
        <v>0.85358375955602706</v>
      </c>
      <c r="E679" s="137">
        <v>0.83470149273155902</v>
      </c>
      <c r="F679" s="143">
        <f t="shared" si="40"/>
        <v>1.195228725852469</v>
      </c>
      <c r="G679" s="144">
        <f t="shared" si="41"/>
        <v>0.35389182301432293</v>
      </c>
      <c r="H679" s="140">
        <v>0.76682035314220198</v>
      </c>
      <c r="I679" s="11">
        <v>0.78073007194753696</v>
      </c>
      <c r="J679" s="11">
        <v>0.78969587017675802</v>
      </c>
      <c r="K679" s="149">
        <v>1.0628469398487801</v>
      </c>
      <c r="L679" s="151">
        <f t="shared" si="42"/>
        <v>0.85002330877881926</v>
      </c>
      <c r="M679" s="70">
        <f t="shared" si="43"/>
        <v>0.14219421259591106</v>
      </c>
    </row>
    <row r="680" spans="1:13" x14ac:dyDescent="0.25">
      <c r="A680" s="135" t="s">
        <v>687</v>
      </c>
      <c r="B680" s="65">
        <v>0.78964859498848505</v>
      </c>
      <c r="C680" s="65">
        <v>0.72194701934024397</v>
      </c>
      <c r="D680" s="65">
        <v>0.65632826337487404</v>
      </c>
      <c r="E680" s="137">
        <v>0.64535055450118295</v>
      </c>
      <c r="F680" s="143">
        <f t="shared" si="40"/>
        <v>0.7033186080511965</v>
      </c>
      <c r="G680" s="144">
        <f t="shared" si="41"/>
        <v>5.7810622027710333E-2</v>
      </c>
      <c r="H680" s="140">
        <v>0.88991216537459406</v>
      </c>
      <c r="I680" s="11">
        <v>1.49144303352717</v>
      </c>
      <c r="J680" s="11">
        <v>1.2340369634291199</v>
      </c>
      <c r="K680" s="149">
        <v>0.85796010985396198</v>
      </c>
      <c r="L680" s="151">
        <f t="shared" si="42"/>
        <v>1.1183380680462114</v>
      </c>
      <c r="M680" s="70">
        <f t="shared" si="43"/>
        <v>0.3014236353169637</v>
      </c>
    </row>
    <row r="681" spans="1:13" x14ac:dyDescent="0.25">
      <c r="A681" s="135" t="s">
        <v>688</v>
      </c>
      <c r="B681" s="65">
        <v>0.75407667286964497</v>
      </c>
      <c r="C681" s="65">
        <v>0.58961300126007299</v>
      </c>
      <c r="D681" s="65">
        <v>0.91266935412330796</v>
      </c>
      <c r="E681" s="137">
        <v>0.94031730474030795</v>
      </c>
      <c r="F681" s="143">
        <f t="shared" si="40"/>
        <v>0.79916908324833347</v>
      </c>
      <c r="G681" s="144">
        <f t="shared" si="41"/>
        <v>0.1403141198267929</v>
      </c>
      <c r="H681" s="140">
        <v>0.886702487743246</v>
      </c>
      <c r="I681" s="11">
        <v>1.5610297484073199</v>
      </c>
      <c r="J681" s="11">
        <v>1.22728907288064</v>
      </c>
      <c r="K681" s="149">
        <v>0.75385674399352298</v>
      </c>
      <c r="L681" s="151">
        <f t="shared" si="42"/>
        <v>1.1072195132561822</v>
      </c>
      <c r="M681" s="70">
        <f t="shared" si="43"/>
        <v>0.36233199965335289</v>
      </c>
    </row>
    <row r="682" spans="1:13" x14ac:dyDescent="0.25">
      <c r="A682" s="135" t="s">
        <v>689</v>
      </c>
      <c r="B682" s="65">
        <v>6.3669934572117406E-2</v>
      </c>
      <c r="C682" s="65">
        <v>6.00393708921695E-2</v>
      </c>
      <c r="D682" s="65">
        <v>7.9766738676449997E-2</v>
      </c>
      <c r="E682" s="137">
        <v>0.10106757486771401</v>
      </c>
      <c r="F682" s="143">
        <f t="shared" si="40"/>
        <v>7.6135904752112724E-2</v>
      </c>
      <c r="G682" s="144">
        <f t="shared" si="41"/>
        <v>1.6196218266713632E-2</v>
      </c>
      <c r="H682" s="140">
        <v>0.16131509693940399</v>
      </c>
      <c r="I682" s="11">
        <v>0.18345319711185601</v>
      </c>
      <c r="J682" s="11">
        <v>0.229059175265757</v>
      </c>
      <c r="K682" s="149">
        <v>0.115816745645966</v>
      </c>
      <c r="L682" s="151">
        <f t="shared" si="42"/>
        <v>0.17241105374074575</v>
      </c>
      <c r="M682" s="70">
        <f t="shared" si="43"/>
        <v>4.7106172874350864E-2</v>
      </c>
    </row>
    <row r="683" spans="1:13" x14ac:dyDescent="0.25">
      <c r="A683" s="135" t="s">
        <v>690</v>
      </c>
      <c r="B683" s="65">
        <v>5.04059405628702</v>
      </c>
      <c r="C683" s="65">
        <v>4.1961432405511099</v>
      </c>
      <c r="D683" s="65">
        <v>1.9903357225428899</v>
      </c>
      <c r="E683" s="137">
        <v>2.9093486884763902</v>
      </c>
      <c r="F683" s="143">
        <f t="shared" si="40"/>
        <v>3.5341054269643521</v>
      </c>
      <c r="G683" s="144">
        <f t="shared" si="41"/>
        <v>1.1706139350222253</v>
      </c>
      <c r="H683" s="140">
        <v>93.739063049251797</v>
      </c>
      <c r="I683" s="11">
        <v>98.912669365517402</v>
      </c>
      <c r="J683" s="11">
        <v>79.929881452219703</v>
      </c>
      <c r="K683" s="149">
        <v>79.896285612670496</v>
      </c>
      <c r="L683" s="151">
        <f t="shared" si="42"/>
        <v>88.119474869914853</v>
      </c>
      <c r="M683" s="70">
        <f t="shared" si="43"/>
        <v>9.7084688225085802</v>
      </c>
    </row>
    <row r="684" spans="1:13" x14ac:dyDescent="0.25">
      <c r="A684" s="135" t="s">
        <v>691</v>
      </c>
      <c r="B684" s="65">
        <v>0.29402319167444102</v>
      </c>
      <c r="C684" s="65">
        <v>0.33799330161246899</v>
      </c>
      <c r="D684" s="65">
        <v>0.16187112106888901</v>
      </c>
      <c r="E684" s="137">
        <v>0.169852467078763</v>
      </c>
      <c r="F684" s="143">
        <f t="shared" si="40"/>
        <v>0.24093502035864051</v>
      </c>
      <c r="G684" s="144">
        <f t="shared" si="41"/>
        <v>7.6717816453040572E-2</v>
      </c>
      <c r="H684" s="140">
        <v>0.26897476871294601</v>
      </c>
      <c r="I684" s="11">
        <v>0.387173184066817</v>
      </c>
      <c r="J684" s="11">
        <v>0.27189526211943399</v>
      </c>
      <c r="K684" s="149">
        <v>0.45896305233067602</v>
      </c>
      <c r="L684" s="151">
        <f t="shared" si="42"/>
        <v>0.34675156680746827</v>
      </c>
      <c r="M684" s="70">
        <f t="shared" si="43"/>
        <v>9.2876299988335992E-2</v>
      </c>
    </row>
    <row r="685" spans="1:13" x14ac:dyDescent="0.25">
      <c r="A685" s="135" t="s">
        <v>692</v>
      </c>
      <c r="B685" s="65">
        <v>0.116237233820745</v>
      </c>
      <c r="C685" s="65">
        <v>8.6705275126246706E-2</v>
      </c>
      <c r="D685" s="65">
        <v>0.28205360519518802</v>
      </c>
      <c r="E685" s="137">
        <v>0.30860208747773199</v>
      </c>
      <c r="F685" s="143">
        <f t="shared" si="40"/>
        <v>0.19839955040497792</v>
      </c>
      <c r="G685" s="144">
        <f t="shared" si="41"/>
        <v>9.7939850746062443E-2</v>
      </c>
      <c r="H685" s="140">
        <v>0.28538945278550198</v>
      </c>
      <c r="I685" s="11">
        <v>0.63010734473684304</v>
      </c>
      <c r="J685" s="11">
        <v>0.35882632930230601</v>
      </c>
      <c r="K685" s="149">
        <v>0.17537519436042601</v>
      </c>
      <c r="L685" s="151">
        <f t="shared" si="42"/>
        <v>0.36242458029626928</v>
      </c>
      <c r="M685" s="70">
        <f t="shared" si="43"/>
        <v>0.19372565949329776</v>
      </c>
    </row>
    <row r="686" spans="1:13" x14ac:dyDescent="0.25">
      <c r="A686" s="135" t="s">
        <v>693</v>
      </c>
      <c r="B686" s="65">
        <v>0.26006895895509502</v>
      </c>
      <c r="C686" s="65">
        <v>0.213760450874701</v>
      </c>
      <c r="D686" s="65">
        <v>0.76865846209173305</v>
      </c>
      <c r="E686" s="137">
        <v>0.95014636038113898</v>
      </c>
      <c r="F686" s="143">
        <f t="shared" si="40"/>
        <v>0.54815855807566705</v>
      </c>
      <c r="G686" s="144">
        <f t="shared" si="41"/>
        <v>0.31821066610600834</v>
      </c>
      <c r="H686" s="140">
        <v>10.962870394256999</v>
      </c>
      <c r="I686" s="11">
        <v>11.9010410918474</v>
      </c>
      <c r="J686" s="11">
        <v>8.7319737371475394</v>
      </c>
      <c r="K686" s="149">
        <v>2.3624754520365898</v>
      </c>
      <c r="L686" s="151">
        <f t="shared" si="42"/>
        <v>8.4895901688221329</v>
      </c>
      <c r="M686" s="70">
        <f t="shared" si="43"/>
        <v>4.2955557273605951</v>
      </c>
    </row>
    <row r="687" spans="1:13" x14ac:dyDescent="0.25">
      <c r="A687" s="135" t="s">
        <v>694</v>
      </c>
      <c r="B687" s="65">
        <v>7.8138009505580697E-2</v>
      </c>
      <c r="C687" s="65">
        <v>6.1737204327601901E-2</v>
      </c>
      <c r="D687" s="65">
        <v>0.381399840757362</v>
      </c>
      <c r="E687" s="137">
        <v>0.41756671530089101</v>
      </c>
      <c r="F687" s="143">
        <f t="shared" si="40"/>
        <v>0.23471044247285888</v>
      </c>
      <c r="G687" s="144">
        <f t="shared" si="41"/>
        <v>0.16536993677916331</v>
      </c>
      <c r="H687" s="140">
        <v>0.56844425255637898</v>
      </c>
      <c r="I687" s="11">
        <v>0.88160814173195601</v>
      </c>
      <c r="J687" s="11">
        <v>0.91536539017583596</v>
      </c>
      <c r="K687" s="149">
        <v>0.25926167961935398</v>
      </c>
      <c r="L687" s="151">
        <f t="shared" si="42"/>
        <v>0.65616986602088123</v>
      </c>
      <c r="M687" s="70">
        <f t="shared" si="43"/>
        <v>0.30726569804639603</v>
      </c>
    </row>
    <row r="688" spans="1:13" x14ac:dyDescent="0.25">
      <c r="A688" s="135" t="s">
        <v>695</v>
      </c>
      <c r="B688" s="65">
        <v>2.5975824135513599</v>
      </c>
      <c r="C688" s="65">
        <v>2.4166994542498701</v>
      </c>
      <c r="D688" s="65">
        <v>2.4487118203849101</v>
      </c>
      <c r="E688" s="137">
        <v>2.39539808683495</v>
      </c>
      <c r="F688" s="143">
        <f t="shared" si="40"/>
        <v>2.4645979437552725</v>
      </c>
      <c r="G688" s="144">
        <f t="shared" si="41"/>
        <v>7.9088753336642462E-2</v>
      </c>
      <c r="H688" s="140">
        <v>2.5050221744919599</v>
      </c>
      <c r="I688" s="11">
        <v>3.5096959031437001</v>
      </c>
      <c r="J688" s="11">
        <v>2.9052883154626099</v>
      </c>
      <c r="K688" s="149">
        <v>2.5365326208482202</v>
      </c>
      <c r="L688" s="151">
        <f t="shared" si="42"/>
        <v>2.8641347534866224</v>
      </c>
      <c r="M688" s="70">
        <f t="shared" si="43"/>
        <v>0.46716443047793182</v>
      </c>
    </row>
    <row r="689" spans="1:13" x14ac:dyDescent="0.25">
      <c r="A689" s="135" t="s">
        <v>696</v>
      </c>
      <c r="B689" s="65">
        <v>0.48428511669619601</v>
      </c>
      <c r="C689" s="65">
        <v>0.46162687039792999</v>
      </c>
      <c r="D689" s="65">
        <v>0.53333034667864399</v>
      </c>
      <c r="E689" s="137">
        <v>0.35745484090670998</v>
      </c>
      <c r="F689" s="143">
        <f t="shared" si="40"/>
        <v>0.45917429366987</v>
      </c>
      <c r="G689" s="144">
        <f t="shared" si="41"/>
        <v>6.4192164307536603E-2</v>
      </c>
      <c r="H689" s="140">
        <v>1.31851340615181</v>
      </c>
      <c r="I689" s="11">
        <v>1.51163293960897</v>
      </c>
      <c r="J689" s="11">
        <v>0.99189822184732102</v>
      </c>
      <c r="K689" s="149">
        <v>1.34426833878258</v>
      </c>
      <c r="L689" s="151">
        <f t="shared" si="42"/>
        <v>1.2915782265976703</v>
      </c>
      <c r="M689" s="70">
        <f t="shared" si="43"/>
        <v>0.21735833224219611</v>
      </c>
    </row>
    <row r="690" spans="1:13" x14ac:dyDescent="0.25">
      <c r="A690" s="135" t="s">
        <v>697</v>
      </c>
      <c r="B690" s="65">
        <v>0.74922557880847196</v>
      </c>
      <c r="C690" s="65">
        <v>0.52661191934172502</v>
      </c>
      <c r="D690" s="65">
        <v>2.7594052044472699</v>
      </c>
      <c r="E690" s="137">
        <v>3.5109392105725501</v>
      </c>
      <c r="F690" s="143">
        <f t="shared" si="40"/>
        <v>1.8865454782925042</v>
      </c>
      <c r="G690" s="144">
        <f t="shared" si="41"/>
        <v>1.279008887531335</v>
      </c>
      <c r="H690" s="140">
        <v>1.83783831868225</v>
      </c>
      <c r="I690" s="11">
        <v>2.9947058175343901</v>
      </c>
      <c r="J690" s="11">
        <v>2.7023325660042601</v>
      </c>
      <c r="K690" s="149">
        <v>0.80391803615246005</v>
      </c>
      <c r="L690" s="151">
        <f t="shared" si="42"/>
        <v>2.0846986845933402</v>
      </c>
      <c r="M690" s="70">
        <f t="shared" si="43"/>
        <v>0.98504208085216749</v>
      </c>
    </row>
    <row r="691" spans="1:13" x14ac:dyDescent="0.25">
      <c r="A691" s="135" t="s">
        <v>698</v>
      </c>
      <c r="B691" s="65">
        <v>7.1232796542337301E-2</v>
      </c>
      <c r="C691" s="65">
        <v>6.4647720278121296E-2</v>
      </c>
      <c r="D691" s="65">
        <v>4.2836885432392398E-2</v>
      </c>
      <c r="E691" s="137">
        <v>3.4730683979808399E-2</v>
      </c>
      <c r="F691" s="143">
        <f t="shared" si="40"/>
        <v>5.3362021558164843E-2</v>
      </c>
      <c r="G691" s="144">
        <f t="shared" si="41"/>
        <v>1.5038590563590672E-2</v>
      </c>
      <c r="H691" s="140">
        <v>9.3535550191667205E-2</v>
      </c>
      <c r="I691" s="11">
        <v>0.133143189680487</v>
      </c>
      <c r="J691" s="11">
        <v>0.100417118333937</v>
      </c>
      <c r="K691" s="149">
        <v>0.15619405315857801</v>
      </c>
      <c r="L691" s="151">
        <f t="shared" si="42"/>
        <v>0.12082247784116731</v>
      </c>
      <c r="M691" s="70">
        <f t="shared" si="43"/>
        <v>2.9234131865744251E-2</v>
      </c>
    </row>
    <row r="692" spans="1:13" x14ac:dyDescent="0.25">
      <c r="A692" s="135" t="s">
        <v>699</v>
      </c>
      <c r="B692" s="65">
        <v>0.37611635624837703</v>
      </c>
      <c r="C692" s="65">
        <v>0.30790819501223499</v>
      </c>
      <c r="D692" s="65">
        <v>1.40917899410131</v>
      </c>
      <c r="E692" s="137">
        <v>1.53458424519754</v>
      </c>
      <c r="F692" s="143">
        <f t="shared" si="40"/>
        <v>0.9069469476398655</v>
      </c>
      <c r="G692" s="144">
        <f t="shared" si="41"/>
        <v>0.56718474716908951</v>
      </c>
      <c r="H692" s="140">
        <v>16.0669075831889</v>
      </c>
      <c r="I692" s="11">
        <v>18.5771608216962</v>
      </c>
      <c r="J692" s="11">
        <v>16.6631795410092</v>
      </c>
      <c r="K692" s="149">
        <v>4.5678608476715103</v>
      </c>
      <c r="L692" s="151">
        <f t="shared" si="42"/>
        <v>13.968777198391454</v>
      </c>
      <c r="M692" s="70">
        <f t="shared" si="43"/>
        <v>6.3581019953098989</v>
      </c>
    </row>
    <row r="693" spans="1:13" x14ac:dyDescent="0.25">
      <c r="A693" s="135" t="s">
        <v>700</v>
      </c>
      <c r="B693" s="65">
        <v>2.7923809351420099E-2</v>
      </c>
      <c r="C693" s="65">
        <v>2.7711796389839401E-2</v>
      </c>
      <c r="D693" s="65">
        <v>0.113175846666767</v>
      </c>
      <c r="E693" s="137">
        <v>0.10516889218294299</v>
      </c>
      <c r="F693" s="143">
        <f t="shared" si="40"/>
        <v>6.8495086147742371E-2</v>
      </c>
      <c r="G693" s="144">
        <f t="shared" si="41"/>
        <v>4.0775739214718172E-2</v>
      </c>
      <c r="H693" s="140">
        <v>0.23072395379839999</v>
      </c>
      <c r="I693" s="11">
        <v>0.34313431436811498</v>
      </c>
      <c r="J693" s="11">
        <v>0.30698248543220202</v>
      </c>
      <c r="K693" s="149">
        <v>0.130272500595532</v>
      </c>
      <c r="L693" s="151">
        <f t="shared" si="42"/>
        <v>0.25277831354856228</v>
      </c>
      <c r="M693" s="70">
        <f t="shared" si="43"/>
        <v>9.4156550710269252E-2</v>
      </c>
    </row>
    <row r="694" spans="1:13" x14ac:dyDescent="0.25">
      <c r="A694" s="135" t="s">
        <v>701</v>
      </c>
      <c r="B694" s="65">
        <v>0.15924506346194001</v>
      </c>
      <c r="C694" s="65">
        <v>0.20641503891448601</v>
      </c>
      <c r="D694" s="65">
        <v>0.14980014833035299</v>
      </c>
      <c r="E694" s="137">
        <v>0.204238328935652</v>
      </c>
      <c r="F694" s="143">
        <f t="shared" si="40"/>
        <v>0.17992464491060772</v>
      </c>
      <c r="G694" s="144">
        <f t="shared" si="41"/>
        <v>2.5632140899934059E-2</v>
      </c>
      <c r="H694" s="140">
        <v>0.189868985178621</v>
      </c>
      <c r="I694" s="11">
        <v>0.290489286635564</v>
      </c>
      <c r="J694" s="11">
        <v>0.21263835321704999</v>
      </c>
      <c r="K694" s="149">
        <v>0.203406982331574</v>
      </c>
      <c r="L694" s="151">
        <f t="shared" si="42"/>
        <v>0.22410090184070225</v>
      </c>
      <c r="M694" s="70">
        <f t="shared" si="43"/>
        <v>4.5235937334639084E-2</v>
      </c>
    </row>
    <row r="695" spans="1:13" x14ac:dyDescent="0.25">
      <c r="A695" s="135" t="s">
        <v>702</v>
      </c>
      <c r="B695" s="65">
        <v>30.902433826058701</v>
      </c>
      <c r="C695" s="65">
        <v>27.263725803527201</v>
      </c>
      <c r="D695" s="65">
        <v>34.414469277207601</v>
      </c>
      <c r="E695" s="137">
        <v>27.536659820104301</v>
      </c>
      <c r="F695" s="143">
        <f t="shared" si="40"/>
        <v>30.029322181724453</v>
      </c>
      <c r="G695" s="144">
        <f t="shared" si="41"/>
        <v>2.9091978262328539</v>
      </c>
      <c r="H695" s="140">
        <v>58.555199606703397</v>
      </c>
      <c r="I695" s="11">
        <v>80.020474404343403</v>
      </c>
      <c r="J695" s="11">
        <v>49.100874127333597</v>
      </c>
      <c r="K695" s="149">
        <v>45.701206375770802</v>
      </c>
      <c r="L695" s="151">
        <f t="shared" si="42"/>
        <v>58.344438628537795</v>
      </c>
      <c r="M695" s="70">
        <f t="shared" si="43"/>
        <v>15.440096649408799</v>
      </c>
    </row>
    <row r="696" spans="1:13" x14ac:dyDescent="0.25">
      <c r="A696" s="135" t="s">
        <v>703</v>
      </c>
      <c r="B696" s="65">
        <v>0.67576955527835203</v>
      </c>
      <c r="C696" s="65">
        <v>0.60194506345264298</v>
      </c>
      <c r="D696" s="65">
        <v>2.5859464519255799</v>
      </c>
      <c r="E696" s="137">
        <v>2.79844003334428</v>
      </c>
      <c r="F696" s="143">
        <f t="shared" si="40"/>
        <v>1.6655252760002137</v>
      </c>
      <c r="G696" s="144">
        <f t="shared" si="41"/>
        <v>1.0297439297859665</v>
      </c>
      <c r="H696" s="140">
        <v>1.88755864700625</v>
      </c>
      <c r="I696" s="11">
        <v>3.1926825587245098</v>
      </c>
      <c r="J696" s="11">
        <v>3.2386637983532198</v>
      </c>
      <c r="K696" s="149">
        <v>1.1250065941070899</v>
      </c>
      <c r="L696" s="151">
        <f t="shared" si="42"/>
        <v>2.3609778995477675</v>
      </c>
      <c r="M696" s="70">
        <f t="shared" si="43"/>
        <v>1.0350227104767531</v>
      </c>
    </row>
    <row r="697" spans="1:13" x14ac:dyDescent="0.25">
      <c r="A697" s="135" t="s">
        <v>704</v>
      </c>
      <c r="B697" s="65">
        <v>5.9566980488421697E-3</v>
      </c>
      <c r="C697" s="65">
        <v>6.9240970407961596E-3</v>
      </c>
      <c r="D697" s="65">
        <v>2.5355536438791099E-2</v>
      </c>
      <c r="E697" s="137">
        <v>2.83630459647966E-2</v>
      </c>
      <c r="F697" s="143">
        <f t="shared" si="40"/>
        <v>1.6649844373306508E-2</v>
      </c>
      <c r="G697" s="144">
        <f t="shared" si="41"/>
        <v>1.0270366416956174E-2</v>
      </c>
      <c r="H697" s="140">
        <v>3.7605929472041097E-2</v>
      </c>
      <c r="I697" s="11">
        <v>3.1193186531142201E-2</v>
      </c>
      <c r="J697" s="11">
        <v>3.5758666496889802E-2</v>
      </c>
      <c r="K697" s="149">
        <v>1.22333908322361E-2</v>
      </c>
      <c r="L697" s="151">
        <f t="shared" si="42"/>
        <v>2.9197793333077298E-2</v>
      </c>
      <c r="M697" s="70">
        <f t="shared" si="43"/>
        <v>1.1626325820143635E-2</v>
      </c>
    </row>
    <row r="698" spans="1:13" x14ac:dyDescent="0.25">
      <c r="A698" s="135" t="s">
        <v>705</v>
      </c>
      <c r="B698" s="65">
        <v>9.1397709185550999E-2</v>
      </c>
      <c r="C698" s="65">
        <v>9.3943877313024601E-2</v>
      </c>
      <c r="D698" s="65">
        <v>0.23470769759326399</v>
      </c>
      <c r="E698" s="137">
        <v>0.21096543623686101</v>
      </c>
      <c r="F698" s="143">
        <f t="shared" si="40"/>
        <v>0.15775368008217516</v>
      </c>
      <c r="G698" s="144">
        <f t="shared" si="41"/>
        <v>6.5628152509487572E-2</v>
      </c>
      <c r="H698" s="140">
        <v>2.36106626221896</v>
      </c>
      <c r="I698" s="11">
        <v>2.9177005395737901</v>
      </c>
      <c r="J698" s="11">
        <v>1.9349344244329201</v>
      </c>
      <c r="K698" s="149">
        <v>0.94837782696918305</v>
      </c>
      <c r="L698" s="151">
        <f t="shared" si="42"/>
        <v>2.0405197632987133</v>
      </c>
      <c r="M698" s="70">
        <f t="shared" si="43"/>
        <v>0.83188910420992945</v>
      </c>
    </row>
    <row r="699" spans="1:13" x14ac:dyDescent="0.25">
      <c r="A699" s="135" t="s">
        <v>706</v>
      </c>
      <c r="B699" s="65">
        <v>0.38049574761827898</v>
      </c>
      <c r="C699" s="65">
        <v>0.37583961392306298</v>
      </c>
      <c r="D699" s="65">
        <v>0.36301843837383602</v>
      </c>
      <c r="E699" s="137">
        <v>0.28755149130776397</v>
      </c>
      <c r="F699" s="143">
        <f t="shared" si="40"/>
        <v>0.35172632280573546</v>
      </c>
      <c r="G699" s="144">
        <f t="shared" si="41"/>
        <v>3.7600038179335514E-2</v>
      </c>
      <c r="H699" s="140">
        <v>0.75033682597085705</v>
      </c>
      <c r="I699" s="11">
        <v>0.95658334284912905</v>
      </c>
      <c r="J699" s="11">
        <v>0.66554214499175701</v>
      </c>
      <c r="K699" s="149">
        <v>0.65638546565760503</v>
      </c>
      <c r="L699" s="151">
        <f t="shared" si="42"/>
        <v>0.75721194486733712</v>
      </c>
      <c r="M699" s="70">
        <f t="shared" si="43"/>
        <v>0.13948184196292848</v>
      </c>
    </row>
    <row r="700" spans="1:13" x14ac:dyDescent="0.25">
      <c r="A700" s="135" t="s">
        <v>707</v>
      </c>
      <c r="B700" s="65">
        <v>0.26275578886489298</v>
      </c>
      <c r="C700" s="65">
        <v>0.17137970030548999</v>
      </c>
      <c r="D700" s="65">
        <v>9.1327796778082698E-2</v>
      </c>
      <c r="E700" s="137">
        <v>9.0234421309988197E-2</v>
      </c>
      <c r="F700" s="143">
        <f t="shared" si="40"/>
        <v>0.15392442681461346</v>
      </c>
      <c r="G700" s="144">
        <f t="shared" si="41"/>
        <v>7.0929025848854382E-2</v>
      </c>
      <c r="H700" s="140">
        <v>0.18332957641193601</v>
      </c>
      <c r="I700" s="11">
        <v>0.25377321126219898</v>
      </c>
      <c r="J700" s="11">
        <v>0.159959041580644</v>
      </c>
      <c r="K700" s="149">
        <v>0.38459545564351699</v>
      </c>
      <c r="L700" s="151">
        <f t="shared" si="42"/>
        <v>0.24541432122457402</v>
      </c>
      <c r="M700" s="70">
        <f t="shared" si="43"/>
        <v>0.10099237525390656</v>
      </c>
    </row>
    <row r="701" spans="1:13" x14ac:dyDescent="0.25">
      <c r="A701" s="135" t="s">
        <v>708</v>
      </c>
      <c r="B701" s="65">
        <v>76.089439090607002</v>
      </c>
      <c r="C701" s="65">
        <v>66.036753292213803</v>
      </c>
      <c r="D701" s="65">
        <v>84.150033202765997</v>
      </c>
      <c r="E701" s="137">
        <v>90.573320622266095</v>
      </c>
      <c r="F701" s="143">
        <f t="shared" si="40"/>
        <v>79.21238655196322</v>
      </c>
      <c r="G701" s="144">
        <f t="shared" si="41"/>
        <v>9.1760733709980613</v>
      </c>
      <c r="H701" s="140">
        <v>135.59356089338701</v>
      </c>
      <c r="I701" s="11">
        <v>199.58008071547499</v>
      </c>
      <c r="J701" s="11">
        <v>159.027252426361</v>
      </c>
      <c r="K701" s="149">
        <v>125.326145042563</v>
      </c>
      <c r="L701" s="151">
        <f t="shared" si="42"/>
        <v>154.88175976944649</v>
      </c>
      <c r="M701" s="70">
        <f t="shared" si="43"/>
        <v>32.968136043403611</v>
      </c>
    </row>
    <row r="702" spans="1:13" x14ac:dyDescent="0.25">
      <c r="A702" s="135" t="s">
        <v>709</v>
      </c>
      <c r="B702" s="65">
        <v>10.5370800542577</v>
      </c>
      <c r="C702" s="65">
        <v>10.147121381578</v>
      </c>
      <c r="D702" s="65">
        <v>8.3491083911863893</v>
      </c>
      <c r="E702" s="137">
        <v>7.6399371534552296</v>
      </c>
      <c r="F702" s="143">
        <f t="shared" si="40"/>
        <v>9.168311745119329</v>
      </c>
      <c r="G702" s="144">
        <f t="shared" si="41"/>
        <v>1.2081616216451927</v>
      </c>
      <c r="H702" s="140">
        <v>12.031469428484201</v>
      </c>
      <c r="I702" s="11">
        <v>15.746970703828</v>
      </c>
      <c r="J702" s="11">
        <v>11.890602461718901</v>
      </c>
      <c r="K702" s="149">
        <v>12.161786741028401</v>
      </c>
      <c r="L702" s="151">
        <f t="shared" si="42"/>
        <v>12.957707333764874</v>
      </c>
      <c r="M702" s="70">
        <f t="shared" si="43"/>
        <v>1.8628033715022914</v>
      </c>
    </row>
    <row r="703" spans="1:13" x14ac:dyDescent="0.25">
      <c r="A703" s="135" t="s">
        <v>710</v>
      </c>
      <c r="B703" s="65">
        <v>145.838569718645</v>
      </c>
      <c r="C703" s="65">
        <v>126.8355189709</v>
      </c>
      <c r="D703" s="65">
        <v>222.84051470998901</v>
      </c>
      <c r="E703" s="137">
        <v>188.759593245546</v>
      </c>
      <c r="F703" s="143">
        <f t="shared" si="40"/>
        <v>171.06854916127</v>
      </c>
      <c r="G703" s="144">
        <f t="shared" si="41"/>
        <v>37.371186360841641</v>
      </c>
      <c r="H703" s="140">
        <v>321.20590090661398</v>
      </c>
      <c r="I703" s="11">
        <v>434.81106748266001</v>
      </c>
      <c r="J703" s="11">
        <v>360.33751896759901</v>
      </c>
      <c r="K703" s="149">
        <v>241.49740457402399</v>
      </c>
      <c r="L703" s="151">
        <f t="shared" si="42"/>
        <v>339.46297298272424</v>
      </c>
      <c r="M703" s="70">
        <f t="shared" si="43"/>
        <v>80.534835256294215</v>
      </c>
    </row>
    <row r="704" spans="1:13" x14ac:dyDescent="0.25">
      <c r="A704" s="135" t="s">
        <v>711</v>
      </c>
      <c r="B704" s="65">
        <v>22.2564463245821</v>
      </c>
      <c r="C704" s="65">
        <v>19.3671084598056</v>
      </c>
      <c r="D704" s="65">
        <v>16.180434083881401</v>
      </c>
      <c r="E704" s="137">
        <v>15.812494043369</v>
      </c>
      <c r="F704" s="143">
        <f t="shared" si="40"/>
        <v>18.404120727909525</v>
      </c>
      <c r="G704" s="144">
        <f t="shared" si="41"/>
        <v>2.6186384361635713</v>
      </c>
      <c r="H704" s="140">
        <v>21.220868465349501</v>
      </c>
      <c r="I704" s="11">
        <v>29.013545719969201</v>
      </c>
      <c r="J704" s="11">
        <v>17.967942981275499</v>
      </c>
      <c r="K704" s="149">
        <v>18.767588011528002</v>
      </c>
      <c r="L704" s="151">
        <f t="shared" si="42"/>
        <v>21.742486294530551</v>
      </c>
      <c r="M704" s="70">
        <f t="shared" si="43"/>
        <v>5.0410841210276045</v>
      </c>
    </row>
    <row r="705" spans="1:13" x14ac:dyDescent="0.25">
      <c r="A705" s="135" t="s">
        <v>712</v>
      </c>
      <c r="B705" s="65">
        <v>0.66221652201932002</v>
      </c>
      <c r="C705" s="65">
        <v>0.77493358681011804</v>
      </c>
      <c r="D705" s="65">
        <v>0.79676059213496397</v>
      </c>
      <c r="E705" s="137">
        <v>0.47672019092760598</v>
      </c>
      <c r="F705" s="143">
        <f t="shared" si="40"/>
        <v>0.67765772297300197</v>
      </c>
      <c r="G705" s="144">
        <f t="shared" si="41"/>
        <v>0.12675015739561749</v>
      </c>
      <c r="H705" s="140">
        <v>0.78192511970278</v>
      </c>
      <c r="I705" s="11">
        <v>1.1747001740509999</v>
      </c>
      <c r="J705" s="11">
        <v>0.72680349966746405</v>
      </c>
      <c r="K705" s="149">
        <v>0.58114993329882902</v>
      </c>
      <c r="L705" s="151">
        <f t="shared" si="42"/>
        <v>0.81614468168001819</v>
      </c>
      <c r="M705" s="70">
        <f t="shared" si="43"/>
        <v>0.25359902609004015</v>
      </c>
    </row>
    <row r="706" spans="1:13" x14ac:dyDescent="0.25">
      <c r="A706" s="135" t="s">
        <v>713</v>
      </c>
      <c r="B706" s="65">
        <v>5.1441638025892402</v>
      </c>
      <c r="C706" s="65">
        <v>4.8702741935605403</v>
      </c>
      <c r="D706" s="65">
        <v>13.8234254997686</v>
      </c>
      <c r="E706" s="137">
        <v>13.935602858231199</v>
      </c>
      <c r="F706" s="143">
        <f t="shared" si="40"/>
        <v>9.4433665885373941</v>
      </c>
      <c r="G706" s="144">
        <f t="shared" si="41"/>
        <v>4.4373815876118865</v>
      </c>
      <c r="H706" s="140">
        <v>16.997110470988499</v>
      </c>
      <c r="I706" s="11">
        <v>27.2919054102587</v>
      </c>
      <c r="J706" s="11">
        <v>23.664102216997499</v>
      </c>
      <c r="K706" s="149">
        <v>10.657870055723301</v>
      </c>
      <c r="L706" s="151">
        <f t="shared" si="42"/>
        <v>19.652747038491995</v>
      </c>
      <c r="M706" s="70">
        <f t="shared" si="43"/>
        <v>7.3577154178649042</v>
      </c>
    </row>
    <row r="707" spans="1:13" x14ac:dyDescent="0.25">
      <c r="A707" s="135" t="s">
        <v>714</v>
      </c>
      <c r="B707" s="65">
        <v>35.702391227871999</v>
      </c>
      <c r="C707" s="65">
        <v>30.1914520043773</v>
      </c>
      <c r="D707" s="65">
        <v>22.347261451064899</v>
      </c>
      <c r="E707" s="137">
        <v>24.456797393951099</v>
      </c>
      <c r="F707" s="143">
        <f t="shared" ref="F707:F770" si="44">AVERAGE(B707:E707)</f>
        <v>28.174475519316324</v>
      </c>
      <c r="G707" s="144">
        <f t="shared" ref="G707:G770" si="45">STDEV(B707:F707)</f>
        <v>5.2085329867788763</v>
      </c>
      <c r="H707" s="140">
        <v>24.8952329349679</v>
      </c>
      <c r="I707" s="11">
        <v>35.3771422706346</v>
      </c>
      <c r="J707" s="11">
        <v>37.476004256896601</v>
      </c>
      <c r="K707" s="149">
        <v>33.218567297433303</v>
      </c>
      <c r="L707" s="151">
        <f t="shared" ref="L707:L770" si="46">AVERAGE(H707:K707)</f>
        <v>32.741736689983099</v>
      </c>
      <c r="M707" s="70">
        <f t="shared" ref="M707:M770" si="47">STDEV(H707:K707)</f>
        <v>5.5122179618047182</v>
      </c>
    </row>
    <row r="708" spans="1:13" x14ac:dyDescent="0.25">
      <c r="A708" s="135" t="s">
        <v>715</v>
      </c>
      <c r="B708" s="65">
        <v>37.149819413213599</v>
      </c>
      <c r="C708" s="65">
        <v>38.762836081885297</v>
      </c>
      <c r="D708" s="65">
        <v>25.354040946531399</v>
      </c>
      <c r="E708" s="137">
        <v>24.203153388147499</v>
      </c>
      <c r="F708" s="143">
        <f t="shared" si="44"/>
        <v>31.36746245744445</v>
      </c>
      <c r="G708" s="144">
        <f t="shared" si="45"/>
        <v>6.6260049373157148</v>
      </c>
      <c r="H708" s="140">
        <v>25.334449373723299</v>
      </c>
      <c r="I708" s="11">
        <v>42.218235931206401</v>
      </c>
      <c r="J708" s="11">
        <v>30.051660179021301</v>
      </c>
      <c r="K708" s="149">
        <v>42.181941503627101</v>
      </c>
      <c r="L708" s="151">
        <f t="shared" si="46"/>
        <v>34.94657174689452</v>
      </c>
      <c r="M708" s="70">
        <f t="shared" si="47"/>
        <v>8.5941982620091668</v>
      </c>
    </row>
    <row r="709" spans="1:13" x14ac:dyDescent="0.25">
      <c r="A709" s="135" t="s">
        <v>716</v>
      </c>
      <c r="B709" s="65">
        <v>0.82928979473103404</v>
      </c>
      <c r="C709" s="65">
        <v>0.71674954372940602</v>
      </c>
      <c r="D709" s="65">
        <v>1.01112787192489</v>
      </c>
      <c r="E709" s="137">
        <v>1.1381771009614099</v>
      </c>
      <c r="F709" s="143">
        <f t="shared" si="44"/>
        <v>0.92383607783668498</v>
      </c>
      <c r="G709" s="144">
        <f t="shared" si="45"/>
        <v>0.16231586780637722</v>
      </c>
      <c r="H709" s="140">
        <v>1.2493452891791299</v>
      </c>
      <c r="I709" s="11">
        <v>1.52110192829364</v>
      </c>
      <c r="J709" s="11">
        <v>1.3821613525829299</v>
      </c>
      <c r="K709" s="149">
        <v>0.92467442661804</v>
      </c>
      <c r="L709" s="151">
        <f t="shared" si="46"/>
        <v>1.2693207491684348</v>
      </c>
      <c r="M709" s="70">
        <f t="shared" si="47"/>
        <v>0.2551515043981526</v>
      </c>
    </row>
    <row r="710" spans="1:13" x14ac:dyDescent="0.25">
      <c r="A710" s="135" t="s">
        <v>717</v>
      </c>
      <c r="B710" s="65">
        <v>11.4940860816048</v>
      </c>
      <c r="C710" s="65">
        <v>10.391486452871099</v>
      </c>
      <c r="D710" s="65">
        <v>8.9464880665981994</v>
      </c>
      <c r="E710" s="137">
        <v>8.4494988689225892</v>
      </c>
      <c r="F710" s="143">
        <f t="shared" si="44"/>
        <v>9.8203898674991716</v>
      </c>
      <c r="G710" s="144">
        <f t="shared" si="45"/>
        <v>1.2010887575998763</v>
      </c>
      <c r="H710" s="140">
        <v>13.6958831913421</v>
      </c>
      <c r="I710" s="11">
        <v>19.388310035390798</v>
      </c>
      <c r="J710" s="11">
        <v>15.268058208145</v>
      </c>
      <c r="K710" s="149">
        <v>15.4451701851932</v>
      </c>
      <c r="L710" s="151">
        <f t="shared" si="46"/>
        <v>15.949355405017775</v>
      </c>
      <c r="M710" s="70">
        <f t="shared" si="47"/>
        <v>2.4236965276156583</v>
      </c>
    </row>
    <row r="711" spans="1:13" x14ac:dyDescent="0.25">
      <c r="A711" s="135" t="s">
        <v>718</v>
      </c>
      <c r="B711" s="65">
        <v>6.8717996441469502</v>
      </c>
      <c r="C711" s="65">
        <v>6.0770492993292802</v>
      </c>
      <c r="D711" s="65">
        <v>6.3063702439222098</v>
      </c>
      <c r="E711" s="137">
        <v>6.9301082796396303</v>
      </c>
      <c r="F711" s="143">
        <f t="shared" si="44"/>
        <v>6.5463318667595169</v>
      </c>
      <c r="G711" s="144">
        <f t="shared" si="45"/>
        <v>0.3643560476132075</v>
      </c>
      <c r="H711" s="140">
        <v>10.544827533047499</v>
      </c>
      <c r="I711" s="11">
        <v>12.6401303523627</v>
      </c>
      <c r="J711" s="11">
        <v>10.442636369679599</v>
      </c>
      <c r="K711" s="149">
        <v>8.4589654729591004</v>
      </c>
      <c r="L711" s="151">
        <f t="shared" si="46"/>
        <v>10.521639932012224</v>
      </c>
      <c r="M711" s="70">
        <f t="shared" si="47"/>
        <v>1.7077672375404758</v>
      </c>
    </row>
    <row r="712" spans="1:13" x14ac:dyDescent="0.25">
      <c r="A712" s="135" t="s">
        <v>719</v>
      </c>
      <c r="B712" s="65">
        <v>0.87628750103208797</v>
      </c>
      <c r="C712" s="65">
        <v>0.77524519031969397</v>
      </c>
      <c r="D712" s="65">
        <v>2.0907914934180098</v>
      </c>
      <c r="E712" s="137">
        <v>2.2188145646957298</v>
      </c>
      <c r="F712" s="143">
        <f t="shared" si="44"/>
        <v>1.4902846873663804</v>
      </c>
      <c r="G712" s="144">
        <f t="shared" si="45"/>
        <v>0.66701541088625749</v>
      </c>
      <c r="H712" s="140">
        <v>2.7551002509456</v>
      </c>
      <c r="I712" s="11">
        <v>3.7469344264703701</v>
      </c>
      <c r="J712" s="11">
        <v>2.9835976891151499</v>
      </c>
      <c r="K712" s="149">
        <v>1.4990691007041801</v>
      </c>
      <c r="L712" s="151">
        <f t="shared" si="46"/>
        <v>2.7461753668088251</v>
      </c>
      <c r="M712" s="70">
        <f t="shared" si="47"/>
        <v>0.93331697851235773</v>
      </c>
    </row>
    <row r="713" spans="1:13" x14ac:dyDescent="0.25">
      <c r="A713" s="135" t="s">
        <v>720</v>
      </c>
      <c r="B713" s="65">
        <v>3.4508273194028898</v>
      </c>
      <c r="C713" s="65">
        <v>2.75636071318959</v>
      </c>
      <c r="D713" s="65">
        <v>3.4565722330505801</v>
      </c>
      <c r="E713" s="137">
        <v>3.29123287737929</v>
      </c>
      <c r="F713" s="143">
        <f t="shared" si="44"/>
        <v>3.2387482857555874</v>
      </c>
      <c r="G713" s="144">
        <f t="shared" si="45"/>
        <v>0.28630280781541756</v>
      </c>
      <c r="H713" s="140">
        <v>4.6736295727494896</v>
      </c>
      <c r="I713" s="11">
        <v>6.5257393160656498</v>
      </c>
      <c r="J713" s="11">
        <v>5.13403633964659</v>
      </c>
      <c r="K713" s="149">
        <v>3.7458036567866801</v>
      </c>
      <c r="L713" s="151">
        <f t="shared" si="46"/>
        <v>5.0198022213121023</v>
      </c>
      <c r="M713" s="70">
        <f t="shared" si="47"/>
        <v>1.1581312263257157</v>
      </c>
    </row>
    <row r="714" spans="1:13" x14ac:dyDescent="0.25">
      <c r="A714" s="135" t="s">
        <v>721</v>
      </c>
      <c r="B714" s="65">
        <v>3.1372685874783901</v>
      </c>
      <c r="C714" s="65">
        <v>2.8296541143752698</v>
      </c>
      <c r="D714" s="65">
        <v>5.1134373494540197</v>
      </c>
      <c r="E714" s="137">
        <v>6.3235574747749101</v>
      </c>
      <c r="F714" s="143">
        <f t="shared" si="44"/>
        <v>4.3509793815206468</v>
      </c>
      <c r="G714" s="144">
        <f t="shared" si="45"/>
        <v>1.4370047796442256</v>
      </c>
      <c r="H714" s="140">
        <v>6.3735742504013704</v>
      </c>
      <c r="I714" s="11">
        <v>7.5292764646011303</v>
      </c>
      <c r="J714" s="11">
        <v>6.5434887675409303</v>
      </c>
      <c r="K714" s="149">
        <v>3.2884074332754798</v>
      </c>
      <c r="L714" s="151">
        <f t="shared" si="46"/>
        <v>5.9336867289547275</v>
      </c>
      <c r="M714" s="70">
        <f t="shared" si="47"/>
        <v>1.8356441843340097</v>
      </c>
    </row>
    <row r="715" spans="1:13" x14ac:dyDescent="0.25">
      <c r="A715" s="135" t="s">
        <v>722</v>
      </c>
      <c r="B715" s="65">
        <v>86.770657180627794</v>
      </c>
      <c r="C715" s="65">
        <v>69.218707548904206</v>
      </c>
      <c r="D715" s="65">
        <v>64.944967702049595</v>
      </c>
      <c r="E715" s="137">
        <v>68.570349044760803</v>
      </c>
      <c r="F715" s="143">
        <f t="shared" si="44"/>
        <v>72.3761703690856</v>
      </c>
      <c r="G715" s="144">
        <f t="shared" si="45"/>
        <v>8.4687347204252337</v>
      </c>
      <c r="H715" s="140">
        <v>86.454011233921193</v>
      </c>
      <c r="I715" s="11">
        <v>116.905384597837</v>
      </c>
      <c r="J715" s="11">
        <v>92.122410365661594</v>
      </c>
      <c r="K715" s="149">
        <v>90.721277280124994</v>
      </c>
      <c r="L715" s="151">
        <f t="shared" si="46"/>
        <v>96.550770869386199</v>
      </c>
      <c r="M715" s="70">
        <f t="shared" si="47"/>
        <v>13.782213506653795</v>
      </c>
    </row>
    <row r="716" spans="1:13" x14ac:dyDescent="0.25">
      <c r="A716" s="135" t="s">
        <v>723</v>
      </c>
      <c r="B716" s="65">
        <v>3.5001115412113499</v>
      </c>
      <c r="C716" s="65">
        <v>2.7962681008264201</v>
      </c>
      <c r="D716" s="65">
        <v>5.8343993315120999</v>
      </c>
      <c r="E716" s="137">
        <v>7.6335091412281502</v>
      </c>
      <c r="F716" s="143">
        <f t="shared" si="44"/>
        <v>4.9410720286945047</v>
      </c>
      <c r="G716" s="144">
        <f t="shared" si="45"/>
        <v>1.9185803534380528</v>
      </c>
      <c r="H716" s="140">
        <v>8.2458421349366304</v>
      </c>
      <c r="I716" s="11">
        <v>11.8848895509208</v>
      </c>
      <c r="J716" s="11">
        <v>9.3672036778530394</v>
      </c>
      <c r="K716" s="149">
        <v>4.4188089473242798</v>
      </c>
      <c r="L716" s="151">
        <f t="shared" si="46"/>
        <v>8.4791860777586869</v>
      </c>
      <c r="M716" s="70">
        <f t="shared" si="47"/>
        <v>3.105291357355076</v>
      </c>
    </row>
    <row r="717" spans="1:13" x14ac:dyDescent="0.25">
      <c r="A717" s="135" t="s">
        <v>724</v>
      </c>
      <c r="B717" s="65">
        <v>2.6284500245242799</v>
      </c>
      <c r="C717" s="65">
        <v>2.1899051884779701</v>
      </c>
      <c r="D717" s="65">
        <v>1.9372834535118399</v>
      </c>
      <c r="E717" s="137">
        <v>2.21812578533001</v>
      </c>
      <c r="F717" s="143">
        <f t="shared" si="44"/>
        <v>2.2434411129610248</v>
      </c>
      <c r="G717" s="144">
        <f t="shared" si="45"/>
        <v>0.24772531937906869</v>
      </c>
      <c r="H717" s="140">
        <v>2.1084141992606802</v>
      </c>
      <c r="I717" s="11">
        <v>3.2796009466725899</v>
      </c>
      <c r="J717" s="11">
        <v>2.6200579894159399</v>
      </c>
      <c r="K717" s="149">
        <v>2.8186090949557498</v>
      </c>
      <c r="L717" s="151">
        <f t="shared" si="46"/>
        <v>2.7066705575762402</v>
      </c>
      <c r="M717" s="70">
        <f t="shared" si="47"/>
        <v>0.48517758746293965</v>
      </c>
    </row>
    <row r="718" spans="1:13" x14ac:dyDescent="0.25">
      <c r="A718" s="135" t="s">
        <v>725</v>
      </c>
      <c r="B718" s="65">
        <v>3.0141389725869099E-2</v>
      </c>
      <c r="C718" s="65">
        <v>3.0049212283213899E-2</v>
      </c>
      <c r="D718" s="65">
        <v>1.2852620870059599E-2</v>
      </c>
      <c r="E718" s="137">
        <v>1.6207448858592599E-2</v>
      </c>
      <c r="F718" s="143">
        <f t="shared" si="44"/>
        <v>2.2312667934433799E-2</v>
      </c>
      <c r="G718" s="144">
        <f t="shared" si="45"/>
        <v>7.8725661917275272E-3</v>
      </c>
      <c r="H718" s="140">
        <v>0.14859447096318701</v>
      </c>
      <c r="I718" s="11">
        <v>0.177018765373048</v>
      </c>
      <c r="J718" s="11">
        <v>8.2532150946854593E-2</v>
      </c>
      <c r="K718" s="149">
        <v>0.31462430955232301</v>
      </c>
      <c r="L718" s="151">
        <f t="shared" si="46"/>
        <v>0.18069242420885315</v>
      </c>
      <c r="M718" s="70">
        <f t="shared" si="47"/>
        <v>9.7667742082240994E-2</v>
      </c>
    </row>
    <row r="719" spans="1:13" x14ac:dyDescent="0.25">
      <c r="A719" s="135" t="s">
        <v>726</v>
      </c>
      <c r="B719" s="65">
        <v>10.453402644492799</v>
      </c>
      <c r="C719" s="65">
        <v>9.1075041757454098</v>
      </c>
      <c r="D719" s="65">
        <v>17.2619629867946</v>
      </c>
      <c r="E719" s="137">
        <v>23.725005698636501</v>
      </c>
      <c r="F719" s="143">
        <f t="shared" si="44"/>
        <v>15.136968876417328</v>
      </c>
      <c r="G719" s="144">
        <f t="shared" si="45"/>
        <v>5.8429490339725501</v>
      </c>
      <c r="H719" s="140">
        <v>21.4479283348726</v>
      </c>
      <c r="I719" s="11">
        <v>25.5497381921118</v>
      </c>
      <c r="J719" s="11">
        <v>22.067351176314698</v>
      </c>
      <c r="K719" s="149">
        <v>10.896662299689201</v>
      </c>
      <c r="L719" s="151">
        <f t="shared" si="46"/>
        <v>19.990420000747076</v>
      </c>
      <c r="M719" s="70">
        <f t="shared" si="47"/>
        <v>6.3256204315065192</v>
      </c>
    </row>
    <row r="720" spans="1:13" x14ac:dyDescent="0.25">
      <c r="A720" s="135" t="s">
        <v>727</v>
      </c>
      <c r="B720" s="65">
        <v>0.359068403197006</v>
      </c>
      <c r="C720" s="65">
        <v>0.40071604137189198</v>
      </c>
      <c r="D720" s="65">
        <v>0.34263944725338502</v>
      </c>
      <c r="E720" s="137">
        <v>0.404153456956935</v>
      </c>
      <c r="F720" s="143">
        <f t="shared" si="44"/>
        <v>0.3766443371948045</v>
      </c>
      <c r="G720" s="144">
        <f t="shared" si="45"/>
        <v>2.6464337361340972E-2</v>
      </c>
      <c r="H720" s="140">
        <v>0.47080758043986298</v>
      </c>
      <c r="I720" s="11">
        <v>0.64921377529105095</v>
      </c>
      <c r="J720" s="11">
        <v>0.605453268026935</v>
      </c>
      <c r="K720" s="149">
        <v>0.29913242586729799</v>
      </c>
      <c r="L720" s="151">
        <f t="shared" si="46"/>
        <v>0.50615176240628679</v>
      </c>
      <c r="M720" s="70">
        <f t="shared" si="47"/>
        <v>0.15751586740080786</v>
      </c>
    </row>
    <row r="721" spans="1:13" x14ac:dyDescent="0.25">
      <c r="A721" s="135" t="s">
        <v>728</v>
      </c>
      <c r="B721" s="65">
        <v>14.271838485094101</v>
      </c>
      <c r="C721" s="65">
        <v>11.687267858302899</v>
      </c>
      <c r="D721" s="65">
        <v>39.537397844483102</v>
      </c>
      <c r="E721" s="137">
        <v>61.733058136952003</v>
      </c>
      <c r="F721" s="143">
        <f t="shared" si="44"/>
        <v>31.807390581208026</v>
      </c>
      <c r="G721" s="144">
        <f t="shared" si="45"/>
        <v>20.418211948206199</v>
      </c>
      <c r="H721" s="140">
        <v>43.911616832497302</v>
      </c>
      <c r="I721" s="11">
        <v>34.581949556914097</v>
      </c>
      <c r="J721" s="11">
        <v>58.0102888498594</v>
      </c>
      <c r="K721" s="149">
        <v>20.352237367477102</v>
      </c>
      <c r="L721" s="151">
        <f t="shared" si="46"/>
        <v>39.214023151686973</v>
      </c>
      <c r="M721" s="70">
        <f t="shared" si="47"/>
        <v>15.838666393177343</v>
      </c>
    </row>
    <row r="722" spans="1:13" x14ac:dyDescent="0.25">
      <c r="A722" s="135" t="s">
        <v>729</v>
      </c>
      <c r="B722" s="65">
        <v>2.3905089964839199E-2</v>
      </c>
      <c r="C722" s="65">
        <v>6.3732831632679196E-3</v>
      </c>
      <c r="D722" s="65">
        <v>8.8241288054322797E-2</v>
      </c>
      <c r="E722" s="137">
        <v>0.158315803293963</v>
      </c>
      <c r="F722" s="143">
        <f t="shared" si="44"/>
        <v>6.9208866119098225E-2</v>
      </c>
      <c r="G722" s="144">
        <f t="shared" si="45"/>
        <v>5.9797621099505198E-2</v>
      </c>
      <c r="H722" s="140">
        <v>5.3173734433789498E-2</v>
      </c>
      <c r="I722" s="11">
        <v>2.1309471864386899E-2</v>
      </c>
      <c r="J722" s="11">
        <v>0.123694494813181</v>
      </c>
      <c r="K722" s="149">
        <v>1.1618311062993599E-2</v>
      </c>
      <c r="L722" s="151">
        <f t="shared" si="46"/>
        <v>5.2449003043587752E-2</v>
      </c>
      <c r="M722" s="70">
        <f t="shared" si="47"/>
        <v>5.0705887701376122E-2</v>
      </c>
    </row>
    <row r="723" spans="1:13" x14ac:dyDescent="0.25">
      <c r="A723" s="135" t="s">
        <v>730</v>
      </c>
      <c r="B723" s="65">
        <v>9.2081707119324392</v>
      </c>
      <c r="C723" s="65">
        <v>8.7143302934022397</v>
      </c>
      <c r="D723" s="65">
        <v>26.8315505998739</v>
      </c>
      <c r="E723" s="137">
        <v>31.609310879139802</v>
      </c>
      <c r="F723" s="143">
        <f t="shared" si="44"/>
        <v>19.090840621087096</v>
      </c>
      <c r="G723" s="144">
        <f t="shared" si="45"/>
        <v>10.270951996909789</v>
      </c>
      <c r="H723" s="140">
        <v>22.6320442605513</v>
      </c>
      <c r="I723" s="11">
        <v>31.720535993331499</v>
      </c>
      <c r="J723" s="11">
        <v>33.5832333459471</v>
      </c>
      <c r="K723" s="149">
        <v>13.4933049695893</v>
      </c>
      <c r="L723" s="151">
        <f t="shared" si="46"/>
        <v>25.357279642354801</v>
      </c>
      <c r="M723" s="70">
        <f t="shared" si="47"/>
        <v>9.243703237774783</v>
      </c>
    </row>
    <row r="724" spans="1:13" x14ac:dyDescent="0.25">
      <c r="A724" s="135" t="s">
        <v>731</v>
      </c>
      <c r="B724" s="65">
        <v>0.170622945782964</v>
      </c>
      <c r="C724" s="65">
        <v>0.13001039839322501</v>
      </c>
      <c r="D724" s="65">
        <v>0.463504754616824</v>
      </c>
      <c r="E724" s="137">
        <v>0.48804336882021099</v>
      </c>
      <c r="F724" s="143">
        <f t="shared" si="44"/>
        <v>0.31304536690330603</v>
      </c>
      <c r="G724" s="144">
        <f t="shared" si="45"/>
        <v>0.16359116247623376</v>
      </c>
      <c r="H724" s="140">
        <v>0.67553067719884696</v>
      </c>
      <c r="I724" s="11">
        <v>1.1250863437990799</v>
      </c>
      <c r="J724" s="11">
        <v>0.99350654729322097</v>
      </c>
      <c r="K724" s="149">
        <v>0.31679255599401901</v>
      </c>
      <c r="L724" s="151">
        <f t="shared" si="46"/>
        <v>0.77772903107129165</v>
      </c>
      <c r="M724" s="70">
        <f t="shared" si="47"/>
        <v>0.36061243129028625</v>
      </c>
    </row>
    <row r="725" spans="1:13" x14ac:dyDescent="0.25">
      <c r="A725" s="135" t="s">
        <v>732</v>
      </c>
      <c r="B725" s="65">
        <v>2.6251439251593199E-2</v>
      </c>
      <c r="C725" s="65">
        <v>1.8912825792352699E-2</v>
      </c>
      <c r="D725" s="65">
        <v>2.7289782698124501E-2</v>
      </c>
      <c r="E725" s="137">
        <v>3.9170434464832198E-2</v>
      </c>
      <c r="F725" s="143">
        <f t="shared" si="44"/>
        <v>2.7906120551725651E-2</v>
      </c>
      <c r="G725" s="144">
        <f t="shared" si="45"/>
        <v>7.2608877060033241E-3</v>
      </c>
      <c r="H725" s="140">
        <v>0.56967164976557105</v>
      </c>
      <c r="I725" s="11">
        <v>0.70962463882364601</v>
      </c>
      <c r="J725" s="11">
        <v>0.67512294967213904</v>
      </c>
      <c r="K725" s="149">
        <v>0.44358980988091901</v>
      </c>
      <c r="L725" s="151">
        <f t="shared" si="46"/>
        <v>0.59950226203556878</v>
      </c>
      <c r="M725" s="70">
        <f t="shared" si="47"/>
        <v>0.11978311571803663</v>
      </c>
    </row>
    <row r="726" spans="1:13" x14ac:dyDescent="0.25">
      <c r="A726" s="135" t="s">
        <v>733</v>
      </c>
      <c r="B726" s="65">
        <v>4.0448331587865601E-2</v>
      </c>
      <c r="C726" s="65">
        <v>3.8522877199208397E-2</v>
      </c>
      <c r="D726" s="65">
        <v>5.9691746693323403E-2</v>
      </c>
      <c r="E726" s="137">
        <v>4.7047734674372101E-2</v>
      </c>
      <c r="F726" s="143">
        <f t="shared" si="44"/>
        <v>4.6427672538692379E-2</v>
      </c>
      <c r="G726" s="144">
        <f t="shared" si="45"/>
        <v>8.2849026517668595E-3</v>
      </c>
      <c r="H726" s="140">
        <v>5.2030035384283801E-2</v>
      </c>
      <c r="I726" s="11">
        <v>8.3221968360430901E-2</v>
      </c>
      <c r="J726" s="11">
        <v>6.5956188179621705E-2</v>
      </c>
      <c r="K726" s="149">
        <v>6.7953466420032402E-2</v>
      </c>
      <c r="L726" s="151">
        <f t="shared" si="46"/>
        <v>6.7290414586092195E-2</v>
      </c>
      <c r="M726" s="70">
        <f t="shared" si="47"/>
        <v>1.2766014477064347E-2</v>
      </c>
    </row>
    <row r="727" spans="1:13" x14ac:dyDescent="0.25">
      <c r="A727" s="135" t="s">
        <v>734</v>
      </c>
      <c r="B727" s="65">
        <v>8.5712484048209997E-2</v>
      </c>
      <c r="C727" s="65">
        <v>8.9608228015208402E-2</v>
      </c>
      <c r="D727" s="65">
        <v>0.15584197733896499</v>
      </c>
      <c r="E727" s="137">
        <v>5.6219648822162703E-2</v>
      </c>
      <c r="F727" s="143">
        <f t="shared" si="44"/>
        <v>9.684558455613651E-2</v>
      </c>
      <c r="G727" s="144">
        <f t="shared" si="45"/>
        <v>3.642583654587378E-2</v>
      </c>
      <c r="H727" s="140">
        <v>0.14060559501185299</v>
      </c>
      <c r="I727" s="11">
        <v>0.20371415588317701</v>
      </c>
      <c r="J727" s="11">
        <v>0.13703486598363701</v>
      </c>
      <c r="K727" s="149">
        <v>8.0980341301454997E-2</v>
      </c>
      <c r="L727" s="151">
        <f t="shared" si="46"/>
        <v>0.14058373954503051</v>
      </c>
      <c r="M727" s="70">
        <f t="shared" si="47"/>
        <v>5.0168414799307608E-2</v>
      </c>
    </row>
    <row r="728" spans="1:13" x14ac:dyDescent="0.25">
      <c r="A728" s="135" t="s">
        <v>735</v>
      </c>
      <c r="B728" s="65">
        <v>2.15348768417838E-2</v>
      </c>
      <c r="C728" s="65">
        <v>2.37768281525561E-2</v>
      </c>
      <c r="D728" s="65">
        <v>2.1340386993643299E-2</v>
      </c>
      <c r="E728" s="137">
        <v>2.2962232323556701E-2</v>
      </c>
      <c r="F728" s="143">
        <f t="shared" si="44"/>
        <v>2.2403581077884975E-2</v>
      </c>
      <c r="G728" s="144">
        <f t="shared" si="45"/>
        <v>1.0103127551617363E-3</v>
      </c>
      <c r="H728" s="140">
        <v>1.2138254849158999E-2</v>
      </c>
      <c r="I728" s="11">
        <v>1.9649128165211801E-2</v>
      </c>
      <c r="J728" s="11">
        <v>6.61288274174659E-3</v>
      </c>
      <c r="K728" s="149">
        <v>2.4805291441951502E-3</v>
      </c>
      <c r="L728" s="151">
        <f t="shared" si="46"/>
        <v>1.0220198725078134E-2</v>
      </c>
      <c r="M728" s="70">
        <f t="shared" si="47"/>
        <v>7.4274011495046319E-3</v>
      </c>
    </row>
    <row r="729" spans="1:13" x14ac:dyDescent="0.25">
      <c r="A729" s="135" t="s">
        <v>736</v>
      </c>
      <c r="B729" s="65">
        <v>0.29425962364869701</v>
      </c>
      <c r="C729" s="65">
        <v>0.238355862897731</v>
      </c>
      <c r="D729" s="65">
        <v>0.66282642675285597</v>
      </c>
      <c r="E729" s="137">
        <v>0.65003441042449095</v>
      </c>
      <c r="F729" s="143">
        <f t="shared" si="44"/>
        <v>0.46136908093094375</v>
      </c>
      <c r="G729" s="144">
        <f t="shared" si="45"/>
        <v>0.19611229874055225</v>
      </c>
      <c r="H729" s="140">
        <v>0.93148868561507303</v>
      </c>
      <c r="I729" s="11">
        <v>1.6311583930207101</v>
      </c>
      <c r="J729" s="11">
        <v>1.51982278093301</v>
      </c>
      <c r="K729" s="149">
        <v>0.644764358455713</v>
      </c>
      <c r="L729" s="151">
        <f t="shared" si="46"/>
        <v>1.1818085545061265</v>
      </c>
      <c r="M729" s="70">
        <f t="shared" si="47"/>
        <v>0.47160908950567537</v>
      </c>
    </row>
    <row r="730" spans="1:13" x14ac:dyDescent="0.25">
      <c r="A730" s="135" t="s">
        <v>737</v>
      </c>
      <c r="B730" s="65">
        <v>0.54955442183483105</v>
      </c>
      <c r="C730" s="65">
        <v>0.49240076637348701</v>
      </c>
      <c r="D730" s="65">
        <v>0.47072711174391602</v>
      </c>
      <c r="E730" s="137">
        <v>0.47811666542419401</v>
      </c>
      <c r="F730" s="143">
        <f t="shared" si="44"/>
        <v>0.49769974134410699</v>
      </c>
      <c r="G730" s="144">
        <f t="shared" si="45"/>
        <v>3.0935443404647159E-2</v>
      </c>
      <c r="H730" s="140">
        <v>3.6305864469328601</v>
      </c>
      <c r="I730" s="11">
        <v>3.4780017483588899</v>
      </c>
      <c r="J730" s="11">
        <v>3.1856664367063501</v>
      </c>
      <c r="K730" s="149">
        <v>3.9029024909408401</v>
      </c>
      <c r="L730" s="151">
        <f t="shared" si="46"/>
        <v>3.5492892807347349</v>
      </c>
      <c r="M730" s="70">
        <f t="shared" si="47"/>
        <v>0.29941889087343893</v>
      </c>
    </row>
    <row r="731" spans="1:13" x14ac:dyDescent="0.25">
      <c r="A731" s="135" t="s">
        <v>738</v>
      </c>
      <c r="B731" s="65">
        <v>0.17378824270746099</v>
      </c>
      <c r="C731" s="65">
        <v>0.149454143046824</v>
      </c>
      <c r="D731" s="65">
        <v>8.8281987239527807E-2</v>
      </c>
      <c r="E731" s="137">
        <v>0.115976768921755</v>
      </c>
      <c r="F731" s="143">
        <f t="shared" si="44"/>
        <v>0.13187528547889193</v>
      </c>
      <c r="G731" s="144">
        <f t="shared" si="45"/>
        <v>3.2476340223080977E-2</v>
      </c>
      <c r="H731" s="140">
        <v>1.18469550159311</v>
      </c>
      <c r="I731" s="11">
        <v>1.30204291107309</v>
      </c>
      <c r="J731" s="11">
        <v>0.75963095265800196</v>
      </c>
      <c r="K731" s="149">
        <v>1.9671158526721799</v>
      </c>
      <c r="L731" s="151">
        <f t="shared" si="46"/>
        <v>1.3033713044990953</v>
      </c>
      <c r="M731" s="70">
        <f t="shared" si="47"/>
        <v>0.5000986923512345</v>
      </c>
    </row>
    <row r="732" spans="1:13" x14ac:dyDescent="0.25">
      <c r="A732" s="135" t="s">
        <v>739</v>
      </c>
      <c r="B732" s="65">
        <v>1.6486165829634102E-2</v>
      </c>
      <c r="C732" s="65">
        <v>1.65851223208364E-2</v>
      </c>
      <c r="D732" s="65">
        <v>4.3167989387905198E-2</v>
      </c>
      <c r="E732" s="137">
        <v>6.8058058120165202E-2</v>
      </c>
      <c r="F732" s="143">
        <f t="shared" si="44"/>
        <v>3.6074333914635229E-2</v>
      </c>
      <c r="G732" s="144">
        <f t="shared" si="45"/>
        <v>2.1428977224210773E-2</v>
      </c>
      <c r="H732" s="140">
        <v>9.88740547394239E-2</v>
      </c>
      <c r="I732" s="11">
        <v>0.108209574723164</v>
      </c>
      <c r="J732" s="11">
        <v>0.129096537705539</v>
      </c>
      <c r="K732" s="149">
        <v>4.8033613636652699E-2</v>
      </c>
      <c r="L732" s="151">
        <f t="shared" si="46"/>
        <v>9.6053445201194909E-2</v>
      </c>
      <c r="M732" s="70">
        <f t="shared" si="47"/>
        <v>3.4416456862280655E-2</v>
      </c>
    </row>
    <row r="733" spans="1:13" x14ac:dyDescent="0.25">
      <c r="A733" s="135" t="s">
        <v>740</v>
      </c>
      <c r="B733" s="65">
        <v>0.53341602351742801</v>
      </c>
      <c r="C733" s="65">
        <v>0.45055196904516698</v>
      </c>
      <c r="D733" s="65">
        <v>0.37372554085682802</v>
      </c>
      <c r="E733" s="137">
        <v>0.390316295758038</v>
      </c>
      <c r="F733" s="143">
        <f t="shared" si="44"/>
        <v>0.43700245729436527</v>
      </c>
      <c r="G733" s="144">
        <f t="shared" si="45"/>
        <v>6.2575416205913517E-2</v>
      </c>
      <c r="H733" s="140">
        <v>4.2727377143944398</v>
      </c>
      <c r="I733" s="11">
        <v>3.6871228915340102</v>
      </c>
      <c r="J733" s="11">
        <v>3.2134539315504198</v>
      </c>
      <c r="K733" s="149">
        <v>5.7546781095871102</v>
      </c>
      <c r="L733" s="151">
        <f t="shared" si="46"/>
        <v>4.2319981617664952</v>
      </c>
      <c r="M733" s="70">
        <f t="shared" si="47"/>
        <v>1.1037112158018958</v>
      </c>
    </row>
    <row r="734" spans="1:13" x14ac:dyDescent="0.25">
      <c r="A734" s="135" t="s">
        <v>741</v>
      </c>
      <c r="B734" s="65">
        <v>0.31794903911246197</v>
      </c>
      <c r="C734" s="65">
        <v>0.26458155127524702</v>
      </c>
      <c r="D734" s="65">
        <v>0.100413001765721</v>
      </c>
      <c r="E734" s="137">
        <v>0.115223095647874</v>
      </c>
      <c r="F734" s="143">
        <f t="shared" si="44"/>
        <v>0.19954167195032599</v>
      </c>
      <c r="G734" s="144">
        <f t="shared" si="45"/>
        <v>9.3790466017487278E-2</v>
      </c>
      <c r="H734" s="140">
        <v>5.3028881240678398</v>
      </c>
      <c r="I734" s="11">
        <v>4.5530939704425197</v>
      </c>
      <c r="J734" s="11">
        <v>4.6672136871902499</v>
      </c>
      <c r="K734" s="149">
        <v>4.4407657872948896</v>
      </c>
      <c r="L734" s="151">
        <f t="shared" si="46"/>
        <v>4.7409903922488752</v>
      </c>
      <c r="M734" s="70">
        <f t="shared" si="47"/>
        <v>0.38583759190450978</v>
      </c>
    </row>
    <row r="735" spans="1:13" x14ac:dyDescent="0.25">
      <c r="A735" s="135" t="s">
        <v>742</v>
      </c>
      <c r="B735" s="65">
        <v>0.44273748094119297</v>
      </c>
      <c r="C735" s="65">
        <v>0.100939306248796</v>
      </c>
      <c r="D735" s="65">
        <v>0.49316945365243903</v>
      </c>
      <c r="E735" s="137">
        <v>0.59731103947674902</v>
      </c>
      <c r="F735" s="143">
        <f t="shared" si="44"/>
        <v>0.40853932007979421</v>
      </c>
      <c r="G735" s="144">
        <f t="shared" si="45"/>
        <v>0.18613456440686879</v>
      </c>
      <c r="H735" s="140">
        <v>0.54069960474704504</v>
      </c>
      <c r="I735" s="11">
        <v>0.67240315590328104</v>
      </c>
      <c r="J735" s="11">
        <v>0.47708059214690401</v>
      </c>
      <c r="K735" s="149">
        <v>0.145859099061459</v>
      </c>
      <c r="L735" s="151">
        <f t="shared" si="46"/>
        <v>0.45901061296467222</v>
      </c>
      <c r="M735" s="70">
        <f t="shared" si="47"/>
        <v>0.22405346353623395</v>
      </c>
    </row>
    <row r="736" spans="1:13" x14ac:dyDescent="0.25">
      <c r="A736" s="135" t="s">
        <v>743</v>
      </c>
      <c r="B736" s="65">
        <v>0.320399001576539</v>
      </c>
      <c r="C736" s="65">
        <v>0.31578952309639502</v>
      </c>
      <c r="D736" s="65">
        <v>0.31965456142992399</v>
      </c>
      <c r="E736" s="137">
        <v>0.24916769320902801</v>
      </c>
      <c r="F736" s="143">
        <f t="shared" si="44"/>
        <v>0.30125269482797151</v>
      </c>
      <c r="G736" s="144">
        <f t="shared" si="45"/>
        <v>3.0122153501606082E-2</v>
      </c>
      <c r="H736" s="140">
        <v>0.50185332163991603</v>
      </c>
      <c r="I736" s="11">
        <v>0.70320863615121798</v>
      </c>
      <c r="J736" s="11">
        <v>0.48036550649318699</v>
      </c>
      <c r="K736" s="149">
        <v>0.42596634810734202</v>
      </c>
      <c r="L736" s="151">
        <f t="shared" si="46"/>
        <v>0.52784845309791573</v>
      </c>
      <c r="M736" s="70">
        <f t="shared" si="47"/>
        <v>0.12119066822653789</v>
      </c>
    </row>
    <row r="737" spans="1:13" x14ac:dyDescent="0.25">
      <c r="A737" s="135" t="s">
        <v>744</v>
      </c>
      <c r="B737" s="65">
        <v>0.16766352525156999</v>
      </c>
      <c r="C737" s="65">
        <v>0.13883212534289399</v>
      </c>
      <c r="D737" s="65">
        <v>0.200985429652457</v>
      </c>
      <c r="E737" s="137">
        <v>0.16310859226302099</v>
      </c>
      <c r="F737" s="143">
        <f t="shared" si="44"/>
        <v>0.16764741812748549</v>
      </c>
      <c r="G737" s="144">
        <f t="shared" si="45"/>
        <v>2.2149183452038718E-2</v>
      </c>
      <c r="H737" s="140">
        <v>0.456468034105039</v>
      </c>
      <c r="I737" s="11">
        <v>0.517032736451155</v>
      </c>
      <c r="J737" s="11">
        <v>0.35808666112198601</v>
      </c>
      <c r="K737" s="149">
        <v>0.33812313163978702</v>
      </c>
      <c r="L737" s="151">
        <f t="shared" si="46"/>
        <v>0.41742764082949174</v>
      </c>
      <c r="M737" s="70">
        <f t="shared" si="47"/>
        <v>8.4174193256953189E-2</v>
      </c>
    </row>
    <row r="738" spans="1:13" x14ac:dyDescent="0.25">
      <c r="A738" s="135" t="s">
        <v>745</v>
      </c>
      <c r="B738" s="65">
        <v>0.302341886951359</v>
      </c>
      <c r="C738" s="65">
        <v>0.26120162846858402</v>
      </c>
      <c r="D738" s="65">
        <v>0.63415288574373696</v>
      </c>
      <c r="E738" s="137">
        <v>0.80939716505019599</v>
      </c>
      <c r="F738" s="143">
        <f t="shared" si="44"/>
        <v>0.50177339155346901</v>
      </c>
      <c r="G738" s="144">
        <f t="shared" si="45"/>
        <v>0.22902205937642137</v>
      </c>
      <c r="H738" s="140">
        <v>0.41440845189609599</v>
      </c>
      <c r="I738" s="11">
        <v>0.65495063807195897</v>
      </c>
      <c r="J738" s="11">
        <v>0.56880056179688299</v>
      </c>
      <c r="K738" s="149">
        <v>0.29860413258638402</v>
      </c>
      <c r="L738" s="151">
        <f t="shared" si="46"/>
        <v>0.48419094608783048</v>
      </c>
      <c r="M738" s="70">
        <f t="shared" si="47"/>
        <v>0.15877628004857258</v>
      </c>
    </row>
    <row r="739" spans="1:13" x14ac:dyDescent="0.25">
      <c r="A739" s="135" t="s">
        <v>746</v>
      </c>
      <c r="B739" s="65">
        <v>0.21931875854744601</v>
      </c>
      <c r="C739" s="65">
        <v>0.21983704171547799</v>
      </c>
      <c r="D739" s="65">
        <v>0.30515821095863299</v>
      </c>
      <c r="E739" s="137">
        <v>0.34221545794334801</v>
      </c>
      <c r="F739" s="143">
        <f t="shared" si="44"/>
        <v>0.27163236729122625</v>
      </c>
      <c r="G739" s="144">
        <f t="shared" si="45"/>
        <v>5.3678264434760252E-2</v>
      </c>
      <c r="H739" s="140">
        <v>0.39092107116059799</v>
      </c>
      <c r="I739" s="11">
        <v>0.41512820606325601</v>
      </c>
      <c r="J739" s="11">
        <v>0.44047468964874198</v>
      </c>
      <c r="K739" s="149">
        <v>0.29029213189075298</v>
      </c>
      <c r="L739" s="151">
        <f t="shared" si="46"/>
        <v>0.38420402469083725</v>
      </c>
      <c r="M739" s="70">
        <f t="shared" si="47"/>
        <v>6.5795782668624125E-2</v>
      </c>
    </row>
    <row r="740" spans="1:13" x14ac:dyDescent="0.25">
      <c r="A740" s="135" t="s">
        <v>747</v>
      </c>
      <c r="B740" s="65">
        <v>0.37209135155697898</v>
      </c>
      <c r="C740" s="65">
        <v>0.39118231195565401</v>
      </c>
      <c r="D740" s="65">
        <v>0.20759738291732099</v>
      </c>
      <c r="E740" s="137">
        <v>0.49523063419289198</v>
      </c>
      <c r="F740" s="143">
        <f t="shared" si="44"/>
        <v>0.36652542015571149</v>
      </c>
      <c r="G740" s="144">
        <f t="shared" si="45"/>
        <v>0.10303166387863648</v>
      </c>
      <c r="H740" s="140">
        <v>6.4139012578508696</v>
      </c>
      <c r="I740" s="11">
        <v>5.5015520147124803</v>
      </c>
      <c r="J740" s="11">
        <v>5.5601916640418798</v>
      </c>
      <c r="K740" s="149">
        <v>6.2185070099069897</v>
      </c>
      <c r="L740" s="151">
        <f t="shared" si="46"/>
        <v>5.9235379866280553</v>
      </c>
      <c r="M740" s="70">
        <f t="shared" si="47"/>
        <v>0.46099731491947521</v>
      </c>
    </row>
    <row r="741" spans="1:13" x14ac:dyDescent="0.25">
      <c r="A741" s="135" t="s">
        <v>748</v>
      </c>
      <c r="B741" s="65">
        <v>5.80379821107046E-2</v>
      </c>
      <c r="C741" s="65">
        <v>3.2667858538416902E-2</v>
      </c>
      <c r="D741" s="65">
        <v>0.48393389944110499</v>
      </c>
      <c r="E741" s="137">
        <v>0.56299220582895504</v>
      </c>
      <c r="F741" s="143">
        <f t="shared" si="44"/>
        <v>0.28440798647979537</v>
      </c>
      <c r="G741" s="144">
        <f t="shared" si="45"/>
        <v>0.24085069447036506</v>
      </c>
      <c r="H741" s="140">
        <v>0.33204475133740102</v>
      </c>
      <c r="I741" s="11">
        <v>0.476729088163452</v>
      </c>
      <c r="J741" s="11">
        <v>0.19614980612983901</v>
      </c>
      <c r="K741" s="149">
        <v>9.7079535736886102E-2</v>
      </c>
      <c r="L741" s="151">
        <f t="shared" si="46"/>
        <v>0.27550079534189453</v>
      </c>
      <c r="M741" s="70">
        <f t="shared" si="47"/>
        <v>0.16514717694576739</v>
      </c>
    </row>
    <row r="742" spans="1:13" x14ac:dyDescent="0.25">
      <c r="A742" s="135" t="s">
        <v>749</v>
      </c>
      <c r="B742" s="65">
        <v>0.14288290538992299</v>
      </c>
      <c r="C742" s="65">
        <v>0.146060397166728</v>
      </c>
      <c r="D742" s="65">
        <v>0.15501775590167999</v>
      </c>
      <c r="E742" s="137">
        <v>0.25381508467061398</v>
      </c>
      <c r="F742" s="143">
        <f t="shared" si="44"/>
        <v>0.17444403578223625</v>
      </c>
      <c r="G742" s="144">
        <f t="shared" si="45"/>
        <v>4.6040416061150287E-2</v>
      </c>
      <c r="H742" s="140">
        <v>0.24656563685923499</v>
      </c>
      <c r="I742" s="11">
        <v>0.46158841032325498</v>
      </c>
      <c r="J742" s="11">
        <v>0.43211870440406103</v>
      </c>
      <c r="K742" s="149">
        <v>0.24191285885564101</v>
      </c>
      <c r="L742" s="151">
        <f t="shared" si="46"/>
        <v>0.34554640261054798</v>
      </c>
      <c r="M742" s="70">
        <f t="shared" si="47"/>
        <v>0.11761181115820485</v>
      </c>
    </row>
    <row r="743" spans="1:13" x14ac:dyDescent="0.25">
      <c r="A743" s="135" t="s">
        <v>750</v>
      </c>
      <c r="B743" s="65">
        <v>37.089077298460197</v>
      </c>
      <c r="C743" s="65">
        <v>34.7766015176488</v>
      </c>
      <c r="D743" s="65">
        <v>38.024209411269403</v>
      </c>
      <c r="E743" s="137">
        <v>32.844756973594201</v>
      </c>
      <c r="F743" s="143">
        <f t="shared" si="44"/>
        <v>35.683661300243152</v>
      </c>
      <c r="G743" s="144">
        <f t="shared" si="45"/>
        <v>2.0208596446277025</v>
      </c>
      <c r="H743" s="140">
        <v>69.571625571989102</v>
      </c>
      <c r="I743" s="11">
        <v>99.432768333872204</v>
      </c>
      <c r="J743" s="11">
        <v>70.091196439193595</v>
      </c>
      <c r="K743" s="149">
        <v>66.109243066367299</v>
      </c>
      <c r="L743" s="151">
        <f t="shared" si="46"/>
        <v>76.301208352855554</v>
      </c>
      <c r="M743" s="70">
        <f t="shared" si="47"/>
        <v>15.521992525968894</v>
      </c>
    </row>
    <row r="744" spans="1:13" x14ac:dyDescent="0.25">
      <c r="A744" s="135" t="s">
        <v>751</v>
      </c>
      <c r="B744" s="65">
        <v>0.10559963847510601</v>
      </c>
      <c r="C744" s="65">
        <v>9.6470786183898705E-2</v>
      </c>
      <c r="D744" s="65">
        <v>0.35869638070871002</v>
      </c>
      <c r="E744" s="137">
        <v>0.42474217924487401</v>
      </c>
      <c r="F744" s="143">
        <f t="shared" si="44"/>
        <v>0.24637724615314718</v>
      </c>
      <c r="G744" s="144">
        <f t="shared" si="45"/>
        <v>0.14724122971181616</v>
      </c>
      <c r="H744" s="140">
        <v>0.269430458693459</v>
      </c>
      <c r="I744" s="11">
        <v>0.38010693290380798</v>
      </c>
      <c r="J744" s="11">
        <v>0.36095195712919198</v>
      </c>
      <c r="K744" s="149">
        <v>0.18934091711956999</v>
      </c>
      <c r="L744" s="151">
        <f t="shared" si="46"/>
        <v>0.29995756646150723</v>
      </c>
      <c r="M744" s="70">
        <f t="shared" si="47"/>
        <v>8.8151732927461479E-2</v>
      </c>
    </row>
    <row r="745" spans="1:13" x14ac:dyDescent="0.25">
      <c r="A745" s="135" t="s">
        <v>752</v>
      </c>
      <c r="B745" s="65">
        <v>3.8511702887146899E-2</v>
      </c>
      <c r="C745" s="65">
        <v>4.0759353759467098E-2</v>
      </c>
      <c r="D745" s="65">
        <v>0.15073383798846199</v>
      </c>
      <c r="E745" s="137">
        <v>0.187097088543899</v>
      </c>
      <c r="F745" s="143">
        <f t="shared" si="44"/>
        <v>0.10427549579474374</v>
      </c>
      <c r="G745" s="144">
        <f t="shared" si="45"/>
        <v>6.5910868871405195E-2</v>
      </c>
      <c r="H745" s="140">
        <v>1.4873415775949801</v>
      </c>
      <c r="I745" s="11">
        <v>1.73336868273649</v>
      </c>
      <c r="J745" s="11">
        <v>1.6748015131659999</v>
      </c>
      <c r="K745" s="149">
        <v>0.44867895964616999</v>
      </c>
      <c r="L745" s="151">
        <f t="shared" si="46"/>
        <v>1.3360476832859098</v>
      </c>
      <c r="M745" s="70">
        <f t="shared" si="47"/>
        <v>0.60081367827640308</v>
      </c>
    </row>
    <row r="746" spans="1:13" x14ac:dyDescent="0.25">
      <c r="A746" s="135" t="s">
        <v>753</v>
      </c>
      <c r="B746" s="65">
        <v>2.4275049102944699</v>
      </c>
      <c r="C746" s="65">
        <v>2.09211079935397</v>
      </c>
      <c r="D746" s="65">
        <v>1.8902946078337299</v>
      </c>
      <c r="E746" s="137">
        <v>1.71131485275543</v>
      </c>
      <c r="F746" s="143">
        <f t="shared" si="44"/>
        <v>2.0303062925593998</v>
      </c>
      <c r="G746" s="144">
        <f t="shared" si="45"/>
        <v>0.26596303761928003</v>
      </c>
      <c r="H746" s="140">
        <v>3.5164694823564799</v>
      </c>
      <c r="I746" s="11">
        <v>4.5370675935917903</v>
      </c>
      <c r="J746" s="11">
        <v>3.5201818231411202</v>
      </c>
      <c r="K746" s="149">
        <v>4.2183474495626498</v>
      </c>
      <c r="L746" s="151">
        <f t="shared" si="46"/>
        <v>3.9480165871630102</v>
      </c>
      <c r="M746" s="70">
        <f t="shared" si="47"/>
        <v>0.51294423098846809</v>
      </c>
    </row>
    <row r="747" spans="1:13" x14ac:dyDescent="0.25">
      <c r="A747" s="135" t="s">
        <v>754</v>
      </c>
      <c r="B747" s="65">
        <v>0.35155631719964597</v>
      </c>
      <c r="C747" s="65">
        <v>0.28432990058394297</v>
      </c>
      <c r="D747" s="65">
        <v>0.55246550916094495</v>
      </c>
      <c r="E747" s="137">
        <v>0.57035724591479098</v>
      </c>
      <c r="F747" s="143">
        <f t="shared" si="44"/>
        <v>0.4396772432148312</v>
      </c>
      <c r="G747" s="144">
        <f t="shared" si="45"/>
        <v>0.12419395164927022</v>
      </c>
      <c r="H747" s="140">
        <v>0.67729718126897798</v>
      </c>
      <c r="I747" s="11">
        <v>1.0211088793899501</v>
      </c>
      <c r="J747" s="11">
        <v>0.92457391866501004</v>
      </c>
      <c r="K747" s="149">
        <v>0.54373334754344604</v>
      </c>
      <c r="L747" s="151">
        <f t="shared" si="46"/>
        <v>0.79167833171684598</v>
      </c>
      <c r="M747" s="70">
        <f t="shared" si="47"/>
        <v>0.21974179999141652</v>
      </c>
    </row>
    <row r="748" spans="1:13" x14ac:dyDescent="0.25">
      <c r="A748" s="135" t="s">
        <v>755</v>
      </c>
      <c r="B748" s="65">
        <v>10.2075923567592</v>
      </c>
      <c r="C748" s="65">
        <v>8.7996908481234399</v>
      </c>
      <c r="D748" s="65">
        <v>10.3673995029302</v>
      </c>
      <c r="E748" s="137">
        <v>8.7513110057938093</v>
      </c>
      <c r="F748" s="143">
        <f t="shared" si="44"/>
        <v>9.5314984284016617</v>
      </c>
      <c r="G748" s="144">
        <f t="shared" si="45"/>
        <v>0.75829881236027963</v>
      </c>
      <c r="H748" s="140">
        <v>22.784380607085001</v>
      </c>
      <c r="I748" s="11">
        <v>27.521906301703499</v>
      </c>
      <c r="J748" s="11">
        <v>18.738084583009599</v>
      </c>
      <c r="K748" s="149">
        <v>18.107296021282401</v>
      </c>
      <c r="L748" s="151">
        <f t="shared" si="46"/>
        <v>21.787916878270124</v>
      </c>
      <c r="M748" s="70">
        <f t="shared" si="47"/>
        <v>4.3481805234295621</v>
      </c>
    </row>
    <row r="749" spans="1:13" x14ac:dyDescent="0.25">
      <c r="A749" s="135" t="s">
        <v>756</v>
      </c>
      <c r="B749" s="65">
        <v>0.42892859368054997</v>
      </c>
      <c r="C749" s="65">
        <v>0.26663249774106001</v>
      </c>
      <c r="D749" s="65">
        <v>1.8011824691038101</v>
      </c>
      <c r="E749" s="137">
        <v>2.3948979071335299</v>
      </c>
      <c r="F749" s="143">
        <f t="shared" si="44"/>
        <v>1.2229103669147374</v>
      </c>
      <c r="G749" s="144">
        <f t="shared" si="45"/>
        <v>0.90177988415933841</v>
      </c>
      <c r="H749" s="140">
        <v>1.6008497132139401</v>
      </c>
      <c r="I749" s="11">
        <v>2.30937222395514</v>
      </c>
      <c r="J749" s="11">
        <v>3.1704883364246501</v>
      </c>
      <c r="K749" s="149">
        <v>0.76406024416827101</v>
      </c>
      <c r="L749" s="151">
        <f t="shared" si="46"/>
        <v>1.9611926294405004</v>
      </c>
      <c r="M749" s="70">
        <f t="shared" si="47"/>
        <v>1.0241416083903163</v>
      </c>
    </row>
    <row r="750" spans="1:13" x14ac:dyDescent="0.25">
      <c r="A750" s="135" t="s">
        <v>757</v>
      </c>
      <c r="B750" s="65">
        <v>8.5031726022138904E-2</v>
      </c>
      <c r="C750" s="65">
        <v>7.9081064268043594E-2</v>
      </c>
      <c r="D750" s="65">
        <v>0.33251416130115802</v>
      </c>
      <c r="E750" s="137">
        <v>0.34436197879719699</v>
      </c>
      <c r="F750" s="143">
        <f t="shared" si="44"/>
        <v>0.21024723259713438</v>
      </c>
      <c r="G750" s="144">
        <f t="shared" si="45"/>
        <v>0.12827651168860776</v>
      </c>
      <c r="H750" s="140">
        <v>1.7419253258685901</v>
      </c>
      <c r="I750" s="11">
        <v>2.1260821048838099</v>
      </c>
      <c r="J750" s="11">
        <v>1.9014249522301001</v>
      </c>
      <c r="K750" s="149">
        <v>0.57054371833443596</v>
      </c>
      <c r="L750" s="151">
        <f t="shared" si="46"/>
        <v>1.5849940253292341</v>
      </c>
      <c r="M750" s="70">
        <f t="shared" si="47"/>
        <v>0.69441622959773741</v>
      </c>
    </row>
    <row r="751" spans="1:13" x14ac:dyDescent="0.25">
      <c r="A751" s="135" t="s">
        <v>758</v>
      </c>
      <c r="B751" s="65">
        <v>0.53792924978434897</v>
      </c>
      <c r="C751" s="65">
        <v>0.52998238496306604</v>
      </c>
      <c r="D751" s="65">
        <v>0.39986006809202701</v>
      </c>
      <c r="E751" s="137">
        <v>0.40614176054802398</v>
      </c>
      <c r="F751" s="143">
        <f t="shared" si="44"/>
        <v>0.46847836584686653</v>
      </c>
      <c r="G751" s="144">
        <f t="shared" si="45"/>
        <v>6.5575324616235262E-2</v>
      </c>
      <c r="H751" s="140">
        <v>0.93930360792429601</v>
      </c>
      <c r="I751" s="11">
        <v>0.93665912247430705</v>
      </c>
      <c r="J751" s="11">
        <v>0.70825268477661296</v>
      </c>
      <c r="K751" s="149">
        <v>0.719595972623294</v>
      </c>
      <c r="L751" s="151">
        <f t="shared" si="46"/>
        <v>0.82595284694962745</v>
      </c>
      <c r="M751" s="70">
        <f t="shared" si="47"/>
        <v>0.12944675526525007</v>
      </c>
    </row>
    <row r="752" spans="1:13" x14ac:dyDescent="0.25">
      <c r="A752" s="135" t="s">
        <v>759</v>
      </c>
      <c r="B752" s="65">
        <v>5.11948801522502</v>
      </c>
      <c r="C752" s="65">
        <v>4.1464487407856101</v>
      </c>
      <c r="D752" s="65">
        <v>5.49316080336017</v>
      </c>
      <c r="E752" s="137">
        <v>6.0333862894910304</v>
      </c>
      <c r="F752" s="143">
        <f t="shared" si="44"/>
        <v>5.1981209622154578</v>
      </c>
      <c r="G752" s="144">
        <f t="shared" si="45"/>
        <v>0.68864255541082986</v>
      </c>
      <c r="H752" s="140">
        <v>9.9350140982249098</v>
      </c>
      <c r="I752" s="11">
        <v>13.197065185022399</v>
      </c>
      <c r="J752" s="11">
        <v>9.6374688086794205</v>
      </c>
      <c r="K752" s="149">
        <v>6.4583197383881403</v>
      </c>
      <c r="L752" s="151">
        <f t="shared" si="46"/>
        <v>9.8069669575787177</v>
      </c>
      <c r="M752" s="70">
        <f t="shared" si="47"/>
        <v>2.7538657606485679</v>
      </c>
    </row>
    <row r="753" spans="1:13" x14ac:dyDescent="0.25">
      <c r="A753" s="135" t="s">
        <v>760</v>
      </c>
      <c r="B753" s="65">
        <v>0.35271992598650098</v>
      </c>
      <c r="C753" s="65">
        <v>0.36225092823076199</v>
      </c>
      <c r="D753" s="65">
        <v>1.27723799788825</v>
      </c>
      <c r="E753" s="137">
        <v>1.53262559862467</v>
      </c>
      <c r="F753" s="143">
        <f t="shared" si="44"/>
        <v>0.8812086126825458</v>
      </c>
      <c r="G753" s="144">
        <f t="shared" si="45"/>
        <v>0.53146042508770053</v>
      </c>
      <c r="H753" s="140">
        <v>1.4169220491963199</v>
      </c>
      <c r="I753" s="11">
        <v>2.3380975713277898</v>
      </c>
      <c r="J753" s="11">
        <v>2.62708047211372</v>
      </c>
      <c r="K753" s="149">
        <v>0.97644787603082195</v>
      </c>
      <c r="L753" s="151">
        <f t="shared" si="46"/>
        <v>1.8396369921671627</v>
      </c>
      <c r="M753" s="70">
        <f t="shared" si="47"/>
        <v>0.77294104051011481</v>
      </c>
    </row>
    <row r="754" spans="1:13" x14ac:dyDescent="0.25">
      <c r="A754" s="135" t="s">
        <v>761</v>
      </c>
      <c r="B754" s="65">
        <v>1.0257181989222101E-2</v>
      </c>
      <c r="C754" s="65">
        <v>1.0845188470638799E-2</v>
      </c>
      <c r="D754" s="65">
        <v>2.0546081555380399E-2</v>
      </c>
      <c r="E754" s="137">
        <v>2.0770165766753799E-2</v>
      </c>
      <c r="F754" s="143">
        <f t="shared" si="44"/>
        <v>1.5604654445498774E-2</v>
      </c>
      <c r="G754" s="144">
        <f t="shared" si="45"/>
        <v>5.0583640420785855E-3</v>
      </c>
      <c r="H754" s="140">
        <v>0.15516954945598099</v>
      </c>
      <c r="I754" s="11">
        <v>0.183539871314675</v>
      </c>
      <c r="J754" s="11">
        <v>0.169437547225013</v>
      </c>
      <c r="K754" s="149">
        <v>6.5876643102053198E-2</v>
      </c>
      <c r="L754" s="151">
        <f t="shared" si="46"/>
        <v>0.14350590277443057</v>
      </c>
      <c r="M754" s="70">
        <f t="shared" si="47"/>
        <v>5.3033044516873719E-2</v>
      </c>
    </row>
    <row r="755" spans="1:13" x14ac:dyDescent="0.25">
      <c r="A755" s="135" t="s">
        <v>762</v>
      </c>
      <c r="B755" s="65">
        <v>0.77506053315060197</v>
      </c>
      <c r="C755" s="65">
        <v>0.70150644167974396</v>
      </c>
      <c r="D755" s="65">
        <v>0.67096827777414603</v>
      </c>
      <c r="E755" s="137">
        <v>0.69720586480468405</v>
      </c>
      <c r="F755" s="143">
        <f t="shared" si="44"/>
        <v>0.71118527935229403</v>
      </c>
      <c r="G755" s="144">
        <f t="shared" si="45"/>
        <v>3.868642912417905E-2</v>
      </c>
      <c r="H755" s="140">
        <v>1.2290037356830501</v>
      </c>
      <c r="I755" s="11">
        <v>1.35253797704603</v>
      </c>
      <c r="J755" s="11">
        <v>1.0347700556761801</v>
      </c>
      <c r="K755" s="149">
        <v>1.1619178927876901</v>
      </c>
      <c r="L755" s="151">
        <f t="shared" si="46"/>
        <v>1.1945574152982374</v>
      </c>
      <c r="M755" s="70">
        <f t="shared" si="47"/>
        <v>0.13259178657682943</v>
      </c>
    </row>
    <row r="756" spans="1:13" x14ac:dyDescent="0.25">
      <c r="A756" s="135" t="s">
        <v>763</v>
      </c>
      <c r="B756" s="65">
        <v>0.469890781597532</v>
      </c>
      <c r="C756" s="65">
        <v>0.402234027084174</v>
      </c>
      <c r="D756" s="65">
        <v>0.25581138595790098</v>
      </c>
      <c r="E756" s="137">
        <v>0.25272762347014999</v>
      </c>
      <c r="F756" s="143">
        <f t="shared" si="44"/>
        <v>0.34516595452743926</v>
      </c>
      <c r="G756" s="144">
        <f t="shared" si="45"/>
        <v>9.3997515081398003E-2</v>
      </c>
      <c r="H756" s="140">
        <v>0.37309313460806598</v>
      </c>
      <c r="I756" s="11">
        <v>0.51676205953869803</v>
      </c>
      <c r="J756" s="11">
        <v>0.370694978852396</v>
      </c>
      <c r="K756" s="149">
        <v>0.51656765474742605</v>
      </c>
      <c r="L756" s="151">
        <f t="shared" si="46"/>
        <v>0.44427945693664656</v>
      </c>
      <c r="M756" s="70">
        <f t="shared" si="47"/>
        <v>8.3589232010463199E-2</v>
      </c>
    </row>
    <row r="757" spans="1:13" x14ac:dyDescent="0.25">
      <c r="A757" s="135" t="s">
        <v>764</v>
      </c>
      <c r="B757" s="65">
        <v>1.5374619688662501</v>
      </c>
      <c r="C757" s="65">
        <v>1.56340749870577</v>
      </c>
      <c r="D757" s="65">
        <v>1.24021298407507</v>
      </c>
      <c r="E757" s="137">
        <v>1.2614398152873001</v>
      </c>
      <c r="F757" s="143">
        <f t="shared" si="44"/>
        <v>1.4006305667335974</v>
      </c>
      <c r="G757" s="144">
        <f t="shared" si="45"/>
        <v>0.15027227647344954</v>
      </c>
      <c r="H757" s="140">
        <v>1.7845993274602301</v>
      </c>
      <c r="I757" s="11">
        <v>2.4629210933696299</v>
      </c>
      <c r="J757" s="11">
        <v>1.4001396774549399</v>
      </c>
      <c r="K757" s="149">
        <v>1.44435510420723</v>
      </c>
      <c r="L757" s="151">
        <f t="shared" si="46"/>
        <v>1.7730038006230073</v>
      </c>
      <c r="M757" s="70">
        <f t="shared" si="47"/>
        <v>0.49097112850456703</v>
      </c>
    </row>
    <row r="758" spans="1:13" x14ac:dyDescent="0.25">
      <c r="A758" s="135" t="s">
        <v>765</v>
      </c>
      <c r="B758" s="65">
        <v>2.5198515698658799</v>
      </c>
      <c r="C758" s="65">
        <v>2.1886819875309098</v>
      </c>
      <c r="D758" s="65">
        <v>7.0159501044338102</v>
      </c>
      <c r="E758" s="137">
        <v>7.9417144719268897</v>
      </c>
      <c r="F758" s="143">
        <f t="shared" si="44"/>
        <v>4.9165495334393725</v>
      </c>
      <c r="G758" s="144">
        <f t="shared" si="45"/>
        <v>2.5857556022932613</v>
      </c>
      <c r="H758" s="140">
        <v>9.6031180732960202</v>
      </c>
      <c r="I758" s="11">
        <v>14.803557616479599</v>
      </c>
      <c r="J758" s="11">
        <v>12.453817573066001</v>
      </c>
      <c r="K758" s="149">
        <v>4.6905191788943696</v>
      </c>
      <c r="L758" s="151">
        <f t="shared" si="46"/>
        <v>10.387753110433996</v>
      </c>
      <c r="M758" s="70">
        <f t="shared" si="47"/>
        <v>4.3528564725382619</v>
      </c>
    </row>
    <row r="759" spans="1:13" x14ac:dyDescent="0.25">
      <c r="A759" s="135" t="s">
        <v>766</v>
      </c>
      <c r="B759" s="65">
        <v>9.288223141094E-2</v>
      </c>
      <c r="C759" s="65">
        <v>3.9251120769549203E-2</v>
      </c>
      <c r="D759" s="65">
        <v>0.22395665117902999</v>
      </c>
      <c r="E759" s="137">
        <v>0.28793820431765799</v>
      </c>
      <c r="F759" s="143">
        <f t="shared" si="44"/>
        <v>0.16100705191929432</v>
      </c>
      <c r="G759" s="144">
        <f t="shared" si="45"/>
        <v>9.9422919183122557E-2</v>
      </c>
      <c r="H759" s="140">
        <v>0.25558668463364098</v>
      </c>
      <c r="I759" s="11">
        <v>0.55794996706611899</v>
      </c>
      <c r="J759" s="11">
        <v>0.62450280994749496</v>
      </c>
      <c r="K759" s="149">
        <v>9.1042424096872396E-2</v>
      </c>
      <c r="L759" s="151">
        <f t="shared" si="46"/>
        <v>0.38227047143603182</v>
      </c>
      <c r="M759" s="70">
        <f t="shared" si="47"/>
        <v>0.25192746866320298</v>
      </c>
    </row>
    <row r="760" spans="1:13" x14ac:dyDescent="0.25">
      <c r="A760" s="135" t="s">
        <v>767</v>
      </c>
      <c r="B760" s="65">
        <v>1.0476722315651099</v>
      </c>
      <c r="C760" s="65">
        <v>0.82972615427255203</v>
      </c>
      <c r="D760" s="65">
        <v>2.0406010903915601</v>
      </c>
      <c r="E760" s="137">
        <v>2.2076153157541301</v>
      </c>
      <c r="F760" s="143">
        <f t="shared" si="44"/>
        <v>1.5314036979958381</v>
      </c>
      <c r="G760" s="144">
        <f t="shared" si="45"/>
        <v>0.60060212357988174</v>
      </c>
      <c r="H760" s="140">
        <v>2.6684333293140301</v>
      </c>
      <c r="I760" s="11">
        <v>3.7966875305520702</v>
      </c>
      <c r="J760" s="11">
        <v>3.2038242848490799</v>
      </c>
      <c r="K760" s="149">
        <v>1.64600839423436</v>
      </c>
      <c r="L760" s="151">
        <f t="shared" si="46"/>
        <v>2.8287383847373855</v>
      </c>
      <c r="M760" s="70">
        <f t="shared" si="47"/>
        <v>0.91326573762798147</v>
      </c>
    </row>
    <row r="761" spans="1:13" x14ac:dyDescent="0.25">
      <c r="A761" s="135" t="s">
        <v>768</v>
      </c>
      <c r="B761" s="65">
        <v>3.0131037117566102</v>
      </c>
      <c r="C761" s="65">
        <v>2.8689224971947298</v>
      </c>
      <c r="D761" s="65">
        <v>2.17054265171909</v>
      </c>
      <c r="E761" s="137">
        <v>2.5948601990205602</v>
      </c>
      <c r="F761" s="143">
        <f t="shared" si="44"/>
        <v>2.6618572649227477</v>
      </c>
      <c r="G761" s="144">
        <f t="shared" si="45"/>
        <v>0.32098626637919736</v>
      </c>
      <c r="H761" s="140">
        <v>3.2316801388713499</v>
      </c>
      <c r="I761" s="11">
        <v>4.7264519745516704</v>
      </c>
      <c r="J761" s="11">
        <v>3.4424047121421202</v>
      </c>
      <c r="K761" s="149">
        <v>3.0551502701378701</v>
      </c>
      <c r="L761" s="151">
        <f t="shared" si="46"/>
        <v>3.6139217739257528</v>
      </c>
      <c r="M761" s="70">
        <f t="shared" si="47"/>
        <v>0.75839211731181067</v>
      </c>
    </row>
    <row r="762" spans="1:13" x14ac:dyDescent="0.25">
      <c r="A762" s="135" t="s">
        <v>769</v>
      </c>
      <c r="B762" s="65">
        <v>0.34691250755598202</v>
      </c>
      <c r="C762" s="65">
        <v>0.33516780629533899</v>
      </c>
      <c r="D762" s="65">
        <v>1.0640930922519001</v>
      </c>
      <c r="E762" s="137">
        <v>1.1652932687905599</v>
      </c>
      <c r="F762" s="143">
        <f t="shared" si="44"/>
        <v>0.72786666872344519</v>
      </c>
      <c r="G762" s="144">
        <f t="shared" si="45"/>
        <v>0.38849990598073064</v>
      </c>
      <c r="H762" s="140">
        <v>1.30377170079557</v>
      </c>
      <c r="I762" s="11">
        <v>1.9661206882468401</v>
      </c>
      <c r="J762" s="11">
        <v>1.5956614405744001</v>
      </c>
      <c r="K762" s="149">
        <v>0.71314453690808499</v>
      </c>
      <c r="L762" s="151">
        <f t="shared" si="46"/>
        <v>1.3946745916312238</v>
      </c>
      <c r="M762" s="70">
        <f t="shared" si="47"/>
        <v>0.5290535278017825</v>
      </c>
    </row>
    <row r="763" spans="1:13" x14ac:dyDescent="0.25">
      <c r="A763" s="135" t="s">
        <v>770</v>
      </c>
      <c r="B763" s="65">
        <v>2.12725633467706E-2</v>
      </c>
      <c r="C763" s="65">
        <v>2.1611656620268999E-2</v>
      </c>
      <c r="D763" s="65">
        <v>1.9903495966293899E-2</v>
      </c>
      <c r="E763" s="137">
        <v>1.0503955075636E-2</v>
      </c>
      <c r="F763" s="143">
        <f t="shared" si="44"/>
        <v>1.8322917752242374E-2</v>
      </c>
      <c r="G763" s="144">
        <f t="shared" si="45"/>
        <v>4.5593480154591959E-3</v>
      </c>
      <c r="H763" s="140">
        <v>0.198967103470159</v>
      </c>
      <c r="I763" s="11">
        <v>0.220036549612632</v>
      </c>
      <c r="J763" s="11">
        <v>0.111325522214587</v>
      </c>
      <c r="K763" s="149">
        <v>0.29381717818710101</v>
      </c>
      <c r="L763" s="151">
        <f t="shared" si="46"/>
        <v>0.20603658837111977</v>
      </c>
      <c r="M763" s="70">
        <f t="shared" si="47"/>
        <v>7.5103472029100046E-2</v>
      </c>
    </row>
    <row r="764" spans="1:13" x14ac:dyDescent="0.25">
      <c r="A764" s="135" t="s">
        <v>771</v>
      </c>
      <c r="B764" s="65">
        <v>0.82523265224549402</v>
      </c>
      <c r="C764" s="65">
        <v>0.96923436089799198</v>
      </c>
      <c r="D764" s="65">
        <v>1.5849342436025999</v>
      </c>
      <c r="E764" s="137">
        <v>1.75258972189162</v>
      </c>
      <c r="F764" s="143">
        <f t="shared" si="44"/>
        <v>1.2829977446594265</v>
      </c>
      <c r="G764" s="144">
        <f t="shared" si="45"/>
        <v>0.39359834072854705</v>
      </c>
      <c r="H764" s="140">
        <v>1.92109163521926</v>
      </c>
      <c r="I764" s="11">
        <v>1.8586922851733301</v>
      </c>
      <c r="J764" s="11">
        <v>2.1246606779541999</v>
      </c>
      <c r="K764" s="149">
        <v>1.31534267121814</v>
      </c>
      <c r="L764" s="151">
        <f t="shared" si="46"/>
        <v>1.8049468173912324</v>
      </c>
      <c r="M764" s="70">
        <f t="shared" si="47"/>
        <v>0.34559483339183089</v>
      </c>
    </row>
    <row r="765" spans="1:13" x14ac:dyDescent="0.25">
      <c r="A765" s="135" t="s">
        <v>772</v>
      </c>
      <c r="B765" s="65">
        <v>3.2980825094728399</v>
      </c>
      <c r="C765" s="65">
        <v>2.9796025162567101</v>
      </c>
      <c r="D765" s="65">
        <v>2.6084191154263801</v>
      </c>
      <c r="E765" s="137">
        <v>2.8256372209108802</v>
      </c>
      <c r="F765" s="143">
        <f t="shared" si="44"/>
        <v>2.9279353405167026</v>
      </c>
      <c r="G765" s="144">
        <f t="shared" si="45"/>
        <v>0.25111448937986874</v>
      </c>
      <c r="H765" s="140">
        <v>2.8802982119540999</v>
      </c>
      <c r="I765" s="11">
        <v>4.1094948245089098</v>
      </c>
      <c r="J765" s="11">
        <v>2.9143804691837398</v>
      </c>
      <c r="K765" s="149">
        <v>3.0372108092746499</v>
      </c>
      <c r="L765" s="151">
        <f t="shared" si="46"/>
        <v>3.2353460787303501</v>
      </c>
      <c r="M765" s="70">
        <f t="shared" si="47"/>
        <v>0.58664910720762087</v>
      </c>
    </row>
    <row r="766" spans="1:13" x14ac:dyDescent="0.25">
      <c r="A766" s="135" t="s">
        <v>773</v>
      </c>
      <c r="B766" s="65">
        <v>4.4443808991397598</v>
      </c>
      <c r="C766" s="65">
        <v>3.69280948433871</v>
      </c>
      <c r="D766" s="65">
        <v>2.7483410680124098</v>
      </c>
      <c r="E766" s="137">
        <v>3.7455393373738901</v>
      </c>
      <c r="F766" s="143">
        <f t="shared" si="44"/>
        <v>3.6577676972161921</v>
      </c>
      <c r="G766" s="144">
        <f t="shared" si="45"/>
        <v>0.60306486197715925</v>
      </c>
      <c r="H766" s="140">
        <v>5.1431552581236204</v>
      </c>
      <c r="I766" s="11">
        <v>5.2129655051844699</v>
      </c>
      <c r="J766" s="11">
        <v>4.5602368931507797</v>
      </c>
      <c r="K766" s="149">
        <v>4.2387984802512504</v>
      </c>
      <c r="L766" s="151">
        <f t="shared" si="46"/>
        <v>4.7887890341775305</v>
      </c>
      <c r="M766" s="70">
        <f t="shared" si="47"/>
        <v>0.46912215530916873</v>
      </c>
    </row>
    <row r="767" spans="1:13" x14ac:dyDescent="0.25">
      <c r="A767" s="135" t="s">
        <v>774</v>
      </c>
      <c r="B767" s="65">
        <v>0.82634676244245397</v>
      </c>
      <c r="C767" s="65">
        <v>0.79722857880394804</v>
      </c>
      <c r="D767" s="65">
        <v>2.1656618823527398</v>
      </c>
      <c r="E767" s="137">
        <v>2.4853773127115999</v>
      </c>
      <c r="F767" s="143">
        <f t="shared" si="44"/>
        <v>1.5686536340776853</v>
      </c>
      <c r="G767" s="144">
        <f t="shared" si="45"/>
        <v>0.76532954651207585</v>
      </c>
      <c r="H767" s="140">
        <v>1.50181381742052</v>
      </c>
      <c r="I767" s="11">
        <v>1.93136001360417</v>
      </c>
      <c r="J767" s="11">
        <v>2.2865965138018201</v>
      </c>
      <c r="K767" s="149">
        <v>0.97774280688808501</v>
      </c>
      <c r="L767" s="151">
        <f t="shared" si="46"/>
        <v>1.6743782879286488</v>
      </c>
      <c r="M767" s="70">
        <f t="shared" si="47"/>
        <v>0.56448509084203757</v>
      </c>
    </row>
    <row r="768" spans="1:13" x14ac:dyDescent="0.25">
      <c r="A768" s="135" t="s">
        <v>775</v>
      </c>
      <c r="B768" s="65">
        <v>22.528639447824101</v>
      </c>
      <c r="C768" s="65">
        <v>21.251770740645</v>
      </c>
      <c r="D768" s="65">
        <v>15.0192231693241</v>
      </c>
      <c r="E768" s="137">
        <v>16.1918181871246</v>
      </c>
      <c r="F768" s="143">
        <f t="shared" si="44"/>
        <v>18.747862886229452</v>
      </c>
      <c r="G768" s="144">
        <f t="shared" si="45"/>
        <v>3.2015599554909433</v>
      </c>
      <c r="H768" s="140">
        <v>17.0896344706428</v>
      </c>
      <c r="I768" s="11">
        <v>19.642026063755601</v>
      </c>
      <c r="J768" s="11">
        <v>15.746896459255399</v>
      </c>
      <c r="K768" s="149">
        <v>20.232678715496501</v>
      </c>
      <c r="L768" s="151">
        <f t="shared" si="46"/>
        <v>18.177808927287575</v>
      </c>
      <c r="M768" s="70">
        <f t="shared" si="47"/>
        <v>2.1181659318498971</v>
      </c>
    </row>
    <row r="769" spans="1:13" x14ac:dyDescent="0.25">
      <c r="A769" s="135" t="s">
        <v>776</v>
      </c>
      <c r="B769" s="65">
        <v>2.4798966564796898</v>
      </c>
      <c r="C769" s="65">
        <v>2.0180376102512501</v>
      </c>
      <c r="D769" s="65">
        <v>5.7066176521672398</v>
      </c>
      <c r="E769" s="137">
        <v>7.7635397935665997</v>
      </c>
      <c r="F769" s="143">
        <f t="shared" si="44"/>
        <v>4.492022928116195</v>
      </c>
      <c r="G769" s="144">
        <f t="shared" si="45"/>
        <v>2.3636475218737778</v>
      </c>
      <c r="H769" s="140">
        <v>6.1739115433222098</v>
      </c>
      <c r="I769" s="11">
        <v>7.4131280416188101</v>
      </c>
      <c r="J769" s="11">
        <v>7.7135017639059997</v>
      </c>
      <c r="K769" s="149">
        <v>3.3640671292868398</v>
      </c>
      <c r="L769" s="151">
        <f t="shared" si="46"/>
        <v>6.1661521195334652</v>
      </c>
      <c r="M769" s="70">
        <f t="shared" si="47"/>
        <v>1.9833456896049293</v>
      </c>
    </row>
    <row r="770" spans="1:13" x14ac:dyDescent="0.25">
      <c r="A770" s="135" t="s">
        <v>777</v>
      </c>
      <c r="B770" s="65">
        <v>1.68028511305541</v>
      </c>
      <c r="C770" s="65">
        <v>1.47948905727825</v>
      </c>
      <c r="D770" s="65">
        <v>5.3823014815882004</v>
      </c>
      <c r="E770" s="137">
        <v>7.3595508312281099</v>
      </c>
      <c r="F770" s="143">
        <f t="shared" si="44"/>
        <v>3.9754066207874921</v>
      </c>
      <c r="G770" s="144">
        <f t="shared" si="45"/>
        <v>2.4964460942254751</v>
      </c>
      <c r="H770" s="140">
        <v>6.2218314031054804</v>
      </c>
      <c r="I770" s="11">
        <v>7.2935164899125704</v>
      </c>
      <c r="J770" s="11">
        <v>6.3431327980955601</v>
      </c>
      <c r="K770" s="149">
        <v>2.7516795816790198</v>
      </c>
      <c r="L770" s="151">
        <f t="shared" si="46"/>
        <v>5.6525400681981584</v>
      </c>
      <c r="M770" s="70">
        <f t="shared" si="47"/>
        <v>1.9923860169370111</v>
      </c>
    </row>
    <row r="771" spans="1:13" x14ac:dyDescent="0.25">
      <c r="A771" s="135" t="s">
        <v>778</v>
      </c>
      <c r="B771" s="65">
        <v>5.1259957008032604</v>
      </c>
      <c r="C771" s="65">
        <v>4.8208040870104298</v>
      </c>
      <c r="D771" s="65">
        <v>20.432288423751999</v>
      </c>
      <c r="E771" s="137">
        <v>26.6289173601042</v>
      </c>
      <c r="F771" s="143">
        <f t="shared" ref="F771:F834" si="48">AVERAGE(B771:E771)</f>
        <v>14.252001392917471</v>
      </c>
      <c r="G771" s="144">
        <f t="shared" ref="G771:G834" si="49">STDEV(B771:F771)</f>
        <v>9.5343518284903954</v>
      </c>
      <c r="H771" s="140">
        <v>18.720514120170598</v>
      </c>
      <c r="I771" s="11">
        <v>27.712444419006498</v>
      </c>
      <c r="J771" s="11">
        <v>30.2361713353698</v>
      </c>
      <c r="K771" s="149">
        <v>9.3722974152284806</v>
      </c>
      <c r="L771" s="151">
        <f t="shared" ref="L771:L834" si="50">AVERAGE(H771:K771)</f>
        <v>21.510356822443846</v>
      </c>
      <c r="M771" s="70">
        <f t="shared" ref="M771:M834" si="51">STDEV(H771:K771)</f>
        <v>9.481937881149646</v>
      </c>
    </row>
    <row r="772" spans="1:13" x14ac:dyDescent="0.25">
      <c r="A772" s="135" t="s">
        <v>779</v>
      </c>
      <c r="B772" s="65">
        <v>3.0235815035901799</v>
      </c>
      <c r="C772" s="65">
        <v>3.1718281904423899</v>
      </c>
      <c r="D772" s="65">
        <v>7.8181972264538899</v>
      </c>
      <c r="E772" s="137">
        <v>10.997592377457901</v>
      </c>
      <c r="F772" s="143">
        <f t="shared" si="48"/>
        <v>6.2527998244860896</v>
      </c>
      <c r="G772" s="144">
        <f t="shared" si="49"/>
        <v>3.3497672520122945</v>
      </c>
      <c r="H772" s="140">
        <v>10.020281092981399</v>
      </c>
      <c r="I772" s="11">
        <v>14.1808932149422</v>
      </c>
      <c r="J772" s="11">
        <v>16.6376641615966</v>
      </c>
      <c r="K772" s="149">
        <v>7.1090966449345601</v>
      </c>
      <c r="L772" s="151">
        <f t="shared" si="50"/>
        <v>11.986983778613689</v>
      </c>
      <c r="M772" s="70">
        <f t="shared" si="51"/>
        <v>4.2467151612377272</v>
      </c>
    </row>
    <row r="773" spans="1:13" x14ac:dyDescent="0.25">
      <c r="A773" s="135" t="s">
        <v>780</v>
      </c>
      <c r="B773" s="65">
        <v>2.4515287678436199</v>
      </c>
      <c r="C773" s="65">
        <v>2.4414914655728999</v>
      </c>
      <c r="D773" s="65">
        <v>2.1871179333538202</v>
      </c>
      <c r="E773" s="137">
        <v>1.9814249484216799</v>
      </c>
      <c r="F773" s="143">
        <f t="shared" si="48"/>
        <v>2.2653907787980048</v>
      </c>
      <c r="G773" s="144">
        <f t="shared" si="49"/>
        <v>0.19520632290206444</v>
      </c>
      <c r="H773" s="140">
        <v>2.07749063873902</v>
      </c>
      <c r="I773" s="11">
        <v>3.80849825846837</v>
      </c>
      <c r="J773" s="11">
        <v>3.3083255960501599</v>
      </c>
      <c r="K773" s="149">
        <v>2.4220562875593101</v>
      </c>
      <c r="L773" s="151">
        <f t="shared" si="50"/>
        <v>2.9040926952042154</v>
      </c>
      <c r="M773" s="70">
        <f t="shared" si="51"/>
        <v>0.79519048431537587</v>
      </c>
    </row>
    <row r="774" spans="1:13" x14ac:dyDescent="0.25">
      <c r="A774" s="135" t="s">
        <v>781</v>
      </c>
      <c r="B774" s="65">
        <v>4.2304688381804199E-2</v>
      </c>
      <c r="C774" s="65">
        <v>3.75614683367608E-2</v>
      </c>
      <c r="D774" s="65">
        <v>8.6690816929705497E-2</v>
      </c>
      <c r="E774" s="137">
        <v>0.126711660938405</v>
      </c>
      <c r="F774" s="143">
        <f t="shared" si="48"/>
        <v>7.3317158646668878E-2</v>
      </c>
      <c r="G774" s="144">
        <f t="shared" si="49"/>
        <v>3.6297624964730185E-2</v>
      </c>
      <c r="H774" s="140">
        <v>0.11028298762833599</v>
      </c>
      <c r="I774" s="11">
        <v>0.154537272076196</v>
      </c>
      <c r="J774" s="11">
        <v>0.13117451571828101</v>
      </c>
      <c r="K774" s="149">
        <v>5.0951880095044297E-2</v>
      </c>
      <c r="L774" s="151">
        <f t="shared" si="50"/>
        <v>0.11173666387946433</v>
      </c>
      <c r="M774" s="70">
        <f t="shared" si="51"/>
        <v>4.437200791970726E-2</v>
      </c>
    </row>
    <row r="775" spans="1:13" x14ac:dyDescent="0.25">
      <c r="A775" s="135" t="s">
        <v>782</v>
      </c>
      <c r="B775" s="65">
        <v>0.203586030931451</v>
      </c>
      <c r="C775" s="65">
        <v>0.19789361789931301</v>
      </c>
      <c r="D775" s="65">
        <v>0.12642239648888301</v>
      </c>
      <c r="E775" s="137">
        <v>0.109062735917762</v>
      </c>
      <c r="F775" s="143">
        <f t="shared" si="48"/>
        <v>0.15924119530935227</v>
      </c>
      <c r="G775" s="144">
        <f t="shared" si="49"/>
        <v>4.1998290326380465E-2</v>
      </c>
      <c r="H775" s="140">
        <v>0.31792013751682302</v>
      </c>
      <c r="I775" s="11">
        <v>0.23323144919038599</v>
      </c>
      <c r="J775" s="11">
        <v>0.20009170334538001</v>
      </c>
      <c r="K775" s="149">
        <v>0.25510543151239501</v>
      </c>
      <c r="L775" s="151">
        <f t="shared" si="50"/>
        <v>0.251587180391246</v>
      </c>
      <c r="M775" s="70">
        <f t="shared" si="51"/>
        <v>4.9669428276941242E-2</v>
      </c>
    </row>
    <row r="776" spans="1:13" x14ac:dyDescent="0.25">
      <c r="A776" s="135" t="s">
        <v>783</v>
      </c>
      <c r="B776" s="65">
        <v>0.111943369046639</v>
      </c>
      <c r="C776" s="65">
        <v>0.106105589268272</v>
      </c>
      <c r="D776" s="65">
        <v>9.6670019380397904E-2</v>
      </c>
      <c r="E776" s="137">
        <v>0.10367961046988999</v>
      </c>
      <c r="F776" s="143">
        <f t="shared" si="48"/>
        <v>0.10459964704129972</v>
      </c>
      <c r="G776" s="144">
        <f t="shared" si="49"/>
        <v>5.475481189264401E-3</v>
      </c>
      <c r="H776" s="140">
        <v>0.24167923598143101</v>
      </c>
      <c r="I776" s="11">
        <v>0.199687284898241</v>
      </c>
      <c r="J776" s="11">
        <v>0.17600262631947899</v>
      </c>
      <c r="K776" s="149">
        <v>0.170340994033645</v>
      </c>
      <c r="L776" s="151">
        <f t="shared" si="50"/>
        <v>0.19692753530819898</v>
      </c>
      <c r="M776" s="70">
        <f t="shared" si="51"/>
        <v>3.2429548892309611E-2</v>
      </c>
    </row>
    <row r="777" spans="1:13" x14ac:dyDescent="0.25">
      <c r="A777" s="135" t="s">
        <v>784</v>
      </c>
      <c r="B777" s="65">
        <v>15.9768372424998</v>
      </c>
      <c r="C777" s="65">
        <v>14.1174506795903</v>
      </c>
      <c r="D777" s="65">
        <v>45.820132015618498</v>
      </c>
      <c r="E777" s="137">
        <v>39.9701478183026</v>
      </c>
      <c r="F777" s="143">
        <f t="shared" si="48"/>
        <v>28.971141939002798</v>
      </c>
      <c r="G777" s="144">
        <f t="shared" si="49"/>
        <v>14.092113889603938</v>
      </c>
      <c r="H777" s="140">
        <v>91.535039779417502</v>
      </c>
      <c r="I777" s="11">
        <v>122.578612964352</v>
      </c>
      <c r="J777" s="11">
        <v>91.953710794452405</v>
      </c>
      <c r="K777" s="149">
        <v>45.702166831785199</v>
      </c>
      <c r="L777" s="151">
        <f t="shared" si="50"/>
        <v>87.942382592501772</v>
      </c>
      <c r="M777" s="70">
        <f t="shared" si="51"/>
        <v>31.690704323140945</v>
      </c>
    </row>
    <row r="778" spans="1:13" x14ac:dyDescent="0.25">
      <c r="A778" s="135" t="s">
        <v>785</v>
      </c>
      <c r="B778" s="65">
        <v>0.137271637823114</v>
      </c>
      <c r="C778" s="65">
        <v>0.11567656978521999</v>
      </c>
      <c r="D778" s="65">
        <v>0.36783098415756699</v>
      </c>
      <c r="E778" s="137">
        <v>0.46866346994275199</v>
      </c>
      <c r="F778" s="143">
        <f t="shared" si="48"/>
        <v>0.2723606654271632</v>
      </c>
      <c r="G778" s="144">
        <f t="shared" si="49"/>
        <v>0.15037313924477314</v>
      </c>
      <c r="H778" s="140">
        <v>0.27502675568264301</v>
      </c>
      <c r="I778" s="11">
        <v>0.43419777848470398</v>
      </c>
      <c r="J778" s="11">
        <v>0.446632937783633</v>
      </c>
      <c r="K778" s="149">
        <v>0.17704535643955599</v>
      </c>
      <c r="L778" s="151">
        <f t="shared" si="50"/>
        <v>0.33322570709763399</v>
      </c>
      <c r="M778" s="70">
        <f t="shared" si="51"/>
        <v>0.13017421538019436</v>
      </c>
    </row>
    <row r="779" spans="1:13" x14ac:dyDescent="0.25">
      <c r="A779" s="135" t="s">
        <v>786</v>
      </c>
      <c r="B779" s="65">
        <v>0.117431586893054</v>
      </c>
      <c r="C779" s="65">
        <v>0.118576688205285</v>
      </c>
      <c r="D779" s="65">
        <v>0.13819057288388301</v>
      </c>
      <c r="E779" s="137">
        <v>0.142274341669507</v>
      </c>
      <c r="F779" s="143">
        <f t="shared" si="48"/>
        <v>0.12911829741293226</v>
      </c>
      <c r="G779" s="144">
        <f t="shared" si="49"/>
        <v>1.1214860790085121E-2</v>
      </c>
      <c r="H779" s="140">
        <v>0.28076093224889498</v>
      </c>
      <c r="I779" s="11">
        <v>0.26706625521689797</v>
      </c>
      <c r="J779" s="11">
        <v>0.31470883164770402</v>
      </c>
      <c r="K779" s="149">
        <v>0.22561494389055101</v>
      </c>
      <c r="L779" s="151">
        <f t="shared" si="50"/>
        <v>0.272037740751012</v>
      </c>
      <c r="M779" s="70">
        <f t="shared" si="51"/>
        <v>3.6863296131274148E-2</v>
      </c>
    </row>
    <row r="780" spans="1:13" x14ac:dyDescent="0.25">
      <c r="A780" s="135" t="s">
        <v>787</v>
      </c>
      <c r="B780" s="65">
        <v>7.9861713562372101</v>
      </c>
      <c r="C780" s="65">
        <v>7.2816140029648997</v>
      </c>
      <c r="D780" s="65">
        <v>14.103832424322</v>
      </c>
      <c r="E780" s="137">
        <v>13.204285228818501</v>
      </c>
      <c r="F780" s="143">
        <f t="shared" si="48"/>
        <v>10.643975753085652</v>
      </c>
      <c r="G780" s="144">
        <f t="shared" si="49"/>
        <v>3.037070691785428</v>
      </c>
      <c r="H780" s="140">
        <v>25.269795648227699</v>
      </c>
      <c r="I780" s="11">
        <v>34.301391593366802</v>
      </c>
      <c r="J780" s="11">
        <v>27.693169287207301</v>
      </c>
      <c r="K780" s="149">
        <v>17.9829147021917</v>
      </c>
      <c r="L780" s="151">
        <f t="shared" si="50"/>
        <v>26.311817807748376</v>
      </c>
      <c r="M780" s="70">
        <f t="shared" si="51"/>
        <v>6.7378992351307785</v>
      </c>
    </row>
    <row r="781" spans="1:13" x14ac:dyDescent="0.25">
      <c r="A781" s="135" t="s">
        <v>788</v>
      </c>
      <c r="B781" s="65">
        <v>0.64772124463498704</v>
      </c>
      <c r="C781" s="65">
        <v>0.55208941539861001</v>
      </c>
      <c r="D781" s="65">
        <v>1.3828510128696301</v>
      </c>
      <c r="E781" s="137">
        <v>1.2215090256521901</v>
      </c>
      <c r="F781" s="143">
        <f t="shared" si="48"/>
        <v>0.95104267463885428</v>
      </c>
      <c r="G781" s="144">
        <f t="shared" si="49"/>
        <v>0.35734370043212554</v>
      </c>
      <c r="H781" s="140">
        <v>2.1362166851177702</v>
      </c>
      <c r="I781" s="11">
        <v>3.1545224892124999</v>
      </c>
      <c r="J781" s="11">
        <v>2.6381730719466301</v>
      </c>
      <c r="K781" s="149">
        <v>1.2693053414809601</v>
      </c>
      <c r="L781" s="151">
        <f t="shared" si="50"/>
        <v>2.299554396939465</v>
      </c>
      <c r="M781" s="70">
        <f t="shared" si="51"/>
        <v>0.80285436002737409</v>
      </c>
    </row>
    <row r="782" spans="1:13" x14ac:dyDescent="0.25">
      <c r="A782" s="135" t="s">
        <v>789</v>
      </c>
      <c r="B782" s="65">
        <v>1.9793638961911499</v>
      </c>
      <c r="C782" s="65">
        <v>1.68943341297379</v>
      </c>
      <c r="D782" s="65">
        <v>3.5658029160875899</v>
      </c>
      <c r="E782" s="137">
        <v>3.2300308355468501</v>
      </c>
      <c r="F782" s="143">
        <f t="shared" si="48"/>
        <v>2.6161577651998451</v>
      </c>
      <c r="G782" s="144">
        <f t="shared" si="49"/>
        <v>0.79733783864145902</v>
      </c>
      <c r="H782" s="140">
        <v>7.1161318062091601</v>
      </c>
      <c r="I782" s="11">
        <v>10.8282989596661</v>
      </c>
      <c r="J782" s="11">
        <v>8.5011994185514794</v>
      </c>
      <c r="K782" s="149">
        <v>5.4250933243170403</v>
      </c>
      <c r="L782" s="151">
        <f t="shared" si="50"/>
        <v>7.9676808771859449</v>
      </c>
      <c r="M782" s="70">
        <f t="shared" si="51"/>
        <v>2.284561601422217</v>
      </c>
    </row>
    <row r="783" spans="1:13" x14ac:dyDescent="0.25">
      <c r="A783" s="135" t="s">
        <v>790</v>
      </c>
      <c r="B783" s="65">
        <v>2.3473828056984399E-2</v>
      </c>
      <c r="C783" s="65">
        <v>2.42176753837062E-2</v>
      </c>
      <c r="D783" s="65">
        <v>9.1495097002626202E-2</v>
      </c>
      <c r="E783" s="137">
        <v>0.101690302501891</v>
      </c>
      <c r="F783" s="143">
        <f t="shared" si="48"/>
        <v>6.0219225736301951E-2</v>
      </c>
      <c r="G783" s="144">
        <f t="shared" si="49"/>
        <v>3.6552586125904785E-2</v>
      </c>
      <c r="H783" s="140">
        <v>9.5007027478380801E-2</v>
      </c>
      <c r="I783" s="11">
        <v>0.154859804734027</v>
      </c>
      <c r="J783" s="11">
        <v>0.17094824631643099</v>
      </c>
      <c r="K783" s="149">
        <v>6.5669357184883898E-2</v>
      </c>
      <c r="L783" s="151">
        <f t="shared" si="50"/>
        <v>0.12162110892843067</v>
      </c>
      <c r="M783" s="70">
        <f t="shared" si="51"/>
        <v>4.9587919349888057E-2</v>
      </c>
    </row>
    <row r="784" spans="1:13" x14ac:dyDescent="0.25">
      <c r="A784" s="135" t="s">
        <v>791</v>
      </c>
      <c r="B784" s="65">
        <v>0.119447790746208</v>
      </c>
      <c r="C784" s="65">
        <v>0.10807980357135499</v>
      </c>
      <c r="D784" s="65">
        <v>0.51136761180072199</v>
      </c>
      <c r="E784" s="137">
        <v>0.66087163728857601</v>
      </c>
      <c r="F784" s="143">
        <f t="shared" si="48"/>
        <v>0.34994171085171522</v>
      </c>
      <c r="G784" s="144">
        <f t="shared" si="49"/>
        <v>0.24205390414643582</v>
      </c>
      <c r="H784" s="140">
        <v>0.66511328885994803</v>
      </c>
      <c r="I784" s="11">
        <v>0.98123605852123796</v>
      </c>
      <c r="J784" s="11">
        <v>1.1305607962521</v>
      </c>
      <c r="K784" s="149">
        <v>0.35689396600397</v>
      </c>
      <c r="L784" s="151">
        <f t="shared" si="50"/>
        <v>0.78345102740931394</v>
      </c>
      <c r="M784" s="70">
        <f t="shared" si="51"/>
        <v>0.34426678470714073</v>
      </c>
    </row>
    <row r="785" spans="1:13" x14ac:dyDescent="0.25">
      <c r="A785" s="135" t="s">
        <v>792</v>
      </c>
      <c r="B785" s="65">
        <v>1.82931982222637</v>
      </c>
      <c r="C785" s="65">
        <v>1.5694105545572701</v>
      </c>
      <c r="D785" s="65">
        <v>1.4090669944191401</v>
      </c>
      <c r="E785" s="137">
        <v>1.82039989421041</v>
      </c>
      <c r="F785" s="143">
        <f t="shared" si="48"/>
        <v>1.6570493163532976</v>
      </c>
      <c r="G785" s="144">
        <f t="shared" si="49"/>
        <v>0.17715552703840051</v>
      </c>
      <c r="H785" s="140">
        <v>3.6763193604727</v>
      </c>
      <c r="I785" s="11">
        <v>3.0189905277872202</v>
      </c>
      <c r="J785" s="11">
        <v>2.8373562175565499</v>
      </c>
      <c r="K785" s="149">
        <v>2.6412588531938201</v>
      </c>
      <c r="L785" s="151">
        <f t="shared" si="50"/>
        <v>3.0434812397525728</v>
      </c>
      <c r="M785" s="70">
        <f t="shared" si="51"/>
        <v>0.44920457664389968</v>
      </c>
    </row>
    <row r="786" spans="1:13" x14ac:dyDescent="0.25">
      <c r="A786" s="135" t="s">
        <v>793</v>
      </c>
      <c r="B786" s="65">
        <v>6.2550656780435601</v>
      </c>
      <c r="C786" s="65">
        <v>4.7422832266377304</v>
      </c>
      <c r="D786" s="65">
        <v>7.9591507845040903</v>
      </c>
      <c r="E786" s="137">
        <v>6.4435881042028802</v>
      </c>
      <c r="F786" s="143">
        <f t="shared" si="48"/>
        <v>6.3500219483470657</v>
      </c>
      <c r="G786" s="144">
        <f t="shared" si="49"/>
        <v>1.1392860404028442</v>
      </c>
      <c r="H786" s="140">
        <v>14.187314061616499</v>
      </c>
      <c r="I786" s="11">
        <v>19.385144843239999</v>
      </c>
      <c r="J786" s="11">
        <v>14.836916844117701</v>
      </c>
      <c r="K786" s="149">
        <v>9.5041800317051592</v>
      </c>
      <c r="L786" s="151">
        <f t="shared" si="50"/>
        <v>14.47838894516984</v>
      </c>
      <c r="M786" s="70">
        <f t="shared" si="51"/>
        <v>4.0427826473110153</v>
      </c>
    </row>
    <row r="787" spans="1:13" x14ac:dyDescent="0.25">
      <c r="A787" s="135" t="s">
        <v>794</v>
      </c>
      <c r="B787" s="65">
        <v>16.671261640536599</v>
      </c>
      <c r="C787" s="65">
        <v>13.0610194579984</v>
      </c>
      <c r="D787" s="65">
        <v>13.9750083982847</v>
      </c>
      <c r="E787" s="137">
        <v>15.868182055962899</v>
      </c>
      <c r="F787" s="143">
        <f t="shared" si="48"/>
        <v>14.893867888195649</v>
      </c>
      <c r="G787" s="144">
        <f t="shared" si="49"/>
        <v>1.4415315448030059</v>
      </c>
      <c r="H787" s="140">
        <v>21.5500957126632</v>
      </c>
      <c r="I787" s="11">
        <v>33.103757214083601</v>
      </c>
      <c r="J787" s="11">
        <v>23.5117606462297</v>
      </c>
      <c r="K787" s="149">
        <v>25.3445676733031</v>
      </c>
      <c r="L787" s="151">
        <f t="shared" si="50"/>
        <v>25.8775453115699</v>
      </c>
      <c r="M787" s="70">
        <f t="shared" si="51"/>
        <v>5.0604993408674437</v>
      </c>
    </row>
    <row r="788" spans="1:13" x14ac:dyDescent="0.25">
      <c r="A788" s="135" t="s">
        <v>795</v>
      </c>
      <c r="B788" s="65">
        <v>0.57283815208147404</v>
      </c>
      <c r="C788" s="65">
        <v>0.59194500345219003</v>
      </c>
      <c r="D788" s="65">
        <v>0.51963947643908004</v>
      </c>
      <c r="E788" s="137">
        <v>0.59120799897893195</v>
      </c>
      <c r="F788" s="143">
        <f t="shared" si="48"/>
        <v>0.56890765773791896</v>
      </c>
      <c r="G788" s="144">
        <f t="shared" si="49"/>
        <v>2.9456862491210975E-2</v>
      </c>
      <c r="H788" s="140">
        <v>0.97981984599569605</v>
      </c>
      <c r="I788" s="11">
        <v>1.09464978082526</v>
      </c>
      <c r="J788" s="11">
        <v>0.76566005787449598</v>
      </c>
      <c r="K788" s="149">
        <v>0.65494825026401204</v>
      </c>
      <c r="L788" s="151">
        <f t="shared" si="50"/>
        <v>0.87376948373986596</v>
      </c>
      <c r="M788" s="70">
        <f t="shared" si="51"/>
        <v>0.19967069986685501</v>
      </c>
    </row>
    <row r="789" spans="1:13" x14ac:dyDescent="0.25">
      <c r="A789" s="135" t="s">
        <v>796</v>
      </c>
      <c r="B789" s="65">
        <v>4.1267830822798203E-2</v>
      </c>
      <c r="C789" s="65">
        <v>4.1557156002535303E-2</v>
      </c>
      <c r="D789" s="65">
        <v>0.24968138936731901</v>
      </c>
      <c r="E789" s="137">
        <v>0.30008795650823</v>
      </c>
      <c r="F789" s="143">
        <f t="shared" si="48"/>
        <v>0.15814858317522063</v>
      </c>
      <c r="G789" s="144">
        <f t="shared" si="49"/>
        <v>0.11808864411131957</v>
      </c>
      <c r="H789" s="140">
        <v>0.23032815872022899</v>
      </c>
      <c r="I789" s="11">
        <v>0.38609517966830598</v>
      </c>
      <c r="J789" s="11">
        <v>0.37837209846410202</v>
      </c>
      <c r="K789" s="149">
        <v>0.126282728935497</v>
      </c>
      <c r="L789" s="151">
        <f t="shared" si="50"/>
        <v>0.28026954144703348</v>
      </c>
      <c r="M789" s="70">
        <f t="shared" si="51"/>
        <v>0.12520550777868517</v>
      </c>
    </row>
    <row r="790" spans="1:13" x14ac:dyDescent="0.25">
      <c r="A790" s="135" t="s">
        <v>797</v>
      </c>
      <c r="B790" s="65">
        <v>1.7372526772728401</v>
      </c>
      <c r="C790" s="65">
        <v>1.6295025847768001</v>
      </c>
      <c r="D790" s="65">
        <v>0.76018956304747598</v>
      </c>
      <c r="E790" s="137">
        <v>0.938045404168801</v>
      </c>
      <c r="F790" s="143">
        <f t="shared" si="48"/>
        <v>1.2662475573164793</v>
      </c>
      <c r="G790" s="144">
        <f t="shared" si="49"/>
        <v>0.42355973158889998</v>
      </c>
      <c r="H790" s="140">
        <v>1.1249978463318699</v>
      </c>
      <c r="I790" s="11">
        <v>1.4081418297797801</v>
      </c>
      <c r="J790" s="11">
        <v>0.937336300281988</v>
      </c>
      <c r="K790" s="149">
        <v>1.2019120230887801</v>
      </c>
      <c r="L790" s="151">
        <f t="shared" si="50"/>
        <v>1.1680969998706046</v>
      </c>
      <c r="M790" s="70">
        <f t="shared" si="51"/>
        <v>0.19482728562477536</v>
      </c>
    </row>
    <row r="791" spans="1:13" x14ac:dyDescent="0.25">
      <c r="A791" s="135" t="s">
        <v>798</v>
      </c>
      <c r="B791" s="65">
        <v>3.1054689514438901E-2</v>
      </c>
      <c r="C791" s="65">
        <v>3.3477106125085601E-2</v>
      </c>
      <c r="D791" s="65">
        <v>0.12510100163728</v>
      </c>
      <c r="E791" s="137">
        <v>0.158501626972082</v>
      </c>
      <c r="F791" s="143">
        <f t="shared" si="48"/>
        <v>8.703360606222163E-2</v>
      </c>
      <c r="G791" s="144">
        <f t="shared" si="49"/>
        <v>5.6032897484469504E-2</v>
      </c>
      <c r="H791" s="140">
        <v>0.19090885702142499</v>
      </c>
      <c r="I791" s="11">
        <v>0.27352283543001499</v>
      </c>
      <c r="J791" s="11">
        <v>0.33127566057243601</v>
      </c>
      <c r="K791" s="149">
        <v>0.111552350673147</v>
      </c>
      <c r="L791" s="151">
        <f t="shared" si="50"/>
        <v>0.22681492592425578</v>
      </c>
      <c r="M791" s="70">
        <f t="shared" si="51"/>
        <v>9.6035377042712741E-2</v>
      </c>
    </row>
    <row r="792" spans="1:13" x14ac:dyDescent="0.25">
      <c r="A792" s="135" t="s">
        <v>799</v>
      </c>
      <c r="B792" s="65">
        <v>0.14708098095736699</v>
      </c>
      <c r="C792" s="65">
        <v>0.14914366795140599</v>
      </c>
      <c r="D792" s="65">
        <v>0.193930848273034</v>
      </c>
      <c r="E792" s="137">
        <v>0.20812977332563001</v>
      </c>
      <c r="F792" s="143">
        <f t="shared" si="48"/>
        <v>0.17457131762685923</v>
      </c>
      <c r="G792" s="144">
        <f t="shared" si="49"/>
        <v>2.6940886000399657E-2</v>
      </c>
      <c r="H792" s="140">
        <v>0.191047826555623</v>
      </c>
      <c r="I792" s="11">
        <v>0.20928844454334899</v>
      </c>
      <c r="J792" s="11">
        <v>0.28390005399564799</v>
      </c>
      <c r="K792" s="149">
        <v>0.18441222679348601</v>
      </c>
      <c r="L792" s="151">
        <f t="shared" si="50"/>
        <v>0.21716213797202649</v>
      </c>
      <c r="M792" s="70">
        <f t="shared" si="51"/>
        <v>4.5718189036531076E-2</v>
      </c>
    </row>
    <row r="793" spans="1:13" x14ac:dyDescent="0.25">
      <c r="A793" s="135" t="s">
        <v>800</v>
      </c>
      <c r="B793" s="65">
        <v>0.93460508485497995</v>
      </c>
      <c r="C793" s="65">
        <v>0.91511658510192495</v>
      </c>
      <c r="D793" s="65">
        <v>0.38380114862835102</v>
      </c>
      <c r="E793" s="137">
        <v>0.35021822156862198</v>
      </c>
      <c r="F793" s="143">
        <f t="shared" si="48"/>
        <v>0.64593526003846946</v>
      </c>
      <c r="G793" s="144">
        <f t="shared" si="49"/>
        <v>0.27926318801833783</v>
      </c>
      <c r="H793" s="140">
        <v>0.16812527215336501</v>
      </c>
      <c r="I793" s="11">
        <v>0.21820410530918899</v>
      </c>
      <c r="J793" s="11">
        <v>0.18597459020861901</v>
      </c>
      <c r="K793" s="149">
        <v>0.52533188666711095</v>
      </c>
      <c r="L793" s="151">
        <f t="shared" si="50"/>
        <v>0.27440896358457101</v>
      </c>
      <c r="M793" s="70">
        <f t="shared" si="51"/>
        <v>0.16856073176621247</v>
      </c>
    </row>
    <row r="794" spans="1:13" x14ac:dyDescent="0.25">
      <c r="A794" s="135" t="s">
        <v>801</v>
      </c>
      <c r="B794" s="65">
        <v>0.244424298185109</v>
      </c>
      <c r="C794" s="65">
        <v>0.21417339672244901</v>
      </c>
      <c r="D794" s="65">
        <v>0.630517595360502</v>
      </c>
      <c r="E794" s="137">
        <v>0.70404768031887699</v>
      </c>
      <c r="F794" s="143">
        <f t="shared" si="48"/>
        <v>0.44829074264673419</v>
      </c>
      <c r="G794" s="144">
        <f t="shared" si="49"/>
        <v>0.220788754161899</v>
      </c>
      <c r="H794" s="140">
        <v>0.79876910624530795</v>
      </c>
      <c r="I794" s="11">
        <v>1.3277734391742699</v>
      </c>
      <c r="J794" s="11">
        <v>1.0054356917243801</v>
      </c>
      <c r="K794" s="149">
        <v>0.38167809173628803</v>
      </c>
      <c r="L794" s="151">
        <f t="shared" si="50"/>
        <v>0.87841408222006145</v>
      </c>
      <c r="M794" s="70">
        <f t="shared" si="51"/>
        <v>0.39629462415534689</v>
      </c>
    </row>
    <row r="795" spans="1:13" x14ac:dyDescent="0.25">
      <c r="A795" s="135" t="s">
        <v>802</v>
      </c>
      <c r="B795" s="65">
        <v>0.31226915575843001</v>
      </c>
      <c r="C795" s="65">
        <v>0.32899957210474601</v>
      </c>
      <c r="D795" s="65">
        <v>0.49631383633784099</v>
      </c>
      <c r="E795" s="137">
        <v>0.47512959269370802</v>
      </c>
      <c r="F795" s="143">
        <f t="shared" si="48"/>
        <v>0.40317803922368128</v>
      </c>
      <c r="G795" s="144">
        <f t="shared" si="49"/>
        <v>8.3093581021420185E-2</v>
      </c>
      <c r="H795" s="140">
        <v>0.85759739763492704</v>
      </c>
      <c r="I795" s="11">
        <v>0.93339698575560204</v>
      </c>
      <c r="J795" s="11">
        <v>0.85812407994919604</v>
      </c>
      <c r="K795" s="149">
        <v>0.339123264511205</v>
      </c>
      <c r="L795" s="151">
        <f t="shared" si="50"/>
        <v>0.74706043196273253</v>
      </c>
      <c r="M795" s="70">
        <f t="shared" si="51"/>
        <v>0.27427941869065803</v>
      </c>
    </row>
    <row r="796" spans="1:13" x14ac:dyDescent="0.25">
      <c r="A796" s="135" t="s">
        <v>803</v>
      </c>
      <c r="B796" s="65">
        <v>0.23527070249910001</v>
      </c>
      <c r="C796" s="65">
        <v>0.22913282351294101</v>
      </c>
      <c r="D796" s="65">
        <v>0.23095279915783901</v>
      </c>
      <c r="E796" s="137">
        <v>0.52623837195913503</v>
      </c>
      <c r="F796" s="143">
        <f t="shared" si="48"/>
        <v>0.30539867428225376</v>
      </c>
      <c r="G796" s="144">
        <f t="shared" si="49"/>
        <v>0.12752134410858648</v>
      </c>
      <c r="H796" s="140">
        <v>0.63872859111089397</v>
      </c>
      <c r="I796" s="11">
        <v>0.77394424014613905</v>
      </c>
      <c r="J796" s="11">
        <v>0.72024620837555098</v>
      </c>
      <c r="K796" s="149">
        <v>0.33973809652130399</v>
      </c>
      <c r="L796" s="151">
        <f t="shared" si="50"/>
        <v>0.61816428403847201</v>
      </c>
      <c r="M796" s="70">
        <f t="shared" si="51"/>
        <v>0.1937628676346268</v>
      </c>
    </row>
    <row r="797" spans="1:13" x14ac:dyDescent="0.25">
      <c r="A797" s="135" t="s">
        <v>804</v>
      </c>
      <c r="B797" s="65">
        <v>0.424557389174197</v>
      </c>
      <c r="C797" s="65">
        <v>0.40437108229702901</v>
      </c>
      <c r="D797" s="65">
        <v>1.6365094818600601</v>
      </c>
      <c r="E797" s="137">
        <v>2.0800034262109901</v>
      </c>
      <c r="F797" s="143">
        <f t="shared" si="48"/>
        <v>1.136360344885569</v>
      </c>
      <c r="G797" s="144">
        <f t="shared" si="49"/>
        <v>0.73876301214496809</v>
      </c>
      <c r="H797" s="140">
        <v>1.14101691112579</v>
      </c>
      <c r="I797" s="11">
        <v>1.6238771840756301</v>
      </c>
      <c r="J797" s="11">
        <v>1.92449699992992</v>
      </c>
      <c r="K797" s="149">
        <v>0.61149058872232998</v>
      </c>
      <c r="L797" s="151">
        <f t="shared" si="50"/>
        <v>1.3252204209634175</v>
      </c>
      <c r="M797" s="70">
        <f t="shared" si="51"/>
        <v>0.57494042784676103</v>
      </c>
    </row>
    <row r="798" spans="1:13" x14ac:dyDescent="0.25">
      <c r="A798" s="135" t="s">
        <v>805</v>
      </c>
      <c r="B798" s="65">
        <v>1.0711180152597299</v>
      </c>
      <c r="C798" s="65">
        <v>1.1406629322833199</v>
      </c>
      <c r="D798" s="65">
        <v>4.8528748441114997</v>
      </c>
      <c r="E798" s="137">
        <v>6.5607712134921901</v>
      </c>
      <c r="F798" s="143">
        <f t="shared" si="48"/>
        <v>3.406356751286685</v>
      </c>
      <c r="G798" s="144">
        <f t="shared" si="49"/>
        <v>2.3785212647752174</v>
      </c>
      <c r="H798" s="140">
        <v>2.91588369492445</v>
      </c>
      <c r="I798" s="11">
        <v>6.3748709159622496</v>
      </c>
      <c r="J798" s="11">
        <v>8.3827897457803608</v>
      </c>
      <c r="K798" s="149">
        <v>2.6296801481995198</v>
      </c>
      <c r="L798" s="151">
        <f t="shared" si="50"/>
        <v>5.0758061262166443</v>
      </c>
      <c r="M798" s="70">
        <f t="shared" si="51"/>
        <v>2.7852293261386918</v>
      </c>
    </row>
    <row r="799" spans="1:13" x14ac:dyDescent="0.25">
      <c r="A799" s="135" t="s">
        <v>806</v>
      </c>
      <c r="B799" s="65">
        <v>0.52041005854460398</v>
      </c>
      <c r="C799" s="65">
        <v>0.529201146227814</v>
      </c>
      <c r="D799" s="65">
        <v>0.49775702105362402</v>
      </c>
      <c r="E799" s="137">
        <v>0.68442109531245998</v>
      </c>
      <c r="F799" s="143">
        <f t="shared" si="48"/>
        <v>0.55794733028462551</v>
      </c>
      <c r="G799" s="144">
        <f t="shared" si="49"/>
        <v>7.3915283320081973E-2</v>
      </c>
      <c r="H799" s="140">
        <v>0.51885756704060404</v>
      </c>
      <c r="I799" s="11">
        <v>0.52947605166941802</v>
      </c>
      <c r="J799" s="11">
        <v>0.64288375459696501</v>
      </c>
      <c r="K799" s="149">
        <v>0.49529194005471999</v>
      </c>
      <c r="L799" s="151">
        <f t="shared" si="50"/>
        <v>0.54662732834042682</v>
      </c>
      <c r="M799" s="70">
        <f t="shared" si="51"/>
        <v>6.5741786864010818E-2</v>
      </c>
    </row>
    <row r="800" spans="1:13" x14ac:dyDescent="0.25">
      <c r="A800" s="135" t="s">
        <v>807</v>
      </c>
      <c r="B800" s="65">
        <v>0.22085523251865199</v>
      </c>
      <c r="C800" s="65">
        <v>0.250242201497969</v>
      </c>
      <c r="D800" s="65">
        <v>0.67341996312455399</v>
      </c>
      <c r="E800" s="137">
        <v>0.83888488995986199</v>
      </c>
      <c r="F800" s="143">
        <f t="shared" si="48"/>
        <v>0.49585057177525926</v>
      </c>
      <c r="G800" s="144">
        <f t="shared" si="49"/>
        <v>0.26699688217264694</v>
      </c>
      <c r="H800" s="140">
        <v>0.72781908516303095</v>
      </c>
      <c r="I800" s="11">
        <v>0.97486689639252599</v>
      </c>
      <c r="J800" s="11">
        <v>1.23544484429769</v>
      </c>
      <c r="K800" s="149">
        <v>0.51644250098611599</v>
      </c>
      <c r="L800" s="151">
        <f t="shared" si="50"/>
        <v>0.86364333170984087</v>
      </c>
      <c r="M800" s="70">
        <f t="shared" si="51"/>
        <v>0.31070011742760817</v>
      </c>
    </row>
    <row r="801" spans="1:13" x14ac:dyDescent="0.25">
      <c r="A801" s="135" t="s">
        <v>808</v>
      </c>
      <c r="B801" s="65">
        <v>0.36842665595601498</v>
      </c>
      <c r="C801" s="65">
        <v>0.30823916963151998</v>
      </c>
      <c r="D801" s="65">
        <v>0.90825347854259597</v>
      </c>
      <c r="E801" s="137">
        <v>1.2754919410443899</v>
      </c>
      <c r="F801" s="143">
        <f t="shared" si="48"/>
        <v>0.71510281129363018</v>
      </c>
      <c r="G801" s="144">
        <f t="shared" si="49"/>
        <v>0.39908192661023839</v>
      </c>
      <c r="H801" s="140">
        <v>1.21993683938933</v>
      </c>
      <c r="I801" s="11">
        <v>1.5020814040644801</v>
      </c>
      <c r="J801" s="11">
        <v>1.5330735058429501</v>
      </c>
      <c r="K801" s="149">
        <v>0.50795703349631605</v>
      </c>
      <c r="L801" s="151">
        <f t="shared" si="50"/>
        <v>1.190762195698269</v>
      </c>
      <c r="M801" s="70">
        <f t="shared" si="51"/>
        <v>0.47650489046628824</v>
      </c>
    </row>
    <row r="802" spans="1:13" x14ac:dyDescent="0.25">
      <c r="A802" s="135" t="s">
        <v>809</v>
      </c>
      <c r="B802" s="65">
        <v>1.3197621190383999</v>
      </c>
      <c r="C802" s="65">
        <v>1.2074637608090399</v>
      </c>
      <c r="D802" s="65">
        <v>4.3766736779715503</v>
      </c>
      <c r="E802" s="137">
        <v>5.9699136862562998</v>
      </c>
      <c r="F802" s="143">
        <f t="shared" si="48"/>
        <v>3.2184533110188225</v>
      </c>
      <c r="G802" s="144">
        <f t="shared" si="49"/>
        <v>2.0347675437554931</v>
      </c>
      <c r="H802" s="140">
        <v>5.8302372306766399</v>
      </c>
      <c r="I802" s="11">
        <v>7.1106218278906397</v>
      </c>
      <c r="J802" s="11">
        <v>8.3042037801477395</v>
      </c>
      <c r="K802" s="149">
        <v>2.9904231232762202</v>
      </c>
      <c r="L802" s="151">
        <f t="shared" si="50"/>
        <v>6.0588714904978103</v>
      </c>
      <c r="M802" s="70">
        <f t="shared" si="51"/>
        <v>2.2814721029939808</v>
      </c>
    </row>
    <row r="803" spans="1:13" x14ac:dyDescent="0.25">
      <c r="A803" s="135" t="s">
        <v>810</v>
      </c>
      <c r="B803" s="65">
        <v>0.17162180119876</v>
      </c>
      <c r="C803" s="65">
        <v>0.14240285761024099</v>
      </c>
      <c r="D803" s="65">
        <v>0.68150766045336597</v>
      </c>
      <c r="E803" s="137">
        <v>0.79685205104855705</v>
      </c>
      <c r="F803" s="143">
        <f t="shared" si="48"/>
        <v>0.44809609257773098</v>
      </c>
      <c r="G803" s="144">
        <f t="shared" si="49"/>
        <v>0.29410800154257122</v>
      </c>
      <c r="H803" s="140">
        <v>0.91849871716783205</v>
      </c>
      <c r="I803" s="11">
        <v>1.00795350152095</v>
      </c>
      <c r="J803" s="11">
        <v>1.0021455085931601</v>
      </c>
      <c r="K803" s="149">
        <v>0.34048958539577501</v>
      </c>
      <c r="L803" s="151">
        <f t="shared" si="50"/>
        <v>0.81727182816942934</v>
      </c>
      <c r="M803" s="70">
        <f t="shared" si="51"/>
        <v>0.32047151113430861</v>
      </c>
    </row>
    <row r="804" spans="1:13" x14ac:dyDescent="0.25">
      <c r="A804" s="135" t="s">
        <v>811</v>
      </c>
      <c r="B804" s="65">
        <v>0.254401907493574</v>
      </c>
      <c r="C804" s="65">
        <v>0.25992498905105299</v>
      </c>
      <c r="D804" s="65">
        <v>1.73093382929145</v>
      </c>
      <c r="E804" s="137">
        <v>1.9188346345040901</v>
      </c>
      <c r="F804" s="143">
        <f t="shared" si="48"/>
        <v>1.0410238400850418</v>
      </c>
      <c r="G804" s="144">
        <f t="shared" si="49"/>
        <v>0.78667290914425503</v>
      </c>
      <c r="H804" s="140">
        <v>1.2998053819558899</v>
      </c>
      <c r="I804" s="11">
        <v>2.0721342765367998</v>
      </c>
      <c r="J804" s="11">
        <v>2.3129672054553798</v>
      </c>
      <c r="K804" s="149">
        <v>0.49763248528319698</v>
      </c>
      <c r="L804" s="151">
        <f t="shared" si="50"/>
        <v>1.5456348373078168</v>
      </c>
      <c r="M804" s="70">
        <f t="shared" si="51"/>
        <v>0.82153143045638455</v>
      </c>
    </row>
    <row r="805" spans="1:13" x14ac:dyDescent="0.25">
      <c r="A805" s="135" t="s">
        <v>812</v>
      </c>
      <c r="B805" s="65">
        <v>6.2360355750076299E-2</v>
      </c>
      <c r="C805" s="65">
        <v>6.9933158459260195E-2</v>
      </c>
      <c r="D805" s="65">
        <v>0.32134258461175502</v>
      </c>
      <c r="E805" s="137">
        <v>0.36077528307340001</v>
      </c>
      <c r="F805" s="143">
        <f t="shared" si="48"/>
        <v>0.2036028454736229</v>
      </c>
      <c r="G805" s="144">
        <f t="shared" si="49"/>
        <v>0.13818723479684644</v>
      </c>
      <c r="H805" s="140">
        <v>0.35609746822479599</v>
      </c>
      <c r="I805" s="11">
        <v>0.46732301746322602</v>
      </c>
      <c r="J805" s="11">
        <v>0.54278691685397595</v>
      </c>
      <c r="K805" s="149">
        <v>0.16137480301836199</v>
      </c>
      <c r="L805" s="151">
        <f t="shared" si="50"/>
        <v>0.38189555139009002</v>
      </c>
      <c r="M805" s="70">
        <f t="shared" si="51"/>
        <v>0.16580995647421257</v>
      </c>
    </row>
    <row r="806" spans="1:13" x14ac:dyDescent="0.25">
      <c r="A806" s="135" t="s">
        <v>813</v>
      </c>
      <c r="B806" s="65">
        <v>3.21518267755649</v>
      </c>
      <c r="C806" s="65">
        <v>3.31884873372239</v>
      </c>
      <c r="D806" s="65">
        <v>3.0843295970765401</v>
      </c>
      <c r="E806" s="137">
        <v>3.17229032293768</v>
      </c>
      <c r="F806" s="143">
        <f t="shared" si="48"/>
        <v>3.197662832823275</v>
      </c>
      <c r="G806" s="144">
        <f t="shared" si="49"/>
        <v>8.4381802124222388E-2</v>
      </c>
      <c r="H806" s="140">
        <v>4.3660855810001298</v>
      </c>
      <c r="I806" s="11">
        <v>5.5368970443349399</v>
      </c>
      <c r="J806" s="11">
        <v>4.9208183816281199</v>
      </c>
      <c r="K806" s="149">
        <v>4.4873821655431101</v>
      </c>
      <c r="L806" s="151">
        <f t="shared" si="50"/>
        <v>4.8277957931265751</v>
      </c>
      <c r="M806" s="70">
        <f t="shared" si="51"/>
        <v>0.52931891592346525</v>
      </c>
    </row>
    <row r="807" spans="1:13" x14ac:dyDescent="0.25">
      <c r="A807" s="135" t="s">
        <v>814</v>
      </c>
      <c r="B807" s="65">
        <v>2.0482972872706999</v>
      </c>
      <c r="C807" s="65">
        <v>2.04612674027535</v>
      </c>
      <c r="D807" s="65">
        <v>1.7230913900079201</v>
      </c>
      <c r="E807" s="137">
        <v>1.87519334176937</v>
      </c>
      <c r="F807" s="143">
        <f t="shared" si="48"/>
        <v>1.923177189830835</v>
      </c>
      <c r="G807" s="144">
        <f t="shared" si="49"/>
        <v>0.13519283237604626</v>
      </c>
      <c r="H807" s="140">
        <v>2.2503456040626801</v>
      </c>
      <c r="I807" s="11">
        <v>3.1487730044408102</v>
      </c>
      <c r="J807" s="11">
        <v>3.3493128970358801</v>
      </c>
      <c r="K807" s="149">
        <v>2.76069773132597</v>
      </c>
      <c r="L807" s="151">
        <f t="shared" si="50"/>
        <v>2.8772823092163353</v>
      </c>
      <c r="M807" s="70">
        <f t="shared" si="51"/>
        <v>0.48413554214411414</v>
      </c>
    </row>
    <row r="808" spans="1:13" x14ac:dyDescent="0.25">
      <c r="A808" s="135" t="s">
        <v>815</v>
      </c>
      <c r="B808" s="65">
        <v>0.40235966669928303</v>
      </c>
      <c r="C808" s="65">
        <v>0.33971832445570299</v>
      </c>
      <c r="D808" s="65">
        <v>1.6351203948928601</v>
      </c>
      <c r="E808" s="137">
        <v>0.95275428082791802</v>
      </c>
      <c r="F808" s="143">
        <f t="shared" si="48"/>
        <v>0.83248816671894099</v>
      </c>
      <c r="G808" s="144">
        <f t="shared" si="49"/>
        <v>0.5211801693943281</v>
      </c>
      <c r="H808" s="140">
        <v>2.5227576756478101</v>
      </c>
      <c r="I808" s="11">
        <v>3.7282143344171002</v>
      </c>
      <c r="J808" s="11">
        <v>2.9194360413935998</v>
      </c>
      <c r="K808" s="149">
        <v>1.20446337595367</v>
      </c>
      <c r="L808" s="151">
        <f t="shared" si="50"/>
        <v>2.5937178568530448</v>
      </c>
      <c r="M808" s="70">
        <f t="shared" si="51"/>
        <v>1.0532865949590549</v>
      </c>
    </row>
    <row r="809" spans="1:13" x14ac:dyDescent="0.25">
      <c r="A809" s="135" t="s">
        <v>816</v>
      </c>
      <c r="B809" s="65">
        <v>1.55648678818174E-2</v>
      </c>
      <c r="C809" s="65">
        <v>1.2961462056087799E-2</v>
      </c>
      <c r="D809" s="65">
        <v>0.13320857303556699</v>
      </c>
      <c r="E809" s="137">
        <v>0.175273814647951</v>
      </c>
      <c r="F809" s="143">
        <f t="shared" si="48"/>
        <v>8.4252179405355801E-2</v>
      </c>
      <c r="G809" s="144">
        <f t="shared" si="49"/>
        <v>7.1557633597012324E-2</v>
      </c>
      <c r="H809" s="140">
        <v>0.13769438983485399</v>
      </c>
      <c r="I809" s="11">
        <v>0.199533757337434</v>
      </c>
      <c r="J809" s="11">
        <v>0.22033650951022099</v>
      </c>
      <c r="K809" s="149">
        <v>5.0232157482104897E-2</v>
      </c>
      <c r="L809" s="151">
        <f t="shared" si="50"/>
        <v>0.15194920354115346</v>
      </c>
      <c r="M809" s="70">
        <f t="shared" si="51"/>
        <v>7.6355900340615207E-2</v>
      </c>
    </row>
    <row r="810" spans="1:13" x14ac:dyDescent="0.25">
      <c r="A810" s="135" t="s">
        <v>817</v>
      </c>
      <c r="B810" s="65">
        <v>0.46051801312301199</v>
      </c>
      <c r="C810" s="65">
        <v>0.46479314679071598</v>
      </c>
      <c r="D810" s="65">
        <v>0.79120614635866204</v>
      </c>
      <c r="E810" s="137">
        <v>0.59652874146091905</v>
      </c>
      <c r="F810" s="143">
        <f t="shared" si="48"/>
        <v>0.57826151193332731</v>
      </c>
      <c r="G810" s="144">
        <f t="shared" si="49"/>
        <v>0.13455269451536886</v>
      </c>
      <c r="H810" s="140">
        <v>1.75699064301301</v>
      </c>
      <c r="I810" s="11">
        <v>2.46655929822415</v>
      </c>
      <c r="J810" s="11">
        <v>1.8111915106399099</v>
      </c>
      <c r="K810" s="149">
        <v>1.2382303987463299</v>
      </c>
      <c r="L810" s="151">
        <f t="shared" si="50"/>
        <v>1.8182429626558498</v>
      </c>
      <c r="M810" s="70">
        <f t="shared" si="51"/>
        <v>0.50349783676952309</v>
      </c>
    </row>
    <row r="811" spans="1:13" x14ac:dyDescent="0.25">
      <c r="A811" s="135" t="s">
        <v>818</v>
      </c>
      <c r="B811" s="65">
        <v>5.8255514623364098E-2</v>
      </c>
      <c r="C811" s="65">
        <v>3.2451740360193999E-2</v>
      </c>
      <c r="D811" s="65">
        <v>1.4543455232723899E-2</v>
      </c>
      <c r="E811" s="137">
        <v>4.8939701780131101E-2</v>
      </c>
      <c r="F811" s="143">
        <f t="shared" si="48"/>
        <v>3.8547602999103273E-2</v>
      </c>
      <c r="G811" s="144">
        <f t="shared" si="49"/>
        <v>1.6656501350575881E-2</v>
      </c>
      <c r="H811" s="140">
        <v>0.130192847780738</v>
      </c>
      <c r="I811" s="11">
        <v>0.14031574392170301</v>
      </c>
      <c r="J811" s="11">
        <v>7.1694875662861299E-2</v>
      </c>
      <c r="K811" s="149">
        <v>8.0572865996851303E-2</v>
      </c>
      <c r="L811" s="151">
        <f t="shared" si="50"/>
        <v>0.10569408334053841</v>
      </c>
      <c r="M811" s="70">
        <f t="shared" si="51"/>
        <v>3.4572968843844511E-2</v>
      </c>
    </row>
    <row r="812" spans="1:13" x14ac:dyDescent="0.25">
      <c r="A812" s="135" t="s">
        <v>819</v>
      </c>
      <c r="B812" s="65">
        <v>2.1384015010469999E-2</v>
      </c>
      <c r="C812" s="65">
        <v>1.9320196736821199E-2</v>
      </c>
      <c r="D812" s="65">
        <v>0.119858009522603</v>
      </c>
      <c r="E812" s="137">
        <v>0.16132141514825599</v>
      </c>
      <c r="F812" s="143">
        <f t="shared" si="48"/>
        <v>8.0470909104537552E-2</v>
      </c>
      <c r="G812" s="144">
        <f t="shared" si="49"/>
        <v>6.1884607705856166E-2</v>
      </c>
      <c r="H812" s="140">
        <v>0.180283251710604</v>
      </c>
      <c r="I812" s="11">
        <v>0.27182961696399</v>
      </c>
      <c r="J812" s="11">
        <v>0.27155238728650899</v>
      </c>
      <c r="K812" s="149">
        <v>7.6631141913449996E-2</v>
      </c>
      <c r="L812" s="151">
        <f t="shared" si="50"/>
        <v>0.20007409946863824</v>
      </c>
      <c r="M812" s="70">
        <f t="shared" si="51"/>
        <v>9.2893920406296043E-2</v>
      </c>
    </row>
    <row r="813" spans="1:13" x14ac:dyDescent="0.25">
      <c r="A813" s="135" t="s">
        <v>820</v>
      </c>
      <c r="B813" s="65">
        <v>0.56453109840839599</v>
      </c>
      <c r="C813" s="65">
        <v>0.56703166074019895</v>
      </c>
      <c r="D813" s="65">
        <v>0.32692779953151002</v>
      </c>
      <c r="E813" s="137">
        <v>0.31742938874779297</v>
      </c>
      <c r="F813" s="143">
        <f t="shared" si="48"/>
        <v>0.44397998685697448</v>
      </c>
      <c r="G813" s="144">
        <f t="shared" si="49"/>
        <v>0.12185088569765713</v>
      </c>
      <c r="H813" s="140">
        <v>0.58380322524782502</v>
      </c>
      <c r="I813" s="11">
        <v>0.67338220005472005</v>
      </c>
      <c r="J813" s="11">
        <v>0.410006152437142</v>
      </c>
      <c r="K813" s="149">
        <v>0.81925390236580697</v>
      </c>
      <c r="L813" s="151">
        <f t="shared" si="50"/>
        <v>0.62161137002637346</v>
      </c>
      <c r="M813" s="70">
        <f t="shared" si="51"/>
        <v>0.17122014421396214</v>
      </c>
    </row>
    <row r="814" spans="1:13" x14ac:dyDescent="0.25">
      <c r="A814" s="135" t="s">
        <v>821</v>
      </c>
      <c r="B814" s="65">
        <v>0.78497865705689995</v>
      </c>
      <c r="C814" s="65">
        <v>0.75578875100681997</v>
      </c>
      <c r="D814" s="65">
        <v>0.76849555346311904</v>
      </c>
      <c r="E814" s="137">
        <v>0.52164206422319104</v>
      </c>
      <c r="F814" s="143">
        <f t="shared" si="48"/>
        <v>0.70772625643750753</v>
      </c>
      <c r="G814" s="144">
        <f t="shared" si="49"/>
        <v>0.10793304734733161</v>
      </c>
      <c r="H814" s="140">
        <v>0.91366528469060204</v>
      </c>
      <c r="I814" s="11">
        <v>1.2831781700456799</v>
      </c>
      <c r="J814" s="11">
        <v>0.95789456069233003</v>
      </c>
      <c r="K814" s="149">
        <v>0.63352338456730195</v>
      </c>
      <c r="L814" s="151">
        <f t="shared" si="50"/>
        <v>0.9470653499989784</v>
      </c>
      <c r="M814" s="70">
        <f t="shared" si="51"/>
        <v>0.26615360731060922</v>
      </c>
    </row>
    <row r="815" spans="1:13" x14ac:dyDescent="0.25">
      <c r="A815" s="135" t="s">
        <v>822</v>
      </c>
      <c r="B815" s="65">
        <v>6.9187967698193797E-2</v>
      </c>
      <c r="C815" s="65">
        <v>3.0360654590767398E-3</v>
      </c>
      <c r="D815" s="65">
        <v>0.22888367216238301</v>
      </c>
      <c r="E815" s="137">
        <v>0.113595335468288</v>
      </c>
      <c r="F815" s="143">
        <f t="shared" si="48"/>
        <v>0.10367576019698538</v>
      </c>
      <c r="G815" s="144">
        <f t="shared" si="49"/>
        <v>8.230002305691804E-2</v>
      </c>
      <c r="H815" s="140">
        <v>0.168311197743964</v>
      </c>
      <c r="I815" s="11">
        <v>0.211650388558695</v>
      </c>
      <c r="J815" s="11">
        <v>0.21920270160411601</v>
      </c>
      <c r="K815" s="149">
        <v>0.26349480384892698</v>
      </c>
      <c r="L815" s="151">
        <f t="shared" si="50"/>
        <v>0.2156647729389255</v>
      </c>
      <c r="M815" s="70">
        <f t="shared" si="51"/>
        <v>3.8981641669674889E-2</v>
      </c>
    </row>
    <row r="816" spans="1:13" x14ac:dyDescent="0.25">
      <c r="A816" s="135" t="s">
        <v>823</v>
      </c>
      <c r="B816" s="65">
        <v>0.103451559346527</v>
      </c>
      <c r="C816" s="65">
        <v>0.10106036896772599</v>
      </c>
      <c r="D816" s="65">
        <v>0.36201732233363998</v>
      </c>
      <c r="E816" s="137">
        <v>0.44598709444766099</v>
      </c>
      <c r="F816" s="143">
        <f t="shared" si="48"/>
        <v>0.25312908627388847</v>
      </c>
      <c r="G816" s="144">
        <f t="shared" si="49"/>
        <v>0.1537685892170372</v>
      </c>
      <c r="H816" s="140">
        <v>0.365326205572514</v>
      </c>
      <c r="I816" s="11">
        <v>0.39617590297435901</v>
      </c>
      <c r="J816" s="11">
        <v>0.54237314417409899</v>
      </c>
      <c r="K816" s="149">
        <v>0.212619852967742</v>
      </c>
      <c r="L816" s="151">
        <f t="shared" si="50"/>
        <v>0.37912377642217843</v>
      </c>
      <c r="M816" s="70">
        <f t="shared" si="51"/>
        <v>0.13522211428907863</v>
      </c>
    </row>
    <row r="817" spans="1:13" x14ac:dyDescent="0.25">
      <c r="A817" s="135" t="s">
        <v>824</v>
      </c>
      <c r="B817" s="65">
        <v>0.112414374983565</v>
      </c>
      <c r="C817" s="65">
        <v>9.1568552077348694E-2</v>
      </c>
      <c r="D817" s="65">
        <v>0.30584450271739799</v>
      </c>
      <c r="E817" s="137">
        <v>0.36488198496484398</v>
      </c>
      <c r="F817" s="143">
        <f t="shared" si="48"/>
        <v>0.21867735368578889</v>
      </c>
      <c r="G817" s="144">
        <f t="shared" si="49"/>
        <v>0.11876697159432242</v>
      </c>
      <c r="H817" s="140">
        <v>0.60984050795136002</v>
      </c>
      <c r="I817" s="11">
        <v>0.72847603797487603</v>
      </c>
      <c r="J817" s="11">
        <v>0.71156271238248903</v>
      </c>
      <c r="K817" s="149">
        <v>0.20676454344734599</v>
      </c>
      <c r="L817" s="151">
        <f t="shared" si="50"/>
        <v>0.56416095043901782</v>
      </c>
      <c r="M817" s="70">
        <f t="shared" si="51"/>
        <v>0.24395733310084955</v>
      </c>
    </row>
    <row r="818" spans="1:13" x14ac:dyDescent="0.25">
      <c r="A818" s="135" t="s">
        <v>825</v>
      </c>
      <c r="B818" s="65">
        <v>0.12148231343233799</v>
      </c>
      <c r="C818" s="65">
        <v>0.122514450610959</v>
      </c>
      <c r="D818" s="65">
        <v>0.29835895752598002</v>
      </c>
      <c r="E818" s="137">
        <v>0.26838803565451402</v>
      </c>
      <c r="F818" s="143">
        <f t="shared" si="48"/>
        <v>0.20268593930594775</v>
      </c>
      <c r="G818" s="144">
        <f t="shared" si="49"/>
        <v>8.1381183842640856E-2</v>
      </c>
      <c r="H818" s="140">
        <v>0.66921476238387201</v>
      </c>
      <c r="I818" s="11">
        <v>0.78650129725846596</v>
      </c>
      <c r="J818" s="11">
        <v>0.83578520097966702</v>
      </c>
      <c r="K818" s="149">
        <v>0.28422827996039202</v>
      </c>
      <c r="L818" s="151">
        <f t="shared" si="50"/>
        <v>0.64393238514559925</v>
      </c>
      <c r="M818" s="70">
        <f t="shared" si="51"/>
        <v>0.24977298995315461</v>
      </c>
    </row>
    <row r="819" spans="1:13" x14ac:dyDescent="0.25">
      <c r="A819" s="135" t="s">
        <v>826</v>
      </c>
      <c r="B819" s="65">
        <v>1.8089847563659198E-2</v>
      </c>
      <c r="C819" s="65">
        <v>1.7465876438004901E-2</v>
      </c>
      <c r="D819" s="65">
        <v>0.13158752868464599</v>
      </c>
      <c r="E819" s="137">
        <v>0.14415878989811701</v>
      </c>
      <c r="F819" s="143">
        <f t="shared" si="48"/>
        <v>7.7825510646106766E-2</v>
      </c>
      <c r="G819" s="144">
        <f t="shared" si="49"/>
        <v>6.0212318933788263E-2</v>
      </c>
      <c r="H819" s="140">
        <v>9.9280749388904604E-2</v>
      </c>
      <c r="I819" s="11">
        <v>0.12958374028932201</v>
      </c>
      <c r="J819" s="11">
        <v>0.167563782701456</v>
      </c>
      <c r="K819" s="149">
        <v>3.3191655274605499E-2</v>
      </c>
      <c r="L819" s="151">
        <f t="shared" si="50"/>
        <v>0.10740498191357202</v>
      </c>
      <c r="M819" s="70">
        <f t="shared" si="51"/>
        <v>5.6817249846219019E-2</v>
      </c>
    </row>
    <row r="820" spans="1:13" x14ac:dyDescent="0.25">
      <c r="A820" s="135" t="s">
        <v>827</v>
      </c>
      <c r="B820" s="65">
        <v>0.23759278150951901</v>
      </c>
      <c r="C820" s="65">
        <v>0.19810469851433199</v>
      </c>
      <c r="D820" s="65">
        <v>1.8135013152648201</v>
      </c>
      <c r="E820" s="137">
        <v>2.3422571740860301</v>
      </c>
      <c r="F820" s="143">
        <f t="shared" si="48"/>
        <v>1.1478639923436753</v>
      </c>
      <c r="G820" s="144">
        <f t="shared" si="49"/>
        <v>0.94872078502409607</v>
      </c>
      <c r="H820" s="140">
        <v>1.4448190448846301</v>
      </c>
      <c r="I820" s="11">
        <v>2.11946875762556</v>
      </c>
      <c r="J820" s="11">
        <v>2.3116303954960502</v>
      </c>
      <c r="K820" s="149">
        <v>0.53508312022364202</v>
      </c>
      <c r="L820" s="151">
        <f t="shared" si="50"/>
        <v>1.6027503295574705</v>
      </c>
      <c r="M820" s="70">
        <f t="shared" si="51"/>
        <v>0.80298701574295783</v>
      </c>
    </row>
    <row r="821" spans="1:13" x14ac:dyDescent="0.25">
      <c r="A821" s="135" t="s">
        <v>828</v>
      </c>
      <c r="B821" s="65">
        <v>7.24132871063322E-2</v>
      </c>
      <c r="C821" s="65">
        <v>7.4844621381600807E-2</v>
      </c>
      <c r="D821" s="65">
        <v>0.46701475864230402</v>
      </c>
      <c r="E821" s="137">
        <v>0.60616942063231805</v>
      </c>
      <c r="F821" s="143">
        <f t="shared" si="48"/>
        <v>0.30511052194063876</v>
      </c>
      <c r="G821" s="144">
        <f t="shared" si="49"/>
        <v>0.23665366593568374</v>
      </c>
      <c r="H821" s="140">
        <v>0.47236541045927499</v>
      </c>
      <c r="I821" s="11">
        <v>0.59200942533149903</v>
      </c>
      <c r="J821" s="11">
        <v>0.72236056792516101</v>
      </c>
      <c r="K821" s="149">
        <v>0.213429529846623</v>
      </c>
      <c r="L821" s="151">
        <f t="shared" si="50"/>
        <v>0.50004123339063955</v>
      </c>
      <c r="M821" s="70">
        <f t="shared" si="51"/>
        <v>0.21663814270196796</v>
      </c>
    </row>
    <row r="822" spans="1:13" x14ac:dyDescent="0.25">
      <c r="A822" s="135" t="s">
        <v>829</v>
      </c>
      <c r="B822" s="65">
        <v>1.9472237214707401E-2</v>
      </c>
      <c r="C822" s="65">
        <v>2.16793883367409E-2</v>
      </c>
      <c r="D822" s="65">
        <v>7.3663623128467803E-2</v>
      </c>
      <c r="E822" s="137">
        <v>0.139676088350491</v>
      </c>
      <c r="F822" s="143">
        <f t="shared" si="48"/>
        <v>6.3622834257601776E-2</v>
      </c>
      <c r="G822" s="144">
        <f t="shared" si="49"/>
        <v>4.89730608963415E-2</v>
      </c>
      <c r="H822" s="140">
        <v>0.16884242878563399</v>
      </c>
      <c r="I822" s="11">
        <v>0.22868522887776399</v>
      </c>
      <c r="J822" s="11">
        <v>0.231456068600358</v>
      </c>
      <c r="K822" s="149">
        <v>6.4241609729964497E-2</v>
      </c>
      <c r="L822" s="151">
        <f t="shared" si="50"/>
        <v>0.17330633399843012</v>
      </c>
      <c r="M822" s="70">
        <f t="shared" si="51"/>
        <v>7.8237361411361978E-2</v>
      </c>
    </row>
    <row r="823" spans="1:13" x14ac:dyDescent="0.25">
      <c r="A823" s="135" t="s">
        <v>830</v>
      </c>
      <c r="B823" s="65">
        <v>8.1418299928362206E-2</v>
      </c>
      <c r="C823" s="65">
        <v>7.8447459718437501E-2</v>
      </c>
      <c r="D823" s="65">
        <v>6.2946940253082201E-2</v>
      </c>
      <c r="E823" s="137">
        <v>7.0821991780373003E-2</v>
      </c>
      <c r="F823" s="143">
        <f t="shared" si="48"/>
        <v>7.3408672920063728E-2</v>
      </c>
      <c r="G823" s="144">
        <f t="shared" si="49"/>
        <v>7.1708135334380011E-3</v>
      </c>
      <c r="H823" s="140">
        <v>0.11184092312747</v>
      </c>
      <c r="I823" s="11">
        <v>0.16361805055787099</v>
      </c>
      <c r="J823" s="11">
        <v>0.107426179090532</v>
      </c>
      <c r="K823" s="149">
        <v>0.14147857583896301</v>
      </c>
      <c r="L823" s="151">
        <f t="shared" si="50"/>
        <v>0.13109093215370898</v>
      </c>
      <c r="M823" s="70">
        <f t="shared" si="51"/>
        <v>2.6435455724346281E-2</v>
      </c>
    </row>
    <row r="824" spans="1:13" x14ac:dyDescent="0.25">
      <c r="A824" s="135" t="s">
        <v>831</v>
      </c>
      <c r="B824" s="65">
        <v>0.138359910046463</v>
      </c>
      <c r="C824" s="65">
        <v>0.138520656168337</v>
      </c>
      <c r="D824" s="65">
        <v>0.23933694319785401</v>
      </c>
      <c r="E824" s="137">
        <v>0.26132916313022297</v>
      </c>
      <c r="F824" s="143">
        <f t="shared" si="48"/>
        <v>0.19438666813571925</v>
      </c>
      <c r="G824" s="144">
        <f t="shared" si="49"/>
        <v>5.6484143304520534E-2</v>
      </c>
      <c r="H824" s="140">
        <v>0.38504300267310498</v>
      </c>
      <c r="I824" s="11">
        <v>0.52300241017219196</v>
      </c>
      <c r="J824" s="11">
        <v>0.54774315131570495</v>
      </c>
      <c r="K824" s="149">
        <v>0.27144442140395603</v>
      </c>
      <c r="L824" s="151">
        <f t="shared" si="50"/>
        <v>0.43180824639123949</v>
      </c>
      <c r="M824" s="70">
        <f t="shared" si="51"/>
        <v>0.12866082293135522</v>
      </c>
    </row>
    <row r="825" spans="1:13" x14ac:dyDescent="0.25">
      <c r="A825" s="135" t="s">
        <v>832</v>
      </c>
      <c r="B825" s="65">
        <v>1.1710669614846901E-2</v>
      </c>
      <c r="C825" s="65">
        <v>1.02511187170615E-2</v>
      </c>
      <c r="D825" s="65">
        <v>6.9013762197763007E-2</v>
      </c>
      <c r="E825" s="137">
        <v>9.3382082748716802E-2</v>
      </c>
      <c r="F825" s="143">
        <f t="shared" si="48"/>
        <v>4.6089408319597056E-2</v>
      </c>
      <c r="G825" s="144">
        <f t="shared" si="49"/>
        <v>3.6153850873574964E-2</v>
      </c>
      <c r="H825" s="140">
        <v>6.3100554163983996E-2</v>
      </c>
      <c r="I825" s="11">
        <v>7.9225284570164506E-2</v>
      </c>
      <c r="J825" s="11">
        <v>9.3130158015599901E-2</v>
      </c>
      <c r="K825" s="149">
        <v>1.8754340684100701E-2</v>
      </c>
      <c r="L825" s="151">
        <f t="shared" si="50"/>
        <v>6.3552584358462283E-2</v>
      </c>
      <c r="M825" s="70">
        <f t="shared" si="51"/>
        <v>3.2288044035801045E-2</v>
      </c>
    </row>
    <row r="826" spans="1:13" x14ac:dyDescent="0.25">
      <c r="A826" s="135" t="s">
        <v>833</v>
      </c>
      <c r="B826" s="65">
        <v>7.1766307150257003E-2</v>
      </c>
      <c r="C826" s="65">
        <v>5.6914174148128202E-2</v>
      </c>
      <c r="D826" s="65">
        <v>0.32129226307623299</v>
      </c>
      <c r="E826" s="137">
        <v>0.401292349830638</v>
      </c>
      <c r="F826" s="143">
        <f t="shared" si="48"/>
        <v>0.21281627355131405</v>
      </c>
      <c r="G826" s="144">
        <f t="shared" si="49"/>
        <v>0.15123725504411925</v>
      </c>
      <c r="H826" s="140">
        <v>0.33223338424087401</v>
      </c>
      <c r="I826" s="11">
        <v>0.55780560604614204</v>
      </c>
      <c r="J826" s="11">
        <v>0.67232833999132202</v>
      </c>
      <c r="K826" s="149">
        <v>0.198238354972708</v>
      </c>
      <c r="L826" s="151">
        <f t="shared" si="50"/>
        <v>0.44015142131276153</v>
      </c>
      <c r="M826" s="70">
        <f t="shared" si="51"/>
        <v>0.2144114915638026</v>
      </c>
    </row>
    <row r="827" spans="1:13" x14ac:dyDescent="0.25">
      <c r="A827" s="135" t="s">
        <v>834</v>
      </c>
      <c r="B827" s="65">
        <v>1.9549068896911201E-2</v>
      </c>
      <c r="C827" s="65">
        <v>1.6709503114730299E-2</v>
      </c>
      <c r="D827" s="65">
        <v>0.133016559594441</v>
      </c>
      <c r="E827" s="137">
        <v>0.170677437163609</v>
      </c>
      <c r="F827" s="143">
        <f t="shared" si="48"/>
        <v>8.4988142192422872E-2</v>
      </c>
      <c r="G827" s="144">
        <f t="shared" si="49"/>
        <v>6.8179228909688083E-2</v>
      </c>
      <c r="H827" s="140">
        <v>9.5553060841088097E-2</v>
      </c>
      <c r="I827" s="11">
        <v>0.11293895787911699</v>
      </c>
      <c r="J827" s="11">
        <v>0.149655855718696</v>
      </c>
      <c r="K827" s="149">
        <v>3.86320567161118E-2</v>
      </c>
      <c r="L827" s="151">
        <f t="shared" si="50"/>
        <v>9.9194982788753217E-2</v>
      </c>
      <c r="M827" s="70">
        <f t="shared" si="51"/>
        <v>4.6246903168714978E-2</v>
      </c>
    </row>
    <row r="828" spans="1:13" x14ac:dyDescent="0.25">
      <c r="A828" s="135" t="s">
        <v>835</v>
      </c>
      <c r="B828" s="65">
        <v>2.7124356319609198E-3</v>
      </c>
      <c r="C828" s="65">
        <v>3.46441953347965E-3</v>
      </c>
      <c r="D828" s="65">
        <v>2.0770696302594E-2</v>
      </c>
      <c r="E828" s="137">
        <v>2.4288567832563501E-2</v>
      </c>
      <c r="F828" s="143">
        <f t="shared" si="48"/>
        <v>1.2809029825149518E-2</v>
      </c>
      <c r="G828" s="144">
        <f t="shared" si="49"/>
        <v>9.8034545157158429E-3</v>
      </c>
      <c r="H828" s="140">
        <v>7.73293292103851E-2</v>
      </c>
      <c r="I828" s="11">
        <v>7.4582911563552304E-2</v>
      </c>
      <c r="J828" s="11">
        <v>6.8484474242245602E-2</v>
      </c>
      <c r="K828" s="149">
        <v>1.3074444636852599E-2</v>
      </c>
      <c r="L828" s="151">
        <f t="shared" si="50"/>
        <v>5.8367789913258895E-2</v>
      </c>
      <c r="M828" s="70">
        <f t="shared" si="51"/>
        <v>3.0420960815367638E-2</v>
      </c>
    </row>
    <row r="829" spans="1:13" x14ac:dyDescent="0.25">
      <c r="A829" s="135" t="s">
        <v>836</v>
      </c>
      <c r="B829" s="65">
        <v>0.14074838393963199</v>
      </c>
      <c r="C829" s="65">
        <v>0.13644160681659401</v>
      </c>
      <c r="D829" s="65">
        <v>9.4574193160008493E-2</v>
      </c>
      <c r="E829" s="137">
        <v>9.6080313419364002E-2</v>
      </c>
      <c r="F829" s="143">
        <f t="shared" si="48"/>
        <v>0.11696112433389962</v>
      </c>
      <c r="G829" s="144">
        <f t="shared" si="49"/>
        <v>2.1693926967830162E-2</v>
      </c>
      <c r="H829" s="140">
        <v>0.134815795472015</v>
      </c>
      <c r="I829" s="11">
        <v>0.12543864012462799</v>
      </c>
      <c r="J829" s="11">
        <v>9.4357554156343795E-2</v>
      </c>
      <c r="K829" s="149">
        <v>0.121511542635949</v>
      </c>
      <c r="L829" s="151">
        <f t="shared" si="50"/>
        <v>0.11903088309723393</v>
      </c>
      <c r="M829" s="70">
        <f t="shared" si="51"/>
        <v>1.7369989844307442E-2</v>
      </c>
    </row>
    <row r="830" spans="1:13" x14ac:dyDescent="0.25">
      <c r="A830" s="135" t="s">
        <v>837</v>
      </c>
      <c r="B830" s="65">
        <v>4.3825035393076202E-2</v>
      </c>
      <c r="C830" s="65">
        <v>3.9933421763465198E-2</v>
      </c>
      <c r="D830" s="65">
        <v>5.0478444167096202E-2</v>
      </c>
      <c r="E830" s="137">
        <v>5.4022309286579702E-2</v>
      </c>
      <c r="F830" s="143">
        <f t="shared" si="48"/>
        <v>4.7064802652554326E-2</v>
      </c>
      <c r="G830" s="144">
        <f t="shared" si="49"/>
        <v>5.5093677548599647E-3</v>
      </c>
      <c r="H830" s="140">
        <v>9.2607609914231795E-2</v>
      </c>
      <c r="I830" s="11">
        <v>0.13149897141439401</v>
      </c>
      <c r="J830" s="11">
        <v>0.100590411362613</v>
      </c>
      <c r="K830" s="149">
        <v>7.1710202909122098E-2</v>
      </c>
      <c r="L830" s="151">
        <f t="shared" si="50"/>
        <v>9.9101798900090229E-2</v>
      </c>
      <c r="M830" s="70">
        <f t="shared" si="51"/>
        <v>2.4794265301352814E-2</v>
      </c>
    </row>
    <row r="831" spans="1:13" x14ac:dyDescent="0.25">
      <c r="A831" s="135" t="s">
        <v>838</v>
      </c>
      <c r="B831" s="65">
        <v>0.12852006939391999</v>
      </c>
      <c r="C831" s="65">
        <v>0.15333998496773699</v>
      </c>
      <c r="D831" s="65">
        <v>5.4044378103791001E-2</v>
      </c>
      <c r="E831" s="137">
        <v>4.6788424085637097E-2</v>
      </c>
      <c r="F831" s="143">
        <f t="shared" si="48"/>
        <v>9.5673214137771259E-2</v>
      </c>
      <c r="G831" s="144">
        <f t="shared" si="49"/>
        <v>4.6171027295695499E-2</v>
      </c>
      <c r="H831" s="140">
        <v>0.109052566667103</v>
      </c>
      <c r="I831" s="11">
        <v>5.5474417337848199E-2</v>
      </c>
      <c r="J831" s="11">
        <v>5.5538185110147902E-2</v>
      </c>
      <c r="K831" s="149">
        <v>9.5925314375689005E-2</v>
      </c>
      <c r="L831" s="151">
        <f t="shared" si="50"/>
        <v>7.899762087269703E-2</v>
      </c>
      <c r="M831" s="70">
        <f t="shared" si="51"/>
        <v>2.7649790866448469E-2</v>
      </c>
    </row>
    <row r="832" spans="1:13" x14ac:dyDescent="0.25">
      <c r="A832" s="135" t="s">
        <v>839</v>
      </c>
      <c r="B832" s="65">
        <v>1.9346560149806499E-2</v>
      </c>
      <c r="C832" s="65">
        <v>1.8586055859155699E-2</v>
      </c>
      <c r="D832" s="65">
        <v>0.123528334771453</v>
      </c>
      <c r="E832" s="137">
        <v>0.148124976669849</v>
      </c>
      <c r="F832" s="143">
        <f t="shared" si="48"/>
        <v>7.7396481862566049E-2</v>
      </c>
      <c r="G832" s="144">
        <f t="shared" si="49"/>
        <v>5.9074375680304804E-2</v>
      </c>
      <c r="H832" s="140">
        <v>7.0306524456116404E-2</v>
      </c>
      <c r="I832" s="11">
        <v>9.8880699734584104E-2</v>
      </c>
      <c r="J832" s="11">
        <v>0.117833394611283</v>
      </c>
      <c r="K832" s="149">
        <v>3.4795984210060603E-2</v>
      </c>
      <c r="L832" s="151">
        <f t="shared" si="50"/>
        <v>8.0454150753011017E-2</v>
      </c>
      <c r="M832" s="70">
        <f t="shared" si="51"/>
        <v>3.6168070957276234E-2</v>
      </c>
    </row>
    <row r="833" spans="1:13" x14ac:dyDescent="0.25">
      <c r="A833" s="135" t="s">
        <v>840</v>
      </c>
      <c r="B833" s="65">
        <v>2.9815236114035099E-2</v>
      </c>
      <c r="C833" s="65">
        <v>3.47299682442914E-2</v>
      </c>
      <c r="D833" s="65">
        <v>2.1621295287403301E-2</v>
      </c>
      <c r="E833" s="137">
        <v>2.31233371699337E-2</v>
      </c>
      <c r="F833" s="143">
        <f t="shared" si="48"/>
        <v>2.7322459203915878E-2</v>
      </c>
      <c r="G833" s="144">
        <f t="shared" si="49"/>
        <v>5.2730689063885837E-3</v>
      </c>
      <c r="H833" s="140">
        <v>2.2106862129358501E-2</v>
      </c>
      <c r="I833" s="11">
        <v>1.8100414696244901E-2</v>
      </c>
      <c r="J833" s="11">
        <v>1.3975471275993899E-2</v>
      </c>
      <c r="K833" s="149">
        <v>2.0620922672277799E-2</v>
      </c>
      <c r="L833" s="151">
        <f t="shared" si="50"/>
        <v>1.8700917693468776E-2</v>
      </c>
      <c r="M833" s="70">
        <f t="shared" si="51"/>
        <v>3.5579640392187132E-3</v>
      </c>
    </row>
    <row r="834" spans="1:13" x14ac:dyDescent="0.25">
      <c r="A834" s="135" t="s">
        <v>841</v>
      </c>
      <c r="B834" s="65">
        <v>0.148118491723571</v>
      </c>
      <c r="C834" s="65">
        <v>0.16185769833639199</v>
      </c>
      <c r="D834" s="65">
        <v>6.39043641095738E-2</v>
      </c>
      <c r="E834" s="137">
        <v>8.7967570522392305E-2</v>
      </c>
      <c r="F834" s="143">
        <f t="shared" si="48"/>
        <v>0.11546203117298227</v>
      </c>
      <c r="G834" s="144">
        <f t="shared" si="49"/>
        <v>4.0722047918536002E-2</v>
      </c>
      <c r="H834" s="140">
        <v>7.4130832429607094E-2</v>
      </c>
      <c r="I834" s="11">
        <v>6.6765028048692901E-2</v>
      </c>
      <c r="J834" s="11">
        <v>5.80789124277157E-2</v>
      </c>
      <c r="K834" s="149">
        <v>0.122735791349169</v>
      </c>
      <c r="L834" s="151">
        <f t="shared" si="50"/>
        <v>8.0427641063796171E-2</v>
      </c>
      <c r="M834" s="70">
        <f t="shared" si="51"/>
        <v>2.8958372684452467E-2</v>
      </c>
    </row>
    <row r="835" spans="1:13" x14ac:dyDescent="0.25">
      <c r="A835" s="135" t="s">
        <v>842</v>
      </c>
      <c r="B835" s="65">
        <v>0.356823518761679</v>
      </c>
      <c r="C835" s="65">
        <v>0.41007285156839002</v>
      </c>
      <c r="D835" s="65">
        <v>0.16175120532526399</v>
      </c>
      <c r="E835" s="137">
        <v>0.15188688433773301</v>
      </c>
      <c r="F835" s="143">
        <f t="shared" ref="F835:F898" si="52">AVERAGE(B835:E835)</f>
        <v>0.27013361499826649</v>
      </c>
      <c r="G835" s="144">
        <f t="shared" ref="G835:G898" si="53">STDEV(B835:F835)</f>
        <v>0.11492080467083632</v>
      </c>
      <c r="H835" s="140">
        <v>0.225214097441683</v>
      </c>
      <c r="I835" s="11">
        <v>0.189998635180188</v>
      </c>
      <c r="J835" s="11">
        <v>0.13763181547123299</v>
      </c>
      <c r="K835" s="149">
        <v>0.28415588119943003</v>
      </c>
      <c r="L835" s="151">
        <f t="shared" ref="L835:L898" si="54">AVERAGE(H835:K835)</f>
        <v>0.20925010732313348</v>
      </c>
      <c r="M835" s="70">
        <f t="shared" ref="M835:M898" si="55">STDEV(H835:K835)</f>
        <v>6.155085390137887E-2</v>
      </c>
    </row>
    <row r="836" spans="1:13" x14ac:dyDescent="0.25">
      <c r="A836" s="135" t="s">
        <v>843</v>
      </c>
      <c r="B836" s="65">
        <v>0.21874267334593001</v>
      </c>
      <c r="C836" s="65">
        <v>0.23576534639546201</v>
      </c>
      <c r="D836" s="65">
        <v>7.9936360572726795E-2</v>
      </c>
      <c r="E836" s="137">
        <v>7.6894845172158804E-2</v>
      </c>
      <c r="F836" s="143">
        <f t="shared" si="52"/>
        <v>0.1528348063715694</v>
      </c>
      <c r="G836" s="144">
        <f t="shared" si="53"/>
        <v>7.4669911116558879E-2</v>
      </c>
      <c r="H836" s="140">
        <v>0.10260527685793901</v>
      </c>
      <c r="I836" s="11">
        <v>9.3808579137086706E-2</v>
      </c>
      <c r="J836" s="11">
        <v>8.0325606889979098E-2</v>
      </c>
      <c r="K836" s="149">
        <v>0.15555881641335501</v>
      </c>
      <c r="L836" s="151">
        <f t="shared" si="54"/>
        <v>0.10807456982458995</v>
      </c>
      <c r="M836" s="70">
        <f t="shared" si="55"/>
        <v>3.2955476398215632E-2</v>
      </c>
    </row>
    <row r="837" spans="1:13" x14ac:dyDescent="0.25">
      <c r="A837" s="135" t="s">
        <v>844</v>
      </c>
      <c r="B837" s="65">
        <v>4.1828398724431899E-2</v>
      </c>
      <c r="C837" s="65">
        <v>4.6520472242127298E-2</v>
      </c>
      <c r="D837" s="65">
        <v>1.52695231023906E-2</v>
      </c>
      <c r="E837" s="137">
        <v>1.2034932380153201E-2</v>
      </c>
      <c r="F837" s="143">
        <f t="shared" si="52"/>
        <v>2.8913331612275748E-2</v>
      </c>
      <c r="G837" s="144">
        <f t="shared" si="53"/>
        <v>1.5393539480608379E-2</v>
      </c>
      <c r="H837" s="140">
        <v>1.9640798960637001E-2</v>
      </c>
      <c r="I837" s="11">
        <v>1.6418282465464201E-2</v>
      </c>
      <c r="J837" s="11">
        <v>1.7633373291743401E-2</v>
      </c>
      <c r="K837" s="149">
        <v>2.36767485462041E-2</v>
      </c>
      <c r="L837" s="151">
        <f t="shared" si="54"/>
        <v>1.9342300816012174E-2</v>
      </c>
      <c r="M837" s="70">
        <f t="shared" si="55"/>
        <v>3.1805059799584873E-3</v>
      </c>
    </row>
    <row r="838" spans="1:13" x14ac:dyDescent="0.25">
      <c r="A838" s="135" t="s">
        <v>845</v>
      </c>
      <c r="B838" s="65">
        <v>0.162810195770208</v>
      </c>
      <c r="C838" s="65">
        <v>0.15123130131085</v>
      </c>
      <c r="D838" s="65">
        <v>5.9062112116436097E-2</v>
      </c>
      <c r="E838" s="137">
        <v>7.2612698164004494E-2</v>
      </c>
      <c r="F838" s="143">
        <f t="shared" si="52"/>
        <v>0.11142907684037465</v>
      </c>
      <c r="G838" s="144">
        <f t="shared" si="53"/>
        <v>4.6025120052057902E-2</v>
      </c>
      <c r="H838" s="140">
        <v>9.81806310446839E-2</v>
      </c>
      <c r="I838" s="11">
        <v>6.7148031080582996E-2</v>
      </c>
      <c r="J838" s="11">
        <v>3.7674696674799897E-2</v>
      </c>
      <c r="K838" s="149">
        <v>0.17333365902322301</v>
      </c>
      <c r="L838" s="151">
        <f t="shared" si="54"/>
        <v>9.4084254455822441E-2</v>
      </c>
      <c r="M838" s="70">
        <f t="shared" si="55"/>
        <v>5.8323370856563223E-2</v>
      </c>
    </row>
    <row r="839" spans="1:13" x14ac:dyDescent="0.25">
      <c r="A839" s="135" t="s">
        <v>846</v>
      </c>
      <c r="B839" s="65">
        <v>8.8237768560077603E-2</v>
      </c>
      <c r="C839" s="65">
        <v>8.7606784003817606E-2</v>
      </c>
      <c r="D839" s="65">
        <v>2.65045261852319E-2</v>
      </c>
      <c r="E839" s="137">
        <v>3.2373383471552102E-2</v>
      </c>
      <c r="F839" s="143">
        <f t="shared" si="52"/>
        <v>5.8680615555169804E-2</v>
      </c>
      <c r="G839" s="144">
        <f t="shared" si="53"/>
        <v>2.9316035296056989E-2</v>
      </c>
      <c r="H839" s="140">
        <v>3.5439674834150503E-2</v>
      </c>
      <c r="I839" s="11">
        <v>3.0818654150856599E-2</v>
      </c>
      <c r="J839" s="11">
        <v>1.66466298644792E-2</v>
      </c>
      <c r="K839" s="149">
        <v>7.0212321919690499E-2</v>
      </c>
      <c r="L839" s="151">
        <f t="shared" si="54"/>
        <v>3.82793201922942E-2</v>
      </c>
      <c r="M839" s="70">
        <f t="shared" si="55"/>
        <v>2.274067584515262E-2</v>
      </c>
    </row>
    <row r="840" spans="1:13" x14ac:dyDescent="0.25">
      <c r="A840" s="135" t="s">
        <v>847</v>
      </c>
      <c r="B840" s="65">
        <v>0.13167816652352299</v>
      </c>
      <c r="C840" s="65">
        <v>9.8683310810307803E-2</v>
      </c>
      <c r="D840" s="65">
        <v>5.3522869094195603E-2</v>
      </c>
      <c r="E840" s="137">
        <v>4.8664893097680198E-2</v>
      </c>
      <c r="F840" s="143">
        <f t="shared" si="52"/>
        <v>8.3137309881426646E-2</v>
      </c>
      <c r="G840" s="144">
        <f t="shared" si="53"/>
        <v>3.4144016790947675E-2</v>
      </c>
      <c r="H840" s="140">
        <v>5.9865719618855798E-2</v>
      </c>
      <c r="I840" s="11">
        <v>0.104822729856051</v>
      </c>
      <c r="J840" s="11">
        <v>2.2517902282552502E-2</v>
      </c>
      <c r="K840" s="149">
        <v>0.232421082212934</v>
      </c>
      <c r="L840" s="151">
        <f t="shared" si="54"/>
        <v>0.10490685849259833</v>
      </c>
      <c r="M840" s="70">
        <f t="shared" si="55"/>
        <v>9.1426707668040341E-2</v>
      </c>
    </row>
    <row r="841" spans="1:13" x14ac:dyDescent="0.25">
      <c r="A841" s="135" t="s">
        <v>848</v>
      </c>
      <c r="B841" s="65">
        <v>0.15314640171539201</v>
      </c>
      <c r="C841" s="65">
        <v>0.111033199259871</v>
      </c>
      <c r="D841" s="65">
        <v>0.175495935551847</v>
      </c>
      <c r="E841" s="137">
        <v>0.32943484545556001</v>
      </c>
      <c r="F841" s="143">
        <f t="shared" si="52"/>
        <v>0.1922775954956675</v>
      </c>
      <c r="G841" s="144">
        <f t="shared" si="53"/>
        <v>8.25009660146762E-2</v>
      </c>
      <c r="H841" s="140">
        <v>0.18544618526050599</v>
      </c>
      <c r="I841" s="11">
        <v>0.17563068233422199</v>
      </c>
      <c r="J841" s="11">
        <v>0.375692555969657</v>
      </c>
      <c r="K841" s="149">
        <v>0.19974304933856801</v>
      </c>
      <c r="L841" s="151">
        <f t="shared" si="54"/>
        <v>0.23412811822573826</v>
      </c>
      <c r="M841" s="70">
        <f t="shared" si="55"/>
        <v>9.4894157879960681E-2</v>
      </c>
    </row>
    <row r="842" spans="1:13" x14ac:dyDescent="0.25">
      <c r="A842" s="135" t="s">
        <v>849</v>
      </c>
      <c r="B842" s="65">
        <v>0.45497504199768601</v>
      </c>
      <c r="C842" s="65">
        <v>0.39067267176138298</v>
      </c>
      <c r="D842" s="65">
        <v>0.20931862278810801</v>
      </c>
      <c r="E842" s="137">
        <v>0.269065487880633</v>
      </c>
      <c r="F842" s="143">
        <f t="shared" si="52"/>
        <v>0.33100795610695255</v>
      </c>
      <c r="G842" s="144">
        <f t="shared" si="53"/>
        <v>9.691862552151409E-2</v>
      </c>
      <c r="H842" s="140">
        <v>0.82216366482513603</v>
      </c>
      <c r="I842" s="11">
        <v>0.39865905169580501</v>
      </c>
      <c r="J842" s="11">
        <v>0.57118809053927699</v>
      </c>
      <c r="K842" s="149">
        <v>0.59252515724850896</v>
      </c>
      <c r="L842" s="151">
        <f t="shared" si="54"/>
        <v>0.59613399107718179</v>
      </c>
      <c r="M842" s="70">
        <f t="shared" si="55"/>
        <v>0.17389756250307711</v>
      </c>
    </row>
    <row r="843" spans="1:13" x14ac:dyDescent="0.25">
      <c r="A843" s="135" t="s">
        <v>850</v>
      </c>
      <c r="B843" s="65">
        <v>0.93660732651802903</v>
      </c>
      <c r="C843" s="65">
        <v>0.83924230685108003</v>
      </c>
      <c r="D843" s="65">
        <v>0.78586057121698205</v>
      </c>
      <c r="E843" s="137">
        <v>0.59550536211252802</v>
      </c>
      <c r="F843" s="143">
        <f t="shared" si="52"/>
        <v>0.78930389167465487</v>
      </c>
      <c r="G843" s="144">
        <f t="shared" si="53"/>
        <v>0.12425968145702479</v>
      </c>
      <c r="H843" s="140">
        <v>1.20467306757182</v>
      </c>
      <c r="I843" s="11">
        <v>1.9667074696661</v>
      </c>
      <c r="J843" s="11">
        <v>1.1376545335243</v>
      </c>
      <c r="K843" s="149">
        <v>0.972863646082755</v>
      </c>
      <c r="L843" s="151">
        <f t="shared" si="54"/>
        <v>1.3204746792112436</v>
      </c>
      <c r="M843" s="70">
        <f t="shared" si="55"/>
        <v>0.44169501873993317</v>
      </c>
    </row>
    <row r="844" spans="1:13" x14ac:dyDescent="0.25">
      <c r="A844" s="135" t="s">
        <v>851</v>
      </c>
      <c r="B844" s="65">
        <v>1.51275237204119</v>
      </c>
      <c r="C844" s="65">
        <v>1.37497552787472</v>
      </c>
      <c r="D844" s="65">
        <v>0.55228612282725997</v>
      </c>
      <c r="E844" s="137">
        <v>0.35192441724319901</v>
      </c>
      <c r="F844" s="143">
        <f t="shared" si="52"/>
        <v>0.94798460999659218</v>
      </c>
      <c r="G844" s="144">
        <f t="shared" si="53"/>
        <v>0.50327649337331959</v>
      </c>
      <c r="H844" s="140">
        <v>0.81342913710821596</v>
      </c>
      <c r="I844" s="11">
        <v>1.40514511845852</v>
      </c>
      <c r="J844" s="11">
        <v>0.80818052310767896</v>
      </c>
      <c r="K844" s="149">
        <v>1.06602469223208</v>
      </c>
      <c r="L844" s="151">
        <f t="shared" si="54"/>
        <v>1.0231948677266238</v>
      </c>
      <c r="M844" s="70">
        <f t="shared" si="55"/>
        <v>0.28163405217593657</v>
      </c>
    </row>
    <row r="845" spans="1:13" x14ac:dyDescent="0.25">
      <c r="A845" s="135" t="s">
        <v>852</v>
      </c>
      <c r="B845" s="65">
        <v>3.4754149377772797E-2</v>
      </c>
      <c r="C845" s="65">
        <v>3.3819444216219997E-2</v>
      </c>
      <c r="D845" s="65">
        <v>6.2629287956594504E-2</v>
      </c>
      <c r="E845" s="137">
        <v>4.9364867625791703E-2</v>
      </c>
      <c r="F845" s="143">
        <f t="shared" si="52"/>
        <v>4.5141937294094749E-2</v>
      </c>
      <c r="G845" s="144">
        <f t="shared" si="53"/>
        <v>1.1829471259027233E-2</v>
      </c>
      <c r="H845" s="140">
        <v>0.378729060629036</v>
      </c>
      <c r="I845" s="11">
        <v>0.62427500592286</v>
      </c>
      <c r="J845" s="11">
        <v>0.37602864762470001</v>
      </c>
      <c r="K845" s="149">
        <v>0.25321622072070299</v>
      </c>
      <c r="L845" s="151">
        <f t="shared" si="54"/>
        <v>0.40806223372432476</v>
      </c>
      <c r="M845" s="70">
        <f t="shared" si="55"/>
        <v>0.15557617243345634</v>
      </c>
    </row>
    <row r="846" spans="1:13" x14ac:dyDescent="0.25">
      <c r="A846" s="135" t="s">
        <v>853</v>
      </c>
      <c r="B846" s="65">
        <v>0.63970900382848905</v>
      </c>
      <c r="C846" s="65">
        <v>0.45918907690009902</v>
      </c>
      <c r="D846" s="65">
        <v>1.21312476775463</v>
      </c>
      <c r="E846" s="137">
        <v>0.97972927349314098</v>
      </c>
      <c r="F846" s="143">
        <f t="shared" si="52"/>
        <v>0.82293803049408965</v>
      </c>
      <c r="G846" s="144">
        <f t="shared" si="53"/>
        <v>0.2927094810852397</v>
      </c>
      <c r="H846" s="140">
        <v>1.4291023171095401</v>
      </c>
      <c r="I846" s="11">
        <v>3.2018713829724201</v>
      </c>
      <c r="J846" s="11">
        <v>1.8811214727391099</v>
      </c>
      <c r="K846" s="149">
        <v>1.06558822894651</v>
      </c>
      <c r="L846" s="151">
        <f t="shared" si="54"/>
        <v>1.8944208504418949</v>
      </c>
      <c r="M846" s="70">
        <f t="shared" si="55"/>
        <v>0.93328963356847261</v>
      </c>
    </row>
    <row r="847" spans="1:13" x14ac:dyDescent="0.25">
      <c r="A847" s="135" t="s">
        <v>854</v>
      </c>
      <c r="B847" s="65">
        <v>5.98862971285428</v>
      </c>
      <c r="C847" s="65">
        <v>4.3822241925383398</v>
      </c>
      <c r="D847" s="65">
        <v>10.5949175593385</v>
      </c>
      <c r="E847" s="137">
        <v>8.2365744688529698</v>
      </c>
      <c r="F847" s="143">
        <f t="shared" si="52"/>
        <v>7.3005864833960228</v>
      </c>
      <c r="G847" s="144">
        <f t="shared" si="53"/>
        <v>2.3434355002490701</v>
      </c>
      <c r="H847" s="140">
        <v>13.210331483973601</v>
      </c>
      <c r="I847" s="11">
        <v>27.713787017980401</v>
      </c>
      <c r="J847" s="11">
        <v>15.641991441954699</v>
      </c>
      <c r="K847" s="149">
        <v>8.8307290647248404</v>
      </c>
      <c r="L847" s="151">
        <f t="shared" si="54"/>
        <v>16.349209752158384</v>
      </c>
      <c r="M847" s="70">
        <f t="shared" si="55"/>
        <v>8.0836023900016283</v>
      </c>
    </row>
    <row r="848" spans="1:13" x14ac:dyDescent="0.25">
      <c r="A848" s="135" t="s">
        <v>855</v>
      </c>
      <c r="B848" s="65">
        <v>0.42133268740324198</v>
      </c>
      <c r="C848" s="65">
        <v>0.39105195296539702</v>
      </c>
      <c r="D848" s="65">
        <v>0.67071551254123496</v>
      </c>
      <c r="E848" s="137">
        <v>0.53638898150224601</v>
      </c>
      <c r="F848" s="143">
        <f t="shared" si="52"/>
        <v>0.50487228360302994</v>
      </c>
      <c r="G848" s="144">
        <f t="shared" si="53"/>
        <v>0.1100354609101135</v>
      </c>
      <c r="H848" s="140">
        <v>0.97496711858739804</v>
      </c>
      <c r="I848" s="11">
        <v>1.81728087626876</v>
      </c>
      <c r="J848" s="11">
        <v>0.91872012837877703</v>
      </c>
      <c r="K848" s="149">
        <v>0.63344026146246102</v>
      </c>
      <c r="L848" s="151">
        <f t="shared" si="54"/>
        <v>1.0861020961743491</v>
      </c>
      <c r="M848" s="70">
        <f t="shared" si="55"/>
        <v>0.50986692755772156</v>
      </c>
    </row>
    <row r="849" spans="1:13" x14ac:dyDescent="0.25">
      <c r="A849" s="135" t="s">
        <v>856</v>
      </c>
      <c r="B849" s="65">
        <v>0.34451252307076102</v>
      </c>
      <c r="C849" s="65">
        <v>0.241692620915854</v>
      </c>
      <c r="D849" s="65">
        <v>0.391057597830619</v>
      </c>
      <c r="E849" s="137">
        <v>0.278299179535139</v>
      </c>
      <c r="F849" s="143">
        <f t="shared" si="52"/>
        <v>0.31389048033809325</v>
      </c>
      <c r="G849" s="144">
        <f t="shared" si="53"/>
        <v>5.7818131068952533E-2</v>
      </c>
      <c r="H849" s="140">
        <v>0.34291629863061202</v>
      </c>
      <c r="I849" s="11">
        <v>0.760739893712713</v>
      </c>
      <c r="J849" s="11">
        <v>0.50159941232308503</v>
      </c>
      <c r="K849" s="149">
        <v>0.39512059742103001</v>
      </c>
      <c r="L849" s="151">
        <f t="shared" si="54"/>
        <v>0.50009405052185996</v>
      </c>
      <c r="M849" s="70">
        <f t="shared" si="55"/>
        <v>0.18588777369900922</v>
      </c>
    </row>
    <row r="850" spans="1:13" x14ac:dyDescent="0.25">
      <c r="A850" s="135" t="s">
        <v>857</v>
      </c>
      <c r="B850" s="65">
        <v>3.8391365085061699</v>
      </c>
      <c r="C850" s="65">
        <v>2.7147149722011301</v>
      </c>
      <c r="D850" s="65">
        <v>3.0028392635473402</v>
      </c>
      <c r="E850" s="137">
        <v>2.29700189695963</v>
      </c>
      <c r="F850" s="143">
        <f t="shared" si="52"/>
        <v>2.9634231603035674</v>
      </c>
      <c r="G850" s="144">
        <f t="shared" si="53"/>
        <v>0.5644467557886369</v>
      </c>
      <c r="H850" s="140">
        <v>3.6244565407737199</v>
      </c>
      <c r="I850" s="11">
        <v>6.5797859238820102</v>
      </c>
      <c r="J850" s="11">
        <v>4.8646585913178102</v>
      </c>
      <c r="K850" s="149">
        <v>3.8632352389768299</v>
      </c>
      <c r="L850" s="151">
        <f t="shared" si="54"/>
        <v>4.7330340737375929</v>
      </c>
      <c r="M850" s="70">
        <f t="shared" si="55"/>
        <v>1.343293411629725</v>
      </c>
    </row>
    <row r="851" spans="1:13" x14ac:dyDescent="0.25">
      <c r="A851" s="135" t="s">
        <v>858</v>
      </c>
      <c r="B851" s="65">
        <v>1.26787869380018</v>
      </c>
      <c r="C851" s="65">
        <v>1.30465326047981</v>
      </c>
      <c r="D851" s="65">
        <v>0.94378035096013901</v>
      </c>
      <c r="E851" s="137">
        <v>0.71310755042143303</v>
      </c>
      <c r="F851" s="143">
        <f t="shared" si="52"/>
        <v>1.0573549639153905</v>
      </c>
      <c r="G851" s="144">
        <f t="shared" si="53"/>
        <v>0.24335270839538856</v>
      </c>
      <c r="H851" s="140">
        <v>1.09449578869355</v>
      </c>
      <c r="I851" s="11">
        <v>1.8379786961162099</v>
      </c>
      <c r="J851" s="11">
        <v>0.99559831239961605</v>
      </c>
      <c r="K851" s="149">
        <v>1.0328967362678501</v>
      </c>
      <c r="L851" s="151">
        <f t="shared" si="54"/>
        <v>1.2402423833693066</v>
      </c>
      <c r="M851" s="70">
        <f t="shared" si="55"/>
        <v>0.40057196950876278</v>
      </c>
    </row>
    <row r="852" spans="1:13" x14ac:dyDescent="0.25">
      <c r="A852" s="135" t="s">
        <v>859</v>
      </c>
      <c r="B852" s="65">
        <v>2.8961728176434599E-2</v>
      </c>
      <c r="C852" s="65">
        <v>2.4790668757505602E-2</v>
      </c>
      <c r="D852" s="65">
        <v>6.4494578449479298E-2</v>
      </c>
      <c r="E852" s="137">
        <v>6.0000465296514198E-2</v>
      </c>
      <c r="F852" s="143">
        <f t="shared" si="52"/>
        <v>4.4561860169983425E-2</v>
      </c>
      <c r="G852" s="144">
        <f t="shared" si="53"/>
        <v>1.7818023980983925E-2</v>
      </c>
      <c r="H852" s="140">
        <v>0.63445219429714905</v>
      </c>
      <c r="I852" s="11">
        <v>1.0271794000661501</v>
      </c>
      <c r="J852" s="11">
        <v>0.63667023471320405</v>
      </c>
      <c r="K852" s="149">
        <v>0.240354862656743</v>
      </c>
      <c r="L852" s="151">
        <f t="shared" si="54"/>
        <v>0.63466417293331145</v>
      </c>
      <c r="M852" s="70">
        <f t="shared" si="55"/>
        <v>0.32122271864483393</v>
      </c>
    </row>
    <row r="853" spans="1:13" x14ac:dyDescent="0.25">
      <c r="A853" s="135" t="s">
        <v>860</v>
      </c>
      <c r="B853" s="65">
        <v>3.8681978264409798E-2</v>
      </c>
      <c r="C853" s="65">
        <v>2.73283547294857E-2</v>
      </c>
      <c r="D853" s="65">
        <v>0.22047936495645101</v>
      </c>
      <c r="E853" s="137">
        <v>0.170476381344429</v>
      </c>
      <c r="F853" s="143">
        <f t="shared" si="52"/>
        <v>0.11424151982369388</v>
      </c>
      <c r="G853" s="144">
        <f t="shared" si="53"/>
        <v>8.3234581118742643E-2</v>
      </c>
      <c r="H853" s="140">
        <v>0.20220356391470701</v>
      </c>
      <c r="I853" s="11">
        <v>0.56599761700113005</v>
      </c>
      <c r="J853" s="11">
        <v>0.33935982494038502</v>
      </c>
      <c r="K853" s="149">
        <v>8.9544744301650006E-2</v>
      </c>
      <c r="L853" s="151">
        <f t="shared" si="54"/>
        <v>0.29927643753946803</v>
      </c>
      <c r="M853" s="70">
        <f t="shared" si="55"/>
        <v>0.20506697398746193</v>
      </c>
    </row>
    <row r="854" spans="1:13" x14ac:dyDescent="0.25">
      <c r="A854" s="135" t="s">
        <v>861</v>
      </c>
      <c r="B854" s="65">
        <v>8.9747595064963905E-3</v>
      </c>
      <c r="C854" s="65">
        <v>9.92438595285745E-3</v>
      </c>
      <c r="D854" s="65">
        <v>4.3630361529577298E-2</v>
      </c>
      <c r="E854" s="137">
        <v>4.5760563643623603E-2</v>
      </c>
      <c r="F854" s="143">
        <f t="shared" si="52"/>
        <v>2.7072517658138687E-2</v>
      </c>
      <c r="G854" s="144">
        <f t="shared" si="53"/>
        <v>1.7642225819915293E-2</v>
      </c>
      <c r="H854" s="140">
        <v>0.35040775430357601</v>
      </c>
      <c r="I854" s="11">
        <v>0.73711493968786201</v>
      </c>
      <c r="J854" s="11">
        <v>0.49666650664377698</v>
      </c>
      <c r="K854" s="149">
        <v>0.13830772155491</v>
      </c>
      <c r="L854" s="151">
        <f t="shared" si="54"/>
        <v>0.43062423054753124</v>
      </c>
      <c r="M854" s="70">
        <f t="shared" si="55"/>
        <v>0.25178149356928908</v>
      </c>
    </row>
    <row r="855" spans="1:13" x14ac:dyDescent="0.25">
      <c r="A855" s="135" t="s">
        <v>862</v>
      </c>
      <c r="B855" s="65">
        <v>0.122620165509431</v>
      </c>
      <c r="C855" s="65">
        <v>9.0077301707639404E-2</v>
      </c>
      <c r="D855" s="65">
        <v>0.33817510591453498</v>
      </c>
      <c r="E855" s="137">
        <v>0.26728488474530299</v>
      </c>
      <c r="F855" s="143">
        <f t="shared" si="52"/>
        <v>0.20453936446922708</v>
      </c>
      <c r="G855" s="144">
        <f t="shared" si="53"/>
        <v>0.10198998808241536</v>
      </c>
      <c r="H855" s="140">
        <v>0.19808381469061101</v>
      </c>
      <c r="I855" s="11">
        <v>0.53084490196162804</v>
      </c>
      <c r="J855" s="11">
        <v>0.35773623861366899</v>
      </c>
      <c r="K855" s="149">
        <v>0.13370753489828299</v>
      </c>
      <c r="L855" s="151">
        <f t="shared" si="54"/>
        <v>0.30509312254104776</v>
      </c>
      <c r="M855" s="70">
        <f t="shared" si="55"/>
        <v>0.17753795387623375</v>
      </c>
    </row>
    <row r="856" spans="1:13" x14ac:dyDescent="0.25">
      <c r="A856" s="135" t="s">
        <v>863</v>
      </c>
      <c r="B856" s="65">
        <v>1.8090332571202701</v>
      </c>
      <c r="C856" s="65">
        <v>2.2483413353360602</v>
      </c>
      <c r="D856" s="65">
        <v>4.1098677887935997</v>
      </c>
      <c r="E856" s="137">
        <v>3.2415464060649</v>
      </c>
      <c r="F856" s="143">
        <f t="shared" si="52"/>
        <v>2.8521971968287079</v>
      </c>
      <c r="G856" s="144">
        <f t="shared" si="53"/>
        <v>0.89249104073839625</v>
      </c>
      <c r="H856" s="140">
        <v>5.4280422047378503</v>
      </c>
      <c r="I856" s="11">
        <v>15.5859391058125</v>
      </c>
      <c r="J856" s="11">
        <v>5.2246772407047697</v>
      </c>
      <c r="K856" s="149">
        <v>4.3217571048727503</v>
      </c>
      <c r="L856" s="151">
        <f t="shared" si="54"/>
        <v>7.6401039140319682</v>
      </c>
      <c r="M856" s="70">
        <f t="shared" si="55"/>
        <v>5.3189981970524221</v>
      </c>
    </row>
    <row r="857" spans="1:13" x14ac:dyDescent="0.25">
      <c r="A857" s="135" t="s">
        <v>864</v>
      </c>
      <c r="B857" s="65">
        <v>0.67757937121657297</v>
      </c>
      <c r="C857" s="65">
        <v>0.61860965547541003</v>
      </c>
      <c r="D857" s="65">
        <v>1.9531682066582501</v>
      </c>
      <c r="E857" s="137">
        <v>1.6280471193992201</v>
      </c>
      <c r="F857" s="143">
        <f t="shared" si="52"/>
        <v>1.2193510881873633</v>
      </c>
      <c r="G857" s="144">
        <f t="shared" si="53"/>
        <v>0.58307951249712242</v>
      </c>
      <c r="H857" s="140">
        <v>1.42521906146607</v>
      </c>
      <c r="I857" s="11">
        <v>3.2699876909895198</v>
      </c>
      <c r="J857" s="11">
        <v>1.6216386018986499</v>
      </c>
      <c r="K857" s="149">
        <v>1.09840039129163</v>
      </c>
      <c r="L857" s="151">
        <f t="shared" si="54"/>
        <v>1.8538114364114675</v>
      </c>
      <c r="M857" s="70">
        <f t="shared" si="55"/>
        <v>0.96846901173395272</v>
      </c>
    </row>
    <row r="858" spans="1:13" x14ac:dyDescent="0.25">
      <c r="A858" s="135" t="s">
        <v>865</v>
      </c>
      <c r="B858" s="65">
        <v>1.5862567295304799</v>
      </c>
      <c r="C858" s="65">
        <v>1.2435483498767601</v>
      </c>
      <c r="D858" s="65">
        <v>6.4851947954282902</v>
      </c>
      <c r="E858" s="137">
        <v>5.5406394283365499</v>
      </c>
      <c r="F858" s="143">
        <f t="shared" si="52"/>
        <v>3.7139098257930199</v>
      </c>
      <c r="G858" s="144">
        <f t="shared" si="53"/>
        <v>2.3262929170389288</v>
      </c>
      <c r="H858" s="140">
        <v>6.5113194931468001</v>
      </c>
      <c r="I858" s="11">
        <v>14.3141340614852</v>
      </c>
      <c r="J858" s="11">
        <v>8.5502699505866993</v>
      </c>
      <c r="K858" s="149">
        <v>3.3927216183509801</v>
      </c>
      <c r="L858" s="151">
        <f t="shared" si="54"/>
        <v>8.1921112808924192</v>
      </c>
      <c r="M858" s="70">
        <f t="shared" si="55"/>
        <v>4.5995160153157038</v>
      </c>
    </row>
    <row r="859" spans="1:13" x14ac:dyDescent="0.25">
      <c r="A859" s="135" t="s">
        <v>866</v>
      </c>
      <c r="B859" s="65">
        <v>0.252771306658579</v>
      </c>
      <c r="C859" s="65">
        <v>0.311435166633444</v>
      </c>
      <c r="D859" s="65">
        <v>0.42745360513092001</v>
      </c>
      <c r="E859" s="137">
        <v>0.30836758682633603</v>
      </c>
      <c r="F859" s="143">
        <f t="shared" si="52"/>
        <v>0.32500691631231976</v>
      </c>
      <c r="G859" s="144">
        <f t="shared" si="53"/>
        <v>6.3589242460953835E-2</v>
      </c>
      <c r="H859" s="140">
        <v>0.58311483234390105</v>
      </c>
      <c r="I859" s="11">
        <v>1.6833950419819499</v>
      </c>
      <c r="J859" s="11">
        <v>0.52283664544463504</v>
      </c>
      <c r="K859" s="149">
        <v>0.57491478447884803</v>
      </c>
      <c r="L859" s="151">
        <f t="shared" si="54"/>
        <v>0.84106532606233353</v>
      </c>
      <c r="M859" s="70">
        <f t="shared" si="55"/>
        <v>0.56218722014517208</v>
      </c>
    </row>
    <row r="860" spans="1:13" x14ac:dyDescent="0.25">
      <c r="A860" s="135" t="s">
        <v>867</v>
      </c>
      <c r="B860" s="65">
        <v>2.0786243388397301</v>
      </c>
      <c r="C860" s="65">
        <v>1.55005221185558</v>
      </c>
      <c r="D860" s="65">
        <v>9.4861340044180995</v>
      </c>
      <c r="E860" s="137">
        <v>7.8491420957009304</v>
      </c>
      <c r="F860" s="143">
        <f t="shared" si="52"/>
        <v>5.2409881627035855</v>
      </c>
      <c r="G860" s="144">
        <f t="shared" si="53"/>
        <v>3.4802041356571527</v>
      </c>
      <c r="H860" s="140">
        <v>9.2182276223633401</v>
      </c>
      <c r="I860" s="11">
        <v>22.131733836912801</v>
      </c>
      <c r="J860" s="11">
        <v>14.2471796698732</v>
      </c>
      <c r="K860" s="149">
        <v>4.6266055995374602</v>
      </c>
      <c r="L860" s="151">
        <f t="shared" si="54"/>
        <v>12.555936682171701</v>
      </c>
      <c r="M860" s="70">
        <f t="shared" si="55"/>
        <v>7.4960164349284755</v>
      </c>
    </row>
    <row r="861" spans="1:13" x14ac:dyDescent="0.25">
      <c r="A861" s="135" t="s">
        <v>868</v>
      </c>
      <c r="B861" s="65">
        <v>0.3579754652198</v>
      </c>
      <c r="C861" s="65">
        <v>0.31464269175770199</v>
      </c>
      <c r="D861" s="65">
        <v>0.60605511426562997</v>
      </c>
      <c r="E861" s="137">
        <v>0.38029841831946798</v>
      </c>
      <c r="F861" s="143">
        <f t="shared" si="52"/>
        <v>0.41474292239064997</v>
      </c>
      <c r="G861" s="144">
        <f t="shared" si="53"/>
        <v>0.11294841630931857</v>
      </c>
      <c r="H861" s="140">
        <v>0.17514247411768599</v>
      </c>
      <c r="I861" s="11">
        <v>0.38598834690524098</v>
      </c>
      <c r="J861" s="11">
        <v>0.186361225129973</v>
      </c>
      <c r="K861" s="149">
        <v>0.28644619834214502</v>
      </c>
      <c r="L861" s="151">
        <f t="shared" si="54"/>
        <v>0.25848456112376128</v>
      </c>
      <c r="M861" s="70">
        <f t="shared" si="55"/>
        <v>9.8635266860528523E-2</v>
      </c>
    </row>
    <row r="862" spans="1:13" x14ac:dyDescent="0.25">
      <c r="A862" s="135" t="s">
        <v>869</v>
      </c>
      <c r="B862" s="65">
        <v>0.23569292253020299</v>
      </c>
      <c r="C862" s="65">
        <v>0.223235415672977</v>
      </c>
      <c r="D862" s="65">
        <v>0.15110613419201599</v>
      </c>
      <c r="E862" s="137">
        <v>0.101353248378066</v>
      </c>
      <c r="F862" s="143">
        <f t="shared" si="52"/>
        <v>0.17784693019331552</v>
      </c>
      <c r="G862" s="144">
        <f t="shared" si="53"/>
        <v>5.4709749981178862E-2</v>
      </c>
      <c r="H862" s="140">
        <v>0.144275074298546</v>
      </c>
      <c r="I862" s="11">
        <v>0.26556789874334302</v>
      </c>
      <c r="J862" s="11">
        <v>0.120097859873722</v>
      </c>
      <c r="K862" s="149">
        <v>0.30824363766593499</v>
      </c>
      <c r="L862" s="151">
        <f t="shared" si="54"/>
        <v>0.2095461176453865</v>
      </c>
      <c r="M862" s="70">
        <f t="shared" si="55"/>
        <v>9.1544051934146678E-2</v>
      </c>
    </row>
    <row r="863" spans="1:13" x14ac:dyDescent="0.25">
      <c r="A863" s="135" t="s">
        <v>870</v>
      </c>
      <c r="B863" s="65">
        <v>2.3611761948117999E-2</v>
      </c>
      <c r="C863" s="65">
        <v>2.3807689396526801E-2</v>
      </c>
      <c r="D863" s="65">
        <v>6.8393741337742606E-2</v>
      </c>
      <c r="E863" s="137">
        <v>6.0117392203794702E-2</v>
      </c>
      <c r="F863" s="143">
        <f t="shared" si="52"/>
        <v>4.3982646221545525E-2</v>
      </c>
      <c r="G863" s="144">
        <f t="shared" si="53"/>
        <v>2.0483123551209632E-2</v>
      </c>
      <c r="H863" s="140">
        <v>8.1318655854222294E-2</v>
      </c>
      <c r="I863" s="11">
        <v>0.160594078162624</v>
      </c>
      <c r="J863" s="11">
        <v>8.6521565361861105E-2</v>
      </c>
      <c r="K863" s="149">
        <v>3.2667988955103602E-2</v>
      </c>
      <c r="L863" s="151">
        <f t="shared" si="54"/>
        <v>9.0275572083452743E-2</v>
      </c>
      <c r="M863" s="70">
        <f t="shared" si="55"/>
        <v>5.2781451432295498E-2</v>
      </c>
    </row>
    <row r="864" spans="1:13" x14ac:dyDescent="0.25">
      <c r="A864" s="135" t="s">
        <v>871</v>
      </c>
      <c r="B864" s="65">
        <v>1.61291857345114</v>
      </c>
      <c r="C864" s="65">
        <v>1.1753127453240699</v>
      </c>
      <c r="D864" s="65">
        <v>3.4561367600625998</v>
      </c>
      <c r="E864" s="137">
        <v>2.8501550087641201</v>
      </c>
      <c r="F864" s="143">
        <f t="shared" si="52"/>
        <v>2.2736307719004825</v>
      </c>
      <c r="G864" s="144">
        <f t="shared" si="53"/>
        <v>0.91836045543306888</v>
      </c>
      <c r="H864" s="140">
        <v>2.6980880767690798</v>
      </c>
      <c r="I864" s="11">
        <v>5.1361018729125201</v>
      </c>
      <c r="J864" s="11">
        <v>3.64309813824197</v>
      </c>
      <c r="K864" s="149">
        <v>2.3660340665011801</v>
      </c>
      <c r="L864" s="151">
        <f t="shared" si="54"/>
        <v>3.4608305386061873</v>
      </c>
      <c r="M864" s="70">
        <f t="shared" si="55"/>
        <v>1.2409822587837991</v>
      </c>
    </row>
    <row r="865" spans="1:13" x14ac:dyDescent="0.25">
      <c r="A865" s="135" t="s">
        <v>872</v>
      </c>
      <c r="B865" s="65">
        <v>3.7670117352259398</v>
      </c>
      <c r="C865" s="65">
        <v>3.0807807700359602</v>
      </c>
      <c r="D865" s="65">
        <v>7.8938131059395298</v>
      </c>
      <c r="E865" s="137">
        <v>6.2092835525422299</v>
      </c>
      <c r="F865" s="143">
        <f t="shared" si="52"/>
        <v>5.2377222909359151</v>
      </c>
      <c r="G865" s="144">
        <f t="shared" si="53"/>
        <v>1.924456804260593</v>
      </c>
      <c r="H865" s="140">
        <v>6.7297514096634998</v>
      </c>
      <c r="I865" s="11">
        <v>14.4855506171544</v>
      </c>
      <c r="J865" s="11">
        <v>9.7758236137261907</v>
      </c>
      <c r="K865" s="149">
        <v>5.1764862495038999</v>
      </c>
      <c r="L865" s="151">
        <f t="shared" si="54"/>
        <v>9.0419029725119984</v>
      </c>
      <c r="M865" s="70">
        <f t="shared" si="55"/>
        <v>4.1011961864279876</v>
      </c>
    </row>
    <row r="866" spans="1:13" x14ac:dyDescent="0.25">
      <c r="A866" s="135" t="s">
        <v>873</v>
      </c>
      <c r="B866" s="65">
        <v>0.113877913296888</v>
      </c>
      <c r="C866" s="65">
        <v>0.119166307539912</v>
      </c>
      <c r="D866" s="65">
        <v>0.15945779593437401</v>
      </c>
      <c r="E866" s="137">
        <v>0.14192832486857099</v>
      </c>
      <c r="F866" s="143">
        <f t="shared" si="52"/>
        <v>0.13360758540993625</v>
      </c>
      <c r="G866" s="144">
        <f t="shared" si="53"/>
        <v>1.8270731769033443E-2</v>
      </c>
      <c r="H866" s="140">
        <v>0.13751615450262999</v>
      </c>
      <c r="I866" s="11">
        <v>0.28221861865916498</v>
      </c>
      <c r="J866" s="11">
        <v>0.16294561064091601</v>
      </c>
      <c r="K866" s="149">
        <v>0.113348678425972</v>
      </c>
      <c r="L866" s="151">
        <f t="shared" si="54"/>
        <v>0.17400726555717075</v>
      </c>
      <c r="M866" s="70">
        <f t="shared" si="55"/>
        <v>7.4929127688322536E-2</v>
      </c>
    </row>
    <row r="867" spans="1:13" x14ac:dyDescent="0.25">
      <c r="A867" s="135" t="s">
        <v>874</v>
      </c>
      <c r="B867" s="65">
        <v>0.130958863522421</v>
      </c>
      <c r="C867" s="65">
        <v>0.15956263468797099</v>
      </c>
      <c r="D867" s="65">
        <v>0.665846638611583</v>
      </c>
      <c r="E867" s="137">
        <v>0.48000880046031902</v>
      </c>
      <c r="F867" s="143">
        <f t="shared" si="52"/>
        <v>0.35909423432057352</v>
      </c>
      <c r="G867" s="144">
        <f t="shared" si="53"/>
        <v>0.22392854692079431</v>
      </c>
      <c r="H867" s="140">
        <v>0.44649202863936899</v>
      </c>
      <c r="I867" s="11">
        <v>1.2999800267952299</v>
      </c>
      <c r="J867" s="11">
        <v>0.52711326604874598</v>
      </c>
      <c r="K867" s="149">
        <v>0.26116667806822602</v>
      </c>
      <c r="L867" s="151">
        <f t="shared" si="54"/>
        <v>0.63368799988789282</v>
      </c>
      <c r="M867" s="70">
        <f t="shared" si="55"/>
        <v>0.45793656979801706</v>
      </c>
    </row>
    <row r="868" spans="1:13" x14ac:dyDescent="0.25">
      <c r="A868" s="135" t="s">
        <v>875</v>
      </c>
      <c r="B868" s="65">
        <v>1.25755920492576E-2</v>
      </c>
      <c r="C868" s="65">
        <v>1.24890887315399E-2</v>
      </c>
      <c r="D868" s="65">
        <v>7.3688038524158006E-2</v>
      </c>
      <c r="E868" s="137">
        <v>7.1252618784908003E-2</v>
      </c>
      <c r="F868" s="143">
        <f t="shared" si="52"/>
        <v>4.2501334522465878E-2</v>
      </c>
      <c r="G868" s="144">
        <f t="shared" si="53"/>
        <v>2.9981376774660663E-2</v>
      </c>
      <c r="H868" s="140">
        <v>0.38049277846820601</v>
      </c>
      <c r="I868" s="11">
        <v>0.79358980300585502</v>
      </c>
      <c r="J868" s="11">
        <v>0.52122987556006295</v>
      </c>
      <c r="K868" s="149">
        <v>0.107065452973997</v>
      </c>
      <c r="L868" s="151">
        <f t="shared" si="54"/>
        <v>0.45059447750203019</v>
      </c>
      <c r="M868" s="70">
        <f t="shared" si="55"/>
        <v>0.28610114276650633</v>
      </c>
    </row>
    <row r="869" spans="1:13" x14ac:dyDescent="0.25">
      <c r="A869" s="135" t="s">
        <v>876</v>
      </c>
      <c r="B869" s="65">
        <v>8.0803093464824009E-3</v>
      </c>
      <c r="C869" s="65">
        <v>7.0003529411118903E-3</v>
      </c>
      <c r="D869" s="65">
        <v>6.0767045272116398E-2</v>
      </c>
      <c r="E869" s="137">
        <v>4.8723471057054997E-2</v>
      </c>
      <c r="F869" s="143">
        <f t="shared" si="52"/>
        <v>3.1142794654191418E-2</v>
      </c>
      <c r="G869" s="144">
        <f t="shared" si="53"/>
        <v>2.3986517712527432E-2</v>
      </c>
      <c r="H869" s="140">
        <v>5.6725054388074701E-2</v>
      </c>
      <c r="I869" s="11">
        <v>0.15594373866290501</v>
      </c>
      <c r="J869" s="11">
        <v>0.10879166957597999</v>
      </c>
      <c r="K869" s="149">
        <v>2.0948739667709802E-2</v>
      </c>
      <c r="L869" s="151">
        <f t="shared" si="54"/>
        <v>8.5602300573667384E-2</v>
      </c>
      <c r="M869" s="70">
        <f t="shared" si="55"/>
        <v>5.9159792179799366E-2</v>
      </c>
    </row>
    <row r="870" spans="1:13" x14ac:dyDescent="0.25">
      <c r="A870" s="135" t="s">
        <v>877</v>
      </c>
      <c r="B870" s="65">
        <v>9.4168838780437202E-3</v>
      </c>
      <c r="C870" s="65">
        <v>9.1556304276535008E-3</v>
      </c>
      <c r="D870" s="65">
        <v>3.5457790279115199E-2</v>
      </c>
      <c r="E870" s="137">
        <v>3.75856792561267E-2</v>
      </c>
      <c r="F870" s="143">
        <f t="shared" si="52"/>
        <v>2.290399596023478E-2</v>
      </c>
      <c r="G870" s="144">
        <f t="shared" si="53"/>
        <v>1.3638817061393919E-2</v>
      </c>
      <c r="H870" s="140">
        <v>0.199061034788411</v>
      </c>
      <c r="I870" s="11">
        <v>0.33824087247357498</v>
      </c>
      <c r="J870" s="11">
        <v>0.26807081009566502</v>
      </c>
      <c r="K870" s="149">
        <v>5.9774204849031398E-2</v>
      </c>
      <c r="L870" s="151">
        <f t="shared" si="54"/>
        <v>0.21628673055167061</v>
      </c>
      <c r="M870" s="70">
        <f t="shared" si="55"/>
        <v>0.11880979045302395</v>
      </c>
    </row>
    <row r="871" spans="1:13" x14ac:dyDescent="0.25">
      <c r="A871" s="135" t="s">
        <v>878</v>
      </c>
      <c r="B871" s="65">
        <v>0.18965463640496399</v>
      </c>
      <c r="C871" s="65">
        <v>0.12365002482493601</v>
      </c>
      <c r="D871" s="65">
        <v>9.0824992124733203E-2</v>
      </c>
      <c r="E871" s="137">
        <v>7.6776741129315901E-2</v>
      </c>
      <c r="F871" s="143">
        <f t="shared" si="52"/>
        <v>0.12022659862098728</v>
      </c>
      <c r="G871" s="144">
        <f t="shared" si="53"/>
        <v>4.3543991715603775E-2</v>
      </c>
      <c r="H871" s="140">
        <v>0.61849183087450399</v>
      </c>
      <c r="I871" s="11">
        <v>0.22020088284796699</v>
      </c>
      <c r="J871" s="11">
        <v>0.511749885768637</v>
      </c>
      <c r="K871" s="149">
        <v>0.15620560902914801</v>
      </c>
      <c r="L871" s="151">
        <f t="shared" si="54"/>
        <v>0.37666205213006398</v>
      </c>
      <c r="M871" s="70">
        <f t="shared" si="55"/>
        <v>0.22346625806638465</v>
      </c>
    </row>
    <row r="872" spans="1:13" x14ac:dyDescent="0.25">
      <c r="A872" s="135" t="s">
        <v>879</v>
      </c>
      <c r="B872" s="65">
        <v>2.5547579674145999</v>
      </c>
      <c r="C872" s="65">
        <v>2.0478534340338199</v>
      </c>
      <c r="D872" s="65">
        <v>3.6108788185657499</v>
      </c>
      <c r="E872" s="137">
        <v>2.3070759863358501</v>
      </c>
      <c r="F872" s="143">
        <f t="shared" si="52"/>
        <v>2.6301415515875046</v>
      </c>
      <c r="G872" s="144">
        <f t="shared" si="53"/>
        <v>0.59391899340278331</v>
      </c>
      <c r="H872" s="140">
        <v>4.1532879503337599</v>
      </c>
      <c r="I872" s="11">
        <v>10.870790031785999</v>
      </c>
      <c r="J872" s="11">
        <v>4.8027855863458004</v>
      </c>
      <c r="K872" s="149">
        <v>3.8805000928298501</v>
      </c>
      <c r="L872" s="151">
        <f t="shared" si="54"/>
        <v>5.9268409153238526</v>
      </c>
      <c r="M872" s="70">
        <f t="shared" si="55"/>
        <v>3.3185907717082452</v>
      </c>
    </row>
    <row r="873" spans="1:13" x14ac:dyDescent="0.25">
      <c r="A873" s="135" t="s">
        <v>880</v>
      </c>
      <c r="B873" s="65">
        <v>2.1161831851815201E-2</v>
      </c>
      <c r="C873" s="65">
        <v>1.89890441554612E-2</v>
      </c>
      <c r="D873" s="65">
        <v>0.15770081375794101</v>
      </c>
      <c r="E873" s="137">
        <v>0.107031283911373</v>
      </c>
      <c r="F873" s="143">
        <f t="shared" si="52"/>
        <v>7.6220743419147599E-2</v>
      </c>
      <c r="G873" s="144">
        <f t="shared" si="53"/>
        <v>5.8939041414469408E-2</v>
      </c>
      <c r="H873" s="140">
        <v>0.12232133934096</v>
      </c>
      <c r="I873" s="11">
        <v>0.34316248995142301</v>
      </c>
      <c r="J873" s="11">
        <v>0.19866491954329099</v>
      </c>
      <c r="K873" s="149">
        <v>5.3111080017638597E-2</v>
      </c>
      <c r="L873" s="151">
        <f t="shared" si="54"/>
        <v>0.17931495721332816</v>
      </c>
      <c r="M873" s="70">
        <f t="shared" si="55"/>
        <v>0.12435986239396571</v>
      </c>
    </row>
    <row r="874" spans="1:13" x14ac:dyDescent="0.25">
      <c r="A874" s="135" t="s">
        <v>881</v>
      </c>
      <c r="B874" s="65">
        <v>2.1558085111382801</v>
      </c>
      <c r="C874" s="65">
        <v>2.5529705124944799</v>
      </c>
      <c r="D874" s="65">
        <v>7.4836532736760999</v>
      </c>
      <c r="E874" s="137">
        <v>6.2598047715267597</v>
      </c>
      <c r="F874" s="143">
        <f t="shared" si="52"/>
        <v>4.6130592672089046</v>
      </c>
      <c r="G874" s="144">
        <f t="shared" si="53"/>
        <v>2.3040251551071971</v>
      </c>
      <c r="H874" s="140">
        <v>5.78649973442697</v>
      </c>
      <c r="I874" s="11">
        <v>14.5343214082258</v>
      </c>
      <c r="J874" s="11">
        <v>6.1707317481996302</v>
      </c>
      <c r="K874" s="149">
        <v>3.8624120404303399</v>
      </c>
      <c r="L874" s="151">
        <f t="shared" si="54"/>
        <v>7.5884912328206839</v>
      </c>
      <c r="M874" s="70">
        <f t="shared" si="55"/>
        <v>4.7393894926825331</v>
      </c>
    </row>
    <row r="875" spans="1:13" x14ac:dyDescent="0.25">
      <c r="A875" s="135" t="s">
        <v>882</v>
      </c>
      <c r="B875" s="65">
        <v>30.264872538807801</v>
      </c>
      <c r="C875" s="65">
        <v>34.437156216504903</v>
      </c>
      <c r="D875" s="65">
        <v>80.783194009837104</v>
      </c>
      <c r="E875" s="137">
        <v>66.157807231214406</v>
      </c>
      <c r="F875" s="143">
        <f t="shared" si="52"/>
        <v>52.910757499091055</v>
      </c>
      <c r="G875" s="144">
        <f t="shared" si="53"/>
        <v>21.251276983003123</v>
      </c>
      <c r="H875" s="140">
        <v>98.653699340734704</v>
      </c>
      <c r="I875" s="11">
        <v>212.97498647676801</v>
      </c>
      <c r="J875" s="11">
        <v>84.352511381789697</v>
      </c>
      <c r="K875" s="149">
        <v>56.862482576968503</v>
      </c>
      <c r="L875" s="151">
        <f t="shared" si="54"/>
        <v>113.21091994406522</v>
      </c>
      <c r="M875" s="70">
        <f t="shared" si="55"/>
        <v>68.733145282550112</v>
      </c>
    </row>
    <row r="876" spans="1:13" x14ac:dyDescent="0.25">
      <c r="A876" s="135" t="s">
        <v>883</v>
      </c>
      <c r="B876" s="65">
        <v>0.64169494262716298</v>
      </c>
      <c r="C876" s="65">
        <v>0.54629887066014604</v>
      </c>
      <c r="D876" s="65">
        <v>1.94902534608947</v>
      </c>
      <c r="E876" s="137">
        <v>1.6359033930154101</v>
      </c>
      <c r="F876" s="143">
        <f t="shared" si="52"/>
        <v>1.1932306380980473</v>
      </c>
      <c r="G876" s="144">
        <f t="shared" si="53"/>
        <v>0.61030671462651576</v>
      </c>
      <c r="H876" s="140">
        <v>1.64632665846676</v>
      </c>
      <c r="I876" s="11">
        <v>3.6111088443992498</v>
      </c>
      <c r="J876" s="11">
        <v>1.6502568950666201</v>
      </c>
      <c r="K876" s="149">
        <v>0.87381726755400102</v>
      </c>
      <c r="L876" s="151">
        <f t="shared" si="54"/>
        <v>1.9453774163716577</v>
      </c>
      <c r="M876" s="70">
        <f t="shared" si="55"/>
        <v>1.1689639031712098</v>
      </c>
    </row>
    <row r="877" spans="1:13" x14ac:dyDescent="0.25">
      <c r="A877" s="135" t="s">
        <v>884</v>
      </c>
      <c r="B877" s="65">
        <v>0.68883638290022398</v>
      </c>
      <c r="C877" s="65">
        <v>0.59512869848996297</v>
      </c>
      <c r="D877" s="65">
        <v>5.9126980200963297</v>
      </c>
      <c r="E877" s="137">
        <v>4.91057244084549</v>
      </c>
      <c r="F877" s="143">
        <f t="shared" si="52"/>
        <v>3.0268088855830015</v>
      </c>
      <c r="G877" s="144">
        <f t="shared" si="53"/>
        <v>2.4112292085386069</v>
      </c>
      <c r="H877" s="140">
        <v>6.0706846108862198</v>
      </c>
      <c r="I877" s="11">
        <v>14.715611606048499</v>
      </c>
      <c r="J877" s="11">
        <v>7.0754917819894301</v>
      </c>
      <c r="K877" s="149">
        <v>2.0208350679824201</v>
      </c>
      <c r="L877" s="151">
        <f t="shared" si="54"/>
        <v>7.4706557667266429</v>
      </c>
      <c r="M877" s="70">
        <f t="shared" si="55"/>
        <v>5.3011320984044943</v>
      </c>
    </row>
    <row r="878" spans="1:13" x14ac:dyDescent="0.25">
      <c r="A878" s="135" t="s">
        <v>885</v>
      </c>
      <c r="B878" s="65">
        <v>0.245708620135656</v>
      </c>
      <c r="C878" s="65">
        <v>0.239140136035488</v>
      </c>
      <c r="D878" s="65">
        <v>1.05707481846896</v>
      </c>
      <c r="E878" s="137">
        <v>1.07388760380445</v>
      </c>
      <c r="F878" s="143">
        <f t="shared" si="52"/>
        <v>0.65395279461113853</v>
      </c>
      <c r="G878" s="144">
        <f t="shared" si="53"/>
        <v>0.41157789596843525</v>
      </c>
      <c r="H878" s="140">
        <v>1.62855892948004</v>
      </c>
      <c r="I878" s="11">
        <v>3.2391687863300298</v>
      </c>
      <c r="J878" s="11">
        <v>1.88821558338953</v>
      </c>
      <c r="K878" s="149">
        <v>0.59540376376357096</v>
      </c>
      <c r="L878" s="151">
        <f t="shared" si="54"/>
        <v>1.8378367657407926</v>
      </c>
      <c r="M878" s="70">
        <f t="shared" si="55"/>
        <v>1.0883789833736706</v>
      </c>
    </row>
    <row r="879" spans="1:13" x14ac:dyDescent="0.25">
      <c r="A879" s="135" t="s">
        <v>886</v>
      </c>
      <c r="B879" s="65">
        <v>0.59628667271132996</v>
      </c>
      <c r="C879" s="65">
        <v>0.643925408943823</v>
      </c>
      <c r="D879" s="65">
        <v>1.2379644062689701</v>
      </c>
      <c r="E879" s="137">
        <v>0.95707063451605601</v>
      </c>
      <c r="F879" s="143">
        <f t="shared" si="52"/>
        <v>0.85881178061004471</v>
      </c>
      <c r="G879" s="144">
        <f t="shared" si="53"/>
        <v>0.25908835409956471</v>
      </c>
      <c r="H879" s="140">
        <v>0.779879275882984</v>
      </c>
      <c r="I879" s="11">
        <v>1.92158789642933</v>
      </c>
      <c r="J879" s="11">
        <v>0.86772867261833297</v>
      </c>
      <c r="K879" s="149">
        <v>0.72906704622995</v>
      </c>
      <c r="L879" s="151">
        <f t="shared" si="54"/>
        <v>1.0745657227901493</v>
      </c>
      <c r="M879" s="70">
        <f t="shared" si="55"/>
        <v>0.56757894177986068</v>
      </c>
    </row>
    <row r="880" spans="1:13" x14ac:dyDescent="0.25">
      <c r="A880" s="135" t="s">
        <v>887</v>
      </c>
      <c r="B880" s="65">
        <v>0.40237212611032003</v>
      </c>
      <c r="C880" s="65">
        <v>0.32360171290531498</v>
      </c>
      <c r="D880" s="65">
        <v>3.4193553002428598</v>
      </c>
      <c r="E880" s="137">
        <v>2.98607752582874</v>
      </c>
      <c r="F880" s="143">
        <f t="shared" si="52"/>
        <v>1.7828516662718088</v>
      </c>
      <c r="G880" s="144">
        <f t="shared" si="53"/>
        <v>1.4283758959314212</v>
      </c>
      <c r="H880" s="140">
        <v>2.60030175529619</v>
      </c>
      <c r="I880" s="11">
        <v>6.0311061541759603</v>
      </c>
      <c r="J880" s="11">
        <v>3.5528317732125201</v>
      </c>
      <c r="K880" s="149">
        <v>0.846975774184624</v>
      </c>
      <c r="L880" s="151">
        <f t="shared" si="54"/>
        <v>3.2578038642173235</v>
      </c>
      <c r="M880" s="70">
        <f t="shared" si="55"/>
        <v>2.161993536954752</v>
      </c>
    </row>
    <row r="881" spans="1:13" x14ac:dyDescent="0.25">
      <c r="A881" s="135" t="s">
        <v>888</v>
      </c>
      <c r="B881" s="65">
        <v>11.8136972115422</v>
      </c>
      <c r="C881" s="65">
        <v>12.7523929207194</v>
      </c>
      <c r="D881" s="65">
        <v>14.314549293407101</v>
      </c>
      <c r="E881" s="137">
        <v>12.166978721859801</v>
      </c>
      <c r="F881" s="143">
        <f t="shared" si="52"/>
        <v>12.761904536882126</v>
      </c>
      <c r="G881" s="144">
        <f t="shared" si="53"/>
        <v>0.95705669476980304</v>
      </c>
      <c r="H881" s="140">
        <v>17.400026561972702</v>
      </c>
      <c r="I881" s="11">
        <v>32.7878744246729</v>
      </c>
      <c r="J881" s="11">
        <v>16.555636247297102</v>
      </c>
      <c r="K881" s="149">
        <v>15.466781050345499</v>
      </c>
      <c r="L881" s="151">
        <f t="shared" si="54"/>
        <v>20.552579571072052</v>
      </c>
      <c r="M881" s="70">
        <f t="shared" si="55"/>
        <v>8.1951598145211371</v>
      </c>
    </row>
    <row r="882" spans="1:13" x14ac:dyDescent="0.25">
      <c r="A882" s="135" t="s">
        <v>889</v>
      </c>
      <c r="B882" s="65">
        <v>0.28907884216330398</v>
      </c>
      <c r="C882" s="65">
        <v>0.23451868666765999</v>
      </c>
      <c r="D882" s="65">
        <v>1.8479092225175999</v>
      </c>
      <c r="E882" s="137">
        <v>1.7022592427549399</v>
      </c>
      <c r="F882" s="143">
        <f t="shared" si="52"/>
        <v>1.0184414985258758</v>
      </c>
      <c r="G882" s="144">
        <f t="shared" si="53"/>
        <v>0.75863829851822262</v>
      </c>
      <c r="H882" s="140">
        <v>1.34573309256663</v>
      </c>
      <c r="I882" s="11">
        <v>3.7353281978282</v>
      </c>
      <c r="J882" s="11">
        <v>2.58062270651252</v>
      </c>
      <c r="K882" s="149">
        <v>0.58762601143239002</v>
      </c>
      <c r="L882" s="151">
        <f t="shared" si="54"/>
        <v>2.0623275020849348</v>
      </c>
      <c r="M882" s="70">
        <f t="shared" si="55"/>
        <v>1.3851369705045797</v>
      </c>
    </row>
    <row r="883" spans="1:13" x14ac:dyDescent="0.25">
      <c r="A883" s="135" t="s">
        <v>890</v>
      </c>
      <c r="B883" s="65">
        <v>0.217882933082266</v>
      </c>
      <c r="C883" s="65">
        <v>0.147863536155389</v>
      </c>
      <c r="D883" s="65">
        <v>0.62228888476769395</v>
      </c>
      <c r="E883" s="137">
        <v>0.40881086273861</v>
      </c>
      <c r="F883" s="143">
        <f t="shared" si="52"/>
        <v>0.3492115541859897</v>
      </c>
      <c r="G883" s="144">
        <f t="shared" si="53"/>
        <v>0.18433090974076791</v>
      </c>
      <c r="H883" s="140">
        <v>0.387816281407381</v>
      </c>
      <c r="I883" s="11">
        <v>0.81221548676292699</v>
      </c>
      <c r="J883" s="11">
        <v>0.83269495224128098</v>
      </c>
      <c r="K883" s="149">
        <v>0.24615699357665399</v>
      </c>
      <c r="L883" s="151">
        <f t="shared" si="54"/>
        <v>0.56972092849706069</v>
      </c>
      <c r="M883" s="70">
        <f t="shared" si="55"/>
        <v>0.29762497014799338</v>
      </c>
    </row>
    <row r="884" spans="1:13" x14ac:dyDescent="0.25">
      <c r="A884" s="135" t="s">
        <v>891</v>
      </c>
      <c r="B884" s="65">
        <v>0.58260827285865202</v>
      </c>
      <c r="C884" s="65">
        <v>0.48398386856979397</v>
      </c>
      <c r="D884" s="65">
        <v>2.4139297859614399</v>
      </c>
      <c r="E884" s="137">
        <v>2.0211967916531699</v>
      </c>
      <c r="F884" s="143">
        <f t="shared" si="52"/>
        <v>1.3754296797607641</v>
      </c>
      <c r="G884" s="144">
        <f t="shared" si="53"/>
        <v>0.85421587595186443</v>
      </c>
      <c r="H884" s="140">
        <v>1.75646039668731</v>
      </c>
      <c r="I884" s="11">
        <v>3.7978072075595399</v>
      </c>
      <c r="J884" s="11">
        <v>2.29157312921991</v>
      </c>
      <c r="K884" s="149">
        <v>0.91257840313003302</v>
      </c>
      <c r="L884" s="151">
        <f t="shared" si="54"/>
        <v>2.1896047841491981</v>
      </c>
      <c r="M884" s="70">
        <f t="shared" si="55"/>
        <v>1.21313959299387</v>
      </c>
    </row>
    <row r="885" spans="1:13" x14ac:dyDescent="0.25">
      <c r="A885" s="135" t="s">
        <v>892</v>
      </c>
      <c r="B885" s="65">
        <v>0.193438134133706</v>
      </c>
      <c r="C885" s="65">
        <v>0.18410512424346201</v>
      </c>
      <c r="D885" s="65">
        <v>0.40303269104445</v>
      </c>
      <c r="E885" s="137">
        <v>0.305113369909631</v>
      </c>
      <c r="F885" s="143">
        <f t="shared" si="52"/>
        <v>0.27142232983281223</v>
      </c>
      <c r="G885" s="144">
        <f t="shared" si="53"/>
        <v>8.9669117496612175E-2</v>
      </c>
      <c r="H885" s="140">
        <v>7.0212237074185202</v>
      </c>
      <c r="I885" s="11">
        <v>13.277770968391099</v>
      </c>
      <c r="J885" s="11">
        <v>7.3530595856458199</v>
      </c>
      <c r="K885" s="149">
        <v>7.78311469279714</v>
      </c>
      <c r="L885" s="151">
        <f t="shared" si="54"/>
        <v>8.8587922385631455</v>
      </c>
      <c r="M885" s="70">
        <f t="shared" si="55"/>
        <v>2.9624507942946754</v>
      </c>
    </row>
    <row r="886" spans="1:13" x14ac:dyDescent="0.25">
      <c r="A886" s="135" t="s">
        <v>893</v>
      </c>
      <c r="B886" s="65">
        <v>0.59565191788079297</v>
      </c>
      <c r="C886" s="65">
        <v>0.50734519406253498</v>
      </c>
      <c r="D886" s="65">
        <v>2.4929000256823999</v>
      </c>
      <c r="E886" s="137">
        <v>2.0804012273599501</v>
      </c>
      <c r="F886" s="143">
        <f t="shared" si="52"/>
        <v>1.4190745912464195</v>
      </c>
      <c r="G886" s="144">
        <f t="shared" si="53"/>
        <v>0.88030241621512439</v>
      </c>
      <c r="H886" s="140">
        <v>1.3457774897618699</v>
      </c>
      <c r="I886" s="11">
        <v>3.7532105073402802</v>
      </c>
      <c r="J886" s="11">
        <v>2.5335605887889399</v>
      </c>
      <c r="K886" s="149">
        <v>0.88630802441489698</v>
      </c>
      <c r="L886" s="151">
        <f t="shared" si="54"/>
        <v>2.1297141525764967</v>
      </c>
      <c r="M886" s="70">
        <f t="shared" si="55"/>
        <v>1.2857485302120755</v>
      </c>
    </row>
    <row r="887" spans="1:13" x14ac:dyDescent="0.25">
      <c r="A887" s="135" t="s">
        <v>894</v>
      </c>
      <c r="B887" s="65">
        <v>5.6426351191174402E-2</v>
      </c>
      <c r="C887" s="65">
        <v>5.34910817360559E-2</v>
      </c>
      <c r="D887" s="65">
        <v>0.15584331740009599</v>
      </c>
      <c r="E887" s="137">
        <v>0.13471771446223599</v>
      </c>
      <c r="F887" s="143">
        <f t="shared" si="52"/>
        <v>0.10011961619739057</v>
      </c>
      <c r="G887" s="144">
        <f t="shared" si="53"/>
        <v>4.5786135762334243E-2</v>
      </c>
      <c r="H887" s="140">
        <v>0.25200438676379</v>
      </c>
      <c r="I887" s="11">
        <v>0.441305546082992</v>
      </c>
      <c r="J887" s="11">
        <v>0.272185981205049</v>
      </c>
      <c r="K887" s="149">
        <v>0.22369323660407101</v>
      </c>
      <c r="L887" s="151">
        <f t="shared" si="54"/>
        <v>0.29729728766397551</v>
      </c>
      <c r="M887" s="70">
        <f t="shared" si="55"/>
        <v>9.8044138715402684E-2</v>
      </c>
    </row>
    <row r="888" spans="1:13" x14ac:dyDescent="0.25">
      <c r="A888" s="135" t="s">
        <v>895</v>
      </c>
      <c r="B888" s="65">
        <v>3.6799313069117101E-2</v>
      </c>
      <c r="C888" s="65">
        <v>3.4317009326256302E-2</v>
      </c>
      <c r="D888" s="65">
        <v>0.26657062541238502</v>
      </c>
      <c r="E888" s="137">
        <v>0.199637669322484</v>
      </c>
      <c r="F888" s="143">
        <f t="shared" si="52"/>
        <v>0.13433115428256059</v>
      </c>
      <c r="G888" s="144">
        <f t="shared" si="53"/>
        <v>0.10157202847386237</v>
      </c>
      <c r="H888" s="140">
        <v>0.213038656587937</v>
      </c>
      <c r="I888" s="11">
        <v>0.62694351543990401</v>
      </c>
      <c r="J888" s="11">
        <v>0.28364587435643102</v>
      </c>
      <c r="K888" s="149">
        <v>8.8853889798591296E-2</v>
      </c>
      <c r="L888" s="151">
        <f t="shared" si="54"/>
        <v>0.30312048404571584</v>
      </c>
      <c r="M888" s="70">
        <f t="shared" si="55"/>
        <v>0.23040943638970632</v>
      </c>
    </row>
    <row r="889" spans="1:13" x14ac:dyDescent="0.25">
      <c r="A889" s="135" t="s">
        <v>896</v>
      </c>
      <c r="B889" s="65">
        <v>5.6061351420688597E-2</v>
      </c>
      <c r="C889" s="65">
        <v>4.4807105758909102E-2</v>
      </c>
      <c r="D889" s="65">
        <v>0.12174772286473801</v>
      </c>
      <c r="E889" s="137">
        <v>0.113205977411713</v>
      </c>
      <c r="F889" s="143">
        <f t="shared" si="52"/>
        <v>8.3955539364012177E-2</v>
      </c>
      <c r="G889" s="144">
        <f t="shared" si="53"/>
        <v>3.3891454802374377E-2</v>
      </c>
      <c r="H889" s="140">
        <v>1.95399108442411</v>
      </c>
      <c r="I889" s="11">
        <v>3.0463167910487798</v>
      </c>
      <c r="J889" s="11">
        <v>1.85845518933183</v>
      </c>
      <c r="K889" s="149">
        <v>0.938388143301083</v>
      </c>
      <c r="L889" s="151">
        <f t="shared" si="54"/>
        <v>1.9492878020264506</v>
      </c>
      <c r="M889" s="70">
        <f t="shared" si="55"/>
        <v>0.86287569733627101</v>
      </c>
    </row>
    <row r="890" spans="1:13" x14ac:dyDescent="0.25">
      <c r="A890" s="135" t="s">
        <v>897</v>
      </c>
      <c r="B890" s="65">
        <v>9.5472195735301305E-3</v>
      </c>
      <c r="C890" s="65">
        <v>1.0526934485464099E-2</v>
      </c>
      <c r="D890" s="65">
        <v>4.0663272423680001E-2</v>
      </c>
      <c r="E890" s="137">
        <v>4.0774195134713802E-2</v>
      </c>
      <c r="F890" s="143">
        <f t="shared" si="52"/>
        <v>2.5377905404347006E-2</v>
      </c>
      <c r="G890" s="144">
        <f t="shared" si="53"/>
        <v>1.5344788475934127E-2</v>
      </c>
      <c r="H890" s="140">
        <v>0.21095661014506301</v>
      </c>
      <c r="I890" s="11">
        <v>0.35783661123041599</v>
      </c>
      <c r="J890" s="11">
        <v>0.30540027668943798</v>
      </c>
      <c r="K890" s="149">
        <v>6.1690989466597797E-2</v>
      </c>
      <c r="L890" s="151">
        <f t="shared" si="54"/>
        <v>0.23397112188287866</v>
      </c>
      <c r="M890" s="70">
        <f t="shared" si="55"/>
        <v>0.12994216070183648</v>
      </c>
    </row>
    <row r="891" spans="1:13" x14ac:dyDescent="0.25">
      <c r="A891" s="135" t="s">
        <v>898</v>
      </c>
      <c r="B891" s="65">
        <v>6.5235495102005006E-2</v>
      </c>
      <c r="C891" s="65">
        <v>6.7787346790857503E-2</v>
      </c>
      <c r="D891" s="65">
        <v>0.28921073044524298</v>
      </c>
      <c r="E891" s="137">
        <v>0.228851609746027</v>
      </c>
      <c r="F891" s="143">
        <f t="shared" si="52"/>
        <v>0.16277129552103312</v>
      </c>
      <c r="G891" s="144">
        <f t="shared" si="53"/>
        <v>9.8601117528890864E-2</v>
      </c>
      <c r="H891" s="140">
        <v>0.146798576614902</v>
      </c>
      <c r="I891" s="11">
        <v>0.41840444684394101</v>
      </c>
      <c r="J891" s="11">
        <v>0.22338682487200201</v>
      </c>
      <c r="K891" s="149">
        <v>8.9165550894881707E-2</v>
      </c>
      <c r="L891" s="151">
        <f t="shared" si="54"/>
        <v>0.21943884980643169</v>
      </c>
      <c r="M891" s="70">
        <f t="shared" si="55"/>
        <v>0.14358578969875929</v>
      </c>
    </row>
    <row r="892" spans="1:13" x14ac:dyDescent="0.25">
      <c r="A892" s="135" t="s">
        <v>899</v>
      </c>
      <c r="B892" s="65">
        <v>9.6620957143640895E-3</v>
      </c>
      <c r="C892" s="65">
        <v>7.5209963035235503E-3</v>
      </c>
      <c r="D892" s="65">
        <v>4.4090548850979801E-2</v>
      </c>
      <c r="E892" s="137">
        <v>4.6528729187502303E-2</v>
      </c>
      <c r="F892" s="143">
        <f t="shared" si="52"/>
        <v>2.6950592514092438E-2</v>
      </c>
      <c r="G892" s="144">
        <f t="shared" si="53"/>
        <v>1.8394855730156538E-2</v>
      </c>
      <c r="H892" s="140">
        <v>2.9553042981062899E-2</v>
      </c>
      <c r="I892" s="11">
        <v>8.7812488614224402E-2</v>
      </c>
      <c r="J892" s="11">
        <v>7.7079186699719401E-2</v>
      </c>
      <c r="K892" s="149">
        <v>2.0365451289983901E-2</v>
      </c>
      <c r="L892" s="151">
        <f t="shared" si="54"/>
        <v>5.3702542396247652E-2</v>
      </c>
      <c r="M892" s="70">
        <f t="shared" si="55"/>
        <v>3.3687366055717108E-2</v>
      </c>
    </row>
    <row r="893" spans="1:13" x14ac:dyDescent="0.25">
      <c r="A893" s="135" t="s">
        <v>900</v>
      </c>
      <c r="B893" s="65">
        <v>0.222136325706391</v>
      </c>
      <c r="C893" s="65">
        <v>0.23277583447847</v>
      </c>
      <c r="D893" s="65">
        <v>0.50962502786701203</v>
      </c>
      <c r="E893" s="137">
        <v>0.43818558747555503</v>
      </c>
      <c r="F893" s="143">
        <f t="shared" si="52"/>
        <v>0.35068069388185702</v>
      </c>
      <c r="G893" s="144">
        <f t="shared" si="53"/>
        <v>0.12584277707658781</v>
      </c>
      <c r="H893" s="140">
        <v>0.61578852705520903</v>
      </c>
      <c r="I893" s="11">
        <v>1.31985351732069</v>
      </c>
      <c r="J893" s="11">
        <v>0.72130395011587201</v>
      </c>
      <c r="K893" s="149">
        <v>0.50317029679972503</v>
      </c>
      <c r="L893" s="151">
        <f t="shared" si="54"/>
        <v>0.79002907282287405</v>
      </c>
      <c r="M893" s="70">
        <f t="shared" si="55"/>
        <v>0.3642731619949624</v>
      </c>
    </row>
    <row r="894" spans="1:13" x14ac:dyDescent="0.25">
      <c r="A894" s="135" t="s">
        <v>901</v>
      </c>
      <c r="B894" s="65">
        <v>0.31475105418521798</v>
      </c>
      <c r="C894" s="65">
        <v>0.17061721813460701</v>
      </c>
      <c r="D894" s="65">
        <v>9.9944971443607394E-2</v>
      </c>
      <c r="E894" s="137">
        <v>0.101439078539018</v>
      </c>
      <c r="F894" s="143">
        <f t="shared" si="52"/>
        <v>0.17168808057561261</v>
      </c>
      <c r="G894" s="144">
        <f t="shared" si="53"/>
        <v>8.7393016253380487E-2</v>
      </c>
      <c r="H894" s="140">
        <v>0.88655752757762496</v>
      </c>
      <c r="I894" s="11">
        <v>0.19749370306031699</v>
      </c>
      <c r="J894" s="11">
        <v>0.41702710901103401</v>
      </c>
      <c r="K894" s="149">
        <v>0.20481953995923199</v>
      </c>
      <c r="L894" s="151">
        <f t="shared" si="54"/>
        <v>0.42647446990205201</v>
      </c>
      <c r="M894" s="70">
        <f t="shared" si="55"/>
        <v>0.3231763048963085</v>
      </c>
    </row>
    <row r="895" spans="1:13" x14ac:dyDescent="0.25">
      <c r="A895" s="135" t="s">
        <v>902</v>
      </c>
      <c r="B895" s="65">
        <v>7.9271464063462305E-3</v>
      </c>
      <c r="C895" s="65">
        <v>6.3847317601009399E-3</v>
      </c>
      <c r="D895" s="65">
        <v>7.3718103884169606E-2</v>
      </c>
      <c r="E895" s="137">
        <v>5.6731851737990197E-2</v>
      </c>
      <c r="F895" s="143">
        <f t="shared" si="52"/>
        <v>3.6190458447151741E-2</v>
      </c>
      <c r="G895" s="144">
        <f t="shared" si="53"/>
        <v>2.96541277111406E-2</v>
      </c>
      <c r="H895" s="140">
        <v>4.0757802976135397E-2</v>
      </c>
      <c r="I895" s="11">
        <v>0.108463520612246</v>
      </c>
      <c r="J895" s="11">
        <v>7.50349797452321E-2</v>
      </c>
      <c r="K895" s="149">
        <v>1.3516431806903199E-2</v>
      </c>
      <c r="L895" s="151">
        <f t="shared" si="54"/>
        <v>5.9443183785129174E-2</v>
      </c>
      <c r="M895" s="70">
        <f t="shared" si="55"/>
        <v>4.1249272830568638E-2</v>
      </c>
    </row>
    <row r="896" spans="1:13" x14ac:dyDescent="0.25">
      <c r="A896" s="135" t="s">
        <v>903</v>
      </c>
      <c r="B896" s="65">
        <v>2.0196731212181001</v>
      </c>
      <c r="C896" s="65">
        <v>1.9217653938010899</v>
      </c>
      <c r="D896" s="65">
        <v>5.0909088039494099</v>
      </c>
      <c r="E896" s="137">
        <v>3.4197376729150002</v>
      </c>
      <c r="F896" s="143">
        <f t="shared" si="52"/>
        <v>3.1130212479709001</v>
      </c>
      <c r="G896" s="144">
        <f t="shared" si="53"/>
        <v>1.2865277674610089</v>
      </c>
      <c r="H896" s="140">
        <v>8.1847134513076707</v>
      </c>
      <c r="I896" s="11">
        <v>19.479830704128801</v>
      </c>
      <c r="J896" s="11">
        <v>7.4889336850862902</v>
      </c>
      <c r="K896" s="149">
        <v>4.5789749679755998</v>
      </c>
      <c r="L896" s="151">
        <f t="shared" si="54"/>
        <v>9.9331132021245896</v>
      </c>
      <c r="M896" s="70">
        <f t="shared" si="55"/>
        <v>6.5533077269832694</v>
      </c>
    </row>
    <row r="897" spans="1:13" x14ac:dyDescent="0.25">
      <c r="A897" s="135" t="s">
        <v>904</v>
      </c>
      <c r="B897" s="65">
        <v>1.23459027392991E-2</v>
      </c>
      <c r="C897" s="65">
        <v>1.0588543531021E-2</v>
      </c>
      <c r="D897" s="65">
        <v>6.2103509258440097E-2</v>
      </c>
      <c r="E897" s="137">
        <v>5.5514982132190298E-2</v>
      </c>
      <c r="F897" s="143">
        <f t="shared" si="52"/>
        <v>3.5138234415237626E-2</v>
      </c>
      <c r="G897" s="144">
        <f t="shared" si="53"/>
        <v>2.3793463391372664E-2</v>
      </c>
      <c r="H897" s="140">
        <v>3.8384551617971503E-2</v>
      </c>
      <c r="I897" s="11">
        <v>0.10596522601073</v>
      </c>
      <c r="J897" s="11">
        <v>9.1839364737701004E-2</v>
      </c>
      <c r="K897" s="149">
        <v>2.4813199510949999E-2</v>
      </c>
      <c r="L897" s="151">
        <f t="shared" si="54"/>
        <v>6.5250585469338124E-2</v>
      </c>
      <c r="M897" s="70">
        <f t="shared" si="55"/>
        <v>3.9672035051771255E-2</v>
      </c>
    </row>
    <row r="898" spans="1:13" x14ac:dyDescent="0.25">
      <c r="A898" s="135" t="s">
        <v>905</v>
      </c>
      <c r="B898" s="65">
        <v>6.6880111492919198E-2</v>
      </c>
      <c r="C898" s="65">
        <v>6.6056276745037001E-2</v>
      </c>
      <c r="D898" s="65">
        <v>0.205744798710425</v>
      </c>
      <c r="E898" s="137">
        <v>0.14440760981974299</v>
      </c>
      <c r="F898" s="143">
        <f t="shared" si="52"/>
        <v>0.12077219919203105</v>
      </c>
      <c r="G898" s="144">
        <f t="shared" si="53"/>
        <v>5.8474705194314892E-2</v>
      </c>
      <c r="H898" s="140">
        <v>0.28532519557817299</v>
      </c>
      <c r="I898" s="11">
        <v>0.710078232684618</v>
      </c>
      <c r="J898" s="11">
        <v>0.330666130008403</v>
      </c>
      <c r="K898" s="149">
        <v>0.194047396027659</v>
      </c>
      <c r="L898" s="151">
        <f t="shared" si="54"/>
        <v>0.38002923857471327</v>
      </c>
      <c r="M898" s="70">
        <f t="shared" si="55"/>
        <v>0.22724961057346685</v>
      </c>
    </row>
    <row r="899" spans="1:13" x14ac:dyDescent="0.25">
      <c r="A899" s="135" t="s">
        <v>906</v>
      </c>
      <c r="B899" s="65">
        <v>0.402694289375501</v>
      </c>
      <c r="C899" s="65">
        <v>0.376326117332067</v>
      </c>
      <c r="D899" s="65">
        <v>1.7828010503902501</v>
      </c>
      <c r="E899" s="137">
        <v>1.4899193509165201</v>
      </c>
      <c r="F899" s="143">
        <f t="shared" ref="F899:F962" si="56">AVERAGE(B899:E899)</f>
        <v>1.0129352020035844</v>
      </c>
      <c r="G899" s="144">
        <f t="shared" ref="G899:G962" si="57">STDEV(B899:F899)</f>
        <v>0.63203488846696254</v>
      </c>
      <c r="H899" s="140">
        <v>1.1842747690776301</v>
      </c>
      <c r="I899" s="11">
        <v>2.5456942568404202</v>
      </c>
      <c r="J899" s="11">
        <v>1.4221691969153101</v>
      </c>
      <c r="K899" s="149">
        <v>0.60712841976832599</v>
      </c>
      <c r="L899" s="151">
        <f t="shared" ref="L899:L962" si="58">AVERAGE(H899:K899)</f>
        <v>1.4398166606504217</v>
      </c>
      <c r="M899" s="70">
        <f t="shared" ref="M899:M962" si="59">STDEV(H899:K899)</f>
        <v>0.81280339065548746</v>
      </c>
    </row>
    <row r="900" spans="1:13" x14ac:dyDescent="0.25">
      <c r="A900" s="135" t="s">
        <v>907</v>
      </c>
      <c r="B900" s="65">
        <v>0.14231796808990199</v>
      </c>
      <c r="C900" s="65">
        <v>0.14348200340539299</v>
      </c>
      <c r="D900" s="65">
        <v>1.0452857685599599</v>
      </c>
      <c r="E900" s="137">
        <v>0.91245350451710105</v>
      </c>
      <c r="F900" s="143">
        <f t="shared" si="56"/>
        <v>0.56088481114308897</v>
      </c>
      <c r="G900" s="144">
        <f t="shared" si="57"/>
        <v>0.4206150674066238</v>
      </c>
      <c r="H900" s="140">
        <v>0.73244679714580496</v>
      </c>
      <c r="I900" s="11">
        <v>1.6476653421913301</v>
      </c>
      <c r="J900" s="11">
        <v>0.92157503534888796</v>
      </c>
      <c r="K900" s="149">
        <v>0.23625905041075301</v>
      </c>
      <c r="L900" s="151">
        <f t="shared" si="58"/>
        <v>0.88448655627419404</v>
      </c>
      <c r="M900" s="70">
        <f t="shared" si="59"/>
        <v>0.58513029952532325</v>
      </c>
    </row>
    <row r="901" spans="1:13" x14ac:dyDescent="0.25">
      <c r="A901" s="135" t="s">
        <v>908</v>
      </c>
      <c r="B901" s="65">
        <v>0.79735987472035597</v>
      </c>
      <c r="C901" s="65">
        <v>0.69225733646749199</v>
      </c>
      <c r="D901" s="65">
        <v>4.5501463177157397</v>
      </c>
      <c r="E901" s="137">
        <v>3.4430815920426601</v>
      </c>
      <c r="F901" s="143">
        <f t="shared" si="56"/>
        <v>2.370711280236562</v>
      </c>
      <c r="G901" s="144">
        <f t="shared" si="57"/>
        <v>1.6727639892427095</v>
      </c>
      <c r="H901" s="140">
        <v>3.5932029139071799</v>
      </c>
      <c r="I901" s="11">
        <v>9.9593431073878502</v>
      </c>
      <c r="J901" s="11">
        <v>5.0296514298874504</v>
      </c>
      <c r="K901" s="149">
        <v>1.81054158829087</v>
      </c>
      <c r="L901" s="151">
        <f t="shared" si="58"/>
        <v>5.0981847598683379</v>
      </c>
      <c r="M901" s="70">
        <f t="shared" si="59"/>
        <v>3.4980530431117201</v>
      </c>
    </row>
    <row r="902" spans="1:13" x14ac:dyDescent="0.25">
      <c r="A902" s="135" t="s">
        <v>909</v>
      </c>
      <c r="B902" s="65">
        <v>1.18981027275854</v>
      </c>
      <c r="C902" s="65">
        <v>1.1166419618539101</v>
      </c>
      <c r="D902" s="65">
        <v>0.93278449318896695</v>
      </c>
      <c r="E902" s="137">
        <v>0.55570147446068496</v>
      </c>
      <c r="F902" s="143">
        <f t="shared" si="56"/>
        <v>0.94873455056552547</v>
      </c>
      <c r="G902" s="144">
        <f t="shared" si="57"/>
        <v>0.24547902448030079</v>
      </c>
      <c r="H902" s="140">
        <v>1.8501561804347399</v>
      </c>
      <c r="I902" s="11">
        <v>3.76343255712719</v>
      </c>
      <c r="J902" s="11">
        <v>1.5657562751576</v>
      </c>
      <c r="K902" s="149">
        <v>1.9426243185279199</v>
      </c>
      <c r="L902" s="151">
        <f t="shared" si="58"/>
        <v>2.2804923328118623</v>
      </c>
      <c r="M902" s="70">
        <f t="shared" si="59"/>
        <v>1.0015493564343994</v>
      </c>
    </row>
    <row r="903" spans="1:13" x14ac:dyDescent="0.25">
      <c r="A903" s="135" t="s">
        <v>910</v>
      </c>
      <c r="B903" s="65">
        <v>7.5562461866915995E-2</v>
      </c>
      <c r="C903" s="65">
        <v>5.8046011435272202E-2</v>
      </c>
      <c r="D903" s="65">
        <v>0.558807289889377</v>
      </c>
      <c r="E903" s="137">
        <v>0.491196142884816</v>
      </c>
      <c r="F903" s="143">
        <f t="shared" si="56"/>
        <v>0.29590297651909531</v>
      </c>
      <c r="G903" s="144">
        <f t="shared" si="57"/>
        <v>0.23042568056421286</v>
      </c>
      <c r="H903" s="140">
        <v>0.47986012546315798</v>
      </c>
      <c r="I903" s="11">
        <v>0.99622310718632201</v>
      </c>
      <c r="J903" s="11">
        <v>0.58214536116840199</v>
      </c>
      <c r="K903" s="149">
        <v>0.14028184492665599</v>
      </c>
      <c r="L903" s="151">
        <f t="shared" si="58"/>
        <v>0.54962760968613444</v>
      </c>
      <c r="M903" s="70">
        <f t="shared" si="59"/>
        <v>0.35257925800696616</v>
      </c>
    </row>
    <row r="904" spans="1:13" x14ac:dyDescent="0.25">
      <c r="A904" s="135" t="s">
        <v>911</v>
      </c>
      <c r="B904" s="65">
        <v>0.183781768844895</v>
      </c>
      <c r="C904" s="65">
        <v>0.14405282562591001</v>
      </c>
      <c r="D904" s="65">
        <v>1.2996779547913799</v>
      </c>
      <c r="E904" s="137">
        <v>1.2814584902497199</v>
      </c>
      <c r="F904" s="143">
        <f t="shared" si="56"/>
        <v>0.72724275987797626</v>
      </c>
      <c r="G904" s="144">
        <f t="shared" si="57"/>
        <v>0.56353737151022631</v>
      </c>
      <c r="H904" s="140">
        <v>0.91217378131966798</v>
      </c>
      <c r="I904" s="11">
        <v>2.45338872875694</v>
      </c>
      <c r="J904" s="11">
        <v>1.6604862590966001</v>
      </c>
      <c r="K904" s="149">
        <v>0.362419255562969</v>
      </c>
      <c r="L904" s="151">
        <f t="shared" si="58"/>
        <v>1.3471170061840443</v>
      </c>
      <c r="M904" s="70">
        <f t="shared" si="59"/>
        <v>0.90936657107553021</v>
      </c>
    </row>
    <row r="905" spans="1:13" x14ac:dyDescent="0.25">
      <c r="A905" s="135" t="s">
        <v>912</v>
      </c>
      <c r="B905" s="65">
        <v>1.4229145385166799</v>
      </c>
      <c r="C905" s="65">
        <v>1.21371897963005</v>
      </c>
      <c r="D905" s="65">
        <v>4.7259952113871702</v>
      </c>
      <c r="E905" s="137">
        <v>2.8805707677588401</v>
      </c>
      <c r="F905" s="143">
        <f t="shared" si="56"/>
        <v>2.5607998743231848</v>
      </c>
      <c r="G905" s="144">
        <f t="shared" si="57"/>
        <v>1.4053232943190528</v>
      </c>
      <c r="H905" s="140">
        <v>2.4433683768160601</v>
      </c>
      <c r="I905" s="11">
        <v>6.3620866052267102</v>
      </c>
      <c r="J905" s="11">
        <v>3.4646648989661402</v>
      </c>
      <c r="K905" s="149">
        <v>1.59592562747644</v>
      </c>
      <c r="L905" s="151">
        <f t="shared" si="58"/>
        <v>3.4665113771213374</v>
      </c>
      <c r="M905" s="70">
        <f t="shared" si="59"/>
        <v>2.0760757819298816</v>
      </c>
    </row>
    <row r="906" spans="1:13" x14ac:dyDescent="0.25">
      <c r="A906" s="135" t="s">
        <v>913</v>
      </c>
      <c r="B906" s="65">
        <v>0.23674000037082399</v>
      </c>
      <c r="C906" s="65">
        <v>0.22260241457350999</v>
      </c>
      <c r="D906" s="65">
        <v>0.88206775487785805</v>
      </c>
      <c r="E906" s="137">
        <v>0.925292167933919</v>
      </c>
      <c r="F906" s="143">
        <f t="shared" si="56"/>
        <v>0.56667558443902777</v>
      </c>
      <c r="G906" s="144">
        <f t="shared" si="57"/>
        <v>0.33738772613544948</v>
      </c>
      <c r="H906" s="140">
        <v>0.77729595869586099</v>
      </c>
      <c r="I906" s="11">
        <v>1.56188905686069</v>
      </c>
      <c r="J906" s="11">
        <v>1.3915858031611501</v>
      </c>
      <c r="K906" s="149">
        <v>0.36612754048116197</v>
      </c>
      <c r="L906" s="151">
        <f t="shared" si="58"/>
        <v>1.0242245897997158</v>
      </c>
      <c r="M906" s="70">
        <f t="shared" si="59"/>
        <v>0.55320364405974942</v>
      </c>
    </row>
    <row r="907" spans="1:13" x14ac:dyDescent="0.25">
      <c r="A907" s="135" t="s">
        <v>914</v>
      </c>
      <c r="B907" s="65">
        <v>0.1124340664584</v>
      </c>
      <c r="C907" s="65">
        <v>9.9650318335115798E-2</v>
      </c>
      <c r="D907" s="65">
        <v>0.75404824552427896</v>
      </c>
      <c r="E907" s="137">
        <v>0.57311580945889196</v>
      </c>
      <c r="F907" s="143">
        <f t="shared" si="56"/>
        <v>0.3848121099441717</v>
      </c>
      <c r="G907" s="144">
        <f t="shared" si="57"/>
        <v>0.2860509801748129</v>
      </c>
      <c r="H907" s="140">
        <v>0.54777455785984897</v>
      </c>
      <c r="I907" s="11">
        <v>1.1386085706396001</v>
      </c>
      <c r="J907" s="11">
        <v>0.68210387469445999</v>
      </c>
      <c r="K907" s="149">
        <v>0.219392657852166</v>
      </c>
      <c r="L907" s="151">
        <f t="shared" si="58"/>
        <v>0.64696991526151881</v>
      </c>
      <c r="M907" s="70">
        <f t="shared" si="59"/>
        <v>0.38105336133370782</v>
      </c>
    </row>
    <row r="908" spans="1:13" x14ac:dyDescent="0.25">
      <c r="A908" s="135" t="s">
        <v>915</v>
      </c>
      <c r="B908" s="65">
        <v>0.29620157221111998</v>
      </c>
      <c r="C908" s="65">
        <v>0.24536243175926201</v>
      </c>
      <c r="D908" s="65">
        <v>1.4169094923055201</v>
      </c>
      <c r="E908" s="137">
        <v>1.2727818698069899</v>
      </c>
      <c r="F908" s="143">
        <f t="shared" si="56"/>
        <v>0.807813841520723</v>
      </c>
      <c r="G908" s="144">
        <f t="shared" si="57"/>
        <v>0.53974333751889692</v>
      </c>
      <c r="H908" s="140">
        <v>0.78074330811524895</v>
      </c>
      <c r="I908" s="11">
        <v>2.0585831119045199</v>
      </c>
      <c r="J908" s="11">
        <v>1.3953929212116301</v>
      </c>
      <c r="K908" s="149">
        <v>0.44674545004279997</v>
      </c>
      <c r="L908" s="151">
        <f t="shared" si="58"/>
        <v>1.1703661978185498</v>
      </c>
      <c r="M908" s="70">
        <f t="shared" si="59"/>
        <v>0.71063335494982105</v>
      </c>
    </row>
    <row r="909" spans="1:13" x14ac:dyDescent="0.25">
      <c r="A909" s="135" t="s">
        <v>916</v>
      </c>
      <c r="B909" s="65">
        <v>0.41882581513873302</v>
      </c>
      <c r="C909" s="65">
        <v>0.39882991060909401</v>
      </c>
      <c r="D909" s="65">
        <v>1.3110914893062799</v>
      </c>
      <c r="E909" s="137">
        <v>1.21486339449887</v>
      </c>
      <c r="F909" s="143">
        <f t="shared" si="56"/>
        <v>0.83590265238824424</v>
      </c>
      <c r="G909" s="144">
        <f t="shared" si="57"/>
        <v>0.42848609795679254</v>
      </c>
      <c r="H909" s="140">
        <v>0.98592237633811797</v>
      </c>
      <c r="I909" s="11">
        <v>1.98676431886353</v>
      </c>
      <c r="J909" s="11">
        <v>1.5269762877826101</v>
      </c>
      <c r="K909" s="149">
        <v>0.55049501835956305</v>
      </c>
      <c r="L909" s="151">
        <f t="shared" si="58"/>
        <v>1.2625395003359554</v>
      </c>
      <c r="M909" s="70">
        <f t="shared" si="59"/>
        <v>0.62661864530410838</v>
      </c>
    </row>
    <row r="910" spans="1:13" x14ac:dyDescent="0.25">
      <c r="A910" s="135" t="s">
        <v>917</v>
      </c>
      <c r="B910" s="65">
        <v>2.2666509361562799E-3</v>
      </c>
      <c r="C910" s="65">
        <v>2.8288875950898099E-3</v>
      </c>
      <c r="D910" s="65">
        <v>1.7429828939653301E-2</v>
      </c>
      <c r="E910" s="137">
        <v>2.00400861481007E-2</v>
      </c>
      <c r="F910" s="143">
        <f t="shared" si="56"/>
        <v>1.0641363404750023E-2</v>
      </c>
      <c r="G910" s="144">
        <f t="shared" si="57"/>
        <v>8.1484636701204659E-3</v>
      </c>
      <c r="H910" s="140">
        <v>0.18743833801283799</v>
      </c>
      <c r="I910" s="11">
        <v>0.313802574953012</v>
      </c>
      <c r="J910" s="11">
        <v>0.24501391471919101</v>
      </c>
      <c r="K910" s="149">
        <v>0.116342691211772</v>
      </c>
      <c r="L910" s="151">
        <f t="shared" si="58"/>
        <v>0.21564937972420323</v>
      </c>
      <c r="M910" s="70">
        <f t="shared" si="59"/>
        <v>8.3972231336400652E-2</v>
      </c>
    </row>
    <row r="911" spans="1:13" x14ac:dyDescent="0.25">
      <c r="A911" s="135" t="s">
        <v>918</v>
      </c>
      <c r="B911" s="65">
        <v>7.3450312019720201E-2</v>
      </c>
      <c r="C911" s="65">
        <v>3.3979466840533698E-2</v>
      </c>
      <c r="D911" s="65">
        <v>1.31099097512487E-2</v>
      </c>
      <c r="E911" s="137">
        <v>2.85294062807749E-2</v>
      </c>
      <c r="F911" s="143">
        <f t="shared" si="56"/>
        <v>3.7267273723069379E-2</v>
      </c>
      <c r="G911" s="144">
        <f t="shared" si="57"/>
        <v>2.2248317329518864E-2</v>
      </c>
      <c r="H911" s="140">
        <v>0.25861014694282197</v>
      </c>
      <c r="I911" s="11">
        <v>0.106848636844892</v>
      </c>
      <c r="J911" s="11">
        <v>0.33727906419759701</v>
      </c>
      <c r="K911" s="149">
        <v>7.5172208735273693E-2</v>
      </c>
      <c r="L911" s="151">
        <f t="shared" si="58"/>
        <v>0.19447751418014619</v>
      </c>
      <c r="M911" s="70">
        <f t="shared" si="59"/>
        <v>0.1243889777040689</v>
      </c>
    </row>
    <row r="912" spans="1:13" x14ac:dyDescent="0.25">
      <c r="A912" s="135" t="s">
        <v>919</v>
      </c>
      <c r="B912" s="65">
        <v>0.112796248244891</v>
      </c>
      <c r="C912" s="65">
        <v>5.32161203646178E-2</v>
      </c>
      <c r="D912" s="65">
        <v>2.6509980387213399E-2</v>
      </c>
      <c r="E912" s="137">
        <v>3.95373141967858E-2</v>
      </c>
      <c r="F912" s="143">
        <f t="shared" si="56"/>
        <v>5.8014915798376997E-2</v>
      </c>
      <c r="G912" s="144">
        <f t="shared" si="57"/>
        <v>3.3007595862313534E-2</v>
      </c>
      <c r="H912" s="140">
        <v>0.267058961749637</v>
      </c>
      <c r="I912" s="11">
        <v>5.7892590738701302E-2</v>
      </c>
      <c r="J912" s="11">
        <v>0.26252449559697599</v>
      </c>
      <c r="K912" s="149">
        <v>9.3311659387404905E-2</v>
      </c>
      <c r="L912" s="151">
        <f t="shared" si="58"/>
        <v>0.1701969268681798</v>
      </c>
      <c r="M912" s="70">
        <f t="shared" si="59"/>
        <v>0.11019715969996745</v>
      </c>
    </row>
    <row r="913" spans="1:13" x14ac:dyDescent="0.25">
      <c r="A913" s="135" t="s">
        <v>920</v>
      </c>
      <c r="B913" s="65">
        <v>1.7623105157428699E-2</v>
      </c>
      <c r="C913" s="65">
        <v>1.7253884717062899E-2</v>
      </c>
      <c r="D913" s="65">
        <v>6.4694892482207098E-2</v>
      </c>
      <c r="E913" s="137">
        <v>7.4301709731408802E-2</v>
      </c>
      <c r="F913" s="143">
        <f t="shared" si="56"/>
        <v>4.3468398022026872E-2</v>
      </c>
      <c r="G913" s="144">
        <f t="shared" si="57"/>
        <v>2.6250890694931445E-2</v>
      </c>
      <c r="H913" s="140">
        <v>6.1372734087006997E-2</v>
      </c>
      <c r="I913" s="11">
        <v>0.15117255507409699</v>
      </c>
      <c r="J913" s="11">
        <v>0.169352535965347</v>
      </c>
      <c r="K913" s="149">
        <v>4.6894491496195997E-2</v>
      </c>
      <c r="L913" s="151">
        <f t="shared" si="58"/>
        <v>0.10719807915566175</v>
      </c>
      <c r="M913" s="70">
        <f t="shared" si="59"/>
        <v>6.200380625110101E-2</v>
      </c>
    </row>
    <row r="914" spans="1:13" x14ac:dyDescent="0.25">
      <c r="A914" s="135" t="s">
        <v>921</v>
      </c>
      <c r="B914" s="65">
        <v>0.53695346870060101</v>
      </c>
      <c r="C914" s="65">
        <v>0.322699163851635</v>
      </c>
      <c r="D914" s="65">
        <v>0.16467272311019901</v>
      </c>
      <c r="E914" s="137">
        <v>0.20663024913240199</v>
      </c>
      <c r="F914" s="143">
        <f t="shared" si="56"/>
        <v>0.30773890119870922</v>
      </c>
      <c r="G914" s="144">
        <f t="shared" si="57"/>
        <v>0.14444204568722607</v>
      </c>
      <c r="H914" s="140">
        <v>1.20234828196217</v>
      </c>
      <c r="I914" s="11">
        <v>0.27413154650462801</v>
      </c>
      <c r="J914" s="11">
        <v>0.68401843869728796</v>
      </c>
      <c r="K914" s="149">
        <v>0.33832337591999501</v>
      </c>
      <c r="L914" s="151">
        <f t="shared" si="58"/>
        <v>0.62470541077102026</v>
      </c>
      <c r="M914" s="70">
        <f t="shared" si="59"/>
        <v>0.42509058882071321</v>
      </c>
    </row>
    <row r="915" spans="1:13" x14ac:dyDescent="0.25">
      <c r="A915" s="135" t="s">
        <v>922</v>
      </c>
      <c r="B915" s="65">
        <v>7.0196028536596899E-2</v>
      </c>
      <c r="C915" s="65">
        <v>3.1331601906232798E-2</v>
      </c>
      <c r="D915" s="65">
        <v>2.0439666733254501E-2</v>
      </c>
      <c r="E915" s="137">
        <v>2.0393837813299301E-2</v>
      </c>
      <c r="F915" s="143">
        <f t="shared" si="56"/>
        <v>3.559028374734588E-2</v>
      </c>
      <c r="G915" s="144">
        <f t="shared" si="57"/>
        <v>2.0470509937326145E-2</v>
      </c>
      <c r="H915" s="140">
        <v>0.27677753990943099</v>
      </c>
      <c r="I915" s="11">
        <v>8.1363252756949306E-2</v>
      </c>
      <c r="J915" s="11">
        <v>9.2576137198000494E-2</v>
      </c>
      <c r="K915" s="149">
        <v>3.7123313467913303E-2</v>
      </c>
      <c r="L915" s="151">
        <f t="shared" si="58"/>
        <v>0.12196006083307354</v>
      </c>
      <c r="M915" s="70">
        <f t="shared" si="59"/>
        <v>0.10595162626598338</v>
      </c>
    </row>
    <row r="916" spans="1:13" x14ac:dyDescent="0.25">
      <c r="A916" s="135" t="s">
        <v>923</v>
      </c>
      <c r="B916" s="65">
        <v>5.9277946335748698E-3</v>
      </c>
      <c r="C916" s="65">
        <v>6.6183969704258503E-3</v>
      </c>
      <c r="D916" s="65">
        <v>4.3051309680314703E-2</v>
      </c>
      <c r="E916" s="137">
        <v>4.8550292543831898E-2</v>
      </c>
      <c r="F916" s="143">
        <f t="shared" si="56"/>
        <v>2.6036948457036829E-2</v>
      </c>
      <c r="G916" s="144">
        <f t="shared" si="57"/>
        <v>1.9860748721664732E-2</v>
      </c>
      <c r="H916" s="140">
        <v>2.37193978507272E-2</v>
      </c>
      <c r="I916" s="11">
        <v>7.3839465766591894E-2</v>
      </c>
      <c r="J916" s="11">
        <v>6.1808140339409103E-2</v>
      </c>
      <c r="K916" s="149">
        <v>1.48125287151889E-2</v>
      </c>
      <c r="L916" s="151">
        <f t="shared" si="58"/>
        <v>4.3544883167979276E-2</v>
      </c>
      <c r="M916" s="70">
        <f t="shared" si="59"/>
        <v>2.8693241700205912E-2</v>
      </c>
    </row>
    <row r="917" spans="1:13" x14ac:dyDescent="0.25">
      <c r="A917" s="135" t="s">
        <v>924</v>
      </c>
      <c r="B917" s="65">
        <v>0.108487503488223</v>
      </c>
      <c r="C917" s="65">
        <v>9.1325521752781302E-2</v>
      </c>
      <c r="D917" s="65">
        <v>4.31378547398623E-2</v>
      </c>
      <c r="E917" s="137">
        <v>6.0101398843519699E-2</v>
      </c>
      <c r="F917" s="143">
        <f t="shared" si="56"/>
        <v>7.5763069706096586E-2</v>
      </c>
      <c r="G917" s="144">
        <f t="shared" si="57"/>
        <v>2.560649852023324E-2</v>
      </c>
      <c r="H917" s="140">
        <v>0.20623389418969401</v>
      </c>
      <c r="I917" s="11">
        <v>0.13892901516379899</v>
      </c>
      <c r="J917" s="11">
        <v>0.178379250150487</v>
      </c>
      <c r="K917" s="149">
        <v>0.16735479401185199</v>
      </c>
      <c r="L917" s="151">
        <f t="shared" si="58"/>
        <v>0.17272423837895801</v>
      </c>
      <c r="M917" s="70">
        <f t="shared" si="59"/>
        <v>2.784375594673474E-2</v>
      </c>
    </row>
    <row r="918" spans="1:13" x14ac:dyDescent="0.25">
      <c r="A918" s="135" t="s">
        <v>925</v>
      </c>
      <c r="B918" s="65">
        <v>6.1424935281158298E-2</v>
      </c>
      <c r="C918" s="65">
        <v>4.7530138421534897E-2</v>
      </c>
      <c r="D918" s="65">
        <v>0.23365380252630999</v>
      </c>
      <c r="E918" s="137">
        <v>0.21047902118050901</v>
      </c>
      <c r="F918" s="143">
        <f t="shared" si="56"/>
        <v>0.13827197435237804</v>
      </c>
      <c r="G918" s="144">
        <f t="shared" si="57"/>
        <v>8.4337267799524759E-2</v>
      </c>
      <c r="H918" s="140">
        <v>0.21202271385601801</v>
      </c>
      <c r="I918" s="11">
        <v>0.498641815886675</v>
      </c>
      <c r="J918" s="11">
        <v>0.28511091739238398</v>
      </c>
      <c r="K918" s="149">
        <v>0.11517413428913401</v>
      </c>
      <c r="L918" s="151">
        <f t="shared" si="58"/>
        <v>0.27773739535605274</v>
      </c>
      <c r="M918" s="70">
        <f t="shared" si="59"/>
        <v>0.16288888344569175</v>
      </c>
    </row>
    <row r="919" spans="1:13" x14ac:dyDescent="0.25">
      <c r="A919" s="135" t="s">
        <v>926</v>
      </c>
      <c r="B919" s="65">
        <v>3.8869413557375297E-2</v>
      </c>
      <c r="C919" s="65">
        <v>2.96160011610242E-2</v>
      </c>
      <c r="D919" s="65">
        <v>0.198669073384315</v>
      </c>
      <c r="E919" s="137">
        <v>0.202503634985051</v>
      </c>
      <c r="F919" s="143">
        <f t="shared" si="56"/>
        <v>0.11741453077194136</v>
      </c>
      <c r="G919" s="144">
        <f t="shared" si="57"/>
        <v>8.3247182521429069E-2</v>
      </c>
      <c r="H919" s="140">
        <v>0.19756139817611701</v>
      </c>
      <c r="I919" s="11">
        <v>0.50322411519445998</v>
      </c>
      <c r="J919" s="11">
        <v>0.35984118872876297</v>
      </c>
      <c r="K919" s="149">
        <v>9.7217461677727698E-2</v>
      </c>
      <c r="L919" s="151">
        <f t="shared" si="58"/>
        <v>0.28946104094426689</v>
      </c>
      <c r="M919" s="70">
        <f t="shared" si="59"/>
        <v>0.17893309291947165</v>
      </c>
    </row>
    <row r="920" spans="1:13" x14ac:dyDescent="0.25">
      <c r="A920" s="135" t="s">
        <v>927</v>
      </c>
      <c r="B920" s="65">
        <v>6.4553149402105603E-2</v>
      </c>
      <c r="C920" s="65">
        <v>5.3393237990691102E-2</v>
      </c>
      <c r="D920" s="65">
        <v>0.306622732880518</v>
      </c>
      <c r="E920" s="137">
        <v>0.256675632929109</v>
      </c>
      <c r="F920" s="143">
        <f t="shared" si="56"/>
        <v>0.17031118830060593</v>
      </c>
      <c r="G920" s="144">
        <f t="shared" si="57"/>
        <v>0.11279874154670294</v>
      </c>
      <c r="H920" s="140">
        <v>0.34012709123498203</v>
      </c>
      <c r="I920" s="11">
        <v>0.72803947012717696</v>
      </c>
      <c r="J920" s="11">
        <v>0.44971685547546603</v>
      </c>
      <c r="K920" s="149">
        <v>0.146681314801894</v>
      </c>
      <c r="L920" s="151">
        <f t="shared" si="58"/>
        <v>0.41614118290987973</v>
      </c>
      <c r="M920" s="70">
        <f t="shared" si="59"/>
        <v>0.24275819931998724</v>
      </c>
    </row>
    <row r="921" spans="1:13" x14ac:dyDescent="0.25">
      <c r="A921" s="135" t="s">
        <v>928</v>
      </c>
      <c r="B921" s="65">
        <v>3.5845968617906697E-2</v>
      </c>
      <c r="C921" s="65">
        <v>2.9820202633022399E-2</v>
      </c>
      <c r="D921" s="65">
        <v>0.22401671171443799</v>
      </c>
      <c r="E921" s="137">
        <v>0.23257324635901799</v>
      </c>
      <c r="F921" s="143">
        <f t="shared" si="56"/>
        <v>0.13056403233109626</v>
      </c>
      <c r="G921" s="144">
        <f t="shared" si="57"/>
        <v>9.7800963500277394E-2</v>
      </c>
      <c r="H921" s="140">
        <v>0.209558865809642</v>
      </c>
      <c r="I921" s="11">
        <v>0.49144073754331302</v>
      </c>
      <c r="J921" s="11">
        <v>0.33445397855891001</v>
      </c>
      <c r="K921" s="149">
        <v>7.1613555580990307E-2</v>
      </c>
      <c r="L921" s="151">
        <f t="shared" si="58"/>
        <v>0.27676678437321384</v>
      </c>
      <c r="M921" s="70">
        <f t="shared" si="59"/>
        <v>0.17890171430538637</v>
      </c>
    </row>
    <row r="922" spans="1:13" x14ac:dyDescent="0.25">
      <c r="A922" s="135" t="s">
        <v>929</v>
      </c>
      <c r="B922" s="65">
        <v>2.87817550310305E-2</v>
      </c>
      <c r="C922" s="65">
        <v>1.31793413270951E-2</v>
      </c>
      <c r="D922" s="65">
        <v>0.138776225282842</v>
      </c>
      <c r="E922" s="137">
        <v>0.12495139911238499</v>
      </c>
      <c r="F922" s="143">
        <f t="shared" si="56"/>
        <v>7.6422180188338157E-2</v>
      </c>
      <c r="G922" s="144">
        <f t="shared" si="57"/>
        <v>5.5929372438423788E-2</v>
      </c>
      <c r="H922" s="140">
        <v>9.8123440368626497E-2</v>
      </c>
      <c r="I922" s="11">
        <v>0.174800190163695</v>
      </c>
      <c r="J922" s="11">
        <v>9.8762596138092296E-2</v>
      </c>
      <c r="K922" s="149">
        <v>3.3458282288608698E-2</v>
      </c>
      <c r="L922" s="151">
        <f t="shared" si="58"/>
        <v>0.10128612723975562</v>
      </c>
      <c r="M922" s="70">
        <f t="shared" si="59"/>
        <v>5.7796495844666396E-2</v>
      </c>
    </row>
    <row r="923" spans="1:13" x14ac:dyDescent="0.25">
      <c r="A923" s="135" t="s">
        <v>930</v>
      </c>
      <c r="B923" s="65">
        <v>0.18766912266532901</v>
      </c>
      <c r="C923" s="65">
        <v>0.16753249210632201</v>
      </c>
      <c r="D923" s="65">
        <v>0.983261343580068</v>
      </c>
      <c r="E923" s="137">
        <v>1.04946870052005</v>
      </c>
      <c r="F923" s="143">
        <f t="shared" si="56"/>
        <v>0.59698291471794229</v>
      </c>
      <c r="G923" s="144">
        <f t="shared" si="57"/>
        <v>0.42009518469119966</v>
      </c>
      <c r="H923" s="140">
        <v>0.79605577227541802</v>
      </c>
      <c r="I923" s="11">
        <v>1.8383278884515599</v>
      </c>
      <c r="J923" s="11">
        <v>1.7105260216579801</v>
      </c>
      <c r="K923" s="149">
        <v>0.37921448263476298</v>
      </c>
      <c r="L923" s="151">
        <f t="shared" si="58"/>
        <v>1.1810310412549301</v>
      </c>
      <c r="M923" s="70">
        <f t="shared" si="59"/>
        <v>0.70793592718785714</v>
      </c>
    </row>
    <row r="924" spans="1:13" x14ac:dyDescent="0.25">
      <c r="A924" s="135" t="s">
        <v>931</v>
      </c>
      <c r="B924" s="65">
        <v>5.8647095751193701E-2</v>
      </c>
      <c r="C924" s="65">
        <v>4.6300957515607602E-2</v>
      </c>
      <c r="D924" s="65">
        <v>0.190862572496697</v>
      </c>
      <c r="E924" s="137">
        <v>0.183892677294583</v>
      </c>
      <c r="F924" s="143">
        <f t="shared" si="56"/>
        <v>0.11992582576452032</v>
      </c>
      <c r="G924" s="144">
        <f t="shared" si="57"/>
        <v>6.763779289038413E-2</v>
      </c>
      <c r="H924" s="140">
        <v>0.15832466309502999</v>
      </c>
      <c r="I924" s="11">
        <v>0.38357303452723901</v>
      </c>
      <c r="J924" s="11">
        <v>0.26254206040434103</v>
      </c>
      <c r="K924" s="149">
        <v>0.112884131204048</v>
      </c>
      <c r="L924" s="151">
        <f t="shared" si="58"/>
        <v>0.22933097230766453</v>
      </c>
      <c r="M924" s="70">
        <f t="shared" si="59"/>
        <v>0.12040951357945578</v>
      </c>
    </row>
    <row r="925" spans="1:13" x14ac:dyDescent="0.25">
      <c r="A925" s="135" t="s">
        <v>932</v>
      </c>
      <c r="B925" s="65">
        <v>9.4906253240188296E-2</v>
      </c>
      <c r="C925" s="65">
        <v>8.3013462622738204E-2</v>
      </c>
      <c r="D925" s="65">
        <v>0.48595920831329398</v>
      </c>
      <c r="E925" s="137">
        <v>0.34099241889314102</v>
      </c>
      <c r="F925" s="143">
        <f t="shared" si="56"/>
        <v>0.25121783576734036</v>
      </c>
      <c r="G925" s="144">
        <f t="shared" si="57"/>
        <v>0.17021237450408885</v>
      </c>
      <c r="H925" s="140">
        <v>0.34892904932714403</v>
      </c>
      <c r="I925" s="11">
        <v>0.83801923094163</v>
      </c>
      <c r="J925" s="11">
        <v>0.49693666805435999</v>
      </c>
      <c r="K925" s="149">
        <v>0.20420026419525</v>
      </c>
      <c r="L925" s="151">
        <f t="shared" si="58"/>
        <v>0.47202130312959606</v>
      </c>
      <c r="M925" s="70">
        <f t="shared" si="59"/>
        <v>0.27169533820934821</v>
      </c>
    </row>
    <row r="926" spans="1:13" x14ac:dyDescent="0.25">
      <c r="A926" s="135" t="s">
        <v>933</v>
      </c>
      <c r="B926" s="65">
        <v>0.21316493518634599</v>
      </c>
      <c r="C926" s="65">
        <v>0.19642795570298699</v>
      </c>
      <c r="D926" s="65">
        <v>0.68207063072834195</v>
      </c>
      <c r="E926" s="137">
        <v>0.79907675675770595</v>
      </c>
      <c r="F926" s="143">
        <f t="shared" si="56"/>
        <v>0.47268506959384521</v>
      </c>
      <c r="G926" s="144">
        <f t="shared" si="57"/>
        <v>0.27112844732684932</v>
      </c>
      <c r="H926" s="140">
        <v>0.76294167451800698</v>
      </c>
      <c r="I926" s="11">
        <v>1.6886677154621099</v>
      </c>
      <c r="J926" s="11">
        <v>1.63036887219732</v>
      </c>
      <c r="K926" s="149">
        <v>0.53278667593217299</v>
      </c>
      <c r="L926" s="151">
        <f t="shared" si="58"/>
        <v>1.1536912345274024</v>
      </c>
      <c r="M926" s="70">
        <f t="shared" si="59"/>
        <v>0.59206674593881414</v>
      </c>
    </row>
    <row r="927" spans="1:13" x14ac:dyDescent="0.25">
      <c r="A927" s="135" t="s">
        <v>934</v>
      </c>
      <c r="B927" s="65">
        <v>4.7646064066166602E-2</v>
      </c>
      <c r="C927" s="65">
        <v>4.1833681599922998E-2</v>
      </c>
      <c r="D927" s="65">
        <v>0.25226216500521398</v>
      </c>
      <c r="E927" s="137">
        <v>0.26084982143374402</v>
      </c>
      <c r="F927" s="143">
        <f t="shared" si="56"/>
        <v>0.15064793302626189</v>
      </c>
      <c r="G927" s="144">
        <f t="shared" si="57"/>
        <v>0.10597149931938608</v>
      </c>
      <c r="H927" s="140">
        <v>0.20215168986061399</v>
      </c>
      <c r="I927" s="11">
        <v>0.46526249439372003</v>
      </c>
      <c r="J927" s="11">
        <v>0.33818378124723902</v>
      </c>
      <c r="K927" s="149">
        <v>9.3622803918342407E-2</v>
      </c>
      <c r="L927" s="151">
        <f t="shared" si="58"/>
        <v>0.27480519235497886</v>
      </c>
      <c r="M927" s="70">
        <f t="shared" si="59"/>
        <v>0.1616543831080714</v>
      </c>
    </row>
    <row r="928" spans="1:13" x14ac:dyDescent="0.25">
      <c r="A928" s="135" t="s">
        <v>935</v>
      </c>
      <c r="B928" s="65">
        <v>0.26662870359516599</v>
      </c>
      <c r="C928" s="65">
        <v>0.233090064074539</v>
      </c>
      <c r="D928" s="65">
        <v>1.1948969686024999</v>
      </c>
      <c r="E928" s="137">
        <v>1.1264192222039799</v>
      </c>
      <c r="F928" s="143">
        <f t="shared" si="56"/>
        <v>0.70525873961904617</v>
      </c>
      <c r="G928" s="144">
        <f t="shared" si="57"/>
        <v>0.45619658976174743</v>
      </c>
      <c r="H928" s="140">
        <v>0.83469960494119599</v>
      </c>
      <c r="I928" s="11">
        <v>1.9739310427966099</v>
      </c>
      <c r="J928" s="11">
        <v>1.60378412626044</v>
      </c>
      <c r="K928" s="149">
        <v>0.46701072209199901</v>
      </c>
      <c r="L928" s="151">
        <f t="shared" si="58"/>
        <v>1.2198563740225612</v>
      </c>
      <c r="M928" s="70">
        <f t="shared" si="59"/>
        <v>0.69068840958980238</v>
      </c>
    </row>
    <row r="929" spans="1:13" x14ac:dyDescent="0.25">
      <c r="A929" s="135" t="s">
        <v>936</v>
      </c>
      <c r="B929" s="65">
        <v>0.203023782192884</v>
      </c>
      <c r="C929" s="65">
        <v>0.18546783052097601</v>
      </c>
      <c r="D929" s="65">
        <v>0.63898319181920704</v>
      </c>
      <c r="E929" s="137">
        <v>0.71021188841315097</v>
      </c>
      <c r="F929" s="143">
        <f t="shared" si="56"/>
        <v>0.43442167323655451</v>
      </c>
      <c r="G929" s="144">
        <f t="shared" si="57"/>
        <v>0.24157227565177333</v>
      </c>
      <c r="H929" s="140">
        <v>0.70880143625773095</v>
      </c>
      <c r="I929" s="11">
        <v>1.5790480020256401</v>
      </c>
      <c r="J929" s="11">
        <v>1.3702963071852601</v>
      </c>
      <c r="K929" s="149">
        <v>0.50617402101416098</v>
      </c>
      <c r="L929" s="151">
        <f t="shared" si="58"/>
        <v>1.0410799416206979</v>
      </c>
      <c r="M929" s="70">
        <f t="shared" si="59"/>
        <v>0.51456337426261045</v>
      </c>
    </row>
    <row r="930" spans="1:13" x14ac:dyDescent="0.25">
      <c r="A930" s="135" t="s">
        <v>937</v>
      </c>
      <c r="B930" s="65">
        <v>0.13474595063859701</v>
      </c>
      <c r="C930" s="65">
        <v>0.21386532677226899</v>
      </c>
      <c r="D930" s="65">
        <v>0.38511402220957103</v>
      </c>
      <c r="E930" s="137">
        <v>0.29277466259960899</v>
      </c>
      <c r="F930" s="143">
        <f t="shared" si="56"/>
        <v>0.25662499055501153</v>
      </c>
      <c r="G930" s="144">
        <f t="shared" si="57"/>
        <v>9.2869692664262704E-2</v>
      </c>
      <c r="H930" s="140">
        <v>0.36341474063755402</v>
      </c>
      <c r="I930" s="11">
        <v>0.965512033643118</v>
      </c>
      <c r="J930" s="11">
        <v>0.55826978177295605</v>
      </c>
      <c r="K930" s="149">
        <v>0.31068592421707503</v>
      </c>
      <c r="L930" s="151">
        <f t="shared" si="58"/>
        <v>0.54947062006767577</v>
      </c>
      <c r="M930" s="70">
        <f t="shared" si="59"/>
        <v>0.29709863923145563</v>
      </c>
    </row>
    <row r="931" spans="1:13" x14ac:dyDescent="0.25">
      <c r="A931" s="135" t="s">
        <v>938</v>
      </c>
      <c r="B931" s="65">
        <v>3.6903940564249698E-3</v>
      </c>
      <c r="C931" s="65">
        <v>2.1603221880412398E-3</v>
      </c>
      <c r="D931" s="65">
        <v>1.36886441204689E-2</v>
      </c>
      <c r="E931" s="137">
        <v>1.6117446239608101E-2</v>
      </c>
      <c r="F931" s="143">
        <f t="shared" si="56"/>
        <v>8.9142016511358016E-3</v>
      </c>
      <c r="G931" s="144">
        <f t="shared" si="57"/>
        <v>6.0742301381100164E-3</v>
      </c>
      <c r="H931" s="140">
        <v>2.1734782551764101E-2</v>
      </c>
      <c r="I931" s="11">
        <v>6.8359565599031905E-2</v>
      </c>
      <c r="J931" s="11">
        <v>5.4492247023013002E-2</v>
      </c>
      <c r="K931" s="149">
        <v>1.26300056612109E-2</v>
      </c>
      <c r="L931" s="151">
        <f t="shared" si="58"/>
        <v>3.9304150208754975E-2</v>
      </c>
      <c r="M931" s="70">
        <f t="shared" si="59"/>
        <v>2.6426553032575715E-2</v>
      </c>
    </row>
    <row r="932" spans="1:13" x14ac:dyDescent="0.25">
      <c r="A932" s="135" t="s">
        <v>939</v>
      </c>
      <c r="B932" s="65">
        <v>0.19107930835794601</v>
      </c>
      <c r="C932" s="65">
        <v>9.01287710707801E-2</v>
      </c>
      <c r="D932" s="65">
        <v>5.5968175691805601E-2</v>
      </c>
      <c r="E932" s="137">
        <v>9.3026610297943998E-2</v>
      </c>
      <c r="F932" s="143">
        <f t="shared" si="56"/>
        <v>0.10755071635461894</v>
      </c>
      <c r="G932" s="144">
        <f t="shared" si="57"/>
        <v>5.0379207063796817E-2</v>
      </c>
      <c r="H932" s="140">
        <v>0.50257325231823002</v>
      </c>
      <c r="I932" s="11">
        <v>0.117138301776889</v>
      </c>
      <c r="J932" s="11">
        <v>0.483582882995305</v>
      </c>
      <c r="K932" s="149">
        <v>0.141530331728243</v>
      </c>
      <c r="L932" s="151">
        <f t="shared" si="58"/>
        <v>0.31120619220466678</v>
      </c>
      <c r="M932" s="70">
        <f t="shared" si="59"/>
        <v>0.2103864055715437</v>
      </c>
    </row>
    <row r="933" spans="1:13" x14ac:dyDescent="0.25">
      <c r="A933" s="135" t="s">
        <v>940</v>
      </c>
      <c r="B933" s="65">
        <v>0.31735483991045998</v>
      </c>
      <c r="C933" s="65">
        <v>0.17504222582045101</v>
      </c>
      <c r="D933" s="65">
        <v>8.7805090213789197E-2</v>
      </c>
      <c r="E933" s="137">
        <v>0.152018119672233</v>
      </c>
      <c r="F933" s="143">
        <f t="shared" si="56"/>
        <v>0.18305506890423331</v>
      </c>
      <c r="G933" s="144">
        <f t="shared" si="57"/>
        <v>8.3869667944928172E-2</v>
      </c>
      <c r="H933" s="140">
        <v>0.74274145032737104</v>
      </c>
      <c r="I933" s="11">
        <v>0.16436797105734199</v>
      </c>
      <c r="J933" s="11">
        <v>0.73428550799181502</v>
      </c>
      <c r="K933" s="149">
        <v>0.28188609715690799</v>
      </c>
      <c r="L933" s="151">
        <f t="shared" si="58"/>
        <v>0.48082025663335903</v>
      </c>
      <c r="M933" s="70">
        <f t="shared" si="59"/>
        <v>0.30142118605321933</v>
      </c>
    </row>
    <row r="934" spans="1:13" x14ac:dyDescent="0.25">
      <c r="A934" s="135" t="s">
        <v>941</v>
      </c>
      <c r="B934" s="65">
        <v>0.15984837889112599</v>
      </c>
      <c r="C934" s="65">
        <v>0.18426395692157499</v>
      </c>
      <c r="D934" s="65">
        <v>0.19133147464526301</v>
      </c>
      <c r="E934" s="137">
        <v>0.16273796387330799</v>
      </c>
      <c r="F934" s="143">
        <f t="shared" si="56"/>
        <v>0.17454544358281798</v>
      </c>
      <c r="G934" s="144">
        <f t="shared" si="57"/>
        <v>1.352442815784864E-2</v>
      </c>
      <c r="H934" s="140">
        <v>0.215063689751545</v>
      </c>
      <c r="I934" s="11">
        <v>0.41766924657683302</v>
      </c>
      <c r="J934" s="11">
        <v>0.30297298862296301</v>
      </c>
      <c r="K934" s="149">
        <v>0.23499764947534199</v>
      </c>
      <c r="L934" s="151">
        <f t="shared" si="58"/>
        <v>0.29267589360667079</v>
      </c>
      <c r="M934" s="70">
        <f t="shared" si="59"/>
        <v>9.1432675570281063E-2</v>
      </c>
    </row>
    <row r="935" spans="1:13" x14ac:dyDescent="0.25">
      <c r="A935" s="135" t="s">
        <v>942</v>
      </c>
      <c r="B935" s="65">
        <v>0.50284015092332002</v>
      </c>
      <c r="C935" s="65">
        <v>0.35037352476869399</v>
      </c>
      <c r="D935" s="65">
        <v>0.18274890966809501</v>
      </c>
      <c r="E935" s="137">
        <v>0.26946424838382199</v>
      </c>
      <c r="F935" s="143">
        <f t="shared" si="56"/>
        <v>0.32635670843598275</v>
      </c>
      <c r="G935" s="144">
        <f t="shared" si="57"/>
        <v>0.11788041060401558</v>
      </c>
      <c r="H935" s="140">
        <v>1.02935011385899</v>
      </c>
      <c r="I935" s="11">
        <v>0.34219861447893601</v>
      </c>
      <c r="J935" s="11">
        <v>0.89900766726957704</v>
      </c>
      <c r="K935" s="149">
        <v>0.40070194830908301</v>
      </c>
      <c r="L935" s="151">
        <f t="shared" si="58"/>
        <v>0.66781458597914656</v>
      </c>
      <c r="M935" s="70">
        <f t="shared" si="59"/>
        <v>0.34714699137157307</v>
      </c>
    </row>
    <row r="936" spans="1:13" x14ac:dyDescent="0.25">
      <c r="A936" s="135" t="s">
        <v>943</v>
      </c>
      <c r="B936" s="65">
        <v>0.201528660640035</v>
      </c>
      <c r="C936" s="65">
        <v>0.115297004729892</v>
      </c>
      <c r="D936" s="65">
        <v>5.36072829787929E-2</v>
      </c>
      <c r="E936" s="137">
        <v>8.6493806876291199E-2</v>
      </c>
      <c r="F936" s="143">
        <f t="shared" si="56"/>
        <v>0.11423168880625278</v>
      </c>
      <c r="G936" s="144">
        <f t="shared" si="57"/>
        <v>5.4924049525818738E-2</v>
      </c>
      <c r="H936" s="140">
        <v>0.42170968555982402</v>
      </c>
      <c r="I936" s="11">
        <v>0.100682024447053</v>
      </c>
      <c r="J936" s="11">
        <v>0.39848186603452301</v>
      </c>
      <c r="K936" s="149">
        <v>0.171903186382422</v>
      </c>
      <c r="L936" s="151">
        <f t="shared" si="58"/>
        <v>0.27319419060595551</v>
      </c>
      <c r="M936" s="70">
        <f t="shared" si="59"/>
        <v>0.16101156155706667</v>
      </c>
    </row>
    <row r="937" spans="1:13" x14ac:dyDescent="0.25">
      <c r="A937" s="135" t="s">
        <v>944</v>
      </c>
      <c r="B937" s="65">
        <v>2.4975713430331701E-2</v>
      </c>
      <c r="C937" s="65">
        <v>1.8208104251552198E-2</v>
      </c>
      <c r="D937" s="65">
        <v>0.20424513410832601</v>
      </c>
      <c r="E937" s="137">
        <v>0.21426884552429601</v>
      </c>
      <c r="F937" s="143">
        <f t="shared" si="56"/>
        <v>0.11542444932862647</v>
      </c>
      <c r="G937" s="144">
        <f t="shared" si="57"/>
        <v>9.3929921057889623E-2</v>
      </c>
      <c r="H937" s="140">
        <v>0.17888987934016301</v>
      </c>
      <c r="I937" s="11">
        <v>0.55435780709759797</v>
      </c>
      <c r="J937" s="11">
        <v>0.38105710240353502</v>
      </c>
      <c r="K937" s="149">
        <v>8.3090914532434501E-2</v>
      </c>
      <c r="L937" s="151">
        <f t="shared" si="58"/>
        <v>0.29934892584343264</v>
      </c>
      <c r="M937" s="70">
        <f t="shared" si="59"/>
        <v>0.21054189209113269</v>
      </c>
    </row>
    <row r="938" spans="1:13" x14ac:dyDescent="0.25">
      <c r="A938" s="135" t="s">
        <v>945</v>
      </c>
      <c r="B938" s="65">
        <v>0.19098039554544</v>
      </c>
      <c r="C938" s="65">
        <v>0.139169085299713</v>
      </c>
      <c r="D938" s="65">
        <v>7.9698729426161505E-2</v>
      </c>
      <c r="E938" s="137">
        <v>9.8079857752029903E-2</v>
      </c>
      <c r="F938" s="143">
        <f t="shared" si="56"/>
        <v>0.12698201700583611</v>
      </c>
      <c r="G938" s="144">
        <f t="shared" si="57"/>
        <v>4.2764942368640681E-2</v>
      </c>
      <c r="H938" s="140">
        <v>0.35862294849938697</v>
      </c>
      <c r="I938" s="11">
        <v>0.15200005589950899</v>
      </c>
      <c r="J938" s="11">
        <v>0.27684128093011201</v>
      </c>
      <c r="K938" s="149">
        <v>0.15759704668274699</v>
      </c>
      <c r="L938" s="151">
        <f t="shared" si="58"/>
        <v>0.23626533300293873</v>
      </c>
      <c r="M938" s="70">
        <f t="shared" si="59"/>
        <v>9.9845096387752574E-2</v>
      </c>
    </row>
    <row r="939" spans="1:13" x14ac:dyDescent="0.25">
      <c r="A939" s="135" t="s">
        <v>946</v>
      </c>
      <c r="B939" s="65">
        <v>5.4169933157792199E-2</v>
      </c>
      <c r="C939" s="65">
        <v>4.6476315362088003E-2</v>
      </c>
      <c r="D939" s="65">
        <v>0.27800489137405299</v>
      </c>
      <c r="E939" s="137">
        <v>0.29546332707424999</v>
      </c>
      <c r="F939" s="143">
        <f t="shared" si="56"/>
        <v>0.16852861674204578</v>
      </c>
      <c r="G939" s="144">
        <f t="shared" si="57"/>
        <v>0.11839779155213451</v>
      </c>
      <c r="H939" s="140">
        <v>0.420012349379143</v>
      </c>
      <c r="I939" s="11">
        <v>0.86832971417652605</v>
      </c>
      <c r="J939" s="11">
        <v>0.805950180983248</v>
      </c>
      <c r="K939" s="149">
        <v>0.19024697306934199</v>
      </c>
      <c r="L939" s="151">
        <f t="shared" si="58"/>
        <v>0.57113480440206477</v>
      </c>
      <c r="M939" s="70">
        <f t="shared" si="59"/>
        <v>0.322167974791781</v>
      </c>
    </row>
    <row r="940" spans="1:13" x14ac:dyDescent="0.25">
      <c r="A940" s="135" t="s">
        <v>947</v>
      </c>
      <c r="B940" s="65">
        <v>1.44682225175595E-2</v>
      </c>
      <c r="C940" s="65">
        <v>1.3499369815917E-2</v>
      </c>
      <c r="D940" s="65">
        <v>0.10764294177874401</v>
      </c>
      <c r="E940" s="137">
        <v>0.114820207419566</v>
      </c>
      <c r="F940" s="143">
        <f t="shared" si="56"/>
        <v>6.2607685382946629E-2</v>
      </c>
      <c r="G940" s="144">
        <f t="shared" si="57"/>
        <v>4.8691262868348933E-2</v>
      </c>
      <c r="H940" s="140">
        <v>8.3225665284161907E-2</v>
      </c>
      <c r="I940" s="11">
        <v>0.186944792245643</v>
      </c>
      <c r="J940" s="11">
        <v>0.18874835581744701</v>
      </c>
      <c r="K940" s="149">
        <v>4.0543561545291699E-2</v>
      </c>
      <c r="L940" s="151">
        <f t="shared" si="58"/>
        <v>0.12486559372313591</v>
      </c>
      <c r="M940" s="70">
        <f t="shared" si="59"/>
        <v>7.4786190643726561E-2</v>
      </c>
    </row>
    <row r="941" spans="1:13" x14ac:dyDescent="0.25">
      <c r="A941" s="135" t="s">
        <v>948</v>
      </c>
      <c r="B941" s="65">
        <v>1.9955167956702002E-2</v>
      </c>
      <c r="C941" s="65">
        <v>1.8536613202031201E-2</v>
      </c>
      <c r="D941" s="65">
        <v>0.17923405637111001</v>
      </c>
      <c r="E941" s="137">
        <v>0.19923773061276001</v>
      </c>
      <c r="F941" s="143">
        <f t="shared" si="56"/>
        <v>0.1042408920356508</v>
      </c>
      <c r="G941" s="144">
        <f t="shared" si="57"/>
        <v>8.5290211528923451E-2</v>
      </c>
      <c r="H941" s="140">
        <v>0.106454374198028</v>
      </c>
      <c r="I941" s="11">
        <v>0.26317560428707099</v>
      </c>
      <c r="J941" s="11">
        <v>0.25913901923681598</v>
      </c>
      <c r="K941" s="149">
        <v>5.2278204480204003E-2</v>
      </c>
      <c r="L941" s="151">
        <f t="shared" si="58"/>
        <v>0.17026180055052975</v>
      </c>
      <c r="M941" s="70">
        <f t="shared" si="59"/>
        <v>0.10727480525208474</v>
      </c>
    </row>
    <row r="942" spans="1:13" x14ac:dyDescent="0.25">
      <c r="A942" s="135" t="s">
        <v>949</v>
      </c>
      <c r="B942" s="65">
        <v>7.2166523523545495E-2</v>
      </c>
      <c r="C942" s="65">
        <v>6.3748501786917003E-2</v>
      </c>
      <c r="D942" s="65">
        <v>0.29597035676717598</v>
      </c>
      <c r="E942" s="137">
        <v>0.28336391812696798</v>
      </c>
      <c r="F942" s="143">
        <f t="shared" si="56"/>
        <v>0.17881232505115163</v>
      </c>
      <c r="G942" s="144">
        <f t="shared" si="57"/>
        <v>0.11098428989941843</v>
      </c>
      <c r="H942" s="140">
        <v>0.40502458432055</v>
      </c>
      <c r="I942" s="11">
        <v>0.81806727022845405</v>
      </c>
      <c r="J942" s="11">
        <v>0.65617990213736699</v>
      </c>
      <c r="K942" s="149">
        <v>0.20799052803495899</v>
      </c>
      <c r="L942" s="151">
        <f t="shared" si="58"/>
        <v>0.5218155711803325</v>
      </c>
      <c r="M942" s="70">
        <f t="shared" si="59"/>
        <v>0.26953363113552736</v>
      </c>
    </row>
    <row r="943" spans="1:13" x14ac:dyDescent="0.25">
      <c r="A943" s="135" t="s">
        <v>950</v>
      </c>
      <c r="B943" s="65">
        <v>8.9434310810805207E-3</v>
      </c>
      <c r="C943" s="65">
        <v>7.2981076482293997E-3</v>
      </c>
      <c r="D943" s="65">
        <v>4.8963692887201003E-2</v>
      </c>
      <c r="E943" s="137">
        <v>5.5291546251163698E-2</v>
      </c>
      <c r="F943" s="143">
        <f t="shared" si="56"/>
        <v>3.0124194466918656E-2</v>
      </c>
      <c r="G943" s="144">
        <f t="shared" si="57"/>
        <v>2.2124518489794097E-2</v>
      </c>
      <c r="H943" s="140">
        <v>4.4406063979643098E-2</v>
      </c>
      <c r="I943" s="11">
        <v>8.8680761241339404E-2</v>
      </c>
      <c r="J943" s="11">
        <v>9.3930159430642701E-2</v>
      </c>
      <c r="K943" s="149">
        <v>2.0489117035484401E-2</v>
      </c>
      <c r="L943" s="151">
        <f t="shared" si="58"/>
        <v>6.1876525421777399E-2</v>
      </c>
      <c r="M943" s="70">
        <f t="shared" si="59"/>
        <v>3.5421448808030963E-2</v>
      </c>
    </row>
    <row r="944" spans="1:13" x14ac:dyDescent="0.25">
      <c r="A944" s="135" t="s">
        <v>951</v>
      </c>
      <c r="B944" s="65">
        <v>1.6515857848497E-2</v>
      </c>
      <c r="C944" s="65">
        <v>1.70365938368548E-2</v>
      </c>
      <c r="D944" s="65">
        <v>9.9739022140127698E-2</v>
      </c>
      <c r="E944" s="137">
        <v>0.127152056692939</v>
      </c>
      <c r="F944" s="143">
        <f t="shared" si="56"/>
        <v>6.5110882629604627E-2</v>
      </c>
      <c r="G944" s="144">
        <f t="shared" si="57"/>
        <v>4.9297132273394911E-2</v>
      </c>
      <c r="H944" s="140">
        <v>8.9132472995090098E-2</v>
      </c>
      <c r="I944" s="11">
        <v>0.21522606912202799</v>
      </c>
      <c r="J944" s="11">
        <v>0.18133063409078301</v>
      </c>
      <c r="K944" s="149">
        <v>4.8302045988807003E-2</v>
      </c>
      <c r="L944" s="151">
        <f t="shared" si="58"/>
        <v>0.13349780554917703</v>
      </c>
      <c r="M944" s="70">
        <f t="shared" si="59"/>
        <v>7.7876159665259917E-2</v>
      </c>
    </row>
    <row r="945" spans="1:13" x14ac:dyDescent="0.25">
      <c r="A945" s="135" t="s">
        <v>952</v>
      </c>
      <c r="B945" s="65">
        <v>2.5905900035418001E-2</v>
      </c>
      <c r="C945" s="65">
        <v>2.24727541169694E-2</v>
      </c>
      <c r="D945" s="65">
        <v>0.18610884857841001</v>
      </c>
      <c r="E945" s="137">
        <v>0.20304950329139199</v>
      </c>
      <c r="F945" s="143">
        <f t="shared" si="56"/>
        <v>0.10938425150554734</v>
      </c>
      <c r="G945" s="144">
        <f t="shared" si="57"/>
        <v>8.5413826062579079E-2</v>
      </c>
      <c r="H945" s="140">
        <v>0.111596240362064</v>
      </c>
      <c r="I945" s="11">
        <v>0.28570681467876102</v>
      </c>
      <c r="J945" s="11">
        <v>0.23834151049424901</v>
      </c>
      <c r="K945" s="149">
        <v>5.9097969145461601E-2</v>
      </c>
      <c r="L945" s="151">
        <f t="shared" si="58"/>
        <v>0.1736856336701339</v>
      </c>
      <c r="M945" s="70">
        <f t="shared" si="59"/>
        <v>0.10601030299778383</v>
      </c>
    </row>
    <row r="946" spans="1:13" x14ac:dyDescent="0.25">
      <c r="A946" s="135" t="s">
        <v>953</v>
      </c>
      <c r="B946" s="65">
        <v>7.68827896974576E-3</v>
      </c>
      <c r="C946" s="65">
        <v>7.3723200676325496E-3</v>
      </c>
      <c r="D946" s="65">
        <v>5.1995135197684797E-2</v>
      </c>
      <c r="E946" s="137">
        <v>5.1157969364314299E-2</v>
      </c>
      <c r="F946" s="143">
        <f t="shared" si="56"/>
        <v>2.9553425899844353E-2</v>
      </c>
      <c r="G946" s="144">
        <f t="shared" si="57"/>
        <v>2.2025398524950283E-2</v>
      </c>
      <c r="H946" s="140">
        <v>3.9293141646270298E-2</v>
      </c>
      <c r="I946" s="11">
        <v>8.39864457405851E-2</v>
      </c>
      <c r="J946" s="11">
        <v>7.8918916854950699E-2</v>
      </c>
      <c r="K946" s="149">
        <v>1.7702677427352001E-2</v>
      </c>
      <c r="L946" s="151">
        <f t="shared" si="58"/>
        <v>5.497529541728953E-2</v>
      </c>
      <c r="M946" s="70">
        <f t="shared" si="59"/>
        <v>3.1885847693256142E-2</v>
      </c>
    </row>
    <row r="947" spans="1:13" x14ac:dyDescent="0.25">
      <c r="A947" s="135" t="s">
        <v>954</v>
      </c>
      <c r="B947" s="65">
        <v>7.7884968709291097E-2</v>
      </c>
      <c r="C947" s="65">
        <v>3.7025477717775201E-2</v>
      </c>
      <c r="D947" s="65">
        <v>1.8856250895980101E-2</v>
      </c>
      <c r="E947" s="137">
        <v>3.4785663300946103E-2</v>
      </c>
      <c r="F947" s="143">
        <f t="shared" si="56"/>
        <v>4.2138090155998127E-2</v>
      </c>
      <c r="G947" s="144">
        <f t="shared" si="57"/>
        <v>2.1794955564508244E-2</v>
      </c>
      <c r="H947" s="140">
        <v>0.16245128246388901</v>
      </c>
      <c r="I947" s="11">
        <v>4.8158592823492899E-2</v>
      </c>
      <c r="J947" s="11">
        <v>0.29615378662835701</v>
      </c>
      <c r="K947" s="149">
        <v>9.2901179339091797E-2</v>
      </c>
      <c r="L947" s="151">
        <f t="shared" si="58"/>
        <v>0.14991621031370769</v>
      </c>
      <c r="M947" s="70">
        <f t="shared" si="59"/>
        <v>0.10824029322840673</v>
      </c>
    </row>
    <row r="948" spans="1:13" x14ac:dyDescent="0.25">
      <c r="A948" s="135" t="s">
        <v>955</v>
      </c>
      <c r="B948" s="65">
        <v>0.55772323868982498</v>
      </c>
      <c r="C948" s="65">
        <v>0.31400990853570898</v>
      </c>
      <c r="D948" s="65">
        <v>0.18114222254371601</v>
      </c>
      <c r="E948" s="137">
        <v>0.31093754444525401</v>
      </c>
      <c r="F948" s="143">
        <f t="shared" si="56"/>
        <v>0.34095322855362598</v>
      </c>
      <c r="G948" s="144">
        <f t="shared" si="57"/>
        <v>0.13615770151044401</v>
      </c>
      <c r="H948" s="140">
        <v>1.2706888417794799</v>
      </c>
      <c r="I948" s="11">
        <v>0.37357380737753898</v>
      </c>
      <c r="J948" s="11">
        <v>1.82290401922429</v>
      </c>
      <c r="K948" s="149">
        <v>0.50678219062305496</v>
      </c>
      <c r="L948" s="151">
        <f t="shared" si="58"/>
        <v>0.99348721475109103</v>
      </c>
      <c r="M948" s="70">
        <f t="shared" si="59"/>
        <v>0.67969291858472836</v>
      </c>
    </row>
    <row r="949" spans="1:13" x14ac:dyDescent="0.25">
      <c r="A949" s="135" t="s">
        <v>956</v>
      </c>
      <c r="B949" s="65">
        <v>8.46521132571737E-2</v>
      </c>
      <c r="C949" s="65">
        <v>9.9614569669671596E-2</v>
      </c>
      <c r="D949" s="65">
        <v>9.2956949979199205E-2</v>
      </c>
      <c r="E949" s="137">
        <v>3.2778051599324502E-2</v>
      </c>
      <c r="F949" s="143">
        <f t="shared" si="56"/>
        <v>7.7500421126342242E-2</v>
      </c>
      <c r="G949" s="144">
        <f t="shared" si="57"/>
        <v>2.6358949554283088E-2</v>
      </c>
      <c r="H949" s="140">
        <v>9.8668537283103805E-2</v>
      </c>
      <c r="I949" s="11">
        <v>0.15005370098086501</v>
      </c>
      <c r="J949" s="11">
        <v>0.151536556170312</v>
      </c>
      <c r="K949" s="149">
        <v>0.17377690666839599</v>
      </c>
      <c r="L949" s="151">
        <f t="shared" si="58"/>
        <v>0.14350892527566919</v>
      </c>
      <c r="M949" s="70">
        <f t="shared" si="59"/>
        <v>3.1801928870883567E-2</v>
      </c>
    </row>
    <row r="950" spans="1:13" x14ac:dyDescent="0.25">
      <c r="A950" s="135" t="s">
        <v>957</v>
      </c>
      <c r="B950" s="65">
        <v>0.64577135326207902</v>
      </c>
      <c r="C950" s="65">
        <v>0.36564874683111898</v>
      </c>
      <c r="D950" s="65">
        <v>0.20142651454423899</v>
      </c>
      <c r="E950" s="137">
        <v>0.35481107480641599</v>
      </c>
      <c r="F950" s="143">
        <f t="shared" si="56"/>
        <v>0.39191442236096319</v>
      </c>
      <c r="G950" s="144">
        <f t="shared" si="57"/>
        <v>0.16030870882590836</v>
      </c>
      <c r="H950" s="140">
        <v>1.33516970073537</v>
      </c>
      <c r="I950" s="11">
        <v>0.379654494919825</v>
      </c>
      <c r="J950" s="11">
        <v>1.7419289625665999</v>
      </c>
      <c r="K950" s="149">
        <v>0.55830834482471803</v>
      </c>
      <c r="L950" s="151">
        <f t="shared" si="58"/>
        <v>1.0037653757616283</v>
      </c>
      <c r="M950" s="70">
        <f t="shared" si="59"/>
        <v>0.64359942653080449</v>
      </c>
    </row>
    <row r="951" spans="1:13" x14ac:dyDescent="0.25">
      <c r="A951" s="135" t="s">
        <v>958</v>
      </c>
      <c r="B951" s="65">
        <v>0.13002477267135301</v>
      </c>
      <c r="C951" s="65">
        <v>0.144318585864048</v>
      </c>
      <c r="D951" s="65">
        <v>0.15654023371508499</v>
      </c>
      <c r="E951" s="137">
        <v>0.134878891411325</v>
      </c>
      <c r="F951" s="143">
        <f t="shared" si="56"/>
        <v>0.14144062091545276</v>
      </c>
      <c r="G951" s="144">
        <f t="shared" si="57"/>
        <v>1.012001573815249E-2</v>
      </c>
      <c r="H951" s="140">
        <v>0.14496141068262999</v>
      </c>
      <c r="I951" s="11">
        <v>0.36198235472718898</v>
      </c>
      <c r="J951" s="11">
        <v>0.24204164289986599</v>
      </c>
      <c r="K951" s="149">
        <v>0.18313540063619299</v>
      </c>
      <c r="L951" s="151">
        <f t="shared" si="58"/>
        <v>0.23303020223646947</v>
      </c>
      <c r="M951" s="70">
        <f t="shared" si="59"/>
        <v>9.4790060954554209E-2</v>
      </c>
    </row>
    <row r="952" spans="1:13" x14ac:dyDescent="0.25">
      <c r="A952" s="135" t="s">
        <v>959</v>
      </c>
      <c r="B952" s="65">
        <v>0.54513777582512302</v>
      </c>
      <c r="C952" s="65">
        <v>0.45637292675730101</v>
      </c>
      <c r="D952" s="65">
        <v>0.365079920356431</v>
      </c>
      <c r="E952" s="137">
        <v>0.42675358066727698</v>
      </c>
      <c r="F952" s="143">
        <f t="shared" si="56"/>
        <v>0.44833605090153295</v>
      </c>
      <c r="G952" s="144">
        <f t="shared" si="57"/>
        <v>6.4870161893699513E-2</v>
      </c>
      <c r="H952" s="140">
        <v>0.95178578690559801</v>
      </c>
      <c r="I952" s="11">
        <v>0.67436926210192105</v>
      </c>
      <c r="J952" s="11">
        <v>1.1348952619672701</v>
      </c>
      <c r="K952" s="149">
        <v>0.51768437127281497</v>
      </c>
      <c r="L952" s="151">
        <f t="shared" si="58"/>
        <v>0.81968367056190106</v>
      </c>
      <c r="M952" s="70">
        <f t="shared" si="59"/>
        <v>0.27636278727785918</v>
      </c>
    </row>
    <row r="953" spans="1:13" x14ac:dyDescent="0.25">
      <c r="A953" s="135" t="s">
        <v>960</v>
      </c>
      <c r="B953" s="65">
        <v>0.25365465805481502</v>
      </c>
      <c r="C953" s="65">
        <v>0.135970325553809</v>
      </c>
      <c r="D953" s="65">
        <v>7.7003069882480998E-2</v>
      </c>
      <c r="E953" s="137">
        <v>0.133362165932153</v>
      </c>
      <c r="F953" s="143">
        <f t="shared" si="56"/>
        <v>0.14999755485581451</v>
      </c>
      <c r="G953" s="144">
        <f t="shared" si="57"/>
        <v>6.4316578746585557E-2</v>
      </c>
      <c r="H953" s="140">
        <v>0.46213272511842002</v>
      </c>
      <c r="I953" s="11">
        <v>0.144257696740442</v>
      </c>
      <c r="J953" s="11">
        <v>0.55085678571314001</v>
      </c>
      <c r="K953" s="149">
        <v>0.223237178272781</v>
      </c>
      <c r="L953" s="151">
        <f t="shared" si="58"/>
        <v>0.34512109646119582</v>
      </c>
      <c r="M953" s="70">
        <f t="shared" si="59"/>
        <v>0.1925449643878264</v>
      </c>
    </row>
    <row r="954" spans="1:13" x14ac:dyDescent="0.25">
      <c r="A954" s="135" t="s">
        <v>961</v>
      </c>
      <c r="B954" s="65">
        <v>1.0576193047704199E-2</v>
      </c>
      <c r="C954" s="65">
        <v>8.1039023439123392E-3</v>
      </c>
      <c r="D954" s="65">
        <v>0.116699996553222</v>
      </c>
      <c r="E954" s="137">
        <v>0.10270841736032001</v>
      </c>
      <c r="F954" s="143">
        <f t="shared" si="56"/>
        <v>5.9522127326289628E-2</v>
      </c>
      <c r="G954" s="144">
        <f t="shared" si="57"/>
        <v>5.0432882921209114E-2</v>
      </c>
      <c r="H954" s="140">
        <v>9.0991373567157197E-2</v>
      </c>
      <c r="I954" s="11">
        <v>0.19930714909851199</v>
      </c>
      <c r="J954" s="11">
        <v>0.19807921737336701</v>
      </c>
      <c r="K954" s="149">
        <v>3.3367005190739298E-2</v>
      </c>
      <c r="L954" s="151">
        <f t="shared" si="58"/>
        <v>0.13043618630744389</v>
      </c>
      <c r="M954" s="70">
        <f t="shared" si="59"/>
        <v>8.2253892192280686E-2</v>
      </c>
    </row>
    <row r="955" spans="1:13" x14ac:dyDescent="0.25">
      <c r="A955" s="135" t="s">
        <v>962</v>
      </c>
      <c r="B955" s="65">
        <v>4.1438690785877896E-3</v>
      </c>
      <c r="C955" s="65">
        <v>6.2975137315160199E-3</v>
      </c>
      <c r="D955" s="65">
        <v>5.5267687726339901E-2</v>
      </c>
      <c r="E955" s="137">
        <v>6.2981355424362798E-2</v>
      </c>
      <c r="F955" s="143">
        <f t="shared" si="56"/>
        <v>3.2172606490201622E-2</v>
      </c>
      <c r="G955" s="144">
        <f t="shared" si="57"/>
        <v>2.7100241393536468E-2</v>
      </c>
      <c r="H955" s="140">
        <v>6.1312776459984897E-2</v>
      </c>
      <c r="I955" s="11">
        <v>0.12830248425510599</v>
      </c>
      <c r="J955" s="11">
        <v>0.121297985047236</v>
      </c>
      <c r="K955" s="149">
        <v>2.7367942339431298E-2</v>
      </c>
      <c r="L955" s="151">
        <f t="shared" si="58"/>
        <v>8.4570297025439542E-2</v>
      </c>
      <c r="M955" s="70">
        <f t="shared" si="59"/>
        <v>4.8560782914451477E-2</v>
      </c>
    </row>
    <row r="956" spans="1:13" x14ac:dyDescent="0.25">
      <c r="A956" s="135" t="s">
        <v>963</v>
      </c>
      <c r="B956" s="65">
        <v>9.16488684003781E-2</v>
      </c>
      <c r="C956" s="65">
        <v>9.9884989133779495E-2</v>
      </c>
      <c r="D956" s="65">
        <v>9.1143948449291301E-2</v>
      </c>
      <c r="E956" s="137">
        <v>7.31982594874281E-2</v>
      </c>
      <c r="F956" s="143">
        <f t="shared" si="56"/>
        <v>8.8969016367719242E-2</v>
      </c>
      <c r="G956" s="144">
        <f t="shared" si="57"/>
        <v>9.7440644815576932E-3</v>
      </c>
      <c r="H956" s="140">
        <v>9.8145674655313805E-2</v>
      </c>
      <c r="I956" s="11">
        <v>0.17714069429607199</v>
      </c>
      <c r="J956" s="11">
        <v>0.110079424580835</v>
      </c>
      <c r="K956" s="149">
        <v>8.9907269866362605E-2</v>
      </c>
      <c r="L956" s="151">
        <f t="shared" si="58"/>
        <v>0.11881826584964585</v>
      </c>
      <c r="M956" s="70">
        <f t="shared" si="59"/>
        <v>3.9753719834515137E-2</v>
      </c>
    </row>
    <row r="957" spans="1:13" x14ac:dyDescent="0.25">
      <c r="A957" s="135" t="s">
        <v>964</v>
      </c>
      <c r="B957" s="65">
        <v>6.4138165837300407E-2</v>
      </c>
      <c r="C957" s="65">
        <v>2.304883891646E-2</v>
      </c>
      <c r="D957" s="65">
        <v>1.8167700180107101E-2</v>
      </c>
      <c r="E957" s="137">
        <v>2.5534276565381899E-2</v>
      </c>
      <c r="F957" s="143">
        <f t="shared" si="56"/>
        <v>3.2722245374812352E-2</v>
      </c>
      <c r="G957" s="144">
        <f t="shared" si="57"/>
        <v>1.8330551904156698E-2</v>
      </c>
      <c r="H957" s="140">
        <v>0.12998246082277201</v>
      </c>
      <c r="I957" s="11">
        <v>5.6951242749272699E-2</v>
      </c>
      <c r="J957" s="11">
        <v>0.32349571818003803</v>
      </c>
      <c r="K957" s="149">
        <v>7.7530122945429297E-2</v>
      </c>
      <c r="L957" s="151">
        <f t="shared" si="58"/>
        <v>0.146989886174378</v>
      </c>
      <c r="M957" s="70">
        <f t="shared" si="59"/>
        <v>0.12162123891650342</v>
      </c>
    </row>
    <row r="958" spans="1:13" x14ac:dyDescent="0.25">
      <c r="A958" s="135" t="s">
        <v>965</v>
      </c>
      <c r="B958" s="65">
        <v>0.248312122488205</v>
      </c>
      <c r="C958" s="65">
        <v>0.14337733841913</v>
      </c>
      <c r="D958" s="65">
        <v>9.0648965315245994E-2</v>
      </c>
      <c r="E958" s="137">
        <v>0.17688012541610501</v>
      </c>
      <c r="F958" s="143">
        <f t="shared" si="56"/>
        <v>0.16480463790967151</v>
      </c>
      <c r="G958" s="144">
        <f t="shared" si="57"/>
        <v>5.7178471299390791E-2</v>
      </c>
      <c r="H958" s="140">
        <v>0.52186404778756901</v>
      </c>
      <c r="I958" s="11">
        <v>0.22110348618220901</v>
      </c>
      <c r="J958" s="11">
        <v>1.19145937943745</v>
      </c>
      <c r="K958" s="149">
        <v>0.318552835728179</v>
      </c>
      <c r="L958" s="151">
        <f t="shared" si="58"/>
        <v>0.56324493728385172</v>
      </c>
      <c r="M958" s="70">
        <f t="shared" si="59"/>
        <v>0.43715014982327294</v>
      </c>
    </row>
    <row r="959" spans="1:13" x14ac:dyDescent="0.25">
      <c r="A959" s="135" t="s">
        <v>966</v>
      </c>
      <c r="B959" s="65">
        <v>1.04440292834945</v>
      </c>
      <c r="C959" s="65">
        <v>0.59551290027460602</v>
      </c>
      <c r="D959" s="65">
        <v>0.42046548842249898</v>
      </c>
      <c r="E959" s="137">
        <v>0.74426936957090595</v>
      </c>
      <c r="F959" s="143">
        <f t="shared" si="56"/>
        <v>0.70116267165436519</v>
      </c>
      <c r="G959" s="144">
        <f t="shared" si="57"/>
        <v>0.22892402893114708</v>
      </c>
      <c r="H959" s="140">
        <v>1.9318588684589499</v>
      </c>
      <c r="I959" s="11">
        <v>0.78403586147555104</v>
      </c>
      <c r="J959" s="11">
        <v>3.83924498944288</v>
      </c>
      <c r="K959" s="149">
        <v>0.89947899453257996</v>
      </c>
      <c r="L959" s="151">
        <f t="shared" si="58"/>
        <v>1.8636546784774903</v>
      </c>
      <c r="M959" s="70">
        <f t="shared" si="59"/>
        <v>1.41454591392982</v>
      </c>
    </row>
    <row r="960" spans="1:13" x14ac:dyDescent="0.25">
      <c r="A960" s="135" t="s">
        <v>967</v>
      </c>
      <c r="B960" s="65">
        <v>1.2316810439283199</v>
      </c>
      <c r="C960" s="65">
        <v>0.85639187853779897</v>
      </c>
      <c r="D960" s="65">
        <v>0.54035954056390301</v>
      </c>
      <c r="E960" s="137">
        <v>0.849986266259941</v>
      </c>
      <c r="F960" s="143">
        <f t="shared" si="56"/>
        <v>0.86960468232249077</v>
      </c>
      <c r="G960" s="144">
        <f t="shared" si="57"/>
        <v>0.24498016013444998</v>
      </c>
      <c r="H960" s="140">
        <v>2.0796144473170601</v>
      </c>
      <c r="I960" s="11">
        <v>0.92000926432298802</v>
      </c>
      <c r="J960" s="11">
        <v>4.2133051270961897</v>
      </c>
      <c r="K960" s="149">
        <v>1.1724773092901599</v>
      </c>
      <c r="L960" s="151">
        <f t="shared" si="58"/>
        <v>2.0963515370065995</v>
      </c>
      <c r="M960" s="70">
        <f t="shared" si="59"/>
        <v>1.4965624348158211</v>
      </c>
    </row>
    <row r="961" spans="1:13" x14ac:dyDescent="0.25">
      <c r="A961" s="135" t="s">
        <v>968</v>
      </c>
      <c r="B961" s="65">
        <v>0.14648582938976301</v>
      </c>
      <c r="C961" s="65">
        <v>9.1335376518501502E-2</v>
      </c>
      <c r="D961" s="65">
        <v>5.3142158842731602E-2</v>
      </c>
      <c r="E961" s="137">
        <v>9.6536262904082099E-2</v>
      </c>
      <c r="F961" s="143">
        <f t="shared" si="56"/>
        <v>9.6874906913769543E-2</v>
      </c>
      <c r="G961" s="144">
        <f t="shared" si="57"/>
        <v>3.3183572590701087E-2</v>
      </c>
      <c r="H961" s="140">
        <v>0.30025234276206503</v>
      </c>
      <c r="I961" s="11">
        <v>0.13477074913290299</v>
      </c>
      <c r="J961" s="11">
        <v>0.641379976709745</v>
      </c>
      <c r="K961" s="149">
        <v>0.194558210286364</v>
      </c>
      <c r="L961" s="151">
        <f t="shared" si="58"/>
        <v>0.31774031972276928</v>
      </c>
      <c r="M961" s="70">
        <f t="shared" si="59"/>
        <v>0.22634792743316492</v>
      </c>
    </row>
    <row r="962" spans="1:13" x14ac:dyDescent="0.25">
      <c r="A962" s="135" t="s">
        <v>969</v>
      </c>
      <c r="B962" s="65">
        <v>0.87301736089672499</v>
      </c>
      <c r="C962" s="65">
        <v>0.84567089902255899</v>
      </c>
      <c r="D962" s="65">
        <v>0.73742670489847595</v>
      </c>
      <c r="E962" s="137">
        <v>0.71568392108988799</v>
      </c>
      <c r="F962" s="143">
        <f t="shared" si="56"/>
        <v>0.79294972147691212</v>
      </c>
      <c r="G962" s="144">
        <f t="shared" si="57"/>
        <v>6.7533618893625025E-2</v>
      </c>
      <c r="H962" s="140">
        <v>1.2425777083501699</v>
      </c>
      <c r="I962" s="11">
        <v>1.59603902098887</v>
      </c>
      <c r="J962" s="11">
        <v>1.3370962318581801</v>
      </c>
      <c r="K962" s="149">
        <v>0.87416963400010494</v>
      </c>
      <c r="L962" s="151">
        <f t="shared" si="58"/>
        <v>1.2624706487993314</v>
      </c>
      <c r="M962" s="70">
        <f t="shared" si="59"/>
        <v>0.29889253573030372</v>
      </c>
    </row>
    <row r="963" spans="1:13" x14ac:dyDescent="0.25">
      <c r="A963" s="135" t="s">
        <v>970</v>
      </c>
      <c r="B963" s="65">
        <v>0.49470738614292498</v>
      </c>
      <c r="C963" s="65">
        <v>0.28288587682240901</v>
      </c>
      <c r="D963" s="65">
        <v>0.195130202722125</v>
      </c>
      <c r="E963" s="137">
        <v>0.33584310657455602</v>
      </c>
      <c r="F963" s="143">
        <f t="shared" ref="F963:F1026" si="60">AVERAGE(B963:E963)</f>
        <v>0.32714164306550375</v>
      </c>
      <c r="G963" s="144">
        <f t="shared" ref="G963:G1026" si="61">STDEV(B963:F963)</f>
        <v>0.10901787347447281</v>
      </c>
      <c r="H963" s="140">
        <v>0.80846678693460905</v>
      </c>
      <c r="I963" s="11">
        <v>0.378100392852043</v>
      </c>
      <c r="J963" s="11">
        <v>1.42905235725025</v>
      </c>
      <c r="K963" s="149">
        <v>0.43566071519730099</v>
      </c>
      <c r="L963" s="151">
        <f t="shared" ref="L963:L1026" si="62">AVERAGE(H963:K963)</f>
        <v>0.76282006305855066</v>
      </c>
      <c r="M963" s="70">
        <f t="shared" ref="M963:M1026" si="63">STDEV(H963:K963)</f>
        <v>0.48338789005702776</v>
      </c>
    </row>
    <row r="964" spans="1:13" x14ac:dyDescent="0.25">
      <c r="A964" s="135" t="s">
        <v>971</v>
      </c>
      <c r="B964" s="65">
        <v>0.43544877212195598</v>
      </c>
      <c r="C964" s="65">
        <v>0.32092681440450599</v>
      </c>
      <c r="D964" s="65">
        <v>0.194343249067122</v>
      </c>
      <c r="E964" s="137">
        <v>0.27185759847119301</v>
      </c>
      <c r="F964" s="143">
        <f t="shared" si="60"/>
        <v>0.30564410851619422</v>
      </c>
      <c r="G964" s="144">
        <f t="shared" si="61"/>
        <v>8.7481742907015589E-2</v>
      </c>
      <c r="H964" s="140">
        <v>0.63439230804825397</v>
      </c>
      <c r="I964" s="11">
        <v>0.29827061104268798</v>
      </c>
      <c r="J964" s="11">
        <v>0.94814191438097395</v>
      </c>
      <c r="K964" s="149">
        <v>0.37889848238950802</v>
      </c>
      <c r="L964" s="151">
        <f t="shared" si="62"/>
        <v>0.56492582896535593</v>
      </c>
      <c r="M964" s="70">
        <f t="shared" si="63"/>
        <v>0.29291144211000097</v>
      </c>
    </row>
    <row r="965" spans="1:13" x14ac:dyDescent="0.25">
      <c r="A965" s="135" t="s">
        <v>972</v>
      </c>
      <c r="B965" s="65">
        <v>1.9505801838576101E-2</v>
      </c>
      <c r="C965" s="65">
        <v>2.11798691897792E-2</v>
      </c>
      <c r="D965" s="65">
        <v>1.7548502979488002E-2</v>
      </c>
      <c r="E965" s="137">
        <v>2.46249584923986E-2</v>
      </c>
      <c r="F965" s="143">
        <f t="shared" si="60"/>
        <v>2.0714783125060473E-2</v>
      </c>
      <c r="G965" s="144">
        <f t="shared" si="61"/>
        <v>2.5977269950020368E-3</v>
      </c>
      <c r="H965" s="140">
        <v>3.84018965029315E-2</v>
      </c>
      <c r="I965" s="11">
        <v>2.83334922471296E-2</v>
      </c>
      <c r="J965" s="11">
        <v>0.10129911400172099</v>
      </c>
      <c r="K965" s="149">
        <v>2.41767565584038E-2</v>
      </c>
      <c r="L965" s="151">
        <f t="shared" si="62"/>
        <v>4.8052814827546475E-2</v>
      </c>
      <c r="M965" s="70">
        <f t="shared" si="63"/>
        <v>3.5996418533682496E-2</v>
      </c>
    </row>
    <row r="966" spans="1:13" x14ac:dyDescent="0.25">
      <c r="A966" s="135" t="s">
        <v>973</v>
      </c>
      <c r="B966" s="65">
        <v>6.4478685355765397E-2</v>
      </c>
      <c r="C966" s="65">
        <v>6.9026533300755893E-2</v>
      </c>
      <c r="D966" s="65">
        <v>6.7723048874252498E-2</v>
      </c>
      <c r="E966" s="137">
        <v>6.5747958082667798E-2</v>
      </c>
      <c r="F966" s="143">
        <f t="shared" si="60"/>
        <v>6.6744056403360397E-2</v>
      </c>
      <c r="G966" s="144">
        <f t="shared" si="61"/>
        <v>1.7530148953286075E-3</v>
      </c>
      <c r="H966" s="140">
        <v>7.8709053671681198E-2</v>
      </c>
      <c r="I966" s="11">
        <v>9.3071429811531201E-2</v>
      </c>
      <c r="J966" s="11">
        <v>0.17586377121460001</v>
      </c>
      <c r="K966" s="149">
        <v>6.9755228942534706E-2</v>
      </c>
      <c r="L966" s="151">
        <f t="shared" si="62"/>
        <v>0.10434987091008678</v>
      </c>
      <c r="M966" s="70">
        <f t="shared" si="63"/>
        <v>4.8633602690231488E-2</v>
      </c>
    </row>
    <row r="967" spans="1:13" x14ac:dyDescent="0.25">
      <c r="A967" s="135" t="s">
        <v>974</v>
      </c>
      <c r="B967" s="65">
        <v>1.37330592964188E-2</v>
      </c>
      <c r="C967" s="65">
        <v>1.6716967583368401E-2</v>
      </c>
      <c r="D967" s="65">
        <v>1.0312767712027399E-2</v>
      </c>
      <c r="E967" s="137">
        <v>1.23893704013675E-2</v>
      </c>
      <c r="F967" s="143">
        <f t="shared" si="60"/>
        <v>1.3288041248295525E-2</v>
      </c>
      <c r="G967" s="144">
        <f t="shared" si="61"/>
        <v>2.3246203335839342E-3</v>
      </c>
      <c r="H967" s="140">
        <v>2.9572279386399201E-2</v>
      </c>
      <c r="I967" s="11">
        <v>2.8366940164644999E-2</v>
      </c>
      <c r="J967" s="11">
        <v>2.8558715240289301E-2</v>
      </c>
      <c r="K967" s="149">
        <v>2.5204239483146401E-2</v>
      </c>
      <c r="L967" s="151">
        <f t="shared" si="62"/>
        <v>2.7925543568619975E-2</v>
      </c>
      <c r="M967" s="70">
        <f t="shared" si="63"/>
        <v>1.8897065116007816E-3</v>
      </c>
    </row>
    <row r="968" spans="1:13" x14ac:dyDescent="0.25">
      <c r="A968" s="135" t="s">
        <v>975</v>
      </c>
      <c r="B968" s="65">
        <v>0.22199999195558601</v>
      </c>
      <c r="C968" s="65">
        <v>0.26201799141474202</v>
      </c>
      <c r="D968" s="65">
        <v>0.233220648630514</v>
      </c>
      <c r="E968" s="137">
        <v>0.17315084549509399</v>
      </c>
      <c r="F968" s="143">
        <f t="shared" si="60"/>
        <v>0.222597369373984</v>
      </c>
      <c r="G968" s="144">
        <f t="shared" si="61"/>
        <v>3.2063043709729865E-2</v>
      </c>
      <c r="H968" s="140">
        <v>0.279409715424765</v>
      </c>
      <c r="I968" s="11">
        <v>0.47676936272088999</v>
      </c>
      <c r="J968" s="11">
        <v>0.31388552439887801</v>
      </c>
      <c r="K968" s="149">
        <v>0.263711778343452</v>
      </c>
      <c r="L968" s="151">
        <f t="shared" si="62"/>
        <v>0.33344409522199625</v>
      </c>
      <c r="M968" s="70">
        <f t="shared" si="63"/>
        <v>9.7821231869830577E-2</v>
      </c>
    </row>
    <row r="969" spans="1:13" x14ac:dyDescent="0.25">
      <c r="A969" s="135" t="s">
        <v>976</v>
      </c>
      <c r="B969" s="65">
        <v>0.17998658986406399</v>
      </c>
      <c r="C969" s="65">
        <v>0.10918663098822599</v>
      </c>
      <c r="D969" s="65">
        <v>7.7506370993636206E-2</v>
      </c>
      <c r="E969" s="137">
        <v>0.143363068016513</v>
      </c>
      <c r="F969" s="143">
        <f t="shared" si="60"/>
        <v>0.12751066496560981</v>
      </c>
      <c r="G969" s="144">
        <f t="shared" si="61"/>
        <v>3.8213940562562852E-2</v>
      </c>
      <c r="H969" s="140">
        <v>0.39904241915161198</v>
      </c>
      <c r="I969" s="11">
        <v>0.19264581486301399</v>
      </c>
      <c r="J969" s="11">
        <v>1.06593910816564</v>
      </c>
      <c r="K969" s="149">
        <v>0.21595662009383201</v>
      </c>
      <c r="L969" s="151">
        <f t="shared" si="62"/>
        <v>0.46839599056852455</v>
      </c>
      <c r="M969" s="70">
        <f t="shared" si="63"/>
        <v>0.40891380119500315</v>
      </c>
    </row>
    <row r="970" spans="1:13" x14ac:dyDescent="0.25">
      <c r="A970" s="135" t="s">
        <v>977</v>
      </c>
      <c r="B970" s="65">
        <v>0.16890207343532801</v>
      </c>
      <c r="C970" s="65">
        <v>0.166466350589725</v>
      </c>
      <c r="D970" s="65">
        <v>4.2738639460595203E-2</v>
      </c>
      <c r="E970" s="137">
        <v>5.0950435228569201E-2</v>
      </c>
      <c r="F970" s="143">
        <f t="shared" si="60"/>
        <v>0.10726437467855435</v>
      </c>
      <c r="G970" s="144">
        <f t="shared" si="61"/>
        <v>6.049568195667434E-2</v>
      </c>
      <c r="H970" s="140">
        <v>0.26274135235636797</v>
      </c>
      <c r="I970" s="11">
        <v>8.3979252640044202E-2</v>
      </c>
      <c r="J970" s="11">
        <v>0.28033255612382602</v>
      </c>
      <c r="K970" s="149">
        <v>0.177010950154874</v>
      </c>
      <c r="L970" s="151">
        <f t="shared" si="62"/>
        <v>0.20101602781877803</v>
      </c>
      <c r="M970" s="70">
        <f t="shared" si="63"/>
        <v>9.0138740930345559E-2</v>
      </c>
    </row>
    <row r="971" spans="1:13" x14ac:dyDescent="0.25">
      <c r="A971" s="135" t="s">
        <v>978</v>
      </c>
      <c r="B971" s="65">
        <v>0.57616267760178397</v>
      </c>
      <c r="C971" s="65">
        <v>0.34179394562092003</v>
      </c>
      <c r="D971" s="65">
        <v>0.26380481865334499</v>
      </c>
      <c r="E971" s="137">
        <v>0.52021014012920896</v>
      </c>
      <c r="F971" s="143">
        <f t="shared" si="60"/>
        <v>0.42549289550131447</v>
      </c>
      <c r="G971" s="144">
        <f t="shared" si="61"/>
        <v>0.1273001257599331</v>
      </c>
      <c r="H971" s="140">
        <v>1.0653998512403999</v>
      </c>
      <c r="I971" s="11">
        <v>0.55029605939759696</v>
      </c>
      <c r="J971" s="11">
        <v>2.86769035207677</v>
      </c>
      <c r="K971" s="149">
        <v>0.64665255680838196</v>
      </c>
      <c r="L971" s="151">
        <f t="shared" si="62"/>
        <v>1.2825097048807872</v>
      </c>
      <c r="M971" s="70">
        <f t="shared" si="63"/>
        <v>1.080182933300186</v>
      </c>
    </row>
    <row r="972" spans="1:13" x14ac:dyDescent="0.25">
      <c r="A972" s="135" t="s">
        <v>979</v>
      </c>
      <c r="B972" s="65">
        <v>1.6581481296557501</v>
      </c>
      <c r="C972" s="65">
        <v>1.15485787180696</v>
      </c>
      <c r="D972" s="65">
        <v>0.95972565909571395</v>
      </c>
      <c r="E972" s="137">
        <v>1.51906684429414</v>
      </c>
      <c r="F972" s="143">
        <f t="shared" si="60"/>
        <v>1.3229496262131411</v>
      </c>
      <c r="G972" s="144">
        <f t="shared" si="61"/>
        <v>0.2788397784238576</v>
      </c>
      <c r="H972" s="140">
        <v>2.7751804515440499</v>
      </c>
      <c r="I972" s="11">
        <v>1.9561474749374099</v>
      </c>
      <c r="J972" s="11">
        <v>8.40216211386495</v>
      </c>
      <c r="K972" s="149">
        <v>1.92463696193455</v>
      </c>
      <c r="L972" s="151">
        <f t="shared" si="62"/>
        <v>3.7645317505702396</v>
      </c>
      <c r="M972" s="70">
        <f t="shared" si="63"/>
        <v>3.1167235949012597</v>
      </c>
    </row>
    <row r="973" spans="1:13" x14ac:dyDescent="0.25">
      <c r="A973" s="135" t="s">
        <v>980</v>
      </c>
      <c r="B973" s="65">
        <v>2.5081541166245001</v>
      </c>
      <c r="C973" s="65">
        <v>2.1923476291414401</v>
      </c>
      <c r="D973" s="65">
        <v>1.9547794813692501</v>
      </c>
      <c r="E973" s="137">
        <v>2.2951702253088899</v>
      </c>
      <c r="F973" s="143">
        <f t="shared" si="60"/>
        <v>2.2376128631110204</v>
      </c>
      <c r="G973" s="144">
        <f t="shared" si="61"/>
        <v>0.19909111169865695</v>
      </c>
      <c r="H973" s="140">
        <v>3.5229605552632202</v>
      </c>
      <c r="I973" s="11">
        <v>3.2825099635457802</v>
      </c>
      <c r="J973" s="11">
        <v>7.1791957856914799</v>
      </c>
      <c r="K973" s="149">
        <v>2.5774991164132701</v>
      </c>
      <c r="L973" s="151">
        <f t="shared" si="62"/>
        <v>4.1405413552284376</v>
      </c>
      <c r="M973" s="70">
        <f t="shared" si="63"/>
        <v>2.0651186972901057</v>
      </c>
    </row>
    <row r="974" spans="1:13" x14ac:dyDescent="0.25">
      <c r="A974" s="135" t="s">
        <v>981</v>
      </c>
      <c r="B974" s="65">
        <v>0.27930972602885101</v>
      </c>
      <c r="C974" s="65">
        <v>0.15964975215772201</v>
      </c>
      <c r="D974" s="65">
        <v>0.13014005380052199</v>
      </c>
      <c r="E974" s="137">
        <v>0.240324136557097</v>
      </c>
      <c r="F974" s="143">
        <f t="shared" si="60"/>
        <v>0.202355917136048</v>
      </c>
      <c r="G974" s="144">
        <f t="shared" si="61"/>
        <v>6.0005045274473166E-2</v>
      </c>
      <c r="H974" s="140">
        <v>0.451999243748539</v>
      </c>
      <c r="I974" s="11">
        <v>0.28859082294882898</v>
      </c>
      <c r="J974" s="11">
        <v>1.05949355752772</v>
      </c>
      <c r="K974" s="149">
        <v>0.31561013510077401</v>
      </c>
      <c r="L974" s="151">
        <f t="shared" si="62"/>
        <v>0.5289234398314655</v>
      </c>
      <c r="M974" s="70">
        <f t="shared" si="63"/>
        <v>0.36087131337362111</v>
      </c>
    </row>
    <row r="975" spans="1:13" x14ac:dyDescent="0.25">
      <c r="A975" s="135" t="s">
        <v>982</v>
      </c>
      <c r="B975" s="65">
        <v>1.65993954884415</v>
      </c>
      <c r="C975" s="65">
        <v>2.0853339907543198</v>
      </c>
      <c r="D975" s="65">
        <v>1.9479187376538201</v>
      </c>
      <c r="E975" s="137">
        <v>1.70056672119131</v>
      </c>
      <c r="F975" s="143">
        <f t="shared" si="60"/>
        <v>1.8484397496109</v>
      </c>
      <c r="G975" s="144">
        <f t="shared" si="61"/>
        <v>0.1756514366380518</v>
      </c>
      <c r="H975" s="140">
        <v>2.2603642800566699</v>
      </c>
      <c r="I975" s="11">
        <v>4.4211537149862101</v>
      </c>
      <c r="J975" s="11">
        <v>2.4031803467873298</v>
      </c>
      <c r="K975" s="149">
        <v>2.17845610051639</v>
      </c>
      <c r="L975" s="151">
        <f t="shared" si="62"/>
        <v>2.8157886105866501</v>
      </c>
      <c r="M975" s="70">
        <f t="shared" si="63"/>
        <v>1.0742643394615736</v>
      </c>
    </row>
    <row r="976" spans="1:13" x14ac:dyDescent="0.25">
      <c r="A976" s="135" t="s">
        <v>983</v>
      </c>
      <c r="B976" s="65">
        <v>0.27346837580932598</v>
      </c>
      <c r="C976" s="65">
        <v>0.24420008895825401</v>
      </c>
      <c r="D976" s="65">
        <v>0.22322471012676101</v>
      </c>
      <c r="E976" s="137">
        <v>0.229499668033569</v>
      </c>
      <c r="F976" s="143">
        <f t="shared" si="60"/>
        <v>0.24259821073197751</v>
      </c>
      <c r="G976" s="144">
        <f t="shared" si="61"/>
        <v>1.9380644031332647E-2</v>
      </c>
      <c r="H976" s="140">
        <v>0.36680049073298998</v>
      </c>
      <c r="I976" s="11">
        <v>0.37572160180724101</v>
      </c>
      <c r="J976" s="11">
        <v>0.51138490892370003</v>
      </c>
      <c r="K976" s="149">
        <v>0.25631523402391598</v>
      </c>
      <c r="L976" s="151">
        <f t="shared" si="62"/>
        <v>0.37755555887196179</v>
      </c>
      <c r="M976" s="70">
        <f t="shared" si="63"/>
        <v>0.10444862563914591</v>
      </c>
    </row>
    <row r="977" spans="1:13" x14ac:dyDescent="0.25">
      <c r="A977" s="135" t="s">
        <v>984</v>
      </c>
      <c r="B977" s="65">
        <v>0.87654320987654299</v>
      </c>
      <c r="C977" s="65">
        <v>0.87546239210850796</v>
      </c>
      <c r="D977" s="65">
        <v>0.87546239210850796</v>
      </c>
      <c r="E977" s="137">
        <v>0.89646464646464696</v>
      </c>
      <c r="F977" s="143">
        <f t="shared" si="60"/>
        <v>0.88098316013955147</v>
      </c>
      <c r="G977" s="144">
        <f t="shared" si="61"/>
        <v>8.9491247683403646E-3</v>
      </c>
      <c r="H977" s="140">
        <v>0.71789686552072796</v>
      </c>
      <c r="I977" s="11">
        <v>0.90101522842639603</v>
      </c>
      <c r="J977" s="11">
        <v>0.94289508632138097</v>
      </c>
      <c r="K977" s="149">
        <v>0.59814658803706799</v>
      </c>
      <c r="L977" s="151">
        <f t="shared" si="62"/>
        <v>0.78998844207639318</v>
      </c>
      <c r="M977" s="70">
        <f t="shared" si="63"/>
        <v>0.16094293141048488</v>
      </c>
    </row>
    <row r="978" spans="1:13" x14ac:dyDescent="0.25">
      <c r="A978" s="135" t="s">
        <v>985</v>
      </c>
      <c r="B978" s="65">
        <v>0.163562481796132</v>
      </c>
      <c r="C978" s="65">
        <v>0.16802491195602501</v>
      </c>
      <c r="D978" s="65">
        <v>0.159306326206163</v>
      </c>
      <c r="E978" s="137">
        <v>0.177062229847256</v>
      </c>
      <c r="F978" s="143">
        <f t="shared" si="60"/>
        <v>0.16698898745139401</v>
      </c>
      <c r="G978" s="144">
        <f t="shared" si="61"/>
        <v>6.58231677982007E-3</v>
      </c>
      <c r="H978" s="140">
        <v>0.17311569218995701</v>
      </c>
      <c r="I978" s="11">
        <v>0.240786228759685</v>
      </c>
      <c r="J978" s="11">
        <v>0.43144406121860501</v>
      </c>
      <c r="K978" s="149">
        <v>0.16725647440633801</v>
      </c>
      <c r="L978" s="151">
        <f t="shared" si="62"/>
        <v>0.25315061414364626</v>
      </c>
      <c r="M978" s="70">
        <f t="shared" si="63"/>
        <v>0.12345690647501206</v>
      </c>
    </row>
    <row r="979" spans="1:13" x14ac:dyDescent="0.25">
      <c r="A979" s="135" t="s">
        <v>986</v>
      </c>
      <c r="B979" s="65">
        <v>4.0041852328441298E-2</v>
      </c>
      <c r="C979" s="65">
        <v>4.5452659952804897E-2</v>
      </c>
      <c r="D979" s="65">
        <v>3.3363326817652E-2</v>
      </c>
      <c r="E979" s="137">
        <v>3.6623800352648901E-2</v>
      </c>
      <c r="F979" s="143">
        <f t="shared" si="60"/>
        <v>3.8870409862886771E-2</v>
      </c>
      <c r="G979" s="144">
        <f t="shared" si="61"/>
        <v>4.4741901964192128E-3</v>
      </c>
      <c r="H979" s="140">
        <v>6.8285134701380396E-2</v>
      </c>
      <c r="I979" s="11">
        <v>8.7116981183738298E-2</v>
      </c>
      <c r="J979" s="11">
        <v>9.8245685867283994E-2</v>
      </c>
      <c r="K979" s="149">
        <v>7.7325563065654204E-2</v>
      </c>
      <c r="L979" s="151">
        <f t="shared" si="62"/>
        <v>8.2743341204514223E-2</v>
      </c>
      <c r="M979" s="70">
        <f t="shared" si="63"/>
        <v>1.2882073745588571E-2</v>
      </c>
    </row>
    <row r="980" spans="1:13" x14ac:dyDescent="0.25">
      <c r="A980" s="135" t="s">
        <v>987</v>
      </c>
      <c r="B980" s="65">
        <v>0.12382476708106201</v>
      </c>
      <c r="C980" s="65">
        <v>0.13169570360403199</v>
      </c>
      <c r="D980" s="65">
        <v>0.13339809749124101</v>
      </c>
      <c r="E980" s="137">
        <v>0.145390651786694</v>
      </c>
      <c r="F980" s="143">
        <f t="shared" si="60"/>
        <v>0.13357730499075723</v>
      </c>
      <c r="G980" s="144">
        <f t="shared" si="61"/>
        <v>7.7175076499398617E-3</v>
      </c>
      <c r="H980" s="140">
        <v>0.16594674074115001</v>
      </c>
      <c r="I980" s="11">
        <v>0.25819706322721497</v>
      </c>
      <c r="J980" s="11">
        <v>0.31136711080230001</v>
      </c>
      <c r="K980" s="149">
        <v>0.14958999099138401</v>
      </c>
      <c r="L980" s="151">
        <f t="shared" si="62"/>
        <v>0.22127522644051226</v>
      </c>
      <c r="M980" s="70">
        <f t="shared" si="63"/>
        <v>7.6767579899206365E-2</v>
      </c>
    </row>
    <row r="981" spans="1:13" x14ac:dyDescent="0.25">
      <c r="A981" s="135" t="s">
        <v>988</v>
      </c>
      <c r="B981" s="65">
        <v>6.0277307363587503E-2</v>
      </c>
      <c r="C981" s="65">
        <v>6.82035933238965E-2</v>
      </c>
      <c r="D981" s="65">
        <v>5.16587809668052E-2</v>
      </c>
      <c r="E981" s="137">
        <v>5.8769185961039402E-2</v>
      </c>
      <c r="F981" s="143">
        <f t="shared" si="60"/>
        <v>5.9727216903832148E-2</v>
      </c>
      <c r="G981" s="144">
        <f t="shared" si="61"/>
        <v>5.8772663391621341E-3</v>
      </c>
      <c r="H981" s="140">
        <v>0.11907006563755999</v>
      </c>
      <c r="I981" s="11">
        <v>0.15456573677472901</v>
      </c>
      <c r="J981" s="11">
        <v>0.137723496713266</v>
      </c>
      <c r="K981" s="149">
        <v>0.16128869819657399</v>
      </c>
      <c r="L981" s="151">
        <f t="shared" si="62"/>
        <v>0.14316199933053225</v>
      </c>
      <c r="M981" s="70">
        <f t="shared" si="63"/>
        <v>1.8873447126063272E-2</v>
      </c>
    </row>
    <row r="982" spans="1:13" x14ac:dyDescent="0.25">
      <c r="A982" s="135" t="s">
        <v>989</v>
      </c>
      <c r="B982" s="65">
        <v>0.26442888138558801</v>
      </c>
      <c r="C982" s="65">
        <v>0.315457486469017</v>
      </c>
      <c r="D982" s="65">
        <v>0.271932545847823</v>
      </c>
      <c r="E982" s="137">
        <v>0.18126309140282401</v>
      </c>
      <c r="F982" s="143">
        <f t="shared" si="60"/>
        <v>0.25827050127631301</v>
      </c>
      <c r="G982" s="144">
        <f t="shared" si="61"/>
        <v>4.8541398718769835E-2</v>
      </c>
      <c r="H982" s="140">
        <v>0.27852648247622702</v>
      </c>
      <c r="I982" s="11">
        <v>0.495608910435409</v>
      </c>
      <c r="J982" s="11">
        <v>0.35810831474806898</v>
      </c>
      <c r="K982" s="149">
        <v>0.296026178314449</v>
      </c>
      <c r="L982" s="151">
        <f t="shared" si="62"/>
        <v>0.35706747149353846</v>
      </c>
      <c r="M982" s="70">
        <f t="shared" si="63"/>
        <v>9.8470875707080185E-2</v>
      </c>
    </row>
    <row r="983" spans="1:13" x14ac:dyDescent="0.25">
      <c r="A983" s="135" t="s">
        <v>990</v>
      </c>
      <c r="B983" s="65">
        <v>0.131720742491266</v>
      </c>
      <c r="C983" s="65">
        <v>0.15894894088460901</v>
      </c>
      <c r="D983" s="65">
        <v>7.4422750838190305E-2</v>
      </c>
      <c r="E983" s="137">
        <v>0.100154217520266</v>
      </c>
      <c r="F983" s="143">
        <f t="shared" si="60"/>
        <v>0.11631166293358283</v>
      </c>
      <c r="G983" s="144">
        <f t="shared" si="61"/>
        <v>3.190266917793827E-2</v>
      </c>
      <c r="H983" s="140">
        <v>0.39894505938582803</v>
      </c>
      <c r="I983" s="11">
        <v>0.132897175313368</v>
      </c>
      <c r="J983" s="11">
        <v>0.28355684192990799</v>
      </c>
      <c r="K983" s="149">
        <v>0.14785732748446001</v>
      </c>
      <c r="L983" s="151">
        <f t="shared" si="62"/>
        <v>0.24081410102839099</v>
      </c>
      <c r="M983" s="70">
        <f t="shared" si="63"/>
        <v>0.12532539845577353</v>
      </c>
    </row>
    <row r="984" spans="1:13" x14ac:dyDescent="0.25">
      <c r="A984" s="135" t="s">
        <v>991</v>
      </c>
      <c r="B984" s="65">
        <v>0.13672935482596801</v>
      </c>
      <c r="C984" s="65">
        <v>0.113789594290426</v>
      </c>
      <c r="D984" s="65">
        <v>6.3237325733724703E-2</v>
      </c>
      <c r="E984" s="137">
        <v>9.0359344468188205E-2</v>
      </c>
      <c r="F984" s="143">
        <f t="shared" si="60"/>
        <v>0.10102890482957673</v>
      </c>
      <c r="G984" s="144">
        <f t="shared" si="61"/>
        <v>2.7291941550228762E-2</v>
      </c>
      <c r="H984" s="140">
        <v>0.25547216817214902</v>
      </c>
      <c r="I984" s="11">
        <v>0.109902206112257</v>
      </c>
      <c r="J984" s="11">
        <v>0.66831541459908095</v>
      </c>
      <c r="K984" s="149">
        <v>0.206822108863081</v>
      </c>
      <c r="L984" s="151">
        <f t="shared" si="62"/>
        <v>0.31012797443664197</v>
      </c>
      <c r="M984" s="70">
        <f t="shared" si="63"/>
        <v>0.24633849314275916</v>
      </c>
    </row>
    <row r="985" spans="1:13" x14ac:dyDescent="0.25">
      <c r="A985" s="135" t="s">
        <v>992</v>
      </c>
      <c r="B985" s="65">
        <v>0.29380149996571803</v>
      </c>
      <c r="C985" s="65">
        <v>0.17103564344238001</v>
      </c>
      <c r="D985" s="65">
        <v>0.17761292390480299</v>
      </c>
      <c r="E985" s="137">
        <v>0.32987245275235499</v>
      </c>
      <c r="F985" s="143">
        <f t="shared" si="60"/>
        <v>0.243080630016314</v>
      </c>
      <c r="G985" s="144">
        <f t="shared" si="61"/>
        <v>6.9967720729294525E-2</v>
      </c>
      <c r="H985" s="140">
        <v>0.66312735768923003</v>
      </c>
      <c r="I985" s="11">
        <v>0.45363128351492599</v>
      </c>
      <c r="J985" s="11">
        <v>2.2333126915573298</v>
      </c>
      <c r="K985" s="149">
        <v>0.45767053175654199</v>
      </c>
      <c r="L985" s="151">
        <f t="shared" si="62"/>
        <v>0.95193546612950697</v>
      </c>
      <c r="M985" s="70">
        <f t="shared" si="63"/>
        <v>0.85983382136857378</v>
      </c>
    </row>
    <row r="986" spans="1:13" x14ac:dyDescent="0.25">
      <c r="A986" s="135" t="s">
        <v>993</v>
      </c>
      <c r="B986" s="65">
        <v>0.42418990277287799</v>
      </c>
      <c r="C986" s="65">
        <v>0.42929461156825699</v>
      </c>
      <c r="D986" s="65">
        <v>0.202771264759668</v>
      </c>
      <c r="E986" s="137">
        <v>0.20312732368434999</v>
      </c>
      <c r="F986" s="143">
        <f t="shared" si="60"/>
        <v>0.31484577569628824</v>
      </c>
      <c r="G986" s="144">
        <f t="shared" si="61"/>
        <v>0.11191110610683</v>
      </c>
      <c r="H986" s="140">
        <v>0.56171302875649198</v>
      </c>
      <c r="I986" s="11">
        <v>0.396556744483199</v>
      </c>
      <c r="J986" s="11">
        <v>0.886006084650102</v>
      </c>
      <c r="K986" s="149">
        <v>0.45543814292715701</v>
      </c>
      <c r="L986" s="151">
        <f t="shared" si="62"/>
        <v>0.57492850020423747</v>
      </c>
      <c r="M986" s="70">
        <f t="shared" si="63"/>
        <v>0.21835623871056109</v>
      </c>
    </row>
    <row r="987" spans="1:13" x14ac:dyDescent="0.25">
      <c r="A987" s="135" t="s">
        <v>994</v>
      </c>
      <c r="B987" s="65">
        <v>1.4018234238945</v>
      </c>
      <c r="C987" s="65">
        <v>0.98903568434725897</v>
      </c>
      <c r="D987" s="65">
        <v>1.02540129505078</v>
      </c>
      <c r="E987" s="137">
        <v>1.6567012529495699</v>
      </c>
      <c r="F987" s="143">
        <f t="shared" si="60"/>
        <v>1.2682404140605272</v>
      </c>
      <c r="G987" s="144">
        <f t="shared" si="61"/>
        <v>0.27643822215929753</v>
      </c>
      <c r="H987" s="140">
        <v>2.2602723450285702</v>
      </c>
      <c r="I987" s="11">
        <v>2.4145611567388099</v>
      </c>
      <c r="J987" s="11">
        <v>9.9907049935181202</v>
      </c>
      <c r="K987" s="149">
        <v>2.3677289518619502</v>
      </c>
      <c r="L987" s="151">
        <f t="shared" si="62"/>
        <v>4.2583168617868621</v>
      </c>
      <c r="M987" s="70">
        <f t="shared" si="63"/>
        <v>3.8221378541689104</v>
      </c>
    </row>
    <row r="988" spans="1:13" x14ac:dyDescent="0.25">
      <c r="A988" s="135" t="s">
        <v>995</v>
      </c>
      <c r="B988" s="65">
        <v>4.0140356454553903</v>
      </c>
      <c r="C988" s="65">
        <v>3.1214357680243698</v>
      </c>
      <c r="D988" s="65">
        <v>3.7398704518090402</v>
      </c>
      <c r="E988" s="137">
        <v>4.4617176068209199</v>
      </c>
      <c r="F988" s="143">
        <f t="shared" si="60"/>
        <v>3.8342648680274296</v>
      </c>
      <c r="G988" s="144">
        <f t="shared" si="61"/>
        <v>0.48555383415768621</v>
      </c>
      <c r="H988" s="140">
        <v>5.4415606510437602</v>
      </c>
      <c r="I988" s="11">
        <v>6.7938981086893602</v>
      </c>
      <c r="J988" s="11">
        <v>18.090661273589902</v>
      </c>
      <c r="K988" s="149">
        <v>5.3802064006412502</v>
      </c>
      <c r="L988" s="151">
        <f t="shared" si="62"/>
        <v>8.9265816084910679</v>
      </c>
      <c r="M988" s="70">
        <f t="shared" si="63"/>
        <v>6.1441257367587356</v>
      </c>
    </row>
    <row r="989" spans="1:13" x14ac:dyDescent="0.25">
      <c r="A989" s="135" t="s">
        <v>996</v>
      </c>
      <c r="B989" s="65">
        <v>0.179757042240451</v>
      </c>
      <c r="C989" s="65">
        <v>0.186332820850202</v>
      </c>
      <c r="D989" s="65">
        <v>8.26001319112942E-2</v>
      </c>
      <c r="E989" s="137">
        <v>7.4967554415524995E-2</v>
      </c>
      <c r="F989" s="143">
        <f t="shared" si="60"/>
        <v>0.13091438735436806</v>
      </c>
      <c r="G989" s="144">
        <f t="shared" si="61"/>
        <v>5.2252088719874495E-2</v>
      </c>
      <c r="H989" s="140">
        <v>0.19858057076830099</v>
      </c>
      <c r="I989" s="11">
        <v>0.166694546731398</v>
      </c>
      <c r="J989" s="11">
        <v>0.23849001295652</v>
      </c>
      <c r="K989" s="149">
        <v>0.17834728750415599</v>
      </c>
      <c r="L989" s="151">
        <f t="shared" si="62"/>
        <v>0.19552810449009375</v>
      </c>
      <c r="M989" s="70">
        <f t="shared" si="63"/>
        <v>3.1525638533239926E-2</v>
      </c>
    </row>
    <row r="990" spans="1:13" x14ac:dyDescent="0.25">
      <c r="A990" s="135" t="s">
        <v>997</v>
      </c>
      <c r="B990" s="65">
        <v>0.14068944097073399</v>
      </c>
      <c r="C990" s="65">
        <v>7.0772636892241406E-2</v>
      </c>
      <c r="D990" s="65">
        <v>7.9032719793296194E-2</v>
      </c>
      <c r="E990" s="137">
        <v>0.14894011765138901</v>
      </c>
      <c r="F990" s="143">
        <f t="shared" si="60"/>
        <v>0.10985872882691514</v>
      </c>
      <c r="G990" s="144">
        <f t="shared" si="61"/>
        <v>3.5198910421386863E-2</v>
      </c>
      <c r="H990" s="140">
        <v>0.28175125704982801</v>
      </c>
      <c r="I990" s="11">
        <v>0.21365051853626901</v>
      </c>
      <c r="J990" s="11">
        <v>0.84273770637679701</v>
      </c>
      <c r="K990" s="149">
        <v>0.213842128696839</v>
      </c>
      <c r="L990" s="151">
        <f t="shared" si="62"/>
        <v>0.38799540266493326</v>
      </c>
      <c r="M990" s="70">
        <f t="shared" si="63"/>
        <v>0.30485181248069804</v>
      </c>
    </row>
    <row r="991" spans="1:13" x14ac:dyDescent="0.25">
      <c r="A991" s="135" t="s">
        <v>998</v>
      </c>
      <c r="B991" s="65">
        <v>5.1937277498943901</v>
      </c>
      <c r="C991" s="65">
        <v>5.3439055947367704</v>
      </c>
      <c r="D991" s="65">
        <v>5.35518223901928</v>
      </c>
      <c r="E991" s="137">
        <v>5.3324440940963198</v>
      </c>
      <c r="F991" s="143">
        <f t="shared" si="60"/>
        <v>5.3063149194366899</v>
      </c>
      <c r="G991" s="144">
        <f t="shared" si="61"/>
        <v>6.5497477635866025E-2</v>
      </c>
      <c r="H991" s="140">
        <v>5.9671823289705603</v>
      </c>
      <c r="I991" s="11">
        <v>9.4282233962896491</v>
      </c>
      <c r="J991" s="11">
        <v>11.9796950987326</v>
      </c>
      <c r="K991" s="149">
        <v>6.2590138272556803</v>
      </c>
      <c r="L991" s="151">
        <f t="shared" si="62"/>
        <v>8.4085286628121221</v>
      </c>
      <c r="M991" s="70">
        <f t="shared" si="63"/>
        <v>2.8503562942531508</v>
      </c>
    </row>
    <row r="992" spans="1:13" x14ac:dyDescent="0.25">
      <c r="A992" s="135" t="s">
        <v>999</v>
      </c>
      <c r="B992" s="65">
        <v>0.30385200518353001</v>
      </c>
      <c r="C992" s="65">
        <v>0.20947616831070301</v>
      </c>
      <c r="D992" s="65">
        <v>0.23569635800084701</v>
      </c>
      <c r="E992" s="137">
        <v>0.34405513429794499</v>
      </c>
      <c r="F992" s="143">
        <f t="shared" si="60"/>
        <v>0.27326991644825627</v>
      </c>
      <c r="G992" s="144">
        <f t="shared" si="61"/>
        <v>5.3449101520227707E-2</v>
      </c>
      <c r="H992" s="140">
        <v>0.41535424847361002</v>
      </c>
      <c r="I992" s="11">
        <v>0.52415783604374</v>
      </c>
      <c r="J992" s="11">
        <v>1.40754414273939</v>
      </c>
      <c r="K992" s="149">
        <v>0.48934697351662398</v>
      </c>
      <c r="L992" s="151">
        <f t="shared" si="62"/>
        <v>0.70910080019334099</v>
      </c>
      <c r="M992" s="70">
        <f t="shared" si="63"/>
        <v>0.46783393910005822</v>
      </c>
    </row>
    <row r="993" spans="1:13" x14ac:dyDescent="0.25">
      <c r="A993" s="135" t="s">
        <v>1000</v>
      </c>
      <c r="B993" s="65">
        <v>1.41896344158343</v>
      </c>
      <c r="C993" s="65">
        <v>1.44947567962121</v>
      </c>
      <c r="D993" s="65">
        <v>1.4960834272216601</v>
      </c>
      <c r="E993" s="137">
        <v>1.3343293458819201</v>
      </c>
      <c r="F993" s="143">
        <f t="shared" si="60"/>
        <v>1.424712973577055</v>
      </c>
      <c r="G993" s="144">
        <f t="shared" si="61"/>
        <v>5.8968615672967163E-2</v>
      </c>
      <c r="H993" s="140">
        <v>1.6705732373219899</v>
      </c>
      <c r="I993" s="11">
        <v>2.9302222408562901</v>
      </c>
      <c r="J993" s="11">
        <v>1.9546074479429101</v>
      </c>
      <c r="K993" s="149">
        <v>1.4137054773326301</v>
      </c>
      <c r="L993" s="151">
        <f t="shared" si="62"/>
        <v>1.992277100863455</v>
      </c>
      <c r="M993" s="70">
        <f t="shared" si="63"/>
        <v>0.66317383034413502</v>
      </c>
    </row>
    <row r="994" spans="1:13" x14ac:dyDescent="0.25">
      <c r="A994" s="135" t="s">
        <v>1001</v>
      </c>
      <c r="B994" s="65">
        <v>0.40826545947593801</v>
      </c>
      <c r="C994" s="65">
        <v>0.33076123372065303</v>
      </c>
      <c r="D994" s="65">
        <v>0.41220002251164201</v>
      </c>
      <c r="E994" s="137">
        <v>0.40756144363444302</v>
      </c>
      <c r="F994" s="143">
        <f t="shared" si="60"/>
        <v>0.389697039835669</v>
      </c>
      <c r="G994" s="144">
        <f t="shared" si="61"/>
        <v>3.4072483776372522E-2</v>
      </c>
      <c r="H994" s="140">
        <v>0.52225412925384995</v>
      </c>
      <c r="I994" s="11">
        <v>0.748432498687159</v>
      </c>
      <c r="J994" s="11">
        <v>1.19209369771425</v>
      </c>
      <c r="K994" s="149">
        <v>0.52401195246976495</v>
      </c>
      <c r="L994" s="151">
        <f t="shared" si="62"/>
        <v>0.74669806953125595</v>
      </c>
      <c r="M994" s="70">
        <f t="shared" si="63"/>
        <v>0.31535401424863896</v>
      </c>
    </row>
    <row r="995" spans="1:13" x14ac:dyDescent="0.25">
      <c r="A995" s="135" t="s">
        <v>1002</v>
      </c>
      <c r="B995" s="65">
        <v>2.7476996955632702E-2</v>
      </c>
      <c r="C995" s="65">
        <v>7.8316560609889493E-3</v>
      </c>
      <c r="D995" s="65">
        <v>1.1517810834815701E-2</v>
      </c>
      <c r="E995" s="137">
        <v>2.4318912063044901E-2</v>
      </c>
      <c r="F995" s="143">
        <f t="shared" si="60"/>
        <v>1.7786343978620563E-2</v>
      </c>
      <c r="G995" s="144">
        <f t="shared" si="61"/>
        <v>8.2911627684380783E-3</v>
      </c>
      <c r="H995" s="140">
        <v>4.2146785646416898E-2</v>
      </c>
      <c r="I995" s="11">
        <v>5.9320878938840298E-2</v>
      </c>
      <c r="J995" s="11">
        <v>0.16851730132321999</v>
      </c>
      <c r="K995" s="149">
        <v>1.6044760927002799E-2</v>
      </c>
      <c r="L995" s="151">
        <f t="shared" si="62"/>
        <v>7.1507431708870001E-2</v>
      </c>
      <c r="M995" s="70">
        <f t="shared" si="63"/>
        <v>6.7076032128901605E-2</v>
      </c>
    </row>
    <row r="996" spans="1:13" x14ac:dyDescent="0.25">
      <c r="A996" s="135" t="s">
        <v>1003</v>
      </c>
      <c r="B996" s="65">
        <v>3.2908338375393899E-2</v>
      </c>
      <c r="C996" s="65">
        <v>4.4637194849263803E-2</v>
      </c>
      <c r="D996" s="65">
        <v>2.1232684257066401E-2</v>
      </c>
      <c r="E996" s="137">
        <v>2.1932380748754299E-2</v>
      </c>
      <c r="F996" s="143">
        <f t="shared" si="60"/>
        <v>3.0177649557619601E-2</v>
      </c>
      <c r="G996" s="144">
        <f t="shared" si="61"/>
        <v>9.5463602150135784E-3</v>
      </c>
      <c r="H996" s="140">
        <v>6.7835095608077697E-2</v>
      </c>
      <c r="I996" s="11">
        <v>0.104310420535374</v>
      </c>
      <c r="J996" s="11">
        <v>9.0738759086998702E-2</v>
      </c>
      <c r="K996" s="149">
        <v>0.14210690475637999</v>
      </c>
      <c r="L996" s="151">
        <f t="shared" si="62"/>
        <v>0.10124779499670759</v>
      </c>
      <c r="M996" s="70">
        <f t="shared" si="63"/>
        <v>3.1121776093969714E-2</v>
      </c>
    </row>
    <row r="997" spans="1:13" x14ac:dyDescent="0.25">
      <c r="A997" s="135" t="s">
        <v>1004</v>
      </c>
      <c r="B997" s="65">
        <v>5.19468114157439E-2</v>
      </c>
      <c r="C997" s="65">
        <v>3.0728299182372101E-2</v>
      </c>
      <c r="D997" s="65">
        <v>6.2625033724026793E-2</v>
      </c>
      <c r="E997" s="137">
        <v>8.1783448166758796E-2</v>
      </c>
      <c r="F997" s="143">
        <f t="shared" si="60"/>
        <v>5.6770898122225397E-2</v>
      </c>
      <c r="G997" s="144">
        <f t="shared" si="61"/>
        <v>1.8448491371032664E-2</v>
      </c>
      <c r="H997" s="140">
        <v>8.5231801088538395E-2</v>
      </c>
      <c r="I997" s="11">
        <v>0.126236102645162</v>
      </c>
      <c r="J997" s="11">
        <v>0.40286629226221798</v>
      </c>
      <c r="K997" s="149">
        <v>0.106994700739485</v>
      </c>
      <c r="L997" s="151">
        <f t="shared" si="62"/>
        <v>0.18033222418385084</v>
      </c>
      <c r="M997" s="70">
        <f t="shared" si="63"/>
        <v>0.14929867675110889</v>
      </c>
    </row>
    <row r="998" spans="1:13" x14ac:dyDescent="0.25">
      <c r="A998" s="135" t="s">
        <v>1005</v>
      </c>
      <c r="B998" s="65">
        <v>1.09087938737148E-2</v>
      </c>
      <c r="C998" s="65">
        <v>2.9945415141008101E-2</v>
      </c>
      <c r="D998" s="65">
        <v>1.84564800266389E-2</v>
      </c>
      <c r="E998" s="137">
        <v>2.0810044728278701E-2</v>
      </c>
      <c r="F998" s="143">
        <f t="shared" si="60"/>
        <v>2.0030183442410126E-2</v>
      </c>
      <c r="G998" s="144">
        <f t="shared" si="61"/>
        <v>6.7933109263228963E-3</v>
      </c>
      <c r="H998" s="140">
        <v>5.5889948141941599E-2</v>
      </c>
      <c r="I998" s="11">
        <v>6.1791774366477398E-2</v>
      </c>
      <c r="J998" s="11">
        <v>8.8579086181390806E-2</v>
      </c>
      <c r="K998" s="149">
        <v>2.6451073275604201E-2</v>
      </c>
      <c r="L998" s="151">
        <f t="shared" si="62"/>
        <v>5.8177970491353495E-2</v>
      </c>
      <c r="M998" s="70">
        <f t="shared" si="63"/>
        <v>2.5489334154092932E-2</v>
      </c>
    </row>
    <row r="999" spans="1:13" x14ac:dyDescent="0.25">
      <c r="A999" s="135" t="s">
        <v>1006</v>
      </c>
      <c r="B999" s="65">
        <v>0.110947178456552</v>
      </c>
      <c r="C999" s="65">
        <v>9.3350676108282696E-2</v>
      </c>
      <c r="D999" s="65">
        <v>0.16042390357728101</v>
      </c>
      <c r="E999" s="137">
        <v>0.16587081709948101</v>
      </c>
      <c r="F999" s="143">
        <f t="shared" si="60"/>
        <v>0.13264814381039919</v>
      </c>
      <c r="G999" s="144">
        <f t="shared" si="61"/>
        <v>3.1186782922370909E-2</v>
      </c>
      <c r="H999" s="140">
        <v>0.16832331118223801</v>
      </c>
      <c r="I999" s="11">
        <v>0.290297614923548</v>
      </c>
      <c r="J999" s="11">
        <v>0.457514335242452</v>
      </c>
      <c r="K999" s="149">
        <v>0.16493506414779199</v>
      </c>
      <c r="L999" s="151">
        <f t="shared" si="62"/>
        <v>0.27026758137400747</v>
      </c>
      <c r="M999" s="70">
        <f t="shared" si="63"/>
        <v>0.13778016607190988</v>
      </c>
    </row>
    <row r="1000" spans="1:13" x14ac:dyDescent="0.25">
      <c r="A1000" s="135" t="s">
        <v>1007</v>
      </c>
      <c r="B1000" s="65">
        <v>5.8723496177597298E-2</v>
      </c>
      <c r="C1000" s="65">
        <v>6.8976957795653299E-2</v>
      </c>
      <c r="D1000" s="65">
        <v>7.4485643634582099E-2</v>
      </c>
      <c r="E1000" s="137">
        <v>9.3939907079211696E-2</v>
      </c>
      <c r="F1000" s="143">
        <f t="shared" si="60"/>
        <v>7.4031501171761091E-2</v>
      </c>
      <c r="G1000" s="144">
        <f t="shared" si="61"/>
        <v>1.2810486883747391E-2</v>
      </c>
      <c r="H1000" s="140">
        <v>0.19963493277729799</v>
      </c>
      <c r="I1000" s="11">
        <v>0.26599471117271301</v>
      </c>
      <c r="J1000" s="11">
        <v>0.30415792261172903</v>
      </c>
      <c r="K1000" s="149">
        <v>0.192372760028719</v>
      </c>
      <c r="L1000" s="151">
        <f t="shared" si="62"/>
        <v>0.24054008164761476</v>
      </c>
      <c r="M1000" s="70">
        <f t="shared" si="63"/>
        <v>5.3816013506626646E-2</v>
      </c>
    </row>
    <row r="1001" spans="1:13" x14ac:dyDescent="0.25">
      <c r="A1001" s="135" t="s">
        <v>1008</v>
      </c>
      <c r="B1001" s="65">
        <v>0.123952694108664</v>
      </c>
      <c r="C1001" s="65">
        <v>0.137234584732954</v>
      </c>
      <c r="D1001" s="65">
        <v>0.15526148760046199</v>
      </c>
      <c r="E1001" s="137">
        <v>0.13361754927016201</v>
      </c>
      <c r="F1001" s="143">
        <f t="shared" si="60"/>
        <v>0.13751657892806049</v>
      </c>
      <c r="G1001" s="144">
        <f t="shared" si="61"/>
        <v>1.1337357586591445E-2</v>
      </c>
      <c r="H1001" s="140">
        <v>0.168551828257133</v>
      </c>
      <c r="I1001" s="11">
        <v>0.25168498582794102</v>
      </c>
      <c r="J1001" s="11">
        <v>0.24600229117688699</v>
      </c>
      <c r="K1001" s="149">
        <v>0.13477610198743201</v>
      </c>
      <c r="L1001" s="151">
        <f t="shared" si="62"/>
        <v>0.20025380181234825</v>
      </c>
      <c r="M1001" s="70">
        <f t="shared" si="63"/>
        <v>5.7822819226900649E-2</v>
      </c>
    </row>
    <row r="1002" spans="1:13" x14ac:dyDescent="0.25">
      <c r="A1002" s="135" t="s">
        <v>1009</v>
      </c>
      <c r="B1002" s="65">
        <v>2.3217763705463301E-2</v>
      </c>
      <c r="C1002" s="65">
        <v>2.7829523197736E-2</v>
      </c>
      <c r="D1002" s="65">
        <v>2.29389331227303E-2</v>
      </c>
      <c r="E1002" s="137">
        <v>3.6923211238909799E-2</v>
      </c>
      <c r="F1002" s="143">
        <f t="shared" si="60"/>
        <v>2.7727357816209851E-2</v>
      </c>
      <c r="G1002" s="144">
        <f t="shared" si="61"/>
        <v>5.6533089431272214E-3</v>
      </c>
      <c r="H1002" s="140">
        <v>6.3539131631944606E-2</v>
      </c>
      <c r="I1002" s="11">
        <v>9.1613813378732201E-2</v>
      </c>
      <c r="J1002" s="11">
        <v>8.1150747888113703E-2</v>
      </c>
      <c r="K1002" s="149">
        <v>7.0251648246736506E-2</v>
      </c>
      <c r="L1002" s="151">
        <f t="shared" si="62"/>
        <v>7.6638835286381754E-2</v>
      </c>
      <c r="M1002" s="70">
        <f t="shared" si="63"/>
        <v>1.234241627215581E-2</v>
      </c>
    </row>
    <row r="1003" spans="1:13" x14ac:dyDescent="0.25">
      <c r="A1003" s="135" t="s">
        <v>1010</v>
      </c>
      <c r="B1003" s="65">
        <v>5.8010829599631997E-2</v>
      </c>
      <c r="C1003" s="65">
        <v>5.51879617783574E-2</v>
      </c>
      <c r="D1003" s="65">
        <v>5.5725049475365399E-2</v>
      </c>
      <c r="E1003" s="137">
        <v>5.0193577592446303E-2</v>
      </c>
      <c r="F1003" s="143">
        <f t="shared" si="60"/>
        <v>5.4779354611450275E-2</v>
      </c>
      <c r="G1003" s="144">
        <f t="shared" si="61"/>
        <v>2.8518888503828617E-3</v>
      </c>
      <c r="H1003" s="140">
        <v>6.8658210328806299E-2</v>
      </c>
      <c r="I1003" s="11">
        <v>9.9945385559837494E-2</v>
      </c>
      <c r="J1003" s="11">
        <v>9.9732846750349394E-2</v>
      </c>
      <c r="K1003" s="149">
        <v>6.6704221779457507E-2</v>
      </c>
      <c r="L1003" s="151">
        <f t="shared" si="62"/>
        <v>8.3760166104612677E-2</v>
      </c>
      <c r="M1003" s="70">
        <f t="shared" si="63"/>
        <v>1.8583703980474233E-2</v>
      </c>
    </row>
    <row r="1004" spans="1:13" x14ac:dyDescent="0.25">
      <c r="A1004" s="135" t="s">
        <v>1011</v>
      </c>
      <c r="B1004" s="65">
        <v>0.173261164073645</v>
      </c>
      <c r="C1004" s="65">
        <v>0.185707411942694</v>
      </c>
      <c r="D1004" s="65">
        <v>0.16603939532255299</v>
      </c>
      <c r="E1004" s="137">
        <v>0.126379022466555</v>
      </c>
      <c r="F1004" s="143">
        <f t="shared" si="60"/>
        <v>0.16284674845136174</v>
      </c>
      <c r="G1004" s="144">
        <f t="shared" si="61"/>
        <v>2.2198862699272959E-2</v>
      </c>
      <c r="H1004" s="140">
        <v>0.182887339987478</v>
      </c>
      <c r="I1004" s="11">
        <v>0.34795074080605898</v>
      </c>
      <c r="J1004" s="11">
        <v>0.228041541980605</v>
      </c>
      <c r="K1004" s="149">
        <v>0.19083739004893899</v>
      </c>
      <c r="L1004" s="151">
        <f t="shared" si="62"/>
        <v>0.23742925320577024</v>
      </c>
      <c r="M1004" s="70">
        <f t="shared" si="63"/>
        <v>7.6264343685553099E-2</v>
      </c>
    </row>
    <row r="1005" spans="1:13" x14ac:dyDescent="0.25">
      <c r="A1005" s="135" t="s">
        <v>1012</v>
      </c>
      <c r="B1005" s="65">
        <v>0.76272354541083098</v>
      </c>
      <c r="C1005" s="65">
        <v>0.87574254901969695</v>
      </c>
      <c r="D1005" s="65">
        <v>0.69327666028755697</v>
      </c>
      <c r="E1005" s="137">
        <v>0.68059595448646104</v>
      </c>
      <c r="F1005" s="143">
        <f t="shared" si="60"/>
        <v>0.7530846773011366</v>
      </c>
      <c r="G1005" s="144">
        <f t="shared" si="61"/>
        <v>7.74103919176269E-2</v>
      </c>
      <c r="H1005" s="140">
        <v>1.4293230182794801</v>
      </c>
      <c r="I1005" s="11">
        <v>1.4334538925965199</v>
      </c>
      <c r="J1005" s="11">
        <v>1.3894097522594899</v>
      </c>
      <c r="K1005" s="149">
        <v>0.78822927610532101</v>
      </c>
      <c r="L1005" s="151">
        <f t="shared" si="62"/>
        <v>1.2601039848102027</v>
      </c>
      <c r="M1005" s="70">
        <f t="shared" si="63"/>
        <v>0.31520945101565284</v>
      </c>
    </row>
    <row r="1006" spans="1:13" x14ac:dyDescent="0.25">
      <c r="A1006" s="135" t="s">
        <v>1013</v>
      </c>
      <c r="B1006" s="65">
        <v>0.123417245663818</v>
      </c>
      <c r="C1006" s="65">
        <v>9.0927979162843897E-2</v>
      </c>
      <c r="D1006" s="65">
        <v>8.8914778205854306E-2</v>
      </c>
      <c r="E1006" s="137">
        <v>0.12930309821064401</v>
      </c>
      <c r="F1006" s="143">
        <f t="shared" si="60"/>
        <v>0.10814077531079005</v>
      </c>
      <c r="G1006" s="144">
        <f t="shared" si="61"/>
        <v>1.8351660503033294E-2</v>
      </c>
      <c r="H1006" s="140">
        <v>0.26217405684426598</v>
      </c>
      <c r="I1006" s="11">
        <v>0.22598223932001599</v>
      </c>
      <c r="J1006" s="11">
        <v>0.56900740314039</v>
      </c>
      <c r="K1006" s="149">
        <v>0.180877631229132</v>
      </c>
      <c r="L1006" s="151">
        <f t="shared" si="62"/>
        <v>0.30951033263345101</v>
      </c>
      <c r="M1006" s="70">
        <f t="shared" si="63"/>
        <v>0.17616542117228301</v>
      </c>
    </row>
    <row r="1007" spans="1:13" x14ac:dyDescent="0.25">
      <c r="A1007" s="135" t="s">
        <v>1014</v>
      </c>
      <c r="B1007" s="65">
        <v>0.66235954986172496</v>
      </c>
      <c r="C1007" s="65">
        <v>0.61549018637001895</v>
      </c>
      <c r="D1007" s="65">
        <v>0.35373156449422499</v>
      </c>
      <c r="E1007" s="137">
        <v>0.46011154208691601</v>
      </c>
      <c r="F1007" s="143">
        <f t="shared" si="60"/>
        <v>0.52292321070322123</v>
      </c>
      <c r="G1007" s="144">
        <f t="shared" si="61"/>
        <v>0.12306731544494039</v>
      </c>
      <c r="H1007" s="140">
        <v>0.74615989160516005</v>
      </c>
      <c r="I1007" s="11">
        <v>0.990575346208866</v>
      </c>
      <c r="J1007" s="11">
        <v>3.4870988262976002</v>
      </c>
      <c r="K1007" s="149">
        <v>0.92699973690341897</v>
      </c>
      <c r="L1007" s="151">
        <f t="shared" si="62"/>
        <v>1.5377084502537612</v>
      </c>
      <c r="M1007" s="70">
        <f t="shared" si="63"/>
        <v>1.3037115894009241</v>
      </c>
    </row>
    <row r="1008" spans="1:13" x14ac:dyDescent="0.25">
      <c r="A1008" s="135" t="s">
        <v>1015</v>
      </c>
      <c r="B1008" s="65">
        <v>3.6256544163055397E-2</v>
      </c>
      <c r="C1008" s="65">
        <v>4.4516457209385699E-2</v>
      </c>
      <c r="D1008" s="65">
        <v>2.9437178125787899E-2</v>
      </c>
      <c r="E1008" s="137">
        <v>2.9245822441243401E-2</v>
      </c>
      <c r="F1008" s="143">
        <f t="shared" si="60"/>
        <v>3.4864000484868096E-2</v>
      </c>
      <c r="G1008" s="144">
        <f t="shared" si="61"/>
        <v>6.247467970330569E-3</v>
      </c>
      <c r="H1008" s="140">
        <v>7.3399163395727995E-2</v>
      </c>
      <c r="I1008" s="11">
        <v>7.6111046917421807E-2</v>
      </c>
      <c r="J1008" s="11">
        <v>0.11377476658444401</v>
      </c>
      <c r="K1008" s="149">
        <v>6.3505855740023695E-2</v>
      </c>
      <c r="L1008" s="151">
        <f t="shared" si="62"/>
        <v>8.1697708159404386E-2</v>
      </c>
      <c r="M1008" s="70">
        <f t="shared" si="63"/>
        <v>2.2060203993309862E-2</v>
      </c>
    </row>
    <row r="1009" spans="1:13" x14ac:dyDescent="0.25">
      <c r="A1009" s="135" t="s">
        <v>1016</v>
      </c>
      <c r="B1009" s="65">
        <v>5.0256018500059403</v>
      </c>
      <c r="C1009" s="65">
        <v>4.2219213442741799</v>
      </c>
      <c r="D1009" s="65">
        <v>4.0265323254821901</v>
      </c>
      <c r="E1009" s="137">
        <v>4.1084673635690701</v>
      </c>
      <c r="F1009" s="143">
        <f t="shared" si="60"/>
        <v>4.3456307208328449</v>
      </c>
      <c r="G1009" s="144">
        <f t="shared" si="61"/>
        <v>0.39866495654291456</v>
      </c>
      <c r="H1009" s="140">
        <v>4.8960867172974396</v>
      </c>
      <c r="I1009" s="11">
        <v>7.9182372680431303</v>
      </c>
      <c r="J1009" s="11">
        <v>16.476980435720002</v>
      </c>
      <c r="K1009" s="149">
        <v>5.9835624469499296</v>
      </c>
      <c r="L1009" s="151">
        <f t="shared" si="62"/>
        <v>8.8187167170026264</v>
      </c>
      <c r="M1009" s="70">
        <f t="shared" si="63"/>
        <v>5.2562658568292369</v>
      </c>
    </row>
    <row r="1010" spans="1:13" x14ac:dyDescent="0.25">
      <c r="A1010" s="135" t="s">
        <v>1017</v>
      </c>
      <c r="B1010" s="65">
        <v>3.6114207319195599</v>
      </c>
      <c r="C1010" s="65">
        <v>2.4783974220738099</v>
      </c>
      <c r="D1010" s="65">
        <v>3.7711828734270401</v>
      </c>
      <c r="E1010" s="137">
        <v>4.6049858664071301</v>
      </c>
      <c r="F1010" s="143">
        <f t="shared" si="60"/>
        <v>3.6164967234568852</v>
      </c>
      <c r="G1010" s="144">
        <f t="shared" si="61"/>
        <v>0.75768304326773672</v>
      </c>
      <c r="H1010" s="140">
        <v>5.9999842901768199</v>
      </c>
      <c r="I1010" s="11">
        <v>7.77423453402095</v>
      </c>
      <c r="J1010" s="11">
        <v>19.7314652813197</v>
      </c>
      <c r="K1010" s="149">
        <v>6.5862561876007204</v>
      </c>
      <c r="L1010" s="151">
        <f t="shared" si="62"/>
        <v>10.022985073279548</v>
      </c>
      <c r="M1010" s="70">
        <f t="shared" si="63"/>
        <v>6.5142691499053962</v>
      </c>
    </row>
    <row r="1011" spans="1:13" x14ac:dyDescent="0.25">
      <c r="A1011" s="135" t="s">
        <v>1018</v>
      </c>
      <c r="B1011" s="65">
        <v>0.230673967092235</v>
      </c>
      <c r="C1011" s="65">
        <v>0.22046538851531799</v>
      </c>
      <c r="D1011" s="65">
        <v>0.106347464465889</v>
      </c>
      <c r="E1011" s="137">
        <v>0.16197194473784499</v>
      </c>
      <c r="F1011" s="143">
        <f t="shared" si="60"/>
        <v>0.17986469120282172</v>
      </c>
      <c r="G1011" s="144">
        <f t="shared" si="61"/>
        <v>4.9887203123188388E-2</v>
      </c>
      <c r="H1011" s="140">
        <v>0.23110058837130201</v>
      </c>
      <c r="I1011" s="11">
        <v>0.410647178349207</v>
      </c>
      <c r="J1011" s="11">
        <v>1.10306437847919</v>
      </c>
      <c r="K1011" s="149">
        <v>0.26792922451121998</v>
      </c>
      <c r="L1011" s="151">
        <f t="shared" si="62"/>
        <v>0.50318534242772972</v>
      </c>
      <c r="M1011" s="70">
        <f t="shared" si="63"/>
        <v>0.40734658630055498</v>
      </c>
    </row>
    <row r="1012" spans="1:13" x14ac:dyDescent="0.25">
      <c r="A1012" s="135" t="s">
        <v>1019</v>
      </c>
      <c r="B1012" s="65">
        <v>6.0803563198298898</v>
      </c>
      <c r="C1012" s="65">
        <v>5.25325408532788</v>
      </c>
      <c r="D1012" s="65">
        <v>7.37146192232247</v>
      </c>
      <c r="E1012" s="137">
        <v>7.71752726327417</v>
      </c>
      <c r="F1012" s="143">
        <f t="shared" si="60"/>
        <v>6.6056498976886031</v>
      </c>
      <c r="G1012" s="144">
        <f t="shared" si="61"/>
        <v>0.99091461657976765</v>
      </c>
      <c r="H1012" s="140">
        <v>7.7280259137057001</v>
      </c>
      <c r="I1012" s="11">
        <v>12.856304451342799</v>
      </c>
      <c r="J1012" s="11">
        <v>20.078599044006399</v>
      </c>
      <c r="K1012" s="149">
        <v>8.1905715251631506</v>
      </c>
      <c r="L1012" s="151">
        <f t="shared" si="62"/>
        <v>12.213375233554512</v>
      </c>
      <c r="M1012" s="70">
        <f t="shared" si="63"/>
        <v>5.7322599314435818</v>
      </c>
    </row>
    <row r="1013" spans="1:13" x14ac:dyDescent="0.25">
      <c r="A1013" s="135" t="s">
        <v>1020</v>
      </c>
      <c r="B1013" s="65">
        <v>1.8786916804309699</v>
      </c>
      <c r="C1013" s="65">
        <v>2.2131287155156598</v>
      </c>
      <c r="D1013" s="65">
        <v>2.5287033929876301</v>
      </c>
      <c r="E1013" s="137">
        <v>2.9830118263927301</v>
      </c>
      <c r="F1013" s="143">
        <f t="shared" si="60"/>
        <v>2.4008839038317475</v>
      </c>
      <c r="G1013" s="144">
        <f t="shared" si="61"/>
        <v>0.40716933484518819</v>
      </c>
      <c r="H1013" s="140">
        <v>2.7726022735821001</v>
      </c>
      <c r="I1013" s="11">
        <v>3.3305842009174702</v>
      </c>
      <c r="J1013" s="11">
        <v>2.8270751660079099</v>
      </c>
      <c r="K1013" s="149">
        <v>2.0678153782025901</v>
      </c>
      <c r="L1013" s="151">
        <f t="shared" si="62"/>
        <v>2.7495192546775176</v>
      </c>
      <c r="M1013" s="70">
        <f t="shared" si="63"/>
        <v>0.5192637069588113</v>
      </c>
    </row>
    <row r="1014" spans="1:13" x14ac:dyDescent="0.25">
      <c r="A1014" s="135" t="s">
        <v>1021</v>
      </c>
      <c r="B1014" s="65">
        <v>0.41339522937948497</v>
      </c>
      <c r="C1014" s="65">
        <v>0.23312899710305601</v>
      </c>
      <c r="D1014" s="65">
        <v>0.42414409792533397</v>
      </c>
      <c r="E1014" s="137">
        <v>0.39785428539460999</v>
      </c>
      <c r="F1014" s="143">
        <f t="shared" si="60"/>
        <v>0.36713065245062126</v>
      </c>
      <c r="G1014" s="144">
        <f t="shared" si="61"/>
        <v>7.7928379459073507E-2</v>
      </c>
      <c r="H1014" s="140">
        <v>0.554287133893551</v>
      </c>
      <c r="I1014" s="11">
        <v>0.93252453995417495</v>
      </c>
      <c r="J1014" s="11">
        <v>1.3431063306378399</v>
      </c>
      <c r="K1014" s="149">
        <v>0.60307379499981395</v>
      </c>
      <c r="L1014" s="151">
        <f t="shared" si="62"/>
        <v>0.8582479498713449</v>
      </c>
      <c r="M1014" s="70">
        <f t="shared" si="63"/>
        <v>0.36428500206940828</v>
      </c>
    </row>
    <row r="1015" spans="1:13" x14ac:dyDescent="0.25">
      <c r="A1015" s="135" t="s">
        <v>1022</v>
      </c>
      <c r="B1015" s="65">
        <v>0.60898006908590796</v>
      </c>
      <c r="C1015" s="65">
        <v>1.0140067221331299</v>
      </c>
      <c r="D1015" s="65">
        <v>0.82029521856358001</v>
      </c>
      <c r="E1015" s="137">
        <v>0.55465004844509402</v>
      </c>
      <c r="F1015" s="143">
        <f t="shared" si="60"/>
        <v>0.74948301455692801</v>
      </c>
      <c r="G1015" s="144">
        <f t="shared" si="61"/>
        <v>0.18213190445121563</v>
      </c>
      <c r="H1015" s="140">
        <v>0.82527740661092897</v>
      </c>
      <c r="I1015" s="11">
        <v>1.4646404300854801</v>
      </c>
      <c r="J1015" s="11">
        <v>0.91633278190742895</v>
      </c>
      <c r="K1015" s="149">
        <v>0.79592678861834099</v>
      </c>
      <c r="L1015" s="151">
        <f t="shared" si="62"/>
        <v>1.0005443518055448</v>
      </c>
      <c r="M1015" s="70">
        <f t="shared" si="63"/>
        <v>0.31361526728463668</v>
      </c>
    </row>
    <row r="1016" spans="1:13" x14ac:dyDescent="0.25">
      <c r="A1016" s="135" t="s">
        <v>1023</v>
      </c>
      <c r="B1016" s="65">
        <v>0.56852269793313104</v>
      </c>
      <c r="C1016" s="65">
        <v>0.46005388287146398</v>
      </c>
      <c r="D1016" s="65">
        <v>0.60663591225512603</v>
      </c>
      <c r="E1016" s="137">
        <v>0.59361086875203295</v>
      </c>
      <c r="F1016" s="143">
        <f t="shared" si="60"/>
        <v>0.55720584045293853</v>
      </c>
      <c r="G1016" s="144">
        <f t="shared" si="61"/>
        <v>5.7739137958941887E-2</v>
      </c>
      <c r="H1016" s="140">
        <v>0.60905128836549305</v>
      </c>
      <c r="I1016" s="11">
        <v>1.0447689503862101</v>
      </c>
      <c r="J1016" s="11">
        <v>1.2242509327337601</v>
      </c>
      <c r="K1016" s="149">
        <v>0.61957516526114997</v>
      </c>
      <c r="L1016" s="151">
        <f t="shared" si="62"/>
        <v>0.87441158418665332</v>
      </c>
      <c r="M1016" s="70">
        <f t="shared" si="63"/>
        <v>0.30917464806555628</v>
      </c>
    </row>
    <row r="1017" spans="1:13" x14ac:dyDescent="0.25">
      <c r="A1017" s="135" t="s">
        <v>1024</v>
      </c>
      <c r="B1017" s="65">
        <v>5.1334568971310203E-2</v>
      </c>
      <c r="C1017" s="65">
        <v>5.8072877403723702E-2</v>
      </c>
      <c r="D1017" s="65">
        <v>5.0765455623609297E-2</v>
      </c>
      <c r="E1017" s="137">
        <v>7.04967820015686E-2</v>
      </c>
      <c r="F1017" s="143">
        <f t="shared" si="60"/>
        <v>5.7667421000052954E-2</v>
      </c>
      <c r="G1017" s="144">
        <f t="shared" si="61"/>
        <v>7.945109179206775E-3</v>
      </c>
      <c r="H1017" s="140">
        <v>8.1343227774582194E-2</v>
      </c>
      <c r="I1017" s="11">
        <v>0.139430766622442</v>
      </c>
      <c r="J1017" s="11">
        <v>0.11920628406202199</v>
      </c>
      <c r="K1017" s="149">
        <v>5.9741454605653298E-2</v>
      </c>
      <c r="L1017" s="151">
        <f t="shared" si="62"/>
        <v>9.9930433266174873E-2</v>
      </c>
      <c r="M1017" s="70">
        <f t="shared" si="63"/>
        <v>3.6020702255427792E-2</v>
      </c>
    </row>
    <row r="1018" spans="1:13" x14ac:dyDescent="0.25">
      <c r="A1018" s="135" t="s">
        <v>1025</v>
      </c>
      <c r="B1018" s="65">
        <v>8.4241884056426602E-2</v>
      </c>
      <c r="C1018" s="65">
        <v>7.0679050137510802E-2</v>
      </c>
      <c r="D1018" s="65">
        <v>7.7953192405255403E-2</v>
      </c>
      <c r="E1018" s="137">
        <v>7.8504128741864104E-2</v>
      </c>
      <c r="F1018" s="143">
        <f t="shared" si="60"/>
        <v>7.7844563835264224E-2</v>
      </c>
      <c r="G1018" s="144">
        <f t="shared" si="61"/>
        <v>4.8144864367090454E-3</v>
      </c>
      <c r="H1018" s="140">
        <v>9.2053747770954999E-2</v>
      </c>
      <c r="I1018" s="11">
        <v>0.16991535558633999</v>
      </c>
      <c r="J1018" s="11">
        <v>0.28695215803473501</v>
      </c>
      <c r="K1018" s="149">
        <v>9.7113580385245896E-2</v>
      </c>
      <c r="L1018" s="151">
        <f t="shared" si="62"/>
        <v>0.16150871044431897</v>
      </c>
      <c r="M1018" s="70">
        <f t="shared" si="63"/>
        <v>9.0879874635324043E-2</v>
      </c>
    </row>
    <row r="1019" spans="1:13" x14ac:dyDescent="0.25">
      <c r="A1019" s="135" t="s">
        <v>1026</v>
      </c>
      <c r="B1019" s="65">
        <v>4.1221359673885002E-2</v>
      </c>
      <c r="C1019" s="65">
        <v>3.7623400544023397E-2</v>
      </c>
      <c r="D1019" s="65">
        <v>7.3954753507745705E-2</v>
      </c>
      <c r="E1019" s="137">
        <v>8.6813621730366095E-2</v>
      </c>
      <c r="F1019" s="143">
        <f t="shared" si="60"/>
        <v>5.990328386400505E-2</v>
      </c>
      <c r="G1019" s="144">
        <f t="shared" si="61"/>
        <v>2.1017954083521438E-2</v>
      </c>
      <c r="H1019" s="140">
        <v>8.2334741342396406E-2</v>
      </c>
      <c r="I1019" s="11">
        <v>0.14931787949143799</v>
      </c>
      <c r="J1019" s="11">
        <v>0.28760000596044899</v>
      </c>
      <c r="K1019" s="149">
        <v>8.3836215023696106E-2</v>
      </c>
      <c r="L1019" s="151">
        <f t="shared" si="62"/>
        <v>0.15077221045449488</v>
      </c>
      <c r="M1019" s="70">
        <f t="shared" si="63"/>
        <v>9.6415896622134983E-2</v>
      </c>
    </row>
    <row r="1020" spans="1:13" x14ac:dyDescent="0.25">
      <c r="A1020" s="135" t="s">
        <v>1027</v>
      </c>
      <c r="B1020" s="65">
        <v>5.3548827445263403E-2</v>
      </c>
      <c r="C1020" s="65">
        <v>5.8501995467499297E-2</v>
      </c>
      <c r="D1020" s="65">
        <v>0.120498565890063</v>
      </c>
      <c r="E1020" s="137">
        <v>0.118295020152503</v>
      </c>
      <c r="F1020" s="143">
        <f t="shared" si="60"/>
        <v>8.7711102238832175E-2</v>
      </c>
      <c r="G1020" s="144">
        <f t="shared" si="61"/>
        <v>3.1743608589294661E-2</v>
      </c>
      <c r="H1020" s="140">
        <v>0.118106264627711</v>
      </c>
      <c r="I1020" s="11">
        <v>0.19513698175581201</v>
      </c>
      <c r="J1020" s="11">
        <v>0.30389294001412898</v>
      </c>
      <c r="K1020" s="149">
        <v>8.2968781264147903E-2</v>
      </c>
      <c r="L1020" s="151">
        <f t="shared" si="62"/>
        <v>0.17502624191544996</v>
      </c>
      <c r="M1020" s="70">
        <f t="shared" si="63"/>
        <v>9.7852827606539766E-2</v>
      </c>
    </row>
    <row r="1021" spans="1:13" x14ac:dyDescent="0.25">
      <c r="A1021" s="135" t="s">
        <v>1028</v>
      </c>
      <c r="B1021" s="65">
        <v>0.107358294795645</v>
      </c>
      <c r="C1021" s="65">
        <v>0.115308166760453</v>
      </c>
      <c r="D1021" s="65">
        <v>7.6008754137809997E-2</v>
      </c>
      <c r="E1021" s="137">
        <v>7.8514010073294199E-2</v>
      </c>
      <c r="F1021" s="143">
        <f t="shared" si="60"/>
        <v>9.4297306441800538E-2</v>
      </c>
      <c r="G1021" s="144">
        <f t="shared" si="61"/>
        <v>1.728893618575968E-2</v>
      </c>
      <c r="H1021" s="140">
        <v>0.164641020656489</v>
      </c>
      <c r="I1021" s="11">
        <v>0.21283867905248899</v>
      </c>
      <c r="J1021" s="11">
        <v>0.30856811343401203</v>
      </c>
      <c r="K1021" s="149">
        <v>0.184868632365005</v>
      </c>
      <c r="L1021" s="151">
        <f t="shared" si="62"/>
        <v>0.21772911137699874</v>
      </c>
      <c r="M1021" s="70">
        <f t="shared" si="63"/>
        <v>6.3701902327119017E-2</v>
      </c>
    </row>
    <row r="1022" spans="1:13" x14ac:dyDescent="0.25">
      <c r="A1022" s="135" t="s">
        <v>1029</v>
      </c>
      <c r="B1022" s="65">
        <v>4.4558970471443499E-2</v>
      </c>
      <c r="C1022" s="65">
        <v>5.32636008940146E-2</v>
      </c>
      <c r="D1022" s="65">
        <v>5.3765562653912101E-2</v>
      </c>
      <c r="E1022" s="137">
        <v>6.0055434292549399E-2</v>
      </c>
      <c r="F1022" s="143">
        <f t="shared" si="60"/>
        <v>5.2910892077979901E-2</v>
      </c>
      <c r="G1022" s="144">
        <f t="shared" si="61"/>
        <v>5.514842320496754E-3</v>
      </c>
      <c r="H1022" s="140">
        <v>6.2463266962066902E-2</v>
      </c>
      <c r="I1022" s="11">
        <v>9.9389097320730202E-2</v>
      </c>
      <c r="J1022" s="11">
        <v>9.1208822678703394E-2</v>
      </c>
      <c r="K1022" s="149">
        <v>5.3661222118548998E-2</v>
      </c>
      <c r="L1022" s="151">
        <f t="shared" si="62"/>
        <v>7.6680602270012374E-2</v>
      </c>
      <c r="M1022" s="70">
        <f t="shared" si="63"/>
        <v>2.205122386269542E-2</v>
      </c>
    </row>
    <row r="1023" spans="1:13" x14ac:dyDescent="0.25">
      <c r="A1023" s="135" t="s">
        <v>1030</v>
      </c>
      <c r="B1023" s="65">
        <v>0.753376213785796</v>
      </c>
      <c r="C1023" s="65">
        <v>0.87726541199996999</v>
      </c>
      <c r="D1023" s="65">
        <v>0.73233178517866304</v>
      </c>
      <c r="E1023" s="137">
        <v>0.76610247893039196</v>
      </c>
      <c r="F1023" s="143">
        <f t="shared" si="60"/>
        <v>0.78226897247370519</v>
      </c>
      <c r="G1023" s="144">
        <f t="shared" si="61"/>
        <v>5.6156462708425524E-2</v>
      </c>
      <c r="H1023" s="140">
        <v>1.17706700577205</v>
      </c>
      <c r="I1023" s="11">
        <v>1.7516757450423299</v>
      </c>
      <c r="J1023" s="11">
        <v>1.84342955397173</v>
      </c>
      <c r="K1023" s="149">
        <v>1.0453333570797501</v>
      </c>
      <c r="L1023" s="151">
        <f t="shared" si="62"/>
        <v>1.4543764154664651</v>
      </c>
      <c r="M1023" s="70">
        <f t="shared" si="63"/>
        <v>0.40164908741606692</v>
      </c>
    </row>
    <row r="1024" spans="1:13" x14ac:dyDescent="0.25">
      <c r="A1024" s="135" t="s">
        <v>1031</v>
      </c>
      <c r="B1024" s="65">
        <v>4.4252550133607099E-2</v>
      </c>
      <c r="C1024" s="65">
        <v>2.7556137248028599E-2</v>
      </c>
      <c r="D1024" s="65">
        <v>0.13284307888118499</v>
      </c>
      <c r="E1024" s="137">
        <v>7.0169938968714901E-2</v>
      </c>
      <c r="F1024" s="143">
        <f t="shared" si="60"/>
        <v>6.8705426307883899E-2</v>
      </c>
      <c r="G1024" s="144">
        <f t="shared" si="61"/>
        <v>4.0021839095277865E-2</v>
      </c>
      <c r="H1024" s="140">
        <v>8.87319881667398E-2</v>
      </c>
      <c r="I1024" s="11">
        <v>0.53848701545588396</v>
      </c>
      <c r="J1024" s="11">
        <v>0.49170775005633099</v>
      </c>
      <c r="K1024" s="149">
        <v>9.2194311310091107E-2</v>
      </c>
      <c r="L1024" s="151">
        <f t="shared" si="62"/>
        <v>0.30278026624726145</v>
      </c>
      <c r="M1024" s="70">
        <f t="shared" si="63"/>
        <v>0.2459094518496317</v>
      </c>
    </row>
    <row r="1025" spans="1:13" x14ac:dyDescent="0.25">
      <c r="A1025" s="135" t="s">
        <v>1032</v>
      </c>
      <c r="B1025" s="65">
        <v>3.6834073452694099E-2</v>
      </c>
      <c r="C1025" s="65">
        <v>6.8292956607604205E-2</v>
      </c>
      <c r="D1025" s="65">
        <v>3.2611280093306799E-2</v>
      </c>
      <c r="E1025" s="137">
        <v>5.46885494525143E-2</v>
      </c>
      <c r="F1025" s="143">
        <f t="shared" si="60"/>
        <v>4.8106714901529853E-2</v>
      </c>
      <c r="G1025" s="144">
        <f t="shared" si="61"/>
        <v>1.43002259195658E-2</v>
      </c>
      <c r="H1025" s="140">
        <v>6.7065389571181494E-2</v>
      </c>
      <c r="I1025" s="11">
        <v>0.12418319175077699</v>
      </c>
      <c r="J1025" s="11">
        <v>7.63551239096142E-2</v>
      </c>
      <c r="K1025" s="149">
        <v>7.9647541546088302E-2</v>
      </c>
      <c r="L1025" s="151">
        <f t="shared" si="62"/>
        <v>8.6812811694415237E-2</v>
      </c>
      <c r="M1025" s="70">
        <f t="shared" si="63"/>
        <v>2.5476854307213734E-2</v>
      </c>
    </row>
    <row r="1026" spans="1:13" x14ac:dyDescent="0.25">
      <c r="A1026" s="135" t="s">
        <v>1033</v>
      </c>
      <c r="B1026" s="65">
        <v>6.9037081454265306E-2</v>
      </c>
      <c r="C1026" s="65">
        <v>8.3603776497222795E-2</v>
      </c>
      <c r="D1026" s="65">
        <v>6.8594293480502194E-2</v>
      </c>
      <c r="E1026" s="137">
        <v>5.7509152605495703E-2</v>
      </c>
      <c r="F1026" s="143">
        <f t="shared" si="60"/>
        <v>6.9686076009371503E-2</v>
      </c>
      <c r="G1026" s="144">
        <f t="shared" si="61"/>
        <v>9.2681313310221513E-3</v>
      </c>
      <c r="H1026" s="140">
        <v>8.4862776169842905E-2</v>
      </c>
      <c r="I1026" s="11">
        <v>0.153440343499187</v>
      </c>
      <c r="J1026" s="11">
        <v>9.3573037118729704E-2</v>
      </c>
      <c r="K1026" s="149">
        <v>8.2279958584810797E-2</v>
      </c>
      <c r="L1026" s="151">
        <f t="shared" si="62"/>
        <v>0.1035390288431426</v>
      </c>
      <c r="M1026" s="70">
        <f t="shared" si="63"/>
        <v>3.3616527074333755E-2</v>
      </c>
    </row>
    <row r="1027" spans="1:13" x14ac:dyDescent="0.25">
      <c r="A1027" s="135" t="s">
        <v>1034</v>
      </c>
      <c r="B1027" s="65">
        <v>0.19995413176165899</v>
      </c>
      <c r="C1027" s="65">
        <v>0.205762698173586</v>
      </c>
      <c r="D1027" s="65">
        <v>0.58279582790615503</v>
      </c>
      <c r="E1027" s="137">
        <v>0.348354966222088</v>
      </c>
      <c r="F1027" s="143">
        <f t="shared" ref="F1027:F1090" si="64">AVERAGE(B1027:E1027)</f>
        <v>0.33421690601587201</v>
      </c>
      <c r="G1027" s="144">
        <f t="shared" ref="G1027:G1090" si="65">STDEV(B1027:F1027)</f>
        <v>0.15533700558572394</v>
      </c>
      <c r="H1027" s="140">
        <v>0.45886846059583097</v>
      </c>
      <c r="I1027" s="11">
        <v>1.57515862717133</v>
      </c>
      <c r="J1027" s="11">
        <v>1.7267612551036799</v>
      </c>
      <c r="K1027" s="149">
        <v>0.382812188129731</v>
      </c>
      <c r="L1027" s="151">
        <f t="shared" ref="L1027:L1090" si="66">AVERAGE(H1027:K1027)</f>
        <v>1.0359001327501429</v>
      </c>
      <c r="M1027" s="70">
        <f t="shared" ref="M1027:M1090" si="67">STDEV(H1027:K1027)</f>
        <v>0.71357742590011686</v>
      </c>
    </row>
    <row r="1028" spans="1:13" x14ac:dyDescent="0.25">
      <c r="A1028" s="135" t="s">
        <v>1035</v>
      </c>
      <c r="B1028" s="65">
        <v>11.5226107368263</v>
      </c>
      <c r="C1028" s="65">
        <v>11.7088775439804</v>
      </c>
      <c r="D1028" s="65">
        <v>11.491428370287499</v>
      </c>
      <c r="E1028" s="137">
        <v>11.561214941004399</v>
      </c>
      <c r="F1028" s="143">
        <f t="shared" si="64"/>
        <v>11.571032898024651</v>
      </c>
      <c r="G1028" s="144">
        <f t="shared" si="65"/>
        <v>8.3335354487293165E-2</v>
      </c>
      <c r="H1028" s="140">
        <v>12.1391536446977</v>
      </c>
      <c r="I1028" s="11">
        <v>20.609594245992302</v>
      </c>
      <c r="J1028" s="11">
        <v>16.6744285499963</v>
      </c>
      <c r="K1028" s="149">
        <v>12.152036005155701</v>
      </c>
      <c r="L1028" s="151">
        <f t="shared" si="66"/>
        <v>15.3938031114605</v>
      </c>
      <c r="M1028" s="70">
        <f t="shared" si="67"/>
        <v>4.0802890337125568</v>
      </c>
    </row>
    <row r="1029" spans="1:13" x14ac:dyDescent="0.25">
      <c r="A1029" s="135" t="s">
        <v>1036</v>
      </c>
      <c r="B1029" s="65">
        <v>4.2996107102230098E-2</v>
      </c>
      <c r="C1029" s="65">
        <v>4.4792156012272301E-2</v>
      </c>
      <c r="D1029" s="65">
        <v>2.9485577958245902E-2</v>
      </c>
      <c r="E1029" s="137">
        <v>2.80245945793293E-2</v>
      </c>
      <c r="F1029" s="143">
        <f t="shared" si="64"/>
        <v>3.6324608913019397E-2</v>
      </c>
      <c r="G1029" s="144">
        <f t="shared" si="65"/>
        <v>7.6136526107138773E-3</v>
      </c>
      <c r="H1029" s="140">
        <v>6.1743222257314399E-2</v>
      </c>
      <c r="I1029" s="11">
        <v>8.57892983034379E-2</v>
      </c>
      <c r="J1029" s="11">
        <v>0.10813210458589401</v>
      </c>
      <c r="K1029" s="149">
        <v>8.3867398352170205E-2</v>
      </c>
      <c r="L1029" s="151">
        <f t="shared" si="66"/>
        <v>8.488300587470414E-2</v>
      </c>
      <c r="M1029" s="70">
        <f t="shared" si="67"/>
        <v>1.8954533330652668E-2</v>
      </c>
    </row>
    <row r="1030" spans="1:13" x14ac:dyDescent="0.25">
      <c r="A1030" s="135" t="s">
        <v>1037</v>
      </c>
      <c r="B1030" s="65">
        <v>5.2419335379993701E-2</v>
      </c>
      <c r="C1030" s="65">
        <v>7.9070617785541406E-2</v>
      </c>
      <c r="D1030" s="65">
        <v>5.9290493217100802E-2</v>
      </c>
      <c r="E1030" s="137">
        <v>4.22969672034492E-2</v>
      </c>
      <c r="F1030" s="143">
        <f t="shared" si="64"/>
        <v>5.8269353396521277E-2</v>
      </c>
      <c r="G1030" s="144">
        <f t="shared" si="65"/>
        <v>1.3445028432560414E-2</v>
      </c>
      <c r="H1030" s="140">
        <v>6.5884599054015197E-2</v>
      </c>
      <c r="I1030" s="11">
        <v>0.15839370870715</v>
      </c>
      <c r="J1030" s="11">
        <v>7.8441840287332296E-2</v>
      </c>
      <c r="K1030" s="149">
        <v>2.2984575380290102E-2</v>
      </c>
      <c r="L1030" s="151">
        <f t="shared" si="66"/>
        <v>8.1426180857196898E-2</v>
      </c>
      <c r="M1030" s="70">
        <f t="shared" si="67"/>
        <v>5.6538684832109005E-2</v>
      </c>
    </row>
    <row r="1031" spans="1:13" x14ac:dyDescent="0.25">
      <c r="A1031" s="135" t="s">
        <v>1038</v>
      </c>
      <c r="B1031" s="65">
        <v>4.8204375019820001</v>
      </c>
      <c r="C1031" s="65">
        <v>4.23493687526088</v>
      </c>
      <c r="D1031" s="65">
        <v>1.8778886089337401</v>
      </c>
      <c r="E1031" s="137">
        <v>3.1338396317193902</v>
      </c>
      <c r="F1031" s="143">
        <f t="shared" si="64"/>
        <v>3.5167756544740025</v>
      </c>
      <c r="G1031" s="144">
        <f t="shared" si="65"/>
        <v>1.1233744363805074</v>
      </c>
      <c r="H1031" s="140">
        <v>3.8299867180053</v>
      </c>
      <c r="I1031" s="11">
        <v>4.3877840060912501</v>
      </c>
      <c r="J1031" s="11">
        <v>9.1325991596159799</v>
      </c>
      <c r="K1031" s="149">
        <v>4.2611553106717297</v>
      </c>
      <c r="L1031" s="151">
        <f t="shared" si="66"/>
        <v>5.402881298596065</v>
      </c>
      <c r="M1031" s="70">
        <f t="shared" si="67"/>
        <v>2.4979160266920606</v>
      </c>
    </row>
    <row r="1032" spans="1:13" x14ac:dyDescent="0.25">
      <c r="A1032" s="135" t="s">
        <v>1039</v>
      </c>
      <c r="B1032" s="65">
        <v>5.9538649212576298E-3</v>
      </c>
      <c r="C1032" s="65">
        <v>2.8279993253905399E-3</v>
      </c>
      <c r="D1032" s="65">
        <v>4.32813874670138E-2</v>
      </c>
      <c r="E1032" s="137">
        <v>1.8721235966799501E-2</v>
      </c>
      <c r="F1032" s="143">
        <f t="shared" si="64"/>
        <v>1.7696121920115368E-2</v>
      </c>
      <c r="G1032" s="144">
        <f t="shared" si="65"/>
        <v>1.5926380166511534E-2</v>
      </c>
      <c r="H1032" s="140">
        <v>8.3896601837258299E-3</v>
      </c>
      <c r="I1032" s="11">
        <v>0.199886716826643</v>
      </c>
      <c r="J1032" s="11">
        <v>0.155610900970684</v>
      </c>
      <c r="K1032" s="149">
        <v>3.2947932938721801E-2</v>
      </c>
      <c r="L1032" s="151">
        <f t="shared" si="66"/>
        <v>9.9208802729943646E-2</v>
      </c>
      <c r="M1032" s="70">
        <f t="shared" si="67"/>
        <v>9.3015874256566156E-2</v>
      </c>
    </row>
    <row r="1033" spans="1:13" x14ac:dyDescent="0.25">
      <c r="A1033" s="135" t="s">
        <v>1040</v>
      </c>
      <c r="B1033" s="65">
        <v>5.3775381393812003</v>
      </c>
      <c r="C1033" s="65">
        <v>4.9986804141058299</v>
      </c>
      <c r="D1033" s="65">
        <v>4.4040623209438303</v>
      </c>
      <c r="E1033" s="137">
        <v>5.0152924617035701</v>
      </c>
      <c r="F1033" s="143">
        <f t="shared" si="64"/>
        <v>4.9488933340336079</v>
      </c>
      <c r="G1033" s="144">
        <f t="shared" si="65"/>
        <v>0.34909339705634601</v>
      </c>
      <c r="H1033" s="140">
        <v>5.2785507098211903</v>
      </c>
      <c r="I1033" s="11">
        <v>7.9593886038869304</v>
      </c>
      <c r="J1033" s="11">
        <v>11.0242268902525</v>
      </c>
      <c r="K1033" s="149">
        <v>5.0198179012315602</v>
      </c>
      <c r="L1033" s="151">
        <f t="shared" si="66"/>
        <v>7.320496026298045</v>
      </c>
      <c r="M1033" s="70">
        <f t="shared" si="67"/>
        <v>2.8040724282697709</v>
      </c>
    </row>
    <row r="1034" spans="1:13" x14ac:dyDescent="0.25">
      <c r="A1034" s="135" t="s">
        <v>1041</v>
      </c>
      <c r="B1034" s="65">
        <v>1.2862774529878799E-2</v>
      </c>
      <c r="C1034" s="65">
        <v>1.84242219453651E-3</v>
      </c>
      <c r="D1034" s="65">
        <v>0.16387094313721801</v>
      </c>
      <c r="E1034" s="137">
        <v>7.8985094369315403E-2</v>
      </c>
      <c r="F1034" s="143">
        <f t="shared" si="64"/>
        <v>6.4390308557737183E-2</v>
      </c>
      <c r="G1034" s="144">
        <f t="shared" si="65"/>
        <v>6.4569205664771048E-2</v>
      </c>
      <c r="H1034" s="140">
        <v>5.1632046552248498E-2</v>
      </c>
      <c r="I1034" s="11">
        <v>0.58650586595341303</v>
      </c>
      <c r="J1034" s="11">
        <v>0.57537233692288803</v>
      </c>
      <c r="K1034" s="149">
        <v>0.114269146228425</v>
      </c>
      <c r="L1034" s="151">
        <f t="shared" si="66"/>
        <v>0.3319448489142437</v>
      </c>
      <c r="M1034" s="70">
        <f t="shared" si="67"/>
        <v>0.28868450600497808</v>
      </c>
    </row>
    <row r="1035" spans="1:13" x14ac:dyDescent="0.25">
      <c r="A1035" s="135" t="s">
        <v>1042</v>
      </c>
      <c r="B1035" s="65">
        <v>1.52985271755321</v>
      </c>
      <c r="C1035" s="65">
        <v>1.5333202945255699</v>
      </c>
      <c r="D1035" s="65">
        <v>1.49568213244812</v>
      </c>
      <c r="E1035" s="137">
        <v>1.32722944565117</v>
      </c>
      <c r="F1035" s="143">
        <f t="shared" si="64"/>
        <v>1.4715211475445176</v>
      </c>
      <c r="G1035" s="144">
        <f t="shared" si="65"/>
        <v>8.4595441741939462E-2</v>
      </c>
      <c r="H1035" s="140">
        <v>1.42923722177034</v>
      </c>
      <c r="I1035" s="11">
        <v>2.85891428873735</v>
      </c>
      <c r="J1035" s="11">
        <v>1.7086709708476699</v>
      </c>
      <c r="K1035" s="149">
        <v>1.6391140725043001</v>
      </c>
      <c r="L1035" s="151">
        <f t="shared" si="66"/>
        <v>1.9089841384649153</v>
      </c>
      <c r="M1035" s="70">
        <f t="shared" si="67"/>
        <v>0.64432900811541882</v>
      </c>
    </row>
    <row r="1036" spans="1:13" x14ac:dyDescent="0.25">
      <c r="A1036" s="135" t="s">
        <v>1043</v>
      </c>
      <c r="B1036" s="65">
        <v>1.21828708728691</v>
      </c>
      <c r="C1036" s="65">
        <v>1.18049541354378</v>
      </c>
      <c r="D1036" s="65">
        <v>2.3523244346374699</v>
      </c>
      <c r="E1036" s="137">
        <v>2.34585478073878</v>
      </c>
      <c r="F1036" s="143">
        <f t="shared" si="64"/>
        <v>1.7742404290517348</v>
      </c>
      <c r="G1036" s="144">
        <f t="shared" si="65"/>
        <v>0.57500898824032876</v>
      </c>
      <c r="H1036" s="140">
        <v>2.4550412702597302</v>
      </c>
      <c r="I1036" s="11">
        <v>4.0677360215935598</v>
      </c>
      <c r="J1036" s="11">
        <v>6.7380147792439704</v>
      </c>
      <c r="K1036" s="149">
        <v>2.26755783837134</v>
      </c>
      <c r="L1036" s="151">
        <f t="shared" si="66"/>
        <v>3.8820874773671501</v>
      </c>
      <c r="M1036" s="70">
        <f t="shared" si="67"/>
        <v>2.0683288719796966</v>
      </c>
    </row>
    <row r="1037" spans="1:13" x14ac:dyDescent="0.25">
      <c r="A1037" s="135" t="s">
        <v>1044</v>
      </c>
      <c r="B1037" s="65">
        <v>0.50651284992941004</v>
      </c>
      <c r="C1037" s="65">
        <v>0.44592845051561802</v>
      </c>
      <c r="D1037" s="65">
        <v>0.36137127724158802</v>
      </c>
      <c r="E1037" s="137">
        <v>0.31433117320618897</v>
      </c>
      <c r="F1037" s="143">
        <f t="shared" si="64"/>
        <v>0.40703593772320124</v>
      </c>
      <c r="G1037" s="144">
        <f t="shared" si="65"/>
        <v>7.4309686775086162E-2</v>
      </c>
      <c r="H1037" s="140">
        <v>0.35054761974423099</v>
      </c>
      <c r="I1037" s="11">
        <v>0.57493099013021998</v>
      </c>
      <c r="J1037" s="11">
        <v>0.846331457332401</v>
      </c>
      <c r="K1037" s="149">
        <v>0.38473663513336698</v>
      </c>
      <c r="L1037" s="151">
        <f t="shared" si="66"/>
        <v>0.53913667558505474</v>
      </c>
      <c r="M1037" s="70">
        <f t="shared" si="67"/>
        <v>0.22734340497800104</v>
      </c>
    </row>
    <row r="1038" spans="1:13" x14ac:dyDescent="0.25">
      <c r="A1038" s="135" t="s">
        <v>1045</v>
      </c>
      <c r="B1038" s="65">
        <v>0.968860617429539</v>
      </c>
      <c r="C1038" s="65">
        <v>0.506268678226242</v>
      </c>
      <c r="D1038" s="65">
        <v>2.2342114455337101</v>
      </c>
      <c r="E1038" s="137">
        <v>2.8053863737418099</v>
      </c>
      <c r="F1038" s="143">
        <f t="shared" si="64"/>
        <v>1.6286817787328252</v>
      </c>
      <c r="G1038" s="144">
        <f t="shared" si="65"/>
        <v>0.92823421268337025</v>
      </c>
      <c r="H1038" s="140">
        <v>2.2032739124125298</v>
      </c>
      <c r="I1038" s="11">
        <v>2.3626918395217098</v>
      </c>
      <c r="J1038" s="11">
        <v>3.5932337648136001</v>
      </c>
      <c r="K1038" s="149">
        <v>1.1915436675928099</v>
      </c>
      <c r="L1038" s="151">
        <f t="shared" si="66"/>
        <v>2.3376857960851627</v>
      </c>
      <c r="M1038" s="70">
        <f t="shared" si="67"/>
        <v>0.98467157590130128</v>
      </c>
    </row>
    <row r="1039" spans="1:13" x14ac:dyDescent="0.25">
      <c r="A1039" s="135" t="s">
        <v>1046</v>
      </c>
      <c r="B1039" s="65">
        <v>0.44090224809756401</v>
      </c>
      <c r="C1039" s="65">
        <v>0.42748673133315801</v>
      </c>
      <c r="D1039" s="65">
        <v>0.36868230290109499</v>
      </c>
      <c r="E1039" s="137">
        <v>0.342424204185582</v>
      </c>
      <c r="F1039" s="143">
        <f t="shared" si="64"/>
        <v>0.39487387162934978</v>
      </c>
      <c r="G1039" s="144">
        <f t="shared" si="65"/>
        <v>4.0679159116704534E-2</v>
      </c>
      <c r="H1039" s="140">
        <v>0.422329140638528</v>
      </c>
      <c r="I1039" s="11">
        <v>0.70846861295902397</v>
      </c>
      <c r="J1039" s="11">
        <v>0.63340412999228901</v>
      </c>
      <c r="K1039" s="149">
        <v>0.40800804203531399</v>
      </c>
      <c r="L1039" s="151">
        <f t="shared" si="66"/>
        <v>0.5430524814062887</v>
      </c>
      <c r="M1039" s="70">
        <f t="shared" si="67"/>
        <v>0.15092718177013925</v>
      </c>
    </row>
    <row r="1040" spans="1:13" x14ac:dyDescent="0.25">
      <c r="A1040" s="135" t="s">
        <v>1047</v>
      </c>
      <c r="B1040" s="65">
        <v>0.26015776222527298</v>
      </c>
      <c r="C1040" s="65">
        <v>0.33061049602866699</v>
      </c>
      <c r="D1040" s="65">
        <v>0.55776925714287195</v>
      </c>
      <c r="E1040" s="137">
        <v>0.65301465868444197</v>
      </c>
      <c r="F1040" s="143">
        <f t="shared" si="64"/>
        <v>0.45038804352031347</v>
      </c>
      <c r="G1040" s="144">
        <f t="shared" si="65"/>
        <v>0.1605634539805286</v>
      </c>
      <c r="H1040" s="140">
        <v>0.51913390579236895</v>
      </c>
      <c r="I1040" s="11">
        <v>0.80027454751402205</v>
      </c>
      <c r="J1040" s="11">
        <v>0.70152364655660304</v>
      </c>
      <c r="K1040" s="149">
        <v>0.324046336068537</v>
      </c>
      <c r="L1040" s="151">
        <f t="shared" si="66"/>
        <v>0.58624460898288278</v>
      </c>
      <c r="M1040" s="70">
        <f t="shared" si="67"/>
        <v>0.21003956126847256</v>
      </c>
    </row>
    <row r="1041" spans="1:13" x14ac:dyDescent="0.25">
      <c r="A1041" s="135" t="s">
        <v>1048</v>
      </c>
      <c r="B1041" s="65">
        <v>0.23706350178482899</v>
      </c>
      <c r="C1041" s="65">
        <v>0.14845492265743501</v>
      </c>
      <c r="D1041" s="65">
        <v>0.156505914122506</v>
      </c>
      <c r="E1041" s="137">
        <v>0.25624572302868998</v>
      </c>
      <c r="F1041" s="143">
        <f t="shared" si="64"/>
        <v>0.19956751539836501</v>
      </c>
      <c r="G1041" s="144">
        <f t="shared" si="65"/>
        <v>4.76580708181241E-2</v>
      </c>
      <c r="H1041" s="140">
        <v>0.36856731352070199</v>
      </c>
      <c r="I1041" s="11">
        <v>0.54787950457495505</v>
      </c>
      <c r="J1041" s="11">
        <v>0.71473238169537501</v>
      </c>
      <c r="K1041" s="149">
        <v>0.31339255447817399</v>
      </c>
      <c r="L1041" s="151">
        <f t="shared" si="66"/>
        <v>0.48614293856730151</v>
      </c>
      <c r="M1041" s="70">
        <f t="shared" si="67"/>
        <v>0.18232869576679339</v>
      </c>
    </row>
    <row r="1042" spans="1:13" x14ac:dyDescent="0.25">
      <c r="A1042" s="135" t="s">
        <v>1049</v>
      </c>
      <c r="B1042" s="65">
        <v>3.3500115014279498E-2</v>
      </c>
      <c r="C1042" s="65">
        <v>4.02518911429968E-2</v>
      </c>
      <c r="D1042" s="65">
        <v>5.6743636569275002E-2</v>
      </c>
      <c r="E1042" s="137">
        <v>6.5495323194461497E-2</v>
      </c>
      <c r="F1042" s="143">
        <f t="shared" si="64"/>
        <v>4.8997741480253196E-2</v>
      </c>
      <c r="G1042" s="144">
        <f t="shared" si="65"/>
        <v>1.2736123991894553E-2</v>
      </c>
      <c r="H1042" s="140">
        <v>7.3894991557762496E-2</v>
      </c>
      <c r="I1042" s="11">
        <v>0.14351556494008599</v>
      </c>
      <c r="J1042" s="11">
        <v>0.13281691666661799</v>
      </c>
      <c r="K1042" s="149">
        <v>6.47299434381058E-2</v>
      </c>
      <c r="L1042" s="151">
        <f t="shared" si="66"/>
        <v>0.10373935415064306</v>
      </c>
      <c r="M1042" s="70">
        <f t="shared" si="67"/>
        <v>4.0166618351359776E-2</v>
      </c>
    </row>
    <row r="1043" spans="1:13" x14ac:dyDescent="0.25">
      <c r="A1043" s="135" t="s">
        <v>1050</v>
      </c>
      <c r="B1043" s="65">
        <v>0.25201616566263801</v>
      </c>
      <c r="C1043" s="65">
        <v>0.31150002708129698</v>
      </c>
      <c r="D1043" s="65">
        <v>0.21936350197756199</v>
      </c>
      <c r="E1043" s="137">
        <v>0.194182402189538</v>
      </c>
      <c r="F1043" s="143">
        <f t="shared" si="64"/>
        <v>0.24426552422775871</v>
      </c>
      <c r="G1043" s="144">
        <f t="shared" si="65"/>
        <v>4.3900400459048076E-2</v>
      </c>
      <c r="H1043" s="140">
        <v>0.243176554100443</v>
      </c>
      <c r="I1043" s="11">
        <v>0.57130664833493106</v>
      </c>
      <c r="J1043" s="11">
        <v>0.34219664922183302</v>
      </c>
      <c r="K1043" s="149">
        <v>0.27875741578358998</v>
      </c>
      <c r="L1043" s="151">
        <f t="shared" si="66"/>
        <v>0.35885931686019923</v>
      </c>
      <c r="M1043" s="70">
        <f t="shared" si="67"/>
        <v>0.14743397313077494</v>
      </c>
    </row>
    <row r="1044" spans="1:13" x14ac:dyDescent="0.25">
      <c r="A1044" s="135" t="s">
        <v>1051</v>
      </c>
      <c r="B1044" s="65">
        <v>0.13205863294086401</v>
      </c>
      <c r="C1044" s="65">
        <v>0.1331850134534</v>
      </c>
      <c r="D1044" s="65">
        <v>0.20294979966148999</v>
      </c>
      <c r="E1044" s="137">
        <v>0.19428275987087101</v>
      </c>
      <c r="F1044" s="143">
        <f t="shared" si="64"/>
        <v>0.16561905148165623</v>
      </c>
      <c r="G1044" s="144">
        <f t="shared" si="65"/>
        <v>3.3141595668206909E-2</v>
      </c>
      <c r="H1044" s="140">
        <v>0.22566512612470699</v>
      </c>
      <c r="I1044" s="11">
        <v>0.440319927829325</v>
      </c>
      <c r="J1044" s="11">
        <v>0.37849786249794498</v>
      </c>
      <c r="K1044" s="149">
        <v>0.17691266498704999</v>
      </c>
      <c r="L1044" s="151">
        <f t="shared" si="66"/>
        <v>0.30534889535975673</v>
      </c>
      <c r="M1044" s="70">
        <f t="shared" si="67"/>
        <v>0.1243829025645415</v>
      </c>
    </row>
    <row r="1045" spans="1:13" x14ac:dyDescent="0.25">
      <c r="A1045" s="135" t="s">
        <v>1052</v>
      </c>
      <c r="B1045" s="65">
        <v>4.7759192742065297E-2</v>
      </c>
      <c r="C1045" s="65">
        <v>5.0432836200692402E-2</v>
      </c>
      <c r="D1045" s="65">
        <v>5.1415448388337497E-2</v>
      </c>
      <c r="E1045" s="137">
        <v>6.1677281432710097E-2</v>
      </c>
      <c r="F1045" s="143">
        <f t="shared" si="64"/>
        <v>5.2821189690951321E-2</v>
      </c>
      <c r="G1045" s="144">
        <f t="shared" si="65"/>
        <v>5.2852274088558806E-3</v>
      </c>
      <c r="H1045" s="140">
        <v>7.1359943829298306E-2</v>
      </c>
      <c r="I1045" s="11">
        <v>0.116742877422606</v>
      </c>
      <c r="J1045" s="11">
        <v>0.12717857034555299</v>
      </c>
      <c r="K1045" s="149">
        <v>6.5760129721528907E-2</v>
      </c>
      <c r="L1045" s="151">
        <f t="shared" si="66"/>
        <v>9.5260380329746541E-2</v>
      </c>
      <c r="M1045" s="70">
        <f t="shared" si="67"/>
        <v>3.1207713715733078E-2</v>
      </c>
    </row>
    <row r="1046" spans="1:13" x14ac:dyDescent="0.25">
      <c r="A1046" s="135" t="s">
        <v>1053</v>
      </c>
      <c r="B1046" s="65">
        <v>0.104194202543279</v>
      </c>
      <c r="C1046" s="65">
        <v>0.14178034681848201</v>
      </c>
      <c r="D1046" s="65">
        <v>6.0143990688982497E-2</v>
      </c>
      <c r="E1046" s="137">
        <v>5.2921688865670502E-2</v>
      </c>
      <c r="F1046" s="143">
        <f t="shared" si="64"/>
        <v>8.9760057229103504E-2</v>
      </c>
      <c r="G1046" s="144">
        <f t="shared" si="65"/>
        <v>3.5876983781048234E-2</v>
      </c>
      <c r="H1046" s="140">
        <v>0.16753247721962999</v>
      </c>
      <c r="I1046" s="11">
        <v>0.16243819296585299</v>
      </c>
      <c r="J1046" s="11">
        <v>0.23635761513261899</v>
      </c>
      <c r="K1046" s="149">
        <v>0.149056706139825</v>
      </c>
      <c r="L1046" s="151">
        <f t="shared" si="66"/>
        <v>0.17884624786448175</v>
      </c>
      <c r="M1046" s="70">
        <f t="shared" si="67"/>
        <v>3.9124586613263811E-2</v>
      </c>
    </row>
    <row r="1047" spans="1:13" x14ac:dyDescent="0.25">
      <c r="A1047" s="135" t="s">
        <v>1054</v>
      </c>
      <c r="B1047" s="65">
        <v>0.199176257978632</v>
      </c>
      <c r="C1047" s="65">
        <v>0.19944225702794499</v>
      </c>
      <c r="D1047" s="65">
        <v>0.17016458812697599</v>
      </c>
      <c r="E1047" s="137">
        <v>8.6876796812237894E-2</v>
      </c>
      <c r="F1047" s="143">
        <f t="shared" si="64"/>
        <v>0.16391497498644772</v>
      </c>
      <c r="G1047" s="144">
        <f t="shared" si="65"/>
        <v>4.6042057969639442E-2</v>
      </c>
      <c r="H1047" s="140">
        <v>0.24950311873412201</v>
      </c>
      <c r="I1047" s="11">
        <v>0.45619163495656301</v>
      </c>
      <c r="J1047" s="11">
        <v>0.46557735864511302</v>
      </c>
      <c r="K1047" s="149">
        <v>0.292720125617767</v>
      </c>
      <c r="L1047" s="151">
        <f t="shared" si="66"/>
        <v>0.36599805948839126</v>
      </c>
      <c r="M1047" s="70">
        <f t="shared" si="67"/>
        <v>0.11104300171549904</v>
      </c>
    </row>
    <row r="1048" spans="1:13" x14ac:dyDescent="0.25">
      <c r="A1048" s="135" t="s">
        <v>1055</v>
      </c>
      <c r="B1048" s="65">
        <v>1.88985480129594</v>
      </c>
      <c r="C1048" s="65">
        <v>1.6972156406496901</v>
      </c>
      <c r="D1048" s="65">
        <v>1.47160596993965</v>
      </c>
      <c r="E1048" s="137">
        <v>1.2221765744342401</v>
      </c>
      <c r="F1048" s="143">
        <f t="shared" si="64"/>
        <v>1.5702132465798799</v>
      </c>
      <c r="G1048" s="144">
        <f t="shared" si="65"/>
        <v>0.24957626678301068</v>
      </c>
      <c r="H1048" s="140">
        <v>1.9152478934049899</v>
      </c>
      <c r="I1048" s="11">
        <v>2.9866255655198199</v>
      </c>
      <c r="J1048" s="11">
        <v>3.40270627095282</v>
      </c>
      <c r="K1048" s="149">
        <v>2.0137721732243699</v>
      </c>
      <c r="L1048" s="151">
        <f t="shared" si="66"/>
        <v>2.5795879757754996</v>
      </c>
      <c r="M1048" s="70">
        <f t="shared" si="67"/>
        <v>0.73136825990311394</v>
      </c>
    </row>
    <row r="1049" spans="1:13" x14ac:dyDescent="0.25">
      <c r="A1049" s="135" t="s">
        <v>1056</v>
      </c>
      <c r="B1049" s="65">
        <v>9.1132506680644294</v>
      </c>
      <c r="C1049" s="65">
        <v>8.7826637463240704</v>
      </c>
      <c r="D1049" s="65">
        <v>10.5723820639796</v>
      </c>
      <c r="E1049" s="137">
        <v>10.835914010828199</v>
      </c>
      <c r="F1049" s="143">
        <f t="shared" si="64"/>
        <v>9.8260526222990752</v>
      </c>
      <c r="G1049" s="144">
        <f t="shared" si="65"/>
        <v>0.89072647766166801</v>
      </c>
      <c r="H1049" s="140">
        <v>12.383763632197301</v>
      </c>
      <c r="I1049" s="11">
        <v>23.039899661195101</v>
      </c>
      <c r="J1049" s="11">
        <v>17.957971798879399</v>
      </c>
      <c r="K1049" s="149">
        <v>10.5779944277939</v>
      </c>
      <c r="L1049" s="151">
        <f t="shared" si="66"/>
        <v>15.989907380016426</v>
      </c>
      <c r="M1049" s="70">
        <f t="shared" si="67"/>
        <v>5.6529857377567074</v>
      </c>
    </row>
    <row r="1050" spans="1:13" x14ac:dyDescent="0.25">
      <c r="A1050" s="135" t="s">
        <v>1057</v>
      </c>
      <c r="B1050" s="65">
        <v>3.3481632817576899E-2</v>
      </c>
      <c r="C1050" s="65">
        <v>4.2915527054411103E-2</v>
      </c>
      <c r="D1050" s="65">
        <v>3.1656712849939303E-2</v>
      </c>
      <c r="E1050" s="137">
        <v>2.5471926018450601E-2</v>
      </c>
      <c r="F1050" s="143">
        <f t="shared" si="64"/>
        <v>3.3381449685094475E-2</v>
      </c>
      <c r="G1050" s="144">
        <f t="shared" si="65"/>
        <v>6.253877791576384E-3</v>
      </c>
      <c r="H1050" s="140">
        <v>3.9079310621090102E-2</v>
      </c>
      <c r="I1050" s="11">
        <v>7.9656329998583394E-2</v>
      </c>
      <c r="J1050" s="11">
        <v>4.0639289127614997E-2</v>
      </c>
      <c r="K1050" s="149">
        <v>4.08151199513467E-2</v>
      </c>
      <c r="L1050" s="151">
        <f t="shared" si="66"/>
        <v>5.0047512424658804E-2</v>
      </c>
      <c r="M1050" s="70">
        <f t="shared" si="67"/>
        <v>1.9754621951314416E-2</v>
      </c>
    </row>
    <row r="1051" spans="1:13" x14ac:dyDescent="0.25">
      <c r="A1051" s="135" t="s">
        <v>1058</v>
      </c>
      <c r="B1051" s="65">
        <v>6.57622377080299E-2</v>
      </c>
      <c r="C1051" s="65">
        <v>6.5078275046335302E-2</v>
      </c>
      <c r="D1051" s="65">
        <v>5.8204600354210601E-2</v>
      </c>
      <c r="E1051" s="137">
        <v>4.1147814165622201E-2</v>
      </c>
      <c r="F1051" s="143">
        <f t="shared" si="64"/>
        <v>5.7548231818549497E-2</v>
      </c>
      <c r="G1051" s="144">
        <f t="shared" si="65"/>
        <v>9.9193745091335547E-3</v>
      </c>
      <c r="H1051" s="140">
        <v>7.8383248209130701E-2</v>
      </c>
      <c r="I1051" s="11">
        <v>0.159878168483331</v>
      </c>
      <c r="J1051" s="11">
        <v>0.13481009073484099</v>
      </c>
      <c r="K1051" s="149">
        <v>0.10595227185719699</v>
      </c>
      <c r="L1051" s="151">
        <f t="shared" si="66"/>
        <v>0.11975594482112492</v>
      </c>
      <c r="M1051" s="70">
        <f t="shared" si="67"/>
        <v>3.5301848643920115E-2</v>
      </c>
    </row>
    <row r="1052" spans="1:13" x14ac:dyDescent="0.25">
      <c r="A1052" s="135" t="s">
        <v>1059</v>
      </c>
      <c r="B1052" s="65">
        <v>8.7954934074451803</v>
      </c>
      <c r="C1052" s="65">
        <v>9.1431041489132294</v>
      </c>
      <c r="D1052" s="65">
        <v>9.9556590488266004</v>
      </c>
      <c r="E1052" s="137">
        <v>10.2165614753414</v>
      </c>
      <c r="F1052" s="143">
        <f t="shared" si="64"/>
        <v>9.5277045201316035</v>
      </c>
      <c r="G1052" s="144">
        <f t="shared" si="65"/>
        <v>0.57916309068652461</v>
      </c>
      <c r="H1052" s="140">
        <v>10.949799893586301</v>
      </c>
      <c r="I1052" s="11">
        <v>15.999594177240599</v>
      </c>
      <c r="J1052" s="11">
        <v>12.9494285201999</v>
      </c>
      <c r="K1052" s="149">
        <v>9.3758931286417795</v>
      </c>
      <c r="L1052" s="151">
        <f t="shared" si="66"/>
        <v>12.318678929917144</v>
      </c>
      <c r="M1052" s="70">
        <f t="shared" si="67"/>
        <v>2.8566180582356537</v>
      </c>
    </row>
    <row r="1053" spans="1:13" x14ac:dyDescent="0.25">
      <c r="A1053" s="135" t="s">
        <v>1060</v>
      </c>
      <c r="B1053" s="65">
        <v>0.73972772549507304</v>
      </c>
      <c r="C1053" s="65">
        <v>0.66767512617261804</v>
      </c>
      <c r="D1053" s="65">
        <v>0.58910193398757604</v>
      </c>
      <c r="E1053" s="137">
        <v>0.46272482050985198</v>
      </c>
      <c r="F1053" s="143">
        <f t="shared" si="64"/>
        <v>0.61480740154127977</v>
      </c>
      <c r="G1053" s="144">
        <f t="shared" si="65"/>
        <v>0.10270098120241004</v>
      </c>
      <c r="H1053" s="140">
        <v>0.69286619793593396</v>
      </c>
      <c r="I1053" s="11">
        <v>1.2861614267378501</v>
      </c>
      <c r="J1053" s="11">
        <v>1.0544663111385799</v>
      </c>
      <c r="K1053" s="149">
        <v>0.79001858961261995</v>
      </c>
      <c r="L1053" s="151">
        <f t="shared" si="66"/>
        <v>0.955878131356246</v>
      </c>
      <c r="M1053" s="70">
        <f t="shared" si="67"/>
        <v>0.26801203275837049</v>
      </c>
    </row>
    <row r="1054" spans="1:13" x14ac:dyDescent="0.25">
      <c r="A1054" s="135" t="s">
        <v>1061</v>
      </c>
      <c r="B1054" s="65">
        <v>3.7726267966078102</v>
      </c>
      <c r="C1054" s="65">
        <v>1.5334860154838099</v>
      </c>
      <c r="D1054" s="65">
        <v>2.2578172296114198</v>
      </c>
      <c r="E1054" s="137">
        <v>3.4408621010370299</v>
      </c>
      <c r="F1054" s="143">
        <f t="shared" si="64"/>
        <v>2.7511980356850176</v>
      </c>
      <c r="G1054" s="144">
        <f t="shared" si="65"/>
        <v>0.90072199104696937</v>
      </c>
      <c r="H1054" s="140">
        <v>1.81976223173469</v>
      </c>
      <c r="I1054" s="11">
        <v>5.6985892568496599</v>
      </c>
      <c r="J1054" s="11">
        <v>3.5507188175156901</v>
      </c>
      <c r="K1054" s="149">
        <v>1.93461700455388</v>
      </c>
      <c r="L1054" s="151">
        <f t="shared" si="66"/>
        <v>3.2509218276634799</v>
      </c>
      <c r="M1054" s="70">
        <f t="shared" si="67"/>
        <v>1.8130848716468466</v>
      </c>
    </row>
    <row r="1055" spans="1:13" x14ac:dyDescent="0.25">
      <c r="A1055" s="135" t="s">
        <v>1062</v>
      </c>
      <c r="B1055" s="65">
        <v>1.6084974556790801</v>
      </c>
      <c r="C1055" s="65">
        <v>1.8387587691790499</v>
      </c>
      <c r="D1055" s="65">
        <v>1.2866042536389599</v>
      </c>
      <c r="E1055" s="137">
        <v>1.51177575666004</v>
      </c>
      <c r="F1055" s="143">
        <f t="shared" si="64"/>
        <v>1.5614090587892826</v>
      </c>
      <c r="G1055" s="144">
        <f t="shared" si="65"/>
        <v>0.19819266168863081</v>
      </c>
      <c r="H1055" s="140">
        <v>1.38854526511673</v>
      </c>
      <c r="I1055" s="11">
        <v>1.8377725810898</v>
      </c>
      <c r="J1055" s="11">
        <v>2.29403133911556</v>
      </c>
      <c r="K1055" s="149">
        <v>1.2328423099333801</v>
      </c>
      <c r="L1055" s="151">
        <f t="shared" si="66"/>
        <v>1.6882978738138674</v>
      </c>
      <c r="M1055" s="70">
        <f t="shared" si="67"/>
        <v>0.47838168728608887</v>
      </c>
    </row>
    <row r="1056" spans="1:13" x14ac:dyDescent="0.25">
      <c r="A1056" s="135" t="s">
        <v>1063</v>
      </c>
      <c r="B1056" s="65">
        <v>0.65035903120544003</v>
      </c>
      <c r="C1056" s="65">
        <v>0.67391433254028998</v>
      </c>
      <c r="D1056" s="65">
        <v>0.71758013850635805</v>
      </c>
      <c r="E1056" s="137">
        <v>0.59980891098783196</v>
      </c>
      <c r="F1056" s="143">
        <f t="shared" si="64"/>
        <v>0.66041560330997995</v>
      </c>
      <c r="G1056" s="144">
        <f t="shared" si="65"/>
        <v>4.2497957514969174E-2</v>
      </c>
      <c r="H1056" s="140">
        <v>0.70402581126542096</v>
      </c>
      <c r="I1056" s="11">
        <v>1.1336797273653001</v>
      </c>
      <c r="J1056" s="11">
        <v>0.57711401488565195</v>
      </c>
      <c r="K1056" s="149">
        <v>0.58122170306167897</v>
      </c>
      <c r="L1056" s="151">
        <f t="shared" si="66"/>
        <v>0.74901031414451291</v>
      </c>
      <c r="M1056" s="70">
        <f t="shared" si="67"/>
        <v>0.26311943971949464</v>
      </c>
    </row>
    <row r="1057" spans="1:13" x14ac:dyDescent="0.25">
      <c r="A1057" s="135" t="s">
        <v>1064</v>
      </c>
      <c r="B1057" s="65">
        <v>5.0037887017640198E-2</v>
      </c>
      <c r="C1057" s="65">
        <v>1.0634683275966001E-2</v>
      </c>
      <c r="D1057" s="65">
        <v>0.46607829058059302</v>
      </c>
      <c r="E1057" s="137">
        <v>0.50749031444667703</v>
      </c>
      <c r="F1057" s="143">
        <f t="shared" si="64"/>
        <v>0.25856029383021906</v>
      </c>
      <c r="G1057" s="144">
        <f t="shared" si="65"/>
        <v>0.22911709705465466</v>
      </c>
      <c r="H1057" s="140">
        <v>0.29362996932387903</v>
      </c>
      <c r="I1057" s="11">
        <v>0.38556104403719699</v>
      </c>
      <c r="J1057" s="11">
        <v>0.59656261547339695</v>
      </c>
      <c r="K1057" s="149">
        <v>0.145280062406589</v>
      </c>
      <c r="L1057" s="151">
        <f t="shared" si="66"/>
        <v>0.35525842281026548</v>
      </c>
      <c r="M1057" s="70">
        <f t="shared" si="67"/>
        <v>0.18888703887682765</v>
      </c>
    </row>
    <row r="1058" spans="1:13" x14ac:dyDescent="0.25">
      <c r="A1058" s="135" t="s">
        <v>1065</v>
      </c>
      <c r="B1058" s="65">
        <v>0.11994807122244</v>
      </c>
      <c r="C1058" s="65">
        <v>0.104306209103547</v>
      </c>
      <c r="D1058" s="65">
        <v>0.35931721311551601</v>
      </c>
      <c r="E1058" s="137">
        <v>0.54465045514635502</v>
      </c>
      <c r="F1058" s="143">
        <f t="shared" si="64"/>
        <v>0.28205548714696449</v>
      </c>
      <c r="G1058" s="144">
        <f t="shared" si="65"/>
        <v>0.18220806215760837</v>
      </c>
      <c r="H1058" s="140">
        <v>0.352295812840689</v>
      </c>
      <c r="I1058" s="11">
        <v>0.53378011202918296</v>
      </c>
      <c r="J1058" s="11">
        <v>0.56059101206522799</v>
      </c>
      <c r="K1058" s="149">
        <v>0.162135779281216</v>
      </c>
      <c r="L1058" s="151">
        <f t="shared" si="66"/>
        <v>0.40220067905407897</v>
      </c>
      <c r="M1058" s="70">
        <f t="shared" si="67"/>
        <v>0.18486237813408096</v>
      </c>
    </row>
    <row r="1059" spans="1:13" x14ac:dyDescent="0.25">
      <c r="A1059" s="135" t="s">
        <v>1066</v>
      </c>
      <c r="B1059" s="65">
        <v>9.4235116504558201E-3</v>
      </c>
      <c r="C1059" s="65">
        <v>6.9203919083719503E-3</v>
      </c>
      <c r="D1059" s="65">
        <v>1.2324860976500001E-2</v>
      </c>
      <c r="E1059" s="137">
        <v>8.1076782459158399E-3</v>
      </c>
      <c r="F1059" s="143">
        <f t="shared" si="64"/>
        <v>9.194110695310901E-3</v>
      </c>
      <c r="G1059" s="144">
        <f t="shared" si="65"/>
        <v>2.0127316457096756E-3</v>
      </c>
      <c r="H1059" s="140">
        <v>1.9128196095105899E-2</v>
      </c>
      <c r="I1059" s="11">
        <v>1.33567376108315E-2</v>
      </c>
      <c r="J1059" s="11">
        <v>3.4735507062813802E-2</v>
      </c>
      <c r="K1059" s="149">
        <v>1.16102884356079E-2</v>
      </c>
      <c r="L1059" s="151">
        <f t="shared" si="66"/>
        <v>1.9707682301089775E-2</v>
      </c>
      <c r="M1059" s="70">
        <f t="shared" si="67"/>
        <v>1.0520988660822623E-2</v>
      </c>
    </row>
    <row r="1060" spans="1:13" x14ac:dyDescent="0.25">
      <c r="A1060" s="135" t="s">
        <v>1067</v>
      </c>
      <c r="B1060" s="65">
        <v>0.123119861766277</v>
      </c>
      <c r="C1060" s="65">
        <v>0.12842831245400399</v>
      </c>
      <c r="D1060" s="65">
        <v>8.9818215288399395E-2</v>
      </c>
      <c r="E1060" s="137">
        <v>8.9626215115353805E-2</v>
      </c>
      <c r="F1060" s="143">
        <f t="shared" si="64"/>
        <v>0.10774815115600854</v>
      </c>
      <c r="G1060" s="144">
        <f t="shared" si="65"/>
        <v>1.8123504934718936E-2</v>
      </c>
      <c r="H1060" s="140">
        <v>0.14877478713936301</v>
      </c>
      <c r="I1060" s="11">
        <v>0.18313660133970999</v>
      </c>
      <c r="J1060" s="11">
        <v>0.20577758760690201</v>
      </c>
      <c r="K1060" s="149">
        <v>6.8128822928716401E-2</v>
      </c>
      <c r="L1060" s="151">
        <f t="shared" si="66"/>
        <v>0.15145444975367284</v>
      </c>
      <c r="M1060" s="70">
        <f t="shared" si="67"/>
        <v>6.0291245115798871E-2</v>
      </c>
    </row>
    <row r="1061" spans="1:13" x14ac:dyDescent="0.25">
      <c r="A1061" s="135" t="s">
        <v>1068</v>
      </c>
      <c r="B1061" s="65">
        <v>4.6692011183225697E-2</v>
      </c>
      <c r="C1061" s="65">
        <v>4.09860041499292E-2</v>
      </c>
      <c r="D1061" s="65">
        <v>7.3666005409218194E-2</v>
      </c>
      <c r="E1061" s="137">
        <v>0.10832895794134401</v>
      </c>
      <c r="F1061" s="143">
        <f t="shared" si="64"/>
        <v>6.7418244670929273E-2</v>
      </c>
      <c r="G1061" s="144">
        <f t="shared" si="65"/>
        <v>2.6650333337895585E-2</v>
      </c>
      <c r="H1061" s="140">
        <v>0.14335290458150801</v>
      </c>
      <c r="I1061" s="11">
        <v>0.267054974192448</v>
      </c>
      <c r="J1061" s="11">
        <v>0.19949890263894901</v>
      </c>
      <c r="K1061" s="149">
        <v>7.1320284211265503E-2</v>
      </c>
      <c r="L1061" s="151">
        <f t="shared" si="66"/>
        <v>0.17030676640604261</v>
      </c>
      <c r="M1061" s="70">
        <f t="shared" si="67"/>
        <v>8.3140906202011672E-2</v>
      </c>
    </row>
    <row r="1062" spans="1:13" x14ac:dyDescent="0.25">
      <c r="A1062" s="135" t="s">
        <v>1069</v>
      </c>
      <c r="B1062" s="65">
        <v>4.8149711797776801E-2</v>
      </c>
      <c r="C1062" s="65">
        <v>7.9527473327662093E-2</v>
      </c>
      <c r="D1062" s="65">
        <v>5.1083364264027702E-2</v>
      </c>
      <c r="E1062" s="137">
        <v>3.55852789632706E-2</v>
      </c>
      <c r="F1062" s="143">
        <f t="shared" si="64"/>
        <v>5.3586457088184304E-2</v>
      </c>
      <c r="G1062" s="144">
        <f t="shared" si="65"/>
        <v>1.6068621677518227E-2</v>
      </c>
      <c r="H1062" s="140">
        <v>5.2880128799028099E-2</v>
      </c>
      <c r="I1062" s="11">
        <v>0.109632039795122</v>
      </c>
      <c r="J1062" s="11">
        <v>6.8580603546849597E-2</v>
      </c>
      <c r="K1062" s="149">
        <v>5.22420449054962E-2</v>
      </c>
      <c r="L1062" s="151">
        <f t="shared" si="66"/>
        <v>7.0833704261623984E-2</v>
      </c>
      <c r="M1062" s="70">
        <f t="shared" si="67"/>
        <v>2.6946663197918847E-2</v>
      </c>
    </row>
    <row r="1063" spans="1:13" x14ac:dyDescent="0.25">
      <c r="A1063" s="135" t="s">
        <v>1070</v>
      </c>
      <c r="B1063" s="65">
        <v>0.26599360242022801</v>
      </c>
      <c r="C1063" s="65">
        <v>0.27933970306525602</v>
      </c>
      <c r="D1063" s="65">
        <v>0.25410334288888198</v>
      </c>
      <c r="E1063" s="137">
        <v>0.22301034247020901</v>
      </c>
      <c r="F1063" s="143">
        <f t="shared" si="64"/>
        <v>0.25561174771114376</v>
      </c>
      <c r="G1063" s="144">
        <f t="shared" si="65"/>
        <v>2.0832220724629608E-2</v>
      </c>
      <c r="H1063" s="140">
        <v>0.41511170559667998</v>
      </c>
      <c r="I1063" s="11">
        <v>0.58309123573480404</v>
      </c>
      <c r="J1063" s="11">
        <v>0.472200326784461</v>
      </c>
      <c r="K1063" s="149">
        <v>0.25894952791675402</v>
      </c>
      <c r="L1063" s="151">
        <f t="shared" si="66"/>
        <v>0.43233819900817477</v>
      </c>
      <c r="M1063" s="70">
        <f t="shared" si="67"/>
        <v>0.13500105018265424</v>
      </c>
    </row>
    <row r="1064" spans="1:13" x14ac:dyDescent="0.25">
      <c r="A1064" s="135" t="s">
        <v>1071</v>
      </c>
      <c r="B1064" s="65">
        <v>0.17863217859582101</v>
      </c>
      <c r="C1064" s="65">
        <v>0.203920309498661</v>
      </c>
      <c r="D1064" s="65">
        <v>0.154973882430087</v>
      </c>
      <c r="E1064" s="137">
        <v>0.11538904491353601</v>
      </c>
      <c r="F1064" s="143">
        <f t="shared" si="64"/>
        <v>0.16322885385952624</v>
      </c>
      <c r="G1064" s="144">
        <f t="shared" si="65"/>
        <v>3.2595432380370166E-2</v>
      </c>
      <c r="H1064" s="140">
        <v>0.23686331933205801</v>
      </c>
      <c r="I1064" s="11">
        <v>0.40903719896858598</v>
      </c>
      <c r="J1064" s="11">
        <v>0.40475560955175599</v>
      </c>
      <c r="K1064" s="149">
        <v>0.25027474263130001</v>
      </c>
      <c r="L1064" s="151">
        <f t="shared" si="66"/>
        <v>0.32523271762092498</v>
      </c>
      <c r="M1064" s="70">
        <f t="shared" si="67"/>
        <v>9.4472094651409821E-2</v>
      </c>
    </row>
    <row r="1065" spans="1:13" x14ac:dyDescent="0.25">
      <c r="A1065" s="135" t="s">
        <v>1072</v>
      </c>
      <c r="B1065" s="65">
        <v>2.3793923360422999</v>
      </c>
      <c r="C1065" s="65">
        <v>2.3762897139955701</v>
      </c>
      <c r="D1065" s="65">
        <v>2.04591631826559</v>
      </c>
      <c r="E1065" s="137">
        <v>1.61692495449859</v>
      </c>
      <c r="F1065" s="143">
        <f t="shared" si="64"/>
        <v>2.1046308307005126</v>
      </c>
      <c r="G1065" s="144">
        <f t="shared" si="65"/>
        <v>0.31248873953438483</v>
      </c>
      <c r="H1065" s="140">
        <v>2.8455975438438901</v>
      </c>
      <c r="I1065" s="11">
        <v>4.7070818155943401</v>
      </c>
      <c r="J1065" s="11">
        <v>4.3159450573574496</v>
      </c>
      <c r="K1065" s="149">
        <v>2.7599938038233298</v>
      </c>
      <c r="L1065" s="151">
        <f t="shared" si="66"/>
        <v>3.6571545551547522</v>
      </c>
      <c r="M1065" s="70">
        <f t="shared" si="67"/>
        <v>0.99997906217147914</v>
      </c>
    </row>
    <row r="1066" spans="1:13" x14ac:dyDescent="0.25">
      <c r="A1066" s="135" t="s">
        <v>1073</v>
      </c>
      <c r="B1066" s="65">
        <v>1.15370682856392</v>
      </c>
      <c r="C1066" s="65">
        <v>1.10147299695928</v>
      </c>
      <c r="D1066" s="65">
        <v>0.66834419060882999</v>
      </c>
      <c r="E1066" s="137">
        <v>0.879306676393662</v>
      </c>
      <c r="F1066" s="143">
        <f t="shared" si="64"/>
        <v>0.95070767313142301</v>
      </c>
      <c r="G1066" s="144">
        <f t="shared" si="65"/>
        <v>0.19285102966581349</v>
      </c>
      <c r="H1066" s="140">
        <v>1.2464434049742901</v>
      </c>
      <c r="I1066" s="11">
        <v>2.0160416766852798</v>
      </c>
      <c r="J1066" s="11">
        <v>1.8199736742117301</v>
      </c>
      <c r="K1066" s="149">
        <v>1.1231835439178799</v>
      </c>
      <c r="L1066" s="151">
        <f t="shared" si="66"/>
        <v>1.5514105749472948</v>
      </c>
      <c r="M1066" s="70">
        <f t="shared" si="67"/>
        <v>0.43374015410703526</v>
      </c>
    </row>
    <row r="1067" spans="1:13" x14ac:dyDescent="0.25">
      <c r="A1067" s="135" t="s">
        <v>1074</v>
      </c>
      <c r="B1067" s="65">
        <v>3.6683723458815898</v>
      </c>
      <c r="C1067" s="65">
        <v>3.1572856626946799</v>
      </c>
      <c r="D1067" s="65">
        <v>3.2043725466298199</v>
      </c>
      <c r="E1067" s="137">
        <v>3.1039130444379599</v>
      </c>
      <c r="F1067" s="143">
        <f t="shared" si="64"/>
        <v>3.2834858999110121</v>
      </c>
      <c r="G1067" s="144">
        <f t="shared" si="65"/>
        <v>0.22503855739376161</v>
      </c>
      <c r="H1067" s="140">
        <v>3.2399551309812602</v>
      </c>
      <c r="I1067" s="11">
        <v>5.7908471796859304</v>
      </c>
      <c r="J1067" s="11">
        <v>5.2760862814187002</v>
      </c>
      <c r="K1067" s="149">
        <v>2.9536237117327202</v>
      </c>
      <c r="L1067" s="151">
        <f t="shared" si="66"/>
        <v>4.3151280759546529</v>
      </c>
      <c r="M1067" s="70">
        <f t="shared" si="67"/>
        <v>1.4272209057190195</v>
      </c>
    </row>
    <row r="1068" spans="1:13" x14ac:dyDescent="0.25">
      <c r="A1068" s="135" t="s">
        <v>1075</v>
      </c>
      <c r="B1068" s="65">
        <v>1.51670032038897</v>
      </c>
      <c r="C1068" s="65">
        <v>1.45030991570707</v>
      </c>
      <c r="D1068" s="65">
        <v>3.53073644252839</v>
      </c>
      <c r="E1068" s="137">
        <v>3.4314683707774498</v>
      </c>
      <c r="F1068" s="143">
        <f t="shared" si="64"/>
        <v>2.4823037623504698</v>
      </c>
      <c r="G1068" s="144">
        <f t="shared" si="65"/>
        <v>0.9996906828355886</v>
      </c>
      <c r="H1068" s="140">
        <v>4.2691277988155099</v>
      </c>
      <c r="I1068" s="11">
        <v>7.1498179548010796</v>
      </c>
      <c r="J1068" s="11">
        <v>5.843733900897</v>
      </c>
      <c r="K1068" s="149">
        <v>2.3313817606180298</v>
      </c>
      <c r="L1068" s="151">
        <f t="shared" si="66"/>
        <v>4.8985153537829049</v>
      </c>
      <c r="M1068" s="70">
        <f t="shared" si="67"/>
        <v>2.07750692599432</v>
      </c>
    </row>
    <row r="1069" spans="1:13" x14ac:dyDescent="0.25">
      <c r="A1069" s="135" t="s">
        <v>1076</v>
      </c>
      <c r="B1069" s="65">
        <v>2.4057365506608499E-2</v>
      </c>
      <c r="C1069" s="65">
        <v>2.8846642282816901E-2</v>
      </c>
      <c r="D1069" s="65">
        <v>2.5337605960784101E-2</v>
      </c>
      <c r="E1069" s="137">
        <v>1.76137546631095E-2</v>
      </c>
      <c r="F1069" s="143">
        <f t="shared" si="64"/>
        <v>2.3963842103329754E-2</v>
      </c>
      <c r="G1069" s="144">
        <f t="shared" si="65"/>
        <v>4.0639058138154304E-3</v>
      </c>
      <c r="H1069" s="140">
        <v>2.68149244801251E-2</v>
      </c>
      <c r="I1069" s="11">
        <v>5.1547687535181401E-2</v>
      </c>
      <c r="J1069" s="11">
        <v>3.8593096961484399E-2</v>
      </c>
      <c r="K1069" s="149">
        <v>2.97838668387252E-2</v>
      </c>
      <c r="L1069" s="151">
        <f t="shared" si="66"/>
        <v>3.6684893953879028E-2</v>
      </c>
      <c r="M1069" s="70">
        <f t="shared" si="67"/>
        <v>1.109931445954448E-2</v>
      </c>
    </row>
    <row r="1070" spans="1:13" x14ac:dyDescent="0.25">
      <c r="A1070" s="135" t="s">
        <v>1077</v>
      </c>
      <c r="B1070" s="65">
        <v>0.27200207955644401</v>
      </c>
      <c r="C1070" s="65">
        <v>0.44714695542534799</v>
      </c>
      <c r="D1070" s="65">
        <v>0.72146545926477501</v>
      </c>
      <c r="E1070" s="137">
        <v>0.52607234797494595</v>
      </c>
      <c r="F1070" s="143">
        <f t="shared" si="64"/>
        <v>0.49167171055537817</v>
      </c>
      <c r="G1070" s="144">
        <f t="shared" si="65"/>
        <v>0.16142008193173113</v>
      </c>
      <c r="H1070" s="140">
        <v>0.96723008646708897</v>
      </c>
      <c r="I1070" s="11">
        <v>0.565497173378949</v>
      </c>
      <c r="J1070" s="11">
        <v>1.17504426855416</v>
      </c>
      <c r="K1070" s="149">
        <v>0.63546561089837605</v>
      </c>
      <c r="L1070" s="151">
        <f t="shared" si="66"/>
        <v>0.83580928482464345</v>
      </c>
      <c r="M1070" s="70">
        <f t="shared" si="67"/>
        <v>0.28609906592345052</v>
      </c>
    </row>
    <row r="1071" spans="1:13" x14ac:dyDescent="0.25">
      <c r="A1071" s="135" t="s">
        <v>1078</v>
      </c>
      <c r="B1071" s="65">
        <v>0.369976550621469</v>
      </c>
      <c r="C1071" s="65">
        <v>0.30243397781482401</v>
      </c>
      <c r="D1071" s="65">
        <v>0.34350632602987702</v>
      </c>
      <c r="E1071" s="137">
        <v>0.28016569105908101</v>
      </c>
      <c r="F1071" s="143">
        <f t="shared" si="64"/>
        <v>0.32402063638131279</v>
      </c>
      <c r="G1071" s="144">
        <f t="shared" si="65"/>
        <v>3.4931641143850008E-2</v>
      </c>
      <c r="H1071" s="140">
        <v>0.31323595275931798</v>
      </c>
      <c r="I1071" s="11">
        <v>0.645440704264586</v>
      </c>
      <c r="J1071" s="11">
        <v>0.35236209806825802</v>
      </c>
      <c r="K1071" s="149">
        <v>0.30046784828309497</v>
      </c>
      <c r="L1071" s="151">
        <f t="shared" si="66"/>
        <v>0.40287665084381424</v>
      </c>
      <c r="M1071" s="70">
        <f t="shared" si="67"/>
        <v>0.16320953571919519</v>
      </c>
    </row>
    <row r="1072" spans="1:13" x14ac:dyDescent="0.25">
      <c r="A1072" s="135" t="s">
        <v>1079</v>
      </c>
      <c r="B1072" s="65">
        <v>0.27335546753440998</v>
      </c>
      <c r="C1072" s="65">
        <v>0.45389418502177997</v>
      </c>
      <c r="D1072" s="65">
        <v>0.29430663435318699</v>
      </c>
      <c r="E1072" s="137">
        <v>0.247447123766181</v>
      </c>
      <c r="F1072" s="143">
        <f t="shared" si="64"/>
        <v>0.31725085266888953</v>
      </c>
      <c r="G1072" s="144">
        <f t="shared" si="65"/>
        <v>8.0618240546801875E-2</v>
      </c>
      <c r="H1072" s="140">
        <v>0.56284719151192997</v>
      </c>
      <c r="I1072" s="11">
        <v>0.52490856686883403</v>
      </c>
      <c r="J1072" s="11">
        <v>0.97730700388634295</v>
      </c>
      <c r="K1072" s="149">
        <v>0.34804978495102101</v>
      </c>
      <c r="L1072" s="151">
        <f t="shared" si="66"/>
        <v>0.60327813680453202</v>
      </c>
      <c r="M1072" s="70">
        <f t="shared" si="67"/>
        <v>0.26634285913055872</v>
      </c>
    </row>
    <row r="1073" spans="1:13" x14ac:dyDescent="0.25">
      <c r="A1073" s="135" t="s">
        <v>1080</v>
      </c>
      <c r="B1073" s="65">
        <v>0.12124453277512701</v>
      </c>
      <c r="C1073" s="65">
        <v>9.9030138486968997E-2</v>
      </c>
      <c r="D1073" s="65">
        <v>0.23065110803366201</v>
      </c>
      <c r="E1073" s="137">
        <v>0.198369508408241</v>
      </c>
      <c r="F1073" s="143">
        <f t="shared" si="64"/>
        <v>0.16232382192599976</v>
      </c>
      <c r="G1073" s="144">
        <f t="shared" si="65"/>
        <v>5.3994230944693591E-2</v>
      </c>
      <c r="H1073" s="140">
        <v>0.24411324926640901</v>
      </c>
      <c r="I1073" s="11">
        <v>0.48419339448510901</v>
      </c>
      <c r="J1073" s="11">
        <v>0.24819016703486199</v>
      </c>
      <c r="K1073" s="149">
        <v>0.12016680730094501</v>
      </c>
      <c r="L1073" s="151">
        <f t="shared" si="66"/>
        <v>0.27416590452183126</v>
      </c>
      <c r="M1073" s="70">
        <f t="shared" si="67"/>
        <v>0.15210212524377159</v>
      </c>
    </row>
    <row r="1074" spans="1:13" x14ac:dyDescent="0.25">
      <c r="A1074" s="135" t="s">
        <v>1081</v>
      </c>
      <c r="B1074" s="65">
        <v>0.109531180856536</v>
      </c>
      <c r="C1074" s="65">
        <v>9.2830434981206494E-2</v>
      </c>
      <c r="D1074" s="65">
        <v>0.14101328490533199</v>
      </c>
      <c r="E1074" s="137">
        <v>5.9408161276379302E-2</v>
      </c>
      <c r="F1074" s="143">
        <f t="shared" si="64"/>
        <v>0.10069576550486345</v>
      </c>
      <c r="G1074" s="144">
        <f t="shared" si="65"/>
        <v>2.9453763011786996E-2</v>
      </c>
      <c r="H1074" s="140">
        <v>7.1464816142991397E-2</v>
      </c>
      <c r="I1074" s="11">
        <v>0.12313035070296401</v>
      </c>
      <c r="J1074" s="11">
        <v>0.11539789288668501</v>
      </c>
      <c r="K1074" s="149">
        <v>5.0090240271174702E-2</v>
      </c>
      <c r="L1074" s="151">
        <f t="shared" si="66"/>
        <v>9.0020825000953777E-2</v>
      </c>
      <c r="M1074" s="70">
        <f t="shared" si="67"/>
        <v>3.5019105872308838E-2</v>
      </c>
    </row>
    <row r="1075" spans="1:13" x14ac:dyDescent="0.25">
      <c r="A1075" s="135" t="s">
        <v>1082</v>
      </c>
      <c r="B1075" s="65">
        <v>5.33346606616667E-2</v>
      </c>
      <c r="C1075" s="65">
        <v>5.1833855393914399E-2</v>
      </c>
      <c r="D1075" s="65">
        <v>0.11277918152607</v>
      </c>
      <c r="E1075" s="137">
        <v>0.235498408395172</v>
      </c>
      <c r="F1075" s="143">
        <f t="shared" si="64"/>
        <v>0.11336152649420578</v>
      </c>
      <c r="G1075" s="144">
        <f t="shared" si="65"/>
        <v>7.4677031239290287E-2</v>
      </c>
      <c r="H1075" s="140">
        <v>0.13548250243013801</v>
      </c>
      <c r="I1075" s="11">
        <v>0.15960836182122301</v>
      </c>
      <c r="J1075" s="11">
        <v>0.213441324528618</v>
      </c>
      <c r="K1075" s="149">
        <v>5.9819955320459299E-2</v>
      </c>
      <c r="L1075" s="151">
        <f t="shared" si="66"/>
        <v>0.14208803602510955</v>
      </c>
      <c r="M1075" s="70">
        <f t="shared" si="67"/>
        <v>6.3796352490216979E-2</v>
      </c>
    </row>
    <row r="1076" spans="1:13" x14ac:dyDescent="0.25">
      <c r="A1076" s="135" t="s">
        <v>1083</v>
      </c>
      <c r="B1076" s="65">
        <v>2.6921066962310902E-2</v>
      </c>
      <c r="C1076" s="65">
        <v>3.5253664584427899E-2</v>
      </c>
      <c r="D1076" s="65">
        <v>0.105783969138702</v>
      </c>
      <c r="E1076" s="137">
        <v>0.155087326653712</v>
      </c>
      <c r="F1076" s="143">
        <f t="shared" si="64"/>
        <v>8.0761506834788194E-2</v>
      </c>
      <c r="G1076" s="144">
        <f t="shared" si="65"/>
        <v>5.2726197908277601E-2</v>
      </c>
      <c r="H1076" s="140">
        <v>7.4063051358742901E-2</v>
      </c>
      <c r="I1076" s="11">
        <v>0.10787139765408001</v>
      </c>
      <c r="J1076" s="11">
        <v>8.7605383027145406E-2</v>
      </c>
      <c r="K1076" s="149">
        <v>3.4396364969597699E-2</v>
      </c>
      <c r="L1076" s="151">
        <f t="shared" si="66"/>
        <v>7.5984049252391508E-2</v>
      </c>
      <c r="M1076" s="70">
        <f t="shared" si="67"/>
        <v>3.101120283439323E-2</v>
      </c>
    </row>
    <row r="1077" spans="1:13" x14ac:dyDescent="0.25">
      <c r="A1077" s="135" t="s">
        <v>1084</v>
      </c>
      <c r="B1077" s="65">
        <v>8.4801167293272906E-3</v>
      </c>
      <c r="C1077" s="65">
        <v>1.0190514906719799E-2</v>
      </c>
      <c r="D1077" s="65">
        <v>1.00805469350423E-2</v>
      </c>
      <c r="E1077" s="137">
        <v>9.0673453016960493E-3</v>
      </c>
      <c r="F1077" s="143">
        <f t="shared" si="64"/>
        <v>9.4546309681963602E-3</v>
      </c>
      <c r="G1077" s="144">
        <f t="shared" si="65"/>
        <v>7.1291026044036717E-4</v>
      </c>
      <c r="H1077" s="140">
        <v>1.0203628224590099E-2</v>
      </c>
      <c r="I1077" s="11">
        <v>1.38022847975198E-2</v>
      </c>
      <c r="J1077" s="11">
        <v>1.56700954789935E-2</v>
      </c>
      <c r="K1077" s="149">
        <v>2.5168785881087802E-3</v>
      </c>
      <c r="L1077" s="151">
        <f t="shared" si="66"/>
        <v>1.0548221772303044E-2</v>
      </c>
      <c r="M1077" s="70">
        <f t="shared" si="67"/>
        <v>5.8150303666389368E-3</v>
      </c>
    </row>
    <row r="1078" spans="1:13" x14ac:dyDescent="0.25">
      <c r="A1078" s="135" t="s">
        <v>1085</v>
      </c>
      <c r="B1078" s="65">
        <v>0.20301421049305801</v>
      </c>
      <c r="C1078" s="65">
        <v>0.22912187841120399</v>
      </c>
      <c r="D1078" s="65">
        <v>0.22232393987657201</v>
      </c>
      <c r="E1078" s="137">
        <v>0.19403424765736799</v>
      </c>
      <c r="F1078" s="143">
        <f t="shared" si="64"/>
        <v>0.21212356910955049</v>
      </c>
      <c r="G1078" s="144">
        <f t="shared" si="65"/>
        <v>1.4170339162345787E-2</v>
      </c>
      <c r="H1078" s="140">
        <v>0.33323706766355099</v>
      </c>
      <c r="I1078" s="11">
        <v>0.57548217780712496</v>
      </c>
      <c r="J1078" s="11">
        <v>0.44443071159398101</v>
      </c>
      <c r="K1078" s="149">
        <v>0.26529117691014997</v>
      </c>
      <c r="L1078" s="151">
        <f t="shared" si="66"/>
        <v>0.40461028349370176</v>
      </c>
      <c r="M1078" s="70">
        <f t="shared" si="67"/>
        <v>0.13575323219911856</v>
      </c>
    </row>
    <row r="1079" spans="1:13" x14ac:dyDescent="0.25">
      <c r="A1079" s="135" t="s">
        <v>1086</v>
      </c>
      <c r="B1079" s="65">
        <v>2.6593265210272099</v>
      </c>
      <c r="C1079" s="65">
        <v>2.80263154948539</v>
      </c>
      <c r="D1079" s="65">
        <v>4.2754305830765604</v>
      </c>
      <c r="E1079" s="137">
        <v>3.7853861993982898</v>
      </c>
      <c r="F1079" s="143">
        <f t="shared" si="64"/>
        <v>3.3806937132468624</v>
      </c>
      <c r="G1079" s="144">
        <f t="shared" si="65"/>
        <v>0.67432495240861667</v>
      </c>
      <c r="H1079" s="140">
        <v>6.3623641907232198</v>
      </c>
      <c r="I1079" s="11">
        <v>12.517832189903199</v>
      </c>
      <c r="J1079" s="11">
        <v>8.1200141680069091</v>
      </c>
      <c r="K1079" s="149">
        <v>4.41427189332782</v>
      </c>
      <c r="L1079" s="151">
        <f t="shared" si="66"/>
        <v>7.853620610490287</v>
      </c>
      <c r="M1079" s="70">
        <f t="shared" si="67"/>
        <v>3.4582654849292811</v>
      </c>
    </row>
    <row r="1080" spans="1:13" x14ac:dyDescent="0.25">
      <c r="A1080" s="135" t="s">
        <v>1087</v>
      </c>
      <c r="B1080" s="65">
        <v>0.90044550754880703</v>
      </c>
      <c r="C1080" s="65">
        <v>0.96671155618676397</v>
      </c>
      <c r="D1080" s="65">
        <v>0.87510890982934297</v>
      </c>
      <c r="E1080" s="137">
        <v>0.700513001698436</v>
      </c>
      <c r="F1080" s="143">
        <f t="shared" si="64"/>
        <v>0.86069474381583744</v>
      </c>
      <c r="G1080" s="144">
        <f t="shared" si="65"/>
        <v>9.8343335326138287E-2</v>
      </c>
      <c r="H1080" s="140">
        <v>1.1491398137770701</v>
      </c>
      <c r="I1080" s="11">
        <v>1.9873562456462299</v>
      </c>
      <c r="J1080" s="11">
        <v>1.6183359002326501</v>
      </c>
      <c r="K1080" s="149">
        <v>1.0322459327984901</v>
      </c>
      <c r="L1080" s="151">
        <f t="shared" si="66"/>
        <v>1.4467694731136103</v>
      </c>
      <c r="M1080" s="70">
        <f t="shared" si="67"/>
        <v>0.44048544324937322</v>
      </c>
    </row>
    <row r="1081" spans="1:13" x14ac:dyDescent="0.25">
      <c r="A1081" s="135" t="s">
        <v>1088</v>
      </c>
      <c r="B1081" s="65">
        <v>3.3235903983522501</v>
      </c>
      <c r="C1081" s="65">
        <v>3.4176705618874101</v>
      </c>
      <c r="D1081" s="65">
        <v>3.18923840000248</v>
      </c>
      <c r="E1081" s="137">
        <v>2.8992300719901101</v>
      </c>
      <c r="F1081" s="143">
        <f t="shared" si="64"/>
        <v>3.207432358058063</v>
      </c>
      <c r="G1081" s="144">
        <f t="shared" si="65"/>
        <v>0.19558403687521173</v>
      </c>
      <c r="H1081" s="140">
        <v>3.6121969191227601</v>
      </c>
      <c r="I1081" s="11">
        <v>6.7467694370796796</v>
      </c>
      <c r="J1081" s="11">
        <v>4.8290735862987804</v>
      </c>
      <c r="K1081" s="149">
        <v>3.1116491805003701</v>
      </c>
      <c r="L1081" s="151">
        <f t="shared" si="66"/>
        <v>4.574922280750398</v>
      </c>
      <c r="M1081" s="70">
        <f t="shared" si="67"/>
        <v>1.6175620796334131</v>
      </c>
    </row>
    <row r="1082" spans="1:13" x14ac:dyDescent="0.25">
      <c r="A1082" s="135" t="s">
        <v>1089</v>
      </c>
      <c r="B1082" s="65">
        <v>0.67908811040157502</v>
      </c>
      <c r="C1082" s="65">
        <v>0.69661247252359504</v>
      </c>
      <c r="D1082" s="65">
        <v>1.07446612120548</v>
      </c>
      <c r="E1082" s="137">
        <v>0.86438343159291697</v>
      </c>
      <c r="F1082" s="143">
        <f t="shared" si="64"/>
        <v>0.82863753393089179</v>
      </c>
      <c r="G1082" s="144">
        <f t="shared" si="65"/>
        <v>0.15929933336225441</v>
      </c>
      <c r="H1082" s="140">
        <v>1.4035055495962701</v>
      </c>
      <c r="I1082" s="11">
        <v>2.9900732840009101</v>
      </c>
      <c r="J1082" s="11">
        <v>1.6193561263901901</v>
      </c>
      <c r="K1082" s="149">
        <v>1.06631438208202</v>
      </c>
      <c r="L1082" s="151">
        <f t="shared" si="66"/>
        <v>1.7698123355173476</v>
      </c>
      <c r="M1082" s="70">
        <f t="shared" si="67"/>
        <v>0.84474135788386817</v>
      </c>
    </row>
    <row r="1083" spans="1:13" x14ac:dyDescent="0.25">
      <c r="A1083" s="135" t="s">
        <v>1090</v>
      </c>
      <c r="B1083" s="65">
        <v>0.33634499790678901</v>
      </c>
      <c r="C1083" s="65">
        <v>0.35919886970647003</v>
      </c>
      <c r="D1083" s="65">
        <v>0.32230970750562299</v>
      </c>
      <c r="E1083" s="137">
        <v>0.27182582115634202</v>
      </c>
      <c r="F1083" s="143">
        <f t="shared" si="64"/>
        <v>0.322419849068806</v>
      </c>
      <c r="G1083" s="144">
        <f t="shared" si="65"/>
        <v>3.2040497502367302E-2</v>
      </c>
      <c r="H1083" s="140">
        <v>0.384875431180075</v>
      </c>
      <c r="I1083" s="11">
        <v>0.71962668130178198</v>
      </c>
      <c r="J1083" s="11">
        <v>0.48200282715436799</v>
      </c>
      <c r="K1083" s="149">
        <v>0.38752753442238003</v>
      </c>
      <c r="L1083" s="151">
        <f t="shared" si="66"/>
        <v>0.49350811851465126</v>
      </c>
      <c r="M1083" s="70">
        <f t="shared" si="67"/>
        <v>0.15736890960232414</v>
      </c>
    </row>
    <row r="1084" spans="1:13" x14ac:dyDescent="0.25">
      <c r="A1084" s="135" t="s">
        <v>1091</v>
      </c>
      <c r="B1084" s="65">
        <v>0.37467200464543199</v>
      </c>
      <c r="C1084" s="65">
        <v>0.386923107805134</v>
      </c>
      <c r="D1084" s="65">
        <v>0.420998251681586</v>
      </c>
      <c r="E1084" s="137">
        <v>0.45711170074329099</v>
      </c>
      <c r="F1084" s="143">
        <f t="shared" si="64"/>
        <v>0.40992626621886075</v>
      </c>
      <c r="G1084" s="144">
        <f t="shared" si="65"/>
        <v>3.2097750503114843E-2</v>
      </c>
      <c r="H1084" s="140">
        <v>0.54992361051982697</v>
      </c>
      <c r="I1084" s="11">
        <v>0.83739441207191401</v>
      </c>
      <c r="J1084" s="11">
        <v>0.73503660850136598</v>
      </c>
      <c r="K1084" s="149">
        <v>0.318269482413231</v>
      </c>
      <c r="L1084" s="151">
        <f t="shared" si="66"/>
        <v>0.61015602837658456</v>
      </c>
      <c r="M1084" s="70">
        <f t="shared" si="67"/>
        <v>0.22807757612418869</v>
      </c>
    </row>
    <row r="1085" spans="1:13" x14ac:dyDescent="0.25">
      <c r="A1085" s="135" t="s">
        <v>1092</v>
      </c>
      <c r="B1085" s="65">
        <v>0.50024763713405695</v>
      </c>
      <c r="C1085" s="65">
        <v>0.52318592548708698</v>
      </c>
      <c r="D1085" s="65">
        <v>0.47656091011528301</v>
      </c>
      <c r="E1085" s="137">
        <v>0.392439472825175</v>
      </c>
      <c r="F1085" s="143">
        <f t="shared" si="64"/>
        <v>0.47310848639040048</v>
      </c>
      <c r="G1085" s="144">
        <f t="shared" si="65"/>
        <v>4.9405699035465336E-2</v>
      </c>
      <c r="H1085" s="140">
        <v>0.482156716712487</v>
      </c>
      <c r="I1085" s="11">
        <v>0.98167388428944802</v>
      </c>
      <c r="J1085" s="11">
        <v>0.49752752745888001</v>
      </c>
      <c r="K1085" s="149">
        <v>0.45075045009973802</v>
      </c>
      <c r="L1085" s="151">
        <f t="shared" si="66"/>
        <v>0.60302714464013829</v>
      </c>
      <c r="M1085" s="70">
        <f t="shared" si="67"/>
        <v>0.2531806829914216</v>
      </c>
    </row>
    <row r="1086" spans="1:13" x14ac:dyDescent="0.25">
      <c r="A1086" s="135" t="s">
        <v>1093</v>
      </c>
      <c r="B1086" s="65">
        <v>0.22500462409687799</v>
      </c>
      <c r="C1086" s="65">
        <v>0.21732059534359499</v>
      </c>
      <c r="D1086" s="65">
        <v>0.218930268711756</v>
      </c>
      <c r="E1086" s="137">
        <v>0.16565889853190899</v>
      </c>
      <c r="F1086" s="143">
        <f t="shared" si="64"/>
        <v>0.20672859667103449</v>
      </c>
      <c r="G1086" s="144">
        <f t="shared" si="65"/>
        <v>2.3884118783084329E-2</v>
      </c>
      <c r="H1086" s="140">
        <v>0.31455980288834001</v>
      </c>
      <c r="I1086" s="11">
        <v>0.35072642752116301</v>
      </c>
      <c r="J1086" s="11">
        <v>0.293358867575292</v>
      </c>
      <c r="K1086" s="149">
        <v>0.165636645991347</v>
      </c>
      <c r="L1086" s="151">
        <f t="shared" si="66"/>
        <v>0.28107043599403553</v>
      </c>
      <c r="M1086" s="70">
        <f t="shared" si="67"/>
        <v>8.0518031677632287E-2</v>
      </c>
    </row>
    <row r="1087" spans="1:13" x14ac:dyDescent="0.25">
      <c r="A1087" s="135" t="s">
        <v>1094</v>
      </c>
      <c r="B1087" s="65">
        <v>5.12621200196701E-2</v>
      </c>
      <c r="C1087" s="65">
        <v>5.0098159641735397E-2</v>
      </c>
      <c r="D1087" s="65">
        <v>6.5914444442931305E-2</v>
      </c>
      <c r="E1087" s="137">
        <v>4.8418288426210397E-2</v>
      </c>
      <c r="F1087" s="143">
        <f t="shared" si="64"/>
        <v>5.3923253132636802E-2</v>
      </c>
      <c r="G1087" s="144">
        <f t="shared" si="65"/>
        <v>6.9965397718827222E-3</v>
      </c>
      <c r="H1087" s="140">
        <v>0.12706316678994301</v>
      </c>
      <c r="I1087" s="11">
        <v>0.104330986263739</v>
      </c>
      <c r="J1087" s="11">
        <v>0.17296247071152099</v>
      </c>
      <c r="K1087" s="149">
        <v>3.1642176258335597E-2</v>
      </c>
      <c r="L1087" s="151">
        <f t="shared" si="66"/>
        <v>0.10899970000588464</v>
      </c>
      <c r="M1087" s="70">
        <f t="shared" si="67"/>
        <v>5.8944912805543315E-2</v>
      </c>
    </row>
    <row r="1088" spans="1:13" x14ac:dyDescent="0.25">
      <c r="A1088" s="135" t="s">
        <v>1095</v>
      </c>
      <c r="B1088" s="65">
        <v>1.7424964673868799E-2</v>
      </c>
      <c r="C1088" s="65">
        <v>2.60701123205671E-2</v>
      </c>
      <c r="D1088" s="65">
        <v>5.18718418232339E-2</v>
      </c>
      <c r="E1088" s="137">
        <v>7.3491532169131804E-2</v>
      </c>
      <c r="F1088" s="143">
        <f t="shared" si="64"/>
        <v>4.2214612746700401E-2</v>
      </c>
      <c r="G1088" s="144">
        <f t="shared" si="65"/>
        <v>2.2060594436563653E-2</v>
      </c>
      <c r="H1088" s="140">
        <v>8.0860854389564002E-2</v>
      </c>
      <c r="I1088" s="11">
        <v>7.5964863496882903E-2</v>
      </c>
      <c r="J1088" s="11">
        <v>0.104452061658971</v>
      </c>
      <c r="K1088" s="149">
        <v>3.5877564462696798E-2</v>
      </c>
      <c r="L1088" s="151">
        <f t="shared" si="66"/>
        <v>7.4288836002028666E-2</v>
      </c>
      <c r="M1088" s="70">
        <f t="shared" si="67"/>
        <v>2.8467797345711705E-2</v>
      </c>
    </row>
    <row r="1089" spans="1:13" x14ac:dyDescent="0.25">
      <c r="A1089" s="135" t="s">
        <v>1096</v>
      </c>
      <c r="B1089" s="65">
        <v>1.0151511839654801E-2</v>
      </c>
      <c r="C1089" s="65">
        <v>1.11658853159351E-2</v>
      </c>
      <c r="D1089" s="65">
        <v>2.3610403412324302E-2</v>
      </c>
      <c r="E1089" s="137">
        <v>2.95929778269177E-2</v>
      </c>
      <c r="F1089" s="143">
        <f t="shared" si="64"/>
        <v>1.8630194598707975E-2</v>
      </c>
      <c r="G1089" s="144">
        <f t="shared" si="65"/>
        <v>8.255135830704018E-3</v>
      </c>
      <c r="H1089" s="140">
        <v>2.5436006125808E-2</v>
      </c>
      <c r="I1089" s="11">
        <v>1.8851318242677301E-2</v>
      </c>
      <c r="J1089" s="11">
        <v>3.2784712947496998E-2</v>
      </c>
      <c r="K1089" s="149">
        <v>1.1965237708476999E-2</v>
      </c>
      <c r="L1089" s="151">
        <f t="shared" si="66"/>
        <v>2.2259318756114827E-2</v>
      </c>
      <c r="M1089" s="70">
        <f t="shared" si="67"/>
        <v>8.9154890993834602E-3</v>
      </c>
    </row>
    <row r="1090" spans="1:13" x14ac:dyDescent="0.25">
      <c r="A1090" s="135" t="s">
        <v>1097</v>
      </c>
      <c r="B1090" s="65">
        <v>1.85242303186368E-2</v>
      </c>
      <c r="C1090" s="65">
        <v>1.9478681877426601E-2</v>
      </c>
      <c r="D1090" s="65">
        <v>5.3009325193007703E-2</v>
      </c>
      <c r="E1090" s="137">
        <v>9.2824965697488396E-2</v>
      </c>
      <c r="F1090" s="143">
        <f t="shared" si="64"/>
        <v>4.5959300771639872E-2</v>
      </c>
      <c r="G1090" s="144">
        <f t="shared" si="65"/>
        <v>3.0413811258479265E-2</v>
      </c>
      <c r="H1090" s="140">
        <v>3.4238481709393698E-2</v>
      </c>
      <c r="I1090" s="11">
        <v>4.9795579027053803E-2</v>
      </c>
      <c r="J1090" s="11">
        <v>3.6026002522871602E-2</v>
      </c>
      <c r="K1090" s="149">
        <v>1.5922954816773E-2</v>
      </c>
      <c r="L1090" s="151">
        <f t="shared" si="66"/>
        <v>3.3995754519023029E-2</v>
      </c>
      <c r="M1090" s="70">
        <f t="shared" si="67"/>
        <v>1.3909725219048406E-2</v>
      </c>
    </row>
    <row r="1091" spans="1:13" x14ac:dyDescent="0.25">
      <c r="A1091" s="135" t="s">
        <v>1098</v>
      </c>
      <c r="B1091" s="65">
        <v>1.43100218406731E-2</v>
      </c>
      <c r="C1091" s="65">
        <v>1.5100551367976301E-2</v>
      </c>
      <c r="D1091" s="65">
        <v>3.1641394437895397E-2</v>
      </c>
      <c r="E1091" s="137">
        <v>4.13358081320623E-2</v>
      </c>
      <c r="F1091" s="143">
        <f t="shared" ref="F1091:F1096" si="68">AVERAGE(B1091:E1091)</f>
        <v>2.5596943944651774E-2</v>
      </c>
      <c r="G1091" s="144">
        <f t="shared" ref="G1091:G1096" si="69">STDEV(B1091:F1091)</f>
        <v>1.1421647159888951E-2</v>
      </c>
      <c r="H1091" s="140">
        <v>2.88387799046304E-2</v>
      </c>
      <c r="I1091" s="11">
        <v>3.7694593291113299E-2</v>
      </c>
      <c r="J1091" s="11">
        <v>3.1928331485690901E-2</v>
      </c>
      <c r="K1091" s="149">
        <v>1.6274804697524299E-2</v>
      </c>
      <c r="L1091" s="151">
        <f t="shared" ref="L1091:L1096" si="70">AVERAGE(H1091:K1091)</f>
        <v>2.8684127344739727E-2</v>
      </c>
      <c r="M1091" s="70">
        <f t="shared" ref="M1091:M1096" si="71">STDEV(H1091:K1091)</f>
        <v>9.0503878932691045E-3</v>
      </c>
    </row>
    <row r="1092" spans="1:13" x14ac:dyDescent="0.25">
      <c r="A1092" s="135" t="s">
        <v>1099</v>
      </c>
      <c r="B1092" s="65">
        <v>0.17255806919550501</v>
      </c>
      <c r="C1092" s="65">
        <v>0.194552064176575</v>
      </c>
      <c r="D1092" s="65">
        <v>0.25892465830818701</v>
      </c>
      <c r="E1092" s="137">
        <v>0.115247290343046</v>
      </c>
      <c r="F1092" s="143">
        <f t="shared" si="68"/>
        <v>0.18532052050582826</v>
      </c>
      <c r="G1092" s="144">
        <f t="shared" si="69"/>
        <v>5.1419666104196307E-2</v>
      </c>
      <c r="H1092" s="140">
        <v>0.45099573865532</v>
      </c>
      <c r="I1092" s="11">
        <v>0.80959222838746803</v>
      </c>
      <c r="J1092" s="11">
        <v>0.67620727823267202</v>
      </c>
      <c r="K1092" s="149">
        <v>0.31748754021959902</v>
      </c>
      <c r="L1092" s="151">
        <f t="shared" si="70"/>
        <v>0.56357069637376478</v>
      </c>
      <c r="M1092" s="70">
        <f t="shared" si="71"/>
        <v>0.22094013867662063</v>
      </c>
    </row>
    <row r="1093" spans="1:13" x14ac:dyDescent="0.25">
      <c r="A1093" s="135" t="s">
        <v>1100</v>
      </c>
      <c r="B1093" s="65">
        <v>0.27000622271354402</v>
      </c>
      <c r="C1093" s="65">
        <v>0.27975303339211299</v>
      </c>
      <c r="D1093" s="65">
        <v>0.56800665509284298</v>
      </c>
      <c r="E1093" s="137">
        <v>0.46989424343272901</v>
      </c>
      <c r="F1093" s="143">
        <f t="shared" si="68"/>
        <v>0.39691503865780731</v>
      </c>
      <c r="G1093" s="144">
        <f t="shared" si="69"/>
        <v>0.12691639825706785</v>
      </c>
      <c r="H1093" s="140">
        <v>0.899983110939783</v>
      </c>
      <c r="I1093" s="11">
        <v>1.7882622084991999</v>
      </c>
      <c r="J1093" s="11">
        <v>1.2575847940628799</v>
      </c>
      <c r="K1093" s="149">
        <v>0.56319739482672504</v>
      </c>
      <c r="L1093" s="151">
        <f t="shared" si="70"/>
        <v>1.1272568770821469</v>
      </c>
      <c r="M1093" s="70">
        <f t="shared" si="71"/>
        <v>0.52400059745675054</v>
      </c>
    </row>
    <row r="1094" spans="1:13" x14ac:dyDescent="0.25">
      <c r="A1094" s="135" t="s">
        <v>1101</v>
      </c>
      <c r="B1094" s="65">
        <v>0.51257718297184496</v>
      </c>
      <c r="C1094" s="65">
        <v>0.51669897567234802</v>
      </c>
      <c r="D1094" s="65">
        <v>1.2709588371514</v>
      </c>
      <c r="E1094" s="137">
        <v>1.3917837781606499</v>
      </c>
      <c r="F1094" s="143">
        <f t="shared" si="68"/>
        <v>0.92300469348906078</v>
      </c>
      <c r="G1094" s="144">
        <f t="shared" si="69"/>
        <v>0.41059742876607203</v>
      </c>
      <c r="H1094" s="140">
        <v>2.4712469603062699</v>
      </c>
      <c r="I1094" s="11">
        <v>4.3781818707873201</v>
      </c>
      <c r="J1094" s="11">
        <v>3.4899081597134698</v>
      </c>
      <c r="K1094" s="149">
        <v>1.25760507544704</v>
      </c>
      <c r="L1094" s="151">
        <f t="shared" si="70"/>
        <v>2.8992355165635249</v>
      </c>
      <c r="M1094" s="70">
        <f t="shared" si="71"/>
        <v>1.3434161925882682</v>
      </c>
    </row>
    <row r="1095" spans="1:13" ht="15.75" thickBot="1" x14ac:dyDescent="0.3">
      <c r="A1095" s="38" t="s">
        <v>1102</v>
      </c>
      <c r="B1095" s="136">
        <v>0.91729138438322999</v>
      </c>
      <c r="C1095" s="136">
        <v>1.0408368246005499</v>
      </c>
      <c r="D1095" s="136">
        <v>1.01789905116176</v>
      </c>
      <c r="E1095" s="138">
        <v>0.63465360052023501</v>
      </c>
      <c r="F1095" s="145">
        <f t="shared" si="68"/>
        <v>0.90267021516644375</v>
      </c>
      <c r="G1095" s="146">
        <f t="shared" si="69"/>
        <v>0.16156607079073873</v>
      </c>
      <c r="H1095" s="141">
        <v>0.69281873148120798</v>
      </c>
      <c r="I1095" s="13">
        <v>1.6901730352298601</v>
      </c>
      <c r="J1095" s="13">
        <v>1.1085058435933799</v>
      </c>
      <c r="K1095" s="150">
        <v>0.86272295903062701</v>
      </c>
      <c r="L1095" s="152">
        <f t="shared" si="70"/>
        <v>1.0885551423337687</v>
      </c>
      <c r="M1095" s="153">
        <f t="shared" si="71"/>
        <v>0.43587062355069445</v>
      </c>
    </row>
    <row r="1096" spans="1:13" s="4" customFormat="1" ht="15.75" thickBot="1" x14ac:dyDescent="0.3">
      <c r="A1096" s="17" t="s">
        <v>1103</v>
      </c>
      <c r="B1096" s="19">
        <f>SUM(B2:B1095)</f>
        <v>6557.4208270163444</v>
      </c>
      <c r="C1096" s="19">
        <f t="shared" ref="C1096:J1096" si="72">SUM(C2:C1095)</f>
        <v>6007.2494669623566</v>
      </c>
      <c r="D1096" s="19">
        <f t="shared" si="72"/>
        <v>6967.1013808391963</v>
      </c>
      <c r="E1096" s="139">
        <f t="shared" ref="E1096" si="73">SUM(E2:E1095)</f>
        <v>6856.1306007667527</v>
      </c>
      <c r="F1096" s="147">
        <f t="shared" si="68"/>
        <v>6596.9755688961623</v>
      </c>
      <c r="G1096" s="148">
        <f t="shared" si="69"/>
        <v>371.98652533309496</v>
      </c>
      <c r="H1096" s="142">
        <f t="shared" si="72"/>
        <v>9783.5222551033748</v>
      </c>
      <c r="I1096" s="20">
        <f t="shared" si="72"/>
        <v>12696.634138403357</v>
      </c>
      <c r="J1096" s="20">
        <f t="shared" si="72"/>
        <v>9976.1590940709648</v>
      </c>
      <c r="K1096" s="134">
        <f t="shared" ref="K1096" si="74">SUM(K2:K1095)</f>
        <v>8823.7727682278746</v>
      </c>
      <c r="L1096" s="154">
        <f t="shared" si="70"/>
        <v>10320.022063951394</v>
      </c>
      <c r="M1096" s="84">
        <f t="shared" si="71"/>
        <v>1662.640539857492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096"/>
  <sheetViews>
    <sheetView tabSelected="1" topLeftCell="A1045" workbookViewId="0">
      <selection activeCell="R1078" sqref="R1078"/>
    </sheetView>
  </sheetViews>
  <sheetFormatPr defaultRowHeight="15" x14ac:dyDescent="0.25"/>
  <cols>
    <col min="1" max="1" width="23.140625" customWidth="1"/>
    <col min="2" max="2" width="10.7109375" style="85" customWidth="1"/>
    <col min="3" max="4" width="10.7109375" style="59" customWidth="1"/>
    <col min="5" max="5" width="10.7109375" style="86" customWidth="1"/>
    <col min="6" max="6" width="10.7109375" style="85" customWidth="1"/>
    <col min="7" max="7" width="10.7109375" style="86" customWidth="1"/>
    <col min="8" max="8" width="10.7109375" style="87" customWidth="1"/>
    <col min="9" max="10" width="10.7109375" style="60" customWidth="1"/>
    <col min="11" max="11" width="10.7109375" style="88" customWidth="1"/>
    <col min="12" max="12" width="10.7109375" style="87" customWidth="1"/>
    <col min="13" max="13" width="10.7109375" style="88" customWidth="1"/>
  </cols>
  <sheetData>
    <row r="1" spans="1:13" ht="15.75" thickBot="1" x14ac:dyDescent="0.3">
      <c r="A1" s="31" t="s">
        <v>0</v>
      </c>
      <c r="B1" s="170" t="s">
        <v>1</v>
      </c>
      <c r="C1" s="27" t="s">
        <v>2</v>
      </c>
      <c r="D1" s="27" t="s">
        <v>3</v>
      </c>
      <c r="E1" s="171" t="s">
        <v>4</v>
      </c>
      <c r="F1" s="170" t="s">
        <v>1587</v>
      </c>
      <c r="G1" s="171" t="s">
        <v>1588</v>
      </c>
      <c r="H1" s="174" t="s">
        <v>5</v>
      </c>
      <c r="I1" s="28" t="s">
        <v>6</v>
      </c>
      <c r="J1" s="28" t="s">
        <v>7</v>
      </c>
      <c r="K1" s="32" t="s">
        <v>8</v>
      </c>
      <c r="L1" s="174" t="s">
        <v>1587</v>
      </c>
      <c r="M1" s="32" t="s">
        <v>1588</v>
      </c>
    </row>
    <row r="2" spans="1:13" x14ac:dyDescent="0.25">
      <c r="A2" s="168" t="s">
        <v>9</v>
      </c>
      <c r="B2" s="172">
        <v>2.1609266134377065E-3</v>
      </c>
      <c r="C2" s="167">
        <v>2.0561992977818967E-3</v>
      </c>
      <c r="D2" s="167">
        <v>1.4489209464687537E-3</v>
      </c>
      <c r="E2" s="173">
        <v>1.1978406131028898E-3</v>
      </c>
      <c r="F2" s="172">
        <f>AVERAGE(B2:E2)</f>
        <v>1.7159718676978118E-3</v>
      </c>
      <c r="G2" s="173">
        <f>STDEV(B2:E2)</f>
        <v>4.6673176502693412E-4</v>
      </c>
      <c r="H2" s="175">
        <v>7.899582547655639E-4</v>
      </c>
      <c r="I2" s="16">
        <v>8.7478609403719926E-4</v>
      </c>
      <c r="J2" s="16">
        <v>1.0140248650171474E-3</v>
      </c>
      <c r="K2" s="94">
        <v>1.3925328908211828E-3</v>
      </c>
      <c r="L2" s="175">
        <f>AVERAGE(H2:K2)</f>
        <v>1.0178255261602733E-3</v>
      </c>
      <c r="M2" s="94">
        <f>STDEV(H2:K2)</f>
        <v>2.6633551939312083E-4</v>
      </c>
    </row>
    <row r="3" spans="1:13" x14ac:dyDescent="0.25">
      <c r="A3" s="169" t="s">
        <v>10</v>
      </c>
      <c r="B3" s="121">
        <v>4.1907971632616547E-4</v>
      </c>
      <c r="C3" s="108">
        <v>4.029022710059197E-4</v>
      </c>
      <c r="D3" s="108">
        <v>3.0152469107741942E-4</v>
      </c>
      <c r="E3" s="122">
        <v>2.5382804242078655E-4</v>
      </c>
      <c r="F3" s="121">
        <f t="shared" ref="F3:F66" si="0">AVERAGE(B3:E3)</f>
        <v>3.4433368020757277E-4</v>
      </c>
      <c r="G3" s="122">
        <f t="shared" ref="G3:G66" si="1">STDEV(B3:E3)</f>
        <v>7.9668332824455642E-5</v>
      </c>
      <c r="H3" s="132">
        <v>2.1215456182975109E-4</v>
      </c>
      <c r="I3" s="8">
        <v>2.1060530245819325E-4</v>
      </c>
      <c r="J3" s="8">
        <v>2.2228009828027904E-4</v>
      </c>
      <c r="K3" s="92">
        <v>2.2823755579933663E-4</v>
      </c>
      <c r="L3" s="132">
        <f t="shared" ref="L3:L66" si="2">AVERAGE(H3:K3)</f>
        <v>2.1831937959189001E-4</v>
      </c>
      <c r="M3" s="92">
        <f t="shared" ref="M3:M66" si="3">STDEV(H3:K3)</f>
        <v>8.3978067746985977E-6</v>
      </c>
    </row>
    <row r="4" spans="1:13" x14ac:dyDescent="0.25">
      <c r="A4" s="169" t="s">
        <v>11</v>
      </c>
      <c r="B4" s="121">
        <v>3.0910165510698943E-4</v>
      </c>
      <c r="C4" s="108">
        <v>3.3009183643856616E-4</v>
      </c>
      <c r="D4" s="108">
        <v>1.7887636214956119E-4</v>
      </c>
      <c r="E4" s="122">
        <v>2.1294281529313252E-4</v>
      </c>
      <c r="F4" s="121">
        <f t="shared" si="0"/>
        <v>2.5775316724706233E-4</v>
      </c>
      <c r="G4" s="122">
        <f t="shared" si="1"/>
        <v>7.3255416842995643E-5</v>
      </c>
      <c r="H4" s="132">
        <v>1.4078718301597216E-4</v>
      </c>
      <c r="I4" s="8">
        <v>1.4697074333210359E-4</v>
      </c>
      <c r="J4" s="8">
        <v>1.7185287191864626E-4</v>
      </c>
      <c r="K4" s="92">
        <v>1.9836398099893891E-4</v>
      </c>
      <c r="L4" s="132">
        <f t="shared" si="2"/>
        <v>1.6449369481641522E-4</v>
      </c>
      <c r="M4" s="92">
        <f t="shared" si="3"/>
        <v>2.6270428902564839E-5</v>
      </c>
    </row>
    <row r="5" spans="1:13" x14ac:dyDescent="0.25">
      <c r="A5" s="169" t="s">
        <v>12</v>
      </c>
      <c r="B5" s="121">
        <v>7.4919828056161405E-4</v>
      </c>
      <c r="C5" s="108">
        <v>4.7551112597447187E-4</v>
      </c>
      <c r="D5" s="108">
        <v>4.5227046439691638E-4</v>
      </c>
      <c r="E5" s="122">
        <v>5.5029659371155825E-4</v>
      </c>
      <c r="F5" s="121">
        <f t="shared" si="0"/>
        <v>5.5681911616114012E-4</v>
      </c>
      <c r="G5" s="122">
        <f t="shared" si="1"/>
        <v>1.3489958740787181E-4</v>
      </c>
      <c r="H5" s="132">
        <v>3.1042995487724252E-4</v>
      </c>
      <c r="I5" s="8">
        <v>2.5997328577923961E-4</v>
      </c>
      <c r="J5" s="8">
        <v>3.0341193377614773E-4</v>
      </c>
      <c r="K5" s="92">
        <v>4.0149196727454119E-4</v>
      </c>
      <c r="L5" s="132">
        <f t="shared" si="2"/>
        <v>3.1882678542679275E-4</v>
      </c>
      <c r="M5" s="92">
        <f t="shared" si="3"/>
        <v>5.9456962377210598E-5</v>
      </c>
    </row>
    <row r="6" spans="1:13" x14ac:dyDescent="0.25">
      <c r="A6" s="169" t="s">
        <v>13</v>
      </c>
      <c r="B6" s="121">
        <v>6.2787696107207238E-4</v>
      </c>
      <c r="C6" s="108">
        <v>6.0130873892697305E-4</v>
      </c>
      <c r="D6" s="108">
        <v>6.0750255764748786E-4</v>
      </c>
      <c r="E6" s="122">
        <v>4.0394969909934039E-4</v>
      </c>
      <c r="F6" s="121">
        <f t="shared" si="0"/>
        <v>5.6015948918646842E-4</v>
      </c>
      <c r="G6" s="122">
        <f t="shared" si="1"/>
        <v>1.0475651356543159E-4</v>
      </c>
      <c r="H6" s="132">
        <v>4.4980571197393625E-4</v>
      </c>
      <c r="I6" s="8">
        <v>4.499993101206887E-4</v>
      </c>
      <c r="J6" s="8">
        <v>5.6909895424266501E-4</v>
      </c>
      <c r="K6" s="92">
        <v>5.1017301818775604E-4</v>
      </c>
      <c r="L6" s="132">
        <f t="shared" si="2"/>
        <v>4.9476924863126157E-4</v>
      </c>
      <c r="M6" s="92">
        <f t="shared" si="3"/>
        <v>5.7120481661725616E-5</v>
      </c>
    </row>
    <row r="7" spans="1:13" x14ac:dyDescent="0.25">
      <c r="A7" s="169" t="s">
        <v>14</v>
      </c>
      <c r="B7" s="121">
        <v>2.7702053532907371E-4</v>
      </c>
      <c r="C7" s="108">
        <v>2.3474497750512589E-4</v>
      </c>
      <c r="D7" s="108">
        <v>2.2397991658370964E-4</v>
      </c>
      <c r="E7" s="122">
        <v>1.6066501755861431E-4</v>
      </c>
      <c r="F7" s="121">
        <f t="shared" si="0"/>
        <v>2.2410261174413089E-4</v>
      </c>
      <c r="G7" s="122">
        <f t="shared" si="1"/>
        <v>4.8089881110552853E-5</v>
      </c>
      <c r="H7" s="132">
        <v>1.0575346697229996E-4</v>
      </c>
      <c r="I7" s="8">
        <v>1.2125139535470818E-4</v>
      </c>
      <c r="J7" s="8">
        <v>1.4817153271115969E-4</v>
      </c>
      <c r="K7" s="92">
        <v>1.2891467462058354E-4</v>
      </c>
      <c r="L7" s="132">
        <f t="shared" si="2"/>
        <v>1.2602276741468783E-4</v>
      </c>
      <c r="M7" s="92">
        <f t="shared" si="3"/>
        <v>1.7630858016597373E-5</v>
      </c>
    </row>
    <row r="8" spans="1:13" x14ac:dyDescent="0.25">
      <c r="A8" s="169" t="s">
        <v>15</v>
      </c>
      <c r="B8" s="121">
        <v>2.9631197248210385E-4</v>
      </c>
      <c r="C8" s="108">
        <v>3.3276364002269096E-4</v>
      </c>
      <c r="D8" s="108">
        <v>2.0050160165613359E-4</v>
      </c>
      <c r="E8" s="122">
        <v>2.0632369725588086E-4</v>
      </c>
      <c r="F8" s="121">
        <f t="shared" si="0"/>
        <v>2.5897522785420235E-4</v>
      </c>
      <c r="G8" s="122">
        <f t="shared" si="1"/>
        <v>6.5904251013252418E-5</v>
      </c>
      <c r="H8" s="132">
        <v>9.2654799782628672E-5</v>
      </c>
      <c r="I8" s="8">
        <v>8.680679914457958E-5</v>
      </c>
      <c r="J8" s="8">
        <v>1.0537796497695756E-4</v>
      </c>
      <c r="K8" s="92">
        <v>1.2386398873096238E-4</v>
      </c>
      <c r="L8" s="132">
        <f t="shared" si="2"/>
        <v>1.0217588815878205E-4</v>
      </c>
      <c r="M8" s="92">
        <f t="shared" si="3"/>
        <v>1.6406167776901342E-5</v>
      </c>
    </row>
    <row r="9" spans="1:13" x14ac:dyDescent="0.25">
      <c r="A9" s="169" t="s">
        <v>16</v>
      </c>
      <c r="B9" s="121">
        <v>1.5456348651854594E-4</v>
      </c>
      <c r="C9" s="108">
        <v>1.1944086439027216E-4</v>
      </c>
      <c r="D9" s="108">
        <v>1.0499833601861277E-4</v>
      </c>
      <c r="E9" s="122">
        <v>9.3571986388501046E-5</v>
      </c>
      <c r="F9" s="121">
        <f t="shared" si="0"/>
        <v>1.1814366832898297E-4</v>
      </c>
      <c r="G9" s="122">
        <f t="shared" si="1"/>
        <v>2.6486809229731154E-5</v>
      </c>
      <c r="H9" s="132">
        <v>4.453676535628499E-5</v>
      </c>
      <c r="I9" s="8">
        <v>3.9372395170274103E-5</v>
      </c>
      <c r="J9" s="8">
        <v>5.9495381847419636E-5</v>
      </c>
      <c r="K9" s="92">
        <v>4.779623505809386E-5</v>
      </c>
      <c r="L9" s="132">
        <f t="shared" si="2"/>
        <v>4.7800194358018147E-5</v>
      </c>
      <c r="M9" s="92">
        <f t="shared" si="3"/>
        <v>8.5333696760932067E-6</v>
      </c>
    </row>
    <row r="10" spans="1:13" x14ac:dyDescent="0.25">
      <c r="A10" s="169" t="s">
        <v>17</v>
      </c>
      <c r="B10" s="121">
        <v>6.1778881166702571E-3</v>
      </c>
      <c r="C10" s="108">
        <v>5.6620615697555408E-3</v>
      </c>
      <c r="D10" s="108">
        <v>4.5721417757824817E-3</v>
      </c>
      <c r="E10" s="122">
        <v>4.4413594219747691E-3</v>
      </c>
      <c r="F10" s="121">
        <f t="shared" si="0"/>
        <v>5.2133627210457622E-3</v>
      </c>
      <c r="G10" s="122">
        <f t="shared" si="1"/>
        <v>8.4435247183051491E-4</v>
      </c>
      <c r="H10" s="132">
        <v>3.1729812172299299E-3</v>
      </c>
      <c r="I10" s="8">
        <v>3.0372428966464653E-3</v>
      </c>
      <c r="J10" s="8">
        <v>3.3518636356779301E-3</v>
      </c>
      <c r="K10" s="92">
        <v>4.2577920437198019E-3</v>
      </c>
      <c r="L10" s="132">
        <f t="shared" si="2"/>
        <v>3.4549699483185318E-3</v>
      </c>
      <c r="M10" s="92">
        <f t="shared" si="3"/>
        <v>5.5050515066631446E-4</v>
      </c>
    </row>
    <row r="11" spans="1:13" x14ac:dyDescent="0.25">
      <c r="A11" s="169" t="s">
        <v>18</v>
      </c>
      <c r="B11" s="121">
        <v>6.2725997412328412E-4</v>
      </c>
      <c r="C11" s="108">
        <v>5.2943570775404849E-4</v>
      </c>
      <c r="D11" s="108">
        <v>7.0705686171006275E-4</v>
      </c>
      <c r="E11" s="122">
        <v>4.6054580278673648E-4</v>
      </c>
      <c r="F11" s="121">
        <f t="shared" si="0"/>
        <v>5.8107458659353297E-4</v>
      </c>
      <c r="G11" s="122">
        <f t="shared" si="1"/>
        <v>1.0831802742934767E-4</v>
      </c>
      <c r="H11" s="132">
        <v>3.8794938469205876E-4</v>
      </c>
      <c r="I11" s="8">
        <v>4.1780755669110496E-4</v>
      </c>
      <c r="J11" s="8">
        <v>6.3502297287022498E-4</v>
      </c>
      <c r="K11" s="92">
        <v>3.2656796680842313E-4</v>
      </c>
      <c r="L11" s="132">
        <f t="shared" si="2"/>
        <v>4.4183697026545297E-4</v>
      </c>
      <c r="M11" s="92">
        <f t="shared" si="3"/>
        <v>1.3427466794602356E-4</v>
      </c>
    </row>
    <row r="12" spans="1:13" x14ac:dyDescent="0.25">
      <c r="A12" s="169" t="s">
        <v>19</v>
      </c>
      <c r="B12" s="121">
        <v>1.9276769265264649E-4</v>
      </c>
      <c r="C12" s="108">
        <v>1.6651902231053014E-4</v>
      </c>
      <c r="D12" s="108">
        <v>5.3316259539220548E-4</v>
      </c>
      <c r="E12" s="122">
        <v>5.8207317744496281E-4</v>
      </c>
      <c r="F12" s="121">
        <f t="shared" si="0"/>
        <v>3.6863062195008627E-4</v>
      </c>
      <c r="G12" s="122">
        <f t="shared" si="1"/>
        <v>2.1939717666891873E-4</v>
      </c>
      <c r="H12" s="132">
        <v>3.4349015808129014E-4</v>
      </c>
      <c r="I12" s="8">
        <v>4.446492549143143E-4</v>
      </c>
      <c r="J12" s="8">
        <v>4.8982460589211039E-4</v>
      </c>
      <c r="K12" s="92">
        <v>1.9610735473432283E-4</v>
      </c>
      <c r="L12" s="132">
        <f t="shared" si="2"/>
        <v>3.6851784340550945E-4</v>
      </c>
      <c r="M12" s="92">
        <f t="shared" si="3"/>
        <v>1.302089142875519E-4</v>
      </c>
    </row>
    <row r="13" spans="1:13" x14ac:dyDescent="0.25">
      <c r="A13" s="169" t="s">
        <v>20</v>
      </c>
      <c r="B13" s="121">
        <v>2.4442507629723941E-4</v>
      </c>
      <c r="C13" s="108">
        <v>1.7732683484630822E-4</v>
      </c>
      <c r="D13" s="108">
        <v>3.1499037247004457E-4</v>
      </c>
      <c r="E13" s="122">
        <v>2.7338022730615853E-4</v>
      </c>
      <c r="F13" s="121">
        <f t="shared" si="0"/>
        <v>2.5253062772993763E-4</v>
      </c>
      <c r="G13" s="122">
        <f t="shared" si="1"/>
        <v>5.7900017108805805E-5</v>
      </c>
      <c r="H13" s="132">
        <v>1.9320806594129189E-4</v>
      </c>
      <c r="I13" s="8">
        <v>2.0951166449434473E-4</v>
      </c>
      <c r="J13" s="8">
        <v>2.8606340050815548E-4</v>
      </c>
      <c r="K13" s="92">
        <v>1.4726134307641982E-4</v>
      </c>
      <c r="L13" s="132">
        <f t="shared" si="2"/>
        <v>2.0901111850505299E-4</v>
      </c>
      <c r="M13" s="92">
        <f t="shared" si="3"/>
        <v>5.7735246149969347E-5</v>
      </c>
    </row>
    <row r="14" spans="1:13" x14ac:dyDescent="0.25">
      <c r="A14" s="169" t="s">
        <v>21</v>
      </c>
      <c r="B14" s="121">
        <v>3.2568682568803194E-4</v>
      </c>
      <c r="C14" s="108">
        <v>3.2602121026275422E-4</v>
      </c>
      <c r="D14" s="108">
        <v>2.8688736537545384E-4</v>
      </c>
      <c r="E14" s="122">
        <v>2.21007576321453E-4</v>
      </c>
      <c r="F14" s="121">
        <f t="shared" si="0"/>
        <v>2.8990074441192327E-4</v>
      </c>
      <c r="G14" s="122">
        <f t="shared" si="1"/>
        <v>4.9466085112733298E-5</v>
      </c>
      <c r="H14" s="132">
        <v>1.7182517021817605E-4</v>
      </c>
      <c r="I14" s="8">
        <v>2.0198918946636566E-4</v>
      </c>
      <c r="J14" s="8">
        <v>2.0240771060947205E-4</v>
      </c>
      <c r="K14" s="92">
        <v>1.6598139410169892E-4</v>
      </c>
      <c r="L14" s="132">
        <f t="shared" si="2"/>
        <v>1.8555086609892816E-4</v>
      </c>
      <c r="M14" s="92">
        <f t="shared" si="3"/>
        <v>1.9371204089630312E-5</v>
      </c>
    </row>
    <row r="15" spans="1:13" x14ac:dyDescent="0.25">
      <c r="A15" s="169" t="s">
        <v>22</v>
      </c>
      <c r="B15" s="121">
        <v>5.4643248227271818E-5</v>
      </c>
      <c r="C15" s="108">
        <v>4.4075728838098273E-5</v>
      </c>
      <c r="D15" s="108">
        <v>6.5288980993220849E-5</v>
      </c>
      <c r="E15" s="122">
        <v>6.2693280541683191E-5</v>
      </c>
      <c r="F15" s="121">
        <f t="shared" si="0"/>
        <v>5.6675309650068534E-5</v>
      </c>
      <c r="G15" s="122">
        <f t="shared" si="1"/>
        <v>9.5444576923565527E-6</v>
      </c>
      <c r="H15" s="132">
        <v>3.260421467391927E-4</v>
      </c>
      <c r="I15" s="8">
        <v>2.8148764149673374E-4</v>
      </c>
      <c r="J15" s="8">
        <v>3.0112311516819051E-4</v>
      </c>
      <c r="K15" s="92">
        <v>3.085102058993585E-4</v>
      </c>
      <c r="L15" s="132">
        <f t="shared" si="2"/>
        <v>3.0429077732586885E-4</v>
      </c>
      <c r="M15" s="92">
        <f t="shared" si="3"/>
        <v>1.8447608119833442E-5</v>
      </c>
    </row>
    <row r="16" spans="1:13" x14ac:dyDescent="0.25">
      <c r="A16" s="169" t="s">
        <v>23</v>
      </c>
      <c r="B16" s="121">
        <v>1.7023033174360619E-4</v>
      </c>
      <c r="C16" s="108">
        <v>1.5000901230863362E-4</v>
      </c>
      <c r="D16" s="108">
        <v>1.8763228837585821E-4</v>
      </c>
      <c r="E16" s="122">
        <v>1.6552065972459247E-4</v>
      </c>
      <c r="F16" s="121">
        <f t="shared" si="0"/>
        <v>1.6834807303817262E-4</v>
      </c>
      <c r="G16" s="122">
        <f t="shared" si="1"/>
        <v>1.5489128160443572E-5</v>
      </c>
      <c r="H16" s="132">
        <v>1.0340964453665048E-4</v>
      </c>
      <c r="I16" s="8">
        <v>1.2451188210037639E-4</v>
      </c>
      <c r="J16" s="8">
        <v>1.4496703837245175E-4</v>
      </c>
      <c r="K16" s="92">
        <v>1.2698243838150529E-4</v>
      </c>
      <c r="L16" s="132">
        <f t="shared" si="2"/>
        <v>1.2496775084774598E-4</v>
      </c>
      <c r="M16" s="92">
        <f t="shared" si="3"/>
        <v>1.7019500887607928E-5</v>
      </c>
    </row>
    <row r="17" spans="1:13" x14ac:dyDescent="0.25">
      <c r="A17" s="169" t="s">
        <v>24</v>
      </c>
      <c r="B17" s="121">
        <v>2.088080323856894E-3</v>
      </c>
      <c r="C17" s="108">
        <v>1.9250044784614555E-3</v>
      </c>
      <c r="D17" s="108">
        <v>1.826957603525053E-3</v>
      </c>
      <c r="E17" s="122">
        <v>1.4157905377939746E-3</v>
      </c>
      <c r="F17" s="121">
        <f t="shared" si="0"/>
        <v>1.8139582359093442E-3</v>
      </c>
      <c r="G17" s="122">
        <f t="shared" si="1"/>
        <v>2.8646156604715577E-4</v>
      </c>
      <c r="H17" s="132">
        <v>8.4246316099340914E-4</v>
      </c>
      <c r="I17" s="8">
        <v>9.1637390602844037E-4</v>
      </c>
      <c r="J17" s="8">
        <v>1.1591985791871201E-3</v>
      </c>
      <c r="K17" s="92">
        <v>1.0006814684886886E-3</v>
      </c>
      <c r="L17" s="132">
        <f t="shared" si="2"/>
        <v>9.796792786744145E-4</v>
      </c>
      <c r="M17" s="92">
        <f t="shared" si="3"/>
        <v>1.3601973434133134E-4</v>
      </c>
    </row>
    <row r="18" spans="1:13" x14ac:dyDescent="0.25">
      <c r="A18" s="169" t="s">
        <v>25</v>
      </c>
      <c r="B18" s="121">
        <v>2.1159184887835932E-5</v>
      </c>
      <c r="C18" s="108">
        <v>1.7237386097573947E-5</v>
      </c>
      <c r="D18" s="108">
        <v>2.6847690461676243E-5</v>
      </c>
      <c r="E18" s="122">
        <v>3.2840827268221974E-5</v>
      </c>
      <c r="F18" s="121">
        <f t="shared" si="0"/>
        <v>2.4521272178827024E-5</v>
      </c>
      <c r="G18" s="122">
        <f t="shared" si="1"/>
        <v>6.8065127221205982E-6</v>
      </c>
      <c r="H18" s="132">
        <v>1.9921428339426638E-4</v>
      </c>
      <c r="I18" s="8">
        <v>1.6200697971045083E-4</v>
      </c>
      <c r="J18" s="8">
        <v>1.78748614537146E-4</v>
      </c>
      <c r="K18" s="92">
        <v>1.1123326552604506E-4</v>
      </c>
      <c r="L18" s="132">
        <f t="shared" si="2"/>
        <v>1.6280078579197706E-4</v>
      </c>
      <c r="M18" s="92">
        <f t="shared" si="3"/>
        <v>3.7594837073679597E-5</v>
      </c>
    </row>
    <row r="19" spans="1:13" x14ac:dyDescent="0.25">
      <c r="A19" s="169" t="s">
        <v>26</v>
      </c>
      <c r="B19" s="121">
        <v>1.8856904417910332E-5</v>
      </c>
      <c r="C19" s="108">
        <v>1.3185985721647747E-5</v>
      </c>
      <c r="D19" s="108">
        <v>2.0235722664932373E-5</v>
      </c>
      <c r="E19" s="122">
        <v>1.9423561891662515E-5</v>
      </c>
      <c r="F19" s="121">
        <f t="shared" si="0"/>
        <v>1.7925543674038242E-5</v>
      </c>
      <c r="G19" s="122">
        <f t="shared" si="1"/>
        <v>3.2099754915781308E-6</v>
      </c>
      <c r="H19" s="132">
        <v>3.1530772144128564E-4</v>
      </c>
      <c r="I19" s="8">
        <v>2.3738171952290189E-4</v>
      </c>
      <c r="J19" s="8">
        <v>2.3735482705654749E-4</v>
      </c>
      <c r="K19" s="92">
        <v>1.6929982240871793E-4</v>
      </c>
      <c r="L19" s="132">
        <f t="shared" si="2"/>
        <v>2.3983602260736325E-4</v>
      </c>
      <c r="M19" s="92">
        <f t="shared" si="3"/>
        <v>5.967554719294841E-5</v>
      </c>
    </row>
    <row r="20" spans="1:13" x14ac:dyDescent="0.25">
      <c r="A20" s="169" t="s">
        <v>27</v>
      </c>
      <c r="B20" s="121">
        <v>4.809259156674506E-4</v>
      </c>
      <c r="C20" s="108">
        <v>4.8973035278998089E-4</v>
      </c>
      <c r="D20" s="108">
        <v>3.040325429917724E-4</v>
      </c>
      <c r="E20" s="122">
        <v>3.294397397012659E-4</v>
      </c>
      <c r="F20" s="121">
        <f t="shared" si="0"/>
        <v>4.0103213778761742E-4</v>
      </c>
      <c r="G20" s="122">
        <f t="shared" si="1"/>
        <v>9.7953699849861672E-5</v>
      </c>
      <c r="H20" s="132">
        <v>2.650871728816207E-4</v>
      </c>
      <c r="I20" s="8">
        <v>2.1143795863521388E-4</v>
      </c>
      <c r="J20" s="8">
        <v>2.6119520468042662E-4</v>
      </c>
      <c r="K20" s="92">
        <v>1.725759389732771E-4</v>
      </c>
      <c r="L20" s="132">
        <f t="shared" si="2"/>
        <v>2.2757406879263457E-4</v>
      </c>
      <c r="M20" s="92">
        <f t="shared" si="3"/>
        <v>4.4055957188617143E-5</v>
      </c>
    </row>
    <row r="21" spans="1:13" x14ac:dyDescent="0.25">
      <c r="A21" s="169" t="s">
        <v>28</v>
      </c>
      <c r="B21" s="121">
        <v>1.678853960653571E-4</v>
      </c>
      <c r="C21" s="108">
        <v>1.7537716395789321E-4</v>
      </c>
      <c r="D21" s="108">
        <v>2.523557279022566E-4</v>
      </c>
      <c r="E21" s="122">
        <v>2.4204811299116951E-4</v>
      </c>
      <c r="F21" s="121">
        <f t="shared" si="0"/>
        <v>2.094166002291691E-4</v>
      </c>
      <c r="G21" s="122">
        <f t="shared" si="1"/>
        <v>4.3939763508029912E-5</v>
      </c>
      <c r="H21" s="132">
        <v>2.3210947531782011E-4</v>
      </c>
      <c r="I21" s="8">
        <v>2.6068809303774214E-4</v>
      </c>
      <c r="J21" s="8">
        <v>2.3097716412781412E-4</v>
      </c>
      <c r="K21" s="92">
        <v>1.7679078237146402E-4</v>
      </c>
      <c r="L21" s="132">
        <f t="shared" si="2"/>
        <v>2.2514137871371012E-4</v>
      </c>
      <c r="M21" s="92">
        <f t="shared" si="3"/>
        <v>3.5042639871870585E-5</v>
      </c>
    </row>
    <row r="22" spans="1:13" x14ac:dyDescent="0.25">
      <c r="A22" s="169" t="s">
        <v>29</v>
      </c>
      <c r="B22" s="121">
        <v>2.777038992859129E-3</v>
      </c>
      <c r="C22" s="108">
        <v>2.3609422083710864E-3</v>
      </c>
      <c r="D22" s="108">
        <v>1.7617761681222506E-3</v>
      </c>
      <c r="E22" s="122">
        <v>9.7938960501160353E-4</v>
      </c>
      <c r="F22" s="121">
        <f t="shared" si="0"/>
        <v>1.9697867435910176E-3</v>
      </c>
      <c r="G22" s="122">
        <f t="shared" si="1"/>
        <v>7.8077177271143616E-4</v>
      </c>
      <c r="H22" s="132">
        <v>5.0157731138252861E-4</v>
      </c>
      <c r="I22" s="8">
        <v>6.3808361282648141E-4</v>
      </c>
      <c r="J22" s="8">
        <v>9.5632283594199435E-4</v>
      </c>
      <c r="K22" s="92">
        <v>1.1163289622203802E-3</v>
      </c>
      <c r="L22" s="132">
        <f t="shared" si="2"/>
        <v>8.0307818059284605E-4</v>
      </c>
      <c r="M22" s="92">
        <f t="shared" si="3"/>
        <v>2.8268708148193752E-4</v>
      </c>
    </row>
    <row r="23" spans="1:13" x14ac:dyDescent="0.25">
      <c r="A23" s="169" t="s">
        <v>30</v>
      </c>
      <c r="B23" s="121">
        <v>7.9471221342798323E-4</v>
      </c>
      <c r="C23" s="108">
        <v>6.9160620369041641E-4</v>
      </c>
      <c r="D23" s="108">
        <v>6.6373429933782506E-4</v>
      </c>
      <c r="E23" s="122">
        <v>3.732557336141433E-4</v>
      </c>
      <c r="F23" s="121">
        <f t="shared" si="0"/>
        <v>6.3082711251759196E-4</v>
      </c>
      <c r="G23" s="122">
        <f t="shared" si="1"/>
        <v>1.807192319583514E-4</v>
      </c>
      <c r="H23" s="132">
        <v>2.6881827660938567E-4</v>
      </c>
      <c r="I23" s="8">
        <v>3.5389615974187807E-4</v>
      </c>
      <c r="J23" s="8">
        <v>5.1768450339885019E-4</v>
      </c>
      <c r="K23" s="92">
        <v>3.1767849241063208E-4</v>
      </c>
      <c r="L23" s="132">
        <f t="shared" si="2"/>
        <v>3.6451935804018653E-4</v>
      </c>
      <c r="M23" s="92">
        <f t="shared" si="3"/>
        <v>1.0789683000406222E-4</v>
      </c>
    </row>
    <row r="24" spans="1:13" x14ac:dyDescent="0.25">
      <c r="A24" s="169" t="s">
        <v>31</v>
      </c>
      <c r="B24" s="121">
        <v>5.7115158828880579E-4</v>
      </c>
      <c r="C24" s="108">
        <v>5.5510360710152675E-4</v>
      </c>
      <c r="D24" s="108">
        <v>5.3540158333052876E-4</v>
      </c>
      <c r="E24" s="122">
        <v>3.8654859721493361E-4</v>
      </c>
      <c r="F24" s="121">
        <f t="shared" si="0"/>
        <v>5.1205134398394877E-4</v>
      </c>
      <c r="G24" s="122">
        <f t="shared" si="1"/>
        <v>8.4936268971798435E-5</v>
      </c>
      <c r="H24" s="132">
        <v>2.5202906866558171E-4</v>
      </c>
      <c r="I24" s="8">
        <v>2.9398762630139687E-4</v>
      </c>
      <c r="J24" s="8">
        <v>4.2656716845130676E-4</v>
      </c>
      <c r="K24" s="92">
        <v>3.1014225146034014E-4</v>
      </c>
      <c r="L24" s="132">
        <f t="shared" si="2"/>
        <v>3.206815287196564E-4</v>
      </c>
      <c r="M24" s="92">
        <f t="shared" si="3"/>
        <v>7.4718515697965788E-5</v>
      </c>
    </row>
    <row r="25" spans="1:13" x14ac:dyDescent="0.25">
      <c r="A25" s="169" t="s">
        <v>32</v>
      </c>
      <c r="B25" s="121">
        <v>2.1670287849820686E-3</v>
      </c>
      <c r="C25" s="108">
        <v>2.0218238588861561E-3</v>
      </c>
      <c r="D25" s="108">
        <v>1.2993658233603489E-3</v>
      </c>
      <c r="E25" s="122">
        <v>8.0106822603666545E-4</v>
      </c>
      <c r="F25" s="121">
        <f t="shared" si="0"/>
        <v>1.5723216733163096E-3</v>
      </c>
      <c r="G25" s="122">
        <f t="shared" si="1"/>
        <v>6.3902674421441189E-4</v>
      </c>
      <c r="H25" s="132">
        <v>5.1445467581809291E-4</v>
      </c>
      <c r="I25" s="8">
        <v>7.4651990251076855E-4</v>
      </c>
      <c r="J25" s="8">
        <v>1.0694117544410629E-3</v>
      </c>
      <c r="K25" s="92">
        <v>7.7715358078095733E-4</v>
      </c>
      <c r="L25" s="132">
        <f t="shared" si="2"/>
        <v>7.7688497838772049E-4</v>
      </c>
      <c r="M25" s="92">
        <f t="shared" si="3"/>
        <v>2.2756954130932327E-4</v>
      </c>
    </row>
    <row r="26" spans="1:13" x14ac:dyDescent="0.25">
      <c r="A26" s="169" t="s">
        <v>33</v>
      </c>
      <c r="B26" s="121">
        <v>2.9581048482965936E-3</v>
      </c>
      <c r="C26" s="108">
        <v>2.5848112091408399E-3</v>
      </c>
      <c r="D26" s="108">
        <v>1.8406842683978603E-3</v>
      </c>
      <c r="E26" s="122">
        <v>1.1355165649775099E-3</v>
      </c>
      <c r="F26" s="121">
        <f t="shared" si="0"/>
        <v>2.129779222703201E-3</v>
      </c>
      <c r="G26" s="122">
        <f t="shared" si="1"/>
        <v>8.0938486433600307E-4</v>
      </c>
      <c r="H26" s="132">
        <v>6.9151150384986614E-4</v>
      </c>
      <c r="I26" s="8">
        <v>8.2669145042484494E-4</v>
      </c>
      <c r="J26" s="8">
        <v>1.1863898851228515E-3</v>
      </c>
      <c r="K26" s="92">
        <v>1.33160813861967E-3</v>
      </c>
      <c r="L26" s="132">
        <f t="shared" si="2"/>
        <v>1.0090502445043081E-3</v>
      </c>
      <c r="M26" s="92">
        <f t="shared" si="3"/>
        <v>2.9976575565229601E-4</v>
      </c>
    </row>
    <row r="27" spans="1:13" x14ac:dyDescent="0.25">
      <c r="A27" s="169" t="s">
        <v>34</v>
      </c>
      <c r="B27" s="121">
        <v>2.315869593712894E-4</v>
      </c>
      <c r="C27" s="108">
        <v>3.0355149359627176E-4</v>
      </c>
      <c r="D27" s="108">
        <v>2.7779095537261341E-4</v>
      </c>
      <c r="E27" s="122">
        <v>1.9743927502633918E-4</v>
      </c>
      <c r="F27" s="121">
        <f t="shared" si="0"/>
        <v>2.5259217084162844E-4</v>
      </c>
      <c r="G27" s="122">
        <f t="shared" si="1"/>
        <v>4.7310647649962583E-5</v>
      </c>
      <c r="H27" s="132">
        <v>1.5224291180419996E-4</v>
      </c>
      <c r="I27" s="8">
        <v>1.7641140303836594E-4</v>
      </c>
      <c r="J27" s="8">
        <v>1.8483600455204151E-4</v>
      </c>
      <c r="K27" s="92">
        <v>1.2832587332022369E-4</v>
      </c>
      <c r="L27" s="132">
        <f t="shared" si="2"/>
        <v>1.604540481787078E-4</v>
      </c>
      <c r="M27" s="92">
        <f t="shared" si="3"/>
        <v>2.5486985901346462E-5</v>
      </c>
    </row>
    <row r="28" spans="1:13" x14ac:dyDescent="0.25">
      <c r="A28" s="169" t="s">
        <v>35</v>
      </c>
      <c r="B28" s="121">
        <v>1.0307865007149547E-4</v>
      </c>
      <c r="C28" s="108">
        <v>8.3881291001570258E-5</v>
      </c>
      <c r="D28" s="108">
        <v>2.3755893804898914E-4</v>
      </c>
      <c r="E28" s="122">
        <v>2.7862670459201551E-4</v>
      </c>
      <c r="F28" s="121">
        <f t="shared" si="0"/>
        <v>1.7578639592851761E-4</v>
      </c>
      <c r="G28" s="122">
        <f t="shared" si="1"/>
        <v>9.6824481520724694E-5</v>
      </c>
      <c r="H28" s="132">
        <v>1.7885456798565381E-4</v>
      </c>
      <c r="I28" s="8">
        <v>2.2041976039238195E-4</v>
      </c>
      <c r="J28" s="8">
        <v>2.5178320739695914E-4</v>
      </c>
      <c r="K28" s="92">
        <v>8.0516128196992843E-5</v>
      </c>
      <c r="L28" s="132">
        <f t="shared" si="2"/>
        <v>1.8289341599299694E-4</v>
      </c>
      <c r="M28" s="92">
        <f t="shared" si="3"/>
        <v>7.4501568738192687E-5</v>
      </c>
    </row>
    <row r="29" spans="1:13" x14ac:dyDescent="0.25">
      <c r="A29" s="169" t="s">
        <v>36</v>
      </c>
      <c r="B29" s="121">
        <v>3.4817492671132902E-4</v>
      </c>
      <c r="C29" s="108">
        <v>3.508682262151111E-4</v>
      </c>
      <c r="D29" s="108">
        <v>3.8570739264831675E-4</v>
      </c>
      <c r="E29" s="122">
        <v>3.7122805916119599E-4</v>
      </c>
      <c r="F29" s="121">
        <f t="shared" si="0"/>
        <v>3.6399465118398821E-4</v>
      </c>
      <c r="G29" s="122">
        <f t="shared" si="1"/>
        <v>1.7760743675457562E-5</v>
      </c>
      <c r="H29" s="132">
        <v>2.6081384981243156E-4</v>
      </c>
      <c r="I29" s="8">
        <v>2.7675468608187256E-4</v>
      </c>
      <c r="J29" s="8">
        <v>2.8981637348801577E-4</v>
      </c>
      <c r="K29" s="92">
        <v>2.3644039227121663E-4</v>
      </c>
      <c r="L29" s="132">
        <f t="shared" si="2"/>
        <v>2.6595632541338415E-4</v>
      </c>
      <c r="M29" s="92">
        <f t="shared" si="3"/>
        <v>2.2974927289038263E-5</v>
      </c>
    </row>
    <row r="30" spans="1:13" x14ac:dyDescent="0.25">
      <c r="A30" s="169" t="s">
        <v>37</v>
      </c>
      <c r="B30" s="121">
        <v>1.3038458807626384E-4</v>
      </c>
      <c r="C30" s="108">
        <v>1.2094222458135097E-4</v>
      </c>
      <c r="D30" s="108">
        <v>9.8753970175303627E-5</v>
      </c>
      <c r="E30" s="122">
        <v>9.7196522757551286E-5</v>
      </c>
      <c r="F30" s="121">
        <f t="shared" si="0"/>
        <v>1.1181932639761744E-4</v>
      </c>
      <c r="G30" s="122">
        <f t="shared" si="1"/>
        <v>1.6456266607580139E-5</v>
      </c>
      <c r="H30" s="132">
        <v>6.6833431740532284E-5</v>
      </c>
      <c r="I30" s="8">
        <v>6.7591282997645131E-5</v>
      </c>
      <c r="J30" s="8">
        <v>7.7427612053900904E-5</v>
      </c>
      <c r="K30" s="92">
        <v>8.3350866479662495E-5</v>
      </c>
      <c r="L30" s="132">
        <f t="shared" si="2"/>
        <v>7.38007983179352E-5</v>
      </c>
      <c r="M30" s="92">
        <f t="shared" si="3"/>
        <v>7.9887391017159314E-6</v>
      </c>
    </row>
    <row r="31" spans="1:13" x14ac:dyDescent="0.25">
      <c r="A31" s="169" t="s">
        <v>38</v>
      </c>
      <c r="B31" s="121">
        <v>6.8586327685237532E-3</v>
      </c>
      <c r="C31" s="108">
        <v>6.0967982697723039E-3</v>
      </c>
      <c r="D31" s="108">
        <v>5.4170801966761505E-3</v>
      </c>
      <c r="E31" s="122">
        <v>4.3939953702296372E-3</v>
      </c>
      <c r="F31" s="121">
        <f t="shared" si="0"/>
        <v>5.6916266513004615E-3</v>
      </c>
      <c r="G31" s="122">
        <f t="shared" si="1"/>
        <v>1.0464686673780481E-3</v>
      </c>
      <c r="H31" s="132">
        <v>4.0627568099182486E-3</v>
      </c>
      <c r="I31" s="8">
        <v>3.7488380935954205E-3</v>
      </c>
      <c r="J31" s="8">
        <v>5.1365630869327763E-3</v>
      </c>
      <c r="K31" s="92">
        <v>4.2072269876199221E-3</v>
      </c>
      <c r="L31" s="132">
        <f t="shared" si="2"/>
        <v>4.2888462445165917E-3</v>
      </c>
      <c r="M31" s="92">
        <f t="shared" si="3"/>
        <v>5.9666036780028995E-4</v>
      </c>
    </row>
    <row r="32" spans="1:13" x14ac:dyDescent="0.25">
      <c r="A32" s="169" t="s">
        <v>39</v>
      </c>
      <c r="B32" s="121">
        <v>1.5320182219088723E-4</v>
      </c>
      <c r="C32" s="108">
        <v>1.7563001235639143E-4</v>
      </c>
      <c r="D32" s="108">
        <v>1.3730141562152235E-4</v>
      </c>
      <c r="E32" s="122">
        <v>2.2317902049130621E-4</v>
      </c>
      <c r="F32" s="121">
        <f t="shared" si="0"/>
        <v>1.7232806766502681E-4</v>
      </c>
      <c r="G32" s="122">
        <f t="shared" si="1"/>
        <v>3.7369336188016974E-5</v>
      </c>
      <c r="H32" s="132">
        <v>1.3868687639141916E-4</v>
      </c>
      <c r="I32" s="8">
        <v>1.4066475483757901E-4</v>
      </c>
      <c r="J32" s="8">
        <v>1.6866190882049395E-4</v>
      </c>
      <c r="K32" s="92">
        <v>9.4650774037473192E-5</v>
      </c>
      <c r="L32" s="132">
        <f t="shared" si="2"/>
        <v>1.3566607852174133E-4</v>
      </c>
      <c r="M32" s="92">
        <f t="shared" si="3"/>
        <v>3.0578271172633215E-5</v>
      </c>
    </row>
    <row r="33" spans="1:13" x14ac:dyDescent="0.25">
      <c r="A33" s="169" t="s">
        <v>40</v>
      </c>
      <c r="B33" s="121">
        <v>2.6608869342286699E-5</v>
      </c>
      <c r="C33" s="108">
        <v>1.5086718210353441E-5</v>
      </c>
      <c r="D33" s="108">
        <v>1.1038233713862409E-4</v>
      </c>
      <c r="E33" s="122">
        <v>1.3891953749287623E-4</v>
      </c>
      <c r="F33" s="121">
        <f t="shared" si="0"/>
        <v>7.274936554603511E-5</v>
      </c>
      <c r="G33" s="122">
        <f t="shared" si="1"/>
        <v>6.1233592343991621E-5</v>
      </c>
      <c r="H33" s="132">
        <v>2.8463921601931794E-4</v>
      </c>
      <c r="I33" s="8">
        <v>3.171158693903069E-4</v>
      </c>
      <c r="J33" s="8">
        <v>4.2073891096102415E-4</v>
      </c>
      <c r="K33" s="92">
        <v>1.1528138581270846E-4</v>
      </c>
      <c r="L33" s="132">
        <f t="shared" si="2"/>
        <v>2.8444384554583935E-4</v>
      </c>
      <c r="M33" s="92">
        <f t="shared" si="3"/>
        <v>1.2683293729838478E-4</v>
      </c>
    </row>
    <row r="34" spans="1:13" x14ac:dyDescent="0.25">
      <c r="A34" s="169" t="s">
        <v>41</v>
      </c>
      <c r="B34" s="121">
        <v>2.136238879639358E-4</v>
      </c>
      <c r="C34" s="108">
        <v>1.8688642688950469E-4</v>
      </c>
      <c r="D34" s="108">
        <v>4.7000111649897139E-4</v>
      </c>
      <c r="E34" s="122">
        <v>5.7211408278922034E-4</v>
      </c>
      <c r="F34" s="121">
        <f t="shared" si="0"/>
        <v>3.6065637853540809E-4</v>
      </c>
      <c r="G34" s="122">
        <f t="shared" si="1"/>
        <v>1.9016237078462074E-4</v>
      </c>
      <c r="H34" s="132">
        <v>3.192648188792921E-4</v>
      </c>
      <c r="I34" s="8">
        <v>3.6058469296827093E-4</v>
      </c>
      <c r="J34" s="8">
        <v>4.8758861473015719E-4</v>
      </c>
      <c r="K34" s="92">
        <v>1.6118235173303303E-4</v>
      </c>
      <c r="L34" s="132">
        <f t="shared" si="2"/>
        <v>3.3215511957768829E-4</v>
      </c>
      <c r="M34" s="92">
        <f t="shared" si="3"/>
        <v>1.3461755612975169E-4</v>
      </c>
    </row>
    <row r="35" spans="1:13" x14ac:dyDescent="0.25">
      <c r="A35" s="169" t="s">
        <v>42</v>
      </c>
      <c r="B35" s="121">
        <v>1.4434770172239728E-4</v>
      </c>
      <c r="C35" s="108">
        <v>1.4111824506146342E-4</v>
      </c>
      <c r="D35" s="108">
        <v>1.3943702999664754E-4</v>
      </c>
      <c r="E35" s="122">
        <v>1.2167114437513168E-4</v>
      </c>
      <c r="F35" s="121">
        <f t="shared" si="0"/>
        <v>1.3664353028890996E-4</v>
      </c>
      <c r="G35" s="122">
        <f t="shared" si="1"/>
        <v>1.0187464688536046E-5</v>
      </c>
      <c r="H35" s="132">
        <v>8.090740389827579E-5</v>
      </c>
      <c r="I35" s="8">
        <v>8.7414471022611201E-5</v>
      </c>
      <c r="J35" s="8">
        <v>1.1571953995065135E-4</v>
      </c>
      <c r="K35" s="92">
        <v>1.003492007423915E-4</v>
      </c>
      <c r="L35" s="132">
        <f t="shared" si="2"/>
        <v>9.6097653903482453E-5</v>
      </c>
      <c r="M35" s="92">
        <f t="shared" si="3"/>
        <v>1.5375688848903169E-5</v>
      </c>
    </row>
    <row r="36" spans="1:13" x14ac:dyDescent="0.25">
      <c r="A36" s="169" t="s">
        <v>43</v>
      </c>
      <c r="B36" s="121">
        <v>3.0278262998740662E-4</v>
      </c>
      <c r="C36" s="108">
        <v>2.923227525629935E-4</v>
      </c>
      <c r="D36" s="108">
        <v>2.4854875306923785E-4</v>
      </c>
      <c r="E36" s="122">
        <v>2.0747559313969349E-4</v>
      </c>
      <c r="F36" s="121">
        <f t="shared" si="0"/>
        <v>2.6278243218983284E-4</v>
      </c>
      <c r="G36" s="122">
        <f t="shared" si="1"/>
        <v>4.37191430939967E-5</v>
      </c>
      <c r="H36" s="132">
        <v>1.5162729279620261E-4</v>
      </c>
      <c r="I36" s="8">
        <v>1.7022312061518589E-4</v>
      </c>
      <c r="J36" s="8">
        <v>1.6429650818589701E-4</v>
      </c>
      <c r="K36" s="92">
        <v>1.7563812142945884E-4</v>
      </c>
      <c r="L36" s="132">
        <f t="shared" si="2"/>
        <v>1.6544626075668607E-4</v>
      </c>
      <c r="M36" s="92">
        <f t="shared" si="3"/>
        <v>1.0311453511312288E-5</v>
      </c>
    </row>
    <row r="37" spans="1:13" x14ac:dyDescent="0.25">
      <c r="A37" s="169" t="s">
        <v>44</v>
      </c>
      <c r="B37" s="121">
        <v>3.6405119524951653E-4</v>
      </c>
      <c r="C37" s="108">
        <v>3.556199117868762E-4</v>
      </c>
      <c r="D37" s="108">
        <v>4.1269322356664274E-4</v>
      </c>
      <c r="E37" s="122">
        <v>3.5074944109140849E-4</v>
      </c>
      <c r="F37" s="121">
        <f t="shared" si="0"/>
        <v>3.7077844292361098E-4</v>
      </c>
      <c r="G37" s="122">
        <f t="shared" si="1"/>
        <v>2.8478334912934592E-5</v>
      </c>
      <c r="H37" s="132">
        <v>3.1825212423144343E-4</v>
      </c>
      <c r="I37" s="8">
        <v>3.1586652800684109E-4</v>
      </c>
      <c r="J37" s="8">
        <v>3.3995944379798076E-4</v>
      </c>
      <c r="K37" s="92">
        <v>2.3852910772627426E-4</v>
      </c>
      <c r="L37" s="132">
        <f t="shared" si="2"/>
        <v>3.0315180094063487E-4</v>
      </c>
      <c r="M37" s="92">
        <f t="shared" si="3"/>
        <v>4.442438931805496E-5</v>
      </c>
    </row>
    <row r="38" spans="1:13" x14ac:dyDescent="0.25">
      <c r="A38" s="169" t="s">
        <v>45</v>
      </c>
      <c r="B38" s="121">
        <v>1.0591750554264749E-3</v>
      </c>
      <c r="C38" s="108">
        <v>9.9127233790977532E-4</v>
      </c>
      <c r="D38" s="108">
        <v>1.1862477952656149E-3</v>
      </c>
      <c r="E38" s="122">
        <v>1.6354542769688033E-3</v>
      </c>
      <c r="F38" s="121">
        <f t="shared" si="0"/>
        <v>1.2180373663926672E-3</v>
      </c>
      <c r="G38" s="122">
        <f t="shared" si="1"/>
        <v>2.897740879005194E-4</v>
      </c>
      <c r="H38" s="132">
        <v>9.2338491369868439E-4</v>
      </c>
      <c r="I38" s="8">
        <v>7.4743698136760022E-4</v>
      </c>
      <c r="J38" s="8">
        <v>5.8475478492498573E-4</v>
      </c>
      <c r="K38" s="92">
        <v>9.4391024477435569E-4</v>
      </c>
      <c r="L38" s="132">
        <f t="shared" si="2"/>
        <v>7.9987173119140653E-4</v>
      </c>
      <c r="M38" s="92">
        <f t="shared" si="3"/>
        <v>1.6835211434009068E-4</v>
      </c>
    </row>
    <row r="39" spans="1:13" x14ac:dyDescent="0.25">
      <c r="A39" s="169" t="s">
        <v>46</v>
      </c>
      <c r="B39" s="121">
        <v>9.4100801979377102E-4</v>
      </c>
      <c r="C39" s="108">
        <v>9.3034403027181657E-4</v>
      </c>
      <c r="D39" s="108">
        <v>1.2782827156123415E-3</v>
      </c>
      <c r="E39" s="122">
        <v>1.6991060222898598E-3</v>
      </c>
      <c r="F39" s="121">
        <f t="shared" si="0"/>
        <v>1.2121851969919472E-3</v>
      </c>
      <c r="G39" s="122">
        <f t="shared" si="1"/>
        <v>3.6259815993645508E-4</v>
      </c>
      <c r="H39" s="132">
        <v>1.0700804939353025E-3</v>
      </c>
      <c r="I39" s="8">
        <v>9.1358252940206041E-4</v>
      </c>
      <c r="J39" s="8">
        <v>9.3300906454302614E-4</v>
      </c>
      <c r="K39" s="92">
        <v>1.0944447351702487E-3</v>
      </c>
      <c r="L39" s="132">
        <f t="shared" si="2"/>
        <v>1.0027792057626594E-3</v>
      </c>
      <c r="M39" s="92">
        <f t="shared" si="3"/>
        <v>9.2656988135192785E-5</v>
      </c>
    </row>
    <row r="40" spans="1:13" x14ac:dyDescent="0.25">
      <c r="A40" s="169" t="s">
        <v>47</v>
      </c>
      <c r="B40" s="121">
        <v>1.7504360048986329E-2</v>
      </c>
      <c r="C40" s="108">
        <v>1.5264469469297227E-2</v>
      </c>
      <c r="D40" s="108">
        <v>2.4917604981000277E-2</v>
      </c>
      <c r="E40" s="122">
        <v>3.2534517816377777E-2</v>
      </c>
      <c r="F40" s="121">
        <f t="shared" si="0"/>
        <v>2.25552380789154E-2</v>
      </c>
      <c r="G40" s="122">
        <f t="shared" si="1"/>
        <v>7.8280154413662949E-3</v>
      </c>
      <c r="H40" s="132">
        <v>1.7445987056556526E-2</v>
      </c>
      <c r="I40" s="8">
        <v>1.6553780758978402E-2</v>
      </c>
      <c r="J40" s="8">
        <v>1.5558970725953946E-2</v>
      </c>
      <c r="K40" s="92">
        <v>1.3140932150970452E-2</v>
      </c>
      <c r="L40" s="132">
        <f t="shared" si="2"/>
        <v>1.5674917673114831E-2</v>
      </c>
      <c r="M40" s="92">
        <f t="shared" si="3"/>
        <v>1.8568444025327336E-3</v>
      </c>
    </row>
    <row r="41" spans="1:13" x14ac:dyDescent="0.25">
      <c r="A41" s="169" t="s">
        <v>48</v>
      </c>
      <c r="B41" s="121">
        <v>8.0933118254950989E-2</v>
      </c>
      <c r="C41" s="108">
        <v>8.5473021773712049E-2</v>
      </c>
      <c r="D41" s="108">
        <v>0.16542514378461143</v>
      </c>
      <c r="E41" s="122">
        <v>0.18520870426106356</v>
      </c>
      <c r="F41" s="121">
        <f t="shared" si="0"/>
        <v>0.12925999701858451</v>
      </c>
      <c r="G41" s="122">
        <f t="shared" si="1"/>
        <v>5.3823669188820929E-2</v>
      </c>
      <c r="H41" s="132">
        <v>0.12718273031335747</v>
      </c>
      <c r="I41" s="8">
        <v>0.12416306530044655</v>
      </c>
      <c r="J41" s="8">
        <v>0.13436094506968566</v>
      </c>
      <c r="K41" s="92">
        <v>8.6448853280777976E-2</v>
      </c>
      <c r="L41" s="132">
        <f t="shared" si="2"/>
        <v>0.11803889849106691</v>
      </c>
      <c r="M41" s="92">
        <f t="shared" si="3"/>
        <v>2.1489960760055171E-2</v>
      </c>
    </row>
    <row r="42" spans="1:13" x14ac:dyDescent="0.25">
      <c r="A42" s="169" t="s">
        <v>49</v>
      </c>
      <c r="B42" s="121">
        <v>1.3401039086175953E-3</v>
      </c>
      <c r="C42" s="108">
        <v>1.3184200052658364E-3</v>
      </c>
      <c r="D42" s="108">
        <v>6.4491312567781939E-4</v>
      </c>
      <c r="E42" s="122">
        <v>2.8681686062385475E-4</v>
      </c>
      <c r="F42" s="121">
        <f t="shared" si="0"/>
        <v>8.975634750462765E-4</v>
      </c>
      <c r="G42" s="122">
        <f t="shared" si="1"/>
        <v>5.1955297466135635E-4</v>
      </c>
      <c r="H42" s="132">
        <v>2.312148823891202E-4</v>
      </c>
      <c r="I42" s="8">
        <v>3.1397865975576756E-4</v>
      </c>
      <c r="J42" s="8">
        <v>2.3818153024665807E-4</v>
      </c>
      <c r="K42" s="92">
        <v>7.0241738506646645E-4</v>
      </c>
      <c r="L42" s="132">
        <f t="shared" si="2"/>
        <v>3.7144811436450308E-4</v>
      </c>
      <c r="M42" s="92">
        <f t="shared" si="3"/>
        <v>2.2380701370802722E-4</v>
      </c>
    </row>
    <row r="43" spans="1:13" x14ac:dyDescent="0.25">
      <c r="A43" s="169" t="s">
        <v>50</v>
      </c>
      <c r="B43" s="121">
        <v>4.88372139066357E-4</v>
      </c>
      <c r="C43" s="108">
        <v>4.253518879725229E-4</v>
      </c>
      <c r="D43" s="108">
        <v>9.6548613411913213E-4</v>
      </c>
      <c r="E43" s="122">
        <v>1.2663792872640706E-3</v>
      </c>
      <c r="F43" s="121">
        <f t="shared" si="0"/>
        <v>7.8639736210552058E-4</v>
      </c>
      <c r="G43" s="122">
        <f t="shared" si="1"/>
        <v>4.006778858799653E-4</v>
      </c>
      <c r="H43" s="132">
        <v>6.5667094482349607E-4</v>
      </c>
      <c r="I43" s="8">
        <v>7.2322781371332503E-4</v>
      </c>
      <c r="J43" s="8">
        <v>8.1616105620192694E-4</v>
      </c>
      <c r="K43" s="92">
        <v>4.4577068614266483E-4</v>
      </c>
      <c r="L43" s="132">
        <f t="shared" si="2"/>
        <v>6.6045762522035317E-4</v>
      </c>
      <c r="M43" s="92">
        <f t="shared" si="3"/>
        <v>1.573620832579563E-4</v>
      </c>
    </row>
    <row r="44" spans="1:13" x14ac:dyDescent="0.25">
      <c r="A44" s="169" t="s">
        <v>51</v>
      </c>
      <c r="B44" s="121">
        <v>1.0963398504519322E-3</v>
      </c>
      <c r="C44" s="108">
        <v>1.1261628803082443E-3</v>
      </c>
      <c r="D44" s="108">
        <v>3.2206360423118309E-3</v>
      </c>
      <c r="E44" s="122">
        <v>3.0652175427588828E-3</v>
      </c>
      <c r="F44" s="121">
        <f t="shared" si="0"/>
        <v>2.1270890789577227E-3</v>
      </c>
      <c r="G44" s="122">
        <f t="shared" si="1"/>
        <v>1.174766246658329E-3</v>
      </c>
      <c r="H44" s="132">
        <v>2.8538609901750203E-3</v>
      </c>
      <c r="I44" s="8">
        <v>3.0421785522011819E-3</v>
      </c>
      <c r="J44" s="8">
        <v>3.3674401325115206E-3</v>
      </c>
      <c r="K44" s="92">
        <v>1.4821151634985285E-3</v>
      </c>
      <c r="L44" s="132">
        <f t="shared" si="2"/>
        <v>2.6863987095965625E-3</v>
      </c>
      <c r="M44" s="92">
        <f t="shared" si="3"/>
        <v>8.3040937513750651E-4</v>
      </c>
    </row>
    <row r="45" spans="1:13" x14ac:dyDescent="0.25">
      <c r="A45" s="169" t="s">
        <v>52</v>
      </c>
      <c r="B45" s="121">
        <v>7.6113651018937321E-4</v>
      </c>
      <c r="C45" s="108">
        <v>9.3559121714063798E-4</v>
      </c>
      <c r="D45" s="108">
        <v>8.9361392596108778E-4</v>
      </c>
      <c r="E45" s="122">
        <v>1.2278929534611694E-3</v>
      </c>
      <c r="F45" s="121">
        <f t="shared" si="0"/>
        <v>9.5455865168806711E-4</v>
      </c>
      <c r="G45" s="122">
        <f t="shared" si="1"/>
        <v>1.9680598611744327E-4</v>
      </c>
      <c r="H45" s="132">
        <v>1.0832419371555968E-3</v>
      </c>
      <c r="I45" s="8">
        <v>7.7987443193639828E-4</v>
      </c>
      <c r="J45" s="8">
        <v>6.920640101122055E-4</v>
      </c>
      <c r="K45" s="92">
        <v>1.0014384775231151E-3</v>
      </c>
      <c r="L45" s="132">
        <f t="shared" si="2"/>
        <v>8.8915471418182887E-4</v>
      </c>
      <c r="M45" s="92">
        <f t="shared" si="3"/>
        <v>1.8354329130575883E-4</v>
      </c>
    </row>
    <row r="46" spans="1:13" x14ac:dyDescent="0.25">
      <c r="A46" s="169" t="s">
        <v>53</v>
      </c>
      <c r="B46" s="121">
        <v>8.5140681942227885E-3</v>
      </c>
      <c r="C46" s="108">
        <v>9.8255279680158764E-3</v>
      </c>
      <c r="D46" s="108">
        <v>1.1045386422741985E-2</v>
      </c>
      <c r="E46" s="122">
        <v>1.4721341629871569E-2</v>
      </c>
      <c r="F46" s="121">
        <f t="shared" si="0"/>
        <v>1.1026581053713055E-2</v>
      </c>
      <c r="G46" s="122">
        <f t="shared" si="1"/>
        <v>2.6712580519801386E-3</v>
      </c>
      <c r="H46" s="132">
        <v>1.6131987329296341E-2</v>
      </c>
      <c r="I46" s="8">
        <v>1.1947698775696928E-2</v>
      </c>
      <c r="J46" s="8">
        <v>8.3597227525104411E-3</v>
      </c>
      <c r="K46" s="92">
        <v>1.1905708380131153E-2</v>
      </c>
      <c r="L46" s="132">
        <f t="shared" si="2"/>
        <v>1.2086279309408716E-2</v>
      </c>
      <c r="M46" s="92">
        <f t="shared" si="3"/>
        <v>3.1784056579134438E-3</v>
      </c>
    </row>
    <row r="47" spans="1:13" x14ac:dyDescent="0.25">
      <c r="A47" s="169" t="s">
        <v>54</v>
      </c>
      <c r="B47" s="121">
        <v>7.1302314140825176E-2</v>
      </c>
      <c r="C47" s="108">
        <v>6.3916565557802257E-2</v>
      </c>
      <c r="D47" s="108">
        <v>0.13023996473811919</v>
      </c>
      <c r="E47" s="122">
        <v>0.15358034387780076</v>
      </c>
      <c r="F47" s="121">
        <f t="shared" si="0"/>
        <v>0.10475979707863683</v>
      </c>
      <c r="G47" s="122">
        <f t="shared" si="1"/>
        <v>4.4046405299120427E-2</v>
      </c>
      <c r="H47" s="132">
        <v>8.2359264755678355E-2</v>
      </c>
      <c r="I47" s="8">
        <v>8.8834897609386856E-2</v>
      </c>
      <c r="J47" s="8">
        <v>9.6188261137651776E-2</v>
      </c>
      <c r="K47" s="92">
        <v>5.9849244123798752E-2</v>
      </c>
      <c r="L47" s="132">
        <f t="shared" si="2"/>
        <v>8.1807916906628947E-2</v>
      </c>
      <c r="M47" s="92">
        <f t="shared" si="3"/>
        <v>1.5691399479053177E-2</v>
      </c>
    </row>
    <row r="48" spans="1:13" x14ac:dyDescent="0.25">
      <c r="A48" s="169" t="s">
        <v>55</v>
      </c>
      <c r="B48" s="121">
        <v>7.3481540664218456E-2</v>
      </c>
      <c r="C48" s="108">
        <v>6.8049697722042835E-2</v>
      </c>
      <c r="D48" s="108">
        <v>0.16610466874339702</v>
      </c>
      <c r="E48" s="122">
        <v>0.13232327561262144</v>
      </c>
      <c r="F48" s="121">
        <f t="shared" si="0"/>
        <v>0.10998979568556994</v>
      </c>
      <c r="G48" s="122">
        <f t="shared" si="1"/>
        <v>4.7397214425330784E-2</v>
      </c>
      <c r="H48" s="132">
        <v>0.12321720571062342</v>
      </c>
      <c r="I48" s="8">
        <v>0.13293599363429393</v>
      </c>
      <c r="J48" s="8">
        <v>0.14915930882309414</v>
      </c>
      <c r="K48" s="92">
        <v>7.4945641511995953E-2</v>
      </c>
      <c r="L48" s="132">
        <f t="shared" si="2"/>
        <v>0.12006453742000185</v>
      </c>
      <c r="M48" s="92">
        <f t="shared" si="3"/>
        <v>3.1926134505463312E-2</v>
      </c>
    </row>
    <row r="49" spans="1:13" x14ac:dyDescent="0.25">
      <c r="A49" s="169" t="s">
        <v>56</v>
      </c>
      <c r="B49" s="121">
        <v>1.1116123413961662E-2</v>
      </c>
      <c r="C49" s="108">
        <v>1.0223636023650277E-2</v>
      </c>
      <c r="D49" s="108">
        <v>1.4946959655051075E-2</v>
      </c>
      <c r="E49" s="122">
        <v>1.4827203816446621E-2</v>
      </c>
      <c r="F49" s="121">
        <f t="shared" si="0"/>
        <v>1.2778480727277408E-2</v>
      </c>
      <c r="G49" s="122">
        <f t="shared" si="1"/>
        <v>2.4623992671836291E-3</v>
      </c>
      <c r="H49" s="132">
        <v>7.0004611906545203E-3</v>
      </c>
      <c r="I49" s="8">
        <v>7.1917912483117257E-3</v>
      </c>
      <c r="J49" s="8">
        <v>7.8625575412966369E-3</v>
      </c>
      <c r="K49" s="92">
        <v>5.2313864254581238E-3</v>
      </c>
      <c r="L49" s="132">
        <f t="shared" si="2"/>
        <v>6.8215491014302519E-3</v>
      </c>
      <c r="M49" s="92">
        <f t="shared" si="3"/>
        <v>1.1227057630156829E-3</v>
      </c>
    </row>
    <row r="50" spans="1:13" x14ac:dyDescent="0.25">
      <c r="A50" s="169" t="s">
        <v>57</v>
      </c>
      <c r="B50" s="121">
        <v>2.0284092649452431E-4</v>
      </c>
      <c r="C50" s="108">
        <v>1.8760739438522026E-4</v>
      </c>
      <c r="D50" s="108">
        <v>5.5868589899264135E-4</v>
      </c>
      <c r="E50" s="122">
        <v>5.9994482097623723E-4</v>
      </c>
      <c r="F50" s="121">
        <f t="shared" si="0"/>
        <v>3.8726976021215579E-4</v>
      </c>
      <c r="G50" s="122">
        <f t="shared" si="1"/>
        <v>2.2248088242923347E-4</v>
      </c>
      <c r="H50" s="132">
        <v>3.668518094773569E-4</v>
      </c>
      <c r="I50" s="8">
        <v>5.0692376609711755E-4</v>
      </c>
      <c r="J50" s="8">
        <v>5.4799893087048937E-4</v>
      </c>
      <c r="K50" s="92">
        <v>2.3591780513625295E-4</v>
      </c>
      <c r="L50" s="132">
        <f t="shared" si="2"/>
        <v>4.1442307789530422E-4</v>
      </c>
      <c r="M50" s="92">
        <f t="shared" si="3"/>
        <v>1.4203995188858315E-4</v>
      </c>
    </row>
    <row r="51" spans="1:13" x14ac:dyDescent="0.25">
      <c r="A51" s="169" t="s">
        <v>58</v>
      </c>
      <c r="B51" s="121">
        <v>5.0352299386814269E-4</v>
      </c>
      <c r="C51" s="108">
        <v>4.7804223165943185E-4</v>
      </c>
      <c r="D51" s="108">
        <v>1.1486114742071344E-3</v>
      </c>
      <c r="E51" s="122">
        <v>1.0613721133916738E-3</v>
      </c>
      <c r="F51" s="121">
        <f t="shared" si="0"/>
        <v>7.978872032815956E-4</v>
      </c>
      <c r="G51" s="122">
        <f t="shared" si="1"/>
        <v>3.5654962521719031E-4</v>
      </c>
      <c r="H51" s="132">
        <v>8.1031921189785841E-4</v>
      </c>
      <c r="I51" s="8">
        <v>9.5096006378796139E-4</v>
      </c>
      <c r="J51" s="8">
        <v>1.071019562394204E-3</v>
      </c>
      <c r="K51" s="92">
        <v>4.7768339000520073E-4</v>
      </c>
      <c r="L51" s="132">
        <f t="shared" si="2"/>
        <v>8.2749555702130617E-4</v>
      </c>
      <c r="M51" s="92">
        <f t="shared" si="3"/>
        <v>2.5639228059641734E-4</v>
      </c>
    </row>
    <row r="52" spans="1:13" x14ac:dyDescent="0.25">
      <c r="A52" s="169" t="s">
        <v>59</v>
      </c>
      <c r="B52" s="121">
        <v>1.1087371051602376E-3</v>
      </c>
      <c r="C52" s="108">
        <v>1.4208885665569597E-3</v>
      </c>
      <c r="D52" s="108">
        <v>8.4015403279605251E-4</v>
      </c>
      <c r="E52" s="122">
        <v>1.1744165781385567E-3</v>
      </c>
      <c r="F52" s="121">
        <f t="shared" si="0"/>
        <v>1.1360490706629517E-3</v>
      </c>
      <c r="G52" s="122">
        <f t="shared" si="1"/>
        <v>2.3868069391617353E-4</v>
      </c>
      <c r="H52" s="132">
        <v>1.016291231511699E-3</v>
      </c>
      <c r="I52" s="8">
        <v>6.7280676102583563E-4</v>
      </c>
      <c r="J52" s="8">
        <v>5.5186682671534216E-4</v>
      </c>
      <c r="K52" s="92">
        <v>9.4337652297032352E-4</v>
      </c>
      <c r="L52" s="132">
        <f t="shared" si="2"/>
        <v>7.9608533555580003E-4</v>
      </c>
      <c r="M52" s="92">
        <f t="shared" si="3"/>
        <v>2.1986785235842405E-4</v>
      </c>
    </row>
    <row r="53" spans="1:13" x14ac:dyDescent="0.25">
      <c r="A53" s="169" t="s">
        <v>60</v>
      </c>
      <c r="B53" s="121">
        <v>5.6124417588129992E-2</v>
      </c>
      <c r="C53" s="108">
        <v>6.2407561654768934E-2</v>
      </c>
      <c r="D53" s="108">
        <v>4.5999663232384608E-2</v>
      </c>
      <c r="E53" s="122">
        <v>3.8462383108923241E-2</v>
      </c>
      <c r="F53" s="121">
        <f t="shared" si="0"/>
        <v>5.0748506396051697E-2</v>
      </c>
      <c r="G53" s="122">
        <f t="shared" si="1"/>
        <v>1.0619703817127856E-2</v>
      </c>
      <c r="H53" s="132">
        <v>5.4303916603022299E-2</v>
      </c>
      <c r="I53" s="8">
        <v>4.7851581717806457E-2</v>
      </c>
      <c r="J53" s="8">
        <v>4.0885032593695733E-2</v>
      </c>
      <c r="K53" s="92">
        <v>3.9545919169606931E-2</v>
      </c>
      <c r="L53" s="132">
        <f t="shared" si="2"/>
        <v>4.5646612521032859E-2</v>
      </c>
      <c r="M53" s="92">
        <f t="shared" si="3"/>
        <v>6.8240238837825127E-3</v>
      </c>
    </row>
    <row r="54" spans="1:13" x14ac:dyDescent="0.25">
      <c r="A54" s="169" t="s">
        <v>61</v>
      </c>
      <c r="B54" s="121">
        <v>7.4735722673137199E-4</v>
      </c>
      <c r="C54" s="108">
        <v>6.3739702181253187E-4</v>
      </c>
      <c r="D54" s="108">
        <v>1.4445338280736568E-3</v>
      </c>
      <c r="E54" s="122">
        <v>1.4625993752264942E-3</v>
      </c>
      <c r="F54" s="121">
        <f t="shared" si="0"/>
        <v>1.0729718629610137E-3</v>
      </c>
      <c r="G54" s="122">
        <f t="shared" si="1"/>
        <v>4.4182131599438974E-4</v>
      </c>
      <c r="H54" s="132">
        <v>8.9427780682299987E-4</v>
      </c>
      <c r="I54" s="8">
        <v>7.7320518307849074E-4</v>
      </c>
      <c r="J54" s="8">
        <v>7.4691854716796421E-4</v>
      </c>
      <c r="K54" s="92">
        <v>3.7357171035332397E-4</v>
      </c>
      <c r="L54" s="132">
        <f t="shared" si="2"/>
        <v>6.9699331185569472E-4</v>
      </c>
      <c r="M54" s="92">
        <f t="shared" si="3"/>
        <v>2.2496183580711973E-4</v>
      </c>
    </row>
    <row r="55" spans="1:13" x14ac:dyDescent="0.25">
      <c r="A55" s="169" t="s">
        <v>62</v>
      </c>
      <c r="B55" s="121">
        <v>5.2983823026022583E-3</v>
      </c>
      <c r="C55" s="108">
        <v>5.5263379093620233E-3</v>
      </c>
      <c r="D55" s="108">
        <v>3.648042615187465E-3</v>
      </c>
      <c r="E55" s="122">
        <v>3.7902219045815927E-3</v>
      </c>
      <c r="F55" s="121">
        <f t="shared" si="0"/>
        <v>4.565746182933335E-3</v>
      </c>
      <c r="G55" s="122">
        <f t="shared" si="1"/>
        <v>9.8371911527855588E-4</v>
      </c>
      <c r="H55" s="132">
        <v>3.3960676384231355E-3</v>
      </c>
      <c r="I55" s="8">
        <v>2.6585761798566454E-3</v>
      </c>
      <c r="J55" s="8">
        <v>2.9649943466249482E-3</v>
      </c>
      <c r="K55" s="92">
        <v>3.5394307033202919E-3</v>
      </c>
      <c r="L55" s="132">
        <f t="shared" si="2"/>
        <v>3.1397672170562553E-3</v>
      </c>
      <c r="M55" s="92">
        <f t="shared" si="3"/>
        <v>4.0311750923917907E-4</v>
      </c>
    </row>
    <row r="56" spans="1:13" x14ac:dyDescent="0.25">
      <c r="A56" s="169" t="s">
        <v>63</v>
      </c>
      <c r="B56" s="121">
        <v>2.0620067085803549E-3</v>
      </c>
      <c r="C56" s="108">
        <v>2.6465700130738545E-3</v>
      </c>
      <c r="D56" s="108">
        <v>3.9068387942120981E-3</v>
      </c>
      <c r="E56" s="122">
        <v>3.8300138362627112E-3</v>
      </c>
      <c r="F56" s="121">
        <f t="shared" si="0"/>
        <v>3.1113573380322545E-3</v>
      </c>
      <c r="G56" s="122">
        <f t="shared" si="1"/>
        <v>9.0671971239701015E-4</v>
      </c>
      <c r="H56" s="132">
        <v>2.4341216856062671E-3</v>
      </c>
      <c r="I56" s="8">
        <v>2.7888890856915937E-3</v>
      </c>
      <c r="J56" s="8">
        <v>3.5171334663865426E-3</v>
      </c>
      <c r="K56" s="92">
        <v>4.0006806579401914E-3</v>
      </c>
      <c r="L56" s="132">
        <f t="shared" si="2"/>
        <v>3.1852062239061487E-3</v>
      </c>
      <c r="M56" s="92">
        <f t="shared" si="3"/>
        <v>7.0625054680321052E-4</v>
      </c>
    </row>
    <row r="57" spans="1:13" x14ac:dyDescent="0.25">
      <c r="A57" s="169" t="s">
        <v>64</v>
      </c>
      <c r="B57" s="121">
        <v>1.7697281575583906E-2</v>
      </c>
      <c r="C57" s="108">
        <v>1.7750484244925088E-2</v>
      </c>
      <c r="D57" s="108">
        <v>1.6223656536763425E-2</v>
      </c>
      <c r="E57" s="122">
        <v>1.2230955144413795E-2</v>
      </c>
      <c r="F57" s="121">
        <f t="shared" si="0"/>
        <v>1.5975594375421551E-2</v>
      </c>
      <c r="G57" s="122">
        <f t="shared" si="1"/>
        <v>2.5947574498310453E-3</v>
      </c>
      <c r="H57" s="132">
        <v>9.5405228777240749E-3</v>
      </c>
      <c r="I57" s="8">
        <v>1.0810364432722642E-2</v>
      </c>
      <c r="J57" s="8">
        <v>1.1454926188048128E-2</v>
      </c>
      <c r="K57" s="92">
        <v>8.479475691809674E-3</v>
      </c>
      <c r="L57" s="132">
        <f t="shared" si="2"/>
        <v>1.0071322297576129E-2</v>
      </c>
      <c r="M57" s="92">
        <f t="shared" si="3"/>
        <v>1.3261808126667884E-3</v>
      </c>
    </row>
    <row r="58" spans="1:13" x14ac:dyDescent="0.25">
      <c r="A58" s="169" t="s">
        <v>65</v>
      </c>
      <c r="B58" s="121">
        <v>6.724911717571877E-3</v>
      </c>
      <c r="C58" s="108">
        <v>5.1717937684687626E-3</v>
      </c>
      <c r="D58" s="108">
        <v>1.5424873716499731E-2</v>
      </c>
      <c r="E58" s="122">
        <v>1.3186155184172254E-2</v>
      </c>
      <c r="F58" s="121">
        <f t="shared" si="0"/>
        <v>1.0126933596678156E-2</v>
      </c>
      <c r="G58" s="122">
        <f t="shared" si="1"/>
        <v>4.9515711249942269E-3</v>
      </c>
      <c r="H58" s="132">
        <v>6.4812838257634108E-3</v>
      </c>
      <c r="I58" s="8">
        <v>8.2696308861084748E-3</v>
      </c>
      <c r="J58" s="8">
        <v>1.3160447492511999E-2</v>
      </c>
      <c r="K58" s="92">
        <v>7.0528490381487497E-3</v>
      </c>
      <c r="L58" s="132">
        <f t="shared" si="2"/>
        <v>8.7410528106331587E-3</v>
      </c>
      <c r="M58" s="92">
        <f t="shared" si="3"/>
        <v>3.0391816786514165E-3</v>
      </c>
    </row>
    <row r="59" spans="1:13" x14ac:dyDescent="0.25">
      <c r="A59" s="169" t="s">
        <v>66</v>
      </c>
      <c r="B59" s="121">
        <v>4.6480791593576801E-3</v>
      </c>
      <c r="C59" s="108">
        <v>3.5260821936477249E-3</v>
      </c>
      <c r="D59" s="108">
        <v>1.0888109340818556E-2</v>
      </c>
      <c r="E59" s="122">
        <v>8.13851613462762E-3</v>
      </c>
      <c r="F59" s="121">
        <f t="shared" si="0"/>
        <v>6.8001967071128957E-3</v>
      </c>
      <c r="G59" s="122">
        <f t="shared" si="1"/>
        <v>3.3592441797480194E-3</v>
      </c>
      <c r="H59" s="132">
        <v>4.2674240538802177E-3</v>
      </c>
      <c r="I59" s="8">
        <v>5.0095578258562068E-3</v>
      </c>
      <c r="J59" s="8">
        <v>7.9268342704061443E-3</v>
      </c>
      <c r="K59" s="92">
        <v>3.2080935350563078E-3</v>
      </c>
      <c r="L59" s="132">
        <f t="shared" si="2"/>
        <v>5.1029774212997189E-3</v>
      </c>
      <c r="M59" s="92">
        <f t="shared" si="3"/>
        <v>2.0225090932806788E-3</v>
      </c>
    </row>
    <row r="60" spans="1:13" x14ac:dyDescent="0.25">
      <c r="A60" s="169" t="s">
        <v>67</v>
      </c>
      <c r="B60" s="121">
        <v>1.4894560294585202E-3</v>
      </c>
      <c r="C60" s="108">
        <v>1.029614408881944E-3</v>
      </c>
      <c r="D60" s="108">
        <v>3.1102671483720134E-3</v>
      </c>
      <c r="E60" s="122">
        <v>4.2567342747733957E-3</v>
      </c>
      <c r="F60" s="121">
        <f t="shared" si="0"/>
        <v>2.471517965371468E-3</v>
      </c>
      <c r="G60" s="122">
        <f t="shared" si="1"/>
        <v>1.4875628056572633E-3</v>
      </c>
      <c r="H60" s="132">
        <v>1.1470367330753792E-3</v>
      </c>
      <c r="I60" s="8">
        <v>1.0973851309155325E-3</v>
      </c>
      <c r="J60" s="8">
        <v>1.9243602043754315E-3</v>
      </c>
      <c r="K60" s="92">
        <v>6.633485036245221E-4</v>
      </c>
      <c r="L60" s="132">
        <f t="shared" si="2"/>
        <v>1.2080326429977162E-3</v>
      </c>
      <c r="M60" s="92">
        <f t="shared" si="3"/>
        <v>5.246488857103363E-4</v>
      </c>
    </row>
    <row r="61" spans="1:13" x14ac:dyDescent="0.25">
      <c r="A61" s="169" t="s">
        <v>68</v>
      </c>
      <c r="B61" s="121">
        <v>7.1329250216894402E-3</v>
      </c>
      <c r="C61" s="108">
        <v>6.0652318367598714E-3</v>
      </c>
      <c r="D61" s="108">
        <v>1.7210224156175576E-2</v>
      </c>
      <c r="E61" s="122">
        <v>2.1347610906928851E-2</v>
      </c>
      <c r="F61" s="121">
        <f t="shared" si="0"/>
        <v>1.2938997980388434E-2</v>
      </c>
      <c r="G61" s="122">
        <f t="shared" si="1"/>
        <v>7.525673582082025E-3</v>
      </c>
      <c r="H61" s="132">
        <v>7.8093437282515535E-3</v>
      </c>
      <c r="I61" s="8">
        <v>7.9442033110540163E-3</v>
      </c>
      <c r="J61" s="8">
        <v>1.0272053313312971E-2</v>
      </c>
      <c r="K61" s="92">
        <v>3.8262101921404143E-3</v>
      </c>
      <c r="L61" s="132">
        <f t="shared" si="2"/>
        <v>7.462952636189739E-3</v>
      </c>
      <c r="M61" s="92">
        <f t="shared" si="3"/>
        <v>2.6751031892421864E-3</v>
      </c>
    </row>
    <row r="62" spans="1:13" x14ac:dyDescent="0.25">
      <c r="A62" s="169" t="s">
        <v>69</v>
      </c>
      <c r="B62" s="121">
        <v>1.7480592016518384E-2</v>
      </c>
      <c r="C62" s="108">
        <v>1.6276283700484933E-2</v>
      </c>
      <c r="D62" s="108">
        <v>2.4790897733151563E-2</v>
      </c>
      <c r="E62" s="122">
        <v>2.2900091434222447E-2</v>
      </c>
      <c r="F62" s="121">
        <f t="shared" si="0"/>
        <v>2.0361966221094333E-2</v>
      </c>
      <c r="G62" s="122">
        <f t="shared" si="1"/>
        <v>4.1252326359458823E-3</v>
      </c>
      <c r="H62" s="132">
        <v>1.2371059054305595E-2</v>
      </c>
      <c r="I62" s="8">
        <v>1.3004227329304761E-2</v>
      </c>
      <c r="J62" s="8">
        <v>1.5066561097037348E-2</v>
      </c>
      <c r="K62" s="92">
        <v>8.9394758911732885E-3</v>
      </c>
      <c r="L62" s="132">
        <f t="shared" si="2"/>
        <v>1.2345330842955249E-2</v>
      </c>
      <c r="M62" s="92">
        <f t="shared" si="3"/>
        <v>2.5455679503071245E-3</v>
      </c>
    </row>
    <row r="63" spans="1:13" x14ac:dyDescent="0.25">
      <c r="A63" s="169" t="s">
        <v>70</v>
      </c>
      <c r="B63" s="121">
        <v>1.1301788601636024E-2</v>
      </c>
      <c r="C63" s="108">
        <v>1.1090829127297353E-2</v>
      </c>
      <c r="D63" s="108">
        <v>6.7422055067331167E-3</v>
      </c>
      <c r="E63" s="122">
        <v>6.129954859900328E-3</v>
      </c>
      <c r="F63" s="121">
        <f t="shared" si="0"/>
        <v>8.8161945238917037E-3</v>
      </c>
      <c r="G63" s="122">
        <f t="shared" si="1"/>
        <v>2.7610055217874856E-3</v>
      </c>
      <c r="H63" s="132">
        <v>5.5333431363938455E-3</v>
      </c>
      <c r="I63" s="8">
        <v>3.5983123126449418E-3</v>
      </c>
      <c r="J63" s="8">
        <v>4.3520473391228829E-3</v>
      </c>
      <c r="K63" s="92">
        <v>4.1340279700859493E-3</v>
      </c>
      <c r="L63" s="132">
        <f t="shared" si="2"/>
        <v>4.4044326895619056E-3</v>
      </c>
      <c r="M63" s="92">
        <f t="shared" si="3"/>
        <v>8.1652348329212755E-4</v>
      </c>
    </row>
    <row r="64" spans="1:13" x14ac:dyDescent="0.25">
      <c r="A64" s="169" t="s">
        <v>71</v>
      </c>
      <c r="B64" s="121">
        <v>1.2998296865027652E-3</v>
      </c>
      <c r="C64" s="108">
        <v>1.3236715616346301E-3</v>
      </c>
      <c r="D64" s="108">
        <v>2.2540997162311558E-3</v>
      </c>
      <c r="E64" s="122">
        <v>2.3092972290487158E-3</v>
      </c>
      <c r="F64" s="121">
        <f t="shared" si="0"/>
        <v>1.7967245483543168E-3</v>
      </c>
      <c r="G64" s="122">
        <f t="shared" si="1"/>
        <v>5.6053736990008013E-4</v>
      </c>
      <c r="H64" s="132">
        <v>3.0048912898184617E-3</v>
      </c>
      <c r="I64" s="8">
        <v>2.7976119055223691E-3</v>
      </c>
      <c r="J64" s="8">
        <v>2.7100824569082855E-3</v>
      </c>
      <c r="K64" s="92">
        <v>1.4695680245427551E-3</v>
      </c>
      <c r="L64" s="132">
        <f t="shared" si="2"/>
        <v>2.4955384191979674E-3</v>
      </c>
      <c r="M64" s="92">
        <f t="shared" si="3"/>
        <v>6.9506189958773576E-4</v>
      </c>
    </row>
    <row r="65" spans="1:13" x14ac:dyDescent="0.25">
      <c r="A65" s="169" t="s">
        <v>72</v>
      </c>
      <c r="B65" s="121">
        <v>1.5261139154921575E-3</v>
      </c>
      <c r="C65" s="108">
        <v>1.7468876380198491E-3</v>
      </c>
      <c r="D65" s="108">
        <v>9.5564617615499466E-4</v>
      </c>
      <c r="E65" s="122">
        <v>1.1653799437562277E-3</v>
      </c>
      <c r="F65" s="121">
        <f t="shared" si="0"/>
        <v>1.3485069183558072E-3</v>
      </c>
      <c r="G65" s="122">
        <f t="shared" si="1"/>
        <v>3.5502417514886683E-4</v>
      </c>
      <c r="H65" s="132">
        <v>1.1768585209150856E-3</v>
      </c>
      <c r="I65" s="8">
        <v>9.770341012983047E-4</v>
      </c>
      <c r="J65" s="8">
        <v>9.5895067700168082E-4</v>
      </c>
      <c r="K65" s="92">
        <v>1.4755368010126622E-3</v>
      </c>
      <c r="L65" s="132">
        <f t="shared" si="2"/>
        <v>1.1470950250569334E-3</v>
      </c>
      <c r="M65" s="92">
        <f t="shared" si="3"/>
        <v>2.4019358815576623E-4</v>
      </c>
    </row>
    <row r="66" spans="1:13" x14ac:dyDescent="0.25">
      <c r="A66" s="169" t="s">
        <v>73</v>
      </c>
      <c r="B66" s="121">
        <v>8.7743189031980091E-3</v>
      </c>
      <c r="C66" s="108">
        <v>6.6536904588632012E-3</v>
      </c>
      <c r="D66" s="108">
        <v>6.7538320194621112E-3</v>
      </c>
      <c r="E66" s="122">
        <v>4.8350575208457947E-3</v>
      </c>
      <c r="F66" s="121">
        <f t="shared" si="0"/>
        <v>6.7542247255922786E-3</v>
      </c>
      <c r="G66" s="122">
        <f t="shared" si="1"/>
        <v>1.6097712610984895E-3</v>
      </c>
      <c r="H66" s="132">
        <v>2.8415980030237677E-3</v>
      </c>
      <c r="I66" s="8">
        <v>3.7740897599252681E-3</v>
      </c>
      <c r="J66" s="8">
        <v>5.0860014749628795E-3</v>
      </c>
      <c r="K66" s="92">
        <v>4.3887238749888971E-3</v>
      </c>
      <c r="L66" s="132">
        <f t="shared" si="2"/>
        <v>4.0226032782252029E-3</v>
      </c>
      <c r="M66" s="92">
        <f t="shared" si="3"/>
        <v>9.5243415258500946E-4</v>
      </c>
    </row>
    <row r="67" spans="1:13" x14ac:dyDescent="0.25">
      <c r="A67" s="169" t="s">
        <v>74</v>
      </c>
      <c r="B67" s="121">
        <v>8.1403639877320963E-4</v>
      </c>
      <c r="C67" s="108">
        <v>8.2365132770579339E-4</v>
      </c>
      <c r="D67" s="108">
        <v>1.5456030415735901E-3</v>
      </c>
      <c r="E67" s="122">
        <v>1.7453988779059062E-3</v>
      </c>
      <c r="F67" s="121">
        <f t="shared" ref="F67:F130" si="4">AVERAGE(B67:E67)</f>
        <v>1.2321724114896248E-3</v>
      </c>
      <c r="G67" s="122">
        <f t="shared" ref="G67:G130" si="5">STDEV(B67:E67)</f>
        <v>4.8420634951477464E-4</v>
      </c>
      <c r="H67" s="132">
        <v>1.0504960280125499E-3</v>
      </c>
      <c r="I67" s="8">
        <v>1.0279421200018288E-3</v>
      </c>
      <c r="J67" s="8">
        <v>1.0801681638854894E-3</v>
      </c>
      <c r="K67" s="92">
        <v>4.3139864915763698E-4</v>
      </c>
      <c r="L67" s="132">
        <f t="shared" ref="L67:L130" si="6">AVERAGE(H67:K67)</f>
        <v>8.975012402643763E-4</v>
      </c>
      <c r="M67" s="92">
        <f t="shared" ref="M67:M130" si="7">STDEV(H67:K67)</f>
        <v>3.1147020114633065E-4</v>
      </c>
    </row>
    <row r="68" spans="1:13" x14ac:dyDescent="0.25">
      <c r="A68" s="169" t="s">
        <v>75</v>
      </c>
      <c r="B68" s="121">
        <v>1.0001108012525914E-3</v>
      </c>
      <c r="C68" s="108">
        <v>6.5602361760185241E-4</v>
      </c>
      <c r="D68" s="108">
        <v>8.9300226041561903E-4</v>
      </c>
      <c r="E68" s="122">
        <v>5.4201232935034639E-4</v>
      </c>
      <c r="F68" s="121">
        <f t="shared" si="4"/>
        <v>7.7278725215510239E-4</v>
      </c>
      <c r="G68" s="122">
        <f t="shared" si="5"/>
        <v>2.1056943077837027E-4</v>
      </c>
      <c r="H68" s="132">
        <v>1.8632298405959734E-4</v>
      </c>
      <c r="I68" s="8">
        <v>3.1198437036009308E-4</v>
      </c>
      <c r="J68" s="8">
        <v>7.1172768303142818E-4</v>
      </c>
      <c r="K68" s="92">
        <v>6.6909265670374914E-4</v>
      </c>
      <c r="L68" s="132">
        <f t="shared" si="6"/>
        <v>4.6978192353871692E-4</v>
      </c>
      <c r="M68" s="92">
        <f t="shared" si="7"/>
        <v>2.6045572691667159E-4</v>
      </c>
    </row>
    <row r="69" spans="1:13" x14ac:dyDescent="0.25">
      <c r="A69" s="169" t="s">
        <v>76</v>
      </c>
      <c r="B69" s="121">
        <v>9.0246306734388416E-3</v>
      </c>
      <c r="C69" s="108">
        <v>8.0583524503165752E-3</v>
      </c>
      <c r="D69" s="108">
        <v>1.3098494787677916E-2</v>
      </c>
      <c r="E69" s="122">
        <v>1.2392325850289237E-2</v>
      </c>
      <c r="F69" s="121">
        <f t="shared" si="4"/>
        <v>1.0643450940430644E-2</v>
      </c>
      <c r="G69" s="122">
        <f t="shared" si="5"/>
        <v>2.4758242400362376E-3</v>
      </c>
      <c r="H69" s="132">
        <v>6.9461377111087802E-3</v>
      </c>
      <c r="I69" s="8">
        <v>7.5533785855940319E-3</v>
      </c>
      <c r="J69" s="8">
        <v>1.0438022690622413E-2</v>
      </c>
      <c r="K69" s="92">
        <v>5.057101834400681E-3</v>
      </c>
      <c r="L69" s="132">
        <f t="shared" si="6"/>
        <v>7.4986602054314764E-3</v>
      </c>
      <c r="M69" s="92">
        <f t="shared" si="7"/>
        <v>2.2292999130039742E-3</v>
      </c>
    </row>
    <row r="70" spans="1:13" x14ac:dyDescent="0.25">
      <c r="A70" s="169" t="s">
        <v>77</v>
      </c>
      <c r="B70" s="121">
        <v>9.9804711475438741E-3</v>
      </c>
      <c r="C70" s="108">
        <v>6.8997224374012633E-3</v>
      </c>
      <c r="D70" s="108">
        <v>1.2374761174295982E-2</v>
      </c>
      <c r="E70" s="122">
        <v>1.3676810686219867E-2</v>
      </c>
      <c r="F70" s="121">
        <f t="shared" si="4"/>
        <v>1.0732941361365246E-2</v>
      </c>
      <c r="G70" s="122">
        <f t="shared" si="5"/>
        <v>2.978910183365492E-3</v>
      </c>
      <c r="H70" s="132">
        <v>5.2177863803695435E-3</v>
      </c>
      <c r="I70" s="8">
        <v>6.6004650867021531E-3</v>
      </c>
      <c r="J70" s="8">
        <v>7.2237969802817006E-3</v>
      </c>
      <c r="K70" s="92">
        <v>4.2356551339129307E-3</v>
      </c>
      <c r="L70" s="132">
        <f t="shared" si="6"/>
        <v>5.8194258953165818E-3</v>
      </c>
      <c r="M70" s="92">
        <f t="shared" si="7"/>
        <v>1.3481568026246231E-3</v>
      </c>
    </row>
    <row r="71" spans="1:13" x14ac:dyDescent="0.25">
      <c r="A71" s="169" t="s">
        <v>78</v>
      </c>
      <c r="B71" s="121">
        <v>3.6946730592709237E-4</v>
      </c>
      <c r="C71" s="108">
        <v>3.0042497071484968E-4</v>
      </c>
      <c r="D71" s="108">
        <v>9.1135176322112304E-4</v>
      </c>
      <c r="E71" s="122">
        <v>4.0488879593757762E-4</v>
      </c>
      <c r="F71" s="121">
        <f t="shared" si="4"/>
        <v>4.9653320895016062E-4</v>
      </c>
      <c r="G71" s="122">
        <f t="shared" si="5"/>
        <v>2.7992696441434954E-4</v>
      </c>
      <c r="H71" s="132">
        <v>1.4514121812453224E-4</v>
      </c>
      <c r="I71" s="8">
        <v>2.1985765676284436E-4</v>
      </c>
      <c r="J71" s="8">
        <v>7.5602099415378906E-4</v>
      </c>
      <c r="K71" s="92">
        <v>5.5216942682127822E-4</v>
      </c>
      <c r="L71" s="132">
        <f t="shared" si="6"/>
        <v>4.1829732396561094E-4</v>
      </c>
      <c r="M71" s="92">
        <f t="shared" si="7"/>
        <v>2.8633987788767102E-4</v>
      </c>
    </row>
    <row r="72" spans="1:13" x14ac:dyDescent="0.25">
      <c r="A72" s="169" t="s">
        <v>79</v>
      </c>
      <c r="B72" s="121">
        <v>6.1585812135642806E-2</v>
      </c>
      <c r="C72" s="108">
        <v>6.2919005218129959E-2</v>
      </c>
      <c r="D72" s="108">
        <v>4.5441557245174714E-2</v>
      </c>
      <c r="E72" s="122">
        <v>3.6869869543912005E-2</v>
      </c>
      <c r="F72" s="121">
        <f t="shared" si="4"/>
        <v>5.1704061035714871E-2</v>
      </c>
      <c r="G72" s="122">
        <f t="shared" si="5"/>
        <v>1.268458603657237E-2</v>
      </c>
      <c r="H72" s="132">
        <v>2.7576166431644449E-2</v>
      </c>
      <c r="I72" s="8">
        <v>3.0599037152127403E-2</v>
      </c>
      <c r="J72" s="8">
        <v>3.2142261552033806E-2</v>
      </c>
      <c r="K72" s="92">
        <v>2.921508650559064E-2</v>
      </c>
      <c r="L72" s="132">
        <f t="shared" si="6"/>
        <v>2.9883137910349074E-2</v>
      </c>
      <c r="M72" s="92">
        <f t="shared" si="7"/>
        <v>1.9480384523715127E-3</v>
      </c>
    </row>
    <row r="73" spans="1:13" x14ac:dyDescent="0.25">
      <c r="A73" s="169" t="s">
        <v>80</v>
      </c>
      <c r="B73" s="121">
        <v>1.9197127863400259E-3</v>
      </c>
      <c r="C73" s="108">
        <v>1.6239380651504227E-3</v>
      </c>
      <c r="D73" s="108">
        <v>2.0658207636370853E-3</v>
      </c>
      <c r="E73" s="122">
        <v>1.715299855843361E-3</v>
      </c>
      <c r="F73" s="121">
        <f t="shared" si="4"/>
        <v>1.8311928677427237E-3</v>
      </c>
      <c r="G73" s="122">
        <f t="shared" si="5"/>
        <v>1.9939221727119299E-4</v>
      </c>
      <c r="H73" s="132">
        <v>1.1873098332133459E-3</v>
      </c>
      <c r="I73" s="8">
        <v>1.3630063082588583E-3</v>
      </c>
      <c r="J73" s="8">
        <v>1.6252686288851751E-3</v>
      </c>
      <c r="K73" s="92">
        <v>1.1914253273636801E-3</v>
      </c>
      <c r="L73" s="132">
        <f t="shared" si="6"/>
        <v>1.3417525244302647E-3</v>
      </c>
      <c r="M73" s="92">
        <f t="shared" si="7"/>
        <v>2.0598051352861883E-4</v>
      </c>
    </row>
    <row r="74" spans="1:13" x14ac:dyDescent="0.25">
      <c r="A74" s="169" t="s">
        <v>81</v>
      </c>
      <c r="B74" s="121">
        <v>6.6419167907486639E-4</v>
      </c>
      <c r="C74" s="108">
        <v>4.5560164499277623E-4</v>
      </c>
      <c r="D74" s="108">
        <v>2.0531806800743093E-3</v>
      </c>
      <c r="E74" s="122">
        <v>1.62001802788211E-3</v>
      </c>
      <c r="F74" s="121">
        <f t="shared" si="4"/>
        <v>1.1982480080060154E-3</v>
      </c>
      <c r="G74" s="122">
        <f t="shared" si="5"/>
        <v>7.6278865714436727E-4</v>
      </c>
      <c r="H74" s="132">
        <v>6.9189009160377623E-4</v>
      </c>
      <c r="I74" s="8">
        <v>7.7176585495365615E-4</v>
      </c>
      <c r="J74" s="8">
        <v>1.6175852939225609E-3</v>
      </c>
      <c r="K74" s="92">
        <v>5.2190940477306476E-4</v>
      </c>
      <c r="L74" s="132">
        <f t="shared" si="6"/>
        <v>9.0078766131326446E-4</v>
      </c>
      <c r="M74" s="92">
        <f t="shared" si="7"/>
        <v>4.8909181160598065E-4</v>
      </c>
    </row>
    <row r="75" spans="1:13" x14ac:dyDescent="0.25">
      <c r="A75" s="169" t="s">
        <v>82</v>
      </c>
      <c r="B75" s="121">
        <v>5.3497556851178835E-4</v>
      </c>
      <c r="C75" s="108">
        <v>5.4352384957033408E-4</v>
      </c>
      <c r="D75" s="108">
        <v>1.0686559633214475E-3</v>
      </c>
      <c r="E75" s="122">
        <v>1.0089430967321206E-3</v>
      </c>
      <c r="F75" s="121">
        <f t="shared" si="4"/>
        <v>7.8902461953392258E-4</v>
      </c>
      <c r="G75" s="122">
        <f t="shared" si="5"/>
        <v>2.8946466302443729E-4</v>
      </c>
      <c r="H75" s="132">
        <v>6.8775197844669835E-4</v>
      </c>
      <c r="I75" s="8">
        <v>6.2462012383344913E-4</v>
      </c>
      <c r="J75" s="8">
        <v>7.7696939348795768E-4</v>
      </c>
      <c r="K75" s="92">
        <v>2.8070931263055954E-4</v>
      </c>
      <c r="L75" s="132">
        <f t="shared" si="6"/>
        <v>5.9251270209966617E-4</v>
      </c>
      <c r="M75" s="92">
        <f t="shared" si="7"/>
        <v>2.1706145901705362E-4</v>
      </c>
    </row>
    <row r="76" spans="1:13" x14ac:dyDescent="0.25">
      <c r="A76" s="169" t="s">
        <v>83</v>
      </c>
      <c r="B76" s="121">
        <v>2.712287836233544E-4</v>
      </c>
      <c r="C76" s="108">
        <v>2.5303133489646589E-4</v>
      </c>
      <c r="D76" s="108">
        <v>9.8676694960123882E-4</v>
      </c>
      <c r="E76" s="122">
        <v>1.1202968395404625E-3</v>
      </c>
      <c r="F76" s="121">
        <f t="shared" si="4"/>
        <v>6.5783097691538039E-4</v>
      </c>
      <c r="G76" s="122">
        <f t="shared" si="5"/>
        <v>4.6021645423908938E-4</v>
      </c>
      <c r="H76" s="132">
        <v>3.9043559144331865E-4</v>
      </c>
      <c r="I76" s="8">
        <v>3.893505426247398E-4</v>
      </c>
      <c r="J76" s="8">
        <v>5.1795067958293071E-4</v>
      </c>
      <c r="K76" s="92">
        <v>1.394563854459334E-4</v>
      </c>
      <c r="L76" s="132">
        <f t="shared" si="6"/>
        <v>3.5929829977423069E-4</v>
      </c>
      <c r="M76" s="92">
        <f t="shared" si="7"/>
        <v>1.5850732175236811E-4</v>
      </c>
    </row>
    <row r="77" spans="1:13" x14ac:dyDescent="0.25">
      <c r="A77" s="169" t="s">
        <v>84</v>
      </c>
      <c r="B77" s="121">
        <v>2.7185717464848453E-2</v>
      </c>
      <c r="C77" s="108">
        <v>2.2994033359367491E-2</v>
      </c>
      <c r="D77" s="108">
        <v>1.6472283399453232E-2</v>
      </c>
      <c r="E77" s="122">
        <v>1.453502203612759E-2</v>
      </c>
      <c r="F77" s="121">
        <f t="shared" si="4"/>
        <v>2.029676406494919E-2</v>
      </c>
      <c r="G77" s="122">
        <f t="shared" si="5"/>
        <v>5.8468585342910783E-3</v>
      </c>
      <c r="H77" s="132">
        <v>7.7690842870740918E-3</v>
      </c>
      <c r="I77" s="8">
        <v>8.9984383104367658E-3</v>
      </c>
      <c r="J77" s="8">
        <v>9.911785701754534E-3</v>
      </c>
      <c r="K77" s="92">
        <v>1.273647702556333E-2</v>
      </c>
      <c r="L77" s="132">
        <f t="shared" si="6"/>
        <v>9.8539463312071803E-3</v>
      </c>
      <c r="M77" s="92">
        <f t="shared" si="7"/>
        <v>2.11272906555794E-3</v>
      </c>
    </row>
    <row r="78" spans="1:13" x14ac:dyDescent="0.25">
      <c r="A78" s="169" t="s">
        <v>85</v>
      </c>
      <c r="B78" s="121">
        <v>6.2041862909790145E-4</v>
      </c>
      <c r="C78" s="108">
        <v>5.9732870705062166E-4</v>
      </c>
      <c r="D78" s="108">
        <v>9.9064739846908617E-4</v>
      </c>
      <c r="E78" s="122">
        <v>9.2273738395629533E-4</v>
      </c>
      <c r="F78" s="121">
        <f t="shared" si="4"/>
        <v>7.8278302964347615E-4</v>
      </c>
      <c r="G78" s="122">
        <f t="shared" si="5"/>
        <v>2.0293703576174042E-4</v>
      </c>
      <c r="H78" s="132">
        <v>4.1098832589993452E-4</v>
      </c>
      <c r="I78" s="8">
        <v>4.277108655674977E-4</v>
      </c>
      <c r="J78" s="8">
        <v>5.1288554698809331E-4</v>
      </c>
      <c r="K78" s="92">
        <v>2.8272379695849157E-4</v>
      </c>
      <c r="L78" s="132">
        <f t="shared" si="6"/>
        <v>4.0857713385350426E-4</v>
      </c>
      <c r="M78" s="92">
        <f t="shared" si="7"/>
        <v>9.5028453624258449E-5</v>
      </c>
    </row>
    <row r="79" spans="1:13" x14ac:dyDescent="0.25">
      <c r="A79" s="169" t="s">
        <v>86</v>
      </c>
      <c r="B79" s="121">
        <v>0.11647944808694577</v>
      </c>
      <c r="C79" s="108">
        <v>9.6563637669410576E-2</v>
      </c>
      <c r="D79" s="108">
        <v>0.1045725926939199</v>
      </c>
      <c r="E79" s="122">
        <v>7.4472463064031741E-2</v>
      </c>
      <c r="F79" s="121">
        <f t="shared" si="4"/>
        <v>9.8022035378576983E-2</v>
      </c>
      <c r="G79" s="122">
        <f t="shared" si="5"/>
        <v>1.7704002985245614E-2</v>
      </c>
      <c r="H79" s="132">
        <v>4.5514261276810332E-2</v>
      </c>
      <c r="I79" s="8">
        <v>4.913979353147354E-2</v>
      </c>
      <c r="J79" s="8">
        <v>6.6342125804913291E-2</v>
      </c>
      <c r="K79" s="92">
        <v>6.1907458305645556E-2</v>
      </c>
      <c r="L79" s="132">
        <f t="shared" si="6"/>
        <v>5.5725909729710678E-2</v>
      </c>
      <c r="M79" s="92">
        <f t="shared" si="7"/>
        <v>9.976142829342699E-3</v>
      </c>
    </row>
    <row r="80" spans="1:13" x14ac:dyDescent="0.25">
      <c r="A80" s="169" t="s">
        <v>87</v>
      </c>
      <c r="B80" s="121">
        <v>0.85841193182735553</v>
      </c>
      <c r="C80" s="108">
        <v>0.80222032158193868</v>
      </c>
      <c r="D80" s="108">
        <v>0.78049528596902928</v>
      </c>
      <c r="E80" s="122">
        <v>0.71056129877109697</v>
      </c>
      <c r="F80" s="121">
        <f t="shared" si="4"/>
        <v>0.78792220953735503</v>
      </c>
      <c r="G80" s="122">
        <f t="shared" si="5"/>
        <v>6.1136750172149742E-2</v>
      </c>
      <c r="H80" s="132">
        <v>0.50227432896512625</v>
      </c>
      <c r="I80" s="8">
        <v>0.52106337590561169</v>
      </c>
      <c r="J80" s="8">
        <v>0.56093841505832254</v>
      </c>
      <c r="K80" s="92">
        <v>0.55056462586549881</v>
      </c>
      <c r="L80" s="132">
        <f t="shared" si="6"/>
        <v>0.53371018644863977</v>
      </c>
      <c r="M80" s="92">
        <f t="shared" si="7"/>
        <v>2.6917178615850128E-2</v>
      </c>
    </row>
    <row r="81" spans="1:13" x14ac:dyDescent="0.25">
      <c r="A81" s="169" t="s">
        <v>88</v>
      </c>
      <c r="B81" s="121">
        <v>2.6109189720286067E-3</v>
      </c>
      <c r="C81" s="108">
        <v>2.3076098394879921E-3</v>
      </c>
      <c r="D81" s="108">
        <v>3.3223424170790981E-3</v>
      </c>
      <c r="E81" s="122">
        <v>3.6810833079641272E-3</v>
      </c>
      <c r="F81" s="121">
        <f t="shared" si="4"/>
        <v>2.9804886341399557E-3</v>
      </c>
      <c r="G81" s="122">
        <f t="shared" si="5"/>
        <v>6.3167621277201178E-4</v>
      </c>
      <c r="H81" s="132">
        <v>1.4447065974204278E-3</v>
      </c>
      <c r="I81" s="8">
        <v>1.6066114506097363E-3</v>
      </c>
      <c r="J81" s="8">
        <v>2.1772010728492398E-3</v>
      </c>
      <c r="K81" s="92">
        <v>1.1917130472124226E-3</v>
      </c>
      <c r="L81" s="132">
        <f t="shared" si="6"/>
        <v>1.6050580420229566E-3</v>
      </c>
      <c r="M81" s="92">
        <f t="shared" si="7"/>
        <v>4.1789820583580753E-4</v>
      </c>
    </row>
    <row r="82" spans="1:13" x14ac:dyDescent="0.25">
      <c r="A82" s="169" t="s">
        <v>89</v>
      </c>
      <c r="B82" s="121">
        <v>4.2690715069783836E-2</v>
      </c>
      <c r="C82" s="108">
        <v>3.6825430348380102E-2</v>
      </c>
      <c r="D82" s="108">
        <v>2.5261101888308355E-2</v>
      </c>
      <c r="E82" s="122">
        <v>1.9436946628830169E-2</v>
      </c>
      <c r="F82" s="121">
        <f t="shared" si="4"/>
        <v>3.1053548483825612E-2</v>
      </c>
      <c r="G82" s="122">
        <f t="shared" si="5"/>
        <v>1.0602454788508794E-2</v>
      </c>
      <c r="H82" s="132">
        <v>1.2473481942422473E-2</v>
      </c>
      <c r="I82" s="8">
        <v>1.4227282547207077E-2</v>
      </c>
      <c r="J82" s="8">
        <v>1.5544821126240871E-2</v>
      </c>
      <c r="K82" s="92">
        <v>2.1551483944319626E-2</v>
      </c>
      <c r="L82" s="132">
        <f t="shared" si="6"/>
        <v>1.5949267390047511E-2</v>
      </c>
      <c r="M82" s="92">
        <f t="shared" si="7"/>
        <v>3.9410118573010265E-3</v>
      </c>
    </row>
    <row r="83" spans="1:13" x14ac:dyDescent="0.25">
      <c r="A83" s="169" t="s">
        <v>90</v>
      </c>
      <c r="B83" s="121">
        <v>7.080814116862162E-4</v>
      </c>
      <c r="C83" s="108">
        <v>7.1164910007132044E-4</v>
      </c>
      <c r="D83" s="108">
        <v>7.7805966575251182E-4</v>
      </c>
      <c r="E83" s="122">
        <v>6.7151805422258559E-4</v>
      </c>
      <c r="F83" s="121">
        <f t="shared" si="4"/>
        <v>7.1732705793315851E-4</v>
      </c>
      <c r="G83" s="122">
        <f t="shared" si="5"/>
        <v>4.4364534084104712E-5</v>
      </c>
      <c r="H83" s="132">
        <v>3.980405971223533E-4</v>
      </c>
      <c r="I83" s="8">
        <v>4.8028991051202153E-4</v>
      </c>
      <c r="J83" s="8">
        <v>6.5781884993888632E-4</v>
      </c>
      <c r="K83" s="92">
        <v>6.4403371280871355E-4</v>
      </c>
      <c r="L83" s="132">
        <f t="shared" si="6"/>
        <v>5.4504576759549365E-4</v>
      </c>
      <c r="M83" s="92">
        <f t="shared" si="7"/>
        <v>1.2691233532274312E-4</v>
      </c>
    </row>
    <row r="84" spans="1:13" x14ac:dyDescent="0.25">
      <c r="A84" s="169" t="s">
        <v>91</v>
      </c>
      <c r="B84" s="121">
        <v>2.4885695244210035E-3</v>
      </c>
      <c r="C84" s="108">
        <v>2.5864089896313436E-3</v>
      </c>
      <c r="D84" s="108">
        <v>2.5226088381691898E-3</v>
      </c>
      <c r="E84" s="122">
        <v>2.6865700723003542E-3</v>
      </c>
      <c r="F84" s="121">
        <f t="shared" si="4"/>
        <v>2.5710393561304726E-3</v>
      </c>
      <c r="G84" s="122">
        <f t="shared" si="5"/>
        <v>8.7044739884849096E-5</v>
      </c>
      <c r="H84" s="132">
        <v>2.4167182383474477E-3</v>
      </c>
      <c r="I84" s="8">
        <v>1.3380464787054193E-3</v>
      </c>
      <c r="J84" s="8">
        <v>2.9320767309017532E-3</v>
      </c>
      <c r="K84" s="92">
        <v>2.5164937036835948E-3</v>
      </c>
      <c r="L84" s="132">
        <f t="shared" si="6"/>
        <v>2.300833787909554E-3</v>
      </c>
      <c r="M84" s="92">
        <f t="shared" si="7"/>
        <v>6.7955020932156541E-4</v>
      </c>
    </row>
    <row r="85" spans="1:13" x14ac:dyDescent="0.25">
      <c r="A85" s="169" t="s">
        <v>92</v>
      </c>
      <c r="B85" s="121">
        <v>1.4239321255750303E-3</v>
      </c>
      <c r="C85" s="108">
        <v>1.2434880328110888E-3</v>
      </c>
      <c r="D85" s="108">
        <v>1.9514233138633128E-3</v>
      </c>
      <c r="E85" s="122">
        <v>2.2525283037327032E-3</v>
      </c>
      <c r="F85" s="121">
        <f t="shared" si="4"/>
        <v>1.7178429439955337E-3</v>
      </c>
      <c r="G85" s="122">
        <f t="shared" si="5"/>
        <v>4.6613459217063321E-4</v>
      </c>
      <c r="H85" s="132">
        <v>7.4669163476733121E-4</v>
      </c>
      <c r="I85" s="8">
        <v>8.0920895619240505E-4</v>
      </c>
      <c r="J85" s="8">
        <v>9.0301308462309383E-4</v>
      </c>
      <c r="K85" s="92">
        <v>5.0589671141630915E-4</v>
      </c>
      <c r="L85" s="132">
        <f t="shared" si="6"/>
        <v>7.4120259674978484E-4</v>
      </c>
      <c r="M85" s="92">
        <f t="shared" si="7"/>
        <v>1.6951547433923352E-4</v>
      </c>
    </row>
    <row r="86" spans="1:13" x14ac:dyDescent="0.25">
      <c r="A86" s="169" t="s">
        <v>93</v>
      </c>
      <c r="B86" s="121">
        <v>3.0403669311213202E-4</v>
      </c>
      <c r="C86" s="108">
        <v>2.6982128419669971E-4</v>
      </c>
      <c r="D86" s="108">
        <v>4.7822325502113296E-4</v>
      </c>
      <c r="E86" s="122">
        <v>4.5808483272757037E-4</v>
      </c>
      <c r="F86" s="121">
        <f t="shared" si="4"/>
        <v>3.7754151626438374E-4</v>
      </c>
      <c r="G86" s="122">
        <f t="shared" si="5"/>
        <v>1.0587830399304481E-4</v>
      </c>
      <c r="H86" s="132">
        <v>5.633660337083505E-4</v>
      </c>
      <c r="I86" s="8">
        <v>6.6700530874974271E-4</v>
      </c>
      <c r="J86" s="8">
        <v>8.0723266174872923E-4</v>
      </c>
      <c r="K86" s="92">
        <v>4.3669993933243299E-4</v>
      </c>
      <c r="L86" s="132">
        <f t="shared" si="6"/>
        <v>6.185759858848139E-4</v>
      </c>
      <c r="M86" s="92">
        <f t="shared" si="7"/>
        <v>1.5712391690427986E-4</v>
      </c>
    </row>
    <row r="87" spans="1:13" x14ac:dyDescent="0.25">
      <c r="A87" s="169" t="s">
        <v>94</v>
      </c>
      <c r="B87" s="121">
        <v>9.5427158802339064E-4</v>
      </c>
      <c r="C87" s="108">
        <v>8.6131466968199417E-4</v>
      </c>
      <c r="D87" s="108">
        <v>4.736143238458162E-3</v>
      </c>
      <c r="E87" s="122">
        <v>5.7205026790624041E-3</v>
      </c>
      <c r="F87" s="121">
        <f t="shared" si="4"/>
        <v>3.0680580438064878E-3</v>
      </c>
      <c r="G87" s="122">
        <f t="shared" si="5"/>
        <v>2.5269072176350568E-3</v>
      </c>
      <c r="H87" s="132">
        <v>1.1190714601105409E-3</v>
      </c>
      <c r="I87" s="8">
        <v>1.621598119018718E-3</v>
      </c>
      <c r="J87" s="8">
        <v>1.8610011899507317E-3</v>
      </c>
      <c r="K87" s="92">
        <v>4.1469694247890101E-4</v>
      </c>
      <c r="L87" s="132">
        <f t="shared" si="6"/>
        <v>1.2540919278897229E-3</v>
      </c>
      <c r="M87" s="92">
        <f t="shared" si="7"/>
        <v>6.3932623939731085E-4</v>
      </c>
    </row>
    <row r="88" spans="1:13" x14ac:dyDescent="0.25">
      <c r="A88" s="169" t="s">
        <v>95</v>
      </c>
      <c r="B88" s="121">
        <v>4.1245907760449878E-4</v>
      </c>
      <c r="C88" s="108">
        <v>3.6321497664174566E-4</v>
      </c>
      <c r="D88" s="108">
        <v>1.6286801559327044E-3</v>
      </c>
      <c r="E88" s="122">
        <v>1.9128568283581513E-3</v>
      </c>
      <c r="F88" s="121">
        <f t="shared" si="4"/>
        <v>1.0793027596342751E-3</v>
      </c>
      <c r="G88" s="122">
        <f t="shared" si="5"/>
        <v>8.0707085981012328E-4</v>
      </c>
      <c r="H88" s="132">
        <v>5.2403402215253972E-4</v>
      </c>
      <c r="I88" s="8">
        <v>6.2785004128388994E-4</v>
      </c>
      <c r="J88" s="8">
        <v>7.4627572056184155E-4</v>
      </c>
      <c r="K88" s="92">
        <v>2.0990558510667039E-4</v>
      </c>
      <c r="L88" s="132">
        <f t="shared" si="6"/>
        <v>5.270163422762354E-4</v>
      </c>
      <c r="M88" s="92">
        <f t="shared" si="7"/>
        <v>2.300798675588775E-4</v>
      </c>
    </row>
    <row r="89" spans="1:13" x14ac:dyDescent="0.25">
      <c r="A89" s="169" t="s">
        <v>96</v>
      </c>
      <c r="B89" s="121">
        <v>7.8806735755578288E-4</v>
      </c>
      <c r="C89" s="108">
        <v>6.6090609687283978E-4</v>
      </c>
      <c r="D89" s="108">
        <v>7.1744729548719327E-4</v>
      </c>
      <c r="E89" s="122">
        <v>8.0652874390278859E-4</v>
      </c>
      <c r="F89" s="121">
        <f t="shared" si="4"/>
        <v>7.432373734546511E-4</v>
      </c>
      <c r="G89" s="122">
        <f t="shared" si="5"/>
        <v>6.6980326148477772E-5</v>
      </c>
      <c r="H89" s="132">
        <v>4.6165603295465172E-4</v>
      </c>
      <c r="I89" s="8">
        <v>5.7003107630411573E-4</v>
      </c>
      <c r="J89" s="8">
        <v>7.2504724308411798E-4</v>
      </c>
      <c r="K89" s="92">
        <v>4.9491674001640913E-4</v>
      </c>
      <c r="L89" s="132">
        <f t="shared" si="6"/>
        <v>5.6291277308982365E-4</v>
      </c>
      <c r="M89" s="92">
        <f t="shared" si="7"/>
        <v>1.172101311569723E-4</v>
      </c>
    </row>
    <row r="90" spans="1:13" x14ac:dyDescent="0.25">
      <c r="A90" s="169" t="s">
        <v>97</v>
      </c>
      <c r="B90" s="121">
        <v>9.8303963649154741E-4</v>
      </c>
      <c r="C90" s="108">
        <v>8.1106687648057219E-4</v>
      </c>
      <c r="D90" s="108">
        <v>1.5407875950511699E-3</v>
      </c>
      <c r="E90" s="122">
        <v>1.2433160422801604E-3</v>
      </c>
      <c r="F90" s="121">
        <f t="shared" si="4"/>
        <v>1.1445525375758626E-3</v>
      </c>
      <c r="G90" s="122">
        <f t="shared" si="5"/>
        <v>3.1835805523905029E-4</v>
      </c>
      <c r="H90" s="132">
        <v>4.6141284826986938E-3</v>
      </c>
      <c r="I90" s="8">
        <v>4.4669054103022186E-3</v>
      </c>
      <c r="J90" s="8">
        <v>5.5152557995009699E-3</v>
      </c>
      <c r="K90" s="92">
        <v>2.9113807337287577E-3</v>
      </c>
      <c r="L90" s="132">
        <f t="shared" si="6"/>
        <v>4.3769176065576593E-3</v>
      </c>
      <c r="M90" s="92">
        <f t="shared" si="7"/>
        <v>1.0813539309151474E-3</v>
      </c>
    </row>
    <row r="91" spans="1:13" x14ac:dyDescent="0.25">
      <c r="A91" s="169" t="s">
        <v>98</v>
      </c>
      <c r="B91" s="121">
        <v>5.9100601915273391E-3</v>
      </c>
      <c r="C91" s="108">
        <v>5.6403871020843316E-3</v>
      </c>
      <c r="D91" s="108">
        <v>8.8594045537346167E-3</v>
      </c>
      <c r="E91" s="122">
        <v>7.5106472120558083E-3</v>
      </c>
      <c r="F91" s="121">
        <f t="shared" si="4"/>
        <v>6.9801247648505248E-3</v>
      </c>
      <c r="G91" s="122">
        <f t="shared" si="5"/>
        <v>1.5003423818151724E-3</v>
      </c>
      <c r="H91" s="132">
        <v>6.4299150967051938E-3</v>
      </c>
      <c r="I91" s="8">
        <v>7.3310238173831732E-3</v>
      </c>
      <c r="J91" s="8">
        <v>8.1314792696937869E-3</v>
      </c>
      <c r="K91" s="92">
        <v>4.7512176288545165E-3</v>
      </c>
      <c r="L91" s="132">
        <f t="shared" si="6"/>
        <v>6.6609089531591672E-3</v>
      </c>
      <c r="M91" s="92">
        <f t="shared" si="7"/>
        <v>1.4505068198128336E-3</v>
      </c>
    </row>
    <row r="92" spans="1:13" x14ac:dyDescent="0.25">
      <c r="A92" s="169" t="s">
        <v>99</v>
      </c>
      <c r="B92" s="121">
        <v>5.530765125602397E-4</v>
      </c>
      <c r="C92" s="108">
        <v>5.7312517279444212E-4</v>
      </c>
      <c r="D92" s="108">
        <v>1.5152733308430293E-3</v>
      </c>
      <c r="E92" s="122">
        <v>1.530873850806001E-3</v>
      </c>
      <c r="F92" s="121">
        <f t="shared" si="4"/>
        <v>1.043087216750928E-3</v>
      </c>
      <c r="G92" s="122">
        <f t="shared" si="5"/>
        <v>5.5433754448752876E-4</v>
      </c>
      <c r="H92" s="132">
        <v>4.613002101349228E-4</v>
      </c>
      <c r="I92" s="8">
        <v>6.0725562136670626E-4</v>
      </c>
      <c r="J92" s="8">
        <v>5.9259827046075856E-4</v>
      </c>
      <c r="K92" s="92">
        <v>2.0560136743142421E-4</v>
      </c>
      <c r="L92" s="132">
        <f t="shared" si="6"/>
        <v>4.6668886734845292E-4</v>
      </c>
      <c r="M92" s="92">
        <f t="shared" si="7"/>
        <v>1.8601783997492874E-4</v>
      </c>
    </row>
    <row r="93" spans="1:13" x14ac:dyDescent="0.25">
      <c r="A93" s="169" t="s">
        <v>100</v>
      </c>
      <c r="B93" s="121">
        <v>3.1565046796173675E-4</v>
      </c>
      <c r="C93" s="108">
        <v>2.9112696607009795E-4</v>
      </c>
      <c r="D93" s="108">
        <v>8.7676704829058895E-4</v>
      </c>
      <c r="E93" s="122">
        <v>8.9953310063179358E-4</v>
      </c>
      <c r="F93" s="121">
        <f t="shared" si="4"/>
        <v>5.9576939573855424E-4</v>
      </c>
      <c r="G93" s="122">
        <f t="shared" si="5"/>
        <v>3.3788839025303177E-4</v>
      </c>
      <c r="H93" s="132">
        <v>5.0007330806424411E-4</v>
      </c>
      <c r="I93" s="8">
        <v>4.3921563411117152E-4</v>
      </c>
      <c r="J93" s="8">
        <v>6.1288660475905608E-4</v>
      </c>
      <c r="K93" s="92">
        <v>1.4790463002409062E-4</v>
      </c>
      <c r="L93" s="132">
        <f t="shared" si="6"/>
        <v>4.2502004423964056E-4</v>
      </c>
      <c r="M93" s="92">
        <f t="shared" si="7"/>
        <v>1.9826018640478249E-4</v>
      </c>
    </row>
    <row r="94" spans="1:13" x14ac:dyDescent="0.25">
      <c r="A94" s="169" t="s">
        <v>101</v>
      </c>
      <c r="B94" s="121">
        <v>5.2872506692041579E-4</v>
      </c>
      <c r="C94" s="108">
        <v>5.4434152866547571E-4</v>
      </c>
      <c r="D94" s="108">
        <v>7.7055882437983899E-4</v>
      </c>
      <c r="E94" s="122">
        <v>7.3421034153651815E-4</v>
      </c>
      <c r="F94" s="121">
        <f t="shared" si="4"/>
        <v>6.4445894037556213E-4</v>
      </c>
      <c r="G94" s="122">
        <f t="shared" si="5"/>
        <v>1.256639968974218E-4</v>
      </c>
      <c r="H94" s="132">
        <v>6.7900831215067438E-4</v>
      </c>
      <c r="I94" s="8">
        <v>4.9292045763368539E-4</v>
      </c>
      <c r="J94" s="8">
        <v>6.3863155083100523E-4</v>
      </c>
      <c r="K94" s="92">
        <v>2.8831696392514635E-4</v>
      </c>
      <c r="L94" s="132">
        <f t="shared" si="6"/>
        <v>5.2471932113512792E-4</v>
      </c>
      <c r="M94" s="92">
        <f t="shared" si="7"/>
        <v>1.7670911223184539E-4</v>
      </c>
    </row>
    <row r="95" spans="1:13" x14ac:dyDescent="0.25">
      <c r="A95" s="169" t="s">
        <v>102</v>
      </c>
      <c r="B95" s="121">
        <v>3.9945758297482196E-2</v>
      </c>
      <c r="C95" s="108">
        <v>4.244014459901712E-2</v>
      </c>
      <c r="D95" s="108">
        <v>3.7561269070247434E-2</v>
      </c>
      <c r="E95" s="122">
        <v>3.7180002922596135E-2</v>
      </c>
      <c r="F95" s="121">
        <f t="shared" si="4"/>
        <v>3.9281793722335721E-2</v>
      </c>
      <c r="G95" s="122">
        <f t="shared" si="5"/>
        <v>2.4354163820311499E-3</v>
      </c>
      <c r="H95" s="132">
        <v>2.2869433232018389E-2</v>
      </c>
      <c r="I95" s="8">
        <v>2.3537973352149476E-2</v>
      </c>
      <c r="J95" s="8">
        <v>2.7359415102635995E-2</v>
      </c>
      <c r="K95" s="92">
        <v>2.6728315242132591E-2</v>
      </c>
      <c r="L95" s="132">
        <f t="shared" si="6"/>
        <v>2.5123784232234114E-2</v>
      </c>
      <c r="M95" s="92">
        <f t="shared" si="7"/>
        <v>2.2486632866355774E-3</v>
      </c>
    </row>
    <row r="96" spans="1:13" x14ac:dyDescent="0.25">
      <c r="A96" s="169" t="s">
        <v>103</v>
      </c>
      <c r="B96" s="121">
        <v>2.2015961254959995E-2</v>
      </c>
      <c r="C96" s="108">
        <v>1.9125145249556826E-2</v>
      </c>
      <c r="D96" s="108">
        <v>2.0107938106945202E-2</v>
      </c>
      <c r="E96" s="122">
        <v>1.6955686913173187E-2</v>
      </c>
      <c r="F96" s="121">
        <f t="shared" si="4"/>
        <v>1.9551182881158802E-2</v>
      </c>
      <c r="G96" s="122">
        <f t="shared" si="5"/>
        <v>2.105802792030403E-3</v>
      </c>
      <c r="H96" s="132">
        <v>1.7583545757997577E-2</v>
      </c>
      <c r="I96" s="8">
        <v>1.608294733138263E-2</v>
      </c>
      <c r="J96" s="8">
        <v>1.7561236955148673E-2</v>
      </c>
      <c r="K96" s="92">
        <v>1.6810808620139478E-2</v>
      </c>
      <c r="L96" s="132">
        <f t="shared" si="6"/>
        <v>1.7009634666167089E-2</v>
      </c>
      <c r="M96" s="92">
        <f t="shared" si="7"/>
        <v>7.1459084786673166E-4</v>
      </c>
    </row>
    <row r="97" spans="1:13" x14ac:dyDescent="0.25">
      <c r="A97" s="169" t="s">
        <v>104</v>
      </c>
      <c r="B97" s="121">
        <v>0.13218493067490161</v>
      </c>
      <c r="C97" s="108">
        <v>0.13150215014020294</v>
      </c>
      <c r="D97" s="108">
        <v>0.16358541699645951</v>
      </c>
      <c r="E97" s="122">
        <v>0.1561058280522834</v>
      </c>
      <c r="F97" s="121">
        <f t="shared" si="4"/>
        <v>0.14584458146596185</v>
      </c>
      <c r="G97" s="122">
        <f t="shared" si="5"/>
        <v>1.6455210146468165E-2</v>
      </c>
      <c r="H97" s="132">
        <v>8.9920194210873855E-2</v>
      </c>
      <c r="I97" s="8">
        <v>0.10541054541375533</v>
      </c>
      <c r="J97" s="8">
        <v>0.10306751121286861</v>
      </c>
      <c r="K97" s="92">
        <v>8.3754194479635308E-2</v>
      </c>
      <c r="L97" s="132">
        <f t="shared" si="6"/>
        <v>9.5538111329283276E-2</v>
      </c>
      <c r="M97" s="92">
        <f t="shared" si="7"/>
        <v>1.040157850885969E-2</v>
      </c>
    </row>
    <row r="98" spans="1:13" x14ac:dyDescent="0.25">
      <c r="A98" s="169" t="s">
        <v>105</v>
      </c>
      <c r="B98" s="121">
        <v>0.18991749915192574</v>
      </c>
      <c r="C98" s="108">
        <v>0.14108276006087428</v>
      </c>
      <c r="D98" s="108">
        <v>0.1517585171647691</v>
      </c>
      <c r="E98" s="122">
        <v>0.14397270087516997</v>
      </c>
      <c r="F98" s="121">
        <f t="shared" si="4"/>
        <v>0.15668286931318479</v>
      </c>
      <c r="G98" s="122">
        <f t="shared" si="5"/>
        <v>2.2610481750775357E-2</v>
      </c>
      <c r="H98" s="132">
        <v>8.4175611800973715E-2</v>
      </c>
      <c r="I98" s="8">
        <v>8.9814970927159121E-2</v>
      </c>
      <c r="J98" s="8">
        <v>0.11717198405333056</v>
      </c>
      <c r="K98" s="92">
        <v>0.10297401814834234</v>
      </c>
      <c r="L98" s="132">
        <f t="shared" si="6"/>
        <v>9.8534146232451436E-2</v>
      </c>
      <c r="M98" s="92">
        <f t="shared" si="7"/>
        <v>1.471136737686494E-2</v>
      </c>
    </row>
    <row r="99" spans="1:13" x14ac:dyDescent="0.25">
      <c r="A99" s="169" t="s">
        <v>106</v>
      </c>
      <c r="B99" s="121">
        <v>0.53551492408220691</v>
      </c>
      <c r="C99" s="108">
        <v>0.51110433169577463</v>
      </c>
      <c r="D99" s="108">
        <v>0.53978588514369175</v>
      </c>
      <c r="E99" s="122">
        <v>0.46895322937548589</v>
      </c>
      <c r="F99" s="121">
        <f t="shared" si="4"/>
        <v>0.51383959257428979</v>
      </c>
      <c r="G99" s="122">
        <f t="shared" si="5"/>
        <v>3.2482289263348729E-2</v>
      </c>
      <c r="H99" s="132">
        <v>0.40358568917229393</v>
      </c>
      <c r="I99" s="8">
        <v>0.39946239009067835</v>
      </c>
      <c r="J99" s="8">
        <v>0.40491763880513432</v>
      </c>
      <c r="K99" s="92">
        <v>0.34848766802343395</v>
      </c>
      <c r="L99" s="132">
        <f t="shared" si="6"/>
        <v>0.3891133465228851</v>
      </c>
      <c r="M99" s="92">
        <f t="shared" si="7"/>
        <v>2.7183161531933144E-2</v>
      </c>
    </row>
    <row r="100" spans="1:13" x14ac:dyDescent="0.25">
      <c r="A100" s="169" t="s">
        <v>107</v>
      </c>
      <c r="B100" s="121">
        <v>6.9525628395918767E-3</v>
      </c>
      <c r="C100" s="108">
        <v>6.2076635535135306E-3</v>
      </c>
      <c r="D100" s="108">
        <v>1.0559583521389686E-2</v>
      </c>
      <c r="E100" s="122">
        <v>1.2373272762348574E-2</v>
      </c>
      <c r="F100" s="121">
        <f t="shared" si="4"/>
        <v>9.0232706692109158E-3</v>
      </c>
      <c r="G100" s="122">
        <f t="shared" si="5"/>
        <v>2.9324759475801159E-3</v>
      </c>
      <c r="H100" s="132">
        <v>7.4879271401995214E-3</v>
      </c>
      <c r="I100" s="8">
        <v>7.727802984442601E-3</v>
      </c>
      <c r="J100" s="8">
        <v>7.2168148601549952E-3</v>
      </c>
      <c r="K100" s="92">
        <v>5.0307052455948386E-3</v>
      </c>
      <c r="L100" s="132">
        <f t="shared" si="6"/>
        <v>6.8658125575979893E-3</v>
      </c>
      <c r="M100" s="92">
        <f t="shared" si="7"/>
        <v>1.2410849437521703E-3</v>
      </c>
    </row>
    <row r="101" spans="1:13" x14ac:dyDescent="0.25">
      <c r="A101" s="169" t="s">
        <v>108</v>
      </c>
      <c r="B101" s="121">
        <v>8.6427558205144667E-2</v>
      </c>
      <c r="C101" s="108">
        <v>7.3922370938346985E-2</v>
      </c>
      <c r="D101" s="108">
        <v>6.6866930688903745E-2</v>
      </c>
      <c r="E101" s="122">
        <v>4.4603530155731708E-2</v>
      </c>
      <c r="F101" s="121">
        <f t="shared" si="4"/>
        <v>6.7955097497031783E-2</v>
      </c>
      <c r="G101" s="122">
        <f t="shared" si="5"/>
        <v>1.7543469451943069E-2</v>
      </c>
      <c r="H101" s="132">
        <v>2.768929021851977E-2</v>
      </c>
      <c r="I101" s="8">
        <v>3.2444848909631716E-2</v>
      </c>
      <c r="J101" s="8">
        <v>3.9077436800545082E-2</v>
      </c>
      <c r="K101" s="92">
        <v>3.608653485991118E-2</v>
      </c>
      <c r="L101" s="132">
        <f t="shared" si="6"/>
        <v>3.3824527697151933E-2</v>
      </c>
      <c r="M101" s="92">
        <f t="shared" si="7"/>
        <v>4.9076261379214954E-3</v>
      </c>
    </row>
    <row r="102" spans="1:13" x14ac:dyDescent="0.25">
      <c r="A102" s="169" t="s">
        <v>109</v>
      </c>
      <c r="B102" s="121">
        <v>3.0658406215323983E-3</v>
      </c>
      <c r="C102" s="108">
        <v>2.7086005999052646E-3</v>
      </c>
      <c r="D102" s="108">
        <v>1.3721537914919248E-3</v>
      </c>
      <c r="E102" s="122">
        <v>1.0579062451557897E-3</v>
      </c>
      <c r="F102" s="121">
        <f t="shared" si="4"/>
        <v>2.0511253145213447E-3</v>
      </c>
      <c r="G102" s="122">
        <f t="shared" si="5"/>
        <v>9.8478548493389703E-4</v>
      </c>
      <c r="H102" s="132">
        <v>5.7635363561307469E-4</v>
      </c>
      <c r="I102" s="8">
        <v>5.715953957061658E-4</v>
      </c>
      <c r="J102" s="8">
        <v>7.1035194512178597E-4</v>
      </c>
      <c r="K102" s="92">
        <v>9.7284583505239546E-4</v>
      </c>
      <c r="L102" s="132">
        <f t="shared" si="6"/>
        <v>7.077867028733554E-4</v>
      </c>
      <c r="M102" s="92">
        <f t="shared" si="7"/>
        <v>1.8804755368137798E-4</v>
      </c>
    </row>
    <row r="103" spans="1:13" x14ac:dyDescent="0.25">
      <c r="A103" s="169" t="s">
        <v>110</v>
      </c>
      <c r="B103" s="121">
        <v>9.0369764667022744E-3</v>
      </c>
      <c r="C103" s="108">
        <v>9.8524615658558343E-3</v>
      </c>
      <c r="D103" s="108">
        <v>8.4950957204475569E-3</v>
      </c>
      <c r="E103" s="122">
        <v>8.8396882448804719E-3</v>
      </c>
      <c r="F103" s="121">
        <f t="shared" si="4"/>
        <v>9.0560554994715339E-3</v>
      </c>
      <c r="G103" s="122">
        <f t="shared" si="5"/>
        <v>5.7622833859707261E-4</v>
      </c>
      <c r="H103" s="132">
        <v>4.9607771719207454E-3</v>
      </c>
      <c r="I103" s="8">
        <v>4.7976263302349584E-3</v>
      </c>
      <c r="J103" s="8">
        <v>6.3897357610598129E-3</v>
      </c>
      <c r="K103" s="92">
        <v>4.5828557909681497E-3</v>
      </c>
      <c r="L103" s="132">
        <f t="shared" si="6"/>
        <v>5.1827487635459166E-3</v>
      </c>
      <c r="M103" s="92">
        <f t="shared" si="7"/>
        <v>8.1940626204664497E-4</v>
      </c>
    </row>
    <row r="104" spans="1:13" x14ac:dyDescent="0.25">
      <c r="A104" s="169" t="s">
        <v>111</v>
      </c>
      <c r="B104" s="121">
        <v>1.3591593936698711E-2</v>
      </c>
      <c r="C104" s="108">
        <v>1.1828215456115737E-2</v>
      </c>
      <c r="D104" s="108">
        <v>1.0378099410451924E-2</v>
      </c>
      <c r="E104" s="122">
        <v>1.0781941138360658E-2</v>
      </c>
      <c r="F104" s="121">
        <f t="shared" si="4"/>
        <v>1.1644962485406758E-2</v>
      </c>
      <c r="G104" s="122">
        <f t="shared" si="5"/>
        <v>1.4344224801377918E-3</v>
      </c>
      <c r="H104" s="132">
        <v>3.9625036269828901E-3</v>
      </c>
      <c r="I104" s="8">
        <v>4.6415292238056322E-3</v>
      </c>
      <c r="J104" s="8">
        <v>4.5287749794712976E-3</v>
      </c>
      <c r="K104" s="92">
        <v>4.5732253414593966E-3</v>
      </c>
      <c r="L104" s="132">
        <f t="shared" si="6"/>
        <v>4.4265082929298037E-3</v>
      </c>
      <c r="M104" s="92">
        <f t="shared" si="7"/>
        <v>3.1279316821217272E-4</v>
      </c>
    </row>
    <row r="105" spans="1:13" x14ac:dyDescent="0.25">
      <c r="A105" s="169" t="s">
        <v>112</v>
      </c>
      <c r="B105" s="121">
        <v>2.6753649375185149E-4</v>
      </c>
      <c r="C105" s="108">
        <v>2.216073475831899E-4</v>
      </c>
      <c r="D105" s="108">
        <v>5.2159611349923024E-4</v>
      </c>
      <c r="E105" s="122">
        <v>5.7884419402760682E-4</v>
      </c>
      <c r="F105" s="121">
        <f t="shared" si="4"/>
        <v>3.9739603721546959E-4</v>
      </c>
      <c r="G105" s="122">
        <f t="shared" si="5"/>
        <v>1.7899185921025121E-4</v>
      </c>
      <c r="H105" s="132">
        <v>3.4209708207865635E-4</v>
      </c>
      <c r="I105" s="8">
        <v>4.3580430074980026E-4</v>
      </c>
      <c r="J105" s="8">
        <v>4.6133077903331136E-4</v>
      </c>
      <c r="K105" s="92">
        <v>1.9959443616217237E-4</v>
      </c>
      <c r="L105" s="132">
        <f t="shared" si="6"/>
        <v>3.5970664950598508E-4</v>
      </c>
      <c r="M105" s="92">
        <f t="shared" si="7"/>
        <v>1.1841218117778866E-4</v>
      </c>
    </row>
    <row r="106" spans="1:13" x14ac:dyDescent="0.25">
      <c r="A106" s="169" t="s">
        <v>113</v>
      </c>
      <c r="B106" s="121">
        <v>3.441587324514561E-4</v>
      </c>
      <c r="C106" s="108">
        <v>3.3134034823114711E-4</v>
      </c>
      <c r="D106" s="108">
        <v>1.3836539845080516E-3</v>
      </c>
      <c r="E106" s="122">
        <v>1.4700878158524975E-3</v>
      </c>
      <c r="F106" s="121">
        <f t="shared" si="4"/>
        <v>8.8231022026078799E-4</v>
      </c>
      <c r="G106" s="122">
        <f t="shared" si="5"/>
        <v>6.2981555383168682E-4</v>
      </c>
      <c r="H106" s="132">
        <v>4.0564850015664808E-4</v>
      </c>
      <c r="I106" s="8">
        <v>5.1048508899114841E-4</v>
      </c>
      <c r="J106" s="8">
        <v>5.7125746515047622E-4</v>
      </c>
      <c r="K106" s="92">
        <v>1.4406183303505542E-4</v>
      </c>
      <c r="L106" s="132">
        <f t="shared" si="6"/>
        <v>4.0786322183333204E-4</v>
      </c>
      <c r="M106" s="92">
        <f t="shared" si="7"/>
        <v>1.8870170825241911E-4</v>
      </c>
    </row>
    <row r="107" spans="1:13" x14ac:dyDescent="0.25">
      <c r="A107" s="169" t="s">
        <v>114</v>
      </c>
      <c r="B107" s="121">
        <v>2.1273443055216832E-3</v>
      </c>
      <c r="C107" s="108">
        <v>2.0574332445745633E-3</v>
      </c>
      <c r="D107" s="108">
        <v>3.8520559048615629E-3</v>
      </c>
      <c r="E107" s="122">
        <v>3.3298697812062222E-3</v>
      </c>
      <c r="F107" s="121">
        <f t="shared" si="4"/>
        <v>2.8416758090410079E-3</v>
      </c>
      <c r="G107" s="122">
        <f t="shared" si="5"/>
        <v>8.9153560208027002E-4</v>
      </c>
      <c r="H107" s="132">
        <v>2.4850947187176151E-3</v>
      </c>
      <c r="I107" s="8">
        <v>2.9768245416421156E-3</v>
      </c>
      <c r="J107" s="8">
        <v>2.8838489798885228E-3</v>
      </c>
      <c r="K107" s="92">
        <v>1.5410907547639772E-3</v>
      </c>
      <c r="L107" s="132">
        <f t="shared" si="6"/>
        <v>2.4717147487530577E-3</v>
      </c>
      <c r="M107" s="92">
        <f t="shared" si="7"/>
        <v>6.5605654459822505E-4</v>
      </c>
    </row>
    <row r="108" spans="1:13" x14ac:dyDescent="0.25">
      <c r="A108" s="169" t="s">
        <v>115</v>
      </c>
      <c r="B108" s="121">
        <v>0.13458561643523559</v>
      </c>
      <c r="C108" s="108">
        <v>0.10544064390466269</v>
      </c>
      <c r="D108" s="108">
        <v>7.6008609968369917E-2</v>
      </c>
      <c r="E108" s="122">
        <v>4.5253363316781293E-2</v>
      </c>
      <c r="F108" s="121">
        <f t="shared" si="4"/>
        <v>9.0322058406262368E-2</v>
      </c>
      <c r="G108" s="122">
        <f t="shared" si="5"/>
        <v>3.8400938704279713E-2</v>
      </c>
      <c r="H108" s="132">
        <v>3.3459561407966673E-2</v>
      </c>
      <c r="I108" s="8">
        <v>3.7254174994802797E-2</v>
      </c>
      <c r="J108" s="8">
        <v>4.5293022900621573E-2</v>
      </c>
      <c r="K108" s="92">
        <v>6.5533234359113721E-2</v>
      </c>
      <c r="L108" s="132">
        <f t="shared" si="6"/>
        <v>4.5384998415626196E-2</v>
      </c>
      <c r="M108" s="92">
        <f t="shared" si="7"/>
        <v>1.4309509756965414E-2</v>
      </c>
    </row>
    <row r="109" spans="1:13" x14ac:dyDescent="0.25">
      <c r="A109" s="169" t="s">
        <v>116</v>
      </c>
      <c r="B109" s="121">
        <v>6.8937971718762607E-3</v>
      </c>
      <c r="C109" s="108">
        <v>5.7500656296326155E-3</v>
      </c>
      <c r="D109" s="108">
        <v>5.7558450980059713E-3</v>
      </c>
      <c r="E109" s="122">
        <v>4.8680788672576993E-3</v>
      </c>
      <c r="F109" s="121">
        <f t="shared" si="4"/>
        <v>5.8169466916931367E-3</v>
      </c>
      <c r="G109" s="122">
        <f t="shared" si="5"/>
        <v>8.3029384078427712E-4</v>
      </c>
      <c r="H109" s="132">
        <v>4.2560680768944969E-3</v>
      </c>
      <c r="I109" s="8">
        <v>3.741689449621703E-3</v>
      </c>
      <c r="J109" s="8">
        <v>4.6663587798463219E-3</v>
      </c>
      <c r="K109" s="92">
        <v>3.7391076844958274E-3</v>
      </c>
      <c r="L109" s="132">
        <f t="shared" si="6"/>
        <v>4.1008059977145871E-3</v>
      </c>
      <c r="M109" s="92">
        <f t="shared" si="7"/>
        <v>4.4860770817707336E-4</v>
      </c>
    </row>
    <row r="110" spans="1:13" x14ac:dyDescent="0.25">
      <c r="A110" s="169" t="s">
        <v>117</v>
      </c>
      <c r="B110" s="121">
        <v>5.2015219563197176E-3</v>
      </c>
      <c r="C110" s="108">
        <v>4.6745912794231769E-3</v>
      </c>
      <c r="D110" s="108">
        <v>4.6968422785411898E-3</v>
      </c>
      <c r="E110" s="122">
        <v>4.5103554775151175E-3</v>
      </c>
      <c r="F110" s="121">
        <f t="shared" si="4"/>
        <v>4.7708277479498002E-3</v>
      </c>
      <c r="G110" s="122">
        <f t="shared" si="5"/>
        <v>2.9893065658938165E-4</v>
      </c>
      <c r="H110" s="132">
        <v>3.6866152516630921E-3</v>
      </c>
      <c r="I110" s="8">
        <v>3.3840835487720447E-3</v>
      </c>
      <c r="J110" s="8">
        <v>3.102789456783999E-3</v>
      </c>
      <c r="K110" s="92">
        <v>2.4554776471957178E-3</v>
      </c>
      <c r="L110" s="132">
        <f t="shared" si="6"/>
        <v>3.1572414761037136E-3</v>
      </c>
      <c r="M110" s="92">
        <f t="shared" si="7"/>
        <v>5.2508139500908528E-4</v>
      </c>
    </row>
    <row r="111" spans="1:13" x14ac:dyDescent="0.25">
      <c r="A111" s="169" t="s">
        <v>118</v>
      </c>
      <c r="B111" s="121">
        <v>1.5611894308944173E-3</v>
      </c>
      <c r="C111" s="108">
        <v>1.2646422386853881E-3</v>
      </c>
      <c r="D111" s="108">
        <v>2.0841357313284253E-3</v>
      </c>
      <c r="E111" s="122">
        <v>1.5345418408891399E-3</v>
      </c>
      <c r="F111" s="121">
        <f t="shared" si="4"/>
        <v>1.6111273104493428E-3</v>
      </c>
      <c r="G111" s="122">
        <f t="shared" si="5"/>
        <v>3.4261153762436499E-4</v>
      </c>
      <c r="H111" s="132">
        <v>1.62411456026064E-3</v>
      </c>
      <c r="I111" s="8">
        <v>1.4035674776108375E-3</v>
      </c>
      <c r="J111" s="8">
        <v>1.5886797837038385E-3</v>
      </c>
      <c r="K111" s="92">
        <v>8.117886369996951E-4</v>
      </c>
      <c r="L111" s="132">
        <f t="shared" si="6"/>
        <v>1.3570376146437527E-3</v>
      </c>
      <c r="M111" s="92">
        <f t="shared" si="7"/>
        <v>3.7614255504021029E-4</v>
      </c>
    </row>
    <row r="112" spans="1:13" x14ac:dyDescent="0.25">
      <c r="A112" s="169" t="s">
        <v>119</v>
      </c>
      <c r="B112" s="121">
        <v>1.1090209962112499E-2</v>
      </c>
      <c r="C112" s="108">
        <v>9.3421435856881913E-3</v>
      </c>
      <c r="D112" s="108">
        <v>2.5012973814649883E-2</v>
      </c>
      <c r="E112" s="122">
        <v>2.8051200977918449E-2</v>
      </c>
      <c r="F112" s="121">
        <f t="shared" si="4"/>
        <v>1.8374132085092258E-2</v>
      </c>
      <c r="G112" s="122">
        <f t="shared" si="5"/>
        <v>9.5280676532306548E-3</v>
      </c>
      <c r="H112" s="132">
        <v>1.4400418554526069E-2</v>
      </c>
      <c r="I112" s="8">
        <v>1.6216798561716594E-2</v>
      </c>
      <c r="J112" s="8">
        <v>1.7395307615482573E-2</v>
      </c>
      <c r="K112" s="92">
        <v>7.9042664077511749E-3</v>
      </c>
      <c r="L112" s="132">
        <f t="shared" si="6"/>
        <v>1.3979197784869102E-2</v>
      </c>
      <c r="M112" s="92">
        <f t="shared" si="7"/>
        <v>4.2331580718908864E-3</v>
      </c>
    </row>
    <row r="113" spans="1:13" x14ac:dyDescent="0.25">
      <c r="A113" s="169" t="s">
        <v>120</v>
      </c>
      <c r="B113" s="121">
        <v>1.7140915658474573E-3</v>
      </c>
      <c r="C113" s="108">
        <v>1.3273276679129065E-3</v>
      </c>
      <c r="D113" s="108">
        <v>5.8057430070471922E-3</v>
      </c>
      <c r="E113" s="122">
        <v>6.326058243602055E-3</v>
      </c>
      <c r="F113" s="121">
        <f t="shared" si="4"/>
        <v>3.7933051211024027E-3</v>
      </c>
      <c r="G113" s="122">
        <f t="shared" si="5"/>
        <v>2.6374810225107178E-3</v>
      </c>
      <c r="H113" s="132">
        <v>4.1826386089517248E-3</v>
      </c>
      <c r="I113" s="8">
        <v>5.343319676428226E-3</v>
      </c>
      <c r="J113" s="8">
        <v>5.1802741839923261E-3</v>
      </c>
      <c r="K113" s="92">
        <v>1.861453296269215E-3</v>
      </c>
      <c r="L113" s="132">
        <f t="shared" si="6"/>
        <v>4.1419214414103733E-3</v>
      </c>
      <c r="M113" s="92">
        <f t="shared" si="7"/>
        <v>1.6045484292958794E-3</v>
      </c>
    </row>
    <row r="114" spans="1:13" x14ac:dyDescent="0.25">
      <c r="A114" s="169" t="s">
        <v>121</v>
      </c>
      <c r="B114" s="121">
        <v>1.4484696029621266E-3</v>
      </c>
      <c r="C114" s="108">
        <v>1.1475122571813839E-3</v>
      </c>
      <c r="D114" s="108">
        <v>2.7348862184168707E-3</v>
      </c>
      <c r="E114" s="122">
        <v>2.2781242794807739E-3</v>
      </c>
      <c r="F114" s="121">
        <f t="shared" si="4"/>
        <v>1.9022480895102888E-3</v>
      </c>
      <c r="G114" s="122">
        <f t="shared" si="5"/>
        <v>7.3260044939264758E-4</v>
      </c>
      <c r="H114" s="132">
        <v>2.0680252580358481E-3</v>
      </c>
      <c r="I114" s="8">
        <v>1.404723396942536E-3</v>
      </c>
      <c r="J114" s="8">
        <v>2.2768979557468965E-3</v>
      </c>
      <c r="K114" s="92">
        <v>1.4890496869323362E-3</v>
      </c>
      <c r="L114" s="132">
        <f t="shared" si="6"/>
        <v>1.8096740744144042E-3</v>
      </c>
      <c r="M114" s="92">
        <f t="shared" si="7"/>
        <v>4.2888558629669375E-4</v>
      </c>
    </row>
    <row r="115" spans="1:13" x14ac:dyDescent="0.25">
      <c r="A115" s="169" t="s">
        <v>122</v>
      </c>
      <c r="B115" s="121">
        <v>8.0637629390392044E-3</v>
      </c>
      <c r="C115" s="108">
        <v>7.2806723405376243E-3</v>
      </c>
      <c r="D115" s="108">
        <v>2.585955230579735E-2</v>
      </c>
      <c r="E115" s="122">
        <v>2.6613432296458163E-2</v>
      </c>
      <c r="F115" s="121">
        <f t="shared" si="4"/>
        <v>1.6954354970458087E-2</v>
      </c>
      <c r="G115" s="122">
        <f t="shared" si="5"/>
        <v>1.0727271735542951E-2</v>
      </c>
      <c r="H115" s="132">
        <v>1.5432060250141206E-2</v>
      </c>
      <c r="I115" s="8">
        <v>1.6915400094027675E-2</v>
      </c>
      <c r="J115" s="8">
        <v>1.6520425794615143E-2</v>
      </c>
      <c r="K115" s="92">
        <v>6.3845782684845368E-3</v>
      </c>
      <c r="L115" s="132">
        <f t="shared" si="6"/>
        <v>1.381311610181714E-2</v>
      </c>
      <c r="M115" s="92">
        <f t="shared" si="7"/>
        <v>4.9919216820008445E-3</v>
      </c>
    </row>
    <row r="116" spans="1:13" x14ac:dyDescent="0.25">
      <c r="A116" s="169" t="s">
        <v>123</v>
      </c>
      <c r="B116" s="121">
        <v>9.149407339997523E-4</v>
      </c>
      <c r="C116" s="108">
        <v>9.1275387987633952E-4</v>
      </c>
      <c r="D116" s="108">
        <v>3.3908243895669807E-4</v>
      </c>
      <c r="E116" s="122">
        <v>3.11665184182617E-4</v>
      </c>
      <c r="F116" s="121">
        <f t="shared" si="4"/>
        <v>6.1961055925385171E-4</v>
      </c>
      <c r="G116" s="122">
        <f t="shared" si="5"/>
        <v>3.3994082761869043E-4</v>
      </c>
      <c r="H116" s="132">
        <v>1.6500741735394061E-4</v>
      </c>
      <c r="I116" s="8">
        <v>1.7218226960606645E-4</v>
      </c>
      <c r="J116" s="8">
        <v>1.4735391213457303E-4</v>
      </c>
      <c r="K116" s="92">
        <v>2.938891977139519E-4</v>
      </c>
      <c r="L116" s="132">
        <f t="shared" si="6"/>
        <v>1.9460819920213301E-4</v>
      </c>
      <c r="M116" s="92">
        <f t="shared" si="7"/>
        <v>6.7004509589626787E-5</v>
      </c>
    </row>
    <row r="117" spans="1:13" x14ac:dyDescent="0.25">
      <c r="A117" s="169" t="s">
        <v>124</v>
      </c>
      <c r="B117" s="121">
        <v>7.8540126943808851E-4</v>
      </c>
      <c r="C117" s="108">
        <v>7.6710358944180438E-4</v>
      </c>
      <c r="D117" s="108">
        <v>4.3384308375007914E-4</v>
      </c>
      <c r="E117" s="122">
        <v>3.8346810134630156E-4</v>
      </c>
      <c r="F117" s="121">
        <f t="shared" si="4"/>
        <v>5.9245401099406847E-4</v>
      </c>
      <c r="G117" s="122">
        <f t="shared" si="5"/>
        <v>2.133570219651699E-4</v>
      </c>
      <c r="H117" s="132">
        <v>1.7797735918851103E-4</v>
      </c>
      <c r="I117" s="8">
        <v>1.4533500034307202E-4</v>
      </c>
      <c r="J117" s="8">
        <v>1.6270371434898539E-4</v>
      </c>
      <c r="K117" s="92">
        <v>2.2547482170997941E-4</v>
      </c>
      <c r="L117" s="132">
        <f t="shared" si="6"/>
        <v>1.7787272389763696E-4</v>
      </c>
      <c r="M117" s="92">
        <f t="shared" si="7"/>
        <v>3.442272974591201E-5</v>
      </c>
    </row>
    <row r="118" spans="1:13" x14ac:dyDescent="0.25">
      <c r="A118" s="169" t="s">
        <v>125</v>
      </c>
      <c r="B118" s="121">
        <v>5.4443126501509207E-4</v>
      </c>
      <c r="C118" s="108">
        <v>4.8126197054030055E-4</v>
      </c>
      <c r="D118" s="108">
        <v>1.427718704165849E-3</v>
      </c>
      <c r="E118" s="122">
        <v>1.3387726783255162E-3</v>
      </c>
      <c r="F118" s="121">
        <f t="shared" si="4"/>
        <v>9.4804615451168949E-4</v>
      </c>
      <c r="G118" s="122">
        <f t="shared" si="5"/>
        <v>5.0449493711782179E-4</v>
      </c>
      <c r="H118" s="132">
        <v>7.3394975618247386E-4</v>
      </c>
      <c r="I118" s="8">
        <v>9.3013023172809422E-4</v>
      </c>
      <c r="J118" s="8">
        <v>9.7857041972896296E-4</v>
      </c>
      <c r="K118" s="92">
        <v>3.8756991938214874E-4</v>
      </c>
      <c r="L118" s="132">
        <f t="shared" si="6"/>
        <v>7.5755508175542007E-4</v>
      </c>
      <c r="M118" s="92">
        <f t="shared" si="7"/>
        <v>2.6837547936888167E-4</v>
      </c>
    </row>
    <row r="119" spans="1:13" x14ac:dyDescent="0.25">
      <c r="A119" s="169" t="s">
        <v>126</v>
      </c>
      <c r="B119" s="121">
        <v>7.7884328708952497E-2</v>
      </c>
      <c r="C119" s="108">
        <v>5.8484030326082875E-2</v>
      </c>
      <c r="D119" s="108">
        <v>9.2822265322603334E-2</v>
      </c>
      <c r="E119" s="122">
        <v>4.9865317054137964E-2</v>
      </c>
      <c r="F119" s="121">
        <f t="shared" si="4"/>
        <v>6.9763985352944174E-2</v>
      </c>
      <c r="G119" s="122">
        <f t="shared" si="5"/>
        <v>1.9328895785434591E-2</v>
      </c>
      <c r="H119" s="132">
        <v>4.8647025271468074E-2</v>
      </c>
      <c r="I119" s="8">
        <v>5.6358873732510133E-2</v>
      </c>
      <c r="J119" s="8">
        <v>8.1797000141194426E-2</v>
      </c>
      <c r="K119" s="92">
        <v>5.4462073879559009E-2</v>
      </c>
      <c r="L119" s="132">
        <f t="shared" si="6"/>
        <v>6.0316243256182907E-2</v>
      </c>
      <c r="M119" s="92">
        <f t="shared" si="7"/>
        <v>1.4691558090332693E-2</v>
      </c>
    </row>
    <row r="120" spans="1:13" x14ac:dyDescent="0.25">
      <c r="A120" s="169" t="s">
        <v>127</v>
      </c>
      <c r="B120" s="121">
        <v>2.3181427035242207E-3</v>
      </c>
      <c r="C120" s="108">
        <v>1.9948777351462706E-3</v>
      </c>
      <c r="D120" s="108">
        <v>1.8350137880758155E-3</v>
      </c>
      <c r="E120" s="122">
        <v>1.2281497028347112E-3</v>
      </c>
      <c r="F120" s="121">
        <f t="shared" si="4"/>
        <v>1.8440459823952544E-3</v>
      </c>
      <c r="G120" s="122">
        <f t="shared" si="5"/>
        <v>4.5713882877958906E-4</v>
      </c>
      <c r="H120" s="132">
        <v>1.0407817477045894E-3</v>
      </c>
      <c r="I120" s="8">
        <v>1.2702137839837788E-3</v>
      </c>
      <c r="J120" s="8">
        <v>1.8009549197891797E-3</v>
      </c>
      <c r="K120" s="92">
        <v>1.8627186400621935E-3</v>
      </c>
      <c r="L120" s="132">
        <f t="shared" si="6"/>
        <v>1.4936672728849353E-3</v>
      </c>
      <c r="M120" s="92">
        <f t="shared" si="7"/>
        <v>4.0235198942191903E-4</v>
      </c>
    </row>
    <row r="121" spans="1:13" x14ac:dyDescent="0.25">
      <c r="A121" s="169" t="s">
        <v>128</v>
      </c>
      <c r="B121" s="121">
        <v>8.3777223343870708E-3</v>
      </c>
      <c r="C121" s="108">
        <v>6.5031606021576597E-3</v>
      </c>
      <c r="D121" s="108">
        <v>6.2231557205103243E-3</v>
      </c>
      <c r="E121" s="122">
        <v>4.8162060581385035E-3</v>
      </c>
      <c r="F121" s="121">
        <f t="shared" si="4"/>
        <v>6.4800611787983898E-3</v>
      </c>
      <c r="G121" s="122">
        <f t="shared" si="5"/>
        <v>1.4647031237118809E-3</v>
      </c>
      <c r="H121" s="132">
        <v>4.1838811604501631E-3</v>
      </c>
      <c r="I121" s="8">
        <v>4.4060030890724893E-3</v>
      </c>
      <c r="J121" s="8">
        <v>5.3536023318504549E-3</v>
      </c>
      <c r="K121" s="92">
        <v>4.5579972711163588E-3</v>
      </c>
      <c r="L121" s="132">
        <f t="shared" si="6"/>
        <v>4.6253709631223668E-3</v>
      </c>
      <c r="M121" s="92">
        <f t="shared" si="7"/>
        <v>5.0921365875985993E-4</v>
      </c>
    </row>
    <row r="122" spans="1:13" x14ac:dyDescent="0.25">
      <c r="A122" s="169" t="s">
        <v>129</v>
      </c>
      <c r="B122" s="121">
        <v>1.1567844822061584E-4</v>
      </c>
      <c r="C122" s="108">
        <v>1.1020141104517375E-4</v>
      </c>
      <c r="D122" s="108">
        <v>4.2598205736124107E-4</v>
      </c>
      <c r="E122" s="122">
        <v>4.8497572915553826E-4</v>
      </c>
      <c r="F122" s="121">
        <f t="shared" si="4"/>
        <v>2.8420941144564221E-4</v>
      </c>
      <c r="G122" s="122">
        <f t="shared" si="5"/>
        <v>1.9923860672204516E-4</v>
      </c>
      <c r="H122" s="132">
        <v>2.5242738602911606E-4</v>
      </c>
      <c r="I122" s="8">
        <v>2.6805600742349506E-4</v>
      </c>
      <c r="J122" s="8">
        <v>2.7867182133504888E-4</v>
      </c>
      <c r="K122" s="92">
        <v>7.6058252088596345E-5</v>
      </c>
      <c r="L122" s="132">
        <f t="shared" si="6"/>
        <v>2.188033667190641E-4</v>
      </c>
      <c r="M122" s="92">
        <f t="shared" si="7"/>
        <v>9.5771945961737898E-5</v>
      </c>
    </row>
    <row r="123" spans="1:13" x14ac:dyDescent="0.25">
      <c r="A123" s="169" t="s">
        <v>130</v>
      </c>
      <c r="B123" s="121">
        <v>2.1357633428652667E-3</v>
      </c>
      <c r="C123" s="108">
        <v>1.8323562227119769E-3</v>
      </c>
      <c r="D123" s="108">
        <v>7.5299890090256326E-3</v>
      </c>
      <c r="E123" s="122">
        <v>8.8798265647396322E-3</v>
      </c>
      <c r="F123" s="121">
        <f t="shared" si="4"/>
        <v>5.0944837848356274E-3</v>
      </c>
      <c r="G123" s="122">
        <f t="shared" si="5"/>
        <v>3.6357488244618996E-3</v>
      </c>
      <c r="H123" s="132">
        <v>5.043404777027383E-3</v>
      </c>
      <c r="I123" s="8">
        <v>5.6066258724703335E-3</v>
      </c>
      <c r="J123" s="8">
        <v>6.0998365318933262E-3</v>
      </c>
      <c r="K123" s="92">
        <v>2.0216603994540772E-3</v>
      </c>
      <c r="L123" s="132">
        <f t="shared" si="6"/>
        <v>4.6928818952112795E-3</v>
      </c>
      <c r="M123" s="92">
        <f t="shared" si="7"/>
        <v>1.8323700477551213E-3</v>
      </c>
    </row>
    <row r="124" spans="1:13" x14ac:dyDescent="0.25">
      <c r="A124" s="169" t="s">
        <v>131</v>
      </c>
      <c r="B124" s="121">
        <v>8.4638753977956116E-3</v>
      </c>
      <c r="C124" s="108">
        <v>8.0740045818235764E-3</v>
      </c>
      <c r="D124" s="108">
        <v>1.8964320549313553E-2</v>
      </c>
      <c r="E124" s="122">
        <v>1.8659626726618556E-2</v>
      </c>
      <c r="F124" s="121">
        <f t="shared" si="4"/>
        <v>1.3540456813887825E-2</v>
      </c>
      <c r="G124" s="122">
        <f t="shared" si="5"/>
        <v>6.0903742987199853E-3</v>
      </c>
      <c r="H124" s="132">
        <v>1.2073281573908046E-2</v>
      </c>
      <c r="I124" s="8">
        <v>1.2698417813733466E-2</v>
      </c>
      <c r="J124" s="8">
        <v>1.3930745057608747E-2</v>
      </c>
      <c r="K124" s="92">
        <v>5.4981428100474147E-3</v>
      </c>
      <c r="L124" s="132">
        <f t="shared" si="6"/>
        <v>1.1050146813824418E-2</v>
      </c>
      <c r="M124" s="92">
        <f t="shared" si="7"/>
        <v>3.7809256682494168E-3</v>
      </c>
    </row>
    <row r="125" spans="1:13" x14ac:dyDescent="0.25">
      <c r="A125" s="169" t="s">
        <v>132</v>
      </c>
      <c r="B125" s="121">
        <v>1.3564939660199169E-3</v>
      </c>
      <c r="C125" s="108">
        <v>1.554499136763034E-3</v>
      </c>
      <c r="D125" s="108">
        <v>6.6826257132033249E-4</v>
      </c>
      <c r="E125" s="122">
        <v>5.4683345685198836E-4</v>
      </c>
      <c r="F125" s="121">
        <f t="shared" si="4"/>
        <v>1.031522282738818E-3</v>
      </c>
      <c r="G125" s="122">
        <f t="shared" si="5"/>
        <v>4.9866229743819341E-4</v>
      </c>
      <c r="H125" s="132">
        <v>3.9612889452826601E-4</v>
      </c>
      <c r="I125" s="8">
        <v>4.0814965925957701E-4</v>
      </c>
      <c r="J125" s="8">
        <v>4.4772446789651915E-4</v>
      </c>
      <c r="K125" s="92">
        <v>8.2184398548011954E-4</v>
      </c>
      <c r="L125" s="132">
        <f t="shared" si="6"/>
        <v>5.1846175179112047E-4</v>
      </c>
      <c r="M125" s="92">
        <f t="shared" si="7"/>
        <v>2.0345239310110003E-4</v>
      </c>
    </row>
    <row r="126" spans="1:13" x14ac:dyDescent="0.25">
      <c r="A126" s="169" t="s">
        <v>133</v>
      </c>
      <c r="B126" s="121">
        <v>1.3099546569844179E-3</v>
      </c>
      <c r="C126" s="108">
        <v>1.1897458048304292E-3</v>
      </c>
      <c r="D126" s="108">
        <v>3.3673629945275519E-3</v>
      </c>
      <c r="E126" s="122">
        <v>3.3181422445404556E-3</v>
      </c>
      <c r="F126" s="121">
        <f t="shared" si="4"/>
        <v>2.2963014252207138E-3</v>
      </c>
      <c r="G126" s="122">
        <f t="shared" si="5"/>
        <v>1.2095008382939883E-3</v>
      </c>
      <c r="H126" s="132">
        <v>2.4208371737720934E-3</v>
      </c>
      <c r="I126" s="8">
        <v>3.1084584981418621E-3</v>
      </c>
      <c r="J126" s="8">
        <v>4.6276627683275E-3</v>
      </c>
      <c r="K126" s="92">
        <v>1.4453327492343017E-3</v>
      </c>
      <c r="L126" s="132">
        <f t="shared" si="6"/>
        <v>2.9005727973689392E-3</v>
      </c>
      <c r="M126" s="92">
        <f t="shared" si="7"/>
        <v>1.3383978106445342E-3</v>
      </c>
    </row>
    <row r="127" spans="1:13" x14ac:dyDescent="0.25">
      <c r="A127" s="169" t="s">
        <v>134</v>
      </c>
      <c r="B127" s="121">
        <v>4.3106087635714249E-4</v>
      </c>
      <c r="C127" s="108">
        <v>4.2435535067844365E-4</v>
      </c>
      <c r="D127" s="108">
        <v>9.529735291656775E-4</v>
      </c>
      <c r="E127" s="122">
        <v>1.0453133588122674E-3</v>
      </c>
      <c r="F127" s="121">
        <f t="shared" si="4"/>
        <v>7.134257787533827E-4</v>
      </c>
      <c r="G127" s="122">
        <f t="shared" si="5"/>
        <v>3.3207636722978873E-4</v>
      </c>
      <c r="H127" s="132">
        <v>6.9598060535301892E-4</v>
      </c>
      <c r="I127" s="8">
        <v>6.8717518686591266E-4</v>
      </c>
      <c r="J127" s="8">
        <v>7.1771275462458853E-4</v>
      </c>
      <c r="K127" s="92">
        <v>2.7446959254664191E-4</v>
      </c>
      <c r="L127" s="132">
        <f t="shared" si="6"/>
        <v>5.938345348475405E-4</v>
      </c>
      <c r="M127" s="92">
        <f t="shared" si="7"/>
        <v>2.1329641092847915E-4</v>
      </c>
    </row>
    <row r="128" spans="1:13" x14ac:dyDescent="0.25">
      <c r="A128" s="169" t="s">
        <v>135</v>
      </c>
      <c r="B128" s="121">
        <v>2.5758731776747289E-3</v>
      </c>
      <c r="C128" s="108">
        <v>2.2170627306260316E-3</v>
      </c>
      <c r="D128" s="108">
        <v>9.7182367523689413E-3</v>
      </c>
      <c r="E128" s="122">
        <v>1.0313921296750295E-2</v>
      </c>
      <c r="F128" s="121">
        <f t="shared" si="4"/>
        <v>6.2062734893549992E-3</v>
      </c>
      <c r="G128" s="122">
        <f t="shared" si="5"/>
        <v>4.4083354897650447E-3</v>
      </c>
      <c r="H128" s="132">
        <v>6.7889338372538023E-3</v>
      </c>
      <c r="I128" s="8">
        <v>7.5755810361485031E-3</v>
      </c>
      <c r="J128" s="8">
        <v>8.8383594321360254E-3</v>
      </c>
      <c r="K128" s="92">
        <v>2.483927617440102E-3</v>
      </c>
      <c r="L128" s="132">
        <f t="shared" si="6"/>
        <v>6.421700480744608E-3</v>
      </c>
      <c r="M128" s="92">
        <f t="shared" si="7"/>
        <v>2.7575711707098246E-3</v>
      </c>
    </row>
    <row r="129" spans="1:13" x14ac:dyDescent="0.25">
      <c r="A129" s="169" t="s">
        <v>136</v>
      </c>
      <c r="B129" s="121">
        <v>1.6238838909720759E-2</v>
      </c>
      <c r="C129" s="108">
        <v>1.8246368892778541E-2</v>
      </c>
      <c r="D129" s="108">
        <v>3.0660435671890647E-2</v>
      </c>
      <c r="E129" s="122">
        <v>3.3178520730531111E-2</v>
      </c>
      <c r="F129" s="121">
        <f t="shared" si="4"/>
        <v>2.4581041051230264E-2</v>
      </c>
      <c r="G129" s="122">
        <f t="shared" si="5"/>
        <v>8.575082190365577E-3</v>
      </c>
      <c r="H129" s="132">
        <v>2.3407553229657579E-2</v>
      </c>
      <c r="I129" s="8">
        <v>2.3972329325402466E-2</v>
      </c>
      <c r="J129" s="8">
        <v>3.3568734570100081E-2</v>
      </c>
      <c r="K129" s="92">
        <v>1.2827809816680576E-2</v>
      </c>
      <c r="L129" s="132">
        <f t="shared" si="6"/>
        <v>2.3444106735460178E-2</v>
      </c>
      <c r="M129" s="92">
        <f t="shared" si="7"/>
        <v>8.4753407860877119E-3</v>
      </c>
    </row>
    <row r="130" spans="1:13" x14ac:dyDescent="0.25">
      <c r="A130" s="169" t="s">
        <v>137</v>
      </c>
      <c r="B130" s="121">
        <v>5.6783163710673756E-5</v>
      </c>
      <c r="C130" s="108">
        <v>4.5766434028051938E-5</v>
      </c>
      <c r="D130" s="108">
        <v>4.744100221472919E-4</v>
      </c>
      <c r="E130" s="122">
        <v>4.6369656951872855E-4</v>
      </c>
      <c r="F130" s="121">
        <f t="shared" si="4"/>
        <v>2.6016404735118651E-4</v>
      </c>
      <c r="G130" s="122">
        <f t="shared" si="5"/>
        <v>2.4128609969996652E-4</v>
      </c>
      <c r="H130" s="132">
        <v>2.5676845202365873E-4</v>
      </c>
      <c r="I130" s="8">
        <v>3.5508436253488832E-4</v>
      </c>
      <c r="J130" s="8">
        <v>4.9479335156792017E-4</v>
      </c>
      <c r="K130" s="92">
        <v>8.7446197763177961E-5</v>
      </c>
      <c r="L130" s="132">
        <f t="shared" si="6"/>
        <v>2.9852309097241133E-4</v>
      </c>
      <c r="M130" s="92">
        <f t="shared" si="7"/>
        <v>1.7128737777547613E-4</v>
      </c>
    </row>
    <row r="131" spans="1:13" x14ac:dyDescent="0.25">
      <c r="A131" s="169" t="s">
        <v>138</v>
      </c>
      <c r="B131" s="121">
        <v>1.2104656490895551E-3</v>
      </c>
      <c r="C131" s="108">
        <v>1.1369916664438983E-3</v>
      </c>
      <c r="D131" s="108">
        <v>5.1902461499193E-3</v>
      </c>
      <c r="E131" s="122">
        <v>5.7820043346102487E-3</v>
      </c>
      <c r="F131" s="121">
        <f t="shared" ref="F131:F194" si="8">AVERAGE(B131:E131)</f>
        <v>3.3299269500157505E-3</v>
      </c>
      <c r="G131" s="122">
        <f t="shared" ref="G131:G194" si="9">STDEV(B131:E131)</f>
        <v>2.5016362904858687E-3</v>
      </c>
      <c r="H131" s="132">
        <v>2.4481156355711264E-3</v>
      </c>
      <c r="I131" s="8">
        <v>2.7236153552442958E-3</v>
      </c>
      <c r="J131" s="8">
        <v>3.7094998843469713E-3</v>
      </c>
      <c r="K131" s="92">
        <v>8.8735384594192416E-4</v>
      </c>
      <c r="L131" s="132">
        <f t="shared" ref="L131:L194" si="10">AVERAGE(H131:K131)</f>
        <v>2.4421461802760797E-3</v>
      </c>
      <c r="M131" s="92">
        <f t="shared" ref="M131:M194" si="11">STDEV(H131:K131)</f>
        <v>1.1694478960860503E-3</v>
      </c>
    </row>
    <row r="132" spans="1:13" x14ac:dyDescent="0.25">
      <c r="A132" s="169" t="s">
        <v>139</v>
      </c>
      <c r="B132" s="121">
        <v>4.5262322176236355E-4</v>
      </c>
      <c r="C132" s="108">
        <v>4.4347395216483949E-4</v>
      </c>
      <c r="D132" s="108">
        <v>3.3860914564716802E-4</v>
      </c>
      <c r="E132" s="122">
        <v>2.2203606365724926E-4</v>
      </c>
      <c r="F132" s="121">
        <f t="shared" si="8"/>
        <v>3.6418559580790507E-4</v>
      </c>
      <c r="G132" s="122">
        <f t="shared" si="9"/>
        <v>1.0796373068723886E-4</v>
      </c>
      <c r="H132" s="132">
        <v>4.1856297833339355E-4</v>
      </c>
      <c r="I132" s="8">
        <v>1.138460550093773E-4</v>
      </c>
      <c r="J132" s="8">
        <v>1.2035093140986929E-4</v>
      </c>
      <c r="K132" s="92">
        <v>6.9306634152021033E-5</v>
      </c>
      <c r="L132" s="132">
        <f t="shared" si="10"/>
        <v>1.8051664972616529E-4</v>
      </c>
      <c r="M132" s="92">
        <f t="shared" si="11"/>
        <v>1.6031074406475693E-4</v>
      </c>
    </row>
    <row r="133" spans="1:13" x14ac:dyDescent="0.25">
      <c r="A133" s="169" t="s">
        <v>140</v>
      </c>
      <c r="B133" s="121">
        <v>1.4130195473112935E-3</v>
      </c>
      <c r="C133" s="108">
        <v>1.6605923439326187E-3</v>
      </c>
      <c r="D133" s="108">
        <v>1.2085672137447843E-3</v>
      </c>
      <c r="E133" s="122">
        <v>1.1979513579970875E-3</v>
      </c>
      <c r="F133" s="121">
        <f t="shared" si="8"/>
        <v>1.3700326157464462E-3</v>
      </c>
      <c r="G133" s="122">
        <f t="shared" si="9"/>
        <v>2.1752844047092848E-4</v>
      </c>
      <c r="H133" s="132">
        <v>5.6988508304226025E-4</v>
      </c>
      <c r="I133" s="8">
        <v>1.0694222252239057E-3</v>
      </c>
      <c r="J133" s="8">
        <v>1.0122329951205468E-3</v>
      </c>
      <c r="K133" s="92">
        <v>6.9467062463964674E-4</v>
      </c>
      <c r="L133" s="132">
        <f t="shared" si="10"/>
        <v>8.3655273200658985E-4</v>
      </c>
      <c r="M133" s="92">
        <f t="shared" si="11"/>
        <v>2.42441692725025E-4</v>
      </c>
    </row>
    <row r="134" spans="1:13" x14ac:dyDescent="0.25">
      <c r="A134" s="169" t="s">
        <v>141</v>
      </c>
      <c r="B134" s="121">
        <v>4.4315789343782406E-4</v>
      </c>
      <c r="C134" s="108">
        <v>3.5046710611749411E-4</v>
      </c>
      <c r="D134" s="108">
        <v>6.0408798515190038E-4</v>
      </c>
      <c r="E134" s="122">
        <v>6.0482454891516951E-4</v>
      </c>
      <c r="F134" s="121">
        <f t="shared" si="8"/>
        <v>5.00634383405597E-4</v>
      </c>
      <c r="G134" s="122">
        <f t="shared" si="9"/>
        <v>1.2571395622646987E-4</v>
      </c>
      <c r="H134" s="132">
        <v>2.3815970497687949E-4</v>
      </c>
      <c r="I134" s="8">
        <v>3.0989151641438512E-4</v>
      </c>
      <c r="J134" s="8">
        <v>3.5728350961729656E-4</v>
      </c>
      <c r="K134" s="92">
        <v>2.4844089320683797E-4</v>
      </c>
      <c r="L134" s="132">
        <f t="shared" si="10"/>
        <v>2.8844390605384978E-4</v>
      </c>
      <c r="M134" s="92">
        <f t="shared" si="11"/>
        <v>5.576029926909536E-5</v>
      </c>
    </row>
    <row r="135" spans="1:13" x14ac:dyDescent="0.25">
      <c r="A135" s="169" t="s">
        <v>142</v>
      </c>
      <c r="B135" s="121">
        <v>2.1852054076259399E-3</v>
      </c>
      <c r="C135" s="108">
        <v>2.5535890927263546E-3</v>
      </c>
      <c r="D135" s="108">
        <v>1.9651578592319676E-3</v>
      </c>
      <c r="E135" s="122">
        <v>1.5129873088584654E-3</v>
      </c>
      <c r="F135" s="121">
        <f t="shared" si="8"/>
        <v>2.0542349171106819E-3</v>
      </c>
      <c r="G135" s="122">
        <f t="shared" si="9"/>
        <v>4.3489138788502431E-4</v>
      </c>
      <c r="H135" s="132">
        <v>1.161691831916604E-3</v>
      </c>
      <c r="I135" s="8">
        <v>1.1575409328141459E-3</v>
      </c>
      <c r="J135" s="8">
        <v>1.355507222135744E-3</v>
      </c>
      <c r="K135" s="92">
        <v>1.2114796086679135E-3</v>
      </c>
      <c r="L135" s="132">
        <f t="shared" si="10"/>
        <v>1.2215548988836018E-3</v>
      </c>
      <c r="M135" s="92">
        <f t="shared" si="11"/>
        <v>9.2603295506897673E-5</v>
      </c>
    </row>
    <row r="136" spans="1:13" x14ac:dyDescent="0.25">
      <c r="A136" s="169" t="s">
        <v>143</v>
      </c>
      <c r="B136" s="121">
        <v>7.0021661685594982E-4</v>
      </c>
      <c r="C136" s="108">
        <v>8.3495318503863745E-4</v>
      </c>
      <c r="D136" s="108">
        <v>5.3269301055131112E-4</v>
      </c>
      <c r="E136" s="122">
        <v>4.1616068937273956E-4</v>
      </c>
      <c r="F136" s="121">
        <f t="shared" si="8"/>
        <v>6.210058754546595E-4</v>
      </c>
      <c r="G136" s="122">
        <f t="shared" si="9"/>
        <v>1.8421772010308713E-4</v>
      </c>
      <c r="H136" s="132">
        <v>2.7988769136301218E-4</v>
      </c>
      <c r="I136" s="8">
        <v>2.9723797089771352E-4</v>
      </c>
      <c r="J136" s="8">
        <v>3.3918408517819736E-4</v>
      </c>
      <c r="K136" s="92">
        <v>3.4545414709620818E-4</v>
      </c>
      <c r="L136" s="132">
        <f t="shared" si="10"/>
        <v>3.1544097363378281E-4</v>
      </c>
      <c r="M136" s="92">
        <f t="shared" si="11"/>
        <v>3.1936974997279589E-5</v>
      </c>
    </row>
    <row r="137" spans="1:13" x14ac:dyDescent="0.25">
      <c r="A137" s="169" t="s">
        <v>144</v>
      </c>
      <c r="B137" s="121">
        <v>2.2232929311256512E-2</v>
      </c>
      <c r="C137" s="108">
        <v>2.1527680436880678E-2</v>
      </c>
      <c r="D137" s="108">
        <v>1.3521996343080975E-2</v>
      </c>
      <c r="E137" s="122">
        <v>1.059139039439894E-2</v>
      </c>
      <c r="F137" s="121">
        <f t="shared" si="8"/>
        <v>1.6968499121404277E-2</v>
      </c>
      <c r="G137" s="122">
        <f t="shared" si="9"/>
        <v>5.8036269294368678E-3</v>
      </c>
      <c r="H137" s="132">
        <v>7.9668765209131333E-3</v>
      </c>
      <c r="I137" s="8">
        <v>8.7658116876406754E-3</v>
      </c>
      <c r="J137" s="8">
        <v>1.4053085266739734E-2</v>
      </c>
      <c r="K137" s="92">
        <v>1.1043665270067489E-2</v>
      </c>
      <c r="L137" s="132">
        <f t="shared" si="10"/>
        <v>1.0457359686340258E-2</v>
      </c>
      <c r="M137" s="92">
        <f t="shared" si="11"/>
        <v>2.7286649798164029E-3</v>
      </c>
    </row>
    <row r="138" spans="1:13" x14ac:dyDescent="0.25">
      <c r="A138" s="169" t="s">
        <v>145</v>
      </c>
      <c r="B138" s="121">
        <v>1.5882168716680536E-3</v>
      </c>
      <c r="C138" s="108">
        <v>1.3587161166263928E-3</v>
      </c>
      <c r="D138" s="108">
        <v>1.3642366745149858E-3</v>
      </c>
      <c r="E138" s="122">
        <v>1.4543645239458709E-3</v>
      </c>
      <c r="F138" s="121">
        <f t="shared" si="8"/>
        <v>1.4413835466888258E-3</v>
      </c>
      <c r="G138" s="122">
        <f t="shared" si="9"/>
        <v>1.072599256857495E-4</v>
      </c>
      <c r="H138" s="132">
        <v>1.3751617930341752E-3</v>
      </c>
      <c r="I138" s="8">
        <v>1.4321070573437495E-3</v>
      </c>
      <c r="J138" s="8">
        <v>2.3278664317307493E-3</v>
      </c>
      <c r="K138" s="92">
        <v>1.4759879778033275E-3</v>
      </c>
      <c r="L138" s="132">
        <f t="shared" si="10"/>
        <v>1.6527808149780004E-3</v>
      </c>
      <c r="M138" s="92">
        <f t="shared" si="11"/>
        <v>4.5194598714012131E-4</v>
      </c>
    </row>
    <row r="139" spans="1:13" x14ac:dyDescent="0.25">
      <c r="A139" s="169" t="s">
        <v>146</v>
      </c>
      <c r="B139" s="121">
        <v>3.0745571445546806E-3</v>
      </c>
      <c r="C139" s="108">
        <v>2.7649071417706838E-3</v>
      </c>
      <c r="D139" s="108">
        <v>2.3038879936683417E-3</v>
      </c>
      <c r="E139" s="122">
        <v>2.5006167312894402E-3</v>
      </c>
      <c r="F139" s="121">
        <f t="shared" si="8"/>
        <v>2.6609922528207869E-3</v>
      </c>
      <c r="G139" s="122">
        <f t="shared" si="9"/>
        <v>3.3420452003307037E-4</v>
      </c>
      <c r="H139" s="132">
        <v>3.0159442862256248E-3</v>
      </c>
      <c r="I139" s="8">
        <v>3.200055248723709E-3</v>
      </c>
      <c r="J139" s="8">
        <v>3.9564402051412376E-3</v>
      </c>
      <c r="K139" s="92">
        <v>2.680997007581972E-3</v>
      </c>
      <c r="L139" s="132">
        <f t="shared" si="10"/>
        <v>3.2133591869181358E-3</v>
      </c>
      <c r="M139" s="92">
        <f t="shared" si="11"/>
        <v>5.399779401105033E-4</v>
      </c>
    </row>
    <row r="140" spans="1:13" x14ac:dyDescent="0.25">
      <c r="A140" s="169" t="s">
        <v>147</v>
      </c>
      <c r="B140" s="121">
        <v>1.2792627210234024E-2</v>
      </c>
      <c r="C140" s="108">
        <v>1.352290563004575E-2</v>
      </c>
      <c r="D140" s="108">
        <v>6.2089856618563598E-3</v>
      </c>
      <c r="E140" s="122">
        <v>6.0892096778855159E-3</v>
      </c>
      <c r="F140" s="121">
        <f t="shared" si="8"/>
        <v>9.6534320450054126E-3</v>
      </c>
      <c r="G140" s="122">
        <f t="shared" si="9"/>
        <v>4.0577195598589591E-3</v>
      </c>
      <c r="H140" s="132">
        <v>4.9052572226221287E-3</v>
      </c>
      <c r="I140" s="8">
        <v>5.7626247000439725E-3</v>
      </c>
      <c r="J140" s="8">
        <v>5.2705127297415872E-3</v>
      </c>
      <c r="K140" s="92">
        <v>9.0213338212241975E-3</v>
      </c>
      <c r="L140" s="132">
        <f t="shared" si="10"/>
        <v>6.239932118407971E-3</v>
      </c>
      <c r="M140" s="92">
        <f t="shared" si="11"/>
        <v>1.8872509842464483E-3</v>
      </c>
    </row>
    <row r="141" spans="1:13" x14ac:dyDescent="0.25">
      <c r="A141" s="169" t="s">
        <v>148</v>
      </c>
      <c r="B141" s="121">
        <v>8.3958411661035331E-4</v>
      </c>
      <c r="C141" s="108">
        <v>7.452383202717301E-4</v>
      </c>
      <c r="D141" s="108">
        <v>5.5541989702173979E-4</v>
      </c>
      <c r="E141" s="122">
        <v>5.2394849624932049E-4</v>
      </c>
      <c r="F141" s="121">
        <f t="shared" si="8"/>
        <v>6.66047707538286E-4</v>
      </c>
      <c r="G141" s="122">
        <f t="shared" si="9"/>
        <v>1.5145597460137507E-4</v>
      </c>
      <c r="H141" s="132">
        <v>7.5946497035214808E-4</v>
      </c>
      <c r="I141" s="8">
        <v>5.2879223995886228E-4</v>
      </c>
      <c r="J141" s="8">
        <v>7.1351936756856122E-4</v>
      </c>
      <c r="K141" s="92">
        <v>6.6082538761352545E-4</v>
      </c>
      <c r="L141" s="132">
        <f t="shared" si="10"/>
        <v>6.6565049137327426E-4</v>
      </c>
      <c r="M141" s="92">
        <f t="shared" si="11"/>
        <v>9.9743083938653795E-5</v>
      </c>
    </row>
    <row r="142" spans="1:13" x14ac:dyDescent="0.25">
      <c r="A142" s="169" t="s">
        <v>149</v>
      </c>
      <c r="B142" s="121">
        <v>2.6378245014649051E-2</v>
      </c>
      <c r="C142" s="108">
        <v>2.6945492201487571E-2</v>
      </c>
      <c r="D142" s="108">
        <v>2.8629411237675616E-2</v>
      </c>
      <c r="E142" s="122">
        <v>2.3131372461782745E-2</v>
      </c>
      <c r="F142" s="121">
        <f t="shared" si="8"/>
        <v>2.6271130228898747E-2</v>
      </c>
      <c r="G142" s="122">
        <f t="shared" si="9"/>
        <v>2.301145062783826E-3</v>
      </c>
      <c r="H142" s="132">
        <v>2.4930774015531929E-2</v>
      </c>
      <c r="I142" s="8">
        <v>2.8176157095140885E-2</v>
      </c>
      <c r="J142" s="8">
        <v>2.585776325348052E-2</v>
      </c>
      <c r="K142" s="92">
        <v>2.4888198050270788E-2</v>
      </c>
      <c r="L142" s="132">
        <f t="shared" si="10"/>
        <v>2.5963223103606031E-2</v>
      </c>
      <c r="M142" s="92">
        <f t="shared" si="11"/>
        <v>1.5416256155589313E-3</v>
      </c>
    </row>
    <row r="143" spans="1:13" x14ac:dyDescent="0.25">
      <c r="A143" s="169" t="s">
        <v>150</v>
      </c>
      <c r="B143" s="121">
        <v>1.1760979349505821E-3</v>
      </c>
      <c r="C143" s="108">
        <v>1.1081861748150643E-3</v>
      </c>
      <c r="D143" s="108">
        <v>7.453164372784965E-4</v>
      </c>
      <c r="E143" s="122">
        <v>8.8064190881447847E-4</v>
      </c>
      <c r="F143" s="121">
        <f t="shared" si="8"/>
        <v>9.7756061396465531E-4</v>
      </c>
      <c r="G143" s="122">
        <f t="shared" si="9"/>
        <v>1.9984218605720823E-4</v>
      </c>
      <c r="H143" s="132">
        <v>7.3161034876436217E-4</v>
      </c>
      <c r="I143" s="8">
        <v>7.7174628489082308E-4</v>
      </c>
      <c r="J143" s="8">
        <v>9.1455986680353543E-4</v>
      </c>
      <c r="K143" s="92">
        <v>7.9935878322477932E-4</v>
      </c>
      <c r="L143" s="132">
        <f t="shared" si="10"/>
        <v>8.0431882092087494E-4</v>
      </c>
      <c r="M143" s="92">
        <f t="shared" si="11"/>
        <v>7.858155465929004E-5</v>
      </c>
    </row>
    <row r="144" spans="1:13" x14ac:dyDescent="0.25">
      <c r="A144" s="169" t="s">
        <v>151</v>
      </c>
      <c r="B144" s="121">
        <v>1.9843822100825766E-3</v>
      </c>
      <c r="C144" s="108">
        <v>2.0379627526902581E-3</v>
      </c>
      <c r="D144" s="108">
        <v>1.6268894291406283E-3</v>
      </c>
      <c r="E144" s="122">
        <v>1.8359958988742925E-3</v>
      </c>
      <c r="F144" s="121">
        <f t="shared" si="8"/>
        <v>1.8713075726969389E-3</v>
      </c>
      <c r="G144" s="122">
        <f t="shared" si="9"/>
        <v>1.8398094633790144E-4</v>
      </c>
      <c r="H144" s="132">
        <v>9.8513638431402717E-4</v>
      </c>
      <c r="I144" s="8">
        <v>9.6845555711323175E-4</v>
      </c>
      <c r="J144" s="8">
        <v>1.3774877029413323E-3</v>
      </c>
      <c r="K144" s="92">
        <v>1.0268947064105264E-3</v>
      </c>
      <c r="L144" s="132">
        <f t="shared" si="10"/>
        <v>1.0894935876947795E-3</v>
      </c>
      <c r="M144" s="92">
        <f t="shared" si="11"/>
        <v>1.9356296227945755E-4</v>
      </c>
    </row>
    <row r="145" spans="1:13" x14ac:dyDescent="0.25">
      <c r="A145" s="169" t="s">
        <v>152</v>
      </c>
      <c r="B145" s="121">
        <v>5.4691737567314955E-4</v>
      </c>
      <c r="C145" s="108">
        <v>5.5841947498182437E-4</v>
      </c>
      <c r="D145" s="108">
        <v>4.7848423850131353E-4</v>
      </c>
      <c r="E145" s="122">
        <v>3.8052467090725654E-4</v>
      </c>
      <c r="F145" s="121">
        <f t="shared" si="8"/>
        <v>4.9108644001588599E-4</v>
      </c>
      <c r="G145" s="122">
        <f t="shared" si="9"/>
        <v>8.1718115587535765E-5</v>
      </c>
      <c r="H145" s="132">
        <v>2.1166242534352762E-4</v>
      </c>
      <c r="I145" s="8">
        <v>3.1790752842840079E-4</v>
      </c>
      <c r="J145" s="8">
        <v>3.6962288884727178E-4</v>
      </c>
      <c r="K145" s="92">
        <v>3.7890744377110791E-4</v>
      </c>
      <c r="L145" s="132">
        <f t="shared" si="10"/>
        <v>3.1952507159757702E-4</v>
      </c>
      <c r="M145" s="92">
        <f t="shared" si="11"/>
        <v>7.6752902922234579E-5</v>
      </c>
    </row>
    <row r="146" spans="1:13" x14ac:dyDescent="0.25">
      <c r="A146" s="169" t="s">
        <v>153</v>
      </c>
      <c r="B146" s="121">
        <v>1.7930105811191474E-3</v>
      </c>
      <c r="C146" s="108">
        <v>1.5303742535063853E-3</v>
      </c>
      <c r="D146" s="108">
        <v>2.0582712486135767E-3</v>
      </c>
      <c r="E146" s="122">
        <v>1.9034248893310527E-3</v>
      </c>
      <c r="F146" s="121">
        <f t="shared" si="8"/>
        <v>1.8212702431425407E-3</v>
      </c>
      <c r="G146" s="122">
        <f t="shared" si="9"/>
        <v>2.2236452637408715E-4</v>
      </c>
      <c r="H146" s="132">
        <v>7.6733308348260671E-4</v>
      </c>
      <c r="I146" s="8">
        <v>1.1145716458035256E-3</v>
      </c>
      <c r="J146" s="8">
        <v>1.3364092662874157E-3</v>
      </c>
      <c r="K146" s="92">
        <v>9.626301473373794E-4</v>
      </c>
      <c r="L146" s="132">
        <f t="shared" si="10"/>
        <v>1.0452360357277319E-3</v>
      </c>
      <c r="M146" s="92">
        <f t="shared" si="11"/>
        <v>2.4058474645639321E-4</v>
      </c>
    </row>
    <row r="147" spans="1:13" x14ac:dyDescent="0.25">
      <c r="A147" s="169" t="s">
        <v>154</v>
      </c>
      <c r="B147" s="121">
        <v>8.9493516610091061E-4</v>
      </c>
      <c r="C147" s="108">
        <v>8.2981232266918529E-4</v>
      </c>
      <c r="D147" s="108">
        <v>1.397966587425173E-3</v>
      </c>
      <c r="E147" s="122">
        <v>1.1773691959342946E-3</v>
      </c>
      <c r="F147" s="121">
        <f t="shared" si="8"/>
        <v>1.0750208180323908E-3</v>
      </c>
      <c r="G147" s="122">
        <f t="shared" si="9"/>
        <v>2.6288603909788258E-4</v>
      </c>
      <c r="H147" s="132">
        <v>5.6831181913634269E-4</v>
      </c>
      <c r="I147" s="8">
        <v>7.2639730680917956E-4</v>
      </c>
      <c r="J147" s="8">
        <v>8.0615980119618088E-4</v>
      </c>
      <c r="K147" s="92">
        <v>4.8994800529113453E-4</v>
      </c>
      <c r="L147" s="132">
        <f t="shared" si="10"/>
        <v>6.4770423310820942E-4</v>
      </c>
      <c r="M147" s="92">
        <f t="shared" si="11"/>
        <v>1.4432711655349822E-4</v>
      </c>
    </row>
    <row r="148" spans="1:13" x14ac:dyDescent="0.25">
      <c r="A148" s="169" t="s">
        <v>155</v>
      </c>
      <c r="B148" s="121">
        <v>2.4540585988600244E-2</v>
      </c>
      <c r="C148" s="108">
        <v>2.6002495847090908E-2</v>
      </c>
      <c r="D148" s="108">
        <v>2.1414561403424036E-2</v>
      </c>
      <c r="E148" s="122">
        <v>1.8874451956806104E-2</v>
      </c>
      <c r="F148" s="121">
        <f t="shared" si="8"/>
        <v>2.2708023798980324E-2</v>
      </c>
      <c r="G148" s="122">
        <f t="shared" si="9"/>
        <v>3.1927599498676042E-3</v>
      </c>
      <c r="H148" s="132">
        <v>9.9604804497223781E-3</v>
      </c>
      <c r="I148" s="8">
        <v>1.3104652320931753E-2</v>
      </c>
      <c r="J148" s="8">
        <v>1.255193759531459E-2</v>
      </c>
      <c r="K148" s="92">
        <v>1.0922609147951179E-2</v>
      </c>
      <c r="L148" s="132">
        <f t="shared" si="10"/>
        <v>1.1634919878479975E-2</v>
      </c>
      <c r="M148" s="92">
        <f t="shared" si="11"/>
        <v>1.4505365585176144E-3</v>
      </c>
    </row>
    <row r="149" spans="1:13" x14ac:dyDescent="0.25">
      <c r="A149" s="169" t="s">
        <v>156</v>
      </c>
      <c r="B149" s="121">
        <v>4.9123499153212681E-4</v>
      </c>
      <c r="C149" s="108">
        <v>5.2368777618820193E-4</v>
      </c>
      <c r="D149" s="108">
        <v>5.1502238928528377E-4</v>
      </c>
      <c r="E149" s="122">
        <v>4.798794775669659E-4</v>
      </c>
      <c r="F149" s="121">
        <f t="shared" si="8"/>
        <v>5.024561586431446E-4</v>
      </c>
      <c r="G149" s="122">
        <f t="shared" si="9"/>
        <v>2.0365926248515322E-5</v>
      </c>
      <c r="H149" s="132">
        <v>3.1890651261219936E-4</v>
      </c>
      <c r="I149" s="8">
        <v>4.3296764156927576E-4</v>
      </c>
      <c r="J149" s="8">
        <v>4.424524741446944E-4</v>
      </c>
      <c r="K149" s="92">
        <v>2.2039756107684777E-4</v>
      </c>
      <c r="L149" s="132">
        <f t="shared" si="10"/>
        <v>3.5368104735075434E-4</v>
      </c>
      <c r="M149" s="92">
        <f t="shared" si="11"/>
        <v>1.0510389497605681E-4</v>
      </c>
    </row>
    <row r="150" spans="1:13" x14ac:dyDescent="0.25">
      <c r="A150" s="169" t="s">
        <v>157</v>
      </c>
      <c r="B150" s="121">
        <v>7.1610196682558738E-4</v>
      </c>
      <c r="C150" s="108">
        <v>6.086328947834509E-4</v>
      </c>
      <c r="D150" s="108">
        <v>3.8453296698750031E-4</v>
      </c>
      <c r="E150" s="122">
        <v>4.0831294860793496E-4</v>
      </c>
      <c r="F150" s="121">
        <f t="shared" si="8"/>
        <v>5.2939519430111838E-4</v>
      </c>
      <c r="G150" s="122">
        <f t="shared" si="9"/>
        <v>1.5998333997492618E-4</v>
      </c>
      <c r="H150" s="132">
        <v>2.3482277953370675E-4</v>
      </c>
      <c r="I150" s="8">
        <v>2.4885520453547848E-4</v>
      </c>
      <c r="J150" s="8">
        <v>2.3362131681995148E-4</v>
      </c>
      <c r="K150" s="92">
        <v>5.2807444834309433E-4</v>
      </c>
      <c r="L150" s="132">
        <f t="shared" si="10"/>
        <v>3.1134343730805777E-4</v>
      </c>
      <c r="M150" s="92">
        <f t="shared" si="11"/>
        <v>1.4465274448219805E-4</v>
      </c>
    </row>
    <row r="151" spans="1:13" x14ac:dyDescent="0.25">
      <c r="A151" s="169" t="s">
        <v>158</v>
      </c>
      <c r="B151" s="121">
        <v>1.4647402257811401E-2</v>
      </c>
      <c r="C151" s="108">
        <v>1.5689803587969849E-2</v>
      </c>
      <c r="D151" s="108">
        <v>1.186913836232443E-2</v>
      </c>
      <c r="E151" s="122">
        <v>1.8162234160738176E-2</v>
      </c>
      <c r="F151" s="121">
        <f t="shared" si="8"/>
        <v>1.5092144592210963E-2</v>
      </c>
      <c r="G151" s="122">
        <f t="shared" si="9"/>
        <v>2.605648424473628E-3</v>
      </c>
      <c r="H151" s="132">
        <v>2.3351018930079574E-2</v>
      </c>
      <c r="I151" s="8">
        <v>4.3408856334335071E-3</v>
      </c>
      <c r="J151" s="8">
        <v>8.2194960969594905E-3</v>
      </c>
      <c r="K151" s="92">
        <v>1.0188919376724753E-2</v>
      </c>
      <c r="L151" s="132">
        <f t="shared" si="10"/>
        <v>1.152508000929933E-2</v>
      </c>
      <c r="M151" s="92">
        <f t="shared" si="11"/>
        <v>8.2498018244038084E-3</v>
      </c>
    </row>
    <row r="152" spans="1:13" x14ac:dyDescent="0.25">
      <c r="A152" s="169" t="s">
        <v>159</v>
      </c>
      <c r="B152" s="121">
        <v>3.7492827337213213E-4</v>
      </c>
      <c r="C152" s="108">
        <v>4.393625439892703E-4</v>
      </c>
      <c r="D152" s="108">
        <v>3.7683743101149536E-4</v>
      </c>
      <c r="E152" s="122">
        <v>4.2595714298431284E-4</v>
      </c>
      <c r="F152" s="121">
        <f t="shared" si="8"/>
        <v>4.0427134783930266E-4</v>
      </c>
      <c r="G152" s="122">
        <f t="shared" si="9"/>
        <v>3.3243052256613533E-5</v>
      </c>
      <c r="H152" s="132">
        <v>2.2707345796888788E-4</v>
      </c>
      <c r="I152" s="8">
        <v>2.3372926013188455E-4</v>
      </c>
      <c r="J152" s="8">
        <v>2.5095854316090489E-4</v>
      </c>
      <c r="K152" s="92">
        <v>2.5730112054054091E-4</v>
      </c>
      <c r="L152" s="132">
        <f t="shared" si="10"/>
        <v>2.4226559545055456E-4</v>
      </c>
      <c r="M152" s="92">
        <f t="shared" si="11"/>
        <v>1.4204511214882036E-5</v>
      </c>
    </row>
    <row r="153" spans="1:13" x14ac:dyDescent="0.25">
      <c r="A153" s="169" t="s">
        <v>160</v>
      </c>
      <c r="B153" s="121">
        <v>2.2551566469385599E-3</v>
      </c>
      <c r="C153" s="108">
        <v>2.220828657003647E-3</v>
      </c>
      <c r="D153" s="108">
        <v>1.8941256192197299E-3</v>
      </c>
      <c r="E153" s="122">
        <v>1.7023804458768071E-3</v>
      </c>
      <c r="F153" s="121">
        <f t="shared" si="8"/>
        <v>2.0181228422596858E-3</v>
      </c>
      <c r="G153" s="122">
        <f t="shared" si="9"/>
        <v>2.6604714124053229E-4</v>
      </c>
      <c r="H153" s="132">
        <v>9.7993038878987112E-4</v>
      </c>
      <c r="I153" s="8">
        <v>1.101633120174796E-3</v>
      </c>
      <c r="J153" s="8">
        <v>1.349993890367435E-3</v>
      </c>
      <c r="K153" s="92">
        <v>1.0834055273309026E-3</v>
      </c>
      <c r="L153" s="132">
        <f t="shared" si="10"/>
        <v>1.1287407316657512E-3</v>
      </c>
      <c r="M153" s="92">
        <f t="shared" si="11"/>
        <v>1.5693691060968471E-4</v>
      </c>
    </row>
    <row r="154" spans="1:13" x14ac:dyDescent="0.25">
      <c r="A154" s="169" t="s">
        <v>161</v>
      </c>
      <c r="B154" s="121">
        <v>1.8994065955407161E-2</v>
      </c>
      <c r="C154" s="108">
        <v>1.9520432356007884E-2</v>
      </c>
      <c r="D154" s="108">
        <v>1.8721350955526125E-2</v>
      </c>
      <c r="E154" s="122">
        <v>1.9022460769752062E-2</v>
      </c>
      <c r="F154" s="121">
        <f t="shared" si="8"/>
        <v>1.9064577509173307E-2</v>
      </c>
      <c r="G154" s="122">
        <f t="shared" si="9"/>
        <v>3.3284321006798914E-4</v>
      </c>
      <c r="H154" s="132">
        <v>1.0845021487241813E-2</v>
      </c>
      <c r="I154" s="8">
        <v>1.1381176025985313E-2</v>
      </c>
      <c r="J154" s="8">
        <v>1.38099648336903E-2</v>
      </c>
      <c r="K154" s="92">
        <v>1.0623808076555325E-2</v>
      </c>
      <c r="L154" s="132">
        <f t="shared" si="10"/>
        <v>1.1664992605868186E-2</v>
      </c>
      <c r="M154" s="92">
        <f t="shared" si="11"/>
        <v>1.4649090493504373E-3</v>
      </c>
    </row>
    <row r="155" spans="1:13" x14ac:dyDescent="0.25">
      <c r="A155" s="169" t="s">
        <v>162</v>
      </c>
      <c r="B155" s="121">
        <v>2.2285232852508477E-3</v>
      </c>
      <c r="C155" s="108">
        <v>2.3856572654242236E-3</v>
      </c>
      <c r="D155" s="108">
        <v>1.8319992666342142E-3</v>
      </c>
      <c r="E155" s="122">
        <v>1.9860179844708335E-3</v>
      </c>
      <c r="F155" s="121">
        <f t="shared" si="8"/>
        <v>2.1080494504450301E-3</v>
      </c>
      <c r="G155" s="122">
        <f t="shared" si="9"/>
        <v>2.4676265687237359E-4</v>
      </c>
      <c r="H155" s="132">
        <v>9.6723776524442623E-4</v>
      </c>
      <c r="I155" s="8">
        <v>1.0420992748716156E-3</v>
      </c>
      <c r="J155" s="8">
        <v>1.426036125819787E-3</v>
      </c>
      <c r="K155" s="92">
        <v>1.1353701371016004E-3</v>
      </c>
      <c r="L155" s="132">
        <f t="shared" si="10"/>
        <v>1.1426858257593572E-3</v>
      </c>
      <c r="M155" s="92">
        <f t="shared" si="11"/>
        <v>2.0103116508211354E-4</v>
      </c>
    </row>
    <row r="156" spans="1:13" x14ac:dyDescent="0.25">
      <c r="A156" s="169" t="s">
        <v>163</v>
      </c>
      <c r="B156" s="121">
        <v>9.9069787003556887E-3</v>
      </c>
      <c r="C156" s="108">
        <v>1.0179577481512086E-2</v>
      </c>
      <c r="D156" s="108">
        <v>9.7133610432311949E-3</v>
      </c>
      <c r="E156" s="122">
        <v>8.8168400337045767E-3</v>
      </c>
      <c r="F156" s="121">
        <f t="shared" si="8"/>
        <v>9.6541893147008874E-3</v>
      </c>
      <c r="G156" s="122">
        <f t="shared" si="9"/>
        <v>5.9008200310557582E-4</v>
      </c>
      <c r="H156" s="132">
        <v>4.8670816697227648E-3</v>
      </c>
      <c r="I156" s="8">
        <v>4.9834527905091141E-3</v>
      </c>
      <c r="J156" s="8">
        <v>6.4338364837035773E-3</v>
      </c>
      <c r="K156" s="92">
        <v>5.2228148087466895E-3</v>
      </c>
      <c r="L156" s="132">
        <f t="shared" si="10"/>
        <v>5.3767964381705368E-3</v>
      </c>
      <c r="M156" s="92">
        <f t="shared" si="11"/>
        <v>7.2008619169047501E-4</v>
      </c>
    </row>
    <row r="157" spans="1:13" x14ac:dyDescent="0.25">
      <c r="A157" s="169" t="s">
        <v>164</v>
      </c>
      <c r="B157" s="121">
        <v>1.2276499189513803E-4</v>
      </c>
      <c r="C157" s="108">
        <v>7.3448964163560072E-5</v>
      </c>
      <c r="D157" s="108">
        <v>5.7510769344586512E-4</v>
      </c>
      <c r="E157" s="122">
        <v>6.1284535961552214E-4</v>
      </c>
      <c r="F157" s="121">
        <f t="shared" si="8"/>
        <v>3.4604175228002132E-4</v>
      </c>
      <c r="G157" s="122">
        <f t="shared" si="9"/>
        <v>2.8741068766401415E-4</v>
      </c>
      <c r="H157" s="132">
        <v>1.5144034439731419E-4</v>
      </c>
      <c r="I157" s="8">
        <v>2.1909213875758569E-4</v>
      </c>
      <c r="J157" s="8">
        <v>1.9599946336989419E-4</v>
      </c>
      <c r="K157" s="92">
        <v>5.984558007536391E-5</v>
      </c>
      <c r="L157" s="132">
        <f t="shared" si="10"/>
        <v>1.5659438165003951E-4</v>
      </c>
      <c r="M157" s="92">
        <f t="shared" si="11"/>
        <v>7.034587127178751E-5</v>
      </c>
    </row>
    <row r="158" spans="1:13" x14ac:dyDescent="0.25">
      <c r="A158" s="169" t="s">
        <v>165</v>
      </c>
      <c r="B158" s="121">
        <v>4.5998633630376024E-4</v>
      </c>
      <c r="C158" s="108">
        <v>3.7327939158194207E-4</v>
      </c>
      <c r="D158" s="108">
        <v>3.8068264942731132E-4</v>
      </c>
      <c r="E158" s="122">
        <v>3.0572940683780983E-4</v>
      </c>
      <c r="F158" s="121">
        <f t="shared" si="8"/>
        <v>3.7991944603770584E-4</v>
      </c>
      <c r="G158" s="122">
        <f t="shared" si="9"/>
        <v>6.3138846035141512E-5</v>
      </c>
      <c r="H158" s="132">
        <v>2.9056541127941141E-4</v>
      </c>
      <c r="I158" s="8">
        <v>3.1226520790410121E-4</v>
      </c>
      <c r="J158" s="8">
        <v>3.3993590314660278E-4</v>
      </c>
      <c r="K158" s="92">
        <v>3.7374422349276441E-4</v>
      </c>
      <c r="L158" s="132">
        <f t="shared" si="10"/>
        <v>3.2912768645571998E-4</v>
      </c>
      <c r="M158" s="92">
        <f t="shared" si="11"/>
        <v>3.595759157161012E-5</v>
      </c>
    </row>
    <row r="159" spans="1:13" x14ac:dyDescent="0.25">
      <c r="A159" s="169" t="s">
        <v>166</v>
      </c>
      <c r="B159" s="121">
        <v>5.008566305555553E-4</v>
      </c>
      <c r="C159" s="108">
        <v>5.0420708880395833E-4</v>
      </c>
      <c r="D159" s="108">
        <v>5.2885173238341888E-4</v>
      </c>
      <c r="E159" s="122">
        <v>4.6679519179381053E-4</v>
      </c>
      <c r="F159" s="121">
        <f t="shared" si="8"/>
        <v>5.0017766088418579E-4</v>
      </c>
      <c r="G159" s="122">
        <f t="shared" si="9"/>
        <v>2.5516588774679325E-5</v>
      </c>
      <c r="H159" s="132">
        <v>3.4911088931545203E-4</v>
      </c>
      <c r="I159" s="8">
        <v>4.1657364280242625E-4</v>
      </c>
      <c r="J159" s="8">
        <v>3.9656210591784973E-4</v>
      </c>
      <c r="K159" s="92">
        <v>1.8148515885088273E-4</v>
      </c>
      <c r="L159" s="132">
        <f t="shared" si="10"/>
        <v>3.3593294922165266E-4</v>
      </c>
      <c r="M159" s="92">
        <f t="shared" si="11"/>
        <v>1.0678107534953513E-4</v>
      </c>
    </row>
    <row r="160" spans="1:13" x14ac:dyDescent="0.25">
      <c r="A160" s="169" t="s">
        <v>167</v>
      </c>
      <c r="B160" s="121">
        <v>6.1088818966181816E-3</v>
      </c>
      <c r="C160" s="108">
        <v>5.3750547508609678E-3</v>
      </c>
      <c r="D160" s="108">
        <v>7.6389414997262142E-3</v>
      </c>
      <c r="E160" s="122">
        <v>1.0759126696928282E-2</v>
      </c>
      <c r="F160" s="121">
        <f t="shared" si="8"/>
        <v>7.4705012110334122E-3</v>
      </c>
      <c r="G160" s="122">
        <f t="shared" si="9"/>
        <v>2.3866526588627573E-3</v>
      </c>
      <c r="H160" s="132">
        <v>4.0944094503433635E-3</v>
      </c>
      <c r="I160" s="8">
        <v>3.7133211436503641E-3</v>
      </c>
      <c r="J160" s="8">
        <v>4.3644842174286515E-3</v>
      </c>
      <c r="K160" s="92">
        <v>4.466393387922876E-3</v>
      </c>
      <c r="L160" s="132">
        <f t="shared" si="10"/>
        <v>4.1596520498363137E-3</v>
      </c>
      <c r="M160" s="92">
        <f t="shared" si="11"/>
        <v>3.3640964115052685E-4</v>
      </c>
    </row>
    <row r="161" spans="1:13" x14ac:dyDescent="0.25">
      <c r="A161" s="169" t="s">
        <v>168</v>
      </c>
      <c r="B161" s="121">
        <v>3.9622175336746557E-4</v>
      </c>
      <c r="C161" s="108">
        <v>3.6099876625491473E-4</v>
      </c>
      <c r="D161" s="108">
        <v>5.6679006185635463E-4</v>
      </c>
      <c r="E161" s="122">
        <v>5.1322238146314007E-4</v>
      </c>
      <c r="F161" s="121">
        <f t="shared" si="8"/>
        <v>4.5930824073546874E-4</v>
      </c>
      <c r="G161" s="122">
        <f t="shared" si="9"/>
        <v>9.6787971192948674E-5</v>
      </c>
      <c r="H161" s="132">
        <v>2.7627330966141538E-4</v>
      </c>
      <c r="I161" s="8">
        <v>3.8019375307946898E-4</v>
      </c>
      <c r="J161" s="8">
        <v>4.5228875923133743E-4</v>
      </c>
      <c r="K161" s="92">
        <v>2.8781486458126932E-4</v>
      </c>
      <c r="L161" s="132">
        <f t="shared" si="10"/>
        <v>3.4914267163837278E-4</v>
      </c>
      <c r="M161" s="92">
        <f t="shared" si="11"/>
        <v>8.3014715317545324E-5</v>
      </c>
    </row>
    <row r="162" spans="1:13" x14ac:dyDescent="0.25">
      <c r="A162" s="169" t="s">
        <v>169</v>
      </c>
      <c r="B162" s="121">
        <v>3.5788208529952396E-2</v>
      </c>
      <c r="C162" s="108">
        <v>3.9555617443357186E-2</v>
      </c>
      <c r="D162" s="108">
        <v>4.7126711352155508E-2</v>
      </c>
      <c r="E162" s="122">
        <v>6.3031003800824839E-2</v>
      </c>
      <c r="F162" s="121">
        <f t="shared" si="8"/>
        <v>4.6375385281572479E-2</v>
      </c>
      <c r="G162" s="122">
        <f t="shared" si="9"/>
        <v>1.2063328231468051E-2</v>
      </c>
      <c r="H162" s="132">
        <v>5.1495740282763602E-2</v>
      </c>
      <c r="I162" s="8">
        <v>2.9193912354626036E-2</v>
      </c>
      <c r="J162" s="8">
        <v>3.4872220845239936E-2</v>
      </c>
      <c r="K162" s="92">
        <v>3.1372573239911883E-2</v>
      </c>
      <c r="L162" s="132">
        <f t="shared" si="10"/>
        <v>3.6733611680635367E-2</v>
      </c>
      <c r="M162" s="92">
        <f t="shared" si="11"/>
        <v>1.0115549347372856E-2</v>
      </c>
    </row>
    <row r="163" spans="1:13" x14ac:dyDescent="0.25">
      <c r="A163" s="169" t="s">
        <v>170</v>
      </c>
      <c r="B163" s="121">
        <v>5.7815860063942064E-4</v>
      </c>
      <c r="C163" s="108">
        <v>6.0146516702604309E-4</v>
      </c>
      <c r="D163" s="108">
        <v>4.9835305455068037E-4</v>
      </c>
      <c r="E163" s="122">
        <v>5.2060082211576172E-4</v>
      </c>
      <c r="F163" s="121">
        <f t="shared" si="8"/>
        <v>5.4964441108297643E-4</v>
      </c>
      <c r="G163" s="122">
        <f t="shared" si="9"/>
        <v>4.8210590356584982E-5</v>
      </c>
      <c r="H163" s="132">
        <v>2.7139430137369038E-4</v>
      </c>
      <c r="I163" s="8">
        <v>2.8816460410203601E-4</v>
      </c>
      <c r="J163" s="8">
        <v>3.7027591022367528E-4</v>
      </c>
      <c r="K163" s="92">
        <v>3.1532224797341344E-4</v>
      </c>
      <c r="L163" s="132">
        <f t="shared" si="10"/>
        <v>3.1128926591820376E-4</v>
      </c>
      <c r="M163" s="92">
        <f t="shared" si="11"/>
        <v>4.3289903868369303E-5</v>
      </c>
    </row>
    <row r="164" spans="1:13" x14ac:dyDescent="0.25">
      <c r="A164" s="169" t="s">
        <v>171</v>
      </c>
      <c r="B164" s="121">
        <v>1.8769860273440124E-4</v>
      </c>
      <c r="C164" s="108">
        <v>1.970364840291921E-4</v>
      </c>
      <c r="D164" s="108">
        <v>8.5531657036843581E-4</v>
      </c>
      <c r="E164" s="122">
        <v>8.7455416762382166E-4</v>
      </c>
      <c r="F164" s="121">
        <f t="shared" si="8"/>
        <v>5.2865145618896268E-4</v>
      </c>
      <c r="G164" s="122">
        <f t="shared" si="9"/>
        <v>3.8840533837697979E-4</v>
      </c>
      <c r="H164" s="132">
        <v>2.6474997591713188E-4</v>
      </c>
      <c r="I164" s="8">
        <v>3.1033662820844883E-4</v>
      </c>
      <c r="J164" s="8">
        <v>2.8650492674108045E-4</v>
      </c>
      <c r="K164" s="92">
        <v>1.4005097677420873E-4</v>
      </c>
      <c r="L164" s="132">
        <f t="shared" si="10"/>
        <v>2.5041062691021749E-4</v>
      </c>
      <c r="M164" s="92">
        <f t="shared" si="11"/>
        <v>7.5892014116462906E-5</v>
      </c>
    </row>
    <row r="165" spans="1:13" x14ac:dyDescent="0.25">
      <c r="A165" s="169" t="s">
        <v>172</v>
      </c>
      <c r="B165" s="121">
        <v>8.5620148499380771E-4</v>
      </c>
      <c r="C165" s="108">
        <v>8.4229540149500886E-4</v>
      </c>
      <c r="D165" s="108">
        <v>1.7497454323120477E-3</v>
      </c>
      <c r="E165" s="122">
        <v>1.9848283459324946E-3</v>
      </c>
      <c r="F165" s="121">
        <f t="shared" si="8"/>
        <v>1.3582676661833396E-3</v>
      </c>
      <c r="G165" s="122">
        <f t="shared" si="9"/>
        <v>5.9557561932489344E-4</v>
      </c>
      <c r="H165" s="132">
        <v>1.5531268729551586E-3</v>
      </c>
      <c r="I165" s="8">
        <v>1.3255940620096791E-3</v>
      </c>
      <c r="J165" s="8">
        <v>1.5426748633309273E-3</v>
      </c>
      <c r="K165" s="92">
        <v>9.395996432221761E-4</v>
      </c>
      <c r="L165" s="132">
        <f t="shared" si="10"/>
        <v>1.3402488603794854E-3</v>
      </c>
      <c r="M165" s="92">
        <f t="shared" si="11"/>
        <v>2.869540574337584E-4</v>
      </c>
    </row>
    <row r="166" spans="1:13" x14ac:dyDescent="0.25">
      <c r="A166" s="169" t="s">
        <v>173</v>
      </c>
      <c r="B166" s="121">
        <v>2.8707970720781838E-4</v>
      </c>
      <c r="C166" s="108">
        <v>2.6668432314628382E-4</v>
      </c>
      <c r="D166" s="108">
        <v>3.7538156109491743E-4</v>
      </c>
      <c r="E166" s="122">
        <v>3.3120516398094205E-4</v>
      </c>
      <c r="F166" s="121">
        <f t="shared" si="8"/>
        <v>3.1508768885749045E-4</v>
      </c>
      <c r="G166" s="122">
        <f t="shared" si="9"/>
        <v>4.8382010713347546E-5</v>
      </c>
      <c r="H166" s="132">
        <v>5.1321094627048715E-4</v>
      </c>
      <c r="I166" s="8">
        <v>5.2143178507148031E-4</v>
      </c>
      <c r="J166" s="8">
        <v>4.7729686281631535E-4</v>
      </c>
      <c r="K166" s="92">
        <v>3.5998442695742291E-4</v>
      </c>
      <c r="L166" s="132">
        <f t="shared" si="10"/>
        <v>4.679810052789264E-4</v>
      </c>
      <c r="M166" s="92">
        <f t="shared" si="11"/>
        <v>7.4504540249440999E-5</v>
      </c>
    </row>
    <row r="167" spans="1:13" x14ac:dyDescent="0.25">
      <c r="A167" s="169" t="s">
        <v>174</v>
      </c>
      <c r="B167" s="121">
        <v>1.3720908808006698E-4</v>
      </c>
      <c r="C167" s="108">
        <v>1.3788324389965673E-4</v>
      </c>
      <c r="D167" s="108">
        <v>1.0478287789713125E-4</v>
      </c>
      <c r="E167" s="122">
        <v>1.0256745223229356E-4</v>
      </c>
      <c r="F167" s="121">
        <f t="shared" si="8"/>
        <v>1.2061066552728713E-4</v>
      </c>
      <c r="G167" s="122">
        <f t="shared" si="9"/>
        <v>1.9578270285737955E-5</v>
      </c>
      <c r="H167" s="132">
        <v>1.3243199938940494E-4</v>
      </c>
      <c r="I167" s="8">
        <v>1.4523049760669087E-4</v>
      </c>
      <c r="J167" s="8">
        <v>1.3592508476781797E-4</v>
      </c>
      <c r="K167" s="92">
        <v>1.2443630778449425E-4</v>
      </c>
      <c r="L167" s="132">
        <f t="shared" si="10"/>
        <v>1.3450597238710198E-4</v>
      </c>
      <c r="M167" s="92">
        <f t="shared" si="11"/>
        <v>8.6164344973019853E-6</v>
      </c>
    </row>
    <row r="168" spans="1:13" x14ac:dyDescent="0.25">
      <c r="A168" s="169" t="s">
        <v>175</v>
      </c>
      <c r="B168" s="121">
        <v>3.1204681731317695E-4</v>
      </c>
      <c r="C168" s="108">
        <v>3.1509838350430956E-4</v>
      </c>
      <c r="D168" s="108">
        <v>3.1741137111766289E-4</v>
      </c>
      <c r="E168" s="122">
        <v>1.9411535668245838E-4</v>
      </c>
      <c r="F168" s="121">
        <f t="shared" si="8"/>
        <v>2.8466798215440197E-4</v>
      </c>
      <c r="G168" s="122">
        <f t="shared" si="9"/>
        <v>6.0408380879999633E-5</v>
      </c>
      <c r="H168" s="132">
        <v>4.22314335502408E-4</v>
      </c>
      <c r="I168" s="8">
        <v>1.9765563983126239E-4</v>
      </c>
      <c r="J168" s="8">
        <v>1.7834282448070244E-4</v>
      </c>
      <c r="K168" s="92">
        <v>1.4245614684308745E-4</v>
      </c>
      <c r="L168" s="132">
        <f t="shared" si="10"/>
        <v>2.3519223666436503E-4</v>
      </c>
      <c r="M168" s="92">
        <f t="shared" si="11"/>
        <v>1.2682732880618075E-4</v>
      </c>
    </row>
    <row r="169" spans="1:13" x14ac:dyDescent="0.25">
      <c r="A169" s="169" t="s">
        <v>176</v>
      </c>
      <c r="B169" s="121">
        <v>1.2849977521003485E-4</v>
      </c>
      <c r="C169" s="108">
        <v>1.7367029117603747E-4</v>
      </c>
      <c r="D169" s="108">
        <v>3.8414520172421504E-4</v>
      </c>
      <c r="E169" s="122">
        <v>4.1110522737809269E-4</v>
      </c>
      <c r="F169" s="121">
        <f t="shared" si="8"/>
        <v>2.7435512387209503E-4</v>
      </c>
      <c r="G169" s="122">
        <f t="shared" si="9"/>
        <v>1.4395099892213308E-4</v>
      </c>
      <c r="H169" s="132">
        <v>1.3515411438014448E-4</v>
      </c>
      <c r="I169" s="8">
        <v>1.3207767168898544E-4</v>
      </c>
      <c r="J169" s="8">
        <v>1.9599746303532051E-4</v>
      </c>
      <c r="K169" s="92">
        <v>7.1453805264125219E-5</v>
      </c>
      <c r="L169" s="132">
        <f t="shared" si="10"/>
        <v>1.336707635921439E-4</v>
      </c>
      <c r="M169" s="92">
        <f t="shared" si="11"/>
        <v>5.0860284566128336E-5</v>
      </c>
    </row>
    <row r="170" spans="1:13" x14ac:dyDescent="0.25">
      <c r="A170" s="169" t="s">
        <v>177</v>
      </c>
      <c r="B170" s="121">
        <v>1.4151991460586533E-4</v>
      </c>
      <c r="C170" s="108">
        <v>1.2445723110595931E-4</v>
      </c>
      <c r="D170" s="108">
        <v>6.4763195849230687E-4</v>
      </c>
      <c r="E170" s="122">
        <v>6.821047176797379E-4</v>
      </c>
      <c r="F170" s="121">
        <f t="shared" si="8"/>
        <v>3.9892845547096737E-4</v>
      </c>
      <c r="G170" s="122">
        <f t="shared" si="9"/>
        <v>3.0748216089628315E-4</v>
      </c>
      <c r="H170" s="132">
        <v>5.3235451777807418E-4</v>
      </c>
      <c r="I170" s="8">
        <v>8.5441375557609989E-4</v>
      </c>
      <c r="J170" s="8">
        <v>1.0129082151573467E-3</v>
      </c>
      <c r="K170" s="92">
        <v>2.7479738118779353E-4</v>
      </c>
      <c r="L170" s="132">
        <f t="shared" si="10"/>
        <v>6.686184674248285E-4</v>
      </c>
      <c r="M170" s="92">
        <f t="shared" si="11"/>
        <v>3.3000920766507224E-4</v>
      </c>
    </row>
    <row r="171" spans="1:13" x14ac:dyDescent="0.25">
      <c r="A171" s="169" t="s">
        <v>178</v>
      </c>
      <c r="B171" s="121">
        <v>1.4104664013158389E-4</v>
      </c>
      <c r="C171" s="108">
        <v>1.6353106757006325E-4</v>
      </c>
      <c r="D171" s="108">
        <v>1.2144575938135805E-4</v>
      </c>
      <c r="E171" s="122">
        <v>6.6931341542776537E-5</v>
      </c>
      <c r="F171" s="121">
        <f t="shared" si="8"/>
        <v>1.2323870215644544E-4</v>
      </c>
      <c r="G171" s="122">
        <f t="shared" si="9"/>
        <v>4.1288944721411704E-5</v>
      </c>
      <c r="H171" s="132">
        <v>3.2640582749215365E-5</v>
      </c>
      <c r="I171" s="8">
        <v>3.2405888384284924E-5</v>
      </c>
      <c r="J171" s="8">
        <v>2.3521013980795614E-5</v>
      </c>
      <c r="K171" s="92">
        <v>2.4612693016255067E-5</v>
      </c>
      <c r="L171" s="132">
        <f t="shared" si="10"/>
        <v>2.8295044532637742E-5</v>
      </c>
      <c r="M171" s="92">
        <f t="shared" si="11"/>
        <v>4.9035300197745264E-6</v>
      </c>
    </row>
    <row r="172" spans="1:13" x14ac:dyDescent="0.25">
      <c r="A172" s="169" t="s">
        <v>179</v>
      </c>
      <c r="B172" s="121">
        <v>3.5792891814406761E-3</v>
      </c>
      <c r="C172" s="108">
        <v>4.1341081446069575E-3</v>
      </c>
      <c r="D172" s="108">
        <v>2.5482340738990439E-3</v>
      </c>
      <c r="E172" s="122">
        <v>1.9191496703328302E-3</v>
      </c>
      <c r="F172" s="121">
        <f t="shared" si="8"/>
        <v>3.0451952675698765E-3</v>
      </c>
      <c r="G172" s="122">
        <f t="shared" si="9"/>
        <v>9.9765335958649777E-4</v>
      </c>
      <c r="H172" s="132">
        <v>2.4404529064242508E-3</v>
      </c>
      <c r="I172" s="8">
        <v>1.9224240516779094E-3</v>
      </c>
      <c r="J172" s="8">
        <v>1.4555216632271199E-3</v>
      </c>
      <c r="K172" s="92">
        <v>1.9275892859764525E-3</v>
      </c>
      <c r="L172" s="132">
        <f t="shared" si="10"/>
        <v>1.9364969768264333E-3</v>
      </c>
      <c r="M172" s="92">
        <f t="shared" si="11"/>
        <v>4.0232086094197386E-4</v>
      </c>
    </row>
    <row r="173" spans="1:13" x14ac:dyDescent="0.25">
      <c r="A173" s="169" t="s">
        <v>180</v>
      </c>
      <c r="B173" s="121">
        <v>4.6908960340384578E-4</v>
      </c>
      <c r="C173" s="108">
        <v>4.2289111487844264E-4</v>
      </c>
      <c r="D173" s="108">
        <v>8.5507465529592727E-4</v>
      </c>
      <c r="E173" s="122">
        <v>1.0753988074498635E-3</v>
      </c>
      <c r="F173" s="121">
        <f t="shared" si="8"/>
        <v>7.0561354525701977E-4</v>
      </c>
      <c r="G173" s="122">
        <f t="shared" si="9"/>
        <v>3.135577093391399E-4</v>
      </c>
      <c r="H173" s="132">
        <v>3.8964536182517501E-4</v>
      </c>
      <c r="I173" s="8">
        <v>3.8673103245608244E-4</v>
      </c>
      <c r="J173" s="8">
        <v>5.1019868045215199E-4</v>
      </c>
      <c r="K173" s="92">
        <v>2.9950534086351156E-4</v>
      </c>
      <c r="L173" s="132">
        <f t="shared" si="10"/>
        <v>3.9652010389923023E-4</v>
      </c>
      <c r="M173" s="92">
        <f t="shared" si="11"/>
        <v>8.6559750100299645E-5</v>
      </c>
    </row>
    <row r="174" spans="1:13" x14ac:dyDescent="0.25">
      <c r="A174" s="169" t="s">
        <v>181</v>
      </c>
      <c r="B174" s="121">
        <v>9.3397552005998095E-5</v>
      </c>
      <c r="C174" s="108">
        <v>6.1950989428570882E-5</v>
      </c>
      <c r="D174" s="108">
        <v>1.3044306497520734E-4</v>
      </c>
      <c r="E174" s="122">
        <v>4.2503978736617632E-4</v>
      </c>
      <c r="F174" s="121">
        <f t="shared" si="8"/>
        <v>1.7770784844398817E-4</v>
      </c>
      <c r="G174" s="122">
        <f t="shared" si="9"/>
        <v>1.6724724637687033E-4</v>
      </c>
      <c r="H174" s="132">
        <v>2.4823643849971E-4</v>
      </c>
      <c r="I174" s="8">
        <v>2.9725522651416746E-4</v>
      </c>
      <c r="J174" s="8">
        <v>4.2268434820322032E-4</v>
      </c>
      <c r="K174" s="92">
        <v>1.7643746343169302E-4</v>
      </c>
      <c r="L174" s="132">
        <f t="shared" si="10"/>
        <v>2.861533691621977E-4</v>
      </c>
      <c r="M174" s="92">
        <f t="shared" si="11"/>
        <v>1.036648977486152E-4</v>
      </c>
    </row>
    <row r="175" spans="1:13" x14ac:dyDescent="0.25">
      <c r="A175" s="169" t="s">
        <v>182</v>
      </c>
      <c r="B175" s="121">
        <v>1.1275554054736273E-4</v>
      </c>
      <c r="C175" s="108">
        <v>1.022786717884138E-4</v>
      </c>
      <c r="D175" s="108">
        <v>1.7021027243039534E-4</v>
      </c>
      <c r="E175" s="122">
        <v>1.4313407808806466E-4</v>
      </c>
      <c r="F175" s="121">
        <f t="shared" si="8"/>
        <v>1.3209464071355911E-4</v>
      </c>
      <c r="G175" s="122">
        <f t="shared" si="9"/>
        <v>3.0755288742493971E-5</v>
      </c>
      <c r="H175" s="132">
        <v>4.156577410188151E-4</v>
      </c>
      <c r="I175" s="8">
        <v>2.889337153685559E-4</v>
      </c>
      <c r="J175" s="8">
        <v>3.0080695330100897E-4</v>
      </c>
      <c r="K175" s="92">
        <v>3.1859056201699094E-4</v>
      </c>
      <c r="L175" s="132">
        <f t="shared" si="10"/>
        <v>3.3099724292634275E-4</v>
      </c>
      <c r="M175" s="92">
        <f t="shared" si="11"/>
        <v>5.774114537230858E-5</v>
      </c>
    </row>
    <row r="176" spans="1:13" x14ac:dyDescent="0.25">
      <c r="A176" s="169" t="s">
        <v>183</v>
      </c>
      <c r="B176" s="121">
        <v>9.5138573399928717E-5</v>
      </c>
      <c r="C176" s="108">
        <v>1.160966931170193E-4</v>
      </c>
      <c r="D176" s="108">
        <v>9.4733276990409358E-5</v>
      </c>
      <c r="E176" s="122">
        <v>5.5799889194913717E-5</v>
      </c>
      <c r="F176" s="121">
        <f t="shared" si="8"/>
        <v>9.0442108175567773E-5</v>
      </c>
      <c r="G176" s="122">
        <f t="shared" si="9"/>
        <v>2.515758321608576E-5</v>
      </c>
      <c r="H176" s="132">
        <v>3.9491960561738499E-5</v>
      </c>
      <c r="I176" s="8">
        <v>4.3801992837115015E-5</v>
      </c>
      <c r="J176" s="8">
        <v>2.9041786938132803E-5</v>
      </c>
      <c r="K176" s="92">
        <v>4.2649379231469013E-5</v>
      </c>
      <c r="L176" s="132">
        <f t="shared" si="10"/>
        <v>3.8746279892113831E-5</v>
      </c>
      <c r="M176" s="92">
        <f t="shared" si="11"/>
        <v>6.7213004939532029E-6</v>
      </c>
    </row>
    <row r="177" spans="1:13" x14ac:dyDescent="0.25">
      <c r="A177" s="169" t="s">
        <v>184</v>
      </c>
      <c r="B177" s="121">
        <v>1.0893060619698429E-4</v>
      </c>
      <c r="C177" s="108">
        <v>1.2587991125375493E-4</v>
      </c>
      <c r="D177" s="108">
        <v>8.1988097781273165E-5</v>
      </c>
      <c r="E177" s="122">
        <v>3.6747017832988598E-5</v>
      </c>
      <c r="F177" s="121">
        <f t="shared" si="8"/>
        <v>8.8386408266250251E-5</v>
      </c>
      <c r="G177" s="122">
        <f t="shared" si="9"/>
        <v>3.8881837474893947E-5</v>
      </c>
      <c r="H177" s="132">
        <v>2.0828087923996385E-4</v>
      </c>
      <c r="I177" s="8">
        <v>2.1562125887463244E-4</v>
      </c>
      <c r="J177" s="8">
        <v>1.1329592947264474E-4</v>
      </c>
      <c r="K177" s="92">
        <v>3.4185006734608546E-4</v>
      </c>
      <c r="L177" s="132">
        <f t="shared" si="10"/>
        <v>2.1976203373333164E-4</v>
      </c>
      <c r="M177" s="92">
        <f t="shared" si="11"/>
        <v>9.3789626705742131E-5</v>
      </c>
    </row>
    <row r="178" spans="1:13" x14ac:dyDescent="0.25">
      <c r="A178" s="169" t="s">
        <v>185</v>
      </c>
      <c r="B178" s="121">
        <v>4.5403137322938691E-5</v>
      </c>
      <c r="C178" s="108">
        <v>4.876290993843438E-5</v>
      </c>
      <c r="D178" s="108">
        <v>5.4599111154463817E-5</v>
      </c>
      <c r="E178" s="122">
        <v>5.6604991679660429E-5</v>
      </c>
      <c r="F178" s="121">
        <f t="shared" si="8"/>
        <v>5.1342537523874333E-5</v>
      </c>
      <c r="G178" s="122">
        <f t="shared" si="9"/>
        <v>5.1713843659004325E-6</v>
      </c>
      <c r="H178" s="132">
        <v>1.0939006596194906E-4</v>
      </c>
      <c r="I178" s="8">
        <v>9.2837673765174287E-5</v>
      </c>
      <c r="J178" s="8">
        <v>1.0072413369733582E-4</v>
      </c>
      <c r="K178" s="92">
        <v>7.813550791682402E-5</v>
      </c>
      <c r="L178" s="132">
        <f t="shared" si="10"/>
        <v>9.5271845335320789E-5</v>
      </c>
      <c r="M178" s="92">
        <f t="shared" si="11"/>
        <v>1.3274422189536769E-5</v>
      </c>
    </row>
    <row r="179" spans="1:13" x14ac:dyDescent="0.25">
      <c r="A179" s="169" t="s">
        <v>186</v>
      </c>
      <c r="B179" s="121">
        <v>4.3554281070541604E-3</v>
      </c>
      <c r="C179" s="108">
        <v>4.3280819286058399E-3</v>
      </c>
      <c r="D179" s="108">
        <v>3.5187189466311169E-3</v>
      </c>
      <c r="E179" s="122">
        <v>3.1122792021348335E-3</v>
      </c>
      <c r="F179" s="121">
        <f t="shared" si="8"/>
        <v>3.8286270461064882E-3</v>
      </c>
      <c r="G179" s="122">
        <f t="shared" si="9"/>
        <v>6.1540550348294996E-4</v>
      </c>
      <c r="H179" s="132">
        <v>3.2677401110929169E-3</v>
      </c>
      <c r="I179" s="8">
        <v>2.8040755892954224E-3</v>
      </c>
      <c r="J179" s="8">
        <v>2.274669868477026E-3</v>
      </c>
      <c r="K179" s="92">
        <v>3.1368214293547897E-3</v>
      </c>
      <c r="L179" s="132">
        <f t="shared" si="10"/>
        <v>2.8708267495550386E-3</v>
      </c>
      <c r="M179" s="92">
        <f t="shared" si="11"/>
        <v>4.4277614001574935E-4</v>
      </c>
    </row>
    <row r="180" spans="1:13" x14ac:dyDescent="0.25">
      <c r="A180" s="169" t="s">
        <v>187</v>
      </c>
      <c r="B180" s="121">
        <v>9.9694670326804533E-5</v>
      </c>
      <c r="C180" s="108">
        <v>1.1239038994670107E-4</v>
      </c>
      <c r="D180" s="108">
        <v>4.9708206346598106E-5</v>
      </c>
      <c r="E180" s="122">
        <v>2.8980637508180198E-5</v>
      </c>
      <c r="F180" s="121">
        <f t="shared" si="8"/>
        <v>7.2693476032070984E-5</v>
      </c>
      <c r="G180" s="122">
        <f t="shared" si="9"/>
        <v>3.9766167957268954E-5</v>
      </c>
      <c r="H180" s="132">
        <v>4.8889717114361469E-5</v>
      </c>
      <c r="I180" s="8">
        <v>5.8463765949609632E-5</v>
      </c>
      <c r="J180" s="8">
        <v>4.0451872685724936E-5</v>
      </c>
      <c r="K180" s="92">
        <v>6.7123083205601278E-5</v>
      </c>
      <c r="L180" s="132">
        <f t="shared" si="10"/>
        <v>5.3732109738824324E-5</v>
      </c>
      <c r="M180" s="92">
        <f t="shared" si="11"/>
        <v>1.1568926821460922E-5</v>
      </c>
    </row>
    <row r="181" spans="1:13" x14ac:dyDescent="0.25">
      <c r="A181" s="169" t="s">
        <v>188</v>
      </c>
      <c r="B181" s="121">
        <v>2.1942934914598438E-4</v>
      </c>
      <c r="C181" s="108">
        <v>2.0099415818308682E-4</v>
      </c>
      <c r="D181" s="108">
        <v>1.9364281336445245E-4</v>
      </c>
      <c r="E181" s="122">
        <v>1.5963043878007726E-4</v>
      </c>
      <c r="F181" s="121">
        <f t="shared" si="8"/>
        <v>1.9342418986840023E-4</v>
      </c>
      <c r="G181" s="122">
        <f t="shared" si="9"/>
        <v>2.5004253892690851E-5</v>
      </c>
      <c r="H181" s="132">
        <v>1.9962955252901665E-4</v>
      </c>
      <c r="I181" s="8">
        <v>2.060984866606236E-4</v>
      </c>
      <c r="J181" s="8">
        <v>1.6368854734825702E-4</v>
      </c>
      <c r="K181" s="92">
        <v>2.1355335395873513E-4</v>
      </c>
      <c r="L181" s="132">
        <f t="shared" si="10"/>
        <v>1.957424851241581E-4</v>
      </c>
      <c r="M181" s="92">
        <f t="shared" si="11"/>
        <v>2.2113631063343678E-5</v>
      </c>
    </row>
    <row r="182" spans="1:13" x14ac:dyDescent="0.25">
      <c r="A182" s="169" t="s">
        <v>189</v>
      </c>
      <c r="B182" s="121">
        <v>2.4094784230333844E-4</v>
      </c>
      <c r="C182" s="108">
        <v>2.3567919857981582E-4</v>
      </c>
      <c r="D182" s="108">
        <v>6.8689730820575877E-4</v>
      </c>
      <c r="E182" s="122">
        <v>6.7203635870635204E-4</v>
      </c>
      <c r="F182" s="121">
        <f t="shared" si="8"/>
        <v>4.5889017694881627E-4</v>
      </c>
      <c r="G182" s="122">
        <f t="shared" si="9"/>
        <v>2.5478131066793011E-4</v>
      </c>
      <c r="H182" s="132">
        <v>8.3023447049995172E-4</v>
      </c>
      <c r="I182" s="8">
        <v>5.6267476675911593E-4</v>
      </c>
      <c r="J182" s="8">
        <v>4.8676132038740562E-4</v>
      </c>
      <c r="K182" s="92">
        <v>2.0632772882084682E-4</v>
      </c>
      <c r="L182" s="132">
        <f t="shared" si="10"/>
        <v>5.2149957161683007E-4</v>
      </c>
      <c r="M182" s="92">
        <f t="shared" si="11"/>
        <v>2.5661428323021517E-4</v>
      </c>
    </row>
    <row r="183" spans="1:13" x14ac:dyDescent="0.25">
      <c r="A183" s="169" t="s">
        <v>190</v>
      </c>
      <c r="B183" s="121">
        <v>2.2863185917630576E-4</v>
      </c>
      <c r="C183" s="108">
        <v>2.3068304644808965E-4</v>
      </c>
      <c r="D183" s="108">
        <v>2.5986234015727201E-4</v>
      </c>
      <c r="E183" s="122">
        <v>1.4075844588894859E-4</v>
      </c>
      <c r="F183" s="121">
        <f t="shared" si="8"/>
        <v>2.14983922917654E-4</v>
      </c>
      <c r="G183" s="122">
        <f t="shared" si="9"/>
        <v>5.1498292585988444E-5</v>
      </c>
      <c r="H183" s="132">
        <v>2.5310745923830496E-4</v>
      </c>
      <c r="I183" s="8">
        <v>2.0544021222682407E-4</v>
      </c>
      <c r="J183" s="8">
        <v>1.6489902336850988E-4</v>
      </c>
      <c r="K183" s="92">
        <v>1.5023592309697223E-4</v>
      </c>
      <c r="L183" s="132">
        <f t="shared" si="10"/>
        <v>1.9342065448265278E-4</v>
      </c>
      <c r="M183" s="92">
        <f t="shared" si="11"/>
        <v>4.6135268131042073E-5</v>
      </c>
    </row>
    <row r="184" spans="1:13" x14ac:dyDescent="0.25">
      <c r="A184" s="169" t="s">
        <v>191</v>
      </c>
      <c r="B184" s="121">
        <v>4.2376239365091547E-4</v>
      </c>
      <c r="C184" s="108">
        <v>3.9770082085003304E-4</v>
      </c>
      <c r="D184" s="108">
        <v>8.8078964523940161E-4</v>
      </c>
      <c r="E184" s="122">
        <v>9.7691424416409775E-4</v>
      </c>
      <c r="F184" s="121">
        <f t="shared" si="8"/>
        <v>6.6979177597611202E-4</v>
      </c>
      <c r="G184" s="122">
        <f t="shared" si="9"/>
        <v>3.0188753762964347E-4</v>
      </c>
      <c r="H184" s="132">
        <v>5.023030798504025E-4</v>
      </c>
      <c r="I184" s="8">
        <v>7.3844103344993645E-4</v>
      </c>
      <c r="J184" s="8">
        <v>6.6280212016908225E-4</v>
      </c>
      <c r="K184" s="92">
        <v>3.7059753394445215E-4</v>
      </c>
      <c r="L184" s="132">
        <f t="shared" si="10"/>
        <v>5.6853594185346838E-4</v>
      </c>
      <c r="M184" s="92">
        <f t="shared" si="11"/>
        <v>1.646412846760178E-4</v>
      </c>
    </row>
    <row r="185" spans="1:13" x14ac:dyDescent="0.25">
      <c r="A185" s="169" t="s">
        <v>192</v>
      </c>
      <c r="B185" s="121">
        <v>2.4102447823551665E-3</v>
      </c>
      <c r="C185" s="108">
        <v>2.1535788312135387E-3</v>
      </c>
      <c r="D185" s="108">
        <v>4.8469649544026416E-3</v>
      </c>
      <c r="E185" s="122">
        <v>5.7662904890057225E-3</v>
      </c>
      <c r="F185" s="121">
        <f t="shared" si="8"/>
        <v>3.7942697642442671E-3</v>
      </c>
      <c r="G185" s="122">
        <f t="shared" si="9"/>
        <v>1.7892665900207678E-3</v>
      </c>
      <c r="H185" s="132">
        <v>2.0067302694730896E-3</v>
      </c>
      <c r="I185" s="8">
        <v>2.2570334701151893E-3</v>
      </c>
      <c r="J185" s="8">
        <v>2.4962698630954859E-3</v>
      </c>
      <c r="K185" s="92">
        <v>1.6524308942896424E-3</v>
      </c>
      <c r="L185" s="132">
        <f t="shared" si="10"/>
        <v>2.1031161242433516E-3</v>
      </c>
      <c r="M185" s="92">
        <f t="shared" si="11"/>
        <v>3.6086369598130579E-4</v>
      </c>
    </row>
    <row r="186" spans="1:13" x14ac:dyDescent="0.25">
      <c r="A186" s="169" t="s">
        <v>193</v>
      </c>
      <c r="B186" s="121">
        <v>4.0324446205752378E-4</v>
      </c>
      <c r="C186" s="108">
        <v>4.7003097978187182E-4</v>
      </c>
      <c r="D186" s="108">
        <v>3.5738233281599476E-4</v>
      </c>
      <c r="E186" s="122">
        <v>4.9192148397433628E-4</v>
      </c>
      <c r="F186" s="121">
        <f t="shared" si="8"/>
        <v>4.3064481465743162E-4</v>
      </c>
      <c r="G186" s="122">
        <f t="shared" si="9"/>
        <v>6.1709725797341148E-5</v>
      </c>
      <c r="H186" s="132">
        <v>1.5801923342045432E-4</v>
      </c>
      <c r="I186" s="8">
        <v>1.4933549924381768E-4</v>
      </c>
      <c r="J186" s="8">
        <v>2.4758359484682534E-4</v>
      </c>
      <c r="K186" s="92">
        <v>1.9254575189797381E-4</v>
      </c>
      <c r="L186" s="132">
        <f t="shared" si="10"/>
        <v>1.8687101985226777E-4</v>
      </c>
      <c r="M186" s="92">
        <f t="shared" si="11"/>
        <v>4.4570394635582542E-5</v>
      </c>
    </row>
    <row r="187" spans="1:13" x14ac:dyDescent="0.25">
      <c r="A187" s="169" t="s">
        <v>194</v>
      </c>
      <c r="B187" s="121">
        <v>4.0108152244657767E-3</v>
      </c>
      <c r="C187" s="108">
        <v>4.219906357179351E-3</v>
      </c>
      <c r="D187" s="108">
        <v>1.0580827363504705E-2</v>
      </c>
      <c r="E187" s="122">
        <v>1.1236567765325473E-2</v>
      </c>
      <c r="F187" s="121">
        <f t="shared" si="8"/>
        <v>7.5120291776188258E-3</v>
      </c>
      <c r="G187" s="122">
        <f t="shared" si="9"/>
        <v>3.9321869151751612E-3</v>
      </c>
      <c r="H187" s="132">
        <v>3.8159541965782765E-3</v>
      </c>
      <c r="I187" s="8">
        <v>4.0797090059531997E-3</v>
      </c>
      <c r="J187" s="8">
        <v>5.5608686262513867E-3</v>
      </c>
      <c r="K187" s="92">
        <v>2.6388335189369222E-3</v>
      </c>
      <c r="L187" s="132">
        <f t="shared" si="10"/>
        <v>4.023841336929946E-3</v>
      </c>
      <c r="M187" s="92">
        <f t="shared" si="11"/>
        <v>1.2009770749388876E-3</v>
      </c>
    </row>
    <row r="188" spans="1:13" x14ac:dyDescent="0.25">
      <c r="A188" s="169" t="s">
        <v>195</v>
      </c>
      <c r="B188" s="121">
        <v>2.2937143355356319E-4</v>
      </c>
      <c r="C188" s="108">
        <v>2.5028906373164491E-4</v>
      </c>
      <c r="D188" s="108">
        <v>5.0722400619718309E-4</v>
      </c>
      <c r="E188" s="122">
        <v>5.4213855611618853E-4</v>
      </c>
      <c r="F188" s="121">
        <f t="shared" si="8"/>
        <v>3.8225576489964489E-4</v>
      </c>
      <c r="G188" s="122">
        <f t="shared" si="9"/>
        <v>1.6529609518325524E-4</v>
      </c>
      <c r="H188" s="132">
        <v>2.2388744424694292E-4</v>
      </c>
      <c r="I188" s="8">
        <v>2.4832859650436877E-4</v>
      </c>
      <c r="J188" s="8">
        <v>2.5318243194241089E-4</v>
      </c>
      <c r="K188" s="92">
        <v>1.2173314139238622E-4</v>
      </c>
      <c r="L188" s="132">
        <f t="shared" si="10"/>
        <v>2.1178290352152722E-4</v>
      </c>
      <c r="M188" s="92">
        <f t="shared" si="11"/>
        <v>6.1386720048003303E-5</v>
      </c>
    </row>
    <row r="189" spans="1:13" x14ac:dyDescent="0.25">
      <c r="A189" s="169" t="s">
        <v>196</v>
      </c>
      <c r="B189" s="121">
        <v>9.1895071572538041E-4</v>
      </c>
      <c r="C189" s="108">
        <v>8.4299076224903608E-4</v>
      </c>
      <c r="D189" s="108">
        <v>1.1076887644608511E-3</v>
      </c>
      <c r="E189" s="122">
        <v>1.051481139421197E-3</v>
      </c>
      <c r="F189" s="121">
        <f t="shared" si="8"/>
        <v>9.8027784546411614E-4</v>
      </c>
      <c r="G189" s="122">
        <f t="shared" si="9"/>
        <v>1.2098513877005316E-4</v>
      </c>
      <c r="H189" s="132">
        <v>2.7978436583697155E-3</v>
      </c>
      <c r="I189" s="8">
        <v>2.5173930099535594E-3</v>
      </c>
      <c r="J189" s="8">
        <v>2.3293691210215075E-3</v>
      </c>
      <c r="K189" s="92">
        <v>2.1183293836951611E-3</v>
      </c>
      <c r="L189" s="132">
        <f t="shared" si="10"/>
        <v>2.440733793259986E-3</v>
      </c>
      <c r="M189" s="92">
        <f t="shared" si="11"/>
        <v>2.8853121425153092E-4</v>
      </c>
    </row>
    <row r="190" spans="1:13" x14ac:dyDescent="0.25">
      <c r="A190" s="169" t="s">
        <v>197</v>
      </c>
      <c r="B190" s="121">
        <v>8.9241484905110864E-3</v>
      </c>
      <c r="C190" s="108">
        <v>9.2324544191860879E-3</v>
      </c>
      <c r="D190" s="108">
        <v>1.7299055628989014E-2</v>
      </c>
      <c r="E190" s="122">
        <v>2.2416764928170716E-2</v>
      </c>
      <c r="F190" s="121">
        <f t="shared" si="8"/>
        <v>1.4468105866714227E-2</v>
      </c>
      <c r="G190" s="122">
        <f t="shared" si="9"/>
        <v>6.5661497317925635E-3</v>
      </c>
      <c r="H190" s="132">
        <v>1.2325564176228153E-2</v>
      </c>
      <c r="I190" s="8">
        <v>1.2397483692892697E-2</v>
      </c>
      <c r="J190" s="8">
        <v>1.5530317903397289E-2</v>
      </c>
      <c r="K190" s="92">
        <v>8.3747087203416039E-3</v>
      </c>
      <c r="L190" s="132">
        <f t="shared" si="10"/>
        <v>1.2157018623214937E-2</v>
      </c>
      <c r="M190" s="92">
        <f t="shared" si="11"/>
        <v>2.9309411053009419E-3</v>
      </c>
    </row>
    <row r="191" spans="1:13" x14ac:dyDescent="0.25">
      <c r="A191" s="169" t="s">
        <v>198</v>
      </c>
      <c r="B191" s="121">
        <v>1.840024525689688E-3</v>
      </c>
      <c r="C191" s="108">
        <v>1.849423590700835E-3</v>
      </c>
      <c r="D191" s="108">
        <v>1.8432622587531023E-3</v>
      </c>
      <c r="E191" s="122">
        <v>1.7379332477482855E-3</v>
      </c>
      <c r="F191" s="121">
        <f t="shared" si="8"/>
        <v>1.8176609057229775E-3</v>
      </c>
      <c r="G191" s="122">
        <f t="shared" si="9"/>
        <v>5.329455374964253E-5</v>
      </c>
      <c r="H191" s="132">
        <v>2.057241863272807E-3</v>
      </c>
      <c r="I191" s="8">
        <v>2.1212225526924065E-3</v>
      </c>
      <c r="J191" s="8">
        <v>1.6165710644496945E-3</v>
      </c>
      <c r="K191" s="92">
        <v>1.7137699876167715E-3</v>
      </c>
      <c r="L191" s="132">
        <f t="shared" si="10"/>
        <v>1.8772013670079199E-3</v>
      </c>
      <c r="M191" s="92">
        <f t="shared" si="11"/>
        <v>2.4939853630916056E-4</v>
      </c>
    </row>
    <row r="192" spans="1:13" x14ac:dyDescent="0.25">
      <c r="A192" s="169" t="s">
        <v>199</v>
      </c>
      <c r="B192" s="121">
        <v>6.4405324401252562E-3</v>
      </c>
      <c r="C192" s="108">
        <v>7.1056142374463097E-3</v>
      </c>
      <c r="D192" s="108">
        <v>8.1766637996999753E-3</v>
      </c>
      <c r="E192" s="122">
        <v>8.5630049196551653E-3</v>
      </c>
      <c r="F192" s="121">
        <f t="shared" si="8"/>
        <v>7.5714538492316769E-3</v>
      </c>
      <c r="G192" s="122">
        <f t="shared" si="9"/>
        <v>9.7389978726208437E-4</v>
      </c>
      <c r="H192" s="132">
        <v>3.9124653828959445E-3</v>
      </c>
      <c r="I192" s="8">
        <v>3.8625139741212751E-3</v>
      </c>
      <c r="J192" s="8">
        <v>4.9217114589295034E-3</v>
      </c>
      <c r="K192" s="92">
        <v>4.7056599414735285E-3</v>
      </c>
      <c r="L192" s="132">
        <f t="shared" si="10"/>
        <v>4.350587689355063E-3</v>
      </c>
      <c r="M192" s="92">
        <f t="shared" si="11"/>
        <v>5.4234852610861718E-4</v>
      </c>
    </row>
    <row r="193" spans="1:13" x14ac:dyDescent="0.25">
      <c r="A193" s="169" t="s">
        <v>200</v>
      </c>
      <c r="B193" s="121">
        <v>1.891458747066278E-2</v>
      </c>
      <c r="C193" s="108">
        <v>1.8872400927733811E-2</v>
      </c>
      <c r="D193" s="108">
        <v>1.7913054888318111E-2</v>
      </c>
      <c r="E193" s="122">
        <v>1.8255759270097378E-2</v>
      </c>
      <c r="F193" s="121">
        <f t="shared" si="8"/>
        <v>1.8488950639203021E-2</v>
      </c>
      <c r="G193" s="122">
        <f t="shared" si="9"/>
        <v>4.8793270252570255E-4</v>
      </c>
      <c r="H193" s="132">
        <v>1.7360513414438172E-2</v>
      </c>
      <c r="I193" s="8">
        <v>1.7331000909981575E-2</v>
      </c>
      <c r="J193" s="8">
        <v>1.7269993993604751E-2</v>
      </c>
      <c r="K193" s="92">
        <v>1.7191910416068955E-2</v>
      </c>
      <c r="L193" s="132">
        <f t="shared" si="10"/>
        <v>1.7288354683523362E-2</v>
      </c>
      <c r="M193" s="92">
        <f t="shared" si="11"/>
        <v>7.4530071643298925E-5</v>
      </c>
    </row>
    <row r="194" spans="1:13" x14ac:dyDescent="0.25">
      <c r="A194" s="169" t="s">
        <v>201</v>
      </c>
      <c r="B194" s="121">
        <v>2.8703609866177873E-4</v>
      </c>
      <c r="C194" s="108">
        <v>2.4991270870354965E-4</v>
      </c>
      <c r="D194" s="108">
        <v>3.1158440124991009E-4</v>
      </c>
      <c r="E194" s="122">
        <v>2.7723888196129709E-4</v>
      </c>
      <c r="F194" s="121">
        <f t="shared" si="8"/>
        <v>2.8144302264413389E-4</v>
      </c>
      <c r="G194" s="122">
        <f t="shared" si="9"/>
        <v>2.5505690212635436E-5</v>
      </c>
      <c r="H194" s="132">
        <v>2.9556609208845241E-4</v>
      </c>
      <c r="I194" s="8">
        <v>3.292487247708188E-4</v>
      </c>
      <c r="J194" s="8">
        <v>2.8305478276131928E-4</v>
      </c>
      <c r="K194" s="92">
        <v>2.6985955980675049E-4</v>
      </c>
      <c r="L194" s="132">
        <f t="shared" si="10"/>
        <v>2.9443228985683527E-4</v>
      </c>
      <c r="M194" s="92">
        <f t="shared" si="11"/>
        <v>2.5473753665573301E-5</v>
      </c>
    </row>
    <row r="195" spans="1:13" x14ac:dyDescent="0.25">
      <c r="A195" s="169" t="s">
        <v>202</v>
      </c>
      <c r="B195" s="121">
        <v>6.4883761064841948E-5</v>
      </c>
      <c r="C195" s="108">
        <v>5.1681618094521978E-5</v>
      </c>
      <c r="D195" s="108">
        <v>1.1191487863649487E-4</v>
      </c>
      <c r="E195" s="122">
        <v>1.1264110123969685E-4</v>
      </c>
      <c r="F195" s="121">
        <f t="shared" ref="F195:F258" si="12">AVERAGE(B195:E195)</f>
        <v>8.5280339758888907E-5</v>
      </c>
      <c r="G195" s="122">
        <f t="shared" ref="G195:G258" si="13">STDEV(B195:E195)</f>
        <v>3.1638080693653634E-5</v>
      </c>
      <c r="H195" s="132">
        <v>1.7980226278657826E-4</v>
      </c>
      <c r="I195" s="8">
        <v>2.2114732438420606E-4</v>
      </c>
      <c r="J195" s="8">
        <v>2.1390344884000443E-4</v>
      </c>
      <c r="K195" s="92">
        <v>1.2502916724844011E-4</v>
      </c>
      <c r="L195" s="132">
        <f t="shared" ref="L195:L258" si="14">AVERAGE(H195:K195)</f>
        <v>1.8497055081480724E-4</v>
      </c>
      <c r="M195" s="92">
        <f t="shared" ref="M195:M258" si="15">STDEV(H195:K195)</f>
        <v>4.3838918018206513E-5</v>
      </c>
    </row>
    <row r="196" spans="1:13" x14ac:dyDescent="0.25">
      <c r="A196" s="169" t="s">
        <v>203</v>
      </c>
      <c r="B196" s="121">
        <v>2.395169507216007E-4</v>
      </c>
      <c r="C196" s="108">
        <v>2.3563268530242879E-4</v>
      </c>
      <c r="D196" s="108">
        <v>2.4486482340322323E-4</v>
      </c>
      <c r="E196" s="122">
        <v>2.3761673064032324E-4</v>
      </c>
      <c r="F196" s="121">
        <f t="shared" si="12"/>
        <v>2.3940779751689399E-4</v>
      </c>
      <c r="G196" s="122">
        <f t="shared" si="13"/>
        <v>3.9686453916636101E-6</v>
      </c>
      <c r="H196" s="132">
        <v>2.3953354092584342E-4</v>
      </c>
      <c r="I196" s="8">
        <v>2.1809352068012281E-4</v>
      </c>
      <c r="J196" s="8">
        <v>2.7405099998137664E-4</v>
      </c>
      <c r="K196" s="92">
        <v>2.2765121506825031E-4</v>
      </c>
      <c r="L196" s="132">
        <f t="shared" si="14"/>
        <v>2.3983231916389832E-4</v>
      </c>
      <c r="M196" s="92">
        <f t="shared" si="15"/>
        <v>2.4440144856575675E-5</v>
      </c>
    </row>
    <row r="197" spans="1:13" x14ac:dyDescent="0.25">
      <c r="A197" s="169" t="s">
        <v>204</v>
      </c>
      <c r="B197" s="121">
        <v>3.0391836142186994E-4</v>
      </c>
      <c r="C197" s="108">
        <v>2.9158614540627831E-4</v>
      </c>
      <c r="D197" s="108">
        <v>2.2947686132610392E-4</v>
      </c>
      <c r="E197" s="122">
        <v>1.6226406186892287E-4</v>
      </c>
      <c r="F197" s="121">
        <f t="shared" si="12"/>
        <v>2.4681135750579373E-4</v>
      </c>
      <c r="G197" s="122">
        <f t="shared" si="13"/>
        <v>6.5101770291127635E-5</v>
      </c>
      <c r="H197" s="132">
        <v>2.8227069237363189E-4</v>
      </c>
      <c r="I197" s="8">
        <v>2.3069882404981902E-4</v>
      </c>
      <c r="J197" s="8">
        <v>1.810848996183E-4</v>
      </c>
      <c r="K197" s="92">
        <v>2.7705590298194097E-4</v>
      </c>
      <c r="L197" s="132">
        <f t="shared" si="14"/>
        <v>2.4277757975592297E-4</v>
      </c>
      <c r="M197" s="92">
        <f t="shared" si="15"/>
        <v>4.7210848009729017E-5</v>
      </c>
    </row>
    <row r="198" spans="1:13" x14ac:dyDescent="0.25">
      <c r="A198" s="169" t="s">
        <v>205</v>
      </c>
      <c r="B198" s="121">
        <v>5.3961126324580347E-4</v>
      </c>
      <c r="C198" s="108">
        <v>4.4935538073992106E-4</v>
      </c>
      <c r="D198" s="108">
        <v>5.211011757285792E-4</v>
      </c>
      <c r="E198" s="122">
        <v>6.9212953560391125E-4</v>
      </c>
      <c r="F198" s="121">
        <f t="shared" si="12"/>
        <v>5.5054933882955372E-4</v>
      </c>
      <c r="G198" s="122">
        <f t="shared" si="13"/>
        <v>1.0209800043750378E-4</v>
      </c>
      <c r="H198" s="132">
        <v>3.0139072456748193E-4</v>
      </c>
      <c r="I198" s="8">
        <v>3.4390312702401983E-4</v>
      </c>
      <c r="J198" s="8">
        <v>3.3512529773188355E-4</v>
      </c>
      <c r="K198" s="92">
        <v>3.1744094413900043E-4</v>
      </c>
      <c r="L198" s="132">
        <f t="shared" si="14"/>
        <v>3.2446502336559648E-4</v>
      </c>
      <c r="M198" s="92">
        <f t="shared" si="15"/>
        <v>1.8914212270197752E-5</v>
      </c>
    </row>
    <row r="199" spans="1:13" x14ac:dyDescent="0.25">
      <c r="A199" s="169" t="s">
        <v>206</v>
      </c>
      <c r="B199" s="121">
        <v>2.1942058316414027E-3</v>
      </c>
      <c r="C199" s="108">
        <v>2.3558521045248001E-3</v>
      </c>
      <c r="D199" s="108">
        <v>1.5069673860155753E-3</v>
      </c>
      <c r="E199" s="122">
        <v>1.0412516378731532E-3</v>
      </c>
      <c r="F199" s="121">
        <f t="shared" si="12"/>
        <v>1.774569240013733E-3</v>
      </c>
      <c r="G199" s="122">
        <f t="shared" si="13"/>
        <v>6.1192322380059535E-4</v>
      </c>
      <c r="H199" s="132">
        <v>1.2837608578798105E-3</v>
      </c>
      <c r="I199" s="8">
        <v>1.4789489314442393E-3</v>
      </c>
      <c r="J199" s="8">
        <v>1.1474323859577721E-3</v>
      </c>
      <c r="K199" s="92">
        <v>1.6274349284602519E-3</v>
      </c>
      <c r="L199" s="132">
        <f t="shared" si="14"/>
        <v>1.3843942759355185E-3</v>
      </c>
      <c r="M199" s="92">
        <f t="shared" si="15"/>
        <v>2.1157139361566312E-4</v>
      </c>
    </row>
    <row r="200" spans="1:13" x14ac:dyDescent="0.25">
      <c r="A200" s="169" t="s">
        <v>207</v>
      </c>
      <c r="B200" s="121">
        <v>2.3076653070943898E-3</v>
      </c>
      <c r="C200" s="108">
        <v>2.5581947005090854E-3</v>
      </c>
      <c r="D200" s="108">
        <v>1.5401034467576544E-3</v>
      </c>
      <c r="E200" s="122">
        <v>1.5535450428451555E-3</v>
      </c>
      <c r="F200" s="121">
        <f t="shared" si="12"/>
        <v>1.9898771243015713E-3</v>
      </c>
      <c r="G200" s="122">
        <f t="shared" si="13"/>
        <v>5.2174586497917834E-4</v>
      </c>
      <c r="H200" s="132">
        <v>1.1210183084222225E-3</v>
      </c>
      <c r="I200" s="8">
        <v>1.2577207166041963E-3</v>
      </c>
      <c r="J200" s="8">
        <v>1.0655122647814255E-3</v>
      </c>
      <c r="K200" s="92">
        <v>1.9679087435595182E-3</v>
      </c>
      <c r="L200" s="132">
        <f t="shared" si="14"/>
        <v>1.3530400083418405E-3</v>
      </c>
      <c r="M200" s="92">
        <f t="shared" si="15"/>
        <v>4.1779404873537308E-4</v>
      </c>
    </row>
    <row r="201" spans="1:13" x14ac:dyDescent="0.25">
      <c r="A201" s="169" t="s">
        <v>208</v>
      </c>
      <c r="B201" s="121">
        <v>3.7304344097465908E-5</v>
      </c>
      <c r="C201" s="108">
        <v>3.3567156388739672E-5</v>
      </c>
      <c r="D201" s="108">
        <v>1.1715166379996529E-4</v>
      </c>
      <c r="E201" s="122">
        <v>1.3130657934133433E-4</v>
      </c>
      <c r="F201" s="121">
        <f t="shared" si="12"/>
        <v>7.98324359068763E-5</v>
      </c>
      <c r="G201" s="122">
        <f t="shared" si="13"/>
        <v>5.1612100954099321E-5</v>
      </c>
      <c r="H201" s="132">
        <v>2.4568700503950724E-4</v>
      </c>
      <c r="I201" s="8">
        <v>2.9855022979306247E-4</v>
      </c>
      <c r="J201" s="8">
        <v>3.0582503175821582E-4</v>
      </c>
      <c r="K201" s="92">
        <v>1.0934787397794494E-4</v>
      </c>
      <c r="L201" s="132">
        <f t="shared" si="14"/>
        <v>2.3985253514218264E-4</v>
      </c>
      <c r="M201" s="92">
        <f t="shared" si="15"/>
        <v>9.1037166936835411E-5</v>
      </c>
    </row>
    <row r="202" spans="1:13" x14ac:dyDescent="0.25">
      <c r="A202" s="169" t="s">
        <v>209</v>
      </c>
      <c r="B202" s="121">
        <v>1.1100207854283597E-3</v>
      </c>
      <c r="C202" s="108">
        <v>1.3230840398319715E-3</v>
      </c>
      <c r="D202" s="108">
        <v>9.1204133053280701E-4</v>
      </c>
      <c r="E202" s="122">
        <v>6.0025670098742432E-4</v>
      </c>
      <c r="F202" s="121">
        <f t="shared" si="12"/>
        <v>9.8635071419514051E-4</v>
      </c>
      <c r="G202" s="122">
        <f t="shared" si="13"/>
        <v>3.0728601803986326E-4</v>
      </c>
      <c r="H202" s="132">
        <v>9.9114454727448962E-4</v>
      </c>
      <c r="I202" s="8">
        <v>1.07015956307315E-3</v>
      </c>
      <c r="J202" s="8">
        <v>8.3774848000760726E-4</v>
      </c>
      <c r="K202" s="92">
        <v>7.8692486948395656E-4</v>
      </c>
      <c r="L202" s="132">
        <f t="shared" si="14"/>
        <v>9.214943649598009E-4</v>
      </c>
      <c r="M202" s="92">
        <f t="shared" si="15"/>
        <v>1.3175078922673171E-4</v>
      </c>
    </row>
    <row r="203" spans="1:13" x14ac:dyDescent="0.25">
      <c r="A203" s="169" t="s">
        <v>210</v>
      </c>
      <c r="B203" s="121">
        <v>1.0426294222846314E-4</v>
      </c>
      <c r="C203" s="108">
        <v>5.004023609439296E-5</v>
      </c>
      <c r="D203" s="108">
        <v>8.0953668604006167E-5</v>
      </c>
      <c r="E203" s="122">
        <v>7.5717070730001209E-5</v>
      </c>
      <c r="F203" s="121">
        <f t="shared" si="12"/>
        <v>7.7743479414215877E-5</v>
      </c>
      <c r="G203" s="122">
        <f t="shared" si="13"/>
        <v>2.2249818315237719E-5</v>
      </c>
      <c r="H203" s="132">
        <v>5.6288500769368635E-4</v>
      </c>
      <c r="I203" s="8">
        <v>4.9817388905560483E-4</v>
      </c>
      <c r="J203" s="8">
        <v>3.7009186363666117E-4</v>
      </c>
      <c r="K203" s="92">
        <v>8.8498755526253002E-4</v>
      </c>
      <c r="L203" s="132">
        <f t="shared" si="14"/>
        <v>5.7903457891212069E-4</v>
      </c>
      <c r="M203" s="92">
        <f t="shared" si="15"/>
        <v>2.1913735557025022E-4</v>
      </c>
    </row>
    <row r="204" spans="1:13" x14ac:dyDescent="0.25">
      <c r="A204" s="169" t="s">
        <v>211</v>
      </c>
      <c r="B204" s="121">
        <v>5.1899748139639507E-4</v>
      </c>
      <c r="C204" s="108">
        <v>5.6498515211085467E-4</v>
      </c>
      <c r="D204" s="108">
        <v>1.6706005116258686E-3</v>
      </c>
      <c r="E204" s="122">
        <v>1.7776966022849329E-3</v>
      </c>
      <c r="F204" s="121">
        <f t="shared" si="12"/>
        <v>1.1330699368545128E-3</v>
      </c>
      <c r="G204" s="122">
        <f t="shared" si="13"/>
        <v>6.8417540631224511E-4</v>
      </c>
      <c r="H204" s="132">
        <v>3.6986335381603068E-4</v>
      </c>
      <c r="I204" s="8">
        <v>4.1800086352725613E-4</v>
      </c>
      <c r="J204" s="8">
        <v>5.8671714876360631E-4</v>
      </c>
      <c r="K204" s="92">
        <v>2.2946268552777823E-4</v>
      </c>
      <c r="L204" s="132">
        <f t="shared" si="14"/>
        <v>4.0101101290866784E-4</v>
      </c>
      <c r="M204" s="92">
        <f t="shared" si="15"/>
        <v>1.4739338430692521E-4</v>
      </c>
    </row>
    <row r="205" spans="1:13" x14ac:dyDescent="0.25">
      <c r="A205" s="169" t="s">
        <v>212</v>
      </c>
      <c r="B205" s="121">
        <v>2.6249245631568263E-5</v>
      </c>
      <c r="C205" s="108">
        <v>2.7275788378981295E-5</v>
      </c>
      <c r="D205" s="108">
        <v>9.0904303164057764E-5</v>
      </c>
      <c r="E205" s="122">
        <v>7.8821506846317977E-5</v>
      </c>
      <c r="F205" s="121">
        <f t="shared" si="12"/>
        <v>5.5812711005231321E-5</v>
      </c>
      <c r="G205" s="122">
        <f t="shared" si="13"/>
        <v>3.3907614504584715E-5</v>
      </c>
      <c r="H205" s="132">
        <v>8.1563829908944346E-4</v>
      </c>
      <c r="I205" s="8">
        <v>7.8848803407229821E-4</v>
      </c>
      <c r="J205" s="8">
        <v>7.2626691530863026E-4</v>
      </c>
      <c r="K205" s="92">
        <v>2.7799332691106292E-4</v>
      </c>
      <c r="L205" s="132">
        <f t="shared" si="14"/>
        <v>6.5209664384535877E-4</v>
      </c>
      <c r="M205" s="92">
        <f t="shared" si="15"/>
        <v>2.5219239034130928E-4</v>
      </c>
    </row>
    <row r="206" spans="1:13" x14ac:dyDescent="0.25">
      <c r="A206" s="169" t="s">
        <v>213</v>
      </c>
      <c r="B206" s="121">
        <v>2.9023590339785871E-4</v>
      </c>
      <c r="C206" s="108">
        <v>2.9078759293727792E-4</v>
      </c>
      <c r="D206" s="108">
        <v>3.659414162297604E-4</v>
      </c>
      <c r="E206" s="122">
        <v>3.8593931478437182E-4</v>
      </c>
      <c r="F206" s="121">
        <f t="shared" si="12"/>
        <v>3.3322605683731719E-4</v>
      </c>
      <c r="G206" s="122">
        <f t="shared" si="13"/>
        <v>4.9993862338332957E-5</v>
      </c>
      <c r="H206" s="132">
        <v>4.0252819463665329E-4</v>
      </c>
      <c r="I206" s="8">
        <v>4.1028036090862667E-4</v>
      </c>
      <c r="J206" s="8">
        <v>4.8052235735817961E-4</v>
      </c>
      <c r="K206" s="92">
        <v>3.0320188781209013E-4</v>
      </c>
      <c r="L206" s="132">
        <f t="shared" si="14"/>
        <v>3.9913320017888744E-4</v>
      </c>
      <c r="M206" s="92">
        <f t="shared" si="15"/>
        <v>7.2944720573126393E-5</v>
      </c>
    </row>
    <row r="207" spans="1:13" x14ac:dyDescent="0.25">
      <c r="A207" s="169" t="s">
        <v>214</v>
      </c>
      <c r="B207" s="121">
        <v>1.3105629855123042E-4</v>
      </c>
      <c r="C207" s="108">
        <v>1.3027206164401809E-4</v>
      </c>
      <c r="D207" s="108">
        <v>3.3047512962125285E-4</v>
      </c>
      <c r="E207" s="122">
        <v>3.1783195798715046E-4</v>
      </c>
      <c r="F207" s="121">
        <f t="shared" si="12"/>
        <v>2.2740886195091295E-4</v>
      </c>
      <c r="G207" s="122">
        <f t="shared" si="13"/>
        <v>1.1183077435098713E-4</v>
      </c>
      <c r="H207" s="132">
        <v>2.8681485806119001E-4</v>
      </c>
      <c r="I207" s="8">
        <v>2.9009698816213415E-4</v>
      </c>
      <c r="J207" s="8">
        <v>2.9885804835821082E-4</v>
      </c>
      <c r="K207" s="92">
        <v>1.5080792417653086E-4</v>
      </c>
      <c r="L207" s="132">
        <f t="shared" si="14"/>
        <v>2.5664445468951644E-4</v>
      </c>
      <c r="M207" s="92">
        <f t="shared" si="15"/>
        <v>7.0740568079892836E-5</v>
      </c>
    </row>
    <row r="208" spans="1:13" x14ac:dyDescent="0.25">
      <c r="A208" s="169" t="s">
        <v>215</v>
      </c>
      <c r="B208" s="121">
        <v>5.6301510658905842E-5</v>
      </c>
      <c r="C208" s="108">
        <v>4.6133568036865463E-5</v>
      </c>
      <c r="D208" s="108">
        <v>1.6782504295547029E-4</v>
      </c>
      <c r="E208" s="122">
        <v>1.730730256046245E-4</v>
      </c>
      <c r="F208" s="121">
        <f t="shared" si="12"/>
        <v>1.1083328681396653E-4</v>
      </c>
      <c r="G208" s="122">
        <f t="shared" si="13"/>
        <v>6.8996651061926134E-5</v>
      </c>
      <c r="H208" s="132">
        <v>1.1138152784189988E-3</v>
      </c>
      <c r="I208" s="8">
        <v>1.1095225976482349E-3</v>
      </c>
      <c r="J208" s="8">
        <v>1.0521091341214989E-3</v>
      </c>
      <c r="K208" s="92">
        <v>4.9808498212983155E-4</v>
      </c>
      <c r="L208" s="132">
        <f t="shared" si="14"/>
        <v>9.4338299807964106E-4</v>
      </c>
      <c r="M208" s="92">
        <f t="shared" si="15"/>
        <v>2.9819525169141306E-4</v>
      </c>
    </row>
    <row r="209" spans="1:13" x14ac:dyDescent="0.25">
      <c r="A209" s="169" t="s">
        <v>216</v>
      </c>
      <c r="B209" s="121">
        <v>1.8877072610183178E-3</v>
      </c>
      <c r="C209" s="108">
        <v>2.122331748156053E-3</v>
      </c>
      <c r="D209" s="108">
        <v>1.7018252973443188E-3</v>
      </c>
      <c r="E209" s="122">
        <v>1.5515960722357551E-3</v>
      </c>
      <c r="F209" s="121">
        <f t="shared" si="12"/>
        <v>1.8158650946886114E-3</v>
      </c>
      <c r="G209" s="122">
        <f t="shared" si="13"/>
        <v>2.4625616618810704E-4</v>
      </c>
      <c r="H209" s="132">
        <v>1.4979488470415866E-3</v>
      </c>
      <c r="I209" s="8">
        <v>1.7211685975656932E-3</v>
      </c>
      <c r="J209" s="8">
        <v>1.969886655650256E-3</v>
      </c>
      <c r="K209" s="92">
        <v>1.6607758525358824E-3</v>
      </c>
      <c r="L209" s="132">
        <f t="shared" si="14"/>
        <v>1.7124449881983543E-3</v>
      </c>
      <c r="M209" s="92">
        <f t="shared" si="15"/>
        <v>1.9581505530479553E-4</v>
      </c>
    </row>
    <row r="210" spans="1:13" x14ac:dyDescent="0.25">
      <c r="A210" s="169" t="s">
        <v>217</v>
      </c>
      <c r="B210" s="121">
        <v>3.4249443697618624E-4</v>
      </c>
      <c r="C210" s="108">
        <v>3.8335840704318571E-4</v>
      </c>
      <c r="D210" s="108">
        <v>3.7747691753821567E-4</v>
      </c>
      <c r="E210" s="122">
        <v>4.0538405558921347E-4</v>
      </c>
      <c r="F210" s="121">
        <f t="shared" si="12"/>
        <v>3.7717845428670026E-4</v>
      </c>
      <c r="G210" s="122">
        <f t="shared" si="13"/>
        <v>2.6056463676774892E-5</v>
      </c>
      <c r="H210" s="132">
        <v>2.8177456989099728E-4</v>
      </c>
      <c r="I210" s="8">
        <v>2.9622122725280891E-4</v>
      </c>
      <c r="J210" s="8">
        <v>3.4901936508345647E-4</v>
      </c>
      <c r="K210" s="92">
        <v>3.1187717066493326E-4</v>
      </c>
      <c r="L210" s="132">
        <f t="shared" si="14"/>
        <v>3.0972308322304898E-4</v>
      </c>
      <c r="M210" s="92">
        <f t="shared" si="15"/>
        <v>2.8938194903810965E-5</v>
      </c>
    </row>
    <row r="211" spans="1:13" x14ac:dyDescent="0.25">
      <c r="A211" s="169" t="s">
        <v>218</v>
      </c>
      <c r="B211" s="121">
        <v>3.8118342546027015E-2</v>
      </c>
      <c r="C211" s="108">
        <v>3.6780574459328884E-2</v>
      </c>
      <c r="D211" s="108">
        <v>3.0640096557181674E-2</v>
      </c>
      <c r="E211" s="122">
        <v>2.891530640192741E-2</v>
      </c>
      <c r="F211" s="121">
        <f t="shared" si="12"/>
        <v>3.3613579991116242E-2</v>
      </c>
      <c r="G211" s="122">
        <f t="shared" si="13"/>
        <v>4.5180422784124961E-3</v>
      </c>
      <c r="H211" s="132">
        <v>2.2312288014922025E-2</v>
      </c>
      <c r="I211" s="8">
        <v>2.4080470305254762E-2</v>
      </c>
      <c r="J211" s="8">
        <v>2.4625498561904238E-2</v>
      </c>
      <c r="K211" s="92">
        <v>2.0741670495745757E-2</v>
      </c>
      <c r="L211" s="132">
        <f t="shared" si="14"/>
        <v>2.2939981844456694E-2</v>
      </c>
      <c r="M211" s="92">
        <f t="shared" si="15"/>
        <v>1.7671307123428349E-3</v>
      </c>
    </row>
    <row r="212" spans="1:13" x14ac:dyDescent="0.25">
      <c r="A212" s="169" t="s">
        <v>219</v>
      </c>
      <c r="B212" s="121">
        <v>8.7726404479566424E-4</v>
      </c>
      <c r="C212" s="108">
        <v>8.6365898178063195E-4</v>
      </c>
      <c r="D212" s="108">
        <v>9.5408135132877072E-4</v>
      </c>
      <c r="E212" s="122">
        <v>1.1010286153342634E-3</v>
      </c>
      <c r="F212" s="121">
        <f t="shared" si="12"/>
        <v>9.4900824830983265E-4</v>
      </c>
      <c r="G212" s="122">
        <f t="shared" si="13"/>
        <v>1.0888473477250815E-4</v>
      </c>
      <c r="H212" s="132">
        <v>1.1459033162083757E-3</v>
      </c>
      <c r="I212" s="8">
        <v>1.0625123910546685E-3</v>
      </c>
      <c r="J212" s="8">
        <v>1.0574572022199024E-3</v>
      </c>
      <c r="K212" s="92">
        <v>1.0051268353017423E-3</v>
      </c>
      <c r="L212" s="132">
        <f t="shared" si="14"/>
        <v>1.0677499361961722E-3</v>
      </c>
      <c r="M212" s="92">
        <f t="shared" si="15"/>
        <v>5.820359617979337E-5</v>
      </c>
    </row>
    <row r="213" spans="1:13" x14ac:dyDescent="0.25">
      <c r="A213" s="169" t="s">
        <v>220</v>
      </c>
      <c r="B213" s="121">
        <v>1.6644015769920521E-2</v>
      </c>
      <c r="C213" s="108">
        <v>1.634452416284218E-2</v>
      </c>
      <c r="D213" s="108">
        <v>2.0549360981029847E-2</v>
      </c>
      <c r="E213" s="122">
        <v>2.4956939973039896E-2</v>
      </c>
      <c r="F213" s="121">
        <f t="shared" si="12"/>
        <v>1.9623710221708109E-2</v>
      </c>
      <c r="G213" s="122">
        <f t="shared" si="13"/>
        <v>4.0386387617363448E-3</v>
      </c>
      <c r="H213" s="132">
        <v>2.2803842073797657E-2</v>
      </c>
      <c r="I213" s="8">
        <v>2.5910845932101058E-2</v>
      </c>
      <c r="J213" s="8">
        <v>2.7409473131887234E-2</v>
      </c>
      <c r="K213" s="92">
        <v>2.1088521360748857E-2</v>
      </c>
      <c r="L213" s="132">
        <f t="shared" si="14"/>
        <v>2.4303170624633701E-2</v>
      </c>
      <c r="M213" s="92">
        <f t="shared" si="15"/>
        <v>2.8760905846859394E-3</v>
      </c>
    </row>
    <row r="214" spans="1:13" x14ac:dyDescent="0.25">
      <c r="A214" s="169" t="s">
        <v>221</v>
      </c>
      <c r="B214" s="121">
        <v>8.3099294245230542E-5</v>
      </c>
      <c r="C214" s="108">
        <v>8.778687880226207E-5</v>
      </c>
      <c r="D214" s="108">
        <v>1.0609433254783675E-4</v>
      </c>
      <c r="E214" s="122">
        <v>1.1858099558887455E-4</v>
      </c>
      <c r="F214" s="121">
        <f t="shared" si="12"/>
        <v>9.8890375296050974E-5</v>
      </c>
      <c r="G214" s="122">
        <f t="shared" si="13"/>
        <v>1.6454618427084789E-5</v>
      </c>
      <c r="H214" s="132">
        <v>8.4592926301108536E-5</v>
      </c>
      <c r="I214" s="8">
        <v>1.0159255363794766E-4</v>
      </c>
      <c r="J214" s="8">
        <v>1.2169505249533815E-4</v>
      </c>
      <c r="K214" s="92">
        <v>1.155442180708502E-4</v>
      </c>
      <c r="L214" s="132">
        <f t="shared" si="14"/>
        <v>1.0585618762631113E-4</v>
      </c>
      <c r="M214" s="92">
        <f t="shared" si="15"/>
        <v>1.6482641689609898E-5</v>
      </c>
    </row>
    <row r="215" spans="1:13" x14ac:dyDescent="0.25">
      <c r="A215" s="169" t="s">
        <v>222</v>
      </c>
      <c r="B215" s="121">
        <v>1.1275664736325212E-4</v>
      </c>
      <c r="C215" s="108">
        <v>1.1029080743999657E-4</v>
      </c>
      <c r="D215" s="108">
        <v>6.1853966669004384E-5</v>
      </c>
      <c r="E215" s="122">
        <v>5.8920805801820436E-5</v>
      </c>
      <c r="F215" s="121">
        <f t="shared" si="12"/>
        <v>8.5955556818518376E-5</v>
      </c>
      <c r="G215" s="122">
        <f t="shared" si="13"/>
        <v>2.9564997815362515E-5</v>
      </c>
      <c r="H215" s="132">
        <v>6.428676426014741E-5</v>
      </c>
      <c r="I215" s="8">
        <v>5.7187473313536178E-5</v>
      </c>
      <c r="J215" s="8">
        <v>3.9289391654173322E-5</v>
      </c>
      <c r="K215" s="92">
        <v>8.4491498874851153E-5</v>
      </c>
      <c r="L215" s="132">
        <f t="shared" si="14"/>
        <v>6.1313782025677018E-5</v>
      </c>
      <c r="M215" s="92">
        <f t="shared" si="15"/>
        <v>1.8691757332500346E-5</v>
      </c>
    </row>
    <row r="216" spans="1:13" x14ac:dyDescent="0.25">
      <c r="A216" s="169" t="s">
        <v>223</v>
      </c>
      <c r="B216" s="121">
        <v>2.1340202826636264E-3</v>
      </c>
      <c r="C216" s="108">
        <v>2.0988119069261322E-3</v>
      </c>
      <c r="D216" s="108">
        <v>2.3710002020014926E-3</v>
      </c>
      <c r="E216" s="122">
        <v>2.8359184658202706E-3</v>
      </c>
      <c r="F216" s="121">
        <f t="shared" si="12"/>
        <v>2.3599377143528806E-3</v>
      </c>
      <c r="G216" s="122">
        <f t="shared" si="13"/>
        <v>3.395612009863009E-4</v>
      </c>
      <c r="H216" s="132">
        <v>1.1300672878148278E-3</v>
      </c>
      <c r="I216" s="8">
        <v>1.1709014439501052E-3</v>
      </c>
      <c r="J216" s="8">
        <v>1.4133263581205052E-3</v>
      </c>
      <c r="K216" s="92">
        <v>1.0238913587952581E-3</v>
      </c>
      <c r="L216" s="132">
        <f t="shared" si="14"/>
        <v>1.184546612170174E-3</v>
      </c>
      <c r="M216" s="92">
        <f t="shared" si="15"/>
        <v>1.6462530181397339E-4</v>
      </c>
    </row>
    <row r="217" spans="1:13" x14ac:dyDescent="0.25">
      <c r="A217" s="169" t="s">
        <v>224</v>
      </c>
      <c r="B217" s="121">
        <v>2.6464713908009412E-3</v>
      </c>
      <c r="C217" s="108">
        <v>2.4755200334104846E-3</v>
      </c>
      <c r="D217" s="108">
        <v>1.5291374536145236E-3</v>
      </c>
      <c r="E217" s="122">
        <v>1.184962329669019E-3</v>
      </c>
      <c r="F217" s="121">
        <f t="shared" si="12"/>
        <v>1.9590228018737423E-3</v>
      </c>
      <c r="G217" s="122">
        <f t="shared" si="13"/>
        <v>7.1258355764566655E-4</v>
      </c>
      <c r="H217" s="132">
        <v>1.2908142065979715E-3</v>
      </c>
      <c r="I217" s="8">
        <v>1.6303779437237145E-3</v>
      </c>
      <c r="J217" s="8">
        <v>1.0657466499471289E-3</v>
      </c>
      <c r="K217" s="92">
        <v>2.2970700941106034E-3</v>
      </c>
      <c r="L217" s="132">
        <f t="shared" si="14"/>
        <v>1.5710022235948546E-3</v>
      </c>
      <c r="M217" s="92">
        <f t="shared" si="15"/>
        <v>5.3680801916105073E-4</v>
      </c>
    </row>
    <row r="218" spans="1:13" x14ac:dyDescent="0.25">
      <c r="A218" s="169" t="s">
        <v>225</v>
      </c>
      <c r="B218" s="121">
        <v>4.8704791257155218E-4</v>
      </c>
      <c r="C218" s="108">
        <v>4.4965324461242407E-4</v>
      </c>
      <c r="D218" s="108">
        <v>4.7960316129369161E-4</v>
      </c>
      <c r="E218" s="122">
        <v>4.7413964501630729E-4</v>
      </c>
      <c r="F218" s="121">
        <f t="shared" si="12"/>
        <v>4.7261099087349376E-4</v>
      </c>
      <c r="G218" s="122">
        <f t="shared" si="13"/>
        <v>1.6193723600796292E-5</v>
      </c>
      <c r="H218" s="132">
        <v>5.448837218152583E-4</v>
      </c>
      <c r="I218" s="8">
        <v>4.7812647475289037E-4</v>
      </c>
      <c r="J218" s="8">
        <v>4.2039408131267159E-4</v>
      </c>
      <c r="K218" s="92">
        <v>3.9230248795248704E-4</v>
      </c>
      <c r="L218" s="132">
        <f t="shared" si="14"/>
        <v>4.5892669145832681E-4</v>
      </c>
      <c r="M218" s="92">
        <f t="shared" si="15"/>
        <v>6.7529720083741031E-5</v>
      </c>
    </row>
    <row r="219" spans="1:13" x14ac:dyDescent="0.25">
      <c r="A219" s="169" t="s">
        <v>226</v>
      </c>
      <c r="B219" s="121">
        <v>1.1962160650792499E-3</v>
      </c>
      <c r="C219" s="108">
        <v>1.1313303703422532E-3</v>
      </c>
      <c r="D219" s="108">
        <v>4.879621439886705E-3</v>
      </c>
      <c r="E219" s="122">
        <v>6.0973758133699013E-3</v>
      </c>
      <c r="F219" s="121">
        <f t="shared" si="12"/>
        <v>3.3261359221695274E-3</v>
      </c>
      <c r="G219" s="122">
        <f t="shared" si="13"/>
        <v>2.5460307536959406E-3</v>
      </c>
      <c r="H219" s="132">
        <v>1.1936297240316932E-3</v>
      </c>
      <c r="I219" s="8">
        <v>1.2762707124920434E-3</v>
      </c>
      <c r="J219" s="8">
        <v>1.8258577423283851E-3</v>
      </c>
      <c r="K219" s="92">
        <v>7.1243997995778E-4</v>
      </c>
      <c r="L219" s="132">
        <f t="shared" si="14"/>
        <v>1.2520495397024755E-3</v>
      </c>
      <c r="M219" s="92">
        <f t="shared" si="15"/>
        <v>4.5622869646810225E-4</v>
      </c>
    </row>
    <row r="220" spans="1:13" x14ac:dyDescent="0.25">
      <c r="A220" s="169" t="s">
        <v>227</v>
      </c>
      <c r="B220" s="121">
        <v>1.9842957632332744E-3</v>
      </c>
      <c r="C220" s="108">
        <v>1.8379245245958343E-3</v>
      </c>
      <c r="D220" s="108">
        <v>2.5425947988267001E-3</v>
      </c>
      <c r="E220" s="122">
        <v>3.0078311428096542E-3</v>
      </c>
      <c r="F220" s="121">
        <f t="shared" si="12"/>
        <v>2.3431615573663656E-3</v>
      </c>
      <c r="G220" s="122">
        <f t="shared" si="13"/>
        <v>5.3715559294437653E-4</v>
      </c>
      <c r="H220" s="132">
        <v>2.9350101145401621E-3</v>
      </c>
      <c r="I220" s="8">
        <v>2.8718848488432209E-3</v>
      </c>
      <c r="J220" s="8">
        <v>2.6264885557328028E-3</v>
      </c>
      <c r="K220" s="92">
        <v>2.0424365532227995E-3</v>
      </c>
      <c r="L220" s="132">
        <f t="shared" si="14"/>
        <v>2.6189550180847464E-3</v>
      </c>
      <c r="M220" s="92">
        <f t="shared" si="15"/>
        <v>4.0673276148646761E-4</v>
      </c>
    </row>
    <row r="221" spans="1:13" x14ac:dyDescent="0.25">
      <c r="A221" s="169" t="s">
        <v>228</v>
      </c>
      <c r="B221" s="121">
        <v>8.1807197376015974E-5</v>
      </c>
      <c r="C221" s="108">
        <v>6.4358275154918011E-5</v>
      </c>
      <c r="D221" s="108">
        <v>1.4349497963609268E-4</v>
      </c>
      <c r="E221" s="122">
        <v>1.3853805584193284E-4</v>
      </c>
      <c r="F221" s="121">
        <f t="shared" si="12"/>
        <v>1.0704962700223988E-4</v>
      </c>
      <c r="G221" s="122">
        <f t="shared" si="13"/>
        <v>3.9914561484020619E-5</v>
      </c>
      <c r="H221" s="132">
        <v>1.9886066151011259E-4</v>
      </c>
      <c r="I221" s="8">
        <v>2.0458764950191286E-4</v>
      </c>
      <c r="J221" s="8">
        <v>1.8663747648381206E-4</v>
      </c>
      <c r="K221" s="92">
        <v>1.1884626076855445E-4</v>
      </c>
      <c r="L221" s="132">
        <f t="shared" si="14"/>
        <v>1.7723301206609799E-4</v>
      </c>
      <c r="M221" s="92">
        <f t="shared" si="15"/>
        <v>3.9637894695956976E-5</v>
      </c>
    </row>
    <row r="222" spans="1:13" x14ac:dyDescent="0.25">
      <c r="A222" s="169" t="s">
        <v>229</v>
      </c>
      <c r="B222" s="121">
        <v>2.1861517537778648E-4</v>
      </c>
      <c r="C222" s="108">
        <v>1.9927965194398804E-4</v>
      </c>
      <c r="D222" s="108">
        <v>6.0092727035845179E-4</v>
      </c>
      <c r="E222" s="122">
        <v>6.8908166215900343E-4</v>
      </c>
      <c r="F222" s="121">
        <f t="shared" si="12"/>
        <v>4.2697593995980743E-4</v>
      </c>
      <c r="G222" s="122">
        <f t="shared" si="13"/>
        <v>2.5443943794834412E-4</v>
      </c>
      <c r="H222" s="132">
        <v>1.0511856099701007E-3</v>
      </c>
      <c r="I222" s="8">
        <v>1.186505175080994E-3</v>
      </c>
      <c r="J222" s="8">
        <v>1.204578419171216E-3</v>
      </c>
      <c r="K222" s="92">
        <v>5.1998347787761997E-4</v>
      </c>
      <c r="L222" s="132">
        <f t="shared" si="14"/>
        <v>9.9056317052498267E-4</v>
      </c>
      <c r="M222" s="92">
        <f t="shared" si="15"/>
        <v>3.2110025594243944E-4</v>
      </c>
    </row>
    <row r="223" spans="1:13" x14ac:dyDescent="0.25">
      <c r="A223" s="169" t="s">
        <v>230</v>
      </c>
      <c r="B223" s="121">
        <v>1.0963631200802694E-4</v>
      </c>
      <c r="C223" s="108">
        <v>1.0414166272071259E-4</v>
      </c>
      <c r="D223" s="108">
        <v>1.2438684649102976E-4</v>
      </c>
      <c r="E223" s="122">
        <v>1.1250722268650934E-4</v>
      </c>
      <c r="F223" s="121">
        <f t="shared" si="12"/>
        <v>1.1266801097656966E-4</v>
      </c>
      <c r="G223" s="122">
        <f t="shared" si="13"/>
        <v>8.5488161345146044E-6</v>
      </c>
      <c r="H223" s="132">
        <v>1.070284079433807E-4</v>
      </c>
      <c r="I223" s="8">
        <v>1.0877252657507652E-4</v>
      </c>
      <c r="J223" s="8">
        <v>1.147427181681888E-4</v>
      </c>
      <c r="K223" s="92">
        <v>1.1195557314920081E-4</v>
      </c>
      <c r="L223" s="132">
        <f t="shared" si="14"/>
        <v>1.1062480645896171E-4</v>
      </c>
      <c r="M223" s="92">
        <f t="shared" si="15"/>
        <v>3.4201929711620318E-6</v>
      </c>
    </row>
    <row r="224" spans="1:13" x14ac:dyDescent="0.25">
      <c r="A224" s="169" t="s">
        <v>231</v>
      </c>
      <c r="B224" s="121">
        <v>6.3934290122331168E-4</v>
      </c>
      <c r="C224" s="108">
        <v>7.715863964344379E-4</v>
      </c>
      <c r="D224" s="108">
        <v>6.1656254793070024E-4</v>
      </c>
      <c r="E224" s="122">
        <v>7.2334093976429421E-4</v>
      </c>
      <c r="F224" s="121">
        <f t="shared" si="12"/>
        <v>6.8770819633818593E-4</v>
      </c>
      <c r="G224" s="122">
        <f t="shared" si="13"/>
        <v>7.2355948648166214E-5</v>
      </c>
      <c r="H224" s="132">
        <v>4.5916576006910286E-4</v>
      </c>
      <c r="I224" s="8">
        <v>5.8194805183965376E-4</v>
      </c>
      <c r="J224" s="8">
        <v>3.7204500910054963E-4</v>
      </c>
      <c r="K224" s="92">
        <v>5.2007072208154947E-4</v>
      </c>
      <c r="L224" s="132">
        <f t="shared" si="14"/>
        <v>4.8330738577271389E-4</v>
      </c>
      <c r="M224" s="92">
        <f t="shared" si="15"/>
        <v>8.9524034860361958E-5</v>
      </c>
    </row>
    <row r="225" spans="1:13" x14ac:dyDescent="0.25">
      <c r="A225" s="169" t="s">
        <v>232</v>
      </c>
      <c r="B225" s="121">
        <v>8.9070548259161317E-3</v>
      </c>
      <c r="C225" s="108">
        <v>6.3580644715881427E-3</v>
      </c>
      <c r="D225" s="108">
        <v>9.6262658346886326E-3</v>
      </c>
      <c r="E225" s="122">
        <v>1.4239007142695203E-2</v>
      </c>
      <c r="F225" s="121">
        <f t="shared" si="12"/>
        <v>9.7825980687220281E-3</v>
      </c>
      <c r="G225" s="122">
        <f t="shared" si="13"/>
        <v>3.2852208413798774E-3</v>
      </c>
      <c r="H225" s="132">
        <v>5.7088355868753294E-3</v>
      </c>
      <c r="I225" s="8">
        <v>6.1437034511077505E-3</v>
      </c>
      <c r="J225" s="8">
        <v>7.0224640649361753E-3</v>
      </c>
      <c r="K225" s="92">
        <v>5.0543824453526294E-3</v>
      </c>
      <c r="L225" s="132">
        <f t="shared" si="14"/>
        <v>5.9823463870679718E-3</v>
      </c>
      <c r="M225" s="92">
        <f t="shared" si="15"/>
        <v>8.2539003323184041E-4</v>
      </c>
    </row>
    <row r="226" spans="1:13" x14ac:dyDescent="0.25">
      <c r="A226" s="169" t="s">
        <v>233</v>
      </c>
      <c r="B226" s="121">
        <v>5.2064619434515488E-6</v>
      </c>
      <c r="C226" s="108">
        <v>3.1148242343045543E-6</v>
      </c>
      <c r="D226" s="108">
        <v>1.1541322858259054E-5</v>
      </c>
      <c r="E226" s="122">
        <v>4.683307807404613E-6</v>
      </c>
      <c r="F226" s="121">
        <f t="shared" si="12"/>
        <v>6.1364792108549428E-6</v>
      </c>
      <c r="G226" s="122">
        <f t="shared" si="13"/>
        <v>3.711216013459316E-6</v>
      </c>
      <c r="H226" s="132">
        <v>2.6023250403418619E-4</v>
      </c>
      <c r="I226" s="8">
        <v>2.0133955750671636E-4</v>
      </c>
      <c r="J226" s="8">
        <v>1.8756788536116256E-4</v>
      </c>
      <c r="K226" s="92">
        <v>3.4938315309230645E-4</v>
      </c>
      <c r="L226" s="132">
        <f t="shared" si="14"/>
        <v>2.496307749985929E-4</v>
      </c>
      <c r="M226" s="92">
        <f t="shared" si="15"/>
        <v>7.3590709447345562E-5</v>
      </c>
    </row>
    <row r="227" spans="1:13" x14ac:dyDescent="0.25">
      <c r="A227" s="169" t="s">
        <v>234</v>
      </c>
      <c r="B227" s="121">
        <v>3.6418946726789085E-7</v>
      </c>
      <c r="C227" s="108">
        <v>3.6790213441581328E-6</v>
      </c>
      <c r="D227" s="108">
        <v>1.1541322858259054E-5</v>
      </c>
      <c r="E227" s="122">
        <v>3.639339940526822E-6</v>
      </c>
      <c r="F227" s="121">
        <f t="shared" si="12"/>
        <v>4.805968402552975E-6</v>
      </c>
      <c r="G227" s="122">
        <f t="shared" si="13"/>
        <v>4.7513307397253215E-6</v>
      </c>
      <c r="H227" s="132">
        <v>2.8709553293184293E-4</v>
      </c>
      <c r="I227" s="8">
        <v>2.4256363955513878E-4</v>
      </c>
      <c r="J227" s="8">
        <v>1.7574589081495893E-4</v>
      </c>
      <c r="K227" s="92">
        <v>2.8249954018438937E-4</v>
      </c>
      <c r="L227" s="132">
        <f t="shared" si="14"/>
        <v>2.4697615087158252E-4</v>
      </c>
      <c r="M227" s="92">
        <f t="shared" si="15"/>
        <v>5.1525709469540082E-5</v>
      </c>
    </row>
    <row r="228" spans="1:13" x14ac:dyDescent="0.25">
      <c r="A228" s="169" t="s">
        <v>235</v>
      </c>
      <c r="B228" s="121">
        <v>1.8253926409957969E-3</v>
      </c>
      <c r="C228" s="108">
        <v>1.6718768203732523E-3</v>
      </c>
      <c r="D228" s="108">
        <v>7.9287400529893138E-4</v>
      </c>
      <c r="E228" s="122">
        <v>1.4177234194707072E-3</v>
      </c>
      <c r="F228" s="121">
        <f t="shared" si="12"/>
        <v>1.4269667215346721E-3</v>
      </c>
      <c r="G228" s="122">
        <f t="shared" si="13"/>
        <v>4.5492973128745612E-4</v>
      </c>
      <c r="H228" s="132">
        <v>9.1766648960280863E-4</v>
      </c>
      <c r="I228" s="8">
        <v>6.4920336296210948E-4</v>
      </c>
      <c r="J228" s="8">
        <v>1.0682300532982283E-3</v>
      </c>
      <c r="K228" s="92">
        <v>1.1094225679072875E-3</v>
      </c>
      <c r="L228" s="132">
        <f t="shared" si="14"/>
        <v>9.3613061844260862E-4</v>
      </c>
      <c r="M228" s="92">
        <f t="shared" si="15"/>
        <v>2.0828548871667089E-4</v>
      </c>
    </row>
    <row r="229" spans="1:13" x14ac:dyDescent="0.25">
      <c r="A229" s="169" t="s">
        <v>236</v>
      </c>
      <c r="B229" s="121">
        <v>8.1380054988002286E-4</v>
      </c>
      <c r="C229" s="108">
        <v>8.7812371656215019E-4</v>
      </c>
      <c r="D229" s="108">
        <v>6.9450727825835161E-4</v>
      </c>
      <c r="E229" s="122">
        <v>6.4574020999871341E-4</v>
      </c>
      <c r="F229" s="121">
        <f t="shared" si="12"/>
        <v>7.5804293867480954E-4</v>
      </c>
      <c r="G229" s="122">
        <f t="shared" si="13"/>
        <v>1.0673485441034541E-4</v>
      </c>
      <c r="H229" s="132">
        <v>8.8483813141195878E-4</v>
      </c>
      <c r="I229" s="8">
        <v>9.3233829102724387E-4</v>
      </c>
      <c r="J229" s="8">
        <v>9.1020163785040717E-4</v>
      </c>
      <c r="K229" s="92">
        <v>1.0050243484322977E-3</v>
      </c>
      <c r="L229" s="132">
        <f t="shared" si="14"/>
        <v>9.33100602180477E-4</v>
      </c>
      <c r="M229" s="92">
        <f t="shared" si="15"/>
        <v>5.1727603995231693E-5</v>
      </c>
    </row>
    <row r="230" spans="1:13" x14ac:dyDescent="0.25">
      <c r="A230" s="169" t="s">
        <v>237</v>
      </c>
      <c r="B230" s="121">
        <v>2.1057172294678046E-4</v>
      </c>
      <c r="C230" s="108">
        <v>1.6289821865175756E-4</v>
      </c>
      <c r="D230" s="108">
        <v>3.7978506166400918E-4</v>
      </c>
      <c r="E230" s="122">
        <v>3.8762581832141183E-4</v>
      </c>
      <c r="F230" s="121">
        <f t="shared" si="12"/>
        <v>2.8522020539598975E-4</v>
      </c>
      <c r="G230" s="122">
        <f t="shared" si="13"/>
        <v>1.1541878237191809E-4</v>
      </c>
      <c r="H230" s="132">
        <v>3.242973518633106E-4</v>
      </c>
      <c r="I230" s="8">
        <v>2.9423336320035453E-4</v>
      </c>
      <c r="J230" s="8">
        <v>3.3472225547736959E-4</v>
      </c>
      <c r="K230" s="92">
        <v>1.8802429595913449E-4</v>
      </c>
      <c r="L230" s="132">
        <f t="shared" si="14"/>
        <v>2.8531931662504229E-4</v>
      </c>
      <c r="M230" s="92">
        <f t="shared" si="15"/>
        <v>6.7096246469800714E-5</v>
      </c>
    </row>
    <row r="231" spans="1:13" x14ac:dyDescent="0.25">
      <c r="A231" s="169" t="s">
        <v>238</v>
      </c>
      <c r="B231" s="121">
        <v>5.6489669360093546E-6</v>
      </c>
      <c r="C231" s="108">
        <v>9.5061510661416411E-7</v>
      </c>
      <c r="D231" s="108">
        <v>2.3707157490334791E-5</v>
      </c>
      <c r="E231" s="122">
        <v>2.7518960416843114E-5</v>
      </c>
      <c r="F231" s="121">
        <f t="shared" si="12"/>
        <v>1.4456424987450356E-5</v>
      </c>
      <c r="G231" s="122">
        <f t="shared" si="13"/>
        <v>1.3117216441878323E-5</v>
      </c>
      <c r="H231" s="132">
        <v>3.948989413343344E-4</v>
      </c>
      <c r="I231" s="8">
        <v>3.9821313026733307E-4</v>
      </c>
      <c r="J231" s="8">
        <v>3.6698510368531821E-4</v>
      </c>
      <c r="K231" s="92">
        <v>9.1702884154167967E-5</v>
      </c>
      <c r="L231" s="132">
        <f t="shared" si="14"/>
        <v>3.1295001486028839E-4</v>
      </c>
      <c r="M231" s="92">
        <f t="shared" si="15"/>
        <v>1.4816152117332805E-4</v>
      </c>
    </row>
    <row r="232" spans="1:13" x14ac:dyDescent="0.25">
      <c r="A232" s="169" t="s">
        <v>239</v>
      </c>
      <c r="B232" s="121">
        <v>4.621620427524723E-6</v>
      </c>
      <c r="C232" s="108">
        <v>2.4737013195403087E-6</v>
      </c>
      <c r="D232" s="108">
        <v>2.0166651493933274E-5</v>
      </c>
      <c r="E232" s="122">
        <v>1.7844302051994338E-5</v>
      </c>
      <c r="F232" s="121">
        <f t="shared" si="12"/>
        <v>1.1276568823248161E-5</v>
      </c>
      <c r="G232" s="122">
        <f t="shared" si="13"/>
        <v>9.0175293011846303E-6</v>
      </c>
      <c r="H232" s="132">
        <v>1.903408674530174E-4</v>
      </c>
      <c r="I232" s="8">
        <v>1.7854904956858566E-4</v>
      </c>
      <c r="J232" s="8">
        <v>1.6990091074519162E-4</v>
      </c>
      <c r="K232" s="92">
        <v>6.7324446839499275E-5</v>
      </c>
      <c r="L232" s="132">
        <f t="shared" si="14"/>
        <v>1.5152881865157351E-4</v>
      </c>
      <c r="M232" s="92">
        <f t="shared" si="15"/>
        <v>5.6757901097958009E-5</v>
      </c>
    </row>
    <row r="233" spans="1:13" x14ac:dyDescent="0.25">
      <c r="A233" s="169" t="s">
        <v>240</v>
      </c>
      <c r="B233" s="121">
        <v>7.8640764868399785E-7</v>
      </c>
      <c r="C233" s="108">
        <v>7.9443783292342471E-6</v>
      </c>
      <c r="D233" s="108">
        <v>6.9683750412478159E-5</v>
      </c>
      <c r="E233" s="122">
        <v>9.2519643006432482E-5</v>
      </c>
      <c r="F233" s="121">
        <f t="shared" si="12"/>
        <v>4.273354484920722E-5</v>
      </c>
      <c r="G233" s="122">
        <f t="shared" si="13"/>
        <v>4.5368188473486407E-5</v>
      </c>
      <c r="H233" s="132">
        <v>1.2508485847308361E-4</v>
      </c>
      <c r="I233" s="8">
        <v>1.5141956245986693E-4</v>
      </c>
      <c r="J233" s="8">
        <v>1.7579639156612282E-4</v>
      </c>
      <c r="K233" s="92">
        <v>3.9775936220656628E-5</v>
      </c>
      <c r="L233" s="132">
        <f t="shared" si="14"/>
        <v>1.2301918717993248E-4</v>
      </c>
      <c r="M233" s="92">
        <f t="shared" si="15"/>
        <v>5.9233212662669667E-5</v>
      </c>
    </row>
    <row r="234" spans="1:13" x14ac:dyDescent="0.25">
      <c r="A234" s="169" t="s">
        <v>241</v>
      </c>
      <c r="B234" s="121">
        <v>2.0932456280267349E-4</v>
      </c>
      <c r="C234" s="108">
        <v>2.0638880387397461E-4</v>
      </c>
      <c r="D234" s="108">
        <v>2.6592197127409378E-4</v>
      </c>
      <c r="E234" s="122">
        <v>3.2819126883144737E-4</v>
      </c>
      <c r="F234" s="121">
        <f t="shared" si="12"/>
        <v>2.5245665169554732E-4</v>
      </c>
      <c r="G234" s="122">
        <f t="shared" si="13"/>
        <v>5.7444671233132676E-5</v>
      </c>
      <c r="H234" s="132">
        <v>7.6017248835067764E-4</v>
      </c>
      <c r="I234" s="8">
        <v>6.8601078832277753E-4</v>
      </c>
      <c r="J234" s="8">
        <v>5.4696342005007244E-4</v>
      </c>
      <c r="K234" s="92">
        <v>7.2107334548045948E-4</v>
      </c>
      <c r="L234" s="132">
        <f t="shared" si="14"/>
        <v>6.7855501055099677E-4</v>
      </c>
      <c r="M234" s="92">
        <f t="shared" si="15"/>
        <v>9.2810123011627903E-5</v>
      </c>
    </row>
    <row r="235" spans="1:13" x14ac:dyDescent="0.25">
      <c r="A235" s="169" t="s">
        <v>242</v>
      </c>
      <c r="B235" s="121">
        <v>4.7093891566438997E-3</v>
      </c>
      <c r="C235" s="108">
        <v>4.3975047840794186E-3</v>
      </c>
      <c r="D235" s="108">
        <v>5.6476283940826034E-3</v>
      </c>
      <c r="E235" s="122">
        <v>5.4716136202974681E-3</v>
      </c>
      <c r="F235" s="121">
        <f t="shared" si="12"/>
        <v>5.0565339887758479E-3</v>
      </c>
      <c r="G235" s="122">
        <f t="shared" si="13"/>
        <v>5.9903052888474098E-4</v>
      </c>
      <c r="H235" s="132">
        <v>6.1697497249799402E-3</v>
      </c>
      <c r="I235" s="8">
        <v>6.7279706776752716E-3</v>
      </c>
      <c r="J235" s="8">
        <v>6.1572443328014323E-3</v>
      </c>
      <c r="K235" s="92">
        <v>6.0904889955050185E-3</v>
      </c>
      <c r="L235" s="132">
        <f t="shared" si="14"/>
        <v>6.2863634327404161E-3</v>
      </c>
      <c r="M235" s="92">
        <f t="shared" si="15"/>
        <v>2.9645362355009038E-4</v>
      </c>
    </row>
    <row r="236" spans="1:13" x14ac:dyDescent="0.25">
      <c r="A236" s="169" t="s">
        <v>243</v>
      </c>
      <c r="B236" s="121">
        <v>7.7770884212544383E-2</v>
      </c>
      <c r="C236" s="108">
        <v>8.1968137570958194E-2</v>
      </c>
      <c r="D236" s="108">
        <v>6.7914331702587205E-2</v>
      </c>
      <c r="E236" s="122">
        <v>6.8990956875961809E-2</v>
      </c>
      <c r="F236" s="121">
        <f t="shared" si="12"/>
        <v>7.4161077590512894E-2</v>
      </c>
      <c r="G236" s="122">
        <f t="shared" si="13"/>
        <v>6.8247801375594932E-3</v>
      </c>
      <c r="H236" s="132">
        <v>5.2511130203344969E-2</v>
      </c>
      <c r="I236" s="8">
        <v>5.1699790703247497E-2</v>
      </c>
      <c r="J236" s="8">
        <v>6.0432847232279971E-2</v>
      </c>
      <c r="K236" s="92">
        <v>4.8972024050824514E-2</v>
      </c>
      <c r="L236" s="132">
        <f t="shared" si="14"/>
        <v>5.3403948047424238E-2</v>
      </c>
      <c r="M236" s="92">
        <f t="shared" si="15"/>
        <v>4.9243832107490016E-3</v>
      </c>
    </row>
    <row r="237" spans="1:13" x14ac:dyDescent="0.25">
      <c r="A237" s="169" t="s">
        <v>244</v>
      </c>
      <c r="B237" s="121">
        <v>2.4197505599391745E-3</v>
      </c>
      <c r="C237" s="108">
        <v>2.2522283492580715E-3</v>
      </c>
      <c r="D237" s="108">
        <v>2.9814732080939688E-3</v>
      </c>
      <c r="E237" s="122">
        <v>2.5915304916387973E-3</v>
      </c>
      <c r="F237" s="121">
        <f t="shared" si="12"/>
        <v>2.561245652232503E-3</v>
      </c>
      <c r="G237" s="122">
        <f t="shared" si="13"/>
        <v>3.1252782536592144E-4</v>
      </c>
      <c r="H237" s="132">
        <v>2.1693310439800102E-3</v>
      </c>
      <c r="I237" s="8">
        <v>2.4677154972778219E-3</v>
      </c>
      <c r="J237" s="8">
        <v>2.3594887713203547E-3</v>
      </c>
      <c r="K237" s="92">
        <v>2.010896870975908E-3</v>
      </c>
      <c r="L237" s="132">
        <f t="shared" si="14"/>
        <v>2.2518580458885237E-3</v>
      </c>
      <c r="M237" s="92">
        <f t="shared" si="15"/>
        <v>2.025272049516158E-4</v>
      </c>
    </row>
    <row r="238" spans="1:13" x14ac:dyDescent="0.25">
      <c r="A238" s="169" t="s">
        <v>245</v>
      </c>
      <c r="B238" s="121">
        <v>4.2468547810262444E-4</v>
      </c>
      <c r="C238" s="108">
        <v>4.0797444099307519E-4</v>
      </c>
      <c r="D238" s="108">
        <v>3.5885618863192601E-4</v>
      </c>
      <c r="E238" s="122">
        <v>3.5997643821977581E-4</v>
      </c>
      <c r="F238" s="121">
        <f t="shared" si="12"/>
        <v>3.8787313648685031E-4</v>
      </c>
      <c r="G238" s="122">
        <f t="shared" si="13"/>
        <v>3.3562975509272246E-5</v>
      </c>
      <c r="H238" s="132">
        <v>2.7295864767331435E-4</v>
      </c>
      <c r="I238" s="8">
        <v>2.598106943156194E-4</v>
      </c>
      <c r="J238" s="8">
        <v>3.3820584355285133E-4</v>
      </c>
      <c r="K238" s="92">
        <v>1.644334632164948E-4</v>
      </c>
      <c r="L238" s="132">
        <f t="shared" si="14"/>
        <v>2.5885216218956994E-4</v>
      </c>
      <c r="M238" s="92">
        <f t="shared" si="15"/>
        <v>7.1674749571038233E-5</v>
      </c>
    </row>
    <row r="239" spans="1:13" x14ac:dyDescent="0.25">
      <c r="A239" s="169" t="s">
        <v>246</v>
      </c>
      <c r="B239" s="121">
        <v>6.8538174932045231E-3</v>
      </c>
      <c r="C239" s="108">
        <v>6.6698192660371502E-3</v>
      </c>
      <c r="D239" s="108">
        <v>8.1548526607579264E-3</v>
      </c>
      <c r="E239" s="122">
        <v>8.0256359395934236E-3</v>
      </c>
      <c r="F239" s="121">
        <f t="shared" si="12"/>
        <v>7.4260313398982558E-3</v>
      </c>
      <c r="G239" s="122">
        <f t="shared" si="13"/>
        <v>7.7244019848714729E-4</v>
      </c>
      <c r="H239" s="132">
        <v>1.9488556502125203E-2</v>
      </c>
      <c r="I239" s="8">
        <v>1.7712566482044296E-2</v>
      </c>
      <c r="J239" s="8">
        <v>1.6811296056289501E-2</v>
      </c>
      <c r="K239" s="92">
        <v>1.5758329702004234E-2</v>
      </c>
      <c r="L239" s="132">
        <f t="shared" si="14"/>
        <v>1.7442687185615809E-2</v>
      </c>
      <c r="M239" s="92">
        <f t="shared" si="15"/>
        <v>1.580520060577701E-3</v>
      </c>
    </row>
    <row r="240" spans="1:13" x14ac:dyDescent="0.25">
      <c r="A240" s="169" t="s">
        <v>247</v>
      </c>
      <c r="B240" s="121">
        <v>1.4601735029060617E-4</v>
      </c>
      <c r="C240" s="108">
        <v>1.4507334682201971E-4</v>
      </c>
      <c r="D240" s="108">
        <v>1.128180218285235E-4</v>
      </c>
      <c r="E240" s="122">
        <v>1.8646962982579677E-4</v>
      </c>
      <c r="F240" s="121">
        <f t="shared" si="12"/>
        <v>1.4759458719173656E-4</v>
      </c>
      <c r="G240" s="122">
        <f t="shared" si="13"/>
        <v>3.0163569458901945E-5</v>
      </c>
      <c r="H240" s="132">
        <v>2.3447833853397168E-4</v>
      </c>
      <c r="I240" s="8">
        <v>2.3803812094551677E-4</v>
      </c>
      <c r="J240" s="8">
        <v>2.5188425423597799E-4</v>
      </c>
      <c r="K240" s="92">
        <v>2.010102447316675E-4</v>
      </c>
      <c r="L240" s="132">
        <f t="shared" si="14"/>
        <v>2.3135273961178348E-4</v>
      </c>
      <c r="M240" s="92">
        <f t="shared" si="15"/>
        <v>2.1576791393479484E-5</v>
      </c>
    </row>
    <row r="241" spans="1:13" x14ac:dyDescent="0.25">
      <c r="A241" s="169" t="s">
        <v>248</v>
      </c>
      <c r="B241" s="121">
        <v>2.3856176860910102E-4</v>
      </c>
      <c r="C241" s="108">
        <v>2.2617729632266786E-4</v>
      </c>
      <c r="D241" s="108">
        <v>4.4483024134116619E-4</v>
      </c>
      <c r="E241" s="122">
        <v>4.078638607658868E-4</v>
      </c>
      <c r="F241" s="121">
        <f t="shared" si="12"/>
        <v>3.2935829175970545E-4</v>
      </c>
      <c r="G241" s="122">
        <f t="shared" si="13"/>
        <v>1.1311825956455768E-4</v>
      </c>
      <c r="H241" s="132">
        <v>4.036343626928278E-4</v>
      </c>
      <c r="I241" s="8">
        <v>5.2877089297078577E-4</v>
      </c>
      <c r="J241" s="8">
        <v>4.3135081680554507E-4</v>
      </c>
      <c r="K241" s="92">
        <v>3.3558352676725934E-4</v>
      </c>
      <c r="L241" s="132">
        <f t="shared" si="14"/>
        <v>4.2483489980910452E-4</v>
      </c>
      <c r="M241" s="92">
        <f t="shared" si="15"/>
        <v>8.0125772409553699E-5</v>
      </c>
    </row>
    <row r="242" spans="1:13" x14ac:dyDescent="0.25">
      <c r="A242" s="169" t="s">
        <v>249</v>
      </c>
      <c r="B242" s="121">
        <v>9.1247894185723623E-5</v>
      </c>
      <c r="C242" s="108">
        <v>8.5838017204016356E-5</v>
      </c>
      <c r="D242" s="108">
        <v>5.9412930613198806E-5</v>
      </c>
      <c r="E242" s="122">
        <v>5.2926790335396738E-5</v>
      </c>
      <c r="F242" s="121">
        <f t="shared" si="12"/>
        <v>7.2356408084583889E-5</v>
      </c>
      <c r="G242" s="122">
        <f t="shared" si="13"/>
        <v>1.9006013842031702E-5</v>
      </c>
      <c r="H242" s="132">
        <v>7.7695368308202493E-5</v>
      </c>
      <c r="I242" s="8">
        <v>8.6931536511020952E-5</v>
      </c>
      <c r="J242" s="8">
        <v>7.7369849295763136E-5</v>
      </c>
      <c r="K242" s="92">
        <v>9.6766256964314466E-5</v>
      </c>
      <c r="L242" s="132">
        <f t="shared" si="14"/>
        <v>8.4690752769825265E-5</v>
      </c>
      <c r="M242" s="92">
        <f t="shared" si="15"/>
        <v>9.1900298289030145E-6</v>
      </c>
    </row>
    <row r="243" spans="1:13" x14ac:dyDescent="0.25">
      <c r="A243" s="169" t="s">
        <v>250</v>
      </c>
      <c r="B243" s="121">
        <v>3.1757115678004657E-4</v>
      </c>
      <c r="C243" s="108">
        <v>2.680962694608364E-4</v>
      </c>
      <c r="D243" s="108">
        <v>1.1375950695202094E-3</v>
      </c>
      <c r="E243" s="122">
        <v>1.4819045537134282E-3</v>
      </c>
      <c r="F243" s="121">
        <f t="shared" si="12"/>
        <v>8.0129176236863023E-4</v>
      </c>
      <c r="G243" s="122">
        <f t="shared" si="13"/>
        <v>6.0404656113896224E-4</v>
      </c>
      <c r="H243" s="132">
        <v>1.7331389353595975E-3</v>
      </c>
      <c r="I243" s="8">
        <v>1.9025476791100777E-3</v>
      </c>
      <c r="J243" s="8">
        <v>1.9804694542833669E-3</v>
      </c>
      <c r="K243" s="92">
        <v>7.3721512769859459E-4</v>
      </c>
      <c r="L243" s="132">
        <f t="shared" si="14"/>
        <v>1.5883427991129091E-3</v>
      </c>
      <c r="M243" s="92">
        <f t="shared" si="15"/>
        <v>5.7673571487245614E-4</v>
      </c>
    </row>
    <row r="244" spans="1:13" x14ac:dyDescent="0.25">
      <c r="A244" s="169" t="s">
        <v>251</v>
      </c>
      <c r="B244" s="121">
        <v>1.409680562034408E-4</v>
      </c>
      <c r="C244" s="108">
        <v>1.4036499559412952E-4</v>
      </c>
      <c r="D244" s="108">
        <v>1.0855845405976216E-4</v>
      </c>
      <c r="E244" s="122">
        <v>1.1655511602338972E-4</v>
      </c>
      <c r="F244" s="121">
        <f t="shared" si="12"/>
        <v>1.2661165547018054E-4</v>
      </c>
      <c r="G244" s="122">
        <f t="shared" si="13"/>
        <v>1.6556093272961192E-5</v>
      </c>
      <c r="H244" s="132">
        <v>1.3218061389385846E-4</v>
      </c>
      <c r="I244" s="8">
        <v>1.0067195221186812E-4</v>
      </c>
      <c r="J244" s="8">
        <v>1.1424811920832157E-4</v>
      </c>
      <c r="K244" s="92">
        <v>1.5780230203365841E-4</v>
      </c>
      <c r="L244" s="132">
        <f t="shared" si="14"/>
        <v>1.2622574683692666E-4</v>
      </c>
      <c r="M244" s="92">
        <f t="shared" si="15"/>
        <v>2.4691424038230854E-5</v>
      </c>
    </row>
    <row r="245" spans="1:13" x14ac:dyDescent="0.25">
      <c r="A245" s="169" t="s">
        <v>252</v>
      </c>
      <c r="B245" s="121">
        <v>2.1597386993946703E-4</v>
      </c>
      <c r="C245" s="108">
        <v>1.7475507919819205E-4</v>
      </c>
      <c r="D245" s="108">
        <v>2.0505907327347057E-4</v>
      </c>
      <c r="E245" s="122">
        <v>1.8767026408470169E-4</v>
      </c>
      <c r="F245" s="121">
        <f t="shared" si="12"/>
        <v>1.9586457162395785E-4</v>
      </c>
      <c r="G245" s="122">
        <f t="shared" si="13"/>
        <v>1.8272749162312776E-5</v>
      </c>
      <c r="H245" s="132">
        <v>3.1209464349832701E-4</v>
      </c>
      <c r="I245" s="8">
        <v>3.8043801958723313E-4</v>
      </c>
      <c r="J245" s="8">
        <v>4.2837898252524946E-4</v>
      </c>
      <c r="K245" s="92">
        <v>3.2940463151514101E-4</v>
      </c>
      <c r="L245" s="132">
        <f t="shared" si="14"/>
        <v>3.6257906928148769E-4</v>
      </c>
      <c r="M245" s="92">
        <f t="shared" si="15"/>
        <v>5.2592113656828592E-5</v>
      </c>
    </row>
    <row r="246" spans="1:13" x14ac:dyDescent="0.25">
      <c r="A246" s="169" t="s">
        <v>253</v>
      </c>
      <c r="B246" s="121">
        <v>4.9761313432482833E-4</v>
      </c>
      <c r="C246" s="108">
        <v>4.5538287534911405E-4</v>
      </c>
      <c r="D246" s="108">
        <v>3.6943354313985835E-4</v>
      </c>
      <c r="E246" s="122">
        <v>3.2338181405903267E-4</v>
      </c>
      <c r="F246" s="121">
        <f t="shared" si="12"/>
        <v>4.1145284171820835E-4</v>
      </c>
      <c r="G246" s="122">
        <f t="shared" si="13"/>
        <v>7.932122717749369E-5</v>
      </c>
      <c r="H246" s="132">
        <v>3.2502096114892057E-4</v>
      </c>
      <c r="I246" s="8">
        <v>3.9164682861545901E-4</v>
      </c>
      <c r="J246" s="8">
        <v>3.3687046491140128E-4</v>
      </c>
      <c r="K246" s="92">
        <v>4.8216502080720573E-4</v>
      </c>
      <c r="L246" s="132">
        <f t="shared" si="14"/>
        <v>3.8392581887074662E-4</v>
      </c>
      <c r="M246" s="92">
        <f t="shared" si="15"/>
        <v>7.163458984796424E-5</v>
      </c>
    </row>
    <row r="247" spans="1:13" x14ac:dyDescent="0.25">
      <c r="A247" s="169" t="s">
        <v>254</v>
      </c>
      <c r="B247" s="121">
        <v>3.4094578018382225E-5</v>
      </c>
      <c r="C247" s="108">
        <v>3.9293209181014969E-5</v>
      </c>
      <c r="D247" s="108">
        <v>2.1912333537098573E-4</v>
      </c>
      <c r="E247" s="122">
        <v>3.6459768985891021E-4</v>
      </c>
      <c r="F247" s="121">
        <f t="shared" si="12"/>
        <v>1.6427720310732328E-4</v>
      </c>
      <c r="G247" s="122">
        <f t="shared" si="13"/>
        <v>1.5885518588691099E-4</v>
      </c>
      <c r="H247" s="132">
        <v>3.2542975457448966E-4</v>
      </c>
      <c r="I247" s="8">
        <v>5.7057859587811386E-4</v>
      </c>
      <c r="J247" s="8">
        <v>4.9231910152880084E-4</v>
      </c>
      <c r="K247" s="92">
        <v>1.1841124311723568E-4</v>
      </c>
      <c r="L247" s="132">
        <f t="shared" si="14"/>
        <v>3.7668467377466005E-4</v>
      </c>
      <c r="M247" s="92">
        <f t="shared" si="15"/>
        <v>2.0024851696201501E-4</v>
      </c>
    </row>
    <row r="248" spans="1:13" x14ac:dyDescent="0.25">
      <c r="A248" s="169" t="s">
        <v>255</v>
      </c>
      <c r="B248" s="121">
        <v>3.327936384324843E-4</v>
      </c>
      <c r="C248" s="108">
        <v>3.9691590929411452E-4</v>
      </c>
      <c r="D248" s="108">
        <v>1.2321651423730055E-4</v>
      </c>
      <c r="E248" s="122">
        <v>1.6345696453965068E-4</v>
      </c>
      <c r="F248" s="121">
        <f t="shared" si="12"/>
        <v>2.5409575662588751E-4</v>
      </c>
      <c r="G248" s="122">
        <f t="shared" si="13"/>
        <v>1.3157471809847985E-4</v>
      </c>
      <c r="H248" s="132">
        <v>2.0313493369208653E-4</v>
      </c>
      <c r="I248" s="8">
        <v>1.7258507941843957E-4</v>
      </c>
      <c r="J248" s="8">
        <v>2.3717658508799028E-4</v>
      </c>
      <c r="K248" s="92">
        <v>1.5018558218849807E-4</v>
      </c>
      <c r="L248" s="132">
        <f t="shared" si="14"/>
        <v>1.9077054509675361E-4</v>
      </c>
      <c r="M248" s="92">
        <f t="shared" si="15"/>
        <v>3.7789985574691934E-5</v>
      </c>
    </row>
    <row r="249" spans="1:13" x14ac:dyDescent="0.25">
      <c r="A249" s="169" t="s">
        <v>256</v>
      </c>
      <c r="B249" s="121">
        <v>2.0816473043223549E-3</v>
      </c>
      <c r="C249" s="108">
        <v>1.9821000309913576E-3</v>
      </c>
      <c r="D249" s="108">
        <v>1.3746028081188088E-3</v>
      </c>
      <c r="E249" s="122">
        <v>1.2582726383843453E-3</v>
      </c>
      <c r="F249" s="121">
        <f t="shared" si="12"/>
        <v>1.6741556954542164E-3</v>
      </c>
      <c r="G249" s="122">
        <f t="shared" si="13"/>
        <v>4.1775980920305409E-4</v>
      </c>
      <c r="H249" s="132">
        <v>1.1563172164188416E-3</v>
      </c>
      <c r="I249" s="8">
        <v>1.34961983428604E-3</v>
      </c>
      <c r="J249" s="8">
        <v>1.157383732450385E-3</v>
      </c>
      <c r="K249" s="92">
        <v>1.7460880486118355E-3</v>
      </c>
      <c r="L249" s="132">
        <f t="shared" si="14"/>
        <v>1.3523522079417756E-3</v>
      </c>
      <c r="M249" s="92">
        <f t="shared" si="15"/>
        <v>2.7777557033859017E-4</v>
      </c>
    </row>
    <row r="250" spans="1:13" x14ac:dyDescent="0.25">
      <c r="A250" s="169" t="s">
        <v>257</v>
      </c>
      <c r="B250" s="121">
        <v>3.6168197587059303E-4</v>
      </c>
      <c r="C250" s="108">
        <v>3.0850669178526308E-4</v>
      </c>
      <c r="D250" s="108">
        <v>8.5857280449892716E-4</v>
      </c>
      <c r="E250" s="122">
        <v>1.0074393681422584E-3</v>
      </c>
      <c r="F250" s="121">
        <f t="shared" si="12"/>
        <v>6.3405021007426044E-4</v>
      </c>
      <c r="G250" s="122">
        <f t="shared" si="13"/>
        <v>3.5118508703773965E-4</v>
      </c>
      <c r="H250" s="132">
        <v>7.6276468789232435E-4</v>
      </c>
      <c r="I250" s="8">
        <v>7.2330091046895334E-4</v>
      </c>
      <c r="J250" s="8">
        <v>7.6956803266495656E-4</v>
      </c>
      <c r="K250" s="92">
        <v>4.0119858889389834E-4</v>
      </c>
      <c r="L250" s="132">
        <f t="shared" si="14"/>
        <v>6.6420805498003312E-4</v>
      </c>
      <c r="M250" s="92">
        <f t="shared" si="15"/>
        <v>1.7652202847380814E-4</v>
      </c>
    </row>
    <row r="251" spans="1:13" x14ac:dyDescent="0.25">
      <c r="A251" s="169" t="s">
        <v>258</v>
      </c>
      <c r="B251" s="121">
        <v>7.7380952089277464E-4</v>
      </c>
      <c r="C251" s="108">
        <v>7.6750709255891177E-4</v>
      </c>
      <c r="D251" s="108">
        <v>4.3794696129860759E-4</v>
      </c>
      <c r="E251" s="122">
        <v>4.0611082487794644E-4</v>
      </c>
      <c r="F251" s="121">
        <f t="shared" si="12"/>
        <v>5.9634359990706006E-4</v>
      </c>
      <c r="G251" s="122">
        <f t="shared" si="13"/>
        <v>2.0171687926879301E-4</v>
      </c>
      <c r="H251" s="132">
        <v>5.5765676439244064E-4</v>
      </c>
      <c r="I251" s="8">
        <v>5.0490310559749691E-4</v>
      </c>
      <c r="J251" s="8">
        <v>3.5839689197220094E-4</v>
      </c>
      <c r="K251" s="92">
        <v>1.1813162042960533E-3</v>
      </c>
      <c r="L251" s="132">
        <f t="shared" si="14"/>
        <v>6.505682415645479E-4</v>
      </c>
      <c r="M251" s="92">
        <f t="shared" si="15"/>
        <v>3.6373450569193066E-4</v>
      </c>
    </row>
    <row r="252" spans="1:13" x14ac:dyDescent="0.25">
      <c r="A252" s="169" t="s">
        <v>259</v>
      </c>
      <c r="B252" s="121">
        <v>1.0273509357481928E-4</v>
      </c>
      <c r="C252" s="108">
        <v>1.1354069907594675E-4</v>
      </c>
      <c r="D252" s="108">
        <v>1.211582952668915E-4</v>
      </c>
      <c r="E252" s="122">
        <v>1.5591256218069053E-4</v>
      </c>
      <c r="F252" s="121">
        <f t="shared" si="12"/>
        <v>1.2333666252458702E-4</v>
      </c>
      <c r="G252" s="122">
        <f t="shared" si="13"/>
        <v>2.2995072409779848E-5</v>
      </c>
      <c r="H252" s="132">
        <v>7.9666740911239309E-5</v>
      </c>
      <c r="I252" s="8">
        <v>7.1673290784955051E-5</v>
      </c>
      <c r="J252" s="8">
        <v>7.922257151020088E-5</v>
      </c>
      <c r="K252" s="92">
        <v>8.2863341524270191E-5</v>
      </c>
      <c r="L252" s="132">
        <f t="shared" si="14"/>
        <v>7.8356486182666358E-5</v>
      </c>
      <c r="M252" s="92">
        <f t="shared" si="15"/>
        <v>4.7414384962952239E-6</v>
      </c>
    </row>
    <row r="253" spans="1:13" x14ac:dyDescent="0.25">
      <c r="A253" s="169" t="s">
        <v>260</v>
      </c>
      <c r="B253" s="121">
        <v>3.0386545562235826E-4</v>
      </c>
      <c r="C253" s="108">
        <v>2.8934791755351415E-4</v>
      </c>
      <c r="D253" s="108">
        <v>7.9329195242625018E-4</v>
      </c>
      <c r="E253" s="122">
        <v>8.3045558315949033E-4</v>
      </c>
      <c r="F253" s="121">
        <f t="shared" si="12"/>
        <v>5.5424022719040322E-4</v>
      </c>
      <c r="G253" s="122">
        <f t="shared" si="13"/>
        <v>2.9793517871839207E-4</v>
      </c>
      <c r="H253" s="132">
        <v>6.259452119877116E-4</v>
      </c>
      <c r="I253" s="8">
        <v>6.9181014261537573E-4</v>
      </c>
      <c r="J253" s="8">
        <v>7.4220356456889975E-4</v>
      </c>
      <c r="K253" s="92">
        <v>3.1683966109674291E-4</v>
      </c>
      <c r="L253" s="132">
        <f t="shared" si="14"/>
        <v>5.9419964506718251E-4</v>
      </c>
      <c r="M253" s="92">
        <f t="shared" si="15"/>
        <v>1.9093568825363246E-4</v>
      </c>
    </row>
    <row r="254" spans="1:13" x14ac:dyDescent="0.25">
      <c r="A254" s="169" t="s">
        <v>261</v>
      </c>
      <c r="B254" s="121">
        <v>1.0088693240280073E-4</v>
      </c>
      <c r="C254" s="108">
        <v>9.9357951038593043E-5</v>
      </c>
      <c r="D254" s="108">
        <v>8.3108645747022048E-5</v>
      </c>
      <c r="E254" s="122">
        <v>5.177539408541406E-5</v>
      </c>
      <c r="F254" s="121">
        <f t="shared" si="12"/>
        <v>8.3782230818457465E-5</v>
      </c>
      <c r="G254" s="122">
        <f t="shared" si="13"/>
        <v>2.2803984967321922E-5</v>
      </c>
      <c r="H254" s="132">
        <v>9.2930874667357307E-5</v>
      </c>
      <c r="I254" s="8">
        <v>1.0948674394094687E-4</v>
      </c>
      <c r="J254" s="8">
        <v>8.3972147882023537E-5</v>
      </c>
      <c r="K254" s="92">
        <v>8.6578540681964624E-5</v>
      </c>
      <c r="L254" s="132">
        <f t="shared" si="14"/>
        <v>9.324207679307308E-5</v>
      </c>
      <c r="M254" s="92">
        <f t="shared" si="15"/>
        <v>1.1464733650463616E-5</v>
      </c>
    </row>
    <row r="255" spans="1:13" x14ac:dyDescent="0.25">
      <c r="A255" s="169" t="s">
        <v>262</v>
      </c>
      <c r="B255" s="121">
        <v>2.9134654887017467E-3</v>
      </c>
      <c r="C255" s="108">
        <v>3.3412376749585881E-3</v>
      </c>
      <c r="D255" s="108">
        <v>1.6116779963978992E-3</v>
      </c>
      <c r="E255" s="122">
        <v>1.2012772015016953E-3</v>
      </c>
      <c r="F255" s="121">
        <f t="shared" si="12"/>
        <v>2.2669145903899826E-3</v>
      </c>
      <c r="G255" s="122">
        <f t="shared" si="13"/>
        <v>1.0225973780603563E-3</v>
      </c>
      <c r="H255" s="132">
        <v>1.6807193993213382E-3</v>
      </c>
      <c r="I255" s="8">
        <v>1.6605618015256877E-3</v>
      </c>
      <c r="J255" s="8">
        <v>1.4802629835270668E-3</v>
      </c>
      <c r="K255" s="92">
        <v>2.4678298651996488E-3</v>
      </c>
      <c r="L255" s="132">
        <f t="shared" si="14"/>
        <v>1.8223435123934355E-3</v>
      </c>
      <c r="M255" s="92">
        <f t="shared" si="15"/>
        <v>4.3965988038608344E-4</v>
      </c>
    </row>
    <row r="256" spans="1:13" x14ac:dyDescent="0.25">
      <c r="A256" s="169" t="s">
        <v>263</v>
      </c>
      <c r="B256" s="121">
        <v>7.014921629519531E-4</v>
      </c>
      <c r="C256" s="108">
        <v>5.572058064677375E-4</v>
      </c>
      <c r="D256" s="108">
        <v>2.5797487326491178E-3</v>
      </c>
      <c r="E256" s="122">
        <v>2.7662273542236426E-3</v>
      </c>
      <c r="F256" s="121">
        <f t="shared" si="12"/>
        <v>1.6511685140731128E-3</v>
      </c>
      <c r="G256" s="122">
        <f t="shared" si="13"/>
        <v>1.1838154440675555E-3</v>
      </c>
      <c r="H256" s="132">
        <v>1.8677807552094938E-3</v>
      </c>
      <c r="I256" s="8">
        <v>1.7371272639210044E-3</v>
      </c>
      <c r="J256" s="8">
        <v>1.7710249133695644E-3</v>
      </c>
      <c r="K256" s="92">
        <v>6.8670093418458195E-4</v>
      </c>
      <c r="L256" s="132">
        <f t="shared" si="14"/>
        <v>1.5156584666711612E-3</v>
      </c>
      <c r="M256" s="92">
        <f t="shared" si="15"/>
        <v>5.5540410123511915E-4</v>
      </c>
    </row>
    <row r="257" spans="1:13" x14ac:dyDescent="0.25">
      <c r="A257" s="169" t="s">
        <v>264</v>
      </c>
      <c r="B257" s="121">
        <v>1.4681076019272012E-3</v>
      </c>
      <c r="C257" s="108">
        <v>1.2776204418867123E-3</v>
      </c>
      <c r="D257" s="108">
        <v>1.9127970577878376E-3</v>
      </c>
      <c r="E257" s="122">
        <v>2.2790105416556215E-3</v>
      </c>
      <c r="F257" s="121">
        <f t="shared" si="12"/>
        <v>1.7343839108143431E-3</v>
      </c>
      <c r="G257" s="122">
        <f t="shared" si="13"/>
        <v>4.5017972605611322E-4</v>
      </c>
      <c r="H257" s="132">
        <v>2.250609958348047E-3</v>
      </c>
      <c r="I257" s="8">
        <v>2.2055483959450904E-3</v>
      </c>
      <c r="J257" s="8">
        <v>2.7424378949020664E-3</v>
      </c>
      <c r="K257" s="92">
        <v>1.6974970382506555E-3</v>
      </c>
      <c r="L257" s="132">
        <f t="shared" si="14"/>
        <v>2.2240233218614649E-3</v>
      </c>
      <c r="M257" s="92">
        <f t="shared" si="15"/>
        <v>4.2701747388179358E-4</v>
      </c>
    </row>
    <row r="258" spans="1:13" x14ac:dyDescent="0.25">
      <c r="A258" s="169" t="s">
        <v>265</v>
      </c>
      <c r="B258" s="121">
        <v>2.5124720687999595E-6</v>
      </c>
      <c r="C258" s="108">
        <v>2.4449883156143518E-5</v>
      </c>
      <c r="D258" s="108">
        <v>3.5178220264750721E-6</v>
      </c>
      <c r="E258" s="122">
        <v>2.5164284890946361E-6</v>
      </c>
      <c r="F258" s="121">
        <f t="shared" si="12"/>
        <v>8.2491514351282957E-6</v>
      </c>
      <c r="G258" s="122">
        <f t="shared" si="13"/>
        <v>1.0810840065994467E-5</v>
      </c>
      <c r="H258" s="132">
        <v>3.656108240536138E-4</v>
      </c>
      <c r="I258" s="8">
        <v>2.6253640028296005E-4</v>
      </c>
      <c r="J258" s="8">
        <v>2.4582493510020339E-4</v>
      </c>
      <c r="K258" s="92">
        <v>3.1994675812497674E-4</v>
      </c>
      <c r="L258" s="132">
        <f t="shared" si="14"/>
        <v>2.984797293904385E-4</v>
      </c>
      <c r="M258" s="92">
        <f t="shared" si="15"/>
        <v>5.4869139664117137E-5</v>
      </c>
    </row>
    <row r="259" spans="1:13" x14ac:dyDescent="0.25">
      <c r="A259" s="169" t="s">
        <v>266</v>
      </c>
      <c r="B259" s="121">
        <v>6.1299010189713758E-3</v>
      </c>
      <c r="C259" s="108">
        <v>6.0143107785115618E-3</v>
      </c>
      <c r="D259" s="108">
        <v>6.9298676974674832E-3</v>
      </c>
      <c r="E259" s="122">
        <v>8.0917499708806472E-3</v>
      </c>
      <c r="F259" s="121">
        <f t="shared" ref="F259:F322" si="16">AVERAGE(B259:E259)</f>
        <v>6.7914573664577677E-3</v>
      </c>
      <c r="G259" s="122">
        <f t="shared" ref="G259:G322" si="17">STDEV(B259:E259)</f>
        <v>9.5769373965149903E-4</v>
      </c>
      <c r="H259" s="132">
        <v>5.6777320674062564E-3</v>
      </c>
      <c r="I259" s="8">
        <v>7.1377949902896786E-3</v>
      </c>
      <c r="J259" s="8">
        <v>8.5900089230560566E-3</v>
      </c>
      <c r="K259" s="92">
        <v>7.145595528220831E-3</v>
      </c>
      <c r="L259" s="132">
        <f t="shared" ref="L259:L322" si="18">AVERAGE(H259:K259)</f>
        <v>7.1377828772432057E-3</v>
      </c>
      <c r="M259" s="92">
        <f t="shared" ref="M259:M322" si="19">STDEV(H259:K259)</f>
        <v>1.1889448954296668E-3</v>
      </c>
    </row>
    <row r="260" spans="1:13" x14ac:dyDescent="0.25">
      <c r="A260" s="169" t="s">
        <v>267</v>
      </c>
      <c r="B260" s="121">
        <v>4.2460578735859265E-4</v>
      </c>
      <c r="C260" s="108">
        <v>3.7420982679696316E-4</v>
      </c>
      <c r="D260" s="108">
        <v>3.0912389311372551E-4</v>
      </c>
      <c r="E260" s="122">
        <v>3.3953554331705158E-4</v>
      </c>
      <c r="F260" s="121">
        <f t="shared" si="16"/>
        <v>3.6186876264658325E-4</v>
      </c>
      <c r="G260" s="122">
        <f t="shared" si="17"/>
        <v>4.9561510878699081E-5</v>
      </c>
      <c r="H260" s="132">
        <v>3.1231620055051444E-4</v>
      </c>
      <c r="I260" s="8">
        <v>3.3369391991378504E-4</v>
      </c>
      <c r="J260" s="8">
        <v>2.3770838498287571E-4</v>
      </c>
      <c r="K260" s="92">
        <v>5.5685508463365835E-4</v>
      </c>
      <c r="L260" s="132">
        <f t="shared" si="18"/>
        <v>3.6014339752020837E-4</v>
      </c>
      <c r="M260" s="92">
        <f t="shared" si="19"/>
        <v>1.3744433512961679E-4</v>
      </c>
    </row>
    <row r="261" spans="1:13" x14ac:dyDescent="0.25">
      <c r="A261" s="169" t="s">
        <v>268</v>
      </c>
      <c r="B261" s="121">
        <v>3.083921112465785E-5</v>
      </c>
      <c r="C261" s="108">
        <v>2.5122983949111981E-5</v>
      </c>
      <c r="D261" s="108">
        <v>1.0651268116134819E-4</v>
      </c>
      <c r="E261" s="122">
        <v>1.3777303553800372E-4</v>
      </c>
      <c r="F261" s="121">
        <f t="shared" si="16"/>
        <v>7.5061977943280438E-5</v>
      </c>
      <c r="G261" s="122">
        <f t="shared" si="17"/>
        <v>5.5890904757403764E-5</v>
      </c>
      <c r="H261" s="132">
        <v>1.9336522004455043E-4</v>
      </c>
      <c r="I261" s="8">
        <v>3.1014062253700543E-4</v>
      </c>
      <c r="J261" s="8">
        <v>3.2798580222389705E-4</v>
      </c>
      <c r="K261" s="92">
        <v>1.255460139462042E-4</v>
      </c>
      <c r="L261" s="132">
        <f t="shared" si="18"/>
        <v>2.3925941468791429E-4</v>
      </c>
      <c r="M261" s="92">
        <f t="shared" si="19"/>
        <v>9.6494442122399253E-5</v>
      </c>
    </row>
    <row r="262" spans="1:13" x14ac:dyDescent="0.25">
      <c r="A262" s="169" t="s">
        <v>269</v>
      </c>
      <c r="B262" s="121">
        <v>1.4808532509824747E-5</v>
      </c>
      <c r="C262" s="108">
        <v>4.9963757532534117E-6</v>
      </c>
      <c r="D262" s="108">
        <v>9.2734678719718581E-5</v>
      </c>
      <c r="E262" s="122">
        <v>1.1416564835069194E-4</v>
      </c>
      <c r="F262" s="121">
        <f t="shared" si="16"/>
        <v>5.6676308833372176E-5</v>
      </c>
      <c r="G262" s="122">
        <f t="shared" si="17"/>
        <v>5.4860296433888598E-5</v>
      </c>
      <c r="H262" s="132">
        <v>1.2665031268123688E-4</v>
      </c>
      <c r="I262" s="8">
        <v>1.7655778358107352E-4</v>
      </c>
      <c r="J262" s="8">
        <v>1.8383140802794644E-4</v>
      </c>
      <c r="K262" s="92">
        <v>3.9098640412217096E-5</v>
      </c>
      <c r="L262" s="132">
        <f t="shared" si="18"/>
        <v>1.3153453617561849E-4</v>
      </c>
      <c r="M262" s="92">
        <f t="shared" si="19"/>
        <v>6.6659098096701701E-5</v>
      </c>
    </row>
    <row r="263" spans="1:13" x14ac:dyDescent="0.25">
      <c r="A263" s="169" t="s">
        <v>270</v>
      </c>
      <c r="B263" s="121">
        <v>2.0966435528070102E-4</v>
      </c>
      <c r="C263" s="108">
        <v>2.6916495673312698E-4</v>
      </c>
      <c r="D263" s="108">
        <v>4.1550127342790063E-4</v>
      </c>
      <c r="E263" s="122">
        <v>4.8790207543600615E-4</v>
      </c>
      <c r="F263" s="121">
        <f t="shared" si="16"/>
        <v>3.4555816521943372E-4</v>
      </c>
      <c r="G263" s="122">
        <f t="shared" si="17"/>
        <v>1.2839636163601844E-4</v>
      </c>
      <c r="H263" s="132">
        <v>3.6227345249621658E-4</v>
      </c>
      <c r="I263" s="8">
        <v>3.9941193438263167E-4</v>
      </c>
      <c r="J263" s="8">
        <v>5.0398092002837565E-4</v>
      </c>
      <c r="K263" s="92">
        <v>2.1248977691634412E-4</v>
      </c>
      <c r="L263" s="132">
        <f t="shared" si="18"/>
        <v>3.6953902095589202E-4</v>
      </c>
      <c r="M263" s="92">
        <f t="shared" si="19"/>
        <v>1.2067072100175896E-4</v>
      </c>
    </row>
    <row r="264" spans="1:13" x14ac:dyDescent="0.25">
      <c r="A264" s="169" t="s">
        <v>271</v>
      </c>
      <c r="B264" s="121">
        <v>4.100810424427942E-4</v>
      </c>
      <c r="C264" s="108">
        <v>2.5406759665482984E-4</v>
      </c>
      <c r="D264" s="108">
        <v>2.5739601047128352E-4</v>
      </c>
      <c r="E264" s="122">
        <v>2.0746699561449014E-4</v>
      </c>
      <c r="F264" s="121">
        <f t="shared" si="16"/>
        <v>2.8225291129584942E-4</v>
      </c>
      <c r="G264" s="122">
        <f t="shared" si="17"/>
        <v>8.8214212341012008E-5</v>
      </c>
      <c r="H264" s="132">
        <v>3.8892804166918923E-4</v>
      </c>
      <c r="I264" s="8">
        <v>4.4255584178234009E-4</v>
      </c>
      <c r="J264" s="8">
        <v>3.8246840269086932E-4</v>
      </c>
      <c r="K264" s="92">
        <v>5.1807814468834588E-4</v>
      </c>
      <c r="L264" s="132">
        <f t="shared" si="18"/>
        <v>4.3300760770768616E-4</v>
      </c>
      <c r="M264" s="92">
        <f t="shared" si="19"/>
        <v>6.278371450728347E-5</v>
      </c>
    </row>
    <row r="265" spans="1:13" x14ac:dyDescent="0.25">
      <c r="A265" s="169" t="s">
        <v>272</v>
      </c>
      <c r="B265" s="121">
        <v>3.8039778983296177E-4</v>
      </c>
      <c r="C265" s="108">
        <v>3.5701333145501376E-4</v>
      </c>
      <c r="D265" s="108">
        <v>3.9014460991202804E-4</v>
      </c>
      <c r="E265" s="122">
        <v>3.4558795262050414E-4</v>
      </c>
      <c r="F265" s="121">
        <f t="shared" si="16"/>
        <v>3.6828592095512693E-4</v>
      </c>
      <c r="G265" s="122">
        <f t="shared" si="17"/>
        <v>2.0548874188026418E-5</v>
      </c>
      <c r="H265" s="132">
        <v>5.9258964504494186E-4</v>
      </c>
      <c r="I265" s="8">
        <v>6.2750922309474141E-4</v>
      </c>
      <c r="J265" s="8">
        <v>5.7882727377363773E-4</v>
      </c>
      <c r="K265" s="92">
        <v>5.3303440853997609E-4</v>
      </c>
      <c r="L265" s="132">
        <f t="shared" si="18"/>
        <v>5.8299013761332419E-4</v>
      </c>
      <c r="M265" s="92">
        <f t="shared" si="19"/>
        <v>3.9102445863947955E-5</v>
      </c>
    </row>
    <row r="266" spans="1:13" x14ac:dyDescent="0.25">
      <c r="A266" s="169" t="s">
        <v>273</v>
      </c>
      <c r="B266" s="121">
        <v>7.9988920233009593E-5</v>
      </c>
      <c r="C266" s="108">
        <v>5.206825971280848E-5</v>
      </c>
      <c r="D266" s="108">
        <v>3.5152484999754558E-4</v>
      </c>
      <c r="E266" s="122">
        <v>5.7870856127246984E-4</v>
      </c>
      <c r="F266" s="121">
        <f t="shared" si="16"/>
        <v>2.6557264780395837E-4</v>
      </c>
      <c r="G266" s="122">
        <f t="shared" si="17"/>
        <v>2.4864119063353849E-4</v>
      </c>
      <c r="H266" s="132">
        <v>1.0679817189231239E-3</v>
      </c>
      <c r="I266" s="8">
        <v>1.192512425404938E-3</v>
      </c>
      <c r="J266" s="8">
        <v>1.2760283082743069E-3</v>
      </c>
      <c r="K266" s="92">
        <v>3.8950265097119791E-4</v>
      </c>
      <c r="L266" s="132">
        <f t="shared" si="18"/>
        <v>9.8150627589339173E-4</v>
      </c>
      <c r="M266" s="92">
        <f t="shared" si="19"/>
        <v>4.0382055291002711E-4</v>
      </c>
    </row>
    <row r="267" spans="1:13" x14ac:dyDescent="0.25">
      <c r="A267" s="169" t="s">
        <v>274</v>
      </c>
      <c r="B267" s="121">
        <v>1.3665266959617846E-3</v>
      </c>
      <c r="C267" s="108">
        <v>1.5867248740107146E-3</v>
      </c>
      <c r="D267" s="108">
        <v>5.1041080285720854E-4</v>
      </c>
      <c r="E267" s="122">
        <v>6.0857588986695994E-4</v>
      </c>
      <c r="F267" s="121">
        <f t="shared" si="16"/>
        <v>1.018059565674167E-3</v>
      </c>
      <c r="G267" s="122">
        <f t="shared" si="17"/>
        <v>5.3857643250163317E-4</v>
      </c>
      <c r="H267" s="132">
        <v>5.4562440159556234E-4</v>
      </c>
      <c r="I267" s="8">
        <v>3.0865681186236996E-4</v>
      </c>
      <c r="J267" s="8">
        <v>5.1492146444072416E-4</v>
      </c>
      <c r="K267" s="92">
        <v>6.9746105266926752E-4</v>
      </c>
      <c r="L267" s="132">
        <f t="shared" si="18"/>
        <v>5.1666593264198092E-4</v>
      </c>
      <c r="M267" s="92">
        <f t="shared" si="19"/>
        <v>1.5999615187729617E-4</v>
      </c>
    </row>
    <row r="268" spans="1:13" x14ac:dyDescent="0.25">
      <c r="A268" s="169" t="s">
        <v>275</v>
      </c>
      <c r="B268" s="121">
        <v>2.846314304606003E-4</v>
      </c>
      <c r="C268" s="108">
        <v>2.899094312050558E-4</v>
      </c>
      <c r="D268" s="108">
        <v>1.6593588982109775E-3</v>
      </c>
      <c r="E268" s="122">
        <v>2.8346256628917679E-3</v>
      </c>
      <c r="F268" s="121">
        <f t="shared" si="16"/>
        <v>1.2671313556921002E-3</v>
      </c>
      <c r="G268" s="122">
        <f t="shared" si="17"/>
        <v>1.2289764902812194E-3</v>
      </c>
      <c r="H268" s="132">
        <v>4.5354403288068853E-3</v>
      </c>
      <c r="I268" s="8">
        <v>6.8188945739737087E-3</v>
      </c>
      <c r="J268" s="8">
        <v>7.7097823722855055E-3</v>
      </c>
      <c r="K268" s="92">
        <v>1.7537890042401021E-3</v>
      </c>
      <c r="L268" s="132">
        <f t="shared" si="18"/>
        <v>5.2044765698265509E-3</v>
      </c>
      <c r="M268" s="92">
        <f t="shared" si="19"/>
        <v>2.6606864291657032E-3</v>
      </c>
    </row>
    <row r="269" spans="1:13" x14ac:dyDescent="0.25">
      <c r="A269" s="169" t="s">
        <v>276</v>
      </c>
      <c r="B269" s="121">
        <v>4.8119440605919305E-4</v>
      </c>
      <c r="C269" s="108">
        <v>3.5455684899296671E-4</v>
      </c>
      <c r="D269" s="108">
        <v>3.1076677461707391E-4</v>
      </c>
      <c r="E269" s="122">
        <v>3.6635438807809239E-4</v>
      </c>
      <c r="F269" s="121">
        <f t="shared" si="16"/>
        <v>3.7821810443683151E-4</v>
      </c>
      <c r="G269" s="122">
        <f t="shared" si="17"/>
        <v>7.2696637623514463E-5</v>
      </c>
      <c r="H269" s="132">
        <v>4.1518102499330607E-4</v>
      </c>
      <c r="I269" s="8">
        <v>4.3915957661571167E-4</v>
      </c>
      <c r="J269" s="8">
        <v>3.9046583271575865E-4</v>
      </c>
      <c r="K269" s="92">
        <v>4.0605779021071038E-4</v>
      </c>
      <c r="L269" s="132">
        <f t="shared" si="18"/>
        <v>4.1271605613387168E-4</v>
      </c>
      <c r="M269" s="92">
        <f t="shared" si="19"/>
        <v>2.036942802511441E-5</v>
      </c>
    </row>
    <row r="270" spans="1:13" x14ac:dyDescent="0.25">
      <c r="A270" s="169" t="s">
        <v>277</v>
      </c>
      <c r="B270" s="121">
        <v>1.9740393431131231E-4</v>
      </c>
      <c r="C270" s="108">
        <v>2.2614241136462634E-4</v>
      </c>
      <c r="D270" s="108">
        <v>6.4226408808669487E-4</v>
      </c>
      <c r="E270" s="122">
        <v>4.7330341271600125E-4</v>
      </c>
      <c r="F270" s="121">
        <f t="shared" si="16"/>
        <v>3.8477846161965863E-4</v>
      </c>
      <c r="G270" s="122">
        <f t="shared" si="17"/>
        <v>2.1166807720916518E-4</v>
      </c>
      <c r="H270" s="132">
        <v>2.1614462723255386E-4</v>
      </c>
      <c r="I270" s="8">
        <v>3.6084230666171604E-4</v>
      </c>
      <c r="J270" s="8">
        <v>3.0404748241764793E-4</v>
      </c>
      <c r="K270" s="92">
        <v>1.4059934950979246E-4</v>
      </c>
      <c r="L270" s="132">
        <f t="shared" si="18"/>
        <v>2.554084414554276E-4</v>
      </c>
      <c r="M270" s="92">
        <f t="shared" si="19"/>
        <v>9.6961901347508643E-5</v>
      </c>
    </row>
    <row r="271" spans="1:13" x14ac:dyDescent="0.25">
      <c r="A271" s="169" t="s">
        <v>278</v>
      </c>
      <c r="B271" s="121">
        <v>8.1516326160297633E-5</v>
      </c>
      <c r="C271" s="108">
        <v>9.5732822482177618E-5</v>
      </c>
      <c r="D271" s="108">
        <v>3.308320508471759E-4</v>
      </c>
      <c r="E271" s="122">
        <v>3.9488639000910135E-4</v>
      </c>
      <c r="F271" s="121">
        <f t="shared" si="16"/>
        <v>2.2574189737468813E-4</v>
      </c>
      <c r="G271" s="122">
        <f t="shared" si="17"/>
        <v>1.6057934144003678E-4</v>
      </c>
      <c r="H271" s="132">
        <v>2.171021921401812E-4</v>
      </c>
      <c r="I271" s="8">
        <v>2.3914261586114081E-4</v>
      </c>
      <c r="J271" s="8">
        <v>2.3758772288276682E-4</v>
      </c>
      <c r="K271" s="92">
        <v>9.9799146278860753E-5</v>
      </c>
      <c r="L271" s="132">
        <f t="shared" si="18"/>
        <v>1.9840791929073739E-4</v>
      </c>
      <c r="M271" s="92">
        <f t="shared" si="19"/>
        <v>6.6501976077081349E-5</v>
      </c>
    </row>
    <row r="272" spans="1:13" x14ac:dyDescent="0.25">
      <c r="A272" s="169" t="s">
        <v>279</v>
      </c>
      <c r="B272" s="121">
        <v>6.8449257770759268E-5</v>
      </c>
      <c r="C272" s="108">
        <v>7.5893567947104575E-5</v>
      </c>
      <c r="D272" s="108">
        <v>1.7655776914787658E-4</v>
      </c>
      <c r="E272" s="122">
        <v>1.9830791210340642E-4</v>
      </c>
      <c r="F272" s="121">
        <f t="shared" si="16"/>
        <v>1.2980212674228671E-4</v>
      </c>
      <c r="G272" s="122">
        <f t="shared" si="17"/>
        <v>6.7204761654499401E-5</v>
      </c>
      <c r="H272" s="132">
        <v>1.1030791950823641E-4</v>
      </c>
      <c r="I272" s="8">
        <v>1.2005750114933218E-4</v>
      </c>
      <c r="J272" s="8">
        <v>1.5947963741541707E-4</v>
      </c>
      <c r="K272" s="92">
        <v>7.5241407083012109E-5</v>
      </c>
      <c r="L272" s="132">
        <f t="shared" si="18"/>
        <v>1.1627161628899945E-4</v>
      </c>
      <c r="M272" s="92">
        <f t="shared" si="19"/>
        <v>3.4642506455781655E-5</v>
      </c>
    </row>
    <row r="273" spans="1:13" x14ac:dyDescent="0.25">
      <c r="A273" s="169" t="s">
        <v>280</v>
      </c>
      <c r="B273" s="121">
        <v>4.8808588451257439E-5</v>
      </c>
      <c r="C273" s="108">
        <v>4.0731766457149688E-5</v>
      </c>
      <c r="D273" s="108">
        <v>2.4757987378601663E-4</v>
      </c>
      <c r="E273" s="122">
        <v>1.8313385645268008E-4</v>
      </c>
      <c r="F273" s="121">
        <f t="shared" si="16"/>
        <v>1.3006352128677596E-4</v>
      </c>
      <c r="G273" s="122">
        <f t="shared" si="17"/>
        <v>1.0199522882696077E-4</v>
      </c>
      <c r="H273" s="132">
        <v>7.4019641577027478E-5</v>
      </c>
      <c r="I273" s="8">
        <v>1.7597586368969602E-4</v>
      </c>
      <c r="J273" s="8">
        <v>1.0728576183132406E-4</v>
      </c>
      <c r="K273" s="92">
        <v>3.3743250220640884E-5</v>
      </c>
      <c r="L273" s="132">
        <f t="shared" si="18"/>
        <v>9.7756129329672111E-5</v>
      </c>
      <c r="M273" s="92">
        <f t="shared" si="19"/>
        <v>6.0194712618380199E-5</v>
      </c>
    </row>
    <row r="274" spans="1:13" x14ac:dyDescent="0.25">
      <c r="A274" s="169" t="s">
        <v>281</v>
      </c>
      <c r="B274" s="121">
        <v>8.2234890515616277E-2</v>
      </c>
      <c r="C274" s="108">
        <v>5.6215242195904645E-2</v>
      </c>
      <c r="D274" s="108">
        <v>4.9926086479971231E-2</v>
      </c>
      <c r="E274" s="122">
        <v>5.048396656575669E-2</v>
      </c>
      <c r="F274" s="121">
        <f t="shared" si="16"/>
        <v>5.9715046439312212E-2</v>
      </c>
      <c r="G274" s="122">
        <f t="shared" si="17"/>
        <v>1.5279927788668405E-2</v>
      </c>
      <c r="H274" s="132">
        <v>3.7318700428948179E-2</v>
      </c>
      <c r="I274" s="8">
        <v>4.4816744705899372E-2</v>
      </c>
      <c r="J274" s="8">
        <v>4.8177192327284381E-2</v>
      </c>
      <c r="K274" s="92">
        <v>6.6897395486524985E-2</v>
      </c>
      <c r="L274" s="132">
        <f t="shared" si="18"/>
        <v>4.9302508237164228E-2</v>
      </c>
      <c r="M274" s="92">
        <f t="shared" si="19"/>
        <v>1.2577494679750173E-2</v>
      </c>
    </row>
    <row r="275" spans="1:13" x14ac:dyDescent="0.25">
      <c r="A275" s="169" t="s">
        <v>282</v>
      </c>
      <c r="B275" s="121">
        <v>5.4891205852709926E-5</v>
      </c>
      <c r="C275" s="108">
        <v>1.0644004476394486E-4</v>
      </c>
      <c r="D275" s="108">
        <v>4.3759987648442304E-5</v>
      </c>
      <c r="E275" s="122">
        <v>1.214701680132878E-4</v>
      </c>
      <c r="F275" s="121">
        <f t="shared" si="16"/>
        <v>8.1640351569596214E-5</v>
      </c>
      <c r="G275" s="122">
        <f t="shared" si="17"/>
        <v>3.8087083671739523E-5</v>
      </c>
      <c r="H275" s="132">
        <v>1.6536709309444798E-4</v>
      </c>
      <c r="I275" s="8">
        <v>2.1037358505067013E-4</v>
      </c>
      <c r="J275" s="8">
        <v>1.6585583912719415E-4</v>
      </c>
      <c r="K275" s="92">
        <v>4.3437846217467973E-4</v>
      </c>
      <c r="L275" s="132">
        <f t="shared" si="18"/>
        <v>2.4399374486174801E-4</v>
      </c>
      <c r="M275" s="92">
        <f t="shared" si="19"/>
        <v>1.2866537790300029E-4</v>
      </c>
    </row>
    <row r="276" spans="1:13" x14ac:dyDescent="0.25">
      <c r="A276" s="169" t="s">
        <v>283</v>
      </c>
      <c r="B276" s="121">
        <v>7.2417015643497955E-4</v>
      </c>
      <c r="C276" s="108">
        <v>1.076713496098727E-3</v>
      </c>
      <c r="D276" s="108">
        <v>2.3645208170694812E-4</v>
      </c>
      <c r="E276" s="122">
        <v>4.4440354995799668E-4</v>
      </c>
      <c r="F276" s="121">
        <f t="shared" si="16"/>
        <v>6.2043482104966283E-4</v>
      </c>
      <c r="G276" s="122">
        <f t="shared" si="17"/>
        <v>3.6395100477368129E-4</v>
      </c>
      <c r="H276" s="132">
        <v>3.163653218919444E-4</v>
      </c>
      <c r="I276" s="8">
        <v>3.3315187826114774E-4</v>
      </c>
      <c r="J276" s="8">
        <v>4.509266041649186E-4</v>
      </c>
      <c r="K276" s="92">
        <v>6.0691661109417709E-4</v>
      </c>
      <c r="L276" s="132">
        <f t="shared" si="18"/>
        <v>4.2684010385304693E-4</v>
      </c>
      <c r="M276" s="92">
        <f t="shared" si="19"/>
        <v>1.3415149275023658E-4</v>
      </c>
    </row>
    <row r="277" spans="1:13" x14ac:dyDescent="0.25">
      <c r="A277" s="169" t="s">
        <v>284</v>
      </c>
      <c r="B277" s="121">
        <v>3.6401620630857313E-3</v>
      </c>
      <c r="C277" s="108">
        <v>3.6534482100773749E-3</v>
      </c>
      <c r="D277" s="108">
        <v>2.5930692415733749E-3</v>
      </c>
      <c r="E277" s="122">
        <v>3.5200777513268926E-3</v>
      </c>
      <c r="F277" s="121">
        <f t="shared" si="16"/>
        <v>3.3516893165158436E-3</v>
      </c>
      <c r="G277" s="122">
        <f t="shared" si="17"/>
        <v>5.0929167754208259E-4</v>
      </c>
      <c r="H277" s="132">
        <v>1.924667190485645E-3</v>
      </c>
      <c r="I277" s="8">
        <v>1.9340599925523568E-3</v>
      </c>
      <c r="J277" s="8">
        <v>2.4287919929970743E-3</v>
      </c>
      <c r="K277" s="92">
        <v>2.4157815776261922E-3</v>
      </c>
      <c r="L277" s="132">
        <f t="shared" si="18"/>
        <v>2.1758251884153169E-3</v>
      </c>
      <c r="M277" s="92">
        <f t="shared" si="19"/>
        <v>2.8466472840760275E-4</v>
      </c>
    </row>
    <row r="278" spans="1:13" x14ac:dyDescent="0.25">
      <c r="A278" s="169" t="s">
        <v>285</v>
      </c>
      <c r="B278" s="121">
        <v>5.1393667642397978E-5</v>
      </c>
      <c r="C278" s="108">
        <v>5.6071979512577892E-5</v>
      </c>
      <c r="D278" s="108">
        <v>5.7714443272066395E-5</v>
      </c>
      <c r="E278" s="122">
        <v>6.7330739111024724E-5</v>
      </c>
      <c r="F278" s="121">
        <f t="shared" si="16"/>
        <v>5.8127707384516747E-5</v>
      </c>
      <c r="G278" s="122">
        <f t="shared" si="17"/>
        <v>6.6942733864513638E-6</v>
      </c>
      <c r="H278" s="132">
        <v>1.9655776193117466E-4</v>
      </c>
      <c r="I278" s="8">
        <v>1.8415392657367927E-4</v>
      </c>
      <c r="J278" s="8">
        <v>1.8958039812031263E-4</v>
      </c>
      <c r="K278" s="92">
        <v>2.3643099040442228E-4</v>
      </c>
      <c r="L278" s="132">
        <f t="shared" si="18"/>
        <v>2.0168076925739721E-4</v>
      </c>
      <c r="M278" s="92">
        <f t="shared" si="19"/>
        <v>2.3716606488187868E-5</v>
      </c>
    </row>
    <row r="279" spans="1:13" x14ac:dyDescent="0.25">
      <c r="A279" s="169" t="s">
        <v>286</v>
      </c>
      <c r="B279" s="121">
        <v>8.3163401021541081E-4</v>
      </c>
      <c r="C279" s="108">
        <v>6.3938738810171173E-4</v>
      </c>
      <c r="D279" s="108">
        <v>5.0515233743929507E-4</v>
      </c>
      <c r="E279" s="122">
        <v>4.0169466378837709E-4</v>
      </c>
      <c r="F279" s="121">
        <f t="shared" si="16"/>
        <v>5.944670998861987E-4</v>
      </c>
      <c r="G279" s="122">
        <f t="shared" si="17"/>
        <v>1.8565587750684045E-4</v>
      </c>
      <c r="H279" s="132">
        <v>5.5266571112273474E-4</v>
      </c>
      <c r="I279" s="8">
        <v>6.4790835968321528E-4</v>
      </c>
      <c r="J279" s="8">
        <v>4.6502884255182077E-4</v>
      </c>
      <c r="K279" s="92">
        <v>9.8895135877036635E-4</v>
      </c>
      <c r="L279" s="132">
        <f t="shared" si="18"/>
        <v>6.636385680320342E-4</v>
      </c>
      <c r="M279" s="92">
        <f t="shared" si="19"/>
        <v>2.2937353036666104E-4</v>
      </c>
    </row>
    <row r="280" spans="1:13" x14ac:dyDescent="0.25">
      <c r="A280" s="169" t="s">
        <v>287</v>
      </c>
      <c r="B280" s="121">
        <v>7.423015716077784E-5</v>
      </c>
      <c r="C280" s="108">
        <v>4.8164945978169538E-5</v>
      </c>
      <c r="D280" s="108">
        <v>1.5778547920358412E-4</v>
      </c>
      <c r="E280" s="122">
        <v>1.9399144780876416E-4</v>
      </c>
      <c r="F280" s="121">
        <f t="shared" si="16"/>
        <v>1.1854300753782391E-4</v>
      </c>
      <c r="G280" s="122">
        <f t="shared" si="17"/>
        <v>6.867590304997478E-5</v>
      </c>
      <c r="H280" s="132">
        <v>1.0529548319780748E-3</v>
      </c>
      <c r="I280" s="8">
        <v>1.3293029111281463E-3</v>
      </c>
      <c r="J280" s="8">
        <v>1.1202708846211654E-3</v>
      </c>
      <c r="K280" s="92">
        <v>4.9148771582162537E-4</v>
      </c>
      <c r="L280" s="132">
        <f t="shared" si="18"/>
        <v>9.9850408588725292E-4</v>
      </c>
      <c r="M280" s="92">
        <f t="shared" si="19"/>
        <v>3.5790385083102642E-4</v>
      </c>
    </row>
    <row r="281" spans="1:13" x14ac:dyDescent="0.25">
      <c r="A281" s="169" t="s">
        <v>288</v>
      </c>
      <c r="B281" s="121">
        <v>1.140556064909805E-4</v>
      </c>
      <c r="C281" s="108">
        <v>1.2084417811194259E-4</v>
      </c>
      <c r="D281" s="108">
        <v>5.5025690234939757E-6</v>
      </c>
      <c r="E281" s="122">
        <v>4.1123910593127954E-6</v>
      </c>
      <c r="F281" s="121">
        <f t="shared" si="16"/>
        <v>6.112868617143246E-5</v>
      </c>
      <c r="G281" s="122">
        <f t="shared" si="17"/>
        <v>6.50956262982325E-5</v>
      </c>
      <c r="H281" s="132">
        <v>6.4382538719852007E-5</v>
      </c>
      <c r="I281" s="8">
        <v>1.2729851992112083E-4</v>
      </c>
      <c r="J281" s="8">
        <v>9.7130870326388351E-5</v>
      </c>
      <c r="K281" s="92">
        <v>5.9911096242119561E-4</v>
      </c>
      <c r="L281" s="132">
        <f t="shared" si="18"/>
        <v>2.219807228471392E-4</v>
      </c>
      <c r="M281" s="92">
        <f t="shared" si="19"/>
        <v>2.5272950656566955E-4</v>
      </c>
    </row>
    <row r="282" spans="1:13" x14ac:dyDescent="0.25">
      <c r="A282" s="169" t="s">
        <v>289</v>
      </c>
      <c r="B282" s="121">
        <v>9.3506462689509193E-5</v>
      </c>
      <c r="C282" s="108">
        <v>7.9749026675200255E-5</v>
      </c>
      <c r="D282" s="108">
        <v>2.9424320884195308E-4</v>
      </c>
      <c r="E282" s="122">
        <v>3.1159195593895886E-4</v>
      </c>
      <c r="F282" s="121">
        <f t="shared" si="16"/>
        <v>1.9477266353640536E-4</v>
      </c>
      <c r="G282" s="122">
        <f t="shared" si="17"/>
        <v>1.2520172646780689E-4</v>
      </c>
      <c r="H282" s="132">
        <v>3.4547834980392946E-3</v>
      </c>
      <c r="I282" s="8">
        <v>3.0090996314667729E-3</v>
      </c>
      <c r="J282" s="8">
        <v>3.1574116265068548E-3</v>
      </c>
      <c r="K282" s="92">
        <v>9.4229115289478206E-4</v>
      </c>
      <c r="L282" s="132">
        <f t="shared" si="18"/>
        <v>2.6408964772269257E-3</v>
      </c>
      <c r="M282" s="92">
        <f t="shared" si="19"/>
        <v>1.1474658444770344E-3</v>
      </c>
    </row>
    <row r="283" spans="1:13" x14ac:dyDescent="0.25">
      <c r="A283" s="169" t="s">
        <v>290</v>
      </c>
      <c r="B283" s="121">
        <v>9.4389259042846093E-6</v>
      </c>
      <c r="C283" s="108">
        <v>1.7560103943068452E-5</v>
      </c>
      <c r="D283" s="108">
        <v>2.1515544732172249E-4</v>
      </c>
      <c r="E283" s="122">
        <v>2.5921756723259662E-4</v>
      </c>
      <c r="F283" s="121">
        <f t="shared" si="16"/>
        <v>1.2534301110041804E-4</v>
      </c>
      <c r="G283" s="122">
        <f t="shared" si="17"/>
        <v>1.3043463563542227E-4</v>
      </c>
      <c r="H283" s="132">
        <v>1.5772466855780156E-3</v>
      </c>
      <c r="I283" s="8">
        <v>2.0404694972365983E-3</v>
      </c>
      <c r="J283" s="8">
        <v>1.7310747714291742E-3</v>
      </c>
      <c r="K283" s="92">
        <v>4.2961412639455485E-4</v>
      </c>
      <c r="L283" s="132">
        <f t="shared" si="18"/>
        <v>1.4446012701595857E-3</v>
      </c>
      <c r="M283" s="92">
        <f t="shared" si="19"/>
        <v>7.0354334602528985E-4</v>
      </c>
    </row>
    <row r="284" spans="1:13" x14ac:dyDescent="0.25">
      <c r="A284" s="169" t="s">
        <v>291</v>
      </c>
      <c r="B284" s="121">
        <v>2.0601562601990474E-4</v>
      </c>
      <c r="C284" s="108">
        <v>2.1558456826216291E-4</v>
      </c>
      <c r="D284" s="108">
        <v>6.1365237525791861E-4</v>
      </c>
      <c r="E284" s="122">
        <v>6.1373346957023132E-4</v>
      </c>
      <c r="F284" s="121">
        <f t="shared" si="16"/>
        <v>4.1224650977755438E-4</v>
      </c>
      <c r="G284" s="122">
        <f t="shared" si="17"/>
        <v>2.3264308448239966E-4</v>
      </c>
      <c r="H284" s="132">
        <v>4.2176610308860245E-4</v>
      </c>
      <c r="I284" s="8">
        <v>5.092727021836095E-4</v>
      </c>
      <c r="J284" s="8">
        <v>5.923668721122729E-4</v>
      </c>
      <c r="K284" s="92">
        <v>2.6339767243567692E-4</v>
      </c>
      <c r="L284" s="132">
        <f t="shared" si="18"/>
        <v>4.4670083745504039E-4</v>
      </c>
      <c r="M284" s="92">
        <f t="shared" si="19"/>
        <v>1.4065990093414829E-4</v>
      </c>
    </row>
    <row r="285" spans="1:13" x14ac:dyDescent="0.25">
      <c r="A285" s="169" t="s">
        <v>292</v>
      </c>
      <c r="B285" s="121">
        <v>5.3714269717981351E-6</v>
      </c>
      <c r="C285" s="108">
        <v>5.426226291473901E-6</v>
      </c>
      <c r="D285" s="108">
        <v>4.8710713899122895E-5</v>
      </c>
      <c r="E285" s="122">
        <v>1.3594980496792143E-4</v>
      </c>
      <c r="F285" s="121">
        <f t="shared" si="16"/>
        <v>4.8864543032579093E-5</v>
      </c>
      <c r="G285" s="122">
        <f t="shared" si="17"/>
        <v>6.154241089342813E-5</v>
      </c>
      <c r="H285" s="132">
        <v>8.5794401624501588E-4</v>
      </c>
      <c r="I285" s="8">
        <v>1.1837838160306659E-3</v>
      </c>
      <c r="J285" s="8">
        <v>1.2326978927722683E-3</v>
      </c>
      <c r="K285" s="92">
        <v>1.1890863536032943E-4</v>
      </c>
      <c r="L285" s="132">
        <f t="shared" si="18"/>
        <v>8.483335901020698E-4</v>
      </c>
      <c r="M285" s="92">
        <f t="shared" si="19"/>
        <v>5.1394419156601458E-4</v>
      </c>
    </row>
    <row r="286" spans="1:13" x14ac:dyDescent="0.25">
      <c r="A286" s="169" t="s">
        <v>293</v>
      </c>
      <c r="B286" s="121">
        <v>6.2987785446404001E-5</v>
      </c>
      <c r="C286" s="108">
        <v>4.9625194542316792E-5</v>
      </c>
      <c r="D286" s="108">
        <v>3.5950278214637912E-4</v>
      </c>
      <c r="E286" s="122">
        <v>4.896974315960795E-4</v>
      </c>
      <c r="F286" s="121">
        <f t="shared" si="16"/>
        <v>2.4045329843279484E-4</v>
      </c>
      <c r="G286" s="122">
        <f t="shared" si="17"/>
        <v>2.1924475746126453E-4</v>
      </c>
      <c r="H286" s="132">
        <v>2.0138488454499305E-3</v>
      </c>
      <c r="I286" s="8">
        <v>2.7631618393228869E-3</v>
      </c>
      <c r="J286" s="8">
        <v>3.0313852672199395E-3</v>
      </c>
      <c r="K286" s="92">
        <v>6.8290370541905488E-4</v>
      </c>
      <c r="L286" s="132">
        <f t="shared" si="18"/>
        <v>2.1228249143529529E-3</v>
      </c>
      <c r="M286" s="92">
        <f t="shared" si="19"/>
        <v>1.0521029993641226E-3</v>
      </c>
    </row>
    <row r="287" spans="1:13" x14ac:dyDescent="0.25">
      <c r="A287" s="169" t="s">
        <v>294</v>
      </c>
      <c r="B287" s="121">
        <v>1.8655955145442697E-3</v>
      </c>
      <c r="C287" s="108">
        <v>1.8894766658268535E-3</v>
      </c>
      <c r="D287" s="108">
        <v>1.1986542942694E-3</v>
      </c>
      <c r="E287" s="122">
        <v>9.7024920822896181E-4</v>
      </c>
      <c r="F287" s="121">
        <f t="shared" si="16"/>
        <v>1.4809939207173714E-3</v>
      </c>
      <c r="G287" s="122">
        <f t="shared" si="17"/>
        <v>4.6738719317214813E-4</v>
      </c>
      <c r="H287" s="132">
        <v>1.4786947665420388E-3</v>
      </c>
      <c r="I287" s="8">
        <v>1.4643395103323684E-3</v>
      </c>
      <c r="J287" s="8">
        <v>1.3765039859859592E-3</v>
      </c>
      <c r="K287" s="92">
        <v>2.1070738785812604E-3</v>
      </c>
      <c r="L287" s="132">
        <f t="shared" si="18"/>
        <v>1.6066530353604069E-3</v>
      </c>
      <c r="M287" s="92">
        <f t="shared" si="19"/>
        <v>3.366581169984033E-4</v>
      </c>
    </row>
    <row r="288" spans="1:13" x14ac:dyDescent="0.25">
      <c r="A288" s="169" t="s">
        <v>295</v>
      </c>
      <c r="B288" s="121">
        <v>2.5130476130624217E-5</v>
      </c>
      <c r="C288" s="108">
        <v>2.5219141205250357E-5</v>
      </c>
      <c r="D288" s="108">
        <v>9.6234835353684568E-5</v>
      </c>
      <c r="E288" s="122">
        <v>9.3296871081169092E-5</v>
      </c>
      <c r="F288" s="121">
        <f t="shared" si="16"/>
        <v>5.9970330942682055E-5</v>
      </c>
      <c r="G288" s="122">
        <f t="shared" si="17"/>
        <v>4.019632333630385E-5</v>
      </c>
      <c r="H288" s="132">
        <v>6.5020795531991842E-5</v>
      </c>
      <c r="I288" s="8">
        <v>7.5202420415252893E-5</v>
      </c>
      <c r="J288" s="8">
        <v>9.5394184189051328E-5</v>
      </c>
      <c r="K288" s="92">
        <v>3.0535872498234717E-5</v>
      </c>
      <c r="L288" s="132">
        <f t="shared" si="18"/>
        <v>6.6538318158632692E-5</v>
      </c>
      <c r="M288" s="92">
        <f t="shared" si="19"/>
        <v>2.7118300344545414E-5</v>
      </c>
    </row>
    <row r="289" spans="1:13" x14ac:dyDescent="0.25">
      <c r="A289" s="169" t="s">
        <v>296</v>
      </c>
      <c r="B289" s="121">
        <v>2.3578454617957119E-4</v>
      </c>
      <c r="C289" s="108">
        <v>3.0047398295329693E-4</v>
      </c>
      <c r="D289" s="108">
        <v>2.235394827551689E-4</v>
      </c>
      <c r="E289" s="122">
        <v>2.177150122815929E-4</v>
      </c>
      <c r="F289" s="121">
        <f t="shared" si="16"/>
        <v>2.443782560424075E-4</v>
      </c>
      <c r="G289" s="122">
        <f t="shared" si="17"/>
        <v>3.8147806694632927E-5</v>
      </c>
      <c r="H289" s="132">
        <v>2.9896761276801545E-4</v>
      </c>
      <c r="I289" s="8">
        <v>2.8604944142821557E-4</v>
      </c>
      <c r="J289" s="8">
        <v>2.8939628930054145E-4</v>
      </c>
      <c r="K289" s="92">
        <v>1.404840267114952E-4</v>
      </c>
      <c r="L289" s="132">
        <f t="shared" si="18"/>
        <v>2.5372434255206694E-4</v>
      </c>
      <c r="M289" s="92">
        <f t="shared" si="19"/>
        <v>7.5691748633706355E-5</v>
      </c>
    </row>
    <row r="290" spans="1:13" x14ac:dyDescent="0.25">
      <c r="A290" s="169" t="s">
        <v>297</v>
      </c>
      <c r="B290" s="121">
        <v>9.6597454141876034E-3</v>
      </c>
      <c r="C290" s="108">
        <v>1.0446872261963754E-2</v>
      </c>
      <c r="D290" s="108">
        <v>7.6216412562350551E-3</v>
      </c>
      <c r="E290" s="122">
        <v>6.7151915614981246E-3</v>
      </c>
      <c r="F290" s="121">
        <f t="shared" si="16"/>
        <v>8.6108626234711345E-3</v>
      </c>
      <c r="G290" s="122">
        <f t="shared" si="17"/>
        <v>1.736204115294557E-3</v>
      </c>
      <c r="H290" s="132">
        <v>6.0417389837163034E-3</v>
      </c>
      <c r="I290" s="8">
        <v>7.3030058084798772E-3</v>
      </c>
      <c r="J290" s="8">
        <v>8.4718895935944286E-3</v>
      </c>
      <c r="K290" s="92">
        <v>8.5969203094351711E-3</v>
      </c>
      <c r="L290" s="132">
        <f t="shared" si="18"/>
        <v>7.6033886738064455E-3</v>
      </c>
      <c r="M290" s="92">
        <f t="shared" si="19"/>
        <v>1.1930882307424012E-3</v>
      </c>
    </row>
    <row r="291" spans="1:13" x14ac:dyDescent="0.25">
      <c r="A291" s="169" t="s">
        <v>298</v>
      </c>
      <c r="B291" s="121">
        <v>1.3713249642052479E-4</v>
      </c>
      <c r="C291" s="108">
        <v>7.5856894016856463E-5</v>
      </c>
      <c r="D291" s="108">
        <v>3.3719319809523212E-4</v>
      </c>
      <c r="E291" s="122">
        <v>4.24704887520361E-4</v>
      </c>
      <c r="F291" s="121">
        <f t="shared" si="16"/>
        <v>2.437218690132436E-4</v>
      </c>
      <c r="G291" s="122">
        <f t="shared" si="17"/>
        <v>1.6434890378759059E-4</v>
      </c>
      <c r="H291" s="132">
        <v>2.9667962741075854E-4</v>
      </c>
      <c r="I291" s="8">
        <v>2.1149697960550808E-4</v>
      </c>
      <c r="J291" s="8">
        <v>5.3515125580275841E-4</v>
      </c>
      <c r="K291" s="92">
        <v>2.1641376047930517E-4</v>
      </c>
      <c r="L291" s="132">
        <f t="shared" si="18"/>
        <v>3.1493540582458256E-4</v>
      </c>
      <c r="M291" s="92">
        <f t="shared" si="19"/>
        <v>1.5191479700512459E-4</v>
      </c>
    </row>
    <row r="292" spans="1:13" x14ac:dyDescent="0.25">
      <c r="A292" s="169" t="s">
        <v>299</v>
      </c>
      <c r="B292" s="121">
        <v>2.6305471878746692E-5</v>
      </c>
      <c r="C292" s="108">
        <v>3.7158741716269626E-5</v>
      </c>
      <c r="D292" s="108">
        <v>6.0009338353478306E-5</v>
      </c>
      <c r="E292" s="122">
        <v>3.2502172460415796E-5</v>
      </c>
      <c r="F292" s="121">
        <f t="shared" si="16"/>
        <v>3.8993931102227611E-5</v>
      </c>
      <c r="G292" s="122">
        <f t="shared" si="17"/>
        <v>1.4698698238820668E-5</v>
      </c>
      <c r="H292" s="132">
        <v>3.7029640531300581E-4</v>
      </c>
      <c r="I292" s="8">
        <v>3.6298042284591567E-4</v>
      </c>
      <c r="J292" s="8">
        <v>3.8570141452012044E-4</v>
      </c>
      <c r="K292" s="92">
        <v>4.8189767247654272E-4</v>
      </c>
      <c r="L292" s="132">
        <f t="shared" si="18"/>
        <v>4.0021897878889616E-4</v>
      </c>
      <c r="M292" s="92">
        <f t="shared" si="19"/>
        <v>5.526976004699427E-5</v>
      </c>
    </row>
    <row r="293" spans="1:13" x14ac:dyDescent="0.25">
      <c r="A293" s="169" t="s">
        <v>300</v>
      </c>
      <c r="B293" s="121">
        <v>2.5651233006558217E-3</v>
      </c>
      <c r="C293" s="108">
        <v>2.4317763086209514E-3</v>
      </c>
      <c r="D293" s="108">
        <v>2.9851132826663341E-3</v>
      </c>
      <c r="E293" s="122">
        <v>2.3861457347983429E-3</v>
      </c>
      <c r="F293" s="121">
        <f t="shared" si="16"/>
        <v>2.5920396566853623E-3</v>
      </c>
      <c r="G293" s="122">
        <f t="shared" si="17"/>
        <v>2.7282962538708444E-4</v>
      </c>
      <c r="H293" s="132">
        <v>3.6981167513946201E-3</v>
      </c>
      <c r="I293" s="8">
        <v>4.1662587697521092E-3</v>
      </c>
      <c r="J293" s="8">
        <v>3.1813063845964468E-3</v>
      </c>
      <c r="K293" s="92">
        <v>3.7673126277191515E-3</v>
      </c>
      <c r="L293" s="132">
        <f t="shared" si="18"/>
        <v>3.7032486333655819E-3</v>
      </c>
      <c r="M293" s="92">
        <f t="shared" si="19"/>
        <v>4.045296153278729E-4</v>
      </c>
    </row>
    <row r="294" spans="1:13" x14ac:dyDescent="0.25">
      <c r="A294" s="169" t="s">
        <v>301</v>
      </c>
      <c r="B294" s="121">
        <v>5.862670947922971E-5</v>
      </c>
      <c r="C294" s="108">
        <v>6.7431282163878673E-5</v>
      </c>
      <c r="D294" s="108">
        <v>1.6558093587752209E-5</v>
      </c>
      <c r="E294" s="122">
        <v>1.949296149953115E-5</v>
      </c>
      <c r="F294" s="121">
        <f t="shared" si="16"/>
        <v>4.0527261682597934E-5</v>
      </c>
      <c r="G294" s="122">
        <f t="shared" si="17"/>
        <v>2.625756482711542E-5</v>
      </c>
      <c r="H294" s="132">
        <v>2.7852596490600927E-4</v>
      </c>
      <c r="I294" s="8">
        <v>2.7528420693232473E-4</v>
      </c>
      <c r="J294" s="8">
        <v>1.8756557234965882E-4</v>
      </c>
      <c r="K294" s="92">
        <v>4.267501097689945E-4</v>
      </c>
      <c r="L294" s="132">
        <f t="shared" si="18"/>
        <v>2.9203146348924682E-4</v>
      </c>
      <c r="M294" s="92">
        <f t="shared" si="19"/>
        <v>9.9205351268973432E-5</v>
      </c>
    </row>
    <row r="295" spans="1:13" x14ac:dyDescent="0.25">
      <c r="A295" s="169" t="s">
        <v>302</v>
      </c>
      <c r="B295" s="121">
        <v>3.3922600965496799E-4</v>
      </c>
      <c r="C295" s="108">
        <v>3.6032919144110391E-4</v>
      </c>
      <c r="D295" s="108">
        <v>1.9093699716410601E-4</v>
      </c>
      <c r="E295" s="122">
        <v>1.5095234143880416E-4</v>
      </c>
      <c r="F295" s="121">
        <f t="shared" si="16"/>
        <v>2.603611349247455E-4</v>
      </c>
      <c r="G295" s="122">
        <f t="shared" si="17"/>
        <v>1.0488609025307586E-4</v>
      </c>
      <c r="H295" s="132">
        <v>2.0402906823521936E-4</v>
      </c>
      <c r="I295" s="8">
        <v>2.5061696482031463E-4</v>
      </c>
      <c r="J295" s="8">
        <v>1.9627039839275316E-4</v>
      </c>
      <c r="K295" s="92">
        <v>3.8686767545112732E-4</v>
      </c>
      <c r="L295" s="132">
        <f t="shared" si="18"/>
        <v>2.5944602672485359E-4</v>
      </c>
      <c r="M295" s="92">
        <f t="shared" si="19"/>
        <v>8.8273114445327415E-5</v>
      </c>
    </row>
    <row r="296" spans="1:13" x14ac:dyDescent="0.25">
      <c r="A296" s="169" t="s">
        <v>303</v>
      </c>
      <c r="B296" s="121">
        <v>1.8045968986141807E-5</v>
      </c>
      <c r="C296" s="108">
        <v>1.3492204765364762E-5</v>
      </c>
      <c r="D296" s="108">
        <v>5.1146129148221049E-5</v>
      </c>
      <c r="E296" s="122">
        <v>6.6161641593371251E-5</v>
      </c>
      <c r="F296" s="121">
        <f t="shared" si="16"/>
        <v>3.7211486123274718E-5</v>
      </c>
      <c r="G296" s="122">
        <f t="shared" si="17"/>
        <v>2.5574773594598224E-5</v>
      </c>
      <c r="H296" s="132">
        <v>3.6839676472556811E-3</v>
      </c>
      <c r="I296" s="8">
        <v>3.9126959181676182E-3</v>
      </c>
      <c r="J296" s="8">
        <v>3.1657353839047173E-3</v>
      </c>
      <c r="K296" s="92">
        <v>1.6818582639944956E-3</v>
      </c>
      <c r="L296" s="132">
        <f t="shared" si="18"/>
        <v>3.1110643033306282E-3</v>
      </c>
      <c r="M296" s="92">
        <f t="shared" si="19"/>
        <v>1.0027379713086701E-3</v>
      </c>
    </row>
    <row r="297" spans="1:13" x14ac:dyDescent="0.25">
      <c r="A297" s="169" t="s">
        <v>304</v>
      </c>
      <c r="B297" s="121">
        <v>1.1503491718986778E-4</v>
      </c>
      <c r="C297" s="108">
        <v>9.5695477687351735E-5</v>
      </c>
      <c r="D297" s="108">
        <v>7.9433039646545104E-5</v>
      </c>
      <c r="E297" s="122">
        <v>8.714313728001551E-5</v>
      </c>
      <c r="F297" s="121">
        <f t="shared" si="16"/>
        <v>9.4326642950945039E-5</v>
      </c>
      <c r="G297" s="122">
        <f t="shared" si="17"/>
        <v>1.532023176068315E-5</v>
      </c>
      <c r="H297" s="132">
        <v>1.1499332107820987E-4</v>
      </c>
      <c r="I297" s="8">
        <v>1.1760678493254512E-4</v>
      </c>
      <c r="J297" s="8">
        <v>1.0360865179336757E-4</v>
      </c>
      <c r="K297" s="92">
        <v>1.231302520235947E-4</v>
      </c>
      <c r="L297" s="132">
        <f t="shared" si="18"/>
        <v>1.1483475245692932E-4</v>
      </c>
      <c r="M297" s="92">
        <f t="shared" si="19"/>
        <v>8.2168517333280899E-6</v>
      </c>
    </row>
    <row r="298" spans="1:13" x14ac:dyDescent="0.25">
      <c r="A298" s="169" t="s">
        <v>305</v>
      </c>
      <c r="B298" s="121">
        <v>1.0132833057946912E-4</v>
      </c>
      <c r="C298" s="108">
        <v>1.0047315158827194E-4</v>
      </c>
      <c r="D298" s="108">
        <v>6.9408531626909972E-5</v>
      </c>
      <c r="E298" s="122">
        <v>8.1450450289687279E-5</v>
      </c>
      <c r="F298" s="121">
        <f t="shared" si="16"/>
        <v>8.8165116021084565E-5</v>
      </c>
      <c r="G298" s="122">
        <f t="shared" si="17"/>
        <v>1.5509719007269938E-5</v>
      </c>
      <c r="H298" s="132">
        <v>2.6716653897891163E-4</v>
      </c>
      <c r="I298" s="8">
        <v>2.5656109034928631E-4</v>
      </c>
      <c r="J298" s="8">
        <v>3.8947085226726441E-4</v>
      </c>
      <c r="K298" s="92">
        <v>5.082002957509888E-4</v>
      </c>
      <c r="L298" s="132">
        <f t="shared" si="18"/>
        <v>3.5534969433661276E-4</v>
      </c>
      <c r="M298" s="92">
        <f t="shared" si="19"/>
        <v>1.184103274463707E-4</v>
      </c>
    </row>
    <row r="299" spans="1:13" x14ac:dyDescent="0.25">
      <c r="A299" s="169" t="s">
        <v>306</v>
      </c>
      <c r="B299" s="121">
        <v>2.0434256312157933E-4</v>
      </c>
      <c r="C299" s="108">
        <v>2.429086588907385E-4</v>
      </c>
      <c r="D299" s="108">
        <v>2.1486738097796488E-4</v>
      </c>
      <c r="E299" s="122">
        <v>2.0278551897270631E-4</v>
      </c>
      <c r="F299" s="121">
        <f t="shared" si="16"/>
        <v>2.1622603049074724E-4</v>
      </c>
      <c r="G299" s="122">
        <f t="shared" si="17"/>
        <v>1.8580211098650752E-5</v>
      </c>
      <c r="H299" s="132">
        <v>2.0516973665961807E-4</v>
      </c>
      <c r="I299" s="8">
        <v>2.6848392774699107E-4</v>
      </c>
      <c r="J299" s="8">
        <v>3.4896308180353377E-4</v>
      </c>
      <c r="K299" s="92">
        <v>2.3398815269438486E-4</v>
      </c>
      <c r="L299" s="132">
        <f t="shared" si="18"/>
        <v>2.6415122472613192E-4</v>
      </c>
      <c r="M299" s="92">
        <f t="shared" si="19"/>
        <v>6.2183733846607827E-5</v>
      </c>
    </row>
    <row r="300" spans="1:13" x14ac:dyDescent="0.25">
      <c r="A300" s="169" t="s">
        <v>307</v>
      </c>
      <c r="B300" s="121">
        <v>1.3517985182855257E-5</v>
      </c>
      <c r="C300" s="108">
        <v>1.3655878251894138E-6</v>
      </c>
      <c r="D300" s="108">
        <v>7.144627480145616E-5</v>
      </c>
      <c r="E300" s="122">
        <v>9.3292394898539718E-5</v>
      </c>
      <c r="F300" s="121">
        <f t="shared" si="16"/>
        <v>4.4905560677010141E-5</v>
      </c>
      <c r="G300" s="122">
        <f t="shared" si="17"/>
        <v>4.4446988512743701E-5</v>
      </c>
      <c r="H300" s="132">
        <v>2.5824043121021449E-3</v>
      </c>
      <c r="I300" s="8">
        <v>2.9155382905161164E-3</v>
      </c>
      <c r="J300" s="8">
        <v>2.8295414748581394E-3</v>
      </c>
      <c r="K300" s="92">
        <v>8.3689895117915658E-4</v>
      </c>
      <c r="L300" s="132">
        <f t="shared" si="18"/>
        <v>2.2910957571638892E-3</v>
      </c>
      <c r="M300" s="92">
        <f t="shared" si="19"/>
        <v>9.7969404970447049E-4</v>
      </c>
    </row>
    <row r="301" spans="1:13" x14ac:dyDescent="0.25">
      <c r="A301" s="169" t="s">
        <v>308</v>
      </c>
      <c r="B301" s="121">
        <v>5.0202955108646979E-6</v>
      </c>
      <c r="C301" s="108">
        <v>6.0344268764956971E-6</v>
      </c>
      <c r="D301" s="108">
        <v>7.1762043692556783E-5</v>
      </c>
      <c r="E301" s="122">
        <v>1.0381305178033996E-4</v>
      </c>
      <c r="F301" s="121">
        <f t="shared" si="16"/>
        <v>4.6657454465064286E-5</v>
      </c>
      <c r="G301" s="122">
        <f t="shared" si="17"/>
        <v>4.9264206346954607E-5</v>
      </c>
      <c r="H301" s="132">
        <v>4.8930452705384011E-4</v>
      </c>
      <c r="I301" s="8">
        <v>6.7991584367288374E-4</v>
      </c>
      <c r="J301" s="8">
        <v>8.5392529696234096E-4</v>
      </c>
      <c r="K301" s="92">
        <v>1.5694831164208783E-4</v>
      </c>
      <c r="L301" s="132">
        <f t="shared" si="18"/>
        <v>5.4502349483278819E-4</v>
      </c>
      <c r="M301" s="92">
        <f t="shared" si="19"/>
        <v>2.9850919601319404E-4</v>
      </c>
    </row>
    <row r="302" spans="1:13" x14ac:dyDescent="0.25">
      <c r="A302" s="169" t="s">
        <v>309</v>
      </c>
      <c r="B302" s="121">
        <v>3.6475117633173004E-5</v>
      </c>
      <c r="C302" s="108">
        <v>3.27057662709608E-5</v>
      </c>
      <c r="D302" s="108">
        <v>1.6868402266622662E-4</v>
      </c>
      <c r="E302" s="122">
        <v>2.2365104083668034E-4</v>
      </c>
      <c r="F302" s="121">
        <f t="shared" si="16"/>
        <v>1.1537898685176019E-4</v>
      </c>
      <c r="G302" s="122">
        <f t="shared" si="17"/>
        <v>9.5959968209249341E-5</v>
      </c>
      <c r="H302" s="132">
        <v>6.7632024182987373E-4</v>
      </c>
      <c r="I302" s="8">
        <v>8.9896530810441562E-4</v>
      </c>
      <c r="J302" s="8">
        <v>1.0370965329569528E-3</v>
      </c>
      <c r="K302" s="92">
        <v>2.870171854568494E-4</v>
      </c>
      <c r="L302" s="132">
        <f t="shared" si="18"/>
        <v>7.2484981708702289E-4</v>
      </c>
      <c r="M302" s="92">
        <f t="shared" si="19"/>
        <v>3.275498683552511E-4</v>
      </c>
    </row>
    <row r="303" spans="1:13" x14ac:dyDescent="0.25">
      <c r="A303" s="169" t="s">
        <v>310</v>
      </c>
      <c r="B303" s="121">
        <v>4.7798596815917723E-4</v>
      </c>
      <c r="C303" s="108">
        <v>5.1211968165820168E-4</v>
      </c>
      <c r="D303" s="108">
        <v>5.170122395920082E-4</v>
      </c>
      <c r="E303" s="122">
        <v>7.8033576625840281E-4</v>
      </c>
      <c r="F303" s="121">
        <f t="shared" si="16"/>
        <v>5.7186341391694752E-4</v>
      </c>
      <c r="G303" s="122">
        <f t="shared" si="17"/>
        <v>1.4006148814218772E-4</v>
      </c>
      <c r="H303" s="132">
        <v>7.5122341627438147E-4</v>
      </c>
      <c r="I303" s="8">
        <v>5.283613377890337E-4</v>
      </c>
      <c r="J303" s="8">
        <v>7.1938069456029528E-4</v>
      </c>
      <c r="K303" s="92">
        <v>7.1261025657648491E-4</v>
      </c>
      <c r="L303" s="132">
        <f t="shared" si="18"/>
        <v>6.7789392630004876E-4</v>
      </c>
      <c r="M303" s="92">
        <f t="shared" si="19"/>
        <v>1.0109992524765175E-4</v>
      </c>
    </row>
    <row r="304" spans="1:13" x14ac:dyDescent="0.25">
      <c r="A304" s="169" t="s">
        <v>311</v>
      </c>
      <c r="B304" s="121">
        <v>1.5912964317738329E-3</v>
      </c>
      <c r="C304" s="108">
        <v>1.6498393662385596E-3</v>
      </c>
      <c r="D304" s="108">
        <v>3.5605622391923128E-3</v>
      </c>
      <c r="E304" s="122">
        <v>3.4851167303630278E-3</v>
      </c>
      <c r="F304" s="121">
        <f t="shared" si="16"/>
        <v>2.5717036918919333E-3</v>
      </c>
      <c r="G304" s="122">
        <f t="shared" si="17"/>
        <v>1.0989687341659063E-3</v>
      </c>
      <c r="H304" s="132">
        <v>2.6252692227260181E-3</v>
      </c>
      <c r="I304" s="8">
        <v>2.6971121361858428E-3</v>
      </c>
      <c r="J304" s="8">
        <v>4.0992878366394418E-3</v>
      </c>
      <c r="K304" s="92">
        <v>2.0955289633839856E-3</v>
      </c>
      <c r="L304" s="132">
        <f t="shared" si="18"/>
        <v>2.879299539733822E-3</v>
      </c>
      <c r="M304" s="92">
        <f t="shared" si="19"/>
        <v>8.5642501382375742E-4</v>
      </c>
    </row>
    <row r="305" spans="1:13" x14ac:dyDescent="0.25">
      <c r="A305" s="169" t="s">
        <v>312</v>
      </c>
      <c r="B305" s="121">
        <v>7.6000726111690097E-3</v>
      </c>
      <c r="C305" s="108">
        <v>6.8005855312534245E-3</v>
      </c>
      <c r="D305" s="108">
        <v>2.8626411238315765E-3</v>
      </c>
      <c r="E305" s="122">
        <v>5.9338893467174702E-3</v>
      </c>
      <c r="F305" s="121">
        <f t="shared" si="16"/>
        <v>5.7992971532428699E-3</v>
      </c>
      <c r="G305" s="122">
        <f t="shared" si="17"/>
        <v>2.0726339409416635E-3</v>
      </c>
      <c r="H305" s="132">
        <v>6.779455326141659E-3</v>
      </c>
      <c r="I305" s="8">
        <v>7.7376083040884844E-3</v>
      </c>
      <c r="J305" s="8">
        <v>8.509136788841817E-3</v>
      </c>
      <c r="K305" s="92">
        <v>8.8234255167304165E-3</v>
      </c>
      <c r="L305" s="132">
        <f t="shared" si="18"/>
        <v>7.9624064839505949E-3</v>
      </c>
      <c r="M305" s="92">
        <f t="shared" si="19"/>
        <v>9.1107545690543982E-4</v>
      </c>
    </row>
    <row r="306" spans="1:13" x14ac:dyDescent="0.25">
      <c r="A306" s="169" t="s">
        <v>313</v>
      </c>
      <c r="B306" s="121">
        <v>1.0866564332760363E-2</v>
      </c>
      <c r="C306" s="108">
        <v>1.107164665421227E-2</v>
      </c>
      <c r="D306" s="108">
        <v>8.8724923690207732E-3</v>
      </c>
      <c r="E306" s="122">
        <v>9.5727031323224864E-3</v>
      </c>
      <c r="F306" s="121">
        <f t="shared" si="16"/>
        <v>1.0095851622078975E-2</v>
      </c>
      <c r="G306" s="122">
        <f t="shared" si="17"/>
        <v>1.0514222481191034E-3</v>
      </c>
      <c r="H306" s="132">
        <v>8.7585560116606159E-3</v>
      </c>
      <c r="I306" s="8">
        <v>8.0373845534773228E-3</v>
      </c>
      <c r="J306" s="8">
        <v>1.0531051168749818E-2</v>
      </c>
      <c r="K306" s="92">
        <v>1.0806253219723344E-2</v>
      </c>
      <c r="L306" s="132">
        <f t="shared" si="18"/>
        <v>9.5333112384027759E-3</v>
      </c>
      <c r="M306" s="92">
        <f t="shared" si="19"/>
        <v>1.3483210009061399E-3</v>
      </c>
    </row>
    <row r="307" spans="1:13" x14ac:dyDescent="0.25">
      <c r="A307" s="169" t="s">
        <v>314</v>
      </c>
      <c r="B307" s="121">
        <v>4.753986753362564E-4</v>
      </c>
      <c r="C307" s="108">
        <v>4.1713263696491193E-4</v>
      </c>
      <c r="D307" s="108">
        <v>2.5331691074644968E-4</v>
      </c>
      <c r="E307" s="122">
        <v>3.6799816441730618E-4</v>
      </c>
      <c r="F307" s="121">
        <f t="shared" si="16"/>
        <v>3.7846159686623105E-4</v>
      </c>
      <c r="G307" s="122">
        <f t="shared" si="17"/>
        <v>9.4274284947786706E-5</v>
      </c>
      <c r="H307" s="132">
        <v>4.2099128231890931E-4</v>
      </c>
      <c r="I307" s="8">
        <v>2.93751044407632E-4</v>
      </c>
      <c r="J307" s="8">
        <v>3.4671213610854842E-4</v>
      </c>
      <c r="K307" s="92">
        <v>4.3558002545225155E-4</v>
      </c>
      <c r="L307" s="132">
        <f t="shared" si="18"/>
        <v>3.7425862207183532E-4</v>
      </c>
      <c r="M307" s="92">
        <f t="shared" si="19"/>
        <v>6.6293627136136964E-5</v>
      </c>
    </row>
    <row r="308" spans="1:13" x14ac:dyDescent="0.25">
      <c r="A308" s="169" t="s">
        <v>315</v>
      </c>
      <c r="B308" s="121">
        <v>3.454624744650374E-4</v>
      </c>
      <c r="C308" s="108">
        <v>3.3456150663281311E-4</v>
      </c>
      <c r="D308" s="108">
        <v>1.0309735856004528E-3</v>
      </c>
      <c r="E308" s="122">
        <v>1.0130451764970069E-3</v>
      </c>
      <c r="F308" s="121">
        <f t="shared" si="16"/>
        <v>6.8101068579882757E-4</v>
      </c>
      <c r="G308" s="122">
        <f t="shared" si="17"/>
        <v>3.9384454214189335E-4</v>
      </c>
      <c r="H308" s="132">
        <v>9.542823413427249E-4</v>
      </c>
      <c r="I308" s="8">
        <v>7.8118313451997043E-4</v>
      </c>
      <c r="J308" s="8">
        <v>8.8482481763983614E-4</v>
      </c>
      <c r="K308" s="92">
        <v>5.0031261747017399E-4</v>
      </c>
      <c r="L308" s="132">
        <f t="shared" si="18"/>
        <v>7.8015072774317645E-4</v>
      </c>
      <c r="M308" s="92">
        <f t="shared" si="19"/>
        <v>1.9965713759291975E-4</v>
      </c>
    </row>
    <row r="309" spans="1:13" x14ac:dyDescent="0.25">
      <c r="A309" s="169" t="s">
        <v>316</v>
      </c>
      <c r="B309" s="121">
        <v>1.5011186071899196E-2</v>
      </c>
      <c r="C309" s="108">
        <v>1.6339545453189473E-2</v>
      </c>
      <c r="D309" s="108">
        <v>1.1145736102995636E-2</v>
      </c>
      <c r="E309" s="122">
        <v>1.4127089555338689E-2</v>
      </c>
      <c r="F309" s="121">
        <f t="shared" si="16"/>
        <v>1.4155889295855748E-2</v>
      </c>
      <c r="G309" s="122">
        <f t="shared" si="17"/>
        <v>2.2031597353279961E-3</v>
      </c>
      <c r="H309" s="132">
        <v>1.0300089245755055E-2</v>
      </c>
      <c r="I309" s="8">
        <v>1.1210268080373663E-2</v>
      </c>
      <c r="J309" s="8">
        <v>1.616361891109384E-2</v>
      </c>
      <c r="K309" s="92">
        <v>1.3697187590336017E-2</v>
      </c>
      <c r="L309" s="132">
        <f t="shared" si="18"/>
        <v>1.2842790956889644E-2</v>
      </c>
      <c r="M309" s="92">
        <f t="shared" si="19"/>
        <v>2.6387089546988257E-3</v>
      </c>
    </row>
    <row r="310" spans="1:13" x14ac:dyDescent="0.25">
      <c r="A310" s="169" t="s">
        <v>317</v>
      </c>
      <c r="B310" s="121">
        <v>1.4724321806404241E-5</v>
      </c>
      <c r="C310" s="108">
        <v>1.4874539396983878E-5</v>
      </c>
      <c r="D310" s="108">
        <v>1.3352744501658824E-5</v>
      </c>
      <c r="E310" s="122">
        <v>1.3533652979841372E-5</v>
      </c>
      <c r="F310" s="121">
        <f t="shared" si="16"/>
        <v>1.4121314671222079E-5</v>
      </c>
      <c r="G310" s="122">
        <f t="shared" si="17"/>
        <v>7.8888348561716398E-7</v>
      </c>
      <c r="H310" s="132">
        <v>3.1831045983997787E-4</v>
      </c>
      <c r="I310" s="8">
        <v>3.1827200331213136E-4</v>
      </c>
      <c r="J310" s="8">
        <v>2.8059450952525218E-4</v>
      </c>
      <c r="K310" s="92">
        <v>1.3340661643959222E-4</v>
      </c>
      <c r="L310" s="132">
        <f t="shared" si="18"/>
        <v>2.6264589727923842E-4</v>
      </c>
      <c r="M310" s="92">
        <f t="shared" si="19"/>
        <v>8.7973010237928133E-5</v>
      </c>
    </row>
    <row r="311" spans="1:13" x14ac:dyDescent="0.25">
      <c r="A311" s="169" t="s">
        <v>318</v>
      </c>
      <c r="B311" s="121">
        <v>2.8165956753933141E-7</v>
      </c>
      <c r="C311" s="108">
        <v>2.8453602955913099E-6</v>
      </c>
      <c r="D311" s="108">
        <v>2.5542285011487705E-7</v>
      </c>
      <c r="E311" s="122">
        <v>2.5888342401424215E-7</v>
      </c>
      <c r="F311" s="121">
        <f t="shared" si="16"/>
        <v>9.1033153431494012E-7</v>
      </c>
      <c r="G311" s="122">
        <f t="shared" si="17"/>
        <v>1.2900716742144318E-6</v>
      </c>
      <c r="H311" s="132">
        <v>4.3160032523713955E-4</v>
      </c>
      <c r="I311" s="8">
        <v>5.3041232663645981E-4</v>
      </c>
      <c r="J311" s="8">
        <v>4.5089846252495674E-4</v>
      </c>
      <c r="K311" s="92">
        <v>1.4879208166227985E-4</v>
      </c>
      <c r="L311" s="132">
        <f t="shared" si="18"/>
        <v>3.9042579901520894E-4</v>
      </c>
      <c r="M311" s="92">
        <f t="shared" si="19"/>
        <v>1.6666869923975336E-4</v>
      </c>
    </row>
    <row r="312" spans="1:13" x14ac:dyDescent="0.25">
      <c r="A312" s="169" t="s">
        <v>319</v>
      </c>
      <c r="B312" s="121">
        <v>1.7005562050163014E-5</v>
      </c>
      <c r="C312" s="108">
        <v>2.5856238932548325E-5</v>
      </c>
      <c r="D312" s="108">
        <v>1.2638785367888095E-6</v>
      </c>
      <c r="E312" s="122">
        <v>4.4521740134515516E-6</v>
      </c>
      <c r="F312" s="121">
        <f t="shared" si="16"/>
        <v>1.2144463383237925E-5</v>
      </c>
      <c r="G312" s="122">
        <f t="shared" si="17"/>
        <v>1.1390076255430338E-5</v>
      </c>
      <c r="H312" s="132">
        <v>2.7219928019355606E-4</v>
      </c>
      <c r="I312" s="8">
        <v>1.8506356620901491E-4</v>
      </c>
      <c r="J312" s="8">
        <v>1.8377069147597488E-4</v>
      </c>
      <c r="K312" s="92">
        <v>2.8599773191989412E-4</v>
      </c>
      <c r="L312" s="132">
        <f t="shared" si="18"/>
        <v>2.3175781744960998E-4</v>
      </c>
      <c r="M312" s="92">
        <f t="shared" si="19"/>
        <v>5.4956338999679423E-5</v>
      </c>
    </row>
    <row r="313" spans="1:13" x14ac:dyDescent="0.25">
      <c r="A313" s="169" t="s">
        <v>320</v>
      </c>
      <c r="B313" s="121">
        <v>2.093249472698718E-8</v>
      </c>
      <c r="C313" s="108">
        <v>2.1146048122793978E-8</v>
      </c>
      <c r="D313" s="108">
        <v>1.8982623277780529E-8</v>
      </c>
      <c r="E313" s="122">
        <v>1.9239807670747097E-8</v>
      </c>
      <c r="F313" s="121">
        <f t="shared" si="16"/>
        <v>2.0075243449577193E-8</v>
      </c>
      <c r="G313" s="122">
        <f t="shared" si="17"/>
        <v>1.1214981321384921E-9</v>
      </c>
      <c r="H313" s="132">
        <v>2.4038185466742956E-4</v>
      </c>
      <c r="I313" s="8">
        <v>3.4453853289437113E-4</v>
      </c>
      <c r="J313" s="8">
        <v>3.3562606472242772E-4</v>
      </c>
      <c r="K313" s="92">
        <v>1.0333544467815197E-4</v>
      </c>
      <c r="L313" s="132">
        <f t="shared" si="18"/>
        <v>2.5597047424059509E-4</v>
      </c>
      <c r="M313" s="92">
        <f t="shared" si="19"/>
        <v>1.1214539880356647E-4</v>
      </c>
    </row>
    <row r="314" spans="1:13" x14ac:dyDescent="0.25">
      <c r="A314" s="169" t="s">
        <v>321</v>
      </c>
      <c r="B314" s="121">
        <v>1.7331324253272894E-5</v>
      </c>
      <c r="C314" s="108">
        <v>1.7508138493352117E-5</v>
      </c>
      <c r="D314" s="108">
        <v>1.5716903479296483E-5</v>
      </c>
      <c r="E314" s="122">
        <v>1.5929842556340011E-5</v>
      </c>
      <c r="F314" s="121">
        <f t="shared" si="16"/>
        <v>1.6621552195565375E-5</v>
      </c>
      <c r="G314" s="122">
        <f t="shared" si="17"/>
        <v>9.2855858945819973E-7</v>
      </c>
      <c r="H314" s="132">
        <v>3.5426199980216931E-4</v>
      </c>
      <c r="I314" s="8">
        <v>2.9151351612117035E-4</v>
      </c>
      <c r="J314" s="8">
        <v>3.5819045569549868E-4</v>
      </c>
      <c r="K314" s="92">
        <v>1.5702673114492973E-4</v>
      </c>
      <c r="L314" s="132">
        <f t="shared" si="18"/>
        <v>2.90248175690942E-4</v>
      </c>
      <c r="M314" s="92">
        <f t="shared" si="19"/>
        <v>9.392102615653806E-5</v>
      </c>
    </row>
    <row r="315" spans="1:13" x14ac:dyDescent="0.25">
      <c r="A315" s="169" t="s">
        <v>322</v>
      </c>
      <c r="B315" s="121">
        <v>2.3494159519825094E-4</v>
      </c>
      <c r="C315" s="108">
        <v>2.6901356496009072E-4</v>
      </c>
      <c r="D315" s="108">
        <v>1.548997971885997E-4</v>
      </c>
      <c r="E315" s="122">
        <v>1.5694127033405865E-4</v>
      </c>
      <c r="F315" s="121">
        <f t="shared" si="16"/>
        <v>2.0394905692024996E-4</v>
      </c>
      <c r="G315" s="122">
        <f t="shared" si="17"/>
        <v>5.7182425958026808E-5</v>
      </c>
      <c r="H315" s="132">
        <v>1.8608168918214115E-4</v>
      </c>
      <c r="I315" s="8">
        <v>1.907720132369973E-4</v>
      </c>
      <c r="J315" s="8">
        <v>1.5819996380101299E-4</v>
      </c>
      <c r="K315" s="92">
        <v>2.6803645678669775E-4</v>
      </c>
      <c r="L315" s="132">
        <f t="shared" si="18"/>
        <v>2.0077253075171232E-4</v>
      </c>
      <c r="M315" s="92">
        <f t="shared" si="19"/>
        <v>4.7091012514760997E-5</v>
      </c>
    </row>
    <row r="316" spans="1:13" x14ac:dyDescent="0.25">
      <c r="A316" s="169" t="s">
        <v>323</v>
      </c>
      <c r="B316" s="121">
        <v>2.5195313405421583E-4</v>
      </c>
      <c r="C316" s="108">
        <v>2.5069627853031395E-4</v>
      </c>
      <c r="D316" s="108">
        <v>4.7454664343105264E-4</v>
      </c>
      <c r="E316" s="122">
        <v>3.1840674052933211E-4</v>
      </c>
      <c r="F316" s="121">
        <f t="shared" si="16"/>
        <v>3.2390069913622863E-4</v>
      </c>
      <c r="G316" s="122">
        <f t="shared" si="17"/>
        <v>1.0529280353872188E-4</v>
      </c>
      <c r="H316" s="132">
        <v>5.7222095108657486E-4</v>
      </c>
      <c r="I316" s="8">
        <v>6.1077340357498062E-4</v>
      </c>
      <c r="J316" s="8">
        <v>6.2620083338408802E-4</v>
      </c>
      <c r="K316" s="92">
        <v>4.3842057639537535E-4</v>
      </c>
      <c r="L316" s="132">
        <f t="shared" si="18"/>
        <v>5.6190394111025471E-4</v>
      </c>
      <c r="M316" s="92">
        <f t="shared" si="19"/>
        <v>8.5394958426173267E-5</v>
      </c>
    </row>
    <row r="317" spans="1:13" x14ac:dyDescent="0.25">
      <c r="A317" s="169" t="s">
        <v>324</v>
      </c>
      <c r="B317" s="121">
        <v>2.1600663168979236E-4</v>
      </c>
      <c r="C317" s="108">
        <v>1.7633563614327625E-4</v>
      </c>
      <c r="D317" s="108">
        <v>4.7846695536639991E-4</v>
      </c>
      <c r="E317" s="122">
        <v>4.4965879182772613E-4</v>
      </c>
      <c r="F317" s="121">
        <f t="shared" si="16"/>
        <v>3.3011700375679869E-4</v>
      </c>
      <c r="G317" s="122">
        <f t="shared" si="17"/>
        <v>1.5595708092946758E-4</v>
      </c>
      <c r="H317" s="132">
        <v>4.9412128158825004E-4</v>
      </c>
      <c r="I317" s="8">
        <v>4.9498929984816533E-4</v>
      </c>
      <c r="J317" s="8">
        <v>6.7561273438214561E-4</v>
      </c>
      <c r="K317" s="92">
        <v>3.817216713489819E-4</v>
      </c>
      <c r="L317" s="132">
        <f t="shared" si="18"/>
        <v>5.1161124679188568E-4</v>
      </c>
      <c r="M317" s="92">
        <f t="shared" si="19"/>
        <v>1.2158670122396913E-4</v>
      </c>
    </row>
    <row r="318" spans="1:13" x14ac:dyDescent="0.25">
      <c r="A318" s="169" t="s">
        <v>325</v>
      </c>
      <c r="B318" s="121">
        <v>2.8255238749406509E-4</v>
      </c>
      <c r="C318" s="108">
        <v>2.8307108494293807E-4</v>
      </c>
      <c r="D318" s="108">
        <v>1.6196575344915051E-4</v>
      </c>
      <c r="E318" s="122">
        <v>1.6348667011528223E-4</v>
      </c>
      <c r="F318" s="121">
        <f t="shared" si="16"/>
        <v>2.2276897400035897E-4</v>
      </c>
      <c r="G318" s="122">
        <f t="shared" si="17"/>
        <v>6.9334513522997194E-5</v>
      </c>
      <c r="H318" s="132">
        <v>1.9969567823477884E-4</v>
      </c>
      <c r="I318" s="8">
        <v>1.958503462936082E-4</v>
      </c>
      <c r="J318" s="8">
        <v>1.4897297541096528E-4</v>
      </c>
      <c r="K318" s="92">
        <v>2.7717022297329725E-4</v>
      </c>
      <c r="L318" s="132">
        <f t="shared" si="18"/>
        <v>2.0542230572816238E-4</v>
      </c>
      <c r="M318" s="92">
        <f t="shared" si="19"/>
        <v>5.3099614537645111E-5</v>
      </c>
    </row>
    <row r="319" spans="1:13" x14ac:dyDescent="0.25">
      <c r="A319" s="169" t="s">
        <v>326</v>
      </c>
      <c r="B319" s="121">
        <v>3.6915807447672336E-4</v>
      </c>
      <c r="C319" s="108">
        <v>3.371436643924165E-4</v>
      </c>
      <c r="D319" s="108">
        <v>2.7288374186745963E-4</v>
      </c>
      <c r="E319" s="122">
        <v>3.5708258614988681E-4</v>
      </c>
      <c r="F319" s="121">
        <f t="shared" si="16"/>
        <v>3.3406701672162155E-4</v>
      </c>
      <c r="G319" s="122">
        <f t="shared" si="17"/>
        <v>4.28717375950222E-5</v>
      </c>
      <c r="H319" s="132">
        <v>3.3843567463718276E-4</v>
      </c>
      <c r="I319" s="8">
        <v>2.9327288353553544E-4</v>
      </c>
      <c r="J319" s="8">
        <v>2.9025518757223699E-4</v>
      </c>
      <c r="K319" s="92">
        <v>2.653230617637852E-4</v>
      </c>
      <c r="L319" s="132">
        <f t="shared" si="18"/>
        <v>2.9682170187718513E-4</v>
      </c>
      <c r="M319" s="92">
        <f t="shared" si="19"/>
        <v>3.043901158930991E-5</v>
      </c>
    </row>
    <row r="320" spans="1:13" x14ac:dyDescent="0.25">
      <c r="A320" s="169" t="s">
        <v>327</v>
      </c>
      <c r="B320" s="121">
        <v>2.7906481062675857E-4</v>
      </c>
      <c r="C320" s="108">
        <v>3.2632440772617218E-4</v>
      </c>
      <c r="D320" s="108">
        <v>1.7869287272431964E-4</v>
      </c>
      <c r="E320" s="122">
        <v>1.9137288097058089E-4</v>
      </c>
      <c r="F320" s="121">
        <f t="shared" si="16"/>
        <v>2.4386374301195782E-4</v>
      </c>
      <c r="G320" s="122">
        <f t="shared" si="17"/>
        <v>7.080821354952846E-5</v>
      </c>
      <c r="H320" s="132">
        <v>1.8693162012848745E-4</v>
      </c>
      <c r="I320" s="8">
        <v>1.4882558697784312E-4</v>
      </c>
      <c r="J320" s="8">
        <v>1.7508764629120687E-4</v>
      </c>
      <c r="K320" s="92">
        <v>1.9176195799232372E-4</v>
      </c>
      <c r="L320" s="132">
        <f t="shared" si="18"/>
        <v>1.7565170284746529E-4</v>
      </c>
      <c r="M320" s="92">
        <f t="shared" si="19"/>
        <v>1.9207077750560186E-5</v>
      </c>
    </row>
    <row r="321" spans="1:13" x14ac:dyDescent="0.25">
      <c r="A321" s="169" t="s">
        <v>328</v>
      </c>
      <c r="B321" s="121">
        <v>3.4659917438338941E-4</v>
      </c>
      <c r="C321" s="108">
        <v>3.6894353986194513E-4</v>
      </c>
      <c r="D321" s="108">
        <v>1.0724746111817913E-3</v>
      </c>
      <c r="E321" s="122">
        <v>1.5185996885204789E-3</v>
      </c>
      <c r="F321" s="121">
        <f t="shared" si="16"/>
        <v>8.2665425348690119E-4</v>
      </c>
      <c r="G321" s="122">
        <f t="shared" si="17"/>
        <v>5.7130497099803482E-4</v>
      </c>
      <c r="H321" s="132">
        <v>8.9454351624790936E-4</v>
      </c>
      <c r="I321" s="8">
        <v>1.1995601008675685E-3</v>
      </c>
      <c r="J321" s="8">
        <v>1.7295875050323177E-3</v>
      </c>
      <c r="K321" s="92">
        <v>6.1791720268348821E-4</v>
      </c>
      <c r="L321" s="132">
        <f t="shared" si="18"/>
        <v>1.110402081207821E-3</v>
      </c>
      <c r="M321" s="92">
        <f t="shared" si="19"/>
        <v>4.7626183876380745E-4</v>
      </c>
    </row>
    <row r="322" spans="1:13" x14ac:dyDescent="0.25">
      <c r="A322" s="169" t="s">
        <v>329</v>
      </c>
      <c r="B322" s="121">
        <v>1.1677970175782217E-4</v>
      </c>
      <c r="C322" s="108">
        <v>1.1363126579393746E-4</v>
      </c>
      <c r="D322" s="108">
        <v>2.4337470739645945E-4</v>
      </c>
      <c r="E322" s="122">
        <v>3.4507522624659446E-4</v>
      </c>
      <c r="F322" s="121">
        <f t="shared" si="16"/>
        <v>2.0471522529870337E-4</v>
      </c>
      <c r="G322" s="122">
        <f t="shared" si="17"/>
        <v>1.1139184500616643E-4</v>
      </c>
      <c r="H322" s="132">
        <v>2.2530159996528141E-4</v>
      </c>
      <c r="I322" s="8">
        <v>2.1400609570746388E-4</v>
      </c>
      <c r="J322" s="8">
        <v>2.1821914280393086E-4</v>
      </c>
      <c r="K322" s="92">
        <v>1.2665451673958523E-4</v>
      </c>
      <c r="L322" s="132">
        <f t="shared" si="18"/>
        <v>1.9604533880406537E-4</v>
      </c>
      <c r="M322" s="92">
        <f t="shared" si="19"/>
        <v>4.6494735817742673E-5</v>
      </c>
    </row>
    <row r="323" spans="1:13" x14ac:dyDescent="0.25">
      <c r="A323" s="169" t="s">
        <v>330</v>
      </c>
      <c r="B323" s="121">
        <v>1.1467161594235112E-3</v>
      </c>
      <c r="C323" s="108">
        <v>1.0218662916835211E-3</v>
      </c>
      <c r="D323" s="108">
        <v>1.0623336721660732E-3</v>
      </c>
      <c r="E323" s="122">
        <v>8.3997459244654457E-4</v>
      </c>
      <c r="F323" s="121">
        <f t="shared" ref="F323:F386" si="20">AVERAGE(B323:E323)</f>
        <v>1.0177226789299125E-3</v>
      </c>
      <c r="G323" s="122">
        <f t="shared" ref="G323:G386" si="21">STDEV(B323:E323)</f>
        <v>1.2941021405144172E-4</v>
      </c>
      <c r="H323" s="132">
        <v>1.6960503207613575E-3</v>
      </c>
      <c r="I323" s="8">
        <v>9.5003591318656576E-4</v>
      </c>
      <c r="J323" s="8">
        <v>6.8200165765719249E-4</v>
      </c>
      <c r="K323" s="92">
        <v>6.6376573662044116E-4</v>
      </c>
      <c r="L323" s="132">
        <f t="shared" ref="L323:L386" si="22">AVERAGE(H323:K323)</f>
        <v>9.9796340705638918E-4</v>
      </c>
      <c r="M323" s="92">
        <f t="shared" ref="M323:M386" si="23">STDEV(H323:K323)</f>
        <v>4.8343985967335692E-4</v>
      </c>
    </row>
    <row r="324" spans="1:13" x14ac:dyDescent="0.25">
      <c r="A324" s="169" t="s">
        <v>331</v>
      </c>
      <c r="B324" s="121">
        <v>9.5773354448782527E-4</v>
      </c>
      <c r="C324" s="108">
        <v>9.4055705762209445E-4</v>
      </c>
      <c r="D324" s="108">
        <v>2.8603092920203681E-3</v>
      </c>
      <c r="E324" s="122">
        <v>3.3933024930464135E-3</v>
      </c>
      <c r="F324" s="121">
        <f t="shared" si="20"/>
        <v>2.0379755967941753E-3</v>
      </c>
      <c r="G324" s="122">
        <f t="shared" si="21"/>
        <v>1.2759825029754796E-3</v>
      </c>
      <c r="H324" s="132">
        <v>1.64912406991565E-3</v>
      </c>
      <c r="I324" s="8">
        <v>2.0852710919917043E-3</v>
      </c>
      <c r="J324" s="8">
        <v>1.9689631858074135E-3</v>
      </c>
      <c r="K324" s="92">
        <v>1.1732558426598692E-3</v>
      </c>
      <c r="L324" s="132">
        <f t="shared" si="22"/>
        <v>1.7191535475936594E-3</v>
      </c>
      <c r="M324" s="92">
        <f t="shared" si="23"/>
        <v>4.0798502572863112E-4</v>
      </c>
    </row>
    <row r="325" spans="1:13" x14ac:dyDescent="0.25">
      <c r="A325" s="169" t="s">
        <v>332</v>
      </c>
      <c r="B325" s="121">
        <v>3.200489633751912E-3</v>
      </c>
      <c r="C325" s="108">
        <v>3.5420430965738062E-3</v>
      </c>
      <c r="D325" s="108">
        <v>2.4335696170671274E-3</v>
      </c>
      <c r="E325" s="122">
        <v>2.150819181961488E-3</v>
      </c>
      <c r="F325" s="121">
        <f t="shared" si="20"/>
        <v>2.8317303823385833E-3</v>
      </c>
      <c r="G325" s="122">
        <f t="shared" si="21"/>
        <v>6.4876795936802552E-4</v>
      </c>
      <c r="H325" s="132">
        <v>2.7147306541138658E-3</v>
      </c>
      <c r="I325" s="8">
        <v>3.3343189531573171E-3</v>
      </c>
      <c r="J325" s="8">
        <v>2.1256583428743369E-3</v>
      </c>
      <c r="K325" s="92">
        <v>3.2573050732977948E-3</v>
      </c>
      <c r="L325" s="132">
        <f t="shared" si="22"/>
        <v>2.8580032558608286E-3</v>
      </c>
      <c r="M325" s="92">
        <f t="shared" si="23"/>
        <v>5.6070630900916397E-4</v>
      </c>
    </row>
    <row r="326" spans="1:13" x14ac:dyDescent="0.25">
      <c r="A326" s="169" t="s">
        <v>333</v>
      </c>
      <c r="B326" s="121">
        <v>5.1802702522462264E-4</v>
      </c>
      <c r="C326" s="108">
        <v>4.8877202900323422E-4</v>
      </c>
      <c r="D326" s="108">
        <v>1.4282919508159565E-3</v>
      </c>
      <c r="E326" s="122">
        <v>1.2539512909813799E-3</v>
      </c>
      <c r="F326" s="121">
        <f t="shared" si="20"/>
        <v>9.2226057400629827E-4</v>
      </c>
      <c r="G326" s="122">
        <f t="shared" si="21"/>
        <v>4.8901382620290769E-4</v>
      </c>
      <c r="H326" s="132">
        <v>9.4999315493907079E-4</v>
      </c>
      <c r="I326" s="8">
        <v>1.442224475499719E-3</v>
      </c>
      <c r="J326" s="8">
        <v>1.1632632149417526E-3</v>
      </c>
      <c r="K326" s="92">
        <v>4.7365339604725102E-4</v>
      </c>
      <c r="L326" s="132">
        <f t="shared" si="22"/>
        <v>1.0072835603569484E-3</v>
      </c>
      <c r="M326" s="92">
        <f t="shared" si="23"/>
        <v>4.0887919777678628E-4</v>
      </c>
    </row>
    <row r="327" spans="1:13" x14ac:dyDescent="0.25">
      <c r="A327" s="169" t="s">
        <v>334</v>
      </c>
      <c r="B327" s="121">
        <v>2.3455281504896207E-3</v>
      </c>
      <c r="C327" s="108">
        <v>2.5698851866402411E-3</v>
      </c>
      <c r="D327" s="108">
        <v>2.1118466857186508E-3</v>
      </c>
      <c r="E327" s="122">
        <v>2.2115955689260311E-3</v>
      </c>
      <c r="F327" s="121">
        <f t="shared" si="20"/>
        <v>2.3097138979436358E-3</v>
      </c>
      <c r="G327" s="122">
        <f t="shared" si="21"/>
        <v>1.9811646432538456E-4</v>
      </c>
      <c r="H327" s="132">
        <v>1.8179056213277487E-3</v>
      </c>
      <c r="I327" s="8">
        <v>1.9560650314847856E-3</v>
      </c>
      <c r="J327" s="8">
        <v>1.4964690986275079E-3</v>
      </c>
      <c r="K327" s="92">
        <v>2.7264295075419553E-3</v>
      </c>
      <c r="L327" s="132">
        <f t="shared" si="22"/>
        <v>1.9992173147454994E-3</v>
      </c>
      <c r="M327" s="92">
        <f t="shared" si="23"/>
        <v>5.2164144514608177E-4</v>
      </c>
    </row>
    <row r="328" spans="1:13" x14ac:dyDescent="0.25">
      <c r="A328" s="169" t="s">
        <v>335</v>
      </c>
      <c r="B328" s="121">
        <v>2.6233440300668512E-4</v>
      </c>
      <c r="C328" s="108">
        <v>2.4947016170378823E-4</v>
      </c>
      <c r="D328" s="108">
        <v>1.3911123218771609E-3</v>
      </c>
      <c r="E328" s="122">
        <v>1.7068433109074343E-3</v>
      </c>
      <c r="F328" s="121">
        <f t="shared" si="20"/>
        <v>9.0244004937376713E-4</v>
      </c>
      <c r="G328" s="122">
        <f t="shared" si="21"/>
        <v>7.5762130157363736E-4</v>
      </c>
      <c r="H328" s="132">
        <v>4.1429084361736498E-4</v>
      </c>
      <c r="I328" s="8">
        <v>6.2638601753629581E-4</v>
      </c>
      <c r="J328" s="8">
        <v>5.7841536497502588E-4</v>
      </c>
      <c r="K328" s="92">
        <v>2.2430986233843049E-4</v>
      </c>
      <c r="L328" s="132">
        <f t="shared" si="22"/>
        <v>4.6085052211677934E-4</v>
      </c>
      <c r="M328" s="92">
        <f t="shared" si="23"/>
        <v>1.8197323970885974E-4</v>
      </c>
    </row>
    <row r="329" spans="1:13" x14ac:dyDescent="0.25">
      <c r="A329" s="169" t="s">
        <v>336</v>
      </c>
      <c r="B329" s="121">
        <v>1.0973083408497655E-3</v>
      </c>
      <c r="C329" s="108">
        <v>8.6782214372837054E-4</v>
      </c>
      <c r="D329" s="108">
        <v>2.363718246168902E-3</v>
      </c>
      <c r="E329" s="122">
        <v>4.3090155198218639E-4</v>
      </c>
      <c r="F329" s="121">
        <f t="shared" si="20"/>
        <v>1.1899375706823062E-3</v>
      </c>
      <c r="G329" s="122">
        <f t="shared" si="21"/>
        <v>8.2990667634599803E-4</v>
      </c>
      <c r="H329" s="132">
        <v>3.9724281010053739E-4</v>
      </c>
      <c r="I329" s="8">
        <v>5.2426276202923938E-5</v>
      </c>
      <c r="J329" s="8">
        <v>2.998792429370803E-4</v>
      </c>
      <c r="K329" s="92">
        <v>7.7724517519828316E-4</v>
      </c>
      <c r="L329" s="132">
        <f t="shared" si="22"/>
        <v>3.8169837610970618E-4</v>
      </c>
      <c r="M329" s="92">
        <f t="shared" si="23"/>
        <v>3.0100575079083138E-4</v>
      </c>
    </row>
    <row r="330" spans="1:13" x14ac:dyDescent="0.25">
      <c r="A330" s="169" t="s">
        <v>337</v>
      </c>
      <c r="B330" s="121">
        <v>1.0523231372066412E-3</v>
      </c>
      <c r="C330" s="108">
        <v>1.2816740292867584E-3</v>
      </c>
      <c r="D330" s="108">
        <v>1.6907123602544014E-3</v>
      </c>
      <c r="E330" s="122">
        <v>1.6029942462032157E-3</v>
      </c>
      <c r="F330" s="121">
        <f t="shared" si="20"/>
        <v>1.4069259432377542E-3</v>
      </c>
      <c r="G330" s="122">
        <f t="shared" si="21"/>
        <v>2.9462331991003318E-4</v>
      </c>
      <c r="H330" s="132">
        <v>1.6211863186099339E-3</v>
      </c>
      <c r="I330" s="8">
        <v>2.0204449514973338E-3</v>
      </c>
      <c r="J330" s="8">
        <v>1.6891057559479956E-3</v>
      </c>
      <c r="K330" s="92">
        <v>1.0748674451866284E-3</v>
      </c>
      <c r="L330" s="132">
        <f t="shared" si="22"/>
        <v>1.6014011178104729E-3</v>
      </c>
      <c r="M330" s="92">
        <f t="shared" si="23"/>
        <v>3.9196896164502796E-4</v>
      </c>
    </row>
    <row r="331" spans="1:13" x14ac:dyDescent="0.25">
      <c r="A331" s="169" t="s">
        <v>338</v>
      </c>
      <c r="B331" s="121">
        <v>0.1950628947419801</v>
      </c>
      <c r="C331" s="108">
        <v>0.2601502774786712</v>
      </c>
      <c r="D331" s="108">
        <v>8.9579034176410263E-2</v>
      </c>
      <c r="E331" s="122">
        <v>7.4034140000551335E-2</v>
      </c>
      <c r="F331" s="121">
        <f t="shared" si="20"/>
        <v>0.1547065865994032</v>
      </c>
      <c r="G331" s="122">
        <f t="shared" si="21"/>
        <v>8.8499802783199424E-2</v>
      </c>
      <c r="H331" s="132">
        <v>5.5300346972764501E-2</v>
      </c>
      <c r="I331" s="8">
        <v>6.9227424971575302E-2</v>
      </c>
      <c r="J331" s="8">
        <v>2.5514618641906368E-2</v>
      </c>
      <c r="K331" s="92">
        <v>0.15331694233124765</v>
      </c>
      <c r="L331" s="132">
        <f t="shared" si="22"/>
        <v>7.583983322937346E-2</v>
      </c>
      <c r="M331" s="92">
        <f t="shared" si="23"/>
        <v>5.4775067615085452E-2</v>
      </c>
    </row>
    <row r="332" spans="1:13" x14ac:dyDescent="0.25">
      <c r="A332" s="169" t="s">
        <v>339</v>
      </c>
      <c r="B332" s="121">
        <v>1.8984666182785732E-3</v>
      </c>
      <c r="C332" s="108">
        <v>1.5339747922654265E-3</v>
      </c>
      <c r="D332" s="108">
        <v>3.5390622520501281E-3</v>
      </c>
      <c r="E332" s="122">
        <v>3.4636424476614577E-3</v>
      </c>
      <c r="F332" s="121">
        <f t="shared" si="20"/>
        <v>2.6087865275638963E-3</v>
      </c>
      <c r="G332" s="122">
        <f t="shared" si="21"/>
        <v>1.041787919485319E-3</v>
      </c>
      <c r="H332" s="132">
        <v>2.1921239278743583E-3</v>
      </c>
      <c r="I332" s="8">
        <v>2.5673914385031492E-3</v>
      </c>
      <c r="J332" s="8">
        <v>2.5032083193536111E-3</v>
      </c>
      <c r="K332" s="92">
        <v>1.5977482328802771E-3</v>
      </c>
      <c r="L332" s="132">
        <f t="shared" si="22"/>
        <v>2.2151179796528488E-3</v>
      </c>
      <c r="M332" s="92">
        <f t="shared" si="23"/>
        <v>4.4300743571128919E-4</v>
      </c>
    </row>
    <row r="333" spans="1:13" x14ac:dyDescent="0.25">
      <c r="A333" s="169" t="s">
        <v>340</v>
      </c>
      <c r="B333" s="121">
        <v>0.27730673187179378</v>
      </c>
      <c r="C333" s="108">
        <v>0.29405565158599223</v>
      </c>
      <c r="D333" s="108">
        <v>0.20442415337157593</v>
      </c>
      <c r="E333" s="122">
        <v>0.18547760358215007</v>
      </c>
      <c r="F333" s="121">
        <f t="shared" si="20"/>
        <v>0.240316035102878</v>
      </c>
      <c r="G333" s="122">
        <f t="shared" si="21"/>
        <v>5.3390819351487193E-2</v>
      </c>
      <c r="H333" s="132">
        <v>0.20204342541737627</v>
      </c>
      <c r="I333" s="8">
        <v>0.24570609919881523</v>
      </c>
      <c r="J333" s="8">
        <v>0.14306604055706812</v>
      </c>
      <c r="K333" s="92">
        <v>0.28375520208860766</v>
      </c>
      <c r="L333" s="132">
        <f t="shared" si="22"/>
        <v>0.21864269181546681</v>
      </c>
      <c r="M333" s="92">
        <f t="shared" si="23"/>
        <v>6.0441246605430494E-2</v>
      </c>
    </row>
    <row r="334" spans="1:13" x14ac:dyDescent="0.25">
      <c r="A334" s="169" t="s">
        <v>341</v>
      </c>
      <c r="B334" s="121">
        <v>5.1558339710413897E-4</v>
      </c>
      <c r="C334" s="108">
        <v>3.642275855021741E-4</v>
      </c>
      <c r="D334" s="108">
        <v>1.8633038472977927E-3</v>
      </c>
      <c r="E334" s="122">
        <v>2.9422589330834401E-3</v>
      </c>
      <c r="F334" s="121">
        <f t="shared" si="20"/>
        <v>1.4213434407468865E-3</v>
      </c>
      <c r="G334" s="122">
        <f t="shared" si="21"/>
        <v>1.2174300970839425E-3</v>
      </c>
      <c r="H334" s="132">
        <v>8.3275012234960153E-4</v>
      </c>
      <c r="I334" s="8">
        <v>1.769698146155627E-3</v>
      </c>
      <c r="J334" s="8">
        <v>1.3230125109483018E-3</v>
      </c>
      <c r="K334" s="92">
        <v>1.2326041636462996E-4</v>
      </c>
      <c r="L334" s="132">
        <f t="shared" si="22"/>
        <v>1.0121802989545403E-3</v>
      </c>
      <c r="M334" s="92">
        <f t="shared" si="23"/>
        <v>7.0541328283053168E-4</v>
      </c>
    </row>
    <row r="335" spans="1:13" x14ac:dyDescent="0.25">
      <c r="A335" s="169" t="s">
        <v>342</v>
      </c>
      <c r="B335" s="121">
        <v>1.0745194444146272E-3</v>
      </c>
      <c r="C335" s="108">
        <v>9.511334613112075E-4</v>
      </c>
      <c r="D335" s="108">
        <v>6.6585039823281885E-4</v>
      </c>
      <c r="E335" s="122">
        <v>5.9596933187987212E-4</v>
      </c>
      <c r="F335" s="121">
        <f t="shared" si="20"/>
        <v>8.2186815895963149E-4</v>
      </c>
      <c r="G335" s="122">
        <f t="shared" si="21"/>
        <v>2.279722294288832E-4</v>
      </c>
      <c r="H335" s="132">
        <v>8.811771392130452E-4</v>
      </c>
      <c r="I335" s="8">
        <v>7.293401011831687E-4</v>
      </c>
      <c r="J335" s="8">
        <v>6.8138755310296879E-4</v>
      </c>
      <c r="K335" s="92">
        <v>1.1732875313592269E-3</v>
      </c>
      <c r="L335" s="132">
        <f t="shared" si="22"/>
        <v>8.6629808121460236E-4</v>
      </c>
      <c r="M335" s="92">
        <f t="shared" si="23"/>
        <v>2.2167040139798677E-4</v>
      </c>
    </row>
    <row r="336" spans="1:13" x14ac:dyDescent="0.25">
      <c r="A336" s="169" t="s">
        <v>343</v>
      </c>
      <c r="B336" s="121">
        <v>1.5358420779966239E-3</v>
      </c>
      <c r="C336" s="108">
        <v>1.5934988172733708E-3</v>
      </c>
      <c r="D336" s="108">
        <v>1.7229858279099873E-3</v>
      </c>
      <c r="E336" s="122">
        <v>2.0984307543186966E-3</v>
      </c>
      <c r="F336" s="121">
        <f t="shared" si="20"/>
        <v>1.7376893693746695E-3</v>
      </c>
      <c r="G336" s="122">
        <f t="shared" si="21"/>
        <v>2.5290563806478584E-4</v>
      </c>
      <c r="H336" s="132">
        <v>9.2843671392883341E-4</v>
      </c>
      <c r="I336" s="8">
        <v>1.1152200828854798E-3</v>
      </c>
      <c r="J336" s="8">
        <v>7.9799706430557589E-4</v>
      </c>
      <c r="K336" s="92">
        <v>1.2417674123569816E-3</v>
      </c>
      <c r="L336" s="132">
        <f t="shared" si="22"/>
        <v>1.0208553183692177E-3</v>
      </c>
      <c r="M336" s="92">
        <f t="shared" si="23"/>
        <v>1.9656539361687515E-4</v>
      </c>
    </row>
    <row r="337" spans="1:13" x14ac:dyDescent="0.25">
      <c r="A337" s="169" t="s">
        <v>344</v>
      </c>
      <c r="B337" s="121">
        <v>8.0289420746965155E-4</v>
      </c>
      <c r="C337" s="108">
        <v>9.2485345958707391E-4</v>
      </c>
      <c r="D337" s="108">
        <v>1.7735630511221811E-3</v>
      </c>
      <c r="E337" s="122">
        <v>1.9372285650471671E-3</v>
      </c>
      <c r="F337" s="121">
        <f t="shared" si="20"/>
        <v>1.3596348208065184E-3</v>
      </c>
      <c r="G337" s="122">
        <f t="shared" si="21"/>
        <v>5.784882758364632E-4</v>
      </c>
      <c r="H337" s="132">
        <v>1.6686740988863724E-3</v>
      </c>
      <c r="I337" s="8">
        <v>2.2031511657072734E-3</v>
      </c>
      <c r="J337" s="8">
        <v>1.8845068475172961E-3</v>
      </c>
      <c r="K337" s="92">
        <v>8.8421619616295671E-4</v>
      </c>
      <c r="L337" s="132">
        <f t="shared" si="22"/>
        <v>1.6601370770684745E-3</v>
      </c>
      <c r="M337" s="92">
        <f t="shared" si="23"/>
        <v>5.619407408016721E-4</v>
      </c>
    </row>
    <row r="338" spans="1:13" x14ac:dyDescent="0.25">
      <c r="A338" s="169" t="s">
        <v>345</v>
      </c>
      <c r="B338" s="121">
        <v>1.1119736513835105E-4</v>
      </c>
      <c r="C338" s="108">
        <v>9.2154430824675833E-5</v>
      </c>
      <c r="D338" s="108">
        <v>4.8717037306668875E-4</v>
      </c>
      <c r="E338" s="122">
        <v>5.1515368567216842E-4</v>
      </c>
      <c r="F338" s="121">
        <f t="shared" si="20"/>
        <v>3.0141896367547104E-4</v>
      </c>
      <c r="G338" s="122">
        <f t="shared" si="21"/>
        <v>2.3105700504212379E-4</v>
      </c>
      <c r="H338" s="132">
        <v>1.3394588273464095E-4</v>
      </c>
      <c r="I338" s="8">
        <v>1.9461430988905958E-4</v>
      </c>
      <c r="J338" s="8">
        <v>1.7654021751551072E-4</v>
      </c>
      <c r="K338" s="92">
        <v>8.0803576065971555E-5</v>
      </c>
      <c r="L338" s="132">
        <f t="shared" si="22"/>
        <v>1.4647599655129569E-4</v>
      </c>
      <c r="M338" s="92">
        <f t="shared" si="23"/>
        <v>5.0632746840522835E-5</v>
      </c>
    </row>
    <row r="339" spans="1:13" x14ac:dyDescent="0.25">
      <c r="A339" s="169" t="s">
        <v>346</v>
      </c>
      <c r="B339" s="121">
        <v>1.0286769011836208E-4</v>
      </c>
      <c r="C339" s="108">
        <v>1.5218048615827279E-4</v>
      </c>
      <c r="D339" s="108">
        <v>3.8908047075644948E-4</v>
      </c>
      <c r="E339" s="122">
        <v>4.2287718076764868E-4</v>
      </c>
      <c r="F339" s="121">
        <f t="shared" si="20"/>
        <v>2.6675145695018328E-4</v>
      </c>
      <c r="G339" s="122">
        <f t="shared" si="21"/>
        <v>1.6260793916199039E-4</v>
      </c>
      <c r="H339" s="132">
        <v>4.877669247054506E-4</v>
      </c>
      <c r="I339" s="8">
        <v>6.3112755902212589E-4</v>
      </c>
      <c r="J339" s="8">
        <v>5.5279355829602453E-4</v>
      </c>
      <c r="K339" s="92">
        <v>1.8731771818799621E-4</v>
      </c>
      <c r="L339" s="132">
        <f t="shared" si="22"/>
        <v>4.6475144005289929E-4</v>
      </c>
      <c r="M339" s="92">
        <f t="shared" si="23"/>
        <v>1.9402028253905391E-4</v>
      </c>
    </row>
    <row r="340" spans="1:13" x14ac:dyDescent="0.25">
      <c r="A340" s="169" t="s">
        <v>347</v>
      </c>
      <c r="B340" s="121">
        <v>2.2842225038318263E-3</v>
      </c>
      <c r="C340" s="108">
        <v>1.9626411566718476E-3</v>
      </c>
      <c r="D340" s="108">
        <v>5.2157388557267509E-3</v>
      </c>
      <c r="E340" s="122">
        <v>4.6329011078895515E-3</v>
      </c>
      <c r="F340" s="121">
        <f t="shared" si="20"/>
        <v>3.5238759060299942E-3</v>
      </c>
      <c r="G340" s="122">
        <f t="shared" si="21"/>
        <v>1.6397694593144416E-3</v>
      </c>
      <c r="H340" s="132">
        <v>1.9962732438023544E-3</v>
      </c>
      <c r="I340" s="8">
        <v>2.9714887824431502E-3</v>
      </c>
      <c r="J340" s="8">
        <v>1.5761459841472255E-3</v>
      </c>
      <c r="K340" s="92">
        <v>2.1163091288303655E-3</v>
      </c>
      <c r="L340" s="132">
        <f t="shared" si="22"/>
        <v>2.165054284805774E-3</v>
      </c>
      <c r="M340" s="92">
        <f t="shared" si="23"/>
        <v>5.8538099149114031E-4</v>
      </c>
    </row>
    <row r="341" spans="1:13" x14ac:dyDescent="0.25">
      <c r="A341" s="169" t="s">
        <v>348</v>
      </c>
      <c r="B341" s="121">
        <v>2.0769731322763933E-2</v>
      </c>
      <c r="C341" s="108">
        <v>2.2090185879480941E-2</v>
      </c>
      <c r="D341" s="108">
        <v>1.4062593520896281E-2</v>
      </c>
      <c r="E341" s="122">
        <v>1.3397031493150481E-2</v>
      </c>
      <c r="F341" s="121">
        <f t="shared" si="20"/>
        <v>1.7579885554072909E-2</v>
      </c>
      <c r="G341" s="122">
        <f t="shared" si="21"/>
        <v>4.486481041047455E-3</v>
      </c>
      <c r="H341" s="132">
        <v>1.1106583509749862E-2</v>
      </c>
      <c r="I341" s="8">
        <v>1.1381080751626691E-2</v>
      </c>
      <c r="J341" s="8">
        <v>9.2775300044138746E-3</v>
      </c>
      <c r="K341" s="92">
        <v>1.4822292053197992E-2</v>
      </c>
      <c r="L341" s="132">
        <f t="shared" si="22"/>
        <v>1.1646871579747104E-2</v>
      </c>
      <c r="M341" s="92">
        <f t="shared" si="23"/>
        <v>2.3137005457857544E-3</v>
      </c>
    </row>
    <row r="342" spans="1:13" x14ac:dyDescent="0.25">
      <c r="A342" s="169" t="s">
        <v>349</v>
      </c>
      <c r="B342" s="121">
        <v>9.1045019260471306E-3</v>
      </c>
      <c r="C342" s="108">
        <v>8.0613082361567848E-3</v>
      </c>
      <c r="D342" s="108">
        <v>1.7744303817457504E-2</v>
      </c>
      <c r="E342" s="122">
        <v>1.8307824598739579E-2</v>
      </c>
      <c r="F342" s="121">
        <f t="shared" si="20"/>
        <v>1.3304484644600248E-2</v>
      </c>
      <c r="G342" s="122">
        <f t="shared" si="21"/>
        <v>5.4734559061760659E-3</v>
      </c>
      <c r="H342" s="132">
        <v>2.1056734801853459E-2</v>
      </c>
      <c r="I342" s="8">
        <v>2.2473173923913063E-2</v>
      </c>
      <c r="J342" s="8">
        <v>1.4797005362297555E-2</v>
      </c>
      <c r="K342" s="92">
        <v>1.0869949912170464E-2</v>
      </c>
      <c r="L342" s="132">
        <f t="shared" si="22"/>
        <v>1.7299216000058636E-2</v>
      </c>
      <c r="M342" s="92">
        <f t="shared" si="23"/>
        <v>5.4309394107051427E-3</v>
      </c>
    </row>
    <row r="343" spans="1:13" x14ac:dyDescent="0.25">
      <c r="A343" s="169" t="s">
        <v>350</v>
      </c>
      <c r="B343" s="121">
        <v>8.205972848932758E-4</v>
      </c>
      <c r="C343" s="108">
        <v>9.2081664380147055E-4</v>
      </c>
      <c r="D343" s="108">
        <v>6.4530072891039333E-4</v>
      </c>
      <c r="E343" s="122">
        <v>3.8193760751371284E-4</v>
      </c>
      <c r="F343" s="121">
        <f t="shared" si="20"/>
        <v>6.9216306627971303E-4</v>
      </c>
      <c r="G343" s="122">
        <f t="shared" si="21"/>
        <v>2.3608876929004624E-4</v>
      </c>
      <c r="H343" s="132">
        <v>4.0939664294387031E-4</v>
      </c>
      <c r="I343" s="8">
        <v>5.1907140913013241E-4</v>
      </c>
      <c r="J343" s="8">
        <v>4.8690973862555725E-4</v>
      </c>
      <c r="K343" s="92">
        <v>6.043472191480957E-4</v>
      </c>
      <c r="L343" s="132">
        <f t="shared" si="22"/>
        <v>5.0493125246191392E-4</v>
      </c>
      <c r="M343" s="92">
        <f t="shared" si="23"/>
        <v>8.0695136242256123E-5</v>
      </c>
    </row>
    <row r="344" spans="1:13" x14ac:dyDescent="0.25">
      <c r="A344" s="169" t="s">
        <v>351</v>
      </c>
      <c r="B344" s="121">
        <v>1.0586074164631323E-4</v>
      </c>
      <c r="C344" s="108">
        <v>9.9798709066148091E-5</v>
      </c>
      <c r="D344" s="108">
        <v>1.0346881358616891E-4</v>
      </c>
      <c r="E344" s="122">
        <v>1.0179632804296066E-4</v>
      </c>
      <c r="F344" s="121">
        <f t="shared" si="20"/>
        <v>1.0273114808539772E-4</v>
      </c>
      <c r="G344" s="122">
        <f t="shared" si="21"/>
        <v>2.5697985239386368E-6</v>
      </c>
      <c r="H344" s="132">
        <v>8.6139638902982577E-4</v>
      </c>
      <c r="I344" s="8">
        <v>4.9886599384359512E-4</v>
      </c>
      <c r="J344" s="8">
        <v>4.6142112285897516E-4</v>
      </c>
      <c r="K344" s="92">
        <v>1.0822432908043872E-3</v>
      </c>
      <c r="L344" s="132">
        <f t="shared" si="22"/>
        <v>7.2598169913419585E-4</v>
      </c>
      <c r="M344" s="92">
        <f t="shared" si="23"/>
        <v>2.9823553446207111E-4</v>
      </c>
    </row>
    <row r="345" spans="1:13" x14ac:dyDescent="0.25">
      <c r="A345" s="169" t="s">
        <v>352</v>
      </c>
      <c r="B345" s="121">
        <v>1.5003059829639669E-3</v>
      </c>
      <c r="C345" s="108">
        <v>1.5200655333542526E-3</v>
      </c>
      <c r="D345" s="108">
        <v>6.0394644653273865E-3</v>
      </c>
      <c r="E345" s="122">
        <v>6.2400997103588297E-3</v>
      </c>
      <c r="F345" s="121">
        <f t="shared" si="20"/>
        <v>3.8249839230011088E-3</v>
      </c>
      <c r="G345" s="122">
        <f t="shared" si="21"/>
        <v>2.6741655799216936E-3</v>
      </c>
      <c r="H345" s="132">
        <v>2.3130514919764782E-3</v>
      </c>
      <c r="I345" s="8">
        <v>3.1661580902823143E-3</v>
      </c>
      <c r="J345" s="8">
        <v>2.7146189200455404E-3</v>
      </c>
      <c r="K345" s="92">
        <v>1.1962496041494155E-3</v>
      </c>
      <c r="L345" s="132">
        <f t="shared" si="22"/>
        <v>2.3475195266134371E-3</v>
      </c>
      <c r="M345" s="92">
        <f t="shared" si="23"/>
        <v>8.4291983453669531E-4</v>
      </c>
    </row>
    <row r="346" spans="1:13" x14ac:dyDescent="0.25">
      <c r="A346" s="169" t="s">
        <v>353</v>
      </c>
      <c r="B346" s="121">
        <v>4.9754805355053458E-3</v>
      </c>
      <c r="C346" s="108">
        <v>5.3173723781249462E-3</v>
      </c>
      <c r="D346" s="108">
        <v>1.6072431799057166E-2</v>
      </c>
      <c r="E346" s="122">
        <v>1.763876388416747E-2</v>
      </c>
      <c r="F346" s="121">
        <f t="shared" si="20"/>
        <v>1.1001012149213733E-2</v>
      </c>
      <c r="G346" s="122">
        <f t="shared" si="21"/>
        <v>6.7919029644374039E-3</v>
      </c>
      <c r="H346" s="132">
        <v>7.9541267384555473E-3</v>
      </c>
      <c r="I346" s="8">
        <v>8.8300573456642148E-3</v>
      </c>
      <c r="J346" s="8">
        <v>7.1933632328961576E-3</v>
      </c>
      <c r="K346" s="92">
        <v>3.9422254234766588E-3</v>
      </c>
      <c r="L346" s="132">
        <f t="shared" si="22"/>
        <v>6.9799431851231448E-3</v>
      </c>
      <c r="M346" s="92">
        <f t="shared" si="23"/>
        <v>2.1327004258163643E-3</v>
      </c>
    </row>
    <row r="347" spans="1:13" x14ac:dyDescent="0.25">
      <c r="A347" s="169" t="s">
        <v>354</v>
      </c>
      <c r="B347" s="121">
        <v>9.8081840349177217E-4</v>
      </c>
      <c r="C347" s="108">
        <v>1.0148512844159398E-3</v>
      </c>
      <c r="D347" s="108">
        <v>6.260566926888673E-3</v>
      </c>
      <c r="E347" s="122">
        <v>7.1244989911619832E-3</v>
      </c>
      <c r="F347" s="121">
        <f t="shared" si="20"/>
        <v>3.8451839014895916E-3</v>
      </c>
      <c r="G347" s="122">
        <f t="shared" si="21"/>
        <v>3.3067282443592877E-3</v>
      </c>
      <c r="H347" s="132">
        <v>4.6860858272771812E-3</v>
      </c>
      <c r="I347" s="8">
        <v>4.9891539750049896E-3</v>
      </c>
      <c r="J347" s="8">
        <v>2.3526499673078389E-3</v>
      </c>
      <c r="K347" s="92">
        <v>8.9079902205120185E-4</v>
      </c>
      <c r="L347" s="132">
        <f t="shared" si="22"/>
        <v>3.229672197910303E-3</v>
      </c>
      <c r="M347" s="92">
        <f t="shared" si="23"/>
        <v>1.9541760846503433E-3</v>
      </c>
    </row>
    <row r="348" spans="1:13" x14ac:dyDescent="0.25">
      <c r="A348" s="169" t="s">
        <v>355</v>
      </c>
      <c r="B348" s="121">
        <v>9.1246056871347272E-4</v>
      </c>
      <c r="C348" s="108">
        <v>1.0761204518120325E-3</v>
      </c>
      <c r="D348" s="108">
        <v>2.8859879474633426E-3</v>
      </c>
      <c r="E348" s="122">
        <v>2.869775904303156E-3</v>
      </c>
      <c r="F348" s="121">
        <f t="shared" si="20"/>
        <v>1.9360862180730011E-3</v>
      </c>
      <c r="G348" s="122">
        <f t="shared" si="21"/>
        <v>1.0895626515317752E-3</v>
      </c>
      <c r="H348" s="132">
        <v>1.2534292841497366E-3</v>
      </c>
      <c r="I348" s="8">
        <v>1.7290686467568493E-3</v>
      </c>
      <c r="J348" s="8">
        <v>1.4451533964109735E-3</v>
      </c>
      <c r="K348" s="92">
        <v>8.1262620971614646E-4</v>
      </c>
      <c r="L348" s="132">
        <f t="shared" si="22"/>
        <v>1.3100693842584266E-3</v>
      </c>
      <c r="M348" s="92">
        <f t="shared" si="23"/>
        <v>3.8490946344669824E-4</v>
      </c>
    </row>
    <row r="349" spans="1:13" x14ac:dyDescent="0.25">
      <c r="A349" s="169" t="s">
        <v>356</v>
      </c>
      <c r="B349" s="121">
        <v>1.4888843070755197E-4</v>
      </c>
      <c r="C349" s="108">
        <v>1.649380942110457E-4</v>
      </c>
      <c r="D349" s="108">
        <v>8.9907433020182284E-4</v>
      </c>
      <c r="E349" s="122">
        <v>1.0532299025893539E-3</v>
      </c>
      <c r="F349" s="121">
        <f t="shared" si="20"/>
        <v>5.6653268942744354E-4</v>
      </c>
      <c r="G349" s="122">
        <f t="shared" si="21"/>
        <v>4.7720123843692208E-4</v>
      </c>
      <c r="H349" s="132">
        <v>7.6896307436044597E-4</v>
      </c>
      <c r="I349" s="8">
        <v>9.4696094188656608E-4</v>
      </c>
      <c r="J349" s="8">
        <v>5.9962818622612073E-4</v>
      </c>
      <c r="K349" s="92">
        <v>2.1586823350300832E-4</v>
      </c>
      <c r="L349" s="132">
        <f t="shared" si="22"/>
        <v>6.3285510899403535E-4</v>
      </c>
      <c r="M349" s="92">
        <f t="shared" si="23"/>
        <v>3.1207367464627581E-4</v>
      </c>
    </row>
    <row r="350" spans="1:13" x14ac:dyDescent="0.25">
      <c r="A350" s="169" t="s">
        <v>357</v>
      </c>
      <c r="B350" s="121">
        <v>1.4411312225289727E-2</v>
      </c>
      <c r="C350" s="108">
        <v>1.0247061061652699E-2</v>
      </c>
      <c r="D350" s="108">
        <v>1.9066240469699951E-2</v>
      </c>
      <c r="E350" s="122">
        <v>1.6252706608319761E-2</v>
      </c>
      <c r="F350" s="121">
        <f t="shared" si="20"/>
        <v>1.4994330091240534E-2</v>
      </c>
      <c r="G350" s="122">
        <f t="shared" si="21"/>
        <v>3.6986681684197092E-3</v>
      </c>
      <c r="H350" s="132">
        <v>1.9003317448149856E-2</v>
      </c>
      <c r="I350" s="8">
        <v>1.2127798693073693E-2</v>
      </c>
      <c r="J350" s="8">
        <v>1.0000263601899689E-2</v>
      </c>
      <c r="K350" s="92">
        <v>6.9835916656627401E-3</v>
      </c>
      <c r="L350" s="132">
        <f t="shared" si="22"/>
        <v>1.2028742852196494E-2</v>
      </c>
      <c r="M350" s="92">
        <f t="shared" si="23"/>
        <v>5.1062961599055157E-3</v>
      </c>
    </row>
    <row r="351" spans="1:13" x14ac:dyDescent="0.25">
      <c r="A351" s="169" t="s">
        <v>358</v>
      </c>
      <c r="B351" s="121">
        <v>3.9962960136294282E-4</v>
      </c>
      <c r="C351" s="108">
        <v>3.281543026726377E-4</v>
      </c>
      <c r="D351" s="108">
        <v>3.6780993297379357E-4</v>
      </c>
      <c r="E351" s="122">
        <v>2.8425550169568664E-4</v>
      </c>
      <c r="F351" s="121">
        <f t="shared" si="20"/>
        <v>3.449623346762652E-4</v>
      </c>
      <c r="G351" s="122">
        <f t="shared" si="21"/>
        <v>4.9927788873279714E-5</v>
      </c>
      <c r="H351" s="132">
        <v>5.7385810137244332E-4</v>
      </c>
      <c r="I351" s="8">
        <v>2.0370900527488702E-4</v>
      </c>
      <c r="J351" s="8">
        <v>1.6954586347937817E-4</v>
      </c>
      <c r="K351" s="92">
        <v>1.1150912349874585E-4</v>
      </c>
      <c r="L351" s="132">
        <f t="shared" si="22"/>
        <v>2.6465552340636359E-4</v>
      </c>
      <c r="M351" s="92">
        <f t="shared" si="23"/>
        <v>2.096190032012928E-4</v>
      </c>
    </row>
    <row r="352" spans="1:13" x14ac:dyDescent="0.25">
      <c r="A352" s="169" t="s">
        <v>359</v>
      </c>
      <c r="B352" s="121">
        <v>7.7834945830766538E-4</v>
      </c>
      <c r="C352" s="108">
        <v>8.1698357878650448E-4</v>
      </c>
      <c r="D352" s="108">
        <v>4.2432754590336641E-4</v>
      </c>
      <c r="E352" s="122">
        <v>4.1950742909911871E-4</v>
      </c>
      <c r="F352" s="121">
        <f t="shared" si="20"/>
        <v>6.0979200302416366E-4</v>
      </c>
      <c r="G352" s="122">
        <f t="shared" si="21"/>
        <v>2.1752030459053657E-4</v>
      </c>
      <c r="H352" s="132">
        <v>1.4560632437449108E-3</v>
      </c>
      <c r="I352" s="8">
        <v>2.2580627444667459E-4</v>
      </c>
      <c r="J352" s="8">
        <v>2.2847715607173766E-4</v>
      </c>
      <c r="K352" s="92">
        <v>3.1027107506707055E-4</v>
      </c>
      <c r="L352" s="132">
        <f t="shared" si="22"/>
        <v>5.5515443733259839E-4</v>
      </c>
      <c r="M352" s="92">
        <f t="shared" si="23"/>
        <v>6.018839304146185E-4</v>
      </c>
    </row>
    <row r="353" spans="1:13" x14ac:dyDescent="0.25">
      <c r="A353" s="169" t="s">
        <v>360</v>
      </c>
      <c r="B353" s="121">
        <v>5.3826758875614663E-4</v>
      </c>
      <c r="C353" s="108">
        <v>4.7615865683466925E-4</v>
      </c>
      <c r="D353" s="108">
        <v>5.0015656443771666E-3</v>
      </c>
      <c r="E353" s="122">
        <v>4.9285391350860413E-3</v>
      </c>
      <c r="F353" s="121">
        <f t="shared" si="20"/>
        <v>2.7361327562635059E-3</v>
      </c>
      <c r="G353" s="122">
        <f t="shared" si="21"/>
        <v>2.574032253429114E-3</v>
      </c>
      <c r="H353" s="132">
        <v>1.1159095585838309E-3</v>
      </c>
      <c r="I353" s="8">
        <v>1.5519389600931869E-3</v>
      </c>
      <c r="J353" s="8">
        <v>1.1347682624732827E-3</v>
      </c>
      <c r="K353" s="92">
        <v>2.6449574603686315E-4</v>
      </c>
      <c r="L353" s="132">
        <f t="shared" si="22"/>
        <v>1.0167781317967908E-3</v>
      </c>
      <c r="M353" s="92">
        <f t="shared" si="23"/>
        <v>5.4039325519520916E-4</v>
      </c>
    </row>
    <row r="354" spans="1:13" x14ac:dyDescent="0.25">
      <c r="A354" s="169" t="s">
        <v>361</v>
      </c>
      <c r="B354" s="121">
        <v>8.3793489171024097E-5</v>
      </c>
      <c r="C354" s="108">
        <v>8.155790119823067E-5</v>
      </c>
      <c r="D354" s="108">
        <v>1.1919932368348815E-3</v>
      </c>
      <c r="E354" s="122">
        <v>1.1534001555607717E-3</v>
      </c>
      <c r="F354" s="121">
        <f t="shared" si="20"/>
        <v>6.2768619569122702E-4</v>
      </c>
      <c r="G354" s="122">
        <f t="shared" si="21"/>
        <v>6.295217747194357E-4</v>
      </c>
      <c r="H354" s="132">
        <v>5.5485217195891617E-4</v>
      </c>
      <c r="I354" s="8">
        <v>7.196748256894914E-4</v>
      </c>
      <c r="J354" s="8">
        <v>3.1697972248561197E-4</v>
      </c>
      <c r="K354" s="92">
        <v>8.9933531586192214E-5</v>
      </c>
      <c r="L354" s="132">
        <f t="shared" si="22"/>
        <v>4.2036006293005293E-4</v>
      </c>
      <c r="M354" s="92">
        <f t="shared" si="23"/>
        <v>2.7540675494203994E-4</v>
      </c>
    </row>
    <row r="355" spans="1:13" x14ac:dyDescent="0.25">
      <c r="A355" s="169" t="s">
        <v>362</v>
      </c>
      <c r="B355" s="121">
        <v>2.3116206243565269E-3</v>
      </c>
      <c r="C355" s="108">
        <v>3.1405004579087535E-3</v>
      </c>
      <c r="D355" s="108">
        <v>1.4804205166794053E-3</v>
      </c>
      <c r="E355" s="122">
        <v>1.6188421708025122E-3</v>
      </c>
      <c r="F355" s="121">
        <f t="shared" si="20"/>
        <v>2.1378459424367994E-3</v>
      </c>
      <c r="G355" s="122">
        <f t="shared" si="21"/>
        <v>7.6093951202346082E-4</v>
      </c>
      <c r="H355" s="132">
        <v>1.1155764144031668E-3</v>
      </c>
      <c r="I355" s="8">
        <v>1.0976279207129621E-3</v>
      </c>
      <c r="J355" s="8">
        <v>7.3058434403118478E-4</v>
      </c>
      <c r="K355" s="92">
        <v>1.1086002662150751E-3</v>
      </c>
      <c r="L355" s="132">
        <f t="shared" si="22"/>
        <v>1.0130972363405974E-3</v>
      </c>
      <c r="M355" s="92">
        <f t="shared" si="23"/>
        <v>1.8848676485196098E-4</v>
      </c>
    </row>
    <row r="356" spans="1:13" x14ac:dyDescent="0.25">
      <c r="A356" s="169" t="s">
        <v>363</v>
      </c>
      <c r="B356" s="121">
        <v>3.0666749286412756E-3</v>
      </c>
      <c r="C356" s="108">
        <v>2.7829385828507022E-3</v>
      </c>
      <c r="D356" s="108">
        <v>1.0237959760295207E-2</v>
      </c>
      <c r="E356" s="122">
        <v>1.0828471753451401E-2</v>
      </c>
      <c r="F356" s="121">
        <f t="shared" si="20"/>
        <v>6.7290112563096463E-3</v>
      </c>
      <c r="G356" s="122">
        <f t="shared" si="21"/>
        <v>4.4008519210272266E-3</v>
      </c>
      <c r="H356" s="132">
        <v>4.4190766962282904E-3</v>
      </c>
      <c r="I356" s="8">
        <v>6.1559027902271498E-3</v>
      </c>
      <c r="J356" s="8">
        <v>6.3857768083982929E-3</v>
      </c>
      <c r="K356" s="92">
        <v>2.4511277144624757E-3</v>
      </c>
      <c r="L356" s="132">
        <f t="shared" si="22"/>
        <v>4.8529710023290521E-3</v>
      </c>
      <c r="M356" s="92">
        <f t="shared" si="23"/>
        <v>1.8261289048486598E-3</v>
      </c>
    </row>
    <row r="357" spans="1:13" x14ac:dyDescent="0.25">
      <c r="A357" s="169" t="s">
        <v>364</v>
      </c>
      <c r="B357" s="121">
        <v>9.8596230820115864E-3</v>
      </c>
      <c r="C357" s="108">
        <v>1.2281131406128513E-2</v>
      </c>
      <c r="D357" s="108">
        <v>1.4698998921705887E-2</v>
      </c>
      <c r="E357" s="122">
        <v>1.7202380025778535E-2</v>
      </c>
      <c r="F357" s="121">
        <f t="shared" si="20"/>
        <v>1.351053335890613E-2</v>
      </c>
      <c r="G357" s="122">
        <f t="shared" si="21"/>
        <v>3.1560923738638913E-3</v>
      </c>
      <c r="H357" s="132">
        <v>1.3639832703467521E-2</v>
      </c>
      <c r="I357" s="8">
        <v>1.119216978586301E-2</v>
      </c>
      <c r="J357" s="8">
        <v>1.046198233223879E-2</v>
      </c>
      <c r="K357" s="92">
        <v>8.5812757188987419E-3</v>
      </c>
      <c r="L357" s="132">
        <f t="shared" si="22"/>
        <v>1.0968815135117018E-2</v>
      </c>
      <c r="M357" s="92">
        <f t="shared" si="23"/>
        <v>2.0929601130548897E-3</v>
      </c>
    </row>
    <row r="358" spans="1:13" x14ac:dyDescent="0.25">
      <c r="A358" s="169" t="s">
        <v>365</v>
      </c>
      <c r="B358" s="121">
        <v>1.2879757066595679E-2</v>
      </c>
      <c r="C358" s="108">
        <v>1.5653381585163908E-2</v>
      </c>
      <c r="D358" s="108">
        <v>7.3950056725509375E-2</v>
      </c>
      <c r="E358" s="122">
        <v>8.4998000815364821E-2</v>
      </c>
      <c r="F358" s="121">
        <f t="shared" si="20"/>
        <v>4.6870299048158447E-2</v>
      </c>
      <c r="G358" s="122">
        <f t="shared" si="21"/>
        <v>3.7933660505347459E-2</v>
      </c>
      <c r="H358" s="132">
        <v>4.5889376779111854E-2</v>
      </c>
      <c r="I358" s="8">
        <v>4.9697097237881231E-2</v>
      </c>
      <c r="J358" s="8">
        <v>3.6122757087046528E-2</v>
      </c>
      <c r="K358" s="92">
        <v>1.1821850362303632E-2</v>
      </c>
      <c r="L358" s="132">
        <f t="shared" si="22"/>
        <v>3.5882770366585805E-2</v>
      </c>
      <c r="M358" s="92">
        <f t="shared" si="23"/>
        <v>1.7028928953212404E-2</v>
      </c>
    </row>
    <row r="359" spans="1:13" x14ac:dyDescent="0.25">
      <c r="A359" s="169" t="s">
        <v>366</v>
      </c>
      <c r="B359" s="121">
        <v>1.3082004205875571E-2</v>
      </c>
      <c r="C359" s="108">
        <v>1.3597319405344678E-2</v>
      </c>
      <c r="D359" s="108">
        <v>5.2935350763114682E-2</v>
      </c>
      <c r="E359" s="122">
        <v>4.8865079429665066E-2</v>
      </c>
      <c r="F359" s="121">
        <f t="shared" si="20"/>
        <v>3.2119938451000002E-2</v>
      </c>
      <c r="G359" s="122">
        <f t="shared" si="21"/>
        <v>2.175018385171994E-2</v>
      </c>
      <c r="H359" s="132">
        <v>2.2181537369415225E-2</v>
      </c>
      <c r="I359" s="8">
        <v>3.110229862130286E-2</v>
      </c>
      <c r="J359" s="8">
        <v>2.7594369103459759E-2</v>
      </c>
      <c r="K359" s="92">
        <v>1.1922504902903782E-2</v>
      </c>
      <c r="L359" s="132">
        <f t="shared" si="22"/>
        <v>2.3200177499270405E-2</v>
      </c>
      <c r="M359" s="92">
        <f t="shared" si="23"/>
        <v>8.366121462712775E-3</v>
      </c>
    </row>
    <row r="360" spans="1:13" x14ac:dyDescent="0.25">
      <c r="A360" s="169" t="s">
        <v>367</v>
      </c>
      <c r="B360" s="121">
        <v>4.296349373965725E-4</v>
      </c>
      <c r="C360" s="108">
        <v>4.8230489447411622E-4</v>
      </c>
      <c r="D360" s="108">
        <v>2.0318824798382568E-3</v>
      </c>
      <c r="E360" s="122">
        <v>2.4114858115889121E-3</v>
      </c>
      <c r="F360" s="121">
        <f t="shared" si="20"/>
        <v>1.3388270308244644E-3</v>
      </c>
      <c r="G360" s="122">
        <f t="shared" si="21"/>
        <v>1.0313717642325903E-3</v>
      </c>
      <c r="H360" s="132">
        <v>2.0663526558251516E-3</v>
      </c>
      <c r="I360" s="8">
        <v>2.0145715106190194E-3</v>
      </c>
      <c r="J360" s="8">
        <v>1.0905066670900494E-3</v>
      </c>
      <c r="K360" s="92">
        <v>4.8341271320409773E-4</v>
      </c>
      <c r="L360" s="132">
        <f t="shared" si="22"/>
        <v>1.4137108866845796E-3</v>
      </c>
      <c r="M360" s="92">
        <f t="shared" si="23"/>
        <v>7.6526475317732366E-4</v>
      </c>
    </row>
    <row r="361" spans="1:13" x14ac:dyDescent="0.25">
      <c r="A361" s="169" t="s">
        <v>368</v>
      </c>
      <c r="B361" s="121">
        <v>2.562276570188447E-4</v>
      </c>
      <c r="C361" s="108">
        <v>2.2764045196665064E-4</v>
      </c>
      <c r="D361" s="108">
        <v>3.1830166675150253E-4</v>
      </c>
      <c r="E361" s="122">
        <v>3.1534177620529276E-4</v>
      </c>
      <c r="F361" s="121">
        <f t="shared" si="20"/>
        <v>2.7937788798557269E-4</v>
      </c>
      <c r="G361" s="122">
        <f t="shared" si="21"/>
        <v>4.4800138723462586E-5</v>
      </c>
      <c r="H361" s="132">
        <v>3.9473344738051081E-4</v>
      </c>
      <c r="I361" s="8">
        <v>2.7079573161556045E-4</v>
      </c>
      <c r="J361" s="8">
        <v>2.4889083184831455E-4</v>
      </c>
      <c r="K361" s="92">
        <v>1.9784217704137678E-4</v>
      </c>
      <c r="L361" s="132">
        <f t="shared" si="22"/>
        <v>2.7806554697144061E-4</v>
      </c>
      <c r="M361" s="92">
        <f t="shared" si="23"/>
        <v>8.3568738745659233E-5</v>
      </c>
    </row>
    <row r="362" spans="1:13" x14ac:dyDescent="0.25">
      <c r="A362" s="169" t="s">
        <v>369</v>
      </c>
      <c r="B362" s="121">
        <v>3.0264284465467751E-3</v>
      </c>
      <c r="C362" s="108">
        <v>1.6267057193838812E-3</v>
      </c>
      <c r="D362" s="108">
        <v>3.1131851701833805E-3</v>
      </c>
      <c r="E362" s="122">
        <v>2.8762588409904214E-3</v>
      </c>
      <c r="F362" s="121">
        <f t="shared" si="20"/>
        <v>2.6606445442761144E-3</v>
      </c>
      <c r="G362" s="122">
        <f t="shared" si="21"/>
        <v>6.9620636304284318E-4</v>
      </c>
      <c r="H362" s="132">
        <v>2.3436455919459984E-3</v>
      </c>
      <c r="I362" s="8">
        <v>1.4961717946665235E-3</v>
      </c>
      <c r="J362" s="8">
        <v>1.3243821992603968E-3</v>
      </c>
      <c r="K362" s="92">
        <v>9.1893738371316561E-4</v>
      </c>
      <c r="L362" s="132">
        <f t="shared" si="22"/>
        <v>1.5207842423965211E-3</v>
      </c>
      <c r="M362" s="92">
        <f t="shared" si="23"/>
        <v>5.9958318216927879E-4</v>
      </c>
    </row>
    <row r="363" spans="1:13" x14ac:dyDescent="0.25">
      <c r="A363" s="169" t="s">
        <v>370</v>
      </c>
      <c r="B363" s="121">
        <v>4.4525498731646023E-3</v>
      </c>
      <c r="C363" s="108">
        <v>4.0040033518643058E-3</v>
      </c>
      <c r="D363" s="108">
        <v>4.0761845335828056E-3</v>
      </c>
      <c r="E363" s="122">
        <v>2.7686510036545975E-3</v>
      </c>
      <c r="F363" s="121">
        <f t="shared" si="20"/>
        <v>3.8253471905665779E-3</v>
      </c>
      <c r="G363" s="122">
        <f t="shared" si="21"/>
        <v>7.3139761942770851E-4</v>
      </c>
      <c r="H363" s="132">
        <v>3.8638431514489667E-2</v>
      </c>
      <c r="I363" s="8">
        <v>4.2821115169685439E-2</v>
      </c>
      <c r="J363" s="8">
        <v>2.9185498968878707E-2</v>
      </c>
      <c r="K363" s="92">
        <v>7.6687037525288576E-2</v>
      </c>
      <c r="L363" s="132">
        <f t="shared" si="22"/>
        <v>4.6833020794585595E-2</v>
      </c>
      <c r="M363" s="92">
        <f t="shared" si="23"/>
        <v>2.0703816248528236E-2</v>
      </c>
    </row>
    <row r="364" spans="1:13" x14ac:dyDescent="0.25">
      <c r="A364" s="169" t="s">
        <v>371</v>
      </c>
      <c r="B364" s="121">
        <v>8.3820185570274955E-4</v>
      </c>
      <c r="C364" s="108">
        <v>6.3018178436638473E-4</v>
      </c>
      <c r="D364" s="108">
        <v>7.0032220354030188E-4</v>
      </c>
      <c r="E364" s="122">
        <v>5.1409934120010394E-4</v>
      </c>
      <c r="F364" s="121">
        <f t="shared" si="20"/>
        <v>6.7070129620238499E-4</v>
      </c>
      <c r="G364" s="122">
        <f t="shared" si="21"/>
        <v>1.3552347734423589E-4</v>
      </c>
      <c r="H364" s="132">
        <v>9.5030455670017393E-4</v>
      </c>
      <c r="I364" s="8">
        <v>5.6259293132132182E-4</v>
      </c>
      <c r="J364" s="8">
        <v>3.9764156540396958E-4</v>
      </c>
      <c r="K364" s="92">
        <v>3.7651850725116002E-4</v>
      </c>
      <c r="L364" s="132">
        <f t="shared" si="22"/>
        <v>5.7176439016915631E-4</v>
      </c>
      <c r="M364" s="92">
        <f t="shared" si="23"/>
        <v>2.6571694603804997E-4</v>
      </c>
    </row>
    <row r="365" spans="1:13" x14ac:dyDescent="0.25">
      <c r="A365" s="169" t="s">
        <v>372</v>
      </c>
      <c r="B365" s="121">
        <v>1.7909613695838806E-3</v>
      </c>
      <c r="C365" s="108">
        <v>1.8200363678742633E-3</v>
      </c>
      <c r="D365" s="108">
        <v>6.2959627526702425E-3</v>
      </c>
      <c r="E365" s="122">
        <v>5.1369371766874488E-3</v>
      </c>
      <c r="F365" s="121">
        <f t="shared" si="20"/>
        <v>3.7609744167039589E-3</v>
      </c>
      <c r="G365" s="122">
        <f t="shared" si="21"/>
        <v>2.3070638840717462E-3</v>
      </c>
      <c r="H365" s="132">
        <v>2.0103193859048714E-3</v>
      </c>
      <c r="I365" s="8">
        <v>2.3050774869737287E-3</v>
      </c>
      <c r="J365" s="8">
        <v>3.0706873804373807E-3</v>
      </c>
      <c r="K365" s="92">
        <v>1.3769401723823359E-3</v>
      </c>
      <c r="L365" s="132">
        <f t="shared" si="22"/>
        <v>2.1907561064245791E-3</v>
      </c>
      <c r="M365" s="92">
        <f t="shared" si="23"/>
        <v>7.0289928383550826E-4</v>
      </c>
    </row>
    <row r="366" spans="1:13" x14ac:dyDescent="0.25">
      <c r="A366" s="169" t="s">
        <v>373</v>
      </c>
      <c r="B366" s="121">
        <v>6.617618997882338E-3</v>
      </c>
      <c r="C366" s="108">
        <v>5.8489252176271867E-3</v>
      </c>
      <c r="D366" s="108">
        <v>9.6891666766068998E-3</v>
      </c>
      <c r="E366" s="122">
        <v>6.11872964606617E-3</v>
      </c>
      <c r="F366" s="121">
        <f t="shared" si="20"/>
        <v>7.0686101345456484E-3</v>
      </c>
      <c r="G366" s="122">
        <f t="shared" si="21"/>
        <v>1.77582035826087E-3</v>
      </c>
      <c r="H366" s="132">
        <v>1.0465514198842093E-2</v>
      </c>
      <c r="I366" s="8">
        <v>7.9421991665290983E-3</v>
      </c>
      <c r="J366" s="8">
        <v>5.7769628824872786E-3</v>
      </c>
      <c r="K366" s="92">
        <v>4.393067769459154E-3</v>
      </c>
      <c r="L366" s="132">
        <f t="shared" si="22"/>
        <v>7.1444360043294054E-3</v>
      </c>
      <c r="M366" s="92">
        <f t="shared" si="23"/>
        <v>2.652420048423967E-3</v>
      </c>
    </row>
    <row r="367" spans="1:13" x14ac:dyDescent="0.25">
      <c r="A367" s="169" t="s">
        <v>374</v>
      </c>
      <c r="B367" s="121">
        <v>6.7374318179033038E-4</v>
      </c>
      <c r="C367" s="108">
        <v>6.1700846389695682E-4</v>
      </c>
      <c r="D367" s="108">
        <v>1.0171355609729113E-3</v>
      </c>
      <c r="E367" s="122">
        <v>1.1695492051733141E-3</v>
      </c>
      <c r="F367" s="121">
        <f t="shared" si="20"/>
        <v>8.6935910295837804E-4</v>
      </c>
      <c r="G367" s="122">
        <f t="shared" si="21"/>
        <v>2.6701960768219901E-4</v>
      </c>
      <c r="H367" s="132">
        <v>9.6122043726829341E-3</v>
      </c>
      <c r="I367" s="8">
        <v>1.0351334665076114E-2</v>
      </c>
      <c r="J367" s="8">
        <v>8.1311467619239724E-3</v>
      </c>
      <c r="K367" s="92">
        <v>8.5445761938139058E-3</v>
      </c>
      <c r="L367" s="132">
        <f t="shared" si="22"/>
        <v>9.1598154983742325E-3</v>
      </c>
      <c r="M367" s="92">
        <f t="shared" si="23"/>
        <v>1.0101241490434545E-3</v>
      </c>
    </row>
    <row r="368" spans="1:13" x14ac:dyDescent="0.25">
      <c r="A368" s="169" t="s">
        <v>375</v>
      </c>
      <c r="B368" s="121">
        <v>1.0974249992445017E-3</v>
      </c>
      <c r="C368" s="108">
        <v>1.2919174605238021E-3</v>
      </c>
      <c r="D368" s="108">
        <v>3.9006519594297546E-3</v>
      </c>
      <c r="E368" s="122">
        <v>3.6433713533731045E-3</v>
      </c>
      <c r="F368" s="121">
        <f t="shared" si="20"/>
        <v>2.4833414431427907E-3</v>
      </c>
      <c r="G368" s="122">
        <f t="shared" si="21"/>
        <v>1.4938422482571512E-3</v>
      </c>
      <c r="H368" s="132">
        <v>1.7558610216233067E-3</v>
      </c>
      <c r="I368" s="8">
        <v>1.8520835634502817E-3</v>
      </c>
      <c r="J368" s="8">
        <v>1.77149696046727E-3</v>
      </c>
      <c r="K368" s="92">
        <v>7.8735447197779006E-4</v>
      </c>
      <c r="L368" s="132">
        <f t="shared" si="22"/>
        <v>1.5416990043796621E-3</v>
      </c>
      <c r="M368" s="92">
        <f t="shared" si="23"/>
        <v>5.0466051900459818E-4</v>
      </c>
    </row>
    <row r="369" spans="1:13" x14ac:dyDescent="0.25">
      <c r="A369" s="169" t="s">
        <v>376</v>
      </c>
      <c r="B369" s="121">
        <v>1.9034121815805941E-2</v>
      </c>
      <c r="C369" s="108">
        <v>1.907103587881874E-2</v>
      </c>
      <c r="D369" s="108">
        <v>2.7950720413482882E-2</v>
      </c>
      <c r="E369" s="122">
        <v>2.1627413723171132E-2</v>
      </c>
      <c r="F369" s="121">
        <f t="shared" si="20"/>
        <v>2.1920822957819674E-2</v>
      </c>
      <c r="G369" s="122">
        <f t="shared" si="21"/>
        <v>4.1992095360807585E-3</v>
      </c>
      <c r="H369" s="132">
        <v>5.0529831556867043E-2</v>
      </c>
      <c r="I369" s="8">
        <v>1.6441824292014955E-2</v>
      </c>
      <c r="J369" s="8">
        <v>1.4609352281012662E-2</v>
      </c>
      <c r="K369" s="92">
        <v>6.8989459350802546E-3</v>
      </c>
      <c r="L369" s="132">
        <f t="shared" si="22"/>
        <v>2.2119988516243728E-2</v>
      </c>
      <c r="M369" s="92">
        <f t="shared" si="23"/>
        <v>1.9385996014870479E-2</v>
      </c>
    </row>
    <row r="370" spans="1:13" x14ac:dyDescent="0.25">
      <c r="A370" s="169" t="s">
        <v>377</v>
      </c>
      <c r="B370" s="121">
        <v>5.9899105025614037E-5</v>
      </c>
      <c r="C370" s="108">
        <v>8.3917555539560294E-5</v>
      </c>
      <c r="D370" s="108">
        <v>3.8378085300371417E-4</v>
      </c>
      <c r="E370" s="122">
        <v>3.6319094773620575E-4</v>
      </c>
      <c r="F370" s="121">
        <f t="shared" si="20"/>
        <v>2.2269711532627354E-4</v>
      </c>
      <c r="G370" s="122">
        <f t="shared" si="21"/>
        <v>1.7459423994108184E-4</v>
      </c>
      <c r="H370" s="132">
        <v>3.1591922494323514E-3</v>
      </c>
      <c r="I370" s="8">
        <v>2.4008763562108426E-3</v>
      </c>
      <c r="J370" s="8">
        <v>2.0236501022905511E-3</v>
      </c>
      <c r="K370" s="92">
        <v>8.5804614396620702E-4</v>
      </c>
      <c r="L370" s="132">
        <f t="shared" si="22"/>
        <v>2.1104412129749881E-3</v>
      </c>
      <c r="M370" s="92">
        <f t="shared" si="23"/>
        <v>9.5921103251025584E-4</v>
      </c>
    </row>
    <row r="371" spans="1:13" x14ac:dyDescent="0.25">
      <c r="A371" s="169" t="s">
        <v>378</v>
      </c>
      <c r="B371" s="121">
        <v>7.4704649132537472E-4</v>
      </c>
      <c r="C371" s="108">
        <v>7.793138618835461E-4</v>
      </c>
      <c r="D371" s="108">
        <v>8.6455442684837212E-3</v>
      </c>
      <c r="E371" s="122">
        <v>8.9747966306783378E-3</v>
      </c>
      <c r="F371" s="121">
        <f t="shared" si="20"/>
        <v>4.7866753130927451E-3</v>
      </c>
      <c r="G371" s="122">
        <f t="shared" si="21"/>
        <v>4.6478947422098618E-3</v>
      </c>
      <c r="H371" s="132">
        <v>2.9663668163989612E-3</v>
      </c>
      <c r="I371" s="8">
        <v>3.4901158610553713E-3</v>
      </c>
      <c r="J371" s="8">
        <v>2.6765743140822534E-3</v>
      </c>
      <c r="K371" s="92">
        <v>5.9077944178797441E-4</v>
      </c>
      <c r="L371" s="132">
        <f t="shared" si="22"/>
        <v>2.43095910833114E-3</v>
      </c>
      <c r="M371" s="92">
        <f t="shared" si="23"/>
        <v>1.2721454941888334E-3</v>
      </c>
    </row>
    <row r="372" spans="1:13" x14ac:dyDescent="0.25">
      <c r="A372" s="169" t="s">
        <v>379</v>
      </c>
      <c r="B372" s="121">
        <v>9.5565649378989096E-4</v>
      </c>
      <c r="C372" s="108">
        <v>9.8302591609245927E-4</v>
      </c>
      <c r="D372" s="108">
        <v>6.8562479771581177E-3</v>
      </c>
      <c r="E372" s="122">
        <v>5.4057885062526803E-3</v>
      </c>
      <c r="F372" s="121">
        <f t="shared" si="20"/>
        <v>3.5501797233232872E-3</v>
      </c>
      <c r="G372" s="122">
        <f t="shared" si="21"/>
        <v>3.0383767987127233E-3</v>
      </c>
      <c r="H372" s="132">
        <v>1.8929173281806288E-3</v>
      </c>
      <c r="I372" s="8">
        <v>2.9565000455722599E-3</v>
      </c>
      <c r="J372" s="8">
        <v>2.5423745431452129E-3</v>
      </c>
      <c r="K372" s="92">
        <v>6.8625468509551533E-4</v>
      </c>
      <c r="L372" s="132">
        <f t="shared" si="22"/>
        <v>2.0195116504984041E-3</v>
      </c>
      <c r="M372" s="92">
        <f t="shared" si="23"/>
        <v>9.9077967871242438E-4</v>
      </c>
    </row>
    <row r="373" spans="1:13" x14ac:dyDescent="0.25">
      <c r="A373" s="169" t="s">
        <v>380</v>
      </c>
      <c r="B373" s="121">
        <v>4.4186923751097113E-4</v>
      </c>
      <c r="C373" s="108">
        <v>4.1158100896283975E-4</v>
      </c>
      <c r="D373" s="108">
        <v>1.3853008092278541E-3</v>
      </c>
      <c r="E373" s="122">
        <v>1.3422309717235625E-3</v>
      </c>
      <c r="F373" s="121">
        <f t="shared" si="20"/>
        <v>8.9524550685630695E-4</v>
      </c>
      <c r="G373" s="122">
        <f t="shared" si="21"/>
        <v>5.4142761698836505E-4</v>
      </c>
      <c r="H373" s="132">
        <v>6.0638350320482844E-4</v>
      </c>
      <c r="I373" s="8">
        <v>8.6194261585310732E-4</v>
      </c>
      <c r="J373" s="8">
        <v>6.6531231590343746E-4</v>
      </c>
      <c r="K373" s="92">
        <v>2.9918725050159724E-4</v>
      </c>
      <c r="L373" s="132">
        <f t="shared" si="22"/>
        <v>6.0820642136574256E-4</v>
      </c>
      <c r="M373" s="92">
        <f t="shared" si="23"/>
        <v>2.3319470446822284E-4</v>
      </c>
    </row>
    <row r="374" spans="1:13" x14ac:dyDescent="0.25">
      <c r="A374" s="169" t="s">
        <v>381</v>
      </c>
      <c r="B374" s="121">
        <v>6.3857122918526505E-4</v>
      </c>
      <c r="C374" s="108">
        <v>5.9302952767436483E-4</v>
      </c>
      <c r="D374" s="108">
        <v>1.250880822764032E-3</v>
      </c>
      <c r="E374" s="122">
        <v>9.1138699972701648E-4</v>
      </c>
      <c r="F374" s="121">
        <f t="shared" si="20"/>
        <v>8.4846714483766963E-4</v>
      </c>
      <c r="G374" s="122">
        <f t="shared" si="21"/>
        <v>3.0287530326915456E-4</v>
      </c>
      <c r="H374" s="132">
        <v>2.1386512321581838E-3</v>
      </c>
      <c r="I374" s="8">
        <v>1.0723538111858072E-3</v>
      </c>
      <c r="J374" s="8">
        <v>1.138708092067859E-3</v>
      </c>
      <c r="K374" s="92">
        <v>4.8641952953815907E-4</v>
      </c>
      <c r="L374" s="132">
        <f t="shared" si="22"/>
        <v>1.2090331662375023E-3</v>
      </c>
      <c r="M374" s="92">
        <f t="shared" si="23"/>
        <v>6.8556231872924874E-4</v>
      </c>
    </row>
    <row r="375" spans="1:13" x14ac:dyDescent="0.25">
      <c r="A375" s="169" t="s">
        <v>382</v>
      </c>
      <c r="B375" s="121">
        <v>1.4612467601376364E-2</v>
      </c>
      <c r="C375" s="108">
        <v>1.446887088526054E-2</v>
      </c>
      <c r="D375" s="108">
        <v>1.4947875395153451E-2</v>
      </c>
      <c r="E375" s="122">
        <v>1.0483292964615785E-2</v>
      </c>
      <c r="F375" s="121">
        <f t="shared" si="20"/>
        <v>1.3628126711601535E-2</v>
      </c>
      <c r="G375" s="122">
        <f t="shared" si="21"/>
        <v>2.1061413087082354E-3</v>
      </c>
      <c r="H375" s="132">
        <v>2.3246892927496765E-2</v>
      </c>
      <c r="I375" s="8">
        <v>1.3385156914597757E-2</v>
      </c>
      <c r="J375" s="8">
        <v>1.1737512572035992E-2</v>
      </c>
      <c r="K375" s="92">
        <v>1.2168078684757304E-2</v>
      </c>
      <c r="L375" s="132">
        <f t="shared" si="22"/>
        <v>1.5134410274721954E-2</v>
      </c>
      <c r="M375" s="92">
        <f t="shared" si="23"/>
        <v>5.4531428006735546E-3</v>
      </c>
    </row>
    <row r="376" spans="1:13" x14ac:dyDescent="0.25">
      <c r="A376" s="169" t="s">
        <v>383</v>
      </c>
      <c r="B376" s="121">
        <v>7.499987234833267E-3</v>
      </c>
      <c r="C376" s="108">
        <v>8.0615873158211195E-3</v>
      </c>
      <c r="D376" s="108">
        <v>1.8241282698971784E-2</v>
      </c>
      <c r="E376" s="122">
        <v>1.8435290002996298E-2</v>
      </c>
      <c r="F376" s="121">
        <f t="shared" si="20"/>
        <v>1.3059536813155618E-2</v>
      </c>
      <c r="G376" s="122">
        <f t="shared" si="21"/>
        <v>6.1001995452330746E-3</v>
      </c>
      <c r="H376" s="132">
        <v>1.7439743510064065E-2</v>
      </c>
      <c r="I376" s="8">
        <v>2.1031908605103448E-2</v>
      </c>
      <c r="J376" s="8">
        <v>1.3177323682877348E-2</v>
      </c>
      <c r="K376" s="92">
        <v>1.1662261258861148E-2</v>
      </c>
      <c r="L376" s="132">
        <f t="shared" si="22"/>
        <v>1.58278092642265E-2</v>
      </c>
      <c r="M376" s="92">
        <f t="shared" si="23"/>
        <v>4.2449124829833295E-3</v>
      </c>
    </row>
    <row r="377" spans="1:13" x14ac:dyDescent="0.25">
      <c r="A377" s="169" t="s">
        <v>384</v>
      </c>
      <c r="B377" s="121">
        <v>7.0514044948639248E-4</v>
      </c>
      <c r="C377" s="108">
        <v>6.3447218696236168E-4</v>
      </c>
      <c r="D377" s="108">
        <v>1.0148049336202879E-3</v>
      </c>
      <c r="E377" s="122">
        <v>5.9441955537587452E-4</v>
      </c>
      <c r="F377" s="121">
        <f t="shared" si="20"/>
        <v>7.3720928136122919E-4</v>
      </c>
      <c r="G377" s="122">
        <f t="shared" si="21"/>
        <v>1.9064065021521796E-4</v>
      </c>
      <c r="H377" s="132">
        <v>6.1136700951898611E-4</v>
      </c>
      <c r="I377" s="8">
        <v>4.8097427238954902E-4</v>
      </c>
      <c r="J377" s="8">
        <v>4.1712598880894842E-4</v>
      </c>
      <c r="K377" s="92">
        <v>2.8483367362194275E-4</v>
      </c>
      <c r="L377" s="132">
        <f t="shared" si="22"/>
        <v>4.4857523608485657E-4</v>
      </c>
      <c r="M377" s="92">
        <f t="shared" si="23"/>
        <v>1.3583226602850943E-4</v>
      </c>
    </row>
    <row r="378" spans="1:13" x14ac:dyDescent="0.25">
      <c r="A378" s="169" t="s">
        <v>385</v>
      </c>
      <c r="B378" s="121">
        <v>1.8849245045093337E-3</v>
      </c>
      <c r="C378" s="108">
        <v>1.8535567873640994E-3</v>
      </c>
      <c r="D378" s="108">
        <v>2.5648899293748864E-3</v>
      </c>
      <c r="E378" s="122">
        <v>1.9122547213808196E-3</v>
      </c>
      <c r="F378" s="121">
        <f t="shared" si="20"/>
        <v>2.0539064856572847E-3</v>
      </c>
      <c r="G378" s="122">
        <f t="shared" si="21"/>
        <v>3.4149876214270114E-4</v>
      </c>
      <c r="H378" s="132">
        <v>4.0636560590599372E-3</v>
      </c>
      <c r="I378" s="8">
        <v>1.3037016488462139E-3</v>
      </c>
      <c r="J378" s="8">
        <v>1.2465142814875043E-3</v>
      </c>
      <c r="K378" s="92">
        <v>6.7085277383898366E-4</v>
      </c>
      <c r="L378" s="132">
        <f t="shared" si="22"/>
        <v>1.8211811908081597E-3</v>
      </c>
      <c r="M378" s="92">
        <f t="shared" si="23"/>
        <v>1.5220573943016448E-3</v>
      </c>
    </row>
    <row r="379" spans="1:13" x14ac:dyDescent="0.25">
      <c r="A379" s="169" t="s">
        <v>386</v>
      </c>
      <c r="B379" s="121">
        <v>4.5768962110682996E-3</v>
      </c>
      <c r="C379" s="108">
        <v>4.0197753780862591E-3</v>
      </c>
      <c r="D379" s="108">
        <v>3.3836477495616042E-3</v>
      </c>
      <c r="E379" s="122">
        <v>2.547940611342578E-3</v>
      </c>
      <c r="F379" s="121">
        <f t="shared" si="20"/>
        <v>3.632064987514685E-3</v>
      </c>
      <c r="G379" s="122">
        <f t="shared" si="21"/>
        <v>8.717916752454454E-4</v>
      </c>
      <c r="H379" s="132">
        <v>4.3321889563720396E-3</v>
      </c>
      <c r="I379" s="8">
        <v>2.9447552427759437E-3</v>
      </c>
      <c r="J379" s="8">
        <v>2.216268255519013E-3</v>
      </c>
      <c r="K379" s="92">
        <v>2.9428807730008809E-3</v>
      </c>
      <c r="L379" s="132">
        <f t="shared" si="22"/>
        <v>3.1090233069169691E-3</v>
      </c>
      <c r="M379" s="92">
        <f t="shared" si="23"/>
        <v>8.8463422314463019E-4</v>
      </c>
    </row>
    <row r="380" spans="1:13" x14ac:dyDescent="0.25">
      <c r="A380" s="169" t="s">
        <v>387</v>
      </c>
      <c r="B380" s="121">
        <v>1.6830835666608412E-3</v>
      </c>
      <c r="C380" s="108">
        <v>1.8511544213113192E-3</v>
      </c>
      <c r="D380" s="108">
        <v>4.2934259024222854E-3</v>
      </c>
      <c r="E380" s="122">
        <v>4.3161346848310366E-3</v>
      </c>
      <c r="F380" s="121">
        <f t="shared" si="20"/>
        <v>3.0359496438063707E-3</v>
      </c>
      <c r="G380" s="122">
        <f t="shared" si="21"/>
        <v>1.4667545377674521E-3</v>
      </c>
      <c r="H380" s="132">
        <v>1.0027512258405234E-3</v>
      </c>
      <c r="I380" s="8">
        <v>1.389927661825402E-3</v>
      </c>
      <c r="J380" s="8">
        <v>2.0988339629643832E-3</v>
      </c>
      <c r="K380" s="92">
        <v>5.7311940986007239E-4</v>
      </c>
      <c r="L380" s="132">
        <f t="shared" si="22"/>
        <v>1.2661580651225953E-3</v>
      </c>
      <c r="M380" s="92">
        <f t="shared" si="23"/>
        <v>6.4765057569218614E-4</v>
      </c>
    </row>
    <row r="381" spans="1:13" x14ac:dyDescent="0.25">
      <c r="A381" s="169" t="s">
        <v>388</v>
      </c>
      <c r="B381" s="121">
        <v>2.710856332080783E-2</v>
      </c>
      <c r="C381" s="108">
        <v>2.9609475788723093E-2</v>
      </c>
      <c r="D381" s="108">
        <v>2.9578249084795814E-2</v>
      </c>
      <c r="E381" s="122">
        <v>1.8082558673287893E-2</v>
      </c>
      <c r="F381" s="121">
        <f t="shared" si="20"/>
        <v>2.6094711716903658E-2</v>
      </c>
      <c r="G381" s="122">
        <f t="shared" si="21"/>
        <v>5.4684272736962303E-3</v>
      </c>
      <c r="H381" s="132">
        <v>2.5588750609735325E-2</v>
      </c>
      <c r="I381" s="8">
        <v>2.5705405341881479E-2</v>
      </c>
      <c r="J381" s="8">
        <v>1.9541989635281677E-2</v>
      </c>
      <c r="K381" s="92">
        <v>1.8297709641934355E-2</v>
      </c>
      <c r="L381" s="132">
        <f t="shared" si="22"/>
        <v>2.2283463807208213E-2</v>
      </c>
      <c r="M381" s="92">
        <f t="shared" si="23"/>
        <v>3.9173341962368624E-3</v>
      </c>
    </row>
    <row r="382" spans="1:13" x14ac:dyDescent="0.25">
      <c r="A382" s="169" t="s">
        <v>389</v>
      </c>
      <c r="B382" s="121">
        <v>4.5819180561214078E-3</v>
      </c>
      <c r="C382" s="108">
        <v>4.5908385632711579E-3</v>
      </c>
      <c r="D382" s="108">
        <v>3.5450588498345866E-3</v>
      </c>
      <c r="E382" s="122">
        <v>3.3761969645911081E-3</v>
      </c>
      <c r="F382" s="121">
        <f t="shared" si="20"/>
        <v>4.0235031084545651E-3</v>
      </c>
      <c r="G382" s="122">
        <f t="shared" si="21"/>
        <v>6.5360817124622713E-4</v>
      </c>
      <c r="H382" s="132">
        <v>9.0051157682025339E-3</v>
      </c>
      <c r="I382" s="8">
        <v>2.7996396549756731E-3</v>
      </c>
      <c r="J382" s="8">
        <v>3.4322823963153252E-3</v>
      </c>
      <c r="K382" s="92">
        <v>2.8285746203802844E-3</v>
      </c>
      <c r="L382" s="132">
        <f t="shared" si="22"/>
        <v>4.5164031099684549E-3</v>
      </c>
      <c r="M382" s="92">
        <f t="shared" si="23"/>
        <v>3.0066537779080823E-3</v>
      </c>
    </row>
    <row r="383" spans="1:13" x14ac:dyDescent="0.25">
      <c r="A383" s="169" t="s">
        <v>390</v>
      </c>
      <c r="B383" s="121">
        <v>0.44488433858234355</v>
      </c>
      <c r="C383" s="108">
        <v>0.50669583636294924</v>
      </c>
      <c r="D383" s="108">
        <v>0.49392622460335506</v>
      </c>
      <c r="E383" s="122">
        <v>0.3808864858931415</v>
      </c>
      <c r="F383" s="121">
        <f t="shared" si="20"/>
        <v>0.45659822136044736</v>
      </c>
      <c r="G383" s="122">
        <f t="shared" si="21"/>
        <v>5.7074900473710347E-2</v>
      </c>
      <c r="H383" s="132">
        <v>0.58877436001175543</v>
      </c>
      <c r="I383" s="8">
        <v>0.34731755096400435</v>
      </c>
      <c r="J383" s="8">
        <v>0.32357535805673404</v>
      </c>
      <c r="K383" s="92">
        <v>0.23003293771203093</v>
      </c>
      <c r="L383" s="132">
        <f t="shared" si="22"/>
        <v>0.37242505168613116</v>
      </c>
      <c r="M383" s="92">
        <f t="shared" si="23"/>
        <v>0.15286073890438839</v>
      </c>
    </row>
    <row r="384" spans="1:13" x14ac:dyDescent="0.25">
      <c r="A384" s="169" t="s">
        <v>391</v>
      </c>
      <c r="B384" s="121">
        <v>5.8914725109953433E-4</v>
      </c>
      <c r="C384" s="108">
        <v>1.1861315087231246E-3</v>
      </c>
      <c r="D384" s="108">
        <v>8.7645881367131337E-4</v>
      </c>
      <c r="E384" s="122">
        <v>9.6291437260219361E-4</v>
      </c>
      <c r="F384" s="121">
        <f t="shared" si="20"/>
        <v>9.0366298652404145E-4</v>
      </c>
      <c r="G384" s="122">
        <f t="shared" si="21"/>
        <v>2.4695438690558214E-4</v>
      </c>
      <c r="H384" s="132">
        <v>9.7522352578630479E-4</v>
      </c>
      <c r="I384" s="8">
        <v>4.949059524392347E-4</v>
      </c>
      <c r="J384" s="8">
        <v>7.6442929210764174E-4</v>
      </c>
      <c r="K384" s="92">
        <v>4.0682473695973935E-4</v>
      </c>
      <c r="L384" s="132">
        <f t="shared" si="22"/>
        <v>6.6034587682323013E-4</v>
      </c>
      <c r="M384" s="92">
        <f t="shared" si="23"/>
        <v>2.5924546160710726E-4</v>
      </c>
    </row>
    <row r="385" spans="1:13" x14ac:dyDescent="0.25">
      <c r="A385" s="169" t="s">
        <v>392</v>
      </c>
      <c r="B385" s="121">
        <v>4.0316919857704878E-4</v>
      </c>
      <c r="C385" s="108">
        <v>2.9999409115871013E-4</v>
      </c>
      <c r="D385" s="108">
        <v>5.0595209793652624E-4</v>
      </c>
      <c r="E385" s="122">
        <v>4.7713543197243748E-4</v>
      </c>
      <c r="F385" s="121">
        <f t="shared" si="20"/>
        <v>4.2156270491118064E-4</v>
      </c>
      <c r="G385" s="122">
        <f t="shared" si="21"/>
        <v>9.1882436793205662E-5</v>
      </c>
      <c r="H385" s="132">
        <v>4.4546336382289212E-4</v>
      </c>
      <c r="I385" s="8">
        <v>4.1522318355207842E-4</v>
      </c>
      <c r="J385" s="8">
        <v>3.4110019194777473E-4</v>
      </c>
      <c r="K385" s="92">
        <v>3.1420608950639034E-4</v>
      </c>
      <c r="L385" s="132">
        <f t="shared" si="22"/>
        <v>3.789982072072839E-4</v>
      </c>
      <c r="M385" s="92">
        <f t="shared" si="23"/>
        <v>6.1547120246454773E-5</v>
      </c>
    </row>
    <row r="386" spans="1:13" x14ac:dyDescent="0.25">
      <c r="A386" s="169" t="s">
        <v>393</v>
      </c>
      <c r="B386" s="121">
        <v>2.0059256020690907E-3</v>
      </c>
      <c r="C386" s="108">
        <v>1.9792978296502609E-3</v>
      </c>
      <c r="D386" s="108">
        <v>5.8998464371177485E-3</v>
      </c>
      <c r="E386" s="122">
        <v>4.944194787295123E-3</v>
      </c>
      <c r="F386" s="121">
        <f t="shared" si="20"/>
        <v>3.7073161640330558E-3</v>
      </c>
      <c r="G386" s="122">
        <f t="shared" si="21"/>
        <v>2.0180712685944017E-3</v>
      </c>
      <c r="H386" s="132">
        <v>3.6096890732275552E-3</v>
      </c>
      <c r="I386" s="8">
        <v>5.5799336392526174E-3</v>
      </c>
      <c r="J386" s="8">
        <v>4.3780990142953721E-3</v>
      </c>
      <c r="K386" s="92">
        <v>2.1401300054854312E-3</v>
      </c>
      <c r="L386" s="132">
        <f t="shared" si="22"/>
        <v>3.926962933065244E-3</v>
      </c>
      <c r="M386" s="92">
        <f t="shared" si="23"/>
        <v>1.4409800522007016E-3</v>
      </c>
    </row>
    <row r="387" spans="1:13" x14ac:dyDescent="0.25">
      <c r="A387" s="169" t="s">
        <v>394</v>
      </c>
      <c r="B387" s="121">
        <v>2.8910934191305393E-3</v>
      </c>
      <c r="C387" s="108">
        <v>2.9211163362999767E-3</v>
      </c>
      <c r="D387" s="108">
        <v>3.7092719222512351E-3</v>
      </c>
      <c r="E387" s="122">
        <v>2.2892923331552881E-3</v>
      </c>
      <c r="F387" s="121">
        <f t="shared" ref="F387:F450" si="24">AVERAGE(B387:E387)</f>
        <v>2.9526935027092598E-3</v>
      </c>
      <c r="G387" s="122">
        <f t="shared" ref="G387:G450" si="25">STDEV(B387:E387)</f>
        <v>5.8232399470213472E-4</v>
      </c>
      <c r="H387" s="132">
        <v>3.2460627391044756E-3</v>
      </c>
      <c r="I387" s="8">
        <v>4.2307299750220578E-3</v>
      </c>
      <c r="J387" s="8">
        <v>3.3579302560280064E-3</v>
      </c>
      <c r="K387" s="92">
        <v>2.3024084365841687E-3</v>
      </c>
      <c r="L387" s="132">
        <f t="shared" ref="L387:L450" si="26">AVERAGE(H387:K387)</f>
        <v>3.2842828516846771E-3</v>
      </c>
      <c r="M387" s="92">
        <f t="shared" ref="M387:M450" si="27">STDEV(H387:K387)</f>
        <v>7.8882280255131263E-4</v>
      </c>
    </row>
    <row r="388" spans="1:13" x14ac:dyDescent="0.25">
      <c r="A388" s="169" t="s">
        <v>395</v>
      </c>
      <c r="B388" s="121">
        <v>9.8403228692596541E-3</v>
      </c>
      <c r="C388" s="108">
        <v>9.9091465738604806E-3</v>
      </c>
      <c r="D388" s="108">
        <v>1.032946247863051E-2</v>
      </c>
      <c r="E388" s="122">
        <v>1.0466648889896998E-2</v>
      </c>
      <c r="F388" s="121">
        <f t="shared" si="24"/>
        <v>1.0136395202911911E-2</v>
      </c>
      <c r="G388" s="122">
        <f t="shared" si="25"/>
        <v>3.0856832678284471E-4</v>
      </c>
      <c r="H388" s="132">
        <v>1.0856245962887494E-2</v>
      </c>
      <c r="I388" s="8">
        <v>1.0956020305864058E-2</v>
      </c>
      <c r="J388" s="8">
        <v>1.1173694429909647E-2</v>
      </c>
      <c r="K388" s="92">
        <v>1.0640307924761507E-2</v>
      </c>
      <c r="L388" s="132">
        <f t="shared" si="26"/>
        <v>1.0906567155855676E-2</v>
      </c>
      <c r="M388" s="92">
        <f t="shared" si="27"/>
        <v>2.2153163445571099E-4</v>
      </c>
    </row>
    <row r="389" spans="1:13" x14ac:dyDescent="0.25">
      <c r="A389" s="169" t="s">
        <v>396</v>
      </c>
      <c r="B389" s="121">
        <v>1.2810196787035207E-2</v>
      </c>
      <c r="C389" s="108">
        <v>1.2580286022078975E-2</v>
      </c>
      <c r="D389" s="108">
        <v>1.4412310478565045E-2</v>
      </c>
      <c r="E389" s="122">
        <v>1.2840703031173484E-2</v>
      </c>
      <c r="F389" s="121">
        <f t="shared" si="24"/>
        <v>1.3160874079713178E-2</v>
      </c>
      <c r="G389" s="122">
        <f t="shared" si="25"/>
        <v>8.4234981192727416E-4</v>
      </c>
      <c r="H389" s="132">
        <v>5.2921002484177786E-3</v>
      </c>
      <c r="I389" s="8">
        <v>4.7596775796194882E-3</v>
      </c>
      <c r="J389" s="8">
        <v>4.506052112164833E-3</v>
      </c>
      <c r="K389" s="92">
        <v>4.2882784552768869E-3</v>
      </c>
      <c r="L389" s="132">
        <f t="shared" si="26"/>
        <v>4.7115270988697467E-3</v>
      </c>
      <c r="M389" s="92">
        <f t="shared" si="27"/>
        <v>4.323359169431153E-4</v>
      </c>
    </row>
    <row r="390" spans="1:13" x14ac:dyDescent="0.25">
      <c r="A390" s="169" t="s">
        <v>397</v>
      </c>
      <c r="B390" s="121">
        <v>9.3370005572144289E-3</v>
      </c>
      <c r="C390" s="108">
        <v>9.0363902211630653E-3</v>
      </c>
      <c r="D390" s="108">
        <v>1.0665528905724002E-2</v>
      </c>
      <c r="E390" s="122">
        <v>9.0798656586119041E-3</v>
      </c>
      <c r="F390" s="121">
        <f t="shared" si="24"/>
        <v>9.5296963356783504E-3</v>
      </c>
      <c r="G390" s="122">
        <f t="shared" si="25"/>
        <v>7.6875350424405672E-4</v>
      </c>
      <c r="H390" s="132">
        <v>1.8717875776619708E-2</v>
      </c>
      <c r="I390" s="8">
        <v>1.0287758546719311E-2</v>
      </c>
      <c r="J390" s="8">
        <v>1.0408692860205817E-2</v>
      </c>
      <c r="K390" s="92">
        <v>1.0131624877748772E-2</v>
      </c>
      <c r="L390" s="132">
        <f t="shared" si="26"/>
        <v>1.23864880153234E-2</v>
      </c>
      <c r="M390" s="92">
        <f t="shared" si="27"/>
        <v>4.2224486502139003E-3</v>
      </c>
    </row>
    <row r="391" spans="1:13" x14ac:dyDescent="0.25">
      <c r="A391" s="169" t="s">
        <v>398</v>
      </c>
      <c r="B391" s="121">
        <v>5.7520856962440567E-2</v>
      </c>
      <c r="C391" s="108">
        <v>6.0616775745394778E-2</v>
      </c>
      <c r="D391" s="108">
        <v>6.1381553924691197E-2</v>
      </c>
      <c r="E391" s="122">
        <v>4.2780182806540154E-2</v>
      </c>
      <c r="F391" s="121">
        <f t="shared" si="24"/>
        <v>5.5574842359766674E-2</v>
      </c>
      <c r="G391" s="122">
        <f t="shared" si="25"/>
        <v>8.6915529371938676E-3</v>
      </c>
      <c r="H391" s="132">
        <v>5.7311275685485247E-2</v>
      </c>
      <c r="I391" s="8">
        <v>4.2869368216553697E-2</v>
      </c>
      <c r="J391" s="8">
        <v>4.1103509706614839E-2</v>
      </c>
      <c r="K391" s="92">
        <v>3.2288856047939248E-2</v>
      </c>
      <c r="L391" s="132">
        <f t="shared" si="26"/>
        <v>4.3393252414148258E-2</v>
      </c>
      <c r="M391" s="92">
        <f t="shared" si="27"/>
        <v>1.0368805247126989E-2</v>
      </c>
    </row>
    <row r="392" spans="1:13" x14ac:dyDescent="0.25">
      <c r="A392" s="169" t="s">
        <v>399</v>
      </c>
      <c r="B392" s="121">
        <v>7.6039335391721072E-2</v>
      </c>
      <c r="C392" s="108">
        <v>7.8745475880974317E-2</v>
      </c>
      <c r="D392" s="108">
        <v>6.1956719833450816E-2</v>
      </c>
      <c r="E392" s="122">
        <v>4.7308513777396463E-2</v>
      </c>
      <c r="F392" s="121">
        <f t="shared" si="24"/>
        <v>6.6012511220885667E-2</v>
      </c>
      <c r="G392" s="122">
        <f t="shared" si="25"/>
        <v>1.4479348007102582E-2</v>
      </c>
      <c r="H392" s="132">
        <v>9.5722806903259156E-2</v>
      </c>
      <c r="I392" s="8">
        <v>8.7685042446887893E-2</v>
      </c>
      <c r="J392" s="8">
        <v>7.0227599762078763E-2</v>
      </c>
      <c r="K392" s="92">
        <v>9.0235289833131019E-2</v>
      </c>
      <c r="L392" s="132">
        <f t="shared" si="26"/>
        <v>8.59676847363392E-2</v>
      </c>
      <c r="M392" s="92">
        <f t="shared" si="27"/>
        <v>1.1016267581121782E-2</v>
      </c>
    </row>
    <row r="393" spans="1:13" x14ac:dyDescent="0.25">
      <c r="A393" s="169" t="s">
        <v>400</v>
      </c>
      <c r="B393" s="121">
        <v>1.4023090796661371E-2</v>
      </c>
      <c r="C393" s="108">
        <v>1.8520438535684473E-2</v>
      </c>
      <c r="D393" s="108">
        <v>9.5624134704920469E-3</v>
      </c>
      <c r="E393" s="122">
        <v>6.7003916740226372E-3</v>
      </c>
      <c r="F393" s="121">
        <f t="shared" si="24"/>
        <v>1.2201583619215133E-2</v>
      </c>
      <c r="G393" s="122">
        <f t="shared" si="25"/>
        <v>5.1792582398331437E-3</v>
      </c>
      <c r="H393" s="132">
        <v>1.0469898620637129E-2</v>
      </c>
      <c r="I393" s="8">
        <v>5.7470994361230382E-3</v>
      </c>
      <c r="J393" s="8">
        <v>5.2918067920834158E-3</v>
      </c>
      <c r="K393" s="92">
        <v>5.735559918902209E-3</v>
      </c>
      <c r="L393" s="132">
        <f t="shared" si="26"/>
        <v>6.8110911919364477E-3</v>
      </c>
      <c r="M393" s="92">
        <f t="shared" si="27"/>
        <v>2.4483969492755616E-3</v>
      </c>
    </row>
    <row r="394" spans="1:13" x14ac:dyDescent="0.25">
      <c r="A394" s="169" t="s">
        <v>401</v>
      </c>
      <c r="B394" s="121">
        <v>9.5053724893852018E-4</v>
      </c>
      <c r="C394" s="108">
        <v>9.0530692562940714E-4</v>
      </c>
      <c r="D394" s="108">
        <v>4.9536109289801886E-4</v>
      </c>
      <c r="E394" s="122">
        <v>5.6812177896546309E-4</v>
      </c>
      <c r="F394" s="121">
        <f t="shared" si="24"/>
        <v>7.2983176160785232E-4</v>
      </c>
      <c r="G394" s="122">
        <f t="shared" si="25"/>
        <v>2.3139364605054697E-4</v>
      </c>
      <c r="H394" s="132">
        <v>1.3386261465841748E-3</v>
      </c>
      <c r="I394" s="8">
        <v>5.542818149772774E-4</v>
      </c>
      <c r="J394" s="8">
        <v>7.0023262157814146E-4</v>
      </c>
      <c r="K394" s="92">
        <v>7.1335754830945683E-4</v>
      </c>
      <c r="L394" s="132">
        <f t="shared" si="26"/>
        <v>8.2662453286226265E-4</v>
      </c>
      <c r="M394" s="92">
        <f t="shared" si="27"/>
        <v>3.4886508063842369E-4</v>
      </c>
    </row>
    <row r="395" spans="1:13" x14ac:dyDescent="0.25">
      <c r="A395" s="169" t="s">
        <v>402</v>
      </c>
      <c r="B395" s="121">
        <v>6.9726651697699744E-3</v>
      </c>
      <c r="C395" s="108">
        <v>6.3570666723395675E-3</v>
      </c>
      <c r="D395" s="108">
        <v>1.2254115825195316E-2</v>
      </c>
      <c r="E395" s="122">
        <v>1.4630196205852396E-2</v>
      </c>
      <c r="F395" s="121">
        <f t="shared" si="24"/>
        <v>1.0053510968289313E-2</v>
      </c>
      <c r="G395" s="122">
        <f t="shared" si="25"/>
        <v>4.0391426799623294E-3</v>
      </c>
      <c r="H395" s="132">
        <v>5.1046015284866124E-3</v>
      </c>
      <c r="I395" s="8">
        <v>5.8603880314881335E-3</v>
      </c>
      <c r="J395" s="8">
        <v>7.1135982601883453E-3</v>
      </c>
      <c r="K395" s="92">
        <v>4.3867889946356282E-3</v>
      </c>
      <c r="L395" s="132">
        <f t="shared" si="26"/>
        <v>5.6163442036996792E-3</v>
      </c>
      <c r="M395" s="92">
        <f t="shared" si="27"/>
        <v>1.1654775383684543E-3</v>
      </c>
    </row>
    <row r="396" spans="1:13" x14ac:dyDescent="0.25">
      <c r="A396" s="169" t="s">
        <v>403</v>
      </c>
      <c r="B396" s="121">
        <v>5.1965948126159962E-2</v>
      </c>
      <c r="C396" s="108">
        <v>5.399113470077202E-2</v>
      </c>
      <c r="D396" s="108">
        <v>4.1230174965554547E-2</v>
      </c>
      <c r="E396" s="122">
        <v>3.5433676550880804E-2</v>
      </c>
      <c r="F396" s="121">
        <f t="shared" si="24"/>
        <v>4.5655233585841837E-2</v>
      </c>
      <c r="G396" s="122">
        <f t="shared" si="25"/>
        <v>8.8199345692813857E-3</v>
      </c>
      <c r="H396" s="132">
        <v>4.4092876479993909E-2</v>
      </c>
      <c r="I396" s="8">
        <v>4.5960369434551243E-2</v>
      </c>
      <c r="J396" s="8">
        <v>3.9401321364851145E-2</v>
      </c>
      <c r="K396" s="92">
        <v>4.9535271026904699E-2</v>
      </c>
      <c r="L396" s="132">
        <f t="shared" si="26"/>
        <v>4.4747459576575249E-2</v>
      </c>
      <c r="M396" s="92">
        <f t="shared" si="27"/>
        <v>4.2191611179106742E-3</v>
      </c>
    </row>
    <row r="397" spans="1:13" x14ac:dyDescent="0.25">
      <c r="A397" s="169" t="s">
        <v>404</v>
      </c>
      <c r="B397" s="121">
        <v>2.8292591572039983E-3</v>
      </c>
      <c r="C397" s="108">
        <v>3.185103336600814E-3</v>
      </c>
      <c r="D397" s="108">
        <v>2.3007130178403614E-3</v>
      </c>
      <c r="E397" s="122">
        <v>2.0987035979962462E-3</v>
      </c>
      <c r="F397" s="121">
        <f t="shared" si="24"/>
        <v>2.6034447774103547E-3</v>
      </c>
      <c r="G397" s="122">
        <f t="shared" si="25"/>
        <v>4.9522014971451443E-4</v>
      </c>
      <c r="H397" s="132">
        <v>3.2415342063962754E-3</v>
      </c>
      <c r="I397" s="8">
        <v>1.9528439659736666E-3</v>
      </c>
      <c r="J397" s="8">
        <v>2.0625591963033267E-3</v>
      </c>
      <c r="K397" s="92">
        <v>1.8833350145154462E-3</v>
      </c>
      <c r="L397" s="132">
        <f t="shared" si="26"/>
        <v>2.2850680957971787E-3</v>
      </c>
      <c r="M397" s="92">
        <f t="shared" si="27"/>
        <v>6.4189821937532369E-4</v>
      </c>
    </row>
    <row r="398" spans="1:13" x14ac:dyDescent="0.25">
      <c r="A398" s="169" t="s">
        <v>405</v>
      </c>
      <c r="B398" s="121">
        <v>3.8089869043184199E-3</v>
      </c>
      <c r="C398" s="108">
        <v>4.2404146873199359E-3</v>
      </c>
      <c r="D398" s="108">
        <v>1.0447746734982026E-3</v>
      </c>
      <c r="E398" s="122">
        <v>1.1601878795925225E-3</v>
      </c>
      <c r="F398" s="121">
        <f t="shared" si="24"/>
        <v>2.5635910361822699E-3</v>
      </c>
      <c r="G398" s="122">
        <f t="shared" si="25"/>
        <v>1.6969670973895541E-3</v>
      </c>
      <c r="H398" s="132">
        <v>7.2967466597122794E-3</v>
      </c>
      <c r="I398" s="8">
        <v>1.0570598451416337E-3</v>
      </c>
      <c r="J398" s="8">
        <v>1.9296090298311405E-3</v>
      </c>
      <c r="K398" s="92">
        <v>2.5865210920150146E-3</v>
      </c>
      <c r="L398" s="132">
        <f t="shared" si="26"/>
        <v>3.2174841566750172E-3</v>
      </c>
      <c r="M398" s="92">
        <f t="shared" si="27"/>
        <v>2.7907318338779041E-3</v>
      </c>
    </row>
    <row r="399" spans="1:13" x14ac:dyDescent="0.25">
      <c r="A399" s="169" t="s">
        <v>406</v>
      </c>
      <c r="B399" s="121">
        <v>0.13629545495060041</v>
      </c>
      <c r="C399" s="108">
        <v>0.13247921683851527</v>
      </c>
      <c r="D399" s="108">
        <v>0.25036003238181992</v>
      </c>
      <c r="E399" s="122">
        <v>0.27067522586575721</v>
      </c>
      <c r="F399" s="121">
        <f t="shared" si="24"/>
        <v>0.19745248250917319</v>
      </c>
      <c r="G399" s="122">
        <f t="shared" si="25"/>
        <v>7.3308676725884467E-2</v>
      </c>
      <c r="H399" s="132">
        <v>9.610963653190692E-2</v>
      </c>
      <c r="I399" s="8">
        <v>0.10438943867050747</v>
      </c>
      <c r="J399" s="8">
        <v>0.13376484767396751</v>
      </c>
      <c r="K399" s="92">
        <v>8.7026339709440403E-2</v>
      </c>
      <c r="L399" s="132">
        <f t="shared" si="26"/>
        <v>0.10532256564645558</v>
      </c>
      <c r="M399" s="92">
        <f t="shared" si="27"/>
        <v>2.0244045044520948E-2</v>
      </c>
    </row>
    <row r="400" spans="1:13" x14ac:dyDescent="0.25">
      <c r="A400" s="169" t="s">
        <v>407</v>
      </c>
      <c r="B400" s="121">
        <v>8.2605151421445255E-2</v>
      </c>
      <c r="C400" s="108">
        <v>9.9761942109345234E-2</v>
      </c>
      <c r="D400" s="108">
        <v>5.9842846846914238E-2</v>
      </c>
      <c r="E400" s="122">
        <v>4.5520915248746852E-2</v>
      </c>
      <c r="F400" s="121">
        <f t="shared" si="24"/>
        <v>7.1932713906612905E-2</v>
      </c>
      <c r="G400" s="122">
        <f t="shared" si="25"/>
        <v>2.4028558416549453E-2</v>
      </c>
      <c r="H400" s="132">
        <v>5.4108284499835138E-2</v>
      </c>
      <c r="I400" s="8">
        <v>6.8448965464062358E-2</v>
      </c>
      <c r="J400" s="8">
        <v>5.2998902275860481E-2</v>
      </c>
      <c r="K400" s="92">
        <v>5.5675308713400269E-2</v>
      </c>
      <c r="L400" s="132">
        <f t="shared" si="26"/>
        <v>5.7807865238289562E-2</v>
      </c>
      <c r="M400" s="92">
        <f t="shared" si="27"/>
        <v>7.1785289523956424E-3</v>
      </c>
    </row>
    <row r="401" spans="1:13" x14ac:dyDescent="0.25">
      <c r="A401" s="169" t="s">
        <v>408</v>
      </c>
      <c r="B401" s="121">
        <v>0.33258031693614148</v>
      </c>
      <c r="C401" s="108">
        <v>0.35452903763103377</v>
      </c>
      <c r="D401" s="108">
        <v>0.26208720641088884</v>
      </c>
      <c r="E401" s="122">
        <v>0.24162729424177865</v>
      </c>
      <c r="F401" s="121">
        <f t="shared" si="24"/>
        <v>0.29770596380496073</v>
      </c>
      <c r="G401" s="122">
        <f t="shared" si="25"/>
        <v>5.4340271388219126E-2</v>
      </c>
      <c r="H401" s="132">
        <v>0.30643346657636478</v>
      </c>
      <c r="I401" s="8">
        <v>0.17876755661337168</v>
      </c>
      <c r="J401" s="8">
        <v>0.17276133342938599</v>
      </c>
      <c r="K401" s="92">
        <v>0.18426882086567842</v>
      </c>
      <c r="L401" s="132">
        <f t="shared" si="26"/>
        <v>0.2105577943712002</v>
      </c>
      <c r="M401" s="92">
        <f t="shared" si="27"/>
        <v>6.408964119416799E-2</v>
      </c>
    </row>
    <row r="402" spans="1:13" x14ac:dyDescent="0.25">
      <c r="A402" s="169" t="s">
        <v>409</v>
      </c>
      <c r="B402" s="121">
        <v>2.7780894364904736</v>
      </c>
      <c r="C402" s="108">
        <v>3.0538539862745826</v>
      </c>
      <c r="D402" s="108">
        <v>1.8315386451035947</v>
      </c>
      <c r="E402" s="122">
        <v>1.5704496183713379</v>
      </c>
      <c r="F402" s="121">
        <f t="shared" si="24"/>
        <v>2.3084829215599969</v>
      </c>
      <c r="G402" s="122">
        <f t="shared" si="25"/>
        <v>0.718395736447769</v>
      </c>
      <c r="H402" s="132">
        <v>1.5733091599901547</v>
      </c>
      <c r="I402" s="8">
        <v>1.2647645818995727</v>
      </c>
      <c r="J402" s="8">
        <v>1.0859878907161062</v>
      </c>
      <c r="K402" s="92">
        <v>1.4320503632830313</v>
      </c>
      <c r="L402" s="132">
        <f t="shared" si="26"/>
        <v>1.3390279989722162</v>
      </c>
      <c r="M402" s="92">
        <f t="shared" si="27"/>
        <v>0.2106222322638775</v>
      </c>
    </row>
    <row r="403" spans="1:13" x14ac:dyDescent="0.25">
      <c r="A403" s="169" t="s">
        <v>410</v>
      </c>
      <c r="B403" s="121">
        <v>1.7336453957534522E-2</v>
      </c>
      <c r="C403" s="108">
        <v>1.881515739504705E-2</v>
      </c>
      <c r="D403" s="108">
        <v>1.2217204790519886E-2</v>
      </c>
      <c r="E403" s="122">
        <v>9.6128536766565721E-3</v>
      </c>
      <c r="F403" s="121">
        <f t="shared" si="24"/>
        <v>1.449541745493951E-2</v>
      </c>
      <c r="G403" s="122">
        <f t="shared" si="25"/>
        <v>4.3112768237325329E-3</v>
      </c>
      <c r="H403" s="132">
        <v>1.1213996093668617E-2</v>
      </c>
      <c r="I403" s="8">
        <v>7.3318315382079925E-3</v>
      </c>
      <c r="J403" s="8">
        <v>6.1307522555441732E-3</v>
      </c>
      <c r="K403" s="92">
        <v>9.8096901551425232E-3</v>
      </c>
      <c r="L403" s="132">
        <f t="shared" si="26"/>
        <v>8.6215675106408249E-3</v>
      </c>
      <c r="M403" s="92">
        <f t="shared" si="27"/>
        <v>2.3093939241055328E-3</v>
      </c>
    </row>
    <row r="404" spans="1:13" x14ac:dyDescent="0.25">
      <c r="A404" s="169" t="s">
        <v>411</v>
      </c>
      <c r="B404" s="121">
        <v>7.5002882887551673E-3</v>
      </c>
      <c r="C404" s="108">
        <v>6.7288455095284383E-3</v>
      </c>
      <c r="D404" s="108">
        <v>1.3998887297674083E-2</v>
      </c>
      <c r="E404" s="122">
        <v>1.3942265533017717E-2</v>
      </c>
      <c r="F404" s="121">
        <f t="shared" si="24"/>
        <v>1.0542571657243852E-2</v>
      </c>
      <c r="G404" s="122">
        <f t="shared" si="25"/>
        <v>3.9708954271133017E-3</v>
      </c>
      <c r="H404" s="132">
        <v>8.9654281258647744E-3</v>
      </c>
      <c r="I404" s="8">
        <v>1.0643529135198117E-2</v>
      </c>
      <c r="J404" s="8">
        <v>1.0210602700012499E-2</v>
      </c>
      <c r="K404" s="92">
        <v>6.1810452702020218E-3</v>
      </c>
      <c r="L404" s="132">
        <f t="shared" si="26"/>
        <v>9.000151307819353E-3</v>
      </c>
      <c r="M404" s="92">
        <f t="shared" si="27"/>
        <v>2.009514684949081E-3</v>
      </c>
    </row>
    <row r="405" spans="1:13" x14ac:dyDescent="0.25">
      <c r="A405" s="169" t="s">
        <v>412</v>
      </c>
      <c r="B405" s="121">
        <v>3.0523089011240084E-3</v>
      </c>
      <c r="C405" s="108">
        <v>2.2572669894797273E-3</v>
      </c>
      <c r="D405" s="108">
        <v>9.0057873911707186E-3</v>
      </c>
      <c r="E405" s="122">
        <v>1.2447672222327096E-2</v>
      </c>
      <c r="F405" s="121">
        <f t="shared" si="24"/>
        <v>6.6907588760253874E-3</v>
      </c>
      <c r="G405" s="122">
        <f t="shared" si="25"/>
        <v>4.8783732545008892E-3</v>
      </c>
      <c r="H405" s="132">
        <v>3.8908282613370933E-3</v>
      </c>
      <c r="I405" s="8">
        <v>7.2929564923173889E-3</v>
      </c>
      <c r="J405" s="8">
        <v>7.2718807213996584E-3</v>
      </c>
      <c r="K405" s="92">
        <v>2.5317626184008474E-3</v>
      </c>
      <c r="L405" s="132">
        <f t="shared" si="26"/>
        <v>5.2468570233637464E-3</v>
      </c>
      <c r="M405" s="92">
        <f t="shared" si="27"/>
        <v>2.4150773380138234E-3</v>
      </c>
    </row>
    <row r="406" spans="1:13" x14ac:dyDescent="0.25">
      <c r="A406" s="169" t="s">
        <v>413</v>
      </c>
      <c r="B406" s="121">
        <v>7.0967821754214042E-3</v>
      </c>
      <c r="C406" s="108">
        <v>7.8919739663680169E-3</v>
      </c>
      <c r="D406" s="108">
        <v>1.5541517698532863E-2</v>
      </c>
      <c r="E406" s="122">
        <v>1.2946944818955954E-2</v>
      </c>
      <c r="F406" s="121">
        <f t="shared" si="24"/>
        <v>1.086930466481956E-2</v>
      </c>
      <c r="G406" s="122">
        <f t="shared" si="25"/>
        <v>4.0514436630019945E-3</v>
      </c>
      <c r="H406" s="132">
        <v>9.8460176806815167E-3</v>
      </c>
      <c r="I406" s="8">
        <v>1.3406070499365661E-2</v>
      </c>
      <c r="J406" s="8">
        <v>1.1010535369444794E-2</v>
      </c>
      <c r="K406" s="92">
        <v>6.3465032009901784E-3</v>
      </c>
      <c r="L406" s="132">
        <f t="shared" si="26"/>
        <v>1.0152281687620538E-2</v>
      </c>
      <c r="M406" s="92">
        <f t="shared" si="27"/>
        <v>2.9383378830583483E-3</v>
      </c>
    </row>
    <row r="407" spans="1:13" x14ac:dyDescent="0.25">
      <c r="A407" s="169" t="s">
        <v>414</v>
      </c>
      <c r="B407" s="121">
        <v>3.1576133571043401E-3</v>
      </c>
      <c r="C407" s="108">
        <v>3.3005153006055187E-3</v>
      </c>
      <c r="D407" s="108">
        <v>2.3047535748906183E-3</v>
      </c>
      <c r="E407" s="122">
        <v>2.0878384785148214E-3</v>
      </c>
      <c r="F407" s="121">
        <f t="shared" si="24"/>
        <v>2.7126801777788245E-3</v>
      </c>
      <c r="G407" s="122">
        <f t="shared" si="25"/>
        <v>6.0562555212948356E-4</v>
      </c>
      <c r="H407" s="132">
        <v>6.6790765047945715E-3</v>
      </c>
      <c r="I407" s="8">
        <v>4.094634051039929E-3</v>
      </c>
      <c r="J407" s="8">
        <v>3.9349344912348429E-3</v>
      </c>
      <c r="K407" s="92">
        <v>4.663909077261847E-3</v>
      </c>
      <c r="L407" s="132">
        <f t="shared" si="26"/>
        <v>4.8431385310827978E-3</v>
      </c>
      <c r="M407" s="92">
        <f t="shared" si="27"/>
        <v>1.2633137608520223E-3</v>
      </c>
    </row>
    <row r="408" spans="1:13" x14ac:dyDescent="0.25">
      <c r="A408" s="169" t="s">
        <v>415</v>
      </c>
      <c r="B408" s="121">
        <v>7.4210057384227414E-4</v>
      </c>
      <c r="C408" s="108">
        <v>7.2804460188278868E-4</v>
      </c>
      <c r="D408" s="108">
        <v>7.1397534377578707E-4</v>
      </c>
      <c r="E408" s="122">
        <v>7.3743359038433334E-4</v>
      </c>
      <c r="F408" s="121">
        <f t="shared" si="24"/>
        <v>7.3038852747129581E-4</v>
      </c>
      <c r="G408" s="122">
        <f t="shared" si="25"/>
        <v>1.2405530054933509E-5</v>
      </c>
      <c r="H408" s="132">
        <v>3.0243759511577322E-3</v>
      </c>
      <c r="I408" s="8">
        <v>2.4534933297734266E-3</v>
      </c>
      <c r="J408" s="8">
        <v>2.2377137271771832E-3</v>
      </c>
      <c r="K408" s="92">
        <v>3.9107930415725233E-3</v>
      </c>
      <c r="L408" s="132">
        <f t="shared" si="26"/>
        <v>2.9065940124202161E-3</v>
      </c>
      <c r="M408" s="92">
        <f t="shared" si="27"/>
        <v>7.4721468129870859E-4</v>
      </c>
    </row>
    <row r="409" spans="1:13" x14ac:dyDescent="0.25">
      <c r="A409" s="169" t="s">
        <v>416</v>
      </c>
      <c r="B409" s="121">
        <v>2.4478457088383372E-2</v>
      </c>
      <c r="C409" s="108">
        <v>2.8700559835287166E-2</v>
      </c>
      <c r="D409" s="108">
        <v>3.9460658293032358E-2</v>
      </c>
      <c r="E409" s="122">
        <v>4.5251103981470447E-2</v>
      </c>
      <c r="F409" s="121">
        <f t="shared" si="24"/>
        <v>3.4472694799543332E-2</v>
      </c>
      <c r="G409" s="122">
        <f t="shared" si="25"/>
        <v>9.5613146546938803E-3</v>
      </c>
      <c r="H409" s="132">
        <v>4.1388519116282052E-2</v>
      </c>
      <c r="I409" s="8">
        <v>4.5831552517615767E-2</v>
      </c>
      <c r="J409" s="8">
        <v>5.1203807972032819E-2</v>
      </c>
      <c r="K409" s="92">
        <v>2.3302277853018322E-2</v>
      </c>
      <c r="L409" s="132">
        <f t="shared" si="26"/>
        <v>4.0431539364737243E-2</v>
      </c>
      <c r="M409" s="92">
        <f t="shared" si="27"/>
        <v>1.2104122206652135E-2</v>
      </c>
    </row>
    <row r="410" spans="1:13" x14ac:dyDescent="0.25">
      <c r="A410" s="169" t="s">
        <v>417</v>
      </c>
      <c r="B410" s="121">
        <v>2.5606524285524293E-3</v>
      </c>
      <c r="C410" s="108">
        <v>2.6431389024740609E-3</v>
      </c>
      <c r="D410" s="108">
        <v>8.1448484277910557E-3</v>
      </c>
      <c r="E410" s="122">
        <v>8.8775625500489425E-3</v>
      </c>
      <c r="F410" s="121">
        <f t="shared" si="24"/>
        <v>5.5565505772166221E-3</v>
      </c>
      <c r="G410" s="122">
        <f t="shared" si="25"/>
        <v>3.4249953572075414E-3</v>
      </c>
      <c r="H410" s="132">
        <v>3.0346516702058827E-3</v>
      </c>
      <c r="I410" s="8">
        <v>3.6466271753156938E-3</v>
      </c>
      <c r="J410" s="8">
        <v>5.9417676506370145E-3</v>
      </c>
      <c r="K410" s="92">
        <v>2.4546906875264245E-3</v>
      </c>
      <c r="L410" s="132">
        <f t="shared" si="26"/>
        <v>3.769434295921254E-3</v>
      </c>
      <c r="M410" s="92">
        <f t="shared" si="27"/>
        <v>1.5278056219897316E-3</v>
      </c>
    </row>
    <row r="411" spans="1:13" x14ac:dyDescent="0.25">
      <c r="A411" s="169" t="s">
        <v>418</v>
      </c>
      <c r="B411" s="121">
        <v>2.550212941084185E-3</v>
      </c>
      <c r="C411" s="108">
        <v>2.4525883167936936E-3</v>
      </c>
      <c r="D411" s="108">
        <v>1.7990951641045682E-3</v>
      </c>
      <c r="E411" s="122">
        <v>1.8755353744949886E-3</v>
      </c>
      <c r="F411" s="121">
        <f t="shared" si="24"/>
        <v>2.1693579491193589E-3</v>
      </c>
      <c r="G411" s="122">
        <f t="shared" si="25"/>
        <v>3.8673686204932222E-4</v>
      </c>
      <c r="H411" s="132">
        <v>4.6149676307298843E-3</v>
      </c>
      <c r="I411" s="8">
        <v>3.151697976320228E-3</v>
      </c>
      <c r="J411" s="8">
        <v>2.2992207508298335E-3</v>
      </c>
      <c r="K411" s="92">
        <v>4.2868809435229012E-3</v>
      </c>
      <c r="L411" s="132">
        <f t="shared" si="26"/>
        <v>3.5881918253507115E-3</v>
      </c>
      <c r="M411" s="92">
        <f t="shared" si="27"/>
        <v>1.0637055277906624E-3</v>
      </c>
    </row>
    <row r="412" spans="1:13" x14ac:dyDescent="0.25">
      <c r="A412" s="169" t="s">
        <v>419</v>
      </c>
      <c r="B412" s="121">
        <v>3.254284649147828E-3</v>
      </c>
      <c r="C412" s="108">
        <v>3.5610381798485964E-3</v>
      </c>
      <c r="D412" s="108">
        <v>2.7690880155066362E-3</v>
      </c>
      <c r="E412" s="122">
        <v>1.6591204898043809E-3</v>
      </c>
      <c r="F412" s="121">
        <f t="shared" si="24"/>
        <v>2.8108828335768601E-3</v>
      </c>
      <c r="G412" s="122">
        <f t="shared" si="25"/>
        <v>8.3419452506424763E-4</v>
      </c>
      <c r="H412" s="132">
        <v>3.7925521655574855E-3</v>
      </c>
      <c r="I412" s="8">
        <v>2.9581993121339327E-3</v>
      </c>
      <c r="J412" s="8">
        <v>2.4917124594294256E-3</v>
      </c>
      <c r="K412" s="92">
        <v>2.2837718712564116E-3</v>
      </c>
      <c r="L412" s="132">
        <f t="shared" si="26"/>
        <v>2.8815589520943138E-3</v>
      </c>
      <c r="M412" s="92">
        <f t="shared" si="27"/>
        <v>6.6960487394252975E-4</v>
      </c>
    </row>
    <row r="413" spans="1:13" x14ac:dyDescent="0.25">
      <c r="A413" s="169" t="s">
        <v>420</v>
      </c>
      <c r="B413" s="121">
        <v>6.32565008643758E-2</v>
      </c>
      <c r="C413" s="108">
        <v>6.004243695209837E-2</v>
      </c>
      <c r="D413" s="108">
        <v>6.5763573376491455E-2</v>
      </c>
      <c r="E413" s="122">
        <v>5.5973163038348157E-2</v>
      </c>
      <c r="F413" s="121">
        <f t="shared" si="24"/>
        <v>6.1258918557828446E-2</v>
      </c>
      <c r="G413" s="122">
        <f t="shared" si="25"/>
        <v>4.2308899385169099E-3</v>
      </c>
      <c r="H413" s="132">
        <v>5.9596769828653529E-2</v>
      </c>
      <c r="I413" s="8">
        <v>4.8305061699294397E-2</v>
      </c>
      <c r="J413" s="8">
        <v>5.2036806682917644E-2</v>
      </c>
      <c r="K413" s="92">
        <v>4.7972560868568243E-2</v>
      </c>
      <c r="L413" s="132">
        <f t="shared" si="26"/>
        <v>5.1977799769858453E-2</v>
      </c>
      <c r="M413" s="92">
        <f t="shared" si="27"/>
        <v>5.4031820921867759E-3</v>
      </c>
    </row>
    <row r="414" spans="1:13" x14ac:dyDescent="0.25">
      <c r="A414" s="169" t="s">
        <v>421</v>
      </c>
      <c r="B414" s="121">
        <v>0.15860306887713477</v>
      </c>
      <c r="C414" s="108">
        <v>0.1808114496077822</v>
      </c>
      <c r="D414" s="108">
        <v>0.16878117268935819</v>
      </c>
      <c r="E414" s="122">
        <v>0.17880176946680862</v>
      </c>
      <c r="F414" s="121">
        <f t="shared" si="24"/>
        <v>0.17174936516027095</v>
      </c>
      <c r="G414" s="122">
        <f t="shared" si="25"/>
        <v>1.0222410895431008E-2</v>
      </c>
      <c r="H414" s="132">
        <v>0.12473511530276009</v>
      </c>
      <c r="I414" s="8">
        <v>0.15145148773042605</v>
      </c>
      <c r="J414" s="8">
        <v>0.16712217437526006</v>
      </c>
      <c r="K414" s="92">
        <v>0.14082522174534637</v>
      </c>
      <c r="L414" s="132">
        <f t="shared" si="26"/>
        <v>0.14603349978844815</v>
      </c>
      <c r="M414" s="92">
        <f t="shared" si="27"/>
        <v>1.7840348754460153E-2</v>
      </c>
    </row>
    <row r="415" spans="1:13" x14ac:dyDescent="0.25">
      <c r="A415" s="169" t="s">
        <v>422</v>
      </c>
      <c r="B415" s="121">
        <v>0.23040693685242566</v>
      </c>
      <c r="C415" s="108">
        <v>0.21576063890679745</v>
      </c>
      <c r="D415" s="108">
        <v>0.30103272901079658</v>
      </c>
      <c r="E415" s="122">
        <v>0.29658492049760715</v>
      </c>
      <c r="F415" s="121">
        <f t="shared" si="24"/>
        <v>0.26094630631690674</v>
      </c>
      <c r="G415" s="122">
        <f t="shared" si="25"/>
        <v>4.4164200176534593E-2</v>
      </c>
      <c r="H415" s="132">
        <v>0.52818113329787875</v>
      </c>
      <c r="I415" s="8">
        <v>0.43121528110120133</v>
      </c>
      <c r="J415" s="8">
        <v>0.43983373098296952</v>
      </c>
      <c r="K415" s="92">
        <v>0.41547039288429688</v>
      </c>
      <c r="L415" s="132">
        <f t="shared" si="26"/>
        <v>0.45367513456658665</v>
      </c>
      <c r="M415" s="92">
        <f t="shared" si="27"/>
        <v>5.0684565713863816E-2</v>
      </c>
    </row>
    <row r="416" spans="1:13" x14ac:dyDescent="0.25">
      <c r="A416" s="169" t="s">
        <v>423</v>
      </c>
      <c r="B416" s="121">
        <v>0.10005646099199547</v>
      </c>
      <c r="C416" s="108">
        <v>0.1137748254466507</v>
      </c>
      <c r="D416" s="108">
        <v>7.0121734912735878E-2</v>
      </c>
      <c r="E416" s="122">
        <v>6.0144131865103069E-2</v>
      </c>
      <c r="F416" s="121">
        <f t="shared" si="24"/>
        <v>8.6024288304121288E-2</v>
      </c>
      <c r="G416" s="122">
        <f t="shared" si="25"/>
        <v>2.5097595394214807E-2</v>
      </c>
      <c r="H416" s="132">
        <v>2.6301318339998513E-2</v>
      </c>
      <c r="I416" s="8">
        <v>3.7372340112666873E-2</v>
      </c>
      <c r="J416" s="8">
        <v>2.5800358831023443E-2</v>
      </c>
      <c r="K416" s="92">
        <v>5.7569692855360975E-2</v>
      </c>
      <c r="L416" s="132">
        <f t="shared" si="26"/>
        <v>3.6760927534762448E-2</v>
      </c>
      <c r="M416" s="92">
        <f t="shared" si="27"/>
        <v>1.486512731557473E-2</v>
      </c>
    </row>
    <row r="417" spans="1:13" x14ac:dyDescent="0.25">
      <c r="A417" s="169" t="s">
        <v>424</v>
      </c>
      <c r="B417" s="121">
        <v>4.0132426930742735E-3</v>
      </c>
      <c r="C417" s="108">
        <v>5.2646307939976517E-3</v>
      </c>
      <c r="D417" s="108">
        <v>3.6529947995515063E-3</v>
      </c>
      <c r="E417" s="122">
        <v>2.1486960471552396E-3</v>
      </c>
      <c r="F417" s="121">
        <f t="shared" si="24"/>
        <v>3.7698910834446679E-3</v>
      </c>
      <c r="G417" s="122">
        <f t="shared" si="25"/>
        <v>1.2826281476056428E-3</v>
      </c>
      <c r="H417" s="132">
        <v>3.5454939505705002E-3</v>
      </c>
      <c r="I417" s="8">
        <v>3.806698425618231E-3</v>
      </c>
      <c r="J417" s="8">
        <v>3.0322088920662054E-3</v>
      </c>
      <c r="K417" s="92">
        <v>2.8389015262661453E-3</v>
      </c>
      <c r="L417" s="132">
        <f t="shared" si="26"/>
        <v>3.3058256986302705E-3</v>
      </c>
      <c r="M417" s="92">
        <f t="shared" si="27"/>
        <v>4.4766010141649576E-4</v>
      </c>
    </row>
    <row r="418" spans="1:13" x14ac:dyDescent="0.25">
      <c r="A418" s="169" t="s">
        <v>425</v>
      </c>
      <c r="B418" s="121">
        <v>0.36937842823849953</v>
      </c>
      <c r="C418" s="108">
        <v>0.3870023180188053</v>
      </c>
      <c r="D418" s="108">
        <v>0.33150323137611187</v>
      </c>
      <c r="E418" s="122">
        <v>0.2361334718379024</v>
      </c>
      <c r="F418" s="121">
        <f t="shared" si="24"/>
        <v>0.33100436236782982</v>
      </c>
      <c r="G418" s="122">
        <f t="shared" si="25"/>
        <v>6.7352492427931926E-2</v>
      </c>
      <c r="H418" s="132">
        <v>0.17503652567167938</v>
      </c>
      <c r="I418" s="8">
        <v>0.21582086476823384</v>
      </c>
      <c r="J418" s="8">
        <v>0.20634389193885944</v>
      </c>
      <c r="K418" s="92">
        <v>0.17863757051811738</v>
      </c>
      <c r="L418" s="132">
        <f t="shared" si="26"/>
        <v>0.19395971322422251</v>
      </c>
      <c r="M418" s="92">
        <f t="shared" si="27"/>
        <v>2.0200106546924199E-2</v>
      </c>
    </row>
    <row r="419" spans="1:13" x14ac:dyDescent="0.25">
      <c r="A419" s="169" t="s">
        <v>426</v>
      </c>
      <c r="B419" s="121">
        <v>0.2072982928177419</v>
      </c>
      <c r="C419" s="108">
        <v>0.23513144391352017</v>
      </c>
      <c r="D419" s="108">
        <v>0.11697976668329339</v>
      </c>
      <c r="E419" s="122">
        <v>8.9480199434191526E-2</v>
      </c>
      <c r="F419" s="121">
        <f t="shared" si="24"/>
        <v>0.16222242571218673</v>
      </c>
      <c r="G419" s="122">
        <f t="shared" si="25"/>
        <v>6.9966392909462369E-2</v>
      </c>
      <c r="H419" s="132">
        <v>0.20449755161036073</v>
      </c>
      <c r="I419" s="8">
        <v>0.26479917395149771</v>
      </c>
      <c r="J419" s="8">
        <v>0.16390538600869536</v>
      </c>
      <c r="K419" s="92">
        <v>0.41389817130267975</v>
      </c>
      <c r="L419" s="132">
        <f t="shared" si="26"/>
        <v>0.26177507071830836</v>
      </c>
      <c r="M419" s="92">
        <f t="shared" si="27"/>
        <v>0.10955937859153239</v>
      </c>
    </row>
    <row r="420" spans="1:13" x14ac:dyDescent="0.25">
      <c r="A420" s="169" t="s">
        <v>427</v>
      </c>
      <c r="B420" s="121">
        <v>0.11419561781552914</v>
      </c>
      <c r="C420" s="108">
        <v>0.11616014080532087</v>
      </c>
      <c r="D420" s="108">
        <v>7.6079770751292394E-2</v>
      </c>
      <c r="E420" s="122">
        <v>8.8613877420399917E-2</v>
      </c>
      <c r="F420" s="121">
        <f t="shared" si="24"/>
        <v>9.8762351698135575E-2</v>
      </c>
      <c r="G420" s="122">
        <f t="shared" si="25"/>
        <v>1.9649934498994669E-2</v>
      </c>
      <c r="H420" s="132">
        <v>4.8529126453263245E-2</v>
      </c>
      <c r="I420" s="8">
        <v>4.786303996131621E-2</v>
      </c>
      <c r="J420" s="8">
        <v>4.9629115908366647E-2</v>
      </c>
      <c r="K420" s="92">
        <v>8.8138264882351353E-2</v>
      </c>
      <c r="L420" s="132">
        <f t="shared" si="26"/>
        <v>5.853988680132436E-2</v>
      </c>
      <c r="M420" s="92">
        <f t="shared" si="27"/>
        <v>1.9745684795464451E-2</v>
      </c>
    </row>
    <row r="421" spans="1:13" x14ac:dyDescent="0.25">
      <c r="A421" s="169" t="s">
        <v>428</v>
      </c>
      <c r="B421" s="121">
        <v>2.3946342510519302E-3</v>
      </c>
      <c r="C421" s="108">
        <v>2.2208538019308174E-3</v>
      </c>
      <c r="D421" s="108">
        <v>3.8416322845429831E-3</v>
      </c>
      <c r="E421" s="122">
        <v>3.8397956064409357E-3</v>
      </c>
      <c r="F421" s="121">
        <f t="shared" si="24"/>
        <v>3.0742289859916668E-3</v>
      </c>
      <c r="G421" s="122">
        <f t="shared" si="25"/>
        <v>8.8789982195858392E-4</v>
      </c>
      <c r="H421" s="132">
        <v>1.6053720326359463E-3</v>
      </c>
      <c r="I421" s="8">
        <v>2.1218904659422019E-3</v>
      </c>
      <c r="J421" s="8">
        <v>1.8963043626917535E-3</v>
      </c>
      <c r="K421" s="92">
        <v>1.4394322931310679E-3</v>
      </c>
      <c r="L421" s="132">
        <f t="shared" si="26"/>
        <v>1.7657497886002425E-3</v>
      </c>
      <c r="M421" s="92">
        <f t="shared" si="27"/>
        <v>3.0336161662896841E-4</v>
      </c>
    </row>
    <row r="422" spans="1:13" x14ac:dyDescent="0.25">
      <c r="A422" s="169" t="s">
        <v>429</v>
      </c>
      <c r="B422" s="121">
        <v>3.3627030209512241E-3</v>
      </c>
      <c r="C422" s="108">
        <v>3.6734442233021139E-3</v>
      </c>
      <c r="D422" s="108">
        <v>2.5996654589876627E-3</v>
      </c>
      <c r="E422" s="122">
        <v>2.1152196945843941E-3</v>
      </c>
      <c r="F422" s="121">
        <f t="shared" si="24"/>
        <v>2.9377580994563489E-3</v>
      </c>
      <c r="G422" s="122">
        <f t="shared" si="25"/>
        <v>7.1009114911441238E-4</v>
      </c>
      <c r="H422" s="132">
        <v>2.766249586789951E-3</v>
      </c>
      <c r="I422" s="8">
        <v>1.4258330074064197E-3</v>
      </c>
      <c r="J422" s="8">
        <v>1.3742989150191272E-3</v>
      </c>
      <c r="K422" s="92">
        <v>5.6607629558557662E-4</v>
      </c>
      <c r="L422" s="132">
        <f t="shared" si="26"/>
        <v>1.5331144512002687E-3</v>
      </c>
      <c r="M422" s="92">
        <f t="shared" si="27"/>
        <v>9.115036550951483E-4</v>
      </c>
    </row>
    <row r="423" spans="1:13" x14ac:dyDescent="0.25">
      <c r="A423" s="169" t="s">
        <v>430</v>
      </c>
      <c r="B423" s="121">
        <v>4.0270376035926314E-3</v>
      </c>
      <c r="C423" s="108">
        <v>4.2834027949734399E-3</v>
      </c>
      <c r="D423" s="108">
        <v>1.2797231894109086E-3</v>
      </c>
      <c r="E423" s="122">
        <v>1.4612089233265232E-3</v>
      </c>
      <c r="F423" s="121">
        <f t="shared" si="24"/>
        <v>2.7628431278258758E-3</v>
      </c>
      <c r="G423" s="122">
        <f t="shared" si="25"/>
        <v>1.6128841380129955E-3</v>
      </c>
      <c r="H423" s="132">
        <v>5.6090407561362049E-3</v>
      </c>
      <c r="I423" s="8">
        <v>1.5358200247973439E-3</v>
      </c>
      <c r="J423" s="8">
        <v>2.0049465130190188E-3</v>
      </c>
      <c r="K423" s="92">
        <v>3.2618558111993366E-3</v>
      </c>
      <c r="L423" s="132">
        <f t="shared" si="26"/>
        <v>3.1029157762879761E-3</v>
      </c>
      <c r="M423" s="92">
        <f t="shared" si="27"/>
        <v>1.8227497493933237E-3</v>
      </c>
    </row>
    <row r="424" spans="1:13" x14ac:dyDescent="0.25">
      <c r="A424" s="169" t="s">
        <v>431</v>
      </c>
      <c r="B424" s="121">
        <v>7.2102175222879998E-3</v>
      </c>
      <c r="C424" s="108">
        <v>8.485786616626096E-3</v>
      </c>
      <c r="D424" s="108">
        <v>7.0055960232645259E-3</v>
      </c>
      <c r="E424" s="122">
        <v>9.5925757554941263E-3</v>
      </c>
      <c r="F424" s="121">
        <f t="shared" si="24"/>
        <v>8.0735439794181862E-3</v>
      </c>
      <c r="G424" s="122">
        <f t="shared" si="25"/>
        <v>1.2059915612328163E-3</v>
      </c>
      <c r="H424" s="132">
        <v>3.2962233994711715E-3</v>
      </c>
      <c r="I424" s="8">
        <v>2.6682300855328744E-3</v>
      </c>
      <c r="J424" s="8">
        <v>3.6454526205086644E-3</v>
      </c>
      <c r="K424" s="92">
        <v>3.8419343001121859E-3</v>
      </c>
      <c r="L424" s="132">
        <f t="shared" si="26"/>
        <v>3.3629601014062236E-3</v>
      </c>
      <c r="M424" s="92">
        <f t="shared" si="27"/>
        <v>5.1520930656559819E-4</v>
      </c>
    </row>
    <row r="425" spans="1:13" x14ac:dyDescent="0.25">
      <c r="A425" s="169" t="s">
        <v>432</v>
      </c>
      <c r="B425" s="121">
        <v>4.4690965936196862E-2</v>
      </c>
      <c r="C425" s="108">
        <v>4.195049303948846E-2</v>
      </c>
      <c r="D425" s="108">
        <v>8.6927497303465953E-2</v>
      </c>
      <c r="E425" s="122">
        <v>0.11382226003490803</v>
      </c>
      <c r="F425" s="121">
        <f t="shared" si="24"/>
        <v>7.1847804078514821E-2</v>
      </c>
      <c r="G425" s="122">
        <f t="shared" si="25"/>
        <v>3.4739963374794444E-2</v>
      </c>
      <c r="H425" s="132">
        <v>2.6782457600216671E-2</v>
      </c>
      <c r="I425" s="8">
        <v>3.8942135073896038E-2</v>
      </c>
      <c r="J425" s="8">
        <v>4.4405339796130962E-2</v>
      </c>
      <c r="K425" s="92">
        <v>2.763742991148798E-2</v>
      </c>
      <c r="L425" s="132">
        <f t="shared" si="26"/>
        <v>3.4441840595432913E-2</v>
      </c>
      <c r="M425" s="92">
        <f t="shared" si="27"/>
        <v>8.6504358144236116E-3</v>
      </c>
    </row>
    <row r="426" spans="1:13" x14ac:dyDescent="0.25">
      <c r="A426" s="169" t="s">
        <v>433</v>
      </c>
      <c r="B426" s="121">
        <v>1.7458028385724965E-3</v>
      </c>
      <c r="C426" s="108">
        <v>1.620478307130532E-3</v>
      </c>
      <c r="D426" s="108">
        <v>3.8334580256455734E-3</v>
      </c>
      <c r="E426" s="122">
        <v>4.0181071899618604E-3</v>
      </c>
      <c r="F426" s="121">
        <f t="shared" si="24"/>
        <v>2.8044615903276156E-3</v>
      </c>
      <c r="G426" s="122">
        <f t="shared" si="25"/>
        <v>1.2979912779581741E-3</v>
      </c>
      <c r="H426" s="132">
        <v>1.4373588331745048E-3</v>
      </c>
      <c r="I426" s="8">
        <v>2.8998689776371673E-3</v>
      </c>
      <c r="J426" s="8">
        <v>2.4577948442415665E-3</v>
      </c>
      <c r="K426" s="92">
        <v>9.4244919526879824E-4</v>
      </c>
      <c r="L426" s="132">
        <f t="shared" si="26"/>
        <v>1.9343679625805092E-3</v>
      </c>
      <c r="M426" s="92">
        <f t="shared" si="27"/>
        <v>9.0131178959317482E-4</v>
      </c>
    </row>
    <row r="427" spans="1:13" x14ac:dyDescent="0.25">
      <c r="A427" s="169" t="s">
        <v>434</v>
      </c>
      <c r="B427" s="121">
        <v>1.0201166985502014E-2</v>
      </c>
      <c r="C427" s="108">
        <v>9.8931352726058311E-3</v>
      </c>
      <c r="D427" s="108">
        <v>6.8423533429773017E-3</v>
      </c>
      <c r="E427" s="122">
        <v>5.5315912121255114E-3</v>
      </c>
      <c r="F427" s="121">
        <f t="shared" si="24"/>
        <v>8.1170617033026644E-3</v>
      </c>
      <c r="G427" s="122">
        <f t="shared" si="25"/>
        <v>2.2954644566695521E-3</v>
      </c>
      <c r="H427" s="132">
        <v>4.852682355368434E-3</v>
      </c>
      <c r="I427" s="8">
        <v>5.3976205375383121E-3</v>
      </c>
      <c r="J427" s="8">
        <v>3.5331620800362748E-3</v>
      </c>
      <c r="K427" s="92">
        <v>9.2259289580168945E-3</v>
      </c>
      <c r="L427" s="132">
        <f t="shared" si="26"/>
        <v>5.7523484827399791E-3</v>
      </c>
      <c r="M427" s="92">
        <f t="shared" si="27"/>
        <v>2.4444345402032967E-3</v>
      </c>
    </row>
    <row r="428" spans="1:13" x14ac:dyDescent="0.25">
      <c r="A428" s="169" t="s">
        <v>435</v>
      </c>
      <c r="B428" s="121">
        <v>9.3647639269826052E-3</v>
      </c>
      <c r="C428" s="108">
        <v>9.6623596468460027E-3</v>
      </c>
      <c r="D428" s="108">
        <v>5.5118778823738885E-3</v>
      </c>
      <c r="E428" s="122">
        <v>4.9104997121639741E-3</v>
      </c>
      <c r="F428" s="121">
        <f t="shared" si="24"/>
        <v>7.3623752920916174E-3</v>
      </c>
      <c r="G428" s="122">
        <f t="shared" si="25"/>
        <v>2.4990346669646313E-3</v>
      </c>
      <c r="H428" s="132">
        <v>3.8207932326004986E-3</v>
      </c>
      <c r="I428" s="8">
        <v>2.7972773890704021E-3</v>
      </c>
      <c r="J428" s="8">
        <v>2.8155352264486364E-3</v>
      </c>
      <c r="K428" s="92">
        <v>3.7520627419949833E-3</v>
      </c>
      <c r="L428" s="132">
        <f t="shared" si="26"/>
        <v>3.2964171475286302E-3</v>
      </c>
      <c r="M428" s="92">
        <f t="shared" si="27"/>
        <v>5.6656011944812448E-4</v>
      </c>
    </row>
    <row r="429" spans="1:13" x14ac:dyDescent="0.25">
      <c r="A429" s="169" t="s">
        <v>436</v>
      </c>
      <c r="B429" s="121">
        <v>2.4850947564139771E-2</v>
      </c>
      <c r="C429" s="108">
        <v>2.8567923646871305E-2</v>
      </c>
      <c r="D429" s="108">
        <v>1.6200464140184279E-2</v>
      </c>
      <c r="E429" s="122">
        <v>1.4407972456885991E-2</v>
      </c>
      <c r="F429" s="121">
        <f t="shared" si="24"/>
        <v>2.1006826952020337E-2</v>
      </c>
      <c r="G429" s="122">
        <f t="shared" si="25"/>
        <v>6.7968975921951051E-3</v>
      </c>
      <c r="H429" s="132">
        <v>2.0575841356758943E-2</v>
      </c>
      <c r="I429" s="8">
        <v>1.8622011073103312E-2</v>
      </c>
      <c r="J429" s="8">
        <v>1.6920174133790069E-2</v>
      </c>
      <c r="K429" s="92">
        <v>2.1118161124963893E-2</v>
      </c>
      <c r="L429" s="132">
        <f t="shared" si="26"/>
        <v>1.9309046922154054E-2</v>
      </c>
      <c r="M429" s="92">
        <f t="shared" si="27"/>
        <v>1.9197563903805602E-3</v>
      </c>
    </row>
    <row r="430" spans="1:13" x14ac:dyDescent="0.25">
      <c r="A430" s="169" t="s">
        <v>437</v>
      </c>
      <c r="B430" s="121">
        <v>4.0630365690302178E-3</v>
      </c>
      <c r="C430" s="108">
        <v>1.5596973055254861E-3</v>
      </c>
      <c r="D430" s="108">
        <v>1.993444994655568E-3</v>
      </c>
      <c r="E430" s="122">
        <v>1.9398422487770287E-3</v>
      </c>
      <c r="F430" s="121">
        <f t="shared" si="24"/>
        <v>2.3890052794970753E-3</v>
      </c>
      <c r="G430" s="122">
        <f t="shared" si="25"/>
        <v>1.132599935419736E-3</v>
      </c>
      <c r="H430" s="132">
        <v>5.7775175542956608E-3</v>
      </c>
      <c r="I430" s="8">
        <v>2.1311938133449465E-3</v>
      </c>
      <c r="J430" s="8">
        <v>2.4507920091632559E-3</v>
      </c>
      <c r="K430" s="92">
        <v>4.0663813464402367E-3</v>
      </c>
      <c r="L430" s="132">
        <f t="shared" si="26"/>
        <v>3.606471180811025E-3</v>
      </c>
      <c r="M430" s="92">
        <f t="shared" si="27"/>
        <v>1.6770010311076132E-3</v>
      </c>
    </row>
    <row r="431" spans="1:13" x14ac:dyDescent="0.25">
      <c r="A431" s="169" t="s">
        <v>438</v>
      </c>
      <c r="B431" s="121">
        <v>9.9330163092694823E-2</v>
      </c>
      <c r="C431" s="108">
        <v>9.1138165804973123E-2</v>
      </c>
      <c r="D431" s="108">
        <v>0.23895212017373513</v>
      </c>
      <c r="E431" s="122">
        <v>0.29760589380739222</v>
      </c>
      <c r="F431" s="121">
        <f t="shared" si="24"/>
        <v>0.18175658571969883</v>
      </c>
      <c r="G431" s="122">
        <f t="shared" si="25"/>
        <v>0.10279138180607549</v>
      </c>
      <c r="H431" s="132">
        <v>0.12829653081388787</v>
      </c>
      <c r="I431" s="8">
        <v>0.10439753074003313</v>
      </c>
      <c r="J431" s="8">
        <v>0.18963520261488015</v>
      </c>
      <c r="K431" s="92">
        <v>8.8376518975775906E-2</v>
      </c>
      <c r="L431" s="132">
        <f t="shared" si="26"/>
        <v>0.12767644578614426</v>
      </c>
      <c r="M431" s="92">
        <f t="shared" si="27"/>
        <v>4.4443462909740473E-2</v>
      </c>
    </row>
    <row r="432" spans="1:13" x14ac:dyDescent="0.25">
      <c r="A432" s="169" t="s">
        <v>439</v>
      </c>
      <c r="B432" s="121">
        <v>0.46300512123898252</v>
      </c>
      <c r="C432" s="108">
        <v>0.48956154716258804</v>
      </c>
      <c r="D432" s="108">
        <v>0.23812967088874273</v>
      </c>
      <c r="E432" s="122">
        <v>0.21601222683370108</v>
      </c>
      <c r="F432" s="121">
        <f t="shared" si="24"/>
        <v>0.3516771415310036</v>
      </c>
      <c r="G432" s="122">
        <f t="shared" si="25"/>
        <v>0.14457296376030679</v>
      </c>
      <c r="H432" s="132">
        <v>0.16915554690376328</v>
      </c>
      <c r="I432" s="8">
        <v>0.20128124229193109</v>
      </c>
      <c r="J432" s="8">
        <v>0.13638672948178954</v>
      </c>
      <c r="K432" s="92">
        <v>0.38795480802745608</v>
      </c>
      <c r="L432" s="132">
        <f t="shared" si="26"/>
        <v>0.22369458167623499</v>
      </c>
      <c r="M432" s="92">
        <f t="shared" si="27"/>
        <v>0.1126660953319297</v>
      </c>
    </row>
    <row r="433" spans="1:13" x14ac:dyDescent="0.25">
      <c r="A433" s="169" t="s">
        <v>440</v>
      </c>
      <c r="B433" s="121">
        <v>0.39069409428504892</v>
      </c>
      <c r="C433" s="108">
        <v>0.38920229585680571</v>
      </c>
      <c r="D433" s="108">
        <v>0.253035330813634</v>
      </c>
      <c r="E433" s="122">
        <v>0.240592882617889</v>
      </c>
      <c r="F433" s="121">
        <f t="shared" si="24"/>
        <v>0.3183811508933444</v>
      </c>
      <c r="G433" s="122">
        <f t="shared" si="25"/>
        <v>8.279671337899748E-2</v>
      </c>
      <c r="H433" s="132">
        <v>0.3325741425768215</v>
      </c>
      <c r="I433" s="8">
        <v>0.21835565414009731</v>
      </c>
      <c r="J433" s="8">
        <v>0.18880111216256576</v>
      </c>
      <c r="K433" s="92">
        <v>0.26393385806475078</v>
      </c>
      <c r="L433" s="132">
        <f t="shared" si="26"/>
        <v>0.25091619173605884</v>
      </c>
      <c r="M433" s="92">
        <f t="shared" si="27"/>
        <v>6.2599127499555929E-2</v>
      </c>
    </row>
    <row r="434" spans="1:13" x14ac:dyDescent="0.25">
      <c r="A434" s="169" t="s">
        <v>441</v>
      </c>
      <c r="B434" s="121">
        <v>0.10675517284827875</v>
      </c>
      <c r="C434" s="108">
        <v>0.11924905177720367</v>
      </c>
      <c r="D434" s="108">
        <v>4.9991464491702796E-2</v>
      </c>
      <c r="E434" s="122">
        <v>5.5144890204608984E-2</v>
      </c>
      <c r="F434" s="121">
        <f t="shared" si="24"/>
        <v>8.2785144830448548E-2</v>
      </c>
      <c r="G434" s="122">
        <f t="shared" si="25"/>
        <v>3.5325099192775412E-2</v>
      </c>
      <c r="H434" s="132">
        <v>5.5819370512323059E-2</v>
      </c>
      <c r="I434" s="8">
        <v>3.6827211014967831E-2</v>
      </c>
      <c r="J434" s="8">
        <v>4.1500555093303748E-2</v>
      </c>
      <c r="K434" s="92">
        <v>5.8154934195532568E-2</v>
      </c>
      <c r="L434" s="132">
        <f t="shared" si="26"/>
        <v>4.8075517704031803E-2</v>
      </c>
      <c r="M434" s="92">
        <f t="shared" si="27"/>
        <v>1.0508987103575234E-2</v>
      </c>
    </row>
    <row r="435" spans="1:13" x14ac:dyDescent="0.25">
      <c r="A435" s="169" t="s">
        <v>442</v>
      </c>
      <c r="B435" s="121">
        <v>9.324431910156171E-2</v>
      </c>
      <c r="C435" s="108">
        <v>8.91268529759454E-2</v>
      </c>
      <c r="D435" s="108">
        <v>0.24496575382035229</v>
      </c>
      <c r="E435" s="122">
        <v>0.24540059574833384</v>
      </c>
      <c r="F435" s="121">
        <f t="shared" si="24"/>
        <v>0.16818438041154832</v>
      </c>
      <c r="G435" s="122">
        <f t="shared" si="25"/>
        <v>8.8926615151398242E-2</v>
      </c>
      <c r="H435" s="132">
        <v>9.4104279628654267E-2</v>
      </c>
      <c r="I435" s="8">
        <v>0.1034685756734218</v>
      </c>
      <c r="J435" s="8">
        <v>0.13684634645567498</v>
      </c>
      <c r="K435" s="92">
        <v>6.739937015622037E-2</v>
      </c>
      <c r="L435" s="132">
        <f t="shared" si="26"/>
        <v>0.10045464297849287</v>
      </c>
      <c r="M435" s="92">
        <f t="shared" si="27"/>
        <v>2.8672972455435815E-2</v>
      </c>
    </row>
    <row r="436" spans="1:13" x14ac:dyDescent="0.25">
      <c r="A436" s="169" t="s">
        <v>443</v>
      </c>
      <c r="B436" s="121">
        <v>0.16699487965569848</v>
      </c>
      <c r="C436" s="108">
        <v>0.20286050343827433</v>
      </c>
      <c r="D436" s="108">
        <v>0.13101619936382838</v>
      </c>
      <c r="E436" s="122">
        <v>9.5489990595903879E-2</v>
      </c>
      <c r="F436" s="121">
        <f t="shared" si="24"/>
        <v>0.14909039326342627</v>
      </c>
      <c r="G436" s="122">
        <f t="shared" si="25"/>
        <v>4.6229409948023242E-2</v>
      </c>
      <c r="H436" s="132">
        <v>0.10025307900503039</v>
      </c>
      <c r="I436" s="8">
        <v>0.14697795220046747</v>
      </c>
      <c r="J436" s="8">
        <v>0.11064104870070435</v>
      </c>
      <c r="K436" s="92">
        <v>0.15297539110037056</v>
      </c>
      <c r="L436" s="132">
        <f t="shared" si="26"/>
        <v>0.12771186775164317</v>
      </c>
      <c r="M436" s="92">
        <f t="shared" si="27"/>
        <v>2.6171393826606163E-2</v>
      </c>
    </row>
    <row r="437" spans="1:13" x14ac:dyDescent="0.25">
      <c r="A437" s="169" t="s">
        <v>444</v>
      </c>
      <c r="B437" s="121">
        <v>1.1367959899705416E-2</v>
      </c>
      <c r="C437" s="108">
        <v>1.1180900975879707E-2</v>
      </c>
      <c r="D437" s="108">
        <v>1.4232916811690113E-2</v>
      </c>
      <c r="E437" s="122">
        <v>1.2561335520909066E-2</v>
      </c>
      <c r="F437" s="121">
        <f t="shared" si="24"/>
        <v>1.2335778302046076E-2</v>
      </c>
      <c r="G437" s="122">
        <f t="shared" si="25"/>
        <v>1.4048042191183332E-3</v>
      </c>
      <c r="H437" s="132">
        <v>5.5300672569989617E-3</v>
      </c>
      <c r="I437" s="8">
        <v>6.8340656923629997E-3</v>
      </c>
      <c r="J437" s="8">
        <v>6.2743628992858085E-3</v>
      </c>
      <c r="K437" s="92">
        <v>5.7208667915920773E-3</v>
      </c>
      <c r="L437" s="132">
        <f t="shared" si="26"/>
        <v>6.0898406600599616E-3</v>
      </c>
      <c r="M437" s="92">
        <f t="shared" si="27"/>
        <v>5.8804969570664322E-4</v>
      </c>
    </row>
    <row r="438" spans="1:13" x14ac:dyDescent="0.25">
      <c r="A438" s="169" t="s">
        <v>445</v>
      </c>
      <c r="B438" s="121">
        <v>4.5063403497299168</v>
      </c>
      <c r="C438" s="108">
        <v>4.4636799537197644</v>
      </c>
      <c r="D438" s="108">
        <v>3.5447198284691153</v>
      </c>
      <c r="E438" s="122">
        <v>3.6717682722508802</v>
      </c>
      <c r="F438" s="121">
        <f t="shared" si="24"/>
        <v>4.0466271010424189</v>
      </c>
      <c r="G438" s="122">
        <f t="shared" si="25"/>
        <v>0.50914942296935184</v>
      </c>
      <c r="H438" s="132">
        <v>3.0485971617966507</v>
      </c>
      <c r="I438" s="8">
        <v>2.5795158488689052</v>
      </c>
      <c r="J438" s="8">
        <v>2.5712425720331744</v>
      </c>
      <c r="K438" s="92">
        <v>3.0905897670089093</v>
      </c>
      <c r="L438" s="132">
        <f t="shared" si="26"/>
        <v>2.82248633742691</v>
      </c>
      <c r="M438" s="92">
        <f t="shared" si="27"/>
        <v>0.28586922523543978</v>
      </c>
    </row>
    <row r="439" spans="1:13" x14ac:dyDescent="0.25">
      <c r="A439" s="169" t="s">
        <v>446</v>
      </c>
      <c r="B439" s="121">
        <v>4.5043338040895798E-3</v>
      </c>
      <c r="C439" s="108">
        <v>5.6673946298156442E-3</v>
      </c>
      <c r="D439" s="108">
        <v>4.3860094215901852E-3</v>
      </c>
      <c r="E439" s="122">
        <v>3.6248635589777381E-3</v>
      </c>
      <c r="F439" s="121">
        <f t="shared" si="24"/>
        <v>4.5456503536182866E-3</v>
      </c>
      <c r="G439" s="122">
        <f t="shared" si="25"/>
        <v>8.4327750015632621E-4</v>
      </c>
      <c r="H439" s="132">
        <v>2.4104620238303851E-3</v>
      </c>
      <c r="I439" s="8">
        <v>2.2935662837180863E-3</v>
      </c>
      <c r="J439" s="8">
        <v>3.0564615886859966E-3</v>
      </c>
      <c r="K439" s="92">
        <v>2.9847008308915473E-3</v>
      </c>
      <c r="L439" s="132">
        <f t="shared" si="26"/>
        <v>2.6862976817815039E-3</v>
      </c>
      <c r="M439" s="92">
        <f t="shared" si="27"/>
        <v>3.9003804027973213E-4</v>
      </c>
    </row>
    <row r="440" spans="1:13" x14ac:dyDescent="0.25">
      <c r="A440" s="169" t="s">
        <v>447</v>
      </c>
      <c r="B440" s="121">
        <v>7.4764040873159434E-3</v>
      </c>
      <c r="C440" s="108">
        <v>8.6016565575158452E-3</v>
      </c>
      <c r="D440" s="108">
        <v>6.3262283878726885E-3</v>
      </c>
      <c r="E440" s="122">
        <v>3.3480031179114723E-3</v>
      </c>
      <c r="F440" s="121">
        <f t="shared" si="24"/>
        <v>6.4380730376539875E-3</v>
      </c>
      <c r="G440" s="122">
        <f t="shared" si="25"/>
        <v>2.2598131449813974E-3</v>
      </c>
      <c r="H440" s="132">
        <v>2.8075777935125204E-3</v>
      </c>
      <c r="I440" s="8">
        <v>5.6415407931961811E-3</v>
      </c>
      <c r="J440" s="8">
        <v>4.0013834567160364E-3</v>
      </c>
      <c r="K440" s="92">
        <v>5.447260945612438E-3</v>
      </c>
      <c r="L440" s="132">
        <f t="shared" si="26"/>
        <v>4.474440747259294E-3</v>
      </c>
      <c r="M440" s="92">
        <f t="shared" si="27"/>
        <v>1.3305032835058169E-3</v>
      </c>
    </row>
    <row r="441" spans="1:13" x14ac:dyDescent="0.25">
      <c r="A441" s="169" t="s">
        <v>448</v>
      </c>
      <c r="B441" s="121">
        <v>7.8208708702069297E-3</v>
      </c>
      <c r="C441" s="108">
        <v>7.1353693176829866E-3</v>
      </c>
      <c r="D441" s="108">
        <v>8.8886433556084228E-3</v>
      </c>
      <c r="E441" s="122">
        <v>7.2481751033601598E-3</v>
      </c>
      <c r="F441" s="121">
        <f t="shared" si="24"/>
        <v>7.7732646617146251E-3</v>
      </c>
      <c r="G441" s="122">
        <f t="shared" si="25"/>
        <v>8.0186563631516573E-4</v>
      </c>
      <c r="H441" s="132">
        <v>6.5915526643992011E-3</v>
      </c>
      <c r="I441" s="8">
        <v>4.9593866652512704E-3</v>
      </c>
      <c r="J441" s="8">
        <v>4.4763480329328151E-3</v>
      </c>
      <c r="K441" s="92">
        <v>5.9528858325757035E-3</v>
      </c>
      <c r="L441" s="132">
        <f t="shared" si="26"/>
        <v>5.495043298789748E-3</v>
      </c>
      <c r="M441" s="92">
        <f t="shared" si="27"/>
        <v>9.5509522184019095E-4</v>
      </c>
    </row>
    <row r="442" spans="1:13" x14ac:dyDescent="0.25">
      <c r="A442" s="169" t="s">
        <v>449</v>
      </c>
      <c r="B442" s="121">
        <v>4.2903825985716031</v>
      </c>
      <c r="C442" s="108">
        <v>5.3191963462064917</v>
      </c>
      <c r="D442" s="108">
        <v>3.7792845846068399</v>
      </c>
      <c r="E442" s="122">
        <v>3.1153645648300325</v>
      </c>
      <c r="F442" s="121">
        <f t="shared" si="24"/>
        <v>4.1260570235537415</v>
      </c>
      <c r="G442" s="122">
        <f t="shared" si="25"/>
        <v>0.92957601596989581</v>
      </c>
      <c r="H442" s="132">
        <v>2.8910046318054272</v>
      </c>
      <c r="I442" s="8">
        <v>3.3158923371381976</v>
      </c>
      <c r="J442" s="8">
        <v>2.6353170615850146</v>
      </c>
      <c r="K442" s="92">
        <v>3.8435609620770501</v>
      </c>
      <c r="L442" s="132">
        <f t="shared" si="26"/>
        <v>3.1714437481514226</v>
      </c>
      <c r="M442" s="92">
        <f t="shared" si="27"/>
        <v>0.52873587172330461</v>
      </c>
    </row>
    <row r="443" spans="1:13" x14ac:dyDescent="0.25">
      <c r="A443" s="169" t="s">
        <v>450</v>
      </c>
      <c r="B443" s="121">
        <v>9.2624472098139649E-3</v>
      </c>
      <c r="C443" s="108">
        <v>1.0160275336421895E-2</v>
      </c>
      <c r="D443" s="108">
        <v>5.3205612800139397E-3</v>
      </c>
      <c r="E443" s="122">
        <v>4.3065564678555724E-3</v>
      </c>
      <c r="F443" s="121">
        <f t="shared" si="24"/>
        <v>7.2624600735263431E-3</v>
      </c>
      <c r="G443" s="122">
        <f t="shared" si="25"/>
        <v>2.8812970975730565E-3</v>
      </c>
      <c r="H443" s="132">
        <v>6.9969061157524257E-3</v>
      </c>
      <c r="I443" s="8">
        <v>3.7255475327569883E-3</v>
      </c>
      <c r="J443" s="8">
        <v>3.8392209187073202E-3</v>
      </c>
      <c r="K443" s="92">
        <v>4.0010215989609663E-3</v>
      </c>
      <c r="L443" s="132">
        <f t="shared" si="26"/>
        <v>4.640674041544425E-3</v>
      </c>
      <c r="M443" s="92">
        <f t="shared" si="27"/>
        <v>1.5748829025275023E-3</v>
      </c>
    </row>
    <row r="444" spans="1:13" x14ac:dyDescent="0.25">
      <c r="A444" s="169" t="s">
        <v>451</v>
      </c>
      <c r="B444" s="121">
        <v>2.0090397392553412E-3</v>
      </c>
      <c r="C444" s="108">
        <v>2.1164498311602199E-3</v>
      </c>
      <c r="D444" s="108">
        <v>7.4119590694447085E-4</v>
      </c>
      <c r="E444" s="122">
        <v>8.1150261205533846E-4</v>
      </c>
      <c r="F444" s="121">
        <f t="shared" si="24"/>
        <v>1.4195470223538427E-3</v>
      </c>
      <c r="G444" s="122">
        <f t="shared" si="25"/>
        <v>7.4454760959805273E-4</v>
      </c>
      <c r="H444" s="132">
        <v>1.0130688125230289E-3</v>
      </c>
      <c r="I444" s="8">
        <v>8.796984489012128E-4</v>
      </c>
      <c r="J444" s="8">
        <v>4.8937290312600472E-4</v>
      </c>
      <c r="K444" s="92">
        <v>1.5625918271173567E-3</v>
      </c>
      <c r="L444" s="132">
        <f t="shared" si="26"/>
        <v>9.8618299791690075E-4</v>
      </c>
      <c r="M444" s="92">
        <f t="shared" si="27"/>
        <v>4.4389533859251441E-4</v>
      </c>
    </row>
    <row r="445" spans="1:13" x14ac:dyDescent="0.25">
      <c r="A445" s="169" t="s">
        <v>452</v>
      </c>
      <c r="B445" s="121">
        <v>4.762687211705486E-2</v>
      </c>
      <c r="C445" s="108">
        <v>4.6750309049417467E-2</v>
      </c>
      <c r="D445" s="108">
        <v>4.8183668519558139E-2</v>
      </c>
      <c r="E445" s="122">
        <v>5.0792162319857073E-2</v>
      </c>
      <c r="F445" s="121">
        <f t="shared" si="24"/>
        <v>4.833825300147189E-2</v>
      </c>
      <c r="G445" s="122">
        <f t="shared" si="25"/>
        <v>1.7390798393102746E-3</v>
      </c>
      <c r="H445" s="132">
        <v>7.0908629810577203E-2</v>
      </c>
      <c r="I445" s="8">
        <v>6.8734552620315428E-2</v>
      </c>
      <c r="J445" s="8">
        <v>7.0503921368352984E-2</v>
      </c>
      <c r="K445" s="92">
        <v>7.1548911474478213E-2</v>
      </c>
      <c r="L445" s="132">
        <f t="shared" si="26"/>
        <v>7.0424003818430961E-2</v>
      </c>
      <c r="M445" s="92">
        <f t="shared" si="27"/>
        <v>1.2056687981499455E-3</v>
      </c>
    </row>
    <row r="446" spans="1:13" x14ac:dyDescent="0.25">
      <c r="A446" s="169" t="s">
        <v>453</v>
      </c>
      <c r="B446" s="121">
        <v>6.3834729819453404E-3</v>
      </c>
      <c r="C446" s="108">
        <v>6.3350565000310291E-3</v>
      </c>
      <c r="D446" s="108">
        <v>7.576350401731209E-3</v>
      </c>
      <c r="E446" s="122">
        <v>8.1798200848906336E-3</v>
      </c>
      <c r="F446" s="121">
        <f t="shared" si="24"/>
        <v>7.1186749921495528E-3</v>
      </c>
      <c r="G446" s="122">
        <f t="shared" si="25"/>
        <v>9.1105719274965332E-4</v>
      </c>
      <c r="H446" s="132">
        <v>3.6571224076103882E-3</v>
      </c>
      <c r="I446" s="8">
        <v>3.9750900530880233E-3</v>
      </c>
      <c r="J446" s="8">
        <v>5.8869126553179529E-3</v>
      </c>
      <c r="K446" s="92">
        <v>4.5839123596611792E-3</v>
      </c>
      <c r="L446" s="132">
        <f t="shared" si="26"/>
        <v>4.5257593689193854E-3</v>
      </c>
      <c r="M446" s="92">
        <f t="shared" si="27"/>
        <v>9.8554331975754116E-4</v>
      </c>
    </row>
    <row r="447" spans="1:13" x14ac:dyDescent="0.25">
      <c r="A447" s="169" t="s">
        <v>454</v>
      </c>
      <c r="B447" s="121">
        <v>7.4700633604490993E-3</v>
      </c>
      <c r="C447" s="108">
        <v>7.331981835687517E-3</v>
      </c>
      <c r="D447" s="108">
        <v>3.7500866071849821E-3</v>
      </c>
      <c r="E447" s="122">
        <v>3.9329376422957063E-3</v>
      </c>
      <c r="F447" s="121">
        <f t="shared" si="24"/>
        <v>5.6212673614043267E-3</v>
      </c>
      <c r="G447" s="122">
        <f t="shared" si="25"/>
        <v>2.0572121357144346E-3</v>
      </c>
      <c r="H447" s="132">
        <v>4.3062996644296194E-3</v>
      </c>
      <c r="I447" s="8">
        <v>3.49462569296445E-3</v>
      </c>
      <c r="J447" s="8">
        <v>2.4079642881613453E-3</v>
      </c>
      <c r="K447" s="92">
        <v>4.3006474772188724E-3</v>
      </c>
      <c r="L447" s="132">
        <f t="shared" si="26"/>
        <v>3.6273842806935717E-3</v>
      </c>
      <c r="M447" s="92">
        <f t="shared" si="27"/>
        <v>8.9792712972194214E-4</v>
      </c>
    </row>
    <row r="448" spans="1:13" x14ac:dyDescent="0.25">
      <c r="A448" s="169" t="s">
        <v>455</v>
      </c>
      <c r="B448" s="121">
        <v>0.44524775670961803</v>
      </c>
      <c r="C448" s="108">
        <v>0.45528023127975215</v>
      </c>
      <c r="D448" s="108">
        <v>0.35209814979847859</v>
      </c>
      <c r="E448" s="122">
        <v>0.34589173567238285</v>
      </c>
      <c r="F448" s="121">
        <f t="shared" si="24"/>
        <v>0.39962946836505786</v>
      </c>
      <c r="G448" s="122">
        <f t="shared" si="25"/>
        <v>5.8665736178516802E-2</v>
      </c>
      <c r="H448" s="132">
        <v>0.359717583279825</v>
      </c>
      <c r="I448" s="8">
        <v>0.41376597298565743</v>
      </c>
      <c r="J448" s="8">
        <v>0.40759466824331692</v>
      </c>
      <c r="K448" s="92">
        <v>0.4878608471083401</v>
      </c>
      <c r="L448" s="132">
        <f t="shared" si="26"/>
        <v>0.41723476790428488</v>
      </c>
      <c r="M448" s="92">
        <f t="shared" si="27"/>
        <v>5.2918911712551898E-2</v>
      </c>
    </row>
    <row r="449" spans="1:13" x14ac:dyDescent="0.25">
      <c r="A449" s="169" t="s">
        <v>456</v>
      </c>
      <c r="B449" s="121">
        <v>5.6280171248559454E-4</v>
      </c>
      <c r="C449" s="108">
        <v>6.1063860473160685E-4</v>
      </c>
      <c r="D449" s="108">
        <v>9.6271009259708883E-4</v>
      </c>
      <c r="E449" s="122">
        <v>1.8940191602744463E-3</v>
      </c>
      <c r="F449" s="121">
        <f t="shared" si="24"/>
        <v>1.0075423925221842E-3</v>
      </c>
      <c r="G449" s="122">
        <f t="shared" si="25"/>
        <v>6.1730000381310748E-4</v>
      </c>
      <c r="H449" s="132">
        <v>1.4219463327387824E-3</v>
      </c>
      <c r="I449" s="8">
        <v>1.5183645070163398E-3</v>
      </c>
      <c r="J449" s="8">
        <v>1.0131815360166975E-3</v>
      </c>
      <c r="K449" s="92">
        <v>7.3599852231689673E-4</v>
      </c>
      <c r="L449" s="132">
        <f t="shared" si="26"/>
        <v>1.1723727245221791E-3</v>
      </c>
      <c r="M449" s="92">
        <f t="shared" si="27"/>
        <v>3.6412524325192731E-4</v>
      </c>
    </row>
    <row r="450" spans="1:13" x14ac:dyDescent="0.25">
      <c r="A450" s="169" t="s">
        <v>457</v>
      </c>
      <c r="B450" s="121">
        <v>1.4162410582642414E-2</v>
      </c>
      <c r="C450" s="108">
        <v>1.2978569377003982E-2</v>
      </c>
      <c r="D450" s="108">
        <v>6.848747412093222E-3</v>
      </c>
      <c r="E450" s="122">
        <v>5.9538665497923535E-3</v>
      </c>
      <c r="F450" s="121">
        <f t="shared" si="24"/>
        <v>9.9858984803829921E-3</v>
      </c>
      <c r="G450" s="122">
        <f t="shared" si="25"/>
        <v>4.1832336276448395E-3</v>
      </c>
      <c r="H450" s="132">
        <v>1.7721739457317826E-2</v>
      </c>
      <c r="I450" s="8">
        <v>1.1184458733063974E-2</v>
      </c>
      <c r="J450" s="8">
        <v>8.391197874277485E-3</v>
      </c>
      <c r="K450" s="92">
        <v>1.6297490057589768E-2</v>
      </c>
      <c r="L450" s="132">
        <f t="shared" si="26"/>
        <v>1.3398721530562263E-2</v>
      </c>
      <c r="M450" s="92">
        <f t="shared" si="27"/>
        <v>4.3615591964713653E-3</v>
      </c>
    </row>
    <row r="451" spans="1:13" x14ac:dyDescent="0.25">
      <c r="A451" s="169" t="s">
        <v>458</v>
      </c>
      <c r="B451" s="121">
        <v>1.1814579591013433E-2</v>
      </c>
      <c r="C451" s="108">
        <v>1.3665540071494989E-2</v>
      </c>
      <c r="D451" s="108">
        <v>2.4982420569623437E-2</v>
      </c>
      <c r="E451" s="122">
        <v>3.9803778535045631E-2</v>
      </c>
      <c r="F451" s="121">
        <f t="shared" ref="F451:F514" si="28">AVERAGE(B451:E451)</f>
        <v>2.2566579691794372E-2</v>
      </c>
      <c r="G451" s="122">
        <f t="shared" ref="G451:G514" si="29">STDEV(B451:E451)</f>
        <v>1.2881399038899784E-2</v>
      </c>
      <c r="H451" s="132">
        <v>2.2287091245995868E-2</v>
      </c>
      <c r="I451" s="8">
        <v>2.5575962468895222E-2</v>
      </c>
      <c r="J451" s="8">
        <v>3.0357486477710308E-2</v>
      </c>
      <c r="K451" s="92">
        <v>1.5737851582008626E-2</v>
      </c>
      <c r="L451" s="132">
        <f t="shared" ref="L451:L514" si="30">AVERAGE(H451:K451)</f>
        <v>2.3489597943652504E-2</v>
      </c>
      <c r="M451" s="92">
        <f t="shared" ref="M451:M514" si="31">STDEV(H451:K451)</f>
        <v>6.1388490740420824E-3</v>
      </c>
    </row>
    <row r="452" spans="1:13" x14ac:dyDescent="0.25">
      <c r="A452" s="169" t="s">
        <v>459</v>
      </c>
      <c r="B452" s="121">
        <v>6.2465266519574078E-3</v>
      </c>
      <c r="C452" s="108">
        <v>6.4124438597711712E-3</v>
      </c>
      <c r="D452" s="108">
        <v>1.0183433117398643E-2</v>
      </c>
      <c r="E452" s="122">
        <v>1.0617668781000946E-2</v>
      </c>
      <c r="F452" s="121">
        <f t="shared" si="28"/>
        <v>8.365018102532042E-3</v>
      </c>
      <c r="G452" s="122">
        <f t="shared" si="29"/>
        <v>2.3580797586984291E-3</v>
      </c>
      <c r="H452" s="132">
        <v>6.9487249140125808E-3</v>
      </c>
      <c r="I452" s="8">
        <v>7.2017188620080094E-3</v>
      </c>
      <c r="J452" s="8">
        <v>6.9664436973211844E-3</v>
      </c>
      <c r="K452" s="92">
        <v>6.1530757812290398E-3</v>
      </c>
      <c r="L452" s="132">
        <f t="shared" si="30"/>
        <v>6.8174908136427043E-3</v>
      </c>
      <c r="M452" s="92">
        <f t="shared" si="31"/>
        <v>4.5770728604785821E-4</v>
      </c>
    </row>
    <row r="453" spans="1:13" x14ac:dyDescent="0.25">
      <c r="A453" s="169" t="s">
        <v>460</v>
      </c>
      <c r="B453" s="121">
        <v>9.3060172386609757E-4</v>
      </c>
      <c r="C453" s="108">
        <v>1.029129518844854E-3</v>
      </c>
      <c r="D453" s="108">
        <v>9.4622105463459916E-4</v>
      </c>
      <c r="E453" s="122">
        <v>9.1026469866412562E-4</v>
      </c>
      <c r="F453" s="121">
        <f t="shared" si="28"/>
        <v>9.5405424900241902E-4</v>
      </c>
      <c r="G453" s="122">
        <f t="shared" si="29"/>
        <v>5.2170236501981936E-5</v>
      </c>
      <c r="H453" s="132">
        <v>5.3627077676395877E-3</v>
      </c>
      <c r="I453" s="8">
        <v>3.8323013888676869E-3</v>
      </c>
      <c r="J453" s="8">
        <v>3.3541739253460582E-3</v>
      </c>
      <c r="K453" s="92">
        <v>5.5675319944838006E-3</v>
      </c>
      <c r="L453" s="132">
        <f t="shared" si="30"/>
        <v>4.5291787690842833E-3</v>
      </c>
      <c r="M453" s="92">
        <f t="shared" si="31"/>
        <v>1.1013964587431762E-3</v>
      </c>
    </row>
    <row r="454" spans="1:13" x14ac:dyDescent="0.25">
      <c r="A454" s="169" t="s">
        <v>461</v>
      </c>
      <c r="B454" s="121">
        <v>0.16059400575706667</v>
      </c>
      <c r="C454" s="108">
        <v>0.16011140962753651</v>
      </c>
      <c r="D454" s="108">
        <v>0.29379981070186295</v>
      </c>
      <c r="E454" s="122">
        <v>0.37282068475989011</v>
      </c>
      <c r="F454" s="121">
        <f t="shared" si="28"/>
        <v>0.24683147771158903</v>
      </c>
      <c r="G454" s="122">
        <f t="shared" si="29"/>
        <v>0.10493899239423939</v>
      </c>
      <c r="H454" s="132">
        <v>0.19425018323979745</v>
      </c>
      <c r="I454" s="8">
        <v>0.22164284873284051</v>
      </c>
      <c r="J454" s="8">
        <v>0.25870319410569437</v>
      </c>
      <c r="K454" s="92">
        <v>0.13757248185037058</v>
      </c>
      <c r="L454" s="132">
        <f t="shared" si="30"/>
        <v>0.20304217698217569</v>
      </c>
      <c r="M454" s="92">
        <f t="shared" si="31"/>
        <v>5.1015402744067455E-2</v>
      </c>
    </row>
    <row r="455" spans="1:13" x14ac:dyDescent="0.25">
      <c r="A455" s="169" t="s">
        <v>462</v>
      </c>
      <c r="B455" s="121">
        <v>2.0172048971615366E-2</v>
      </c>
      <c r="C455" s="108">
        <v>1.8631319033088189E-2</v>
      </c>
      <c r="D455" s="108">
        <v>1.7608089187709352E-2</v>
      </c>
      <c r="E455" s="122">
        <v>1.507853065801047E-2</v>
      </c>
      <c r="F455" s="121">
        <f t="shared" si="28"/>
        <v>1.7872496962605844E-2</v>
      </c>
      <c r="G455" s="122">
        <f t="shared" si="29"/>
        <v>2.1400864125412384E-3</v>
      </c>
      <c r="H455" s="132">
        <v>1.6863364545848823E-2</v>
      </c>
      <c r="I455" s="8">
        <v>1.5502612013209406E-2</v>
      </c>
      <c r="J455" s="8">
        <v>1.5924791221294088E-2</v>
      </c>
      <c r="K455" s="92">
        <v>1.3648001915458388E-2</v>
      </c>
      <c r="L455" s="132">
        <f t="shared" si="30"/>
        <v>1.5484692423952676E-2</v>
      </c>
      <c r="M455" s="92">
        <f t="shared" si="31"/>
        <v>1.3500835661527425E-3</v>
      </c>
    </row>
    <row r="456" spans="1:13" x14ac:dyDescent="0.25">
      <c r="A456" s="169" t="s">
        <v>463</v>
      </c>
      <c r="B456" s="121">
        <v>3.1279236849623505E-2</v>
      </c>
      <c r="C456" s="108">
        <v>3.4232530610745111E-2</v>
      </c>
      <c r="D456" s="108">
        <v>4.3168415407875964E-2</v>
      </c>
      <c r="E456" s="122">
        <v>5.3157546502306176E-2</v>
      </c>
      <c r="F456" s="121">
        <f t="shared" si="28"/>
        <v>4.0459432342637686E-2</v>
      </c>
      <c r="G456" s="122">
        <f t="shared" si="29"/>
        <v>9.8595298557339357E-3</v>
      </c>
      <c r="H456" s="132">
        <v>0.11129123031565114</v>
      </c>
      <c r="I456" s="8">
        <v>9.1602347987059407E-2</v>
      </c>
      <c r="J456" s="8">
        <v>8.4993599976173492E-2</v>
      </c>
      <c r="K456" s="92">
        <v>9.5246327352357427E-2</v>
      </c>
      <c r="L456" s="132">
        <f t="shared" si="30"/>
        <v>9.5783376407810372E-2</v>
      </c>
      <c r="M456" s="92">
        <f t="shared" si="31"/>
        <v>1.1175601827414316E-2</v>
      </c>
    </row>
    <row r="457" spans="1:13" x14ac:dyDescent="0.25">
      <c r="A457" s="169" t="s">
        <v>464</v>
      </c>
      <c r="B457" s="121">
        <v>7.4730763789356974E-2</v>
      </c>
      <c r="C457" s="108">
        <v>6.898620313723236E-2</v>
      </c>
      <c r="D457" s="108">
        <v>0.17579787944153819</v>
      </c>
      <c r="E457" s="122">
        <v>0.17763763644261754</v>
      </c>
      <c r="F457" s="121">
        <f t="shared" si="28"/>
        <v>0.12428812070268627</v>
      </c>
      <c r="G457" s="122">
        <f t="shared" si="29"/>
        <v>6.0590592739773443E-2</v>
      </c>
      <c r="H457" s="132">
        <v>9.8323933415184112E-2</v>
      </c>
      <c r="I457" s="8">
        <v>0.12135751661254629</v>
      </c>
      <c r="J457" s="8">
        <v>0.12730015939410647</v>
      </c>
      <c r="K457" s="92">
        <v>9.4254514383698224E-2</v>
      </c>
      <c r="L457" s="132">
        <f t="shared" si="30"/>
        <v>0.11030903095138378</v>
      </c>
      <c r="M457" s="92">
        <f t="shared" si="31"/>
        <v>1.645354618652476E-2</v>
      </c>
    </row>
    <row r="458" spans="1:13" x14ac:dyDescent="0.25">
      <c r="A458" s="169" t="s">
        <v>465</v>
      </c>
      <c r="B458" s="121">
        <v>7.6759054377375493E-4</v>
      </c>
      <c r="C458" s="108">
        <v>6.3300321715870447E-4</v>
      </c>
      <c r="D458" s="108">
        <v>8.6182865678421634E-4</v>
      </c>
      <c r="E458" s="122">
        <v>7.1450251369975135E-4</v>
      </c>
      <c r="F458" s="121">
        <f t="shared" si="28"/>
        <v>7.4423123285410669E-4</v>
      </c>
      <c r="G458" s="122">
        <f t="shared" si="29"/>
        <v>9.5969230728280654E-5</v>
      </c>
      <c r="H458" s="132">
        <v>7.4795845955237072E-4</v>
      </c>
      <c r="I458" s="8">
        <v>8.1744303733262684E-4</v>
      </c>
      <c r="J458" s="8">
        <v>4.6600743916883042E-4</v>
      </c>
      <c r="K458" s="92">
        <v>8.4459870343909236E-4</v>
      </c>
      <c r="L458" s="132">
        <f t="shared" si="30"/>
        <v>7.1900190987323007E-4</v>
      </c>
      <c r="M458" s="92">
        <f t="shared" si="31"/>
        <v>1.7350302024827781E-4</v>
      </c>
    </row>
    <row r="459" spans="1:13" x14ac:dyDescent="0.25">
      <c r="A459" s="169" t="s">
        <v>466</v>
      </c>
      <c r="B459" s="121">
        <v>2.7130470306342236E-4</v>
      </c>
      <c r="C459" s="108">
        <v>9.2484227851077764E-4</v>
      </c>
      <c r="D459" s="108">
        <v>7.216437300695196E-4</v>
      </c>
      <c r="E459" s="122">
        <v>5.6337376997277915E-4</v>
      </c>
      <c r="F459" s="121">
        <f t="shared" si="28"/>
        <v>6.2029112040412463E-4</v>
      </c>
      <c r="G459" s="122">
        <f t="shared" si="29"/>
        <v>2.7571414161441007E-4</v>
      </c>
      <c r="H459" s="132">
        <v>3.2865841403409727E-4</v>
      </c>
      <c r="I459" s="8">
        <v>8.9776045610457072E-4</v>
      </c>
      <c r="J459" s="8">
        <v>4.8050250400943987E-4</v>
      </c>
      <c r="K459" s="92">
        <v>5.0149753415251394E-4</v>
      </c>
      <c r="L459" s="132">
        <f t="shared" si="30"/>
        <v>5.5210472707515549E-4</v>
      </c>
      <c r="M459" s="92">
        <f t="shared" si="31"/>
        <v>2.4296371755604517E-4</v>
      </c>
    </row>
    <row r="460" spans="1:13" x14ac:dyDescent="0.25">
      <c r="A460" s="169" t="s">
        <v>467</v>
      </c>
      <c r="B460" s="121">
        <v>7.084032984555285E-3</v>
      </c>
      <c r="C460" s="108">
        <v>7.2213857848646692E-3</v>
      </c>
      <c r="D460" s="108">
        <v>3.5044151980192337E-3</v>
      </c>
      <c r="E460" s="122">
        <v>4.2624681035847182E-3</v>
      </c>
      <c r="F460" s="121">
        <f t="shared" si="28"/>
        <v>5.5180755177559769E-3</v>
      </c>
      <c r="G460" s="122">
        <f t="shared" si="29"/>
        <v>1.9135365614194142E-3</v>
      </c>
      <c r="H460" s="132">
        <v>2.7922696926285539E-3</v>
      </c>
      <c r="I460" s="8">
        <v>2.7720461817242661E-3</v>
      </c>
      <c r="J460" s="8">
        <v>2.2174191714930467E-3</v>
      </c>
      <c r="K460" s="92">
        <v>6.2216469176584899E-3</v>
      </c>
      <c r="L460" s="132">
        <f t="shared" si="30"/>
        <v>3.5008454908760892E-3</v>
      </c>
      <c r="M460" s="92">
        <f t="shared" si="31"/>
        <v>1.8333186317121342E-3</v>
      </c>
    </row>
    <row r="461" spans="1:13" x14ac:dyDescent="0.25">
      <c r="A461" s="169" t="s">
        <v>468</v>
      </c>
      <c r="B461" s="121">
        <v>3.278225298197416E-3</v>
      </c>
      <c r="C461" s="108">
        <v>2.9108843097607581E-3</v>
      </c>
      <c r="D461" s="108">
        <v>2.6313951135943058E-3</v>
      </c>
      <c r="E461" s="122">
        <v>2.8527281592963432E-3</v>
      </c>
      <c r="F461" s="121">
        <f t="shared" si="28"/>
        <v>2.9183082202122058E-3</v>
      </c>
      <c r="G461" s="122">
        <f t="shared" si="29"/>
        <v>2.6846184869279893E-4</v>
      </c>
      <c r="H461" s="132">
        <v>1.8746028436469199E-3</v>
      </c>
      <c r="I461" s="8">
        <v>1.6731463152922501E-3</v>
      </c>
      <c r="J461" s="8">
        <v>1.0226513906146243E-3</v>
      </c>
      <c r="K461" s="92">
        <v>1.7729548510716903E-3</v>
      </c>
      <c r="L461" s="132">
        <f t="shared" si="30"/>
        <v>1.5858388501563711E-3</v>
      </c>
      <c r="M461" s="92">
        <f t="shared" si="31"/>
        <v>3.8436083298062983E-4</v>
      </c>
    </row>
    <row r="462" spans="1:13" x14ac:dyDescent="0.25">
      <c r="A462" s="169" t="s">
        <v>469</v>
      </c>
      <c r="B462" s="121">
        <v>0.15883494414959326</v>
      </c>
      <c r="C462" s="108">
        <v>0.16693947287740696</v>
      </c>
      <c r="D462" s="108">
        <v>0.19280922845840043</v>
      </c>
      <c r="E462" s="122">
        <v>0.21478160540658425</v>
      </c>
      <c r="F462" s="121">
        <f t="shared" si="28"/>
        <v>0.18334131272299625</v>
      </c>
      <c r="G462" s="122">
        <f t="shared" si="29"/>
        <v>2.5480161455389776E-2</v>
      </c>
      <c r="H462" s="132">
        <v>9.7592974113626871E-2</v>
      </c>
      <c r="I462" s="8">
        <v>0.10589341450419773</v>
      </c>
      <c r="J462" s="8">
        <v>0.12684872122889784</v>
      </c>
      <c r="K462" s="92">
        <v>0.12790630861125393</v>
      </c>
      <c r="L462" s="132">
        <f t="shared" si="30"/>
        <v>0.1145603546144941</v>
      </c>
      <c r="M462" s="92">
        <f t="shared" si="31"/>
        <v>1.5189100193563114E-2</v>
      </c>
    </row>
    <row r="463" spans="1:13" x14ac:dyDescent="0.25">
      <c r="A463" s="169" t="s">
        <v>470</v>
      </c>
      <c r="B463" s="121">
        <v>0.46065653229983244</v>
      </c>
      <c r="C463" s="108">
        <v>0.50064149643681488</v>
      </c>
      <c r="D463" s="108">
        <v>0.65594981294163535</v>
      </c>
      <c r="E463" s="122">
        <v>0.60435364351970522</v>
      </c>
      <c r="F463" s="121">
        <f t="shared" si="28"/>
        <v>0.55540037129949693</v>
      </c>
      <c r="G463" s="122">
        <f t="shared" si="29"/>
        <v>9.0335564204125307E-2</v>
      </c>
      <c r="H463" s="132">
        <v>0.38986129100479561</v>
      </c>
      <c r="I463" s="8">
        <v>0.44412785329325632</v>
      </c>
      <c r="J463" s="8">
        <v>0.47103582440529773</v>
      </c>
      <c r="K463" s="92">
        <v>0.3390384437731252</v>
      </c>
      <c r="L463" s="132">
        <f t="shared" si="30"/>
        <v>0.4110158531191187</v>
      </c>
      <c r="M463" s="92">
        <f t="shared" si="31"/>
        <v>5.8671584442941009E-2</v>
      </c>
    </row>
    <row r="464" spans="1:13" x14ac:dyDescent="0.25">
      <c r="A464" s="169" t="s">
        <v>471</v>
      </c>
      <c r="B464" s="121">
        <v>1.6859646385261826</v>
      </c>
      <c r="C464" s="108">
        <v>1.5852821788418643</v>
      </c>
      <c r="D464" s="108">
        <v>1.7703649453990549</v>
      </c>
      <c r="E464" s="122">
        <v>1.8429160204564496</v>
      </c>
      <c r="F464" s="121">
        <f t="shared" si="28"/>
        <v>1.7211319458058878</v>
      </c>
      <c r="G464" s="122">
        <f t="shared" si="29"/>
        <v>0.11097619530469752</v>
      </c>
      <c r="H464" s="132">
        <v>2.7384081231369235</v>
      </c>
      <c r="I464" s="8">
        <v>2.690550557931803</v>
      </c>
      <c r="J464" s="8">
        <v>2.6165463132534676</v>
      </c>
      <c r="K464" s="92">
        <v>2.7521642388385672</v>
      </c>
      <c r="L464" s="132">
        <f t="shared" si="30"/>
        <v>2.6994173082901902</v>
      </c>
      <c r="M464" s="92">
        <f t="shared" si="31"/>
        <v>6.1233823455619681E-2</v>
      </c>
    </row>
    <row r="465" spans="1:13" x14ac:dyDescent="0.25">
      <c r="A465" s="169" t="s">
        <v>472</v>
      </c>
      <c r="B465" s="121">
        <v>7.3163031689230259E-4</v>
      </c>
      <c r="C465" s="108">
        <v>6.1715672496863048E-4</v>
      </c>
      <c r="D465" s="108">
        <v>6.827268703719294E-4</v>
      </c>
      <c r="E465" s="122">
        <v>6.0595834034301113E-4</v>
      </c>
      <c r="F465" s="121">
        <f t="shared" si="28"/>
        <v>6.5936806314396837E-4</v>
      </c>
      <c r="G465" s="122">
        <f t="shared" si="29"/>
        <v>5.8883678418074158E-5</v>
      </c>
      <c r="H465" s="132">
        <v>5.1823973431793879E-4</v>
      </c>
      <c r="I465" s="8">
        <v>5.9620442769102271E-4</v>
      </c>
      <c r="J465" s="8">
        <v>3.1433884160129966E-4</v>
      </c>
      <c r="K465" s="92">
        <v>8.4203252047522416E-4</v>
      </c>
      <c r="L465" s="132">
        <f t="shared" si="30"/>
        <v>5.6770388102137133E-4</v>
      </c>
      <c r="M465" s="92">
        <f t="shared" si="31"/>
        <v>2.1810473676233639E-4</v>
      </c>
    </row>
    <row r="466" spans="1:13" x14ac:dyDescent="0.25">
      <c r="A466" s="169" t="s">
        <v>473</v>
      </c>
      <c r="B466" s="121">
        <v>1.3657881115206585</v>
      </c>
      <c r="C466" s="108">
        <v>1.4338303678981776</v>
      </c>
      <c r="D466" s="108">
        <v>0.95307195080079943</v>
      </c>
      <c r="E466" s="122">
        <v>0.99620555933313559</v>
      </c>
      <c r="F466" s="121">
        <f t="shared" si="28"/>
        <v>1.1872239973881928</v>
      </c>
      <c r="G466" s="122">
        <f t="shared" si="29"/>
        <v>0.24766581612465763</v>
      </c>
      <c r="H466" s="132">
        <v>0.64935401658079783</v>
      </c>
      <c r="I466" s="8">
        <v>0.65300577079163347</v>
      </c>
      <c r="J466" s="8">
        <v>0.65861807202589084</v>
      </c>
      <c r="K466" s="92">
        <v>0.94388889872092585</v>
      </c>
      <c r="L466" s="132">
        <f t="shared" si="30"/>
        <v>0.726216689529812</v>
      </c>
      <c r="M466" s="92">
        <f t="shared" si="31"/>
        <v>0.14516481765902778</v>
      </c>
    </row>
    <row r="467" spans="1:13" x14ac:dyDescent="0.25">
      <c r="A467" s="169" t="s">
        <v>474</v>
      </c>
      <c r="B467" s="121">
        <v>0.15640901622881159</v>
      </c>
      <c r="C467" s="108">
        <v>0.17473502660872223</v>
      </c>
      <c r="D467" s="108">
        <v>0.14948155793110934</v>
      </c>
      <c r="E467" s="122">
        <v>0.10615549349218502</v>
      </c>
      <c r="F467" s="121">
        <f t="shared" si="28"/>
        <v>0.14669527356520706</v>
      </c>
      <c r="G467" s="122">
        <f t="shared" si="29"/>
        <v>2.9050655163080814E-2</v>
      </c>
      <c r="H467" s="132">
        <v>8.3501534465140775E-2</v>
      </c>
      <c r="I467" s="8">
        <v>0.11741721096743751</v>
      </c>
      <c r="J467" s="8">
        <v>0.10465145915172763</v>
      </c>
      <c r="K467" s="92">
        <v>9.8303229480807483E-2</v>
      </c>
      <c r="L467" s="132">
        <f t="shared" si="30"/>
        <v>0.10096835851627836</v>
      </c>
      <c r="M467" s="92">
        <f t="shared" si="31"/>
        <v>1.4098733187299152E-2</v>
      </c>
    </row>
    <row r="468" spans="1:13" x14ac:dyDescent="0.25">
      <c r="A468" s="169" t="s">
        <v>475</v>
      </c>
      <c r="B468" s="121">
        <v>0.11711606045023416</v>
      </c>
      <c r="C468" s="108">
        <v>0.1362182403105037</v>
      </c>
      <c r="D468" s="108">
        <v>6.522853039195442E-2</v>
      </c>
      <c r="E468" s="122">
        <v>5.2703160251233235E-2</v>
      </c>
      <c r="F468" s="121">
        <f t="shared" si="28"/>
        <v>9.281649785098138E-2</v>
      </c>
      <c r="G468" s="122">
        <f t="shared" si="29"/>
        <v>4.0184390804346749E-2</v>
      </c>
      <c r="H468" s="132">
        <v>8.8651841434568349E-2</v>
      </c>
      <c r="I468" s="8">
        <v>9.5794808082639071E-2</v>
      </c>
      <c r="J468" s="8">
        <v>6.7544185680229227E-2</v>
      </c>
      <c r="K468" s="92">
        <v>0.1684104543521496</v>
      </c>
      <c r="L468" s="132">
        <f t="shared" si="30"/>
        <v>0.10510032238739656</v>
      </c>
      <c r="M468" s="92">
        <f t="shared" si="31"/>
        <v>4.3877789886203576E-2</v>
      </c>
    </row>
    <row r="469" spans="1:13" x14ac:dyDescent="0.25">
      <c r="A469" s="169" t="s">
        <v>476</v>
      </c>
      <c r="B469" s="121">
        <v>3.5335371757494141E-2</v>
      </c>
      <c r="C469" s="108">
        <v>3.104403828991923E-2</v>
      </c>
      <c r="D469" s="108">
        <v>3.6661981548045307E-2</v>
      </c>
      <c r="E469" s="122">
        <v>3.763262812465587E-2</v>
      </c>
      <c r="F469" s="121">
        <f t="shared" si="28"/>
        <v>3.5168504930028641E-2</v>
      </c>
      <c r="G469" s="122">
        <f t="shared" si="29"/>
        <v>2.9063978352562247E-3</v>
      </c>
      <c r="H469" s="132">
        <v>5.6754238490205465E-2</v>
      </c>
      <c r="I469" s="8">
        <v>5.6914694064785123E-2</v>
      </c>
      <c r="J469" s="8">
        <v>5.5105284751867128E-2</v>
      </c>
      <c r="K469" s="92">
        <v>5.6467497316521294E-2</v>
      </c>
      <c r="L469" s="132">
        <f t="shared" si="30"/>
        <v>5.6310428655844749E-2</v>
      </c>
      <c r="M469" s="92">
        <f t="shared" si="31"/>
        <v>8.2444855246366702E-4</v>
      </c>
    </row>
    <row r="470" spans="1:13" x14ac:dyDescent="0.25">
      <c r="A470" s="169" t="s">
        <v>477</v>
      </c>
      <c r="B470" s="121">
        <v>3.6943909503102668E-3</v>
      </c>
      <c r="C470" s="108">
        <v>3.8470523476939445E-3</v>
      </c>
      <c r="D470" s="108">
        <v>3.6329803113248687E-3</v>
      </c>
      <c r="E470" s="122">
        <v>2.6445571822319614E-3</v>
      </c>
      <c r="F470" s="121">
        <f t="shared" si="28"/>
        <v>3.4547451978902601E-3</v>
      </c>
      <c r="G470" s="122">
        <f t="shared" si="29"/>
        <v>5.4757263226516998E-4</v>
      </c>
      <c r="H470" s="132">
        <v>3.0163909128080972E-3</v>
      </c>
      <c r="I470" s="8">
        <v>2.6283142365107945E-3</v>
      </c>
      <c r="J470" s="8">
        <v>3.1806722339425323E-3</v>
      </c>
      <c r="K470" s="92">
        <v>2.4367791516175341E-3</v>
      </c>
      <c r="L470" s="132">
        <f t="shared" si="30"/>
        <v>2.8155391337197399E-3</v>
      </c>
      <c r="M470" s="92">
        <f t="shared" si="31"/>
        <v>3.4262511302113151E-4</v>
      </c>
    </row>
    <row r="471" spans="1:13" x14ac:dyDescent="0.25">
      <c r="A471" s="169" t="s">
        <v>478</v>
      </c>
      <c r="B471" s="121">
        <v>1.9756150062131893E-3</v>
      </c>
      <c r="C471" s="108">
        <v>2.6412484060940708E-3</v>
      </c>
      <c r="D471" s="108">
        <v>5.8501878143160408E-4</v>
      </c>
      <c r="E471" s="122">
        <v>6.6291532274761675E-4</v>
      </c>
      <c r="F471" s="121">
        <f t="shared" si="28"/>
        <v>1.4661993791216202E-3</v>
      </c>
      <c r="G471" s="122">
        <f t="shared" si="29"/>
        <v>1.0102786773763641E-3</v>
      </c>
      <c r="H471" s="132">
        <v>3.8752833298004337E-3</v>
      </c>
      <c r="I471" s="8">
        <v>5.0134978442900613E-4</v>
      </c>
      <c r="J471" s="8">
        <v>1.0447209898768754E-3</v>
      </c>
      <c r="K471" s="92">
        <v>1.7188975400711918E-3</v>
      </c>
      <c r="L471" s="132">
        <f t="shared" si="30"/>
        <v>1.7850629110443767E-3</v>
      </c>
      <c r="M471" s="92">
        <f t="shared" si="31"/>
        <v>1.4798000773734452E-3</v>
      </c>
    </row>
    <row r="472" spans="1:13" x14ac:dyDescent="0.25">
      <c r="A472" s="169" t="s">
        <v>479</v>
      </c>
      <c r="B472" s="121">
        <v>3.954173611420389E-2</v>
      </c>
      <c r="C472" s="108">
        <v>3.693846914633854E-2</v>
      </c>
      <c r="D472" s="108">
        <v>5.5757394004556989E-2</v>
      </c>
      <c r="E472" s="122">
        <v>7.6408378886092601E-2</v>
      </c>
      <c r="F472" s="121">
        <f t="shared" si="28"/>
        <v>5.2161494537798003E-2</v>
      </c>
      <c r="G472" s="122">
        <f t="shared" si="29"/>
        <v>1.8182782133229838E-2</v>
      </c>
      <c r="H472" s="132">
        <v>2.9168086187123816E-2</v>
      </c>
      <c r="I472" s="8">
        <v>3.23725630284529E-2</v>
      </c>
      <c r="J472" s="8">
        <v>3.8991714783689693E-2</v>
      </c>
      <c r="K472" s="92">
        <v>3.4382485895536975E-2</v>
      </c>
      <c r="L472" s="132">
        <f t="shared" si="30"/>
        <v>3.3728712473700843E-2</v>
      </c>
      <c r="M472" s="92">
        <f t="shared" si="31"/>
        <v>4.1135980376352998E-3</v>
      </c>
    </row>
    <row r="473" spans="1:13" x14ac:dyDescent="0.25">
      <c r="A473" s="169" t="s">
        <v>480</v>
      </c>
      <c r="B473" s="121">
        <v>5.6673468092129968E-2</v>
      </c>
      <c r="C473" s="108">
        <v>6.1934031761018728E-2</v>
      </c>
      <c r="D473" s="108">
        <v>2.6562668620857946E-2</v>
      </c>
      <c r="E473" s="122">
        <v>3.2779384892206984E-2</v>
      </c>
      <c r="F473" s="121">
        <f t="shared" si="28"/>
        <v>4.4487388341553413E-2</v>
      </c>
      <c r="G473" s="122">
        <f t="shared" si="29"/>
        <v>1.7428509480434434E-2</v>
      </c>
      <c r="H473" s="132">
        <v>1.6973000966002631E-2</v>
      </c>
      <c r="I473" s="8">
        <v>1.7196901165893182E-2</v>
      </c>
      <c r="J473" s="8">
        <v>1.9399338505812106E-2</v>
      </c>
      <c r="K473" s="92">
        <v>3.9331846776619717E-2</v>
      </c>
      <c r="L473" s="132">
        <f t="shared" si="30"/>
        <v>2.3225271853581909E-2</v>
      </c>
      <c r="M473" s="92">
        <f t="shared" si="31"/>
        <v>1.0793387885380926E-2</v>
      </c>
    </row>
    <row r="474" spans="1:13" x14ac:dyDescent="0.25">
      <c r="A474" s="169" t="s">
        <v>481</v>
      </c>
      <c r="B474" s="121">
        <v>1.6073308735626854E-3</v>
      </c>
      <c r="C474" s="108">
        <v>1.8219244044174632E-3</v>
      </c>
      <c r="D474" s="108">
        <v>7.3973068308169642E-4</v>
      </c>
      <c r="E474" s="122">
        <v>6.8994922773771381E-4</v>
      </c>
      <c r="F474" s="121">
        <f t="shared" si="28"/>
        <v>1.2147337971998896E-3</v>
      </c>
      <c r="G474" s="122">
        <f t="shared" si="29"/>
        <v>5.8419166393386206E-4</v>
      </c>
      <c r="H474" s="132">
        <v>5.2658037802545438E-4</v>
      </c>
      <c r="I474" s="8">
        <v>4.2071579670024511E-4</v>
      </c>
      <c r="J474" s="8">
        <v>3.4577247518518297E-4</v>
      </c>
      <c r="K474" s="92">
        <v>1.0278881461421889E-3</v>
      </c>
      <c r="L474" s="132">
        <f t="shared" si="30"/>
        <v>5.8023919901326786E-4</v>
      </c>
      <c r="M474" s="92">
        <f t="shared" si="31"/>
        <v>3.0751217287755815E-4</v>
      </c>
    </row>
    <row r="475" spans="1:13" x14ac:dyDescent="0.25">
      <c r="A475" s="169" t="s">
        <v>482</v>
      </c>
      <c r="B475" s="121">
        <v>5.836654133628159E-3</v>
      </c>
      <c r="C475" s="108">
        <v>6.0510862329324283E-3</v>
      </c>
      <c r="D475" s="108">
        <v>3.7834701841652795E-3</v>
      </c>
      <c r="E475" s="122">
        <v>3.1581381000984517E-3</v>
      </c>
      <c r="F475" s="121">
        <f t="shared" si="28"/>
        <v>4.7073371627060802E-3</v>
      </c>
      <c r="G475" s="122">
        <f t="shared" si="29"/>
        <v>1.4531077402323222E-3</v>
      </c>
      <c r="H475" s="132">
        <v>3.4256673435314393E-3</v>
      </c>
      <c r="I475" s="8">
        <v>2.8884195762017557E-3</v>
      </c>
      <c r="J475" s="8">
        <v>2.6579590047497844E-3</v>
      </c>
      <c r="K475" s="92">
        <v>3.5598503231244398E-3</v>
      </c>
      <c r="L475" s="132">
        <f t="shared" si="30"/>
        <v>3.1329740619018549E-3</v>
      </c>
      <c r="M475" s="92">
        <f t="shared" si="31"/>
        <v>4.2947211803317045E-4</v>
      </c>
    </row>
    <row r="476" spans="1:13" x14ac:dyDescent="0.25">
      <c r="A476" s="169" t="s">
        <v>483</v>
      </c>
      <c r="B476" s="121">
        <v>1.9426099777562706E-3</v>
      </c>
      <c r="C476" s="108">
        <v>2.0197243527245502E-3</v>
      </c>
      <c r="D476" s="108">
        <v>1.1782664238829093E-3</v>
      </c>
      <c r="E476" s="122">
        <v>1.2323646967883825E-3</v>
      </c>
      <c r="F476" s="121">
        <f t="shared" si="28"/>
        <v>1.5932413627880284E-3</v>
      </c>
      <c r="G476" s="122">
        <f t="shared" si="29"/>
        <v>4.4958586047322502E-4</v>
      </c>
      <c r="H476" s="132">
        <v>2.9118432969673083E-3</v>
      </c>
      <c r="I476" s="8">
        <v>1.4045353819697487E-3</v>
      </c>
      <c r="J476" s="8">
        <v>1.5865289000362263E-3</v>
      </c>
      <c r="K476" s="92">
        <v>1.8787640199136924E-3</v>
      </c>
      <c r="L476" s="132">
        <f t="shared" si="30"/>
        <v>1.9454178997217438E-3</v>
      </c>
      <c r="M476" s="92">
        <f t="shared" si="31"/>
        <v>6.7324487873772498E-4</v>
      </c>
    </row>
    <row r="477" spans="1:13" x14ac:dyDescent="0.25">
      <c r="A477" s="169" t="s">
        <v>484</v>
      </c>
      <c r="B477" s="121">
        <v>0.30097671042381907</v>
      </c>
      <c r="C477" s="108">
        <v>0.29821445380846212</v>
      </c>
      <c r="D477" s="108">
        <v>0.24947904962172218</v>
      </c>
      <c r="E477" s="122">
        <v>0.28791452544586299</v>
      </c>
      <c r="F477" s="121">
        <f t="shared" si="28"/>
        <v>0.28414618482496656</v>
      </c>
      <c r="G477" s="122">
        <f t="shared" si="29"/>
        <v>2.3785103449853764E-2</v>
      </c>
      <c r="H477" s="132">
        <v>8.0073934382231163E-2</v>
      </c>
      <c r="I477" s="8">
        <v>8.4867822914505522E-2</v>
      </c>
      <c r="J477" s="8">
        <v>8.3872307511471594E-2</v>
      </c>
      <c r="K477" s="92">
        <v>0.11734461112377666</v>
      </c>
      <c r="L477" s="132">
        <f t="shared" si="30"/>
        <v>9.1539668982996231E-2</v>
      </c>
      <c r="M477" s="92">
        <f t="shared" si="31"/>
        <v>1.7326858445015976E-2</v>
      </c>
    </row>
    <row r="478" spans="1:13" x14ac:dyDescent="0.25">
      <c r="A478" s="169" t="s">
        <v>485</v>
      </c>
      <c r="B478" s="121">
        <v>0.45333849939903809</v>
      </c>
      <c r="C478" s="108">
        <v>0.43481590627753069</v>
      </c>
      <c r="D478" s="108">
        <v>0.28231630346139663</v>
      </c>
      <c r="E478" s="122">
        <v>0.32628872518828039</v>
      </c>
      <c r="F478" s="121">
        <f t="shared" si="28"/>
        <v>0.37418985858156145</v>
      </c>
      <c r="G478" s="122">
        <f t="shared" si="29"/>
        <v>8.301665237221327E-2</v>
      </c>
      <c r="H478" s="132">
        <v>0.22382228886403688</v>
      </c>
      <c r="I478" s="8">
        <v>0.2064384427869938</v>
      </c>
      <c r="J478" s="8">
        <v>0.25347065630588389</v>
      </c>
      <c r="K478" s="92">
        <v>0.38129763323030641</v>
      </c>
      <c r="L478" s="132">
        <f t="shared" si="30"/>
        <v>0.26625725529680522</v>
      </c>
      <c r="M478" s="92">
        <f t="shared" si="31"/>
        <v>7.9113425693897704E-2</v>
      </c>
    </row>
    <row r="479" spans="1:13" x14ac:dyDescent="0.25">
      <c r="A479" s="169" t="s">
        <v>486</v>
      </c>
      <c r="B479" s="121">
        <v>4.0101583070991327E-2</v>
      </c>
      <c r="C479" s="108">
        <v>4.3720298198485198E-2</v>
      </c>
      <c r="D479" s="108">
        <v>3.7696987259485983E-2</v>
      </c>
      <c r="E479" s="122">
        <v>3.922611658665711E-2</v>
      </c>
      <c r="F479" s="121">
        <f t="shared" si="28"/>
        <v>4.0186246278904908E-2</v>
      </c>
      <c r="G479" s="122">
        <f t="shared" si="29"/>
        <v>2.5570132525244938E-3</v>
      </c>
      <c r="H479" s="132">
        <v>2.2013448700398282E-2</v>
      </c>
      <c r="I479" s="8">
        <v>2.1289466840417624E-2</v>
      </c>
      <c r="J479" s="8">
        <v>2.8354452439702894E-2</v>
      </c>
      <c r="K479" s="92">
        <v>2.0336422572421117E-2</v>
      </c>
      <c r="L479" s="132">
        <f t="shared" si="30"/>
        <v>2.299844763823498E-2</v>
      </c>
      <c r="M479" s="92">
        <f t="shared" si="31"/>
        <v>3.6361152878319888E-3</v>
      </c>
    </row>
    <row r="480" spans="1:13" x14ac:dyDescent="0.25">
      <c r="A480" s="169" t="s">
        <v>487</v>
      </c>
      <c r="B480" s="121">
        <v>6.4819459488934909E-3</v>
      </c>
      <c r="C480" s="108">
        <v>5.728746984419374E-3</v>
      </c>
      <c r="D480" s="108">
        <v>5.7130614094225707E-3</v>
      </c>
      <c r="E480" s="122">
        <v>6.2858292059518985E-3</v>
      </c>
      <c r="F480" s="121">
        <f t="shared" si="28"/>
        <v>6.0523958871718337E-3</v>
      </c>
      <c r="G480" s="122">
        <f t="shared" si="29"/>
        <v>3.9110990351561931E-4</v>
      </c>
      <c r="H480" s="132">
        <v>5.2153545386828173E-3</v>
      </c>
      <c r="I480" s="8">
        <v>3.8423503270373941E-3</v>
      </c>
      <c r="J480" s="8">
        <v>3.7405744475931574E-3</v>
      </c>
      <c r="K480" s="92">
        <v>4.4991274394751883E-3</v>
      </c>
      <c r="L480" s="132">
        <f t="shared" si="30"/>
        <v>4.3243516881971387E-3</v>
      </c>
      <c r="M480" s="92">
        <f t="shared" si="31"/>
        <v>6.8253298372446345E-4</v>
      </c>
    </row>
    <row r="481" spans="1:13" x14ac:dyDescent="0.25">
      <c r="A481" s="169" t="s">
        <v>488</v>
      </c>
      <c r="B481" s="121">
        <v>0.20165244798799406</v>
      </c>
      <c r="C481" s="108">
        <v>0.22037887781563742</v>
      </c>
      <c r="D481" s="108">
        <v>9.7164200411975807E-2</v>
      </c>
      <c r="E481" s="122">
        <v>8.5101236236123118E-2</v>
      </c>
      <c r="F481" s="121">
        <f t="shared" si="28"/>
        <v>0.15107419061293259</v>
      </c>
      <c r="G481" s="122">
        <f t="shared" si="29"/>
        <v>6.9809305826741497E-2</v>
      </c>
      <c r="H481" s="132">
        <v>0.17182846293190018</v>
      </c>
      <c r="I481" s="8">
        <v>9.8649457972490986E-2</v>
      </c>
      <c r="J481" s="8">
        <v>9.0023672169030691E-2</v>
      </c>
      <c r="K481" s="92">
        <v>0.13912206085348863</v>
      </c>
      <c r="L481" s="132">
        <f t="shared" si="30"/>
        <v>0.12490591348172761</v>
      </c>
      <c r="M481" s="92">
        <f t="shared" si="31"/>
        <v>3.7903371476713778E-2</v>
      </c>
    </row>
    <row r="482" spans="1:13" x14ac:dyDescent="0.25">
      <c r="A482" s="169" t="s">
        <v>489</v>
      </c>
      <c r="B482" s="121">
        <v>1.6648432408045324E-3</v>
      </c>
      <c r="C482" s="108">
        <v>1.3138802250688511E-3</v>
      </c>
      <c r="D482" s="108">
        <v>1.2294490882747285E-3</v>
      </c>
      <c r="E482" s="122">
        <v>1.341054346080578E-3</v>
      </c>
      <c r="F482" s="121">
        <f t="shared" si="28"/>
        <v>1.3873067250571723E-3</v>
      </c>
      <c r="G482" s="122">
        <f t="shared" si="29"/>
        <v>1.9102904188041849E-4</v>
      </c>
      <c r="H482" s="132">
        <v>1.6897000967351734E-3</v>
      </c>
      <c r="I482" s="8">
        <v>1.7578473163833185E-3</v>
      </c>
      <c r="J482" s="8">
        <v>2.5083497584243498E-3</v>
      </c>
      <c r="K482" s="92">
        <v>2.0854030200092412E-3</v>
      </c>
      <c r="L482" s="132">
        <f t="shared" si="30"/>
        <v>2.0103250478880211E-3</v>
      </c>
      <c r="M482" s="92">
        <f t="shared" si="31"/>
        <v>3.7425957053456685E-4</v>
      </c>
    </row>
    <row r="483" spans="1:13" x14ac:dyDescent="0.25">
      <c r="A483" s="169" t="s">
        <v>490</v>
      </c>
      <c r="B483" s="121">
        <v>4.2077577050965008E-2</v>
      </c>
      <c r="C483" s="108">
        <v>3.6035689367573238E-2</v>
      </c>
      <c r="D483" s="108">
        <v>1.57554825385481E-2</v>
      </c>
      <c r="E483" s="122">
        <v>2.251865912184306E-2</v>
      </c>
      <c r="F483" s="121">
        <f t="shared" si="28"/>
        <v>2.9096852019732351E-2</v>
      </c>
      <c r="G483" s="122">
        <f t="shared" si="29"/>
        <v>1.2081824469170993E-2</v>
      </c>
      <c r="H483" s="132">
        <v>1.115833909338927E-2</v>
      </c>
      <c r="I483" s="8">
        <v>1.0817312829735503E-2</v>
      </c>
      <c r="J483" s="8">
        <v>1.4141588880610664E-2</v>
      </c>
      <c r="K483" s="92">
        <v>2.5326778201281472E-2</v>
      </c>
      <c r="L483" s="132">
        <f t="shared" si="30"/>
        <v>1.5361004751254227E-2</v>
      </c>
      <c r="M483" s="92">
        <f t="shared" si="31"/>
        <v>6.8095802717523749E-3</v>
      </c>
    </row>
    <row r="484" spans="1:13" x14ac:dyDescent="0.25">
      <c r="A484" s="169" t="s">
        <v>491</v>
      </c>
      <c r="B484" s="121">
        <v>6.7522158676456501E-2</v>
      </c>
      <c r="C484" s="108">
        <v>6.627184569843185E-2</v>
      </c>
      <c r="D484" s="108">
        <v>0.10241499101981644</v>
      </c>
      <c r="E484" s="122">
        <v>0.16082435225422761</v>
      </c>
      <c r="F484" s="121">
        <f t="shared" si="28"/>
        <v>9.9258336912233097E-2</v>
      </c>
      <c r="G484" s="122">
        <f t="shared" si="29"/>
        <v>4.4330697873508212E-2</v>
      </c>
      <c r="H484" s="132">
        <v>5.2512912722369812E-2</v>
      </c>
      <c r="I484" s="8">
        <v>5.3046557825990735E-2</v>
      </c>
      <c r="J484" s="8">
        <v>6.9652400061346764E-2</v>
      </c>
      <c r="K484" s="92">
        <v>4.919566443924861E-2</v>
      </c>
      <c r="L484" s="132">
        <f t="shared" si="30"/>
        <v>5.6101883762238978E-2</v>
      </c>
      <c r="M484" s="92">
        <f t="shared" si="31"/>
        <v>9.1928973853252789E-3</v>
      </c>
    </row>
    <row r="485" spans="1:13" x14ac:dyDescent="0.25">
      <c r="A485" s="169" t="s">
        <v>492</v>
      </c>
      <c r="B485" s="121">
        <v>1.2808671152013344E-4</v>
      </c>
      <c r="C485" s="108">
        <v>1.9047813230596734E-4</v>
      </c>
      <c r="D485" s="108">
        <v>4.0198483924126408E-4</v>
      </c>
      <c r="E485" s="122">
        <v>4.1208083172844854E-4</v>
      </c>
      <c r="F485" s="121">
        <f t="shared" si="28"/>
        <v>2.8315762869895333E-4</v>
      </c>
      <c r="G485" s="122">
        <f t="shared" si="29"/>
        <v>1.4534737315707844E-4</v>
      </c>
      <c r="H485" s="132">
        <v>1.1893437720375648E-3</v>
      </c>
      <c r="I485" s="8">
        <v>1.5450099743648041E-3</v>
      </c>
      <c r="J485" s="8">
        <v>8.9481587082992778E-4</v>
      </c>
      <c r="K485" s="92">
        <v>1.8710580502507149E-3</v>
      </c>
      <c r="L485" s="132">
        <f t="shared" si="30"/>
        <v>1.3750569168707529E-3</v>
      </c>
      <c r="M485" s="92">
        <f t="shared" si="31"/>
        <v>4.24272711249106E-4</v>
      </c>
    </row>
    <row r="486" spans="1:13" x14ac:dyDescent="0.25">
      <c r="A486" s="169" t="s">
        <v>493</v>
      </c>
      <c r="B486" s="121">
        <v>1.0325571320558309E-2</v>
      </c>
      <c r="C486" s="108">
        <v>1.1637249896220716E-2</v>
      </c>
      <c r="D486" s="108">
        <v>6.2244584631138402E-3</v>
      </c>
      <c r="E486" s="122">
        <v>5.8969148574217582E-3</v>
      </c>
      <c r="F486" s="121">
        <f t="shared" si="28"/>
        <v>8.5210486343286554E-3</v>
      </c>
      <c r="G486" s="122">
        <f t="shared" si="29"/>
        <v>2.8940984159353963E-3</v>
      </c>
      <c r="H486" s="132">
        <v>4.8883212357435993E-3</v>
      </c>
      <c r="I486" s="8">
        <v>5.7189253659550004E-3</v>
      </c>
      <c r="J486" s="8">
        <v>4.5865090608141574E-3</v>
      </c>
      <c r="K486" s="92">
        <v>7.0171728622816006E-3</v>
      </c>
      <c r="L486" s="132">
        <f t="shared" si="30"/>
        <v>5.5527321311985896E-3</v>
      </c>
      <c r="M486" s="92">
        <f t="shared" si="31"/>
        <v>1.0873876502695446E-3</v>
      </c>
    </row>
    <row r="487" spans="1:13" x14ac:dyDescent="0.25">
      <c r="A487" s="169" t="s">
        <v>494</v>
      </c>
      <c r="B487" s="121">
        <v>1.9507497231696424E-4</v>
      </c>
      <c r="C487" s="108">
        <v>3.1969335861856737E-4</v>
      </c>
      <c r="D487" s="108">
        <v>3.9725533188314196E-4</v>
      </c>
      <c r="E487" s="122">
        <v>3.3131442352966851E-4</v>
      </c>
      <c r="F487" s="121">
        <f t="shared" si="28"/>
        <v>3.1083452158708555E-4</v>
      </c>
      <c r="G487" s="122">
        <f t="shared" si="29"/>
        <v>8.4393394442489349E-5</v>
      </c>
      <c r="H487" s="132">
        <v>1.3391461677593816E-4</v>
      </c>
      <c r="I487" s="8">
        <v>1.6993100308371729E-4</v>
      </c>
      <c r="J487" s="8">
        <v>1.2204238972280514E-4</v>
      </c>
      <c r="K487" s="92">
        <v>1.2224116338906273E-4</v>
      </c>
      <c r="L487" s="132">
        <f t="shared" si="30"/>
        <v>1.3703229324288081E-4</v>
      </c>
      <c r="M487" s="92">
        <f t="shared" si="31"/>
        <v>2.2623879313959136E-5</v>
      </c>
    </row>
    <row r="488" spans="1:13" x14ac:dyDescent="0.25">
      <c r="A488" s="169" t="s">
        <v>495</v>
      </c>
      <c r="B488" s="121">
        <v>0.40126532294951928</v>
      </c>
      <c r="C488" s="108">
        <v>0.38788710073716443</v>
      </c>
      <c r="D488" s="108">
        <v>0.26879843677202186</v>
      </c>
      <c r="E488" s="122">
        <v>0.24607141763730736</v>
      </c>
      <c r="F488" s="121">
        <f t="shared" si="28"/>
        <v>0.32600556952400322</v>
      </c>
      <c r="G488" s="122">
        <f t="shared" si="29"/>
        <v>7.9907194224515046E-2</v>
      </c>
      <c r="H488" s="132">
        <v>0.31831990144074901</v>
      </c>
      <c r="I488" s="8">
        <v>0.26666134179544276</v>
      </c>
      <c r="J488" s="8">
        <v>0.23640773698015638</v>
      </c>
      <c r="K488" s="92">
        <v>0.34498083703610805</v>
      </c>
      <c r="L488" s="132">
        <f t="shared" si="30"/>
        <v>0.29159245431311409</v>
      </c>
      <c r="M488" s="92">
        <f t="shared" si="31"/>
        <v>4.9097146007429628E-2</v>
      </c>
    </row>
    <row r="489" spans="1:13" x14ac:dyDescent="0.25">
      <c r="A489" s="169" t="s">
        <v>496</v>
      </c>
      <c r="B489" s="121">
        <v>4.5109282131582669E-2</v>
      </c>
      <c r="C489" s="108">
        <v>3.9947169760338221E-2</v>
      </c>
      <c r="D489" s="108">
        <v>0.17281580701530092</v>
      </c>
      <c r="E489" s="122">
        <v>0.20785885529119119</v>
      </c>
      <c r="F489" s="121">
        <f t="shared" si="28"/>
        <v>0.11643277854960325</v>
      </c>
      <c r="G489" s="122">
        <f t="shared" si="29"/>
        <v>8.6554150488732176E-2</v>
      </c>
      <c r="H489" s="132">
        <v>4.7346310079017864E-2</v>
      </c>
      <c r="I489" s="8">
        <v>5.311702777674697E-2</v>
      </c>
      <c r="J489" s="8">
        <v>7.934443020826E-2</v>
      </c>
      <c r="K489" s="92">
        <v>2.4980606036016567E-2</v>
      </c>
      <c r="L489" s="132">
        <f t="shared" si="30"/>
        <v>5.1197093525010347E-2</v>
      </c>
      <c r="M489" s="92">
        <f t="shared" si="31"/>
        <v>2.2346449824671648E-2</v>
      </c>
    </row>
    <row r="490" spans="1:13" x14ac:dyDescent="0.25">
      <c r="A490" s="169" t="s">
        <v>497</v>
      </c>
      <c r="B490" s="121">
        <v>2.9863800844964505E-3</v>
      </c>
      <c r="C490" s="108">
        <v>4.4243286333545354E-3</v>
      </c>
      <c r="D490" s="108">
        <v>4.5324201947057746E-3</v>
      </c>
      <c r="E490" s="122">
        <v>1.7612620942983439E-3</v>
      </c>
      <c r="F490" s="121">
        <f t="shared" si="28"/>
        <v>3.4260977517137758E-3</v>
      </c>
      <c r="G490" s="122">
        <f t="shared" si="29"/>
        <v>1.3147171602026541E-3</v>
      </c>
      <c r="H490" s="132">
        <v>3.1860166451051675E-3</v>
      </c>
      <c r="I490" s="8">
        <v>4.070133692742171E-3</v>
      </c>
      <c r="J490" s="8">
        <v>3.8287518431398097E-3</v>
      </c>
      <c r="K490" s="92">
        <v>3.4732679717760988E-3</v>
      </c>
      <c r="L490" s="132">
        <f t="shared" si="30"/>
        <v>3.6395425381908117E-3</v>
      </c>
      <c r="M490" s="92">
        <f t="shared" si="31"/>
        <v>3.8924793752084178E-4</v>
      </c>
    </row>
    <row r="491" spans="1:13" x14ac:dyDescent="0.25">
      <c r="A491" s="169" t="s">
        <v>498</v>
      </c>
      <c r="B491" s="121">
        <v>2.7450004228438738</v>
      </c>
      <c r="C491" s="108">
        <v>2.6302150631237864</v>
      </c>
      <c r="D491" s="108">
        <v>2.8990058706971529</v>
      </c>
      <c r="E491" s="122">
        <v>2.8024418577000936</v>
      </c>
      <c r="F491" s="121">
        <f t="shared" si="28"/>
        <v>2.7691658035912265</v>
      </c>
      <c r="G491" s="122">
        <f t="shared" si="29"/>
        <v>0.11233434130048588</v>
      </c>
      <c r="H491" s="132">
        <v>2.6045915909078445</v>
      </c>
      <c r="I491" s="8">
        <v>2.4884672209995422</v>
      </c>
      <c r="J491" s="8">
        <v>2.4298426892666707</v>
      </c>
      <c r="K491" s="92">
        <v>2.2464516439734572</v>
      </c>
      <c r="L491" s="132">
        <f t="shared" si="30"/>
        <v>2.442338286286879</v>
      </c>
      <c r="M491" s="92">
        <f t="shared" si="31"/>
        <v>0.1494230348818045</v>
      </c>
    </row>
    <row r="492" spans="1:13" x14ac:dyDescent="0.25">
      <c r="A492" s="169" t="s">
        <v>499</v>
      </c>
      <c r="B492" s="121">
        <v>1.1893616870944795E-2</v>
      </c>
      <c r="C492" s="108">
        <v>1.3029918246267968E-2</v>
      </c>
      <c r="D492" s="108">
        <v>4.6250820839786301E-2</v>
      </c>
      <c r="E492" s="122">
        <v>4.5190058616622411E-2</v>
      </c>
      <c r="F492" s="121">
        <f t="shared" si="28"/>
        <v>2.9091103643405367E-2</v>
      </c>
      <c r="G492" s="122">
        <f t="shared" si="29"/>
        <v>1.921238726394699E-2</v>
      </c>
      <c r="H492" s="132">
        <v>1.0366199138848564E-2</v>
      </c>
      <c r="I492" s="8">
        <v>1.2660494096127132E-2</v>
      </c>
      <c r="J492" s="8">
        <v>1.8212621739725078E-2</v>
      </c>
      <c r="K492" s="92">
        <v>6.9511071387153558E-3</v>
      </c>
      <c r="L492" s="132">
        <f t="shared" si="30"/>
        <v>1.2047605528354034E-2</v>
      </c>
      <c r="M492" s="92">
        <f t="shared" si="31"/>
        <v>4.7323172817424295E-3</v>
      </c>
    </row>
    <row r="493" spans="1:13" x14ac:dyDescent="0.25">
      <c r="A493" s="169" t="s">
        <v>500</v>
      </c>
      <c r="B493" s="121">
        <v>5.4316834815096207E-4</v>
      </c>
      <c r="C493" s="108">
        <v>6.4429968216122549E-4</v>
      </c>
      <c r="D493" s="108">
        <v>1.6804487672066044E-3</v>
      </c>
      <c r="E493" s="122">
        <v>1.9056676117159956E-3</v>
      </c>
      <c r="F493" s="121">
        <f t="shared" si="28"/>
        <v>1.1933961023086969E-3</v>
      </c>
      <c r="G493" s="122">
        <f t="shared" si="29"/>
        <v>6.9972709260903636E-4</v>
      </c>
      <c r="H493" s="132">
        <v>7.263923871893372E-3</v>
      </c>
      <c r="I493" s="8">
        <v>6.6822925176534508E-3</v>
      </c>
      <c r="J493" s="8">
        <v>7.6714203054933467E-3</v>
      </c>
      <c r="K493" s="92">
        <v>3.8960758468957898E-3</v>
      </c>
      <c r="L493" s="132">
        <f t="shared" si="30"/>
        <v>6.3784281354839897E-3</v>
      </c>
      <c r="M493" s="92">
        <f t="shared" si="31"/>
        <v>1.7039501066947358E-3</v>
      </c>
    </row>
    <row r="494" spans="1:13" x14ac:dyDescent="0.25">
      <c r="A494" s="169" t="s">
        <v>501</v>
      </c>
      <c r="B494" s="121">
        <v>1.1867924575068734E-2</v>
      </c>
      <c r="C494" s="108">
        <v>1.1630333729667588E-2</v>
      </c>
      <c r="D494" s="108">
        <v>4.6062154447788835E-2</v>
      </c>
      <c r="E494" s="122">
        <v>4.4927923595629804E-2</v>
      </c>
      <c r="F494" s="121">
        <f t="shared" si="28"/>
        <v>2.862208408703874E-2</v>
      </c>
      <c r="G494" s="122">
        <f t="shared" si="29"/>
        <v>1.9488953259283411E-2</v>
      </c>
      <c r="H494" s="132">
        <v>1.0356113531204508E-2</v>
      </c>
      <c r="I494" s="8">
        <v>1.2651333063007643E-2</v>
      </c>
      <c r="J494" s="8">
        <v>1.4863606215534158E-2</v>
      </c>
      <c r="K494" s="92">
        <v>6.3203945205782602E-3</v>
      </c>
      <c r="L494" s="132">
        <f t="shared" si="30"/>
        <v>1.1047861832581144E-2</v>
      </c>
      <c r="M494" s="92">
        <f t="shared" si="31"/>
        <v>3.6495884736664069E-3</v>
      </c>
    </row>
    <row r="495" spans="1:13" x14ac:dyDescent="0.25">
      <c r="A495" s="169" t="s">
        <v>502</v>
      </c>
      <c r="B495" s="121">
        <v>7.9058114633656727E-3</v>
      </c>
      <c r="C495" s="108">
        <v>7.6809459103176518E-3</v>
      </c>
      <c r="D495" s="108">
        <v>8.2630588106829793E-3</v>
      </c>
      <c r="E495" s="122">
        <v>4.7240402554805175E-3</v>
      </c>
      <c r="F495" s="121">
        <f t="shared" si="28"/>
        <v>7.1434641099617051E-3</v>
      </c>
      <c r="G495" s="122">
        <f t="shared" si="29"/>
        <v>1.6306608327578598E-3</v>
      </c>
      <c r="H495" s="132">
        <v>8.2573555060780363E-3</v>
      </c>
      <c r="I495" s="8">
        <v>1.0590111194925679E-2</v>
      </c>
      <c r="J495" s="8">
        <v>8.4686012622400483E-3</v>
      </c>
      <c r="K495" s="92">
        <v>7.7682913065430167E-3</v>
      </c>
      <c r="L495" s="132">
        <f t="shared" si="30"/>
        <v>8.7710898174466947E-3</v>
      </c>
      <c r="M495" s="92">
        <f t="shared" si="31"/>
        <v>1.2476465704015982E-3</v>
      </c>
    </row>
    <row r="496" spans="1:13" x14ac:dyDescent="0.25">
      <c r="A496" s="169" t="s">
        <v>503</v>
      </c>
      <c r="B496" s="121">
        <v>1.1972998591980918E-3</v>
      </c>
      <c r="C496" s="108">
        <v>1.1908973306831714E-3</v>
      </c>
      <c r="D496" s="108">
        <v>9.4321833939424297E-4</v>
      </c>
      <c r="E496" s="122">
        <v>1.1542756561905075E-3</v>
      </c>
      <c r="F496" s="121">
        <f t="shared" si="28"/>
        <v>1.1214227963665035E-3</v>
      </c>
      <c r="G496" s="122">
        <f t="shared" si="29"/>
        <v>1.2030541476572667E-4</v>
      </c>
      <c r="H496" s="132">
        <v>1.2126318799674492E-3</v>
      </c>
      <c r="I496" s="8">
        <v>1.1144608843782768E-3</v>
      </c>
      <c r="J496" s="8">
        <v>1.3425582291581258E-3</v>
      </c>
      <c r="K496" s="92">
        <v>1.5577254055905677E-3</v>
      </c>
      <c r="L496" s="132">
        <f t="shared" si="30"/>
        <v>1.3068440997736049E-3</v>
      </c>
      <c r="M496" s="92">
        <f t="shared" si="31"/>
        <v>1.9157607068104589E-4</v>
      </c>
    </row>
    <row r="497" spans="1:13" x14ac:dyDescent="0.25">
      <c r="A497" s="169" t="s">
        <v>504</v>
      </c>
      <c r="B497" s="121">
        <v>6.8821966953335305E-3</v>
      </c>
      <c r="C497" s="108">
        <v>5.9073163759848979E-3</v>
      </c>
      <c r="D497" s="108">
        <v>8.4434899178815852E-3</v>
      </c>
      <c r="E497" s="122">
        <v>8.342313652850741E-3</v>
      </c>
      <c r="F497" s="121">
        <f t="shared" si="28"/>
        <v>7.3938291605126893E-3</v>
      </c>
      <c r="G497" s="122">
        <f t="shared" si="29"/>
        <v>1.2210512650657338E-3</v>
      </c>
      <c r="H497" s="132">
        <v>8.6343165918984378E-3</v>
      </c>
      <c r="I497" s="8">
        <v>8.6123592054364179E-3</v>
      </c>
      <c r="J497" s="8">
        <v>1.0195494879874411E-2</v>
      </c>
      <c r="K497" s="92">
        <v>6.5886349482969031E-3</v>
      </c>
      <c r="L497" s="132">
        <f t="shared" si="30"/>
        <v>8.5077014063765413E-3</v>
      </c>
      <c r="M497" s="92">
        <f t="shared" si="31"/>
        <v>1.4785632147253779E-3</v>
      </c>
    </row>
    <row r="498" spans="1:13" x14ac:dyDescent="0.25">
      <c r="A498" s="169" t="s">
        <v>505</v>
      </c>
      <c r="B498" s="121">
        <v>10.44347979743271</v>
      </c>
      <c r="C498" s="108">
        <v>10.086751290786815</v>
      </c>
      <c r="D498" s="108">
        <v>10.423591090112618</v>
      </c>
      <c r="E498" s="122">
        <v>10.397784073475245</v>
      </c>
      <c r="F498" s="121">
        <f t="shared" si="28"/>
        <v>10.337901562951846</v>
      </c>
      <c r="G498" s="122">
        <f t="shared" si="29"/>
        <v>0.16847535223912061</v>
      </c>
      <c r="H498" s="132">
        <v>8.8402161119720581</v>
      </c>
      <c r="I498" s="8">
        <v>8.8426814760985479</v>
      </c>
      <c r="J498" s="8">
        <v>7.9859800504873064</v>
      </c>
      <c r="K498" s="92">
        <v>9.2418999918959397</v>
      </c>
      <c r="L498" s="132">
        <f t="shared" si="30"/>
        <v>8.7276944076134626</v>
      </c>
      <c r="M498" s="92">
        <f t="shared" si="31"/>
        <v>0.52928591213221976</v>
      </c>
    </row>
    <row r="499" spans="1:13" x14ac:dyDescent="0.25">
      <c r="A499" s="169" t="s">
        <v>506</v>
      </c>
      <c r="B499" s="121">
        <v>1.0411856916385772E-3</v>
      </c>
      <c r="C499" s="108">
        <v>1.0945996402265614E-3</v>
      </c>
      <c r="D499" s="108">
        <v>2.6363331930298844E-3</v>
      </c>
      <c r="E499" s="122">
        <v>2.9789805180605797E-3</v>
      </c>
      <c r="F499" s="121">
        <f t="shared" si="28"/>
        <v>1.9377747607389007E-3</v>
      </c>
      <c r="G499" s="122">
        <f t="shared" si="29"/>
        <v>1.0143815119052974E-3</v>
      </c>
      <c r="H499" s="132">
        <v>9.6129633807838619E-4</v>
      </c>
      <c r="I499" s="8">
        <v>1.1424259245366134E-3</v>
      </c>
      <c r="J499" s="8">
        <v>1.1775082817890032E-3</v>
      </c>
      <c r="K499" s="92">
        <v>4.8248872688799342E-4</v>
      </c>
      <c r="L499" s="132">
        <f t="shared" si="30"/>
        <v>9.4092981782299917E-4</v>
      </c>
      <c r="M499" s="92">
        <f t="shared" si="31"/>
        <v>3.19975561378391E-4</v>
      </c>
    </row>
    <row r="500" spans="1:13" x14ac:dyDescent="0.25">
      <c r="A500" s="169" t="s">
        <v>507</v>
      </c>
      <c r="B500" s="121">
        <v>3.4513536609710282E-3</v>
      </c>
      <c r="C500" s="108">
        <v>2.8948068165344236E-3</v>
      </c>
      <c r="D500" s="108">
        <v>8.6699698855171332E-3</v>
      </c>
      <c r="E500" s="122">
        <v>9.1847507561319784E-3</v>
      </c>
      <c r="F500" s="121">
        <f t="shared" si="28"/>
        <v>6.0502202797886404E-3</v>
      </c>
      <c r="G500" s="122">
        <f t="shared" si="29"/>
        <v>3.336620602262628E-3</v>
      </c>
      <c r="H500" s="132">
        <v>5.1395842549836243E-2</v>
      </c>
      <c r="I500" s="8">
        <v>5.7885464205163432E-2</v>
      </c>
      <c r="J500" s="8">
        <v>6.313330975091927E-2</v>
      </c>
      <c r="K500" s="92">
        <v>2.6840331565580279E-2</v>
      </c>
      <c r="L500" s="132">
        <f t="shared" si="30"/>
        <v>4.9813737017874803E-2</v>
      </c>
      <c r="M500" s="92">
        <f t="shared" si="31"/>
        <v>1.6050381237078182E-2</v>
      </c>
    </row>
    <row r="501" spans="1:13" x14ac:dyDescent="0.25">
      <c r="A501" s="169" t="s">
        <v>508</v>
      </c>
      <c r="B501" s="121">
        <v>4.6621352017907951E-2</v>
      </c>
      <c r="C501" s="108">
        <v>5.0019029617848543E-2</v>
      </c>
      <c r="D501" s="108">
        <v>3.0521911869406226E-2</v>
      </c>
      <c r="E501" s="122">
        <v>2.761813797458508E-2</v>
      </c>
      <c r="F501" s="121">
        <f t="shared" si="28"/>
        <v>3.8695107869936948E-2</v>
      </c>
      <c r="G501" s="122">
        <f t="shared" si="29"/>
        <v>1.1262873300830678E-2</v>
      </c>
      <c r="H501" s="132">
        <v>3.0422594326538235E-2</v>
      </c>
      <c r="I501" s="8">
        <v>2.9317477172845104E-2</v>
      </c>
      <c r="J501" s="8">
        <v>2.4362351869154954E-2</v>
      </c>
      <c r="K501" s="92">
        <v>3.2242011325586351E-2</v>
      </c>
      <c r="L501" s="132">
        <f t="shared" si="30"/>
        <v>2.9086108673531161E-2</v>
      </c>
      <c r="M501" s="92">
        <f t="shared" si="31"/>
        <v>3.3721074112641604E-3</v>
      </c>
    </row>
    <row r="502" spans="1:13" x14ac:dyDescent="0.25">
      <c r="A502" s="169" t="s">
        <v>509</v>
      </c>
      <c r="B502" s="121">
        <v>1.7908304111278656E-2</v>
      </c>
      <c r="C502" s="108">
        <v>2.2053884055451837E-2</v>
      </c>
      <c r="D502" s="108">
        <v>1.8841796840037343E-2</v>
      </c>
      <c r="E502" s="122">
        <v>1.6669071350287355E-2</v>
      </c>
      <c r="F502" s="121">
        <f t="shared" si="28"/>
        <v>1.88682640892638E-2</v>
      </c>
      <c r="G502" s="122">
        <f t="shared" si="29"/>
        <v>2.3026685205617013E-3</v>
      </c>
      <c r="H502" s="132">
        <v>1.420455916831515E-2</v>
      </c>
      <c r="I502" s="8">
        <v>1.777685247084991E-2</v>
      </c>
      <c r="J502" s="8">
        <v>1.9245273435575857E-2</v>
      </c>
      <c r="K502" s="92">
        <v>1.502986025420577E-2</v>
      </c>
      <c r="L502" s="132">
        <f t="shared" si="30"/>
        <v>1.6564136332236672E-2</v>
      </c>
      <c r="M502" s="92">
        <f t="shared" si="31"/>
        <v>2.3509419442621191E-3</v>
      </c>
    </row>
    <row r="503" spans="1:13" x14ac:dyDescent="0.25">
      <c r="A503" s="169" t="s">
        <v>510</v>
      </c>
      <c r="B503" s="121">
        <v>5.6889491104694812E-3</v>
      </c>
      <c r="C503" s="108">
        <v>6.1197800822315671E-3</v>
      </c>
      <c r="D503" s="108">
        <v>5.5452658757023194E-3</v>
      </c>
      <c r="E503" s="122">
        <v>4.0199798620037157E-3</v>
      </c>
      <c r="F503" s="121">
        <f t="shared" si="28"/>
        <v>5.3434937326017704E-3</v>
      </c>
      <c r="G503" s="122">
        <f t="shared" si="29"/>
        <v>9.1548910026573779E-4</v>
      </c>
      <c r="H503" s="132">
        <v>2.9948071590063575E-3</v>
      </c>
      <c r="I503" s="8">
        <v>3.9805339051670226E-3</v>
      </c>
      <c r="J503" s="8">
        <v>4.1768643149628628E-3</v>
      </c>
      <c r="K503" s="92">
        <v>4.4529806707537586E-3</v>
      </c>
      <c r="L503" s="132">
        <f t="shared" si="30"/>
        <v>3.9012965124725E-3</v>
      </c>
      <c r="M503" s="92">
        <f t="shared" si="31"/>
        <v>6.3463757022318374E-4</v>
      </c>
    </row>
    <row r="504" spans="1:13" x14ac:dyDescent="0.25">
      <c r="A504" s="169" t="s">
        <v>511</v>
      </c>
      <c r="B504" s="121">
        <v>6.1514099935120834E-3</v>
      </c>
      <c r="C504" s="108">
        <v>5.2330621431859077E-3</v>
      </c>
      <c r="D504" s="108">
        <v>7.5518452904315162E-3</v>
      </c>
      <c r="E504" s="122">
        <v>6.8591280970539212E-3</v>
      </c>
      <c r="F504" s="121">
        <f t="shared" si="28"/>
        <v>6.4488613810458565E-3</v>
      </c>
      <c r="G504" s="122">
        <f t="shared" si="29"/>
        <v>9.9189001361950639E-4</v>
      </c>
      <c r="H504" s="132">
        <v>3.1018443717312025E-3</v>
      </c>
      <c r="I504" s="8">
        <v>3.9903201383516612E-3</v>
      </c>
      <c r="J504" s="8">
        <v>3.6631965027571337E-3</v>
      </c>
      <c r="K504" s="92">
        <v>3.3892219197447621E-3</v>
      </c>
      <c r="L504" s="132">
        <f t="shared" si="30"/>
        <v>3.5361457331461901E-3</v>
      </c>
      <c r="M504" s="92">
        <f t="shared" si="31"/>
        <v>3.7974577806466165E-4</v>
      </c>
    </row>
    <row r="505" spans="1:13" x14ac:dyDescent="0.25">
      <c r="A505" s="169" t="s">
        <v>512</v>
      </c>
      <c r="B505" s="121">
        <v>2.0780591931541834</v>
      </c>
      <c r="C505" s="108">
        <v>2.230885324043002</v>
      </c>
      <c r="D505" s="108">
        <v>1.3918693032175149</v>
      </c>
      <c r="E505" s="122">
        <v>1.0461600439526226</v>
      </c>
      <c r="F505" s="121">
        <f t="shared" si="28"/>
        <v>1.6867434660918306</v>
      </c>
      <c r="G505" s="122">
        <f t="shared" si="29"/>
        <v>0.56169868923688371</v>
      </c>
      <c r="H505" s="132">
        <v>1.1360992416316025</v>
      </c>
      <c r="I505" s="8">
        <v>1.2678004264104881</v>
      </c>
      <c r="J505" s="8">
        <v>1.0666381370089031</v>
      </c>
      <c r="K505" s="92">
        <v>1.5487266974428742</v>
      </c>
      <c r="L505" s="132">
        <f t="shared" si="30"/>
        <v>1.2548161256234669</v>
      </c>
      <c r="M505" s="92">
        <f t="shared" si="31"/>
        <v>0.21296061469819547</v>
      </c>
    </row>
    <row r="506" spans="1:13" x14ac:dyDescent="0.25">
      <c r="A506" s="169" t="s">
        <v>513</v>
      </c>
      <c r="B506" s="121">
        <v>1.3861385880681627E-4</v>
      </c>
      <c r="C506" s="108">
        <v>1.267084290072261E-4</v>
      </c>
      <c r="D506" s="108">
        <v>6.7637375284774126E-5</v>
      </c>
      <c r="E506" s="122">
        <v>5.457015974891699E-5</v>
      </c>
      <c r="F506" s="121">
        <f t="shared" si="28"/>
        <v>9.688245571193337E-5</v>
      </c>
      <c r="G506" s="122">
        <f t="shared" si="29"/>
        <v>4.193925689268557E-5</v>
      </c>
      <c r="H506" s="132">
        <v>2.2830642031709644E-3</v>
      </c>
      <c r="I506" s="8">
        <v>2.4927688590189573E-3</v>
      </c>
      <c r="J506" s="8">
        <v>9.0713631935517166E-4</v>
      </c>
      <c r="K506" s="92">
        <v>7.870615320139742E-3</v>
      </c>
      <c r="L506" s="132">
        <f t="shared" si="30"/>
        <v>3.3883961754212089E-3</v>
      </c>
      <c r="M506" s="92">
        <f t="shared" si="31"/>
        <v>3.0697907634110134E-3</v>
      </c>
    </row>
    <row r="507" spans="1:13" x14ac:dyDescent="0.25">
      <c r="A507" s="169" t="s">
        <v>514</v>
      </c>
      <c r="B507" s="121">
        <v>0.66096452305797204</v>
      </c>
      <c r="C507" s="108">
        <v>0.68421340171923284</v>
      </c>
      <c r="D507" s="108">
        <v>0.58672768332459235</v>
      </c>
      <c r="E507" s="122">
        <v>0.57049310263533615</v>
      </c>
      <c r="F507" s="121">
        <f t="shared" si="28"/>
        <v>0.62559967768428337</v>
      </c>
      <c r="G507" s="122">
        <f t="shared" si="29"/>
        <v>5.54797485354648E-2</v>
      </c>
      <c r="H507" s="132">
        <v>0.42455214726165996</v>
      </c>
      <c r="I507" s="8">
        <v>0.40437701928910613</v>
      </c>
      <c r="J507" s="8">
        <v>0.483010143095079</v>
      </c>
      <c r="K507" s="92">
        <v>0.389964503736277</v>
      </c>
      <c r="L507" s="132">
        <f t="shared" si="30"/>
        <v>0.42547595334553057</v>
      </c>
      <c r="M507" s="92">
        <f t="shared" si="31"/>
        <v>4.0895250251855017E-2</v>
      </c>
    </row>
    <row r="508" spans="1:13" x14ac:dyDescent="0.25">
      <c r="A508" s="169" t="s">
        <v>515</v>
      </c>
      <c r="B508" s="121">
        <v>3.2557214289901014E-2</v>
      </c>
      <c r="C508" s="108">
        <v>2.9725222290530661E-2</v>
      </c>
      <c r="D508" s="108">
        <v>3.0502072027673632E-2</v>
      </c>
      <c r="E508" s="122">
        <v>3.7605305505886186E-2</v>
      </c>
      <c r="F508" s="121">
        <f t="shared" si="28"/>
        <v>3.2597453528497869E-2</v>
      </c>
      <c r="G508" s="122">
        <f t="shared" si="29"/>
        <v>3.5459148580728782E-3</v>
      </c>
      <c r="H508" s="132">
        <v>3.4370379461403262E-2</v>
      </c>
      <c r="I508" s="8">
        <v>3.3474877681698004E-2</v>
      </c>
      <c r="J508" s="8">
        <v>3.3383109069519842E-2</v>
      </c>
      <c r="K508" s="92">
        <v>3.2285598930992566E-2</v>
      </c>
      <c r="L508" s="132">
        <f t="shared" si="30"/>
        <v>3.3378491285903422E-2</v>
      </c>
      <c r="M508" s="92">
        <f t="shared" si="31"/>
        <v>8.5392574098274603E-4</v>
      </c>
    </row>
    <row r="509" spans="1:13" x14ac:dyDescent="0.25">
      <c r="A509" s="169" t="s">
        <v>516</v>
      </c>
      <c r="B509" s="121">
        <v>9.8447448201007381E-3</v>
      </c>
      <c r="C509" s="108">
        <v>1.1015166118171863E-2</v>
      </c>
      <c r="D509" s="108">
        <v>4.2323574434906435E-3</v>
      </c>
      <c r="E509" s="122">
        <v>3.3254313566143208E-3</v>
      </c>
      <c r="F509" s="121">
        <f t="shared" si="28"/>
        <v>7.1044249345943913E-3</v>
      </c>
      <c r="G509" s="122">
        <f t="shared" si="29"/>
        <v>3.8872789890316188E-3</v>
      </c>
      <c r="H509" s="132">
        <v>4.4859707539411774E-3</v>
      </c>
      <c r="I509" s="8">
        <v>3.4216330183660174E-3</v>
      </c>
      <c r="J509" s="8">
        <v>2.5888932522540992E-3</v>
      </c>
      <c r="K509" s="92">
        <v>7.3400839177263071E-3</v>
      </c>
      <c r="L509" s="132">
        <f t="shared" si="30"/>
        <v>4.4591452355719E-3</v>
      </c>
      <c r="M509" s="92">
        <f t="shared" si="31"/>
        <v>2.0716178364364557E-3</v>
      </c>
    </row>
    <row r="510" spans="1:13" x14ac:dyDescent="0.25">
      <c r="A510" s="169" t="s">
        <v>517</v>
      </c>
      <c r="B510" s="121">
        <v>1.2746698316737463E-2</v>
      </c>
      <c r="C510" s="108">
        <v>1.1581975127447989E-2</v>
      </c>
      <c r="D510" s="108">
        <v>7.6193038036171433E-3</v>
      </c>
      <c r="E510" s="122">
        <v>6.5920981668931488E-3</v>
      </c>
      <c r="F510" s="121">
        <f t="shared" si="28"/>
        <v>9.6350188536739375E-3</v>
      </c>
      <c r="G510" s="122">
        <f t="shared" si="29"/>
        <v>2.988626288776801E-3</v>
      </c>
      <c r="H510" s="132">
        <v>3.4901018124930461E-2</v>
      </c>
      <c r="I510" s="8">
        <v>1.8193554740166883E-2</v>
      </c>
      <c r="J510" s="8">
        <v>1.5120187039628278E-2</v>
      </c>
      <c r="K510" s="92">
        <v>2.4733424554074093E-2</v>
      </c>
      <c r="L510" s="132">
        <f t="shared" si="30"/>
        <v>2.3237046114699931E-2</v>
      </c>
      <c r="M510" s="92">
        <f t="shared" si="31"/>
        <v>8.7484779243558845E-3</v>
      </c>
    </row>
    <row r="511" spans="1:13" x14ac:dyDescent="0.25">
      <c r="A511" s="169" t="s">
        <v>518</v>
      </c>
      <c r="B511" s="121">
        <v>4.2919477885369874E-3</v>
      </c>
      <c r="C511" s="108">
        <v>4.6082457100905094E-3</v>
      </c>
      <c r="D511" s="108">
        <v>1.5593413803890455E-2</v>
      </c>
      <c r="E511" s="122">
        <v>1.6071069628030881E-2</v>
      </c>
      <c r="F511" s="121">
        <f t="shared" si="28"/>
        <v>1.0141169232637208E-2</v>
      </c>
      <c r="G511" s="122">
        <f t="shared" si="29"/>
        <v>6.5756450576482861E-3</v>
      </c>
      <c r="H511" s="132">
        <v>6.0136017771567941E-3</v>
      </c>
      <c r="I511" s="8">
        <v>9.8056317743305046E-3</v>
      </c>
      <c r="J511" s="8">
        <v>8.4209617063066757E-3</v>
      </c>
      <c r="K511" s="92">
        <v>4.2395969917295709E-3</v>
      </c>
      <c r="L511" s="132">
        <f t="shared" si="30"/>
        <v>7.1199480623808861E-3</v>
      </c>
      <c r="M511" s="92">
        <f t="shared" si="31"/>
        <v>2.4783030414206055E-3</v>
      </c>
    </row>
    <row r="512" spans="1:13" x14ac:dyDescent="0.25">
      <c r="A512" s="169" t="s">
        <v>519</v>
      </c>
      <c r="B512" s="121">
        <v>0.34855572559272463</v>
      </c>
      <c r="C512" s="108">
        <v>0.38412753986423737</v>
      </c>
      <c r="D512" s="108">
        <v>0.47322880836176195</v>
      </c>
      <c r="E512" s="122">
        <v>0.59250370689023157</v>
      </c>
      <c r="F512" s="121">
        <f t="shared" si="28"/>
        <v>0.4496039451772389</v>
      </c>
      <c r="G512" s="122">
        <f t="shared" si="29"/>
        <v>0.10874492845190545</v>
      </c>
      <c r="H512" s="132">
        <v>0.506257529306396</v>
      </c>
      <c r="I512" s="8">
        <v>0.55310023372520067</v>
      </c>
      <c r="J512" s="8">
        <v>0.59021461182409485</v>
      </c>
      <c r="K512" s="92">
        <v>0.38444348834571562</v>
      </c>
      <c r="L512" s="132">
        <f t="shared" si="30"/>
        <v>0.50850396580035173</v>
      </c>
      <c r="M512" s="92">
        <f t="shared" si="31"/>
        <v>8.9557254181587193E-2</v>
      </c>
    </row>
    <row r="513" spans="1:13" x14ac:dyDescent="0.25">
      <c r="A513" s="169" t="s">
        <v>520</v>
      </c>
      <c r="B513" s="121">
        <v>5.867432027152549E-3</v>
      </c>
      <c r="C513" s="108">
        <v>6.2901917605321335E-3</v>
      </c>
      <c r="D513" s="108">
        <v>9.8696869137404365E-3</v>
      </c>
      <c r="E513" s="122">
        <v>9.3963024718586186E-3</v>
      </c>
      <c r="F513" s="121">
        <f t="shared" si="28"/>
        <v>7.8559032933209344E-3</v>
      </c>
      <c r="G513" s="122">
        <f t="shared" si="29"/>
        <v>2.0683024181998959E-3</v>
      </c>
      <c r="H513" s="132">
        <v>7.5131962198868871E-3</v>
      </c>
      <c r="I513" s="8">
        <v>9.8650537519882828E-3</v>
      </c>
      <c r="J513" s="8">
        <v>9.1125667949761326E-3</v>
      </c>
      <c r="K513" s="92">
        <v>6.4495937602131537E-3</v>
      </c>
      <c r="L513" s="132">
        <f t="shared" si="30"/>
        <v>8.2351026317661145E-3</v>
      </c>
      <c r="M513" s="92">
        <f t="shared" si="31"/>
        <v>1.5422791370714995E-3</v>
      </c>
    </row>
    <row r="514" spans="1:13" x14ac:dyDescent="0.25">
      <c r="A514" s="169" t="s">
        <v>521</v>
      </c>
      <c r="B514" s="121">
        <v>3.5601939509914337E-3</v>
      </c>
      <c r="C514" s="108">
        <v>3.3690226495520499E-3</v>
      </c>
      <c r="D514" s="108">
        <v>1.7220784691129355E-3</v>
      </c>
      <c r="E514" s="122">
        <v>1.6757865385106264E-3</v>
      </c>
      <c r="F514" s="121">
        <f t="shared" si="28"/>
        <v>2.5817704020417616E-3</v>
      </c>
      <c r="G514" s="122">
        <f t="shared" si="29"/>
        <v>1.0225712237412407E-3</v>
      </c>
      <c r="H514" s="132">
        <v>5.2919762627194784E-3</v>
      </c>
      <c r="I514" s="8">
        <v>4.7654427255651062E-3</v>
      </c>
      <c r="J514" s="8">
        <v>3.6687168902125558E-3</v>
      </c>
      <c r="K514" s="92">
        <v>1.1771919401306905E-2</v>
      </c>
      <c r="L514" s="132">
        <f t="shared" si="30"/>
        <v>6.3745138199510117E-3</v>
      </c>
      <c r="M514" s="92">
        <f t="shared" si="31"/>
        <v>3.6612530361539173E-3</v>
      </c>
    </row>
    <row r="515" spans="1:13" x14ac:dyDescent="0.25">
      <c r="A515" s="169" t="s">
        <v>522</v>
      </c>
      <c r="B515" s="121">
        <v>9.5938942960354837E-2</v>
      </c>
      <c r="C515" s="108">
        <v>9.3342759191269414E-2</v>
      </c>
      <c r="D515" s="108">
        <v>7.2615208277287638E-2</v>
      </c>
      <c r="E515" s="122">
        <v>9.041294474279736E-2</v>
      </c>
      <c r="F515" s="121">
        <f t="shared" ref="F515:F578" si="32">AVERAGE(B515:E515)</f>
        <v>8.8077463792927316E-2</v>
      </c>
      <c r="G515" s="122">
        <f t="shared" ref="G515:G578" si="33">STDEV(B515:E515)</f>
        <v>1.0552440590211518E-2</v>
      </c>
      <c r="H515" s="132">
        <v>5.7467004597586017E-2</v>
      </c>
      <c r="I515" s="8">
        <v>6.3064745526711888E-2</v>
      </c>
      <c r="J515" s="8">
        <v>5.3323316017318892E-2</v>
      </c>
      <c r="K515" s="92">
        <v>0.10656432418587967</v>
      </c>
      <c r="L515" s="132">
        <f t="shared" ref="L515:L578" si="34">AVERAGE(H515:K515)</f>
        <v>7.0104847581874116E-2</v>
      </c>
      <c r="M515" s="92">
        <f t="shared" ref="M515:M578" si="35">STDEV(H515:K515)</f>
        <v>2.4631899020936335E-2</v>
      </c>
    </row>
    <row r="516" spans="1:13" x14ac:dyDescent="0.25">
      <c r="A516" s="169" t="s">
        <v>523</v>
      </c>
      <c r="B516" s="121">
        <v>5.2595700689065262E-3</v>
      </c>
      <c r="C516" s="108">
        <v>5.3642005146212679E-3</v>
      </c>
      <c r="D516" s="108">
        <v>5.2673719876275516E-3</v>
      </c>
      <c r="E516" s="122">
        <v>7.069335330288978E-3</v>
      </c>
      <c r="F516" s="121">
        <f t="shared" si="32"/>
        <v>5.7401194753610805E-3</v>
      </c>
      <c r="G516" s="122">
        <f t="shared" si="33"/>
        <v>8.8742093980958658E-4</v>
      </c>
      <c r="H516" s="132">
        <v>2.1680651320313887E-3</v>
      </c>
      <c r="I516" s="8">
        <v>2.4973446506688858E-3</v>
      </c>
      <c r="J516" s="8">
        <v>3.4053535453857846E-3</v>
      </c>
      <c r="K516" s="92">
        <v>2.5286049799027586E-3</v>
      </c>
      <c r="L516" s="132">
        <f t="shared" si="34"/>
        <v>2.6498420769972045E-3</v>
      </c>
      <c r="M516" s="92">
        <f t="shared" si="35"/>
        <v>5.2942122559008153E-4</v>
      </c>
    </row>
    <row r="517" spans="1:13" x14ac:dyDescent="0.25">
      <c r="A517" s="169" t="s">
        <v>524</v>
      </c>
      <c r="B517" s="121">
        <v>2.4213393277393656E-2</v>
      </c>
      <c r="C517" s="108">
        <v>2.0554945389378899E-2</v>
      </c>
      <c r="D517" s="108">
        <v>1.276054007089527E-2</v>
      </c>
      <c r="E517" s="122">
        <v>8.3464496456002804E-3</v>
      </c>
      <c r="F517" s="121">
        <f t="shared" si="32"/>
        <v>1.6468832095817027E-2</v>
      </c>
      <c r="G517" s="122">
        <f t="shared" si="33"/>
        <v>7.2203203103623674E-3</v>
      </c>
      <c r="H517" s="132">
        <v>1.0383598824556023E-2</v>
      </c>
      <c r="I517" s="8">
        <v>8.6134712602077834E-3</v>
      </c>
      <c r="J517" s="8">
        <v>1.1080743749623277E-2</v>
      </c>
      <c r="K517" s="92">
        <v>1.1137558972638599E-2</v>
      </c>
      <c r="L517" s="132">
        <f t="shared" si="34"/>
        <v>1.0303843201756421E-2</v>
      </c>
      <c r="M517" s="92">
        <f t="shared" si="35"/>
        <v>1.1779041709800431E-3</v>
      </c>
    </row>
    <row r="518" spans="1:13" x14ac:dyDescent="0.25">
      <c r="A518" s="169" t="s">
        <v>525</v>
      </c>
      <c r="B518" s="121">
        <v>1.9513086067538898</v>
      </c>
      <c r="C518" s="108">
        <v>2.0828291827135019</v>
      </c>
      <c r="D518" s="108">
        <v>1.2405572380432723</v>
      </c>
      <c r="E518" s="122">
        <v>1.2873735110410593</v>
      </c>
      <c r="F518" s="121">
        <f t="shared" si="32"/>
        <v>1.640517134637931</v>
      </c>
      <c r="G518" s="122">
        <f t="shared" si="33"/>
        <v>0.43852389702422823</v>
      </c>
      <c r="H518" s="132">
        <v>1.2116554160456121</v>
      </c>
      <c r="I518" s="8">
        <v>1.2931137746125863</v>
      </c>
      <c r="J518" s="8">
        <v>1.2727648402515839</v>
      </c>
      <c r="K518" s="92">
        <v>1.8671809579403504</v>
      </c>
      <c r="L518" s="132">
        <f t="shared" si="34"/>
        <v>1.4111787472125332</v>
      </c>
      <c r="M518" s="92">
        <f t="shared" si="35"/>
        <v>0.30596586043970136</v>
      </c>
    </row>
    <row r="519" spans="1:13" x14ac:dyDescent="0.25">
      <c r="A519" s="169" t="s">
        <v>526</v>
      </c>
      <c r="B519" s="121">
        <v>5.5814295617135003E-2</v>
      </c>
      <c r="C519" s="108">
        <v>5.502065958247461E-2</v>
      </c>
      <c r="D519" s="108">
        <v>4.8133055564074788E-2</v>
      </c>
      <c r="E519" s="122">
        <v>3.4383726876307356E-2</v>
      </c>
      <c r="F519" s="121">
        <f t="shared" si="32"/>
        <v>4.8337934409997944E-2</v>
      </c>
      <c r="G519" s="122">
        <f t="shared" si="33"/>
        <v>9.9216375641868297E-3</v>
      </c>
      <c r="H519" s="132">
        <v>5.3846995961092332E-2</v>
      </c>
      <c r="I519" s="8">
        <v>5.2728451194521714E-2</v>
      </c>
      <c r="J519" s="8">
        <v>5.4138230062260428E-2</v>
      </c>
      <c r="K519" s="92">
        <v>6.2808426916529367E-2</v>
      </c>
      <c r="L519" s="132">
        <f t="shared" si="34"/>
        <v>5.5880526033600955E-2</v>
      </c>
      <c r="M519" s="92">
        <f t="shared" si="35"/>
        <v>4.6584055298776158E-3</v>
      </c>
    </row>
    <row r="520" spans="1:13" x14ac:dyDescent="0.25">
      <c r="A520" s="169" t="s">
        <v>527</v>
      </c>
      <c r="B520" s="121">
        <v>0.2103995023944002</v>
      </c>
      <c r="C520" s="108">
        <v>0.1990667946638553</v>
      </c>
      <c r="D520" s="108">
        <v>0.16371991568369254</v>
      </c>
      <c r="E520" s="122">
        <v>0.17696777815368608</v>
      </c>
      <c r="F520" s="121">
        <f t="shared" si="32"/>
        <v>0.18753849772390851</v>
      </c>
      <c r="G520" s="122">
        <f t="shared" si="33"/>
        <v>2.1091800361899022E-2</v>
      </c>
      <c r="H520" s="132">
        <v>0.98256386294250964</v>
      </c>
      <c r="I520" s="8">
        <v>0.90819882360821769</v>
      </c>
      <c r="J520" s="8">
        <v>0.72016509998350264</v>
      </c>
      <c r="K520" s="92">
        <v>1.4086818873359277</v>
      </c>
      <c r="L520" s="132">
        <f t="shared" si="34"/>
        <v>1.0049024184675395</v>
      </c>
      <c r="M520" s="92">
        <f t="shared" si="35"/>
        <v>0.29095463354205681</v>
      </c>
    </row>
    <row r="521" spans="1:13" x14ac:dyDescent="0.25">
      <c r="A521" s="169" t="s">
        <v>528</v>
      </c>
      <c r="B521" s="121">
        <v>4.2922932921850065E-2</v>
      </c>
      <c r="C521" s="108">
        <v>4.3801517536693257E-2</v>
      </c>
      <c r="D521" s="108">
        <v>4.4590360664946871E-2</v>
      </c>
      <c r="E521" s="122">
        <v>5.4658753983220267E-2</v>
      </c>
      <c r="F521" s="121">
        <f t="shared" si="32"/>
        <v>4.6493391276677613E-2</v>
      </c>
      <c r="G521" s="122">
        <f t="shared" si="33"/>
        <v>5.4860134504075312E-3</v>
      </c>
      <c r="H521" s="132">
        <v>2.1585251692734887E-2</v>
      </c>
      <c r="I521" s="8">
        <v>2.0168873968096586E-2</v>
      </c>
      <c r="J521" s="8">
        <v>2.5943005334469908E-2</v>
      </c>
      <c r="K521" s="92">
        <v>2.3307425060488753E-2</v>
      </c>
      <c r="L521" s="132">
        <f t="shared" si="34"/>
        <v>2.2751139013947534E-2</v>
      </c>
      <c r="M521" s="92">
        <f t="shared" si="35"/>
        <v>2.4849447201396317E-3</v>
      </c>
    </row>
    <row r="522" spans="1:13" x14ac:dyDescent="0.25">
      <c r="A522" s="169" t="s">
        <v>529</v>
      </c>
      <c r="B522" s="121">
        <v>2.5364343671683425E-2</v>
      </c>
      <c r="C522" s="108">
        <v>3.1400927511427278E-2</v>
      </c>
      <c r="D522" s="108">
        <v>9.4806154764233361E-3</v>
      </c>
      <c r="E522" s="122">
        <v>1.4837591582544878E-2</v>
      </c>
      <c r="F522" s="121">
        <f t="shared" si="32"/>
        <v>2.0270869560519732E-2</v>
      </c>
      <c r="G522" s="122">
        <f t="shared" si="33"/>
        <v>9.92927928396551E-3</v>
      </c>
      <c r="H522" s="132">
        <v>1.2107577912152291E-2</v>
      </c>
      <c r="I522" s="8">
        <v>8.4572702780232947E-3</v>
      </c>
      <c r="J522" s="8">
        <v>1.2376665498836778E-2</v>
      </c>
      <c r="K522" s="92">
        <v>1.4017859578441332E-2</v>
      </c>
      <c r="L522" s="132">
        <f t="shared" si="34"/>
        <v>1.1739843316863424E-2</v>
      </c>
      <c r="M522" s="92">
        <f t="shared" si="35"/>
        <v>2.3455926804228019E-3</v>
      </c>
    </row>
    <row r="523" spans="1:13" x14ac:dyDescent="0.25">
      <c r="A523" s="169" t="s">
        <v>530</v>
      </c>
      <c r="B523" s="121">
        <v>2.2005031713253883E-3</v>
      </c>
      <c r="C523" s="108">
        <v>1.8872699686092421E-3</v>
      </c>
      <c r="D523" s="108">
        <v>2.5426066426693971E-3</v>
      </c>
      <c r="E523" s="122">
        <v>3.3387907271345309E-3</v>
      </c>
      <c r="F523" s="121">
        <f t="shared" si="32"/>
        <v>2.4922926274346395E-3</v>
      </c>
      <c r="G523" s="122">
        <f t="shared" si="33"/>
        <v>6.2457559919069754E-4</v>
      </c>
      <c r="H523" s="132">
        <v>3.3447657769408606E-3</v>
      </c>
      <c r="I523" s="8">
        <v>2.7891783266783309E-3</v>
      </c>
      <c r="J523" s="8">
        <v>3.1322560843968007E-3</v>
      </c>
      <c r="K523" s="92">
        <v>1.8548789636143521E-3</v>
      </c>
      <c r="L523" s="132">
        <f t="shared" si="34"/>
        <v>2.7802697879075861E-3</v>
      </c>
      <c r="M523" s="92">
        <f t="shared" si="35"/>
        <v>6.5802168512899049E-4</v>
      </c>
    </row>
    <row r="524" spans="1:13" x14ac:dyDescent="0.25">
      <c r="A524" s="169" t="s">
        <v>531</v>
      </c>
      <c r="B524" s="121">
        <v>1.8043647329132443E-2</v>
      </c>
      <c r="C524" s="108">
        <v>1.8176970183674923E-2</v>
      </c>
      <c r="D524" s="108">
        <v>1.0916917076797409E-2</v>
      </c>
      <c r="E524" s="122">
        <v>1.3369996163920452E-2</v>
      </c>
      <c r="F524" s="121">
        <f t="shared" si="32"/>
        <v>1.5126882688381305E-2</v>
      </c>
      <c r="G524" s="122">
        <f t="shared" si="33"/>
        <v>3.587989706833699E-3</v>
      </c>
      <c r="H524" s="132">
        <v>8.2071359075822983E-3</v>
      </c>
      <c r="I524" s="8">
        <v>8.6238191906698267E-3</v>
      </c>
      <c r="J524" s="8">
        <v>7.6283913524906226E-3</v>
      </c>
      <c r="K524" s="92">
        <v>1.4842731665406967E-2</v>
      </c>
      <c r="L524" s="132">
        <f t="shared" si="34"/>
        <v>9.825519529037428E-3</v>
      </c>
      <c r="M524" s="92">
        <f t="shared" si="35"/>
        <v>3.3696211011000794E-3</v>
      </c>
    </row>
    <row r="525" spans="1:13" x14ac:dyDescent="0.25">
      <c r="A525" s="169" t="s">
        <v>532</v>
      </c>
      <c r="B525" s="121">
        <v>3.3343404210605505E-2</v>
      </c>
      <c r="C525" s="108">
        <v>3.054529430621138E-2</v>
      </c>
      <c r="D525" s="108">
        <v>0.12516986661994137</v>
      </c>
      <c r="E525" s="122">
        <v>0.16248165317579402</v>
      </c>
      <c r="F525" s="121">
        <f t="shared" si="32"/>
        <v>8.7885054578138069E-2</v>
      </c>
      <c r="G525" s="122">
        <f t="shared" si="33"/>
        <v>6.6376324755614974E-2</v>
      </c>
      <c r="H525" s="132">
        <v>3.1181826679854859E-2</v>
      </c>
      <c r="I525" s="8">
        <v>3.6539891139791697E-2</v>
      </c>
      <c r="J525" s="8">
        <v>4.7099288874375901E-2</v>
      </c>
      <c r="K525" s="92">
        <v>1.5887415825016123E-2</v>
      </c>
      <c r="L525" s="132">
        <f t="shared" si="34"/>
        <v>3.2677105629759645E-2</v>
      </c>
      <c r="M525" s="92">
        <f t="shared" si="35"/>
        <v>1.3000641321557189E-2</v>
      </c>
    </row>
    <row r="526" spans="1:13" x14ac:dyDescent="0.25">
      <c r="A526" s="169" t="s">
        <v>533</v>
      </c>
      <c r="B526" s="121">
        <v>7.2536859897090189E-2</v>
      </c>
      <c r="C526" s="108">
        <v>7.3332131852577628E-2</v>
      </c>
      <c r="D526" s="108">
        <v>0.11672858407315095</v>
      </c>
      <c r="E526" s="122">
        <v>0.12161081781001662</v>
      </c>
      <c r="F526" s="121">
        <f t="shared" si="32"/>
        <v>9.6052098408208858E-2</v>
      </c>
      <c r="G526" s="122">
        <f t="shared" si="33"/>
        <v>2.6770185651433763E-2</v>
      </c>
      <c r="H526" s="132">
        <v>7.4253026505453859E-2</v>
      </c>
      <c r="I526" s="8">
        <v>8.4246257627942966E-2</v>
      </c>
      <c r="J526" s="8">
        <v>9.2433953516465814E-2</v>
      </c>
      <c r="K526" s="92">
        <v>4.8493937044726446E-2</v>
      </c>
      <c r="L526" s="132">
        <f t="shared" si="34"/>
        <v>7.4856793673647268E-2</v>
      </c>
      <c r="M526" s="92">
        <f t="shared" si="35"/>
        <v>1.9083005754854547E-2</v>
      </c>
    </row>
    <row r="527" spans="1:13" x14ac:dyDescent="0.25">
      <c r="A527" s="169" t="s">
        <v>534</v>
      </c>
      <c r="B527" s="121">
        <v>9.1348713602357065E-2</v>
      </c>
      <c r="C527" s="108">
        <v>7.1609229966909813E-2</v>
      </c>
      <c r="D527" s="108">
        <v>0.18881291839853334</v>
      </c>
      <c r="E527" s="122">
        <v>0.23037228948712765</v>
      </c>
      <c r="F527" s="121">
        <f t="shared" si="32"/>
        <v>0.14553578786373197</v>
      </c>
      <c r="G527" s="122">
        <f t="shared" si="33"/>
        <v>7.6314081301121647E-2</v>
      </c>
      <c r="H527" s="132">
        <v>1.1473905221438865</v>
      </c>
      <c r="I527" s="8">
        <v>0.99607574728817094</v>
      </c>
      <c r="J527" s="8">
        <v>1.0628820530481722</v>
      </c>
      <c r="K527" s="92">
        <v>0.47425589208478508</v>
      </c>
      <c r="L527" s="132">
        <f t="shared" si="34"/>
        <v>0.9201510536412536</v>
      </c>
      <c r="M527" s="92">
        <f t="shared" si="35"/>
        <v>0.30364286502507321</v>
      </c>
    </row>
    <row r="528" spans="1:13" x14ac:dyDescent="0.25">
      <c r="A528" s="169" t="s">
        <v>535</v>
      </c>
      <c r="B528" s="121">
        <v>5.3796416182097961E-2</v>
      </c>
      <c r="C528" s="108">
        <v>4.7770989252527575E-2</v>
      </c>
      <c r="D528" s="108">
        <v>0.12287759244039984</v>
      </c>
      <c r="E528" s="122">
        <v>0.12144765688391908</v>
      </c>
      <c r="F528" s="121">
        <f t="shared" si="32"/>
        <v>8.6473163689736107E-2</v>
      </c>
      <c r="G528" s="122">
        <f t="shared" si="33"/>
        <v>4.1288116695154795E-2</v>
      </c>
      <c r="H528" s="132">
        <v>0.16426304968594946</v>
      </c>
      <c r="I528" s="8">
        <v>0.19038688546093555</v>
      </c>
      <c r="J528" s="8">
        <v>0.23039679370897656</v>
      </c>
      <c r="K528" s="92">
        <v>0.15404027259403094</v>
      </c>
      <c r="L528" s="132">
        <f t="shared" si="34"/>
        <v>0.18477175036247315</v>
      </c>
      <c r="M528" s="92">
        <f t="shared" si="35"/>
        <v>3.4049987037764393E-2</v>
      </c>
    </row>
    <row r="529" spans="1:13" x14ac:dyDescent="0.25">
      <c r="A529" s="169" t="s">
        <v>536</v>
      </c>
      <c r="B529" s="121">
        <v>1.922611364178158E-3</v>
      </c>
      <c r="C529" s="108">
        <v>1.603931655942855E-3</v>
      </c>
      <c r="D529" s="108">
        <v>3.733350655213553E-3</v>
      </c>
      <c r="E529" s="122">
        <v>3.1155519020254429E-3</v>
      </c>
      <c r="F529" s="121">
        <f t="shared" si="32"/>
        <v>2.5938613943400023E-3</v>
      </c>
      <c r="G529" s="122">
        <f t="shared" si="33"/>
        <v>1.0001890240367176E-3</v>
      </c>
      <c r="H529" s="132">
        <v>2.4036995922796923E-3</v>
      </c>
      <c r="I529" s="8">
        <v>2.8109104548205218E-3</v>
      </c>
      <c r="J529" s="8">
        <v>1.8666008617126092E-3</v>
      </c>
      <c r="K529" s="92">
        <v>1.9427830145118761E-3</v>
      </c>
      <c r="L529" s="132">
        <f t="shared" si="34"/>
        <v>2.2559984808311747E-3</v>
      </c>
      <c r="M529" s="92">
        <f t="shared" si="35"/>
        <v>4.3949871115347777E-4</v>
      </c>
    </row>
    <row r="530" spans="1:13" x14ac:dyDescent="0.25">
      <c r="A530" s="169" t="s">
        <v>537</v>
      </c>
      <c r="B530" s="121">
        <v>0.23272183608680913</v>
      </c>
      <c r="C530" s="108">
        <v>0.27450006721792958</v>
      </c>
      <c r="D530" s="108">
        <v>0.22405483685678304</v>
      </c>
      <c r="E530" s="122">
        <v>0.29873413924081671</v>
      </c>
      <c r="F530" s="121">
        <f t="shared" si="32"/>
        <v>0.25750271985058459</v>
      </c>
      <c r="G530" s="122">
        <f t="shared" si="33"/>
        <v>3.5222118237173118E-2</v>
      </c>
      <c r="H530" s="132">
        <v>0.15862774804015464</v>
      </c>
      <c r="I530" s="8">
        <v>0.16283459830330463</v>
      </c>
      <c r="J530" s="8">
        <v>0.19363085288708207</v>
      </c>
      <c r="K530" s="92">
        <v>0.21574726770948779</v>
      </c>
      <c r="L530" s="132">
        <f t="shared" si="34"/>
        <v>0.18271011673500728</v>
      </c>
      <c r="M530" s="92">
        <f t="shared" si="35"/>
        <v>2.6992051530636496E-2</v>
      </c>
    </row>
    <row r="531" spans="1:13" x14ac:dyDescent="0.25">
      <c r="A531" s="169" t="s">
        <v>538</v>
      </c>
      <c r="B531" s="121">
        <v>0.35261778595013948</v>
      </c>
      <c r="C531" s="108">
        <v>0.33473324438676338</v>
      </c>
      <c r="D531" s="108">
        <v>0.5997333178689932</v>
      </c>
      <c r="E531" s="122">
        <v>0.59150411508408896</v>
      </c>
      <c r="F531" s="121">
        <f t="shared" si="32"/>
        <v>0.46964711582249624</v>
      </c>
      <c r="G531" s="122">
        <f t="shared" si="33"/>
        <v>0.14568134745403771</v>
      </c>
      <c r="H531" s="132">
        <v>0.36192171980466031</v>
      </c>
      <c r="I531" s="8">
        <v>0.47651011410458233</v>
      </c>
      <c r="J531" s="8">
        <v>0.48896925023645377</v>
      </c>
      <c r="K531" s="92">
        <v>0.29625642126186047</v>
      </c>
      <c r="L531" s="132">
        <f t="shared" si="34"/>
        <v>0.40591437635188921</v>
      </c>
      <c r="M531" s="92">
        <f t="shared" si="35"/>
        <v>9.2811800990745527E-2</v>
      </c>
    </row>
    <row r="532" spans="1:13" x14ac:dyDescent="0.25">
      <c r="A532" s="169" t="s">
        <v>539</v>
      </c>
      <c r="B532" s="121">
        <v>7.5209149096688924E-3</v>
      </c>
      <c r="C532" s="108">
        <v>7.3638398527537821E-3</v>
      </c>
      <c r="D532" s="108">
        <v>2.1689625130763716E-2</v>
      </c>
      <c r="E532" s="122">
        <v>2.3510384240476297E-2</v>
      </c>
      <c r="F532" s="121">
        <f t="shared" si="32"/>
        <v>1.5021191033415673E-2</v>
      </c>
      <c r="G532" s="122">
        <f t="shared" si="33"/>
        <v>8.7830060088390453E-3</v>
      </c>
      <c r="H532" s="132">
        <v>5.7239884361022838E-3</v>
      </c>
      <c r="I532" s="8">
        <v>6.2664135166206735E-3</v>
      </c>
      <c r="J532" s="8">
        <v>7.6545291534858952E-3</v>
      </c>
      <c r="K532" s="92">
        <v>3.8795716502489242E-3</v>
      </c>
      <c r="L532" s="132">
        <f t="shared" si="34"/>
        <v>5.8811256891144435E-3</v>
      </c>
      <c r="M532" s="92">
        <f t="shared" si="35"/>
        <v>1.5625105060182495E-3</v>
      </c>
    </row>
    <row r="533" spans="1:13" x14ac:dyDescent="0.25">
      <c r="A533" s="169" t="s">
        <v>540</v>
      </c>
      <c r="B533" s="121">
        <v>0.15248212554051876</v>
      </c>
      <c r="C533" s="108">
        <v>0.14310725742141853</v>
      </c>
      <c r="D533" s="108">
        <v>0.3708645780443473</v>
      </c>
      <c r="E533" s="122">
        <v>0.39464547046606896</v>
      </c>
      <c r="F533" s="121">
        <f t="shared" si="32"/>
        <v>0.26527485786808835</v>
      </c>
      <c r="G533" s="122">
        <f t="shared" si="33"/>
        <v>0.13605521853974512</v>
      </c>
      <c r="H533" s="132">
        <v>1.6168688649045915</v>
      </c>
      <c r="I533" s="8">
        <v>1.6526962177166011</v>
      </c>
      <c r="J533" s="8">
        <v>1.6774530830959087</v>
      </c>
      <c r="K533" s="92">
        <v>0.9102749897373833</v>
      </c>
      <c r="L533" s="132">
        <f t="shared" si="34"/>
        <v>1.4643232888636211</v>
      </c>
      <c r="M533" s="92">
        <f t="shared" si="35"/>
        <v>0.37020189989089963</v>
      </c>
    </row>
    <row r="534" spans="1:13" x14ac:dyDescent="0.25">
      <c r="A534" s="169" t="s">
        <v>541</v>
      </c>
      <c r="B534" s="121">
        <v>1.1171398252285891E-3</v>
      </c>
      <c r="C534" s="108">
        <v>1.1490056393711615E-3</v>
      </c>
      <c r="D534" s="108">
        <v>2.8201022564403187E-3</v>
      </c>
      <c r="E534" s="122">
        <v>2.959978308947495E-3</v>
      </c>
      <c r="F534" s="121">
        <f t="shared" si="32"/>
        <v>2.0115565074968911E-3</v>
      </c>
      <c r="G534" s="122">
        <f t="shared" si="33"/>
        <v>1.0160750207252717E-3</v>
      </c>
      <c r="H534" s="132">
        <v>7.880639516623553E-3</v>
      </c>
      <c r="I534" s="8">
        <v>1.0455232029716143E-2</v>
      </c>
      <c r="J534" s="8">
        <v>1.0423625662473504E-2</v>
      </c>
      <c r="K534" s="92">
        <v>3.9324913770547362E-3</v>
      </c>
      <c r="L534" s="132">
        <f t="shared" si="34"/>
        <v>8.1729971464669839E-3</v>
      </c>
      <c r="M534" s="92">
        <f t="shared" si="35"/>
        <v>3.0736128005723839E-3</v>
      </c>
    </row>
    <row r="535" spans="1:13" x14ac:dyDescent="0.25">
      <c r="A535" s="169" t="s">
        <v>542</v>
      </c>
      <c r="B535" s="121">
        <v>7.6074643704043701E-4</v>
      </c>
      <c r="C535" s="108">
        <v>5.2331104454354902E-4</v>
      </c>
      <c r="D535" s="108">
        <v>2.322347502857315E-3</v>
      </c>
      <c r="E535" s="122">
        <v>1.9151894694829049E-3</v>
      </c>
      <c r="F535" s="121">
        <f t="shared" si="32"/>
        <v>1.3803986134810515E-3</v>
      </c>
      <c r="G535" s="122">
        <f t="shared" si="33"/>
        <v>8.7403983327518893E-4</v>
      </c>
      <c r="H535" s="132">
        <v>2.0862859623241095E-3</v>
      </c>
      <c r="I535" s="8">
        <v>2.0310321513918334E-3</v>
      </c>
      <c r="J535" s="8">
        <v>1.7180176287400091E-3</v>
      </c>
      <c r="K535" s="92">
        <v>1.1809844757597347E-3</v>
      </c>
      <c r="L535" s="132">
        <f t="shared" si="34"/>
        <v>1.7540800545539218E-3</v>
      </c>
      <c r="M535" s="92">
        <f t="shared" si="35"/>
        <v>4.1505110933850005E-4</v>
      </c>
    </row>
    <row r="536" spans="1:13" x14ac:dyDescent="0.25">
      <c r="A536" s="169" t="s">
        <v>543</v>
      </c>
      <c r="B536" s="121">
        <v>1.9828352089856969E-3</v>
      </c>
      <c r="C536" s="108">
        <v>2.274592067199062E-3</v>
      </c>
      <c r="D536" s="108">
        <v>1.6603850969212734E-3</v>
      </c>
      <c r="E536" s="122">
        <v>1.5349493524999594E-3</v>
      </c>
      <c r="F536" s="121">
        <f t="shared" si="32"/>
        <v>1.8631904314014979E-3</v>
      </c>
      <c r="G536" s="122">
        <f t="shared" si="33"/>
        <v>3.3288556007140841E-4</v>
      </c>
      <c r="H536" s="132">
        <v>1.2382444502064083E-3</v>
      </c>
      <c r="I536" s="8">
        <v>1.0606479416462743E-3</v>
      </c>
      <c r="J536" s="8">
        <v>1.480622078563002E-3</v>
      </c>
      <c r="K536" s="92">
        <v>1.3536700372996564E-3</v>
      </c>
      <c r="L536" s="132">
        <f t="shared" si="34"/>
        <v>1.2832961269288352E-3</v>
      </c>
      <c r="M536" s="92">
        <f t="shared" si="35"/>
        <v>1.7841140325507E-4</v>
      </c>
    </row>
    <row r="537" spans="1:13" x14ac:dyDescent="0.25">
      <c r="A537" s="169" t="s">
        <v>544</v>
      </c>
      <c r="B537" s="121">
        <v>1.4810994068362637E-3</v>
      </c>
      <c r="C537" s="108">
        <v>1.4081416179105861E-3</v>
      </c>
      <c r="D537" s="108">
        <v>1.0876465736868678E-3</v>
      </c>
      <c r="E537" s="122">
        <v>7.3604739800915556E-4</v>
      </c>
      <c r="F537" s="121">
        <f t="shared" si="32"/>
        <v>1.1782337491107182E-3</v>
      </c>
      <c r="G537" s="122">
        <f t="shared" si="33"/>
        <v>3.4074430306678665E-4</v>
      </c>
      <c r="H537" s="132">
        <v>1.9121493068817851E-3</v>
      </c>
      <c r="I537" s="8">
        <v>1.3690087851585624E-3</v>
      </c>
      <c r="J537" s="8">
        <v>1.3039795102884589E-3</v>
      </c>
      <c r="K537" s="92">
        <v>1.7267210387077274E-3</v>
      </c>
      <c r="L537" s="132">
        <f t="shared" si="34"/>
        <v>1.5779646602591335E-3</v>
      </c>
      <c r="M537" s="92">
        <f t="shared" si="35"/>
        <v>2.9013689775170292E-4</v>
      </c>
    </row>
    <row r="538" spans="1:13" x14ac:dyDescent="0.25">
      <c r="A538" s="169" t="s">
        <v>545</v>
      </c>
      <c r="B538" s="121">
        <v>4.1418639966689487E-3</v>
      </c>
      <c r="C538" s="108">
        <v>6.0509766583847447E-3</v>
      </c>
      <c r="D538" s="108">
        <v>3.75387944725393E-3</v>
      </c>
      <c r="E538" s="122">
        <v>7.5908716454649427E-3</v>
      </c>
      <c r="F538" s="121">
        <f t="shared" si="32"/>
        <v>5.384397936943142E-3</v>
      </c>
      <c r="G538" s="122">
        <f t="shared" si="33"/>
        <v>1.7809486756808733E-3</v>
      </c>
      <c r="H538" s="132">
        <v>7.5465810762047648E-3</v>
      </c>
      <c r="I538" s="8">
        <v>6.113011571003725E-3</v>
      </c>
      <c r="J538" s="8">
        <v>1.1285726684097457E-2</v>
      </c>
      <c r="K538" s="92">
        <v>1.0607616418461344E-2</v>
      </c>
      <c r="L538" s="132">
        <f t="shared" si="34"/>
        <v>8.8882339374418227E-3</v>
      </c>
      <c r="M538" s="92">
        <f t="shared" si="35"/>
        <v>2.4634758079826345E-3</v>
      </c>
    </row>
    <row r="539" spans="1:13" x14ac:dyDescent="0.25">
      <c r="A539" s="169" t="s">
        <v>546</v>
      </c>
      <c r="B539" s="121">
        <v>1.1365183651273878</v>
      </c>
      <c r="C539" s="108">
        <v>1.1276206108776297</v>
      </c>
      <c r="D539" s="108">
        <v>0.9100048801438031</v>
      </c>
      <c r="E539" s="122">
        <v>0.92173438113767947</v>
      </c>
      <c r="F539" s="121">
        <f t="shared" si="32"/>
        <v>1.0239695593216249</v>
      </c>
      <c r="G539" s="122">
        <f t="shared" si="33"/>
        <v>0.12496766773233309</v>
      </c>
      <c r="H539" s="132">
        <v>0.62590172427356516</v>
      </c>
      <c r="I539" s="8">
        <v>0.6116848817672188</v>
      </c>
      <c r="J539" s="8">
        <v>0.72312664290461492</v>
      </c>
      <c r="K539" s="92">
        <v>0.81050917034330106</v>
      </c>
      <c r="L539" s="132">
        <f t="shared" si="34"/>
        <v>0.69280560482217501</v>
      </c>
      <c r="M539" s="92">
        <f t="shared" si="35"/>
        <v>9.2790437057928776E-2</v>
      </c>
    </row>
    <row r="540" spans="1:13" x14ac:dyDescent="0.25">
      <c r="A540" s="169" t="s">
        <v>547</v>
      </c>
      <c r="B540" s="121">
        <v>1.8537299612115643E-2</v>
      </c>
      <c r="C540" s="108">
        <v>1.9820532940924371E-2</v>
      </c>
      <c r="D540" s="108">
        <v>1.3882674710080449E-2</v>
      </c>
      <c r="E540" s="122">
        <v>1.7694921257584196E-2</v>
      </c>
      <c r="F540" s="121">
        <f t="shared" si="32"/>
        <v>1.7483857130176163E-2</v>
      </c>
      <c r="G540" s="122">
        <f t="shared" si="33"/>
        <v>2.5549205986341696E-3</v>
      </c>
      <c r="H540" s="132">
        <v>6.7951170557999036E-3</v>
      </c>
      <c r="I540" s="8">
        <v>7.0527919729639838E-3</v>
      </c>
      <c r="J540" s="8">
        <v>6.9036246178930793E-3</v>
      </c>
      <c r="K540" s="92">
        <v>1.1746627807991093E-2</v>
      </c>
      <c r="L540" s="132">
        <f t="shared" si="34"/>
        <v>8.124540363662015E-3</v>
      </c>
      <c r="M540" s="92">
        <f t="shared" si="35"/>
        <v>2.4170342472462493E-3</v>
      </c>
    </row>
    <row r="541" spans="1:13" x14ac:dyDescent="0.25">
      <c r="A541" s="169" t="s">
        <v>548</v>
      </c>
      <c r="B541" s="121">
        <v>1.6401906435022855E-2</v>
      </c>
      <c r="C541" s="108">
        <v>2.0803315556796629E-2</v>
      </c>
      <c r="D541" s="108">
        <v>2.039457199403066E-2</v>
      </c>
      <c r="E541" s="122">
        <v>1.9758348670666878E-2</v>
      </c>
      <c r="F541" s="121">
        <f t="shared" si="32"/>
        <v>1.9339535664129257E-2</v>
      </c>
      <c r="G541" s="122">
        <f t="shared" si="33"/>
        <v>2.0050621813910976E-3</v>
      </c>
      <c r="H541" s="132">
        <v>1.4563022306706213E-2</v>
      </c>
      <c r="I541" s="8">
        <v>1.2005924747599562E-2</v>
      </c>
      <c r="J541" s="8">
        <v>1.7755942290448658E-2</v>
      </c>
      <c r="K541" s="92">
        <v>1.4869112708184242E-2</v>
      </c>
      <c r="L541" s="132">
        <f t="shared" si="34"/>
        <v>1.4798500513234669E-2</v>
      </c>
      <c r="M541" s="92">
        <f t="shared" si="35"/>
        <v>2.3526848025357898E-3</v>
      </c>
    </row>
    <row r="542" spans="1:13" x14ac:dyDescent="0.25">
      <c r="A542" s="169" t="s">
        <v>549</v>
      </c>
      <c r="B542" s="121">
        <v>3.7055565090019075E-3</v>
      </c>
      <c r="C542" s="108">
        <v>4.0041567562310804E-3</v>
      </c>
      <c r="D542" s="108">
        <v>2.8023935034223128E-3</v>
      </c>
      <c r="E542" s="122">
        <v>2.255472535299063E-3</v>
      </c>
      <c r="F542" s="121">
        <f t="shared" si="32"/>
        <v>3.1918948259885911E-3</v>
      </c>
      <c r="G542" s="122">
        <f t="shared" si="33"/>
        <v>8.0668369569458678E-4</v>
      </c>
      <c r="H542" s="132">
        <v>9.2747347083560177E-3</v>
      </c>
      <c r="I542" s="8">
        <v>9.8963954016884313E-3</v>
      </c>
      <c r="J542" s="8">
        <v>7.6206720620990501E-3</v>
      </c>
      <c r="K542" s="92">
        <v>7.4791395462300092E-3</v>
      </c>
      <c r="L542" s="132">
        <f t="shared" si="34"/>
        <v>8.5677354295933764E-3</v>
      </c>
      <c r="M542" s="92">
        <f t="shared" si="35"/>
        <v>1.2037656639263157E-3</v>
      </c>
    </row>
    <row r="543" spans="1:13" x14ac:dyDescent="0.25">
      <c r="A543" s="169" t="s">
        <v>550</v>
      </c>
      <c r="B543" s="121">
        <v>1.6285007197149003E-2</v>
      </c>
      <c r="C543" s="108">
        <v>1.6271405290788483E-2</v>
      </c>
      <c r="D543" s="108">
        <v>2.2072119421260722E-2</v>
      </c>
      <c r="E543" s="122">
        <v>2.0434332005138171E-2</v>
      </c>
      <c r="F543" s="121">
        <f t="shared" si="32"/>
        <v>1.8765715978584094E-2</v>
      </c>
      <c r="G543" s="122">
        <f t="shared" si="33"/>
        <v>2.9491289694505598E-3</v>
      </c>
      <c r="H543" s="132">
        <v>1.3750317257673464E-2</v>
      </c>
      <c r="I543" s="8">
        <v>1.6082823377201787E-2</v>
      </c>
      <c r="J543" s="8">
        <v>2.1037886649063933E-2</v>
      </c>
      <c r="K543" s="92">
        <v>9.8608918730957833E-3</v>
      </c>
      <c r="L543" s="132">
        <f t="shared" si="34"/>
        <v>1.5182979789258741E-2</v>
      </c>
      <c r="M543" s="92">
        <f t="shared" si="35"/>
        <v>4.6714307064871213E-3</v>
      </c>
    </row>
    <row r="544" spans="1:13" x14ac:dyDescent="0.25">
      <c r="A544" s="169" t="s">
        <v>551</v>
      </c>
      <c r="B544" s="121">
        <v>0.14422593778286585</v>
      </c>
      <c r="C544" s="108">
        <v>0.17021528135372282</v>
      </c>
      <c r="D544" s="108">
        <v>8.7085419488718327E-2</v>
      </c>
      <c r="E544" s="122">
        <v>7.2784487472596873E-2</v>
      </c>
      <c r="F544" s="121">
        <f t="shared" si="32"/>
        <v>0.11857778152447597</v>
      </c>
      <c r="G544" s="122">
        <f t="shared" si="33"/>
        <v>4.6235101942079145E-2</v>
      </c>
      <c r="H544" s="132">
        <v>0.18519258306767641</v>
      </c>
      <c r="I544" s="8">
        <v>0.10079811410748707</v>
      </c>
      <c r="J544" s="8">
        <v>0.10187652999873197</v>
      </c>
      <c r="K544" s="92">
        <v>0.14514962050441915</v>
      </c>
      <c r="L544" s="132">
        <f t="shared" si="34"/>
        <v>0.13325421191957865</v>
      </c>
      <c r="M544" s="92">
        <f t="shared" si="35"/>
        <v>4.031977327495679E-2</v>
      </c>
    </row>
    <row r="545" spans="1:13" x14ac:dyDescent="0.25">
      <c r="A545" s="169" t="s">
        <v>552</v>
      </c>
      <c r="B545" s="121">
        <v>0.11753665048818308</v>
      </c>
      <c r="C545" s="108">
        <v>0.14546256098234034</v>
      </c>
      <c r="D545" s="108">
        <v>0.18153089672220341</v>
      </c>
      <c r="E545" s="122">
        <v>0.20344866624309979</v>
      </c>
      <c r="F545" s="121">
        <f t="shared" si="32"/>
        <v>0.16199469360895666</v>
      </c>
      <c r="G545" s="122">
        <f t="shared" si="33"/>
        <v>3.8078533263712161E-2</v>
      </c>
      <c r="H545" s="132">
        <v>8.072008602863294E-2</v>
      </c>
      <c r="I545" s="8">
        <v>8.5024166777962568E-2</v>
      </c>
      <c r="J545" s="8">
        <v>0.11763122852207648</v>
      </c>
      <c r="K545" s="92">
        <v>0.13438502548954628</v>
      </c>
      <c r="L545" s="132">
        <f t="shared" si="34"/>
        <v>0.10444012670455456</v>
      </c>
      <c r="M545" s="92">
        <f t="shared" si="35"/>
        <v>2.588643119436666E-2</v>
      </c>
    </row>
    <row r="546" spans="1:13" x14ac:dyDescent="0.25">
      <c r="A546" s="169" t="s">
        <v>553</v>
      </c>
      <c r="B546" s="121">
        <v>1.6374809811146485E-4</v>
      </c>
      <c r="C546" s="108">
        <v>1.5772118465826505E-5</v>
      </c>
      <c r="D546" s="108">
        <v>1.5623915512974479E-4</v>
      </c>
      <c r="E546" s="122">
        <v>1.4350315969214109E-4</v>
      </c>
      <c r="F546" s="121">
        <f t="shared" si="32"/>
        <v>1.1981563284979431E-4</v>
      </c>
      <c r="G546" s="122">
        <f t="shared" si="33"/>
        <v>6.9863882639791677E-5</v>
      </c>
      <c r="H546" s="132">
        <v>2.2862716592792756E-3</v>
      </c>
      <c r="I546" s="8">
        <v>1.9900692623573382E-3</v>
      </c>
      <c r="J546" s="8">
        <v>1.8023637134817923E-3</v>
      </c>
      <c r="K546" s="92">
        <v>2.5379016019366888E-3</v>
      </c>
      <c r="L546" s="132">
        <f t="shared" si="34"/>
        <v>2.1541515592637737E-3</v>
      </c>
      <c r="M546" s="92">
        <f t="shared" si="35"/>
        <v>3.2424142480441394E-4</v>
      </c>
    </row>
    <row r="547" spans="1:13" x14ac:dyDescent="0.25">
      <c r="A547" s="169" t="s">
        <v>554</v>
      </c>
      <c r="B547" s="121">
        <v>6.4542249037649102E-2</v>
      </c>
      <c r="C547" s="108">
        <v>7.1159747121900069E-2</v>
      </c>
      <c r="D547" s="108">
        <v>3.0601174879649799E-2</v>
      </c>
      <c r="E547" s="122">
        <v>4.107539528423669E-2</v>
      </c>
      <c r="F547" s="121">
        <f t="shared" si="32"/>
        <v>5.1844641580858913E-2</v>
      </c>
      <c r="G547" s="122">
        <f t="shared" si="33"/>
        <v>1.9162150892414482E-2</v>
      </c>
      <c r="H547" s="132">
        <v>2.4168554451926203E-2</v>
      </c>
      <c r="I547" s="8">
        <v>2.0570899533585991E-2</v>
      </c>
      <c r="J547" s="8">
        <v>2.4711161713946321E-2</v>
      </c>
      <c r="K547" s="92">
        <v>4.3098171438939903E-2</v>
      </c>
      <c r="L547" s="132">
        <f t="shared" si="34"/>
        <v>2.8137196784599604E-2</v>
      </c>
      <c r="M547" s="92">
        <f t="shared" si="35"/>
        <v>1.0141785756110589E-2</v>
      </c>
    </row>
    <row r="548" spans="1:13" x14ac:dyDescent="0.25">
      <c r="A548" s="169" t="s">
        <v>555</v>
      </c>
      <c r="B548" s="121">
        <v>5.8793732424194502E-3</v>
      </c>
      <c r="C548" s="108">
        <v>5.7837127082433076E-3</v>
      </c>
      <c r="D548" s="108">
        <v>6.5095742848352853E-3</v>
      </c>
      <c r="E548" s="122">
        <v>6.8518774950457337E-3</v>
      </c>
      <c r="F548" s="121">
        <f t="shared" si="32"/>
        <v>6.2561344326359436E-3</v>
      </c>
      <c r="G548" s="122">
        <f t="shared" si="33"/>
        <v>5.1129666379499603E-4</v>
      </c>
      <c r="H548" s="132">
        <v>4.1079344066444678E-3</v>
      </c>
      <c r="I548" s="8">
        <v>4.4258672379281468E-3</v>
      </c>
      <c r="J548" s="8">
        <v>4.3774170614037031E-3</v>
      </c>
      <c r="K548" s="92">
        <v>3.4872198241948996E-3</v>
      </c>
      <c r="L548" s="132">
        <f t="shared" si="34"/>
        <v>4.0996096325428043E-3</v>
      </c>
      <c r="M548" s="92">
        <f t="shared" si="35"/>
        <v>4.3155207172650226E-4</v>
      </c>
    </row>
    <row r="549" spans="1:13" x14ac:dyDescent="0.25">
      <c r="A549" s="169" t="s">
        <v>556</v>
      </c>
      <c r="B549" s="121">
        <v>0.80511424107143503</v>
      </c>
      <c r="C549" s="108">
        <v>0.81221410553418216</v>
      </c>
      <c r="D549" s="108">
        <v>0.53575247809050996</v>
      </c>
      <c r="E549" s="122">
        <v>0.45122723157173339</v>
      </c>
      <c r="F549" s="121">
        <f t="shared" si="32"/>
        <v>0.65107701406696505</v>
      </c>
      <c r="G549" s="122">
        <f t="shared" si="33"/>
        <v>0.18523166909874206</v>
      </c>
      <c r="H549" s="132">
        <v>0.66186168807566437</v>
      </c>
      <c r="I549" s="8">
        <v>0.58486861006334123</v>
      </c>
      <c r="J549" s="8">
        <v>0.4742223277412409</v>
      </c>
      <c r="K549" s="92">
        <v>0.74061435442263546</v>
      </c>
      <c r="L549" s="132">
        <f t="shared" si="34"/>
        <v>0.61539174507572048</v>
      </c>
      <c r="M549" s="92">
        <f t="shared" si="35"/>
        <v>0.11357908207589466</v>
      </c>
    </row>
    <row r="550" spans="1:13" x14ac:dyDescent="0.25">
      <c r="A550" s="169" t="s">
        <v>557</v>
      </c>
      <c r="B550" s="121">
        <v>0.43849567684750906</v>
      </c>
      <c r="C550" s="108">
        <v>0.45434801933023422</v>
      </c>
      <c r="D550" s="108">
        <v>0.37894003921928071</v>
      </c>
      <c r="E550" s="122">
        <v>0.48828874762396457</v>
      </c>
      <c r="F550" s="121">
        <f t="shared" si="32"/>
        <v>0.44001812075524716</v>
      </c>
      <c r="G550" s="122">
        <f t="shared" si="33"/>
        <v>4.5710134875593084E-2</v>
      </c>
      <c r="H550" s="132">
        <v>0.14335460752932838</v>
      </c>
      <c r="I550" s="8">
        <v>0.1405345118112202</v>
      </c>
      <c r="J550" s="8">
        <v>0.16869402297678496</v>
      </c>
      <c r="K550" s="92">
        <v>0.22172077526401349</v>
      </c>
      <c r="L550" s="132">
        <f t="shared" si="34"/>
        <v>0.16857597939533675</v>
      </c>
      <c r="M550" s="92">
        <f t="shared" si="35"/>
        <v>3.7624569832690441E-2</v>
      </c>
    </row>
    <row r="551" spans="1:13" x14ac:dyDescent="0.25">
      <c r="A551" s="169" t="s">
        <v>558</v>
      </c>
      <c r="B551" s="121">
        <v>6.8657654124898642E-8</v>
      </c>
      <c r="C551" s="108">
        <v>6.935809978977166E-8</v>
      </c>
      <c r="D551" s="108">
        <v>5.4478063067157063E-5</v>
      </c>
      <c r="E551" s="122">
        <v>3.2570251128951586E-4</v>
      </c>
      <c r="F551" s="121">
        <f t="shared" si="32"/>
        <v>9.5079647527646901E-5</v>
      </c>
      <c r="G551" s="122">
        <f t="shared" si="33"/>
        <v>1.5587327892055942E-4</v>
      </c>
      <c r="H551" s="132">
        <v>1.5231526238549881E-3</v>
      </c>
      <c r="I551" s="8">
        <v>1.4550745291972266E-3</v>
      </c>
      <c r="J551" s="8">
        <v>1.3255259834489606E-3</v>
      </c>
      <c r="K551" s="92">
        <v>1.5395136292833235E-3</v>
      </c>
      <c r="L551" s="132">
        <f t="shared" si="34"/>
        <v>1.4608166914461247E-3</v>
      </c>
      <c r="M551" s="92">
        <f t="shared" si="35"/>
        <v>9.7323386350011665E-5</v>
      </c>
    </row>
    <row r="552" spans="1:13" x14ac:dyDescent="0.25">
      <c r="A552" s="169" t="s">
        <v>559</v>
      </c>
      <c r="B552" s="121">
        <v>1.1806737136347932E-4</v>
      </c>
      <c r="C552" s="108">
        <v>8.6502620379000442E-5</v>
      </c>
      <c r="D552" s="108">
        <v>6.4557414100809083E-4</v>
      </c>
      <c r="E552" s="122">
        <v>6.3612313161950658E-4</v>
      </c>
      <c r="F552" s="121">
        <f t="shared" si="32"/>
        <v>3.7156681609251929E-4</v>
      </c>
      <c r="G552" s="122">
        <f t="shared" si="33"/>
        <v>3.1123068740530148E-4</v>
      </c>
      <c r="H552" s="132">
        <v>2.5536453801569412E-4</v>
      </c>
      <c r="I552" s="8">
        <v>2.5905262978677423E-4</v>
      </c>
      <c r="J552" s="8">
        <v>2.5192608119400267E-4</v>
      </c>
      <c r="K552" s="92">
        <v>1.033452721861808E-4</v>
      </c>
      <c r="L552" s="132">
        <f t="shared" si="34"/>
        <v>2.1742213029566298E-4</v>
      </c>
      <c r="M552" s="92">
        <f t="shared" si="35"/>
        <v>7.6106891880649147E-5</v>
      </c>
    </row>
    <row r="553" spans="1:13" x14ac:dyDescent="0.25">
      <c r="A553" s="169" t="s">
        <v>560</v>
      </c>
      <c r="B553" s="121">
        <v>9.4861037102045142E-3</v>
      </c>
      <c r="C553" s="108">
        <v>1.1702947217072757E-2</v>
      </c>
      <c r="D553" s="108">
        <v>5.4498225703788986E-3</v>
      </c>
      <c r="E553" s="122">
        <v>4.9152257471692115E-3</v>
      </c>
      <c r="F553" s="121">
        <f t="shared" si="32"/>
        <v>7.8885248112063443E-3</v>
      </c>
      <c r="G553" s="122">
        <f t="shared" si="33"/>
        <v>3.2603605410302344E-3</v>
      </c>
      <c r="H553" s="132">
        <v>4.8222817809019181E-3</v>
      </c>
      <c r="I553" s="8">
        <v>4.7280157700310254E-3</v>
      </c>
      <c r="J553" s="8">
        <v>4.5188723639258358E-3</v>
      </c>
      <c r="K553" s="92">
        <v>8.4265297718620711E-3</v>
      </c>
      <c r="L553" s="132">
        <f t="shared" si="34"/>
        <v>5.6239249216802128E-3</v>
      </c>
      <c r="M553" s="92">
        <f t="shared" si="35"/>
        <v>1.8727003706615769E-3</v>
      </c>
    </row>
    <row r="554" spans="1:13" x14ac:dyDescent="0.25">
      <c r="A554" s="169" t="s">
        <v>561</v>
      </c>
      <c r="B554" s="121">
        <v>5.3773356726732207</v>
      </c>
      <c r="C554" s="108">
        <v>5.1428207462130837</v>
      </c>
      <c r="D554" s="108">
        <v>4.2656499698260584</v>
      </c>
      <c r="E554" s="122">
        <v>3.9765654871314302</v>
      </c>
      <c r="F554" s="121">
        <f t="shared" si="32"/>
        <v>4.6905929689609485</v>
      </c>
      <c r="G554" s="122">
        <f t="shared" si="33"/>
        <v>0.67491661236580414</v>
      </c>
      <c r="H554" s="132">
        <v>4.3248690074959404</v>
      </c>
      <c r="I554" s="8">
        <v>4.2538129813365098</v>
      </c>
      <c r="J554" s="8">
        <v>4.1071362917614085</v>
      </c>
      <c r="K554" s="92">
        <v>5.2624186603713179</v>
      </c>
      <c r="L554" s="132">
        <f t="shared" si="34"/>
        <v>4.4870592352412944</v>
      </c>
      <c r="M554" s="92">
        <f t="shared" si="35"/>
        <v>0.5247962036375261</v>
      </c>
    </row>
    <row r="555" spans="1:13" x14ac:dyDescent="0.25">
      <c r="A555" s="169" t="s">
        <v>562</v>
      </c>
      <c r="B555" s="121">
        <v>0.21375471647768077</v>
      </c>
      <c r="C555" s="108">
        <v>0.20551390701603012</v>
      </c>
      <c r="D555" s="108">
        <v>0.19777853549011132</v>
      </c>
      <c r="E555" s="122">
        <v>0.18460120934359042</v>
      </c>
      <c r="F555" s="121">
        <f t="shared" si="32"/>
        <v>0.20041209208185318</v>
      </c>
      <c r="G555" s="122">
        <f t="shared" si="33"/>
        <v>1.2395883384894717E-2</v>
      </c>
      <c r="H555" s="132">
        <v>0.25370105676129406</v>
      </c>
      <c r="I555" s="8">
        <v>0.24546812703761092</v>
      </c>
      <c r="J555" s="8">
        <v>0.21062053301655781</v>
      </c>
      <c r="K555" s="92">
        <v>0.19776080687938824</v>
      </c>
      <c r="L555" s="132">
        <f t="shared" si="34"/>
        <v>0.22688763092371275</v>
      </c>
      <c r="M555" s="92">
        <f t="shared" si="35"/>
        <v>2.6939345415309488E-2</v>
      </c>
    </row>
    <row r="556" spans="1:13" x14ac:dyDescent="0.25">
      <c r="A556" s="169" t="s">
        <v>563</v>
      </c>
      <c r="B556" s="121">
        <v>6.4187657103002532E-2</v>
      </c>
      <c r="C556" s="108">
        <v>5.0929126292941246E-2</v>
      </c>
      <c r="D556" s="108">
        <v>5.0866418535121284E-2</v>
      </c>
      <c r="E556" s="122">
        <v>6.3161847233009702E-2</v>
      </c>
      <c r="F556" s="121">
        <f t="shared" si="32"/>
        <v>5.7286262291018686E-2</v>
      </c>
      <c r="G556" s="122">
        <f t="shared" si="33"/>
        <v>7.3887148343406341E-3</v>
      </c>
      <c r="H556" s="132">
        <v>2.877678876079115E-2</v>
      </c>
      <c r="I556" s="8">
        <v>2.486843406333529E-2</v>
      </c>
      <c r="J556" s="8">
        <v>3.4006299132930018E-2</v>
      </c>
      <c r="K556" s="92">
        <v>3.8090888428903263E-2</v>
      </c>
      <c r="L556" s="132">
        <f t="shared" si="34"/>
        <v>3.1435602596489934E-2</v>
      </c>
      <c r="M556" s="92">
        <f t="shared" si="35"/>
        <v>5.805121409851394E-3</v>
      </c>
    </row>
    <row r="557" spans="1:13" x14ac:dyDescent="0.25">
      <c r="A557" s="169" t="s">
        <v>564</v>
      </c>
      <c r="B557" s="121">
        <v>1.3281281536761173E-4</v>
      </c>
      <c r="C557" s="108">
        <v>1.3416777224677636E-5</v>
      </c>
      <c r="D557" s="108">
        <v>3.589702107108495E-4</v>
      </c>
      <c r="E557" s="122">
        <v>2.2192791398721964E-4</v>
      </c>
      <c r="F557" s="121">
        <f t="shared" si="32"/>
        <v>1.8178192932258964E-4</v>
      </c>
      <c r="G557" s="122">
        <f t="shared" si="33"/>
        <v>1.4577629632248916E-4</v>
      </c>
      <c r="H557" s="132">
        <v>6.350517998076787E-3</v>
      </c>
      <c r="I557" s="8">
        <v>6.5315346315624433E-3</v>
      </c>
      <c r="J557" s="8">
        <v>6.8383614563094271E-3</v>
      </c>
      <c r="K557" s="92">
        <v>8.0419605299213732E-3</v>
      </c>
      <c r="L557" s="132">
        <f t="shared" si="34"/>
        <v>6.940593653967507E-3</v>
      </c>
      <c r="M557" s="92">
        <f t="shared" si="35"/>
        <v>7.6135383389771085E-4</v>
      </c>
    </row>
    <row r="558" spans="1:13" x14ac:dyDescent="0.25">
      <c r="A558" s="169" t="s">
        <v>565</v>
      </c>
      <c r="B558" s="121">
        <v>4.9084628334058614E-3</v>
      </c>
      <c r="C558" s="108">
        <v>4.560291862832788E-3</v>
      </c>
      <c r="D558" s="108">
        <v>1.6832369683738333E-2</v>
      </c>
      <c r="E558" s="122">
        <v>1.7103114572086794E-2</v>
      </c>
      <c r="F558" s="121">
        <f t="shared" si="32"/>
        <v>1.0851059738015943E-2</v>
      </c>
      <c r="G558" s="122">
        <f t="shared" si="33"/>
        <v>7.0652312239856199E-3</v>
      </c>
      <c r="H558" s="132">
        <v>6.6481792687771643E-3</v>
      </c>
      <c r="I558" s="8">
        <v>9.7275316612310796E-3</v>
      </c>
      <c r="J558" s="8">
        <v>9.4374516197774511E-3</v>
      </c>
      <c r="K558" s="92">
        <v>3.76898932092572E-3</v>
      </c>
      <c r="L558" s="132">
        <f t="shared" si="34"/>
        <v>7.3955379676778543E-3</v>
      </c>
      <c r="M558" s="92">
        <f t="shared" si="35"/>
        <v>2.7879506249504598E-3</v>
      </c>
    </row>
    <row r="559" spans="1:13" x14ac:dyDescent="0.25">
      <c r="A559" s="169" t="s">
        <v>566</v>
      </c>
      <c r="B559" s="121">
        <v>3.8357895578946502E-3</v>
      </c>
      <c r="C559" s="108">
        <v>3.5323354625128242E-3</v>
      </c>
      <c r="D559" s="108">
        <v>7.8206780366076815E-3</v>
      </c>
      <c r="E559" s="122">
        <v>5.5870730888908917E-3</v>
      </c>
      <c r="F559" s="121">
        <f t="shared" si="32"/>
        <v>5.1939690364765116E-3</v>
      </c>
      <c r="G559" s="122">
        <f t="shared" si="33"/>
        <v>1.9714468965338575E-3</v>
      </c>
      <c r="H559" s="132">
        <v>5.031094540818664E-3</v>
      </c>
      <c r="I559" s="8">
        <v>7.4917814528267729E-3</v>
      </c>
      <c r="J559" s="8">
        <v>4.5458139364186355E-3</v>
      </c>
      <c r="K559" s="92">
        <v>2.9862732321761678E-3</v>
      </c>
      <c r="L559" s="132">
        <f t="shared" si="34"/>
        <v>5.0137407905600602E-3</v>
      </c>
      <c r="M559" s="92">
        <f t="shared" si="35"/>
        <v>1.8682047458831628E-3</v>
      </c>
    </row>
    <row r="560" spans="1:13" x14ac:dyDescent="0.25">
      <c r="A560" s="169" t="s">
        <v>567</v>
      </c>
      <c r="B560" s="121">
        <v>1.9251530561864336E-2</v>
      </c>
      <c r="C560" s="108">
        <v>1.9834372429919585E-2</v>
      </c>
      <c r="D560" s="108">
        <v>1.8021229722320089E-2</v>
      </c>
      <c r="E560" s="122">
        <v>1.4408579590020801E-2</v>
      </c>
      <c r="F560" s="121">
        <f t="shared" si="32"/>
        <v>1.7878928076031204E-2</v>
      </c>
      <c r="G560" s="122">
        <f t="shared" si="33"/>
        <v>2.4338836303433838E-3</v>
      </c>
      <c r="H560" s="132">
        <v>2.1272011349508489E-2</v>
      </c>
      <c r="I560" s="8">
        <v>2.0813534613777395E-2</v>
      </c>
      <c r="J560" s="8">
        <v>2.0920817426824993E-2</v>
      </c>
      <c r="K560" s="92">
        <v>2.3173904124057815E-2</v>
      </c>
      <c r="L560" s="132">
        <f t="shared" si="34"/>
        <v>2.1545066878542171E-2</v>
      </c>
      <c r="M560" s="92">
        <f t="shared" si="35"/>
        <v>1.103403360316908E-3</v>
      </c>
    </row>
    <row r="561" spans="1:13" x14ac:dyDescent="0.25">
      <c r="A561" s="169" t="s">
        <v>568</v>
      </c>
      <c r="B561" s="121">
        <v>9.6490225818516746E-3</v>
      </c>
      <c r="C561" s="108">
        <v>9.7679170574472111E-3</v>
      </c>
      <c r="D561" s="108">
        <v>4.2918625151852257E-3</v>
      </c>
      <c r="E561" s="122">
        <v>3.2391903735969601E-3</v>
      </c>
      <c r="F561" s="121">
        <f t="shared" si="32"/>
        <v>6.7369981320202672E-3</v>
      </c>
      <c r="G561" s="122">
        <f t="shared" si="33"/>
        <v>3.4583089908474412E-3</v>
      </c>
      <c r="H561" s="132">
        <v>4.1085259442079749E-3</v>
      </c>
      <c r="I561" s="8">
        <v>4.1384184672125773E-3</v>
      </c>
      <c r="J561" s="8">
        <v>3.5033674078537042E-3</v>
      </c>
      <c r="K561" s="92">
        <v>6.6794411224837848E-3</v>
      </c>
      <c r="L561" s="132">
        <f t="shared" si="34"/>
        <v>4.6074382354395101E-3</v>
      </c>
      <c r="M561" s="92">
        <f t="shared" si="35"/>
        <v>1.4119798598156846E-3</v>
      </c>
    </row>
    <row r="562" spans="1:13" x14ac:dyDescent="0.25">
      <c r="A562" s="169" t="s">
        <v>569</v>
      </c>
      <c r="B562" s="121">
        <v>2.1120036816252457</v>
      </c>
      <c r="C562" s="108">
        <v>2.0766806140432834</v>
      </c>
      <c r="D562" s="108">
        <v>2.0505570335895804</v>
      </c>
      <c r="E562" s="122">
        <v>2.2268705307548378</v>
      </c>
      <c r="F562" s="121">
        <f t="shared" si="32"/>
        <v>2.1165279650032369</v>
      </c>
      <c r="G562" s="122">
        <f t="shared" si="33"/>
        <v>7.7751583321159876E-2</v>
      </c>
      <c r="H562" s="132">
        <v>1.8283833544070018</v>
      </c>
      <c r="I562" s="8">
        <v>1.6883119679058876</v>
      </c>
      <c r="J562" s="8">
        <v>1.5563303297848801</v>
      </c>
      <c r="K562" s="92">
        <v>1.3145396937476634</v>
      </c>
      <c r="L562" s="132">
        <f t="shared" si="34"/>
        <v>1.5968913364613584</v>
      </c>
      <c r="M562" s="92">
        <f t="shared" si="35"/>
        <v>0.21856648998416325</v>
      </c>
    </row>
    <row r="563" spans="1:13" x14ac:dyDescent="0.25">
      <c r="A563" s="169" t="s">
        <v>570</v>
      </c>
      <c r="B563" s="121">
        <v>6.0705221174137515E-3</v>
      </c>
      <c r="C563" s="108">
        <v>5.8158717198834448E-3</v>
      </c>
      <c r="D563" s="108">
        <v>2.6210701734561474E-2</v>
      </c>
      <c r="E563" s="122">
        <v>2.9399652150264338E-2</v>
      </c>
      <c r="F563" s="121">
        <f t="shared" si="32"/>
        <v>1.6874186930530752E-2</v>
      </c>
      <c r="G563" s="122">
        <f t="shared" si="33"/>
        <v>1.2689408921732806E-2</v>
      </c>
      <c r="H563" s="132">
        <v>5.1902098796878975E-3</v>
      </c>
      <c r="I563" s="8">
        <v>6.3842331114907624E-3</v>
      </c>
      <c r="J563" s="8">
        <v>1.0498743024066576E-2</v>
      </c>
      <c r="K563" s="92">
        <v>3.1739888641586431E-3</v>
      </c>
      <c r="L563" s="132">
        <f t="shared" si="34"/>
        <v>6.3117937198509701E-3</v>
      </c>
      <c r="M563" s="92">
        <f t="shared" si="35"/>
        <v>3.0897444103816507E-3</v>
      </c>
    </row>
    <row r="564" spans="1:13" x14ac:dyDescent="0.25">
      <c r="A564" s="169" t="s">
        <v>571</v>
      </c>
      <c r="B564" s="121">
        <v>2.2135757737943773E-3</v>
      </c>
      <c r="C564" s="108">
        <v>2.4991270870354963E-3</v>
      </c>
      <c r="D564" s="108">
        <v>5.8424688407619323E-3</v>
      </c>
      <c r="E564" s="122">
        <v>5.0468853345497196E-3</v>
      </c>
      <c r="F564" s="121">
        <f t="shared" si="32"/>
        <v>3.9005142590353816E-3</v>
      </c>
      <c r="G564" s="122">
        <f t="shared" si="33"/>
        <v>1.8161315755471107E-3</v>
      </c>
      <c r="H564" s="132">
        <v>4.339046982693032E-3</v>
      </c>
      <c r="I564" s="8">
        <v>5.3196504539566704E-3</v>
      </c>
      <c r="J564" s="8">
        <v>3.7845609873584009E-3</v>
      </c>
      <c r="K564" s="92">
        <v>2.3284358896338109E-3</v>
      </c>
      <c r="L564" s="132">
        <f t="shared" si="34"/>
        <v>3.9429235784104785E-3</v>
      </c>
      <c r="M564" s="92">
        <f t="shared" si="35"/>
        <v>1.2495252229984173E-3</v>
      </c>
    </row>
    <row r="565" spans="1:13" x14ac:dyDescent="0.25">
      <c r="A565" s="169" t="s">
        <v>572</v>
      </c>
      <c r="B565" s="121">
        <v>5.5902888702728552E-3</v>
      </c>
      <c r="C565" s="108">
        <v>6.5326681590133027E-3</v>
      </c>
      <c r="D565" s="108">
        <v>2.0154815680952093E-2</v>
      </c>
      <c r="E565" s="122">
        <v>1.4284787910925651E-2</v>
      </c>
      <c r="F565" s="121">
        <f t="shared" si="32"/>
        <v>1.1640640155290975E-2</v>
      </c>
      <c r="G565" s="122">
        <f t="shared" si="33"/>
        <v>6.8843017274151097E-3</v>
      </c>
      <c r="H565" s="132">
        <v>8.0433849411118297E-3</v>
      </c>
      <c r="I565" s="8">
        <v>1.074242187537445E-2</v>
      </c>
      <c r="J565" s="8">
        <v>9.1429713311918445E-3</v>
      </c>
      <c r="K565" s="92">
        <v>4.2036214932566493E-3</v>
      </c>
      <c r="L565" s="132">
        <f t="shared" si="34"/>
        <v>8.0330999102336941E-3</v>
      </c>
      <c r="M565" s="92">
        <f t="shared" si="35"/>
        <v>2.7831188026988122E-3</v>
      </c>
    </row>
    <row r="566" spans="1:13" x14ac:dyDescent="0.25">
      <c r="A566" s="169" t="s">
        <v>573</v>
      </c>
      <c r="B566" s="121">
        <v>3.3158439780074512E-3</v>
      </c>
      <c r="C566" s="108">
        <v>3.6891650401946214E-3</v>
      </c>
      <c r="D566" s="108">
        <v>2.6286198402824933E-3</v>
      </c>
      <c r="E566" s="122">
        <v>2.6923251720870124E-3</v>
      </c>
      <c r="F566" s="121">
        <f t="shared" si="32"/>
        <v>3.0814885076428946E-3</v>
      </c>
      <c r="G566" s="122">
        <f t="shared" si="33"/>
        <v>5.1014095644297123E-4</v>
      </c>
      <c r="H566" s="132">
        <v>2.778785619025009E-3</v>
      </c>
      <c r="I566" s="8">
        <v>2.4408969092341638E-3</v>
      </c>
      <c r="J566" s="8">
        <v>2.1851353134306E-3</v>
      </c>
      <c r="K566" s="92">
        <v>2.4766383208143505E-3</v>
      </c>
      <c r="L566" s="132">
        <f t="shared" si="34"/>
        <v>2.4703640406260308E-3</v>
      </c>
      <c r="M566" s="92">
        <f t="shared" si="35"/>
        <v>2.4316453638362483E-4</v>
      </c>
    </row>
    <row r="567" spans="1:13" x14ac:dyDescent="0.25">
      <c r="A567" s="169" t="s">
        <v>574</v>
      </c>
      <c r="B567" s="121">
        <v>4.0527653175771537E-3</v>
      </c>
      <c r="C567" s="108">
        <v>2.4091203173455937E-3</v>
      </c>
      <c r="D567" s="108">
        <v>7.5588913731254948E-3</v>
      </c>
      <c r="E567" s="122">
        <v>9.4426675853850513E-3</v>
      </c>
      <c r="F567" s="121">
        <f t="shared" si="32"/>
        <v>5.865861148358323E-3</v>
      </c>
      <c r="G567" s="122">
        <f t="shared" si="33"/>
        <v>3.2091675605114833E-3</v>
      </c>
      <c r="H567" s="132">
        <v>5.9355342720642619E-3</v>
      </c>
      <c r="I567" s="8">
        <v>5.275976789669813E-3</v>
      </c>
      <c r="J567" s="8">
        <v>6.9738923653668312E-3</v>
      </c>
      <c r="K567" s="92">
        <v>3.745396081446418E-3</v>
      </c>
      <c r="L567" s="132">
        <f t="shared" si="34"/>
        <v>5.4826998771368308E-3</v>
      </c>
      <c r="M567" s="92">
        <f t="shared" si="35"/>
        <v>1.3527346302453515E-3</v>
      </c>
    </row>
    <row r="568" spans="1:13" x14ac:dyDescent="0.25">
      <c r="A568" s="169" t="s">
        <v>575</v>
      </c>
      <c r="B568" s="121">
        <v>2.402674260842792</v>
      </c>
      <c r="C568" s="108">
        <v>2.2966478278863587</v>
      </c>
      <c r="D568" s="108">
        <v>3.0712363301138312</v>
      </c>
      <c r="E568" s="122">
        <v>3.4378313918177321</v>
      </c>
      <c r="F568" s="121">
        <f t="shared" si="32"/>
        <v>2.8020974526651785</v>
      </c>
      <c r="G568" s="122">
        <f t="shared" si="33"/>
        <v>0.54516406891240021</v>
      </c>
      <c r="H568" s="132">
        <v>2.6355375931957323</v>
      </c>
      <c r="I568" s="8">
        <v>2.851496087400692</v>
      </c>
      <c r="J568" s="8">
        <v>2.7240105794345699</v>
      </c>
      <c r="K568" s="92">
        <v>2.2944750640011251</v>
      </c>
      <c r="L568" s="132">
        <f t="shared" si="34"/>
        <v>2.6263798310080295</v>
      </c>
      <c r="M568" s="92">
        <f t="shared" si="35"/>
        <v>0.2383650777699112</v>
      </c>
    </row>
    <row r="569" spans="1:13" x14ac:dyDescent="0.25">
      <c r="A569" s="169" t="s">
        <v>576</v>
      </c>
      <c r="B569" s="121">
        <v>7.0555727635031817E-4</v>
      </c>
      <c r="C569" s="108">
        <v>7.3601536755207907E-4</v>
      </c>
      <c r="D569" s="108">
        <v>1.954208752691141E-3</v>
      </c>
      <c r="E569" s="122">
        <v>1.8363083480224781E-3</v>
      </c>
      <c r="F569" s="121">
        <f t="shared" si="32"/>
        <v>1.308022436154004E-3</v>
      </c>
      <c r="G569" s="122">
        <f t="shared" si="33"/>
        <v>6.7990173693615122E-4</v>
      </c>
      <c r="H569" s="132">
        <v>5.7974131260168677E-4</v>
      </c>
      <c r="I569" s="8">
        <v>5.2263569208936707E-4</v>
      </c>
      <c r="J569" s="8">
        <v>6.9516751188702691E-4</v>
      </c>
      <c r="K569" s="92">
        <v>3.2710339014527576E-4</v>
      </c>
      <c r="L569" s="132">
        <f t="shared" si="34"/>
        <v>5.3116197668083912E-4</v>
      </c>
      <c r="M569" s="92">
        <f t="shared" si="35"/>
        <v>1.5380764147098961E-4</v>
      </c>
    </row>
    <row r="570" spans="1:13" x14ac:dyDescent="0.25">
      <c r="A570" s="169" t="s">
        <v>577</v>
      </c>
      <c r="B570" s="121">
        <v>6.3436709971119898E-4</v>
      </c>
      <c r="C570" s="108">
        <v>4.7512709073567786E-4</v>
      </c>
      <c r="D570" s="108">
        <v>1.7888249465345776E-3</v>
      </c>
      <c r="E570" s="122">
        <v>2.2779987209185326E-3</v>
      </c>
      <c r="F570" s="121">
        <f t="shared" si="32"/>
        <v>1.2940794644749967E-3</v>
      </c>
      <c r="G570" s="122">
        <f t="shared" si="33"/>
        <v>8.7916126505025133E-4</v>
      </c>
      <c r="H570" s="132">
        <v>2.0088545218328223E-2</v>
      </c>
      <c r="I570" s="8">
        <v>1.7594210893406157E-2</v>
      </c>
      <c r="J570" s="8">
        <v>2.1605715553137637E-2</v>
      </c>
      <c r="K570" s="92">
        <v>6.5820870200902276E-3</v>
      </c>
      <c r="L570" s="132">
        <f t="shared" si="34"/>
        <v>1.6467639671240562E-2</v>
      </c>
      <c r="M570" s="92">
        <f t="shared" si="35"/>
        <v>6.7947061424400955E-3</v>
      </c>
    </row>
    <row r="571" spans="1:13" x14ac:dyDescent="0.25">
      <c r="A571" s="169" t="s">
        <v>578</v>
      </c>
      <c r="B571" s="121">
        <v>6.6188143590428154E-4</v>
      </c>
      <c r="C571" s="108">
        <v>6.4438600007022361E-4</v>
      </c>
      <c r="D571" s="108">
        <v>6.2017227014684161E-3</v>
      </c>
      <c r="E571" s="122">
        <v>4.6319533779492104E-3</v>
      </c>
      <c r="F571" s="121">
        <f t="shared" si="32"/>
        <v>3.034985878848033E-3</v>
      </c>
      <c r="G571" s="122">
        <f t="shared" si="33"/>
        <v>2.8240113181110041E-3</v>
      </c>
      <c r="H571" s="132">
        <v>1.9071886211236913E-3</v>
      </c>
      <c r="I571" s="8">
        <v>2.1888494307217882E-3</v>
      </c>
      <c r="J571" s="8">
        <v>1.7524549005123616E-3</v>
      </c>
      <c r="K571" s="92">
        <v>2.7346545300779726E-4</v>
      </c>
      <c r="L571" s="132">
        <f t="shared" si="34"/>
        <v>1.5304896013414095E-3</v>
      </c>
      <c r="M571" s="92">
        <f t="shared" si="35"/>
        <v>8.5726660963331321E-4</v>
      </c>
    </row>
    <row r="572" spans="1:13" x14ac:dyDescent="0.25">
      <c r="A572" s="169" t="s">
        <v>579</v>
      </c>
      <c r="B572" s="121">
        <v>7.5392783134521028E-3</v>
      </c>
      <c r="C572" s="108">
        <v>1.0041259487905746E-2</v>
      </c>
      <c r="D572" s="108">
        <v>1.2828377587047439E-2</v>
      </c>
      <c r="E572" s="122">
        <v>7.1573094098352844E-3</v>
      </c>
      <c r="F572" s="121">
        <f t="shared" si="32"/>
        <v>9.3915561995601433E-3</v>
      </c>
      <c r="G572" s="122">
        <f t="shared" si="33"/>
        <v>2.6240330090109955E-3</v>
      </c>
      <c r="H572" s="132">
        <v>1.0685443264903579E-2</v>
      </c>
      <c r="I572" s="8">
        <v>1.2536169245439854E-2</v>
      </c>
      <c r="J572" s="8">
        <v>8.4447402355682082E-3</v>
      </c>
      <c r="K572" s="92">
        <v>6.636834262266641E-3</v>
      </c>
      <c r="L572" s="132">
        <f t="shared" si="34"/>
        <v>9.57579675204457E-3</v>
      </c>
      <c r="M572" s="92">
        <f t="shared" si="35"/>
        <v>2.5762964401725265E-3</v>
      </c>
    </row>
    <row r="573" spans="1:13" x14ac:dyDescent="0.25">
      <c r="A573" s="169" t="s">
        <v>580</v>
      </c>
      <c r="B573" s="121">
        <v>7.9870483849228679E-2</v>
      </c>
      <c r="C573" s="108">
        <v>7.6007840335813287E-2</v>
      </c>
      <c r="D573" s="108">
        <v>7.6074644575575265E-2</v>
      </c>
      <c r="E573" s="122">
        <v>6.3709204611146139E-2</v>
      </c>
      <c r="F573" s="121">
        <f t="shared" si="32"/>
        <v>7.3915543342940843E-2</v>
      </c>
      <c r="G573" s="122">
        <f t="shared" si="33"/>
        <v>7.039651780703998E-3</v>
      </c>
      <c r="H573" s="132">
        <v>7.746976608784116E-2</v>
      </c>
      <c r="I573" s="8">
        <v>7.4192048726852644E-2</v>
      </c>
      <c r="J573" s="8">
        <v>7.0556639526544535E-2</v>
      </c>
      <c r="K573" s="92">
        <v>6.9004355446237675E-2</v>
      </c>
      <c r="L573" s="132">
        <f t="shared" si="34"/>
        <v>7.2805702446869014E-2</v>
      </c>
      <c r="M573" s="92">
        <f t="shared" si="35"/>
        <v>3.7940290235162128E-3</v>
      </c>
    </row>
    <row r="574" spans="1:13" x14ac:dyDescent="0.25">
      <c r="A574" s="169" t="s">
        <v>581</v>
      </c>
      <c r="B574" s="121">
        <v>3.9140930631640092E-2</v>
      </c>
      <c r="C574" s="108">
        <v>3.7943062911361257E-2</v>
      </c>
      <c r="D574" s="108">
        <v>9.7833243428418509E-2</v>
      </c>
      <c r="E574" s="122">
        <v>0.11668484230680014</v>
      </c>
      <c r="F574" s="121">
        <f t="shared" si="32"/>
        <v>7.2900519819555004E-2</v>
      </c>
      <c r="G574" s="122">
        <f t="shared" si="33"/>
        <v>4.0416338519003496E-2</v>
      </c>
      <c r="H574" s="132">
        <v>7.2820358464531887E-2</v>
      </c>
      <c r="I574" s="8">
        <v>8.4586753528009859E-2</v>
      </c>
      <c r="J574" s="8">
        <v>0.12220683404666266</v>
      </c>
      <c r="K574" s="92">
        <v>3.9114117333432875E-2</v>
      </c>
      <c r="L574" s="132">
        <f t="shared" si="34"/>
        <v>7.9682015843159329E-2</v>
      </c>
      <c r="M574" s="92">
        <f t="shared" si="35"/>
        <v>3.4279504792588678E-2</v>
      </c>
    </row>
    <row r="575" spans="1:13" x14ac:dyDescent="0.25">
      <c r="A575" s="169" t="s">
        <v>582</v>
      </c>
      <c r="B575" s="121">
        <v>3.4448316376615133E-4</v>
      </c>
      <c r="C575" s="108">
        <v>4.4986702679118847E-4</v>
      </c>
      <c r="D575" s="108">
        <v>2.346853417129406E-4</v>
      </c>
      <c r="E575" s="122">
        <v>2.1247991323369403E-4</v>
      </c>
      <c r="F575" s="121">
        <f t="shared" si="32"/>
        <v>3.1037886137599358E-4</v>
      </c>
      <c r="G575" s="122">
        <f t="shared" si="33"/>
        <v>1.0944369130404569E-4</v>
      </c>
      <c r="H575" s="132">
        <v>4.2094528182794498E-4</v>
      </c>
      <c r="I575" s="8">
        <v>4.9993552442667555E-4</v>
      </c>
      <c r="J575" s="8">
        <v>2.9896425413642065E-4</v>
      </c>
      <c r="K575" s="92">
        <v>1.2307513775407755E-3</v>
      </c>
      <c r="L575" s="132">
        <f t="shared" si="34"/>
        <v>6.1264910948295422E-4</v>
      </c>
      <c r="M575" s="92">
        <f t="shared" si="35"/>
        <v>4.2027899941420618E-4</v>
      </c>
    </row>
    <row r="576" spans="1:13" x14ac:dyDescent="0.25">
      <c r="A576" s="169" t="s">
        <v>583</v>
      </c>
      <c r="B576" s="121">
        <v>7.0569487393077557</v>
      </c>
      <c r="C576" s="108">
        <v>6.6831682939898611</v>
      </c>
      <c r="D576" s="108">
        <v>7.5041555462865119</v>
      </c>
      <c r="E576" s="122">
        <v>7.6720981157143573</v>
      </c>
      <c r="F576" s="121">
        <f t="shared" si="32"/>
        <v>7.2290926738246206</v>
      </c>
      <c r="G576" s="122">
        <f t="shared" si="33"/>
        <v>0.44705718054846222</v>
      </c>
      <c r="H576" s="132">
        <v>6.4579588780474957</v>
      </c>
      <c r="I576" s="8">
        <v>4.7198387730866935</v>
      </c>
      <c r="J576" s="8">
        <v>7.1124842706719695</v>
      </c>
      <c r="K576" s="92">
        <v>6.6693933691696516</v>
      </c>
      <c r="L576" s="132">
        <f t="shared" si="34"/>
        <v>6.2399188227439524</v>
      </c>
      <c r="M576" s="92">
        <f t="shared" si="35"/>
        <v>1.0494448802467236</v>
      </c>
    </row>
    <row r="577" spans="1:13" x14ac:dyDescent="0.25">
      <c r="A577" s="169" t="s">
        <v>584</v>
      </c>
      <c r="B577" s="121">
        <v>9.160028222857142E-4</v>
      </c>
      <c r="C577" s="108">
        <v>8.4978035901850748E-4</v>
      </c>
      <c r="D577" s="108">
        <v>2.9164924669508449E-3</v>
      </c>
      <c r="E577" s="122">
        <v>3.0658947596379498E-3</v>
      </c>
      <c r="F577" s="121">
        <f t="shared" si="32"/>
        <v>1.9370426019732542E-3</v>
      </c>
      <c r="G577" s="122">
        <f t="shared" si="33"/>
        <v>1.2190557341002675E-3</v>
      </c>
      <c r="H577" s="132">
        <v>1.8914870004146767E-2</v>
      </c>
      <c r="I577" s="8">
        <v>2.1169257575165353E-2</v>
      </c>
      <c r="J577" s="8">
        <v>2.2364061046737726E-2</v>
      </c>
      <c r="K577" s="92">
        <v>7.1928542092792279E-3</v>
      </c>
      <c r="L577" s="132">
        <f t="shared" si="34"/>
        <v>1.7410260708832271E-2</v>
      </c>
      <c r="M577" s="92">
        <f t="shared" si="35"/>
        <v>6.9601111087297463E-3</v>
      </c>
    </row>
    <row r="578" spans="1:13" x14ac:dyDescent="0.25">
      <c r="A578" s="169" t="s">
        <v>585</v>
      </c>
      <c r="B578" s="121">
        <v>1.6288495880832265E-2</v>
      </c>
      <c r="C578" s="108">
        <v>1.7210935925606716E-2</v>
      </c>
      <c r="D578" s="108">
        <v>9.3738619035459506E-3</v>
      </c>
      <c r="E578" s="122">
        <v>1.064451041360082E-2</v>
      </c>
      <c r="F578" s="121">
        <f t="shared" si="32"/>
        <v>1.3379451030896439E-2</v>
      </c>
      <c r="G578" s="122">
        <f t="shared" si="33"/>
        <v>3.9440868345162359E-3</v>
      </c>
      <c r="H578" s="132">
        <v>8.796813326232434E-3</v>
      </c>
      <c r="I578" s="8">
        <v>9.3990113285555843E-3</v>
      </c>
      <c r="J578" s="8">
        <v>9.55084855075242E-3</v>
      </c>
      <c r="K578" s="92">
        <v>1.3541959493721792E-2</v>
      </c>
      <c r="L578" s="132">
        <f t="shared" si="34"/>
        <v>1.0322158174815558E-2</v>
      </c>
      <c r="M578" s="92">
        <f t="shared" si="35"/>
        <v>2.1710915899812206E-3</v>
      </c>
    </row>
    <row r="579" spans="1:13" x14ac:dyDescent="0.25">
      <c r="A579" s="169" t="s">
        <v>586</v>
      </c>
      <c r="B579" s="121">
        <v>0.22225215822291111</v>
      </c>
      <c r="C579" s="108">
        <v>0.22873478057758886</v>
      </c>
      <c r="D579" s="108">
        <v>0.21176643009581031</v>
      </c>
      <c r="E579" s="122">
        <v>0.22236688263761439</v>
      </c>
      <c r="F579" s="121">
        <f t="shared" ref="F579:F642" si="36">AVERAGE(B579:E579)</f>
        <v>0.22128006288348118</v>
      </c>
      <c r="G579" s="122">
        <f t="shared" ref="G579:G642" si="37">STDEV(B579:E579)</f>
        <v>7.0287071178229254E-3</v>
      </c>
      <c r="H579" s="132">
        <v>0.1784757983791716</v>
      </c>
      <c r="I579" s="8">
        <v>0.17587464780586728</v>
      </c>
      <c r="J579" s="8">
        <v>0.20647111373959159</v>
      </c>
      <c r="K579" s="92">
        <v>0.15377984443351161</v>
      </c>
      <c r="L579" s="132">
        <f t="shared" ref="L579:L642" si="38">AVERAGE(H579:K579)</f>
        <v>0.17865035108953553</v>
      </c>
      <c r="M579" s="92">
        <f t="shared" ref="M579:M642" si="39">STDEV(H579:K579)</f>
        <v>2.1604566902437734E-2</v>
      </c>
    </row>
    <row r="580" spans="1:13" x14ac:dyDescent="0.25">
      <c r="A580" s="169" t="s">
        <v>587</v>
      </c>
      <c r="B580" s="121">
        <v>2.1607259791679684E-2</v>
      </c>
      <c r="C580" s="108">
        <v>1.9371733483297928E-2</v>
      </c>
      <c r="D580" s="108">
        <v>4.0126155383414991E-2</v>
      </c>
      <c r="E580" s="122">
        <v>4.423553790030179E-2</v>
      </c>
      <c r="F580" s="121">
        <f t="shared" si="36"/>
        <v>3.1335171639673601E-2</v>
      </c>
      <c r="G580" s="122">
        <f t="shared" si="37"/>
        <v>1.2668293311582339E-2</v>
      </c>
      <c r="H580" s="132">
        <v>2.1530203480203243E-2</v>
      </c>
      <c r="I580" s="8">
        <v>3.2874549541726965E-2</v>
      </c>
      <c r="J580" s="8">
        <v>3.6750724290215607E-2</v>
      </c>
      <c r="K580" s="92">
        <v>1.8226889008973259E-2</v>
      </c>
      <c r="L580" s="132">
        <f t="shared" si="38"/>
        <v>2.7345591580279771E-2</v>
      </c>
      <c r="M580" s="92">
        <f t="shared" si="39"/>
        <v>8.8693361790199831E-3</v>
      </c>
    </row>
    <row r="581" spans="1:13" x14ac:dyDescent="0.25">
      <c r="A581" s="169" t="s">
        <v>588</v>
      </c>
      <c r="B581" s="121">
        <v>2.8867672742728275E-2</v>
      </c>
      <c r="C581" s="108">
        <v>2.6251989997313912E-2</v>
      </c>
      <c r="D581" s="108">
        <v>2.5259704600170432E-2</v>
      </c>
      <c r="E581" s="122">
        <v>2.7112680921265214E-2</v>
      </c>
      <c r="F581" s="121">
        <f t="shared" si="36"/>
        <v>2.6873012065369458E-2</v>
      </c>
      <c r="G581" s="122">
        <f t="shared" si="37"/>
        <v>1.53020061479607E-3</v>
      </c>
      <c r="H581" s="132">
        <v>4.2925752023228951E-2</v>
      </c>
      <c r="I581" s="8">
        <v>4.7770979062722686E-2</v>
      </c>
      <c r="J581" s="8">
        <v>3.9998059828705315E-2</v>
      </c>
      <c r="K581" s="92">
        <v>0.10614015449893306</v>
      </c>
      <c r="L581" s="132">
        <f t="shared" si="38"/>
        <v>5.9208736353397504E-2</v>
      </c>
      <c r="M581" s="92">
        <f t="shared" si="39"/>
        <v>3.1451369722289076E-2</v>
      </c>
    </row>
    <row r="582" spans="1:13" x14ac:dyDescent="0.25">
      <c r="A582" s="169" t="s">
        <v>589</v>
      </c>
      <c r="B582" s="121">
        <v>7.0750155341416689E-3</v>
      </c>
      <c r="C582" s="108">
        <v>6.7567691294679651E-3</v>
      </c>
      <c r="D582" s="108">
        <v>4.6909827504366597E-3</v>
      </c>
      <c r="E582" s="122">
        <v>4.0582536650390138E-3</v>
      </c>
      <c r="F582" s="121">
        <f t="shared" si="36"/>
        <v>5.6452552697713269E-3</v>
      </c>
      <c r="G582" s="122">
        <f t="shared" si="37"/>
        <v>1.4954249795571311E-3</v>
      </c>
      <c r="H582" s="132">
        <v>3.7810304800860874E-2</v>
      </c>
      <c r="I582" s="8">
        <v>3.2706061526097237E-2</v>
      </c>
      <c r="J582" s="8">
        <v>2.4861951559893441E-2</v>
      </c>
      <c r="K582" s="92">
        <v>6.1734881170891986E-2</v>
      </c>
      <c r="L582" s="132">
        <f t="shared" si="38"/>
        <v>3.9278299764435885E-2</v>
      </c>
      <c r="M582" s="92">
        <f t="shared" si="39"/>
        <v>1.5890022746931128E-2</v>
      </c>
    </row>
    <row r="583" spans="1:13" x14ac:dyDescent="0.25">
      <c r="A583" s="169" t="s">
        <v>590</v>
      </c>
      <c r="B583" s="121">
        <v>6.37788754624138E-2</v>
      </c>
      <c r="C583" s="108">
        <v>6.3986913148253388E-2</v>
      </c>
      <c r="D583" s="108">
        <v>8.1377120910008052E-2</v>
      </c>
      <c r="E583" s="122">
        <v>6.3025120199967005E-2</v>
      </c>
      <c r="F583" s="121">
        <f t="shared" si="36"/>
        <v>6.8042007430160562E-2</v>
      </c>
      <c r="G583" s="122">
        <f t="shared" si="37"/>
        <v>8.8996721439700832E-3</v>
      </c>
      <c r="H583" s="132">
        <v>5.9272489367595535E-2</v>
      </c>
      <c r="I583" s="8">
        <v>6.5528296866481844E-2</v>
      </c>
      <c r="J583" s="8">
        <v>5.5979535251915992E-2</v>
      </c>
      <c r="K583" s="92">
        <v>4.2494905245674952E-2</v>
      </c>
      <c r="L583" s="132">
        <f t="shared" si="38"/>
        <v>5.5818806682917083E-2</v>
      </c>
      <c r="M583" s="92">
        <f t="shared" si="39"/>
        <v>9.7254701153452871E-3</v>
      </c>
    </row>
    <row r="584" spans="1:13" x14ac:dyDescent="0.25">
      <c r="A584" s="169" t="s">
        <v>591</v>
      </c>
      <c r="B584" s="121">
        <v>5.920769927586165E-4</v>
      </c>
      <c r="C584" s="108">
        <v>9.0899779891443822E-4</v>
      </c>
      <c r="D584" s="108">
        <v>9.0348686421026629E-4</v>
      </c>
      <c r="E584" s="122">
        <v>5.0807114397541993E-4</v>
      </c>
      <c r="F584" s="121">
        <f t="shared" si="36"/>
        <v>7.2815819996468524E-4</v>
      </c>
      <c r="G584" s="122">
        <f t="shared" si="37"/>
        <v>2.0848621714886429E-4</v>
      </c>
      <c r="H584" s="132">
        <v>2.3315662223974146E-2</v>
      </c>
      <c r="I584" s="8">
        <v>1.6947778217552698E-2</v>
      </c>
      <c r="J584" s="8">
        <v>2.2428219359826466E-2</v>
      </c>
      <c r="K584" s="92">
        <v>1.679106361185017E-2</v>
      </c>
      <c r="L584" s="132">
        <f t="shared" si="38"/>
        <v>1.9870680853300869E-2</v>
      </c>
      <c r="M584" s="92">
        <f t="shared" si="39"/>
        <v>3.4850299868892155E-3</v>
      </c>
    </row>
    <row r="585" spans="1:13" x14ac:dyDescent="0.25">
      <c r="A585" s="169" t="s">
        <v>592</v>
      </c>
      <c r="B585" s="121">
        <v>7.3751512415801274E-3</v>
      </c>
      <c r="C585" s="108">
        <v>6.831334385551207E-3</v>
      </c>
      <c r="D585" s="108">
        <v>2.4537773004500153E-2</v>
      </c>
      <c r="E585" s="122">
        <v>2.5412346793752337E-2</v>
      </c>
      <c r="F585" s="121">
        <f t="shared" si="36"/>
        <v>1.6039151356345954E-2</v>
      </c>
      <c r="G585" s="122">
        <f t="shared" si="37"/>
        <v>1.032686067144979E-2</v>
      </c>
      <c r="H585" s="132">
        <v>1.2246009202134773E-2</v>
      </c>
      <c r="I585" s="8">
        <v>1.5350336864082324E-2</v>
      </c>
      <c r="J585" s="8">
        <v>1.5982375955689462E-2</v>
      </c>
      <c r="K585" s="92">
        <v>6.9789964031329909E-3</v>
      </c>
      <c r="L585" s="132">
        <f t="shared" si="38"/>
        <v>1.2639429606259888E-2</v>
      </c>
      <c r="M585" s="92">
        <f t="shared" si="39"/>
        <v>4.1117551855269019E-3</v>
      </c>
    </row>
    <row r="586" spans="1:13" x14ac:dyDescent="0.25">
      <c r="A586" s="169" t="s">
        <v>593</v>
      </c>
      <c r="B586" s="121">
        <v>6.7261201595142503E-3</v>
      </c>
      <c r="C586" s="108">
        <v>6.7422122626177635E-3</v>
      </c>
      <c r="D586" s="108">
        <v>4.644573756884234E-3</v>
      </c>
      <c r="E586" s="122">
        <v>4.0757766992559211E-3</v>
      </c>
      <c r="F586" s="121">
        <f t="shared" si="36"/>
        <v>5.547170719568042E-3</v>
      </c>
      <c r="G586" s="122">
        <f t="shared" si="37"/>
        <v>1.3901711779034551E-3</v>
      </c>
      <c r="H586" s="132">
        <v>1.2684935464936961E-3</v>
      </c>
      <c r="I586" s="8">
        <v>2.9941039017293792E-3</v>
      </c>
      <c r="J586" s="8">
        <v>3.0964703269178049E-3</v>
      </c>
      <c r="K586" s="92">
        <v>3.5346325363995539E-3</v>
      </c>
      <c r="L586" s="132">
        <f t="shared" si="38"/>
        <v>2.7234250778851083E-3</v>
      </c>
      <c r="M586" s="92">
        <f t="shared" si="39"/>
        <v>9.9788327395041723E-4</v>
      </c>
    </row>
    <row r="587" spans="1:13" x14ac:dyDescent="0.25">
      <c r="A587" s="169" t="s">
        <v>594</v>
      </c>
      <c r="B587" s="121">
        <v>4.0158592058366693E-2</v>
      </c>
      <c r="C587" s="108">
        <v>3.8409261912675338E-2</v>
      </c>
      <c r="D587" s="108">
        <v>6.0209875889241884E-2</v>
      </c>
      <c r="E587" s="122">
        <v>4.4198924354096211E-2</v>
      </c>
      <c r="F587" s="121">
        <f t="shared" si="36"/>
        <v>4.5744163553595035E-2</v>
      </c>
      <c r="G587" s="122">
        <f t="shared" si="37"/>
        <v>9.943909167117071E-3</v>
      </c>
      <c r="H587" s="132">
        <v>7.6537238384936521E-2</v>
      </c>
      <c r="I587" s="8">
        <v>7.2959344706689494E-2</v>
      </c>
      <c r="J587" s="8">
        <v>7.3517238738962959E-2</v>
      </c>
      <c r="K587" s="92">
        <v>5.6916010342539534E-2</v>
      </c>
      <c r="L587" s="132">
        <f t="shared" si="38"/>
        <v>6.9982458043282125E-2</v>
      </c>
      <c r="M587" s="92">
        <f t="shared" si="39"/>
        <v>8.8516237609625615E-3</v>
      </c>
    </row>
    <row r="588" spans="1:13" x14ac:dyDescent="0.25">
      <c r="A588" s="169" t="s">
        <v>595</v>
      </c>
      <c r="B588" s="121">
        <v>1.3810588131568584</v>
      </c>
      <c r="C588" s="108">
        <v>1.437893080845452</v>
      </c>
      <c r="D588" s="108">
        <v>1.1821646749549031</v>
      </c>
      <c r="E588" s="122">
        <v>1.1590827182398438</v>
      </c>
      <c r="F588" s="121">
        <f t="shared" si="36"/>
        <v>1.2900498217992644</v>
      </c>
      <c r="G588" s="122">
        <f t="shared" si="37"/>
        <v>0.14015687981413083</v>
      </c>
      <c r="H588" s="132">
        <v>0.86556777823872522</v>
      </c>
      <c r="I588" s="8">
        <v>0.89881918365387237</v>
      </c>
      <c r="J588" s="8">
        <v>1.0479600571702397</v>
      </c>
      <c r="K588" s="92">
        <v>0.89487495573544673</v>
      </c>
      <c r="L588" s="132">
        <f t="shared" si="38"/>
        <v>0.9268054936995711</v>
      </c>
      <c r="M588" s="92">
        <f t="shared" si="39"/>
        <v>8.2120397079093868E-2</v>
      </c>
    </row>
    <row r="589" spans="1:13" x14ac:dyDescent="0.25">
      <c r="A589" s="169" t="s">
        <v>596</v>
      </c>
      <c r="B589" s="121">
        <v>0.15861277343885194</v>
      </c>
      <c r="C589" s="108">
        <v>0.13855834476355283</v>
      </c>
      <c r="D589" s="108">
        <v>0.15701832099119994</v>
      </c>
      <c r="E589" s="122">
        <v>0.13944685927043138</v>
      </c>
      <c r="F589" s="121">
        <f t="shared" si="36"/>
        <v>0.14840907461600902</v>
      </c>
      <c r="G589" s="122">
        <f t="shared" si="37"/>
        <v>1.0887190873416382E-2</v>
      </c>
      <c r="H589" s="132">
        <v>1.4949864240485276</v>
      </c>
      <c r="I589" s="8">
        <v>1.5020266730751946</v>
      </c>
      <c r="J589" s="8">
        <v>1.2531023427169616</v>
      </c>
      <c r="K589" s="92">
        <v>2.3111745047528198</v>
      </c>
      <c r="L589" s="132">
        <f t="shared" si="38"/>
        <v>1.6403224861483761</v>
      </c>
      <c r="M589" s="92">
        <f t="shared" si="39"/>
        <v>0.46196326448646047</v>
      </c>
    </row>
    <row r="590" spans="1:13" x14ac:dyDescent="0.25">
      <c r="A590" s="169" t="s">
        <v>597</v>
      </c>
      <c r="B590" s="121">
        <v>1.4430873646591547E-3</v>
      </c>
      <c r="C590" s="108">
        <v>1.2552772971261021E-3</v>
      </c>
      <c r="D590" s="108">
        <v>9.8280808995195295E-4</v>
      </c>
      <c r="E590" s="122">
        <v>1.4036051325319731E-3</v>
      </c>
      <c r="F590" s="121">
        <f t="shared" si="36"/>
        <v>1.2711944710672956E-3</v>
      </c>
      <c r="G590" s="122">
        <f t="shared" si="37"/>
        <v>2.0856638541559016E-4</v>
      </c>
      <c r="H590" s="132">
        <v>8.5749601458847639E-3</v>
      </c>
      <c r="I590" s="8">
        <v>5.961490517481279E-3</v>
      </c>
      <c r="J590" s="8">
        <v>5.5888020951773429E-3</v>
      </c>
      <c r="K590" s="92">
        <v>1.2658807476285373E-2</v>
      </c>
      <c r="L590" s="132">
        <f t="shared" si="38"/>
        <v>8.1960150587071894E-3</v>
      </c>
      <c r="M590" s="92">
        <f t="shared" si="39"/>
        <v>3.2583623138026617E-3</v>
      </c>
    </row>
    <row r="591" spans="1:13" x14ac:dyDescent="0.25">
      <c r="A591" s="169" t="s">
        <v>598</v>
      </c>
      <c r="B591" s="121">
        <v>3.4368136419959611E-3</v>
      </c>
      <c r="C591" s="108">
        <v>3.3335746125089374E-3</v>
      </c>
      <c r="D591" s="108">
        <v>1.9715406707680284E-2</v>
      </c>
      <c r="E591" s="122">
        <v>2.1056899017664627E-2</v>
      </c>
      <c r="F591" s="121">
        <f t="shared" si="36"/>
        <v>1.1885673494962452E-2</v>
      </c>
      <c r="G591" s="122">
        <f t="shared" si="37"/>
        <v>9.8308651345466059E-3</v>
      </c>
      <c r="H591" s="132">
        <v>5.7216118638620424E-3</v>
      </c>
      <c r="I591" s="8">
        <v>1.2898838958217036E-2</v>
      </c>
      <c r="J591" s="8">
        <v>1.0483573523621666E-2</v>
      </c>
      <c r="K591" s="92">
        <v>2.1243749056240342E-3</v>
      </c>
      <c r="L591" s="132">
        <f t="shared" si="38"/>
        <v>7.8070998128311943E-3</v>
      </c>
      <c r="M591" s="92">
        <f t="shared" si="39"/>
        <v>4.8212011437502181E-3</v>
      </c>
    </row>
    <row r="592" spans="1:13" x14ac:dyDescent="0.25">
      <c r="A592" s="169" t="s">
        <v>599</v>
      </c>
      <c r="B592" s="121">
        <v>2.7765322191413053E-3</v>
      </c>
      <c r="C592" s="108">
        <v>2.6241388995257063E-3</v>
      </c>
      <c r="D592" s="108">
        <v>4.8947976179968111E-3</v>
      </c>
      <c r="E592" s="122">
        <v>5.2791096893615806E-3</v>
      </c>
      <c r="F592" s="121">
        <f t="shared" si="36"/>
        <v>3.8936446065063507E-3</v>
      </c>
      <c r="G592" s="122">
        <f t="shared" si="37"/>
        <v>1.3882129608827221E-3</v>
      </c>
      <c r="H592" s="132">
        <v>8.6850328519450664E-4</v>
      </c>
      <c r="I592" s="8">
        <v>8.9379379982648156E-4</v>
      </c>
      <c r="J592" s="8">
        <v>1.3217671470045437E-3</v>
      </c>
      <c r="K592" s="92">
        <v>6.3800202179647644E-4</v>
      </c>
      <c r="L592" s="132">
        <f t="shared" si="38"/>
        <v>9.3051656345550203E-4</v>
      </c>
      <c r="M592" s="92">
        <f t="shared" si="39"/>
        <v>2.8509412729756697E-4</v>
      </c>
    </row>
    <row r="593" spans="1:13" x14ac:dyDescent="0.25">
      <c r="A593" s="169" t="s">
        <v>600</v>
      </c>
      <c r="B593" s="121">
        <v>1.7914691767139092E-2</v>
      </c>
      <c r="C593" s="108">
        <v>1.7718059455133123E-2</v>
      </c>
      <c r="D593" s="108">
        <v>1.2034901954687724E-2</v>
      </c>
      <c r="E593" s="122">
        <v>1.152238423398173E-2</v>
      </c>
      <c r="F593" s="121">
        <f t="shared" si="36"/>
        <v>1.4797509352735418E-2</v>
      </c>
      <c r="G593" s="122">
        <f t="shared" si="37"/>
        <v>3.4930828449247129E-3</v>
      </c>
      <c r="H593" s="132">
        <v>1.1377670153068188E-2</v>
      </c>
      <c r="I593" s="8">
        <v>1.2954597429809665E-2</v>
      </c>
      <c r="J593" s="8">
        <v>1.3484275729490678E-2</v>
      </c>
      <c r="K593" s="92">
        <v>1.8013432325603689E-2</v>
      </c>
      <c r="L593" s="132">
        <f t="shared" si="38"/>
        <v>1.3957493909493055E-2</v>
      </c>
      <c r="M593" s="92">
        <f t="shared" si="39"/>
        <v>2.8481493315450912E-3</v>
      </c>
    </row>
    <row r="594" spans="1:13" x14ac:dyDescent="0.25">
      <c r="A594" s="169" t="s">
        <v>601</v>
      </c>
      <c r="B594" s="121">
        <v>2.1652917275293899E-2</v>
      </c>
      <c r="C594" s="108">
        <v>2.3186333875152839E-2</v>
      </c>
      <c r="D594" s="108">
        <v>2.5702654681667887E-2</v>
      </c>
      <c r="E594" s="122">
        <v>3.1426002121850941E-2</v>
      </c>
      <c r="F594" s="121">
        <f t="shared" si="36"/>
        <v>2.5491976988491389E-2</v>
      </c>
      <c r="G594" s="122">
        <f t="shared" si="37"/>
        <v>4.293848662964516E-3</v>
      </c>
      <c r="H594" s="132">
        <v>1.6113992110267549E-2</v>
      </c>
      <c r="I594" s="8">
        <v>1.6830284452462596E-2</v>
      </c>
      <c r="J594" s="8">
        <v>2.0153195215087495E-2</v>
      </c>
      <c r="K594" s="92">
        <v>1.2947948807406198E-2</v>
      </c>
      <c r="L594" s="132">
        <f t="shared" si="38"/>
        <v>1.6511355146305959E-2</v>
      </c>
      <c r="M594" s="92">
        <f t="shared" si="39"/>
        <v>2.956375997029072E-3</v>
      </c>
    </row>
    <row r="595" spans="1:13" x14ac:dyDescent="0.25">
      <c r="A595" s="169" t="s">
        <v>602</v>
      </c>
      <c r="B595" s="121">
        <v>0.1683318565810461</v>
      </c>
      <c r="C595" s="108">
        <v>0.17366609424723864</v>
      </c>
      <c r="D595" s="108">
        <v>6.3576983210608257E-2</v>
      </c>
      <c r="E595" s="122">
        <v>5.9589358673126862E-2</v>
      </c>
      <c r="F595" s="121">
        <f t="shared" si="36"/>
        <v>0.11629107317800497</v>
      </c>
      <c r="G595" s="122">
        <f t="shared" si="37"/>
        <v>6.3229729001424484E-2</v>
      </c>
      <c r="H595" s="132">
        <v>4.3796503941798258E-2</v>
      </c>
      <c r="I595" s="8">
        <v>3.6413520592155926E-2</v>
      </c>
      <c r="J595" s="8">
        <v>4.6011652269059976E-2</v>
      </c>
      <c r="K595" s="92">
        <v>7.3488247039285803E-2</v>
      </c>
      <c r="L595" s="132">
        <f t="shared" si="38"/>
        <v>4.9927480960574991E-2</v>
      </c>
      <c r="M595" s="92">
        <f t="shared" si="39"/>
        <v>1.6234319784548951E-2</v>
      </c>
    </row>
    <row r="596" spans="1:13" x14ac:dyDescent="0.25">
      <c r="A596" s="169" t="s">
        <v>603</v>
      </c>
      <c r="B596" s="121">
        <v>5.4863691295153685E-2</v>
      </c>
      <c r="C596" s="108">
        <v>5.5598773107128241E-2</v>
      </c>
      <c r="D596" s="108">
        <v>3.7786219974883961E-2</v>
      </c>
      <c r="E596" s="122">
        <v>4.4470705141729489E-2</v>
      </c>
      <c r="F596" s="121">
        <f t="shared" si="36"/>
        <v>4.8179847379723841E-2</v>
      </c>
      <c r="G596" s="122">
        <f t="shared" si="37"/>
        <v>8.5926219360348971E-3</v>
      </c>
      <c r="H596" s="132">
        <v>0.32511631297911531</v>
      </c>
      <c r="I596" s="8">
        <v>0.28579631629227553</v>
      </c>
      <c r="J596" s="8">
        <v>0.25679845688856301</v>
      </c>
      <c r="K596" s="92">
        <v>0.43787820224410356</v>
      </c>
      <c r="L596" s="132">
        <f t="shared" si="38"/>
        <v>0.32639732210101435</v>
      </c>
      <c r="M596" s="92">
        <f t="shared" si="39"/>
        <v>7.9418871253186141E-2</v>
      </c>
    </row>
    <row r="597" spans="1:13" x14ac:dyDescent="0.25">
      <c r="A597" s="169" t="s">
        <v>604</v>
      </c>
      <c r="B597" s="121">
        <v>1.9782718956192227E-2</v>
      </c>
      <c r="C597" s="108">
        <v>1.5765550142556917E-2</v>
      </c>
      <c r="D597" s="108">
        <v>2.0736961025697633E-2</v>
      </c>
      <c r="E597" s="122">
        <v>1.9327922204431913E-2</v>
      </c>
      <c r="F597" s="121">
        <f t="shared" si="36"/>
        <v>1.8903288082219673E-2</v>
      </c>
      <c r="G597" s="122">
        <f t="shared" si="37"/>
        <v>2.172668761491674E-3</v>
      </c>
      <c r="H597" s="132">
        <v>3.7429150482785951E-2</v>
      </c>
      <c r="I597" s="8">
        <v>4.0766603429509815E-2</v>
      </c>
      <c r="J597" s="8">
        <v>4.2889222435783643E-2</v>
      </c>
      <c r="K597" s="92">
        <v>4.9326501062057923E-2</v>
      </c>
      <c r="L597" s="132">
        <f t="shared" si="38"/>
        <v>4.2602869352534337E-2</v>
      </c>
      <c r="M597" s="92">
        <f t="shared" si="39"/>
        <v>5.014261691643449E-3</v>
      </c>
    </row>
    <row r="598" spans="1:13" x14ac:dyDescent="0.25">
      <c r="A598" s="169" t="s">
        <v>605</v>
      </c>
      <c r="B598" s="121">
        <v>7.511153678977635E-3</v>
      </c>
      <c r="C598" s="108">
        <v>9.4089696234146616E-3</v>
      </c>
      <c r="D598" s="108">
        <v>4.1097234857199573E-3</v>
      </c>
      <c r="E598" s="122">
        <v>3.8045424128290862E-3</v>
      </c>
      <c r="F598" s="121">
        <f t="shared" si="36"/>
        <v>6.2085973002353346E-3</v>
      </c>
      <c r="G598" s="122">
        <f t="shared" si="37"/>
        <v>2.7156206974768963E-3</v>
      </c>
      <c r="H598" s="132">
        <v>2.9212937025193584E-3</v>
      </c>
      <c r="I598" s="8">
        <v>4.0873066609169407E-3</v>
      </c>
      <c r="J598" s="8">
        <v>3.3897908329852803E-3</v>
      </c>
      <c r="K598" s="92">
        <v>5.2574159533699139E-3</v>
      </c>
      <c r="L598" s="132">
        <f t="shared" si="38"/>
        <v>3.9139517874478731E-3</v>
      </c>
      <c r="M598" s="92">
        <f t="shared" si="39"/>
        <v>1.0157202136135003E-3</v>
      </c>
    </row>
    <row r="599" spans="1:13" x14ac:dyDescent="0.25">
      <c r="A599" s="169" t="s">
        <v>606</v>
      </c>
      <c r="B599" s="121">
        <v>0.19469062208759053</v>
      </c>
      <c r="C599" s="108">
        <v>0.1850948644783178</v>
      </c>
      <c r="D599" s="108">
        <v>0.13508994165689675</v>
      </c>
      <c r="E599" s="122">
        <v>0.14544933228047041</v>
      </c>
      <c r="F599" s="121">
        <f t="shared" si="36"/>
        <v>0.16508119012581887</v>
      </c>
      <c r="G599" s="122">
        <f t="shared" si="37"/>
        <v>2.9224136425058164E-2</v>
      </c>
      <c r="H599" s="132">
        <v>0.15047641504065917</v>
      </c>
      <c r="I599" s="8">
        <v>0.16356500132019716</v>
      </c>
      <c r="J599" s="8">
        <v>0.17888701440720825</v>
      </c>
      <c r="K599" s="92">
        <v>0.14259207451617809</v>
      </c>
      <c r="L599" s="132">
        <f t="shared" si="38"/>
        <v>0.15888012632106066</v>
      </c>
      <c r="M599" s="92">
        <f t="shared" si="39"/>
        <v>1.5897029277321537E-2</v>
      </c>
    </row>
    <row r="600" spans="1:13" x14ac:dyDescent="0.25">
      <c r="A600" s="169" t="s">
        <v>607</v>
      </c>
      <c r="B600" s="121">
        <v>0.36419976242656682</v>
      </c>
      <c r="C600" s="108">
        <v>0.35872436351008585</v>
      </c>
      <c r="D600" s="108">
        <v>0.16977091002952163</v>
      </c>
      <c r="E600" s="122">
        <v>0.22022214333244067</v>
      </c>
      <c r="F600" s="121">
        <f t="shared" si="36"/>
        <v>0.27822929482465375</v>
      </c>
      <c r="G600" s="122">
        <f t="shared" si="37"/>
        <v>9.8316543604443862E-2</v>
      </c>
      <c r="H600" s="132">
        <v>0.13424708532438825</v>
      </c>
      <c r="I600" s="8">
        <v>0.10667132970210136</v>
      </c>
      <c r="J600" s="8">
        <v>0.12906796633022188</v>
      </c>
      <c r="K600" s="92">
        <v>0.15509806865496428</v>
      </c>
      <c r="L600" s="132">
        <f t="shared" si="38"/>
        <v>0.13127111250291895</v>
      </c>
      <c r="M600" s="92">
        <f t="shared" si="39"/>
        <v>1.9887880904471054E-2</v>
      </c>
    </row>
    <row r="601" spans="1:13" x14ac:dyDescent="0.25">
      <c r="A601" s="169" t="s">
        <v>608</v>
      </c>
      <c r="B601" s="121">
        <v>4.4973956622783105E-2</v>
      </c>
      <c r="C601" s="108">
        <v>4.0696570217944851E-2</v>
      </c>
      <c r="D601" s="108">
        <v>2.4452588875876497E-2</v>
      </c>
      <c r="E601" s="122">
        <v>3.2225959438128005E-2</v>
      </c>
      <c r="F601" s="121">
        <f t="shared" si="36"/>
        <v>3.558726878868311E-2</v>
      </c>
      <c r="G601" s="122">
        <f t="shared" si="37"/>
        <v>9.1194730641027417E-3</v>
      </c>
      <c r="H601" s="132">
        <v>0.53694385882278994</v>
      </c>
      <c r="I601" s="8">
        <v>0.50570538167436019</v>
      </c>
      <c r="J601" s="8">
        <v>0.41551501176281974</v>
      </c>
      <c r="K601" s="92">
        <v>0.68455749130608412</v>
      </c>
      <c r="L601" s="132">
        <f t="shared" si="38"/>
        <v>0.53568043589151348</v>
      </c>
      <c r="M601" s="92">
        <f t="shared" si="39"/>
        <v>0.11180966997203579</v>
      </c>
    </row>
    <row r="602" spans="1:13" x14ac:dyDescent="0.25">
      <c r="A602" s="169" t="s">
        <v>609</v>
      </c>
      <c r="B602" s="121">
        <v>6.4101484845122028E-2</v>
      </c>
      <c r="C602" s="108">
        <v>5.6365340542035292E-2</v>
      </c>
      <c r="D602" s="108">
        <v>4.7636118437124564E-2</v>
      </c>
      <c r="E602" s="122">
        <v>5.2055041560555647E-2</v>
      </c>
      <c r="F602" s="121">
        <f t="shared" si="36"/>
        <v>5.5039496346209381E-2</v>
      </c>
      <c r="G602" s="122">
        <f t="shared" si="37"/>
        <v>7.0141398431636387E-3</v>
      </c>
      <c r="H602" s="132">
        <v>0.51983002016612112</v>
      </c>
      <c r="I602" s="8">
        <v>0.443407767967403</v>
      </c>
      <c r="J602" s="8">
        <v>0.39539087414024976</v>
      </c>
      <c r="K602" s="92">
        <v>0.75431188216508527</v>
      </c>
      <c r="L602" s="132">
        <f t="shared" si="38"/>
        <v>0.52823513610971484</v>
      </c>
      <c r="M602" s="92">
        <f t="shared" si="39"/>
        <v>0.15919026499252684</v>
      </c>
    </row>
    <row r="603" spans="1:13" x14ac:dyDescent="0.25">
      <c r="A603" s="169" t="s">
        <v>610</v>
      </c>
      <c r="B603" s="121">
        <v>4.0974257814383429E-4</v>
      </c>
      <c r="C603" s="108">
        <v>2.8568611506685009E-4</v>
      </c>
      <c r="D603" s="108">
        <v>2.8061660684384942E-3</v>
      </c>
      <c r="E603" s="122">
        <v>2.2064538593247998E-3</v>
      </c>
      <c r="F603" s="121">
        <f t="shared" si="36"/>
        <v>1.4270121552434946E-3</v>
      </c>
      <c r="G603" s="122">
        <f t="shared" si="37"/>
        <v>1.271096299632732E-3</v>
      </c>
      <c r="H603" s="132">
        <v>5.9310912715189478E-4</v>
      </c>
      <c r="I603" s="8">
        <v>8.1376856947678418E-4</v>
      </c>
      <c r="J603" s="8">
        <v>5.517914460620606E-4</v>
      </c>
      <c r="K603" s="92">
        <v>2.0095769764792116E-4</v>
      </c>
      <c r="L603" s="132">
        <f t="shared" si="38"/>
        <v>5.3990671008466516E-4</v>
      </c>
      <c r="M603" s="92">
        <f t="shared" si="39"/>
        <v>2.5354716536415902E-4</v>
      </c>
    </row>
    <row r="604" spans="1:13" x14ac:dyDescent="0.25">
      <c r="A604" s="169" t="s">
        <v>611</v>
      </c>
      <c r="B604" s="121">
        <v>1.0973844897829528E-3</v>
      </c>
      <c r="C604" s="108">
        <v>2.1444971138035564E-3</v>
      </c>
      <c r="D604" s="108">
        <v>3.5257826947176023E-3</v>
      </c>
      <c r="E604" s="122">
        <v>5.3332857415762623E-3</v>
      </c>
      <c r="F604" s="121">
        <f t="shared" si="36"/>
        <v>3.0252375099700936E-3</v>
      </c>
      <c r="G604" s="122">
        <f t="shared" si="37"/>
        <v>1.8321165387131305E-3</v>
      </c>
      <c r="H604" s="132">
        <v>2.7574289926474019E-3</v>
      </c>
      <c r="I604" s="8">
        <v>4.4357086580592928E-3</v>
      </c>
      <c r="J604" s="8">
        <v>5.1622060590194993E-3</v>
      </c>
      <c r="K604" s="92">
        <v>1.9680976723873453E-3</v>
      </c>
      <c r="L604" s="132">
        <f t="shared" si="38"/>
        <v>3.5808603455283849E-3</v>
      </c>
      <c r="M604" s="92">
        <f t="shared" si="39"/>
        <v>1.4731443169626549E-3</v>
      </c>
    </row>
    <row r="605" spans="1:13" x14ac:dyDescent="0.25">
      <c r="A605" s="169" t="s">
        <v>612</v>
      </c>
      <c r="B605" s="121">
        <v>8.4950129484437868E-3</v>
      </c>
      <c r="C605" s="108">
        <v>9.7840419584370314E-3</v>
      </c>
      <c r="D605" s="108">
        <v>1.2316747671364002E-2</v>
      </c>
      <c r="E605" s="122">
        <v>1.5296489825708115E-2</v>
      </c>
      <c r="F605" s="121">
        <f t="shared" si="36"/>
        <v>1.1473073100988234E-2</v>
      </c>
      <c r="G605" s="122">
        <f t="shared" si="37"/>
        <v>3.0028858733029528E-3</v>
      </c>
      <c r="H605" s="132">
        <v>5.8219709193731558E-3</v>
      </c>
      <c r="I605" s="8">
        <v>4.4401425134187296E-3</v>
      </c>
      <c r="J605" s="8">
        <v>6.2802896057620374E-3</v>
      </c>
      <c r="K605" s="92">
        <v>3.8663398132142801E-3</v>
      </c>
      <c r="L605" s="132">
        <f t="shared" si="38"/>
        <v>5.1021857129420504E-3</v>
      </c>
      <c r="M605" s="92">
        <f t="shared" si="39"/>
        <v>1.1360216857648001E-3</v>
      </c>
    </row>
    <row r="606" spans="1:13" x14ac:dyDescent="0.25">
      <c r="A606" s="169" t="s">
        <v>613</v>
      </c>
      <c r="B606" s="121">
        <v>5.5703258961663886E-3</v>
      </c>
      <c r="C606" s="108">
        <v>5.4681742375760345E-3</v>
      </c>
      <c r="D606" s="108">
        <v>4.8093099658108726E-3</v>
      </c>
      <c r="E606" s="122">
        <v>6.3945333011062068E-3</v>
      </c>
      <c r="F606" s="121">
        <f t="shared" si="36"/>
        <v>5.5605858501648758E-3</v>
      </c>
      <c r="G606" s="122">
        <f t="shared" si="37"/>
        <v>6.5026112190432524E-4</v>
      </c>
      <c r="H606" s="132">
        <v>0.13776159183485354</v>
      </c>
      <c r="I606" s="8">
        <v>9.7170919541209891E-2</v>
      </c>
      <c r="J606" s="8">
        <v>9.1931061639353787E-2</v>
      </c>
      <c r="K606" s="92">
        <v>7.2980290826744523E-2</v>
      </c>
      <c r="L606" s="132">
        <f t="shared" si="38"/>
        <v>9.9960965960540424E-2</v>
      </c>
      <c r="M606" s="92">
        <f t="shared" si="39"/>
        <v>2.7258685891501742E-2</v>
      </c>
    </row>
    <row r="607" spans="1:13" x14ac:dyDescent="0.25">
      <c r="A607" s="169" t="s">
        <v>614</v>
      </c>
      <c r="B607" s="121">
        <v>7.3171890643608508E-3</v>
      </c>
      <c r="C607" s="108">
        <v>6.783558093785059E-3</v>
      </c>
      <c r="D607" s="108">
        <v>2.6363300212889691E-2</v>
      </c>
      <c r="E607" s="122">
        <v>3.044678915444381E-2</v>
      </c>
      <c r="F607" s="121">
        <f t="shared" si="36"/>
        <v>1.7727709131369854E-2</v>
      </c>
      <c r="G607" s="122">
        <f t="shared" si="37"/>
        <v>1.2443228412268378E-2</v>
      </c>
      <c r="H607" s="132">
        <v>6.1299173248471756E-2</v>
      </c>
      <c r="I607" s="8">
        <v>5.3026442561983203E-2</v>
      </c>
      <c r="J607" s="8">
        <v>6.7012532276072886E-2</v>
      </c>
      <c r="K607" s="92">
        <v>3.2181743430634381E-2</v>
      </c>
      <c r="L607" s="132">
        <f t="shared" si="38"/>
        <v>5.3379972879290555E-2</v>
      </c>
      <c r="M607" s="92">
        <f t="shared" si="39"/>
        <v>1.5253964792114071E-2</v>
      </c>
    </row>
    <row r="608" spans="1:13" x14ac:dyDescent="0.25">
      <c r="A608" s="169" t="s">
        <v>615</v>
      </c>
      <c r="B608" s="121">
        <v>3.0210482145086918E-3</v>
      </c>
      <c r="C608" s="108">
        <v>3.9060835108587978E-3</v>
      </c>
      <c r="D608" s="108">
        <v>8.8954381079453422E-3</v>
      </c>
      <c r="E608" s="122">
        <v>6.6260194927099114E-3</v>
      </c>
      <c r="F608" s="121">
        <f t="shared" si="36"/>
        <v>5.6121473315056854E-3</v>
      </c>
      <c r="G608" s="122">
        <f t="shared" si="37"/>
        <v>2.6728501314852117E-3</v>
      </c>
      <c r="H608" s="132">
        <v>2.476270757459573E-3</v>
      </c>
      <c r="I608" s="8">
        <v>4.2300023389123444E-3</v>
      </c>
      <c r="J608" s="8">
        <v>4.0714869803730276E-3</v>
      </c>
      <c r="K608" s="92">
        <v>1.9770040019595589E-3</v>
      </c>
      <c r="L608" s="132">
        <f t="shared" si="38"/>
        <v>3.1886910196761258E-3</v>
      </c>
      <c r="M608" s="92">
        <f t="shared" si="39"/>
        <v>1.1312804000647245E-3</v>
      </c>
    </row>
    <row r="609" spans="1:13" x14ac:dyDescent="0.25">
      <c r="A609" s="169" t="s">
        <v>616</v>
      </c>
      <c r="B609" s="121">
        <v>5.7196946849699132E-3</v>
      </c>
      <c r="C609" s="108">
        <v>7.7020548878767971E-3</v>
      </c>
      <c r="D609" s="108">
        <v>1.9707722663425005E-3</v>
      </c>
      <c r="E609" s="122">
        <v>1.8026930303272791E-3</v>
      </c>
      <c r="F609" s="121">
        <f t="shared" si="36"/>
        <v>4.2988037173791226E-3</v>
      </c>
      <c r="G609" s="122">
        <f t="shared" si="37"/>
        <v>2.9012266756382539E-3</v>
      </c>
      <c r="H609" s="132">
        <v>3.9316152435331566E-3</v>
      </c>
      <c r="I609" s="8">
        <v>2.054625705000136E-3</v>
      </c>
      <c r="J609" s="8">
        <v>2.1233628717079091E-3</v>
      </c>
      <c r="K609" s="92">
        <v>4.7473731001442133E-3</v>
      </c>
      <c r="L609" s="132">
        <f t="shared" si="38"/>
        <v>3.2142442300963536E-3</v>
      </c>
      <c r="M609" s="92">
        <f t="shared" si="39"/>
        <v>1.3416212288271875E-3</v>
      </c>
    </row>
    <row r="610" spans="1:13" x14ac:dyDescent="0.25">
      <c r="A610" s="169" t="s">
        <v>617</v>
      </c>
      <c r="B610" s="121">
        <v>8.003266159695633E-4</v>
      </c>
      <c r="C610" s="108">
        <v>6.576512289867975E-4</v>
      </c>
      <c r="D610" s="108">
        <v>6.797301774244726E-4</v>
      </c>
      <c r="E610" s="122">
        <v>3.945356200612357E-4</v>
      </c>
      <c r="F610" s="121">
        <f t="shared" si="36"/>
        <v>6.3306091061051729E-4</v>
      </c>
      <c r="G610" s="122">
        <f t="shared" si="37"/>
        <v>1.7093354911941401E-4</v>
      </c>
      <c r="H610" s="132">
        <v>1.0846337169630527E-3</v>
      </c>
      <c r="I610" s="8">
        <v>8.8458778556568612E-4</v>
      </c>
      <c r="J610" s="8">
        <v>7.8633890807421579E-4</v>
      </c>
      <c r="K610" s="92">
        <v>1.001061656521386E-3</v>
      </c>
      <c r="L610" s="132">
        <f t="shared" si="38"/>
        <v>9.3915551678108516E-4</v>
      </c>
      <c r="M610" s="92">
        <f t="shared" si="39"/>
        <v>1.3080115959271252E-4</v>
      </c>
    </row>
    <row r="611" spans="1:13" x14ac:dyDescent="0.25">
      <c r="A611" s="169" t="s">
        <v>618</v>
      </c>
      <c r="B611" s="121">
        <v>2.6184225068059376E-2</v>
      </c>
      <c r="C611" s="108">
        <v>2.4618722775117032E-2</v>
      </c>
      <c r="D611" s="108">
        <v>6.0394970660062913E-2</v>
      </c>
      <c r="E611" s="122">
        <v>7.1772101922649226E-2</v>
      </c>
      <c r="F611" s="121">
        <f t="shared" si="36"/>
        <v>4.5742505106472139E-2</v>
      </c>
      <c r="G611" s="122">
        <f t="shared" si="37"/>
        <v>2.3951166674822229E-2</v>
      </c>
      <c r="H611" s="132">
        <v>3.3373485571515857E-2</v>
      </c>
      <c r="I611" s="8">
        <v>4.3004759183993178E-2</v>
      </c>
      <c r="J611" s="8">
        <v>4.5673653440036689E-2</v>
      </c>
      <c r="K611" s="92">
        <v>1.9393772815764074E-2</v>
      </c>
      <c r="L611" s="132">
        <f t="shared" si="38"/>
        <v>3.5361417752827445E-2</v>
      </c>
      <c r="M611" s="92">
        <f t="shared" si="39"/>
        <v>1.188388870551986E-2</v>
      </c>
    </row>
    <row r="612" spans="1:13" x14ac:dyDescent="0.25">
      <c r="A612" s="169" t="s">
        <v>619</v>
      </c>
      <c r="B612" s="121">
        <v>3.7431517243150928E-3</v>
      </c>
      <c r="C612" s="108">
        <v>3.5138417386991116E-3</v>
      </c>
      <c r="D612" s="108">
        <v>1.3689908341076166E-2</v>
      </c>
      <c r="E612" s="122">
        <v>1.7629870116208542E-2</v>
      </c>
      <c r="F612" s="121">
        <f t="shared" si="36"/>
        <v>9.6441929800747291E-3</v>
      </c>
      <c r="G612" s="122">
        <f t="shared" si="37"/>
        <v>7.130739707997249E-3</v>
      </c>
      <c r="H612" s="132">
        <v>4.499827683086724E-3</v>
      </c>
      <c r="I612" s="8">
        <v>4.2611050971728725E-3</v>
      </c>
      <c r="J612" s="8">
        <v>5.9737400231502933E-3</v>
      </c>
      <c r="K612" s="92">
        <v>2.2185521156262069E-3</v>
      </c>
      <c r="L612" s="132">
        <f t="shared" si="38"/>
        <v>4.2383062297590233E-3</v>
      </c>
      <c r="M612" s="92">
        <f t="shared" si="39"/>
        <v>1.5448894665646082E-3</v>
      </c>
    </row>
    <row r="613" spans="1:13" x14ac:dyDescent="0.25">
      <c r="A613" s="169" t="s">
        <v>620</v>
      </c>
      <c r="B613" s="121">
        <v>3.0255522468161336E-2</v>
      </c>
      <c r="C613" s="108">
        <v>2.5592757316895972E-2</v>
      </c>
      <c r="D613" s="108">
        <v>9.1616978094053184E-2</v>
      </c>
      <c r="E613" s="122">
        <v>0.1035086404351899</v>
      </c>
      <c r="F613" s="121">
        <f t="shared" si="36"/>
        <v>6.2743474578575098E-2</v>
      </c>
      <c r="G613" s="122">
        <f t="shared" si="37"/>
        <v>4.0542655635603504E-2</v>
      </c>
      <c r="H613" s="132">
        <v>0.81347240622278461</v>
      </c>
      <c r="I613" s="8">
        <v>0.73318146343706769</v>
      </c>
      <c r="J613" s="8">
        <v>0.7715632996103351</v>
      </c>
      <c r="K613" s="92">
        <v>0.24791289884042805</v>
      </c>
      <c r="L613" s="132">
        <f t="shared" si="38"/>
        <v>0.6415325170276539</v>
      </c>
      <c r="M613" s="92">
        <f t="shared" si="39"/>
        <v>0.26445369041057132</v>
      </c>
    </row>
    <row r="614" spans="1:13" x14ac:dyDescent="0.25">
      <c r="A614" s="169" t="s">
        <v>621</v>
      </c>
      <c r="B614" s="121">
        <v>3.7283226050297364E-3</v>
      </c>
      <c r="C614" s="108">
        <v>3.4955184144881465E-3</v>
      </c>
      <c r="D614" s="108">
        <v>1.6643141211070286E-2</v>
      </c>
      <c r="E614" s="122">
        <v>1.7438636200362418E-2</v>
      </c>
      <c r="F614" s="121">
        <f t="shared" si="36"/>
        <v>1.0326404607737646E-2</v>
      </c>
      <c r="G614" s="122">
        <f t="shared" si="37"/>
        <v>7.7605990284813509E-3</v>
      </c>
      <c r="H614" s="132">
        <v>2.4577530441942993E-2</v>
      </c>
      <c r="I614" s="8">
        <v>2.6949681989127668E-2</v>
      </c>
      <c r="J614" s="8">
        <v>3.5440212064437024E-2</v>
      </c>
      <c r="K614" s="92">
        <v>1.268295747417879E-2</v>
      </c>
      <c r="L614" s="132">
        <f t="shared" si="38"/>
        <v>2.4912595492421617E-2</v>
      </c>
      <c r="M614" s="92">
        <f t="shared" si="39"/>
        <v>9.3924925113578247E-3</v>
      </c>
    </row>
    <row r="615" spans="1:13" x14ac:dyDescent="0.25">
      <c r="A615" s="169" t="s">
        <v>622</v>
      </c>
      <c r="B615" s="121">
        <v>8.6543284702816231E-4</v>
      </c>
      <c r="C615" s="108">
        <v>7.5991849607739091E-4</v>
      </c>
      <c r="D615" s="108">
        <v>5.387696596813883E-3</v>
      </c>
      <c r="E615" s="122">
        <v>4.6300408271893875E-3</v>
      </c>
      <c r="F615" s="121">
        <f t="shared" si="36"/>
        <v>2.9107721917772059E-3</v>
      </c>
      <c r="G615" s="122">
        <f t="shared" si="37"/>
        <v>2.4427186906165539E-3</v>
      </c>
      <c r="H615" s="132">
        <v>2.3567578881440445E-3</v>
      </c>
      <c r="I615" s="8">
        <v>2.6952452298243533E-3</v>
      </c>
      <c r="J615" s="8">
        <v>1.9591016612615338E-3</v>
      </c>
      <c r="K615" s="92">
        <v>6.8987381534819296E-4</v>
      </c>
      <c r="L615" s="132">
        <f t="shared" si="38"/>
        <v>1.9252446486445313E-3</v>
      </c>
      <c r="M615" s="92">
        <f t="shared" si="39"/>
        <v>8.7681088115649077E-4</v>
      </c>
    </row>
    <row r="616" spans="1:13" x14ac:dyDescent="0.25">
      <c r="A616" s="169" t="s">
        <v>623</v>
      </c>
      <c r="B616" s="121">
        <v>1.1565915249692799E-2</v>
      </c>
      <c r="C616" s="108">
        <v>1.1074294333078969E-2</v>
      </c>
      <c r="D616" s="108">
        <v>6.4815160207241001E-3</v>
      </c>
      <c r="E616" s="122">
        <v>4.4837038369671608E-3</v>
      </c>
      <c r="F616" s="121">
        <f t="shared" si="36"/>
        <v>8.4013573601157583E-3</v>
      </c>
      <c r="G616" s="122">
        <f t="shared" si="37"/>
        <v>3.4733662151575579E-3</v>
      </c>
      <c r="H616" s="132">
        <v>5.433367037413735E-3</v>
      </c>
      <c r="I616" s="8">
        <v>5.4771173339756112E-3</v>
      </c>
      <c r="J616" s="8">
        <v>4.3050228853542425E-3</v>
      </c>
      <c r="K616" s="92">
        <v>8.7443473702883811E-3</v>
      </c>
      <c r="L616" s="132">
        <f t="shared" si="38"/>
        <v>5.9899636567579927E-3</v>
      </c>
      <c r="M616" s="92">
        <f t="shared" si="39"/>
        <v>1.9147207100042019E-3</v>
      </c>
    </row>
    <row r="617" spans="1:13" x14ac:dyDescent="0.25">
      <c r="A617" s="169" t="s">
        <v>624</v>
      </c>
      <c r="B617" s="121">
        <v>2.1109901003646247E-3</v>
      </c>
      <c r="C617" s="108">
        <v>2.3920584421622446E-3</v>
      </c>
      <c r="D617" s="108">
        <v>1.2403699142211058E-3</v>
      </c>
      <c r="E617" s="122">
        <v>1.1008821220845749E-3</v>
      </c>
      <c r="F617" s="121">
        <f t="shared" si="36"/>
        <v>1.7110751447081377E-3</v>
      </c>
      <c r="G617" s="122">
        <f t="shared" si="37"/>
        <v>6.3706858919991972E-4</v>
      </c>
      <c r="H617" s="132">
        <v>2.3178946608553032E-3</v>
      </c>
      <c r="I617" s="8">
        <v>1.7765112770956222E-3</v>
      </c>
      <c r="J617" s="8">
        <v>1.7851953855958192E-3</v>
      </c>
      <c r="K617" s="92">
        <v>2.2174534403408496E-3</v>
      </c>
      <c r="L617" s="132">
        <f t="shared" si="38"/>
        <v>2.0242636909718987E-3</v>
      </c>
      <c r="M617" s="92">
        <f t="shared" si="39"/>
        <v>2.8406357208250591E-4</v>
      </c>
    </row>
    <row r="618" spans="1:13" x14ac:dyDescent="0.25">
      <c r="A618" s="169" t="s">
        <v>625</v>
      </c>
      <c r="B618" s="121">
        <v>1.3696138268403295E-3</v>
      </c>
      <c r="C618" s="108">
        <v>1.3174706922887516E-3</v>
      </c>
      <c r="D618" s="108">
        <v>1.6780673518505187E-3</v>
      </c>
      <c r="E618" s="122">
        <v>1.4885968536700364E-3</v>
      </c>
      <c r="F618" s="121">
        <f t="shared" si="36"/>
        <v>1.463437181162409E-3</v>
      </c>
      <c r="G618" s="122">
        <f t="shared" si="37"/>
        <v>1.6000849662923963E-4</v>
      </c>
      <c r="H618" s="132">
        <v>2.2106669773475441E-3</v>
      </c>
      <c r="I618" s="8">
        <v>2.2102585640298208E-3</v>
      </c>
      <c r="J618" s="8">
        <v>1.8854835166247151E-3</v>
      </c>
      <c r="K618" s="92">
        <v>2.4075310837938604E-3</v>
      </c>
      <c r="L618" s="132">
        <f t="shared" si="38"/>
        <v>2.1784850354489849E-3</v>
      </c>
      <c r="M618" s="92">
        <f t="shared" si="39"/>
        <v>2.163001131133711E-4</v>
      </c>
    </row>
    <row r="619" spans="1:13" x14ac:dyDescent="0.25">
      <c r="A619" s="169" t="s">
        <v>626</v>
      </c>
      <c r="B619" s="121">
        <v>6.342607125679166E-3</v>
      </c>
      <c r="C619" s="108">
        <v>6.2272114412198331E-3</v>
      </c>
      <c r="D619" s="108">
        <v>6.1750379216248047E-3</v>
      </c>
      <c r="E619" s="122">
        <v>6.78711730554104E-3</v>
      </c>
      <c r="F619" s="121">
        <f t="shared" si="36"/>
        <v>6.3829934485162112E-3</v>
      </c>
      <c r="G619" s="122">
        <f t="shared" si="37"/>
        <v>2.7836467798608694E-4</v>
      </c>
      <c r="H619" s="132">
        <v>3.633503311772856E-3</v>
      </c>
      <c r="I619" s="8">
        <v>4.3820930275606743E-3</v>
      </c>
      <c r="J619" s="8">
        <v>5.4481366860837125E-3</v>
      </c>
      <c r="K619" s="92">
        <v>4.2325436488242617E-3</v>
      </c>
      <c r="L619" s="132">
        <f t="shared" si="38"/>
        <v>4.4240691685603767E-3</v>
      </c>
      <c r="M619" s="92">
        <f t="shared" si="39"/>
        <v>7.5545850878522996E-4</v>
      </c>
    </row>
    <row r="620" spans="1:13" x14ac:dyDescent="0.25">
      <c r="A620" s="169" t="s">
        <v>627</v>
      </c>
      <c r="B620" s="121">
        <v>5.8761497518233319E-4</v>
      </c>
      <c r="C620" s="108">
        <v>5.7460803361351767E-4</v>
      </c>
      <c r="D620" s="108">
        <v>1.7614289338993795E-3</v>
      </c>
      <c r="E620" s="122">
        <v>1.6825604270687942E-3</v>
      </c>
      <c r="F620" s="121">
        <f t="shared" si="36"/>
        <v>1.1515530924410061E-3</v>
      </c>
      <c r="G620" s="122">
        <f t="shared" si="37"/>
        <v>6.594970640383922E-4</v>
      </c>
      <c r="H620" s="132">
        <v>1.0281185200241487E-3</v>
      </c>
      <c r="I620" s="8">
        <v>9.0524168929076009E-4</v>
      </c>
      <c r="J620" s="8">
        <v>1.154797978340241E-3</v>
      </c>
      <c r="K620" s="92">
        <v>4.7503406064461546E-4</v>
      </c>
      <c r="L620" s="132">
        <f t="shared" si="38"/>
        <v>8.9079806207494126E-4</v>
      </c>
      <c r="M620" s="92">
        <f t="shared" si="39"/>
        <v>2.9530841912141665E-4</v>
      </c>
    </row>
    <row r="621" spans="1:13" x14ac:dyDescent="0.25">
      <c r="A621" s="169" t="s">
        <v>628</v>
      </c>
      <c r="B621" s="121">
        <v>6.4299769583518115E-2</v>
      </c>
      <c r="C621" s="108">
        <v>6.5647322656778334E-2</v>
      </c>
      <c r="D621" s="108">
        <v>0.16844231834213833</v>
      </c>
      <c r="E621" s="122">
        <v>0.17591738899936274</v>
      </c>
      <c r="F621" s="121">
        <f t="shared" si="36"/>
        <v>0.11857669989544936</v>
      </c>
      <c r="G621" s="122">
        <f t="shared" si="37"/>
        <v>6.1973216443186777E-2</v>
      </c>
      <c r="H621" s="132">
        <v>9.3103975952374088E-2</v>
      </c>
      <c r="I621" s="8">
        <v>0.12551935626865751</v>
      </c>
      <c r="J621" s="8">
        <v>0.13786360274695802</v>
      </c>
      <c r="K621" s="92">
        <v>7.3258150178648188E-2</v>
      </c>
      <c r="L621" s="132">
        <f t="shared" si="38"/>
        <v>0.10743627128665945</v>
      </c>
      <c r="M621" s="92">
        <f t="shared" si="39"/>
        <v>2.958816832386502E-2</v>
      </c>
    </row>
    <row r="622" spans="1:13" x14ac:dyDescent="0.25">
      <c r="A622" s="169" t="s">
        <v>629</v>
      </c>
      <c r="B622" s="121">
        <v>1.422055826220473E-2</v>
      </c>
      <c r="C622" s="108">
        <v>1.3680080837595329E-2</v>
      </c>
      <c r="D622" s="108">
        <v>4.3120108589087339E-2</v>
      </c>
      <c r="E622" s="122">
        <v>4.3232759052128082E-2</v>
      </c>
      <c r="F622" s="121">
        <f t="shared" si="36"/>
        <v>2.8563376685253869E-2</v>
      </c>
      <c r="G622" s="122">
        <f t="shared" si="37"/>
        <v>1.6875210204627886E-2</v>
      </c>
      <c r="H622" s="132">
        <v>0.34454250431561451</v>
      </c>
      <c r="I622" s="8">
        <v>0.34152399205677503</v>
      </c>
      <c r="J622" s="8">
        <v>0.35166765377261133</v>
      </c>
      <c r="K622" s="92">
        <v>0.12666448383833992</v>
      </c>
      <c r="L622" s="132">
        <f t="shared" si="38"/>
        <v>0.29109965849583519</v>
      </c>
      <c r="M622" s="92">
        <f t="shared" si="39"/>
        <v>0.10970590974794107</v>
      </c>
    </row>
    <row r="623" spans="1:13" x14ac:dyDescent="0.25">
      <c r="A623" s="169" t="s">
        <v>630</v>
      </c>
      <c r="B623" s="121">
        <v>0.45482042139144335</v>
      </c>
      <c r="C623" s="108">
        <v>0.47050796270765199</v>
      </c>
      <c r="D623" s="108">
        <v>0.40316423865918549</v>
      </c>
      <c r="E623" s="122">
        <v>0.33257387157291918</v>
      </c>
      <c r="F623" s="121">
        <f t="shared" si="36"/>
        <v>0.41526662358279998</v>
      </c>
      <c r="G623" s="122">
        <f t="shared" si="37"/>
        <v>6.2184315882171472E-2</v>
      </c>
      <c r="H623" s="132">
        <v>0.45994952505925674</v>
      </c>
      <c r="I623" s="8">
        <v>0.50102122251712389</v>
      </c>
      <c r="J623" s="8">
        <v>0.43145330171924989</v>
      </c>
      <c r="K623" s="92">
        <v>0.45974410435954893</v>
      </c>
      <c r="L623" s="132">
        <f t="shared" si="38"/>
        <v>0.46304203841379488</v>
      </c>
      <c r="M623" s="92">
        <f t="shared" si="39"/>
        <v>2.8639755114095066E-2</v>
      </c>
    </row>
    <row r="624" spans="1:13" x14ac:dyDescent="0.25">
      <c r="A624" s="169" t="s">
        <v>631</v>
      </c>
      <c r="B624" s="121">
        <v>3.3093168633448423E-3</v>
      </c>
      <c r="C624" s="108">
        <v>1.616937483889381E-3</v>
      </c>
      <c r="D624" s="108">
        <v>2.3768213503194513E-3</v>
      </c>
      <c r="E624" s="122">
        <v>3.2861188757461607E-3</v>
      </c>
      <c r="F624" s="121">
        <f t="shared" si="36"/>
        <v>2.647298643324959E-3</v>
      </c>
      <c r="G624" s="122">
        <f t="shared" si="37"/>
        <v>8.1264208970780176E-4</v>
      </c>
      <c r="H624" s="132">
        <v>8.1403744606597711E-4</v>
      </c>
      <c r="I624" s="8">
        <v>6.1313529148746503E-4</v>
      </c>
      <c r="J624" s="8">
        <v>1.3416434331084339E-3</v>
      </c>
      <c r="K624" s="92">
        <v>2.2532682891417085E-3</v>
      </c>
      <c r="L624" s="132">
        <f t="shared" si="38"/>
        <v>1.2555211149508961E-3</v>
      </c>
      <c r="M624" s="92">
        <f t="shared" si="39"/>
        <v>7.3268543804497232E-4</v>
      </c>
    </row>
    <row r="625" spans="1:13" x14ac:dyDescent="0.25">
      <c r="A625" s="169" t="s">
        <v>632</v>
      </c>
      <c r="B625" s="121">
        <v>2.4974002469263755E-2</v>
      </c>
      <c r="C625" s="108">
        <v>2.5693361957941478E-2</v>
      </c>
      <c r="D625" s="108">
        <v>2.0803008716399694E-2</v>
      </c>
      <c r="E625" s="122">
        <v>2.1213319626573645E-2</v>
      </c>
      <c r="F625" s="121">
        <f t="shared" si="36"/>
        <v>2.3170923192544646E-2</v>
      </c>
      <c r="G625" s="122">
        <f t="shared" si="37"/>
        <v>2.5201205587001715E-3</v>
      </c>
      <c r="H625" s="132">
        <v>1.3866645311747342E-2</v>
      </c>
      <c r="I625" s="8">
        <v>1.1478611961794125E-2</v>
      </c>
      <c r="J625" s="8">
        <v>1.5346612361745338E-2</v>
      </c>
      <c r="K625" s="92">
        <v>1.8366667460720604E-2</v>
      </c>
      <c r="L625" s="132">
        <f t="shared" si="38"/>
        <v>1.4764634274001851E-2</v>
      </c>
      <c r="M625" s="92">
        <f t="shared" si="39"/>
        <v>2.8819940079451217E-3</v>
      </c>
    </row>
    <row r="626" spans="1:13" x14ac:dyDescent="0.25">
      <c r="A626" s="169" t="s">
        <v>633</v>
      </c>
      <c r="B626" s="121">
        <v>1.4112037177886809E-2</v>
      </c>
      <c r="C626" s="108">
        <v>1.6194062655353524E-2</v>
      </c>
      <c r="D626" s="108">
        <v>6.4357321411747884E-3</v>
      </c>
      <c r="E626" s="122">
        <v>1.1878210640515531E-2</v>
      </c>
      <c r="F626" s="121">
        <f t="shared" si="36"/>
        <v>1.2155010653732663E-2</v>
      </c>
      <c r="G626" s="122">
        <f t="shared" si="37"/>
        <v>4.2004229485280648E-3</v>
      </c>
      <c r="H626" s="132">
        <v>5.6273464358884452E-3</v>
      </c>
      <c r="I626" s="8">
        <v>5.3338474849409069E-3</v>
      </c>
      <c r="J626" s="8">
        <v>5.4679175604630805E-3</v>
      </c>
      <c r="K626" s="92">
        <v>1.6335187576142995E-3</v>
      </c>
      <c r="L626" s="132">
        <f t="shared" si="38"/>
        <v>4.5156575597266827E-3</v>
      </c>
      <c r="M626" s="92">
        <f t="shared" si="39"/>
        <v>1.9251675333805929E-3</v>
      </c>
    </row>
    <row r="627" spans="1:13" x14ac:dyDescent="0.25">
      <c r="A627" s="169" t="s">
        <v>634</v>
      </c>
      <c r="B627" s="121">
        <v>3.5645714078337808E-4</v>
      </c>
      <c r="C627" s="108">
        <v>4.3532514258323403E-4</v>
      </c>
      <c r="D627" s="108">
        <v>3.4500471421690745E-4</v>
      </c>
      <c r="E627" s="122">
        <v>2.0688977151814779E-4</v>
      </c>
      <c r="F627" s="121">
        <f t="shared" si="36"/>
        <v>3.3591919227541684E-4</v>
      </c>
      <c r="G627" s="122">
        <f t="shared" si="37"/>
        <v>9.4928900438559052E-5</v>
      </c>
      <c r="H627" s="132">
        <v>1.8071763661889858E-3</v>
      </c>
      <c r="I627" s="8">
        <v>1.9350323789898802E-3</v>
      </c>
      <c r="J627" s="8">
        <v>1.1942024423167274E-3</v>
      </c>
      <c r="K627" s="92">
        <v>1.0706696953285766E-3</v>
      </c>
      <c r="L627" s="132">
        <f t="shared" si="38"/>
        <v>1.5017702207060426E-3</v>
      </c>
      <c r="M627" s="92">
        <f t="shared" si="39"/>
        <v>4.3260243980803122E-4</v>
      </c>
    </row>
    <row r="628" spans="1:13" x14ac:dyDescent="0.25">
      <c r="A628" s="169" t="s">
        <v>635</v>
      </c>
      <c r="B628" s="121">
        <v>1.972757871676441E-3</v>
      </c>
      <c r="C628" s="108">
        <v>2.3716925589336649E-3</v>
      </c>
      <c r="D628" s="108">
        <v>1.2426316866915625E-3</v>
      </c>
      <c r="E628" s="122">
        <v>1.0069819836626749E-3</v>
      </c>
      <c r="F628" s="121">
        <f t="shared" si="36"/>
        <v>1.6485160252410857E-3</v>
      </c>
      <c r="G628" s="122">
        <f t="shared" si="37"/>
        <v>6.3362057433113093E-4</v>
      </c>
      <c r="H628" s="132">
        <v>1.7238560003449675E-3</v>
      </c>
      <c r="I628" s="8">
        <v>1.6015083668326265E-3</v>
      </c>
      <c r="J628" s="8">
        <v>1.1524180822539316E-3</v>
      </c>
      <c r="K628" s="92">
        <v>2.2333587606821258E-3</v>
      </c>
      <c r="L628" s="132">
        <f t="shared" si="38"/>
        <v>1.6777853025284127E-3</v>
      </c>
      <c r="M628" s="92">
        <f t="shared" si="39"/>
        <v>4.444521960272196E-4</v>
      </c>
    </row>
    <row r="629" spans="1:13" x14ac:dyDescent="0.25">
      <c r="A629" s="169" t="s">
        <v>636</v>
      </c>
      <c r="B629" s="121">
        <v>1.3473474360502306E-2</v>
      </c>
      <c r="C629" s="108">
        <v>2.4576111246113155E-2</v>
      </c>
      <c r="D629" s="108">
        <v>2.5504741259664388E-2</v>
      </c>
      <c r="E629" s="122">
        <v>3.0310244424111791E-2</v>
      </c>
      <c r="F629" s="121">
        <f t="shared" si="36"/>
        <v>2.3466142822597909E-2</v>
      </c>
      <c r="G629" s="122">
        <f t="shared" si="37"/>
        <v>7.1199967980801878E-3</v>
      </c>
      <c r="H629" s="132">
        <v>1.3949648885147698E-2</v>
      </c>
      <c r="I629" s="8">
        <v>1.699281378984123E-2</v>
      </c>
      <c r="J629" s="8">
        <v>1.2630655750046887E-2</v>
      </c>
      <c r="K629" s="92">
        <v>1.3420797150040579E-2</v>
      </c>
      <c r="L629" s="132">
        <f t="shared" si="38"/>
        <v>1.4248478893769099E-2</v>
      </c>
      <c r="M629" s="92">
        <f t="shared" si="39"/>
        <v>1.9081476348470003E-3</v>
      </c>
    </row>
    <row r="630" spans="1:13" x14ac:dyDescent="0.25">
      <c r="A630" s="169" t="s">
        <v>637</v>
      </c>
      <c r="B630" s="121">
        <v>0.53433141143981444</v>
      </c>
      <c r="C630" s="108">
        <v>0.52947772476840893</v>
      </c>
      <c r="D630" s="108">
        <v>0.35724521564528494</v>
      </c>
      <c r="E630" s="122">
        <v>0.30514392859310008</v>
      </c>
      <c r="F630" s="121">
        <f t="shared" si="36"/>
        <v>0.43154957011165213</v>
      </c>
      <c r="G630" s="122">
        <f t="shared" si="37"/>
        <v>0.1178325841772489</v>
      </c>
      <c r="H630" s="132">
        <v>0.48226988328531278</v>
      </c>
      <c r="I630" s="8">
        <v>0.44671141280611704</v>
      </c>
      <c r="J630" s="8">
        <v>0.35384062630780039</v>
      </c>
      <c r="K630" s="92">
        <v>0.49895663475950591</v>
      </c>
      <c r="L630" s="132">
        <f t="shared" si="38"/>
        <v>0.44544463928968403</v>
      </c>
      <c r="M630" s="92">
        <f t="shared" si="39"/>
        <v>6.4839628222322268E-2</v>
      </c>
    </row>
    <row r="631" spans="1:13" x14ac:dyDescent="0.25">
      <c r="A631" s="169" t="s">
        <v>638</v>
      </c>
      <c r="B631" s="121">
        <v>5.9016728306026094</v>
      </c>
      <c r="C631" s="108">
        <v>5.7858793718408714</v>
      </c>
      <c r="D631" s="108">
        <v>6.4336295740394611</v>
      </c>
      <c r="E631" s="122">
        <v>6.4443812395574991</v>
      </c>
      <c r="F631" s="121">
        <f t="shared" si="36"/>
        <v>6.1413907540101107</v>
      </c>
      <c r="G631" s="122">
        <f t="shared" si="37"/>
        <v>0.34691967750430686</v>
      </c>
      <c r="H631" s="132">
        <v>6.6055954297781811</v>
      </c>
      <c r="I631" s="8">
        <v>6.8655507978846675</v>
      </c>
      <c r="J631" s="8">
        <v>6.5587013047431686</v>
      </c>
      <c r="K631" s="92">
        <v>6.4780476643051568</v>
      </c>
      <c r="L631" s="132">
        <f t="shared" si="38"/>
        <v>6.6269737991777937</v>
      </c>
      <c r="M631" s="92">
        <f t="shared" si="39"/>
        <v>0.16754715369570314</v>
      </c>
    </row>
    <row r="632" spans="1:13" x14ac:dyDescent="0.25">
      <c r="A632" s="169" t="s">
        <v>639</v>
      </c>
      <c r="B632" s="121">
        <v>2.4387974446703667E-2</v>
      </c>
      <c r="C632" s="108">
        <v>1.9660178417129873E-2</v>
      </c>
      <c r="D632" s="108">
        <v>2.7844214156100656E-2</v>
      </c>
      <c r="E632" s="122">
        <v>2.4330300448172158E-2</v>
      </c>
      <c r="F632" s="121">
        <f t="shared" si="36"/>
        <v>2.4055666867026586E-2</v>
      </c>
      <c r="G632" s="122">
        <f t="shared" si="37"/>
        <v>3.3595268122226965E-3</v>
      </c>
      <c r="H632" s="132">
        <v>2.6254003960010312E-2</v>
      </c>
      <c r="I632" s="8">
        <v>2.6183130766290266E-2</v>
      </c>
      <c r="J632" s="8">
        <v>2.6505878225895157E-2</v>
      </c>
      <c r="K632" s="92">
        <v>3.1380499079706838E-2</v>
      </c>
      <c r="L632" s="132">
        <f t="shared" si="38"/>
        <v>2.7580878007975644E-2</v>
      </c>
      <c r="M632" s="92">
        <f t="shared" si="39"/>
        <v>2.5368640031227388E-3</v>
      </c>
    </row>
    <row r="633" spans="1:13" x14ac:dyDescent="0.25">
      <c r="A633" s="169" t="s">
        <v>640</v>
      </c>
      <c r="B633" s="121">
        <v>9.9798170894248358E-3</v>
      </c>
      <c r="C633" s="108">
        <v>8.9067809737218145E-3</v>
      </c>
      <c r="D633" s="108">
        <v>1.8435921599582093E-2</v>
      </c>
      <c r="E633" s="122">
        <v>2.4934793449092496E-2</v>
      </c>
      <c r="F633" s="121">
        <f t="shared" si="36"/>
        <v>1.556432827795531E-2</v>
      </c>
      <c r="G633" s="122">
        <f t="shared" si="37"/>
        <v>7.5622167616653073E-3</v>
      </c>
      <c r="H633" s="132">
        <v>4.3536636386971679E-3</v>
      </c>
      <c r="I633" s="8">
        <v>4.077001065646714E-3</v>
      </c>
      <c r="J633" s="8">
        <v>5.7142764157187154E-3</v>
      </c>
      <c r="K633" s="92">
        <v>6.3415080190520664E-3</v>
      </c>
      <c r="L633" s="132">
        <f t="shared" si="38"/>
        <v>5.1216122847786661E-3</v>
      </c>
      <c r="M633" s="92">
        <f t="shared" si="39"/>
        <v>1.0832596021200878E-3</v>
      </c>
    </row>
    <row r="634" spans="1:13" x14ac:dyDescent="0.25">
      <c r="A634" s="169" t="s">
        <v>641</v>
      </c>
      <c r="B634" s="121">
        <v>4.8523136206133326E-4</v>
      </c>
      <c r="C634" s="108">
        <v>4.9018169437822377E-4</v>
      </c>
      <c r="D634" s="108">
        <v>4.4003183895225718E-4</v>
      </c>
      <c r="E634" s="122">
        <v>4.4599357141308845E-4</v>
      </c>
      <c r="F634" s="121">
        <f t="shared" si="36"/>
        <v>4.6535961670122566E-4</v>
      </c>
      <c r="G634" s="122">
        <f t="shared" si="37"/>
        <v>2.59971911281662E-5</v>
      </c>
      <c r="H634" s="132">
        <v>9.1365880464113012E-3</v>
      </c>
      <c r="I634" s="8">
        <v>8.0893782169386783E-3</v>
      </c>
      <c r="J634" s="8">
        <v>8.5579536676305586E-3</v>
      </c>
      <c r="K634" s="92">
        <v>9.4688184262487832E-3</v>
      </c>
      <c r="L634" s="132">
        <f t="shared" si="38"/>
        <v>8.8131845893073303E-3</v>
      </c>
      <c r="M634" s="92">
        <f t="shared" si="39"/>
        <v>6.1195969700376333E-4</v>
      </c>
    </row>
    <row r="635" spans="1:13" x14ac:dyDescent="0.25">
      <c r="A635" s="169" t="s">
        <v>642</v>
      </c>
      <c r="B635" s="121">
        <v>3.426514631600381E-2</v>
      </c>
      <c r="C635" s="108">
        <v>3.4301316592112802E-2</v>
      </c>
      <c r="D635" s="108">
        <v>1.853008456543475E-2</v>
      </c>
      <c r="E635" s="122">
        <v>1.5902214997628693E-2</v>
      </c>
      <c r="F635" s="121">
        <f t="shared" si="36"/>
        <v>2.5749690617795015E-2</v>
      </c>
      <c r="G635" s="122">
        <f t="shared" si="37"/>
        <v>9.9119251442194595E-3</v>
      </c>
      <c r="H635" s="132">
        <v>1.0912503125822377E-2</v>
      </c>
      <c r="I635" s="8">
        <v>8.0333763179929428E-3</v>
      </c>
      <c r="J635" s="8">
        <v>9.5321941129753451E-3</v>
      </c>
      <c r="K635" s="92">
        <v>1.7174423067496412E-2</v>
      </c>
      <c r="L635" s="132">
        <f t="shared" si="38"/>
        <v>1.141312415607177E-2</v>
      </c>
      <c r="M635" s="92">
        <f t="shared" si="39"/>
        <v>4.0167889264407794E-3</v>
      </c>
    </row>
    <row r="636" spans="1:13" x14ac:dyDescent="0.25">
      <c r="A636" s="169" t="s">
        <v>643</v>
      </c>
      <c r="B636" s="121">
        <v>6.7295383611616216E-2</v>
      </c>
      <c r="C636" s="108">
        <v>7.8626509229193925E-2</v>
      </c>
      <c r="D636" s="108">
        <v>4.1170716466258354E-2</v>
      </c>
      <c r="E636" s="122">
        <v>3.0920252082031686E-2</v>
      </c>
      <c r="F636" s="121">
        <f t="shared" si="36"/>
        <v>5.450321534727505E-2</v>
      </c>
      <c r="G636" s="122">
        <f t="shared" si="37"/>
        <v>2.2207240256267548E-2</v>
      </c>
      <c r="H636" s="132">
        <v>3.909006433478434E-2</v>
      </c>
      <c r="I636" s="8">
        <v>4.1338485344508076E-2</v>
      </c>
      <c r="J636" s="8">
        <v>3.5193521677532508E-2</v>
      </c>
      <c r="K636" s="92">
        <v>3.5603211610397166E-2</v>
      </c>
      <c r="L636" s="132">
        <f t="shared" si="38"/>
        <v>3.7806320741805524E-2</v>
      </c>
      <c r="M636" s="92">
        <f t="shared" si="39"/>
        <v>2.9328366921383964E-3</v>
      </c>
    </row>
    <row r="637" spans="1:13" x14ac:dyDescent="0.25">
      <c r="A637" s="169" t="s">
        <v>644</v>
      </c>
      <c r="B637" s="121">
        <v>8.3861987792783615E-3</v>
      </c>
      <c r="C637" s="108">
        <v>7.5945940108471119E-3</v>
      </c>
      <c r="D637" s="108">
        <v>7.7185463727885966E-3</v>
      </c>
      <c r="E637" s="122">
        <v>8.872299373128183E-3</v>
      </c>
      <c r="F637" s="121">
        <f t="shared" si="36"/>
        <v>8.1429096340105631E-3</v>
      </c>
      <c r="G637" s="122">
        <f t="shared" si="37"/>
        <v>5.9775502223326465E-4</v>
      </c>
      <c r="H637" s="132">
        <v>7.5469541114361865E-3</v>
      </c>
      <c r="I637" s="8">
        <v>8.8426702088896161E-3</v>
      </c>
      <c r="J637" s="8">
        <v>8.1189911154683596E-3</v>
      </c>
      <c r="K637" s="92">
        <v>7.8258901305389098E-3</v>
      </c>
      <c r="L637" s="132">
        <f t="shared" si="38"/>
        <v>8.0836263915832676E-3</v>
      </c>
      <c r="M637" s="92">
        <f t="shared" si="39"/>
        <v>5.5732793961360972E-4</v>
      </c>
    </row>
    <row r="638" spans="1:13" x14ac:dyDescent="0.25">
      <c r="A638" s="169" t="s">
        <v>645</v>
      </c>
      <c r="B638" s="121">
        <v>2.6747324823927729</v>
      </c>
      <c r="C638" s="108">
        <v>2.6550976342538659</v>
      </c>
      <c r="D638" s="108">
        <v>2.0851255986756043</v>
      </c>
      <c r="E638" s="122">
        <v>2.1062957262282471</v>
      </c>
      <c r="F638" s="121">
        <f t="shared" si="36"/>
        <v>2.3803128603876225</v>
      </c>
      <c r="G638" s="122">
        <f t="shared" si="37"/>
        <v>0.32884165138677202</v>
      </c>
      <c r="H638" s="132">
        <v>1.946217108051262</v>
      </c>
      <c r="I638" s="8">
        <v>1.9949739697203999</v>
      </c>
      <c r="J638" s="8">
        <v>1.9504205142882043</v>
      </c>
      <c r="K638" s="92">
        <v>2.490833558489141</v>
      </c>
      <c r="L638" s="132">
        <f t="shared" si="38"/>
        <v>2.0956112876372517</v>
      </c>
      <c r="M638" s="92">
        <f t="shared" si="39"/>
        <v>0.2644034131743217</v>
      </c>
    </row>
    <row r="639" spans="1:13" x14ac:dyDescent="0.25">
      <c r="A639" s="169" t="s">
        <v>646</v>
      </c>
      <c r="B639" s="121">
        <v>2.0112861770569861E-2</v>
      </c>
      <c r="C639" s="108">
        <v>2.0389910914290054E-2</v>
      </c>
      <c r="D639" s="108">
        <v>1.5624206188978603E-2</v>
      </c>
      <c r="E639" s="122">
        <v>1.8414891631828505E-2</v>
      </c>
      <c r="F639" s="121">
        <f t="shared" si="36"/>
        <v>1.8635467626416755E-2</v>
      </c>
      <c r="G639" s="122">
        <f t="shared" si="37"/>
        <v>2.1891485347452812E-3</v>
      </c>
      <c r="H639" s="132">
        <v>6.0888966745321765E-3</v>
      </c>
      <c r="I639" s="8">
        <v>4.9520997203561902E-3</v>
      </c>
      <c r="J639" s="8">
        <v>7.1977348246380904E-3</v>
      </c>
      <c r="K639" s="92">
        <v>9.0194502064706219E-3</v>
      </c>
      <c r="L639" s="132">
        <f t="shared" si="38"/>
        <v>6.8145453564992693E-3</v>
      </c>
      <c r="M639" s="92">
        <f t="shared" si="39"/>
        <v>1.732407700585968E-3</v>
      </c>
    </row>
    <row r="640" spans="1:13" x14ac:dyDescent="0.25">
      <c r="A640" s="169" t="s">
        <v>647</v>
      </c>
      <c r="B640" s="121">
        <v>9.7181534168470952E-3</v>
      </c>
      <c r="C640" s="108">
        <v>9.4050947096138184E-3</v>
      </c>
      <c r="D640" s="108">
        <v>3.0928106692871257E-2</v>
      </c>
      <c r="E640" s="122">
        <v>3.2406077771728395E-2</v>
      </c>
      <c r="F640" s="121">
        <f t="shared" si="36"/>
        <v>2.061435814776514E-2</v>
      </c>
      <c r="G640" s="122">
        <f t="shared" si="37"/>
        <v>1.2777492256644044E-2</v>
      </c>
      <c r="H640" s="132">
        <v>1.4251483981645566E-2</v>
      </c>
      <c r="I640" s="8">
        <v>1.8667636314135302E-2</v>
      </c>
      <c r="J640" s="8">
        <v>1.8875644945243755E-2</v>
      </c>
      <c r="K640" s="92">
        <v>9.3861807162864009E-3</v>
      </c>
      <c r="L640" s="132">
        <f t="shared" si="38"/>
        <v>1.5295236489327756E-2</v>
      </c>
      <c r="M640" s="92">
        <f t="shared" si="39"/>
        <v>4.4795373539300186E-3</v>
      </c>
    </row>
    <row r="641" spans="1:13" x14ac:dyDescent="0.25">
      <c r="A641" s="169" t="s">
        <v>648</v>
      </c>
      <c r="B641" s="121">
        <v>5.6705396631452822E-3</v>
      </c>
      <c r="C641" s="108">
        <v>6.4272865149314603E-3</v>
      </c>
      <c r="D641" s="108">
        <v>1.9552939698718734E-2</v>
      </c>
      <c r="E641" s="122">
        <v>1.6700516940184339E-2</v>
      </c>
      <c r="F641" s="121">
        <f t="shared" si="36"/>
        <v>1.2087820704244955E-2</v>
      </c>
      <c r="G641" s="122">
        <f t="shared" si="37"/>
        <v>7.076442407395276E-3</v>
      </c>
      <c r="H641" s="132">
        <v>5.9672465792809581E-3</v>
      </c>
      <c r="I641" s="8">
        <v>4.8461615726739394E-3</v>
      </c>
      <c r="J641" s="8">
        <v>1.0655114937775852E-2</v>
      </c>
      <c r="K641" s="92">
        <v>4.694611014589632E-3</v>
      </c>
      <c r="L641" s="132">
        <f t="shared" si="38"/>
        <v>6.540783526080095E-3</v>
      </c>
      <c r="M641" s="92">
        <f t="shared" si="39"/>
        <v>2.8009976854541916E-3</v>
      </c>
    </row>
    <row r="642" spans="1:13" x14ac:dyDescent="0.25">
      <c r="A642" s="169" t="s">
        <v>649</v>
      </c>
      <c r="B642" s="121">
        <v>3.6298004069108269E-2</v>
      </c>
      <c r="C642" s="108">
        <v>3.1090633860028607E-2</v>
      </c>
      <c r="D642" s="108">
        <v>5.3882636559134146E-2</v>
      </c>
      <c r="E642" s="122">
        <v>5.9054690865819069E-2</v>
      </c>
      <c r="F642" s="121">
        <f t="shared" si="36"/>
        <v>4.5081491338522524E-2</v>
      </c>
      <c r="G642" s="122">
        <f t="shared" si="37"/>
        <v>1.3485846949294963E-2</v>
      </c>
      <c r="H642" s="132">
        <v>5.6538335185861079E-2</v>
      </c>
      <c r="I642" s="8">
        <v>5.1910420378409511E-2</v>
      </c>
      <c r="J642" s="8">
        <v>6.4573002127170098E-2</v>
      </c>
      <c r="K642" s="92">
        <v>3.8615954934607115E-2</v>
      </c>
      <c r="L642" s="132">
        <f t="shared" si="38"/>
        <v>5.2909428156511951E-2</v>
      </c>
      <c r="M642" s="92">
        <f t="shared" si="39"/>
        <v>1.0870592091857983E-2</v>
      </c>
    </row>
    <row r="643" spans="1:13" x14ac:dyDescent="0.25">
      <c r="A643" s="169" t="s">
        <v>650</v>
      </c>
      <c r="B643" s="121">
        <v>2.7584894519521623</v>
      </c>
      <c r="C643" s="108">
        <v>2.6557248335979415</v>
      </c>
      <c r="D643" s="108">
        <v>1.7770467034616981</v>
      </c>
      <c r="E643" s="122">
        <v>1.769358647620108</v>
      </c>
      <c r="F643" s="121">
        <f t="shared" ref="F643:F706" si="40">AVERAGE(B643:E643)</f>
        <v>2.2401549091579773</v>
      </c>
      <c r="G643" s="122">
        <f t="shared" ref="G643:G706" si="41">STDEV(B643:E643)</f>
        <v>0.54082880545016621</v>
      </c>
      <c r="H643" s="132">
        <v>1.7549150502769146</v>
      </c>
      <c r="I643" s="8">
        <v>1.8767551479433919</v>
      </c>
      <c r="J643" s="8">
        <v>1.7905581860354873</v>
      </c>
      <c r="K643" s="92">
        <v>2.5628965168244018</v>
      </c>
      <c r="L643" s="132">
        <f t="shared" ref="L643:L706" si="42">AVERAGE(H643:K643)</f>
        <v>1.996281225270049</v>
      </c>
      <c r="M643" s="92">
        <f t="shared" ref="M643:M706" si="43">STDEV(H643:K643)</f>
        <v>0.38119066580345451</v>
      </c>
    </row>
    <row r="644" spans="1:13" x14ac:dyDescent="0.25">
      <c r="A644" s="169" t="s">
        <v>651</v>
      </c>
      <c r="B644" s="121">
        <v>0.92059280194604698</v>
      </c>
      <c r="C644" s="108">
        <v>1.061833719765134</v>
      </c>
      <c r="D644" s="108">
        <v>0.81077064903760987</v>
      </c>
      <c r="E644" s="122">
        <v>1.0678587543127152</v>
      </c>
      <c r="F644" s="121">
        <f t="shared" si="40"/>
        <v>0.96526398126537649</v>
      </c>
      <c r="G644" s="122">
        <f t="shared" si="41"/>
        <v>0.1234437872274462</v>
      </c>
      <c r="H644" s="132">
        <v>0.88976882053739637</v>
      </c>
      <c r="I644" s="8">
        <v>0.79654694002293835</v>
      </c>
      <c r="J644" s="8">
        <v>0.75435666516984545</v>
      </c>
      <c r="K644" s="92">
        <v>0.75834898716454646</v>
      </c>
      <c r="L644" s="132">
        <f t="shared" si="42"/>
        <v>0.79975535322368163</v>
      </c>
      <c r="M644" s="92">
        <f t="shared" si="43"/>
        <v>6.2950367328386908E-2</v>
      </c>
    </row>
    <row r="645" spans="1:13" x14ac:dyDescent="0.25">
      <c r="A645" s="169" t="s">
        <v>652</v>
      </c>
      <c r="B645" s="121">
        <v>3.8680183542320522E-2</v>
      </c>
      <c r="C645" s="108">
        <v>4.2174511717221641E-2</v>
      </c>
      <c r="D645" s="108">
        <v>0.14896179711703764</v>
      </c>
      <c r="E645" s="122">
        <v>0.13679639922408832</v>
      </c>
      <c r="F645" s="121">
        <f t="shared" si="40"/>
        <v>9.1653222900167031E-2</v>
      </c>
      <c r="G645" s="122">
        <f t="shared" si="41"/>
        <v>5.9375822258212405E-2</v>
      </c>
      <c r="H645" s="132">
        <v>6.7777307389850702E-2</v>
      </c>
      <c r="I645" s="8">
        <v>9.0219233078181194E-2</v>
      </c>
      <c r="J645" s="8">
        <v>8.1624757317373162E-2</v>
      </c>
      <c r="K645" s="92">
        <v>3.6377015954417009E-2</v>
      </c>
      <c r="L645" s="132">
        <f t="shared" si="42"/>
        <v>6.8999578434955522E-2</v>
      </c>
      <c r="M645" s="92">
        <f t="shared" si="43"/>
        <v>2.3631859951452193E-2</v>
      </c>
    </row>
    <row r="646" spans="1:13" x14ac:dyDescent="0.25">
      <c r="A646" s="169" t="s">
        <v>653</v>
      </c>
      <c r="B646" s="121">
        <v>1.423141656880551E-3</v>
      </c>
      <c r="C646" s="108">
        <v>1.5036827967450641E-3</v>
      </c>
      <c r="D646" s="108">
        <v>3.4452405494618207E-3</v>
      </c>
      <c r="E646" s="122">
        <v>2.320581053197452E-3</v>
      </c>
      <c r="F646" s="121">
        <f t="shared" si="40"/>
        <v>2.1731615140712221E-3</v>
      </c>
      <c r="G646" s="122">
        <f t="shared" si="41"/>
        <v>9.3997324996148302E-4</v>
      </c>
      <c r="H646" s="132">
        <v>3.1830240975405893E-3</v>
      </c>
      <c r="I646" s="8">
        <v>3.7928185305799869E-3</v>
      </c>
      <c r="J646" s="8">
        <v>2.3137557151188749E-3</v>
      </c>
      <c r="K646" s="92">
        <v>1.6787080462677703E-3</v>
      </c>
      <c r="L646" s="132">
        <f t="shared" si="42"/>
        <v>2.7420765973768051E-3</v>
      </c>
      <c r="M646" s="92">
        <f t="shared" si="43"/>
        <v>9.3322108165896575E-4</v>
      </c>
    </row>
    <row r="647" spans="1:13" x14ac:dyDescent="0.25">
      <c r="A647" s="169" t="s">
        <v>654</v>
      </c>
      <c r="B647" s="121">
        <v>2.4485182987179714E-2</v>
      </c>
      <c r="C647" s="108">
        <v>2.6933679645849209E-2</v>
      </c>
      <c r="D647" s="108">
        <v>3.7838628376624085E-2</v>
      </c>
      <c r="E647" s="122">
        <v>3.3563042392902059E-2</v>
      </c>
      <c r="F647" s="121">
        <f t="shared" si="40"/>
        <v>3.0705133350638767E-2</v>
      </c>
      <c r="G647" s="122">
        <f t="shared" si="41"/>
        <v>6.1091745473747265E-3</v>
      </c>
      <c r="H647" s="132">
        <v>2.3915442500452497E-2</v>
      </c>
      <c r="I647" s="8">
        <v>2.5085661980539409E-2</v>
      </c>
      <c r="J647" s="8">
        <v>2.4298410979147589E-2</v>
      </c>
      <c r="K647" s="92">
        <v>1.6445719363996331E-2</v>
      </c>
      <c r="L647" s="132">
        <f t="shared" si="42"/>
        <v>2.2436308706033956E-2</v>
      </c>
      <c r="M647" s="92">
        <f t="shared" si="43"/>
        <v>4.023327606819737E-3</v>
      </c>
    </row>
    <row r="648" spans="1:13" x14ac:dyDescent="0.25">
      <c r="A648" s="169" t="s">
        <v>655</v>
      </c>
      <c r="B648" s="121">
        <v>6.4683177691206947E-2</v>
      </c>
      <c r="C648" s="108">
        <v>6.5742961110976592E-2</v>
      </c>
      <c r="D648" s="108">
        <v>6.2029687540182211E-2</v>
      </c>
      <c r="E648" s="122">
        <v>5.3663915069179689E-2</v>
      </c>
      <c r="F648" s="121">
        <f t="shared" si="40"/>
        <v>6.152993535288636E-2</v>
      </c>
      <c r="G648" s="122">
        <f t="shared" si="41"/>
        <v>5.471640541157073E-3</v>
      </c>
      <c r="H648" s="132">
        <v>7.7548490178066434E-2</v>
      </c>
      <c r="I648" s="8">
        <v>7.5128763229339687E-2</v>
      </c>
      <c r="J648" s="8">
        <v>7.0847875430994342E-2</v>
      </c>
      <c r="K648" s="92">
        <v>6.4708304836039648E-2</v>
      </c>
      <c r="L648" s="132">
        <f t="shared" si="42"/>
        <v>7.2058358418610025E-2</v>
      </c>
      <c r="M648" s="92">
        <f t="shared" si="43"/>
        <v>5.6290167633997563E-3</v>
      </c>
    </row>
    <row r="649" spans="1:13" x14ac:dyDescent="0.25">
      <c r="A649" s="169" t="s">
        <v>656</v>
      </c>
      <c r="B649" s="121">
        <v>1.6128901884116635E-3</v>
      </c>
      <c r="C649" s="108">
        <v>1.6173453695526288E-3</v>
      </c>
      <c r="D649" s="108">
        <v>3.1372602897699635E-3</v>
      </c>
      <c r="E649" s="122">
        <v>3.1678257800854884E-3</v>
      </c>
      <c r="F649" s="121">
        <f t="shared" si="40"/>
        <v>2.3838304069549359E-3</v>
      </c>
      <c r="G649" s="122">
        <f t="shared" si="41"/>
        <v>8.8772245409961801E-4</v>
      </c>
      <c r="H649" s="132">
        <v>2.371540756859687E-3</v>
      </c>
      <c r="I649" s="8">
        <v>3.8938835952874906E-3</v>
      </c>
      <c r="J649" s="8">
        <v>3.240428115135946E-3</v>
      </c>
      <c r="K649" s="92">
        <v>1.9673545924435275E-3</v>
      </c>
      <c r="L649" s="132">
        <f t="shared" si="42"/>
        <v>2.8683017649316629E-3</v>
      </c>
      <c r="M649" s="92">
        <f t="shared" si="43"/>
        <v>8.6578931579367165E-4</v>
      </c>
    </row>
    <row r="650" spans="1:13" x14ac:dyDescent="0.25">
      <c r="A650" s="169" t="s">
        <v>657</v>
      </c>
      <c r="B650" s="121">
        <v>4.3045663751281795E-3</v>
      </c>
      <c r="C650" s="108">
        <v>4.7037692228244412E-3</v>
      </c>
      <c r="D650" s="108">
        <v>3.2468770614354952E-3</v>
      </c>
      <c r="E650" s="122">
        <v>3.1516061288651134E-3</v>
      </c>
      <c r="F650" s="121">
        <f t="shared" si="40"/>
        <v>3.8517046970633073E-3</v>
      </c>
      <c r="G650" s="122">
        <f t="shared" si="41"/>
        <v>7.7180570299624171E-4</v>
      </c>
      <c r="H650" s="132">
        <v>3.6128864667284645E-3</v>
      </c>
      <c r="I650" s="8">
        <v>2.1380095902344353E-3</v>
      </c>
      <c r="J650" s="8">
        <v>2.6826916512565809E-3</v>
      </c>
      <c r="K650" s="92">
        <v>3.0383628353956296E-3</v>
      </c>
      <c r="L650" s="132">
        <f t="shared" si="42"/>
        <v>2.8679876359037773E-3</v>
      </c>
      <c r="M650" s="92">
        <f t="shared" si="43"/>
        <v>6.1943644437275421E-4</v>
      </c>
    </row>
    <row r="651" spans="1:13" x14ac:dyDescent="0.25">
      <c r="A651" s="169" t="s">
        <v>658</v>
      </c>
      <c r="B651" s="121">
        <v>0.73861297395319592</v>
      </c>
      <c r="C651" s="108">
        <v>0.71411545675655863</v>
      </c>
      <c r="D651" s="108">
        <v>0.90659873551688142</v>
      </c>
      <c r="E651" s="122">
        <v>0.98750649066931762</v>
      </c>
      <c r="F651" s="121">
        <f t="shared" si="40"/>
        <v>0.83670841422398845</v>
      </c>
      <c r="G651" s="122">
        <f t="shared" si="41"/>
        <v>0.1320056381277788</v>
      </c>
      <c r="H651" s="132">
        <v>0.79708712334201925</v>
      </c>
      <c r="I651" s="8">
        <v>0.79813196960534571</v>
      </c>
      <c r="J651" s="8">
        <v>0.78573230230328639</v>
      </c>
      <c r="K651" s="92">
        <v>0.49879649371112228</v>
      </c>
      <c r="L651" s="132">
        <f t="shared" si="42"/>
        <v>0.7199369722404434</v>
      </c>
      <c r="M651" s="92">
        <f t="shared" si="43"/>
        <v>0.14753388326092934</v>
      </c>
    </row>
    <row r="652" spans="1:13" x14ac:dyDescent="0.25">
      <c r="A652" s="169" t="s">
        <v>659</v>
      </c>
      <c r="B652" s="121">
        <v>2.1588339880867342E-3</v>
      </c>
      <c r="C652" s="108">
        <v>2.4812255130223834E-3</v>
      </c>
      <c r="D652" s="108">
        <v>6.4614489378061269E-3</v>
      </c>
      <c r="E652" s="122">
        <v>4.9030904091352835E-3</v>
      </c>
      <c r="F652" s="121">
        <f t="shared" si="40"/>
        <v>4.0011497120126319E-3</v>
      </c>
      <c r="G652" s="122">
        <f t="shared" si="41"/>
        <v>2.0470194673286092E-3</v>
      </c>
      <c r="H652" s="132">
        <v>5.3374046225781362E-3</v>
      </c>
      <c r="I652" s="8">
        <v>6.358492558867823E-3</v>
      </c>
      <c r="J652" s="8">
        <v>4.4980240347375277E-3</v>
      </c>
      <c r="K652" s="92">
        <v>2.8820284421632683E-3</v>
      </c>
      <c r="L652" s="132">
        <f t="shared" si="42"/>
        <v>4.7689874145866893E-3</v>
      </c>
      <c r="M652" s="92">
        <f t="shared" si="43"/>
        <v>1.470108844367826E-3</v>
      </c>
    </row>
    <row r="653" spans="1:13" x14ac:dyDescent="0.25">
      <c r="A653" s="169" t="s">
        <v>660</v>
      </c>
      <c r="B653" s="121">
        <v>1.2612065231958249E-3</v>
      </c>
      <c r="C653" s="108">
        <v>1.4018247570468745E-3</v>
      </c>
      <c r="D653" s="108">
        <v>1.0668584215655681E-2</v>
      </c>
      <c r="E653" s="122">
        <v>8.4822952775906405E-3</v>
      </c>
      <c r="F653" s="121">
        <f t="shared" si="40"/>
        <v>5.4534776933722554E-3</v>
      </c>
      <c r="G653" s="122">
        <f t="shared" si="41"/>
        <v>4.8429364741500976E-3</v>
      </c>
      <c r="H653" s="132">
        <v>2.7522277027588323E-3</v>
      </c>
      <c r="I653" s="8">
        <v>4.2190496199954576E-3</v>
      </c>
      <c r="J653" s="8">
        <v>3.7080993805797499E-3</v>
      </c>
      <c r="K653" s="92">
        <v>9.500984060588709E-4</v>
      </c>
      <c r="L653" s="132">
        <f t="shared" si="42"/>
        <v>2.9073687773482275E-3</v>
      </c>
      <c r="M653" s="92">
        <f t="shared" si="43"/>
        <v>1.439519849495101E-3</v>
      </c>
    </row>
    <row r="654" spans="1:13" x14ac:dyDescent="0.25">
      <c r="A654" s="169" t="s">
        <v>661</v>
      </c>
      <c r="B654" s="121">
        <v>7.0704182636637022E-3</v>
      </c>
      <c r="C654" s="108">
        <v>6.2830559976405674E-3</v>
      </c>
      <c r="D654" s="108">
        <v>3.1004822674704155E-2</v>
      </c>
      <c r="E654" s="122">
        <v>2.9382867279255605E-2</v>
      </c>
      <c r="F654" s="121">
        <f t="shared" si="40"/>
        <v>1.8435291053816007E-2</v>
      </c>
      <c r="G654" s="122">
        <f t="shared" si="41"/>
        <v>1.3597545131103641E-2</v>
      </c>
      <c r="H654" s="132">
        <v>8.5447680111429281E-3</v>
      </c>
      <c r="I654" s="8">
        <v>9.53765454591083E-3</v>
      </c>
      <c r="J654" s="8">
        <v>1.0165027121344298E-2</v>
      </c>
      <c r="K654" s="92">
        <v>3.662707027768621E-3</v>
      </c>
      <c r="L654" s="132">
        <f t="shared" si="42"/>
        <v>7.9775391765416689E-3</v>
      </c>
      <c r="M654" s="92">
        <f t="shared" si="43"/>
        <v>2.9528849451165144E-3</v>
      </c>
    </row>
    <row r="655" spans="1:13" x14ac:dyDescent="0.25">
      <c r="A655" s="169" t="s">
        <v>662</v>
      </c>
      <c r="B655" s="121">
        <v>9.5426867948256625E-2</v>
      </c>
      <c r="C655" s="108">
        <v>0.11388540539672369</v>
      </c>
      <c r="D655" s="108">
        <v>0.29695116255479143</v>
      </c>
      <c r="E655" s="122">
        <v>0.21362766831257016</v>
      </c>
      <c r="F655" s="121">
        <f t="shared" si="40"/>
        <v>0.17997277605308548</v>
      </c>
      <c r="G655" s="122">
        <f t="shared" si="41"/>
        <v>9.3687682966833177E-2</v>
      </c>
      <c r="H655" s="132">
        <v>0.15097883240297921</v>
      </c>
      <c r="I655" s="8">
        <v>0.19823037483579584</v>
      </c>
      <c r="J655" s="8">
        <v>0.16996462496007131</v>
      </c>
      <c r="K655" s="92">
        <v>8.1113507590608133E-2</v>
      </c>
      <c r="L655" s="132">
        <f t="shared" si="42"/>
        <v>0.15007183494736362</v>
      </c>
      <c r="M655" s="92">
        <f t="shared" si="43"/>
        <v>4.9903378692901311E-2</v>
      </c>
    </row>
    <row r="656" spans="1:13" x14ac:dyDescent="0.25">
      <c r="A656" s="169" t="s">
        <v>663</v>
      </c>
      <c r="B656" s="121">
        <v>1.9479796729070773E-2</v>
      </c>
      <c r="C656" s="108">
        <v>1.9679282851330786E-2</v>
      </c>
      <c r="D656" s="108">
        <v>1.7615550407127156E-2</v>
      </c>
      <c r="E656" s="122">
        <v>1.8253832070012663E-2</v>
      </c>
      <c r="F656" s="121">
        <f t="shared" si="40"/>
        <v>1.8757115514385345E-2</v>
      </c>
      <c r="G656" s="122">
        <f t="shared" si="41"/>
        <v>9.8811704011169386E-4</v>
      </c>
      <c r="H656" s="132">
        <v>1.7475222826236196E-2</v>
      </c>
      <c r="I656" s="8">
        <v>1.5141086106597385E-2</v>
      </c>
      <c r="J656" s="8">
        <v>1.8546797931736653E-2</v>
      </c>
      <c r="K656" s="92">
        <v>1.1471532192018878E-2</v>
      </c>
      <c r="L656" s="132">
        <f t="shared" si="42"/>
        <v>1.5658659764147279E-2</v>
      </c>
      <c r="M656" s="92">
        <f t="shared" si="43"/>
        <v>3.1326859205214421E-3</v>
      </c>
    </row>
    <row r="657" spans="1:13" x14ac:dyDescent="0.25">
      <c r="A657" s="169" t="s">
        <v>664</v>
      </c>
      <c r="B657" s="121">
        <v>0.62703765863767014</v>
      </c>
      <c r="C657" s="108">
        <v>0.55053876502829502</v>
      </c>
      <c r="D657" s="108">
        <v>1.3003687882384396</v>
      </c>
      <c r="E657" s="122">
        <v>1.4827455551828574</v>
      </c>
      <c r="F657" s="121">
        <f t="shared" si="40"/>
        <v>0.99017269177181555</v>
      </c>
      <c r="G657" s="122">
        <f t="shared" si="41"/>
        <v>0.4704588844470004</v>
      </c>
      <c r="H657" s="132">
        <v>1.0343012591377625</v>
      </c>
      <c r="I657" s="8">
        <v>1.0537948220936433</v>
      </c>
      <c r="J657" s="8">
        <v>1.1377174369508745</v>
      </c>
      <c r="K657" s="92">
        <v>0.59508850000757507</v>
      </c>
      <c r="L657" s="132">
        <f t="shared" si="42"/>
        <v>0.9552255045474638</v>
      </c>
      <c r="M657" s="92">
        <f t="shared" si="43"/>
        <v>0.24424772449082668</v>
      </c>
    </row>
    <row r="658" spans="1:13" x14ac:dyDescent="0.25">
      <c r="A658" s="169" t="s">
        <v>665</v>
      </c>
      <c r="B658" s="121">
        <v>2.5151038556216233E-3</v>
      </c>
      <c r="C658" s="108">
        <v>2.8172231170945469E-3</v>
      </c>
      <c r="D658" s="108">
        <v>1.6087471471861538E-2</v>
      </c>
      <c r="E658" s="122">
        <v>1.0907413710303012E-2</v>
      </c>
      <c r="F658" s="121">
        <f t="shared" si="40"/>
        <v>8.0818030387201801E-3</v>
      </c>
      <c r="G658" s="122">
        <f t="shared" si="41"/>
        <v>6.6024930714352814E-3</v>
      </c>
      <c r="H658" s="132">
        <v>4.9790582823086406E-3</v>
      </c>
      <c r="I658" s="8">
        <v>7.0884465203326407E-3</v>
      </c>
      <c r="J658" s="8">
        <v>5.6842249992592334E-3</v>
      </c>
      <c r="K658" s="92">
        <v>1.6562957122430394E-3</v>
      </c>
      <c r="L658" s="132">
        <f t="shared" si="42"/>
        <v>4.8520063785358891E-3</v>
      </c>
      <c r="M658" s="92">
        <f t="shared" si="43"/>
        <v>2.3038345708426126E-3</v>
      </c>
    </row>
    <row r="659" spans="1:13" x14ac:dyDescent="0.25">
      <c r="A659" s="169" t="s">
        <v>666</v>
      </c>
      <c r="B659" s="121">
        <v>2.0964753167918302E-3</v>
      </c>
      <c r="C659" s="108">
        <v>3.0725794446031457E-3</v>
      </c>
      <c r="D659" s="108">
        <v>3.9956568418299809E-3</v>
      </c>
      <c r="E659" s="122">
        <v>2.4263029934063684E-3</v>
      </c>
      <c r="F659" s="121">
        <f t="shared" si="40"/>
        <v>2.8977536491578311E-3</v>
      </c>
      <c r="G659" s="122">
        <f t="shared" si="41"/>
        <v>8.367134447667872E-4</v>
      </c>
      <c r="H659" s="132">
        <v>4.2898552076672892E-3</v>
      </c>
      <c r="I659" s="8">
        <v>5.5668736105634539E-3</v>
      </c>
      <c r="J659" s="8">
        <v>3.5148083337546748E-3</v>
      </c>
      <c r="K659" s="92">
        <v>2.665685479854049E-3</v>
      </c>
      <c r="L659" s="132">
        <f t="shared" si="42"/>
        <v>4.0093056579598666E-3</v>
      </c>
      <c r="M659" s="92">
        <f t="shared" si="43"/>
        <v>1.2321483627493852E-3</v>
      </c>
    </row>
    <row r="660" spans="1:13" x14ac:dyDescent="0.25">
      <c r="A660" s="169" t="s">
        <v>667</v>
      </c>
      <c r="B660" s="121">
        <v>4.0708985922006377E-2</v>
      </c>
      <c r="C660" s="108">
        <v>3.8722332048939705E-2</v>
      </c>
      <c r="D660" s="108">
        <v>3.5678729012877379E-2</v>
      </c>
      <c r="E660" s="122">
        <v>3.855384278680847E-2</v>
      </c>
      <c r="F660" s="121">
        <f t="shared" si="40"/>
        <v>3.8415972442657986E-2</v>
      </c>
      <c r="G660" s="122">
        <f t="shared" si="41"/>
        <v>2.0706904525228439E-3</v>
      </c>
      <c r="H660" s="132">
        <v>4.5060907936831533E-2</v>
      </c>
      <c r="I660" s="8">
        <v>4.2363229830537211E-2</v>
      </c>
      <c r="J660" s="8">
        <v>4.1719150100477054E-2</v>
      </c>
      <c r="K660" s="92">
        <v>4.1430909431104931E-2</v>
      </c>
      <c r="L660" s="132">
        <f t="shared" si="42"/>
        <v>4.2643549324737684E-2</v>
      </c>
      <c r="M660" s="92">
        <f t="shared" si="43"/>
        <v>1.6580320780709098E-3</v>
      </c>
    </row>
    <row r="661" spans="1:13" x14ac:dyDescent="0.25">
      <c r="A661" s="169" t="s">
        <v>668</v>
      </c>
      <c r="B661" s="121">
        <v>1.3226131114627184E-3</v>
      </c>
      <c r="C661" s="108">
        <v>1.2607810701216297E-3</v>
      </c>
      <c r="D661" s="108">
        <v>7.712439366300962E-4</v>
      </c>
      <c r="E661" s="122">
        <v>7.3528298809376737E-4</v>
      </c>
      <c r="F661" s="121">
        <f t="shared" si="40"/>
        <v>1.022480276577053E-3</v>
      </c>
      <c r="G661" s="122">
        <f t="shared" si="41"/>
        <v>3.1223333571896487E-4</v>
      </c>
      <c r="H661" s="132">
        <v>2.1782074855936237E-2</v>
      </c>
      <c r="I661" s="8">
        <v>1.9059766028532682E-2</v>
      </c>
      <c r="J661" s="8">
        <v>1.3902901513508857E-2</v>
      </c>
      <c r="K661" s="92">
        <v>3.5911829056817425E-2</v>
      </c>
      <c r="L661" s="132">
        <f t="shared" si="42"/>
        <v>2.2664142863698798E-2</v>
      </c>
      <c r="M661" s="92">
        <f t="shared" si="43"/>
        <v>9.4168309568174128E-3</v>
      </c>
    </row>
    <row r="662" spans="1:13" x14ac:dyDescent="0.25">
      <c r="A662" s="169" t="s">
        <v>669</v>
      </c>
      <c r="B662" s="121">
        <v>0.58409470385910711</v>
      </c>
      <c r="C662" s="108">
        <v>0.54189651221896751</v>
      </c>
      <c r="D662" s="108">
        <v>1.3161186612118929</v>
      </c>
      <c r="E662" s="122">
        <v>1.5715295796296629</v>
      </c>
      <c r="F662" s="121">
        <f t="shared" si="40"/>
        <v>1.0034098642299076</v>
      </c>
      <c r="G662" s="122">
        <f t="shared" si="41"/>
        <v>0.51941203314805307</v>
      </c>
      <c r="H662" s="132">
        <v>1.0364755183437109</v>
      </c>
      <c r="I662" s="8">
        <v>1.0909291235183751</v>
      </c>
      <c r="J662" s="8">
        <v>1.2741242742126704</v>
      </c>
      <c r="K662" s="92">
        <v>0.60955849394846295</v>
      </c>
      <c r="L662" s="132">
        <f t="shared" si="42"/>
        <v>1.0027718525058049</v>
      </c>
      <c r="M662" s="92">
        <f t="shared" si="43"/>
        <v>0.28116218548340977</v>
      </c>
    </row>
    <row r="663" spans="1:13" x14ac:dyDescent="0.25">
      <c r="A663" s="169" t="s">
        <v>670</v>
      </c>
      <c r="B663" s="121">
        <v>7.4752786769196611E-3</v>
      </c>
      <c r="C663" s="108">
        <v>7.6387458449214277E-3</v>
      </c>
      <c r="D663" s="108">
        <v>2.8644277373921527E-3</v>
      </c>
      <c r="E663" s="122">
        <v>3.3769627987464213E-3</v>
      </c>
      <c r="F663" s="121">
        <f t="shared" si="40"/>
        <v>5.3388537644949155E-3</v>
      </c>
      <c r="G663" s="122">
        <f t="shared" si="41"/>
        <v>2.5707077697997753E-3</v>
      </c>
      <c r="H663" s="132">
        <v>1.8189877110019277E-3</v>
      </c>
      <c r="I663" s="8">
        <v>1.3834142791633278E-3</v>
      </c>
      <c r="J663" s="8">
        <v>1.8032661734701404E-3</v>
      </c>
      <c r="K663" s="92">
        <v>2.9519844549792365E-3</v>
      </c>
      <c r="L663" s="132">
        <f t="shared" si="42"/>
        <v>1.9894131546536581E-3</v>
      </c>
      <c r="M663" s="92">
        <f t="shared" si="43"/>
        <v>6.7267468010265947E-4</v>
      </c>
    </row>
    <row r="664" spans="1:13" x14ac:dyDescent="0.25">
      <c r="A664" s="169" t="s">
        <v>671</v>
      </c>
      <c r="B664" s="121">
        <v>1.7230902681610802E-2</v>
      </c>
      <c r="C664" s="108">
        <v>1.6216501733748744E-2</v>
      </c>
      <c r="D664" s="108">
        <v>2.2213917920986651E-2</v>
      </c>
      <c r="E664" s="122">
        <v>1.8582427822983541E-2</v>
      </c>
      <c r="F664" s="121">
        <f t="shared" si="40"/>
        <v>1.8560937539832435E-2</v>
      </c>
      <c r="G664" s="122">
        <f t="shared" si="41"/>
        <v>2.6210748094563198E-3</v>
      </c>
      <c r="H664" s="132">
        <v>2.8330624248859865E-2</v>
      </c>
      <c r="I664" s="8">
        <v>3.1855868059957465E-2</v>
      </c>
      <c r="J664" s="8">
        <v>3.2110147814499446E-2</v>
      </c>
      <c r="K664" s="92">
        <v>2.5571607499261375E-2</v>
      </c>
      <c r="L664" s="132">
        <f t="shared" si="42"/>
        <v>2.9467061905644538E-2</v>
      </c>
      <c r="M664" s="92">
        <f t="shared" si="43"/>
        <v>3.1176034355702847E-3</v>
      </c>
    </row>
    <row r="665" spans="1:13" x14ac:dyDescent="0.25">
      <c r="A665" s="169" t="s">
        <v>672</v>
      </c>
      <c r="B665" s="121">
        <v>4.6666018679938194E-3</v>
      </c>
      <c r="C665" s="108">
        <v>4.6965681624473038E-3</v>
      </c>
      <c r="D665" s="108">
        <v>9.29227830310452E-3</v>
      </c>
      <c r="E665" s="122">
        <v>1.032404096673074E-2</v>
      </c>
      <c r="F665" s="121">
        <f t="shared" si="40"/>
        <v>7.2448723250690952E-3</v>
      </c>
      <c r="G665" s="122">
        <f t="shared" si="41"/>
        <v>2.9896757582136093E-3</v>
      </c>
      <c r="H665" s="132">
        <v>6.9235159262060735E-3</v>
      </c>
      <c r="I665" s="8">
        <v>7.8023153768558102E-3</v>
      </c>
      <c r="J665" s="8">
        <v>1.0419025082592709E-2</v>
      </c>
      <c r="K665" s="92">
        <v>4.1010552015028042E-3</v>
      </c>
      <c r="L665" s="132">
        <f t="shared" si="42"/>
        <v>7.3114778967893488E-3</v>
      </c>
      <c r="M665" s="92">
        <f t="shared" si="43"/>
        <v>2.6048096102442341E-3</v>
      </c>
    </row>
    <row r="666" spans="1:13" x14ac:dyDescent="0.25">
      <c r="A666" s="169" t="s">
        <v>673</v>
      </c>
      <c r="B666" s="121">
        <v>3.7835872505635068E-2</v>
      </c>
      <c r="C666" s="108">
        <v>3.5634057951162507E-2</v>
      </c>
      <c r="D666" s="108">
        <v>2.6657668283937754E-2</v>
      </c>
      <c r="E666" s="122">
        <v>2.9554733159790264E-2</v>
      </c>
      <c r="F666" s="121">
        <f t="shared" si="40"/>
        <v>3.2420582975131396E-2</v>
      </c>
      <c r="G666" s="122">
        <f t="shared" si="41"/>
        <v>5.1985915728149272E-3</v>
      </c>
      <c r="H666" s="132">
        <v>0.51863419140299472</v>
      </c>
      <c r="I666" s="8">
        <v>0.51484649306212504</v>
      </c>
      <c r="J666" s="8">
        <v>0.45216229201056135</v>
      </c>
      <c r="K666" s="92">
        <v>0.69859542788174411</v>
      </c>
      <c r="L666" s="132">
        <f t="shared" si="42"/>
        <v>0.54605960108935636</v>
      </c>
      <c r="M666" s="92">
        <f t="shared" si="43"/>
        <v>0.10616071827918942</v>
      </c>
    </row>
    <row r="667" spans="1:13" x14ac:dyDescent="0.25">
      <c r="A667" s="169" t="s">
        <v>674</v>
      </c>
      <c r="B667" s="121">
        <v>1.3529928169027578E-2</v>
      </c>
      <c r="C667" s="108">
        <v>1.2287930395002072E-2</v>
      </c>
      <c r="D667" s="108">
        <v>1.8229991301268924E-2</v>
      </c>
      <c r="E667" s="122">
        <v>9.4552969312109679E-3</v>
      </c>
      <c r="F667" s="121">
        <f t="shared" si="40"/>
        <v>1.3375786699127385E-2</v>
      </c>
      <c r="G667" s="122">
        <f t="shared" si="41"/>
        <v>3.6579016421512144E-3</v>
      </c>
      <c r="H667" s="132">
        <v>6.4345728264472546E-2</v>
      </c>
      <c r="I667" s="8">
        <v>6.7975204427975E-2</v>
      </c>
      <c r="J667" s="8">
        <v>8.0558773583746912E-2</v>
      </c>
      <c r="K667" s="92">
        <v>9.1745610147849682E-2</v>
      </c>
      <c r="L667" s="132">
        <f t="shared" si="42"/>
        <v>7.6156329106011028E-2</v>
      </c>
      <c r="M667" s="92">
        <f t="shared" si="43"/>
        <v>1.2501043876635542E-2</v>
      </c>
    </row>
    <row r="668" spans="1:13" x14ac:dyDescent="0.25">
      <c r="A668" s="169" t="s">
        <v>675</v>
      </c>
      <c r="B668" s="121">
        <v>3.6722557393393678E-4</v>
      </c>
      <c r="C668" s="108">
        <v>2.898861745663631E-4</v>
      </c>
      <c r="D668" s="108">
        <v>5.0291104076470117E-4</v>
      </c>
      <c r="E668" s="122">
        <v>6.7832356413499825E-4</v>
      </c>
      <c r="F668" s="121">
        <f t="shared" si="40"/>
        <v>4.5958658834999985E-4</v>
      </c>
      <c r="G668" s="122">
        <f t="shared" si="41"/>
        <v>1.7034441598802355E-4</v>
      </c>
      <c r="H668" s="132">
        <v>7.7025924600703606E-3</v>
      </c>
      <c r="I668" s="8">
        <v>6.7121547035960162E-3</v>
      </c>
      <c r="J668" s="8">
        <v>8.0787948305537927E-3</v>
      </c>
      <c r="K668" s="92">
        <v>5.8344041924111613E-3</v>
      </c>
      <c r="L668" s="132">
        <f t="shared" si="42"/>
        <v>7.0819865466578329E-3</v>
      </c>
      <c r="M668" s="92">
        <f t="shared" si="43"/>
        <v>1.0119314498153805E-3</v>
      </c>
    </row>
    <row r="669" spans="1:13" x14ac:dyDescent="0.25">
      <c r="A669" s="169" t="s">
        <v>676</v>
      </c>
      <c r="B669" s="121">
        <v>5.7533945724421538E-3</v>
      </c>
      <c r="C669" s="108">
        <v>5.9879314888299289E-3</v>
      </c>
      <c r="D669" s="108">
        <v>1.0725556712442363E-2</v>
      </c>
      <c r="E669" s="122">
        <v>9.4963109718668448E-3</v>
      </c>
      <c r="F669" s="121">
        <f t="shared" si="40"/>
        <v>7.990798436395323E-3</v>
      </c>
      <c r="G669" s="122">
        <f t="shared" si="41"/>
        <v>2.5008613771360299E-3</v>
      </c>
      <c r="H669" s="132">
        <v>6.2226042890987723E-3</v>
      </c>
      <c r="I669" s="8">
        <v>7.7240814543107486E-3</v>
      </c>
      <c r="J669" s="8">
        <v>6.6446436588619325E-3</v>
      </c>
      <c r="K669" s="92">
        <v>4.147001809958654E-3</v>
      </c>
      <c r="L669" s="132">
        <f t="shared" si="42"/>
        <v>6.1845828030575268E-3</v>
      </c>
      <c r="M669" s="92">
        <f t="shared" si="43"/>
        <v>1.4983206182359128E-3</v>
      </c>
    </row>
    <row r="670" spans="1:13" x14ac:dyDescent="0.25">
      <c r="A670" s="169" t="s">
        <v>677</v>
      </c>
      <c r="B670" s="121">
        <v>4.9343421368945803E-2</v>
      </c>
      <c r="C670" s="108">
        <v>4.5021324658245238E-2</v>
      </c>
      <c r="D670" s="108">
        <v>0.11350743143658447</v>
      </c>
      <c r="E670" s="122">
        <v>0.10496761553992141</v>
      </c>
      <c r="F670" s="121">
        <f t="shared" si="40"/>
        <v>7.8209948250924227E-2</v>
      </c>
      <c r="G670" s="122">
        <f t="shared" si="41"/>
        <v>3.6040006419695847E-2</v>
      </c>
      <c r="H670" s="132">
        <v>0.11566839553330588</v>
      </c>
      <c r="I670" s="8">
        <v>0.12714713229905106</v>
      </c>
      <c r="J670" s="8">
        <v>0.14790515668821336</v>
      </c>
      <c r="K670" s="92">
        <v>7.1699586025331566E-2</v>
      </c>
      <c r="L670" s="132">
        <f t="shared" si="42"/>
        <v>0.11560506763647546</v>
      </c>
      <c r="M670" s="92">
        <f t="shared" si="43"/>
        <v>3.2167324701495303E-2</v>
      </c>
    </row>
    <row r="671" spans="1:13" x14ac:dyDescent="0.25">
      <c r="A671" s="169" t="s">
        <v>678</v>
      </c>
      <c r="B671" s="121">
        <v>1.3974873469258204E-2</v>
      </c>
      <c r="C671" s="108">
        <v>1.3731298217402075E-2</v>
      </c>
      <c r="D671" s="108">
        <v>7.3800758463690996E-3</v>
      </c>
      <c r="E671" s="122">
        <v>7.5519475751713028E-3</v>
      </c>
      <c r="F671" s="121">
        <f t="shared" si="40"/>
        <v>1.065954877705017E-2</v>
      </c>
      <c r="G671" s="122">
        <f t="shared" si="41"/>
        <v>3.6895867145275833E-3</v>
      </c>
      <c r="H671" s="132">
        <v>5.7771517066409509E-3</v>
      </c>
      <c r="I671" s="8">
        <v>4.9959574671289888E-3</v>
      </c>
      <c r="J671" s="8">
        <v>5.8313730085937992E-3</v>
      </c>
      <c r="K671" s="92">
        <v>7.0233902653202779E-3</v>
      </c>
      <c r="L671" s="132">
        <f t="shared" si="42"/>
        <v>5.906968111921004E-3</v>
      </c>
      <c r="M671" s="92">
        <f t="shared" si="43"/>
        <v>8.3644201597240066E-4</v>
      </c>
    </row>
    <row r="672" spans="1:13" x14ac:dyDescent="0.25">
      <c r="A672" s="169" t="s">
        <v>679</v>
      </c>
      <c r="B672" s="121">
        <v>1.6521321244050062E-3</v>
      </c>
      <c r="C672" s="108">
        <v>1.4638325463430251E-3</v>
      </c>
      <c r="D672" s="108">
        <v>2.309977311752808E-3</v>
      </c>
      <c r="E672" s="122">
        <v>3.5167385190853851E-3</v>
      </c>
      <c r="F672" s="121">
        <f t="shared" si="40"/>
        <v>2.2356701253965564E-3</v>
      </c>
      <c r="G672" s="122">
        <f t="shared" si="41"/>
        <v>9.2788426618357412E-4</v>
      </c>
      <c r="H672" s="132">
        <v>1.9449756884890328E-3</v>
      </c>
      <c r="I672" s="8">
        <v>1.7112844642499262E-3</v>
      </c>
      <c r="J672" s="8">
        <v>2.7494299359266928E-3</v>
      </c>
      <c r="K672" s="92">
        <v>1.5641473812453587E-3</v>
      </c>
      <c r="L672" s="132">
        <f t="shared" si="42"/>
        <v>1.9924593674777525E-3</v>
      </c>
      <c r="M672" s="92">
        <f t="shared" si="43"/>
        <v>5.2844729318502241E-4</v>
      </c>
    </row>
    <row r="673" spans="1:13" x14ac:dyDescent="0.25">
      <c r="A673" s="169" t="s">
        <v>680</v>
      </c>
      <c r="B673" s="121">
        <v>3.9340929606485532E-2</v>
      </c>
      <c r="C673" s="108">
        <v>3.6879161139724531E-2</v>
      </c>
      <c r="D673" s="108">
        <v>3.8081183851442948E-2</v>
      </c>
      <c r="E673" s="122">
        <v>4.040874682517618E-2</v>
      </c>
      <c r="F673" s="121">
        <f t="shared" si="40"/>
        <v>3.8677505355707298E-2</v>
      </c>
      <c r="G673" s="122">
        <f t="shared" si="41"/>
        <v>1.5304650728603386E-3</v>
      </c>
      <c r="H673" s="132">
        <v>0.95055662932805485</v>
      </c>
      <c r="I673" s="8">
        <v>0.90095190966097005</v>
      </c>
      <c r="J673" s="8">
        <v>0.85861089080994912</v>
      </c>
      <c r="K673" s="92">
        <v>1.190111793496569</v>
      </c>
      <c r="L673" s="132">
        <f t="shared" si="42"/>
        <v>0.97505780582388568</v>
      </c>
      <c r="M673" s="92">
        <f t="shared" si="43"/>
        <v>0.14821166522463231</v>
      </c>
    </row>
    <row r="674" spans="1:13" x14ac:dyDescent="0.25">
      <c r="A674" s="169" t="s">
        <v>681</v>
      </c>
      <c r="B674" s="121">
        <v>6.0071728458978915E-3</v>
      </c>
      <c r="C674" s="108">
        <v>5.3336493417523896E-3</v>
      </c>
      <c r="D674" s="108">
        <v>3.8975585083096832E-3</v>
      </c>
      <c r="E674" s="122">
        <v>2.4413818284448035E-3</v>
      </c>
      <c r="F674" s="121">
        <f t="shared" si="40"/>
        <v>4.4199406311011919E-3</v>
      </c>
      <c r="G674" s="122">
        <f t="shared" si="41"/>
        <v>1.5855333203047227E-3</v>
      </c>
      <c r="H674" s="132">
        <v>3.3004885074928332E-3</v>
      </c>
      <c r="I674" s="8">
        <v>3.5168694343401408E-3</v>
      </c>
      <c r="J674" s="8">
        <v>4.7248001635992768E-3</v>
      </c>
      <c r="K674" s="92">
        <v>4.631443403084962E-3</v>
      </c>
      <c r="L674" s="132">
        <f t="shared" si="42"/>
        <v>4.0434003771293026E-3</v>
      </c>
      <c r="M674" s="92">
        <f t="shared" si="43"/>
        <v>7.3920072806999066E-4</v>
      </c>
    </row>
    <row r="675" spans="1:13" x14ac:dyDescent="0.25">
      <c r="A675" s="169" t="s">
        <v>682</v>
      </c>
      <c r="B675" s="121">
        <v>1.1578555087149063E-2</v>
      </c>
      <c r="C675" s="108">
        <v>1.1800342441978483E-2</v>
      </c>
      <c r="D675" s="108">
        <v>1.2305893893611934E-2</v>
      </c>
      <c r="E675" s="122">
        <v>1.2735989656296094E-2</v>
      </c>
      <c r="F675" s="121">
        <f t="shared" si="40"/>
        <v>1.2105195269758895E-2</v>
      </c>
      <c r="G675" s="122">
        <f t="shared" si="41"/>
        <v>5.1912317878270308E-4</v>
      </c>
      <c r="H675" s="132">
        <v>1.1859121354115723E-2</v>
      </c>
      <c r="I675" s="8">
        <v>1.3233166016044488E-2</v>
      </c>
      <c r="J675" s="8">
        <v>1.4262718209042378E-2</v>
      </c>
      <c r="K675" s="92">
        <v>9.1082547780018258E-3</v>
      </c>
      <c r="L675" s="132">
        <f t="shared" si="42"/>
        <v>1.2115815089301103E-2</v>
      </c>
      <c r="M675" s="92">
        <f t="shared" si="43"/>
        <v>2.2337544477728632E-3</v>
      </c>
    </row>
    <row r="676" spans="1:13" x14ac:dyDescent="0.25">
      <c r="A676" s="169" t="s">
        <v>683</v>
      </c>
      <c r="B676" s="121">
        <v>4.5940736394897631E-2</v>
      </c>
      <c r="C676" s="108">
        <v>4.4851293583781697E-2</v>
      </c>
      <c r="D676" s="108">
        <v>2.0872618392609493E-2</v>
      </c>
      <c r="E676" s="122">
        <v>2.5536171026902928E-2</v>
      </c>
      <c r="F676" s="121">
        <f t="shared" si="40"/>
        <v>3.430020484954794E-2</v>
      </c>
      <c r="G676" s="122">
        <f t="shared" si="41"/>
        <v>1.2960656040995479E-2</v>
      </c>
      <c r="H676" s="132">
        <v>1.5803759049138031E-2</v>
      </c>
      <c r="I676" s="8">
        <v>1.3081652900370522E-2</v>
      </c>
      <c r="J676" s="8">
        <v>1.4343366752144589E-2</v>
      </c>
      <c r="K676" s="92">
        <v>1.2103367151685114E-2</v>
      </c>
      <c r="L676" s="132">
        <f t="shared" si="42"/>
        <v>1.3833036463334565E-2</v>
      </c>
      <c r="M676" s="92">
        <f t="shared" si="43"/>
        <v>1.6021358348807639E-3</v>
      </c>
    </row>
    <row r="677" spans="1:13" x14ac:dyDescent="0.25">
      <c r="A677" s="169" t="s">
        <v>684</v>
      </c>
      <c r="B677" s="121">
        <v>1.1232595430986527E-2</v>
      </c>
      <c r="C677" s="108">
        <v>9.6631423221866779E-3</v>
      </c>
      <c r="D677" s="108">
        <v>1.161162469666626E-2</v>
      </c>
      <c r="E677" s="122">
        <v>1.3913002692541039E-2</v>
      </c>
      <c r="F677" s="121">
        <f t="shared" si="40"/>
        <v>1.1605091285595127E-2</v>
      </c>
      <c r="G677" s="122">
        <f t="shared" si="41"/>
        <v>1.7546525473679992E-3</v>
      </c>
      <c r="H677" s="132">
        <v>6.1349664537367309E-2</v>
      </c>
      <c r="I677" s="8">
        <v>5.6414092517072634E-2</v>
      </c>
      <c r="J677" s="8">
        <v>6.2025667138104257E-2</v>
      </c>
      <c r="K677" s="92">
        <v>8.2124022507607808E-2</v>
      </c>
      <c r="L677" s="132">
        <f t="shared" si="42"/>
        <v>6.547836167503801E-2</v>
      </c>
      <c r="M677" s="92">
        <f t="shared" si="43"/>
        <v>1.1375503498614452E-2</v>
      </c>
    </row>
    <row r="678" spans="1:13" x14ac:dyDescent="0.25">
      <c r="A678" s="169" t="s">
        <v>685</v>
      </c>
      <c r="B678" s="121">
        <v>2.7103946570370116E-2</v>
      </c>
      <c r="C678" s="108">
        <v>2.7359014944005819E-2</v>
      </c>
      <c r="D678" s="108">
        <v>1.1109662568519633E-2</v>
      </c>
      <c r="E678" s="122">
        <v>1.279460241934788E-2</v>
      </c>
      <c r="F678" s="121">
        <f t="shared" si="40"/>
        <v>1.9591806625560863E-2</v>
      </c>
      <c r="G678" s="122">
        <f t="shared" si="41"/>
        <v>8.8489269488429764E-3</v>
      </c>
      <c r="H678" s="132">
        <v>6.1875294897440709E-2</v>
      </c>
      <c r="I678" s="8">
        <v>5.0366652488333837E-2</v>
      </c>
      <c r="J678" s="8">
        <v>4.4305954317841366E-2</v>
      </c>
      <c r="K678" s="92">
        <v>0.13788846391097101</v>
      </c>
      <c r="L678" s="132">
        <f t="shared" si="42"/>
        <v>7.3609091403646729E-2</v>
      </c>
      <c r="M678" s="92">
        <f t="shared" si="43"/>
        <v>4.3468013221164385E-2</v>
      </c>
    </row>
    <row r="679" spans="1:13" x14ac:dyDescent="0.25">
      <c r="A679" s="169" t="s">
        <v>686</v>
      </c>
      <c r="B679" s="121">
        <v>2.4529437913699145E-2</v>
      </c>
      <c r="C679" s="108">
        <v>2.4705670402332583E-2</v>
      </c>
      <c r="D679" s="108">
        <v>1.2251634640520169E-2</v>
      </c>
      <c r="E679" s="122">
        <v>1.2174526605917521E-2</v>
      </c>
      <c r="F679" s="121">
        <f t="shared" si="40"/>
        <v>1.8415317390617355E-2</v>
      </c>
      <c r="G679" s="122">
        <f t="shared" si="41"/>
        <v>7.1621566920633791E-3</v>
      </c>
      <c r="H679" s="132">
        <v>7.837876310210188E-3</v>
      </c>
      <c r="I679" s="8">
        <v>6.1491106378866794E-3</v>
      </c>
      <c r="J679" s="8">
        <v>7.9158308340590618E-3</v>
      </c>
      <c r="K679" s="92">
        <v>1.2045266121972768E-2</v>
      </c>
      <c r="L679" s="132">
        <f t="shared" si="42"/>
        <v>8.4870209760321731E-3</v>
      </c>
      <c r="M679" s="92">
        <f t="shared" si="43"/>
        <v>2.5082915994271066E-3</v>
      </c>
    </row>
    <row r="680" spans="1:13" x14ac:dyDescent="0.25">
      <c r="A680" s="169" t="s">
        <v>687</v>
      </c>
      <c r="B680" s="121">
        <v>1.2042060361664823E-2</v>
      </c>
      <c r="C680" s="108">
        <v>1.2017930659112748E-2</v>
      </c>
      <c r="D680" s="108">
        <v>9.4203925474149724E-3</v>
      </c>
      <c r="E680" s="122">
        <v>9.4127512222444837E-3</v>
      </c>
      <c r="F680" s="121">
        <f t="shared" si="40"/>
        <v>1.0723283697609257E-2</v>
      </c>
      <c r="G680" s="122">
        <f t="shared" si="41"/>
        <v>1.5088962149894048E-3</v>
      </c>
      <c r="H680" s="132">
        <v>9.0960307072912392E-3</v>
      </c>
      <c r="I680" s="8">
        <v>1.1746759286966687E-2</v>
      </c>
      <c r="J680" s="8">
        <v>1.2369860618992942E-2</v>
      </c>
      <c r="K680" s="92">
        <v>9.7232794843426056E-3</v>
      </c>
      <c r="L680" s="132">
        <f t="shared" si="42"/>
        <v>1.0733982524398368E-2</v>
      </c>
      <c r="M680" s="92">
        <f t="shared" si="43"/>
        <v>1.5712225284275983E-3</v>
      </c>
    </row>
    <row r="681" spans="1:13" x14ac:dyDescent="0.25">
      <c r="A681" s="169" t="s">
        <v>688</v>
      </c>
      <c r="B681" s="121">
        <v>1.1499592185245464E-2</v>
      </c>
      <c r="C681" s="108">
        <v>9.8150251680939656E-3</v>
      </c>
      <c r="D681" s="108">
        <v>1.3099700350595003E-2</v>
      </c>
      <c r="E681" s="122">
        <v>1.3714984511531473E-2</v>
      </c>
      <c r="F681" s="121">
        <f t="shared" si="40"/>
        <v>1.2032325553866477E-2</v>
      </c>
      <c r="G681" s="122">
        <f t="shared" si="41"/>
        <v>1.7484141354658829E-3</v>
      </c>
      <c r="H681" s="132">
        <v>9.0632237321411034E-3</v>
      </c>
      <c r="I681" s="8">
        <v>1.2294831436484032E-2</v>
      </c>
      <c r="J681" s="8">
        <v>1.2302220452587415E-2</v>
      </c>
      <c r="K681" s="92">
        <v>8.5434739084235631E-3</v>
      </c>
      <c r="L681" s="132">
        <f t="shared" si="42"/>
        <v>1.0550937382409028E-2</v>
      </c>
      <c r="M681" s="92">
        <f t="shared" si="43"/>
        <v>2.0290687821683862E-3</v>
      </c>
    </row>
    <row r="682" spans="1:13" x14ac:dyDescent="0.25">
      <c r="A682" s="169" t="s">
        <v>689</v>
      </c>
      <c r="B682" s="121">
        <v>9.7095999436542818E-4</v>
      </c>
      <c r="C682" s="108">
        <v>9.9944868095478475E-4</v>
      </c>
      <c r="D682" s="108">
        <v>1.1449057316156317E-3</v>
      </c>
      <c r="E682" s="122">
        <v>1.4741196582695691E-3</v>
      </c>
      <c r="F682" s="121">
        <f t="shared" si="40"/>
        <v>1.1473585163013535E-3</v>
      </c>
      <c r="G682" s="122">
        <f t="shared" si="41"/>
        <v>2.3077595049926316E-4</v>
      </c>
      <c r="H682" s="132">
        <v>1.6488448325603395E-3</v>
      </c>
      <c r="I682" s="8">
        <v>1.4448963174952983E-3</v>
      </c>
      <c r="J682" s="8">
        <v>2.2960658031388331E-3</v>
      </c>
      <c r="K682" s="92">
        <v>1.312553548759312E-3</v>
      </c>
      <c r="L682" s="132">
        <f t="shared" si="42"/>
        <v>1.6755901254884458E-3</v>
      </c>
      <c r="M682" s="92">
        <f t="shared" si="43"/>
        <v>4.3616532276156674E-4</v>
      </c>
    </row>
    <row r="683" spans="1:13" x14ac:dyDescent="0.25">
      <c r="A683" s="169" t="s">
        <v>690</v>
      </c>
      <c r="B683" s="121">
        <v>7.68685441469599E-2</v>
      </c>
      <c r="C683" s="108">
        <v>6.9851328628979928E-2</v>
      </c>
      <c r="D683" s="108">
        <v>2.8567631250686478E-2</v>
      </c>
      <c r="E683" s="122">
        <v>4.2434263412942222E-2</v>
      </c>
      <c r="F683" s="121">
        <f t="shared" si="40"/>
        <v>5.443044185989214E-2</v>
      </c>
      <c r="G683" s="122">
        <f t="shared" si="41"/>
        <v>2.2760092654531987E-2</v>
      </c>
      <c r="H683" s="132">
        <v>0.95813208218115919</v>
      </c>
      <c r="I683" s="8">
        <v>0.77904639422950517</v>
      </c>
      <c r="J683" s="8">
        <v>0.80120897684389059</v>
      </c>
      <c r="K683" s="92">
        <v>0.90546624003893239</v>
      </c>
      <c r="L683" s="132">
        <f t="shared" si="42"/>
        <v>0.86096342332337183</v>
      </c>
      <c r="M683" s="92">
        <f t="shared" si="43"/>
        <v>8.5055359402909703E-2</v>
      </c>
    </row>
    <row r="684" spans="1:13" x14ac:dyDescent="0.25">
      <c r="A684" s="169" t="s">
        <v>691</v>
      </c>
      <c r="B684" s="121">
        <v>4.4838236202074111E-3</v>
      </c>
      <c r="C684" s="108">
        <v>5.6264240355688435E-3</v>
      </c>
      <c r="D684" s="108">
        <v>2.3233640658989873E-3</v>
      </c>
      <c r="E684" s="122">
        <v>2.4773807133901464E-3</v>
      </c>
      <c r="F684" s="121">
        <f t="shared" si="40"/>
        <v>3.7277481087663474E-3</v>
      </c>
      <c r="G684" s="122">
        <f t="shared" si="41"/>
        <v>1.603364547579092E-3</v>
      </c>
      <c r="H684" s="132">
        <v>2.7492631867434445E-3</v>
      </c>
      <c r="I684" s="8">
        <v>3.0494159638437793E-3</v>
      </c>
      <c r="J684" s="8">
        <v>2.7254503674152947E-3</v>
      </c>
      <c r="K684" s="92">
        <v>5.2014376653918455E-3</v>
      </c>
      <c r="L684" s="132">
        <f t="shared" si="42"/>
        <v>3.4313917958485912E-3</v>
      </c>
      <c r="M684" s="92">
        <f t="shared" si="43"/>
        <v>1.1892043076865962E-3</v>
      </c>
    </row>
    <row r="685" spans="1:13" x14ac:dyDescent="0.25">
      <c r="A685" s="169" t="s">
        <v>692</v>
      </c>
      <c r="B685" s="121">
        <v>1.7726059348750827E-3</v>
      </c>
      <c r="C685" s="108">
        <v>1.4433441185182552E-3</v>
      </c>
      <c r="D685" s="108">
        <v>4.048363949298109E-3</v>
      </c>
      <c r="E685" s="122">
        <v>4.5011113042870967E-3</v>
      </c>
      <c r="F685" s="121">
        <f t="shared" si="40"/>
        <v>2.9413563267446357E-3</v>
      </c>
      <c r="G685" s="122">
        <f t="shared" si="41"/>
        <v>1.5565259951625702E-3</v>
      </c>
      <c r="H685" s="132">
        <v>2.91704207120403E-3</v>
      </c>
      <c r="I685" s="8">
        <v>4.9627904902735873E-3</v>
      </c>
      <c r="J685" s="8">
        <v>3.5968385157284081E-3</v>
      </c>
      <c r="K685" s="92">
        <v>1.987530666988215E-3</v>
      </c>
      <c r="L685" s="132">
        <f t="shared" si="42"/>
        <v>3.3660504360485599E-3</v>
      </c>
      <c r="M685" s="92">
        <f t="shared" si="43"/>
        <v>1.25230017752393E-3</v>
      </c>
    </row>
    <row r="686" spans="1:13" x14ac:dyDescent="0.25">
      <c r="A686" s="169" t="s">
        <v>693</v>
      </c>
      <c r="B686" s="121">
        <v>3.966025041782356E-3</v>
      </c>
      <c r="C686" s="108">
        <v>3.5583750710966203E-3</v>
      </c>
      <c r="D686" s="108">
        <v>1.1032687226605916E-2</v>
      </c>
      <c r="E686" s="122">
        <v>1.3858346061082247E-2</v>
      </c>
      <c r="F686" s="121">
        <f t="shared" si="40"/>
        <v>8.1038583501417856E-3</v>
      </c>
      <c r="G686" s="122">
        <f t="shared" si="41"/>
        <v>5.1470137015173761E-3</v>
      </c>
      <c r="H686" s="132">
        <v>0.11205443596137463</v>
      </c>
      <c r="I686" s="8">
        <v>9.3733828129939009E-2</v>
      </c>
      <c r="J686" s="8">
        <v>8.7528413862966087E-2</v>
      </c>
      <c r="K686" s="92">
        <v>2.6773982649333679E-2</v>
      </c>
      <c r="L686" s="132">
        <f t="shared" si="42"/>
        <v>8.0022665150903352E-2</v>
      </c>
      <c r="M686" s="92">
        <f t="shared" si="43"/>
        <v>3.6994543666933014E-2</v>
      </c>
    </row>
    <row r="687" spans="1:13" x14ac:dyDescent="0.25">
      <c r="A687" s="169" t="s">
        <v>694</v>
      </c>
      <c r="B687" s="121">
        <v>1.1915966582835035E-3</v>
      </c>
      <c r="C687" s="108">
        <v>1.0277117583706269E-3</v>
      </c>
      <c r="D687" s="108">
        <v>5.4742975702140968E-3</v>
      </c>
      <c r="E687" s="122">
        <v>6.0904133147527519E-3</v>
      </c>
      <c r="F687" s="121">
        <f t="shared" si="40"/>
        <v>3.4460048254052449E-3</v>
      </c>
      <c r="G687" s="122">
        <f t="shared" si="41"/>
        <v>2.7103114986553544E-3</v>
      </c>
      <c r="H687" s="132">
        <v>5.8102210283411124E-3</v>
      </c>
      <c r="I687" s="8">
        <v>6.9436367286948341E-3</v>
      </c>
      <c r="J687" s="8">
        <v>9.1755292811174713E-3</v>
      </c>
      <c r="K687" s="92">
        <v>2.9382179212832653E-3</v>
      </c>
      <c r="L687" s="132">
        <f t="shared" si="42"/>
        <v>6.2169012398591711E-3</v>
      </c>
      <c r="M687" s="92">
        <f t="shared" si="43"/>
        <v>2.5946597371782291E-3</v>
      </c>
    </row>
    <row r="688" spans="1:13" x14ac:dyDescent="0.25">
      <c r="A688" s="169" t="s">
        <v>695</v>
      </c>
      <c r="B688" s="121">
        <v>3.9612866301421849E-2</v>
      </c>
      <c r="C688" s="108">
        <v>4.022972003074736E-2</v>
      </c>
      <c r="D688" s="108">
        <v>3.5146782289863607E-2</v>
      </c>
      <c r="E688" s="122">
        <v>3.4938044311506739E-2</v>
      </c>
      <c r="F688" s="121">
        <f t="shared" si="40"/>
        <v>3.748185323338489E-2</v>
      </c>
      <c r="G688" s="122">
        <f t="shared" si="41"/>
        <v>2.8293408404606439E-3</v>
      </c>
      <c r="H688" s="132">
        <v>2.5604502902860132E-2</v>
      </c>
      <c r="I688" s="8">
        <v>2.7642727223165606E-2</v>
      </c>
      <c r="J688" s="8">
        <v>2.9122313662629178E-2</v>
      </c>
      <c r="K688" s="92">
        <v>2.8746576105802137E-2</v>
      </c>
      <c r="L688" s="132">
        <f t="shared" si="42"/>
        <v>2.7779029973614262E-2</v>
      </c>
      <c r="M688" s="92">
        <f t="shared" si="43"/>
        <v>1.5798420815920859E-3</v>
      </c>
    </row>
    <row r="689" spans="1:13" x14ac:dyDescent="0.25">
      <c r="A689" s="169" t="s">
        <v>696</v>
      </c>
      <c r="B689" s="121">
        <v>7.3852985296535938E-3</v>
      </c>
      <c r="C689" s="108">
        <v>7.6844970201489903E-3</v>
      </c>
      <c r="D689" s="108">
        <v>7.6549822756788507E-3</v>
      </c>
      <c r="E689" s="122">
        <v>5.2136524361437956E-3</v>
      </c>
      <c r="F689" s="121">
        <f t="shared" si="40"/>
        <v>6.9846075654063072E-3</v>
      </c>
      <c r="G689" s="122">
        <f t="shared" si="41"/>
        <v>1.1882876783736094E-3</v>
      </c>
      <c r="H689" s="132">
        <v>1.3476878839254511E-2</v>
      </c>
      <c r="I689" s="8">
        <v>1.1905777071379469E-2</v>
      </c>
      <c r="J689" s="8">
        <v>9.9426865775427316E-3</v>
      </c>
      <c r="K689" s="92">
        <v>1.5234620595776661E-2</v>
      </c>
      <c r="L689" s="132">
        <f t="shared" si="42"/>
        <v>1.2639990770988345E-2</v>
      </c>
      <c r="M689" s="92">
        <f t="shared" si="43"/>
        <v>2.2544034861547422E-3</v>
      </c>
    </row>
    <row r="690" spans="1:13" x14ac:dyDescent="0.25">
      <c r="A690" s="169" t="s">
        <v>697</v>
      </c>
      <c r="B690" s="121">
        <v>1.1425613496654736E-2</v>
      </c>
      <c r="C690" s="108">
        <v>8.7662742020802702E-3</v>
      </c>
      <c r="D690" s="108">
        <v>3.9606217915418046E-2</v>
      </c>
      <c r="E690" s="122">
        <v>5.1208753312510361E-2</v>
      </c>
      <c r="F690" s="121">
        <f t="shared" si="40"/>
        <v>2.7751714731665853E-2</v>
      </c>
      <c r="G690" s="122">
        <f t="shared" si="41"/>
        <v>2.0958295401066383E-2</v>
      </c>
      <c r="H690" s="132">
        <v>1.878503793094399E-2</v>
      </c>
      <c r="I690" s="8">
        <v>2.3586612148813538E-2</v>
      </c>
      <c r="J690" s="8">
        <v>2.7087905936586016E-2</v>
      </c>
      <c r="K690" s="92">
        <v>9.1108195570359773E-3</v>
      </c>
      <c r="L690" s="132">
        <f t="shared" si="42"/>
        <v>1.9642593893344881E-2</v>
      </c>
      <c r="M690" s="92">
        <f t="shared" si="43"/>
        <v>7.8025983774698514E-3</v>
      </c>
    </row>
    <row r="691" spans="1:13" x14ac:dyDescent="0.25">
      <c r="A691" s="169" t="s">
        <v>698</v>
      </c>
      <c r="B691" s="121">
        <v>1.0862928663927069E-3</v>
      </c>
      <c r="C691" s="108">
        <v>1.0761618217943237E-3</v>
      </c>
      <c r="D691" s="108">
        <v>6.1484519073847789E-4</v>
      </c>
      <c r="E691" s="122">
        <v>5.0656389120640188E-4</v>
      </c>
      <c r="F691" s="121">
        <f t="shared" si="40"/>
        <v>8.2096594253297755E-4</v>
      </c>
      <c r="G691" s="122">
        <f t="shared" si="41"/>
        <v>3.0378595947120772E-4</v>
      </c>
      <c r="H691" s="132">
        <v>9.5605192272953641E-4</v>
      </c>
      <c r="I691" s="8">
        <v>1.0486495056917212E-3</v>
      </c>
      <c r="J691" s="8">
        <v>1.0065709491392128E-3</v>
      </c>
      <c r="K691" s="92">
        <v>1.7701504011784757E-3</v>
      </c>
      <c r="L691" s="132">
        <f t="shared" si="42"/>
        <v>1.1953556946847365E-3</v>
      </c>
      <c r="M691" s="92">
        <f t="shared" si="43"/>
        <v>3.8506174220279387E-4</v>
      </c>
    </row>
    <row r="692" spans="1:13" x14ac:dyDescent="0.25">
      <c r="A692" s="169" t="s">
        <v>699</v>
      </c>
      <c r="B692" s="121">
        <v>5.7357359890172835E-3</v>
      </c>
      <c r="C692" s="108">
        <v>5.1256106582602953E-3</v>
      </c>
      <c r="D692" s="108">
        <v>2.0226188684523305E-2</v>
      </c>
      <c r="E692" s="122">
        <v>2.2382656416534922E-2</v>
      </c>
      <c r="F692" s="121">
        <f t="shared" si="40"/>
        <v>1.3367547937083953E-2</v>
      </c>
      <c r="G692" s="122">
        <f t="shared" si="41"/>
        <v>9.2102699474991955E-3</v>
      </c>
      <c r="H692" s="132">
        <v>0.16422416777096119</v>
      </c>
      <c r="I692" s="8">
        <v>0.14631563626781871</v>
      </c>
      <c r="J692" s="8">
        <v>0.16703001166089274</v>
      </c>
      <c r="K692" s="92">
        <v>5.1767660474396959E-2</v>
      </c>
      <c r="L692" s="132">
        <f t="shared" si="42"/>
        <v>0.13233436904351739</v>
      </c>
      <c r="M692" s="92">
        <f t="shared" si="43"/>
        <v>5.448919538883653E-2</v>
      </c>
    </row>
    <row r="693" spans="1:13" x14ac:dyDescent="0.25">
      <c r="A693" s="169" t="s">
        <v>700</v>
      </c>
      <c r="B693" s="121">
        <v>4.2583523844847077E-4</v>
      </c>
      <c r="C693" s="108">
        <v>4.613059387057104E-4</v>
      </c>
      <c r="D693" s="108">
        <v>1.6244324097894807E-3</v>
      </c>
      <c r="E693" s="122">
        <v>1.5339393629284939E-3</v>
      </c>
      <c r="F693" s="121">
        <f t="shared" si="40"/>
        <v>1.011378237468039E-3</v>
      </c>
      <c r="G693" s="122">
        <f t="shared" si="41"/>
        <v>6.5684744185382133E-4</v>
      </c>
      <c r="H693" s="132">
        <v>2.3582913576358287E-3</v>
      </c>
      <c r="I693" s="8">
        <v>2.7025612801638214E-3</v>
      </c>
      <c r="J693" s="8">
        <v>3.0771611141342278E-3</v>
      </c>
      <c r="K693" s="92">
        <v>1.4763809154602233E-3</v>
      </c>
      <c r="L693" s="132">
        <f t="shared" si="42"/>
        <v>2.403598666848525E-3</v>
      </c>
      <c r="M693" s="92">
        <f t="shared" si="43"/>
        <v>6.8431243481114918E-4</v>
      </c>
    </row>
    <row r="694" spans="1:13" x14ac:dyDescent="0.25">
      <c r="A694" s="169" t="s">
        <v>701</v>
      </c>
      <c r="B694" s="121">
        <v>2.4284709409681032E-3</v>
      </c>
      <c r="C694" s="108">
        <v>3.4360992679758409E-3</v>
      </c>
      <c r="D694" s="108">
        <v>2.1501073162331504E-3</v>
      </c>
      <c r="E694" s="122">
        <v>2.9789152064867491E-3</v>
      </c>
      <c r="F694" s="121">
        <f t="shared" si="40"/>
        <v>2.748398182915961E-3</v>
      </c>
      <c r="G694" s="122">
        <f t="shared" si="41"/>
        <v>5.7340395355133468E-4</v>
      </c>
      <c r="H694" s="132">
        <v>1.9407017756859029E-3</v>
      </c>
      <c r="I694" s="8">
        <v>2.2879236074345687E-3</v>
      </c>
      <c r="J694" s="8">
        <v>2.1314651582542941E-3</v>
      </c>
      <c r="K694" s="92">
        <v>2.3052154937754409E-3</v>
      </c>
      <c r="L694" s="132">
        <f t="shared" si="42"/>
        <v>2.1663265087875517E-3</v>
      </c>
      <c r="M694" s="92">
        <f t="shared" si="43"/>
        <v>1.6950696986508786E-4</v>
      </c>
    </row>
    <row r="695" spans="1:13" x14ac:dyDescent="0.25">
      <c r="A695" s="169" t="s">
        <v>702</v>
      </c>
      <c r="B695" s="121">
        <v>0.47125895723423428</v>
      </c>
      <c r="C695" s="108">
        <v>0.4538471071122106</v>
      </c>
      <c r="D695" s="108">
        <v>0.49395680179184431</v>
      </c>
      <c r="E695" s="122">
        <v>0.40163555538982992</v>
      </c>
      <c r="F695" s="121">
        <f t="shared" si="40"/>
        <v>0.45517460538202975</v>
      </c>
      <c r="G695" s="122">
        <f t="shared" si="41"/>
        <v>3.9289342314842386E-2</v>
      </c>
      <c r="H695" s="132">
        <v>0.59850838590339339</v>
      </c>
      <c r="I695" s="8">
        <v>0.63024951655961259</v>
      </c>
      <c r="J695" s="8">
        <v>0.49218215274369226</v>
      </c>
      <c r="K695" s="92">
        <v>0.51793270719646578</v>
      </c>
      <c r="L695" s="132">
        <f t="shared" si="42"/>
        <v>0.55971819060079098</v>
      </c>
      <c r="M695" s="92">
        <f t="shared" si="43"/>
        <v>6.5285246485180429E-2</v>
      </c>
    </row>
    <row r="696" spans="1:13" x14ac:dyDescent="0.25">
      <c r="A696" s="169" t="s">
        <v>703</v>
      </c>
      <c r="B696" s="121">
        <v>1.0305416645939798E-2</v>
      </c>
      <c r="C696" s="108">
        <v>1.0020311517845241E-2</v>
      </c>
      <c r="D696" s="108">
        <v>3.7116534580531844E-2</v>
      </c>
      <c r="E696" s="122">
        <v>4.0816606820147983E-2</v>
      </c>
      <c r="F696" s="121">
        <f t="shared" si="40"/>
        <v>2.4564717391116216E-2</v>
      </c>
      <c r="G696" s="122">
        <f t="shared" si="41"/>
        <v>1.6698696802623172E-2</v>
      </c>
      <c r="H696" s="132">
        <v>1.9293242730033723E-2</v>
      </c>
      <c r="I696" s="8">
        <v>2.514589739866889E-2</v>
      </c>
      <c r="J696" s="8">
        <v>3.2464035490545211E-2</v>
      </c>
      <c r="K696" s="92">
        <v>1.2749722755867473E-2</v>
      </c>
      <c r="L696" s="132">
        <f t="shared" si="42"/>
        <v>2.2413224593778824E-2</v>
      </c>
      <c r="M696" s="92">
        <f t="shared" si="43"/>
        <v>8.3984890494770634E-3</v>
      </c>
    </row>
    <row r="697" spans="1:13" x14ac:dyDescent="0.25">
      <c r="A697" s="169" t="s">
        <v>704</v>
      </c>
      <c r="B697" s="121">
        <v>9.0839036396201634E-5</v>
      </c>
      <c r="C697" s="108">
        <v>1.1526236120387486E-4</v>
      </c>
      <c r="D697" s="108">
        <v>3.6393237931804201E-4</v>
      </c>
      <c r="E697" s="122">
        <v>4.1368879860662815E-4</v>
      </c>
      <c r="F697" s="121">
        <f t="shared" si="40"/>
        <v>2.4593064388118665E-4</v>
      </c>
      <c r="G697" s="122">
        <f t="shared" si="41"/>
        <v>1.6652809057644428E-4</v>
      </c>
      <c r="H697" s="132">
        <v>3.8438028219327453E-4</v>
      </c>
      <c r="I697" s="8">
        <v>2.4568075705058679E-4</v>
      </c>
      <c r="J697" s="8">
        <v>3.5844122469268788E-4</v>
      </c>
      <c r="K697" s="92">
        <v>1.3864126867538525E-4</v>
      </c>
      <c r="L697" s="132">
        <f t="shared" si="42"/>
        <v>2.8178588315298363E-4</v>
      </c>
      <c r="M697" s="92">
        <f t="shared" si="43"/>
        <v>1.1283559262014416E-4</v>
      </c>
    </row>
    <row r="698" spans="1:13" x14ac:dyDescent="0.25">
      <c r="A698" s="169" t="s">
        <v>705</v>
      </c>
      <c r="B698" s="121">
        <v>1.3938057230967935E-3</v>
      </c>
      <c r="C698" s="108">
        <v>1.5638419068865733E-3</v>
      </c>
      <c r="D698" s="108">
        <v>3.3687999871577002E-3</v>
      </c>
      <c r="E698" s="122">
        <v>3.0770333331854513E-3</v>
      </c>
      <c r="F698" s="121">
        <f t="shared" si="40"/>
        <v>2.3508702375816294E-3</v>
      </c>
      <c r="G698" s="122">
        <f t="shared" si="41"/>
        <v>1.0163463803729627E-3</v>
      </c>
      <c r="H698" s="132">
        <v>2.4133090948422867E-2</v>
      </c>
      <c r="I698" s="8">
        <v>2.2980110630689912E-2</v>
      </c>
      <c r="J698" s="8">
        <v>1.9395585259145528E-2</v>
      </c>
      <c r="K698" s="92">
        <v>1.0747985322935928E-2</v>
      </c>
      <c r="L698" s="132">
        <f t="shared" si="42"/>
        <v>1.931419304029856E-2</v>
      </c>
      <c r="M698" s="92">
        <f t="shared" si="43"/>
        <v>6.0566015822614986E-3</v>
      </c>
    </row>
    <row r="699" spans="1:13" x14ac:dyDescent="0.25">
      <c r="A699" s="169" t="s">
        <v>706</v>
      </c>
      <c r="B699" s="121">
        <v>5.8025212597800106E-3</v>
      </c>
      <c r="C699" s="108">
        <v>6.2564347494679018E-3</v>
      </c>
      <c r="D699" s="108">
        <v>5.2104661375489752E-3</v>
      </c>
      <c r="E699" s="122">
        <v>4.1940781368933E-3</v>
      </c>
      <c r="F699" s="121">
        <f t="shared" si="40"/>
        <v>5.3658750709225465E-3</v>
      </c>
      <c r="G699" s="122">
        <f t="shared" si="41"/>
        <v>8.9088278811285608E-4</v>
      </c>
      <c r="H699" s="132">
        <v>7.6693937619893631E-3</v>
      </c>
      <c r="I699" s="8">
        <v>7.5341491520439915E-3</v>
      </c>
      <c r="J699" s="8">
        <v>6.6713265595682372E-3</v>
      </c>
      <c r="K699" s="92">
        <v>7.4388299161549732E-3</v>
      </c>
      <c r="L699" s="132">
        <f t="shared" si="42"/>
        <v>7.3284248474391415E-3</v>
      </c>
      <c r="M699" s="92">
        <f t="shared" si="43"/>
        <v>4.4816281614153234E-4</v>
      </c>
    </row>
    <row r="700" spans="1:13" x14ac:dyDescent="0.25">
      <c r="A700" s="169" t="s">
        <v>707</v>
      </c>
      <c r="B700" s="121">
        <v>4.0069989232793344E-3</v>
      </c>
      <c r="C700" s="108">
        <v>2.8528815819935213E-3</v>
      </c>
      <c r="D700" s="108">
        <v>1.3108435887190769E-3</v>
      </c>
      <c r="E700" s="122">
        <v>1.3161128530068662E-3</v>
      </c>
      <c r="F700" s="121">
        <f t="shared" si="40"/>
        <v>2.3717092367496998E-3</v>
      </c>
      <c r="G700" s="122">
        <f t="shared" si="41"/>
        <v>1.3096333880441517E-3</v>
      </c>
      <c r="H700" s="132">
        <v>1.8738607263512669E-3</v>
      </c>
      <c r="I700" s="8">
        <v>1.9987440077598438E-3</v>
      </c>
      <c r="J700" s="8">
        <v>1.6034131130091653E-3</v>
      </c>
      <c r="K700" s="92">
        <v>4.3586281700981775E-3</v>
      </c>
      <c r="L700" s="132">
        <f t="shared" si="42"/>
        <v>2.4586615043046133E-3</v>
      </c>
      <c r="M700" s="92">
        <f t="shared" si="43"/>
        <v>1.277346102336535E-3</v>
      </c>
    </row>
    <row r="701" spans="1:13" x14ac:dyDescent="0.25">
      <c r="A701" s="169" t="s">
        <v>708</v>
      </c>
      <c r="B701" s="121">
        <v>1.160356168844535</v>
      </c>
      <c r="C701" s="108">
        <v>1.0992844360573999</v>
      </c>
      <c r="D701" s="108">
        <v>1.2078199125111864</v>
      </c>
      <c r="E701" s="122">
        <v>1.3210558640473189</v>
      </c>
      <c r="F701" s="121">
        <f t="shared" si="40"/>
        <v>1.1971290953651099</v>
      </c>
      <c r="G701" s="122">
        <f t="shared" si="41"/>
        <v>9.3804696128346049E-2</v>
      </c>
      <c r="H701" s="132">
        <v>1.3859381201717234</v>
      </c>
      <c r="I701" s="8">
        <v>1.5719133174625257</v>
      </c>
      <c r="J701" s="8">
        <v>1.5940729535922695</v>
      </c>
      <c r="K701" s="92">
        <v>1.4203237667442603</v>
      </c>
      <c r="L701" s="132">
        <f t="shared" si="42"/>
        <v>1.4930620394926946</v>
      </c>
      <c r="M701" s="92">
        <f t="shared" si="43"/>
        <v>0.10517781644722562</v>
      </c>
    </row>
    <row r="702" spans="1:13" x14ac:dyDescent="0.25">
      <c r="A702" s="169" t="s">
        <v>709</v>
      </c>
      <c r="B702" s="121">
        <v>0.16068939380676792</v>
      </c>
      <c r="C702" s="108">
        <v>0.16891461268840363</v>
      </c>
      <c r="D702" s="108">
        <v>0.11983618999044782</v>
      </c>
      <c r="E702" s="122">
        <v>0.11143219336758924</v>
      </c>
      <c r="F702" s="121">
        <f t="shared" si="40"/>
        <v>0.14021809746330213</v>
      </c>
      <c r="G702" s="122">
        <f t="shared" si="41"/>
        <v>2.8790127861740365E-2</v>
      </c>
      <c r="H702" s="132">
        <v>0.12297687303697176</v>
      </c>
      <c r="I702" s="8">
        <v>0.12402476675178634</v>
      </c>
      <c r="J702" s="8">
        <v>0.11919018593948735</v>
      </c>
      <c r="K702" s="92">
        <v>0.13782977804424934</v>
      </c>
      <c r="L702" s="132">
        <f t="shared" si="42"/>
        <v>0.12600540094312371</v>
      </c>
      <c r="M702" s="92">
        <f t="shared" si="43"/>
        <v>8.1518493291123841E-3</v>
      </c>
    </row>
    <row r="703" spans="1:13" x14ac:dyDescent="0.25">
      <c r="A703" s="169" t="s">
        <v>710</v>
      </c>
      <c r="B703" s="121">
        <v>2.2240232816932908</v>
      </c>
      <c r="C703" s="108">
        <v>2.1113744239817591</v>
      </c>
      <c r="D703" s="108">
        <v>3.1984682683656951</v>
      </c>
      <c r="E703" s="122">
        <v>2.7531503299097695</v>
      </c>
      <c r="F703" s="121">
        <f t="shared" si="40"/>
        <v>2.5717540759876285</v>
      </c>
      <c r="G703" s="122">
        <f t="shared" si="41"/>
        <v>0.50283907602953115</v>
      </c>
      <c r="H703" s="132">
        <v>3.2831315849917231</v>
      </c>
      <c r="I703" s="8">
        <v>3.4246168510698189</v>
      </c>
      <c r="J703" s="8">
        <v>3.6119865267544258</v>
      </c>
      <c r="K703" s="92">
        <v>2.7368950286235152</v>
      </c>
      <c r="L703" s="132">
        <f t="shared" si="42"/>
        <v>3.2641574978598706</v>
      </c>
      <c r="M703" s="92">
        <f t="shared" si="43"/>
        <v>0.37642970340732945</v>
      </c>
    </row>
    <row r="704" spans="1:13" x14ac:dyDescent="0.25">
      <c r="A704" s="169" t="s">
        <v>711</v>
      </c>
      <c r="B704" s="121">
        <v>0.33940853156419426</v>
      </c>
      <c r="C704" s="108">
        <v>0.32239563333908083</v>
      </c>
      <c r="D704" s="108">
        <v>0.23224055577608824</v>
      </c>
      <c r="E704" s="122">
        <v>0.2306329042337289</v>
      </c>
      <c r="F704" s="121">
        <f t="shared" si="40"/>
        <v>0.28116940622827308</v>
      </c>
      <c r="G704" s="122">
        <f t="shared" si="41"/>
        <v>5.78485608063612E-2</v>
      </c>
      <c r="H704" s="132">
        <v>0.21690418302682304</v>
      </c>
      <c r="I704" s="8">
        <v>0.22851368102734318</v>
      </c>
      <c r="J704" s="8">
        <v>0.18010882726784425</v>
      </c>
      <c r="K704" s="92">
        <v>0.21269345903989145</v>
      </c>
      <c r="L704" s="132">
        <f t="shared" si="42"/>
        <v>0.20955503759047547</v>
      </c>
      <c r="M704" s="92">
        <f t="shared" si="43"/>
        <v>2.0739407667286158E-2</v>
      </c>
    </row>
    <row r="705" spans="1:13" x14ac:dyDescent="0.25">
      <c r="A705" s="169" t="s">
        <v>712</v>
      </c>
      <c r="B705" s="121">
        <v>1.0098734274028158E-2</v>
      </c>
      <c r="C705" s="108">
        <v>1.2899974461023972E-2</v>
      </c>
      <c r="D705" s="108">
        <v>1.1436041936739026E-2</v>
      </c>
      <c r="E705" s="122">
        <v>6.9531954819358902E-3</v>
      </c>
      <c r="F705" s="121">
        <f t="shared" si="40"/>
        <v>1.0346986538431762E-2</v>
      </c>
      <c r="G705" s="122">
        <f t="shared" si="41"/>
        <v>2.5352998452133667E-3</v>
      </c>
      <c r="H705" s="132">
        <v>7.9922661767692655E-3</v>
      </c>
      <c r="I705" s="8">
        <v>9.252059829802135E-3</v>
      </c>
      <c r="J705" s="8">
        <v>7.2854041286577742E-3</v>
      </c>
      <c r="K705" s="92">
        <v>6.5861840881313366E-3</v>
      </c>
      <c r="L705" s="132">
        <f t="shared" si="42"/>
        <v>7.778978555840128E-3</v>
      </c>
      <c r="M705" s="92">
        <f t="shared" si="43"/>
        <v>1.1375169458524167E-3</v>
      </c>
    </row>
    <row r="706" spans="1:13" x14ac:dyDescent="0.25">
      <c r="A706" s="169" t="s">
        <v>713</v>
      </c>
      <c r="B706" s="121">
        <v>7.8447972191952292E-2</v>
      </c>
      <c r="C706" s="108">
        <v>8.1073286517015355E-2</v>
      </c>
      <c r="D706" s="108">
        <v>0.19841000582263127</v>
      </c>
      <c r="E706" s="122">
        <v>0.20325753487252796</v>
      </c>
      <c r="F706" s="121">
        <f t="shared" si="40"/>
        <v>0.14029719985103173</v>
      </c>
      <c r="G706" s="122">
        <f t="shared" si="41"/>
        <v>6.9937831623358024E-2</v>
      </c>
      <c r="H706" s="132">
        <v>0.17373202074864755</v>
      </c>
      <c r="I706" s="8">
        <v>0.21495386423093477</v>
      </c>
      <c r="J706" s="8">
        <v>0.23720654629700166</v>
      </c>
      <c r="K706" s="92">
        <v>0.12078585946990367</v>
      </c>
      <c r="L706" s="132">
        <f t="shared" si="42"/>
        <v>0.18666957268662193</v>
      </c>
      <c r="M706" s="92">
        <f t="shared" si="43"/>
        <v>5.1192547528035232E-2</v>
      </c>
    </row>
    <row r="707" spans="1:13" x14ac:dyDescent="0.25">
      <c r="A707" s="169" t="s">
        <v>714</v>
      </c>
      <c r="B707" s="121">
        <v>0.54445781699652951</v>
      </c>
      <c r="C707" s="108">
        <v>0.50258366191208825</v>
      </c>
      <c r="D707" s="108">
        <v>0.32075409056169707</v>
      </c>
      <c r="E707" s="122">
        <v>0.35671426631070935</v>
      </c>
      <c r="F707" s="121">
        <f t="shared" ref="F707:F770" si="44">AVERAGE(B707:E707)</f>
        <v>0.43112745894525606</v>
      </c>
      <c r="G707" s="122">
        <f t="shared" ref="G707:G770" si="45">STDEV(B707:E707)</f>
        <v>0.10904030246483175</v>
      </c>
      <c r="H707" s="132">
        <v>0.25446084687056353</v>
      </c>
      <c r="I707" s="8">
        <v>0.27863402434562262</v>
      </c>
      <c r="J707" s="8">
        <v>0.3756556431878903</v>
      </c>
      <c r="K707" s="92">
        <v>0.37646670304679536</v>
      </c>
      <c r="L707" s="132">
        <f t="shared" ref="L707:L770" si="46">AVERAGE(H707:K707)</f>
        <v>0.32130430436271795</v>
      </c>
      <c r="M707" s="92">
        <f t="shared" ref="M707:M770" si="47">STDEV(H707:K707)</f>
        <v>6.399416344978287E-2</v>
      </c>
    </row>
    <row r="708" spans="1:13" x14ac:dyDescent="0.25">
      <c r="A708" s="169" t="s">
        <v>715</v>
      </c>
      <c r="B708" s="121">
        <v>0.56653094887782252</v>
      </c>
      <c r="C708" s="108">
        <v>0.64526767713283228</v>
      </c>
      <c r="D708" s="108">
        <v>0.36391091426019806</v>
      </c>
      <c r="E708" s="122">
        <v>0.35301474531550664</v>
      </c>
      <c r="F708" s="121">
        <f t="shared" si="44"/>
        <v>0.48218107139658983</v>
      </c>
      <c r="G708" s="122">
        <f t="shared" si="45"/>
        <v>0.14649677205092179</v>
      </c>
      <c r="H708" s="132">
        <v>0.25895019578555961</v>
      </c>
      <c r="I708" s="8">
        <v>0.33251518419138804</v>
      </c>
      <c r="J708" s="8">
        <v>0.30123477561876572</v>
      </c>
      <c r="K708" s="92">
        <v>0.47804880637372593</v>
      </c>
      <c r="L708" s="132">
        <f t="shared" si="46"/>
        <v>0.34268724049235977</v>
      </c>
      <c r="M708" s="92">
        <f t="shared" si="47"/>
        <v>9.5142741442478487E-2</v>
      </c>
    </row>
    <row r="709" spans="1:13" x14ac:dyDescent="0.25">
      <c r="A709" s="169" t="s">
        <v>716</v>
      </c>
      <c r="B709" s="121">
        <v>1.2646584605914946E-2</v>
      </c>
      <c r="C709" s="108">
        <v>1.1931410596254726E-2</v>
      </c>
      <c r="D709" s="108">
        <v>1.4512892405677626E-2</v>
      </c>
      <c r="E709" s="122">
        <v>1.6600865720935172E-2</v>
      </c>
      <c r="F709" s="121">
        <f t="shared" si="44"/>
        <v>1.3922938332195618E-2</v>
      </c>
      <c r="G709" s="122">
        <f t="shared" si="45"/>
        <v>2.0908214068312862E-3</v>
      </c>
      <c r="H709" s="132">
        <v>1.2769892981066837E-2</v>
      </c>
      <c r="I709" s="8">
        <v>1.1980355803700729E-2</v>
      </c>
      <c r="J709" s="8">
        <v>1.3854644383504011E-2</v>
      </c>
      <c r="K709" s="92">
        <v>1.0479354201632795E-2</v>
      </c>
      <c r="L709" s="132">
        <f t="shared" si="46"/>
        <v>1.2271061842476094E-2</v>
      </c>
      <c r="M709" s="92">
        <f t="shared" si="47"/>
        <v>1.4202455703519368E-3</v>
      </c>
    </row>
    <row r="710" spans="1:13" x14ac:dyDescent="0.25">
      <c r="A710" s="169" t="s">
        <v>717</v>
      </c>
      <c r="B710" s="121">
        <v>0.17528363790589013</v>
      </c>
      <c r="C710" s="108">
        <v>0.17298244925208028</v>
      </c>
      <c r="D710" s="108">
        <v>0.12841048330716318</v>
      </c>
      <c r="E710" s="122">
        <v>0.12324004411413068</v>
      </c>
      <c r="F710" s="121">
        <f t="shared" si="44"/>
        <v>0.14997915364481607</v>
      </c>
      <c r="G710" s="122">
        <f t="shared" si="45"/>
        <v>2.7986044445654557E-2</v>
      </c>
      <c r="H710" s="132">
        <v>0.13998929211118552</v>
      </c>
      <c r="I710" s="8">
        <v>0.15270433120613541</v>
      </c>
      <c r="J710" s="8">
        <v>0.15304545775728917</v>
      </c>
      <c r="K710" s="92">
        <v>0.17504042981605716</v>
      </c>
      <c r="L710" s="132">
        <f t="shared" si="46"/>
        <v>0.15519487772266682</v>
      </c>
      <c r="M710" s="92">
        <f t="shared" si="47"/>
        <v>1.4558830079120686E-2</v>
      </c>
    </row>
    <row r="711" spans="1:13" x14ac:dyDescent="0.25">
      <c r="A711" s="169" t="s">
        <v>718</v>
      </c>
      <c r="B711" s="121">
        <v>0.10479424218983271</v>
      </c>
      <c r="C711" s="108">
        <v>0.1011619345116089</v>
      </c>
      <c r="D711" s="108">
        <v>9.0516417716955871E-2</v>
      </c>
      <c r="E711" s="122">
        <v>0.10107899454721081</v>
      </c>
      <c r="F711" s="121">
        <f t="shared" si="44"/>
        <v>9.9387897241402068E-2</v>
      </c>
      <c r="G711" s="122">
        <f t="shared" si="45"/>
        <v>6.162757310054382E-3</v>
      </c>
      <c r="H711" s="132">
        <v>0.10778150785624541</v>
      </c>
      <c r="I711" s="8">
        <v>9.9554971438593098E-2</v>
      </c>
      <c r="J711" s="8">
        <v>0.10467592156139051</v>
      </c>
      <c r="K711" s="92">
        <v>9.5865628829743255E-2</v>
      </c>
      <c r="L711" s="132">
        <f t="shared" si="46"/>
        <v>0.10196950742149306</v>
      </c>
      <c r="M711" s="92">
        <f t="shared" si="47"/>
        <v>5.297525976835432E-3</v>
      </c>
    </row>
    <row r="712" spans="1:13" x14ac:dyDescent="0.25">
      <c r="A712" s="169" t="s">
        <v>719</v>
      </c>
      <c r="B712" s="121">
        <v>1.3363294823255789E-2</v>
      </c>
      <c r="C712" s="108">
        <v>1.290516158593882E-2</v>
      </c>
      <c r="D712" s="108">
        <v>3.0009490222949402E-2</v>
      </c>
      <c r="E712" s="122">
        <v>3.2362487891432201E-2</v>
      </c>
      <c r="F712" s="121">
        <f t="shared" si="44"/>
        <v>2.2160108630894054E-2</v>
      </c>
      <c r="G712" s="122">
        <f t="shared" si="45"/>
        <v>1.0468035662987542E-2</v>
      </c>
      <c r="H712" s="132">
        <v>2.8160617934375777E-2</v>
      </c>
      <c r="I712" s="8">
        <v>2.9511242321944305E-2</v>
      </c>
      <c r="J712" s="8">
        <v>2.9907278834621121E-2</v>
      </c>
      <c r="K712" s="92">
        <v>1.6988980798850788E-2</v>
      </c>
      <c r="L712" s="132">
        <f t="shared" si="46"/>
        <v>2.6142029972447998E-2</v>
      </c>
      <c r="M712" s="92">
        <f t="shared" si="47"/>
        <v>6.147674286113485E-3</v>
      </c>
    </row>
    <row r="713" spans="1:13" x14ac:dyDescent="0.25">
      <c r="A713" s="169" t="s">
        <v>720</v>
      </c>
      <c r="B713" s="121">
        <v>5.2624763903414001E-2</v>
      </c>
      <c r="C713" s="108">
        <v>4.5883909809458376E-2</v>
      </c>
      <c r="D713" s="108">
        <v>4.9612776290319037E-2</v>
      </c>
      <c r="E713" s="122">
        <v>4.8004229752600845E-2</v>
      </c>
      <c r="F713" s="121">
        <f t="shared" si="44"/>
        <v>4.9031419938948065E-2</v>
      </c>
      <c r="G713" s="122">
        <f t="shared" si="45"/>
        <v>2.8408939759878037E-3</v>
      </c>
      <c r="H713" s="132">
        <v>4.777042023056205E-2</v>
      </c>
      <c r="I713" s="8">
        <v>5.1397396475834856E-2</v>
      </c>
      <c r="J713" s="8">
        <v>5.1463056469394586E-2</v>
      </c>
      <c r="K713" s="92">
        <v>4.2451269505535558E-2</v>
      </c>
      <c r="L713" s="132">
        <f t="shared" si="46"/>
        <v>4.8270535670331766E-2</v>
      </c>
      <c r="M713" s="92">
        <f t="shared" si="47"/>
        <v>4.2459165362843301E-3</v>
      </c>
    </row>
    <row r="714" spans="1:13" x14ac:dyDescent="0.25">
      <c r="A714" s="169" t="s">
        <v>721</v>
      </c>
      <c r="B714" s="121">
        <v>4.7843025291168434E-2</v>
      </c>
      <c r="C714" s="108">
        <v>4.7103992432730356E-2</v>
      </c>
      <c r="D714" s="108">
        <v>7.3394046526008741E-2</v>
      </c>
      <c r="E714" s="122">
        <v>9.223215651472981E-2</v>
      </c>
      <c r="F714" s="121">
        <f t="shared" si="44"/>
        <v>6.5143305191159337E-2</v>
      </c>
      <c r="G714" s="122">
        <f t="shared" si="45"/>
        <v>2.1806704534917301E-2</v>
      </c>
      <c r="H714" s="132">
        <v>6.5146010305914062E-2</v>
      </c>
      <c r="I714" s="8">
        <v>5.9301358648293161E-2</v>
      </c>
      <c r="J714" s="8">
        <v>6.5591263807452643E-2</v>
      </c>
      <c r="K714" s="92">
        <v>3.7267588743222203E-2</v>
      </c>
      <c r="L714" s="132">
        <f t="shared" si="46"/>
        <v>5.6826555376220514E-2</v>
      </c>
      <c r="M714" s="92">
        <f t="shared" si="47"/>
        <v>1.3350546445719244E-2</v>
      </c>
    </row>
    <row r="715" spans="1:13" x14ac:dyDescent="0.25">
      <c r="A715" s="169" t="s">
        <v>722</v>
      </c>
      <c r="B715" s="121">
        <v>1.3232436529639897</v>
      </c>
      <c r="C715" s="108">
        <v>1.1522530121342431</v>
      </c>
      <c r="D715" s="108">
        <v>0.93216630133608802</v>
      </c>
      <c r="E715" s="122">
        <v>1.0001318388572331</v>
      </c>
      <c r="F715" s="121">
        <f t="shared" si="44"/>
        <v>1.1019487013228886</v>
      </c>
      <c r="G715" s="122">
        <f t="shared" si="45"/>
        <v>0.17387228659341777</v>
      </c>
      <c r="H715" s="132">
        <v>0.88366961544034128</v>
      </c>
      <c r="I715" s="8">
        <v>0.92075887670572376</v>
      </c>
      <c r="J715" s="8">
        <v>0.92342564273145211</v>
      </c>
      <c r="K715" s="92">
        <v>1.0281460921549659</v>
      </c>
      <c r="L715" s="132">
        <f t="shared" si="46"/>
        <v>0.9390000567581207</v>
      </c>
      <c r="M715" s="92">
        <f t="shared" si="47"/>
        <v>6.2139027954455646E-2</v>
      </c>
    </row>
    <row r="716" spans="1:13" x14ac:dyDescent="0.25">
      <c r="A716" s="169" t="s">
        <v>723</v>
      </c>
      <c r="B716" s="121">
        <v>5.3376343248532465E-2</v>
      </c>
      <c r="C716" s="108">
        <v>4.6548230326833799E-2</v>
      </c>
      <c r="D716" s="108">
        <v>8.3742137964012572E-2</v>
      </c>
      <c r="E716" s="122">
        <v>0.11133843768778848</v>
      </c>
      <c r="F716" s="121">
        <f t="shared" si="44"/>
        <v>7.3751287306791841E-2</v>
      </c>
      <c r="G716" s="122">
        <f t="shared" si="45"/>
        <v>2.9820326541083676E-2</v>
      </c>
      <c r="H716" s="132">
        <v>8.4282962055348062E-2</v>
      </c>
      <c r="I716" s="8">
        <v>9.3606616926350722E-2</v>
      </c>
      <c r="J716" s="8">
        <v>9.3895893979366596E-2</v>
      </c>
      <c r="K716" s="92">
        <v>5.0078452237203745E-2</v>
      </c>
      <c r="L716" s="132">
        <f t="shared" si="46"/>
        <v>8.046598129956728E-2</v>
      </c>
      <c r="M716" s="92">
        <f t="shared" si="47"/>
        <v>2.07445585143744E-2</v>
      </c>
    </row>
    <row r="717" spans="1:13" x14ac:dyDescent="0.25">
      <c r="A717" s="169" t="s">
        <v>724</v>
      </c>
      <c r="B717" s="121">
        <v>4.0083594213705047E-2</v>
      </c>
      <c r="C717" s="108">
        <v>3.6454376845007928E-2</v>
      </c>
      <c r="D717" s="108">
        <v>2.7806162900636006E-2</v>
      </c>
      <c r="E717" s="122">
        <v>3.2352441709909134E-2</v>
      </c>
      <c r="F717" s="121">
        <f t="shared" si="44"/>
        <v>3.4174143917314527E-2</v>
      </c>
      <c r="G717" s="122">
        <f t="shared" si="45"/>
        <v>5.2912142957702666E-3</v>
      </c>
      <c r="H717" s="132">
        <v>2.1550666511105921E-2</v>
      </c>
      <c r="I717" s="8">
        <v>2.5830475594339333E-2</v>
      </c>
      <c r="J717" s="8">
        <v>2.6263193974914993E-2</v>
      </c>
      <c r="K717" s="92">
        <v>3.1943354559956949E-2</v>
      </c>
      <c r="L717" s="132">
        <f t="shared" si="46"/>
        <v>2.63969226600793E-2</v>
      </c>
      <c r="M717" s="92">
        <f t="shared" si="47"/>
        <v>4.2656711516072853E-3</v>
      </c>
    </row>
    <row r="718" spans="1:13" x14ac:dyDescent="0.25">
      <c r="A718" s="169" t="s">
        <v>725</v>
      </c>
      <c r="B718" s="121">
        <v>4.596531124945172E-4</v>
      </c>
      <c r="C718" s="108">
        <v>5.0021586059132719E-4</v>
      </c>
      <c r="D718" s="108">
        <v>1.8447587985389617E-4</v>
      </c>
      <c r="E718" s="122">
        <v>2.3639351200542403E-4</v>
      </c>
      <c r="F718" s="121">
        <f t="shared" si="44"/>
        <v>3.4518459123629116E-4</v>
      </c>
      <c r="G718" s="122">
        <f t="shared" si="45"/>
        <v>1.5790347860986198E-4</v>
      </c>
      <c r="H718" s="132">
        <v>1.5188239057794012E-3</v>
      </c>
      <c r="I718" s="8">
        <v>1.3942180689232124E-3</v>
      </c>
      <c r="J718" s="8">
        <v>8.2729386076198859E-4</v>
      </c>
      <c r="K718" s="92">
        <v>3.5656437393881621E-3</v>
      </c>
      <c r="L718" s="132">
        <f t="shared" si="46"/>
        <v>1.826494893713191E-3</v>
      </c>
      <c r="M718" s="92">
        <f t="shared" si="47"/>
        <v>1.1978544850036383E-3</v>
      </c>
    </row>
    <row r="719" spans="1:13" x14ac:dyDescent="0.25">
      <c r="A719" s="169" t="s">
        <v>726</v>
      </c>
      <c r="B719" s="121">
        <v>0.1594133218607254</v>
      </c>
      <c r="C719" s="108">
        <v>0.15160856784437285</v>
      </c>
      <c r="D719" s="108">
        <v>0.24776392629868008</v>
      </c>
      <c r="E719" s="122">
        <v>0.34604072907353289</v>
      </c>
      <c r="F719" s="121">
        <f t="shared" si="44"/>
        <v>0.2262066362693278</v>
      </c>
      <c r="G719" s="122">
        <f t="shared" si="45"/>
        <v>9.1014916751847461E-2</v>
      </c>
      <c r="H719" s="132">
        <v>0.21922502279723599</v>
      </c>
      <c r="I719" s="8">
        <v>0.2012323753847815</v>
      </c>
      <c r="J719" s="8">
        <v>0.22120087677346259</v>
      </c>
      <c r="K719" s="92">
        <v>0.12349209685799037</v>
      </c>
      <c r="L719" s="132">
        <f t="shared" si="46"/>
        <v>0.19128759295336761</v>
      </c>
      <c r="M719" s="92">
        <f t="shared" si="47"/>
        <v>4.6081205581773824E-2</v>
      </c>
    </row>
    <row r="720" spans="1:13" x14ac:dyDescent="0.25">
      <c r="A720" s="169" t="s">
        <v>727</v>
      </c>
      <c r="B720" s="121">
        <v>5.4757564474967515E-3</v>
      </c>
      <c r="C720" s="108">
        <v>6.6705415635658185E-3</v>
      </c>
      <c r="D720" s="108">
        <v>4.917962969869176E-3</v>
      </c>
      <c r="E720" s="122">
        <v>5.894774428273541E-3</v>
      </c>
      <c r="F720" s="121">
        <f t="shared" si="44"/>
        <v>5.7397588523013217E-3</v>
      </c>
      <c r="G720" s="122">
        <f t="shared" si="45"/>
        <v>7.3833868166036818E-4</v>
      </c>
      <c r="H720" s="132">
        <v>4.8122504394620151E-3</v>
      </c>
      <c r="I720" s="8">
        <v>5.1132747095887854E-3</v>
      </c>
      <c r="J720" s="8">
        <v>6.0690017874307639E-3</v>
      </c>
      <c r="K720" s="92">
        <v>3.390073904522453E-3</v>
      </c>
      <c r="L720" s="132">
        <f t="shared" si="46"/>
        <v>4.8461502102510046E-3</v>
      </c>
      <c r="M720" s="92">
        <f t="shared" si="47"/>
        <v>1.1087573946421789E-3</v>
      </c>
    </row>
    <row r="721" spans="1:13" x14ac:dyDescent="0.25">
      <c r="A721" s="169" t="s">
        <v>728</v>
      </c>
      <c r="B721" s="121">
        <v>0.21764407813825132</v>
      </c>
      <c r="C721" s="108">
        <v>0.19455274549636445</v>
      </c>
      <c r="D721" s="108">
        <v>0.56748707740110416</v>
      </c>
      <c r="E721" s="122">
        <v>0.90040663075066685</v>
      </c>
      <c r="F721" s="121">
        <f t="shared" si="44"/>
        <v>0.47002263294659669</v>
      </c>
      <c r="G721" s="122">
        <f t="shared" si="45"/>
        <v>0.33382045938779342</v>
      </c>
      <c r="H721" s="132">
        <v>0.44883240240577266</v>
      </c>
      <c r="I721" s="8">
        <v>0.2723710044482191</v>
      </c>
      <c r="J721" s="8">
        <v>0.58148921694070232</v>
      </c>
      <c r="K721" s="92">
        <v>0.23065232262295396</v>
      </c>
      <c r="L721" s="132">
        <f t="shared" si="46"/>
        <v>0.38333623660441202</v>
      </c>
      <c r="M721" s="92">
        <f t="shared" si="47"/>
        <v>0.16246026353851242</v>
      </c>
    </row>
    <row r="722" spans="1:13" x14ac:dyDescent="0.25">
      <c r="A722" s="169" t="s">
        <v>729</v>
      </c>
      <c r="B722" s="121">
        <v>3.6455017856622593E-4</v>
      </c>
      <c r="C722" s="108">
        <v>1.0609320777726909E-4</v>
      </c>
      <c r="D722" s="108">
        <v>1.2665423976819454E-3</v>
      </c>
      <c r="E722" s="122">
        <v>2.3091128698381489E-3</v>
      </c>
      <c r="F722" s="121">
        <f t="shared" si="44"/>
        <v>1.0115746634658973E-3</v>
      </c>
      <c r="G722" s="122">
        <f t="shared" si="45"/>
        <v>9.9785625102728217E-4</v>
      </c>
      <c r="H722" s="132">
        <v>5.4350298832863558E-4</v>
      </c>
      <c r="I722" s="8">
        <v>1.678356000841396E-4</v>
      </c>
      <c r="J722" s="8">
        <v>1.239900996096604E-3</v>
      </c>
      <c r="K722" s="92">
        <v>1.3167055706208216E-4</v>
      </c>
      <c r="L722" s="132">
        <f t="shared" si="46"/>
        <v>5.2072753539286537E-4</v>
      </c>
      <c r="M722" s="92">
        <f t="shared" si="47"/>
        <v>5.1433686698856504E-4</v>
      </c>
    </row>
    <row r="723" spans="1:13" x14ac:dyDescent="0.25">
      <c r="A723" s="169" t="s">
        <v>730</v>
      </c>
      <c r="B723" s="121">
        <v>0.14042366216737401</v>
      </c>
      <c r="C723" s="108">
        <v>0.14506357724479607</v>
      </c>
      <c r="D723" s="108">
        <v>0.38511786465954634</v>
      </c>
      <c r="E723" s="122">
        <v>0.46103714878172253</v>
      </c>
      <c r="F723" s="121">
        <f t="shared" si="44"/>
        <v>0.28291056321335972</v>
      </c>
      <c r="G723" s="122">
        <f t="shared" si="45"/>
        <v>0.16480263091089789</v>
      </c>
      <c r="H723" s="132">
        <v>0.2313281889748017</v>
      </c>
      <c r="I723" s="8">
        <v>0.2498342158506853</v>
      </c>
      <c r="J723" s="8">
        <v>0.33663490473585178</v>
      </c>
      <c r="K723" s="92">
        <v>0.15291990137993464</v>
      </c>
      <c r="L723" s="132">
        <f t="shared" si="46"/>
        <v>0.24267930273531835</v>
      </c>
      <c r="M723" s="92">
        <f t="shared" si="47"/>
        <v>7.5419815796319248E-2</v>
      </c>
    </row>
    <row r="724" spans="1:13" x14ac:dyDescent="0.25">
      <c r="A724" s="169" t="s">
        <v>731</v>
      </c>
      <c r="B724" s="121">
        <v>2.6019824834026058E-3</v>
      </c>
      <c r="C724" s="108">
        <v>2.164225228440256E-3</v>
      </c>
      <c r="D724" s="108">
        <v>6.6527635327351224E-3</v>
      </c>
      <c r="E724" s="122">
        <v>7.1183495300806091E-3</v>
      </c>
      <c r="F724" s="121">
        <f t="shared" si="44"/>
        <v>4.6343301936646484E-3</v>
      </c>
      <c r="G724" s="122">
        <f t="shared" si="45"/>
        <v>2.6125518152815739E-3</v>
      </c>
      <c r="H724" s="132">
        <v>6.9047800699875454E-3</v>
      </c>
      <c r="I724" s="8">
        <v>8.8612961813271125E-3</v>
      </c>
      <c r="J724" s="8">
        <v>9.9588082677232893E-3</v>
      </c>
      <c r="K724" s="92">
        <v>3.5902165206881348E-3</v>
      </c>
      <c r="L724" s="132">
        <f t="shared" si="46"/>
        <v>7.3287752599315208E-3</v>
      </c>
      <c r="M724" s="92">
        <f t="shared" si="47"/>
        <v>2.7941777183074896E-3</v>
      </c>
    </row>
    <row r="725" spans="1:13" x14ac:dyDescent="0.25">
      <c r="A725" s="169" t="s">
        <v>732</v>
      </c>
      <c r="B725" s="121">
        <v>4.0033176536313889E-4</v>
      </c>
      <c r="C725" s="108">
        <v>3.1483339199611502E-4</v>
      </c>
      <c r="D725" s="108">
        <v>3.9169494884779915E-4</v>
      </c>
      <c r="E725" s="122">
        <v>5.7131980799130292E-4</v>
      </c>
      <c r="F725" s="121">
        <f t="shared" si="44"/>
        <v>4.1954497854958901E-4</v>
      </c>
      <c r="G725" s="122">
        <f t="shared" si="45"/>
        <v>1.0823567946222044E-4</v>
      </c>
      <c r="H725" s="132">
        <v>5.8227665841153221E-3</v>
      </c>
      <c r="I725" s="8">
        <v>5.5890769067112279E-3</v>
      </c>
      <c r="J725" s="8">
        <v>6.7673635682043466E-3</v>
      </c>
      <c r="K725" s="92">
        <v>5.0272123940735903E-3</v>
      </c>
      <c r="L725" s="132">
        <f t="shared" si="46"/>
        <v>5.8016048632761217E-3</v>
      </c>
      <c r="M725" s="92">
        <f t="shared" si="47"/>
        <v>7.2525616698579029E-4</v>
      </c>
    </row>
    <row r="726" spans="1:13" x14ac:dyDescent="0.25">
      <c r="A726" s="169" t="s">
        <v>733</v>
      </c>
      <c r="B726" s="121">
        <v>6.1683292239228808E-4</v>
      </c>
      <c r="C726" s="108">
        <v>6.4127318842965224E-4</v>
      </c>
      <c r="D726" s="108">
        <v>8.5676591588558005E-4</v>
      </c>
      <c r="E726" s="122">
        <v>6.8621405679634908E-4</v>
      </c>
      <c r="F726" s="121">
        <f t="shared" si="44"/>
        <v>7.0027152087596728E-4</v>
      </c>
      <c r="G726" s="122">
        <f t="shared" si="45"/>
        <v>1.0821415636619363E-4</v>
      </c>
      <c r="H726" s="132">
        <v>5.3181293387272795E-4</v>
      </c>
      <c r="I726" s="8">
        <v>6.5546481343347306E-4</v>
      </c>
      <c r="J726" s="8">
        <v>6.6113810114315247E-4</v>
      </c>
      <c r="K726" s="92">
        <v>7.7011802570207109E-4</v>
      </c>
      <c r="L726" s="132">
        <f t="shared" si="46"/>
        <v>6.5463346853785603E-4</v>
      </c>
      <c r="M726" s="92">
        <f t="shared" si="47"/>
        <v>9.7407337263863468E-5</v>
      </c>
    </row>
    <row r="727" spans="1:13" x14ac:dyDescent="0.25">
      <c r="A727" s="169" t="s">
        <v>734</v>
      </c>
      <c r="B727" s="121">
        <v>1.3071066208530764E-3</v>
      </c>
      <c r="C727" s="108">
        <v>1.4916682830228682E-3</v>
      </c>
      <c r="D727" s="108">
        <v>2.2368267280604226E-3</v>
      </c>
      <c r="E727" s="122">
        <v>8.1999087856055692E-4</v>
      </c>
      <c r="F727" s="121">
        <f t="shared" si="44"/>
        <v>1.463898127624231E-3</v>
      </c>
      <c r="G727" s="122">
        <f t="shared" si="45"/>
        <v>5.8804476158861468E-4</v>
      </c>
      <c r="H727" s="132">
        <v>1.4371674639445076E-3</v>
      </c>
      <c r="I727" s="8">
        <v>1.6044737202251954E-3</v>
      </c>
      <c r="J727" s="8">
        <v>1.3736235156600553E-3</v>
      </c>
      <c r="K727" s="92">
        <v>9.1775186534666072E-4</v>
      </c>
      <c r="L727" s="132">
        <f t="shared" si="46"/>
        <v>1.3332541412941048E-3</v>
      </c>
      <c r="M727" s="92">
        <f t="shared" si="47"/>
        <v>2.9361531881244948E-4</v>
      </c>
    </row>
    <row r="728" spans="1:13" x14ac:dyDescent="0.25">
      <c r="A728" s="169" t="s">
        <v>735</v>
      </c>
      <c r="B728" s="121">
        <v>3.2840467070489751E-4</v>
      </c>
      <c r="C728" s="108">
        <v>3.9580227409511575E-4</v>
      </c>
      <c r="D728" s="108">
        <v>3.0630224814658634E-4</v>
      </c>
      <c r="E728" s="122">
        <v>3.3491530899215172E-4</v>
      </c>
      <c r="F728" s="121">
        <f t="shared" si="44"/>
        <v>3.4135612548468776E-4</v>
      </c>
      <c r="G728" s="122">
        <f t="shared" si="45"/>
        <v>3.8307447983157471E-5</v>
      </c>
      <c r="H728" s="132">
        <v>1.2406835543640624E-4</v>
      </c>
      <c r="I728" s="8">
        <v>1.5475856171967941E-4</v>
      </c>
      <c r="J728" s="8">
        <v>6.6286861924981253E-5</v>
      </c>
      <c r="K728" s="92">
        <v>2.81118875587025E-5</v>
      </c>
      <c r="L728" s="132">
        <f t="shared" si="46"/>
        <v>9.3306416659942352E-5</v>
      </c>
      <c r="M728" s="92">
        <f t="shared" si="47"/>
        <v>5.687133423362437E-5</v>
      </c>
    </row>
    <row r="729" spans="1:13" x14ac:dyDescent="0.25">
      <c r="A729" s="169" t="s">
        <v>736</v>
      </c>
      <c r="B729" s="121">
        <v>4.4874291836485255E-3</v>
      </c>
      <c r="C729" s="108">
        <v>3.9678039464941606E-3</v>
      </c>
      <c r="D729" s="108">
        <v>9.5136618050011904E-3</v>
      </c>
      <c r="E729" s="122">
        <v>9.4810675353853499E-3</v>
      </c>
      <c r="F729" s="121">
        <f t="shared" si="44"/>
        <v>6.862490617632307E-3</v>
      </c>
      <c r="G729" s="122">
        <f t="shared" si="45"/>
        <v>3.049906090258403E-3</v>
      </c>
      <c r="H729" s="132">
        <v>9.5209954617066633E-3</v>
      </c>
      <c r="I729" s="8">
        <v>1.2847171880521327E-2</v>
      </c>
      <c r="J729" s="8">
        <v>1.5234548496400369E-2</v>
      </c>
      <c r="K729" s="92">
        <v>7.3071276703935272E-3</v>
      </c>
      <c r="L729" s="132">
        <f t="shared" si="46"/>
        <v>1.1227460877255471E-2</v>
      </c>
      <c r="M729" s="92">
        <f t="shared" si="47"/>
        <v>3.5100451843669785E-3</v>
      </c>
    </row>
    <row r="730" spans="1:13" x14ac:dyDescent="0.25">
      <c r="A730" s="169" t="s">
        <v>737</v>
      </c>
      <c r="B730" s="121">
        <v>8.380648761682848E-3</v>
      </c>
      <c r="C730" s="108">
        <v>8.1967763675766889E-3</v>
      </c>
      <c r="D730" s="108">
        <v>6.756427267868171E-3</v>
      </c>
      <c r="E730" s="122">
        <v>6.973563740602302E-3</v>
      </c>
      <c r="F730" s="121">
        <f t="shared" si="44"/>
        <v>7.5768540344325029E-3</v>
      </c>
      <c r="G730" s="122">
        <f t="shared" si="45"/>
        <v>8.3015037204338719E-4</v>
      </c>
      <c r="H730" s="132">
        <v>3.710919694290931E-2</v>
      </c>
      <c r="I730" s="8">
        <v>2.7393100788436445E-2</v>
      </c>
      <c r="J730" s="8">
        <v>3.1932795344444195E-2</v>
      </c>
      <c r="K730" s="92">
        <v>4.4231673808254594E-2</v>
      </c>
      <c r="L730" s="132">
        <f t="shared" si="46"/>
        <v>3.5166691721011133E-2</v>
      </c>
      <c r="M730" s="92">
        <f t="shared" si="47"/>
        <v>7.2303533463800654E-3</v>
      </c>
    </row>
    <row r="731" spans="1:13" x14ac:dyDescent="0.25">
      <c r="A731" s="169" t="s">
        <v>738</v>
      </c>
      <c r="B731" s="121">
        <v>2.650252937968463E-3</v>
      </c>
      <c r="C731" s="108">
        <v>2.487896590383119E-3</v>
      </c>
      <c r="D731" s="108">
        <v>1.2671265600933273E-3</v>
      </c>
      <c r="E731" s="122">
        <v>1.6915774935128134E-3</v>
      </c>
      <c r="F731" s="121">
        <f t="shared" si="44"/>
        <v>2.0242133954894307E-3</v>
      </c>
      <c r="G731" s="122">
        <f t="shared" si="45"/>
        <v>6.5593565070263269E-4</v>
      </c>
      <c r="H731" s="132">
        <v>1.2109090178292745E-2</v>
      </c>
      <c r="I731" s="8">
        <v>1.0255024371601874E-2</v>
      </c>
      <c r="J731" s="8">
        <v>7.6144631682193709E-3</v>
      </c>
      <c r="K731" s="92">
        <v>2.2293364218143194E-2</v>
      </c>
      <c r="L731" s="132">
        <f t="shared" si="46"/>
        <v>1.3067985484064296E-2</v>
      </c>
      <c r="M731" s="92">
        <f t="shared" si="47"/>
        <v>6.4208189733156399E-3</v>
      </c>
    </row>
    <row r="732" spans="1:13" x14ac:dyDescent="0.25">
      <c r="A732" s="169" t="s">
        <v>739</v>
      </c>
      <c r="B732" s="121">
        <v>2.5141234381068561E-4</v>
      </c>
      <c r="C732" s="108">
        <v>2.7608514847372569E-4</v>
      </c>
      <c r="D732" s="108">
        <v>6.1959758280962483E-4</v>
      </c>
      <c r="E732" s="122">
        <v>9.9265982695145708E-4</v>
      </c>
      <c r="F732" s="121">
        <f t="shared" si="44"/>
        <v>5.349387255113733E-4</v>
      </c>
      <c r="G732" s="122">
        <f t="shared" si="45"/>
        <v>3.4836193452980222E-4</v>
      </c>
      <c r="H732" s="132">
        <v>1.0106182082426339E-3</v>
      </c>
      <c r="I732" s="8">
        <v>8.5226978050374617E-4</v>
      </c>
      <c r="J732" s="8">
        <v>1.2940505229070529E-3</v>
      </c>
      <c r="K732" s="92">
        <v>5.4436592642005525E-4</v>
      </c>
      <c r="L732" s="132">
        <f t="shared" si="46"/>
        <v>9.2532610951837199E-4</v>
      </c>
      <c r="M732" s="92">
        <f t="shared" si="47"/>
        <v>3.1288992923444732E-4</v>
      </c>
    </row>
    <row r="733" spans="1:13" x14ac:dyDescent="0.25">
      <c r="A733" s="169" t="s">
        <v>740</v>
      </c>
      <c r="B733" s="121">
        <v>8.1345398368875207E-3</v>
      </c>
      <c r="C733" s="108">
        <v>7.5001380672778334E-3</v>
      </c>
      <c r="D733" s="108">
        <v>5.3641470226544448E-3</v>
      </c>
      <c r="E733" s="122">
        <v>5.6929527128060705E-3</v>
      </c>
      <c r="F733" s="121">
        <f t="shared" si="44"/>
        <v>6.6729444099064665E-3</v>
      </c>
      <c r="G733" s="122">
        <f t="shared" si="45"/>
        <v>1.3532485440882348E-3</v>
      </c>
      <c r="H733" s="132">
        <v>4.3672797121470562E-2</v>
      </c>
      <c r="I733" s="8">
        <v>2.9040160498711786E-2</v>
      </c>
      <c r="J733" s="8">
        <v>3.22113343577465E-2</v>
      </c>
      <c r="K733" s="92">
        <v>6.5217884793581052E-2</v>
      </c>
      <c r="L733" s="132">
        <f t="shared" si="46"/>
        <v>4.2535544192877472E-2</v>
      </c>
      <c r="M733" s="92">
        <f t="shared" si="47"/>
        <v>1.6375760634980072E-2</v>
      </c>
    </row>
    <row r="734" spans="1:13" x14ac:dyDescent="0.25">
      <c r="A734" s="169" t="s">
        <v>741</v>
      </c>
      <c r="B734" s="121">
        <v>4.8486903481179868E-3</v>
      </c>
      <c r="C734" s="108">
        <v>4.404371306653795E-3</v>
      </c>
      <c r="D734" s="108">
        <v>1.4412450998732616E-3</v>
      </c>
      <c r="E734" s="122">
        <v>1.680584802826463E-3</v>
      </c>
      <c r="F734" s="121">
        <f t="shared" si="44"/>
        <v>3.0937228893678764E-3</v>
      </c>
      <c r="G734" s="122">
        <f t="shared" si="45"/>
        <v>1.7818859065058803E-3</v>
      </c>
      <c r="H734" s="132">
        <v>5.4202240502631255E-2</v>
      </c>
      <c r="I734" s="8">
        <v>3.586063810646601E-2</v>
      </c>
      <c r="J734" s="8">
        <v>4.6783673828677451E-2</v>
      </c>
      <c r="K734" s="92">
        <v>5.0327289553968466E-2</v>
      </c>
      <c r="L734" s="132">
        <f t="shared" si="46"/>
        <v>4.6793460497935799E-2</v>
      </c>
      <c r="M734" s="92">
        <f t="shared" si="47"/>
        <v>7.8931335175487019E-3</v>
      </c>
    </row>
    <row r="735" spans="1:13" x14ac:dyDescent="0.25">
      <c r="A735" s="169" t="s">
        <v>742</v>
      </c>
      <c r="B735" s="121">
        <v>6.7517013310750213E-3</v>
      </c>
      <c r="C735" s="108">
        <v>1.6802916983929916E-3</v>
      </c>
      <c r="D735" s="108">
        <v>7.0785460646033268E-3</v>
      </c>
      <c r="E735" s="122">
        <v>8.712071567429926E-3</v>
      </c>
      <c r="F735" s="121">
        <f t="shared" si="44"/>
        <v>6.0556526653753173E-3</v>
      </c>
      <c r="G735" s="122">
        <f t="shared" si="45"/>
        <v>3.0403475473368747E-3</v>
      </c>
      <c r="H735" s="132">
        <v>5.526635548497208E-3</v>
      </c>
      <c r="I735" s="8">
        <v>5.2959166650254005E-3</v>
      </c>
      <c r="J735" s="8">
        <v>4.7822071816107188E-3</v>
      </c>
      <c r="K735" s="92">
        <v>1.6530241548763666E-3</v>
      </c>
      <c r="L735" s="132">
        <f t="shared" si="46"/>
        <v>4.3144458875024241E-3</v>
      </c>
      <c r="M735" s="92">
        <f t="shared" si="47"/>
        <v>1.8013564267438725E-3</v>
      </c>
    </row>
    <row r="736" spans="1:13" x14ac:dyDescent="0.25">
      <c r="A736" s="169" t="s">
        <v>743</v>
      </c>
      <c r="B736" s="121">
        <v>4.8860520252785207E-3</v>
      </c>
      <c r="C736" s="108">
        <v>5.256807618535456E-3</v>
      </c>
      <c r="D736" s="108">
        <v>4.5880569469270507E-3</v>
      </c>
      <c r="E736" s="122">
        <v>3.6342318022953178E-3</v>
      </c>
      <c r="F736" s="121">
        <f t="shared" si="44"/>
        <v>4.5912870982590861E-3</v>
      </c>
      <c r="G736" s="122">
        <f t="shared" si="45"/>
        <v>6.9420678920132208E-4</v>
      </c>
      <c r="H736" s="132">
        <v>5.1295772794287785E-3</v>
      </c>
      <c r="I736" s="8">
        <v>5.5385438073682989E-3</v>
      </c>
      <c r="J736" s="8">
        <v>4.8151348278750068E-3</v>
      </c>
      <c r="K736" s="92">
        <v>4.8274853411045598E-3</v>
      </c>
      <c r="L736" s="132">
        <f t="shared" si="46"/>
        <v>5.0776853139441608E-3</v>
      </c>
      <c r="M736" s="92">
        <f t="shared" si="47"/>
        <v>3.3990984647261455E-4</v>
      </c>
    </row>
    <row r="737" spans="1:13" x14ac:dyDescent="0.25">
      <c r="A737" s="169" t="s">
        <v>744</v>
      </c>
      <c r="B737" s="121">
        <v>2.5568516227884408E-3</v>
      </c>
      <c r="C737" s="108">
        <v>2.3110765900147302E-3</v>
      </c>
      <c r="D737" s="108">
        <v>2.8847784703057554E-3</v>
      </c>
      <c r="E737" s="122">
        <v>2.3790180243496075E-3</v>
      </c>
      <c r="F737" s="121">
        <f t="shared" si="44"/>
        <v>2.5329311768646336E-3</v>
      </c>
      <c r="G737" s="122">
        <f t="shared" si="45"/>
        <v>2.5643545117533424E-4</v>
      </c>
      <c r="H737" s="132">
        <v>4.6656820938823359E-3</v>
      </c>
      <c r="I737" s="8">
        <v>4.0722032032360312E-3</v>
      </c>
      <c r="J737" s="8">
        <v>3.5894241573534067E-3</v>
      </c>
      <c r="K737" s="92">
        <v>3.8319563710420366E-3</v>
      </c>
      <c r="L737" s="132">
        <f t="shared" si="46"/>
        <v>4.0398164563784523E-3</v>
      </c>
      <c r="M737" s="92">
        <f t="shared" si="47"/>
        <v>4.6145268290377931E-4</v>
      </c>
    </row>
    <row r="738" spans="1:13" x14ac:dyDescent="0.25">
      <c r="A738" s="169" t="s">
        <v>745</v>
      </c>
      <c r="B738" s="121">
        <v>4.6106828729062686E-3</v>
      </c>
      <c r="C738" s="108">
        <v>4.3481072362504709E-3</v>
      </c>
      <c r="D738" s="108">
        <v>9.1021055349095274E-3</v>
      </c>
      <c r="E738" s="122">
        <v>1.1805450698800768E-2</v>
      </c>
      <c r="F738" s="121">
        <f t="shared" si="44"/>
        <v>7.4665865857167588E-3</v>
      </c>
      <c r="G738" s="122">
        <f t="shared" si="45"/>
        <v>3.6231553235115074E-3</v>
      </c>
      <c r="H738" s="132">
        <v>4.2357798336437116E-3</v>
      </c>
      <c r="I738" s="8">
        <v>5.1584588330415675E-3</v>
      </c>
      <c r="J738" s="8">
        <v>5.7015987996671159E-3</v>
      </c>
      <c r="K738" s="92">
        <v>3.3840867459575858E-3</v>
      </c>
      <c r="L738" s="132">
        <f t="shared" si="46"/>
        <v>4.6199810530774951E-3</v>
      </c>
      <c r="M738" s="92">
        <f t="shared" si="47"/>
        <v>1.0222362063369457E-3</v>
      </c>
    </row>
    <row r="739" spans="1:13" x14ac:dyDescent="0.25">
      <c r="A739" s="169" t="s">
        <v>746</v>
      </c>
      <c r="B739" s="121">
        <v>3.3445886507431199E-3</v>
      </c>
      <c r="C739" s="108">
        <v>3.6595293738527902E-3</v>
      </c>
      <c r="D739" s="108">
        <v>4.3799883331479333E-3</v>
      </c>
      <c r="E739" s="122">
        <v>4.9913786353170319E-3</v>
      </c>
      <c r="F739" s="121">
        <f t="shared" si="44"/>
        <v>4.0938712482652189E-3</v>
      </c>
      <c r="G739" s="122">
        <f t="shared" si="45"/>
        <v>7.3879626665992321E-4</v>
      </c>
      <c r="H739" s="132">
        <v>3.9957090213585452E-3</v>
      </c>
      <c r="I739" s="8">
        <v>3.2695926027579911E-3</v>
      </c>
      <c r="J739" s="8">
        <v>4.4152733496803931E-3</v>
      </c>
      <c r="K739" s="92">
        <v>3.2898866719571437E-3</v>
      </c>
      <c r="L739" s="132">
        <f t="shared" si="46"/>
        <v>3.7426154114385182E-3</v>
      </c>
      <c r="M739" s="92">
        <f t="shared" si="47"/>
        <v>5.6131956624444913E-4</v>
      </c>
    </row>
    <row r="740" spans="1:13" x14ac:dyDescent="0.25">
      <c r="A740" s="169" t="s">
        <v>747</v>
      </c>
      <c r="B740" s="121">
        <v>5.6743550788790134E-3</v>
      </c>
      <c r="C740" s="108">
        <v>6.5118378138754361E-3</v>
      </c>
      <c r="D740" s="108">
        <v>2.9796809737266763E-3</v>
      </c>
      <c r="E740" s="122">
        <v>7.223179285706355E-3</v>
      </c>
      <c r="F740" s="121">
        <f t="shared" si="44"/>
        <v>5.5972632880468701E-3</v>
      </c>
      <c r="G740" s="122">
        <f t="shared" si="45"/>
        <v>1.8563162186792739E-3</v>
      </c>
      <c r="H740" s="132">
        <v>6.5558203455267638E-2</v>
      </c>
      <c r="I740" s="8">
        <v>4.3330791568162712E-2</v>
      </c>
      <c r="J740" s="8">
        <v>5.5734793962705288E-2</v>
      </c>
      <c r="K740" s="92">
        <v>7.0474467213821015E-2</v>
      </c>
      <c r="L740" s="132">
        <f t="shared" si="46"/>
        <v>5.8774564049989167E-2</v>
      </c>
      <c r="M740" s="92">
        <f t="shared" si="47"/>
        <v>1.1981316125226738E-2</v>
      </c>
    </row>
    <row r="741" spans="1:13" x14ac:dyDescent="0.25">
      <c r="A741" s="169" t="s">
        <v>748</v>
      </c>
      <c r="B741" s="121">
        <v>8.8507329498448552E-4</v>
      </c>
      <c r="C741" s="108">
        <v>5.4380729912172619E-4</v>
      </c>
      <c r="D741" s="108">
        <v>6.9459865651596694E-3</v>
      </c>
      <c r="E741" s="122">
        <v>8.2115147133121433E-3</v>
      </c>
      <c r="F741" s="121">
        <f t="shared" si="44"/>
        <v>4.1465954681445061E-3</v>
      </c>
      <c r="G741" s="122">
        <f t="shared" si="45"/>
        <v>3.9990735785782093E-3</v>
      </c>
      <c r="H741" s="132">
        <v>3.3939183796735063E-3</v>
      </c>
      <c r="I741" s="8">
        <v>3.7547675089590832E-3</v>
      </c>
      <c r="J741" s="8">
        <v>1.9661856444934266E-3</v>
      </c>
      <c r="K741" s="92">
        <v>1.1002043653761957E-3</v>
      </c>
      <c r="L741" s="132">
        <f t="shared" si="46"/>
        <v>2.5537689746255527E-3</v>
      </c>
      <c r="M741" s="92">
        <f t="shared" si="47"/>
        <v>1.2391331305103464E-3</v>
      </c>
    </row>
    <row r="742" spans="1:13" x14ac:dyDescent="0.25">
      <c r="A742" s="169" t="s">
        <v>749</v>
      </c>
      <c r="B742" s="121">
        <v>2.1789497027859426E-3</v>
      </c>
      <c r="C742" s="108">
        <v>2.4314024134296417E-3</v>
      </c>
      <c r="D742" s="108">
        <v>2.224996535886016E-3</v>
      </c>
      <c r="E742" s="122">
        <v>3.7020162635546779E-3</v>
      </c>
      <c r="F742" s="121">
        <f t="shared" si="44"/>
        <v>2.6343412289140692E-3</v>
      </c>
      <c r="G742" s="122">
        <f t="shared" si="45"/>
        <v>7.2019873697116467E-4</v>
      </c>
      <c r="H742" s="132">
        <v>2.5202134452116014E-3</v>
      </c>
      <c r="I742" s="8">
        <v>3.6355179673861196E-3</v>
      </c>
      <c r="J742" s="8">
        <v>4.3315138061057468E-3</v>
      </c>
      <c r="K742" s="92">
        <v>2.741603380499941E-3</v>
      </c>
      <c r="L742" s="132">
        <f t="shared" si="46"/>
        <v>3.3072121498008522E-3</v>
      </c>
      <c r="M742" s="92">
        <f t="shared" si="47"/>
        <v>8.3591443619239155E-4</v>
      </c>
    </row>
    <row r="743" spans="1:13" x14ac:dyDescent="0.25">
      <c r="A743" s="169" t="s">
        <v>750</v>
      </c>
      <c r="B743" s="121">
        <v>0.56560463783643289</v>
      </c>
      <c r="C743" s="108">
        <v>0.57891060479844936</v>
      </c>
      <c r="D743" s="108">
        <v>0.54576802333236452</v>
      </c>
      <c r="E743" s="122">
        <v>0.47905673000697041</v>
      </c>
      <c r="F743" s="121">
        <f t="shared" si="44"/>
        <v>0.54233499899355431</v>
      </c>
      <c r="G743" s="122">
        <f t="shared" si="45"/>
        <v>4.4328982294966672E-2</v>
      </c>
      <c r="H743" s="132">
        <v>0.71111022770725196</v>
      </c>
      <c r="I743" s="8">
        <v>0.78314274739172762</v>
      </c>
      <c r="J743" s="8">
        <v>0.70258700206355562</v>
      </c>
      <c r="K743" s="92">
        <v>0.74921740469034392</v>
      </c>
      <c r="L743" s="132">
        <f t="shared" si="46"/>
        <v>0.73651434546321992</v>
      </c>
      <c r="M743" s="92">
        <f t="shared" si="47"/>
        <v>3.711248401482585E-2</v>
      </c>
    </row>
    <row r="744" spans="1:13" x14ac:dyDescent="0.25">
      <c r="A744" s="169" t="s">
        <v>751</v>
      </c>
      <c r="B744" s="121">
        <v>1.6103836931486632E-3</v>
      </c>
      <c r="C744" s="108">
        <v>1.6059062340165807E-3</v>
      </c>
      <c r="D744" s="108">
        <v>5.14843089986366E-3</v>
      </c>
      <c r="E744" s="122">
        <v>6.1950709408101151E-3</v>
      </c>
      <c r="F744" s="121">
        <f t="shared" si="44"/>
        <v>3.6399479419597543E-3</v>
      </c>
      <c r="G744" s="122">
        <f t="shared" si="45"/>
        <v>2.3847173894925933E-3</v>
      </c>
      <c r="H744" s="132">
        <v>2.7539209161430715E-3</v>
      </c>
      <c r="I744" s="8">
        <v>2.9937614402668297E-3</v>
      </c>
      <c r="J744" s="8">
        <v>3.6181455921982801E-3</v>
      </c>
      <c r="K744" s="92">
        <v>2.1458044888458712E-3</v>
      </c>
      <c r="L744" s="132">
        <f t="shared" si="46"/>
        <v>2.8779081093635132E-3</v>
      </c>
      <c r="M744" s="92">
        <f t="shared" si="47"/>
        <v>6.0902163632410404E-4</v>
      </c>
    </row>
    <row r="745" spans="1:13" x14ac:dyDescent="0.25">
      <c r="A745" s="169" t="s">
        <v>752</v>
      </c>
      <c r="B745" s="121">
        <v>5.8729953265387262E-4</v>
      </c>
      <c r="C745" s="108">
        <v>6.7850281816963305E-4</v>
      </c>
      <c r="D745" s="108">
        <v>2.1635087246253785E-3</v>
      </c>
      <c r="E745" s="122">
        <v>2.7289018915172274E-3</v>
      </c>
      <c r="F745" s="121">
        <f t="shared" si="44"/>
        <v>1.5395532417415278E-3</v>
      </c>
      <c r="G745" s="122">
        <f t="shared" si="45"/>
        <v>1.0727015138966719E-3</v>
      </c>
      <c r="H745" s="132">
        <v>1.5202516819556188E-2</v>
      </c>
      <c r="I745" s="8">
        <v>1.3652190673027908E-2</v>
      </c>
      <c r="J745" s="8">
        <v>1.6788039496623903E-2</v>
      </c>
      <c r="K745" s="92">
        <v>5.0848878325198306E-3</v>
      </c>
      <c r="L745" s="132">
        <f t="shared" si="46"/>
        <v>1.2681908705431958E-2</v>
      </c>
      <c r="M745" s="92">
        <f t="shared" si="47"/>
        <v>5.2239815141157048E-3</v>
      </c>
    </row>
    <row r="746" spans="1:13" x14ac:dyDescent="0.25">
      <c r="A746" s="169" t="s">
        <v>753</v>
      </c>
      <c r="B746" s="121">
        <v>3.7019201760790862E-2</v>
      </c>
      <c r="C746" s="108">
        <v>3.4826437182044062E-2</v>
      </c>
      <c r="D746" s="108">
        <v>2.7131723909754289E-2</v>
      </c>
      <c r="E746" s="122">
        <v>2.4960358148866029E-2</v>
      </c>
      <c r="F746" s="121">
        <f t="shared" si="44"/>
        <v>3.098443025036381E-2</v>
      </c>
      <c r="G746" s="122">
        <f t="shared" si="45"/>
        <v>5.8398708683542683E-3</v>
      </c>
      <c r="H746" s="132">
        <v>3.5942776868662221E-2</v>
      </c>
      <c r="I746" s="8">
        <v>3.5734412708059403E-2</v>
      </c>
      <c r="J746" s="8">
        <v>3.5285943449188416E-2</v>
      </c>
      <c r="K746" s="92">
        <v>4.7806617980342997E-2</v>
      </c>
      <c r="L746" s="132">
        <f t="shared" si="46"/>
        <v>3.8692437751563259E-2</v>
      </c>
      <c r="M746" s="92">
        <f t="shared" si="47"/>
        <v>6.082297586815469E-3</v>
      </c>
    </row>
    <row r="747" spans="1:13" x14ac:dyDescent="0.25">
      <c r="A747" s="169" t="s">
        <v>754</v>
      </c>
      <c r="B747" s="121">
        <v>5.3611979038656497E-3</v>
      </c>
      <c r="C747" s="108">
        <v>4.7331132866965057E-3</v>
      </c>
      <c r="D747" s="108">
        <v>7.9296325567972236E-3</v>
      </c>
      <c r="E747" s="122">
        <v>8.3189373994573754E-3</v>
      </c>
      <c r="F747" s="121">
        <f t="shared" si="44"/>
        <v>6.5857202867041879E-3</v>
      </c>
      <c r="G747" s="122">
        <f t="shared" si="45"/>
        <v>1.8020127184343203E-3</v>
      </c>
      <c r="H747" s="132">
        <v>6.9228359814489902E-3</v>
      </c>
      <c r="I747" s="8">
        <v>8.042358938518273E-3</v>
      </c>
      <c r="J747" s="8">
        <v>9.2678346311943303E-3</v>
      </c>
      <c r="K747" s="92">
        <v>6.1621411559822092E-3</v>
      </c>
      <c r="L747" s="132">
        <f t="shared" si="46"/>
        <v>7.5987926767859502E-3</v>
      </c>
      <c r="M747" s="92">
        <f t="shared" si="47"/>
        <v>1.3544171095987009E-3</v>
      </c>
    </row>
    <row r="748" spans="1:13" x14ac:dyDescent="0.25">
      <c r="A748" s="169" t="s">
        <v>755</v>
      </c>
      <c r="B748" s="121">
        <v>0.15566474009765729</v>
      </c>
      <c r="C748" s="108">
        <v>0.14648453640132847</v>
      </c>
      <c r="D748" s="108">
        <v>0.14880506975469712</v>
      </c>
      <c r="E748" s="122">
        <v>0.12764212069159428</v>
      </c>
      <c r="F748" s="121">
        <f t="shared" si="44"/>
        <v>0.14464911673631931</v>
      </c>
      <c r="G748" s="122">
        <f t="shared" si="45"/>
        <v>1.1989197684329756E-2</v>
      </c>
      <c r="H748" s="132">
        <v>0.23288525959347767</v>
      </c>
      <c r="I748" s="8">
        <v>0.21676537499390389</v>
      </c>
      <c r="J748" s="8">
        <v>0.18782864811005517</v>
      </c>
      <c r="K748" s="92">
        <v>0.20521035640062821</v>
      </c>
      <c r="L748" s="132">
        <f t="shared" si="46"/>
        <v>0.21067240977451623</v>
      </c>
      <c r="M748" s="92">
        <f t="shared" si="47"/>
        <v>1.8993037288142417E-2</v>
      </c>
    </row>
    <row r="749" spans="1:13" x14ac:dyDescent="0.25">
      <c r="A749" s="169" t="s">
        <v>756</v>
      </c>
      <c r="B749" s="121">
        <v>6.5411172117902754E-3</v>
      </c>
      <c r="C749" s="108">
        <v>4.438512499499522E-3</v>
      </c>
      <c r="D749" s="108">
        <v>2.5852682042413481E-2</v>
      </c>
      <c r="E749" s="122">
        <v>3.4930748947672237E-2</v>
      </c>
      <c r="F749" s="121">
        <f t="shared" si="44"/>
        <v>1.7940765175343879E-2</v>
      </c>
      <c r="G749" s="122">
        <f t="shared" si="45"/>
        <v>1.4871906155687183E-2</v>
      </c>
      <c r="H749" s="132">
        <v>1.6362713889884851E-2</v>
      </c>
      <c r="I749" s="8">
        <v>1.818885402190171E-2</v>
      </c>
      <c r="J749" s="8">
        <v>3.1780651615763642E-2</v>
      </c>
      <c r="K749" s="92">
        <v>8.6591103847330504E-3</v>
      </c>
      <c r="L749" s="132">
        <f t="shared" si="46"/>
        <v>1.8747832478070811E-2</v>
      </c>
      <c r="M749" s="92">
        <f t="shared" si="47"/>
        <v>9.6200820465417638E-3</v>
      </c>
    </row>
    <row r="750" spans="1:13" x14ac:dyDescent="0.25">
      <c r="A750" s="169" t="s">
        <v>757</v>
      </c>
      <c r="B750" s="121">
        <v>1.2967251305374308E-3</v>
      </c>
      <c r="C750" s="108">
        <v>1.3164272742488881E-3</v>
      </c>
      <c r="D750" s="108">
        <v>4.7726329975861983E-3</v>
      </c>
      <c r="E750" s="122">
        <v>5.0226866843296461E-3</v>
      </c>
      <c r="F750" s="121">
        <f t="shared" si="44"/>
        <v>3.1021180216755408E-3</v>
      </c>
      <c r="G750" s="122">
        <f t="shared" si="45"/>
        <v>2.0758403286001187E-3</v>
      </c>
      <c r="H750" s="132">
        <v>1.7804685530104496E-2</v>
      </c>
      <c r="I750" s="8">
        <v>1.6745242123887401E-2</v>
      </c>
      <c r="J750" s="8">
        <v>1.9059689728582914E-2</v>
      </c>
      <c r="K750" s="92">
        <v>6.465983636868673E-3</v>
      </c>
      <c r="L750" s="132">
        <f t="shared" si="46"/>
        <v>1.501890025486087E-2</v>
      </c>
      <c r="M750" s="92">
        <f t="shared" si="47"/>
        <v>5.7798851803413367E-3</v>
      </c>
    </row>
    <row r="751" spans="1:13" x14ac:dyDescent="0.25">
      <c r="A751" s="169" t="s">
        <v>758</v>
      </c>
      <c r="B751" s="121">
        <v>8.2033660761501957E-3</v>
      </c>
      <c r="C751" s="108">
        <v>8.8223808429293681E-3</v>
      </c>
      <c r="D751" s="108">
        <v>5.7392603909721847E-3</v>
      </c>
      <c r="E751" s="122">
        <v>5.9237748016778558E-3</v>
      </c>
      <c r="F751" s="121">
        <f t="shared" si="44"/>
        <v>7.1721955279324011E-3</v>
      </c>
      <c r="G751" s="122">
        <f t="shared" si="45"/>
        <v>1.5703801758194889E-3</v>
      </c>
      <c r="H751" s="132">
        <v>9.600873876752113E-3</v>
      </c>
      <c r="I751" s="8">
        <v>7.3772239356848998E-3</v>
      </c>
      <c r="J751" s="8">
        <v>7.099452652835756E-3</v>
      </c>
      <c r="K751" s="92">
        <v>8.1551958852895921E-3</v>
      </c>
      <c r="L751" s="132">
        <f t="shared" si="46"/>
        <v>8.0581865876405909E-3</v>
      </c>
      <c r="M751" s="92">
        <f t="shared" si="47"/>
        <v>1.1213348841033915E-3</v>
      </c>
    </row>
    <row r="752" spans="1:13" x14ac:dyDescent="0.25">
      <c r="A752" s="169" t="s">
        <v>759</v>
      </c>
      <c r="B752" s="121">
        <v>7.807166895682037E-2</v>
      </c>
      <c r="C752" s="108">
        <v>6.9024086412692573E-2</v>
      </c>
      <c r="D752" s="108">
        <v>7.8844282627166876E-2</v>
      </c>
      <c r="E752" s="122">
        <v>8.7999868869060846E-2</v>
      </c>
      <c r="F752" s="121">
        <f t="shared" si="44"/>
        <v>7.8484976716435173E-2</v>
      </c>
      <c r="G752" s="122">
        <f t="shared" si="45"/>
        <v>7.7533120247025803E-3</v>
      </c>
      <c r="H752" s="132">
        <v>0.10154844133048312</v>
      </c>
      <c r="I752" s="8">
        <v>0.10394144767048022</v>
      </c>
      <c r="J752" s="8">
        <v>9.6605004077014223E-2</v>
      </c>
      <c r="K752" s="92">
        <v>7.3192269773804705E-2</v>
      </c>
      <c r="L752" s="132">
        <f t="shared" si="46"/>
        <v>9.3821790712945566E-2</v>
      </c>
      <c r="M752" s="92">
        <f t="shared" si="47"/>
        <v>1.4088198341307433E-2</v>
      </c>
    </row>
    <row r="753" spans="1:13" x14ac:dyDescent="0.25">
      <c r="A753" s="169" t="s">
        <v>760</v>
      </c>
      <c r="B753" s="121">
        <v>5.3789428189298964E-3</v>
      </c>
      <c r="C753" s="108">
        <v>6.0302299476975565E-3</v>
      </c>
      <c r="D753" s="108">
        <v>1.8332416852981606E-2</v>
      </c>
      <c r="E753" s="122">
        <v>2.2354088605142899E-2</v>
      </c>
      <c r="F753" s="121">
        <f t="shared" si="44"/>
        <v>1.302391955618799E-2</v>
      </c>
      <c r="G753" s="122">
        <f t="shared" si="45"/>
        <v>8.6137402190776119E-3</v>
      </c>
      <c r="H753" s="132">
        <v>1.4482739949849551E-2</v>
      </c>
      <c r="I753" s="8">
        <v>1.8415097822996159E-2</v>
      </c>
      <c r="J753" s="8">
        <v>2.6333586625009887E-2</v>
      </c>
      <c r="K753" s="92">
        <v>1.1066103763444753E-2</v>
      </c>
      <c r="L753" s="132">
        <f t="shared" si="46"/>
        <v>1.757438204032509E-2</v>
      </c>
      <c r="M753" s="92">
        <f t="shared" si="47"/>
        <v>6.5662369976648323E-3</v>
      </c>
    </row>
    <row r="754" spans="1:13" x14ac:dyDescent="0.25">
      <c r="A754" s="169" t="s">
        <v>761</v>
      </c>
      <c r="B754" s="121">
        <v>1.5642097692403922E-4</v>
      </c>
      <c r="C754" s="108">
        <v>1.8053502477821047E-4</v>
      </c>
      <c r="D754" s="108">
        <v>2.949014454560139E-4</v>
      </c>
      <c r="E754" s="122">
        <v>3.029429537847774E-4</v>
      </c>
      <c r="F754" s="121">
        <f t="shared" si="44"/>
        <v>2.3370010023576022E-4</v>
      </c>
      <c r="G754" s="122">
        <f t="shared" si="45"/>
        <v>7.6023605046096152E-5</v>
      </c>
      <c r="H754" s="132">
        <v>1.5860295449428232E-3</v>
      </c>
      <c r="I754" s="8">
        <v>1.4455789724636863E-3</v>
      </c>
      <c r="J754" s="8">
        <v>1.6984246865453228E-3</v>
      </c>
      <c r="K754" s="92">
        <v>7.4658134453428485E-4</v>
      </c>
      <c r="L754" s="132">
        <f t="shared" si="46"/>
        <v>1.3691536371215293E-3</v>
      </c>
      <c r="M754" s="92">
        <f t="shared" si="47"/>
        <v>4.2774278671551174E-4</v>
      </c>
    </row>
    <row r="755" spans="1:13" x14ac:dyDescent="0.25">
      <c r="A755" s="169" t="s">
        <v>762</v>
      </c>
      <c r="B755" s="121">
        <v>1.18195939097185E-2</v>
      </c>
      <c r="C755" s="108">
        <v>1.1677665461840252E-2</v>
      </c>
      <c r="D755" s="108">
        <v>9.6305231942833327E-3</v>
      </c>
      <c r="E755" s="122">
        <v>1.0169086104169887E-2</v>
      </c>
      <c r="F755" s="121">
        <f t="shared" si="44"/>
        <v>1.0824217167502993E-2</v>
      </c>
      <c r="G755" s="122">
        <f t="shared" si="45"/>
        <v>1.0913677751481759E-3</v>
      </c>
      <c r="H755" s="132">
        <v>1.2561976511966243E-2</v>
      </c>
      <c r="I755" s="8">
        <v>1.0652728723581618E-2</v>
      </c>
      <c r="J755" s="8">
        <v>1.0372429465851337E-2</v>
      </c>
      <c r="K755" s="92">
        <v>1.3168039259256671E-2</v>
      </c>
      <c r="L755" s="132">
        <f t="shared" si="46"/>
        <v>1.1688793490163968E-2</v>
      </c>
      <c r="M755" s="92">
        <f t="shared" si="47"/>
        <v>1.3852630412067711E-3</v>
      </c>
    </row>
    <row r="756" spans="1:13" x14ac:dyDescent="0.25">
      <c r="A756" s="169" t="s">
        <v>763</v>
      </c>
      <c r="B756" s="121">
        <v>7.1657863906790789E-3</v>
      </c>
      <c r="C756" s="108">
        <v>6.695810795992874E-3</v>
      </c>
      <c r="D756" s="108">
        <v>3.6717048591358298E-3</v>
      </c>
      <c r="E756" s="122">
        <v>3.6861551138703446E-3</v>
      </c>
      <c r="F756" s="121">
        <f t="shared" si="44"/>
        <v>5.3048642899195314E-3</v>
      </c>
      <c r="G756" s="122">
        <f t="shared" si="45"/>
        <v>1.8872548291841377E-3</v>
      </c>
      <c r="H756" s="132">
        <v>3.8134849045984255E-3</v>
      </c>
      <c r="I756" s="8">
        <v>4.0700713239327684E-3</v>
      </c>
      <c r="J756" s="8">
        <v>3.7158086479214696E-3</v>
      </c>
      <c r="K756" s="92">
        <v>5.8542718035405729E-3</v>
      </c>
      <c r="L756" s="132">
        <f t="shared" si="46"/>
        <v>4.3634091699983092E-3</v>
      </c>
      <c r="M756" s="92">
        <f t="shared" si="47"/>
        <v>1.0050740632571548E-3</v>
      </c>
    </row>
    <row r="757" spans="1:13" x14ac:dyDescent="0.25">
      <c r="A757" s="169" t="s">
        <v>764</v>
      </c>
      <c r="B757" s="121">
        <v>2.3446137877471188E-2</v>
      </c>
      <c r="C757" s="108">
        <v>2.6025348686324976E-2</v>
      </c>
      <c r="D757" s="108">
        <v>1.7800990456074486E-2</v>
      </c>
      <c r="E757" s="122">
        <v>1.8398712266251914E-2</v>
      </c>
      <c r="F757" s="121">
        <f t="shared" si="44"/>
        <v>2.1417797321530645E-2</v>
      </c>
      <c r="G757" s="122">
        <f t="shared" si="45"/>
        <v>3.9807813915992878E-3</v>
      </c>
      <c r="H757" s="132">
        <v>1.8240867935496338E-2</v>
      </c>
      <c r="I757" s="8">
        <v>1.9398220767564301E-2</v>
      </c>
      <c r="J757" s="8">
        <v>1.4034857277785369E-2</v>
      </c>
      <c r="K757" s="92">
        <v>1.6368905956751497E-2</v>
      </c>
      <c r="L757" s="132">
        <f t="shared" si="46"/>
        <v>1.7010712984399375E-2</v>
      </c>
      <c r="M757" s="92">
        <f t="shared" si="47"/>
        <v>2.3438649040780782E-3</v>
      </c>
    </row>
    <row r="758" spans="1:13" x14ac:dyDescent="0.25">
      <c r="A758" s="169" t="s">
        <v>765</v>
      </c>
      <c r="B758" s="121">
        <v>3.842747888027747E-2</v>
      </c>
      <c r="C758" s="108">
        <v>3.6434014763345249E-2</v>
      </c>
      <c r="D758" s="108">
        <v>0.10070113960503531</v>
      </c>
      <c r="E758" s="122">
        <v>0.11583376210178729</v>
      </c>
      <c r="F758" s="121">
        <f t="shared" si="44"/>
        <v>7.2849098837611329E-2</v>
      </c>
      <c r="G758" s="122">
        <f t="shared" si="45"/>
        <v>4.1369569006971953E-2</v>
      </c>
      <c r="H758" s="132">
        <v>9.8156043123284437E-2</v>
      </c>
      <c r="I758" s="8">
        <v>0.11659434789157189</v>
      </c>
      <c r="J758" s="8">
        <v>0.12483579675370052</v>
      </c>
      <c r="K758" s="92">
        <v>5.3157749852521932E-2</v>
      </c>
      <c r="L758" s="132">
        <f t="shared" si="46"/>
        <v>9.8185984405269697E-2</v>
      </c>
      <c r="M758" s="92">
        <f t="shared" si="47"/>
        <v>3.202406984268772E-2</v>
      </c>
    </row>
    <row r="759" spans="1:13" x14ac:dyDescent="0.25">
      <c r="A759" s="169" t="s">
        <v>766</v>
      </c>
      <c r="B759" s="121">
        <v>1.4164445352973373E-3</v>
      </c>
      <c r="C759" s="108">
        <v>6.5339593497038668E-4</v>
      </c>
      <c r="D759" s="108">
        <v>3.2144883672424159E-3</v>
      </c>
      <c r="E759" s="122">
        <v>4.1997185339320087E-3</v>
      </c>
      <c r="F759" s="121">
        <f t="shared" si="44"/>
        <v>2.3710118428605371E-3</v>
      </c>
      <c r="G759" s="122">
        <f t="shared" si="45"/>
        <v>1.6245023813318616E-3</v>
      </c>
      <c r="H759" s="132">
        <v>2.61241999183567E-3</v>
      </c>
      <c r="I759" s="8">
        <v>4.3944715352598092E-3</v>
      </c>
      <c r="J759" s="8">
        <v>6.25995245211604E-3</v>
      </c>
      <c r="K759" s="92">
        <v>1.0317856556018882E-3</v>
      </c>
      <c r="L759" s="132">
        <f t="shared" si="46"/>
        <v>3.5746574087033517E-3</v>
      </c>
      <c r="M759" s="92">
        <f t="shared" si="47"/>
        <v>2.2564723405808884E-3</v>
      </c>
    </row>
    <row r="760" spans="1:13" x14ac:dyDescent="0.25">
      <c r="A760" s="169" t="s">
        <v>767</v>
      </c>
      <c r="B760" s="121">
        <v>1.59768944462329E-2</v>
      </c>
      <c r="C760" s="108">
        <v>1.3812081940877631E-2</v>
      </c>
      <c r="D760" s="108">
        <v>2.9289098728316986E-2</v>
      </c>
      <c r="E760" s="122">
        <v>3.2199141407218301E-2</v>
      </c>
      <c r="F760" s="121">
        <f t="shared" si="44"/>
        <v>2.2819304130661456E-2</v>
      </c>
      <c r="G760" s="122">
        <f t="shared" si="45"/>
        <v>9.2698114208836311E-3</v>
      </c>
      <c r="H760" s="132">
        <v>2.7274772104708606E-2</v>
      </c>
      <c r="I760" s="8">
        <v>2.9903102905479283E-2</v>
      </c>
      <c r="J760" s="8">
        <v>3.2114807761675405E-2</v>
      </c>
      <c r="K760" s="92">
        <v>1.8654246819748876E-2</v>
      </c>
      <c r="L760" s="132">
        <f t="shared" si="46"/>
        <v>2.6986732397903043E-2</v>
      </c>
      <c r="M760" s="92">
        <f t="shared" si="47"/>
        <v>5.8967690774082053E-3</v>
      </c>
    </row>
    <row r="761" spans="1:13" x14ac:dyDescent="0.25">
      <c r="A761" s="169" t="s">
        <v>768</v>
      </c>
      <c r="B761" s="121">
        <v>4.5949523627606188E-2</v>
      </c>
      <c r="C761" s="108">
        <v>4.7757675721361477E-2</v>
      </c>
      <c r="D761" s="108">
        <v>3.1154172326755276E-2</v>
      </c>
      <c r="E761" s="122">
        <v>3.7847296077343912E-2</v>
      </c>
      <c r="F761" s="121">
        <f t="shared" si="44"/>
        <v>4.0677166938266715E-2</v>
      </c>
      <c r="G761" s="122">
        <f t="shared" si="45"/>
        <v>7.6730468773814446E-3</v>
      </c>
      <c r="H761" s="132">
        <v>3.3031868675425367E-2</v>
      </c>
      <c r="I761" s="8">
        <v>3.7226023641790965E-2</v>
      </c>
      <c r="J761" s="8">
        <v>3.4506313623731535E-2</v>
      </c>
      <c r="K761" s="92">
        <v>3.4624080539445774E-2</v>
      </c>
      <c r="L761" s="132">
        <f t="shared" si="46"/>
        <v>3.484707162009841E-2</v>
      </c>
      <c r="M761" s="92">
        <f t="shared" si="47"/>
        <v>1.7435801755777654E-3</v>
      </c>
    </row>
    <row r="762" spans="1:13" x14ac:dyDescent="0.25">
      <c r="A762" s="169" t="s">
        <v>769</v>
      </c>
      <c r="B762" s="121">
        <v>5.2903802814548897E-3</v>
      </c>
      <c r="C762" s="108">
        <v>5.5793892727825827E-3</v>
      </c>
      <c r="D762" s="108">
        <v>1.5273111330694075E-2</v>
      </c>
      <c r="E762" s="122">
        <v>1.699636819644432E-2</v>
      </c>
      <c r="F762" s="121">
        <f t="shared" si="44"/>
        <v>1.0784812270343967E-2</v>
      </c>
      <c r="G762" s="122">
        <f t="shared" si="45"/>
        <v>6.2186136435243211E-3</v>
      </c>
      <c r="H762" s="132">
        <v>1.3326199918552542E-2</v>
      </c>
      <c r="I762" s="8">
        <v>1.5485369494362364E-2</v>
      </c>
      <c r="J762" s="8">
        <v>1.5994747483218743E-2</v>
      </c>
      <c r="K762" s="92">
        <v>8.0820816322913699E-3</v>
      </c>
      <c r="L762" s="132">
        <f t="shared" si="46"/>
        <v>1.3222099632106256E-2</v>
      </c>
      <c r="M762" s="92">
        <f t="shared" si="47"/>
        <v>3.6166553832574231E-3</v>
      </c>
    </row>
    <row r="763" spans="1:13" x14ac:dyDescent="0.25">
      <c r="A763" s="169" t="s">
        <v>770</v>
      </c>
      <c r="B763" s="121">
        <v>3.2440441671764859E-4</v>
      </c>
      <c r="C763" s="108">
        <v>3.5975962741462857E-4</v>
      </c>
      <c r="D763" s="108">
        <v>2.856783038783836E-4</v>
      </c>
      <c r="E763" s="122">
        <v>1.5320528554130602E-4</v>
      </c>
      <c r="F763" s="121">
        <f t="shared" si="44"/>
        <v>2.807619083879917E-4</v>
      </c>
      <c r="G763" s="122">
        <f t="shared" si="45"/>
        <v>9.0259202894377478E-5</v>
      </c>
      <c r="H763" s="132">
        <v>2.0336960807177517E-3</v>
      </c>
      <c r="I763" s="8">
        <v>1.7330305781251315E-3</v>
      </c>
      <c r="J763" s="8">
        <v>1.115915676710716E-3</v>
      </c>
      <c r="K763" s="92">
        <v>3.3298360937787162E-3</v>
      </c>
      <c r="L763" s="132">
        <f t="shared" si="46"/>
        <v>2.0531196073330787E-3</v>
      </c>
      <c r="M763" s="92">
        <f t="shared" si="47"/>
        <v>9.3295059789565182E-4</v>
      </c>
    </row>
    <row r="764" spans="1:13" x14ac:dyDescent="0.25">
      <c r="A764" s="169" t="s">
        <v>771</v>
      </c>
      <c r="B764" s="121">
        <v>1.2584713597700895E-2</v>
      </c>
      <c r="C764" s="108">
        <v>1.613441295504801E-2</v>
      </c>
      <c r="D764" s="108">
        <v>2.2748834035886664E-2</v>
      </c>
      <c r="E764" s="122">
        <v>2.5562372158461088E-2</v>
      </c>
      <c r="F764" s="121">
        <f t="shared" si="44"/>
        <v>1.9257583186774164E-2</v>
      </c>
      <c r="G764" s="122">
        <f t="shared" si="45"/>
        <v>5.9503663001547824E-3</v>
      </c>
      <c r="H764" s="132">
        <v>1.9635992388214181E-2</v>
      </c>
      <c r="I764" s="8">
        <v>1.4639252302408102E-2</v>
      </c>
      <c r="J764" s="8">
        <v>2.1297381867652669E-2</v>
      </c>
      <c r="K764" s="92">
        <v>1.4906805413264146E-2</v>
      </c>
      <c r="L764" s="132">
        <f t="shared" si="46"/>
        <v>1.7619857992884774E-2</v>
      </c>
      <c r="M764" s="92">
        <f t="shared" si="47"/>
        <v>3.3582557144747139E-3</v>
      </c>
    </row>
    <row r="765" spans="1:13" x14ac:dyDescent="0.25">
      <c r="A765" s="169" t="s">
        <v>772</v>
      </c>
      <c r="B765" s="121">
        <v>5.0295421164400451E-2</v>
      </c>
      <c r="C765" s="108">
        <v>4.9600116729915975E-2</v>
      </c>
      <c r="D765" s="108">
        <v>3.7439088588300647E-2</v>
      </c>
      <c r="E765" s="122">
        <v>4.1213291007871355E-2</v>
      </c>
      <c r="F765" s="121">
        <f t="shared" si="44"/>
        <v>4.4636979372622107E-2</v>
      </c>
      <c r="G765" s="122">
        <f t="shared" si="45"/>
        <v>6.3293488264396557E-3</v>
      </c>
      <c r="H765" s="132">
        <v>2.9440299842470836E-2</v>
      </c>
      <c r="I765" s="8">
        <v>3.2366805442362992E-2</v>
      </c>
      <c r="J765" s="8">
        <v>2.9213452483904275E-2</v>
      </c>
      <c r="K765" s="92">
        <v>3.4420772262326448E-2</v>
      </c>
      <c r="L765" s="132">
        <f t="shared" si="46"/>
        <v>3.1360332507766139E-2</v>
      </c>
      <c r="M765" s="92">
        <f t="shared" si="47"/>
        <v>2.494988211864421E-3</v>
      </c>
    </row>
    <row r="766" spans="1:13" x14ac:dyDescent="0.25">
      <c r="A766" s="169" t="s">
        <v>773</v>
      </c>
      <c r="B766" s="121">
        <v>6.7776354440865702E-2</v>
      </c>
      <c r="C766" s="108">
        <v>6.1472555646331792E-2</v>
      </c>
      <c r="D766" s="108">
        <v>3.9447412460540045E-2</v>
      </c>
      <c r="E766" s="122">
        <v>5.4630510084680263E-2</v>
      </c>
      <c r="F766" s="121">
        <f t="shared" si="44"/>
        <v>5.5831708158104447E-2</v>
      </c>
      <c r="G766" s="122">
        <f t="shared" si="45"/>
        <v>1.2170753982704452E-2</v>
      </c>
      <c r="H766" s="132">
        <v>5.2569568077054658E-2</v>
      </c>
      <c r="I766" s="8">
        <v>4.1057854429642299E-2</v>
      </c>
      <c r="J766" s="8">
        <v>4.5711349359515818E-2</v>
      </c>
      <c r="K766" s="92">
        <v>4.8038389929696182E-2</v>
      </c>
      <c r="L766" s="132">
        <f t="shared" si="46"/>
        <v>4.6844290448977241E-2</v>
      </c>
      <c r="M766" s="92">
        <f t="shared" si="47"/>
        <v>4.7948261979785349E-3</v>
      </c>
    </row>
    <row r="767" spans="1:13" x14ac:dyDescent="0.25">
      <c r="A767" s="169" t="s">
        <v>774</v>
      </c>
      <c r="B767" s="121">
        <v>1.2601703664328612E-2</v>
      </c>
      <c r="C767" s="108">
        <v>1.3271109268218248E-2</v>
      </c>
      <c r="D767" s="108">
        <v>3.1084117803843233E-2</v>
      </c>
      <c r="E767" s="122">
        <v>3.6250435015194427E-2</v>
      </c>
      <c r="F767" s="121">
        <f t="shared" si="44"/>
        <v>2.3301841437896129E-2</v>
      </c>
      <c r="G767" s="122">
        <f t="shared" si="45"/>
        <v>1.2156458328794714E-2</v>
      </c>
      <c r="H767" s="132">
        <v>1.5350441460861638E-2</v>
      </c>
      <c r="I767" s="8">
        <v>1.5211590832689751E-2</v>
      </c>
      <c r="J767" s="8">
        <v>2.2920610164711891E-2</v>
      </c>
      <c r="K767" s="92">
        <v>1.1080779241352708E-2</v>
      </c>
      <c r="L767" s="132">
        <f t="shared" si="46"/>
        <v>1.6140855424903996E-2</v>
      </c>
      <c r="M767" s="92">
        <f t="shared" si="47"/>
        <v>4.9348330681725219E-3</v>
      </c>
    </row>
    <row r="768" spans="1:13" x14ac:dyDescent="0.25">
      <c r="A768" s="169" t="s">
        <v>775</v>
      </c>
      <c r="B768" s="121">
        <v>0.34355944887211148</v>
      </c>
      <c r="C768" s="108">
        <v>0.35376876737829582</v>
      </c>
      <c r="D768" s="108">
        <v>0.21557349562356137</v>
      </c>
      <c r="E768" s="122">
        <v>0.23616553107174584</v>
      </c>
      <c r="F768" s="121">
        <f t="shared" si="44"/>
        <v>0.28726681073642862</v>
      </c>
      <c r="G768" s="122">
        <f t="shared" si="45"/>
        <v>7.1513736584222623E-2</v>
      </c>
      <c r="H768" s="132">
        <v>0.17467773334227488</v>
      </c>
      <c r="I768" s="8">
        <v>0.15470262483549263</v>
      </c>
      <c r="J768" s="8">
        <v>0.15784528353302507</v>
      </c>
      <c r="K768" s="92">
        <v>0.22929736197312084</v>
      </c>
      <c r="L768" s="132">
        <f t="shared" si="46"/>
        <v>0.17913075092097835</v>
      </c>
      <c r="M768" s="92">
        <f t="shared" si="47"/>
        <v>3.4575148570349337E-2</v>
      </c>
    </row>
    <row r="769" spans="1:13" x14ac:dyDescent="0.25">
      <c r="A769" s="169" t="s">
        <v>776</v>
      </c>
      <c r="B769" s="121">
        <v>3.7818170535027257E-2</v>
      </c>
      <c r="C769" s="108">
        <v>3.3593373776436605E-2</v>
      </c>
      <c r="D769" s="108">
        <v>8.1908065523483009E-2</v>
      </c>
      <c r="E769" s="122">
        <v>0.11323499789555654</v>
      </c>
      <c r="F769" s="121">
        <f t="shared" si="44"/>
        <v>6.6638651932625845E-2</v>
      </c>
      <c r="G769" s="122">
        <f t="shared" si="45"/>
        <v>3.7977998037965054E-2</v>
      </c>
      <c r="H769" s="132">
        <v>6.310520427431153E-2</v>
      </c>
      <c r="I769" s="8">
        <v>5.838656167940897E-2</v>
      </c>
      <c r="J769" s="8">
        <v>7.7319354712630378E-2</v>
      </c>
      <c r="K769" s="92">
        <v>3.8125041626601686E-2</v>
      </c>
      <c r="L769" s="132">
        <f t="shared" si="46"/>
        <v>5.9234040573238139E-2</v>
      </c>
      <c r="M769" s="92">
        <f t="shared" si="47"/>
        <v>1.6210825117038252E-2</v>
      </c>
    </row>
    <row r="770" spans="1:13" x14ac:dyDescent="0.25">
      <c r="A770" s="169" t="s">
        <v>777</v>
      </c>
      <c r="B770" s="121">
        <v>2.5624176228053835E-2</v>
      </c>
      <c r="C770" s="108">
        <v>2.4628395747841484E-2</v>
      </c>
      <c r="D770" s="108">
        <v>7.7253099697969077E-2</v>
      </c>
      <c r="E770" s="122">
        <v>0.10734262270117227</v>
      </c>
      <c r="F770" s="121">
        <f t="shared" si="44"/>
        <v>5.871207359375917E-2</v>
      </c>
      <c r="G770" s="122">
        <f t="shared" si="45"/>
        <v>4.0682535167945059E-2</v>
      </c>
      <c r="H770" s="132">
        <v>6.3595006001984561E-2</v>
      </c>
      <c r="I770" s="8">
        <v>5.7444488751212101E-2</v>
      </c>
      <c r="J770" s="8">
        <v>6.3582916011017468E-2</v>
      </c>
      <c r="K770" s="92">
        <v>3.1184841016184576E-2</v>
      </c>
      <c r="L770" s="132">
        <f t="shared" si="46"/>
        <v>5.3951812945099681E-2</v>
      </c>
      <c r="M770" s="92">
        <f t="shared" si="47"/>
        <v>1.5451894314261199E-2</v>
      </c>
    </row>
    <row r="771" spans="1:13" x14ac:dyDescent="0.25">
      <c r="A771" s="169" t="s">
        <v>778</v>
      </c>
      <c r="B771" s="121">
        <v>7.8170910496722118E-2</v>
      </c>
      <c r="C771" s="108">
        <v>8.0249779674696847E-2</v>
      </c>
      <c r="D771" s="108">
        <v>0.29326815304890796</v>
      </c>
      <c r="E771" s="122">
        <v>0.38839569080731101</v>
      </c>
      <c r="F771" s="121">
        <f t="shared" ref="F771:F834" si="48">AVERAGE(B771:E771)</f>
        <v>0.21002113350690949</v>
      </c>
      <c r="G771" s="122">
        <f t="shared" ref="G771:G834" si="49">STDEV(B771:E771)</f>
        <v>0.15596221181002101</v>
      </c>
      <c r="H771" s="132">
        <v>0.1913473912581849</v>
      </c>
      <c r="I771" s="8">
        <v>0.21826607287416883</v>
      </c>
      <c r="J771" s="8">
        <v>0.30308429662528236</v>
      </c>
      <c r="K771" s="92">
        <v>0.10621643842411269</v>
      </c>
      <c r="L771" s="132">
        <f t="shared" ref="L771:L834" si="50">AVERAGE(H771:K771)</f>
        <v>0.2047285497954372</v>
      </c>
      <c r="M771" s="92">
        <f t="shared" ref="M771:M834" si="51">STDEV(H771:K771)</f>
        <v>8.1118861259674824E-2</v>
      </c>
    </row>
    <row r="772" spans="1:13" x14ac:dyDescent="0.25">
      <c r="A772" s="169" t="s">
        <v>779</v>
      </c>
      <c r="B772" s="121">
        <v>4.6109308882107458E-2</v>
      </c>
      <c r="C772" s="108">
        <v>5.2800011959590658E-2</v>
      </c>
      <c r="D772" s="108">
        <v>0.11221593064969046</v>
      </c>
      <c r="E772" s="122">
        <v>0.16040522530065279</v>
      </c>
      <c r="F772" s="121">
        <f t="shared" si="48"/>
        <v>9.2882619198010344E-2</v>
      </c>
      <c r="G772" s="122">
        <f t="shared" si="49"/>
        <v>5.3936497314024862E-2</v>
      </c>
      <c r="H772" s="132">
        <v>0.10241997813242919</v>
      </c>
      <c r="I772" s="8">
        <v>0.11169017879023842</v>
      </c>
      <c r="J772" s="8">
        <v>0.16677424810086328</v>
      </c>
      <c r="K772" s="92">
        <v>8.0567537774765524E-2</v>
      </c>
      <c r="L772" s="132">
        <f t="shared" si="50"/>
        <v>0.11536298569957409</v>
      </c>
      <c r="M772" s="92">
        <f t="shared" si="51"/>
        <v>3.6673569290242784E-2</v>
      </c>
    </row>
    <row r="773" spans="1:13" x14ac:dyDescent="0.25">
      <c r="A773" s="169" t="s">
        <v>780</v>
      </c>
      <c r="B773" s="121">
        <v>3.7385563132878309E-2</v>
      </c>
      <c r="C773" s="108">
        <v>4.0642421607176592E-2</v>
      </c>
      <c r="D773" s="108">
        <v>3.1392080197399468E-2</v>
      </c>
      <c r="E773" s="122">
        <v>2.8900045060715435E-2</v>
      </c>
      <c r="F773" s="121">
        <f t="shared" si="48"/>
        <v>3.4580027499542455E-2</v>
      </c>
      <c r="G773" s="122">
        <f t="shared" si="49"/>
        <v>5.3866768052550544E-3</v>
      </c>
      <c r="H773" s="132">
        <v>2.1234588512593112E-2</v>
      </c>
      <c r="I773" s="8">
        <v>2.9996125417715989E-2</v>
      </c>
      <c r="J773" s="8">
        <v>3.3162318243425755E-2</v>
      </c>
      <c r="K773" s="92">
        <v>2.7449213477718774E-2</v>
      </c>
      <c r="L773" s="132">
        <f t="shared" si="50"/>
        <v>2.7960561412863412E-2</v>
      </c>
      <c r="M773" s="92">
        <f t="shared" si="51"/>
        <v>5.0564145105697379E-3</v>
      </c>
    </row>
    <row r="774" spans="1:13" x14ac:dyDescent="0.25">
      <c r="A774" s="169" t="s">
        <v>781</v>
      </c>
      <c r="B774" s="121">
        <v>6.4514217375709446E-4</v>
      </c>
      <c r="C774" s="108">
        <v>6.2526904306381837E-4</v>
      </c>
      <c r="D774" s="108">
        <v>1.2442882187254857E-3</v>
      </c>
      <c r="E774" s="122">
        <v>1.8481511064827232E-3</v>
      </c>
      <c r="F774" s="121">
        <f t="shared" si="48"/>
        <v>1.0907126355072805E-3</v>
      </c>
      <c r="G774" s="122">
        <f t="shared" si="49"/>
        <v>5.8093868615238505E-4</v>
      </c>
      <c r="H774" s="132">
        <v>1.1272319684908563E-3</v>
      </c>
      <c r="I774" s="8">
        <v>1.2171515070545154E-3</v>
      </c>
      <c r="J774" s="8">
        <v>1.3148799625014097E-3</v>
      </c>
      <c r="K774" s="92">
        <v>5.7743869991945963E-4</v>
      </c>
      <c r="L774" s="132">
        <f t="shared" si="50"/>
        <v>1.0591755344915603E-3</v>
      </c>
      <c r="M774" s="92">
        <f t="shared" si="51"/>
        <v>3.301732971250622E-4</v>
      </c>
    </row>
    <row r="775" spans="1:13" x14ac:dyDescent="0.25">
      <c r="A775" s="169" t="s">
        <v>782</v>
      </c>
      <c r="B775" s="121">
        <v>3.1046661626796721E-3</v>
      </c>
      <c r="C775" s="108">
        <v>3.2942469656129293E-3</v>
      </c>
      <c r="D775" s="108">
        <v>1.8145624197048818E-3</v>
      </c>
      <c r="E775" s="122">
        <v>1.5907329646671277E-3</v>
      </c>
      <c r="F775" s="121">
        <f t="shared" si="48"/>
        <v>2.451052128166153E-3</v>
      </c>
      <c r="G775" s="122">
        <f t="shared" si="49"/>
        <v>8.7244045681653093E-4</v>
      </c>
      <c r="H775" s="132">
        <v>3.2495469169162494E-3</v>
      </c>
      <c r="I775" s="8">
        <v>1.83695496924922E-3</v>
      </c>
      <c r="J775" s="8">
        <v>2.0056988200105874E-3</v>
      </c>
      <c r="K775" s="92">
        <v>2.8911150764236002E-3</v>
      </c>
      <c r="L775" s="132">
        <f t="shared" si="50"/>
        <v>2.4958289456499141E-3</v>
      </c>
      <c r="M775" s="92">
        <f t="shared" si="51"/>
        <v>6.8280899286920062E-4</v>
      </c>
    </row>
    <row r="776" spans="1:13" x14ac:dyDescent="0.25">
      <c r="A776" s="169" t="s">
        <v>783</v>
      </c>
      <c r="B776" s="121">
        <v>1.7071249359563612E-3</v>
      </c>
      <c r="C776" s="108">
        <v>1.7662925120678701E-3</v>
      </c>
      <c r="D776" s="108">
        <v>1.3875214293634886E-3</v>
      </c>
      <c r="E776" s="122">
        <v>1.5122174659423803E-3</v>
      </c>
      <c r="F776" s="121">
        <f t="shared" si="48"/>
        <v>1.593289085832525E-3</v>
      </c>
      <c r="G776" s="122">
        <f t="shared" si="49"/>
        <v>1.7493019775799765E-4</v>
      </c>
      <c r="H776" s="132">
        <v>2.4702682324568904E-3</v>
      </c>
      <c r="I776" s="8">
        <v>1.5727576686721931E-3</v>
      </c>
      <c r="J776" s="8">
        <v>1.7642323695871225E-3</v>
      </c>
      <c r="K776" s="92">
        <v>1.9304779716527729E-3</v>
      </c>
      <c r="L776" s="132">
        <f t="shared" si="50"/>
        <v>1.9344340605922446E-3</v>
      </c>
      <c r="M776" s="92">
        <f t="shared" si="51"/>
        <v>3.859673295633874E-4</v>
      </c>
    </row>
    <row r="777" spans="1:13" x14ac:dyDescent="0.25">
      <c r="A777" s="169" t="s">
        <v>784</v>
      </c>
      <c r="B777" s="121">
        <v>0.24364513491660517</v>
      </c>
      <c r="C777" s="108">
        <v>0.23500691713611838</v>
      </c>
      <c r="D777" s="108">
        <v>0.65766424249653488</v>
      </c>
      <c r="E777" s="122">
        <v>0.58298401559571422</v>
      </c>
      <c r="F777" s="121">
        <f t="shared" si="48"/>
        <v>0.42982507753624316</v>
      </c>
      <c r="G777" s="122">
        <f t="shared" si="49"/>
        <v>0.22210015162297722</v>
      </c>
      <c r="H777" s="132">
        <v>0.9356041697398696</v>
      </c>
      <c r="I777" s="8">
        <v>0.965441808942055</v>
      </c>
      <c r="J777" s="8">
        <v>0.92173461544119739</v>
      </c>
      <c r="K777" s="92">
        <v>0.5179435920641341</v>
      </c>
      <c r="L777" s="132">
        <f t="shared" si="50"/>
        <v>0.83518104654681402</v>
      </c>
      <c r="M777" s="92">
        <f t="shared" si="51"/>
        <v>0.21227638642945484</v>
      </c>
    </row>
    <row r="778" spans="1:13" x14ac:dyDescent="0.25">
      <c r="A778" s="169" t="s">
        <v>785</v>
      </c>
      <c r="B778" s="121">
        <v>2.0933784459334546E-3</v>
      </c>
      <c r="C778" s="108">
        <v>1.9256163642495923E-3</v>
      </c>
      <c r="D778" s="108">
        <v>5.2795414356353815E-3</v>
      </c>
      <c r="E778" s="122">
        <v>6.835684293995432E-3</v>
      </c>
      <c r="F778" s="121">
        <f t="shared" si="48"/>
        <v>4.0335551349534645E-3</v>
      </c>
      <c r="G778" s="122">
        <f t="shared" si="49"/>
        <v>2.4229528218748207E-3</v>
      </c>
      <c r="H778" s="132">
        <v>2.8111221672792578E-3</v>
      </c>
      <c r="I778" s="8">
        <v>3.4197865236148726E-3</v>
      </c>
      <c r="J778" s="8">
        <v>4.4770030006902753E-3</v>
      </c>
      <c r="K778" s="92">
        <v>2.0064586480132251E-3</v>
      </c>
      <c r="L778" s="132">
        <f t="shared" si="50"/>
        <v>3.1785925848994076E-3</v>
      </c>
      <c r="M778" s="92">
        <f t="shared" si="51"/>
        <v>1.0413095277475573E-3</v>
      </c>
    </row>
    <row r="779" spans="1:13" x14ac:dyDescent="0.25">
      <c r="A779" s="169" t="s">
        <v>786</v>
      </c>
      <c r="B779" s="121">
        <v>1.7908196971500533E-3</v>
      </c>
      <c r="C779" s="108">
        <v>1.9738933446122341E-3</v>
      </c>
      <c r="D779" s="108">
        <v>1.9834730813272695E-3</v>
      </c>
      <c r="E779" s="122">
        <v>2.0751403622466811E-3</v>
      </c>
      <c r="F779" s="121">
        <f t="shared" si="48"/>
        <v>1.9558316213340596E-3</v>
      </c>
      <c r="G779" s="122">
        <f t="shared" si="49"/>
        <v>1.1909910010770702E-4</v>
      </c>
      <c r="H779" s="132">
        <v>2.8697327225195072E-3</v>
      </c>
      <c r="I779" s="8">
        <v>2.1034413941277506E-3</v>
      </c>
      <c r="J779" s="8">
        <v>3.1546092203192035E-3</v>
      </c>
      <c r="K779" s="92">
        <v>2.5568987766406842E-3</v>
      </c>
      <c r="L779" s="132">
        <f t="shared" si="50"/>
        <v>2.6711705284017864E-3</v>
      </c>
      <c r="M779" s="92">
        <f t="shared" si="51"/>
        <v>4.5037551625643976E-4</v>
      </c>
    </row>
    <row r="780" spans="1:13" x14ac:dyDescent="0.25">
      <c r="A780" s="169" t="s">
        <v>787</v>
      </c>
      <c r="B780" s="121">
        <v>0.1217882968965575</v>
      </c>
      <c r="C780" s="108">
        <v>0.1212137869258441</v>
      </c>
      <c r="D780" s="108">
        <v>0.20243473468121104</v>
      </c>
      <c r="E780" s="122">
        <v>0.19259091211673901</v>
      </c>
      <c r="F780" s="121">
        <f t="shared" si="48"/>
        <v>0.15950693265508792</v>
      </c>
      <c r="G780" s="122">
        <f t="shared" si="49"/>
        <v>4.4069665973844832E-2</v>
      </c>
      <c r="H780" s="132">
        <v>0.25828935273235648</v>
      </c>
      <c r="I780" s="8">
        <v>0.27016130096659319</v>
      </c>
      <c r="J780" s="8">
        <v>0.27759350354387197</v>
      </c>
      <c r="K780" s="92">
        <v>0.20380074036573359</v>
      </c>
      <c r="L780" s="132">
        <f t="shared" si="50"/>
        <v>0.25246122440213881</v>
      </c>
      <c r="M780" s="92">
        <f t="shared" si="51"/>
        <v>3.3400269219155961E-2</v>
      </c>
    </row>
    <row r="781" spans="1:13" x14ac:dyDescent="0.25">
      <c r="A781" s="169" t="s">
        <v>788</v>
      </c>
      <c r="B781" s="121">
        <v>9.8776827755147484E-3</v>
      </c>
      <c r="C781" s="108">
        <v>9.1903867377331958E-3</v>
      </c>
      <c r="D781" s="108">
        <v>1.9848298637692063E-2</v>
      </c>
      <c r="E781" s="122">
        <v>1.7816302308870557E-2</v>
      </c>
      <c r="F781" s="121">
        <f t="shared" si="48"/>
        <v>1.4183167614952641E-2</v>
      </c>
      <c r="G781" s="122">
        <f t="shared" si="49"/>
        <v>5.4393148404160959E-3</v>
      </c>
      <c r="H781" s="132">
        <v>2.1834843169134491E-2</v>
      </c>
      <c r="I781" s="8">
        <v>2.4845344752101223E-2</v>
      </c>
      <c r="J781" s="8">
        <v>2.6444777714014281E-2</v>
      </c>
      <c r="K781" s="92">
        <v>1.438506341313359E-2</v>
      </c>
      <c r="L781" s="132">
        <f t="shared" si="50"/>
        <v>2.1877507262095894E-2</v>
      </c>
      <c r="M781" s="92">
        <f t="shared" si="51"/>
        <v>5.3481010275526607E-3</v>
      </c>
    </row>
    <row r="782" spans="1:13" x14ac:dyDescent="0.25">
      <c r="A782" s="169" t="s">
        <v>789</v>
      </c>
      <c r="B782" s="121">
        <v>3.0185097101301715E-2</v>
      </c>
      <c r="C782" s="108">
        <v>2.8123245981210201E-2</v>
      </c>
      <c r="D782" s="108">
        <v>5.1180583087393025E-2</v>
      </c>
      <c r="E782" s="122">
        <v>4.7111568252515161E-2</v>
      </c>
      <c r="F782" s="121">
        <f t="shared" si="48"/>
        <v>3.9150123605605026E-2</v>
      </c>
      <c r="G782" s="122">
        <f t="shared" si="49"/>
        <v>1.1691596505966677E-2</v>
      </c>
      <c r="H782" s="132">
        <v>7.2735890062997341E-2</v>
      </c>
      <c r="I782" s="8">
        <v>8.5284800362569316E-2</v>
      </c>
      <c r="J782" s="8">
        <v>8.5215155638071527E-2</v>
      </c>
      <c r="K782" s="92">
        <v>6.1482693676696357E-2</v>
      </c>
      <c r="L782" s="132">
        <f t="shared" si="50"/>
        <v>7.6179634935083632E-2</v>
      </c>
      <c r="M782" s="92">
        <f t="shared" si="51"/>
        <v>1.1436842992896752E-2</v>
      </c>
    </row>
    <row r="783" spans="1:13" x14ac:dyDescent="0.25">
      <c r="A783" s="169" t="s">
        <v>790</v>
      </c>
      <c r="B783" s="121">
        <v>3.5797347855177209E-4</v>
      </c>
      <c r="C783" s="108">
        <v>4.0314086171067988E-4</v>
      </c>
      <c r="D783" s="108">
        <v>1.3132448776417365E-3</v>
      </c>
      <c r="E783" s="122">
        <v>1.4832024432131035E-3</v>
      </c>
      <c r="F783" s="121">
        <f t="shared" si="48"/>
        <v>8.8939041527932297E-4</v>
      </c>
      <c r="G783" s="122">
        <f t="shared" si="49"/>
        <v>5.9192001677308792E-4</v>
      </c>
      <c r="H783" s="132">
        <v>9.7109228638092484E-4</v>
      </c>
      <c r="I783" s="8">
        <v>1.2196918075611772E-3</v>
      </c>
      <c r="J783" s="8">
        <v>1.7135677801088675E-3</v>
      </c>
      <c r="K783" s="92">
        <v>7.4423216899260555E-4</v>
      </c>
      <c r="L783" s="132">
        <f t="shared" si="50"/>
        <v>1.1621460107608937E-3</v>
      </c>
      <c r="M783" s="92">
        <f t="shared" si="51"/>
        <v>4.1574470980046413E-4</v>
      </c>
    </row>
    <row r="784" spans="1:13" x14ac:dyDescent="0.25">
      <c r="A784" s="169" t="s">
        <v>791</v>
      </c>
      <c r="B784" s="121">
        <v>1.8215665998295365E-3</v>
      </c>
      <c r="C784" s="108">
        <v>1.7991563787576475E-3</v>
      </c>
      <c r="D784" s="108">
        <v>7.3397473612155477E-3</v>
      </c>
      <c r="E784" s="122">
        <v>9.6391337517993166E-3</v>
      </c>
      <c r="F784" s="121">
        <f t="shared" si="48"/>
        <v>5.1499010229005115E-3</v>
      </c>
      <c r="G784" s="122">
        <f t="shared" si="49"/>
        <v>3.9687923092421662E-3</v>
      </c>
      <c r="H784" s="132">
        <v>6.7983011522838909E-3</v>
      </c>
      <c r="I784" s="8">
        <v>7.7283164854656597E-3</v>
      </c>
      <c r="J784" s="8">
        <v>1.1332626076349626E-2</v>
      </c>
      <c r="K784" s="92">
        <v>4.0446866210630079E-3</v>
      </c>
      <c r="L784" s="132">
        <f t="shared" si="50"/>
        <v>7.4759825837905462E-3</v>
      </c>
      <c r="M784" s="92">
        <f t="shared" si="51"/>
        <v>3.0094526375556564E-3</v>
      </c>
    </row>
    <row r="785" spans="1:13" x14ac:dyDescent="0.25">
      <c r="A785" s="169" t="s">
        <v>792</v>
      </c>
      <c r="B785" s="121">
        <v>2.7896940309709715E-2</v>
      </c>
      <c r="C785" s="108">
        <v>2.6125278884848457E-2</v>
      </c>
      <c r="D785" s="108">
        <v>2.0224581133805011E-2</v>
      </c>
      <c r="E785" s="122">
        <v>2.6551416450625143E-2</v>
      </c>
      <c r="F785" s="121">
        <f t="shared" si="48"/>
        <v>2.5199554194747082E-2</v>
      </c>
      <c r="G785" s="122">
        <f t="shared" si="49"/>
        <v>3.4015068509423651E-3</v>
      </c>
      <c r="H785" s="132">
        <v>3.7576645307003956E-2</v>
      </c>
      <c r="I785" s="8">
        <v>2.3777881033565432E-2</v>
      </c>
      <c r="J785" s="8">
        <v>2.844136924398007E-2</v>
      </c>
      <c r="K785" s="92">
        <v>2.9933440640345352E-2</v>
      </c>
      <c r="L785" s="132">
        <f t="shared" si="50"/>
        <v>2.9932334056223701E-2</v>
      </c>
      <c r="M785" s="92">
        <f t="shared" si="51"/>
        <v>5.7310779615121514E-3</v>
      </c>
    </row>
    <row r="786" spans="1:13" x14ac:dyDescent="0.25">
      <c r="A786" s="169" t="s">
        <v>793</v>
      </c>
      <c r="B786" s="121">
        <v>9.538911224463946E-2</v>
      </c>
      <c r="C786" s="108">
        <v>7.894267786532122E-2</v>
      </c>
      <c r="D786" s="108">
        <v>0.11423906133274214</v>
      </c>
      <c r="E786" s="122">
        <v>9.398286153229686E-2</v>
      </c>
      <c r="F786" s="121">
        <f t="shared" si="48"/>
        <v>9.5638428243749921E-2</v>
      </c>
      <c r="G786" s="122">
        <f t="shared" si="49"/>
        <v>1.4462995213228353E-2</v>
      </c>
      <c r="H786" s="132">
        <v>0.14501233872235886</v>
      </c>
      <c r="I786" s="8">
        <v>0.15267940182602727</v>
      </c>
      <c r="J786" s="8">
        <v>0.14872374071140707</v>
      </c>
      <c r="K786" s="92">
        <v>0.10771106681580725</v>
      </c>
      <c r="L786" s="132">
        <f t="shared" si="50"/>
        <v>0.13853163701890009</v>
      </c>
      <c r="M786" s="92">
        <f t="shared" si="51"/>
        <v>2.0784170811217698E-2</v>
      </c>
    </row>
    <row r="787" spans="1:13" x14ac:dyDescent="0.25">
      <c r="A787" s="169" t="s">
        <v>794</v>
      </c>
      <c r="B787" s="121">
        <v>0.2542350360078543</v>
      </c>
      <c r="C787" s="108">
        <v>0.21742097685643463</v>
      </c>
      <c r="D787" s="108">
        <v>0.20058570125917077</v>
      </c>
      <c r="E787" s="122">
        <v>0.23144514093973553</v>
      </c>
      <c r="F787" s="121">
        <f t="shared" si="48"/>
        <v>0.22592171376579881</v>
      </c>
      <c r="G787" s="122">
        <f t="shared" si="49"/>
        <v>2.2703366283927263E-2</v>
      </c>
      <c r="H787" s="132">
        <v>0.22026930294287886</v>
      </c>
      <c r="I787" s="8">
        <v>0.26072860896898814</v>
      </c>
      <c r="J787" s="8">
        <v>0.23567948993424925</v>
      </c>
      <c r="K787" s="92">
        <v>0.28723050415398382</v>
      </c>
      <c r="L787" s="132">
        <f t="shared" si="50"/>
        <v>0.25097697650002504</v>
      </c>
      <c r="M787" s="92">
        <f t="shared" si="51"/>
        <v>2.936203281841137E-2</v>
      </c>
    </row>
    <row r="788" spans="1:13" x14ac:dyDescent="0.25">
      <c r="A788" s="169" t="s">
        <v>795</v>
      </c>
      <c r="B788" s="121">
        <v>8.7357232680572751E-3</v>
      </c>
      <c r="C788" s="108">
        <v>9.8538449705046372E-3</v>
      </c>
      <c r="D788" s="108">
        <v>7.458474858324576E-3</v>
      </c>
      <c r="E788" s="122">
        <v>8.6230557581080634E-3</v>
      </c>
      <c r="F788" s="121">
        <f t="shared" si="48"/>
        <v>8.6677747137486397E-3</v>
      </c>
      <c r="G788" s="122">
        <f t="shared" si="49"/>
        <v>9.7907874816348254E-4</v>
      </c>
      <c r="H788" s="132">
        <v>1.0015001202999247E-2</v>
      </c>
      <c r="I788" s="8">
        <v>8.6215746695168186E-3</v>
      </c>
      <c r="J788" s="8">
        <v>7.6748983037910282E-3</v>
      </c>
      <c r="K788" s="92">
        <v>7.4225419246847363E-3</v>
      </c>
      <c r="L788" s="132">
        <f t="shared" si="50"/>
        <v>8.4335040252479579E-3</v>
      </c>
      <c r="M788" s="92">
        <f t="shared" si="51"/>
        <v>1.173886834391542E-3</v>
      </c>
    </row>
    <row r="789" spans="1:13" x14ac:dyDescent="0.25">
      <c r="A789" s="169" t="s">
        <v>796</v>
      </c>
      <c r="B789" s="121">
        <v>6.2933020196199389E-4</v>
      </c>
      <c r="C789" s="108">
        <v>6.9178347697149405E-4</v>
      </c>
      <c r="D789" s="108">
        <v>3.5837199628269926E-3</v>
      </c>
      <c r="E789" s="122">
        <v>4.3769285696004055E-3</v>
      </c>
      <c r="F789" s="121">
        <f t="shared" si="48"/>
        <v>2.3204405528402215E-3</v>
      </c>
      <c r="G789" s="122">
        <f t="shared" si="49"/>
        <v>1.943998964368681E-3</v>
      </c>
      <c r="H789" s="132">
        <v>2.3542458300827552E-3</v>
      </c>
      <c r="I789" s="8">
        <v>3.0409254899235968E-3</v>
      </c>
      <c r="J789" s="8">
        <v>3.7927633116523309E-3</v>
      </c>
      <c r="K789" s="92">
        <v>1.431164751580724E-3</v>
      </c>
      <c r="L789" s="132">
        <f t="shared" si="50"/>
        <v>2.6547748458098513E-3</v>
      </c>
      <c r="M789" s="92">
        <f t="shared" si="51"/>
        <v>1.0052643798744839E-3</v>
      </c>
    </row>
    <row r="790" spans="1:13" x14ac:dyDescent="0.25">
      <c r="A790" s="169" t="s">
        <v>797</v>
      </c>
      <c r="B790" s="121">
        <v>2.6492925759575906E-2</v>
      </c>
      <c r="C790" s="108">
        <v>2.7125604162184725E-2</v>
      </c>
      <c r="D790" s="108">
        <v>1.0911131660750664E-2</v>
      </c>
      <c r="E790" s="122">
        <v>1.368184773845192E-2</v>
      </c>
      <c r="F790" s="121">
        <f t="shared" si="48"/>
        <v>1.9552877330240803E-2</v>
      </c>
      <c r="G790" s="122">
        <f t="shared" si="49"/>
        <v>8.4589049834394876E-3</v>
      </c>
      <c r="H790" s="132">
        <v>1.1498904447006608E-2</v>
      </c>
      <c r="I790" s="8">
        <v>1.1090670407446416E-2</v>
      </c>
      <c r="J790" s="8">
        <v>9.395763442443009E-3</v>
      </c>
      <c r="K790" s="92">
        <v>1.3621293556495393E-2</v>
      </c>
      <c r="L790" s="132">
        <f t="shared" si="50"/>
        <v>1.1401657963347855E-2</v>
      </c>
      <c r="M790" s="92">
        <f t="shared" si="51"/>
        <v>1.7374852645776163E-3</v>
      </c>
    </row>
    <row r="791" spans="1:13" x14ac:dyDescent="0.25">
      <c r="A791" s="169" t="s">
        <v>798</v>
      </c>
      <c r="B791" s="121">
        <v>4.7358084091960693E-4</v>
      </c>
      <c r="C791" s="108">
        <v>5.5727848346365531E-4</v>
      </c>
      <c r="D791" s="108">
        <v>1.7955962119291797E-3</v>
      </c>
      <c r="E791" s="122">
        <v>2.3118231984202461E-3</v>
      </c>
      <c r="F791" s="121">
        <f t="shared" si="48"/>
        <v>1.2845696836831719E-3</v>
      </c>
      <c r="G791" s="122">
        <f t="shared" si="49"/>
        <v>9.1342821084720383E-4</v>
      </c>
      <c r="H791" s="132">
        <v>1.9513305844400918E-3</v>
      </c>
      <c r="I791" s="8">
        <v>2.1542940863697809E-3</v>
      </c>
      <c r="J791" s="8">
        <v>3.320673423232689E-3</v>
      </c>
      <c r="K791" s="92">
        <v>1.2642250732554771E-3</v>
      </c>
      <c r="L791" s="132">
        <f t="shared" si="50"/>
        <v>2.1726307918245097E-3</v>
      </c>
      <c r="M791" s="92">
        <f t="shared" si="51"/>
        <v>8.5489041200512107E-4</v>
      </c>
    </row>
    <row r="792" spans="1:13" x14ac:dyDescent="0.25">
      <c r="A792" s="169" t="s">
        <v>799</v>
      </c>
      <c r="B792" s="121">
        <v>2.2429699260939169E-3</v>
      </c>
      <c r="C792" s="108">
        <v>2.4827282496764488E-3</v>
      </c>
      <c r="D792" s="108">
        <v>2.7835228493606453E-3</v>
      </c>
      <c r="E792" s="122">
        <v>3.0356738126157451E-3</v>
      </c>
      <c r="F792" s="121">
        <f t="shared" si="48"/>
        <v>2.6362237094366891E-3</v>
      </c>
      <c r="G792" s="122">
        <f t="shared" si="49"/>
        <v>3.4615353810725247E-4</v>
      </c>
      <c r="H792" s="132">
        <v>1.9527510292880518E-3</v>
      </c>
      <c r="I792" s="8">
        <v>1.6483773931212713E-3</v>
      </c>
      <c r="J792" s="8">
        <v>2.8457851763955245E-3</v>
      </c>
      <c r="K792" s="92">
        <v>2.0899475405077401E-3</v>
      </c>
      <c r="L792" s="132">
        <f t="shared" si="50"/>
        <v>2.1342152848281472E-3</v>
      </c>
      <c r="M792" s="92">
        <f t="shared" si="51"/>
        <v>5.090052641605092E-4</v>
      </c>
    </row>
    <row r="793" spans="1:13" x14ac:dyDescent="0.25">
      <c r="A793" s="169" t="s">
        <v>800</v>
      </c>
      <c r="B793" s="121">
        <v>1.4252632015772359E-2</v>
      </c>
      <c r="C793" s="108">
        <v>1.5233538431683536E-2</v>
      </c>
      <c r="D793" s="108">
        <v>5.5087639554579591E-3</v>
      </c>
      <c r="E793" s="122">
        <v>5.108102828966103E-3</v>
      </c>
      <c r="F793" s="121">
        <f t="shared" si="48"/>
        <v>1.0025759307969988E-2</v>
      </c>
      <c r="G793" s="122">
        <f t="shared" si="49"/>
        <v>5.4642476929416791E-3</v>
      </c>
      <c r="H793" s="132">
        <v>1.718453458308419E-3</v>
      </c>
      <c r="I793" s="8">
        <v>1.7185980576362916E-3</v>
      </c>
      <c r="J793" s="8">
        <v>1.8641903182238678E-3</v>
      </c>
      <c r="K793" s="92">
        <v>5.9535970232587696E-3</v>
      </c>
      <c r="L793" s="132">
        <f t="shared" si="50"/>
        <v>2.8137097143568369E-3</v>
      </c>
      <c r="M793" s="92">
        <f t="shared" si="51"/>
        <v>2.094384173875028E-3</v>
      </c>
    </row>
    <row r="794" spans="1:13" x14ac:dyDescent="0.25">
      <c r="A794" s="169" t="s">
        <v>801</v>
      </c>
      <c r="B794" s="121">
        <v>3.7274455641190182E-3</v>
      </c>
      <c r="C794" s="108">
        <v>3.5652491968028795E-3</v>
      </c>
      <c r="D794" s="108">
        <v>9.0499275862442937E-3</v>
      </c>
      <c r="E794" s="122">
        <v>1.0268877305857734E-2</v>
      </c>
      <c r="F794" s="121">
        <f t="shared" si="48"/>
        <v>6.6528749132559817E-3</v>
      </c>
      <c r="G794" s="122">
        <f t="shared" si="49"/>
        <v>3.5077487681833977E-3</v>
      </c>
      <c r="H794" s="132">
        <v>8.1644330768133183E-3</v>
      </c>
      <c r="I794" s="8">
        <v>1.0457680666972601E-2</v>
      </c>
      <c r="J794" s="8">
        <v>1.0078384794432207E-2</v>
      </c>
      <c r="K794" s="92">
        <v>4.3255656252295712E-3</v>
      </c>
      <c r="L794" s="132">
        <f t="shared" si="50"/>
        <v>8.2565160408619234E-3</v>
      </c>
      <c r="M794" s="92">
        <f t="shared" si="51"/>
        <v>2.8062538438818414E-3</v>
      </c>
    </row>
    <row r="795" spans="1:13" x14ac:dyDescent="0.25">
      <c r="A795" s="169" t="s">
        <v>802</v>
      </c>
      <c r="B795" s="121">
        <v>4.7620727075237358E-3</v>
      </c>
      <c r="C795" s="108">
        <v>5.4767094239766998E-3</v>
      </c>
      <c r="D795" s="108">
        <v>7.1236779305745819E-3</v>
      </c>
      <c r="E795" s="122">
        <v>6.9299958342935401E-3</v>
      </c>
      <c r="F795" s="121">
        <f t="shared" si="48"/>
        <v>6.0731139740921401E-3</v>
      </c>
      <c r="G795" s="122">
        <f t="shared" si="49"/>
        <v>1.1419951457932356E-3</v>
      </c>
      <c r="H795" s="132">
        <v>8.7657328070088348E-3</v>
      </c>
      <c r="I795" s="8">
        <v>7.3515310101527854E-3</v>
      </c>
      <c r="J795" s="8">
        <v>8.6017482274410029E-3</v>
      </c>
      <c r="K795" s="92">
        <v>3.8432908973429509E-3</v>
      </c>
      <c r="L795" s="132">
        <f t="shared" si="50"/>
        <v>7.1405757354863937E-3</v>
      </c>
      <c r="M795" s="92">
        <f t="shared" si="51"/>
        <v>2.2871197308787345E-3</v>
      </c>
    </row>
    <row r="796" spans="1:13" x14ac:dyDescent="0.25">
      <c r="A796" s="169" t="s">
        <v>803</v>
      </c>
      <c r="B796" s="121">
        <v>3.5878541655187304E-3</v>
      </c>
      <c r="C796" s="108">
        <v>3.8142721154548614E-3</v>
      </c>
      <c r="D796" s="108">
        <v>3.3149052835295344E-3</v>
      </c>
      <c r="E796" s="122">
        <v>7.6754421985101365E-3</v>
      </c>
      <c r="F796" s="121">
        <f t="shared" si="48"/>
        <v>4.5981184407533158E-3</v>
      </c>
      <c r="G796" s="122">
        <f t="shared" si="49"/>
        <v>2.0616826852861343E-3</v>
      </c>
      <c r="H796" s="132">
        <v>6.5286160864246427E-3</v>
      </c>
      <c r="I796" s="8">
        <v>6.0956647261481986E-3</v>
      </c>
      <c r="J796" s="8">
        <v>7.2196745097542142E-3</v>
      </c>
      <c r="K796" s="92">
        <v>3.85025880109681E-3</v>
      </c>
      <c r="L796" s="132">
        <f t="shared" si="50"/>
        <v>5.9235535308559658E-3</v>
      </c>
      <c r="M796" s="92">
        <f t="shared" si="51"/>
        <v>1.4576469151893934E-3</v>
      </c>
    </row>
    <row r="797" spans="1:13" x14ac:dyDescent="0.25">
      <c r="A797" s="169" t="s">
        <v>804</v>
      </c>
      <c r="B797" s="121">
        <v>6.4744567898598702E-3</v>
      </c>
      <c r="C797" s="108">
        <v>6.7313854028196434E-3</v>
      </c>
      <c r="D797" s="108">
        <v>2.3489102308981314E-2</v>
      </c>
      <c r="E797" s="122">
        <v>3.0337860029380857E-2</v>
      </c>
      <c r="F797" s="121">
        <f t="shared" si="48"/>
        <v>1.6758201132760421E-2</v>
      </c>
      <c r="G797" s="122">
        <f t="shared" si="49"/>
        <v>1.2055491111037896E-2</v>
      </c>
      <c r="H797" s="132">
        <v>1.1662639600808275E-2</v>
      </c>
      <c r="I797" s="8">
        <v>1.2789824327263668E-2</v>
      </c>
      <c r="J797" s="8">
        <v>1.9290961580803997E-2</v>
      </c>
      <c r="K797" s="92">
        <v>6.9300353570103182E-3</v>
      </c>
      <c r="L797" s="132">
        <f t="shared" si="50"/>
        <v>1.2668365216471566E-2</v>
      </c>
      <c r="M797" s="92">
        <f t="shared" si="51"/>
        <v>5.0929182371357356E-3</v>
      </c>
    </row>
    <row r="798" spans="1:13" x14ac:dyDescent="0.25">
      <c r="A798" s="169" t="s">
        <v>805</v>
      </c>
      <c r="B798" s="121">
        <v>1.6334440251125099E-2</v>
      </c>
      <c r="C798" s="108">
        <v>1.8988108072152829E-2</v>
      </c>
      <c r="D798" s="108">
        <v>6.9654148032467167E-2</v>
      </c>
      <c r="E798" s="122">
        <v>9.5692034085874234E-2</v>
      </c>
      <c r="F798" s="121">
        <f t="shared" si="48"/>
        <v>5.0167182610404829E-2</v>
      </c>
      <c r="G798" s="122">
        <f t="shared" si="49"/>
        <v>3.9025816531434158E-2</v>
      </c>
      <c r="H798" s="132">
        <v>2.9804028599562098E-2</v>
      </c>
      <c r="I798" s="8">
        <v>5.0209141383159114E-2</v>
      </c>
      <c r="J798" s="8">
        <v>8.4028229158941453E-2</v>
      </c>
      <c r="K798" s="92">
        <v>2.9802218939670364E-2</v>
      </c>
      <c r="L798" s="132">
        <f t="shared" si="50"/>
        <v>4.8460904520333255E-2</v>
      </c>
      <c r="M798" s="92">
        <f t="shared" si="51"/>
        <v>2.5588516179449048E-2</v>
      </c>
    </row>
    <row r="799" spans="1:13" x14ac:dyDescent="0.25">
      <c r="A799" s="169" t="s">
        <v>806</v>
      </c>
      <c r="B799" s="121">
        <v>7.936200200423368E-3</v>
      </c>
      <c r="C799" s="108">
        <v>8.8093759094689424E-3</v>
      </c>
      <c r="D799" s="108">
        <v>7.1443922092362952E-3</v>
      </c>
      <c r="E799" s="122">
        <v>9.9826140327899226E-3</v>
      </c>
      <c r="F799" s="121">
        <f t="shared" si="48"/>
        <v>8.4681455879796318E-3</v>
      </c>
      <c r="G799" s="122">
        <f t="shared" si="49"/>
        <v>1.2172840952583176E-3</v>
      </c>
      <c r="H799" s="132">
        <v>5.3033822282057934E-3</v>
      </c>
      <c r="I799" s="8">
        <v>4.1702080383621207E-3</v>
      </c>
      <c r="J799" s="8">
        <v>6.4442011659694379E-3</v>
      </c>
      <c r="K799" s="92">
        <v>5.613153693490529E-3</v>
      </c>
      <c r="L799" s="132">
        <f t="shared" si="50"/>
        <v>5.3827362815069705E-3</v>
      </c>
      <c r="M799" s="92">
        <f t="shared" si="51"/>
        <v>9.4097851390478665E-4</v>
      </c>
    </row>
    <row r="800" spans="1:13" x14ac:dyDescent="0.25">
      <c r="A800" s="169" t="s">
        <v>807</v>
      </c>
      <c r="B800" s="121">
        <v>3.368019721757258E-3</v>
      </c>
      <c r="C800" s="108">
        <v>4.1656705340159701E-3</v>
      </c>
      <c r="D800" s="108">
        <v>9.6657126561614931E-3</v>
      </c>
      <c r="E800" s="122">
        <v>1.2235543485966968E-2</v>
      </c>
      <c r="F800" s="121">
        <f t="shared" si="48"/>
        <v>7.3587365994754218E-3</v>
      </c>
      <c r="G800" s="122">
        <f t="shared" si="49"/>
        <v>4.2905662419913575E-3</v>
      </c>
      <c r="H800" s="132">
        <v>7.4392338992341498E-3</v>
      </c>
      <c r="I800" s="8">
        <v>7.6781523070801761E-3</v>
      </c>
      <c r="J800" s="8">
        <v>1.2383973073180671E-2</v>
      </c>
      <c r="K800" s="92">
        <v>5.8528534334021968E-3</v>
      </c>
      <c r="L800" s="132">
        <f t="shared" si="50"/>
        <v>8.3385531782242985E-3</v>
      </c>
      <c r="M800" s="92">
        <f t="shared" si="51"/>
        <v>2.8159681475523812E-3</v>
      </c>
    </row>
    <row r="801" spans="1:13" x14ac:dyDescent="0.25">
      <c r="A801" s="169" t="s">
        <v>808</v>
      </c>
      <c r="B801" s="121">
        <v>5.6184688455417908E-3</v>
      </c>
      <c r="C801" s="108">
        <v>5.1311202454154973E-3</v>
      </c>
      <c r="D801" s="108">
        <v>1.303631852821706E-2</v>
      </c>
      <c r="E801" s="122">
        <v>1.8603669344188289E-2</v>
      </c>
      <c r="F801" s="121">
        <f t="shared" si="48"/>
        <v>1.0597394240840659E-2</v>
      </c>
      <c r="G801" s="122">
        <f t="shared" si="49"/>
        <v>6.4477035238667711E-3</v>
      </c>
      <c r="H801" s="132">
        <v>1.2469301335340481E-2</v>
      </c>
      <c r="I801" s="8">
        <v>1.1830548191469331E-2</v>
      </c>
      <c r="J801" s="8">
        <v>1.5367372410994555E-2</v>
      </c>
      <c r="K801" s="92">
        <v>5.7566874566731948E-3</v>
      </c>
      <c r="L801" s="132">
        <f t="shared" si="50"/>
        <v>1.135597734861939E-2</v>
      </c>
      <c r="M801" s="92">
        <f t="shared" si="51"/>
        <v>4.0376579607816591E-3</v>
      </c>
    </row>
    <row r="802" spans="1:13" x14ac:dyDescent="0.25">
      <c r="A802" s="169" t="s">
        <v>809</v>
      </c>
      <c r="B802" s="121">
        <v>2.0126237419229295E-2</v>
      </c>
      <c r="C802" s="108">
        <v>2.0100111728497353E-2</v>
      </c>
      <c r="D802" s="108">
        <v>6.2819150719525235E-2</v>
      </c>
      <c r="E802" s="122">
        <v>8.7074090128328938E-2</v>
      </c>
      <c r="F802" s="121">
        <f t="shared" si="48"/>
        <v>4.7529897498895204E-2</v>
      </c>
      <c r="G802" s="122">
        <f t="shared" si="49"/>
        <v>3.3170560079333916E-2</v>
      </c>
      <c r="H802" s="132">
        <v>5.959241703219597E-2</v>
      </c>
      <c r="I802" s="8">
        <v>5.6003991513740095E-2</v>
      </c>
      <c r="J802" s="8">
        <v>8.324049145716042E-2</v>
      </c>
      <c r="K802" s="92">
        <v>3.3890526459330043E-2</v>
      </c>
      <c r="L802" s="132">
        <f t="shared" si="50"/>
        <v>5.8181856615606632E-2</v>
      </c>
      <c r="M802" s="92">
        <f t="shared" si="51"/>
        <v>2.0205087461448449E-2</v>
      </c>
    </row>
    <row r="803" spans="1:13" x14ac:dyDescent="0.25">
      <c r="A803" s="169" t="s">
        <v>810</v>
      </c>
      <c r="B803" s="121">
        <v>2.6172149263980456E-3</v>
      </c>
      <c r="C803" s="108">
        <v>2.3705169805719887E-3</v>
      </c>
      <c r="D803" s="108">
        <v>9.7817967681732478E-3</v>
      </c>
      <c r="E803" s="122">
        <v>1.1622474119128661E-2</v>
      </c>
      <c r="F803" s="121">
        <f t="shared" si="48"/>
        <v>6.5980006985679861E-3</v>
      </c>
      <c r="G803" s="122">
        <f t="shared" si="49"/>
        <v>4.7993112185182873E-3</v>
      </c>
      <c r="H803" s="132">
        <v>9.3882215133551279E-3</v>
      </c>
      <c r="I803" s="8">
        <v>7.938745824451976E-3</v>
      </c>
      <c r="J803" s="8">
        <v>1.0045404334405256E-2</v>
      </c>
      <c r="K803" s="92">
        <v>3.8587754398914727E-3</v>
      </c>
      <c r="L803" s="132">
        <f t="shared" si="50"/>
        <v>7.8077867780259585E-3</v>
      </c>
      <c r="M803" s="92">
        <f t="shared" si="51"/>
        <v>2.7758810674455162E-3</v>
      </c>
    </row>
    <row r="804" spans="1:13" x14ac:dyDescent="0.25">
      <c r="A804" s="169" t="s">
        <v>811</v>
      </c>
      <c r="B804" s="121">
        <v>3.8796030862373178E-3</v>
      </c>
      <c r="C804" s="108">
        <v>4.3268555881577908E-3</v>
      </c>
      <c r="D804" s="108">
        <v>2.4844391222280975E-2</v>
      </c>
      <c r="E804" s="122">
        <v>2.7987134938117286E-2</v>
      </c>
      <c r="F804" s="121">
        <f t="shared" si="48"/>
        <v>1.5259496208698344E-2</v>
      </c>
      <c r="G804" s="122">
        <f t="shared" si="49"/>
        <v>1.2947169555087255E-2</v>
      </c>
      <c r="H804" s="132">
        <v>1.3285659110858951E-2</v>
      </c>
      <c r="I804" s="8">
        <v>1.6320343459036466E-2</v>
      </c>
      <c r="J804" s="8">
        <v>2.3184947287381647E-2</v>
      </c>
      <c r="K804" s="92">
        <v>5.6396791404674284E-3</v>
      </c>
      <c r="L804" s="132">
        <f t="shared" si="50"/>
        <v>1.4607657249436122E-2</v>
      </c>
      <c r="M804" s="92">
        <f t="shared" si="51"/>
        <v>7.2726773815640017E-3</v>
      </c>
    </row>
    <row r="805" spans="1:13" x14ac:dyDescent="0.25">
      <c r="A805" s="169" t="s">
        <v>812</v>
      </c>
      <c r="B805" s="121">
        <v>9.5098905118454799E-4</v>
      </c>
      <c r="C805" s="108">
        <v>1.1641461584039584E-3</v>
      </c>
      <c r="D805" s="108">
        <v>4.6122854342395079E-3</v>
      </c>
      <c r="E805" s="122">
        <v>5.2620826975651432E-3</v>
      </c>
      <c r="F805" s="121">
        <f t="shared" si="48"/>
        <v>2.9973758353482897E-3</v>
      </c>
      <c r="G805" s="122">
        <f t="shared" si="49"/>
        <v>2.257229873332395E-3</v>
      </c>
      <c r="H805" s="132">
        <v>3.6397676442573132E-3</v>
      </c>
      <c r="I805" s="8">
        <v>3.6806843251780438E-3</v>
      </c>
      <c r="J805" s="8">
        <v>5.4408406767973124E-3</v>
      </c>
      <c r="K805" s="92">
        <v>1.8288639453707841E-3</v>
      </c>
      <c r="L805" s="132">
        <f t="shared" si="50"/>
        <v>3.647539147900863E-3</v>
      </c>
      <c r="M805" s="92">
        <f t="shared" si="51"/>
        <v>1.4747506981278547E-3</v>
      </c>
    </row>
    <row r="806" spans="1:13" x14ac:dyDescent="0.25">
      <c r="A806" s="169" t="s">
        <v>813</v>
      </c>
      <c r="B806" s="121">
        <v>4.9031207201070202E-2</v>
      </c>
      <c r="C806" s="108">
        <v>5.5247397497962709E-2</v>
      </c>
      <c r="D806" s="108">
        <v>4.4269913656720922E-2</v>
      </c>
      <c r="E806" s="122">
        <v>4.6269394837083477E-2</v>
      </c>
      <c r="F806" s="121">
        <f t="shared" si="48"/>
        <v>4.8704478298209328E-2</v>
      </c>
      <c r="G806" s="122">
        <f t="shared" si="49"/>
        <v>4.7788261617491366E-3</v>
      </c>
      <c r="H806" s="132">
        <v>4.4626930679975266E-2</v>
      </c>
      <c r="I806" s="8">
        <v>4.3609172669976465E-2</v>
      </c>
      <c r="J806" s="8">
        <v>4.9325781411744943E-2</v>
      </c>
      <c r="K806" s="92">
        <v>5.0855593922725692E-2</v>
      </c>
      <c r="L806" s="132">
        <f t="shared" si="50"/>
        <v>4.7104369671105595E-2</v>
      </c>
      <c r="M806" s="92">
        <f t="shared" si="51"/>
        <v>3.5289497747851284E-3</v>
      </c>
    </row>
    <row r="807" spans="1:13" x14ac:dyDescent="0.25">
      <c r="A807" s="169" t="s">
        <v>814</v>
      </c>
      <c r="B807" s="121">
        <v>3.1236324269414757E-2</v>
      </c>
      <c r="C807" s="108">
        <v>3.4060961020183286E-2</v>
      </c>
      <c r="D807" s="108">
        <v>2.4731827341212941E-2</v>
      </c>
      <c r="E807" s="122">
        <v>2.7350605491192774E-2</v>
      </c>
      <c r="F807" s="121">
        <f t="shared" si="48"/>
        <v>2.9344929530500941E-2</v>
      </c>
      <c r="G807" s="122">
        <f t="shared" si="49"/>
        <v>4.1261914341049234E-3</v>
      </c>
      <c r="H807" s="132">
        <v>2.3001385432185668E-2</v>
      </c>
      <c r="I807" s="8">
        <v>2.4800061216546133E-2</v>
      </c>
      <c r="J807" s="8">
        <v>3.3573170766783893E-2</v>
      </c>
      <c r="K807" s="92">
        <v>3.1287043890702651E-2</v>
      </c>
      <c r="L807" s="132">
        <f t="shared" si="50"/>
        <v>2.8165415326554585E-2</v>
      </c>
      <c r="M807" s="92">
        <f t="shared" si="51"/>
        <v>5.0656094345274787E-3</v>
      </c>
    </row>
    <row r="808" spans="1:13" x14ac:dyDescent="0.25">
      <c r="A808" s="169" t="s">
        <v>815</v>
      </c>
      <c r="B808" s="121">
        <v>6.135943791000807E-3</v>
      </c>
      <c r="C808" s="108">
        <v>5.6551397229531019E-3</v>
      </c>
      <c r="D808" s="108">
        <v>2.3469164504617633E-2</v>
      </c>
      <c r="E808" s="122">
        <v>1.389638384721526E-2</v>
      </c>
      <c r="F808" s="121">
        <f t="shared" si="48"/>
        <v>1.2289157966446701E-2</v>
      </c>
      <c r="G808" s="122">
        <f t="shared" si="49"/>
        <v>8.3555962079170064E-3</v>
      </c>
      <c r="H808" s="132">
        <v>2.578578221266135E-2</v>
      </c>
      <c r="I808" s="8">
        <v>2.9363800944542471E-2</v>
      </c>
      <c r="J808" s="8">
        <v>2.926412902394198E-2</v>
      </c>
      <c r="K808" s="92">
        <v>1.3650208090730236E-2</v>
      </c>
      <c r="L808" s="132">
        <f t="shared" si="50"/>
        <v>2.4515980067969009E-2</v>
      </c>
      <c r="M808" s="92">
        <f t="shared" si="51"/>
        <v>7.4324442795862134E-3</v>
      </c>
    </row>
    <row r="809" spans="1:13" x14ac:dyDescent="0.25">
      <c r="A809" s="169" t="s">
        <v>816</v>
      </c>
      <c r="B809" s="121">
        <v>2.3736264427459209E-4</v>
      </c>
      <c r="C809" s="108">
        <v>2.1576368910441036E-4</v>
      </c>
      <c r="D809" s="108">
        <v>1.9119655798813166E-3</v>
      </c>
      <c r="E809" s="122">
        <v>2.5564537003151043E-3</v>
      </c>
      <c r="F809" s="121">
        <f t="shared" si="48"/>
        <v>1.2303864033938558E-3</v>
      </c>
      <c r="G809" s="122">
        <f t="shared" si="49"/>
        <v>1.1886350839391076E-3</v>
      </c>
      <c r="H809" s="132">
        <v>1.4074112557303389E-3</v>
      </c>
      <c r="I809" s="8">
        <v>1.5715484697553226E-3</v>
      </c>
      <c r="J809" s="8">
        <v>2.2086306915338962E-3</v>
      </c>
      <c r="K809" s="92">
        <v>5.6928206881687576E-4</v>
      </c>
      <c r="L809" s="132">
        <f t="shared" si="50"/>
        <v>1.4392181214591085E-3</v>
      </c>
      <c r="M809" s="92">
        <f t="shared" si="51"/>
        <v>6.7510676599175155E-4</v>
      </c>
    </row>
    <row r="810" spans="1:13" x14ac:dyDescent="0.25">
      <c r="A810" s="169" t="s">
        <v>817</v>
      </c>
      <c r="B810" s="121">
        <v>7.0228526294561838E-3</v>
      </c>
      <c r="C810" s="108">
        <v>7.7372046138043556E-3</v>
      </c>
      <c r="D810" s="108">
        <v>1.1356318020345365E-2</v>
      </c>
      <c r="E810" s="122">
        <v>8.7006613709819571E-3</v>
      </c>
      <c r="F810" s="121">
        <f t="shared" si="48"/>
        <v>8.704259158646966E-3</v>
      </c>
      <c r="G810" s="122">
        <f t="shared" si="49"/>
        <v>1.8969933718997922E-3</v>
      </c>
      <c r="H810" s="132">
        <v>1.7958672173609972E-2</v>
      </c>
      <c r="I810" s="8">
        <v>1.9426875644553903E-2</v>
      </c>
      <c r="J810" s="8">
        <v>1.8155198916135058E-2</v>
      </c>
      <c r="K810" s="92">
        <v>1.4032890451129354E-2</v>
      </c>
      <c r="L810" s="132">
        <f t="shared" si="50"/>
        <v>1.7393409296357069E-2</v>
      </c>
      <c r="M810" s="92">
        <f t="shared" si="51"/>
        <v>2.3329464805678184E-3</v>
      </c>
    </row>
    <row r="811" spans="1:13" x14ac:dyDescent="0.25">
      <c r="A811" s="169" t="s">
        <v>818</v>
      </c>
      <c r="B811" s="121">
        <v>8.8839064356801395E-4</v>
      </c>
      <c r="C811" s="108">
        <v>5.4020967601299693E-4</v>
      </c>
      <c r="D811" s="108">
        <v>2.0874471652878148E-4</v>
      </c>
      <c r="E811" s="122">
        <v>7.1380931578073851E-4</v>
      </c>
      <c r="F811" s="121">
        <f t="shared" si="48"/>
        <v>5.8778858797263272E-4</v>
      </c>
      <c r="G811" s="122">
        <f t="shared" si="49"/>
        <v>2.8993150283464019E-4</v>
      </c>
      <c r="H811" s="132">
        <v>1.3307359842471657E-3</v>
      </c>
      <c r="I811" s="8">
        <v>1.1051412832858143E-3</v>
      </c>
      <c r="J811" s="8">
        <v>7.1866211898648875E-4</v>
      </c>
      <c r="K811" s="92">
        <v>9.131339393800283E-4</v>
      </c>
      <c r="L811" s="132">
        <f t="shared" si="50"/>
        <v>1.0169183314748744E-3</v>
      </c>
      <c r="M811" s="92">
        <f t="shared" si="51"/>
        <v>2.6203865920137282E-4</v>
      </c>
    </row>
    <row r="812" spans="1:13" x14ac:dyDescent="0.25">
      <c r="A812" s="169" t="s">
        <v>819</v>
      </c>
      <c r="B812" s="121">
        <v>3.2610404319731792E-4</v>
      </c>
      <c r="C812" s="108">
        <v>3.2161471476912639E-4</v>
      </c>
      <c r="D812" s="108">
        <v>1.7203426435558062E-3</v>
      </c>
      <c r="E812" s="122">
        <v>2.3529511782703098E-3</v>
      </c>
      <c r="F812" s="121">
        <f t="shared" si="48"/>
        <v>1.1802531449481401E-3</v>
      </c>
      <c r="G812" s="122">
        <f t="shared" si="49"/>
        <v>1.0220482678859452E-3</v>
      </c>
      <c r="H812" s="132">
        <v>1.8427234252716351E-3</v>
      </c>
      <c r="I812" s="8">
        <v>2.1409581229480975E-3</v>
      </c>
      <c r="J812" s="8">
        <v>2.7220134250718038E-3</v>
      </c>
      <c r="K812" s="92">
        <v>8.6846229966988046E-4</v>
      </c>
      <c r="L812" s="132">
        <f t="shared" si="50"/>
        <v>1.8935393182403543E-3</v>
      </c>
      <c r="M812" s="92">
        <f t="shared" si="51"/>
        <v>7.7480117010596467E-4</v>
      </c>
    </row>
    <row r="813" spans="1:13" x14ac:dyDescent="0.25">
      <c r="A813" s="169" t="s">
        <v>820</v>
      </c>
      <c r="B813" s="121">
        <v>8.60904154862706E-3</v>
      </c>
      <c r="C813" s="108">
        <v>9.4391236444535433E-3</v>
      </c>
      <c r="D813" s="108">
        <v>4.6924509854458845E-3</v>
      </c>
      <c r="E813" s="122">
        <v>4.6298617798842083E-3</v>
      </c>
      <c r="F813" s="121">
        <f t="shared" si="48"/>
        <v>6.8426194896026747E-3</v>
      </c>
      <c r="G813" s="122">
        <f t="shared" si="49"/>
        <v>2.5417580526709027E-3</v>
      </c>
      <c r="H813" s="132">
        <v>5.9672092038820469E-3</v>
      </c>
      <c r="I813" s="8">
        <v>5.3036277178244258E-3</v>
      </c>
      <c r="J813" s="8">
        <v>4.1098598412188702E-3</v>
      </c>
      <c r="K813" s="92">
        <v>9.2846212427020389E-3</v>
      </c>
      <c r="L813" s="132">
        <f t="shared" si="50"/>
        <v>6.1663295014068456E-3</v>
      </c>
      <c r="M813" s="92">
        <f t="shared" si="51"/>
        <v>2.2163569287899838E-3</v>
      </c>
    </row>
    <row r="814" spans="1:13" x14ac:dyDescent="0.25">
      <c r="A814" s="169" t="s">
        <v>821</v>
      </c>
      <c r="B814" s="121">
        <v>1.1970844285533898E-2</v>
      </c>
      <c r="C814" s="108">
        <v>1.2581278901653985E-2</v>
      </c>
      <c r="D814" s="108">
        <v>1.1030348971015621E-2</v>
      </c>
      <c r="E814" s="122">
        <v>7.6084028181957293E-3</v>
      </c>
      <c r="F814" s="121">
        <f t="shared" si="48"/>
        <v>1.0797718744099809E-2</v>
      </c>
      <c r="G814" s="122">
        <f t="shared" si="49"/>
        <v>2.2198470870219869E-3</v>
      </c>
      <c r="H814" s="132">
        <v>9.3388177048163417E-3</v>
      </c>
      <c r="I814" s="8">
        <v>1.0106443723948252E-2</v>
      </c>
      <c r="J814" s="8">
        <v>9.6018373473431007E-3</v>
      </c>
      <c r="K814" s="92">
        <v>7.1797334832537285E-3</v>
      </c>
      <c r="L814" s="132">
        <f t="shared" si="50"/>
        <v>9.0567080648403554E-3</v>
      </c>
      <c r="M814" s="92">
        <f t="shared" si="51"/>
        <v>1.2912178124461059E-3</v>
      </c>
    </row>
    <row r="815" spans="1:13" x14ac:dyDescent="0.25">
      <c r="A815" s="169" t="s">
        <v>822</v>
      </c>
      <c r="B815" s="121">
        <v>1.0551094355264639E-3</v>
      </c>
      <c r="C815" s="108">
        <v>5.0540030204786582E-5</v>
      </c>
      <c r="D815" s="108">
        <v>3.2852067475752545E-3</v>
      </c>
      <c r="E815" s="122">
        <v>1.6568431301602609E-3</v>
      </c>
      <c r="F815" s="121">
        <f t="shared" si="48"/>
        <v>1.5119248358666914E-3</v>
      </c>
      <c r="G815" s="122">
        <f t="shared" si="49"/>
        <v>1.3552190364932673E-3</v>
      </c>
      <c r="H815" s="132">
        <v>1.7203538535914161E-3</v>
      </c>
      <c r="I815" s="8">
        <v>1.6669803079989154E-3</v>
      </c>
      <c r="J815" s="8">
        <v>2.1972655167596671E-3</v>
      </c>
      <c r="K815" s="92">
        <v>2.9861920048138931E-3</v>
      </c>
      <c r="L815" s="132">
        <f t="shared" si="50"/>
        <v>2.1426979207909728E-3</v>
      </c>
      <c r="M815" s="92">
        <f t="shared" si="51"/>
        <v>6.1077591377162914E-4</v>
      </c>
    </row>
    <row r="816" spans="1:13" x14ac:dyDescent="0.25">
      <c r="A816" s="169" t="s">
        <v>823</v>
      </c>
      <c r="B816" s="121">
        <v>1.5776257059982423E-3</v>
      </c>
      <c r="C816" s="108">
        <v>1.6823069755844313E-3</v>
      </c>
      <c r="D816" s="108">
        <v>5.1960969466875824E-3</v>
      </c>
      <c r="E816" s="122">
        <v>6.5049383456596875E-3</v>
      </c>
      <c r="F816" s="121">
        <f t="shared" si="48"/>
        <v>3.7402419934824856E-3</v>
      </c>
      <c r="G816" s="122">
        <f t="shared" si="49"/>
        <v>2.4949993526583634E-3</v>
      </c>
      <c r="H816" s="132">
        <v>3.734097041663666E-3</v>
      </c>
      <c r="I816" s="8">
        <v>3.1203223072694625E-3</v>
      </c>
      <c r="J816" s="8">
        <v>5.4366930616693157E-3</v>
      </c>
      <c r="K816" s="92">
        <v>2.4096251452495662E-3</v>
      </c>
      <c r="L816" s="132">
        <f t="shared" si="50"/>
        <v>3.6751843889630026E-3</v>
      </c>
      <c r="M816" s="92">
        <f t="shared" si="51"/>
        <v>1.2930449378266789E-3</v>
      </c>
    </row>
    <row r="817" spans="1:13" x14ac:dyDescent="0.25">
      <c r="A817" s="169" t="s">
        <v>824</v>
      </c>
      <c r="B817" s="121">
        <v>1.714307728351817E-3</v>
      </c>
      <c r="C817" s="108">
        <v>1.5243009250548579E-3</v>
      </c>
      <c r="D817" s="108">
        <v>4.3898387969027296E-3</v>
      </c>
      <c r="E817" s="122">
        <v>5.3219809388829354E-3</v>
      </c>
      <c r="F817" s="121">
        <f t="shared" si="48"/>
        <v>3.2376070972980849E-3</v>
      </c>
      <c r="G817" s="122">
        <f t="shared" si="49"/>
        <v>1.9085868426959108E-3</v>
      </c>
      <c r="H817" s="132">
        <v>6.2333432474660959E-3</v>
      </c>
      <c r="I817" s="8">
        <v>5.7375524723708351E-3</v>
      </c>
      <c r="J817" s="8">
        <v>7.1326320318520296E-3</v>
      </c>
      <c r="K817" s="92">
        <v>2.3432668026177237E-3</v>
      </c>
      <c r="L817" s="132">
        <f t="shared" si="50"/>
        <v>5.3616986385766714E-3</v>
      </c>
      <c r="M817" s="92">
        <f t="shared" si="51"/>
        <v>2.0934951843215089E-3</v>
      </c>
    </row>
    <row r="818" spans="1:13" x14ac:dyDescent="0.25">
      <c r="A818" s="169" t="s">
        <v>825</v>
      </c>
      <c r="B818" s="121">
        <v>1.8525928628394912E-3</v>
      </c>
      <c r="C818" s="108">
        <v>2.039443522500216E-3</v>
      </c>
      <c r="D818" s="108">
        <v>4.2823974781760737E-3</v>
      </c>
      <c r="E818" s="122">
        <v>3.9145698303389188E-3</v>
      </c>
      <c r="F818" s="121">
        <f t="shared" si="48"/>
        <v>3.0222509234636751E-3</v>
      </c>
      <c r="G818" s="122">
        <f t="shared" si="49"/>
        <v>1.2540883457837989E-3</v>
      </c>
      <c r="H818" s="132">
        <v>6.8402234122218152E-3</v>
      </c>
      <c r="I818" s="8">
        <v>6.1945654041729954E-3</v>
      </c>
      <c r="J818" s="8">
        <v>8.377825583770938E-3</v>
      </c>
      <c r="K818" s="92">
        <v>3.2211649139250527E-3</v>
      </c>
      <c r="L818" s="132">
        <f t="shared" si="50"/>
        <v>6.1584448285227009E-3</v>
      </c>
      <c r="M818" s="92">
        <f t="shared" si="51"/>
        <v>2.1617424273519944E-3</v>
      </c>
    </row>
    <row r="819" spans="1:13" x14ac:dyDescent="0.25">
      <c r="A819" s="169" t="s">
        <v>826</v>
      </c>
      <c r="B819" s="121">
        <v>2.7586832633834547E-4</v>
      </c>
      <c r="C819" s="108">
        <v>2.9074667019803746E-4</v>
      </c>
      <c r="D819" s="108">
        <v>1.8886984512589383E-3</v>
      </c>
      <c r="E819" s="122">
        <v>2.1026259547566551E-3</v>
      </c>
      <c r="F819" s="121">
        <f t="shared" si="48"/>
        <v>1.1394848506379941E-3</v>
      </c>
      <c r="G819" s="122">
        <f t="shared" si="49"/>
        <v>9.9249715461863274E-4</v>
      </c>
      <c r="H819" s="132">
        <v>1.0147751432347636E-3</v>
      </c>
      <c r="I819" s="8">
        <v>1.0206149148610727E-3</v>
      </c>
      <c r="J819" s="8">
        <v>1.6796422621317083E-3</v>
      </c>
      <c r="K819" s="92">
        <v>3.7616170854129521E-4</v>
      </c>
      <c r="L819" s="132">
        <f t="shared" si="50"/>
        <v>1.0227985071922098E-3</v>
      </c>
      <c r="M819" s="92">
        <f t="shared" si="51"/>
        <v>5.3218167644053841E-4</v>
      </c>
    </row>
    <row r="820" spans="1:13" x14ac:dyDescent="0.25">
      <c r="A820" s="169" t="s">
        <v>827</v>
      </c>
      <c r="B820" s="121">
        <v>3.623265633082259E-3</v>
      </c>
      <c r="C820" s="108">
        <v>3.2977607306494535E-3</v>
      </c>
      <c r="D820" s="108">
        <v>2.6029496561982095E-2</v>
      </c>
      <c r="E820" s="122">
        <v>3.4162958293621142E-2</v>
      </c>
      <c r="F820" s="121">
        <f t="shared" si="48"/>
        <v>1.6778370304833735E-2</v>
      </c>
      <c r="G820" s="122">
        <f t="shared" si="49"/>
        <v>1.5733095160435088E-2</v>
      </c>
      <c r="H820" s="132">
        <v>1.4767882618188318E-2</v>
      </c>
      <c r="I820" s="8">
        <v>1.6693154718215551E-2</v>
      </c>
      <c r="J820" s="8">
        <v>2.3171547240737146E-2</v>
      </c>
      <c r="K820" s="92">
        <v>6.0641079527277283E-3</v>
      </c>
      <c r="L820" s="132">
        <f t="shared" si="50"/>
        <v>1.5174173132467186E-2</v>
      </c>
      <c r="M820" s="92">
        <f t="shared" si="51"/>
        <v>7.0574702088535002E-3</v>
      </c>
    </row>
    <row r="821" spans="1:13" x14ac:dyDescent="0.25">
      <c r="A821" s="169" t="s">
        <v>828</v>
      </c>
      <c r="B821" s="121">
        <v>1.1042952268328081E-3</v>
      </c>
      <c r="C821" s="108">
        <v>1.2459050953539767E-3</v>
      </c>
      <c r="D821" s="108">
        <v>6.7031432247401613E-3</v>
      </c>
      <c r="E821" s="122">
        <v>8.8412753582496895E-3</v>
      </c>
      <c r="F821" s="121">
        <f t="shared" si="48"/>
        <v>4.473654726294159E-3</v>
      </c>
      <c r="G821" s="122">
        <f t="shared" si="49"/>
        <v>3.908012285294216E-3</v>
      </c>
      <c r="H821" s="132">
        <v>4.8281734375337938E-3</v>
      </c>
      <c r="I821" s="8">
        <v>4.6627273443614978E-3</v>
      </c>
      <c r="J821" s="8">
        <v>7.2408686341623165E-3</v>
      </c>
      <c r="K821" s="92">
        <v>2.4188012298891077E-3</v>
      </c>
      <c r="L821" s="132">
        <f t="shared" si="50"/>
        <v>4.7876426614866796E-3</v>
      </c>
      <c r="M821" s="92">
        <f t="shared" si="51"/>
        <v>1.9703615557661006E-3</v>
      </c>
    </row>
    <row r="822" spans="1:13" x14ac:dyDescent="0.25">
      <c r="A822" s="169" t="s">
        <v>829</v>
      </c>
      <c r="B822" s="121">
        <v>2.9694962721941141E-4</v>
      </c>
      <c r="C822" s="108">
        <v>3.608871271482321E-4</v>
      </c>
      <c r="D822" s="108">
        <v>1.0573066635386483E-3</v>
      </c>
      <c r="E822" s="122">
        <v>2.037243575866491E-3</v>
      </c>
      <c r="F822" s="121">
        <f t="shared" si="48"/>
        <v>9.3809674844319568E-4</v>
      </c>
      <c r="G822" s="122">
        <f t="shared" si="49"/>
        <v>8.0964505187165845E-4</v>
      </c>
      <c r="H822" s="132">
        <v>1.7257837084194625E-3</v>
      </c>
      <c r="I822" s="8">
        <v>1.8011484687812849E-3</v>
      </c>
      <c r="J822" s="8">
        <v>2.3200920173822213E-3</v>
      </c>
      <c r="K822" s="92">
        <v>7.2805147786513208E-4</v>
      </c>
      <c r="L822" s="132">
        <f t="shared" si="50"/>
        <v>1.6437689181120253E-3</v>
      </c>
      <c r="M822" s="92">
        <f t="shared" si="51"/>
        <v>6.6519323352361214E-4</v>
      </c>
    </row>
    <row r="823" spans="1:13" x14ac:dyDescent="0.25">
      <c r="A823" s="169" t="s">
        <v>830</v>
      </c>
      <c r="B823" s="121">
        <v>1.2416207519444335E-3</v>
      </c>
      <c r="C823" s="108">
        <v>1.3058799413581408E-3</v>
      </c>
      <c r="D823" s="108">
        <v>9.0348826941194342E-4</v>
      </c>
      <c r="E823" s="122">
        <v>1.0329731415629748E-3</v>
      </c>
      <c r="F823" s="121">
        <f t="shared" si="48"/>
        <v>1.1209905260693731E-3</v>
      </c>
      <c r="G823" s="122">
        <f t="shared" si="49"/>
        <v>1.8600182696854714E-4</v>
      </c>
      <c r="H823" s="132">
        <v>1.1431560446991378E-3</v>
      </c>
      <c r="I823" s="8">
        <v>1.2886726557438056E-3</v>
      </c>
      <c r="J823" s="8">
        <v>1.076829059065037E-3</v>
      </c>
      <c r="K823" s="92">
        <v>1.6033795955422132E-3</v>
      </c>
      <c r="L823" s="132">
        <f t="shared" si="50"/>
        <v>1.2780093387625485E-3</v>
      </c>
      <c r="M823" s="92">
        <f t="shared" si="51"/>
        <v>2.3426368774298576E-4</v>
      </c>
    </row>
    <row r="824" spans="1:13" x14ac:dyDescent="0.25">
      <c r="A824" s="169" t="s">
        <v>831</v>
      </c>
      <c r="B824" s="121">
        <v>2.1099744861045678E-3</v>
      </c>
      <c r="C824" s="108">
        <v>2.3058917013151444E-3</v>
      </c>
      <c r="D824" s="108">
        <v>3.4352443462188076E-3</v>
      </c>
      <c r="E824" s="122">
        <v>3.8116127467550279E-3</v>
      </c>
      <c r="F824" s="121">
        <f t="shared" si="48"/>
        <v>2.9156808200983871E-3</v>
      </c>
      <c r="G824" s="122">
        <f t="shared" si="49"/>
        <v>8.3539326884638973E-4</v>
      </c>
      <c r="H824" s="132">
        <v>3.9356277082333432E-3</v>
      </c>
      <c r="I824" s="8">
        <v>4.1192209696852876E-3</v>
      </c>
      <c r="J824" s="8">
        <v>5.490521465382669E-3</v>
      </c>
      <c r="K824" s="92">
        <v>3.0762851832652092E-3</v>
      </c>
      <c r="L824" s="132">
        <f t="shared" si="50"/>
        <v>4.1554138316416273E-3</v>
      </c>
      <c r="M824" s="92">
        <f t="shared" si="51"/>
        <v>9.9944099320899561E-4</v>
      </c>
    </row>
    <row r="825" spans="1:13" x14ac:dyDescent="0.25">
      <c r="A825" s="169" t="s">
        <v>832</v>
      </c>
      <c r="B825" s="121">
        <v>1.7858651465030078E-4</v>
      </c>
      <c r="C825" s="108">
        <v>1.7064581003819719E-4</v>
      </c>
      <c r="D825" s="108">
        <v>9.9056640915300381E-4</v>
      </c>
      <c r="E825" s="122">
        <v>1.3620230236078745E-3</v>
      </c>
      <c r="F825" s="121">
        <f t="shared" si="48"/>
        <v>6.7545543936234408E-4</v>
      </c>
      <c r="G825" s="122">
        <f t="shared" si="49"/>
        <v>5.9787999387336322E-4</v>
      </c>
      <c r="H825" s="132">
        <v>6.4496767282767897E-4</v>
      </c>
      <c r="I825" s="8">
        <v>6.2398651934177595E-4</v>
      </c>
      <c r="J825" s="8">
        <v>9.3352720235914352E-4</v>
      </c>
      <c r="K825" s="92">
        <v>2.1254332680703257E-4</v>
      </c>
      <c r="L825" s="132">
        <f t="shared" si="50"/>
        <v>6.0375618033390774E-4</v>
      </c>
      <c r="M825" s="92">
        <f t="shared" si="51"/>
        <v>2.9659404211938482E-4</v>
      </c>
    </row>
    <row r="826" spans="1:13" x14ac:dyDescent="0.25">
      <c r="A826" s="169" t="s">
        <v>833</v>
      </c>
      <c r="B826" s="121">
        <v>1.0944288486320613E-3</v>
      </c>
      <c r="C826" s="108">
        <v>9.4742492192563023E-4</v>
      </c>
      <c r="D826" s="108">
        <v>4.611563160577592E-3</v>
      </c>
      <c r="E826" s="122">
        <v>5.8530437914712822E-3</v>
      </c>
      <c r="F826" s="121">
        <f t="shared" si="48"/>
        <v>3.1266151806516413E-3</v>
      </c>
      <c r="G826" s="122">
        <f t="shared" si="49"/>
        <v>2.4844271603165465E-3</v>
      </c>
      <c r="H826" s="132">
        <v>3.3958464471268526E-3</v>
      </c>
      <c r="I826" s="8">
        <v>4.3933345329647371E-3</v>
      </c>
      <c r="J826" s="8">
        <v>6.739350685883435E-3</v>
      </c>
      <c r="K826" s="92">
        <v>2.24663933413414E-3</v>
      </c>
      <c r="L826" s="132">
        <f t="shared" si="50"/>
        <v>4.1937927500272911E-3</v>
      </c>
      <c r="M826" s="92">
        <f t="shared" si="51"/>
        <v>1.9103059838042431E-3</v>
      </c>
    </row>
    <row r="827" spans="1:13" x14ac:dyDescent="0.25">
      <c r="A827" s="169" t="s">
        <v>834</v>
      </c>
      <c r="B827" s="121">
        <v>2.9812130251986564E-4</v>
      </c>
      <c r="C827" s="108">
        <v>2.7815566018206172E-4</v>
      </c>
      <c r="D827" s="108">
        <v>1.9092095779068079E-3</v>
      </c>
      <c r="E827" s="122">
        <v>2.4894133026864425E-3</v>
      </c>
      <c r="F827" s="121">
        <f t="shared" si="48"/>
        <v>1.2437249608237945E-3</v>
      </c>
      <c r="G827" s="122">
        <f t="shared" si="49"/>
        <v>1.1285831196041309E-3</v>
      </c>
      <c r="H827" s="132">
        <v>9.7667343969879252E-4</v>
      </c>
      <c r="I827" s="8">
        <v>8.8951889043282649E-4</v>
      </c>
      <c r="J827" s="8">
        <v>1.5001350291098609E-3</v>
      </c>
      <c r="K827" s="92">
        <v>4.3781788942339974E-4</v>
      </c>
      <c r="L827" s="132">
        <f t="shared" si="50"/>
        <v>9.510363121662199E-4</v>
      </c>
      <c r="M827" s="92">
        <f t="shared" si="51"/>
        <v>4.3563907303968436E-4</v>
      </c>
    </row>
    <row r="828" spans="1:13" x14ac:dyDescent="0.25">
      <c r="A828" s="169" t="s">
        <v>835</v>
      </c>
      <c r="B828" s="121">
        <v>4.1364366142739953E-5</v>
      </c>
      <c r="C828" s="108">
        <v>5.7670649801259284E-5</v>
      </c>
      <c r="D828" s="108">
        <v>2.9812537958892805E-4</v>
      </c>
      <c r="E828" s="122">
        <v>3.5426055646491442E-4</v>
      </c>
      <c r="F828" s="121">
        <f t="shared" si="48"/>
        <v>1.8785523799946043E-4</v>
      </c>
      <c r="G828" s="122">
        <f t="shared" si="49"/>
        <v>1.6151144095845316E-4</v>
      </c>
      <c r="H828" s="132">
        <v>7.9040379538559936E-4</v>
      </c>
      <c r="I828" s="8">
        <v>5.8742271033056714E-4</v>
      </c>
      <c r="J828" s="8">
        <v>6.8648138268691998E-4</v>
      </c>
      <c r="K828" s="92">
        <v>1.4817294865646023E-4</v>
      </c>
      <c r="L828" s="132">
        <f t="shared" si="50"/>
        <v>5.531202092648866E-4</v>
      </c>
      <c r="M828" s="92">
        <f t="shared" si="51"/>
        <v>2.8239903698634028E-4</v>
      </c>
    </row>
    <row r="829" spans="1:13" x14ac:dyDescent="0.25">
      <c r="A829" s="169" t="s">
        <v>836</v>
      </c>
      <c r="B829" s="121">
        <v>2.1463984688436504E-3</v>
      </c>
      <c r="C829" s="108">
        <v>2.2712826922372288E-3</v>
      </c>
      <c r="D829" s="108">
        <v>1.3574396748376192E-3</v>
      </c>
      <c r="E829" s="122">
        <v>1.4013780282110127E-3</v>
      </c>
      <c r="F829" s="121">
        <f t="shared" si="48"/>
        <v>1.7941247160323777E-3</v>
      </c>
      <c r="G829" s="122">
        <f t="shared" si="49"/>
        <v>4.8191296488528146E-4</v>
      </c>
      <c r="H829" s="132">
        <v>1.377988371386245E-3</v>
      </c>
      <c r="I829" s="8">
        <v>9.8796767808403399E-4</v>
      </c>
      <c r="J829" s="8">
        <v>9.4583049604906851E-4</v>
      </c>
      <c r="K829" s="92">
        <v>1.3770927995988679E-3</v>
      </c>
      <c r="L829" s="132">
        <f t="shared" si="50"/>
        <v>1.1722198362795538E-3</v>
      </c>
      <c r="M829" s="92">
        <f t="shared" si="51"/>
        <v>2.3770753200020954E-4</v>
      </c>
    </row>
    <row r="830" spans="1:13" x14ac:dyDescent="0.25">
      <c r="A830" s="169" t="s">
        <v>837</v>
      </c>
      <c r="B830" s="121">
        <v>6.6832731028061492E-4</v>
      </c>
      <c r="C830" s="108">
        <v>6.6475389589253249E-4</v>
      </c>
      <c r="D830" s="108">
        <v>7.2452579870876282E-4</v>
      </c>
      <c r="E830" s="122">
        <v>7.8794161439709517E-4</v>
      </c>
      <c r="F830" s="121">
        <f t="shared" si="48"/>
        <v>7.1138715481975138E-4</v>
      </c>
      <c r="G830" s="122">
        <f t="shared" si="49"/>
        <v>5.7913787346160965E-5</v>
      </c>
      <c r="H830" s="132">
        <v>9.4656719649868206E-4</v>
      </c>
      <c r="I830" s="8">
        <v>1.0356994729027711E-3</v>
      </c>
      <c r="J830" s="8">
        <v>1.008308020778468E-3</v>
      </c>
      <c r="K830" s="92">
        <v>8.126931972198525E-4</v>
      </c>
      <c r="L830" s="132">
        <f t="shared" si="50"/>
        <v>9.5081697184994346E-4</v>
      </c>
      <c r="M830" s="92">
        <f t="shared" si="51"/>
        <v>9.9341997497677431E-5</v>
      </c>
    </row>
    <row r="831" spans="1:13" x14ac:dyDescent="0.25">
      <c r="A831" s="169" t="s">
        <v>838</v>
      </c>
      <c r="B831" s="121">
        <v>1.9599179219074083E-3</v>
      </c>
      <c r="C831" s="108">
        <v>2.5525824710734813E-3</v>
      </c>
      <c r="D831" s="108">
        <v>7.7570826235748562E-4</v>
      </c>
      <c r="E831" s="122">
        <v>6.8243188593737625E-4</v>
      </c>
      <c r="F831" s="121">
        <f t="shared" si="48"/>
        <v>1.4926601353189379E-3</v>
      </c>
      <c r="G831" s="122">
        <f t="shared" si="49"/>
        <v>9.1510564075006622E-4</v>
      </c>
      <c r="H831" s="132">
        <v>1.1146555061367777E-3</v>
      </c>
      <c r="I831" s="8">
        <v>4.3692223732564234E-4</v>
      </c>
      <c r="J831" s="8">
        <v>5.5670910126981638E-4</v>
      </c>
      <c r="K831" s="92">
        <v>1.0871235510669759E-3</v>
      </c>
      <c r="L831" s="132">
        <f t="shared" si="50"/>
        <v>7.9885259894980302E-4</v>
      </c>
      <c r="M831" s="92">
        <f t="shared" si="51"/>
        <v>3.523533634276722E-4</v>
      </c>
    </row>
    <row r="832" spans="1:13" x14ac:dyDescent="0.25">
      <c r="A832" s="169" t="s">
        <v>839</v>
      </c>
      <c r="B832" s="121">
        <v>2.9503306482543212E-4</v>
      </c>
      <c r="C832" s="108">
        <v>3.0939379837852067E-4</v>
      </c>
      <c r="D832" s="108">
        <v>1.7730234536782658E-3</v>
      </c>
      <c r="E832" s="122">
        <v>2.1604747148187367E-3</v>
      </c>
      <c r="F832" s="121">
        <f t="shared" si="48"/>
        <v>1.1344812579252388E-3</v>
      </c>
      <c r="G832" s="122">
        <f t="shared" si="49"/>
        <v>9.7396805117778453E-4</v>
      </c>
      <c r="H832" s="132">
        <v>7.1862182612883571E-4</v>
      </c>
      <c r="I832" s="8">
        <v>7.7879459811619446E-4</v>
      </c>
      <c r="J832" s="8">
        <v>1.1811499256505736E-3</v>
      </c>
      <c r="K832" s="92">
        <v>3.9434360120166973E-4</v>
      </c>
      <c r="L832" s="132">
        <f t="shared" si="50"/>
        <v>7.6822748777431846E-4</v>
      </c>
      <c r="M832" s="92">
        <f t="shared" si="51"/>
        <v>3.2293780919789215E-4</v>
      </c>
    </row>
    <row r="833" spans="1:13" x14ac:dyDescent="0.25">
      <c r="A833" s="169" t="s">
        <v>840</v>
      </c>
      <c r="B833" s="121">
        <v>4.5467930325100519E-4</v>
      </c>
      <c r="C833" s="108">
        <v>5.7813432145548485E-4</v>
      </c>
      <c r="D833" s="108">
        <v>3.1033417324369635E-4</v>
      </c>
      <c r="E833" s="122">
        <v>3.3726510140972659E-4</v>
      </c>
      <c r="F833" s="121">
        <f t="shared" si="48"/>
        <v>4.2010322483997825E-4</v>
      </c>
      <c r="G833" s="122">
        <f t="shared" si="49"/>
        <v>1.2258430035092568E-4</v>
      </c>
      <c r="H833" s="132">
        <v>2.2596016168163673E-4</v>
      </c>
      <c r="I833" s="8">
        <v>1.4256073457142183E-4</v>
      </c>
      <c r="J833" s="8">
        <v>1.4008869822537814E-4</v>
      </c>
      <c r="K833" s="92">
        <v>2.3369733868128519E-4</v>
      </c>
      <c r="L833" s="132">
        <f t="shared" si="50"/>
        <v>1.8557673328993047E-4</v>
      </c>
      <c r="M833" s="92">
        <f t="shared" si="51"/>
        <v>5.1205310374619101E-5</v>
      </c>
    </row>
    <row r="834" spans="1:13" x14ac:dyDescent="0.25">
      <c r="A834" s="169" t="s">
        <v>841</v>
      </c>
      <c r="B834" s="121">
        <v>2.258791859232021E-3</v>
      </c>
      <c r="C834" s="108">
        <v>2.6943730538952523E-3</v>
      </c>
      <c r="D834" s="108">
        <v>9.172303388392648E-4</v>
      </c>
      <c r="E834" s="122">
        <v>1.2830497334778508E-3</v>
      </c>
      <c r="F834" s="121">
        <f t="shared" si="48"/>
        <v>1.7883612463610971E-3</v>
      </c>
      <c r="G834" s="122">
        <f t="shared" si="49"/>
        <v>8.2792333381168949E-4</v>
      </c>
      <c r="H834" s="132">
        <v>7.5771110270521282E-4</v>
      </c>
      <c r="I834" s="8">
        <v>5.2584825276284178E-4</v>
      </c>
      <c r="J834" s="8">
        <v>5.821770926838245E-4</v>
      </c>
      <c r="K834" s="92">
        <v>1.3909672353217722E-3</v>
      </c>
      <c r="L834" s="132">
        <f t="shared" si="50"/>
        <v>8.1417592086841287E-4</v>
      </c>
      <c r="M834" s="92">
        <f t="shared" si="51"/>
        <v>3.9700243349096982E-4</v>
      </c>
    </row>
    <row r="835" spans="1:13" x14ac:dyDescent="0.25">
      <c r="A835" s="169" t="s">
        <v>842</v>
      </c>
      <c r="B835" s="121">
        <v>5.441522189313131E-3</v>
      </c>
      <c r="C835" s="108">
        <v>6.8263002177600769E-3</v>
      </c>
      <c r="D835" s="108">
        <v>2.3216428945879212E-3</v>
      </c>
      <c r="E835" s="122">
        <v>2.2153439649524346E-3</v>
      </c>
      <c r="F835" s="121">
        <f t="shared" ref="F835:F898" si="52">AVERAGE(B835:E835)</f>
        <v>4.2012023166533912E-3</v>
      </c>
      <c r="G835" s="122">
        <f t="shared" ref="G835:G898" si="53">STDEV(B835:E835)</f>
        <v>2.3026006594721628E-3</v>
      </c>
      <c r="H835" s="132">
        <v>2.3019736393671214E-3</v>
      </c>
      <c r="I835" s="8">
        <v>1.4964488633773959E-3</v>
      </c>
      <c r="J835" s="8">
        <v>1.379607276420043E-3</v>
      </c>
      <c r="K835" s="92">
        <v>3.2203444172853274E-3</v>
      </c>
      <c r="L835" s="132">
        <f t="shared" ref="L835:L898" si="54">AVERAGE(H835:K835)</f>
        <v>2.0995935491124719E-3</v>
      </c>
      <c r="M835" s="92">
        <f t="shared" ref="M835:M898" si="55">STDEV(H835:K835)</f>
        <v>8.5229180336269205E-4</v>
      </c>
    </row>
    <row r="836" spans="1:13" x14ac:dyDescent="0.25">
      <c r="A836" s="169" t="s">
        <v>843</v>
      </c>
      <c r="B836" s="121">
        <v>3.335803410303075E-3</v>
      </c>
      <c r="C836" s="108">
        <v>3.9246807714390063E-3</v>
      </c>
      <c r="D836" s="108">
        <v>1.1473403438923421E-3</v>
      </c>
      <c r="E836" s="122">
        <v>1.1215486572843897E-3</v>
      </c>
      <c r="F836" s="121">
        <f t="shared" si="52"/>
        <v>2.3823432957297032E-3</v>
      </c>
      <c r="G836" s="122">
        <f t="shared" si="53"/>
        <v>1.4609045702850291E-3</v>
      </c>
      <c r="H836" s="132">
        <v>1.0487560293515874E-3</v>
      </c>
      <c r="I836" s="8">
        <v>7.3884605271827715E-4</v>
      </c>
      <c r="J836" s="8">
        <v>8.0517568825816724E-4</v>
      </c>
      <c r="K836" s="92">
        <v>1.7629512501438445E-3</v>
      </c>
      <c r="L836" s="132">
        <f t="shared" si="54"/>
        <v>1.088932255117969E-3</v>
      </c>
      <c r="M836" s="92">
        <f t="shared" si="55"/>
        <v>4.6868392800807014E-4</v>
      </c>
    </row>
    <row r="837" spans="1:13" x14ac:dyDescent="0.25">
      <c r="A837" s="169" t="s">
        <v>844</v>
      </c>
      <c r="B837" s="121">
        <v>6.3787880516489486E-4</v>
      </c>
      <c r="C837" s="108">
        <v>7.7440559301149823E-4</v>
      </c>
      <c r="D837" s="108">
        <v>2.1916609365058148E-4</v>
      </c>
      <c r="E837" s="122">
        <v>1.7553533297647318E-4</v>
      </c>
      <c r="F837" s="121">
        <f t="shared" si="52"/>
        <v>4.5174645620086191E-4</v>
      </c>
      <c r="G837" s="122">
        <f t="shared" si="53"/>
        <v>2.9952205235182701E-4</v>
      </c>
      <c r="H837" s="132">
        <v>2.0075386921639262E-4</v>
      </c>
      <c r="I837" s="8">
        <v>1.2931208748290452E-4</v>
      </c>
      <c r="J837" s="8">
        <v>1.7675513483439269E-4</v>
      </c>
      <c r="K837" s="92">
        <v>2.6832907585229248E-4</v>
      </c>
      <c r="L837" s="132">
        <f t="shared" si="54"/>
        <v>1.9378754184649558E-4</v>
      </c>
      <c r="M837" s="92">
        <f t="shared" si="55"/>
        <v>5.7885395719989673E-5</v>
      </c>
    </row>
    <row r="838" spans="1:13" x14ac:dyDescent="0.25">
      <c r="A838" s="169" t="s">
        <v>845</v>
      </c>
      <c r="B838" s="121">
        <v>2.4828388442683182E-3</v>
      </c>
      <c r="C838" s="108">
        <v>2.5174801529094268E-3</v>
      </c>
      <c r="D838" s="108">
        <v>8.477286624154882E-4</v>
      </c>
      <c r="E838" s="122">
        <v>1.0590914637425173E-3</v>
      </c>
      <c r="F838" s="121">
        <f t="shared" si="52"/>
        <v>1.7267847808339375E-3</v>
      </c>
      <c r="G838" s="122">
        <f t="shared" si="53"/>
        <v>8.9728682580222344E-4</v>
      </c>
      <c r="H838" s="132">
        <v>1.003530538845662E-3</v>
      </c>
      <c r="I838" s="8">
        <v>5.2886482417767574E-4</v>
      </c>
      <c r="J838" s="8">
        <v>3.776473157133913E-4</v>
      </c>
      <c r="K838" s="92">
        <v>1.9643939052287839E-3</v>
      </c>
      <c r="L838" s="132">
        <f t="shared" si="54"/>
        <v>9.6860914599137822E-4</v>
      </c>
      <c r="M838" s="92">
        <f t="shared" si="55"/>
        <v>7.1540611865365963E-4</v>
      </c>
    </row>
    <row r="839" spans="1:13" x14ac:dyDescent="0.25">
      <c r="A839" s="169" t="s">
        <v>846</v>
      </c>
      <c r="B839" s="121">
        <v>1.3456169515435657E-3</v>
      </c>
      <c r="C839" s="108">
        <v>1.4583511355000867E-3</v>
      </c>
      <c r="D839" s="108">
        <v>3.804240269407879E-4</v>
      </c>
      <c r="E839" s="122">
        <v>4.7218151857880339E-4</v>
      </c>
      <c r="F839" s="121">
        <f t="shared" si="52"/>
        <v>9.1414340814081094E-4</v>
      </c>
      <c r="G839" s="122">
        <f t="shared" si="53"/>
        <v>5.6642685872871311E-4</v>
      </c>
      <c r="H839" s="132">
        <v>3.6223841305973965E-4</v>
      </c>
      <c r="I839" s="8">
        <v>2.4273090136217677E-4</v>
      </c>
      <c r="J839" s="8">
        <v>1.6686411939183406E-4</v>
      </c>
      <c r="K839" s="92">
        <v>7.9571768131037036E-4</v>
      </c>
      <c r="L839" s="132">
        <f t="shared" si="54"/>
        <v>3.9188777878103017E-4</v>
      </c>
      <c r="M839" s="92">
        <f t="shared" si="55"/>
        <v>2.8097514506374583E-4</v>
      </c>
    </row>
    <row r="840" spans="1:13" x14ac:dyDescent="0.25">
      <c r="A840" s="169" t="s">
        <v>847</v>
      </c>
      <c r="B840" s="121">
        <v>2.008078580337041E-3</v>
      </c>
      <c r="C840" s="108">
        <v>1.6427371465758754E-3</v>
      </c>
      <c r="D840" s="108">
        <v>7.6822295376793891E-4</v>
      </c>
      <c r="E840" s="122">
        <v>7.0980109769898207E-4</v>
      </c>
      <c r="F840" s="121">
        <f t="shared" si="52"/>
        <v>1.2822099445949592E-3</v>
      </c>
      <c r="G840" s="122">
        <f t="shared" si="53"/>
        <v>6.4516138923178406E-4</v>
      </c>
      <c r="H840" s="132">
        <v>6.1190356212063293E-4</v>
      </c>
      <c r="I840" s="8">
        <v>8.255946407217141E-4</v>
      </c>
      <c r="J840" s="8">
        <v>2.2571715509498696E-4</v>
      </c>
      <c r="K840" s="92">
        <v>2.6340328815455025E-3</v>
      </c>
      <c r="L840" s="132">
        <f t="shared" si="54"/>
        <v>1.0743120598707091E-3</v>
      </c>
      <c r="M840" s="92">
        <f t="shared" si="55"/>
        <v>1.0690376244324967E-3</v>
      </c>
    </row>
    <row r="841" spans="1:13" x14ac:dyDescent="0.25">
      <c r="A841" s="169" t="s">
        <v>848</v>
      </c>
      <c r="B841" s="121">
        <v>2.3354669726923438E-3</v>
      </c>
      <c r="C841" s="108">
        <v>1.848320242092029E-3</v>
      </c>
      <c r="D841" s="108">
        <v>2.5189233736075739E-3</v>
      </c>
      <c r="E841" s="122">
        <v>4.804967195865424E-3</v>
      </c>
      <c r="F841" s="121">
        <f t="shared" si="52"/>
        <v>2.8769194460643429E-3</v>
      </c>
      <c r="G841" s="122">
        <f t="shared" si="53"/>
        <v>1.3161454348134198E-3</v>
      </c>
      <c r="H841" s="132">
        <v>1.8954951525688394E-3</v>
      </c>
      <c r="I841" s="8">
        <v>1.3832853836238958E-3</v>
      </c>
      <c r="J841" s="8">
        <v>3.7659038510679016E-3</v>
      </c>
      <c r="K841" s="92">
        <v>2.2636920661781306E-3</v>
      </c>
      <c r="L841" s="132">
        <f t="shared" si="54"/>
        <v>2.3270941133596919E-3</v>
      </c>
      <c r="M841" s="92">
        <f t="shared" si="55"/>
        <v>1.0248976960640218E-3</v>
      </c>
    </row>
    <row r="842" spans="1:13" x14ac:dyDescent="0.25">
      <c r="A842" s="169" t="s">
        <v>849</v>
      </c>
      <c r="B842" s="121">
        <v>6.9383228863555656E-3</v>
      </c>
      <c r="C842" s="108">
        <v>6.5033540604257124E-3</v>
      </c>
      <c r="D842" s="108">
        <v>3.0043862258937832E-3</v>
      </c>
      <c r="E842" s="122">
        <v>3.9244508000304103E-3</v>
      </c>
      <c r="F842" s="121">
        <f t="shared" si="52"/>
        <v>5.0926284931763679E-3</v>
      </c>
      <c r="G842" s="122">
        <f t="shared" si="53"/>
        <v>1.9254548647642919E-3</v>
      </c>
      <c r="H842" s="132">
        <v>8.4035551289723277E-3</v>
      </c>
      <c r="I842" s="8">
        <v>3.1398798429237624E-3</v>
      </c>
      <c r="J842" s="8">
        <v>5.7255311441936421E-3</v>
      </c>
      <c r="K842" s="92">
        <v>6.7150997339631129E-3</v>
      </c>
      <c r="L842" s="132">
        <f t="shared" si="54"/>
        <v>5.9960164625132116E-3</v>
      </c>
      <c r="M842" s="92">
        <f t="shared" si="55"/>
        <v>2.2018175733517008E-3</v>
      </c>
    </row>
    <row r="843" spans="1:13" x14ac:dyDescent="0.25">
      <c r="A843" s="169" t="s">
        <v>850</v>
      </c>
      <c r="B843" s="121">
        <v>1.428316599647985E-2</v>
      </c>
      <c r="C843" s="108">
        <v>1.3970493096774913E-2</v>
      </c>
      <c r="D843" s="108">
        <v>1.1279592060126329E-2</v>
      </c>
      <c r="E843" s="122">
        <v>8.6857348862285164E-3</v>
      </c>
      <c r="F843" s="121">
        <f t="shared" si="52"/>
        <v>1.2054746509902401E-2</v>
      </c>
      <c r="G843" s="122">
        <f t="shared" si="53"/>
        <v>2.6196082490027128E-3</v>
      </c>
      <c r="H843" s="132">
        <v>1.2313286233442517E-2</v>
      </c>
      <c r="I843" s="8">
        <v>1.5489991045391244E-2</v>
      </c>
      <c r="J843" s="8">
        <v>1.1403732975028766E-2</v>
      </c>
      <c r="K843" s="92">
        <v>1.1025483612086974E-2</v>
      </c>
      <c r="L843" s="132">
        <f t="shared" si="54"/>
        <v>1.2558123466487376E-2</v>
      </c>
      <c r="M843" s="92">
        <f t="shared" si="55"/>
        <v>2.0279213578587667E-3</v>
      </c>
    </row>
    <row r="844" spans="1:13" x14ac:dyDescent="0.25">
      <c r="A844" s="169" t="s">
        <v>851</v>
      </c>
      <c r="B844" s="121">
        <v>2.3069319051517205E-2</v>
      </c>
      <c r="C844" s="108">
        <v>2.2888605547642854E-2</v>
      </c>
      <c r="D844" s="108">
        <v>7.9270577938695026E-3</v>
      </c>
      <c r="E844" s="122">
        <v>5.132988521415343E-3</v>
      </c>
      <c r="F844" s="121">
        <f t="shared" si="52"/>
        <v>1.4754492728611228E-2</v>
      </c>
      <c r="G844" s="122">
        <f t="shared" si="53"/>
        <v>9.5653426342193742E-3</v>
      </c>
      <c r="H844" s="132">
        <v>8.3142771806330677E-3</v>
      </c>
      <c r="I844" s="8">
        <v>1.1067067999743238E-2</v>
      </c>
      <c r="J844" s="8">
        <v>8.1011191091449018E-3</v>
      </c>
      <c r="K844" s="92">
        <v>1.2081279654769904E-2</v>
      </c>
      <c r="L844" s="132">
        <f t="shared" si="54"/>
        <v>9.8909359860727773E-3</v>
      </c>
      <c r="M844" s="92">
        <f t="shared" si="55"/>
        <v>1.9891530310066261E-3</v>
      </c>
    </row>
    <row r="845" spans="1:13" x14ac:dyDescent="0.25">
      <c r="A845" s="169" t="s">
        <v>852</v>
      </c>
      <c r="B845" s="121">
        <v>5.2999722570462983E-4</v>
      </c>
      <c r="C845" s="108">
        <v>5.6297723327632999E-4</v>
      </c>
      <c r="D845" s="108">
        <v>8.9892895131841067E-4</v>
      </c>
      <c r="E845" s="122">
        <v>7.2001056610195599E-4</v>
      </c>
      <c r="F845" s="121">
        <f t="shared" si="52"/>
        <v>6.779784941003317E-4</v>
      </c>
      <c r="G845" s="122">
        <f t="shared" si="53"/>
        <v>1.6902617687677719E-4</v>
      </c>
      <c r="H845" s="132">
        <v>3.8710912146876757E-3</v>
      </c>
      <c r="I845" s="8">
        <v>4.9168543877287476E-3</v>
      </c>
      <c r="J845" s="8">
        <v>3.7692727995283556E-3</v>
      </c>
      <c r="K845" s="92">
        <v>2.8697046118559828E-3</v>
      </c>
      <c r="L845" s="132">
        <f t="shared" si="54"/>
        <v>3.8567307534501907E-3</v>
      </c>
      <c r="M845" s="92">
        <f t="shared" si="55"/>
        <v>8.3784203775681405E-4</v>
      </c>
    </row>
    <row r="846" spans="1:13" x14ac:dyDescent="0.25">
      <c r="A846" s="169" t="s">
        <v>853</v>
      </c>
      <c r="B846" s="121">
        <v>9.755496922166337E-3</v>
      </c>
      <c r="C846" s="108">
        <v>7.643916156964678E-3</v>
      </c>
      <c r="D846" s="108">
        <v>1.7412188624144103E-2</v>
      </c>
      <c r="E846" s="122">
        <v>1.4289827214403299E-2</v>
      </c>
      <c r="F846" s="121">
        <f t="shared" si="52"/>
        <v>1.2275357229419604E-2</v>
      </c>
      <c r="G846" s="122">
        <f t="shared" si="53"/>
        <v>4.4062481574055909E-3</v>
      </c>
      <c r="H846" s="132">
        <v>1.4607237732071742E-2</v>
      </c>
      <c r="I846" s="8">
        <v>2.5218269526966125E-2</v>
      </c>
      <c r="J846" s="8">
        <v>1.8856169721624422E-2</v>
      </c>
      <c r="K846" s="92">
        <v>1.2076333207421701E-2</v>
      </c>
      <c r="L846" s="132">
        <f t="shared" si="54"/>
        <v>1.7689502547020997E-2</v>
      </c>
      <c r="M846" s="92">
        <f t="shared" si="55"/>
        <v>5.7460557764754628E-3</v>
      </c>
    </row>
    <row r="847" spans="1:13" x14ac:dyDescent="0.25">
      <c r="A847" s="169" t="s">
        <v>854</v>
      </c>
      <c r="B847" s="121">
        <v>9.1325991008573026E-2</v>
      </c>
      <c r="C847" s="108">
        <v>7.2948935403515658E-2</v>
      </c>
      <c r="D847" s="108">
        <v>0.15207067558427101</v>
      </c>
      <c r="E847" s="122">
        <v>0.12013443834216367</v>
      </c>
      <c r="F847" s="121">
        <f t="shared" si="52"/>
        <v>0.10912001008463085</v>
      </c>
      <c r="G847" s="122">
        <f t="shared" si="53"/>
        <v>3.4597933730056943E-2</v>
      </c>
      <c r="H847" s="132">
        <v>0.13502633799948116</v>
      </c>
      <c r="I847" s="8">
        <v>0.21827664732227772</v>
      </c>
      <c r="J847" s="8">
        <v>0.1567937263425202</v>
      </c>
      <c r="K847" s="92">
        <v>0.10007883322389234</v>
      </c>
      <c r="L847" s="132">
        <f t="shared" si="54"/>
        <v>0.15254388622204285</v>
      </c>
      <c r="M847" s="92">
        <f t="shared" si="55"/>
        <v>4.9659854022938564E-2</v>
      </c>
    </row>
    <row r="848" spans="1:13" x14ac:dyDescent="0.25">
      <c r="A848" s="169" t="s">
        <v>855</v>
      </c>
      <c r="B848" s="121">
        <v>6.4252804174574421E-3</v>
      </c>
      <c r="C848" s="108">
        <v>6.5096677857934149E-3</v>
      </c>
      <c r="D848" s="108">
        <v>9.6268952113832563E-3</v>
      </c>
      <c r="E848" s="122">
        <v>7.8234937678735416E-3</v>
      </c>
      <c r="F848" s="121">
        <f t="shared" si="52"/>
        <v>7.5963342956269133E-3</v>
      </c>
      <c r="G848" s="122">
        <f t="shared" si="53"/>
        <v>1.4974411894515347E-3</v>
      </c>
      <c r="H848" s="132">
        <v>9.9654001757996553E-3</v>
      </c>
      <c r="I848" s="8">
        <v>1.4313091771163602E-2</v>
      </c>
      <c r="J848" s="8">
        <v>9.2091568345971341E-3</v>
      </c>
      <c r="K848" s="92">
        <v>7.1787914474053336E-3</v>
      </c>
      <c r="L848" s="132">
        <f t="shared" si="54"/>
        <v>1.0166610057241432E-2</v>
      </c>
      <c r="M848" s="92">
        <f t="shared" si="55"/>
        <v>3.0043065056190926E-3</v>
      </c>
    </row>
    <row r="849" spans="1:13" x14ac:dyDescent="0.25">
      <c r="A849" s="169" t="s">
        <v>856</v>
      </c>
      <c r="B849" s="121">
        <v>5.2537807633635395E-3</v>
      </c>
      <c r="C849" s="108">
        <v>4.0233494718772932E-3</v>
      </c>
      <c r="D849" s="108">
        <v>5.612917020014767E-3</v>
      </c>
      <c r="E849" s="122">
        <v>4.0591286767294697E-3</v>
      </c>
      <c r="F849" s="121">
        <f t="shared" si="52"/>
        <v>4.7372939829962669E-3</v>
      </c>
      <c r="G849" s="122">
        <f t="shared" si="53"/>
        <v>8.1712896673505624E-4</v>
      </c>
      <c r="H849" s="132">
        <v>3.5050393777477274E-3</v>
      </c>
      <c r="I849" s="8">
        <v>5.9916659306136801E-3</v>
      </c>
      <c r="J849" s="8">
        <v>5.0279813335281148E-3</v>
      </c>
      <c r="K849" s="92">
        <v>4.4779098172746511E-3</v>
      </c>
      <c r="L849" s="132">
        <f t="shared" si="54"/>
        <v>4.7506491147910439E-3</v>
      </c>
      <c r="M849" s="92">
        <f t="shared" si="55"/>
        <v>1.0397060863742596E-3</v>
      </c>
    </row>
    <row r="850" spans="1:13" x14ac:dyDescent="0.25">
      <c r="A850" s="169" t="s">
        <v>857</v>
      </c>
      <c r="B850" s="121">
        <v>5.8546439347209364E-2</v>
      </c>
      <c r="C850" s="108">
        <v>4.5190651697659449E-2</v>
      </c>
      <c r="D850" s="108">
        <v>4.310026887147668E-2</v>
      </c>
      <c r="E850" s="122">
        <v>3.350288810058661E-2</v>
      </c>
      <c r="F850" s="121">
        <f t="shared" si="52"/>
        <v>4.5085062004233026E-2</v>
      </c>
      <c r="G850" s="122">
        <f t="shared" si="53"/>
        <v>1.0316749896285142E-2</v>
      </c>
      <c r="H850" s="132">
        <v>3.7046541529458611E-2</v>
      </c>
      <c r="I850" s="8">
        <v>5.1823073137982949E-2</v>
      </c>
      <c r="J850" s="8">
        <v>4.8762841403367875E-2</v>
      </c>
      <c r="K850" s="92">
        <v>4.3782124029900026E-2</v>
      </c>
      <c r="L850" s="132">
        <f t="shared" si="54"/>
        <v>4.5353645025177365E-2</v>
      </c>
      <c r="M850" s="92">
        <f t="shared" si="55"/>
        <v>6.4537783966450418E-3</v>
      </c>
    </row>
    <row r="851" spans="1:13" x14ac:dyDescent="0.25">
      <c r="A851" s="169" t="s">
        <v>858</v>
      </c>
      <c r="B851" s="121">
        <v>1.9335020487477927E-2</v>
      </c>
      <c r="C851" s="108">
        <v>2.171798206599743E-2</v>
      </c>
      <c r="D851" s="108">
        <v>1.3546241843776043E-2</v>
      </c>
      <c r="E851" s="122">
        <v>1.0401019910813153E-2</v>
      </c>
      <c r="F851" s="121">
        <f t="shared" si="52"/>
        <v>1.6250066077016137E-2</v>
      </c>
      <c r="G851" s="122">
        <f t="shared" si="53"/>
        <v>5.1941330850558418E-3</v>
      </c>
      <c r="H851" s="132">
        <v>1.1187134742412293E-2</v>
      </c>
      <c r="I851" s="8">
        <v>1.4476109936824279E-2</v>
      </c>
      <c r="J851" s="8">
        <v>9.9797759077377996E-3</v>
      </c>
      <c r="K851" s="92">
        <v>1.1705839851816792E-2</v>
      </c>
      <c r="L851" s="132">
        <f t="shared" si="54"/>
        <v>1.1837215109697791E-2</v>
      </c>
      <c r="M851" s="92">
        <f t="shared" si="55"/>
        <v>1.9020787084946522E-3</v>
      </c>
    </row>
    <row r="852" spans="1:13" x14ac:dyDescent="0.25">
      <c r="A852" s="169" t="s">
        <v>859</v>
      </c>
      <c r="B852" s="121">
        <v>4.4166339444172637E-4</v>
      </c>
      <c r="C852" s="108">
        <v>4.1267922733859711E-4</v>
      </c>
      <c r="D852" s="108">
        <v>9.2570178686198607E-4</v>
      </c>
      <c r="E852" s="122">
        <v>8.7513592281877634E-4</v>
      </c>
      <c r="F852" s="121">
        <f t="shared" si="52"/>
        <v>6.6379508286527151E-4</v>
      </c>
      <c r="G852" s="122">
        <f t="shared" si="53"/>
        <v>2.7426370043534391E-4</v>
      </c>
      <c r="H852" s="132">
        <v>6.4849058886682015E-3</v>
      </c>
      <c r="I852" s="8">
        <v>8.0901709859963686E-3</v>
      </c>
      <c r="J852" s="8">
        <v>6.3819174765879739E-3</v>
      </c>
      <c r="K852" s="92">
        <v>2.7239465776912331E-3</v>
      </c>
      <c r="L852" s="132">
        <f t="shared" si="54"/>
        <v>5.9202352322359443E-3</v>
      </c>
      <c r="M852" s="92">
        <f t="shared" si="55"/>
        <v>2.2698667937131336E-3</v>
      </c>
    </row>
    <row r="853" spans="1:13" x14ac:dyDescent="0.25">
      <c r="A853" s="169" t="s">
        <v>860</v>
      </c>
      <c r="B853" s="121">
        <v>5.8989621475287002E-4</v>
      </c>
      <c r="C853" s="108">
        <v>4.5492295607333245E-4</v>
      </c>
      <c r="D853" s="108">
        <v>3.1645782794945993E-3</v>
      </c>
      <c r="E853" s="122">
        <v>2.4864808059301812E-3</v>
      </c>
      <c r="F853" s="121">
        <f t="shared" si="52"/>
        <v>1.6739695640627457E-3</v>
      </c>
      <c r="G853" s="122">
        <f t="shared" si="53"/>
        <v>1.3593354405513488E-3</v>
      </c>
      <c r="H853" s="132">
        <v>2.066776810178451E-3</v>
      </c>
      <c r="I853" s="8">
        <v>4.4578556568703959E-3</v>
      </c>
      <c r="J853" s="8">
        <v>3.4017082620714551E-3</v>
      </c>
      <c r="K853" s="92">
        <v>1.0148124198304967E-3</v>
      </c>
      <c r="L853" s="132">
        <f t="shared" si="54"/>
        <v>2.7352882872376996E-3</v>
      </c>
      <c r="M853" s="92">
        <f t="shared" si="55"/>
        <v>1.5075696480396558E-3</v>
      </c>
    </row>
    <row r="854" spans="1:13" x14ac:dyDescent="0.25">
      <c r="A854" s="169" t="s">
        <v>861</v>
      </c>
      <c r="B854" s="121">
        <v>1.368641651420031E-4</v>
      </c>
      <c r="C854" s="108">
        <v>1.6520683515628285E-4</v>
      </c>
      <c r="D854" s="108">
        <v>6.2623408975379146E-4</v>
      </c>
      <c r="E854" s="122">
        <v>6.6744004225741311E-4</v>
      </c>
      <c r="F854" s="121">
        <f t="shared" si="52"/>
        <v>3.9893628307737265E-4</v>
      </c>
      <c r="G854" s="122">
        <f t="shared" si="53"/>
        <v>2.8697840304243077E-4</v>
      </c>
      <c r="H854" s="132">
        <v>3.581611553626352E-3</v>
      </c>
      <c r="I854" s="8">
        <v>5.8055933540169941E-3</v>
      </c>
      <c r="J854" s="8">
        <v>4.9785343902776311E-3</v>
      </c>
      <c r="K854" s="92">
        <v>1.5674442390450211E-3</v>
      </c>
      <c r="L854" s="132">
        <f t="shared" si="54"/>
        <v>3.983295884241499E-3</v>
      </c>
      <c r="M854" s="92">
        <f t="shared" si="55"/>
        <v>1.8537311226557347E-3</v>
      </c>
    </row>
    <row r="855" spans="1:13" x14ac:dyDescent="0.25">
      <c r="A855" s="169" t="s">
        <v>862</v>
      </c>
      <c r="B855" s="121">
        <v>1.8699449907125223E-3</v>
      </c>
      <c r="C855" s="108">
        <v>1.4994767439744782E-3</v>
      </c>
      <c r="D855" s="108">
        <v>4.8538855101215696E-3</v>
      </c>
      <c r="E855" s="122">
        <v>3.8984798386335231E-3</v>
      </c>
      <c r="F855" s="121">
        <f t="shared" si="52"/>
        <v>3.0304467708605234E-3</v>
      </c>
      <c r="G855" s="122">
        <f t="shared" si="53"/>
        <v>1.6092486701910986E-3</v>
      </c>
      <c r="H855" s="132">
        <v>2.0246677494118273E-3</v>
      </c>
      <c r="I855" s="8">
        <v>4.1809892445637802E-3</v>
      </c>
      <c r="J855" s="8">
        <v>3.5859115578818364E-3</v>
      </c>
      <c r="K855" s="92">
        <v>1.5153102295161378E-3</v>
      </c>
      <c r="L855" s="132">
        <f t="shared" si="54"/>
        <v>2.8267196953433954E-3</v>
      </c>
      <c r="M855" s="92">
        <f t="shared" si="55"/>
        <v>1.261414603679023E-3</v>
      </c>
    </row>
    <row r="856" spans="1:13" x14ac:dyDescent="0.25">
      <c r="A856" s="169" t="s">
        <v>863</v>
      </c>
      <c r="B856" s="121">
        <v>2.7587572265381007E-2</v>
      </c>
      <c r="C856" s="108">
        <v>3.7427137369136193E-2</v>
      </c>
      <c r="D856" s="108">
        <v>5.8989639863030546E-2</v>
      </c>
      <c r="E856" s="122">
        <v>4.7279528440528622E-2</v>
      </c>
      <c r="F856" s="121">
        <f t="shared" si="52"/>
        <v>4.2820969484519092E-2</v>
      </c>
      <c r="G856" s="122">
        <f t="shared" si="53"/>
        <v>1.3446864138751787E-2</v>
      </c>
      <c r="H856" s="132">
        <v>5.5481473898028232E-2</v>
      </c>
      <c r="I856" s="8">
        <v>0.12275646526325402</v>
      </c>
      <c r="J856" s="8">
        <v>5.2371631613978585E-2</v>
      </c>
      <c r="K856" s="92">
        <v>4.897856172039728E-2</v>
      </c>
      <c r="L856" s="132">
        <f t="shared" si="54"/>
        <v>6.9897033123914529E-2</v>
      </c>
      <c r="M856" s="92">
        <f t="shared" si="55"/>
        <v>3.5339543752161015E-2</v>
      </c>
    </row>
    <row r="857" spans="1:13" x14ac:dyDescent="0.25">
      <c r="A857" s="169" t="s">
        <v>864</v>
      </c>
      <c r="B857" s="121">
        <v>1.0333016154011965E-2</v>
      </c>
      <c r="C857" s="108">
        <v>1.0297719563071383E-2</v>
      </c>
      <c r="D857" s="108">
        <v>2.8034159497016767E-2</v>
      </c>
      <c r="E857" s="122">
        <v>2.3745857822716925E-2</v>
      </c>
      <c r="F857" s="121">
        <f t="shared" si="52"/>
        <v>1.8102688259204261E-2</v>
      </c>
      <c r="G857" s="122">
        <f t="shared" si="53"/>
        <v>9.1608737690948468E-3</v>
      </c>
      <c r="H857" s="132">
        <v>1.4567545935564613E-2</v>
      </c>
      <c r="I857" s="8">
        <v>2.5754760600246646E-2</v>
      </c>
      <c r="J857" s="8">
        <v>1.6255139898017364E-2</v>
      </c>
      <c r="K857" s="92">
        <v>1.2448194114826278E-2</v>
      </c>
      <c r="L857" s="132">
        <f t="shared" si="54"/>
        <v>1.7256410137163725E-2</v>
      </c>
      <c r="M857" s="92">
        <f t="shared" si="55"/>
        <v>5.8757534182799567E-3</v>
      </c>
    </row>
    <row r="858" spans="1:13" x14ac:dyDescent="0.25">
      <c r="A858" s="169" t="s">
        <v>865</v>
      </c>
      <c r="B858" s="121">
        <v>2.419025299016915E-2</v>
      </c>
      <c r="C858" s="108">
        <v>2.0700795819796385E-2</v>
      </c>
      <c r="D858" s="108">
        <v>9.3083117288356956E-2</v>
      </c>
      <c r="E858" s="122">
        <v>8.0812916619249983E-2</v>
      </c>
      <c r="F858" s="121">
        <f t="shared" si="52"/>
        <v>5.4696770679393117E-2</v>
      </c>
      <c r="G858" s="122">
        <f t="shared" si="53"/>
        <v>3.7602919270151886E-2</v>
      </c>
      <c r="H858" s="132">
        <v>6.6553941342870182E-2</v>
      </c>
      <c r="I858" s="8">
        <v>0.11273959745145996</v>
      </c>
      <c r="J858" s="8">
        <v>8.5707033644779523E-2</v>
      </c>
      <c r="K858" s="92">
        <v>3.8449783537620248E-2</v>
      </c>
      <c r="L858" s="132">
        <f t="shared" si="54"/>
        <v>7.5862588994182481E-2</v>
      </c>
      <c r="M858" s="92">
        <f t="shared" si="55"/>
        <v>3.1321961286311768E-2</v>
      </c>
    </row>
    <row r="859" spans="1:13" x14ac:dyDescent="0.25">
      <c r="A859" s="169" t="s">
        <v>866</v>
      </c>
      <c r="B859" s="121">
        <v>3.8547365901713338E-3</v>
      </c>
      <c r="C859" s="108">
        <v>5.1843225848211723E-3</v>
      </c>
      <c r="D859" s="108">
        <v>6.135315178162625E-3</v>
      </c>
      <c r="E859" s="122">
        <v>4.4976909984120201E-3</v>
      </c>
      <c r="F859" s="121">
        <f t="shared" si="52"/>
        <v>4.9180163378917882E-3</v>
      </c>
      <c r="G859" s="122">
        <f t="shared" si="53"/>
        <v>9.7638324043372679E-4</v>
      </c>
      <c r="H859" s="132">
        <v>5.9601729555460803E-3</v>
      </c>
      <c r="I859" s="8">
        <v>1.3258593119892642E-2</v>
      </c>
      <c r="J859" s="8">
        <v>5.2408611916132759E-3</v>
      </c>
      <c r="K859" s="92">
        <v>6.5155210189433484E-3</v>
      </c>
      <c r="L859" s="132">
        <f t="shared" si="54"/>
        <v>7.7437870714988366E-3</v>
      </c>
      <c r="M859" s="92">
        <f t="shared" si="55"/>
        <v>3.7133830272896248E-3</v>
      </c>
    </row>
    <row r="860" spans="1:13" x14ac:dyDescent="0.25">
      <c r="A860" s="169" t="s">
        <v>867</v>
      </c>
      <c r="B860" s="121">
        <v>3.1698808706040534E-2</v>
      </c>
      <c r="C860" s="108">
        <v>2.5803029171182681E-2</v>
      </c>
      <c r="D860" s="108">
        <v>0.13615611434968578</v>
      </c>
      <c r="E860" s="122">
        <v>0.11448354904101059</v>
      </c>
      <c r="F860" s="121">
        <f t="shared" si="52"/>
        <v>7.703537531697989E-2</v>
      </c>
      <c r="G860" s="122">
        <f t="shared" si="53"/>
        <v>5.6503053199832849E-2</v>
      </c>
      <c r="H860" s="132">
        <v>9.422197468726845E-2</v>
      </c>
      <c r="I860" s="8">
        <v>0.17431182025813141</v>
      </c>
      <c r="J860" s="8">
        <v>0.1428122754446195</v>
      </c>
      <c r="K860" s="92">
        <v>5.2433415949588238E-2</v>
      </c>
      <c r="L860" s="132">
        <f t="shared" si="54"/>
        <v>0.1159448715849019</v>
      </c>
      <c r="M860" s="92">
        <f t="shared" si="55"/>
        <v>5.3647452049239021E-2</v>
      </c>
    </row>
    <row r="861" spans="1:13" x14ac:dyDescent="0.25">
      <c r="A861" s="169" t="s">
        <v>868</v>
      </c>
      <c r="B861" s="121">
        <v>5.4590892550562178E-3</v>
      </c>
      <c r="C861" s="108">
        <v>5.2377168277476429E-3</v>
      </c>
      <c r="D861" s="108">
        <v>8.6988133840119435E-3</v>
      </c>
      <c r="E861" s="122">
        <v>5.546837105642642E-3</v>
      </c>
      <c r="F861" s="121">
        <f t="shared" si="52"/>
        <v>6.2356141431146117E-3</v>
      </c>
      <c r="G861" s="122">
        <f t="shared" si="53"/>
        <v>1.6472759596271413E-3</v>
      </c>
      <c r="H861" s="132">
        <v>1.7901781599477774E-3</v>
      </c>
      <c r="I861" s="8">
        <v>3.0400840640538349E-3</v>
      </c>
      <c r="J861" s="8">
        <v>1.868065907229155E-3</v>
      </c>
      <c r="K861" s="92">
        <v>3.2463006283382978E-3</v>
      </c>
      <c r="L861" s="132">
        <f t="shared" si="54"/>
        <v>2.4861571898922661E-3</v>
      </c>
      <c r="M861" s="92">
        <f t="shared" si="55"/>
        <v>7.6399752895707799E-4</v>
      </c>
    </row>
    <row r="862" spans="1:13" x14ac:dyDescent="0.25">
      <c r="A862" s="169" t="s">
        <v>869</v>
      </c>
      <c r="B862" s="121">
        <v>3.5942929778369119E-3</v>
      </c>
      <c r="C862" s="108">
        <v>3.7161005923506251E-3</v>
      </c>
      <c r="D862" s="108">
        <v>2.1688523561236733E-3</v>
      </c>
      <c r="E862" s="122">
        <v>1.4782863451422675E-3</v>
      </c>
      <c r="F862" s="121">
        <f t="shared" si="52"/>
        <v>2.7393830678633696E-3</v>
      </c>
      <c r="G862" s="122">
        <f t="shared" si="53"/>
        <v>1.0955543975399841E-3</v>
      </c>
      <c r="H862" s="132">
        <v>1.4746741950245116E-3</v>
      </c>
      <c r="I862" s="8">
        <v>2.0916401838734821E-3</v>
      </c>
      <c r="J862" s="8">
        <v>1.2038486944095617E-3</v>
      </c>
      <c r="K862" s="92">
        <v>3.4933314543102484E-3</v>
      </c>
      <c r="L862" s="132">
        <f t="shared" si="54"/>
        <v>2.0658736319044508E-3</v>
      </c>
      <c r="M862" s="92">
        <f t="shared" si="55"/>
        <v>1.0215843115765661E-3</v>
      </c>
    </row>
    <row r="863" spans="1:13" x14ac:dyDescent="0.25">
      <c r="A863" s="169" t="s">
        <v>870</v>
      </c>
      <c r="B863" s="121">
        <v>3.6007695629299995E-4</v>
      </c>
      <c r="C863" s="108">
        <v>3.9631600748573595E-4</v>
      </c>
      <c r="D863" s="108">
        <v>9.8166714301604939E-4</v>
      </c>
      <c r="E863" s="122">
        <v>8.7684135854164261E-4</v>
      </c>
      <c r="F863" s="121">
        <f t="shared" si="52"/>
        <v>6.53725366334107E-4</v>
      </c>
      <c r="G863" s="122">
        <f t="shared" si="53"/>
        <v>3.2135936354516561E-4</v>
      </c>
      <c r="H863" s="132">
        <v>8.3117977201075733E-4</v>
      </c>
      <c r="I863" s="8">
        <v>1.2648555370078716E-3</v>
      </c>
      <c r="J863" s="8">
        <v>8.6728334383865682E-4</v>
      </c>
      <c r="K863" s="92">
        <v>3.7022698742480802E-4</v>
      </c>
      <c r="L863" s="132">
        <f t="shared" si="54"/>
        <v>8.3338641007052342E-4</v>
      </c>
      <c r="M863" s="92">
        <f t="shared" si="55"/>
        <v>3.659854868051455E-4</v>
      </c>
    </row>
    <row r="864" spans="1:13" x14ac:dyDescent="0.25">
      <c r="A864" s="169" t="s">
        <v>871</v>
      </c>
      <c r="B864" s="121">
        <v>2.4596843384787098E-2</v>
      </c>
      <c r="C864" s="108">
        <v>1.9564908085615729E-2</v>
      </c>
      <c r="D864" s="108">
        <v>4.9606525871558345E-2</v>
      </c>
      <c r="E864" s="122">
        <v>4.1570894849648002E-2</v>
      </c>
      <c r="F864" s="121">
        <f t="shared" si="52"/>
        <v>3.3834793047902295E-2</v>
      </c>
      <c r="G864" s="122">
        <f t="shared" si="53"/>
        <v>1.4113399757711401E-2</v>
      </c>
      <c r="H864" s="132">
        <v>2.7577881224870548E-2</v>
      </c>
      <c r="I864" s="8">
        <v>4.0452468527583926E-2</v>
      </c>
      <c r="J864" s="8">
        <v>3.6518044051242267E-2</v>
      </c>
      <c r="K864" s="92">
        <v>2.6814312499892964E-2</v>
      </c>
      <c r="L864" s="132">
        <f t="shared" si="54"/>
        <v>3.2840676575897426E-2</v>
      </c>
      <c r="M864" s="92">
        <f t="shared" si="55"/>
        <v>6.7200319232334649E-3</v>
      </c>
    </row>
    <row r="865" spans="1:13" x14ac:dyDescent="0.25">
      <c r="A865" s="169" t="s">
        <v>872</v>
      </c>
      <c r="B865" s="121">
        <v>5.7446543926734914E-2</v>
      </c>
      <c r="C865" s="108">
        <v>5.1284386081481899E-2</v>
      </c>
      <c r="D865" s="108">
        <v>0.11330125838479348</v>
      </c>
      <c r="E865" s="122">
        <v>9.0565415867086399E-2</v>
      </c>
      <c r="F865" s="121">
        <f t="shared" si="52"/>
        <v>7.8149401065024174E-2</v>
      </c>
      <c r="G865" s="122">
        <f t="shared" si="53"/>
        <v>2.9098383805913855E-2</v>
      </c>
      <c r="H865" s="132">
        <v>6.8786592493618334E-2</v>
      </c>
      <c r="I865" s="8">
        <v>0.11408969193846495</v>
      </c>
      <c r="J865" s="8">
        <v>9.7991858527176554E-2</v>
      </c>
      <c r="K865" s="92">
        <v>5.8665224609743473E-2</v>
      </c>
      <c r="L865" s="132">
        <f t="shared" si="54"/>
        <v>8.488334189225083E-2</v>
      </c>
      <c r="M865" s="92">
        <f t="shared" si="55"/>
        <v>2.5634216108109616E-2</v>
      </c>
    </row>
    <row r="866" spans="1:13" x14ac:dyDescent="0.25">
      <c r="A866" s="169" t="s">
        <v>873</v>
      </c>
      <c r="B866" s="121">
        <v>1.7366265380381707E-3</v>
      </c>
      <c r="C866" s="108">
        <v>1.9837084752090681E-3</v>
      </c>
      <c r="D866" s="108">
        <v>2.2887251948030323E-3</v>
      </c>
      <c r="E866" s="122">
        <v>2.0700935391778684E-3</v>
      </c>
      <c r="F866" s="121">
        <f t="shared" si="52"/>
        <v>2.0197884368070348E-3</v>
      </c>
      <c r="G866" s="122">
        <f t="shared" si="53"/>
        <v>2.282834551380053E-4</v>
      </c>
      <c r="H866" s="132">
        <v>1.4055894646389101E-3</v>
      </c>
      <c r="I866" s="8">
        <v>2.2227829727088692E-3</v>
      </c>
      <c r="J866" s="8">
        <v>1.6333501765651089E-3</v>
      </c>
      <c r="K866" s="92">
        <v>1.284582892442632E-3</v>
      </c>
      <c r="L866" s="132">
        <f t="shared" si="54"/>
        <v>1.6365763765888799E-3</v>
      </c>
      <c r="M866" s="92">
        <f t="shared" si="55"/>
        <v>4.1669451163283295E-4</v>
      </c>
    </row>
    <row r="867" spans="1:13" x14ac:dyDescent="0.25">
      <c r="A867" s="169" t="s">
        <v>874</v>
      </c>
      <c r="B867" s="121">
        <v>1.9971092830919504E-3</v>
      </c>
      <c r="C867" s="108">
        <v>2.6561681509784428E-3</v>
      </c>
      <c r="D867" s="108">
        <v>9.5570114257218768E-3</v>
      </c>
      <c r="E867" s="122">
        <v>7.0011614489326269E-3</v>
      </c>
      <c r="F867" s="121">
        <f t="shared" si="52"/>
        <v>5.302862577181224E-3</v>
      </c>
      <c r="G867" s="122">
        <f t="shared" si="53"/>
        <v>3.6016198999157213E-3</v>
      </c>
      <c r="H867" s="132">
        <v>4.563714668800959E-3</v>
      </c>
      <c r="I867" s="8">
        <v>1.023877688208725E-2</v>
      </c>
      <c r="J867" s="8">
        <v>5.2837296002273626E-3</v>
      </c>
      <c r="K867" s="92">
        <v>2.9598073076928205E-3</v>
      </c>
      <c r="L867" s="132">
        <f t="shared" si="54"/>
        <v>5.7615071147020984E-3</v>
      </c>
      <c r="M867" s="92">
        <f t="shared" si="55"/>
        <v>3.1389193721901801E-3</v>
      </c>
    </row>
    <row r="868" spans="1:13" x14ac:dyDescent="0.25">
      <c r="A868" s="169" t="s">
        <v>875</v>
      </c>
      <c r="B868" s="121">
        <v>1.9177649336923159E-4</v>
      </c>
      <c r="C868" s="108">
        <v>2.0790030064576817E-4</v>
      </c>
      <c r="D868" s="108">
        <v>1.057657101915962E-3</v>
      </c>
      <c r="E868" s="122">
        <v>1.0392540455383364E-3</v>
      </c>
      <c r="F868" s="121">
        <f t="shared" si="52"/>
        <v>6.2414698536732453E-4</v>
      </c>
      <c r="G868" s="122">
        <f t="shared" si="53"/>
        <v>4.9005116652794294E-4</v>
      </c>
      <c r="H868" s="132">
        <v>3.8891186473358568E-3</v>
      </c>
      <c r="I868" s="8">
        <v>6.2503952071537618E-3</v>
      </c>
      <c r="J868" s="8">
        <v>5.2247550942207616E-3</v>
      </c>
      <c r="K868" s="92">
        <v>1.2133749698002999E-3</v>
      </c>
      <c r="L868" s="132">
        <f t="shared" si="54"/>
        <v>4.1444109796276701E-3</v>
      </c>
      <c r="M868" s="92">
        <f t="shared" si="55"/>
        <v>2.1800962699199261E-3</v>
      </c>
    </row>
    <row r="869" spans="1:13" x14ac:dyDescent="0.25">
      <c r="A869" s="169" t="s">
        <v>876</v>
      </c>
      <c r="B869" s="121">
        <v>1.2322389162572298E-4</v>
      </c>
      <c r="C869" s="108">
        <v>1.1653175923142008E-4</v>
      </c>
      <c r="D869" s="108">
        <v>8.7219986149355958E-4</v>
      </c>
      <c r="E869" s="122">
        <v>7.1065548568215804E-4</v>
      </c>
      <c r="F869" s="121">
        <f t="shared" si="52"/>
        <v>4.5565274950821517E-4</v>
      </c>
      <c r="G869" s="122">
        <f t="shared" si="53"/>
        <v>3.9329797166986975E-4</v>
      </c>
      <c r="H869" s="132">
        <v>5.7980198120957563E-4</v>
      </c>
      <c r="I869" s="8">
        <v>1.2282289830746085E-3</v>
      </c>
      <c r="J869" s="8">
        <v>1.0905165963772229E-3</v>
      </c>
      <c r="K869" s="92">
        <v>2.374124953997548E-4</v>
      </c>
      <c r="L869" s="132">
        <f t="shared" si="54"/>
        <v>7.8399001401529048E-4</v>
      </c>
      <c r="M869" s="92">
        <f t="shared" si="55"/>
        <v>4.5889234173981599E-4</v>
      </c>
    </row>
    <row r="870" spans="1:13" x14ac:dyDescent="0.25">
      <c r="A870" s="169" t="s">
        <v>877</v>
      </c>
      <c r="B870" s="121">
        <v>1.4360651661748911E-4</v>
      </c>
      <c r="C870" s="108">
        <v>1.5240970413667721E-4</v>
      </c>
      <c r="D870" s="108">
        <v>5.0893176773402881E-4</v>
      </c>
      <c r="E870" s="122">
        <v>5.4820538370878118E-4</v>
      </c>
      <c r="F870" s="121">
        <f t="shared" si="52"/>
        <v>3.3828834304924408E-4</v>
      </c>
      <c r="G870" s="122">
        <f t="shared" si="53"/>
        <v>2.2033022511236926E-4</v>
      </c>
      <c r="H870" s="132">
        <v>2.0346561778918776E-3</v>
      </c>
      <c r="I870" s="8">
        <v>2.6640200266745892E-3</v>
      </c>
      <c r="J870" s="8">
        <v>2.6871144505181306E-3</v>
      </c>
      <c r="K870" s="92">
        <v>6.7742228691775508E-4</v>
      </c>
      <c r="L870" s="132">
        <f t="shared" si="54"/>
        <v>2.0158032355005883E-3</v>
      </c>
      <c r="M870" s="92">
        <f t="shared" si="55"/>
        <v>9.420655944491588E-4</v>
      </c>
    </row>
    <row r="871" spans="1:13" x14ac:dyDescent="0.25">
      <c r="A871" s="169" t="s">
        <v>878</v>
      </c>
      <c r="B871" s="121">
        <v>2.8922138201125714E-3</v>
      </c>
      <c r="C871" s="108">
        <v>2.0583469209439465E-3</v>
      </c>
      <c r="D871" s="108">
        <v>1.3036267469745768E-3</v>
      </c>
      <c r="E871" s="122">
        <v>1.1198260524677242E-3</v>
      </c>
      <c r="F871" s="121">
        <f t="shared" si="52"/>
        <v>1.8435033851247045E-3</v>
      </c>
      <c r="G871" s="122">
        <f t="shared" si="53"/>
        <v>8.0852272438844928E-4</v>
      </c>
      <c r="H871" s="132">
        <v>6.3217707373122269E-3</v>
      </c>
      <c r="I871" s="8">
        <v>1.7343248836500051E-3</v>
      </c>
      <c r="J871" s="8">
        <v>5.1297286437459247E-3</v>
      </c>
      <c r="K871" s="92">
        <v>1.7702813640961528E-3</v>
      </c>
      <c r="L871" s="132">
        <f t="shared" si="54"/>
        <v>3.7390264072010774E-3</v>
      </c>
      <c r="M871" s="92">
        <f t="shared" si="55"/>
        <v>2.3451656820453947E-3</v>
      </c>
    </row>
    <row r="872" spans="1:13" x14ac:dyDescent="0.25">
      <c r="A872" s="169" t="s">
        <v>879</v>
      </c>
      <c r="B872" s="121">
        <v>3.8959797875027388E-2</v>
      </c>
      <c r="C872" s="108">
        <v>3.4089704522549676E-2</v>
      </c>
      <c r="D872" s="108">
        <v>5.182756527522351E-2</v>
      </c>
      <c r="E872" s="122">
        <v>3.364982358615741E-2</v>
      </c>
      <c r="F872" s="121">
        <f t="shared" si="52"/>
        <v>3.9631722814739492E-2</v>
      </c>
      <c r="G872" s="122">
        <f t="shared" si="53"/>
        <v>8.4791340276671786E-3</v>
      </c>
      <c r="H872" s="132">
        <v>4.2451869074692727E-2</v>
      </c>
      <c r="I872" s="8">
        <v>8.5619464432746484E-2</v>
      </c>
      <c r="J872" s="8">
        <v>4.8142632714111719E-2</v>
      </c>
      <c r="K872" s="92">
        <v>4.3977786971965964E-2</v>
      </c>
      <c r="L872" s="132">
        <f t="shared" si="54"/>
        <v>5.5047938298379229E-2</v>
      </c>
      <c r="M872" s="92">
        <f t="shared" si="55"/>
        <v>2.0522432163155892E-2</v>
      </c>
    </row>
    <row r="873" spans="1:13" x14ac:dyDescent="0.25">
      <c r="A873" s="169" t="s">
        <v>880</v>
      </c>
      <c r="B873" s="121">
        <v>3.2271577273771507E-4</v>
      </c>
      <c r="C873" s="108">
        <v>3.1610216515848104E-4</v>
      </c>
      <c r="D873" s="108">
        <v>2.2635069271701534E-3</v>
      </c>
      <c r="E873" s="122">
        <v>1.5611032506726169E-3</v>
      </c>
      <c r="F873" s="121">
        <f t="shared" si="52"/>
        <v>1.1158570289347416E-3</v>
      </c>
      <c r="G873" s="122">
        <f t="shared" si="53"/>
        <v>9.6333195754928053E-4</v>
      </c>
      <c r="H873" s="132">
        <v>1.2502791871982298E-3</v>
      </c>
      <c r="I873" s="8">
        <v>2.7027831939663931E-3</v>
      </c>
      <c r="J873" s="8">
        <v>1.9913968847458325E-3</v>
      </c>
      <c r="K873" s="92">
        <v>6.0190895683330254E-4</v>
      </c>
      <c r="L873" s="132">
        <f t="shared" si="54"/>
        <v>1.6365920556859394E-3</v>
      </c>
      <c r="M873" s="92">
        <f t="shared" si="55"/>
        <v>9.0966234715277494E-4</v>
      </c>
    </row>
    <row r="874" spans="1:13" x14ac:dyDescent="0.25">
      <c r="A874" s="169" t="s">
        <v>881</v>
      </c>
      <c r="B874" s="121">
        <v>3.2875859444410842E-2</v>
      </c>
      <c r="C874" s="108">
        <v>4.2498163676825781E-2</v>
      </c>
      <c r="D874" s="108">
        <v>0.10741416370562305</v>
      </c>
      <c r="E874" s="122">
        <v>9.1302292379284472E-2</v>
      </c>
      <c r="F874" s="121">
        <f t="shared" si="52"/>
        <v>6.8522619801536039E-2</v>
      </c>
      <c r="G874" s="122">
        <f t="shared" si="53"/>
        <v>3.6420825134979358E-2</v>
      </c>
      <c r="H874" s="132">
        <v>5.9145364362925439E-2</v>
      </c>
      <c r="I874" s="8">
        <v>0.11447381572333108</v>
      </c>
      <c r="J874" s="8">
        <v>6.1854785476049751E-2</v>
      </c>
      <c r="K874" s="92">
        <v>4.3772794703924728E-2</v>
      </c>
      <c r="L874" s="132">
        <f t="shared" si="54"/>
        <v>6.9811690066557741E-2</v>
      </c>
      <c r="M874" s="92">
        <f t="shared" si="55"/>
        <v>3.0821055435994737E-2</v>
      </c>
    </row>
    <row r="875" spans="1:13" x14ac:dyDescent="0.25">
      <c r="A875" s="169" t="s">
        <v>882</v>
      </c>
      <c r="B875" s="121">
        <v>0.46153621277035284</v>
      </c>
      <c r="C875" s="108">
        <v>0.57326000997303272</v>
      </c>
      <c r="D875" s="108">
        <v>1.159495089992769</v>
      </c>
      <c r="E875" s="122">
        <v>0.96494374496657676</v>
      </c>
      <c r="F875" s="121">
        <f t="shared" si="52"/>
        <v>0.78980876442568282</v>
      </c>
      <c r="G875" s="122">
        <f t="shared" si="53"/>
        <v>0.32761586853389174</v>
      </c>
      <c r="H875" s="132">
        <v>1.0083658966651754</v>
      </c>
      <c r="I875" s="8">
        <v>1.6774129779338998</v>
      </c>
      <c r="J875" s="8">
        <v>0.84554096803980072</v>
      </c>
      <c r="K875" s="92">
        <v>0.64442367881594997</v>
      </c>
      <c r="L875" s="132">
        <f t="shared" si="54"/>
        <v>1.0439358803637064</v>
      </c>
      <c r="M875" s="92">
        <f t="shared" si="55"/>
        <v>0.4477830565902105</v>
      </c>
    </row>
    <row r="876" spans="1:13" x14ac:dyDescent="0.25">
      <c r="A876" s="169" t="s">
        <v>883</v>
      </c>
      <c r="B876" s="121">
        <v>9.7857822858584635E-3</v>
      </c>
      <c r="C876" s="108">
        <v>9.0939941171099461E-3</v>
      </c>
      <c r="D876" s="108">
        <v>2.797469630610307E-2</v>
      </c>
      <c r="E876" s="122">
        <v>2.3860445388447362E-2</v>
      </c>
      <c r="F876" s="121">
        <f t="shared" si="52"/>
        <v>1.767872952437971E-2</v>
      </c>
      <c r="G876" s="122">
        <f t="shared" si="53"/>
        <v>9.6646579714843497E-3</v>
      </c>
      <c r="H876" s="132">
        <v>1.6827545933527411E-2</v>
      </c>
      <c r="I876" s="8">
        <v>2.8441466016892743E-2</v>
      </c>
      <c r="J876" s="8">
        <v>1.6542006748956388E-2</v>
      </c>
      <c r="K876" s="92">
        <v>9.9029889770963185E-3</v>
      </c>
      <c r="L876" s="132">
        <f t="shared" si="54"/>
        <v>1.7928501919118215E-2</v>
      </c>
      <c r="M876" s="92">
        <f t="shared" si="55"/>
        <v>7.7042357406547817E-3</v>
      </c>
    </row>
    <row r="877" spans="1:13" x14ac:dyDescent="0.25">
      <c r="A877" s="169" t="s">
        <v>884</v>
      </c>
      <c r="B877" s="121">
        <v>1.0504684431581014E-2</v>
      </c>
      <c r="C877" s="108">
        <v>9.9068425245892582E-3</v>
      </c>
      <c r="D877" s="108">
        <v>8.4865972519938063E-2</v>
      </c>
      <c r="E877" s="122">
        <v>7.1623083643610211E-2</v>
      </c>
      <c r="F877" s="121">
        <f t="shared" si="52"/>
        <v>4.4225145779929642E-2</v>
      </c>
      <c r="G877" s="122">
        <f t="shared" si="53"/>
        <v>3.9653243873881083E-2</v>
      </c>
      <c r="H877" s="132">
        <v>6.2050094136714973E-2</v>
      </c>
      <c r="I877" s="8">
        <v>0.11590167603514837</v>
      </c>
      <c r="J877" s="8">
        <v>7.0924007746763357E-2</v>
      </c>
      <c r="K877" s="92">
        <v>2.2902165184693898E-2</v>
      </c>
      <c r="L877" s="132">
        <f t="shared" si="54"/>
        <v>6.7944485775830149E-2</v>
      </c>
      <c r="M877" s="92">
        <f t="shared" si="55"/>
        <v>3.8176450619780811E-2</v>
      </c>
    </row>
    <row r="878" spans="1:13" x14ac:dyDescent="0.25">
      <c r="A878" s="169" t="s">
        <v>885</v>
      </c>
      <c r="B878" s="121">
        <v>3.7470313425911803E-3</v>
      </c>
      <c r="C878" s="108">
        <v>3.9808593923023336E-3</v>
      </c>
      <c r="D878" s="108">
        <v>1.5172376838931431E-2</v>
      </c>
      <c r="E878" s="122">
        <v>1.5663172185660542E-2</v>
      </c>
      <c r="F878" s="121">
        <f t="shared" si="52"/>
        <v>9.6408599398713716E-3</v>
      </c>
      <c r="G878" s="122">
        <f t="shared" si="53"/>
        <v>6.6742976090614151E-3</v>
      </c>
      <c r="H878" s="132">
        <v>1.6645937214430955E-2</v>
      </c>
      <c r="I878" s="8">
        <v>2.5512027725852614E-2</v>
      </c>
      <c r="J878" s="8">
        <v>1.8927280363008749E-2</v>
      </c>
      <c r="K878" s="92">
        <v>6.7477230405130666E-3</v>
      </c>
      <c r="L878" s="132">
        <f t="shared" si="54"/>
        <v>1.6958242085951345E-2</v>
      </c>
      <c r="M878" s="92">
        <f t="shared" si="55"/>
        <v>7.7759585479847577E-3</v>
      </c>
    </row>
    <row r="879" spans="1:13" x14ac:dyDescent="0.25">
      <c r="A879" s="169" t="s">
        <v>886</v>
      </c>
      <c r="B879" s="121">
        <v>9.0933108109320718E-3</v>
      </c>
      <c r="C879" s="108">
        <v>1.0719139641853084E-2</v>
      </c>
      <c r="D879" s="108">
        <v>1.7768716231743593E-2</v>
      </c>
      <c r="E879" s="122">
        <v>1.3959339961795596E-2</v>
      </c>
      <c r="F879" s="121">
        <f t="shared" si="52"/>
        <v>1.2885126661581087E-2</v>
      </c>
      <c r="G879" s="122">
        <f t="shared" si="53"/>
        <v>3.8328730963869649E-3</v>
      </c>
      <c r="H879" s="132">
        <v>7.9713550588733171E-3</v>
      </c>
      <c r="I879" s="8">
        <v>1.5134624629089334E-2</v>
      </c>
      <c r="J879" s="8">
        <v>8.6980236844494251E-3</v>
      </c>
      <c r="K879" s="92">
        <v>8.2625317563127468E-3</v>
      </c>
      <c r="L879" s="132">
        <f t="shared" si="54"/>
        <v>1.0016633782181206E-2</v>
      </c>
      <c r="M879" s="92">
        <f t="shared" si="55"/>
        <v>3.4250353707199091E-3</v>
      </c>
    </row>
    <row r="880" spans="1:13" x14ac:dyDescent="0.25">
      <c r="A880" s="169" t="s">
        <v>887</v>
      </c>
      <c r="B880" s="121">
        <v>6.1361337957456137E-3</v>
      </c>
      <c r="C880" s="108">
        <v>5.3868536647193243E-3</v>
      </c>
      <c r="D880" s="108">
        <v>4.9078595247045505E-2</v>
      </c>
      <c r="E880" s="122">
        <v>4.3553390765560633E-2</v>
      </c>
      <c r="F880" s="121">
        <f t="shared" si="52"/>
        <v>2.6038743368267767E-2</v>
      </c>
      <c r="G880" s="122">
        <f t="shared" si="53"/>
        <v>2.3524540832722589E-2</v>
      </c>
      <c r="H880" s="132">
        <v>2.6578381029819218E-2</v>
      </c>
      <c r="I880" s="8">
        <v>4.7501614634051517E-2</v>
      </c>
      <c r="J880" s="8">
        <v>3.5613223217598279E-2</v>
      </c>
      <c r="K880" s="92">
        <v>9.5987937833920262E-3</v>
      </c>
      <c r="L880" s="132">
        <f t="shared" si="54"/>
        <v>2.9823003166215261E-2</v>
      </c>
      <c r="M880" s="92">
        <f t="shared" si="55"/>
        <v>1.5975044805804837E-2</v>
      </c>
    </row>
    <row r="881" spans="1:13" x14ac:dyDescent="0.25">
      <c r="A881" s="169" t="s">
        <v>888</v>
      </c>
      <c r="B881" s="121">
        <v>0.18015767496920207</v>
      </c>
      <c r="C881" s="108">
        <v>0.21228340827422668</v>
      </c>
      <c r="D881" s="108">
        <v>0.20545919017690575</v>
      </c>
      <c r="E881" s="122">
        <v>0.17746129299250263</v>
      </c>
      <c r="F881" s="121">
        <f t="shared" si="52"/>
        <v>0.19384039160320926</v>
      </c>
      <c r="G881" s="122">
        <f t="shared" si="53"/>
        <v>1.7612807366699068E-2</v>
      </c>
      <c r="H881" s="132">
        <v>0.17785033408186438</v>
      </c>
      <c r="I881" s="8">
        <v>0.25824068351244039</v>
      </c>
      <c r="J881" s="8">
        <v>0.16595200865680973</v>
      </c>
      <c r="K881" s="92">
        <v>0.17528534619312508</v>
      </c>
      <c r="L881" s="132">
        <f t="shared" si="54"/>
        <v>0.19433209311105989</v>
      </c>
      <c r="M881" s="92">
        <f t="shared" si="55"/>
        <v>4.2911397357711087E-2</v>
      </c>
    </row>
    <row r="882" spans="1:13" x14ac:dyDescent="0.25">
      <c r="A882" s="169" t="s">
        <v>889</v>
      </c>
      <c r="B882" s="121">
        <v>4.4084227955365988E-3</v>
      </c>
      <c r="C882" s="108">
        <v>3.9039281818959064E-3</v>
      </c>
      <c r="D882" s="108">
        <v>2.6523359177907709E-2</v>
      </c>
      <c r="E882" s="122">
        <v>2.4828277679567964E-2</v>
      </c>
      <c r="F882" s="121">
        <f t="shared" si="52"/>
        <v>1.4915996958727046E-2</v>
      </c>
      <c r="G882" s="122">
        <f t="shared" si="53"/>
        <v>1.2445332998312039E-2</v>
      </c>
      <c r="H882" s="132">
        <v>1.3755098548013997E-2</v>
      </c>
      <c r="I882" s="8">
        <v>2.9419830467100179E-2</v>
      </c>
      <c r="J882" s="8">
        <v>2.5867898722469439E-2</v>
      </c>
      <c r="K882" s="92">
        <v>6.6595776141610856E-3</v>
      </c>
      <c r="L882" s="132">
        <f t="shared" si="54"/>
        <v>1.8925601337936172E-2</v>
      </c>
      <c r="M882" s="92">
        <f t="shared" si="55"/>
        <v>1.0575345149347742E-2</v>
      </c>
    </row>
    <row r="883" spans="1:13" x14ac:dyDescent="0.25">
      <c r="A883" s="169" t="s">
        <v>890</v>
      </c>
      <c r="B883" s="121">
        <v>3.3226924591583488E-3</v>
      </c>
      <c r="C883" s="108">
        <v>2.4614184655137321E-3</v>
      </c>
      <c r="D883" s="108">
        <v>8.9318194865797701E-3</v>
      </c>
      <c r="E883" s="122">
        <v>5.9627049532543939E-3</v>
      </c>
      <c r="F883" s="121">
        <f t="shared" si="52"/>
        <v>5.1696588411265613E-3</v>
      </c>
      <c r="G883" s="122">
        <f t="shared" si="53"/>
        <v>2.9171119054285091E-3</v>
      </c>
      <c r="H883" s="132">
        <v>3.9639741333170305E-3</v>
      </c>
      <c r="I883" s="8">
        <v>6.3970930150694036E-3</v>
      </c>
      <c r="J883" s="8">
        <v>8.3468492456994815E-3</v>
      </c>
      <c r="K883" s="92">
        <v>2.7897022461554032E-3</v>
      </c>
      <c r="L883" s="132">
        <f t="shared" si="54"/>
        <v>5.3744046600603295E-3</v>
      </c>
      <c r="M883" s="92">
        <f t="shared" si="55"/>
        <v>2.4867193331363328E-3</v>
      </c>
    </row>
    <row r="884" spans="1:13" x14ac:dyDescent="0.25">
      <c r="A884" s="169" t="s">
        <v>891</v>
      </c>
      <c r="B884" s="121">
        <v>8.8847166112813562E-3</v>
      </c>
      <c r="C884" s="108">
        <v>8.0566640165871933E-3</v>
      </c>
      <c r="D884" s="108">
        <v>3.4647549762253198E-2</v>
      </c>
      <c r="E884" s="122">
        <v>2.9480136707614978E-2</v>
      </c>
      <c r="F884" s="121">
        <f t="shared" si="52"/>
        <v>2.0267266774434183E-2</v>
      </c>
      <c r="G884" s="122">
        <f t="shared" si="53"/>
        <v>1.3788047712204637E-2</v>
      </c>
      <c r="H884" s="132">
        <v>1.7953252383827722E-2</v>
      </c>
      <c r="I884" s="8">
        <v>2.9911921597169298E-2</v>
      </c>
      <c r="J884" s="8">
        <v>2.2970495249924446E-2</v>
      </c>
      <c r="K884" s="92">
        <v>1.0342269719880975E-2</v>
      </c>
      <c r="L884" s="132">
        <f t="shared" si="54"/>
        <v>2.029448473770061E-2</v>
      </c>
      <c r="M884" s="92">
        <f t="shared" si="55"/>
        <v>8.2499308421977099E-3</v>
      </c>
    </row>
    <row r="885" spans="1:13" x14ac:dyDescent="0.25">
      <c r="A885" s="169" t="s">
        <v>892</v>
      </c>
      <c r="B885" s="121">
        <v>2.9499117737553527E-3</v>
      </c>
      <c r="C885" s="108">
        <v>3.0647160496170881E-3</v>
      </c>
      <c r="D885" s="108">
        <v>5.7847975943573953E-3</v>
      </c>
      <c r="E885" s="122">
        <v>4.4502266644209539E-3</v>
      </c>
      <c r="F885" s="121">
        <f t="shared" si="52"/>
        <v>4.0624130205376974E-3</v>
      </c>
      <c r="G885" s="122">
        <f t="shared" si="53"/>
        <v>1.3354233177024807E-3</v>
      </c>
      <c r="H885" s="132">
        <v>7.1765808953243221E-2</v>
      </c>
      <c r="I885" s="8">
        <v>0.10457709475118443</v>
      </c>
      <c r="J885" s="8">
        <v>7.3706319091804973E-2</v>
      </c>
      <c r="K885" s="92">
        <v>8.8206198105925213E-2</v>
      </c>
      <c r="L885" s="132">
        <f t="shared" si="54"/>
        <v>8.4563855225539469E-2</v>
      </c>
      <c r="M885" s="92">
        <f t="shared" si="55"/>
        <v>1.5225773075636309E-2</v>
      </c>
    </row>
    <row r="886" spans="1:13" x14ac:dyDescent="0.25">
      <c r="A886" s="169" t="s">
        <v>893</v>
      </c>
      <c r="B886" s="121">
        <v>9.0836308646462215E-3</v>
      </c>
      <c r="C886" s="108">
        <v>8.4455496028637226E-3</v>
      </c>
      <c r="D886" s="108">
        <v>3.5781023207247895E-2</v>
      </c>
      <c r="E886" s="122">
        <v>3.0343662152312292E-2</v>
      </c>
      <c r="F886" s="121">
        <f t="shared" si="52"/>
        <v>2.0913466456767532E-2</v>
      </c>
      <c r="G886" s="122">
        <f t="shared" si="53"/>
        <v>1.4205243109470817E-2</v>
      </c>
      <c r="H886" s="132">
        <v>1.3755552343643422E-2</v>
      </c>
      <c r="I886" s="8">
        <v>2.9560673382727106E-2</v>
      </c>
      <c r="J886" s="8">
        <v>2.5396152855913182E-2</v>
      </c>
      <c r="K886" s="92">
        <v>1.0044546980241865E-2</v>
      </c>
      <c r="L886" s="132">
        <f t="shared" si="54"/>
        <v>1.9689231390631393E-2</v>
      </c>
      <c r="M886" s="92">
        <f t="shared" si="55"/>
        <v>9.2779811744955129E-3</v>
      </c>
    </row>
    <row r="887" spans="1:13" x14ac:dyDescent="0.25">
      <c r="A887" s="169" t="s">
        <v>894</v>
      </c>
      <c r="B887" s="121">
        <v>8.6049608819037859E-4</v>
      </c>
      <c r="C887" s="108">
        <v>8.9044222631783532E-4</v>
      </c>
      <c r="D887" s="108">
        <v>2.2368459621885202E-3</v>
      </c>
      <c r="E887" s="122">
        <v>1.9649232848998363E-3</v>
      </c>
      <c r="F887" s="121">
        <f t="shared" si="52"/>
        <v>1.4881768903991428E-3</v>
      </c>
      <c r="G887" s="122">
        <f t="shared" si="53"/>
        <v>7.1625470837991933E-4</v>
      </c>
      <c r="H887" s="132">
        <v>2.575804365378746E-3</v>
      </c>
      <c r="I887" s="8">
        <v>3.4757680349216335E-3</v>
      </c>
      <c r="J887" s="8">
        <v>2.7283645058689323E-3</v>
      </c>
      <c r="K887" s="92">
        <v>2.5351200286325478E-3</v>
      </c>
      <c r="L887" s="132">
        <f t="shared" si="54"/>
        <v>2.8287642337004649E-3</v>
      </c>
      <c r="M887" s="92">
        <f t="shared" si="55"/>
        <v>4.392833703107056E-4</v>
      </c>
    </row>
    <row r="888" spans="1:13" x14ac:dyDescent="0.25">
      <c r="A888" s="169" t="s">
        <v>895</v>
      </c>
      <c r="B888" s="121">
        <v>5.6118576295645958E-4</v>
      </c>
      <c r="C888" s="108">
        <v>5.712599781739745E-4</v>
      </c>
      <c r="D888" s="108">
        <v>3.826134075168209E-3</v>
      </c>
      <c r="E888" s="122">
        <v>2.9118123519297399E-3</v>
      </c>
      <c r="F888" s="121">
        <f t="shared" si="52"/>
        <v>1.9675980420570957E-3</v>
      </c>
      <c r="G888" s="122">
        <f t="shared" si="53"/>
        <v>1.6606677709879822E-3</v>
      </c>
      <c r="H888" s="132">
        <v>2.177525195813297E-3</v>
      </c>
      <c r="I888" s="8">
        <v>4.9378718441431329E-3</v>
      </c>
      <c r="J888" s="8">
        <v>2.8432373056246499E-3</v>
      </c>
      <c r="K888" s="92">
        <v>1.0069829516080174E-3</v>
      </c>
      <c r="L888" s="132">
        <f t="shared" si="54"/>
        <v>2.7414043242972742E-3</v>
      </c>
      <c r="M888" s="92">
        <f t="shared" si="55"/>
        <v>1.6493449903325235E-3</v>
      </c>
    </row>
    <row r="889" spans="1:13" x14ac:dyDescent="0.25">
      <c r="A889" s="169" t="s">
        <v>896</v>
      </c>
      <c r="B889" s="121">
        <v>8.5492987899798707E-4</v>
      </c>
      <c r="C889" s="108">
        <v>7.4588394386364049E-4</v>
      </c>
      <c r="D889" s="108">
        <v>1.7474660244589249E-3</v>
      </c>
      <c r="E889" s="122">
        <v>1.6511641538312642E-3</v>
      </c>
      <c r="F889" s="121">
        <f t="shared" si="52"/>
        <v>1.2498610002879542E-3</v>
      </c>
      <c r="G889" s="122">
        <f t="shared" si="53"/>
        <v>5.2237229542714217E-4</v>
      </c>
      <c r="H889" s="132">
        <v>1.9972266474426181E-2</v>
      </c>
      <c r="I889" s="8">
        <v>2.3993105503779821E-2</v>
      </c>
      <c r="J889" s="8">
        <v>1.8628965209273731E-2</v>
      </c>
      <c r="K889" s="92">
        <v>1.0634772033472338E-2</v>
      </c>
      <c r="L889" s="132">
        <f t="shared" si="54"/>
        <v>1.8307277305238019E-2</v>
      </c>
      <c r="M889" s="92">
        <f t="shared" si="55"/>
        <v>5.5997515269197969E-3</v>
      </c>
    </row>
    <row r="890" spans="1:13" x14ac:dyDescent="0.25">
      <c r="A890" s="169" t="s">
        <v>897</v>
      </c>
      <c r="B890" s="121">
        <v>1.455941226517274E-4</v>
      </c>
      <c r="C890" s="108">
        <v>1.7523719235650295E-4</v>
      </c>
      <c r="D890" s="108">
        <v>5.8364694904925309E-4</v>
      </c>
      <c r="E890" s="122">
        <v>5.9471143615420709E-4</v>
      </c>
      <c r="F890" s="121">
        <f t="shared" si="52"/>
        <v>3.7479742505292261E-4</v>
      </c>
      <c r="G890" s="122">
        <f t="shared" si="53"/>
        <v>2.4788353196451797E-4</v>
      </c>
      <c r="H890" s="132">
        <v>2.1562440412058459E-3</v>
      </c>
      <c r="I890" s="8">
        <v>2.8183580879027935E-3</v>
      </c>
      <c r="J890" s="8">
        <v>3.0613012151213506E-3</v>
      </c>
      <c r="K890" s="92">
        <v>6.9914524621834452E-4</v>
      </c>
      <c r="L890" s="132">
        <f t="shared" si="54"/>
        <v>2.1837621476120837E-3</v>
      </c>
      <c r="M890" s="92">
        <f t="shared" si="55"/>
        <v>1.0610735778010584E-3</v>
      </c>
    </row>
    <row r="891" spans="1:13" x14ac:dyDescent="0.25">
      <c r="A891" s="169" t="s">
        <v>898</v>
      </c>
      <c r="B891" s="121">
        <v>9.9483463242645235E-4</v>
      </c>
      <c r="C891" s="108">
        <v>1.1284257867595884E-3</v>
      </c>
      <c r="D891" s="108">
        <v>4.1510914000707465E-3</v>
      </c>
      <c r="E891" s="122">
        <v>3.3379118594149822E-3</v>
      </c>
      <c r="F891" s="121">
        <f t="shared" si="52"/>
        <v>2.4030659196679423E-3</v>
      </c>
      <c r="G891" s="122">
        <f t="shared" si="53"/>
        <v>1.585071274736611E-3</v>
      </c>
      <c r="H891" s="132">
        <v>1.5004675884093886E-3</v>
      </c>
      <c r="I891" s="8">
        <v>3.2953966133381571E-3</v>
      </c>
      <c r="J891" s="8">
        <v>2.23920674151246E-3</v>
      </c>
      <c r="K891" s="92">
        <v>1.0105150131908618E-3</v>
      </c>
      <c r="L891" s="132">
        <f t="shared" si="54"/>
        <v>2.0113964891127168E-3</v>
      </c>
      <c r="M891" s="92">
        <f t="shared" si="55"/>
        <v>9.9387556238642602E-4</v>
      </c>
    </row>
    <row r="892" spans="1:13" x14ac:dyDescent="0.25">
      <c r="A892" s="169" t="s">
        <v>899</v>
      </c>
      <c r="B892" s="121">
        <v>1.4734597205767465E-4</v>
      </c>
      <c r="C892" s="108">
        <v>1.2519867752316493E-4</v>
      </c>
      <c r="D892" s="108">
        <v>6.32839237596524E-4</v>
      </c>
      <c r="E892" s="122">
        <v>6.7864410973918524E-4</v>
      </c>
      <c r="F892" s="121">
        <f t="shared" si="52"/>
        <v>3.9600699922913722E-4</v>
      </c>
      <c r="G892" s="122">
        <f t="shared" si="53"/>
        <v>3.0063416245593692E-4</v>
      </c>
      <c r="H892" s="132">
        <v>3.0206957148011624E-4</v>
      </c>
      <c r="I892" s="8">
        <v>6.9162022481095706E-4</v>
      </c>
      <c r="J892" s="8">
        <v>7.7263390348649623E-4</v>
      </c>
      <c r="K892" s="92">
        <v>2.3080207627716514E-4</v>
      </c>
      <c r="L892" s="132">
        <f t="shared" si="54"/>
        <v>4.9928144401368364E-4</v>
      </c>
      <c r="M892" s="92">
        <f t="shared" si="55"/>
        <v>2.7245150471647488E-4</v>
      </c>
    </row>
    <row r="893" spans="1:13" x14ac:dyDescent="0.25">
      <c r="A893" s="169" t="s">
        <v>900</v>
      </c>
      <c r="B893" s="121">
        <v>3.387556261926617E-3</v>
      </c>
      <c r="C893" s="108">
        <v>3.8749156973261808E-3</v>
      </c>
      <c r="D893" s="108">
        <v>7.3147357540390475E-3</v>
      </c>
      <c r="E893" s="122">
        <v>6.391149578028118E-3</v>
      </c>
      <c r="F893" s="121">
        <f t="shared" si="52"/>
        <v>5.2420893228299912E-3</v>
      </c>
      <c r="G893" s="122">
        <f t="shared" si="53"/>
        <v>1.9082853817966616E-3</v>
      </c>
      <c r="H893" s="132">
        <v>6.2941395445853645E-3</v>
      </c>
      <c r="I893" s="8">
        <v>1.0395302544916158E-2</v>
      </c>
      <c r="J893" s="8">
        <v>7.2302772050432638E-3</v>
      </c>
      <c r="K893" s="92">
        <v>5.7024392717233887E-3</v>
      </c>
      <c r="L893" s="132">
        <f t="shared" si="54"/>
        <v>7.4055396415670435E-3</v>
      </c>
      <c r="M893" s="92">
        <f t="shared" si="55"/>
        <v>2.0900685941878604E-3</v>
      </c>
    </row>
    <row r="894" spans="1:13" x14ac:dyDescent="0.25">
      <c r="A894" s="169" t="s">
        <v>901</v>
      </c>
      <c r="B894" s="121">
        <v>4.7999214048513586E-3</v>
      </c>
      <c r="C894" s="108">
        <v>2.8401888807107383E-3</v>
      </c>
      <c r="D894" s="108">
        <v>1.4345273800911943E-3</v>
      </c>
      <c r="E894" s="122">
        <v>1.4795382197192264E-3</v>
      </c>
      <c r="F894" s="121">
        <f t="shared" si="52"/>
        <v>2.6385439713431293E-3</v>
      </c>
      <c r="G894" s="122">
        <f t="shared" si="53"/>
        <v>1.5816830027810785E-3</v>
      </c>
      <c r="H894" s="132">
        <v>9.0617420554440914E-3</v>
      </c>
      <c r="I894" s="8">
        <v>1.5554807916831894E-3</v>
      </c>
      <c r="J894" s="8">
        <v>4.1802371936036104E-3</v>
      </c>
      <c r="K894" s="92">
        <v>2.3212240382796791E-3</v>
      </c>
      <c r="L894" s="132">
        <f t="shared" si="54"/>
        <v>4.2796710197526427E-3</v>
      </c>
      <c r="M894" s="92">
        <f t="shared" si="55"/>
        <v>3.373169501331123E-3</v>
      </c>
    </row>
    <row r="895" spans="1:13" x14ac:dyDescent="0.25">
      <c r="A895" s="169" t="s">
        <v>902</v>
      </c>
      <c r="B895" s="121">
        <v>1.208881724438042E-4</v>
      </c>
      <c r="C895" s="108">
        <v>1.0628378747245104E-4</v>
      </c>
      <c r="D895" s="108">
        <v>1.0580886352037902E-3</v>
      </c>
      <c r="E895" s="122">
        <v>8.2746160681571273E-4</v>
      </c>
      <c r="F895" s="121">
        <f t="shared" si="52"/>
        <v>5.2818055048393952E-4</v>
      </c>
      <c r="G895" s="122">
        <f t="shared" si="53"/>
        <v>4.8793978070375414E-4</v>
      </c>
      <c r="H895" s="132">
        <v>4.1659642586928714E-4</v>
      </c>
      <c r="I895" s="8">
        <v>8.5426988453983943E-4</v>
      </c>
      <c r="J895" s="8">
        <v>7.5214298153459765E-4</v>
      </c>
      <c r="K895" s="92">
        <v>1.5318199830053654E-4</v>
      </c>
      <c r="L895" s="132">
        <f t="shared" si="54"/>
        <v>5.4404782256106524E-4</v>
      </c>
      <c r="M895" s="92">
        <f t="shared" si="55"/>
        <v>3.2070821318873311E-4</v>
      </c>
    </row>
    <row r="896" spans="1:13" x14ac:dyDescent="0.25">
      <c r="A896" s="169" t="s">
        <v>903</v>
      </c>
      <c r="B896" s="121">
        <v>3.0799808662858464E-2</v>
      </c>
      <c r="C896" s="108">
        <v>3.1990773044385037E-2</v>
      </c>
      <c r="D896" s="108">
        <v>7.3070690434219487E-2</v>
      </c>
      <c r="E896" s="122">
        <v>4.9878534597938687E-2</v>
      </c>
      <c r="F896" s="121">
        <f t="shared" si="52"/>
        <v>4.6434951684850415E-2</v>
      </c>
      <c r="G896" s="122">
        <f t="shared" si="53"/>
        <v>1.9785624713579097E-2</v>
      </c>
      <c r="H896" s="132">
        <v>8.3658149399650453E-2</v>
      </c>
      <c r="I896" s="8">
        <v>0.15342515744037988</v>
      </c>
      <c r="J896" s="8">
        <v>7.5068307202063339E-2</v>
      </c>
      <c r="K896" s="92">
        <v>5.1893617027269405E-2</v>
      </c>
      <c r="L896" s="132">
        <f t="shared" si="54"/>
        <v>9.1011307767340774E-2</v>
      </c>
      <c r="M896" s="92">
        <f t="shared" si="55"/>
        <v>4.3718533693196046E-2</v>
      </c>
    </row>
    <row r="897" spans="1:13" x14ac:dyDescent="0.25">
      <c r="A897" s="169" t="s">
        <v>904</v>
      </c>
      <c r="B897" s="121">
        <v>1.8827375486946924E-4</v>
      </c>
      <c r="C897" s="108">
        <v>1.7626277071286706E-4</v>
      </c>
      <c r="D897" s="108">
        <v>8.9138235915397373E-4</v>
      </c>
      <c r="E897" s="122">
        <v>8.0971297269830892E-4</v>
      </c>
      <c r="F897" s="121">
        <f t="shared" si="52"/>
        <v>5.1640796435865476E-4</v>
      </c>
      <c r="G897" s="122">
        <f t="shared" si="53"/>
        <v>3.873002439394461E-4</v>
      </c>
      <c r="H897" s="132">
        <v>3.9233878779003616E-4</v>
      </c>
      <c r="I897" s="8">
        <v>8.3459305837066736E-4</v>
      </c>
      <c r="J897" s="8">
        <v>9.2058842223445916E-4</v>
      </c>
      <c r="K897" s="92">
        <v>2.8120849789483476E-4</v>
      </c>
      <c r="L897" s="132">
        <f t="shared" si="54"/>
        <v>6.0718219157249935E-4</v>
      </c>
      <c r="M897" s="92">
        <f t="shared" si="55"/>
        <v>3.1746690372085826E-4</v>
      </c>
    </row>
    <row r="898" spans="1:13" x14ac:dyDescent="0.25">
      <c r="A898" s="169" t="s">
        <v>905</v>
      </c>
      <c r="B898" s="121">
        <v>1.0199148642876397E-3</v>
      </c>
      <c r="C898" s="108">
        <v>1.0996094342857604E-3</v>
      </c>
      <c r="D898" s="108">
        <v>2.9530905136932132E-3</v>
      </c>
      <c r="E898" s="122">
        <v>2.1062551141415322E-3</v>
      </c>
      <c r="F898" s="121">
        <f t="shared" si="52"/>
        <v>1.7947174816020364E-3</v>
      </c>
      <c r="G898" s="122">
        <f t="shared" si="53"/>
        <v>9.1694748508397981E-4</v>
      </c>
      <c r="H898" s="132">
        <v>2.9163852810692608E-3</v>
      </c>
      <c r="I898" s="8">
        <v>5.5926494587826827E-3</v>
      </c>
      <c r="J898" s="8">
        <v>3.314563551046079E-3</v>
      </c>
      <c r="K898" s="92">
        <v>2.1991431106359945E-3</v>
      </c>
      <c r="L898" s="132">
        <f t="shared" si="54"/>
        <v>3.505685350383504E-3</v>
      </c>
      <c r="M898" s="92">
        <f t="shared" si="55"/>
        <v>1.4658642419936171E-3</v>
      </c>
    </row>
    <row r="899" spans="1:13" x14ac:dyDescent="0.25">
      <c r="A899" s="169" t="s">
        <v>906</v>
      </c>
      <c r="B899" s="121">
        <v>6.141046752610531E-3</v>
      </c>
      <c r="C899" s="108">
        <v>6.2645333551525333E-3</v>
      </c>
      <c r="D899" s="108">
        <v>2.5588850375360572E-2</v>
      </c>
      <c r="E899" s="122">
        <v>2.1731197243992566E-2</v>
      </c>
      <c r="F899" s="121">
        <f t="shared" ref="F899:F962" si="56">AVERAGE(B899:E899)</f>
        <v>1.4931406931779051E-2</v>
      </c>
      <c r="G899" s="122">
        <f t="shared" ref="G899:G962" si="57">STDEV(B899:E899)</f>
        <v>1.0201362306345007E-2</v>
      </c>
      <c r="H899" s="132">
        <v>1.2104789758510585E-2</v>
      </c>
      <c r="I899" s="8">
        <v>2.0050150747358868E-2</v>
      </c>
      <c r="J899" s="8">
        <v>1.4255678933297978E-2</v>
      </c>
      <c r="K899" s="92">
        <v>6.8805988069766304E-3</v>
      </c>
      <c r="L899" s="132">
        <f t="shared" ref="L899:L962" si="58">AVERAGE(H899:K899)</f>
        <v>1.3322804561536014E-2</v>
      </c>
      <c r="M899" s="92">
        <f t="shared" ref="M899:M962" si="59">STDEV(H899:K899)</f>
        <v>5.4501686928590505E-3</v>
      </c>
    </row>
    <row r="900" spans="1:13" x14ac:dyDescent="0.25">
      <c r="A900" s="169" t="s">
        <v>907</v>
      </c>
      <c r="B900" s="121">
        <v>2.170334466704242E-3</v>
      </c>
      <c r="C900" s="108">
        <v>2.3884810402464256E-3</v>
      </c>
      <c r="D900" s="108">
        <v>1.5003166576169341E-2</v>
      </c>
      <c r="E900" s="122">
        <v>1.3308577454501687E-2</v>
      </c>
      <c r="F900" s="121">
        <f t="shared" si="56"/>
        <v>8.2176398844054244E-3</v>
      </c>
      <c r="G900" s="122">
        <f t="shared" si="57"/>
        <v>6.892266523010975E-3</v>
      </c>
      <c r="H900" s="132">
        <v>7.4865349834732824E-3</v>
      </c>
      <c r="I900" s="8">
        <v>1.29771823161267E-2</v>
      </c>
      <c r="J900" s="8">
        <v>9.2377741307941054E-3</v>
      </c>
      <c r="K900" s="92">
        <v>2.6775286536808354E-3</v>
      </c>
      <c r="L900" s="132">
        <f t="shared" si="58"/>
        <v>8.0947550210187305E-3</v>
      </c>
      <c r="M900" s="92">
        <f t="shared" si="59"/>
        <v>4.2763248281041423E-3</v>
      </c>
    </row>
    <row r="901" spans="1:13" x14ac:dyDescent="0.25">
      <c r="A901" s="169" t="s">
        <v>908</v>
      </c>
      <c r="B901" s="121">
        <v>1.2159656589387139E-2</v>
      </c>
      <c r="C901" s="108">
        <v>1.1523699724574295E-2</v>
      </c>
      <c r="D901" s="108">
        <v>6.5309033380106588E-2</v>
      </c>
      <c r="E901" s="122">
        <v>5.0219016994317349E-2</v>
      </c>
      <c r="F901" s="121">
        <f t="shared" si="56"/>
        <v>3.4802851672096347E-2</v>
      </c>
      <c r="G901" s="122">
        <f t="shared" si="57"/>
        <v>2.7220816021283126E-2</v>
      </c>
      <c r="H901" s="132">
        <v>3.6727089834388681E-2</v>
      </c>
      <c r="I901" s="8">
        <v>7.8440814371650389E-2</v>
      </c>
      <c r="J901" s="8">
        <v>5.0416712783822412E-2</v>
      </c>
      <c r="K901" s="92">
        <v>2.0518904875395934E-2</v>
      </c>
      <c r="L901" s="132">
        <f t="shared" si="58"/>
        <v>4.6525880466314354E-2</v>
      </c>
      <c r="M901" s="92">
        <f t="shared" si="59"/>
        <v>2.4536236192890127E-2</v>
      </c>
    </row>
    <row r="902" spans="1:13" x14ac:dyDescent="0.25">
      <c r="A902" s="169" t="s">
        <v>909</v>
      </c>
      <c r="B902" s="121">
        <v>1.8144485046156712E-2</v>
      </c>
      <c r="C902" s="108">
        <v>1.8588241670253889E-2</v>
      </c>
      <c r="D902" s="108">
        <v>1.3388416404311735E-2</v>
      </c>
      <c r="E902" s="122">
        <v>8.1051758558972238E-3</v>
      </c>
      <c r="F902" s="121">
        <f t="shared" si="56"/>
        <v>1.4556579744154891E-2</v>
      </c>
      <c r="G902" s="122">
        <f t="shared" si="57"/>
        <v>4.9028080409927212E-3</v>
      </c>
      <c r="H902" s="132">
        <v>1.8910942096667639E-2</v>
      </c>
      <c r="I902" s="8">
        <v>2.9641183302024691E-2</v>
      </c>
      <c r="J902" s="8">
        <v>1.5694981156150378E-2</v>
      </c>
      <c r="K902" s="92">
        <v>2.2015801160432391E-2</v>
      </c>
      <c r="L902" s="132">
        <f t="shared" si="58"/>
        <v>2.1565726928818776E-2</v>
      </c>
      <c r="M902" s="92">
        <f t="shared" si="59"/>
        <v>5.970178693077732E-3</v>
      </c>
    </row>
    <row r="903" spans="1:13" x14ac:dyDescent="0.25">
      <c r="A903" s="169" t="s">
        <v>910</v>
      </c>
      <c r="B903" s="121">
        <v>1.152319820046875E-3</v>
      </c>
      <c r="C903" s="108">
        <v>9.662661134118497E-4</v>
      </c>
      <c r="D903" s="108">
        <v>8.0206572272940643E-3</v>
      </c>
      <c r="E903" s="122">
        <v>7.1643342708127365E-3</v>
      </c>
      <c r="F903" s="121">
        <f t="shared" si="56"/>
        <v>4.3258943578913817E-3</v>
      </c>
      <c r="G903" s="122">
        <f t="shared" si="57"/>
        <v>3.7888736711913619E-3</v>
      </c>
      <c r="H903" s="132">
        <v>4.9047789279071273E-3</v>
      </c>
      <c r="I903" s="8">
        <v>7.8463560277969892E-3</v>
      </c>
      <c r="J903" s="8">
        <v>5.8353657070662366E-3</v>
      </c>
      <c r="K903" s="92">
        <v>1.5898170196202463E-3</v>
      </c>
      <c r="L903" s="132">
        <f t="shared" si="58"/>
        <v>5.0440794205976504E-3</v>
      </c>
      <c r="M903" s="92">
        <f t="shared" si="59"/>
        <v>2.6096118186734124E-3</v>
      </c>
    </row>
    <row r="904" spans="1:13" x14ac:dyDescent="0.25">
      <c r="A904" s="169" t="s">
        <v>911</v>
      </c>
      <c r="B904" s="121">
        <v>2.8026531901016419E-3</v>
      </c>
      <c r="C904" s="108">
        <v>2.3979832636521312E-3</v>
      </c>
      <c r="D904" s="108">
        <v>1.8654501417323794E-2</v>
      </c>
      <c r="E904" s="122">
        <v>1.8690694361728502E-2</v>
      </c>
      <c r="F904" s="121">
        <f t="shared" si="56"/>
        <v>1.0636458058201518E-2</v>
      </c>
      <c r="G904" s="122">
        <f t="shared" si="57"/>
        <v>9.2808172663422211E-3</v>
      </c>
      <c r="H904" s="132">
        <v>9.3235726491918535E-3</v>
      </c>
      <c r="I904" s="8">
        <v>1.9323142879891946E-2</v>
      </c>
      <c r="J904" s="8">
        <v>1.6644544850343706E-2</v>
      </c>
      <c r="K904" s="92">
        <v>4.1073048407180126E-3</v>
      </c>
      <c r="L904" s="132">
        <f t="shared" si="58"/>
        <v>1.234964130503638E-2</v>
      </c>
      <c r="M904" s="92">
        <f t="shared" si="59"/>
        <v>6.9322704933502451E-3</v>
      </c>
    </row>
    <row r="905" spans="1:13" x14ac:dyDescent="0.25">
      <c r="A905" s="169" t="s">
        <v>912</v>
      </c>
      <c r="B905" s="121">
        <v>2.1699301272812586E-2</v>
      </c>
      <c r="C905" s="108">
        <v>2.020423957172493E-2</v>
      </c>
      <c r="D905" s="108">
        <v>6.7833022822364281E-2</v>
      </c>
      <c r="E905" s="122">
        <v>4.2014523464601827E-2</v>
      </c>
      <c r="F905" s="121">
        <f t="shared" si="56"/>
        <v>3.7937771782875905E-2</v>
      </c>
      <c r="G905" s="122">
        <f t="shared" si="57"/>
        <v>2.2274888912394986E-2</v>
      </c>
      <c r="H905" s="132">
        <v>2.497432291577675E-2</v>
      </c>
      <c r="I905" s="8">
        <v>5.010845083213953E-2</v>
      </c>
      <c r="J905" s="8">
        <v>3.4729447465363578E-2</v>
      </c>
      <c r="K905" s="92">
        <v>1.808665779906668E-2</v>
      </c>
      <c r="L905" s="132">
        <f t="shared" si="58"/>
        <v>3.1974719753086633E-2</v>
      </c>
      <c r="M905" s="92">
        <f t="shared" si="59"/>
        <v>1.3884098198235157E-2</v>
      </c>
    </row>
    <row r="906" spans="1:13" x14ac:dyDescent="0.25">
      <c r="A906" s="169" t="s">
        <v>913</v>
      </c>
      <c r="B906" s="121">
        <v>3.610260807882001E-3</v>
      </c>
      <c r="C906" s="108">
        <v>3.70556330482572E-3</v>
      </c>
      <c r="D906" s="108">
        <v>1.2660470328732971E-2</v>
      </c>
      <c r="E906" s="122">
        <v>1.3495835594942962E-2</v>
      </c>
      <c r="F906" s="121">
        <f t="shared" si="56"/>
        <v>8.3680325090959139E-3</v>
      </c>
      <c r="G906" s="122">
        <f t="shared" si="57"/>
        <v>5.4495992991629794E-3</v>
      </c>
      <c r="H906" s="132">
        <v>7.9449502816660595E-3</v>
      </c>
      <c r="I906" s="8">
        <v>1.2301599438565293E-2</v>
      </c>
      <c r="J906" s="8">
        <v>1.3949114114572052E-2</v>
      </c>
      <c r="K906" s="92">
        <v>4.149330909591192E-3</v>
      </c>
      <c r="L906" s="132">
        <f t="shared" si="58"/>
        <v>9.5862486860986505E-3</v>
      </c>
      <c r="M906" s="92">
        <f t="shared" si="59"/>
        <v>4.4219776803592174E-3</v>
      </c>
    </row>
    <row r="907" spans="1:13" x14ac:dyDescent="0.25">
      <c r="A907" s="169" t="s">
        <v>914</v>
      </c>
      <c r="B907" s="121">
        <v>1.7146080213303371E-3</v>
      </c>
      <c r="C907" s="108">
        <v>1.6588344903818004E-3</v>
      </c>
      <c r="D907" s="108">
        <v>1.0822984273147167E-2</v>
      </c>
      <c r="E907" s="122">
        <v>8.359172388317725E-3</v>
      </c>
      <c r="F907" s="121">
        <f t="shared" si="56"/>
        <v>5.6388997932942577E-3</v>
      </c>
      <c r="G907" s="122">
        <f t="shared" si="57"/>
        <v>4.6731716785797222E-3</v>
      </c>
      <c r="H907" s="132">
        <v>5.5989505401004766E-3</v>
      </c>
      <c r="I907" s="8">
        <v>8.9677986357612587E-3</v>
      </c>
      <c r="J907" s="8">
        <v>6.8373396484003521E-3</v>
      </c>
      <c r="K907" s="92">
        <v>2.486381481619779E-3</v>
      </c>
      <c r="L907" s="132">
        <f t="shared" si="58"/>
        <v>5.9726175764704664E-3</v>
      </c>
      <c r="M907" s="92">
        <f t="shared" si="59"/>
        <v>2.7087711237586648E-3</v>
      </c>
    </row>
    <row r="908" spans="1:13" x14ac:dyDescent="0.25">
      <c r="A908" s="169" t="s">
        <v>915</v>
      </c>
      <c r="B908" s="121">
        <v>4.5170437007341756E-3</v>
      </c>
      <c r="C908" s="108">
        <v>4.0844391793858062E-3</v>
      </c>
      <c r="D908" s="108">
        <v>2.033714585600984E-2</v>
      </c>
      <c r="E908" s="122">
        <v>1.8564141639169231E-2</v>
      </c>
      <c r="F908" s="121">
        <f t="shared" si="56"/>
        <v>1.1875692593824764E-2</v>
      </c>
      <c r="G908" s="122">
        <f t="shared" si="57"/>
        <v>8.7784752897850822E-3</v>
      </c>
      <c r="H908" s="132">
        <v>7.9801865638493875E-3</v>
      </c>
      <c r="I908" s="8">
        <v>1.6213613087567302E-2</v>
      </c>
      <c r="J908" s="8">
        <v>1.3987276277489465E-2</v>
      </c>
      <c r="K908" s="92">
        <v>5.0629753286128287E-3</v>
      </c>
      <c r="L908" s="132">
        <f t="shared" si="58"/>
        <v>1.0811012814379746E-2</v>
      </c>
      <c r="M908" s="92">
        <f t="shared" si="59"/>
        <v>5.1746256385496285E-3</v>
      </c>
    </row>
    <row r="909" spans="1:13" x14ac:dyDescent="0.25">
      <c r="A909" s="169" t="s">
        <v>916</v>
      </c>
      <c r="B909" s="121">
        <v>6.3870508716572117E-3</v>
      </c>
      <c r="C909" s="108">
        <v>6.6391439843611283E-3</v>
      </c>
      <c r="D909" s="108">
        <v>1.8818321842991509E-2</v>
      </c>
      <c r="E909" s="122">
        <v>1.7719372551353963E-2</v>
      </c>
      <c r="F909" s="121">
        <f t="shared" si="56"/>
        <v>1.2390972312590953E-2</v>
      </c>
      <c r="G909" s="122">
        <f t="shared" si="57"/>
        <v>6.8027757294779065E-3</v>
      </c>
      <c r="H909" s="132">
        <v>1.0077376800891517E-2</v>
      </c>
      <c r="I909" s="8">
        <v>1.5647960860047865E-2</v>
      </c>
      <c r="J909" s="8">
        <v>1.5306254519225388E-2</v>
      </c>
      <c r="K909" s="92">
        <v>6.2387713097284249E-3</v>
      </c>
      <c r="L909" s="132">
        <f t="shared" si="58"/>
        <v>1.18175908724733E-2</v>
      </c>
      <c r="M909" s="92">
        <f t="shared" si="59"/>
        <v>4.5090309753677569E-3</v>
      </c>
    </row>
    <row r="910" spans="1:13" x14ac:dyDescent="0.25">
      <c r="A910" s="169" t="s">
        <v>917</v>
      </c>
      <c r="B910" s="121">
        <v>3.4566195096460635E-5</v>
      </c>
      <c r="C910" s="108">
        <v>4.7091232527398317E-5</v>
      </c>
      <c r="D910" s="108">
        <v>2.5017333521723458E-4</v>
      </c>
      <c r="E910" s="122">
        <v>2.9229438801710035E-4</v>
      </c>
      <c r="F910" s="121">
        <f t="shared" si="56"/>
        <v>1.5603128771454847E-4</v>
      </c>
      <c r="G910" s="122">
        <f t="shared" si="57"/>
        <v>1.3422873756013313E-4</v>
      </c>
      <c r="H910" s="132">
        <v>1.9158574796769299E-3</v>
      </c>
      <c r="I910" s="8">
        <v>2.471541472747911E-3</v>
      </c>
      <c r="J910" s="8">
        <v>2.4559944836403573E-3</v>
      </c>
      <c r="K910" s="92">
        <v>1.3185141006208116E-3</v>
      </c>
      <c r="L910" s="132">
        <f t="shared" si="58"/>
        <v>2.0404768841715023E-3</v>
      </c>
      <c r="M910" s="92">
        <f t="shared" si="59"/>
        <v>5.4626971720379781E-4</v>
      </c>
    </row>
    <row r="911" spans="1:13" x14ac:dyDescent="0.25">
      <c r="A911" s="169" t="s">
        <v>918</v>
      </c>
      <c r="B911" s="121">
        <v>1.1201097507651284E-3</v>
      </c>
      <c r="C911" s="108">
        <v>5.6564105866984532E-4</v>
      </c>
      <c r="D911" s="108">
        <v>1.8816879145642788E-4</v>
      </c>
      <c r="E911" s="122">
        <v>4.1611524460041528E-4</v>
      </c>
      <c r="F911" s="121">
        <f t="shared" si="56"/>
        <v>5.7250871137295414E-4</v>
      </c>
      <c r="G911" s="122">
        <f t="shared" si="57"/>
        <v>3.9669053996266627E-4</v>
      </c>
      <c r="H911" s="132">
        <v>2.6433236102788131E-3</v>
      </c>
      <c r="I911" s="8">
        <v>8.4155089329102496E-4</v>
      </c>
      <c r="J911" s="8">
        <v>3.3808509286750239E-3</v>
      </c>
      <c r="K911" s="92">
        <v>8.5192818010247661E-4</v>
      </c>
      <c r="L911" s="132">
        <f t="shared" si="58"/>
        <v>1.9294134030868346E-3</v>
      </c>
      <c r="M911" s="92">
        <f t="shared" si="59"/>
        <v>1.2859183385927413E-3</v>
      </c>
    </row>
    <row r="912" spans="1:13" x14ac:dyDescent="0.25">
      <c r="A912" s="169" t="s">
        <v>919</v>
      </c>
      <c r="B912" s="121">
        <v>1.7201312565548405E-3</v>
      </c>
      <c r="C912" s="108">
        <v>8.8586506676546631E-4</v>
      </c>
      <c r="D912" s="108">
        <v>3.8050231204073831E-4</v>
      </c>
      <c r="E912" s="122">
        <v>5.7667092704013091E-4</v>
      </c>
      <c r="F912" s="121">
        <f t="shared" si="56"/>
        <v>8.9079239060029403E-4</v>
      </c>
      <c r="G912" s="122">
        <f t="shared" si="57"/>
        <v>5.9073273461818666E-4</v>
      </c>
      <c r="H912" s="132">
        <v>2.7296812104029306E-3</v>
      </c>
      <c r="I912" s="8">
        <v>4.5596802064784493E-4</v>
      </c>
      <c r="J912" s="8">
        <v>2.6315187598451068E-3</v>
      </c>
      <c r="K912" s="92">
        <v>1.0575029455926043E-3</v>
      </c>
      <c r="L912" s="132">
        <f t="shared" si="58"/>
        <v>1.7186677341221217E-3</v>
      </c>
      <c r="M912" s="92">
        <f t="shared" si="59"/>
        <v>1.1382727687720862E-3</v>
      </c>
    </row>
    <row r="913" spans="1:13" x14ac:dyDescent="0.25">
      <c r="A913" s="169" t="s">
        <v>920</v>
      </c>
      <c r="B913" s="121">
        <v>2.6875055235021049E-4</v>
      </c>
      <c r="C913" s="108">
        <v>2.8721773838678735E-4</v>
      </c>
      <c r="D913" s="108">
        <v>9.2857692865665512E-4</v>
      </c>
      <c r="E913" s="122">
        <v>1.0837265176439714E-3</v>
      </c>
      <c r="F913" s="121">
        <f t="shared" si="56"/>
        <v>6.4206793425940602E-4</v>
      </c>
      <c r="G913" s="122">
        <f t="shared" si="57"/>
        <v>4.2521925218807452E-4</v>
      </c>
      <c r="H913" s="132">
        <v>6.2730716082620339E-4</v>
      </c>
      <c r="I913" s="8">
        <v>1.1906506486214928E-3</v>
      </c>
      <c r="J913" s="8">
        <v>1.6975725423516907E-3</v>
      </c>
      <c r="K913" s="92">
        <v>5.3145623188851309E-4</v>
      </c>
      <c r="L913" s="132">
        <f t="shared" si="58"/>
        <v>1.011746645921975E-3</v>
      </c>
      <c r="M913" s="92">
        <f t="shared" si="59"/>
        <v>5.4185988407480046E-4</v>
      </c>
    </row>
    <row r="914" spans="1:13" x14ac:dyDescent="0.25">
      <c r="A914" s="169" t="s">
        <v>921</v>
      </c>
      <c r="B914" s="121">
        <v>8.1884855143600048E-3</v>
      </c>
      <c r="C914" s="108">
        <v>5.371829332388835E-3</v>
      </c>
      <c r="D914" s="108">
        <v>2.3635759422778431E-3</v>
      </c>
      <c r="E914" s="122">
        <v>3.0138025240824891E-3</v>
      </c>
      <c r="F914" s="121">
        <f t="shared" si="56"/>
        <v>4.7344233282772931E-3</v>
      </c>
      <c r="G914" s="122">
        <f t="shared" si="57"/>
        <v>2.6405987502163436E-3</v>
      </c>
      <c r="H914" s="132">
        <v>1.2289523976765934E-2</v>
      </c>
      <c r="I914" s="8">
        <v>2.1590883576279194E-3</v>
      </c>
      <c r="J914" s="8">
        <v>6.8565310426316178E-3</v>
      </c>
      <c r="K914" s="92">
        <v>3.8342257435679161E-3</v>
      </c>
      <c r="L914" s="132">
        <f t="shared" si="58"/>
        <v>6.2848422801483469E-3</v>
      </c>
      <c r="M914" s="92">
        <f t="shared" si="59"/>
        <v>4.4501085064448361E-3</v>
      </c>
    </row>
    <row r="915" spans="1:13" x14ac:dyDescent="0.25">
      <c r="A915" s="169" t="s">
        <v>922</v>
      </c>
      <c r="B915" s="121">
        <v>1.0704822602757532E-3</v>
      </c>
      <c r="C915" s="108">
        <v>5.2156322979508255E-4</v>
      </c>
      <c r="D915" s="108">
        <v>2.9337405519533165E-4</v>
      </c>
      <c r="E915" s="122">
        <v>2.9745402783726418E-4</v>
      </c>
      <c r="F915" s="121">
        <f t="shared" si="56"/>
        <v>5.4571839327585789E-4</v>
      </c>
      <c r="G915" s="122">
        <f t="shared" si="57"/>
        <v>3.6572915668082085E-4</v>
      </c>
      <c r="H915" s="132">
        <v>2.8290174020095316E-3</v>
      </c>
      <c r="I915" s="8">
        <v>6.4082537747366206E-4</v>
      </c>
      <c r="J915" s="8">
        <v>9.2797375420741095E-4</v>
      </c>
      <c r="K915" s="92">
        <v>4.2071927131300072E-4</v>
      </c>
      <c r="L915" s="132">
        <f t="shared" si="58"/>
        <v>1.2046339512509013E-3</v>
      </c>
      <c r="M915" s="92">
        <f t="shared" si="59"/>
        <v>1.1026581206359969E-3</v>
      </c>
    </row>
    <row r="916" spans="1:13" x14ac:dyDescent="0.25">
      <c r="A916" s="169" t="s">
        <v>923</v>
      </c>
      <c r="B916" s="121">
        <v>9.039826226766391E-5</v>
      </c>
      <c r="C916" s="108">
        <v>1.1017350821359079E-4</v>
      </c>
      <c r="D916" s="108">
        <v>6.1792285888082727E-4</v>
      </c>
      <c r="E916" s="122">
        <v>7.0812959297061125E-4</v>
      </c>
      <c r="F916" s="121">
        <f t="shared" si="56"/>
        <v>3.8165605558317334E-4</v>
      </c>
      <c r="G916" s="122">
        <f t="shared" si="57"/>
        <v>3.270784047941496E-4</v>
      </c>
      <c r="H916" s="132">
        <v>2.4244232139230838E-4</v>
      </c>
      <c r="I916" s="8">
        <v>5.8156725449116594E-4</v>
      </c>
      <c r="J916" s="8">
        <v>6.1955849279676778E-4</v>
      </c>
      <c r="K916" s="92">
        <v>1.6787069108859556E-4</v>
      </c>
      <c r="L916" s="132">
        <f t="shared" si="58"/>
        <v>4.0285968994220942E-4</v>
      </c>
      <c r="M916" s="92">
        <f t="shared" si="59"/>
        <v>2.3083062080258239E-4</v>
      </c>
    </row>
    <row r="917" spans="1:13" x14ac:dyDescent="0.25">
      <c r="A917" s="169" t="s">
        <v>924</v>
      </c>
      <c r="B917" s="121">
        <v>1.6544233394229682E-3</v>
      </c>
      <c r="C917" s="108">
        <v>1.5202553074257668E-3</v>
      </c>
      <c r="D917" s="108">
        <v>6.1916505501875602E-4</v>
      </c>
      <c r="E917" s="122">
        <v>8.7660808761559107E-4</v>
      </c>
      <c r="F917" s="121">
        <f t="shared" si="56"/>
        <v>1.1676129473707705E-3</v>
      </c>
      <c r="G917" s="122">
        <f t="shared" si="57"/>
        <v>4.9893884426239067E-4</v>
      </c>
      <c r="H917" s="132">
        <v>2.107971895905115E-3</v>
      </c>
      <c r="I917" s="8">
        <v>1.0942192644428357E-3</v>
      </c>
      <c r="J917" s="8">
        <v>1.7880554043944871E-3</v>
      </c>
      <c r="K917" s="92">
        <v>1.8966353056889837E-3</v>
      </c>
      <c r="L917" s="132">
        <f t="shared" si="58"/>
        <v>1.7217204676078554E-3</v>
      </c>
      <c r="M917" s="92">
        <f t="shared" si="59"/>
        <v>4.3891663986633198E-4</v>
      </c>
    </row>
    <row r="918" spans="1:13" x14ac:dyDescent="0.25">
      <c r="A918" s="169" t="s">
        <v>925</v>
      </c>
      <c r="B918" s="121">
        <v>9.3672398464515695E-4</v>
      </c>
      <c r="C918" s="108">
        <v>7.9121305645121244E-4</v>
      </c>
      <c r="D918" s="108">
        <v>3.3536732498396392E-3</v>
      </c>
      <c r="E918" s="122">
        <v>3.0699387333834346E-3</v>
      </c>
      <c r="F918" s="121">
        <f t="shared" si="56"/>
        <v>2.0378872560798608E-3</v>
      </c>
      <c r="G918" s="122">
        <f t="shared" si="57"/>
        <v>1.3617611322053274E-3</v>
      </c>
      <c r="H918" s="132">
        <v>2.1671409729136192E-3</v>
      </c>
      <c r="I918" s="8">
        <v>3.9273544144587851E-3</v>
      </c>
      <c r="J918" s="8">
        <v>2.8579227475462651E-3</v>
      </c>
      <c r="K918" s="92">
        <v>1.3052708211003844E-3</v>
      </c>
      <c r="L918" s="132">
        <f t="shared" si="58"/>
        <v>2.5644222390047637E-3</v>
      </c>
      <c r="M918" s="92">
        <f t="shared" si="59"/>
        <v>1.1086059355484171E-3</v>
      </c>
    </row>
    <row r="919" spans="1:13" x14ac:dyDescent="0.25">
      <c r="A919" s="169" t="s">
        <v>926</v>
      </c>
      <c r="B919" s="121">
        <v>5.9275458381237531E-4</v>
      </c>
      <c r="C919" s="108">
        <v>4.9300438788244341E-4</v>
      </c>
      <c r="D919" s="108">
        <v>2.8515314100414934E-3</v>
      </c>
      <c r="E919" s="122">
        <v>2.9536138528428201E-3</v>
      </c>
      <c r="F919" s="121">
        <f t="shared" si="56"/>
        <v>1.722726058644783E-3</v>
      </c>
      <c r="G919" s="122">
        <f t="shared" si="57"/>
        <v>1.3636149511164562E-3</v>
      </c>
      <c r="H919" s="132">
        <v>2.0193279902280281E-3</v>
      </c>
      <c r="I919" s="8">
        <v>3.9634450768168952E-3</v>
      </c>
      <c r="J919" s="8">
        <v>3.6070113630783445E-3</v>
      </c>
      <c r="K919" s="92">
        <v>1.1017674828866031E-3</v>
      </c>
      <c r="L919" s="132">
        <f t="shared" si="58"/>
        <v>2.6728879782524674E-3</v>
      </c>
      <c r="M919" s="92">
        <f t="shared" si="59"/>
        <v>1.3458187584315569E-3</v>
      </c>
    </row>
    <row r="920" spans="1:13" x14ac:dyDescent="0.25">
      <c r="A920" s="169" t="s">
        <v>927</v>
      </c>
      <c r="B920" s="121">
        <v>9.8442893024720552E-4</v>
      </c>
      <c r="C920" s="108">
        <v>8.8881346504350166E-4</v>
      </c>
      <c r="D920" s="108">
        <v>4.4010088684019082E-3</v>
      </c>
      <c r="E920" s="122">
        <v>3.7437387489986551E-3</v>
      </c>
      <c r="F920" s="121">
        <f t="shared" si="56"/>
        <v>2.5044975031728177E-3</v>
      </c>
      <c r="G920" s="122">
        <f t="shared" si="57"/>
        <v>1.8306208055612391E-3</v>
      </c>
      <c r="H920" s="132">
        <v>3.4765301415480235E-3</v>
      </c>
      <c r="I920" s="8">
        <v>5.734114018937436E-3</v>
      </c>
      <c r="J920" s="8">
        <v>4.5079158769970084E-3</v>
      </c>
      <c r="K920" s="92">
        <v>1.6623423426905249E-3</v>
      </c>
      <c r="L920" s="132">
        <f t="shared" si="58"/>
        <v>3.8452255950432476E-3</v>
      </c>
      <c r="M920" s="92">
        <f t="shared" si="59"/>
        <v>1.7231728021827909E-3</v>
      </c>
    </row>
    <row r="921" spans="1:13" x14ac:dyDescent="0.25">
      <c r="A921" s="169" t="s">
        <v>928</v>
      </c>
      <c r="B921" s="121">
        <v>5.466473575191634E-4</v>
      </c>
      <c r="C921" s="108">
        <v>4.9640363888732431E-4</v>
      </c>
      <c r="D921" s="108">
        <v>3.2153504264462074E-3</v>
      </c>
      <c r="E921" s="122">
        <v>3.3921937366572777E-3</v>
      </c>
      <c r="F921" s="121">
        <f t="shared" si="56"/>
        <v>1.9126487898774931E-3</v>
      </c>
      <c r="G921" s="122">
        <f t="shared" si="57"/>
        <v>1.6080832321295417E-3</v>
      </c>
      <c r="H921" s="132">
        <v>2.141957321807443E-3</v>
      </c>
      <c r="I921" s="8">
        <v>3.8706379780917761E-3</v>
      </c>
      <c r="J921" s="8">
        <v>3.3525325584617288E-3</v>
      </c>
      <c r="K921" s="92">
        <v>8.1159789107211069E-4</v>
      </c>
      <c r="L921" s="132">
        <f t="shared" si="58"/>
        <v>2.5441814373582646E-3</v>
      </c>
      <c r="M921" s="92">
        <f t="shared" si="59"/>
        <v>1.36339630744159E-3</v>
      </c>
    </row>
    <row r="922" spans="1:13" x14ac:dyDescent="0.25">
      <c r="A922" s="169" t="s">
        <v>929</v>
      </c>
      <c r="B922" s="121">
        <v>4.3891882236980816E-4</v>
      </c>
      <c r="C922" s="108">
        <v>2.1939062834077795E-4</v>
      </c>
      <c r="D922" s="108">
        <v>1.9918790510262737E-3</v>
      </c>
      <c r="E922" s="122">
        <v>1.8224768329599447E-3</v>
      </c>
      <c r="F922" s="121">
        <f t="shared" si="56"/>
        <v>1.1181663336742012E-3</v>
      </c>
      <c r="G922" s="122">
        <f t="shared" si="57"/>
        <v>9.1807809071953498E-4</v>
      </c>
      <c r="H922" s="132">
        <v>1.0029459776206E-3</v>
      </c>
      <c r="I922" s="8">
        <v>1.3767443415608814E-3</v>
      </c>
      <c r="J922" s="8">
        <v>9.8998618745042366E-4</v>
      </c>
      <c r="K922" s="92">
        <v>3.7918339794789258E-4</v>
      </c>
      <c r="L922" s="132">
        <f t="shared" si="58"/>
        <v>9.3721497614494939E-4</v>
      </c>
      <c r="M922" s="92">
        <f t="shared" si="59"/>
        <v>4.1299341020798743E-4</v>
      </c>
    </row>
    <row r="923" spans="1:13" x14ac:dyDescent="0.25">
      <c r="A923" s="169" t="s">
        <v>930</v>
      </c>
      <c r="B923" s="121">
        <v>2.8619349385273418E-3</v>
      </c>
      <c r="C923" s="108">
        <v>2.7888388196714007E-3</v>
      </c>
      <c r="D923" s="108">
        <v>1.411291932727928E-2</v>
      </c>
      <c r="E923" s="122">
        <v>1.530701062333917E-2</v>
      </c>
      <c r="F923" s="121">
        <f t="shared" si="56"/>
        <v>8.7676759272042985E-3</v>
      </c>
      <c r="G923" s="122">
        <f t="shared" si="57"/>
        <v>6.8789242147753961E-3</v>
      </c>
      <c r="H923" s="132">
        <v>8.1366993632294993E-3</v>
      </c>
      <c r="I923" s="8">
        <v>1.4478860211703038E-2</v>
      </c>
      <c r="J923" s="8">
        <v>1.7146138324960342E-2</v>
      </c>
      <c r="K923" s="92">
        <v>4.2976454928607419E-3</v>
      </c>
      <c r="L923" s="132">
        <f t="shared" si="58"/>
        <v>1.1014835848188406E-2</v>
      </c>
      <c r="M923" s="92">
        <f t="shared" si="59"/>
        <v>5.8593700101760415E-3</v>
      </c>
    </row>
    <row r="924" spans="1:13" x14ac:dyDescent="0.25">
      <c r="A924" s="169" t="s">
        <v>931</v>
      </c>
      <c r="B924" s="121">
        <v>8.9436221574295291E-4</v>
      </c>
      <c r="C924" s="108">
        <v>7.7075142907523234E-4</v>
      </c>
      <c r="D924" s="108">
        <v>2.7394833589565733E-3</v>
      </c>
      <c r="E924" s="122">
        <v>2.6821639973708638E-3</v>
      </c>
      <c r="F924" s="121">
        <f t="shared" si="56"/>
        <v>1.7716902502864056E-3</v>
      </c>
      <c r="G924" s="122">
        <f t="shared" si="57"/>
        <v>1.08584359667541E-3</v>
      </c>
      <c r="H924" s="132">
        <v>1.6182788069064493E-3</v>
      </c>
      <c r="I924" s="8">
        <v>3.0210608144429379E-3</v>
      </c>
      <c r="J924" s="8">
        <v>2.6316948276820873E-3</v>
      </c>
      <c r="K924" s="92">
        <v>1.2793181692689511E-3</v>
      </c>
      <c r="L924" s="132">
        <f t="shared" si="58"/>
        <v>2.1375881545751063E-3</v>
      </c>
      <c r="M924" s="92">
        <f t="shared" si="59"/>
        <v>8.2279501525719522E-4</v>
      </c>
    </row>
    <row r="925" spans="1:13" x14ac:dyDescent="0.25">
      <c r="A925" s="169" t="s">
        <v>932</v>
      </c>
      <c r="B925" s="121">
        <v>1.447310661313164E-3</v>
      </c>
      <c r="C925" s="108">
        <v>1.3818881591680021E-3</v>
      </c>
      <c r="D925" s="108">
        <v>6.9750561720476559E-3</v>
      </c>
      <c r="E925" s="122">
        <v>4.9735400168570438E-3</v>
      </c>
      <c r="F925" s="121">
        <f t="shared" si="56"/>
        <v>3.6944487523464663E-3</v>
      </c>
      <c r="G925" s="122">
        <f t="shared" si="57"/>
        <v>2.7565694623596002E-3</v>
      </c>
      <c r="H925" s="132">
        <v>3.5664973138215868E-3</v>
      </c>
      <c r="I925" s="8">
        <v>6.6003259678244644E-3</v>
      </c>
      <c r="J925" s="8">
        <v>4.9812424606941403E-3</v>
      </c>
      <c r="K925" s="92">
        <v>2.3142057733721169E-3</v>
      </c>
      <c r="L925" s="132">
        <f t="shared" si="58"/>
        <v>4.3655678789280769E-3</v>
      </c>
      <c r="M925" s="92">
        <f t="shared" si="59"/>
        <v>1.8456976244454956E-3</v>
      </c>
    </row>
    <row r="926" spans="1:13" x14ac:dyDescent="0.25">
      <c r="A926" s="169" t="s">
        <v>933</v>
      </c>
      <c r="B926" s="121">
        <v>3.250743473483645E-3</v>
      </c>
      <c r="C926" s="108">
        <v>3.269848739464387E-3</v>
      </c>
      <c r="D926" s="108">
        <v>9.7898771774421224E-3</v>
      </c>
      <c r="E926" s="122">
        <v>1.1654922532222705E-2</v>
      </c>
      <c r="F926" s="121">
        <f t="shared" si="56"/>
        <v>6.9913479806532151E-3</v>
      </c>
      <c r="G926" s="122">
        <f t="shared" si="57"/>
        <v>4.3750189311801005E-3</v>
      </c>
      <c r="H926" s="132">
        <v>7.7982312966435501E-3</v>
      </c>
      <c r="I926" s="8">
        <v>1.3300121240496576E-2</v>
      </c>
      <c r="J926" s="8">
        <v>1.6342651236786822E-2</v>
      </c>
      <c r="K926" s="92">
        <v>6.038082302572528E-3</v>
      </c>
      <c r="L926" s="132">
        <f t="shared" si="58"/>
        <v>1.086977151912487E-2</v>
      </c>
      <c r="M926" s="92">
        <f t="shared" si="59"/>
        <v>4.7832552442813748E-3</v>
      </c>
    </row>
    <row r="927" spans="1:13" x14ac:dyDescent="0.25">
      <c r="A927" s="169" t="s">
        <v>934</v>
      </c>
      <c r="B927" s="121">
        <v>7.2659760698857978E-4</v>
      </c>
      <c r="C927" s="108">
        <v>6.9638667549693715E-4</v>
      </c>
      <c r="D927" s="108">
        <v>3.620762279823617E-3</v>
      </c>
      <c r="E927" s="122">
        <v>3.804621315341612E-3</v>
      </c>
      <c r="F927" s="121">
        <f t="shared" si="56"/>
        <v>2.2120919694126866E-3</v>
      </c>
      <c r="G927" s="122">
        <f t="shared" si="57"/>
        <v>1.7344122731611483E-3</v>
      </c>
      <c r="H927" s="132">
        <v>2.0662465915711539E-3</v>
      </c>
      <c r="I927" s="8">
        <v>3.6644554327841536E-3</v>
      </c>
      <c r="J927" s="8">
        <v>3.3899197200770257E-3</v>
      </c>
      <c r="K927" s="92">
        <v>1.061029152929732E-3</v>
      </c>
      <c r="L927" s="132">
        <f t="shared" si="58"/>
        <v>2.5454127243405168E-3</v>
      </c>
      <c r="M927" s="92">
        <f t="shared" si="59"/>
        <v>1.210845905284973E-3</v>
      </c>
    </row>
    <row r="928" spans="1:13" x14ac:dyDescent="0.25">
      <c r="A928" s="169" t="s">
        <v>935</v>
      </c>
      <c r="B928" s="121">
        <v>4.0660604770559336E-3</v>
      </c>
      <c r="C928" s="108">
        <v>3.8801465375338864E-3</v>
      </c>
      <c r="D928" s="108">
        <v>1.7150561885101133E-2</v>
      </c>
      <c r="E928" s="122">
        <v>1.6429371349584478E-2</v>
      </c>
      <c r="F928" s="121">
        <f t="shared" si="56"/>
        <v>1.0381535062318857E-2</v>
      </c>
      <c r="G928" s="122">
        <f t="shared" si="57"/>
        <v>7.4060632788821587E-3</v>
      </c>
      <c r="H928" s="132">
        <v>8.5316883320873203E-3</v>
      </c>
      <c r="I928" s="8">
        <v>1.5546884653023865E-2</v>
      </c>
      <c r="J928" s="8">
        <v>1.6076168455819922E-2</v>
      </c>
      <c r="K928" s="92">
        <v>5.2926420715038681E-3</v>
      </c>
      <c r="L928" s="132">
        <f t="shared" si="58"/>
        <v>1.1361845878108743E-2</v>
      </c>
      <c r="M928" s="92">
        <f t="shared" si="59"/>
        <v>5.3098780116455167E-3</v>
      </c>
    </row>
    <row r="929" spans="1:13" x14ac:dyDescent="0.25">
      <c r="A929" s="169" t="s">
        <v>936</v>
      </c>
      <c r="B929" s="121">
        <v>3.0960919268853411E-3</v>
      </c>
      <c r="C929" s="108">
        <v>3.087400414415584E-3</v>
      </c>
      <c r="D929" s="108">
        <v>9.1714357495205987E-3</v>
      </c>
      <c r="E929" s="122">
        <v>1.0358785274277154E-2</v>
      </c>
      <c r="F929" s="121">
        <f t="shared" si="56"/>
        <v>6.4284283412746699E-3</v>
      </c>
      <c r="G929" s="122">
        <f t="shared" si="57"/>
        <v>3.8832430110759312E-3</v>
      </c>
      <c r="H929" s="132">
        <v>7.2448494137155404E-3</v>
      </c>
      <c r="I929" s="8">
        <v>1.2436745061924603E-2</v>
      </c>
      <c r="J929" s="8">
        <v>1.3735710378967095E-2</v>
      </c>
      <c r="K929" s="92">
        <v>5.7364805397210582E-3</v>
      </c>
      <c r="L929" s="132">
        <f t="shared" si="58"/>
        <v>9.7884463485820757E-3</v>
      </c>
      <c r="M929" s="92">
        <f t="shared" si="59"/>
        <v>3.8936996838441532E-3</v>
      </c>
    </row>
    <row r="930" spans="1:13" x14ac:dyDescent="0.25">
      <c r="A930" s="169" t="s">
        <v>937</v>
      </c>
      <c r="B930" s="121">
        <v>2.05486197452622E-3</v>
      </c>
      <c r="C930" s="108">
        <v>3.5601208934783459E-3</v>
      </c>
      <c r="D930" s="108">
        <v>5.5276078559729656E-3</v>
      </c>
      <c r="E930" s="122">
        <v>4.270260626578007E-3</v>
      </c>
      <c r="F930" s="121">
        <f t="shared" si="56"/>
        <v>3.8532128376388844E-3</v>
      </c>
      <c r="G930" s="122">
        <f t="shared" si="57"/>
        <v>1.4488496874268759E-3</v>
      </c>
      <c r="H930" s="132">
        <v>3.7145594463584173E-3</v>
      </c>
      <c r="I930" s="8">
        <v>7.6044724424057433E-3</v>
      </c>
      <c r="J930" s="8">
        <v>5.596039335108393E-3</v>
      </c>
      <c r="K930" s="92">
        <v>3.5210099377791684E-3</v>
      </c>
      <c r="L930" s="132">
        <f t="shared" si="58"/>
        <v>5.1090202904129304E-3</v>
      </c>
      <c r="M930" s="92">
        <f t="shared" si="59"/>
        <v>1.9088187375490347E-3</v>
      </c>
    </row>
    <row r="931" spans="1:13" x14ac:dyDescent="0.25">
      <c r="A931" s="169" t="s">
        <v>938</v>
      </c>
      <c r="B931" s="121">
        <v>5.6278132156300008E-5</v>
      </c>
      <c r="C931" s="108">
        <v>3.5961921805492665E-5</v>
      </c>
      <c r="D931" s="108">
        <v>1.9647546548369116E-4</v>
      </c>
      <c r="E931" s="122">
        <v>2.3508078010189858E-4</v>
      </c>
      <c r="F931" s="121">
        <f t="shared" si="56"/>
        <v>1.3094907488684561E-4</v>
      </c>
      <c r="G931" s="122">
        <f t="shared" si="57"/>
        <v>9.9558071553597748E-5</v>
      </c>
      <c r="H931" s="132">
        <v>2.2215703661487241E-4</v>
      </c>
      <c r="I931" s="8">
        <v>5.3840699510619824E-4</v>
      </c>
      <c r="J931" s="8">
        <v>5.4622472459603941E-4</v>
      </c>
      <c r="K931" s="92">
        <v>1.4313611264944032E-4</v>
      </c>
      <c r="L931" s="132">
        <f t="shared" si="58"/>
        <v>3.6248121724163766E-4</v>
      </c>
      <c r="M931" s="92">
        <f t="shared" si="59"/>
        <v>2.1017033281704536E-4</v>
      </c>
    </row>
    <row r="932" spans="1:13" x14ac:dyDescent="0.25">
      <c r="A932" s="169" t="s">
        <v>939</v>
      </c>
      <c r="B932" s="121">
        <v>2.9139399217763509E-3</v>
      </c>
      <c r="C932" s="108">
        <v>1.5003335315512992E-3</v>
      </c>
      <c r="D932" s="108">
        <v>8.0332086030912434E-4</v>
      </c>
      <c r="E932" s="122">
        <v>1.3568382852944905E-3</v>
      </c>
      <c r="F932" s="121">
        <f t="shared" si="56"/>
        <v>1.6436081497328162E-3</v>
      </c>
      <c r="G932" s="122">
        <f t="shared" si="57"/>
        <v>8.9862675069525154E-4</v>
      </c>
      <c r="H932" s="132">
        <v>5.1369358838077939E-3</v>
      </c>
      <c r="I932" s="8">
        <v>9.2259335645092236E-4</v>
      </c>
      <c r="J932" s="8">
        <v>4.8473854816799234E-3</v>
      </c>
      <c r="K932" s="92">
        <v>1.6039661460946809E-3</v>
      </c>
      <c r="L932" s="132">
        <f t="shared" si="58"/>
        <v>3.1277202170083306E-3</v>
      </c>
      <c r="M932" s="92">
        <f t="shared" si="59"/>
        <v>2.1739830693919176E-3</v>
      </c>
    </row>
    <row r="933" spans="1:13" x14ac:dyDescent="0.25">
      <c r="A933" s="169" t="s">
        <v>940</v>
      </c>
      <c r="B933" s="121">
        <v>4.8396288710220066E-3</v>
      </c>
      <c r="C933" s="108">
        <v>2.9138500138824117E-3</v>
      </c>
      <c r="D933" s="108">
        <v>1.2602815749877777E-3</v>
      </c>
      <c r="E933" s="122">
        <v>2.2172580960345273E-3</v>
      </c>
      <c r="F933" s="121">
        <f t="shared" si="56"/>
        <v>2.8077546389816809E-3</v>
      </c>
      <c r="G933" s="122">
        <f t="shared" si="57"/>
        <v>1.5147197952563162E-3</v>
      </c>
      <c r="H933" s="132">
        <v>7.5917593922451548E-3</v>
      </c>
      <c r="I933" s="8">
        <v>1.2945791070085348E-3</v>
      </c>
      <c r="J933" s="8">
        <v>7.3604030167503855E-3</v>
      </c>
      <c r="K933" s="92">
        <v>3.1946209082770829E-3</v>
      </c>
      <c r="L933" s="132">
        <f t="shared" si="58"/>
        <v>4.8603406060702898E-3</v>
      </c>
      <c r="M933" s="92">
        <f t="shared" si="59"/>
        <v>3.119841760013477E-3</v>
      </c>
    </row>
    <row r="934" spans="1:13" x14ac:dyDescent="0.25">
      <c r="A934" s="169" t="s">
        <v>941</v>
      </c>
      <c r="B934" s="121">
        <v>2.4376714395968474E-3</v>
      </c>
      <c r="C934" s="108">
        <v>3.0673600665058996E-3</v>
      </c>
      <c r="D934" s="108">
        <v>2.7462135922137923E-3</v>
      </c>
      <c r="E934" s="122">
        <v>2.3736122293069955E-3</v>
      </c>
      <c r="F934" s="121">
        <f t="shared" si="56"/>
        <v>2.6562143319058839E-3</v>
      </c>
      <c r="G934" s="122">
        <f t="shared" si="57"/>
        <v>3.1872957508828127E-4</v>
      </c>
      <c r="H934" s="132">
        <v>2.1982236024158273E-3</v>
      </c>
      <c r="I934" s="8">
        <v>3.2896061001430224E-3</v>
      </c>
      <c r="J934" s="8">
        <v>3.0369703271866761E-3</v>
      </c>
      <c r="K934" s="92">
        <v>2.6632331710634669E-3</v>
      </c>
      <c r="L934" s="132">
        <f t="shared" si="58"/>
        <v>2.7970083002022477E-3</v>
      </c>
      <c r="M934" s="92">
        <f t="shared" si="59"/>
        <v>4.7492921099894436E-4</v>
      </c>
    </row>
    <row r="935" spans="1:13" x14ac:dyDescent="0.25">
      <c r="A935" s="169" t="s">
        <v>942</v>
      </c>
      <c r="B935" s="121">
        <v>7.6682609050619131E-3</v>
      </c>
      <c r="C935" s="108">
        <v>5.8325120994434229E-3</v>
      </c>
      <c r="D935" s="108">
        <v>2.6230265596565204E-3</v>
      </c>
      <c r="E935" s="122">
        <v>3.9302669156091388E-3</v>
      </c>
      <c r="F935" s="121">
        <f t="shared" si="56"/>
        <v>5.013516619942749E-3</v>
      </c>
      <c r="G935" s="122">
        <f t="shared" si="57"/>
        <v>2.2065276994319614E-3</v>
      </c>
      <c r="H935" s="132">
        <v>1.0521263343190621E-2</v>
      </c>
      <c r="I935" s="8">
        <v>2.6951916112485878E-3</v>
      </c>
      <c r="J935" s="8">
        <v>9.011561135599153E-3</v>
      </c>
      <c r="K935" s="92">
        <v>4.5411633811191995E-3</v>
      </c>
      <c r="L935" s="132">
        <f t="shared" si="58"/>
        <v>6.6922948677893904E-3</v>
      </c>
      <c r="M935" s="92">
        <f t="shared" si="59"/>
        <v>3.6807696986277953E-3</v>
      </c>
    </row>
    <row r="936" spans="1:13" x14ac:dyDescent="0.25">
      <c r="A936" s="169" t="s">
        <v>943</v>
      </c>
      <c r="B936" s="121">
        <v>3.0732914760244158E-3</v>
      </c>
      <c r="C936" s="108">
        <v>1.9192979137354221E-3</v>
      </c>
      <c r="D936" s="108">
        <v>7.6943456078493633E-4</v>
      </c>
      <c r="E936" s="122">
        <v>1.2615541750338668E-3</v>
      </c>
      <c r="F936" s="121">
        <f t="shared" si="56"/>
        <v>1.7558945313946601E-3</v>
      </c>
      <c r="G936" s="122">
        <f t="shared" si="57"/>
        <v>9.9661276943830584E-4</v>
      </c>
      <c r="H936" s="132">
        <v>4.3104076993931636E-3</v>
      </c>
      <c r="I936" s="8">
        <v>7.9298201749418776E-4</v>
      </c>
      <c r="J936" s="8">
        <v>3.9943415700824632E-3</v>
      </c>
      <c r="K936" s="92">
        <v>1.9481823295139395E-3</v>
      </c>
      <c r="L936" s="132">
        <f t="shared" si="58"/>
        <v>2.7614784041209385E-3</v>
      </c>
      <c r="M936" s="92">
        <f t="shared" si="59"/>
        <v>1.678845047135174E-3</v>
      </c>
    </row>
    <row r="937" spans="1:13" x14ac:dyDescent="0.25">
      <c r="A937" s="169" t="s">
        <v>944</v>
      </c>
      <c r="B937" s="121">
        <v>3.8087707698394993E-4</v>
      </c>
      <c r="C937" s="108">
        <v>3.0310220621040013E-4</v>
      </c>
      <c r="D937" s="108">
        <v>2.9315655695005146E-3</v>
      </c>
      <c r="E937" s="122">
        <v>3.1252151617916285E-3</v>
      </c>
      <c r="F937" s="121">
        <f t="shared" si="56"/>
        <v>1.6851900036216232E-3</v>
      </c>
      <c r="G937" s="122">
        <f t="shared" si="57"/>
        <v>1.5533322672810661E-3</v>
      </c>
      <c r="H937" s="132">
        <v>1.8284813928988253E-3</v>
      </c>
      <c r="I937" s="8">
        <v>4.3661793125453407E-3</v>
      </c>
      <c r="J937" s="8">
        <v>3.8196775172041168E-3</v>
      </c>
      <c r="K937" s="92">
        <v>9.4167103496921908E-4</v>
      </c>
      <c r="L937" s="132">
        <f t="shared" si="58"/>
        <v>2.7390023144043753E-3</v>
      </c>
      <c r="M937" s="92">
        <f t="shared" si="59"/>
        <v>1.6201864042717058E-3</v>
      </c>
    </row>
    <row r="938" spans="1:13" x14ac:dyDescent="0.25">
      <c r="A938" s="169" t="s">
        <v>945</v>
      </c>
      <c r="B938" s="121">
        <v>2.9124315114957538E-3</v>
      </c>
      <c r="C938" s="108">
        <v>2.3166858124195121E-3</v>
      </c>
      <c r="D938" s="108">
        <v>1.1439295831388336E-3</v>
      </c>
      <c r="E938" s="122">
        <v>1.4305423532897767E-3</v>
      </c>
      <c r="F938" s="121">
        <f t="shared" si="56"/>
        <v>1.9508973150859691E-3</v>
      </c>
      <c r="G938" s="122">
        <f t="shared" si="57"/>
        <v>8.1246855166149101E-4</v>
      </c>
      <c r="H938" s="132">
        <v>3.665581254883333E-3</v>
      </c>
      <c r="I938" s="8">
        <v>1.1971681305415986E-3</v>
      </c>
      <c r="J938" s="8">
        <v>2.775028755356766E-3</v>
      </c>
      <c r="K938" s="92">
        <v>1.7860505555021304E-3</v>
      </c>
      <c r="L938" s="132">
        <f t="shared" si="58"/>
        <v>2.355957174070957E-3</v>
      </c>
      <c r="M938" s="92">
        <f t="shared" si="59"/>
        <v>1.0890855222888129E-3</v>
      </c>
    </row>
    <row r="939" spans="1:13" x14ac:dyDescent="0.25">
      <c r="A939" s="169" t="s">
        <v>946</v>
      </c>
      <c r="B939" s="121">
        <v>8.2608594381529269E-4</v>
      </c>
      <c r="C939" s="108">
        <v>7.7367053308574369E-4</v>
      </c>
      <c r="D939" s="108">
        <v>3.9902520628601916E-3</v>
      </c>
      <c r="E939" s="122">
        <v>4.3094761035670113E-3</v>
      </c>
      <c r="F939" s="121">
        <f t="shared" si="56"/>
        <v>2.4748711608320595E-3</v>
      </c>
      <c r="G939" s="122">
        <f t="shared" si="57"/>
        <v>1.9386189965915259E-3</v>
      </c>
      <c r="H939" s="132">
        <v>4.2930587714643349E-3</v>
      </c>
      <c r="I939" s="8">
        <v>6.8390544625963542E-3</v>
      </c>
      <c r="J939" s="8">
        <v>8.0787623872398996E-3</v>
      </c>
      <c r="K939" s="92">
        <v>2.1560728394683548E-3</v>
      </c>
      <c r="L939" s="132">
        <f t="shared" si="58"/>
        <v>5.341737115192236E-3</v>
      </c>
      <c r="M939" s="92">
        <f t="shared" si="59"/>
        <v>2.6445824953977219E-3</v>
      </c>
    </row>
    <row r="940" spans="1:13" x14ac:dyDescent="0.25">
      <c r="A940" s="169" t="s">
        <v>947</v>
      </c>
      <c r="B940" s="121">
        <v>2.206389145604575E-4</v>
      </c>
      <c r="C940" s="108">
        <v>2.2471800013478715E-4</v>
      </c>
      <c r="D940" s="108">
        <v>1.545017673473429E-3</v>
      </c>
      <c r="E940" s="122">
        <v>1.6747084823724341E-3</v>
      </c>
      <c r="F940" s="121">
        <f t="shared" si="56"/>
        <v>9.1627076763527691E-4</v>
      </c>
      <c r="G940" s="122">
        <f t="shared" si="57"/>
        <v>8.026413362531373E-4</v>
      </c>
      <c r="H940" s="132">
        <v>8.5067182640527516E-4</v>
      </c>
      <c r="I940" s="8">
        <v>1.4723964811905502E-3</v>
      </c>
      <c r="J940" s="8">
        <v>1.8919942616937744E-3</v>
      </c>
      <c r="K940" s="92">
        <v>4.5948101277414668E-4</v>
      </c>
      <c r="L940" s="132">
        <f t="shared" si="58"/>
        <v>1.1686358955159367E-3</v>
      </c>
      <c r="M940" s="92">
        <f t="shared" si="59"/>
        <v>6.3757865300180462E-4</v>
      </c>
    </row>
    <row r="941" spans="1:13" x14ac:dyDescent="0.25">
      <c r="A941" s="169" t="s">
        <v>948</v>
      </c>
      <c r="B941" s="121">
        <v>3.0431427167329961E-4</v>
      </c>
      <c r="C941" s="108">
        <v>3.0857074847457131E-4</v>
      </c>
      <c r="D941" s="108">
        <v>2.5725772652227951E-3</v>
      </c>
      <c r="E941" s="122">
        <v>2.9059790516365574E-3</v>
      </c>
      <c r="F941" s="121">
        <f t="shared" si="56"/>
        <v>1.5228603342518059E-3</v>
      </c>
      <c r="G941" s="122">
        <f t="shared" si="57"/>
        <v>1.4111787893223431E-3</v>
      </c>
      <c r="H941" s="132">
        <v>1.0880986846866394E-3</v>
      </c>
      <c r="I941" s="8">
        <v>2.0727982257901659E-3</v>
      </c>
      <c r="J941" s="8">
        <v>2.5975830902135381E-3</v>
      </c>
      <c r="K941" s="92">
        <v>5.9246996132157994E-4</v>
      </c>
      <c r="L941" s="132">
        <f t="shared" si="58"/>
        <v>1.5877374905029808E-3</v>
      </c>
      <c r="M941" s="92">
        <f t="shared" si="59"/>
        <v>9.1200665989756707E-4</v>
      </c>
    </row>
    <row r="942" spans="1:13" x14ac:dyDescent="0.25">
      <c r="A942" s="169" t="s">
        <v>949</v>
      </c>
      <c r="B942" s="121">
        <v>1.1005321074176188E-3</v>
      </c>
      <c r="C942" s="108">
        <v>1.0611929318547809E-3</v>
      </c>
      <c r="D942" s="108">
        <v>4.2481134803008594E-3</v>
      </c>
      <c r="E942" s="122">
        <v>4.1330003485488829E-3</v>
      </c>
      <c r="F942" s="121">
        <f t="shared" si="56"/>
        <v>2.6357097170305356E-3</v>
      </c>
      <c r="G942" s="122">
        <f t="shared" si="57"/>
        <v>1.7960696470254089E-3</v>
      </c>
      <c r="H942" s="132">
        <v>4.1398648086093124E-3</v>
      </c>
      <c r="I942" s="8">
        <v>6.4431822656969874E-3</v>
      </c>
      <c r="J942" s="8">
        <v>6.577480392377137E-3</v>
      </c>
      <c r="K942" s="92">
        <v>2.357160911040651E-3</v>
      </c>
      <c r="L942" s="132">
        <f t="shared" si="58"/>
        <v>4.8794220944310216E-3</v>
      </c>
      <c r="M942" s="92">
        <f t="shared" si="59"/>
        <v>2.019694227080854E-3</v>
      </c>
    </row>
    <row r="943" spans="1:13" x14ac:dyDescent="0.25">
      <c r="A943" s="169" t="s">
        <v>950</v>
      </c>
      <c r="B943" s="121">
        <v>1.3638640985656587E-4</v>
      </c>
      <c r="C943" s="108">
        <v>1.2148834929648163E-4</v>
      </c>
      <c r="D943" s="108">
        <v>7.0278431283256847E-4</v>
      </c>
      <c r="E943" s="122">
        <v>8.0645405187216657E-4</v>
      </c>
      <c r="F943" s="121">
        <f t="shared" si="56"/>
        <v>4.4177828096444565E-4</v>
      </c>
      <c r="G943" s="122">
        <f t="shared" si="57"/>
        <v>3.6375926188681661E-4</v>
      </c>
      <c r="H943" s="132">
        <v>4.5388627919110418E-4</v>
      </c>
      <c r="I943" s="8">
        <v>6.9845882964996396E-4</v>
      </c>
      <c r="J943" s="8">
        <v>9.415463349235182E-4</v>
      </c>
      <c r="K943" s="92">
        <v>2.322035827019168E-4</v>
      </c>
      <c r="L943" s="132">
        <f t="shared" si="58"/>
        <v>5.8152375661662582E-4</v>
      </c>
      <c r="M943" s="92">
        <f t="shared" si="59"/>
        <v>3.0637992631339693E-4</v>
      </c>
    </row>
    <row r="944" spans="1:13" x14ac:dyDescent="0.25">
      <c r="A944" s="169" t="s">
        <v>951</v>
      </c>
      <c r="B944" s="121">
        <v>2.5186514406345115E-4</v>
      </c>
      <c r="C944" s="108">
        <v>2.8360059383013427E-4</v>
      </c>
      <c r="D944" s="108">
        <v>1.4315713542853432E-3</v>
      </c>
      <c r="E944" s="122">
        <v>1.8545744924205647E-3</v>
      </c>
      <c r="F944" s="121">
        <f t="shared" si="56"/>
        <v>9.5540289614987333E-4</v>
      </c>
      <c r="G944" s="122">
        <f t="shared" si="57"/>
        <v>8.1271759385328352E-4</v>
      </c>
      <c r="H944" s="132">
        <v>9.1104689083430378E-4</v>
      </c>
      <c r="I944" s="8">
        <v>1.6951427372170294E-3</v>
      </c>
      <c r="J944" s="8">
        <v>1.8176397758975474E-3</v>
      </c>
      <c r="K944" s="92">
        <v>5.4740807576086794E-4</v>
      </c>
      <c r="L944" s="132">
        <f t="shared" si="58"/>
        <v>1.2428093699274371E-3</v>
      </c>
      <c r="M944" s="92">
        <f t="shared" si="59"/>
        <v>6.1337448410517367E-4</v>
      </c>
    </row>
    <row r="945" spans="1:13" x14ac:dyDescent="0.25">
      <c r="A945" s="169" t="s">
        <v>952</v>
      </c>
      <c r="B945" s="121">
        <v>3.950623276348735E-4</v>
      </c>
      <c r="C945" s="108">
        <v>3.740939341280743E-4</v>
      </c>
      <c r="D945" s="108">
        <v>2.6712523412307358E-3</v>
      </c>
      <c r="E945" s="122">
        <v>2.9615756071666656E-3</v>
      </c>
      <c r="F945" s="121">
        <f t="shared" si="56"/>
        <v>1.6004960525400872E-3</v>
      </c>
      <c r="G945" s="122">
        <f t="shared" si="57"/>
        <v>1.4090409510227621E-3</v>
      </c>
      <c r="H945" s="132">
        <v>1.1406550765875928E-3</v>
      </c>
      <c r="I945" s="8">
        <v>2.2502563646298779E-3</v>
      </c>
      <c r="J945" s="8">
        <v>2.3891109844404947E-3</v>
      </c>
      <c r="K945" s="92">
        <v>6.6975849384907796E-4</v>
      </c>
      <c r="L945" s="132">
        <f t="shared" si="58"/>
        <v>1.6124452298767607E-3</v>
      </c>
      <c r="M945" s="92">
        <f t="shared" si="59"/>
        <v>8.4088385423716631E-4</v>
      </c>
    </row>
    <row r="946" spans="1:13" x14ac:dyDescent="0.25">
      <c r="A946" s="169" t="s">
        <v>953</v>
      </c>
      <c r="B946" s="121">
        <v>1.1724546845087054E-4</v>
      </c>
      <c r="C946" s="108">
        <v>1.2272373040692254E-4</v>
      </c>
      <c r="D946" s="108">
        <v>7.4629512616057668E-4</v>
      </c>
      <c r="E946" s="122">
        <v>7.4616382569577932E-4</v>
      </c>
      <c r="F946" s="121">
        <f t="shared" si="56"/>
        <v>4.3310703767853728E-4</v>
      </c>
      <c r="G946" s="122">
        <f t="shared" si="57"/>
        <v>3.615695689806393E-4</v>
      </c>
      <c r="H946" s="132">
        <v>4.0162572993928254E-4</v>
      </c>
      <c r="I946" s="8">
        <v>6.6148591619310366E-4</v>
      </c>
      <c r="J946" s="8">
        <v>7.9107517086436478E-4</v>
      </c>
      <c r="K946" s="92">
        <v>2.0062480559452292E-4</v>
      </c>
      <c r="L946" s="132">
        <f t="shared" si="58"/>
        <v>5.1370290564781845E-4</v>
      </c>
      <c r="M946" s="92">
        <f t="shared" si="59"/>
        <v>2.6416811677728344E-4</v>
      </c>
    </row>
    <row r="947" spans="1:13" x14ac:dyDescent="0.25">
      <c r="A947" s="169" t="s">
        <v>954</v>
      </c>
      <c r="B947" s="121">
        <v>1.1877378120040043E-3</v>
      </c>
      <c r="C947" s="108">
        <v>6.1634664582365739E-4</v>
      </c>
      <c r="D947" s="108">
        <v>2.7064701510685869E-4</v>
      </c>
      <c r="E947" s="122">
        <v>5.0736579130337652E-4</v>
      </c>
      <c r="F947" s="121">
        <f t="shared" si="56"/>
        <v>6.4552431605947424E-4</v>
      </c>
      <c r="G947" s="122">
        <f t="shared" si="57"/>
        <v>3.8921612691711447E-4</v>
      </c>
      <c r="H947" s="132">
        <v>1.6604580892636517E-3</v>
      </c>
      <c r="I947" s="8">
        <v>3.7930204827116309E-4</v>
      </c>
      <c r="J947" s="8">
        <v>2.9686153421207202E-3</v>
      </c>
      <c r="K947" s="92">
        <v>1.052850966804017E-3</v>
      </c>
      <c r="L947" s="132">
        <f t="shared" si="58"/>
        <v>1.515306611614888E-3</v>
      </c>
      <c r="M947" s="92">
        <f t="shared" si="59"/>
        <v>1.1011428622092743E-3</v>
      </c>
    </row>
    <row r="948" spans="1:13" x14ac:dyDescent="0.25">
      <c r="A948" s="169" t="s">
        <v>955</v>
      </c>
      <c r="B948" s="121">
        <v>8.5052223837668028E-3</v>
      </c>
      <c r="C948" s="108">
        <v>5.2271831671320598E-3</v>
      </c>
      <c r="D948" s="108">
        <v>2.5999655027782145E-3</v>
      </c>
      <c r="E948" s="122">
        <v>4.5351750782657739E-3</v>
      </c>
      <c r="F948" s="121">
        <f t="shared" si="56"/>
        <v>5.2168865329857133E-3</v>
      </c>
      <c r="G948" s="122">
        <f t="shared" si="57"/>
        <v>2.4580659656218574E-3</v>
      </c>
      <c r="H948" s="132">
        <v>1.2988051151512511E-2</v>
      </c>
      <c r="I948" s="8">
        <v>2.9423058692369885E-3</v>
      </c>
      <c r="J948" s="8">
        <v>1.8272603907218098E-2</v>
      </c>
      <c r="K948" s="92">
        <v>5.743372938345705E-3</v>
      </c>
      <c r="L948" s="132">
        <f t="shared" si="58"/>
        <v>9.9865834665783249E-3</v>
      </c>
      <c r="M948" s="92">
        <f t="shared" si="59"/>
        <v>6.959253443239285E-3</v>
      </c>
    </row>
    <row r="949" spans="1:13" x14ac:dyDescent="0.25">
      <c r="A949" s="169" t="s">
        <v>956</v>
      </c>
      <c r="B949" s="121">
        <v>1.2909360746728583E-3</v>
      </c>
      <c r="C949" s="108">
        <v>1.658239398261527E-3</v>
      </c>
      <c r="D949" s="108">
        <v>1.334227105064204E-3</v>
      </c>
      <c r="E949" s="122">
        <v>4.7808379973084678E-4</v>
      </c>
      <c r="F949" s="121">
        <f t="shared" si="56"/>
        <v>1.190371594432359E-3</v>
      </c>
      <c r="G949" s="122">
        <f t="shared" si="57"/>
        <v>5.0234842057608547E-4</v>
      </c>
      <c r="H949" s="132">
        <v>1.0085175592501737E-3</v>
      </c>
      <c r="I949" s="8">
        <v>1.1818384382889593E-3</v>
      </c>
      <c r="J949" s="8">
        <v>1.5189869785587019E-3</v>
      </c>
      <c r="K949" s="92">
        <v>1.9694172398632193E-3</v>
      </c>
      <c r="L949" s="132">
        <f t="shared" si="58"/>
        <v>1.4196900539902636E-3</v>
      </c>
      <c r="M949" s="92">
        <f t="shared" si="59"/>
        <v>4.2335803194579863E-4</v>
      </c>
    </row>
    <row r="950" spans="1:13" x14ac:dyDescent="0.25">
      <c r="A950" s="169" t="s">
        <v>957</v>
      </c>
      <c r="B950" s="121">
        <v>9.8479471313810546E-3</v>
      </c>
      <c r="C950" s="108">
        <v>6.0867919214122636E-3</v>
      </c>
      <c r="D950" s="108">
        <v>2.8911094376877699E-3</v>
      </c>
      <c r="E950" s="122">
        <v>5.1750918237474745E-3</v>
      </c>
      <c r="F950" s="121">
        <f t="shared" si="56"/>
        <v>6.0002350785571413E-3</v>
      </c>
      <c r="G950" s="122">
        <f t="shared" si="57"/>
        <v>2.8959686790525838E-3</v>
      </c>
      <c r="H950" s="132">
        <v>1.3647127289491147E-2</v>
      </c>
      <c r="I950" s="8">
        <v>2.9901979920018565E-3</v>
      </c>
      <c r="J950" s="8">
        <v>1.7460918200748403E-2</v>
      </c>
      <c r="K950" s="92">
        <v>6.3273198984688077E-3</v>
      </c>
      <c r="L950" s="132">
        <f t="shared" si="58"/>
        <v>1.0106390845177553E-2</v>
      </c>
      <c r="M950" s="92">
        <f t="shared" si="59"/>
        <v>6.6218694524476365E-3</v>
      </c>
    </row>
    <row r="951" spans="1:13" x14ac:dyDescent="0.25">
      <c r="A951" s="169" t="s">
        <v>958</v>
      </c>
      <c r="B951" s="121">
        <v>1.9828644930888683E-3</v>
      </c>
      <c r="C951" s="108">
        <v>2.4024072560343015E-3</v>
      </c>
      <c r="D951" s="108">
        <v>2.2468489220277559E-3</v>
      </c>
      <c r="E951" s="122">
        <v>1.967274128970479E-3</v>
      </c>
      <c r="F951" s="121">
        <f t="shared" si="56"/>
        <v>2.1498487000303507E-3</v>
      </c>
      <c r="G951" s="122">
        <f t="shared" si="57"/>
        <v>2.1166960626088838E-4</v>
      </c>
      <c r="H951" s="132">
        <v>1.4816894231201195E-3</v>
      </c>
      <c r="I951" s="8">
        <v>2.851010391629695E-3</v>
      </c>
      <c r="J951" s="8">
        <v>2.4262007341689924E-3</v>
      </c>
      <c r="K951" s="92">
        <v>2.0754772435350845E-3</v>
      </c>
      <c r="L951" s="132">
        <f t="shared" si="58"/>
        <v>2.2085944481134729E-3</v>
      </c>
      <c r="M951" s="92">
        <f t="shared" si="59"/>
        <v>5.7912630911574235E-4</v>
      </c>
    </row>
    <row r="952" spans="1:13" x14ac:dyDescent="0.25">
      <c r="A952" s="169" t="s">
        <v>959</v>
      </c>
      <c r="B952" s="121">
        <v>8.3132953614709661E-3</v>
      </c>
      <c r="C952" s="108">
        <v>7.5970369591355546E-3</v>
      </c>
      <c r="D952" s="108">
        <v>5.2400549433176151E-3</v>
      </c>
      <c r="E952" s="122">
        <v>6.2244082073005455E-3</v>
      </c>
      <c r="F952" s="121">
        <f t="shared" si="56"/>
        <v>6.8436988678061703E-3</v>
      </c>
      <c r="G952" s="122">
        <f t="shared" si="57"/>
        <v>1.3762784229917784E-3</v>
      </c>
      <c r="H952" s="132">
        <v>9.7284575729026622E-3</v>
      </c>
      <c r="I952" s="8">
        <v>5.3114019203981226E-3</v>
      </c>
      <c r="J952" s="8">
        <v>1.1376074318455331E-2</v>
      </c>
      <c r="K952" s="92">
        <v>5.8669275747779892E-3</v>
      </c>
      <c r="L952" s="132">
        <f t="shared" si="58"/>
        <v>8.0707153466335266E-3</v>
      </c>
      <c r="M952" s="92">
        <f t="shared" si="59"/>
        <v>2.9520613334268432E-3</v>
      </c>
    </row>
    <row r="953" spans="1:13" x14ac:dyDescent="0.25">
      <c r="A953" s="169" t="s">
        <v>960</v>
      </c>
      <c r="B953" s="121">
        <v>3.8682076086744318E-3</v>
      </c>
      <c r="C953" s="108">
        <v>2.2634374828446268E-3</v>
      </c>
      <c r="D953" s="108">
        <v>1.1052383176658556E-3</v>
      </c>
      <c r="E953" s="122">
        <v>1.9451519513287157E-3</v>
      </c>
      <c r="F953" s="121">
        <f t="shared" si="56"/>
        <v>2.2955088401284077E-3</v>
      </c>
      <c r="G953" s="122">
        <f t="shared" si="57"/>
        <v>1.1567056460363172E-3</v>
      </c>
      <c r="H953" s="132">
        <v>4.7235824186670191E-3</v>
      </c>
      <c r="I953" s="8">
        <v>1.1361885105961313E-3</v>
      </c>
      <c r="J953" s="8">
        <v>5.5217322189145138E-3</v>
      </c>
      <c r="K953" s="92">
        <v>2.5299515102301588E-3</v>
      </c>
      <c r="L953" s="132">
        <f t="shared" si="58"/>
        <v>3.4778636646019558E-3</v>
      </c>
      <c r="M953" s="92">
        <f t="shared" si="59"/>
        <v>2.0092447885404689E-3</v>
      </c>
    </row>
    <row r="954" spans="1:13" x14ac:dyDescent="0.25">
      <c r="A954" s="169" t="s">
        <v>961</v>
      </c>
      <c r="B954" s="121">
        <v>1.6128586295899254E-4</v>
      </c>
      <c r="C954" s="108">
        <v>1.3490205489921159E-4</v>
      </c>
      <c r="D954" s="108">
        <v>1.6750151397722237E-3</v>
      </c>
      <c r="E954" s="122">
        <v>1.4980521428239922E-3</v>
      </c>
      <c r="F954" s="121">
        <f t="shared" si="56"/>
        <v>8.6731380011360491E-4</v>
      </c>
      <c r="G954" s="122">
        <f t="shared" si="57"/>
        <v>8.3368953526321058E-4</v>
      </c>
      <c r="H954" s="132">
        <v>9.3004721170103347E-4</v>
      </c>
      <c r="I954" s="8">
        <v>1.5697636798738311E-3</v>
      </c>
      <c r="J954" s="8">
        <v>1.9855258659506833E-3</v>
      </c>
      <c r="K954" s="92">
        <v>3.7814895272962368E-4</v>
      </c>
      <c r="L954" s="132">
        <f t="shared" si="58"/>
        <v>1.2158714275637928E-3</v>
      </c>
      <c r="M954" s="92">
        <f t="shared" si="59"/>
        <v>7.0736179050270018E-4</v>
      </c>
    </row>
    <row r="955" spans="1:13" x14ac:dyDescent="0.25">
      <c r="A955" s="169" t="s">
        <v>962</v>
      </c>
      <c r="B955" s="121">
        <v>6.3193579893494554E-5</v>
      </c>
      <c r="C955" s="108">
        <v>1.0483190777535642E-4</v>
      </c>
      <c r="D955" s="108">
        <v>7.9326663595575696E-4</v>
      </c>
      <c r="E955" s="122">
        <v>9.186136528657752E-4</v>
      </c>
      <c r="F955" s="121">
        <f t="shared" si="56"/>
        <v>4.6997644412259578E-4</v>
      </c>
      <c r="G955" s="122">
        <f t="shared" si="57"/>
        <v>4.4892268237751331E-4</v>
      </c>
      <c r="H955" s="132">
        <v>6.2669431785388624E-4</v>
      </c>
      <c r="I955" s="8">
        <v>1.0105236100773321E-3</v>
      </c>
      <c r="J955" s="8">
        <v>1.2158786267062907E-3</v>
      </c>
      <c r="K955" s="92">
        <v>3.1016145065644032E-4</v>
      </c>
      <c r="L955" s="132">
        <f t="shared" si="58"/>
        <v>7.9081450132348732E-4</v>
      </c>
      <c r="M955" s="92">
        <f t="shared" si="59"/>
        <v>4.0287069592053593E-4</v>
      </c>
    </row>
    <row r="956" spans="1:13" x14ac:dyDescent="0.25">
      <c r="A956" s="169" t="s">
        <v>963</v>
      </c>
      <c r="B956" s="121">
        <v>1.3976358754513106E-3</v>
      </c>
      <c r="C956" s="108">
        <v>1.6627409507043822E-3</v>
      </c>
      <c r="D956" s="108">
        <v>1.3082047820074849E-3</v>
      </c>
      <c r="E956" s="122">
        <v>1.0676321599956025E-3</v>
      </c>
      <c r="F956" s="121">
        <f t="shared" si="56"/>
        <v>1.359053442039695E-3</v>
      </c>
      <c r="G956" s="122">
        <f t="shared" si="57"/>
        <v>2.4578219147734581E-4</v>
      </c>
      <c r="H956" s="132">
        <v>1.0031732402228338E-3</v>
      </c>
      <c r="I956" s="8">
        <v>1.3951783937071196E-3</v>
      </c>
      <c r="J956" s="8">
        <v>1.1034249211628944E-3</v>
      </c>
      <c r="K956" s="92">
        <v>1.0189209294749833E-3</v>
      </c>
      <c r="L956" s="132">
        <f t="shared" si="58"/>
        <v>1.1301743711419579E-3</v>
      </c>
      <c r="M956" s="92">
        <f t="shared" si="59"/>
        <v>1.8207075601478178E-4</v>
      </c>
    </row>
    <row r="957" spans="1:13" x14ac:dyDescent="0.25">
      <c r="A957" s="169" t="s">
        <v>964</v>
      </c>
      <c r="B957" s="121">
        <v>9.7810047330040882E-4</v>
      </c>
      <c r="C957" s="108">
        <v>3.8368376134333701E-4</v>
      </c>
      <c r="D957" s="108">
        <v>2.6076412815182528E-4</v>
      </c>
      <c r="E957" s="122">
        <v>3.7242982325427993E-4</v>
      </c>
      <c r="F957" s="121">
        <f t="shared" si="56"/>
        <v>4.9874454651246275E-4</v>
      </c>
      <c r="G957" s="122">
        <f t="shared" si="57"/>
        <v>3.2435123845679073E-4</v>
      </c>
      <c r="H957" s="132">
        <v>1.3285855627735289E-3</v>
      </c>
      <c r="I957" s="8">
        <v>4.4855386671201756E-4</v>
      </c>
      <c r="J957" s="8">
        <v>3.2426880744386493E-3</v>
      </c>
      <c r="K957" s="92">
        <v>8.7865047010422077E-4</v>
      </c>
      <c r="L957" s="132">
        <f t="shared" si="58"/>
        <v>1.4746194935071043E-3</v>
      </c>
      <c r="M957" s="92">
        <f t="shared" si="59"/>
        <v>1.2322583824221508E-3</v>
      </c>
    </row>
    <row r="958" spans="1:13" x14ac:dyDescent="0.25">
      <c r="A958" s="169" t="s">
        <v>965</v>
      </c>
      <c r="B958" s="121">
        <v>3.7867344873572244E-3</v>
      </c>
      <c r="C958" s="108">
        <v>2.386738728811308E-3</v>
      </c>
      <c r="D958" s="108">
        <v>1.3011002038759881E-3</v>
      </c>
      <c r="E958" s="122">
        <v>2.5798825228996502E-3</v>
      </c>
      <c r="F958" s="121">
        <f t="shared" si="56"/>
        <v>2.5136139857360427E-3</v>
      </c>
      <c r="G958" s="122">
        <f t="shared" si="57"/>
        <v>1.0184161449175648E-3</v>
      </c>
      <c r="H958" s="132">
        <v>5.3341122735510683E-3</v>
      </c>
      <c r="I958" s="8">
        <v>1.7414338806821478E-3</v>
      </c>
      <c r="J958" s="8">
        <v>1.1943067261031526E-2</v>
      </c>
      <c r="K958" s="92">
        <v>3.6101658069419853E-3</v>
      </c>
      <c r="L958" s="132">
        <f t="shared" si="58"/>
        <v>5.6571948055516817E-3</v>
      </c>
      <c r="M958" s="92">
        <f t="shared" si="59"/>
        <v>4.439973205284325E-3</v>
      </c>
    </row>
    <row r="959" spans="1:13" x14ac:dyDescent="0.25">
      <c r="A959" s="169" t="s">
        <v>966</v>
      </c>
      <c r="B959" s="121">
        <v>1.5927037906357543E-2</v>
      </c>
      <c r="C959" s="108">
        <v>9.9132381606723153E-3</v>
      </c>
      <c r="D959" s="108">
        <v>6.0350135360819224E-3</v>
      </c>
      <c r="E959" s="122">
        <v>1.0855530175413887E-2</v>
      </c>
      <c r="F959" s="121">
        <f t="shared" si="56"/>
        <v>1.0682704944631416E-2</v>
      </c>
      <c r="G959" s="122">
        <f t="shared" si="57"/>
        <v>4.0712819985259125E-3</v>
      </c>
      <c r="H959" s="132">
        <v>1.9746047164394886E-2</v>
      </c>
      <c r="I959" s="8">
        <v>6.1751473774509921E-3</v>
      </c>
      <c r="J959" s="8">
        <v>3.8484200075829589E-2</v>
      </c>
      <c r="K959" s="92">
        <v>1.0193813854148106E-2</v>
      </c>
      <c r="L959" s="132">
        <f t="shared" si="58"/>
        <v>1.8649802117955895E-2</v>
      </c>
      <c r="M959" s="92">
        <f t="shared" si="59"/>
        <v>1.4395900388254085E-2</v>
      </c>
    </row>
    <row r="960" spans="1:13" x14ac:dyDescent="0.25">
      <c r="A960" s="169" t="s">
        <v>967</v>
      </c>
      <c r="B960" s="121">
        <v>1.8783010026782173E-2</v>
      </c>
      <c r="C960" s="108">
        <v>1.4255974382580097E-2</v>
      </c>
      <c r="D960" s="108">
        <v>7.7558735055499135E-3</v>
      </c>
      <c r="E960" s="122">
        <v>1.2397462450176944E-2</v>
      </c>
      <c r="F960" s="121">
        <f t="shared" si="56"/>
        <v>1.3298080091272282E-2</v>
      </c>
      <c r="G960" s="122">
        <f t="shared" si="57"/>
        <v>4.5654201648570158E-3</v>
      </c>
      <c r="H960" s="132">
        <v>2.1256296529174872E-2</v>
      </c>
      <c r="I960" s="8">
        <v>7.246087934195693E-3</v>
      </c>
      <c r="J960" s="8">
        <v>4.2233740732241634E-2</v>
      </c>
      <c r="K960" s="92">
        <v>1.3287709342592562E-2</v>
      </c>
      <c r="L960" s="132">
        <f t="shared" si="58"/>
        <v>2.1005958634551191E-2</v>
      </c>
      <c r="M960" s="92">
        <f t="shared" si="59"/>
        <v>1.5270743440446646E-2</v>
      </c>
    </row>
    <row r="961" spans="1:13" x14ac:dyDescent="0.25">
      <c r="A961" s="169" t="s">
        <v>968</v>
      </c>
      <c r="B961" s="121">
        <v>2.2338939255198498E-3</v>
      </c>
      <c r="C961" s="108">
        <v>1.5204193553239012E-3</v>
      </c>
      <c r="D961" s="108">
        <v>7.6275855399156127E-4</v>
      </c>
      <c r="E961" s="122">
        <v>1.408028272856544E-3</v>
      </c>
      <c r="F961" s="121">
        <f t="shared" si="56"/>
        <v>1.4812750269229641E-3</v>
      </c>
      <c r="G961" s="122">
        <f t="shared" si="57"/>
        <v>6.0266035039818788E-4</v>
      </c>
      <c r="H961" s="132">
        <v>3.0689596523835179E-3</v>
      </c>
      <c r="I961" s="8">
        <v>1.0614683319445373E-3</v>
      </c>
      <c r="J961" s="8">
        <v>6.4291274498506391E-3</v>
      </c>
      <c r="K961" s="92">
        <v>2.2049321790844349E-3</v>
      </c>
      <c r="L961" s="132">
        <f t="shared" si="58"/>
        <v>3.1911219033157823E-3</v>
      </c>
      <c r="M961" s="92">
        <f t="shared" si="59"/>
        <v>2.3099493530650645E-3</v>
      </c>
    </row>
    <row r="962" spans="1:13" x14ac:dyDescent="0.25">
      <c r="A962" s="169" t="s">
        <v>969</v>
      </c>
      <c r="B962" s="121">
        <v>1.3313425520440505E-2</v>
      </c>
      <c r="C962" s="108">
        <v>1.4077507008991288E-2</v>
      </c>
      <c r="D962" s="108">
        <v>1.0584412439240885E-2</v>
      </c>
      <c r="E962" s="122">
        <v>1.0438597528108608E-2</v>
      </c>
      <c r="F962" s="121">
        <f t="shared" si="56"/>
        <v>1.2103485624195321E-2</v>
      </c>
      <c r="G962" s="122">
        <f t="shared" si="57"/>
        <v>1.8654892739704554E-3</v>
      </c>
      <c r="H962" s="132">
        <v>1.2700719723941642E-2</v>
      </c>
      <c r="I962" s="8">
        <v>1.2570568081184903E-2</v>
      </c>
      <c r="J962" s="8">
        <v>1.3402916211120735E-2</v>
      </c>
      <c r="K962" s="92">
        <v>9.906982353241691E-3</v>
      </c>
      <c r="L962" s="132">
        <f t="shared" si="58"/>
        <v>1.2145296592372241E-2</v>
      </c>
      <c r="M962" s="92">
        <f t="shared" si="59"/>
        <v>1.5363385513220468E-3</v>
      </c>
    </row>
    <row r="963" spans="1:13" x14ac:dyDescent="0.25">
      <c r="A963" s="169" t="s">
        <v>970</v>
      </c>
      <c r="B963" s="121">
        <v>7.5442370734306215E-3</v>
      </c>
      <c r="C963" s="108">
        <v>4.7090752659396844E-3</v>
      </c>
      <c r="D963" s="108">
        <v>2.8007373902305278E-3</v>
      </c>
      <c r="E963" s="122">
        <v>4.898434796163551E-3</v>
      </c>
      <c r="F963" s="121">
        <f t="shared" ref="F963:F1026" si="60">AVERAGE(B963:E963)</f>
        <v>4.9881211314410957E-3</v>
      </c>
      <c r="G963" s="122">
        <f t="shared" ref="G963:G1026" si="61">STDEV(B963:E963)</f>
        <v>1.9497253288599645E-3</v>
      </c>
      <c r="H963" s="132">
        <v>8.263555669774228E-3</v>
      </c>
      <c r="I963" s="8">
        <v>2.9779577236930905E-3</v>
      </c>
      <c r="J963" s="8">
        <v>1.4324675030242101E-2</v>
      </c>
      <c r="K963" s="92">
        <v>4.9373518017440049E-3</v>
      </c>
      <c r="L963" s="132">
        <f t="shared" ref="L963:L1026" si="62">AVERAGE(H963:K963)</f>
        <v>7.6258850563633556E-3</v>
      </c>
      <c r="M963" s="92">
        <f t="shared" ref="M963:M1026" si="63">STDEV(H963:K963)</f>
        <v>4.9703068475471955E-3</v>
      </c>
    </row>
    <row r="964" spans="1:13" x14ac:dyDescent="0.25">
      <c r="A964" s="169" t="s">
        <v>971</v>
      </c>
      <c r="B964" s="121">
        <v>6.6405492665783696E-3</v>
      </c>
      <c r="C964" s="108">
        <v>5.3423258200967858E-3</v>
      </c>
      <c r="D964" s="108">
        <v>2.7894421089506524E-3</v>
      </c>
      <c r="E964" s="122">
        <v>3.9651750888539464E-3</v>
      </c>
      <c r="F964" s="121">
        <f t="shared" si="60"/>
        <v>4.6843730711199384E-3</v>
      </c>
      <c r="G964" s="122">
        <f t="shared" si="61"/>
        <v>1.6700834526701255E-3</v>
      </c>
      <c r="H964" s="132">
        <v>6.4842937752708479E-3</v>
      </c>
      <c r="I964" s="8">
        <v>2.3492101216959389E-3</v>
      </c>
      <c r="J964" s="8">
        <v>9.5040778157302226E-3</v>
      </c>
      <c r="K964" s="92">
        <v>4.2940642556138749E-3</v>
      </c>
      <c r="L964" s="132">
        <f t="shared" si="62"/>
        <v>5.6579114920777213E-3</v>
      </c>
      <c r="M964" s="92">
        <f t="shared" si="63"/>
        <v>3.0704770047421202E-3</v>
      </c>
    </row>
    <row r="965" spans="1:13" x14ac:dyDescent="0.25">
      <c r="A965" s="169" t="s">
        <v>972</v>
      </c>
      <c r="B965" s="121">
        <v>2.9746148430268699E-4</v>
      </c>
      <c r="C965" s="108">
        <v>3.5257185426772224E-4</v>
      </c>
      <c r="D965" s="108">
        <v>2.5187668414004621E-4</v>
      </c>
      <c r="E965" s="122">
        <v>3.5916697759127704E-4</v>
      </c>
      <c r="F965" s="121">
        <f t="shared" si="60"/>
        <v>3.1526925007543315E-4</v>
      </c>
      <c r="G965" s="122">
        <f t="shared" si="61"/>
        <v>5.0511479547627693E-5</v>
      </c>
      <c r="H965" s="132">
        <v>3.9251607450702824E-4</v>
      </c>
      <c r="I965" s="8">
        <v>2.2315750967641975E-4</v>
      </c>
      <c r="J965" s="8">
        <v>1.0154119837276151E-3</v>
      </c>
      <c r="K965" s="92">
        <v>2.7399567688792312E-4</v>
      </c>
      <c r="L965" s="132">
        <f t="shared" si="62"/>
        <v>4.7627031119974657E-4</v>
      </c>
      <c r="M965" s="92">
        <f t="shared" si="63"/>
        <v>3.6636486057894815E-4</v>
      </c>
    </row>
    <row r="966" spans="1:13" x14ac:dyDescent="0.25">
      <c r="A966" s="169" t="s">
        <v>973</v>
      </c>
      <c r="B966" s="121">
        <v>9.83293361151669E-4</v>
      </c>
      <c r="C966" s="108">
        <v>1.1490539729709206E-3</v>
      </c>
      <c r="D966" s="108">
        <v>9.720405786316648E-4</v>
      </c>
      <c r="E966" s="122">
        <v>9.589658961106168E-4</v>
      </c>
      <c r="F966" s="121">
        <f t="shared" si="60"/>
        <v>1.0158384522162178E-3</v>
      </c>
      <c r="G966" s="122">
        <f t="shared" si="61"/>
        <v>8.9364980633466703E-5</v>
      </c>
      <c r="H966" s="132">
        <v>8.0450632882188224E-4</v>
      </c>
      <c r="I966" s="8">
        <v>7.3304018853761717E-4</v>
      </c>
      <c r="J966" s="8">
        <v>1.7628405001824852E-3</v>
      </c>
      <c r="K966" s="92">
        <v>7.9053743724520913E-4</v>
      </c>
      <c r="L966" s="132">
        <f t="shared" si="62"/>
        <v>1.0227311136967983E-3</v>
      </c>
      <c r="M966" s="92">
        <f t="shared" si="63"/>
        <v>4.9437458679345932E-4</v>
      </c>
    </row>
    <row r="967" spans="1:13" x14ac:dyDescent="0.25">
      <c r="A967" s="169" t="s">
        <v>974</v>
      </c>
      <c r="B967" s="121">
        <v>2.0942775058088842E-4</v>
      </c>
      <c r="C967" s="108">
        <v>2.7827991786870165E-4</v>
      </c>
      <c r="D967" s="108">
        <v>1.4802093025531566E-4</v>
      </c>
      <c r="E967" s="122">
        <v>1.807049836324233E-4</v>
      </c>
      <c r="F967" s="121">
        <f t="shared" si="60"/>
        <v>2.0410839558433224E-4</v>
      </c>
      <c r="G967" s="122">
        <f t="shared" si="61"/>
        <v>5.5447373588489245E-5</v>
      </c>
      <c r="H967" s="132">
        <v>3.0226619193373511E-4</v>
      </c>
      <c r="I967" s="8">
        <v>2.2342094892744801E-4</v>
      </c>
      <c r="J967" s="8">
        <v>2.8626964787038079E-4</v>
      </c>
      <c r="K967" s="92">
        <v>2.8564016190292296E-4</v>
      </c>
      <c r="L967" s="132">
        <f t="shared" si="62"/>
        <v>2.7439923765862172E-4</v>
      </c>
      <c r="M967" s="92">
        <f t="shared" si="63"/>
        <v>3.4845459192419538E-5</v>
      </c>
    </row>
    <row r="968" spans="1:13" x14ac:dyDescent="0.25">
      <c r="A968" s="169" t="s">
        <v>975</v>
      </c>
      <c r="B968" s="121">
        <v>3.3854771861618464E-3</v>
      </c>
      <c r="C968" s="108">
        <v>4.3616968668144449E-3</v>
      </c>
      <c r="D968" s="108">
        <v>3.3474561174082883E-3</v>
      </c>
      <c r="E968" s="122">
        <v>2.5254891642982609E-3</v>
      </c>
      <c r="F968" s="121">
        <f t="shared" si="60"/>
        <v>3.4050298336707101E-3</v>
      </c>
      <c r="G968" s="122">
        <f t="shared" si="61"/>
        <v>7.5111043134216591E-4</v>
      </c>
      <c r="H968" s="132">
        <v>2.855921573281738E-3</v>
      </c>
      <c r="I968" s="8">
        <v>3.7550847155308252E-3</v>
      </c>
      <c r="J968" s="8">
        <v>3.1463564724547597E-3</v>
      </c>
      <c r="K968" s="92">
        <v>2.9886509812010352E-3</v>
      </c>
      <c r="L968" s="132">
        <f t="shared" si="62"/>
        <v>3.1865034356170895E-3</v>
      </c>
      <c r="M968" s="92">
        <f t="shared" si="63"/>
        <v>3.9720960543230638E-4</v>
      </c>
    </row>
    <row r="969" spans="1:13" x14ac:dyDescent="0.25">
      <c r="A969" s="169" t="s">
        <v>976</v>
      </c>
      <c r="B969" s="121">
        <v>2.7447770985584725E-3</v>
      </c>
      <c r="C969" s="108">
        <v>1.8175812420664764E-3</v>
      </c>
      <c r="D969" s="108">
        <v>1.1124622851547037E-3</v>
      </c>
      <c r="E969" s="122">
        <v>2.09101996470769E-3</v>
      </c>
      <c r="F969" s="121">
        <f t="shared" si="60"/>
        <v>1.9414601476218356E-3</v>
      </c>
      <c r="G969" s="122">
        <f t="shared" si="61"/>
        <v>6.7583767818551338E-4</v>
      </c>
      <c r="H969" s="132">
        <v>4.0787194954088309E-3</v>
      </c>
      <c r="I969" s="8">
        <v>1.5172983238156978E-3</v>
      </c>
      <c r="J969" s="8">
        <v>1.068486486798817E-2</v>
      </c>
      <c r="K969" s="92">
        <v>2.4474407953812053E-3</v>
      </c>
      <c r="L969" s="132">
        <f t="shared" si="62"/>
        <v>4.682080870648476E-3</v>
      </c>
      <c r="M969" s="92">
        <f t="shared" si="63"/>
        <v>4.1395219330488103E-3</v>
      </c>
    </row>
    <row r="970" spans="1:13" x14ac:dyDescent="0.25">
      <c r="A970" s="169" t="s">
        <v>977</v>
      </c>
      <c r="B970" s="121">
        <v>2.5757393559957182E-3</v>
      </c>
      <c r="C970" s="108">
        <v>2.771091236433266E-3</v>
      </c>
      <c r="D970" s="108">
        <v>6.1343504939278474E-4</v>
      </c>
      <c r="E970" s="122">
        <v>7.4313683954651969E-4</v>
      </c>
      <c r="F970" s="121">
        <f t="shared" si="60"/>
        <v>1.6758506203420724E-3</v>
      </c>
      <c r="G970" s="122">
        <f t="shared" si="61"/>
        <v>1.1558595050111078E-3</v>
      </c>
      <c r="H970" s="132">
        <v>2.6855497678276593E-3</v>
      </c>
      <c r="I970" s="8">
        <v>6.6142926259073241E-4</v>
      </c>
      <c r="J970" s="8">
        <v>2.8100249417017712E-3</v>
      </c>
      <c r="K970" s="92">
        <v>2.0060687208847509E-3</v>
      </c>
      <c r="L970" s="132">
        <f t="shared" si="62"/>
        <v>2.0407681732512286E-3</v>
      </c>
      <c r="M970" s="92">
        <f t="shared" si="63"/>
        <v>9.8510222193234236E-4</v>
      </c>
    </row>
    <row r="971" spans="1:13" x14ac:dyDescent="0.25">
      <c r="A971" s="169" t="s">
        <v>978</v>
      </c>
      <c r="B971" s="121">
        <v>8.7864219424341351E-3</v>
      </c>
      <c r="C971" s="108">
        <v>5.6896916645359629E-3</v>
      </c>
      <c r="D971" s="108">
        <v>3.7864359746377294E-3</v>
      </c>
      <c r="E971" s="122">
        <v>7.5875175099368568E-3</v>
      </c>
      <c r="F971" s="121">
        <f t="shared" si="60"/>
        <v>6.4625167728861715E-3</v>
      </c>
      <c r="G971" s="122">
        <f t="shared" si="61"/>
        <v>2.192778221212143E-3</v>
      </c>
      <c r="H971" s="132">
        <v>1.0889737369021093E-2</v>
      </c>
      <c r="I971" s="8">
        <v>4.3341885683843215E-3</v>
      </c>
      <c r="J971" s="8">
        <v>2.8745435513575616E-2</v>
      </c>
      <c r="K971" s="92">
        <v>7.3285266609689759E-3</v>
      </c>
      <c r="L971" s="132">
        <f t="shared" si="62"/>
        <v>1.2824472027987501E-2</v>
      </c>
      <c r="M971" s="92">
        <f t="shared" si="63"/>
        <v>1.0947002713249863E-2</v>
      </c>
    </row>
    <row r="972" spans="1:13" x14ac:dyDescent="0.25">
      <c r="A972" s="169" t="s">
        <v>979</v>
      </c>
      <c r="B972" s="121">
        <v>2.5286589493884105E-2</v>
      </c>
      <c r="C972" s="108">
        <v>1.9224404911581991E-2</v>
      </c>
      <c r="D972" s="108">
        <v>1.3775107596340487E-2</v>
      </c>
      <c r="E972" s="122">
        <v>2.2156327589046065E-2</v>
      </c>
      <c r="F972" s="121">
        <f t="shared" si="60"/>
        <v>2.0110607397713164E-2</v>
      </c>
      <c r="G972" s="122">
        <f t="shared" si="61"/>
        <v>4.8955651475162502E-3</v>
      </c>
      <c r="H972" s="132">
        <v>2.836586304547636E-2</v>
      </c>
      <c r="I972" s="8">
        <v>1.5406819436847671E-2</v>
      </c>
      <c r="J972" s="8">
        <v>8.422241580015867E-2</v>
      </c>
      <c r="K972" s="92">
        <v>2.1811950080023026E-2</v>
      </c>
      <c r="L972" s="132">
        <f t="shared" si="62"/>
        <v>3.7451762090626436E-2</v>
      </c>
      <c r="M972" s="92">
        <f t="shared" si="63"/>
        <v>3.1626101172981827E-2</v>
      </c>
    </row>
    <row r="973" spans="1:13" x14ac:dyDescent="0.25">
      <c r="A973" s="169" t="s">
        <v>980</v>
      </c>
      <c r="B973" s="121">
        <v>3.8249093913971667E-2</v>
      </c>
      <c r="C973" s="108">
        <v>3.649503506748996E-2</v>
      </c>
      <c r="D973" s="108">
        <v>2.805728640031557E-2</v>
      </c>
      <c r="E973" s="122">
        <v>3.3476172280093391E-2</v>
      </c>
      <c r="F973" s="121">
        <f t="shared" si="60"/>
        <v>3.4069396915467648E-2</v>
      </c>
      <c r="G973" s="122">
        <f t="shared" si="61"/>
        <v>4.466578696581491E-3</v>
      </c>
      <c r="H973" s="132">
        <v>3.6009123864220061E-2</v>
      </c>
      <c r="I973" s="8">
        <v>2.5853387311517213E-2</v>
      </c>
      <c r="J973" s="8">
        <v>7.1963526099488598E-2</v>
      </c>
      <c r="K973" s="92">
        <v>2.9210850238478147E-2</v>
      </c>
      <c r="L973" s="132">
        <f t="shared" si="62"/>
        <v>4.0759221878426004E-2</v>
      </c>
      <c r="M973" s="92">
        <f t="shared" si="63"/>
        <v>2.1227504365292939E-2</v>
      </c>
    </row>
    <row r="974" spans="1:13" x14ac:dyDescent="0.25">
      <c r="A974" s="169" t="s">
        <v>981</v>
      </c>
      <c r="B974" s="121">
        <v>4.2594447730113869E-3</v>
      </c>
      <c r="C974" s="108">
        <v>2.6576183567173926E-3</v>
      </c>
      <c r="D974" s="108">
        <v>1.8679225950724984E-3</v>
      </c>
      <c r="E974" s="122">
        <v>3.5052442340599531E-3</v>
      </c>
      <c r="F974" s="121">
        <f t="shared" si="60"/>
        <v>3.0725574897153074E-3</v>
      </c>
      <c r="G974" s="122">
        <f t="shared" si="61"/>
        <v>1.0358955795937591E-3</v>
      </c>
      <c r="H974" s="132">
        <v>4.6200053901707273E-3</v>
      </c>
      <c r="I974" s="8">
        <v>2.2729711114680396E-3</v>
      </c>
      <c r="J974" s="8">
        <v>1.0620255325999918E-2</v>
      </c>
      <c r="K974" s="92">
        <v>3.5768161205050725E-3</v>
      </c>
      <c r="L974" s="132">
        <f t="shared" si="62"/>
        <v>5.2725119870359388E-3</v>
      </c>
      <c r="M974" s="92">
        <f t="shared" si="63"/>
        <v>3.6921878615241471E-3</v>
      </c>
    </row>
    <row r="975" spans="1:13" x14ac:dyDescent="0.25">
      <c r="A975" s="169" t="s">
        <v>982</v>
      </c>
      <c r="B975" s="121">
        <v>2.5313908453401875E-2</v>
      </c>
      <c r="C975" s="108">
        <v>3.471362666595508E-2</v>
      </c>
      <c r="D975" s="108">
        <v>2.7958812964729809E-2</v>
      </c>
      <c r="E975" s="122">
        <v>2.4803591430667092E-2</v>
      </c>
      <c r="F975" s="121">
        <f t="shared" si="60"/>
        <v>2.8197484878688464E-2</v>
      </c>
      <c r="G975" s="122">
        <f t="shared" si="61"/>
        <v>4.5588958389528866E-3</v>
      </c>
      <c r="H975" s="132">
        <v>2.3103789004171194E-2</v>
      </c>
      <c r="I975" s="8">
        <v>3.482146303489736E-2</v>
      </c>
      <c r="J975" s="8">
        <v>2.4089234612112036E-2</v>
      </c>
      <c r="K975" s="92">
        <v>2.4688487572338842E-2</v>
      </c>
      <c r="L975" s="132">
        <f t="shared" si="62"/>
        <v>2.6675743555879854E-2</v>
      </c>
      <c r="M975" s="92">
        <f t="shared" si="63"/>
        <v>5.469638013940497E-3</v>
      </c>
    </row>
    <row r="976" spans="1:13" x14ac:dyDescent="0.25">
      <c r="A976" s="169" t="s">
        <v>983</v>
      </c>
      <c r="B976" s="121">
        <v>4.1703647792222884E-3</v>
      </c>
      <c r="C976" s="108">
        <v>4.0650901761897004E-3</v>
      </c>
      <c r="D976" s="108">
        <v>3.2039826913196896E-3</v>
      </c>
      <c r="E976" s="122">
        <v>3.347364104238513E-3</v>
      </c>
      <c r="F976" s="121">
        <f t="shared" si="60"/>
        <v>3.6967004377425478E-3</v>
      </c>
      <c r="G976" s="122">
        <f t="shared" si="61"/>
        <v>4.9155384897576245E-4</v>
      </c>
      <c r="H976" s="132">
        <v>3.7491661053451909E-3</v>
      </c>
      <c r="I976" s="8">
        <v>2.9592221198724089E-3</v>
      </c>
      <c r="J976" s="8">
        <v>5.1260701530889798E-3</v>
      </c>
      <c r="K976" s="92">
        <v>2.9048257930469877E-3</v>
      </c>
      <c r="L976" s="132">
        <f t="shared" si="62"/>
        <v>3.6848210428383917E-3</v>
      </c>
      <c r="M976" s="92">
        <f t="shared" si="63"/>
        <v>1.0354106546959464E-3</v>
      </c>
    </row>
    <row r="977" spans="1:13" x14ac:dyDescent="0.25">
      <c r="A977" s="169" t="s">
        <v>984</v>
      </c>
      <c r="B977" s="121">
        <v>1.3367194356997103E-2</v>
      </c>
      <c r="C977" s="108">
        <v>1.4573432732828422E-2</v>
      </c>
      <c r="D977" s="108">
        <v>1.2565662419828679E-2</v>
      </c>
      <c r="E977" s="122">
        <v>1.3075372195552373E-2</v>
      </c>
      <c r="F977" s="121">
        <f t="shared" si="60"/>
        <v>1.3395415426301644E-2</v>
      </c>
      <c r="G977" s="122">
        <f t="shared" si="61"/>
        <v>8.5233775084150236E-4</v>
      </c>
      <c r="H977" s="132">
        <v>7.3378162334661063E-3</v>
      </c>
      <c r="I977" s="8">
        <v>7.0964889468058696E-3</v>
      </c>
      <c r="J977" s="8">
        <v>9.4514841465676413E-3</v>
      </c>
      <c r="K977" s="92">
        <v>6.7788075241403878E-3</v>
      </c>
      <c r="L977" s="132">
        <f t="shared" si="62"/>
        <v>7.666149212745001E-3</v>
      </c>
      <c r="M977" s="92">
        <f t="shared" si="63"/>
        <v>1.2120384292773304E-3</v>
      </c>
    </row>
    <row r="978" spans="1:13" x14ac:dyDescent="0.25">
      <c r="A978" s="169" t="s">
        <v>985</v>
      </c>
      <c r="B978" s="121">
        <v>2.4943111292706687E-3</v>
      </c>
      <c r="C978" s="108">
        <v>2.7970359137106686E-3</v>
      </c>
      <c r="D978" s="108">
        <v>2.2865511237193637E-3</v>
      </c>
      <c r="E978" s="122">
        <v>2.5825386044586369E-3</v>
      </c>
      <c r="F978" s="121">
        <f t="shared" si="60"/>
        <v>2.5401091927898345E-3</v>
      </c>
      <c r="G978" s="122">
        <f t="shared" si="61"/>
        <v>2.1150315357029869E-4</v>
      </c>
      <c r="H978" s="132">
        <v>1.7694618787585594E-3</v>
      </c>
      <c r="I978" s="8">
        <v>1.8964571929826833E-3</v>
      </c>
      <c r="J978" s="8">
        <v>4.3247512516450971E-3</v>
      </c>
      <c r="K978" s="92">
        <v>1.8955210475874438E-3</v>
      </c>
      <c r="L978" s="132">
        <f t="shared" si="62"/>
        <v>2.4715478427434459E-3</v>
      </c>
      <c r="M978" s="92">
        <f t="shared" si="63"/>
        <v>1.2369079324090425E-3</v>
      </c>
    </row>
    <row r="979" spans="1:13" x14ac:dyDescent="0.25">
      <c r="A979" s="169" t="s">
        <v>986</v>
      </c>
      <c r="B979" s="121">
        <v>6.1063415523330427E-4</v>
      </c>
      <c r="C979" s="108">
        <v>7.5663019716354189E-4</v>
      </c>
      <c r="D979" s="108">
        <v>4.7886957312161829E-4</v>
      </c>
      <c r="E979" s="122">
        <v>5.3417591280926374E-4</v>
      </c>
      <c r="F979" s="121">
        <f t="shared" si="60"/>
        <v>5.9507745958193204E-4</v>
      </c>
      <c r="G979" s="122">
        <f t="shared" si="61"/>
        <v>1.2049145069890311E-4</v>
      </c>
      <c r="H979" s="132">
        <v>6.9796065978469093E-4</v>
      </c>
      <c r="I979" s="8">
        <v>6.8614233649436768E-4</v>
      </c>
      <c r="J979" s="8">
        <v>9.8480473163352756E-4</v>
      </c>
      <c r="K979" s="92">
        <v>8.763321888001223E-4</v>
      </c>
      <c r="L979" s="132">
        <f t="shared" si="62"/>
        <v>8.1130997917817709E-4</v>
      </c>
      <c r="M979" s="92">
        <f t="shared" si="63"/>
        <v>1.4473346060448709E-4</v>
      </c>
    </row>
    <row r="980" spans="1:13" x14ac:dyDescent="0.25">
      <c r="A980" s="169" t="s">
        <v>987</v>
      </c>
      <c r="B980" s="121">
        <v>1.8883150415546293E-3</v>
      </c>
      <c r="C980" s="108">
        <v>2.1922797540776485E-3</v>
      </c>
      <c r="D980" s="108">
        <v>1.914685857019168E-3</v>
      </c>
      <c r="E980" s="122">
        <v>2.1205932585986759E-3</v>
      </c>
      <c r="F980" s="121">
        <f t="shared" si="60"/>
        <v>2.0289684778125303E-3</v>
      </c>
      <c r="G980" s="122">
        <f t="shared" si="61"/>
        <v>1.5045440057373513E-4</v>
      </c>
      <c r="H980" s="132">
        <v>1.6961861049747729E-3</v>
      </c>
      <c r="I980" s="8">
        <v>2.033586722490504E-3</v>
      </c>
      <c r="J980" s="8">
        <v>3.1211121515033993E-3</v>
      </c>
      <c r="K980" s="92">
        <v>1.6953064294761891E-3</v>
      </c>
      <c r="L980" s="132">
        <f t="shared" si="62"/>
        <v>2.1365478521112166E-3</v>
      </c>
      <c r="M980" s="92">
        <f t="shared" si="63"/>
        <v>6.754209342428461E-4</v>
      </c>
    </row>
    <row r="981" spans="1:13" x14ac:dyDescent="0.25">
      <c r="A981" s="169" t="s">
        <v>988</v>
      </c>
      <c r="B981" s="121">
        <v>9.192227762040518E-4</v>
      </c>
      <c r="C981" s="108">
        <v>1.1353548575046E-3</v>
      </c>
      <c r="D981" s="108">
        <v>7.4146737598328486E-4</v>
      </c>
      <c r="E981" s="122">
        <v>8.5717711579664103E-4</v>
      </c>
      <c r="F981" s="121">
        <f t="shared" si="60"/>
        <v>9.1330553137214442E-4</v>
      </c>
      <c r="G981" s="122">
        <f t="shared" si="61"/>
        <v>1.6534778267310855E-4</v>
      </c>
      <c r="H981" s="132">
        <v>1.2170470474493745E-3</v>
      </c>
      <c r="I981" s="8">
        <v>1.2173756979584434E-3</v>
      </c>
      <c r="J981" s="8">
        <v>1.3805262798364181E-3</v>
      </c>
      <c r="K981" s="92">
        <v>1.8278881176632038E-3</v>
      </c>
      <c r="L981" s="132">
        <f t="shared" si="62"/>
        <v>1.4107092857268599E-3</v>
      </c>
      <c r="M981" s="92">
        <f t="shared" si="63"/>
        <v>2.8857819873442063E-4</v>
      </c>
    </row>
    <row r="982" spans="1:13" x14ac:dyDescent="0.25">
      <c r="A982" s="169" t="s">
        <v>989</v>
      </c>
      <c r="B982" s="121">
        <v>4.0325134132090648E-3</v>
      </c>
      <c r="C982" s="108">
        <v>5.2512803526042788E-3</v>
      </c>
      <c r="D982" s="108">
        <v>3.9030946422023024E-3</v>
      </c>
      <c r="E982" s="122">
        <v>2.6438102102019929E-3</v>
      </c>
      <c r="F982" s="121">
        <f t="shared" si="60"/>
        <v>3.9576746545544102E-3</v>
      </c>
      <c r="G982" s="122">
        <f t="shared" si="61"/>
        <v>1.0658698009459848E-3</v>
      </c>
      <c r="H982" s="132">
        <v>2.8468938126395282E-3</v>
      </c>
      <c r="I982" s="8">
        <v>3.9034669380515262E-3</v>
      </c>
      <c r="J982" s="8">
        <v>3.5896412110920542E-3</v>
      </c>
      <c r="K982" s="92">
        <v>3.3548707374322639E-3</v>
      </c>
      <c r="L982" s="132">
        <f t="shared" si="62"/>
        <v>3.4237181748038433E-3</v>
      </c>
      <c r="M982" s="92">
        <f t="shared" si="63"/>
        <v>4.4540455177575464E-4</v>
      </c>
    </row>
    <row r="983" spans="1:13" x14ac:dyDescent="0.25">
      <c r="A983" s="169" t="s">
        <v>990</v>
      </c>
      <c r="B983" s="121">
        <v>2.0087278594933282E-3</v>
      </c>
      <c r="C983" s="108">
        <v>2.6459522634172316E-3</v>
      </c>
      <c r="D983" s="108">
        <v>1.0682025542358335E-3</v>
      </c>
      <c r="E983" s="122">
        <v>1.4607978978270107E-3</v>
      </c>
      <c r="F983" s="121">
        <f t="shared" si="60"/>
        <v>1.7959201437433509E-3</v>
      </c>
      <c r="G983" s="122">
        <f t="shared" si="61"/>
        <v>6.8549776030430061E-4</v>
      </c>
      <c r="H983" s="132">
        <v>4.0777243551537775E-3</v>
      </c>
      <c r="I983" s="8">
        <v>1.0467118711413434E-3</v>
      </c>
      <c r="J983" s="8">
        <v>2.842344853664702E-3</v>
      </c>
      <c r="K983" s="92">
        <v>1.6756701184908092E-3</v>
      </c>
      <c r="L983" s="132">
        <f t="shared" si="62"/>
        <v>2.4106127996126581E-3</v>
      </c>
      <c r="M983" s="92">
        <f t="shared" si="63"/>
        <v>1.3374129245592294E-3</v>
      </c>
    </row>
    <row r="984" spans="1:13" x14ac:dyDescent="0.25">
      <c r="A984" s="169" t="s">
        <v>991</v>
      </c>
      <c r="B984" s="121">
        <v>2.0851086856550462E-3</v>
      </c>
      <c r="C984" s="108">
        <v>1.8942047231673932E-3</v>
      </c>
      <c r="D984" s="108">
        <v>9.0765622220382203E-4</v>
      </c>
      <c r="E984" s="122">
        <v>1.3179349179324054E-3</v>
      </c>
      <c r="F984" s="121">
        <f t="shared" si="60"/>
        <v>1.5512261372396666E-3</v>
      </c>
      <c r="G984" s="122">
        <f t="shared" si="61"/>
        <v>5.3890998458388075E-4</v>
      </c>
      <c r="H984" s="132">
        <v>2.6112494883963975E-3</v>
      </c>
      <c r="I984" s="8">
        <v>8.6560112004691167E-4</v>
      </c>
      <c r="J984" s="8">
        <v>6.699125531169671E-3</v>
      </c>
      <c r="K984" s="92">
        <v>2.343919192652406E-3</v>
      </c>
      <c r="L984" s="132">
        <f t="shared" si="62"/>
        <v>3.1299738330663467E-3</v>
      </c>
      <c r="M984" s="92">
        <f t="shared" si="63"/>
        <v>2.5002122890540306E-3</v>
      </c>
    </row>
    <row r="985" spans="1:13" x14ac:dyDescent="0.25">
      <c r="A985" s="169" t="s">
        <v>992</v>
      </c>
      <c r="B985" s="121">
        <v>4.4804428443090353E-3</v>
      </c>
      <c r="C985" s="108">
        <v>2.847154220548874E-3</v>
      </c>
      <c r="D985" s="108">
        <v>2.5493088718651128E-3</v>
      </c>
      <c r="E985" s="122">
        <v>4.811349910793055E-3</v>
      </c>
      <c r="F985" s="121">
        <f t="shared" si="60"/>
        <v>3.6720639618790193E-3</v>
      </c>
      <c r="G985" s="122">
        <f t="shared" si="61"/>
        <v>1.1390791550554128E-3</v>
      </c>
      <c r="H985" s="132">
        <v>6.7780024176286409E-3</v>
      </c>
      <c r="I985" s="8">
        <v>3.5728468152655735E-3</v>
      </c>
      <c r="J985" s="8">
        <v>2.2386498566806422E-2</v>
      </c>
      <c r="K985" s="92">
        <v>5.1867895032719222E-3</v>
      </c>
      <c r="L985" s="132">
        <f t="shared" si="62"/>
        <v>9.4810343257431401E-3</v>
      </c>
      <c r="M985" s="92">
        <f t="shared" si="63"/>
        <v>8.702578296649258E-3</v>
      </c>
    </row>
    <row r="986" spans="1:13" x14ac:dyDescent="0.25">
      <c r="A986" s="169" t="s">
        <v>993</v>
      </c>
      <c r="B986" s="121">
        <v>6.4688526598014363E-3</v>
      </c>
      <c r="C986" s="108">
        <v>7.1462762999878471E-3</v>
      </c>
      <c r="D986" s="108">
        <v>2.9104108690209602E-3</v>
      </c>
      <c r="E986" s="122">
        <v>2.9627106553878563E-3</v>
      </c>
      <c r="F986" s="121">
        <f t="shared" si="60"/>
        <v>4.8720626210495251E-3</v>
      </c>
      <c r="G986" s="122">
        <f t="shared" si="61"/>
        <v>2.2520722909015983E-3</v>
      </c>
      <c r="H986" s="132">
        <v>5.7414193861524705E-3</v>
      </c>
      <c r="I986" s="8">
        <v>3.1233218543056294E-3</v>
      </c>
      <c r="J986" s="8">
        <v>8.881234597905888E-3</v>
      </c>
      <c r="K986" s="92">
        <v>5.1614897949795067E-3</v>
      </c>
      <c r="L986" s="132">
        <f t="shared" si="62"/>
        <v>5.7268664083358735E-3</v>
      </c>
      <c r="M986" s="92">
        <f t="shared" si="63"/>
        <v>2.3838585964975215E-3</v>
      </c>
    </row>
    <row r="987" spans="1:13" x14ac:dyDescent="0.25">
      <c r="A987" s="169" t="s">
        <v>994</v>
      </c>
      <c r="B987" s="121">
        <v>2.1377663930598628E-2</v>
      </c>
      <c r="C987" s="108">
        <v>1.6464036772027579E-2</v>
      </c>
      <c r="D987" s="108">
        <v>1.4717761304892524E-2</v>
      </c>
      <c r="E987" s="122">
        <v>2.4163792275112155E-2</v>
      </c>
      <c r="F987" s="121">
        <f t="shared" si="60"/>
        <v>1.918081357065772E-2</v>
      </c>
      <c r="G987" s="122">
        <f t="shared" si="61"/>
        <v>4.3572139406408842E-3</v>
      </c>
      <c r="H987" s="132">
        <v>2.310284931161365E-2</v>
      </c>
      <c r="I987" s="8">
        <v>1.901733291468282E-2</v>
      </c>
      <c r="J987" s="8">
        <v>0.10014580755497302</v>
      </c>
      <c r="K987" s="92">
        <v>2.68335206703748E-2</v>
      </c>
      <c r="L987" s="132">
        <f t="shared" si="62"/>
        <v>4.2274877612911071E-2</v>
      </c>
      <c r="M987" s="92">
        <f t="shared" si="63"/>
        <v>3.8712444558830987E-2</v>
      </c>
    </row>
    <row r="988" spans="1:13" x14ac:dyDescent="0.25">
      <c r="A988" s="169" t="s">
        <v>995</v>
      </c>
      <c r="B988" s="121">
        <v>6.1213633308817447E-2</v>
      </c>
      <c r="C988" s="108">
        <v>5.1961151735584292E-2</v>
      </c>
      <c r="D988" s="108">
        <v>5.3679004392343965E-2</v>
      </c>
      <c r="E988" s="122">
        <v>6.5076317923635357E-2</v>
      </c>
      <c r="F988" s="121">
        <f t="shared" si="60"/>
        <v>5.7982526840095264E-2</v>
      </c>
      <c r="G988" s="122">
        <f t="shared" si="61"/>
        <v>6.2058892609266753E-3</v>
      </c>
      <c r="H988" s="132">
        <v>5.5619649560186606E-2</v>
      </c>
      <c r="I988" s="8">
        <v>5.3509442807356346E-2</v>
      </c>
      <c r="J988" s="8">
        <v>0.18133894290969002</v>
      </c>
      <c r="K988" s="92">
        <v>6.0973989252004222E-2</v>
      </c>
      <c r="L988" s="132">
        <f t="shared" si="62"/>
        <v>8.7860506132309293E-2</v>
      </c>
      <c r="M988" s="92">
        <f t="shared" si="63"/>
        <v>6.2398107119679011E-2</v>
      </c>
    </row>
    <row r="989" spans="1:13" x14ac:dyDescent="0.25">
      <c r="A989" s="169" t="s">
        <v>996</v>
      </c>
      <c r="B989" s="121">
        <v>2.7412765207609972E-3</v>
      </c>
      <c r="C989" s="108">
        <v>3.1017995233792043E-3</v>
      </c>
      <c r="D989" s="108">
        <v>1.1855739124679578E-3</v>
      </c>
      <c r="E989" s="122">
        <v>1.0934381856986834E-3</v>
      </c>
      <c r="F989" s="121">
        <f t="shared" si="60"/>
        <v>2.0305220355767107E-3</v>
      </c>
      <c r="G989" s="122">
        <f t="shared" si="61"/>
        <v>1.0400113567535744E-3</v>
      </c>
      <c r="H989" s="132">
        <v>2.0297452263949626E-3</v>
      </c>
      <c r="I989" s="8">
        <v>1.312903457179265E-3</v>
      </c>
      <c r="J989" s="8">
        <v>2.3905995579713599E-3</v>
      </c>
      <c r="K989" s="92">
        <v>2.0212134594141985E-3</v>
      </c>
      <c r="L989" s="132">
        <f t="shared" si="62"/>
        <v>1.9386154252399464E-3</v>
      </c>
      <c r="M989" s="92">
        <f t="shared" si="63"/>
        <v>4.5126939445795308E-4</v>
      </c>
    </row>
    <row r="990" spans="1:13" x14ac:dyDescent="0.25">
      <c r="A990" s="169" t="s">
        <v>997</v>
      </c>
      <c r="B990" s="121">
        <v>2.1454995945926602E-3</v>
      </c>
      <c r="C990" s="108">
        <v>1.1781205821873107E-3</v>
      </c>
      <c r="D990" s="108">
        <v>1.1343702322285294E-3</v>
      </c>
      <c r="E990" s="122">
        <v>2.172363941870262E-3</v>
      </c>
      <c r="F990" s="121">
        <f t="shared" si="60"/>
        <v>1.6575885877196908E-3</v>
      </c>
      <c r="G990" s="122">
        <f t="shared" si="61"/>
        <v>5.7928053990005993E-4</v>
      </c>
      <c r="H990" s="132">
        <v>2.8798550976818775E-3</v>
      </c>
      <c r="I990" s="8">
        <v>1.6827335381666435E-3</v>
      </c>
      <c r="J990" s="8">
        <v>8.4475167885435382E-3</v>
      </c>
      <c r="K990" s="92">
        <v>2.423477221103025E-3</v>
      </c>
      <c r="L990" s="132">
        <f t="shared" si="62"/>
        <v>3.858395661373771E-3</v>
      </c>
      <c r="M990" s="92">
        <f t="shared" si="63"/>
        <v>3.0989283609668219E-3</v>
      </c>
    </row>
    <row r="991" spans="1:13" x14ac:dyDescent="0.25">
      <c r="A991" s="169" t="s">
        <v>998</v>
      </c>
      <c r="B991" s="121">
        <v>7.9203817322303846E-2</v>
      </c>
      <c r="C991" s="108">
        <v>8.8957617617261592E-2</v>
      </c>
      <c r="D991" s="108">
        <v>7.6863852540953265E-2</v>
      </c>
      <c r="E991" s="122">
        <v>7.7776286568858141E-2</v>
      </c>
      <c r="F991" s="121">
        <f t="shared" si="60"/>
        <v>8.0700393512344204E-2</v>
      </c>
      <c r="G991" s="122">
        <f t="shared" si="61"/>
        <v>5.5884087852604699E-3</v>
      </c>
      <c r="H991" s="132">
        <v>6.0992169578302786E-2</v>
      </c>
      <c r="I991" s="8">
        <v>7.425766070195966E-2</v>
      </c>
      <c r="J991" s="8">
        <v>0.12008324144325086</v>
      </c>
      <c r="K991" s="92">
        <v>7.0933531803863054E-2</v>
      </c>
      <c r="L991" s="132">
        <f t="shared" si="62"/>
        <v>8.1566650881844088E-2</v>
      </c>
      <c r="M991" s="92">
        <f t="shared" si="63"/>
        <v>2.6288917742152564E-2</v>
      </c>
    </row>
    <row r="992" spans="1:13" x14ac:dyDescent="0.25">
      <c r="A992" s="169" t="s">
        <v>999</v>
      </c>
      <c r="B992" s="121">
        <v>4.6337120215940077E-3</v>
      </c>
      <c r="C992" s="108">
        <v>3.4870565263850897E-3</v>
      </c>
      <c r="D992" s="108">
        <v>3.3829904001800321E-3</v>
      </c>
      <c r="E992" s="122">
        <v>5.018211208303122E-3</v>
      </c>
      <c r="F992" s="121">
        <f t="shared" si="60"/>
        <v>4.1304925391155625E-3</v>
      </c>
      <c r="G992" s="122">
        <f t="shared" si="61"/>
        <v>8.1935821091097224E-4</v>
      </c>
      <c r="H992" s="132">
        <v>4.2454470739025267E-3</v>
      </c>
      <c r="I992" s="8">
        <v>4.1283212231189781E-3</v>
      </c>
      <c r="J992" s="8">
        <v>1.4109078882357328E-2</v>
      </c>
      <c r="K992" s="92">
        <v>5.5457792660421343E-3</v>
      </c>
      <c r="L992" s="132">
        <f t="shared" si="62"/>
        <v>7.0071566113552412E-3</v>
      </c>
      <c r="M992" s="92">
        <f t="shared" si="63"/>
        <v>4.7779931788206019E-3</v>
      </c>
    </row>
    <row r="993" spans="1:13" x14ac:dyDescent="0.25">
      <c r="A993" s="169" t="s">
        <v>1000</v>
      </c>
      <c r="B993" s="121">
        <v>2.1639047448431783E-2</v>
      </c>
      <c r="C993" s="108">
        <v>2.4128776410320435E-2</v>
      </c>
      <c r="D993" s="108">
        <v>2.1473542973205931E-2</v>
      </c>
      <c r="E993" s="122">
        <v>1.946184146542591E-2</v>
      </c>
      <c r="F993" s="121">
        <f t="shared" si="60"/>
        <v>2.1675802074346016E-2</v>
      </c>
      <c r="G993" s="122">
        <f t="shared" si="61"/>
        <v>1.9114535758002877E-3</v>
      </c>
      <c r="H993" s="132">
        <v>1.7075376713232615E-2</v>
      </c>
      <c r="I993" s="8">
        <v>2.3078732842549375E-2</v>
      </c>
      <c r="J993" s="8">
        <v>1.9592785639672646E-2</v>
      </c>
      <c r="K993" s="92">
        <v>1.602155310809367E-2</v>
      </c>
      <c r="L993" s="132">
        <f t="shared" si="62"/>
        <v>1.8942112075887075E-2</v>
      </c>
      <c r="M993" s="92">
        <f t="shared" si="63"/>
        <v>3.1384376714290165E-3</v>
      </c>
    </row>
    <row r="994" spans="1:13" x14ac:dyDescent="0.25">
      <c r="A994" s="169" t="s">
        <v>1001</v>
      </c>
      <c r="B994" s="121">
        <v>6.226006527199306E-3</v>
      </c>
      <c r="C994" s="108">
        <v>5.5060350207000418E-3</v>
      </c>
      <c r="D994" s="108">
        <v>5.9163778810102227E-3</v>
      </c>
      <c r="E994" s="122">
        <v>5.9444815688971375E-3</v>
      </c>
      <c r="F994" s="121">
        <f t="shared" si="60"/>
        <v>5.8982252494516763E-3</v>
      </c>
      <c r="G994" s="122">
        <f t="shared" si="61"/>
        <v>2.9649221838651409E-4</v>
      </c>
      <c r="H994" s="132">
        <v>5.3380994007459675E-3</v>
      </c>
      <c r="I994" s="8">
        <v>5.8947316169557932E-3</v>
      </c>
      <c r="J994" s="8">
        <v>1.194942560272195E-2</v>
      </c>
      <c r="K994" s="92">
        <v>5.9386381819859259E-3</v>
      </c>
      <c r="L994" s="132">
        <f t="shared" si="62"/>
        <v>7.2802237006024091E-3</v>
      </c>
      <c r="M994" s="92">
        <f t="shared" si="63"/>
        <v>3.1247790970700905E-3</v>
      </c>
    </row>
    <row r="995" spans="1:13" x14ac:dyDescent="0.25">
      <c r="A995" s="169" t="s">
        <v>1002</v>
      </c>
      <c r="B995" s="121">
        <v>4.1902139508249813E-4</v>
      </c>
      <c r="C995" s="108">
        <v>1.3037009221673597E-4</v>
      </c>
      <c r="D995" s="108">
        <v>1.6531712163804862E-4</v>
      </c>
      <c r="E995" s="122">
        <v>3.5470314180176694E-4</v>
      </c>
      <c r="F995" s="121">
        <f t="shared" si="60"/>
        <v>2.6735293768476241E-4</v>
      </c>
      <c r="G995" s="122">
        <f t="shared" si="61"/>
        <v>1.4119606561743277E-4</v>
      </c>
      <c r="H995" s="132">
        <v>4.3079358994048254E-4</v>
      </c>
      <c r="I995" s="8">
        <v>4.6721736594785912E-4</v>
      </c>
      <c r="J995" s="8">
        <v>1.6892002355136883E-3</v>
      </c>
      <c r="K995" s="92">
        <v>1.8183560396445829E-4</v>
      </c>
      <c r="L995" s="132">
        <f t="shared" si="62"/>
        <v>6.9226169884162205E-4</v>
      </c>
      <c r="M995" s="92">
        <f t="shared" si="63"/>
        <v>6.7661701820486526E-4</v>
      </c>
    </row>
    <row r="996" spans="1:13" x14ac:dyDescent="0.25">
      <c r="A996" s="169" t="s">
        <v>1003</v>
      </c>
      <c r="B996" s="121">
        <v>5.0184879658319789E-4</v>
      </c>
      <c r="C996" s="108">
        <v>7.4305551258594077E-4</v>
      </c>
      <c r="D996" s="108">
        <v>3.0475637222808168E-4</v>
      </c>
      <c r="E996" s="122">
        <v>3.1989442367356019E-4</v>
      </c>
      <c r="F996" s="121">
        <f t="shared" si="60"/>
        <v>4.6738877626769515E-4</v>
      </c>
      <c r="G996" s="122">
        <f t="shared" si="61"/>
        <v>2.0443705258046637E-4</v>
      </c>
      <c r="H996" s="132">
        <v>6.933606896174781E-4</v>
      </c>
      <c r="I996" s="8">
        <v>8.2155963962869216E-4</v>
      </c>
      <c r="J996" s="8">
        <v>9.0955606348093194E-4</v>
      </c>
      <c r="K996" s="92">
        <v>1.6105004600229405E-3</v>
      </c>
      <c r="L996" s="132">
        <f t="shared" si="62"/>
        <v>1.0087442131875106E-3</v>
      </c>
      <c r="M996" s="92">
        <f t="shared" si="63"/>
        <v>4.1087455553794977E-4</v>
      </c>
    </row>
    <row r="997" spans="1:13" x14ac:dyDescent="0.25">
      <c r="A997" s="169" t="s">
        <v>1004</v>
      </c>
      <c r="B997" s="121">
        <v>7.9218356447975343E-4</v>
      </c>
      <c r="C997" s="108">
        <v>5.1152031790878156E-4</v>
      </c>
      <c r="D997" s="108">
        <v>8.9886788958602434E-4</v>
      </c>
      <c r="E997" s="122">
        <v>1.1928513058860571E-3</v>
      </c>
      <c r="F997" s="121">
        <f t="shared" si="60"/>
        <v>8.4885576946515406E-4</v>
      </c>
      <c r="G997" s="122">
        <f t="shared" si="61"/>
        <v>2.8156768690739249E-4</v>
      </c>
      <c r="H997" s="132">
        <v>8.7117707803527594E-4</v>
      </c>
      <c r="I997" s="8">
        <v>9.9424857521420253E-4</v>
      </c>
      <c r="J997" s="8">
        <v>4.0382906112685054E-3</v>
      </c>
      <c r="K997" s="92">
        <v>1.2125731332785308E-3</v>
      </c>
      <c r="L997" s="132">
        <f t="shared" si="62"/>
        <v>1.7790723494491285E-3</v>
      </c>
      <c r="M997" s="92">
        <f t="shared" si="63"/>
        <v>1.512747026320005E-3</v>
      </c>
    </row>
    <row r="998" spans="1:13" x14ac:dyDescent="0.25">
      <c r="A998" s="169" t="s">
        <v>1005</v>
      </c>
      <c r="B998" s="121">
        <v>1.6635799155971225E-4</v>
      </c>
      <c r="C998" s="108">
        <v>4.9848799576991242E-4</v>
      </c>
      <c r="D998" s="108">
        <v>2.6490903500091213E-4</v>
      </c>
      <c r="E998" s="122">
        <v>3.0352460780400347E-4</v>
      </c>
      <c r="F998" s="121">
        <f t="shared" si="60"/>
        <v>3.0831990753363509E-4</v>
      </c>
      <c r="G998" s="122">
        <f t="shared" si="61"/>
        <v>1.3931329934596697E-4</v>
      </c>
      <c r="H998" s="132">
        <v>5.7126613648890033E-4</v>
      </c>
      <c r="I998" s="8">
        <v>4.8667839339526834E-4</v>
      </c>
      <c r="J998" s="8">
        <v>8.8790772261539553E-4</v>
      </c>
      <c r="K998" s="92">
        <v>2.9977055479106501E-4</v>
      </c>
      <c r="L998" s="132">
        <f t="shared" si="62"/>
        <v>5.6140570182265724E-4</v>
      </c>
      <c r="M998" s="92">
        <f t="shared" si="63"/>
        <v>2.4545055071615674E-4</v>
      </c>
    </row>
    <row r="999" spans="1:13" x14ac:dyDescent="0.25">
      <c r="A999" s="169" t="s">
        <v>1006</v>
      </c>
      <c r="B999" s="121">
        <v>1.6919331312806056E-3</v>
      </c>
      <c r="C999" s="108">
        <v>1.5539671504923918E-3</v>
      </c>
      <c r="D999" s="108">
        <v>2.302591904111639E-3</v>
      </c>
      <c r="E999" s="122">
        <v>2.419306414936952E-3</v>
      </c>
      <c r="F999" s="121">
        <f t="shared" si="60"/>
        <v>1.9919496502053971E-3</v>
      </c>
      <c r="G999" s="122">
        <f t="shared" si="61"/>
        <v>4.3242378748798962E-4</v>
      </c>
      <c r="H999" s="132">
        <v>1.720477668289988E-3</v>
      </c>
      <c r="I999" s="8">
        <v>2.2864139812453286E-3</v>
      </c>
      <c r="J999" s="8">
        <v>4.5860770186446709E-3</v>
      </c>
      <c r="K999" s="92">
        <v>1.869212457616396E-3</v>
      </c>
      <c r="L999" s="132">
        <f t="shared" si="62"/>
        <v>2.6155452814490957E-3</v>
      </c>
      <c r="M999" s="92">
        <f t="shared" si="63"/>
        <v>1.3353503230894464E-3</v>
      </c>
    </row>
    <row r="1000" spans="1:13" x14ac:dyDescent="0.25">
      <c r="A1000" s="169" t="s">
        <v>1007</v>
      </c>
      <c r="B1000" s="121">
        <v>8.9552731443653369E-4</v>
      </c>
      <c r="C1000" s="108">
        <v>1.1482287116058166E-3</v>
      </c>
      <c r="D1000" s="108">
        <v>1.069105265369084E-3</v>
      </c>
      <c r="E1000" s="122">
        <v>1.370159162349898E-3</v>
      </c>
      <c r="F1000" s="121">
        <f t="shared" si="60"/>
        <v>1.1207551134403333E-3</v>
      </c>
      <c r="G1000" s="122">
        <f t="shared" si="61"/>
        <v>1.9693691583729892E-4</v>
      </c>
      <c r="H1000" s="132">
        <v>2.0405221430206625E-3</v>
      </c>
      <c r="I1000" s="8">
        <v>2.0950018026251131E-3</v>
      </c>
      <c r="J1000" s="8">
        <v>3.0488479845973688E-3</v>
      </c>
      <c r="K1000" s="92">
        <v>2.1801644265862126E-3</v>
      </c>
      <c r="L1000" s="132">
        <f t="shared" si="62"/>
        <v>2.3411340892073394E-3</v>
      </c>
      <c r="M1000" s="92">
        <f t="shared" si="63"/>
        <v>4.7529599012994899E-4</v>
      </c>
    </row>
    <row r="1001" spans="1:13" x14ac:dyDescent="0.25">
      <c r="A1001" s="169" t="s">
        <v>1008</v>
      </c>
      <c r="B1001" s="121">
        <v>1.8902659156498263E-3</v>
      </c>
      <c r="C1001" s="108">
        <v>2.2844830426199079E-3</v>
      </c>
      <c r="D1001" s="108">
        <v>2.2284948589156666E-3</v>
      </c>
      <c r="E1001" s="122">
        <v>1.948876841328761E-3</v>
      </c>
      <c r="F1001" s="121">
        <f t="shared" si="60"/>
        <v>2.0880301646285402E-3</v>
      </c>
      <c r="G1001" s="122">
        <f t="shared" si="61"/>
        <v>1.9731397076043949E-4</v>
      </c>
      <c r="H1001" s="132">
        <v>1.7228134025469865E-3</v>
      </c>
      <c r="I1001" s="8">
        <v>1.982296928681578E-3</v>
      </c>
      <c r="J1001" s="8">
        <v>2.4659018684133542E-3</v>
      </c>
      <c r="K1001" s="92">
        <v>1.5274203222072011E-3</v>
      </c>
      <c r="L1001" s="132">
        <f t="shared" si="62"/>
        <v>1.92460813046228E-3</v>
      </c>
      <c r="M1001" s="92">
        <f t="shared" si="63"/>
        <v>4.0612238525921952E-4</v>
      </c>
    </row>
    <row r="1002" spans="1:13" x14ac:dyDescent="0.25">
      <c r="A1002" s="169" t="s">
        <v>1009</v>
      </c>
      <c r="B1002" s="121">
        <v>3.5406852336403752E-4</v>
      </c>
      <c r="C1002" s="108">
        <v>4.6326568447114478E-4</v>
      </c>
      <c r="D1002" s="108">
        <v>3.2924645591803965E-4</v>
      </c>
      <c r="E1002" s="122">
        <v>5.385429659805187E-4</v>
      </c>
      <c r="F1002" s="121">
        <f t="shared" si="60"/>
        <v>4.2128090743343515E-4</v>
      </c>
      <c r="G1002" s="122">
        <f t="shared" si="61"/>
        <v>9.7469579383582951E-5</v>
      </c>
      <c r="H1002" s="132">
        <v>6.4945049065095984E-4</v>
      </c>
      <c r="I1002" s="8">
        <v>7.2155985104975224E-4</v>
      </c>
      <c r="J1002" s="8">
        <v>8.1344681743859241E-4</v>
      </c>
      <c r="K1002" s="92">
        <v>7.9616336737965167E-4</v>
      </c>
      <c r="L1002" s="132">
        <f t="shared" si="62"/>
        <v>7.4515513162973907E-4</v>
      </c>
      <c r="M1002" s="92">
        <f t="shared" si="63"/>
        <v>7.5236759711059533E-5</v>
      </c>
    </row>
    <row r="1003" spans="1:13" x14ac:dyDescent="0.25">
      <c r="A1003" s="169" t="s">
        <v>1010</v>
      </c>
      <c r="B1003" s="121">
        <v>8.8465922196595266E-4</v>
      </c>
      <c r="C1003" s="108">
        <v>9.1868943302262653E-4</v>
      </c>
      <c r="D1003" s="108">
        <v>7.9983122787175617E-4</v>
      </c>
      <c r="E1003" s="122">
        <v>7.3209770339053171E-4</v>
      </c>
      <c r="F1003" s="121">
        <f t="shared" si="60"/>
        <v>8.3381939656271677E-4</v>
      </c>
      <c r="G1003" s="122">
        <f t="shared" si="61"/>
        <v>8.4241932172600905E-5</v>
      </c>
      <c r="H1003" s="132">
        <v>7.0177396574368917E-4</v>
      </c>
      <c r="I1003" s="8">
        <v>7.8718017357858386E-4</v>
      </c>
      <c r="J1003" s="8">
        <v>9.9971188059802779E-4</v>
      </c>
      <c r="K1003" s="92">
        <v>7.5596031062287656E-4</v>
      </c>
      <c r="L1003" s="132">
        <f t="shared" si="62"/>
        <v>8.1115658263579437E-4</v>
      </c>
      <c r="M1003" s="92">
        <f t="shared" si="63"/>
        <v>1.3056180388765364E-4</v>
      </c>
    </row>
    <row r="1004" spans="1:13" x14ac:dyDescent="0.25">
      <c r="A1004" s="169" t="s">
        <v>1011</v>
      </c>
      <c r="B1004" s="121">
        <v>2.642215042676763E-3</v>
      </c>
      <c r="C1004" s="108">
        <v>3.0913886196942061E-3</v>
      </c>
      <c r="D1004" s="108">
        <v>2.3831920238066451E-3</v>
      </c>
      <c r="E1004" s="122">
        <v>1.8432994128402009E-3</v>
      </c>
      <c r="F1004" s="121">
        <f t="shared" si="60"/>
        <v>2.4900237747544538E-3</v>
      </c>
      <c r="G1004" s="122">
        <f t="shared" si="61"/>
        <v>5.2104615344682106E-4</v>
      </c>
      <c r="H1004" s="132">
        <v>1.8693405093531553E-3</v>
      </c>
      <c r="I1004" s="8">
        <v>2.7404959519669466E-3</v>
      </c>
      <c r="J1004" s="8">
        <v>2.2858651509123406E-3</v>
      </c>
      <c r="K1004" s="92">
        <v>2.1627640471818463E-3</v>
      </c>
      <c r="L1004" s="132">
        <f t="shared" si="62"/>
        <v>2.2646164148535722E-3</v>
      </c>
      <c r="M1004" s="92">
        <f t="shared" si="63"/>
        <v>3.6218309775436583E-4</v>
      </c>
    </row>
    <row r="1005" spans="1:13" x14ac:dyDescent="0.25">
      <c r="A1005" s="169" t="s">
        <v>1012</v>
      </c>
      <c r="B1005" s="121">
        <v>1.1631456107680611E-2</v>
      </c>
      <c r="C1005" s="108">
        <v>1.457809638021825E-2</v>
      </c>
      <c r="D1005" s="108">
        <v>9.9507192487600944E-3</v>
      </c>
      <c r="E1005" s="122">
        <v>9.9268224963388399E-3</v>
      </c>
      <c r="F1005" s="121">
        <f t="shared" si="60"/>
        <v>1.1521773558249449E-2</v>
      </c>
      <c r="G1005" s="122">
        <f t="shared" si="61"/>
        <v>2.1882428252665734E-3</v>
      </c>
      <c r="H1005" s="132">
        <v>1.460949357786981E-2</v>
      </c>
      <c r="I1005" s="8">
        <v>1.1290030827040616E-2</v>
      </c>
      <c r="J1005" s="8">
        <v>1.392730160234505E-2</v>
      </c>
      <c r="K1005" s="92">
        <v>8.9330185183290767E-3</v>
      </c>
      <c r="L1005" s="132">
        <f t="shared" si="62"/>
        <v>1.2189961131396138E-2</v>
      </c>
      <c r="M1005" s="92">
        <f t="shared" si="63"/>
        <v>2.6006434401922782E-3</v>
      </c>
    </row>
    <row r="1006" spans="1:13" x14ac:dyDescent="0.25">
      <c r="A1006" s="169" t="s">
        <v>1013</v>
      </c>
      <c r="B1006" s="121">
        <v>1.8821003815954168E-3</v>
      </c>
      <c r="C1006" s="108">
        <v>1.5136375928955816E-3</v>
      </c>
      <c r="D1006" s="108">
        <v>1.2762091177643945E-3</v>
      </c>
      <c r="E1006" s="122">
        <v>1.8859484775107711E-3</v>
      </c>
      <c r="F1006" s="121">
        <f t="shared" si="60"/>
        <v>1.639473892441541E-3</v>
      </c>
      <c r="G1006" s="122">
        <f t="shared" si="61"/>
        <v>2.9855954466339614E-4</v>
      </c>
      <c r="H1006" s="132">
        <v>2.6797512883833243E-3</v>
      </c>
      <c r="I1006" s="8">
        <v>1.7798594440070967E-3</v>
      </c>
      <c r="J1006" s="8">
        <v>5.7036721561914763E-3</v>
      </c>
      <c r="K1006" s="92">
        <v>2.0498898966364162E-3</v>
      </c>
      <c r="L1006" s="132">
        <f t="shared" si="62"/>
        <v>3.0532931963045788E-3</v>
      </c>
      <c r="M1006" s="92">
        <f t="shared" si="63"/>
        <v>1.8066999281618405E-3</v>
      </c>
    </row>
    <row r="1007" spans="1:13" x14ac:dyDescent="0.25">
      <c r="A1007" s="169" t="s">
        <v>1014</v>
      </c>
      <c r="B1007" s="121">
        <v>1.0100915434005609E-2</v>
      </c>
      <c r="C1007" s="108">
        <v>1.0245791149493203E-2</v>
      </c>
      <c r="D1007" s="108">
        <v>5.0771700380721485E-3</v>
      </c>
      <c r="E1007" s="122">
        <v>6.7109502733672388E-3</v>
      </c>
      <c r="F1007" s="121">
        <f t="shared" si="60"/>
        <v>8.0337067237345496E-3</v>
      </c>
      <c r="G1007" s="122">
        <f t="shared" si="61"/>
        <v>2.5597827485394453E-3</v>
      </c>
      <c r="H1007" s="132">
        <v>7.6267001965668402E-3</v>
      </c>
      <c r="I1007" s="8">
        <v>7.8018736793457697E-3</v>
      </c>
      <c r="J1007" s="8">
        <v>3.4954322864116337E-2</v>
      </c>
      <c r="K1007" s="92">
        <v>1.0505706990687759E-2</v>
      </c>
      <c r="L1007" s="132">
        <f t="shared" si="62"/>
        <v>1.5222150932679177E-2</v>
      </c>
      <c r="M1007" s="92">
        <f t="shared" si="63"/>
        <v>1.322062579193071E-2</v>
      </c>
    </row>
    <row r="1008" spans="1:13" x14ac:dyDescent="0.25">
      <c r="A1008" s="169" t="s">
        <v>1015</v>
      </c>
      <c r="B1008" s="121">
        <v>5.5290859261675272E-4</v>
      </c>
      <c r="C1008" s="108">
        <v>7.4104564684077025E-4</v>
      </c>
      <c r="D1008" s="108">
        <v>4.2251688508301947E-4</v>
      </c>
      <c r="E1008" s="122">
        <v>4.2656452219543933E-4</v>
      </c>
      <c r="F1008" s="121">
        <f t="shared" si="60"/>
        <v>5.3575891168399544E-4</v>
      </c>
      <c r="G1008" s="122">
        <f t="shared" si="61"/>
        <v>1.4964839510432204E-4</v>
      </c>
      <c r="H1008" s="132">
        <v>7.5023251744850156E-4</v>
      </c>
      <c r="I1008" s="8">
        <v>5.9945846212013207E-4</v>
      </c>
      <c r="J1008" s="8">
        <v>1.140466652390404E-3</v>
      </c>
      <c r="K1008" s="92">
        <v>7.1971316283888655E-4</v>
      </c>
      <c r="L1008" s="132">
        <f t="shared" si="62"/>
        <v>8.0246769869948115E-4</v>
      </c>
      <c r="M1008" s="92">
        <f t="shared" si="63"/>
        <v>2.3454414666078952E-4</v>
      </c>
    </row>
    <row r="1009" spans="1:13" x14ac:dyDescent="0.25">
      <c r="A1009" s="169" t="s">
        <v>1016</v>
      </c>
      <c r="B1009" s="121">
        <v>7.6639914533563419E-2</v>
      </c>
      <c r="C1009" s="108">
        <v>7.0280445246637527E-2</v>
      </c>
      <c r="D1009" s="108">
        <v>5.77935116123936E-2</v>
      </c>
      <c r="E1009" s="122">
        <v>5.9923991586057351E-2</v>
      </c>
      <c r="F1009" s="121">
        <f t="shared" si="60"/>
        <v>6.6159465744662971E-2</v>
      </c>
      <c r="G1009" s="122">
        <f t="shared" si="61"/>
        <v>8.8636449499878388E-3</v>
      </c>
      <c r="H1009" s="132">
        <v>5.0044214315636423E-2</v>
      </c>
      <c r="I1009" s="8">
        <v>6.2364854086863736E-2</v>
      </c>
      <c r="J1009" s="8">
        <v>0.16516357082640726</v>
      </c>
      <c r="K1009" s="92">
        <v>6.7811835673355719E-2</v>
      </c>
      <c r="L1009" s="132">
        <f t="shared" si="62"/>
        <v>8.6346118725565774E-2</v>
      </c>
      <c r="M1009" s="92">
        <f t="shared" si="63"/>
        <v>5.3068005808229977E-2</v>
      </c>
    </row>
    <row r="1010" spans="1:13" x14ac:dyDescent="0.25">
      <c r="A1010" s="169" t="s">
        <v>1017</v>
      </c>
      <c r="B1010" s="121">
        <v>5.5073797029648694E-2</v>
      </c>
      <c r="C1010" s="108">
        <v>4.1256778636507493E-2</v>
      </c>
      <c r="D1010" s="108">
        <v>5.4128436970083252E-2</v>
      </c>
      <c r="E1010" s="122">
        <v>6.7165955061347718E-2</v>
      </c>
      <c r="F1010" s="121">
        <f t="shared" si="60"/>
        <v>5.4406241924396789E-2</v>
      </c>
      <c r="G1010" s="122">
        <f t="shared" si="61"/>
        <v>1.0586807348582717E-2</v>
      </c>
      <c r="H1010" s="132">
        <v>6.1327447213557859E-2</v>
      </c>
      <c r="I1010" s="8">
        <v>6.1230673688955274E-2</v>
      </c>
      <c r="J1010" s="8">
        <v>0.19778619488041138</v>
      </c>
      <c r="K1010" s="92">
        <v>7.4642176171131336E-2</v>
      </c>
      <c r="L1010" s="132">
        <f t="shared" si="62"/>
        <v>9.8746622988513971E-2</v>
      </c>
      <c r="M1010" s="92">
        <f t="shared" si="63"/>
        <v>6.6326219864209709E-2</v>
      </c>
    </row>
    <row r="1011" spans="1:13" x14ac:dyDescent="0.25">
      <c r="A1011" s="169" t="s">
        <v>1018</v>
      </c>
      <c r="B1011" s="121">
        <v>3.5177544204075812E-3</v>
      </c>
      <c r="C1011" s="108">
        <v>3.6699891833236477E-3</v>
      </c>
      <c r="D1011" s="108">
        <v>1.5264234645929347E-3</v>
      </c>
      <c r="E1011" s="122">
        <v>2.3624394682342708E-3</v>
      </c>
      <c r="F1011" s="121">
        <f t="shared" si="60"/>
        <v>2.769151634139609E-3</v>
      </c>
      <c r="G1011" s="122">
        <f t="shared" si="61"/>
        <v>1.013525614033889E-3</v>
      </c>
      <c r="H1011" s="132">
        <v>2.3621410405302097E-3</v>
      </c>
      <c r="I1011" s="8">
        <v>3.2342995659259532E-3</v>
      </c>
      <c r="J1011" s="8">
        <v>1.1057004789911529E-2</v>
      </c>
      <c r="K1011" s="92">
        <v>3.0364473849363535E-3</v>
      </c>
      <c r="L1011" s="132">
        <f t="shared" si="62"/>
        <v>4.9224731953260116E-3</v>
      </c>
      <c r="M1011" s="92">
        <f t="shared" si="63"/>
        <v>4.1066938116651672E-3</v>
      </c>
    </row>
    <row r="1012" spans="1:13" x14ac:dyDescent="0.25">
      <c r="A1012" s="169" t="s">
        <v>1019</v>
      </c>
      <c r="B1012" s="121">
        <v>9.2724812389350778E-2</v>
      </c>
      <c r="C1012" s="108">
        <v>8.7448582293290653E-2</v>
      </c>
      <c r="D1012" s="108">
        <v>0.10580386192653832</v>
      </c>
      <c r="E1012" s="122">
        <v>0.11256388279737026</v>
      </c>
      <c r="F1012" s="121">
        <f t="shared" si="60"/>
        <v>9.9635284851637501E-2</v>
      </c>
      <c r="G1012" s="122">
        <f t="shared" si="61"/>
        <v>1.1568208401607119E-2</v>
      </c>
      <c r="H1012" s="132">
        <v>7.8990223701706802E-2</v>
      </c>
      <c r="I1012" s="8">
        <v>0.10125758095683311</v>
      </c>
      <c r="J1012" s="8">
        <v>0.20126582830131717</v>
      </c>
      <c r="K1012" s="92">
        <v>9.2823914726309825E-2</v>
      </c>
      <c r="L1012" s="132">
        <f t="shared" si="62"/>
        <v>0.11858438692154172</v>
      </c>
      <c r="M1012" s="92">
        <f t="shared" si="63"/>
        <v>5.5880046058129927E-2</v>
      </c>
    </row>
    <row r="1013" spans="1:13" x14ac:dyDescent="0.25">
      <c r="A1013" s="169" t="s">
        <v>1020</v>
      </c>
      <c r="B1013" s="121">
        <v>2.864985610091177E-2</v>
      </c>
      <c r="C1013" s="108">
        <v>3.6840968561743653E-2</v>
      </c>
      <c r="D1013" s="108">
        <v>3.6294915101526881E-2</v>
      </c>
      <c r="E1013" s="122">
        <v>4.3508676050570357E-2</v>
      </c>
      <c r="F1013" s="121">
        <f t="shared" si="60"/>
        <v>3.6323603953688166E-2</v>
      </c>
      <c r="G1013" s="122">
        <f t="shared" si="61"/>
        <v>6.0767358653938605E-3</v>
      </c>
      <c r="H1013" s="132">
        <v>2.8339510797666726E-2</v>
      </c>
      <c r="I1013" s="8">
        <v>2.6232024967542341E-2</v>
      </c>
      <c r="J1013" s="8">
        <v>2.8338313032179117E-2</v>
      </c>
      <c r="K1013" s="92">
        <v>2.3434594001937609E-2</v>
      </c>
      <c r="L1013" s="132">
        <f t="shared" si="62"/>
        <v>2.6586110699831449E-2</v>
      </c>
      <c r="M1013" s="92">
        <f t="shared" si="63"/>
        <v>2.323937687022307E-3</v>
      </c>
    </row>
    <row r="1014" spans="1:13" x14ac:dyDescent="0.25">
      <c r="A1014" s="169" t="s">
        <v>1021</v>
      </c>
      <c r="B1014" s="121">
        <v>6.3042349939020983E-3</v>
      </c>
      <c r="C1014" s="108">
        <v>3.8807946383287262E-3</v>
      </c>
      <c r="D1014" s="108">
        <v>6.0878132515279166E-3</v>
      </c>
      <c r="E1014" s="122">
        <v>5.8028979521337907E-3</v>
      </c>
      <c r="F1014" s="121">
        <f t="shared" si="60"/>
        <v>5.5189352089731331E-3</v>
      </c>
      <c r="G1014" s="122">
        <f t="shared" si="61"/>
        <v>1.1112241520360852E-3</v>
      </c>
      <c r="H1014" s="132">
        <v>5.6655173248810701E-3</v>
      </c>
      <c r="I1014" s="8">
        <v>7.3446595369621188E-3</v>
      </c>
      <c r="J1014" s="8">
        <v>1.3463160828108695E-2</v>
      </c>
      <c r="K1014" s="92">
        <v>6.8346476614914503E-3</v>
      </c>
      <c r="L1014" s="132">
        <f t="shared" si="62"/>
        <v>8.3269963378608328E-3</v>
      </c>
      <c r="M1014" s="92">
        <f t="shared" si="63"/>
        <v>3.4955088504000989E-3</v>
      </c>
    </row>
    <row r="1015" spans="1:13" x14ac:dyDescent="0.25">
      <c r="A1015" s="169" t="s">
        <v>1022</v>
      </c>
      <c r="B1015" s="121">
        <v>9.286883808221371E-3</v>
      </c>
      <c r="C1015" s="108">
        <v>1.6879718522290817E-2</v>
      </c>
      <c r="D1015" s="108">
        <v>1.1773838481221674E-2</v>
      </c>
      <c r="E1015" s="122">
        <v>8.0898402968830954E-3</v>
      </c>
      <c r="F1015" s="121">
        <f t="shared" si="60"/>
        <v>1.1507570277154239E-2</v>
      </c>
      <c r="G1015" s="122">
        <f t="shared" si="61"/>
        <v>3.8962889239021175E-3</v>
      </c>
      <c r="H1015" s="132">
        <v>8.4353815181376288E-3</v>
      </c>
      <c r="I1015" s="8">
        <v>1.1535659215548626E-2</v>
      </c>
      <c r="J1015" s="8">
        <v>9.1852263171369759E-3</v>
      </c>
      <c r="K1015" s="92">
        <v>9.0202545851796167E-3</v>
      </c>
      <c r="L1015" s="132">
        <f t="shared" si="62"/>
        <v>9.5441304090007114E-3</v>
      </c>
      <c r="M1015" s="92">
        <f t="shared" si="63"/>
        <v>1.3661099414323677E-3</v>
      </c>
    </row>
    <row r="1016" spans="1:13" x14ac:dyDescent="0.25">
      <c r="A1016" s="169" t="s">
        <v>1023</v>
      </c>
      <c r="B1016" s="121">
        <v>8.6699130333881425E-3</v>
      </c>
      <c r="C1016" s="108">
        <v>7.6583121970050516E-3</v>
      </c>
      <c r="D1016" s="108">
        <v>8.7071496775362675E-3</v>
      </c>
      <c r="E1016" s="122">
        <v>8.6581027805920415E-3</v>
      </c>
      <c r="F1016" s="121">
        <f t="shared" si="60"/>
        <v>8.4233694221303758E-3</v>
      </c>
      <c r="G1016" s="122">
        <f t="shared" si="61"/>
        <v>5.1046622248731525E-4</v>
      </c>
      <c r="H1016" s="132">
        <v>6.2252764225960034E-3</v>
      </c>
      <c r="I1016" s="8">
        <v>8.228708100006742E-3</v>
      </c>
      <c r="J1016" s="8">
        <v>1.2271766445720844E-2</v>
      </c>
      <c r="K1016" s="92">
        <v>7.0216580283870636E-3</v>
      </c>
      <c r="L1016" s="132">
        <f t="shared" si="62"/>
        <v>8.4368522491776628E-3</v>
      </c>
      <c r="M1016" s="92">
        <f t="shared" si="63"/>
        <v>2.685996599710058E-3</v>
      </c>
    </row>
    <row r="1017" spans="1:13" x14ac:dyDescent="0.25">
      <c r="A1017" s="169" t="s">
        <v>1024</v>
      </c>
      <c r="B1017" s="121">
        <v>7.8284692978093369E-4</v>
      </c>
      <c r="C1017" s="108">
        <v>9.6671333922938277E-4</v>
      </c>
      <c r="D1017" s="108">
        <v>7.2864532355149288E-4</v>
      </c>
      <c r="E1017" s="122">
        <v>1.028229799015926E-3</v>
      </c>
      <c r="F1017" s="121">
        <f t="shared" si="60"/>
        <v>8.7660884789443378E-4</v>
      </c>
      <c r="G1017" s="122">
        <f t="shared" si="61"/>
        <v>1.4351798261544625E-4</v>
      </c>
      <c r="H1017" s="132">
        <v>8.3143092819316184E-4</v>
      </c>
      <c r="I1017" s="8">
        <v>1.0981711107246378E-3</v>
      </c>
      <c r="J1017" s="8">
        <v>1.1949116294359583E-3</v>
      </c>
      <c r="K1017" s="92">
        <v>6.77051127739271E-4</v>
      </c>
      <c r="L1017" s="132">
        <f t="shared" si="62"/>
        <v>9.5039119902325727E-4</v>
      </c>
      <c r="M1017" s="92">
        <f t="shared" si="63"/>
        <v>2.383942699235762E-4</v>
      </c>
    </row>
    <row r="1018" spans="1:13" x14ac:dyDescent="0.25">
      <c r="A1018" s="169" t="s">
        <v>1025</v>
      </c>
      <c r="B1018" s="121">
        <v>1.2846801212919926E-3</v>
      </c>
      <c r="C1018" s="108">
        <v>1.176562685141082E-3</v>
      </c>
      <c r="D1018" s="108">
        <v>1.1188755897934507E-3</v>
      </c>
      <c r="E1018" s="122">
        <v>1.1450208396231651E-3</v>
      </c>
      <c r="F1018" s="121">
        <f t="shared" si="60"/>
        <v>1.1812848089624226E-3</v>
      </c>
      <c r="G1018" s="122">
        <f t="shared" si="61"/>
        <v>7.2853449185408678E-5</v>
      </c>
      <c r="H1018" s="132">
        <v>9.409060231167773E-4</v>
      </c>
      <c r="I1018" s="8">
        <v>1.3382708801902927E-3</v>
      </c>
      <c r="J1018" s="8">
        <v>2.8763791558929146E-3</v>
      </c>
      <c r="K1018" s="92">
        <v>1.1005901940728292E-3</v>
      </c>
      <c r="L1018" s="132">
        <f t="shared" si="62"/>
        <v>1.5640365633182035E-3</v>
      </c>
      <c r="M1018" s="92">
        <f t="shared" si="63"/>
        <v>8.8999764630070188E-4</v>
      </c>
    </row>
    <row r="1019" spans="1:13" x14ac:dyDescent="0.25">
      <c r="A1019" s="169" t="s">
        <v>1026</v>
      </c>
      <c r="B1019" s="121">
        <v>6.2862152169099715E-4</v>
      </c>
      <c r="C1019" s="108">
        <v>6.2630000094924306E-4</v>
      </c>
      <c r="D1019" s="108">
        <v>1.061485307988871E-3</v>
      </c>
      <c r="E1019" s="122">
        <v>1.2662188299839383E-3</v>
      </c>
      <c r="F1019" s="121">
        <f t="shared" si="60"/>
        <v>8.9565641515326234E-4</v>
      </c>
      <c r="G1019" s="122">
        <f t="shared" si="61"/>
        <v>3.207679520481414E-4</v>
      </c>
      <c r="H1019" s="132">
        <v>8.4156545406037216E-4</v>
      </c>
      <c r="I1019" s="8">
        <v>1.1760430322827135E-3</v>
      </c>
      <c r="J1019" s="8">
        <v>2.8828731174036924E-3</v>
      </c>
      <c r="K1019" s="92">
        <v>9.5011754069031598E-4</v>
      </c>
      <c r="L1019" s="132">
        <f t="shared" si="62"/>
        <v>1.4626497861092735E-3</v>
      </c>
      <c r="M1019" s="92">
        <f t="shared" si="63"/>
        <v>9.5701145799529546E-4</v>
      </c>
    </row>
    <row r="1020" spans="1:13" x14ac:dyDescent="0.25">
      <c r="A1020" s="169" t="s">
        <v>1027</v>
      </c>
      <c r="B1020" s="121">
        <v>8.1661414518395873E-4</v>
      </c>
      <c r="C1020" s="108">
        <v>9.7385667661685569E-4</v>
      </c>
      <c r="D1020" s="108">
        <v>1.7295366593661123E-3</v>
      </c>
      <c r="E1020" s="122">
        <v>1.7253903134654661E-3</v>
      </c>
      <c r="F1020" s="121">
        <f t="shared" si="60"/>
        <v>1.3113494486580984E-3</v>
      </c>
      <c r="G1020" s="122">
        <f t="shared" si="61"/>
        <v>4.8475931231004151E-4</v>
      </c>
      <c r="H1020" s="132">
        <v>1.2071957790631123E-3</v>
      </c>
      <c r="I1020" s="8">
        <v>1.536919011415246E-3</v>
      </c>
      <c r="J1020" s="8">
        <v>3.0461918260738323E-3</v>
      </c>
      <c r="K1020" s="92">
        <v>9.4028689614009695E-4</v>
      </c>
      <c r="L1020" s="132">
        <f t="shared" si="62"/>
        <v>1.682648378173072E-3</v>
      </c>
      <c r="M1020" s="92">
        <f t="shared" si="63"/>
        <v>9.412126091121923E-4</v>
      </c>
    </row>
    <row r="1021" spans="1:13" x14ac:dyDescent="0.25">
      <c r="A1021" s="169" t="s">
        <v>1028</v>
      </c>
      <c r="B1021" s="121">
        <v>1.6372030222803295E-3</v>
      </c>
      <c r="C1021" s="108">
        <v>1.9194837230894373E-3</v>
      </c>
      <c r="D1021" s="108">
        <v>1.0909667326167657E-3</v>
      </c>
      <c r="E1021" s="122">
        <v>1.1451649636404874E-3</v>
      </c>
      <c r="F1021" s="121">
        <f t="shared" si="60"/>
        <v>1.4482046104067549E-3</v>
      </c>
      <c r="G1021" s="122">
        <f t="shared" si="61"/>
        <v>3.988635232682265E-4</v>
      </c>
      <c r="H1021" s="132">
        <v>1.6828399901026338E-3</v>
      </c>
      <c r="I1021" s="8">
        <v>1.6763394065898803E-3</v>
      </c>
      <c r="J1021" s="8">
        <v>3.0930552874509319E-3</v>
      </c>
      <c r="K1021" s="92">
        <v>2.0951199941907504E-3</v>
      </c>
      <c r="L1021" s="132">
        <f t="shared" si="62"/>
        <v>2.136838669583549E-3</v>
      </c>
      <c r="M1021" s="92">
        <f t="shared" si="63"/>
        <v>6.6689955274398783E-4</v>
      </c>
    </row>
    <row r="1022" spans="1:13" x14ac:dyDescent="0.25">
      <c r="A1022" s="169" t="s">
        <v>1029</v>
      </c>
      <c r="B1022" s="121">
        <v>6.7951974520842108E-4</v>
      </c>
      <c r="C1022" s="108">
        <v>8.8665545400256588E-4</v>
      </c>
      <c r="D1022" s="108">
        <v>7.7170637620887236E-4</v>
      </c>
      <c r="E1022" s="122">
        <v>8.7593767231911696E-4</v>
      </c>
      <c r="F1022" s="121">
        <f t="shared" si="60"/>
        <v>8.0345481193474404E-4</v>
      </c>
      <c r="G1022" s="122">
        <f t="shared" si="61"/>
        <v>9.7543111537918154E-5</v>
      </c>
      <c r="H1022" s="132">
        <v>6.3845378956644552E-4</v>
      </c>
      <c r="I1022" s="8">
        <v>7.8279878998426032E-4</v>
      </c>
      <c r="J1022" s="8">
        <v>9.1426793296601821E-4</v>
      </c>
      <c r="K1022" s="92">
        <v>6.081437285223566E-4</v>
      </c>
      <c r="L1022" s="132">
        <f t="shared" si="62"/>
        <v>7.3591606025977013E-4</v>
      </c>
      <c r="M1022" s="92">
        <f t="shared" si="63"/>
        <v>1.412232792549442E-4</v>
      </c>
    </row>
    <row r="1023" spans="1:13" x14ac:dyDescent="0.25">
      <c r="A1023" s="169" t="s">
        <v>1030</v>
      </c>
      <c r="B1023" s="121">
        <v>1.1488910255812399E-2</v>
      </c>
      <c r="C1023" s="108">
        <v>1.4603446802354456E-2</v>
      </c>
      <c r="D1023" s="108">
        <v>1.0511284179440819E-2</v>
      </c>
      <c r="E1023" s="122">
        <v>1.1173976677668382E-2</v>
      </c>
      <c r="F1023" s="121">
        <f t="shared" si="60"/>
        <v>1.1944404478819014E-2</v>
      </c>
      <c r="G1023" s="122">
        <f t="shared" si="61"/>
        <v>1.8189166972698162E-3</v>
      </c>
      <c r="H1023" s="132">
        <v>1.2031117278338515E-2</v>
      </c>
      <c r="I1023" s="8">
        <v>1.3796378985503795E-2</v>
      </c>
      <c r="J1023" s="8">
        <v>1.8478349773412093E-2</v>
      </c>
      <c r="K1023" s="92">
        <v>1.1846784330011097E-2</v>
      </c>
      <c r="L1023" s="132">
        <f t="shared" si="62"/>
        <v>1.4038157591816376E-2</v>
      </c>
      <c r="M1023" s="92">
        <f t="shared" si="63"/>
        <v>3.0878304733504289E-3</v>
      </c>
    </row>
    <row r="1024" spans="1:13" x14ac:dyDescent="0.25">
      <c r="A1024" s="169" t="s">
        <v>1031</v>
      </c>
      <c r="B1024" s="121">
        <v>6.7484686637638632E-4</v>
      </c>
      <c r="C1024" s="108">
        <v>4.5871475026303387E-4</v>
      </c>
      <c r="D1024" s="108">
        <v>1.9067195793657219E-3</v>
      </c>
      <c r="E1024" s="122">
        <v>1.0234626346654534E-3</v>
      </c>
      <c r="F1024" s="121">
        <f t="shared" si="60"/>
        <v>1.0159359576676489E-3</v>
      </c>
      <c r="G1024" s="122">
        <f t="shared" si="61"/>
        <v>6.3780596676719827E-4</v>
      </c>
      <c r="H1024" s="132">
        <v>9.0695342808796054E-4</v>
      </c>
      <c r="I1024" s="8">
        <v>4.24117931930529E-3</v>
      </c>
      <c r="J1024" s="8">
        <v>4.9288283201614066E-3</v>
      </c>
      <c r="K1024" s="92">
        <v>1.0448400169642978E-3</v>
      </c>
      <c r="L1024" s="132">
        <f t="shared" si="62"/>
        <v>2.7804502711297387E-3</v>
      </c>
      <c r="M1024" s="92">
        <f t="shared" si="63"/>
        <v>2.1032982803996761E-3</v>
      </c>
    </row>
    <row r="1025" spans="1:13" x14ac:dyDescent="0.25">
      <c r="A1025" s="169" t="s">
        <v>1032</v>
      </c>
      <c r="B1025" s="121">
        <v>5.6171585525306516E-4</v>
      </c>
      <c r="C1025" s="108">
        <v>1.1368424483087717E-3</v>
      </c>
      <c r="D1025" s="108">
        <v>4.6807531702650502E-4</v>
      </c>
      <c r="E1025" s="122">
        <v>7.9765905074617597E-4</v>
      </c>
      <c r="F1025" s="121">
        <f t="shared" si="60"/>
        <v>7.4107316783362945E-4</v>
      </c>
      <c r="G1025" s="122">
        <f t="shared" si="61"/>
        <v>2.9806719468057055E-4</v>
      </c>
      <c r="H1025" s="132">
        <v>6.8549331796035706E-4</v>
      </c>
      <c r="I1025" s="8">
        <v>9.7807963709733623E-4</v>
      </c>
      <c r="J1025" s="8">
        <v>7.6537597195087004E-4</v>
      </c>
      <c r="K1025" s="92">
        <v>9.02647218441457E-4</v>
      </c>
      <c r="L1025" s="132">
        <f t="shared" si="62"/>
        <v>8.3289903636250514E-4</v>
      </c>
      <c r="M1025" s="92">
        <f t="shared" si="63"/>
        <v>1.3194699160172399E-4</v>
      </c>
    </row>
    <row r="1026" spans="1:13" x14ac:dyDescent="0.25">
      <c r="A1026" s="169" t="s">
        <v>1033</v>
      </c>
      <c r="B1026" s="121">
        <v>1.0528084357290053E-3</v>
      </c>
      <c r="C1026" s="108">
        <v>1.3917148514606735E-3</v>
      </c>
      <c r="D1026" s="108">
        <v>9.8454570244499396E-4</v>
      </c>
      <c r="E1026" s="122">
        <v>8.3879891742873202E-4</v>
      </c>
      <c r="F1026" s="121">
        <f t="shared" si="60"/>
        <v>1.0669669767658513E-3</v>
      </c>
      <c r="G1026" s="122">
        <f t="shared" si="61"/>
        <v>2.3417626990897064E-4</v>
      </c>
      <c r="H1026" s="132">
        <v>8.6740517545565794E-4</v>
      </c>
      <c r="I1026" s="8">
        <v>1.2085119843510256E-3</v>
      </c>
      <c r="J1026" s="8">
        <v>9.3796657730424817E-4</v>
      </c>
      <c r="K1026" s="92">
        <v>9.3248045461743871E-4</v>
      </c>
      <c r="L1026" s="132">
        <f t="shared" si="62"/>
        <v>9.8659104793209253E-4</v>
      </c>
      <c r="M1026" s="92">
        <f t="shared" si="63"/>
        <v>1.5137863089146922E-4</v>
      </c>
    </row>
    <row r="1027" spans="1:13" x14ac:dyDescent="0.25">
      <c r="A1027" s="169" t="s">
        <v>1034</v>
      </c>
      <c r="B1027" s="121">
        <v>3.0492800715656199E-3</v>
      </c>
      <c r="C1027" s="108">
        <v>3.4252400420489645E-3</v>
      </c>
      <c r="D1027" s="108">
        <v>8.364968842939911E-3</v>
      </c>
      <c r="E1027" s="122">
        <v>5.0809263449325577E-3</v>
      </c>
      <c r="F1027" s="121">
        <f t="shared" ref="F1027:F1090" si="64">AVERAGE(B1027:E1027)</f>
        <v>4.9801038253717636E-3</v>
      </c>
      <c r="G1027" s="122">
        <f t="shared" ref="G1027:G1090" si="65">STDEV(B1027:E1027)</f>
        <v>2.4230255274868035E-3</v>
      </c>
      <c r="H1027" s="132">
        <v>4.6902174962741528E-3</v>
      </c>
      <c r="I1027" s="8">
        <v>1.2406111944089514E-2</v>
      </c>
      <c r="J1027" s="8">
        <v>1.7308878648622981E-2</v>
      </c>
      <c r="K1027" s="92">
        <v>4.3384183628673474E-3</v>
      </c>
      <c r="L1027" s="132">
        <f t="shared" ref="L1027:L1090" si="66">AVERAGE(H1027:K1027)</f>
        <v>9.685906612963497E-3</v>
      </c>
      <c r="M1027" s="92">
        <f t="shared" ref="M1027:M1090" si="67">STDEV(H1027:K1027)</f>
        <v>6.2997820077485703E-3</v>
      </c>
    </row>
    <row r="1028" spans="1:13" x14ac:dyDescent="0.25">
      <c r="A1028" s="169" t="s">
        <v>1035</v>
      </c>
      <c r="B1028" s="121">
        <v>0.17571863598244339</v>
      </c>
      <c r="C1028" s="108">
        <v>0.1949124723143722</v>
      </c>
      <c r="D1028" s="108">
        <v>0.1649384495830834</v>
      </c>
      <c r="E1028" s="122">
        <v>0.16862593408737961</v>
      </c>
      <c r="F1028" s="121">
        <f t="shared" si="64"/>
        <v>0.17604887299181962</v>
      </c>
      <c r="G1028" s="122">
        <f t="shared" si="65"/>
        <v>1.3347733467829043E-2</v>
      </c>
      <c r="H1028" s="132">
        <v>0.12407754226645269</v>
      </c>
      <c r="I1028" s="8">
        <v>0.16232329171646834</v>
      </c>
      <c r="J1028" s="8">
        <v>0.16714277057930113</v>
      </c>
      <c r="K1028" s="92">
        <v>0.13771927275504142</v>
      </c>
      <c r="L1028" s="132">
        <f t="shared" si="66"/>
        <v>0.14781571932931592</v>
      </c>
      <c r="M1028" s="92">
        <f t="shared" si="67"/>
        <v>2.0407873074567845E-2</v>
      </c>
    </row>
    <row r="1029" spans="1:13" x14ac:dyDescent="0.25">
      <c r="A1029" s="169" t="s">
        <v>1036</v>
      </c>
      <c r="B1029" s="121">
        <v>6.5568623857199489E-4</v>
      </c>
      <c r="C1029" s="108">
        <v>7.4563508208619789E-4</v>
      </c>
      <c r="D1029" s="108">
        <v>4.2321157621004642E-4</v>
      </c>
      <c r="E1029" s="122">
        <v>4.087523207962231E-4</v>
      </c>
      <c r="F1029" s="121">
        <f t="shared" si="64"/>
        <v>5.5832130441611555E-4</v>
      </c>
      <c r="G1029" s="122">
        <f t="shared" si="65"/>
        <v>1.6851498570871109E-4</v>
      </c>
      <c r="H1029" s="132">
        <v>6.310940196926464E-4</v>
      </c>
      <c r="I1029" s="8">
        <v>6.756853690784337E-4</v>
      </c>
      <c r="J1029" s="8">
        <v>1.0839051842086119E-3</v>
      </c>
      <c r="K1029" s="92">
        <v>9.5047094199012395E-4</v>
      </c>
      <c r="L1029" s="132">
        <f t="shared" si="66"/>
        <v>8.3528887874245402E-4</v>
      </c>
      <c r="M1029" s="92">
        <f t="shared" si="67"/>
        <v>2.1775046559236564E-4</v>
      </c>
    </row>
    <row r="1030" spans="1:13" x14ac:dyDescent="0.25">
      <c r="A1030" s="169" t="s">
        <v>1037</v>
      </c>
      <c r="B1030" s="121">
        <v>7.9938950663673567E-4</v>
      </c>
      <c r="C1030" s="108">
        <v>1.3162533763048845E-3</v>
      </c>
      <c r="D1030" s="108">
        <v>8.5100665566784236E-4</v>
      </c>
      <c r="E1030" s="122">
        <v>6.1692180624100092E-4</v>
      </c>
      <c r="F1030" s="121">
        <f t="shared" si="64"/>
        <v>8.9589283621261588E-4</v>
      </c>
      <c r="G1030" s="122">
        <f t="shared" si="65"/>
        <v>2.9768858507575575E-4</v>
      </c>
      <c r="H1030" s="132">
        <v>6.7342414167428856E-4</v>
      </c>
      <c r="I1030" s="8">
        <v>1.2475252000423891E-3</v>
      </c>
      <c r="J1030" s="8">
        <v>7.8629300402421713E-4</v>
      </c>
      <c r="K1030" s="92">
        <v>2.6048466319668584E-4</v>
      </c>
      <c r="L1030" s="132">
        <f t="shared" si="66"/>
        <v>7.4193175223439514E-4</v>
      </c>
      <c r="M1030" s="92">
        <f t="shared" si="67"/>
        <v>4.058231336326512E-4</v>
      </c>
    </row>
    <row r="1031" spans="1:13" x14ac:dyDescent="0.25">
      <c r="A1031" s="169" t="s">
        <v>1038</v>
      </c>
      <c r="B1031" s="121">
        <v>7.3511179196546941E-2</v>
      </c>
      <c r="C1031" s="108">
        <v>7.0497108997161273E-2</v>
      </c>
      <c r="D1031" s="108">
        <v>2.6953658471920248E-2</v>
      </c>
      <c r="E1031" s="122">
        <v>4.5708572833853232E-2</v>
      </c>
      <c r="F1031" s="121">
        <f t="shared" si="64"/>
        <v>5.4167629874870421E-2</v>
      </c>
      <c r="G1031" s="122">
        <f t="shared" si="65"/>
        <v>2.2007428096813435E-2</v>
      </c>
      <c r="H1031" s="132">
        <v>3.914732054576358E-2</v>
      </c>
      <c r="I1031" s="8">
        <v>3.4558639763036803E-2</v>
      </c>
      <c r="J1031" s="8">
        <v>9.1544242224046155E-2</v>
      </c>
      <c r="K1031" s="92">
        <v>4.8291760346415642E-2</v>
      </c>
      <c r="L1031" s="132">
        <f t="shared" si="66"/>
        <v>5.3385490719815548E-2</v>
      </c>
      <c r="M1031" s="92">
        <f t="shared" si="67"/>
        <v>2.6071774088290329E-2</v>
      </c>
    </row>
    <row r="1032" spans="1:13" x14ac:dyDescent="0.25">
      <c r="A1032" s="169" t="s">
        <v>1039</v>
      </c>
      <c r="B1032" s="121">
        <v>9.0795831490118295E-5</v>
      </c>
      <c r="C1032" s="108">
        <v>4.7076445897124292E-5</v>
      </c>
      <c r="D1032" s="108">
        <v>6.2122520495990798E-4</v>
      </c>
      <c r="E1032" s="122">
        <v>2.7305831768382929E-4</v>
      </c>
      <c r="F1032" s="121">
        <f t="shared" si="64"/>
        <v>2.5803895000774493E-4</v>
      </c>
      <c r="G1032" s="122">
        <f t="shared" si="65"/>
        <v>2.6115466427878295E-4</v>
      </c>
      <c r="H1032" s="132">
        <v>8.5752964870174862E-5</v>
      </c>
      <c r="I1032" s="8">
        <v>1.5743284151267414E-3</v>
      </c>
      <c r="J1032" s="8">
        <v>1.559827795153265E-3</v>
      </c>
      <c r="K1032" s="92">
        <v>3.7339959832060281E-4</v>
      </c>
      <c r="L1032" s="132">
        <f t="shared" si="66"/>
        <v>8.9832719336769597E-4</v>
      </c>
      <c r="M1032" s="92">
        <f t="shared" si="67"/>
        <v>7.8110745202834896E-4</v>
      </c>
    </row>
    <row r="1033" spans="1:13" x14ac:dyDescent="0.25">
      <c r="A1033" s="169" t="s">
        <v>1040</v>
      </c>
      <c r="B1033" s="121">
        <v>8.2006906974269309E-2</v>
      </c>
      <c r="C1033" s="108">
        <v>8.3210807710914422E-2</v>
      </c>
      <c r="D1033" s="108">
        <v>6.3212264626906239E-2</v>
      </c>
      <c r="E1033" s="122">
        <v>7.3150476000291856E-2</v>
      </c>
      <c r="F1033" s="121">
        <f t="shared" si="64"/>
        <v>7.5395113828095453E-2</v>
      </c>
      <c r="G1033" s="122">
        <f t="shared" si="65"/>
        <v>9.278309708035018E-3</v>
      </c>
      <c r="H1033" s="132">
        <v>5.3953481270049682E-2</v>
      </c>
      <c r="I1033" s="8">
        <v>6.2688966255835449E-2</v>
      </c>
      <c r="J1033" s="8">
        <v>0.11050572560293496</v>
      </c>
      <c r="K1033" s="92">
        <v>5.6889699012333622E-2</v>
      </c>
      <c r="L1033" s="132">
        <f t="shared" si="66"/>
        <v>7.1009468035288431E-2</v>
      </c>
      <c r="M1033" s="92">
        <f t="shared" si="67"/>
        <v>2.6579814857076223E-2</v>
      </c>
    </row>
    <row r="1034" spans="1:13" x14ac:dyDescent="0.25">
      <c r="A1034" s="169" t="s">
        <v>1041</v>
      </c>
      <c r="B1034" s="121">
        <v>1.9615599684508285E-4</v>
      </c>
      <c r="C1034" s="108">
        <v>3.0669982125537161E-5</v>
      </c>
      <c r="D1034" s="108">
        <v>2.3520678563037625E-3</v>
      </c>
      <c r="E1034" s="122">
        <v>1.1520359568584003E-3</v>
      </c>
      <c r="F1034" s="121">
        <f t="shared" si="64"/>
        <v>9.3273244803319564E-4</v>
      </c>
      <c r="G1034" s="122">
        <f t="shared" si="65"/>
        <v>1.0675312003243596E-3</v>
      </c>
      <c r="H1034" s="132">
        <v>5.2774498337355904E-4</v>
      </c>
      <c r="I1034" s="8">
        <v>4.6193807425921945E-3</v>
      </c>
      <c r="J1034" s="8">
        <v>5.7674736030459018E-3</v>
      </c>
      <c r="K1034" s="92">
        <v>1.2950145728865081E-3</v>
      </c>
      <c r="L1034" s="132">
        <f t="shared" si="66"/>
        <v>3.0524034754745408E-3</v>
      </c>
      <c r="M1034" s="92">
        <f t="shared" si="67"/>
        <v>2.535701073994531E-3</v>
      </c>
    </row>
    <row r="1035" spans="1:13" x14ac:dyDescent="0.25">
      <c r="A1035" s="169" t="s">
        <v>1042</v>
      </c>
      <c r="B1035" s="121">
        <v>2.3330097572707473E-2</v>
      </c>
      <c r="C1035" s="108">
        <v>2.5524500391536458E-2</v>
      </c>
      <c r="D1035" s="108">
        <v>2.1467783120240686E-2</v>
      </c>
      <c r="E1035" s="122">
        <v>1.9358285972820091E-2</v>
      </c>
      <c r="F1035" s="121">
        <f t="shared" si="64"/>
        <v>2.2420166764326177E-2</v>
      </c>
      <c r="G1035" s="122">
        <f t="shared" si="65"/>
        <v>2.6297661449886552E-3</v>
      </c>
      <c r="H1035" s="132">
        <v>1.4608616628759457E-2</v>
      </c>
      <c r="I1035" s="8">
        <v>2.2517104050863795E-2</v>
      </c>
      <c r="J1035" s="8">
        <v>1.7127543484899047E-2</v>
      </c>
      <c r="K1035" s="92">
        <v>1.8576113330480062E-2</v>
      </c>
      <c r="L1035" s="132">
        <f t="shared" si="66"/>
        <v>1.820734437375059E-2</v>
      </c>
      <c r="M1035" s="92">
        <f t="shared" si="67"/>
        <v>3.3079112422620921E-3</v>
      </c>
    </row>
    <row r="1036" spans="1:13" x14ac:dyDescent="0.25">
      <c r="A1036" s="169" t="s">
        <v>1043</v>
      </c>
      <c r="B1036" s="121">
        <v>1.8578753557029662E-2</v>
      </c>
      <c r="C1036" s="108">
        <v>1.9651181656425095E-2</v>
      </c>
      <c r="D1036" s="108">
        <v>3.3763317549687741E-2</v>
      </c>
      <c r="E1036" s="122">
        <v>3.4215431133663869E-2</v>
      </c>
      <c r="F1036" s="121">
        <f t="shared" si="64"/>
        <v>2.6552170974201594E-2</v>
      </c>
      <c r="G1036" s="122">
        <f t="shared" si="65"/>
        <v>8.6008765072185748E-3</v>
      </c>
      <c r="H1036" s="132">
        <v>2.5093634687587251E-2</v>
      </c>
      <c r="I1036" s="8">
        <v>3.2037908800029671E-2</v>
      </c>
      <c r="J1036" s="8">
        <v>6.7541172702279217E-2</v>
      </c>
      <c r="K1036" s="92">
        <v>2.5698279391042134E-2</v>
      </c>
      <c r="L1036" s="132">
        <f t="shared" si="66"/>
        <v>3.7592748895234569E-2</v>
      </c>
      <c r="M1036" s="92">
        <f t="shared" si="67"/>
        <v>2.0211140473936885E-2</v>
      </c>
    </row>
    <row r="1037" spans="1:13" x14ac:dyDescent="0.25">
      <c r="A1037" s="169" t="s">
        <v>1044</v>
      </c>
      <c r="B1037" s="121">
        <v>7.7242691895092596E-3</v>
      </c>
      <c r="C1037" s="108">
        <v>7.423172412457317E-3</v>
      </c>
      <c r="D1037" s="108">
        <v>5.1868241502683547E-3</v>
      </c>
      <c r="E1037" s="122">
        <v>4.5846728017038905E-3</v>
      </c>
      <c r="F1037" s="121">
        <f t="shared" si="64"/>
        <v>6.229734638484705E-3</v>
      </c>
      <c r="G1037" s="122">
        <f t="shared" si="65"/>
        <v>1.5760518157530233E-3</v>
      </c>
      <c r="H1037" s="132">
        <v>3.5830411557742801E-3</v>
      </c>
      <c r="I1037" s="8">
        <v>4.5282158257867397E-3</v>
      </c>
      <c r="J1037" s="8">
        <v>8.483540181470654E-3</v>
      </c>
      <c r="K1037" s="92">
        <v>4.3602281601460846E-3</v>
      </c>
      <c r="L1037" s="132">
        <f t="shared" si="66"/>
        <v>5.2387563307944394E-3</v>
      </c>
      <c r="M1037" s="92">
        <f t="shared" si="67"/>
        <v>2.2020213845677147E-3</v>
      </c>
    </row>
    <row r="1038" spans="1:13" x14ac:dyDescent="0.25">
      <c r="A1038" s="169" t="s">
        <v>1045</v>
      </c>
      <c r="B1038" s="121">
        <v>1.4775025386192818E-2</v>
      </c>
      <c r="C1038" s="108">
        <v>8.4276293229436968E-3</v>
      </c>
      <c r="D1038" s="108">
        <v>3.2068021484598981E-2</v>
      </c>
      <c r="E1038" s="122">
        <v>4.0917922568017004E-2</v>
      </c>
      <c r="F1038" s="121">
        <f t="shared" si="64"/>
        <v>2.4047149690438127E-2</v>
      </c>
      <c r="G1038" s="122">
        <f t="shared" si="65"/>
        <v>1.5043260589038598E-2</v>
      </c>
      <c r="H1038" s="132">
        <v>2.2520253058280336E-2</v>
      </c>
      <c r="I1038" s="8">
        <v>1.8608804818046339E-2</v>
      </c>
      <c r="J1038" s="8">
        <v>3.6018208659400877E-2</v>
      </c>
      <c r="K1038" s="92">
        <v>1.3503788771456497E-2</v>
      </c>
      <c r="L1038" s="132">
        <f t="shared" si="66"/>
        <v>2.2662763826796013E-2</v>
      </c>
      <c r="M1038" s="92">
        <f t="shared" si="67"/>
        <v>9.6386310180241064E-3</v>
      </c>
    </row>
    <row r="1039" spans="1:13" x14ac:dyDescent="0.25">
      <c r="A1039" s="169" t="s">
        <v>1046</v>
      </c>
      <c r="B1039" s="121">
        <v>6.7237142177933055E-3</v>
      </c>
      <c r="C1039" s="108">
        <v>7.1161813224848514E-3</v>
      </c>
      <c r="D1039" s="108">
        <v>5.2917605601109415E-3</v>
      </c>
      <c r="E1039" s="122">
        <v>4.9944233006280359E-3</v>
      </c>
      <c r="F1039" s="121">
        <f t="shared" si="64"/>
        <v>6.0315198502542827E-3</v>
      </c>
      <c r="G1039" s="122">
        <f t="shared" si="65"/>
        <v>1.0453765848398332E-3</v>
      </c>
      <c r="H1039" s="132">
        <v>4.316739315744657E-3</v>
      </c>
      <c r="I1039" s="8">
        <v>5.5799719276701529E-3</v>
      </c>
      <c r="J1039" s="8">
        <v>6.3491783760893251E-3</v>
      </c>
      <c r="K1039" s="92">
        <v>4.6239634908481217E-3</v>
      </c>
      <c r="L1039" s="132">
        <f t="shared" si="66"/>
        <v>5.217463277588064E-3</v>
      </c>
      <c r="M1039" s="92">
        <f t="shared" si="67"/>
        <v>9.2659542373488572E-4</v>
      </c>
    </row>
    <row r="1040" spans="1:13" x14ac:dyDescent="0.25">
      <c r="A1040" s="169" t="s">
        <v>1047</v>
      </c>
      <c r="B1040" s="121">
        <v>3.967379282575771E-3</v>
      </c>
      <c r="C1040" s="108">
        <v>5.5035257574418336E-3</v>
      </c>
      <c r="D1040" s="108">
        <v>8.0057581645920153E-3</v>
      </c>
      <c r="E1040" s="122">
        <v>9.5245359034773682E-3</v>
      </c>
      <c r="F1040" s="121">
        <f t="shared" si="64"/>
        <v>6.7502997770217468E-3</v>
      </c>
      <c r="G1040" s="122">
        <f t="shared" si="65"/>
        <v>2.4880818436805834E-3</v>
      </c>
      <c r="H1040" s="132">
        <v>5.3062067606365979E-3</v>
      </c>
      <c r="I1040" s="8">
        <v>6.3030449449359731E-3</v>
      </c>
      <c r="J1040" s="8">
        <v>7.0320014602474066E-3</v>
      </c>
      <c r="K1040" s="92">
        <v>3.6724237587315205E-3</v>
      </c>
      <c r="L1040" s="132">
        <f t="shared" si="66"/>
        <v>5.5784192311378739E-3</v>
      </c>
      <c r="M1040" s="92">
        <f t="shared" si="67"/>
        <v>1.45429273667195E-3</v>
      </c>
    </row>
    <row r="1041" spans="1:13" x14ac:dyDescent="0.25">
      <c r="A1041" s="169" t="s">
        <v>1048</v>
      </c>
      <c r="B1041" s="121">
        <v>3.6151941713797086E-3</v>
      </c>
      <c r="C1041" s="108">
        <v>2.4712630133599425E-3</v>
      </c>
      <c r="D1041" s="108">
        <v>2.2463563270075462E-3</v>
      </c>
      <c r="E1041" s="122">
        <v>3.737468304335054E-3</v>
      </c>
      <c r="F1041" s="121">
        <f t="shared" si="64"/>
        <v>3.0175704540205627E-3</v>
      </c>
      <c r="G1041" s="122">
        <f t="shared" si="65"/>
        <v>7.67817268161984E-4</v>
      </c>
      <c r="H1041" s="132">
        <v>3.7672252745044369E-3</v>
      </c>
      <c r="I1041" s="8">
        <v>4.3151555331511883E-3</v>
      </c>
      <c r="J1041" s="8">
        <v>7.1644044736594008E-3</v>
      </c>
      <c r="K1041" s="92">
        <v>3.5516842339232213E-3</v>
      </c>
      <c r="L1041" s="132">
        <f t="shared" si="66"/>
        <v>4.6996173788095615E-3</v>
      </c>
      <c r="M1041" s="92">
        <f t="shared" si="67"/>
        <v>1.6743249261522821E-3</v>
      </c>
    </row>
    <row r="1042" spans="1:13" x14ac:dyDescent="0.25">
      <c r="A1042" s="169" t="s">
        <v>1049</v>
      </c>
      <c r="B1042" s="121">
        <v>5.1087332983926908E-4</v>
      </c>
      <c r="C1042" s="108">
        <v>6.7005531388821741E-4</v>
      </c>
      <c r="D1042" s="108">
        <v>8.1445118377464329E-4</v>
      </c>
      <c r="E1042" s="122">
        <v>9.5528109358560237E-4</v>
      </c>
      <c r="F1042" s="121">
        <f t="shared" si="64"/>
        <v>7.3766523027193312E-4</v>
      </c>
      <c r="G1042" s="122">
        <f t="shared" si="65"/>
        <v>1.9083886179736939E-4</v>
      </c>
      <c r="H1042" s="132">
        <v>7.5530050995707362E-4</v>
      </c>
      <c r="I1042" s="8">
        <v>1.1303434039296241E-3</v>
      </c>
      <c r="J1042" s="8">
        <v>1.33134322204185E-3</v>
      </c>
      <c r="K1042" s="92">
        <v>7.3358577377393775E-4</v>
      </c>
      <c r="L1042" s="132">
        <f t="shared" si="66"/>
        <v>9.8764322742562138E-4</v>
      </c>
      <c r="M1042" s="92">
        <f t="shared" si="67"/>
        <v>2.9270084545494337E-4</v>
      </c>
    </row>
    <row r="1043" spans="1:13" x14ac:dyDescent="0.25">
      <c r="A1043" s="169" t="s">
        <v>1050</v>
      </c>
      <c r="B1043" s="121">
        <v>3.8432207671680375E-3</v>
      </c>
      <c r="C1043" s="108">
        <v>5.1854022878242102E-3</v>
      </c>
      <c r="D1043" s="108">
        <v>3.1485621060691094E-3</v>
      </c>
      <c r="E1043" s="122">
        <v>2.8322446316958938E-3</v>
      </c>
      <c r="F1043" s="121">
        <f t="shared" si="64"/>
        <v>3.7523574481893125E-3</v>
      </c>
      <c r="G1043" s="122">
        <f t="shared" si="65"/>
        <v>1.0445174428703979E-3</v>
      </c>
      <c r="H1043" s="132">
        <v>2.48557272217963E-3</v>
      </c>
      <c r="I1043" s="8">
        <v>4.4996701356826629E-3</v>
      </c>
      <c r="J1043" s="8">
        <v>3.4301442992421532E-3</v>
      </c>
      <c r="K1043" s="92">
        <v>3.1591634982403786E-3</v>
      </c>
      <c r="L1043" s="132">
        <f t="shared" si="66"/>
        <v>3.3936376638362062E-3</v>
      </c>
      <c r="M1043" s="92">
        <f t="shared" si="67"/>
        <v>8.3749639517732974E-4</v>
      </c>
    </row>
    <row r="1044" spans="1:13" x14ac:dyDescent="0.25">
      <c r="A1044" s="169" t="s">
        <v>1051</v>
      </c>
      <c r="B1044" s="121">
        <v>2.0138806543130903E-3</v>
      </c>
      <c r="C1044" s="108">
        <v>2.2170716321797215E-3</v>
      </c>
      <c r="D1044" s="108">
        <v>2.9129734112005841E-3</v>
      </c>
      <c r="E1044" s="122">
        <v>2.8337083972122326E-3</v>
      </c>
      <c r="F1044" s="121">
        <f t="shared" si="64"/>
        <v>2.4944085237264069E-3</v>
      </c>
      <c r="G1044" s="122">
        <f t="shared" si="65"/>
        <v>4.4652127753312698E-4</v>
      </c>
      <c r="H1044" s="132">
        <v>2.3065837243960506E-3</v>
      </c>
      <c r="I1044" s="8">
        <v>3.4680052038148458E-3</v>
      </c>
      <c r="J1044" s="8">
        <v>3.7940239574965175E-3</v>
      </c>
      <c r="K1044" s="92">
        <v>2.0049548530662563E-3</v>
      </c>
      <c r="L1044" s="132">
        <f t="shared" si="66"/>
        <v>2.8933919346934176E-3</v>
      </c>
      <c r="M1044" s="92">
        <f t="shared" si="67"/>
        <v>8.7082006814102235E-4</v>
      </c>
    </row>
    <row r="1045" spans="1:13" x14ac:dyDescent="0.25">
      <c r="A1045" s="169" t="s">
        <v>1052</v>
      </c>
      <c r="B1045" s="121">
        <v>7.2832280773287689E-4</v>
      </c>
      <c r="C1045" s="108">
        <v>8.3953297425647588E-4</v>
      </c>
      <c r="D1045" s="108">
        <v>7.3797478159621198E-4</v>
      </c>
      <c r="E1045" s="122">
        <v>8.9959310043390497E-4</v>
      </c>
      <c r="F1045" s="121">
        <f t="shared" si="64"/>
        <v>8.0135591600486735E-4</v>
      </c>
      <c r="G1045" s="122">
        <f t="shared" si="65"/>
        <v>8.2581344309893992E-5</v>
      </c>
      <c r="H1045" s="132">
        <v>7.2938910782127642E-4</v>
      </c>
      <c r="I1045" s="8">
        <v>9.1947895341872499E-4</v>
      </c>
      <c r="J1045" s="8">
        <v>1.274825013770861E-3</v>
      </c>
      <c r="K1045" s="92">
        <v>7.4526089600819188E-4</v>
      </c>
      <c r="L1045" s="132">
        <f t="shared" si="66"/>
        <v>9.1723849275476355E-4</v>
      </c>
      <c r="M1045" s="92">
        <f t="shared" si="67"/>
        <v>2.5346717399497609E-4</v>
      </c>
    </row>
    <row r="1046" spans="1:13" x14ac:dyDescent="0.25">
      <c r="A1046" s="169" t="s">
        <v>1053</v>
      </c>
      <c r="B1046" s="121">
        <v>1.5889509388413371E-3</v>
      </c>
      <c r="C1046" s="108">
        <v>2.3601543205297804E-3</v>
      </c>
      <c r="D1046" s="108">
        <v>8.6325705180651901E-4</v>
      </c>
      <c r="E1046" s="122">
        <v>7.7188853109239747E-4</v>
      </c>
      <c r="F1046" s="121">
        <f t="shared" si="64"/>
        <v>1.3960627105675087E-3</v>
      </c>
      <c r="G1046" s="122">
        <f t="shared" si="65"/>
        <v>7.3940376370366196E-4</v>
      </c>
      <c r="H1046" s="132">
        <v>1.7123943424426293E-3</v>
      </c>
      <c r="I1046" s="8">
        <v>1.2793799755577188E-3</v>
      </c>
      <c r="J1046" s="8">
        <v>2.3692246197421171E-3</v>
      </c>
      <c r="K1046" s="92">
        <v>1.6892627013390417E-3</v>
      </c>
      <c r="L1046" s="132">
        <f t="shared" si="66"/>
        <v>1.7625654097703769E-3</v>
      </c>
      <c r="M1046" s="92">
        <f t="shared" si="67"/>
        <v>4.5070092964144402E-4</v>
      </c>
    </row>
    <row r="1047" spans="1:13" x14ac:dyDescent="0.25">
      <c r="A1047" s="169" t="s">
        <v>1054</v>
      </c>
      <c r="B1047" s="121">
        <v>3.0374175758828355E-3</v>
      </c>
      <c r="C1047" s="108">
        <v>3.3200264718167166E-3</v>
      </c>
      <c r="D1047" s="108">
        <v>2.4424016262571189E-3</v>
      </c>
      <c r="E1047" s="122">
        <v>1.2671402692311143E-3</v>
      </c>
      <c r="F1047" s="121">
        <f t="shared" si="64"/>
        <v>2.5167464857969463E-3</v>
      </c>
      <c r="G1047" s="122">
        <f t="shared" si="65"/>
        <v>9.098351452527211E-4</v>
      </c>
      <c r="H1047" s="132">
        <v>2.5502382345961093E-3</v>
      </c>
      <c r="I1047" s="8">
        <v>3.593012407513385E-3</v>
      </c>
      <c r="J1047" s="8">
        <v>4.6668999426042928E-3</v>
      </c>
      <c r="K1047" s="92">
        <v>3.3174031745577207E-3</v>
      </c>
      <c r="L1047" s="132">
        <f t="shared" si="66"/>
        <v>3.531888439817877E-3</v>
      </c>
      <c r="M1047" s="92">
        <f t="shared" si="67"/>
        <v>8.7590492355239444E-4</v>
      </c>
    </row>
    <row r="1048" spans="1:13" x14ac:dyDescent="0.25">
      <c r="A1048" s="169" t="s">
        <v>1055</v>
      </c>
      <c r="B1048" s="121">
        <v>2.8820092553092747E-2</v>
      </c>
      <c r="C1048" s="108">
        <v>2.8252793261103214E-2</v>
      </c>
      <c r="D1048" s="108">
        <v>2.112221381518152E-2</v>
      </c>
      <c r="E1048" s="122">
        <v>1.7826038832021152E-2</v>
      </c>
      <c r="F1048" s="121">
        <f t="shared" si="64"/>
        <v>2.4005284615349658E-2</v>
      </c>
      <c r="G1048" s="122">
        <f t="shared" si="65"/>
        <v>5.4073678397371441E-3</v>
      </c>
      <c r="H1048" s="132">
        <v>1.9576261937214325E-2</v>
      </c>
      <c r="I1048" s="8">
        <v>2.3522971249858977E-2</v>
      </c>
      <c r="J1048" s="8">
        <v>3.4108380499477002E-2</v>
      </c>
      <c r="K1048" s="92">
        <v>2.282212125384878E-2</v>
      </c>
      <c r="L1048" s="132">
        <f t="shared" si="66"/>
        <v>2.5007433735099768E-2</v>
      </c>
      <c r="M1048" s="92">
        <f t="shared" si="67"/>
        <v>6.3061895155202821E-3</v>
      </c>
    </row>
    <row r="1049" spans="1:13" x14ac:dyDescent="0.25">
      <c r="A1049" s="169" t="s">
        <v>1056</v>
      </c>
      <c r="B1049" s="121">
        <v>0.13897614120039614</v>
      </c>
      <c r="C1049" s="108">
        <v>0.14620109381722102</v>
      </c>
      <c r="D1049" s="108">
        <v>0.15174721974002672</v>
      </c>
      <c r="E1049" s="122">
        <v>0.15804706781168851</v>
      </c>
      <c r="F1049" s="121">
        <f t="shared" si="64"/>
        <v>0.1487428806423331</v>
      </c>
      <c r="G1049" s="122">
        <f t="shared" si="65"/>
        <v>8.1126204539044948E-3</v>
      </c>
      <c r="H1049" s="132">
        <v>0.12657776649551461</v>
      </c>
      <c r="I1049" s="8">
        <v>0.18146462803602198</v>
      </c>
      <c r="J1049" s="8">
        <v>0.18000887715281402</v>
      </c>
      <c r="K1049" s="92">
        <v>0.11988062734381202</v>
      </c>
      <c r="L1049" s="132">
        <f t="shared" si="66"/>
        <v>0.15198297475704065</v>
      </c>
      <c r="M1049" s="92">
        <f t="shared" si="67"/>
        <v>3.3319685879925107E-2</v>
      </c>
    </row>
    <row r="1050" spans="1:13" x14ac:dyDescent="0.25">
      <c r="A1050" s="169" t="s">
        <v>1057</v>
      </c>
      <c r="B1050" s="121">
        <v>5.1059147822866491E-4</v>
      </c>
      <c r="C1050" s="108">
        <v>7.1439567519859934E-4</v>
      </c>
      <c r="D1050" s="108">
        <v>4.543742490591037E-4</v>
      </c>
      <c r="E1050" s="122">
        <v>3.7152041024960867E-4</v>
      </c>
      <c r="F1050" s="121">
        <f t="shared" si="64"/>
        <v>5.1272045318399417E-4</v>
      </c>
      <c r="G1050" s="122">
        <f t="shared" si="65"/>
        <v>1.4608120957131619E-4</v>
      </c>
      <c r="H1050" s="132">
        <v>3.99440105731761E-4</v>
      </c>
      <c r="I1050" s="8">
        <v>6.2738147763086963E-4</v>
      </c>
      <c r="J1050" s="8">
        <v>4.0736408799834685E-4</v>
      </c>
      <c r="K1050" s="92">
        <v>4.6255858974779499E-4</v>
      </c>
      <c r="L1050" s="132">
        <f t="shared" si="66"/>
        <v>4.7418606527719308E-4</v>
      </c>
      <c r="M1050" s="92">
        <f t="shared" si="67"/>
        <v>1.0591847127110196E-4</v>
      </c>
    </row>
    <row r="1051" spans="1:13" x14ac:dyDescent="0.25">
      <c r="A1051" s="169" t="s">
        <v>1058</v>
      </c>
      <c r="B1051" s="121">
        <v>1.0028674033286851E-3</v>
      </c>
      <c r="C1051" s="108">
        <v>1.0833290753610397E-3</v>
      </c>
      <c r="D1051" s="108">
        <v>8.354206484764697E-4</v>
      </c>
      <c r="E1051" s="122">
        <v>6.0016085115092174E-4</v>
      </c>
      <c r="F1051" s="121">
        <f t="shared" si="64"/>
        <v>8.8044449457927909E-4</v>
      </c>
      <c r="G1051" s="122">
        <f t="shared" si="65"/>
        <v>2.1349128725158797E-4</v>
      </c>
      <c r="H1051" s="132">
        <v>8.0117618388480855E-4</v>
      </c>
      <c r="I1051" s="8">
        <v>1.2592169584736475E-3</v>
      </c>
      <c r="J1051" s="8">
        <v>1.351322595548457E-3</v>
      </c>
      <c r="K1051" s="92">
        <v>1.2007592654207785E-3</v>
      </c>
      <c r="L1051" s="132">
        <f t="shared" si="66"/>
        <v>1.1531187508319227E-3</v>
      </c>
      <c r="M1051" s="92">
        <f t="shared" si="67"/>
        <v>2.4267590375149698E-4</v>
      </c>
    </row>
    <row r="1052" spans="1:13" x14ac:dyDescent="0.25">
      <c r="A1052" s="169" t="s">
        <v>1059</v>
      </c>
      <c r="B1052" s="121">
        <v>0.13413037545469753</v>
      </c>
      <c r="C1052" s="108">
        <v>0.15220118475051109</v>
      </c>
      <c r="D1052" s="108">
        <v>0.14289528813815963</v>
      </c>
      <c r="E1052" s="122">
        <v>0.14901351032151222</v>
      </c>
      <c r="F1052" s="121">
        <f t="shared" si="64"/>
        <v>0.14456008966622011</v>
      </c>
      <c r="G1052" s="122">
        <f t="shared" si="65"/>
        <v>7.9534016261812324E-3</v>
      </c>
      <c r="H1052" s="132">
        <v>0.11192083887158734</v>
      </c>
      <c r="I1052" s="8">
        <v>0.12601445530556052</v>
      </c>
      <c r="J1052" s="8">
        <v>0.1298037503231444</v>
      </c>
      <c r="K1052" s="92">
        <v>0.10625718871781697</v>
      </c>
      <c r="L1052" s="132">
        <f t="shared" si="66"/>
        <v>0.11849905830452731</v>
      </c>
      <c r="M1052" s="92">
        <f t="shared" si="67"/>
        <v>1.1216261938287883E-2</v>
      </c>
    </row>
    <row r="1053" spans="1:13" x14ac:dyDescent="0.25">
      <c r="A1053" s="169" t="s">
        <v>1060</v>
      </c>
      <c r="B1053" s="121">
        <v>1.1280772204424163E-2</v>
      </c>
      <c r="C1053" s="108">
        <v>1.1114490612468669E-2</v>
      </c>
      <c r="D1053" s="108">
        <v>8.4554814690870148E-3</v>
      </c>
      <c r="E1053" s="122">
        <v>6.7490662081843523E-3</v>
      </c>
      <c r="F1053" s="121">
        <f t="shared" si="64"/>
        <v>9.3999526235410483E-3</v>
      </c>
      <c r="G1053" s="122">
        <f t="shared" si="65"/>
        <v>2.1906123466607619E-3</v>
      </c>
      <c r="H1053" s="132">
        <v>7.0819710727479728E-3</v>
      </c>
      <c r="I1053" s="8">
        <v>1.0129940161603854E-2</v>
      </c>
      <c r="J1053" s="8">
        <v>1.0569862721099173E-2</v>
      </c>
      <c r="K1053" s="92">
        <v>8.9532968449281287E-3</v>
      </c>
      <c r="L1053" s="132">
        <f t="shared" si="66"/>
        <v>9.1837677000947814E-3</v>
      </c>
      <c r="M1053" s="92">
        <f t="shared" si="67"/>
        <v>1.5585428677645208E-3</v>
      </c>
    </row>
    <row r="1054" spans="1:13" x14ac:dyDescent="0.25">
      <c r="A1054" s="169" t="s">
        <v>1061</v>
      </c>
      <c r="B1054" s="121">
        <v>5.7532173038879308E-2</v>
      </c>
      <c r="C1054" s="108">
        <v>2.5527259074558255E-2</v>
      </c>
      <c r="D1054" s="108">
        <v>3.2406839367068452E-2</v>
      </c>
      <c r="E1054" s="122">
        <v>5.0186644640206404E-2</v>
      </c>
      <c r="F1054" s="121">
        <f t="shared" si="64"/>
        <v>4.1413229030178106E-2</v>
      </c>
      <c r="G1054" s="122">
        <f t="shared" si="65"/>
        <v>1.4947377402257527E-2</v>
      </c>
      <c r="H1054" s="132">
        <v>1.8600277402500757E-2</v>
      </c>
      <c r="I1054" s="8">
        <v>4.4882677226496887E-2</v>
      </c>
      <c r="J1054" s="8">
        <v>3.5592043165267213E-2</v>
      </c>
      <c r="K1054" s="92">
        <v>2.1925054107283584E-2</v>
      </c>
      <c r="L1054" s="132">
        <f t="shared" si="66"/>
        <v>3.0250012975387108E-2</v>
      </c>
      <c r="M1054" s="92">
        <f t="shared" si="67"/>
        <v>1.2215747060100845E-2</v>
      </c>
    </row>
    <row r="1055" spans="1:13" x14ac:dyDescent="0.25">
      <c r="A1055" s="169" t="s">
        <v>1062</v>
      </c>
      <c r="B1055" s="121">
        <v>2.4529421790656418E-2</v>
      </c>
      <c r="C1055" s="108">
        <v>3.0608998714370755E-2</v>
      </c>
      <c r="D1055" s="108">
        <v>1.8466852334119457E-2</v>
      </c>
      <c r="E1055" s="122">
        <v>2.2049983535321012E-2</v>
      </c>
      <c r="F1055" s="121">
        <f t="shared" si="64"/>
        <v>2.3913814093616911E-2</v>
      </c>
      <c r="G1055" s="122">
        <f t="shared" si="65"/>
        <v>5.1103726772809216E-3</v>
      </c>
      <c r="H1055" s="132">
        <v>1.419269323579719E-2</v>
      </c>
      <c r="I1055" s="8">
        <v>1.4474486553599954E-2</v>
      </c>
      <c r="J1055" s="8">
        <v>2.2995136095119977E-2</v>
      </c>
      <c r="K1055" s="92">
        <v>1.3971827130337332E-2</v>
      </c>
      <c r="L1055" s="132">
        <f t="shared" si="66"/>
        <v>1.6408535753713614E-2</v>
      </c>
      <c r="M1055" s="92">
        <f t="shared" si="67"/>
        <v>4.395882821660777E-3</v>
      </c>
    </row>
    <row r="1056" spans="1:13" x14ac:dyDescent="0.25">
      <c r="A1056" s="169" t="s">
        <v>1063</v>
      </c>
      <c r="B1056" s="121">
        <v>9.9179087510995571E-3</v>
      </c>
      <c r="C1056" s="108">
        <v>1.1218351903513404E-2</v>
      </c>
      <c r="D1056" s="108">
        <v>1.0299551255340753E-2</v>
      </c>
      <c r="E1056" s="122">
        <v>8.7485042363955982E-3</v>
      </c>
      <c r="F1056" s="121">
        <f t="shared" si="64"/>
        <v>1.004607903658733E-2</v>
      </c>
      <c r="G1056" s="122">
        <f t="shared" si="65"/>
        <v>1.0228391571805561E-3</v>
      </c>
      <c r="H1056" s="132">
        <v>7.1960364709704842E-3</v>
      </c>
      <c r="I1056" s="8">
        <v>8.9289785573507131E-3</v>
      </c>
      <c r="J1056" s="8">
        <v>5.7849320052502365E-3</v>
      </c>
      <c r="K1056" s="92">
        <v>6.5869974563225846E-3</v>
      </c>
      <c r="L1056" s="132">
        <f t="shared" si="66"/>
        <v>7.1242361224735052E-3</v>
      </c>
      <c r="M1056" s="92">
        <f t="shared" si="67"/>
        <v>1.3347423533038901E-3</v>
      </c>
    </row>
    <row r="1057" spans="1:13" x14ac:dyDescent="0.25">
      <c r="A1057" s="169" t="s">
        <v>1064</v>
      </c>
      <c r="B1057" s="121">
        <v>7.6307266252449235E-4</v>
      </c>
      <c r="C1057" s="108">
        <v>1.7703083850804257E-4</v>
      </c>
      <c r="D1057" s="108">
        <v>6.6897019374427477E-3</v>
      </c>
      <c r="E1057" s="122">
        <v>7.4019926755582261E-3</v>
      </c>
      <c r="F1057" s="121">
        <f t="shared" si="64"/>
        <v>3.7579495285083773E-3</v>
      </c>
      <c r="G1057" s="122">
        <f t="shared" si="65"/>
        <v>3.8151666084918065E-3</v>
      </c>
      <c r="H1057" s="132">
        <v>3.0012705989098708E-3</v>
      </c>
      <c r="I1057" s="8">
        <v>3.0367185825565814E-3</v>
      </c>
      <c r="J1057" s="8">
        <v>5.9798827933014798E-3</v>
      </c>
      <c r="K1057" s="92">
        <v>1.6464619206159204E-3</v>
      </c>
      <c r="L1057" s="132">
        <f t="shared" si="66"/>
        <v>3.4160834738459632E-3</v>
      </c>
      <c r="M1057" s="92">
        <f t="shared" si="67"/>
        <v>1.8276227577605313E-3</v>
      </c>
    </row>
    <row r="1058" spans="1:13" x14ac:dyDescent="0.25">
      <c r="A1058" s="169" t="s">
        <v>1065</v>
      </c>
      <c r="B1058" s="121">
        <v>1.8291958259571864E-3</v>
      </c>
      <c r="C1058" s="108">
        <v>1.7363390314526167E-3</v>
      </c>
      <c r="D1058" s="108">
        <v>5.1573418142713302E-3</v>
      </c>
      <c r="E1058" s="122">
        <v>7.9439913727779553E-3</v>
      </c>
      <c r="F1058" s="121">
        <f t="shared" si="64"/>
        <v>4.1667170111147726E-3</v>
      </c>
      <c r="G1058" s="122">
        <f t="shared" si="65"/>
        <v>2.9788074525999042E-3</v>
      </c>
      <c r="H1058" s="132">
        <v>3.6009099058671198E-3</v>
      </c>
      <c r="I1058" s="8">
        <v>4.2041072620442781E-3</v>
      </c>
      <c r="J1058" s="8">
        <v>5.6193071107349833E-3</v>
      </c>
      <c r="K1058" s="92">
        <v>1.8374881049321649E-3</v>
      </c>
      <c r="L1058" s="132">
        <f t="shared" si="66"/>
        <v>3.8154530958946367E-3</v>
      </c>
      <c r="M1058" s="92">
        <f t="shared" si="67"/>
        <v>1.5666647858408708E-3</v>
      </c>
    </row>
    <row r="1059" spans="1:13" x14ac:dyDescent="0.25">
      <c r="A1059" s="169" t="s">
        <v>1066</v>
      </c>
      <c r="B1059" s="121">
        <v>1.4370758946933283E-4</v>
      </c>
      <c r="C1059" s="108">
        <v>1.15200683513734E-4</v>
      </c>
      <c r="D1059" s="108">
        <v>1.7690085125075697E-4</v>
      </c>
      <c r="E1059" s="122">
        <v>1.1825442433809738E-4</v>
      </c>
      <c r="F1059" s="121">
        <f t="shared" si="64"/>
        <v>1.385158871429803E-4</v>
      </c>
      <c r="G1059" s="122">
        <f t="shared" si="65"/>
        <v>2.8603524479031315E-5</v>
      </c>
      <c r="H1059" s="132">
        <v>1.955144179683543E-4</v>
      </c>
      <c r="I1059" s="8">
        <v>1.0519904417841374E-4</v>
      </c>
      <c r="J1059" s="8">
        <v>3.4818517891318493E-4</v>
      </c>
      <c r="K1059" s="92">
        <v>1.3157963646172563E-4</v>
      </c>
      <c r="L1059" s="132">
        <f t="shared" si="66"/>
        <v>1.9511956938041963E-4</v>
      </c>
      <c r="M1059" s="92">
        <f t="shared" si="67"/>
        <v>1.0886116640774015E-4</v>
      </c>
    </row>
    <row r="1060" spans="1:13" x14ac:dyDescent="0.25">
      <c r="A1060" s="169" t="s">
        <v>1067</v>
      </c>
      <c r="B1060" s="121">
        <v>1.8775653075542504E-3</v>
      </c>
      <c r="C1060" s="108">
        <v>2.1378889480693076E-3</v>
      </c>
      <c r="D1060" s="108">
        <v>1.2891763057317439E-3</v>
      </c>
      <c r="E1060" s="122">
        <v>1.3072418703107306E-3</v>
      </c>
      <c r="F1060" s="121">
        <f t="shared" si="64"/>
        <v>1.6529681079165081E-3</v>
      </c>
      <c r="G1060" s="122">
        <f t="shared" si="65"/>
        <v>4.2326635822119462E-4</v>
      </c>
      <c r="H1060" s="132">
        <v>1.5206669657344565E-3</v>
      </c>
      <c r="I1060" s="8">
        <v>1.4424027765131292E-3</v>
      </c>
      <c r="J1060" s="8">
        <v>2.0626935437466666E-3</v>
      </c>
      <c r="K1060" s="92">
        <v>7.7210534460390588E-4</v>
      </c>
      <c r="L1060" s="132">
        <f t="shared" si="66"/>
        <v>1.4494671576495395E-3</v>
      </c>
      <c r="M1060" s="92">
        <f t="shared" si="67"/>
        <v>5.2914552016446929E-4</v>
      </c>
    </row>
    <row r="1061" spans="1:13" x14ac:dyDescent="0.25">
      <c r="A1061" s="169" t="s">
        <v>1068</v>
      </c>
      <c r="B1061" s="121">
        <v>7.1204839803980398E-4</v>
      </c>
      <c r="C1061" s="108">
        <v>6.8227576632713584E-4</v>
      </c>
      <c r="D1061" s="108">
        <v>1.0573408568243549E-3</v>
      </c>
      <c r="E1061" s="122">
        <v>1.5800304565555122E-3</v>
      </c>
      <c r="F1061" s="121">
        <f t="shared" si="64"/>
        <v>1.0079238694367019E-3</v>
      </c>
      <c r="G1061" s="122">
        <f t="shared" si="65"/>
        <v>4.176669196462653E-4</v>
      </c>
      <c r="H1061" s="132">
        <v>1.4652484512377854E-3</v>
      </c>
      <c r="I1061" s="8">
        <v>2.1033525436146934E-3</v>
      </c>
      <c r="J1061" s="8">
        <v>1.9997566462097187E-3</v>
      </c>
      <c r="K1061" s="92">
        <v>8.0827424063680594E-4</v>
      </c>
      <c r="L1061" s="132">
        <f t="shared" si="66"/>
        <v>1.5941579704247509E-3</v>
      </c>
      <c r="M1061" s="92">
        <f t="shared" si="67"/>
        <v>5.9386314361897482E-4</v>
      </c>
    </row>
    <row r="1062" spans="1:13" x14ac:dyDescent="0.25">
      <c r="A1062" s="169" t="s">
        <v>1069</v>
      </c>
      <c r="B1062" s="121">
        <v>7.3427818341657175E-4</v>
      </c>
      <c r="C1062" s="108">
        <v>1.3238584471471401E-3</v>
      </c>
      <c r="D1062" s="108">
        <v>7.3320832099359125E-4</v>
      </c>
      <c r="E1062" s="122">
        <v>5.1902857403498561E-4</v>
      </c>
      <c r="F1062" s="121">
        <f t="shared" si="64"/>
        <v>8.2759338139807214E-4</v>
      </c>
      <c r="G1062" s="122">
        <f t="shared" si="65"/>
        <v>3.4598050119808267E-4</v>
      </c>
      <c r="H1062" s="132">
        <v>5.4050196645980962E-4</v>
      </c>
      <c r="I1062" s="8">
        <v>8.634732622451115E-4</v>
      </c>
      <c r="J1062" s="8">
        <v>6.874449730286937E-4</v>
      </c>
      <c r="K1062" s="92">
        <v>5.9206016412135945E-4</v>
      </c>
      <c r="L1062" s="132">
        <f t="shared" si="66"/>
        <v>6.7087009146374354E-4</v>
      </c>
      <c r="M1062" s="92">
        <f t="shared" si="67"/>
        <v>1.4210038794068805E-4</v>
      </c>
    </row>
    <row r="1063" spans="1:13" x14ac:dyDescent="0.25">
      <c r="A1063" s="169" t="s">
        <v>1070</v>
      </c>
      <c r="B1063" s="121">
        <v>4.05637524905337E-3</v>
      </c>
      <c r="C1063" s="108">
        <v>4.6500436899695021E-3</v>
      </c>
      <c r="D1063" s="108">
        <v>3.6471890229362539E-3</v>
      </c>
      <c r="E1063" s="122">
        <v>3.2527141396541141E-3</v>
      </c>
      <c r="F1063" s="121">
        <f t="shared" si="64"/>
        <v>3.9015805254033102E-3</v>
      </c>
      <c r="G1063" s="122">
        <f t="shared" si="65"/>
        <v>5.9718817198183233E-4</v>
      </c>
      <c r="H1063" s="132">
        <v>4.2429679781645089E-3</v>
      </c>
      <c r="I1063" s="8">
        <v>4.5924867625136241E-3</v>
      </c>
      <c r="J1063" s="8">
        <v>4.7332878995258697E-3</v>
      </c>
      <c r="K1063" s="92">
        <v>2.9346802996490732E-3</v>
      </c>
      <c r="L1063" s="132">
        <f t="shared" si="66"/>
        <v>4.1258557349632685E-3</v>
      </c>
      <c r="M1063" s="92">
        <f t="shared" si="67"/>
        <v>8.2043332973526803E-4</v>
      </c>
    </row>
    <row r="1064" spans="1:13" x14ac:dyDescent="0.25">
      <c r="A1064" s="169" t="s">
        <v>1071</v>
      </c>
      <c r="B1064" s="121">
        <v>2.7241224651554474E-3</v>
      </c>
      <c r="C1064" s="108">
        <v>3.3945706179094792E-3</v>
      </c>
      <c r="D1064" s="108">
        <v>2.2243668123956722E-3</v>
      </c>
      <c r="E1064" s="122">
        <v>1.6830052534517791E-3</v>
      </c>
      <c r="F1064" s="121">
        <f t="shared" si="64"/>
        <v>2.506516287228094E-3</v>
      </c>
      <c r="G1064" s="122">
        <f t="shared" si="65"/>
        <v>7.2887394699258764E-4</v>
      </c>
      <c r="H1064" s="132">
        <v>2.4210434578882532E-3</v>
      </c>
      <c r="I1064" s="8">
        <v>3.2216192021333051E-3</v>
      </c>
      <c r="J1064" s="8">
        <v>4.057228935021545E-3</v>
      </c>
      <c r="K1064" s="92">
        <v>2.8363687804672673E-3</v>
      </c>
      <c r="L1064" s="132">
        <f t="shared" si="66"/>
        <v>3.1340650938775929E-3</v>
      </c>
      <c r="M1064" s="92">
        <f t="shared" si="67"/>
        <v>6.9687879096131734E-4</v>
      </c>
    </row>
    <row r="1065" spans="1:13" x14ac:dyDescent="0.25">
      <c r="A1065" s="169" t="s">
        <v>1072</v>
      </c>
      <c r="B1065" s="121">
        <v>3.6285489921148877E-2</v>
      </c>
      <c r="C1065" s="108">
        <v>3.9557037072969176E-2</v>
      </c>
      <c r="D1065" s="108">
        <v>2.9365389108979331E-2</v>
      </c>
      <c r="E1065" s="122">
        <v>2.3583635646672881E-2</v>
      </c>
      <c r="F1065" s="121">
        <f t="shared" si="64"/>
        <v>3.2197887937442569E-2</v>
      </c>
      <c r="G1065" s="122">
        <f t="shared" si="65"/>
        <v>7.1436208866931788E-3</v>
      </c>
      <c r="H1065" s="132">
        <v>2.9085615015164171E-2</v>
      </c>
      <c r="I1065" s="8">
        <v>3.7073462270349293E-2</v>
      </c>
      <c r="J1065" s="8">
        <v>4.3262592921358312E-2</v>
      </c>
      <c r="K1065" s="92">
        <v>3.1279066265908359E-2</v>
      </c>
      <c r="L1065" s="132">
        <f t="shared" si="66"/>
        <v>3.5175184118195035E-2</v>
      </c>
      <c r="M1065" s="92">
        <f t="shared" si="67"/>
        <v>6.3579930604954014E-3</v>
      </c>
    </row>
    <row r="1066" spans="1:13" x14ac:dyDescent="0.25">
      <c r="A1066" s="169" t="s">
        <v>1073</v>
      </c>
      <c r="B1066" s="121">
        <v>1.7593911212409878E-2</v>
      </c>
      <c r="C1066" s="108">
        <v>1.8335730664057377E-2</v>
      </c>
      <c r="D1066" s="108">
        <v>9.5928592194777992E-3</v>
      </c>
      <c r="E1066" s="122">
        <v>1.2825114870087254E-2</v>
      </c>
      <c r="F1066" s="121">
        <f t="shared" si="64"/>
        <v>1.4586903991508079E-2</v>
      </c>
      <c r="G1066" s="122">
        <f t="shared" si="65"/>
        <v>4.1287680947538589E-3</v>
      </c>
      <c r="H1066" s="132">
        <v>1.2740232045006799E-2</v>
      </c>
      <c r="I1066" s="8">
        <v>1.5878552352420961E-2</v>
      </c>
      <c r="J1066" s="8">
        <v>1.8243230427780172E-2</v>
      </c>
      <c r="K1066" s="92">
        <v>1.2729062090761854E-2</v>
      </c>
      <c r="L1066" s="132">
        <f t="shared" si="66"/>
        <v>1.4897769228992446E-2</v>
      </c>
      <c r="M1066" s="92">
        <f t="shared" si="67"/>
        <v>2.6778289414803578E-3</v>
      </c>
    </row>
    <row r="1067" spans="1:13" x14ac:dyDescent="0.25">
      <c r="A1067" s="169" t="s">
        <v>1074</v>
      </c>
      <c r="B1067" s="121">
        <v>5.5942303321406234E-2</v>
      </c>
      <c r="C1067" s="108">
        <v>5.2557928973722912E-2</v>
      </c>
      <c r="D1067" s="108">
        <v>4.5992910776373422E-2</v>
      </c>
      <c r="E1067" s="122">
        <v>4.5272079025881505E-2</v>
      </c>
      <c r="F1067" s="121">
        <f t="shared" si="64"/>
        <v>4.9941305524346023E-2</v>
      </c>
      <c r="G1067" s="122">
        <f t="shared" si="65"/>
        <v>5.1720463395684866E-3</v>
      </c>
      <c r="H1067" s="132">
        <v>3.3116449587186084E-2</v>
      </c>
      <c r="I1067" s="8">
        <v>4.5609310150122706E-2</v>
      </c>
      <c r="J1067" s="8">
        <v>5.2886950593095998E-2</v>
      </c>
      <c r="K1067" s="92">
        <v>3.3473477975155534E-2</v>
      </c>
      <c r="L1067" s="132">
        <f t="shared" si="66"/>
        <v>4.127154707639008E-2</v>
      </c>
      <c r="M1067" s="92">
        <f t="shared" si="67"/>
        <v>9.6790027741462583E-3</v>
      </c>
    </row>
    <row r="1068" spans="1:13" x14ac:dyDescent="0.25">
      <c r="A1068" s="169" t="s">
        <v>1075</v>
      </c>
      <c r="B1068" s="121">
        <v>2.3129524860291416E-2</v>
      </c>
      <c r="C1068" s="108">
        <v>2.4142663567084867E-2</v>
      </c>
      <c r="D1068" s="108">
        <v>5.0677267955902897E-2</v>
      </c>
      <c r="E1068" s="122">
        <v>5.0049632522736941E-2</v>
      </c>
      <c r="F1068" s="121">
        <f t="shared" si="64"/>
        <v>3.6999772226504031E-2</v>
      </c>
      <c r="G1068" s="122">
        <f t="shared" si="65"/>
        <v>1.5438714845683233E-2</v>
      </c>
      <c r="H1068" s="132">
        <v>4.3635899207008576E-2</v>
      </c>
      <c r="I1068" s="8">
        <v>5.6312704255325308E-2</v>
      </c>
      <c r="J1068" s="8">
        <v>5.8576992416590395E-2</v>
      </c>
      <c r="K1068" s="92">
        <v>2.6421597208110749E-2</v>
      </c>
      <c r="L1068" s="132">
        <f t="shared" si="66"/>
        <v>4.6236798271758757E-2</v>
      </c>
      <c r="M1068" s="92">
        <f t="shared" si="67"/>
        <v>1.4755915673153206E-2</v>
      </c>
    </row>
    <row r="1069" spans="1:13" x14ac:dyDescent="0.25">
      <c r="A1069" s="169" t="s">
        <v>1076</v>
      </c>
      <c r="B1069" s="121">
        <v>3.6687236501375308E-4</v>
      </c>
      <c r="C1069" s="108">
        <v>4.8019721311397116E-4</v>
      </c>
      <c r="D1069" s="108">
        <v>3.6367502008057733E-4</v>
      </c>
      <c r="E1069" s="122">
        <v>2.5690516507210115E-4</v>
      </c>
      <c r="F1069" s="121">
        <f t="shared" si="64"/>
        <v>3.6691244082010069E-4</v>
      </c>
      <c r="G1069" s="122">
        <f t="shared" si="65"/>
        <v>9.1187577462220585E-5</v>
      </c>
      <c r="H1069" s="132">
        <v>2.7408252856307881E-4</v>
      </c>
      <c r="I1069" s="8">
        <v>4.0599490806131295E-4</v>
      </c>
      <c r="J1069" s="8">
        <v>3.8685326648747677E-4</v>
      </c>
      <c r="K1069" s="92">
        <v>3.3754117245225144E-4</v>
      </c>
      <c r="L1069" s="132">
        <f t="shared" si="66"/>
        <v>3.5111796889102998E-4</v>
      </c>
      <c r="M1069" s="92">
        <f t="shared" si="67"/>
        <v>5.8899005127610623E-5</v>
      </c>
    </row>
    <row r="1070" spans="1:13" x14ac:dyDescent="0.25">
      <c r="A1070" s="169" t="s">
        <v>1077</v>
      </c>
      <c r="B1070" s="121">
        <v>4.148003911239556E-3</v>
      </c>
      <c r="C1070" s="108">
        <v>7.4434563212769774E-3</v>
      </c>
      <c r="D1070" s="108">
        <v>1.0355317933022287E-2</v>
      </c>
      <c r="E1070" s="122">
        <v>7.6730206580788198E-3</v>
      </c>
      <c r="F1070" s="121">
        <f t="shared" si="64"/>
        <v>7.4049497059044097E-3</v>
      </c>
      <c r="G1070" s="122">
        <f t="shared" si="65"/>
        <v>2.5420276276887648E-3</v>
      </c>
      <c r="H1070" s="132">
        <v>9.8863178972469091E-3</v>
      </c>
      <c r="I1070" s="8">
        <v>4.4539141112435706E-3</v>
      </c>
      <c r="J1070" s="8">
        <v>1.1778523864286445E-2</v>
      </c>
      <c r="K1070" s="92">
        <v>7.2017447740142012E-3</v>
      </c>
      <c r="L1070" s="132">
        <f t="shared" si="66"/>
        <v>8.3301251616977826E-3</v>
      </c>
      <c r="M1070" s="92">
        <f t="shared" si="67"/>
        <v>3.1943410300698566E-3</v>
      </c>
    </row>
    <row r="1071" spans="1:13" x14ac:dyDescent="0.25">
      <c r="A1071" s="169" t="s">
        <v>1078</v>
      </c>
      <c r="B1071" s="121">
        <v>5.6421045807714494E-3</v>
      </c>
      <c r="C1071" s="108">
        <v>5.0344838014010074E-3</v>
      </c>
      <c r="D1071" s="108">
        <v>4.9304054301764393E-3</v>
      </c>
      <c r="E1071" s="122">
        <v>4.0863526536917246E-3</v>
      </c>
      <c r="F1071" s="121">
        <f t="shared" si="64"/>
        <v>4.9233366165101549E-3</v>
      </c>
      <c r="G1071" s="122">
        <f t="shared" si="65"/>
        <v>6.4020132388163101E-4</v>
      </c>
      <c r="H1071" s="132">
        <v>3.2016686093138845E-3</v>
      </c>
      <c r="I1071" s="8">
        <v>5.0835576127073213E-3</v>
      </c>
      <c r="J1071" s="8">
        <v>3.5320417213504521E-3</v>
      </c>
      <c r="K1071" s="92">
        <v>3.4052082740919898E-3</v>
      </c>
      <c r="L1071" s="132">
        <f t="shared" si="66"/>
        <v>3.805619054365912E-3</v>
      </c>
      <c r="M1071" s="92">
        <f t="shared" si="67"/>
        <v>8.6275845385091901E-4</v>
      </c>
    </row>
    <row r="1072" spans="1:13" x14ac:dyDescent="0.25">
      <c r="A1072" s="169" t="s">
        <v>1079</v>
      </c>
      <c r="B1072" s="121">
        <v>4.1686429395704494E-3</v>
      </c>
      <c r="C1072" s="108">
        <v>7.5557744488663611E-3</v>
      </c>
      <c r="D1072" s="108">
        <v>4.2242337860924793E-3</v>
      </c>
      <c r="E1072" s="122">
        <v>3.6091364614558997E-3</v>
      </c>
      <c r="F1072" s="121">
        <f t="shared" si="64"/>
        <v>4.8894469089962979E-3</v>
      </c>
      <c r="G1072" s="122">
        <f t="shared" si="65"/>
        <v>1.7991261076028132E-3</v>
      </c>
      <c r="H1072" s="132">
        <v>5.7530119675913228E-3</v>
      </c>
      <c r="I1072" s="8">
        <v>4.1342340565919599E-3</v>
      </c>
      <c r="J1072" s="8">
        <v>9.796425697368525E-3</v>
      </c>
      <c r="K1072" s="92">
        <v>3.9444553361812577E-3</v>
      </c>
      <c r="L1072" s="132">
        <f t="shared" si="66"/>
        <v>5.9070317644332668E-3</v>
      </c>
      <c r="M1072" s="92">
        <f t="shared" si="67"/>
        <v>2.7169606311115749E-3</v>
      </c>
    </row>
    <row r="1073" spans="1:13" x14ac:dyDescent="0.25">
      <c r="A1073" s="169" t="s">
        <v>1080</v>
      </c>
      <c r="B1073" s="121">
        <v>1.8489667321211645E-3</v>
      </c>
      <c r="C1073" s="108">
        <v>1.6485106325202933E-3</v>
      </c>
      <c r="D1073" s="108">
        <v>3.3105750588898028E-3</v>
      </c>
      <c r="E1073" s="122">
        <v>2.893315609171426E-3</v>
      </c>
      <c r="F1073" s="121">
        <f t="shared" si="64"/>
        <v>2.4253420081756715E-3</v>
      </c>
      <c r="G1073" s="122">
        <f t="shared" si="65"/>
        <v>8.0380600693515547E-4</v>
      </c>
      <c r="H1073" s="132">
        <v>2.4951469344721561E-3</v>
      </c>
      <c r="I1073" s="8">
        <v>3.8135571560549753E-3</v>
      </c>
      <c r="J1073" s="8">
        <v>2.4878329127960169E-3</v>
      </c>
      <c r="K1073" s="92">
        <v>1.3618528865253564E-3</v>
      </c>
      <c r="L1073" s="132">
        <f t="shared" si="66"/>
        <v>2.5395974724621261E-3</v>
      </c>
      <c r="M1073" s="92">
        <f t="shared" si="67"/>
        <v>1.0024488357830521E-3</v>
      </c>
    </row>
    <row r="1074" spans="1:13" x14ac:dyDescent="0.25">
      <c r="A1074" s="169" t="s">
        <v>1081</v>
      </c>
      <c r="B1074" s="121">
        <v>1.6703393126129311E-3</v>
      </c>
      <c r="C1074" s="108">
        <v>1.5453069280332229E-3</v>
      </c>
      <c r="D1074" s="108">
        <v>2.0239879528850236E-3</v>
      </c>
      <c r="E1074" s="122">
        <v>8.6649688105987623E-4</v>
      </c>
      <c r="F1074" s="121">
        <f t="shared" si="64"/>
        <v>1.5265327686477634E-3</v>
      </c>
      <c r="G1074" s="122">
        <f t="shared" si="65"/>
        <v>4.8447284904188829E-4</v>
      </c>
      <c r="H1074" s="132">
        <v>7.304610358416059E-4</v>
      </c>
      <c r="I1074" s="8">
        <v>9.6978735232475005E-4</v>
      </c>
      <c r="J1074" s="8">
        <v>1.1567367048448708E-3</v>
      </c>
      <c r="K1074" s="92">
        <v>5.6767371816086735E-4</v>
      </c>
      <c r="L1074" s="132">
        <f t="shared" si="66"/>
        <v>8.5616470279302351E-4</v>
      </c>
      <c r="M1074" s="92">
        <f t="shared" si="67"/>
        <v>2.5966779738936259E-4</v>
      </c>
    </row>
    <row r="1075" spans="1:13" x14ac:dyDescent="0.25">
      <c r="A1075" s="169" t="s">
        <v>1082</v>
      </c>
      <c r="B1075" s="121">
        <v>8.1334812362461855E-4</v>
      </c>
      <c r="C1075" s="108">
        <v>8.6285511710792085E-4</v>
      </c>
      <c r="D1075" s="108">
        <v>1.6187390067413981E-3</v>
      </c>
      <c r="E1075" s="122">
        <v>3.4348586454251233E-3</v>
      </c>
      <c r="F1075" s="121">
        <f t="shared" si="64"/>
        <v>1.6824502232247653E-3</v>
      </c>
      <c r="G1075" s="122">
        <f t="shared" si="65"/>
        <v>1.2250263935666317E-3</v>
      </c>
      <c r="H1075" s="132">
        <v>1.3848029618591137E-3</v>
      </c>
      <c r="I1075" s="8">
        <v>1.2570919333519657E-3</v>
      </c>
      <c r="J1075" s="8">
        <v>2.1395140607584342E-3</v>
      </c>
      <c r="K1075" s="92">
        <v>6.7794077794679556E-4</v>
      </c>
      <c r="L1075" s="132">
        <f t="shared" si="66"/>
        <v>1.3648374334790773E-3</v>
      </c>
      <c r="M1075" s="92">
        <f t="shared" si="67"/>
        <v>6.0109860737250342E-4</v>
      </c>
    </row>
    <row r="1076" spans="1:13" x14ac:dyDescent="0.25">
      <c r="A1076" s="169" t="s">
        <v>1083</v>
      </c>
      <c r="B1076" s="121">
        <v>4.1054351950730174E-4</v>
      </c>
      <c r="C1076" s="108">
        <v>5.8685206130839425E-4</v>
      </c>
      <c r="D1076" s="108">
        <v>1.5183355191592889E-3</v>
      </c>
      <c r="E1076" s="122">
        <v>2.2620239702787477E-3</v>
      </c>
      <c r="F1076" s="121">
        <f t="shared" si="64"/>
        <v>1.1944387675634333E-3</v>
      </c>
      <c r="G1076" s="122">
        <f t="shared" si="65"/>
        <v>8.6183924183378063E-4</v>
      </c>
      <c r="H1076" s="132">
        <v>7.5701829421697927E-4</v>
      </c>
      <c r="I1076" s="8">
        <v>8.4960626299915396E-4</v>
      </c>
      <c r="J1076" s="8">
        <v>8.7814742153914552E-4</v>
      </c>
      <c r="K1076" s="92">
        <v>3.8981470817073038E-4</v>
      </c>
      <c r="L1076" s="132">
        <f t="shared" si="66"/>
        <v>7.1864667173150221E-4</v>
      </c>
      <c r="M1076" s="92">
        <f t="shared" si="67"/>
        <v>2.2523598395578475E-4</v>
      </c>
    </row>
    <row r="1077" spans="1:13" x14ac:dyDescent="0.25">
      <c r="A1077" s="169" t="s">
        <v>1084</v>
      </c>
      <c r="B1077" s="121">
        <v>1.2932091334881944E-4</v>
      </c>
      <c r="C1077" s="108">
        <v>1.6963696538498403E-4</v>
      </c>
      <c r="D1077" s="108">
        <v>1.4468782546775625E-4</v>
      </c>
      <c r="E1077" s="122">
        <v>1.3225163436486335E-4</v>
      </c>
      <c r="F1077" s="121">
        <f t="shared" si="64"/>
        <v>1.4397433464160577E-4</v>
      </c>
      <c r="G1077" s="122">
        <f t="shared" si="65"/>
        <v>1.835959461419019E-5</v>
      </c>
      <c r="H1077" s="132">
        <v>1.0429401829515076E-4</v>
      </c>
      <c r="I1077" s="8">
        <v>1.0870821981258812E-4</v>
      </c>
      <c r="J1077" s="8">
        <v>1.5707543834248732E-4</v>
      </c>
      <c r="K1077" s="92">
        <v>2.8523836550518474E-5</v>
      </c>
      <c r="L1077" s="132">
        <f t="shared" si="66"/>
        <v>9.9650378250186174E-5</v>
      </c>
      <c r="M1077" s="92">
        <f t="shared" si="67"/>
        <v>5.3104395133220826E-5</v>
      </c>
    </row>
    <row r="1078" spans="1:13" x14ac:dyDescent="0.25">
      <c r="A1078" s="169" t="s">
        <v>1085</v>
      </c>
      <c r="B1078" s="121">
        <v>3.0959459594413416E-3</v>
      </c>
      <c r="C1078" s="108">
        <v>3.8140899172184142E-3</v>
      </c>
      <c r="D1078" s="108">
        <v>3.191053780856227E-3</v>
      </c>
      <c r="E1078" s="122">
        <v>2.8300837258997528E-3</v>
      </c>
      <c r="F1078" s="121">
        <f t="shared" si="64"/>
        <v>3.2327933458539339E-3</v>
      </c>
      <c r="G1078" s="122">
        <f t="shared" si="65"/>
        <v>4.1655337406623595E-4</v>
      </c>
      <c r="H1078" s="132">
        <v>3.4061053643417061E-3</v>
      </c>
      <c r="I1078" s="8">
        <v>4.5325570368266498E-3</v>
      </c>
      <c r="J1078" s="8">
        <v>4.4549281100469736E-3</v>
      </c>
      <c r="K1078" s="92">
        <v>3.0065503374820499E-3</v>
      </c>
      <c r="L1078" s="132">
        <f t="shared" si="66"/>
        <v>3.8500352121743448E-3</v>
      </c>
      <c r="M1078" s="92">
        <f t="shared" si="67"/>
        <v>7.6163681254143799E-4</v>
      </c>
    </row>
    <row r="1079" spans="1:13" x14ac:dyDescent="0.25">
      <c r="A1079" s="169" t="s">
        <v>1086</v>
      </c>
      <c r="B1079" s="121">
        <v>4.0554457629412684E-2</v>
      </c>
      <c r="C1079" s="108">
        <v>4.665415982399581E-2</v>
      </c>
      <c r="D1079" s="108">
        <v>6.1365991150071755E-2</v>
      </c>
      <c r="E1079" s="122">
        <v>5.5211695917103829E-2</v>
      </c>
      <c r="F1079" s="121">
        <f t="shared" si="64"/>
        <v>5.0946576130146026E-2</v>
      </c>
      <c r="G1079" s="122">
        <f t="shared" si="65"/>
        <v>9.1865194866016988E-3</v>
      </c>
      <c r="H1079" s="132">
        <v>6.5031429282044029E-2</v>
      </c>
      <c r="I1079" s="8">
        <v>9.8591738486776881E-2</v>
      </c>
      <c r="J1079" s="8">
        <v>8.1394193576975957E-2</v>
      </c>
      <c r="K1079" s="92">
        <v>5.0027033711404642E-2</v>
      </c>
      <c r="L1079" s="132">
        <f t="shared" si="66"/>
        <v>7.3761098764300384E-2</v>
      </c>
      <c r="M1079" s="92">
        <f t="shared" si="67"/>
        <v>2.0931139311651137E-2</v>
      </c>
    </row>
    <row r="1080" spans="1:13" x14ac:dyDescent="0.25">
      <c r="A1080" s="169" t="s">
        <v>1087</v>
      </c>
      <c r="B1080" s="121">
        <v>1.3731701953386964E-2</v>
      </c>
      <c r="C1080" s="108">
        <v>1.6092416948036679E-2</v>
      </c>
      <c r="D1080" s="108">
        <v>1.2560588827825849E-2</v>
      </c>
      <c r="E1080" s="122">
        <v>1.0217322301724339E-2</v>
      </c>
      <c r="F1080" s="121">
        <f t="shared" si="64"/>
        <v>1.3150507507743457E-2</v>
      </c>
      <c r="G1080" s="122">
        <f t="shared" si="65"/>
        <v>2.4456899258531247E-3</v>
      </c>
      <c r="H1080" s="132">
        <v>1.1745665965457735E-2</v>
      </c>
      <c r="I1080" s="8">
        <v>1.5652622936490331E-2</v>
      </c>
      <c r="J1080" s="8">
        <v>1.622203395347498E-2</v>
      </c>
      <c r="K1080" s="92">
        <v>1.1698464282778922E-2</v>
      </c>
      <c r="L1080" s="132">
        <f t="shared" si="66"/>
        <v>1.3829696784550491E-2</v>
      </c>
      <c r="M1080" s="92">
        <f t="shared" si="67"/>
        <v>2.4448362805976568E-3</v>
      </c>
    </row>
    <row r="1081" spans="1:13" x14ac:dyDescent="0.25">
      <c r="A1081" s="169" t="s">
        <v>1088</v>
      </c>
      <c r="B1081" s="121">
        <v>5.0684413862587901E-2</v>
      </c>
      <c r="C1081" s="108">
        <v>5.6892440481282038E-2</v>
      </c>
      <c r="D1081" s="108">
        <v>4.5775687764573532E-2</v>
      </c>
      <c r="E1081" s="122">
        <v>4.2286678477848658E-2</v>
      </c>
      <c r="F1081" s="121">
        <f t="shared" si="64"/>
        <v>4.8909805146573032E-2</v>
      </c>
      <c r="G1081" s="122">
        <f t="shared" si="65"/>
        <v>6.3393007399875504E-3</v>
      </c>
      <c r="H1081" s="132">
        <v>3.6921232651418986E-2</v>
      </c>
      <c r="I1081" s="8">
        <v>5.3138252524879269E-2</v>
      </c>
      <c r="J1081" s="8">
        <v>4.8406140943611474E-2</v>
      </c>
      <c r="K1081" s="92">
        <v>3.5264383846914125E-2</v>
      </c>
      <c r="L1081" s="132">
        <f t="shared" si="66"/>
        <v>4.3432502491705965E-2</v>
      </c>
      <c r="M1081" s="92">
        <f t="shared" si="67"/>
        <v>8.7188198797226966E-3</v>
      </c>
    </row>
    <row r="1082" spans="1:13" x14ac:dyDescent="0.25">
      <c r="A1082" s="169" t="s">
        <v>1089</v>
      </c>
      <c r="B1082" s="121">
        <v>1.0356024272371334E-2</v>
      </c>
      <c r="C1082" s="108">
        <v>1.1596197735828748E-2</v>
      </c>
      <c r="D1082" s="108">
        <v>1.5421997200923025E-2</v>
      </c>
      <c r="E1082" s="122">
        <v>1.2607452097880232E-2</v>
      </c>
      <c r="F1082" s="121">
        <f t="shared" si="64"/>
        <v>1.2495417826750834E-2</v>
      </c>
      <c r="G1082" s="122">
        <f t="shared" si="65"/>
        <v>2.1573919489108495E-3</v>
      </c>
      <c r="H1082" s="132">
        <v>1.4345606312289889E-2</v>
      </c>
      <c r="I1082" s="8">
        <v>2.3550125836508402E-2</v>
      </c>
      <c r="J1082" s="8">
        <v>1.6232260596389755E-2</v>
      </c>
      <c r="K1082" s="92">
        <v>1.2084562715768188E-2</v>
      </c>
      <c r="L1082" s="132">
        <f t="shared" si="66"/>
        <v>1.6553138865239059E-2</v>
      </c>
      <c r="M1082" s="92">
        <f t="shared" si="67"/>
        <v>4.9632705049353267E-3</v>
      </c>
    </row>
    <row r="1083" spans="1:13" x14ac:dyDescent="0.25">
      <c r="A1083" s="169" t="s">
        <v>1090</v>
      </c>
      <c r="B1083" s="121">
        <v>5.1292268394356414E-3</v>
      </c>
      <c r="C1083" s="108">
        <v>5.9794236880553811E-3</v>
      </c>
      <c r="D1083" s="108">
        <v>4.6261667156199263E-3</v>
      </c>
      <c r="E1083" s="122">
        <v>3.9647116012856524E-3</v>
      </c>
      <c r="F1083" s="121">
        <f t="shared" si="64"/>
        <v>4.9248822110991505E-3</v>
      </c>
      <c r="G1083" s="122">
        <f t="shared" si="65"/>
        <v>8.4950436548614043E-4</v>
      </c>
      <c r="H1083" s="132">
        <v>3.9339149150998485E-3</v>
      </c>
      <c r="I1083" s="8">
        <v>5.6678540257345533E-3</v>
      </c>
      <c r="J1083" s="8">
        <v>4.8315471631353111E-3</v>
      </c>
      <c r="K1083" s="92">
        <v>4.3918574789081734E-3</v>
      </c>
      <c r="L1083" s="132">
        <f t="shared" si="66"/>
        <v>4.7062933957194714E-3</v>
      </c>
      <c r="M1083" s="92">
        <f t="shared" si="67"/>
        <v>7.3840499604487637E-4</v>
      </c>
    </row>
    <row r="1084" spans="1:13" x14ac:dyDescent="0.25">
      <c r="A1084" s="169" t="s">
        <v>1091</v>
      </c>
      <c r="B1084" s="121">
        <v>5.7137097747030725E-3</v>
      </c>
      <c r="C1084" s="108">
        <v>6.4409367383495182E-3</v>
      </c>
      <c r="D1084" s="108">
        <v>6.0426603788517781E-3</v>
      </c>
      <c r="E1084" s="122">
        <v>6.6671961306353535E-3</v>
      </c>
      <c r="F1084" s="121">
        <f t="shared" si="64"/>
        <v>6.2161257556349308E-3</v>
      </c>
      <c r="G1084" s="122">
        <f t="shared" si="65"/>
        <v>4.2289341288728337E-4</v>
      </c>
      <c r="H1084" s="132">
        <v>5.6209165832082448E-3</v>
      </c>
      <c r="I1084" s="8">
        <v>6.5954048299093609E-3</v>
      </c>
      <c r="J1084" s="8">
        <v>7.3679319716272165E-3</v>
      </c>
      <c r="K1084" s="92">
        <v>3.6069545580244529E-3</v>
      </c>
      <c r="L1084" s="132">
        <f t="shared" si="66"/>
        <v>5.7978019856923186E-3</v>
      </c>
      <c r="M1084" s="92">
        <f t="shared" si="67"/>
        <v>1.6260975131446756E-3</v>
      </c>
    </row>
    <row r="1085" spans="1:13" x14ac:dyDescent="0.25">
      <c r="A1085" s="169" t="s">
        <v>1092</v>
      </c>
      <c r="B1085" s="121">
        <v>7.6287253347628124E-3</v>
      </c>
      <c r="C1085" s="108">
        <v>8.7092432074496497E-3</v>
      </c>
      <c r="D1085" s="108">
        <v>6.8401607801477698E-3</v>
      </c>
      <c r="E1085" s="122">
        <v>5.7239202813536517E-3</v>
      </c>
      <c r="F1085" s="121">
        <f t="shared" si="64"/>
        <v>7.2255124009284718E-3</v>
      </c>
      <c r="G1085" s="122">
        <f t="shared" si="65"/>
        <v>1.2605967556992993E-3</v>
      </c>
      <c r="H1085" s="132">
        <v>4.9282530024717785E-3</v>
      </c>
      <c r="I1085" s="8">
        <v>7.7317648464108523E-3</v>
      </c>
      <c r="J1085" s="8">
        <v>4.9871651750827148E-3</v>
      </c>
      <c r="K1085" s="92">
        <v>5.1083640762260999E-3</v>
      </c>
      <c r="L1085" s="132">
        <f t="shared" si="66"/>
        <v>5.6888867750478607E-3</v>
      </c>
      <c r="M1085" s="92">
        <f t="shared" si="67"/>
        <v>1.363981226427994E-3</v>
      </c>
    </row>
    <row r="1086" spans="1:13" x14ac:dyDescent="0.25">
      <c r="A1086" s="169" t="s">
        <v>1093</v>
      </c>
      <c r="B1086" s="121">
        <v>3.4312975192057667E-3</v>
      </c>
      <c r="C1086" s="108">
        <v>3.6176392112861481E-3</v>
      </c>
      <c r="D1086" s="108">
        <v>3.142343834426342E-3</v>
      </c>
      <c r="E1086" s="122">
        <v>2.416215479720399E-3</v>
      </c>
      <c r="F1086" s="121">
        <f t="shared" si="64"/>
        <v>3.1518740111596642E-3</v>
      </c>
      <c r="G1086" s="122">
        <f t="shared" si="65"/>
        <v>5.2798327550709358E-4</v>
      </c>
      <c r="H1086" s="132">
        <v>3.215200036227649E-3</v>
      </c>
      <c r="I1086" s="8">
        <v>2.7623575470566691E-3</v>
      </c>
      <c r="J1086" s="8">
        <v>2.9405993586839583E-3</v>
      </c>
      <c r="K1086" s="92">
        <v>1.8771634990082703E-3</v>
      </c>
      <c r="L1086" s="132">
        <f t="shared" si="66"/>
        <v>2.6988301102441365E-3</v>
      </c>
      <c r="M1086" s="92">
        <f t="shared" si="67"/>
        <v>5.7857930173808121E-4</v>
      </c>
    </row>
    <row r="1087" spans="1:13" x14ac:dyDescent="0.25">
      <c r="A1087" s="169" t="s">
        <v>1094</v>
      </c>
      <c r="B1087" s="121">
        <v>7.817420906736063E-4</v>
      </c>
      <c r="C1087" s="108">
        <v>8.3396176255945778E-4</v>
      </c>
      <c r="D1087" s="108">
        <v>9.4608136788789635E-4</v>
      </c>
      <c r="E1087" s="122">
        <v>7.0620424881336714E-4</v>
      </c>
      <c r="F1087" s="121">
        <f t="shared" si="64"/>
        <v>8.1699736748358195E-4</v>
      </c>
      <c r="G1087" s="122">
        <f t="shared" si="65"/>
        <v>1.0077784073279163E-4</v>
      </c>
      <c r="H1087" s="132">
        <v>1.2987466761963942E-3</v>
      </c>
      <c r="I1087" s="8">
        <v>8.2172161742820186E-4</v>
      </c>
      <c r="J1087" s="8">
        <v>1.7337581599443331E-3</v>
      </c>
      <c r="K1087" s="92">
        <v>3.5860143113762788E-4</v>
      </c>
      <c r="L1087" s="132">
        <f t="shared" si="66"/>
        <v>1.0532069711766392E-3</v>
      </c>
      <c r="M1087" s="92">
        <f t="shared" si="67"/>
        <v>5.9427883257138798E-4</v>
      </c>
    </row>
    <row r="1088" spans="1:13" x14ac:dyDescent="0.25">
      <c r="A1088" s="169" t="s">
        <v>1095</v>
      </c>
      <c r="B1088" s="121">
        <v>2.6572893022834435E-4</v>
      </c>
      <c r="C1088" s="108">
        <v>4.3397755479366841E-4</v>
      </c>
      <c r="D1088" s="108">
        <v>7.4452547513282653E-4</v>
      </c>
      <c r="E1088" s="122">
        <v>1.0719096844726537E-3</v>
      </c>
      <c r="F1088" s="121">
        <f t="shared" si="64"/>
        <v>6.2903541115687332E-4</v>
      </c>
      <c r="G1088" s="122">
        <f t="shared" si="65"/>
        <v>3.556752935172897E-4</v>
      </c>
      <c r="H1088" s="132">
        <v>8.2650046056587806E-4</v>
      </c>
      <c r="I1088" s="8">
        <v>5.9830710641011549E-4</v>
      </c>
      <c r="J1088" s="8">
        <v>1.0470168093649169E-3</v>
      </c>
      <c r="K1088" s="92">
        <v>4.0660117234086595E-4</v>
      </c>
      <c r="L1088" s="132">
        <f t="shared" si="66"/>
        <v>7.1960638717044416E-4</v>
      </c>
      <c r="M1088" s="92">
        <f t="shared" si="67"/>
        <v>2.7767469426898009E-4</v>
      </c>
    </row>
    <row r="1089" spans="1:13" x14ac:dyDescent="0.25">
      <c r="A1089" s="169" t="s">
        <v>1096</v>
      </c>
      <c r="B1089" s="121">
        <v>1.548095179439417E-4</v>
      </c>
      <c r="C1089" s="108">
        <v>1.8587352240493279E-4</v>
      </c>
      <c r="D1089" s="108">
        <v>3.3888418457439192E-4</v>
      </c>
      <c r="E1089" s="122">
        <v>4.3162795207556126E-4</v>
      </c>
      <c r="F1089" s="121">
        <f t="shared" si="64"/>
        <v>2.7779879424970691E-4</v>
      </c>
      <c r="G1089" s="122">
        <f t="shared" si="65"/>
        <v>1.303475513112057E-4</v>
      </c>
      <c r="H1089" s="132">
        <v>2.5998823456223634E-4</v>
      </c>
      <c r="I1089" s="8">
        <v>1.4847492841549422E-4</v>
      </c>
      <c r="J1089" s="8">
        <v>3.2863061773070177E-4</v>
      </c>
      <c r="K1089" s="92">
        <v>1.3560228383569024E-4</v>
      </c>
      <c r="L1089" s="132">
        <f t="shared" si="66"/>
        <v>2.1817401613603065E-4</v>
      </c>
      <c r="M1089" s="92">
        <f t="shared" si="67"/>
        <v>9.2421396336909731E-5</v>
      </c>
    </row>
    <row r="1090" spans="1:13" x14ac:dyDescent="0.25">
      <c r="A1090" s="169" t="s">
        <v>1097</v>
      </c>
      <c r="B1090" s="121">
        <v>2.8249261895243267E-4</v>
      </c>
      <c r="C1090" s="108">
        <v>3.2425294635575458E-4</v>
      </c>
      <c r="D1090" s="108">
        <v>7.6085196975051318E-4</v>
      </c>
      <c r="E1090" s="122">
        <v>1.3538972008774104E-3</v>
      </c>
      <c r="F1090" s="121">
        <f t="shared" si="64"/>
        <v>6.8037368398402769E-4</v>
      </c>
      <c r="G1090" s="122">
        <f t="shared" si="65"/>
        <v>4.9841147792024367E-4</v>
      </c>
      <c r="H1090" s="132">
        <v>3.49960696254311E-4</v>
      </c>
      <c r="I1090" s="8">
        <v>3.9219512058907743E-4</v>
      </c>
      <c r="J1090" s="8">
        <v>3.6112097374221488E-4</v>
      </c>
      <c r="K1090" s="92">
        <v>1.8045517282428957E-4</v>
      </c>
      <c r="L1090" s="132">
        <f t="shared" si="66"/>
        <v>3.2093299085247321E-4</v>
      </c>
      <c r="M1090" s="92">
        <f t="shared" si="67"/>
        <v>9.5341474259978004E-5</v>
      </c>
    </row>
    <row r="1091" spans="1:13" x14ac:dyDescent="0.25">
      <c r="A1091" s="169" t="s">
        <v>1098</v>
      </c>
      <c r="B1091" s="121">
        <v>2.1822637040801711E-4</v>
      </c>
      <c r="C1091" s="108">
        <v>2.5137215667231876E-4</v>
      </c>
      <c r="D1091" s="108">
        <v>4.5415438125405959E-4</v>
      </c>
      <c r="E1091" s="122">
        <v>6.0290283444208248E-4</v>
      </c>
      <c r="F1091" s="121">
        <f t="shared" ref="F1091:F1096" si="68">AVERAGE(B1091:E1091)</f>
        <v>3.8166393569411948E-4</v>
      </c>
      <c r="G1091" s="122">
        <f t="shared" ref="G1091:G1096" si="69">STDEV(B1091:E1091)</f>
        <v>1.8063711361364325E-4</v>
      </c>
      <c r="H1091" s="132">
        <v>2.9476889717864794E-4</v>
      </c>
      <c r="I1091" s="8">
        <v>2.9688650780288145E-4</v>
      </c>
      <c r="J1091" s="8">
        <v>3.2004633732973683E-4</v>
      </c>
      <c r="K1091" s="92">
        <v>1.8444269472394972E-4</v>
      </c>
      <c r="L1091" s="132">
        <f t="shared" ref="L1091:L1096" si="70">AVERAGE(H1091:K1091)</f>
        <v>2.7403610925880401E-4</v>
      </c>
      <c r="M1091" s="92">
        <f t="shared" ref="M1091:M1096" si="71">STDEV(H1091:K1091)</f>
        <v>6.0816418352574E-5</v>
      </c>
    </row>
    <row r="1092" spans="1:13" x14ac:dyDescent="0.25">
      <c r="A1092" s="169" t="s">
        <v>1099</v>
      </c>
      <c r="B1092" s="121">
        <v>2.6314929176501707E-3</v>
      </c>
      <c r="C1092" s="108">
        <v>3.2386216082698586E-3</v>
      </c>
      <c r="D1092" s="108">
        <v>3.7163901931116976E-3</v>
      </c>
      <c r="E1092" s="122">
        <v>1.6809376942045883E-3</v>
      </c>
      <c r="F1092" s="121">
        <f t="shared" si="68"/>
        <v>2.8168606033090785E-3</v>
      </c>
      <c r="G1092" s="122">
        <f t="shared" si="69"/>
        <v>8.7782265911191554E-4</v>
      </c>
      <c r="H1092" s="132">
        <v>4.6097482957090504E-3</v>
      </c>
      <c r="I1092" s="8">
        <v>6.3764319613172117E-3</v>
      </c>
      <c r="J1092" s="8">
        <v>6.778232767066684E-3</v>
      </c>
      <c r="K1092" s="92">
        <v>3.5980927911404685E-3</v>
      </c>
      <c r="L1092" s="132">
        <f t="shared" si="70"/>
        <v>5.340626453808354E-3</v>
      </c>
      <c r="M1092" s="92">
        <f t="shared" si="71"/>
        <v>1.4955725112058009E-3</v>
      </c>
    </row>
    <row r="1093" spans="1:13" x14ac:dyDescent="0.25">
      <c r="A1093" s="169" t="s">
        <v>1100</v>
      </c>
      <c r="B1093" s="121">
        <v>4.1175672983867284E-3</v>
      </c>
      <c r="C1093" s="108">
        <v>4.6569242159283392E-3</v>
      </c>
      <c r="D1093" s="108">
        <v>8.1526972996780588E-3</v>
      </c>
      <c r="E1093" s="122">
        <v>6.8536357230153423E-3</v>
      </c>
      <c r="F1093" s="121">
        <f t="shared" si="68"/>
        <v>5.945206134252117E-3</v>
      </c>
      <c r="G1093" s="122">
        <f t="shared" si="69"/>
        <v>1.8884028153104669E-3</v>
      </c>
      <c r="H1093" s="132">
        <v>9.1989685405703889E-3</v>
      </c>
      <c r="I1093" s="8">
        <v>1.4084537748344955E-2</v>
      </c>
      <c r="J1093" s="8">
        <v>1.260590167080216E-2</v>
      </c>
      <c r="K1093" s="92">
        <v>6.3827276022028791E-3</v>
      </c>
      <c r="L1093" s="132">
        <f t="shared" si="70"/>
        <v>1.0568033890480097E-2</v>
      </c>
      <c r="M1093" s="92">
        <f t="shared" si="71"/>
        <v>3.4597607398715348E-3</v>
      </c>
    </row>
    <row r="1094" spans="1:13" x14ac:dyDescent="0.25">
      <c r="A1094" s="169" t="s">
        <v>1101</v>
      </c>
      <c r="B1094" s="121">
        <v>7.8167496485561164E-3</v>
      </c>
      <c r="C1094" s="108">
        <v>8.6012578415236001E-3</v>
      </c>
      <c r="D1094" s="108">
        <v>1.824229097800362E-2</v>
      </c>
      <c r="E1094" s="122">
        <v>2.029984226031635E-2</v>
      </c>
      <c r="F1094" s="121">
        <f t="shared" si="68"/>
        <v>1.3740035182099923E-2</v>
      </c>
      <c r="G1094" s="122">
        <f t="shared" si="69"/>
        <v>6.4496439235841203E-3</v>
      </c>
      <c r="H1094" s="132">
        <v>2.5259277388104913E-2</v>
      </c>
      <c r="I1094" s="8">
        <v>3.448301235419813E-2</v>
      </c>
      <c r="J1094" s="8">
        <v>3.4982483335655234E-2</v>
      </c>
      <c r="K1094" s="92">
        <v>1.4252464058708673E-2</v>
      </c>
      <c r="L1094" s="132">
        <f t="shared" si="70"/>
        <v>2.7244309284166737E-2</v>
      </c>
      <c r="M1094" s="92">
        <f t="shared" si="71"/>
        <v>9.74690641140139E-3</v>
      </c>
    </row>
    <row r="1095" spans="1:13" ht="15.75" thickBot="1" x14ac:dyDescent="0.3">
      <c r="A1095" s="176" t="s">
        <v>1102</v>
      </c>
      <c r="B1095" s="177">
        <v>1.3988599853253741E-2</v>
      </c>
      <c r="C1095" s="62">
        <v>1.7326347294752555E-2</v>
      </c>
      <c r="D1095" s="62">
        <v>1.46100803068846E-2</v>
      </c>
      <c r="E1095" s="178">
        <v>9.2567309539481526E-3</v>
      </c>
      <c r="F1095" s="177">
        <f t="shared" si="68"/>
        <v>1.3795439602209763E-2</v>
      </c>
      <c r="G1095" s="178">
        <f t="shared" si="69"/>
        <v>3.355003014770582E-3</v>
      </c>
      <c r="H1095" s="179">
        <v>7.081485905394886E-3</v>
      </c>
      <c r="I1095" s="63">
        <v>1.3311977294374713E-2</v>
      </c>
      <c r="J1095" s="63">
        <v>1.1111549481051574E-2</v>
      </c>
      <c r="K1095" s="180">
        <v>9.7772569515401971E-3</v>
      </c>
      <c r="L1095" s="179">
        <f t="shared" si="70"/>
        <v>1.0320567408090342E-2</v>
      </c>
      <c r="M1095" s="180">
        <f t="shared" si="71"/>
        <v>2.6051884756389827E-3</v>
      </c>
    </row>
    <row r="1096" spans="1:13" ht="15.75" thickBot="1" x14ac:dyDescent="0.3">
      <c r="A1096" s="181" t="s">
        <v>1103</v>
      </c>
      <c r="B1096" s="170">
        <v>99.999997362016941</v>
      </c>
      <c r="C1096" s="27">
        <v>100.00000777331449</v>
      </c>
      <c r="D1096" s="27">
        <v>100.00000546625056</v>
      </c>
      <c r="E1096" s="171">
        <v>99.999994176989219</v>
      </c>
      <c r="F1096" s="170">
        <f t="shared" si="68"/>
        <v>100.00000119464281</v>
      </c>
      <c r="G1096" s="171">
        <f t="shared" si="69"/>
        <v>6.4668909796906277E-6</v>
      </c>
      <c r="H1096" s="174">
        <v>100.00000260747994</v>
      </c>
      <c r="I1096" s="28">
        <v>100.00000109007911</v>
      </c>
      <c r="J1096" s="28">
        <v>100.00000094295775</v>
      </c>
      <c r="K1096" s="32">
        <v>99.999997373321776</v>
      </c>
      <c r="L1096" s="174">
        <f t="shared" si="70"/>
        <v>100.00000050345965</v>
      </c>
      <c r="M1096" s="32">
        <f t="shared" si="71"/>
        <v>2.2182534778617193E-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318"/>
  <sheetViews>
    <sheetView topLeftCell="A277" zoomScale="90" zoomScaleNormal="90" workbookViewId="0">
      <selection activeCell="R293" sqref="R293"/>
    </sheetView>
  </sheetViews>
  <sheetFormatPr defaultColWidth="11.42578125" defaultRowHeight="15" x14ac:dyDescent="0.25"/>
  <cols>
    <col min="1" max="1" width="11.42578125" style="7"/>
    <col min="2" max="2" width="55.5703125" style="188" customWidth="1"/>
    <col min="3" max="3" width="11.42578125" style="112"/>
    <col min="4" max="5" width="11.42578125" style="7"/>
    <col min="6" max="6" width="11.42578125" style="197"/>
    <col min="7" max="7" width="11.42578125" style="112"/>
    <col min="8" max="8" width="11.42578125" style="197"/>
    <col min="9" max="9" width="11.42578125" style="132"/>
    <col min="10" max="11" width="11.42578125" style="8"/>
    <col min="12" max="12" width="11.42578125" style="92"/>
    <col min="13" max="13" width="11.42578125" style="132"/>
    <col min="14" max="14" width="11.42578125" style="92"/>
    <col min="15" max="15" width="11.42578125" style="190"/>
    <col min="24" max="16384" width="11.42578125" style="7"/>
  </cols>
  <sheetData>
    <row r="1" spans="1:23" s="26" customFormat="1" ht="15.75" thickBot="1" x14ac:dyDescent="0.3">
      <c r="A1" s="25" t="s">
        <v>1104</v>
      </c>
      <c r="B1" s="183" t="s">
        <v>0</v>
      </c>
      <c r="C1" s="170" t="s">
        <v>1</v>
      </c>
      <c r="D1" s="27" t="s">
        <v>2</v>
      </c>
      <c r="E1" s="27" t="s">
        <v>3</v>
      </c>
      <c r="F1" s="171" t="s">
        <v>4</v>
      </c>
      <c r="G1" s="170" t="s">
        <v>1587</v>
      </c>
      <c r="H1" s="171" t="s">
        <v>1588</v>
      </c>
      <c r="I1" s="174" t="s">
        <v>5</v>
      </c>
      <c r="J1" s="28" t="s">
        <v>6</v>
      </c>
      <c r="K1" s="28" t="s">
        <v>7</v>
      </c>
      <c r="L1" s="32" t="s">
        <v>8</v>
      </c>
      <c r="M1" s="174" t="s">
        <v>1589</v>
      </c>
      <c r="N1" s="32" t="s">
        <v>1590</v>
      </c>
      <c r="O1" s="182"/>
      <c r="P1" s="29"/>
      <c r="Q1" s="29"/>
      <c r="R1" s="29"/>
      <c r="S1" s="29"/>
      <c r="T1" s="29"/>
      <c r="U1" s="29"/>
      <c r="V1" s="29"/>
      <c r="W1" s="29"/>
    </row>
    <row r="2" spans="1:23" s="15" customFormat="1" x14ac:dyDescent="0.25">
      <c r="A2" s="22" t="s">
        <v>1105</v>
      </c>
      <c r="B2" s="184" t="s">
        <v>505</v>
      </c>
      <c r="C2" s="191">
        <v>10.443513242559703</v>
      </c>
      <c r="D2" s="23">
        <v>10.086833567190672</v>
      </c>
      <c r="E2" s="23">
        <v>10.423592586228803</v>
      </c>
      <c r="F2" s="192">
        <v>10.397831087274092</v>
      </c>
      <c r="G2" s="191">
        <f>AVERAGE(C2:F2)</f>
        <v>10.337942620813319</v>
      </c>
      <c r="H2" s="192">
        <f>STDEV(C2:F2)</f>
        <v>0.16844727956433581</v>
      </c>
      <c r="I2" s="162">
        <v>8.840235990824663</v>
      </c>
      <c r="J2" s="24">
        <v>8.8427051557584715</v>
      </c>
      <c r="K2" s="24">
        <v>7.9859472298559959</v>
      </c>
      <c r="L2" s="163">
        <v>9.2418717125491963</v>
      </c>
      <c r="M2" s="162">
        <f>AVERAGE(I2:L2)</f>
        <v>8.7276900222470815</v>
      </c>
      <c r="N2" s="163">
        <f>STDEV(I2:L2)</f>
        <v>0.52929520959031739</v>
      </c>
      <c r="O2" s="189"/>
      <c r="P2"/>
      <c r="Q2"/>
      <c r="R2"/>
      <c r="S2"/>
      <c r="T2"/>
      <c r="U2"/>
      <c r="V2"/>
      <c r="W2"/>
    </row>
    <row r="3" spans="1:23" x14ac:dyDescent="0.25">
      <c r="A3" s="9" t="s">
        <v>1106</v>
      </c>
      <c r="B3" s="185" t="s">
        <v>583</v>
      </c>
      <c r="C3" s="193">
        <v>7.0569713391069948</v>
      </c>
      <c r="D3" s="10">
        <v>6.6832228077810463</v>
      </c>
      <c r="E3" s="10">
        <v>7.5041566233710295</v>
      </c>
      <c r="F3" s="194">
        <v>7.6721328052669584</v>
      </c>
      <c r="G3" s="193">
        <f t="shared" ref="G3:G66" si="0">AVERAGE(C3:F3)</f>
        <v>7.2291208938815066</v>
      </c>
      <c r="H3" s="194">
        <f t="shared" ref="H3:H66" si="1">STDEV(C3:F3)</f>
        <v>0.4470437695731197</v>
      </c>
      <c r="I3" s="151">
        <v>6.4579733999563551</v>
      </c>
      <c r="J3" s="11">
        <v>4.7198514122592501</v>
      </c>
      <c r="K3" s="11">
        <v>7.112455039917263</v>
      </c>
      <c r="L3" s="70">
        <v>6.6693729614517787</v>
      </c>
      <c r="M3" s="151">
        <f t="shared" ref="M3:M66" si="2">AVERAGE(I3:L3)</f>
        <v>6.2399132033961617</v>
      </c>
      <c r="N3" s="70">
        <f t="shared" ref="N3:N66" si="3">STDEV(I3:L3)</f>
        <v>1.0494288984120588</v>
      </c>
    </row>
    <row r="4" spans="1:23" x14ac:dyDescent="0.25">
      <c r="A4" s="9" t="s">
        <v>1107</v>
      </c>
      <c r="B4" s="185" t="s">
        <v>638</v>
      </c>
      <c r="C4" s="193">
        <v>5.9016917306436998</v>
      </c>
      <c r="D4" s="10">
        <v>5.7859265665554167</v>
      </c>
      <c r="E4" s="10">
        <v>6.4336304974695206</v>
      </c>
      <c r="F4" s="194">
        <v>6.4444103779624857</v>
      </c>
      <c r="G4" s="193">
        <f t="shared" si="0"/>
        <v>6.1414147931577805</v>
      </c>
      <c r="H4" s="194">
        <f t="shared" si="1"/>
        <v>0.34690794562418381</v>
      </c>
      <c r="I4" s="151">
        <v>6.6056102836749933</v>
      </c>
      <c r="J4" s="11">
        <v>6.8655691830214067</v>
      </c>
      <c r="K4" s="11">
        <v>6.5586743499153286</v>
      </c>
      <c r="L4" s="70">
        <v>6.4780278420871857</v>
      </c>
      <c r="M4" s="151">
        <f t="shared" si="2"/>
        <v>6.6269704146747284</v>
      </c>
      <c r="N4" s="70">
        <f t="shared" si="3"/>
        <v>0.16756478333617048</v>
      </c>
    </row>
    <row r="5" spans="1:23" x14ac:dyDescent="0.25">
      <c r="A5" s="9" t="s">
        <v>1108</v>
      </c>
      <c r="B5" s="185" t="s">
        <v>561</v>
      </c>
      <c r="C5" s="193">
        <v>5.37735289353044</v>
      </c>
      <c r="D5" s="10">
        <v>5.1428626955766079</v>
      </c>
      <c r="E5" s="10">
        <v>4.2656505820822295</v>
      </c>
      <c r="F5" s="194">
        <v>3.9765834672557134</v>
      </c>
      <c r="G5" s="193">
        <f t="shared" si="0"/>
        <v>4.6906124096112478</v>
      </c>
      <c r="H5" s="194">
        <f t="shared" si="1"/>
        <v>0.6749253535978329</v>
      </c>
      <c r="I5" s="151">
        <v>4.3248787327597178</v>
      </c>
      <c r="J5" s="11">
        <v>4.2538243725468625</v>
      </c>
      <c r="K5" s="11">
        <v>4.1071194123295642</v>
      </c>
      <c r="L5" s="70">
        <v>5.2624025578640268</v>
      </c>
      <c r="M5" s="151">
        <f t="shared" si="2"/>
        <v>4.4870562688750422</v>
      </c>
      <c r="N5" s="70">
        <f t="shared" si="3"/>
        <v>0.52478965738536598</v>
      </c>
    </row>
    <row r="6" spans="1:23" x14ac:dyDescent="0.25">
      <c r="A6" s="9" t="s">
        <v>1109</v>
      </c>
      <c r="B6" s="185" t="s">
        <v>445</v>
      </c>
      <c r="C6" s="193">
        <v>4.5063547812343776</v>
      </c>
      <c r="D6" s="10">
        <v>4.4637163634144192</v>
      </c>
      <c r="E6" s="10">
        <v>3.5447203372489269</v>
      </c>
      <c r="F6" s="194">
        <v>3.6717848742281616</v>
      </c>
      <c r="G6" s="193">
        <f t="shared" si="0"/>
        <v>4.0466440890314717</v>
      </c>
      <c r="H6" s="194">
        <f t="shared" si="1"/>
        <v>0.50915946621566044</v>
      </c>
      <c r="I6" s="151">
        <v>3.048604017128338</v>
      </c>
      <c r="J6" s="11">
        <v>2.579522756508656</v>
      </c>
      <c r="K6" s="11">
        <v>2.5712320047885866</v>
      </c>
      <c r="L6" s="70">
        <v>3.0905803100942344</v>
      </c>
      <c r="M6" s="151">
        <f t="shared" si="2"/>
        <v>2.8224847721299535</v>
      </c>
      <c r="N6" s="70">
        <f t="shared" si="3"/>
        <v>0.28586921518208008</v>
      </c>
    </row>
    <row r="7" spans="1:23" x14ac:dyDescent="0.25">
      <c r="A7" s="9" t="s">
        <v>1110</v>
      </c>
      <c r="B7" s="185" t="s">
        <v>449</v>
      </c>
      <c r="C7" s="193">
        <v>4.2903963384737862</v>
      </c>
      <c r="D7" s="10">
        <v>5.3192397342443405</v>
      </c>
      <c r="E7" s="10">
        <v>3.7792851270541399</v>
      </c>
      <c r="F7" s="194">
        <v>3.1153786510162771</v>
      </c>
      <c r="G7" s="193">
        <f t="shared" si="0"/>
        <v>4.1260749626971354</v>
      </c>
      <c r="H7" s="194">
        <f t="shared" si="1"/>
        <v>0.92959021637655359</v>
      </c>
      <c r="I7" s="151">
        <v>2.8910111327613124</v>
      </c>
      <c r="J7" s="11">
        <v>3.3159012167074886</v>
      </c>
      <c r="K7" s="11">
        <v>2.6353062310082893</v>
      </c>
      <c r="L7" s="70">
        <v>3.8435492011411747</v>
      </c>
      <c r="M7" s="151">
        <f t="shared" si="2"/>
        <v>3.1714419454045664</v>
      </c>
      <c r="N7" s="70">
        <f t="shared" si="3"/>
        <v>0.528734208341054</v>
      </c>
    </row>
    <row r="8" spans="1:23" x14ac:dyDescent="0.25">
      <c r="A8" s="9" t="s">
        <v>1111</v>
      </c>
      <c r="B8" s="185" t="s">
        <v>409</v>
      </c>
      <c r="C8" s="193">
        <v>2.7780983332907554</v>
      </c>
      <c r="D8" s="10">
        <v>3.0538788961902381</v>
      </c>
      <c r="E8" s="10">
        <v>1.8315389079875268</v>
      </c>
      <c r="F8" s="194">
        <v>1.5704567191922376</v>
      </c>
      <c r="G8" s="193">
        <f t="shared" si="0"/>
        <v>2.3084932141651895</v>
      </c>
      <c r="H8" s="194">
        <f t="shared" si="1"/>
        <v>0.71840380032640438</v>
      </c>
      <c r="I8" s="151">
        <v>1.5733126978653038</v>
      </c>
      <c r="J8" s="11">
        <v>1.2647679687902194</v>
      </c>
      <c r="K8" s="11">
        <v>1.0859834275434033</v>
      </c>
      <c r="L8" s="70">
        <v>1.4320459813432991</v>
      </c>
      <c r="M8" s="151">
        <f t="shared" si="2"/>
        <v>1.3390275188855565</v>
      </c>
      <c r="N8" s="70">
        <f t="shared" si="3"/>
        <v>0.21062428824102156</v>
      </c>
    </row>
    <row r="9" spans="1:23" x14ac:dyDescent="0.25">
      <c r="A9" s="9" t="s">
        <v>1112</v>
      </c>
      <c r="B9" s="185" t="s">
        <v>650</v>
      </c>
      <c r="C9" s="193">
        <v>2.758498285983713</v>
      </c>
      <c r="D9" s="10">
        <v>2.6557464960225063</v>
      </c>
      <c r="E9" s="10">
        <v>1.7770469585243069</v>
      </c>
      <c r="F9" s="194">
        <v>1.7693666478123566</v>
      </c>
      <c r="G9" s="193">
        <f t="shared" si="0"/>
        <v>2.2401645970857209</v>
      </c>
      <c r="H9" s="194">
        <f t="shared" si="1"/>
        <v>0.54083478190577716</v>
      </c>
      <c r="I9" s="151">
        <v>1.7549189965263252</v>
      </c>
      <c r="J9" s="11">
        <v>1.8767601736727233</v>
      </c>
      <c r="K9" s="11">
        <v>1.7905508272329744</v>
      </c>
      <c r="L9" s="70">
        <v>2.5628886746015551</v>
      </c>
      <c r="M9" s="151">
        <f t="shared" si="2"/>
        <v>1.9962796680083945</v>
      </c>
      <c r="N9" s="70">
        <f t="shared" si="3"/>
        <v>0.38118674581007134</v>
      </c>
    </row>
    <row r="10" spans="1:23" x14ac:dyDescent="0.25">
      <c r="A10" s="9" t="s">
        <v>1113</v>
      </c>
      <c r="B10" s="185" t="s">
        <v>498</v>
      </c>
      <c r="C10" s="193">
        <v>2.7450092136769602</v>
      </c>
      <c r="D10" s="10">
        <v>2.6302365174682549</v>
      </c>
      <c r="E10" s="10">
        <v>2.8990062867965154</v>
      </c>
      <c r="F10" s="194">
        <v>2.802454528999752</v>
      </c>
      <c r="G10" s="193">
        <f t="shared" si="0"/>
        <v>2.7691766367353705</v>
      </c>
      <c r="H10" s="194">
        <f t="shared" si="1"/>
        <v>0.11232627657528699</v>
      </c>
      <c r="I10" s="151">
        <v>2.6045974478113045</v>
      </c>
      <c r="J10" s="11">
        <v>2.4884738848217869</v>
      </c>
      <c r="K10" s="11">
        <v>2.4298327031446743</v>
      </c>
      <c r="L10" s="70">
        <v>2.2464447700422272</v>
      </c>
      <c r="M10" s="151">
        <f t="shared" si="2"/>
        <v>2.4423372014549982</v>
      </c>
      <c r="N10" s="70">
        <f t="shared" si="3"/>
        <v>0.14942912284479737</v>
      </c>
    </row>
    <row r="11" spans="1:23" x14ac:dyDescent="0.25">
      <c r="A11" s="9" t="s">
        <v>1114</v>
      </c>
      <c r="B11" s="185" t="s">
        <v>645</v>
      </c>
      <c r="C11" s="193">
        <v>2.6747410481935678</v>
      </c>
      <c r="D11" s="10">
        <v>2.6551192915624418</v>
      </c>
      <c r="E11" s="10">
        <v>2.0851258979573135</v>
      </c>
      <c r="F11" s="194">
        <v>2.1063052498885662</v>
      </c>
      <c r="G11" s="193">
        <f t="shared" si="0"/>
        <v>2.3803228719004723</v>
      </c>
      <c r="H11" s="194">
        <f t="shared" si="1"/>
        <v>0.32884750538258389</v>
      </c>
      <c r="I11" s="151">
        <v>1.9462214844785506</v>
      </c>
      <c r="J11" s="11">
        <v>1.9949793120258177</v>
      </c>
      <c r="K11" s="11">
        <v>1.9504124984864875</v>
      </c>
      <c r="L11" s="70">
        <v>2.4908259367721848</v>
      </c>
      <c r="M11" s="151">
        <f t="shared" si="2"/>
        <v>2.0956098079407601</v>
      </c>
      <c r="N11" s="70">
        <f t="shared" si="3"/>
        <v>0.26439958084699344</v>
      </c>
    </row>
    <row r="12" spans="1:23" x14ac:dyDescent="0.25">
      <c r="A12" s="9" t="s">
        <v>1115</v>
      </c>
      <c r="B12" s="185" t="s">
        <v>575</v>
      </c>
      <c r="C12" s="193">
        <v>2.4026819553801815</v>
      </c>
      <c r="D12" s="10">
        <v>2.2966665613634474</v>
      </c>
      <c r="E12" s="10">
        <v>3.0712367709337314</v>
      </c>
      <c r="F12" s="194">
        <v>3.4378469360445005</v>
      </c>
      <c r="G12" s="193">
        <f t="shared" si="0"/>
        <v>2.8021080559304652</v>
      </c>
      <c r="H12" s="194">
        <f t="shared" si="1"/>
        <v>0.54516251496194557</v>
      </c>
      <c r="I12" s="151">
        <v>2.6355435196869728</v>
      </c>
      <c r="J12" s="11">
        <v>2.8515037233715006</v>
      </c>
      <c r="K12" s="11">
        <v>2.7239993843468855</v>
      </c>
      <c r="L12" s="70">
        <v>2.2944680431227362</v>
      </c>
      <c r="M12" s="151">
        <f t="shared" si="2"/>
        <v>2.6263786676320238</v>
      </c>
      <c r="N12" s="70">
        <f t="shared" si="3"/>
        <v>0.23836928789098102</v>
      </c>
    </row>
    <row r="13" spans="1:23" x14ac:dyDescent="0.25">
      <c r="A13" s="9" t="s">
        <v>1116</v>
      </c>
      <c r="B13" s="185" t="s">
        <v>710</v>
      </c>
      <c r="C13" s="193">
        <v>2.2240304041029222</v>
      </c>
      <c r="D13" s="10">
        <v>2.111391646206219</v>
      </c>
      <c r="E13" s="10">
        <v>3.1984687274474171</v>
      </c>
      <c r="F13" s="194">
        <v>2.7531627783367507</v>
      </c>
      <c r="G13" s="193">
        <f t="shared" si="0"/>
        <v>2.5717633890233271</v>
      </c>
      <c r="H13" s="194">
        <f t="shared" si="1"/>
        <v>0.50283386588370516</v>
      </c>
      <c r="I13" s="151">
        <v>3.2831389677172176</v>
      </c>
      <c r="J13" s="11">
        <v>3.4246260217905582</v>
      </c>
      <c r="K13" s="11">
        <v>3.6119716822798158</v>
      </c>
      <c r="L13" s="70">
        <v>2.73688665398155</v>
      </c>
      <c r="M13" s="151">
        <f t="shared" si="2"/>
        <v>3.2641558314422854</v>
      </c>
      <c r="N13" s="70">
        <f t="shared" si="3"/>
        <v>0.37643046858935281</v>
      </c>
    </row>
    <row r="14" spans="1:23" x14ac:dyDescent="0.25">
      <c r="A14" s="9" t="s">
        <v>1117</v>
      </c>
      <c r="B14" s="185" t="s">
        <v>569</v>
      </c>
      <c r="C14" s="193">
        <v>2.1120104452933632</v>
      </c>
      <c r="D14" s="10">
        <v>2.076697553274554</v>
      </c>
      <c r="E14" s="10">
        <v>2.0505573279096034</v>
      </c>
      <c r="F14" s="194">
        <v>2.2268805995966656</v>
      </c>
      <c r="G14" s="193">
        <f t="shared" si="0"/>
        <v>2.1165364815185463</v>
      </c>
      <c r="H14" s="194">
        <f t="shared" si="1"/>
        <v>7.775323854548237E-2</v>
      </c>
      <c r="I14" s="151">
        <v>1.8283874658634132</v>
      </c>
      <c r="J14" s="11">
        <v>1.6883164890065685</v>
      </c>
      <c r="K14" s="11">
        <v>1.556323933607626</v>
      </c>
      <c r="L14" s="70">
        <v>1.3145356713795531</v>
      </c>
      <c r="M14" s="151">
        <f t="shared" si="2"/>
        <v>1.5968908899642902</v>
      </c>
      <c r="N14" s="70">
        <f t="shared" si="3"/>
        <v>0.21857069963998382</v>
      </c>
    </row>
    <row r="15" spans="1:23" x14ac:dyDescent="0.25">
      <c r="A15" s="9" t="s">
        <v>1118</v>
      </c>
      <c r="B15" s="185" t="s">
        <v>512</v>
      </c>
      <c r="C15" s="193">
        <v>2.0780658481154575</v>
      </c>
      <c r="D15" s="10">
        <v>2.2309035211033428</v>
      </c>
      <c r="E15" s="10">
        <v>1.3918695029949404</v>
      </c>
      <c r="F15" s="194">
        <v>1.0461647741872113</v>
      </c>
      <c r="G15" s="193">
        <f t="shared" si="0"/>
        <v>1.6867509116002382</v>
      </c>
      <c r="H15" s="194">
        <f t="shared" si="1"/>
        <v>0.56170427763955721</v>
      </c>
      <c r="I15" s="151">
        <v>1.1361017963597997</v>
      </c>
      <c r="J15" s="11">
        <v>1.267803821430769</v>
      </c>
      <c r="K15" s="11">
        <v>1.0666337533594554</v>
      </c>
      <c r="L15" s="70">
        <v>1.5487219584845082</v>
      </c>
      <c r="M15" s="151">
        <f t="shared" si="2"/>
        <v>1.2548153324086331</v>
      </c>
      <c r="N15" s="70">
        <f t="shared" si="3"/>
        <v>0.21295932008487864</v>
      </c>
    </row>
    <row r="16" spans="1:23" x14ac:dyDescent="0.25">
      <c r="A16" s="9" t="s">
        <v>1119</v>
      </c>
      <c r="B16" s="185" t="s">
        <v>471</v>
      </c>
      <c r="C16" s="193">
        <v>1.6859700378090403</v>
      </c>
      <c r="D16" s="10">
        <v>1.5852951097958468</v>
      </c>
      <c r="E16" s="10">
        <v>1.7703651995026193</v>
      </c>
      <c r="F16" s="194">
        <v>1.8429243532399029</v>
      </c>
      <c r="G16" s="193">
        <f t="shared" si="0"/>
        <v>1.7211386750868525</v>
      </c>
      <c r="H16" s="194">
        <f t="shared" si="1"/>
        <v>0.11097343434084352</v>
      </c>
      <c r="I16" s="151">
        <v>2.7384142809514795</v>
      </c>
      <c r="J16" s="11">
        <v>2.6905577629094322</v>
      </c>
      <c r="K16" s="11">
        <v>2.6165355598204125</v>
      </c>
      <c r="L16" s="70">
        <v>2.7521558174742515</v>
      </c>
      <c r="M16" s="151">
        <f t="shared" si="2"/>
        <v>2.6994158552888941</v>
      </c>
      <c r="N16" s="70">
        <f t="shared" si="3"/>
        <v>6.1237216334020884E-2</v>
      </c>
    </row>
    <row r="17" spans="1:14" x14ac:dyDescent="0.25">
      <c r="A17" s="9" t="s">
        <v>1120</v>
      </c>
      <c r="B17" s="185" t="s">
        <v>722</v>
      </c>
      <c r="C17" s="193">
        <v>1.3232478906369567</v>
      </c>
      <c r="D17" s="10">
        <v>1.1522624109219637</v>
      </c>
      <c r="E17" s="10">
        <v>0.93216643513154107</v>
      </c>
      <c r="F17" s="194">
        <v>1.0001363609743266</v>
      </c>
      <c r="G17" s="193">
        <f t="shared" si="0"/>
        <v>1.1019532744161971</v>
      </c>
      <c r="H17" s="194">
        <f t="shared" si="1"/>
        <v>0.17387406461895674</v>
      </c>
      <c r="I17" s="151">
        <v>0.88367160253407462</v>
      </c>
      <c r="J17" s="11">
        <v>0.92076134238959251</v>
      </c>
      <c r="K17" s="11">
        <v>0.92342184765403257</v>
      </c>
      <c r="L17" s="70">
        <v>1.0281429461244023</v>
      </c>
      <c r="M17" s="151">
        <f t="shared" si="2"/>
        <v>0.93899943467552549</v>
      </c>
      <c r="N17" s="70">
        <f t="shared" si="3"/>
        <v>6.2137009558316594E-2</v>
      </c>
    </row>
    <row r="18" spans="1:14" x14ac:dyDescent="0.25">
      <c r="A18" s="9" t="s">
        <v>1121</v>
      </c>
      <c r="B18" s="185" t="s">
        <v>708</v>
      </c>
      <c r="C18" s="193">
        <v>1.1603598848721597</v>
      </c>
      <c r="D18" s="10">
        <v>1.0992934027868857</v>
      </c>
      <c r="E18" s="10">
        <v>1.2078200858716823</v>
      </c>
      <c r="F18" s="194">
        <v>1.3210618372291256</v>
      </c>
      <c r="G18" s="193">
        <f t="shared" si="0"/>
        <v>1.1971338026899632</v>
      </c>
      <c r="H18" s="194">
        <f t="shared" si="1"/>
        <v>9.3803729985973763E-2</v>
      </c>
      <c r="I18" s="151">
        <v>1.3859412367086115</v>
      </c>
      <c r="J18" s="11">
        <v>1.5719175268613248</v>
      </c>
      <c r="K18" s="11">
        <v>1.5940664023010866</v>
      </c>
      <c r="L18" s="70">
        <v>1.4203194206868131</v>
      </c>
      <c r="M18" s="151">
        <f t="shared" si="2"/>
        <v>1.4930611466394588</v>
      </c>
      <c r="N18" s="70">
        <f t="shared" si="3"/>
        <v>0.10517671505792678</v>
      </c>
    </row>
    <row r="19" spans="1:14" x14ac:dyDescent="0.25">
      <c r="A19" s="9" t="s">
        <v>1122</v>
      </c>
      <c r="B19" s="185" t="s">
        <v>651</v>
      </c>
      <c r="C19" s="193">
        <v>0.9205957501341766</v>
      </c>
      <c r="D19" s="10">
        <v>1.0618423810136803</v>
      </c>
      <c r="E19" s="10">
        <v>0.81077076540893345</v>
      </c>
      <c r="F19" s="194">
        <v>1.0678635826584779</v>
      </c>
      <c r="G19" s="193">
        <f t="shared" si="0"/>
        <v>0.9652681198038171</v>
      </c>
      <c r="H19" s="194">
        <f t="shared" si="1"/>
        <v>0.12344697924414338</v>
      </c>
      <c r="I19" s="151">
        <v>0.88977082134631469</v>
      </c>
      <c r="J19" s="11">
        <v>0.7965490730818644</v>
      </c>
      <c r="K19" s="11">
        <v>0.75435356492894479</v>
      </c>
      <c r="L19" s="70">
        <v>0.75834666668780693</v>
      </c>
      <c r="M19" s="151">
        <f t="shared" si="2"/>
        <v>0.79975503151123273</v>
      </c>
      <c r="N19" s="70">
        <f t="shared" si="3"/>
        <v>6.2952538826899898E-2</v>
      </c>
    </row>
    <row r="20" spans="1:14" x14ac:dyDescent="0.25">
      <c r="A20" s="9" t="s">
        <v>1123</v>
      </c>
      <c r="B20" s="185" t="s">
        <v>556</v>
      </c>
      <c r="C20" s="193">
        <v>0.80511681944076785</v>
      </c>
      <c r="D20" s="10">
        <v>0.81222073066588607</v>
      </c>
      <c r="E20" s="10">
        <v>0.53575255498799634</v>
      </c>
      <c r="F20" s="194">
        <v>0.45122927180512828</v>
      </c>
      <c r="G20" s="193">
        <f t="shared" si="0"/>
        <v>0.65107984422494469</v>
      </c>
      <c r="H20" s="194">
        <f t="shared" si="1"/>
        <v>0.18523355523580073</v>
      </c>
      <c r="I20" s="151">
        <v>0.66186317639345837</v>
      </c>
      <c r="J20" s="11">
        <v>0.58487017627262095</v>
      </c>
      <c r="K20" s="11">
        <v>0.474220378791196</v>
      </c>
      <c r="L20" s="70">
        <v>0.74061208821220803</v>
      </c>
      <c r="M20" s="151">
        <f t="shared" si="2"/>
        <v>0.61539145491737091</v>
      </c>
      <c r="N20" s="70">
        <f t="shared" si="3"/>
        <v>0.11357911939032229</v>
      </c>
    </row>
    <row r="21" spans="1:14" x14ac:dyDescent="0.25">
      <c r="A21" s="9" t="s">
        <v>1124</v>
      </c>
      <c r="B21" s="185" t="s">
        <v>658</v>
      </c>
      <c r="C21" s="193">
        <v>0.73861533935296619</v>
      </c>
      <c r="D21" s="10">
        <v>0.71412128170951195</v>
      </c>
      <c r="E21" s="10">
        <v>0.90659886564257719</v>
      </c>
      <c r="F21" s="194">
        <v>0.9875109557006343</v>
      </c>
      <c r="G21" s="193">
        <f t="shared" si="0"/>
        <v>0.83671161060142252</v>
      </c>
      <c r="H21" s="194">
        <f t="shared" si="1"/>
        <v>0.13200497221723073</v>
      </c>
      <c r="I21" s="151">
        <v>0.79708891573908724</v>
      </c>
      <c r="J21" s="11">
        <v>0.79813410690879438</v>
      </c>
      <c r="K21" s="11">
        <v>0.78572907311537965</v>
      </c>
      <c r="L21" s="70">
        <v>0.49879496744065716</v>
      </c>
      <c r="M21" s="151">
        <f t="shared" si="2"/>
        <v>0.71993676580097954</v>
      </c>
      <c r="N21" s="70">
        <f t="shared" si="3"/>
        <v>0.147534855859211</v>
      </c>
    </row>
    <row r="22" spans="1:14" x14ac:dyDescent="0.25">
      <c r="A22" s="9" t="s">
        <v>1125</v>
      </c>
      <c r="B22" s="185" t="s">
        <v>664</v>
      </c>
      <c r="C22" s="193">
        <v>0.62703966671874378</v>
      </c>
      <c r="D22" s="10">
        <v>0.55054325570606277</v>
      </c>
      <c r="E22" s="10">
        <v>1.3003689748826368</v>
      </c>
      <c r="F22" s="194">
        <v>1.4827522594479952</v>
      </c>
      <c r="G22" s="193">
        <f t="shared" si="0"/>
        <v>0.99017603918885966</v>
      </c>
      <c r="H22" s="194">
        <f t="shared" si="1"/>
        <v>0.47045934979998955</v>
      </c>
      <c r="I22" s="151">
        <v>1.0343035849544642</v>
      </c>
      <c r="J22" s="11">
        <v>1.0537976440321111</v>
      </c>
      <c r="K22" s="11">
        <v>1.1377127611810507</v>
      </c>
      <c r="L22" s="70">
        <v>0.59508667909260649</v>
      </c>
      <c r="M22" s="151">
        <f t="shared" si="2"/>
        <v>0.95522516731505813</v>
      </c>
      <c r="N22" s="70">
        <f t="shared" si="3"/>
        <v>0.24424808557191666</v>
      </c>
    </row>
    <row r="23" spans="1:14" x14ac:dyDescent="0.25">
      <c r="A23" s="9" t="s">
        <v>1126</v>
      </c>
      <c r="B23" s="185" t="s">
        <v>669</v>
      </c>
      <c r="C23" s="193">
        <v>0.58409657441584939</v>
      </c>
      <c r="D23" s="10">
        <v>0.54190093240292991</v>
      </c>
      <c r="E23" s="10">
        <v>1.3161188501166969</v>
      </c>
      <c r="F23" s="194">
        <v>1.5715366853336299</v>
      </c>
      <c r="G23" s="193">
        <f t="shared" si="0"/>
        <v>1.0034132605672765</v>
      </c>
      <c r="H23" s="194">
        <f t="shared" si="1"/>
        <v>0.51941284923022812</v>
      </c>
      <c r="I23" s="151">
        <v>1.0364778490496345</v>
      </c>
      <c r="J23" s="11">
        <v>1.0909320448981301</v>
      </c>
      <c r="K23" s="11">
        <v>1.2741190378405804</v>
      </c>
      <c r="L23" s="70">
        <v>0.6095566287566706</v>
      </c>
      <c r="M23" s="151">
        <f t="shared" si="2"/>
        <v>1.0027713901362538</v>
      </c>
      <c r="N23" s="70">
        <f t="shared" si="3"/>
        <v>0.28116176891722894</v>
      </c>
    </row>
    <row r="24" spans="1:14" x14ac:dyDescent="0.25">
      <c r="A24" s="9" t="s">
        <v>1127</v>
      </c>
      <c r="B24" s="185" t="s">
        <v>750</v>
      </c>
      <c r="C24" s="193">
        <v>0.56560644917894587</v>
      </c>
      <c r="D24" s="10">
        <v>0.57891532690186442</v>
      </c>
      <c r="E24" s="10">
        <v>0.54576810166739964</v>
      </c>
      <c r="F24" s="194">
        <v>0.4790588960720264</v>
      </c>
      <c r="G24" s="193">
        <f t="shared" si="0"/>
        <v>0.54233719345505915</v>
      </c>
      <c r="H24" s="194">
        <f t="shared" si="1"/>
        <v>4.4329569361217444E-2</v>
      </c>
      <c r="I24" s="151">
        <v>0.71111182676944951</v>
      </c>
      <c r="J24" s="11">
        <v>0.78314484455580391</v>
      </c>
      <c r="K24" s="11">
        <v>0.70258411458464731</v>
      </c>
      <c r="L24" s="70">
        <v>0.74921511215539005</v>
      </c>
      <c r="M24" s="151">
        <f t="shared" si="2"/>
        <v>0.73651397451632272</v>
      </c>
      <c r="N24" s="70">
        <f t="shared" si="3"/>
        <v>3.7113615844245114E-2</v>
      </c>
    </row>
    <row r="25" spans="1:14" x14ac:dyDescent="0.25">
      <c r="A25" s="9" t="s">
        <v>1128</v>
      </c>
      <c r="B25" s="185" t="s">
        <v>637</v>
      </c>
      <c r="C25" s="193">
        <v>0.53433312263017052</v>
      </c>
      <c r="D25" s="10">
        <v>0.52948204365383211</v>
      </c>
      <c r="E25" s="10">
        <v>0.35724526692131303</v>
      </c>
      <c r="F25" s="194">
        <v>0.30514530830777553</v>
      </c>
      <c r="G25" s="193">
        <f t="shared" si="0"/>
        <v>0.43155143537827279</v>
      </c>
      <c r="H25" s="194">
        <f t="shared" si="1"/>
        <v>0.11783377402550993</v>
      </c>
      <c r="I25" s="151">
        <v>0.4822709677578873</v>
      </c>
      <c r="J25" s="11">
        <v>0.44671260904668814</v>
      </c>
      <c r="K25" s="11">
        <v>0.35383917210021848</v>
      </c>
      <c r="L25" s="70">
        <v>0.49895510799902421</v>
      </c>
      <c r="M25" s="151">
        <f t="shared" si="2"/>
        <v>0.44544446422595452</v>
      </c>
      <c r="N25" s="70">
        <f t="shared" si="3"/>
        <v>6.48401061486992E-2</v>
      </c>
    </row>
    <row r="26" spans="1:14" x14ac:dyDescent="0.25">
      <c r="A26" s="9" t="s">
        <v>1129</v>
      </c>
      <c r="B26" s="185" t="s">
        <v>702</v>
      </c>
      <c r="C26" s="193">
        <v>0.47126046643576269</v>
      </c>
      <c r="D26" s="10">
        <v>0.45385080908788122</v>
      </c>
      <c r="E26" s="10">
        <v>0.49395687269032451</v>
      </c>
      <c r="F26" s="194">
        <v>0.40163737139342043</v>
      </c>
      <c r="G26" s="193">
        <f t="shared" si="0"/>
        <v>0.45517637990184723</v>
      </c>
      <c r="H26" s="194">
        <f t="shared" si="1"/>
        <v>3.9288705037605294E-2</v>
      </c>
      <c r="I26" s="151">
        <v>0.59850973175962996</v>
      </c>
      <c r="J26" s="11">
        <v>0.63025120429361725</v>
      </c>
      <c r="K26" s="11">
        <v>0.49218012998269478</v>
      </c>
      <c r="L26" s="70">
        <v>0.51793112237098304</v>
      </c>
      <c r="M26" s="151">
        <f t="shared" si="2"/>
        <v>0.55971804710173123</v>
      </c>
      <c r="N26" s="70">
        <f t="shared" si="3"/>
        <v>6.5287156443117236E-2</v>
      </c>
    </row>
    <row r="27" spans="1:14" x14ac:dyDescent="0.25">
      <c r="A27" s="9" t="s">
        <v>1130</v>
      </c>
      <c r="B27" s="185" t="s">
        <v>470</v>
      </c>
      <c r="C27" s="193">
        <v>0.46065800754721381</v>
      </c>
      <c r="D27" s="10">
        <v>0.50064558010862958</v>
      </c>
      <c r="E27" s="10">
        <v>0.65594990709125456</v>
      </c>
      <c r="F27" s="194">
        <v>0.60435637611738446</v>
      </c>
      <c r="G27" s="193">
        <f t="shared" si="0"/>
        <v>0.55540246771612056</v>
      </c>
      <c r="H27" s="194">
        <f t="shared" si="1"/>
        <v>9.0334751869205712E-2</v>
      </c>
      <c r="I27" s="151">
        <v>0.38986216767964632</v>
      </c>
      <c r="J27" s="11">
        <v>0.44412904261535924</v>
      </c>
      <c r="K27" s="11">
        <v>0.47103388855108458</v>
      </c>
      <c r="L27" s="70">
        <v>0.33903740634730167</v>
      </c>
      <c r="M27" s="151">
        <f t="shared" si="2"/>
        <v>0.41101562629834792</v>
      </c>
      <c r="N27" s="70">
        <f t="shared" si="3"/>
        <v>5.8671466951935716E-2</v>
      </c>
    </row>
    <row r="28" spans="1:14" x14ac:dyDescent="0.25">
      <c r="A28" s="9" t="s">
        <v>1131</v>
      </c>
      <c r="B28" s="185" t="s">
        <v>630</v>
      </c>
      <c r="C28" s="193">
        <v>0.45482187794874496</v>
      </c>
      <c r="D28" s="10">
        <v>0.47051180058389597</v>
      </c>
      <c r="E28" s="10">
        <v>0.40316429652605096</v>
      </c>
      <c r="F28" s="194">
        <v>0.3325753753126573</v>
      </c>
      <c r="G28" s="193">
        <f t="shared" si="0"/>
        <v>0.41526833759283727</v>
      </c>
      <c r="H28" s="194">
        <f t="shared" si="1"/>
        <v>6.2185090867904746E-2</v>
      </c>
      <c r="I28" s="151">
        <v>0.45995055934039863</v>
      </c>
      <c r="J28" s="11">
        <v>0.50102256419297131</v>
      </c>
      <c r="K28" s="11">
        <v>0.43145152854054747</v>
      </c>
      <c r="L28" s="70">
        <v>0.45974269758573061</v>
      </c>
      <c r="M28" s="151">
        <f t="shared" si="2"/>
        <v>0.46304183741491201</v>
      </c>
      <c r="N28" s="70">
        <f t="shared" si="3"/>
        <v>2.8641016887870234E-2</v>
      </c>
    </row>
    <row r="29" spans="1:14" x14ac:dyDescent="0.25">
      <c r="A29" s="9" t="s">
        <v>1132</v>
      </c>
      <c r="B29" s="185" t="s">
        <v>390</v>
      </c>
      <c r="C29" s="193">
        <v>0.44488576331945134</v>
      </c>
      <c r="D29" s="10">
        <v>0.50669996941927853</v>
      </c>
      <c r="E29" s="10">
        <v>0.49392629549744649</v>
      </c>
      <c r="F29" s="194">
        <v>0.38088820807937895</v>
      </c>
      <c r="G29" s="193">
        <f t="shared" si="0"/>
        <v>0.45660005907888884</v>
      </c>
      <c r="H29" s="194">
        <f t="shared" si="1"/>
        <v>5.7075266237371913E-2</v>
      </c>
      <c r="I29" s="151">
        <v>0.58877568397924362</v>
      </c>
      <c r="J29" s="11">
        <v>0.34731848103951529</v>
      </c>
      <c r="K29" s="11">
        <v>0.32357402823278497</v>
      </c>
      <c r="L29" s="70">
        <v>0.23003223383282714</v>
      </c>
      <c r="M29" s="151">
        <f t="shared" si="2"/>
        <v>0.37242510677109275</v>
      </c>
      <c r="N29" s="70">
        <f t="shared" si="3"/>
        <v>0.15286167281990012</v>
      </c>
    </row>
    <row r="30" spans="1:14" x14ac:dyDescent="0.25">
      <c r="A30" s="9" t="s">
        <v>1133</v>
      </c>
      <c r="B30" s="185" t="s">
        <v>495</v>
      </c>
      <c r="C30" s="193">
        <v>0.40126660799721842</v>
      </c>
      <c r="D30" s="10">
        <v>0.38789026468508292</v>
      </c>
      <c r="E30" s="10">
        <v>0.26879847535312973</v>
      </c>
      <c r="F30" s="194">
        <v>0.24607253025438511</v>
      </c>
      <c r="G30" s="193">
        <f t="shared" si="0"/>
        <v>0.32600696957245401</v>
      </c>
      <c r="H30" s="194">
        <f t="shared" si="1"/>
        <v>7.9908034201323211E-2</v>
      </c>
      <c r="I30" s="151">
        <v>0.31832061724162108</v>
      </c>
      <c r="J30" s="11">
        <v>0.26666205588312147</v>
      </c>
      <c r="K30" s="11">
        <v>0.23640676539606462</v>
      </c>
      <c r="L30" s="70">
        <v>0.34497978142711871</v>
      </c>
      <c r="M30" s="151">
        <f t="shared" si="2"/>
        <v>0.29159230498698147</v>
      </c>
      <c r="N30" s="70">
        <f t="shared" si="3"/>
        <v>4.9097136430240454E-2</v>
      </c>
    </row>
    <row r="31" spans="1:14" x14ac:dyDescent="0.25">
      <c r="A31" s="9" t="s">
        <v>1134</v>
      </c>
      <c r="B31" s="185" t="s">
        <v>440</v>
      </c>
      <c r="C31" s="193">
        <v>0.39069534547850671</v>
      </c>
      <c r="D31" s="10">
        <v>0.3892054705326109</v>
      </c>
      <c r="E31" s="10">
        <v>0.25303536713223579</v>
      </c>
      <c r="F31" s="194">
        <v>0.24059397046365572</v>
      </c>
      <c r="G31" s="193">
        <f t="shared" si="0"/>
        <v>0.31838253840175229</v>
      </c>
      <c r="H31" s="194">
        <f t="shared" si="1"/>
        <v>8.2797632570260307E-2</v>
      </c>
      <c r="I31" s="151">
        <v>0.33257489043097765</v>
      </c>
      <c r="J31" s="11">
        <v>0.21835623887083158</v>
      </c>
      <c r="K31" s="11">
        <v>0.18880033623128945</v>
      </c>
      <c r="L31" s="70">
        <v>0.2639330504519119</v>
      </c>
      <c r="M31" s="151">
        <f t="shared" si="2"/>
        <v>0.25091612899625265</v>
      </c>
      <c r="N31" s="70">
        <f t="shared" si="3"/>
        <v>6.259955196600972E-2</v>
      </c>
    </row>
    <row r="32" spans="1:14" x14ac:dyDescent="0.25">
      <c r="A32" s="9" t="s">
        <v>1135</v>
      </c>
      <c r="B32" s="185" t="s">
        <v>425</v>
      </c>
      <c r="C32" s="193">
        <v>0.36937961116877577</v>
      </c>
      <c r="D32" s="10">
        <v>0.3870054747496588</v>
      </c>
      <c r="E32" s="10">
        <v>0.3315032789573481</v>
      </c>
      <c r="F32" s="194">
        <v>0.23613453952034971</v>
      </c>
      <c r="G32" s="193">
        <f t="shared" si="0"/>
        <v>0.33100572609903312</v>
      </c>
      <c r="H32" s="194">
        <f t="shared" si="1"/>
        <v>6.7353090762966319E-2</v>
      </c>
      <c r="I32" s="151">
        <v>0.17503691927351561</v>
      </c>
      <c r="J32" s="11">
        <v>0.2158214427111006</v>
      </c>
      <c r="K32" s="11">
        <v>0.20634304391059519</v>
      </c>
      <c r="L32" s="70">
        <v>0.17863702390391442</v>
      </c>
      <c r="M32" s="151">
        <f t="shared" si="2"/>
        <v>0.19395960744978147</v>
      </c>
      <c r="N32" s="70">
        <f t="shared" si="3"/>
        <v>2.0200157044837828E-2</v>
      </c>
    </row>
    <row r="33" spans="1:14" x14ac:dyDescent="0.25">
      <c r="A33" s="9" t="s">
        <v>1136</v>
      </c>
      <c r="B33" s="185" t="s">
        <v>538</v>
      </c>
      <c r="C33" s="193">
        <v>0.35261891520464667</v>
      </c>
      <c r="D33" s="10">
        <v>0.3347359747651385</v>
      </c>
      <c r="E33" s="10">
        <v>0.59973340394976105</v>
      </c>
      <c r="F33" s="194">
        <v>0.59150678958235581</v>
      </c>
      <c r="G33" s="193">
        <f t="shared" si="0"/>
        <v>0.46964877087547552</v>
      </c>
      <c r="H33" s="194">
        <f t="shared" si="1"/>
        <v>0.14568097354365608</v>
      </c>
      <c r="I33" s="151">
        <v>0.36192253365224414</v>
      </c>
      <c r="J33" s="11">
        <v>0.47651139014256727</v>
      </c>
      <c r="K33" s="11">
        <v>0.48896724067978287</v>
      </c>
      <c r="L33" s="70">
        <v>0.29625551474501127</v>
      </c>
      <c r="M33" s="151">
        <f t="shared" si="2"/>
        <v>0.40591416980490136</v>
      </c>
      <c r="N33" s="70">
        <f t="shared" si="3"/>
        <v>9.2811753533850863E-2</v>
      </c>
    </row>
    <row r="34" spans="1:14" x14ac:dyDescent="0.25">
      <c r="A34" s="9" t="s">
        <v>1137</v>
      </c>
      <c r="B34" s="185" t="s">
        <v>519</v>
      </c>
      <c r="C34" s="193">
        <v>0.34855684183852897</v>
      </c>
      <c r="D34" s="10">
        <v>0.38413067314587496</v>
      </c>
      <c r="E34" s="10">
        <v>0.47322887628511717</v>
      </c>
      <c r="F34" s="194">
        <v>0.59250638590817373</v>
      </c>
      <c r="G34" s="193">
        <f t="shared" si="0"/>
        <v>0.44960569429442365</v>
      </c>
      <c r="H34" s="194">
        <f t="shared" si="1"/>
        <v>0.10874513225597704</v>
      </c>
      <c r="I34" s="151">
        <v>0.50625866771960648</v>
      </c>
      <c r="J34" s="11">
        <v>0.55310171486250881</v>
      </c>
      <c r="K34" s="11">
        <v>0.59021218617113225</v>
      </c>
      <c r="L34" s="70">
        <v>0.38444231198471635</v>
      </c>
      <c r="M34" s="151">
        <f t="shared" si="2"/>
        <v>0.50850372018449097</v>
      </c>
      <c r="N34" s="70">
        <f t="shared" si="3"/>
        <v>8.9557296014473084E-2</v>
      </c>
    </row>
    <row r="35" spans="1:14" x14ac:dyDescent="0.25">
      <c r="A35" s="9" t="s">
        <v>1138</v>
      </c>
      <c r="B35" s="185" t="s">
        <v>775</v>
      </c>
      <c r="C35" s="193">
        <v>0.3435605491173957</v>
      </c>
      <c r="D35" s="10">
        <v>0.35377165302711749</v>
      </c>
      <c r="E35" s="10">
        <v>0.21557352656520071</v>
      </c>
      <c r="F35" s="194">
        <v>0.23616659889914965</v>
      </c>
      <c r="G35" s="193">
        <f t="shared" si="0"/>
        <v>0.28726808190221587</v>
      </c>
      <c r="H35" s="194">
        <f t="shared" si="1"/>
        <v>7.1514655065988406E-2</v>
      </c>
      <c r="I35" s="151">
        <v>0.17467812613730055</v>
      </c>
      <c r="J35" s="11">
        <v>0.15470303911090844</v>
      </c>
      <c r="K35" s="11">
        <v>0.15784463482343375</v>
      </c>
      <c r="L35" s="70">
        <v>0.2292966603447098</v>
      </c>
      <c r="M35" s="151">
        <f t="shared" si="2"/>
        <v>0.17913061510408812</v>
      </c>
      <c r="N35" s="70">
        <f t="shared" si="3"/>
        <v>3.4574827926756438E-2</v>
      </c>
    </row>
    <row r="36" spans="1:14" x14ac:dyDescent="0.25">
      <c r="A36" s="9" t="s">
        <v>1139</v>
      </c>
      <c r="B36" s="185" t="s">
        <v>711</v>
      </c>
      <c r="C36" s="193">
        <v>0.33940961851621226</v>
      </c>
      <c r="D36" s="10">
        <v>0.32239826308106273</v>
      </c>
      <c r="E36" s="10">
        <v>0.23224058910997974</v>
      </c>
      <c r="F36" s="194">
        <v>0.23063394704524437</v>
      </c>
      <c r="G36" s="193">
        <f t="shared" si="0"/>
        <v>0.28117060443812475</v>
      </c>
      <c r="H36" s="194">
        <f t="shared" si="1"/>
        <v>5.7849237213133724E-2</v>
      </c>
      <c r="I36" s="151">
        <v>0.21690467077579087</v>
      </c>
      <c r="J36" s="11">
        <v>0.2285142929600775</v>
      </c>
      <c r="K36" s="11">
        <v>0.18010808705995768</v>
      </c>
      <c r="L36" s="70">
        <v>0.21269280821786535</v>
      </c>
      <c r="M36" s="151">
        <f t="shared" si="2"/>
        <v>0.20955496475342283</v>
      </c>
      <c r="N36" s="70">
        <f t="shared" si="3"/>
        <v>2.0739969239483173E-2</v>
      </c>
    </row>
    <row r="37" spans="1:14" x14ac:dyDescent="0.25">
      <c r="A37" s="9" t="s">
        <v>1140</v>
      </c>
      <c r="B37" s="185" t="s">
        <v>408</v>
      </c>
      <c r="C37" s="193">
        <v>0.33258138202087872</v>
      </c>
      <c r="D37" s="10">
        <v>0.35453192948128742</v>
      </c>
      <c r="E37" s="10">
        <v>0.26208724402872213</v>
      </c>
      <c r="F37" s="194">
        <v>0.24162838676465923</v>
      </c>
      <c r="G37" s="193">
        <f t="shared" si="0"/>
        <v>0.29770723557388684</v>
      </c>
      <c r="H37" s="194">
        <f t="shared" si="1"/>
        <v>5.4341123192667116E-2</v>
      </c>
      <c r="I37" s="151">
        <v>0.30643415564840087</v>
      </c>
      <c r="J37" s="11">
        <v>0.17876803533184157</v>
      </c>
      <c r="K37" s="11">
        <v>0.17276062341809204</v>
      </c>
      <c r="L37" s="70">
        <v>0.18426825702037783</v>
      </c>
      <c r="M37" s="151">
        <f t="shared" si="2"/>
        <v>0.21055776785467809</v>
      </c>
      <c r="N37" s="70">
        <f t="shared" si="3"/>
        <v>6.4090122321911525E-2</v>
      </c>
    </row>
    <row r="38" spans="1:14" x14ac:dyDescent="0.25">
      <c r="A38" s="9" t="s">
        <v>1141</v>
      </c>
      <c r="B38" s="185" t="s">
        <v>784</v>
      </c>
      <c r="C38" s="193">
        <v>0.24364591518741882</v>
      </c>
      <c r="D38" s="10">
        <v>0.23500883405896758</v>
      </c>
      <c r="E38" s="10">
        <v>0.65766433689222914</v>
      </c>
      <c r="F38" s="194">
        <v>0.58298665157017249</v>
      </c>
      <c r="G38" s="193">
        <f t="shared" si="0"/>
        <v>0.42982643442719703</v>
      </c>
      <c r="H38" s="194">
        <f t="shared" si="1"/>
        <v>0.2221000113106536</v>
      </c>
      <c r="I38" s="151">
        <v>0.93560627361800475</v>
      </c>
      <c r="J38" s="11">
        <v>0.9654443942815556</v>
      </c>
      <c r="K38" s="11">
        <v>0.92173082731353018</v>
      </c>
      <c r="L38" s="70">
        <v>0.51794200720534467</v>
      </c>
      <c r="M38" s="151">
        <f t="shared" si="2"/>
        <v>0.83518087560460885</v>
      </c>
      <c r="N38" s="70">
        <f t="shared" si="3"/>
        <v>0.21227752167725339</v>
      </c>
    </row>
    <row r="39" spans="1:14" x14ac:dyDescent="0.25">
      <c r="A39" s="9" t="s">
        <v>1142</v>
      </c>
      <c r="B39" s="185" t="s">
        <v>422</v>
      </c>
      <c r="C39" s="193">
        <v>0.2304076747280584</v>
      </c>
      <c r="D39" s="10">
        <v>0.21576239884009521</v>
      </c>
      <c r="E39" s="10">
        <v>0.30103277221854857</v>
      </c>
      <c r="F39" s="194">
        <v>0.29658626151254791</v>
      </c>
      <c r="G39" s="193">
        <f t="shared" si="0"/>
        <v>0.2609472768248125</v>
      </c>
      <c r="H39" s="194">
        <f t="shared" si="1"/>
        <v>4.4163803675467579E-2</v>
      </c>
      <c r="I39" s="151">
        <v>0.52818232101034701</v>
      </c>
      <c r="J39" s="11">
        <v>0.43121643584495617</v>
      </c>
      <c r="K39" s="11">
        <v>0.43983192336253579</v>
      </c>
      <c r="L39" s="70">
        <v>0.41546912158388116</v>
      </c>
      <c r="M39" s="151">
        <f t="shared" si="2"/>
        <v>0.45367495045043005</v>
      </c>
      <c r="N39" s="70">
        <f t="shared" si="3"/>
        <v>5.0685461111885127E-2</v>
      </c>
    </row>
    <row r="40" spans="1:14" x14ac:dyDescent="0.25">
      <c r="A40" s="9" t="s">
        <v>1143</v>
      </c>
      <c r="B40" s="185" t="s">
        <v>728</v>
      </c>
      <c r="C40" s="193">
        <v>0.21764477514097208</v>
      </c>
      <c r="D40" s="10">
        <v>0.1945543324394543</v>
      </c>
      <c r="E40" s="10">
        <v>0.56748715885351297</v>
      </c>
      <c r="F40" s="194">
        <v>0.90041070195813944</v>
      </c>
      <c r="G40" s="193">
        <f t="shared" si="0"/>
        <v>0.47002424209801974</v>
      </c>
      <c r="H40" s="194">
        <f t="shared" si="1"/>
        <v>0.33382160477428469</v>
      </c>
      <c r="I40" s="151">
        <v>0.4488334116880186</v>
      </c>
      <c r="J40" s="11">
        <v>0.27237173382570212</v>
      </c>
      <c r="K40" s="11">
        <v>0.58148682714720423</v>
      </c>
      <c r="L40" s="70">
        <v>0.23065161684849048</v>
      </c>
      <c r="M40" s="151">
        <f t="shared" si="2"/>
        <v>0.38333589737735385</v>
      </c>
      <c r="N40" s="70">
        <f t="shared" si="3"/>
        <v>0.162459482602962</v>
      </c>
    </row>
    <row r="41" spans="1:14" x14ac:dyDescent="0.25">
      <c r="A41" s="9" t="s">
        <v>1144</v>
      </c>
      <c r="B41" s="185" t="s">
        <v>562</v>
      </c>
      <c r="C41" s="193">
        <v>0.2137554010247644</v>
      </c>
      <c r="D41" s="10">
        <v>0.20551558336798173</v>
      </c>
      <c r="E41" s="10">
        <v>0.19777856387760903</v>
      </c>
      <c r="F41" s="194">
        <v>0.18460204402183164</v>
      </c>
      <c r="G41" s="193">
        <f t="shared" si="0"/>
        <v>0.20041289807304671</v>
      </c>
      <c r="H41" s="194">
        <f t="shared" si="1"/>
        <v>1.239600210710181E-2</v>
      </c>
      <c r="I41" s="151">
        <v>0.25370162725480344</v>
      </c>
      <c r="J41" s="11">
        <v>0.24546878437235559</v>
      </c>
      <c r="K41" s="11">
        <v>0.21061966741223412</v>
      </c>
      <c r="L41" s="70">
        <v>0.19776020174987649</v>
      </c>
      <c r="M41" s="151">
        <f t="shared" si="2"/>
        <v>0.22688757019731742</v>
      </c>
      <c r="N41" s="70">
        <f t="shared" si="3"/>
        <v>2.6940078135240766E-2</v>
      </c>
    </row>
    <row r="42" spans="1:14" x14ac:dyDescent="0.25">
      <c r="A42" s="9" t="s">
        <v>1145</v>
      </c>
      <c r="B42" s="185" t="s">
        <v>527</v>
      </c>
      <c r="C42" s="193">
        <v>0.21040017619644832</v>
      </c>
      <c r="D42" s="10">
        <v>0.19906841842749534</v>
      </c>
      <c r="E42" s="10">
        <v>0.16371993918269723</v>
      </c>
      <c r="F42" s="194">
        <v>0.17696857831720803</v>
      </c>
      <c r="G42" s="193">
        <f t="shared" si="0"/>
        <v>0.18753927803096224</v>
      </c>
      <c r="H42" s="194">
        <f t="shared" si="1"/>
        <v>2.1092197126129579E-2</v>
      </c>
      <c r="I42" s="151">
        <v>0.98256607241815597</v>
      </c>
      <c r="J42" s="11">
        <v>0.90820125565774301</v>
      </c>
      <c r="K42" s="11">
        <v>0.72016214026245662</v>
      </c>
      <c r="L42" s="70">
        <v>1.4086775769015392</v>
      </c>
      <c r="M42" s="151">
        <f t="shared" si="2"/>
        <v>1.0049017613099738</v>
      </c>
      <c r="N42" s="70">
        <f t="shared" si="3"/>
        <v>0.29095327909167024</v>
      </c>
    </row>
    <row r="43" spans="1:14" x14ac:dyDescent="0.25">
      <c r="A43" s="9" t="s">
        <v>1146</v>
      </c>
      <c r="B43" s="185" t="s">
        <v>426</v>
      </c>
      <c r="C43" s="193">
        <v>0.20729895668820111</v>
      </c>
      <c r="D43" s="10">
        <v>0.23513336185211914</v>
      </c>
      <c r="E43" s="10">
        <v>0.11697978347360308</v>
      </c>
      <c r="F43" s="194">
        <v>8.948060402079068E-2</v>
      </c>
      <c r="G43" s="193">
        <f t="shared" si="0"/>
        <v>0.16222317650867851</v>
      </c>
      <c r="H43" s="194">
        <f t="shared" si="1"/>
        <v>6.9967057846507127E-2</v>
      </c>
      <c r="I43" s="151">
        <v>0.2044980114607349</v>
      </c>
      <c r="J43" s="11">
        <v>0.26479988305251012</v>
      </c>
      <c r="K43" s="11">
        <v>0.16390471239340831</v>
      </c>
      <c r="L43" s="70">
        <v>0.41389690481311459</v>
      </c>
      <c r="M43" s="151">
        <f t="shared" si="2"/>
        <v>0.26177487792994197</v>
      </c>
      <c r="N43" s="70">
        <f t="shared" si="3"/>
        <v>0.10955891939000398</v>
      </c>
    </row>
    <row r="44" spans="1:14" x14ac:dyDescent="0.25">
      <c r="A44" s="9" t="s">
        <v>1147</v>
      </c>
      <c r="B44" s="185" t="s">
        <v>488</v>
      </c>
      <c r="C44" s="193">
        <v>0.20165309377769852</v>
      </c>
      <c r="D44" s="10">
        <v>0.22038067541934844</v>
      </c>
      <c r="E44" s="10">
        <v>9.7164214358122739E-2</v>
      </c>
      <c r="F44" s="194">
        <v>8.5101621023148291E-2</v>
      </c>
      <c r="G44" s="193">
        <f t="shared" si="0"/>
        <v>0.1510749011445795</v>
      </c>
      <c r="H44" s="194">
        <f t="shared" si="1"/>
        <v>6.980993185697483E-2</v>
      </c>
      <c r="I44" s="151">
        <v>0.17182884931981704</v>
      </c>
      <c r="J44" s="11">
        <v>9.8649722144125207E-2</v>
      </c>
      <c r="K44" s="11">
        <v>9.0023302191428095E-2</v>
      </c>
      <c r="L44" s="70">
        <v>0.13912163515303724</v>
      </c>
      <c r="M44" s="151">
        <f t="shared" si="2"/>
        <v>0.12490587720210189</v>
      </c>
      <c r="N44" s="70">
        <f t="shared" si="3"/>
        <v>3.7903530197433484E-2</v>
      </c>
    </row>
    <row r="45" spans="1:14" x14ac:dyDescent="0.25">
      <c r="A45" s="9" t="s">
        <v>1148</v>
      </c>
      <c r="B45" s="185" t="s">
        <v>606</v>
      </c>
      <c r="C45" s="193">
        <v>0.19469124558212555</v>
      </c>
      <c r="D45" s="10">
        <v>0.18509637427462214</v>
      </c>
      <c r="E45" s="10">
        <v>0.13508996104659138</v>
      </c>
      <c r="F45" s="194">
        <v>0.14544998993267805</v>
      </c>
      <c r="G45" s="193">
        <f t="shared" si="0"/>
        <v>0.16508189270900425</v>
      </c>
      <c r="H45" s="194">
        <f t="shared" si="1"/>
        <v>2.9224537757208364E-2</v>
      </c>
      <c r="I45" s="151">
        <v>0.15047675341456737</v>
      </c>
      <c r="J45" s="11">
        <v>0.16356543932801382</v>
      </c>
      <c r="K45" s="11">
        <v>0.17888627922070527</v>
      </c>
      <c r="L45" s="70">
        <v>0.14259163819781048</v>
      </c>
      <c r="M45" s="151">
        <f t="shared" si="2"/>
        <v>0.15888002754027422</v>
      </c>
      <c r="N45" s="70">
        <f t="shared" si="3"/>
        <v>1.5896853287416138E-2</v>
      </c>
    </row>
    <row r="46" spans="1:14" x14ac:dyDescent="0.25">
      <c r="A46" s="9" t="s">
        <v>1149</v>
      </c>
      <c r="B46" s="185" t="s">
        <v>717</v>
      </c>
      <c r="C46" s="193">
        <v>0.17528419924977584</v>
      </c>
      <c r="D46" s="10">
        <v>0.17298386024888635</v>
      </c>
      <c r="E46" s="10">
        <v>0.12841050173814353</v>
      </c>
      <c r="F46" s="194">
        <v>0.12324060134657588</v>
      </c>
      <c r="G46" s="193">
        <f t="shared" si="0"/>
        <v>0.14997979064584541</v>
      </c>
      <c r="H46" s="194">
        <f t="shared" si="1"/>
        <v>2.7986418024119511E-2</v>
      </c>
      <c r="I46" s="151">
        <v>0.1399896069028681</v>
      </c>
      <c r="J46" s="11">
        <v>0.15270474013035615</v>
      </c>
      <c r="K46" s="11">
        <v>0.15304482877393194</v>
      </c>
      <c r="L46" s="70">
        <v>0.17503989420876723</v>
      </c>
      <c r="M46" s="151">
        <f t="shared" si="2"/>
        <v>0.15519476750398087</v>
      </c>
      <c r="N46" s="70">
        <f t="shared" si="3"/>
        <v>1.4558484762032774E-2</v>
      </c>
    </row>
    <row r="47" spans="1:14" x14ac:dyDescent="0.25">
      <c r="A47" s="9" t="s">
        <v>1150</v>
      </c>
      <c r="B47" s="185" t="s">
        <v>461</v>
      </c>
      <c r="C47" s="193">
        <v>0.16059452005757008</v>
      </c>
      <c r="D47" s="10">
        <v>0.16011271563683732</v>
      </c>
      <c r="E47" s="10">
        <v>0.2937998528714616</v>
      </c>
      <c r="F47" s="194">
        <v>0.37282237047643851</v>
      </c>
      <c r="G47" s="193">
        <f t="shared" si="0"/>
        <v>0.24683236476057688</v>
      </c>
      <c r="H47" s="194">
        <f t="shared" si="1"/>
        <v>0.10493917267143114</v>
      </c>
      <c r="I47" s="151">
        <v>0.19425062004707824</v>
      </c>
      <c r="J47" s="11">
        <v>0.22164344226629487</v>
      </c>
      <c r="K47" s="11">
        <v>0.25870213089215027</v>
      </c>
      <c r="L47" s="70">
        <v>0.13757206089148552</v>
      </c>
      <c r="M47" s="151">
        <f t="shared" si="2"/>
        <v>0.20304206352425222</v>
      </c>
      <c r="N47" s="70">
        <f t="shared" si="3"/>
        <v>5.1015243191457629E-2</v>
      </c>
    </row>
    <row r="48" spans="1:14" x14ac:dyDescent="0.25">
      <c r="A48" s="9" t="s">
        <v>1151</v>
      </c>
      <c r="B48" s="185" t="s">
        <v>726</v>
      </c>
      <c r="C48" s="193">
        <v>0.15941383238010184</v>
      </c>
      <c r="D48" s="10">
        <v>0.15160980449702707</v>
      </c>
      <c r="E48" s="10">
        <v>0.24776396186066801</v>
      </c>
      <c r="F48" s="194">
        <v>0.34604229370394973</v>
      </c>
      <c r="G48" s="193">
        <f t="shared" si="0"/>
        <v>0.22620747311043665</v>
      </c>
      <c r="H48" s="194">
        <f t="shared" si="1"/>
        <v>9.1015143499103945E-2</v>
      </c>
      <c r="I48" s="151">
        <v>0.2192255157650391</v>
      </c>
      <c r="J48" s="11">
        <v>0.20123291426139123</v>
      </c>
      <c r="K48" s="11">
        <v>0.2211999676862402</v>
      </c>
      <c r="L48" s="70">
        <v>0.12349171898376211</v>
      </c>
      <c r="M48" s="151">
        <f t="shared" si="2"/>
        <v>0.19128752917410816</v>
      </c>
      <c r="N48" s="70">
        <f t="shared" si="3"/>
        <v>4.6081332577653386E-2</v>
      </c>
    </row>
    <row r="49" spans="1:14" x14ac:dyDescent="0.25">
      <c r="A49" s="9" t="s">
        <v>1152</v>
      </c>
      <c r="B49" s="185" t="s">
        <v>469</v>
      </c>
      <c r="C49" s="193">
        <v>0.1588354528167216</v>
      </c>
      <c r="D49" s="10">
        <v>0.16694083458238948</v>
      </c>
      <c r="E49" s="10">
        <v>0.19280925613264485</v>
      </c>
      <c r="F49" s="194">
        <v>0.21478257654611951</v>
      </c>
      <c r="G49" s="193">
        <f t="shared" si="0"/>
        <v>0.18334203001946886</v>
      </c>
      <c r="H49" s="194">
        <f t="shared" si="1"/>
        <v>2.5480109066563759E-2</v>
      </c>
      <c r="I49" s="151">
        <v>9.7593193569387129E-2</v>
      </c>
      <c r="J49" s="11">
        <v>0.10589369807429469</v>
      </c>
      <c r="K49" s="11">
        <v>0.12684819990839799</v>
      </c>
      <c r="L49" s="70">
        <v>0.12790591722995195</v>
      </c>
      <c r="M49" s="151">
        <f t="shared" si="2"/>
        <v>0.11456025219550794</v>
      </c>
      <c r="N49" s="70">
        <f t="shared" si="3"/>
        <v>1.5188709325948234E-2</v>
      </c>
    </row>
    <row r="50" spans="1:14" x14ac:dyDescent="0.25">
      <c r="A50" s="9" t="s">
        <v>1153</v>
      </c>
      <c r="B50" s="185" t="s">
        <v>596</v>
      </c>
      <c r="C50" s="193">
        <v>0.15861328139448105</v>
      </c>
      <c r="D50" s="10">
        <v>0.13855947496712412</v>
      </c>
      <c r="E50" s="10">
        <v>0.15701834352831306</v>
      </c>
      <c r="F50" s="194">
        <v>0.13944748978233135</v>
      </c>
      <c r="G50" s="193">
        <f t="shared" si="0"/>
        <v>0.1484096474180624</v>
      </c>
      <c r="H50" s="194">
        <f t="shared" si="1"/>
        <v>1.0886841627155324E-2</v>
      </c>
      <c r="I50" s="151">
        <v>1.4949897858005927</v>
      </c>
      <c r="J50" s="11">
        <v>1.5020306953257878</v>
      </c>
      <c r="K50" s="11">
        <v>1.2530971927404122</v>
      </c>
      <c r="L50" s="70">
        <v>2.3111674327757092</v>
      </c>
      <c r="M50" s="151">
        <f t="shared" si="2"/>
        <v>1.6403212766606257</v>
      </c>
      <c r="N50" s="70">
        <f t="shared" si="3"/>
        <v>0.46196052625874096</v>
      </c>
    </row>
    <row r="51" spans="1:14" x14ac:dyDescent="0.25">
      <c r="A51" s="9" t="s">
        <v>1154</v>
      </c>
      <c r="B51" s="185" t="s">
        <v>474</v>
      </c>
      <c r="C51" s="193">
        <v>0.15640951712693293</v>
      </c>
      <c r="D51" s="10">
        <v>0.17473645190108869</v>
      </c>
      <c r="E51" s="10">
        <v>0.14948157938645776</v>
      </c>
      <c r="F51" s="194">
        <v>0.10615597347647612</v>
      </c>
      <c r="G51" s="193">
        <f t="shared" si="0"/>
        <v>0.14669588047273888</v>
      </c>
      <c r="H51" s="194">
        <f t="shared" si="1"/>
        <v>2.9050946977001283E-2</v>
      </c>
      <c r="I51" s="151">
        <v>8.3501722233706041E-2</v>
      </c>
      <c r="J51" s="11">
        <v>0.11741752539690467</v>
      </c>
      <c r="K51" s="11">
        <v>0.10465102905711994</v>
      </c>
      <c r="L51" s="70">
        <v>9.8302928682149765E-2</v>
      </c>
      <c r="M51" s="151">
        <f t="shared" si="2"/>
        <v>0.10096830134247009</v>
      </c>
      <c r="N51" s="70">
        <f t="shared" si="3"/>
        <v>1.4098759432356063E-2</v>
      </c>
    </row>
    <row r="52" spans="1:14" x14ac:dyDescent="0.25">
      <c r="A52" s="9" t="s">
        <v>1155</v>
      </c>
      <c r="B52" s="185" t="s">
        <v>755</v>
      </c>
      <c r="C52" s="193">
        <v>0.15566523861224266</v>
      </c>
      <c r="D52" s="10">
        <v>0.14648573125788122</v>
      </c>
      <c r="E52" s="10">
        <v>0.14880509111294798</v>
      </c>
      <c r="F52" s="194">
        <v>0.12764269782812107</v>
      </c>
      <c r="G52" s="193">
        <f t="shared" si="0"/>
        <v>0.14464968970279823</v>
      </c>
      <c r="H52" s="194">
        <f t="shared" si="1"/>
        <v>1.1989140918252697E-2</v>
      </c>
      <c r="I52" s="151">
        <v>0.2328857832788368</v>
      </c>
      <c r="J52" s="11">
        <v>0.21676595546605781</v>
      </c>
      <c r="K52" s="11">
        <v>0.18782787617539343</v>
      </c>
      <c r="L52" s="70">
        <v>0.20520972847619398</v>
      </c>
      <c r="M52" s="151">
        <f t="shared" si="2"/>
        <v>0.21067233584912051</v>
      </c>
      <c r="N52" s="70">
        <f t="shared" si="3"/>
        <v>1.8993673190863553E-2</v>
      </c>
    </row>
    <row r="53" spans="1:14" x14ac:dyDescent="0.25">
      <c r="A53" s="9" t="s">
        <v>1156</v>
      </c>
      <c r="B53" s="185" t="s">
        <v>540</v>
      </c>
      <c r="C53" s="193">
        <v>0.1524826138628167</v>
      </c>
      <c r="D53" s="10">
        <v>0.14310842472991728</v>
      </c>
      <c r="E53" s="10">
        <v>0.37086463127518621</v>
      </c>
      <c r="F53" s="194">
        <v>0.39464725486384383</v>
      </c>
      <c r="G53" s="193">
        <f t="shared" si="0"/>
        <v>0.26527573118294101</v>
      </c>
      <c r="H53" s="194">
        <f t="shared" si="1"/>
        <v>0.13605531355908992</v>
      </c>
      <c r="I53" s="151">
        <v>1.6168725007317524</v>
      </c>
      <c r="J53" s="11">
        <v>1.6527006434424965</v>
      </c>
      <c r="K53" s="11">
        <v>1.6774461891306305</v>
      </c>
      <c r="L53" s="70">
        <v>0.91027220438133227</v>
      </c>
      <c r="M53" s="151">
        <f t="shared" si="2"/>
        <v>1.464322884421553</v>
      </c>
      <c r="N53" s="70">
        <f t="shared" si="3"/>
        <v>0.37020321653261817</v>
      </c>
    </row>
    <row r="54" spans="1:14" x14ac:dyDescent="0.25">
      <c r="A54" s="9" t="s">
        <v>1157</v>
      </c>
      <c r="B54" s="185" t="s">
        <v>551</v>
      </c>
      <c r="C54" s="193">
        <v>0.14422639966481504</v>
      </c>
      <c r="D54" s="10">
        <v>0.17021666977907679</v>
      </c>
      <c r="E54" s="10">
        <v>8.7085431988240286E-2</v>
      </c>
      <c r="F54" s="194">
        <v>7.2784816569184091E-2</v>
      </c>
      <c r="G54" s="193">
        <f t="shared" si="0"/>
        <v>0.11857832950032907</v>
      </c>
      <c r="H54" s="194">
        <f t="shared" si="1"/>
        <v>4.6235592747680139E-2</v>
      </c>
      <c r="I54" s="151">
        <v>0.18519299950727652</v>
      </c>
      <c r="J54" s="11">
        <v>0.10079838403296945</v>
      </c>
      <c r="K54" s="11">
        <v>0.10187611130847615</v>
      </c>
      <c r="L54" s="70">
        <v>0.14514917636020083</v>
      </c>
      <c r="M54" s="151">
        <f t="shared" si="2"/>
        <v>0.13325416780223076</v>
      </c>
      <c r="N54" s="70">
        <f t="shared" si="3"/>
        <v>4.0319944596859801E-2</v>
      </c>
    </row>
    <row r="55" spans="1:14" x14ac:dyDescent="0.25">
      <c r="A55" s="9" t="s">
        <v>1158</v>
      </c>
      <c r="B55" s="185" t="s">
        <v>730</v>
      </c>
      <c r="C55" s="193">
        <v>0.14042411187257814</v>
      </c>
      <c r="D55" s="10">
        <v>0.14506476051075776</v>
      </c>
      <c r="E55" s="10">
        <v>0.38511791993618433</v>
      </c>
      <c r="F55" s="194">
        <v>0.46103923337086394</v>
      </c>
      <c r="G55" s="193">
        <f t="shared" si="0"/>
        <v>0.28291150642259605</v>
      </c>
      <c r="H55" s="194">
        <f t="shared" si="1"/>
        <v>0.16480293386870942</v>
      </c>
      <c r="I55" s="151">
        <v>0.23132870915880105</v>
      </c>
      <c r="J55" s="11">
        <v>0.24983488487730179</v>
      </c>
      <c r="K55" s="11">
        <v>0.33663352124002222</v>
      </c>
      <c r="L55" s="70">
        <v>0.15291943345938597</v>
      </c>
      <c r="M55" s="151">
        <f t="shared" si="2"/>
        <v>0.24267913718387776</v>
      </c>
      <c r="N55" s="70">
        <f t="shared" si="3"/>
        <v>7.5419421984619719E-2</v>
      </c>
    </row>
    <row r="56" spans="1:14" x14ac:dyDescent="0.25">
      <c r="A56" s="9" t="s">
        <v>1159</v>
      </c>
      <c r="B56" s="185" t="s">
        <v>475</v>
      </c>
      <c r="C56" s="193">
        <v>0.11711643551310505</v>
      </c>
      <c r="D56" s="10">
        <v>0.13621935142612748</v>
      </c>
      <c r="E56" s="10">
        <v>6.5228539754319012E-2</v>
      </c>
      <c r="F56" s="194">
        <v>5.2703398549678086E-2</v>
      </c>
      <c r="G56" s="193">
        <f t="shared" si="0"/>
        <v>9.2816931310807413E-2</v>
      </c>
      <c r="H56" s="194">
        <f t="shared" si="1"/>
        <v>4.0184784996299849E-2</v>
      </c>
      <c r="I56" s="151">
        <v>8.865204078454654E-2</v>
      </c>
      <c r="J56" s="11">
        <v>9.579506460985697E-2</v>
      </c>
      <c r="K56" s="11">
        <v>6.7543908088399371E-2</v>
      </c>
      <c r="L56" s="70">
        <v>0.16840993903196241</v>
      </c>
      <c r="M56" s="151">
        <f t="shared" si="2"/>
        <v>0.10510023812869132</v>
      </c>
      <c r="N56" s="70">
        <f t="shared" si="3"/>
        <v>4.3877578194504351E-2</v>
      </c>
    </row>
    <row r="57" spans="1:14" x14ac:dyDescent="0.25">
      <c r="A57" s="9" t="s">
        <v>1160</v>
      </c>
      <c r="B57" s="185" t="s">
        <v>441</v>
      </c>
      <c r="C57" s="193">
        <v>0.10675551473052322</v>
      </c>
      <c r="D57" s="10">
        <v>0.11925002447721983</v>
      </c>
      <c r="E57" s="10">
        <v>4.9991471667064774E-2</v>
      </c>
      <c r="F57" s="194">
        <v>5.514513954338706E-2</v>
      </c>
      <c r="G57" s="193">
        <f t="shared" si="0"/>
        <v>8.2785537604548723E-2</v>
      </c>
      <c r="H57" s="194">
        <f t="shared" si="1"/>
        <v>3.5325443955683745E-2</v>
      </c>
      <c r="I57" s="151">
        <v>5.5819496032448915E-2</v>
      </c>
      <c r="J57" s="11">
        <v>3.6827309633903176E-2</v>
      </c>
      <c r="K57" s="11">
        <v>4.1500384535099334E-2</v>
      </c>
      <c r="L57" s="70">
        <v>5.8154756246891023E-2</v>
      </c>
      <c r="M57" s="151">
        <f t="shared" si="2"/>
        <v>4.8075486612085605E-2</v>
      </c>
      <c r="N57" s="70">
        <f t="shared" si="3"/>
        <v>1.0508961428690154E-2</v>
      </c>
    </row>
    <row r="58" spans="1:14" x14ac:dyDescent="0.25">
      <c r="A58" s="9" t="s">
        <v>1161</v>
      </c>
      <c r="B58" s="185" t="s">
        <v>718</v>
      </c>
      <c r="C58" s="193">
        <v>0.10479457779221873</v>
      </c>
      <c r="D58" s="10">
        <v>0.1011627596772087</v>
      </c>
      <c r="E58" s="10">
        <v>9.0516430708934989E-2</v>
      </c>
      <c r="F58" s="194">
        <v>0.10107945157800542</v>
      </c>
      <c r="G58" s="193">
        <f t="shared" si="0"/>
        <v>9.9388304939091954E-2</v>
      </c>
      <c r="H58" s="194">
        <f t="shared" si="1"/>
        <v>6.1629702008612723E-3</v>
      </c>
      <c r="I58" s="151">
        <v>0.10778175022279858</v>
      </c>
      <c r="J58" s="11">
        <v>9.9555238035085772E-2</v>
      </c>
      <c r="K58" s="11">
        <v>0.10467549136624765</v>
      </c>
      <c r="L58" s="70">
        <v>9.5865335489914785E-2</v>
      </c>
      <c r="M58" s="151">
        <f t="shared" si="2"/>
        <v>0.1019694537785117</v>
      </c>
      <c r="N58" s="70">
        <f t="shared" si="3"/>
        <v>5.2976135230717696E-3</v>
      </c>
    </row>
    <row r="59" spans="1:14" x14ac:dyDescent="0.25">
      <c r="A59" s="9" t="s">
        <v>1162</v>
      </c>
      <c r="B59" s="185" t="s">
        <v>423</v>
      </c>
      <c r="C59" s="193">
        <v>0.10005678142169031</v>
      </c>
      <c r="D59" s="10">
        <v>0.11377575349406828</v>
      </c>
      <c r="E59" s="10">
        <v>7.0121744977430636E-2</v>
      </c>
      <c r="F59" s="194">
        <v>6.0144403808057204E-2</v>
      </c>
      <c r="G59" s="193">
        <f t="shared" si="0"/>
        <v>8.6024670925311603E-2</v>
      </c>
      <c r="H59" s="194">
        <f t="shared" si="1"/>
        <v>2.5097901562247237E-2</v>
      </c>
      <c r="I59" s="151">
        <v>2.6301377483352477E-2</v>
      </c>
      <c r="J59" s="11">
        <v>3.7372440191393762E-2</v>
      </c>
      <c r="K59" s="11">
        <v>2.5800252797191715E-2</v>
      </c>
      <c r="L59" s="70">
        <v>5.7569516697503008E-2</v>
      </c>
      <c r="M59" s="151">
        <f t="shared" si="2"/>
        <v>3.6760896792360241E-2</v>
      </c>
      <c r="N59" s="70">
        <f t="shared" si="3"/>
        <v>1.4865058679668187E-2</v>
      </c>
    </row>
    <row r="60" spans="1:14" x14ac:dyDescent="0.25">
      <c r="A60" s="9" t="s">
        <v>1163</v>
      </c>
      <c r="B60" s="185" t="s">
        <v>522</v>
      </c>
      <c r="C60" s="193">
        <v>9.5939250203744331E-2</v>
      </c>
      <c r="D60" s="10">
        <v>9.3343520576806824E-2</v>
      </c>
      <c r="E60" s="10">
        <v>7.2615218699874973E-2</v>
      </c>
      <c r="F60" s="194">
        <v>9.0413353546824005E-2</v>
      </c>
      <c r="G60" s="193">
        <f t="shared" si="0"/>
        <v>8.8077835756812536E-2</v>
      </c>
      <c r="H60" s="194">
        <f t="shared" si="1"/>
        <v>1.0552668593408053E-2</v>
      </c>
      <c r="I60" s="151">
        <v>5.7467133822720291E-2</v>
      </c>
      <c r="J60" s="11">
        <v>6.3064914406675651E-2</v>
      </c>
      <c r="K60" s="11">
        <v>5.3323096870152964E-2</v>
      </c>
      <c r="L60" s="70">
        <v>0.10656399810904736</v>
      </c>
      <c r="M60" s="151">
        <f t="shared" si="2"/>
        <v>7.0104785802149072E-2</v>
      </c>
      <c r="N60" s="70">
        <f t="shared" si="3"/>
        <v>2.4631749716356753E-2</v>
      </c>
    </row>
    <row r="61" spans="1:14" x14ac:dyDescent="0.25">
      <c r="A61" s="9" t="s">
        <v>1164</v>
      </c>
      <c r="B61" s="185" t="s">
        <v>793</v>
      </c>
      <c r="C61" s="193">
        <v>9.5389417727202247E-2</v>
      </c>
      <c r="D61" s="10">
        <v>7.8943321791146132E-2</v>
      </c>
      <c r="E61" s="10">
        <v>0.11423907772967361</v>
      </c>
      <c r="F61" s="194">
        <v>9.3983286477777164E-2</v>
      </c>
      <c r="G61" s="193">
        <f t="shared" si="0"/>
        <v>9.5638775931449788E-2</v>
      </c>
      <c r="H61" s="194">
        <f t="shared" si="1"/>
        <v>1.4462736495113213E-2</v>
      </c>
      <c r="I61" s="151">
        <v>0.14501266480928601</v>
      </c>
      <c r="J61" s="11">
        <v>0.15267981068349007</v>
      </c>
      <c r="K61" s="11">
        <v>0.14872312948936167</v>
      </c>
      <c r="L61" s="70">
        <v>0.10771073723005009</v>
      </c>
      <c r="M61" s="151">
        <f t="shared" si="2"/>
        <v>0.13853158555304695</v>
      </c>
      <c r="N61" s="70">
        <f t="shared" si="3"/>
        <v>2.0784360481079494E-2</v>
      </c>
    </row>
    <row r="62" spans="1:14" x14ac:dyDescent="0.25">
      <c r="A62" s="9" t="s">
        <v>1165</v>
      </c>
      <c r="B62" s="185" t="s">
        <v>534</v>
      </c>
      <c r="C62" s="193">
        <v>9.1349006145588482E-2</v>
      </c>
      <c r="D62" s="10">
        <v>7.1609814074691872E-2</v>
      </c>
      <c r="E62" s="10">
        <v>0.18881294549918043</v>
      </c>
      <c r="F62" s="194">
        <v>0.23037333112026809</v>
      </c>
      <c r="G62" s="193">
        <f t="shared" si="0"/>
        <v>0.1455362742099322</v>
      </c>
      <c r="H62" s="194">
        <f t="shared" si="1"/>
        <v>7.6314214559476734E-2</v>
      </c>
      <c r="I62" s="151">
        <v>1.1473931022626054</v>
      </c>
      <c r="J62" s="11">
        <v>0.99607841466175195</v>
      </c>
      <c r="K62" s="11">
        <v>1.0628776848354082</v>
      </c>
      <c r="L62" s="70">
        <v>0.47425444090625812</v>
      </c>
      <c r="M62" s="151">
        <f t="shared" si="2"/>
        <v>0.92015091066650601</v>
      </c>
      <c r="N62" s="70">
        <f t="shared" si="3"/>
        <v>0.3036437569003399</v>
      </c>
    </row>
    <row r="63" spans="1:14" x14ac:dyDescent="0.25">
      <c r="A63" s="9" t="s">
        <v>1166</v>
      </c>
      <c r="B63" s="185" t="s">
        <v>778</v>
      </c>
      <c r="C63" s="193">
        <v>7.8171160838186801E-2</v>
      </c>
      <c r="D63" s="10">
        <v>8.0250434262392298E-2</v>
      </c>
      <c r="E63" s="10">
        <v>0.29326819514219682</v>
      </c>
      <c r="F63" s="194">
        <v>0.38839744694657602</v>
      </c>
      <c r="G63" s="193">
        <f t="shared" si="0"/>
        <v>0.21002180929733799</v>
      </c>
      <c r="H63" s="194">
        <f t="shared" si="1"/>
        <v>0.15596263670140417</v>
      </c>
      <c r="I63" s="151">
        <v>0.19134782153800378</v>
      </c>
      <c r="J63" s="11">
        <v>0.21826665736501502</v>
      </c>
      <c r="K63" s="11">
        <v>0.30308305101511396</v>
      </c>
      <c r="L63" s="70">
        <v>0.10621611341177815</v>
      </c>
      <c r="M63" s="151">
        <f t="shared" si="2"/>
        <v>0.20472841083247775</v>
      </c>
      <c r="N63" s="70">
        <f t="shared" si="3"/>
        <v>8.1118498255336999E-2</v>
      </c>
    </row>
    <row r="64" spans="1:14" x14ac:dyDescent="0.25">
      <c r="A64" s="9" t="s">
        <v>1167</v>
      </c>
      <c r="B64" s="185" t="s">
        <v>759</v>
      </c>
      <c r="C64" s="193">
        <v>7.807191898046513E-2</v>
      </c>
      <c r="D64" s="10">
        <v>6.9024649433772983E-2</v>
      </c>
      <c r="E64" s="10">
        <v>7.8844293943824112E-2</v>
      </c>
      <c r="F64" s="194">
        <v>8.8000266762314289E-2</v>
      </c>
      <c r="G64" s="193">
        <f t="shared" si="0"/>
        <v>7.8485282280094132E-2</v>
      </c>
      <c r="H64" s="194">
        <f t="shared" si="1"/>
        <v>7.7532415187016096E-3</v>
      </c>
      <c r="I64" s="151">
        <v>0.10154866968083927</v>
      </c>
      <c r="J64" s="11">
        <v>0.10394172601343982</v>
      </c>
      <c r="K64" s="11">
        <v>9.660460705157696E-2</v>
      </c>
      <c r="L64" s="70">
        <v>7.3192045812327355E-2</v>
      </c>
      <c r="M64" s="151">
        <f t="shared" si="2"/>
        <v>9.382176213954585E-2</v>
      </c>
      <c r="N64" s="70">
        <f t="shared" si="3"/>
        <v>1.4088389906900084E-2</v>
      </c>
    </row>
    <row r="65" spans="1:14" x14ac:dyDescent="0.25">
      <c r="A65" s="9" t="s">
        <v>1168</v>
      </c>
      <c r="B65" s="185" t="s">
        <v>690</v>
      </c>
      <c r="C65" s="193">
        <v>7.6868790317610944E-2</v>
      </c>
      <c r="D65" s="10">
        <v>6.9851898397774503E-2</v>
      </c>
      <c r="E65" s="10">
        <v>2.8567635351048355E-2</v>
      </c>
      <c r="F65" s="194">
        <v>4.2434455280354569E-2</v>
      </c>
      <c r="G65" s="193">
        <f t="shared" si="0"/>
        <v>5.4430694836697102E-2</v>
      </c>
      <c r="H65" s="194">
        <f t="shared" si="1"/>
        <v>2.2760266969246722E-2</v>
      </c>
      <c r="I65" s="151">
        <v>0.95813423671745079</v>
      </c>
      <c r="J65" s="11">
        <v>0.77904848042402997</v>
      </c>
      <c r="K65" s="11">
        <v>0.80120568405023662</v>
      </c>
      <c r="L65" s="70">
        <v>0.90546346939720423</v>
      </c>
      <c r="M65" s="151">
        <f t="shared" si="2"/>
        <v>0.86096296764723046</v>
      </c>
      <c r="N65" s="70">
        <f t="shared" si="3"/>
        <v>8.5055798055645018E-2</v>
      </c>
    </row>
    <row r="66" spans="1:14" x14ac:dyDescent="0.25">
      <c r="A66" s="9" t="s">
        <v>1169</v>
      </c>
      <c r="B66" s="185" t="s">
        <v>399</v>
      </c>
      <c r="C66" s="193">
        <v>7.6039578906840363E-2</v>
      </c>
      <c r="D66" s="10">
        <v>7.8746118198246617E-2</v>
      </c>
      <c r="E66" s="10">
        <v>6.1956728726206743E-2</v>
      </c>
      <c r="F66" s="194">
        <v>4.7308727683834102E-2</v>
      </c>
      <c r="G66" s="193">
        <f t="shared" si="0"/>
        <v>6.6012788378781967E-2</v>
      </c>
      <c r="H66" s="194">
        <f t="shared" si="1"/>
        <v>1.447949956513651E-2</v>
      </c>
      <c r="I66" s="151">
        <v>9.5723022153604329E-2</v>
      </c>
      <c r="J66" s="11">
        <v>8.7685277257108202E-2</v>
      </c>
      <c r="K66" s="11">
        <v>7.0227311142003951E-2</v>
      </c>
      <c r="L66" s="70">
        <v>9.0235013721611551E-2</v>
      </c>
      <c r="M66" s="151">
        <f t="shared" si="2"/>
        <v>8.5967656068582005E-2</v>
      </c>
      <c r="N66" s="70">
        <f t="shared" si="3"/>
        <v>1.1016445127574909E-2</v>
      </c>
    </row>
    <row r="67" spans="1:14" x14ac:dyDescent="0.25">
      <c r="A67" s="9" t="s">
        <v>1170</v>
      </c>
      <c r="B67" s="185" t="s">
        <v>464</v>
      </c>
      <c r="C67" s="193">
        <v>7.473100311379037E-2</v>
      </c>
      <c r="D67" s="10">
        <v>6.8986765849303494E-2</v>
      </c>
      <c r="E67" s="10">
        <v>0.17579790467411405</v>
      </c>
      <c r="F67" s="194">
        <v>0.17763843963491779</v>
      </c>
      <c r="G67" s="193">
        <f t="shared" ref="G67:G130" si="4">AVERAGE(C67:F67)</f>
        <v>0.12428852831803142</v>
      </c>
      <c r="H67" s="194">
        <f t="shared" ref="H67:H130" si="5">STDEV(C67:F67)</f>
        <v>6.0590599179049784E-2</v>
      </c>
      <c r="I67" s="151">
        <v>9.8324154514640869E-2</v>
      </c>
      <c r="J67" s="11">
        <v>0.12135784159368808</v>
      </c>
      <c r="K67" s="11">
        <v>0.12729963621829452</v>
      </c>
      <c r="L67" s="70">
        <v>9.4254225973728789E-2</v>
      </c>
      <c r="M67" s="151">
        <f t="shared" ref="M67:M130" si="6">AVERAGE(I67:L67)</f>
        <v>0.11030896457508807</v>
      </c>
      <c r="N67" s="70">
        <f t="shared" ref="N67:N130" si="7">STDEV(I67:L67)</f>
        <v>1.6453478963453054E-2</v>
      </c>
    </row>
    <row r="68" spans="1:14" x14ac:dyDescent="0.25">
      <c r="A68" s="9" t="s">
        <v>1171</v>
      </c>
      <c r="B68" s="185" t="s">
        <v>533</v>
      </c>
      <c r="C68" s="193">
        <v>7.2537092195570974E-2</v>
      </c>
      <c r="D68" s="10">
        <v>7.3332730013860883E-2</v>
      </c>
      <c r="E68" s="10">
        <v>0.11672860082740796</v>
      </c>
      <c r="F68" s="194">
        <v>0.12161136767588089</v>
      </c>
      <c r="G68" s="193">
        <f t="shared" si="4"/>
        <v>9.6052447678180164E-2</v>
      </c>
      <c r="H68" s="194">
        <f t="shared" si="5"/>
        <v>2.6770127721766429E-2</v>
      </c>
      <c r="I68" s="151">
        <v>7.4253193477047175E-2</v>
      </c>
      <c r="J68" s="11">
        <v>8.4246483229502386E-2</v>
      </c>
      <c r="K68" s="11">
        <v>9.2433573633134064E-2</v>
      </c>
      <c r="L68" s="70">
        <v>4.849378865782962E-2</v>
      </c>
      <c r="M68" s="151">
        <f t="shared" si="6"/>
        <v>7.4856759749378304E-2</v>
      </c>
      <c r="N68" s="70">
        <f t="shared" si="7"/>
        <v>1.9082992692939213E-2</v>
      </c>
    </row>
    <row r="69" spans="1:14" x14ac:dyDescent="0.25">
      <c r="A69" s="9" t="s">
        <v>1172</v>
      </c>
      <c r="B69" s="185" t="s">
        <v>773</v>
      </c>
      <c r="C69" s="193">
        <v>6.777657149388111E-2</v>
      </c>
      <c r="D69" s="10">
        <v>6.1473057070493907E-2</v>
      </c>
      <c r="E69" s="10">
        <v>3.9447418122495866E-2</v>
      </c>
      <c r="F69" s="194">
        <v>5.4630757097677833E-2</v>
      </c>
      <c r="G69" s="193">
        <f t="shared" si="4"/>
        <v>5.5831950946137181E-2</v>
      </c>
      <c r="H69" s="194">
        <f t="shared" si="5"/>
        <v>1.2170891789380033E-2</v>
      </c>
      <c r="I69" s="151">
        <v>5.256968628940175E-2</v>
      </c>
      <c r="J69" s="11">
        <v>4.1057964377742624E-2</v>
      </c>
      <c r="K69" s="11">
        <v>4.5711161495867958E-2</v>
      </c>
      <c r="L69" s="70">
        <v>4.8038242936730785E-2</v>
      </c>
      <c r="M69" s="151">
        <f t="shared" si="6"/>
        <v>4.6844263774935779E-2</v>
      </c>
      <c r="N69" s="70">
        <f t="shared" si="7"/>
        <v>4.794831616673002E-3</v>
      </c>
    </row>
    <row r="70" spans="1:14" x14ac:dyDescent="0.25">
      <c r="A70" s="9" t="s">
        <v>1173</v>
      </c>
      <c r="B70" s="185" t="s">
        <v>628</v>
      </c>
      <c r="C70" s="193">
        <v>6.4299975502809498E-2</v>
      </c>
      <c r="D70" s="10">
        <v>6.5647858134007364E-2</v>
      </c>
      <c r="E70" s="10">
        <v>0.16844234251895768</v>
      </c>
      <c r="F70" s="194">
        <v>0.17591818441352808</v>
      </c>
      <c r="G70" s="193">
        <f t="shared" si="4"/>
        <v>0.11857709014232566</v>
      </c>
      <c r="H70" s="194">
        <f t="shared" si="5"/>
        <v>6.1973255687126028E-2</v>
      </c>
      <c r="I70" s="151">
        <v>9.3104185313795981E-2</v>
      </c>
      <c r="J70" s="11">
        <v>0.12551969239471591</v>
      </c>
      <c r="K70" s="11">
        <v>0.13786303615770432</v>
      </c>
      <c r="L70" s="70">
        <v>7.3257926015582966E-2</v>
      </c>
      <c r="M70" s="151">
        <f t="shared" si="6"/>
        <v>0.10743620997044979</v>
      </c>
      <c r="N70" s="70">
        <f t="shared" si="7"/>
        <v>2.9588095090630474E-2</v>
      </c>
    </row>
    <row r="71" spans="1:14" x14ac:dyDescent="0.25">
      <c r="A71" s="9" t="s">
        <v>1174</v>
      </c>
      <c r="B71" s="185" t="s">
        <v>609</v>
      </c>
      <c r="C71" s="193">
        <v>6.4101690129408764E-2</v>
      </c>
      <c r="D71" s="10">
        <v>5.6365800307264777E-2</v>
      </c>
      <c r="E71" s="10">
        <v>4.7636125274419627E-2</v>
      </c>
      <c r="F71" s="194">
        <v>5.2055276928518246E-2</v>
      </c>
      <c r="G71" s="193">
        <f t="shared" si="4"/>
        <v>5.5039723159902854E-2</v>
      </c>
      <c r="H71" s="194">
        <f t="shared" si="5"/>
        <v>7.0142214325642051E-3</v>
      </c>
      <c r="I71" s="151">
        <v>0.51983118909957482</v>
      </c>
      <c r="J71" s="11">
        <v>0.44340895536120217</v>
      </c>
      <c r="K71" s="11">
        <v>0.3953892491702371</v>
      </c>
      <c r="L71" s="70">
        <v>0.75430957404150834</v>
      </c>
      <c r="M71" s="151">
        <f t="shared" si="6"/>
        <v>0.52823474191813058</v>
      </c>
      <c r="N71" s="70">
        <f t="shared" si="7"/>
        <v>0.15918939289205186</v>
      </c>
    </row>
    <row r="72" spans="1:14" x14ac:dyDescent="0.25">
      <c r="A72" s="9" t="s">
        <v>1175</v>
      </c>
      <c r="B72" s="185" t="s">
        <v>590</v>
      </c>
      <c r="C72" s="193">
        <v>6.3779079713547598E-2</v>
      </c>
      <c r="D72" s="10">
        <v>6.3987435081723928E-2</v>
      </c>
      <c r="E72" s="10">
        <v>8.1377132590207971E-2</v>
      </c>
      <c r="F72" s="194">
        <v>6.3025405169370344E-2</v>
      </c>
      <c r="G72" s="193">
        <f t="shared" si="4"/>
        <v>6.804226313871245E-2</v>
      </c>
      <c r="H72" s="194">
        <f t="shared" si="5"/>
        <v>8.8995125458519453E-3</v>
      </c>
      <c r="I72" s="151">
        <v>5.9272622652694541E-2</v>
      </c>
      <c r="J72" s="11">
        <v>6.5528472343546057E-2</v>
      </c>
      <c r="K72" s="11">
        <v>5.5979305188269969E-2</v>
      </c>
      <c r="L72" s="70">
        <v>4.2494775215252502E-2</v>
      </c>
      <c r="M72" s="151">
        <f t="shared" si="6"/>
        <v>5.5818793849940762E-2</v>
      </c>
      <c r="N72" s="70">
        <f t="shared" si="7"/>
        <v>9.7256024031961968E-3</v>
      </c>
    </row>
    <row r="73" spans="1:14" x14ac:dyDescent="0.25">
      <c r="A73" s="9" t="s">
        <v>1176</v>
      </c>
      <c r="B73" s="185" t="s">
        <v>420</v>
      </c>
      <c r="C73" s="193">
        <v>6.3256703442610793E-2</v>
      </c>
      <c r="D73" s="10">
        <v>6.0042926710956186E-2</v>
      </c>
      <c r="E73" s="10">
        <v>6.57635828156517E-2</v>
      </c>
      <c r="F73" s="194">
        <v>5.597341612217923E-2</v>
      </c>
      <c r="G73" s="193">
        <f t="shared" si="4"/>
        <v>6.1259157272849481E-2</v>
      </c>
      <c r="H73" s="194">
        <f t="shared" si="5"/>
        <v>4.2307728396653206E-3</v>
      </c>
      <c r="I73" s="151">
        <v>5.9596903842956822E-2</v>
      </c>
      <c r="J73" s="11">
        <v>4.830519105456256E-2</v>
      </c>
      <c r="K73" s="11">
        <v>5.203659282302369E-2</v>
      </c>
      <c r="L73" s="70">
        <v>4.7972414077033593E-2</v>
      </c>
      <c r="M73" s="151">
        <f t="shared" si="6"/>
        <v>5.1977775449394165E-2</v>
      </c>
      <c r="N73" s="70">
        <f t="shared" si="7"/>
        <v>5.4032512688007928E-3</v>
      </c>
    </row>
    <row r="74" spans="1:14" x14ac:dyDescent="0.25">
      <c r="A74" s="9" t="s">
        <v>1177</v>
      </c>
      <c r="B74" s="185" t="s">
        <v>398</v>
      </c>
      <c r="C74" s="193">
        <v>5.7521041172340262E-2</v>
      </c>
      <c r="D74" s="10">
        <v>6.0617270189064293E-2</v>
      </c>
      <c r="E74" s="10">
        <v>6.1381562734892557E-2</v>
      </c>
      <c r="F74" s="194">
        <v>4.2780376238034303E-2</v>
      </c>
      <c r="G74" s="193">
        <f t="shared" si="4"/>
        <v>5.557506258358285E-2</v>
      </c>
      <c r="H74" s="194">
        <f t="shared" si="5"/>
        <v>8.691569342238227E-3</v>
      </c>
      <c r="I74" s="151">
        <v>5.7311404560434411E-2</v>
      </c>
      <c r="J74" s="11">
        <v>4.286948301567467E-2</v>
      </c>
      <c r="K74" s="11">
        <v>4.1103340780180124E-2</v>
      </c>
      <c r="L74" s="70">
        <v>3.2288757247069637E-2</v>
      </c>
      <c r="M74" s="151">
        <f t="shared" si="6"/>
        <v>4.3393246400839712E-2</v>
      </c>
      <c r="N74" s="70">
        <f t="shared" si="7"/>
        <v>1.036890868183752E-2</v>
      </c>
    </row>
    <row r="75" spans="1:14" x14ac:dyDescent="0.25">
      <c r="A75" s="9" t="s">
        <v>1178</v>
      </c>
      <c r="B75" s="185" t="s">
        <v>526</v>
      </c>
      <c r="C75" s="193">
        <v>5.5814474361791114E-2</v>
      </c>
      <c r="D75" s="10">
        <v>5.5021108379305003E-2</v>
      </c>
      <c r="E75" s="10">
        <v>4.8133062472696102E-2</v>
      </c>
      <c r="F75" s="194">
        <v>3.4383882343049843E-2</v>
      </c>
      <c r="G75" s="193">
        <f t="shared" si="4"/>
        <v>4.8338131889210517E-2</v>
      </c>
      <c r="H75" s="194">
        <f t="shared" si="5"/>
        <v>9.9217102926962425E-3</v>
      </c>
      <c r="I75" s="151">
        <v>5.3847117045971074E-2</v>
      </c>
      <c r="J75" s="11">
        <v>5.2728592395106168E-2</v>
      </c>
      <c r="K75" s="11">
        <v>5.4138007565976011E-2</v>
      </c>
      <c r="L75" s="70">
        <v>6.2808234728636753E-2</v>
      </c>
      <c r="M75" s="151">
        <f t="shared" si="6"/>
        <v>5.5880487933922501E-2</v>
      </c>
      <c r="N75" s="70">
        <f t="shared" si="7"/>
        <v>4.6582885319228278E-3</v>
      </c>
    </row>
    <row r="76" spans="1:14" x14ac:dyDescent="0.25">
      <c r="A76" s="9" t="s">
        <v>1179</v>
      </c>
      <c r="B76" s="185" t="s">
        <v>603</v>
      </c>
      <c r="C76" s="193">
        <v>5.4863866995510109E-2</v>
      </c>
      <c r="D76" s="10">
        <v>5.5599226619560363E-2</v>
      </c>
      <c r="E76" s="10">
        <v>3.7786225398405933E-2</v>
      </c>
      <c r="F76" s="194">
        <v>4.447090621695584E-2</v>
      </c>
      <c r="G76" s="193">
        <f t="shared" si="4"/>
        <v>4.8180056307608063E-2</v>
      </c>
      <c r="H76" s="194">
        <f t="shared" si="5"/>
        <v>8.5927668961271984E-3</v>
      </c>
      <c r="I76" s="151">
        <v>0.32511704406296932</v>
      </c>
      <c r="J76" s="11">
        <v>0.28579708162116313</v>
      </c>
      <c r="K76" s="11">
        <v>0.25679740150307229</v>
      </c>
      <c r="L76" s="70">
        <v>0.43787686237789392</v>
      </c>
      <c r="M76" s="151">
        <f t="shared" si="6"/>
        <v>0.32639709739127465</v>
      </c>
      <c r="N76" s="70">
        <f t="shared" si="7"/>
        <v>7.9418418279932179E-2</v>
      </c>
    </row>
    <row r="77" spans="1:14" x14ac:dyDescent="0.25">
      <c r="A77" s="9" t="s">
        <v>1180</v>
      </c>
      <c r="B77" s="185" t="s">
        <v>535</v>
      </c>
      <c r="C77" s="193">
        <v>5.3796588464517799E-2</v>
      </c>
      <c r="D77" s="10">
        <v>4.7771378914678551E-2</v>
      </c>
      <c r="E77" s="10">
        <v>0.12287761007723473</v>
      </c>
      <c r="F77" s="194">
        <v>0.12144820601204781</v>
      </c>
      <c r="G77" s="193">
        <f t="shared" si="4"/>
        <v>8.6473445867119719E-2</v>
      </c>
      <c r="H77" s="194">
        <f t="shared" si="5"/>
        <v>4.1288109729612187E-2</v>
      </c>
      <c r="I77" s="151">
        <v>0.16426341906164255</v>
      </c>
      <c r="J77" s="11">
        <v>0.19038739529460011</v>
      </c>
      <c r="K77" s="11">
        <v>0.23039584682854691</v>
      </c>
      <c r="L77" s="70">
        <v>0.15403980124525149</v>
      </c>
      <c r="M77" s="151">
        <f t="shared" si="6"/>
        <v>0.18477161560751026</v>
      </c>
      <c r="N77" s="70">
        <f t="shared" si="7"/>
        <v>3.4049659790590256E-2</v>
      </c>
    </row>
    <row r="78" spans="1:14" x14ac:dyDescent="0.25">
      <c r="A78" s="9" t="s">
        <v>1181</v>
      </c>
      <c r="B78" s="185" t="s">
        <v>720</v>
      </c>
      <c r="C78" s="193">
        <v>5.2624932433630554E-2</v>
      </c>
      <c r="D78" s="10">
        <v>4.5884284078931782E-2</v>
      </c>
      <c r="E78" s="10">
        <v>4.9612783411327244E-2</v>
      </c>
      <c r="F78" s="194">
        <v>4.8004446804732863E-2</v>
      </c>
      <c r="G78" s="193">
        <f t="shared" si="4"/>
        <v>4.9031611682155612E-2</v>
      </c>
      <c r="H78" s="194">
        <f t="shared" si="5"/>
        <v>2.8408011387162329E-3</v>
      </c>
      <c r="I78" s="151">
        <v>4.777052765114212E-2</v>
      </c>
      <c r="J78" s="11">
        <v>5.1397534112011485E-2</v>
      </c>
      <c r="K78" s="11">
        <v>5.1462844967488514E-2</v>
      </c>
      <c r="L78" s="70">
        <v>4.2451139608634378E-2</v>
      </c>
      <c r="M78" s="151">
        <f t="shared" si="6"/>
        <v>4.8270511584819126E-2</v>
      </c>
      <c r="N78" s="70">
        <f t="shared" si="7"/>
        <v>4.245952442927789E-3</v>
      </c>
    </row>
    <row r="79" spans="1:14" x14ac:dyDescent="0.25">
      <c r="A79" s="9" t="s">
        <v>1182</v>
      </c>
      <c r="B79" s="185" t="s">
        <v>772</v>
      </c>
      <c r="C79" s="193">
        <v>5.0295582234922982E-2</v>
      </c>
      <c r="D79" s="10">
        <v>4.9600521312037391E-2</v>
      </c>
      <c r="E79" s="10">
        <v>3.7439093961998245E-2</v>
      </c>
      <c r="F79" s="194">
        <v>4.121347735463135E-2</v>
      </c>
      <c r="G79" s="193">
        <f t="shared" si="4"/>
        <v>4.4637168715897492E-2</v>
      </c>
      <c r="H79" s="194">
        <f t="shared" si="5"/>
        <v>6.3294669403204679E-3</v>
      </c>
      <c r="I79" s="151">
        <v>2.9440366044402307E-2</v>
      </c>
      <c r="J79" s="11">
        <v>3.2366892116857345E-2</v>
      </c>
      <c r="K79" s="11">
        <v>2.9213332423004144E-2</v>
      </c>
      <c r="L79" s="70">
        <v>3.4420666937993269E-2</v>
      </c>
      <c r="M79" s="151">
        <f t="shared" si="6"/>
        <v>3.1360314380564261E-2</v>
      </c>
      <c r="N79" s="70">
        <f t="shared" si="7"/>
        <v>2.4949742586903847E-3</v>
      </c>
    </row>
    <row r="80" spans="1:14" x14ac:dyDescent="0.25">
      <c r="A80" s="9" t="s">
        <v>1183</v>
      </c>
      <c r="B80" s="185" t="s">
        <v>677</v>
      </c>
      <c r="C80" s="193">
        <v>4.9343579390699666E-2</v>
      </c>
      <c r="D80" s="10">
        <v>4.5021691891716446E-2</v>
      </c>
      <c r="E80" s="10">
        <v>0.11350744772850382</v>
      </c>
      <c r="F80" s="194">
        <v>0.10496809015319743</v>
      </c>
      <c r="G80" s="193">
        <f t="shared" si="4"/>
        <v>7.8210202291029346E-2</v>
      </c>
      <c r="H80" s="194">
        <f t="shared" si="5"/>
        <v>3.6039974280941682E-2</v>
      </c>
      <c r="I80" s="151">
        <v>0.11566865563497725</v>
      </c>
      <c r="J80" s="11">
        <v>0.12714747278410202</v>
      </c>
      <c r="K80" s="11">
        <v>0.14790454883036927</v>
      </c>
      <c r="L80" s="70">
        <v>7.1699366631326422E-2</v>
      </c>
      <c r="M80" s="151">
        <f t="shared" si="6"/>
        <v>0.11560501097019374</v>
      </c>
      <c r="N80" s="70">
        <f t="shared" si="7"/>
        <v>3.2167261960783004E-2</v>
      </c>
    </row>
    <row r="81" spans="1:14" x14ac:dyDescent="0.25">
      <c r="A81" s="9" t="s">
        <v>1184</v>
      </c>
      <c r="B81" s="185" t="s">
        <v>721</v>
      </c>
      <c r="C81" s="193">
        <v>4.7843178507920671E-2</v>
      </c>
      <c r="D81" s="10">
        <v>4.7104376654269378E-2</v>
      </c>
      <c r="E81" s="10">
        <v>7.3394057060384085E-2</v>
      </c>
      <c r="F81" s="194">
        <v>9.2232573544360638E-2</v>
      </c>
      <c r="G81" s="193">
        <f t="shared" si="4"/>
        <v>6.5143546441733702E-2</v>
      </c>
      <c r="H81" s="194">
        <f t="shared" si="5"/>
        <v>2.1806732080572336E-2</v>
      </c>
      <c r="I81" s="151">
        <v>6.5146156798705682E-2</v>
      </c>
      <c r="J81" s="11">
        <v>5.9301517450349936E-2</v>
      </c>
      <c r="K81" s="11">
        <v>6.5590994241704559E-2</v>
      </c>
      <c r="L81" s="70">
        <v>3.7267474707897728E-2</v>
      </c>
      <c r="M81" s="151">
        <f t="shared" si="6"/>
        <v>5.6826535799664478E-2</v>
      </c>
      <c r="N81" s="70">
        <f t="shared" si="7"/>
        <v>1.3350583386911459E-2</v>
      </c>
    </row>
    <row r="82" spans="1:14" x14ac:dyDescent="0.25">
      <c r="A82" s="9" t="s">
        <v>1185</v>
      </c>
      <c r="B82" s="185" t="s">
        <v>779</v>
      </c>
      <c r="C82" s="193">
        <v>4.6109456546652335E-2</v>
      </c>
      <c r="D82" s="10">
        <v>5.2800442642868393E-2</v>
      </c>
      <c r="E82" s="10">
        <v>0.11221594675623846</v>
      </c>
      <c r="F82" s="194">
        <v>0.16040595057624449</v>
      </c>
      <c r="G82" s="193">
        <f t="shared" si="4"/>
        <v>9.2882949130500908E-2</v>
      </c>
      <c r="H82" s="194">
        <f t="shared" si="5"/>
        <v>5.3936652523310813E-2</v>
      </c>
      <c r="I82" s="151">
        <v>0.10242020844259621</v>
      </c>
      <c r="J82" s="11">
        <v>0.11169047788338768</v>
      </c>
      <c r="K82" s="11">
        <v>0.16677356269518051</v>
      </c>
      <c r="L82" s="70">
        <v>8.0567291245660158E-2</v>
      </c>
      <c r="M82" s="151">
        <f t="shared" si="6"/>
        <v>0.11536288506670614</v>
      </c>
      <c r="N82" s="70">
        <f t="shared" si="7"/>
        <v>3.6673289900118929E-2</v>
      </c>
    </row>
    <row r="83" spans="1:14" x14ac:dyDescent="0.25">
      <c r="A83" s="9" t="s">
        <v>1186</v>
      </c>
      <c r="B83" s="185" t="s">
        <v>768</v>
      </c>
      <c r="C83" s="193">
        <v>4.5949670780440578E-2</v>
      </c>
      <c r="D83" s="10">
        <v>4.77580652749156E-2</v>
      </c>
      <c r="E83" s="10">
        <v>3.1154176798367902E-2</v>
      </c>
      <c r="F83" s="194">
        <v>3.7847467204687214E-2</v>
      </c>
      <c r="G83" s="193">
        <f t="shared" si="4"/>
        <v>4.0677345014602823E-2</v>
      </c>
      <c r="H83" s="194">
        <f t="shared" si="5"/>
        <v>7.6731775182488924E-3</v>
      </c>
      <c r="I83" s="151">
        <v>3.3031942953660243E-2</v>
      </c>
      <c r="J83" s="11">
        <v>3.7226123328699574E-2</v>
      </c>
      <c r="K83" s="11">
        <v>3.4506171810329785E-2</v>
      </c>
      <c r="L83" s="70">
        <v>3.4623974593008346E-2</v>
      </c>
      <c r="M83" s="151">
        <f t="shared" si="6"/>
        <v>3.4847053171424482E-2</v>
      </c>
      <c r="N83" s="70">
        <f t="shared" si="7"/>
        <v>1.7436134960056384E-3</v>
      </c>
    </row>
    <row r="84" spans="1:14" x14ac:dyDescent="0.25">
      <c r="A84" s="9" t="s">
        <v>1187</v>
      </c>
      <c r="B84" s="185" t="s">
        <v>683</v>
      </c>
      <c r="C84" s="193">
        <v>4.5940883519591004E-2</v>
      </c>
      <c r="D84" s="10">
        <v>4.4851659430330107E-2</v>
      </c>
      <c r="E84" s="10">
        <v>2.087262138849277E-2</v>
      </c>
      <c r="F84" s="194">
        <v>2.5536286489236008E-2</v>
      </c>
      <c r="G84" s="193">
        <f t="shared" si="4"/>
        <v>3.4300362706912474E-2</v>
      </c>
      <c r="H84" s="194">
        <f t="shared" si="5"/>
        <v>1.2960772304658939E-2</v>
      </c>
      <c r="I84" s="151">
        <v>1.5803794586798283E-2</v>
      </c>
      <c r="J84" s="11">
        <v>1.3081687931496857E-2</v>
      </c>
      <c r="K84" s="11">
        <v>1.4343307804044424E-2</v>
      </c>
      <c r="L84" s="70">
        <v>1.2103330116517376E-2</v>
      </c>
      <c r="M84" s="151">
        <f t="shared" si="6"/>
        <v>1.3833030109714234E-2</v>
      </c>
      <c r="N84" s="70">
        <f t="shared" si="7"/>
        <v>1.6021519991042197E-3</v>
      </c>
    </row>
    <row r="85" spans="1:14" x14ac:dyDescent="0.25">
      <c r="A85" s="9" t="s">
        <v>1188</v>
      </c>
      <c r="B85" s="185" t="s">
        <v>608</v>
      </c>
      <c r="C85" s="193">
        <v>4.4974100651375096E-2</v>
      </c>
      <c r="D85" s="10">
        <v>4.0696902174919926E-2</v>
      </c>
      <c r="E85" s="10">
        <v>2.4452592385599173E-2</v>
      </c>
      <c r="F85" s="194">
        <v>3.2226105148479747E-2</v>
      </c>
      <c r="G85" s="193">
        <f t="shared" si="4"/>
        <v>3.5587425090093487E-2</v>
      </c>
      <c r="H85" s="194">
        <f t="shared" si="5"/>
        <v>9.1195651446051886E-3</v>
      </c>
      <c r="I85" s="151">
        <v>0.53694506623985894</v>
      </c>
      <c r="J85" s="11">
        <v>0.50570673589383452</v>
      </c>
      <c r="K85" s="11">
        <v>0.41551330408700304</v>
      </c>
      <c r="L85" s="70">
        <v>0.68455539662439768</v>
      </c>
      <c r="M85" s="151">
        <f t="shared" si="6"/>
        <v>0.53568012571127355</v>
      </c>
      <c r="N85" s="70">
        <f t="shared" si="7"/>
        <v>0.11180923557623258</v>
      </c>
    </row>
    <row r="86" spans="1:14" x14ac:dyDescent="0.25">
      <c r="A86" s="9" t="s">
        <v>1189</v>
      </c>
      <c r="B86" s="185" t="s">
        <v>594</v>
      </c>
      <c r="C86" s="193">
        <v>4.015872066580764E-2</v>
      </c>
      <c r="D86" s="10">
        <v>3.8409575212354677E-2</v>
      </c>
      <c r="E86" s="10">
        <v>6.0209884531270248E-2</v>
      </c>
      <c r="F86" s="194">
        <v>4.419912420046003E-2</v>
      </c>
      <c r="G86" s="193">
        <f t="shared" si="4"/>
        <v>4.5744326152473147E-2</v>
      </c>
      <c r="H86" s="194">
        <f t="shared" si="5"/>
        <v>9.9438018934598967E-3</v>
      </c>
      <c r="I86" s="151">
        <v>7.6537410493000557E-2</v>
      </c>
      <c r="J86" s="11">
        <v>7.2959540083224944E-2</v>
      </c>
      <c r="K86" s="11">
        <v>7.3516936599191465E-2</v>
      </c>
      <c r="L86" s="70">
        <v>5.691583618488872E-2</v>
      </c>
      <c r="M86" s="151">
        <f t="shared" si="6"/>
        <v>6.9982430840076423E-2</v>
      </c>
      <c r="N86" s="70">
        <f t="shared" si="7"/>
        <v>8.8517336256819876E-3</v>
      </c>
    </row>
    <row r="87" spans="1:14" x14ac:dyDescent="0.25">
      <c r="A87" s="9" t="s">
        <v>1190</v>
      </c>
      <c r="B87" s="185" t="s">
        <v>486</v>
      </c>
      <c r="C87" s="193">
        <v>4.0101711495861635E-2</v>
      </c>
      <c r="D87" s="10">
        <v>4.3720654819641769E-2</v>
      </c>
      <c r="E87" s="10">
        <v>3.7696992670200227E-2</v>
      </c>
      <c r="F87" s="194">
        <v>3.922629394836627E-2</v>
      </c>
      <c r="G87" s="193">
        <f t="shared" si="4"/>
        <v>4.0186413233517473E-2</v>
      </c>
      <c r="H87" s="194">
        <f t="shared" si="5"/>
        <v>2.5571521761677454E-3</v>
      </c>
      <c r="I87" s="151">
        <v>2.2013498201688353E-2</v>
      </c>
      <c r="J87" s="11">
        <v>2.1289523851103366E-2</v>
      </c>
      <c r="K87" s="11">
        <v>2.8354335909105067E-2</v>
      </c>
      <c r="L87" s="70">
        <v>2.0336360344876358E-2</v>
      </c>
      <c r="M87" s="151">
        <f t="shared" si="6"/>
        <v>2.2998429576693288E-2</v>
      </c>
      <c r="N87" s="70">
        <f t="shared" si="7"/>
        <v>3.636059855987802E-3</v>
      </c>
    </row>
    <row r="88" spans="1:14" x14ac:dyDescent="0.25">
      <c r="A88" s="9" t="s">
        <v>1191</v>
      </c>
      <c r="B88" s="185" t="s">
        <v>695</v>
      </c>
      <c r="C88" s="193">
        <v>3.9612993161182171E-2</v>
      </c>
      <c r="D88" s="10">
        <v>4.0230048179682218E-2</v>
      </c>
      <c r="E88" s="10">
        <v>3.514678733454249E-2</v>
      </c>
      <c r="F88" s="194">
        <v>3.4938202284607138E-2</v>
      </c>
      <c r="G88" s="193">
        <f t="shared" si="4"/>
        <v>3.7482007740003508E-2</v>
      </c>
      <c r="H88" s="194">
        <f t="shared" si="5"/>
        <v>2.8294301935414142E-3</v>
      </c>
      <c r="I88" s="151">
        <v>2.5604560479296365E-2</v>
      </c>
      <c r="J88" s="11">
        <v>2.7642801247134665E-2</v>
      </c>
      <c r="K88" s="11">
        <v>2.9122193976289668E-2</v>
      </c>
      <c r="L88" s="70">
        <v>2.8746488143976748E-2</v>
      </c>
      <c r="M88" s="151">
        <f t="shared" si="6"/>
        <v>2.7779010961674361E-2</v>
      </c>
      <c r="N88" s="70">
        <f t="shared" si="7"/>
        <v>1.5797616587822898E-3</v>
      </c>
    </row>
    <row r="89" spans="1:14" x14ac:dyDescent="0.25">
      <c r="A89" s="9" t="s">
        <v>1192</v>
      </c>
      <c r="B89" s="185" t="s">
        <v>680</v>
      </c>
      <c r="C89" s="193">
        <v>3.9341055595371641E-2</v>
      </c>
      <c r="D89" s="10">
        <v>3.6879461958557902E-2</v>
      </c>
      <c r="E89" s="10">
        <v>3.8081189317301603E-2</v>
      </c>
      <c r="F89" s="194">
        <v>4.0408929534172779E-2</v>
      </c>
      <c r="G89" s="193">
        <f t="shared" si="4"/>
        <v>3.8677659101350979E-2</v>
      </c>
      <c r="H89" s="194">
        <f t="shared" si="5"/>
        <v>1.5304336408868983E-3</v>
      </c>
      <c r="I89" s="151">
        <v>0.95055876682954665</v>
      </c>
      <c r="J89" s="11">
        <v>0.90095432230411288</v>
      </c>
      <c r="K89" s="11">
        <v>0.85860736210698363</v>
      </c>
      <c r="L89" s="70">
        <v>1.1901081518661576</v>
      </c>
      <c r="M89" s="151">
        <f t="shared" si="6"/>
        <v>0.97505715077670008</v>
      </c>
      <c r="N89" s="70">
        <f t="shared" si="7"/>
        <v>0.14821030818228068</v>
      </c>
    </row>
    <row r="90" spans="1:14" x14ac:dyDescent="0.25">
      <c r="A90" s="9" t="s">
        <v>1193</v>
      </c>
      <c r="B90" s="185" t="s">
        <v>765</v>
      </c>
      <c r="C90" s="193">
        <v>3.8427601943847867E-2</v>
      </c>
      <c r="D90" s="10">
        <v>3.6434311951173755E-2</v>
      </c>
      <c r="E90" s="10">
        <v>0.10070115405884529</v>
      </c>
      <c r="F90" s="194">
        <v>0.11583428584657297</v>
      </c>
      <c r="G90" s="193">
        <f t="shared" si="4"/>
        <v>7.2849338450109963E-2</v>
      </c>
      <c r="H90" s="194">
        <f t="shared" si="5"/>
        <v>4.1369632318100417E-2</v>
      </c>
      <c r="I90" s="151">
        <v>9.815626384520898E-2</v>
      </c>
      <c r="J90" s="11">
        <v>0.11659466011750862</v>
      </c>
      <c r="K90" s="11">
        <v>0.12483528370588</v>
      </c>
      <c r="L90" s="70">
        <v>5.3157587194795547E-2</v>
      </c>
      <c r="M90" s="151">
        <f t="shared" si="6"/>
        <v>9.8185948715848292E-2</v>
      </c>
      <c r="N90" s="70">
        <f t="shared" si="7"/>
        <v>3.2024063521788854E-2</v>
      </c>
    </row>
    <row r="91" spans="1:14" x14ac:dyDescent="0.25">
      <c r="A91" s="9" t="s">
        <v>1194</v>
      </c>
      <c r="B91" s="185" t="s">
        <v>673</v>
      </c>
      <c r="C91" s="193">
        <v>3.7835993674592679E-2</v>
      </c>
      <c r="D91" s="10">
        <v>3.5634348613840558E-2</v>
      </c>
      <c r="E91" s="10">
        <v>2.6657672110159319E-2</v>
      </c>
      <c r="F91" s="194">
        <v>2.9554866792136342E-2</v>
      </c>
      <c r="G91" s="193">
        <f t="shared" si="4"/>
        <v>3.2420720297682226E-2</v>
      </c>
      <c r="H91" s="194">
        <f t="shared" si="5"/>
        <v>5.1986675673692416E-3</v>
      </c>
      <c r="I91" s="151">
        <v>0.51863535764740731</v>
      </c>
      <c r="J91" s="11">
        <v>0.51484787176041935</v>
      </c>
      <c r="K91" s="11">
        <v>0.45216043372243836</v>
      </c>
      <c r="L91" s="70">
        <v>0.69859329024528904</v>
      </c>
      <c r="M91" s="151">
        <f t="shared" si="6"/>
        <v>0.54605923834388848</v>
      </c>
      <c r="N91" s="70">
        <f t="shared" si="7"/>
        <v>0.10616000680617126</v>
      </c>
    </row>
    <row r="92" spans="1:14" x14ac:dyDescent="0.25">
      <c r="A92" s="9" t="s">
        <v>1195</v>
      </c>
      <c r="B92" s="185" t="s">
        <v>776</v>
      </c>
      <c r="C92" s="193">
        <v>3.7818291647294507E-2</v>
      </c>
      <c r="D92" s="10">
        <v>3.3593647793501963E-2</v>
      </c>
      <c r="E92" s="10">
        <v>8.1908077279890343E-2</v>
      </c>
      <c r="F92" s="194">
        <v>0.11323550988997533</v>
      </c>
      <c r="G92" s="193">
        <f t="shared" si="4"/>
        <v>6.663888165266553E-2</v>
      </c>
      <c r="H92" s="194">
        <f t="shared" si="5"/>
        <v>3.7978098895955929E-2</v>
      </c>
      <c r="I92" s="151">
        <v>6.3105346177975252E-2</v>
      </c>
      <c r="J92" s="11">
        <v>5.8386718031747158E-2</v>
      </c>
      <c r="K92" s="11">
        <v>7.7319036946993838E-2</v>
      </c>
      <c r="L92" s="70">
        <v>3.8124924967551849E-2</v>
      </c>
      <c r="M92" s="151">
        <f t="shared" si="6"/>
        <v>5.9234006531067022E-2</v>
      </c>
      <c r="N92" s="70">
        <f t="shared" si="7"/>
        <v>1.6210766155685331E-2</v>
      </c>
    </row>
    <row r="93" spans="1:14" x14ac:dyDescent="0.25">
      <c r="A93" s="9" t="s">
        <v>1196</v>
      </c>
      <c r="B93" s="185" t="s">
        <v>532</v>
      </c>
      <c r="C93" s="193">
        <v>3.3343510992483762E-2</v>
      </c>
      <c r="D93" s="10">
        <v>3.0545543460463113E-2</v>
      </c>
      <c r="E93" s="10">
        <v>0.12516988458579034</v>
      </c>
      <c r="F93" s="194">
        <v>0.16248238783999794</v>
      </c>
      <c r="G93" s="193">
        <f t="shared" si="4"/>
        <v>8.7885331719683796E-2</v>
      </c>
      <c r="H93" s="194">
        <f t="shared" si="5"/>
        <v>6.6376502343557992E-2</v>
      </c>
      <c r="I93" s="151">
        <v>3.1181896797929883E-2</v>
      </c>
      <c r="J93" s="11">
        <v>3.6539988989318241E-2</v>
      </c>
      <c r="K93" s="11">
        <v>4.7099095306600204E-2</v>
      </c>
      <c r="L93" s="70">
        <v>1.5887367211014528E-2</v>
      </c>
      <c r="M93" s="151">
        <f t="shared" si="6"/>
        <v>3.2677087076215715E-2</v>
      </c>
      <c r="N93" s="70">
        <f t="shared" si="7"/>
        <v>1.300059767482172E-2</v>
      </c>
    </row>
    <row r="94" spans="1:14" x14ac:dyDescent="0.25">
      <c r="A94" s="9" t="s">
        <v>1197</v>
      </c>
      <c r="B94" s="185" t="s">
        <v>515</v>
      </c>
      <c r="C94" s="193">
        <v>3.2557318554014857E-2</v>
      </c>
      <c r="D94" s="10">
        <v>2.9725464755554671E-2</v>
      </c>
      <c r="E94" s="10">
        <v>3.0502076405689166E-2</v>
      </c>
      <c r="F94" s="194">
        <v>3.7605475539064036E-2</v>
      </c>
      <c r="G94" s="193">
        <f t="shared" si="4"/>
        <v>3.2597583813580681E-2</v>
      </c>
      <c r="H94" s="194">
        <f t="shared" si="5"/>
        <v>3.5459281815107776E-3</v>
      </c>
      <c r="I94" s="151">
        <v>3.4370456749525935E-2</v>
      </c>
      <c r="J94" s="11">
        <v>3.3474967323479363E-2</v>
      </c>
      <c r="K94" s="11">
        <v>3.3382971872243136E-2</v>
      </c>
      <c r="L94" s="70">
        <v>3.2285500140089421E-2</v>
      </c>
      <c r="M94" s="151">
        <f t="shared" si="6"/>
        <v>3.3378474021334467E-2</v>
      </c>
      <c r="N94" s="70">
        <f t="shared" si="7"/>
        <v>8.5400094186826887E-4</v>
      </c>
    </row>
    <row r="95" spans="1:14" x14ac:dyDescent="0.25">
      <c r="A95" s="9" t="s">
        <v>1198</v>
      </c>
      <c r="B95" s="185" t="s">
        <v>463</v>
      </c>
      <c r="C95" s="193">
        <v>3.1279337021028919E-2</v>
      </c>
      <c r="D95" s="10">
        <v>3.423280984133506E-2</v>
      </c>
      <c r="E95" s="10">
        <v>4.316842160391382E-2</v>
      </c>
      <c r="F95" s="194">
        <v>5.3157786855268001E-2</v>
      </c>
      <c r="G95" s="193">
        <f t="shared" si="4"/>
        <v>4.0459588830386452E-2</v>
      </c>
      <c r="H95" s="194">
        <f t="shared" si="5"/>
        <v>9.8595437341313253E-3</v>
      </c>
      <c r="I95" s="151">
        <v>0.11129148057446107</v>
      </c>
      <c r="J95" s="11">
        <v>9.1602593287362755E-2</v>
      </c>
      <c r="K95" s="11">
        <v>8.499325067106743E-2</v>
      </c>
      <c r="L95" s="70">
        <v>9.5246035907533375E-2</v>
      </c>
      <c r="M95" s="151">
        <f t="shared" si="6"/>
        <v>9.5783340110106169E-2</v>
      </c>
      <c r="N95" s="70">
        <f t="shared" si="7"/>
        <v>1.1175804080938913E-2</v>
      </c>
    </row>
    <row r="96" spans="1:14" x14ac:dyDescent="0.25">
      <c r="A96" s="9" t="s">
        <v>1199</v>
      </c>
      <c r="B96" s="185" t="s">
        <v>620</v>
      </c>
      <c r="C96" s="193">
        <v>3.0255619361132916E-2</v>
      </c>
      <c r="D96" s="10">
        <v>2.5592966073905647E-2</v>
      </c>
      <c r="E96" s="10">
        <v>9.1616991243997636E-2</v>
      </c>
      <c r="F96" s="194">
        <v>0.10350910845167938</v>
      </c>
      <c r="G96" s="193">
        <f t="shared" si="4"/>
        <v>6.2743671282678895E-2</v>
      </c>
      <c r="H96" s="194">
        <f t="shared" si="5"/>
        <v>4.0542725974518336E-2</v>
      </c>
      <c r="I96" s="151">
        <v>0.81347423546517617</v>
      </c>
      <c r="J96" s="11">
        <v>0.73318342681070758</v>
      </c>
      <c r="K96" s="11">
        <v>0.77156012865393042</v>
      </c>
      <c r="L96" s="70">
        <v>0.24791214025022101</v>
      </c>
      <c r="M96" s="151">
        <f t="shared" si="6"/>
        <v>0.64153248279500874</v>
      </c>
      <c r="N96" s="70">
        <f t="shared" si="7"/>
        <v>0.26445417032253904</v>
      </c>
    </row>
    <row r="97" spans="1:14" x14ac:dyDescent="0.25">
      <c r="A97" s="9" t="s">
        <v>1200</v>
      </c>
      <c r="B97" s="185" t="s">
        <v>789</v>
      </c>
      <c r="C97" s="193">
        <v>3.0185193768736851E-2</v>
      </c>
      <c r="D97" s="10">
        <v>2.8123475379108236E-2</v>
      </c>
      <c r="E97" s="10">
        <v>5.1180590433431268E-2</v>
      </c>
      <c r="F97" s="194">
        <v>4.7111781268459475E-2</v>
      </c>
      <c r="G97" s="193">
        <f t="shared" si="4"/>
        <v>3.9150260212433959E-2</v>
      </c>
      <c r="H97" s="194">
        <f t="shared" si="5"/>
        <v>1.1691550550891364E-2</v>
      </c>
      <c r="I97" s="151">
        <v>7.2736053623030206E-2</v>
      </c>
      <c r="J97" s="11">
        <v>8.5285028745223909E-2</v>
      </c>
      <c r="K97" s="11">
        <v>8.5214805422420159E-2</v>
      </c>
      <c r="L97" s="70">
        <v>6.1482505545423068E-2</v>
      </c>
      <c r="M97" s="151">
        <f t="shared" si="6"/>
        <v>7.6179598334024337E-2</v>
      </c>
      <c r="N97" s="70">
        <f t="shared" si="7"/>
        <v>1.1436875545310528E-2</v>
      </c>
    </row>
    <row r="98" spans="1:14" x14ac:dyDescent="0.25">
      <c r="A98" s="9" t="s">
        <v>1201</v>
      </c>
      <c r="B98" s="185" t="s">
        <v>588</v>
      </c>
      <c r="C98" s="193">
        <v>2.8867765191126667E-2</v>
      </c>
      <c r="D98" s="10">
        <v>2.6252204131604406E-2</v>
      </c>
      <c r="E98" s="10">
        <v>2.5259708225739835E-2</v>
      </c>
      <c r="F98" s="194">
        <v>2.7112803511820858E-2</v>
      </c>
      <c r="G98" s="193">
        <f t="shared" si="4"/>
        <v>2.687312026507294E-2</v>
      </c>
      <c r="H98" s="194">
        <f t="shared" si="5"/>
        <v>1.5302169446704849E-3</v>
      </c>
      <c r="I98" s="151">
        <v>4.2925848549681095E-2</v>
      </c>
      <c r="J98" s="11">
        <v>4.7771106987780428E-2</v>
      </c>
      <c r="K98" s="11">
        <v>3.9997895445427811E-2</v>
      </c>
      <c r="L98" s="70">
        <v>0.10613982972002019</v>
      </c>
      <c r="M98" s="151">
        <f t="shared" si="6"/>
        <v>5.9208670175727382E-2</v>
      </c>
      <c r="N98" s="70">
        <f t="shared" si="7"/>
        <v>3.1451209482276421E-2</v>
      </c>
    </row>
    <row r="99" spans="1:14" x14ac:dyDescent="0.25">
      <c r="A99" s="9" t="s">
        <v>1202</v>
      </c>
      <c r="B99" s="185" t="s">
        <v>685</v>
      </c>
      <c r="C99" s="193">
        <v>2.7104033370455211E-2</v>
      </c>
      <c r="D99" s="10">
        <v>2.7359238108164208E-2</v>
      </c>
      <c r="E99" s="10">
        <v>1.1109664163108855E-2</v>
      </c>
      <c r="F99" s="194">
        <v>1.2794660270411165E-2</v>
      </c>
      <c r="G99" s="193">
        <f t="shared" si="4"/>
        <v>1.9591898978034858E-2</v>
      </c>
      <c r="H99" s="194">
        <f t="shared" si="5"/>
        <v>8.8490014840881762E-3</v>
      </c>
      <c r="I99" s="151">
        <v>6.1875434035426884E-2</v>
      </c>
      <c r="J99" s="11">
        <v>5.036678736429942E-2</v>
      </c>
      <c r="K99" s="11">
        <v>4.4305772230059735E-2</v>
      </c>
      <c r="L99" s="70">
        <v>0.13788804198521049</v>
      </c>
      <c r="M99" s="151">
        <f t="shared" si="6"/>
        <v>7.3609008903749135E-2</v>
      </c>
      <c r="N99" s="70">
        <f t="shared" si="7"/>
        <v>4.3467809601747204E-2</v>
      </c>
    </row>
    <row r="100" spans="1:14" x14ac:dyDescent="0.25">
      <c r="A100" s="9" t="s">
        <v>1203</v>
      </c>
      <c r="B100" s="185" t="s">
        <v>797</v>
      </c>
      <c r="C100" s="193">
        <v>2.6493010602873703E-2</v>
      </c>
      <c r="D100" s="10">
        <v>2.7125825422439742E-2</v>
      </c>
      <c r="E100" s="10">
        <v>1.0911133226844397E-2</v>
      </c>
      <c r="F100" s="194">
        <v>1.3681909601213531E-2</v>
      </c>
      <c r="G100" s="193">
        <f t="shared" si="4"/>
        <v>1.9552969713342843E-2</v>
      </c>
      <c r="H100" s="194">
        <f t="shared" si="5"/>
        <v>8.4589793678822682E-3</v>
      </c>
      <c r="I100" s="151">
        <v>1.1498930304409157E-2</v>
      </c>
      <c r="J100" s="11">
        <v>1.1090700106956036E-2</v>
      </c>
      <c r="K100" s="11">
        <v>9.3957248279103057E-3</v>
      </c>
      <c r="L100" s="70">
        <v>1.3621251876615292E-2</v>
      </c>
      <c r="M100" s="151">
        <f t="shared" si="6"/>
        <v>1.1401651778972698E-2</v>
      </c>
      <c r="N100" s="70">
        <f t="shared" si="7"/>
        <v>1.7374810867358647E-3</v>
      </c>
    </row>
    <row r="101" spans="1:14" x14ac:dyDescent="0.25">
      <c r="A101" s="9" t="s">
        <v>1204</v>
      </c>
      <c r="B101" s="185" t="s">
        <v>618</v>
      </c>
      <c r="C101" s="193">
        <v>2.6184308922746667E-2</v>
      </c>
      <c r="D101" s="10">
        <v>2.4618923587045382E-2</v>
      </c>
      <c r="E101" s="10">
        <v>6.0394979328658262E-2</v>
      </c>
      <c r="F101" s="194">
        <v>7.1772426441713943E-2</v>
      </c>
      <c r="G101" s="193">
        <f t="shared" si="4"/>
        <v>4.5742659570041061E-2</v>
      </c>
      <c r="H101" s="194">
        <f t="shared" si="5"/>
        <v>2.3951204142479858E-2</v>
      </c>
      <c r="I101" s="151">
        <v>3.3373560617939182E-2</v>
      </c>
      <c r="J101" s="11">
        <v>4.3004874345675223E-2</v>
      </c>
      <c r="K101" s="11">
        <v>4.5673465731310814E-2</v>
      </c>
      <c r="L101" s="70">
        <v>1.9393713472639112E-2</v>
      </c>
      <c r="M101" s="151">
        <f t="shared" si="6"/>
        <v>3.536140354189108E-2</v>
      </c>
      <c r="N101" s="70">
        <f t="shared" si="7"/>
        <v>1.1883881495044102E-2</v>
      </c>
    </row>
    <row r="102" spans="1:14" x14ac:dyDescent="0.25">
      <c r="A102" s="9" t="s">
        <v>1205</v>
      </c>
      <c r="B102" s="185" t="s">
        <v>777</v>
      </c>
      <c r="C102" s="193">
        <v>2.5624258289190991E-2</v>
      </c>
      <c r="D102" s="10">
        <v>2.4628596638671098E-2</v>
      </c>
      <c r="E102" s="10">
        <v>7.7253110786241044E-2</v>
      </c>
      <c r="F102" s="194">
        <v>0.10734310805309299</v>
      </c>
      <c r="G102" s="193">
        <f t="shared" si="4"/>
        <v>5.8712268441799033E-2</v>
      </c>
      <c r="H102" s="194">
        <f t="shared" si="5"/>
        <v>4.0682651894811732E-2</v>
      </c>
      <c r="I102" s="151">
        <v>6.3595149007057608E-2</v>
      </c>
      <c r="J102" s="11">
        <v>5.7444642580789899E-2</v>
      </c>
      <c r="K102" s="11">
        <v>6.358265469913954E-2</v>
      </c>
      <c r="L102" s="70">
        <v>3.1184745593497359E-2</v>
      </c>
      <c r="M102" s="151">
        <f t="shared" si="6"/>
        <v>5.3951797970121097E-2</v>
      </c>
      <c r="N102" s="70">
        <f t="shared" si="7"/>
        <v>1.5451928228656677E-2</v>
      </c>
    </row>
    <row r="103" spans="1:14" x14ac:dyDescent="0.25">
      <c r="A103" s="9" t="s">
        <v>1206</v>
      </c>
      <c r="B103" s="185" t="s">
        <v>436</v>
      </c>
      <c r="C103" s="193">
        <v>2.4851027149020804E-2</v>
      </c>
      <c r="D103" s="10">
        <v>2.8568156671950992E-2</v>
      </c>
      <c r="E103" s="10">
        <v>1.6200466465465115E-2</v>
      </c>
      <c r="F103" s="194">
        <v>1.4408037602835752E-2</v>
      </c>
      <c r="G103" s="193">
        <f t="shared" si="4"/>
        <v>2.1006921972318165E-2</v>
      </c>
      <c r="H103" s="194">
        <f t="shared" si="5"/>
        <v>6.7969773736478141E-3</v>
      </c>
      <c r="I103" s="151">
        <v>2.057588762532437E-2</v>
      </c>
      <c r="J103" s="11">
        <v>1.8622060940656552E-2</v>
      </c>
      <c r="K103" s="11">
        <v>1.6920104595575167E-2</v>
      </c>
      <c r="L103" s="70">
        <v>2.1118096505372518E-2</v>
      </c>
      <c r="M103" s="151">
        <f t="shared" si="6"/>
        <v>1.930903741673215E-2</v>
      </c>
      <c r="N103" s="70">
        <f t="shared" si="7"/>
        <v>1.9197691649331849E-3</v>
      </c>
    </row>
    <row r="104" spans="1:14" x14ac:dyDescent="0.25">
      <c r="A104" s="9" t="s">
        <v>1207</v>
      </c>
      <c r="B104" s="185" t="s">
        <v>639</v>
      </c>
      <c r="C104" s="193">
        <v>2.4388052548918477E-2</v>
      </c>
      <c r="D104" s="10">
        <v>1.9660338782814792E-2</v>
      </c>
      <c r="E104" s="10">
        <v>2.7844218152629215E-2</v>
      </c>
      <c r="F104" s="194">
        <v>2.4330410458136116E-2</v>
      </c>
      <c r="G104" s="193">
        <f t="shared" si="4"/>
        <v>2.405575498562465E-2</v>
      </c>
      <c r="H104" s="194">
        <f t="shared" si="5"/>
        <v>3.3594639484509632E-3</v>
      </c>
      <c r="I104" s="151">
        <v>2.6254062996969186E-2</v>
      </c>
      <c r="J104" s="11">
        <v>2.6183200881631855E-2</v>
      </c>
      <c r="K104" s="11">
        <v>2.6505769292533024E-2</v>
      </c>
      <c r="L104" s="70">
        <v>3.1380403058324312E-2</v>
      </c>
      <c r="M104" s="151">
        <f t="shared" si="6"/>
        <v>2.7580859057364591E-2</v>
      </c>
      <c r="N104" s="70">
        <f t="shared" si="7"/>
        <v>2.5368082820575889E-3</v>
      </c>
    </row>
    <row r="105" spans="1:14" x14ac:dyDescent="0.25">
      <c r="A105" s="9" t="s">
        <v>1208</v>
      </c>
      <c r="B105" s="185" t="s">
        <v>764</v>
      </c>
      <c r="C105" s="193">
        <v>2.3446212963464941E-2</v>
      </c>
      <c r="D105" s="10">
        <v>2.6025560971929852E-2</v>
      </c>
      <c r="E105" s="10">
        <v>1.7800993011081654E-2</v>
      </c>
      <c r="F105" s="194">
        <v>1.8398795456415457E-2</v>
      </c>
      <c r="G105" s="193">
        <f t="shared" si="4"/>
        <v>2.1417890600722977E-2</v>
      </c>
      <c r="H105" s="194">
        <f t="shared" si="5"/>
        <v>3.9808542433850931E-3</v>
      </c>
      <c r="I105" s="151">
        <v>1.8240908953444372E-2</v>
      </c>
      <c r="J105" s="11">
        <v>1.939827271371572E-2</v>
      </c>
      <c r="K105" s="11">
        <v>1.4034799597591668E-2</v>
      </c>
      <c r="L105" s="70">
        <v>1.6368855869435279E-2</v>
      </c>
      <c r="M105" s="151">
        <f t="shared" si="6"/>
        <v>1.7010709283546758E-2</v>
      </c>
      <c r="N105" s="70">
        <f t="shared" si="7"/>
        <v>2.343918700599793E-3</v>
      </c>
    </row>
    <row r="106" spans="1:14" x14ac:dyDescent="0.25">
      <c r="A106" s="9" t="s">
        <v>1209</v>
      </c>
      <c r="B106" s="185" t="s">
        <v>462</v>
      </c>
      <c r="C106" s="193">
        <v>2.0172113572376096E-2</v>
      </c>
      <c r="D106" s="10">
        <v>1.863147100649221E-2</v>
      </c>
      <c r="E106" s="10">
        <v>1.7608091715029063E-2</v>
      </c>
      <c r="F106" s="194">
        <v>1.5078598835903208E-2</v>
      </c>
      <c r="G106" s="193">
        <f t="shared" si="4"/>
        <v>1.7872568782450145E-2</v>
      </c>
      <c r="H106" s="194">
        <f t="shared" si="5"/>
        <v>2.1400977398186535E-3</v>
      </c>
      <c r="I106" s="151">
        <v>1.6863402466227015E-2</v>
      </c>
      <c r="J106" s="11">
        <v>1.5502653527379218E-2</v>
      </c>
      <c r="K106" s="11">
        <v>1.5924725773885245E-2</v>
      </c>
      <c r="L106" s="70">
        <v>1.3647960153853216E-2</v>
      </c>
      <c r="M106" s="151">
        <f t="shared" si="6"/>
        <v>1.5484685480336173E-2</v>
      </c>
      <c r="N106" s="70">
        <f t="shared" si="7"/>
        <v>1.3501084848743512E-3</v>
      </c>
    </row>
    <row r="107" spans="1:14" x14ac:dyDescent="0.25">
      <c r="A107" s="9" t="s">
        <v>1210</v>
      </c>
      <c r="B107" s="185" t="s">
        <v>809</v>
      </c>
      <c r="C107" s="193">
        <v>2.0126301873279042E-2</v>
      </c>
      <c r="D107" s="10">
        <v>2.0100275682664804E-2</v>
      </c>
      <c r="E107" s="10">
        <v>6.2819159736067373E-2</v>
      </c>
      <c r="F107" s="194">
        <v>8.7074483835654373E-2</v>
      </c>
      <c r="G107" s="193">
        <f t="shared" si="4"/>
        <v>4.7530055281916395E-2</v>
      </c>
      <c r="H107" s="194">
        <f t="shared" si="5"/>
        <v>3.3170654974925003E-2</v>
      </c>
      <c r="I107" s="151">
        <v>5.9592551036711204E-2</v>
      </c>
      <c r="J107" s="11">
        <v>5.6004141485835886E-2</v>
      </c>
      <c r="K107" s="11">
        <v>8.324014935694693E-2</v>
      </c>
      <c r="L107" s="70">
        <v>3.3890422757499268E-2</v>
      </c>
      <c r="M107" s="151">
        <f t="shared" si="6"/>
        <v>5.818181615924832E-2</v>
      </c>
      <c r="N107" s="70">
        <f t="shared" si="7"/>
        <v>2.0204985324775129E-2</v>
      </c>
    </row>
    <row r="108" spans="1:14" x14ac:dyDescent="0.25">
      <c r="A108" s="9" t="s">
        <v>1211</v>
      </c>
      <c r="B108" s="185" t="s">
        <v>604</v>
      </c>
      <c r="C108" s="193">
        <v>1.978278231012795E-2</v>
      </c>
      <c r="D108" s="10">
        <v>1.5765678740232537E-2</v>
      </c>
      <c r="E108" s="10">
        <v>2.0736964002109771E-2</v>
      </c>
      <c r="F108" s="194">
        <v>1.9328009596037688E-2</v>
      </c>
      <c r="G108" s="193">
        <f t="shared" si="4"/>
        <v>1.8903358662126984E-2</v>
      </c>
      <c r="H108" s="194">
        <f t="shared" si="5"/>
        <v>2.1726219339320172E-3</v>
      </c>
      <c r="I108" s="151">
        <v>3.7429234649118105E-2</v>
      </c>
      <c r="J108" s="11">
        <v>4.0766712597674254E-2</v>
      </c>
      <c r="K108" s="11">
        <v>4.2889046170460188E-2</v>
      </c>
      <c r="L108" s="70">
        <v>4.932635012759333E-2</v>
      </c>
      <c r="M108" s="151">
        <f t="shared" si="6"/>
        <v>4.2602835886211471E-2</v>
      </c>
      <c r="N108" s="70">
        <f t="shared" si="7"/>
        <v>5.014148600777508E-3</v>
      </c>
    </row>
    <row r="109" spans="1:14" x14ac:dyDescent="0.25">
      <c r="A109" s="9" t="s">
        <v>1212</v>
      </c>
      <c r="B109" s="185" t="s">
        <v>376</v>
      </c>
      <c r="C109" s="193">
        <v>1.9034182772367708E-2</v>
      </c>
      <c r="D109" s="10">
        <v>1.9071191438939605E-2</v>
      </c>
      <c r="E109" s="10">
        <v>2.7950724425298473E-2</v>
      </c>
      <c r="F109" s="194">
        <v>2.162751151197605E-2</v>
      </c>
      <c r="G109" s="193">
        <f t="shared" si="4"/>
        <v>2.1920902537145459E-2</v>
      </c>
      <c r="H109" s="194">
        <f t="shared" si="5"/>
        <v>4.1991600207698385E-3</v>
      </c>
      <c r="I109" s="151">
        <v>5.0529945182491237E-2</v>
      </c>
      <c r="J109" s="11">
        <v>1.6441868321284674E-2</v>
      </c>
      <c r="K109" s="11">
        <v>1.4609292239770151E-2</v>
      </c>
      <c r="L109" s="70">
        <v>6.898924824953071E-3</v>
      </c>
      <c r="M109" s="151">
        <f t="shared" si="6"/>
        <v>2.2120007642124784E-2</v>
      </c>
      <c r="N109" s="70">
        <f t="shared" si="7"/>
        <v>1.9386060500410779E-2</v>
      </c>
    </row>
    <row r="110" spans="1:14" x14ac:dyDescent="0.25">
      <c r="A110" s="9" t="s">
        <v>1213</v>
      </c>
      <c r="B110" s="185" t="s">
        <v>600</v>
      </c>
      <c r="C110" s="193">
        <v>1.7914749138738677E-2</v>
      </c>
      <c r="D110" s="10">
        <v>1.7718203979189804E-2</v>
      </c>
      <c r="E110" s="10">
        <v>1.2034903682078166E-2</v>
      </c>
      <c r="F110" s="194">
        <v>1.1522436332683799E-2</v>
      </c>
      <c r="G110" s="193">
        <f t="shared" si="4"/>
        <v>1.4797573283172612E-2</v>
      </c>
      <c r="H110" s="194">
        <f t="shared" si="5"/>
        <v>3.4931234516933601E-3</v>
      </c>
      <c r="I110" s="151">
        <v>1.1377695737853119E-2</v>
      </c>
      <c r="J110" s="11">
        <v>1.2954632120696407E-2</v>
      </c>
      <c r="K110" s="11">
        <v>1.3484220312066716E-2</v>
      </c>
      <c r="L110" s="70">
        <v>1.8013377206191099E-2</v>
      </c>
      <c r="M110" s="151">
        <f t="shared" si="6"/>
        <v>1.3957481344201834E-2</v>
      </c>
      <c r="N110" s="70">
        <f t="shared" si="7"/>
        <v>2.8481144398618467E-3</v>
      </c>
    </row>
    <row r="111" spans="1:14" x14ac:dyDescent="0.25">
      <c r="A111" s="9" t="s">
        <v>1214</v>
      </c>
      <c r="B111" s="185" t="s">
        <v>410</v>
      </c>
      <c r="C111" s="193">
        <v>1.7336509477334002E-2</v>
      </c>
      <c r="D111" s="10">
        <v>1.8815310867998234E-2</v>
      </c>
      <c r="E111" s="10">
        <v>1.2217206544076572E-2</v>
      </c>
      <c r="F111" s="194">
        <v>9.6128971413761612E-3</v>
      </c>
      <c r="G111" s="193">
        <f t="shared" si="4"/>
        <v>1.4495481007696242E-2</v>
      </c>
      <c r="H111" s="194">
        <f t="shared" si="5"/>
        <v>4.3113235605198117E-3</v>
      </c>
      <c r="I111" s="151">
        <v>1.1214021310402309E-2</v>
      </c>
      <c r="J111" s="11">
        <v>7.3318511719896581E-3</v>
      </c>
      <c r="K111" s="11">
        <v>6.1307270594933242E-3</v>
      </c>
      <c r="L111" s="70">
        <v>9.8096601384111623E-3</v>
      </c>
      <c r="M111" s="151">
        <f t="shared" si="6"/>
        <v>8.6215649200741141E-3</v>
      </c>
      <c r="N111" s="70">
        <f t="shared" si="7"/>
        <v>2.3094036158923222E-3</v>
      </c>
    </row>
    <row r="112" spans="1:14" x14ac:dyDescent="0.25">
      <c r="A112" s="9" t="s">
        <v>1215</v>
      </c>
      <c r="B112" s="185" t="s">
        <v>671</v>
      </c>
      <c r="C112" s="193">
        <v>1.7230957863383505E-2</v>
      </c>
      <c r="D112" s="10">
        <v>1.6216634009781662E-2</v>
      </c>
      <c r="E112" s="10">
        <v>2.2213921109388985E-2</v>
      </c>
      <c r="F112" s="194">
        <v>1.8582511843820829E-2</v>
      </c>
      <c r="G112" s="193">
        <f t="shared" si="4"/>
        <v>1.8561006206593744E-2</v>
      </c>
      <c r="H112" s="194">
        <f t="shared" si="5"/>
        <v>2.6210277482925102E-3</v>
      </c>
      <c r="I112" s="151">
        <v>2.8330687955481573E-2</v>
      </c>
      <c r="J112" s="11">
        <v>3.1855953366221663E-2</v>
      </c>
      <c r="K112" s="11">
        <v>3.2110015848815072E-2</v>
      </c>
      <c r="L112" s="70">
        <v>2.5571529252541993E-2</v>
      </c>
      <c r="M112" s="151">
        <f t="shared" si="6"/>
        <v>2.9467046605765074E-2</v>
      </c>
      <c r="N112" s="70">
        <f t="shared" si="7"/>
        <v>3.1176127812371536E-3</v>
      </c>
    </row>
    <row r="113" spans="1:14" x14ac:dyDescent="0.25">
      <c r="A113" s="9" t="s">
        <v>1216</v>
      </c>
      <c r="B113" s="185" t="s">
        <v>548</v>
      </c>
      <c r="C113" s="193">
        <v>1.6401958961944369E-2</v>
      </c>
      <c r="D113" s="10">
        <v>2.0803485246912206E-2</v>
      </c>
      <c r="E113" s="10">
        <v>2.0394574921299105E-2</v>
      </c>
      <c r="F113" s="194">
        <v>1.9758438008454952E-2</v>
      </c>
      <c r="G113" s="193">
        <f t="shared" si="4"/>
        <v>1.9339614284652657E-2</v>
      </c>
      <c r="H113" s="194">
        <f t="shared" si="5"/>
        <v>2.0050845572922964E-3</v>
      </c>
      <c r="I113" s="151">
        <v>1.4563055054341594E-2</v>
      </c>
      <c r="J113" s="11">
        <v>1.2005956898052551E-2</v>
      </c>
      <c r="K113" s="11">
        <v>1.7755869317409433E-2</v>
      </c>
      <c r="L113" s="70">
        <v>1.4869067210094631E-2</v>
      </c>
      <c r="M113" s="151">
        <f t="shared" si="6"/>
        <v>1.4798487119974552E-2</v>
      </c>
      <c r="N113" s="70">
        <f t="shared" si="7"/>
        <v>2.352639957487621E-3</v>
      </c>
    </row>
    <row r="114" spans="1:14" x14ac:dyDescent="0.25">
      <c r="A114" s="9" t="s">
        <v>1217</v>
      </c>
      <c r="B114" s="185" t="s">
        <v>805</v>
      </c>
      <c r="C114" s="193">
        <v>1.6334492561986914E-2</v>
      </c>
      <c r="D114" s="10">
        <v>1.8988262955841658E-2</v>
      </c>
      <c r="E114" s="10">
        <v>6.965415803004836E-2</v>
      </c>
      <c r="F114" s="194">
        <v>9.5692466759414105E-2</v>
      </c>
      <c r="G114" s="193">
        <f t="shared" si="4"/>
        <v>5.0167345076822759E-2</v>
      </c>
      <c r="H114" s="194">
        <f t="shared" si="5"/>
        <v>3.9025930074273553E-2</v>
      </c>
      <c r="I114" s="151">
        <v>2.980409561940461E-2</v>
      </c>
      <c r="J114" s="11">
        <v>5.0209275837328496E-2</v>
      </c>
      <c r="K114" s="11">
        <v>8.4027883821298291E-2</v>
      </c>
      <c r="L114" s="70">
        <v>2.9802127747676963E-2</v>
      </c>
      <c r="M114" s="151">
        <f t="shared" si="6"/>
        <v>4.846084575642709E-2</v>
      </c>
      <c r="N114" s="70">
        <f t="shared" si="7"/>
        <v>2.5588365115556861E-2</v>
      </c>
    </row>
    <row r="115" spans="1:14" x14ac:dyDescent="0.25">
      <c r="A115" s="9" t="s">
        <v>1218</v>
      </c>
      <c r="B115" s="185" t="s">
        <v>767</v>
      </c>
      <c r="C115" s="193">
        <v>1.5976945612058285E-2</v>
      </c>
      <c r="D115" s="10">
        <v>1.3812194604350648E-2</v>
      </c>
      <c r="E115" s="10">
        <v>2.9289102932232348E-2</v>
      </c>
      <c r="F115" s="194">
        <v>3.2199286996311749E-2</v>
      </c>
      <c r="G115" s="193">
        <f t="shared" si="4"/>
        <v>2.2819382536238258E-2</v>
      </c>
      <c r="H115" s="194">
        <f t="shared" si="5"/>
        <v>9.2698124250021382E-3</v>
      </c>
      <c r="I115" s="151">
        <v>2.7274833437052486E-2</v>
      </c>
      <c r="J115" s="11">
        <v>2.9903182982468302E-2</v>
      </c>
      <c r="K115" s="11">
        <v>3.2114675776839671E-2</v>
      </c>
      <c r="L115" s="70">
        <v>1.8654189739504067E-2</v>
      </c>
      <c r="M115" s="151">
        <f t="shared" si="6"/>
        <v>2.6986720483966133E-2</v>
      </c>
      <c r="N115" s="70">
        <f t="shared" si="7"/>
        <v>5.8967719042433264E-3</v>
      </c>
    </row>
    <row r="116" spans="1:14" x14ac:dyDescent="0.25">
      <c r="A116" s="9" t="s">
        <v>1219</v>
      </c>
      <c r="B116" s="185" t="s">
        <v>382</v>
      </c>
      <c r="C116" s="193">
        <v>1.4612514397640072E-2</v>
      </c>
      <c r="D116" s="10">
        <v>1.4468988906081118E-2</v>
      </c>
      <c r="E116" s="10">
        <v>1.4947877540648045E-2</v>
      </c>
      <c r="F116" s="194">
        <v>1.0483340365044877E-2</v>
      </c>
      <c r="G116" s="193">
        <f t="shared" si="4"/>
        <v>1.3628180302353528E-2</v>
      </c>
      <c r="H116" s="194">
        <f t="shared" si="5"/>
        <v>2.1061411595062959E-3</v>
      </c>
      <c r="I116" s="151">
        <v>2.3246945202413147E-2</v>
      </c>
      <c r="J116" s="11">
        <v>1.338519275847211E-2</v>
      </c>
      <c r="K116" s="11">
        <v>1.1737464333426555E-2</v>
      </c>
      <c r="L116" s="70">
        <v>1.2168041451578345E-2</v>
      </c>
      <c r="M116" s="151">
        <f t="shared" si="6"/>
        <v>1.5134410936472539E-2</v>
      </c>
      <c r="N116" s="70">
        <f t="shared" si="7"/>
        <v>5.4531816582971335E-3</v>
      </c>
    </row>
    <row r="117" spans="1:14" x14ac:dyDescent="0.25">
      <c r="A117" s="9" t="s">
        <v>1220</v>
      </c>
      <c r="B117" s="185" t="s">
        <v>800</v>
      </c>
      <c r="C117" s="193">
        <v>1.4252677659666636E-2</v>
      </c>
      <c r="D117" s="10">
        <v>1.5233662689804316E-2</v>
      </c>
      <c r="E117" s="10">
        <v>5.5087647461404456E-3</v>
      </c>
      <c r="F117" s="194">
        <v>5.1081259253602188E-3</v>
      </c>
      <c r="G117" s="193">
        <f t="shared" si="4"/>
        <v>1.0025807755242904E-2</v>
      </c>
      <c r="H117" s="194">
        <f t="shared" si="5"/>
        <v>5.4642917910862699E-3</v>
      </c>
      <c r="I117" s="151">
        <v>1.7184573225672308E-3</v>
      </c>
      <c r="J117" s="11">
        <v>1.7186026598395552E-3</v>
      </c>
      <c r="K117" s="11">
        <v>1.8641826568093964E-3</v>
      </c>
      <c r="L117" s="70">
        <v>5.9535788058105469E-3</v>
      </c>
      <c r="M117" s="151">
        <f t="shared" si="6"/>
        <v>2.8137053612566822E-3</v>
      </c>
      <c r="N117" s="70">
        <f t="shared" si="7"/>
        <v>2.0943747521221072E-3</v>
      </c>
    </row>
    <row r="118" spans="1:14" x14ac:dyDescent="0.25">
      <c r="A118" s="9" t="s">
        <v>1221</v>
      </c>
      <c r="B118" s="185" t="s">
        <v>629</v>
      </c>
      <c r="C118" s="193">
        <v>1.4220603803383173E-2</v>
      </c>
      <c r="D118" s="10">
        <v>1.3680192424351395E-2</v>
      </c>
      <c r="E118" s="10">
        <v>4.3120114778191637E-2</v>
      </c>
      <c r="F118" s="194">
        <v>4.3232954529955216E-2</v>
      </c>
      <c r="G118" s="193">
        <f t="shared" si="4"/>
        <v>2.8563466383970351E-2</v>
      </c>
      <c r="H118" s="194">
        <f t="shared" si="5"/>
        <v>1.6875222919029896E-2</v>
      </c>
      <c r="I118" s="151">
        <v>0.34454327908283433</v>
      </c>
      <c r="J118" s="11">
        <v>0.34152490661781731</v>
      </c>
      <c r="K118" s="11">
        <v>0.3516662084954712</v>
      </c>
      <c r="L118" s="70">
        <v>0.1266640962569052</v>
      </c>
      <c r="M118" s="151">
        <f t="shared" si="6"/>
        <v>0.291099622613257</v>
      </c>
      <c r="N118" s="70">
        <f t="shared" si="7"/>
        <v>0.10970610335087246</v>
      </c>
    </row>
    <row r="119" spans="1:14" x14ac:dyDescent="0.25">
      <c r="A119" s="9" t="s">
        <v>1222</v>
      </c>
      <c r="B119" s="185" t="s">
        <v>457</v>
      </c>
      <c r="C119" s="193">
        <v>1.4162455937603563E-2</v>
      </c>
      <c r="D119" s="10">
        <v>1.2978675241616359E-2</v>
      </c>
      <c r="E119" s="10">
        <v>6.8487483951058682E-3</v>
      </c>
      <c r="F119" s="194">
        <v>5.9538934703248789E-3</v>
      </c>
      <c r="G119" s="193">
        <f t="shared" si="4"/>
        <v>9.9859432611626667E-3</v>
      </c>
      <c r="H119" s="194">
        <f t="shared" si="5"/>
        <v>4.1832650719547618E-3</v>
      </c>
      <c r="I119" s="151">
        <v>1.7721779307909951E-2</v>
      </c>
      <c r="J119" s="11">
        <v>1.1184488683727688E-2</v>
      </c>
      <c r="K119" s="11">
        <v>8.3911633882895482E-3</v>
      </c>
      <c r="L119" s="70">
        <v>1.62974401887995E-2</v>
      </c>
      <c r="M119" s="151">
        <f t="shared" si="6"/>
        <v>1.3398717892181672E-2</v>
      </c>
      <c r="N119" s="70">
        <f t="shared" si="7"/>
        <v>4.3615694443662903E-3</v>
      </c>
    </row>
    <row r="120" spans="1:14" x14ac:dyDescent="0.25">
      <c r="A120" s="9" t="s">
        <v>1223</v>
      </c>
      <c r="B120" s="185" t="s">
        <v>400</v>
      </c>
      <c r="C120" s="193">
        <v>1.4023135705452468E-2</v>
      </c>
      <c r="D120" s="10">
        <v>1.8520589604649754E-2</v>
      </c>
      <c r="E120" s="10">
        <v>9.5624148430019078E-3</v>
      </c>
      <c r="F120" s="194">
        <v>6.7004219699841744E-3</v>
      </c>
      <c r="G120" s="193">
        <f t="shared" si="4"/>
        <v>1.2201640530772077E-2</v>
      </c>
      <c r="H120" s="194">
        <f t="shared" si="5"/>
        <v>5.1793139814132003E-3</v>
      </c>
      <c r="I120" s="151">
        <v>1.0469922164130731E-2</v>
      </c>
      <c r="J120" s="11">
        <v>5.747114826178709E-3</v>
      </c>
      <c r="K120" s="11">
        <v>5.2917850439149266E-3</v>
      </c>
      <c r="L120" s="70">
        <v>5.7355423686270652E-3</v>
      </c>
      <c r="M120" s="151">
        <f t="shared" si="6"/>
        <v>6.8110911007128582E-3</v>
      </c>
      <c r="N120" s="70">
        <f t="shared" si="7"/>
        <v>2.4484135157769251E-3</v>
      </c>
    </row>
    <row r="121" spans="1:14" x14ac:dyDescent="0.25">
      <c r="A121" s="9" t="s">
        <v>1224</v>
      </c>
      <c r="B121" s="185" t="s">
        <v>674</v>
      </c>
      <c r="C121" s="193">
        <v>1.3529971498470888E-2</v>
      </c>
      <c r="D121" s="10">
        <v>1.2288030626156245E-2</v>
      </c>
      <c r="E121" s="10">
        <v>1.822999391785133E-2</v>
      </c>
      <c r="F121" s="194">
        <v>9.4553396835344271E-3</v>
      </c>
      <c r="G121" s="193">
        <f t="shared" si="4"/>
        <v>1.3375833931503222E-2</v>
      </c>
      <c r="H121" s="194">
        <f t="shared" si="5"/>
        <v>3.657878198359177E-3</v>
      </c>
      <c r="I121" s="151">
        <v>6.4345872957682723E-2</v>
      </c>
      <c r="J121" s="11">
        <v>6.7975386457569578E-2</v>
      </c>
      <c r="K121" s="11">
        <v>8.0558442504807343E-2</v>
      </c>
      <c r="L121" s="70">
        <v>9.1745329414891774E-2</v>
      </c>
      <c r="M121" s="151">
        <f t="shared" si="6"/>
        <v>7.6156257833737862E-2</v>
      </c>
      <c r="N121" s="70">
        <f t="shared" si="7"/>
        <v>1.250080304133163E-2</v>
      </c>
    </row>
    <row r="122" spans="1:14" x14ac:dyDescent="0.25">
      <c r="A122" s="9" t="s">
        <v>1225</v>
      </c>
      <c r="B122" s="185" t="s">
        <v>636</v>
      </c>
      <c r="C122" s="193">
        <v>1.3473517509152927E-2</v>
      </c>
      <c r="D122" s="10">
        <v>2.4576311710464444E-2</v>
      </c>
      <c r="E122" s="10">
        <v>2.5504744920404332E-2</v>
      </c>
      <c r="F122" s="194">
        <v>3.0310381472517904E-2</v>
      </c>
      <c r="G122" s="193">
        <f t="shared" si="4"/>
        <v>2.3466238903134901E-2</v>
      </c>
      <c r="H122" s="194">
        <f t="shared" si="5"/>
        <v>7.1200312917805344E-3</v>
      </c>
      <c r="I122" s="151">
        <v>1.3949680253500076E-2</v>
      </c>
      <c r="J122" s="11">
        <v>1.6992859294595954E-2</v>
      </c>
      <c r="K122" s="11">
        <v>1.2630603840814337E-2</v>
      </c>
      <c r="L122" s="70">
        <v>1.3420756083660669E-2</v>
      </c>
      <c r="M122" s="151">
        <f t="shared" si="6"/>
        <v>1.424847486814276E-2</v>
      </c>
      <c r="N122" s="70">
        <f t="shared" si="7"/>
        <v>1.9081884209158114E-3</v>
      </c>
    </row>
    <row r="123" spans="1:14" x14ac:dyDescent="0.25">
      <c r="A123" s="9" t="s">
        <v>1226</v>
      </c>
      <c r="B123" s="185" t="s">
        <v>396</v>
      </c>
      <c r="C123" s="193">
        <v>1.2810237811546834E-2</v>
      </c>
      <c r="D123" s="10">
        <v>1.2580388637942452E-2</v>
      </c>
      <c r="E123" s="10">
        <v>1.4412312547189072E-2</v>
      </c>
      <c r="F123" s="194">
        <v>1.2840761090681654E-2</v>
      </c>
      <c r="G123" s="193">
        <f t="shared" si="4"/>
        <v>1.3160925021840004E-2</v>
      </c>
      <c r="H123" s="194">
        <f t="shared" si="5"/>
        <v>8.4231421174169225E-4</v>
      </c>
      <c r="I123" s="151">
        <v>5.2921121486789804E-3</v>
      </c>
      <c r="J123" s="11">
        <v>4.7596903254756781E-3</v>
      </c>
      <c r="K123" s="11">
        <v>4.5060335932762176E-3</v>
      </c>
      <c r="L123" s="70">
        <v>4.2882653335472136E-3</v>
      </c>
      <c r="M123" s="151">
        <f t="shared" si="6"/>
        <v>4.711525350244522E-3</v>
      </c>
      <c r="N123" s="70">
        <f t="shared" si="7"/>
        <v>4.3234893287402281E-4</v>
      </c>
    </row>
    <row r="124" spans="1:14" x14ac:dyDescent="0.25">
      <c r="A124" s="9" t="s">
        <v>1227</v>
      </c>
      <c r="B124" s="185" t="s">
        <v>517</v>
      </c>
      <c r="C124" s="193">
        <v>1.274673913789595E-2</v>
      </c>
      <c r="D124" s="10">
        <v>1.1582069600210881E-2</v>
      </c>
      <c r="E124" s="10">
        <v>7.6193048972290909E-3</v>
      </c>
      <c r="F124" s="194">
        <v>6.5921279732033215E-3</v>
      </c>
      <c r="G124" s="193">
        <f t="shared" si="4"/>
        <v>9.6350604021348107E-3</v>
      </c>
      <c r="H124" s="194">
        <f t="shared" si="5"/>
        <v>2.9886506093654529E-3</v>
      </c>
      <c r="I124" s="151">
        <v>3.4901096606291815E-2</v>
      </c>
      <c r="J124" s="11">
        <v>1.8193603460364506E-2</v>
      </c>
      <c r="K124" s="11">
        <v>1.5120124898966639E-2</v>
      </c>
      <c r="L124" s="70">
        <v>2.4733348872115868E-2</v>
      </c>
      <c r="M124" s="151">
        <f t="shared" si="6"/>
        <v>2.3237043459434708E-2</v>
      </c>
      <c r="N124" s="70">
        <f t="shared" si="7"/>
        <v>8.7485183439296003E-3</v>
      </c>
    </row>
    <row r="125" spans="1:14" x14ac:dyDescent="0.25">
      <c r="A125" s="9" t="s">
        <v>1228</v>
      </c>
      <c r="B125" s="185" t="s">
        <v>716</v>
      </c>
      <c r="C125" s="193">
        <v>1.2646625106460396E-2</v>
      </c>
      <c r="D125" s="10">
        <v>1.1931507919320249E-2</v>
      </c>
      <c r="E125" s="10">
        <v>1.4512894488738354E-2</v>
      </c>
      <c r="F125" s="194">
        <v>1.6600940782097836E-2</v>
      </c>
      <c r="G125" s="193">
        <f t="shared" si="4"/>
        <v>1.3922992074154209E-2</v>
      </c>
      <c r="H125" s="194">
        <f t="shared" si="5"/>
        <v>2.0908145076567468E-3</v>
      </c>
      <c r="I125" s="151">
        <v>1.2769921696520978E-2</v>
      </c>
      <c r="J125" s="11">
        <v>1.1980387885683095E-2</v>
      </c>
      <c r="K125" s="11">
        <v>1.3854587443945889E-2</v>
      </c>
      <c r="L125" s="70">
        <v>1.047932213579229E-2</v>
      </c>
      <c r="M125" s="151">
        <f t="shared" si="6"/>
        <v>1.2271054790485562E-2</v>
      </c>
      <c r="N125" s="70">
        <f t="shared" si="7"/>
        <v>1.4202390655513009E-3</v>
      </c>
    </row>
    <row r="126" spans="1:14" x14ac:dyDescent="0.25">
      <c r="A126" s="9" t="s">
        <v>1229</v>
      </c>
      <c r="B126" s="185" t="s">
        <v>774</v>
      </c>
      <c r="C126" s="193">
        <v>1.2601744021143349E-2</v>
      </c>
      <c r="D126" s="10">
        <v>1.3271217519042949E-2</v>
      </c>
      <c r="E126" s="10">
        <v>3.1084122265400808E-2</v>
      </c>
      <c r="F126" s="194">
        <v>3.6250598922296928E-2</v>
      </c>
      <c r="G126" s="193">
        <f t="shared" si="4"/>
        <v>2.3301920681971008E-2</v>
      </c>
      <c r="H126" s="194">
        <f t="shared" si="5"/>
        <v>1.215647586230378E-2</v>
      </c>
      <c r="I126" s="151">
        <v>1.5350475979153882E-2</v>
      </c>
      <c r="J126" s="11">
        <v>1.5211631567539104E-2</v>
      </c>
      <c r="K126" s="11">
        <v>2.2920515966017321E-2</v>
      </c>
      <c r="L126" s="70">
        <v>1.1080745335208019E-2</v>
      </c>
      <c r="M126" s="151">
        <f t="shared" si="6"/>
        <v>1.6140842211979582E-2</v>
      </c>
      <c r="N126" s="70">
        <f t="shared" si="7"/>
        <v>4.9347971190054673E-3</v>
      </c>
    </row>
    <row r="127" spans="1:14" x14ac:dyDescent="0.25">
      <c r="A127" s="9" t="s">
        <v>1230</v>
      </c>
      <c r="B127" s="185" t="s">
        <v>771</v>
      </c>
      <c r="C127" s="193">
        <v>1.2584753900105135E-2</v>
      </c>
      <c r="D127" s="10">
        <v>1.6134544561492742E-2</v>
      </c>
      <c r="E127" s="10">
        <v>2.274883730106644E-2</v>
      </c>
      <c r="F127" s="194">
        <v>2.5562487739263135E-2</v>
      </c>
      <c r="G127" s="193">
        <f t="shared" si="4"/>
        <v>1.9257655875481863E-2</v>
      </c>
      <c r="H127" s="194">
        <f t="shared" si="5"/>
        <v>5.9503696700135642E-3</v>
      </c>
      <c r="I127" s="151">
        <v>1.9636036543356265E-2</v>
      </c>
      <c r="J127" s="11">
        <v>1.4639291504602255E-2</v>
      </c>
      <c r="K127" s="11">
        <v>2.1297294340071365E-2</v>
      </c>
      <c r="L127" s="70">
        <v>1.4906759799838392E-2</v>
      </c>
      <c r="M127" s="151">
        <f t="shared" si="6"/>
        <v>1.7619845546967071E-2</v>
      </c>
      <c r="N127" s="70">
        <f t="shared" si="7"/>
        <v>3.3582332870402314E-3</v>
      </c>
    </row>
    <row r="128" spans="1:14" x14ac:dyDescent="0.25">
      <c r="A128" s="9" t="s">
        <v>1231</v>
      </c>
      <c r="B128" s="185" t="s">
        <v>687</v>
      </c>
      <c r="C128" s="193">
        <v>1.2042098926228156E-2</v>
      </c>
      <c r="D128" s="10">
        <v>1.2018028687911905E-2</v>
      </c>
      <c r="E128" s="10">
        <v>9.420393899540325E-3</v>
      </c>
      <c r="F128" s="194">
        <v>9.4127937821966261E-3</v>
      </c>
      <c r="G128" s="193">
        <f t="shared" si="4"/>
        <v>1.0723328823969251E-2</v>
      </c>
      <c r="H128" s="194">
        <f t="shared" si="5"/>
        <v>1.5089227761680046E-3</v>
      </c>
      <c r="I128" s="151">
        <v>9.0960511613900358E-3</v>
      </c>
      <c r="J128" s="11">
        <v>1.1746790743405084E-2</v>
      </c>
      <c r="K128" s="11">
        <v>1.236980978157134E-2</v>
      </c>
      <c r="L128" s="70">
        <v>9.7232497320197883E-3</v>
      </c>
      <c r="M128" s="151">
        <f t="shared" si="6"/>
        <v>1.0733975354596562E-2</v>
      </c>
      <c r="N128" s="70">
        <f t="shared" si="7"/>
        <v>1.5712109163643724E-3</v>
      </c>
    </row>
    <row r="129" spans="1:14" x14ac:dyDescent="0.25">
      <c r="A129" s="9" t="s">
        <v>1232</v>
      </c>
      <c r="B129" s="185" t="s">
        <v>821</v>
      </c>
      <c r="C129" s="193">
        <v>1.1970882622028547E-2</v>
      </c>
      <c r="D129" s="10">
        <v>1.258138152561626E-2</v>
      </c>
      <c r="E129" s="10">
        <v>1.1030350554220823E-2</v>
      </c>
      <c r="F129" s="194">
        <v>7.6084372197487054E-3</v>
      </c>
      <c r="G129" s="193">
        <f t="shared" si="4"/>
        <v>1.0797762980403585E-2</v>
      </c>
      <c r="H129" s="194">
        <f t="shared" si="5"/>
        <v>2.2198649054588791E-3</v>
      </c>
      <c r="I129" s="151">
        <v>9.3388387048663774E-3</v>
      </c>
      <c r="J129" s="11">
        <v>1.010647078781469E-2</v>
      </c>
      <c r="K129" s="11">
        <v>9.6017978858917215E-3</v>
      </c>
      <c r="L129" s="70">
        <v>7.179711513942995E-3</v>
      </c>
      <c r="M129" s="151">
        <f t="shared" si="6"/>
        <v>9.0567047231289461E-3</v>
      </c>
      <c r="N129" s="70">
        <f t="shared" si="7"/>
        <v>1.2912317682014219E-3</v>
      </c>
    </row>
    <row r="130" spans="1:14" x14ac:dyDescent="0.25">
      <c r="A130" s="9" t="s">
        <v>1233</v>
      </c>
      <c r="B130" s="185" t="s">
        <v>501</v>
      </c>
      <c r="C130" s="193">
        <v>1.1867962581964162E-2</v>
      </c>
      <c r="D130" s="10">
        <v>1.163042859688572E-2</v>
      </c>
      <c r="E130" s="10">
        <v>4.6062161059170097E-2</v>
      </c>
      <c r="F130" s="194">
        <v>4.4928126738178989E-2</v>
      </c>
      <c r="G130" s="193">
        <f t="shared" si="4"/>
        <v>2.8622169744049741E-2</v>
      </c>
      <c r="H130" s="194">
        <f t="shared" si="5"/>
        <v>1.94889734243766E-2</v>
      </c>
      <c r="I130" s="151">
        <v>1.0356136818831399E-2</v>
      </c>
      <c r="J130" s="11">
        <v>1.2651366941788115E-2</v>
      </c>
      <c r="K130" s="11">
        <v>1.4863545129363586E-2</v>
      </c>
      <c r="L130" s="70">
        <v>6.3203751807641151E-3</v>
      </c>
      <c r="M130" s="151">
        <f t="shared" si="6"/>
        <v>1.1047856017686803E-2</v>
      </c>
      <c r="N130" s="70">
        <f t="shared" si="7"/>
        <v>3.6495790256876443E-3</v>
      </c>
    </row>
    <row r="131" spans="1:14" x14ac:dyDescent="0.25">
      <c r="A131" s="9" t="s">
        <v>1234</v>
      </c>
      <c r="B131" s="185" t="s">
        <v>682</v>
      </c>
      <c r="C131" s="193">
        <v>1.157859216734195E-2</v>
      </c>
      <c r="D131" s="10">
        <v>1.1800438695937009E-2</v>
      </c>
      <c r="E131" s="10">
        <v>1.2305895659898321E-2</v>
      </c>
      <c r="F131" s="194">
        <v>1.2736047242340542E-2</v>
      </c>
      <c r="G131" s="193">
        <f t="shared" ref="G131:G194" si="8">AVERAGE(C131:F131)</f>
        <v>1.2105243441379455E-2</v>
      </c>
      <c r="H131" s="194">
        <f t="shared" ref="H131:H194" si="9">STDEV(C131:F131)</f>
        <v>5.1911535179028658E-4</v>
      </c>
      <c r="I131" s="151">
        <v>1.1859148021532272E-2</v>
      </c>
      <c r="J131" s="11">
        <v>1.3233201452905108E-2</v>
      </c>
      <c r="K131" s="11">
        <v>1.4262659592390087E-2</v>
      </c>
      <c r="L131" s="70">
        <v>9.1082269075968975E-3</v>
      </c>
      <c r="M131" s="151">
        <f t="shared" ref="M131:M194" si="10">AVERAGE(I131:L131)</f>
        <v>1.211580899360609E-2</v>
      </c>
      <c r="N131" s="70">
        <f t="shared" ref="N131:N194" si="11">STDEV(I131:L131)</f>
        <v>2.233753064558002E-3</v>
      </c>
    </row>
    <row r="132" spans="1:14" x14ac:dyDescent="0.25">
      <c r="A132" s="9" t="s">
        <v>1235</v>
      </c>
      <c r="B132" s="185" t="s">
        <v>623</v>
      </c>
      <c r="C132" s="193">
        <v>1.1565952289406748E-2</v>
      </c>
      <c r="D132" s="10">
        <v>1.1074384664751349E-2</v>
      </c>
      <c r="E132" s="10">
        <v>6.481516951027385E-3</v>
      </c>
      <c r="F132" s="194">
        <v>4.4837241101281337E-3</v>
      </c>
      <c r="G132" s="193">
        <f t="shared" si="8"/>
        <v>8.4013945038284039E-3</v>
      </c>
      <c r="H132" s="194">
        <f t="shared" si="9"/>
        <v>3.4733928422643807E-3</v>
      </c>
      <c r="I132" s="151">
        <v>5.4333792553393065E-3</v>
      </c>
      <c r="J132" s="11">
        <v>5.4771320010509978E-3</v>
      </c>
      <c r="K132" s="11">
        <v>4.3050051926517806E-3</v>
      </c>
      <c r="L132" s="70">
        <v>8.7443206134059717E-3</v>
      </c>
      <c r="M132" s="151">
        <f t="shared" si="10"/>
        <v>5.9899592656120146E-3</v>
      </c>
      <c r="N132" s="70">
        <f t="shared" si="11"/>
        <v>1.9147105763290466E-3</v>
      </c>
    </row>
    <row r="133" spans="1:14" x14ac:dyDescent="0.25">
      <c r="A133" s="9" t="s">
        <v>1236</v>
      </c>
      <c r="B133" s="185" t="s">
        <v>688</v>
      </c>
      <c r="C133" s="193">
        <v>1.1499629012560542E-2</v>
      </c>
      <c r="D133" s="10">
        <v>9.8151052280608768E-3</v>
      </c>
      <c r="E133" s="10">
        <v>1.3099702230817814E-2</v>
      </c>
      <c r="F133" s="194">
        <v>1.3715046524121701E-2</v>
      </c>
      <c r="G133" s="193">
        <f t="shared" si="8"/>
        <v>1.2032370748890233E-2</v>
      </c>
      <c r="H133" s="194">
        <f t="shared" si="9"/>
        <v>1.7483968279875517E-3</v>
      </c>
      <c r="I133" s="151">
        <v>9.063244112467379E-3</v>
      </c>
      <c r="J133" s="11">
        <v>1.2294864360595121E-2</v>
      </c>
      <c r="K133" s="11">
        <v>1.2302169893152103E-2</v>
      </c>
      <c r="L133" s="70">
        <v>8.5434477661950978E-3</v>
      </c>
      <c r="M133" s="151">
        <f t="shared" si="10"/>
        <v>1.0550931533102425E-2</v>
      </c>
      <c r="N133" s="70">
        <f t="shared" si="11"/>
        <v>2.0290673092522369E-3</v>
      </c>
    </row>
    <row r="134" spans="1:14" x14ac:dyDescent="0.25">
      <c r="A134" s="9" t="s">
        <v>1237</v>
      </c>
      <c r="B134" s="185" t="s">
        <v>697</v>
      </c>
      <c r="C134" s="193">
        <v>1.1425650087053893E-2</v>
      </c>
      <c r="D134" s="10">
        <v>8.7663457075130673E-3</v>
      </c>
      <c r="E134" s="10">
        <v>3.9606223600167495E-2</v>
      </c>
      <c r="F134" s="194">
        <v>5.1208984853962893E-2</v>
      </c>
      <c r="G134" s="193">
        <f t="shared" si="8"/>
        <v>2.7751801062174335E-2</v>
      </c>
      <c r="H134" s="194">
        <f t="shared" si="9"/>
        <v>2.0958351762780159E-2</v>
      </c>
      <c r="I134" s="151">
        <v>1.878508017255839E-2</v>
      </c>
      <c r="J134" s="11">
        <v>2.3586675310983966E-2</v>
      </c>
      <c r="K134" s="11">
        <v>2.7087794611217294E-2</v>
      </c>
      <c r="L134" s="70">
        <v>9.1107916787830645E-3</v>
      </c>
      <c r="M134" s="151">
        <f t="shared" si="10"/>
        <v>1.9642585443385679E-2</v>
      </c>
      <c r="N134" s="70">
        <f t="shared" si="11"/>
        <v>7.8025846065278154E-3</v>
      </c>
    </row>
    <row r="135" spans="1:14" x14ac:dyDescent="0.25">
      <c r="A135" s="9" t="s">
        <v>1238</v>
      </c>
      <c r="B135" s="185" t="s">
        <v>684</v>
      </c>
      <c r="C135" s="193">
        <v>1.1232631403247493E-2</v>
      </c>
      <c r="D135" s="10">
        <v>9.6632211432636835E-3</v>
      </c>
      <c r="E135" s="10">
        <v>1.161162636330298E-2</v>
      </c>
      <c r="F135" s="194">
        <v>1.3913065600474627E-2</v>
      </c>
      <c r="G135" s="193">
        <f t="shared" si="8"/>
        <v>1.1605136127572194E-2</v>
      </c>
      <c r="H135" s="194">
        <f t="shared" si="9"/>
        <v>1.7546485071544184E-3</v>
      </c>
      <c r="I135" s="151">
        <v>6.1349802493376904E-2</v>
      </c>
      <c r="J135" s="11">
        <v>5.6414243587370627E-2</v>
      </c>
      <c r="K135" s="11">
        <v>6.2025412226178599E-2</v>
      </c>
      <c r="L135" s="70">
        <v>8.2123771215805219E-2</v>
      </c>
      <c r="M135" s="151">
        <f t="shared" si="10"/>
        <v>6.5478307380682832E-2</v>
      </c>
      <c r="N135" s="70">
        <f t="shared" si="11"/>
        <v>1.1375349903601638E-2</v>
      </c>
    </row>
    <row r="136" spans="1:14" x14ac:dyDescent="0.25">
      <c r="A136" s="9" t="s">
        <v>1239</v>
      </c>
      <c r="B136" s="185" t="s">
        <v>493</v>
      </c>
      <c r="C136" s="193">
        <v>1.0325604388084728E-2</v>
      </c>
      <c r="D136" s="10">
        <v>1.1637344819853178E-2</v>
      </c>
      <c r="E136" s="10">
        <v>6.2244593565212057E-3</v>
      </c>
      <c r="F136" s="194">
        <v>5.8969415204460102E-3</v>
      </c>
      <c r="G136" s="193">
        <f t="shared" si="8"/>
        <v>8.521087521226281E-3</v>
      </c>
      <c r="H136" s="194">
        <f t="shared" si="9"/>
        <v>2.8941310632813271E-3</v>
      </c>
      <c r="I136" s="151">
        <v>4.888332228033393E-3</v>
      </c>
      <c r="J136" s="11">
        <v>5.718940680563828E-3</v>
      </c>
      <c r="K136" s="11">
        <v>4.5864902112650804E-3</v>
      </c>
      <c r="L136" s="70">
        <v>7.0171513903911137E-3</v>
      </c>
      <c r="M136" s="151">
        <f t="shared" si="10"/>
        <v>5.5527286275633535E-3</v>
      </c>
      <c r="N136" s="70">
        <f t="shared" si="11"/>
        <v>1.0873821357875518E-3</v>
      </c>
    </row>
    <row r="137" spans="1:14" x14ac:dyDescent="0.25">
      <c r="A137" s="9" t="s">
        <v>1240</v>
      </c>
      <c r="B137" s="185" t="s">
        <v>703</v>
      </c>
      <c r="C137" s="193">
        <v>1.0305449648921097E-2</v>
      </c>
      <c r="D137" s="10">
        <v>1.0020393252307948E-2</v>
      </c>
      <c r="E137" s="10">
        <v>3.7116539907932712E-2</v>
      </c>
      <c r="F137" s="194">
        <v>4.0816791373292104E-2</v>
      </c>
      <c r="G137" s="193">
        <f t="shared" si="8"/>
        <v>2.4564793545613466E-2</v>
      </c>
      <c r="H137" s="194">
        <f t="shared" si="9"/>
        <v>1.6698724885360849E-2</v>
      </c>
      <c r="I137" s="151">
        <v>1.9293286114440131E-2</v>
      </c>
      <c r="J137" s="11">
        <v>2.5145964736421639E-2</v>
      </c>
      <c r="K137" s="11">
        <v>3.2463902070459891E-2</v>
      </c>
      <c r="L137" s="70">
        <v>1.2749683742912238E-2</v>
      </c>
      <c r="M137" s="151">
        <f t="shared" si="10"/>
        <v>2.2413209166058476E-2</v>
      </c>
      <c r="N137" s="70">
        <f t="shared" si="11"/>
        <v>8.3984527209430906E-3</v>
      </c>
    </row>
    <row r="138" spans="1:14" x14ac:dyDescent="0.25">
      <c r="A138" s="9" t="s">
        <v>1241</v>
      </c>
      <c r="B138" s="185" t="s">
        <v>788</v>
      </c>
      <c r="C138" s="193">
        <v>9.8777144086831213E-3</v>
      </c>
      <c r="D138" s="10">
        <v>9.1904617026003794E-3</v>
      </c>
      <c r="E138" s="10">
        <v>1.9848301486552939E-2</v>
      </c>
      <c r="F138" s="194">
        <v>1.7816382865655258E-2</v>
      </c>
      <c r="G138" s="193">
        <f t="shared" si="8"/>
        <v>1.4183215115872925E-2</v>
      </c>
      <c r="H138" s="194">
        <f t="shared" si="9"/>
        <v>5.4393024819572667E-3</v>
      </c>
      <c r="I138" s="151">
        <v>2.183489226879716E-2</v>
      </c>
      <c r="J138" s="11">
        <v>2.4845411285009372E-2</v>
      </c>
      <c r="K138" s="11">
        <v>2.6444669031761889E-2</v>
      </c>
      <c r="L138" s="70">
        <v>1.4385019396189398E-2</v>
      </c>
      <c r="M138" s="151">
        <f t="shared" si="10"/>
        <v>2.1877497995439456E-2</v>
      </c>
      <c r="N138" s="70">
        <f t="shared" si="11"/>
        <v>5.3481028217986113E-3</v>
      </c>
    </row>
    <row r="139" spans="1:14" x14ac:dyDescent="0.25">
      <c r="A139" s="9" t="s">
        <v>1242</v>
      </c>
      <c r="B139" s="185" t="s">
        <v>516</v>
      </c>
      <c r="C139" s="193">
        <v>9.8447763477856783E-3</v>
      </c>
      <c r="D139" s="10">
        <v>1.1015255967542582E-2</v>
      </c>
      <c r="E139" s="10">
        <v>4.2323580509682794E-3</v>
      </c>
      <c r="F139" s="194">
        <v>3.3254463926219715E-3</v>
      </c>
      <c r="G139" s="193">
        <f t="shared" si="8"/>
        <v>7.1044591897296283E-3</v>
      </c>
      <c r="H139" s="194">
        <f t="shared" si="9"/>
        <v>3.8873115060868739E-3</v>
      </c>
      <c r="I139" s="151">
        <v>4.4859808414718762E-3</v>
      </c>
      <c r="J139" s="11">
        <v>3.4216421810964038E-3</v>
      </c>
      <c r="K139" s="11">
        <v>2.5888826124690761E-3</v>
      </c>
      <c r="L139" s="70">
        <v>7.3400614577582915E-3</v>
      </c>
      <c r="M139" s="151">
        <f t="shared" si="10"/>
        <v>4.4591417731989118E-3</v>
      </c>
      <c r="N139" s="70">
        <f t="shared" si="11"/>
        <v>2.0716091407707049E-3</v>
      </c>
    </row>
    <row r="140" spans="1:14" x14ac:dyDescent="0.25">
      <c r="A140" s="9" t="s">
        <v>1243</v>
      </c>
      <c r="B140" s="185" t="s">
        <v>568</v>
      </c>
      <c r="C140" s="193">
        <v>9.6490534827383418E-3</v>
      </c>
      <c r="D140" s="10">
        <v>9.7679967331589929E-3</v>
      </c>
      <c r="E140" s="10">
        <v>4.2918631312037284E-3</v>
      </c>
      <c r="F140" s="194">
        <v>3.2392050196641967E-3</v>
      </c>
      <c r="G140" s="193">
        <f t="shared" si="8"/>
        <v>6.7370295916913143E-3</v>
      </c>
      <c r="H140" s="194">
        <f t="shared" si="9"/>
        <v>3.4583358575503496E-3</v>
      </c>
      <c r="I140" s="151">
        <v>4.1085351829845658E-3</v>
      </c>
      <c r="J140" s="11">
        <v>4.138429549410007E-3</v>
      </c>
      <c r="K140" s="11">
        <v>3.5033530097799159E-3</v>
      </c>
      <c r="L140" s="70">
        <v>6.6794206840207291E-3</v>
      </c>
      <c r="M140" s="151">
        <f t="shared" si="10"/>
        <v>4.6074346065488048E-3</v>
      </c>
      <c r="N140" s="70">
        <f t="shared" si="11"/>
        <v>1.4119712999934675E-3</v>
      </c>
    </row>
    <row r="141" spans="1:14" x14ac:dyDescent="0.25">
      <c r="A141" s="9" t="s">
        <v>1244</v>
      </c>
      <c r="B141" s="185" t="s">
        <v>560</v>
      </c>
      <c r="C141" s="193">
        <v>9.4861340893453213E-3</v>
      </c>
      <c r="D141" s="10">
        <v>1.1703042676590275E-2</v>
      </c>
      <c r="E141" s="10">
        <v>5.4498233526014258E-3</v>
      </c>
      <c r="F141" s="194">
        <v>4.9152479714655558E-3</v>
      </c>
      <c r="G141" s="193">
        <f t="shared" si="8"/>
        <v>7.8885620225006454E-3</v>
      </c>
      <c r="H141" s="194">
        <f t="shared" si="9"/>
        <v>3.2603957794175276E-3</v>
      </c>
      <c r="I141" s="151">
        <v>4.8222926246898447E-3</v>
      </c>
      <c r="J141" s="11">
        <v>4.7280284311006174E-3</v>
      </c>
      <c r="K141" s="11">
        <v>4.5188537923487896E-3</v>
      </c>
      <c r="L141" s="70">
        <v>8.4265039874716896E-3</v>
      </c>
      <c r="M141" s="151">
        <f t="shared" si="10"/>
        <v>5.6239197089027358E-3</v>
      </c>
      <c r="N141" s="70">
        <f t="shared" si="11"/>
        <v>1.8726875947148482E-3</v>
      </c>
    </row>
    <row r="142" spans="1:14" x14ac:dyDescent="0.25">
      <c r="A142" s="9" t="s">
        <v>1245</v>
      </c>
      <c r="B142" s="185" t="s">
        <v>435</v>
      </c>
      <c r="C142" s="193">
        <v>9.3647939175341161E-3</v>
      </c>
      <c r="D142" s="10">
        <v>9.6624384615388199E-3</v>
      </c>
      <c r="E142" s="10">
        <v>5.5118786735033221E-3</v>
      </c>
      <c r="F142" s="194">
        <v>4.9105219150914516E-3</v>
      </c>
      <c r="G142" s="193">
        <f t="shared" si="8"/>
        <v>7.3624082419169274E-3</v>
      </c>
      <c r="H142" s="194">
        <f t="shared" si="9"/>
        <v>2.4990593996100214E-3</v>
      </c>
      <c r="I142" s="151">
        <v>3.820801824357142E-3</v>
      </c>
      <c r="J142" s="11">
        <v>2.7972848798499201E-3</v>
      </c>
      <c r="K142" s="11">
        <v>2.8155236552146706E-3</v>
      </c>
      <c r="L142" s="70">
        <v>3.7520512610350757E-3</v>
      </c>
      <c r="M142" s="151">
        <f t="shared" si="10"/>
        <v>3.2964154051142022E-3</v>
      </c>
      <c r="N142" s="70">
        <f t="shared" si="11"/>
        <v>5.6656076645528826E-4</v>
      </c>
    </row>
    <row r="143" spans="1:14" x14ac:dyDescent="0.25">
      <c r="A143" s="9" t="s">
        <v>1246</v>
      </c>
      <c r="B143" s="185" t="s">
        <v>397</v>
      </c>
      <c r="C143" s="193">
        <v>9.3370304588540586E-3</v>
      </c>
      <c r="D143" s="10">
        <v>9.0364639298993882E-3</v>
      </c>
      <c r="E143" s="10">
        <v>1.0665530436565944E-2</v>
      </c>
      <c r="F143" s="194">
        <v>9.0799067134149872E-3</v>
      </c>
      <c r="G143" s="193">
        <f t="shared" si="8"/>
        <v>9.5297328846835946E-3</v>
      </c>
      <c r="H143" s="194">
        <f t="shared" si="9"/>
        <v>7.6872798611182021E-4</v>
      </c>
      <c r="I143" s="151">
        <v>1.8717917867207647E-2</v>
      </c>
      <c r="J143" s="11">
        <v>1.0287786096125497E-2</v>
      </c>
      <c r="K143" s="11">
        <v>1.0408650082754756E-2</v>
      </c>
      <c r="L143" s="70">
        <v>1.0131593875927368E-2</v>
      </c>
      <c r="M143" s="151">
        <f t="shared" si="10"/>
        <v>1.2386486980503816E-2</v>
      </c>
      <c r="N143" s="70">
        <f t="shared" si="11"/>
        <v>4.2224773211296113E-3</v>
      </c>
    </row>
    <row r="144" spans="1:14" x14ac:dyDescent="0.25">
      <c r="A144" s="9" t="s">
        <v>1247</v>
      </c>
      <c r="B144" s="185" t="s">
        <v>795</v>
      </c>
      <c r="C144" s="193">
        <v>8.7357512441131255E-3</v>
      </c>
      <c r="D144" s="10">
        <v>9.8539253471199573E-3</v>
      </c>
      <c r="E144" s="10">
        <v>7.4584759288524646E-3</v>
      </c>
      <c r="F144" s="194">
        <v>8.6230947474355956E-3</v>
      </c>
      <c r="G144" s="193">
        <f t="shared" si="8"/>
        <v>8.6678118168802866E-3</v>
      </c>
      <c r="H144" s="194">
        <f t="shared" si="9"/>
        <v>9.7911081748732658E-4</v>
      </c>
      <c r="I144" s="151">
        <v>1.0015023723572301E-2</v>
      </c>
      <c r="J144" s="11">
        <v>8.6215977570787451E-3</v>
      </c>
      <c r="K144" s="11">
        <v>7.6748667616376564E-3</v>
      </c>
      <c r="L144" s="70">
        <v>7.4225192124029562E-3</v>
      </c>
      <c r="M144" s="151">
        <f t="shared" si="10"/>
        <v>8.4335018636729157E-3</v>
      </c>
      <c r="N144" s="70">
        <f t="shared" si="11"/>
        <v>1.1739114954806193E-3</v>
      </c>
    </row>
    <row r="145" spans="1:14" x14ac:dyDescent="0.25">
      <c r="A145" s="9" t="s">
        <v>1248</v>
      </c>
      <c r="B145" s="185" t="s">
        <v>612</v>
      </c>
      <c r="C145" s="193">
        <v>8.4950401536275366E-3</v>
      </c>
      <c r="D145" s="10">
        <v>9.7841217656776686E-3</v>
      </c>
      <c r="E145" s="10">
        <v>1.231674943920825E-2</v>
      </c>
      <c r="F145" s="194">
        <v>1.5296558989107803E-2</v>
      </c>
      <c r="G145" s="193">
        <f t="shared" si="8"/>
        <v>1.1473117586905314E-2</v>
      </c>
      <c r="H145" s="194">
        <f t="shared" si="9"/>
        <v>3.0028914366556228E-3</v>
      </c>
      <c r="I145" s="151">
        <v>5.8219840111460629E-3</v>
      </c>
      <c r="J145" s="11">
        <v>4.4401544035976319E-3</v>
      </c>
      <c r="K145" s="11">
        <v>6.2802637951453848E-3</v>
      </c>
      <c r="L145" s="70">
        <v>3.8663279825772575E-3</v>
      </c>
      <c r="M145" s="151">
        <f t="shared" si="10"/>
        <v>5.1021825481165845E-3</v>
      </c>
      <c r="N145" s="70">
        <f t="shared" si="11"/>
        <v>1.1360175089730376E-3</v>
      </c>
    </row>
    <row r="146" spans="1:14" x14ac:dyDescent="0.25">
      <c r="A146" s="9" t="s">
        <v>1249</v>
      </c>
      <c r="B146" s="185" t="s">
        <v>644</v>
      </c>
      <c r="C146" s="193">
        <v>8.3862256359859555E-3</v>
      </c>
      <c r="D146" s="10">
        <v>7.594655959027051E-3</v>
      </c>
      <c r="E146" s="10">
        <v>7.718547480645003E-3</v>
      </c>
      <c r="F146" s="194">
        <v>8.8723394894159504E-3</v>
      </c>
      <c r="G146" s="193">
        <f t="shared" si="8"/>
        <v>8.1429421412684902E-3</v>
      </c>
      <c r="H146" s="194">
        <f t="shared" si="9"/>
        <v>5.9775577953126967E-4</v>
      </c>
      <c r="I146" s="151">
        <v>7.5469710821512133E-3</v>
      </c>
      <c r="J146" s="11">
        <v>8.8426938885193679E-3</v>
      </c>
      <c r="K146" s="11">
        <v>8.1189577481906635E-3</v>
      </c>
      <c r="L146" s="70">
        <v>7.8258661840494691E-3</v>
      </c>
      <c r="M146" s="151">
        <f t="shared" si="10"/>
        <v>8.0836222257276782E-3</v>
      </c>
      <c r="N146" s="70">
        <f t="shared" si="11"/>
        <v>5.5733622865813503E-4</v>
      </c>
    </row>
    <row r="147" spans="1:14" x14ac:dyDescent="0.25">
      <c r="A147" s="9" t="s">
        <v>1250</v>
      </c>
      <c r="B147" s="185" t="s">
        <v>737</v>
      </c>
      <c r="C147" s="193">
        <v>8.3806756006165727E-3</v>
      </c>
      <c r="D147" s="10">
        <v>8.1968432276848958E-3</v>
      </c>
      <c r="E147" s="10">
        <v>6.7564282376299462E-3</v>
      </c>
      <c r="F147" s="194">
        <v>6.9735952717170698E-3</v>
      </c>
      <c r="G147" s="193">
        <f t="shared" si="8"/>
        <v>7.5768855844121213E-3</v>
      </c>
      <c r="H147" s="194">
        <f t="shared" si="9"/>
        <v>8.301677197777214E-4</v>
      </c>
      <c r="I147" s="151">
        <v>3.7109280389767053E-2</v>
      </c>
      <c r="J147" s="11">
        <v>2.7393174143935304E-2</v>
      </c>
      <c r="K147" s="11">
        <v>3.1932664107639681E-2</v>
      </c>
      <c r="L147" s="70">
        <v>4.4231538463483308E-2</v>
      </c>
      <c r="M147" s="151">
        <f t="shared" si="10"/>
        <v>3.5166664276206336E-2</v>
      </c>
      <c r="N147" s="70">
        <f t="shared" si="11"/>
        <v>7.2302975347406512E-3</v>
      </c>
    </row>
    <row r="148" spans="1:14" x14ac:dyDescent="0.25">
      <c r="A148" s="9" t="s">
        <v>1251</v>
      </c>
      <c r="B148" s="185" t="s">
        <v>740</v>
      </c>
      <c r="C148" s="193">
        <v>8.1345658876601709E-3</v>
      </c>
      <c r="D148" s="10">
        <v>7.5001992449921263E-3</v>
      </c>
      <c r="E148" s="10">
        <v>5.3641477925798105E-3</v>
      </c>
      <c r="F148" s="194">
        <v>5.6929784536112072E-3</v>
      </c>
      <c r="G148" s="193">
        <f t="shared" si="8"/>
        <v>6.6729728447108283E-3</v>
      </c>
      <c r="H148" s="194">
        <f t="shared" si="9"/>
        <v>1.3532639264869648E-3</v>
      </c>
      <c r="I148" s="151">
        <v>4.3672895327791075E-2</v>
      </c>
      <c r="J148" s="11">
        <v>2.9040238264842633E-2</v>
      </c>
      <c r="K148" s="11">
        <v>3.2211201976207568E-2</v>
      </c>
      <c r="L148" s="70">
        <v>6.5217685232973444E-2</v>
      </c>
      <c r="M148" s="151">
        <f t="shared" si="10"/>
        <v>4.2535505200453683E-2</v>
      </c>
      <c r="N148" s="70">
        <f t="shared" si="11"/>
        <v>1.6375677228326346E-2</v>
      </c>
    </row>
    <row r="149" spans="1:14" x14ac:dyDescent="0.25">
      <c r="A149" s="9" t="s">
        <v>1252</v>
      </c>
      <c r="B149" s="185" t="s">
        <v>806</v>
      </c>
      <c r="C149" s="193">
        <v>7.9362256160155562E-3</v>
      </c>
      <c r="D149" s="10">
        <v>8.8094477664771281E-3</v>
      </c>
      <c r="E149" s="10">
        <v>7.1443932346833541E-3</v>
      </c>
      <c r="F149" s="194">
        <v>9.9826591693887197E-3</v>
      </c>
      <c r="G149" s="193">
        <f t="shared" si="8"/>
        <v>8.468181446641191E-3</v>
      </c>
      <c r="H149" s="194">
        <f t="shared" si="9"/>
        <v>1.2173054546289303E-3</v>
      </c>
      <c r="I149" s="151">
        <v>5.3033941538366026E-3</v>
      </c>
      <c r="J149" s="11">
        <v>4.1702192056882791E-3</v>
      </c>
      <c r="K149" s="11">
        <v>6.4441746817121238E-3</v>
      </c>
      <c r="L149" s="70">
        <v>5.6131365177669486E-3</v>
      </c>
      <c r="M149" s="151">
        <f t="shared" si="10"/>
        <v>5.3827311397509885E-3</v>
      </c>
      <c r="N149" s="70">
        <f t="shared" si="11"/>
        <v>9.409620216509183E-4</v>
      </c>
    </row>
    <row r="150" spans="1:14" x14ac:dyDescent="0.25">
      <c r="A150" s="9" t="s">
        <v>1253</v>
      </c>
      <c r="B150" s="185" t="s">
        <v>448</v>
      </c>
      <c r="C150" s="193">
        <v>7.8208959164582318E-3</v>
      </c>
      <c r="D150" s="10">
        <v>7.1354275200229402E-3</v>
      </c>
      <c r="E150" s="10">
        <v>8.8886446314108865E-3</v>
      </c>
      <c r="F150" s="194">
        <v>7.2482078761359663E-3</v>
      </c>
      <c r="G150" s="193">
        <f t="shared" si="8"/>
        <v>7.7732939860070058E-3</v>
      </c>
      <c r="H150" s="194">
        <f t="shared" si="9"/>
        <v>8.0184413639061605E-4</v>
      </c>
      <c r="I150" s="151">
        <v>6.5915674867182712E-3</v>
      </c>
      <c r="J150" s="11">
        <v>4.9593999459048793E-3</v>
      </c>
      <c r="K150" s="11">
        <v>4.4763296361214682E-3</v>
      </c>
      <c r="L150" s="70">
        <v>5.9528676173036576E-3</v>
      </c>
      <c r="M150" s="151">
        <f t="shared" si="10"/>
        <v>5.4950411715120693E-3</v>
      </c>
      <c r="N150" s="70">
        <f t="shared" si="11"/>
        <v>9.5510204154908621E-4</v>
      </c>
    </row>
    <row r="151" spans="1:14" x14ac:dyDescent="0.25">
      <c r="A151" s="9" t="s">
        <v>1254</v>
      </c>
      <c r="B151" s="185" t="s">
        <v>605</v>
      </c>
      <c r="C151" s="193">
        <v>7.511177733363102E-3</v>
      </c>
      <c r="D151" s="10">
        <v>9.4090463712358675E-3</v>
      </c>
      <c r="E151" s="10">
        <v>4.1097240755957288E-3</v>
      </c>
      <c r="F151" s="194">
        <v>3.8045596151474303E-3</v>
      </c>
      <c r="G151" s="193">
        <f t="shared" si="8"/>
        <v>6.2086269488355328E-3</v>
      </c>
      <c r="H151" s="194">
        <f t="shared" si="9"/>
        <v>2.7156494644775225E-3</v>
      </c>
      <c r="I151" s="151">
        <v>2.9213002715857924E-3</v>
      </c>
      <c r="J151" s="11">
        <v>4.0873176062429708E-3</v>
      </c>
      <c r="K151" s="11">
        <v>3.3897769016863733E-3</v>
      </c>
      <c r="L151" s="70">
        <v>5.2573998661704377E-3</v>
      </c>
      <c r="M151" s="151">
        <f t="shared" si="10"/>
        <v>3.9139486614213938E-3</v>
      </c>
      <c r="N151" s="70">
        <f t="shared" si="11"/>
        <v>1.0157140001196407E-3</v>
      </c>
    </row>
    <row r="152" spans="1:14" x14ac:dyDescent="0.25">
      <c r="A152" s="9" t="s">
        <v>1255</v>
      </c>
      <c r="B152" s="185" t="s">
        <v>696</v>
      </c>
      <c r="C152" s="193">
        <v>7.385322180989356E-3</v>
      </c>
      <c r="D152" s="10">
        <v>7.6845597016568451E-3</v>
      </c>
      <c r="E152" s="10">
        <v>7.6549833744117913E-3</v>
      </c>
      <c r="F152" s="194">
        <v>5.2136760097826751E-3</v>
      </c>
      <c r="G152" s="193">
        <f t="shared" si="8"/>
        <v>6.9846353167101671E-3</v>
      </c>
      <c r="H152" s="194">
        <f t="shared" si="9"/>
        <v>1.1882911390040066E-3</v>
      </c>
      <c r="I152" s="151">
        <v>1.3476909144496447E-2</v>
      </c>
      <c r="J152" s="11">
        <v>1.1905808953648771E-2</v>
      </c>
      <c r="K152" s="11">
        <v>9.9426457152755662E-3</v>
      </c>
      <c r="L152" s="70">
        <v>1.5234573979267212E-2</v>
      </c>
      <c r="M152" s="151">
        <f t="shared" si="10"/>
        <v>1.2639984448171999E-2</v>
      </c>
      <c r="N152" s="70">
        <f t="shared" si="11"/>
        <v>2.2544021882329401E-3</v>
      </c>
    </row>
    <row r="153" spans="1:14" x14ac:dyDescent="0.25">
      <c r="A153" s="9" t="s">
        <v>1256</v>
      </c>
      <c r="B153" s="185" t="s">
        <v>614</v>
      </c>
      <c r="C153" s="193">
        <v>7.317212497576814E-3</v>
      </c>
      <c r="D153" s="10">
        <v>6.7836134264436338E-3</v>
      </c>
      <c r="E153" s="10">
        <v>2.6363303996860096E-2</v>
      </c>
      <c r="F153" s="194">
        <v>3.0446926820239785E-2</v>
      </c>
      <c r="G153" s="193">
        <f t="shared" si="8"/>
        <v>1.7727764185280083E-2</v>
      </c>
      <c r="H153" s="194">
        <f t="shared" si="9"/>
        <v>1.2443253436386323E-2</v>
      </c>
      <c r="I153" s="151">
        <v>6.1299311090942395E-2</v>
      </c>
      <c r="J153" s="11">
        <v>5.3026584560553459E-2</v>
      </c>
      <c r="K153" s="11">
        <v>6.7012256869222242E-2</v>
      </c>
      <c r="L153" s="70">
        <v>3.2181644957519323E-2</v>
      </c>
      <c r="M153" s="151">
        <f t="shared" si="10"/>
        <v>5.3379949369559358E-2</v>
      </c>
      <c r="N153" s="70">
        <f t="shared" si="11"/>
        <v>1.5253951121739252E-2</v>
      </c>
    </row>
    <row r="154" spans="1:14" x14ac:dyDescent="0.25">
      <c r="A154" s="9" t="s">
        <v>1257</v>
      </c>
      <c r="B154" s="185" t="s">
        <v>763</v>
      </c>
      <c r="C154" s="193">
        <v>7.1658093390296763E-3</v>
      </c>
      <c r="D154" s="10">
        <v>6.695865412907411E-3</v>
      </c>
      <c r="E154" s="10">
        <v>3.6717053861420241E-3</v>
      </c>
      <c r="F154" s="194">
        <v>3.6861717808980322E-3</v>
      </c>
      <c r="G154" s="193">
        <f t="shared" si="8"/>
        <v>5.304887979744286E-3</v>
      </c>
      <c r="H154" s="194">
        <f t="shared" si="9"/>
        <v>1.8872708727565963E-3</v>
      </c>
      <c r="I154" s="151">
        <v>3.8134934799209483E-3</v>
      </c>
      <c r="J154" s="11">
        <v>4.0700822231045947E-3</v>
      </c>
      <c r="K154" s="11">
        <v>3.7157933767606498E-3</v>
      </c>
      <c r="L154" s="70">
        <v>5.8542538900182017E-3</v>
      </c>
      <c r="M154" s="151">
        <f t="shared" si="10"/>
        <v>4.3634057424510988E-3</v>
      </c>
      <c r="N154" s="70">
        <f t="shared" si="11"/>
        <v>1.0050658616532369E-3</v>
      </c>
    </row>
    <row r="155" spans="1:14" x14ac:dyDescent="0.25">
      <c r="A155" s="9" t="s">
        <v>1258</v>
      </c>
      <c r="B155" s="185" t="s">
        <v>467</v>
      </c>
      <c r="C155" s="193">
        <v>7.0840556710915163E-3</v>
      </c>
      <c r="D155" s="10">
        <v>7.221444688830487E-3</v>
      </c>
      <c r="E155" s="10">
        <v>3.5044157010140514E-3</v>
      </c>
      <c r="F155" s="194">
        <v>4.262487376423681E-3</v>
      </c>
      <c r="G155" s="193">
        <f t="shared" si="8"/>
        <v>5.518100859339934E-3</v>
      </c>
      <c r="H155" s="194">
        <f t="shared" si="9"/>
        <v>1.9135558357200252E-3</v>
      </c>
      <c r="I155" s="151">
        <v>2.7922759715607605E-3</v>
      </c>
      <c r="J155" s="11">
        <v>2.7720536049375814E-3</v>
      </c>
      <c r="K155" s="11">
        <v>2.2174100583852467E-3</v>
      </c>
      <c r="L155" s="70">
        <v>6.221627880002743E-3</v>
      </c>
      <c r="M155" s="151">
        <f t="shared" si="10"/>
        <v>3.5008418787215827E-3</v>
      </c>
      <c r="N155" s="70">
        <f t="shared" si="11"/>
        <v>1.833309547877378E-3</v>
      </c>
    </row>
    <row r="156" spans="1:14" x14ac:dyDescent="0.25">
      <c r="A156" s="9" t="s">
        <v>1259</v>
      </c>
      <c r="B156" s="185" t="s">
        <v>589</v>
      </c>
      <c r="C156" s="193">
        <v>7.0750381917996158E-3</v>
      </c>
      <c r="D156" s="10">
        <v>6.7568242436122153E-3</v>
      </c>
      <c r="E156" s="10">
        <v>4.6909834237415854E-3</v>
      </c>
      <c r="F156" s="194">
        <v>4.0582720145181071E-3</v>
      </c>
      <c r="G156" s="193">
        <f t="shared" si="8"/>
        <v>5.6452794684178813E-3</v>
      </c>
      <c r="H156" s="194">
        <f t="shared" si="9"/>
        <v>1.4954392213177433E-3</v>
      </c>
      <c r="I156" s="151">
        <v>3.7810389824288651E-2</v>
      </c>
      <c r="J156" s="11">
        <v>3.2706149109079444E-2</v>
      </c>
      <c r="K156" s="11">
        <v>2.4861849382710348E-2</v>
      </c>
      <c r="L156" s="70">
        <v>6.1734692267948622E-2</v>
      </c>
      <c r="M156" s="151">
        <f t="shared" si="10"/>
        <v>3.9278270146006766E-2</v>
      </c>
      <c r="N156" s="70">
        <f t="shared" si="11"/>
        <v>1.588994996537281E-2</v>
      </c>
    </row>
    <row r="157" spans="1:14" x14ac:dyDescent="0.25">
      <c r="A157" s="9" t="s">
        <v>1260</v>
      </c>
      <c r="B157" s="185" t="s">
        <v>246</v>
      </c>
      <c r="C157" s="193">
        <v>6.8538394424782229E-3</v>
      </c>
      <c r="D157" s="10">
        <v>6.6698736709419372E-3</v>
      </c>
      <c r="E157" s="10">
        <v>8.154853831238134E-3</v>
      </c>
      <c r="F157" s="194">
        <v>8.0256722276747117E-3</v>
      </c>
      <c r="G157" s="193">
        <f t="shared" si="8"/>
        <v>7.4260597930832506E-3</v>
      </c>
      <c r="H157" s="194">
        <f t="shared" si="9"/>
        <v>7.7242678244876582E-4</v>
      </c>
      <c r="I157" s="151">
        <v>1.9488600325730566E-2</v>
      </c>
      <c r="J157" s="11">
        <v>1.7712613914211993E-2</v>
      </c>
      <c r="K157" s="11">
        <v>1.6811226965539681E-2</v>
      </c>
      <c r="L157" s="70">
        <v>1.5758281482994064E-2</v>
      </c>
      <c r="M157" s="151">
        <f t="shared" si="10"/>
        <v>1.7442680672119078E-2</v>
      </c>
      <c r="N157" s="70">
        <f t="shared" si="11"/>
        <v>1.5805679987585062E-3</v>
      </c>
    </row>
    <row r="158" spans="1:14" x14ac:dyDescent="0.25">
      <c r="A158" s="9" t="s">
        <v>1261</v>
      </c>
      <c r="B158" s="185" t="s">
        <v>742</v>
      </c>
      <c r="C158" s="193">
        <v>6.7517229533228564E-3</v>
      </c>
      <c r="D158" s="10">
        <v>1.6803054043280732E-3</v>
      </c>
      <c r="E158" s="10">
        <v>7.0785470805993745E-3</v>
      </c>
      <c r="F158" s="194">
        <v>8.7121109592443076E-3</v>
      </c>
      <c r="G158" s="193">
        <f t="shared" si="8"/>
        <v>6.0556715993736526E-3</v>
      </c>
      <c r="H158" s="194">
        <f t="shared" si="9"/>
        <v>3.0403542091256928E-3</v>
      </c>
      <c r="I158" s="151">
        <v>5.5266479761541887E-3</v>
      </c>
      <c r="J158" s="11">
        <v>5.2959308468667286E-3</v>
      </c>
      <c r="K158" s="11">
        <v>4.7821875277851682E-3</v>
      </c>
      <c r="L158" s="70">
        <v>1.6530190967775677E-3</v>
      </c>
      <c r="M158" s="151">
        <f t="shared" si="10"/>
        <v>4.3144463618959138E-3</v>
      </c>
      <c r="N158" s="70">
        <f t="shared" si="11"/>
        <v>1.8013625799776819E-3</v>
      </c>
    </row>
    <row r="159" spans="1:14" x14ac:dyDescent="0.25">
      <c r="A159" s="9" t="s">
        <v>1262</v>
      </c>
      <c r="B159" s="185" t="s">
        <v>593</v>
      </c>
      <c r="C159" s="193">
        <v>6.7261416998386711E-3</v>
      </c>
      <c r="D159" s="10">
        <v>6.7422672580234218E-3</v>
      </c>
      <c r="E159" s="10">
        <v>4.6445744235279959E-3</v>
      </c>
      <c r="F159" s="194">
        <v>4.0757951279657813E-3</v>
      </c>
      <c r="G159" s="193">
        <f t="shared" si="8"/>
        <v>5.5471946273389673E-3</v>
      </c>
      <c r="H159" s="194">
        <f t="shared" si="9"/>
        <v>1.390186379764731E-3</v>
      </c>
      <c r="I159" s="151">
        <v>1.2684963989348496E-3</v>
      </c>
      <c r="J159" s="11">
        <v>2.9941119195871255E-3</v>
      </c>
      <c r="K159" s="11">
        <v>3.0964576011020227E-3</v>
      </c>
      <c r="L159" s="70">
        <v>3.5346217207556721E-3</v>
      </c>
      <c r="M159" s="151">
        <f t="shared" si="10"/>
        <v>2.7234219100949176E-3</v>
      </c>
      <c r="N159" s="70">
        <f t="shared" si="11"/>
        <v>9.9787809606926583E-4</v>
      </c>
    </row>
    <row r="160" spans="1:14" x14ac:dyDescent="0.25">
      <c r="A160" s="9" t="s">
        <v>1263</v>
      </c>
      <c r="B160" s="185" t="s">
        <v>756</v>
      </c>
      <c r="C160" s="193">
        <v>6.5411381596448288E-3</v>
      </c>
      <c r="D160" s="10">
        <v>4.4385487039063131E-3</v>
      </c>
      <c r="E160" s="10">
        <v>2.5852685753093969E-2</v>
      </c>
      <c r="F160" s="194">
        <v>3.4930906887786495E-2</v>
      </c>
      <c r="G160" s="193">
        <f t="shared" si="8"/>
        <v>1.7940819876107902E-2</v>
      </c>
      <c r="H160" s="194">
        <f t="shared" si="9"/>
        <v>1.4871950649507444E-2</v>
      </c>
      <c r="I160" s="151">
        <v>1.6362750684457916E-2</v>
      </c>
      <c r="J160" s="11">
        <v>1.8188902729511364E-2</v>
      </c>
      <c r="K160" s="11">
        <v>3.1780521004236582E-2</v>
      </c>
      <c r="L160" s="70">
        <v>8.6590838886678196E-3</v>
      </c>
      <c r="M160" s="151">
        <f t="shared" si="10"/>
        <v>1.8747814576718418E-2</v>
      </c>
      <c r="N160" s="70">
        <f t="shared" si="11"/>
        <v>9.6200283427337347E-3</v>
      </c>
    </row>
    <row r="161" spans="1:14" x14ac:dyDescent="0.25">
      <c r="A161" s="9" t="s">
        <v>1264</v>
      </c>
      <c r="B161" s="185" t="s">
        <v>487</v>
      </c>
      <c r="C161" s="193">
        <v>6.4819667072527386E-3</v>
      </c>
      <c r="D161" s="10">
        <v>5.728793713111982E-3</v>
      </c>
      <c r="E161" s="10">
        <v>5.7130622294282269E-3</v>
      </c>
      <c r="F161" s="194">
        <v>6.2858576274605381E-3</v>
      </c>
      <c r="G161" s="193">
        <f t="shared" si="8"/>
        <v>6.0524200693133712E-3</v>
      </c>
      <c r="H161" s="194">
        <f t="shared" si="9"/>
        <v>3.9111003125225752E-4</v>
      </c>
      <c r="I161" s="151">
        <v>5.2153662663671687E-3</v>
      </c>
      <c r="J161" s="11">
        <v>3.8423606163992012E-3</v>
      </c>
      <c r="K161" s="11">
        <v>3.7405590746503177E-3</v>
      </c>
      <c r="L161" s="70">
        <v>4.4991136725674088E-3</v>
      </c>
      <c r="M161" s="151">
        <f t="shared" si="10"/>
        <v>4.3243499074960244E-3</v>
      </c>
      <c r="N161" s="70">
        <f t="shared" si="11"/>
        <v>6.8253887278909371E-4</v>
      </c>
    </row>
    <row r="162" spans="1:14" x14ac:dyDescent="0.25">
      <c r="A162" s="9" t="s">
        <v>1265</v>
      </c>
      <c r="B162" s="185" t="s">
        <v>804</v>
      </c>
      <c r="C162" s="193">
        <v>6.4744775242351702E-3</v>
      </c>
      <c r="D162" s="10">
        <v>6.7314403099119225E-3</v>
      </c>
      <c r="E162" s="10">
        <v>2.3489105680413087E-2</v>
      </c>
      <c r="F162" s="194">
        <v>3.0337997202651509E-2</v>
      </c>
      <c r="G162" s="193">
        <f t="shared" si="8"/>
        <v>1.6758255179302923E-2</v>
      </c>
      <c r="H162" s="194">
        <f t="shared" si="9"/>
        <v>1.2055522125743949E-2</v>
      </c>
      <c r="I162" s="151">
        <v>1.1662665826399446E-2</v>
      </c>
      <c r="J162" s="11">
        <v>1.278985857690744E-2</v>
      </c>
      <c r="K162" s="11">
        <v>1.9290882299171228E-2</v>
      </c>
      <c r="L162" s="70">
        <v>6.9300141517524196E-3</v>
      </c>
      <c r="M162" s="151">
        <f t="shared" si="10"/>
        <v>1.2668355213557634E-2</v>
      </c>
      <c r="N162" s="70">
        <f t="shared" si="11"/>
        <v>5.0928903827470867E-3</v>
      </c>
    </row>
    <row r="163" spans="1:14" x14ac:dyDescent="0.25">
      <c r="A163" s="9" t="s">
        <v>1266</v>
      </c>
      <c r="B163" s="185" t="s">
        <v>459</v>
      </c>
      <c r="C163" s="193">
        <v>6.2465466563889956E-3</v>
      </c>
      <c r="D163" s="10">
        <v>6.4124961652960626E-3</v>
      </c>
      <c r="E163" s="10">
        <v>1.0183434579044538E-2</v>
      </c>
      <c r="F163" s="194">
        <v>1.0617716789013113E-2</v>
      </c>
      <c r="G163" s="193">
        <f t="shared" si="8"/>
        <v>8.3650485474356766E-3</v>
      </c>
      <c r="H163" s="194">
        <f t="shared" si="9"/>
        <v>2.3580749941374667E-3</v>
      </c>
      <c r="I163" s="151">
        <v>6.9487405394991772E-3</v>
      </c>
      <c r="J163" s="11">
        <v>7.2017381473632467E-3</v>
      </c>
      <c r="K163" s="11">
        <v>6.9664150667612919E-3</v>
      </c>
      <c r="L163" s="70">
        <v>6.1530569533945366E-3</v>
      </c>
      <c r="M163" s="151">
        <f t="shared" si="10"/>
        <v>6.8174876767545635E-3</v>
      </c>
      <c r="N163" s="70">
        <f t="shared" si="11"/>
        <v>4.5772018081669202E-4</v>
      </c>
    </row>
    <row r="164" spans="1:14" x14ac:dyDescent="0.25">
      <c r="A164" s="9" t="s">
        <v>1267</v>
      </c>
      <c r="B164" s="185" t="s">
        <v>511</v>
      </c>
      <c r="C164" s="193">
        <v>6.1514296933336387E-3</v>
      </c>
      <c r="D164" s="10">
        <v>5.233104828637535E-3</v>
      </c>
      <c r="E164" s="10">
        <v>7.5518463743610258E-3</v>
      </c>
      <c r="F164" s="194">
        <v>6.8591591107455257E-3</v>
      </c>
      <c r="G164" s="193">
        <f t="shared" si="8"/>
        <v>6.4488850017694315E-3</v>
      </c>
      <c r="H164" s="194">
        <f t="shared" si="9"/>
        <v>9.9187528178068139E-4</v>
      </c>
      <c r="I164" s="151">
        <v>3.1018513467990392E-3</v>
      </c>
      <c r="J164" s="11">
        <v>3.9903308239592015E-3</v>
      </c>
      <c r="K164" s="11">
        <v>3.6631814478207234E-3</v>
      </c>
      <c r="L164" s="70">
        <v>3.3892115490437229E-3</v>
      </c>
      <c r="M164" s="151">
        <f t="shared" si="10"/>
        <v>3.536143791905672E-3</v>
      </c>
      <c r="N164" s="70">
        <f t="shared" si="11"/>
        <v>3.7974703772165902E-4</v>
      </c>
    </row>
    <row r="165" spans="1:14" x14ac:dyDescent="0.25">
      <c r="A165" s="9" t="s">
        <v>1268</v>
      </c>
      <c r="B165" s="185" t="s">
        <v>815</v>
      </c>
      <c r="C165" s="193">
        <v>6.1359634412920224E-3</v>
      </c>
      <c r="D165" s="10">
        <v>5.6551858512402286E-3</v>
      </c>
      <c r="E165" s="10">
        <v>2.3469167873187695E-2</v>
      </c>
      <c r="F165" s="194">
        <v>1.3896446680006388E-2</v>
      </c>
      <c r="G165" s="193">
        <f t="shared" si="8"/>
        <v>1.2289190961431582E-2</v>
      </c>
      <c r="H165" s="194">
        <f t="shared" si="9"/>
        <v>8.355584707426509E-3</v>
      </c>
      <c r="I165" s="151">
        <v>2.5785840196737467E-2</v>
      </c>
      <c r="J165" s="11">
        <v>2.9363879577344331E-2</v>
      </c>
      <c r="K165" s="11">
        <v>2.9264008754772357E-2</v>
      </c>
      <c r="L165" s="70">
        <v>1.3650166322374375E-2</v>
      </c>
      <c r="M165" s="151">
        <f t="shared" si="10"/>
        <v>2.4515973712807129E-2</v>
      </c>
      <c r="N165" s="70">
        <f t="shared" si="11"/>
        <v>7.432459421666056E-3</v>
      </c>
    </row>
    <row r="166" spans="1:14" x14ac:dyDescent="0.25">
      <c r="A166" s="9" t="s">
        <v>1269</v>
      </c>
      <c r="B166" s="185" t="s">
        <v>555</v>
      </c>
      <c r="C166" s="193">
        <v>5.8793920710463595E-3</v>
      </c>
      <c r="D166" s="10">
        <v>5.7837598852846419E-3</v>
      </c>
      <c r="E166" s="10">
        <v>6.5095752191658219E-3</v>
      </c>
      <c r="F166" s="194">
        <v>6.8519084759535885E-3</v>
      </c>
      <c r="G166" s="193">
        <f t="shared" si="8"/>
        <v>6.2561589128626027E-3</v>
      </c>
      <c r="H166" s="194">
        <f t="shared" si="9"/>
        <v>5.1128969628194687E-4</v>
      </c>
      <c r="I166" s="151">
        <v>4.1079436440908772E-3</v>
      </c>
      <c r="J166" s="11">
        <v>4.4258790898795419E-3</v>
      </c>
      <c r="K166" s="11">
        <v>4.377399071177011E-3</v>
      </c>
      <c r="L166" s="70">
        <v>3.4872091536294679E-3</v>
      </c>
      <c r="M166" s="151">
        <f t="shared" si="10"/>
        <v>4.0996077396942242E-3</v>
      </c>
      <c r="N166" s="70">
        <f t="shared" si="11"/>
        <v>4.315563050614804E-4</v>
      </c>
    </row>
    <row r="167" spans="1:14" x14ac:dyDescent="0.25">
      <c r="A167" s="9" t="s">
        <v>1270</v>
      </c>
      <c r="B167" s="185" t="s">
        <v>482</v>
      </c>
      <c r="C167" s="193">
        <v>5.8366728254476011E-3</v>
      </c>
      <c r="D167" s="10">
        <v>6.051135590907095E-3</v>
      </c>
      <c r="E167" s="10">
        <v>3.7834707272133457E-3</v>
      </c>
      <c r="F167" s="194">
        <v>3.1581523796861332E-3</v>
      </c>
      <c r="G167" s="193">
        <f t="shared" si="8"/>
        <v>4.7073578808135442E-3</v>
      </c>
      <c r="H167" s="194">
        <f t="shared" si="9"/>
        <v>1.4531226073103167E-3</v>
      </c>
      <c r="I167" s="151">
        <v>3.4256750467748145E-3</v>
      </c>
      <c r="J167" s="11">
        <v>2.8884273110493203E-3</v>
      </c>
      <c r="K167" s="11">
        <v>2.6579480811196247E-3</v>
      </c>
      <c r="L167" s="70">
        <v>3.5598394303164968E-3</v>
      </c>
      <c r="M167" s="151">
        <f t="shared" si="10"/>
        <v>3.1329724673150642E-3</v>
      </c>
      <c r="N167" s="70">
        <f t="shared" si="11"/>
        <v>4.2947281833190525E-4</v>
      </c>
    </row>
    <row r="168" spans="1:14" x14ac:dyDescent="0.25">
      <c r="A168" s="9" t="s">
        <v>1271</v>
      </c>
      <c r="B168" s="185" t="s">
        <v>676</v>
      </c>
      <c r="C168" s="193">
        <v>5.7534129976237842E-3</v>
      </c>
      <c r="D168" s="10">
        <v>5.9879803316590261E-3</v>
      </c>
      <c r="E168" s="10">
        <v>1.0725558251900202E-2</v>
      </c>
      <c r="F168" s="194">
        <v>9.4963539096361484E-3</v>
      </c>
      <c r="G168" s="193">
        <f t="shared" si="8"/>
        <v>7.9908263727047901E-3</v>
      </c>
      <c r="H168" s="194">
        <f t="shared" si="9"/>
        <v>2.5008520208567812E-3</v>
      </c>
      <c r="I168" s="151">
        <v>6.2226182817695305E-3</v>
      </c>
      <c r="J168" s="11">
        <v>7.7241021384915091E-3</v>
      </c>
      <c r="K168" s="11">
        <v>6.6446163508298139E-3</v>
      </c>
      <c r="L168" s="70">
        <v>4.1469891205222582E-3</v>
      </c>
      <c r="M168" s="151">
        <f t="shared" si="10"/>
        <v>6.1845814729032779E-3</v>
      </c>
      <c r="N168" s="70">
        <f t="shared" si="11"/>
        <v>1.4983307781208236E-3</v>
      </c>
    </row>
    <row r="169" spans="1:14" x14ac:dyDescent="0.25">
      <c r="A169" s="9" t="s">
        <v>1272</v>
      </c>
      <c r="B169" s="185" t="s">
        <v>699</v>
      </c>
      <c r="C169" s="193">
        <v>5.7357543576474984E-3</v>
      </c>
      <c r="D169" s="10">
        <v>5.1256524672432247E-3</v>
      </c>
      <c r="E169" s="10">
        <v>2.0226191587623399E-2</v>
      </c>
      <c r="F169" s="194">
        <v>2.2382757620185528E-2</v>
      </c>
      <c r="G169" s="193">
        <f t="shared" si="8"/>
        <v>1.3367589008174911E-2</v>
      </c>
      <c r="H169" s="194">
        <f t="shared" si="9"/>
        <v>9.21028614328449E-3</v>
      </c>
      <c r="I169" s="151">
        <v>0.16422453705922113</v>
      </c>
      <c r="J169" s="11">
        <v>0.14631602808386654</v>
      </c>
      <c r="K169" s="11">
        <v>0.16702932520407768</v>
      </c>
      <c r="L169" s="70">
        <v>5.1767502070213633E-2</v>
      </c>
      <c r="M169" s="151">
        <f t="shared" si="10"/>
        <v>0.13233434810434475</v>
      </c>
      <c r="N169" s="70">
        <f t="shared" si="11"/>
        <v>5.4489233317129911E-2</v>
      </c>
    </row>
    <row r="170" spans="1:14" x14ac:dyDescent="0.25">
      <c r="A170" s="9" t="s">
        <v>1273</v>
      </c>
      <c r="B170" s="185" t="s">
        <v>616</v>
      </c>
      <c r="C170" s="193">
        <v>5.7197130022280324E-3</v>
      </c>
      <c r="D170" s="10">
        <v>7.7021177126020447E-3</v>
      </c>
      <c r="E170" s="10">
        <v>1.9707725492108768E-3</v>
      </c>
      <c r="F170" s="194">
        <v>1.8027011812416385E-3</v>
      </c>
      <c r="G170" s="193">
        <f t="shared" si="8"/>
        <v>4.2988261113206484E-3</v>
      </c>
      <c r="H170" s="194">
        <f t="shared" si="9"/>
        <v>2.9012518180214827E-3</v>
      </c>
      <c r="I170" s="151">
        <v>3.9316240844934841E-3</v>
      </c>
      <c r="J170" s="11">
        <v>2.0546312070458782E-3</v>
      </c>
      <c r="K170" s="11">
        <v>2.1233541451509291E-3</v>
      </c>
      <c r="L170" s="70">
        <v>4.7473585736280063E-3</v>
      </c>
      <c r="M170" s="151">
        <f t="shared" si="10"/>
        <v>3.2142420025795745E-3</v>
      </c>
      <c r="N170" s="70">
        <f t="shared" si="11"/>
        <v>1.3416180512696835E-3</v>
      </c>
    </row>
    <row r="171" spans="1:14" x14ac:dyDescent="0.25">
      <c r="A171" s="9" t="s">
        <v>1274</v>
      </c>
      <c r="B171" s="185" t="s">
        <v>510</v>
      </c>
      <c r="C171" s="193">
        <v>5.6889673292652423E-3</v>
      </c>
      <c r="D171" s="10">
        <v>6.1198300005336093E-3</v>
      </c>
      <c r="E171" s="10">
        <v>5.54526667162399E-3</v>
      </c>
      <c r="F171" s="194">
        <v>4.0199980384270067E-3</v>
      </c>
      <c r="G171" s="193">
        <f t="shared" si="8"/>
        <v>5.3435155099624612E-3</v>
      </c>
      <c r="H171" s="194">
        <f t="shared" si="9"/>
        <v>9.1549680072656396E-4</v>
      </c>
      <c r="I171" s="151">
        <v>2.9948138933813258E-3</v>
      </c>
      <c r="J171" s="11">
        <v>3.9805445645681829E-3</v>
      </c>
      <c r="K171" s="11">
        <v>4.1768471489640937E-3</v>
      </c>
      <c r="L171" s="70">
        <v>4.4529670450507612E-3</v>
      </c>
      <c r="M171" s="151">
        <f t="shared" si="10"/>
        <v>3.9012931629910912E-3</v>
      </c>
      <c r="N171" s="70">
        <f t="shared" si="11"/>
        <v>6.3462837477707736E-4</v>
      </c>
    </row>
    <row r="172" spans="1:14" x14ac:dyDescent="0.25">
      <c r="A172" s="9" t="s">
        <v>1275</v>
      </c>
      <c r="B172" s="185" t="s">
        <v>747</v>
      </c>
      <c r="C172" s="193">
        <v>5.6743732509375519E-3</v>
      </c>
      <c r="D172" s="10">
        <v>6.5118909301447262E-3</v>
      </c>
      <c r="E172" s="10">
        <v>2.9796814014054766E-3</v>
      </c>
      <c r="F172" s="194">
        <v>7.2232119454630475E-3</v>
      </c>
      <c r="G172" s="193">
        <f t="shared" si="8"/>
        <v>5.5972893819877002E-3</v>
      </c>
      <c r="H172" s="194">
        <f t="shared" si="9"/>
        <v>1.8563345277876236E-3</v>
      </c>
      <c r="I172" s="151">
        <v>6.555835087495139E-2</v>
      </c>
      <c r="J172" s="11">
        <v>4.3330907602921097E-2</v>
      </c>
      <c r="K172" s="11">
        <v>5.5734564904892439E-2</v>
      </c>
      <c r="L172" s="70">
        <v>7.0474251568564461E-2</v>
      </c>
      <c r="M172" s="151">
        <f t="shared" si="10"/>
        <v>5.8774518737832349E-2</v>
      </c>
      <c r="N172" s="70">
        <f t="shared" si="11"/>
        <v>1.1981243271156241E-2</v>
      </c>
    </row>
    <row r="173" spans="1:14" x14ac:dyDescent="0.25">
      <c r="A173" s="9" t="s">
        <v>1276</v>
      </c>
      <c r="B173" s="185" t="s">
        <v>808</v>
      </c>
      <c r="C173" s="193">
        <v>5.6184868386252931E-3</v>
      </c>
      <c r="D173" s="10">
        <v>5.1311620993394593E-3</v>
      </c>
      <c r="E173" s="10">
        <v>1.3036320399342567E-2</v>
      </c>
      <c r="F173" s="194">
        <v>1.8603753461069558E-2</v>
      </c>
      <c r="G173" s="193">
        <f t="shared" si="8"/>
        <v>1.0597430699594219E-2</v>
      </c>
      <c r="H173" s="194">
        <f t="shared" si="9"/>
        <v>6.4477221173907103E-3</v>
      </c>
      <c r="I173" s="151">
        <v>1.2469329374858996E-2</v>
      </c>
      <c r="J173" s="11">
        <v>1.1830579872284551E-2</v>
      </c>
      <c r="K173" s="11">
        <v>1.5367309254455104E-2</v>
      </c>
      <c r="L173" s="70">
        <v>5.7566698417497687E-3</v>
      </c>
      <c r="M173" s="151">
        <f t="shared" si="10"/>
        <v>1.1355972085837104E-2</v>
      </c>
      <c r="N173" s="70">
        <f t="shared" si="11"/>
        <v>4.037649006742766E-3</v>
      </c>
    </row>
    <row r="174" spans="1:14" x14ac:dyDescent="0.25">
      <c r="A174" s="9" t="s">
        <v>1277</v>
      </c>
      <c r="B174" s="185" t="s">
        <v>613</v>
      </c>
      <c r="C174" s="193">
        <v>5.5703437350726357E-3</v>
      </c>
      <c r="D174" s="10">
        <v>5.4682188408084293E-3</v>
      </c>
      <c r="E174" s="10">
        <v>4.8093106560995096E-3</v>
      </c>
      <c r="F174" s="194">
        <v>6.394562214122693E-3</v>
      </c>
      <c r="G174" s="193">
        <f t="shared" si="8"/>
        <v>5.5606088615258176E-3</v>
      </c>
      <c r="H174" s="194">
        <f t="shared" si="9"/>
        <v>6.5027119252290713E-4</v>
      </c>
      <c r="I174" s="151">
        <v>0.13776190161714214</v>
      </c>
      <c r="J174" s="11">
        <v>9.7171179753492265E-2</v>
      </c>
      <c r="K174" s="11">
        <v>9.1930683822797649E-2</v>
      </c>
      <c r="L174" s="70">
        <v>7.298006751390286E-2</v>
      </c>
      <c r="M174" s="151">
        <f t="shared" si="10"/>
        <v>9.9960958176833731E-2</v>
      </c>
      <c r="N174" s="70">
        <f t="shared" si="11"/>
        <v>2.7258930987811767E-2</v>
      </c>
    </row>
    <row r="175" spans="1:14" x14ac:dyDescent="0.25">
      <c r="A175" s="9" t="s">
        <v>1278</v>
      </c>
      <c r="B175" s="185" t="s">
        <v>842</v>
      </c>
      <c r="C175" s="193">
        <v>5.4415396157269499E-3</v>
      </c>
      <c r="D175" s="10">
        <v>6.8263558990609612E-3</v>
      </c>
      <c r="E175" s="10">
        <v>2.32164322781737E-3</v>
      </c>
      <c r="F175" s="194">
        <v>2.2153539816766529E-3</v>
      </c>
      <c r="G175" s="193">
        <f t="shared" si="8"/>
        <v>4.2012231810704837E-3</v>
      </c>
      <c r="H175" s="194">
        <f t="shared" si="9"/>
        <v>2.302621978159902E-3</v>
      </c>
      <c r="I175" s="151">
        <v>2.3019788157784327E-3</v>
      </c>
      <c r="J175" s="11">
        <v>1.4964528706912716E-3</v>
      </c>
      <c r="K175" s="11">
        <v>1.3796016065358851E-3</v>
      </c>
      <c r="L175" s="70">
        <v>3.2203345633335981E-3</v>
      </c>
      <c r="M175" s="151">
        <f t="shared" si="10"/>
        <v>2.0995919640847968E-3</v>
      </c>
      <c r="N175" s="70">
        <f t="shared" si="11"/>
        <v>8.5228854512471185E-4</v>
      </c>
    </row>
    <row r="176" spans="1:14" x14ac:dyDescent="0.25">
      <c r="A176" s="9" t="s">
        <v>1279</v>
      </c>
      <c r="B176" s="185" t="s">
        <v>760</v>
      </c>
      <c r="C176" s="193">
        <v>5.3789600449339831E-3</v>
      </c>
      <c r="D176" s="10">
        <v>6.0302791355500394E-3</v>
      </c>
      <c r="E176" s="10">
        <v>1.8332419484265332E-2</v>
      </c>
      <c r="F176" s="194">
        <v>2.2354189679623545E-2</v>
      </c>
      <c r="G176" s="193">
        <f t="shared" si="8"/>
        <v>1.3023962086093225E-2</v>
      </c>
      <c r="H176" s="194">
        <f t="shared" si="9"/>
        <v>8.6137588449590376E-3</v>
      </c>
      <c r="I176" s="151">
        <v>1.448277251695528E-2</v>
      </c>
      <c r="J176" s="11">
        <v>1.8415147136460076E-2</v>
      </c>
      <c r="K176" s="11">
        <v>2.6333478399728553E-2</v>
      </c>
      <c r="L176" s="70">
        <v>1.1066069902205648E-2</v>
      </c>
      <c r="M176" s="151">
        <f t="shared" si="10"/>
        <v>1.7574366988837388E-2</v>
      </c>
      <c r="N176" s="70">
        <f t="shared" si="11"/>
        <v>6.5661970554111888E-3</v>
      </c>
    </row>
    <row r="177" spans="1:14" x14ac:dyDescent="0.25">
      <c r="A177" s="9" t="s">
        <v>1280</v>
      </c>
      <c r="B177" s="185" t="s">
        <v>754</v>
      </c>
      <c r="C177" s="193">
        <v>5.3612150730418459E-3</v>
      </c>
      <c r="D177" s="10">
        <v>4.7331518941260984E-3</v>
      </c>
      <c r="E177" s="10">
        <v>7.9296336949511975E-3</v>
      </c>
      <c r="F177" s="194">
        <v>8.3189750137073696E-3</v>
      </c>
      <c r="G177" s="193">
        <f t="shared" si="8"/>
        <v>6.5857439189566276E-3</v>
      </c>
      <c r="H177" s="194">
        <f t="shared" si="9"/>
        <v>1.8020079414157843E-3</v>
      </c>
      <c r="I177" s="151">
        <v>6.9228515487195575E-3</v>
      </c>
      <c r="J177" s="11">
        <v>8.0423804750086644E-3</v>
      </c>
      <c r="K177" s="11">
        <v>9.2677965424210612E-3</v>
      </c>
      <c r="L177" s="70">
        <v>6.1621223004085096E-3</v>
      </c>
      <c r="M177" s="151">
        <f t="shared" si="10"/>
        <v>7.5987877166394484E-3</v>
      </c>
      <c r="N177" s="70">
        <f t="shared" si="11"/>
        <v>1.3544078924153254E-3</v>
      </c>
    </row>
    <row r="178" spans="1:14" x14ac:dyDescent="0.25">
      <c r="A178" s="9" t="s">
        <v>1281</v>
      </c>
      <c r="B178" s="185" t="s">
        <v>743</v>
      </c>
      <c r="C178" s="193">
        <v>4.8860676728053661E-3</v>
      </c>
      <c r="D178" s="10">
        <v>5.2568504976760388E-3</v>
      </c>
      <c r="E178" s="10">
        <v>4.5880576054588562E-3</v>
      </c>
      <c r="F178" s="194">
        <v>3.6342482345506628E-3</v>
      </c>
      <c r="G178" s="193">
        <f t="shared" si="8"/>
        <v>4.5913060026227309E-3</v>
      </c>
      <c r="H178" s="194">
        <f t="shared" si="9"/>
        <v>6.9421515411670516E-4</v>
      </c>
      <c r="I178" s="151">
        <v>5.1295888142271788E-3</v>
      </c>
      <c r="J178" s="11">
        <v>5.5385586389365494E-3</v>
      </c>
      <c r="K178" s="11">
        <v>4.8151150387240327E-3</v>
      </c>
      <c r="L178" s="70">
        <v>4.8274705694524135E-3</v>
      </c>
      <c r="M178" s="151">
        <f t="shared" si="10"/>
        <v>5.0776832653350434E-3</v>
      </c>
      <c r="N178" s="70">
        <f t="shared" si="11"/>
        <v>3.3992585603560968E-4</v>
      </c>
    </row>
    <row r="179" spans="1:14" x14ac:dyDescent="0.25">
      <c r="A179" s="9" t="s">
        <v>1282</v>
      </c>
      <c r="B179" s="185" t="s">
        <v>741</v>
      </c>
      <c r="C179" s="193">
        <v>4.8487058759944792E-3</v>
      </c>
      <c r="D179" s="10">
        <v>4.4044072325750269E-3</v>
      </c>
      <c r="E179" s="10">
        <v>1.4412453067376813E-3</v>
      </c>
      <c r="F179" s="194">
        <v>1.6805924016259099E-3</v>
      </c>
      <c r="G179" s="193">
        <f t="shared" si="8"/>
        <v>3.0937377042332742E-3</v>
      </c>
      <c r="H179" s="194">
        <f t="shared" si="9"/>
        <v>1.7818977399091918E-3</v>
      </c>
      <c r="I179" s="151">
        <v>5.4202362386342719E-2</v>
      </c>
      <c r="J179" s="11">
        <v>3.5860734137032904E-2</v>
      </c>
      <c r="K179" s="11">
        <v>4.6783481558010563E-2</v>
      </c>
      <c r="L179" s="70">
        <v>5.0327135557185002E-2</v>
      </c>
      <c r="M179" s="151">
        <f t="shared" si="10"/>
        <v>4.6793428409642804E-2</v>
      </c>
      <c r="N179" s="70">
        <f t="shared" si="11"/>
        <v>7.8931044140629954E-3</v>
      </c>
    </row>
    <row r="180" spans="1:14" x14ac:dyDescent="0.25">
      <c r="A180" s="9" t="s">
        <v>1283</v>
      </c>
      <c r="B180" s="185" t="s">
        <v>802</v>
      </c>
      <c r="C180" s="193">
        <v>4.7620879580082048E-3</v>
      </c>
      <c r="D180" s="10">
        <v>5.4767540968295716E-3</v>
      </c>
      <c r="E180" s="10">
        <v>7.1236789530484844E-3</v>
      </c>
      <c r="F180" s="194">
        <v>6.9300271684151048E-3</v>
      </c>
      <c r="G180" s="193">
        <f t="shared" si="8"/>
        <v>6.0731370440753416E-3</v>
      </c>
      <c r="H180" s="194">
        <f t="shared" si="9"/>
        <v>1.1419896837746208E-3</v>
      </c>
      <c r="I180" s="151">
        <v>8.765752518372024E-3</v>
      </c>
      <c r="J180" s="11">
        <v>7.3515506966873182E-3</v>
      </c>
      <c r="K180" s="11">
        <v>8.6017128761371672E-3</v>
      </c>
      <c r="L180" s="70">
        <v>3.8432791372334484E-3</v>
      </c>
      <c r="M180" s="151">
        <f t="shared" si="10"/>
        <v>7.1405738071074892E-3</v>
      </c>
      <c r="N180" s="70">
        <f t="shared" si="11"/>
        <v>2.2871231281902968E-3</v>
      </c>
    </row>
    <row r="181" spans="1:14" x14ac:dyDescent="0.25">
      <c r="A181" s="9" t="s">
        <v>1284</v>
      </c>
      <c r="B181" s="185" t="s">
        <v>672</v>
      </c>
      <c r="C181" s="193">
        <v>4.6666168127339957E-3</v>
      </c>
      <c r="D181" s="10">
        <v>4.6966064717827612E-3</v>
      </c>
      <c r="E181" s="10">
        <v>9.2922796368414117E-3</v>
      </c>
      <c r="F181" s="194">
        <v>1.0324087647098582E-2</v>
      </c>
      <c r="G181" s="193">
        <f t="shared" si="8"/>
        <v>7.2448976421141875E-3</v>
      </c>
      <c r="H181" s="194">
        <f t="shared" si="9"/>
        <v>2.9896769080213093E-3</v>
      </c>
      <c r="I181" s="151">
        <v>6.9235314950056217E-3</v>
      </c>
      <c r="J181" s="11">
        <v>7.8023362705378048E-3</v>
      </c>
      <c r="K181" s="11">
        <v>1.0418982262678473E-2</v>
      </c>
      <c r="L181" s="70">
        <v>4.1010426526587188E-3</v>
      </c>
      <c r="M181" s="151">
        <f t="shared" si="10"/>
        <v>7.3114731702201546E-3</v>
      </c>
      <c r="N181" s="70">
        <f t="shared" si="11"/>
        <v>2.6047982771814676E-3</v>
      </c>
    </row>
    <row r="182" spans="1:14" x14ac:dyDescent="0.25">
      <c r="A182" s="9" t="s">
        <v>1285</v>
      </c>
      <c r="B182" s="185" t="s">
        <v>745</v>
      </c>
      <c r="C182" s="193">
        <v>4.61069763856649E-3</v>
      </c>
      <c r="D182" s="10">
        <v>4.3481427032325218E-3</v>
      </c>
      <c r="E182" s="10">
        <v>9.1021068413505903E-3</v>
      </c>
      <c r="F182" s="194">
        <v>1.1805504077393796E-2</v>
      </c>
      <c r="G182" s="193">
        <f t="shared" si="8"/>
        <v>7.4666128151358487E-3</v>
      </c>
      <c r="H182" s="194">
        <f t="shared" si="9"/>
        <v>3.6231627725913764E-3</v>
      </c>
      <c r="I182" s="151">
        <v>4.235789358574089E-3</v>
      </c>
      <c r="J182" s="11">
        <v>5.1584726467870049E-3</v>
      </c>
      <c r="K182" s="11">
        <v>5.701575367343106E-3</v>
      </c>
      <c r="L182" s="70">
        <v>3.384076390969696E-3</v>
      </c>
      <c r="M182" s="151">
        <f t="shared" si="10"/>
        <v>4.6199784409184739E-3</v>
      </c>
      <c r="N182" s="70">
        <f t="shared" si="11"/>
        <v>1.0222333473112362E-3</v>
      </c>
    </row>
    <row r="183" spans="1:14" x14ac:dyDescent="0.25">
      <c r="A183" s="9" t="s">
        <v>1286</v>
      </c>
      <c r="B183" s="185" t="s">
        <v>389</v>
      </c>
      <c r="C183" s="193">
        <v>4.5819327296626258E-3</v>
      </c>
      <c r="D183" s="10">
        <v>4.5908760101831302E-3</v>
      </c>
      <c r="E183" s="10">
        <v>3.5450593586630586E-3</v>
      </c>
      <c r="F183" s="194">
        <v>3.3762122301365205E-3</v>
      </c>
      <c r="G183" s="193">
        <f t="shared" si="8"/>
        <v>4.0235200821613333E-3</v>
      </c>
      <c r="H183" s="194">
        <f t="shared" si="9"/>
        <v>6.5361802126684225E-4</v>
      </c>
      <c r="I183" s="151">
        <v>9.0051360178623596E-3</v>
      </c>
      <c r="J183" s="11">
        <v>2.799647152081061E-3</v>
      </c>
      <c r="K183" s="11">
        <v>3.4322682903853868E-3</v>
      </c>
      <c r="L183" s="70">
        <v>2.8285659652073714E-3</v>
      </c>
      <c r="M183" s="151">
        <f t="shared" si="10"/>
        <v>4.5164043563840446E-3</v>
      </c>
      <c r="N183" s="70">
        <f t="shared" si="11"/>
        <v>3.0066657430678359E-3</v>
      </c>
    </row>
    <row r="184" spans="1:14" x14ac:dyDescent="0.25">
      <c r="A184" s="9" t="s">
        <v>1287</v>
      </c>
      <c r="B184" s="185" t="s">
        <v>736</v>
      </c>
      <c r="C184" s="193">
        <v>4.4874435545901887E-3</v>
      </c>
      <c r="D184" s="10">
        <v>3.9678363113885172E-3</v>
      </c>
      <c r="E184" s="10">
        <v>9.5136631705136417E-3</v>
      </c>
      <c r="F184" s="194">
        <v>9.4811104042311356E-3</v>
      </c>
      <c r="G184" s="193">
        <f t="shared" si="8"/>
        <v>6.8625133601808701E-3</v>
      </c>
      <c r="H184" s="194">
        <f t="shared" si="9"/>
        <v>3.049904785080462E-3</v>
      </c>
      <c r="I184" s="151">
        <v>9.5210168714169058E-3</v>
      </c>
      <c r="J184" s="11">
        <v>1.2847206283735094E-2</v>
      </c>
      <c r="K184" s="11">
        <v>1.5234485885738155E-2</v>
      </c>
      <c r="L184" s="70">
        <v>7.3071053112685356E-3</v>
      </c>
      <c r="M184" s="151">
        <f t="shared" si="10"/>
        <v>1.1227453588039673E-2</v>
      </c>
      <c r="N184" s="70">
        <f t="shared" si="11"/>
        <v>3.5100315055106488E-3</v>
      </c>
    </row>
    <row r="185" spans="1:14" x14ac:dyDescent="0.25">
      <c r="A185" s="9" t="s">
        <v>1288</v>
      </c>
      <c r="B185" s="185" t="s">
        <v>691</v>
      </c>
      <c r="C185" s="193">
        <v>4.4838379796022969E-3</v>
      </c>
      <c r="D185" s="10">
        <v>5.626469929625599E-3</v>
      </c>
      <c r="E185" s="10">
        <v>2.3233643993754789E-3</v>
      </c>
      <c r="F185" s="194">
        <v>2.477391914919021E-3</v>
      </c>
      <c r="G185" s="193">
        <f t="shared" si="8"/>
        <v>3.7277660558805992E-3</v>
      </c>
      <c r="H185" s="194">
        <f t="shared" si="9"/>
        <v>1.6033819111692454E-3</v>
      </c>
      <c r="I185" s="151">
        <v>2.7492693689676086E-3</v>
      </c>
      <c r="J185" s="11">
        <v>3.0494241298207156E-3</v>
      </c>
      <c r="K185" s="11">
        <v>2.7254391664103964E-3</v>
      </c>
      <c r="L185" s="70">
        <v>5.2014217494806775E-3</v>
      </c>
      <c r="M185" s="151">
        <f t="shared" si="10"/>
        <v>3.431388603669849E-3</v>
      </c>
      <c r="N185" s="70">
        <f t="shared" si="11"/>
        <v>1.1891965712011242E-3</v>
      </c>
    </row>
    <row r="186" spans="1:14" x14ac:dyDescent="0.25">
      <c r="A186" s="9" t="s">
        <v>1289</v>
      </c>
      <c r="B186" s="185" t="s">
        <v>657</v>
      </c>
      <c r="C186" s="193">
        <v>4.3045801604537472E-3</v>
      </c>
      <c r="D186" s="10">
        <v>4.7038075908980726E-3</v>
      </c>
      <c r="E186" s="10">
        <v>3.2468775274654155E-3</v>
      </c>
      <c r="F186" s="194">
        <v>3.1516203789183498E-3</v>
      </c>
      <c r="G186" s="193">
        <f t="shared" si="8"/>
        <v>3.8517214144338967E-3</v>
      </c>
      <c r="H186" s="194">
        <f t="shared" si="9"/>
        <v>7.7181808813154337E-4</v>
      </c>
      <c r="I186" s="151">
        <v>3.6128945909684879E-3</v>
      </c>
      <c r="J186" s="11">
        <v>2.1380153155724051E-3</v>
      </c>
      <c r="K186" s="11">
        <v>2.6826806259806534E-3</v>
      </c>
      <c r="L186" s="70">
        <v>3.0383535382904644E-3</v>
      </c>
      <c r="M186" s="151">
        <f t="shared" si="10"/>
        <v>2.8679860177030026E-3</v>
      </c>
      <c r="N186" s="70">
        <f t="shared" si="11"/>
        <v>6.1943769898350847E-4</v>
      </c>
    </row>
    <row r="187" spans="1:14" x14ac:dyDescent="0.25">
      <c r="A187" s="9" t="s">
        <v>1290</v>
      </c>
      <c r="B187" s="185" t="s">
        <v>437</v>
      </c>
      <c r="C187" s="193">
        <v>4.0630495808592886E-3</v>
      </c>
      <c r="D187" s="10">
        <v>1.5597100277867676E-3</v>
      </c>
      <c r="E187" s="10">
        <v>1.9934452807782005E-3</v>
      </c>
      <c r="F187" s="194">
        <v>1.939851019814457E-3</v>
      </c>
      <c r="G187" s="193">
        <f t="shared" si="8"/>
        <v>2.3890139773096782E-3</v>
      </c>
      <c r="H187" s="194">
        <f t="shared" si="9"/>
        <v>1.132602048192196E-3</v>
      </c>
      <c r="I187" s="151">
        <v>5.7775305461069968E-3</v>
      </c>
      <c r="J187" s="11">
        <v>2.1311995204310683E-3</v>
      </c>
      <c r="K187" s="11">
        <v>2.4507819369441368E-3</v>
      </c>
      <c r="L187" s="70">
        <v>4.066368903694894E-3</v>
      </c>
      <c r="M187" s="151">
        <f t="shared" si="10"/>
        <v>3.606470226794274E-3</v>
      </c>
      <c r="N187" s="70">
        <f t="shared" si="11"/>
        <v>1.6770061402649793E-3</v>
      </c>
    </row>
    <row r="188" spans="1:14" x14ac:dyDescent="0.25">
      <c r="A188" s="9" t="s">
        <v>1291</v>
      </c>
      <c r="B188" s="185" t="s">
        <v>430</v>
      </c>
      <c r="C188" s="193">
        <v>4.02705050013542E-3</v>
      </c>
      <c r="D188" s="10">
        <v>4.2834377341692299E-3</v>
      </c>
      <c r="E188" s="10">
        <v>1.2797233730918072E-3</v>
      </c>
      <c r="F188" s="194">
        <v>1.4612155302133282E-3</v>
      </c>
      <c r="G188" s="193">
        <f t="shared" si="8"/>
        <v>2.7628567844024464E-3</v>
      </c>
      <c r="H188" s="194">
        <f t="shared" si="9"/>
        <v>1.6128966536478554E-3</v>
      </c>
      <c r="I188" s="151">
        <v>5.6090533690964584E-3</v>
      </c>
      <c r="J188" s="11">
        <v>1.5358241375425547E-3</v>
      </c>
      <c r="K188" s="11">
        <v>2.0049382731273731E-3</v>
      </c>
      <c r="L188" s="70">
        <v>3.2618458302266376E-3</v>
      </c>
      <c r="M188" s="151">
        <f t="shared" si="10"/>
        <v>3.1029154024982556E-3</v>
      </c>
      <c r="N188" s="70">
        <f t="shared" si="11"/>
        <v>1.8227557157414968E-3</v>
      </c>
    </row>
    <row r="189" spans="1:14" x14ac:dyDescent="0.25">
      <c r="A189" s="9" t="s">
        <v>1292</v>
      </c>
      <c r="B189" s="185" t="s">
        <v>707</v>
      </c>
      <c r="C189" s="193">
        <v>4.0070117556484739E-3</v>
      </c>
      <c r="D189" s="10">
        <v>2.8529048526017113E-3</v>
      </c>
      <c r="E189" s="10">
        <v>1.3108437768667405E-3</v>
      </c>
      <c r="F189" s="194">
        <v>1.3161188038387449E-3</v>
      </c>
      <c r="G189" s="193">
        <f t="shared" si="8"/>
        <v>2.3717197972389177E-3</v>
      </c>
      <c r="H189" s="194">
        <f t="shared" si="9"/>
        <v>1.3096399294731862E-3</v>
      </c>
      <c r="I189" s="151">
        <v>1.8738649400719173E-3</v>
      </c>
      <c r="J189" s="11">
        <v>1.9987493601609798E-3</v>
      </c>
      <c r="K189" s="11">
        <v>1.6034065233319699E-3</v>
      </c>
      <c r="L189" s="70">
        <v>4.3586148331049776E-3</v>
      </c>
      <c r="M189" s="151">
        <f t="shared" si="10"/>
        <v>2.4586589141674612E-3</v>
      </c>
      <c r="N189" s="70">
        <f t="shared" si="11"/>
        <v>1.2773396749938817E-3</v>
      </c>
    </row>
    <row r="190" spans="1:14" x14ac:dyDescent="0.25">
      <c r="A190" s="9" t="s">
        <v>1293</v>
      </c>
      <c r="B190" s="185" t="s">
        <v>693</v>
      </c>
      <c r="C190" s="193">
        <v>3.9660377429330991E-3</v>
      </c>
      <c r="D190" s="10">
        <v>3.5584040963294213E-3</v>
      </c>
      <c r="E190" s="10">
        <v>1.1032688810146732E-2</v>
      </c>
      <c r="F190" s="194">
        <v>1.3858408721884728E-2</v>
      </c>
      <c r="G190" s="193">
        <f t="shared" si="8"/>
        <v>8.1038848428234955E-3</v>
      </c>
      <c r="H190" s="194">
        <f t="shared" si="9"/>
        <v>5.1470254060804856E-3</v>
      </c>
      <c r="I190" s="151">
        <v>0.11205468793639291</v>
      </c>
      <c r="J190" s="11">
        <v>9.3734079138095242E-2</v>
      </c>
      <c r="K190" s="11">
        <v>8.7528054140329367E-2</v>
      </c>
      <c r="L190" s="70">
        <v>2.6773900723459167E-2</v>
      </c>
      <c r="M190" s="151">
        <f t="shared" si="10"/>
        <v>8.0022680484569161E-2</v>
      </c>
      <c r="N190" s="70">
        <f t="shared" si="11"/>
        <v>3.6994662381616583E-2</v>
      </c>
    </row>
    <row r="191" spans="1:14" x14ac:dyDescent="0.25">
      <c r="A191" s="9" t="s">
        <v>1294</v>
      </c>
      <c r="B191" s="185" t="s">
        <v>811</v>
      </c>
      <c r="C191" s="193">
        <v>3.8796155106227163E-3</v>
      </c>
      <c r="D191" s="10">
        <v>4.3268908817927325E-3</v>
      </c>
      <c r="E191" s="10">
        <v>2.4844394788239726E-2</v>
      </c>
      <c r="F191" s="194">
        <v>2.7987261482535115E-2</v>
      </c>
      <c r="G191" s="193">
        <f t="shared" si="8"/>
        <v>1.5259540665797574E-2</v>
      </c>
      <c r="H191" s="194">
        <f t="shared" si="9"/>
        <v>1.2947198327236578E-2</v>
      </c>
      <c r="I191" s="151">
        <v>1.328568898610814E-2</v>
      </c>
      <c r="J191" s="11">
        <v>1.6320387162994814E-2</v>
      </c>
      <c r="K191" s="11">
        <v>2.3184852002319317E-2</v>
      </c>
      <c r="L191" s="70">
        <v>5.6396618835784697E-3</v>
      </c>
      <c r="M191" s="151">
        <f t="shared" si="10"/>
        <v>1.4607647508750186E-2</v>
      </c>
      <c r="N191" s="70">
        <f t="shared" si="11"/>
        <v>7.2726486361938516E-3</v>
      </c>
    </row>
    <row r="192" spans="1:14" x14ac:dyDescent="0.25">
      <c r="A192" s="9" t="s">
        <v>1295</v>
      </c>
      <c r="B192" s="185" t="s">
        <v>405</v>
      </c>
      <c r="C192" s="193">
        <v>3.8089991025562877E-3</v>
      </c>
      <c r="D192" s="10">
        <v>4.2404492758669598E-3</v>
      </c>
      <c r="E192" s="10">
        <v>1.0447748234565315E-3</v>
      </c>
      <c r="F192" s="194">
        <v>1.1601931254063623E-3</v>
      </c>
      <c r="G192" s="193">
        <f t="shared" si="8"/>
        <v>2.5636040818215358E-3</v>
      </c>
      <c r="H192" s="194">
        <f t="shared" si="9"/>
        <v>1.696979983295411E-3</v>
      </c>
      <c r="I192" s="151">
        <v>7.2967630677898097E-3</v>
      </c>
      <c r="J192" s="11">
        <v>1.0570626758234487E-3</v>
      </c>
      <c r="K192" s="11">
        <v>1.9296010995600728E-3</v>
      </c>
      <c r="L192" s="70">
        <v>2.5865131775031848E-3</v>
      </c>
      <c r="M192" s="151">
        <f t="shared" si="10"/>
        <v>3.217485005169129E-3</v>
      </c>
      <c r="N192" s="70">
        <f t="shared" si="11"/>
        <v>2.7907409144615277E-3</v>
      </c>
    </row>
    <row r="193" spans="1:14" x14ac:dyDescent="0.25">
      <c r="A193" s="9" t="s">
        <v>1296</v>
      </c>
      <c r="B193" s="185" t="s">
        <v>621</v>
      </c>
      <c r="C193" s="193">
        <v>3.7283345449410899E-3</v>
      </c>
      <c r="D193" s="10">
        <v>3.4955469270068424E-3</v>
      </c>
      <c r="E193" s="10">
        <v>1.6643143599889335E-2</v>
      </c>
      <c r="F193" s="194">
        <v>1.7438715049521884E-2</v>
      </c>
      <c r="G193" s="193">
        <f t="shared" si="8"/>
        <v>1.0326435030339788E-2</v>
      </c>
      <c r="H193" s="194">
        <f t="shared" si="9"/>
        <v>7.7606120145160291E-3</v>
      </c>
      <c r="I193" s="151">
        <v>2.4577585709042674E-2</v>
      </c>
      <c r="J193" s="11">
        <v>2.6949754157203187E-2</v>
      </c>
      <c r="K193" s="11">
        <v>3.5440066412916936E-2</v>
      </c>
      <c r="L193" s="70">
        <v>1.2682918665519051E-2</v>
      </c>
      <c r="M193" s="151">
        <f t="shared" si="10"/>
        <v>2.4912581236170461E-2</v>
      </c>
      <c r="N193" s="70">
        <f t="shared" si="11"/>
        <v>9.392459497774331E-3</v>
      </c>
    </row>
    <row r="194" spans="1:14" x14ac:dyDescent="0.25">
      <c r="A194" s="9" t="s">
        <v>1297</v>
      </c>
      <c r="B194" s="185" t="s">
        <v>801</v>
      </c>
      <c r="C194" s="193">
        <v>3.7274575012216579E-3</v>
      </c>
      <c r="D194" s="10">
        <v>3.5652782781070884E-3</v>
      </c>
      <c r="E194" s="10">
        <v>9.0499288851961634E-3</v>
      </c>
      <c r="F194" s="194">
        <v>1.0268923736801928E-2</v>
      </c>
      <c r="G194" s="193">
        <f t="shared" si="8"/>
        <v>6.6528971003317096E-3</v>
      </c>
      <c r="H194" s="194">
        <f t="shared" si="9"/>
        <v>3.5077531675185617E-3</v>
      </c>
      <c r="I194" s="151">
        <v>8.1644514360434198E-3</v>
      </c>
      <c r="J194" s="11">
        <v>1.045770867141022E-2</v>
      </c>
      <c r="K194" s="11">
        <v>1.0078343374475052E-2</v>
      </c>
      <c r="L194" s="70">
        <v>4.325552389404656E-3</v>
      </c>
      <c r="M194" s="151">
        <f t="shared" si="10"/>
        <v>8.2565139678333378E-3</v>
      </c>
      <c r="N194" s="70">
        <f t="shared" si="11"/>
        <v>2.8062581819213463E-3</v>
      </c>
    </row>
    <row r="195" spans="1:14" x14ac:dyDescent="0.25">
      <c r="A195" s="9" t="s">
        <v>1298</v>
      </c>
      <c r="B195" s="185" t="s">
        <v>549</v>
      </c>
      <c r="C195" s="193">
        <v>3.7055683760050936E-3</v>
      </c>
      <c r="D195" s="10">
        <v>4.0041894176508861E-3</v>
      </c>
      <c r="E195" s="10">
        <v>2.8023939056547342E-3</v>
      </c>
      <c r="F195" s="194">
        <v>2.2554827334654542E-3</v>
      </c>
      <c r="G195" s="193">
        <f t="shared" ref="G195:G258" si="12">AVERAGE(C195:F195)</f>
        <v>3.1919086081940422E-3</v>
      </c>
      <c r="H195" s="194">
        <f t="shared" ref="H195:H258" si="13">STDEV(C195:F195)</f>
        <v>8.0669316612845543E-4</v>
      </c>
      <c r="I195" s="151">
        <v>9.2747555643036429E-3</v>
      </c>
      <c r="J195" s="11">
        <v>9.8964219030701923E-3</v>
      </c>
      <c r="K195" s="11">
        <v>7.6206407428036716E-3</v>
      </c>
      <c r="L195" s="70">
        <v>7.4791166607648179E-3</v>
      </c>
      <c r="M195" s="151">
        <f t="shared" ref="M195:M258" si="14">AVERAGE(I195:L195)</f>
        <v>8.5677337177355803E-3</v>
      </c>
      <c r="N195" s="70">
        <f t="shared" ref="N195:N258" si="15">STDEV(I195:L195)</f>
        <v>1.2037946094559146E-3</v>
      </c>
    </row>
    <row r="196" spans="1:14" x14ac:dyDescent="0.25">
      <c r="A196" s="9" t="s">
        <v>1299</v>
      </c>
      <c r="B196" s="185" t="s">
        <v>827</v>
      </c>
      <c r="C196" s="193">
        <v>3.6232772365498368E-3</v>
      </c>
      <c r="D196" s="10">
        <v>3.2977876300827672E-3</v>
      </c>
      <c r="E196" s="10">
        <v>2.6029500298041078E-2</v>
      </c>
      <c r="F196" s="194">
        <v>3.4163112762153849E-2</v>
      </c>
      <c r="G196" s="193">
        <f t="shared" si="12"/>
        <v>1.6778419481706882E-2</v>
      </c>
      <c r="H196" s="194">
        <f t="shared" si="13"/>
        <v>1.5733141870320572E-2</v>
      </c>
      <c r="I196" s="151">
        <v>1.4767915826489807E-2</v>
      </c>
      <c r="J196" s="11">
        <v>1.6693199420518563E-2</v>
      </c>
      <c r="K196" s="11">
        <v>2.3171452010746076E-2</v>
      </c>
      <c r="L196" s="70">
        <v>6.0640893971264315E-3</v>
      </c>
      <c r="M196" s="151">
        <f t="shared" si="14"/>
        <v>1.517416416372022E-2</v>
      </c>
      <c r="N196" s="70">
        <f t="shared" si="15"/>
        <v>7.0574447921802194E-3</v>
      </c>
    </row>
    <row r="197" spans="1:14" x14ac:dyDescent="0.25">
      <c r="A197" s="9" t="s">
        <v>1300</v>
      </c>
      <c r="B197" s="185" t="s">
        <v>803</v>
      </c>
      <c r="C197" s="193">
        <v>3.5878656555814806E-3</v>
      </c>
      <c r="D197" s="10">
        <v>3.8143032280087397E-3</v>
      </c>
      <c r="E197" s="10">
        <v>3.3149057593236642E-3</v>
      </c>
      <c r="F197" s="194">
        <v>7.6754769031830775E-3</v>
      </c>
      <c r="G197" s="193">
        <f t="shared" si="12"/>
        <v>4.5981378865242407E-3</v>
      </c>
      <c r="H197" s="194">
        <f t="shared" si="13"/>
        <v>2.0616940338982299E-3</v>
      </c>
      <c r="I197" s="151">
        <v>6.5286307672192366E-3</v>
      </c>
      <c r="J197" s="11">
        <v>6.0956810496206777E-3</v>
      </c>
      <c r="K197" s="11">
        <v>7.2196448384710694E-3</v>
      </c>
      <c r="L197" s="70">
        <v>3.8502470196661756E-3</v>
      </c>
      <c r="M197" s="151">
        <f t="shared" si="14"/>
        <v>5.9235509187442895E-3</v>
      </c>
      <c r="N197" s="70">
        <f t="shared" si="15"/>
        <v>1.4576463804905069E-3</v>
      </c>
    </row>
    <row r="198" spans="1:14" x14ac:dyDescent="0.25">
      <c r="A198" s="9" t="s">
        <v>1301</v>
      </c>
      <c r="B198" s="185" t="s">
        <v>521</v>
      </c>
      <c r="C198" s="193">
        <v>3.5602053524726573E-3</v>
      </c>
      <c r="D198" s="10">
        <v>3.3690501302601713E-3</v>
      </c>
      <c r="E198" s="10">
        <v>1.7220787162858578E-3</v>
      </c>
      <c r="F198" s="194">
        <v>1.6757941156146203E-3</v>
      </c>
      <c r="G198" s="193">
        <f t="shared" si="12"/>
        <v>2.5817820786583263E-3</v>
      </c>
      <c r="H198" s="194">
        <f t="shared" si="13"/>
        <v>1.0225796054210369E-3</v>
      </c>
      <c r="I198" s="151">
        <v>5.2919881627018755E-3</v>
      </c>
      <c r="J198" s="11">
        <v>4.7654554868596785E-3</v>
      </c>
      <c r="K198" s="11">
        <v>3.6687018125885606E-3</v>
      </c>
      <c r="L198" s="70">
        <v>1.177188338033818E-2</v>
      </c>
      <c r="M198" s="151">
        <f t="shared" si="14"/>
        <v>6.3745072106220733E-3</v>
      </c>
      <c r="N198" s="70">
        <f t="shared" si="15"/>
        <v>3.6612360075207479E-3</v>
      </c>
    </row>
    <row r="199" spans="1:14" x14ac:dyDescent="0.25">
      <c r="A199" s="9" t="s">
        <v>1302</v>
      </c>
      <c r="B199" s="185" t="s">
        <v>507</v>
      </c>
      <c r="C199" s="193">
        <v>3.4513647138924423E-3</v>
      </c>
      <c r="D199" s="10">
        <v>2.8948304291216542E-3</v>
      </c>
      <c r="E199" s="10">
        <v>8.6699711299330125E-3</v>
      </c>
      <c r="F199" s="194">
        <v>9.1847922851752296E-3</v>
      </c>
      <c r="G199" s="193">
        <f t="shared" si="12"/>
        <v>6.0502396395305845E-3</v>
      </c>
      <c r="H199" s="194">
        <f t="shared" si="13"/>
        <v>3.3366236194876278E-3</v>
      </c>
      <c r="I199" s="151">
        <v>5.139595812284551E-2</v>
      </c>
      <c r="J199" s="11">
        <v>5.7885619215621582E-2</v>
      </c>
      <c r="K199" s="11">
        <v>6.3133050286824741E-2</v>
      </c>
      <c r="L199" s="70">
        <v>2.6840249436684307E-2</v>
      </c>
      <c r="M199" s="151">
        <f t="shared" si="14"/>
        <v>4.9813719265494036E-2</v>
      </c>
      <c r="N199" s="70">
        <f t="shared" si="15"/>
        <v>1.6050378432066061E-2</v>
      </c>
    </row>
    <row r="200" spans="1:14" x14ac:dyDescent="0.25">
      <c r="A200" s="9" t="s">
        <v>1303</v>
      </c>
      <c r="B200" s="185" t="s">
        <v>807</v>
      </c>
      <c r="C200" s="193">
        <v>3.368030507802666E-3</v>
      </c>
      <c r="D200" s="10">
        <v>4.1657045128840227E-3</v>
      </c>
      <c r="E200" s="10">
        <v>9.6657140434980686E-3</v>
      </c>
      <c r="F200" s="194">
        <v>1.2235598809233557E-2</v>
      </c>
      <c r="G200" s="193">
        <f t="shared" si="12"/>
        <v>7.3587619683545789E-3</v>
      </c>
      <c r="H200" s="194">
        <f t="shared" si="13"/>
        <v>4.2905756783030938E-3</v>
      </c>
      <c r="I200" s="151">
        <v>7.4392506277204569E-3</v>
      </c>
      <c r="J200" s="11">
        <v>7.6781728682680872E-3</v>
      </c>
      <c r="K200" s="11">
        <v>1.2383922177759969E-2</v>
      </c>
      <c r="L200" s="70">
        <v>5.852835524219906E-3</v>
      </c>
      <c r="M200" s="151">
        <f t="shared" si="14"/>
        <v>8.338545299492104E-3</v>
      </c>
      <c r="N200" s="70">
        <f t="shared" si="15"/>
        <v>2.8159456569511192E-3</v>
      </c>
    </row>
    <row r="201" spans="1:14" x14ac:dyDescent="0.25">
      <c r="A201" s="9" t="s">
        <v>1304</v>
      </c>
      <c r="B201" s="185" t="s">
        <v>429</v>
      </c>
      <c r="C201" s="193">
        <v>3.3627137899699578E-3</v>
      </c>
      <c r="D201" s="10">
        <v>3.6734741871399987E-3</v>
      </c>
      <c r="E201" s="10">
        <v>2.5996658321221743E-3</v>
      </c>
      <c r="F201" s="194">
        <v>2.1152292585946233E-3</v>
      </c>
      <c r="G201" s="193">
        <f t="shared" si="12"/>
        <v>2.9377707669566884E-3</v>
      </c>
      <c r="H201" s="194">
        <f t="shared" si="13"/>
        <v>7.1009989325799996E-4</v>
      </c>
      <c r="I201" s="151">
        <v>2.7662558072111612E-3</v>
      </c>
      <c r="J201" s="11">
        <v>1.4258368256193467E-3</v>
      </c>
      <c r="K201" s="11">
        <v>1.3742932669511736E-3</v>
      </c>
      <c r="L201" s="70">
        <v>5.6607456344523119E-4</v>
      </c>
      <c r="M201" s="151">
        <f t="shared" si="14"/>
        <v>1.5331151158067282E-3</v>
      </c>
      <c r="N201" s="70">
        <f t="shared" si="15"/>
        <v>9.11507251009458E-4</v>
      </c>
    </row>
    <row r="202" spans="1:14" x14ac:dyDescent="0.25">
      <c r="A202" s="9" t="s">
        <v>1305</v>
      </c>
      <c r="B202" s="185" t="s">
        <v>746</v>
      </c>
      <c r="C202" s="193">
        <v>3.3445993617507858E-3</v>
      </c>
      <c r="D202" s="10">
        <v>3.6595592241889401E-3</v>
      </c>
      <c r="E202" s="10">
        <v>4.3799889618152885E-3</v>
      </c>
      <c r="F202" s="194">
        <v>4.9914012039402574E-3</v>
      </c>
      <c r="G202" s="193">
        <f t="shared" si="12"/>
        <v>4.093887187923818E-3</v>
      </c>
      <c r="H202" s="194">
        <f t="shared" si="13"/>
        <v>7.3879601616481331E-4</v>
      </c>
      <c r="I202" s="151">
        <v>3.9957180064455261E-3</v>
      </c>
      <c r="J202" s="11">
        <v>3.2696013583420444E-3</v>
      </c>
      <c r="K202" s="11">
        <v>4.4152552038726365E-3</v>
      </c>
      <c r="L202" s="70">
        <v>3.289876605212641E-3</v>
      </c>
      <c r="M202" s="151">
        <f t="shared" si="14"/>
        <v>3.7426127934682123E-3</v>
      </c>
      <c r="N202" s="70">
        <f t="shared" si="15"/>
        <v>5.6131391544817009E-4</v>
      </c>
    </row>
    <row r="203" spans="1:14" x14ac:dyDescent="0.25">
      <c r="A203" s="9" t="s">
        <v>1306</v>
      </c>
      <c r="B203" s="185" t="s">
        <v>843</v>
      </c>
      <c r="C203" s="193">
        <v>3.3358140931761065E-3</v>
      </c>
      <c r="D203" s="10">
        <v>3.9247127845828669E-3</v>
      </c>
      <c r="E203" s="10">
        <v>1.1473405085721002E-3</v>
      </c>
      <c r="F203" s="194">
        <v>1.1215537283901752E-3</v>
      </c>
      <c r="G203" s="193">
        <f t="shared" si="12"/>
        <v>2.382355278680312E-3</v>
      </c>
      <c r="H203" s="194">
        <f t="shared" si="13"/>
        <v>1.4609166549981699E-3</v>
      </c>
      <c r="I203" s="151">
        <v>1.0487583876724997E-3</v>
      </c>
      <c r="J203" s="11">
        <v>7.3884803126102031E-4</v>
      </c>
      <c r="K203" s="11">
        <v>8.0517237916219691E-4</v>
      </c>
      <c r="L203" s="70">
        <v>1.7629458556784492E-3</v>
      </c>
      <c r="M203" s="151">
        <f t="shared" si="14"/>
        <v>1.0889311634435415E-3</v>
      </c>
      <c r="N203" s="70">
        <f t="shared" si="15"/>
        <v>4.686814498701718E-4</v>
      </c>
    </row>
    <row r="204" spans="1:14" x14ac:dyDescent="0.25">
      <c r="A204" s="9" t="s">
        <v>1307</v>
      </c>
      <c r="B204" s="185" t="s">
        <v>631</v>
      </c>
      <c r="C204" s="193">
        <v>3.3093274613950042E-3</v>
      </c>
      <c r="D204" s="10">
        <v>1.6169506730518376E-3</v>
      </c>
      <c r="E204" s="10">
        <v>2.3768216914687602E-3</v>
      </c>
      <c r="F204" s="194">
        <v>3.2861337340016044E-3</v>
      </c>
      <c r="G204" s="193">
        <f t="shared" si="12"/>
        <v>2.6473083899793016E-3</v>
      </c>
      <c r="H204" s="194">
        <f t="shared" si="13"/>
        <v>8.1264324890783233E-4</v>
      </c>
      <c r="I204" s="151">
        <v>8.1403927657896472E-4</v>
      </c>
      <c r="J204" s="11">
        <v>6.1313693339158984E-4</v>
      </c>
      <c r="K204" s="11">
        <v>1.3416379192473687E-3</v>
      </c>
      <c r="L204" s="70">
        <v>2.253261394352184E-3</v>
      </c>
      <c r="M204" s="151">
        <f t="shared" si="14"/>
        <v>1.2555188808925268E-3</v>
      </c>
      <c r="N204" s="70">
        <f t="shared" si="15"/>
        <v>7.3268124479701556E-4</v>
      </c>
    </row>
    <row r="205" spans="1:14" x14ac:dyDescent="0.25">
      <c r="A205" s="9" t="s">
        <v>1308</v>
      </c>
      <c r="B205" s="185" t="s">
        <v>782</v>
      </c>
      <c r="C205" s="193">
        <v>3.1046761053382592E-3</v>
      </c>
      <c r="D205" s="10">
        <v>3.2942738363848888E-3</v>
      </c>
      <c r="E205" s="10">
        <v>1.8145626801521868E-3</v>
      </c>
      <c r="F205" s="194">
        <v>1.5907401571996032E-3</v>
      </c>
      <c r="G205" s="193">
        <f t="shared" si="12"/>
        <v>2.4510631947687344E-3</v>
      </c>
      <c r="H205" s="194">
        <f t="shared" si="13"/>
        <v>8.7244916892565512E-4</v>
      </c>
      <c r="I205" s="151">
        <v>3.2495542241204375E-3</v>
      </c>
      <c r="J205" s="11">
        <v>1.8369598883983586E-3</v>
      </c>
      <c r="K205" s="11">
        <v>2.0056905770271245E-3</v>
      </c>
      <c r="L205" s="70">
        <v>2.8911062298827605E-3</v>
      </c>
      <c r="M205" s="151">
        <f t="shared" si="14"/>
        <v>2.4958277298571703E-3</v>
      </c>
      <c r="N205" s="70">
        <f t="shared" si="15"/>
        <v>6.8281036455466234E-4</v>
      </c>
    </row>
    <row r="206" spans="1:14" x14ac:dyDescent="0.25">
      <c r="A206" s="9" t="s">
        <v>1309</v>
      </c>
      <c r="B206" s="185" t="s">
        <v>404</v>
      </c>
      <c r="C206" s="193">
        <v>2.8292682178747371E-3</v>
      </c>
      <c r="D206" s="10">
        <v>3.1851293171014619E-3</v>
      </c>
      <c r="E206" s="10">
        <v>2.3007133480657084E-3</v>
      </c>
      <c r="F206" s="194">
        <v>2.0987130873285978E-3</v>
      </c>
      <c r="G206" s="193">
        <f t="shared" si="12"/>
        <v>2.6034559925926263E-3</v>
      </c>
      <c r="H206" s="194">
        <f t="shared" si="13"/>
        <v>4.9522840749212003E-4</v>
      </c>
      <c r="I206" s="151">
        <v>3.2415414955824094E-3</v>
      </c>
      <c r="J206" s="11">
        <v>1.9528491954598946E-3</v>
      </c>
      <c r="K206" s="11">
        <v>2.0625507196361539E-3</v>
      </c>
      <c r="L206" s="70">
        <v>1.8833292516870286E-3</v>
      </c>
      <c r="M206" s="151">
        <f t="shared" si="14"/>
        <v>2.2850676655913715E-3</v>
      </c>
      <c r="N206" s="70">
        <f t="shared" si="15"/>
        <v>6.4190311932508907E-4</v>
      </c>
    </row>
    <row r="207" spans="1:14" x14ac:dyDescent="0.25">
      <c r="A207" s="9" t="s">
        <v>1310</v>
      </c>
      <c r="B207" s="185" t="s">
        <v>738</v>
      </c>
      <c r="C207" s="193">
        <v>2.650261425373791E-3</v>
      </c>
      <c r="D207" s="10">
        <v>2.4879168838531098E-3</v>
      </c>
      <c r="E207" s="10">
        <v>1.2671267419662098E-3</v>
      </c>
      <c r="F207" s="194">
        <v>1.6915851420159418E-3</v>
      </c>
      <c r="G207" s="193">
        <f t="shared" si="12"/>
        <v>2.024222548302263E-3</v>
      </c>
      <c r="H207" s="194">
        <f t="shared" si="13"/>
        <v>6.5594176989004413E-4</v>
      </c>
      <c r="I207" s="151">
        <v>1.2109117407810191E-2</v>
      </c>
      <c r="J207" s="11">
        <v>1.0255051833349793E-2</v>
      </c>
      <c r="K207" s="11">
        <v>7.6144318744411884E-3</v>
      </c>
      <c r="L207" s="70">
        <v>2.2293296002540632E-2</v>
      </c>
      <c r="M207" s="151">
        <f t="shared" si="14"/>
        <v>1.306797427953545E-2</v>
      </c>
      <c r="N207" s="70">
        <f t="shared" si="15"/>
        <v>6.4207897968454157E-3</v>
      </c>
    </row>
    <row r="208" spans="1:14" x14ac:dyDescent="0.25">
      <c r="A208" s="9" t="s">
        <v>1311</v>
      </c>
      <c r="B208" s="185" t="s">
        <v>810</v>
      </c>
      <c r="C208" s="193">
        <v>2.6172233079995119E-3</v>
      </c>
      <c r="D208" s="10">
        <v>2.3705363165907743E-3</v>
      </c>
      <c r="E208" s="10">
        <v>9.7817981721715769E-3</v>
      </c>
      <c r="F208" s="194">
        <v>1.1622526670389245E-2</v>
      </c>
      <c r="G208" s="193">
        <f t="shared" si="12"/>
        <v>6.5980211167877773E-3</v>
      </c>
      <c r="H208" s="194">
        <f t="shared" si="13"/>
        <v>4.7993218731716128E-3</v>
      </c>
      <c r="I208" s="151">
        <v>9.3882426244987164E-3</v>
      </c>
      <c r="J208" s="11">
        <v>7.938767083478647E-3</v>
      </c>
      <c r="K208" s="11">
        <v>1.0045363049990578E-2</v>
      </c>
      <c r="L208" s="70">
        <v>3.8587636324007232E-3</v>
      </c>
      <c r="M208" s="151">
        <f t="shared" si="14"/>
        <v>7.8077840975921652E-3</v>
      </c>
      <c r="N208" s="70">
        <f t="shared" si="15"/>
        <v>2.7758799145844769E-3</v>
      </c>
    </row>
    <row r="209" spans="1:14" x14ac:dyDescent="0.25">
      <c r="A209" s="9" t="s">
        <v>1312</v>
      </c>
      <c r="B209" s="185" t="s">
        <v>731</v>
      </c>
      <c r="C209" s="193">
        <v>2.6019908162223443E-3</v>
      </c>
      <c r="D209" s="10">
        <v>2.1642428817623019E-3</v>
      </c>
      <c r="E209" s="10">
        <v>6.6527644876178604E-3</v>
      </c>
      <c r="F209" s="194">
        <v>7.1183817158473614E-3</v>
      </c>
      <c r="G209" s="193">
        <f t="shared" si="12"/>
        <v>4.6343449753624665E-3</v>
      </c>
      <c r="H209" s="194">
        <f t="shared" si="13"/>
        <v>2.6125545376453688E-3</v>
      </c>
      <c r="I209" s="151">
        <v>6.9047955966560735E-3</v>
      </c>
      <c r="J209" s="11">
        <v>8.8613199108350249E-3</v>
      </c>
      <c r="K209" s="11">
        <v>9.9587673391995039E-3</v>
      </c>
      <c r="L209" s="70">
        <v>3.5902055349624771E-3</v>
      </c>
      <c r="M209" s="151">
        <f t="shared" si="14"/>
        <v>7.3287720954132701E-3</v>
      </c>
      <c r="N209" s="70">
        <f t="shared" si="15"/>
        <v>2.7941733295861388E-3</v>
      </c>
    </row>
    <row r="210" spans="1:14" x14ac:dyDescent="0.25">
      <c r="A210" s="9" t="s">
        <v>1313</v>
      </c>
      <c r="B210" s="185" t="s">
        <v>744</v>
      </c>
      <c r="C210" s="193">
        <v>2.5568598110771038E-3</v>
      </c>
      <c r="D210" s="10">
        <v>2.3110954411854775E-3</v>
      </c>
      <c r="E210" s="10">
        <v>2.8847788843630344E-3</v>
      </c>
      <c r="F210" s="194">
        <v>2.3790287811295196E-3</v>
      </c>
      <c r="G210" s="193">
        <f t="shared" si="12"/>
        <v>2.5329407294387837E-3</v>
      </c>
      <c r="H210" s="194">
        <f t="shared" si="13"/>
        <v>2.5642830673144477E-4</v>
      </c>
      <c r="I210" s="151">
        <v>4.6656925855270504E-3</v>
      </c>
      <c r="J210" s="11">
        <v>4.0722141081167796E-3</v>
      </c>
      <c r="K210" s="11">
        <v>3.5894094056052E-3</v>
      </c>
      <c r="L210" s="70">
        <v>3.8319446456151207E-3</v>
      </c>
      <c r="M210" s="151">
        <f t="shared" si="14"/>
        <v>4.0398151862160378E-3</v>
      </c>
      <c r="N210" s="70">
        <f t="shared" si="15"/>
        <v>4.6146424128926203E-4</v>
      </c>
    </row>
    <row r="211" spans="1:14" x14ac:dyDescent="0.25">
      <c r="A211" s="9" t="s">
        <v>1314</v>
      </c>
      <c r="B211" s="185" t="s">
        <v>418</v>
      </c>
      <c r="C211" s="193">
        <v>2.5502211081125446E-3</v>
      </c>
      <c r="D211" s="10">
        <v>2.4526083222583899E-3</v>
      </c>
      <c r="E211" s="10">
        <v>1.7990954223318309E-3</v>
      </c>
      <c r="F211" s="194">
        <v>1.8755438547675357E-3</v>
      </c>
      <c r="G211" s="193">
        <f t="shared" si="12"/>
        <v>2.1693671768675754E-3</v>
      </c>
      <c r="H211" s="194">
        <f t="shared" si="13"/>
        <v>3.8674219673400461E-4</v>
      </c>
      <c r="I211" s="151">
        <v>4.6149780083337968E-3</v>
      </c>
      <c r="J211" s="11">
        <v>3.1517064161963519E-3</v>
      </c>
      <c r="K211" s="11">
        <v>2.2992113015354344E-3</v>
      </c>
      <c r="L211" s="70">
        <v>4.2868678260694825E-3</v>
      </c>
      <c r="M211" s="151">
        <f t="shared" si="14"/>
        <v>3.5881908880337661E-3</v>
      </c>
      <c r="N211" s="70">
        <f t="shared" si="15"/>
        <v>1.0637086572806782E-3</v>
      </c>
    </row>
    <row r="212" spans="1:14" x14ac:dyDescent="0.25">
      <c r="A212" s="9" t="s">
        <v>1315</v>
      </c>
      <c r="B212" s="185" t="s">
        <v>845</v>
      </c>
      <c r="C212" s="193">
        <v>2.4828467955318877E-3</v>
      </c>
      <c r="D212" s="10">
        <v>2.5175006876889403E-3</v>
      </c>
      <c r="E212" s="10">
        <v>8.477287840914598E-4</v>
      </c>
      <c r="F212" s="194">
        <v>1.0590962524467918E-3</v>
      </c>
      <c r="G212" s="193">
        <f t="shared" si="12"/>
        <v>1.72679312993977E-3</v>
      </c>
      <c r="H212" s="194">
        <f t="shared" si="13"/>
        <v>8.9729386332693443E-4</v>
      </c>
      <c r="I212" s="151">
        <v>1.0035327954687372E-3</v>
      </c>
      <c r="J212" s="11">
        <v>5.2886624041541036E-4</v>
      </c>
      <c r="K212" s="11">
        <v>3.7764576366552287E-4</v>
      </c>
      <c r="L212" s="70">
        <v>1.9643878943677666E-3</v>
      </c>
      <c r="M212" s="151">
        <f t="shared" si="14"/>
        <v>9.6860817347935928E-4</v>
      </c>
      <c r="N212" s="70">
        <f t="shared" si="15"/>
        <v>7.1540350368667026E-4</v>
      </c>
    </row>
    <row r="213" spans="1:14" x14ac:dyDescent="0.25">
      <c r="A213" s="9" t="s">
        <v>1316</v>
      </c>
      <c r="B213" s="185" t="s">
        <v>701</v>
      </c>
      <c r="C213" s="193">
        <v>2.428478718119072E-3</v>
      </c>
      <c r="D213" s="10">
        <v>3.4361272958197829E-3</v>
      </c>
      <c r="E213" s="10">
        <v>2.150107624841799E-3</v>
      </c>
      <c r="F213" s="194">
        <v>2.9789286757143565E-3</v>
      </c>
      <c r="G213" s="193">
        <f t="shared" si="12"/>
        <v>2.7484105786237524E-3</v>
      </c>
      <c r="H213" s="194">
        <f t="shared" si="13"/>
        <v>5.7341540964858239E-4</v>
      </c>
      <c r="I213" s="151">
        <v>1.940706139710952E-3</v>
      </c>
      <c r="J213" s="11">
        <v>2.287929734224627E-3</v>
      </c>
      <c r="K213" s="11">
        <v>2.1314563983986885E-3</v>
      </c>
      <c r="L213" s="70">
        <v>2.3052084400323448E-3</v>
      </c>
      <c r="M213" s="151">
        <f t="shared" si="14"/>
        <v>2.1663251780916532E-3</v>
      </c>
      <c r="N213" s="70">
        <f t="shared" si="15"/>
        <v>1.6950517277917427E-4</v>
      </c>
    </row>
    <row r="214" spans="1:14" x14ac:dyDescent="0.25">
      <c r="A214" s="9" t="s">
        <v>1317</v>
      </c>
      <c r="B214" s="185" t="s">
        <v>244</v>
      </c>
      <c r="C214" s="193">
        <v>2.4197583091632204E-3</v>
      </c>
      <c r="D214" s="10">
        <v>2.2522467204108736E-3</v>
      </c>
      <c r="E214" s="10">
        <v>2.9814736360300122E-3</v>
      </c>
      <c r="F214" s="194">
        <v>2.5915422092982888E-3</v>
      </c>
      <c r="G214" s="193">
        <f t="shared" si="12"/>
        <v>2.561255218725599E-3</v>
      </c>
      <c r="H214" s="194">
        <f t="shared" si="13"/>
        <v>3.1252117127548426E-4</v>
      </c>
      <c r="I214" s="151">
        <v>2.1693359221200388E-3</v>
      </c>
      <c r="J214" s="11">
        <v>2.4677221055293937E-3</v>
      </c>
      <c r="K214" s="11">
        <v>2.3594790743375733E-3</v>
      </c>
      <c r="L214" s="70">
        <v>2.0108907178201796E-3</v>
      </c>
      <c r="M214" s="151">
        <f t="shared" si="14"/>
        <v>2.2518569549517965E-3</v>
      </c>
      <c r="N214" s="70">
        <f t="shared" si="15"/>
        <v>2.0252961274174679E-4</v>
      </c>
    </row>
    <row r="215" spans="1:14" x14ac:dyDescent="0.25">
      <c r="A215" s="9" t="s">
        <v>1318</v>
      </c>
      <c r="B215" s="185" t="s">
        <v>841</v>
      </c>
      <c r="C215" s="193">
        <v>2.2587990929876325E-3</v>
      </c>
      <c r="D215" s="10">
        <v>2.6943950315686509E-3</v>
      </c>
      <c r="E215" s="10">
        <v>9.172304704909331E-4</v>
      </c>
      <c r="F215" s="194">
        <v>1.2830555348141408E-3</v>
      </c>
      <c r="G215" s="193">
        <f t="shared" si="12"/>
        <v>1.7883700324653393E-3</v>
      </c>
      <c r="H215" s="194">
        <f t="shared" si="13"/>
        <v>8.2793149433945453E-4</v>
      </c>
      <c r="I215" s="151">
        <v>7.5771280655805278E-4</v>
      </c>
      <c r="J215" s="11">
        <v>5.2584966092255334E-4</v>
      </c>
      <c r="K215" s="11">
        <v>5.8217470006330764E-4</v>
      </c>
      <c r="L215" s="70">
        <v>1.3909629790925565E-3</v>
      </c>
      <c r="M215" s="151">
        <f t="shared" si="14"/>
        <v>8.1417503665911757E-4</v>
      </c>
      <c r="N215" s="70">
        <f t="shared" si="15"/>
        <v>3.9700041664074935E-4</v>
      </c>
    </row>
    <row r="216" spans="1:14" x14ac:dyDescent="0.25">
      <c r="A216" s="9" t="s">
        <v>1319</v>
      </c>
      <c r="B216" s="185" t="s">
        <v>799</v>
      </c>
      <c r="C216" s="193">
        <v>2.2429771091799643E-3</v>
      </c>
      <c r="D216" s="10">
        <v>2.482748500988913E-3</v>
      </c>
      <c r="E216" s="10">
        <v>2.7835232488845289E-3</v>
      </c>
      <c r="F216" s="194">
        <v>3.0356875384785812E-3</v>
      </c>
      <c r="G216" s="193">
        <f t="shared" si="12"/>
        <v>2.6362340993829969E-3</v>
      </c>
      <c r="H216" s="194">
        <f t="shared" si="13"/>
        <v>3.461531611026697E-4</v>
      </c>
      <c r="I216" s="151">
        <v>1.9527554204080645E-3</v>
      </c>
      <c r="J216" s="11">
        <v>1.6483818072818629E-3</v>
      </c>
      <c r="K216" s="11">
        <v>2.8457734808408812E-3</v>
      </c>
      <c r="L216" s="70">
        <v>2.0899411454643807E-3</v>
      </c>
      <c r="M216" s="151">
        <f t="shared" si="14"/>
        <v>2.1342129634987972E-3</v>
      </c>
      <c r="N216" s="70">
        <f t="shared" si="15"/>
        <v>5.0899807334534356E-4</v>
      </c>
    </row>
    <row r="217" spans="1:14" x14ac:dyDescent="0.25">
      <c r="A217" s="9" t="s">
        <v>1320</v>
      </c>
      <c r="B217" s="185" t="s">
        <v>530</v>
      </c>
      <c r="C217" s="193">
        <v>2.2005102184121301E-3</v>
      </c>
      <c r="D217" s="10">
        <v>1.8872853628409078E-3</v>
      </c>
      <c r="E217" s="10">
        <v>2.5426070076141577E-3</v>
      </c>
      <c r="F217" s="194">
        <v>3.3388058235468555E-3</v>
      </c>
      <c r="G217" s="193">
        <f t="shared" si="12"/>
        <v>2.4923021031035128E-3</v>
      </c>
      <c r="H217" s="194">
        <f t="shared" si="13"/>
        <v>6.2457636098718508E-4</v>
      </c>
      <c r="I217" s="151">
        <v>3.3447732982621763E-3</v>
      </c>
      <c r="J217" s="11">
        <v>2.7891857957695132E-3</v>
      </c>
      <c r="K217" s="11">
        <v>3.1322432115093823E-3</v>
      </c>
      <c r="L217" s="70">
        <v>1.8548732878587799E-3</v>
      </c>
      <c r="M217" s="151">
        <f t="shared" si="14"/>
        <v>2.7802688983499632E-3</v>
      </c>
      <c r="N217" s="70">
        <f t="shared" si="15"/>
        <v>6.5802423501981383E-4</v>
      </c>
    </row>
    <row r="218" spans="1:14" x14ac:dyDescent="0.25">
      <c r="A218" s="9" t="s">
        <v>1321</v>
      </c>
      <c r="B218" s="185" t="s">
        <v>749</v>
      </c>
      <c r="C218" s="193">
        <v>2.1789566808479428E-3</v>
      </c>
      <c r="D218" s="10">
        <v>2.4314222460834999E-3</v>
      </c>
      <c r="E218" s="10">
        <v>2.2249968552436449E-3</v>
      </c>
      <c r="F218" s="194">
        <v>3.7020330022988867E-3</v>
      </c>
      <c r="G218" s="193">
        <f t="shared" si="12"/>
        <v>2.6343521961184938E-3</v>
      </c>
      <c r="H218" s="194">
        <f t="shared" si="13"/>
        <v>7.2020361448193082E-4</v>
      </c>
      <c r="I218" s="151">
        <v>2.5202191123752746E-3</v>
      </c>
      <c r="J218" s="11">
        <v>3.6355277028752185E-3</v>
      </c>
      <c r="K218" s="11">
        <v>4.331496004531395E-3</v>
      </c>
      <c r="L218" s="70">
        <v>2.7415949914508606E-3</v>
      </c>
      <c r="M218" s="151">
        <f t="shared" si="14"/>
        <v>3.3072094528081874E-3</v>
      </c>
      <c r="N218" s="70">
        <f t="shared" si="15"/>
        <v>8.3590855325195858E-4</v>
      </c>
    </row>
    <row r="219" spans="1:14" x14ac:dyDescent="0.25">
      <c r="A219" s="9" t="s">
        <v>1322</v>
      </c>
      <c r="B219" s="185" t="s">
        <v>836</v>
      </c>
      <c r="C219" s="193">
        <v>2.1464053426606886E-3</v>
      </c>
      <c r="D219" s="10">
        <v>2.2713012188139898E-3</v>
      </c>
      <c r="E219" s="10">
        <v>1.3574398696733002E-3</v>
      </c>
      <c r="F219" s="194">
        <v>1.40138436457117E-3</v>
      </c>
      <c r="G219" s="193">
        <f t="shared" si="12"/>
        <v>1.7941326989297872E-3</v>
      </c>
      <c r="H219" s="194">
        <f t="shared" si="13"/>
        <v>4.8191897422531616E-4</v>
      </c>
      <c r="I219" s="151">
        <v>1.3779914700466603E-3</v>
      </c>
      <c r="J219" s="11">
        <v>9.8797032374516014E-4</v>
      </c>
      <c r="K219" s="11">
        <v>9.4582660889260223E-4</v>
      </c>
      <c r="L219" s="70">
        <v>1.3770885858241236E-3</v>
      </c>
      <c r="M219" s="151">
        <f t="shared" si="14"/>
        <v>1.1722192471271366E-3</v>
      </c>
      <c r="N219" s="70">
        <f t="shared" si="15"/>
        <v>2.3770776601925392E-4</v>
      </c>
    </row>
    <row r="220" spans="1:14" x14ac:dyDescent="0.25">
      <c r="A220" s="9" t="s">
        <v>1323</v>
      </c>
      <c r="B220" s="185" t="s">
        <v>624</v>
      </c>
      <c r="C220" s="193">
        <v>2.11099686078676E-3</v>
      </c>
      <c r="D220" s="10">
        <v>2.3920779538921127E-3</v>
      </c>
      <c r="E220" s="10">
        <v>1.2403700922535602E-3</v>
      </c>
      <c r="F220" s="194">
        <v>1.1008870997461879E-3</v>
      </c>
      <c r="G220" s="193">
        <f t="shared" si="12"/>
        <v>1.711083001669655E-3</v>
      </c>
      <c r="H220" s="194">
        <f t="shared" si="13"/>
        <v>6.3707532298820082E-4</v>
      </c>
      <c r="I220" s="151">
        <v>2.3178998730679612E-3</v>
      </c>
      <c r="J220" s="11">
        <v>1.7765160343836696E-3</v>
      </c>
      <c r="K220" s="11">
        <v>1.7851880488332431E-3</v>
      </c>
      <c r="L220" s="70">
        <v>2.2174466551414017E-3</v>
      </c>
      <c r="M220" s="151">
        <f t="shared" si="14"/>
        <v>2.0242626528565689E-3</v>
      </c>
      <c r="N220" s="70">
        <f t="shared" si="15"/>
        <v>2.8406450504883944E-4</v>
      </c>
    </row>
    <row r="221" spans="1:14" x14ac:dyDescent="0.25">
      <c r="A221" s="9" t="s">
        <v>1324</v>
      </c>
      <c r="B221" s="185" t="s">
        <v>785</v>
      </c>
      <c r="C221" s="193">
        <v>2.0933851499544635E-3</v>
      </c>
      <c r="D221" s="10">
        <v>1.9256320712681449E-3</v>
      </c>
      <c r="E221" s="10">
        <v>5.2795421934171598E-3</v>
      </c>
      <c r="F221" s="194">
        <v>6.8357152016853889E-3</v>
      </c>
      <c r="G221" s="193">
        <f t="shared" si="12"/>
        <v>4.0335686540812895E-3</v>
      </c>
      <c r="H221" s="194">
        <f t="shared" si="13"/>
        <v>2.4229585222631249E-3</v>
      </c>
      <c r="I221" s="151">
        <v>2.8111284886047222E-3</v>
      </c>
      <c r="J221" s="11">
        <v>3.4197956814005634E-3</v>
      </c>
      <c r="K221" s="11">
        <v>4.4769846011871546E-3</v>
      </c>
      <c r="L221" s="70">
        <v>2.0064525084380427E-3</v>
      </c>
      <c r="M221" s="151">
        <f t="shared" si="14"/>
        <v>3.1785903199076206E-3</v>
      </c>
      <c r="N221" s="70">
        <f t="shared" si="15"/>
        <v>1.0413041474698144E-3</v>
      </c>
    </row>
    <row r="222" spans="1:14" x14ac:dyDescent="0.25">
      <c r="A222" s="9" t="s">
        <v>1325</v>
      </c>
      <c r="B222" s="185" t="s">
        <v>478</v>
      </c>
      <c r="C222" s="193">
        <v>1.9756213330981028E-3</v>
      </c>
      <c r="D222" s="10">
        <v>2.6412699504361767E-3</v>
      </c>
      <c r="E222" s="10">
        <v>5.8501886540036885E-4</v>
      </c>
      <c r="F222" s="194">
        <v>6.6291832013315737E-4</v>
      </c>
      <c r="G222" s="193">
        <f t="shared" si="12"/>
        <v>1.4662071172669513E-3</v>
      </c>
      <c r="H222" s="194">
        <f t="shared" si="13"/>
        <v>1.0102872746591924E-3</v>
      </c>
      <c r="I222" s="151">
        <v>3.8752920440880871E-3</v>
      </c>
      <c r="J222" s="11">
        <v>5.0135112698470382E-4</v>
      </c>
      <c r="K222" s="11">
        <v>1.0447166963021089E-3</v>
      </c>
      <c r="L222" s="70">
        <v>1.7188922804060155E-3</v>
      </c>
      <c r="M222" s="151">
        <f t="shared" si="14"/>
        <v>1.7850630369452289E-3</v>
      </c>
      <c r="N222" s="70">
        <f t="shared" si="15"/>
        <v>1.4798045865587063E-3</v>
      </c>
    </row>
    <row r="223" spans="1:14" x14ac:dyDescent="0.25">
      <c r="A223" s="9" t="s">
        <v>1326</v>
      </c>
      <c r="B223" s="185" t="s">
        <v>838</v>
      </c>
      <c r="C223" s="193">
        <v>1.9599241985225851E-3</v>
      </c>
      <c r="D223" s="10">
        <v>2.5526032921783359E-3</v>
      </c>
      <c r="E223" s="10">
        <v>7.7570837369624382E-4</v>
      </c>
      <c r="F223" s="194">
        <v>6.8243497156746677E-4</v>
      </c>
      <c r="G223" s="193">
        <f t="shared" si="12"/>
        <v>1.4926677089911581E-3</v>
      </c>
      <c r="H223" s="194">
        <f t="shared" si="13"/>
        <v>9.1511380799970973E-4</v>
      </c>
      <c r="I223" s="151">
        <v>1.1146580126447899E-3</v>
      </c>
      <c r="J223" s="11">
        <v>4.3692340735195401E-4</v>
      </c>
      <c r="K223" s="11">
        <v>5.5670681331717383E-4</v>
      </c>
      <c r="L223" s="70">
        <v>1.087120224570922E-3</v>
      </c>
      <c r="M223" s="151">
        <f t="shared" si="14"/>
        <v>7.9885211447120992E-4</v>
      </c>
      <c r="N223" s="70">
        <f t="shared" si="15"/>
        <v>3.5235332860150296E-4</v>
      </c>
    </row>
    <row r="224" spans="1:14" x14ac:dyDescent="0.25">
      <c r="A224" s="9" t="s">
        <v>1327</v>
      </c>
      <c r="B224" s="185" t="s">
        <v>483</v>
      </c>
      <c r="C224" s="193">
        <v>1.9426161989429503E-3</v>
      </c>
      <c r="D224" s="10">
        <v>2.0197408273705223E-3</v>
      </c>
      <c r="E224" s="10">
        <v>1.1782665930015416E-3</v>
      </c>
      <c r="F224" s="194">
        <v>1.2323702689512157E-3</v>
      </c>
      <c r="G224" s="193">
        <f t="shared" si="12"/>
        <v>1.5932484720665575E-3</v>
      </c>
      <c r="H224" s="194">
        <f t="shared" si="13"/>
        <v>4.4959113838819912E-4</v>
      </c>
      <c r="I224" s="151">
        <v>2.9118498447827665E-3</v>
      </c>
      <c r="J224" s="11">
        <v>1.4045391431501426E-3</v>
      </c>
      <c r="K224" s="11">
        <v>1.5865223797494536E-3</v>
      </c>
      <c r="L224" s="70">
        <v>1.8787582710720892E-3</v>
      </c>
      <c r="M224" s="151">
        <f t="shared" si="14"/>
        <v>1.945417409688613E-3</v>
      </c>
      <c r="N224" s="70">
        <f t="shared" si="15"/>
        <v>6.7324835291092074E-4</v>
      </c>
    </row>
    <row r="225" spans="1:14" x14ac:dyDescent="0.25">
      <c r="A225" s="9" t="s">
        <v>1328</v>
      </c>
      <c r="B225" s="185" t="s">
        <v>385</v>
      </c>
      <c r="C225" s="193">
        <v>1.8849305409589319E-3</v>
      </c>
      <c r="D225" s="10">
        <v>1.8535719066014448E-3</v>
      </c>
      <c r="E225" s="10">
        <v>2.5648902975180057E-3</v>
      </c>
      <c r="F225" s="194">
        <v>1.9122633676806639E-3</v>
      </c>
      <c r="G225" s="193">
        <f t="shared" si="12"/>
        <v>2.0539140281897617E-3</v>
      </c>
      <c r="H225" s="194">
        <f t="shared" si="13"/>
        <v>3.4149379793219954E-4</v>
      </c>
      <c r="I225" s="151">
        <v>4.0636651969383356E-3</v>
      </c>
      <c r="J225" s="11">
        <v>1.3037051400057416E-3</v>
      </c>
      <c r="K225" s="11">
        <v>1.2465091585864457E-3</v>
      </c>
      <c r="L225" s="70">
        <v>6.7085072109244657E-4</v>
      </c>
      <c r="M225" s="151">
        <f t="shared" si="14"/>
        <v>1.8211825541557425E-3</v>
      </c>
      <c r="N225" s="70">
        <f t="shared" si="15"/>
        <v>1.5220626481927387E-3</v>
      </c>
    </row>
    <row r="226" spans="1:14" x14ac:dyDescent="0.25">
      <c r="A226" s="9" t="s">
        <v>1329</v>
      </c>
      <c r="B226" s="185" t="s">
        <v>825</v>
      </c>
      <c r="C226" s="193">
        <v>1.8525987957473695E-3</v>
      </c>
      <c r="D226" s="10">
        <v>2.0394601579930586E-3</v>
      </c>
      <c r="E226" s="10">
        <v>4.2823980928360442E-3</v>
      </c>
      <c r="F226" s="194">
        <v>3.9145875301485394E-3</v>
      </c>
      <c r="G226" s="193">
        <f t="shared" si="12"/>
        <v>3.0222611441812529E-3</v>
      </c>
      <c r="H226" s="194">
        <f t="shared" si="13"/>
        <v>1.2540865595131782E-3</v>
      </c>
      <c r="I226" s="151">
        <v>6.8402387937228186E-3</v>
      </c>
      <c r="J226" s="11">
        <v>6.1945819924898475E-3</v>
      </c>
      <c r="K226" s="11">
        <v>8.377791152740191E-3</v>
      </c>
      <c r="L226" s="70">
        <v>3.2211550574626812E-3</v>
      </c>
      <c r="M226" s="151">
        <f t="shared" si="14"/>
        <v>6.1584417491038846E-3</v>
      </c>
      <c r="N226" s="70">
        <f t="shared" si="15"/>
        <v>2.1617368180513606E-3</v>
      </c>
    </row>
    <row r="227" spans="1:14" x14ac:dyDescent="0.25">
      <c r="A227" s="9" t="s">
        <v>1330</v>
      </c>
      <c r="B227" s="185" t="s">
        <v>791</v>
      </c>
      <c r="C227" s="193">
        <v>1.8215724333761551E-3</v>
      </c>
      <c r="D227" s="10">
        <v>1.7991710542574742E-3</v>
      </c>
      <c r="E227" s="10">
        <v>7.3397484147022718E-3</v>
      </c>
      <c r="F227" s="194">
        <v>9.6391773353448167E-3</v>
      </c>
      <c r="G227" s="193">
        <f t="shared" si="12"/>
        <v>5.1499173094201791E-3</v>
      </c>
      <c r="H227" s="194">
        <f t="shared" si="13"/>
        <v>3.9688031751986758E-3</v>
      </c>
      <c r="I227" s="151">
        <v>6.7983164395149795E-3</v>
      </c>
      <c r="J227" s="11">
        <v>7.7283371809873354E-3</v>
      </c>
      <c r="K227" s="11">
        <v>1.133257950173513E-2</v>
      </c>
      <c r="L227" s="70">
        <v>4.0446742447014889E-3</v>
      </c>
      <c r="M227" s="151">
        <f t="shared" si="14"/>
        <v>7.4759768417347336E-3</v>
      </c>
      <c r="N227" s="70">
        <f t="shared" si="15"/>
        <v>3.0094368770637449E-3</v>
      </c>
    </row>
    <row r="228" spans="1:14" x14ac:dyDescent="0.25">
      <c r="A228" s="9" t="s">
        <v>1331</v>
      </c>
      <c r="B228" s="185" t="s">
        <v>786</v>
      </c>
      <c r="C228" s="193">
        <v>1.7908254322300608E-3</v>
      </c>
      <c r="D228" s="10">
        <v>1.9739094454202456E-3</v>
      </c>
      <c r="E228" s="10">
        <v>1.9834733660186159E-3</v>
      </c>
      <c r="F228" s="194">
        <v>2.0751497450373683E-3</v>
      </c>
      <c r="G228" s="193">
        <f t="shared" si="12"/>
        <v>1.9558394971765725E-3</v>
      </c>
      <c r="H228" s="194">
        <f t="shared" si="13"/>
        <v>1.1910042067024E-4</v>
      </c>
      <c r="I228" s="151">
        <v>2.8697391756415903E-3</v>
      </c>
      <c r="J228" s="11">
        <v>2.1034470268961611E-3</v>
      </c>
      <c r="K228" s="11">
        <v>3.1545962555652855E-3</v>
      </c>
      <c r="L228" s="70">
        <v>2.5568909527703596E-3</v>
      </c>
      <c r="M228" s="151">
        <f t="shared" si="14"/>
        <v>2.6711683527183491E-3</v>
      </c>
      <c r="N228" s="70">
        <f t="shared" si="15"/>
        <v>4.5037012071538665E-4</v>
      </c>
    </row>
    <row r="229" spans="1:14" x14ac:dyDescent="0.25">
      <c r="A229" s="9" t="s">
        <v>1332</v>
      </c>
      <c r="B229" s="185" t="s">
        <v>692</v>
      </c>
      <c r="C229" s="193">
        <v>1.7726116116257207E-3</v>
      </c>
      <c r="D229" s="10">
        <v>1.4433558917007375E-3</v>
      </c>
      <c r="E229" s="10">
        <v>4.0483645303668386E-3</v>
      </c>
      <c r="F229" s="194">
        <v>4.5011316561562988E-3</v>
      </c>
      <c r="G229" s="193">
        <f t="shared" si="12"/>
        <v>2.9413659224623986E-3</v>
      </c>
      <c r="H229" s="194">
        <f t="shared" si="13"/>
        <v>1.5565277332650722E-3</v>
      </c>
      <c r="I229" s="151">
        <v>2.917048630709889E-3</v>
      </c>
      <c r="J229" s="11">
        <v>4.96280378004224E-3</v>
      </c>
      <c r="K229" s="11">
        <v>3.5968237335088108E-3</v>
      </c>
      <c r="L229" s="70">
        <v>1.987524585330878E-3</v>
      </c>
      <c r="M229" s="151">
        <f t="shared" si="14"/>
        <v>3.366050182397955E-3</v>
      </c>
      <c r="N229" s="70">
        <f t="shared" si="15"/>
        <v>1.252306365427368E-3</v>
      </c>
    </row>
    <row r="230" spans="1:14" x14ac:dyDescent="0.25">
      <c r="A230" s="9" t="s">
        <v>1333</v>
      </c>
      <c r="B230" s="185" t="s">
        <v>824</v>
      </c>
      <c r="C230" s="193">
        <v>1.7143132184031021E-3</v>
      </c>
      <c r="D230" s="10">
        <v>1.5243133585921677E-3</v>
      </c>
      <c r="E230" s="10">
        <v>4.3898394269839391E-3</v>
      </c>
      <c r="F230" s="194">
        <v>5.3220050023314132E-3</v>
      </c>
      <c r="G230" s="193">
        <f t="shared" si="12"/>
        <v>3.2376177515776555E-3</v>
      </c>
      <c r="H230" s="194">
        <f t="shared" si="13"/>
        <v>1.9085905483885561E-3</v>
      </c>
      <c r="I230" s="151">
        <v>6.2333572642853784E-3</v>
      </c>
      <c r="J230" s="11">
        <v>5.7375678368608608E-3</v>
      </c>
      <c r="K230" s="11">
        <v>7.1326027182944309E-3</v>
      </c>
      <c r="L230" s="70">
        <v>2.343259632441193E-3</v>
      </c>
      <c r="M230" s="151">
        <f t="shared" si="14"/>
        <v>5.3616968629704659E-3</v>
      </c>
      <c r="N230" s="70">
        <f t="shared" si="15"/>
        <v>2.0934932296124676E-3</v>
      </c>
    </row>
    <row r="231" spans="1:14" x14ac:dyDescent="0.25">
      <c r="A231" s="9" t="s">
        <v>1334</v>
      </c>
      <c r="B231" s="185" t="s">
        <v>783</v>
      </c>
      <c r="C231" s="193">
        <v>1.7071304030048342E-3</v>
      </c>
      <c r="D231" s="10">
        <v>1.7663069195011322E-3</v>
      </c>
      <c r="E231" s="10">
        <v>1.3875216285168565E-3</v>
      </c>
      <c r="F231" s="194">
        <v>1.512224303465381E-3</v>
      </c>
      <c r="G231" s="193">
        <f t="shared" si="12"/>
        <v>1.593295813622051E-3</v>
      </c>
      <c r="H231" s="194">
        <f t="shared" si="13"/>
        <v>1.7493499889219749E-4</v>
      </c>
      <c r="I231" s="151">
        <v>2.470273787309562E-3</v>
      </c>
      <c r="J231" s="11">
        <v>1.5727618803320653E-3</v>
      </c>
      <c r="K231" s="11">
        <v>1.7642251189779574E-3</v>
      </c>
      <c r="L231" s="70">
        <v>1.93047206457133E-3</v>
      </c>
      <c r="M231" s="151">
        <f t="shared" si="14"/>
        <v>1.9344332127977286E-3</v>
      </c>
      <c r="N231" s="70">
        <f t="shared" si="15"/>
        <v>3.8596967062093173E-4</v>
      </c>
    </row>
    <row r="232" spans="1:14" x14ac:dyDescent="0.25">
      <c r="A232" s="9" t="s">
        <v>1335</v>
      </c>
      <c r="B232" s="185" t="s">
        <v>751</v>
      </c>
      <c r="C232" s="193">
        <v>1.6103888503843902E-3</v>
      </c>
      <c r="D232" s="10">
        <v>1.6059193331984735E-3</v>
      </c>
      <c r="E232" s="10">
        <v>5.1484316388269152E-3</v>
      </c>
      <c r="F232" s="194">
        <v>6.1950989519533551E-3</v>
      </c>
      <c r="G232" s="193">
        <f t="shared" si="12"/>
        <v>3.6399596935907837E-3</v>
      </c>
      <c r="H232" s="194">
        <f t="shared" si="13"/>
        <v>2.3847223622110603E-3</v>
      </c>
      <c r="I232" s="151">
        <v>2.7539271088409976E-3</v>
      </c>
      <c r="J232" s="11">
        <v>2.9937694572075044E-3</v>
      </c>
      <c r="K232" s="11">
        <v>3.6181307224112586E-3</v>
      </c>
      <c r="L232" s="70">
        <v>2.1457979228854916E-3</v>
      </c>
      <c r="M232" s="151">
        <f t="shared" si="14"/>
        <v>2.8779063028363128E-3</v>
      </c>
      <c r="N232" s="70">
        <f t="shared" si="15"/>
        <v>6.0901833098132938E-4</v>
      </c>
    </row>
    <row r="233" spans="1:14" x14ac:dyDescent="0.25">
      <c r="A233" s="9" t="s">
        <v>1336</v>
      </c>
      <c r="B233" s="185" t="s">
        <v>823</v>
      </c>
      <c r="C233" s="193">
        <v>1.5776307583268826E-3</v>
      </c>
      <c r="D233" s="10">
        <v>1.6823206979578837E-3</v>
      </c>
      <c r="E233" s="10">
        <v>5.1960976924924282E-3</v>
      </c>
      <c r="F233" s="194">
        <v>6.5049677578748995E-3</v>
      </c>
      <c r="G233" s="193">
        <f t="shared" si="12"/>
        <v>3.7402542266630236E-3</v>
      </c>
      <c r="H233" s="194">
        <f t="shared" si="13"/>
        <v>2.4950051289881312E-3</v>
      </c>
      <c r="I233" s="151">
        <v>3.7341054384679713E-3</v>
      </c>
      <c r="J233" s="11">
        <v>3.1203306631252385E-3</v>
      </c>
      <c r="K233" s="11">
        <v>5.4366707180499487E-3</v>
      </c>
      <c r="L233" s="70">
        <v>2.4096177720227341E-3</v>
      </c>
      <c r="M233" s="151">
        <f t="shared" si="14"/>
        <v>3.6751811479164729E-3</v>
      </c>
      <c r="N233" s="70">
        <f t="shared" si="15"/>
        <v>1.293036129500724E-3</v>
      </c>
    </row>
    <row r="234" spans="1:14" x14ac:dyDescent="0.25">
      <c r="A234" s="9" t="s">
        <v>1337</v>
      </c>
      <c r="B234" s="185" t="s">
        <v>544</v>
      </c>
      <c r="C234" s="193">
        <v>1.481104150040513E-3</v>
      </c>
      <c r="D234" s="10">
        <v>1.4081531039505512E-3</v>
      </c>
      <c r="E234" s="10">
        <v>1.0876467297986751E-3</v>
      </c>
      <c r="F234" s="194">
        <v>7.3605072606290893E-4</v>
      </c>
      <c r="G234" s="193">
        <f t="shared" si="12"/>
        <v>1.178238677463162E-3</v>
      </c>
      <c r="H234" s="194">
        <f t="shared" si="13"/>
        <v>3.407468382498092E-4</v>
      </c>
      <c r="I234" s="151">
        <v>1.9121536067013541E-3</v>
      </c>
      <c r="J234" s="11">
        <v>1.3690124512029125E-3</v>
      </c>
      <c r="K234" s="11">
        <v>1.3039741512178786E-3</v>
      </c>
      <c r="L234" s="70">
        <v>1.7267157551033795E-3</v>
      </c>
      <c r="M234" s="151">
        <f t="shared" si="14"/>
        <v>1.5779639910563812E-3</v>
      </c>
      <c r="N234" s="70">
        <f t="shared" si="15"/>
        <v>2.9013845249805173E-4</v>
      </c>
    </row>
    <row r="235" spans="1:14" x14ac:dyDescent="0.25">
      <c r="A235" s="9" t="s">
        <v>1338</v>
      </c>
      <c r="B235" s="185" t="s">
        <v>597</v>
      </c>
      <c r="C235" s="193">
        <v>1.443091986130265E-3</v>
      </c>
      <c r="D235" s="10">
        <v>1.2552875362703889E-3</v>
      </c>
      <c r="E235" s="10">
        <v>9.8280823101611005E-4</v>
      </c>
      <c r="F235" s="194">
        <v>1.4036114789620292E-3</v>
      </c>
      <c r="G235" s="193">
        <f t="shared" si="12"/>
        <v>1.2711998080946981E-3</v>
      </c>
      <c r="H235" s="194">
        <f t="shared" si="13"/>
        <v>2.0856867260463267E-4</v>
      </c>
      <c r="I235" s="151">
        <v>8.5749794282605207E-3</v>
      </c>
      <c r="J235" s="11">
        <v>5.9615064816510247E-3</v>
      </c>
      <c r="K235" s="11">
        <v>5.5887791264231162E-3</v>
      </c>
      <c r="L235" s="70">
        <v>1.2658768741522362E-2</v>
      </c>
      <c r="M235" s="151">
        <f t="shared" si="14"/>
        <v>8.1960084444642547E-3</v>
      </c>
      <c r="N235" s="70">
        <f t="shared" si="15"/>
        <v>3.2583478540628126E-3</v>
      </c>
    </row>
    <row r="236" spans="1:14" x14ac:dyDescent="0.25">
      <c r="A236" s="9" t="s">
        <v>1339</v>
      </c>
      <c r="B236" s="185" t="s">
        <v>705</v>
      </c>
      <c r="C236" s="193">
        <v>1.3938101867439991E-3</v>
      </c>
      <c r="D236" s="10">
        <v>1.5638546629548643E-3</v>
      </c>
      <c r="E236" s="10">
        <v>3.3688004706874304E-3</v>
      </c>
      <c r="F236" s="194">
        <v>3.0770472460562273E-3</v>
      </c>
      <c r="G236" s="193">
        <f t="shared" si="12"/>
        <v>2.3508781416106302E-3</v>
      </c>
      <c r="H236" s="194">
        <f t="shared" si="13"/>
        <v>1.0163451615916837E-3</v>
      </c>
      <c r="I236" s="151">
        <v>2.4133145216118566E-2</v>
      </c>
      <c r="J236" s="11">
        <v>2.298017216872068E-2</v>
      </c>
      <c r="K236" s="11">
        <v>1.9395505547532325E-2</v>
      </c>
      <c r="L236" s="70">
        <v>1.07479524351094E-2</v>
      </c>
      <c r="M236" s="151">
        <f t="shared" si="14"/>
        <v>1.9314193841870241E-2</v>
      </c>
      <c r="N236" s="70">
        <f t="shared" si="15"/>
        <v>6.0566435389217757E-3</v>
      </c>
    </row>
    <row r="237" spans="1:14" x14ac:dyDescent="0.25">
      <c r="A237" s="9" t="s">
        <v>1340</v>
      </c>
      <c r="B237" s="185" t="s">
        <v>625</v>
      </c>
      <c r="C237" s="193">
        <v>1.3696182130132585E-3</v>
      </c>
      <c r="D237" s="10">
        <v>1.3174814387370006E-3</v>
      </c>
      <c r="E237" s="10">
        <v>1.6780675927064487E-3</v>
      </c>
      <c r="F237" s="194">
        <v>1.4886035843919431E-3</v>
      </c>
      <c r="G237" s="193">
        <f t="shared" si="12"/>
        <v>1.4634427072121627E-3</v>
      </c>
      <c r="H237" s="194">
        <f t="shared" si="13"/>
        <v>1.6000483203167118E-4</v>
      </c>
      <c r="I237" s="151">
        <v>2.2106719484390248E-3</v>
      </c>
      <c r="J237" s="11">
        <v>2.2102644828420363E-3</v>
      </c>
      <c r="K237" s="11">
        <v>1.8854757676998557E-3</v>
      </c>
      <c r="L237" s="70">
        <v>2.4075237169746597E-3</v>
      </c>
      <c r="M237" s="151">
        <f t="shared" si="14"/>
        <v>2.1784839789888944E-3</v>
      </c>
      <c r="N237" s="70">
        <f t="shared" si="15"/>
        <v>2.1630154820055579E-4</v>
      </c>
    </row>
    <row r="238" spans="1:14" x14ac:dyDescent="0.25">
      <c r="A238" s="9" t="s">
        <v>1341</v>
      </c>
      <c r="B238" s="185" t="s">
        <v>846</v>
      </c>
      <c r="C238" s="193">
        <v>1.3456212608667706E-3</v>
      </c>
      <c r="D238" s="10">
        <v>1.4583630310929818E-3</v>
      </c>
      <c r="E238" s="10">
        <v>3.8042408154371116E-4</v>
      </c>
      <c r="F238" s="194">
        <v>4.7218365355744665E-4</v>
      </c>
      <c r="G238" s="193">
        <f t="shared" si="12"/>
        <v>9.1414800676522753E-4</v>
      </c>
      <c r="H238" s="194">
        <f t="shared" si="13"/>
        <v>5.6643119016325E-4</v>
      </c>
      <c r="I238" s="151">
        <v>3.622392276194665E-4</v>
      </c>
      <c r="J238" s="11">
        <v>2.4273155136695333E-4</v>
      </c>
      <c r="K238" s="11">
        <v>1.6686343361679997E-4</v>
      </c>
      <c r="L238" s="70">
        <v>7.9571524648893344E-4</v>
      </c>
      <c r="M238" s="151">
        <f t="shared" si="14"/>
        <v>3.9188736477303832E-4</v>
      </c>
      <c r="N238" s="70">
        <f t="shared" si="15"/>
        <v>2.8097401798841493E-4</v>
      </c>
    </row>
    <row r="239" spans="1:14" x14ac:dyDescent="0.25">
      <c r="A239" s="9" t="s">
        <v>1342</v>
      </c>
      <c r="B239" s="185" t="s">
        <v>668</v>
      </c>
      <c r="C239" s="193">
        <v>1.3226173471163833E-3</v>
      </c>
      <c r="D239" s="10">
        <v>1.2607913541595236E-3</v>
      </c>
      <c r="E239" s="10">
        <v>7.7124404732808191E-4</v>
      </c>
      <c r="F239" s="194">
        <v>7.3528631269122527E-4</v>
      </c>
      <c r="G239" s="193">
        <f t="shared" si="12"/>
        <v>1.0224847653238036E-3</v>
      </c>
      <c r="H239" s="194">
        <f t="shared" si="13"/>
        <v>3.1223626017784967E-4</v>
      </c>
      <c r="I239" s="151">
        <v>2.1782123836939647E-2</v>
      </c>
      <c r="J239" s="11">
        <v>1.9059817068342155E-2</v>
      </c>
      <c r="K239" s="11">
        <v>1.3902844375624486E-2</v>
      </c>
      <c r="L239" s="70">
        <v>3.5911719169990371E-2</v>
      </c>
      <c r="M239" s="151">
        <f t="shared" si="14"/>
        <v>2.2664126112724163E-2</v>
      </c>
      <c r="N239" s="70">
        <f t="shared" si="15"/>
        <v>9.4167891058057861E-3</v>
      </c>
    </row>
    <row r="240" spans="1:14" x14ac:dyDescent="0.25">
      <c r="A240" s="9" t="s">
        <v>1343</v>
      </c>
      <c r="B240" s="185" t="s">
        <v>734</v>
      </c>
      <c r="C240" s="193">
        <v>1.3071108068473786E-3</v>
      </c>
      <c r="D240" s="10">
        <v>1.4916804503796845E-3</v>
      </c>
      <c r="E240" s="10">
        <v>2.2368270491160596E-3</v>
      </c>
      <c r="F240" s="194">
        <v>8.1999458616651886E-4</v>
      </c>
      <c r="G240" s="193">
        <f t="shared" si="12"/>
        <v>1.4639032231274106E-3</v>
      </c>
      <c r="H240" s="194">
        <f t="shared" si="13"/>
        <v>5.8804336849434269E-4</v>
      </c>
      <c r="I240" s="151">
        <v>1.4371706956800019E-3</v>
      </c>
      <c r="J240" s="11">
        <v>1.6044780168169197E-3</v>
      </c>
      <c r="K240" s="11">
        <v>1.3736178703678454E-3</v>
      </c>
      <c r="L240" s="70">
        <v>9.1774905711207195E-4</v>
      </c>
      <c r="M240" s="151">
        <f t="shared" si="14"/>
        <v>1.3332539099942097E-3</v>
      </c>
      <c r="N240" s="70">
        <f t="shared" si="15"/>
        <v>2.9361808898334532E-4</v>
      </c>
    </row>
    <row r="241" spans="1:14" x14ac:dyDescent="0.25">
      <c r="A241" s="9" t="s">
        <v>1344</v>
      </c>
      <c r="B241" s="185" t="s">
        <v>757</v>
      </c>
      <c r="C241" s="193">
        <v>1.2967292832851268E-3</v>
      </c>
      <c r="D241" s="10">
        <v>1.3164380121861033E-3</v>
      </c>
      <c r="E241" s="10">
        <v>4.7726336826105263E-3</v>
      </c>
      <c r="F241" s="194">
        <v>5.0227093945128714E-3</v>
      </c>
      <c r="G241" s="193">
        <f t="shared" si="12"/>
        <v>3.102127593148657E-3</v>
      </c>
      <c r="H241" s="194">
        <f t="shared" si="13"/>
        <v>2.0758432332811092E-3</v>
      </c>
      <c r="I241" s="151">
        <v>1.7804725567216132E-2</v>
      </c>
      <c r="J241" s="11">
        <v>1.6745286965674351E-2</v>
      </c>
      <c r="K241" s="11">
        <v>1.9059611397426873E-2</v>
      </c>
      <c r="L241" s="70">
        <v>6.4659638515654934E-3</v>
      </c>
      <c r="M241" s="151">
        <f t="shared" si="14"/>
        <v>1.5018896945470712E-2</v>
      </c>
      <c r="N241" s="70">
        <f t="shared" si="15"/>
        <v>5.7798875826051907E-3</v>
      </c>
    </row>
    <row r="242" spans="1:14" x14ac:dyDescent="0.25">
      <c r="A242" s="9" t="s">
        <v>1345</v>
      </c>
      <c r="B242" s="185" t="s">
        <v>694</v>
      </c>
      <c r="C242" s="193">
        <v>1.1916004743584454E-3</v>
      </c>
      <c r="D242" s="10">
        <v>1.027720141290483E-3</v>
      </c>
      <c r="E242" s="10">
        <v>5.4742983559495631E-3</v>
      </c>
      <c r="F242" s="194">
        <v>6.0904408526843389E-3</v>
      </c>
      <c r="G242" s="193">
        <f t="shared" si="12"/>
        <v>3.4460149560707077E-3</v>
      </c>
      <c r="H242" s="194">
        <f t="shared" si="13"/>
        <v>2.7103170994954217E-3</v>
      </c>
      <c r="I242" s="151">
        <v>5.8102340936922268E-3</v>
      </c>
      <c r="J242" s="11">
        <v>6.943655322936503E-3</v>
      </c>
      <c r="K242" s="11">
        <v>9.1754915716990015E-3</v>
      </c>
      <c r="L242" s="70">
        <v>2.9382089306121397E-3</v>
      </c>
      <c r="M242" s="151">
        <f t="shared" si="14"/>
        <v>6.2168974797349678E-3</v>
      </c>
      <c r="N242" s="70">
        <f t="shared" si="15"/>
        <v>2.5946502445966481E-3</v>
      </c>
    </row>
    <row r="243" spans="1:14" x14ac:dyDescent="0.25">
      <c r="A243" s="9" t="s">
        <v>1346</v>
      </c>
      <c r="B243" s="185" t="s">
        <v>541</v>
      </c>
      <c r="C243" s="193">
        <v>1.1171434028563578E-3</v>
      </c>
      <c r="D243" s="10">
        <v>1.1490150116704571E-3</v>
      </c>
      <c r="E243" s="10">
        <v>2.8201026612145077E-3</v>
      </c>
      <c r="F243" s="194">
        <v>2.959991692551523E-3</v>
      </c>
      <c r="G243" s="193">
        <f t="shared" si="12"/>
        <v>2.0115631920732116E-3</v>
      </c>
      <c r="H243" s="194">
        <f t="shared" si="13"/>
        <v>1.0160755904520837E-3</v>
      </c>
      <c r="I243" s="151">
        <v>7.8806572376916139E-3</v>
      </c>
      <c r="J243" s="11">
        <v>1.04552600275966E-2</v>
      </c>
      <c r="K243" s="11">
        <v>1.0423582823651892E-2</v>
      </c>
      <c r="L243" s="70">
        <v>3.9324793440001365E-3</v>
      </c>
      <c r="M243" s="151">
        <f t="shared" si="14"/>
        <v>8.1729948582350605E-3</v>
      </c>
      <c r="N243" s="70">
        <f t="shared" si="15"/>
        <v>3.0736142462477849E-3</v>
      </c>
    </row>
    <row r="244" spans="1:14" x14ac:dyDescent="0.25">
      <c r="A244" s="9" t="s">
        <v>1347</v>
      </c>
      <c r="B244" s="185" t="s">
        <v>828</v>
      </c>
      <c r="C244" s="193">
        <v>1.1042987633258945E-3</v>
      </c>
      <c r="D244" s="10">
        <v>1.245915258050353E-3</v>
      </c>
      <c r="E244" s="10">
        <v>6.7031441868539848E-3</v>
      </c>
      <c r="F244" s="194">
        <v>8.8413153342617231E-3</v>
      </c>
      <c r="G244" s="193">
        <f t="shared" si="12"/>
        <v>4.4736683856229885E-3</v>
      </c>
      <c r="H244" s="194">
        <f t="shared" si="13"/>
        <v>3.9080235465190176E-3</v>
      </c>
      <c r="I244" s="151">
        <v>4.8281842945701947E-3</v>
      </c>
      <c r="J244" s="11">
        <v>4.6627398305963729E-3</v>
      </c>
      <c r="K244" s="11">
        <v>7.2408388757759555E-3</v>
      </c>
      <c r="L244" s="70">
        <v>2.4187938285843177E-3</v>
      </c>
      <c r="M244" s="151">
        <f t="shared" si="14"/>
        <v>4.7876392073817105E-3</v>
      </c>
      <c r="N244" s="70">
        <f t="shared" si="15"/>
        <v>1.970351982098282E-3</v>
      </c>
    </row>
    <row r="245" spans="1:14" x14ac:dyDescent="0.25">
      <c r="A245" s="9" t="s">
        <v>1348</v>
      </c>
      <c r="B245" s="185" t="s">
        <v>611</v>
      </c>
      <c r="C245" s="193">
        <v>1.0973880041444813E-3</v>
      </c>
      <c r="D245" s="10">
        <v>2.1445146062057698E-3</v>
      </c>
      <c r="E245" s="10">
        <v>3.5257832007793343E-3</v>
      </c>
      <c r="F245" s="194">
        <v>5.3333098561396423E-3</v>
      </c>
      <c r="G245" s="193">
        <f t="shared" si="12"/>
        <v>3.0252489168173069E-3</v>
      </c>
      <c r="H245" s="194">
        <f t="shared" si="13"/>
        <v>1.8321226754366064E-3</v>
      </c>
      <c r="I245" s="151">
        <v>2.7574351932338837E-3</v>
      </c>
      <c r="J245" s="11">
        <v>4.4357205363648533E-3</v>
      </c>
      <c r="K245" s="11">
        <v>5.1621848434816762E-3</v>
      </c>
      <c r="L245" s="70">
        <v>1.968091650193148E-3</v>
      </c>
      <c r="M245" s="151">
        <f t="shared" si="14"/>
        <v>3.58085805581839E-3</v>
      </c>
      <c r="N245" s="70">
        <f t="shared" si="15"/>
        <v>1.4731400657289591E-3</v>
      </c>
    </row>
    <row r="246" spans="1:14" x14ac:dyDescent="0.25">
      <c r="A246" s="9" t="s">
        <v>1349</v>
      </c>
      <c r="B246" s="185" t="s">
        <v>698</v>
      </c>
      <c r="C246" s="193">
        <v>1.0862963452334356E-3</v>
      </c>
      <c r="D246" s="10">
        <v>1.0761705999154565E-3</v>
      </c>
      <c r="E246" s="10">
        <v>6.1484527898827913E-4</v>
      </c>
      <c r="F246" s="194">
        <v>5.065661816456644E-4</v>
      </c>
      <c r="G246" s="193">
        <f t="shared" si="12"/>
        <v>8.2096960144570894E-4</v>
      </c>
      <c r="H246" s="194">
        <f t="shared" si="13"/>
        <v>3.0378862019472884E-4</v>
      </c>
      <c r="I246" s="151">
        <v>9.5605407258820662E-4</v>
      </c>
      <c r="J246" s="11">
        <v>1.0486523138516373E-3</v>
      </c>
      <c r="K246" s="11">
        <v>1.0065668123527694E-3</v>
      </c>
      <c r="L246" s="70">
        <v>1.770144984684354E-3</v>
      </c>
      <c r="M246" s="151">
        <f t="shared" si="14"/>
        <v>1.1953545458692418E-3</v>
      </c>
      <c r="N246" s="70">
        <f t="shared" si="15"/>
        <v>3.850589211497509E-4</v>
      </c>
    </row>
    <row r="247" spans="1:14" x14ac:dyDescent="0.25">
      <c r="A247" s="9" t="s">
        <v>1350</v>
      </c>
      <c r="B247" s="185" t="s">
        <v>342</v>
      </c>
      <c r="C247" s="193">
        <v>1.0745228855511041E-3</v>
      </c>
      <c r="D247" s="10">
        <v>9.5114121959120554E-4</v>
      </c>
      <c r="E247" s="10">
        <v>6.6585049380348633E-4</v>
      </c>
      <c r="F247" s="194">
        <v>5.9597202656771044E-4</v>
      </c>
      <c r="G247" s="193">
        <f t="shared" si="12"/>
        <v>8.2187165637837662E-4</v>
      </c>
      <c r="H247" s="194">
        <f t="shared" si="13"/>
        <v>2.2797405517261681E-4</v>
      </c>
      <c r="I247" s="151">
        <v>8.8117912070198709E-4</v>
      </c>
      <c r="J247" s="11">
        <v>7.2934205427009266E-4</v>
      </c>
      <c r="K247" s="11">
        <v>6.8138475274915895E-4</v>
      </c>
      <c r="L247" s="70">
        <v>1.1732839412094789E-3</v>
      </c>
      <c r="M247" s="151">
        <f t="shared" si="14"/>
        <v>8.6629746723267944E-4</v>
      </c>
      <c r="N247" s="70">
        <f t="shared" si="15"/>
        <v>2.2166916484715486E-4</v>
      </c>
    </row>
    <row r="248" spans="1:14" x14ac:dyDescent="0.25">
      <c r="A248" s="9" t="s">
        <v>1351</v>
      </c>
      <c r="B248" s="185" t="s">
        <v>337</v>
      </c>
      <c r="C248" s="193">
        <v>1.0523265072596929E-3</v>
      </c>
      <c r="D248" s="10">
        <v>1.2816844837459799E-3</v>
      </c>
      <c r="E248" s="10">
        <v>1.6907126029252915E-3</v>
      </c>
      <c r="F248" s="194">
        <v>1.603001494175333E-3</v>
      </c>
      <c r="G248" s="193">
        <f t="shared" si="12"/>
        <v>1.4069312720265744E-3</v>
      </c>
      <c r="H248" s="194">
        <f t="shared" si="13"/>
        <v>2.9462217214034779E-4</v>
      </c>
      <c r="I248" s="151">
        <v>1.6211899641456842E-3</v>
      </c>
      <c r="J248" s="11">
        <v>2.0204503620110423E-3</v>
      </c>
      <c r="K248" s="11">
        <v>1.6890988140927808E-3</v>
      </c>
      <c r="L248" s="70">
        <v>1.0748641561931086E-3</v>
      </c>
      <c r="M248" s="151">
        <f t="shared" si="14"/>
        <v>1.6014008241106541E-3</v>
      </c>
      <c r="N248" s="70">
        <f t="shared" si="15"/>
        <v>3.9197190604534901E-4</v>
      </c>
    </row>
    <row r="249" spans="1:14" x14ac:dyDescent="0.25">
      <c r="A249" s="9" t="s">
        <v>1352</v>
      </c>
      <c r="B249" s="185" t="s">
        <v>506</v>
      </c>
      <c r="C249" s="193">
        <v>1.0411890260240845E-3</v>
      </c>
      <c r="D249" s="10">
        <v>1.0946085687427371E-3</v>
      </c>
      <c r="E249" s="10">
        <v>2.6363335714273801E-3</v>
      </c>
      <c r="F249" s="194">
        <v>2.9789939875834951E-3</v>
      </c>
      <c r="G249" s="193">
        <f t="shared" si="12"/>
        <v>1.9377812884444241E-3</v>
      </c>
      <c r="H249" s="194">
        <f t="shared" si="13"/>
        <v>1.0143827511004467E-3</v>
      </c>
      <c r="I249" s="151">
        <v>9.6129849973008942E-4</v>
      </c>
      <c r="J249" s="11">
        <v>1.1424289838187387E-3</v>
      </c>
      <c r="K249" s="11">
        <v>1.1775034424875103E-3</v>
      </c>
      <c r="L249" s="70">
        <v>4.824872505177645E-4</v>
      </c>
      <c r="M249" s="151">
        <f t="shared" si="14"/>
        <v>9.4092954413852576E-4</v>
      </c>
      <c r="N249" s="70">
        <f t="shared" si="15"/>
        <v>3.1997576184435741E-4</v>
      </c>
    </row>
    <row r="250" spans="1:14" x14ac:dyDescent="0.25">
      <c r="A250" s="9" t="s">
        <v>1353</v>
      </c>
      <c r="B250" s="185" t="s">
        <v>689</v>
      </c>
      <c r="C250" s="193">
        <v>9.7096310385392701E-4</v>
      </c>
      <c r="D250" s="10">
        <v>9.9945683333615499E-4</v>
      </c>
      <c r="E250" s="10">
        <v>1.1449058959459458E-3</v>
      </c>
      <c r="F250" s="194">
        <v>1.4741263235325331E-3</v>
      </c>
      <c r="G250" s="193">
        <f t="shared" si="12"/>
        <v>1.1473630391671402E-3</v>
      </c>
      <c r="H250" s="194">
        <f t="shared" si="13"/>
        <v>2.3077656182542429E-4</v>
      </c>
      <c r="I250" s="151">
        <v>1.6488485402913475E-3</v>
      </c>
      <c r="J250" s="11">
        <v>1.4449001867575255E-3</v>
      </c>
      <c r="K250" s="11">
        <v>2.2960563668105788E-3</v>
      </c>
      <c r="L250" s="70">
        <v>1.312549532468619E-3</v>
      </c>
      <c r="M250" s="151">
        <f t="shared" si="14"/>
        <v>1.6755886565820177E-3</v>
      </c>
      <c r="N250" s="70">
        <f t="shared" si="15"/>
        <v>4.361612045266832E-4</v>
      </c>
    </row>
    <row r="251" spans="1:14" x14ac:dyDescent="0.25">
      <c r="A251" s="9" t="s">
        <v>1354</v>
      </c>
      <c r="B251" s="185" t="s">
        <v>812</v>
      </c>
      <c r="C251" s="193">
        <v>9.5099209671632517E-4</v>
      </c>
      <c r="D251" s="10">
        <v>1.1641556542026268E-3</v>
      </c>
      <c r="E251" s="10">
        <v>4.6122860962488701E-3</v>
      </c>
      <c r="F251" s="194">
        <v>5.2621064901824657E-3</v>
      </c>
      <c r="G251" s="193">
        <f t="shared" si="12"/>
        <v>2.9973850843375716E-3</v>
      </c>
      <c r="H251" s="194">
        <f t="shared" si="13"/>
        <v>2.257234497319122E-3</v>
      </c>
      <c r="I251" s="151">
        <v>3.6397758289446109E-3</v>
      </c>
      <c r="J251" s="11">
        <v>3.680694181617331E-3</v>
      </c>
      <c r="K251" s="11">
        <v>5.4408183161321535E-3</v>
      </c>
      <c r="L251" s="70">
        <v>1.8288583492187267E-3</v>
      </c>
      <c r="M251" s="151">
        <f t="shared" si="14"/>
        <v>3.6475366689782051E-3</v>
      </c>
      <c r="N251" s="70">
        <f t="shared" si="15"/>
        <v>1.4747439945139381E-3</v>
      </c>
    </row>
    <row r="252" spans="1:14" x14ac:dyDescent="0.25">
      <c r="A252" s="9" t="s">
        <v>1355</v>
      </c>
      <c r="B252" s="185" t="s">
        <v>401</v>
      </c>
      <c r="C252" s="193">
        <v>9.5054029302340561E-4</v>
      </c>
      <c r="D252" s="10">
        <v>9.053143101079255E-4</v>
      </c>
      <c r="E252" s="10">
        <v>4.9536116399805943E-4</v>
      </c>
      <c r="F252" s="194">
        <v>5.6812434774000664E-4</v>
      </c>
      <c r="G252" s="193">
        <f t="shared" si="12"/>
        <v>7.2983502871734932E-4</v>
      </c>
      <c r="H252" s="194">
        <f t="shared" si="13"/>
        <v>2.3139585812219065E-4</v>
      </c>
      <c r="I252" s="151">
        <v>1.3386291567313844E-3</v>
      </c>
      <c r="J252" s="11">
        <v>5.5428329927872109E-4</v>
      </c>
      <c r="K252" s="11">
        <v>7.0022974377522199E-4</v>
      </c>
      <c r="L252" s="70">
        <v>7.1335536550229839E-4</v>
      </c>
      <c r="M252" s="151">
        <f t="shared" si="14"/>
        <v>8.266243913219065E-4</v>
      </c>
      <c r="N252" s="70">
        <f t="shared" si="15"/>
        <v>3.4886675075920841E-4</v>
      </c>
    </row>
    <row r="253" spans="1:14" x14ac:dyDescent="0.25">
      <c r="A253" s="9" t="s">
        <v>1356</v>
      </c>
      <c r="B253" s="185" t="s">
        <v>460</v>
      </c>
      <c r="C253" s="193">
        <v>9.3060470410768754E-4</v>
      </c>
      <c r="D253" s="10">
        <v>1.0291379133292101E-3</v>
      </c>
      <c r="E253" s="10">
        <v>9.4622119044735539E-4</v>
      </c>
      <c r="F253" s="194">
        <v>9.1026881444505913E-4</v>
      </c>
      <c r="G253" s="193">
        <f t="shared" si="12"/>
        <v>9.5405815558232809E-4</v>
      </c>
      <c r="H253" s="194">
        <f t="shared" si="13"/>
        <v>5.2172658322045451E-5</v>
      </c>
      <c r="I253" s="151">
        <v>5.3627198266747887E-3</v>
      </c>
      <c r="J253" s="11">
        <v>3.8323116513196208E-3</v>
      </c>
      <c r="K253" s="11">
        <v>3.3541601404248511E-3</v>
      </c>
      <c r="L253" s="70">
        <v>5.5675149583583388E-3</v>
      </c>
      <c r="M253" s="151">
        <f t="shared" si="14"/>
        <v>4.5291766441943994E-3</v>
      </c>
      <c r="N253" s="70">
        <f t="shared" si="15"/>
        <v>1.1013968848914131E-3</v>
      </c>
    </row>
    <row r="254" spans="1:14" x14ac:dyDescent="0.25">
      <c r="A254" s="9" t="s">
        <v>1357</v>
      </c>
      <c r="B254" s="185" t="s">
        <v>584</v>
      </c>
      <c r="C254" s="193">
        <v>9.1600575577448543E-4</v>
      </c>
      <c r="D254" s="10">
        <v>8.4978729057357341E-4</v>
      </c>
      <c r="E254" s="10">
        <v>2.9164928855600889E-3</v>
      </c>
      <c r="F254" s="194">
        <v>3.065908622145432E-3</v>
      </c>
      <c r="G254" s="193">
        <f t="shared" si="12"/>
        <v>1.9370486385133947E-3</v>
      </c>
      <c r="H254" s="194">
        <f t="shared" si="13"/>
        <v>1.219057245420177E-3</v>
      </c>
      <c r="I254" s="151">
        <v>1.8914912537712474E-2</v>
      </c>
      <c r="J254" s="11">
        <v>2.1169314263944836E-2</v>
      </c>
      <c r="K254" s="11">
        <v>2.2363969135338304E-2</v>
      </c>
      <c r="L254" s="70">
        <v>7.1928321998203041E-3</v>
      </c>
      <c r="M254" s="151">
        <f t="shared" si="14"/>
        <v>1.7410257034203982E-2</v>
      </c>
      <c r="N254" s="70">
        <f t="shared" si="15"/>
        <v>6.9601133436151767E-3</v>
      </c>
    </row>
    <row r="255" spans="1:14" x14ac:dyDescent="0.25">
      <c r="A255" s="9" t="s">
        <v>1358</v>
      </c>
      <c r="B255" s="185" t="s">
        <v>818</v>
      </c>
      <c r="C255" s="193">
        <v>8.8839348862909239E-4</v>
      </c>
      <c r="D255" s="10">
        <v>5.4021408243764147E-4</v>
      </c>
      <c r="E255" s="10">
        <v>2.0874474649027426E-4</v>
      </c>
      <c r="F255" s="194">
        <v>7.1381254328453637E-4</v>
      </c>
      <c r="G255" s="193">
        <f t="shared" si="12"/>
        <v>5.8779121521038613E-4</v>
      </c>
      <c r="H255" s="194">
        <f t="shared" si="13"/>
        <v>2.8993269961960098E-4</v>
      </c>
      <c r="I255" s="151">
        <v>1.3307389766518934E-3</v>
      </c>
      <c r="J255" s="11">
        <v>1.10514424272406E-3</v>
      </c>
      <c r="K255" s="11">
        <v>7.1865916544236583E-4</v>
      </c>
      <c r="L255" s="70">
        <v>9.1313114527585967E-4</v>
      </c>
      <c r="M255" s="151">
        <f t="shared" si="14"/>
        <v>1.0169183825235449E-3</v>
      </c>
      <c r="N255" s="70">
        <f t="shared" si="15"/>
        <v>2.6204167537281526E-4</v>
      </c>
    </row>
    <row r="256" spans="1:14" x14ac:dyDescent="0.25">
      <c r="A256" s="9" t="s">
        <v>1359</v>
      </c>
      <c r="B256" s="185" t="s">
        <v>748</v>
      </c>
      <c r="C256" s="193">
        <v>8.8507612942179223E-4</v>
      </c>
      <c r="D256" s="10">
        <v>5.4381173489174495E-4</v>
      </c>
      <c r="E256" s="10">
        <v>6.9459875621292206E-3</v>
      </c>
      <c r="F256" s="194">
        <v>8.2115518418482084E-3</v>
      </c>
      <c r="G256" s="193">
        <f t="shared" si="12"/>
        <v>4.1466068170727417E-3</v>
      </c>
      <c r="H256" s="194">
        <f t="shared" si="13"/>
        <v>3.9990842885555787E-3</v>
      </c>
      <c r="I256" s="151">
        <v>3.3939260115234942E-3</v>
      </c>
      <c r="J256" s="11">
        <v>3.7547775637844145E-3</v>
      </c>
      <c r="K256" s="11">
        <v>1.9661775639004727E-3</v>
      </c>
      <c r="L256" s="70">
        <v>1.1002009988540775E-3</v>
      </c>
      <c r="M256" s="151">
        <f t="shared" si="14"/>
        <v>2.5537705345156144E-3</v>
      </c>
      <c r="N256" s="70">
        <f t="shared" si="15"/>
        <v>1.239140697421541E-3</v>
      </c>
    </row>
    <row r="257" spans="1:14" x14ac:dyDescent="0.25">
      <c r="A257" s="9" t="s">
        <v>1360</v>
      </c>
      <c r="B257" s="185" t="s">
        <v>350</v>
      </c>
      <c r="C257" s="193">
        <v>8.2059991284688292E-4</v>
      </c>
      <c r="D257" s="10">
        <v>9.2082415479087434E-4</v>
      </c>
      <c r="E257" s="10">
        <v>6.4530082153153108E-4</v>
      </c>
      <c r="F257" s="194">
        <v>3.8193933445261879E-4</v>
      </c>
      <c r="G257" s="193">
        <f t="shared" si="12"/>
        <v>6.9216605590547678E-4</v>
      </c>
      <c r="H257" s="194">
        <f t="shared" si="13"/>
        <v>2.3609090812018707E-4</v>
      </c>
      <c r="I257" s="151">
        <v>4.0939756354755458E-4</v>
      </c>
      <c r="J257" s="11">
        <v>5.1907279914225463E-4</v>
      </c>
      <c r="K257" s="11">
        <v>4.8690773753302859E-4</v>
      </c>
      <c r="L257" s="70">
        <v>6.0434536990231532E-4</v>
      </c>
      <c r="M257" s="151">
        <f t="shared" si="14"/>
        <v>5.0493086753128824E-4</v>
      </c>
      <c r="N257" s="70">
        <f t="shared" si="15"/>
        <v>8.0694243694642032E-5</v>
      </c>
    </row>
    <row r="258" spans="1:14" x14ac:dyDescent="0.25">
      <c r="A258" s="9" t="s">
        <v>1361</v>
      </c>
      <c r="B258" s="185" t="s">
        <v>344</v>
      </c>
      <c r="C258" s="193">
        <v>8.0289677872935172E-4</v>
      </c>
      <c r="D258" s="10">
        <v>9.2486100350429312E-4</v>
      </c>
      <c r="E258" s="10">
        <v>1.7735633056847754E-3</v>
      </c>
      <c r="F258" s="194">
        <v>1.9372373242667695E-3</v>
      </c>
      <c r="G258" s="193">
        <f t="shared" si="12"/>
        <v>1.3596396030462975E-3</v>
      </c>
      <c r="H258" s="194">
        <f t="shared" si="13"/>
        <v>5.784885369688684E-4</v>
      </c>
      <c r="I258" s="151">
        <v>1.6686778512071346E-3</v>
      </c>
      <c r="J258" s="11">
        <v>2.2031570654867131E-3</v>
      </c>
      <c r="K258" s="11">
        <v>1.8844991026063329E-3</v>
      </c>
      <c r="L258" s="70">
        <v>8.842134905443687E-4</v>
      </c>
      <c r="M258" s="151">
        <f t="shared" si="14"/>
        <v>1.6601368774611374E-3</v>
      </c>
      <c r="N258" s="70">
        <f t="shared" si="15"/>
        <v>5.6194287469823665E-4</v>
      </c>
    </row>
    <row r="259" spans="1:14" x14ac:dyDescent="0.25">
      <c r="A259" s="9" t="s">
        <v>1362</v>
      </c>
      <c r="B259" s="185" t="s">
        <v>617</v>
      </c>
      <c r="C259" s="193">
        <v>8.0032917900658041E-4</v>
      </c>
      <c r="D259" s="10">
        <v>6.5765659336791021E-4</v>
      </c>
      <c r="E259" s="10">
        <v>6.7973027498732905E-4</v>
      </c>
      <c r="F259" s="194">
        <v>3.9453740396231968E-4</v>
      </c>
      <c r="G259" s="193">
        <f t="shared" ref="G259:G317" si="16">AVERAGE(C259:F259)</f>
        <v>6.3306336283103486E-4</v>
      </c>
      <c r="H259" s="194">
        <f t="shared" ref="H259:H317" si="17">STDEV(C259:F259)</f>
        <v>1.709338214958785E-4</v>
      </c>
      <c r="I259" s="151">
        <v>1.0846361559615474E-3</v>
      </c>
      <c r="J259" s="11">
        <v>8.8459015438763125E-4</v>
      </c>
      <c r="K259" s="11">
        <v>7.8633567639329195E-4</v>
      </c>
      <c r="L259" s="70">
        <v>1.0010585933666538E-3</v>
      </c>
      <c r="M259" s="151">
        <f t="shared" ref="M259:M317" si="18">AVERAGE(I259:L259)</f>
        <v>9.3915514502728109E-4</v>
      </c>
      <c r="N259" s="70">
        <f t="shared" ref="N259:N317" si="19">STDEV(I259:L259)</f>
        <v>1.3080250973107176E-4</v>
      </c>
    </row>
    <row r="260" spans="1:14" x14ac:dyDescent="0.25">
      <c r="A260" s="9" t="s">
        <v>1363</v>
      </c>
      <c r="B260" s="185" t="s">
        <v>359</v>
      </c>
      <c r="C260" s="193">
        <v>7.7835195096308144E-4</v>
      </c>
      <c r="D260" s="10">
        <v>8.1699024282222172E-4</v>
      </c>
      <c r="E260" s="10">
        <v>4.2432760680783819E-4</v>
      </c>
      <c r="F260" s="194">
        <v>4.195093259107612E-4</v>
      </c>
      <c r="G260" s="193">
        <f t="shared" si="16"/>
        <v>6.0979478162597562E-4</v>
      </c>
      <c r="H260" s="194">
        <f t="shared" si="17"/>
        <v>2.1752249390735913E-4</v>
      </c>
      <c r="I260" s="151">
        <v>1.456066517971043E-3</v>
      </c>
      <c r="J260" s="11">
        <v>2.2580687912929288E-4</v>
      </c>
      <c r="K260" s="11">
        <v>2.2847621708059883E-4</v>
      </c>
      <c r="L260" s="70">
        <v>3.1027012566669577E-4</v>
      </c>
      <c r="M260" s="151">
        <f t="shared" si="18"/>
        <v>5.5515493496190757E-4</v>
      </c>
      <c r="N260" s="70">
        <f t="shared" si="19"/>
        <v>6.0188575239848675E-4</v>
      </c>
    </row>
    <row r="261" spans="1:14" x14ac:dyDescent="0.25">
      <c r="A261" s="9" t="s">
        <v>1364</v>
      </c>
      <c r="B261" s="185" t="s">
        <v>258</v>
      </c>
      <c r="C261" s="193">
        <v>7.7381199900909204E-4</v>
      </c>
      <c r="D261" s="10">
        <v>7.6751335302094662E-4</v>
      </c>
      <c r="E261" s="10">
        <v>4.379470241578978E-4</v>
      </c>
      <c r="F261" s="194">
        <v>4.0611266111656186E-4</v>
      </c>
      <c r="G261" s="193">
        <f t="shared" si="16"/>
        <v>5.9634625932612458E-4</v>
      </c>
      <c r="H261" s="194">
        <f t="shared" si="17"/>
        <v>2.0171878305766118E-4</v>
      </c>
      <c r="I261" s="151">
        <v>5.5765801838628917E-4</v>
      </c>
      <c r="J261" s="11">
        <v>5.0490445766857028E-4</v>
      </c>
      <c r="K261" s="11">
        <v>3.5839541903936366E-4</v>
      </c>
      <c r="L261" s="70">
        <v>1.1813125895793195E-3</v>
      </c>
      <c r="M261" s="151">
        <f t="shared" si="18"/>
        <v>6.5056762116838572E-4</v>
      </c>
      <c r="N261" s="70">
        <f t="shared" si="19"/>
        <v>3.6373285466137836E-4</v>
      </c>
    </row>
    <row r="262" spans="1:14" x14ac:dyDescent="0.25">
      <c r="A262" s="9" t="s">
        <v>1365</v>
      </c>
      <c r="B262" s="185" t="s">
        <v>415</v>
      </c>
      <c r="C262" s="193">
        <v>7.4210295041104405E-4</v>
      </c>
      <c r="D262" s="10">
        <v>7.2805054045408518E-4</v>
      </c>
      <c r="E262" s="10">
        <v>7.1397544625391191E-4</v>
      </c>
      <c r="F262" s="194">
        <v>7.3743692470578455E-4</v>
      </c>
      <c r="G262" s="193">
        <f t="shared" si="16"/>
        <v>7.303914654562065E-4</v>
      </c>
      <c r="H262" s="194">
        <f t="shared" si="17"/>
        <v>1.2406490132191733E-5</v>
      </c>
      <c r="I262" s="151">
        <v>3.0243827520235705E-3</v>
      </c>
      <c r="J262" s="11">
        <v>2.4534998999397079E-3</v>
      </c>
      <c r="K262" s="11">
        <v>2.2377045306631984E-3</v>
      </c>
      <c r="L262" s="70">
        <v>3.9107810749127933E-3</v>
      </c>
      <c r="M262" s="151">
        <f t="shared" si="18"/>
        <v>2.9065920643848173E-3</v>
      </c>
      <c r="N262" s="70">
        <f t="shared" si="19"/>
        <v>7.472110940489106E-4</v>
      </c>
    </row>
    <row r="263" spans="1:14" x14ac:dyDescent="0.25">
      <c r="A263" s="9" t="s">
        <v>1366</v>
      </c>
      <c r="B263" s="185" t="s">
        <v>781</v>
      </c>
      <c r="C263" s="193">
        <v>6.4514423981767478E-4</v>
      </c>
      <c r="D263" s="10">
        <v>6.2527414330737778E-4</v>
      </c>
      <c r="E263" s="10">
        <v>1.2442883973203414E-3</v>
      </c>
      <c r="F263" s="194">
        <v>1.8481594629367276E-3</v>
      </c>
      <c r="G263" s="193">
        <f t="shared" si="16"/>
        <v>1.0907165608455304E-3</v>
      </c>
      <c r="H263" s="194">
        <f t="shared" si="17"/>
        <v>5.8094044336073198E-4</v>
      </c>
      <c r="I263" s="151">
        <v>1.127234503279358E-3</v>
      </c>
      <c r="J263" s="11">
        <v>1.2171547664429532E-3</v>
      </c>
      <c r="K263" s="11">
        <v>1.3148745586323549E-3</v>
      </c>
      <c r="L263" s="70">
        <v>5.7743693301122304E-4</v>
      </c>
      <c r="M263" s="151">
        <f t="shared" si="18"/>
        <v>1.0591751903414723E-3</v>
      </c>
      <c r="N263" s="70">
        <f t="shared" si="19"/>
        <v>3.3017345545572583E-4</v>
      </c>
    </row>
    <row r="264" spans="1:14" x14ac:dyDescent="0.25">
      <c r="A264" s="9" t="s">
        <v>1367</v>
      </c>
      <c r="B264" s="185" t="s">
        <v>381</v>
      </c>
      <c r="C264" s="193">
        <v>6.3857327420246903E-4</v>
      </c>
      <c r="D264" s="10">
        <v>5.9303436494411712E-4</v>
      </c>
      <c r="E264" s="10">
        <v>1.2508810023051356E-3</v>
      </c>
      <c r="F264" s="194">
        <v>9.1139112058245787E-4</v>
      </c>
      <c r="G264" s="193">
        <f t="shared" si="16"/>
        <v>8.4846994050854488E-4</v>
      </c>
      <c r="H264" s="194">
        <f t="shared" si="17"/>
        <v>3.0287383586156133E-4</v>
      </c>
      <c r="I264" s="151">
        <v>2.1386560413090101E-3</v>
      </c>
      <c r="J264" s="11">
        <v>1.0723566828230629E-3</v>
      </c>
      <c r="K264" s="11">
        <v>1.1387034122266593E-3</v>
      </c>
      <c r="L264" s="70">
        <v>4.8641804114004289E-4</v>
      </c>
      <c r="M264" s="151">
        <f t="shared" si="18"/>
        <v>1.2090335443746937E-3</v>
      </c>
      <c r="N264" s="70">
        <f t="shared" si="19"/>
        <v>6.8556498459130394E-4</v>
      </c>
    </row>
    <row r="265" spans="1:14" x14ac:dyDescent="0.25">
      <c r="A265" s="9" t="s">
        <v>1368</v>
      </c>
      <c r="B265" s="185" t="s">
        <v>844</v>
      </c>
      <c r="C265" s="193">
        <v>6.3788084796461862E-4</v>
      </c>
      <c r="D265" s="10">
        <v>7.7441190974376244E-4</v>
      </c>
      <c r="E265" s="10">
        <v>2.1916612510787268E-4</v>
      </c>
      <c r="F265" s="194">
        <v>1.7553612666316418E-4</v>
      </c>
      <c r="G265" s="193">
        <f t="shared" si="16"/>
        <v>4.5174875236985449E-4</v>
      </c>
      <c r="H265" s="194">
        <f t="shared" si="17"/>
        <v>2.9952449162011659E-4</v>
      </c>
      <c r="I265" s="151">
        <v>2.0075432064840804E-4</v>
      </c>
      <c r="J265" s="11">
        <v>1.2931243376545059E-4</v>
      </c>
      <c r="K265" s="11">
        <v>1.7675440840944848E-4</v>
      </c>
      <c r="L265" s="70">
        <v>2.6832825479049959E-4</v>
      </c>
      <c r="M265" s="151">
        <f t="shared" si="18"/>
        <v>1.9378735440345169E-4</v>
      </c>
      <c r="N265" s="70">
        <f t="shared" si="19"/>
        <v>5.7885004073252368E-5</v>
      </c>
    </row>
    <row r="266" spans="1:14" x14ac:dyDescent="0.25">
      <c r="A266" s="9" t="s">
        <v>1369</v>
      </c>
      <c r="B266" s="185" t="s">
        <v>577</v>
      </c>
      <c r="C266" s="193">
        <v>6.343691312647254E-4</v>
      </c>
      <c r="D266" s="10">
        <v>4.751309662895875E-4</v>
      </c>
      <c r="E266" s="10">
        <v>1.7888252032877382E-3</v>
      </c>
      <c r="F266" s="194">
        <v>2.2780090209375448E-3</v>
      </c>
      <c r="G266" s="193">
        <f t="shared" si="16"/>
        <v>1.2940835804448989E-3</v>
      </c>
      <c r="H266" s="194">
        <f t="shared" si="17"/>
        <v>8.7916344413514899E-4</v>
      </c>
      <c r="I266" s="151">
        <v>2.0088590391118617E-2</v>
      </c>
      <c r="J266" s="11">
        <v>1.7594258008631524E-2</v>
      </c>
      <c r="K266" s="11">
        <v>2.1605626758372326E-2</v>
      </c>
      <c r="L266" s="70">
        <v>6.5820668795215902E-3</v>
      </c>
      <c r="M266" s="151">
        <f t="shared" si="18"/>
        <v>1.6467635509411015E-2</v>
      </c>
      <c r="N266" s="70">
        <f t="shared" si="19"/>
        <v>6.7947041564679561E-3</v>
      </c>
    </row>
    <row r="267" spans="1:14" x14ac:dyDescent="0.25">
      <c r="A267" s="9" t="s">
        <v>1370</v>
      </c>
      <c r="B267" s="185" t="s">
        <v>796</v>
      </c>
      <c r="C267" s="193">
        <v>6.2933221738491175E-4</v>
      </c>
      <c r="D267" s="10">
        <v>6.9178911976520345E-4</v>
      </c>
      <c r="E267" s="10">
        <v>3.5837204772045613E-3</v>
      </c>
      <c r="F267" s="194">
        <v>4.3769483599747664E-3</v>
      </c>
      <c r="G267" s="193">
        <f t="shared" si="16"/>
        <v>2.3204475435823608E-3</v>
      </c>
      <c r="H267" s="194">
        <f t="shared" si="17"/>
        <v>1.9440038940817964E-3</v>
      </c>
      <c r="I267" s="151">
        <v>2.3542511240377062E-3</v>
      </c>
      <c r="J267" s="11">
        <v>3.0409336331640433E-3</v>
      </c>
      <c r="K267" s="11">
        <v>3.792747724224675E-3</v>
      </c>
      <c r="L267" s="70">
        <v>1.4311603723508805E-3</v>
      </c>
      <c r="M267" s="151">
        <f t="shared" si="18"/>
        <v>2.6547732134443265E-3</v>
      </c>
      <c r="N267" s="70">
        <f t="shared" si="19"/>
        <v>1.0052607900530052E-3</v>
      </c>
    </row>
    <row r="268" spans="1:14" x14ac:dyDescent="0.25">
      <c r="A268" s="9" t="s">
        <v>1371</v>
      </c>
      <c r="B268" s="185" t="s">
        <v>733</v>
      </c>
      <c r="C268" s="193">
        <v>6.1683489779280822E-4</v>
      </c>
      <c r="D268" s="10">
        <v>6.4127841921707946E-4</v>
      </c>
      <c r="E268" s="10">
        <v>8.5676603885868441E-4</v>
      </c>
      <c r="F268" s="194">
        <v>6.8621715952760459E-4</v>
      </c>
      <c r="G268" s="193">
        <f t="shared" si="16"/>
        <v>7.0027412884904414E-4</v>
      </c>
      <c r="H268" s="194">
        <f t="shared" si="17"/>
        <v>1.082126229839573E-4</v>
      </c>
      <c r="I268" s="151">
        <v>5.318141297519681E-4</v>
      </c>
      <c r="J268" s="11">
        <v>6.55466568691074E-4</v>
      </c>
      <c r="K268" s="11">
        <v>6.6113538401016121E-4</v>
      </c>
      <c r="L268" s="70">
        <v>7.7011566921317807E-4</v>
      </c>
      <c r="M268" s="151">
        <f t="shared" si="18"/>
        <v>6.5463293791659534E-4</v>
      </c>
      <c r="N268" s="70">
        <f t="shared" si="19"/>
        <v>9.7405847894545706E-5</v>
      </c>
    </row>
    <row r="269" spans="1:14" x14ac:dyDescent="0.25">
      <c r="A269" s="9" t="s">
        <v>1372</v>
      </c>
      <c r="B269" s="185" t="s">
        <v>591</v>
      </c>
      <c r="C269" s="193">
        <v>5.9207888887854944E-4</v>
      </c>
      <c r="D269" s="10">
        <v>9.090052134989613E-4</v>
      </c>
      <c r="E269" s="10">
        <v>9.0348699388930972E-4</v>
      </c>
      <c r="F269" s="194">
        <v>5.0807344122975743E-4</v>
      </c>
      <c r="G269" s="193">
        <f t="shared" si="16"/>
        <v>7.2816113437414447E-4</v>
      </c>
      <c r="H269" s="194">
        <f t="shared" si="17"/>
        <v>2.0848717640978604E-4</v>
      </c>
      <c r="I269" s="151">
        <v>2.3315714653530946E-2</v>
      </c>
      <c r="J269" s="11">
        <v>1.6947823601707466E-2</v>
      </c>
      <c r="K269" s="11">
        <v>2.2428127184750409E-2</v>
      </c>
      <c r="L269" s="70">
        <v>1.679101223277114E-2</v>
      </c>
      <c r="M269" s="151">
        <f t="shared" si="18"/>
        <v>1.9870669418189994E-2</v>
      </c>
      <c r="N269" s="70">
        <f t="shared" si="19"/>
        <v>3.4850271614396814E-3</v>
      </c>
    </row>
    <row r="270" spans="1:14" x14ac:dyDescent="0.25">
      <c r="A270" s="9" t="s">
        <v>1373</v>
      </c>
      <c r="B270" s="185" t="s">
        <v>391</v>
      </c>
      <c r="C270" s="193">
        <v>5.8914913783700241E-4</v>
      </c>
      <c r="D270" s="10">
        <v>1.1861411838536224E-3</v>
      </c>
      <c r="E270" s="10">
        <v>8.7645893947097355E-4</v>
      </c>
      <c r="F270" s="194">
        <v>9.6291872643973248E-4</v>
      </c>
      <c r="G270" s="193">
        <f t="shared" si="16"/>
        <v>9.036669969003327E-4</v>
      </c>
      <c r="H270" s="194">
        <f t="shared" si="17"/>
        <v>2.4695761836611592E-4</v>
      </c>
      <c r="I270" s="151">
        <v>9.7522571875585239E-4</v>
      </c>
      <c r="J270" s="11">
        <v>4.9490727773910889E-4</v>
      </c>
      <c r="K270" s="11">
        <v>7.6442615047044753E-4</v>
      </c>
      <c r="L270" s="70">
        <v>4.068234921142195E-4</v>
      </c>
      <c r="M270" s="151">
        <f t="shared" si="18"/>
        <v>6.6034565976990701E-4</v>
      </c>
      <c r="N270" s="70">
        <f t="shared" si="19"/>
        <v>2.5924605290037015E-4</v>
      </c>
    </row>
    <row r="271" spans="1:14" x14ac:dyDescent="0.25">
      <c r="A271" s="9" t="s">
        <v>1374</v>
      </c>
      <c r="B271" s="185" t="s">
        <v>627</v>
      </c>
      <c r="C271" s="193">
        <v>5.8761685701270484E-4</v>
      </c>
      <c r="D271" s="10">
        <v>5.7461272062138272E-4</v>
      </c>
      <c r="E271" s="10">
        <v>1.7614291867203426E-3</v>
      </c>
      <c r="F271" s="194">
        <v>1.6825680348010676E-3</v>
      </c>
      <c r="G271" s="193">
        <f t="shared" si="16"/>
        <v>1.1515566997888746E-3</v>
      </c>
      <c r="H271" s="194">
        <f t="shared" si="17"/>
        <v>6.5949728066041222E-4</v>
      </c>
      <c r="I271" s="151">
        <v>1.028120831937824E-3</v>
      </c>
      <c r="J271" s="11">
        <v>9.0524411342142778E-4</v>
      </c>
      <c r="K271" s="11">
        <v>1.154793232373128E-3</v>
      </c>
      <c r="L271" s="70">
        <v>4.750326070849657E-4</v>
      </c>
      <c r="M271" s="151">
        <f t="shared" si="18"/>
        <v>8.907976962043364E-4</v>
      </c>
      <c r="N271" s="70">
        <f t="shared" si="19"/>
        <v>2.953080849020641E-4</v>
      </c>
    </row>
    <row r="272" spans="1:14" x14ac:dyDescent="0.25">
      <c r="A272" s="9" t="s">
        <v>1375</v>
      </c>
      <c r="B272" s="185" t="s">
        <v>752</v>
      </c>
      <c r="C272" s="193">
        <v>5.8730141347404312E-4</v>
      </c>
      <c r="D272" s="10">
        <v>6.7850835263462341E-4</v>
      </c>
      <c r="E272" s="10">
        <v>2.1635090351575545E-3</v>
      </c>
      <c r="F272" s="194">
        <v>2.7289142303043861E-3</v>
      </c>
      <c r="G272" s="193">
        <f t="shared" si="16"/>
        <v>1.5395582578926518E-3</v>
      </c>
      <c r="H272" s="194">
        <f t="shared" si="17"/>
        <v>1.0727040969201595E-3</v>
      </c>
      <c r="I272" s="151">
        <v>1.5202551005212655E-2</v>
      </c>
      <c r="J272" s="11">
        <v>1.3652227231987224E-2</v>
      </c>
      <c r="K272" s="11">
        <v>1.6787970501453458E-2</v>
      </c>
      <c r="L272" s="70">
        <v>5.0848722732402141E-3</v>
      </c>
      <c r="M272" s="151">
        <f t="shared" si="18"/>
        <v>1.2681905252973387E-2</v>
      </c>
      <c r="N272" s="70">
        <f t="shared" si="19"/>
        <v>5.2239787413799355E-3</v>
      </c>
    </row>
    <row r="273" spans="1:14" x14ac:dyDescent="0.25">
      <c r="A273" s="9" t="s">
        <v>1376</v>
      </c>
      <c r="B273" s="185" t="s">
        <v>456</v>
      </c>
      <c r="C273" s="193">
        <v>5.6280351485177055E-4</v>
      </c>
      <c r="D273" s="10">
        <v>6.1064358563645959E-4</v>
      </c>
      <c r="E273" s="10">
        <v>9.6271023077654542E-4</v>
      </c>
      <c r="F273" s="194">
        <v>1.8940277241218184E-3</v>
      </c>
      <c r="G273" s="193">
        <f t="shared" si="16"/>
        <v>1.0075462638466485E-3</v>
      </c>
      <c r="H273" s="194">
        <f t="shared" si="17"/>
        <v>6.1730259949423043E-4</v>
      </c>
      <c r="I273" s="151">
        <v>1.4219495302467623E-3</v>
      </c>
      <c r="J273" s="11">
        <v>1.5183685730177289E-3</v>
      </c>
      <c r="K273" s="11">
        <v>1.013177372062188E-3</v>
      </c>
      <c r="L273" s="70">
        <v>7.3599627023048235E-4</v>
      </c>
      <c r="M273" s="151">
        <f t="shared" si="18"/>
        <v>1.1723729363892904E-3</v>
      </c>
      <c r="N273" s="70">
        <f t="shared" si="19"/>
        <v>3.6412876808290237E-4</v>
      </c>
    </row>
    <row r="274" spans="1:14" x14ac:dyDescent="0.25">
      <c r="A274" s="9" t="s">
        <v>1377</v>
      </c>
      <c r="B274" s="185" t="s">
        <v>500</v>
      </c>
      <c r="C274" s="193">
        <v>5.4317008764150879E-4</v>
      </c>
      <c r="D274" s="10">
        <v>6.4430493763539419E-4</v>
      </c>
      <c r="E274" s="10">
        <v>1.6804490084043433E-3</v>
      </c>
      <c r="F274" s="194">
        <v>1.9056762282320854E-3</v>
      </c>
      <c r="G274" s="193">
        <f t="shared" si="16"/>
        <v>1.1934000654783329E-3</v>
      </c>
      <c r="H274" s="194">
        <f t="shared" si="17"/>
        <v>6.9972815872334409E-4</v>
      </c>
      <c r="I274" s="151">
        <v>7.2639402061628238E-3</v>
      </c>
      <c r="J274" s="11">
        <v>6.6823104120460912E-3</v>
      </c>
      <c r="K274" s="11">
        <v>7.6713887776337876E-3</v>
      </c>
      <c r="L274" s="70">
        <v>3.8960639252692947E-3</v>
      </c>
      <c r="M274" s="151">
        <f t="shared" si="18"/>
        <v>6.3784258302779992E-3</v>
      </c>
      <c r="N274" s="70">
        <f t="shared" si="19"/>
        <v>1.7039518146168794E-3</v>
      </c>
    </row>
    <row r="275" spans="1:14" x14ac:dyDescent="0.25">
      <c r="A275" s="9" t="s">
        <v>1378</v>
      </c>
      <c r="B275" s="185" t="s">
        <v>641</v>
      </c>
      <c r="C275" s="193">
        <v>4.8523291600933148E-4</v>
      </c>
      <c r="D275" s="10">
        <v>4.9018569273070491E-4</v>
      </c>
      <c r="E275" s="10">
        <v>4.4003190211079353E-4</v>
      </c>
      <c r="F275" s="194">
        <v>4.4599558798237912E-4</v>
      </c>
      <c r="G275" s="193">
        <f t="shared" si="16"/>
        <v>4.6536152470830227E-4</v>
      </c>
      <c r="H275" s="194">
        <f t="shared" si="17"/>
        <v>2.5998338385672402E-5</v>
      </c>
      <c r="I275" s="151">
        <v>9.1366085917107369E-3</v>
      </c>
      <c r="J275" s="11">
        <v>8.0893998793411612E-3</v>
      </c>
      <c r="K275" s="11">
        <v>8.5579184963127837E-3</v>
      </c>
      <c r="L275" s="70">
        <v>9.4687894525529257E-3</v>
      </c>
      <c r="M275" s="151">
        <f t="shared" si="18"/>
        <v>8.8131791049794028E-3</v>
      </c>
      <c r="N275" s="70">
        <f t="shared" si="19"/>
        <v>6.1194931885331677E-4</v>
      </c>
    </row>
    <row r="276" spans="1:14" x14ac:dyDescent="0.25">
      <c r="A276" s="9" t="s">
        <v>1379</v>
      </c>
      <c r="B276" s="185" t="s">
        <v>798</v>
      </c>
      <c r="C276" s="193">
        <v>4.735823575569418E-4</v>
      </c>
      <c r="D276" s="10">
        <v>5.5728302911648689E-4</v>
      </c>
      <c r="E276" s="10">
        <v>1.795596469654232E-3</v>
      </c>
      <c r="F276" s="194">
        <v>2.3118336513773428E-3</v>
      </c>
      <c r="G276" s="193">
        <f t="shared" si="16"/>
        <v>1.2845738769262508E-3</v>
      </c>
      <c r="H276" s="194">
        <f t="shared" si="17"/>
        <v>9.1343052213081538E-4</v>
      </c>
      <c r="I276" s="151">
        <v>1.951334972365973E-3</v>
      </c>
      <c r="J276" s="11">
        <v>2.1542998553157142E-3</v>
      </c>
      <c r="K276" s="11">
        <v>3.3206597759912189E-3</v>
      </c>
      <c r="L276" s="70">
        <v>1.2642212048453842E-3</v>
      </c>
      <c r="M276" s="151">
        <f t="shared" si="18"/>
        <v>2.1726289521295729E-3</v>
      </c>
      <c r="N276" s="70">
        <f t="shared" si="19"/>
        <v>8.5488525333949717E-4</v>
      </c>
    </row>
    <row r="277" spans="1:14" x14ac:dyDescent="0.25">
      <c r="A277" s="9" t="s">
        <v>1380</v>
      </c>
      <c r="B277" s="185" t="s">
        <v>840</v>
      </c>
      <c r="C277" s="193">
        <v>4.5468075935637753E-4</v>
      </c>
      <c r="D277" s="10">
        <v>5.7813903722685113E-4</v>
      </c>
      <c r="E277" s="10">
        <v>3.103342177865008E-4</v>
      </c>
      <c r="F277" s="194">
        <v>3.3726662636095889E-4</v>
      </c>
      <c r="G277" s="193">
        <f t="shared" si="16"/>
        <v>4.2010516018267208E-4</v>
      </c>
      <c r="H277" s="194">
        <f t="shared" si="17"/>
        <v>1.2258610692367783E-4</v>
      </c>
      <c r="I277" s="151">
        <v>2.2596066979463895E-4</v>
      </c>
      <c r="J277" s="11">
        <v>1.4256111633228501E-4</v>
      </c>
      <c r="K277" s="11">
        <v>1.400881224914687E-4</v>
      </c>
      <c r="L277" s="70">
        <v>2.3369662358935833E-4</v>
      </c>
      <c r="M277" s="151">
        <f t="shared" si="18"/>
        <v>1.8557663305193776E-4</v>
      </c>
      <c r="N277" s="70">
        <f t="shared" si="19"/>
        <v>5.1205283531506509E-5</v>
      </c>
    </row>
    <row r="278" spans="1:14" x14ac:dyDescent="0.25">
      <c r="A278" s="9" t="s">
        <v>1381</v>
      </c>
      <c r="B278" s="185" t="s">
        <v>700</v>
      </c>
      <c r="C278" s="193">
        <v>4.2583660218104886E-4</v>
      </c>
      <c r="D278" s="10">
        <v>4.6130970152216341E-4</v>
      </c>
      <c r="E278" s="10">
        <v>1.6244326429470941E-3</v>
      </c>
      <c r="F278" s="194">
        <v>1.5339462986675076E-3</v>
      </c>
      <c r="G278" s="193">
        <f t="shared" si="16"/>
        <v>1.0113813113294535E-3</v>
      </c>
      <c r="H278" s="194">
        <f t="shared" si="17"/>
        <v>6.5684789804983427E-4</v>
      </c>
      <c r="I278" s="151">
        <v>2.358296660687893E-3</v>
      </c>
      <c r="J278" s="11">
        <v>2.7025685173047505E-3</v>
      </c>
      <c r="K278" s="11">
        <v>3.0771484676750866E-3</v>
      </c>
      <c r="L278" s="70">
        <v>1.4763763978731614E-3</v>
      </c>
      <c r="M278" s="151">
        <f t="shared" si="18"/>
        <v>2.403597510885223E-3</v>
      </c>
      <c r="N278" s="70">
        <f t="shared" si="19"/>
        <v>6.8431126288066044E-4</v>
      </c>
    </row>
    <row r="279" spans="1:14" x14ac:dyDescent="0.25">
      <c r="A279" s="9" t="s">
        <v>1382</v>
      </c>
      <c r="B279" s="185" t="s">
        <v>267</v>
      </c>
      <c r="C279" s="193">
        <v>4.246071471538674E-4</v>
      </c>
      <c r="D279" s="10">
        <v>3.7421287918102113E-4</v>
      </c>
      <c r="E279" s="10">
        <v>3.0912393748281638E-4</v>
      </c>
      <c r="F279" s="194">
        <v>3.395370785341346E-4</v>
      </c>
      <c r="G279" s="193">
        <f t="shared" si="16"/>
        <v>3.6187026058795988E-4</v>
      </c>
      <c r="H279" s="194">
        <f t="shared" si="17"/>
        <v>4.9562091667855812E-5</v>
      </c>
      <c r="I279" s="151">
        <v>3.1231690285096032E-4</v>
      </c>
      <c r="J279" s="11">
        <v>3.33694813506816E-4</v>
      </c>
      <c r="K279" s="11">
        <v>2.3770740805340512E-4</v>
      </c>
      <c r="L279" s="70">
        <v>5.568533807093531E-4</v>
      </c>
      <c r="M279" s="151">
        <f t="shared" si="18"/>
        <v>3.6014312628013365E-4</v>
      </c>
      <c r="N279" s="70">
        <f t="shared" si="19"/>
        <v>1.3744367354345024E-4</v>
      </c>
    </row>
    <row r="280" spans="1:14" x14ac:dyDescent="0.25">
      <c r="A280" s="9" t="s">
        <v>1383</v>
      </c>
      <c r="B280" s="185" t="s">
        <v>732</v>
      </c>
      <c r="C280" s="193">
        <v>4.0033304742113034E-4</v>
      </c>
      <c r="D280" s="10">
        <v>3.1483596005381375E-4</v>
      </c>
      <c r="E280" s="10">
        <v>3.9169500506845749E-4</v>
      </c>
      <c r="F280" s="194">
        <v>5.7132239122580173E-4</v>
      </c>
      <c r="G280" s="193">
        <f t="shared" si="16"/>
        <v>4.1954660094230083E-4</v>
      </c>
      <c r="H280" s="194">
        <f t="shared" si="17"/>
        <v>1.0823597809584039E-4</v>
      </c>
      <c r="I280" s="151">
        <v>5.8227796776774273E-3</v>
      </c>
      <c r="J280" s="11">
        <v>5.5890918736011689E-3</v>
      </c>
      <c r="K280" s="11">
        <v>6.7673357558202425E-3</v>
      </c>
      <c r="L280" s="70">
        <v>5.0271970112754031E-3</v>
      </c>
      <c r="M280" s="151">
        <f t="shared" si="18"/>
        <v>5.8016010795935609E-3</v>
      </c>
      <c r="N280" s="70">
        <f t="shared" si="19"/>
        <v>7.2524796254859903E-4</v>
      </c>
    </row>
    <row r="281" spans="1:14" x14ac:dyDescent="0.25">
      <c r="A281" s="9" t="s">
        <v>1384</v>
      </c>
      <c r="B281" s="185" t="s">
        <v>326</v>
      </c>
      <c r="C281" s="193">
        <v>3.6915925670131914E-4</v>
      </c>
      <c r="D281" s="10">
        <v>3.3714641443229455E-4</v>
      </c>
      <c r="E281" s="10">
        <v>2.7288378103493846E-4</v>
      </c>
      <c r="F281" s="194">
        <v>3.5708420070629216E-4</v>
      </c>
      <c r="G281" s="193">
        <f t="shared" si="16"/>
        <v>3.3406841321871112E-4</v>
      </c>
      <c r="H281" s="194">
        <f t="shared" si="17"/>
        <v>4.2872396235529595E-5</v>
      </c>
      <c r="I281" s="151">
        <v>3.3843643567207238E-4</v>
      </c>
      <c r="J281" s="11">
        <v>2.9327366888578989E-4</v>
      </c>
      <c r="K281" s="11">
        <v>2.902539946869008E-4</v>
      </c>
      <c r="L281" s="70">
        <v>2.6532224990011337E-4</v>
      </c>
      <c r="M281" s="151">
        <f t="shared" si="18"/>
        <v>2.9682158728621912E-4</v>
      </c>
      <c r="N281" s="70">
        <f t="shared" si="19"/>
        <v>3.0439693709957057E-5</v>
      </c>
    </row>
    <row r="282" spans="1:14" x14ac:dyDescent="0.25">
      <c r="A282" s="9" t="s">
        <v>1385</v>
      </c>
      <c r="B282" s="185" t="s">
        <v>675</v>
      </c>
      <c r="C282" s="193">
        <v>3.6722674996972121E-4</v>
      </c>
      <c r="D282" s="10">
        <v>2.8988853913264253E-4</v>
      </c>
      <c r="E282" s="10">
        <v>5.0291111294839888E-4</v>
      </c>
      <c r="F282" s="194">
        <v>6.783266311892256E-4</v>
      </c>
      <c r="G282" s="193">
        <f t="shared" si="16"/>
        <v>4.5958825830999707E-4</v>
      </c>
      <c r="H282" s="194">
        <f t="shared" si="17"/>
        <v>1.703447371417115E-4</v>
      </c>
      <c r="I282" s="151">
        <v>7.7026097807668522E-3</v>
      </c>
      <c r="J282" s="11">
        <v>6.7121726779560747E-3</v>
      </c>
      <c r="K282" s="11">
        <v>8.078761628474037E-3</v>
      </c>
      <c r="L282" s="70">
        <v>5.8343863396818161E-3</v>
      </c>
      <c r="M282" s="151">
        <f t="shared" si="18"/>
        <v>7.0819826067196941E-3</v>
      </c>
      <c r="N282" s="70">
        <f t="shared" si="19"/>
        <v>1.0119292360493573E-3</v>
      </c>
    </row>
    <row r="283" spans="1:14" x14ac:dyDescent="0.25">
      <c r="A283" s="9" t="s">
        <v>1386</v>
      </c>
      <c r="B283" s="185" t="s">
        <v>729</v>
      </c>
      <c r="C283" s="193">
        <v>3.6455134603408671E-4</v>
      </c>
      <c r="D283" s="10">
        <v>1.0609407316666533E-4</v>
      </c>
      <c r="E283" s="10">
        <v>1.2665425794709819E-3</v>
      </c>
      <c r="F283" s="194">
        <v>2.3091233105404381E-3</v>
      </c>
      <c r="G283" s="193">
        <f t="shared" si="16"/>
        <v>1.011577827303043E-3</v>
      </c>
      <c r="H283" s="194">
        <f t="shared" si="17"/>
        <v>9.9786027785891593E-4</v>
      </c>
      <c r="I283" s="151">
        <v>5.4350421049511417E-4</v>
      </c>
      <c r="J283" s="11">
        <v>1.6783604952811694E-4</v>
      </c>
      <c r="K283" s="11">
        <v>1.2398959003747016E-3</v>
      </c>
      <c r="L283" s="70">
        <v>1.3167015416253313E-4</v>
      </c>
      <c r="M283" s="151">
        <f t="shared" si="18"/>
        <v>5.207265786401164E-4</v>
      </c>
      <c r="N283" s="70">
        <f t="shared" si="19"/>
        <v>5.1433450879148472E-4</v>
      </c>
    </row>
    <row r="284" spans="1:14" x14ac:dyDescent="0.25">
      <c r="A284" s="9" t="s">
        <v>1387</v>
      </c>
      <c r="B284" s="185" t="s">
        <v>790</v>
      </c>
      <c r="C284" s="193">
        <v>3.579746249578248E-4</v>
      </c>
      <c r="D284" s="10">
        <v>4.03144150081672E-4</v>
      </c>
      <c r="E284" s="10">
        <v>1.3132450661340613E-3</v>
      </c>
      <c r="F284" s="194">
        <v>1.4832091495440699E-3</v>
      </c>
      <c r="G284" s="193">
        <f t="shared" si="16"/>
        <v>8.8939324767940697E-4</v>
      </c>
      <c r="H284" s="194">
        <f t="shared" si="17"/>
        <v>5.9192106084189275E-4</v>
      </c>
      <c r="I284" s="151">
        <v>9.7109447006062046E-4</v>
      </c>
      <c r="J284" s="11">
        <v>1.2196950737522407E-3</v>
      </c>
      <c r="K284" s="11">
        <v>1.7135607377200836E-3</v>
      </c>
      <c r="L284" s="70">
        <v>7.4422989171200502E-4</v>
      </c>
      <c r="M284" s="151">
        <f t="shared" si="18"/>
        <v>1.1621450433112375E-3</v>
      </c>
      <c r="N284" s="70">
        <f t="shared" si="19"/>
        <v>4.1574217552057798E-4</v>
      </c>
    </row>
    <row r="285" spans="1:14" x14ac:dyDescent="0.25">
      <c r="A285" s="9" t="s">
        <v>1388</v>
      </c>
      <c r="B285" s="185" t="s">
        <v>634</v>
      </c>
      <c r="C285" s="193">
        <v>3.5645828233337606E-4</v>
      </c>
      <c r="D285" s="10">
        <v>4.3532869347749203E-4</v>
      </c>
      <c r="E285" s="10">
        <v>3.4500476373603507E-4</v>
      </c>
      <c r="F285" s="194">
        <v>2.0689070697459052E-4</v>
      </c>
      <c r="G285" s="193">
        <f t="shared" si="16"/>
        <v>3.3592061163037343E-4</v>
      </c>
      <c r="H285" s="194">
        <f t="shared" si="17"/>
        <v>9.4929799974134623E-5</v>
      </c>
      <c r="I285" s="151">
        <v>1.8071804299575817E-3</v>
      </c>
      <c r="J285" s="11">
        <v>1.9350375607787753E-3</v>
      </c>
      <c r="K285" s="11">
        <v>1.194197534405886E-3</v>
      </c>
      <c r="L285" s="70">
        <v>1.0706664191797775E-3</v>
      </c>
      <c r="M285" s="151">
        <f t="shared" si="18"/>
        <v>1.5017704860805052E-3</v>
      </c>
      <c r="N285" s="70">
        <f t="shared" si="19"/>
        <v>4.3260737739771231E-4</v>
      </c>
    </row>
    <row r="286" spans="1:14" x14ac:dyDescent="0.25">
      <c r="A286" s="9" t="s">
        <v>1389</v>
      </c>
      <c r="B286" s="185" t="s">
        <v>315</v>
      </c>
      <c r="C286" s="193">
        <v>3.4546358080473976E-4</v>
      </c>
      <c r="D286" s="10">
        <v>3.3456423561034425E-4</v>
      </c>
      <c r="E286" s="10">
        <v>1.0309737335778874E-3</v>
      </c>
      <c r="F286" s="194">
        <v>1.0130497570020275E-3</v>
      </c>
      <c r="G286" s="193">
        <f t="shared" si="16"/>
        <v>6.8101282674874969E-4</v>
      </c>
      <c r="H286" s="194">
        <f t="shared" si="17"/>
        <v>3.938447588056628E-4</v>
      </c>
      <c r="I286" s="151">
        <v>9.5428448722216584E-4</v>
      </c>
      <c r="J286" s="11">
        <v>7.8118522643643416E-4</v>
      </c>
      <c r="K286" s="11">
        <v>8.8482118120336497E-4</v>
      </c>
      <c r="L286" s="70">
        <v>5.0031108656051248E-4</v>
      </c>
      <c r="M286" s="151">
        <f t="shared" si="18"/>
        <v>7.8015049535561933E-4</v>
      </c>
      <c r="N286" s="70">
        <f t="shared" si="19"/>
        <v>1.9965784480991514E-4</v>
      </c>
    </row>
    <row r="287" spans="1:14" x14ac:dyDescent="0.25">
      <c r="A287" s="9" t="s">
        <v>1390</v>
      </c>
      <c r="B287" s="185" t="s">
        <v>582</v>
      </c>
      <c r="C287" s="193">
        <v>3.4448426696962213E-4</v>
      </c>
      <c r="D287" s="10">
        <v>4.4987069630182783E-4</v>
      </c>
      <c r="E287" s="10">
        <v>2.3468537539773652E-4</v>
      </c>
      <c r="F287" s="194">
        <v>2.1248087396607984E-4</v>
      </c>
      <c r="G287" s="193">
        <f t="shared" si="16"/>
        <v>3.1038030315881654E-4</v>
      </c>
      <c r="H287" s="194">
        <f t="shared" si="17"/>
        <v>1.0944507062421675E-4</v>
      </c>
      <c r="I287" s="151">
        <v>4.2094622840086881E-4</v>
      </c>
      <c r="J287" s="11">
        <v>4.999368631951514E-4</v>
      </c>
      <c r="K287" s="11">
        <v>2.9896302545872575E-4</v>
      </c>
      <c r="L287" s="70">
        <v>1.2307476115570504E-3</v>
      </c>
      <c r="M287" s="151">
        <f t="shared" si="18"/>
        <v>6.1264843215294909E-4</v>
      </c>
      <c r="N287" s="70">
        <f t="shared" si="19"/>
        <v>4.2027719529427889E-4</v>
      </c>
    </row>
    <row r="288" spans="1:14" x14ac:dyDescent="0.25">
      <c r="A288" s="9" t="s">
        <v>1391</v>
      </c>
      <c r="B288" s="185" t="s">
        <v>735</v>
      </c>
      <c r="C288" s="193">
        <v>3.2840572241717451E-4</v>
      </c>
      <c r="D288" s="10">
        <v>3.9580550260614095E-4</v>
      </c>
      <c r="E288" s="10">
        <v>3.0630229211068161E-4</v>
      </c>
      <c r="F288" s="194">
        <v>3.3491682331874829E-4</v>
      </c>
      <c r="G288" s="193">
        <f t="shared" si="16"/>
        <v>3.4135758511318634E-4</v>
      </c>
      <c r="H288" s="194">
        <f t="shared" si="17"/>
        <v>3.8308760732588244E-5</v>
      </c>
      <c r="I288" s="151">
        <v>1.240686344269331E-4</v>
      </c>
      <c r="J288" s="11">
        <v>1.5475897614488762E-4</v>
      </c>
      <c r="K288" s="11">
        <v>6.6286589500477033E-5</v>
      </c>
      <c r="L288" s="70">
        <v>2.811180153896451E-5</v>
      </c>
      <c r="M288" s="151">
        <f t="shared" si="18"/>
        <v>9.3306500402815556E-5</v>
      </c>
      <c r="N288" s="70">
        <f t="shared" si="19"/>
        <v>5.6871609817395587E-5</v>
      </c>
    </row>
    <row r="289" spans="1:14" x14ac:dyDescent="0.25">
      <c r="A289" s="9" t="s">
        <v>1392</v>
      </c>
      <c r="B289" s="185" t="s">
        <v>819</v>
      </c>
      <c r="C289" s="193">
        <v>3.2610508754186111E-4</v>
      </c>
      <c r="D289" s="10">
        <v>3.2161733814125047E-4</v>
      </c>
      <c r="E289" s="10">
        <v>1.7203428904795826E-3</v>
      </c>
      <c r="F289" s="194">
        <v>2.3529618171884304E-3</v>
      </c>
      <c r="G289" s="193">
        <f t="shared" si="16"/>
        <v>1.1802567833377811E-3</v>
      </c>
      <c r="H289" s="194">
        <f t="shared" si="17"/>
        <v>1.0220513548455201E-3</v>
      </c>
      <c r="I289" s="151">
        <v>1.8427275689743342E-3</v>
      </c>
      <c r="J289" s="11">
        <v>2.1409638561818911E-3</v>
      </c>
      <c r="K289" s="11">
        <v>2.7220022381919868E-3</v>
      </c>
      <c r="L289" s="70">
        <v>8.6845964225673751E-4</v>
      </c>
      <c r="M289" s="151">
        <f t="shared" si="18"/>
        <v>1.8935383264012374E-3</v>
      </c>
      <c r="N289" s="70">
        <f t="shared" si="19"/>
        <v>7.7479887447960379E-4</v>
      </c>
    </row>
    <row r="290" spans="1:14" x14ac:dyDescent="0.25">
      <c r="A290" s="9" t="s">
        <v>1393</v>
      </c>
      <c r="B290" s="185" t="s">
        <v>770</v>
      </c>
      <c r="C290" s="193">
        <v>3.2440545561915698E-4</v>
      </c>
      <c r="D290" s="10">
        <v>3.5976256193016713E-4</v>
      </c>
      <c r="E290" s="10">
        <v>2.8567834488228819E-4</v>
      </c>
      <c r="F290" s="194">
        <v>1.5320597826221904E-4</v>
      </c>
      <c r="G290" s="193">
        <f t="shared" si="16"/>
        <v>2.8076308517345787E-4</v>
      </c>
      <c r="H290" s="194">
        <f t="shared" si="17"/>
        <v>9.0259900892780979E-5</v>
      </c>
      <c r="I290" s="151">
        <v>2.0337006538576072E-3</v>
      </c>
      <c r="J290" s="11">
        <v>1.733035218976986E-3</v>
      </c>
      <c r="K290" s="11">
        <v>1.1159110905413583E-3</v>
      </c>
      <c r="L290" s="70">
        <v>3.3298259047927314E-3</v>
      </c>
      <c r="M290" s="151">
        <f t="shared" si="18"/>
        <v>2.0531182170421707E-3</v>
      </c>
      <c r="N290" s="70">
        <f t="shared" si="19"/>
        <v>9.329469233448236E-4</v>
      </c>
    </row>
    <row r="291" spans="1:14" x14ac:dyDescent="0.25">
      <c r="A291" s="9" t="s">
        <v>1394</v>
      </c>
      <c r="B291" s="185" t="s">
        <v>834</v>
      </c>
      <c r="C291" s="193">
        <v>2.9812225724999545E-4</v>
      </c>
      <c r="D291" s="10">
        <v>2.7815792906396157E-4</v>
      </c>
      <c r="E291" s="10">
        <v>1.9092098519389845E-3</v>
      </c>
      <c r="F291" s="194">
        <v>2.4894245586209217E-3</v>
      </c>
      <c r="G291" s="193">
        <f t="shared" si="16"/>
        <v>1.2437286492184658E-3</v>
      </c>
      <c r="H291" s="194">
        <f t="shared" si="17"/>
        <v>1.1285864010681201E-3</v>
      </c>
      <c r="I291" s="151">
        <v>9.7667563592873825E-4</v>
      </c>
      <c r="J291" s="11">
        <v>8.895212724596899E-4</v>
      </c>
      <c r="K291" s="11">
        <v>1.5001288638830015E-3</v>
      </c>
      <c r="L291" s="70">
        <v>4.3781654974174166E-4</v>
      </c>
      <c r="M291" s="151">
        <f t="shared" si="18"/>
        <v>9.5103558050329282E-4</v>
      </c>
      <c r="N291" s="70">
        <f t="shared" si="19"/>
        <v>4.3563693978848882E-4</v>
      </c>
    </row>
    <row r="292" spans="1:14" x14ac:dyDescent="0.25">
      <c r="A292" s="9" t="s">
        <v>1395</v>
      </c>
      <c r="B292" s="185" t="s">
        <v>829</v>
      </c>
      <c r="C292" s="193">
        <v>2.9695057819726419E-4</v>
      </c>
      <c r="D292" s="10">
        <v>3.6089007086064894E-4</v>
      </c>
      <c r="E292" s="10">
        <v>1.0573068152957155E-3</v>
      </c>
      <c r="F292" s="194">
        <v>2.037252787306063E-3</v>
      </c>
      <c r="G292" s="193">
        <f t="shared" si="16"/>
        <v>9.3810006291492293E-4</v>
      </c>
      <c r="H292" s="194">
        <f t="shared" si="17"/>
        <v>8.0964827714068849E-4</v>
      </c>
      <c r="I292" s="151">
        <v>1.7257875891616905E-3</v>
      </c>
      <c r="J292" s="11">
        <v>1.8011532920448308E-3</v>
      </c>
      <c r="K292" s="11">
        <v>2.3200824823114813E-3</v>
      </c>
      <c r="L292" s="70">
        <v>7.2804925009592805E-4</v>
      </c>
      <c r="M292" s="151">
        <f t="shared" si="18"/>
        <v>1.6437681534034825E-3</v>
      </c>
      <c r="N292" s="70">
        <f t="shared" si="19"/>
        <v>6.651915641548476E-4</v>
      </c>
    </row>
    <row r="293" spans="1:14" x14ac:dyDescent="0.25">
      <c r="A293" s="9" t="s">
        <v>1396</v>
      </c>
      <c r="B293" s="185" t="s">
        <v>839</v>
      </c>
      <c r="C293" s="193">
        <v>2.950340096655153E-4</v>
      </c>
      <c r="D293" s="10">
        <v>3.0939632206611567E-4</v>
      </c>
      <c r="E293" s="10">
        <v>1.7730237081634108E-3</v>
      </c>
      <c r="F293" s="194">
        <v>2.1604844834504891E-3</v>
      </c>
      <c r="G293" s="193">
        <f t="shared" si="16"/>
        <v>1.1344846308363828E-3</v>
      </c>
      <c r="H293" s="194">
        <f t="shared" si="17"/>
        <v>9.7397055285591242E-4</v>
      </c>
      <c r="I293" s="151">
        <v>7.1862344208224456E-4</v>
      </c>
      <c r="J293" s="11">
        <v>7.7879668363643891E-4</v>
      </c>
      <c r="K293" s="11">
        <v>1.1811450713827207E-3</v>
      </c>
      <c r="L293" s="70">
        <v>3.9434239454725408E-4</v>
      </c>
      <c r="M293" s="151">
        <f t="shared" si="18"/>
        <v>7.6822689791216454E-4</v>
      </c>
      <c r="N293" s="70">
        <f t="shared" si="19"/>
        <v>3.2293614592734065E-4</v>
      </c>
    </row>
    <row r="294" spans="1:14" x14ac:dyDescent="0.25">
      <c r="A294" s="9" t="s">
        <v>1397</v>
      </c>
      <c r="B294" s="185" t="s">
        <v>173</v>
      </c>
      <c r="C294" s="193">
        <v>2.8708062657736296E-4</v>
      </c>
      <c r="D294" s="10">
        <v>2.6668649845788226E-4</v>
      </c>
      <c r="E294" s="10">
        <v>3.7538161497408678E-4</v>
      </c>
      <c r="F294" s="194">
        <v>3.312066615320401E-4</v>
      </c>
      <c r="G294" s="193">
        <f t="shared" si="16"/>
        <v>3.1508885038534302E-4</v>
      </c>
      <c r="H294" s="194">
        <f t="shared" si="17"/>
        <v>4.8381296561453485E-5</v>
      </c>
      <c r="I294" s="151">
        <v>5.1321210031973524E-4</v>
      </c>
      <c r="J294" s="11">
        <v>5.2143318140441132E-4</v>
      </c>
      <c r="K294" s="11">
        <v>4.7729490123060378E-4</v>
      </c>
      <c r="L294" s="70">
        <v>3.5998332543885628E-4</v>
      </c>
      <c r="M294" s="151">
        <f t="shared" si="18"/>
        <v>4.6798087709840161E-4</v>
      </c>
      <c r="N294" s="70">
        <f t="shared" si="19"/>
        <v>7.4505558181278846E-5</v>
      </c>
    </row>
    <row r="295" spans="1:14" x14ac:dyDescent="0.25">
      <c r="A295" s="9" t="s">
        <v>1398</v>
      </c>
      <c r="B295" s="185" t="s">
        <v>826</v>
      </c>
      <c r="C295" s="193">
        <v>2.7586920980356849E-4</v>
      </c>
      <c r="D295" s="10">
        <v>2.9074904178327511E-4</v>
      </c>
      <c r="E295" s="10">
        <v>1.8886987223471171E-3</v>
      </c>
      <c r="F295" s="194">
        <v>2.1026354618240255E-3</v>
      </c>
      <c r="G295" s="193">
        <f t="shared" si="16"/>
        <v>1.1394881089394964E-3</v>
      </c>
      <c r="H295" s="194">
        <f t="shared" si="17"/>
        <v>9.9249936585589548E-4</v>
      </c>
      <c r="I295" s="151">
        <v>1.0147774251434006E-3</v>
      </c>
      <c r="J295" s="11">
        <v>1.0206176479476553E-3</v>
      </c>
      <c r="K295" s="11">
        <v>1.6796353591693831E-3</v>
      </c>
      <c r="L295" s="70">
        <v>3.7616055752176503E-4</v>
      </c>
      <c r="M295" s="151">
        <f t="shared" si="18"/>
        <v>1.022797747445551E-3</v>
      </c>
      <c r="N295" s="70">
        <f t="shared" si="19"/>
        <v>5.3217928744964918E-4</v>
      </c>
    </row>
    <row r="296" spans="1:14" x14ac:dyDescent="0.25">
      <c r="A296" s="9" t="s">
        <v>1399</v>
      </c>
      <c r="B296" s="185" t="s">
        <v>739</v>
      </c>
      <c r="C296" s="193">
        <v>2.514131489558987E-4</v>
      </c>
      <c r="D296" s="10">
        <v>2.7608740046671329E-4</v>
      </c>
      <c r="E296" s="10">
        <v>6.1959767174154514E-4</v>
      </c>
      <c r="F296" s="194">
        <v>9.9266431528369182E-4</v>
      </c>
      <c r="G296" s="193">
        <f t="shared" si="16"/>
        <v>5.3494063411196218E-4</v>
      </c>
      <c r="H296" s="194">
        <f t="shared" si="17"/>
        <v>3.4836313129316631E-4</v>
      </c>
      <c r="I296" s="151">
        <v>1.0106204808036378E-3</v>
      </c>
      <c r="J296" s="11">
        <v>8.5227206278187871E-4</v>
      </c>
      <c r="K296" s="11">
        <v>1.294045204642439E-3</v>
      </c>
      <c r="L296" s="70">
        <v>5.4436426071140221E-4</v>
      </c>
      <c r="M296" s="151">
        <f t="shared" si="18"/>
        <v>9.253255022348395E-4</v>
      </c>
      <c r="N296" s="70">
        <f t="shared" si="19"/>
        <v>3.1288854505056945E-4</v>
      </c>
    </row>
    <row r="297" spans="1:14" x14ac:dyDescent="0.25">
      <c r="A297" s="9" t="s">
        <v>1400</v>
      </c>
      <c r="B297" s="185" t="s">
        <v>816</v>
      </c>
      <c r="C297" s="193">
        <v>2.3736340442579985E-4</v>
      </c>
      <c r="D297" s="10">
        <v>2.1576544906258823E-4</v>
      </c>
      <c r="E297" s="10">
        <v>1.9119658543090667E-3</v>
      </c>
      <c r="F297" s="194">
        <v>2.5564652593741484E-3</v>
      </c>
      <c r="G297" s="193">
        <f t="shared" si="16"/>
        <v>1.2303899917929008E-3</v>
      </c>
      <c r="H297" s="194">
        <f t="shared" si="17"/>
        <v>1.1886387224585918E-3</v>
      </c>
      <c r="I297" s="151">
        <v>1.4074144205535237E-3</v>
      </c>
      <c r="J297" s="11">
        <v>1.5715526781771025E-3</v>
      </c>
      <c r="K297" s="11">
        <v>2.2086216145448265E-3</v>
      </c>
      <c r="L297" s="70">
        <v>5.6928032686716498E-4</v>
      </c>
      <c r="M297" s="151">
        <f t="shared" si="18"/>
        <v>1.4392172600356545E-3</v>
      </c>
      <c r="N297" s="70">
        <f t="shared" si="19"/>
        <v>6.7510429118323903E-4</v>
      </c>
    </row>
    <row r="298" spans="1:14" x14ac:dyDescent="0.25">
      <c r="A298" s="9" t="s">
        <v>1401</v>
      </c>
      <c r="B298" s="185" t="s">
        <v>241</v>
      </c>
      <c r="C298" s="193">
        <v>2.0932523316223963E-4</v>
      </c>
      <c r="D298" s="10">
        <v>2.0639048736235353E-4</v>
      </c>
      <c r="E298" s="10">
        <v>2.6592200944233757E-4</v>
      </c>
      <c r="F298" s="194">
        <v>3.2819275275515524E-4</v>
      </c>
      <c r="G298" s="193">
        <f t="shared" si="16"/>
        <v>2.524576206805215E-4</v>
      </c>
      <c r="H298" s="194">
        <f t="shared" si="17"/>
        <v>5.7444708547357764E-5</v>
      </c>
      <c r="I298" s="151">
        <v>7.6017419773839626E-4</v>
      </c>
      <c r="J298" s="11">
        <v>6.8601262537890302E-4</v>
      </c>
      <c r="K298" s="11">
        <v>5.4696117215004812E-4</v>
      </c>
      <c r="L298" s="70">
        <v>7.210711390636858E-4</v>
      </c>
      <c r="M298" s="151">
        <f t="shared" si="18"/>
        <v>6.785547835827583E-4</v>
      </c>
      <c r="N298" s="70">
        <f t="shared" si="19"/>
        <v>9.2811398769493069E-5</v>
      </c>
    </row>
    <row r="299" spans="1:14" x14ac:dyDescent="0.25">
      <c r="A299" s="9" t="s">
        <v>1402</v>
      </c>
      <c r="B299" s="185" t="s">
        <v>291</v>
      </c>
      <c r="C299" s="193">
        <v>2.0601628578263793E-4</v>
      </c>
      <c r="D299" s="10">
        <v>2.1558632675927386E-4</v>
      </c>
      <c r="E299" s="10">
        <v>6.1365246333651305E-4</v>
      </c>
      <c r="F299" s="194">
        <v>6.1373624457899099E-4</v>
      </c>
      <c r="G299" s="193">
        <f t="shared" si="16"/>
        <v>4.1224783011435391E-4</v>
      </c>
      <c r="H299" s="194">
        <f t="shared" si="17"/>
        <v>2.3264322056613536E-4</v>
      </c>
      <c r="I299" s="151">
        <v>4.2176705150729396E-4</v>
      </c>
      <c r="J299" s="11">
        <v>5.0927406595594805E-4</v>
      </c>
      <c r="K299" s="11">
        <v>5.9236443761399133E-4</v>
      </c>
      <c r="L299" s="70">
        <v>2.6339686646351573E-4</v>
      </c>
      <c r="M299" s="151">
        <f t="shared" si="18"/>
        <v>4.4670060538518725E-4</v>
      </c>
      <c r="N299" s="70">
        <f t="shared" si="19"/>
        <v>1.4065955684918564E-4</v>
      </c>
    </row>
    <row r="300" spans="1:14" x14ac:dyDescent="0.25">
      <c r="A300" s="9" t="s">
        <v>1403</v>
      </c>
      <c r="B300" s="185" t="s">
        <v>832</v>
      </c>
      <c r="C300" s="193">
        <v>1.7858708657161223E-4</v>
      </c>
      <c r="D300" s="10">
        <v>1.706472019753213E-4</v>
      </c>
      <c r="E300" s="10">
        <v>9.9056655133072588E-4</v>
      </c>
      <c r="F300" s="194">
        <v>1.3620291820235528E-3</v>
      </c>
      <c r="G300" s="193">
        <f t="shared" si="16"/>
        <v>6.7545750547530307E-4</v>
      </c>
      <c r="H300" s="194">
        <f t="shared" si="17"/>
        <v>5.9788182598220926E-4</v>
      </c>
      <c r="I300" s="151">
        <v>6.4496912315617104E-4</v>
      </c>
      <c r="J300" s="11">
        <v>6.2398819030421132E-4</v>
      </c>
      <c r="K300" s="11">
        <v>9.335233657665232E-4</v>
      </c>
      <c r="L300" s="70">
        <v>2.12542676444397E-4</v>
      </c>
      <c r="M300" s="151">
        <f t="shared" si="18"/>
        <v>6.0375583891782571E-4</v>
      </c>
      <c r="N300" s="70">
        <f t="shared" si="19"/>
        <v>2.9659301132286793E-4</v>
      </c>
    </row>
    <row r="301" spans="1:14" x14ac:dyDescent="0.25">
      <c r="A301" s="9" t="s">
        <v>1404</v>
      </c>
      <c r="B301" s="185" t="s">
        <v>553</v>
      </c>
      <c r="C301" s="193">
        <v>1.6374862251291366E-4</v>
      </c>
      <c r="D301" s="10">
        <v>1.577224711707914E-5</v>
      </c>
      <c r="E301" s="10">
        <v>1.5623917755502287E-4</v>
      </c>
      <c r="F301" s="194">
        <v>1.4350380854468852E-4</v>
      </c>
      <c r="G301" s="193">
        <f t="shared" si="16"/>
        <v>1.1981596393242604E-4</v>
      </c>
      <c r="H301" s="194">
        <f t="shared" si="17"/>
        <v>6.9864005925020288E-5</v>
      </c>
      <c r="I301" s="151">
        <v>2.2862768003817958E-3</v>
      </c>
      <c r="J301" s="11">
        <v>1.9900745915285276E-3</v>
      </c>
      <c r="K301" s="11">
        <v>1.8023563061611435E-3</v>
      </c>
      <c r="L301" s="70">
        <v>2.5378938361959361E-3</v>
      </c>
      <c r="M301" s="151">
        <f t="shared" si="18"/>
        <v>2.1541503835668507E-3</v>
      </c>
      <c r="N301" s="70">
        <f t="shared" si="19"/>
        <v>3.2424083944232126E-4</v>
      </c>
    </row>
    <row r="302" spans="1:14" x14ac:dyDescent="0.25">
      <c r="A302" s="9" t="s">
        <v>1405</v>
      </c>
      <c r="B302" s="185" t="s">
        <v>761</v>
      </c>
      <c r="C302" s="193">
        <v>1.5642147786046454E-4</v>
      </c>
      <c r="D302" s="10">
        <v>1.805364973804568E-4</v>
      </c>
      <c r="E302" s="10">
        <v>2.9490148778373205E-4</v>
      </c>
      <c r="F302" s="194">
        <v>3.0294432354769908E-4</v>
      </c>
      <c r="G302" s="193">
        <f t="shared" si="16"/>
        <v>2.3370094664308812E-4</v>
      </c>
      <c r="H302" s="194">
        <f t="shared" si="17"/>
        <v>7.6023519259470085E-5</v>
      </c>
      <c r="I302" s="151">
        <v>1.5860331114220985E-3</v>
      </c>
      <c r="J302" s="11">
        <v>1.4455828435539831E-3</v>
      </c>
      <c r="K302" s="11">
        <v>1.6984177063913413E-3</v>
      </c>
      <c r="L302" s="70">
        <v>7.465790600654276E-4</v>
      </c>
      <c r="M302" s="151">
        <f t="shared" si="18"/>
        <v>1.3691531803582124E-3</v>
      </c>
      <c r="N302" s="70">
        <f t="shared" si="19"/>
        <v>4.2774293731813999E-4</v>
      </c>
    </row>
    <row r="303" spans="1:14" x14ac:dyDescent="0.25">
      <c r="A303" s="9" t="s">
        <v>1406</v>
      </c>
      <c r="B303" s="185" t="s">
        <v>513</v>
      </c>
      <c r="C303" s="193">
        <v>1.3861430271614543E-4</v>
      </c>
      <c r="D303" s="10">
        <v>1.2670946255247535E-4</v>
      </c>
      <c r="E303" s="10">
        <v>6.7637384992884418E-5</v>
      </c>
      <c r="F303" s="194">
        <v>5.4570406489039248E-5</v>
      </c>
      <c r="G303" s="193">
        <f t="shared" si="16"/>
        <v>9.6882889187636104E-5</v>
      </c>
      <c r="H303" s="194">
        <f t="shared" si="17"/>
        <v>4.1939563904503848E-5</v>
      </c>
      <c r="I303" s="151">
        <v>2.2830693370609295E-3</v>
      </c>
      <c r="J303" s="11">
        <v>2.4927755343604825E-3</v>
      </c>
      <c r="K303" s="11">
        <v>9.0713259122330843E-4</v>
      </c>
      <c r="L303" s="70">
        <v>7.870591236795418E-3</v>
      </c>
      <c r="M303" s="151">
        <f t="shared" si="18"/>
        <v>3.3883921748600349E-3</v>
      </c>
      <c r="N303" s="70">
        <f t="shared" si="19"/>
        <v>3.069778781101525E-3</v>
      </c>
    </row>
    <row r="304" spans="1:14" x14ac:dyDescent="0.25">
      <c r="A304" s="9" t="s">
        <v>1407</v>
      </c>
      <c r="B304" s="185" t="s">
        <v>564</v>
      </c>
      <c r="C304" s="193">
        <v>1.3281324069916429E-4</v>
      </c>
      <c r="D304" s="10">
        <v>1.3416886663698146E-5</v>
      </c>
      <c r="E304" s="10">
        <v>3.5897026223446918E-4</v>
      </c>
      <c r="F304" s="194">
        <v>2.2192891743893906E-4</v>
      </c>
      <c r="G304" s="193">
        <f t="shared" si="16"/>
        <v>1.8178232675906768E-4</v>
      </c>
      <c r="H304" s="194">
        <f t="shared" si="17"/>
        <v>1.4577631955534006E-4</v>
      </c>
      <c r="I304" s="151">
        <v>6.3505322783850571E-3</v>
      </c>
      <c r="J304" s="11">
        <v>6.5315521222432133E-3</v>
      </c>
      <c r="K304" s="11">
        <v>6.8383333521395313E-3</v>
      </c>
      <c r="L304" s="70">
        <v>8.0419359222767862E-3</v>
      </c>
      <c r="M304" s="151">
        <f t="shared" si="18"/>
        <v>6.9405884187611474E-3</v>
      </c>
      <c r="N304" s="70">
        <f t="shared" si="19"/>
        <v>7.6133640457959567E-4</v>
      </c>
    </row>
    <row r="305" spans="1:23" x14ac:dyDescent="0.25">
      <c r="A305" s="9" t="s">
        <v>1408</v>
      </c>
      <c r="B305" s="185" t="s">
        <v>492</v>
      </c>
      <c r="C305" s="193">
        <v>1.2808712171639142E-4</v>
      </c>
      <c r="D305" s="10">
        <v>1.9047968601293281E-4</v>
      </c>
      <c r="E305" s="10">
        <v>4.0198489693884831E-4</v>
      </c>
      <c r="F305" s="194">
        <v>4.1208269496057523E-4</v>
      </c>
      <c r="G305" s="193">
        <f t="shared" si="16"/>
        <v>2.8315859990718696E-4</v>
      </c>
      <c r="H305" s="194">
        <f t="shared" si="17"/>
        <v>1.4534746366378818E-4</v>
      </c>
      <c r="I305" s="151">
        <v>1.189346446495886E-3</v>
      </c>
      <c r="J305" s="11">
        <v>1.5450141117196177E-3</v>
      </c>
      <c r="K305" s="11">
        <v>8.9481219333241327E-4</v>
      </c>
      <c r="L305" s="70">
        <v>1.871052324988656E-3</v>
      </c>
      <c r="M305" s="151">
        <f t="shared" si="18"/>
        <v>1.3750562691341433E-3</v>
      </c>
      <c r="N305" s="70">
        <f t="shared" si="19"/>
        <v>4.2427202997076161E-4</v>
      </c>
    </row>
    <row r="306" spans="1:23" x14ac:dyDescent="0.25">
      <c r="A306" s="9" t="s">
        <v>1409</v>
      </c>
      <c r="B306" s="185" t="s">
        <v>329</v>
      </c>
      <c r="C306" s="193">
        <v>1.1678007574350811E-4</v>
      </c>
      <c r="D306" s="10">
        <v>1.1363219267035641E-4</v>
      </c>
      <c r="E306" s="10">
        <v>2.4337474232845514E-4</v>
      </c>
      <c r="F306" s="194">
        <v>3.4507678651147003E-4</v>
      </c>
      <c r="G306" s="193">
        <f t="shared" si="16"/>
        <v>2.0471594931344741E-4</v>
      </c>
      <c r="H306" s="194">
        <f t="shared" si="17"/>
        <v>1.1139215334578582E-4</v>
      </c>
      <c r="I306" s="151">
        <v>2.2530210659738641E-4</v>
      </c>
      <c r="J306" s="11">
        <v>2.1400666879059274E-4</v>
      </c>
      <c r="K306" s="11">
        <v>2.1821824597098292E-4</v>
      </c>
      <c r="L306" s="70">
        <v>1.266541291886489E-4</v>
      </c>
      <c r="M306" s="151">
        <f t="shared" si="18"/>
        <v>1.9604528763690274E-4</v>
      </c>
      <c r="N306" s="70">
        <f t="shared" si="19"/>
        <v>4.6494966110000098E-5</v>
      </c>
    </row>
    <row r="307" spans="1:23" x14ac:dyDescent="0.25">
      <c r="A307" s="9" t="s">
        <v>1410</v>
      </c>
      <c r="B307" s="185" t="s">
        <v>351</v>
      </c>
      <c r="C307" s="193">
        <v>1.058610806641518E-4</v>
      </c>
      <c r="D307" s="10">
        <v>9.9799523112083677E-5</v>
      </c>
      <c r="E307" s="10">
        <v>1.0346882843722796E-4</v>
      </c>
      <c r="F307" s="194">
        <v>1.0179678831719373E-4</v>
      </c>
      <c r="G307" s="193">
        <f t="shared" si="16"/>
        <v>1.0273155513266429E-4</v>
      </c>
      <c r="H307" s="194">
        <f t="shared" si="17"/>
        <v>2.5695721269548236E-6</v>
      </c>
      <c r="I307" s="151">
        <v>8.613983260381111E-4</v>
      </c>
      <c r="J307" s="11">
        <v>4.9886732974799394E-4</v>
      </c>
      <c r="K307" s="11">
        <v>4.6141922651908243E-4</v>
      </c>
      <c r="L307" s="70">
        <v>1.082239979241472E-3</v>
      </c>
      <c r="M307" s="151">
        <f t="shared" si="18"/>
        <v>7.2598121538666478E-4</v>
      </c>
      <c r="N307" s="70">
        <f t="shared" si="19"/>
        <v>2.9823473064238473E-4</v>
      </c>
    </row>
    <row r="308" spans="1:23" x14ac:dyDescent="0.25">
      <c r="A308" s="9" t="s">
        <v>1411</v>
      </c>
      <c r="B308" s="185" t="s">
        <v>289</v>
      </c>
      <c r="C308" s="193">
        <v>9.3506762142907875E-5</v>
      </c>
      <c r="D308" s="10">
        <v>7.9749677178314357E-5</v>
      </c>
      <c r="E308" s="10">
        <v>2.9424325107519343E-4</v>
      </c>
      <c r="F308" s="194">
        <v>3.1159336480852528E-4</v>
      </c>
      <c r="G308" s="193">
        <f t="shared" si="16"/>
        <v>1.9477326380123522E-4</v>
      </c>
      <c r="H308" s="194">
        <f t="shared" si="17"/>
        <v>1.252018958926627E-4</v>
      </c>
      <c r="I308" s="151">
        <v>3.4547912667557009E-3</v>
      </c>
      <c r="J308" s="11">
        <v>3.0091076894813175E-3</v>
      </c>
      <c r="K308" s="11">
        <v>3.1573986502356605E-3</v>
      </c>
      <c r="L308" s="70">
        <v>9.4228826957227618E-4</v>
      </c>
      <c r="M308" s="151">
        <f t="shared" si="18"/>
        <v>2.6408964690112385E-3</v>
      </c>
      <c r="N308" s="70">
        <f t="shared" si="19"/>
        <v>1.1474680188842481E-3</v>
      </c>
    </row>
    <row r="309" spans="1:23" x14ac:dyDescent="0.25">
      <c r="A309" s="9" t="s">
        <v>1412</v>
      </c>
      <c r="B309" s="185" t="s">
        <v>704</v>
      </c>
      <c r="C309" s="193">
        <v>9.0839327307197515E-5</v>
      </c>
      <c r="D309" s="10">
        <v>1.1526330138494074E-4</v>
      </c>
      <c r="E309" s="10">
        <v>3.6393243155389036E-4</v>
      </c>
      <c r="F309" s="194">
        <v>4.1369066910921078E-4</v>
      </c>
      <c r="G309" s="193">
        <f t="shared" si="16"/>
        <v>2.4593143233880984E-4</v>
      </c>
      <c r="H309" s="194">
        <f t="shared" si="17"/>
        <v>1.6652839480366807E-4</v>
      </c>
      <c r="I309" s="151">
        <v>3.8438114654306842E-4</v>
      </c>
      <c r="J309" s="11">
        <v>2.4568141495472963E-4</v>
      </c>
      <c r="K309" s="11">
        <v>3.5843975157765282E-4</v>
      </c>
      <c r="L309" s="70">
        <v>1.3864084444611279E-4</v>
      </c>
      <c r="M309" s="151">
        <f t="shared" si="18"/>
        <v>2.8178578938039091E-4</v>
      </c>
      <c r="N309" s="70">
        <f t="shared" si="19"/>
        <v>1.1283563022494634E-4</v>
      </c>
    </row>
    <row r="310" spans="1:23" x14ac:dyDescent="0.25">
      <c r="A310" s="9" t="s">
        <v>1413</v>
      </c>
      <c r="B310" s="185" t="s">
        <v>301</v>
      </c>
      <c r="C310" s="193">
        <v>5.8626897230609691E-5</v>
      </c>
      <c r="D310" s="10">
        <v>6.743183219264849E-5</v>
      </c>
      <c r="E310" s="10">
        <v>1.6558095964364225E-5</v>
      </c>
      <c r="F310" s="194">
        <v>1.9493049637365556E-5</v>
      </c>
      <c r="G310" s="193">
        <f t="shared" si="16"/>
        <v>4.0527468756246994E-5</v>
      </c>
      <c r="H310" s="194">
        <f t="shared" si="17"/>
        <v>2.6257771565269103E-5</v>
      </c>
      <c r="I310" s="151">
        <v>2.7852659122289261E-4</v>
      </c>
      <c r="J310" s="11">
        <v>2.7528494411102107E-4</v>
      </c>
      <c r="K310" s="11">
        <v>1.8756480149618088E-4</v>
      </c>
      <c r="L310" s="70">
        <v>4.2674880395370365E-4</v>
      </c>
      <c r="M310" s="151">
        <f t="shared" si="18"/>
        <v>2.9203128519594954E-4</v>
      </c>
      <c r="N310" s="70">
        <f t="shared" si="19"/>
        <v>9.9204960856935894E-5</v>
      </c>
    </row>
    <row r="311" spans="1:23" x14ac:dyDescent="0.25">
      <c r="A311" s="9" t="s">
        <v>1414</v>
      </c>
      <c r="B311" s="185" t="s">
        <v>285</v>
      </c>
      <c r="C311" s="193">
        <v>5.1393832230042558E-5</v>
      </c>
      <c r="D311" s="10">
        <v>5.607243688489713E-5</v>
      </c>
      <c r="E311" s="10">
        <v>5.7714451555920968E-5</v>
      </c>
      <c r="F311" s="194">
        <v>6.7331043548374294E-5</v>
      </c>
      <c r="G311" s="193">
        <f t="shared" si="16"/>
        <v>5.8127941054808739E-5</v>
      </c>
      <c r="H311" s="194">
        <f t="shared" si="17"/>
        <v>6.6943107220256009E-6</v>
      </c>
      <c r="I311" s="151">
        <v>1.9655820392747072E-4</v>
      </c>
      <c r="J311" s="11">
        <v>1.8415441971621378E-4</v>
      </c>
      <c r="K311" s="11">
        <v>1.8957961898634148E-4</v>
      </c>
      <c r="L311" s="70">
        <v>2.3643026694777764E-4</v>
      </c>
      <c r="M311" s="151">
        <f t="shared" si="18"/>
        <v>2.0168062739445091E-4</v>
      </c>
      <c r="N311" s="70">
        <f t="shared" si="19"/>
        <v>2.3716232354901515E-5</v>
      </c>
    </row>
    <row r="312" spans="1:23" x14ac:dyDescent="0.25">
      <c r="A312" s="9" t="s">
        <v>1415</v>
      </c>
      <c r="B312" s="185" t="s">
        <v>835</v>
      </c>
      <c r="C312" s="193">
        <v>4.1364498611658891E-5</v>
      </c>
      <c r="D312" s="10">
        <v>5.7671120213737684E-5</v>
      </c>
      <c r="E312" s="10">
        <v>2.9812542237938309E-4</v>
      </c>
      <c r="F312" s="194">
        <v>3.542621582614533E-4</v>
      </c>
      <c r="G312" s="193">
        <f t="shared" si="16"/>
        <v>1.8785579986655825E-4</v>
      </c>
      <c r="H312" s="194">
        <f t="shared" si="17"/>
        <v>1.6151183436829259E-4</v>
      </c>
      <c r="I312" s="151">
        <v>7.9040557275397456E-4</v>
      </c>
      <c r="J312" s="11">
        <v>5.8742428337942671E-4</v>
      </c>
      <c r="K312" s="11">
        <v>6.8647856139858465E-4</v>
      </c>
      <c r="L312" s="70">
        <v>1.4817249526114147E-4</v>
      </c>
      <c r="M312" s="151">
        <f t="shared" si="18"/>
        <v>5.5312022819828182E-4</v>
      </c>
      <c r="N312" s="70">
        <f t="shared" si="19"/>
        <v>2.8239937109684305E-4</v>
      </c>
    </row>
    <row r="313" spans="1:23" x14ac:dyDescent="0.25">
      <c r="A313" s="9" t="s">
        <v>1416</v>
      </c>
      <c r="B313" s="185" t="s">
        <v>268</v>
      </c>
      <c r="C313" s="193">
        <v>3.0839309886885813E-5</v>
      </c>
      <c r="D313" s="10">
        <v>2.5123188874237417E-5</v>
      </c>
      <c r="E313" s="10">
        <v>1.0651269644929885E-4</v>
      </c>
      <c r="F313" s="194">
        <v>1.3777365848167457E-4</v>
      </c>
      <c r="G313" s="193">
        <f t="shared" si="16"/>
        <v>7.5062213423024161E-5</v>
      </c>
      <c r="H313" s="194">
        <f t="shared" si="17"/>
        <v>5.5891053529704978E-5</v>
      </c>
      <c r="I313" s="151">
        <v>1.9336565486182861E-4</v>
      </c>
      <c r="J313" s="11">
        <v>3.1014145305707905E-4</v>
      </c>
      <c r="K313" s="11">
        <v>3.279844542739871E-4</v>
      </c>
      <c r="L313" s="70">
        <v>1.2554562978718241E-4</v>
      </c>
      <c r="M313" s="151">
        <f t="shared" si="18"/>
        <v>2.3925929799501931E-4</v>
      </c>
      <c r="N313" s="70">
        <f t="shared" si="19"/>
        <v>9.6494314306228791E-5</v>
      </c>
    </row>
    <row r="314" spans="1:23" x14ac:dyDescent="0.25">
      <c r="A314" s="9" t="s">
        <v>1417</v>
      </c>
      <c r="B314" s="185" t="s">
        <v>299</v>
      </c>
      <c r="C314" s="193">
        <v>2.6305556121725537E-5</v>
      </c>
      <c r="D314" s="10">
        <v>3.7159044815607769E-5</v>
      </c>
      <c r="E314" s="10">
        <v>6.0009346966723176E-5</v>
      </c>
      <c r="F314" s="194">
        <v>3.2502319419670511E-5</v>
      </c>
      <c r="G314" s="193">
        <f t="shared" si="16"/>
        <v>3.8994066830931752E-5</v>
      </c>
      <c r="H314" s="194">
        <f t="shared" si="17"/>
        <v>1.4698643854131251E-5</v>
      </c>
      <c r="I314" s="151">
        <v>3.7029723799261098E-4</v>
      </c>
      <c r="J314" s="11">
        <v>3.6298139486475354E-4</v>
      </c>
      <c r="K314" s="11">
        <v>3.8569982937166752E-4</v>
      </c>
      <c r="L314" s="70">
        <v>4.8189619791488483E-4</v>
      </c>
      <c r="M314" s="151">
        <f t="shared" si="18"/>
        <v>4.0021866503597923E-4</v>
      </c>
      <c r="N314" s="70">
        <f t="shared" si="19"/>
        <v>5.5268803896195847E-5</v>
      </c>
    </row>
    <row r="315" spans="1:23" x14ac:dyDescent="0.25">
      <c r="A315" s="9" t="s">
        <v>1418</v>
      </c>
      <c r="B315" s="185" t="s">
        <v>319</v>
      </c>
      <c r="C315" s="193">
        <v>1.7005616510284871E-5</v>
      </c>
      <c r="D315" s="10">
        <v>2.5856449838745505E-5</v>
      </c>
      <c r="E315" s="10">
        <v>1.2638787181954975E-6</v>
      </c>
      <c r="F315" s="194">
        <v>4.452194144049766E-6</v>
      </c>
      <c r="G315" s="193">
        <f t="shared" si="16"/>
        <v>1.214453480281891E-5</v>
      </c>
      <c r="H315" s="194">
        <f t="shared" si="17"/>
        <v>1.1390164045665826E-5</v>
      </c>
      <c r="I315" s="151">
        <v>2.7219989228372465E-4</v>
      </c>
      <c r="J315" s="11">
        <v>1.8506406178745726E-4</v>
      </c>
      <c r="K315" s="11">
        <v>1.837699362186273E-4</v>
      </c>
      <c r="L315" s="70">
        <v>2.8599685679367166E-4</v>
      </c>
      <c r="M315" s="151">
        <f t="shared" si="18"/>
        <v>2.3175768677087023E-4</v>
      </c>
      <c r="N315" s="70">
        <f t="shared" si="19"/>
        <v>5.4956280710707405E-5</v>
      </c>
    </row>
    <row r="316" spans="1:23" s="14" customFormat="1" ht="15.75" thickBot="1" x14ac:dyDescent="0.3">
      <c r="A316" s="9" t="s">
        <v>1419</v>
      </c>
      <c r="B316" s="200" t="s">
        <v>558</v>
      </c>
      <c r="C316" s="201">
        <v>6.8657874000266416E-8</v>
      </c>
      <c r="D316" s="12">
        <v>6.9358665535358567E-8</v>
      </c>
      <c r="E316" s="12">
        <v>5.4478070886488352E-5</v>
      </c>
      <c r="F316" s="202">
        <v>3.2570398396025436E-4</v>
      </c>
      <c r="G316" s="201">
        <f t="shared" si="16"/>
        <v>9.5080017846569591E-5</v>
      </c>
      <c r="H316" s="202">
        <f t="shared" si="17"/>
        <v>1.5587400438046864E-4</v>
      </c>
      <c r="I316" s="152">
        <v>1.5231560489439363E-3</v>
      </c>
      <c r="J316" s="13">
        <v>1.4550784257155065E-3</v>
      </c>
      <c r="K316" s="13">
        <v>1.3255205358270882E-3</v>
      </c>
      <c r="L316" s="153">
        <v>1.5395089185160815E-3</v>
      </c>
      <c r="M316" s="152">
        <f t="shared" si="18"/>
        <v>1.4608159822506531E-3</v>
      </c>
      <c r="N316" s="153">
        <f t="shared" si="19"/>
        <v>9.7325295635039487E-5</v>
      </c>
      <c r="O316" s="198"/>
      <c r="P316"/>
      <c r="Q316"/>
      <c r="R316"/>
      <c r="S316"/>
      <c r="T316"/>
      <c r="U316"/>
      <c r="V316"/>
      <c r="W316"/>
    </row>
    <row r="317" spans="1:23" s="18" customFormat="1" ht="15.75" thickBot="1" x14ac:dyDescent="0.3">
      <c r="A317" s="186"/>
      <c r="B317" s="203" t="s">
        <v>1420</v>
      </c>
      <c r="C317" s="204">
        <v>77.97913469536249</v>
      </c>
      <c r="D317" s="19">
        <v>77.56801154129893</v>
      </c>
      <c r="E317" s="19">
        <v>77.975926274164365</v>
      </c>
      <c r="F317" s="205">
        <v>78.067455001060111</v>
      </c>
      <c r="G317" s="207">
        <f t="shared" si="16"/>
        <v>77.897631877971477</v>
      </c>
      <c r="H317" s="208">
        <f t="shared" si="17"/>
        <v>0.22380213076255742</v>
      </c>
      <c r="I317" s="206">
        <v>83.341664525903354</v>
      </c>
      <c r="J317" s="20">
        <v>80.717022428830163</v>
      </c>
      <c r="K317" s="20">
        <v>80.230020537338888</v>
      </c>
      <c r="L317" s="37">
        <v>82.174731851650364</v>
      </c>
      <c r="M317" s="209">
        <f t="shared" si="18"/>
        <v>81.615859835930678</v>
      </c>
      <c r="N317" s="210">
        <f t="shared" si="19"/>
        <v>1.4164743795554315</v>
      </c>
      <c r="O317" s="199"/>
      <c r="P317" s="21"/>
      <c r="Q317" s="21"/>
      <c r="R317" s="21"/>
      <c r="S317" s="21"/>
      <c r="T317" s="21"/>
      <c r="U317" s="21"/>
      <c r="V317" s="21"/>
      <c r="W317" s="21"/>
    </row>
    <row r="318" spans="1:23" s="15" customFormat="1" x14ac:dyDescent="0.25">
      <c r="B318" s="187"/>
      <c r="C318" s="195"/>
      <c r="F318" s="196"/>
      <c r="G318" s="195"/>
      <c r="H318" s="196"/>
      <c r="I318" s="175"/>
      <c r="J318" s="16"/>
      <c r="K318" s="16"/>
      <c r="L318" s="94"/>
      <c r="M318" s="175"/>
      <c r="N318" s="94"/>
      <c r="O318" s="189"/>
      <c r="P318"/>
      <c r="Q318"/>
      <c r="R318"/>
      <c r="S318"/>
      <c r="T318"/>
      <c r="U318"/>
      <c r="V318"/>
      <c r="W318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A146"/>
  <sheetViews>
    <sheetView workbookViewId="0">
      <selection activeCell="Q10" sqref="Q10"/>
    </sheetView>
  </sheetViews>
  <sheetFormatPr defaultColWidth="11.42578125" defaultRowHeight="15" x14ac:dyDescent="0.25"/>
  <cols>
    <col min="2" max="2" width="32.42578125" customWidth="1"/>
    <col min="3" max="3" width="11.42578125" style="89"/>
    <col min="4" max="5" width="11.42578125" style="45"/>
    <col min="6" max="6" width="11.42578125" style="90"/>
    <col min="7" max="7" width="11.42578125" style="89"/>
    <col min="8" max="8" width="11.42578125" style="90"/>
    <col min="9" max="9" width="11.42578125" style="87"/>
    <col min="10" max="11" width="11.42578125" style="60"/>
    <col min="12" max="12" width="11.42578125" style="88"/>
    <col min="13" max="13" width="11.42578125" style="87"/>
    <col min="14" max="14" width="11.42578125" style="88"/>
  </cols>
  <sheetData>
    <row r="1" spans="1:27" s="29" customFormat="1" ht="15.75" thickBot="1" x14ac:dyDescent="0.3">
      <c r="A1" s="25" t="s">
        <v>1104</v>
      </c>
      <c r="B1" s="183" t="s">
        <v>0</v>
      </c>
      <c r="C1" s="170" t="s">
        <v>1</v>
      </c>
      <c r="D1" s="27" t="s">
        <v>2</v>
      </c>
      <c r="E1" s="27" t="s">
        <v>3</v>
      </c>
      <c r="F1" s="171" t="s">
        <v>4</v>
      </c>
      <c r="G1" s="170" t="s">
        <v>1587</v>
      </c>
      <c r="H1" s="171" t="s">
        <v>1588</v>
      </c>
      <c r="I1" s="174" t="s">
        <v>5</v>
      </c>
      <c r="J1" s="28" t="s">
        <v>6</v>
      </c>
      <c r="K1" s="28" t="s">
        <v>7</v>
      </c>
      <c r="L1" s="32" t="s">
        <v>8</v>
      </c>
      <c r="M1" s="174" t="s">
        <v>1589</v>
      </c>
      <c r="N1" s="32" t="s">
        <v>1590</v>
      </c>
    </row>
    <row r="2" spans="1:27" s="45" customFormat="1" x14ac:dyDescent="0.25">
      <c r="A2" s="22" t="s">
        <v>1421</v>
      </c>
      <c r="B2" s="212" t="s">
        <v>525</v>
      </c>
      <c r="C2" s="191">
        <v>1.9513148557978317</v>
      </c>
      <c r="D2" s="23">
        <v>2.0828461720978995</v>
      </c>
      <c r="E2" s="23">
        <v>1.2405574161026138</v>
      </c>
      <c r="F2" s="192">
        <v>1.2873793319274003</v>
      </c>
      <c r="G2" s="191">
        <f>AVERAGE(C2:F2)</f>
        <v>1.6405244439814362</v>
      </c>
      <c r="H2" s="192">
        <f>STDEV(C2:F2)</f>
        <v>0.43852946871668697</v>
      </c>
      <c r="I2" s="162">
        <v>1.2116581406757705</v>
      </c>
      <c r="J2" s="24">
        <v>1.2931172374190334</v>
      </c>
      <c r="K2" s="24">
        <v>1.2727596094664699</v>
      </c>
      <c r="L2" s="163">
        <v>1.8671752445418299</v>
      </c>
      <c r="M2" s="162">
        <f>AVERAGE(I2:L2)</f>
        <v>1.4111775580257759</v>
      </c>
      <c r="N2" s="163">
        <f>STDEV(I2:L2)</f>
        <v>0.30596277322184823</v>
      </c>
      <c r="O2"/>
      <c r="P2"/>
      <c r="Q2"/>
      <c r="R2"/>
      <c r="S2"/>
      <c r="T2"/>
      <c r="U2"/>
      <c r="V2"/>
      <c r="W2"/>
      <c r="X2"/>
      <c r="Y2"/>
      <c r="Z2"/>
      <c r="AA2"/>
    </row>
    <row r="3" spans="1:27" s="45" customFormat="1" x14ac:dyDescent="0.25">
      <c r="A3" s="9" t="s">
        <v>1422</v>
      </c>
      <c r="B3" s="213" t="s">
        <v>595</v>
      </c>
      <c r="C3" s="193">
        <v>1.3810632359822277</v>
      </c>
      <c r="D3" s="10">
        <v>1.4379048095644826</v>
      </c>
      <c r="E3" s="10">
        <v>1.1821648446330582</v>
      </c>
      <c r="F3" s="194">
        <v>1.1590879590566734</v>
      </c>
      <c r="G3" s="193">
        <f t="shared" ref="G3:G66" si="0">AVERAGE(C3:F3)</f>
        <v>1.2900552123091105</v>
      </c>
      <c r="H3" s="194">
        <f t="shared" ref="H3:H66" si="1">STDEV(C3:F3)</f>
        <v>0.14016028520141285</v>
      </c>
      <c r="I3" s="151">
        <v>0.86556972462714676</v>
      </c>
      <c r="J3" s="11">
        <v>0.89882159058582611</v>
      </c>
      <c r="K3" s="11">
        <v>1.047955750283615</v>
      </c>
      <c r="L3" s="70">
        <v>0.8948722175020547</v>
      </c>
      <c r="M3" s="151">
        <f t="shared" ref="M3:M66" si="2">AVERAGE(I3:L3)</f>
        <v>0.92680482074966064</v>
      </c>
      <c r="N3" s="70">
        <f t="shared" ref="N3:N66" si="3">STDEV(I3:L3)</f>
        <v>8.211787674768882E-2</v>
      </c>
      <c r="O3"/>
      <c r="P3"/>
      <c r="Q3"/>
      <c r="R3"/>
      <c r="S3"/>
      <c r="T3"/>
      <c r="U3"/>
      <c r="V3"/>
      <c r="W3"/>
      <c r="X3"/>
      <c r="Y3"/>
      <c r="Z3"/>
      <c r="AA3"/>
    </row>
    <row r="4" spans="1:27" s="45" customFormat="1" x14ac:dyDescent="0.25">
      <c r="A4" s="9" t="s">
        <v>1423</v>
      </c>
      <c r="B4" s="213" t="s">
        <v>473</v>
      </c>
      <c r="C4" s="193">
        <v>1.3657924854417773</v>
      </c>
      <c r="D4" s="10">
        <v>1.4338420634781528</v>
      </c>
      <c r="E4" s="10">
        <v>0.95307208759687667</v>
      </c>
      <c r="F4" s="194">
        <v>0.99621006369747378</v>
      </c>
      <c r="G4" s="193">
        <f t="shared" si="0"/>
        <v>1.1872291750535702</v>
      </c>
      <c r="H4" s="194">
        <f t="shared" si="1"/>
        <v>0.24766954802948257</v>
      </c>
      <c r="I4" s="151">
        <v>0.64935547677279093</v>
      </c>
      <c r="J4" s="11">
        <v>0.65300751946420776</v>
      </c>
      <c r="K4" s="11">
        <v>0.65861536524966813</v>
      </c>
      <c r="L4" s="70">
        <v>0.94388601050946763</v>
      </c>
      <c r="M4" s="151">
        <f t="shared" si="2"/>
        <v>0.72621609299903356</v>
      </c>
      <c r="N4" s="70">
        <f t="shared" si="3"/>
        <v>0.14516324253166948</v>
      </c>
      <c r="O4"/>
      <c r="P4"/>
      <c r="Q4"/>
      <c r="R4"/>
      <c r="S4"/>
      <c r="T4"/>
      <c r="U4"/>
      <c r="V4"/>
      <c r="W4"/>
      <c r="X4"/>
      <c r="Y4"/>
      <c r="Z4"/>
      <c r="AA4"/>
    </row>
    <row r="5" spans="1:27" s="45" customFormat="1" x14ac:dyDescent="0.25">
      <c r="A5" s="9" t="s">
        <v>1424</v>
      </c>
      <c r="B5" s="213" t="s">
        <v>546</v>
      </c>
      <c r="C5" s="193">
        <v>1.1365220048147133</v>
      </c>
      <c r="D5" s="10">
        <v>1.1276298087418481</v>
      </c>
      <c r="E5" s="10">
        <v>0.91000501075838869</v>
      </c>
      <c r="F5" s="194">
        <v>0.92173854877902295</v>
      </c>
      <c r="G5" s="193">
        <f t="shared" si="0"/>
        <v>1.0239738432734933</v>
      </c>
      <c r="H5" s="194">
        <f t="shared" si="1"/>
        <v>0.12497012718874356</v>
      </c>
      <c r="I5" s="151">
        <v>0.62590313172876366</v>
      </c>
      <c r="J5" s="11">
        <v>0.61168651978731703</v>
      </c>
      <c r="K5" s="11">
        <v>0.72312367101227515</v>
      </c>
      <c r="L5" s="70">
        <v>0.81050669026129563</v>
      </c>
      <c r="M5" s="151">
        <f t="shared" si="2"/>
        <v>0.69280500319741289</v>
      </c>
      <c r="N5" s="70">
        <f t="shared" si="3"/>
        <v>9.2788249098891037E-2</v>
      </c>
      <c r="O5"/>
      <c r="P5"/>
      <c r="Q5"/>
      <c r="R5"/>
      <c r="S5"/>
      <c r="T5"/>
      <c r="U5"/>
      <c r="V5"/>
      <c r="W5"/>
      <c r="X5"/>
      <c r="Y5"/>
      <c r="Z5"/>
      <c r="AA5"/>
    </row>
    <row r="6" spans="1:27" s="45" customFormat="1" x14ac:dyDescent="0.25">
      <c r="A6" s="9" t="s">
        <v>1425</v>
      </c>
      <c r="B6" s="213" t="s">
        <v>514</v>
      </c>
      <c r="C6" s="193">
        <v>0.66096663978944858</v>
      </c>
      <c r="D6" s="10">
        <v>0.6842189827647589</v>
      </c>
      <c r="E6" s="10">
        <v>0.58672776753863876</v>
      </c>
      <c r="F6" s="194">
        <v>0.57049568213186941</v>
      </c>
      <c r="G6" s="193">
        <f t="shared" si="0"/>
        <v>0.62560226805617891</v>
      </c>
      <c r="H6" s="194">
        <f t="shared" si="1"/>
        <v>5.5481290041591129E-2</v>
      </c>
      <c r="I6" s="151">
        <v>0.42455310194528445</v>
      </c>
      <c r="J6" s="11">
        <v>0.40437810216315551</v>
      </c>
      <c r="K6" s="11">
        <v>0.48300815802903507</v>
      </c>
      <c r="L6" s="70">
        <v>0.38996331048148875</v>
      </c>
      <c r="M6" s="151">
        <f t="shared" si="2"/>
        <v>0.42547566815474097</v>
      </c>
      <c r="N6" s="70">
        <f t="shared" si="3"/>
        <v>4.0894471337125281E-2</v>
      </c>
      <c r="O6"/>
      <c r="P6"/>
      <c r="Q6"/>
      <c r="R6"/>
      <c r="S6"/>
      <c r="T6"/>
      <c r="U6"/>
      <c r="V6"/>
      <c r="W6"/>
      <c r="X6"/>
      <c r="Y6"/>
      <c r="Z6"/>
      <c r="AA6"/>
    </row>
    <row r="7" spans="1:27" s="45" customFormat="1" x14ac:dyDescent="0.25">
      <c r="A7" s="9" t="s">
        <v>1426</v>
      </c>
      <c r="B7" s="213" t="s">
        <v>485</v>
      </c>
      <c r="C7" s="193">
        <v>0.45333995121050119</v>
      </c>
      <c r="D7" s="10">
        <v>0.43481945301801006</v>
      </c>
      <c r="E7" s="10">
        <v>0.28231634398274746</v>
      </c>
      <c r="F7" s="194">
        <v>0.32629020050959728</v>
      </c>
      <c r="G7" s="193">
        <f t="shared" si="0"/>
        <v>0.374191487180214</v>
      </c>
      <c r="H7" s="194">
        <f t="shared" si="1"/>
        <v>8.301767844308483E-2</v>
      </c>
      <c r="I7" s="151">
        <v>0.22382279216963866</v>
      </c>
      <c r="J7" s="11">
        <v>0.20643899560483911</v>
      </c>
      <c r="K7" s="11">
        <v>0.25346961459692569</v>
      </c>
      <c r="L7" s="70">
        <v>0.38129646649532856</v>
      </c>
      <c r="M7" s="151">
        <f t="shared" si="2"/>
        <v>0.26625696721668302</v>
      </c>
      <c r="N7" s="70">
        <f t="shared" si="3"/>
        <v>7.9112686974513388E-2</v>
      </c>
      <c r="O7"/>
      <c r="P7"/>
      <c r="Q7"/>
      <c r="R7"/>
      <c r="S7"/>
      <c r="T7"/>
      <c r="U7"/>
      <c r="V7"/>
      <c r="W7"/>
      <c r="X7"/>
      <c r="Y7"/>
      <c r="Z7"/>
      <c r="AA7"/>
    </row>
    <row r="8" spans="1:27" s="45" customFormat="1" x14ac:dyDescent="0.25">
      <c r="A8" s="9" t="s">
        <v>1427</v>
      </c>
      <c r="B8" s="213" t="s">
        <v>455</v>
      </c>
      <c r="C8" s="193">
        <v>0.44524918261056823</v>
      </c>
      <c r="D8" s="10">
        <v>0.45528394494524232</v>
      </c>
      <c r="E8" s="10">
        <v>0.35209820033573935</v>
      </c>
      <c r="F8" s="194">
        <v>0.34589329962912296</v>
      </c>
      <c r="G8" s="193">
        <f t="shared" si="0"/>
        <v>0.39963115688016826</v>
      </c>
      <c r="H8" s="194">
        <f t="shared" si="1"/>
        <v>5.8666788875091268E-2</v>
      </c>
      <c r="I8" s="151">
        <v>0.35971839217100221</v>
      </c>
      <c r="J8" s="11">
        <v>0.41376708100221948</v>
      </c>
      <c r="K8" s="11">
        <v>0.40759299311837971</v>
      </c>
      <c r="L8" s="70">
        <v>0.48785935429992744</v>
      </c>
      <c r="M8" s="151">
        <f t="shared" si="2"/>
        <v>0.41723445514788221</v>
      </c>
      <c r="N8" s="70">
        <f t="shared" si="3"/>
        <v>5.2918032068881002E-2</v>
      </c>
      <c r="O8"/>
      <c r="P8"/>
      <c r="Q8"/>
      <c r="R8"/>
      <c r="S8"/>
      <c r="T8"/>
      <c r="U8"/>
      <c r="V8"/>
      <c r="W8"/>
      <c r="X8"/>
      <c r="Y8"/>
      <c r="Z8"/>
      <c r="AA8"/>
    </row>
    <row r="9" spans="1:27" s="45" customFormat="1" x14ac:dyDescent="0.25">
      <c r="A9" s="9" t="s">
        <v>1428</v>
      </c>
      <c r="B9" s="213" t="s">
        <v>557</v>
      </c>
      <c r="C9" s="193">
        <v>0.4384970811249993</v>
      </c>
      <c r="D9" s="10">
        <v>0.45435172539178492</v>
      </c>
      <c r="E9" s="10">
        <v>0.37894009360920466</v>
      </c>
      <c r="F9" s="194">
        <v>0.48829095543178186</v>
      </c>
      <c r="G9" s="193">
        <f t="shared" si="0"/>
        <v>0.44001996388944264</v>
      </c>
      <c r="H9" s="194">
        <f t="shared" si="1"/>
        <v>4.5711259508664975E-2</v>
      </c>
      <c r="I9" s="151">
        <v>0.14335492988854193</v>
      </c>
      <c r="J9" s="11">
        <v>0.14053488814609738</v>
      </c>
      <c r="K9" s="11">
        <v>0.16869332968124737</v>
      </c>
      <c r="L9" s="70">
        <v>0.22172009681924684</v>
      </c>
      <c r="M9" s="151">
        <f t="shared" si="2"/>
        <v>0.16857581113378339</v>
      </c>
      <c r="N9" s="70">
        <f t="shared" si="3"/>
        <v>3.7624084150160365E-2</v>
      </c>
      <c r="O9"/>
      <c r="P9"/>
      <c r="Q9"/>
      <c r="R9"/>
      <c r="S9"/>
      <c r="T9"/>
      <c r="U9"/>
      <c r="V9"/>
      <c r="W9"/>
      <c r="X9"/>
      <c r="Y9"/>
      <c r="Z9"/>
      <c r="AA9"/>
    </row>
    <row r="10" spans="1:27" s="45" customFormat="1" x14ac:dyDescent="0.25">
      <c r="A10" s="9" t="s">
        <v>1429</v>
      </c>
      <c r="B10" s="213" t="s">
        <v>607</v>
      </c>
      <c r="C10" s="193">
        <v>0.36420092877222376</v>
      </c>
      <c r="D10" s="10">
        <v>0.35872728958110262</v>
      </c>
      <c r="E10" s="10">
        <v>0.16977093439703608</v>
      </c>
      <c r="F10" s="194">
        <v>0.2202231390714823</v>
      </c>
      <c r="G10" s="193">
        <f t="shared" si="0"/>
        <v>0.27823057295546116</v>
      </c>
      <c r="H10" s="194">
        <f t="shared" si="1"/>
        <v>9.8317477335412407E-2</v>
      </c>
      <c r="I10" s="151">
        <v>0.13424738720366228</v>
      </c>
      <c r="J10" s="11">
        <v>0.10667161535536364</v>
      </c>
      <c r="K10" s="11">
        <v>0.12906743588911007</v>
      </c>
      <c r="L10" s="70">
        <v>0.15509759406942816</v>
      </c>
      <c r="M10" s="151">
        <f t="shared" si="2"/>
        <v>0.13127100812939105</v>
      </c>
      <c r="N10" s="70">
        <f t="shared" si="3"/>
        <v>1.9887608247522136E-2</v>
      </c>
      <c r="O10"/>
      <c r="P10"/>
      <c r="Q10"/>
      <c r="R10"/>
      <c r="S10"/>
      <c r="T10"/>
      <c r="U10"/>
      <c r="V10"/>
      <c r="W10"/>
      <c r="X10"/>
      <c r="Y10"/>
      <c r="Z10"/>
      <c r="AA10"/>
    </row>
    <row r="11" spans="1:27" s="58" customFormat="1" x14ac:dyDescent="0.25">
      <c r="A11" s="64" t="s">
        <v>1430</v>
      </c>
      <c r="B11" s="214" t="s">
        <v>484</v>
      </c>
      <c r="C11" s="143">
        <v>0.30097767429836064</v>
      </c>
      <c r="D11" s="65">
        <v>0.2982168863075027</v>
      </c>
      <c r="E11" s="65">
        <v>0.24947908542988473</v>
      </c>
      <c r="F11" s="144">
        <v>0.28791582725743065</v>
      </c>
      <c r="G11" s="193">
        <f t="shared" si="0"/>
        <v>0.28414736832329468</v>
      </c>
      <c r="H11" s="194">
        <f t="shared" si="1"/>
        <v>2.378586174627037E-2</v>
      </c>
      <c r="I11" s="216">
        <v>8.0074114443206931E-2</v>
      </c>
      <c r="J11" s="66">
        <v>8.4868050180543608E-2</v>
      </c>
      <c r="K11" s="66">
        <v>8.3871962814632314E-2</v>
      </c>
      <c r="L11" s="217">
        <v>0.11734425206027789</v>
      </c>
      <c r="M11" s="151">
        <f t="shared" si="2"/>
        <v>9.1539594874665189E-2</v>
      </c>
      <c r="N11" s="70">
        <f t="shared" si="3"/>
        <v>1.7326662152155808E-2</v>
      </c>
      <c r="O11"/>
      <c r="P11"/>
      <c r="Q11"/>
      <c r="R11"/>
      <c r="S11"/>
      <c r="T11"/>
      <c r="U11"/>
      <c r="V11"/>
      <c r="W11"/>
      <c r="X11"/>
      <c r="Y11"/>
      <c r="Z11"/>
      <c r="AA11"/>
    </row>
    <row r="12" spans="1:27" x14ac:dyDescent="0.25">
      <c r="A12" s="9" t="s">
        <v>1431</v>
      </c>
      <c r="B12" s="213" t="s">
        <v>537</v>
      </c>
      <c r="C12" s="193">
        <v>0.2327225813758807</v>
      </c>
      <c r="D12" s="10">
        <v>0.2745023062816021</v>
      </c>
      <c r="E12" s="10">
        <v>0.22405486901576407</v>
      </c>
      <c r="F12" s="194">
        <v>0.29873548997349514</v>
      </c>
      <c r="G12" s="193">
        <f t="shared" si="0"/>
        <v>0.25750381166168551</v>
      </c>
      <c r="H12" s="194">
        <f t="shared" si="1"/>
        <v>3.5222820511519475E-2</v>
      </c>
      <c r="I12" s="151">
        <v>0.15862810474383504</v>
      </c>
      <c r="J12" s="11">
        <v>0.16283503435518798</v>
      </c>
      <c r="K12" s="11">
        <v>0.19363005710662773</v>
      </c>
      <c r="L12" s="70">
        <v>0.21574660754309369</v>
      </c>
      <c r="M12" s="151">
        <f t="shared" si="2"/>
        <v>0.18270995093718612</v>
      </c>
      <c r="N12" s="70">
        <f t="shared" si="3"/>
        <v>2.6991461759045966E-2</v>
      </c>
    </row>
    <row r="13" spans="1:27" x14ac:dyDescent="0.25">
      <c r="A13" s="9" t="s">
        <v>1432</v>
      </c>
      <c r="B13" s="213" t="s">
        <v>586</v>
      </c>
      <c r="C13" s="193">
        <v>0.22225286998295668</v>
      </c>
      <c r="D13" s="10">
        <v>0.22873664633938276</v>
      </c>
      <c r="E13" s="10">
        <v>0.21176646049101491</v>
      </c>
      <c r="F13" s="194">
        <v>0.22236788807413979</v>
      </c>
      <c r="G13" s="193">
        <f t="shared" si="0"/>
        <v>0.22128096622187352</v>
      </c>
      <c r="H13" s="194">
        <f t="shared" si="1"/>
        <v>7.0294376577102625E-3</v>
      </c>
      <c r="I13" s="151">
        <v>0.17847619971484538</v>
      </c>
      <c r="J13" s="11">
        <v>0.17587511877746798</v>
      </c>
      <c r="K13" s="11">
        <v>0.20647026518847358</v>
      </c>
      <c r="L13" s="70">
        <v>0.15377937388161789</v>
      </c>
      <c r="M13" s="151">
        <f t="shared" si="2"/>
        <v>0.17865023939060121</v>
      </c>
      <c r="N13" s="70">
        <f t="shared" si="3"/>
        <v>2.1604361988468872E-2</v>
      </c>
    </row>
    <row r="14" spans="1:27" x14ac:dyDescent="0.25">
      <c r="A14" s="9" t="s">
        <v>1433</v>
      </c>
      <c r="B14" s="213" t="s">
        <v>602</v>
      </c>
      <c r="C14" s="193">
        <v>0.16833239566193003</v>
      </c>
      <c r="D14" s="10">
        <v>0.17366751082045379</v>
      </c>
      <c r="E14" s="10">
        <v>6.3576992335923399E-2</v>
      </c>
      <c r="F14" s="194">
        <v>5.9589628107662364E-2</v>
      </c>
      <c r="G14" s="193">
        <f t="shared" si="0"/>
        <v>0.1162916317314924</v>
      </c>
      <c r="H14" s="194">
        <f t="shared" si="1"/>
        <v>6.32302222919187E-2</v>
      </c>
      <c r="I14" s="151">
        <v>4.3796602426296322E-2</v>
      </c>
      <c r="J14" s="11">
        <v>3.6413618103277021E-2</v>
      </c>
      <c r="K14" s="11">
        <v>4.6011463171232836E-2</v>
      </c>
      <c r="L14" s="70">
        <v>7.3488022172145784E-2</v>
      </c>
      <c r="M14" s="151">
        <f t="shared" si="2"/>
        <v>4.9927426468237987E-2</v>
      </c>
      <c r="N14" s="70">
        <f t="shared" si="3"/>
        <v>1.6234186751262807E-2</v>
      </c>
    </row>
    <row r="15" spans="1:27" x14ac:dyDescent="0.25">
      <c r="A15" s="9" t="s">
        <v>1434</v>
      </c>
      <c r="B15" s="213" t="s">
        <v>421</v>
      </c>
      <c r="C15" s="193">
        <v>0.15860357680168513</v>
      </c>
      <c r="D15" s="10">
        <v>0.18081292446479225</v>
      </c>
      <c r="E15" s="10">
        <v>0.16878119691481391</v>
      </c>
      <c r="F15" s="194">
        <v>0.17880257792276075</v>
      </c>
      <c r="G15" s="193">
        <f t="shared" si="0"/>
        <v>0.171750069026013</v>
      </c>
      <c r="H15" s="194">
        <f t="shared" si="1"/>
        <v>1.0222812559171856E-2</v>
      </c>
      <c r="I15" s="151">
        <v>0.12473539579261922</v>
      </c>
      <c r="J15" s="11">
        <v>0.15145189329967945</v>
      </c>
      <c r="K15" s="11">
        <v>0.16712148753967643</v>
      </c>
      <c r="L15" s="70">
        <v>0.14082479083338245</v>
      </c>
      <c r="M15" s="151">
        <f t="shared" si="2"/>
        <v>0.1460333918663394</v>
      </c>
      <c r="N15" s="70">
        <f t="shared" si="3"/>
        <v>1.7840049499068436E-2</v>
      </c>
    </row>
    <row r="16" spans="1:27" x14ac:dyDescent="0.25">
      <c r="A16" s="9" t="s">
        <v>1435</v>
      </c>
      <c r="B16" s="213" t="s">
        <v>406</v>
      </c>
      <c r="C16" s="193">
        <v>0.13629589143526719</v>
      </c>
      <c r="D16" s="10">
        <v>0.13248029745537923</v>
      </c>
      <c r="E16" s="10">
        <v>0.25036006831643148</v>
      </c>
      <c r="F16" s="194">
        <v>0.27067644972947008</v>
      </c>
      <c r="G16" s="193">
        <f t="shared" si="0"/>
        <v>0.19745317673413698</v>
      </c>
      <c r="H16" s="194">
        <f t="shared" si="1"/>
        <v>7.3308652222297169E-2</v>
      </c>
      <c r="I16" s="151">
        <v>9.6109852652109681E-2</v>
      </c>
      <c r="J16" s="11">
        <v>0.10438971821313422</v>
      </c>
      <c r="K16" s="11">
        <v>0.13376429792970068</v>
      </c>
      <c r="L16" s="70">
        <v>8.7026073417007188E-2</v>
      </c>
      <c r="M16" s="151">
        <f t="shared" si="2"/>
        <v>0.10532248555298794</v>
      </c>
      <c r="N16" s="70">
        <f t="shared" si="3"/>
        <v>2.0243830732665509E-2</v>
      </c>
    </row>
    <row r="17" spans="1:14" x14ac:dyDescent="0.25">
      <c r="A17" s="9" t="s">
        <v>1436</v>
      </c>
      <c r="B17" s="213" t="s">
        <v>552</v>
      </c>
      <c r="C17" s="193">
        <v>0.11753702689798885</v>
      </c>
      <c r="D17" s="10">
        <v>0.14546374750276383</v>
      </c>
      <c r="E17" s="10">
        <v>0.18153092277764923</v>
      </c>
      <c r="F17" s="194">
        <v>0.20344958614051281</v>
      </c>
      <c r="G17" s="193">
        <f t="shared" si="0"/>
        <v>0.16199532082972867</v>
      </c>
      <c r="H17" s="194">
        <f t="shared" si="1"/>
        <v>3.8078553333472286E-2</v>
      </c>
      <c r="I17" s="151">
        <v>8.0720267542599589E-2</v>
      </c>
      <c r="J17" s="11">
        <v>8.5024394462671113E-2</v>
      </c>
      <c r="K17" s="11">
        <v>0.11763074508345561</v>
      </c>
      <c r="L17" s="70">
        <v>0.13438461428397858</v>
      </c>
      <c r="M17" s="151">
        <f t="shared" si="2"/>
        <v>0.10444000534317623</v>
      </c>
      <c r="N17" s="70">
        <f t="shared" si="3"/>
        <v>2.5886078154770484E-2</v>
      </c>
    </row>
    <row r="18" spans="1:14" x14ac:dyDescent="0.25">
      <c r="A18" s="9" t="s">
        <v>1437</v>
      </c>
      <c r="B18" s="213" t="s">
        <v>427</v>
      </c>
      <c r="C18" s="193">
        <v>0.11419598352571524</v>
      </c>
      <c r="D18" s="10">
        <v>0.11616108830946581</v>
      </c>
      <c r="E18" s="10">
        <v>7.6079781671154423E-2</v>
      </c>
      <c r="F18" s="194">
        <v>8.8614278089905907E-2</v>
      </c>
      <c r="G18" s="193">
        <f t="shared" si="0"/>
        <v>9.8762782899060347E-2</v>
      </c>
      <c r="H18" s="194">
        <f t="shared" si="1"/>
        <v>1.9650236701737555E-2</v>
      </c>
      <c r="I18" s="151">
        <v>4.8529235579933862E-2</v>
      </c>
      <c r="J18" s="11">
        <v>4.7863168132902201E-2</v>
      </c>
      <c r="K18" s="11">
        <v>4.9628911943555162E-2</v>
      </c>
      <c r="L18" s="70">
        <v>8.8137995187531459E-2</v>
      </c>
      <c r="M18" s="151">
        <f t="shared" si="2"/>
        <v>5.8539827710980666E-2</v>
      </c>
      <c r="N18" s="70">
        <f t="shared" si="3"/>
        <v>1.9745539178461329E-2</v>
      </c>
    </row>
    <row r="19" spans="1:14" x14ac:dyDescent="0.25">
      <c r="A19" s="9" t="s">
        <v>1438</v>
      </c>
      <c r="B19" s="213" t="s">
        <v>438</v>
      </c>
      <c r="C19" s="193">
        <v>9.933048119642876E-2</v>
      </c>
      <c r="D19" s="10">
        <v>9.1138909207910346E-2</v>
      </c>
      <c r="E19" s="10">
        <v>0.2389521544709492</v>
      </c>
      <c r="F19" s="194">
        <v>0.29760723943868528</v>
      </c>
      <c r="G19" s="193">
        <f t="shared" si="0"/>
        <v>0.18175719607849339</v>
      </c>
      <c r="H19" s="194">
        <f t="shared" si="1"/>
        <v>0.10279159020996738</v>
      </c>
      <c r="I19" s="151">
        <v>0.1282968193122451</v>
      </c>
      <c r="J19" s="11">
        <v>0.10439781030432949</v>
      </c>
      <c r="K19" s="11">
        <v>0.18963442325567451</v>
      </c>
      <c r="L19" s="70">
        <v>8.8376248551920833E-2</v>
      </c>
      <c r="M19" s="151">
        <f t="shared" si="2"/>
        <v>0.12767632535604248</v>
      </c>
      <c r="N19" s="70">
        <f t="shared" si="3"/>
        <v>4.4443132982545826E-2</v>
      </c>
    </row>
    <row r="20" spans="1:14" x14ac:dyDescent="0.25">
      <c r="A20" s="9" t="s">
        <v>1439</v>
      </c>
      <c r="B20" s="213" t="s">
        <v>442</v>
      </c>
      <c r="C20" s="193">
        <v>9.3244617715448494E-2</v>
      </c>
      <c r="D20" s="10">
        <v>8.9127579972848425E-2</v>
      </c>
      <c r="E20" s="10">
        <v>0.24496578898071364</v>
      </c>
      <c r="F20" s="194">
        <v>0.24540170533227634</v>
      </c>
      <c r="G20" s="193">
        <f t="shared" si="0"/>
        <v>0.16818492300032173</v>
      </c>
      <c r="H20" s="194">
        <f t="shared" si="1"/>
        <v>8.8926647107139073E-2</v>
      </c>
      <c r="I20" s="151">
        <v>9.4104491239443033E-2</v>
      </c>
      <c r="J20" s="11">
        <v>0.10346885275008585</v>
      </c>
      <c r="K20" s="11">
        <v>0.13684578404712214</v>
      </c>
      <c r="L20" s="70">
        <v>6.7399163920472252E-2</v>
      </c>
      <c r="M20" s="151">
        <f t="shared" si="2"/>
        <v>0.10045457298928082</v>
      </c>
      <c r="N20" s="70">
        <f t="shared" si="3"/>
        <v>2.8672807859646637E-2</v>
      </c>
    </row>
    <row r="21" spans="1:14" x14ac:dyDescent="0.25">
      <c r="A21" s="9" t="s">
        <v>1440</v>
      </c>
      <c r="B21" s="213" t="s">
        <v>580</v>
      </c>
      <c r="C21" s="193">
        <v>7.9870739633557966E-2</v>
      </c>
      <c r="D21" s="10">
        <v>7.6008460322525312E-2</v>
      </c>
      <c r="E21" s="10">
        <v>7.6074655494701521E-2</v>
      </c>
      <c r="F21" s="194">
        <v>6.3709492673651488E-2</v>
      </c>
      <c r="G21" s="193">
        <f t="shared" si="0"/>
        <v>7.3915837031109072E-2</v>
      </c>
      <c r="H21" s="194">
        <f t="shared" si="1"/>
        <v>7.0396472342058036E-3</v>
      </c>
      <c r="I21" s="151">
        <v>7.746994029286533E-2</v>
      </c>
      <c r="J21" s="11">
        <v>7.419224740442433E-2</v>
      </c>
      <c r="K21" s="11">
        <v>7.0556349554188255E-2</v>
      </c>
      <c r="L21" s="70">
        <v>6.9004144299385187E-2</v>
      </c>
      <c r="M21" s="151">
        <f t="shared" si="2"/>
        <v>7.2805670387715779E-2</v>
      </c>
      <c r="N21" s="70">
        <f t="shared" si="3"/>
        <v>3.794252424555999E-3</v>
      </c>
    </row>
    <row r="22" spans="1:14" x14ac:dyDescent="0.25">
      <c r="A22" s="9" t="s">
        <v>1441</v>
      </c>
      <c r="B22" s="213" t="s">
        <v>713</v>
      </c>
      <c r="C22" s="193">
        <v>7.8448223420703941E-2</v>
      </c>
      <c r="D22" s="10">
        <v>8.1073947821955983E-2</v>
      </c>
      <c r="E22" s="10">
        <v>0.19841003430076501</v>
      </c>
      <c r="F22" s="194">
        <v>0.20325845390573649</v>
      </c>
      <c r="G22" s="193">
        <f t="shared" si="0"/>
        <v>0.14029766486229037</v>
      </c>
      <c r="H22" s="194">
        <f t="shared" si="1"/>
        <v>6.9937854569698518E-2</v>
      </c>
      <c r="I22" s="151">
        <v>0.17373241141706441</v>
      </c>
      <c r="J22" s="11">
        <v>0.21495443985207616</v>
      </c>
      <c r="K22" s="11">
        <v>0.23720557142997831</v>
      </c>
      <c r="L22" s="70">
        <v>0.12078548987650788</v>
      </c>
      <c r="M22" s="151">
        <f t="shared" si="2"/>
        <v>0.18666947814390669</v>
      </c>
      <c r="N22" s="70">
        <f t="shared" si="3"/>
        <v>5.119245839302454E-2</v>
      </c>
    </row>
    <row r="23" spans="1:14" x14ac:dyDescent="0.25">
      <c r="A23" s="9" t="s">
        <v>1442</v>
      </c>
      <c r="B23" s="213" t="s">
        <v>243</v>
      </c>
      <c r="C23" s="193">
        <v>7.7771133272929366E-2</v>
      </c>
      <c r="D23" s="10">
        <v>8.1968806175090073E-2</v>
      </c>
      <c r="E23" s="10">
        <v>6.7914341450449528E-2</v>
      </c>
      <c r="F23" s="194">
        <v>6.8991268820020851E-2</v>
      </c>
      <c r="G23" s="193">
        <f t="shared" si="0"/>
        <v>7.4161387429622458E-2</v>
      </c>
      <c r="H23" s="194">
        <f t="shared" si="1"/>
        <v>6.8249972508810123E-3</v>
      </c>
      <c r="I23" s="151">
        <v>5.2511248284283746E-2</v>
      </c>
      <c r="J23" s="11">
        <v>5.1699929149200262E-2</v>
      </c>
      <c r="K23" s="11">
        <v>6.0432598866495747E-2</v>
      </c>
      <c r="L23" s="70">
        <v>4.8971874201026312E-2</v>
      </c>
      <c r="M23" s="151">
        <f t="shared" si="2"/>
        <v>5.3403912625251515E-2</v>
      </c>
      <c r="N23" s="70">
        <f t="shared" si="3"/>
        <v>4.9242868919927791E-3</v>
      </c>
    </row>
    <row r="24" spans="1:14" x14ac:dyDescent="0.25">
      <c r="A24" s="9" t="s">
        <v>1443</v>
      </c>
      <c r="B24" s="213" t="s">
        <v>491</v>
      </c>
      <c r="C24" s="193">
        <v>6.7522374915412825E-2</v>
      </c>
      <c r="D24" s="10">
        <v>6.6272386269819378E-2</v>
      </c>
      <c r="E24" s="10">
        <v>0.10241500571961849</v>
      </c>
      <c r="F24" s="194">
        <v>0.16082507942491064</v>
      </c>
      <c r="G24" s="193">
        <f t="shared" si="0"/>
        <v>9.9258711582440332E-2</v>
      </c>
      <c r="H24" s="194">
        <f t="shared" si="1"/>
        <v>4.4330849171007013E-2</v>
      </c>
      <c r="I24" s="151">
        <v>5.251303080731691E-2</v>
      </c>
      <c r="J24" s="11">
        <v>5.3046699878427292E-2</v>
      </c>
      <c r="K24" s="11">
        <v>6.9652113805216923E-2</v>
      </c>
      <c r="L24" s="70">
        <v>4.9195513905131799E-2</v>
      </c>
      <c r="M24" s="151">
        <f t="shared" si="2"/>
        <v>5.6101839599023227E-2</v>
      </c>
      <c r="N24" s="70">
        <f t="shared" si="3"/>
        <v>9.1927633297236751E-3</v>
      </c>
    </row>
    <row r="25" spans="1:14" x14ac:dyDescent="0.25">
      <c r="A25" s="9" t="s">
        <v>1444</v>
      </c>
      <c r="B25" s="213" t="s">
        <v>655</v>
      </c>
      <c r="C25" s="193">
        <v>6.4683384838358504E-2</v>
      </c>
      <c r="D25" s="10">
        <v>6.5743497368316847E-2</v>
      </c>
      <c r="E25" s="10">
        <v>6.2029696443411317E-2</v>
      </c>
      <c r="F25" s="194">
        <v>5.3664157711697615E-2</v>
      </c>
      <c r="G25" s="193">
        <f t="shared" si="0"/>
        <v>6.1530184090446076E-2</v>
      </c>
      <c r="H25" s="194">
        <f t="shared" si="1"/>
        <v>5.4717019691027623E-3</v>
      </c>
      <c r="I25" s="151">
        <v>7.7548664560116207E-2</v>
      </c>
      <c r="J25" s="11">
        <v>7.5128964415322533E-2</v>
      </c>
      <c r="K25" s="11">
        <v>7.0847584261722205E-2</v>
      </c>
      <c r="L25" s="70">
        <v>6.4708106834698895E-2</v>
      </c>
      <c r="M25" s="151">
        <f t="shared" si="2"/>
        <v>7.2058330017964967E-2</v>
      </c>
      <c r="N25" s="70">
        <f t="shared" si="3"/>
        <v>5.6292170893489975E-3</v>
      </c>
    </row>
    <row r="26" spans="1:14" x14ac:dyDescent="0.25">
      <c r="A26" s="9" t="s">
        <v>1445</v>
      </c>
      <c r="B26" s="213" t="s">
        <v>554</v>
      </c>
      <c r="C26" s="193">
        <v>6.4542455733478207E-2</v>
      </c>
      <c r="D26" s="10">
        <v>7.1160327563305203E-2</v>
      </c>
      <c r="E26" s="10">
        <v>3.0601179271889736E-2</v>
      </c>
      <c r="F26" s="194">
        <v>4.107558100749828E-2</v>
      </c>
      <c r="G26" s="193">
        <f t="shared" si="0"/>
        <v>5.1844885894042861E-2</v>
      </c>
      <c r="H26" s="194">
        <f t="shared" si="1"/>
        <v>1.9162355157038815E-2</v>
      </c>
      <c r="I26" s="151">
        <v>2.4168608799368118E-2</v>
      </c>
      <c r="J26" s="11">
        <v>2.0570954620033079E-2</v>
      </c>
      <c r="K26" s="11">
        <v>2.4711060156476512E-2</v>
      </c>
      <c r="L26" s="70">
        <v>4.3098039562579508E-2</v>
      </c>
      <c r="M26" s="151">
        <f t="shared" si="2"/>
        <v>2.8137165784614303E-2</v>
      </c>
      <c r="N26" s="70">
        <f t="shared" si="3"/>
        <v>1.0141711556858383E-2</v>
      </c>
    </row>
    <row r="27" spans="1:14" x14ac:dyDescent="0.25">
      <c r="A27" s="9" t="s">
        <v>1446</v>
      </c>
      <c r="B27" s="213" t="s">
        <v>563</v>
      </c>
      <c r="C27" s="193">
        <v>6.4187862663254963E-2</v>
      </c>
      <c r="D27" s="10">
        <v>5.0929541715632076E-2</v>
      </c>
      <c r="E27" s="10">
        <v>5.0866425836066945E-2</v>
      </c>
      <c r="F27" s="194">
        <v>6.3162132820627173E-2</v>
      </c>
      <c r="G27" s="193">
        <f t="shared" si="0"/>
        <v>5.7286490758895289E-2</v>
      </c>
      <c r="H27" s="194">
        <f t="shared" si="1"/>
        <v>7.3887332823214464E-3</v>
      </c>
      <c r="I27" s="151">
        <v>2.8776853470695862E-2</v>
      </c>
      <c r="J27" s="11">
        <v>2.4868500658073892E-2</v>
      </c>
      <c r="K27" s="11">
        <v>3.4006159374478456E-2</v>
      </c>
      <c r="L27" s="70">
        <v>3.8090771874359011E-2</v>
      </c>
      <c r="M27" s="151">
        <f t="shared" si="2"/>
        <v>3.1435571344401808E-2</v>
      </c>
      <c r="N27" s="70">
        <f t="shared" si="3"/>
        <v>5.8050212473198942E-3</v>
      </c>
    </row>
    <row r="28" spans="1:14" x14ac:dyDescent="0.25">
      <c r="A28" s="9" t="s">
        <v>1447</v>
      </c>
      <c r="B28" s="213" t="s">
        <v>480</v>
      </c>
      <c r="C28" s="193">
        <v>5.6673649588276302E-2</v>
      </c>
      <c r="D28" s="10">
        <v>6.1934536949385402E-2</v>
      </c>
      <c r="E28" s="10">
        <v>2.6562672433444044E-2</v>
      </c>
      <c r="F28" s="194">
        <v>3.2779533104883532E-2</v>
      </c>
      <c r="G28" s="193">
        <f t="shared" si="0"/>
        <v>4.4487598018997321E-2</v>
      </c>
      <c r="H28" s="194">
        <f t="shared" si="1"/>
        <v>1.7428685857617431E-2</v>
      </c>
      <c r="I28" s="151">
        <v>1.6973039132918484E-2</v>
      </c>
      <c r="J28" s="11">
        <v>1.7196947217169873E-2</v>
      </c>
      <c r="K28" s="11">
        <v>1.9399258778773881E-2</v>
      </c>
      <c r="L28" s="70">
        <v>3.9331726424859367E-2</v>
      </c>
      <c r="M28" s="151">
        <f t="shared" si="2"/>
        <v>2.3225242888430402E-2</v>
      </c>
      <c r="N28" s="70">
        <f t="shared" si="3"/>
        <v>1.0793321497067477E-2</v>
      </c>
    </row>
    <row r="29" spans="1:14" x14ac:dyDescent="0.25">
      <c r="A29" s="9" t="s">
        <v>1448</v>
      </c>
      <c r="B29" s="213" t="s">
        <v>723</v>
      </c>
      <c r="C29" s="193">
        <v>5.3376514185673442E-2</v>
      </c>
      <c r="D29" s="10">
        <v>4.65486100150889E-2</v>
      </c>
      <c r="E29" s="10">
        <v>8.374214998366751E-2</v>
      </c>
      <c r="F29" s="194">
        <v>0.11133894110687051</v>
      </c>
      <c r="G29" s="193">
        <f t="shared" si="0"/>
        <v>7.3751553822825083E-2</v>
      </c>
      <c r="H29" s="194">
        <f t="shared" si="1"/>
        <v>2.9820385010437739E-2</v>
      </c>
      <c r="I29" s="151">
        <v>8.4283151581097046E-2</v>
      </c>
      <c r="J29" s="11">
        <v>9.3606867593850326E-2</v>
      </c>
      <c r="K29" s="11">
        <v>9.38955080877793E-2</v>
      </c>
      <c r="L29" s="70">
        <v>5.0078299001839119E-2</v>
      </c>
      <c r="M29" s="151">
        <f t="shared" si="2"/>
        <v>8.0465956566141444E-2</v>
      </c>
      <c r="N29" s="70">
        <f t="shared" si="3"/>
        <v>2.0744614616312607E-2</v>
      </c>
    </row>
    <row r="30" spans="1:14" x14ac:dyDescent="0.25">
      <c r="A30" s="9" t="s">
        <v>1449</v>
      </c>
      <c r="B30" s="213" t="s">
        <v>452</v>
      </c>
      <c r="C30" s="193">
        <v>4.7627024641578981E-2</v>
      </c>
      <c r="D30" s="10">
        <v>4.6750690386004129E-2</v>
      </c>
      <c r="E30" s="10">
        <v>4.8183675435444009E-2</v>
      </c>
      <c r="F30" s="194">
        <v>5.0792391977684689E-2</v>
      </c>
      <c r="G30" s="193">
        <f t="shared" si="0"/>
        <v>4.8338445610177957E-2</v>
      </c>
      <c r="H30" s="194">
        <f t="shared" si="1"/>
        <v>1.7390507974218053E-3</v>
      </c>
      <c r="I30" s="151">
        <v>7.090878926167915E-2</v>
      </c>
      <c r="J30" s="11">
        <v>6.8734736683355072E-2</v>
      </c>
      <c r="K30" s="11">
        <v>7.0503631612656811E-2</v>
      </c>
      <c r="L30" s="70">
        <v>7.1548692541523046E-2</v>
      </c>
      <c r="M30" s="151">
        <f t="shared" si="2"/>
        <v>7.0423962524803513E-2</v>
      </c>
      <c r="N30" s="70">
        <f t="shared" si="3"/>
        <v>1.2055297151426796E-3</v>
      </c>
    </row>
    <row r="31" spans="1:14" x14ac:dyDescent="0.25">
      <c r="A31" s="9" t="s">
        <v>1450</v>
      </c>
      <c r="B31" s="213" t="s">
        <v>508</v>
      </c>
      <c r="C31" s="193">
        <v>4.6621501322265231E-2</v>
      </c>
      <c r="D31" s="10">
        <v>5.0019437616991451E-2</v>
      </c>
      <c r="E31" s="10">
        <v>3.0521916250269402E-2</v>
      </c>
      <c r="F31" s="194">
        <v>2.7618262850575399E-2</v>
      </c>
      <c r="G31" s="193">
        <f t="shared" si="0"/>
        <v>3.8695279510025368E-2</v>
      </c>
      <c r="H31" s="194">
        <f t="shared" si="1"/>
        <v>1.126300306457763E-2</v>
      </c>
      <c r="I31" s="151">
        <v>3.0422662737339606E-2</v>
      </c>
      <c r="J31" s="11">
        <v>2.9317555681597357E-2</v>
      </c>
      <c r="K31" s="11">
        <v>2.4362251745217316E-2</v>
      </c>
      <c r="L31" s="70">
        <v>3.224191266805719E-2</v>
      </c>
      <c r="M31" s="151">
        <f t="shared" si="2"/>
        <v>2.9086095708052869E-2</v>
      </c>
      <c r="N31" s="70">
        <f t="shared" si="3"/>
        <v>3.3721342210039826E-3</v>
      </c>
    </row>
    <row r="32" spans="1:14" x14ac:dyDescent="0.25">
      <c r="A32" s="9" t="s">
        <v>1451</v>
      </c>
      <c r="B32" s="213" t="s">
        <v>496</v>
      </c>
      <c r="C32" s="193">
        <v>4.5109426593553083E-2</v>
      </c>
      <c r="D32" s="10">
        <v>3.9947495604544879E-2</v>
      </c>
      <c r="E32" s="10">
        <v>0.17281583181985471</v>
      </c>
      <c r="F32" s="194">
        <v>0.20785979512936656</v>
      </c>
      <c r="G32" s="193">
        <f t="shared" si="0"/>
        <v>0.1164331372868298</v>
      </c>
      <c r="H32" s="194">
        <f t="shared" si="1"/>
        <v>8.6554351128197302E-2</v>
      </c>
      <c r="I32" s="151">
        <v>4.7346416545908217E-2</v>
      </c>
      <c r="J32" s="11">
        <v>5.3117170017893761E-2</v>
      </c>
      <c r="K32" s="11">
        <v>7.9344104120006101E-2</v>
      </c>
      <c r="L32" s="70">
        <v>2.4980529597706205E-2</v>
      </c>
      <c r="M32" s="151">
        <f t="shared" si="2"/>
        <v>5.1197055070378569E-2</v>
      </c>
      <c r="N32" s="70">
        <f t="shared" si="3"/>
        <v>2.2346340763230301E-2</v>
      </c>
    </row>
    <row r="33" spans="1:14" x14ac:dyDescent="0.25">
      <c r="A33" s="9" t="s">
        <v>1452</v>
      </c>
      <c r="B33" s="213" t="s">
        <v>432</v>
      </c>
      <c r="C33" s="193">
        <v>4.4691109058514353E-2</v>
      </c>
      <c r="D33" s="10">
        <v>4.195083522455953E-2</v>
      </c>
      <c r="E33" s="10">
        <v>8.6927509780321072E-2</v>
      </c>
      <c r="F33" s="194">
        <v>0.11382277468464491</v>
      </c>
      <c r="G33" s="193">
        <f t="shared" si="0"/>
        <v>7.184805718700997E-2</v>
      </c>
      <c r="H33" s="194">
        <f t="shared" si="1"/>
        <v>3.474003699981721E-2</v>
      </c>
      <c r="I33" s="151">
        <v>2.6782517825500795E-2</v>
      </c>
      <c r="J33" s="11">
        <v>3.8942239356349016E-2</v>
      </c>
      <c r="K33" s="11">
        <v>4.4405157299896754E-2</v>
      </c>
      <c r="L33" s="70">
        <v>2.7637345343545866E-2</v>
      </c>
      <c r="M33" s="151">
        <f t="shared" si="2"/>
        <v>3.4441814956323105E-2</v>
      </c>
      <c r="N33" s="70">
        <f t="shared" si="3"/>
        <v>8.6503882318469342E-3</v>
      </c>
    </row>
    <row r="34" spans="1:14" x14ac:dyDescent="0.25">
      <c r="A34" s="9" t="s">
        <v>1453</v>
      </c>
      <c r="B34" s="213" t="s">
        <v>528</v>
      </c>
      <c r="C34" s="193">
        <v>4.292307038206164E-2</v>
      </c>
      <c r="D34" s="10">
        <v>4.3801874820346087E-2</v>
      </c>
      <c r="E34" s="10">
        <v>4.4590367065079017E-2</v>
      </c>
      <c r="F34" s="194">
        <v>5.4659001123923218E-2</v>
      </c>
      <c r="G34" s="193">
        <f t="shared" si="0"/>
        <v>4.6493578347852491E-2</v>
      </c>
      <c r="H34" s="194">
        <f t="shared" si="1"/>
        <v>5.4860470684764502E-3</v>
      </c>
      <c r="I34" s="151">
        <v>2.1585300231145198E-2</v>
      </c>
      <c r="J34" s="11">
        <v>2.0168927977966544E-2</v>
      </c>
      <c r="K34" s="11">
        <v>2.5942898714392249E-2</v>
      </c>
      <c r="L34" s="70">
        <v>2.330735374195517E-2</v>
      </c>
      <c r="M34" s="151">
        <f t="shared" si="2"/>
        <v>2.275112016636479E-2</v>
      </c>
      <c r="N34" s="70">
        <f t="shared" si="3"/>
        <v>2.4848674484730347E-3</v>
      </c>
    </row>
    <row r="35" spans="1:14" x14ac:dyDescent="0.25">
      <c r="A35" s="9" t="s">
        <v>1454</v>
      </c>
      <c r="B35" s="213" t="s">
        <v>490</v>
      </c>
      <c r="C35" s="193">
        <v>4.2077711803933882E-2</v>
      </c>
      <c r="D35" s="10">
        <v>3.6035983306309922E-2</v>
      </c>
      <c r="E35" s="10">
        <v>1.5755484799959953E-2</v>
      </c>
      <c r="F35" s="194">
        <v>2.2518760940432751E-2</v>
      </c>
      <c r="G35" s="193">
        <f t="shared" si="0"/>
        <v>2.9096985212659125E-2</v>
      </c>
      <c r="H35" s="194">
        <f t="shared" si="1"/>
        <v>1.208190968926791E-2</v>
      </c>
      <c r="I35" s="151">
        <v>1.1158364184967955E-2</v>
      </c>
      <c r="J35" s="11">
        <v>1.0817341797225714E-2</v>
      </c>
      <c r="K35" s="11">
        <v>1.414153076177342E-2</v>
      </c>
      <c r="L35" s="70">
        <v>2.5326700703716769E-2</v>
      </c>
      <c r="M35" s="151">
        <f t="shared" si="2"/>
        <v>1.5360984361920963E-2</v>
      </c>
      <c r="N35" s="70">
        <f t="shared" si="3"/>
        <v>6.809534330517562E-3</v>
      </c>
    </row>
    <row r="36" spans="1:14" x14ac:dyDescent="0.25">
      <c r="A36" s="9" t="s">
        <v>1455</v>
      </c>
      <c r="B36" s="213" t="s">
        <v>667</v>
      </c>
      <c r="C36" s="193">
        <v>4.0709116292077505E-2</v>
      </c>
      <c r="D36" s="10">
        <v>3.8722647902294086E-2</v>
      </c>
      <c r="E36" s="10">
        <v>3.5678734133907507E-2</v>
      </c>
      <c r="F36" s="194">
        <v>3.8554017108817541E-2</v>
      </c>
      <c r="G36" s="193">
        <f t="shared" si="0"/>
        <v>3.841612885927416E-2</v>
      </c>
      <c r="H36" s="194">
        <f t="shared" si="1"/>
        <v>2.0707557672305088E-3</v>
      </c>
      <c r="I36" s="151">
        <v>4.5061009264574639E-2</v>
      </c>
      <c r="J36" s="11">
        <v>4.2363343274279174E-2</v>
      </c>
      <c r="K36" s="11">
        <v>4.1718978643894969E-2</v>
      </c>
      <c r="L36" s="70">
        <v>4.1430782656409829E-2</v>
      </c>
      <c r="M36" s="151">
        <f t="shared" si="2"/>
        <v>4.2643528459789651E-2</v>
      </c>
      <c r="N36" s="70">
        <f t="shared" si="3"/>
        <v>1.6581377029034384E-3</v>
      </c>
    </row>
    <row r="37" spans="1:14" x14ac:dyDescent="0.25">
      <c r="A37" s="9" t="s">
        <v>1456</v>
      </c>
      <c r="B37" s="213" t="s">
        <v>479</v>
      </c>
      <c r="C37" s="193">
        <v>3.9541862746170588E-2</v>
      </c>
      <c r="D37" s="10">
        <v>3.693877044894011E-2</v>
      </c>
      <c r="E37" s="10">
        <v>5.5757402007512877E-2</v>
      </c>
      <c r="F37" s="194">
        <v>7.6408724368180886E-2</v>
      </c>
      <c r="G37" s="193">
        <f t="shared" si="0"/>
        <v>5.2161689892701112E-2</v>
      </c>
      <c r="H37" s="194">
        <f t="shared" si="1"/>
        <v>1.8182822847101737E-2</v>
      </c>
      <c r="I37" s="151">
        <v>2.9168151776932796E-2</v>
      </c>
      <c r="J37" s="11">
        <v>3.2372649718365391E-2</v>
      </c>
      <c r="K37" s="11">
        <v>3.899155453627022E-2</v>
      </c>
      <c r="L37" s="70">
        <v>3.4382380688356487E-2</v>
      </c>
      <c r="M37" s="151">
        <f t="shared" si="2"/>
        <v>3.3728684179981219E-2</v>
      </c>
      <c r="N37" s="70">
        <f t="shared" si="3"/>
        <v>4.113490357855556E-3</v>
      </c>
    </row>
    <row r="38" spans="1:14" x14ac:dyDescent="0.25">
      <c r="A38" s="9" t="s">
        <v>1457</v>
      </c>
      <c r="B38" s="213" t="s">
        <v>218</v>
      </c>
      <c r="C38" s="193">
        <v>3.8118464619591765E-2</v>
      </c>
      <c r="D38" s="10">
        <v>3.6780874474002696E-2</v>
      </c>
      <c r="E38" s="10">
        <v>3.0640100955008104E-2</v>
      </c>
      <c r="F38" s="194">
        <v>2.8915437143091988E-2</v>
      </c>
      <c r="G38" s="193">
        <f t="shared" si="0"/>
        <v>3.3613719297923637E-2</v>
      </c>
      <c r="H38" s="194">
        <f t="shared" si="1"/>
        <v>4.5181066675540277E-3</v>
      </c>
      <c r="I38" s="151">
        <v>2.2312338188207288E-2</v>
      </c>
      <c r="J38" s="11">
        <v>2.408053478991919E-2</v>
      </c>
      <c r="K38" s="11">
        <v>2.462539735649125E-2</v>
      </c>
      <c r="L38" s="70">
        <v>2.0741607028180377E-2</v>
      </c>
      <c r="M38" s="151">
        <f t="shared" si="2"/>
        <v>2.2939969340699529E-2</v>
      </c>
      <c r="N38" s="70">
        <f t="shared" si="3"/>
        <v>1.7671327870359712E-3</v>
      </c>
    </row>
    <row r="39" spans="1:14" x14ac:dyDescent="0.25">
      <c r="A39" s="9" t="s">
        <v>1458</v>
      </c>
      <c r="B39" s="213" t="s">
        <v>642</v>
      </c>
      <c r="C39" s="193">
        <v>3.4265256049750822E-2</v>
      </c>
      <c r="D39" s="10">
        <v>3.4301596383781635E-2</v>
      </c>
      <c r="E39" s="10">
        <v>1.8530087225090065E-2</v>
      </c>
      <c r="F39" s="194">
        <v>1.5902286899827454E-2</v>
      </c>
      <c r="G39" s="193">
        <f t="shared" si="0"/>
        <v>2.5749806639612495E-2</v>
      </c>
      <c r="H39" s="194">
        <f t="shared" si="1"/>
        <v>9.9120125762462187E-3</v>
      </c>
      <c r="I39" s="151">
        <v>1.0912527664593653E-2</v>
      </c>
      <c r="J39" s="11">
        <v>8.0333978304289334E-3</v>
      </c>
      <c r="K39" s="11">
        <v>9.5321549377424264E-3</v>
      </c>
      <c r="L39" s="70">
        <v>1.7174370515373422E-2</v>
      </c>
      <c r="M39" s="151">
        <f t="shared" si="2"/>
        <v>1.141311273703461E-2</v>
      </c>
      <c r="N39" s="70">
        <f t="shared" si="3"/>
        <v>4.016762863130411E-3</v>
      </c>
    </row>
    <row r="40" spans="1:14" x14ac:dyDescent="0.25">
      <c r="A40" s="9" t="s">
        <v>1459</v>
      </c>
      <c r="B40" s="213" t="s">
        <v>529</v>
      </c>
      <c r="C40" s="193">
        <v>2.5364424900709729E-2</v>
      </c>
      <c r="D40" s="10">
        <v>3.1401183644975031E-2</v>
      </c>
      <c r="E40" s="10">
        <v>9.4806168371925903E-3</v>
      </c>
      <c r="F40" s="194">
        <v>1.4837658671026531E-2</v>
      </c>
      <c r="G40" s="193">
        <f t="shared" si="0"/>
        <v>2.0270971013475969E-2</v>
      </c>
      <c r="H40" s="194">
        <f t="shared" si="1"/>
        <v>9.9293761466335787E-3</v>
      </c>
      <c r="I40" s="151">
        <v>1.2107605138269128E-2</v>
      </c>
      <c r="J40" s="11">
        <v>8.4572929255974042E-3</v>
      </c>
      <c r="K40" s="11">
        <v>1.2376614633448607E-2</v>
      </c>
      <c r="L40" s="70">
        <v>1.4017816685106418E-2</v>
      </c>
      <c r="M40" s="151">
        <f t="shared" si="2"/>
        <v>1.173983234560539E-2</v>
      </c>
      <c r="N40" s="70">
        <f t="shared" si="3"/>
        <v>2.3455650494818817E-3</v>
      </c>
    </row>
    <row r="41" spans="1:14" x14ac:dyDescent="0.25">
      <c r="A41" s="9" t="s">
        <v>1460</v>
      </c>
      <c r="B41" s="213" t="s">
        <v>632</v>
      </c>
      <c r="C41" s="193">
        <v>2.4974082448226739E-2</v>
      </c>
      <c r="D41" s="10">
        <v>2.5693571535570978E-2</v>
      </c>
      <c r="E41" s="10">
        <v>2.0803011702291773E-2</v>
      </c>
      <c r="F41" s="194">
        <v>2.1213415543043419E-2</v>
      </c>
      <c r="G41" s="193">
        <f t="shared" si="0"/>
        <v>2.3171020307283227E-2</v>
      </c>
      <c r="H41" s="194">
        <f t="shared" si="1"/>
        <v>2.5201837862695526E-3</v>
      </c>
      <c r="I41" s="151">
        <v>1.3866676493450912E-2</v>
      </c>
      <c r="J41" s="11">
        <v>1.1478642700165555E-2</v>
      </c>
      <c r="K41" s="11">
        <v>1.5346549290525148E-2</v>
      </c>
      <c r="L41" s="70">
        <v>1.8366611260441649E-2</v>
      </c>
      <c r="M41" s="151">
        <f t="shared" si="2"/>
        <v>1.4764619936145817E-2</v>
      </c>
      <c r="N41" s="70">
        <f t="shared" si="3"/>
        <v>2.8819514277337644E-3</v>
      </c>
    </row>
    <row r="42" spans="1:14" x14ac:dyDescent="0.25">
      <c r="A42" s="9" t="s">
        <v>1461</v>
      </c>
      <c r="B42" s="213" t="s">
        <v>686</v>
      </c>
      <c r="C42" s="193">
        <v>2.4529516468949124E-2</v>
      </c>
      <c r="D42" s="10">
        <v>2.4705871923482156E-2</v>
      </c>
      <c r="E42" s="10">
        <v>1.225163639901863E-2</v>
      </c>
      <c r="F42" s="194">
        <v>1.2174581653295007E-2</v>
      </c>
      <c r="G42" s="193">
        <f t="shared" si="0"/>
        <v>1.8415401611186228E-2</v>
      </c>
      <c r="H42" s="194">
        <f t="shared" si="1"/>
        <v>7.1622215497086847E-3</v>
      </c>
      <c r="I42" s="151">
        <v>7.8378939351173103E-3</v>
      </c>
      <c r="J42" s="11">
        <v>6.1491271044810183E-3</v>
      </c>
      <c r="K42" s="11">
        <v>7.9157983017256878E-3</v>
      </c>
      <c r="L42" s="70">
        <v>1.2045229264588727E-2</v>
      </c>
      <c r="M42" s="151">
        <f t="shared" si="2"/>
        <v>8.4870121514781863E-3</v>
      </c>
      <c r="N42" s="70">
        <f t="shared" si="3"/>
        <v>2.5082700039380569E-3</v>
      </c>
    </row>
    <row r="43" spans="1:14" x14ac:dyDescent="0.25">
      <c r="A43" s="9" t="s">
        <v>1462</v>
      </c>
      <c r="B43" s="213" t="s">
        <v>416</v>
      </c>
      <c r="C43" s="193">
        <v>2.4478535480367828E-2</v>
      </c>
      <c r="D43" s="10">
        <v>2.8700793942264116E-2</v>
      </c>
      <c r="E43" s="10">
        <v>3.946066395688938E-2</v>
      </c>
      <c r="F43" s="194">
        <v>4.5251308585286532E-2</v>
      </c>
      <c r="G43" s="193">
        <f t="shared" si="0"/>
        <v>3.4472825491201967E-2</v>
      </c>
      <c r="H43" s="194">
        <f t="shared" si="1"/>
        <v>9.5613180993670173E-3</v>
      </c>
      <c r="I43" s="151">
        <v>4.1388612185983137E-2</v>
      </c>
      <c r="J43" s="11">
        <v>4.5831675249117555E-2</v>
      </c>
      <c r="K43" s="11">
        <v>5.1203597535581374E-2</v>
      </c>
      <c r="L43" s="70">
        <v>2.3302206550234711E-2</v>
      </c>
      <c r="M43" s="151">
        <f t="shared" si="2"/>
        <v>4.0431522880229193E-2</v>
      </c>
      <c r="N43" s="70">
        <f t="shared" si="3"/>
        <v>1.2104114119586165E-2</v>
      </c>
    </row>
    <row r="44" spans="1:14" x14ac:dyDescent="0.25">
      <c r="A44" s="9" t="s">
        <v>1463</v>
      </c>
      <c r="B44" s="213" t="s">
        <v>524</v>
      </c>
      <c r="C44" s="193">
        <v>2.4213470820514227E-2</v>
      </c>
      <c r="D44" s="10">
        <v>2.0555113053569218E-2</v>
      </c>
      <c r="E44" s="10">
        <v>1.2760541902437814E-2</v>
      </c>
      <c r="F44" s="194">
        <v>8.346487384247472E-3</v>
      </c>
      <c r="G44" s="193">
        <f t="shared" si="0"/>
        <v>1.6468903290192183E-2</v>
      </c>
      <c r="H44" s="194">
        <f t="shared" si="1"/>
        <v>7.2203651983669889E-3</v>
      </c>
      <c r="I44" s="151">
        <v>1.0383622173988655E-2</v>
      </c>
      <c r="J44" s="11">
        <v>8.6134943260697348E-3</v>
      </c>
      <c r="K44" s="11">
        <v>1.1080698210190051E-2</v>
      </c>
      <c r="L44" s="70">
        <v>1.113752489275326E-2</v>
      </c>
      <c r="M44" s="151">
        <f t="shared" si="2"/>
        <v>1.0303834900750427E-2</v>
      </c>
      <c r="N44" s="70">
        <f t="shared" si="3"/>
        <v>1.1778756119531202E-3</v>
      </c>
    </row>
    <row r="45" spans="1:14" x14ac:dyDescent="0.25">
      <c r="A45" s="9" t="s">
        <v>1464</v>
      </c>
      <c r="B45" s="213" t="s">
        <v>601</v>
      </c>
      <c r="C45" s="193">
        <v>2.1652986618518777E-2</v>
      </c>
      <c r="D45" s="10">
        <v>2.3186523003259091E-2</v>
      </c>
      <c r="E45" s="10">
        <v>2.5702658370814684E-2</v>
      </c>
      <c r="F45" s="194">
        <v>3.1426144215178892E-2</v>
      </c>
      <c r="G45" s="193">
        <f t="shared" si="0"/>
        <v>2.5492078051942861E-2</v>
      </c>
      <c r="H45" s="194">
        <f t="shared" si="1"/>
        <v>4.2938596630172701E-3</v>
      </c>
      <c r="I45" s="151">
        <v>1.6114028345543926E-2</v>
      </c>
      <c r="J45" s="11">
        <v>1.6830329521982892E-2</v>
      </c>
      <c r="K45" s="11">
        <v>2.0153112389863077E-2</v>
      </c>
      <c r="L45" s="70">
        <v>1.2947909187897845E-2</v>
      </c>
      <c r="M45" s="151">
        <f t="shared" si="2"/>
        <v>1.6511344861321935E-2</v>
      </c>
      <c r="N45" s="70">
        <f t="shared" si="3"/>
        <v>2.9563579033452074E-3</v>
      </c>
    </row>
    <row r="46" spans="1:14" x14ac:dyDescent="0.25">
      <c r="A46" s="9" t="s">
        <v>1465</v>
      </c>
      <c r="B46" s="213" t="s">
        <v>646</v>
      </c>
      <c r="C46" s="193">
        <v>2.0112926181784244E-2</v>
      </c>
      <c r="D46" s="10">
        <v>2.0390077232314226E-2</v>
      </c>
      <c r="E46" s="10">
        <v>1.5624208431548133E-2</v>
      </c>
      <c r="F46" s="194">
        <v>1.8414974895147387E-2</v>
      </c>
      <c r="G46" s="193">
        <f t="shared" si="0"/>
        <v>1.8635546685198498E-2</v>
      </c>
      <c r="H46" s="194">
        <f t="shared" si="1"/>
        <v>2.1892036307112955E-3</v>
      </c>
      <c r="I46" s="151">
        <v>6.0889103665367605E-3</v>
      </c>
      <c r="J46" s="11">
        <v>4.9521129814962192E-3</v>
      </c>
      <c r="K46" s="11">
        <v>7.1977052435222531E-3</v>
      </c>
      <c r="L46" s="70">
        <v>9.0194226077993499E-3</v>
      </c>
      <c r="M46" s="151">
        <f t="shared" si="2"/>
        <v>6.8145377998386457E-3</v>
      </c>
      <c r="N46" s="70">
        <f t="shared" si="3"/>
        <v>1.732387147090496E-3</v>
      </c>
    </row>
    <row r="47" spans="1:14" x14ac:dyDescent="0.25">
      <c r="A47" s="9" t="s">
        <v>1466</v>
      </c>
      <c r="B47" s="213" t="s">
        <v>663</v>
      </c>
      <c r="C47" s="193">
        <v>1.9479859112901454E-2</v>
      </c>
      <c r="D47" s="10">
        <v>1.967944337284825E-2</v>
      </c>
      <c r="E47" s="10">
        <v>1.7615552935517791E-2</v>
      </c>
      <c r="F47" s="194">
        <v>1.8253914605097357E-2</v>
      </c>
      <c r="G47" s="193">
        <f t="shared" si="0"/>
        <v>1.8757192506591212E-2</v>
      </c>
      <c r="H47" s="194">
        <f t="shared" si="1"/>
        <v>9.8816719917238418E-4</v>
      </c>
      <c r="I47" s="151">
        <v>1.7475262122490315E-2</v>
      </c>
      <c r="J47" s="11">
        <v>1.5141126652643383E-2</v>
      </c>
      <c r="K47" s="11">
        <v>1.8546721708453718E-2</v>
      </c>
      <c r="L47" s="70">
        <v>1.1471497090206825E-2</v>
      </c>
      <c r="M47" s="151">
        <f t="shared" si="2"/>
        <v>1.5658651893448561E-2</v>
      </c>
      <c r="N47" s="70">
        <f t="shared" si="3"/>
        <v>3.1326834983117298E-3</v>
      </c>
    </row>
    <row r="48" spans="1:14" x14ac:dyDescent="0.25">
      <c r="A48" s="9" t="s">
        <v>1467</v>
      </c>
      <c r="B48" s="213" t="s">
        <v>200</v>
      </c>
      <c r="C48" s="193">
        <v>1.8914648044417146E-2</v>
      </c>
      <c r="D48" s="10">
        <v>1.8872554867613533E-2</v>
      </c>
      <c r="E48" s="10">
        <v>1.7913057459410082E-2</v>
      </c>
      <c r="F48" s="194">
        <v>1.8255841813895946E-2</v>
      </c>
      <c r="G48" s="193">
        <f t="shared" si="0"/>
        <v>1.8489025546334178E-2</v>
      </c>
      <c r="H48" s="194">
        <f t="shared" si="1"/>
        <v>4.8797648214649866E-4</v>
      </c>
      <c r="I48" s="151">
        <v>1.7360552452747074E-2</v>
      </c>
      <c r="J48" s="11">
        <v>1.7331047320361594E-2</v>
      </c>
      <c r="K48" s="11">
        <v>1.7269923017706738E-2</v>
      </c>
      <c r="L48" s="70">
        <v>1.719185781043632E-2</v>
      </c>
      <c r="M48" s="151">
        <f t="shared" si="2"/>
        <v>1.7288345150312932E-2</v>
      </c>
      <c r="N48" s="70">
        <f t="shared" si="3"/>
        <v>7.4580050008710857E-5</v>
      </c>
    </row>
    <row r="49" spans="1:14" x14ac:dyDescent="0.25">
      <c r="A49" s="9" t="s">
        <v>1468</v>
      </c>
      <c r="B49" s="213" t="s">
        <v>547</v>
      </c>
      <c r="C49" s="193">
        <v>1.8537358977609875E-2</v>
      </c>
      <c r="D49" s="10">
        <v>1.9820694614601644E-2</v>
      </c>
      <c r="E49" s="10">
        <v>1.3882676702684933E-2</v>
      </c>
      <c r="F49" s="194">
        <v>1.7695001265541924E-2</v>
      </c>
      <c r="G49" s="193">
        <f t="shared" si="0"/>
        <v>1.7483932890109594E-2</v>
      </c>
      <c r="H49" s="194">
        <f t="shared" si="1"/>
        <v>2.5549793127309438E-3</v>
      </c>
      <c r="I49" s="151">
        <v>6.7951323358709653E-3</v>
      </c>
      <c r="J49" s="11">
        <v>7.0528108595105457E-3</v>
      </c>
      <c r="K49" s="11">
        <v>6.9035962455058636E-3</v>
      </c>
      <c r="L49" s="70">
        <v>1.1746591864412272E-2</v>
      </c>
      <c r="M49" s="151">
        <f t="shared" si="2"/>
        <v>8.1245328263249116E-3</v>
      </c>
      <c r="N49" s="70">
        <f t="shared" si="3"/>
        <v>2.4170154769842418E-3</v>
      </c>
    </row>
    <row r="50" spans="1:14" x14ac:dyDescent="0.25">
      <c r="A50" s="9" t="s">
        <v>1469</v>
      </c>
      <c r="B50" s="213" t="s">
        <v>531</v>
      </c>
      <c r="C50" s="193">
        <v>1.804370511371077E-2</v>
      </c>
      <c r="D50" s="10">
        <v>1.817711845101062E-2</v>
      </c>
      <c r="E50" s="10">
        <v>1.0916918643721534E-2</v>
      </c>
      <c r="F50" s="194">
        <v>1.3370056616638627E-2</v>
      </c>
      <c r="G50" s="193">
        <f t="shared" si="0"/>
        <v>1.5126949706270388E-2</v>
      </c>
      <c r="H50" s="194">
        <f t="shared" si="1"/>
        <v>3.5880368984652772E-3</v>
      </c>
      <c r="I50" s="151">
        <v>8.2071543628375737E-3</v>
      </c>
      <c r="J50" s="11">
        <v>8.6238422842423168E-3</v>
      </c>
      <c r="K50" s="11">
        <v>7.628360001470649E-3</v>
      </c>
      <c r="L50" s="70">
        <v>1.484268624804087E-2</v>
      </c>
      <c r="M50" s="151">
        <f t="shared" si="2"/>
        <v>9.8255107241478519E-3</v>
      </c>
      <c r="N50" s="70">
        <f t="shared" si="3"/>
        <v>3.3695996739163052E-3</v>
      </c>
    </row>
    <row r="51" spans="1:14" x14ac:dyDescent="0.25">
      <c r="A51" s="9" t="s">
        <v>1470</v>
      </c>
      <c r="B51" s="213" t="s">
        <v>220</v>
      </c>
      <c r="C51" s="193">
        <v>1.664406907219447E-2</v>
      </c>
      <c r="D51" s="10">
        <v>1.6344657483138486E-2</v>
      </c>
      <c r="E51" s="10">
        <v>2.0549363930515423E-2</v>
      </c>
      <c r="F51" s="194">
        <v>2.4957052816367613E-2</v>
      </c>
      <c r="G51" s="193">
        <f t="shared" si="0"/>
        <v>1.9623785825553998E-2</v>
      </c>
      <c r="H51" s="194">
        <f t="shared" si="1"/>
        <v>4.0386394672781512E-3</v>
      </c>
      <c r="I51" s="151">
        <v>2.2803893352432669E-2</v>
      </c>
      <c r="J51" s="11">
        <v>2.5910915318295917E-2</v>
      </c>
      <c r="K51" s="11">
        <v>2.7409360484947676E-2</v>
      </c>
      <c r="L51" s="70">
        <v>2.1088456831852377E-2</v>
      </c>
      <c r="M51" s="151">
        <f t="shared" si="2"/>
        <v>2.430315649688216E-2</v>
      </c>
      <c r="N51" s="70">
        <f t="shared" si="3"/>
        <v>2.8760780909631695E-3</v>
      </c>
    </row>
    <row r="52" spans="1:14" x14ac:dyDescent="0.25">
      <c r="A52" s="9" t="s">
        <v>1471</v>
      </c>
      <c r="B52" s="213" t="s">
        <v>585</v>
      </c>
      <c r="C52" s="193">
        <v>1.628854804455775E-2</v>
      </c>
      <c r="D52" s="10">
        <v>1.7211076313118426E-2</v>
      </c>
      <c r="E52" s="10">
        <v>9.3738632489926785E-3</v>
      </c>
      <c r="F52" s="194">
        <v>1.0644558542977991E-2</v>
      </c>
      <c r="G52" s="193">
        <f t="shared" si="0"/>
        <v>1.3379511537411709E-2</v>
      </c>
      <c r="H52" s="194">
        <f t="shared" si="1"/>
        <v>3.9441335390941216E-3</v>
      </c>
      <c r="I52" s="151">
        <v>8.7968331074858904E-3</v>
      </c>
      <c r="J52" s="11">
        <v>9.3990364980013549E-3</v>
      </c>
      <c r="K52" s="11">
        <v>9.5508092988538431E-3</v>
      </c>
      <c r="L52" s="70">
        <v>1.3541918056596479E-2</v>
      </c>
      <c r="M52" s="151">
        <f t="shared" si="2"/>
        <v>1.0322149240234392E-2</v>
      </c>
      <c r="N52" s="70">
        <f t="shared" si="3"/>
        <v>2.1710675542754312E-3</v>
      </c>
    </row>
    <row r="53" spans="1:14" x14ac:dyDescent="0.25">
      <c r="A53" s="9" t="s">
        <v>1472</v>
      </c>
      <c r="B53" s="213" t="s">
        <v>550</v>
      </c>
      <c r="C53" s="193">
        <v>1.6285059349702015E-2</v>
      </c>
      <c r="D53" s="10">
        <v>1.627153801466304E-2</v>
      </c>
      <c r="E53" s="10">
        <v>2.2072122589310472E-2</v>
      </c>
      <c r="F53" s="194">
        <v>2.0434424399399072E-2</v>
      </c>
      <c r="G53" s="193">
        <f t="shared" si="0"/>
        <v>1.8765786088268652E-2</v>
      </c>
      <c r="H53" s="194">
        <f t="shared" si="1"/>
        <v>2.9490955379357928E-3</v>
      </c>
      <c r="I53" s="151">
        <v>1.3750348177791999E-2</v>
      </c>
      <c r="J53" s="11">
        <v>1.6082866445109322E-2</v>
      </c>
      <c r="K53" s="11">
        <v>2.1037800187951223E-2</v>
      </c>
      <c r="L53" s="70">
        <v>9.8608616996919696E-3</v>
      </c>
      <c r="M53" s="151">
        <f t="shared" si="2"/>
        <v>1.5182969127636128E-2</v>
      </c>
      <c r="N53" s="70">
        <f t="shared" si="3"/>
        <v>4.6714056481012385E-3</v>
      </c>
    </row>
    <row r="54" spans="1:14" x14ac:dyDescent="0.25">
      <c r="A54" s="9" t="s">
        <v>1473</v>
      </c>
      <c r="B54" s="213" t="s">
        <v>633</v>
      </c>
      <c r="C54" s="193">
        <v>1.4112082371527696E-2</v>
      </c>
      <c r="D54" s="10">
        <v>1.619419474835361E-2</v>
      </c>
      <c r="E54" s="10">
        <v>6.4357330649066329E-3</v>
      </c>
      <c r="F54" s="194">
        <v>1.1878264348094162E-2</v>
      </c>
      <c r="G54" s="193">
        <f t="shared" si="0"/>
        <v>1.2155068633220526E-2</v>
      </c>
      <c r="H54" s="194">
        <f t="shared" si="1"/>
        <v>4.2004707077944537E-3</v>
      </c>
      <c r="I54" s="151">
        <v>5.6273590900123883E-3</v>
      </c>
      <c r="J54" s="11">
        <v>5.3338617683565048E-3</v>
      </c>
      <c r="K54" s="11">
        <v>5.4678950885178523E-3</v>
      </c>
      <c r="L54" s="70">
        <v>1.6335137592001859E-3</v>
      </c>
      <c r="M54" s="151">
        <f t="shared" si="2"/>
        <v>4.515657426521733E-3</v>
      </c>
      <c r="N54" s="70">
        <f t="shared" si="3"/>
        <v>1.9251707818278266E-3</v>
      </c>
    </row>
    <row r="55" spans="1:14" x14ac:dyDescent="0.25">
      <c r="A55" s="9" t="s">
        <v>1474</v>
      </c>
      <c r="B55" s="213" t="s">
        <v>678</v>
      </c>
      <c r="C55" s="193">
        <v>1.3974918223633849E-2</v>
      </c>
      <c r="D55" s="10">
        <v>1.373141022193208E-2</v>
      </c>
      <c r="E55" s="10">
        <v>7.3800769056442421E-3</v>
      </c>
      <c r="F55" s="194">
        <v>7.5519817214607142E-3</v>
      </c>
      <c r="G55" s="193">
        <f t="shared" si="0"/>
        <v>1.0659596768167721E-2</v>
      </c>
      <c r="H55" s="194">
        <f t="shared" si="1"/>
        <v>3.689621301931839E-3</v>
      </c>
      <c r="I55" s="151">
        <v>5.7771646976296108E-3</v>
      </c>
      <c r="J55" s="11">
        <v>4.9959708457148998E-3</v>
      </c>
      <c r="K55" s="11">
        <v>5.8313490429261743E-3</v>
      </c>
      <c r="L55" s="70">
        <v>7.0233687744051211E-3</v>
      </c>
      <c r="M55" s="151">
        <f t="shared" si="2"/>
        <v>5.9069633401689524E-3</v>
      </c>
      <c r="N55" s="70">
        <f t="shared" si="3"/>
        <v>8.3642764741812155E-4</v>
      </c>
    </row>
    <row r="56" spans="1:14" x14ac:dyDescent="0.25">
      <c r="A56" s="9" t="s">
        <v>1475</v>
      </c>
      <c r="B56" s="213" t="s">
        <v>719</v>
      </c>
      <c r="C56" s="193">
        <v>1.3363337619057676E-2</v>
      </c>
      <c r="D56" s="10">
        <v>1.2905266851772771E-2</v>
      </c>
      <c r="E56" s="10">
        <v>3.0009494530263806E-2</v>
      </c>
      <c r="F56" s="194">
        <v>3.2362634219100211E-2</v>
      </c>
      <c r="G56" s="193">
        <f t="shared" si="0"/>
        <v>2.2160183305048615E-2</v>
      </c>
      <c r="H56" s="194">
        <f t="shared" si="1"/>
        <v>1.0468041267658035E-2</v>
      </c>
      <c r="I56" s="151">
        <v>2.8160681258707004E-2</v>
      </c>
      <c r="J56" s="11">
        <v>2.9511321349576815E-2</v>
      </c>
      <c r="K56" s="11">
        <v>2.9907155922246444E-2</v>
      </c>
      <c r="L56" s="70">
        <v>1.698892881416374E-2</v>
      </c>
      <c r="M56" s="151">
        <f t="shared" si="2"/>
        <v>2.61420218361735E-2</v>
      </c>
      <c r="N56" s="70">
        <f t="shared" si="3"/>
        <v>6.1476963607212318E-3</v>
      </c>
    </row>
    <row r="57" spans="1:14" x14ac:dyDescent="0.25">
      <c r="A57" s="9" t="s">
        <v>1476</v>
      </c>
      <c r="B57" s="213" t="s">
        <v>499</v>
      </c>
      <c r="C57" s="193">
        <v>1.1893654960119515E-2</v>
      </c>
      <c r="D57" s="10">
        <v>1.3030024529726828E-2</v>
      </c>
      <c r="E57" s="10">
        <v>4.6250827478247186E-2</v>
      </c>
      <c r="F57" s="194">
        <v>4.5190262944420592E-2</v>
      </c>
      <c r="G57" s="193">
        <f t="shared" si="0"/>
        <v>2.9091192478128528E-2</v>
      </c>
      <c r="H57" s="194">
        <f t="shared" si="1"/>
        <v>1.9212405330636669E-2</v>
      </c>
      <c r="I57" s="151">
        <v>1.0366222449154801E-2</v>
      </c>
      <c r="J57" s="11">
        <v>1.2660527999439772E-2</v>
      </c>
      <c r="K57" s="11">
        <v>1.8212546889833203E-2</v>
      </c>
      <c r="L57" s="70">
        <v>6.9510858689797832E-3</v>
      </c>
      <c r="M57" s="151">
        <f t="shared" si="2"/>
        <v>1.2047595801851892E-2</v>
      </c>
      <c r="N57" s="70">
        <f t="shared" si="3"/>
        <v>4.7322911168222953E-3</v>
      </c>
    </row>
    <row r="58" spans="1:14" x14ac:dyDescent="0.25">
      <c r="A58" s="9" t="s">
        <v>1477</v>
      </c>
      <c r="B58" s="213" t="s">
        <v>458</v>
      </c>
      <c r="C58" s="193">
        <v>1.1814617427072148E-2</v>
      </c>
      <c r="D58" s="10">
        <v>1.3665651539643796E-2</v>
      </c>
      <c r="E58" s="10">
        <v>2.4982424155393777E-2</v>
      </c>
      <c r="F58" s="194">
        <v>3.9803958508665416E-2</v>
      </c>
      <c r="G58" s="193">
        <f t="shared" si="0"/>
        <v>2.2566662907693782E-2</v>
      </c>
      <c r="H58" s="194">
        <f t="shared" si="1"/>
        <v>1.2881443338289344E-2</v>
      </c>
      <c r="I58" s="151">
        <v>2.2287141362621554E-2</v>
      </c>
      <c r="J58" s="11">
        <v>2.5576030958311596E-2</v>
      </c>
      <c r="K58" s="11">
        <v>3.0357361715080688E-2</v>
      </c>
      <c r="L58" s="70">
        <v>1.5737803425659582E-2</v>
      </c>
      <c r="M58" s="151">
        <f t="shared" si="2"/>
        <v>2.3489584365418356E-2</v>
      </c>
      <c r="N58" s="70">
        <f t="shared" si="3"/>
        <v>6.1388273044752587E-3</v>
      </c>
    </row>
    <row r="59" spans="1:14" x14ac:dyDescent="0.25">
      <c r="A59" s="9" t="s">
        <v>1478</v>
      </c>
      <c r="B59" s="213" t="s">
        <v>640</v>
      </c>
      <c r="C59" s="193">
        <v>9.9798490496772058E-3</v>
      </c>
      <c r="D59" s="10">
        <v>8.906853625251265E-3</v>
      </c>
      <c r="E59" s="10">
        <v>1.8435924245722036E-2</v>
      </c>
      <c r="F59" s="194">
        <v>2.493490619228424E-2</v>
      </c>
      <c r="G59" s="193">
        <f t="shared" si="0"/>
        <v>1.5564383278233687E-2</v>
      </c>
      <c r="H59" s="194">
        <f t="shared" si="1"/>
        <v>7.5622344766823474E-3</v>
      </c>
      <c r="I59" s="151">
        <v>4.3536734287109727E-3</v>
      </c>
      <c r="J59" s="11">
        <v>4.077011983375573E-3</v>
      </c>
      <c r="K59" s="11">
        <v>5.7142529312924758E-3</v>
      </c>
      <c r="L59" s="70">
        <v>6.3414886146325967E-3</v>
      </c>
      <c r="M59" s="151">
        <f t="shared" si="2"/>
        <v>5.121606739502905E-3</v>
      </c>
      <c r="N59" s="70">
        <f t="shared" si="3"/>
        <v>1.0832422124137629E-3</v>
      </c>
    </row>
    <row r="60" spans="1:14" x14ac:dyDescent="0.25">
      <c r="A60" s="9" t="s">
        <v>1479</v>
      </c>
      <c r="B60" s="213" t="s">
        <v>395</v>
      </c>
      <c r="C60" s="193">
        <v>9.840354382783344E-3</v>
      </c>
      <c r="D60" s="10">
        <v>9.9092274015642572E-3</v>
      </c>
      <c r="E60" s="10">
        <v>1.0329463961236253E-2</v>
      </c>
      <c r="F60" s="194">
        <v>1.0466696215069557E-2</v>
      </c>
      <c r="G60" s="193">
        <f t="shared" si="0"/>
        <v>1.0136435490163354E-2</v>
      </c>
      <c r="H60" s="194">
        <f t="shared" si="1"/>
        <v>3.0855559992354673E-4</v>
      </c>
      <c r="I60" s="151">
        <v>1.0856270375154188E-2</v>
      </c>
      <c r="J60" s="11">
        <v>1.0956049644796559E-2</v>
      </c>
      <c r="K60" s="11">
        <v>1.1173648508469455E-2</v>
      </c>
      <c r="L60" s="70">
        <v>1.0640275366417712E-2</v>
      </c>
      <c r="M60" s="151">
        <f t="shared" si="2"/>
        <v>1.0906560973709479E-2</v>
      </c>
      <c r="N60" s="70">
        <f t="shared" si="3"/>
        <v>2.2152655878691804E-4</v>
      </c>
    </row>
    <row r="61" spans="1:14" x14ac:dyDescent="0.25">
      <c r="A61" s="9" t="s">
        <v>1480</v>
      </c>
      <c r="B61" s="213" t="s">
        <v>450</v>
      </c>
      <c r="C61" s="193">
        <v>9.2624768726973349E-3</v>
      </c>
      <c r="D61" s="10">
        <v>1.0160358212552454E-2</v>
      </c>
      <c r="E61" s="10">
        <v>5.3205620436833686E-3</v>
      </c>
      <c r="F61" s="194">
        <v>4.306575940040999E-3</v>
      </c>
      <c r="G61" s="193">
        <f t="shared" si="0"/>
        <v>7.262493267243539E-3</v>
      </c>
      <c r="H61" s="194">
        <f t="shared" si="1"/>
        <v>2.8813249143191241E-3</v>
      </c>
      <c r="I61" s="151">
        <v>6.9969218495833192E-3</v>
      </c>
      <c r="J61" s="11">
        <v>3.7255575093346639E-3</v>
      </c>
      <c r="K61" s="11">
        <v>3.8392051403490605E-3</v>
      </c>
      <c r="L61" s="70">
        <v>4.001009356210318E-3</v>
      </c>
      <c r="M61" s="151">
        <f t="shared" si="2"/>
        <v>4.6406734638693402E-3</v>
      </c>
      <c r="N61" s="70">
        <f t="shared" si="3"/>
        <v>1.5748931508367231E-3</v>
      </c>
    </row>
    <row r="62" spans="1:14" x14ac:dyDescent="0.25">
      <c r="A62" s="9" t="s">
        <v>1481</v>
      </c>
      <c r="B62" s="213" t="s">
        <v>197</v>
      </c>
      <c r="C62" s="193">
        <v>8.9241770699966007E-3</v>
      </c>
      <c r="D62" s="10">
        <v>9.2325297271942351E-3</v>
      </c>
      <c r="E62" s="10">
        <v>1.7299058111952603E-2</v>
      </c>
      <c r="F62" s="194">
        <v>2.2416866286043672E-2</v>
      </c>
      <c r="G62" s="193">
        <f t="shared" si="0"/>
        <v>1.4468157798796778E-2</v>
      </c>
      <c r="H62" s="194">
        <f t="shared" si="1"/>
        <v>6.5661629288272776E-3</v>
      </c>
      <c r="I62" s="151">
        <v>1.2325591892527216E-2</v>
      </c>
      <c r="J62" s="11">
        <v>1.2397516891894443E-2</v>
      </c>
      <c r="K62" s="11">
        <v>1.5530254077187505E-2</v>
      </c>
      <c r="L62" s="70">
        <v>8.374683094518779E-3</v>
      </c>
      <c r="M62" s="151">
        <f t="shared" si="2"/>
        <v>1.2157011489031987E-2</v>
      </c>
      <c r="N62" s="70">
        <f t="shared" si="3"/>
        <v>2.9309290815789477E-3</v>
      </c>
    </row>
    <row r="63" spans="1:14" x14ac:dyDescent="0.25">
      <c r="A63" s="9" t="s">
        <v>1482</v>
      </c>
      <c r="B63" s="213" t="s">
        <v>232</v>
      </c>
      <c r="C63" s="193">
        <v>8.9070833506593762E-3</v>
      </c>
      <c r="D63" s="10">
        <v>6.358116333546977E-3</v>
      </c>
      <c r="E63" s="10">
        <v>9.6262672163633361E-3</v>
      </c>
      <c r="F63" s="194">
        <v>1.423907152466475E-2</v>
      </c>
      <c r="G63" s="193">
        <f t="shared" si="0"/>
        <v>9.7826346063086093E-3</v>
      </c>
      <c r="H63" s="194">
        <f t="shared" si="1"/>
        <v>3.2852293765516143E-3</v>
      </c>
      <c r="I63" s="151">
        <v>5.7088484242426227E-3</v>
      </c>
      <c r="J63" s="11">
        <v>6.1437199032222797E-3</v>
      </c>
      <c r="K63" s="11">
        <v>7.0224352041448248E-3</v>
      </c>
      <c r="L63" s="70">
        <v>5.0543669794166348E-3</v>
      </c>
      <c r="M63" s="151">
        <f t="shared" si="2"/>
        <v>5.9823426277565914E-3</v>
      </c>
      <c r="N63" s="70">
        <f t="shared" si="3"/>
        <v>8.253833605790594E-4</v>
      </c>
    </row>
    <row r="64" spans="1:14" x14ac:dyDescent="0.25">
      <c r="A64" s="9" t="s">
        <v>1483</v>
      </c>
      <c r="B64" s="213" t="s">
        <v>539</v>
      </c>
      <c r="C64" s="193">
        <v>7.5209389953145907E-3</v>
      </c>
      <c r="D64" s="10">
        <v>7.36389991870011E-3</v>
      </c>
      <c r="E64" s="10">
        <v>2.1689628243913392E-2</v>
      </c>
      <c r="F64" s="194">
        <v>2.3510490543171919E-2</v>
      </c>
      <c r="G64" s="193">
        <f t="shared" si="0"/>
        <v>1.5021239425275003E-2</v>
      </c>
      <c r="H64" s="194">
        <f t="shared" si="1"/>
        <v>8.7830167337855803E-3</v>
      </c>
      <c r="I64" s="151">
        <v>5.7240013075435473E-3</v>
      </c>
      <c r="J64" s="11">
        <v>6.266430297338311E-3</v>
      </c>
      <c r="K64" s="11">
        <v>7.6544976950452771E-3</v>
      </c>
      <c r="L64" s="70">
        <v>3.879559779123722E-3</v>
      </c>
      <c r="M64" s="151">
        <f t="shared" si="2"/>
        <v>5.8811222697627147E-3</v>
      </c>
      <c r="N64" s="70">
        <f t="shared" si="3"/>
        <v>1.5625046214131069E-3</v>
      </c>
    </row>
    <row r="65" spans="1:14" x14ac:dyDescent="0.25">
      <c r="A65" s="9" t="s">
        <v>1484</v>
      </c>
      <c r="B65" s="213" t="s">
        <v>670</v>
      </c>
      <c r="C65" s="193">
        <v>7.4753026164158356E-3</v>
      </c>
      <c r="D65" s="10">
        <v>7.6388081532425094E-3</v>
      </c>
      <c r="E65" s="10">
        <v>2.8644281485284552E-3</v>
      </c>
      <c r="F65" s="194">
        <v>3.376978067754569E-3</v>
      </c>
      <c r="G65" s="193">
        <f t="shared" si="0"/>
        <v>5.3388792464853421E-3</v>
      </c>
      <c r="H65" s="194">
        <f t="shared" si="1"/>
        <v>2.5707289668501711E-3</v>
      </c>
      <c r="I65" s="151">
        <v>1.8189918013305057E-3</v>
      </c>
      <c r="J65" s="11">
        <v>1.3834179837838947E-3</v>
      </c>
      <c r="K65" s="11">
        <v>1.8032587624405786E-3</v>
      </c>
      <c r="L65" s="70">
        <v>2.95197542218381E-3</v>
      </c>
      <c r="M65" s="151">
        <f t="shared" si="2"/>
        <v>1.9894109924346974E-3</v>
      </c>
      <c r="N65" s="70">
        <f t="shared" si="3"/>
        <v>6.7266959729629433E-4</v>
      </c>
    </row>
    <row r="66" spans="1:14" x14ac:dyDescent="0.25">
      <c r="A66" s="9" t="s">
        <v>1485</v>
      </c>
      <c r="B66" s="213" t="s">
        <v>454</v>
      </c>
      <c r="C66" s="193">
        <v>7.4700872832432824E-3</v>
      </c>
      <c r="D66" s="10">
        <v>7.3320416417718744E-3</v>
      </c>
      <c r="E66" s="10">
        <v>3.7500871454414454E-3</v>
      </c>
      <c r="F66" s="194">
        <v>3.9329554251557736E-3</v>
      </c>
      <c r="G66" s="193">
        <f t="shared" si="0"/>
        <v>5.6212928739030939E-3</v>
      </c>
      <c r="H66" s="194">
        <f t="shared" si="1"/>
        <v>2.057230851884995E-3</v>
      </c>
      <c r="I66" s="151">
        <v>4.3063093479368125E-3</v>
      </c>
      <c r="J66" s="11">
        <v>3.4946350511606255E-3</v>
      </c>
      <c r="K66" s="11">
        <v>2.4079543919547923E-3</v>
      </c>
      <c r="L66" s="70">
        <v>4.3006343176411523E-3</v>
      </c>
      <c r="M66" s="151">
        <f t="shared" si="2"/>
        <v>3.6273832771733456E-3</v>
      </c>
      <c r="N66" s="70">
        <f t="shared" si="3"/>
        <v>8.9793029994318825E-4</v>
      </c>
    </row>
    <row r="67" spans="1:14" x14ac:dyDescent="0.25">
      <c r="A67" s="9" t="s">
        <v>1486</v>
      </c>
      <c r="B67" s="213" t="s">
        <v>431</v>
      </c>
      <c r="C67" s="193">
        <v>7.2102406129287994E-3</v>
      </c>
      <c r="D67" s="10">
        <v>8.4858558341557623E-3</v>
      </c>
      <c r="E67" s="10">
        <v>7.0055970287899267E-3</v>
      </c>
      <c r="F67" s="194">
        <v>9.5926191285266686E-3</v>
      </c>
      <c r="G67" s="193">
        <f t="shared" ref="G67:G130" si="4">AVERAGE(C67:F67)</f>
        <v>8.0735781511002899E-3</v>
      </c>
      <c r="H67" s="194">
        <f t="shared" ref="H67:H130" si="5">STDEV(C67:F67)</f>
        <v>1.2060118519972333E-3</v>
      </c>
      <c r="I67" s="151">
        <v>3.2962308116360195E-3</v>
      </c>
      <c r="J67" s="11">
        <v>2.6682372307389062E-3</v>
      </c>
      <c r="K67" s="11">
        <v>3.645437638495729E-3</v>
      </c>
      <c r="L67" s="70">
        <v>3.8419225441537436E-3</v>
      </c>
      <c r="M67" s="151">
        <f t="shared" ref="M67:M130" si="6">AVERAGE(I67:L67)</f>
        <v>3.3629570562560994E-3</v>
      </c>
      <c r="N67" s="70">
        <f t="shared" ref="N67:N130" si="7">STDEV(I67:L67)</f>
        <v>5.1519939364198482E-4</v>
      </c>
    </row>
    <row r="68" spans="1:14" x14ac:dyDescent="0.25">
      <c r="A68" s="9" t="s">
        <v>1487</v>
      </c>
      <c r="B68" s="213" t="s">
        <v>402</v>
      </c>
      <c r="C68" s="193">
        <v>6.9726874996520272E-3</v>
      </c>
      <c r="D68" s="10">
        <v>6.3571185261594746E-3</v>
      </c>
      <c r="E68" s="10">
        <v>1.2254117584049906E-2</v>
      </c>
      <c r="F68" s="194">
        <v>1.4630262356591501E-2</v>
      </c>
      <c r="G68" s="193">
        <f t="shared" si="4"/>
        <v>1.0053546491613226E-2</v>
      </c>
      <c r="H68" s="194">
        <f t="shared" si="5"/>
        <v>4.0391464887914392E-3</v>
      </c>
      <c r="I68" s="151">
        <v>5.1046130071224407E-3</v>
      </c>
      <c r="J68" s="11">
        <v>5.8604037249173242E-3</v>
      </c>
      <c r="K68" s="11">
        <v>7.1135690248553853E-3</v>
      </c>
      <c r="L68" s="70">
        <v>4.3867755714729487E-3</v>
      </c>
      <c r="M68" s="151">
        <f t="shared" si="6"/>
        <v>5.6163403320920249E-3</v>
      </c>
      <c r="N68" s="70">
        <f t="shared" si="7"/>
        <v>1.1654691550084097E-3</v>
      </c>
    </row>
    <row r="69" spans="1:14" x14ac:dyDescent="0.25">
      <c r="A69" s="9" t="s">
        <v>1488</v>
      </c>
      <c r="B69" s="213" t="s">
        <v>199</v>
      </c>
      <c r="C69" s="193">
        <v>6.4405530658582059E-3</v>
      </c>
      <c r="D69" s="10">
        <v>7.1056721970776905E-3</v>
      </c>
      <c r="E69" s="10">
        <v>8.1766649733107741E-3</v>
      </c>
      <c r="F69" s="194">
        <v>8.5630436374615725E-3</v>
      </c>
      <c r="G69" s="193">
        <f t="shared" si="4"/>
        <v>7.5714834684270605E-3</v>
      </c>
      <c r="H69" s="194">
        <f t="shared" si="5"/>
        <v>9.738959456122155E-4</v>
      </c>
      <c r="I69" s="151">
        <v>3.9124741807942866E-3</v>
      </c>
      <c r="J69" s="11">
        <v>3.862524317478955E-3</v>
      </c>
      <c r="K69" s="11">
        <v>4.9216912317718861E-3</v>
      </c>
      <c r="L69" s="70">
        <v>4.7056455425956729E-3</v>
      </c>
      <c r="M69" s="151">
        <f t="shared" si="6"/>
        <v>4.3505838181602009E-3</v>
      </c>
      <c r="N69" s="70">
        <f t="shared" si="7"/>
        <v>5.4233281190287563E-4</v>
      </c>
    </row>
    <row r="70" spans="1:14" x14ac:dyDescent="0.25">
      <c r="A70" s="9" t="s">
        <v>1489</v>
      </c>
      <c r="B70" s="213" t="s">
        <v>453</v>
      </c>
      <c r="C70" s="193">
        <v>6.3834934249460155E-3</v>
      </c>
      <c r="D70" s="10">
        <v>6.3351081743166365E-3</v>
      </c>
      <c r="E70" s="10">
        <v>7.5763514891779796E-3</v>
      </c>
      <c r="F70" s="194">
        <v>8.1798570701187706E-3</v>
      </c>
      <c r="G70" s="193">
        <f t="shared" si="4"/>
        <v>7.1187025396398512E-3</v>
      </c>
      <c r="H70" s="194">
        <f t="shared" si="5"/>
        <v>9.1105142011203616E-4</v>
      </c>
      <c r="I70" s="151">
        <v>3.6571306313230648E-3</v>
      </c>
      <c r="J70" s="11">
        <v>3.9751006979111886E-3</v>
      </c>
      <c r="K70" s="11">
        <v>5.8868884613945283E-3</v>
      </c>
      <c r="L70" s="70">
        <v>4.5838983333194999E-3</v>
      </c>
      <c r="M70" s="151">
        <f t="shared" si="6"/>
        <v>4.5257545309870702E-3</v>
      </c>
      <c r="N70" s="70">
        <f t="shared" si="7"/>
        <v>9.8552750700742187E-4</v>
      </c>
    </row>
    <row r="71" spans="1:14" x14ac:dyDescent="0.25">
      <c r="A71" s="9" t="s">
        <v>1490</v>
      </c>
      <c r="B71" s="213" t="s">
        <v>626</v>
      </c>
      <c r="C71" s="193">
        <v>6.3426274378073928E-3</v>
      </c>
      <c r="D71" s="10">
        <v>6.2272622358264086E-3</v>
      </c>
      <c r="E71" s="10">
        <v>6.175038807938754E-3</v>
      </c>
      <c r="F71" s="194">
        <v>6.7871479936343401E-3</v>
      </c>
      <c r="G71" s="193">
        <f t="shared" si="4"/>
        <v>6.3830191188017239E-3</v>
      </c>
      <c r="H71" s="194">
        <f t="shared" si="5"/>
        <v>2.7836885102795284E-4</v>
      </c>
      <c r="I71" s="151">
        <v>3.6335114823736491E-3</v>
      </c>
      <c r="J71" s="11">
        <v>4.3821047622898878E-3</v>
      </c>
      <c r="K71" s="11">
        <v>5.4481142954335513E-3</v>
      </c>
      <c r="L71" s="70">
        <v>4.2325306976378659E-3</v>
      </c>
      <c r="M71" s="151">
        <f t="shared" si="6"/>
        <v>4.4240653094337386E-3</v>
      </c>
      <c r="N71" s="70">
        <f t="shared" si="7"/>
        <v>7.5544641862477699E-4</v>
      </c>
    </row>
    <row r="72" spans="1:14" x14ac:dyDescent="0.25">
      <c r="A72" s="9" t="s">
        <v>1491</v>
      </c>
      <c r="B72" s="213" t="s">
        <v>570</v>
      </c>
      <c r="C72" s="193">
        <v>6.0705415581927902E-3</v>
      </c>
      <c r="D72" s="10">
        <v>5.8159191592419262E-3</v>
      </c>
      <c r="E72" s="10">
        <v>2.6210705496629152E-2</v>
      </c>
      <c r="F72" s="194">
        <v>2.9399785081408378E-2</v>
      </c>
      <c r="G72" s="193">
        <f t="shared" si="4"/>
        <v>1.6874237823868061E-2</v>
      </c>
      <c r="H72" s="194">
        <f t="shared" si="5"/>
        <v>1.2689434284668658E-2</v>
      </c>
      <c r="I72" s="151">
        <v>5.1902215508298566E-3</v>
      </c>
      <c r="J72" s="11">
        <v>6.3842502077154041E-3</v>
      </c>
      <c r="K72" s="11">
        <v>1.0498699876529037E-2</v>
      </c>
      <c r="L72" s="70">
        <v>3.1739791520505566E-3</v>
      </c>
      <c r="M72" s="151">
        <f t="shared" si="6"/>
        <v>6.3117876967812136E-3</v>
      </c>
      <c r="N72" s="70">
        <f t="shared" si="7"/>
        <v>3.0897269296568624E-3</v>
      </c>
    </row>
    <row r="73" spans="1:14" x14ac:dyDescent="0.25">
      <c r="A73" s="9" t="s">
        <v>1492</v>
      </c>
      <c r="B73" s="213" t="s">
        <v>727</v>
      </c>
      <c r="C73" s="193">
        <v>5.4757739835453994E-3</v>
      </c>
      <c r="D73" s="10">
        <v>6.670595974362298E-3</v>
      </c>
      <c r="E73" s="10">
        <v>4.9179636757529675E-3</v>
      </c>
      <c r="F73" s="194">
        <v>5.8948010816197985E-3</v>
      </c>
      <c r="G73" s="193">
        <f t="shared" si="4"/>
        <v>5.7397836788201165E-3</v>
      </c>
      <c r="H73" s="194">
        <f t="shared" si="5"/>
        <v>7.383610592259052E-4</v>
      </c>
      <c r="I73" s="151">
        <v>4.8122612606926254E-3</v>
      </c>
      <c r="J73" s="11">
        <v>5.1132884023364598E-3</v>
      </c>
      <c r="K73" s="11">
        <v>6.0689768451608322E-3</v>
      </c>
      <c r="L73" s="70">
        <v>3.3900635312144201E-3</v>
      </c>
      <c r="M73" s="151">
        <f t="shared" si="6"/>
        <v>4.8461475098510835E-3</v>
      </c>
      <c r="N73" s="70">
        <f t="shared" si="7"/>
        <v>1.1087537554173709E-3</v>
      </c>
    </row>
    <row r="74" spans="1:14" x14ac:dyDescent="0.25">
      <c r="A74" s="9" t="s">
        <v>1493</v>
      </c>
      <c r="B74" s="213" t="s">
        <v>769</v>
      </c>
      <c r="C74" s="193">
        <v>5.2903972238384422E-3</v>
      </c>
      <c r="D74" s="10">
        <v>5.5794347831824975E-3</v>
      </c>
      <c r="E74" s="10">
        <v>1.5273113522870349E-2</v>
      </c>
      <c r="F74" s="194">
        <v>1.6996445045879726E-2</v>
      </c>
      <c r="G74" s="193">
        <f t="shared" si="4"/>
        <v>1.0784847643942753E-2</v>
      </c>
      <c r="H74" s="194">
        <f t="shared" si="5"/>
        <v>6.2186220701387074E-3</v>
      </c>
      <c r="I74" s="151">
        <v>1.3326229884965197E-2</v>
      </c>
      <c r="J74" s="11">
        <v>1.5485410962358741E-2</v>
      </c>
      <c r="K74" s="11">
        <v>1.5994681748304963E-2</v>
      </c>
      <c r="L74" s="70">
        <v>8.0820569018799741E-3</v>
      </c>
      <c r="M74" s="151">
        <f t="shared" si="6"/>
        <v>1.322209487437722E-2</v>
      </c>
      <c r="N74" s="70">
        <f t="shared" si="7"/>
        <v>3.6166592387052517E-3</v>
      </c>
    </row>
    <row r="75" spans="1:14" x14ac:dyDescent="0.25">
      <c r="A75" s="9" t="s">
        <v>1494</v>
      </c>
      <c r="B75" s="213" t="s">
        <v>523</v>
      </c>
      <c r="C75" s="193">
        <v>5.2595869126207196E-3</v>
      </c>
      <c r="D75" s="10">
        <v>5.3642442697526462E-3</v>
      </c>
      <c r="E75" s="10">
        <v>5.2673727436626291E-3</v>
      </c>
      <c r="F75" s="194">
        <v>7.0693672944369974E-3</v>
      </c>
      <c r="G75" s="193">
        <f t="shared" si="4"/>
        <v>5.7401428051182483E-3</v>
      </c>
      <c r="H75" s="194">
        <f t="shared" si="5"/>
        <v>8.8742754609743419E-4</v>
      </c>
      <c r="I75" s="151">
        <v>2.1680700073247816E-3</v>
      </c>
      <c r="J75" s="11">
        <v>2.4973513382638424E-3</v>
      </c>
      <c r="K75" s="11">
        <v>3.4053395501275337E-3</v>
      </c>
      <c r="L75" s="70">
        <v>2.5285972426087968E-3</v>
      </c>
      <c r="M75" s="151">
        <f t="shared" si="6"/>
        <v>2.6498395345812384E-3</v>
      </c>
      <c r="N75" s="70">
        <f t="shared" si="7"/>
        <v>5.2941303795248106E-4</v>
      </c>
    </row>
    <row r="76" spans="1:14" x14ac:dyDescent="0.25">
      <c r="A76" s="9" t="s">
        <v>1495</v>
      </c>
      <c r="B76" s="213" t="s">
        <v>242</v>
      </c>
      <c r="C76" s="193">
        <v>4.7094042384098886E-3</v>
      </c>
      <c r="D76" s="10">
        <v>4.3975406539912606E-3</v>
      </c>
      <c r="E76" s="10">
        <v>5.6476292046965448E-3</v>
      </c>
      <c r="F76" s="194">
        <v>5.4716383603132541E-3</v>
      </c>
      <c r="G76" s="193">
        <f t="shared" si="4"/>
        <v>5.0565531143527374E-3</v>
      </c>
      <c r="H76" s="194">
        <f t="shared" si="5"/>
        <v>5.9902044232516079E-4</v>
      </c>
      <c r="I76" s="151">
        <v>6.1697635987974855E-3</v>
      </c>
      <c r="J76" s="11">
        <v>6.7279886943886471E-3</v>
      </c>
      <c r="K76" s="11">
        <v>6.1572190278739395E-3</v>
      </c>
      <c r="L76" s="70">
        <v>6.0904703591802061E-3</v>
      </c>
      <c r="M76" s="151">
        <f t="shared" si="6"/>
        <v>6.2863604200600696E-3</v>
      </c>
      <c r="N76" s="70">
        <f t="shared" si="7"/>
        <v>2.9646852926983936E-4</v>
      </c>
    </row>
    <row r="77" spans="1:14" x14ac:dyDescent="0.25">
      <c r="A77" s="9" t="s">
        <v>1496</v>
      </c>
      <c r="B77" s="213" t="s">
        <v>446</v>
      </c>
      <c r="C77" s="193">
        <v>4.5043482291681003E-3</v>
      </c>
      <c r="D77" s="10">
        <v>5.6674408580645562E-3</v>
      </c>
      <c r="E77" s="10">
        <v>4.386010051121758E-3</v>
      </c>
      <c r="F77" s="194">
        <v>3.6248799488743746E-3</v>
      </c>
      <c r="G77" s="193">
        <f t="shared" si="4"/>
        <v>4.5456697718071976E-3</v>
      </c>
      <c r="H77" s="194">
        <f t="shared" si="5"/>
        <v>8.4329175739580214E-4</v>
      </c>
      <c r="I77" s="151">
        <v>2.4104674441977922E-3</v>
      </c>
      <c r="J77" s="11">
        <v>2.2935724256185671E-3</v>
      </c>
      <c r="K77" s="11">
        <v>3.056449027297378E-3</v>
      </c>
      <c r="L77" s="70">
        <v>2.9846916979870807E-3</v>
      </c>
      <c r="M77" s="151">
        <f t="shared" si="6"/>
        <v>2.6862951487752048E-3</v>
      </c>
      <c r="N77" s="70">
        <f t="shared" si="7"/>
        <v>3.9002839822358779E-4</v>
      </c>
    </row>
    <row r="78" spans="1:14" x14ac:dyDescent="0.25">
      <c r="A78" s="9" t="s">
        <v>1497</v>
      </c>
      <c r="B78" s="213" t="s">
        <v>186</v>
      </c>
      <c r="C78" s="193">
        <v>4.3554420552638544E-3</v>
      </c>
      <c r="D78" s="10">
        <v>4.328117232243891E-3</v>
      </c>
      <c r="E78" s="10">
        <v>3.5187194516789768E-3</v>
      </c>
      <c r="F78" s="194">
        <v>3.1122932743705457E-3</v>
      </c>
      <c r="G78" s="193">
        <f t="shared" si="4"/>
        <v>3.8286430033893171E-3</v>
      </c>
      <c r="H78" s="194">
        <f t="shared" si="5"/>
        <v>6.1541348932128606E-4</v>
      </c>
      <c r="I78" s="151">
        <v>3.2677474592078498E-3</v>
      </c>
      <c r="J78" s="11">
        <v>2.80408309827972E-3</v>
      </c>
      <c r="K78" s="11">
        <v>2.2746605200813837E-3</v>
      </c>
      <c r="L78" s="70">
        <v>3.1368118309755659E-3</v>
      </c>
      <c r="M78" s="151">
        <f t="shared" si="6"/>
        <v>2.87082572713613E-3</v>
      </c>
      <c r="N78" s="70">
        <f t="shared" si="7"/>
        <v>4.4278023195703993E-4</v>
      </c>
    </row>
    <row r="79" spans="1:14" x14ac:dyDescent="0.25">
      <c r="A79" s="9" t="s">
        <v>1498</v>
      </c>
      <c r="B79" s="213" t="s">
        <v>545</v>
      </c>
      <c r="C79" s="193">
        <v>4.1418772609419742E-3</v>
      </c>
      <c r="D79" s="10">
        <v>6.0510260154656246E-3</v>
      </c>
      <c r="E79" s="10">
        <v>3.7538799860547859E-3</v>
      </c>
      <c r="F79" s="194">
        <v>7.590905967750354E-3</v>
      </c>
      <c r="G79" s="193">
        <f t="shared" si="4"/>
        <v>5.3844223075531841E-3</v>
      </c>
      <c r="H79" s="194">
        <f t="shared" si="5"/>
        <v>1.7809657587177388E-3</v>
      </c>
      <c r="I79" s="151">
        <v>7.5465980460809523E-3</v>
      </c>
      <c r="J79" s="11">
        <v>6.1130279409290127E-3</v>
      </c>
      <c r="K79" s="11">
        <v>1.1285680302229205E-2</v>
      </c>
      <c r="L79" s="70">
        <v>1.0607583960150492E-2</v>
      </c>
      <c r="M79" s="151">
        <f t="shared" si="6"/>
        <v>8.8882225623474146E-3</v>
      </c>
      <c r="N79" s="70">
        <f t="shared" si="7"/>
        <v>2.4634439821904683E-3</v>
      </c>
    </row>
    <row r="80" spans="1:14" x14ac:dyDescent="0.25">
      <c r="A80" s="9" t="s">
        <v>1499</v>
      </c>
      <c r="B80" s="213" t="s">
        <v>194</v>
      </c>
      <c r="C80" s="193">
        <v>4.0108280690565774E-3</v>
      </c>
      <c r="D80" s="10">
        <v>4.2199407784424192E-3</v>
      </c>
      <c r="E80" s="10">
        <v>1.0580828882189287E-2</v>
      </c>
      <c r="F80" s="194">
        <v>1.123661857170238E-2</v>
      </c>
      <c r="G80" s="193">
        <f t="shared" si="4"/>
        <v>7.5120540753476663E-3</v>
      </c>
      <c r="H80" s="194">
        <f t="shared" si="5"/>
        <v>3.9321899330780567E-3</v>
      </c>
      <c r="I80" s="151">
        <v>3.8159627774534571E-3</v>
      </c>
      <c r="J80" s="11">
        <v>4.0797199309336044E-3</v>
      </c>
      <c r="K80" s="11">
        <v>5.5608457722976078E-3</v>
      </c>
      <c r="L80" s="70">
        <v>2.6388254443539751E-3</v>
      </c>
      <c r="M80" s="151">
        <f t="shared" si="6"/>
        <v>4.0238384812596615E-3</v>
      </c>
      <c r="N80" s="70">
        <f t="shared" si="7"/>
        <v>1.2009701036735682E-3</v>
      </c>
    </row>
    <row r="81" spans="1:14" x14ac:dyDescent="0.25">
      <c r="A81" s="9" t="s">
        <v>1500</v>
      </c>
      <c r="B81" s="213" t="s">
        <v>619</v>
      </c>
      <c r="C81" s="193">
        <v>3.7431637117165341E-3</v>
      </c>
      <c r="D81" s="10">
        <v>3.513870400678935E-3</v>
      </c>
      <c r="E81" s="10">
        <v>1.3689910306012557E-2</v>
      </c>
      <c r="F81" s="194">
        <v>1.7629949830036171E-2</v>
      </c>
      <c r="G81" s="193">
        <f t="shared" si="4"/>
        <v>9.6442235621110491E-3</v>
      </c>
      <c r="H81" s="194">
        <f t="shared" si="5"/>
        <v>7.1307583163323423E-3</v>
      </c>
      <c r="I81" s="151">
        <v>4.4998378017772778E-3</v>
      </c>
      <c r="J81" s="11">
        <v>4.2611165079106533E-3</v>
      </c>
      <c r="K81" s="11">
        <v>5.9737154723853766E-3</v>
      </c>
      <c r="L81" s="70">
        <v>2.2185453270649157E-3</v>
      </c>
      <c r="M81" s="151">
        <f t="shared" si="6"/>
        <v>4.2383037772845559E-3</v>
      </c>
      <c r="N81" s="70">
        <f t="shared" si="7"/>
        <v>1.5448838592131908E-3</v>
      </c>
    </row>
    <row r="82" spans="1:14" x14ac:dyDescent="0.25">
      <c r="A82" s="9" t="s">
        <v>1501</v>
      </c>
      <c r="B82" s="213" t="s">
        <v>477</v>
      </c>
      <c r="C82" s="193">
        <v>3.6944027815558758E-3</v>
      </c>
      <c r="D82" s="10">
        <v>3.8470837276321918E-3</v>
      </c>
      <c r="E82" s="10">
        <v>3.6329808327728612E-3</v>
      </c>
      <c r="F82" s="194">
        <v>2.6445691396527471E-3</v>
      </c>
      <c r="G82" s="193">
        <f t="shared" si="4"/>
        <v>3.454759120403419E-3</v>
      </c>
      <c r="H82" s="194">
        <f t="shared" si="5"/>
        <v>5.4757601159913087E-4</v>
      </c>
      <c r="I82" s="151">
        <v>3.0163976957181073E-3</v>
      </c>
      <c r="J82" s="11">
        <v>2.6283212748268825E-3</v>
      </c>
      <c r="K82" s="11">
        <v>3.1806591620753286E-3</v>
      </c>
      <c r="L82" s="70">
        <v>2.4367716953019904E-3</v>
      </c>
      <c r="M82" s="151">
        <f t="shared" si="6"/>
        <v>2.8155374569805774E-3</v>
      </c>
      <c r="N82" s="70">
        <f t="shared" si="7"/>
        <v>3.4262326060225469E-4</v>
      </c>
    </row>
    <row r="83" spans="1:14" x14ac:dyDescent="0.25">
      <c r="A83" s="9" t="s">
        <v>1502</v>
      </c>
      <c r="B83" s="213" t="s">
        <v>179</v>
      </c>
      <c r="C83" s="193">
        <v>3.5793006440741604E-3</v>
      </c>
      <c r="D83" s="10">
        <v>4.134141866024438E-3</v>
      </c>
      <c r="E83" s="10">
        <v>2.5482344396515195E-3</v>
      </c>
      <c r="F83" s="194">
        <v>1.919158347808331E-3</v>
      </c>
      <c r="G83" s="193">
        <f t="shared" si="4"/>
        <v>3.0452088243896123E-3</v>
      </c>
      <c r="H83" s="194">
        <f t="shared" si="5"/>
        <v>9.9766434835114773E-4</v>
      </c>
      <c r="I83" s="151">
        <v>2.4404583942316759E-3</v>
      </c>
      <c r="J83" s="11">
        <v>1.9224291997031883E-3</v>
      </c>
      <c r="K83" s="11">
        <v>1.4555156813514363E-3</v>
      </c>
      <c r="L83" s="70">
        <v>1.927583387734117E-3</v>
      </c>
      <c r="M83" s="151">
        <f t="shared" si="6"/>
        <v>1.9364966657551045E-3</v>
      </c>
      <c r="N83" s="70">
        <f t="shared" si="7"/>
        <v>4.0232551963686341E-4</v>
      </c>
    </row>
    <row r="84" spans="1:14" x14ac:dyDescent="0.25">
      <c r="A84" s="9" t="s">
        <v>1503</v>
      </c>
      <c r="B84" s="213" t="s">
        <v>573</v>
      </c>
      <c r="C84" s="193">
        <v>3.3158545969606246E-3</v>
      </c>
      <c r="D84" s="10">
        <v>3.6891951322652983E-3</v>
      </c>
      <c r="E84" s="10">
        <v>2.628620217572878E-3</v>
      </c>
      <c r="F84" s="194">
        <v>2.6923373454917662E-3</v>
      </c>
      <c r="G84" s="193">
        <f t="shared" si="4"/>
        <v>3.0815018230726417E-3</v>
      </c>
      <c r="H84" s="194">
        <f t="shared" si="5"/>
        <v>5.1015132391521933E-4</v>
      </c>
      <c r="I84" s="151">
        <v>2.7787918676357949E-3</v>
      </c>
      <c r="J84" s="11">
        <v>2.4409034456687145E-3</v>
      </c>
      <c r="K84" s="11">
        <v>2.1851263330023955E-3</v>
      </c>
      <c r="L84" s="70">
        <v>2.4766307425334892E-3</v>
      </c>
      <c r="M84" s="151">
        <f t="shared" si="6"/>
        <v>2.4703630972100982E-3</v>
      </c>
      <c r="N84" s="70">
        <f t="shared" si="7"/>
        <v>2.4317036039837536E-4</v>
      </c>
    </row>
    <row r="85" spans="1:14" x14ac:dyDescent="0.25">
      <c r="A85" s="9" t="s">
        <v>1504</v>
      </c>
      <c r="B85" s="213" t="s">
        <v>468</v>
      </c>
      <c r="C85" s="193">
        <v>3.2782357966771891E-3</v>
      </c>
      <c r="D85" s="10">
        <v>2.9109080534901457E-3</v>
      </c>
      <c r="E85" s="10">
        <v>2.6313954912830302E-3</v>
      </c>
      <c r="F85" s="194">
        <v>2.8527410579665697E-3</v>
      </c>
      <c r="G85" s="193">
        <f t="shared" si="4"/>
        <v>2.9183200998542337E-3</v>
      </c>
      <c r="H85" s="194">
        <f t="shared" si="5"/>
        <v>2.6846513677415625E-4</v>
      </c>
      <c r="I85" s="151">
        <v>1.8746070590363573E-3</v>
      </c>
      <c r="J85" s="11">
        <v>1.673150795781099E-3</v>
      </c>
      <c r="K85" s="11">
        <v>1.0226471877410835E-3</v>
      </c>
      <c r="L85" s="70">
        <v>1.7729494259962151E-3</v>
      </c>
      <c r="M85" s="151">
        <f t="shared" si="6"/>
        <v>1.5858386171386887E-3</v>
      </c>
      <c r="N85" s="70">
        <f t="shared" si="7"/>
        <v>3.8436340031864242E-4</v>
      </c>
    </row>
    <row r="86" spans="1:14" x14ac:dyDescent="0.25">
      <c r="A86" s="9" t="s">
        <v>1505</v>
      </c>
      <c r="B86" s="213" t="s">
        <v>414</v>
      </c>
      <c r="C86" s="193">
        <v>3.1576234693257237E-3</v>
      </c>
      <c r="D86" s="10">
        <v>3.3005422225075246E-3</v>
      </c>
      <c r="E86" s="10">
        <v>2.3047539056959133E-3</v>
      </c>
      <c r="F86" s="194">
        <v>2.0878479187203076E-3</v>
      </c>
      <c r="G86" s="193">
        <f t="shared" si="4"/>
        <v>2.7126918790623678E-3</v>
      </c>
      <c r="H86" s="194">
        <f t="shared" si="5"/>
        <v>6.0563341805450492E-4</v>
      </c>
      <c r="I86" s="151">
        <v>6.6790915239271021E-3</v>
      </c>
      <c r="J86" s="11">
        <v>4.0946450159878465E-3</v>
      </c>
      <c r="K86" s="11">
        <v>3.9349183195147349E-3</v>
      </c>
      <c r="L86" s="70">
        <v>4.6638948061377182E-3</v>
      </c>
      <c r="M86" s="151">
        <f t="shared" si="6"/>
        <v>4.8431374163918506E-3</v>
      </c>
      <c r="N86" s="70">
        <f t="shared" si="7"/>
        <v>1.2633234212057639E-3</v>
      </c>
    </row>
    <row r="87" spans="1:14" x14ac:dyDescent="0.25">
      <c r="A87" s="9" t="s">
        <v>1506</v>
      </c>
      <c r="B87" s="213" t="s">
        <v>599</v>
      </c>
      <c r="C87" s="193">
        <v>2.7765411109546166E-3</v>
      </c>
      <c r="D87" s="10">
        <v>2.6241603043076476E-3</v>
      </c>
      <c r="E87" s="10">
        <v>4.8947983205556399E-3</v>
      </c>
      <c r="F87" s="194">
        <v>5.2791335589668035E-3</v>
      </c>
      <c r="G87" s="193">
        <f t="shared" si="4"/>
        <v>3.893658323696177E-3</v>
      </c>
      <c r="H87" s="194">
        <f t="shared" si="5"/>
        <v>1.3882121606698349E-3</v>
      </c>
      <c r="I87" s="151">
        <v>8.6850523818395573E-4</v>
      </c>
      <c r="J87" s="11">
        <v>8.9379619330104908E-4</v>
      </c>
      <c r="K87" s="11">
        <v>1.321761714830667E-3</v>
      </c>
      <c r="L87" s="70">
        <v>6.3800006957015801E-4</v>
      </c>
      <c r="M87" s="151">
        <f t="shared" si="6"/>
        <v>9.3051580397145747E-4</v>
      </c>
      <c r="N87" s="70">
        <f t="shared" si="7"/>
        <v>2.8509206566385795E-4</v>
      </c>
    </row>
    <row r="88" spans="1:14" x14ac:dyDescent="0.25">
      <c r="A88" s="9" t="s">
        <v>1507</v>
      </c>
      <c r="B88" s="213" t="s">
        <v>417</v>
      </c>
      <c r="C88" s="193">
        <v>2.5606606290131304E-3</v>
      </c>
      <c r="D88" s="10">
        <v>2.6431604622367158E-3</v>
      </c>
      <c r="E88" s="10">
        <v>8.144849596835339E-3</v>
      </c>
      <c r="F88" s="194">
        <v>8.8776026901342744E-3</v>
      </c>
      <c r="G88" s="193">
        <f t="shared" si="4"/>
        <v>5.5565683445548651E-3</v>
      </c>
      <c r="H88" s="194">
        <f t="shared" si="5"/>
        <v>3.4250001213732657E-3</v>
      </c>
      <c r="I88" s="151">
        <v>3.0346584941785661E-3</v>
      </c>
      <c r="J88" s="11">
        <v>3.6466369405539433E-3</v>
      </c>
      <c r="K88" s="11">
        <v>5.9417432312715568E-3</v>
      </c>
      <c r="L88" s="70">
        <v>2.4546831764032618E-3</v>
      </c>
      <c r="M88" s="151">
        <f t="shared" si="6"/>
        <v>3.7694304606018317E-3</v>
      </c>
      <c r="N88" s="70">
        <f t="shared" si="7"/>
        <v>1.5277948472803928E-3</v>
      </c>
    </row>
    <row r="89" spans="1:14" x14ac:dyDescent="0.25">
      <c r="A89" s="9" t="s">
        <v>1508</v>
      </c>
      <c r="B89" s="213" t="s">
        <v>192</v>
      </c>
      <c r="C89" s="193">
        <v>2.4102525011370666E-3</v>
      </c>
      <c r="D89" s="10">
        <v>2.1535963976942168E-3</v>
      </c>
      <c r="E89" s="10">
        <v>4.8469656500959649E-3</v>
      </c>
      <c r="F89" s="194">
        <v>5.7663165614091532E-3</v>
      </c>
      <c r="G89" s="193">
        <f t="shared" si="4"/>
        <v>3.7942827775840999E-3</v>
      </c>
      <c r="H89" s="194">
        <f t="shared" si="5"/>
        <v>1.7892689454919301E-3</v>
      </c>
      <c r="I89" s="151">
        <v>2.0067347819753565E-3</v>
      </c>
      <c r="J89" s="11">
        <v>2.2570395141850966E-3</v>
      </c>
      <c r="K89" s="11">
        <v>2.4962596039723342E-3</v>
      </c>
      <c r="L89" s="70">
        <v>1.6524258380061654E-3</v>
      </c>
      <c r="M89" s="151">
        <f t="shared" si="6"/>
        <v>2.1031149345347383E-3</v>
      </c>
      <c r="N89" s="70">
        <f t="shared" si="7"/>
        <v>3.6086253285928105E-4</v>
      </c>
    </row>
    <row r="90" spans="1:14" x14ac:dyDescent="0.25">
      <c r="A90" s="9" t="s">
        <v>1509</v>
      </c>
      <c r="B90" s="213" t="s">
        <v>334</v>
      </c>
      <c r="C90" s="193">
        <v>2.3455356620172329E-3</v>
      </c>
      <c r="D90" s="10">
        <v>2.5699061488812427E-3</v>
      </c>
      <c r="E90" s="10">
        <v>2.1118469888356845E-3</v>
      </c>
      <c r="F90" s="194">
        <v>2.2116055687017981E-3</v>
      </c>
      <c r="G90" s="193">
        <f t="shared" si="4"/>
        <v>2.3097235921089895E-3</v>
      </c>
      <c r="H90" s="194">
        <f t="shared" si="5"/>
        <v>1.9812434129436223E-4</v>
      </c>
      <c r="I90" s="151">
        <v>1.8179097092230491E-3</v>
      </c>
      <c r="J90" s="11">
        <v>1.9560702695966478E-3</v>
      </c>
      <c r="K90" s="11">
        <v>1.496462948466821E-3</v>
      </c>
      <c r="L90" s="70">
        <v>2.7264211649235025E-3</v>
      </c>
      <c r="M90" s="151">
        <f t="shared" si="6"/>
        <v>1.9992160230525051E-3</v>
      </c>
      <c r="N90" s="70">
        <f t="shared" si="7"/>
        <v>5.2163892615635793E-4</v>
      </c>
    </row>
    <row r="91" spans="1:14" x14ac:dyDescent="0.25">
      <c r="A91" s="9" t="s">
        <v>1510</v>
      </c>
      <c r="B91" s="213" t="s">
        <v>206</v>
      </c>
      <c r="C91" s="193">
        <v>2.1942128585609845E-3</v>
      </c>
      <c r="D91" s="10">
        <v>2.3558713209239747E-3</v>
      </c>
      <c r="E91" s="10">
        <v>1.5069676023132294E-3</v>
      </c>
      <c r="F91" s="194">
        <v>1.0412563459142807E-3</v>
      </c>
      <c r="G91" s="193">
        <f t="shared" si="4"/>
        <v>1.7745770319281173E-3</v>
      </c>
      <c r="H91" s="194">
        <f t="shared" si="5"/>
        <v>6.1192900262684589E-4</v>
      </c>
      <c r="I91" s="151">
        <v>1.2837637446523227E-3</v>
      </c>
      <c r="J91" s="11">
        <v>1.4789528918953577E-3</v>
      </c>
      <c r="K91" s="11">
        <v>1.1474276702616326E-3</v>
      </c>
      <c r="L91" s="70">
        <v>1.6274299486620845E-3</v>
      </c>
      <c r="M91" s="151">
        <f t="shared" si="6"/>
        <v>1.3843935638678494E-3</v>
      </c>
      <c r="N91" s="70">
        <f t="shared" si="7"/>
        <v>2.1157137967977292E-4</v>
      </c>
    </row>
    <row r="92" spans="1:14" x14ac:dyDescent="0.25">
      <c r="A92" s="9" t="s">
        <v>1511</v>
      </c>
      <c r="B92" s="213" t="s">
        <v>223</v>
      </c>
      <c r="C92" s="193">
        <v>2.1340271168396622E-3</v>
      </c>
      <c r="D92" s="10">
        <v>2.098829026679668E-3</v>
      </c>
      <c r="E92" s="10">
        <v>2.3710005423152819E-3</v>
      </c>
      <c r="F92" s="194">
        <v>2.835931288485115E-3</v>
      </c>
      <c r="G92" s="193">
        <f t="shared" si="4"/>
        <v>2.3599469935799318E-3</v>
      </c>
      <c r="H92" s="194">
        <f t="shared" si="5"/>
        <v>3.3956129210129112E-4</v>
      </c>
      <c r="I92" s="151">
        <v>1.1300698289790669E-3</v>
      </c>
      <c r="J92" s="11">
        <v>1.1709045794863191E-3</v>
      </c>
      <c r="K92" s="11">
        <v>1.4133205496582968E-3</v>
      </c>
      <c r="L92" s="70">
        <v>1.0238882257837794E-3</v>
      </c>
      <c r="M92" s="151">
        <f t="shared" si="6"/>
        <v>1.1845457959768655E-3</v>
      </c>
      <c r="N92" s="70">
        <f t="shared" si="7"/>
        <v>1.646232633925444E-4</v>
      </c>
    </row>
    <row r="93" spans="1:14" x14ac:dyDescent="0.25">
      <c r="A93" s="9" t="s">
        <v>1512</v>
      </c>
      <c r="B93" s="213" t="s">
        <v>451</v>
      </c>
      <c r="C93" s="193">
        <v>2.0090461731825876E-3</v>
      </c>
      <c r="D93" s="10">
        <v>2.1164670947841592E-3</v>
      </c>
      <c r="E93" s="10">
        <v>7.4119601332961048E-4</v>
      </c>
      <c r="F93" s="194">
        <v>8.1150628128142527E-4</v>
      </c>
      <c r="G93" s="193">
        <f t="shared" si="4"/>
        <v>1.4195538906444456E-3</v>
      </c>
      <c r="H93" s="194">
        <f t="shared" si="5"/>
        <v>7.4455366277242094E-4</v>
      </c>
      <c r="I93" s="151">
        <v>1.0130710905946676E-3</v>
      </c>
      <c r="J93" s="11">
        <v>8.7970080463008996E-4</v>
      </c>
      <c r="K93" s="11">
        <v>4.8937089191040874E-4</v>
      </c>
      <c r="L93" s="70">
        <v>1.5625870457329949E-3</v>
      </c>
      <c r="M93" s="151">
        <f t="shared" si="6"/>
        <v>9.8618245821704021E-4</v>
      </c>
      <c r="N93" s="70">
        <f t="shared" si="7"/>
        <v>4.4389387696732081E-4</v>
      </c>
    </row>
    <row r="94" spans="1:14" x14ac:dyDescent="0.25">
      <c r="A94" s="9" t="s">
        <v>1513</v>
      </c>
      <c r="B94" s="213" t="s">
        <v>227</v>
      </c>
      <c r="C94" s="193">
        <v>1.9843021179182145E-3</v>
      </c>
      <c r="D94" s="10">
        <v>1.8379395163227129E-3</v>
      </c>
      <c r="E94" s="10">
        <v>2.5425951637697607E-3</v>
      </c>
      <c r="F94" s="194">
        <v>3.0078447427812748E-3</v>
      </c>
      <c r="G94" s="193">
        <f t="shared" si="4"/>
        <v>2.343170385197991E-3</v>
      </c>
      <c r="H94" s="194">
        <f t="shared" si="5"/>
        <v>5.3715513217381561E-4</v>
      </c>
      <c r="I94" s="151">
        <v>2.9350167144504727E-3</v>
      </c>
      <c r="J94" s="11">
        <v>2.8718925394127324E-3</v>
      </c>
      <c r="K94" s="11">
        <v>2.6264777614393056E-3</v>
      </c>
      <c r="L94" s="70">
        <v>2.0424303035586032E-3</v>
      </c>
      <c r="M94" s="151">
        <f t="shared" si="6"/>
        <v>2.6189543297152787E-3</v>
      </c>
      <c r="N94" s="70">
        <f t="shared" si="7"/>
        <v>4.0673895138866812E-4</v>
      </c>
    </row>
    <row r="95" spans="1:14" x14ac:dyDescent="0.25">
      <c r="A95" s="9" t="s">
        <v>1514</v>
      </c>
      <c r="B95" s="213" t="s">
        <v>543</v>
      </c>
      <c r="C95" s="193">
        <v>1.9828415589932293E-3</v>
      </c>
      <c r="D95" s="10">
        <v>2.2746106207699925E-3</v>
      </c>
      <c r="E95" s="10">
        <v>1.6603853352392386E-3</v>
      </c>
      <c r="F95" s="194">
        <v>1.534956292805662E-3</v>
      </c>
      <c r="G95" s="193">
        <f t="shared" si="4"/>
        <v>1.8631984519520306E-3</v>
      </c>
      <c r="H95" s="194">
        <f t="shared" si="5"/>
        <v>3.3289163455284639E-4</v>
      </c>
      <c r="I95" s="151">
        <v>1.2382472346269026E-3</v>
      </c>
      <c r="J95" s="11">
        <v>1.0606507819365893E-3</v>
      </c>
      <c r="K95" s="11">
        <v>1.4806159935301013E-3</v>
      </c>
      <c r="L95" s="70">
        <v>1.3536658951963667E-3</v>
      </c>
      <c r="M95" s="151">
        <f t="shared" si="6"/>
        <v>1.2832949763224898E-3</v>
      </c>
      <c r="N95" s="70">
        <f t="shared" si="7"/>
        <v>1.7840719938819666E-4</v>
      </c>
    </row>
    <row r="96" spans="1:14" x14ac:dyDescent="0.25">
      <c r="A96" s="9" t="s">
        <v>1515</v>
      </c>
      <c r="B96" s="213" t="s">
        <v>198</v>
      </c>
      <c r="C96" s="193">
        <v>1.8400304183476073E-3</v>
      </c>
      <c r="D96" s="10">
        <v>1.8494386762241976E-3</v>
      </c>
      <c r="E96" s="10">
        <v>1.8432625233197452E-3</v>
      </c>
      <c r="F96" s="194">
        <v>1.7379411058499293E-3</v>
      </c>
      <c r="G96" s="193">
        <f t="shared" si="4"/>
        <v>1.8176681809353699E-3</v>
      </c>
      <c r="H96" s="194">
        <f t="shared" si="5"/>
        <v>5.329449908057056E-5</v>
      </c>
      <c r="I96" s="151">
        <v>2.0572464893596873E-3</v>
      </c>
      <c r="J96" s="11">
        <v>2.1212282330766658E-3</v>
      </c>
      <c r="K96" s="11">
        <v>1.6165644206961969E-3</v>
      </c>
      <c r="L96" s="70">
        <v>1.7137647436414245E-3</v>
      </c>
      <c r="M96" s="151">
        <f t="shared" si="6"/>
        <v>1.8772009716934938E-3</v>
      </c>
      <c r="N96" s="70">
        <f t="shared" si="7"/>
        <v>2.4940496191636676E-4</v>
      </c>
    </row>
    <row r="97" spans="1:14" x14ac:dyDescent="0.25">
      <c r="A97" s="9" t="s">
        <v>1516</v>
      </c>
      <c r="B97" s="213" t="s">
        <v>235</v>
      </c>
      <c r="C97" s="193">
        <v>1.8253984867952697E-3</v>
      </c>
      <c r="D97" s="10">
        <v>1.6718904576691969E-3</v>
      </c>
      <c r="E97" s="10">
        <v>7.9287411910151852E-4</v>
      </c>
      <c r="F97" s="194">
        <v>1.4177298297368939E-3</v>
      </c>
      <c r="G97" s="193">
        <f t="shared" si="4"/>
        <v>1.4269732233257199E-3</v>
      </c>
      <c r="H97" s="194">
        <f t="shared" si="5"/>
        <v>4.5493378879136917E-4</v>
      </c>
      <c r="I97" s="151">
        <v>9.1766855314476931E-4</v>
      </c>
      <c r="J97" s="11">
        <v>6.4920510145228324E-4</v>
      </c>
      <c r="K97" s="11">
        <v>1.0682256631063532E-3</v>
      </c>
      <c r="L97" s="70">
        <v>1.1094191731783349E-3</v>
      </c>
      <c r="M97" s="151">
        <f t="shared" si="6"/>
        <v>9.3612962272043518E-4</v>
      </c>
      <c r="N97" s="70">
        <f t="shared" si="7"/>
        <v>2.0828275987094626E-4</v>
      </c>
    </row>
    <row r="98" spans="1:14" x14ac:dyDescent="0.25">
      <c r="A98" s="9" t="s">
        <v>1517</v>
      </c>
      <c r="B98" s="213" t="s">
        <v>387</v>
      </c>
      <c r="C98" s="193">
        <v>1.6830889567170982E-3</v>
      </c>
      <c r="D98" s="10">
        <v>1.8511695209528565E-3</v>
      </c>
      <c r="E98" s="10">
        <v>4.2934265186651832E-3</v>
      </c>
      <c r="F98" s="194">
        <v>4.316154200324572E-3</v>
      </c>
      <c r="G98" s="193">
        <f t="shared" si="4"/>
        <v>3.0359597991649273E-3</v>
      </c>
      <c r="H98" s="194">
        <f t="shared" si="5"/>
        <v>1.4667546687730446E-3</v>
      </c>
      <c r="I98" s="151">
        <v>1.00275348071117E-3</v>
      </c>
      <c r="J98" s="11">
        <v>1.389931383888041E-3</v>
      </c>
      <c r="K98" s="11">
        <v>2.0988253372158532E-3</v>
      </c>
      <c r="L98" s="70">
        <v>5.7311765616845816E-4</v>
      </c>
      <c r="M98" s="151">
        <f t="shared" si="6"/>
        <v>1.2661569644958804E-3</v>
      </c>
      <c r="N98" s="70">
        <f t="shared" si="7"/>
        <v>6.476474359765165E-4</v>
      </c>
    </row>
    <row r="99" spans="1:14" x14ac:dyDescent="0.25">
      <c r="A99" s="9" t="s">
        <v>1518</v>
      </c>
      <c r="B99" s="213" t="s">
        <v>489</v>
      </c>
      <c r="C99" s="193">
        <v>1.6648485724463505E-3</v>
      </c>
      <c r="D99" s="10">
        <v>1.3138909422300957E-3</v>
      </c>
      <c r="E99" s="10">
        <v>1.2294492647396979E-3</v>
      </c>
      <c r="F99" s="194">
        <v>1.3410604096859408E-3</v>
      </c>
      <c r="G99" s="193">
        <f t="shared" si="4"/>
        <v>1.3873122972755214E-3</v>
      </c>
      <c r="H99" s="194">
        <f t="shared" si="5"/>
        <v>1.9102971283669489E-4</v>
      </c>
      <c r="I99" s="151">
        <v>1.6897038963367608E-3</v>
      </c>
      <c r="J99" s="11">
        <v>1.7578520236914764E-3</v>
      </c>
      <c r="K99" s="11">
        <v>2.50833944965547E-3</v>
      </c>
      <c r="L99" s="70">
        <v>2.0853966388716884E-3</v>
      </c>
      <c r="M99" s="151">
        <f t="shared" si="6"/>
        <v>2.0103230021388491E-3</v>
      </c>
      <c r="N99" s="70">
        <f t="shared" si="7"/>
        <v>3.742524276887967E-4</v>
      </c>
    </row>
    <row r="100" spans="1:14" x14ac:dyDescent="0.25">
      <c r="A100" s="9" t="s">
        <v>1519</v>
      </c>
      <c r="B100" s="213" t="s">
        <v>679</v>
      </c>
      <c r="C100" s="193">
        <v>1.6521374153396166E-3</v>
      </c>
      <c r="D100" s="10">
        <v>1.4638444866471219E-3</v>
      </c>
      <c r="E100" s="10">
        <v>2.3099776433078752E-3</v>
      </c>
      <c r="F100" s="194">
        <v>3.5167544200923849E-3</v>
      </c>
      <c r="G100" s="193">
        <f t="shared" si="4"/>
        <v>2.2356784913467494E-3</v>
      </c>
      <c r="H100" s="194">
        <f t="shared" si="5"/>
        <v>9.2788717298887557E-4</v>
      </c>
      <c r="I100" s="151">
        <v>1.9449800621247613E-3</v>
      </c>
      <c r="J100" s="11">
        <v>1.711289046868248E-3</v>
      </c>
      <c r="K100" s="11">
        <v>2.7494186363710127E-3</v>
      </c>
      <c r="L100" s="70">
        <v>1.5641425951011471E-3</v>
      </c>
      <c r="M100" s="151">
        <f t="shared" si="6"/>
        <v>1.9924575851162922E-3</v>
      </c>
      <c r="N100" s="70">
        <f t="shared" si="7"/>
        <v>5.2844224720029046E-4</v>
      </c>
    </row>
    <row r="101" spans="1:14" x14ac:dyDescent="0.25">
      <c r="A101" s="9" t="s">
        <v>1520</v>
      </c>
      <c r="B101" s="213" t="s">
        <v>343</v>
      </c>
      <c r="C101" s="193">
        <v>1.5358469965136639E-3</v>
      </c>
      <c r="D101" s="10">
        <v>1.593511815249474E-3</v>
      </c>
      <c r="E101" s="10">
        <v>1.7229860752131447E-3</v>
      </c>
      <c r="F101" s="194">
        <v>2.09844024241738E-3</v>
      </c>
      <c r="G101" s="193">
        <f t="shared" si="4"/>
        <v>1.7376962823484159E-3</v>
      </c>
      <c r="H101" s="194">
        <f t="shared" si="5"/>
        <v>2.5290636585161068E-4</v>
      </c>
      <c r="I101" s="151">
        <v>9.2843880168962535E-4</v>
      </c>
      <c r="J101" s="11">
        <v>1.1152230693135643E-3</v>
      </c>
      <c r="K101" s="11">
        <v>7.9799378471217988E-4</v>
      </c>
      <c r="L101" s="70">
        <v>1.2417636126652238E-3</v>
      </c>
      <c r="M101" s="151">
        <f t="shared" si="6"/>
        <v>1.0208548170951483E-3</v>
      </c>
      <c r="N101" s="70">
        <f t="shared" si="7"/>
        <v>1.9656536033019342E-4</v>
      </c>
    </row>
    <row r="102" spans="1:14" x14ac:dyDescent="0.25">
      <c r="A102" s="9" t="s">
        <v>1521</v>
      </c>
      <c r="B102" s="213" t="s">
        <v>274</v>
      </c>
      <c r="C102" s="193">
        <v>1.3665310722482114E-3</v>
      </c>
      <c r="D102" s="10">
        <v>1.586737816732586E-3</v>
      </c>
      <c r="E102" s="10">
        <v>5.1041087611736018E-4</v>
      </c>
      <c r="F102" s="194">
        <v>6.0857864155561465E-4</v>
      </c>
      <c r="G102" s="193">
        <f t="shared" si="4"/>
        <v>1.018064601663443E-3</v>
      </c>
      <c r="H102" s="194">
        <f t="shared" si="5"/>
        <v>5.3858121122232771E-4</v>
      </c>
      <c r="I102" s="151">
        <v>5.4562562853242911E-4</v>
      </c>
      <c r="J102" s="11">
        <v>3.0865763840897325E-4</v>
      </c>
      <c r="K102" s="11">
        <v>5.1491934822612921E-4</v>
      </c>
      <c r="L102" s="70">
        <v>6.9745891850389412E-4</v>
      </c>
      <c r="M102" s="151">
        <f t="shared" si="6"/>
        <v>5.1666538341785641E-4</v>
      </c>
      <c r="N102" s="70">
        <f t="shared" si="7"/>
        <v>1.5999507153719226E-4</v>
      </c>
    </row>
    <row r="103" spans="1:14" x14ac:dyDescent="0.25">
      <c r="A103" s="9" t="s">
        <v>1522</v>
      </c>
      <c r="B103" s="213" t="s">
        <v>503</v>
      </c>
      <c r="C103" s="193">
        <v>1.1973036935374705E-3</v>
      </c>
      <c r="D103" s="10">
        <v>1.1909070446878996E-3</v>
      </c>
      <c r="E103" s="10">
        <v>9.432184747760143E-4</v>
      </c>
      <c r="F103" s="194">
        <v>1.1542808752721052E-3</v>
      </c>
      <c r="G103" s="193">
        <f t="shared" si="4"/>
        <v>1.1214275220683724E-3</v>
      </c>
      <c r="H103" s="194">
        <f t="shared" si="5"/>
        <v>1.2030849902621803E-4</v>
      </c>
      <c r="I103" s="151">
        <v>1.2126346067933662E-3</v>
      </c>
      <c r="J103" s="11">
        <v>1.1144638687733172E-3</v>
      </c>
      <c r="K103" s="11">
        <v>1.3425527115374489E-3</v>
      </c>
      <c r="L103" s="70">
        <v>1.5577206390969991E-3</v>
      </c>
      <c r="M103" s="151">
        <f t="shared" si="6"/>
        <v>1.3068429565502829E-3</v>
      </c>
      <c r="N103" s="70">
        <f t="shared" si="7"/>
        <v>1.9157220116627341E-4</v>
      </c>
    </row>
    <row r="104" spans="1:14" x14ac:dyDescent="0.25">
      <c r="A104" s="9" t="s">
        <v>1523</v>
      </c>
      <c r="B104" s="213" t="s">
        <v>226</v>
      </c>
      <c r="C104" s="193">
        <v>1.1962198959477905E-3</v>
      </c>
      <c r="D104" s="10">
        <v>1.1313395984665286E-3</v>
      </c>
      <c r="E104" s="10">
        <v>4.8796221402672701E-3</v>
      </c>
      <c r="F104" s="194">
        <v>6.0974033827825725E-3</v>
      </c>
      <c r="G104" s="193">
        <f t="shared" si="4"/>
        <v>3.3261462543660407E-3</v>
      </c>
      <c r="H104" s="194">
        <f t="shared" si="5"/>
        <v>2.5460371788946627E-3</v>
      </c>
      <c r="I104" s="151">
        <v>1.193632408127766E-3</v>
      </c>
      <c r="J104" s="11">
        <v>1.2762741301947532E-3</v>
      </c>
      <c r="K104" s="11">
        <v>1.8258502384524166E-3</v>
      </c>
      <c r="L104" s="70">
        <v>7.124377999582946E-4</v>
      </c>
      <c r="M104" s="151">
        <f t="shared" si="6"/>
        <v>1.2520486441833076E-3</v>
      </c>
      <c r="N104" s="70">
        <f t="shared" si="7"/>
        <v>4.5622635595297424E-4</v>
      </c>
    </row>
    <row r="105" spans="1:14" x14ac:dyDescent="0.25">
      <c r="A105" s="9" t="s">
        <v>1524</v>
      </c>
      <c r="B105" s="213" t="s">
        <v>331</v>
      </c>
      <c r="C105" s="193">
        <v>9.5773661161876664E-4</v>
      </c>
      <c r="D105" s="10">
        <v>9.4056472963165356E-4</v>
      </c>
      <c r="E105" s="10">
        <v>2.8603097025655432E-3</v>
      </c>
      <c r="F105" s="194">
        <v>3.3933178359348316E-3</v>
      </c>
      <c r="G105" s="193">
        <f t="shared" si="4"/>
        <v>2.0379822199376989E-3</v>
      </c>
      <c r="H105" s="194">
        <f t="shared" si="5"/>
        <v>1.2759849585055635E-3</v>
      </c>
      <c r="I105" s="151">
        <v>1.6491277782745746E-3</v>
      </c>
      <c r="J105" s="11">
        <v>2.0852766761021847E-3</v>
      </c>
      <c r="K105" s="11">
        <v>1.9689550937993724E-3</v>
      </c>
      <c r="L105" s="70">
        <v>1.1732522526070855E-3</v>
      </c>
      <c r="M105" s="151">
        <f t="shared" si="6"/>
        <v>1.7191529501958043E-3</v>
      </c>
      <c r="N105" s="70">
        <f t="shared" si="7"/>
        <v>4.0798643357794616E-4</v>
      </c>
    </row>
    <row r="106" spans="1:14" x14ac:dyDescent="0.25">
      <c r="A106" s="9" t="s">
        <v>1525</v>
      </c>
      <c r="B106" s="213" t="s">
        <v>196</v>
      </c>
      <c r="C106" s="193">
        <v>9.1895365865474741E-4</v>
      </c>
      <c r="D106" s="10">
        <v>8.429976384221867E-4</v>
      </c>
      <c r="E106" s="10">
        <v>1.107688923449349E-3</v>
      </c>
      <c r="F106" s="194">
        <v>1.0514858937152303E-3</v>
      </c>
      <c r="G106" s="193">
        <f t="shared" si="4"/>
        <v>9.8028152856037836E-4</v>
      </c>
      <c r="H106" s="194">
        <f t="shared" si="5"/>
        <v>1.2098302912411126E-4</v>
      </c>
      <c r="I106" s="151">
        <v>2.7978499498360096E-3</v>
      </c>
      <c r="J106" s="11">
        <v>2.5173997512356618E-3</v>
      </c>
      <c r="K106" s="11">
        <v>2.3293595478239004E-3</v>
      </c>
      <c r="L106" s="70">
        <v>2.118322901806025E-3</v>
      </c>
      <c r="M106" s="151">
        <f t="shared" si="6"/>
        <v>2.4407330376753993E-3</v>
      </c>
      <c r="N106" s="70">
        <f t="shared" si="7"/>
        <v>2.8853805287591374E-4</v>
      </c>
    </row>
    <row r="107" spans="1:14" x14ac:dyDescent="0.25">
      <c r="A107" s="9" t="s">
        <v>1526</v>
      </c>
      <c r="B107" s="213" t="s">
        <v>219</v>
      </c>
      <c r="C107" s="193">
        <v>8.7726685422393478E-4</v>
      </c>
      <c r="D107" s="10">
        <v>8.6366602654193631E-4</v>
      </c>
      <c r="E107" s="10">
        <v>9.5408148826972897E-4</v>
      </c>
      <c r="F107" s="194">
        <v>1.1010335936582486E-3</v>
      </c>
      <c r="G107" s="193">
        <f t="shared" si="4"/>
        <v>9.4901199067346214E-4</v>
      </c>
      <c r="H107" s="194">
        <f t="shared" si="5"/>
        <v>1.0888459606029922E-4</v>
      </c>
      <c r="I107" s="151">
        <v>1.1459058929828385E-3</v>
      </c>
      <c r="J107" s="11">
        <v>1.0625152363377597E-3</v>
      </c>
      <c r="K107" s="11">
        <v>1.0574528563020889E-3</v>
      </c>
      <c r="L107" s="70">
        <v>1.0051237597079445E-3</v>
      </c>
      <c r="M107" s="151">
        <f t="shared" si="6"/>
        <v>1.0677494363326577E-3</v>
      </c>
      <c r="N107" s="70">
        <f t="shared" si="7"/>
        <v>5.8206023453268263E-5</v>
      </c>
    </row>
    <row r="108" spans="1:14" x14ac:dyDescent="0.25">
      <c r="A108" s="9" t="s">
        <v>1527</v>
      </c>
      <c r="B108" s="213" t="s">
        <v>576</v>
      </c>
      <c r="C108" s="193">
        <v>7.0555953588958729E-4</v>
      </c>
      <c r="D108" s="10">
        <v>7.3602137113994203E-4</v>
      </c>
      <c r="E108" s="10">
        <v>1.9542090331821273E-3</v>
      </c>
      <c r="F108" s="194">
        <v>1.8363166509292018E-3</v>
      </c>
      <c r="G108" s="193">
        <f t="shared" si="4"/>
        <v>1.3080266477852147E-3</v>
      </c>
      <c r="H108" s="194">
        <f t="shared" si="5"/>
        <v>6.7990162524809701E-4</v>
      </c>
      <c r="I108" s="151">
        <v>5.7974261625670577E-4</v>
      </c>
      <c r="J108" s="11">
        <v>5.2263709164621943E-4</v>
      </c>
      <c r="K108" s="11">
        <v>6.951646549006004E-4</v>
      </c>
      <c r="L108" s="70">
        <v>3.2710238923959635E-4</v>
      </c>
      <c r="M108" s="151">
        <f t="shared" si="6"/>
        <v>5.3116168801078045E-4</v>
      </c>
      <c r="N108" s="70">
        <f t="shared" si="7"/>
        <v>1.5380718004053559E-4</v>
      </c>
    </row>
    <row r="109" spans="1:14" x14ac:dyDescent="0.25">
      <c r="A109" s="9" t="s">
        <v>1528</v>
      </c>
      <c r="B109" s="213" t="s">
        <v>205</v>
      </c>
      <c r="C109" s="193">
        <v>5.3961299134482564E-4</v>
      </c>
      <c r="D109" s="10">
        <v>4.4935904607712576E-4</v>
      </c>
      <c r="E109" s="10">
        <v>5.2110125052313874E-4</v>
      </c>
      <c r="F109" s="194">
        <v>6.9213266508212829E-4</v>
      </c>
      <c r="G109" s="193">
        <f t="shared" si="4"/>
        <v>5.505514882568046E-4</v>
      </c>
      <c r="H109" s="194">
        <f t="shared" si="5"/>
        <v>1.0209816714449224E-4</v>
      </c>
      <c r="I109" s="151">
        <v>3.0139140229998464E-4</v>
      </c>
      <c r="J109" s="11">
        <v>3.4390404795610552E-4</v>
      </c>
      <c r="K109" s="11">
        <v>3.3512392044020864E-4</v>
      </c>
      <c r="L109" s="70">
        <v>3.1743997279949908E-4</v>
      </c>
      <c r="M109" s="151">
        <f t="shared" si="6"/>
        <v>3.2446483587394949E-4</v>
      </c>
      <c r="N109" s="70">
        <f t="shared" si="7"/>
        <v>1.8914113674472916E-5</v>
      </c>
    </row>
    <row r="110" spans="1:14" x14ac:dyDescent="0.25">
      <c r="A110" s="9" t="s">
        <v>1529</v>
      </c>
      <c r="B110" s="213" t="s">
        <v>211</v>
      </c>
      <c r="C110" s="193">
        <v>5.1899914348001197E-4</v>
      </c>
      <c r="D110" s="10">
        <v>5.6498976062604534E-4</v>
      </c>
      <c r="E110" s="10">
        <v>1.67060075141007E-3</v>
      </c>
      <c r="F110" s="194">
        <v>1.7777046401774186E-3</v>
      </c>
      <c r="G110" s="193">
        <f t="shared" si="4"/>
        <v>1.1330735739233865E-3</v>
      </c>
      <c r="H110" s="194">
        <f t="shared" si="5"/>
        <v>6.8417622076270531E-4</v>
      </c>
      <c r="I110" s="151">
        <v>3.6986418552183988E-4</v>
      </c>
      <c r="J110" s="11">
        <v>4.1800198288435641E-4</v>
      </c>
      <c r="K110" s="11">
        <v>5.8671473748445199E-4</v>
      </c>
      <c r="L110" s="70">
        <v>2.2946198339349262E-4</v>
      </c>
      <c r="M110" s="151">
        <f t="shared" si="6"/>
        <v>4.0101072232103522E-4</v>
      </c>
      <c r="N110" s="70">
        <f t="shared" si="7"/>
        <v>1.4739262845153754E-4</v>
      </c>
    </row>
    <row r="111" spans="1:14" x14ac:dyDescent="0.25">
      <c r="A111" s="9" t="s">
        <v>1530</v>
      </c>
      <c r="B111" s="213" t="s">
        <v>276</v>
      </c>
      <c r="C111" s="193">
        <v>4.8119594707888501E-4</v>
      </c>
      <c r="D111" s="10">
        <v>3.5455974107007429E-4</v>
      </c>
      <c r="E111" s="10">
        <v>3.107668192219704E-4</v>
      </c>
      <c r="F111" s="194">
        <v>3.6635604455714473E-4</v>
      </c>
      <c r="G111" s="193">
        <f t="shared" si="4"/>
        <v>3.7821963798201862E-4</v>
      </c>
      <c r="H111" s="194">
        <f t="shared" si="5"/>
        <v>7.269694758544732E-5</v>
      </c>
      <c r="I111" s="151">
        <v>4.1518195860423774E-4</v>
      </c>
      <c r="J111" s="11">
        <v>4.3916075263335458E-4</v>
      </c>
      <c r="K111" s="11">
        <v>3.9046422798658906E-4</v>
      </c>
      <c r="L111" s="70">
        <v>4.0605654771197562E-4</v>
      </c>
      <c r="M111" s="151">
        <f t="shared" si="6"/>
        <v>4.1271587173403925E-4</v>
      </c>
      <c r="N111" s="70">
        <f t="shared" si="7"/>
        <v>2.0370694278174969E-5</v>
      </c>
    </row>
    <row r="112" spans="1:14" x14ac:dyDescent="0.25">
      <c r="A112" s="9" t="s">
        <v>1531</v>
      </c>
      <c r="B112" s="213" t="s">
        <v>180</v>
      </c>
      <c r="C112" s="193">
        <v>4.6909110565804279E-4</v>
      </c>
      <c r="D112" s="10">
        <v>4.2289456434984848E-4</v>
      </c>
      <c r="E112" s="10">
        <v>8.5507477802628201E-4</v>
      </c>
      <c r="F112" s="194">
        <v>1.0754036698881345E-3</v>
      </c>
      <c r="G112" s="193">
        <f t="shared" si="4"/>
        <v>7.0561602948057689E-4</v>
      </c>
      <c r="H112" s="194">
        <f t="shared" si="5"/>
        <v>3.1355822582627226E-4</v>
      </c>
      <c r="I112" s="151">
        <v>3.896462380144693E-4</v>
      </c>
      <c r="J112" s="11">
        <v>3.8673206807625658E-4</v>
      </c>
      <c r="K112" s="11">
        <v>5.1019658364716627E-4</v>
      </c>
      <c r="L112" s="70">
        <v>2.9950442440527327E-4</v>
      </c>
      <c r="M112" s="151">
        <f t="shared" si="6"/>
        <v>3.9651982853579137E-4</v>
      </c>
      <c r="N112" s="70">
        <f t="shared" si="7"/>
        <v>8.6559112350515104E-5</v>
      </c>
    </row>
    <row r="113" spans="1:14" x14ac:dyDescent="0.25">
      <c r="A113" s="9" t="s">
        <v>1532</v>
      </c>
      <c r="B113" s="213" t="s">
        <v>725</v>
      </c>
      <c r="C113" s="193">
        <v>4.5965458452845796E-4</v>
      </c>
      <c r="D113" s="10">
        <v>5.0021994079128211E-4</v>
      </c>
      <c r="E113" s="10">
        <v>1.8447590633204056E-4</v>
      </c>
      <c r="F113" s="194">
        <v>2.363945808636484E-4</v>
      </c>
      <c r="G113" s="193">
        <f t="shared" si="4"/>
        <v>3.4518625312885727E-4</v>
      </c>
      <c r="H113" s="194">
        <f t="shared" si="5"/>
        <v>1.5790491519205772E-4</v>
      </c>
      <c r="I113" s="151">
        <v>1.5188273211344304E-3</v>
      </c>
      <c r="J113" s="11">
        <v>1.3942218024750564E-3</v>
      </c>
      <c r="K113" s="11">
        <v>8.2729046076516685E-4</v>
      </c>
      <c r="L113" s="70">
        <v>3.5656328288529095E-3</v>
      </c>
      <c r="M113" s="151">
        <f t="shared" si="6"/>
        <v>1.8264931033068908E-3</v>
      </c>
      <c r="N113" s="70">
        <f t="shared" si="7"/>
        <v>1.1978494085759534E-3</v>
      </c>
    </row>
    <row r="114" spans="1:14" x14ac:dyDescent="0.25">
      <c r="A114" s="9" t="s">
        <v>1533</v>
      </c>
      <c r="B114" s="213" t="s">
        <v>193</v>
      </c>
      <c r="C114" s="193">
        <v>4.0324575344339377E-4</v>
      </c>
      <c r="D114" s="10">
        <v>4.7003481376742403E-4</v>
      </c>
      <c r="E114" s="10">
        <v>3.5738238411170355E-4</v>
      </c>
      <c r="F114" s="194">
        <v>4.9192370820764716E-4</v>
      </c>
      <c r="G114" s="193">
        <f t="shared" si="4"/>
        <v>4.3064666488254206E-4</v>
      </c>
      <c r="H114" s="194">
        <f t="shared" si="5"/>
        <v>6.1711066257219335E-5</v>
      </c>
      <c r="I114" s="151">
        <v>1.580195887557776E-4</v>
      </c>
      <c r="J114" s="11">
        <v>1.4933589914670304E-4</v>
      </c>
      <c r="K114" s="11">
        <v>2.4758257733240209E-4</v>
      </c>
      <c r="L114" s="70">
        <v>1.9254516272604094E-4</v>
      </c>
      <c r="M114" s="151">
        <f t="shared" si="6"/>
        <v>1.8687080699023088E-4</v>
      </c>
      <c r="N114" s="70">
        <f t="shared" si="7"/>
        <v>4.4569718687060906E-5</v>
      </c>
    </row>
    <row r="115" spans="1:14" x14ac:dyDescent="0.25">
      <c r="A115" s="9" t="s">
        <v>1534</v>
      </c>
      <c r="B115" s="213" t="s">
        <v>257</v>
      </c>
      <c r="C115" s="193">
        <v>3.6168313415306676E-4</v>
      </c>
      <c r="D115" s="10">
        <v>3.0850920823683744E-4</v>
      </c>
      <c r="E115" s="10">
        <v>8.5857292773137744E-4</v>
      </c>
      <c r="F115" s="194">
        <v>1.0074439233004988E-3</v>
      </c>
      <c r="G115" s="193">
        <f t="shared" si="4"/>
        <v>6.3405229835544513E-4</v>
      </c>
      <c r="H115" s="194">
        <f t="shared" si="5"/>
        <v>3.5118565067816885E-4</v>
      </c>
      <c r="I115" s="151">
        <v>7.6276640310908063E-4</v>
      </c>
      <c r="J115" s="11">
        <v>7.2330284738363569E-4</v>
      </c>
      <c r="K115" s="11">
        <v>7.695648699086625E-4</v>
      </c>
      <c r="L115" s="70">
        <v>4.0119736126386361E-4</v>
      </c>
      <c r="M115" s="151">
        <f t="shared" si="6"/>
        <v>6.6420787041631063E-4</v>
      </c>
      <c r="N115" s="70">
        <f t="shared" si="7"/>
        <v>1.7652254429768204E-4</v>
      </c>
    </row>
    <row r="116" spans="1:14" x14ac:dyDescent="0.25">
      <c r="A116" s="9" t="s">
        <v>1535</v>
      </c>
      <c r="B116" s="213" t="s">
        <v>217</v>
      </c>
      <c r="C116" s="193">
        <v>3.4249553381078172E-4</v>
      </c>
      <c r="D116" s="10">
        <v>3.8336153405110041E-4</v>
      </c>
      <c r="E116" s="10">
        <v>3.7747697171813523E-4</v>
      </c>
      <c r="F116" s="194">
        <v>4.0538588854172628E-4</v>
      </c>
      <c r="G116" s="193">
        <f t="shared" si="4"/>
        <v>3.7717998203043587E-4</v>
      </c>
      <c r="H116" s="194">
        <f t="shared" si="5"/>
        <v>2.605688583774806E-5</v>
      </c>
      <c r="I116" s="151">
        <v>2.8177520351296674E-4</v>
      </c>
      <c r="J116" s="11">
        <v>2.9622202049838067E-4</v>
      </c>
      <c r="K116" s="11">
        <v>3.4901793069020364E-4</v>
      </c>
      <c r="L116" s="70">
        <v>3.1187621635005668E-4</v>
      </c>
      <c r="M116" s="151">
        <f t="shared" si="6"/>
        <v>3.097228427629019E-4</v>
      </c>
      <c r="N116" s="70">
        <f t="shared" si="7"/>
        <v>2.8937194603041825E-5</v>
      </c>
    </row>
    <row r="117" spans="1:14" x14ac:dyDescent="0.25">
      <c r="A117" s="9" t="s">
        <v>1536</v>
      </c>
      <c r="B117" s="213" t="s">
        <v>255</v>
      </c>
      <c r="C117" s="193">
        <v>3.3279470420038125E-4</v>
      </c>
      <c r="D117" s="10">
        <v>3.9691914688892661E-4</v>
      </c>
      <c r="E117" s="10">
        <v>1.2321653192278148E-4</v>
      </c>
      <c r="F117" s="194">
        <v>1.6345770361374538E-4</v>
      </c>
      <c r="G117" s="193">
        <f t="shared" si="4"/>
        <v>2.5409702165645864E-4</v>
      </c>
      <c r="H117" s="194">
        <f t="shared" si="5"/>
        <v>1.3157592644791078E-4</v>
      </c>
      <c r="I117" s="151">
        <v>2.0313539047836358E-4</v>
      </c>
      <c r="J117" s="11">
        <v>1.725855415809634E-4</v>
      </c>
      <c r="K117" s="11">
        <v>2.3717561034410095E-4</v>
      </c>
      <c r="L117" s="70">
        <v>1.5018512263470957E-4</v>
      </c>
      <c r="M117" s="151">
        <f t="shared" si="6"/>
        <v>1.9077041625953437E-4</v>
      </c>
      <c r="N117" s="70">
        <f t="shared" si="7"/>
        <v>3.7789726783643108E-5</v>
      </c>
    </row>
    <row r="118" spans="1:14" x14ac:dyDescent="0.25">
      <c r="A118" s="9" t="s">
        <v>1537</v>
      </c>
      <c r="B118" s="213" t="s">
        <v>175</v>
      </c>
      <c r="C118" s="193">
        <v>3.120478166396117E-4</v>
      </c>
      <c r="D118" s="10">
        <v>3.151009537235118E-4</v>
      </c>
      <c r="E118" s="10">
        <v>3.1741141667626985E-4</v>
      </c>
      <c r="F118" s="194">
        <v>1.9411623437911641E-4</v>
      </c>
      <c r="G118" s="193">
        <f t="shared" si="4"/>
        <v>2.8466910535462746E-4</v>
      </c>
      <c r="H118" s="194">
        <f t="shared" si="5"/>
        <v>6.0408533115127024E-5</v>
      </c>
      <c r="I118" s="151">
        <v>4.2231528515390096E-4</v>
      </c>
      <c r="J118" s="11">
        <v>1.9765616912979539E-4</v>
      </c>
      <c r="K118" s="11">
        <v>1.7834209153070105E-4</v>
      </c>
      <c r="L118" s="70">
        <v>1.4245571094064578E-4</v>
      </c>
      <c r="M118" s="151">
        <f t="shared" si="6"/>
        <v>2.3519231418876079E-4</v>
      </c>
      <c r="N118" s="70">
        <f t="shared" si="7"/>
        <v>1.2682795938721825E-4</v>
      </c>
    </row>
    <row r="119" spans="1:14" x14ac:dyDescent="0.25">
      <c r="A119" s="9" t="s">
        <v>1538</v>
      </c>
      <c r="B119" s="213" t="s">
        <v>260</v>
      </c>
      <c r="C119" s="193">
        <v>3.0386642874807401E-4</v>
      </c>
      <c r="D119" s="10">
        <v>2.8935027772929655E-4</v>
      </c>
      <c r="E119" s="10">
        <v>7.9329206628882601E-4</v>
      </c>
      <c r="F119" s="194">
        <v>8.3045933808183355E-4</v>
      </c>
      <c r="G119" s="193">
        <f t="shared" si="4"/>
        <v>5.5424202771200753E-4</v>
      </c>
      <c r="H119" s="194">
        <f t="shared" si="5"/>
        <v>2.9793539750364831E-4</v>
      </c>
      <c r="I119" s="151">
        <v>6.2594661954070026E-4</v>
      </c>
      <c r="J119" s="11">
        <v>6.9181199520148922E-4</v>
      </c>
      <c r="K119" s="11">
        <v>7.4220051427458444E-4</v>
      </c>
      <c r="L119" s="70">
        <v>3.1683869159711124E-4</v>
      </c>
      <c r="M119" s="151">
        <f t="shared" si="6"/>
        <v>5.9419945515347124E-4</v>
      </c>
      <c r="N119" s="70">
        <f t="shared" si="7"/>
        <v>1.909357632667716E-4</v>
      </c>
    </row>
    <row r="120" spans="1:14" x14ac:dyDescent="0.25">
      <c r="A120" s="9" t="s">
        <v>1539</v>
      </c>
      <c r="B120" s="213" t="s">
        <v>335</v>
      </c>
      <c r="C120" s="193">
        <v>2.623352431296703E-4</v>
      </c>
      <c r="D120" s="10">
        <v>2.4947219660156482E-4</v>
      </c>
      <c r="E120" s="10">
        <v>1.3911125215459357E-3</v>
      </c>
      <c r="F120" s="194">
        <v>1.7068510284352764E-3</v>
      </c>
      <c r="G120" s="193">
        <f t="shared" si="4"/>
        <v>9.0244274742811185E-4</v>
      </c>
      <c r="H120" s="194">
        <f t="shared" si="5"/>
        <v>7.5762325465787413E-4</v>
      </c>
      <c r="I120" s="151">
        <v>4.1429177522656004E-4</v>
      </c>
      <c r="J120" s="11">
        <v>6.263876949243049E-4</v>
      </c>
      <c r="K120" s="11">
        <v>5.7841298781438719E-4</v>
      </c>
      <c r="L120" s="70">
        <v>2.2430917597130034E-4</v>
      </c>
      <c r="M120" s="151">
        <f t="shared" si="6"/>
        <v>4.6085040848413807E-4</v>
      </c>
      <c r="N120" s="70">
        <f t="shared" si="7"/>
        <v>1.8197345435553777E-4</v>
      </c>
    </row>
    <row r="121" spans="1:14" x14ac:dyDescent="0.25">
      <c r="A121" s="9" t="s">
        <v>1540</v>
      </c>
      <c r="B121" s="213" t="s">
        <v>195</v>
      </c>
      <c r="C121" s="193">
        <v>2.2937216811300823E-4</v>
      </c>
      <c r="D121" s="10">
        <v>2.5029110530910576E-4</v>
      </c>
      <c r="E121" s="10">
        <v>5.0722407899992826E-4</v>
      </c>
      <c r="F121" s="194">
        <v>5.421410074070447E-4</v>
      </c>
      <c r="G121" s="193">
        <f t="shared" si="4"/>
        <v>3.8225708995727172E-4</v>
      </c>
      <c r="H121" s="194">
        <f t="shared" si="5"/>
        <v>1.6529613409570895E-4</v>
      </c>
      <c r="I121" s="151">
        <v>2.2388794769905859E-4</v>
      </c>
      <c r="J121" s="11">
        <v>2.4832926149911391E-4</v>
      </c>
      <c r="K121" s="11">
        <v>2.5318139141799177E-4</v>
      </c>
      <c r="L121" s="70">
        <v>1.2173276890039665E-4</v>
      </c>
      <c r="M121" s="151">
        <f t="shared" si="6"/>
        <v>2.1178284237914022E-4</v>
      </c>
      <c r="N121" s="70">
        <f t="shared" si="7"/>
        <v>6.1386833336768038E-5</v>
      </c>
    </row>
    <row r="122" spans="1:14" x14ac:dyDescent="0.25">
      <c r="A122" s="9" t="s">
        <v>1541</v>
      </c>
      <c r="B122" s="213" t="s">
        <v>270</v>
      </c>
      <c r="C122" s="193">
        <v>2.0966502672844877E-4</v>
      </c>
      <c r="D122" s="10">
        <v>2.6916715227895193E-4</v>
      </c>
      <c r="E122" s="10">
        <v>4.1550133306552219E-4</v>
      </c>
      <c r="F122" s="194">
        <v>4.8790428149547704E-4</v>
      </c>
      <c r="G122" s="193">
        <f t="shared" si="4"/>
        <v>3.4555944839209998E-4</v>
      </c>
      <c r="H122" s="194">
        <f t="shared" si="5"/>
        <v>1.28396515383188E-4</v>
      </c>
      <c r="I122" s="151">
        <v>3.6227426713473609E-4</v>
      </c>
      <c r="J122" s="11">
        <v>3.9941300396076823E-4</v>
      </c>
      <c r="K122" s="11">
        <v>5.039788487770252E-4</v>
      </c>
      <c r="L122" s="70">
        <v>2.1248912671756619E-4</v>
      </c>
      <c r="M122" s="151">
        <f t="shared" si="6"/>
        <v>3.6953881164752391E-4</v>
      </c>
      <c r="N122" s="70">
        <f t="shared" si="7"/>
        <v>1.2067030578305454E-4</v>
      </c>
    </row>
    <row r="123" spans="1:14" x14ac:dyDescent="0.25">
      <c r="A123" s="9" t="s">
        <v>1542</v>
      </c>
      <c r="B123" s="213" t="s">
        <v>494</v>
      </c>
      <c r="C123" s="193">
        <v>1.9507559704237657E-4</v>
      </c>
      <c r="D123" s="10">
        <v>3.196959663184229E-4</v>
      </c>
      <c r="E123" s="10">
        <v>3.9725538890189171E-4</v>
      </c>
      <c r="F123" s="194">
        <v>3.3131592157478588E-4</v>
      </c>
      <c r="G123" s="193">
        <f t="shared" si="4"/>
        <v>3.1083571845936923E-4</v>
      </c>
      <c r="H123" s="194">
        <f t="shared" si="5"/>
        <v>8.4393340696296766E-5</v>
      </c>
      <c r="I123" s="151">
        <v>1.3391491790759545E-4</v>
      </c>
      <c r="J123" s="11">
        <v>1.6993145813893717E-4</v>
      </c>
      <c r="K123" s="11">
        <v>1.2204188815527656E-4</v>
      </c>
      <c r="L123" s="70">
        <v>1.222407893425735E-4</v>
      </c>
      <c r="M123" s="151">
        <f t="shared" si="6"/>
        <v>1.3703226338609569E-4</v>
      </c>
      <c r="N123" s="70">
        <f t="shared" si="7"/>
        <v>2.2624278346934181E-5</v>
      </c>
    </row>
    <row r="124" spans="1:14" x14ac:dyDescent="0.25">
      <c r="A124" s="9" t="s">
        <v>1543</v>
      </c>
      <c r="B124" s="213" t="s">
        <v>178</v>
      </c>
      <c r="C124" s="193">
        <v>1.4104709183186798E-4</v>
      </c>
      <c r="D124" s="10">
        <v>1.635324014730981E-4</v>
      </c>
      <c r="E124" s="10">
        <v>1.2144577681267944E-4</v>
      </c>
      <c r="F124" s="194">
        <v>6.6931644174241631E-5</v>
      </c>
      <c r="G124" s="193">
        <f t="shared" si="4"/>
        <v>1.2323922857297178E-4</v>
      </c>
      <c r="H124" s="194">
        <f t="shared" si="5"/>
        <v>4.1289305743108325E-5</v>
      </c>
      <c r="I124" s="151">
        <v>3.2640656147571829E-5</v>
      </c>
      <c r="J124" s="11">
        <v>3.2405975163438794E-5</v>
      </c>
      <c r="K124" s="11">
        <v>2.3520917314572682E-5</v>
      </c>
      <c r="L124" s="70">
        <v>2.4612617703724021E-5</v>
      </c>
      <c r="M124" s="151">
        <f t="shared" si="6"/>
        <v>2.8295041582326835E-5</v>
      </c>
      <c r="N124" s="70">
        <f t="shared" si="7"/>
        <v>4.903626175381057E-6</v>
      </c>
    </row>
    <row r="125" spans="1:14" x14ac:dyDescent="0.25">
      <c r="A125" s="9" t="s">
        <v>1544</v>
      </c>
      <c r="B125" s="213" t="s">
        <v>214</v>
      </c>
      <c r="C125" s="193">
        <v>1.3105671825755757E-4</v>
      </c>
      <c r="D125" s="10">
        <v>1.3027312425738547E-4</v>
      </c>
      <c r="E125" s="10">
        <v>3.3047517705492389E-4</v>
      </c>
      <c r="F125" s="194">
        <v>3.1783339507101703E-4</v>
      </c>
      <c r="G125" s="193">
        <f t="shared" si="4"/>
        <v>2.2740960366022099E-4</v>
      </c>
      <c r="H125" s="194">
        <f t="shared" si="5"/>
        <v>1.1183074805031384E-4</v>
      </c>
      <c r="I125" s="151">
        <v>2.8681550301717484E-4</v>
      </c>
      <c r="J125" s="11">
        <v>2.9009776500771463E-4</v>
      </c>
      <c r="K125" s="11">
        <v>2.9885682011699841E-4</v>
      </c>
      <c r="L125" s="70">
        <v>1.5080746271843424E-4</v>
      </c>
      <c r="M125" s="151">
        <f t="shared" si="6"/>
        <v>2.5664438771508052E-4</v>
      </c>
      <c r="N125" s="70">
        <f t="shared" si="7"/>
        <v>7.074076804994373E-5</v>
      </c>
    </row>
    <row r="126" spans="1:14" x14ac:dyDescent="0.25">
      <c r="A126" s="9" t="s">
        <v>1545</v>
      </c>
      <c r="B126" s="213" t="s">
        <v>176</v>
      </c>
      <c r="C126" s="193">
        <v>1.2850018672912465E-4</v>
      </c>
      <c r="D126" s="10">
        <v>1.7367170778348647E-4</v>
      </c>
      <c r="E126" s="10">
        <v>3.8414525686124496E-4</v>
      </c>
      <c r="F126" s="194">
        <v>4.1110708619900379E-4</v>
      </c>
      <c r="G126" s="193">
        <f t="shared" si="4"/>
        <v>2.7435605939321497E-4</v>
      </c>
      <c r="H126" s="194">
        <f t="shared" si="5"/>
        <v>1.4395113229007778E-4</v>
      </c>
      <c r="I126" s="151">
        <v>1.3515441829904022E-4</v>
      </c>
      <c r="J126" s="11">
        <v>1.320780253774404E-4</v>
      </c>
      <c r="K126" s="11">
        <v>1.9599665752861607E-4</v>
      </c>
      <c r="L126" s="70">
        <v>7.1453586622186139E-5</v>
      </c>
      <c r="M126" s="151">
        <f t="shared" si="6"/>
        <v>1.3367067195682071E-4</v>
      </c>
      <c r="N126" s="70">
        <f t="shared" si="7"/>
        <v>5.0860043948623377E-5</v>
      </c>
    </row>
    <row r="127" spans="1:14" x14ac:dyDescent="0.25">
      <c r="A127" s="9" t="s">
        <v>1546</v>
      </c>
      <c r="B127" s="213" t="s">
        <v>182</v>
      </c>
      <c r="C127" s="193">
        <v>1.1275590164571752E-4</v>
      </c>
      <c r="D127" s="10">
        <v>1.0227950606310378E-4</v>
      </c>
      <c r="E127" s="10">
        <v>1.7021029686097226E-4</v>
      </c>
      <c r="F127" s="194">
        <v>1.431347252718019E-4</v>
      </c>
      <c r="G127" s="193">
        <f t="shared" si="4"/>
        <v>1.3209510746039886E-4</v>
      </c>
      <c r="H127" s="194">
        <f t="shared" si="5"/>
        <v>3.0755030985127292E-5</v>
      </c>
      <c r="I127" s="151">
        <v>4.1565867570173053E-4</v>
      </c>
      <c r="J127" s="11">
        <v>2.8893448909902882E-4</v>
      </c>
      <c r="K127" s="11">
        <v>3.0080571705022352E-4</v>
      </c>
      <c r="L127" s="70">
        <v>3.1858958715976681E-4</v>
      </c>
      <c r="M127" s="151">
        <f t="shared" si="6"/>
        <v>3.3099711725268741E-4</v>
      </c>
      <c r="N127" s="70">
        <f t="shared" si="7"/>
        <v>5.7741699592252403E-5</v>
      </c>
    </row>
    <row r="128" spans="1:14" x14ac:dyDescent="0.25">
      <c r="A128" s="9" t="s">
        <v>1547</v>
      </c>
      <c r="B128" s="213" t="s">
        <v>345</v>
      </c>
      <c r="C128" s="193">
        <v>1.1119772124666652E-4</v>
      </c>
      <c r="D128" s="10">
        <v>9.2155182517163249E-5</v>
      </c>
      <c r="E128" s="10">
        <v>4.8717044299110104E-4</v>
      </c>
      <c r="F128" s="194">
        <v>5.151560149503668E-4</v>
      </c>
      <c r="G128" s="193">
        <f t="shared" si="4"/>
        <v>3.0141984042632438E-4</v>
      </c>
      <c r="H128" s="194">
        <f t="shared" si="5"/>
        <v>2.3105741734353084E-4</v>
      </c>
      <c r="I128" s="151">
        <v>1.3394618393660552E-4</v>
      </c>
      <c r="J128" s="11">
        <v>1.9461483104326908E-4</v>
      </c>
      <c r="K128" s="11">
        <v>1.765394919738297E-4</v>
      </c>
      <c r="L128" s="70">
        <v>8.0803328814611165E-5</v>
      </c>
      <c r="M128" s="151">
        <f t="shared" si="6"/>
        <v>1.4647595894207887E-4</v>
      </c>
      <c r="N128" s="70">
        <f t="shared" si="7"/>
        <v>5.0632850453280775E-5</v>
      </c>
    </row>
    <row r="129" spans="1:14" x14ac:dyDescent="0.25">
      <c r="A129" s="9" t="s">
        <v>1548</v>
      </c>
      <c r="B129" s="213" t="s">
        <v>184</v>
      </c>
      <c r="C129" s="193">
        <v>1.0893095504602968E-4</v>
      </c>
      <c r="D129" s="10">
        <v>1.2588093804088562E-4</v>
      </c>
      <c r="E129" s="10">
        <v>8.1988109549167658E-5</v>
      </c>
      <c r="F129" s="194">
        <v>3.6747183985400732E-5</v>
      </c>
      <c r="G129" s="193">
        <f t="shared" si="4"/>
        <v>8.8386796655370934E-5</v>
      </c>
      <c r="H129" s="194">
        <f t="shared" si="5"/>
        <v>3.8882154756842193E-5</v>
      </c>
      <c r="I129" s="151">
        <v>2.0828134759784636E-4</v>
      </c>
      <c r="J129" s="11">
        <v>2.156218362829781E-4</v>
      </c>
      <c r="K129" s="11">
        <v>1.1329546385115474E-4</v>
      </c>
      <c r="L129" s="70">
        <v>3.4184902131695761E-4</v>
      </c>
      <c r="M129" s="151">
        <f t="shared" si="6"/>
        <v>2.197619172622342E-4</v>
      </c>
      <c r="N129" s="70">
        <f t="shared" si="7"/>
        <v>9.3789321404831006E-5</v>
      </c>
    </row>
    <row r="130" spans="1:14" x14ac:dyDescent="0.25">
      <c r="A130" s="9" t="s">
        <v>1549</v>
      </c>
      <c r="B130" s="213" t="s">
        <v>210</v>
      </c>
      <c r="C130" s="193">
        <v>1.0426327612936699E-4</v>
      </c>
      <c r="D130" s="10">
        <v>5.0040644266514516E-5</v>
      </c>
      <c r="E130" s="10">
        <v>8.0953680223427236E-5</v>
      </c>
      <c r="F130" s="194">
        <v>7.5717413086325163E-5</v>
      </c>
      <c r="G130" s="193">
        <f t="shared" si="4"/>
        <v>7.7743753426408479E-5</v>
      </c>
      <c r="H130" s="194">
        <f t="shared" si="5"/>
        <v>2.2249771734662811E-5</v>
      </c>
      <c r="I130" s="151">
        <v>5.6288627344420192E-4</v>
      </c>
      <c r="J130" s="11">
        <v>4.9817522310662856E-4</v>
      </c>
      <c r="K130" s="11">
        <v>3.7009034264004828E-4</v>
      </c>
      <c r="L130" s="70">
        <v>8.8498484728365557E-4</v>
      </c>
      <c r="M130" s="151">
        <f t="shared" si="6"/>
        <v>5.7903417161863356E-4</v>
      </c>
      <c r="N130" s="70">
        <f t="shared" si="7"/>
        <v>2.1913638354385204E-4</v>
      </c>
    </row>
    <row r="131" spans="1:14" x14ac:dyDescent="0.25">
      <c r="A131" s="9" t="s">
        <v>1550</v>
      </c>
      <c r="B131" s="213" t="s">
        <v>346</v>
      </c>
      <c r="C131" s="193">
        <v>1.0286801955098669E-4</v>
      </c>
      <c r="D131" s="10">
        <v>1.5218172747599515E-4</v>
      </c>
      <c r="E131" s="10">
        <v>3.8908052660184723E-4</v>
      </c>
      <c r="F131" s="194">
        <v>4.2287909281569402E-4</v>
      </c>
      <c r="G131" s="193">
        <f t="shared" ref="G131:G146" si="8">AVERAGE(C131:F131)</f>
        <v>2.667523416111308E-4</v>
      </c>
      <c r="H131" s="194">
        <f t="shared" ref="H131:H146" si="9">STDEV(C131:F131)</f>
        <v>1.6260816290009317E-4</v>
      </c>
      <c r="I131" s="151">
        <v>4.8776802153913427E-4</v>
      </c>
      <c r="J131" s="11">
        <v>6.3112924910742481E-4</v>
      </c>
      <c r="K131" s="11">
        <v>5.5279128643540715E-4</v>
      </c>
      <c r="L131" s="70">
        <v>1.8731714501335592E-4</v>
      </c>
      <c r="M131" s="151">
        <f t="shared" ref="M131:M146" si="10">AVERAGE(I131:L131)</f>
        <v>4.6475142552383054E-4</v>
      </c>
      <c r="N131" s="70">
        <f t="shared" ref="N131:N146" si="11">STDEV(I131:L131)</f>
        <v>1.9402073856870713E-4</v>
      </c>
    </row>
    <row r="132" spans="1:14" x14ac:dyDescent="0.25">
      <c r="A132" s="9" t="s">
        <v>1551</v>
      </c>
      <c r="B132" s="213" t="s">
        <v>259</v>
      </c>
      <c r="C132" s="193">
        <v>1.0273542258280494E-4</v>
      </c>
      <c r="D132" s="10">
        <v>1.13541625213624E-4</v>
      </c>
      <c r="E132" s="10">
        <v>1.2115831265695266E-4</v>
      </c>
      <c r="F132" s="194">
        <v>1.559132671426117E-4</v>
      </c>
      <c r="G132" s="193">
        <f t="shared" si="8"/>
        <v>1.2333715689899833E-4</v>
      </c>
      <c r="H132" s="194">
        <f t="shared" si="9"/>
        <v>2.2995174991501588E-5</v>
      </c>
      <c r="I132" s="151">
        <v>7.9666920056565635E-5</v>
      </c>
      <c r="J132" s="11">
        <v>7.1673482717589509E-5</v>
      </c>
      <c r="K132" s="11">
        <v>7.9222245922759568E-5</v>
      </c>
      <c r="L132" s="70">
        <v>8.2863087970220785E-5</v>
      </c>
      <c r="M132" s="151">
        <f t="shared" si="10"/>
        <v>7.8356434166783871E-5</v>
      </c>
      <c r="N132" s="70">
        <f t="shared" si="11"/>
        <v>4.7412646639345866E-6</v>
      </c>
    </row>
    <row r="133" spans="1:14" x14ac:dyDescent="0.25">
      <c r="A133" s="9" t="s">
        <v>1552</v>
      </c>
      <c r="B133" s="213" t="s">
        <v>187</v>
      </c>
      <c r="C133" s="193">
        <v>9.9694989597868831E-5</v>
      </c>
      <c r="D133" s="10">
        <v>1.123913067014466E-4</v>
      </c>
      <c r="E133" s="10">
        <v>4.9708213481303557E-5</v>
      </c>
      <c r="F133" s="194">
        <v>2.8980768544740744E-5</v>
      </c>
      <c r="G133" s="193">
        <f t="shared" si="8"/>
        <v>7.2693819581339946E-5</v>
      </c>
      <c r="H133" s="194">
        <f t="shared" si="9"/>
        <v>3.9766495883791798E-5</v>
      </c>
      <c r="I133" s="151">
        <v>4.8889827051886543E-5</v>
      </c>
      <c r="J133" s="11">
        <v>5.846392250869177E-5</v>
      </c>
      <c r="K133" s="11">
        <v>4.0451706437375851E-5</v>
      </c>
      <c r="L133" s="70">
        <v>6.7122877815265313E-5</v>
      </c>
      <c r="M133" s="151">
        <f t="shared" si="10"/>
        <v>5.3732083453304874E-5</v>
      </c>
      <c r="N133" s="70">
        <f t="shared" si="11"/>
        <v>1.1568917195553047E-5</v>
      </c>
    </row>
    <row r="134" spans="1:14" x14ac:dyDescent="0.25">
      <c r="A134" s="9" t="s">
        <v>1553</v>
      </c>
      <c r="B134" s="213" t="s">
        <v>183</v>
      </c>
      <c r="C134" s="193">
        <v>9.5138878080143653E-5</v>
      </c>
      <c r="D134" s="10">
        <v>1.1609764010362916E-4</v>
      </c>
      <c r="E134" s="10">
        <v>9.4733290587641625E-5</v>
      </c>
      <c r="F134" s="194">
        <v>5.5800141495283468E-5</v>
      </c>
      <c r="G134" s="193">
        <f t="shared" si="8"/>
        <v>9.0442487566674479E-5</v>
      </c>
      <c r="H134" s="194">
        <f t="shared" si="9"/>
        <v>2.5157809042417136E-5</v>
      </c>
      <c r="I134" s="151">
        <v>3.9492049366678694E-5</v>
      </c>
      <c r="J134" s="11">
        <v>4.3802110133694921E-5</v>
      </c>
      <c r="K134" s="11">
        <v>2.9041667582740521E-5</v>
      </c>
      <c r="L134" s="70">
        <v>4.2649248728370661E-5</v>
      </c>
      <c r="M134" s="151">
        <f t="shared" si="10"/>
        <v>3.8746268952871196E-5</v>
      </c>
      <c r="N134" s="70">
        <f t="shared" si="11"/>
        <v>6.7213653710247482E-6</v>
      </c>
    </row>
    <row r="135" spans="1:14" x14ac:dyDescent="0.25">
      <c r="A135" s="9" t="s">
        <v>1554</v>
      </c>
      <c r="B135" s="213" t="s">
        <v>278</v>
      </c>
      <c r="C135" s="193">
        <v>8.1516587215418472E-5</v>
      </c>
      <c r="D135" s="10">
        <v>9.5733603363170691E-5</v>
      </c>
      <c r="E135" s="10">
        <v>3.3083209833207646E-4</v>
      </c>
      <c r="F135" s="194">
        <v>3.9488817549619898E-4</v>
      </c>
      <c r="G135" s="193">
        <f t="shared" si="8"/>
        <v>2.2574261610171613E-4</v>
      </c>
      <c r="H135" s="194">
        <f t="shared" si="9"/>
        <v>1.605796898115078E-4</v>
      </c>
      <c r="I135" s="151">
        <v>2.1710268033440895E-4</v>
      </c>
      <c r="J135" s="11">
        <v>2.3914325625691126E-4</v>
      </c>
      <c r="K135" s="11">
        <v>2.3758674644919106E-4</v>
      </c>
      <c r="L135" s="70">
        <v>9.9798840902837999E-5</v>
      </c>
      <c r="M135" s="151">
        <f t="shared" si="10"/>
        <v>1.9840788098583731E-4</v>
      </c>
      <c r="N135" s="70">
        <f t="shared" si="11"/>
        <v>6.6502111761569178E-5</v>
      </c>
    </row>
    <row r="136" spans="1:14" x14ac:dyDescent="0.25">
      <c r="A136" s="9" t="s">
        <v>1555</v>
      </c>
      <c r="B136" s="213" t="s">
        <v>279</v>
      </c>
      <c r="C136" s="193">
        <v>6.8449476978740055E-5</v>
      </c>
      <c r="D136" s="10">
        <v>7.5894187001710614E-5</v>
      </c>
      <c r="E136" s="10">
        <v>1.7655779448952073E-4</v>
      </c>
      <c r="F136" s="194">
        <v>1.9830880875679177E-4</v>
      </c>
      <c r="G136" s="193">
        <f t="shared" si="8"/>
        <v>1.2980256680669079E-4</v>
      </c>
      <c r="H136" s="194">
        <f t="shared" si="9"/>
        <v>6.7204839970629173E-5</v>
      </c>
      <c r="I136" s="151">
        <v>1.1030816755589105E-4</v>
      </c>
      <c r="J136" s="11">
        <v>1.2005782264918561E-4</v>
      </c>
      <c r="K136" s="11">
        <v>1.5947898198898877E-4</v>
      </c>
      <c r="L136" s="70">
        <v>7.5241176851366878E-5</v>
      </c>
      <c r="M136" s="151">
        <f t="shared" si="10"/>
        <v>1.1627153726135808E-4</v>
      </c>
      <c r="N136" s="70">
        <f t="shared" si="11"/>
        <v>3.4642322336256046E-5</v>
      </c>
    </row>
    <row r="137" spans="1:14" x14ac:dyDescent="0.25">
      <c r="A137" s="9" t="s">
        <v>1556</v>
      </c>
      <c r="B137" s="213" t="s">
        <v>215</v>
      </c>
      <c r="C137" s="193">
        <v>5.6301690963862659E-5</v>
      </c>
      <c r="D137" s="10">
        <v>4.6133944342770682E-5</v>
      </c>
      <c r="E137" s="10">
        <v>1.6782506704369105E-4</v>
      </c>
      <c r="F137" s="194">
        <v>1.7307380815794108E-4</v>
      </c>
      <c r="G137" s="193">
        <f t="shared" si="8"/>
        <v>1.1083362762706638E-4</v>
      </c>
      <c r="H137" s="194">
        <f t="shared" si="9"/>
        <v>6.8996727875608976E-5</v>
      </c>
      <c r="I137" s="151">
        <v>1.1138177830376042E-3</v>
      </c>
      <c r="J137" s="11">
        <v>1.1095255688191247E-3</v>
      </c>
      <c r="K137" s="11">
        <v>1.0521048101830755E-3</v>
      </c>
      <c r="L137" s="70">
        <v>4.9808345803652513E-4</v>
      </c>
      <c r="M137" s="151">
        <f t="shared" si="10"/>
        <v>9.4338290501908234E-4</v>
      </c>
      <c r="N137" s="70">
        <f t="shared" si="11"/>
        <v>2.9819651379877103E-4</v>
      </c>
    </row>
    <row r="138" spans="1:14" x14ac:dyDescent="0.25">
      <c r="A138" s="9" t="s">
        <v>1557</v>
      </c>
      <c r="B138" s="213" t="s">
        <v>185</v>
      </c>
      <c r="C138" s="193">
        <v>4.5403282725977062E-5</v>
      </c>
      <c r="D138" s="10">
        <v>4.8763307691561792E-5</v>
      </c>
      <c r="E138" s="10">
        <v>5.4599118991169352E-5</v>
      </c>
      <c r="F138" s="194">
        <v>5.6605247620317958E-5</v>
      </c>
      <c r="G138" s="193">
        <f t="shared" si="8"/>
        <v>5.1342739257256543E-5</v>
      </c>
      <c r="H138" s="194">
        <f t="shared" si="9"/>
        <v>5.1713510269493522E-6</v>
      </c>
      <c r="I138" s="151">
        <v>1.0939031194564112E-4</v>
      </c>
      <c r="J138" s="11">
        <v>9.2837922373534639E-5</v>
      </c>
      <c r="K138" s="11">
        <v>1.0072371974317675E-4</v>
      </c>
      <c r="L138" s="70">
        <v>7.8135268829501814E-5</v>
      </c>
      <c r="M138" s="151">
        <f t="shared" si="10"/>
        <v>9.5271805722963585E-5</v>
      </c>
      <c r="N138" s="70">
        <f t="shared" si="11"/>
        <v>1.3274540410163422E-5</v>
      </c>
    </row>
    <row r="139" spans="1:14" x14ac:dyDescent="0.25">
      <c r="A139" s="9" t="s">
        <v>1558</v>
      </c>
      <c r="B139" s="213" t="s">
        <v>212</v>
      </c>
      <c r="C139" s="193">
        <v>2.624932969448318E-5</v>
      </c>
      <c r="D139" s="10">
        <v>2.727601086427071E-5</v>
      </c>
      <c r="E139" s="10">
        <v>9.0904316211710742E-5</v>
      </c>
      <c r="F139" s="194">
        <v>7.8821863239414964E-5</v>
      </c>
      <c r="G139" s="193">
        <f t="shared" si="8"/>
        <v>5.5812880002469901E-5</v>
      </c>
      <c r="H139" s="194">
        <f t="shared" si="9"/>
        <v>3.3907612772791919E-5</v>
      </c>
      <c r="I139" s="151">
        <v>8.1564013320224358E-4</v>
      </c>
      <c r="J139" s="11">
        <v>7.8849014555042293E-4</v>
      </c>
      <c r="K139" s="11">
        <v>7.2626393051045774E-4</v>
      </c>
      <c r="L139" s="70">
        <v>2.7799247627756867E-4</v>
      </c>
      <c r="M139" s="151">
        <f t="shared" si="10"/>
        <v>6.5209667138517316E-4</v>
      </c>
      <c r="N139" s="70">
        <f t="shared" si="11"/>
        <v>2.5219329545756759E-4</v>
      </c>
    </row>
    <row r="140" spans="1:14" x14ac:dyDescent="0.25">
      <c r="A140" s="9" t="s">
        <v>1559</v>
      </c>
      <c r="B140" s="213" t="s">
        <v>295</v>
      </c>
      <c r="C140" s="193">
        <v>2.5130556610692346E-5</v>
      </c>
      <c r="D140" s="10">
        <v>2.5219346914718839E-5</v>
      </c>
      <c r="E140" s="10">
        <v>9.6234849166438121E-5</v>
      </c>
      <c r="F140" s="194">
        <v>9.3297292924929184E-5</v>
      </c>
      <c r="G140" s="193">
        <f t="shared" si="8"/>
        <v>5.9970511404194623E-5</v>
      </c>
      <c r="H140" s="194">
        <f t="shared" si="9"/>
        <v>4.0196361540371371E-5</v>
      </c>
      <c r="I140" s="151">
        <v>6.5020941743215011E-5</v>
      </c>
      <c r="J140" s="11">
        <v>7.5202621798481007E-5</v>
      </c>
      <c r="K140" s="11">
        <v>9.5393792139818976E-5</v>
      </c>
      <c r="L140" s="70">
        <v>3.053577906133027E-5</v>
      </c>
      <c r="M140" s="151">
        <f t="shared" si="10"/>
        <v>6.6538283685711321E-5</v>
      </c>
      <c r="N140" s="70">
        <f t="shared" si="11"/>
        <v>2.7118221358074039E-5</v>
      </c>
    </row>
    <row r="141" spans="1:14" x14ac:dyDescent="0.25">
      <c r="A141" s="9" t="s">
        <v>1560</v>
      </c>
      <c r="B141" s="213" t="s">
        <v>238</v>
      </c>
      <c r="C141" s="193">
        <v>5.64898502676265E-6</v>
      </c>
      <c r="D141" s="10">
        <v>9.5062286066600588E-7</v>
      </c>
      <c r="E141" s="10">
        <v>2.37071608930644E-5</v>
      </c>
      <c r="F141" s="194">
        <v>2.7519084844400022E-5</v>
      </c>
      <c r="G141" s="193">
        <f t="shared" si="8"/>
        <v>1.4456463406223269E-5</v>
      </c>
      <c r="H141" s="194">
        <f t="shared" si="9"/>
        <v>1.3117251834598693E-5</v>
      </c>
      <c r="I141" s="151">
        <v>3.9489982933726893E-4</v>
      </c>
      <c r="J141" s="11">
        <v>3.9821419663521335E-4</v>
      </c>
      <c r="K141" s="11">
        <v>3.6698359545680922E-4</v>
      </c>
      <c r="L141" s="70">
        <v>9.1702603551947594E-5</v>
      </c>
      <c r="M141" s="151">
        <f t="shared" si="10"/>
        <v>3.1295005624530978E-4</v>
      </c>
      <c r="N141" s="70">
        <f t="shared" si="11"/>
        <v>1.4816184577377421E-4</v>
      </c>
    </row>
    <row r="142" spans="1:14" x14ac:dyDescent="0.25">
      <c r="A142" s="9" t="s">
        <v>1561</v>
      </c>
      <c r="B142" s="213" t="s">
        <v>233</v>
      </c>
      <c r="C142" s="193">
        <v>5.2064786170875653E-6</v>
      </c>
      <c r="D142" s="10">
        <v>3.1148496415471102E-6</v>
      </c>
      <c r="E142" s="10">
        <v>1.1541324514805227E-5</v>
      </c>
      <c r="F142" s="194">
        <v>4.6833289830791268E-6</v>
      </c>
      <c r="G142" s="193">
        <f t="shared" si="8"/>
        <v>6.1364954391297575E-6</v>
      </c>
      <c r="H142" s="194">
        <f t="shared" si="9"/>
        <v>3.7112057654976066E-6</v>
      </c>
      <c r="I142" s="151">
        <v>2.602330892148566E-4</v>
      </c>
      <c r="J142" s="11">
        <v>2.0134009667034718E-4</v>
      </c>
      <c r="K142" s="11">
        <v>1.8756711449817865E-4</v>
      </c>
      <c r="L142" s="70">
        <v>3.4938208401264311E-4</v>
      </c>
      <c r="M142" s="151">
        <f t="shared" si="10"/>
        <v>2.496305960990064E-4</v>
      </c>
      <c r="N142" s="70">
        <f t="shared" si="11"/>
        <v>7.3590353273468494E-5</v>
      </c>
    </row>
    <row r="143" spans="1:14" x14ac:dyDescent="0.25">
      <c r="A143" s="9" t="s">
        <v>1562</v>
      </c>
      <c r="B143" s="213" t="s">
        <v>239</v>
      </c>
      <c r="C143" s="193">
        <v>4.6216352282123404E-6</v>
      </c>
      <c r="D143" s="10">
        <v>2.4737214972212015E-6</v>
      </c>
      <c r="E143" s="10">
        <v>2.0166654388487892E-5</v>
      </c>
      <c r="F143" s="194">
        <v>1.7844382735380465E-5</v>
      </c>
      <c r="G143" s="193">
        <f t="shared" si="8"/>
        <v>1.1276598462325474E-5</v>
      </c>
      <c r="H143" s="194">
        <f t="shared" si="9"/>
        <v>9.0175396337331559E-6</v>
      </c>
      <c r="I143" s="151">
        <v>1.9034129546948228E-4</v>
      </c>
      <c r="J143" s="11">
        <v>1.7854952770191939E-4</v>
      </c>
      <c r="K143" s="11">
        <v>1.6990021248960925E-4</v>
      </c>
      <c r="L143" s="70">
        <v>6.7324240833009481E-5</v>
      </c>
      <c r="M143" s="151">
        <f t="shared" si="10"/>
        <v>1.5152881912350508E-4</v>
      </c>
      <c r="N143" s="70">
        <f t="shared" si="11"/>
        <v>5.6758101070769248E-5</v>
      </c>
    </row>
    <row r="144" spans="1:14" x14ac:dyDescent="0.25">
      <c r="A144" s="9" t="s">
        <v>1563</v>
      </c>
      <c r="B144" s="213" t="s">
        <v>265</v>
      </c>
      <c r="C144" s="193">
        <v>2.5124801149635984E-6</v>
      </c>
      <c r="D144" s="10">
        <v>2.4450082590867625E-5</v>
      </c>
      <c r="E144" s="10">
        <v>3.5178225313941957E-6</v>
      </c>
      <c r="F144" s="194">
        <v>2.5164398671788477E-6</v>
      </c>
      <c r="G144" s="193">
        <f t="shared" si="8"/>
        <v>8.2492062761010672E-6</v>
      </c>
      <c r="H144" s="194">
        <f t="shared" si="9"/>
        <v>1.0810936179831768E-5</v>
      </c>
      <c r="I144" s="151">
        <v>3.6561164619682734E-4</v>
      </c>
      <c r="J144" s="11">
        <v>2.6253710332453098E-4</v>
      </c>
      <c r="K144" s="11">
        <v>2.4582392481348707E-4</v>
      </c>
      <c r="L144" s="70">
        <v>3.1994577911791973E-4</v>
      </c>
      <c r="M144" s="151">
        <f t="shared" si="10"/>
        <v>2.9847961336319128E-4</v>
      </c>
      <c r="N144" s="70">
        <f t="shared" si="11"/>
        <v>5.4869516944318351E-5</v>
      </c>
    </row>
    <row r="145" spans="1:27" ht="15.75" thickBot="1" x14ac:dyDescent="0.3">
      <c r="A145" s="9" t="s">
        <v>1564</v>
      </c>
      <c r="B145" s="215" t="s">
        <v>234</v>
      </c>
      <c r="C145" s="201">
        <v>3.6419063358057772E-7</v>
      </c>
      <c r="D145" s="12">
        <v>3.6790513534879144E-6</v>
      </c>
      <c r="E145" s="12">
        <v>1.1541324514805227E-5</v>
      </c>
      <c r="F145" s="202">
        <v>3.639356395878721E-6</v>
      </c>
      <c r="G145" s="201">
        <f t="shared" si="8"/>
        <v>4.8059807244381102E-6</v>
      </c>
      <c r="H145" s="202">
        <f t="shared" si="9"/>
        <v>4.751327439666165E-6</v>
      </c>
      <c r="I145" s="152">
        <v>2.8709617851897687E-4</v>
      </c>
      <c r="J145" s="13">
        <v>2.4256428911200792E-4</v>
      </c>
      <c r="K145" s="13">
        <v>1.7574516853778691E-4</v>
      </c>
      <c r="L145" s="153">
        <v>2.8249867576230538E-4</v>
      </c>
      <c r="M145" s="152">
        <f t="shared" si="10"/>
        <v>2.4697607798276926E-4</v>
      </c>
      <c r="N145" s="153">
        <f t="shared" si="11"/>
        <v>5.1525992668560211E-5</v>
      </c>
    </row>
    <row r="146" spans="1:27" s="61" customFormat="1" ht="15.75" thickBot="1" x14ac:dyDescent="0.3">
      <c r="A146" s="211"/>
      <c r="B146" s="33" t="s">
        <v>1565</v>
      </c>
      <c r="C146" s="204">
        <v>11.435993870555507</v>
      </c>
      <c r="D146" s="19">
        <v>11.793202266023881</v>
      </c>
      <c r="E146" s="19">
        <v>9.8707791299551175</v>
      </c>
      <c r="F146" s="205">
        <v>10.666476314068429</v>
      </c>
      <c r="G146" s="207">
        <f t="shared" si="8"/>
        <v>10.941612895150733</v>
      </c>
      <c r="H146" s="208">
        <f t="shared" si="9"/>
        <v>0.85479083140438072</v>
      </c>
      <c r="I146" s="206">
        <v>7.038112542414976</v>
      </c>
      <c r="J146" s="20">
        <v>7.2025387121426343</v>
      </c>
      <c r="K146" s="20">
        <v>8.0620990219098534</v>
      </c>
      <c r="L146" s="37">
        <v>8.5776574939400412</v>
      </c>
      <c r="M146" s="209">
        <f t="shared" si="10"/>
        <v>7.7201019426018762</v>
      </c>
      <c r="N146" s="210">
        <f t="shared" si="11"/>
        <v>0.72694446495285658</v>
      </c>
      <c r="O146"/>
      <c r="P146"/>
      <c r="Q146"/>
      <c r="R146"/>
      <c r="S146"/>
      <c r="T146"/>
      <c r="U146"/>
      <c r="V146"/>
      <c r="W146"/>
      <c r="X146"/>
      <c r="Y146"/>
      <c r="Z146"/>
      <c r="AA14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E31"/>
  <sheetViews>
    <sheetView workbookViewId="0">
      <selection activeCell="K33" sqref="K33"/>
    </sheetView>
  </sheetViews>
  <sheetFormatPr defaultRowHeight="15" x14ac:dyDescent="0.25"/>
  <cols>
    <col min="2" max="2" width="37.5703125" customWidth="1"/>
    <col min="7" max="8" width="9.140625" style="257"/>
    <col min="13" max="14" width="9.140625" style="30"/>
  </cols>
  <sheetData>
    <row r="1" spans="1:31" s="38" customFormat="1" ht="15.75" thickBot="1" x14ac:dyDescent="0.3">
      <c r="A1" s="25" t="s">
        <v>1104</v>
      </c>
      <c r="B1" s="183" t="s">
        <v>0</v>
      </c>
      <c r="C1" s="170" t="s">
        <v>1</v>
      </c>
      <c r="D1" s="27" t="s">
        <v>2</v>
      </c>
      <c r="E1" s="27" t="s">
        <v>3</v>
      </c>
      <c r="F1" s="223" t="s">
        <v>4</v>
      </c>
      <c r="G1" s="170" t="s">
        <v>1587</v>
      </c>
      <c r="H1" s="171" t="s">
        <v>1588</v>
      </c>
      <c r="I1" s="174" t="s">
        <v>5</v>
      </c>
      <c r="J1" s="28" t="s">
        <v>6</v>
      </c>
      <c r="K1" s="28" t="s">
        <v>7</v>
      </c>
      <c r="L1" s="32" t="s">
        <v>8</v>
      </c>
      <c r="M1" s="244" t="s">
        <v>1589</v>
      </c>
      <c r="N1" s="32" t="s">
        <v>1590</v>
      </c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</row>
    <row r="2" spans="1:31" s="43" customFormat="1" ht="15.75" thickBot="1" x14ac:dyDescent="0.3">
      <c r="A2" s="243" t="s">
        <v>1111</v>
      </c>
      <c r="B2" s="212" t="s">
        <v>409</v>
      </c>
      <c r="C2" s="191">
        <v>2.7780983332907554</v>
      </c>
      <c r="D2" s="23">
        <v>3.0538788961902381</v>
      </c>
      <c r="E2" s="23">
        <v>1.8315389079875268</v>
      </c>
      <c r="F2" s="240">
        <v>1.5704567191922376</v>
      </c>
      <c r="G2" s="247">
        <f>AVERAGE(C2:F2)</f>
        <v>2.3084932141651895</v>
      </c>
      <c r="H2" s="248">
        <f>STDEV(C2:F2)</f>
        <v>0.71840380032640438</v>
      </c>
      <c r="I2" s="162">
        <v>1.5733126978653038</v>
      </c>
      <c r="J2" s="24">
        <v>1.2647679687902194</v>
      </c>
      <c r="K2" s="24">
        <v>1.0859834275434033</v>
      </c>
      <c r="L2" s="163">
        <v>1.4320459813432991</v>
      </c>
      <c r="M2" s="258">
        <f>AVERAGE(I2:L2)</f>
        <v>1.3390275188855565</v>
      </c>
      <c r="N2" s="259">
        <f>STDEV(I2:L2)</f>
        <v>0.21062428824102156</v>
      </c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</row>
    <row r="3" spans="1:31" s="7" customFormat="1" ht="15.75" thickBot="1" x14ac:dyDescent="0.3">
      <c r="A3" s="44" t="s">
        <v>1110</v>
      </c>
      <c r="B3" s="213" t="s">
        <v>449</v>
      </c>
      <c r="C3" s="193">
        <v>4.2903963384737862</v>
      </c>
      <c r="D3" s="10">
        <v>5.3192397342443405</v>
      </c>
      <c r="E3" s="10">
        <v>3.7792851270541399</v>
      </c>
      <c r="F3" s="238">
        <v>3.1153786510162771</v>
      </c>
      <c r="G3" s="249">
        <f t="shared" ref="G3:G26" si="0">AVERAGE(C3:F3)</f>
        <v>4.1260749626971354</v>
      </c>
      <c r="H3" s="250">
        <f t="shared" ref="H3:H26" si="1">STDEV(C3:F3)</f>
        <v>0.92959021637655359</v>
      </c>
      <c r="I3" s="151">
        <v>2.8910111327613124</v>
      </c>
      <c r="J3" s="11">
        <v>3.3159012167074886</v>
      </c>
      <c r="K3" s="11">
        <v>2.6353062310082893</v>
      </c>
      <c r="L3" s="70">
        <v>3.8435492011411747</v>
      </c>
      <c r="M3" s="260">
        <f t="shared" ref="M3:M26" si="2">AVERAGE(I3:L3)</f>
        <v>3.1714419454045664</v>
      </c>
      <c r="N3" s="101">
        <f t="shared" ref="N3:N26" si="3">STDEV(I3:L3)</f>
        <v>0.528734208341054</v>
      </c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</row>
    <row r="4" spans="1:31" s="7" customFormat="1" ht="15.75" thickBot="1" x14ac:dyDescent="0.3">
      <c r="A4" s="44" t="s">
        <v>1109</v>
      </c>
      <c r="B4" s="213" t="s">
        <v>445</v>
      </c>
      <c r="C4" s="193">
        <v>4.5063547812343776</v>
      </c>
      <c r="D4" s="10">
        <v>4.4637163634144192</v>
      </c>
      <c r="E4" s="10">
        <v>3.5447203372489269</v>
      </c>
      <c r="F4" s="238">
        <v>3.6717848742281616</v>
      </c>
      <c r="G4" s="249">
        <f t="shared" si="0"/>
        <v>4.0466440890314717</v>
      </c>
      <c r="H4" s="250">
        <f t="shared" si="1"/>
        <v>0.50915946621566044</v>
      </c>
      <c r="I4" s="151">
        <v>3.048604017128338</v>
      </c>
      <c r="J4" s="11">
        <v>2.579522756508656</v>
      </c>
      <c r="K4" s="11">
        <v>2.5712320047885866</v>
      </c>
      <c r="L4" s="70">
        <v>3.0905803100942344</v>
      </c>
      <c r="M4" s="260">
        <f t="shared" si="2"/>
        <v>2.8224847721299535</v>
      </c>
      <c r="N4" s="101">
        <f t="shared" si="3"/>
        <v>0.28586921518208008</v>
      </c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</row>
    <row r="5" spans="1:31" s="7" customFormat="1" ht="15.75" thickBot="1" x14ac:dyDescent="0.3">
      <c r="A5" s="44" t="s">
        <v>1118</v>
      </c>
      <c r="B5" s="213" t="s">
        <v>512</v>
      </c>
      <c r="C5" s="193">
        <v>2.0780658481154575</v>
      </c>
      <c r="D5" s="10">
        <v>2.2309035211033428</v>
      </c>
      <c r="E5" s="10">
        <v>1.3918695029949404</v>
      </c>
      <c r="F5" s="238">
        <v>1.0461647741872113</v>
      </c>
      <c r="G5" s="249">
        <f t="shared" si="0"/>
        <v>1.6867509116002382</v>
      </c>
      <c r="H5" s="250">
        <f t="shared" si="1"/>
        <v>0.56170427763955721</v>
      </c>
      <c r="I5" s="151">
        <v>1.1361017963597997</v>
      </c>
      <c r="J5" s="11">
        <v>1.267803821430769</v>
      </c>
      <c r="K5" s="11">
        <v>1.0666337533594554</v>
      </c>
      <c r="L5" s="70">
        <v>1.5487219584845082</v>
      </c>
      <c r="M5" s="260">
        <f t="shared" si="2"/>
        <v>1.2548153324086331</v>
      </c>
      <c r="N5" s="101">
        <f t="shared" si="3"/>
        <v>0.21295932008487864</v>
      </c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</row>
    <row r="6" spans="1:31" s="7" customFormat="1" ht="15.75" thickBot="1" x14ac:dyDescent="0.3">
      <c r="A6" s="44" t="s">
        <v>1105</v>
      </c>
      <c r="B6" s="213" t="s">
        <v>505</v>
      </c>
      <c r="C6" s="193">
        <v>10.443513242559703</v>
      </c>
      <c r="D6" s="10">
        <v>10.086833567190672</v>
      </c>
      <c r="E6" s="10">
        <v>10.423592586228803</v>
      </c>
      <c r="F6" s="238">
        <v>10.397831087274092</v>
      </c>
      <c r="G6" s="249">
        <f t="shared" si="0"/>
        <v>10.337942620813319</v>
      </c>
      <c r="H6" s="250">
        <f t="shared" si="1"/>
        <v>0.16844727956433581</v>
      </c>
      <c r="I6" s="151">
        <v>8.840235990824663</v>
      </c>
      <c r="J6" s="11">
        <v>8.8427051557584715</v>
      </c>
      <c r="K6" s="11">
        <v>7.9859472298559959</v>
      </c>
      <c r="L6" s="70">
        <v>9.2418717125491963</v>
      </c>
      <c r="M6" s="260">
        <f t="shared" si="2"/>
        <v>8.7276900222470815</v>
      </c>
      <c r="N6" s="101">
        <f t="shared" si="3"/>
        <v>0.52929520959031739</v>
      </c>
      <c r="O6"/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</row>
    <row r="7" spans="1:31" s="7" customFormat="1" ht="15.75" thickBot="1" x14ac:dyDescent="0.3">
      <c r="A7" s="44" t="s">
        <v>1113</v>
      </c>
      <c r="B7" s="213" t="s">
        <v>498</v>
      </c>
      <c r="C7" s="193">
        <v>2.7450092136769602</v>
      </c>
      <c r="D7" s="10">
        <v>2.6302365174682549</v>
      </c>
      <c r="E7" s="10">
        <v>2.8990062867965154</v>
      </c>
      <c r="F7" s="238">
        <v>2.802454528999752</v>
      </c>
      <c r="G7" s="249">
        <f t="shared" si="0"/>
        <v>2.7691766367353705</v>
      </c>
      <c r="H7" s="250">
        <f t="shared" si="1"/>
        <v>0.11232627657528699</v>
      </c>
      <c r="I7" s="151">
        <v>2.6045974478113045</v>
      </c>
      <c r="J7" s="11">
        <v>2.4884738848217869</v>
      </c>
      <c r="K7" s="11">
        <v>2.4298327031446743</v>
      </c>
      <c r="L7" s="70">
        <v>2.2464447700422272</v>
      </c>
      <c r="M7" s="260">
        <f t="shared" si="2"/>
        <v>2.4423372014549982</v>
      </c>
      <c r="N7" s="101">
        <f t="shared" si="3"/>
        <v>0.14942912284479737</v>
      </c>
      <c r="O7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</row>
    <row r="8" spans="1:31" s="7" customFormat="1" ht="15.75" thickBot="1" x14ac:dyDescent="0.3">
      <c r="A8" s="44" t="s">
        <v>1106</v>
      </c>
      <c r="B8" s="213" t="s">
        <v>583</v>
      </c>
      <c r="C8" s="193">
        <v>7.0569713391069948</v>
      </c>
      <c r="D8" s="10">
        <v>6.6832228077810463</v>
      </c>
      <c r="E8" s="10">
        <v>7.5041566233710295</v>
      </c>
      <c r="F8" s="238">
        <v>7.6721328052669584</v>
      </c>
      <c r="G8" s="249">
        <f t="shared" si="0"/>
        <v>7.2291208938815066</v>
      </c>
      <c r="H8" s="250">
        <f t="shared" si="1"/>
        <v>0.4470437695731197</v>
      </c>
      <c r="I8" s="151">
        <v>6.4579733999563551</v>
      </c>
      <c r="J8" s="11">
        <v>4.7198514122592501</v>
      </c>
      <c r="K8" s="11">
        <v>7.112455039917263</v>
      </c>
      <c r="L8" s="70">
        <v>6.6693729614517787</v>
      </c>
      <c r="M8" s="260">
        <f t="shared" si="2"/>
        <v>6.2399132033961617</v>
      </c>
      <c r="N8" s="101">
        <f t="shared" si="3"/>
        <v>1.0494288984120588</v>
      </c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</row>
    <row r="9" spans="1:31" s="7" customFormat="1" ht="15.75" thickBot="1" x14ac:dyDescent="0.3">
      <c r="A9" s="44" t="s">
        <v>1115</v>
      </c>
      <c r="B9" s="213" t="s">
        <v>575</v>
      </c>
      <c r="C9" s="193">
        <v>2.4026819553801815</v>
      </c>
      <c r="D9" s="10">
        <v>2.2966665613634474</v>
      </c>
      <c r="E9" s="10">
        <v>3.0712367709337314</v>
      </c>
      <c r="F9" s="238">
        <v>3.4378469360445005</v>
      </c>
      <c r="G9" s="249">
        <f t="shared" si="0"/>
        <v>2.8021080559304652</v>
      </c>
      <c r="H9" s="250">
        <f t="shared" si="1"/>
        <v>0.54516251496194557</v>
      </c>
      <c r="I9" s="151">
        <v>2.6355435196869728</v>
      </c>
      <c r="J9" s="11">
        <v>2.8515037233715006</v>
      </c>
      <c r="K9" s="11">
        <v>2.7239993843468855</v>
      </c>
      <c r="L9" s="70">
        <v>2.2944680431227362</v>
      </c>
      <c r="M9" s="260">
        <f t="shared" si="2"/>
        <v>2.6263786676320238</v>
      </c>
      <c r="N9" s="101">
        <f t="shared" si="3"/>
        <v>0.23836928789098102</v>
      </c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</row>
    <row r="10" spans="1:31" s="7" customFormat="1" ht="15.75" thickBot="1" x14ac:dyDescent="0.3">
      <c r="A10" s="44" t="s">
        <v>1117</v>
      </c>
      <c r="B10" s="213" t="s">
        <v>569</v>
      </c>
      <c r="C10" s="193">
        <v>2.1120104452933632</v>
      </c>
      <c r="D10" s="10">
        <v>2.076697553274554</v>
      </c>
      <c r="E10" s="10">
        <v>2.0505573279096034</v>
      </c>
      <c r="F10" s="238">
        <v>2.2268805995966656</v>
      </c>
      <c r="G10" s="249">
        <f t="shared" si="0"/>
        <v>2.1165364815185463</v>
      </c>
      <c r="H10" s="250">
        <f t="shared" si="1"/>
        <v>7.775323854548237E-2</v>
      </c>
      <c r="I10" s="151">
        <v>1.8283874658634132</v>
      </c>
      <c r="J10" s="11">
        <v>1.6883164890065685</v>
      </c>
      <c r="K10" s="11">
        <v>1.556323933607626</v>
      </c>
      <c r="L10" s="70">
        <v>1.3145356713795531</v>
      </c>
      <c r="M10" s="260">
        <f t="shared" si="2"/>
        <v>1.5968908899642902</v>
      </c>
      <c r="N10" s="101">
        <f t="shared" si="3"/>
        <v>0.21857069963998382</v>
      </c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</row>
    <row r="11" spans="1:31" s="7" customFormat="1" ht="15.75" thickBot="1" x14ac:dyDescent="0.3">
      <c r="A11" s="44" t="s">
        <v>1108</v>
      </c>
      <c r="B11" s="213" t="s">
        <v>561</v>
      </c>
      <c r="C11" s="193">
        <v>5.37735289353044</v>
      </c>
      <c r="D11" s="10">
        <v>5.1428626955766079</v>
      </c>
      <c r="E11" s="10">
        <v>4.2656505820822295</v>
      </c>
      <c r="F11" s="238">
        <v>3.9765834672557134</v>
      </c>
      <c r="G11" s="249">
        <f t="shared" si="0"/>
        <v>4.6906124096112478</v>
      </c>
      <c r="H11" s="250">
        <f t="shared" si="1"/>
        <v>0.6749253535978329</v>
      </c>
      <c r="I11" s="151">
        <v>4.3248787327597178</v>
      </c>
      <c r="J11" s="11">
        <v>4.2538243725468625</v>
      </c>
      <c r="K11" s="11">
        <v>4.1071194123295642</v>
      </c>
      <c r="L11" s="70">
        <v>5.2624025578640268</v>
      </c>
      <c r="M11" s="260">
        <f t="shared" si="2"/>
        <v>4.4870562688750422</v>
      </c>
      <c r="N11" s="101">
        <f t="shared" si="3"/>
        <v>0.52478965738536598</v>
      </c>
      <c r="O11"/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</row>
    <row r="12" spans="1:31" s="7" customFormat="1" ht="15.75" thickBot="1" x14ac:dyDescent="0.3">
      <c r="A12" s="44" t="s">
        <v>1123</v>
      </c>
      <c r="B12" s="213" t="s">
        <v>556</v>
      </c>
      <c r="C12" s="193">
        <v>0.80511681944076785</v>
      </c>
      <c r="D12" s="10">
        <v>0.81222073066588607</v>
      </c>
      <c r="E12" s="10">
        <v>0.53575255498799634</v>
      </c>
      <c r="F12" s="238">
        <v>0.45122927180512828</v>
      </c>
      <c r="G12" s="249">
        <f t="shared" si="0"/>
        <v>0.65107984422494469</v>
      </c>
      <c r="H12" s="250">
        <f t="shared" si="1"/>
        <v>0.18523355523580073</v>
      </c>
      <c r="I12" s="151">
        <v>0.66186317639345837</v>
      </c>
      <c r="J12" s="11">
        <v>0.58487017627262095</v>
      </c>
      <c r="K12" s="11">
        <v>0.474220378791196</v>
      </c>
      <c r="L12" s="70">
        <v>0.74061208821220803</v>
      </c>
      <c r="M12" s="260">
        <f t="shared" si="2"/>
        <v>0.61539145491737091</v>
      </c>
      <c r="N12" s="101">
        <f t="shared" si="3"/>
        <v>0.11357911939032229</v>
      </c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</row>
    <row r="13" spans="1:31" s="7" customFormat="1" ht="15.75" thickBot="1" x14ac:dyDescent="0.3">
      <c r="A13" s="44" t="s">
        <v>1126</v>
      </c>
      <c r="B13" s="213" t="s">
        <v>669</v>
      </c>
      <c r="C13" s="193">
        <v>0.58409657441584939</v>
      </c>
      <c r="D13" s="10">
        <v>0.54190093240292991</v>
      </c>
      <c r="E13" s="10">
        <v>1.3161188501166969</v>
      </c>
      <c r="F13" s="238">
        <v>1.5715366853336299</v>
      </c>
      <c r="G13" s="249">
        <f t="shared" si="0"/>
        <v>1.0034132605672765</v>
      </c>
      <c r="H13" s="250">
        <f t="shared" si="1"/>
        <v>0.51941284923022812</v>
      </c>
      <c r="I13" s="151">
        <v>1.0364778490496345</v>
      </c>
      <c r="J13" s="11">
        <v>1.0909320448981301</v>
      </c>
      <c r="K13" s="11">
        <v>1.2741190378405804</v>
      </c>
      <c r="L13" s="70">
        <v>0.6095566287566706</v>
      </c>
      <c r="M13" s="260">
        <f t="shared" si="2"/>
        <v>1.0027713901362538</v>
      </c>
      <c r="N13" s="101">
        <f t="shared" si="3"/>
        <v>0.28116176891722894</v>
      </c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</row>
    <row r="14" spans="1:31" s="7" customFormat="1" ht="15.75" thickBot="1" x14ac:dyDescent="0.3">
      <c r="A14" s="44" t="s">
        <v>1125</v>
      </c>
      <c r="B14" s="213" t="s">
        <v>664</v>
      </c>
      <c r="C14" s="193">
        <v>0.62703966671874378</v>
      </c>
      <c r="D14" s="10">
        <v>0.55054325570606277</v>
      </c>
      <c r="E14" s="10">
        <v>1.3003689748826368</v>
      </c>
      <c r="F14" s="238">
        <v>1.4827522594479952</v>
      </c>
      <c r="G14" s="249">
        <f t="shared" si="0"/>
        <v>0.99017603918885966</v>
      </c>
      <c r="H14" s="250">
        <f t="shared" si="1"/>
        <v>0.47045934979998955</v>
      </c>
      <c r="I14" s="151">
        <v>1.0343035849544642</v>
      </c>
      <c r="J14" s="11">
        <v>1.0537976440321111</v>
      </c>
      <c r="K14" s="11">
        <v>1.1377127611810507</v>
      </c>
      <c r="L14" s="70">
        <v>0.59508667909260649</v>
      </c>
      <c r="M14" s="260">
        <f t="shared" si="2"/>
        <v>0.95522516731505813</v>
      </c>
      <c r="N14" s="101">
        <f t="shared" si="3"/>
        <v>0.24424808557191666</v>
      </c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</row>
    <row r="15" spans="1:31" s="7" customFormat="1" ht="15.75" thickBot="1" x14ac:dyDescent="0.3">
      <c r="A15" s="44" t="s">
        <v>1124</v>
      </c>
      <c r="B15" s="213" t="s">
        <v>658</v>
      </c>
      <c r="C15" s="193">
        <v>0.73861533935296619</v>
      </c>
      <c r="D15" s="10">
        <v>0.71412128170951195</v>
      </c>
      <c r="E15" s="10">
        <v>0.90659886564257719</v>
      </c>
      <c r="F15" s="238">
        <v>0.9875109557006343</v>
      </c>
      <c r="G15" s="249">
        <f t="shared" si="0"/>
        <v>0.83671161060142252</v>
      </c>
      <c r="H15" s="250">
        <f t="shared" si="1"/>
        <v>0.13200497221723073</v>
      </c>
      <c r="I15" s="151">
        <v>0.79708891573908724</v>
      </c>
      <c r="J15" s="11">
        <v>0.79813410690879438</v>
      </c>
      <c r="K15" s="11">
        <v>0.78572907311537965</v>
      </c>
      <c r="L15" s="70">
        <v>0.49879496744065716</v>
      </c>
      <c r="M15" s="260">
        <f t="shared" si="2"/>
        <v>0.71993676580097954</v>
      </c>
      <c r="N15" s="101">
        <f t="shared" si="3"/>
        <v>0.147534855859211</v>
      </c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</row>
    <row r="16" spans="1:31" s="7" customFormat="1" ht="15.75" thickBot="1" x14ac:dyDescent="0.3">
      <c r="A16" s="44" t="s">
        <v>1122</v>
      </c>
      <c r="B16" s="213" t="s">
        <v>651</v>
      </c>
      <c r="C16" s="193">
        <v>0.9205957501341766</v>
      </c>
      <c r="D16" s="10">
        <v>1.0618423810136803</v>
      </c>
      <c r="E16" s="10">
        <v>0.81077076540893345</v>
      </c>
      <c r="F16" s="238">
        <v>1.0678635826584779</v>
      </c>
      <c r="G16" s="249">
        <f t="shared" si="0"/>
        <v>0.9652681198038171</v>
      </c>
      <c r="H16" s="250">
        <f t="shared" si="1"/>
        <v>0.12344697924414338</v>
      </c>
      <c r="I16" s="151">
        <v>0.88977082134631469</v>
      </c>
      <c r="J16" s="11">
        <v>0.7965490730818644</v>
      </c>
      <c r="K16" s="11">
        <v>0.75435356492894479</v>
      </c>
      <c r="L16" s="70">
        <v>0.75834666668780693</v>
      </c>
      <c r="M16" s="260">
        <f t="shared" si="2"/>
        <v>0.79975503151123273</v>
      </c>
      <c r="N16" s="101">
        <f t="shared" si="3"/>
        <v>6.2952538826899898E-2</v>
      </c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</row>
    <row r="17" spans="1:31" s="7" customFormat="1" ht="15.75" thickBot="1" x14ac:dyDescent="0.3">
      <c r="A17" s="44" t="s">
        <v>1112</v>
      </c>
      <c r="B17" s="213" t="s">
        <v>650</v>
      </c>
      <c r="C17" s="193">
        <v>2.758498285983713</v>
      </c>
      <c r="D17" s="10">
        <v>2.6557464960225063</v>
      </c>
      <c r="E17" s="10">
        <v>1.7770469585243069</v>
      </c>
      <c r="F17" s="238">
        <v>1.7693666478123566</v>
      </c>
      <c r="G17" s="249">
        <f t="shared" si="0"/>
        <v>2.2401645970857209</v>
      </c>
      <c r="H17" s="250">
        <f t="shared" si="1"/>
        <v>0.54083478190577716</v>
      </c>
      <c r="I17" s="151">
        <v>1.7549189965263252</v>
      </c>
      <c r="J17" s="11">
        <v>1.8767601736727233</v>
      </c>
      <c r="K17" s="11">
        <v>1.7905508272329744</v>
      </c>
      <c r="L17" s="70">
        <v>2.5628886746015551</v>
      </c>
      <c r="M17" s="260">
        <f t="shared" si="2"/>
        <v>1.9962796680083945</v>
      </c>
      <c r="N17" s="101">
        <f t="shared" si="3"/>
        <v>0.38118674581007134</v>
      </c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</row>
    <row r="18" spans="1:31" s="7" customFormat="1" ht="15.75" thickBot="1" x14ac:dyDescent="0.3">
      <c r="A18" s="44" t="s">
        <v>1114</v>
      </c>
      <c r="B18" s="213" t="s">
        <v>645</v>
      </c>
      <c r="C18" s="193">
        <v>2.6747410481935678</v>
      </c>
      <c r="D18" s="10">
        <v>2.6551192915624418</v>
      </c>
      <c r="E18" s="10">
        <v>2.0851258979573135</v>
      </c>
      <c r="F18" s="238">
        <v>2.1063052498885662</v>
      </c>
      <c r="G18" s="249">
        <f t="shared" si="0"/>
        <v>2.3803228719004723</v>
      </c>
      <c r="H18" s="250">
        <f t="shared" si="1"/>
        <v>0.32884750538258389</v>
      </c>
      <c r="I18" s="151">
        <v>1.9462214844785506</v>
      </c>
      <c r="J18" s="11">
        <v>1.9949793120258177</v>
      </c>
      <c r="K18" s="11">
        <v>1.9504124984864875</v>
      </c>
      <c r="L18" s="70">
        <v>2.4908259367721848</v>
      </c>
      <c r="M18" s="260">
        <f t="shared" si="2"/>
        <v>2.0956098079407601</v>
      </c>
      <c r="N18" s="101">
        <f t="shared" si="3"/>
        <v>0.26439958084699344</v>
      </c>
      <c r="O18"/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</row>
    <row r="19" spans="1:31" s="7" customFormat="1" ht="15.75" thickBot="1" x14ac:dyDescent="0.3">
      <c r="A19" s="44" t="s">
        <v>1107</v>
      </c>
      <c r="B19" s="213" t="s">
        <v>638</v>
      </c>
      <c r="C19" s="193">
        <v>5.9016917306436998</v>
      </c>
      <c r="D19" s="10">
        <v>5.7859265665554167</v>
      </c>
      <c r="E19" s="10">
        <v>6.4336304974695206</v>
      </c>
      <c r="F19" s="238">
        <v>6.4444103779624857</v>
      </c>
      <c r="G19" s="249">
        <f t="shared" si="0"/>
        <v>6.1414147931577805</v>
      </c>
      <c r="H19" s="250">
        <f t="shared" si="1"/>
        <v>0.34690794562418381</v>
      </c>
      <c r="I19" s="151">
        <v>6.6056102836749933</v>
      </c>
      <c r="J19" s="11">
        <v>6.8655691830214067</v>
      </c>
      <c r="K19" s="11">
        <v>6.5586743499153286</v>
      </c>
      <c r="L19" s="70">
        <v>6.4780278420871857</v>
      </c>
      <c r="M19" s="260">
        <f t="shared" si="2"/>
        <v>6.6269704146747284</v>
      </c>
      <c r="N19" s="101">
        <f t="shared" si="3"/>
        <v>0.16756478333617048</v>
      </c>
      <c r="O19"/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</row>
    <row r="20" spans="1:31" s="7" customFormat="1" ht="15.75" thickBot="1" x14ac:dyDescent="0.3">
      <c r="A20" s="44" t="s">
        <v>1120</v>
      </c>
      <c r="B20" s="213" t="s">
        <v>722</v>
      </c>
      <c r="C20" s="193">
        <v>1.3232478906369567</v>
      </c>
      <c r="D20" s="10">
        <v>1.1522624109219637</v>
      </c>
      <c r="E20" s="10">
        <v>0.93216643513154107</v>
      </c>
      <c r="F20" s="238">
        <v>1.0001363609743266</v>
      </c>
      <c r="G20" s="249">
        <f t="shared" si="0"/>
        <v>1.1019532744161971</v>
      </c>
      <c r="H20" s="250">
        <f t="shared" si="1"/>
        <v>0.17387406461895674</v>
      </c>
      <c r="I20" s="151">
        <v>0.88367160253407462</v>
      </c>
      <c r="J20" s="11">
        <v>0.92076134238959251</v>
      </c>
      <c r="K20" s="11">
        <v>0.92342184765403257</v>
      </c>
      <c r="L20" s="70">
        <v>1.0281429461244023</v>
      </c>
      <c r="M20" s="260">
        <f t="shared" si="2"/>
        <v>0.93899943467552549</v>
      </c>
      <c r="N20" s="101">
        <f t="shared" si="3"/>
        <v>6.2137009558316594E-2</v>
      </c>
      <c r="O20"/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</row>
    <row r="21" spans="1:31" s="7" customFormat="1" ht="15.75" thickBot="1" x14ac:dyDescent="0.3">
      <c r="A21" s="44" t="s">
        <v>1116</v>
      </c>
      <c r="B21" s="213" t="s">
        <v>710</v>
      </c>
      <c r="C21" s="193">
        <v>2.2240304041029222</v>
      </c>
      <c r="D21" s="10">
        <v>2.111391646206219</v>
      </c>
      <c r="E21" s="10">
        <v>3.1984687274474171</v>
      </c>
      <c r="F21" s="238">
        <v>2.7531627783367507</v>
      </c>
      <c r="G21" s="249">
        <f t="shared" si="0"/>
        <v>2.5717633890233271</v>
      </c>
      <c r="H21" s="250">
        <f t="shared" si="1"/>
        <v>0.50283386588370516</v>
      </c>
      <c r="I21" s="151">
        <v>3.2831389677172176</v>
      </c>
      <c r="J21" s="11">
        <v>3.4246260217905582</v>
      </c>
      <c r="K21" s="11">
        <v>3.6119716822798158</v>
      </c>
      <c r="L21" s="70">
        <v>2.73688665398155</v>
      </c>
      <c r="M21" s="260">
        <f t="shared" si="2"/>
        <v>3.2641558314422854</v>
      </c>
      <c r="N21" s="101">
        <f t="shared" si="3"/>
        <v>0.37643046858935281</v>
      </c>
      <c r="O21"/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</row>
    <row r="22" spans="1:31" s="7" customFormat="1" ht="15.75" thickBot="1" x14ac:dyDescent="0.3">
      <c r="A22" s="44" t="s">
        <v>1121</v>
      </c>
      <c r="B22" s="213" t="s">
        <v>708</v>
      </c>
      <c r="C22" s="193">
        <v>1.1603598848721597</v>
      </c>
      <c r="D22" s="10">
        <v>1.0992934027868857</v>
      </c>
      <c r="E22" s="10">
        <v>1.2078200858716823</v>
      </c>
      <c r="F22" s="238">
        <v>1.3210618372291256</v>
      </c>
      <c r="G22" s="249">
        <f t="shared" si="0"/>
        <v>1.1971338026899632</v>
      </c>
      <c r="H22" s="250">
        <f t="shared" si="1"/>
        <v>9.3803729985973763E-2</v>
      </c>
      <c r="I22" s="151">
        <v>1.3859412367086115</v>
      </c>
      <c r="J22" s="11">
        <v>1.5719175268613248</v>
      </c>
      <c r="K22" s="11">
        <v>1.5940664023010866</v>
      </c>
      <c r="L22" s="70">
        <v>1.4203194206868131</v>
      </c>
      <c r="M22" s="260">
        <f t="shared" si="2"/>
        <v>1.4930611466394588</v>
      </c>
      <c r="N22" s="101">
        <f t="shared" si="3"/>
        <v>0.10517671505792678</v>
      </c>
      <c r="O22"/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</row>
    <row r="23" spans="1:31" s="50" customFormat="1" ht="15.75" thickBot="1" x14ac:dyDescent="0.3">
      <c r="A23" s="241" t="s">
        <v>1127</v>
      </c>
      <c r="B23" s="215" t="s">
        <v>750</v>
      </c>
      <c r="C23" s="201">
        <v>0.56560644917894587</v>
      </c>
      <c r="D23" s="12">
        <v>0.57891532690186442</v>
      </c>
      <c r="E23" s="12">
        <v>0.54576810166739964</v>
      </c>
      <c r="F23" s="242">
        <v>0.4790588960720264</v>
      </c>
      <c r="G23" s="251">
        <f t="shared" si="0"/>
        <v>0.54233719345505915</v>
      </c>
      <c r="H23" s="252">
        <f t="shared" si="1"/>
        <v>4.4329569361217444E-2</v>
      </c>
      <c r="I23" s="152">
        <v>0.71111182676944951</v>
      </c>
      <c r="J23" s="13">
        <v>0.78314484455580391</v>
      </c>
      <c r="K23" s="13">
        <v>0.70258411458464731</v>
      </c>
      <c r="L23" s="153">
        <v>0.74921511215539005</v>
      </c>
      <c r="M23" s="261">
        <f t="shared" si="2"/>
        <v>0.73651397451632272</v>
      </c>
      <c r="N23" s="262">
        <f t="shared" si="3"/>
        <v>3.7113615844245114E-2</v>
      </c>
      <c r="O23"/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</row>
    <row r="24" spans="1:31" s="15" customFormat="1" ht="15.75" thickBot="1" x14ac:dyDescent="0.3">
      <c r="A24" s="39" t="s">
        <v>1119</v>
      </c>
      <c r="B24" s="231" t="s">
        <v>471</v>
      </c>
      <c r="C24" s="233">
        <v>1.6859700378090403</v>
      </c>
      <c r="D24" s="41">
        <v>1.5852951097958468</v>
      </c>
      <c r="E24" s="41">
        <v>1.7703651995026193</v>
      </c>
      <c r="F24" s="237">
        <v>1.8429243532399029</v>
      </c>
      <c r="G24" s="253">
        <f t="shared" si="0"/>
        <v>1.7211386750868525</v>
      </c>
      <c r="H24" s="254">
        <f t="shared" si="1"/>
        <v>0.11097343434084352</v>
      </c>
      <c r="I24" s="245">
        <v>2.7384142809514795</v>
      </c>
      <c r="J24" s="42">
        <v>2.6905577629094322</v>
      </c>
      <c r="K24" s="42">
        <v>2.6165355598204125</v>
      </c>
      <c r="L24" s="69">
        <v>2.7521558174742515</v>
      </c>
      <c r="M24" s="260">
        <f t="shared" si="2"/>
        <v>2.6994158552888941</v>
      </c>
      <c r="N24" s="263">
        <f t="shared" si="3"/>
        <v>6.1237216334020884E-2</v>
      </c>
      <c r="O24"/>
      <c r="P24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</row>
    <row r="25" spans="1:31" s="7" customFormat="1" ht="15.75" thickBot="1" x14ac:dyDescent="0.3">
      <c r="A25" s="44" t="s">
        <v>1156</v>
      </c>
      <c r="B25" s="213" t="s">
        <v>540</v>
      </c>
      <c r="C25" s="193">
        <v>0.1524826138628167</v>
      </c>
      <c r="D25" s="10">
        <v>0.14310842472991728</v>
      </c>
      <c r="E25" s="10">
        <v>0.37086463127518621</v>
      </c>
      <c r="F25" s="238">
        <v>0.39464725486384383</v>
      </c>
      <c r="G25" s="249">
        <f t="shared" si="0"/>
        <v>0.26527573118294101</v>
      </c>
      <c r="H25" s="250">
        <f t="shared" si="1"/>
        <v>0.13605531355908992</v>
      </c>
      <c r="I25" s="151">
        <v>1.6168725007317524</v>
      </c>
      <c r="J25" s="11">
        <v>1.6527006434424965</v>
      </c>
      <c r="K25" s="11">
        <v>1.6774461891306305</v>
      </c>
      <c r="L25" s="70">
        <v>0.91027220438133227</v>
      </c>
      <c r="M25" s="260">
        <f t="shared" si="2"/>
        <v>1.464322884421553</v>
      </c>
      <c r="N25" s="263">
        <f t="shared" si="3"/>
        <v>0.37020321653261817</v>
      </c>
      <c r="O25"/>
      <c r="P25"/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</row>
    <row r="26" spans="1:31" s="7" customFormat="1" ht="15.75" thickBot="1" x14ac:dyDescent="0.3">
      <c r="A26" s="46" t="s">
        <v>1153</v>
      </c>
      <c r="B26" s="232" t="s">
        <v>596</v>
      </c>
      <c r="C26" s="235">
        <v>0.15861328139448105</v>
      </c>
      <c r="D26" s="48">
        <v>0.13855947496712412</v>
      </c>
      <c r="E26" s="48">
        <v>0.15701834352831306</v>
      </c>
      <c r="F26" s="239">
        <v>0.13944748978233135</v>
      </c>
      <c r="G26" s="255">
        <f t="shared" si="0"/>
        <v>0.1484096474180624</v>
      </c>
      <c r="H26" s="256">
        <f t="shared" si="1"/>
        <v>1.0886841627155324E-2</v>
      </c>
      <c r="I26" s="246">
        <v>1.4949897858005927</v>
      </c>
      <c r="J26" s="49">
        <v>1.5020306953257878</v>
      </c>
      <c r="K26" s="49">
        <v>1.2530971927404122</v>
      </c>
      <c r="L26" s="71">
        <v>2.3111674327757092</v>
      </c>
      <c r="M26" s="264">
        <f t="shared" si="2"/>
        <v>1.6403212766606257</v>
      </c>
      <c r="N26" s="210">
        <f t="shared" si="3"/>
        <v>0.46196052625874096</v>
      </c>
      <c r="O2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</row>
    <row r="27" spans="1:31" s="7" customFormat="1" x14ac:dyDescent="0.25">
      <c r="A27"/>
      <c r="B27"/>
      <c r="C27" s="51"/>
      <c r="D27"/>
      <c r="E27"/>
      <c r="F27"/>
      <c r="G27" s="257"/>
      <c r="H27" s="257"/>
      <c r="I27"/>
      <c r="J27"/>
      <c r="K27"/>
      <c r="L27"/>
      <c r="M27" s="30"/>
      <c r="N27" s="30"/>
      <c r="O27"/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</row>
    <row r="28" spans="1:31" s="7" customFormat="1" x14ac:dyDescent="0.25">
      <c r="A28"/>
      <c r="B28"/>
      <c r="C28"/>
      <c r="D28"/>
      <c r="E28"/>
      <c r="F28"/>
      <c r="G28" s="257"/>
      <c r="H28" s="257"/>
      <c r="I28"/>
      <c r="J28"/>
      <c r="K28"/>
      <c r="L28"/>
      <c r="M28" s="30"/>
      <c r="N28" s="30"/>
      <c r="O28"/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</row>
    <row r="29" spans="1:31" s="7" customFormat="1" x14ac:dyDescent="0.25">
      <c r="A29"/>
      <c r="B29"/>
      <c r="C29"/>
      <c r="D29"/>
      <c r="E29"/>
      <c r="F29"/>
      <c r="G29" s="257"/>
      <c r="H29" s="257"/>
      <c r="I29"/>
      <c r="J29"/>
      <c r="K29"/>
      <c r="L29"/>
      <c r="M29" s="30"/>
      <c r="N29" s="30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</row>
    <row r="30" spans="1:31" s="7" customFormat="1" x14ac:dyDescent="0.25">
      <c r="A30"/>
      <c r="B30"/>
      <c r="C30"/>
      <c r="D30"/>
      <c r="E30"/>
      <c r="F30"/>
      <c r="G30" s="257"/>
      <c r="H30" s="257"/>
      <c r="I30"/>
      <c r="J30"/>
      <c r="K30"/>
      <c r="L30"/>
      <c r="M30" s="30"/>
      <c r="N30" s="30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</row>
    <row r="31" spans="1:31" s="7" customFormat="1" x14ac:dyDescent="0.25">
      <c r="A31"/>
      <c r="B31"/>
      <c r="C31"/>
      <c r="D31"/>
      <c r="E31"/>
      <c r="F31"/>
      <c r="G31" s="257"/>
      <c r="H31" s="257"/>
      <c r="I31"/>
      <c r="J31"/>
      <c r="K31"/>
      <c r="L31"/>
      <c r="M31" s="30"/>
      <c r="N31" s="30"/>
      <c r="O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K27"/>
  <sheetViews>
    <sheetView workbookViewId="0">
      <selection activeCell="C1" sqref="C1:N1"/>
    </sheetView>
  </sheetViews>
  <sheetFormatPr defaultRowHeight="15" x14ac:dyDescent="0.25"/>
  <cols>
    <col min="1" max="1" width="9.140625" style="7"/>
    <col min="2" max="2" width="24.5703125" style="7" customWidth="1"/>
    <col min="3" max="6" width="9.140625" style="7"/>
    <col min="7" max="8" width="9.140625" style="67"/>
    <col min="9" max="12" width="9.140625" style="7"/>
    <col min="13" max="14" width="9.140625" style="67"/>
    <col min="15" max="16" width="9.140625" style="45"/>
    <col min="38" max="16384" width="9.140625" style="7"/>
  </cols>
  <sheetData>
    <row r="1" spans="1:37" ht="15.75" thickBot="1" x14ac:dyDescent="0.3">
      <c r="A1" s="14" t="s">
        <v>1104</v>
      </c>
      <c r="B1" s="14" t="s">
        <v>0</v>
      </c>
      <c r="C1" s="62" t="s">
        <v>1</v>
      </c>
      <c r="D1" s="62" t="s">
        <v>2</v>
      </c>
      <c r="E1" s="62" t="s">
        <v>3</v>
      </c>
      <c r="F1" s="62" t="s">
        <v>4</v>
      </c>
      <c r="G1" s="96" t="s">
        <v>1587</v>
      </c>
      <c r="H1" s="96" t="s">
        <v>1588</v>
      </c>
      <c r="I1" s="63" t="s">
        <v>5</v>
      </c>
      <c r="J1" s="63" t="s">
        <v>6</v>
      </c>
      <c r="K1" s="63" t="s">
        <v>7</v>
      </c>
      <c r="L1" s="63" t="s">
        <v>8</v>
      </c>
      <c r="M1" s="100" t="s">
        <v>1589</v>
      </c>
      <c r="N1" s="100" t="s">
        <v>1590</v>
      </c>
      <c r="O1"/>
      <c r="P1"/>
    </row>
    <row r="2" spans="1:37" x14ac:dyDescent="0.25">
      <c r="A2" s="39" t="s">
        <v>1434</v>
      </c>
      <c r="B2" s="40" t="s">
        <v>421</v>
      </c>
      <c r="C2" s="41">
        <v>0.15860357680168513</v>
      </c>
      <c r="D2" s="41">
        <v>0.18081292446479225</v>
      </c>
      <c r="E2" s="41">
        <v>0.16878119691481391</v>
      </c>
      <c r="F2" s="41">
        <v>0.17880257792276075</v>
      </c>
      <c r="G2" s="97">
        <f>AVERAGE(C2:F2)</f>
        <v>0.171750069026013</v>
      </c>
      <c r="H2" s="97">
        <f>STDEV(C2:F2)</f>
        <v>1.0222812559171856E-2</v>
      </c>
      <c r="I2" s="42">
        <v>0.12473539579261922</v>
      </c>
      <c r="J2" s="42">
        <v>0.15145189329967945</v>
      </c>
      <c r="K2" s="42">
        <v>0.16712148753967643</v>
      </c>
      <c r="L2" s="42">
        <v>0.14082479083338245</v>
      </c>
      <c r="M2" s="101">
        <f>AVERAGE(I2:L2)</f>
        <v>0.1460333918663394</v>
      </c>
      <c r="N2" s="102">
        <f>STDEV(I2:L2)</f>
        <v>1.7840049499068436E-2</v>
      </c>
      <c r="O2"/>
      <c r="P2"/>
    </row>
    <row r="3" spans="1:37" x14ac:dyDescent="0.25">
      <c r="A3" s="44" t="s">
        <v>1427</v>
      </c>
      <c r="B3" s="9" t="s">
        <v>455</v>
      </c>
      <c r="C3" s="10">
        <v>0.44524918261056823</v>
      </c>
      <c r="D3" s="10">
        <v>0.45528394494524232</v>
      </c>
      <c r="E3" s="10">
        <v>0.35209820033573935</v>
      </c>
      <c r="F3" s="10">
        <v>0.34589329962912296</v>
      </c>
      <c r="G3" s="98">
        <f t="shared" ref="G3:G26" si="0">AVERAGE(C3:F3)</f>
        <v>0.39963115688016826</v>
      </c>
      <c r="H3" s="98">
        <f t="shared" ref="H3:H26" si="1">STDEV(C3:F3)</f>
        <v>5.8666788875091268E-2</v>
      </c>
      <c r="I3" s="11">
        <v>0.35971839217100221</v>
      </c>
      <c r="J3" s="11">
        <v>0.41376708100221948</v>
      </c>
      <c r="K3" s="11">
        <v>0.40759299311837971</v>
      </c>
      <c r="L3" s="11">
        <v>0.48785935429992744</v>
      </c>
      <c r="M3" s="103">
        <f t="shared" ref="M3:M26" si="2">AVERAGE(I3:L3)</f>
        <v>0.41723445514788221</v>
      </c>
      <c r="N3" s="104">
        <f t="shared" ref="N3:N26" si="3">STDEV(I3:L3)</f>
        <v>5.2918032068881002E-2</v>
      </c>
      <c r="O3"/>
      <c r="P3"/>
    </row>
    <row r="4" spans="1:37" x14ac:dyDescent="0.25">
      <c r="A4" s="44" t="s">
        <v>1421</v>
      </c>
      <c r="B4" s="9" t="s">
        <v>525</v>
      </c>
      <c r="C4" s="10">
        <v>1.9513148557978317</v>
      </c>
      <c r="D4" s="10">
        <v>2.0828461720978995</v>
      </c>
      <c r="E4" s="10">
        <v>1.2405574161026138</v>
      </c>
      <c r="F4" s="10">
        <v>1.2873793319274003</v>
      </c>
      <c r="G4" s="98">
        <f t="shared" si="0"/>
        <v>1.6405244439814362</v>
      </c>
      <c r="H4" s="98">
        <f t="shared" si="1"/>
        <v>0.43852946871668697</v>
      </c>
      <c r="I4" s="11">
        <v>1.2116581406757705</v>
      </c>
      <c r="J4" s="11">
        <v>1.2931172374190334</v>
      </c>
      <c r="K4" s="11">
        <v>1.2727596094664699</v>
      </c>
      <c r="L4" s="11">
        <v>1.8671752445418299</v>
      </c>
      <c r="M4" s="103">
        <f t="shared" si="2"/>
        <v>1.4111775580257759</v>
      </c>
      <c r="N4" s="104">
        <f t="shared" si="3"/>
        <v>0.30596277322184823</v>
      </c>
      <c r="O4"/>
      <c r="P4"/>
    </row>
    <row r="5" spans="1:37" x14ac:dyDescent="0.25">
      <c r="A5" s="44" t="s">
        <v>1425</v>
      </c>
      <c r="B5" s="9" t="s">
        <v>514</v>
      </c>
      <c r="C5" s="10">
        <v>0.66096663978944858</v>
      </c>
      <c r="D5" s="10">
        <v>0.6842189827647589</v>
      </c>
      <c r="E5" s="10">
        <v>0.58672776753863876</v>
      </c>
      <c r="F5" s="10">
        <v>0.57049568213186941</v>
      </c>
      <c r="G5" s="98">
        <f t="shared" si="0"/>
        <v>0.62560226805617891</v>
      </c>
      <c r="H5" s="98">
        <f t="shared" si="1"/>
        <v>5.5481290041591129E-2</v>
      </c>
      <c r="I5" s="11">
        <v>0.42455310194528445</v>
      </c>
      <c r="J5" s="11">
        <v>0.40437810216315551</v>
      </c>
      <c r="K5" s="11">
        <v>0.48300815802903507</v>
      </c>
      <c r="L5" s="11">
        <v>0.38996331048148875</v>
      </c>
      <c r="M5" s="103">
        <f t="shared" si="2"/>
        <v>0.42547566815474097</v>
      </c>
      <c r="N5" s="104">
        <f t="shared" si="3"/>
        <v>4.0894471337125281E-2</v>
      </c>
      <c r="O5"/>
      <c r="P5"/>
    </row>
    <row r="6" spans="1:37" x14ac:dyDescent="0.25">
      <c r="A6" s="44" t="s">
        <v>1429</v>
      </c>
      <c r="B6" s="9" t="s">
        <v>607</v>
      </c>
      <c r="C6" s="10">
        <v>0.36420092877222376</v>
      </c>
      <c r="D6" s="10">
        <v>0.35872728958110262</v>
      </c>
      <c r="E6" s="10">
        <v>0.16977093439703608</v>
      </c>
      <c r="F6" s="10">
        <v>0.2202231390714823</v>
      </c>
      <c r="G6" s="98">
        <f t="shared" si="0"/>
        <v>0.27823057295546116</v>
      </c>
      <c r="H6" s="98">
        <f t="shared" si="1"/>
        <v>9.8317477335412407E-2</v>
      </c>
      <c r="I6" s="11">
        <v>0.13424738720366228</v>
      </c>
      <c r="J6" s="11">
        <v>0.10667161535536364</v>
      </c>
      <c r="K6" s="11">
        <v>0.12906743588911007</v>
      </c>
      <c r="L6" s="11">
        <v>0.15509759406942816</v>
      </c>
      <c r="M6" s="103">
        <f t="shared" si="2"/>
        <v>0.13127100812939105</v>
      </c>
      <c r="N6" s="104">
        <f t="shared" si="3"/>
        <v>1.9887608247522136E-2</v>
      </c>
      <c r="O6"/>
      <c r="P6"/>
    </row>
    <row r="7" spans="1:37" x14ac:dyDescent="0.25">
      <c r="A7" s="44" t="s">
        <v>1433</v>
      </c>
      <c r="B7" s="9" t="s">
        <v>602</v>
      </c>
      <c r="C7" s="10">
        <v>0.16833239566193003</v>
      </c>
      <c r="D7" s="10">
        <v>0.17366751082045379</v>
      </c>
      <c r="E7" s="10">
        <v>6.3576992335923399E-2</v>
      </c>
      <c r="F7" s="10">
        <v>5.9589628107662364E-2</v>
      </c>
      <c r="G7" s="98">
        <f t="shared" si="0"/>
        <v>0.1162916317314924</v>
      </c>
      <c r="H7" s="98">
        <f t="shared" si="1"/>
        <v>6.32302222919187E-2</v>
      </c>
      <c r="I7" s="11">
        <v>4.3796602426296322E-2</v>
      </c>
      <c r="J7" s="11">
        <v>3.6413618103277021E-2</v>
      </c>
      <c r="K7" s="11">
        <v>4.6011463171232836E-2</v>
      </c>
      <c r="L7" s="11">
        <v>7.3488022172145784E-2</v>
      </c>
      <c r="M7" s="103">
        <f t="shared" si="2"/>
        <v>4.9927426468237987E-2</v>
      </c>
      <c r="N7" s="104">
        <f t="shared" si="3"/>
        <v>1.6234186751262807E-2</v>
      </c>
      <c r="O7"/>
      <c r="P7"/>
    </row>
    <row r="8" spans="1:37" x14ac:dyDescent="0.25">
      <c r="A8" s="44" t="s">
        <v>1422</v>
      </c>
      <c r="B8" s="9" t="s">
        <v>595</v>
      </c>
      <c r="C8" s="10">
        <v>1.3810632359822277</v>
      </c>
      <c r="D8" s="10">
        <v>1.4379048095644826</v>
      </c>
      <c r="E8" s="10">
        <v>1.1821648446330582</v>
      </c>
      <c r="F8" s="10">
        <v>1.1590879590566734</v>
      </c>
      <c r="G8" s="98">
        <f t="shared" si="0"/>
        <v>1.2900552123091105</v>
      </c>
      <c r="H8" s="98">
        <f t="shared" si="1"/>
        <v>0.14016028520141285</v>
      </c>
      <c r="I8" s="11">
        <v>0.86556972462714676</v>
      </c>
      <c r="J8" s="11">
        <v>0.89882159058582611</v>
      </c>
      <c r="K8" s="11">
        <v>1.047955750283615</v>
      </c>
      <c r="L8" s="11">
        <v>0.8948722175020547</v>
      </c>
      <c r="M8" s="103">
        <f t="shared" si="2"/>
        <v>0.92680482074966064</v>
      </c>
      <c r="N8" s="104">
        <f t="shared" si="3"/>
        <v>8.211787674768882E-2</v>
      </c>
      <c r="O8"/>
      <c r="P8"/>
    </row>
    <row r="9" spans="1:37" x14ac:dyDescent="0.25">
      <c r="A9" s="44" t="s">
        <v>1432</v>
      </c>
      <c r="B9" s="9" t="s">
        <v>586</v>
      </c>
      <c r="C9" s="10">
        <v>0.22225286998295668</v>
      </c>
      <c r="D9" s="10">
        <v>0.22873664633938276</v>
      </c>
      <c r="E9" s="10">
        <v>0.21176646049101491</v>
      </c>
      <c r="F9" s="10">
        <v>0.22236788807413979</v>
      </c>
      <c r="G9" s="98">
        <f t="shared" si="0"/>
        <v>0.22128096622187352</v>
      </c>
      <c r="H9" s="98">
        <f t="shared" si="1"/>
        <v>7.0294376577102625E-3</v>
      </c>
      <c r="I9" s="11">
        <v>0.17847619971484538</v>
      </c>
      <c r="J9" s="11">
        <v>0.17587511877746798</v>
      </c>
      <c r="K9" s="11">
        <v>0.20647026518847358</v>
      </c>
      <c r="L9" s="11">
        <v>0.15377937388161789</v>
      </c>
      <c r="M9" s="103">
        <f t="shared" si="2"/>
        <v>0.17865023939060121</v>
      </c>
      <c r="N9" s="104">
        <f t="shared" si="3"/>
        <v>2.1604361988468872E-2</v>
      </c>
      <c r="O9"/>
      <c r="P9"/>
    </row>
    <row r="10" spans="1:37" s="64" customFormat="1" x14ac:dyDescent="0.25">
      <c r="A10" s="44" t="s">
        <v>1440</v>
      </c>
      <c r="B10" s="9" t="s">
        <v>580</v>
      </c>
      <c r="C10" s="10">
        <v>7.9870739633557966E-2</v>
      </c>
      <c r="D10" s="10">
        <v>7.6008460322525312E-2</v>
      </c>
      <c r="E10" s="10">
        <v>7.6074655494701521E-2</v>
      </c>
      <c r="F10" s="10">
        <v>6.3709492673651488E-2</v>
      </c>
      <c r="G10" s="98">
        <f t="shared" si="0"/>
        <v>7.3915837031109072E-2</v>
      </c>
      <c r="H10" s="98">
        <f t="shared" si="1"/>
        <v>7.0396472342058036E-3</v>
      </c>
      <c r="I10" s="11">
        <v>7.746994029286533E-2</v>
      </c>
      <c r="J10" s="11">
        <v>7.419224740442433E-2</v>
      </c>
      <c r="K10" s="11">
        <v>7.0556349554188255E-2</v>
      </c>
      <c r="L10" s="11">
        <v>6.9004144299385187E-2</v>
      </c>
      <c r="M10" s="103">
        <f t="shared" si="2"/>
        <v>7.2805670387715779E-2</v>
      </c>
      <c r="N10" s="104">
        <f t="shared" si="3"/>
        <v>3.794252424555999E-3</v>
      </c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</row>
    <row r="11" spans="1:37" x14ac:dyDescent="0.25">
      <c r="A11" s="44" t="s">
        <v>1444</v>
      </c>
      <c r="B11" s="9" t="s">
        <v>655</v>
      </c>
      <c r="C11" s="10">
        <v>6.4683384838358504E-2</v>
      </c>
      <c r="D11" s="10">
        <v>6.5743497368316847E-2</v>
      </c>
      <c r="E11" s="10">
        <v>6.2029696443411317E-2</v>
      </c>
      <c r="F11" s="10">
        <v>5.3664157711697615E-2</v>
      </c>
      <c r="G11" s="98">
        <f t="shared" si="0"/>
        <v>6.1530184090446076E-2</v>
      </c>
      <c r="H11" s="98">
        <f t="shared" si="1"/>
        <v>5.4717019691027623E-3</v>
      </c>
      <c r="I11" s="11">
        <v>7.7548664560116207E-2</v>
      </c>
      <c r="J11" s="11">
        <v>7.5128964415322533E-2</v>
      </c>
      <c r="K11" s="11">
        <v>7.0847584261722205E-2</v>
      </c>
      <c r="L11" s="11">
        <v>6.4708106834698895E-2</v>
      </c>
      <c r="M11" s="103">
        <f t="shared" si="2"/>
        <v>7.2058330017964967E-2</v>
      </c>
      <c r="N11" s="104">
        <f t="shared" si="3"/>
        <v>5.6292170893489975E-3</v>
      </c>
      <c r="O11"/>
      <c r="P11"/>
    </row>
    <row r="12" spans="1:37" x14ac:dyDescent="0.25">
      <c r="A12" s="44" t="s">
        <v>1448</v>
      </c>
      <c r="B12" s="9" t="s">
        <v>723</v>
      </c>
      <c r="C12" s="10">
        <v>5.3376514185673442E-2</v>
      </c>
      <c r="D12" s="10">
        <v>4.65486100150889E-2</v>
      </c>
      <c r="E12" s="10">
        <v>8.374214998366751E-2</v>
      </c>
      <c r="F12" s="10">
        <v>0.11133894110687051</v>
      </c>
      <c r="G12" s="98">
        <f t="shared" si="0"/>
        <v>7.3751553822825083E-2</v>
      </c>
      <c r="H12" s="98">
        <f t="shared" si="1"/>
        <v>2.9820385010437739E-2</v>
      </c>
      <c r="I12" s="11">
        <v>8.4283151581097046E-2</v>
      </c>
      <c r="J12" s="11">
        <v>9.3606867593850326E-2</v>
      </c>
      <c r="K12" s="11">
        <v>9.38955080877793E-2</v>
      </c>
      <c r="L12" s="11">
        <v>5.0078299001839119E-2</v>
      </c>
      <c r="M12" s="103">
        <f t="shared" si="2"/>
        <v>8.0465956566141444E-2</v>
      </c>
      <c r="N12" s="104">
        <f t="shared" si="3"/>
        <v>2.0744614616312607E-2</v>
      </c>
      <c r="O12"/>
      <c r="P12"/>
    </row>
    <row r="13" spans="1:37" ht="15.75" thickBot="1" x14ac:dyDescent="0.3">
      <c r="A13" s="46" t="s">
        <v>1441</v>
      </c>
      <c r="B13" s="47" t="s">
        <v>713</v>
      </c>
      <c r="C13" s="48">
        <v>7.8448223420703941E-2</v>
      </c>
      <c r="D13" s="48">
        <v>8.1073947821955983E-2</v>
      </c>
      <c r="E13" s="48">
        <v>0.19841003430076501</v>
      </c>
      <c r="F13" s="48">
        <v>0.20325845390573649</v>
      </c>
      <c r="G13" s="99">
        <f t="shared" si="0"/>
        <v>0.14029766486229037</v>
      </c>
      <c r="H13" s="99">
        <f t="shared" si="1"/>
        <v>6.9937854569698518E-2</v>
      </c>
      <c r="I13" s="49">
        <v>0.17373241141706441</v>
      </c>
      <c r="J13" s="49">
        <v>0.21495443985207616</v>
      </c>
      <c r="K13" s="49">
        <v>0.23720557142997831</v>
      </c>
      <c r="L13" s="49">
        <v>0.12078548987650788</v>
      </c>
      <c r="M13" s="105">
        <f t="shared" si="2"/>
        <v>0.18666947814390669</v>
      </c>
      <c r="N13" s="106">
        <f t="shared" si="3"/>
        <v>5.119245839302454E-2</v>
      </c>
      <c r="O13"/>
      <c r="P13"/>
    </row>
    <row r="14" spans="1:37" x14ac:dyDescent="0.25">
      <c r="A14" s="39" t="s">
        <v>1435</v>
      </c>
      <c r="B14" s="40" t="s">
        <v>406</v>
      </c>
      <c r="C14" s="41">
        <v>0.13629589143526719</v>
      </c>
      <c r="D14" s="41">
        <v>0.13248029745537923</v>
      </c>
      <c r="E14" s="41">
        <v>0.25036006831643148</v>
      </c>
      <c r="F14" s="41">
        <v>0.27067644972947008</v>
      </c>
      <c r="G14" s="97">
        <f t="shared" si="0"/>
        <v>0.19745317673413698</v>
      </c>
      <c r="H14" s="97">
        <f t="shared" si="1"/>
        <v>7.3308652222297169E-2</v>
      </c>
      <c r="I14" s="42">
        <v>9.6109852652109681E-2</v>
      </c>
      <c r="J14" s="42">
        <v>0.10438971821313422</v>
      </c>
      <c r="K14" s="42">
        <v>0.13376429792970068</v>
      </c>
      <c r="L14" s="42">
        <v>8.7026073417007188E-2</v>
      </c>
      <c r="M14" s="101">
        <f t="shared" si="2"/>
        <v>0.10532248555298794</v>
      </c>
      <c r="N14" s="102">
        <f t="shared" si="3"/>
        <v>2.0243830732665509E-2</v>
      </c>
      <c r="O14"/>
      <c r="P14"/>
    </row>
    <row r="15" spans="1:37" x14ac:dyDescent="0.25">
      <c r="A15" s="44" t="s">
        <v>1439</v>
      </c>
      <c r="B15" s="9" t="s">
        <v>442</v>
      </c>
      <c r="C15" s="10">
        <v>9.3244617715448494E-2</v>
      </c>
      <c r="D15" s="10">
        <v>8.9127579972848425E-2</v>
      </c>
      <c r="E15" s="10">
        <v>0.24496578898071364</v>
      </c>
      <c r="F15" s="10">
        <v>0.24540170533227634</v>
      </c>
      <c r="G15" s="98">
        <f t="shared" si="0"/>
        <v>0.16818492300032173</v>
      </c>
      <c r="H15" s="98">
        <f t="shared" si="1"/>
        <v>8.8926647107139073E-2</v>
      </c>
      <c r="I15" s="11">
        <v>9.4104491239443033E-2</v>
      </c>
      <c r="J15" s="11">
        <v>0.10346885275008585</v>
      </c>
      <c r="K15" s="11">
        <v>0.13684578404712214</v>
      </c>
      <c r="L15" s="11">
        <v>6.7399163920472252E-2</v>
      </c>
      <c r="M15" s="103">
        <f t="shared" si="2"/>
        <v>0.10045457298928082</v>
      </c>
      <c r="N15" s="104">
        <f t="shared" si="3"/>
        <v>2.8672807859646637E-2</v>
      </c>
      <c r="O15"/>
      <c r="P15"/>
    </row>
    <row r="16" spans="1:37" x14ac:dyDescent="0.25">
      <c r="A16" s="44" t="s">
        <v>1438</v>
      </c>
      <c r="B16" s="9" t="s">
        <v>438</v>
      </c>
      <c r="C16" s="10">
        <v>9.933048119642876E-2</v>
      </c>
      <c r="D16" s="10">
        <v>9.1138909207910346E-2</v>
      </c>
      <c r="E16" s="10">
        <v>0.2389521544709492</v>
      </c>
      <c r="F16" s="10">
        <v>0.29760723943868528</v>
      </c>
      <c r="G16" s="98">
        <f t="shared" si="0"/>
        <v>0.18175719607849339</v>
      </c>
      <c r="H16" s="98">
        <f t="shared" si="1"/>
        <v>0.10279159020996738</v>
      </c>
      <c r="I16" s="11">
        <v>0.1282968193122451</v>
      </c>
      <c r="J16" s="11">
        <v>0.10439781030432949</v>
      </c>
      <c r="K16" s="11">
        <v>0.18963442325567451</v>
      </c>
      <c r="L16" s="11">
        <v>8.8376248551920833E-2</v>
      </c>
      <c r="M16" s="103">
        <f t="shared" si="2"/>
        <v>0.12767632535604248</v>
      </c>
      <c r="N16" s="104">
        <f t="shared" si="3"/>
        <v>4.4443132982545826E-2</v>
      </c>
      <c r="O16"/>
      <c r="P16"/>
    </row>
    <row r="17" spans="1:16" x14ac:dyDescent="0.25">
      <c r="A17" s="44" t="s">
        <v>1437</v>
      </c>
      <c r="B17" s="9" t="s">
        <v>427</v>
      </c>
      <c r="C17" s="10">
        <v>0.11419598352571524</v>
      </c>
      <c r="D17" s="10">
        <v>0.11616108830946581</v>
      </c>
      <c r="E17" s="10">
        <v>7.6079781671154423E-2</v>
      </c>
      <c r="F17" s="10">
        <v>8.8614278089905907E-2</v>
      </c>
      <c r="G17" s="98">
        <f t="shared" si="0"/>
        <v>9.8762782899060347E-2</v>
      </c>
      <c r="H17" s="98">
        <f t="shared" si="1"/>
        <v>1.9650236701737555E-2</v>
      </c>
      <c r="I17" s="11">
        <v>4.8529235579933862E-2</v>
      </c>
      <c r="J17" s="11">
        <v>4.7863168132902201E-2</v>
      </c>
      <c r="K17" s="11">
        <v>4.9628911943555162E-2</v>
      </c>
      <c r="L17" s="11">
        <v>8.8137995187531459E-2</v>
      </c>
      <c r="M17" s="103">
        <f t="shared" si="2"/>
        <v>5.8539827710980666E-2</v>
      </c>
      <c r="N17" s="104">
        <f t="shared" si="3"/>
        <v>1.9745539178461329E-2</v>
      </c>
      <c r="O17"/>
      <c r="P17"/>
    </row>
    <row r="18" spans="1:16" x14ac:dyDescent="0.25">
      <c r="A18" s="44" t="s">
        <v>1451</v>
      </c>
      <c r="B18" s="9" t="s">
        <v>496</v>
      </c>
      <c r="C18" s="10">
        <v>4.5109426593553083E-2</v>
      </c>
      <c r="D18" s="10">
        <v>3.9947495604544879E-2</v>
      </c>
      <c r="E18" s="10">
        <v>0.17281583181985471</v>
      </c>
      <c r="F18" s="10">
        <v>0.20785979512936656</v>
      </c>
      <c r="G18" s="98">
        <f t="shared" si="0"/>
        <v>0.1164331372868298</v>
      </c>
      <c r="H18" s="98">
        <f t="shared" si="1"/>
        <v>8.6554351128197302E-2</v>
      </c>
      <c r="I18" s="11">
        <v>4.7346416545908217E-2</v>
      </c>
      <c r="J18" s="11">
        <v>5.3117170017893761E-2</v>
      </c>
      <c r="K18" s="11">
        <v>7.9344104120006101E-2</v>
      </c>
      <c r="L18" s="11">
        <v>2.4980529597706205E-2</v>
      </c>
      <c r="M18" s="103">
        <f t="shared" si="2"/>
        <v>5.1197055070378569E-2</v>
      </c>
      <c r="N18" s="104">
        <f t="shared" si="3"/>
        <v>2.2346340763230301E-2</v>
      </c>
      <c r="O18"/>
      <c r="P18"/>
    </row>
    <row r="19" spans="1:16" x14ac:dyDescent="0.25">
      <c r="A19" s="44" t="s">
        <v>1443</v>
      </c>
      <c r="B19" s="9" t="s">
        <v>491</v>
      </c>
      <c r="C19" s="10">
        <v>6.7522374915412825E-2</v>
      </c>
      <c r="D19" s="10">
        <v>6.6272386269819378E-2</v>
      </c>
      <c r="E19" s="10">
        <v>0.10241500571961849</v>
      </c>
      <c r="F19" s="10">
        <v>0.16082507942491064</v>
      </c>
      <c r="G19" s="98">
        <f t="shared" si="0"/>
        <v>9.9258711582440332E-2</v>
      </c>
      <c r="H19" s="98">
        <f t="shared" si="1"/>
        <v>4.4330849171007013E-2</v>
      </c>
      <c r="I19" s="11">
        <v>5.251303080731691E-2</v>
      </c>
      <c r="J19" s="11">
        <v>5.3046699878427292E-2</v>
      </c>
      <c r="K19" s="11">
        <v>6.9652113805216923E-2</v>
      </c>
      <c r="L19" s="11">
        <v>4.9195513905131799E-2</v>
      </c>
      <c r="M19" s="103">
        <f t="shared" si="2"/>
        <v>5.6101839599023227E-2</v>
      </c>
      <c r="N19" s="104">
        <f t="shared" si="3"/>
        <v>9.1927633297236751E-3</v>
      </c>
      <c r="O19"/>
      <c r="P19"/>
    </row>
    <row r="20" spans="1:16" x14ac:dyDescent="0.25">
      <c r="A20" s="95" t="s">
        <v>1430</v>
      </c>
      <c r="B20" s="64" t="s">
        <v>484</v>
      </c>
      <c r="C20" s="65">
        <v>0.30097767429836064</v>
      </c>
      <c r="D20" s="65">
        <v>0.2982168863075027</v>
      </c>
      <c r="E20" s="65">
        <v>0.24947908542988473</v>
      </c>
      <c r="F20" s="65">
        <v>0.28791582725743065</v>
      </c>
      <c r="G20" s="98">
        <f t="shared" si="0"/>
        <v>0.28414736832329468</v>
      </c>
      <c r="H20" s="98">
        <f t="shared" si="1"/>
        <v>2.378586174627037E-2</v>
      </c>
      <c r="I20" s="66">
        <v>8.0074114443206931E-2</v>
      </c>
      <c r="J20" s="66">
        <v>8.4868050180543608E-2</v>
      </c>
      <c r="K20" s="66">
        <v>8.3871962814632314E-2</v>
      </c>
      <c r="L20" s="66">
        <v>0.11734425206027789</v>
      </c>
      <c r="M20" s="103">
        <f t="shared" si="2"/>
        <v>9.1539594874665189E-2</v>
      </c>
      <c r="N20" s="104">
        <f t="shared" si="3"/>
        <v>1.7326662152155808E-2</v>
      </c>
      <c r="O20"/>
      <c r="P20"/>
    </row>
    <row r="21" spans="1:16" x14ac:dyDescent="0.25">
      <c r="A21" s="44" t="s">
        <v>1426</v>
      </c>
      <c r="B21" s="9" t="s">
        <v>485</v>
      </c>
      <c r="C21" s="10">
        <v>0.45333995121050119</v>
      </c>
      <c r="D21" s="10">
        <v>0.43481945301801006</v>
      </c>
      <c r="E21" s="10">
        <v>0.28231634398274746</v>
      </c>
      <c r="F21" s="10">
        <v>0.32629020050959728</v>
      </c>
      <c r="G21" s="98">
        <f t="shared" si="0"/>
        <v>0.374191487180214</v>
      </c>
      <c r="H21" s="98">
        <f t="shared" si="1"/>
        <v>8.301767844308483E-2</v>
      </c>
      <c r="I21" s="11">
        <v>0.22382279216963866</v>
      </c>
      <c r="J21" s="11">
        <v>0.20643899560483911</v>
      </c>
      <c r="K21" s="11">
        <v>0.25346961459692569</v>
      </c>
      <c r="L21" s="11">
        <v>0.38129646649532856</v>
      </c>
      <c r="M21" s="103">
        <f t="shared" si="2"/>
        <v>0.26625696721668302</v>
      </c>
      <c r="N21" s="104">
        <f t="shared" si="3"/>
        <v>7.9112686974513388E-2</v>
      </c>
      <c r="O21"/>
      <c r="P21"/>
    </row>
    <row r="22" spans="1:16" x14ac:dyDescent="0.25">
      <c r="A22" s="44" t="s">
        <v>1423</v>
      </c>
      <c r="B22" s="9" t="s">
        <v>473</v>
      </c>
      <c r="C22" s="10">
        <v>1.3657924854417773</v>
      </c>
      <c r="D22" s="10">
        <v>1.4338420634781528</v>
      </c>
      <c r="E22" s="10">
        <v>0.95307208759687667</v>
      </c>
      <c r="F22" s="10">
        <v>0.99621006369747378</v>
      </c>
      <c r="G22" s="98">
        <f t="shared" si="0"/>
        <v>1.1872291750535702</v>
      </c>
      <c r="H22" s="98">
        <f t="shared" si="1"/>
        <v>0.24766954802948257</v>
      </c>
      <c r="I22" s="11">
        <v>0.64935547677279093</v>
      </c>
      <c r="J22" s="11">
        <v>0.65300751946420776</v>
      </c>
      <c r="K22" s="11">
        <v>0.65861536524966813</v>
      </c>
      <c r="L22" s="11">
        <v>0.94388601050946763</v>
      </c>
      <c r="M22" s="103">
        <f t="shared" si="2"/>
        <v>0.72621609299903356</v>
      </c>
      <c r="N22" s="104">
        <f t="shared" si="3"/>
        <v>0.14516324253166948</v>
      </c>
      <c r="O22"/>
      <c r="P22"/>
    </row>
    <row r="23" spans="1:16" x14ac:dyDescent="0.25">
      <c r="A23" s="44" t="s">
        <v>1428</v>
      </c>
      <c r="B23" s="9" t="s">
        <v>557</v>
      </c>
      <c r="C23" s="10">
        <v>0.4384970811249993</v>
      </c>
      <c r="D23" s="10">
        <v>0.45435172539178492</v>
      </c>
      <c r="E23" s="10">
        <v>0.37894009360920466</v>
      </c>
      <c r="F23" s="10">
        <v>0.48829095543178186</v>
      </c>
      <c r="G23" s="98">
        <f t="shared" si="0"/>
        <v>0.44001996388944264</v>
      </c>
      <c r="H23" s="98">
        <f t="shared" si="1"/>
        <v>4.5711259508664975E-2</v>
      </c>
      <c r="I23" s="11">
        <v>0.14335492988854193</v>
      </c>
      <c r="J23" s="11">
        <v>0.14053488814609738</v>
      </c>
      <c r="K23" s="11">
        <v>0.16869332968124737</v>
      </c>
      <c r="L23" s="11">
        <v>0.22172009681924684</v>
      </c>
      <c r="M23" s="103">
        <f t="shared" si="2"/>
        <v>0.16857581113378339</v>
      </c>
      <c r="N23" s="104">
        <f t="shared" si="3"/>
        <v>3.7624084150160365E-2</v>
      </c>
      <c r="O23"/>
      <c r="P23"/>
    </row>
    <row r="24" spans="1:16" x14ac:dyDescent="0.25">
      <c r="A24" s="44" t="s">
        <v>1436</v>
      </c>
      <c r="B24" s="9" t="s">
        <v>552</v>
      </c>
      <c r="C24" s="10">
        <v>0.11753702689798885</v>
      </c>
      <c r="D24" s="10">
        <v>0.14546374750276383</v>
      </c>
      <c r="E24" s="10">
        <v>0.18153092277764923</v>
      </c>
      <c r="F24" s="10">
        <v>0.20344958614051281</v>
      </c>
      <c r="G24" s="98">
        <f t="shared" si="0"/>
        <v>0.16199532082972867</v>
      </c>
      <c r="H24" s="98">
        <f t="shared" si="1"/>
        <v>3.8078553333472286E-2</v>
      </c>
      <c r="I24" s="11">
        <v>8.0720267542599589E-2</v>
      </c>
      <c r="J24" s="11">
        <v>8.5024394462671113E-2</v>
      </c>
      <c r="K24" s="11">
        <v>0.11763074508345561</v>
      </c>
      <c r="L24" s="11">
        <v>0.13438461428397858</v>
      </c>
      <c r="M24" s="103">
        <f t="shared" si="2"/>
        <v>0.10444000534317623</v>
      </c>
      <c r="N24" s="104">
        <f t="shared" si="3"/>
        <v>2.5886078154770484E-2</v>
      </c>
      <c r="O24"/>
      <c r="P24"/>
    </row>
    <row r="25" spans="1:16" x14ac:dyDescent="0.25">
      <c r="A25" s="44" t="s">
        <v>1424</v>
      </c>
      <c r="B25" s="9" t="s">
        <v>546</v>
      </c>
      <c r="C25" s="10">
        <v>1.1365220048147133</v>
      </c>
      <c r="D25" s="10">
        <v>1.1276298087418481</v>
      </c>
      <c r="E25" s="10">
        <v>0.91000501075838869</v>
      </c>
      <c r="F25" s="10">
        <v>0.92173854877902295</v>
      </c>
      <c r="G25" s="98">
        <f t="shared" si="0"/>
        <v>1.0239738432734933</v>
      </c>
      <c r="H25" s="98">
        <f t="shared" si="1"/>
        <v>0.12497012718874356</v>
      </c>
      <c r="I25" s="11">
        <v>0.62590313172876366</v>
      </c>
      <c r="J25" s="11">
        <v>0.61168651978731703</v>
      </c>
      <c r="K25" s="11">
        <v>0.72312367101227515</v>
      </c>
      <c r="L25" s="11">
        <v>0.81050669026129563</v>
      </c>
      <c r="M25" s="103">
        <f t="shared" si="2"/>
        <v>0.69280500319741289</v>
      </c>
      <c r="N25" s="104">
        <f t="shared" si="3"/>
        <v>9.2788249098891037E-2</v>
      </c>
      <c r="O25"/>
      <c r="P25"/>
    </row>
    <row r="26" spans="1:16" ht="15.75" thickBot="1" x14ac:dyDescent="0.3">
      <c r="A26" s="46" t="s">
        <v>1431</v>
      </c>
      <c r="B26" s="47" t="s">
        <v>537</v>
      </c>
      <c r="C26" s="48">
        <v>0.2327225813758807</v>
      </c>
      <c r="D26" s="48">
        <v>0.2745023062816021</v>
      </c>
      <c r="E26" s="48">
        <v>0.22405486901576407</v>
      </c>
      <c r="F26" s="48">
        <v>0.29873548997349514</v>
      </c>
      <c r="G26" s="99">
        <f t="shared" si="0"/>
        <v>0.25750381166168551</v>
      </c>
      <c r="H26" s="99">
        <f t="shared" si="1"/>
        <v>3.5222820511519475E-2</v>
      </c>
      <c r="I26" s="49">
        <v>0.15862810474383504</v>
      </c>
      <c r="J26" s="49">
        <v>0.16283503435518798</v>
      </c>
      <c r="K26" s="49">
        <v>0.19363005710662773</v>
      </c>
      <c r="L26" s="49">
        <v>0.21574660754309369</v>
      </c>
      <c r="M26" s="105">
        <f t="shared" si="2"/>
        <v>0.18270995093718612</v>
      </c>
      <c r="N26" s="106">
        <f t="shared" si="3"/>
        <v>2.6991461759045966E-2</v>
      </c>
      <c r="O26"/>
      <c r="P26"/>
    </row>
    <row r="27" spans="1:16" x14ac:dyDescent="0.25">
      <c r="A27" s="15"/>
      <c r="B27" s="15"/>
      <c r="C27" s="15"/>
      <c r="D27" s="15"/>
      <c r="E27" s="15"/>
      <c r="F27" s="15"/>
      <c r="G27" s="78"/>
      <c r="H27" s="78"/>
      <c r="I27" s="15"/>
      <c r="J27" s="15"/>
      <c r="K27" s="15"/>
      <c r="L27" s="15"/>
      <c r="M27" s="78"/>
      <c r="N27" s="78"/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W610"/>
  <sheetViews>
    <sheetView topLeftCell="A13" workbookViewId="0">
      <selection activeCell="O9" sqref="O9"/>
    </sheetView>
  </sheetViews>
  <sheetFormatPr defaultColWidth="11.42578125" defaultRowHeight="15" x14ac:dyDescent="0.25"/>
  <cols>
    <col min="1" max="1" width="11.42578125" style="7"/>
    <col min="2" max="2" width="55.5703125" style="188" customWidth="1"/>
    <col min="3" max="3" width="11.42578125" style="112"/>
    <col min="4" max="5" width="11.42578125" style="7"/>
    <col min="6" max="6" width="11.42578125" style="197"/>
    <col min="7" max="7" width="11.42578125" style="282"/>
    <col min="8" max="8" width="11.42578125" style="283"/>
    <col min="9" max="9" width="11.42578125" style="132"/>
    <col min="10" max="11" width="11.42578125" style="8"/>
    <col min="12" max="12" width="11.42578125" style="92"/>
    <col min="13" max="13" width="11.42578125" style="292"/>
    <col min="14" max="14" width="11.42578125" style="226"/>
    <col min="24" max="16384" width="11.42578125" style="7"/>
  </cols>
  <sheetData>
    <row r="1" spans="1:14" ht="15.75" thickBot="1" x14ac:dyDescent="0.3">
      <c r="A1" s="25" t="s">
        <v>1104</v>
      </c>
      <c r="B1" s="183" t="s">
        <v>0</v>
      </c>
      <c r="C1" s="170" t="s">
        <v>1</v>
      </c>
      <c r="D1" s="27" t="s">
        <v>2</v>
      </c>
      <c r="E1" s="27" t="s">
        <v>3</v>
      </c>
      <c r="F1" s="171" t="s">
        <v>4</v>
      </c>
      <c r="G1" s="170" t="s">
        <v>1587</v>
      </c>
      <c r="H1" s="171" t="s">
        <v>1588</v>
      </c>
      <c r="I1" s="174" t="s">
        <v>5</v>
      </c>
      <c r="J1" s="28" t="s">
        <v>6</v>
      </c>
      <c r="K1" s="28" t="s">
        <v>7</v>
      </c>
      <c r="L1" s="32" t="s">
        <v>8</v>
      </c>
      <c r="M1" s="244" t="s">
        <v>1589</v>
      </c>
      <c r="N1" s="32" t="s">
        <v>1590</v>
      </c>
    </row>
    <row r="2" spans="1:14" ht="15.75" thickBot="1" x14ac:dyDescent="0.3">
      <c r="A2" s="39" t="s">
        <v>1157</v>
      </c>
      <c r="B2" s="271" t="s">
        <v>551</v>
      </c>
      <c r="C2" s="233">
        <v>0.14422639966481504</v>
      </c>
      <c r="D2" s="41">
        <v>0.17021666977907679</v>
      </c>
      <c r="E2" s="41">
        <v>8.7085431988240286E-2</v>
      </c>
      <c r="F2" s="234">
        <v>7.2784816569184091E-2</v>
      </c>
      <c r="G2" s="253">
        <f>AVERAGE(C2:F2)</f>
        <v>0.11857832950032907</v>
      </c>
      <c r="H2" s="254">
        <f>STDEV(C2:F2)</f>
        <v>4.6235592747680139E-2</v>
      </c>
      <c r="I2" s="245">
        <v>0.18519299950727652</v>
      </c>
      <c r="J2" s="42">
        <v>0.10079838403296945</v>
      </c>
      <c r="K2" s="42">
        <v>0.10187611130847615</v>
      </c>
      <c r="L2" s="69">
        <v>0.14514917636020083</v>
      </c>
      <c r="M2" s="287">
        <f>AVERAGE(I2:L2)</f>
        <v>0.13325416780223076</v>
      </c>
      <c r="N2" s="263">
        <f>STDEV(I2:L2)</f>
        <v>4.0319944596859801E-2</v>
      </c>
    </row>
    <row r="3" spans="1:14" ht="15.75" thickBot="1" x14ac:dyDescent="0.3">
      <c r="A3" s="44" t="s">
        <v>1189</v>
      </c>
      <c r="B3" s="185" t="s">
        <v>594</v>
      </c>
      <c r="C3" s="193">
        <v>4.015872066580764E-2</v>
      </c>
      <c r="D3" s="10">
        <v>3.8409575212354677E-2</v>
      </c>
      <c r="E3" s="10">
        <v>6.0209884531270248E-2</v>
      </c>
      <c r="F3" s="194">
        <v>4.419912420046003E-2</v>
      </c>
      <c r="G3" s="253">
        <f t="shared" ref="G3:G46" si="0">AVERAGE(C3:F3)</f>
        <v>4.5744326152473147E-2</v>
      </c>
      <c r="H3" s="254">
        <f t="shared" ref="H3:H46" si="1">STDEV(C3:F3)</f>
        <v>9.9438018934598967E-3</v>
      </c>
      <c r="I3" s="151">
        <v>7.6537410493000557E-2</v>
      </c>
      <c r="J3" s="11">
        <v>7.2959540083224944E-2</v>
      </c>
      <c r="K3" s="11">
        <v>7.3516936599191465E-2</v>
      </c>
      <c r="L3" s="70">
        <v>5.691583618488872E-2</v>
      </c>
      <c r="M3" s="287">
        <f t="shared" ref="M3:M46" si="2">AVERAGE(I3:L3)</f>
        <v>6.9982430840076423E-2</v>
      </c>
      <c r="N3" s="263">
        <f t="shared" ref="N3:N46" si="3">STDEV(I3:L3)</f>
        <v>8.8517336256819876E-3</v>
      </c>
    </row>
    <row r="4" spans="1:14" ht="15.75" thickBot="1" x14ac:dyDescent="0.3">
      <c r="A4" s="44" t="s">
        <v>1107</v>
      </c>
      <c r="B4" s="185" t="s">
        <v>638</v>
      </c>
      <c r="C4" s="193">
        <v>5.9016917306436998</v>
      </c>
      <c r="D4" s="10">
        <v>5.7859265665554167</v>
      </c>
      <c r="E4" s="10">
        <v>6.4336304974695206</v>
      </c>
      <c r="F4" s="194">
        <v>6.4444103779624857</v>
      </c>
      <c r="G4" s="253">
        <f t="shared" si="0"/>
        <v>6.1414147931577805</v>
      </c>
      <c r="H4" s="254">
        <f t="shared" si="1"/>
        <v>0.34690794562418381</v>
      </c>
      <c r="I4" s="151">
        <v>6.6056102836749933</v>
      </c>
      <c r="J4" s="11">
        <v>6.8655691830214067</v>
      </c>
      <c r="K4" s="11">
        <v>6.5586743499153286</v>
      </c>
      <c r="L4" s="70">
        <v>6.4780278420871857</v>
      </c>
      <c r="M4" s="287">
        <f t="shared" si="2"/>
        <v>6.6269704146747284</v>
      </c>
      <c r="N4" s="263">
        <f t="shared" si="3"/>
        <v>0.16756478333617048</v>
      </c>
    </row>
    <row r="5" spans="1:14" ht="15.75" thickBot="1" x14ac:dyDescent="0.3">
      <c r="A5" s="44" t="s">
        <v>1225</v>
      </c>
      <c r="B5" s="185" t="s">
        <v>636</v>
      </c>
      <c r="C5" s="193">
        <v>1.3473517509152927E-2</v>
      </c>
      <c r="D5" s="10">
        <v>2.4576311710464444E-2</v>
      </c>
      <c r="E5" s="10">
        <v>2.5504744920404332E-2</v>
      </c>
      <c r="F5" s="194">
        <v>3.0310381472517904E-2</v>
      </c>
      <c r="G5" s="253">
        <f t="shared" si="0"/>
        <v>2.3466238903134901E-2</v>
      </c>
      <c r="H5" s="254">
        <f t="shared" si="1"/>
        <v>7.1200312917805344E-3</v>
      </c>
      <c r="I5" s="151">
        <v>1.3949680253500076E-2</v>
      </c>
      <c r="J5" s="11">
        <v>1.6992859294595954E-2</v>
      </c>
      <c r="K5" s="11">
        <v>1.2630603840814337E-2</v>
      </c>
      <c r="L5" s="70">
        <v>1.3420756083660669E-2</v>
      </c>
      <c r="M5" s="287">
        <f t="shared" si="2"/>
        <v>1.424847486814276E-2</v>
      </c>
      <c r="N5" s="263">
        <f t="shared" si="3"/>
        <v>1.9081884209158114E-3</v>
      </c>
    </row>
    <row r="6" spans="1:14" ht="15.75" thickBot="1" x14ac:dyDescent="0.3">
      <c r="A6" s="44" t="s">
        <v>1183</v>
      </c>
      <c r="B6" s="185" t="s">
        <v>677</v>
      </c>
      <c r="C6" s="193">
        <v>4.9343579390699666E-2</v>
      </c>
      <c r="D6" s="10">
        <v>4.5021691891716446E-2</v>
      </c>
      <c r="E6" s="10">
        <v>0.11350744772850382</v>
      </c>
      <c r="F6" s="194">
        <v>0.10496809015319743</v>
      </c>
      <c r="G6" s="253">
        <f t="shared" si="0"/>
        <v>7.8210202291029346E-2</v>
      </c>
      <c r="H6" s="254">
        <f t="shared" si="1"/>
        <v>3.6039974280941682E-2</v>
      </c>
      <c r="I6" s="151">
        <v>0.11566865563497725</v>
      </c>
      <c r="J6" s="11">
        <v>0.12714747278410202</v>
      </c>
      <c r="K6" s="11">
        <v>0.14790454883036927</v>
      </c>
      <c r="L6" s="70">
        <v>7.1699366631326422E-2</v>
      </c>
      <c r="M6" s="287">
        <f t="shared" si="2"/>
        <v>0.11560501097019374</v>
      </c>
      <c r="N6" s="263">
        <f t="shared" si="3"/>
        <v>3.2167261960783004E-2</v>
      </c>
    </row>
    <row r="7" spans="1:14" ht="15.75" thickBot="1" x14ac:dyDescent="0.3">
      <c r="A7" s="44" t="s">
        <v>1215</v>
      </c>
      <c r="B7" s="185" t="s">
        <v>671</v>
      </c>
      <c r="C7" s="193">
        <v>1.7230957863383505E-2</v>
      </c>
      <c r="D7" s="10">
        <v>1.6216634009781662E-2</v>
      </c>
      <c r="E7" s="10">
        <v>2.2213921109388985E-2</v>
      </c>
      <c r="F7" s="194">
        <v>1.8582511843820829E-2</v>
      </c>
      <c r="G7" s="253">
        <f t="shared" si="0"/>
        <v>1.8561006206593744E-2</v>
      </c>
      <c r="H7" s="254">
        <f t="shared" si="1"/>
        <v>2.6210277482925102E-3</v>
      </c>
      <c r="I7" s="151">
        <v>2.8330687955481573E-2</v>
      </c>
      <c r="J7" s="11">
        <v>3.1855953366221663E-2</v>
      </c>
      <c r="K7" s="11">
        <v>3.2110015848815072E-2</v>
      </c>
      <c r="L7" s="70">
        <v>2.5571529252541993E-2</v>
      </c>
      <c r="M7" s="287">
        <f t="shared" si="2"/>
        <v>2.9467046605765074E-2</v>
      </c>
      <c r="N7" s="263">
        <f t="shared" si="3"/>
        <v>3.1176127812371536E-3</v>
      </c>
    </row>
    <row r="8" spans="1:14" ht="15.75" thickBot="1" x14ac:dyDescent="0.3">
      <c r="A8" s="44" t="s">
        <v>1284</v>
      </c>
      <c r="B8" s="185" t="s">
        <v>672</v>
      </c>
      <c r="C8" s="193">
        <v>4.6666168127339957E-3</v>
      </c>
      <c r="D8" s="10">
        <v>4.6966064717827612E-3</v>
      </c>
      <c r="E8" s="10">
        <v>9.2922796368414117E-3</v>
      </c>
      <c r="F8" s="194">
        <v>1.0324087647098582E-2</v>
      </c>
      <c r="G8" s="253">
        <f t="shared" si="0"/>
        <v>7.2448976421141875E-3</v>
      </c>
      <c r="H8" s="254">
        <f t="shared" si="1"/>
        <v>2.9896769080213093E-3</v>
      </c>
      <c r="I8" s="151">
        <v>6.9235314950056217E-3</v>
      </c>
      <c r="J8" s="11">
        <v>7.8023362705378048E-3</v>
      </c>
      <c r="K8" s="11">
        <v>1.0418982262678473E-2</v>
      </c>
      <c r="L8" s="70">
        <v>4.1010426526587188E-3</v>
      </c>
      <c r="M8" s="287">
        <f t="shared" si="2"/>
        <v>7.3114731702201546E-3</v>
      </c>
      <c r="N8" s="263">
        <f t="shared" si="3"/>
        <v>2.6047982771814676E-3</v>
      </c>
    </row>
    <row r="9" spans="1:14" ht="15.75" thickBot="1" x14ac:dyDescent="0.3">
      <c r="A9" s="44" t="s">
        <v>1116</v>
      </c>
      <c r="B9" s="185" t="s">
        <v>710</v>
      </c>
      <c r="C9" s="193">
        <v>2.2240304041029222</v>
      </c>
      <c r="D9" s="10">
        <v>2.111391646206219</v>
      </c>
      <c r="E9" s="10">
        <v>3.1984687274474171</v>
      </c>
      <c r="F9" s="194">
        <v>2.7531627783367507</v>
      </c>
      <c r="G9" s="253">
        <f t="shared" si="0"/>
        <v>2.5717633890233271</v>
      </c>
      <c r="H9" s="254">
        <f t="shared" si="1"/>
        <v>0.50283386588370516</v>
      </c>
      <c r="I9" s="151">
        <v>3.2831389677172176</v>
      </c>
      <c r="J9" s="11">
        <v>3.4246260217905582</v>
      </c>
      <c r="K9" s="11">
        <v>3.6119716822798158</v>
      </c>
      <c r="L9" s="70">
        <v>2.73688665398155</v>
      </c>
      <c r="M9" s="287">
        <f t="shared" si="2"/>
        <v>3.2641558314422854</v>
      </c>
      <c r="N9" s="263">
        <f t="shared" si="3"/>
        <v>0.37643046858935281</v>
      </c>
    </row>
    <row r="10" spans="1:14" ht="15.75" thickBot="1" x14ac:dyDescent="0.3">
      <c r="A10" s="44" t="s">
        <v>1121</v>
      </c>
      <c r="B10" s="185" t="s">
        <v>708</v>
      </c>
      <c r="C10" s="193">
        <v>1.1603598848721597</v>
      </c>
      <c r="D10" s="10">
        <v>1.0992934027868857</v>
      </c>
      <c r="E10" s="10">
        <v>1.2078200858716823</v>
      </c>
      <c r="F10" s="194">
        <v>1.3210618372291256</v>
      </c>
      <c r="G10" s="253">
        <f t="shared" si="0"/>
        <v>1.1971338026899632</v>
      </c>
      <c r="H10" s="254">
        <f t="shared" si="1"/>
        <v>9.3803729985973763E-2</v>
      </c>
      <c r="I10" s="151">
        <v>1.3859412367086115</v>
      </c>
      <c r="J10" s="11">
        <v>1.5719175268613248</v>
      </c>
      <c r="K10" s="11">
        <v>1.5940664023010866</v>
      </c>
      <c r="L10" s="70">
        <v>1.4203194206868131</v>
      </c>
      <c r="M10" s="287">
        <f t="shared" si="2"/>
        <v>1.4930611466394588</v>
      </c>
      <c r="N10" s="263">
        <f t="shared" si="3"/>
        <v>0.10517671505792678</v>
      </c>
    </row>
    <row r="11" spans="1:14" ht="15.75" thickBot="1" x14ac:dyDescent="0.3">
      <c r="A11" s="44" t="s">
        <v>1255</v>
      </c>
      <c r="B11" s="185" t="s">
        <v>696</v>
      </c>
      <c r="C11" s="193">
        <v>7.385322180989356E-3</v>
      </c>
      <c r="D11" s="10">
        <v>7.6845597016568451E-3</v>
      </c>
      <c r="E11" s="10">
        <v>7.6549833744117913E-3</v>
      </c>
      <c r="F11" s="194">
        <v>5.2136760097826751E-3</v>
      </c>
      <c r="G11" s="253">
        <f t="shared" si="0"/>
        <v>6.9846353167101671E-3</v>
      </c>
      <c r="H11" s="254">
        <f t="shared" si="1"/>
        <v>1.1882911390040066E-3</v>
      </c>
      <c r="I11" s="151">
        <v>1.3476909144496447E-2</v>
      </c>
      <c r="J11" s="11">
        <v>1.1905808953648771E-2</v>
      </c>
      <c r="K11" s="11">
        <v>9.9426457152755662E-3</v>
      </c>
      <c r="L11" s="70">
        <v>1.5234573979267212E-2</v>
      </c>
      <c r="M11" s="287">
        <f t="shared" si="2"/>
        <v>1.2639984448171999E-2</v>
      </c>
      <c r="N11" s="263">
        <f t="shared" si="3"/>
        <v>2.2544021882329401E-3</v>
      </c>
    </row>
    <row r="12" spans="1:14" ht="15.75" thickBot="1" x14ac:dyDescent="0.3">
      <c r="A12" s="44" t="s">
        <v>1287</v>
      </c>
      <c r="B12" s="185" t="s">
        <v>736</v>
      </c>
      <c r="C12" s="193">
        <v>4.4874435545901887E-3</v>
      </c>
      <c r="D12" s="10">
        <v>3.9678363113885172E-3</v>
      </c>
      <c r="E12" s="10">
        <v>9.5136631705136417E-3</v>
      </c>
      <c r="F12" s="194">
        <v>9.4811104042311356E-3</v>
      </c>
      <c r="G12" s="253">
        <f t="shared" si="0"/>
        <v>6.8625133601808701E-3</v>
      </c>
      <c r="H12" s="254">
        <f t="shared" si="1"/>
        <v>3.049904785080462E-3</v>
      </c>
      <c r="I12" s="151">
        <v>9.5210168714169058E-3</v>
      </c>
      <c r="J12" s="11">
        <v>1.2847206283735094E-2</v>
      </c>
      <c r="K12" s="11">
        <v>1.5234485885738155E-2</v>
      </c>
      <c r="L12" s="70">
        <v>7.3071053112685356E-3</v>
      </c>
      <c r="M12" s="287">
        <f t="shared" si="2"/>
        <v>1.1227453588039673E-2</v>
      </c>
      <c r="N12" s="263">
        <f t="shared" si="3"/>
        <v>3.5100315055106488E-3</v>
      </c>
    </row>
    <row r="13" spans="1:14" ht="15.75" thickBot="1" x14ac:dyDescent="0.3">
      <c r="A13" s="44" t="s">
        <v>1312</v>
      </c>
      <c r="B13" s="185" t="s">
        <v>731</v>
      </c>
      <c r="C13" s="193">
        <v>2.6019908162223443E-3</v>
      </c>
      <c r="D13" s="10">
        <v>2.1642428817623019E-3</v>
      </c>
      <c r="E13" s="10">
        <v>6.6527644876178604E-3</v>
      </c>
      <c r="F13" s="194">
        <v>7.1183817158473614E-3</v>
      </c>
      <c r="G13" s="253">
        <f t="shared" si="0"/>
        <v>4.6343449753624665E-3</v>
      </c>
      <c r="H13" s="254">
        <f t="shared" si="1"/>
        <v>2.6125545376453688E-3</v>
      </c>
      <c r="I13" s="151">
        <v>6.9047955966560735E-3</v>
      </c>
      <c r="J13" s="11">
        <v>8.8613199108350249E-3</v>
      </c>
      <c r="K13" s="11">
        <v>9.9587673391995039E-3</v>
      </c>
      <c r="L13" s="70">
        <v>3.5902055349624771E-3</v>
      </c>
      <c r="M13" s="287">
        <f t="shared" si="2"/>
        <v>7.3287720954132701E-3</v>
      </c>
      <c r="N13" s="263">
        <f t="shared" si="3"/>
        <v>2.7941733295861388E-3</v>
      </c>
    </row>
    <row r="14" spans="1:14" ht="15.75" thickBot="1" x14ac:dyDescent="0.3">
      <c r="A14" s="44" t="s">
        <v>1127</v>
      </c>
      <c r="B14" s="185" t="s">
        <v>750</v>
      </c>
      <c r="C14" s="193">
        <v>0.56560644917894587</v>
      </c>
      <c r="D14" s="10">
        <v>0.57891532690186442</v>
      </c>
      <c r="E14" s="10">
        <v>0.54576810166739964</v>
      </c>
      <c r="F14" s="194">
        <v>0.4790588960720264</v>
      </c>
      <c r="G14" s="253">
        <f t="shared" si="0"/>
        <v>0.54233719345505915</v>
      </c>
      <c r="H14" s="254">
        <f t="shared" si="1"/>
        <v>4.4329569361217444E-2</v>
      </c>
      <c r="I14" s="151">
        <v>0.71111182676944951</v>
      </c>
      <c r="J14" s="11">
        <v>0.78314484455580391</v>
      </c>
      <c r="K14" s="11">
        <v>0.70258411458464731</v>
      </c>
      <c r="L14" s="70">
        <v>0.74921511215539005</v>
      </c>
      <c r="M14" s="287">
        <f t="shared" si="2"/>
        <v>0.73651397451632272</v>
      </c>
      <c r="N14" s="263">
        <f t="shared" si="3"/>
        <v>3.7113615844245114E-2</v>
      </c>
    </row>
    <row r="15" spans="1:14" ht="15.75" thickBot="1" x14ac:dyDescent="0.3">
      <c r="A15" s="44" t="s">
        <v>1218</v>
      </c>
      <c r="B15" s="185" t="s">
        <v>767</v>
      </c>
      <c r="C15" s="193">
        <v>1.5976945612058285E-2</v>
      </c>
      <c r="D15" s="10">
        <v>1.3812194604350648E-2</v>
      </c>
      <c r="E15" s="10">
        <v>2.9289102932232348E-2</v>
      </c>
      <c r="F15" s="194">
        <v>3.2199286996311749E-2</v>
      </c>
      <c r="G15" s="253">
        <f t="shared" si="0"/>
        <v>2.2819382536238258E-2</v>
      </c>
      <c r="H15" s="254">
        <f t="shared" si="1"/>
        <v>9.2698124250021382E-3</v>
      </c>
      <c r="I15" s="151">
        <v>2.7274833437052486E-2</v>
      </c>
      <c r="J15" s="11">
        <v>2.9903182982468302E-2</v>
      </c>
      <c r="K15" s="11">
        <v>3.2114675776839671E-2</v>
      </c>
      <c r="L15" s="70">
        <v>1.8654189739504067E-2</v>
      </c>
      <c r="M15" s="287">
        <f t="shared" si="2"/>
        <v>2.6986720483966133E-2</v>
      </c>
      <c r="N15" s="263">
        <f t="shared" si="3"/>
        <v>5.8967719042433264E-3</v>
      </c>
    </row>
    <row r="16" spans="1:14" ht="15.75" thickBot="1" x14ac:dyDescent="0.3">
      <c r="A16" s="44" t="s">
        <v>1208</v>
      </c>
      <c r="B16" s="185" t="s">
        <v>764</v>
      </c>
      <c r="C16" s="193">
        <v>2.3446212963464941E-2</v>
      </c>
      <c r="D16" s="10">
        <v>2.6025560971929852E-2</v>
      </c>
      <c r="E16" s="10">
        <v>1.7800993011081654E-2</v>
      </c>
      <c r="F16" s="194">
        <v>1.8398795456415457E-2</v>
      </c>
      <c r="G16" s="253">
        <f t="shared" si="0"/>
        <v>2.1417890600722977E-2</v>
      </c>
      <c r="H16" s="254">
        <f t="shared" si="1"/>
        <v>3.9808542433850931E-3</v>
      </c>
      <c r="I16" s="151">
        <v>1.8240908953444372E-2</v>
      </c>
      <c r="J16" s="11">
        <v>1.939827271371572E-2</v>
      </c>
      <c r="K16" s="11">
        <v>1.4034799597591668E-2</v>
      </c>
      <c r="L16" s="70">
        <v>1.6368855869435279E-2</v>
      </c>
      <c r="M16" s="287">
        <f t="shared" si="2"/>
        <v>1.7010709283546758E-2</v>
      </c>
      <c r="N16" s="263">
        <f t="shared" si="3"/>
        <v>2.343918700599793E-3</v>
      </c>
    </row>
    <row r="17" spans="1:14" ht="15.75" thickBot="1" x14ac:dyDescent="0.3">
      <c r="A17" s="44" t="s">
        <v>1193</v>
      </c>
      <c r="B17" s="185" t="s">
        <v>765</v>
      </c>
      <c r="C17" s="193">
        <v>3.8427601943847867E-2</v>
      </c>
      <c r="D17" s="10">
        <v>3.6434311951173755E-2</v>
      </c>
      <c r="E17" s="10">
        <v>0.10070115405884529</v>
      </c>
      <c r="F17" s="194">
        <v>0.11583428584657297</v>
      </c>
      <c r="G17" s="253">
        <f t="shared" si="0"/>
        <v>7.2849338450109963E-2</v>
      </c>
      <c r="H17" s="254">
        <f t="shared" si="1"/>
        <v>4.1369632318100417E-2</v>
      </c>
      <c r="I17" s="151">
        <v>9.815626384520898E-2</v>
      </c>
      <c r="J17" s="11">
        <v>0.11659466011750862</v>
      </c>
      <c r="K17" s="11">
        <v>0.12483528370588</v>
      </c>
      <c r="L17" s="70">
        <v>5.3157587194795547E-2</v>
      </c>
      <c r="M17" s="287">
        <f t="shared" si="2"/>
        <v>9.8185948715848292E-2</v>
      </c>
      <c r="N17" s="263">
        <f t="shared" si="3"/>
        <v>3.2024063521788854E-2</v>
      </c>
    </row>
    <row r="18" spans="1:14" ht="15.75" thickBot="1" x14ac:dyDescent="0.3">
      <c r="A18" s="44" t="s">
        <v>1167</v>
      </c>
      <c r="B18" s="185" t="s">
        <v>759</v>
      </c>
      <c r="C18" s="193">
        <v>7.807191898046513E-2</v>
      </c>
      <c r="D18" s="10">
        <v>6.9024649433772983E-2</v>
      </c>
      <c r="E18" s="10">
        <v>7.8844293943824112E-2</v>
      </c>
      <c r="F18" s="194">
        <v>8.8000266762314289E-2</v>
      </c>
      <c r="G18" s="253">
        <f t="shared" si="0"/>
        <v>7.8485282280094132E-2</v>
      </c>
      <c r="H18" s="254">
        <f t="shared" si="1"/>
        <v>7.7532415187016096E-3</v>
      </c>
      <c r="I18" s="151">
        <v>0.10154866968083927</v>
      </c>
      <c r="J18" s="11">
        <v>0.10394172601343982</v>
      </c>
      <c r="K18" s="11">
        <v>9.660460705157696E-2</v>
      </c>
      <c r="L18" s="70">
        <v>7.3192045812327355E-2</v>
      </c>
      <c r="M18" s="287">
        <f t="shared" si="2"/>
        <v>9.382176213954585E-2</v>
      </c>
      <c r="N18" s="263">
        <f t="shared" si="3"/>
        <v>1.4088389906900084E-2</v>
      </c>
    </row>
    <row r="19" spans="1:14" ht="15.75" thickBot="1" x14ac:dyDescent="0.3">
      <c r="A19" s="44" t="s">
        <v>1155</v>
      </c>
      <c r="B19" s="185" t="s">
        <v>755</v>
      </c>
      <c r="C19" s="193">
        <v>0.15566523861224266</v>
      </c>
      <c r="D19" s="10">
        <v>0.14648573125788122</v>
      </c>
      <c r="E19" s="10">
        <v>0.14880509111294798</v>
      </c>
      <c r="F19" s="194">
        <v>0.12764269782812107</v>
      </c>
      <c r="G19" s="253">
        <f t="shared" si="0"/>
        <v>0.14464968970279823</v>
      </c>
      <c r="H19" s="254">
        <f t="shared" si="1"/>
        <v>1.1989140918252697E-2</v>
      </c>
      <c r="I19" s="151">
        <v>0.2328857832788368</v>
      </c>
      <c r="J19" s="11">
        <v>0.21676595546605781</v>
      </c>
      <c r="K19" s="11">
        <v>0.18782787617539343</v>
      </c>
      <c r="L19" s="70">
        <v>0.20520972847619398</v>
      </c>
      <c r="M19" s="287">
        <f t="shared" si="2"/>
        <v>0.21067233584912051</v>
      </c>
      <c r="N19" s="263">
        <f t="shared" si="3"/>
        <v>1.8993673190863553E-2</v>
      </c>
    </row>
    <row r="20" spans="1:14" ht="15.75" thickBot="1" x14ac:dyDescent="0.3">
      <c r="A20" s="44" t="s">
        <v>1397</v>
      </c>
      <c r="B20" s="185" t="s">
        <v>173</v>
      </c>
      <c r="C20" s="193">
        <v>2.8708062657736296E-4</v>
      </c>
      <c r="D20" s="10">
        <v>2.6668649845788226E-4</v>
      </c>
      <c r="E20" s="10">
        <v>3.7538161497408678E-4</v>
      </c>
      <c r="F20" s="194">
        <v>3.312066615320401E-4</v>
      </c>
      <c r="G20" s="253">
        <f t="shared" si="0"/>
        <v>3.1508885038534302E-4</v>
      </c>
      <c r="H20" s="254">
        <f t="shared" si="1"/>
        <v>4.8381296561453485E-5</v>
      </c>
      <c r="I20" s="151">
        <v>5.1321210031973524E-4</v>
      </c>
      <c r="J20" s="11">
        <v>5.2143318140441132E-4</v>
      </c>
      <c r="K20" s="11">
        <v>4.7729490123060378E-4</v>
      </c>
      <c r="L20" s="70">
        <v>3.5998332543885628E-4</v>
      </c>
      <c r="M20" s="287">
        <f t="shared" si="2"/>
        <v>4.6798087709840161E-4</v>
      </c>
      <c r="N20" s="263">
        <f t="shared" si="3"/>
        <v>7.4505558181278846E-5</v>
      </c>
    </row>
    <row r="21" spans="1:14" ht="15.75" thickBot="1" x14ac:dyDescent="0.3">
      <c r="A21" s="44" t="s">
        <v>1241</v>
      </c>
      <c r="B21" s="185" t="s">
        <v>788</v>
      </c>
      <c r="C21" s="193">
        <v>9.8777144086831213E-3</v>
      </c>
      <c r="D21" s="10">
        <v>9.1904617026003794E-3</v>
      </c>
      <c r="E21" s="10">
        <v>1.9848301486552939E-2</v>
      </c>
      <c r="F21" s="194">
        <v>1.7816382865655258E-2</v>
      </c>
      <c r="G21" s="253">
        <f t="shared" si="0"/>
        <v>1.4183215115872925E-2</v>
      </c>
      <c r="H21" s="254">
        <f t="shared" si="1"/>
        <v>5.4393024819572667E-3</v>
      </c>
      <c r="I21" s="151">
        <v>2.183489226879716E-2</v>
      </c>
      <c r="J21" s="11">
        <v>2.4845411285009372E-2</v>
      </c>
      <c r="K21" s="11">
        <v>2.6444669031761889E-2</v>
      </c>
      <c r="L21" s="70">
        <v>1.4385019396189398E-2</v>
      </c>
      <c r="M21" s="287">
        <f t="shared" si="2"/>
        <v>2.1877497995439456E-2</v>
      </c>
      <c r="N21" s="263">
        <f t="shared" si="3"/>
        <v>5.3481028217986113E-3</v>
      </c>
    </row>
    <row r="22" spans="1:14" ht="15.75" thickBot="1" x14ac:dyDescent="0.3">
      <c r="A22" s="44" t="s">
        <v>1200</v>
      </c>
      <c r="B22" s="185" t="s">
        <v>789</v>
      </c>
      <c r="C22" s="193">
        <v>3.0185193768736851E-2</v>
      </c>
      <c r="D22" s="10">
        <v>2.8123475379108236E-2</v>
      </c>
      <c r="E22" s="10">
        <v>5.1180590433431268E-2</v>
      </c>
      <c r="F22" s="194">
        <v>4.7111781268459475E-2</v>
      </c>
      <c r="G22" s="253">
        <f t="shared" si="0"/>
        <v>3.9150260212433959E-2</v>
      </c>
      <c r="H22" s="254">
        <f t="shared" si="1"/>
        <v>1.1691550550891364E-2</v>
      </c>
      <c r="I22" s="151">
        <v>7.2736053623030206E-2</v>
      </c>
      <c r="J22" s="11">
        <v>8.5285028745223909E-2</v>
      </c>
      <c r="K22" s="11">
        <v>8.5214805422420159E-2</v>
      </c>
      <c r="L22" s="70">
        <v>6.1482505545423068E-2</v>
      </c>
      <c r="M22" s="287">
        <f t="shared" si="2"/>
        <v>7.6179598334024337E-2</v>
      </c>
      <c r="N22" s="263">
        <f t="shared" si="3"/>
        <v>1.1436875545310528E-2</v>
      </c>
    </row>
    <row r="23" spans="1:14" ht="15.75" thickBot="1" x14ac:dyDescent="0.3">
      <c r="A23" s="44" t="s">
        <v>1141</v>
      </c>
      <c r="B23" s="185" t="s">
        <v>784</v>
      </c>
      <c r="C23" s="193">
        <v>0.24364591518741882</v>
      </c>
      <c r="D23" s="10">
        <v>0.23500883405896758</v>
      </c>
      <c r="E23" s="10">
        <v>0.65766433689222914</v>
      </c>
      <c r="F23" s="194">
        <v>0.58298665157017249</v>
      </c>
      <c r="G23" s="253">
        <f t="shared" si="0"/>
        <v>0.42982643442719703</v>
      </c>
      <c r="H23" s="254">
        <f t="shared" si="1"/>
        <v>0.2221000113106536</v>
      </c>
      <c r="I23" s="151">
        <v>0.93560627361800475</v>
      </c>
      <c r="J23" s="11">
        <v>0.9654443942815556</v>
      </c>
      <c r="K23" s="11">
        <v>0.92173082731353018</v>
      </c>
      <c r="L23" s="70">
        <v>0.51794200720534467</v>
      </c>
      <c r="M23" s="287">
        <f t="shared" si="2"/>
        <v>0.83518087560460885</v>
      </c>
      <c r="N23" s="263">
        <f t="shared" si="3"/>
        <v>0.21227752167725339</v>
      </c>
    </row>
    <row r="24" spans="1:14" ht="15.75" thickBot="1" x14ac:dyDescent="0.3">
      <c r="A24" s="44" t="s">
        <v>1283</v>
      </c>
      <c r="B24" s="185" t="s">
        <v>802</v>
      </c>
      <c r="C24" s="193">
        <v>4.7620879580082048E-3</v>
      </c>
      <c r="D24" s="10">
        <v>5.4767540968295716E-3</v>
      </c>
      <c r="E24" s="10">
        <v>7.1236789530484844E-3</v>
      </c>
      <c r="F24" s="194">
        <v>6.9300271684151048E-3</v>
      </c>
      <c r="G24" s="253">
        <f t="shared" si="0"/>
        <v>6.0731370440753416E-3</v>
      </c>
      <c r="H24" s="254">
        <f t="shared" si="1"/>
        <v>1.1419896837746208E-3</v>
      </c>
      <c r="I24" s="151">
        <v>8.765752518372024E-3</v>
      </c>
      <c r="J24" s="11">
        <v>7.3515506966873182E-3</v>
      </c>
      <c r="K24" s="11">
        <v>8.6017128761371672E-3</v>
      </c>
      <c r="L24" s="70">
        <v>3.8432791372334484E-3</v>
      </c>
      <c r="M24" s="287">
        <f t="shared" si="2"/>
        <v>7.1405738071074892E-3</v>
      </c>
      <c r="N24" s="263">
        <f t="shared" si="3"/>
        <v>2.2871231281902968E-3</v>
      </c>
    </row>
    <row r="25" spans="1:14" ht="15.75" thickBot="1" x14ac:dyDescent="0.3">
      <c r="A25" s="44" t="s">
        <v>1297</v>
      </c>
      <c r="B25" s="185" t="s">
        <v>801</v>
      </c>
      <c r="C25" s="193">
        <v>3.7274575012216579E-3</v>
      </c>
      <c r="D25" s="10">
        <v>3.5652782781070884E-3</v>
      </c>
      <c r="E25" s="10">
        <v>9.0499288851961634E-3</v>
      </c>
      <c r="F25" s="194">
        <v>1.0268923736801928E-2</v>
      </c>
      <c r="G25" s="253">
        <f t="shared" si="0"/>
        <v>6.6528971003317096E-3</v>
      </c>
      <c r="H25" s="254">
        <f t="shared" si="1"/>
        <v>3.5077531675185617E-3</v>
      </c>
      <c r="I25" s="151">
        <v>8.1644514360434198E-3</v>
      </c>
      <c r="J25" s="11">
        <v>1.045770867141022E-2</v>
      </c>
      <c r="K25" s="11">
        <v>1.0078343374475052E-2</v>
      </c>
      <c r="L25" s="70">
        <v>4.325552389404656E-3</v>
      </c>
      <c r="M25" s="287">
        <f t="shared" si="2"/>
        <v>8.2565139678333378E-3</v>
      </c>
      <c r="N25" s="263">
        <f t="shared" si="3"/>
        <v>2.8062581819213463E-3</v>
      </c>
    </row>
    <row r="26" spans="1:14" ht="15.75" thickBot="1" x14ac:dyDescent="0.3">
      <c r="A26" s="44" t="s">
        <v>1232</v>
      </c>
      <c r="B26" s="185" t="s">
        <v>821</v>
      </c>
      <c r="C26" s="193">
        <v>1.1970882622028547E-2</v>
      </c>
      <c r="D26" s="10">
        <v>1.258138152561626E-2</v>
      </c>
      <c r="E26" s="10">
        <v>1.1030350554220823E-2</v>
      </c>
      <c r="F26" s="194">
        <v>7.6084372197487054E-3</v>
      </c>
      <c r="G26" s="253">
        <f t="shared" si="0"/>
        <v>1.0797762980403585E-2</v>
      </c>
      <c r="H26" s="254">
        <f t="shared" si="1"/>
        <v>2.2198649054588791E-3</v>
      </c>
      <c r="I26" s="151">
        <v>9.3388387048663774E-3</v>
      </c>
      <c r="J26" s="11">
        <v>1.010647078781469E-2</v>
      </c>
      <c r="K26" s="11">
        <v>9.6017978858917215E-3</v>
      </c>
      <c r="L26" s="70">
        <v>7.179711513942995E-3</v>
      </c>
      <c r="M26" s="287">
        <f t="shared" si="2"/>
        <v>9.0567047231289461E-3</v>
      </c>
      <c r="N26" s="263">
        <f t="shared" si="3"/>
        <v>1.2912317682014219E-3</v>
      </c>
    </row>
    <row r="27" spans="1:14" ht="15.75" thickBot="1" x14ac:dyDescent="0.3">
      <c r="A27" s="44" t="s">
        <v>1268</v>
      </c>
      <c r="B27" s="185" t="s">
        <v>815</v>
      </c>
      <c r="C27" s="193">
        <v>6.1359634412920224E-3</v>
      </c>
      <c r="D27" s="10">
        <v>5.6551858512402286E-3</v>
      </c>
      <c r="E27" s="10">
        <v>2.3469167873187695E-2</v>
      </c>
      <c r="F27" s="194">
        <v>1.3896446680006388E-2</v>
      </c>
      <c r="G27" s="253">
        <f t="shared" si="0"/>
        <v>1.2289190961431582E-2</v>
      </c>
      <c r="H27" s="254">
        <f t="shared" si="1"/>
        <v>8.355584707426509E-3</v>
      </c>
      <c r="I27" s="151">
        <v>2.5785840196737467E-2</v>
      </c>
      <c r="J27" s="11">
        <v>2.9363879577344331E-2</v>
      </c>
      <c r="K27" s="11">
        <v>2.9264008754772357E-2</v>
      </c>
      <c r="L27" s="70">
        <v>1.3650166322374375E-2</v>
      </c>
      <c r="M27" s="287">
        <f t="shared" si="2"/>
        <v>2.4515973712807129E-2</v>
      </c>
      <c r="N27" s="263">
        <f t="shared" si="3"/>
        <v>7.432459421666056E-3</v>
      </c>
    </row>
    <row r="28" spans="1:14" ht="15.75" thickBot="1" x14ac:dyDescent="0.3">
      <c r="A28" s="44" t="s">
        <v>1329</v>
      </c>
      <c r="B28" s="185" t="s">
        <v>825</v>
      </c>
      <c r="C28" s="193">
        <v>1.8525987957473695E-3</v>
      </c>
      <c r="D28" s="10">
        <v>2.0394601579930586E-3</v>
      </c>
      <c r="E28" s="10">
        <v>4.2823980928360442E-3</v>
      </c>
      <c r="F28" s="194">
        <v>3.9145875301485394E-3</v>
      </c>
      <c r="G28" s="253">
        <f t="shared" si="0"/>
        <v>3.0222611441812529E-3</v>
      </c>
      <c r="H28" s="254">
        <f t="shared" si="1"/>
        <v>1.2540865595131782E-3</v>
      </c>
      <c r="I28" s="151">
        <v>6.8402387937228186E-3</v>
      </c>
      <c r="J28" s="11">
        <v>6.1945819924898475E-3</v>
      </c>
      <c r="K28" s="11">
        <v>8.377791152740191E-3</v>
      </c>
      <c r="L28" s="70">
        <v>3.2211550574626812E-3</v>
      </c>
      <c r="M28" s="287">
        <f t="shared" si="2"/>
        <v>6.1584417491038846E-3</v>
      </c>
      <c r="N28" s="263">
        <f t="shared" si="3"/>
        <v>2.1617368180513606E-3</v>
      </c>
    </row>
    <row r="29" spans="1:14" ht="15.75" thickBot="1" x14ac:dyDescent="0.3">
      <c r="A29" s="46" t="s">
        <v>1333</v>
      </c>
      <c r="B29" s="272" t="s">
        <v>824</v>
      </c>
      <c r="C29" s="235">
        <v>1.7143132184031021E-3</v>
      </c>
      <c r="D29" s="48">
        <v>1.5243133585921677E-3</v>
      </c>
      <c r="E29" s="48">
        <v>4.3898394269839391E-3</v>
      </c>
      <c r="F29" s="236">
        <v>5.3220050023314132E-3</v>
      </c>
      <c r="G29" s="253">
        <f t="shared" si="0"/>
        <v>3.2376177515776555E-3</v>
      </c>
      <c r="H29" s="254">
        <f t="shared" si="1"/>
        <v>1.9085905483885561E-3</v>
      </c>
      <c r="I29" s="246">
        <v>6.2333572642853784E-3</v>
      </c>
      <c r="J29" s="49">
        <v>5.7375678368608608E-3</v>
      </c>
      <c r="K29" s="49">
        <v>7.1326027182944309E-3</v>
      </c>
      <c r="L29" s="71">
        <v>2.343259632441193E-3</v>
      </c>
      <c r="M29" s="287">
        <f t="shared" si="2"/>
        <v>5.3616968629704659E-3</v>
      </c>
      <c r="N29" s="263">
        <f t="shared" si="3"/>
        <v>2.0934932296124676E-3</v>
      </c>
    </row>
    <row r="30" spans="1:14" ht="15.75" thickBot="1" x14ac:dyDescent="0.3">
      <c r="A30" s="39" t="s">
        <v>1227</v>
      </c>
      <c r="B30" s="271" t="s">
        <v>517</v>
      </c>
      <c r="C30" s="233">
        <v>1.274673913789595E-2</v>
      </c>
      <c r="D30" s="41">
        <v>1.1582069600210881E-2</v>
      </c>
      <c r="E30" s="41">
        <v>7.6193048972290909E-3</v>
      </c>
      <c r="F30" s="234">
        <v>6.5921279732033215E-3</v>
      </c>
      <c r="G30" s="253">
        <f t="shared" si="0"/>
        <v>9.6350604021348107E-3</v>
      </c>
      <c r="H30" s="254">
        <f t="shared" si="1"/>
        <v>2.9886506093654529E-3</v>
      </c>
      <c r="I30" s="245">
        <v>3.4901096606291815E-2</v>
      </c>
      <c r="J30" s="42">
        <v>1.8193603460364506E-2</v>
      </c>
      <c r="K30" s="42">
        <v>1.5120124898966639E-2</v>
      </c>
      <c r="L30" s="69">
        <v>2.4733348872115868E-2</v>
      </c>
      <c r="M30" s="287">
        <f t="shared" si="2"/>
        <v>2.3237043459434708E-2</v>
      </c>
      <c r="N30" s="263">
        <f t="shared" si="3"/>
        <v>8.7485183439296003E-3</v>
      </c>
    </row>
    <row r="31" spans="1:14" ht="15.75" thickBot="1" x14ac:dyDescent="0.3">
      <c r="A31" s="44" t="s">
        <v>1404</v>
      </c>
      <c r="B31" s="185" t="s">
        <v>553</v>
      </c>
      <c r="C31" s="193">
        <v>1.6374862251291366E-4</v>
      </c>
      <c r="D31" s="10">
        <v>1.577224711707914E-5</v>
      </c>
      <c r="E31" s="10">
        <v>1.5623917755502287E-4</v>
      </c>
      <c r="F31" s="194">
        <v>1.4350380854468852E-4</v>
      </c>
      <c r="G31" s="253">
        <f t="shared" si="0"/>
        <v>1.1981596393242604E-4</v>
      </c>
      <c r="H31" s="254">
        <f t="shared" si="1"/>
        <v>6.9864005925020288E-5</v>
      </c>
      <c r="I31" s="151">
        <v>2.2862768003817958E-3</v>
      </c>
      <c r="J31" s="11">
        <v>1.9900745915285276E-3</v>
      </c>
      <c r="K31" s="11">
        <v>1.8023563061611435E-3</v>
      </c>
      <c r="L31" s="70">
        <v>2.5378938361959361E-3</v>
      </c>
      <c r="M31" s="287">
        <f t="shared" si="2"/>
        <v>2.1541503835668507E-3</v>
      </c>
      <c r="N31" s="263">
        <f t="shared" si="3"/>
        <v>3.2424083944232126E-4</v>
      </c>
    </row>
    <row r="32" spans="1:14" ht="15.75" thickBot="1" x14ac:dyDescent="0.3">
      <c r="A32" s="44" t="s">
        <v>1153</v>
      </c>
      <c r="B32" s="185" t="s">
        <v>596</v>
      </c>
      <c r="C32" s="193">
        <v>0.15861328139448105</v>
      </c>
      <c r="D32" s="10">
        <v>0.13855947496712412</v>
      </c>
      <c r="E32" s="10">
        <v>0.15701834352831306</v>
      </c>
      <c r="F32" s="194">
        <v>0.13944748978233135</v>
      </c>
      <c r="G32" s="253">
        <f t="shared" si="0"/>
        <v>0.1484096474180624</v>
      </c>
      <c r="H32" s="254">
        <f t="shared" si="1"/>
        <v>1.0886841627155324E-2</v>
      </c>
      <c r="I32" s="151">
        <v>1.4949897858005927</v>
      </c>
      <c r="J32" s="11">
        <v>1.5020306953257878</v>
      </c>
      <c r="K32" s="11">
        <v>1.2530971927404122</v>
      </c>
      <c r="L32" s="70">
        <v>2.3111674327757092</v>
      </c>
      <c r="M32" s="287">
        <f t="shared" si="2"/>
        <v>1.6403212766606257</v>
      </c>
      <c r="N32" s="263">
        <f t="shared" si="3"/>
        <v>0.46196052625874096</v>
      </c>
    </row>
    <row r="33" spans="1:23" ht="15.75" thickBot="1" x14ac:dyDescent="0.3">
      <c r="A33" s="44" t="s">
        <v>1259</v>
      </c>
      <c r="B33" s="185" t="s">
        <v>589</v>
      </c>
      <c r="C33" s="193">
        <v>7.0750381917996158E-3</v>
      </c>
      <c r="D33" s="10">
        <v>6.7568242436122153E-3</v>
      </c>
      <c r="E33" s="10">
        <v>4.6909834237415854E-3</v>
      </c>
      <c r="F33" s="194">
        <v>4.0582720145181071E-3</v>
      </c>
      <c r="G33" s="253">
        <f t="shared" si="0"/>
        <v>5.6452794684178813E-3</v>
      </c>
      <c r="H33" s="254">
        <f t="shared" si="1"/>
        <v>1.4954392213177433E-3</v>
      </c>
      <c r="I33" s="151">
        <v>3.7810389824288651E-2</v>
      </c>
      <c r="J33" s="11">
        <v>3.2706149109079444E-2</v>
      </c>
      <c r="K33" s="11">
        <v>2.4861849382710348E-2</v>
      </c>
      <c r="L33" s="70">
        <v>6.1734692267948622E-2</v>
      </c>
      <c r="M33" s="287">
        <f t="shared" si="2"/>
        <v>3.9278270146006766E-2</v>
      </c>
      <c r="N33" s="263">
        <f t="shared" si="3"/>
        <v>1.588994996537281E-2</v>
      </c>
    </row>
    <row r="34" spans="1:23" ht="15.75" thickBot="1" x14ac:dyDescent="0.3">
      <c r="A34" s="44" t="s">
        <v>1201</v>
      </c>
      <c r="B34" s="185" t="s">
        <v>588</v>
      </c>
      <c r="C34" s="193">
        <v>2.8867765191126667E-2</v>
      </c>
      <c r="D34" s="10">
        <v>2.6252204131604406E-2</v>
      </c>
      <c r="E34" s="10">
        <v>2.5259708225739835E-2</v>
      </c>
      <c r="F34" s="194">
        <v>2.7112803511820858E-2</v>
      </c>
      <c r="G34" s="253">
        <f t="shared" si="0"/>
        <v>2.687312026507294E-2</v>
      </c>
      <c r="H34" s="254">
        <f t="shared" si="1"/>
        <v>1.5302169446704849E-3</v>
      </c>
      <c r="I34" s="151">
        <v>4.2925848549681095E-2</v>
      </c>
      <c r="J34" s="11">
        <v>4.7771106987780428E-2</v>
      </c>
      <c r="K34" s="11">
        <v>3.9997895445427811E-2</v>
      </c>
      <c r="L34" s="70">
        <v>0.10613982972002019</v>
      </c>
      <c r="M34" s="287">
        <f t="shared" si="2"/>
        <v>5.9208670175727382E-2</v>
      </c>
      <c r="N34" s="263">
        <f t="shared" si="3"/>
        <v>3.1451209482276421E-2</v>
      </c>
    </row>
    <row r="35" spans="1:23" ht="15.75" thickBot="1" x14ac:dyDescent="0.3">
      <c r="A35" s="44" t="s">
        <v>1207</v>
      </c>
      <c r="B35" s="185" t="s">
        <v>639</v>
      </c>
      <c r="C35" s="193">
        <v>2.4388052548918477E-2</v>
      </c>
      <c r="D35" s="10">
        <v>1.9660338782814792E-2</v>
      </c>
      <c r="E35" s="10">
        <v>2.7844218152629215E-2</v>
      </c>
      <c r="F35" s="194">
        <v>2.4330410458136116E-2</v>
      </c>
      <c r="G35" s="253">
        <f t="shared" si="0"/>
        <v>2.405575498562465E-2</v>
      </c>
      <c r="H35" s="254">
        <f t="shared" si="1"/>
        <v>3.3594639484509632E-3</v>
      </c>
      <c r="I35" s="151">
        <v>2.6254062996969186E-2</v>
      </c>
      <c r="J35" s="11">
        <v>2.6183200881631855E-2</v>
      </c>
      <c r="K35" s="11">
        <v>2.6505769292533024E-2</v>
      </c>
      <c r="L35" s="70">
        <v>3.1380403058324312E-2</v>
      </c>
      <c r="M35" s="287">
        <f t="shared" si="2"/>
        <v>2.7580859057364591E-2</v>
      </c>
      <c r="N35" s="263">
        <f t="shared" si="3"/>
        <v>2.5368082820575889E-3</v>
      </c>
    </row>
    <row r="36" spans="1:23" ht="15.75" thickBot="1" x14ac:dyDescent="0.3">
      <c r="A36" s="44" t="s">
        <v>1378</v>
      </c>
      <c r="B36" s="185" t="s">
        <v>641</v>
      </c>
      <c r="C36" s="193">
        <v>4.8523291600933148E-4</v>
      </c>
      <c r="D36" s="10">
        <v>4.9018569273070491E-4</v>
      </c>
      <c r="E36" s="10">
        <v>4.4003190211079353E-4</v>
      </c>
      <c r="F36" s="194">
        <v>4.4599558798237912E-4</v>
      </c>
      <c r="G36" s="253">
        <f t="shared" si="0"/>
        <v>4.6536152470830227E-4</v>
      </c>
      <c r="H36" s="254">
        <f t="shared" si="1"/>
        <v>2.5998338385672402E-5</v>
      </c>
      <c r="I36" s="151">
        <v>9.1366085917107369E-3</v>
      </c>
      <c r="J36" s="11">
        <v>8.0893998793411612E-3</v>
      </c>
      <c r="K36" s="11">
        <v>8.5579184963127837E-3</v>
      </c>
      <c r="L36" s="70">
        <v>9.4687894525529257E-3</v>
      </c>
      <c r="M36" s="287">
        <f t="shared" si="2"/>
        <v>8.8131791049794028E-3</v>
      </c>
      <c r="N36" s="263">
        <f t="shared" si="3"/>
        <v>6.1194931885331677E-4</v>
      </c>
    </row>
    <row r="37" spans="1:23" ht="15.75" thickBot="1" x14ac:dyDescent="0.3">
      <c r="A37" s="44" t="s">
        <v>1192</v>
      </c>
      <c r="B37" s="185" t="s">
        <v>680</v>
      </c>
      <c r="C37" s="193">
        <v>3.9341055595371641E-2</v>
      </c>
      <c r="D37" s="10">
        <v>3.6879461958557902E-2</v>
      </c>
      <c r="E37" s="10">
        <v>3.8081189317301603E-2</v>
      </c>
      <c r="F37" s="194">
        <v>4.0408929534172779E-2</v>
      </c>
      <c r="G37" s="253">
        <f t="shared" si="0"/>
        <v>3.8677659101350979E-2</v>
      </c>
      <c r="H37" s="254">
        <f t="shared" si="1"/>
        <v>1.5304336408868983E-3</v>
      </c>
      <c r="I37" s="151">
        <v>0.95055876682954665</v>
      </c>
      <c r="J37" s="11">
        <v>0.90095432230411288</v>
      </c>
      <c r="K37" s="11">
        <v>0.85860736210698363</v>
      </c>
      <c r="L37" s="70">
        <v>1.1901081518661576</v>
      </c>
      <c r="M37" s="287">
        <f t="shared" si="2"/>
        <v>0.97505715077670008</v>
      </c>
      <c r="N37" s="263">
        <f t="shared" si="3"/>
        <v>0.14821030818228068</v>
      </c>
    </row>
    <row r="38" spans="1:23" ht="15.75" thickBot="1" x14ac:dyDescent="0.3">
      <c r="A38" s="44" t="s">
        <v>1194</v>
      </c>
      <c r="B38" s="185" t="s">
        <v>673</v>
      </c>
      <c r="C38" s="193">
        <v>3.7835993674592679E-2</v>
      </c>
      <c r="D38" s="10">
        <v>3.5634348613840558E-2</v>
      </c>
      <c r="E38" s="10">
        <v>2.6657672110159319E-2</v>
      </c>
      <c r="F38" s="194">
        <v>2.9554866792136342E-2</v>
      </c>
      <c r="G38" s="253">
        <f t="shared" si="0"/>
        <v>3.2420720297682226E-2</v>
      </c>
      <c r="H38" s="254">
        <f t="shared" si="1"/>
        <v>5.1986675673692416E-3</v>
      </c>
      <c r="I38" s="151">
        <v>0.51863535764740731</v>
      </c>
      <c r="J38" s="11">
        <v>0.51484787176041935</v>
      </c>
      <c r="K38" s="11">
        <v>0.45216043372243836</v>
      </c>
      <c r="L38" s="70">
        <v>0.69859329024528904</v>
      </c>
      <c r="M38" s="287">
        <f t="shared" si="2"/>
        <v>0.54605923834388848</v>
      </c>
      <c r="N38" s="263">
        <f t="shared" si="3"/>
        <v>0.10616000680617126</v>
      </c>
    </row>
    <row r="39" spans="1:23" ht="15.75" thickBot="1" x14ac:dyDescent="0.3">
      <c r="A39" s="44" t="s">
        <v>1417</v>
      </c>
      <c r="B39" s="185" t="s">
        <v>299</v>
      </c>
      <c r="C39" s="193">
        <v>2.6305556121725537E-5</v>
      </c>
      <c r="D39" s="10">
        <v>3.7159044815607769E-5</v>
      </c>
      <c r="E39" s="10">
        <v>6.0009346966723176E-5</v>
      </c>
      <c r="F39" s="194">
        <v>3.2502319419670511E-5</v>
      </c>
      <c r="G39" s="253">
        <f t="shared" si="0"/>
        <v>3.8994066830931752E-5</v>
      </c>
      <c r="H39" s="254">
        <f t="shared" si="1"/>
        <v>1.4698643854131251E-5</v>
      </c>
      <c r="I39" s="151">
        <v>3.7029723799261098E-4</v>
      </c>
      <c r="J39" s="11">
        <v>3.6298139486475354E-4</v>
      </c>
      <c r="K39" s="11">
        <v>3.8569982937166752E-4</v>
      </c>
      <c r="L39" s="70">
        <v>4.8189619791488483E-4</v>
      </c>
      <c r="M39" s="287">
        <f t="shared" si="2"/>
        <v>4.0021866503597923E-4</v>
      </c>
      <c r="N39" s="263">
        <f t="shared" si="3"/>
        <v>5.5268803896195847E-5</v>
      </c>
    </row>
    <row r="40" spans="1:23" ht="15.75" thickBot="1" x14ac:dyDescent="0.3">
      <c r="A40" s="44" t="s">
        <v>1224</v>
      </c>
      <c r="B40" s="185" t="s">
        <v>674</v>
      </c>
      <c r="C40" s="193">
        <v>1.3529971498470888E-2</v>
      </c>
      <c r="D40" s="10">
        <v>1.2288030626156245E-2</v>
      </c>
      <c r="E40" s="10">
        <v>1.822999391785133E-2</v>
      </c>
      <c r="F40" s="194">
        <v>9.4553396835344271E-3</v>
      </c>
      <c r="G40" s="253">
        <f t="shared" si="0"/>
        <v>1.3375833931503222E-2</v>
      </c>
      <c r="H40" s="254">
        <f t="shared" si="1"/>
        <v>3.657878198359177E-3</v>
      </c>
      <c r="I40" s="151">
        <v>6.4345872957682723E-2</v>
      </c>
      <c r="J40" s="11">
        <v>6.7975386457569578E-2</v>
      </c>
      <c r="K40" s="11">
        <v>8.0558442504807343E-2</v>
      </c>
      <c r="L40" s="70">
        <v>9.1745329414891774E-2</v>
      </c>
      <c r="M40" s="287">
        <f t="shared" si="2"/>
        <v>7.6156257833737862E-2</v>
      </c>
      <c r="N40" s="263">
        <f t="shared" si="3"/>
        <v>1.250080304133163E-2</v>
      </c>
    </row>
    <row r="41" spans="1:23" ht="15.75" thickBot="1" x14ac:dyDescent="0.3">
      <c r="A41" s="44" t="s">
        <v>1342</v>
      </c>
      <c r="B41" s="185" t="s">
        <v>668</v>
      </c>
      <c r="C41" s="193">
        <v>1.3226173471163833E-3</v>
      </c>
      <c r="D41" s="10">
        <v>1.2607913541595236E-3</v>
      </c>
      <c r="E41" s="10">
        <v>7.7124404732808191E-4</v>
      </c>
      <c r="F41" s="194">
        <v>7.3528631269122527E-4</v>
      </c>
      <c r="G41" s="253">
        <f t="shared" si="0"/>
        <v>1.0224847653238036E-3</v>
      </c>
      <c r="H41" s="254">
        <f t="shared" si="1"/>
        <v>3.1223626017784967E-4</v>
      </c>
      <c r="I41" s="151">
        <v>2.1782123836939647E-2</v>
      </c>
      <c r="J41" s="11">
        <v>1.9059817068342155E-2</v>
      </c>
      <c r="K41" s="11">
        <v>1.3902844375624486E-2</v>
      </c>
      <c r="L41" s="70">
        <v>3.5911719169990371E-2</v>
      </c>
      <c r="M41" s="287">
        <f t="shared" si="2"/>
        <v>2.2664126112724163E-2</v>
      </c>
      <c r="N41" s="263">
        <f t="shared" si="3"/>
        <v>9.4167891058057861E-3</v>
      </c>
    </row>
    <row r="42" spans="1:23" ht="15.75" thickBot="1" x14ac:dyDescent="0.3">
      <c r="A42" s="44" t="s">
        <v>1250</v>
      </c>
      <c r="B42" s="185" t="s">
        <v>737</v>
      </c>
      <c r="C42" s="193">
        <v>8.3806756006165727E-3</v>
      </c>
      <c r="D42" s="10">
        <v>8.1968432276848958E-3</v>
      </c>
      <c r="E42" s="10">
        <v>6.7564282376299462E-3</v>
      </c>
      <c r="F42" s="194">
        <v>6.9735952717170698E-3</v>
      </c>
      <c r="G42" s="253">
        <f t="shared" si="0"/>
        <v>7.5768855844121213E-3</v>
      </c>
      <c r="H42" s="254">
        <f t="shared" si="1"/>
        <v>8.301677197777214E-4</v>
      </c>
      <c r="I42" s="151">
        <v>3.7109280389767053E-2</v>
      </c>
      <c r="J42" s="11">
        <v>2.7393174143935304E-2</v>
      </c>
      <c r="K42" s="11">
        <v>3.1932664107639681E-2</v>
      </c>
      <c r="L42" s="70">
        <v>4.4231538463483308E-2</v>
      </c>
      <c r="M42" s="287">
        <f t="shared" si="2"/>
        <v>3.5166664276206336E-2</v>
      </c>
      <c r="N42" s="263">
        <f t="shared" si="3"/>
        <v>7.2302975347406512E-3</v>
      </c>
    </row>
    <row r="43" spans="1:23" ht="15.75" thickBot="1" x14ac:dyDescent="0.3">
      <c r="A43" s="44" t="s">
        <v>1371</v>
      </c>
      <c r="B43" s="185" t="s">
        <v>733</v>
      </c>
      <c r="C43" s="193">
        <v>6.1683489779280822E-4</v>
      </c>
      <c r="D43" s="10">
        <v>6.4127841921707946E-4</v>
      </c>
      <c r="E43" s="10">
        <v>8.5676603885868441E-4</v>
      </c>
      <c r="F43" s="194">
        <v>6.8621715952760459E-4</v>
      </c>
      <c r="G43" s="253">
        <f t="shared" si="0"/>
        <v>7.0027412884904414E-4</v>
      </c>
      <c r="H43" s="254">
        <f t="shared" si="1"/>
        <v>1.082126229839573E-4</v>
      </c>
      <c r="I43" s="151">
        <v>5.318141297519681E-4</v>
      </c>
      <c r="J43" s="11">
        <v>6.55466568691074E-4</v>
      </c>
      <c r="K43" s="11">
        <v>6.6113538401016121E-4</v>
      </c>
      <c r="L43" s="70">
        <v>7.7011566921317807E-4</v>
      </c>
      <c r="M43" s="287">
        <f t="shared" si="2"/>
        <v>6.5463293791659534E-4</v>
      </c>
      <c r="N43" s="263">
        <f t="shared" si="3"/>
        <v>9.7405847894545706E-5</v>
      </c>
    </row>
    <row r="44" spans="1:23" ht="15.75" thickBot="1" x14ac:dyDescent="0.3">
      <c r="A44" s="44" t="s">
        <v>1383</v>
      </c>
      <c r="B44" s="185" t="s">
        <v>732</v>
      </c>
      <c r="C44" s="193">
        <v>4.0033304742113034E-4</v>
      </c>
      <c r="D44" s="10">
        <v>3.1483596005381375E-4</v>
      </c>
      <c r="E44" s="10">
        <v>3.9169500506845749E-4</v>
      </c>
      <c r="F44" s="194">
        <v>5.7132239122580173E-4</v>
      </c>
      <c r="G44" s="253">
        <f t="shared" si="0"/>
        <v>4.1954660094230083E-4</v>
      </c>
      <c r="H44" s="254">
        <f t="shared" si="1"/>
        <v>1.0823597809584039E-4</v>
      </c>
      <c r="I44" s="151">
        <v>5.8227796776774273E-3</v>
      </c>
      <c r="J44" s="11">
        <v>5.5890918736011689E-3</v>
      </c>
      <c r="K44" s="11">
        <v>6.7673357558202425E-3</v>
      </c>
      <c r="L44" s="70">
        <v>5.0271970112754031E-3</v>
      </c>
      <c r="M44" s="287">
        <f t="shared" si="2"/>
        <v>5.8016010795935609E-3</v>
      </c>
      <c r="N44" s="263">
        <f t="shared" si="3"/>
        <v>7.2524796254859903E-4</v>
      </c>
    </row>
    <row r="45" spans="1:23" s="14" customFormat="1" ht="15.75" thickBot="1" x14ac:dyDescent="0.3">
      <c r="A45" s="241" t="s">
        <v>1393</v>
      </c>
      <c r="B45" s="200" t="s">
        <v>770</v>
      </c>
      <c r="C45" s="201">
        <v>3.2440545561915698E-4</v>
      </c>
      <c r="D45" s="12">
        <v>3.5976256193016713E-4</v>
      </c>
      <c r="E45" s="12">
        <v>2.8567834488228819E-4</v>
      </c>
      <c r="F45" s="202">
        <v>1.5320597826221904E-4</v>
      </c>
      <c r="G45" s="277">
        <f t="shared" si="0"/>
        <v>2.8076308517345787E-4</v>
      </c>
      <c r="H45" s="278">
        <f t="shared" si="1"/>
        <v>9.0259900892780979E-5</v>
      </c>
      <c r="I45" s="152">
        <v>2.0337006538576072E-3</v>
      </c>
      <c r="J45" s="13">
        <v>1.733035218976986E-3</v>
      </c>
      <c r="K45" s="13">
        <v>1.1159110905413583E-3</v>
      </c>
      <c r="L45" s="153">
        <v>3.3298259047927314E-3</v>
      </c>
      <c r="M45" s="288">
        <f t="shared" si="2"/>
        <v>2.0531182170421707E-3</v>
      </c>
      <c r="N45" s="289">
        <f t="shared" si="3"/>
        <v>9.329469233448236E-4</v>
      </c>
      <c r="O45"/>
      <c r="P45"/>
      <c r="Q45"/>
      <c r="R45"/>
      <c r="S45"/>
      <c r="T45"/>
      <c r="U45"/>
      <c r="V45"/>
      <c r="W45"/>
    </row>
    <row r="46" spans="1:23" s="267" customFormat="1" ht="15.75" thickBot="1" x14ac:dyDescent="0.3">
      <c r="A46" s="266"/>
      <c r="B46" s="273" t="s">
        <v>1584</v>
      </c>
      <c r="C46" s="274">
        <f t="shared" ref="C46:K46" si="4">SUM(C2:C45)</f>
        <v>11.095128193572181</v>
      </c>
      <c r="D46" s="268">
        <f t="shared" si="4"/>
        <v>10.782624730978617</v>
      </c>
      <c r="E46" s="268">
        <f t="shared" si="4"/>
        <v>13.206296648348163</v>
      </c>
      <c r="F46" s="275">
        <f t="shared" ref="F46" si="5">SUM(F2:F45)</f>
        <v>12.669639720788753</v>
      </c>
      <c r="G46" s="274">
        <f t="shared" si="0"/>
        <v>11.938422323421928</v>
      </c>
      <c r="H46" s="275">
        <f t="shared" si="1"/>
        <v>1.181693311898349</v>
      </c>
      <c r="I46" s="274">
        <f t="shared" si="4"/>
        <v>17.265727434072186</v>
      </c>
      <c r="J46" s="268">
        <f t="shared" si="4"/>
        <v>17.843875658583983</v>
      </c>
      <c r="K46" s="268">
        <f t="shared" si="4"/>
        <v>17.259265677889733</v>
      </c>
      <c r="L46" s="275">
        <f t="shared" ref="L46" si="6">SUM(L2:L45)</f>
        <v>17.340115121445098</v>
      </c>
      <c r="M46" s="284">
        <f t="shared" si="2"/>
        <v>17.427245972997749</v>
      </c>
      <c r="N46" s="269">
        <f t="shared" si="3"/>
        <v>0.28016524776471868</v>
      </c>
      <c r="O46" s="270"/>
      <c r="P46" s="270"/>
      <c r="Q46" s="270"/>
      <c r="R46" s="270"/>
      <c r="S46" s="270"/>
      <c r="T46" s="270"/>
      <c r="U46" s="270"/>
      <c r="V46" s="270"/>
      <c r="W46" s="270"/>
    </row>
    <row r="47" spans="1:23" customFormat="1" x14ac:dyDescent="0.25">
      <c r="C47" s="89"/>
      <c r="D47" s="45"/>
      <c r="E47" s="45"/>
      <c r="F47" s="276"/>
      <c r="G47" s="279"/>
      <c r="H47" s="280"/>
      <c r="I47" s="285"/>
      <c r="J47" s="265"/>
      <c r="K47" s="265"/>
      <c r="L47" s="286"/>
      <c r="M47" s="290"/>
      <c r="N47" s="291"/>
    </row>
    <row r="48" spans="1:23" customFormat="1" x14ac:dyDescent="0.25">
      <c r="C48" s="89"/>
      <c r="D48" s="45"/>
      <c r="E48" s="45"/>
      <c r="F48" s="90"/>
      <c r="G48" s="279"/>
      <c r="H48" s="281"/>
      <c r="I48" s="89"/>
      <c r="J48" s="45"/>
      <c r="K48" s="45"/>
      <c r="L48" s="90"/>
      <c r="M48" s="30"/>
      <c r="N48" s="30"/>
    </row>
    <row r="49" spans="3:14" customFormat="1" x14ac:dyDescent="0.25">
      <c r="C49" s="89"/>
      <c r="D49" s="45"/>
      <c r="E49" s="45"/>
      <c r="F49" s="90"/>
      <c r="G49" s="279"/>
      <c r="H49" s="281"/>
      <c r="I49" s="89"/>
      <c r="J49" s="45"/>
      <c r="K49" s="45"/>
      <c r="L49" s="90"/>
      <c r="M49" s="30"/>
      <c r="N49" s="30"/>
    </row>
    <row r="50" spans="3:14" customFormat="1" x14ac:dyDescent="0.25">
      <c r="C50" s="89"/>
      <c r="D50" s="45"/>
      <c r="E50" s="45"/>
      <c r="F50" s="90"/>
      <c r="G50" s="279"/>
      <c r="H50" s="281"/>
      <c r="I50" s="89"/>
      <c r="J50" s="45"/>
      <c r="K50" s="45"/>
      <c r="L50" s="90"/>
      <c r="M50" s="30"/>
      <c r="N50" s="30"/>
    </row>
    <row r="51" spans="3:14" customFormat="1" x14ac:dyDescent="0.25">
      <c r="C51" s="89"/>
      <c r="D51" s="45"/>
      <c r="E51" s="45"/>
      <c r="F51" s="90"/>
      <c r="G51" s="279"/>
      <c r="H51" s="281"/>
      <c r="I51" s="89"/>
      <c r="J51" s="45"/>
      <c r="K51" s="45"/>
      <c r="L51" s="90"/>
      <c r="M51" s="30"/>
      <c r="N51" s="30"/>
    </row>
    <row r="52" spans="3:14" customFormat="1" x14ac:dyDescent="0.25">
      <c r="C52" s="89"/>
      <c r="D52" s="45"/>
      <c r="E52" s="45"/>
      <c r="F52" s="90"/>
      <c r="G52" s="279"/>
      <c r="H52" s="281"/>
      <c r="I52" s="89"/>
      <c r="J52" s="45"/>
      <c r="K52" s="45"/>
      <c r="L52" s="90"/>
      <c r="M52" s="30"/>
      <c r="N52" s="30"/>
    </row>
    <row r="53" spans="3:14" customFormat="1" x14ac:dyDescent="0.25">
      <c r="C53" s="89"/>
      <c r="D53" s="45"/>
      <c r="E53" s="45"/>
      <c r="F53" s="90"/>
      <c r="G53" s="279"/>
      <c r="H53" s="281"/>
      <c r="I53" s="89"/>
      <c r="J53" s="45"/>
      <c r="K53" s="45"/>
      <c r="L53" s="90"/>
      <c r="M53" s="30"/>
      <c r="N53" s="30"/>
    </row>
    <row r="54" spans="3:14" customFormat="1" x14ac:dyDescent="0.25">
      <c r="C54" s="89"/>
      <c r="D54" s="45"/>
      <c r="E54" s="45"/>
      <c r="F54" s="90"/>
      <c r="G54" s="279"/>
      <c r="H54" s="281"/>
      <c r="I54" s="89"/>
      <c r="J54" s="45"/>
      <c r="K54" s="45"/>
      <c r="L54" s="90"/>
      <c r="M54" s="30"/>
      <c r="N54" s="30"/>
    </row>
    <row r="55" spans="3:14" customFormat="1" x14ac:dyDescent="0.25">
      <c r="C55" s="89"/>
      <c r="D55" s="45"/>
      <c r="E55" s="45"/>
      <c r="F55" s="90"/>
      <c r="G55" s="279"/>
      <c r="H55" s="281"/>
      <c r="I55" s="89"/>
      <c r="J55" s="45"/>
      <c r="K55" s="45"/>
      <c r="L55" s="90"/>
      <c r="M55" s="30"/>
      <c r="N55" s="30"/>
    </row>
    <row r="56" spans="3:14" customFormat="1" x14ac:dyDescent="0.25">
      <c r="C56" s="89"/>
      <c r="D56" s="45"/>
      <c r="E56" s="45"/>
      <c r="F56" s="90"/>
      <c r="G56" s="279"/>
      <c r="H56" s="281"/>
      <c r="I56" s="89"/>
      <c r="J56" s="45"/>
      <c r="K56" s="45"/>
      <c r="L56" s="90"/>
      <c r="M56" s="30"/>
      <c r="N56" s="30"/>
    </row>
    <row r="57" spans="3:14" customFormat="1" x14ac:dyDescent="0.25">
      <c r="C57" s="89"/>
      <c r="D57" s="45"/>
      <c r="E57" s="45"/>
      <c r="F57" s="90"/>
      <c r="G57" s="279"/>
      <c r="H57" s="281"/>
      <c r="I57" s="89"/>
      <c r="J57" s="45"/>
      <c r="K57" s="45"/>
      <c r="L57" s="90"/>
      <c r="M57" s="30"/>
      <c r="N57" s="30"/>
    </row>
    <row r="58" spans="3:14" customFormat="1" x14ac:dyDescent="0.25">
      <c r="C58" s="89"/>
      <c r="D58" s="45"/>
      <c r="E58" s="45"/>
      <c r="F58" s="90"/>
      <c r="G58" s="279"/>
      <c r="H58" s="281"/>
      <c r="I58" s="89"/>
      <c r="J58" s="45"/>
      <c r="K58" s="45"/>
      <c r="L58" s="90"/>
      <c r="M58" s="30"/>
      <c r="N58" s="30"/>
    </row>
    <row r="59" spans="3:14" customFormat="1" x14ac:dyDescent="0.25">
      <c r="C59" s="89"/>
      <c r="D59" s="45"/>
      <c r="E59" s="45"/>
      <c r="F59" s="90"/>
      <c r="G59" s="279"/>
      <c r="H59" s="281"/>
      <c r="I59" s="89"/>
      <c r="J59" s="45"/>
      <c r="K59" s="45"/>
      <c r="L59" s="90"/>
      <c r="M59" s="30"/>
      <c r="N59" s="30"/>
    </row>
    <row r="60" spans="3:14" customFormat="1" x14ac:dyDescent="0.25">
      <c r="C60" s="89"/>
      <c r="D60" s="45"/>
      <c r="E60" s="45"/>
      <c r="F60" s="90"/>
      <c r="G60" s="279"/>
      <c r="H60" s="281"/>
      <c r="I60" s="89"/>
      <c r="J60" s="45"/>
      <c r="K60" s="45"/>
      <c r="L60" s="90"/>
      <c r="M60" s="30"/>
      <c r="N60" s="30"/>
    </row>
    <row r="61" spans="3:14" customFormat="1" x14ac:dyDescent="0.25">
      <c r="C61" s="89"/>
      <c r="D61" s="45"/>
      <c r="E61" s="45"/>
      <c r="F61" s="90"/>
      <c r="G61" s="279"/>
      <c r="H61" s="281"/>
      <c r="I61" s="89"/>
      <c r="J61" s="45"/>
      <c r="K61" s="45"/>
      <c r="L61" s="90"/>
      <c r="M61" s="30"/>
      <c r="N61" s="30"/>
    </row>
    <row r="62" spans="3:14" customFormat="1" x14ac:dyDescent="0.25">
      <c r="C62" s="89"/>
      <c r="D62" s="45"/>
      <c r="E62" s="45"/>
      <c r="F62" s="90"/>
      <c r="G62" s="279"/>
      <c r="H62" s="281"/>
      <c r="I62" s="89"/>
      <c r="J62" s="45"/>
      <c r="K62" s="45"/>
      <c r="L62" s="90"/>
      <c r="M62" s="30"/>
      <c r="N62" s="30"/>
    </row>
    <row r="63" spans="3:14" customFormat="1" x14ac:dyDescent="0.25">
      <c r="C63" s="89"/>
      <c r="D63" s="45"/>
      <c r="E63" s="45"/>
      <c r="F63" s="90"/>
      <c r="G63" s="279"/>
      <c r="H63" s="281"/>
      <c r="I63" s="89"/>
      <c r="J63" s="45"/>
      <c r="K63" s="45"/>
      <c r="L63" s="90"/>
      <c r="M63" s="30"/>
      <c r="N63" s="30"/>
    </row>
    <row r="64" spans="3:14" customFormat="1" x14ac:dyDescent="0.25">
      <c r="C64" s="89"/>
      <c r="D64" s="45"/>
      <c r="E64" s="45"/>
      <c r="F64" s="90"/>
      <c r="G64" s="279"/>
      <c r="H64" s="281"/>
      <c r="I64" s="89"/>
      <c r="J64" s="45"/>
      <c r="K64" s="45"/>
      <c r="L64" s="90"/>
      <c r="M64" s="30"/>
      <c r="N64" s="30"/>
    </row>
    <row r="65" spans="3:14" customFormat="1" x14ac:dyDescent="0.25">
      <c r="C65" s="89"/>
      <c r="D65" s="45"/>
      <c r="E65" s="45"/>
      <c r="F65" s="90"/>
      <c r="G65" s="279"/>
      <c r="H65" s="281"/>
      <c r="I65" s="89"/>
      <c r="J65" s="45"/>
      <c r="K65" s="45"/>
      <c r="L65" s="90"/>
      <c r="M65" s="30"/>
      <c r="N65" s="30"/>
    </row>
    <row r="66" spans="3:14" customFormat="1" x14ac:dyDescent="0.25">
      <c r="C66" s="89"/>
      <c r="D66" s="45"/>
      <c r="E66" s="45"/>
      <c r="F66" s="90"/>
      <c r="G66" s="279"/>
      <c r="H66" s="281"/>
      <c r="I66" s="89"/>
      <c r="J66" s="45"/>
      <c r="K66" s="45"/>
      <c r="L66" s="90"/>
      <c r="M66" s="30"/>
      <c r="N66" s="30"/>
    </row>
    <row r="67" spans="3:14" customFormat="1" x14ac:dyDescent="0.25">
      <c r="C67" s="89"/>
      <c r="D67" s="45"/>
      <c r="E67" s="45"/>
      <c r="F67" s="90"/>
      <c r="G67" s="279"/>
      <c r="H67" s="281"/>
      <c r="I67" s="89"/>
      <c r="J67" s="45"/>
      <c r="K67" s="45"/>
      <c r="L67" s="90"/>
      <c r="M67" s="30"/>
      <c r="N67" s="30"/>
    </row>
    <row r="68" spans="3:14" customFormat="1" x14ac:dyDescent="0.25">
      <c r="C68" s="89"/>
      <c r="D68" s="45"/>
      <c r="E68" s="45"/>
      <c r="F68" s="90"/>
      <c r="G68" s="279"/>
      <c r="H68" s="281"/>
      <c r="I68" s="89"/>
      <c r="J68" s="45"/>
      <c r="K68" s="45"/>
      <c r="L68" s="90"/>
      <c r="M68" s="30"/>
      <c r="N68" s="30"/>
    </row>
    <row r="69" spans="3:14" customFormat="1" x14ac:dyDescent="0.25">
      <c r="C69" s="89"/>
      <c r="D69" s="45"/>
      <c r="E69" s="45"/>
      <c r="F69" s="90"/>
      <c r="G69" s="279"/>
      <c r="H69" s="281"/>
      <c r="I69" s="89"/>
      <c r="J69" s="45"/>
      <c r="K69" s="45"/>
      <c r="L69" s="90"/>
      <c r="M69" s="30"/>
      <c r="N69" s="30"/>
    </row>
    <row r="70" spans="3:14" customFormat="1" x14ac:dyDescent="0.25">
      <c r="C70" s="89"/>
      <c r="D70" s="45"/>
      <c r="E70" s="45"/>
      <c r="F70" s="90"/>
      <c r="G70" s="279"/>
      <c r="H70" s="281"/>
      <c r="I70" s="89"/>
      <c r="J70" s="45"/>
      <c r="K70" s="45"/>
      <c r="L70" s="90"/>
      <c r="M70" s="30"/>
      <c r="N70" s="30"/>
    </row>
    <row r="71" spans="3:14" customFormat="1" x14ac:dyDescent="0.25">
      <c r="C71" s="89"/>
      <c r="D71" s="45"/>
      <c r="E71" s="45"/>
      <c r="F71" s="90"/>
      <c r="G71" s="279"/>
      <c r="H71" s="281"/>
      <c r="I71" s="89"/>
      <c r="J71" s="45"/>
      <c r="K71" s="45"/>
      <c r="L71" s="90"/>
      <c r="M71" s="30"/>
      <c r="N71" s="30"/>
    </row>
    <row r="72" spans="3:14" customFormat="1" x14ac:dyDescent="0.25">
      <c r="C72" s="89"/>
      <c r="D72" s="45"/>
      <c r="E72" s="45"/>
      <c r="F72" s="90"/>
      <c r="G72" s="279"/>
      <c r="H72" s="281"/>
      <c r="I72" s="89"/>
      <c r="J72" s="45"/>
      <c r="K72" s="45"/>
      <c r="L72" s="90"/>
      <c r="M72" s="30"/>
      <c r="N72" s="30"/>
    </row>
    <row r="73" spans="3:14" customFormat="1" x14ac:dyDescent="0.25">
      <c r="C73" s="89"/>
      <c r="D73" s="45"/>
      <c r="E73" s="45"/>
      <c r="F73" s="90"/>
      <c r="G73" s="279"/>
      <c r="H73" s="281"/>
      <c r="I73" s="89"/>
      <c r="J73" s="45"/>
      <c r="K73" s="45"/>
      <c r="L73" s="90"/>
      <c r="M73" s="30"/>
      <c r="N73" s="30"/>
    </row>
    <row r="74" spans="3:14" customFormat="1" x14ac:dyDescent="0.25">
      <c r="C74" s="89"/>
      <c r="D74" s="45"/>
      <c r="E74" s="45"/>
      <c r="F74" s="90"/>
      <c r="G74" s="279"/>
      <c r="H74" s="281"/>
      <c r="I74" s="89"/>
      <c r="J74" s="45"/>
      <c r="K74" s="45"/>
      <c r="L74" s="90"/>
      <c r="M74" s="30"/>
      <c r="N74" s="30"/>
    </row>
    <row r="75" spans="3:14" customFormat="1" x14ac:dyDescent="0.25">
      <c r="C75" s="89"/>
      <c r="D75" s="45"/>
      <c r="E75" s="45"/>
      <c r="F75" s="90"/>
      <c r="G75" s="279"/>
      <c r="H75" s="281"/>
      <c r="I75" s="89"/>
      <c r="J75" s="45"/>
      <c r="K75" s="45"/>
      <c r="L75" s="90"/>
      <c r="M75" s="30"/>
      <c r="N75" s="30"/>
    </row>
    <row r="76" spans="3:14" customFormat="1" x14ac:dyDescent="0.25">
      <c r="C76" s="89"/>
      <c r="D76" s="45"/>
      <c r="E76" s="45"/>
      <c r="F76" s="90"/>
      <c r="G76" s="279"/>
      <c r="H76" s="281"/>
      <c r="I76" s="89"/>
      <c r="J76" s="45"/>
      <c r="K76" s="45"/>
      <c r="L76" s="90"/>
      <c r="M76" s="30"/>
      <c r="N76" s="30"/>
    </row>
    <row r="77" spans="3:14" customFormat="1" x14ac:dyDescent="0.25">
      <c r="C77" s="89"/>
      <c r="D77" s="45"/>
      <c r="E77" s="45"/>
      <c r="F77" s="90"/>
      <c r="G77" s="279"/>
      <c r="H77" s="281"/>
      <c r="I77" s="89"/>
      <c r="J77" s="45"/>
      <c r="K77" s="45"/>
      <c r="L77" s="90"/>
      <c r="M77" s="30"/>
      <c r="N77" s="30"/>
    </row>
    <row r="78" spans="3:14" customFormat="1" x14ac:dyDescent="0.25">
      <c r="C78" s="89"/>
      <c r="D78" s="45"/>
      <c r="E78" s="45"/>
      <c r="F78" s="90"/>
      <c r="G78" s="279"/>
      <c r="H78" s="281"/>
      <c r="I78" s="89"/>
      <c r="J78" s="45"/>
      <c r="K78" s="45"/>
      <c r="L78" s="90"/>
      <c r="M78" s="30"/>
      <c r="N78" s="30"/>
    </row>
    <row r="79" spans="3:14" customFormat="1" x14ac:dyDescent="0.25">
      <c r="C79" s="89"/>
      <c r="D79" s="45"/>
      <c r="E79" s="45"/>
      <c r="F79" s="90"/>
      <c r="G79" s="279"/>
      <c r="H79" s="281"/>
      <c r="I79" s="89"/>
      <c r="J79" s="45"/>
      <c r="K79" s="45"/>
      <c r="L79" s="90"/>
      <c r="M79" s="30"/>
      <c r="N79" s="30"/>
    </row>
    <row r="80" spans="3:14" customFormat="1" x14ac:dyDescent="0.25">
      <c r="C80" s="89"/>
      <c r="D80" s="45"/>
      <c r="E80" s="45"/>
      <c r="F80" s="90"/>
      <c r="G80" s="279"/>
      <c r="H80" s="281"/>
      <c r="I80" s="89"/>
      <c r="J80" s="45"/>
      <c r="K80" s="45"/>
      <c r="L80" s="90"/>
      <c r="M80" s="30"/>
      <c r="N80" s="30"/>
    </row>
    <row r="81" spans="3:14" customFormat="1" x14ac:dyDescent="0.25">
      <c r="C81" s="89"/>
      <c r="D81" s="45"/>
      <c r="E81" s="45"/>
      <c r="F81" s="90"/>
      <c r="G81" s="279"/>
      <c r="H81" s="281"/>
      <c r="I81" s="89"/>
      <c r="J81" s="45"/>
      <c r="K81" s="45"/>
      <c r="L81" s="90"/>
      <c r="M81" s="30"/>
      <c r="N81" s="30"/>
    </row>
    <row r="82" spans="3:14" customFormat="1" x14ac:dyDescent="0.25">
      <c r="C82" s="89"/>
      <c r="D82" s="45"/>
      <c r="E82" s="45"/>
      <c r="F82" s="90"/>
      <c r="G82" s="279"/>
      <c r="H82" s="281"/>
      <c r="I82" s="89"/>
      <c r="J82" s="45"/>
      <c r="K82" s="45"/>
      <c r="L82" s="90"/>
      <c r="M82" s="30"/>
      <c r="N82" s="30"/>
    </row>
    <row r="83" spans="3:14" customFormat="1" x14ac:dyDescent="0.25">
      <c r="C83" s="89"/>
      <c r="D83" s="45"/>
      <c r="E83" s="45"/>
      <c r="F83" s="90"/>
      <c r="G83" s="279"/>
      <c r="H83" s="281"/>
      <c r="I83" s="89"/>
      <c r="J83" s="45"/>
      <c r="K83" s="45"/>
      <c r="L83" s="90"/>
      <c r="M83" s="30"/>
      <c r="N83" s="30"/>
    </row>
    <row r="84" spans="3:14" customFormat="1" x14ac:dyDescent="0.25">
      <c r="C84" s="89"/>
      <c r="D84" s="45"/>
      <c r="E84" s="45"/>
      <c r="F84" s="90"/>
      <c r="G84" s="279"/>
      <c r="H84" s="281"/>
      <c r="I84" s="89"/>
      <c r="J84" s="45"/>
      <c r="K84" s="45"/>
      <c r="L84" s="90"/>
      <c r="M84" s="30"/>
      <c r="N84" s="30"/>
    </row>
    <row r="85" spans="3:14" customFormat="1" x14ac:dyDescent="0.25">
      <c r="C85" s="89"/>
      <c r="D85" s="45"/>
      <c r="E85" s="45"/>
      <c r="F85" s="90"/>
      <c r="G85" s="279"/>
      <c r="H85" s="281"/>
      <c r="I85" s="89"/>
      <c r="J85" s="45"/>
      <c r="K85" s="45"/>
      <c r="L85" s="90"/>
      <c r="M85" s="30"/>
      <c r="N85" s="30"/>
    </row>
    <row r="86" spans="3:14" customFormat="1" x14ac:dyDescent="0.25">
      <c r="C86" s="89"/>
      <c r="D86" s="45"/>
      <c r="E86" s="45"/>
      <c r="F86" s="90"/>
      <c r="G86" s="279"/>
      <c r="H86" s="281"/>
      <c r="I86" s="89"/>
      <c r="J86" s="45"/>
      <c r="K86" s="45"/>
      <c r="L86" s="90"/>
      <c r="M86" s="30"/>
      <c r="N86" s="30"/>
    </row>
    <row r="87" spans="3:14" customFormat="1" x14ac:dyDescent="0.25">
      <c r="C87" s="89"/>
      <c r="D87" s="45"/>
      <c r="E87" s="45"/>
      <c r="F87" s="90"/>
      <c r="G87" s="279"/>
      <c r="H87" s="281"/>
      <c r="I87" s="89"/>
      <c r="J87" s="45"/>
      <c r="K87" s="45"/>
      <c r="L87" s="90"/>
      <c r="M87" s="30"/>
      <c r="N87" s="30"/>
    </row>
    <row r="88" spans="3:14" customFormat="1" x14ac:dyDescent="0.25">
      <c r="C88" s="89"/>
      <c r="D88" s="45"/>
      <c r="E88" s="45"/>
      <c r="F88" s="90"/>
      <c r="G88" s="279"/>
      <c r="H88" s="281"/>
      <c r="I88" s="89"/>
      <c r="J88" s="45"/>
      <c r="K88" s="45"/>
      <c r="L88" s="90"/>
      <c r="M88" s="30"/>
      <c r="N88" s="30"/>
    </row>
    <row r="89" spans="3:14" customFormat="1" x14ac:dyDescent="0.25">
      <c r="C89" s="89"/>
      <c r="D89" s="45"/>
      <c r="E89" s="45"/>
      <c r="F89" s="90"/>
      <c r="G89" s="279"/>
      <c r="H89" s="281"/>
      <c r="I89" s="89"/>
      <c r="J89" s="45"/>
      <c r="K89" s="45"/>
      <c r="L89" s="90"/>
      <c r="M89" s="30"/>
      <c r="N89" s="30"/>
    </row>
    <row r="90" spans="3:14" customFormat="1" x14ac:dyDescent="0.25">
      <c r="C90" s="89"/>
      <c r="D90" s="45"/>
      <c r="E90" s="45"/>
      <c r="F90" s="90"/>
      <c r="G90" s="279"/>
      <c r="H90" s="281"/>
      <c r="I90" s="89"/>
      <c r="J90" s="45"/>
      <c r="K90" s="45"/>
      <c r="L90" s="90"/>
      <c r="M90" s="30"/>
      <c r="N90" s="30"/>
    </row>
    <row r="91" spans="3:14" customFormat="1" x14ac:dyDescent="0.25">
      <c r="C91" s="89"/>
      <c r="D91" s="45"/>
      <c r="E91" s="45"/>
      <c r="F91" s="90"/>
      <c r="G91" s="279"/>
      <c r="H91" s="281"/>
      <c r="I91" s="89"/>
      <c r="J91" s="45"/>
      <c r="K91" s="45"/>
      <c r="L91" s="90"/>
      <c r="M91" s="30"/>
      <c r="N91" s="30"/>
    </row>
    <row r="92" spans="3:14" customFormat="1" x14ac:dyDescent="0.25">
      <c r="C92" s="89"/>
      <c r="D92" s="45"/>
      <c r="E92" s="45"/>
      <c r="F92" s="90"/>
      <c r="G92" s="279"/>
      <c r="H92" s="281"/>
      <c r="I92" s="89"/>
      <c r="J92" s="45"/>
      <c r="K92" s="45"/>
      <c r="L92" s="90"/>
      <c r="M92" s="30"/>
      <c r="N92" s="30"/>
    </row>
    <row r="93" spans="3:14" customFormat="1" x14ac:dyDescent="0.25">
      <c r="C93" s="89"/>
      <c r="D93" s="45"/>
      <c r="E93" s="45"/>
      <c r="F93" s="90"/>
      <c r="G93" s="279"/>
      <c r="H93" s="281"/>
      <c r="I93" s="89"/>
      <c r="J93" s="45"/>
      <c r="K93" s="45"/>
      <c r="L93" s="90"/>
      <c r="M93" s="30"/>
      <c r="N93" s="30"/>
    </row>
    <row r="94" spans="3:14" customFormat="1" x14ac:dyDescent="0.25">
      <c r="C94" s="89"/>
      <c r="D94" s="45"/>
      <c r="E94" s="45"/>
      <c r="F94" s="90"/>
      <c r="G94" s="279"/>
      <c r="H94" s="281"/>
      <c r="I94" s="89"/>
      <c r="J94" s="45"/>
      <c r="K94" s="45"/>
      <c r="L94" s="90"/>
      <c r="M94" s="30"/>
      <c r="N94" s="30"/>
    </row>
    <row r="95" spans="3:14" customFormat="1" x14ac:dyDescent="0.25">
      <c r="C95" s="89"/>
      <c r="D95" s="45"/>
      <c r="E95" s="45"/>
      <c r="F95" s="90"/>
      <c r="G95" s="279"/>
      <c r="H95" s="281"/>
      <c r="I95" s="89"/>
      <c r="J95" s="45"/>
      <c r="K95" s="45"/>
      <c r="L95" s="90"/>
      <c r="M95" s="30"/>
      <c r="N95" s="30"/>
    </row>
    <row r="96" spans="3:14" customFormat="1" x14ac:dyDescent="0.25">
      <c r="C96" s="89"/>
      <c r="D96" s="45"/>
      <c r="E96" s="45"/>
      <c r="F96" s="90"/>
      <c r="G96" s="279"/>
      <c r="H96" s="281"/>
      <c r="I96" s="89"/>
      <c r="J96" s="45"/>
      <c r="K96" s="45"/>
      <c r="L96" s="90"/>
      <c r="M96" s="30"/>
      <c r="N96" s="30"/>
    </row>
    <row r="97" spans="3:14" customFormat="1" x14ac:dyDescent="0.25">
      <c r="C97" s="89"/>
      <c r="D97" s="45"/>
      <c r="E97" s="45"/>
      <c r="F97" s="90"/>
      <c r="G97" s="279"/>
      <c r="H97" s="281"/>
      <c r="I97" s="89"/>
      <c r="J97" s="45"/>
      <c r="K97" s="45"/>
      <c r="L97" s="90"/>
      <c r="M97" s="30"/>
      <c r="N97" s="30"/>
    </row>
    <row r="98" spans="3:14" customFormat="1" x14ac:dyDescent="0.25">
      <c r="C98" s="89"/>
      <c r="D98" s="45"/>
      <c r="E98" s="45"/>
      <c r="F98" s="90"/>
      <c r="G98" s="279"/>
      <c r="H98" s="281"/>
      <c r="I98" s="89"/>
      <c r="J98" s="45"/>
      <c r="K98" s="45"/>
      <c r="L98" s="90"/>
      <c r="M98" s="30"/>
      <c r="N98" s="30"/>
    </row>
    <row r="99" spans="3:14" customFormat="1" x14ac:dyDescent="0.25">
      <c r="C99" s="89"/>
      <c r="D99" s="45"/>
      <c r="E99" s="45"/>
      <c r="F99" s="90"/>
      <c r="G99" s="279"/>
      <c r="H99" s="281"/>
      <c r="I99" s="89"/>
      <c r="J99" s="45"/>
      <c r="K99" s="45"/>
      <c r="L99" s="90"/>
      <c r="M99" s="30"/>
      <c r="N99" s="30"/>
    </row>
    <row r="100" spans="3:14" customFormat="1" x14ac:dyDescent="0.25">
      <c r="C100" s="89"/>
      <c r="D100" s="45"/>
      <c r="E100" s="45"/>
      <c r="F100" s="90"/>
      <c r="G100" s="279"/>
      <c r="H100" s="281"/>
      <c r="I100" s="89"/>
      <c r="J100" s="45"/>
      <c r="K100" s="45"/>
      <c r="L100" s="90"/>
      <c r="M100" s="30"/>
      <c r="N100" s="30"/>
    </row>
    <row r="101" spans="3:14" customFormat="1" x14ac:dyDescent="0.25">
      <c r="C101" s="89"/>
      <c r="D101" s="45"/>
      <c r="E101" s="45"/>
      <c r="F101" s="90"/>
      <c r="G101" s="279"/>
      <c r="H101" s="281"/>
      <c r="I101" s="89"/>
      <c r="J101" s="45"/>
      <c r="K101" s="45"/>
      <c r="L101" s="90"/>
      <c r="M101" s="30"/>
      <c r="N101" s="30"/>
    </row>
    <row r="102" spans="3:14" customFormat="1" x14ac:dyDescent="0.25">
      <c r="C102" s="89"/>
      <c r="D102" s="45"/>
      <c r="E102" s="45"/>
      <c r="F102" s="90"/>
      <c r="G102" s="279"/>
      <c r="H102" s="281"/>
      <c r="I102" s="89"/>
      <c r="J102" s="45"/>
      <c r="K102" s="45"/>
      <c r="L102" s="90"/>
      <c r="M102" s="30"/>
      <c r="N102" s="30"/>
    </row>
    <row r="103" spans="3:14" customFormat="1" x14ac:dyDescent="0.25">
      <c r="C103" s="89"/>
      <c r="D103" s="45"/>
      <c r="E103" s="45"/>
      <c r="F103" s="90"/>
      <c r="G103" s="279"/>
      <c r="H103" s="281"/>
      <c r="I103" s="89"/>
      <c r="J103" s="45"/>
      <c r="K103" s="45"/>
      <c r="L103" s="90"/>
      <c r="M103" s="30"/>
      <c r="N103" s="30"/>
    </row>
    <row r="104" spans="3:14" customFormat="1" x14ac:dyDescent="0.25">
      <c r="C104" s="89"/>
      <c r="D104" s="45"/>
      <c r="E104" s="45"/>
      <c r="F104" s="90"/>
      <c r="G104" s="279"/>
      <c r="H104" s="281"/>
      <c r="I104" s="89"/>
      <c r="J104" s="45"/>
      <c r="K104" s="45"/>
      <c r="L104" s="90"/>
      <c r="M104" s="30"/>
      <c r="N104" s="30"/>
    </row>
    <row r="105" spans="3:14" customFormat="1" x14ac:dyDescent="0.25">
      <c r="C105" s="89"/>
      <c r="D105" s="45"/>
      <c r="E105" s="45"/>
      <c r="F105" s="90"/>
      <c r="G105" s="279"/>
      <c r="H105" s="281"/>
      <c r="I105" s="89"/>
      <c r="J105" s="45"/>
      <c r="K105" s="45"/>
      <c r="L105" s="90"/>
      <c r="M105" s="30"/>
      <c r="N105" s="30"/>
    </row>
    <row r="106" spans="3:14" customFormat="1" x14ac:dyDescent="0.25">
      <c r="C106" s="89"/>
      <c r="D106" s="45"/>
      <c r="E106" s="45"/>
      <c r="F106" s="90"/>
      <c r="G106" s="279"/>
      <c r="H106" s="281"/>
      <c r="I106" s="89"/>
      <c r="J106" s="45"/>
      <c r="K106" s="45"/>
      <c r="L106" s="90"/>
      <c r="M106" s="30"/>
      <c r="N106" s="30"/>
    </row>
    <row r="107" spans="3:14" customFormat="1" x14ac:dyDescent="0.25">
      <c r="C107" s="89"/>
      <c r="D107" s="45"/>
      <c r="E107" s="45"/>
      <c r="F107" s="90"/>
      <c r="G107" s="279"/>
      <c r="H107" s="281"/>
      <c r="I107" s="89"/>
      <c r="J107" s="45"/>
      <c r="K107" s="45"/>
      <c r="L107" s="90"/>
      <c r="M107" s="30"/>
      <c r="N107" s="30"/>
    </row>
    <row r="108" spans="3:14" customFormat="1" x14ac:dyDescent="0.25">
      <c r="C108" s="89"/>
      <c r="D108" s="45"/>
      <c r="E108" s="45"/>
      <c r="F108" s="90"/>
      <c r="G108" s="279"/>
      <c r="H108" s="281"/>
      <c r="I108" s="89"/>
      <c r="J108" s="45"/>
      <c r="K108" s="45"/>
      <c r="L108" s="90"/>
      <c r="M108" s="30"/>
      <c r="N108" s="30"/>
    </row>
    <row r="109" spans="3:14" customFormat="1" x14ac:dyDescent="0.25">
      <c r="C109" s="89"/>
      <c r="D109" s="45"/>
      <c r="E109" s="45"/>
      <c r="F109" s="90"/>
      <c r="G109" s="279"/>
      <c r="H109" s="281"/>
      <c r="I109" s="89"/>
      <c r="J109" s="45"/>
      <c r="K109" s="45"/>
      <c r="L109" s="90"/>
      <c r="M109" s="30"/>
      <c r="N109" s="30"/>
    </row>
    <row r="110" spans="3:14" customFormat="1" x14ac:dyDescent="0.25">
      <c r="C110" s="89"/>
      <c r="D110" s="45"/>
      <c r="E110" s="45"/>
      <c r="F110" s="90"/>
      <c r="G110" s="279"/>
      <c r="H110" s="281"/>
      <c r="I110" s="89"/>
      <c r="J110" s="45"/>
      <c r="K110" s="45"/>
      <c r="L110" s="90"/>
      <c r="M110" s="30"/>
      <c r="N110" s="30"/>
    </row>
    <row r="111" spans="3:14" customFormat="1" x14ac:dyDescent="0.25">
      <c r="C111" s="89"/>
      <c r="D111" s="45"/>
      <c r="E111" s="45"/>
      <c r="F111" s="90"/>
      <c r="G111" s="279"/>
      <c r="H111" s="281"/>
      <c r="I111" s="89"/>
      <c r="J111" s="45"/>
      <c r="K111" s="45"/>
      <c r="L111" s="90"/>
      <c r="M111" s="30"/>
      <c r="N111" s="30"/>
    </row>
    <row r="112" spans="3:14" customFormat="1" x14ac:dyDescent="0.25">
      <c r="C112" s="89"/>
      <c r="D112" s="45"/>
      <c r="E112" s="45"/>
      <c r="F112" s="90"/>
      <c r="G112" s="279"/>
      <c r="H112" s="281"/>
      <c r="I112" s="89"/>
      <c r="J112" s="45"/>
      <c r="K112" s="45"/>
      <c r="L112" s="90"/>
      <c r="M112" s="30"/>
      <c r="N112" s="30"/>
    </row>
    <row r="113" spans="3:14" customFormat="1" x14ac:dyDescent="0.25">
      <c r="C113" s="89"/>
      <c r="D113" s="45"/>
      <c r="E113" s="45"/>
      <c r="F113" s="90"/>
      <c r="G113" s="279"/>
      <c r="H113" s="281"/>
      <c r="I113" s="89"/>
      <c r="J113" s="45"/>
      <c r="K113" s="45"/>
      <c r="L113" s="90"/>
      <c r="M113" s="30"/>
      <c r="N113" s="30"/>
    </row>
    <row r="114" spans="3:14" customFormat="1" x14ac:dyDescent="0.25">
      <c r="C114" s="89"/>
      <c r="D114" s="45"/>
      <c r="E114" s="45"/>
      <c r="F114" s="90"/>
      <c r="G114" s="279"/>
      <c r="H114" s="281"/>
      <c r="I114" s="89"/>
      <c r="J114" s="45"/>
      <c r="K114" s="45"/>
      <c r="L114" s="90"/>
      <c r="M114" s="30"/>
      <c r="N114" s="30"/>
    </row>
    <row r="115" spans="3:14" customFormat="1" x14ac:dyDescent="0.25">
      <c r="C115" s="89"/>
      <c r="D115" s="45"/>
      <c r="E115" s="45"/>
      <c r="F115" s="90"/>
      <c r="G115" s="279"/>
      <c r="H115" s="281"/>
      <c r="I115" s="89"/>
      <c r="J115" s="45"/>
      <c r="K115" s="45"/>
      <c r="L115" s="90"/>
      <c r="M115" s="30"/>
      <c r="N115" s="30"/>
    </row>
    <row r="116" spans="3:14" customFormat="1" x14ac:dyDescent="0.25">
      <c r="C116" s="89"/>
      <c r="D116" s="45"/>
      <c r="E116" s="45"/>
      <c r="F116" s="90"/>
      <c r="G116" s="279"/>
      <c r="H116" s="281"/>
      <c r="I116" s="89"/>
      <c r="J116" s="45"/>
      <c r="K116" s="45"/>
      <c r="L116" s="90"/>
      <c r="M116" s="30"/>
      <c r="N116" s="30"/>
    </row>
    <row r="117" spans="3:14" customFormat="1" x14ac:dyDescent="0.25">
      <c r="C117" s="89"/>
      <c r="D117" s="45"/>
      <c r="E117" s="45"/>
      <c r="F117" s="90"/>
      <c r="G117" s="279"/>
      <c r="H117" s="281"/>
      <c r="I117" s="89"/>
      <c r="J117" s="45"/>
      <c r="K117" s="45"/>
      <c r="L117" s="90"/>
      <c r="M117" s="30"/>
      <c r="N117" s="30"/>
    </row>
    <row r="118" spans="3:14" customFormat="1" x14ac:dyDescent="0.25">
      <c r="C118" s="89"/>
      <c r="D118" s="45"/>
      <c r="E118" s="45"/>
      <c r="F118" s="90"/>
      <c r="G118" s="279"/>
      <c r="H118" s="281"/>
      <c r="I118" s="89"/>
      <c r="J118" s="45"/>
      <c r="K118" s="45"/>
      <c r="L118" s="90"/>
      <c r="M118" s="30"/>
      <c r="N118" s="30"/>
    </row>
    <row r="119" spans="3:14" customFormat="1" x14ac:dyDescent="0.25">
      <c r="C119" s="89"/>
      <c r="D119" s="45"/>
      <c r="E119" s="45"/>
      <c r="F119" s="90"/>
      <c r="G119" s="279"/>
      <c r="H119" s="281"/>
      <c r="I119" s="89"/>
      <c r="J119" s="45"/>
      <c r="K119" s="45"/>
      <c r="L119" s="90"/>
      <c r="M119" s="30"/>
      <c r="N119" s="30"/>
    </row>
    <row r="120" spans="3:14" customFormat="1" x14ac:dyDescent="0.25">
      <c r="C120" s="89"/>
      <c r="D120" s="45"/>
      <c r="E120" s="45"/>
      <c r="F120" s="90"/>
      <c r="G120" s="279"/>
      <c r="H120" s="281"/>
      <c r="I120" s="89"/>
      <c r="J120" s="45"/>
      <c r="K120" s="45"/>
      <c r="L120" s="90"/>
      <c r="M120" s="30"/>
      <c r="N120" s="30"/>
    </row>
    <row r="121" spans="3:14" customFormat="1" x14ac:dyDescent="0.25">
      <c r="C121" s="89"/>
      <c r="D121" s="45"/>
      <c r="E121" s="45"/>
      <c r="F121" s="90"/>
      <c r="G121" s="279"/>
      <c r="H121" s="281"/>
      <c r="I121" s="89"/>
      <c r="J121" s="45"/>
      <c r="K121" s="45"/>
      <c r="L121" s="90"/>
      <c r="M121" s="30"/>
      <c r="N121" s="30"/>
    </row>
    <row r="122" spans="3:14" customFormat="1" x14ac:dyDescent="0.25">
      <c r="C122" s="89"/>
      <c r="D122" s="45"/>
      <c r="E122" s="45"/>
      <c r="F122" s="90"/>
      <c r="G122" s="279"/>
      <c r="H122" s="281"/>
      <c r="I122" s="89"/>
      <c r="J122" s="45"/>
      <c r="K122" s="45"/>
      <c r="L122" s="90"/>
      <c r="M122" s="30"/>
      <c r="N122" s="30"/>
    </row>
    <row r="123" spans="3:14" customFormat="1" x14ac:dyDescent="0.25">
      <c r="C123" s="89"/>
      <c r="D123" s="45"/>
      <c r="E123" s="45"/>
      <c r="F123" s="90"/>
      <c r="G123" s="279"/>
      <c r="H123" s="281"/>
      <c r="I123" s="89"/>
      <c r="J123" s="45"/>
      <c r="K123" s="45"/>
      <c r="L123" s="90"/>
      <c r="M123" s="30"/>
      <c r="N123" s="30"/>
    </row>
    <row r="124" spans="3:14" customFormat="1" x14ac:dyDescent="0.25">
      <c r="C124" s="89"/>
      <c r="D124" s="45"/>
      <c r="E124" s="45"/>
      <c r="F124" s="90"/>
      <c r="G124" s="279"/>
      <c r="H124" s="281"/>
      <c r="I124" s="89"/>
      <c r="J124" s="45"/>
      <c r="K124" s="45"/>
      <c r="L124" s="90"/>
      <c r="M124" s="30"/>
      <c r="N124" s="30"/>
    </row>
    <row r="125" spans="3:14" customFormat="1" x14ac:dyDescent="0.25">
      <c r="C125" s="89"/>
      <c r="D125" s="45"/>
      <c r="E125" s="45"/>
      <c r="F125" s="90"/>
      <c r="G125" s="279"/>
      <c r="H125" s="281"/>
      <c r="I125" s="89"/>
      <c r="J125" s="45"/>
      <c r="K125" s="45"/>
      <c r="L125" s="90"/>
      <c r="M125" s="30"/>
      <c r="N125" s="30"/>
    </row>
    <row r="126" spans="3:14" customFormat="1" x14ac:dyDescent="0.25">
      <c r="C126" s="89"/>
      <c r="D126" s="45"/>
      <c r="E126" s="45"/>
      <c r="F126" s="90"/>
      <c r="G126" s="279"/>
      <c r="H126" s="281"/>
      <c r="I126" s="89"/>
      <c r="J126" s="45"/>
      <c r="K126" s="45"/>
      <c r="L126" s="90"/>
      <c r="M126" s="30"/>
      <c r="N126" s="30"/>
    </row>
    <row r="127" spans="3:14" customFormat="1" x14ac:dyDescent="0.25">
      <c r="C127" s="89"/>
      <c r="D127" s="45"/>
      <c r="E127" s="45"/>
      <c r="F127" s="90"/>
      <c r="G127" s="279"/>
      <c r="H127" s="281"/>
      <c r="I127" s="89"/>
      <c r="J127" s="45"/>
      <c r="K127" s="45"/>
      <c r="L127" s="90"/>
      <c r="M127" s="30"/>
      <c r="N127" s="30"/>
    </row>
    <row r="128" spans="3:14" customFormat="1" x14ac:dyDescent="0.25">
      <c r="C128" s="89"/>
      <c r="D128" s="45"/>
      <c r="E128" s="45"/>
      <c r="F128" s="90"/>
      <c r="G128" s="279"/>
      <c r="H128" s="281"/>
      <c r="I128" s="89"/>
      <c r="J128" s="45"/>
      <c r="K128" s="45"/>
      <c r="L128" s="90"/>
      <c r="M128" s="30"/>
      <c r="N128" s="30"/>
    </row>
    <row r="129" spans="3:14" customFormat="1" x14ac:dyDescent="0.25">
      <c r="C129" s="89"/>
      <c r="D129" s="45"/>
      <c r="E129" s="45"/>
      <c r="F129" s="90"/>
      <c r="G129" s="279"/>
      <c r="H129" s="281"/>
      <c r="I129" s="89"/>
      <c r="J129" s="45"/>
      <c r="K129" s="45"/>
      <c r="L129" s="90"/>
      <c r="M129" s="30"/>
      <c r="N129" s="30"/>
    </row>
    <row r="130" spans="3:14" customFormat="1" x14ac:dyDescent="0.25">
      <c r="C130" s="89"/>
      <c r="D130" s="45"/>
      <c r="E130" s="45"/>
      <c r="F130" s="90"/>
      <c r="G130" s="279"/>
      <c r="H130" s="281"/>
      <c r="I130" s="89"/>
      <c r="J130" s="45"/>
      <c r="K130" s="45"/>
      <c r="L130" s="90"/>
      <c r="M130" s="30"/>
      <c r="N130" s="30"/>
    </row>
    <row r="131" spans="3:14" customFormat="1" x14ac:dyDescent="0.25">
      <c r="C131" s="89"/>
      <c r="D131" s="45"/>
      <c r="E131" s="45"/>
      <c r="F131" s="90"/>
      <c r="G131" s="279"/>
      <c r="H131" s="281"/>
      <c r="I131" s="89"/>
      <c r="J131" s="45"/>
      <c r="K131" s="45"/>
      <c r="L131" s="90"/>
      <c r="M131" s="30"/>
      <c r="N131" s="30"/>
    </row>
    <row r="132" spans="3:14" customFormat="1" x14ac:dyDescent="0.25">
      <c r="C132" s="89"/>
      <c r="D132" s="45"/>
      <c r="E132" s="45"/>
      <c r="F132" s="90"/>
      <c r="G132" s="279"/>
      <c r="H132" s="281"/>
      <c r="I132" s="89"/>
      <c r="J132" s="45"/>
      <c r="K132" s="45"/>
      <c r="L132" s="90"/>
      <c r="M132" s="30"/>
      <c r="N132" s="30"/>
    </row>
    <row r="133" spans="3:14" customFormat="1" x14ac:dyDescent="0.25">
      <c r="C133" s="89"/>
      <c r="D133" s="45"/>
      <c r="E133" s="45"/>
      <c r="F133" s="90"/>
      <c r="G133" s="279"/>
      <c r="H133" s="281"/>
      <c r="I133" s="89"/>
      <c r="J133" s="45"/>
      <c r="K133" s="45"/>
      <c r="L133" s="90"/>
      <c r="M133" s="30"/>
      <c r="N133" s="30"/>
    </row>
    <row r="134" spans="3:14" customFormat="1" x14ac:dyDescent="0.25">
      <c r="C134" s="89"/>
      <c r="D134" s="45"/>
      <c r="E134" s="45"/>
      <c r="F134" s="90"/>
      <c r="G134" s="279"/>
      <c r="H134" s="281"/>
      <c r="I134" s="89"/>
      <c r="J134" s="45"/>
      <c r="K134" s="45"/>
      <c r="L134" s="90"/>
      <c r="M134" s="30"/>
      <c r="N134" s="30"/>
    </row>
    <row r="135" spans="3:14" customFormat="1" x14ac:dyDescent="0.25">
      <c r="C135" s="89"/>
      <c r="D135" s="45"/>
      <c r="E135" s="45"/>
      <c r="F135" s="90"/>
      <c r="G135" s="279"/>
      <c r="H135" s="281"/>
      <c r="I135" s="89"/>
      <c r="J135" s="45"/>
      <c r="K135" s="45"/>
      <c r="L135" s="90"/>
      <c r="M135" s="30"/>
      <c r="N135" s="30"/>
    </row>
    <row r="136" spans="3:14" customFormat="1" x14ac:dyDescent="0.25">
      <c r="C136" s="89"/>
      <c r="D136" s="45"/>
      <c r="E136" s="45"/>
      <c r="F136" s="90"/>
      <c r="G136" s="279"/>
      <c r="H136" s="281"/>
      <c r="I136" s="89"/>
      <c r="J136" s="45"/>
      <c r="K136" s="45"/>
      <c r="L136" s="90"/>
      <c r="M136" s="30"/>
      <c r="N136" s="30"/>
    </row>
    <row r="137" spans="3:14" customFormat="1" x14ac:dyDescent="0.25">
      <c r="C137" s="89"/>
      <c r="D137" s="45"/>
      <c r="E137" s="45"/>
      <c r="F137" s="90"/>
      <c r="G137" s="279"/>
      <c r="H137" s="281"/>
      <c r="I137" s="89"/>
      <c r="J137" s="45"/>
      <c r="K137" s="45"/>
      <c r="L137" s="90"/>
      <c r="M137" s="30"/>
      <c r="N137" s="30"/>
    </row>
    <row r="138" spans="3:14" customFormat="1" x14ac:dyDescent="0.25">
      <c r="C138" s="89"/>
      <c r="D138" s="45"/>
      <c r="E138" s="45"/>
      <c r="F138" s="90"/>
      <c r="G138" s="279"/>
      <c r="H138" s="281"/>
      <c r="I138" s="89"/>
      <c r="J138" s="45"/>
      <c r="K138" s="45"/>
      <c r="L138" s="90"/>
      <c r="M138" s="30"/>
      <c r="N138" s="30"/>
    </row>
    <row r="139" spans="3:14" customFormat="1" x14ac:dyDescent="0.25">
      <c r="C139" s="89"/>
      <c r="D139" s="45"/>
      <c r="E139" s="45"/>
      <c r="F139" s="90"/>
      <c r="G139" s="279"/>
      <c r="H139" s="281"/>
      <c r="I139" s="89"/>
      <c r="J139" s="45"/>
      <c r="K139" s="45"/>
      <c r="L139" s="90"/>
      <c r="M139" s="30"/>
      <c r="N139" s="30"/>
    </row>
    <row r="140" spans="3:14" customFormat="1" x14ac:dyDescent="0.25">
      <c r="C140" s="89"/>
      <c r="D140" s="45"/>
      <c r="E140" s="45"/>
      <c r="F140" s="90"/>
      <c r="G140" s="279"/>
      <c r="H140" s="281"/>
      <c r="I140" s="89"/>
      <c r="J140" s="45"/>
      <c r="K140" s="45"/>
      <c r="L140" s="90"/>
      <c r="M140" s="30"/>
      <c r="N140" s="30"/>
    </row>
    <row r="141" spans="3:14" customFormat="1" x14ac:dyDescent="0.25">
      <c r="C141" s="89"/>
      <c r="D141" s="45"/>
      <c r="E141" s="45"/>
      <c r="F141" s="90"/>
      <c r="G141" s="279"/>
      <c r="H141" s="281"/>
      <c r="I141" s="89"/>
      <c r="J141" s="45"/>
      <c r="K141" s="45"/>
      <c r="L141" s="90"/>
      <c r="M141" s="30"/>
      <c r="N141" s="30"/>
    </row>
    <row r="142" spans="3:14" customFormat="1" x14ac:dyDescent="0.25">
      <c r="C142" s="89"/>
      <c r="D142" s="45"/>
      <c r="E142" s="45"/>
      <c r="F142" s="90"/>
      <c r="G142" s="279"/>
      <c r="H142" s="281"/>
      <c r="I142" s="89"/>
      <c r="J142" s="45"/>
      <c r="K142" s="45"/>
      <c r="L142" s="90"/>
      <c r="M142" s="30"/>
      <c r="N142" s="30"/>
    </row>
    <row r="143" spans="3:14" customFormat="1" x14ac:dyDescent="0.25">
      <c r="C143" s="89"/>
      <c r="D143" s="45"/>
      <c r="E143" s="45"/>
      <c r="F143" s="90"/>
      <c r="G143" s="279"/>
      <c r="H143" s="281"/>
      <c r="I143" s="89"/>
      <c r="J143" s="45"/>
      <c r="K143" s="45"/>
      <c r="L143" s="90"/>
      <c r="M143" s="30"/>
      <c r="N143" s="30"/>
    </row>
    <row r="144" spans="3:14" customFormat="1" x14ac:dyDescent="0.25">
      <c r="C144" s="89"/>
      <c r="D144" s="45"/>
      <c r="E144" s="45"/>
      <c r="F144" s="90"/>
      <c r="G144" s="279"/>
      <c r="H144" s="281"/>
      <c r="I144" s="89"/>
      <c r="J144" s="45"/>
      <c r="K144" s="45"/>
      <c r="L144" s="90"/>
      <c r="M144" s="30"/>
      <c r="N144" s="30"/>
    </row>
    <row r="145" spans="3:14" customFormat="1" x14ac:dyDescent="0.25">
      <c r="C145" s="89"/>
      <c r="D145" s="45"/>
      <c r="E145" s="45"/>
      <c r="F145" s="90"/>
      <c r="G145" s="279"/>
      <c r="H145" s="281"/>
      <c r="I145" s="89"/>
      <c r="J145" s="45"/>
      <c r="K145" s="45"/>
      <c r="L145" s="90"/>
      <c r="M145" s="30"/>
      <c r="N145" s="30"/>
    </row>
    <row r="146" spans="3:14" customFormat="1" x14ac:dyDescent="0.25">
      <c r="C146" s="89"/>
      <c r="D146" s="45"/>
      <c r="E146" s="45"/>
      <c r="F146" s="90"/>
      <c r="G146" s="279"/>
      <c r="H146" s="281"/>
      <c r="I146" s="89"/>
      <c r="J146" s="45"/>
      <c r="K146" s="45"/>
      <c r="L146" s="90"/>
      <c r="M146" s="30"/>
      <c r="N146" s="30"/>
    </row>
    <row r="147" spans="3:14" customFormat="1" x14ac:dyDescent="0.25">
      <c r="C147" s="89"/>
      <c r="D147" s="45"/>
      <c r="E147" s="45"/>
      <c r="F147" s="90"/>
      <c r="G147" s="279"/>
      <c r="H147" s="281"/>
      <c r="I147" s="89"/>
      <c r="J147" s="45"/>
      <c r="K147" s="45"/>
      <c r="L147" s="90"/>
      <c r="M147" s="30"/>
      <c r="N147" s="30"/>
    </row>
    <row r="148" spans="3:14" customFormat="1" x14ac:dyDescent="0.25">
      <c r="C148" s="89"/>
      <c r="D148" s="45"/>
      <c r="E148" s="45"/>
      <c r="F148" s="90"/>
      <c r="G148" s="279"/>
      <c r="H148" s="281"/>
      <c r="I148" s="89"/>
      <c r="J148" s="45"/>
      <c r="K148" s="45"/>
      <c r="L148" s="90"/>
      <c r="M148" s="30"/>
      <c r="N148" s="30"/>
    </row>
    <row r="149" spans="3:14" customFormat="1" x14ac:dyDescent="0.25">
      <c r="C149" s="89"/>
      <c r="D149" s="45"/>
      <c r="E149" s="45"/>
      <c r="F149" s="90"/>
      <c r="G149" s="279"/>
      <c r="H149" s="281"/>
      <c r="I149" s="89"/>
      <c r="J149" s="45"/>
      <c r="K149" s="45"/>
      <c r="L149" s="90"/>
      <c r="M149" s="30"/>
      <c r="N149" s="30"/>
    </row>
    <row r="150" spans="3:14" customFormat="1" x14ac:dyDescent="0.25">
      <c r="C150" s="89"/>
      <c r="D150" s="45"/>
      <c r="E150" s="45"/>
      <c r="F150" s="90"/>
      <c r="G150" s="279"/>
      <c r="H150" s="281"/>
      <c r="I150" s="89"/>
      <c r="J150" s="45"/>
      <c r="K150" s="45"/>
      <c r="L150" s="90"/>
      <c r="M150" s="30"/>
      <c r="N150" s="30"/>
    </row>
    <row r="151" spans="3:14" customFormat="1" x14ac:dyDescent="0.25">
      <c r="C151" s="89"/>
      <c r="D151" s="45"/>
      <c r="E151" s="45"/>
      <c r="F151" s="90"/>
      <c r="G151" s="279"/>
      <c r="H151" s="281"/>
      <c r="I151" s="89"/>
      <c r="J151" s="45"/>
      <c r="K151" s="45"/>
      <c r="L151" s="90"/>
      <c r="M151" s="30"/>
      <c r="N151" s="30"/>
    </row>
    <row r="152" spans="3:14" customFormat="1" x14ac:dyDescent="0.25">
      <c r="C152" s="89"/>
      <c r="D152" s="45"/>
      <c r="E152" s="45"/>
      <c r="F152" s="90"/>
      <c r="G152" s="279"/>
      <c r="H152" s="281"/>
      <c r="I152" s="89"/>
      <c r="J152" s="45"/>
      <c r="K152" s="45"/>
      <c r="L152" s="90"/>
      <c r="M152" s="30"/>
      <c r="N152" s="30"/>
    </row>
    <row r="153" spans="3:14" customFormat="1" x14ac:dyDescent="0.25">
      <c r="C153" s="89"/>
      <c r="D153" s="45"/>
      <c r="E153" s="45"/>
      <c r="F153" s="90"/>
      <c r="G153" s="279"/>
      <c r="H153" s="281"/>
      <c r="I153" s="89"/>
      <c r="J153" s="45"/>
      <c r="K153" s="45"/>
      <c r="L153" s="90"/>
      <c r="M153" s="30"/>
      <c r="N153" s="30"/>
    </row>
    <row r="154" spans="3:14" customFormat="1" x14ac:dyDescent="0.25">
      <c r="C154" s="89"/>
      <c r="D154" s="45"/>
      <c r="E154" s="45"/>
      <c r="F154" s="90"/>
      <c r="G154" s="279"/>
      <c r="H154" s="281"/>
      <c r="I154" s="89"/>
      <c r="J154" s="45"/>
      <c r="K154" s="45"/>
      <c r="L154" s="90"/>
      <c r="M154" s="30"/>
      <c r="N154" s="30"/>
    </row>
    <row r="155" spans="3:14" customFormat="1" x14ac:dyDescent="0.25">
      <c r="C155" s="89"/>
      <c r="D155" s="45"/>
      <c r="E155" s="45"/>
      <c r="F155" s="90"/>
      <c r="G155" s="279"/>
      <c r="H155" s="281"/>
      <c r="I155" s="89"/>
      <c r="J155" s="45"/>
      <c r="K155" s="45"/>
      <c r="L155" s="90"/>
      <c r="M155" s="30"/>
      <c r="N155" s="30"/>
    </row>
    <row r="156" spans="3:14" customFormat="1" x14ac:dyDescent="0.25">
      <c r="C156" s="89"/>
      <c r="D156" s="45"/>
      <c r="E156" s="45"/>
      <c r="F156" s="90"/>
      <c r="G156" s="279"/>
      <c r="H156" s="281"/>
      <c r="I156" s="89"/>
      <c r="J156" s="45"/>
      <c r="K156" s="45"/>
      <c r="L156" s="90"/>
      <c r="M156" s="30"/>
      <c r="N156" s="30"/>
    </row>
    <row r="157" spans="3:14" customFormat="1" x14ac:dyDescent="0.25">
      <c r="C157" s="89"/>
      <c r="D157" s="45"/>
      <c r="E157" s="45"/>
      <c r="F157" s="90"/>
      <c r="G157" s="279"/>
      <c r="H157" s="281"/>
      <c r="I157" s="89"/>
      <c r="J157" s="45"/>
      <c r="K157" s="45"/>
      <c r="L157" s="90"/>
      <c r="M157" s="30"/>
      <c r="N157" s="30"/>
    </row>
    <row r="158" spans="3:14" customFormat="1" x14ac:dyDescent="0.25">
      <c r="C158" s="89"/>
      <c r="D158" s="45"/>
      <c r="E158" s="45"/>
      <c r="F158" s="90"/>
      <c r="G158" s="279"/>
      <c r="H158" s="281"/>
      <c r="I158" s="89"/>
      <c r="J158" s="45"/>
      <c r="K158" s="45"/>
      <c r="L158" s="90"/>
      <c r="M158" s="30"/>
      <c r="N158" s="30"/>
    </row>
    <row r="159" spans="3:14" customFormat="1" x14ac:dyDescent="0.25">
      <c r="C159" s="89"/>
      <c r="D159" s="45"/>
      <c r="E159" s="45"/>
      <c r="F159" s="90"/>
      <c r="G159" s="279"/>
      <c r="H159" s="281"/>
      <c r="I159" s="89"/>
      <c r="J159" s="45"/>
      <c r="K159" s="45"/>
      <c r="L159" s="90"/>
      <c r="M159" s="30"/>
      <c r="N159" s="30"/>
    </row>
    <row r="160" spans="3:14" customFormat="1" x14ac:dyDescent="0.25">
      <c r="C160" s="89"/>
      <c r="D160" s="45"/>
      <c r="E160" s="45"/>
      <c r="F160" s="90"/>
      <c r="G160" s="279"/>
      <c r="H160" s="281"/>
      <c r="I160" s="89"/>
      <c r="J160" s="45"/>
      <c r="K160" s="45"/>
      <c r="L160" s="90"/>
      <c r="M160" s="30"/>
      <c r="N160" s="30"/>
    </row>
    <row r="161" spans="3:14" customFormat="1" x14ac:dyDescent="0.25">
      <c r="C161" s="89"/>
      <c r="D161" s="45"/>
      <c r="E161" s="45"/>
      <c r="F161" s="90"/>
      <c r="G161" s="279"/>
      <c r="H161" s="281"/>
      <c r="I161" s="89"/>
      <c r="J161" s="45"/>
      <c r="K161" s="45"/>
      <c r="L161" s="90"/>
      <c r="M161" s="30"/>
      <c r="N161" s="30"/>
    </row>
    <row r="162" spans="3:14" customFormat="1" x14ac:dyDescent="0.25">
      <c r="C162" s="89"/>
      <c r="D162" s="45"/>
      <c r="E162" s="45"/>
      <c r="F162" s="90"/>
      <c r="G162" s="279"/>
      <c r="H162" s="281"/>
      <c r="I162" s="89"/>
      <c r="J162" s="45"/>
      <c r="K162" s="45"/>
      <c r="L162" s="90"/>
      <c r="M162" s="30"/>
      <c r="N162" s="30"/>
    </row>
    <row r="163" spans="3:14" customFormat="1" x14ac:dyDescent="0.25">
      <c r="C163" s="89"/>
      <c r="D163" s="45"/>
      <c r="E163" s="45"/>
      <c r="F163" s="90"/>
      <c r="G163" s="279"/>
      <c r="H163" s="281"/>
      <c r="I163" s="89"/>
      <c r="J163" s="45"/>
      <c r="K163" s="45"/>
      <c r="L163" s="90"/>
      <c r="M163" s="30"/>
      <c r="N163" s="30"/>
    </row>
    <row r="164" spans="3:14" customFormat="1" x14ac:dyDescent="0.25">
      <c r="C164" s="89"/>
      <c r="D164" s="45"/>
      <c r="E164" s="45"/>
      <c r="F164" s="90"/>
      <c r="G164" s="279"/>
      <c r="H164" s="281"/>
      <c r="I164" s="89"/>
      <c r="J164" s="45"/>
      <c r="K164" s="45"/>
      <c r="L164" s="90"/>
      <c r="M164" s="30"/>
      <c r="N164" s="30"/>
    </row>
    <row r="165" spans="3:14" customFormat="1" x14ac:dyDescent="0.25">
      <c r="C165" s="89"/>
      <c r="D165" s="45"/>
      <c r="E165" s="45"/>
      <c r="F165" s="90"/>
      <c r="G165" s="279"/>
      <c r="H165" s="281"/>
      <c r="I165" s="89"/>
      <c r="J165" s="45"/>
      <c r="K165" s="45"/>
      <c r="L165" s="90"/>
      <c r="M165" s="30"/>
      <c r="N165" s="30"/>
    </row>
    <row r="166" spans="3:14" customFormat="1" x14ac:dyDescent="0.25">
      <c r="C166" s="89"/>
      <c r="D166" s="45"/>
      <c r="E166" s="45"/>
      <c r="F166" s="90"/>
      <c r="G166" s="279"/>
      <c r="H166" s="281"/>
      <c r="I166" s="89"/>
      <c r="J166" s="45"/>
      <c r="K166" s="45"/>
      <c r="L166" s="90"/>
      <c r="M166" s="30"/>
      <c r="N166" s="30"/>
    </row>
    <row r="167" spans="3:14" customFormat="1" x14ac:dyDescent="0.25">
      <c r="C167" s="89"/>
      <c r="D167" s="45"/>
      <c r="E167" s="45"/>
      <c r="F167" s="90"/>
      <c r="G167" s="279"/>
      <c r="H167" s="281"/>
      <c r="I167" s="89"/>
      <c r="J167" s="45"/>
      <c r="K167" s="45"/>
      <c r="L167" s="90"/>
      <c r="M167" s="30"/>
      <c r="N167" s="30"/>
    </row>
    <row r="168" spans="3:14" customFormat="1" x14ac:dyDescent="0.25">
      <c r="C168" s="89"/>
      <c r="D168" s="45"/>
      <c r="E168" s="45"/>
      <c r="F168" s="90"/>
      <c r="G168" s="279"/>
      <c r="H168" s="281"/>
      <c r="I168" s="89"/>
      <c r="J168" s="45"/>
      <c r="K168" s="45"/>
      <c r="L168" s="90"/>
      <c r="M168" s="30"/>
      <c r="N168" s="30"/>
    </row>
    <row r="169" spans="3:14" customFormat="1" x14ac:dyDescent="0.25">
      <c r="C169" s="89"/>
      <c r="D169" s="45"/>
      <c r="E169" s="45"/>
      <c r="F169" s="90"/>
      <c r="G169" s="279"/>
      <c r="H169" s="281"/>
      <c r="I169" s="89"/>
      <c r="J169" s="45"/>
      <c r="K169" s="45"/>
      <c r="L169" s="90"/>
      <c r="M169" s="30"/>
      <c r="N169" s="30"/>
    </row>
    <row r="170" spans="3:14" customFormat="1" x14ac:dyDescent="0.25">
      <c r="C170" s="89"/>
      <c r="D170" s="45"/>
      <c r="E170" s="45"/>
      <c r="F170" s="90"/>
      <c r="G170" s="279"/>
      <c r="H170" s="281"/>
      <c r="I170" s="89"/>
      <c r="J170" s="45"/>
      <c r="K170" s="45"/>
      <c r="L170" s="90"/>
      <c r="M170" s="30"/>
      <c r="N170" s="30"/>
    </row>
    <row r="171" spans="3:14" customFormat="1" x14ac:dyDescent="0.25">
      <c r="C171" s="89"/>
      <c r="D171" s="45"/>
      <c r="E171" s="45"/>
      <c r="F171" s="90"/>
      <c r="G171" s="279"/>
      <c r="H171" s="281"/>
      <c r="I171" s="89"/>
      <c r="J171" s="45"/>
      <c r="K171" s="45"/>
      <c r="L171" s="90"/>
      <c r="M171" s="30"/>
      <c r="N171" s="30"/>
    </row>
    <row r="172" spans="3:14" customFormat="1" x14ac:dyDescent="0.25">
      <c r="C172" s="89"/>
      <c r="D172" s="45"/>
      <c r="E172" s="45"/>
      <c r="F172" s="90"/>
      <c r="G172" s="279"/>
      <c r="H172" s="281"/>
      <c r="I172" s="89"/>
      <c r="J172" s="45"/>
      <c r="K172" s="45"/>
      <c r="L172" s="90"/>
      <c r="M172" s="30"/>
      <c r="N172" s="30"/>
    </row>
    <row r="173" spans="3:14" customFormat="1" x14ac:dyDescent="0.25">
      <c r="C173" s="89"/>
      <c r="D173" s="45"/>
      <c r="E173" s="45"/>
      <c r="F173" s="90"/>
      <c r="G173" s="279"/>
      <c r="H173" s="281"/>
      <c r="I173" s="89"/>
      <c r="J173" s="45"/>
      <c r="K173" s="45"/>
      <c r="L173" s="90"/>
      <c r="M173" s="30"/>
      <c r="N173" s="30"/>
    </row>
    <row r="174" spans="3:14" customFormat="1" x14ac:dyDescent="0.25">
      <c r="C174" s="89"/>
      <c r="D174" s="45"/>
      <c r="E174" s="45"/>
      <c r="F174" s="90"/>
      <c r="G174" s="279"/>
      <c r="H174" s="281"/>
      <c r="I174" s="89"/>
      <c r="J174" s="45"/>
      <c r="K174" s="45"/>
      <c r="L174" s="90"/>
      <c r="M174" s="30"/>
      <c r="N174" s="30"/>
    </row>
    <row r="175" spans="3:14" customFormat="1" x14ac:dyDescent="0.25">
      <c r="C175" s="89"/>
      <c r="D175" s="45"/>
      <c r="E175" s="45"/>
      <c r="F175" s="90"/>
      <c r="G175" s="279"/>
      <c r="H175" s="281"/>
      <c r="I175" s="89"/>
      <c r="J175" s="45"/>
      <c r="K175" s="45"/>
      <c r="L175" s="90"/>
      <c r="M175" s="30"/>
      <c r="N175" s="30"/>
    </row>
    <row r="176" spans="3:14" customFormat="1" x14ac:dyDescent="0.25">
      <c r="C176" s="89"/>
      <c r="D176" s="45"/>
      <c r="E176" s="45"/>
      <c r="F176" s="90"/>
      <c r="G176" s="279"/>
      <c r="H176" s="281"/>
      <c r="I176" s="89"/>
      <c r="J176" s="45"/>
      <c r="K176" s="45"/>
      <c r="L176" s="90"/>
      <c r="M176" s="30"/>
      <c r="N176" s="30"/>
    </row>
    <row r="177" spans="3:14" customFormat="1" x14ac:dyDescent="0.25">
      <c r="C177" s="89"/>
      <c r="D177" s="45"/>
      <c r="E177" s="45"/>
      <c r="F177" s="90"/>
      <c r="G177" s="279"/>
      <c r="H177" s="281"/>
      <c r="I177" s="89"/>
      <c r="J177" s="45"/>
      <c r="K177" s="45"/>
      <c r="L177" s="90"/>
      <c r="M177" s="30"/>
      <c r="N177" s="30"/>
    </row>
    <row r="178" spans="3:14" customFormat="1" x14ac:dyDescent="0.25">
      <c r="C178" s="89"/>
      <c r="D178" s="45"/>
      <c r="E178" s="45"/>
      <c r="F178" s="90"/>
      <c r="G178" s="279"/>
      <c r="H178" s="281"/>
      <c r="I178" s="89"/>
      <c r="J178" s="45"/>
      <c r="K178" s="45"/>
      <c r="L178" s="90"/>
      <c r="M178" s="30"/>
      <c r="N178" s="30"/>
    </row>
    <row r="179" spans="3:14" customFormat="1" x14ac:dyDescent="0.25">
      <c r="C179" s="89"/>
      <c r="D179" s="45"/>
      <c r="E179" s="45"/>
      <c r="F179" s="90"/>
      <c r="G179" s="279"/>
      <c r="H179" s="281"/>
      <c r="I179" s="89"/>
      <c r="J179" s="45"/>
      <c r="K179" s="45"/>
      <c r="L179" s="90"/>
      <c r="M179" s="30"/>
      <c r="N179" s="30"/>
    </row>
    <row r="180" spans="3:14" customFormat="1" x14ac:dyDescent="0.25">
      <c r="C180" s="89"/>
      <c r="D180" s="45"/>
      <c r="E180" s="45"/>
      <c r="F180" s="90"/>
      <c r="G180" s="279"/>
      <c r="H180" s="281"/>
      <c r="I180" s="89"/>
      <c r="J180" s="45"/>
      <c r="K180" s="45"/>
      <c r="L180" s="90"/>
      <c r="M180" s="30"/>
      <c r="N180" s="30"/>
    </row>
    <row r="181" spans="3:14" customFormat="1" x14ac:dyDescent="0.25">
      <c r="C181" s="89"/>
      <c r="D181" s="45"/>
      <c r="E181" s="45"/>
      <c r="F181" s="90"/>
      <c r="G181" s="279"/>
      <c r="H181" s="281"/>
      <c r="I181" s="89"/>
      <c r="J181" s="45"/>
      <c r="K181" s="45"/>
      <c r="L181" s="90"/>
      <c r="M181" s="30"/>
      <c r="N181" s="30"/>
    </row>
    <row r="182" spans="3:14" customFormat="1" x14ac:dyDescent="0.25">
      <c r="C182" s="89"/>
      <c r="D182" s="45"/>
      <c r="E182" s="45"/>
      <c r="F182" s="90"/>
      <c r="G182" s="279"/>
      <c r="H182" s="281"/>
      <c r="I182" s="89"/>
      <c r="J182" s="45"/>
      <c r="K182" s="45"/>
      <c r="L182" s="90"/>
      <c r="M182" s="30"/>
      <c r="N182" s="30"/>
    </row>
    <row r="183" spans="3:14" customFormat="1" x14ac:dyDescent="0.25">
      <c r="C183" s="89"/>
      <c r="D183" s="45"/>
      <c r="E183" s="45"/>
      <c r="F183" s="90"/>
      <c r="G183" s="279"/>
      <c r="H183" s="281"/>
      <c r="I183" s="89"/>
      <c r="J183" s="45"/>
      <c r="K183" s="45"/>
      <c r="L183" s="90"/>
      <c r="M183" s="30"/>
      <c r="N183" s="30"/>
    </row>
    <row r="184" spans="3:14" customFormat="1" x14ac:dyDescent="0.25">
      <c r="C184" s="89"/>
      <c r="D184" s="45"/>
      <c r="E184" s="45"/>
      <c r="F184" s="90"/>
      <c r="G184" s="279"/>
      <c r="H184" s="281"/>
      <c r="I184" s="89"/>
      <c r="J184" s="45"/>
      <c r="K184" s="45"/>
      <c r="L184" s="90"/>
      <c r="M184" s="30"/>
      <c r="N184" s="30"/>
    </row>
    <row r="185" spans="3:14" customFormat="1" x14ac:dyDescent="0.25">
      <c r="C185" s="89"/>
      <c r="D185" s="45"/>
      <c r="E185" s="45"/>
      <c r="F185" s="90"/>
      <c r="G185" s="279"/>
      <c r="H185" s="281"/>
      <c r="I185" s="89"/>
      <c r="J185" s="45"/>
      <c r="K185" s="45"/>
      <c r="L185" s="90"/>
      <c r="M185" s="30"/>
      <c r="N185" s="30"/>
    </row>
    <row r="186" spans="3:14" customFormat="1" x14ac:dyDescent="0.25">
      <c r="C186" s="89"/>
      <c r="D186" s="45"/>
      <c r="E186" s="45"/>
      <c r="F186" s="90"/>
      <c r="G186" s="279"/>
      <c r="H186" s="281"/>
      <c r="I186" s="89"/>
      <c r="J186" s="45"/>
      <c r="K186" s="45"/>
      <c r="L186" s="90"/>
      <c r="M186" s="30"/>
      <c r="N186" s="30"/>
    </row>
    <row r="187" spans="3:14" customFormat="1" x14ac:dyDescent="0.25">
      <c r="C187" s="89"/>
      <c r="D187" s="45"/>
      <c r="E187" s="45"/>
      <c r="F187" s="90"/>
      <c r="G187" s="279"/>
      <c r="H187" s="281"/>
      <c r="I187" s="89"/>
      <c r="J187" s="45"/>
      <c r="K187" s="45"/>
      <c r="L187" s="90"/>
      <c r="M187" s="30"/>
      <c r="N187" s="30"/>
    </row>
    <row r="188" spans="3:14" customFormat="1" x14ac:dyDescent="0.25">
      <c r="C188" s="89"/>
      <c r="D188" s="45"/>
      <c r="E188" s="45"/>
      <c r="F188" s="90"/>
      <c r="G188" s="279"/>
      <c r="H188" s="281"/>
      <c r="I188" s="89"/>
      <c r="J188" s="45"/>
      <c r="K188" s="45"/>
      <c r="L188" s="90"/>
      <c r="M188" s="30"/>
      <c r="N188" s="30"/>
    </row>
    <row r="189" spans="3:14" customFormat="1" x14ac:dyDescent="0.25">
      <c r="C189" s="89"/>
      <c r="D189" s="45"/>
      <c r="E189" s="45"/>
      <c r="F189" s="90"/>
      <c r="G189" s="279"/>
      <c r="H189" s="281"/>
      <c r="I189" s="89"/>
      <c r="J189" s="45"/>
      <c r="K189" s="45"/>
      <c r="L189" s="90"/>
      <c r="M189" s="30"/>
      <c r="N189" s="30"/>
    </row>
    <row r="190" spans="3:14" customFormat="1" x14ac:dyDescent="0.25">
      <c r="C190" s="89"/>
      <c r="D190" s="45"/>
      <c r="E190" s="45"/>
      <c r="F190" s="90"/>
      <c r="G190" s="279"/>
      <c r="H190" s="281"/>
      <c r="I190" s="89"/>
      <c r="J190" s="45"/>
      <c r="K190" s="45"/>
      <c r="L190" s="90"/>
      <c r="M190" s="30"/>
      <c r="N190" s="30"/>
    </row>
    <row r="191" spans="3:14" customFormat="1" x14ac:dyDescent="0.25">
      <c r="C191" s="89"/>
      <c r="D191" s="45"/>
      <c r="E191" s="45"/>
      <c r="F191" s="90"/>
      <c r="G191" s="279"/>
      <c r="H191" s="281"/>
      <c r="I191" s="89"/>
      <c r="J191" s="45"/>
      <c r="K191" s="45"/>
      <c r="L191" s="90"/>
      <c r="M191" s="30"/>
      <c r="N191" s="30"/>
    </row>
    <row r="192" spans="3:14" customFormat="1" x14ac:dyDescent="0.25">
      <c r="C192" s="89"/>
      <c r="D192" s="45"/>
      <c r="E192" s="45"/>
      <c r="F192" s="90"/>
      <c r="G192" s="279"/>
      <c r="H192" s="281"/>
      <c r="I192" s="89"/>
      <c r="J192" s="45"/>
      <c r="K192" s="45"/>
      <c r="L192" s="90"/>
      <c r="M192" s="30"/>
      <c r="N192" s="30"/>
    </row>
    <row r="193" spans="3:14" customFormat="1" x14ac:dyDescent="0.25">
      <c r="C193" s="89"/>
      <c r="D193" s="45"/>
      <c r="E193" s="45"/>
      <c r="F193" s="90"/>
      <c r="G193" s="279"/>
      <c r="H193" s="281"/>
      <c r="I193" s="89"/>
      <c r="J193" s="45"/>
      <c r="K193" s="45"/>
      <c r="L193" s="90"/>
      <c r="M193" s="30"/>
      <c r="N193" s="30"/>
    </row>
    <row r="194" spans="3:14" customFormat="1" x14ac:dyDescent="0.25">
      <c r="C194" s="89"/>
      <c r="D194" s="45"/>
      <c r="E194" s="45"/>
      <c r="F194" s="90"/>
      <c r="G194" s="279"/>
      <c r="H194" s="281"/>
      <c r="I194" s="89"/>
      <c r="J194" s="45"/>
      <c r="K194" s="45"/>
      <c r="L194" s="90"/>
      <c r="M194" s="30"/>
      <c r="N194" s="30"/>
    </row>
    <row r="195" spans="3:14" customFormat="1" x14ac:dyDescent="0.25">
      <c r="C195" s="89"/>
      <c r="D195" s="45"/>
      <c r="E195" s="45"/>
      <c r="F195" s="90"/>
      <c r="G195" s="279"/>
      <c r="H195" s="281"/>
      <c r="I195" s="89"/>
      <c r="J195" s="45"/>
      <c r="K195" s="45"/>
      <c r="L195" s="90"/>
      <c r="M195" s="30"/>
      <c r="N195" s="30"/>
    </row>
    <row r="196" spans="3:14" customFormat="1" x14ac:dyDescent="0.25">
      <c r="C196" s="89"/>
      <c r="D196" s="45"/>
      <c r="E196" s="45"/>
      <c r="F196" s="90"/>
      <c r="G196" s="279"/>
      <c r="H196" s="281"/>
      <c r="I196" s="89"/>
      <c r="J196" s="45"/>
      <c r="K196" s="45"/>
      <c r="L196" s="90"/>
      <c r="M196" s="30"/>
      <c r="N196" s="30"/>
    </row>
    <row r="197" spans="3:14" customFormat="1" x14ac:dyDescent="0.25">
      <c r="C197" s="89"/>
      <c r="D197" s="45"/>
      <c r="E197" s="45"/>
      <c r="F197" s="90"/>
      <c r="G197" s="279"/>
      <c r="H197" s="281"/>
      <c r="I197" s="89"/>
      <c r="J197" s="45"/>
      <c r="K197" s="45"/>
      <c r="L197" s="90"/>
      <c r="M197" s="30"/>
      <c r="N197" s="30"/>
    </row>
    <row r="198" spans="3:14" customFormat="1" x14ac:dyDescent="0.25">
      <c r="C198" s="89"/>
      <c r="D198" s="45"/>
      <c r="E198" s="45"/>
      <c r="F198" s="90"/>
      <c r="G198" s="279"/>
      <c r="H198" s="281"/>
      <c r="I198" s="89"/>
      <c r="J198" s="45"/>
      <c r="K198" s="45"/>
      <c r="L198" s="90"/>
      <c r="M198" s="30"/>
      <c r="N198" s="30"/>
    </row>
    <row r="199" spans="3:14" customFormat="1" x14ac:dyDescent="0.25">
      <c r="C199" s="89"/>
      <c r="D199" s="45"/>
      <c r="E199" s="45"/>
      <c r="F199" s="90"/>
      <c r="G199" s="279"/>
      <c r="H199" s="281"/>
      <c r="I199" s="89"/>
      <c r="J199" s="45"/>
      <c r="K199" s="45"/>
      <c r="L199" s="90"/>
      <c r="M199" s="30"/>
      <c r="N199" s="30"/>
    </row>
    <row r="200" spans="3:14" customFormat="1" x14ac:dyDescent="0.25">
      <c r="C200" s="89"/>
      <c r="D200" s="45"/>
      <c r="E200" s="45"/>
      <c r="F200" s="90"/>
      <c r="G200" s="279"/>
      <c r="H200" s="281"/>
      <c r="I200" s="89"/>
      <c r="J200" s="45"/>
      <c r="K200" s="45"/>
      <c r="L200" s="90"/>
      <c r="M200" s="30"/>
      <c r="N200" s="30"/>
    </row>
    <row r="201" spans="3:14" customFormat="1" x14ac:dyDescent="0.25">
      <c r="C201" s="89"/>
      <c r="D201" s="45"/>
      <c r="E201" s="45"/>
      <c r="F201" s="90"/>
      <c r="G201" s="279"/>
      <c r="H201" s="281"/>
      <c r="I201" s="89"/>
      <c r="J201" s="45"/>
      <c r="K201" s="45"/>
      <c r="L201" s="90"/>
      <c r="M201" s="30"/>
      <c r="N201" s="30"/>
    </row>
    <row r="202" spans="3:14" customFormat="1" x14ac:dyDescent="0.25">
      <c r="C202" s="89"/>
      <c r="D202" s="45"/>
      <c r="E202" s="45"/>
      <c r="F202" s="90"/>
      <c r="G202" s="279"/>
      <c r="H202" s="281"/>
      <c r="I202" s="89"/>
      <c r="J202" s="45"/>
      <c r="K202" s="45"/>
      <c r="L202" s="90"/>
      <c r="M202" s="30"/>
      <c r="N202" s="30"/>
    </row>
    <row r="203" spans="3:14" customFormat="1" x14ac:dyDescent="0.25">
      <c r="C203" s="89"/>
      <c r="D203" s="45"/>
      <c r="E203" s="45"/>
      <c r="F203" s="90"/>
      <c r="G203" s="279"/>
      <c r="H203" s="281"/>
      <c r="I203" s="89"/>
      <c r="J203" s="45"/>
      <c r="K203" s="45"/>
      <c r="L203" s="90"/>
      <c r="M203" s="30"/>
      <c r="N203" s="30"/>
    </row>
    <row r="204" spans="3:14" customFormat="1" x14ac:dyDescent="0.25">
      <c r="C204" s="89"/>
      <c r="D204" s="45"/>
      <c r="E204" s="45"/>
      <c r="F204" s="90"/>
      <c r="G204" s="279"/>
      <c r="H204" s="281"/>
      <c r="I204" s="89"/>
      <c r="J204" s="45"/>
      <c r="K204" s="45"/>
      <c r="L204" s="90"/>
      <c r="M204" s="30"/>
      <c r="N204" s="30"/>
    </row>
    <row r="205" spans="3:14" customFormat="1" x14ac:dyDescent="0.25">
      <c r="C205" s="89"/>
      <c r="D205" s="45"/>
      <c r="E205" s="45"/>
      <c r="F205" s="90"/>
      <c r="G205" s="279"/>
      <c r="H205" s="281"/>
      <c r="I205" s="89"/>
      <c r="J205" s="45"/>
      <c r="K205" s="45"/>
      <c r="L205" s="90"/>
      <c r="M205" s="30"/>
      <c r="N205" s="30"/>
    </row>
    <row r="206" spans="3:14" customFormat="1" x14ac:dyDescent="0.25">
      <c r="C206" s="89"/>
      <c r="D206" s="45"/>
      <c r="E206" s="45"/>
      <c r="F206" s="90"/>
      <c r="G206" s="279"/>
      <c r="H206" s="281"/>
      <c r="I206" s="89"/>
      <c r="J206" s="45"/>
      <c r="K206" s="45"/>
      <c r="L206" s="90"/>
      <c r="M206" s="30"/>
      <c r="N206" s="30"/>
    </row>
    <row r="207" spans="3:14" customFormat="1" x14ac:dyDescent="0.25">
      <c r="C207" s="89"/>
      <c r="D207" s="45"/>
      <c r="E207" s="45"/>
      <c r="F207" s="90"/>
      <c r="G207" s="279"/>
      <c r="H207" s="281"/>
      <c r="I207" s="89"/>
      <c r="J207" s="45"/>
      <c r="K207" s="45"/>
      <c r="L207" s="90"/>
      <c r="M207" s="30"/>
      <c r="N207" s="30"/>
    </row>
    <row r="208" spans="3:14" customFormat="1" x14ac:dyDescent="0.25">
      <c r="C208" s="89"/>
      <c r="D208" s="45"/>
      <c r="E208" s="45"/>
      <c r="F208" s="90"/>
      <c r="G208" s="279"/>
      <c r="H208" s="281"/>
      <c r="I208" s="89"/>
      <c r="J208" s="45"/>
      <c r="K208" s="45"/>
      <c r="L208" s="90"/>
      <c r="M208" s="30"/>
      <c r="N208" s="30"/>
    </row>
    <row r="209" spans="3:14" customFormat="1" x14ac:dyDescent="0.25">
      <c r="C209" s="89"/>
      <c r="D209" s="45"/>
      <c r="E209" s="45"/>
      <c r="F209" s="90"/>
      <c r="G209" s="279"/>
      <c r="H209" s="281"/>
      <c r="I209" s="89"/>
      <c r="J209" s="45"/>
      <c r="K209" s="45"/>
      <c r="L209" s="90"/>
      <c r="M209" s="30"/>
      <c r="N209" s="30"/>
    </row>
    <row r="210" spans="3:14" customFormat="1" x14ac:dyDescent="0.25">
      <c r="C210" s="89"/>
      <c r="D210" s="45"/>
      <c r="E210" s="45"/>
      <c r="F210" s="90"/>
      <c r="G210" s="279"/>
      <c r="H210" s="281"/>
      <c r="I210" s="89"/>
      <c r="J210" s="45"/>
      <c r="K210" s="45"/>
      <c r="L210" s="90"/>
      <c r="M210" s="30"/>
      <c r="N210" s="30"/>
    </row>
    <row r="211" spans="3:14" customFormat="1" x14ac:dyDescent="0.25">
      <c r="C211" s="89"/>
      <c r="D211" s="45"/>
      <c r="E211" s="45"/>
      <c r="F211" s="90"/>
      <c r="G211" s="279"/>
      <c r="H211" s="281"/>
      <c r="I211" s="89"/>
      <c r="J211" s="45"/>
      <c r="K211" s="45"/>
      <c r="L211" s="90"/>
      <c r="M211" s="30"/>
      <c r="N211" s="30"/>
    </row>
    <row r="212" spans="3:14" customFormat="1" x14ac:dyDescent="0.25">
      <c r="C212" s="89"/>
      <c r="D212" s="45"/>
      <c r="E212" s="45"/>
      <c r="F212" s="90"/>
      <c r="G212" s="279"/>
      <c r="H212" s="281"/>
      <c r="I212" s="89"/>
      <c r="J212" s="45"/>
      <c r="K212" s="45"/>
      <c r="L212" s="90"/>
      <c r="M212" s="30"/>
      <c r="N212" s="30"/>
    </row>
    <row r="213" spans="3:14" customFormat="1" x14ac:dyDescent="0.25">
      <c r="C213" s="89"/>
      <c r="D213" s="45"/>
      <c r="E213" s="45"/>
      <c r="F213" s="90"/>
      <c r="G213" s="279"/>
      <c r="H213" s="281"/>
      <c r="I213" s="89"/>
      <c r="J213" s="45"/>
      <c r="K213" s="45"/>
      <c r="L213" s="90"/>
      <c r="M213" s="30"/>
      <c r="N213" s="30"/>
    </row>
    <row r="214" spans="3:14" customFormat="1" x14ac:dyDescent="0.25">
      <c r="C214" s="89"/>
      <c r="D214" s="45"/>
      <c r="E214" s="45"/>
      <c r="F214" s="90"/>
      <c r="G214" s="279"/>
      <c r="H214" s="281"/>
      <c r="I214" s="89"/>
      <c r="J214" s="45"/>
      <c r="K214" s="45"/>
      <c r="L214" s="90"/>
      <c r="M214" s="30"/>
      <c r="N214" s="30"/>
    </row>
    <row r="215" spans="3:14" customFormat="1" x14ac:dyDescent="0.25">
      <c r="C215" s="89"/>
      <c r="D215" s="45"/>
      <c r="E215" s="45"/>
      <c r="F215" s="90"/>
      <c r="G215" s="279"/>
      <c r="H215" s="281"/>
      <c r="I215" s="89"/>
      <c r="J215" s="45"/>
      <c r="K215" s="45"/>
      <c r="L215" s="90"/>
      <c r="M215" s="30"/>
      <c r="N215" s="30"/>
    </row>
    <row r="216" spans="3:14" customFormat="1" x14ac:dyDescent="0.25">
      <c r="C216" s="89"/>
      <c r="D216" s="45"/>
      <c r="E216" s="45"/>
      <c r="F216" s="90"/>
      <c r="G216" s="279"/>
      <c r="H216" s="281"/>
      <c r="I216" s="89"/>
      <c r="J216" s="45"/>
      <c r="K216" s="45"/>
      <c r="L216" s="90"/>
      <c r="M216" s="30"/>
      <c r="N216" s="30"/>
    </row>
    <row r="217" spans="3:14" customFormat="1" x14ac:dyDescent="0.25">
      <c r="C217" s="89"/>
      <c r="D217" s="45"/>
      <c r="E217" s="45"/>
      <c r="F217" s="90"/>
      <c r="G217" s="279"/>
      <c r="H217" s="281"/>
      <c r="I217" s="89"/>
      <c r="J217" s="45"/>
      <c r="K217" s="45"/>
      <c r="L217" s="90"/>
      <c r="M217" s="30"/>
      <c r="N217" s="30"/>
    </row>
    <row r="218" spans="3:14" customFormat="1" x14ac:dyDescent="0.25">
      <c r="C218" s="89"/>
      <c r="D218" s="45"/>
      <c r="E218" s="45"/>
      <c r="F218" s="90"/>
      <c r="G218" s="279"/>
      <c r="H218" s="281"/>
      <c r="I218" s="89"/>
      <c r="J218" s="45"/>
      <c r="K218" s="45"/>
      <c r="L218" s="90"/>
      <c r="M218" s="30"/>
      <c r="N218" s="30"/>
    </row>
    <row r="219" spans="3:14" customFormat="1" x14ac:dyDescent="0.25">
      <c r="C219" s="89"/>
      <c r="D219" s="45"/>
      <c r="E219" s="45"/>
      <c r="F219" s="90"/>
      <c r="G219" s="279"/>
      <c r="H219" s="281"/>
      <c r="I219" s="89"/>
      <c r="J219" s="45"/>
      <c r="K219" s="45"/>
      <c r="L219" s="90"/>
      <c r="M219" s="30"/>
      <c r="N219" s="30"/>
    </row>
    <row r="220" spans="3:14" customFormat="1" x14ac:dyDescent="0.25">
      <c r="C220" s="89"/>
      <c r="D220" s="45"/>
      <c r="E220" s="45"/>
      <c r="F220" s="90"/>
      <c r="G220" s="279"/>
      <c r="H220" s="281"/>
      <c r="I220" s="89"/>
      <c r="J220" s="45"/>
      <c r="K220" s="45"/>
      <c r="L220" s="90"/>
      <c r="M220" s="30"/>
      <c r="N220" s="30"/>
    </row>
    <row r="221" spans="3:14" customFormat="1" x14ac:dyDescent="0.25">
      <c r="C221" s="89"/>
      <c r="D221" s="45"/>
      <c r="E221" s="45"/>
      <c r="F221" s="90"/>
      <c r="G221" s="279"/>
      <c r="H221" s="281"/>
      <c r="I221" s="89"/>
      <c r="J221" s="45"/>
      <c r="K221" s="45"/>
      <c r="L221" s="90"/>
      <c r="M221" s="30"/>
      <c r="N221" s="30"/>
    </row>
    <row r="222" spans="3:14" customFormat="1" x14ac:dyDescent="0.25">
      <c r="C222" s="89"/>
      <c r="D222" s="45"/>
      <c r="E222" s="45"/>
      <c r="F222" s="90"/>
      <c r="G222" s="279"/>
      <c r="H222" s="281"/>
      <c r="I222" s="89"/>
      <c r="J222" s="45"/>
      <c r="K222" s="45"/>
      <c r="L222" s="90"/>
      <c r="M222" s="30"/>
      <c r="N222" s="30"/>
    </row>
    <row r="223" spans="3:14" customFormat="1" x14ac:dyDescent="0.25">
      <c r="C223" s="89"/>
      <c r="D223" s="45"/>
      <c r="E223" s="45"/>
      <c r="F223" s="90"/>
      <c r="G223" s="279"/>
      <c r="H223" s="281"/>
      <c r="I223" s="89"/>
      <c r="J223" s="45"/>
      <c r="K223" s="45"/>
      <c r="L223" s="90"/>
      <c r="M223" s="30"/>
      <c r="N223" s="30"/>
    </row>
    <row r="224" spans="3:14" customFormat="1" x14ac:dyDescent="0.25">
      <c r="C224" s="89"/>
      <c r="D224" s="45"/>
      <c r="E224" s="45"/>
      <c r="F224" s="90"/>
      <c r="G224" s="279"/>
      <c r="H224" s="281"/>
      <c r="I224" s="89"/>
      <c r="J224" s="45"/>
      <c r="K224" s="45"/>
      <c r="L224" s="90"/>
      <c r="M224" s="30"/>
      <c r="N224" s="30"/>
    </row>
    <row r="225" spans="3:14" customFormat="1" x14ac:dyDescent="0.25">
      <c r="C225" s="89"/>
      <c r="D225" s="45"/>
      <c r="E225" s="45"/>
      <c r="F225" s="90"/>
      <c r="G225" s="279"/>
      <c r="H225" s="281"/>
      <c r="I225" s="89"/>
      <c r="J225" s="45"/>
      <c r="K225" s="45"/>
      <c r="L225" s="90"/>
      <c r="M225" s="30"/>
      <c r="N225" s="30"/>
    </row>
    <row r="226" spans="3:14" customFormat="1" x14ac:dyDescent="0.25">
      <c r="C226" s="89"/>
      <c r="D226" s="45"/>
      <c r="E226" s="45"/>
      <c r="F226" s="90"/>
      <c r="G226" s="279"/>
      <c r="H226" s="281"/>
      <c r="I226" s="89"/>
      <c r="J226" s="45"/>
      <c r="K226" s="45"/>
      <c r="L226" s="90"/>
      <c r="M226" s="30"/>
      <c r="N226" s="30"/>
    </row>
    <row r="227" spans="3:14" customFormat="1" x14ac:dyDescent="0.25">
      <c r="C227" s="89"/>
      <c r="D227" s="45"/>
      <c r="E227" s="45"/>
      <c r="F227" s="90"/>
      <c r="G227" s="279"/>
      <c r="H227" s="281"/>
      <c r="I227" s="89"/>
      <c r="J227" s="45"/>
      <c r="K227" s="45"/>
      <c r="L227" s="90"/>
      <c r="M227" s="30"/>
      <c r="N227" s="30"/>
    </row>
    <row r="228" spans="3:14" customFormat="1" x14ac:dyDescent="0.25">
      <c r="C228" s="89"/>
      <c r="D228" s="45"/>
      <c r="E228" s="45"/>
      <c r="F228" s="90"/>
      <c r="G228" s="279"/>
      <c r="H228" s="281"/>
      <c r="I228" s="89"/>
      <c r="J228" s="45"/>
      <c r="K228" s="45"/>
      <c r="L228" s="90"/>
      <c r="M228" s="30"/>
      <c r="N228" s="30"/>
    </row>
    <row r="229" spans="3:14" customFormat="1" x14ac:dyDescent="0.25">
      <c r="C229" s="89"/>
      <c r="D229" s="45"/>
      <c r="E229" s="45"/>
      <c r="F229" s="90"/>
      <c r="G229" s="279"/>
      <c r="H229" s="281"/>
      <c r="I229" s="89"/>
      <c r="J229" s="45"/>
      <c r="K229" s="45"/>
      <c r="L229" s="90"/>
      <c r="M229" s="30"/>
      <c r="N229" s="30"/>
    </row>
    <row r="230" spans="3:14" customFormat="1" x14ac:dyDescent="0.25">
      <c r="C230" s="89"/>
      <c r="D230" s="45"/>
      <c r="E230" s="45"/>
      <c r="F230" s="90"/>
      <c r="G230" s="279"/>
      <c r="H230" s="281"/>
      <c r="I230" s="89"/>
      <c r="J230" s="45"/>
      <c r="K230" s="45"/>
      <c r="L230" s="90"/>
      <c r="M230" s="30"/>
      <c r="N230" s="30"/>
    </row>
    <row r="231" spans="3:14" customFormat="1" x14ac:dyDescent="0.25">
      <c r="C231" s="89"/>
      <c r="D231" s="45"/>
      <c r="E231" s="45"/>
      <c r="F231" s="90"/>
      <c r="G231" s="279"/>
      <c r="H231" s="281"/>
      <c r="I231" s="89"/>
      <c r="J231" s="45"/>
      <c r="K231" s="45"/>
      <c r="L231" s="90"/>
      <c r="M231" s="30"/>
      <c r="N231" s="30"/>
    </row>
    <row r="232" spans="3:14" customFormat="1" x14ac:dyDescent="0.25">
      <c r="C232" s="89"/>
      <c r="D232" s="45"/>
      <c r="E232" s="45"/>
      <c r="F232" s="90"/>
      <c r="G232" s="279"/>
      <c r="H232" s="281"/>
      <c r="I232" s="89"/>
      <c r="J232" s="45"/>
      <c r="K232" s="45"/>
      <c r="L232" s="90"/>
      <c r="M232" s="30"/>
      <c r="N232" s="30"/>
    </row>
    <row r="233" spans="3:14" customFormat="1" x14ac:dyDescent="0.25">
      <c r="C233" s="89"/>
      <c r="D233" s="45"/>
      <c r="E233" s="45"/>
      <c r="F233" s="90"/>
      <c r="G233" s="279"/>
      <c r="H233" s="281"/>
      <c r="I233" s="89"/>
      <c r="J233" s="45"/>
      <c r="K233" s="45"/>
      <c r="L233" s="90"/>
      <c r="M233" s="30"/>
      <c r="N233" s="30"/>
    </row>
    <row r="234" spans="3:14" customFormat="1" x14ac:dyDescent="0.25">
      <c r="C234" s="89"/>
      <c r="D234" s="45"/>
      <c r="E234" s="45"/>
      <c r="F234" s="90"/>
      <c r="G234" s="279"/>
      <c r="H234" s="281"/>
      <c r="I234" s="89"/>
      <c r="J234" s="45"/>
      <c r="K234" s="45"/>
      <c r="L234" s="90"/>
      <c r="M234" s="30"/>
      <c r="N234" s="30"/>
    </row>
    <row r="235" spans="3:14" customFormat="1" x14ac:dyDescent="0.25">
      <c r="C235" s="89"/>
      <c r="D235" s="45"/>
      <c r="E235" s="45"/>
      <c r="F235" s="90"/>
      <c r="G235" s="279"/>
      <c r="H235" s="281"/>
      <c r="I235" s="89"/>
      <c r="J235" s="45"/>
      <c r="K235" s="45"/>
      <c r="L235" s="90"/>
      <c r="M235" s="30"/>
      <c r="N235" s="30"/>
    </row>
    <row r="236" spans="3:14" customFormat="1" x14ac:dyDescent="0.25">
      <c r="C236" s="89"/>
      <c r="D236" s="45"/>
      <c r="E236" s="45"/>
      <c r="F236" s="90"/>
      <c r="G236" s="279"/>
      <c r="H236" s="281"/>
      <c r="I236" s="89"/>
      <c r="J236" s="45"/>
      <c r="K236" s="45"/>
      <c r="L236" s="90"/>
      <c r="M236" s="30"/>
      <c r="N236" s="30"/>
    </row>
    <row r="237" spans="3:14" customFormat="1" x14ac:dyDescent="0.25">
      <c r="C237" s="89"/>
      <c r="D237" s="45"/>
      <c r="E237" s="45"/>
      <c r="F237" s="90"/>
      <c r="G237" s="279"/>
      <c r="H237" s="281"/>
      <c r="I237" s="89"/>
      <c r="J237" s="45"/>
      <c r="K237" s="45"/>
      <c r="L237" s="90"/>
      <c r="M237" s="30"/>
      <c r="N237" s="30"/>
    </row>
    <row r="238" spans="3:14" customFormat="1" x14ac:dyDescent="0.25">
      <c r="C238" s="89"/>
      <c r="D238" s="45"/>
      <c r="E238" s="45"/>
      <c r="F238" s="90"/>
      <c r="G238" s="279"/>
      <c r="H238" s="281"/>
      <c r="I238" s="89"/>
      <c r="J238" s="45"/>
      <c r="K238" s="45"/>
      <c r="L238" s="90"/>
      <c r="M238" s="30"/>
      <c r="N238" s="30"/>
    </row>
    <row r="239" spans="3:14" customFormat="1" x14ac:dyDescent="0.25">
      <c r="C239" s="89"/>
      <c r="D239" s="45"/>
      <c r="E239" s="45"/>
      <c r="F239" s="90"/>
      <c r="G239" s="279"/>
      <c r="H239" s="281"/>
      <c r="I239" s="89"/>
      <c r="J239" s="45"/>
      <c r="K239" s="45"/>
      <c r="L239" s="90"/>
      <c r="M239" s="30"/>
      <c r="N239" s="30"/>
    </row>
    <row r="240" spans="3:14" customFormat="1" x14ac:dyDescent="0.25">
      <c r="C240" s="89"/>
      <c r="D240" s="45"/>
      <c r="E240" s="45"/>
      <c r="F240" s="90"/>
      <c r="G240" s="279"/>
      <c r="H240" s="281"/>
      <c r="I240" s="89"/>
      <c r="J240" s="45"/>
      <c r="K240" s="45"/>
      <c r="L240" s="90"/>
      <c r="M240" s="30"/>
      <c r="N240" s="30"/>
    </row>
    <row r="241" spans="3:14" customFormat="1" x14ac:dyDescent="0.25">
      <c r="C241" s="89"/>
      <c r="D241" s="45"/>
      <c r="E241" s="45"/>
      <c r="F241" s="90"/>
      <c r="G241" s="279"/>
      <c r="H241" s="281"/>
      <c r="I241" s="89"/>
      <c r="J241" s="45"/>
      <c r="K241" s="45"/>
      <c r="L241" s="90"/>
      <c r="M241" s="30"/>
      <c r="N241" s="30"/>
    </row>
    <row r="242" spans="3:14" customFormat="1" x14ac:dyDescent="0.25">
      <c r="C242" s="89"/>
      <c r="D242" s="45"/>
      <c r="E242" s="45"/>
      <c r="F242" s="90"/>
      <c r="G242" s="279"/>
      <c r="H242" s="281"/>
      <c r="I242" s="89"/>
      <c r="J242" s="45"/>
      <c r="K242" s="45"/>
      <c r="L242" s="90"/>
      <c r="M242" s="30"/>
      <c r="N242" s="30"/>
    </row>
    <row r="243" spans="3:14" customFormat="1" x14ac:dyDescent="0.25">
      <c r="C243" s="89"/>
      <c r="D243" s="45"/>
      <c r="E243" s="45"/>
      <c r="F243" s="90"/>
      <c r="G243" s="279"/>
      <c r="H243" s="281"/>
      <c r="I243" s="89"/>
      <c r="J243" s="45"/>
      <c r="K243" s="45"/>
      <c r="L243" s="90"/>
      <c r="M243" s="30"/>
      <c r="N243" s="30"/>
    </row>
    <row r="244" spans="3:14" customFormat="1" x14ac:dyDescent="0.25">
      <c r="C244" s="89"/>
      <c r="D244" s="45"/>
      <c r="E244" s="45"/>
      <c r="F244" s="90"/>
      <c r="G244" s="279"/>
      <c r="H244" s="281"/>
      <c r="I244" s="89"/>
      <c r="J244" s="45"/>
      <c r="K244" s="45"/>
      <c r="L244" s="90"/>
      <c r="M244" s="30"/>
      <c r="N244" s="30"/>
    </row>
    <row r="245" spans="3:14" customFormat="1" x14ac:dyDescent="0.25">
      <c r="C245" s="89"/>
      <c r="D245" s="45"/>
      <c r="E245" s="45"/>
      <c r="F245" s="90"/>
      <c r="G245" s="279"/>
      <c r="H245" s="281"/>
      <c r="I245" s="89"/>
      <c r="J245" s="45"/>
      <c r="K245" s="45"/>
      <c r="L245" s="90"/>
      <c r="M245" s="30"/>
      <c r="N245" s="30"/>
    </row>
    <row r="246" spans="3:14" customFormat="1" x14ac:dyDescent="0.25">
      <c r="C246" s="89"/>
      <c r="D246" s="45"/>
      <c r="E246" s="45"/>
      <c r="F246" s="90"/>
      <c r="G246" s="279"/>
      <c r="H246" s="281"/>
      <c r="I246" s="89"/>
      <c r="J246" s="45"/>
      <c r="K246" s="45"/>
      <c r="L246" s="90"/>
      <c r="M246" s="30"/>
      <c r="N246" s="30"/>
    </row>
    <row r="247" spans="3:14" customFormat="1" x14ac:dyDescent="0.25">
      <c r="C247" s="89"/>
      <c r="D247" s="45"/>
      <c r="E247" s="45"/>
      <c r="F247" s="90"/>
      <c r="G247" s="279"/>
      <c r="H247" s="281"/>
      <c r="I247" s="89"/>
      <c r="J247" s="45"/>
      <c r="K247" s="45"/>
      <c r="L247" s="90"/>
      <c r="M247" s="30"/>
      <c r="N247" s="30"/>
    </row>
    <row r="248" spans="3:14" customFormat="1" x14ac:dyDescent="0.25">
      <c r="C248" s="89"/>
      <c r="D248" s="45"/>
      <c r="E248" s="45"/>
      <c r="F248" s="90"/>
      <c r="G248" s="279"/>
      <c r="H248" s="281"/>
      <c r="I248" s="89"/>
      <c r="J248" s="45"/>
      <c r="K248" s="45"/>
      <c r="L248" s="90"/>
      <c r="M248" s="30"/>
      <c r="N248" s="30"/>
    </row>
    <row r="249" spans="3:14" customFormat="1" x14ac:dyDescent="0.25">
      <c r="C249" s="89"/>
      <c r="D249" s="45"/>
      <c r="E249" s="45"/>
      <c r="F249" s="90"/>
      <c r="G249" s="279"/>
      <c r="H249" s="281"/>
      <c r="I249" s="89"/>
      <c r="J249" s="45"/>
      <c r="K249" s="45"/>
      <c r="L249" s="90"/>
      <c r="M249" s="30"/>
      <c r="N249" s="30"/>
    </row>
    <row r="250" spans="3:14" customFormat="1" x14ac:dyDescent="0.25">
      <c r="C250" s="89"/>
      <c r="D250" s="45"/>
      <c r="E250" s="45"/>
      <c r="F250" s="90"/>
      <c r="G250" s="279"/>
      <c r="H250" s="281"/>
      <c r="I250" s="89"/>
      <c r="J250" s="45"/>
      <c r="K250" s="45"/>
      <c r="L250" s="90"/>
      <c r="M250" s="30"/>
      <c r="N250" s="30"/>
    </row>
    <row r="251" spans="3:14" customFormat="1" x14ac:dyDescent="0.25">
      <c r="C251" s="89"/>
      <c r="D251" s="45"/>
      <c r="E251" s="45"/>
      <c r="F251" s="90"/>
      <c r="G251" s="279"/>
      <c r="H251" s="281"/>
      <c r="I251" s="89"/>
      <c r="J251" s="45"/>
      <c r="K251" s="45"/>
      <c r="L251" s="90"/>
      <c r="M251" s="30"/>
      <c r="N251" s="30"/>
    </row>
    <row r="252" spans="3:14" customFormat="1" x14ac:dyDescent="0.25">
      <c r="C252" s="89"/>
      <c r="D252" s="45"/>
      <c r="E252" s="45"/>
      <c r="F252" s="90"/>
      <c r="G252" s="279"/>
      <c r="H252" s="281"/>
      <c r="I252" s="89"/>
      <c r="J252" s="45"/>
      <c r="K252" s="45"/>
      <c r="L252" s="90"/>
      <c r="M252" s="30"/>
      <c r="N252" s="30"/>
    </row>
    <row r="253" spans="3:14" customFormat="1" x14ac:dyDescent="0.25">
      <c r="C253" s="89"/>
      <c r="D253" s="45"/>
      <c r="E253" s="45"/>
      <c r="F253" s="90"/>
      <c r="G253" s="279"/>
      <c r="H253" s="281"/>
      <c r="I253" s="89"/>
      <c r="J253" s="45"/>
      <c r="K253" s="45"/>
      <c r="L253" s="90"/>
      <c r="M253" s="30"/>
      <c r="N253" s="30"/>
    </row>
    <row r="254" spans="3:14" customFormat="1" x14ac:dyDescent="0.25">
      <c r="C254" s="89"/>
      <c r="D254" s="45"/>
      <c r="E254" s="45"/>
      <c r="F254" s="90"/>
      <c r="G254" s="279"/>
      <c r="H254" s="281"/>
      <c r="I254" s="89"/>
      <c r="J254" s="45"/>
      <c r="K254" s="45"/>
      <c r="L254" s="90"/>
      <c r="M254" s="30"/>
      <c r="N254" s="30"/>
    </row>
    <row r="255" spans="3:14" customFormat="1" x14ac:dyDescent="0.25">
      <c r="C255" s="89"/>
      <c r="D255" s="45"/>
      <c r="E255" s="45"/>
      <c r="F255" s="90"/>
      <c r="G255" s="279"/>
      <c r="H255" s="281"/>
      <c r="I255" s="89"/>
      <c r="J255" s="45"/>
      <c r="K255" s="45"/>
      <c r="L255" s="90"/>
      <c r="M255" s="30"/>
      <c r="N255" s="30"/>
    </row>
    <row r="256" spans="3:14" customFormat="1" x14ac:dyDescent="0.25">
      <c r="C256" s="89"/>
      <c r="D256" s="45"/>
      <c r="E256" s="45"/>
      <c r="F256" s="90"/>
      <c r="G256" s="279"/>
      <c r="H256" s="281"/>
      <c r="I256" s="89"/>
      <c r="J256" s="45"/>
      <c r="K256" s="45"/>
      <c r="L256" s="90"/>
      <c r="M256" s="30"/>
      <c r="N256" s="30"/>
    </row>
    <row r="257" spans="3:14" customFormat="1" x14ac:dyDescent="0.25">
      <c r="C257" s="89"/>
      <c r="D257" s="45"/>
      <c r="E257" s="45"/>
      <c r="F257" s="90"/>
      <c r="G257" s="279"/>
      <c r="H257" s="281"/>
      <c r="I257" s="89"/>
      <c r="J257" s="45"/>
      <c r="K257" s="45"/>
      <c r="L257" s="90"/>
      <c r="M257" s="30"/>
      <c r="N257" s="30"/>
    </row>
    <row r="258" spans="3:14" customFormat="1" x14ac:dyDescent="0.25">
      <c r="C258" s="89"/>
      <c r="D258" s="45"/>
      <c r="E258" s="45"/>
      <c r="F258" s="90"/>
      <c r="G258" s="279"/>
      <c r="H258" s="281"/>
      <c r="I258" s="89"/>
      <c r="J258" s="45"/>
      <c r="K258" s="45"/>
      <c r="L258" s="90"/>
      <c r="M258" s="30"/>
      <c r="N258" s="30"/>
    </row>
    <row r="259" spans="3:14" customFormat="1" x14ac:dyDescent="0.25">
      <c r="C259" s="89"/>
      <c r="D259" s="45"/>
      <c r="E259" s="45"/>
      <c r="F259" s="90"/>
      <c r="G259" s="279"/>
      <c r="H259" s="281"/>
      <c r="I259" s="89"/>
      <c r="J259" s="45"/>
      <c r="K259" s="45"/>
      <c r="L259" s="90"/>
      <c r="M259" s="30"/>
      <c r="N259" s="30"/>
    </row>
    <row r="260" spans="3:14" customFormat="1" x14ac:dyDescent="0.25">
      <c r="C260" s="89"/>
      <c r="D260" s="45"/>
      <c r="E260" s="45"/>
      <c r="F260" s="90"/>
      <c r="G260" s="279"/>
      <c r="H260" s="281"/>
      <c r="I260" s="89"/>
      <c r="J260" s="45"/>
      <c r="K260" s="45"/>
      <c r="L260" s="90"/>
      <c r="M260" s="30"/>
      <c r="N260" s="30"/>
    </row>
    <row r="261" spans="3:14" customFormat="1" x14ac:dyDescent="0.25">
      <c r="C261" s="89"/>
      <c r="D261" s="45"/>
      <c r="E261" s="45"/>
      <c r="F261" s="90"/>
      <c r="G261" s="279"/>
      <c r="H261" s="281"/>
      <c r="I261" s="89"/>
      <c r="J261" s="45"/>
      <c r="K261" s="45"/>
      <c r="L261" s="90"/>
      <c r="M261" s="30"/>
      <c r="N261" s="30"/>
    </row>
    <row r="262" spans="3:14" customFormat="1" x14ac:dyDescent="0.25">
      <c r="C262" s="89"/>
      <c r="D262" s="45"/>
      <c r="E262" s="45"/>
      <c r="F262" s="90"/>
      <c r="G262" s="279"/>
      <c r="H262" s="281"/>
      <c r="I262" s="89"/>
      <c r="J262" s="45"/>
      <c r="K262" s="45"/>
      <c r="L262" s="90"/>
      <c r="M262" s="30"/>
      <c r="N262" s="30"/>
    </row>
    <row r="263" spans="3:14" customFormat="1" x14ac:dyDescent="0.25">
      <c r="C263" s="89"/>
      <c r="D263" s="45"/>
      <c r="E263" s="45"/>
      <c r="F263" s="90"/>
      <c r="G263" s="279"/>
      <c r="H263" s="281"/>
      <c r="I263" s="89"/>
      <c r="J263" s="45"/>
      <c r="K263" s="45"/>
      <c r="L263" s="90"/>
      <c r="M263" s="30"/>
      <c r="N263" s="30"/>
    </row>
    <row r="264" spans="3:14" customFormat="1" x14ac:dyDescent="0.25">
      <c r="C264" s="89"/>
      <c r="D264" s="45"/>
      <c r="E264" s="45"/>
      <c r="F264" s="90"/>
      <c r="G264" s="279"/>
      <c r="H264" s="281"/>
      <c r="I264" s="89"/>
      <c r="J264" s="45"/>
      <c r="K264" s="45"/>
      <c r="L264" s="90"/>
      <c r="M264" s="30"/>
      <c r="N264" s="30"/>
    </row>
    <row r="265" spans="3:14" customFormat="1" x14ac:dyDescent="0.25">
      <c r="C265" s="89"/>
      <c r="D265" s="45"/>
      <c r="E265" s="45"/>
      <c r="F265" s="90"/>
      <c r="G265" s="279"/>
      <c r="H265" s="281"/>
      <c r="I265" s="89"/>
      <c r="J265" s="45"/>
      <c r="K265" s="45"/>
      <c r="L265" s="90"/>
      <c r="M265" s="30"/>
      <c r="N265" s="30"/>
    </row>
    <row r="266" spans="3:14" customFormat="1" x14ac:dyDescent="0.25">
      <c r="C266" s="89"/>
      <c r="D266" s="45"/>
      <c r="E266" s="45"/>
      <c r="F266" s="90"/>
      <c r="G266" s="279"/>
      <c r="H266" s="281"/>
      <c r="I266" s="89"/>
      <c r="J266" s="45"/>
      <c r="K266" s="45"/>
      <c r="L266" s="90"/>
      <c r="M266" s="30"/>
      <c r="N266" s="30"/>
    </row>
    <row r="267" spans="3:14" customFormat="1" x14ac:dyDescent="0.25">
      <c r="C267" s="89"/>
      <c r="D267" s="45"/>
      <c r="E267" s="45"/>
      <c r="F267" s="90"/>
      <c r="G267" s="279"/>
      <c r="H267" s="281"/>
      <c r="I267" s="89"/>
      <c r="J267" s="45"/>
      <c r="K267" s="45"/>
      <c r="L267" s="90"/>
      <c r="M267" s="30"/>
      <c r="N267" s="30"/>
    </row>
    <row r="268" spans="3:14" customFormat="1" x14ac:dyDescent="0.25">
      <c r="C268" s="89"/>
      <c r="D268" s="45"/>
      <c r="E268" s="45"/>
      <c r="F268" s="90"/>
      <c r="G268" s="279"/>
      <c r="H268" s="281"/>
      <c r="I268" s="89"/>
      <c r="J268" s="45"/>
      <c r="K268" s="45"/>
      <c r="L268" s="90"/>
      <c r="M268" s="30"/>
      <c r="N268" s="30"/>
    </row>
    <row r="269" spans="3:14" customFormat="1" x14ac:dyDescent="0.25">
      <c r="C269" s="89"/>
      <c r="D269" s="45"/>
      <c r="E269" s="45"/>
      <c r="F269" s="90"/>
      <c r="G269" s="279"/>
      <c r="H269" s="281"/>
      <c r="I269" s="89"/>
      <c r="J269" s="45"/>
      <c r="K269" s="45"/>
      <c r="L269" s="90"/>
      <c r="M269" s="30"/>
      <c r="N269" s="30"/>
    </row>
    <row r="270" spans="3:14" customFormat="1" x14ac:dyDescent="0.25">
      <c r="C270" s="89"/>
      <c r="D270" s="45"/>
      <c r="E270" s="45"/>
      <c r="F270" s="90"/>
      <c r="G270" s="279"/>
      <c r="H270" s="281"/>
      <c r="I270" s="89"/>
      <c r="J270" s="45"/>
      <c r="K270" s="45"/>
      <c r="L270" s="90"/>
      <c r="M270" s="30"/>
      <c r="N270" s="30"/>
    </row>
    <row r="271" spans="3:14" customFormat="1" x14ac:dyDescent="0.25">
      <c r="C271" s="89"/>
      <c r="D271" s="45"/>
      <c r="E271" s="45"/>
      <c r="F271" s="90"/>
      <c r="G271" s="279"/>
      <c r="H271" s="281"/>
      <c r="I271" s="89"/>
      <c r="J271" s="45"/>
      <c r="K271" s="45"/>
      <c r="L271" s="90"/>
      <c r="M271" s="30"/>
      <c r="N271" s="30"/>
    </row>
    <row r="272" spans="3:14" customFormat="1" x14ac:dyDescent="0.25">
      <c r="C272" s="89"/>
      <c r="D272" s="45"/>
      <c r="E272" s="45"/>
      <c r="F272" s="90"/>
      <c r="G272" s="279"/>
      <c r="H272" s="281"/>
      <c r="I272" s="89"/>
      <c r="J272" s="45"/>
      <c r="K272" s="45"/>
      <c r="L272" s="90"/>
      <c r="M272" s="30"/>
      <c r="N272" s="30"/>
    </row>
    <row r="273" spans="3:14" customFormat="1" x14ac:dyDescent="0.25">
      <c r="C273" s="89"/>
      <c r="D273" s="45"/>
      <c r="E273" s="45"/>
      <c r="F273" s="90"/>
      <c r="G273" s="279"/>
      <c r="H273" s="281"/>
      <c r="I273" s="89"/>
      <c r="J273" s="45"/>
      <c r="K273" s="45"/>
      <c r="L273" s="90"/>
      <c r="M273" s="30"/>
      <c r="N273" s="30"/>
    </row>
    <row r="274" spans="3:14" customFormat="1" x14ac:dyDescent="0.25">
      <c r="C274" s="89"/>
      <c r="D274" s="45"/>
      <c r="E274" s="45"/>
      <c r="F274" s="90"/>
      <c r="G274" s="279"/>
      <c r="H274" s="281"/>
      <c r="I274" s="89"/>
      <c r="J274" s="45"/>
      <c r="K274" s="45"/>
      <c r="L274" s="90"/>
      <c r="M274" s="30"/>
      <c r="N274" s="30"/>
    </row>
    <row r="275" spans="3:14" customFormat="1" x14ac:dyDescent="0.25">
      <c r="C275" s="89"/>
      <c r="D275" s="45"/>
      <c r="E275" s="45"/>
      <c r="F275" s="90"/>
      <c r="G275" s="279"/>
      <c r="H275" s="281"/>
      <c r="I275" s="89"/>
      <c r="J275" s="45"/>
      <c r="K275" s="45"/>
      <c r="L275" s="90"/>
      <c r="M275" s="30"/>
      <c r="N275" s="30"/>
    </row>
    <row r="276" spans="3:14" customFormat="1" x14ac:dyDescent="0.25">
      <c r="C276" s="89"/>
      <c r="D276" s="45"/>
      <c r="E276" s="45"/>
      <c r="F276" s="90"/>
      <c r="G276" s="279"/>
      <c r="H276" s="281"/>
      <c r="I276" s="89"/>
      <c r="J276" s="45"/>
      <c r="K276" s="45"/>
      <c r="L276" s="90"/>
      <c r="M276" s="30"/>
      <c r="N276" s="30"/>
    </row>
    <row r="277" spans="3:14" customFormat="1" x14ac:dyDescent="0.25">
      <c r="C277" s="89"/>
      <c r="D277" s="45"/>
      <c r="E277" s="45"/>
      <c r="F277" s="90"/>
      <c r="G277" s="279"/>
      <c r="H277" s="281"/>
      <c r="I277" s="89"/>
      <c r="J277" s="45"/>
      <c r="K277" s="45"/>
      <c r="L277" s="90"/>
      <c r="M277" s="30"/>
      <c r="N277" s="30"/>
    </row>
    <row r="278" spans="3:14" customFormat="1" x14ac:dyDescent="0.25">
      <c r="C278" s="89"/>
      <c r="D278" s="45"/>
      <c r="E278" s="45"/>
      <c r="F278" s="90"/>
      <c r="G278" s="279"/>
      <c r="H278" s="281"/>
      <c r="I278" s="89"/>
      <c r="J278" s="45"/>
      <c r="K278" s="45"/>
      <c r="L278" s="90"/>
      <c r="M278" s="30"/>
      <c r="N278" s="30"/>
    </row>
    <row r="279" spans="3:14" customFormat="1" x14ac:dyDescent="0.25">
      <c r="C279" s="89"/>
      <c r="D279" s="45"/>
      <c r="E279" s="45"/>
      <c r="F279" s="90"/>
      <c r="G279" s="279"/>
      <c r="H279" s="281"/>
      <c r="I279" s="89"/>
      <c r="J279" s="45"/>
      <c r="K279" s="45"/>
      <c r="L279" s="90"/>
      <c r="M279" s="30"/>
      <c r="N279" s="30"/>
    </row>
    <row r="280" spans="3:14" customFormat="1" x14ac:dyDescent="0.25">
      <c r="C280" s="89"/>
      <c r="D280" s="45"/>
      <c r="E280" s="45"/>
      <c r="F280" s="90"/>
      <c r="G280" s="279"/>
      <c r="H280" s="281"/>
      <c r="I280" s="89"/>
      <c r="J280" s="45"/>
      <c r="K280" s="45"/>
      <c r="L280" s="90"/>
      <c r="M280" s="30"/>
      <c r="N280" s="30"/>
    </row>
    <row r="281" spans="3:14" customFormat="1" x14ac:dyDescent="0.25">
      <c r="C281" s="89"/>
      <c r="D281" s="45"/>
      <c r="E281" s="45"/>
      <c r="F281" s="90"/>
      <c r="G281" s="279"/>
      <c r="H281" s="281"/>
      <c r="I281" s="89"/>
      <c r="J281" s="45"/>
      <c r="K281" s="45"/>
      <c r="L281" s="90"/>
      <c r="M281" s="30"/>
      <c r="N281" s="30"/>
    </row>
    <row r="282" spans="3:14" customFormat="1" x14ac:dyDescent="0.25">
      <c r="C282" s="89"/>
      <c r="D282" s="45"/>
      <c r="E282" s="45"/>
      <c r="F282" s="90"/>
      <c r="G282" s="279"/>
      <c r="H282" s="281"/>
      <c r="I282" s="89"/>
      <c r="J282" s="45"/>
      <c r="K282" s="45"/>
      <c r="L282" s="90"/>
      <c r="M282" s="30"/>
      <c r="N282" s="30"/>
    </row>
    <row r="283" spans="3:14" customFormat="1" x14ac:dyDescent="0.25">
      <c r="C283" s="89"/>
      <c r="D283" s="45"/>
      <c r="E283" s="45"/>
      <c r="F283" s="90"/>
      <c r="G283" s="279"/>
      <c r="H283" s="281"/>
      <c r="I283" s="89"/>
      <c r="J283" s="45"/>
      <c r="K283" s="45"/>
      <c r="L283" s="90"/>
      <c r="M283" s="30"/>
      <c r="N283" s="30"/>
    </row>
    <row r="284" spans="3:14" customFormat="1" x14ac:dyDescent="0.25">
      <c r="C284" s="89"/>
      <c r="D284" s="45"/>
      <c r="E284" s="45"/>
      <c r="F284" s="90"/>
      <c r="G284" s="279"/>
      <c r="H284" s="281"/>
      <c r="I284" s="89"/>
      <c r="J284" s="45"/>
      <c r="K284" s="45"/>
      <c r="L284" s="90"/>
      <c r="M284" s="30"/>
      <c r="N284" s="30"/>
    </row>
    <row r="285" spans="3:14" customFormat="1" x14ac:dyDescent="0.25">
      <c r="C285" s="89"/>
      <c r="D285" s="45"/>
      <c r="E285" s="45"/>
      <c r="F285" s="90"/>
      <c r="G285" s="279"/>
      <c r="H285" s="281"/>
      <c r="I285" s="89"/>
      <c r="J285" s="45"/>
      <c r="K285" s="45"/>
      <c r="L285" s="90"/>
      <c r="M285" s="30"/>
      <c r="N285" s="30"/>
    </row>
    <row r="286" spans="3:14" customFormat="1" x14ac:dyDescent="0.25">
      <c r="C286" s="89"/>
      <c r="D286" s="45"/>
      <c r="E286" s="45"/>
      <c r="F286" s="90"/>
      <c r="G286" s="279"/>
      <c r="H286" s="281"/>
      <c r="I286" s="89"/>
      <c r="J286" s="45"/>
      <c r="K286" s="45"/>
      <c r="L286" s="90"/>
      <c r="M286" s="30"/>
      <c r="N286" s="30"/>
    </row>
    <row r="287" spans="3:14" customFormat="1" x14ac:dyDescent="0.25">
      <c r="C287" s="89"/>
      <c r="D287" s="45"/>
      <c r="E287" s="45"/>
      <c r="F287" s="90"/>
      <c r="G287" s="279"/>
      <c r="H287" s="281"/>
      <c r="I287" s="89"/>
      <c r="J287" s="45"/>
      <c r="K287" s="45"/>
      <c r="L287" s="90"/>
      <c r="M287" s="30"/>
      <c r="N287" s="30"/>
    </row>
    <row r="288" spans="3:14" customFormat="1" x14ac:dyDescent="0.25">
      <c r="C288" s="89"/>
      <c r="D288" s="45"/>
      <c r="E288" s="45"/>
      <c r="F288" s="90"/>
      <c r="G288" s="279"/>
      <c r="H288" s="281"/>
      <c r="I288" s="89"/>
      <c r="J288" s="45"/>
      <c r="K288" s="45"/>
      <c r="L288" s="90"/>
      <c r="M288" s="30"/>
      <c r="N288" s="30"/>
    </row>
    <row r="289" spans="3:14" customFormat="1" x14ac:dyDescent="0.25">
      <c r="C289" s="89"/>
      <c r="D289" s="45"/>
      <c r="E289" s="45"/>
      <c r="F289" s="90"/>
      <c r="G289" s="279"/>
      <c r="H289" s="281"/>
      <c r="I289" s="89"/>
      <c r="J289" s="45"/>
      <c r="K289" s="45"/>
      <c r="L289" s="90"/>
      <c r="M289" s="30"/>
      <c r="N289" s="30"/>
    </row>
    <row r="290" spans="3:14" customFormat="1" x14ac:dyDescent="0.25">
      <c r="C290" s="89"/>
      <c r="D290" s="45"/>
      <c r="E290" s="45"/>
      <c r="F290" s="90"/>
      <c r="G290" s="279"/>
      <c r="H290" s="281"/>
      <c r="I290" s="89"/>
      <c r="J290" s="45"/>
      <c r="K290" s="45"/>
      <c r="L290" s="90"/>
      <c r="M290" s="30"/>
      <c r="N290" s="30"/>
    </row>
    <row r="291" spans="3:14" customFormat="1" x14ac:dyDescent="0.25">
      <c r="C291" s="89"/>
      <c r="D291" s="45"/>
      <c r="E291" s="45"/>
      <c r="F291" s="90"/>
      <c r="G291" s="279"/>
      <c r="H291" s="281"/>
      <c r="I291" s="89"/>
      <c r="J291" s="45"/>
      <c r="K291" s="45"/>
      <c r="L291" s="90"/>
      <c r="M291" s="30"/>
      <c r="N291" s="30"/>
    </row>
    <row r="292" spans="3:14" customFormat="1" x14ac:dyDescent="0.25">
      <c r="C292" s="89"/>
      <c r="D292" s="45"/>
      <c r="E292" s="45"/>
      <c r="F292" s="90"/>
      <c r="G292" s="279"/>
      <c r="H292" s="281"/>
      <c r="I292" s="89"/>
      <c r="J292" s="45"/>
      <c r="K292" s="45"/>
      <c r="L292" s="90"/>
      <c r="M292" s="30"/>
      <c r="N292" s="30"/>
    </row>
    <row r="293" spans="3:14" customFormat="1" x14ac:dyDescent="0.25">
      <c r="C293" s="89"/>
      <c r="D293" s="45"/>
      <c r="E293" s="45"/>
      <c r="F293" s="90"/>
      <c r="G293" s="279"/>
      <c r="H293" s="281"/>
      <c r="I293" s="89"/>
      <c r="J293" s="45"/>
      <c r="K293" s="45"/>
      <c r="L293" s="90"/>
      <c r="M293" s="30"/>
      <c r="N293" s="30"/>
    </row>
    <row r="294" spans="3:14" customFormat="1" x14ac:dyDescent="0.25">
      <c r="C294" s="89"/>
      <c r="D294" s="45"/>
      <c r="E294" s="45"/>
      <c r="F294" s="90"/>
      <c r="G294" s="279"/>
      <c r="H294" s="281"/>
      <c r="I294" s="89"/>
      <c r="J294" s="45"/>
      <c r="K294" s="45"/>
      <c r="L294" s="90"/>
      <c r="M294" s="30"/>
      <c r="N294" s="30"/>
    </row>
    <row r="295" spans="3:14" customFormat="1" x14ac:dyDescent="0.25">
      <c r="C295" s="89"/>
      <c r="D295" s="45"/>
      <c r="E295" s="45"/>
      <c r="F295" s="90"/>
      <c r="G295" s="279"/>
      <c r="H295" s="281"/>
      <c r="I295" s="89"/>
      <c r="J295" s="45"/>
      <c r="K295" s="45"/>
      <c r="L295" s="90"/>
      <c r="M295" s="30"/>
      <c r="N295" s="30"/>
    </row>
    <row r="296" spans="3:14" customFormat="1" x14ac:dyDescent="0.25">
      <c r="C296" s="89"/>
      <c r="D296" s="45"/>
      <c r="E296" s="45"/>
      <c r="F296" s="90"/>
      <c r="G296" s="279"/>
      <c r="H296" s="281"/>
      <c r="I296" s="89"/>
      <c r="J296" s="45"/>
      <c r="K296" s="45"/>
      <c r="L296" s="90"/>
      <c r="M296" s="30"/>
      <c r="N296" s="30"/>
    </row>
    <row r="297" spans="3:14" customFormat="1" x14ac:dyDescent="0.25">
      <c r="C297" s="89"/>
      <c r="D297" s="45"/>
      <c r="E297" s="45"/>
      <c r="F297" s="90"/>
      <c r="G297" s="279"/>
      <c r="H297" s="281"/>
      <c r="I297" s="89"/>
      <c r="J297" s="45"/>
      <c r="K297" s="45"/>
      <c r="L297" s="90"/>
      <c r="M297" s="30"/>
      <c r="N297" s="30"/>
    </row>
    <row r="298" spans="3:14" customFormat="1" x14ac:dyDescent="0.25">
      <c r="C298" s="89"/>
      <c r="D298" s="45"/>
      <c r="E298" s="45"/>
      <c r="F298" s="90"/>
      <c r="G298" s="279"/>
      <c r="H298" s="281"/>
      <c r="I298" s="89"/>
      <c r="J298" s="45"/>
      <c r="K298" s="45"/>
      <c r="L298" s="90"/>
      <c r="M298" s="30"/>
      <c r="N298" s="30"/>
    </row>
    <row r="299" spans="3:14" customFormat="1" x14ac:dyDescent="0.25">
      <c r="C299" s="89"/>
      <c r="D299" s="45"/>
      <c r="E299" s="45"/>
      <c r="F299" s="90"/>
      <c r="G299" s="279"/>
      <c r="H299" s="281"/>
      <c r="I299" s="89"/>
      <c r="J299" s="45"/>
      <c r="K299" s="45"/>
      <c r="L299" s="90"/>
      <c r="M299" s="30"/>
      <c r="N299" s="30"/>
    </row>
    <row r="300" spans="3:14" customFormat="1" x14ac:dyDescent="0.25">
      <c r="C300" s="89"/>
      <c r="D300" s="45"/>
      <c r="E300" s="45"/>
      <c r="F300" s="90"/>
      <c r="G300" s="279"/>
      <c r="H300" s="281"/>
      <c r="I300" s="89"/>
      <c r="J300" s="45"/>
      <c r="K300" s="45"/>
      <c r="L300" s="90"/>
      <c r="M300" s="30"/>
      <c r="N300" s="30"/>
    </row>
    <row r="301" spans="3:14" customFormat="1" x14ac:dyDescent="0.25">
      <c r="C301" s="89"/>
      <c r="D301" s="45"/>
      <c r="E301" s="45"/>
      <c r="F301" s="90"/>
      <c r="G301" s="279"/>
      <c r="H301" s="281"/>
      <c r="I301" s="89"/>
      <c r="J301" s="45"/>
      <c r="K301" s="45"/>
      <c r="L301" s="90"/>
      <c r="M301" s="30"/>
      <c r="N301" s="30"/>
    </row>
    <row r="302" spans="3:14" customFormat="1" x14ac:dyDescent="0.25">
      <c r="C302" s="89"/>
      <c r="D302" s="45"/>
      <c r="E302" s="45"/>
      <c r="F302" s="90"/>
      <c r="G302" s="279"/>
      <c r="H302" s="281"/>
      <c r="I302" s="89"/>
      <c r="J302" s="45"/>
      <c r="K302" s="45"/>
      <c r="L302" s="90"/>
      <c r="M302" s="30"/>
      <c r="N302" s="30"/>
    </row>
    <row r="303" spans="3:14" customFormat="1" x14ac:dyDescent="0.25">
      <c r="C303" s="89"/>
      <c r="D303" s="45"/>
      <c r="E303" s="45"/>
      <c r="F303" s="90"/>
      <c r="G303" s="279"/>
      <c r="H303" s="281"/>
      <c r="I303" s="89"/>
      <c r="J303" s="45"/>
      <c r="K303" s="45"/>
      <c r="L303" s="90"/>
      <c r="M303" s="30"/>
      <c r="N303" s="30"/>
    </row>
    <row r="304" spans="3:14" customFormat="1" x14ac:dyDescent="0.25">
      <c r="C304" s="89"/>
      <c r="D304" s="45"/>
      <c r="E304" s="45"/>
      <c r="F304" s="90"/>
      <c r="G304" s="279"/>
      <c r="H304" s="281"/>
      <c r="I304" s="89"/>
      <c r="J304" s="45"/>
      <c r="K304" s="45"/>
      <c r="L304" s="90"/>
      <c r="M304" s="30"/>
      <c r="N304" s="30"/>
    </row>
    <row r="305" spans="3:14" customFormat="1" x14ac:dyDescent="0.25">
      <c r="C305" s="89"/>
      <c r="D305" s="45"/>
      <c r="E305" s="45"/>
      <c r="F305" s="90"/>
      <c r="G305" s="279"/>
      <c r="H305" s="281"/>
      <c r="I305" s="89"/>
      <c r="J305" s="45"/>
      <c r="K305" s="45"/>
      <c r="L305" s="90"/>
      <c r="M305" s="30"/>
      <c r="N305" s="30"/>
    </row>
    <row r="306" spans="3:14" customFormat="1" x14ac:dyDescent="0.25">
      <c r="C306" s="89"/>
      <c r="D306" s="45"/>
      <c r="E306" s="45"/>
      <c r="F306" s="90"/>
      <c r="G306" s="279"/>
      <c r="H306" s="281"/>
      <c r="I306" s="89"/>
      <c r="J306" s="45"/>
      <c r="K306" s="45"/>
      <c r="L306" s="90"/>
      <c r="M306" s="30"/>
      <c r="N306" s="30"/>
    </row>
    <row r="307" spans="3:14" customFormat="1" x14ac:dyDescent="0.25">
      <c r="C307" s="89"/>
      <c r="D307" s="45"/>
      <c r="E307" s="45"/>
      <c r="F307" s="90"/>
      <c r="G307" s="279"/>
      <c r="H307" s="281"/>
      <c r="I307" s="89"/>
      <c r="J307" s="45"/>
      <c r="K307" s="45"/>
      <c r="L307" s="90"/>
      <c r="M307" s="30"/>
      <c r="N307" s="30"/>
    </row>
    <row r="308" spans="3:14" customFormat="1" x14ac:dyDescent="0.25">
      <c r="C308" s="89"/>
      <c r="D308" s="45"/>
      <c r="E308" s="45"/>
      <c r="F308" s="90"/>
      <c r="G308" s="279"/>
      <c r="H308" s="281"/>
      <c r="I308" s="89"/>
      <c r="J308" s="45"/>
      <c r="K308" s="45"/>
      <c r="L308" s="90"/>
      <c r="M308" s="30"/>
      <c r="N308" s="30"/>
    </row>
    <row r="309" spans="3:14" customFormat="1" x14ac:dyDescent="0.25">
      <c r="C309" s="89"/>
      <c r="D309" s="45"/>
      <c r="E309" s="45"/>
      <c r="F309" s="90"/>
      <c r="G309" s="279"/>
      <c r="H309" s="281"/>
      <c r="I309" s="89"/>
      <c r="J309" s="45"/>
      <c r="K309" s="45"/>
      <c r="L309" s="90"/>
      <c r="M309" s="30"/>
      <c r="N309" s="30"/>
    </row>
    <row r="310" spans="3:14" customFormat="1" x14ac:dyDescent="0.25">
      <c r="C310" s="89"/>
      <c r="D310" s="45"/>
      <c r="E310" s="45"/>
      <c r="F310" s="90"/>
      <c r="G310" s="279"/>
      <c r="H310" s="281"/>
      <c r="I310" s="89"/>
      <c r="J310" s="45"/>
      <c r="K310" s="45"/>
      <c r="L310" s="90"/>
      <c r="M310" s="30"/>
      <c r="N310" s="30"/>
    </row>
    <row r="311" spans="3:14" customFormat="1" x14ac:dyDescent="0.25">
      <c r="C311" s="89"/>
      <c r="D311" s="45"/>
      <c r="E311" s="45"/>
      <c r="F311" s="90"/>
      <c r="G311" s="279"/>
      <c r="H311" s="281"/>
      <c r="I311" s="89"/>
      <c r="J311" s="45"/>
      <c r="K311" s="45"/>
      <c r="L311" s="90"/>
      <c r="M311" s="30"/>
      <c r="N311" s="30"/>
    </row>
    <row r="312" spans="3:14" customFormat="1" x14ac:dyDescent="0.25">
      <c r="C312" s="89"/>
      <c r="D312" s="45"/>
      <c r="E312" s="45"/>
      <c r="F312" s="90"/>
      <c r="G312" s="279"/>
      <c r="H312" s="281"/>
      <c r="I312" s="89"/>
      <c r="J312" s="45"/>
      <c r="K312" s="45"/>
      <c r="L312" s="90"/>
      <c r="M312" s="30"/>
      <c r="N312" s="30"/>
    </row>
    <row r="313" spans="3:14" customFormat="1" x14ac:dyDescent="0.25">
      <c r="C313" s="89"/>
      <c r="D313" s="45"/>
      <c r="E313" s="45"/>
      <c r="F313" s="90"/>
      <c r="G313" s="279"/>
      <c r="H313" s="281"/>
      <c r="I313" s="89"/>
      <c r="J313" s="45"/>
      <c r="K313" s="45"/>
      <c r="L313" s="90"/>
      <c r="M313" s="30"/>
      <c r="N313" s="30"/>
    </row>
    <row r="314" spans="3:14" customFormat="1" x14ac:dyDescent="0.25">
      <c r="C314" s="89"/>
      <c r="D314" s="45"/>
      <c r="E314" s="45"/>
      <c r="F314" s="90"/>
      <c r="G314" s="279"/>
      <c r="H314" s="281"/>
      <c r="I314" s="89"/>
      <c r="J314" s="45"/>
      <c r="K314" s="45"/>
      <c r="L314" s="90"/>
      <c r="M314" s="30"/>
      <c r="N314" s="30"/>
    </row>
    <row r="315" spans="3:14" customFormat="1" x14ac:dyDescent="0.25">
      <c r="C315" s="89"/>
      <c r="D315" s="45"/>
      <c r="E315" s="45"/>
      <c r="F315" s="90"/>
      <c r="G315" s="279"/>
      <c r="H315" s="281"/>
      <c r="I315" s="89"/>
      <c r="J315" s="45"/>
      <c r="K315" s="45"/>
      <c r="L315" s="90"/>
      <c r="M315" s="30"/>
      <c r="N315" s="30"/>
    </row>
    <row r="316" spans="3:14" customFormat="1" x14ac:dyDescent="0.25">
      <c r="C316" s="89"/>
      <c r="D316" s="45"/>
      <c r="E316" s="45"/>
      <c r="F316" s="90"/>
      <c r="G316" s="279"/>
      <c r="H316" s="281"/>
      <c r="I316" s="89"/>
      <c r="J316" s="45"/>
      <c r="K316" s="45"/>
      <c r="L316" s="90"/>
      <c r="M316" s="30"/>
      <c r="N316" s="30"/>
    </row>
    <row r="317" spans="3:14" customFormat="1" x14ac:dyDescent="0.25">
      <c r="C317" s="89"/>
      <c r="D317" s="45"/>
      <c r="E317" s="45"/>
      <c r="F317" s="90"/>
      <c r="G317" s="279"/>
      <c r="H317" s="281"/>
      <c r="I317" s="89"/>
      <c r="J317" s="45"/>
      <c r="K317" s="45"/>
      <c r="L317" s="90"/>
      <c r="M317" s="30"/>
      <c r="N317" s="30"/>
    </row>
    <row r="318" spans="3:14" customFormat="1" x14ac:dyDescent="0.25">
      <c r="C318" s="89"/>
      <c r="D318" s="45"/>
      <c r="E318" s="45"/>
      <c r="F318" s="90"/>
      <c r="G318" s="279"/>
      <c r="H318" s="281"/>
      <c r="I318" s="89"/>
      <c r="J318" s="45"/>
      <c r="K318" s="45"/>
      <c r="L318" s="90"/>
      <c r="M318" s="30"/>
      <c r="N318" s="30"/>
    </row>
    <row r="319" spans="3:14" customFormat="1" x14ac:dyDescent="0.25">
      <c r="C319" s="89"/>
      <c r="D319" s="45"/>
      <c r="E319" s="45"/>
      <c r="F319" s="90"/>
      <c r="G319" s="279"/>
      <c r="H319" s="281"/>
      <c r="I319" s="89"/>
      <c r="J319" s="45"/>
      <c r="K319" s="45"/>
      <c r="L319" s="90"/>
      <c r="M319" s="30"/>
      <c r="N319" s="30"/>
    </row>
    <row r="320" spans="3:14" customFormat="1" x14ac:dyDescent="0.25">
      <c r="C320" s="89"/>
      <c r="D320" s="45"/>
      <c r="E320" s="45"/>
      <c r="F320" s="90"/>
      <c r="G320" s="279"/>
      <c r="H320" s="281"/>
      <c r="I320" s="89"/>
      <c r="J320" s="45"/>
      <c r="K320" s="45"/>
      <c r="L320" s="90"/>
      <c r="M320" s="30"/>
      <c r="N320" s="30"/>
    </row>
    <row r="321" spans="3:14" customFormat="1" x14ac:dyDescent="0.25">
      <c r="C321" s="89"/>
      <c r="D321" s="45"/>
      <c r="E321" s="45"/>
      <c r="F321" s="90"/>
      <c r="G321" s="279"/>
      <c r="H321" s="281"/>
      <c r="I321" s="89"/>
      <c r="J321" s="45"/>
      <c r="K321" s="45"/>
      <c r="L321" s="90"/>
      <c r="M321" s="30"/>
      <c r="N321" s="30"/>
    </row>
    <row r="322" spans="3:14" customFormat="1" x14ac:dyDescent="0.25">
      <c r="C322" s="89"/>
      <c r="D322" s="45"/>
      <c r="E322" s="45"/>
      <c r="F322" s="90"/>
      <c r="G322" s="279"/>
      <c r="H322" s="281"/>
      <c r="I322" s="89"/>
      <c r="J322" s="45"/>
      <c r="K322" s="45"/>
      <c r="L322" s="90"/>
      <c r="M322" s="30"/>
      <c r="N322" s="30"/>
    </row>
    <row r="323" spans="3:14" customFormat="1" x14ac:dyDescent="0.25">
      <c r="C323" s="89"/>
      <c r="D323" s="45"/>
      <c r="E323" s="45"/>
      <c r="F323" s="90"/>
      <c r="G323" s="279"/>
      <c r="H323" s="281"/>
      <c r="I323" s="89"/>
      <c r="J323" s="45"/>
      <c r="K323" s="45"/>
      <c r="L323" s="90"/>
      <c r="M323" s="30"/>
      <c r="N323" s="30"/>
    </row>
    <row r="324" spans="3:14" customFormat="1" x14ac:dyDescent="0.25">
      <c r="C324" s="89"/>
      <c r="D324" s="45"/>
      <c r="E324" s="45"/>
      <c r="F324" s="90"/>
      <c r="G324" s="279"/>
      <c r="H324" s="281"/>
      <c r="I324" s="89"/>
      <c r="J324" s="45"/>
      <c r="K324" s="45"/>
      <c r="L324" s="90"/>
      <c r="M324" s="30"/>
      <c r="N324" s="30"/>
    </row>
    <row r="325" spans="3:14" customFormat="1" x14ac:dyDescent="0.25">
      <c r="C325" s="89"/>
      <c r="D325" s="45"/>
      <c r="E325" s="45"/>
      <c r="F325" s="90"/>
      <c r="G325" s="279"/>
      <c r="H325" s="281"/>
      <c r="I325" s="89"/>
      <c r="J325" s="45"/>
      <c r="K325" s="45"/>
      <c r="L325" s="90"/>
      <c r="M325" s="30"/>
      <c r="N325" s="30"/>
    </row>
    <row r="326" spans="3:14" customFormat="1" x14ac:dyDescent="0.25">
      <c r="C326" s="89"/>
      <c r="D326" s="45"/>
      <c r="E326" s="45"/>
      <c r="F326" s="90"/>
      <c r="G326" s="279"/>
      <c r="H326" s="281"/>
      <c r="I326" s="89"/>
      <c r="J326" s="45"/>
      <c r="K326" s="45"/>
      <c r="L326" s="90"/>
      <c r="M326" s="30"/>
      <c r="N326" s="30"/>
    </row>
    <row r="327" spans="3:14" customFormat="1" x14ac:dyDescent="0.25">
      <c r="C327" s="89"/>
      <c r="D327" s="45"/>
      <c r="E327" s="45"/>
      <c r="F327" s="90"/>
      <c r="G327" s="279"/>
      <c r="H327" s="281"/>
      <c r="I327" s="89"/>
      <c r="J327" s="45"/>
      <c r="K327" s="45"/>
      <c r="L327" s="90"/>
      <c r="M327" s="30"/>
      <c r="N327" s="30"/>
    </row>
    <row r="328" spans="3:14" customFormat="1" x14ac:dyDescent="0.25">
      <c r="C328" s="89"/>
      <c r="D328" s="45"/>
      <c r="E328" s="45"/>
      <c r="F328" s="90"/>
      <c r="G328" s="279"/>
      <c r="H328" s="281"/>
      <c r="I328" s="89"/>
      <c r="J328" s="45"/>
      <c r="K328" s="45"/>
      <c r="L328" s="90"/>
      <c r="M328" s="30"/>
      <c r="N328" s="30"/>
    </row>
    <row r="329" spans="3:14" customFormat="1" x14ac:dyDescent="0.25">
      <c r="C329" s="89"/>
      <c r="D329" s="45"/>
      <c r="E329" s="45"/>
      <c r="F329" s="90"/>
      <c r="G329" s="279"/>
      <c r="H329" s="281"/>
      <c r="I329" s="89"/>
      <c r="J329" s="45"/>
      <c r="K329" s="45"/>
      <c r="L329" s="90"/>
      <c r="M329" s="30"/>
      <c r="N329" s="30"/>
    </row>
    <row r="330" spans="3:14" customFormat="1" x14ac:dyDescent="0.25">
      <c r="C330" s="89"/>
      <c r="D330" s="45"/>
      <c r="E330" s="45"/>
      <c r="F330" s="90"/>
      <c r="G330" s="279"/>
      <c r="H330" s="281"/>
      <c r="I330" s="89"/>
      <c r="J330" s="45"/>
      <c r="K330" s="45"/>
      <c r="L330" s="90"/>
      <c r="M330" s="30"/>
      <c r="N330" s="30"/>
    </row>
    <row r="331" spans="3:14" customFormat="1" x14ac:dyDescent="0.25">
      <c r="C331" s="89"/>
      <c r="D331" s="45"/>
      <c r="E331" s="45"/>
      <c r="F331" s="90"/>
      <c r="G331" s="279"/>
      <c r="H331" s="281"/>
      <c r="I331" s="89"/>
      <c r="J331" s="45"/>
      <c r="K331" s="45"/>
      <c r="L331" s="90"/>
      <c r="M331" s="30"/>
      <c r="N331" s="30"/>
    </row>
    <row r="332" spans="3:14" customFormat="1" x14ac:dyDescent="0.25">
      <c r="C332" s="89"/>
      <c r="D332" s="45"/>
      <c r="E332" s="45"/>
      <c r="F332" s="90"/>
      <c r="G332" s="279"/>
      <c r="H332" s="281"/>
      <c r="I332" s="89"/>
      <c r="J332" s="45"/>
      <c r="K332" s="45"/>
      <c r="L332" s="90"/>
      <c r="M332" s="30"/>
      <c r="N332" s="30"/>
    </row>
    <row r="333" spans="3:14" customFormat="1" x14ac:dyDescent="0.25">
      <c r="C333" s="89"/>
      <c r="D333" s="45"/>
      <c r="E333" s="45"/>
      <c r="F333" s="90"/>
      <c r="G333" s="279"/>
      <c r="H333" s="281"/>
      <c r="I333" s="89"/>
      <c r="J333" s="45"/>
      <c r="K333" s="45"/>
      <c r="L333" s="90"/>
      <c r="M333" s="30"/>
      <c r="N333" s="30"/>
    </row>
    <row r="334" spans="3:14" customFormat="1" x14ac:dyDescent="0.25">
      <c r="C334" s="89"/>
      <c r="D334" s="45"/>
      <c r="E334" s="45"/>
      <c r="F334" s="90"/>
      <c r="G334" s="279"/>
      <c r="H334" s="281"/>
      <c r="I334" s="89"/>
      <c r="J334" s="45"/>
      <c r="K334" s="45"/>
      <c r="L334" s="90"/>
      <c r="M334" s="30"/>
      <c r="N334" s="30"/>
    </row>
    <row r="335" spans="3:14" customFormat="1" x14ac:dyDescent="0.25">
      <c r="C335" s="89"/>
      <c r="D335" s="45"/>
      <c r="E335" s="45"/>
      <c r="F335" s="90"/>
      <c r="G335" s="279"/>
      <c r="H335" s="281"/>
      <c r="I335" s="89"/>
      <c r="J335" s="45"/>
      <c r="K335" s="45"/>
      <c r="L335" s="90"/>
      <c r="M335" s="30"/>
      <c r="N335" s="30"/>
    </row>
    <row r="336" spans="3:14" customFormat="1" x14ac:dyDescent="0.25">
      <c r="C336" s="89"/>
      <c r="D336" s="45"/>
      <c r="E336" s="45"/>
      <c r="F336" s="90"/>
      <c r="G336" s="279"/>
      <c r="H336" s="281"/>
      <c r="I336" s="89"/>
      <c r="J336" s="45"/>
      <c r="K336" s="45"/>
      <c r="L336" s="90"/>
      <c r="M336" s="30"/>
      <c r="N336" s="30"/>
    </row>
    <row r="337" spans="3:14" customFormat="1" x14ac:dyDescent="0.25">
      <c r="C337" s="89"/>
      <c r="D337" s="45"/>
      <c r="E337" s="45"/>
      <c r="F337" s="90"/>
      <c r="G337" s="279"/>
      <c r="H337" s="281"/>
      <c r="I337" s="89"/>
      <c r="J337" s="45"/>
      <c r="K337" s="45"/>
      <c r="L337" s="90"/>
      <c r="M337" s="30"/>
      <c r="N337" s="30"/>
    </row>
    <row r="338" spans="3:14" customFormat="1" x14ac:dyDescent="0.25">
      <c r="C338" s="89"/>
      <c r="D338" s="45"/>
      <c r="E338" s="45"/>
      <c r="F338" s="90"/>
      <c r="G338" s="279"/>
      <c r="H338" s="281"/>
      <c r="I338" s="89"/>
      <c r="J338" s="45"/>
      <c r="K338" s="45"/>
      <c r="L338" s="90"/>
      <c r="M338" s="30"/>
      <c r="N338" s="30"/>
    </row>
    <row r="339" spans="3:14" customFormat="1" x14ac:dyDescent="0.25">
      <c r="C339" s="89"/>
      <c r="D339" s="45"/>
      <c r="E339" s="45"/>
      <c r="F339" s="90"/>
      <c r="G339" s="279"/>
      <c r="H339" s="281"/>
      <c r="I339" s="89"/>
      <c r="J339" s="45"/>
      <c r="K339" s="45"/>
      <c r="L339" s="90"/>
      <c r="M339" s="30"/>
      <c r="N339" s="30"/>
    </row>
    <row r="340" spans="3:14" customFormat="1" x14ac:dyDescent="0.25">
      <c r="C340" s="89"/>
      <c r="D340" s="45"/>
      <c r="E340" s="45"/>
      <c r="F340" s="90"/>
      <c r="G340" s="279"/>
      <c r="H340" s="281"/>
      <c r="I340" s="89"/>
      <c r="J340" s="45"/>
      <c r="K340" s="45"/>
      <c r="L340" s="90"/>
      <c r="M340" s="30"/>
      <c r="N340" s="30"/>
    </row>
    <row r="341" spans="3:14" customFormat="1" x14ac:dyDescent="0.25">
      <c r="C341" s="89"/>
      <c r="D341" s="45"/>
      <c r="E341" s="45"/>
      <c r="F341" s="90"/>
      <c r="G341" s="279"/>
      <c r="H341" s="281"/>
      <c r="I341" s="89"/>
      <c r="J341" s="45"/>
      <c r="K341" s="45"/>
      <c r="L341" s="90"/>
      <c r="M341" s="30"/>
      <c r="N341" s="30"/>
    </row>
    <row r="342" spans="3:14" customFormat="1" x14ac:dyDescent="0.25">
      <c r="C342" s="89"/>
      <c r="D342" s="45"/>
      <c r="E342" s="45"/>
      <c r="F342" s="90"/>
      <c r="G342" s="279"/>
      <c r="H342" s="281"/>
      <c r="I342" s="89"/>
      <c r="J342" s="45"/>
      <c r="K342" s="45"/>
      <c r="L342" s="90"/>
      <c r="M342" s="30"/>
      <c r="N342" s="30"/>
    </row>
    <row r="343" spans="3:14" customFormat="1" x14ac:dyDescent="0.25">
      <c r="C343" s="89"/>
      <c r="D343" s="45"/>
      <c r="E343" s="45"/>
      <c r="F343" s="90"/>
      <c r="G343" s="279"/>
      <c r="H343" s="281"/>
      <c r="I343" s="89"/>
      <c r="J343" s="45"/>
      <c r="K343" s="45"/>
      <c r="L343" s="90"/>
      <c r="M343" s="30"/>
      <c r="N343" s="30"/>
    </row>
    <row r="344" spans="3:14" customFormat="1" x14ac:dyDescent="0.25">
      <c r="C344" s="89"/>
      <c r="D344" s="45"/>
      <c r="E344" s="45"/>
      <c r="F344" s="90"/>
      <c r="G344" s="279"/>
      <c r="H344" s="281"/>
      <c r="I344" s="89"/>
      <c r="J344" s="45"/>
      <c r="K344" s="45"/>
      <c r="L344" s="90"/>
      <c r="M344" s="30"/>
      <c r="N344" s="30"/>
    </row>
    <row r="345" spans="3:14" customFormat="1" x14ac:dyDescent="0.25">
      <c r="C345" s="89"/>
      <c r="D345" s="45"/>
      <c r="E345" s="45"/>
      <c r="F345" s="90"/>
      <c r="G345" s="279"/>
      <c r="H345" s="281"/>
      <c r="I345" s="89"/>
      <c r="J345" s="45"/>
      <c r="K345" s="45"/>
      <c r="L345" s="90"/>
      <c r="M345" s="30"/>
      <c r="N345" s="30"/>
    </row>
    <row r="346" spans="3:14" customFormat="1" x14ac:dyDescent="0.25">
      <c r="C346" s="89"/>
      <c r="D346" s="45"/>
      <c r="E346" s="45"/>
      <c r="F346" s="90"/>
      <c r="G346" s="279"/>
      <c r="H346" s="281"/>
      <c r="I346" s="89"/>
      <c r="J346" s="45"/>
      <c r="K346" s="45"/>
      <c r="L346" s="90"/>
      <c r="M346" s="30"/>
      <c r="N346" s="30"/>
    </row>
    <row r="347" spans="3:14" customFormat="1" x14ac:dyDescent="0.25">
      <c r="C347" s="89"/>
      <c r="D347" s="45"/>
      <c r="E347" s="45"/>
      <c r="F347" s="90"/>
      <c r="G347" s="279"/>
      <c r="H347" s="281"/>
      <c r="I347" s="89"/>
      <c r="J347" s="45"/>
      <c r="K347" s="45"/>
      <c r="L347" s="90"/>
      <c r="M347" s="30"/>
      <c r="N347" s="30"/>
    </row>
    <row r="348" spans="3:14" customFormat="1" x14ac:dyDescent="0.25">
      <c r="C348" s="89"/>
      <c r="D348" s="45"/>
      <c r="E348" s="45"/>
      <c r="F348" s="90"/>
      <c r="G348" s="279"/>
      <c r="H348" s="281"/>
      <c r="I348" s="89"/>
      <c r="J348" s="45"/>
      <c r="K348" s="45"/>
      <c r="L348" s="90"/>
      <c r="M348" s="30"/>
      <c r="N348" s="30"/>
    </row>
    <row r="349" spans="3:14" customFormat="1" x14ac:dyDescent="0.25">
      <c r="C349" s="89"/>
      <c r="D349" s="45"/>
      <c r="E349" s="45"/>
      <c r="F349" s="90"/>
      <c r="G349" s="279"/>
      <c r="H349" s="281"/>
      <c r="I349" s="89"/>
      <c r="J349" s="45"/>
      <c r="K349" s="45"/>
      <c r="L349" s="90"/>
      <c r="M349" s="30"/>
      <c r="N349" s="30"/>
    </row>
    <row r="350" spans="3:14" customFormat="1" x14ac:dyDescent="0.25">
      <c r="C350" s="89"/>
      <c r="D350" s="45"/>
      <c r="E350" s="45"/>
      <c r="F350" s="90"/>
      <c r="G350" s="279"/>
      <c r="H350" s="281"/>
      <c r="I350" s="89"/>
      <c r="J350" s="45"/>
      <c r="K350" s="45"/>
      <c r="L350" s="90"/>
      <c r="M350" s="30"/>
      <c r="N350" s="30"/>
    </row>
    <row r="351" spans="3:14" customFormat="1" x14ac:dyDescent="0.25">
      <c r="C351" s="89"/>
      <c r="D351" s="45"/>
      <c r="E351" s="45"/>
      <c r="F351" s="90"/>
      <c r="G351" s="279"/>
      <c r="H351" s="281"/>
      <c r="I351" s="89"/>
      <c r="J351" s="45"/>
      <c r="K351" s="45"/>
      <c r="L351" s="90"/>
      <c r="M351" s="30"/>
      <c r="N351" s="30"/>
    </row>
    <row r="352" spans="3:14" customFormat="1" x14ac:dyDescent="0.25">
      <c r="C352" s="89"/>
      <c r="D352" s="45"/>
      <c r="E352" s="45"/>
      <c r="F352" s="90"/>
      <c r="G352" s="279"/>
      <c r="H352" s="281"/>
      <c r="I352" s="89"/>
      <c r="J352" s="45"/>
      <c r="K352" s="45"/>
      <c r="L352" s="90"/>
      <c r="M352" s="30"/>
      <c r="N352" s="30"/>
    </row>
    <row r="353" spans="3:14" customFormat="1" x14ac:dyDescent="0.25">
      <c r="C353" s="89"/>
      <c r="D353" s="45"/>
      <c r="E353" s="45"/>
      <c r="F353" s="90"/>
      <c r="G353" s="279"/>
      <c r="H353" s="281"/>
      <c r="I353" s="89"/>
      <c r="J353" s="45"/>
      <c r="K353" s="45"/>
      <c r="L353" s="90"/>
      <c r="M353" s="30"/>
      <c r="N353" s="30"/>
    </row>
    <row r="354" spans="3:14" customFormat="1" x14ac:dyDescent="0.25">
      <c r="C354" s="89"/>
      <c r="D354" s="45"/>
      <c r="E354" s="45"/>
      <c r="F354" s="90"/>
      <c r="G354" s="279"/>
      <c r="H354" s="281"/>
      <c r="I354" s="89"/>
      <c r="J354" s="45"/>
      <c r="K354" s="45"/>
      <c r="L354" s="90"/>
      <c r="M354" s="30"/>
      <c r="N354" s="30"/>
    </row>
    <row r="355" spans="3:14" customFormat="1" x14ac:dyDescent="0.25">
      <c r="C355" s="89"/>
      <c r="D355" s="45"/>
      <c r="E355" s="45"/>
      <c r="F355" s="90"/>
      <c r="G355" s="279"/>
      <c r="H355" s="281"/>
      <c r="I355" s="89"/>
      <c r="J355" s="45"/>
      <c r="K355" s="45"/>
      <c r="L355" s="90"/>
      <c r="M355" s="30"/>
      <c r="N355" s="30"/>
    </row>
    <row r="356" spans="3:14" customFormat="1" x14ac:dyDescent="0.25">
      <c r="C356" s="89"/>
      <c r="D356" s="45"/>
      <c r="E356" s="45"/>
      <c r="F356" s="90"/>
      <c r="G356" s="279"/>
      <c r="H356" s="281"/>
      <c r="I356" s="89"/>
      <c r="J356" s="45"/>
      <c r="K356" s="45"/>
      <c r="L356" s="90"/>
      <c r="M356" s="30"/>
      <c r="N356" s="30"/>
    </row>
    <row r="357" spans="3:14" customFormat="1" x14ac:dyDescent="0.25">
      <c r="C357" s="89"/>
      <c r="D357" s="45"/>
      <c r="E357" s="45"/>
      <c r="F357" s="90"/>
      <c r="G357" s="279"/>
      <c r="H357" s="281"/>
      <c r="I357" s="89"/>
      <c r="J357" s="45"/>
      <c r="K357" s="45"/>
      <c r="L357" s="90"/>
      <c r="M357" s="30"/>
      <c r="N357" s="30"/>
    </row>
    <row r="358" spans="3:14" customFormat="1" x14ac:dyDescent="0.25">
      <c r="C358" s="89"/>
      <c r="D358" s="45"/>
      <c r="E358" s="45"/>
      <c r="F358" s="90"/>
      <c r="G358" s="279"/>
      <c r="H358" s="281"/>
      <c r="I358" s="89"/>
      <c r="J358" s="45"/>
      <c r="K358" s="45"/>
      <c r="L358" s="90"/>
      <c r="M358" s="30"/>
      <c r="N358" s="30"/>
    </row>
    <row r="359" spans="3:14" customFormat="1" x14ac:dyDescent="0.25">
      <c r="C359" s="89"/>
      <c r="D359" s="45"/>
      <c r="E359" s="45"/>
      <c r="F359" s="90"/>
      <c r="G359" s="279"/>
      <c r="H359" s="281"/>
      <c r="I359" s="89"/>
      <c r="J359" s="45"/>
      <c r="K359" s="45"/>
      <c r="L359" s="90"/>
      <c r="M359" s="30"/>
      <c r="N359" s="30"/>
    </row>
    <row r="360" spans="3:14" customFormat="1" x14ac:dyDescent="0.25">
      <c r="C360" s="89"/>
      <c r="D360" s="45"/>
      <c r="E360" s="45"/>
      <c r="F360" s="90"/>
      <c r="G360" s="279"/>
      <c r="H360" s="281"/>
      <c r="I360" s="89"/>
      <c r="J360" s="45"/>
      <c r="K360" s="45"/>
      <c r="L360" s="90"/>
      <c r="M360" s="30"/>
      <c r="N360" s="30"/>
    </row>
    <row r="361" spans="3:14" customFormat="1" x14ac:dyDescent="0.25">
      <c r="C361" s="89"/>
      <c r="D361" s="45"/>
      <c r="E361" s="45"/>
      <c r="F361" s="90"/>
      <c r="G361" s="279"/>
      <c r="H361" s="281"/>
      <c r="I361" s="89"/>
      <c r="J361" s="45"/>
      <c r="K361" s="45"/>
      <c r="L361" s="90"/>
      <c r="M361" s="30"/>
      <c r="N361" s="30"/>
    </row>
    <row r="362" spans="3:14" customFormat="1" x14ac:dyDescent="0.25">
      <c r="C362" s="89"/>
      <c r="D362" s="45"/>
      <c r="E362" s="45"/>
      <c r="F362" s="90"/>
      <c r="G362" s="279"/>
      <c r="H362" s="281"/>
      <c r="I362" s="89"/>
      <c r="J362" s="45"/>
      <c r="K362" s="45"/>
      <c r="L362" s="90"/>
      <c r="M362" s="30"/>
      <c r="N362" s="30"/>
    </row>
    <row r="363" spans="3:14" customFormat="1" x14ac:dyDescent="0.25">
      <c r="C363" s="89"/>
      <c r="D363" s="45"/>
      <c r="E363" s="45"/>
      <c r="F363" s="90"/>
      <c r="G363" s="279"/>
      <c r="H363" s="281"/>
      <c r="I363" s="89"/>
      <c r="J363" s="45"/>
      <c r="K363" s="45"/>
      <c r="L363" s="90"/>
      <c r="M363" s="30"/>
      <c r="N363" s="30"/>
    </row>
    <row r="364" spans="3:14" customFormat="1" x14ac:dyDescent="0.25">
      <c r="C364" s="89"/>
      <c r="D364" s="45"/>
      <c r="E364" s="45"/>
      <c r="F364" s="90"/>
      <c r="G364" s="279"/>
      <c r="H364" s="281"/>
      <c r="I364" s="89"/>
      <c r="J364" s="45"/>
      <c r="K364" s="45"/>
      <c r="L364" s="90"/>
      <c r="M364" s="30"/>
      <c r="N364" s="30"/>
    </row>
    <row r="365" spans="3:14" customFormat="1" x14ac:dyDescent="0.25">
      <c r="C365" s="89"/>
      <c r="D365" s="45"/>
      <c r="E365" s="45"/>
      <c r="F365" s="90"/>
      <c r="G365" s="279"/>
      <c r="H365" s="281"/>
      <c r="I365" s="89"/>
      <c r="J365" s="45"/>
      <c r="K365" s="45"/>
      <c r="L365" s="90"/>
      <c r="M365" s="30"/>
      <c r="N365" s="30"/>
    </row>
    <row r="366" spans="3:14" customFormat="1" x14ac:dyDescent="0.25">
      <c r="C366" s="89"/>
      <c r="D366" s="45"/>
      <c r="E366" s="45"/>
      <c r="F366" s="90"/>
      <c r="G366" s="279"/>
      <c r="H366" s="281"/>
      <c r="I366" s="89"/>
      <c r="J366" s="45"/>
      <c r="K366" s="45"/>
      <c r="L366" s="90"/>
      <c r="M366" s="30"/>
      <c r="N366" s="30"/>
    </row>
    <row r="367" spans="3:14" customFormat="1" x14ac:dyDescent="0.25">
      <c r="C367" s="89"/>
      <c r="D367" s="45"/>
      <c r="E367" s="45"/>
      <c r="F367" s="90"/>
      <c r="G367" s="279"/>
      <c r="H367" s="281"/>
      <c r="I367" s="89"/>
      <c r="J367" s="45"/>
      <c r="K367" s="45"/>
      <c r="L367" s="90"/>
      <c r="M367" s="30"/>
      <c r="N367" s="30"/>
    </row>
    <row r="368" spans="3:14" customFormat="1" x14ac:dyDescent="0.25">
      <c r="C368" s="89"/>
      <c r="D368" s="45"/>
      <c r="E368" s="45"/>
      <c r="F368" s="90"/>
      <c r="G368" s="279"/>
      <c r="H368" s="281"/>
      <c r="I368" s="89"/>
      <c r="J368" s="45"/>
      <c r="K368" s="45"/>
      <c r="L368" s="90"/>
      <c r="M368" s="30"/>
      <c r="N368" s="30"/>
    </row>
    <row r="369" spans="3:14" customFormat="1" x14ac:dyDescent="0.25">
      <c r="C369" s="89"/>
      <c r="D369" s="45"/>
      <c r="E369" s="45"/>
      <c r="F369" s="90"/>
      <c r="G369" s="279"/>
      <c r="H369" s="281"/>
      <c r="I369" s="89"/>
      <c r="J369" s="45"/>
      <c r="K369" s="45"/>
      <c r="L369" s="90"/>
      <c r="M369" s="30"/>
      <c r="N369" s="30"/>
    </row>
    <row r="370" spans="3:14" customFormat="1" x14ac:dyDescent="0.25">
      <c r="C370" s="89"/>
      <c r="D370" s="45"/>
      <c r="E370" s="45"/>
      <c r="F370" s="90"/>
      <c r="G370" s="279"/>
      <c r="H370" s="281"/>
      <c r="I370" s="89"/>
      <c r="J370" s="45"/>
      <c r="K370" s="45"/>
      <c r="L370" s="90"/>
      <c r="M370" s="30"/>
      <c r="N370" s="30"/>
    </row>
    <row r="371" spans="3:14" customFormat="1" x14ac:dyDescent="0.25">
      <c r="C371" s="89"/>
      <c r="D371" s="45"/>
      <c r="E371" s="45"/>
      <c r="F371" s="90"/>
      <c r="G371" s="279"/>
      <c r="H371" s="281"/>
      <c r="I371" s="89"/>
      <c r="J371" s="45"/>
      <c r="K371" s="45"/>
      <c r="L371" s="90"/>
      <c r="M371" s="30"/>
      <c r="N371" s="30"/>
    </row>
    <row r="372" spans="3:14" customFormat="1" x14ac:dyDescent="0.25">
      <c r="C372" s="89"/>
      <c r="D372" s="45"/>
      <c r="E372" s="45"/>
      <c r="F372" s="90"/>
      <c r="G372" s="279"/>
      <c r="H372" s="281"/>
      <c r="I372" s="89"/>
      <c r="J372" s="45"/>
      <c r="K372" s="45"/>
      <c r="L372" s="90"/>
      <c r="M372" s="30"/>
      <c r="N372" s="30"/>
    </row>
    <row r="373" spans="3:14" customFormat="1" x14ac:dyDescent="0.25">
      <c r="C373" s="89"/>
      <c r="D373" s="45"/>
      <c r="E373" s="45"/>
      <c r="F373" s="90"/>
      <c r="G373" s="279"/>
      <c r="H373" s="281"/>
      <c r="I373" s="89"/>
      <c r="J373" s="45"/>
      <c r="K373" s="45"/>
      <c r="L373" s="90"/>
      <c r="M373" s="30"/>
      <c r="N373" s="30"/>
    </row>
    <row r="374" spans="3:14" customFormat="1" x14ac:dyDescent="0.25">
      <c r="C374" s="89"/>
      <c r="D374" s="45"/>
      <c r="E374" s="45"/>
      <c r="F374" s="90"/>
      <c r="G374" s="279"/>
      <c r="H374" s="281"/>
      <c r="I374" s="89"/>
      <c r="J374" s="45"/>
      <c r="K374" s="45"/>
      <c r="L374" s="90"/>
      <c r="M374" s="30"/>
      <c r="N374" s="30"/>
    </row>
    <row r="375" spans="3:14" customFormat="1" x14ac:dyDescent="0.25">
      <c r="C375" s="89"/>
      <c r="D375" s="45"/>
      <c r="E375" s="45"/>
      <c r="F375" s="90"/>
      <c r="G375" s="279"/>
      <c r="H375" s="281"/>
      <c r="I375" s="89"/>
      <c r="J375" s="45"/>
      <c r="K375" s="45"/>
      <c r="L375" s="90"/>
      <c r="M375" s="30"/>
      <c r="N375" s="30"/>
    </row>
    <row r="376" spans="3:14" customFormat="1" x14ac:dyDescent="0.25">
      <c r="C376" s="89"/>
      <c r="D376" s="45"/>
      <c r="E376" s="45"/>
      <c r="F376" s="90"/>
      <c r="G376" s="279"/>
      <c r="H376" s="281"/>
      <c r="I376" s="89"/>
      <c r="J376" s="45"/>
      <c r="K376" s="45"/>
      <c r="L376" s="90"/>
      <c r="M376" s="30"/>
      <c r="N376" s="30"/>
    </row>
    <row r="377" spans="3:14" customFormat="1" x14ac:dyDescent="0.25">
      <c r="C377" s="89"/>
      <c r="D377" s="45"/>
      <c r="E377" s="45"/>
      <c r="F377" s="90"/>
      <c r="G377" s="279"/>
      <c r="H377" s="281"/>
      <c r="I377" s="89"/>
      <c r="J377" s="45"/>
      <c r="K377" s="45"/>
      <c r="L377" s="90"/>
      <c r="M377" s="30"/>
      <c r="N377" s="30"/>
    </row>
    <row r="378" spans="3:14" customFormat="1" x14ac:dyDescent="0.25">
      <c r="C378" s="89"/>
      <c r="D378" s="45"/>
      <c r="E378" s="45"/>
      <c r="F378" s="90"/>
      <c r="G378" s="279"/>
      <c r="H378" s="281"/>
      <c r="I378" s="89"/>
      <c r="J378" s="45"/>
      <c r="K378" s="45"/>
      <c r="L378" s="90"/>
      <c r="M378" s="30"/>
      <c r="N378" s="30"/>
    </row>
    <row r="379" spans="3:14" customFormat="1" x14ac:dyDescent="0.25">
      <c r="C379" s="89"/>
      <c r="D379" s="45"/>
      <c r="E379" s="45"/>
      <c r="F379" s="90"/>
      <c r="G379" s="279"/>
      <c r="H379" s="281"/>
      <c r="I379" s="89"/>
      <c r="J379" s="45"/>
      <c r="K379" s="45"/>
      <c r="L379" s="90"/>
      <c r="M379" s="30"/>
      <c r="N379" s="30"/>
    </row>
    <row r="380" spans="3:14" customFormat="1" x14ac:dyDescent="0.25">
      <c r="C380" s="89"/>
      <c r="D380" s="45"/>
      <c r="E380" s="45"/>
      <c r="F380" s="90"/>
      <c r="G380" s="279"/>
      <c r="H380" s="281"/>
      <c r="I380" s="89"/>
      <c r="J380" s="45"/>
      <c r="K380" s="45"/>
      <c r="L380" s="90"/>
      <c r="M380" s="30"/>
      <c r="N380" s="30"/>
    </row>
    <row r="381" spans="3:14" customFormat="1" x14ac:dyDescent="0.25">
      <c r="C381" s="89"/>
      <c r="D381" s="45"/>
      <c r="E381" s="45"/>
      <c r="F381" s="90"/>
      <c r="G381" s="279"/>
      <c r="H381" s="281"/>
      <c r="I381" s="89"/>
      <c r="J381" s="45"/>
      <c r="K381" s="45"/>
      <c r="L381" s="90"/>
      <c r="M381" s="30"/>
      <c r="N381" s="30"/>
    </row>
    <row r="382" spans="3:14" customFormat="1" x14ac:dyDescent="0.25">
      <c r="C382" s="89"/>
      <c r="D382" s="45"/>
      <c r="E382" s="45"/>
      <c r="F382" s="90"/>
      <c r="G382" s="279"/>
      <c r="H382" s="281"/>
      <c r="I382" s="89"/>
      <c r="J382" s="45"/>
      <c r="K382" s="45"/>
      <c r="L382" s="90"/>
      <c r="M382" s="30"/>
      <c r="N382" s="30"/>
    </row>
    <row r="383" spans="3:14" customFormat="1" x14ac:dyDescent="0.25">
      <c r="C383" s="89"/>
      <c r="D383" s="45"/>
      <c r="E383" s="45"/>
      <c r="F383" s="90"/>
      <c r="G383" s="279"/>
      <c r="H383" s="281"/>
      <c r="I383" s="89"/>
      <c r="J383" s="45"/>
      <c r="K383" s="45"/>
      <c r="L383" s="90"/>
      <c r="M383" s="30"/>
      <c r="N383" s="30"/>
    </row>
    <row r="384" spans="3:14" customFormat="1" x14ac:dyDescent="0.25">
      <c r="C384" s="89"/>
      <c r="D384" s="45"/>
      <c r="E384" s="45"/>
      <c r="F384" s="90"/>
      <c r="G384" s="279"/>
      <c r="H384" s="281"/>
      <c r="I384" s="89"/>
      <c r="J384" s="45"/>
      <c r="K384" s="45"/>
      <c r="L384" s="90"/>
      <c r="M384" s="30"/>
      <c r="N384" s="30"/>
    </row>
    <row r="385" spans="3:14" customFormat="1" x14ac:dyDescent="0.25">
      <c r="C385" s="89"/>
      <c r="D385" s="45"/>
      <c r="E385" s="45"/>
      <c r="F385" s="90"/>
      <c r="G385" s="279"/>
      <c r="H385" s="281"/>
      <c r="I385" s="89"/>
      <c r="J385" s="45"/>
      <c r="K385" s="45"/>
      <c r="L385" s="90"/>
      <c r="M385" s="30"/>
      <c r="N385" s="30"/>
    </row>
    <row r="386" spans="3:14" customFormat="1" x14ac:dyDescent="0.25">
      <c r="C386" s="89"/>
      <c r="D386" s="45"/>
      <c r="E386" s="45"/>
      <c r="F386" s="90"/>
      <c r="G386" s="279"/>
      <c r="H386" s="281"/>
      <c r="I386" s="89"/>
      <c r="J386" s="45"/>
      <c r="K386" s="45"/>
      <c r="L386" s="90"/>
      <c r="M386" s="30"/>
      <c r="N386" s="30"/>
    </row>
    <row r="387" spans="3:14" customFormat="1" x14ac:dyDescent="0.25">
      <c r="C387" s="89"/>
      <c r="D387" s="45"/>
      <c r="E387" s="45"/>
      <c r="F387" s="90"/>
      <c r="G387" s="279"/>
      <c r="H387" s="281"/>
      <c r="I387" s="89"/>
      <c r="J387" s="45"/>
      <c r="K387" s="45"/>
      <c r="L387" s="90"/>
      <c r="M387" s="30"/>
      <c r="N387" s="30"/>
    </row>
    <row r="388" spans="3:14" customFormat="1" x14ac:dyDescent="0.25">
      <c r="C388" s="89"/>
      <c r="D388" s="45"/>
      <c r="E388" s="45"/>
      <c r="F388" s="90"/>
      <c r="G388" s="279"/>
      <c r="H388" s="281"/>
      <c r="I388" s="89"/>
      <c r="J388" s="45"/>
      <c r="K388" s="45"/>
      <c r="L388" s="90"/>
      <c r="M388" s="30"/>
      <c r="N388" s="30"/>
    </row>
    <row r="389" spans="3:14" customFormat="1" x14ac:dyDescent="0.25">
      <c r="C389" s="89"/>
      <c r="D389" s="45"/>
      <c r="E389" s="45"/>
      <c r="F389" s="90"/>
      <c r="G389" s="279"/>
      <c r="H389" s="281"/>
      <c r="I389" s="89"/>
      <c r="J389" s="45"/>
      <c r="K389" s="45"/>
      <c r="L389" s="90"/>
      <c r="M389" s="30"/>
      <c r="N389" s="30"/>
    </row>
    <row r="390" spans="3:14" customFormat="1" x14ac:dyDescent="0.25">
      <c r="C390" s="89"/>
      <c r="D390" s="45"/>
      <c r="E390" s="45"/>
      <c r="F390" s="90"/>
      <c r="G390" s="279"/>
      <c r="H390" s="281"/>
      <c r="I390" s="89"/>
      <c r="J390" s="45"/>
      <c r="K390" s="45"/>
      <c r="L390" s="90"/>
      <c r="M390" s="30"/>
      <c r="N390" s="30"/>
    </row>
    <row r="391" spans="3:14" customFormat="1" x14ac:dyDescent="0.25">
      <c r="C391" s="89"/>
      <c r="D391" s="45"/>
      <c r="E391" s="45"/>
      <c r="F391" s="90"/>
      <c r="G391" s="279"/>
      <c r="H391" s="281"/>
      <c r="I391" s="89"/>
      <c r="J391" s="45"/>
      <c r="K391" s="45"/>
      <c r="L391" s="90"/>
      <c r="M391" s="30"/>
      <c r="N391" s="30"/>
    </row>
    <row r="392" spans="3:14" customFormat="1" x14ac:dyDescent="0.25">
      <c r="C392" s="89"/>
      <c r="D392" s="45"/>
      <c r="E392" s="45"/>
      <c r="F392" s="90"/>
      <c r="G392" s="279"/>
      <c r="H392" s="281"/>
      <c r="I392" s="89"/>
      <c r="J392" s="45"/>
      <c r="K392" s="45"/>
      <c r="L392" s="90"/>
      <c r="M392" s="30"/>
      <c r="N392" s="30"/>
    </row>
    <row r="393" spans="3:14" customFormat="1" x14ac:dyDescent="0.25">
      <c r="C393" s="89"/>
      <c r="D393" s="45"/>
      <c r="E393" s="45"/>
      <c r="F393" s="90"/>
      <c r="G393" s="279"/>
      <c r="H393" s="281"/>
      <c r="I393" s="89"/>
      <c r="J393" s="45"/>
      <c r="K393" s="45"/>
      <c r="L393" s="90"/>
      <c r="M393" s="30"/>
      <c r="N393" s="30"/>
    </row>
    <row r="394" spans="3:14" customFormat="1" x14ac:dyDescent="0.25">
      <c r="C394" s="89"/>
      <c r="D394" s="45"/>
      <c r="E394" s="45"/>
      <c r="F394" s="90"/>
      <c r="G394" s="279"/>
      <c r="H394" s="281"/>
      <c r="I394" s="89"/>
      <c r="J394" s="45"/>
      <c r="K394" s="45"/>
      <c r="L394" s="90"/>
      <c r="M394" s="30"/>
      <c r="N394" s="30"/>
    </row>
    <row r="395" spans="3:14" customFormat="1" x14ac:dyDescent="0.25">
      <c r="C395" s="89"/>
      <c r="D395" s="45"/>
      <c r="E395" s="45"/>
      <c r="F395" s="90"/>
      <c r="G395" s="279"/>
      <c r="H395" s="281"/>
      <c r="I395" s="89"/>
      <c r="J395" s="45"/>
      <c r="K395" s="45"/>
      <c r="L395" s="90"/>
      <c r="M395" s="30"/>
      <c r="N395" s="30"/>
    </row>
    <row r="396" spans="3:14" customFormat="1" x14ac:dyDescent="0.25">
      <c r="C396" s="89"/>
      <c r="D396" s="45"/>
      <c r="E396" s="45"/>
      <c r="F396" s="90"/>
      <c r="G396" s="279"/>
      <c r="H396" s="281"/>
      <c r="I396" s="89"/>
      <c r="J396" s="45"/>
      <c r="K396" s="45"/>
      <c r="L396" s="90"/>
      <c r="M396" s="30"/>
      <c r="N396" s="30"/>
    </row>
    <row r="397" spans="3:14" customFormat="1" x14ac:dyDescent="0.25">
      <c r="C397" s="89"/>
      <c r="D397" s="45"/>
      <c r="E397" s="45"/>
      <c r="F397" s="90"/>
      <c r="G397" s="279"/>
      <c r="H397" s="281"/>
      <c r="I397" s="89"/>
      <c r="J397" s="45"/>
      <c r="K397" s="45"/>
      <c r="L397" s="90"/>
      <c r="M397" s="30"/>
      <c r="N397" s="30"/>
    </row>
    <row r="398" spans="3:14" customFormat="1" x14ac:dyDescent="0.25">
      <c r="C398" s="89"/>
      <c r="D398" s="45"/>
      <c r="E398" s="45"/>
      <c r="F398" s="90"/>
      <c r="G398" s="279"/>
      <c r="H398" s="281"/>
      <c r="I398" s="89"/>
      <c r="J398" s="45"/>
      <c r="K398" s="45"/>
      <c r="L398" s="90"/>
      <c r="M398" s="30"/>
      <c r="N398" s="30"/>
    </row>
    <row r="399" spans="3:14" customFormat="1" x14ac:dyDescent="0.25">
      <c r="C399" s="89"/>
      <c r="D399" s="45"/>
      <c r="E399" s="45"/>
      <c r="F399" s="90"/>
      <c r="G399" s="279"/>
      <c r="H399" s="281"/>
      <c r="I399" s="89"/>
      <c r="J399" s="45"/>
      <c r="K399" s="45"/>
      <c r="L399" s="90"/>
      <c r="M399" s="30"/>
      <c r="N399" s="30"/>
    </row>
    <row r="400" spans="3:14" customFormat="1" x14ac:dyDescent="0.25">
      <c r="C400" s="89"/>
      <c r="D400" s="45"/>
      <c r="E400" s="45"/>
      <c r="F400" s="90"/>
      <c r="G400" s="279"/>
      <c r="H400" s="281"/>
      <c r="I400" s="89"/>
      <c r="J400" s="45"/>
      <c r="K400" s="45"/>
      <c r="L400" s="90"/>
      <c r="M400" s="30"/>
      <c r="N400" s="30"/>
    </row>
    <row r="401" spans="3:14" customFormat="1" x14ac:dyDescent="0.25">
      <c r="C401" s="89"/>
      <c r="D401" s="45"/>
      <c r="E401" s="45"/>
      <c r="F401" s="90"/>
      <c r="G401" s="279"/>
      <c r="H401" s="281"/>
      <c r="I401" s="89"/>
      <c r="J401" s="45"/>
      <c r="K401" s="45"/>
      <c r="L401" s="90"/>
      <c r="M401" s="30"/>
      <c r="N401" s="30"/>
    </row>
    <row r="402" spans="3:14" customFormat="1" x14ac:dyDescent="0.25">
      <c r="C402" s="89"/>
      <c r="D402" s="45"/>
      <c r="E402" s="45"/>
      <c r="F402" s="90"/>
      <c r="G402" s="279"/>
      <c r="H402" s="281"/>
      <c r="I402" s="89"/>
      <c r="J402" s="45"/>
      <c r="K402" s="45"/>
      <c r="L402" s="90"/>
      <c r="M402" s="30"/>
      <c r="N402" s="30"/>
    </row>
    <row r="403" spans="3:14" customFormat="1" x14ac:dyDescent="0.25">
      <c r="C403" s="89"/>
      <c r="D403" s="45"/>
      <c r="E403" s="45"/>
      <c r="F403" s="90"/>
      <c r="G403" s="279"/>
      <c r="H403" s="281"/>
      <c r="I403" s="89"/>
      <c r="J403" s="45"/>
      <c r="K403" s="45"/>
      <c r="L403" s="90"/>
      <c r="M403" s="30"/>
      <c r="N403" s="30"/>
    </row>
    <row r="404" spans="3:14" customFormat="1" x14ac:dyDescent="0.25">
      <c r="C404" s="89"/>
      <c r="D404" s="45"/>
      <c r="E404" s="45"/>
      <c r="F404" s="90"/>
      <c r="G404" s="279"/>
      <c r="H404" s="281"/>
      <c r="I404" s="89"/>
      <c r="J404" s="45"/>
      <c r="K404" s="45"/>
      <c r="L404" s="90"/>
      <c r="M404" s="30"/>
      <c r="N404" s="30"/>
    </row>
    <row r="405" spans="3:14" customFormat="1" x14ac:dyDescent="0.25">
      <c r="C405" s="89"/>
      <c r="D405" s="45"/>
      <c r="E405" s="45"/>
      <c r="F405" s="90"/>
      <c r="G405" s="279"/>
      <c r="H405" s="281"/>
      <c r="I405" s="89"/>
      <c r="J405" s="45"/>
      <c r="K405" s="45"/>
      <c r="L405" s="90"/>
      <c r="M405" s="30"/>
      <c r="N405" s="30"/>
    </row>
    <row r="406" spans="3:14" customFormat="1" x14ac:dyDescent="0.25">
      <c r="C406" s="89"/>
      <c r="D406" s="45"/>
      <c r="E406" s="45"/>
      <c r="F406" s="90"/>
      <c r="G406" s="279"/>
      <c r="H406" s="281"/>
      <c r="I406" s="89"/>
      <c r="J406" s="45"/>
      <c r="K406" s="45"/>
      <c r="L406" s="90"/>
      <c r="M406" s="30"/>
      <c r="N406" s="30"/>
    </row>
    <row r="407" spans="3:14" customFormat="1" x14ac:dyDescent="0.25">
      <c r="C407" s="89"/>
      <c r="D407" s="45"/>
      <c r="E407" s="45"/>
      <c r="F407" s="90"/>
      <c r="G407" s="279"/>
      <c r="H407" s="281"/>
      <c r="I407" s="89"/>
      <c r="J407" s="45"/>
      <c r="K407" s="45"/>
      <c r="L407" s="90"/>
      <c r="M407" s="30"/>
      <c r="N407" s="30"/>
    </row>
    <row r="408" spans="3:14" customFormat="1" x14ac:dyDescent="0.25">
      <c r="C408" s="89"/>
      <c r="D408" s="45"/>
      <c r="E408" s="45"/>
      <c r="F408" s="90"/>
      <c r="G408" s="279"/>
      <c r="H408" s="281"/>
      <c r="I408" s="89"/>
      <c r="J408" s="45"/>
      <c r="K408" s="45"/>
      <c r="L408" s="90"/>
      <c r="M408" s="30"/>
      <c r="N408" s="30"/>
    </row>
    <row r="409" spans="3:14" customFormat="1" x14ac:dyDescent="0.25">
      <c r="C409" s="89"/>
      <c r="D409" s="45"/>
      <c r="E409" s="45"/>
      <c r="F409" s="90"/>
      <c r="G409" s="279"/>
      <c r="H409" s="281"/>
      <c r="I409" s="89"/>
      <c r="J409" s="45"/>
      <c r="K409" s="45"/>
      <c r="L409" s="90"/>
      <c r="M409" s="30"/>
      <c r="N409" s="30"/>
    </row>
    <row r="410" spans="3:14" customFormat="1" x14ac:dyDescent="0.25">
      <c r="C410" s="89"/>
      <c r="D410" s="45"/>
      <c r="E410" s="45"/>
      <c r="F410" s="90"/>
      <c r="G410" s="279"/>
      <c r="H410" s="281"/>
      <c r="I410" s="89"/>
      <c r="J410" s="45"/>
      <c r="K410" s="45"/>
      <c r="L410" s="90"/>
      <c r="M410" s="30"/>
      <c r="N410" s="30"/>
    </row>
    <row r="411" spans="3:14" customFormat="1" x14ac:dyDescent="0.25">
      <c r="C411" s="89"/>
      <c r="D411" s="45"/>
      <c r="E411" s="45"/>
      <c r="F411" s="90"/>
      <c r="G411" s="279"/>
      <c r="H411" s="281"/>
      <c r="I411" s="89"/>
      <c r="J411" s="45"/>
      <c r="K411" s="45"/>
      <c r="L411" s="90"/>
      <c r="M411" s="30"/>
      <c r="N411" s="30"/>
    </row>
    <row r="412" spans="3:14" customFormat="1" x14ac:dyDescent="0.25">
      <c r="C412" s="89"/>
      <c r="D412" s="45"/>
      <c r="E412" s="45"/>
      <c r="F412" s="90"/>
      <c r="G412" s="279"/>
      <c r="H412" s="281"/>
      <c r="I412" s="89"/>
      <c r="J412" s="45"/>
      <c r="K412" s="45"/>
      <c r="L412" s="90"/>
      <c r="M412" s="30"/>
      <c r="N412" s="30"/>
    </row>
    <row r="413" spans="3:14" customFormat="1" x14ac:dyDescent="0.25">
      <c r="C413" s="89"/>
      <c r="D413" s="45"/>
      <c r="E413" s="45"/>
      <c r="F413" s="90"/>
      <c r="G413" s="279"/>
      <c r="H413" s="281"/>
      <c r="I413" s="89"/>
      <c r="J413" s="45"/>
      <c r="K413" s="45"/>
      <c r="L413" s="90"/>
      <c r="M413" s="30"/>
      <c r="N413" s="30"/>
    </row>
    <row r="414" spans="3:14" customFormat="1" x14ac:dyDescent="0.25">
      <c r="C414" s="89"/>
      <c r="D414" s="45"/>
      <c r="E414" s="45"/>
      <c r="F414" s="90"/>
      <c r="G414" s="279"/>
      <c r="H414" s="281"/>
      <c r="I414" s="89"/>
      <c r="J414" s="45"/>
      <c r="K414" s="45"/>
      <c r="L414" s="90"/>
      <c r="M414" s="30"/>
      <c r="N414" s="30"/>
    </row>
    <row r="415" spans="3:14" customFormat="1" x14ac:dyDescent="0.25">
      <c r="C415" s="89"/>
      <c r="D415" s="45"/>
      <c r="E415" s="45"/>
      <c r="F415" s="90"/>
      <c r="G415" s="279"/>
      <c r="H415" s="281"/>
      <c r="I415" s="89"/>
      <c r="J415" s="45"/>
      <c r="K415" s="45"/>
      <c r="L415" s="90"/>
      <c r="M415" s="30"/>
      <c r="N415" s="30"/>
    </row>
    <row r="416" spans="3:14" customFormat="1" x14ac:dyDescent="0.25">
      <c r="C416" s="89"/>
      <c r="D416" s="45"/>
      <c r="E416" s="45"/>
      <c r="F416" s="90"/>
      <c r="G416" s="279"/>
      <c r="H416" s="281"/>
      <c r="I416" s="89"/>
      <c r="J416" s="45"/>
      <c r="K416" s="45"/>
      <c r="L416" s="90"/>
      <c r="M416" s="30"/>
      <c r="N416" s="30"/>
    </row>
    <row r="417" spans="3:14" customFormat="1" x14ac:dyDescent="0.25">
      <c r="C417" s="89"/>
      <c r="D417" s="45"/>
      <c r="E417" s="45"/>
      <c r="F417" s="90"/>
      <c r="G417" s="279"/>
      <c r="H417" s="281"/>
      <c r="I417" s="89"/>
      <c r="J417" s="45"/>
      <c r="K417" s="45"/>
      <c r="L417" s="90"/>
      <c r="M417" s="30"/>
      <c r="N417" s="30"/>
    </row>
    <row r="418" spans="3:14" customFormat="1" x14ac:dyDescent="0.25">
      <c r="C418" s="89"/>
      <c r="D418" s="45"/>
      <c r="E418" s="45"/>
      <c r="F418" s="90"/>
      <c r="G418" s="279"/>
      <c r="H418" s="281"/>
      <c r="I418" s="89"/>
      <c r="J418" s="45"/>
      <c r="K418" s="45"/>
      <c r="L418" s="90"/>
      <c r="M418" s="30"/>
      <c r="N418" s="30"/>
    </row>
    <row r="419" spans="3:14" customFormat="1" x14ac:dyDescent="0.25">
      <c r="C419" s="89"/>
      <c r="D419" s="45"/>
      <c r="E419" s="45"/>
      <c r="F419" s="90"/>
      <c r="G419" s="279"/>
      <c r="H419" s="281"/>
      <c r="I419" s="89"/>
      <c r="J419" s="45"/>
      <c r="K419" s="45"/>
      <c r="L419" s="90"/>
      <c r="M419" s="30"/>
      <c r="N419" s="30"/>
    </row>
    <row r="420" spans="3:14" customFormat="1" x14ac:dyDescent="0.25">
      <c r="C420" s="89"/>
      <c r="D420" s="45"/>
      <c r="E420" s="45"/>
      <c r="F420" s="90"/>
      <c r="G420" s="279"/>
      <c r="H420" s="281"/>
      <c r="I420" s="89"/>
      <c r="J420" s="45"/>
      <c r="K420" s="45"/>
      <c r="L420" s="90"/>
      <c r="M420" s="30"/>
      <c r="N420" s="30"/>
    </row>
    <row r="421" spans="3:14" customFormat="1" x14ac:dyDescent="0.25">
      <c r="C421" s="89"/>
      <c r="D421" s="45"/>
      <c r="E421" s="45"/>
      <c r="F421" s="90"/>
      <c r="G421" s="279"/>
      <c r="H421" s="281"/>
      <c r="I421" s="89"/>
      <c r="J421" s="45"/>
      <c r="K421" s="45"/>
      <c r="L421" s="90"/>
      <c r="M421" s="30"/>
      <c r="N421" s="30"/>
    </row>
    <row r="422" spans="3:14" customFormat="1" x14ac:dyDescent="0.25">
      <c r="C422" s="89"/>
      <c r="D422" s="45"/>
      <c r="E422" s="45"/>
      <c r="F422" s="90"/>
      <c r="G422" s="279"/>
      <c r="H422" s="281"/>
      <c r="I422" s="89"/>
      <c r="J422" s="45"/>
      <c r="K422" s="45"/>
      <c r="L422" s="90"/>
      <c r="M422" s="30"/>
      <c r="N422" s="30"/>
    </row>
    <row r="423" spans="3:14" customFormat="1" x14ac:dyDescent="0.25">
      <c r="C423" s="89"/>
      <c r="D423" s="45"/>
      <c r="E423" s="45"/>
      <c r="F423" s="90"/>
      <c r="G423" s="279"/>
      <c r="H423" s="281"/>
      <c r="I423" s="89"/>
      <c r="J423" s="45"/>
      <c r="K423" s="45"/>
      <c r="L423" s="90"/>
      <c r="M423" s="30"/>
      <c r="N423" s="30"/>
    </row>
    <row r="424" spans="3:14" customFormat="1" x14ac:dyDescent="0.25">
      <c r="C424" s="89"/>
      <c r="D424" s="45"/>
      <c r="E424" s="45"/>
      <c r="F424" s="90"/>
      <c r="G424" s="279"/>
      <c r="H424" s="281"/>
      <c r="I424" s="89"/>
      <c r="J424" s="45"/>
      <c r="K424" s="45"/>
      <c r="L424" s="90"/>
      <c r="M424" s="30"/>
      <c r="N424" s="30"/>
    </row>
    <row r="425" spans="3:14" customFormat="1" x14ac:dyDescent="0.25">
      <c r="C425" s="89"/>
      <c r="D425" s="45"/>
      <c r="E425" s="45"/>
      <c r="F425" s="90"/>
      <c r="G425" s="279"/>
      <c r="H425" s="281"/>
      <c r="I425" s="89"/>
      <c r="J425" s="45"/>
      <c r="K425" s="45"/>
      <c r="L425" s="90"/>
      <c r="M425" s="30"/>
      <c r="N425" s="30"/>
    </row>
    <row r="426" spans="3:14" customFormat="1" x14ac:dyDescent="0.25">
      <c r="C426" s="89"/>
      <c r="D426" s="45"/>
      <c r="E426" s="45"/>
      <c r="F426" s="90"/>
      <c r="G426" s="279"/>
      <c r="H426" s="281"/>
      <c r="I426" s="89"/>
      <c r="J426" s="45"/>
      <c r="K426" s="45"/>
      <c r="L426" s="90"/>
      <c r="M426" s="30"/>
      <c r="N426" s="30"/>
    </row>
    <row r="427" spans="3:14" customFormat="1" x14ac:dyDescent="0.25">
      <c r="C427" s="89"/>
      <c r="D427" s="45"/>
      <c r="E427" s="45"/>
      <c r="F427" s="90"/>
      <c r="G427" s="279"/>
      <c r="H427" s="281"/>
      <c r="I427" s="89"/>
      <c r="J427" s="45"/>
      <c r="K427" s="45"/>
      <c r="L427" s="90"/>
      <c r="M427" s="30"/>
      <c r="N427" s="30"/>
    </row>
    <row r="428" spans="3:14" customFormat="1" x14ac:dyDescent="0.25">
      <c r="C428" s="89"/>
      <c r="D428" s="45"/>
      <c r="E428" s="45"/>
      <c r="F428" s="90"/>
      <c r="G428" s="279"/>
      <c r="H428" s="281"/>
      <c r="I428" s="89"/>
      <c r="J428" s="45"/>
      <c r="K428" s="45"/>
      <c r="L428" s="90"/>
      <c r="M428" s="30"/>
      <c r="N428" s="30"/>
    </row>
    <row r="429" spans="3:14" customFormat="1" x14ac:dyDescent="0.25">
      <c r="C429" s="89"/>
      <c r="D429" s="45"/>
      <c r="E429" s="45"/>
      <c r="F429" s="90"/>
      <c r="G429" s="279"/>
      <c r="H429" s="281"/>
      <c r="I429" s="89"/>
      <c r="J429" s="45"/>
      <c r="K429" s="45"/>
      <c r="L429" s="90"/>
      <c r="M429" s="30"/>
      <c r="N429" s="30"/>
    </row>
    <row r="430" spans="3:14" customFormat="1" x14ac:dyDescent="0.25">
      <c r="C430" s="89"/>
      <c r="D430" s="45"/>
      <c r="E430" s="45"/>
      <c r="F430" s="90"/>
      <c r="G430" s="279"/>
      <c r="H430" s="281"/>
      <c r="I430" s="89"/>
      <c r="J430" s="45"/>
      <c r="K430" s="45"/>
      <c r="L430" s="90"/>
      <c r="M430" s="30"/>
      <c r="N430" s="30"/>
    </row>
    <row r="431" spans="3:14" customFormat="1" x14ac:dyDescent="0.25">
      <c r="C431" s="89"/>
      <c r="D431" s="45"/>
      <c r="E431" s="45"/>
      <c r="F431" s="90"/>
      <c r="G431" s="279"/>
      <c r="H431" s="281"/>
      <c r="I431" s="89"/>
      <c r="J431" s="45"/>
      <c r="K431" s="45"/>
      <c r="L431" s="90"/>
      <c r="M431" s="30"/>
      <c r="N431" s="30"/>
    </row>
    <row r="432" spans="3:14" customFormat="1" x14ac:dyDescent="0.25">
      <c r="C432" s="89"/>
      <c r="D432" s="45"/>
      <c r="E432" s="45"/>
      <c r="F432" s="90"/>
      <c r="G432" s="279"/>
      <c r="H432" s="281"/>
      <c r="I432" s="89"/>
      <c r="J432" s="45"/>
      <c r="K432" s="45"/>
      <c r="L432" s="90"/>
      <c r="M432" s="30"/>
      <c r="N432" s="30"/>
    </row>
    <row r="433" spans="3:14" customFormat="1" x14ac:dyDescent="0.25">
      <c r="C433" s="89"/>
      <c r="D433" s="45"/>
      <c r="E433" s="45"/>
      <c r="F433" s="90"/>
      <c r="G433" s="279"/>
      <c r="H433" s="281"/>
      <c r="I433" s="89"/>
      <c r="J433" s="45"/>
      <c r="K433" s="45"/>
      <c r="L433" s="90"/>
      <c r="M433" s="30"/>
      <c r="N433" s="30"/>
    </row>
    <row r="434" spans="3:14" customFormat="1" x14ac:dyDescent="0.25">
      <c r="C434" s="89"/>
      <c r="D434" s="45"/>
      <c r="E434" s="45"/>
      <c r="F434" s="90"/>
      <c r="G434" s="279"/>
      <c r="H434" s="281"/>
      <c r="I434" s="89"/>
      <c r="J434" s="45"/>
      <c r="K434" s="45"/>
      <c r="L434" s="90"/>
      <c r="M434" s="30"/>
      <c r="N434" s="30"/>
    </row>
    <row r="435" spans="3:14" customFormat="1" x14ac:dyDescent="0.25">
      <c r="C435" s="89"/>
      <c r="D435" s="45"/>
      <c r="E435" s="45"/>
      <c r="F435" s="90"/>
      <c r="G435" s="279"/>
      <c r="H435" s="281"/>
      <c r="I435" s="89"/>
      <c r="J435" s="45"/>
      <c r="K435" s="45"/>
      <c r="L435" s="90"/>
      <c r="M435" s="30"/>
      <c r="N435" s="30"/>
    </row>
    <row r="436" spans="3:14" customFormat="1" x14ac:dyDescent="0.25">
      <c r="C436" s="89"/>
      <c r="D436" s="45"/>
      <c r="E436" s="45"/>
      <c r="F436" s="90"/>
      <c r="G436" s="279"/>
      <c r="H436" s="281"/>
      <c r="I436" s="89"/>
      <c r="J436" s="45"/>
      <c r="K436" s="45"/>
      <c r="L436" s="90"/>
      <c r="M436" s="30"/>
      <c r="N436" s="30"/>
    </row>
    <row r="437" spans="3:14" customFormat="1" x14ac:dyDescent="0.25">
      <c r="C437" s="89"/>
      <c r="D437" s="45"/>
      <c r="E437" s="45"/>
      <c r="F437" s="90"/>
      <c r="G437" s="279"/>
      <c r="H437" s="281"/>
      <c r="I437" s="89"/>
      <c r="J437" s="45"/>
      <c r="K437" s="45"/>
      <c r="L437" s="90"/>
      <c r="M437" s="30"/>
      <c r="N437" s="30"/>
    </row>
    <row r="438" spans="3:14" customFormat="1" x14ac:dyDescent="0.25">
      <c r="C438" s="89"/>
      <c r="D438" s="45"/>
      <c r="E438" s="45"/>
      <c r="F438" s="90"/>
      <c r="G438" s="279"/>
      <c r="H438" s="281"/>
      <c r="I438" s="89"/>
      <c r="J438" s="45"/>
      <c r="K438" s="45"/>
      <c r="L438" s="90"/>
      <c r="M438" s="30"/>
      <c r="N438" s="30"/>
    </row>
    <row r="439" spans="3:14" customFormat="1" x14ac:dyDescent="0.25">
      <c r="C439" s="89"/>
      <c r="D439" s="45"/>
      <c r="E439" s="45"/>
      <c r="F439" s="90"/>
      <c r="G439" s="279"/>
      <c r="H439" s="281"/>
      <c r="I439" s="89"/>
      <c r="J439" s="45"/>
      <c r="K439" s="45"/>
      <c r="L439" s="90"/>
      <c r="M439" s="30"/>
      <c r="N439" s="30"/>
    </row>
    <row r="440" spans="3:14" customFormat="1" x14ac:dyDescent="0.25">
      <c r="C440" s="89"/>
      <c r="D440" s="45"/>
      <c r="E440" s="45"/>
      <c r="F440" s="90"/>
      <c r="G440" s="279"/>
      <c r="H440" s="281"/>
      <c r="I440" s="89"/>
      <c r="J440" s="45"/>
      <c r="K440" s="45"/>
      <c r="L440" s="90"/>
      <c r="M440" s="30"/>
      <c r="N440" s="30"/>
    </row>
    <row r="441" spans="3:14" customFormat="1" x14ac:dyDescent="0.25">
      <c r="C441" s="89"/>
      <c r="D441" s="45"/>
      <c r="E441" s="45"/>
      <c r="F441" s="90"/>
      <c r="G441" s="279"/>
      <c r="H441" s="281"/>
      <c r="I441" s="89"/>
      <c r="J441" s="45"/>
      <c r="K441" s="45"/>
      <c r="L441" s="90"/>
      <c r="M441" s="30"/>
      <c r="N441" s="30"/>
    </row>
    <row r="442" spans="3:14" customFormat="1" x14ac:dyDescent="0.25">
      <c r="C442" s="89"/>
      <c r="D442" s="45"/>
      <c r="E442" s="45"/>
      <c r="F442" s="90"/>
      <c r="G442" s="279"/>
      <c r="H442" s="281"/>
      <c r="I442" s="89"/>
      <c r="J442" s="45"/>
      <c r="K442" s="45"/>
      <c r="L442" s="90"/>
      <c r="M442" s="30"/>
      <c r="N442" s="30"/>
    </row>
    <row r="443" spans="3:14" customFormat="1" x14ac:dyDescent="0.25">
      <c r="C443" s="89"/>
      <c r="D443" s="45"/>
      <c r="E443" s="45"/>
      <c r="F443" s="90"/>
      <c r="G443" s="279"/>
      <c r="H443" s="281"/>
      <c r="I443" s="89"/>
      <c r="J443" s="45"/>
      <c r="K443" s="45"/>
      <c r="L443" s="90"/>
      <c r="M443" s="30"/>
      <c r="N443" s="30"/>
    </row>
    <row r="444" spans="3:14" customFormat="1" x14ac:dyDescent="0.25">
      <c r="C444" s="89"/>
      <c r="D444" s="45"/>
      <c r="E444" s="45"/>
      <c r="F444" s="90"/>
      <c r="G444" s="279"/>
      <c r="H444" s="281"/>
      <c r="I444" s="89"/>
      <c r="J444" s="45"/>
      <c r="K444" s="45"/>
      <c r="L444" s="90"/>
      <c r="M444" s="30"/>
      <c r="N444" s="30"/>
    </row>
    <row r="445" spans="3:14" customFormat="1" x14ac:dyDescent="0.25">
      <c r="C445" s="89"/>
      <c r="D445" s="45"/>
      <c r="E445" s="45"/>
      <c r="F445" s="90"/>
      <c r="G445" s="279"/>
      <c r="H445" s="281"/>
      <c r="I445" s="89"/>
      <c r="J445" s="45"/>
      <c r="K445" s="45"/>
      <c r="L445" s="90"/>
      <c r="M445" s="30"/>
      <c r="N445" s="30"/>
    </row>
    <row r="446" spans="3:14" customFormat="1" x14ac:dyDescent="0.25">
      <c r="C446" s="89"/>
      <c r="D446" s="45"/>
      <c r="E446" s="45"/>
      <c r="F446" s="90"/>
      <c r="G446" s="279"/>
      <c r="H446" s="281"/>
      <c r="I446" s="89"/>
      <c r="J446" s="45"/>
      <c r="K446" s="45"/>
      <c r="L446" s="90"/>
      <c r="M446" s="30"/>
      <c r="N446" s="30"/>
    </row>
    <row r="447" spans="3:14" customFormat="1" x14ac:dyDescent="0.25">
      <c r="C447" s="89"/>
      <c r="D447" s="45"/>
      <c r="E447" s="45"/>
      <c r="F447" s="90"/>
      <c r="G447" s="279"/>
      <c r="H447" s="281"/>
      <c r="I447" s="89"/>
      <c r="J447" s="45"/>
      <c r="K447" s="45"/>
      <c r="L447" s="90"/>
      <c r="M447" s="30"/>
      <c r="N447" s="30"/>
    </row>
    <row r="448" spans="3:14" customFormat="1" x14ac:dyDescent="0.25">
      <c r="C448" s="89"/>
      <c r="D448" s="45"/>
      <c r="E448" s="45"/>
      <c r="F448" s="90"/>
      <c r="G448" s="279"/>
      <c r="H448" s="281"/>
      <c r="I448" s="89"/>
      <c r="J448" s="45"/>
      <c r="K448" s="45"/>
      <c r="L448" s="90"/>
      <c r="M448" s="30"/>
      <c r="N448" s="30"/>
    </row>
    <row r="449" spans="3:14" customFormat="1" x14ac:dyDescent="0.25">
      <c r="C449" s="89"/>
      <c r="D449" s="45"/>
      <c r="E449" s="45"/>
      <c r="F449" s="90"/>
      <c r="G449" s="279"/>
      <c r="H449" s="281"/>
      <c r="I449" s="89"/>
      <c r="J449" s="45"/>
      <c r="K449" s="45"/>
      <c r="L449" s="90"/>
      <c r="M449" s="30"/>
      <c r="N449" s="30"/>
    </row>
    <row r="450" spans="3:14" customFormat="1" x14ac:dyDescent="0.25">
      <c r="C450" s="89"/>
      <c r="D450" s="45"/>
      <c r="E450" s="45"/>
      <c r="F450" s="90"/>
      <c r="G450" s="279"/>
      <c r="H450" s="281"/>
      <c r="I450" s="89"/>
      <c r="J450" s="45"/>
      <c r="K450" s="45"/>
      <c r="L450" s="90"/>
      <c r="M450" s="30"/>
      <c r="N450" s="30"/>
    </row>
    <row r="451" spans="3:14" customFormat="1" x14ac:dyDescent="0.25">
      <c r="C451" s="89"/>
      <c r="D451" s="45"/>
      <c r="E451" s="45"/>
      <c r="F451" s="90"/>
      <c r="G451" s="279"/>
      <c r="H451" s="281"/>
      <c r="I451" s="89"/>
      <c r="J451" s="45"/>
      <c r="K451" s="45"/>
      <c r="L451" s="90"/>
      <c r="M451" s="30"/>
      <c r="N451" s="30"/>
    </row>
    <row r="452" spans="3:14" customFormat="1" x14ac:dyDescent="0.25">
      <c r="C452" s="89"/>
      <c r="D452" s="45"/>
      <c r="E452" s="45"/>
      <c r="F452" s="90"/>
      <c r="G452" s="279"/>
      <c r="H452" s="281"/>
      <c r="I452" s="89"/>
      <c r="J452" s="45"/>
      <c r="K452" s="45"/>
      <c r="L452" s="90"/>
      <c r="M452" s="30"/>
      <c r="N452" s="30"/>
    </row>
    <row r="453" spans="3:14" customFormat="1" x14ac:dyDescent="0.25">
      <c r="C453" s="89"/>
      <c r="D453" s="45"/>
      <c r="E453" s="45"/>
      <c r="F453" s="90"/>
      <c r="G453" s="279"/>
      <c r="H453" s="281"/>
      <c r="I453" s="89"/>
      <c r="J453" s="45"/>
      <c r="K453" s="45"/>
      <c r="L453" s="90"/>
      <c r="M453" s="30"/>
      <c r="N453" s="30"/>
    </row>
    <row r="454" spans="3:14" customFormat="1" x14ac:dyDescent="0.25">
      <c r="C454" s="89"/>
      <c r="D454" s="45"/>
      <c r="E454" s="45"/>
      <c r="F454" s="90"/>
      <c r="G454" s="279"/>
      <c r="H454" s="281"/>
      <c r="I454" s="89"/>
      <c r="J454" s="45"/>
      <c r="K454" s="45"/>
      <c r="L454" s="90"/>
      <c r="M454" s="30"/>
      <c r="N454" s="30"/>
    </row>
    <row r="455" spans="3:14" customFormat="1" x14ac:dyDescent="0.25">
      <c r="C455" s="89"/>
      <c r="D455" s="45"/>
      <c r="E455" s="45"/>
      <c r="F455" s="90"/>
      <c r="G455" s="279"/>
      <c r="H455" s="281"/>
      <c r="I455" s="89"/>
      <c r="J455" s="45"/>
      <c r="K455" s="45"/>
      <c r="L455" s="90"/>
      <c r="M455" s="30"/>
      <c r="N455" s="30"/>
    </row>
    <row r="456" spans="3:14" customFormat="1" x14ac:dyDescent="0.25">
      <c r="C456" s="89"/>
      <c r="D456" s="45"/>
      <c r="E456" s="45"/>
      <c r="F456" s="90"/>
      <c r="G456" s="279"/>
      <c r="H456" s="281"/>
      <c r="I456" s="89"/>
      <c r="J456" s="45"/>
      <c r="K456" s="45"/>
      <c r="L456" s="90"/>
      <c r="M456" s="30"/>
      <c r="N456" s="30"/>
    </row>
    <row r="457" spans="3:14" customFormat="1" x14ac:dyDescent="0.25">
      <c r="C457" s="89"/>
      <c r="D457" s="45"/>
      <c r="E457" s="45"/>
      <c r="F457" s="90"/>
      <c r="G457" s="279"/>
      <c r="H457" s="281"/>
      <c r="I457" s="89"/>
      <c r="J457" s="45"/>
      <c r="K457" s="45"/>
      <c r="L457" s="90"/>
      <c r="M457" s="30"/>
      <c r="N457" s="30"/>
    </row>
    <row r="458" spans="3:14" customFormat="1" x14ac:dyDescent="0.25">
      <c r="C458" s="89"/>
      <c r="D458" s="45"/>
      <c r="E458" s="45"/>
      <c r="F458" s="90"/>
      <c r="G458" s="279"/>
      <c r="H458" s="281"/>
      <c r="I458" s="89"/>
      <c r="J458" s="45"/>
      <c r="K458" s="45"/>
      <c r="L458" s="90"/>
      <c r="M458" s="30"/>
      <c r="N458" s="30"/>
    </row>
    <row r="459" spans="3:14" customFormat="1" x14ac:dyDescent="0.25">
      <c r="C459" s="89"/>
      <c r="D459" s="45"/>
      <c r="E459" s="45"/>
      <c r="F459" s="90"/>
      <c r="G459" s="279"/>
      <c r="H459" s="281"/>
      <c r="I459" s="89"/>
      <c r="J459" s="45"/>
      <c r="K459" s="45"/>
      <c r="L459" s="90"/>
      <c r="M459" s="30"/>
      <c r="N459" s="30"/>
    </row>
    <row r="460" spans="3:14" customFormat="1" x14ac:dyDescent="0.25">
      <c r="C460" s="89"/>
      <c r="D460" s="45"/>
      <c r="E460" s="45"/>
      <c r="F460" s="90"/>
      <c r="G460" s="279"/>
      <c r="H460" s="281"/>
      <c r="I460" s="89"/>
      <c r="J460" s="45"/>
      <c r="K460" s="45"/>
      <c r="L460" s="90"/>
      <c r="M460" s="30"/>
      <c r="N460" s="30"/>
    </row>
    <row r="461" spans="3:14" customFormat="1" x14ac:dyDescent="0.25">
      <c r="C461" s="89"/>
      <c r="D461" s="45"/>
      <c r="E461" s="45"/>
      <c r="F461" s="90"/>
      <c r="G461" s="279"/>
      <c r="H461" s="281"/>
      <c r="I461" s="89"/>
      <c r="J461" s="45"/>
      <c r="K461" s="45"/>
      <c r="L461" s="90"/>
      <c r="M461" s="30"/>
      <c r="N461" s="30"/>
    </row>
    <row r="462" spans="3:14" customFormat="1" x14ac:dyDescent="0.25">
      <c r="C462" s="89"/>
      <c r="D462" s="45"/>
      <c r="E462" s="45"/>
      <c r="F462" s="90"/>
      <c r="G462" s="279"/>
      <c r="H462" s="281"/>
      <c r="I462" s="89"/>
      <c r="J462" s="45"/>
      <c r="K462" s="45"/>
      <c r="L462" s="90"/>
      <c r="M462" s="30"/>
      <c r="N462" s="30"/>
    </row>
    <row r="463" spans="3:14" customFormat="1" x14ac:dyDescent="0.25">
      <c r="C463" s="89"/>
      <c r="D463" s="45"/>
      <c r="E463" s="45"/>
      <c r="F463" s="90"/>
      <c r="G463" s="279"/>
      <c r="H463" s="281"/>
      <c r="I463" s="89"/>
      <c r="J463" s="45"/>
      <c r="K463" s="45"/>
      <c r="L463" s="90"/>
      <c r="M463" s="30"/>
      <c r="N463" s="30"/>
    </row>
    <row r="464" spans="3:14" customFormat="1" x14ac:dyDescent="0.25">
      <c r="C464" s="89"/>
      <c r="D464" s="45"/>
      <c r="E464" s="45"/>
      <c r="F464" s="90"/>
      <c r="G464" s="279"/>
      <c r="H464" s="281"/>
      <c r="I464" s="89"/>
      <c r="J464" s="45"/>
      <c r="K464" s="45"/>
      <c r="L464" s="90"/>
      <c r="M464" s="30"/>
      <c r="N464" s="30"/>
    </row>
    <row r="465" spans="3:14" customFormat="1" x14ac:dyDescent="0.25">
      <c r="C465" s="89"/>
      <c r="D465" s="45"/>
      <c r="E465" s="45"/>
      <c r="F465" s="90"/>
      <c r="G465" s="279"/>
      <c r="H465" s="281"/>
      <c r="I465" s="89"/>
      <c r="J465" s="45"/>
      <c r="K465" s="45"/>
      <c r="L465" s="90"/>
      <c r="M465" s="30"/>
      <c r="N465" s="30"/>
    </row>
    <row r="466" spans="3:14" customFormat="1" x14ac:dyDescent="0.25">
      <c r="C466" s="89"/>
      <c r="D466" s="45"/>
      <c r="E466" s="45"/>
      <c r="F466" s="90"/>
      <c r="G466" s="279"/>
      <c r="H466" s="281"/>
      <c r="I466" s="89"/>
      <c r="J466" s="45"/>
      <c r="K466" s="45"/>
      <c r="L466" s="90"/>
      <c r="M466" s="30"/>
      <c r="N466" s="30"/>
    </row>
    <row r="467" spans="3:14" customFormat="1" x14ac:dyDescent="0.25">
      <c r="C467" s="89"/>
      <c r="D467" s="45"/>
      <c r="E467" s="45"/>
      <c r="F467" s="90"/>
      <c r="G467" s="279"/>
      <c r="H467" s="281"/>
      <c r="I467" s="89"/>
      <c r="J467" s="45"/>
      <c r="K467" s="45"/>
      <c r="L467" s="90"/>
      <c r="M467" s="30"/>
      <c r="N467" s="30"/>
    </row>
    <row r="468" spans="3:14" customFormat="1" x14ac:dyDescent="0.25">
      <c r="C468" s="89"/>
      <c r="D468" s="45"/>
      <c r="E468" s="45"/>
      <c r="F468" s="90"/>
      <c r="G468" s="279"/>
      <c r="H468" s="281"/>
      <c r="I468" s="89"/>
      <c r="J468" s="45"/>
      <c r="K468" s="45"/>
      <c r="L468" s="90"/>
      <c r="M468" s="30"/>
      <c r="N468" s="30"/>
    </row>
    <row r="469" spans="3:14" customFormat="1" x14ac:dyDescent="0.25">
      <c r="C469" s="89"/>
      <c r="D469" s="45"/>
      <c r="E469" s="45"/>
      <c r="F469" s="90"/>
      <c r="G469" s="279"/>
      <c r="H469" s="281"/>
      <c r="I469" s="89"/>
      <c r="J469" s="45"/>
      <c r="K469" s="45"/>
      <c r="L469" s="90"/>
      <c r="M469" s="30"/>
      <c r="N469" s="30"/>
    </row>
    <row r="470" spans="3:14" customFormat="1" x14ac:dyDescent="0.25">
      <c r="C470" s="89"/>
      <c r="D470" s="45"/>
      <c r="E470" s="45"/>
      <c r="F470" s="90"/>
      <c r="G470" s="279"/>
      <c r="H470" s="281"/>
      <c r="I470" s="89"/>
      <c r="J470" s="45"/>
      <c r="K470" s="45"/>
      <c r="L470" s="90"/>
      <c r="M470" s="30"/>
      <c r="N470" s="30"/>
    </row>
    <row r="471" spans="3:14" customFormat="1" x14ac:dyDescent="0.25">
      <c r="C471" s="89"/>
      <c r="D471" s="45"/>
      <c r="E471" s="45"/>
      <c r="F471" s="90"/>
      <c r="G471" s="279"/>
      <c r="H471" s="281"/>
      <c r="I471" s="89"/>
      <c r="J471" s="45"/>
      <c r="K471" s="45"/>
      <c r="L471" s="90"/>
      <c r="M471" s="30"/>
      <c r="N471" s="30"/>
    </row>
    <row r="472" spans="3:14" customFormat="1" x14ac:dyDescent="0.25">
      <c r="C472" s="89"/>
      <c r="D472" s="45"/>
      <c r="E472" s="45"/>
      <c r="F472" s="90"/>
      <c r="G472" s="279"/>
      <c r="H472" s="281"/>
      <c r="I472" s="89"/>
      <c r="J472" s="45"/>
      <c r="K472" s="45"/>
      <c r="L472" s="90"/>
      <c r="M472" s="30"/>
      <c r="N472" s="30"/>
    </row>
    <row r="473" spans="3:14" customFormat="1" x14ac:dyDescent="0.25">
      <c r="C473" s="89"/>
      <c r="D473" s="45"/>
      <c r="E473" s="45"/>
      <c r="F473" s="90"/>
      <c r="G473" s="279"/>
      <c r="H473" s="281"/>
      <c r="I473" s="89"/>
      <c r="J473" s="45"/>
      <c r="K473" s="45"/>
      <c r="L473" s="90"/>
      <c r="M473" s="30"/>
      <c r="N473" s="30"/>
    </row>
    <row r="474" spans="3:14" customFormat="1" x14ac:dyDescent="0.25">
      <c r="C474" s="89"/>
      <c r="D474" s="45"/>
      <c r="E474" s="45"/>
      <c r="F474" s="90"/>
      <c r="G474" s="279"/>
      <c r="H474" s="281"/>
      <c r="I474" s="89"/>
      <c r="J474" s="45"/>
      <c r="K474" s="45"/>
      <c r="L474" s="90"/>
      <c r="M474" s="30"/>
      <c r="N474" s="30"/>
    </row>
    <row r="475" spans="3:14" customFormat="1" x14ac:dyDescent="0.25">
      <c r="C475" s="89"/>
      <c r="D475" s="45"/>
      <c r="E475" s="45"/>
      <c r="F475" s="90"/>
      <c r="G475" s="279"/>
      <c r="H475" s="281"/>
      <c r="I475" s="89"/>
      <c r="J475" s="45"/>
      <c r="K475" s="45"/>
      <c r="L475" s="90"/>
      <c r="M475" s="30"/>
      <c r="N475" s="30"/>
    </row>
    <row r="476" spans="3:14" customFormat="1" x14ac:dyDescent="0.25">
      <c r="C476" s="89"/>
      <c r="D476" s="45"/>
      <c r="E476" s="45"/>
      <c r="F476" s="90"/>
      <c r="G476" s="279"/>
      <c r="H476" s="281"/>
      <c r="I476" s="89"/>
      <c r="J476" s="45"/>
      <c r="K476" s="45"/>
      <c r="L476" s="90"/>
      <c r="M476" s="30"/>
      <c r="N476" s="30"/>
    </row>
    <row r="477" spans="3:14" customFormat="1" x14ac:dyDescent="0.25">
      <c r="C477" s="89"/>
      <c r="D477" s="45"/>
      <c r="E477" s="45"/>
      <c r="F477" s="90"/>
      <c r="G477" s="279"/>
      <c r="H477" s="281"/>
      <c r="I477" s="89"/>
      <c r="J477" s="45"/>
      <c r="K477" s="45"/>
      <c r="L477" s="90"/>
      <c r="M477" s="30"/>
      <c r="N477" s="30"/>
    </row>
    <row r="478" spans="3:14" customFormat="1" x14ac:dyDescent="0.25">
      <c r="C478" s="89"/>
      <c r="D478" s="45"/>
      <c r="E478" s="45"/>
      <c r="F478" s="90"/>
      <c r="G478" s="279"/>
      <c r="H478" s="281"/>
      <c r="I478" s="89"/>
      <c r="J478" s="45"/>
      <c r="K478" s="45"/>
      <c r="L478" s="90"/>
      <c r="M478" s="30"/>
      <c r="N478" s="30"/>
    </row>
    <row r="479" spans="3:14" customFormat="1" x14ac:dyDescent="0.25">
      <c r="C479" s="89"/>
      <c r="D479" s="45"/>
      <c r="E479" s="45"/>
      <c r="F479" s="90"/>
      <c r="G479" s="279"/>
      <c r="H479" s="281"/>
      <c r="I479" s="89"/>
      <c r="J479" s="45"/>
      <c r="K479" s="45"/>
      <c r="L479" s="90"/>
      <c r="M479" s="30"/>
      <c r="N479" s="30"/>
    </row>
    <row r="480" spans="3:14" customFormat="1" x14ac:dyDescent="0.25">
      <c r="C480" s="89"/>
      <c r="D480" s="45"/>
      <c r="E480" s="45"/>
      <c r="F480" s="90"/>
      <c r="G480" s="279"/>
      <c r="H480" s="281"/>
      <c r="I480" s="89"/>
      <c r="J480" s="45"/>
      <c r="K480" s="45"/>
      <c r="L480" s="90"/>
      <c r="M480" s="30"/>
      <c r="N480" s="30"/>
    </row>
    <row r="481" spans="3:14" customFormat="1" x14ac:dyDescent="0.25">
      <c r="C481" s="89"/>
      <c r="D481" s="45"/>
      <c r="E481" s="45"/>
      <c r="F481" s="90"/>
      <c r="G481" s="279"/>
      <c r="H481" s="281"/>
      <c r="I481" s="89"/>
      <c r="J481" s="45"/>
      <c r="K481" s="45"/>
      <c r="L481" s="90"/>
      <c r="M481" s="30"/>
      <c r="N481" s="30"/>
    </row>
    <row r="482" spans="3:14" customFormat="1" x14ac:dyDescent="0.25">
      <c r="C482" s="89"/>
      <c r="D482" s="45"/>
      <c r="E482" s="45"/>
      <c r="F482" s="90"/>
      <c r="G482" s="279"/>
      <c r="H482" s="281"/>
      <c r="I482" s="89"/>
      <c r="J482" s="45"/>
      <c r="K482" s="45"/>
      <c r="L482" s="90"/>
      <c r="M482" s="30"/>
      <c r="N482" s="30"/>
    </row>
    <row r="483" spans="3:14" customFormat="1" x14ac:dyDescent="0.25">
      <c r="C483" s="89"/>
      <c r="D483" s="45"/>
      <c r="E483" s="45"/>
      <c r="F483" s="90"/>
      <c r="G483" s="279"/>
      <c r="H483" s="281"/>
      <c r="I483" s="89"/>
      <c r="J483" s="45"/>
      <c r="K483" s="45"/>
      <c r="L483" s="90"/>
      <c r="M483" s="30"/>
      <c r="N483" s="30"/>
    </row>
    <row r="484" spans="3:14" customFormat="1" x14ac:dyDescent="0.25">
      <c r="C484" s="89"/>
      <c r="D484" s="45"/>
      <c r="E484" s="45"/>
      <c r="F484" s="90"/>
      <c r="G484" s="279"/>
      <c r="H484" s="281"/>
      <c r="I484" s="89"/>
      <c r="J484" s="45"/>
      <c r="K484" s="45"/>
      <c r="L484" s="90"/>
      <c r="M484" s="30"/>
      <c r="N484" s="30"/>
    </row>
    <row r="485" spans="3:14" customFormat="1" x14ac:dyDescent="0.25">
      <c r="C485" s="89"/>
      <c r="D485" s="45"/>
      <c r="E485" s="45"/>
      <c r="F485" s="90"/>
      <c r="G485" s="279"/>
      <c r="H485" s="281"/>
      <c r="I485" s="89"/>
      <c r="J485" s="45"/>
      <c r="K485" s="45"/>
      <c r="L485" s="90"/>
      <c r="M485" s="30"/>
      <c r="N485" s="30"/>
    </row>
    <row r="486" spans="3:14" customFormat="1" x14ac:dyDescent="0.25">
      <c r="C486" s="89"/>
      <c r="D486" s="45"/>
      <c r="E486" s="45"/>
      <c r="F486" s="90"/>
      <c r="G486" s="279"/>
      <c r="H486" s="281"/>
      <c r="I486" s="89"/>
      <c r="J486" s="45"/>
      <c r="K486" s="45"/>
      <c r="L486" s="90"/>
      <c r="M486" s="30"/>
      <c r="N486" s="30"/>
    </row>
    <row r="487" spans="3:14" customFormat="1" x14ac:dyDescent="0.25">
      <c r="C487" s="89"/>
      <c r="D487" s="45"/>
      <c r="E487" s="45"/>
      <c r="F487" s="90"/>
      <c r="G487" s="279"/>
      <c r="H487" s="281"/>
      <c r="I487" s="89"/>
      <c r="J487" s="45"/>
      <c r="K487" s="45"/>
      <c r="L487" s="90"/>
      <c r="M487" s="30"/>
      <c r="N487" s="30"/>
    </row>
    <row r="488" spans="3:14" customFormat="1" x14ac:dyDescent="0.25">
      <c r="C488" s="89"/>
      <c r="D488" s="45"/>
      <c r="E488" s="45"/>
      <c r="F488" s="90"/>
      <c r="G488" s="279"/>
      <c r="H488" s="281"/>
      <c r="I488" s="89"/>
      <c r="J488" s="45"/>
      <c r="K488" s="45"/>
      <c r="L488" s="90"/>
      <c r="M488" s="30"/>
      <c r="N488" s="30"/>
    </row>
    <row r="489" spans="3:14" customFormat="1" x14ac:dyDescent="0.25">
      <c r="C489" s="89"/>
      <c r="D489" s="45"/>
      <c r="E489" s="45"/>
      <c r="F489" s="90"/>
      <c r="G489" s="279"/>
      <c r="H489" s="281"/>
      <c r="I489" s="89"/>
      <c r="J489" s="45"/>
      <c r="K489" s="45"/>
      <c r="L489" s="90"/>
      <c r="M489" s="30"/>
      <c r="N489" s="30"/>
    </row>
    <row r="490" spans="3:14" customFormat="1" x14ac:dyDescent="0.25">
      <c r="C490" s="89"/>
      <c r="D490" s="45"/>
      <c r="E490" s="45"/>
      <c r="F490" s="90"/>
      <c r="G490" s="279"/>
      <c r="H490" s="281"/>
      <c r="I490" s="89"/>
      <c r="J490" s="45"/>
      <c r="K490" s="45"/>
      <c r="L490" s="90"/>
      <c r="M490" s="30"/>
      <c r="N490" s="30"/>
    </row>
    <row r="491" spans="3:14" customFormat="1" x14ac:dyDescent="0.25">
      <c r="C491" s="89"/>
      <c r="D491" s="45"/>
      <c r="E491" s="45"/>
      <c r="F491" s="90"/>
      <c r="G491" s="279"/>
      <c r="H491" s="281"/>
      <c r="I491" s="89"/>
      <c r="J491" s="45"/>
      <c r="K491" s="45"/>
      <c r="L491" s="90"/>
      <c r="M491" s="30"/>
      <c r="N491" s="30"/>
    </row>
    <row r="492" spans="3:14" customFormat="1" x14ac:dyDescent="0.25">
      <c r="C492" s="89"/>
      <c r="D492" s="45"/>
      <c r="E492" s="45"/>
      <c r="F492" s="90"/>
      <c r="G492" s="279"/>
      <c r="H492" s="281"/>
      <c r="I492" s="89"/>
      <c r="J492" s="45"/>
      <c r="K492" s="45"/>
      <c r="L492" s="90"/>
      <c r="M492" s="30"/>
      <c r="N492" s="30"/>
    </row>
    <row r="493" spans="3:14" customFormat="1" x14ac:dyDescent="0.25">
      <c r="C493" s="89"/>
      <c r="D493" s="45"/>
      <c r="E493" s="45"/>
      <c r="F493" s="90"/>
      <c r="G493" s="279"/>
      <c r="H493" s="281"/>
      <c r="I493" s="89"/>
      <c r="J493" s="45"/>
      <c r="K493" s="45"/>
      <c r="L493" s="90"/>
      <c r="M493" s="30"/>
      <c r="N493" s="30"/>
    </row>
    <row r="494" spans="3:14" customFormat="1" x14ac:dyDescent="0.25">
      <c r="C494" s="89"/>
      <c r="D494" s="45"/>
      <c r="E494" s="45"/>
      <c r="F494" s="90"/>
      <c r="G494" s="279"/>
      <c r="H494" s="281"/>
      <c r="I494" s="89"/>
      <c r="J494" s="45"/>
      <c r="K494" s="45"/>
      <c r="L494" s="90"/>
      <c r="M494" s="30"/>
      <c r="N494" s="30"/>
    </row>
    <row r="495" spans="3:14" customFormat="1" x14ac:dyDescent="0.25">
      <c r="C495" s="89"/>
      <c r="D495" s="45"/>
      <c r="E495" s="45"/>
      <c r="F495" s="90"/>
      <c r="G495" s="279"/>
      <c r="H495" s="281"/>
      <c r="I495" s="89"/>
      <c r="J495" s="45"/>
      <c r="K495" s="45"/>
      <c r="L495" s="90"/>
      <c r="M495" s="30"/>
      <c r="N495" s="30"/>
    </row>
    <row r="496" spans="3:14" customFormat="1" x14ac:dyDescent="0.25">
      <c r="C496" s="89"/>
      <c r="D496" s="45"/>
      <c r="E496" s="45"/>
      <c r="F496" s="90"/>
      <c r="G496" s="279"/>
      <c r="H496" s="281"/>
      <c r="I496" s="89"/>
      <c r="J496" s="45"/>
      <c r="K496" s="45"/>
      <c r="L496" s="90"/>
      <c r="M496" s="30"/>
      <c r="N496" s="30"/>
    </row>
    <row r="497" spans="3:14" customFormat="1" x14ac:dyDescent="0.25">
      <c r="C497" s="89"/>
      <c r="D497" s="45"/>
      <c r="E497" s="45"/>
      <c r="F497" s="90"/>
      <c r="G497" s="279"/>
      <c r="H497" s="281"/>
      <c r="I497" s="89"/>
      <c r="J497" s="45"/>
      <c r="K497" s="45"/>
      <c r="L497" s="90"/>
      <c r="M497" s="30"/>
      <c r="N497" s="30"/>
    </row>
    <row r="498" spans="3:14" customFormat="1" x14ac:dyDescent="0.25">
      <c r="C498" s="89"/>
      <c r="D498" s="45"/>
      <c r="E498" s="45"/>
      <c r="F498" s="90"/>
      <c r="G498" s="279"/>
      <c r="H498" s="281"/>
      <c r="I498" s="89"/>
      <c r="J498" s="45"/>
      <c r="K498" s="45"/>
      <c r="L498" s="90"/>
      <c r="M498" s="30"/>
      <c r="N498" s="30"/>
    </row>
    <row r="499" spans="3:14" customFormat="1" x14ac:dyDescent="0.25">
      <c r="C499" s="89"/>
      <c r="D499" s="45"/>
      <c r="E499" s="45"/>
      <c r="F499" s="90"/>
      <c r="G499" s="279"/>
      <c r="H499" s="281"/>
      <c r="I499" s="89"/>
      <c r="J499" s="45"/>
      <c r="K499" s="45"/>
      <c r="L499" s="90"/>
      <c r="M499" s="30"/>
      <c r="N499" s="30"/>
    </row>
    <row r="500" spans="3:14" customFormat="1" x14ac:dyDescent="0.25">
      <c r="C500" s="89"/>
      <c r="D500" s="45"/>
      <c r="E500" s="45"/>
      <c r="F500" s="90"/>
      <c r="G500" s="279"/>
      <c r="H500" s="281"/>
      <c r="I500" s="89"/>
      <c r="J500" s="45"/>
      <c r="K500" s="45"/>
      <c r="L500" s="90"/>
      <c r="M500" s="30"/>
      <c r="N500" s="30"/>
    </row>
    <row r="501" spans="3:14" customFormat="1" x14ac:dyDescent="0.25">
      <c r="C501" s="89"/>
      <c r="D501" s="45"/>
      <c r="E501" s="45"/>
      <c r="F501" s="90"/>
      <c r="G501" s="279"/>
      <c r="H501" s="281"/>
      <c r="I501" s="89"/>
      <c r="J501" s="45"/>
      <c r="K501" s="45"/>
      <c r="L501" s="90"/>
      <c r="M501" s="30"/>
      <c r="N501" s="30"/>
    </row>
    <row r="502" spans="3:14" customFormat="1" x14ac:dyDescent="0.25">
      <c r="C502" s="89"/>
      <c r="D502" s="45"/>
      <c r="E502" s="45"/>
      <c r="F502" s="90"/>
      <c r="G502" s="279"/>
      <c r="H502" s="281"/>
      <c r="I502" s="89"/>
      <c r="J502" s="45"/>
      <c r="K502" s="45"/>
      <c r="L502" s="90"/>
      <c r="M502" s="30"/>
      <c r="N502" s="30"/>
    </row>
    <row r="503" spans="3:14" customFormat="1" x14ac:dyDescent="0.25">
      <c r="C503" s="89"/>
      <c r="D503" s="45"/>
      <c r="E503" s="45"/>
      <c r="F503" s="90"/>
      <c r="G503" s="279"/>
      <c r="H503" s="281"/>
      <c r="I503" s="89"/>
      <c r="J503" s="45"/>
      <c r="K503" s="45"/>
      <c r="L503" s="90"/>
      <c r="M503" s="30"/>
      <c r="N503" s="30"/>
    </row>
    <row r="504" spans="3:14" customFormat="1" x14ac:dyDescent="0.25">
      <c r="C504" s="89"/>
      <c r="D504" s="45"/>
      <c r="E504" s="45"/>
      <c r="F504" s="90"/>
      <c r="G504" s="279"/>
      <c r="H504" s="281"/>
      <c r="I504" s="89"/>
      <c r="J504" s="45"/>
      <c r="K504" s="45"/>
      <c r="L504" s="90"/>
      <c r="M504" s="30"/>
      <c r="N504" s="30"/>
    </row>
    <row r="505" spans="3:14" customFormat="1" x14ac:dyDescent="0.25">
      <c r="C505" s="89"/>
      <c r="D505" s="45"/>
      <c r="E505" s="45"/>
      <c r="F505" s="90"/>
      <c r="G505" s="279"/>
      <c r="H505" s="281"/>
      <c r="I505" s="89"/>
      <c r="J505" s="45"/>
      <c r="K505" s="45"/>
      <c r="L505" s="90"/>
      <c r="M505" s="30"/>
      <c r="N505" s="30"/>
    </row>
    <row r="506" spans="3:14" customFormat="1" x14ac:dyDescent="0.25">
      <c r="C506" s="89"/>
      <c r="D506" s="45"/>
      <c r="E506" s="45"/>
      <c r="F506" s="90"/>
      <c r="G506" s="279"/>
      <c r="H506" s="281"/>
      <c r="I506" s="89"/>
      <c r="J506" s="45"/>
      <c r="K506" s="45"/>
      <c r="L506" s="90"/>
      <c r="M506" s="30"/>
      <c r="N506" s="30"/>
    </row>
    <row r="507" spans="3:14" customFormat="1" x14ac:dyDescent="0.25">
      <c r="C507" s="89"/>
      <c r="D507" s="45"/>
      <c r="E507" s="45"/>
      <c r="F507" s="90"/>
      <c r="G507" s="279"/>
      <c r="H507" s="281"/>
      <c r="I507" s="89"/>
      <c r="J507" s="45"/>
      <c r="K507" s="45"/>
      <c r="L507" s="90"/>
      <c r="M507" s="30"/>
      <c r="N507" s="30"/>
    </row>
    <row r="508" spans="3:14" customFormat="1" x14ac:dyDescent="0.25">
      <c r="C508" s="89"/>
      <c r="D508" s="45"/>
      <c r="E508" s="45"/>
      <c r="F508" s="90"/>
      <c r="G508" s="279"/>
      <c r="H508" s="281"/>
      <c r="I508" s="89"/>
      <c r="J508" s="45"/>
      <c r="K508" s="45"/>
      <c r="L508" s="90"/>
      <c r="M508" s="30"/>
      <c r="N508" s="30"/>
    </row>
    <row r="509" spans="3:14" customFormat="1" x14ac:dyDescent="0.25">
      <c r="C509" s="89"/>
      <c r="D509" s="45"/>
      <c r="E509" s="45"/>
      <c r="F509" s="90"/>
      <c r="G509" s="279"/>
      <c r="H509" s="281"/>
      <c r="I509" s="89"/>
      <c r="J509" s="45"/>
      <c r="K509" s="45"/>
      <c r="L509" s="90"/>
      <c r="M509" s="30"/>
      <c r="N509" s="30"/>
    </row>
    <row r="510" spans="3:14" customFormat="1" x14ac:dyDescent="0.25">
      <c r="C510" s="89"/>
      <c r="D510" s="45"/>
      <c r="E510" s="45"/>
      <c r="F510" s="90"/>
      <c r="G510" s="279"/>
      <c r="H510" s="281"/>
      <c r="I510" s="89"/>
      <c r="J510" s="45"/>
      <c r="K510" s="45"/>
      <c r="L510" s="90"/>
      <c r="M510" s="30"/>
      <c r="N510" s="30"/>
    </row>
    <row r="511" spans="3:14" customFormat="1" x14ac:dyDescent="0.25">
      <c r="C511" s="89"/>
      <c r="D511" s="45"/>
      <c r="E511" s="45"/>
      <c r="F511" s="90"/>
      <c r="G511" s="279"/>
      <c r="H511" s="281"/>
      <c r="I511" s="89"/>
      <c r="J511" s="45"/>
      <c r="K511" s="45"/>
      <c r="L511" s="90"/>
      <c r="M511" s="30"/>
      <c r="N511" s="30"/>
    </row>
    <row r="512" spans="3:14" customFormat="1" x14ac:dyDescent="0.25">
      <c r="C512" s="89"/>
      <c r="D512" s="45"/>
      <c r="E512" s="45"/>
      <c r="F512" s="90"/>
      <c r="G512" s="279"/>
      <c r="H512" s="281"/>
      <c r="I512" s="89"/>
      <c r="J512" s="45"/>
      <c r="K512" s="45"/>
      <c r="L512" s="90"/>
      <c r="M512" s="30"/>
      <c r="N512" s="30"/>
    </row>
    <row r="513" spans="3:14" customFormat="1" x14ac:dyDescent="0.25">
      <c r="C513" s="89"/>
      <c r="D513" s="45"/>
      <c r="E513" s="45"/>
      <c r="F513" s="90"/>
      <c r="G513" s="279"/>
      <c r="H513" s="281"/>
      <c r="I513" s="89"/>
      <c r="J513" s="45"/>
      <c r="K513" s="45"/>
      <c r="L513" s="90"/>
      <c r="M513" s="30"/>
      <c r="N513" s="30"/>
    </row>
    <row r="514" spans="3:14" customFormat="1" x14ac:dyDescent="0.25">
      <c r="C514" s="89"/>
      <c r="D514" s="45"/>
      <c r="E514" s="45"/>
      <c r="F514" s="90"/>
      <c r="G514" s="279"/>
      <c r="H514" s="281"/>
      <c r="I514" s="89"/>
      <c r="J514" s="45"/>
      <c r="K514" s="45"/>
      <c r="L514" s="90"/>
      <c r="M514" s="30"/>
      <c r="N514" s="30"/>
    </row>
    <row r="515" spans="3:14" customFormat="1" x14ac:dyDescent="0.25">
      <c r="C515" s="89"/>
      <c r="D515" s="45"/>
      <c r="E515" s="45"/>
      <c r="F515" s="90"/>
      <c r="G515" s="279"/>
      <c r="H515" s="281"/>
      <c r="I515" s="89"/>
      <c r="J515" s="45"/>
      <c r="K515" s="45"/>
      <c r="L515" s="90"/>
      <c r="M515" s="30"/>
      <c r="N515" s="30"/>
    </row>
    <row r="516" spans="3:14" customFormat="1" x14ac:dyDescent="0.25">
      <c r="C516" s="89"/>
      <c r="D516" s="45"/>
      <c r="E516" s="45"/>
      <c r="F516" s="90"/>
      <c r="G516" s="279"/>
      <c r="H516" s="281"/>
      <c r="I516" s="89"/>
      <c r="J516" s="45"/>
      <c r="K516" s="45"/>
      <c r="L516" s="90"/>
      <c r="M516" s="30"/>
      <c r="N516" s="30"/>
    </row>
    <row r="517" spans="3:14" customFormat="1" x14ac:dyDescent="0.25">
      <c r="C517" s="89"/>
      <c r="D517" s="45"/>
      <c r="E517" s="45"/>
      <c r="F517" s="90"/>
      <c r="G517" s="279"/>
      <c r="H517" s="281"/>
      <c r="I517" s="89"/>
      <c r="J517" s="45"/>
      <c r="K517" s="45"/>
      <c r="L517" s="90"/>
      <c r="M517" s="30"/>
      <c r="N517" s="30"/>
    </row>
    <row r="518" spans="3:14" customFormat="1" x14ac:dyDescent="0.25">
      <c r="C518" s="89"/>
      <c r="D518" s="45"/>
      <c r="E518" s="45"/>
      <c r="F518" s="90"/>
      <c r="G518" s="279"/>
      <c r="H518" s="281"/>
      <c r="I518" s="89"/>
      <c r="J518" s="45"/>
      <c r="K518" s="45"/>
      <c r="L518" s="90"/>
      <c r="M518" s="30"/>
      <c r="N518" s="30"/>
    </row>
    <row r="519" spans="3:14" customFormat="1" x14ac:dyDescent="0.25">
      <c r="C519" s="89"/>
      <c r="D519" s="45"/>
      <c r="E519" s="45"/>
      <c r="F519" s="90"/>
      <c r="G519" s="279"/>
      <c r="H519" s="281"/>
      <c r="I519" s="89"/>
      <c r="J519" s="45"/>
      <c r="K519" s="45"/>
      <c r="L519" s="90"/>
      <c r="M519" s="30"/>
      <c r="N519" s="30"/>
    </row>
    <row r="520" spans="3:14" customFormat="1" x14ac:dyDescent="0.25">
      <c r="C520" s="89"/>
      <c r="D520" s="45"/>
      <c r="E520" s="45"/>
      <c r="F520" s="90"/>
      <c r="G520" s="279"/>
      <c r="H520" s="281"/>
      <c r="I520" s="89"/>
      <c r="J520" s="45"/>
      <c r="K520" s="45"/>
      <c r="L520" s="90"/>
      <c r="M520" s="30"/>
      <c r="N520" s="30"/>
    </row>
    <row r="521" spans="3:14" customFormat="1" x14ac:dyDescent="0.25">
      <c r="C521" s="89"/>
      <c r="D521" s="45"/>
      <c r="E521" s="45"/>
      <c r="F521" s="90"/>
      <c r="G521" s="279"/>
      <c r="H521" s="281"/>
      <c r="I521" s="89"/>
      <c r="J521" s="45"/>
      <c r="K521" s="45"/>
      <c r="L521" s="90"/>
      <c r="M521" s="30"/>
      <c r="N521" s="30"/>
    </row>
    <row r="522" spans="3:14" customFormat="1" x14ac:dyDescent="0.25">
      <c r="C522" s="89"/>
      <c r="D522" s="45"/>
      <c r="E522" s="45"/>
      <c r="F522" s="90"/>
      <c r="G522" s="279"/>
      <c r="H522" s="281"/>
      <c r="I522" s="89"/>
      <c r="J522" s="45"/>
      <c r="K522" s="45"/>
      <c r="L522" s="90"/>
      <c r="M522" s="30"/>
      <c r="N522" s="30"/>
    </row>
    <row r="523" spans="3:14" customFormat="1" x14ac:dyDescent="0.25">
      <c r="C523" s="89"/>
      <c r="D523" s="45"/>
      <c r="E523" s="45"/>
      <c r="F523" s="90"/>
      <c r="G523" s="279"/>
      <c r="H523" s="281"/>
      <c r="I523" s="89"/>
      <c r="J523" s="45"/>
      <c r="K523" s="45"/>
      <c r="L523" s="90"/>
      <c r="M523" s="30"/>
      <c r="N523" s="30"/>
    </row>
    <row r="524" spans="3:14" customFormat="1" x14ac:dyDescent="0.25">
      <c r="C524" s="89"/>
      <c r="D524" s="45"/>
      <c r="E524" s="45"/>
      <c r="F524" s="90"/>
      <c r="G524" s="279"/>
      <c r="H524" s="281"/>
      <c r="I524" s="89"/>
      <c r="J524" s="45"/>
      <c r="K524" s="45"/>
      <c r="L524" s="90"/>
      <c r="M524" s="30"/>
      <c r="N524" s="30"/>
    </row>
    <row r="525" spans="3:14" customFormat="1" x14ac:dyDescent="0.25">
      <c r="C525" s="89"/>
      <c r="D525" s="45"/>
      <c r="E525" s="45"/>
      <c r="F525" s="90"/>
      <c r="G525" s="279"/>
      <c r="H525" s="281"/>
      <c r="I525" s="89"/>
      <c r="J525" s="45"/>
      <c r="K525" s="45"/>
      <c r="L525" s="90"/>
      <c r="M525" s="30"/>
      <c r="N525" s="30"/>
    </row>
    <row r="526" spans="3:14" customFormat="1" x14ac:dyDescent="0.25">
      <c r="C526" s="89"/>
      <c r="D526" s="45"/>
      <c r="E526" s="45"/>
      <c r="F526" s="90"/>
      <c r="G526" s="279"/>
      <c r="H526" s="281"/>
      <c r="I526" s="89"/>
      <c r="J526" s="45"/>
      <c r="K526" s="45"/>
      <c r="L526" s="90"/>
      <c r="M526" s="30"/>
      <c r="N526" s="30"/>
    </row>
    <row r="527" spans="3:14" customFormat="1" x14ac:dyDescent="0.25">
      <c r="C527" s="89"/>
      <c r="D527" s="45"/>
      <c r="E527" s="45"/>
      <c r="F527" s="90"/>
      <c r="G527" s="279"/>
      <c r="H527" s="281"/>
      <c r="I527" s="89"/>
      <c r="J527" s="45"/>
      <c r="K527" s="45"/>
      <c r="L527" s="90"/>
      <c r="M527" s="30"/>
      <c r="N527" s="30"/>
    </row>
    <row r="528" spans="3:14" customFormat="1" x14ac:dyDescent="0.25">
      <c r="C528" s="89"/>
      <c r="D528" s="45"/>
      <c r="E528" s="45"/>
      <c r="F528" s="90"/>
      <c r="G528" s="279"/>
      <c r="H528" s="281"/>
      <c r="I528" s="89"/>
      <c r="J528" s="45"/>
      <c r="K528" s="45"/>
      <c r="L528" s="90"/>
      <c r="M528" s="30"/>
      <c r="N528" s="30"/>
    </row>
    <row r="529" spans="3:14" customFormat="1" x14ac:dyDescent="0.25">
      <c r="C529" s="89"/>
      <c r="D529" s="45"/>
      <c r="E529" s="45"/>
      <c r="F529" s="90"/>
      <c r="G529" s="279"/>
      <c r="H529" s="281"/>
      <c r="I529" s="89"/>
      <c r="J529" s="45"/>
      <c r="K529" s="45"/>
      <c r="L529" s="90"/>
      <c r="M529" s="30"/>
      <c r="N529" s="30"/>
    </row>
    <row r="530" spans="3:14" customFormat="1" x14ac:dyDescent="0.25">
      <c r="C530" s="89"/>
      <c r="D530" s="45"/>
      <c r="E530" s="45"/>
      <c r="F530" s="90"/>
      <c r="G530" s="279"/>
      <c r="H530" s="281"/>
      <c r="I530" s="89"/>
      <c r="J530" s="45"/>
      <c r="K530" s="45"/>
      <c r="L530" s="90"/>
      <c r="M530" s="30"/>
      <c r="N530" s="30"/>
    </row>
    <row r="531" spans="3:14" customFormat="1" x14ac:dyDescent="0.25">
      <c r="C531" s="89"/>
      <c r="D531" s="45"/>
      <c r="E531" s="45"/>
      <c r="F531" s="90"/>
      <c r="G531" s="279"/>
      <c r="H531" s="281"/>
      <c r="I531" s="89"/>
      <c r="J531" s="45"/>
      <c r="K531" s="45"/>
      <c r="L531" s="90"/>
      <c r="M531" s="30"/>
      <c r="N531" s="30"/>
    </row>
    <row r="532" spans="3:14" customFormat="1" x14ac:dyDescent="0.25">
      <c r="C532" s="89"/>
      <c r="D532" s="45"/>
      <c r="E532" s="45"/>
      <c r="F532" s="90"/>
      <c r="G532" s="279"/>
      <c r="H532" s="281"/>
      <c r="I532" s="89"/>
      <c r="J532" s="45"/>
      <c r="K532" s="45"/>
      <c r="L532" s="90"/>
      <c r="M532" s="30"/>
      <c r="N532" s="30"/>
    </row>
    <row r="533" spans="3:14" customFormat="1" x14ac:dyDescent="0.25">
      <c r="C533" s="89"/>
      <c r="D533" s="45"/>
      <c r="E533" s="45"/>
      <c r="F533" s="90"/>
      <c r="G533" s="279"/>
      <c r="H533" s="281"/>
      <c r="I533" s="89"/>
      <c r="J533" s="45"/>
      <c r="K533" s="45"/>
      <c r="L533" s="90"/>
      <c r="M533" s="30"/>
      <c r="N533" s="30"/>
    </row>
    <row r="534" spans="3:14" customFormat="1" x14ac:dyDescent="0.25">
      <c r="C534" s="89"/>
      <c r="D534" s="45"/>
      <c r="E534" s="45"/>
      <c r="F534" s="90"/>
      <c r="G534" s="279"/>
      <c r="H534" s="281"/>
      <c r="I534" s="89"/>
      <c r="J534" s="45"/>
      <c r="K534" s="45"/>
      <c r="L534" s="90"/>
      <c r="M534" s="30"/>
      <c r="N534" s="30"/>
    </row>
    <row r="535" spans="3:14" customFormat="1" x14ac:dyDescent="0.25">
      <c r="C535" s="89"/>
      <c r="D535" s="45"/>
      <c r="E535" s="45"/>
      <c r="F535" s="90"/>
      <c r="G535" s="279"/>
      <c r="H535" s="281"/>
      <c r="I535" s="89"/>
      <c r="J535" s="45"/>
      <c r="K535" s="45"/>
      <c r="L535" s="90"/>
      <c r="M535" s="30"/>
      <c r="N535" s="30"/>
    </row>
    <row r="536" spans="3:14" customFormat="1" x14ac:dyDescent="0.25">
      <c r="C536" s="89"/>
      <c r="D536" s="45"/>
      <c r="E536" s="45"/>
      <c r="F536" s="90"/>
      <c r="G536" s="279"/>
      <c r="H536" s="281"/>
      <c r="I536" s="89"/>
      <c r="J536" s="45"/>
      <c r="K536" s="45"/>
      <c r="L536" s="90"/>
      <c r="M536" s="30"/>
      <c r="N536" s="30"/>
    </row>
    <row r="537" spans="3:14" customFormat="1" x14ac:dyDescent="0.25">
      <c r="C537" s="89"/>
      <c r="D537" s="45"/>
      <c r="E537" s="45"/>
      <c r="F537" s="90"/>
      <c r="G537" s="279"/>
      <c r="H537" s="281"/>
      <c r="I537" s="89"/>
      <c r="J537" s="45"/>
      <c r="K537" s="45"/>
      <c r="L537" s="90"/>
      <c r="M537" s="30"/>
      <c r="N537" s="30"/>
    </row>
    <row r="538" spans="3:14" customFormat="1" x14ac:dyDescent="0.25">
      <c r="C538" s="89"/>
      <c r="D538" s="45"/>
      <c r="E538" s="45"/>
      <c r="F538" s="90"/>
      <c r="G538" s="279"/>
      <c r="H538" s="281"/>
      <c r="I538" s="89"/>
      <c r="J538" s="45"/>
      <c r="K538" s="45"/>
      <c r="L538" s="90"/>
      <c r="M538" s="30"/>
      <c r="N538" s="30"/>
    </row>
    <row r="539" spans="3:14" customFormat="1" x14ac:dyDescent="0.25">
      <c r="C539" s="89"/>
      <c r="D539" s="45"/>
      <c r="E539" s="45"/>
      <c r="F539" s="90"/>
      <c r="G539" s="279"/>
      <c r="H539" s="281"/>
      <c r="I539" s="89"/>
      <c r="J539" s="45"/>
      <c r="K539" s="45"/>
      <c r="L539" s="90"/>
      <c r="M539" s="30"/>
      <c r="N539" s="30"/>
    </row>
    <row r="540" spans="3:14" customFormat="1" x14ac:dyDescent="0.25">
      <c r="C540" s="89"/>
      <c r="D540" s="45"/>
      <c r="E540" s="45"/>
      <c r="F540" s="90"/>
      <c r="G540" s="279"/>
      <c r="H540" s="281"/>
      <c r="I540" s="89"/>
      <c r="J540" s="45"/>
      <c r="K540" s="45"/>
      <c r="L540" s="90"/>
      <c r="M540" s="30"/>
      <c r="N540" s="30"/>
    </row>
    <row r="541" spans="3:14" customFormat="1" x14ac:dyDescent="0.25">
      <c r="C541" s="89"/>
      <c r="D541" s="45"/>
      <c r="E541" s="45"/>
      <c r="F541" s="90"/>
      <c r="G541" s="279"/>
      <c r="H541" s="281"/>
      <c r="I541" s="89"/>
      <c r="J541" s="45"/>
      <c r="K541" s="45"/>
      <c r="L541" s="90"/>
      <c r="M541" s="30"/>
      <c r="N541" s="30"/>
    </row>
    <row r="542" spans="3:14" customFormat="1" x14ac:dyDescent="0.25">
      <c r="C542" s="89"/>
      <c r="D542" s="45"/>
      <c r="E542" s="45"/>
      <c r="F542" s="90"/>
      <c r="G542" s="279"/>
      <c r="H542" s="281"/>
      <c r="I542" s="89"/>
      <c r="J542" s="45"/>
      <c r="K542" s="45"/>
      <c r="L542" s="90"/>
      <c r="M542" s="30"/>
      <c r="N542" s="30"/>
    </row>
    <row r="543" spans="3:14" customFormat="1" x14ac:dyDescent="0.25">
      <c r="C543" s="89"/>
      <c r="D543" s="45"/>
      <c r="E543" s="45"/>
      <c r="F543" s="90"/>
      <c r="G543" s="279"/>
      <c r="H543" s="281"/>
      <c r="I543" s="89"/>
      <c r="J543" s="45"/>
      <c r="K543" s="45"/>
      <c r="L543" s="90"/>
      <c r="M543" s="30"/>
      <c r="N543" s="30"/>
    </row>
    <row r="544" spans="3:14" customFormat="1" x14ac:dyDescent="0.25">
      <c r="C544" s="89"/>
      <c r="D544" s="45"/>
      <c r="E544" s="45"/>
      <c r="F544" s="90"/>
      <c r="G544" s="279"/>
      <c r="H544" s="281"/>
      <c r="I544" s="89"/>
      <c r="J544" s="45"/>
      <c r="K544" s="45"/>
      <c r="L544" s="90"/>
      <c r="M544" s="30"/>
      <c r="N544" s="30"/>
    </row>
    <row r="545" spans="3:14" customFormat="1" x14ac:dyDescent="0.25">
      <c r="C545" s="89"/>
      <c r="D545" s="45"/>
      <c r="E545" s="45"/>
      <c r="F545" s="90"/>
      <c r="G545" s="279"/>
      <c r="H545" s="281"/>
      <c r="I545" s="89"/>
      <c r="J545" s="45"/>
      <c r="K545" s="45"/>
      <c r="L545" s="90"/>
      <c r="M545" s="30"/>
      <c r="N545" s="30"/>
    </row>
    <row r="546" spans="3:14" customFormat="1" x14ac:dyDescent="0.25">
      <c r="C546" s="89"/>
      <c r="D546" s="45"/>
      <c r="E546" s="45"/>
      <c r="F546" s="90"/>
      <c r="G546" s="279"/>
      <c r="H546" s="281"/>
      <c r="I546" s="89"/>
      <c r="J546" s="45"/>
      <c r="K546" s="45"/>
      <c r="L546" s="90"/>
      <c r="M546" s="30"/>
      <c r="N546" s="30"/>
    </row>
    <row r="547" spans="3:14" customFormat="1" x14ac:dyDescent="0.25">
      <c r="C547" s="89"/>
      <c r="D547" s="45"/>
      <c r="E547" s="45"/>
      <c r="F547" s="90"/>
      <c r="G547" s="279"/>
      <c r="H547" s="281"/>
      <c r="I547" s="89"/>
      <c r="J547" s="45"/>
      <c r="K547" s="45"/>
      <c r="L547" s="90"/>
      <c r="M547" s="30"/>
      <c r="N547" s="30"/>
    </row>
    <row r="548" spans="3:14" customFormat="1" x14ac:dyDescent="0.25">
      <c r="C548" s="89"/>
      <c r="D548" s="45"/>
      <c r="E548" s="45"/>
      <c r="F548" s="90"/>
      <c r="G548" s="279"/>
      <c r="H548" s="281"/>
      <c r="I548" s="89"/>
      <c r="J548" s="45"/>
      <c r="K548" s="45"/>
      <c r="L548" s="90"/>
      <c r="M548" s="30"/>
      <c r="N548" s="30"/>
    </row>
    <row r="549" spans="3:14" customFormat="1" x14ac:dyDescent="0.25">
      <c r="C549" s="89"/>
      <c r="D549" s="45"/>
      <c r="E549" s="45"/>
      <c r="F549" s="90"/>
      <c r="G549" s="279"/>
      <c r="H549" s="281"/>
      <c r="I549" s="89"/>
      <c r="J549" s="45"/>
      <c r="K549" s="45"/>
      <c r="L549" s="90"/>
      <c r="M549" s="30"/>
      <c r="N549" s="30"/>
    </row>
    <row r="550" spans="3:14" customFormat="1" x14ac:dyDescent="0.25">
      <c r="C550" s="89"/>
      <c r="D550" s="45"/>
      <c r="E550" s="45"/>
      <c r="F550" s="90"/>
      <c r="G550" s="279"/>
      <c r="H550" s="281"/>
      <c r="I550" s="89"/>
      <c r="J550" s="45"/>
      <c r="K550" s="45"/>
      <c r="L550" s="90"/>
      <c r="M550" s="30"/>
      <c r="N550" s="30"/>
    </row>
    <row r="551" spans="3:14" customFormat="1" x14ac:dyDescent="0.25">
      <c r="C551" s="89"/>
      <c r="D551" s="45"/>
      <c r="E551" s="45"/>
      <c r="F551" s="90"/>
      <c r="G551" s="279"/>
      <c r="H551" s="281"/>
      <c r="I551" s="89"/>
      <c r="J551" s="45"/>
      <c r="K551" s="45"/>
      <c r="L551" s="90"/>
      <c r="M551" s="30"/>
      <c r="N551" s="30"/>
    </row>
    <row r="552" spans="3:14" customFormat="1" x14ac:dyDescent="0.25">
      <c r="C552" s="89"/>
      <c r="D552" s="45"/>
      <c r="E552" s="45"/>
      <c r="F552" s="90"/>
      <c r="G552" s="279"/>
      <c r="H552" s="281"/>
      <c r="I552" s="89"/>
      <c r="J552" s="45"/>
      <c r="K552" s="45"/>
      <c r="L552" s="90"/>
      <c r="M552" s="30"/>
      <c r="N552" s="30"/>
    </row>
    <row r="553" spans="3:14" customFormat="1" x14ac:dyDescent="0.25">
      <c r="C553" s="89"/>
      <c r="D553" s="45"/>
      <c r="E553" s="45"/>
      <c r="F553" s="90"/>
      <c r="G553" s="279"/>
      <c r="H553" s="281"/>
      <c r="I553" s="89"/>
      <c r="J553" s="45"/>
      <c r="K553" s="45"/>
      <c r="L553" s="90"/>
      <c r="M553" s="30"/>
      <c r="N553" s="30"/>
    </row>
    <row r="554" spans="3:14" customFormat="1" x14ac:dyDescent="0.25">
      <c r="C554" s="89"/>
      <c r="D554" s="45"/>
      <c r="E554" s="45"/>
      <c r="F554" s="90"/>
      <c r="G554" s="279"/>
      <c r="H554" s="281"/>
      <c r="I554" s="89"/>
      <c r="J554" s="45"/>
      <c r="K554" s="45"/>
      <c r="L554" s="90"/>
      <c r="M554" s="30"/>
      <c r="N554" s="30"/>
    </row>
    <row r="555" spans="3:14" customFormat="1" x14ac:dyDescent="0.25">
      <c r="C555" s="89"/>
      <c r="D555" s="45"/>
      <c r="E555" s="45"/>
      <c r="F555" s="90"/>
      <c r="G555" s="279"/>
      <c r="H555" s="281"/>
      <c r="I555" s="89"/>
      <c r="J555" s="45"/>
      <c r="K555" s="45"/>
      <c r="L555" s="90"/>
      <c r="M555" s="30"/>
      <c r="N555" s="30"/>
    </row>
    <row r="556" spans="3:14" customFormat="1" x14ac:dyDescent="0.25">
      <c r="C556" s="89"/>
      <c r="D556" s="45"/>
      <c r="E556" s="45"/>
      <c r="F556" s="90"/>
      <c r="G556" s="279"/>
      <c r="H556" s="281"/>
      <c r="I556" s="89"/>
      <c r="J556" s="45"/>
      <c r="K556" s="45"/>
      <c r="L556" s="90"/>
      <c r="M556" s="30"/>
      <c r="N556" s="30"/>
    </row>
    <row r="557" spans="3:14" customFormat="1" x14ac:dyDescent="0.25">
      <c r="C557" s="89"/>
      <c r="D557" s="45"/>
      <c r="E557" s="45"/>
      <c r="F557" s="90"/>
      <c r="G557" s="279"/>
      <c r="H557" s="281"/>
      <c r="I557" s="89"/>
      <c r="J557" s="45"/>
      <c r="K557" s="45"/>
      <c r="L557" s="90"/>
      <c r="M557" s="30"/>
      <c r="N557" s="30"/>
    </row>
    <row r="558" spans="3:14" customFormat="1" x14ac:dyDescent="0.25">
      <c r="C558" s="89"/>
      <c r="D558" s="45"/>
      <c r="E558" s="45"/>
      <c r="F558" s="90"/>
      <c r="G558" s="279"/>
      <c r="H558" s="281"/>
      <c r="I558" s="89"/>
      <c r="J558" s="45"/>
      <c r="K558" s="45"/>
      <c r="L558" s="90"/>
      <c r="M558" s="30"/>
      <c r="N558" s="30"/>
    </row>
    <row r="559" spans="3:14" customFormat="1" x14ac:dyDescent="0.25">
      <c r="C559" s="89"/>
      <c r="D559" s="45"/>
      <c r="E559" s="45"/>
      <c r="F559" s="90"/>
      <c r="G559" s="279"/>
      <c r="H559" s="281"/>
      <c r="I559" s="89"/>
      <c r="J559" s="45"/>
      <c r="K559" s="45"/>
      <c r="L559" s="90"/>
      <c r="M559" s="30"/>
      <c r="N559" s="30"/>
    </row>
    <row r="560" spans="3:14" customFormat="1" x14ac:dyDescent="0.25">
      <c r="C560" s="89"/>
      <c r="D560" s="45"/>
      <c r="E560" s="45"/>
      <c r="F560" s="90"/>
      <c r="G560" s="279"/>
      <c r="H560" s="281"/>
      <c r="I560" s="89"/>
      <c r="J560" s="45"/>
      <c r="K560" s="45"/>
      <c r="L560" s="90"/>
      <c r="M560" s="30"/>
      <c r="N560" s="30"/>
    </row>
    <row r="561" spans="3:14" customFormat="1" x14ac:dyDescent="0.25">
      <c r="C561" s="89"/>
      <c r="D561" s="45"/>
      <c r="E561" s="45"/>
      <c r="F561" s="90"/>
      <c r="G561" s="279"/>
      <c r="H561" s="281"/>
      <c r="I561" s="89"/>
      <c r="J561" s="45"/>
      <c r="K561" s="45"/>
      <c r="L561" s="90"/>
      <c r="M561" s="30"/>
      <c r="N561" s="30"/>
    </row>
    <row r="562" spans="3:14" customFormat="1" x14ac:dyDescent="0.25">
      <c r="C562" s="89"/>
      <c r="D562" s="45"/>
      <c r="E562" s="45"/>
      <c r="F562" s="90"/>
      <c r="G562" s="279"/>
      <c r="H562" s="281"/>
      <c r="I562" s="89"/>
      <c r="J562" s="45"/>
      <c r="K562" s="45"/>
      <c r="L562" s="90"/>
      <c r="M562" s="30"/>
      <c r="N562" s="30"/>
    </row>
    <row r="563" spans="3:14" customFormat="1" x14ac:dyDescent="0.25">
      <c r="C563" s="89"/>
      <c r="D563" s="45"/>
      <c r="E563" s="45"/>
      <c r="F563" s="90"/>
      <c r="G563" s="279"/>
      <c r="H563" s="281"/>
      <c r="I563" s="89"/>
      <c r="J563" s="45"/>
      <c r="K563" s="45"/>
      <c r="L563" s="90"/>
      <c r="M563" s="30"/>
      <c r="N563" s="30"/>
    </row>
    <row r="564" spans="3:14" customFormat="1" x14ac:dyDescent="0.25">
      <c r="C564" s="89"/>
      <c r="D564" s="45"/>
      <c r="E564" s="45"/>
      <c r="F564" s="90"/>
      <c r="G564" s="279"/>
      <c r="H564" s="281"/>
      <c r="I564" s="89"/>
      <c r="J564" s="45"/>
      <c r="K564" s="45"/>
      <c r="L564" s="90"/>
      <c r="M564" s="30"/>
      <c r="N564" s="30"/>
    </row>
    <row r="565" spans="3:14" customFormat="1" x14ac:dyDescent="0.25">
      <c r="C565" s="89"/>
      <c r="D565" s="45"/>
      <c r="E565" s="45"/>
      <c r="F565" s="90"/>
      <c r="G565" s="279"/>
      <c r="H565" s="281"/>
      <c r="I565" s="89"/>
      <c r="J565" s="45"/>
      <c r="K565" s="45"/>
      <c r="L565" s="90"/>
      <c r="M565" s="30"/>
      <c r="N565" s="30"/>
    </row>
    <row r="566" spans="3:14" customFormat="1" x14ac:dyDescent="0.25">
      <c r="C566" s="89"/>
      <c r="D566" s="45"/>
      <c r="E566" s="45"/>
      <c r="F566" s="90"/>
      <c r="G566" s="279"/>
      <c r="H566" s="281"/>
      <c r="I566" s="89"/>
      <c r="J566" s="45"/>
      <c r="K566" s="45"/>
      <c r="L566" s="90"/>
      <c r="M566" s="30"/>
      <c r="N566" s="30"/>
    </row>
    <row r="567" spans="3:14" customFormat="1" x14ac:dyDescent="0.25">
      <c r="C567" s="89"/>
      <c r="D567" s="45"/>
      <c r="E567" s="45"/>
      <c r="F567" s="90"/>
      <c r="G567" s="279"/>
      <c r="H567" s="281"/>
      <c r="I567" s="89"/>
      <c r="J567" s="45"/>
      <c r="K567" s="45"/>
      <c r="L567" s="90"/>
      <c r="M567" s="30"/>
      <c r="N567" s="30"/>
    </row>
    <row r="568" spans="3:14" customFormat="1" x14ac:dyDescent="0.25">
      <c r="C568" s="89"/>
      <c r="D568" s="45"/>
      <c r="E568" s="45"/>
      <c r="F568" s="90"/>
      <c r="G568" s="279"/>
      <c r="H568" s="281"/>
      <c r="I568" s="89"/>
      <c r="J568" s="45"/>
      <c r="K568" s="45"/>
      <c r="L568" s="90"/>
      <c r="M568" s="30"/>
      <c r="N568" s="30"/>
    </row>
    <row r="569" spans="3:14" customFormat="1" x14ac:dyDescent="0.25">
      <c r="C569" s="89"/>
      <c r="D569" s="45"/>
      <c r="E569" s="45"/>
      <c r="F569" s="90"/>
      <c r="G569" s="279"/>
      <c r="H569" s="281"/>
      <c r="I569" s="89"/>
      <c r="J569" s="45"/>
      <c r="K569" s="45"/>
      <c r="L569" s="90"/>
      <c r="M569" s="30"/>
      <c r="N569" s="30"/>
    </row>
    <row r="570" spans="3:14" customFormat="1" x14ac:dyDescent="0.25">
      <c r="C570" s="89"/>
      <c r="D570" s="45"/>
      <c r="E570" s="45"/>
      <c r="F570" s="90"/>
      <c r="G570" s="279"/>
      <c r="H570" s="281"/>
      <c r="I570" s="89"/>
      <c r="J570" s="45"/>
      <c r="K570" s="45"/>
      <c r="L570" s="90"/>
      <c r="M570" s="30"/>
      <c r="N570" s="30"/>
    </row>
    <row r="571" spans="3:14" customFormat="1" x14ac:dyDescent="0.25">
      <c r="C571" s="89"/>
      <c r="D571" s="45"/>
      <c r="E571" s="45"/>
      <c r="F571" s="90"/>
      <c r="G571" s="279"/>
      <c r="H571" s="281"/>
      <c r="I571" s="89"/>
      <c r="J571" s="45"/>
      <c r="K571" s="45"/>
      <c r="L571" s="90"/>
      <c r="M571" s="30"/>
      <c r="N571" s="30"/>
    </row>
    <row r="572" spans="3:14" customFormat="1" x14ac:dyDescent="0.25">
      <c r="C572" s="89"/>
      <c r="D572" s="45"/>
      <c r="E572" s="45"/>
      <c r="F572" s="90"/>
      <c r="G572" s="279"/>
      <c r="H572" s="281"/>
      <c r="I572" s="89"/>
      <c r="J572" s="45"/>
      <c r="K572" s="45"/>
      <c r="L572" s="90"/>
      <c r="M572" s="30"/>
      <c r="N572" s="30"/>
    </row>
    <row r="573" spans="3:14" customFormat="1" x14ac:dyDescent="0.25">
      <c r="C573" s="89"/>
      <c r="D573" s="45"/>
      <c r="E573" s="45"/>
      <c r="F573" s="90"/>
      <c r="G573" s="279"/>
      <c r="H573" s="281"/>
      <c r="I573" s="89"/>
      <c r="J573" s="45"/>
      <c r="K573" s="45"/>
      <c r="L573" s="90"/>
      <c r="M573" s="30"/>
      <c r="N573" s="30"/>
    </row>
    <row r="574" spans="3:14" customFormat="1" x14ac:dyDescent="0.25">
      <c r="C574" s="89"/>
      <c r="D574" s="45"/>
      <c r="E574" s="45"/>
      <c r="F574" s="90"/>
      <c r="G574" s="279"/>
      <c r="H574" s="281"/>
      <c r="I574" s="89"/>
      <c r="J574" s="45"/>
      <c r="K574" s="45"/>
      <c r="L574" s="90"/>
      <c r="M574" s="30"/>
      <c r="N574" s="30"/>
    </row>
    <row r="575" spans="3:14" customFormat="1" x14ac:dyDescent="0.25">
      <c r="C575" s="89"/>
      <c r="D575" s="45"/>
      <c r="E575" s="45"/>
      <c r="F575" s="90"/>
      <c r="G575" s="279"/>
      <c r="H575" s="281"/>
      <c r="I575" s="89"/>
      <c r="J575" s="45"/>
      <c r="K575" s="45"/>
      <c r="L575" s="90"/>
      <c r="M575" s="30"/>
      <c r="N575" s="30"/>
    </row>
    <row r="576" spans="3:14" customFormat="1" x14ac:dyDescent="0.25">
      <c r="C576" s="89"/>
      <c r="D576" s="45"/>
      <c r="E576" s="45"/>
      <c r="F576" s="90"/>
      <c r="G576" s="279"/>
      <c r="H576" s="281"/>
      <c r="I576" s="89"/>
      <c r="J576" s="45"/>
      <c r="K576" s="45"/>
      <c r="L576" s="90"/>
      <c r="M576" s="30"/>
      <c r="N576" s="30"/>
    </row>
    <row r="577" spans="3:14" customFormat="1" x14ac:dyDescent="0.25">
      <c r="C577" s="89"/>
      <c r="D577" s="45"/>
      <c r="E577" s="45"/>
      <c r="F577" s="90"/>
      <c r="G577" s="279"/>
      <c r="H577" s="281"/>
      <c r="I577" s="89"/>
      <c r="J577" s="45"/>
      <c r="K577" s="45"/>
      <c r="L577" s="90"/>
      <c r="M577" s="30"/>
      <c r="N577" s="30"/>
    </row>
    <row r="578" spans="3:14" customFormat="1" x14ac:dyDescent="0.25">
      <c r="C578" s="89"/>
      <c r="D578" s="45"/>
      <c r="E578" s="45"/>
      <c r="F578" s="90"/>
      <c r="G578" s="279"/>
      <c r="H578" s="281"/>
      <c r="I578" s="89"/>
      <c r="J578" s="45"/>
      <c r="K578" s="45"/>
      <c r="L578" s="90"/>
      <c r="M578" s="30"/>
      <c r="N578" s="30"/>
    </row>
    <row r="579" spans="3:14" customFormat="1" x14ac:dyDescent="0.25">
      <c r="C579" s="89"/>
      <c r="D579" s="45"/>
      <c r="E579" s="45"/>
      <c r="F579" s="90"/>
      <c r="G579" s="279"/>
      <c r="H579" s="281"/>
      <c r="I579" s="89"/>
      <c r="J579" s="45"/>
      <c r="K579" s="45"/>
      <c r="L579" s="90"/>
      <c r="M579" s="30"/>
      <c r="N579" s="30"/>
    </row>
    <row r="580" spans="3:14" customFormat="1" x14ac:dyDescent="0.25">
      <c r="C580" s="89"/>
      <c r="D580" s="45"/>
      <c r="E580" s="45"/>
      <c r="F580" s="90"/>
      <c r="G580" s="279"/>
      <c r="H580" s="281"/>
      <c r="I580" s="89"/>
      <c r="J580" s="45"/>
      <c r="K580" s="45"/>
      <c r="L580" s="90"/>
      <c r="M580" s="30"/>
      <c r="N580" s="30"/>
    </row>
    <row r="581" spans="3:14" customFormat="1" x14ac:dyDescent="0.25">
      <c r="C581" s="89"/>
      <c r="D581" s="45"/>
      <c r="E581" s="45"/>
      <c r="F581" s="90"/>
      <c r="G581" s="279"/>
      <c r="H581" s="281"/>
      <c r="I581" s="89"/>
      <c r="J581" s="45"/>
      <c r="K581" s="45"/>
      <c r="L581" s="90"/>
      <c r="M581" s="30"/>
      <c r="N581" s="30"/>
    </row>
    <row r="582" spans="3:14" customFormat="1" x14ac:dyDescent="0.25">
      <c r="C582" s="89"/>
      <c r="D582" s="45"/>
      <c r="E582" s="45"/>
      <c r="F582" s="90"/>
      <c r="G582" s="279"/>
      <c r="H582" s="281"/>
      <c r="I582" s="89"/>
      <c r="J582" s="45"/>
      <c r="K582" s="45"/>
      <c r="L582" s="90"/>
      <c r="M582" s="30"/>
      <c r="N582" s="30"/>
    </row>
    <row r="583" spans="3:14" customFormat="1" x14ac:dyDescent="0.25">
      <c r="C583" s="89"/>
      <c r="D583" s="45"/>
      <c r="E583" s="45"/>
      <c r="F583" s="90"/>
      <c r="G583" s="279"/>
      <c r="H583" s="281"/>
      <c r="I583" s="89"/>
      <c r="J583" s="45"/>
      <c r="K583" s="45"/>
      <c r="L583" s="90"/>
      <c r="M583" s="30"/>
      <c r="N583" s="30"/>
    </row>
    <row r="584" spans="3:14" customFormat="1" x14ac:dyDescent="0.25">
      <c r="C584" s="89"/>
      <c r="D584" s="45"/>
      <c r="E584" s="45"/>
      <c r="F584" s="90"/>
      <c r="G584" s="279"/>
      <c r="H584" s="281"/>
      <c r="I584" s="89"/>
      <c r="J584" s="45"/>
      <c r="K584" s="45"/>
      <c r="L584" s="90"/>
      <c r="M584" s="30"/>
      <c r="N584" s="30"/>
    </row>
    <row r="585" spans="3:14" customFormat="1" x14ac:dyDescent="0.25">
      <c r="C585" s="89"/>
      <c r="D585" s="45"/>
      <c r="E585" s="45"/>
      <c r="F585" s="90"/>
      <c r="G585" s="279"/>
      <c r="H585" s="281"/>
      <c r="I585" s="89"/>
      <c r="J585" s="45"/>
      <c r="K585" s="45"/>
      <c r="L585" s="90"/>
      <c r="M585" s="30"/>
      <c r="N585" s="30"/>
    </row>
    <row r="586" spans="3:14" customFormat="1" x14ac:dyDescent="0.25">
      <c r="C586" s="89"/>
      <c r="D586" s="45"/>
      <c r="E586" s="45"/>
      <c r="F586" s="90"/>
      <c r="G586" s="279"/>
      <c r="H586" s="281"/>
      <c r="I586" s="89"/>
      <c r="J586" s="45"/>
      <c r="K586" s="45"/>
      <c r="L586" s="90"/>
      <c r="M586" s="30"/>
      <c r="N586" s="30"/>
    </row>
    <row r="587" spans="3:14" customFormat="1" x14ac:dyDescent="0.25">
      <c r="C587" s="89"/>
      <c r="D587" s="45"/>
      <c r="E587" s="45"/>
      <c r="F587" s="90"/>
      <c r="G587" s="279"/>
      <c r="H587" s="281"/>
      <c r="I587" s="89"/>
      <c r="J587" s="45"/>
      <c r="K587" s="45"/>
      <c r="L587" s="90"/>
      <c r="M587" s="30"/>
      <c r="N587" s="30"/>
    </row>
    <row r="588" spans="3:14" customFormat="1" x14ac:dyDescent="0.25">
      <c r="C588" s="89"/>
      <c r="D588" s="45"/>
      <c r="E588" s="45"/>
      <c r="F588" s="90"/>
      <c r="G588" s="279"/>
      <c r="H588" s="281"/>
      <c r="I588" s="89"/>
      <c r="J588" s="45"/>
      <c r="K588" s="45"/>
      <c r="L588" s="90"/>
      <c r="M588" s="30"/>
      <c r="N588" s="30"/>
    </row>
    <row r="589" spans="3:14" customFormat="1" x14ac:dyDescent="0.25">
      <c r="C589" s="89"/>
      <c r="D589" s="45"/>
      <c r="E589" s="45"/>
      <c r="F589" s="90"/>
      <c r="G589" s="279"/>
      <c r="H589" s="281"/>
      <c r="I589" s="89"/>
      <c r="J589" s="45"/>
      <c r="K589" s="45"/>
      <c r="L589" s="90"/>
      <c r="M589" s="30"/>
      <c r="N589" s="30"/>
    </row>
    <row r="590" spans="3:14" customFormat="1" x14ac:dyDescent="0.25">
      <c r="C590" s="89"/>
      <c r="D590" s="45"/>
      <c r="E590" s="45"/>
      <c r="F590" s="90"/>
      <c r="G590" s="279"/>
      <c r="H590" s="281"/>
      <c r="I590" s="89"/>
      <c r="J590" s="45"/>
      <c r="K590" s="45"/>
      <c r="L590" s="90"/>
      <c r="M590" s="30"/>
      <c r="N590" s="30"/>
    </row>
    <row r="591" spans="3:14" customFormat="1" x14ac:dyDescent="0.25">
      <c r="C591" s="89"/>
      <c r="D591" s="45"/>
      <c r="E591" s="45"/>
      <c r="F591" s="90"/>
      <c r="G591" s="279"/>
      <c r="H591" s="281"/>
      <c r="I591" s="89"/>
      <c r="J591" s="45"/>
      <c r="K591" s="45"/>
      <c r="L591" s="90"/>
      <c r="M591" s="30"/>
      <c r="N591" s="30"/>
    </row>
    <row r="592" spans="3:14" customFormat="1" x14ac:dyDescent="0.25">
      <c r="C592" s="89"/>
      <c r="D592" s="45"/>
      <c r="E592" s="45"/>
      <c r="F592" s="90"/>
      <c r="G592" s="279"/>
      <c r="H592" s="281"/>
      <c r="I592" s="89"/>
      <c r="J592" s="45"/>
      <c r="K592" s="45"/>
      <c r="L592" s="90"/>
      <c r="M592" s="30"/>
      <c r="N592" s="30"/>
    </row>
    <row r="593" spans="3:14" customFormat="1" x14ac:dyDescent="0.25">
      <c r="C593" s="89"/>
      <c r="D593" s="45"/>
      <c r="E593" s="45"/>
      <c r="F593" s="90"/>
      <c r="G593" s="279"/>
      <c r="H593" s="281"/>
      <c r="I593" s="89"/>
      <c r="J593" s="45"/>
      <c r="K593" s="45"/>
      <c r="L593" s="90"/>
      <c r="M593" s="30"/>
      <c r="N593" s="30"/>
    </row>
    <row r="594" spans="3:14" customFormat="1" x14ac:dyDescent="0.25">
      <c r="C594" s="89"/>
      <c r="D594" s="45"/>
      <c r="E594" s="45"/>
      <c r="F594" s="90"/>
      <c r="G594" s="279"/>
      <c r="H594" s="281"/>
      <c r="I594" s="89"/>
      <c r="J594" s="45"/>
      <c r="K594" s="45"/>
      <c r="L594" s="90"/>
      <c r="M594" s="30"/>
      <c r="N594" s="30"/>
    </row>
    <row r="595" spans="3:14" customFormat="1" x14ac:dyDescent="0.25">
      <c r="C595" s="89"/>
      <c r="D595" s="45"/>
      <c r="E595" s="45"/>
      <c r="F595" s="90"/>
      <c r="G595" s="279"/>
      <c r="H595" s="281"/>
      <c r="I595" s="89"/>
      <c r="J595" s="45"/>
      <c r="K595" s="45"/>
      <c r="L595" s="90"/>
      <c r="M595" s="30"/>
      <c r="N595" s="30"/>
    </row>
    <row r="596" spans="3:14" customFormat="1" x14ac:dyDescent="0.25">
      <c r="C596" s="89"/>
      <c r="D596" s="45"/>
      <c r="E596" s="45"/>
      <c r="F596" s="90"/>
      <c r="G596" s="279"/>
      <c r="H596" s="281"/>
      <c r="I596" s="89"/>
      <c r="J596" s="45"/>
      <c r="K596" s="45"/>
      <c r="L596" s="90"/>
      <c r="M596" s="30"/>
      <c r="N596" s="30"/>
    </row>
    <row r="597" spans="3:14" customFormat="1" x14ac:dyDescent="0.25">
      <c r="C597" s="89"/>
      <c r="D597" s="45"/>
      <c r="E597" s="45"/>
      <c r="F597" s="90"/>
      <c r="G597" s="279"/>
      <c r="H597" s="281"/>
      <c r="I597" s="89"/>
      <c r="J597" s="45"/>
      <c r="K597" s="45"/>
      <c r="L597" s="90"/>
      <c r="M597" s="30"/>
      <c r="N597" s="30"/>
    </row>
    <row r="598" spans="3:14" customFormat="1" x14ac:dyDescent="0.25">
      <c r="C598" s="89"/>
      <c r="D598" s="45"/>
      <c r="E598" s="45"/>
      <c r="F598" s="90"/>
      <c r="G598" s="279"/>
      <c r="H598" s="281"/>
      <c r="I598" s="89"/>
      <c r="J598" s="45"/>
      <c r="K598" s="45"/>
      <c r="L598" s="90"/>
      <c r="M598" s="30"/>
      <c r="N598" s="30"/>
    </row>
    <row r="599" spans="3:14" customFormat="1" x14ac:dyDescent="0.25">
      <c r="C599" s="89"/>
      <c r="D599" s="45"/>
      <c r="E599" s="45"/>
      <c r="F599" s="90"/>
      <c r="G599" s="279"/>
      <c r="H599" s="281"/>
      <c r="I599" s="89"/>
      <c r="J599" s="45"/>
      <c r="K599" s="45"/>
      <c r="L599" s="90"/>
      <c r="M599" s="30"/>
      <c r="N599" s="30"/>
    </row>
    <row r="600" spans="3:14" customFormat="1" x14ac:dyDescent="0.25">
      <c r="C600" s="89"/>
      <c r="D600" s="45"/>
      <c r="E600" s="45"/>
      <c r="F600" s="90"/>
      <c r="G600" s="279"/>
      <c r="H600" s="281"/>
      <c r="I600" s="89"/>
      <c r="J600" s="45"/>
      <c r="K600" s="45"/>
      <c r="L600" s="90"/>
      <c r="M600" s="30"/>
      <c r="N600" s="30"/>
    </row>
    <row r="601" spans="3:14" customFormat="1" x14ac:dyDescent="0.25">
      <c r="C601" s="89"/>
      <c r="D601" s="45"/>
      <c r="E601" s="45"/>
      <c r="F601" s="90"/>
      <c r="G601" s="279"/>
      <c r="H601" s="281"/>
      <c r="I601" s="89"/>
      <c r="J601" s="45"/>
      <c r="K601" s="45"/>
      <c r="L601" s="90"/>
      <c r="M601" s="30"/>
      <c r="N601" s="30"/>
    </row>
    <row r="602" spans="3:14" customFormat="1" x14ac:dyDescent="0.25">
      <c r="C602" s="89"/>
      <c r="D602" s="45"/>
      <c r="E602" s="45"/>
      <c r="F602" s="90"/>
      <c r="G602" s="279"/>
      <c r="H602" s="281"/>
      <c r="I602" s="89"/>
      <c r="J602" s="45"/>
      <c r="K602" s="45"/>
      <c r="L602" s="90"/>
      <c r="M602" s="30"/>
      <c r="N602" s="30"/>
    </row>
    <row r="603" spans="3:14" customFormat="1" x14ac:dyDescent="0.25">
      <c r="C603" s="89"/>
      <c r="D603" s="45"/>
      <c r="E603" s="45"/>
      <c r="F603" s="90"/>
      <c r="G603" s="279"/>
      <c r="H603" s="281"/>
      <c r="I603" s="89"/>
      <c r="J603" s="45"/>
      <c r="K603" s="45"/>
      <c r="L603" s="90"/>
      <c r="M603" s="30"/>
      <c r="N603" s="30"/>
    </row>
    <row r="604" spans="3:14" customFormat="1" x14ac:dyDescent="0.25">
      <c r="C604" s="89"/>
      <c r="D604" s="45"/>
      <c r="E604" s="45"/>
      <c r="F604" s="90"/>
      <c r="G604" s="279"/>
      <c r="H604" s="281"/>
      <c r="I604" s="89"/>
      <c r="J604" s="45"/>
      <c r="K604" s="45"/>
      <c r="L604" s="90"/>
      <c r="M604" s="30"/>
      <c r="N604" s="30"/>
    </row>
    <row r="605" spans="3:14" customFormat="1" x14ac:dyDescent="0.25">
      <c r="C605" s="89"/>
      <c r="D605" s="45"/>
      <c r="E605" s="45"/>
      <c r="F605" s="90"/>
      <c r="G605" s="279"/>
      <c r="H605" s="281"/>
      <c r="I605" s="89"/>
      <c r="J605" s="45"/>
      <c r="K605" s="45"/>
      <c r="L605" s="90"/>
      <c r="M605" s="30"/>
      <c r="N605" s="30"/>
    </row>
    <row r="606" spans="3:14" customFormat="1" x14ac:dyDescent="0.25">
      <c r="C606" s="89"/>
      <c r="D606" s="45"/>
      <c r="E606" s="45"/>
      <c r="F606" s="90"/>
      <c r="G606" s="279"/>
      <c r="H606" s="281"/>
      <c r="I606" s="89"/>
      <c r="J606" s="45"/>
      <c r="K606" s="45"/>
      <c r="L606" s="90"/>
      <c r="M606" s="30"/>
      <c r="N606" s="30"/>
    </row>
    <row r="607" spans="3:14" customFormat="1" x14ac:dyDescent="0.25">
      <c r="C607" s="89"/>
      <c r="D607" s="45"/>
      <c r="E607" s="45"/>
      <c r="F607" s="90"/>
      <c r="G607" s="279"/>
      <c r="H607" s="281"/>
      <c r="I607" s="89"/>
      <c r="J607" s="45"/>
      <c r="K607" s="45"/>
      <c r="L607" s="90"/>
      <c r="M607" s="30"/>
      <c r="N607" s="30"/>
    </row>
    <row r="608" spans="3:14" customFormat="1" x14ac:dyDescent="0.25">
      <c r="C608" s="89"/>
      <c r="D608" s="45"/>
      <c r="E608" s="45"/>
      <c r="F608" s="90"/>
      <c r="G608" s="279"/>
      <c r="H608" s="281"/>
      <c r="I608" s="89"/>
      <c r="J608" s="45"/>
      <c r="K608" s="45"/>
      <c r="L608" s="90"/>
      <c r="M608" s="30"/>
      <c r="N608" s="30"/>
    </row>
    <row r="609" spans="3:14" customFormat="1" x14ac:dyDescent="0.25">
      <c r="C609" s="89"/>
      <c r="D609" s="45"/>
      <c r="E609" s="45"/>
      <c r="F609" s="90"/>
      <c r="G609" s="279"/>
      <c r="H609" s="281"/>
      <c r="I609" s="89"/>
      <c r="J609" s="45"/>
      <c r="K609" s="45"/>
      <c r="L609" s="90"/>
      <c r="M609" s="30"/>
      <c r="N609" s="30"/>
    </row>
    <row r="610" spans="3:14" customFormat="1" x14ac:dyDescent="0.25">
      <c r="C610" s="89"/>
      <c r="D610" s="45"/>
      <c r="E610" s="45"/>
      <c r="F610" s="90"/>
      <c r="G610" s="279"/>
      <c r="H610" s="281"/>
      <c r="I610" s="89"/>
      <c r="J610" s="45"/>
      <c r="K610" s="45"/>
      <c r="L610" s="90"/>
      <c r="M610" s="30"/>
      <c r="N610" s="3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mmary - %Total</vt:lpstr>
      <vt:lpstr>Summary - nmol per mg</vt:lpstr>
      <vt:lpstr>All phospholipids - nmol per mg</vt:lpstr>
      <vt:lpstr>All phospholipids - %Total</vt:lpstr>
      <vt:lpstr>All PC species - %Total</vt:lpstr>
      <vt:lpstr>All PE species - %Total</vt:lpstr>
      <vt:lpstr>25 top PC species - %Total</vt:lpstr>
      <vt:lpstr>25 top PE species - %Total</vt:lpstr>
      <vt:lpstr>22.6 containing-PC- %Total</vt:lpstr>
      <vt:lpstr>22.6-containing PE-%Tot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Pitts</dc:creator>
  <cp:lastModifiedBy>Matthew Pitts</cp:lastModifiedBy>
  <dcterms:created xsi:type="dcterms:W3CDTF">2023-07-08T01:26:47Z</dcterms:created>
  <dcterms:modified xsi:type="dcterms:W3CDTF">2024-03-25T23:53:47Z</dcterms:modified>
</cp:coreProperties>
</file>